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x\Dropbox\GQS\Manuscript_versions\Cold_response\Supplementary_tables\202111\Clean\"/>
    </mc:Choice>
  </mc:AlternateContent>
  <xr:revisionPtr revIDLastSave="0" documentId="13_ncr:1_{7ACD1721-F8B0-4E88-968F-6749F8CC42D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cold_responsive_sites" sheetId="37" r:id="rId1"/>
    <sheet name="RG4_score_22_4" sheetId="41" r:id="rId2"/>
  </sheets>
  <definedNames>
    <definedName name="_xlnm._FilterDatabase" localSheetId="1" hidden="1">RG4_score_22_4!$I$1:$I$14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38" i="37" l="1"/>
  <c r="V38" i="37"/>
  <c r="U38" i="37"/>
  <c r="W758" i="37"/>
  <c r="V758" i="37"/>
  <c r="U758" i="37"/>
  <c r="W344" i="37"/>
  <c r="V344" i="37"/>
  <c r="U344" i="37"/>
  <c r="W149" i="37"/>
  <c r="V149" i="37"/>
  <c r="U149" i="37"/>
  <c r="W763" i="37"/>
  <c r="V763" i="37"/>
  <c r="U763" i="37"/>
  <c r="W161" i="37"/>
  <c r="V161" i="37"/>
  <c r="U161" i="37"/>
  <c r="W41" i="37"/>
  <c r="V41" i="37"/>
  <c r="U41" i="37"/>
  <c r="W39" i="37"/>
  <c r="V39" i="37"/>
  <c r="U39" i="37"/>
  <c r="W129" i="37"/>
  <c r="V129" i="37"/>
  <c r="U129" i="37"/>
  <c r="W430" i="37"/>
  <c r="V430" i="37"/>
  <c r="U430" i="37"/>
  <c r="W314" i="37"/>
  <c r="V314" i="37"/>
  <c r="U314" i="37"/>
  <c r="W190" i="37"/>
  <c r="V190" i="37"/>
  <c r="U190" i="37"/>
  <c r="W642" i="37"/>
  <c r="V642" i="37"/>
  <c r="U642" i="37"/>
  <c r="W192" i="37"/>
  <c r="V192" i="37"/>
  <c r="U192" i="37"/>
  <c r="W625" i="37"/>
  <c r="V625" i="37"/>
  <c r="U625" i="37"/>
  <c r="W188" i="37"/>
  <c r="V188" i="37"/>
  <c r="U188" i="37"/>
  <c r="W179" i="37"/>
  <c r="V179" i="37"/>
  <c r="U179" i="37"/>
  <c r="W313" i="37"/>
  <c r="X313" i="37" s="1"/>
  <c r="V313" i="37"/>
  <c r="U313" i="37"/>
  <c r="W764" i="37"/>
  <c r="V764" i="37"/>
  <c r="U764" i="37"/>
  <c r="W94" i="37"/>
  <c r="V94" i="37"/>
  <c r="U94" i="37"/>
  <c r="W55" i="37"/>
  <c r="V55" i="37"/>
  <c r="U55" i="37"/>
  <c r="W54" i="37"/>
  <c r="V54" i="37"/>
  <c r="U54" i="37"/>
  <c r="W160" i="37"/>
  <c r="V160" i="37"/>
  <c r="U160" i="37"/>
  <c r="W191" i="37"/>
  <c r="V191" i="37"/>
  <c r="U191" i="37"/>
  <c r="W193" i="37"/>
  <c r="V193" i="37"/>
  <c r="U193" i="37"/>
  <c r="W629" i="37"/>
  <c r="V629" i="37"/>
  <c r="U629" i="37"/>
  <c r="W189" i="37"/>
  <c r="V189" i="37"/>
  <c r="U189" i="37"/>
  <c r="W171" i="37"/>
  <c r="V171" i="37"/>
  <c r="U171" i="37"/>
  <c r="W580" i="37"/>
  <c r="V580" i="37"/>
  <c r="U580" i="37"/>
  <c r="W757" i="37"/>
  <c r="V757" i="37"/>
  <c r="U757" i="37"/>
  <c r="W578" i="37"/>
  <c r="V578" i="37"/>
  <c r="U578" i="37"/>
  <c r="W537" i="37"/>
  <c r="V537" i="37"/>
  <c r="U537" i="37"/>
  <c r="W798" i="37"/>
  <c r="V798" i="37"/>
  <c r="U798" i="37"/>
  <c r="W579" i="37"/>
  <c r="V579" i="37"/>
  <c r="U579" i="37"/>
  <c r="W358" i="37"/>
  <c r="V358" i="37"/>
  <c r="U358" i="37"/>
  <c r="W253" i="37"/>
  <c r="V253" i="37"/>
  <c r="U253" i="37"/>
  <c r="W395" i="37"/>
  <c r="V395" i="37"/>
  <c r="U395" i="37"/>
  <c r="W56" i="37"/>
  <c r="X56" i="37" s="1"/>
  <c r="V56" i="37"/>
  <c r="U56" i="37"/>
  <c r="W106" i="37"/>
  <c r="V106" i="37"/>
  <c r="U106" i="37"/>
  <c r="W251" i="37"/>
  <c r="V251" i="37"/>
  <c r="U251" i="37"/>
  <c r="W70" i="37"/>
  <c r="V70" i="37"/>
  <c r="U70" i="37"/>
  <c r="W516" i="37"/>
  <c r="V516" i="37"/>
  <c r="U516" i="37"/>
  <c r="W195" i="37"/>
  <c r="V195" i="37"/>
  <c r="U195" i="37"/>
  <c r="W71" i="37"/>
  <c r="V71" i="37"/>
  <c r="U71" i="37"/>
  <c r="W700" i="37"/>
  <c r="V700" i="37"/>
  <c r="U700" i="37"/>
  <c r="W800" i="37"/>
  <c r="X800" i="37" s="1"/>
  <c r="V800" i="37"/>
  <c r="U800" i="37"/>
  <c r="W518" i="37"/>
  <c r="V518" i="37"/>
  <c r="U518" i="37"/>
  <c r="W524" i="37"/>
  <c r="V524" i="37"/>
  <c r="U524" i="37"/>
  <c r="W741" i="37"/>
  <c r="V741" i="37"/>
  <c r="U741" i="37"/>
  <c r="W784" i="37"/>
  <c r="X784" i="37" s="1"/>
  <c r="V784" i="37"/>
  <c r="U784" i="37"/>
  <c r="W96" i="37"/>
  <c r="V96" i="37"/>
  <c r="U96" i="37"/>
  <c r="W551" i="37"/>
  <c r="V551" i="37"/>
  <c r="U551" i="37"/>
  <c r="W108" i="37"/>
  <c r="V108" i="37"/>
  <c r="U108" i="37"/>
  <c r="W635" i="37"/>
  <c r="V635" i="37"/>
  <c r="U635" i="37"/>
  <c r="W101" i="37"/>
  <c r="V101" i="37"/>
  <c r="U101" i="37"/>
  <c r="W733" i="37"/>
  <c r="V733" i="37"/>
  <c r="U733" i="37"/>
  <c r="W521" i="37"/>
  <c r="V521" i="37"/>
  <c r="U521" i="37"/>
  <c r="W326" i="37"/>
  <c r="V326" i="37"/>
  <c r="U326" i="37"/>
  <c r="W134" i="37"/>
  <c r="V134" i="37"/>
  <c r="U134" i="37"/>
  <c r="W173" i="37"/>
  <c r="V173" i="37"/>
  <c r="U173" i="37"/>
  <c r="W119" i="37"/>
  <c r="V119" i="37"/>
  <c r="U119" i="37"/>
  <c r="W357" i="37"/>
  <c r="X357" i="37" s="1"/>
  <c r="V357" i="37"/>
  <c r="U357" i="37"/>
  <c r="W91" i="37"/>
  <c r="V91" i="37"/>
  <c r="U91" i="37"/>
  <c r="W104" i="37"/>
  <c r="V104" i="37"/>
  <c r="U104" i="37"/>
  <c r="W138" i="37"/>
  <c r="V138" i="37"/>
  <c r="U138" i="37"/>
  <c r="W103" i="37"/>
  <c r="X103" i="37" s="1"/>
  <c r="V103" i="37"/>
  <c r="U103" i="37"/>
  <c r="W659" i="37"/>
  <c r="V659" i="37"/>
  <c r="U659" i="37"/>
  <c r="W136" i="37"/>
  <c r="V136" i="37"/>
  <c r="U136" i="37"/>
  <c r="W522" i="37"/>
  <c r="V522" i="37"/>
  <c r="U522" i="37"/>
  <c r="W151" i="37"/>
  <c r="X151" i="37" s="1"/>
  <c r="V151" i="37"/>
  <c r="U151" i="37"/>
  <c r="W740" i="37"/>
  <c r="V740" i="37"/>
  <c r="U740" i="37"/>
  <c r="W35" i="37"/>
  <c r="V35" i="37"/>
  <c r="U35" i="37"/>
  <c r="W739" i="37"/>
  <c r="V739" i="37"/>
  <c r="U739" i="37"/>
  <c r="W102" i="37"/>
  <c r="X102" i="37" s="1"/>
  <c r="V102" i="37"/>
  <c r="U102" i="37"/>
  <c r="W766" i="37"/>
  <c r="V766" i="37"/>
  <c r="U766" i="37"/>
  <c r="W660" i="37"/>
  <c r="V660" i="37"/>
  <c r="U660" i="37"/>
  <c r="W646" i="37"/>
  <c r="V646" i="37"/>
  <c r="U646" i="37"/>
  <c r="W735" i="37"/>
  <c r="X735" i="37" s="1"/>
  <c r="V735" i="37"/>
  <c r="U735" i="37"/>
  <c r="W51" i="37"/>
  <c r="V51" i="37"/>
  <c r="U51" i="37"/>
  <c r="W194" i="37"/>
  <c r="V194" i="37"/>
  <c r="U194" i="37"/>
  <c r="W11" i="37"/>
  <c r="V11" i="37"/>
  <c r="U11" i="37"/>
  <c r="W255" i="37"/>
  <c r="X255" i="37" s="1"/>
  <c r="V255" i="37"/>
  <c r="U255" i="37"/>
  <c r="W645" i="37"/>
  <c r="V645" i="37"/>
  <c r="U645" i="37"/>
  <c r="W496" i="37"/>
  <c r="V496" i="37"/>
  <c r="U496" i="37"/>
  <c r="W502" i="37"/>
  <c r="V502" i="37"/>
  <c r="U502" i="37"/>
  <c r="W783" i="37"/>
  <c r="X783" i="37" s="1"/>
  <c r="V783" i="37"/>
  <c r="U783" i="37"/>
  <c r="W504" i="37"/>
  <c r="V504" i="37"/>
  <c r="U504" i="37"/>
  <c r="W600" i="37"/>
  <c r="V600" i="37"/>
  <c r="U600" i="37"/>
  <c r="W577" i="37"/>
  <c r="V577" i="37"/>
  <c r="U577" i="37"/>
  <c r="W499" i="37"/>
  <c r="X499" i="37" s="1"/>
  <c r="V499" i="37"/>
  <c r="U499" i="37"/>
  <c r="W639" i="37"/>
  <c r="V639" i="37"/>
  <c r="U639" i="37"/>
  <c r="W485" i="37"/>
  <c r="V485" i="37"/>
  <c r="U485" i="37"/>
  <c r="W548" i="37"/>
  <c r="V548" i="37"/>
  <c r="U548" i="37"/>
  <c r="W549" i="37"/>
  <c r="X549" i="37" s="1"/>
  <c r="V549" i="37"/>
  <c r="U549" i="37"/>
  <c r="W545" i="37"/>
  <c r="V545" i="37"/>
  <c r="U545" i="37"/>
  <c r="W656" i="37"/>
  <c r="V656" i="37"/>
  <c r="U656" i="37"/>
  <c r="W636" i="37"/>
  <c r="V636" i="37"/>
  <c r="U636" i="37"/>
  <c r="W782" i="37"/>
  <c r="X782" i="37" s="1"/>
  <c r="V782" i="37"/>
  <c r="U782" i="37"/>
  <c r="W382" i="37"/>
  <c r="V382" i="37"/>
  <c r="U382" i="37"/>
  <c r="W174" i="37"/>
  <c r="V174" i="37"/>
  <c r="U174" i="37"/>
  <c r="W410" i="37"/>
  <c r="V410" i="37"/>
  <c r="U410" i="37"/>
  <c r="W367" i="37"/>
  <c r="X367" i="37" s="1"/>
  <c r="V367" i="37"/>
  <c r="U367" i="37"/>
  <c r="W668" i="37"/>
  <c r="V668" i="37"/>
  <c r="U668" i="37"/>
  <c r="W598" i="37"/>
  <c r="V598" i="37"/>
  <c r="U598" i="37"/>
  <c r="W369" i="37"/>
  <c r="V369" i="37"/>
  <c r="U369" i="37"/>
  <c r="W669" i="37"/>
  <c r="X669" i="37" s="1"/>
  <c r="V669" i="37"/>
  <c r="U669" i="37"/>
  <c r="W153" i="37"/>
  <c r="V153" i="37"/>
  <c r="U153" i="37"/>
  <c r="W230" i="37"/>
  <c r="V230" i="37"/>
  <c r="U230" i="37"/>
  <c r="W5" i="37"/>
  <c r="V5" i="37"/>
  <c r="U5" i="37"/>
  <c r="W670" i="37"/>
  <c r="X670" i="37" s="1"/>
  <c r="V670" i="37"/>
  <c r="U670" i="37"/>
  <c r="W152" i="37"/>
  <c r="V152" i="37"/>
  <c r="U152" i="37"/>
  <c r="W223" i="37"/>
  <c r="V223" i="37"/>
  <c r="U223" i="37"/>
  <c r="W234" i="37"/>
  <c r="V234" i="37"/>
  <c r="U234" i="37"/>
  <c r="W256" i="37"/>
  <c r="X256" i="37" s="1"/>
  <c r="V256" i="37"/>
  <c r="U256" i="37"/>
  <c r="W815" i="37"/>
  <c r="V815" i="37"/>
  <c r="U815" i="37"/>
  <c r="W143" i="37"/>
  <c r="V143" i="37"/>
  <c r="U143" i="37"/>
  <c r="W687" i="37"/>
  <c r="V687" i="37"/>
  <c r="U687" i="37"/>
  <c r="W88" i="37"/>
  <c r="X88" i="37" s="1"/>
  <c r="V88" i="37"/>
  <c r="U88" i="37"/>
  <c r="W730" i="37"/>
  <c r="V730" i="37"/>
  <c r="U730" i="37"/>
  <c r="W723" i="37"/>
  <c r="V723" i="37"/>
  <c r="U723" i="37"/>
  <c r="W786" i="37"/>
  <c r="V786" i="37"/>
  <c r="U786" i="37"/>
  <c r="W225" i="37"/>
  <c r="X225" i="37" s="1"/>
  <c r="V225" i="37"/>
  <c r="U225" i="37"/>
  <c r="W368" i="37"/>
  <c r="V368" i="37"/>
  <c r="U368" i="37"/>
  <c r="W474" i="37"/>
  <c r="V474" i="37"/>
  <c r="U474" i="37"/>
  <c r="W610" i="37"/>
  <c r="V610" i="37"/>
  <c r="U610" i="37"/>
  <c r="W596" i="37"/>
  <c r="X596" i="37" s="1"/>
  <c r="V596" i="37"/>
  <c r="U596" i="37"/>
  <c r="W725" i="37"/>
  <c r="V725" i="37"/>
  <c r="U725" i="37"/>
  <c r="W123" i="37"/>
  <c r="V123" i="37"/>
  <c r="U123" i="37"/>
  <c r="W221" i="37"/>
  <c r="V221" i="37"/>
  <c r="U221" i="37"/>
  <c r="W84" i="37"/>
  <c r="X84" i="37" s="1"/>
  <c r="V84" i="37"/>
  <c r="U84" i="37"/>
  <c r="W689" i="37"/>
  <c r="V689" i="37"/>
  <c r="U689" i="37"/>
  <c r="W329" i="37"/>
  <c r="V329" i="37"/>
  <c r="U329" i="37"/>
  <c r="W334" i="37"/>
  <c r="V334" i="37"/>
  <c r="U334" i="37"/>
  <c r="W428" i="37"/>
  <c r="X428" i="37" s="1"/>
  <c r="V428" i="37"/>
  <c r="U428" i="37"/>
  <c r="W383" i="37"/>
  <c r="V383" i="37"/>
  <c r="U383" i="37"/>
  <c r="W332" i="37"/>
  <c r="V332" i="37"/>
  <c r="U332" i="37"/>
  <c r="W726" i="37"/>
  <c r="V726" i="37"/>
  <c r="U726" i="37"/>
  <c r="W90" i="37"/>
  <c r="X90" i="37" s="1"/>
  <c r="V90" i="37"/>
  <c r="U90" i="37"/>
  <c r="W666" i="37"/>
  <c r="V666" i="37"/>
  <c r="U666" i="37"/>
  <c r="W335" i="37"/>
  <c r="V335" i="37"/>
  <c r="U335" i="37"/>
  <c r="W140" i="37"/>
  <c r="V140" i="37"/>
  <c r="U140" i="37"/>
  <c r="W44" i="37"/>
  <c r="X44" i="37" s="1"/>
  <c r="V44" i="37"/>
  <c r="U44" i="37"/>
  <c r="W816" i="37"/>
  <c r="V816" i="37"/>
  <c r="U816" i="37"/>
  <c r="W107" i="37"/>
  <c r="V107" i="37"/>
  <c r="U107" i="37"/>
  <c r="W795" i="37"/>
  <c r="V795" i="37"/>
  <c r="U795" i="37"/>
  <c r="W460" i="37"/>
  <c r="X460" i="37" s="1"/>
  <c r="V460" i="37"/>
  <c r="U460" i="37"/>
  <c r="W566" i="37"/>
  <c r="V566" i="37"/>
  <c r="U566" i="37"/>
  <c r="W345" i="37"/>
  <c r="V345" i="37"/>
  <c r="U345" i="37"/>
  <c r="W360" i="37"/>
  <c r="V360" i="37"/>
  <c r="U360" i="37"/>
  <c r="W339" i="37"/>
  <c r="X339" i="37" s="1"/>
  <c r="V339" i="37"/>
  <c r="U339" i="37"/>
  <c r="W576" i="37"/>
  <c r="V576" i="37"/>
  <c r="U576" i="37"/>
  <c r="W231" i="37"/>
  <c r="V231" i="37"/>
  <c r="U231" i="37"/>
  <c r="W23" i="37"/>
  <c r="V23" i="37"/>
  <c r="U23" i="37"/>
  <c r="X558" i="37"/>
  <c r="W558" i="37"/>
  <c r="V558" i="37"/>
  <c r="U558" i="37"/>
  <c r="X731" i="37"/>
  <c r="W731" i="37"/>
  <c r="V731" i="37"/>
  <c r="U731" i="37"/>
  <c r="X710" i="37"/>
  <c r="W710" i="37"/>
  <c r="V710" i="37"/>
  <c r="U710" i="37"/>
  <c r="X702" i="37"/>
  <c r="W702" i="37"/>
  <c r="V702" i="37"/>
  <c r="U702" i="37"/>
  <c r="X52" i="37"/>
  <c r="W52" i="37"/>
  <c r="V52" i="37"/>
  <c r="U52" i="37"/>
  <c r="X609" i="37"/>
  <c r="W609" i="37"/>
  <c r="V609" i="37"/>
  <c r="U609" i="37"/>
  <c r="X331" i="37"/>
  <c r="W331" i="37"/>
  <c r="V331" i="37"/>
  <c r="U331" i="37"/>
  <c r="X162" i="37"/>
  <c r="W162" i="37"/>
  <c r="V162" i="37"/>
  <c r="U162" i="37"/>
  <c r="X555" i="37"/>
  <c r="W555" i="37"/>
  <c r="V555" i="37"/>
  <c r="U555" i="37"/>
  <c r="X756" i="37"/>
  <c r="W756" i="37"/>
  <c r="V756" i="37"/>
  <c r="U756" i="37"/>
  <c r="X657" i="37"/>
  <c r="W657" i="37"/>
  <c r="V657" i="37"/>
  <c r="U657" i="37"/>
  <c r="X468" i="37"/>
  <c r="W468" i="37"/>
  <c r="V468" i="37"/>
  <c r="U468" i="37"/>
  <c r="X683" i="37"/>
  <c r="W683" i="37"/>
  <c r="V683" i="37"/>
  <c r="U683" i="37"/>
  <c r="X812" i="37"/>
  <c r="W812" i="37"/>
  <c r="V812" i="37"/>
  <c r="U812" i="37"/>
  <c r="X156" i="37"/>
  <c r="W156" i="37"/>
  <c r="V156" i="37"/>
  <c r="U156" i="37"/>
  <c r="X238" i="37"/>
  <c r="W238" i="37"/>
  <c r="V238" i="37"/>
  <c r="U238" i="37"/>
  <c r="X320" i="37"/>
  <c r="W320" i="37"/>
  <c r="V320" i="37"/>
  <c r="U320" i="37"/>
  <c r="X573" i="37"/>
  <c r="W573" i="37"/>
  <c r="V573" i="37"/>
  <c r="U573" i="37"/>
  <c r="X811" i="37"/>
  <c r="W811" i="37"/>
  <c r="V811" i="37"/>
  <c r="U811" i="37"/>
  <c r="X684" i="37"/>
  <c r="W684" i="37"/>
  <c r="V684" i="37"/>
  <c r="U684" i="37"/>
  <c r="X665" i="37"/>
  <c r="W665" i="37"/>
  <c r="V665" i="37"/>
  <c r="U665" i="37"/>
  <c r="X793" i="37"/>
  <c r="W793" i="37"/>
  <c r="V793" i="37"/>
  <c r="U793" i="37"/>
  <c r="X491" i="37"/>
  <c r="W491" i="37"/>
  <c r="V491" i="37"/>
  <c r="U491" i="37"/>
  <c r="X762" i="37"/>
  <c r="W762" i="37"/>
  <c r="V762" i="37"/>
  <c r="U762" i="37"/>
  <c r="X492" i="37"/>
  <c r="W492" i="37"/>
  <c r="V492" i="37"/>
  <c r="U492" i="37"/>
  <c r="X240" i="37"/>
  <c r="W240" i="37"/>
  <c r="V240" i="37"/>
  <c r="U240" i="37"/>
  <c r="X6" i="37"/>
  <c r="W6" i="37"/>
  <c r="V6" i="37"/>
  <c r="U6" i="37"/>
  <c r="X321" i="37"/>
  <c r="W321" i="37"/>
  <c r="V321" i="37"/>
  <c r="U321" i="37"/>
  <c r="X105" i="37"/>
  <c r="W105" i="37"/>
  <c r="V105" i="37"/>
  <c r="U105" i="37"/>
  <c r="X85" i="37"/>
  <c r="W85" i="37"/>
  <c r="V85" i="37"/>
  <c r="U85" i="37"/>
  <c r="X429" i="37"/>
  <c r="W429" i="37"/>
  <c r="V429" i="37"/>
  <c r="U429" i="37"/>
  <c r="X699" i="37"/>
  <c r="W699" i="37"/>
  <c r="V699" i="37"/>
  <c r="U699" i="37"/>
  <c r="X680" i="37"/>
  <c r="W680" i="37"/>
  <c r="V680" i="37"/>
  <c r="U680" i="37"/>
  <c r="X69" i="37"/>
  <c r="W69" i="37"/>
  <c r="V69" i="37"/>
  <c r="U69" i="37"/>
  <c r="X774" i="37"/>
  <c r="W774" i="37"/>
  <c r="V774" i="37"/>
  <c r="U774" i="37"/>
  <c r="X49" i="37"/>
  <c r="W49" i="37"/>
  <c r="V49" i="37"/>
  <c r="U49" i="37"/>
  <c r="X122" i="37"/>
  <c r="W122" i="37"/>
  <c r="V122" i="37"/>
  <c r="U122" i="37"/>
  <c r="X459" i="37"/>
  <c r="W459" i="37"/>
  <c r="V459" i="37"/>
  <c r="U459" i="37"/>
  <c r="X62" i="37"/>
  <c r="W62" i="37"/>
  <c r="V62" i="37"/>
  <c r="U62" i="37"/>
  <c r="X43" i="37"/>
  <c r="W43" i="37"/>
  <c r="V43" i="37"/>
  <c r="U43" i="37"/>
  <c r="X505" i="37"/>
  <c r="W505" i="37"/>
  <c r="V505" i="37"/>
  <c r="U505" i="37"/>
  <c r="X599" i="37"/>
  <c r="W599" i="37"/>
  <c r="V599" i="37"/>
  <c r="U599" i="37"/>
  <c r="X461" i="37"/>
  <c r="W461" i="37"/>
  <c r="V461" i="37"/>
  <c r="U461" i="37"/>
  <c r="X351" i="37"/>
  <c r="W351" i="37"/>
  <c r="V351" i="37"/>
  <c r="U351" i="37"/>
  <c r="X487" i="37"/>
  <c r="W487" i="37"/>
  <c r="V487" i="37"/>
  <c r="U487" i="37"/>
  <c r="X770" i="37"/>
  <c r="W770" i="37"/>
  <c r="V770" i="37"/>
  <c r="U770" i="37"/>
  <c r="X691" i="37"/>
  <c r="W691" i="37"/>
  <c r="V691" i="37"/>
  <c r="U691" i="37"/>
  <c r="X738" i="37"/>
  <c r="W738" i="37"/>
  <c r="V738" i="37"/>
  <c r="U738" i="37"/>
  <c r="X546" i="37"/>
  <c r="W546" i="37"/>
  <c r="V546" i="37"/>
  <c r="U546" i="37"/>
  <c r="X769" i="37"/>
  <c r="W769" i="37"/>
  <c r="V769" i="37"/>
  <c r="U769" i="37"/>
  <c r="X415" i="37"/>
  <c r="W415" i="37"/>
  <c r="V415" i="37"/>
  <c r="U415" i="37"/>
  <c r="X380" i="37"/>
  <c r="W380" i="37"/>
  <c r="V380" i="37"/>
  <c r="U380" i="37"/>
  <c r="X9" i="37"/>
  <c r="W9" i="37"/>
  <c r="V9" i="37"/>
  <c r="U9" i="37"/>
  <c r="X362" i="37"/>
  <c r="W362" i="37"/>
  <c r="V362" i="37"/>
  <c r="U362" i="37"/>
  <c r="X25" i="37"/>
  <c r="W25" i="37"/>
  <c r="V25" i="37"/>
  <c r="U25" i="37"/>
  <c r="X550" i="37"/>
  <c r="W550" i="37"/>
  <c r="V550" i="37"/>
  <c r="U550" i="37"/>
  <c r="X547" i="37"/>
  <c r="W547" i="37"/>
  <c r="V547" i="37"/>
  <c r="U547" i="37"/>
  <c r="X110" i="37"/>
  <c r="W110" i="37"/>
  <c r="V110" i="37"/>
  <c r="U110" i="37"/>
  <c r="X374" i="37"/>
  <c r="W374" i="37"/>
  <c r="V374" i="37"/>
  <c r="U374" i="37"/>
  <c r="X411" i="37"/>
  <c r="W411" i="37"/>
  <c r="V411" i="37"/>
  <c r="U411" i="37"/>
  <c r="X117" i="37"/>
  <c r="W117" i="37"/>
  <c r="V117" i="37"/>
  <c r="U117" i="37"/>
  <c r="X121" i="37"/>
  <c r="W121" i="37"/>
  <c r="V121" i="37"/>
  <c r="U121" i="37"/>
  <c r="X120" i="37"/>
  <c r="W120" i="37"/>
  <c r="V120" i="37"/>
  <c r="U120" i="37"/>
  <c r="X186" i="37"/>
  <c r="W186" i="37"/>
  <c r="V186" i="37"/>
  <c r="U186" i="37"/>
  <c r="X7" i="37"/>
  <c r="W7" i="37"/>
  <c r="V7" i="37"/>
  <c r="U7" i="37"/>
  <c r="X291" i="37"/>
  <c r="W291" i="37"/>
  <c r="V291" i="37"/>
  <c r="U291" i="37"/>
  <c r="X593" i="37"/>
  <c r="W593" i="37"/>
  <c r="V593" i="37"/>
  <c r="U593" i="37"/>
  <c r="X394" i="37"/>
  <c r="W394" i="37"/>
  <c r="V394" i="37"/>
  <c r="U394" i="37"/>
  <c r="X293" i="37"/>
  <c r="W293" i="37"/>
  <c r="V293" i="37"/>
  <c r="U293" i="37"/>
  <c r="X63" i="37"/>
  <c r="W63" i="37"/>
  <c r="V63" i="37"/>
  <c r="U63" i="37"/>
  <c r="X594" i="37"/>
  <c r="W594" i="37"/>
  <c r="V594" i="37"/>
  <c r="U594" i="37"/>
  <c r="X396" i="37"/>
  <c r="W396" i="37"/>
  <c r="V396" i="37"/>
  <c r="U396" i="37"/>
  <c r="X387" i="37"/>
  <c r="W387" i="37"/>
  <c r="V387" i="37"/>
  <c r="U387" i="37"/>
  <c r="X82" i="37"/>
  <c r="W82" i="37"/>
  <c r="V82" i="37"/>
  <c r="U82" i="37"/>
  <c r="X65" i="37"/>
  <c r="W65" i="37"/>
  <c r="V65" i="37"/>
  <c r="U65" i="37"/>
  <c r="X373" i="37"/>
  <c r="W373" i="37"/>
  <c r="V373" i="37"/>
  <c r="U373" i="37"/>
  <c r="X292" i="37"/>
  <c r="W292" i="37"/>
  <c r="V292" i="37"/>
  <c r="U292" i="37"/>
  <c r="X144" i="37"/>
  <c r="W144" i="37"/>
  <c r="V144" i="37"/>
  <c r="U144" i="37"/>
  <c r="X690" i="37"/>
  <c r="W690" i="37"/>
  <c r="V690" i="37"/>
  <c r="U690" i="37"/>
  <c r="X241" i="37"/>
  <c r="W241" i="37"/>
  <c r="V241" i="37"/>
  <c r="U241" i="37"/>
  <c r="X595" i="37"/>
  <c r="W595" i="37"/>
  <c r="V595" i="37"/>
  <c r="U595" i="37"/>
  <c r="X13" i="37"/>
  <c r="W13" i="37"/>
  <c r="V13" i="37"/>
  <c r="U13" i="37"/>
  <c r="X97" i="37"/>
  <c r="W97" i="37"/>
  <c r="V97" i="37"/>
  <c r="U97" i="37"/>
  <c r="X148" i="37"/>
  <c r="W148" i="37"/>
  <c r="V148" i="37"/>
  <c r="U148" i="37"/>
  <c r="X323" i="37"/>
  <c r="W323" i="37"/>
  <c r="V323" i="37"/>
  <c r="U323" i="37"/>
  <c r="X397" i="37"/>
  <c r="W397" i="37"/>
  <c r="V397" i="37"/>
  <c r="U397" i="37"/>
  <c r="X53" i="37"/>
  <c r="W53" i="37"/>
  <c r="V53" i="37"/>
  <c r="U53" i="37"/>
  <c r="X658" i="37"/>
  <c r="W658" i="37"/>
  <c r="V658" i="37"/>
  <c r="U658" i="37"/>
  <c r="X667" i="37"/>
  <c r="W667" i="37"/>
  <c r="V667" i="37"/>
  <c r="U667" i="37"/>
  <c r="X688" i="37"/>
  <c r="W688" i="37"/>
  <c r="V688" i="37"/>
  <c r="U688" i="37"/>
  <c r="X30" i="37"/>
  <c r="W30" i="37"/>
  <c r="V30" i="37"/>
  <c r="U30" i="37"/>
  <c r="X242" i="37"/>
  <c r="W242" i="37"/>
  <c r="V242" i="37"/>
  <c r="U242" i="37"/>
  <c r="X398" i="37"/>
  <c r="W398" i="37"/>
  <c r="V398" i="37"/>
  <c r="U398" i="37"/>
  <c r="X29" i="37"/>
  <c r="W29" i="37"/>
  <c r="V29" i="37"/>
  <c r="U29" i="37"/>
  <c r="X526" i="37"/>
  <c r="W526" i="37"/>
  <c r="V526" i="37"/>
  <c r="U526" i="37"/>
  <c r="X813" i="37"/>
  <c r="W813" i="37"/>
  <c r="V813" i="37"/>
  <c r="U813" i="37"/>
  <c r="X34" i="37"/>
  <c r="W34" i="37"/>
  <c r="V34" i="37"/>
  <c r="U34" i="37"/>
  <c r="X650" i="37"/>
  <c r="W650" i="37"/>
  <c r="V650" i="37"/>
  <c r="U650" i="37"/>
  <c r="X59" i="37"/>
  <c r="W59" i="37"/>
  <c r="V59" i="37"/>
  <c r="U59" i="37"/>
  <c r="X647" i="37"/>
  <c r="W647" i="37"/>
  <c r="V647" i="37"/>
  <c r="U647" i="37"/>
  <c r="X703" i="37"/>
  <c r="W703" i="37"/>
  <c r="V703" i="37"/>
  <c r="U703" i="37"/>
  <c r="X399" i="37"/>
  <c r="W399" i="37"/>
  <c r="V399" i="37"/>
  <c r="U399" i="37"/>
  <c r="X413" i="37"/>
  <c r="W413" i="37"/>
  <c r="V413" i="37"/>
  <c r="U413" i="37"/>
  <c r="X150" i="37"/>
  <c r="W150" i="37"/>
  <c r="V150" i="37"/>
  <c r="U150" i="37"/>
  <c r="X66" i="37"/>
  <c r="W66" i="37"/>
  <c r="V66" i="37"/>
  <c r="U66" i="37"/>
  <c r="X544" i="37"/>
  <c r="W544" i="37"/>
  <c r="V544" i="37"/>
  <c r="U544" i="37"/>
  <c r="X709" i="37"/>
  <c r="W709" i="37"/>
  <c r="V709" i="37"/>
  <c r="U709" i="37"/>
  <c r="X81" i="37"/>
  <c r="W81" i="37"/>
  <c r="V81" i="37"/>
  <c r="U81" i="37"/>
  <c r="X649" i="37"/>
  <c r="W649" i="37"/>
  <c r="V649" i="37"/>
  <c r="U649" i="37"/>
  <c r="X412" i="37"/>
  <c r="W412" i="37"/>
  <c r="V412" i="37"/>
  <c r="U412" i="37"/>
  <c r="X176" i="37"/>
  <c r="W176" i="37"/>
  <c r="V176" i="37"/>
  <c r="U176" i="37"/>
  <c r="X604" i="37"/>
  <c r="W604" i="37"/>
  <c r="V604" i="37"/>
  <c r="U604" i="37"/>
  <c r="X386" i="37"/>
  <c r="W386" i="37"/>
  <c r="V386" i="37"/>
  <c r="U386" i="37"/>
  <c r="X158" i="37"/>
  <c r="W158" i="37"/>
  <c r="V158" i="37"/>
  <c r="U158" i="37"/>
  <c r="X87" i="37"/>
  <c r="W87" i="37"/>
  <c r="V87" i="37"/>
  <c r="U87" i="37"/>
  <c r="X482" i="37"/>
  <c r="W482" i="37"/>
  <c r="V482" i="37"/>
  <c r="U482" i="37"/>
  <c r="X425" i="37"/>
  <c r="W425" i="37"/>
  <c r="V425" i="37"/>
  <c r="U425" i="37"/>
  <c r="X83" i="37"/>
  <c r="W83" i="37"/>
  <c r="V83" i="37"/>
  <c r="U83" i="37"/>
  <c r="X118" i="37"/>
  <c r="W118" i="37"/>
  <c r="V118" i="37"/>
  <c r="U118" i="37"/>
  <c r="X765" i="37"/>
  <c r="W765" i="37"/>
  <c r="V765" i="37"/>
  <c r="U765" i="37"/>
  <c r="X333" i="37"/>
  <c r="W333" i="37"/>
  <c r="V333" i="37"/>
  <c r="U333" i="37"/>
  <c r="X489" i="37"/>
  <c r="W489" i="37"/>
  <c r="V489" i="37"/>
  <c r="U489" i="37"/>
  <c r="X328" i="37"/>
  <c r="W328" i="37"/>
  <c r="V328" i="37"/>
  <c r="U328" i="37"/>
  <c r="X781" i="37"/>
  <c r="W781" i="37"/>
  <c r="V781" i="37"/>
  <c r="U781" i="37"/>
  <c r="X644" i="37"/>
  <c r="W644" i="37"/>
  <c r="V644" i="37"/>
  <c r="U644" i="37"/>
  <c r="X486" i="37"/>
  <c r="W486" i="37"/>
  <c r="V486" i="37"/>
  <c r="U486" i="37"/>
  <c r="X535" i="37"/>
  <c r="W535" i="37"/>
  <c r="V535" i="37"/>
  <c r="U535" i="37"/>
  <c r="X330" i="37"/>
  <c r="W330" i="37"/>
  <c r="V330" i="37"/>
  <c r="U330" i="37"/>
  <c r="X98" i="37"/>
  <c r="W98" i="37"/>
  <c r="V98" i="37"/>
  <c r="U98" i="37"/>
  <c r="X259" i="37"/>
  <c r="W259" i="37"/>
  <c r="V259" i="37"/>
  <c r="U259" i="37"/>
  <c r="X389" i="37"/>
  <c r="W389" i="37"/>
  <c r="V389" i="37"/>
  <c r="U389" i="37"/>
  <c r="X707" i="37"/>
  <c r="W707" i="37"/>
  <c r="V707" i="37"/>
  <c r="U707" i="37"/>
  <c r="X391" i="37"/>
  <c r="W391" i="37"/>
  <c r="V391" i="37"/>
  <c r="U391" i="37"/>
  <c r="X393" i="37"/>
  <c r="W393" i="37"/>
  <c r="V393" i="37"/>
  <c r="U393" i="37"/>
  <c r="X483" i="37"/>
  <c r="W483" i="37"/>
  <c r="V483" i="37"/>
  <c r="U483" i="37"/>
  <c r="X717" i="37"/>
  <c r="W717" i="37"/>
  <c r="V717" i="37"/>
  <c r="U717" i="37"/>
  <c r="X381" i="37"/>
  <c r="W381" i="37"/>
  <c r="V381" i="37"/>
  <c r="U381" i="37"/>
  <c r="X708" i="37"/>
  <c r="W708" i="37"/>
  <c r="V708" i="37"/>
  <c r="U708" i="37"/>
  <c r="X804" i="37"/>
  <c r="W804" i="37"/>
  <c r="V804" i="37"/>
  <c r="U804" i="37"/>
  <c r="X363" i="37"/>
  <c r="W363" i="37"/>
  <c r="V363" i="37"/>
  <c r="U363" i="37"/>
  <c r="X364" i="37"/>
  <c r="W364" i="37"/>
  <c r="V364" i="37"/>
  <c r="U364" i="37"/>
  <c r="X542" i="37"/>
  <c r="W542" i="37"/>
  <c r="V542" i="37"/>
  <c r="U542" i="37"/>
  <c r="X478" i="37"/>
  <c r="W478" i="37"/>
  <c r="V478" i="37"/>
  <c r="U478" i="37"/>
  <c r="X183" i="37"/>
  <c r="W183" i="37"/>
  <c r="V183" i="37"/>
  <c r="U183" i="37"/>
  <c r="X563" i="37"/>
  <c r="W563" i="37"/>
  <c r="V563" i="37"/>
  <c r="U563" i="37"/>
  <c r="X336" i="37"/>
  <c r="W336" i="37"/>
  <c r="V336" i="37"/>
  <c r="U336" i="37"/>
  <c r="X388" i="37"/>
  <c r="W388" i="37"/>
  <c r="V388" i="37"/>
  <c r="U388" i="37"/>
  <c r="X607" i="37"/>
  <c r="W607" i="37"/>
  <c r="V607" i="37"/>
  <c r="U607" i="37"/>
  <c r="X61" i="37"/>
  <c r="W61" i="37"/>
  <c r="V61" i="37"/>
  <c r="U61" i="37"/>
  <c r="X484" i="37"/>
  <c r="W484" i="37"/>
  <c r="V484" i="37"/>
  <c r="U484" i="37"/>
  <c r="X100" i="37"/>
  <c r="W100" i="37"/>
  <c r="V100" i="37"/>
  <c r="U100" i="37"/>
  <c r="X312" i="37"/>
  <c r="W312" i="37"/>
  <c r="V312" i="37"/>
  <c r="U312" i="37"/>
  <c r="X553" i="37"/>
  <c r="W553" i="37"/>
  <c r="V553" i="37"/>
  <c r="U553" i="37"/>
  <c r="X427" i="37"/>
  <c r="W427" i="37"/>
  <c r="V427" i="37"/>
  <c r="U427" i="37"/>
  <c r="X337" i="37"/>
  <c r="W337" i="37"/>
  <c r="V337" i="37"/>
  <c r="U337" i="37"/>
  <c r="X294" i="37"/>
  <c r="W294" i="37"/>
  <c r="V294" i="37"/>
  <c r="U294" i="37"/>
  <c r="X475" i="37"/>
  <c r="W475" i="37"/>
  <c r="V475" i="37"/>
  <c r="U475" i="37"/>
  <c r="X511" i="37"/>
  <c r="W511" i="37"/>
  <c r="V511" i="37"/>
  <c r="U511" i="37"/>
  <c r="X685" i="37"/>
  <c r="W685" i="37"/>
  <c r="V685" i="37"/>
  <c r="U685" i="37"/>
  <c r="X463" i="37"/>
  <c r="W463" i="37"/>
  <c r="V463" i="37"/>
  <c r="U463" i="37"/>
  <c r="X797" i="37"/>
  <c r="W797" i="37"/>
  <c r="V797" i="37"/>
  <c r="U797" i="37"/>
  <c r="X676" i="37"/>
  <c r="W676" i="37"/>
  <c r="V676" i="37"/>
  <c r="U676" i="37"/>
  <c r="X773" i="37"/>
  <c r="W773" i="37"/>
  <c r="V773" i="37"/>
  <c r="U773" i="37"/>
  <c r="X807" i="37"/>
  <c r="W807" i="37"/>
  <c r="V807" i="37"/>
  <c r="U807" i="37"/>
  <c r="X597" i="37"/>
  <c r="W597" i="37"/>
  <c r="V597" i="37"/>
  <c r="U597" i="37"/>
  <c r="X159" i="37"/>
  <c r="W159" i="37"/>
  <c r="V159" i="37"/>
  <c r="U159" i="37"/>
  <c r="X226" i="37"/>
  <c r="W226" i="37"/>
  <c r="V226" i="37"/>
  <c r="U226" i="37"/>
  <c r="X814" i="37"/>
  <c r="W814" i="37"/>
  <c r="V814" i="37"/>
  <c r="U814" i="37"/>
  <c r="X481" i="37"/>
  <c r="W481" i="37"/>
  <c r="V481" i="37"/>
  <c r="U481" i="37"/>
  <c r="X525" i="37"/>
  <c r="W525" i="37"/>
  <c r="V525" i="37"/>
  <c r="U525" i="37"/>
  <c r="X371" i="37"/>
  <c r="W371" i="37"/>
  <c r="V371" i="37"/>
  <c r="U371" i="37"/>
  <c r="X248" i="37"/>
  <c r="W248" i="37"/>
  <c r="V248" i="37"/>
  <c r="U248" i="37"/>
  <c r="X46" i="37"/>
  <c r="W46" i="37"/>
  <c r="V46" i="37"/>
  <c r="U46" i="37"/>
  <c r="X146" i="37"/>
  <c r="W146" i="37"/>
  <c r="V146" i="37"/>
  <c r="U146" i="37"/>
  <c r="X45" i="37"/>
  <c r="W45" i="37"/>
  <c r="V45" i="37"/>
  <c r="U45" i="37"/>
  <c r="X527" i="37"/>
  <c r="W527" i="37"/>
  <c r="V527" i="37"/>
  <c r="U527" i="37"/>
  <c r="X590" i="37"/>
  <c r="W590" i="37"/>
  <c r="V590" i="37"/>
  <c r="U590" i="37"/>
  <c r="X796" i="37"/>
  <c r="W796" i="37"/>
  <c r="V796" i="37"/>
  <c r="U796" i="37"/>
  <c r="X42" i="37"/>
  <c r="W42" i="37"/>
  <c r="V42" i="37"/>
  <c r="U42" i="37"/>
  <c r="X581" i="37"/>
  <c r="W581" i="37"/>
  <c r="V581" i="37"/>
  <c r="U581" i="37"/>
  <c r="X24" i="37"/>
  <c r="W24" i="37"/>
  <c r="V24" i="37"/>
  <c r="U24" i="37"/>
  <c r="X319" i="37"/>
  <c r="W319" i="37"/>
  <c r="V319" i="37"/>
  <c r="U319" i="37"/>
  <c r="X356" i="37"/>
  <c r="W356" i="37"/>
  <c r="V356" i="37"/>
  <c r="U356" i="37"/>
  <c r="X86" i="37"/>
  <c r="W86" i="37"/>
  <c r="V86" i="37"/>
  <c r="U86" i="37"/>
  <c r="X315" i="37"/>
  <c r="W315" i="37"/>
  <c r="V315" i="37"/>
  <c r="U315" i="37"/>
  <c r="X523" i="37"/>
  <c r="W523" i="37"/>
  <c r="V523" i="37"/>
  <c r="U523" i="37"/>
  <c r="X370" i="37"/>
  <c r="W370" i="37"/>
  <c r="V370" i="37"/>
  <c r="U370" i="37"/>
  <c r="X557" i="37"/>
  <c r="W557" i="37"/>
  <c r="V557" i="37"/>
  <c r="U557" i="37"/>
  <c r="X17" i="37"/>
  <c r="W17" i="37"/>
  <c r="V17" i="37"/>
  <c r="U17" i="37"/>
  <c r="X322" i="37"/>
  <c r="W322" i="37"/>
  <c r="V322" i="37"/>
  <c r="U322" i="37"/>
  <c r="X40" i="37"/>
  <c r="W40" i="37"/>
  <c r="V40" i="37"/>
  <c r="U40" i="37"/>
  <c r="X246" i="37"/>
  <c r="W246" i="37"/>
  <c r="V246" i="37"/>
  <c r="U246" i="37"/>
  <c r="X206" i="37"/>
  <c r="W206" i="37"/>
  <c r="V206" i="37"/>
  <c r="U206" i="37"/>
  <c r="X48" i="37"/>
  <c r="W48" i="37"/>
  <c r="V48" i="37"/>
  <c r="U48" i="37"/>
  <c r="X92" i="37"/>
  <c r="W92" i="37"/>
  <c r="V92" i="37"/>
  <c r="U92" i="37"/>
  <c r="X817" i="37"/>
  <c r="W817" i="37"/>
  <c r="V817" i="37"/>
  <c r="U817" i="37"/>
  <c r="X697" i="37"/>
  <c r="W697" i="37"/>
  <c r="V697" i="37"/>
  <c r="U697" i="37"/>
  <c r="X113" i="37"/>
  <c r="W113" i="37"/>
  <c r="V113" i="37"/>
  <c r="U113" i="37"/>
  <c r="X662" i="37"/>
  <c r="W662" i="37"/>
  <c r="V662" i="37"/>
  <c r="U662" i="37"/>
  <c r="X80" i="37"/>
  <c r="W80" i="37"/>
  <c r="V80" i="37"/>
  <c r="U80" i="37"/>
  <c r="X343" i="37"/>
  <c r="W343" i="37"/>
  <c r="V343" i="37"/>
  <c r="U343" i="37"/>
  <c r="X114" i="37"/>
  <c r="W114" i="37"/>
  <c r="V114" i="37"/>
  <c r="U114" i="37"/>
  <c r="X224" i="37"/>
  <c r="W224" i="37"/>
  <c r="V224" i="37"/>
  <c r="U224" i="37"/>
  <c r="X564" i="37"/>
  <c r="W564" i="37"/>
  <c r="V564" i="37"/>
  <c r="U564" i="37"/>
  <c r="X601" i="37"/>
  <c r="W601" i="37"/>
  <c r="V601" i="37"/>
  <c r="U601" i="37"/>
  <c r="X746" i="37"/>
  <c r="W746" i="37"/>
  <c r="V746" i="37"/>
  <c r="U746" i="37"/>
  <c r="X818" i="37"/>
  <c r="W818" i="37"/>
  <c r="V818" i="37"/>
  <c r="U818" i="37"/>
  <c r="X776" i="37"/>
  <c r="W776" i="37"/>
  <c r="V776" i="37"/>
  <c r="U776" i="37"/>
  <c r="X698" i="37"/>
  <c r="W698" i="37"/>
  <c r="V698" i="37"/>
  <c r="U698" i="37"/>
  <c r="X228" i="37"/>
  <c r="W228" i="37"/>
  <c r="V228" i="37"/>
  <c r="U228" i="37"/>
  <c r="X154" i="37"/>
  <c r="W154" i="37"/>
  <c r="V154" i="37"/>
  <c r="U154" i="37"/>
  <c r="X205" i="37"/>
  <c r="W205" i="37"/>
  <c r="V205" i="37"/>
  <c r="U205" i="37"/>
  <c r="X211" i="37"/>
  <c r="W211" i="37"/>
  <c r="V211" i="37"/>
  <c r="U211" i="37"/>
  <c r="X155" i="37"/>
  <c r="W155" i="37"/>
  <c r="V155" i="37"/>
  <c r="U155" i="37"/>
  <c r="X706" i="37"/>
  <c r="W706" i="37"/>
  <c r="V706" i="37"/>
  <c r="U706" i="37"/>
  <c r="X227" i="37"/>
  <c r="W227" i="37"/>
  <c r="V227" i="37"/>
  <c r="U227" i="37"/>
  <c r="X128" i="37"/>
  <c r="W128" i="37"/>
  <c r="V128" i="37"/>
  <c r="U128" i="37"/>
  <c r="X20" i="37"/>
  <c r="W20" i="37"/>
  <c r="V20" i="37"/>
  <c r="U20" i="37"/>
  <c r="X768" i="37"/>
  <c r="W768" i="37"/>
  <c r="V768" i="37"/>
  <c r="U768" i="37"/>
  <c r="X220" i="37"/>
  <c r="W220" i="37"/>
  <c r="V220" i="37"/>
  <c r="U220" i="37"/>
  <c r="X571" i="37"/>
  <c r="W571" i="37"/>
  <c r="V571" i="37"/>
  <c r="U571" i="37"/>
  <c r="X366" i="37"/>
  <c r="W366" i="37"/>
  <c r="V366" i="37"/>
  <c r="U366" i="37"/>
  <c r="X570" i="37"/>
  <c r="W570" i="37"/>
  <c r="V570" i="37"/>
  <c r="U570" i="37"/>
  <c r="X26" i="37"/>
  <c r="W26" i="37"/>
  <c r="V26" i="37"/>
  <c r="U26" i="37"/>
  <c r="X207" i="37"/>
  <c r="W207" i="37"/>
  <c r="V207" i="37"/>
  <c r="U207" i="37"/>
  <c r="X727" i="37"/>
  <c r="W727" i="37"/>
  <c r="V727" i="37"/>
  <c r="U727" i="37"/>
  <c r="X655" i="37"/>
  <c r="W655" i="37"/>
  <c r="V655" i="37"/>
  <c r="U655" i="37"/>
  <c r="X777" i="37"/>
  <c r="W777" i="37"/>
  <c r="V777" i="37"/>
  <c r="U777" i="37"/>
  <c r="X587" i="37"/>
  <c r="W587" i="37"/>
  <c r="V587" i="37"/>
  <c r="U587" i="37"/>
  <c r="X771" i="37"/>
  <c r="W771" i="37"/>
  <c r="V771" i="37"/>
  <c r="U771" i="37"/>
  <c r="X142" i="37"/>
  <c r="W142" i="37"/>
  <c r="V142" i="37"/>
  <c r="U142" i="37"/>
  <c r="X239" i="37"/>
  <c r="W239" i="37"/>
  <c r="V239" i="37"/>
  <c r="U239" i="37"/>
  <c r="X212" i="37"/>
  <c r="W212" i="37"/>
  <c r="V212" i="37"/>
  <c r="U212" i="37"/>
  <c r="X637" i="37"/>
  <c r="W637" i="37"/>
  <c r="V637" i="37"/>
  <c r="U637" i="37"/>
  <c r="X742" i="37"/>
  <c r="W742" i="37"/>
  <c r="V742" i="37"/>
  <c r="U742" i="37"/>
  <c r="X89" i="37"/>
  <c r="W89" i="37"/>
  <c r="V89" i="37"/>
  <c r="U89" i="37"/>
  <c r="X15" i="37"/>
  <c r="W15" i="37"/>
  <c r="V15" i="37"/>
  <c r="U15" i="37"/>
  <c r="X27" i="37"/>
  <c r="W27" i="37"/>
  <c r="V27" i="37"/>
  <c r="U27" i="37"/>
  <c r="X467" i="37"/>
  <c r="W467" i="37"/>
  <c r="V467" i="37"/>
  <c r="U467" i="37"/>
  <c r="X554" i="37"/>
  <c r="W554" i="37"/>
  <c r="V554" i="37"/>
  <c r="U554" i="37"/>
  <c r="X719" i="37"/>
  <c r="W719" i="37"/>
  <c r="V719" i="37"/>
  <c r="U719" i="37"/>
  <c r="X197" i="37"/>
  <c r="W197" i="37"/>
  <c r="V197" i="37"/>
  <c r="U197" i="37"/>
  <c r="X673" i="37"/>
  <c r="W673" i="37"/>
  <c r="V673" i="37"/>
  <c r="U673" i="37"/>
  <c r="X729" i="37"/>
  <c r="W729" i="37"/>
  <c r="V729" i="37"/>
  <c r="U729" i="37"/>
  <c r="X510" i="37"/>
  <c r="W510" i="37"/>
  <c r="V510" i="37"/>
  <c r="U510" i="37"/>
  <c r="X58" i="37"/>
  <c r="W58" i="37"/>
  <c r="V58" i="37"/>
  <c r="U58" i="37"/>
  <c r="X210" i="37"/>
  <c r="W210" i="37"/>
  <c r="V210" i="37"/>
  <c r="U210" i="37"/>
  <c r="X19" i="37"/>
  <c r="W19" i="37"/>
  <c r="V19" i="37"/>
  <c r="U19" i="37"/>
  <c r="X32" i="37"/>
  <c r="W32" i="37"/>
  <c r="V32" i="37"/>
  <c r="U32" i="37"/>
  <c r="X712" i="37"/>
  <c r="W712" i="37"/>
  <c r="V712" i="37"/>
  <c r="U712" i="37"/>
  <c r="X585" i="37"/>
  <c r="W585" i="37"/>
  <c r="V585" i="37"/>
  <c r="U585" i="37"/>
  <c r="X584" i="37"/>
  <c r="W584" i="37"/>
  <c r="V584" i="37"/>
  <c r="U584" i="37"/>
  <c r="X582" i="37"/>
  <c r="W582" i="37"/>
  <c r="V582" i="37"/>
  <c r="U582" i="37"/>
  <c r="X12" i="37"/>
  <c r="W12" i="37"/>
  <c r="V12" i="37"/>
  <c r="U12" i="37"/>
  <c r="X728" i="37"/>
  <c r="W728" i="37"/>
  <c r="V728" i="37"/>
  <c r="U728" i="37"/>
  <c r="X583" i="37"/>
  <c r="W583" i="37"/>
  <c r="V583" i="37"/>
  <c r="U583" i="37"/>
  <c r="X704" i="37"/>
  <c r="W704" i="37"/>
  <c r="V704" i="37"/>
  <c r="U704" i="37"/>
  <c r="X353" i="37"/>
  <c r="W353" i="37"/>
  <c r="V353" i="37"/>
  <c r="U353" i="37"/>
  <c r="X21" i="37"/>
  <c r="W21" i="37"/>
  <c r="V21" i="37"/>
  <c r="U21" i="37"/>
  <c r="X611" i="37"/>
  <c r="W611" i="37"/>
  <c r="V611" i="37"/>
  <c r="U611" i="37"/>
  <c r="X470" i="37"/>
  <c r="W470" i="37"/>
  <c r="V470" i="37"/>
  <c r="U470" i="37"/>
  <c r="X258" i="37"/>
  <c r="W258" i="37"/>
  <c r="V258" i="37"/>
  <c r="U258" i="37"/>
  <c r="X182" i="37"/>
  <c r="W182" i="37"/>
  <c r="V182" i="37"/>
  <c r="U182" i="37"/>
  <c r="X184" i="37"/>
  <c r="W184" i="37"/>
  <c r="V184" i="37"/>
  <c r="U184" i="37"/>
  <c r="X348" i="37"/>
  <c r="W348" i="37"/>
  <c r="V348" i="37"/>
  <c r="U348" i="37"/>
  <c r="X385" i="37"/>
  <c r="W385" i="37"/>
  <c r="V385" i="37"/>
  <c r="U385" i="37"/>
  <c r="X95" i="37"/>
  <c r="W95" i="37"/>
  <c r="V95" i="37"/>
  <c r="U95" i="37"/>
  <c r="X530" i="37"/>
  <c r="W530" i="37"/>
  <c r="V530" i="37"/>
  <c r="U530" i="37"/>
  <c r="X543" i="37"/>
  <c r="W543" i="37"/>
  <c r="V543" i="37"/>
  <c r="U543" i="37"/>
  <c r="X736" i="37"/>
  <c r="W736" i="37"/>
  <c r="V736" i="37"/>
  <c r="U736" i="37"/>
  <c r="X672" i="37"/>
  <c r="W672" i="37"/>
  <c r="V672" i="37"/>
  <c r="U672" i="37"/>
  <c r="X472" i="37"/>
  <c r="W472" i="37"/>
  <c r="V472" i="37"/>
  <c r="U472" i="37"/>
  <c r="X33" i="37"/>
  <c r="W33" i="37"/>
  <c r="V33" i="37"/>
  <c r="U33" i="37"/>
  <c r="X671" i="37"/>
  <c r="W671" i="37"/>
  <c r="V671" i="37"/>
  <c r="U671" i="37"/>
  <c r="X196" i="37"/>
  <c r="W196" i="37"/>
  <c r="V196" i="37"/>
  <c r="U196" i="37"/>
  <c r="X652" i="37"/>
  <c r="W652" i="37"/>
  <c r="V652" i="37"/>
  <c r="U652" i="37"/>
  <c r="X31" i="37"/>
  <c r="W31" i="37"/>
  <c r="V31" i="37"/>
  <c r="U31" i="37"/>
  <c r="X519" i="37"/>
  <c r="W519" i="37"/>
  <c r="V519" i="37"/>
  <c r="U519" i="37"/>
  <c r="X354" i="37"/>
  <c r="W354" i="37"/>
  <c r="V354" i="37"/>
  <c r="U354" i="37"/>
  <c r="X509" i="37"/>
  <c r="W509" i="37"/>
  <c r="V509" i="37"/>
  <c r="U509" i="37"/>
  <c r="X654" i="37"/>
  <c r="W654" i="37"/>
  <c r="V654" i="37"/>
  <c r="U654" i="37"/>
  <c r="X479" i="37"/>
  <c r="W479" i="37"/>
  <c r="V479" i="37"/>
  <c r="U479" i="37"/>
  <c r="X517" i="37"/>
  <c r="W517" i="37"/>
  <c r="V517" i="37"/>
  <c r="U517" i="37"/>
  <c r="X47" i="37"/>
  <c r="W47" i="37"/>
  <c r="V47" i="37"/>
  <c r="U47" i="37"/>
  <c r="X488" i="37"/>
  <c r="W488" i="37"/>
  <c r="V488" i="37"/>
  <c r="U488" i="37"/>
  <c r="X18" i="37"/>
  <c r="W18" i="37"/>
  <c r="V18" i="37"/>
  <c r="U18" i="37"/>
  <c r="X426" i="37"/>
  <c r="W426" i="37"/>
  <c r="V426" i="37"/>
  <c r="U426" i="37"/>
  <c r="X721" i="37"/>
  <c r="W721" i="37"/>
  <c r="V721" i="37"/>
  <c r="U721" i="37"/>
  <c r="X586" i="37"/>
  <c r="W586" i="37"/>
  <c r="V586" i="37"/>
  <c r="U586" i="37"/>
  <c r="X677" i="37"/>
  <c r="W677" i="37"/>
  <c r="V677" i="37"/>
  <c r="U677" i="37"/>
  <c r="X477" i="37"/>
  <c r="W477" i="37"/>
  <c r="V477" i="37"/>
  <c r="U477" i="37"/>
  <c r="X476" i="37"/>
  <c r="W476" i="37"/>
  <c r="V476" i="37"/>
  <c r="U476" i="37"/>
  <c r="X180" i="37"/>
  <c r="W180" i="37"/>
  <c r="V180" i="37"/>
  <c r="U180" i="37"/>
  <c r="X664" i="37"/>
  <c r="W664" i="37"/>
  <c r="V664" i="37"/>
  <c r="U664" i="37"/>
  <c r="X614" i="37"/>
  <c r="W614" i="37"/>
  <c r="V614" i="37"/>
  <c r="U614" i="37"/>
  <c r="X674" i="37"/>
  <c r="W674" i="37"/>
  <c r="V674" i="37"/>
  <c r="U674" i="37"/>
  <c r="X465" i="37"/>
  <c r="W465" i="37"/>
  <c r="V465" i="37"/>
  <c r="U465" i="37"/>
  <c r="X457" i="37"/>
  <c r="W457" i="37"/>
  <c r="V457" i="37"/>
  <c r="U457" i="37"/>
  <c r="X93" i="37"/>
  <c r="W93" i="37"/>
  <c r="V93" i="37"/>
  <c r="U93" i="37"/>
  <c r="X641" i="37"/>
  <c r="W641" i="37"/>
  <c r="V641" i="37"/>
  <c r="U641" i="37"/>
  <c r="X464" i="37"/>
  <c r="W464" i="37"/>
  <c r="V464" i="37"/>
  <c r="U464" i="37"/>
  <c r="X75" i="37"/>
  <c r="W75" i="37"/>
  <c r="V75" i="37"/>
  <c r="U75" i="37"/>
  <c r="X568" i="37"/>
  <c r="W568" i="37"/>
  <c r="V568" i="37"/>
  <c r="U568" i="37"/>
  <c r="X112" i="37"/>
  <c r="W112" i="37"/>
  <c r="V112" i="37"/>
  <c r="U112" i="37"/>
  <c r="X346" i="37"/>
  <c r="W346" i="37"/>
  <c r="V346" i="37"/>
  <c r="U346" i="37"/>
  <c r="X466" i="37"/>
  <c r="W466" i="37"/>
  <c r="V466" i="37"/>
  <c r="U466" i="37"/>
  <c r="X552" i="37"/>
  <c r="W552" i="37"/>
  <c r="V552" i="37"/>
  <c r="U552" i="37"/>
  <c r="X613" i="37"/>
  <c r="W613" i="37"/>
  <c r="V613" i="37"/>
  <c r="U613" i="37"/>
  <c r="X567" i="37"/>
  <c r="W567" i="37"/>
  <c r="V567" i="37"/>
  <c r="U567" i="37"/>
  <c r="X28" i="37"/>
  <c r="W28" i="37"/>
  <c r="V28" i="37"/>
  <c r="U28" i="37"/>
  <c r="X718" i="37"/>
  <c r="W718" i="37"/>
  <c r="V718" i="37"/>
  <c r="U718" i="37"/>
  <c r="X799" i="37"/>
  <c r="W799" i="37"/>
  <c r="V799" i="37"/>
  <c r="U799" i="37"/>
  <c r="X565" i="37"/>
  <c r="W565" i="37"/>
  <c r="V565" i="37"/>
  <c r="U565" i="37"/>
  <c r="X663" i="37"/>
  <c r="W663" i="37"/>
  <c r="V663" i="37"/>
  <c r="U663" i="37"/>
  <c r="X675" i="37"/>
  <c r="W675" i="37"/>
  <c r="V675" i="37"/>
  <c r="U675" i="37"/>
  <c r="X130" i="37"/>
  <c r="W130" i="37"/>
  <c r="V130" i="37"/>
  <c r="U130" i="37"/>
  <c r="X217" i="37"/>
  <c r="W217" i="37"/>
  <c r="V217" i="37"/>
  <c r="U217" i="37"/>
  <c r="X694" i="37"/>
  <c r="W694" i="37"/>
  <c r="V694" i="37"/>
  <c r="U694" i="37"/>
  <c r="X60" i="37"/>
  <c r="W60" i="37"/>
  <c r="V60" i="37"/>
  <c r="U60" i="37"/>
  <c r="X215" i="37"/>
  <c r="W215" i="37"/>
  <c r="V215" i="37"/>
  <c r="U215" i="37"/>
  <c r="X572" i="37"/>
  <c r="W572" i="37"/>
  <c r="V572" i="37"/>
  <c r="U572" i="37"/>
  <c r="X376" i="37"/>
  <c r="W376" i="37"/>
  <c r="V376" i="37"/>
  <c r="U376" i="37"/>
  <c r="X379" i="37"/>
  <c r="W379" i="37"/>
  <c r="V379" i="37"/>
  <c r="U379" i="37"/>
  <c r="X327" i="37"/>
  <c r="W327" i="37"/>
  <c r="V327" i="37"/>
  <c r="U327" i="37"/>
  <c r="X591" i="37"/>
  <c r="W591" i="37"/>
  <c r="V591" i="37"/>
  <c r="U591" i="37"/>
  <c r="X603" i="37"/>
  <c r="W603" i="37"/>
  <c r="V603" i="37"/>
  <c r="U603" i="37"/>
  <c r="X734" i="37"/>
  <c r="W734" i="37"/>
  <c r="V734" i="37"/>
  <c r="U734" i="37"/>
  <c r="X802" i="37"/>
  <c r="W802" i="37"/>
  <c r="V802" i="37"/>
  <c r="U802" i="37"/>
  <c r="X365" i="37"/>
  <c r="W365" i="37"/>
  <c r="V365" i="37"/>
  <c r="U365" i="37"/>
  <c r="X377" i="37"/>
  <c r="W377" i="37"/>
  <c r="V377" i="37"/>
  <c r="U377" i="37"/>
  <c r="X608" i="37"/>
  <c r="W608" i="37"/>
  <c r="V608" i="37"/>
  <c r="U608" i="37"/>
  <c r="X170" i="37"/>
  <c r="W170" i="37"/>
  <c r="V170" i="37"/>
  <c r="U170" i="37"/>
  <c r="X187" i="37"/>
  <c r="W187" i="37"/>
  <c r="V187" i="37"/>
  <c r="U187" i="37"/>
  <c r="X615" i="37"/>
  <c r="W615" i="37"/>
  <c r="V615" i="37"/>
  <c r="U615" i="37"/>
  <c r="X661" i="37"/>
  <c r="W661" i="37"/>
  <c r="V661" i="37"/>
  <c r="U661" i="37"/>
  <c r="X99" i="37"/>
  <c r="W99" i="37"/>
  <c r="V99" i="37"/>
  <c r="U99" i="37"/>
  <c r="X605" i="37"/>
  <c r="W605" i="37"/>
  <c r="V605" i="37"/>
  <c r="U605" i="37"/>
  <c r="X803" i="37"/>
  <c r="W803" i="37"/>
  <c r="V803" i="37"/>
  <c r="U803" i="37"/>
  <c r="X720" i="37"/>
  <c r="W720" i="37"/>
  <c r="V720" i="37"/>
  <c r="U720" i="37"/>
  <c r="X772" i="37"/>
  <c r="W772" i="37"/>
  <c r="V772" i="37"/>
  <c r="U772" i="37"/>
  <c r="X606" i="37"/>
  <c r="W606" i="37"/>
  <c r="V606" i="37"/>
  <c r="U606" i="37"/>
  <c r="X714" i="37"/>
  <c r="W714" i="37"/>
  <c r="V714" i="37"/>
  <c r="U714" i="37"/>
  <c r="X352" i="37"/>
  <c r="W352" i="37"/>
  <c r="V352" i="37"/>
  <c r="U352" i="37"/>
  <c r="X222" i="37"/>
  <c r="W222" i="37"/>
  <c r="V222" i="37"/>
  <c r="U222" i="37"/>
  <c r="X341" i="37"/>
  <c r="W341" i="37"/>
  <c r="V341" i="37"/>
  <c r="U341" i="37"/>
  <c r="X375" i="37"/>
  <c r="W375" i="37"/>
  <c r="V375" i="37"/>
  <c r="U375" i="37"/>
  <c r="X116" i="37"/>
  <c r="W116" i="37"/>
  <c r="V116" i="37"/>
  <c r="U116" i="37"/>
  <c r="X493" i="37"/>
  <c r="W493" i="37"/>
  <c r="V493" i="37"/>
  <c r="U493" i="37"/>
  <c r="X500" i="37"/>
  <c r="W500" i="37"/>
  <c r="V500" i="37"/>
  <c r="U500" i="37"/>
  <c r="X169" i="37"/>
  <c r="W169" i="37"/>
  <c r="V169" i="37"/>
  <c r="U169" i="37"/>
  <c r="X695" i="37"/>
  <c r="W695" i="37"/>
  <c r="V695" i="37"/>
  <c r="U695" i="37"/>
  <c r="X67" i="37"/>
  <c r="W67" i="37"/>
  <c r="V67" i="37"/>
  <c r="U67" i="37"/>
  <c r="X78" i="37"/>
  <c r="W78" i="37"/>
  <c r="V78" i="37"/>
  <c r="U78" i="37"/>
  <c r="X520" i="37"/>
  <c r="W520" i="37"/>
  <c r="V520" i="37"/>
  <c r="U520" i="37"/>
  <c r="X612" i="37"/>
  <c r="W612" i="37"/>
  <c r="V612" i="37"/>
  <c r="U612" i="37"/>
  <c r="X722" i="37"/>
  <c r="W722" i="37"/>
  <c r="V722" i="37"/>
  <c r="U722" i="37"/>
  <c r="X801" i="37"/>
  <c r="W801" i="37"/>
  <c r="V801" i="37"/>
  <c r="U801" i="37"/>
  <c r="X508" i="37"/>
  <c r="W508" i="37"/>
  <c r="V508" i="37"/>
  <c r="U508" i="37"/>
  <c r="X775" i="37"/>
  <c r="W775" i="37"/>
  <c r="V775" i="37"/>
  <c r="U775" i="37"/>
  <c r="X392" i="37"/>
  <c r="W392" i="37"/>
  <c r="V392" i="37"/>
  <c r="U392" i="37"/>
  <c r="X342" i="37"/>
  <c r="W342" i="37"/>
  <c r="V342" i="37"/>
  <c r="U342" i="37"/>
  <c r="X490" i="37"/>
  <c r="W490" i="37"/>
  <c r="V490" i="37"/>
  <c r="U490" i="37"/>
  <c r="X135" i="37"/>
  <c r="W135" i="37"/>
  <c r="V135" i="37"/>
  <c r="U135" i="37"/>
  <c r="X409" i="37"/>
  <c r="W409" i="37"/>
  <c r="V409" i="37"/>
  <c r="U409" i="37"/>
  <c r="X185" i="37"/>
  <c r="W185" i="37"/>
  <c r="V185" i="37"/>
  <c r="U185" i="37"/>
  <c r="X139" i="37"/>
  <c r="W139" i="37"/>
  <c r="V139" i="37"/>
  <c r="U139" i="37"/>
  <c r="X126" i="37"/>
  <c r="W126" i="37"/>
  <c r="V126" i="37"/>
  <c r="U126" i="37"/>
  <c r="X626" i="37"/>
  <c r="W626" i="37"/>
  <c r="V626" i="37"/>
  <c r="U626" i="37"/>
  <c r="X761" i="37"/>
  <c r="W761" i="37"/>
  <c r="V761" i="37"/>
  <c r="U761" i="37"/>
  <c r="X390" i="37"/>
  <c r="W390" i="37"/>
  <c r="V390" i="37"/>
  <c r="U390" i="37"/>
  <c r="X125" i="37"/>
  <c r="W125" i="37"/>
  <c r="V125" i="37"/>
  <c r="U125" i="37"/>
  <c r="X681" i="37"/>
  <c r="W681" i="37"/>
  <c r="V681" i="37"/>
  <c r="U681" i="37"/>
  <c r="X137" i="37"/>
  <c r="W137" i="37"/>
  <c r="V137" i="37"/>
  <c r="U137" i="37"/>
  <c r="X679" i="37"/>
  <c r="W679" i="37"/>
  <c r="V679" i="37"/>
  <c r="U679" i="37"/>
  <c r="X167" i="37"/>
  <c r="W167" i="37"/>
  <c r="V167" i="37"/>
  <c r="U167" i="37"/>
  <c r="X132" i="37"/>
  <c r="W132" i="37"/>
  <c r="V132" i="37"/>
  <c r="U132" i="37"/>
  <c r="X384" i="37"/>
  <c r="W384" i="37"/>
  <c r="V384" i="37"/>
  <c r="U384" i="37"/>
  <c r="X166" i="37"/>
  <c r="W166" i="37"/>
  <c r="V166" i="37"/>
  <c r="U166" i="37"/>
  <c r="X480" i="37"/>
  <c r="W480" i="37"/>
  <c r="V480" i="37"/>
  <c r="U480" i="37"/>
  <c r="X177" i="37"/>
  <c r="W177" i="37"/>
  <c r="V177" i="37"/>
  <c r="U177" i="37"/>
  <c r="X716" i="37"/>
  <c r="W716" i="37"/>
  <c r="V716" i="37"/>
  <c r="U716" i="37"/>
  <c r="X168" i="37"/>
  <c r="W168" i="37"/>
  <c r="V168" i="37"/>
  <c r="U168" i="37"/>
  <c r="X324" i="37"/>
  <c r="W324" i="37"/>
  <c r="V324" i="37"/>
  <c r="U324" i="37"/>
  <c r="X165" i="37"/>
  <c r="W165" i="37"/>
  <c r="V165" i="37"/>
  <c r="U165" i="37"/>
  <c r="X133" i="37"/>
  <c r="W133" i="37"/>
  <c r="V133" i="37"/>
  <c r="U133" i="37"/>
  <c r="X163" i="37"/>
  <c r="W163" i="37"/>
  <c r="V163" i="37"/>
  <c r="U163" i="37"/>
  <c r="X715" i="37"/>
  <c r="W715" i="37"/>
  <c r="V715" i="37"/>
  <c r="U715" i="37"/>
  <c r="X378" i="37"/>
  <c r="W378" i="37"/>
  <c r="V378" i="37"/>
  <c r="U378" i="37"/>
  <c r="X806" i="37"/>
  <c r="W806" i="37"/>
  <c r="V806" i="37"/>
  <c r="U806" i="37"/>
  <c r="X748" i="37"/>
  <c r="W748" i="37"/>
  <c r="V748" i="37"/>
  <c r="U748" i="37"/>
  <c r="X779" i="37"/>
  <c r="W779" i="37"/>
  <c r="V779" i="37"/>
  <c r="U779" i="37"/>
  <c r="X696" i="37"/>
  <c r="W696" i="37"/>
  <c r="V696" i="37"/>
  <c r="U696" i="37"/>
  <c r="X506" i="37"/>
  <c r="W506" i="37"/>
  <c r="V506" i="37"/>
  <c r="U506" i="37"/>
  <c r="X737" i="37"/>
  <c r="W737" i="37"/>
  <c r="V737" i="37"/>
  <c r="U737" i="37"/>
  <c r="X131" i="37"/>
  <c r="W131" i="37"/>
  <c r="V131" i="37"/>
  <c r="U131" i="37"/>
  <c r="X529" i="37"/>
  <c r="W529" i="37"/>
  <c r="V529" i="37"/>
  <c r="U529" i="37"/>
  <c r="X559" i="37"/>
  <c r="W559" i="37"/>
  <c r="V559" i="37"/>
  <c r="U559" i="37"/>
  <c r="X50" i="37"/>
  <c r="W50" i="37"/>
  <c r="V50" i="37"/>
  <c r="U50" i="37"/>
  <c r="X79" i="37"/>
  <c r="W79" i="37"/>
  <c r="V79" i="37"/>
  <c r="U79" i="37"/>
  <c r="X164" i="37"/>
  <c r="W164" i="37"/>
  <c r="V164" i="37"/>
  <c r="U164" i="37"/>
  <c r="X713" i="37"/>
  <c r="W713" i="37"/>
  <c r="V713" i="37"/>
  <c r="U713" i="37"/>
  <c r="X560" i="37"/>
  <c r="W560" i="37"/>
  <c r="V560" i="37"/>
  <c r="U560" i="37"/>
  <c r="X561" i="37"/>
  <c r="W561" i="37"/>
  <c r="V561" i="37"/>
  <c r="U561" i="37"/>
  <c r="X705" i="37"/>
  <c r="W705" i="37"/>
  <c r="V705" i="37"/>
  <c r="U705" i="37"/>
  <c r="X682" i="37"/>
  <c r="W682" i="37"/>
  <c r="V682" i="37"/>
  <c r="U682" i="37"/>
  <c r="X455" i="37"/>
  <c r="W455" i="37"/>
  <c r="V455" i="37"/>
  <c r="U455" i="37"/>
  <c r="X634" i="37"/>
  <c r="W634" i="37"/>
  <c r="V634" i="37"/>
  <c r="U634" i="37"/>
  <c r="X628" i="37"/>
  <c r="W628" i="37"/>
  <c r="V628" i="37"/>
  <c r="U628" i="37"/>
  <c r="X262" i="37"/>
  <c r="W262" i="37"/>
  <c r="V262" i="37"/>
  <c r="U262" i="37"/>
  <c r="X249" i="37"/>
  <c r="W249" i="37"/>
  <c r="V249" i="37"/>
  <c r="U249" i="37"/>
  <c r="X562" i="37"/>
  <c r="W562" i="37"/>
  <c r="V562" i="37"/>
  <c r="U562" i="37"/>
  <c r="X308" i="37"/>
  <c r="W308" i="37"/>
  <c r="V308" i="37"/>
  <c r="U308" i="37"/>
  <c r="X10" i="37"/>
  <c r="W10" i="37"/>
  <c r="V10" i="37"/>
  <c r="U10" i="37"/>
  <c r="X787" i="37"/>
  <c r="W787" i="37"/>
  <c r="V787" i="37"/>
  <c r="U787" i="37"/>
  <c r="X403" i="37"/>
  <c r="W403" i="37"/>
  <c r="V403" i="37"/>
  <c r="U403" i="37"/>
  <c r="X359" i="37"/>
  <c r="W359" i="37"/>
  <c r="V359" i="37"/>
  <c r="U359" i="37"/>
  <c r="X631" i="37"/>
  <c r="W631" i="37"/>
  <c r="V631" i="37"/>
  <c r="U631" i="37"/>
  <c r="X633" i="37"/>
  <c r="W633" i="37"/>
  <c r="V633" i="37"/>
  <c r="U633" i="37"/>
  <c r="X462" i="37"/>
  <c r="W462" i="37"/>
  <c r="V462" i="37"/>
  <c r="U462" i="37"/>
  <c r="X767" i="37"/>
  <c r="W767" i="37"/>
  <c r="V767" i="37"/>
  <c r="U767" i="37"/>
  <c r="X794" i="37"/>
  <c r="W794" i="37"/>
  <c r="V794" i="37"/>
  <c r="U794" i="37"/>
  <c r="X401" i="37"/>
  <c r="W401" i="37"/>
  <c r="V401" i="37"/>
  <c r="U401" i="37"/>
  <c r="X406" i="37"/>
  <c r="W406" i="37"/>
  <c r="V406" i="37"/>
  <c r="U406" i="37"/>
  <c r="X275" i="37"/>
  <c r="W275" i="37"/>
  <c r="V275" i="37"/>
  <c r="U275" i="37"/>
  <c r="X421" i="37"/>
  <c r="W421" i="37"/>
  <c r="V421" i="37"/>
  <c r="U421" i="37"/>
  <c r="X753" i="37"/>
  <c r="W753" i="37"/>
  <c r="V753" i="37"/>
  <c r="U753" i="37"/>
  <c r="X678" i="37"/>
  <c r="W678" i="37"/>
  <c r="V678" i="37"/>
  <c r="U678" i="37"/>
  <c r="X750" i="37"/>
  <c r="W750" i="37"/>
  <c r="V750" i="37"/>
  <c r="U750" i="37"/>
  <c r="X755" i="37"/>
  <c r="W755" i="37"/>
  <c r="V755" i="37"/>
  <c r="U755" i="37"/>
  <c r="X686" i="37"/>
  <c r="W686" i="37"/>
  <c r="V686" i="37"/>
  <c r="U686" i="37"/>
  <c r="X539" i="37"/>
  <c r="W539" i="37"/>
  <c r="V539" i="37"/>
  <c r="U539" i="37"/>
  <c r="X743" i="37"/>
  <c r="W743" i="37"/>
  <c r="V743" i="37"/>
  <c r="U743" i="37"/>
  <c r="X300" i="37"/>
  <c r="W300" i="37"/>
  <c r="V300" i="37"/>
  <c r="U300" i="37"/>
  <c r="X618" i="37"/>
  <c r="W618" i="37"/>
  <c r="V618" i="37"/>
  <c r="U618" i="37"/>
  <c r="X302" i="37"/>
  <c r="W302" i="37"/>
  <c r="V302" i="37"/>
  <c r="U302" i="37"/>
  <c r="X533" i="37"/>
  <c r="W533" i="37"/>
  <c r="V533" i="37"/>
  <c r="U533" i="37"/>
  <c r="X405" i="37"/>
  <c r="W405" i="37"/>
  <c r="V405" i="37"/>
  <c r="U405" i="37"/>
  <c r="X616" i="37"/>
  <c r="W616" i="37"/>
  <c r="V616" i="37"/>
  <c r="U616" i="37"/>
  <c r="X808" i="37"/>
  <c r="W808" i="37"/>
  <c r="V808" i="37"/>
  <c r="U808" i="37"/>
  <c r="X588" i="37"/>
  <c r="W588" i="37"/>
  <c r="V588" i="37"/>
  <c r="U588" i="37"/>
  <c r="X440" i="37"/>
  <c r="W440" i="37"/>
  <c r="V440" i="37"/>
  <c r="U440" i="37"/>
  <c r="X438" i="37"/>
  <c r="W438" i="37"/>
  <c r="V438" i="37"/>
  <c r="U438" i="37"/>
  <c r="X232" i="37"/>
  <c r="W232" i="37"/>
  <c r="V232" i="37"/>
  <c r="U232" i="37"/>
  <c r="X648" i="37"/>
  <c r="W648" i="37"/>
  <c r="V648" i="37"/>
  <c r="U648" i="37"/>
  <c r="X532" i="37"/>
  <c r="W532" i="37"/>
  <c r="V532" i="37"/>
  <c r="U532" i="37"/>
  <c r="X260" i="37"/>
  <c r="W260" i="37"/>
  <c r="V260" i="37"/>
  <c r="U260" i="37"/>
  <c r="X400" i="37"/>
  <c r="W400" i="37"/>
  <c r="V400" i="37"/>
  <c r="U400" i="37"/>
  <c r="X443" i="37"/>
  <c r="W443" i="37"/>
  <c r="V443" i="37"/>
  <c r="U443" i="37"/>
  <c r="X250" i="37"/>
  <c r="W250" i="37"/>
  <c r="V250" i="37"/>
  <c r="U250" i="37"/>
  <c r="X503" i="37"/>
  <c r="W503" i="37"/>
  <c r="V503" i="37"/>
  <c r="U503" i="37"/>
  <c r="X296" i="37"/>
  <c r="W296" i="37"/>
  <c r="V296" i="37"/>
  <c r="U296" i="37"/>
  <c r="X752" i="37"/>
  <c r="W752" i="37"/>
  <c r="V752" i="37"/>
  <c r="U752" i="37"/>
  <c r="X540" i="37"/>
  <c r="W540" i="37"/>
  <c r="V540" i="37"/>
  <c r="U540" i="37"/>
  <c r="X273" i="37"/>
  <c r="W273" i="37"/>
  <c r="V273" i="37"/>
  <c r="U273" i="37"/>
  <c r="X744" i="37"/>
  <c r="W744" i="37"/>
  <c r="V744" i="37"/>
  <c r="U744" i="37"/>
  <c r="X141" i="37"/>
  <c r="W141" i="37"/>
  <c r="V141" i="37"/>
  <c r="U141" i="37"/>
  <c r="X445" i="37"/>
  <c r="W445" i="37"/>
  <c r="V445" i="37"/>
  <c r="U445" i="37"/>
  <c r="X280" i="37"/>
  <c r="W280" i="37"/>
  <c r="V280" i="37"/>
  <c r="U280" i="37"/>
  <c r="X178" i="37"/>
  <c r="W178" i="37"/>
  <c r="V178" i="37"/>
  <c r="U178" i="37"/>
  <c r="X574" i="37"/>
  <c r="W574" i="37"/>
  <c r="V574" i="37"/>
  <c r="U574" i="37"/>
  <c r="X157" i="37"/>
  <c r="W157" i="37"/>
  <c r="V157" i="37"/>
  <c r="U157" i="37"/>
  <c r="X288" i="37"/>
  <c r="W288" i="37"/>
  <c r="V288" i="37"/>
  <c r="U288" i="37"/>
  <c r="X290" i="37"/>
  <c r="W290" i="37"/>
  <c r="V290" i="37"/>
  <c r="U290" i="37"/>
  <c r="X444" i="37"/>
  <c r="W444" i="37"/>
  <c r="V444" i="37"/>
  <c r="U444" i="37"/>
  <c r="X304" i="37"/>
  <c r="W304" i="37"/>
  <c r="V304" i="37"/>
  <c r="U304" i="37"/>
  <c r="X437" i="37"/>
  <c r="W437" i="37"/>
  <c r="V437" i="37"/>
  <c r="U437" i="37"/>
  <c r="X441" i="37"/>
  <c r="W441" i="37"/>
  <c r="V441" i="37"/>
  <c r="U441" i="37"/>
  <c r="X283" i="37"/>
  <c r="W283" i="37"/>
  <c r="V283" i="37"/>
  <c r="U283" i="37"/>
  <c r="X286" i="37"/>
  <c r="W286" i="37"/>
  <c r="V286" i="37"/>
  <c r="U286" i="37"/>
  <c r="X569" i="37"/>
  <c r="W569" i="37"/>
  <c r="V569" i="37"/>
  <c r="U569" i="37"/>
  <c r="X252" i="37"/>
  <c r="W252" i="37"/>
  <c r="V252" i="37"/>
  <c r="U252" i="37"/>
  <c r="X452" i="37"/>
  <c r="W452" i="37"/>
  <c r="V452" i="37"/>
  <c r="U452" i="37"/>
  <c r="X287" i="37"/>
  <c r="W287" i="37"/>
  <c r="V287" i="37"/>
  <c r="U287" i="37"/>
  <c r="X745" i="37"/>
  <c r="W745" i="37"/>
  <c r="V745" i="37"/>
  <c r="U745" i="37"/>
  <c r="X307" i="37"/>
  <c r="W307" i="37"/>
  <c r="V307" i="37"/>
  <c r="U307" i="37"/>
  <c r="X265" i="37"/>
  <c r="W265" i="37"/>
  <c r="V265" i="37"/>
  <c r="U265" i="37"/>
  <c r="X181" i="37"/>
  <c r="W181" i="37"/>
  <c r="V181" i="37"/>
  <c r="U181" i="37"/>
  <c r="X751" i="37"/>
  <c r="W751" i="37"/>
  <c r="V751" i="37"/>
  <c r="U751" i="37"/>
  <c r="X295" i="37"/>
  <c r="W295" i="37"/>
  <c r="V295" i="37"/>
  <c r="U295" i="37"/>
  <c r="X619" i="37"/>
  <c r="W619" i="37"/>
  <c r="V619" i="37"/>
  <c r="U619" i="37"/>
  <c r="X693" i="37"/>
  <c r="W693" i="37"/>
  <c r="V693" i="37"/>
  <c r="U693" i="37"/>
  <c r="X301" i="37"/>
  <c r="W301" i="37"/>
  <c r="V301" i="37"/>
  <c r="U301" i="37"/>
  <c r="X692" i="37"/>
  <c r="W692" i="37"/>
  <c r="V692" i="37"/>
  <c r="U692" i="37"/>
  <c r="X450" i="37"/>
  <c r="W450" i="37"/>
  <c r="V450" i="37"/>
  <c r="U450" i="37"/>
  <c r="X451" i="37"/>
  <c r="W451" i="37"/>
  <c r="V451" i="37"/>
  <c r="U451" i="37"/>
  <c r="X638" i="37"/>
  <c r="W638" i="37"/>
  <c r="V638" i="37"/>
  <c r="U638" i="37"/>
  <c r="X420" i="37"/>
  <c r="W420" i="37"/>
  <c r="V420" i="37"/>
  <c r="U420" i="37"/>
  <c r="X531" i="37"/>
  <c r="W531" i="37"/>
  <c r="V531" i="37"/>
  <c r="U531" i="37"/>
  <c r="X747" i="37"/>
  <c r="W747" i="37"/>
  <c r="V747" i="37"/>
  <c r="U747" i="37"/>
  <c r="X436" i="37"/>
  <c r="W436" i="37"/>
  <c r="V436" i="37"/>
  <c r="U436" i="37"/>
  <c r="X617" i="37"/>
  <c r="W617" i="37"/>
  <c r="V617" i="37"/>
  <c r="U617" i="37"/>
  <c r="X514" i="37"/>
  <c r="W514" i="37"/>
  <c r="V514" i="37"/>
  <c r="U514" i="37"/>
  <c r="X111" i="37"/>
  <c r="W111" i="37"/>
  <c r="V111" i="37"/>
  <c r="U111" i="37"/>
  <c r="X14" i="37"/>
  <c r="W14" i="37"/>
  <c r="V14" i="37"/>
  <c r="U14" i="37"/>
  <c r="X623" i="37"/>
  <c r="W623" i="37"/>
  <c r="V623" i="37"/>
  <c r="U623" i="37"/>
  <c r="X303" i="37"/>
  <c r="W303" i="37"/>
  <c r="V303" i="37"/>
  <c r="U303" i="37"/>
  <c r="X446" i="37"/>
  <c r="W446" i="37"/>
  <c r="V446" i="37"/>
  <c r="U446" i="37"/>
  <c r="X534" i="37"/>
  <c r="W534" i="37"/>
  <c r="V534" i="37"/>
  <c r="U534" i="37"/>
  <c r="X298" i="37"/>
  <c r="W298" i="37"/>
  <c r="V298" i="37"/>
  <c r="U298" i="37"/>
  <c r="X423" i="37"/>
  <c r="W423" i="37"/>
  <c r="V423" i="37"/>
  <c r="U423" i="37"/>
  <c r="X77" i="37"/>
  <c r="W77" i="37"/>
  <c r="V77" i="37"/>
  <c r="U77" i="37"/>
  <c r="X621" i="37"/>
  <c r="W621" i="37"/>
  <c r="V621" i="37"/>
  <c r="U621" i="37"/>
  <c r="X72" i="37"/>
  <c r="W72" i="37"/>
  <c r="V72" i="37"/>
  <c r="U72" i="37"/>
  <c r="X274" i="37"/>
  <c r="W274" i="37"/>
  <c r="V274" i="37"/>
  <c r="U274" i="37"/>
  <c r="X305" i="37"/>
  <c r="W305" i="37"/>
  <c r="V305" i="37"/>
  <c r="U305" i="37"/>
  <c r="X254" i="37"/>
  <c r="W254" i="37"/>
  <c r="V254" i="37"/>
  <c r="U254" i="37"/>
  <c r="X278" i="37"/>
  <c r="W278" i="37"/>
  <c r="V278" i="37"/>
  <c r="U278" i="37"/>
  <c r="X528" i="37"/>
  <c r="W528" i="37"/>
  <c r="V528" i="37"/>
  <c r="U528" i="37"/>
  <c r="X74" i="37"/>
  <c r="W74" i="37"/>
  <c r="V74" i="37"/>
  <c r="U74" i="37"/>
  <c r="X271" i="37"/>
  <c r="W271" i="37"/>
  <c r="V271" i="37"/>
  <c r="U271" i="37"/>
  <c r="X317" i="37"/>
  <c r="W317" i="37"/>
  <c r="V317" i="37"/>
  <c r="U317" i="37"/>
  <c r="X281" i="37"/>
  <c r="W281" i="37"/>
  <c r="V281" i="37"/>
  <c r="U281" i="37"/>
  <c r="X16" i="37"/>
  <c r="W16" i="37"/>
  <c r="V16" i="37"/>
  <c r="U16" i="37"/>
  <c r="X512" i="37"/>
  <c r="W512" i="37"/>
  <c r="V512" i="37"/>
  <c r="U512" i="37"/>
  <c r="X73" i="37"/>
  <c r="W73" i="37"/>
  <c r="V73" i="37"/>
  <c r="U73" i="37"/>
  <c r="X311" i="37"/>
  <c r="W311" i="37"/>
  <c r="V311" i="37"/>
  <c r="U311" i="37"/>
  <c r="X620" i="37"/>
  <c r="W620" i="37"/>
  <c r="V620" i="37"/>
  <c r="U620" i="37"/>
  <c r="X282" i="37"/>
  <c r="W282" i="37"/>
  <c r="V282" i="37"/>
  <c r="U282" i="37"/>
  <c r="X454" i="37"/>
  <c r="W454" i="37"/>
  <c r="V454" i="37"/>
  <c r="U454" i="37"/>
  <c r="X651" i="37"/>
  <c r="W651" i="37"/>
  <c r="V651" i="37"/>
  <c r="U651" i="37"/>
  <c r="X306" i="37"/>
  <c r="W306" i="37"/>
  <c r="V306" i="37"/>
  <c r="U306" i="37"/>
  <c r="X442" i="37"/>
  <c r="W442" i="37"/>
  <c r="V442" i="37"/>
  <c r="U442" i="37"/>
  <c r="X269" i="37"/>
  <c r="W269" i="37"/>
  <c r="V269" i="37"/>
  <c r="U269" i="37"/>
  <c r="X263" i="37"/>
  <c r="W263" i="37"/>
  <c r="V263" i="37"/>
  <c r="U263" i="37"/>
  <c r="X541" i="37"/>
  <c r="W541" i="37"/>
  <c r="V541" i="37"/>
  <c r="U541" i="37"/>
  <c r="X175" i="37"/>
  <c r="W175" i="37"/>
  <c r="V175" i="37"/>
  <c r="U175" i="37"/>
  <c r="X538" i="37"/>
  <c r="W538" i="37"/>
  <c r="V538" i="37"/>
  <c r="U538" i="37"/>
  <c r="X299" i="37"/>
  <c r="W299" i="37"/>
  <c r="V299" i="37"/>
  <c r="U299" i="37"/>
  <c r="X310" i="37"/>
  <c r="W310" i="37"/>
  <c r="V310" i="37"/>
  <c r="U310" i="37"/>
  <c r="X456" i="37"/>
  <c r="W456" i="37"/>
  <c r="V456" i="37"/>
  <c r="U456" i="37"/>
  <c r="X36" i="37"/>
  <c r="W36" i="37"/>
  <c r="V36" i="37"/>
  <c r="U36" i="37"/>
  <c r="X495" i="37"/>
  <c r="W495" i="37"/>
  <c r="V495" i="37"/>
  <c r="U495" i="37"/>
  <c r="X711" i="37"/>
  <c r="W711" i="37"/>
  <c r="V711" i="37"/>
  <c r="U711" i="37"/>
  <c r="X809" i="37"/>
  <c r="W809" i="37"/>
  <c r="V809" i="37"/>
  <c r="U809" i="37"/>
  <c r="X724" i="37"/>
  <c r="W724" i="37"/>
  <c r="V724" i="37"/>
  <c r="U724" i="37"/>
  <c r="X627" i="37"/>
  <c r="W627" i="37"/>
  <c r="V627" i="37"/>
  <c r="U627" i="37"/>
  <c r="X439" i="37"/>
  <c r="W439" i="37"/>
  <c r="V439" i="37"/>
  <c r="U439" i="37"/>
  <c r="X145" i="37"/>
  <c r="W145" i="37"/>
  <c r="V145" i="37"/>
  <c r="U145" i="37"/>
  <c r="X270" i="37"/>
  <c r="W270" i="37"/>
  <c r="V270" i="37"/>
  <c r="U270" i="37"/>
  <c r="X473" i="37"/>
  <c r="W473" i="37"/>
  <c r="V473" i="37"/>
  <c r="U473" i="37"/>
  <c r="X418" i="37"/>
  <c r="W418" i="37"/>
  <c r="V418" i="37"/>
  <c r="U418" i="37"/>
  <c r="X498" i="37"/>
  <c r="W498" i="37"/>
  <c r="V498" i="37"/>
  <c r="U498" i="37"/>
  <c r="X575" i="37"/>
  <c r="W575" i="37"/>
  <c r="V575" i="37"/>
  <c r="U575" i="37"/>
  <c r="X424" i="37"/>
  <c r="W424" i="37"/>
  <c r="V424" i="37"/>
  <c r="U424" i="37"/>
  <c r="X447" i="37"/>
  <c r="W447" i="37"/>
  <c r="V447" i="37"/>
  <c r="U447" i="37"/>
  <c r="X285" i="37"/>
  <c r="W285" i="37"/>
  <c r="V285" i="37"/>
  <c r="U285" i="37"/>
  <c r="X494" i="37"/>
  <c r="W494" i="37"/>
  <c r="V494" i="37"/>
  <c r="U494" i="37"/>
  <c r="X497" i="37"/>
  <c r="W497" i="37"/>
  <c r="V497" i="37"/>
  <c r="U497" i="37"/>
  <c r="X350" i="37"/>
  <c r="W350" i="37"/>
  <c r="V350" i="37"/>
  <c r="U350" i="37"/>
  <c r="X792" i="37"/>
  <c r="W792" i="37"/>
  <c r="V792" i="37"/>
  <c r="U792" i="37"/>
  <c r="X624" i="37"/>
  <c r="W624" i="37"/>
  <c r="V624" i="37"/>
  <c r="U624" i="37"/>
  <c r="X407" i="37"/>
  <c r="W407" i="37"/>
  <c r="V407" i="37"/>
  <c r="U407" i="37"/>
  <c r="X257" i="37"/>
  <c r="W257" i="37"/>
  <c r="V257" i="37"/>
  <c r="U257" i="37"/>
  <c r="X791" i="37"/>
  <c r="W791" i="37"/>
  <c r="V791" i="37"/>
  <c r="U791" i="37"/>
  <c r="X404" i="37"/>
  <c r="W404" i="37"/>
  <c r="V404" i="37"/>
  <c r="U404" i="37"/>
  <c r="X4" i="37"/>
  <c r="W4" i="37"/>
  <c r="V4" i="37"/>
  <c r="U4" i="37"/>
  <c r="X2" i="37"/>
  <c r="W2" i="37"/>
  <c r="V2" i="37"/>
  <c r="U2" i="37"/>
  <c r="X402" i="37"/>
  <c r="W402" i="37"/>
  <c r="V402" i="37"/>
  <c r="U402" i="37"/>
  <c r="X408" i="37"/>
  <c r="W408" i="37"/>
  <c r="V408" i="37"/>
  <c r="U408" i="37"/>
  <c r="X501" i="37"/>
  <c r="W501" i="37"/>
  <c r="V501" i="37"/>
  <c r="U501" i="37"/>
  <c r="X115" i="37"/>
  <c r="W115" i="37"/>
  <c r="V115" i="37"/>
  <c r="U115" i="37"/>
  <c r="X622" i="37"/>
  <c r="W622" i="37"/>
  <c r="V622" i="37"/>
  <c r="U622" i="37"/>
  <c r="X3" i="37"/>
  <c r="W3" i="37"/>
  <c r="V3" i="37"/>
  <c r="U3" i="37"/>
  <c r="X432" i="37"/>
  <c r="W432" i="37"/>
  <c r="V432" i="37"/>
  <c r="U432" i="37"/>
  <c r="X268" i="37"/>
  <c r="W268" i="37"/>
  <c r="V268" i="37"/>
  <c r="U268" i="37"/>
  <c r="X760" i="37"/>
  <c r="W760" i="37"/>
  <c r="V760" i="37"/>
  <c r="U760" i="37"/>
  <c r="X8" i="37"/>
  <c r="W8" i="37"/>
  <c r="V8" i="37"/>
  <c r="U8" i="37"/>
  <c r="X57" i="37"/>
  <c r="W57" i="37"/>
  <c r="V57" i="37"/>
  <c r="U57" i="37"/>
  <c r="X243" i="37"/>
  <c r="W243" i="37"/>
  <c r="V243" i="37"/>
  <c r="U243" i="37"/>
  <c r="X247" i="37"/>
  <c r="W247" i="37"/>
  <c r="V247" i="37"/>
  <c r="U247" i="37"/>
  <c r="X732" i="37"/>
  <c r="W732" i="37"/>
  <c r="V732" i="37"/>
  <c r="U732" i="37"/>
  <c r="X347" i="37"/>
  <c r="W347" i="37"/>
  <c r="V347" i="37"/>
  <c r="U347" i="37"/>
  <c r="X759" i="37"/>
  <c r="W759" i="37"/>
  <c r="V759" i="37"/>
  <c r="U759" i="37"/>
  <c r="X422" i="37"/>
  <c r="W422" i="37"/>
  <c r="V422" i="37"/>
  <c r="U422" i="37"/>
  <c r="X435" i="37"/>
  <c r="W435" i="37"/>
  <c r="V435" i="37"/>
  <c r="U435" i="37"/>
  <c r="X515" i="37"/>
  <c r="W515" i="37"/>
  <c r="V515" i="37"/>
  <c r="U515" i="37"/>
  <c r="X22" i="37"/>
  <c r="W22" i="37"/>
  <c r="V22" i="37"/>
  <c r="U22" i="37"/>
  <c r="X372" i="37"/>
  <c r="W372" i="37"/>
  <c r="V372" i="37"/>
  <c r="U372" i="37"/>
  <c r="X513" i="37"/>
  <c r="W513" i="37"/>
  <c r="V513" i="37"/>
  <c r="U513" i="37"/>
  <c r="X433" i="37"/>
  <c r="W433" i="37"/>
  <c r="V433" i="37"/>
  <c r="U433" i="37"/>
  <c r="X349" i="37"/>
  <c r="W349" i="37"/>
  <c r="V349" i="37"/>
  <c r="U349" i="37"/>
  <c r="X37" i="37"/>
  <c r="W37" i="37"/>
  <c r="V37" i="37"/>
  <c r="U37" i="37"/>
  <c r="X453" i="37"/>
  <c r="W453" i="37"/>
  <c r="V453" i="37"/>
  <c r="U453" i="37"/>
  <c r="X592" i="37"/>
  <c r="W592" i="37"/>
  <c r="V592" i="37"/>
  <c r="U592" i="37"/>
  <c r="X198" i="37"/>
  <c r="W198" i="37"/>
  <c r="V198" i="37"/>
  <c r="U198" i="37"/>
  <c r="X643" i="37"/>
  <c r="W643" i="37"/>
  <c r="V643" i="37"/>
  <c r="U643" i="37"/>
  <c r="X325" i="37"/>
  <c r="W325" i="37"/>
  <c r="V325" i="37"/>
  <c r="U325" i="37"/>
  <c r="X147" i="37"/>
  <c r="W147" i="37"/>
  <c r="V147" i="37"/>
  <c r="U147" i="37"/>
  <c r="X109" i="37"/>
  <c r="W109" i="37"/>
  <c r="V109" i="37"/>
  <c r="U109" i="37"/>
  <c r="X507" i="37"/>
  <c r="W507" i="37"/>
  <c r="V507" i="37"/>
  <c r="U507" i="37"/>
  <c r="X355" i="37"/>
  <c r="W355" i="37"/>
  <c r="V355" i="37"/>
  <c r="U355" i="37"/>
  <c r="X640" i="37"/>
  <c r="W640" i="37"/>
  <c r="V640" i="37"/>
  <c r="U640" i="37"/>
  <c r="X790" i="37"/>
  <c r="W790" i="37"/>
  <c r="V790" i="37"/>
  <c r="U790" i="37"/>
  <c r="X536" i="37"/>
  <c r="W536" i="37"/>
  <c r="V536" i="37"/>
  <c r="U536" i="37"/>
  <c r="X805" i="37"/>
  <c r="W805" i="37"/>
  <c r="V805" i="37"/>
  <c r="U805" i="37"/>
  <c r="X789" i="37"/>
  <c r="W789" i="37"/>
  <c r="V789" i="37"/>
  <c r="U789" i="37"/>
  <c r="X788" i="37"/>
  <c r="W788" i="37"/>
  <c r="V788" i="37"/>
  <c r="U788" i="37"/>
  <c r="X236" i="37"/>
  <c r="W236" i="37"/>
  <c r="V236" i="37"/>
  <c r="U236" i="37"/>
  <c r="X237" i="37"/>
  <c r="W237" i="37"/>
  <c r="V237" i="37"/>
  <c r="U237" i="37"/>
  <c r="X235" i="37"/>
  <c r="W235" i="37"/>
  <c r="V235" i="37"/>
  <c r="U235" i="37"/>
  <c r="X172" i="37"/>
  <c r="W172" i="37"/>
  <c r="V172" i="37"/>
  <c r="U172" i="37"/>
  <c r="X701" i="37"/>
  <c r="W701" i="37"/>
  <c r="V701" i="37"/>
  <c r="U701" i="37"/>
  <c r="X810" i="37"/>
  <c r="W810" i="37"/>
  <c r="V810" i="37"/>
  <c r="U810" i="37"/>
  <c r="X340" i="37"/>
  <c r="W340" i="37"/>
  <c r="V340" i="37"/>
  <c r="U340" i="37"/>
  <c r="X76" i="37"/>
  <c r="W76" i="37"/>
  <c r="V76" i="37"/>
  <c r="U76" i="37"/>
  <c r="X458" i="37"/>
  <c r="W458" i="37"/>
  <c r="V458" i="37"/>
  <c r="U458" i="37"/>
  <c r="X414" i="37"/>
  <c r="W414" i="37"/>
  <c r="V414" i="37"/>
  <c r="U414" i="37"/>
  <c r="X361" i="37"/>
  <c r="W361" i="37"/>
  <c r="V361" i="37"/>
  <c r="U361" i="37"/>
  <c r="X589" i="37"/>
  <c r="W589" i="37"/>
  <c r="V589" i="37"/>
  <c r="U589" i="37"/>
  <c r="X318" i="37"/>
  <c r="W318" i="37"/>
  <c r="V318" i="37"/>
  <c r="U318" i="37"/>
  <c r="X630" i="37"/>
  <c r="W630" i="37"/>
  <c r="V630" i="37"/>
  <c r="U630" i="37"/>
  <c r="X416" i="37"/>
  <c r="W416" i="37"/>
  <c r="V416" i="37"/>
  <c r="U416" i="37"/>
  <c r="X785" i="37"/>
  <c r="W785" i="37"/>
  <c r="V785" i="37"/>
  <c r="U785" i="37"/>
  <c r="X338" i="37"/>
  <c r="W338" i="37"/>
  <c r="V338" i="37"/>
  <c r="U338" i="37"/>
  <c r="X208" i="37"/>
  <c r="W208" i="37"/>
  <c r="V208" i="37"/>
  <c r="U208" i="37"/>
  <c r="X202" i="37"/>
  <c r="W202" i="37"/>
  <c r="V202" i="37"/>
  <c r="U202" i="37"/>
  <c r="X309" i="37"/>
  <c r="W309" i="37"/>
  <c r="V309" i="37"/>
  <c r="U309" i="37"/>
  <c r="X419" i="37"/>
  <c r="W419" i="37"/>
  <c r="V419" i="37"/>
  <c r="U419" i="37"/>
  <c r="X200" i="37"/>
  <c r="W200" i="37"/>
  <c r="V200" i="37"/>
  <c r="U200" i="37"/>
  <c r="X272" i="37"/>
  <c r="W272" i="37"/>
  <c r="V272" i="37"/>
  <c r="U272" i="37"/>
  <c r="X556" i="37"/>
  <c r="W556" i="37"/>
  <c r="V556" i="37"/>
  <c r="U556" i="37"/>
  <c r="X64" i="37"/>
  <c r="W64" i="37"/>
  <c r="V64" i="37"/>
  <c r="U64" i="37"/>
  <c r="X316" i="37"/>
  <c r="W316" i="37"/>
  <c r="V316" i="37"/>
  <c r="U316" i="37"/>
  <c r="X219" i="37"/>
  <c r="W219" i="37"/>
  <c r="V219" i="37"/>
  <c r="U219" i="37"/>
  <c r="X213" i="37"/>
  <c r="W213" i="37"/>
  <c r="V213" i="37"/>
  <c r="U213" i="37"/>
  <c r="X233" i="37"/>
  <c r="W233" i="37"/>
  <c r="V233" i="37"/>
  <c r="U233" i="37"/>
  <c r="X218" i="37"/>
  <c r="W218" i="37"/>
  <c r="V218" i="37"/>
  <c r="U218" i="37"/>
  <c r="X602" i="37"/>
  <c r="W602" i="37"/>
  <c r="V602" i="37"/>
  <c r="U602" i="37"/>
  <c r="X754" i="37"/>
  <c r="W754" i="37"/>
  <c r="V754" i="37"/>
  <c r="U754" i="37"/>
  <c r="X749" i="37"/>
  <c r="W749" i="37"/>
  <c r="V749" i="37"/>
  <c r="U749" i="37"/>
  <c r="X448" i="37"/>
  <c r="W448" i="37"/>
  <c r="V448" i="37"/>
  <c r="U448" i="37"/>
  <c r="X201" i="37"/>
  <c r="W201" i="37"/>
  <c r="V201" i="37"/>
  <c r="U201" i="37"/>
  <c r="X434" i="37"/>
  <c r="W434" i="37"/>
  <c r="V434" i="37"/>
  <c r="U434" i="37"/>
  <c r="X199" i="37"/>
  <c r="W199" i="37"/>
  <c r="V199" i="37"/>
  <c r="U199" i="37"/>
  <c r="X68" i="37"/>
  <c r="W68" i="37"/>
  <c r="V68" i="37"/>
  <c r="U68" i="37"/>
  <c r="X124" i="37"/>
  <c r="W124" i="37"/>
  <c r="V124" i="37"/>
  <c r="U124" i="37"/>
  <c r="X653" i="37"/>
  <c r="W653" i="37"/>
  <c r="V653" i="37"/>
  <c r="U653" i="37"/>
  <c r="X127" i="37"/>
  <c r="W127" i="37"/>
  <c r="V127" i="37"/>
  <c r="U127" i="37"/>
  <c r="X261" i="37"/>
  <c r="W261" i="37"/>
  <c r="V261" i="37"/>
  <c r="U261" i="37"/>
  <c r="X264" i="37"/>
  <c r="W264" i="37"/>
  <c r="V264" i="37"/>
  <c r="U264" i="37"/>
  <c r="X449" i="37"/>
  <c r="W449" i="37"/>
  <c r="V449" i="37"/>
  <c r="U449" i="37"/>
  <c r="X279" i="37"/>
  <c r="W279" i="37"/>
  <c r="V279" i="37"/>
  <c r="U279" i="37"/>
  <c r="X297" i="37"/>
  <c r="W297" i="37"/>
  <c r="V297" i="37"/>
  <c r="U297" i="37"/>
  <c r="X203" i="37"/>
  <c r="W203" i="37"/>
  <c r="V203" i="37"/>
  <c r="U203" i="37"/>
  <c r="X209" i="37"/>
  <c r="W209" i="37"/>
  <c r="V209" i="37"/>
  <c r="U209" i="37"/>
  <c r="X214" i="37"/>
  <c r="W214" i="37"/>
  <c r="V214" i="37"/>
  <c r="U214" i="37"/>
  <c r="X216" i="37"/>
  <c r="W216" i="37"/>
  <c r="V216" i="37"/>
  <c r="U216" i="37"/>
  <c r="X229" i="37"/>
  <c r="W229" i="37"/>
  <c r="V229" i="37"/>
  <c r="U229" i="37"/>
  <c r="X276" i="37"/>
  <c r="W276" i="37"/>
  <c r="V276" i="37"/>
  <c r="U276" i="37"/>
  <c r="X417" i="37"/>
  <c r="W417" i="37"/>
  <c r="V417" i="37"/>
  <c r="U417" i="37"/>
  <c r="X266" i="37"/>
  <c r="W266" i="37"/>
  <c r="V266" i="37"/>
  <c r="U266" i="37"/>
  <c r="X284" i="37"/>
  <c r="W284" i="37"/>
  <c r="V284" i="37"/>
  <c r="U284" i="37"/>
  <c r="X780" i="37"/>
  <c r="W780" i="37"/>
  <c r="V780" i="37"/>
  <c r="U780" i="37"/>
  <c r="X289" i="37"/>
  <c r="W289" i="37"/>
  <c r="V289" i="37"/>
  <c r="U289" i="37"/>
  <c r="X277" i="37"/>
  <c r="W277" i="37"/>
  <c r="V277" i="37"/>
  <c r="U277" i="37"/>
  <c r="X245" i="37"/>
  <c r="W245" i="37"/>
  <c r="V245" i="37"/>
  <c r="U245" i="37"/>
  <c r="X431" i="37"/>
  <c r="W431" i="37"/>
  <c r="V431" i="37"/>
  <c r="U431" i="37"/>
  <c r="X204" i="37"/>
  <c r="W204" i="37"/>
  <c r="V204" i="37"/>
  <c r="U204" i="37"/>
  <c r="X244" i="37"/>
  <c r="W244" i="37"/>
  <c r="V244" i="37"/>
  <c r="U244" i="37"/>
  <c r="X471" i="37"/>
  <c r="W471" i="37"/>
  <c r="V471" i="37"/>
  <c r="U471" i="37"/>
  <c r="X778" i="37"/>
  <c r="W778" i="37"/>
  <c r="V778" i="37"/>
  <c r="U778" i="37"/>
  <c r="X632" i="37"/>
  <c r="W632" i="37"/>
  <c r="V632" i="37"/>
  <c r="U632" i="37"/>
  <c r="X469" i="37"/>
  <c r="W469" i="37"/>
  <c r="V469" i="37"/>
  <c r="U469" i="37"/>
  <c r="X267" i="37"/>
  <c r="W267" i="37"/>
  <c r="V267" i="37"/>
  <c r="U267" i="37"/>
  <c r="U1438" i="41"/>
  <c r="V1438" i="41"/>
  <c r="W1438" i="41"/>
  <c r="U1439" i="41"/>
  <c r="V1439" i="41"/>
  <c r="W1439" i="41"/>
  <c r="U1440" i="41"/>
  <c r="V1440" i="41"/>
  <c r="W1440" i="41"/>
  <c r="X1440" i="41" s="1"/>
  <c r="U1441" i="41"/>
  <c r="V1441" i="41"/>
  <c r="W1441" i="41"/>
  <c r="U1442" i="41"/>
  <c r="V1442" i="41"/>
  <c r="W1442" i="41"/>
  <c r="U1443" i="41"/>
  <c r="V1443" i="41"/>
  <c r="W1443" i="41"/>
  <c r="U1444" i="41"/>
  <c r="V1444" i="41"/>
  <c r="W1444" i="41"/>
  <c r="X1444" i="41" s="1"/>
  <c r="U1445" i="41"/>
  <c r="V1445" i="41"/>
  <c r="W1445" i="41"/>
  <c r="U1446" i="41"/>
  <c r="V1446" i="41"/>
  <c r="W1446" i="41"/>
  <c r="U1447" i="41"/>
  <c r="V1447" i="41"/>
  <c r="W1447" i="41"/>
  <c r="U1448" i="41"/>
  <c r="V1448" i="41"/>
  <c r="W1448" i="41"/>
  <c r="X1448" i="41" s="1"/>
  <c r="U1449" i="41"/>
  <c r="V1449" i="41"/>
  <c r="W1449" i="41"/>
  <c r="U1450" i="41"/>
  <c r="V1450" i="41"/>
  <c r="W1450" i="41"/>
  <c r="U1451" i="41"/>
  <c r="V1451" i="41"/>
  <c r="W1451" i="41"/>
  <c r="U1452" i="41"/>
  <c r="V1452" i="41"/>
  <c r="W1452" i="41"/>
  <c r="X1452" i="41" s="1"/>
  <c r="U1453" i="41"/>
  <c r="V1453" i="41"/>
  <c r="W1453" i="41"/>
  <c r="U1454" i="41"/>
  <c r="V1454" i="41"/>
  <c r="W1454" i="41"/>
  <c r="U1455" i="41"/>
  <c r="V1455" i="41"/>
  <c r="W1455" i="41"/>
  <c r="U1456" i="41"/>
  <c r="V1456" i="41"/>
  <c r="W1456" i="41"/>
  <c r="X1456" i="41" s="1"/>
  <c r="U1457" i="41"/>
  <c r="V1457" i="41"/>
  <c r="W1457" i="41"/>
  <c r="U1458" i="41"/>
  <c r="V1458" i="41"/>
  <c r="W1458" i="41"/>
  <c r="U1459" i="41"/>
  <c r="V1459" i="41"/>
  <c r="W1459" i="41"/>
  <c r="U1460" i="41"/>
  <c r="V1460" i="41"/>
  <c r="W1460" i="41"/>
  <c r="X1460" i="41" s="1"/>
  <c r="U1461" i="41"/>
  <c r="V1461" i="41"/>
  <c r="W1461" i="41"/>
  <c r="U1462" i="41"/>
  <c r="V1462" i="41"/>
  <c r="W1462" i="41"/>
  <c r="U1463" i="41"/>
  <c r="V1463" i="41"/>
  <c r="W1463" i="41"/>
  <c r="U1464" i="41"/>
  <c r="V1464" i="41"/>
  <c r="W1464" i="41"/>
  <c r="X1464" i="41" s="1"/>
  <c r="U1465" i="41"/>
  <c r="V1465" i="41"/>
  <c r="W1465" i="41"/>
  <c r="U1466" i="41"/>
  <c r="V1466" i="41"/>
  <c r="W1466" i="41"/>
  <c r="U1467" i="41"/>
  <c r="V1467" i="41"/>
  <c r="W1467" i="41"/>
  <c r="U1468" i="41"/>
  <c r="V1468" i="41"/>
  <c r="W1468" i="41"/>
  <c r="X1468" i="41" s="1"/>
  <c r="U1469" i="41"/>
  <c r="V1469" i="41"/>
  <c r="W1469" i="41"/>
  <c r="U1470" i="41"/>
  <c r="V1470" i="41"/>
  <c r="W1470" i="41"/>
  <c r="U1471" i="41"/>
  <c r="V1471" i="41"/>
  <c r="W1471" i="41"/>
  <c r="U1472" i="41"/>
  <c r="V1472" i="41"/>
  <c r="W1472" i="41"/>
  <c r="X1472" i="41" s="1"/>
  <c r="U1473" i="41"/>
  <c r="V1473" i="41"/>
  <c r="W1473" i="41"/>
  <c r="U1474" i="41"/>
  <c r="V1474" i="41"/>
  <c r="W1474" i="41"/>
  <c r="U1475" i="41"/>
  <c r="V1475" i="41"/>
  <c r="W1475" i="41"/>
  <c r="U1476" i="41"/>
  <c r="V1476" i="41"/>
  <c r="W1476" i="41"/>
  <c r="X1476" i="41" s="1"/>
  <c r="U1477" i="41"/>
  <c r="V1477" i="41"/>
  <c r="W1477" i="41"/>
  <c r="U1478" i="41"/>
  <c r="V1478" i="41"/>
  <c r="W1478" i="41"/>
  <c r="U1479" i="41"/>
  <c r="V1479" i="41"/>
  <c r="W1479" i="41"/>
  <c r="U1480" i="41"/>
  <c r="V1480" i="41"/>
  <c r="W1480" i="41"/>
  <c r="X1480" i="41" s="1"/>
  <c r="U1481" i="41"/>
  <c r="V1481" i="41"/>
  <c r="W1481" i="41"/>
  <c r="U1482" i="41"/>
  <c r="V1482" i="41"/>
  <c r="W1482" i="41"/>
  <c r="U1483" i="41"/>
  <c r="V1483" i="41"/>
  <c r="W1483" i="41"/>
  <c r="U1484" i="41"/>
  <c r="V1484" i="41"/>
  <c r="W1484" i="41"/>
  <c r="X1484" i="41" s="1"/>
  <c r="U1485" i="41"/>
  <c r="V1485" i="41"/>
  <c r="W1485" i="41"/>
  <c r="U1486" i="41"/>
  <c r="V1486" i="41"/>
  <c r="W1486" i="41"/>
  <c r="U1487" i="41"/>
  <c r="V1487" i="41"/>
  <c r="W1487" i="41"/>
  <c r="U1488" i="41"/>
  <c r="V1488" i="41"/>
  <c r="W1488" i="41"/>
  <c r="X1488" i="41" s="1"/>
  <c r="W792" i="41"/>
  <c r="W1190" i="41"/>
  <c r="W1035" i="41"/>
  <c r="W459" i="41"/>
  <c r="W87" i="41"/>
  <c r="W1204" i="41"/>
  <c r="W1024" i="41"/>
  <c r="W86" i="41"/>
  <c r="W287" i="41"/>
  <c r="W1054" i="41"/>
  <c r="W815" i="41"/>
  <c r="W460" i="41"/>
  <c r="W813" i="41"/>
  <c r="W1025" i="41"/>
  <c r="W116" i="41"/>
  <c r="W838" i="41"/>
  <c r="W1307" i="41"/>
  <c r="W809" i="41"/>
  <c r="W836" i="41"/>
  <c r="W516" i="41"/>
  <c r="W47" i="41"/>
  <c r="W1027" i="41"/>
  <c r="W818" i="41"/>
  <c r="W1074" i="41"/>
  <c r="W974" i="41"/>
  <c r="W267" i="41"/>
  <c r="W1245" i="41"/>
  <c r="W1270" i="41"/>
  <c r="W1034" i="41"/>
  <c r="W1297" i="41"/>
  <c r="W324" i="41"/>
  <c r="W837" i="41"/>
  <c r="W320" i="41"/>
  <c r="W1289" i="41"/>
  <c r="W335" i="41"/>
  <c r="W118" i="41"/>
  <c r="W1315" i="41"/>
  <c r="W1254" i="41"/>
  <c r="W1251" i="41"/>
  <c r="W1402" i="41"/>
  <c r="W1303" i="41"/>
  <c r="W1030" i="41"/>
  <c r="W38" i="41"/>
  <c r="W66" i="41"/>
  <c r="W623" i="41"/>
  <c r="W365" i="41"/>
  <c r="W1416" i="41"/>
  <c r="W65" i="41"/>
  <c r="W224" i="41"/>
  <c r="W978" i="41"/>
  <c r="W1233" i="41"/>
  <c r="W595" i="41"/>
  <c r="W888" i="41"/>
  <c r="W663" i="41"/>
  <c r="W288" i="41"/>
  <c r="W906" i="41"/>
  <c r="W1065" i="41"/>
  <c r="W46" i="41"/>
  <c r="W262" i="41"/>
  <c r="W27" i="41"/>
  <c r="W26" i="41"/>
  <c r="W488" i="41"/>
  <c r="W660" i="41"/>
  <c r="W1424" i="41"/>
  <c r="W1276" i="41"/>
  <c r="W264" i="41"/>
  <c r="W779" i="41"/>
  <c r="W1256" i="41"/>
  <c r="W1031" i="41"/>
  <c r="W853" i="41"/>
  <c r="W201" i="41"/>
  <c r="W220" i="41"/>
  <c r="W521" i="41"/>
  <c r="W40" i="41"/>
  <c r="W599" i="41"/>
  <c r="W1037" i="41"/>
  <c r="W309" i="41"/>
  <c r="W316" i="41"/>
  <c r="W800" i="41"/>
  <c r="W212" i="41"/>
  <c r="W625" i="41"/>
  <c r="W1252" i="41"/>
  <c r="W584" i="41"/>
  <c r="W297" i="41"/>
  <c r="W15" i="41"/>
  <c r="W64" i="41"/>
  <c r="W1271" i="41"/>
  <c r="W825" i="41"/>
  <c r="W620" i="41"/>
  <c r="W1016" i="41"/>
  <c r="W73" i="41"/>
  <c r="W1010" i="41"/>
  <c r="W661" i="41"/>
  <c r="W325" i="41"/>
  <c r="W1267" i="41"/>
  <c r="W850" i="41"/>
  <c r="W1397" i="41"/>
  <c r="W496" i="41"/>
  <c r="W1234" i="41"/>
  <c r="W25" i="41"/>
  <c r="W742" i="41"/>
  <c r="W16" i="41"/>
  <c r="W1281" i="41"/>
  <c r="W954" i="41"/>
  <c r="W1020" i="41"/>
  <c r="W39" i="41"/>
  <c r="W1319" i="41"/>
  <c r="W847" i="41"/>
  <c r="W1309" i="41"/>
  <c r="W192" i="41"/>
  <c r="W759" i="41"/>
  <c r="W786" i="41"/>
  <c r="W589" i="41"/>
  <c r="W839" i="41"/>
  <c r="W381" i="41"/>
  <c r="W1392" i="41"/>
  <c r="W1195" i="41"/>
  <c r="W517" i="41"/>
  <c r="W1259" i="41"/>
  <c r="W14" i="41"/>
  <c r="W1284" i="41"/>
  <c r="W343" i="41"/>
  <c r="W1263" i="41"/>
  <c r="W1055" i="41"/>
  <c r="W1028" i="41"/>
  <c r="W845" i="41"/>
  <c r="W314" i="41"/>
  <c r="W75" i="41"/>
  <c r="W895" i="41"/>
  <c r="W450" i="41"/>
  <c r="W817" i="41"/>
  <c r="W185" i="41"/>
  <c r="W373" i="41"/>
  <c r="W382" i="41"/>
  <c r="W869" i="41"/>
  <c r="W129" i="41"/>
  <c r="W761" i="41"/>
  <c r="W281" i="41"/>
  <c r="W338" i="41"/>
  <c r="W286" i="41"/>
  <c r="W515" i="41"/>
  <c r="W211" i="41"/>
  <c r="W92" i="41"/>
  <c r="W1067" i="41"/>
  <c r="W139" i="41"/>
  <c r="W738" i="41"/>
  <c r="W1013" i="41"/>
  <c r="W1242" i="41"/>
  <c r="W682" i="41"/>
  <c r="W255" i="41"/>
  <c r="W762" i="41"/>
  <c r="W743" i="41"/>
  <c r="W1342" i="41"/>
  <c r="W231" i="41"/>
  <c r="W883" i="41"/>
  <c r="W799" i="41"/>
  <c r="W291" i="41"/>
  <c r="W1021" i="41"/>
  <c r="W622" i="41"/>
  <c r="W114" i="41"/>
  <c r="W765" i="41"/>
  <c r="W520" i="41"/>
  <c r="W490" i="41"/>
  <c r="W233" i="41"/>
  <c r="W821" i="41"/>
  <c r="W1420" i="41"/>
  <c r="W960" i="41"/>
  <c r="W1006" i="41"/>
  <c r="W614" i="41"/>
  <c r="W232" i="41"/>
  <c r="W968" i="41"/>
  <c r="W637" i="41"/>
  <c r="W1395" i="41"/>
  <c r="W330" i="41"/>
  <c r="W1007" i="41"/>
  <c r="W995" i="41"/>
  <c r="W736" i="41"/>
  <c r="W1088" i="41"/>
  <c r="W1430" i="41"/>
  <c r="W447" i="41"/>
  <c r="W362" i="41"/>
  <c r="W1382" i="41"/>
  <c r="W870" i="41"/>
  <c r="W962" i="41"/>
  <c r="W1266" i="41"/>
  <c r="W1294" i="41"/>
  <c r="W457" i="41"/>
  <c r="W1295" i="41"/>
  <c r="W718" i="41"/>
  <c r="W1409" i="41"/>
  <c r="W579" i="41"/>
  <c r="W1193" i="41"/>
  <c r="W1272" i="41"/>
  <c r="W98" i="41"/>
  <c r="W253" i="41"/>
  <c r="W753" i="41"/>
  <c r="W903" i="41"/>
  <c r="W1202" i="41"/>
  <c r="W448" i="41"/>
  <c r="W629" i="41"/>
  <c r="W1370" i="41"/>
  <c r="W1302" i="41"/>
  <c r="W510" i="41"/>
  <c r="W852" i="41"/>
  <c r="W951" i="41"/>
  <c r="W1155" i="41"/>
  <c r="W1176" i="41"/>
  <c r="W193" i="41"/>
  <c r="W531" i="41"/>
  <c r="W774" i="41"/>
  <c r="W1368" i="41"/>
  <c r="W1160" i="41"/>
  <c r="W256" i="41"/>
  <c r="W1268" i="41"/>
  <c r="W489" i="41"/>
  <c r="W1282" i="41"/>
  <c r="W841" i="41"/>
  <c r="W976" i="41"/>
  <c r="W606" i="41"/>
  <c r="W796" i="41"/>
  <c r="W545" i="41"/>
  <c r="W1434" i="41"/>
  <c r="W1042" i="41"/>
  <c r="W74" i="41"/>
  <c r="W427" i="41"/>
  <c r="W1320" i="41"/>
  <c r="W203" i="41"/>
  <c r="W819" i="41"/>
  <c r="W497" i="41"/>
  <c r="W1317" i="41"/>
  <c r="W420" i="41"/>
  <c r="W386" i="41"/>
  <c r="W48" i="41"/>
  <c r="W1199" i="41"/>
  <c r="W235" i="41"/>
  <c r="W45" i="41"/>
  <c r="W359" i="41"/>
  <c r="W1291" i="41"/>
  <c r="W505" i="41"/>
  <c r="W421" i="41"/>
  <c r="W1324" i="41"/>
  <c r="W638" i="41"/>
  <c r="W807" i="41"/>
  <c r="W617" i="41"/>
  <c r="W389" i="41"/>
  <c r="W1098" i="41"/>
  <c r="W640" i="41"/>
  <c r="W764" i="41"/>
  <c r="W1293" i="41"/>
  <c r="W49" i="41"/>
  <c r="W509" i="41"/>
  <c r="W843" i="41"/>
  <c r="W108" i="41"/>
  <c r="W705" i="41"/>
  <c r="W370" i="41"/>
  <c r="W1066" i="41"/>
  <c r="W298" i="41"/>
  <c r="W506" i="41"/>
  <c r="W834" i="41"/>
  <c r="W621" i="41"/>
  <c r="W378" i="41"/>
  <c r="W728" i="41"/>
  <c r="W618" i="41"/>
  <c r="W282" i="41"/>
  <c r="W404" i="41"/>
  <c r="W1296" i="41"/>
  <c r="W798" i="41"/>
  <c r="W462" i="41"/>
  <c r="W648" i="41"/>
  <c r="W430" i="41"/>
  <c r="W827" i="41"/>
  <c r="W1131" i="41"/>
  <c r="W395" i="41"/>
  <c r="W32" i="41"/>
  <c r="W902" i="41"/>
  <c r="W879" i="41"/>
  <c r="W103" i="41"/>
  <c r="W209" i="41"/>
  <c r="W438" i="41"/>
  <c r="W443" i="41"/>
  <c r="W148" i="41"/>
  <c r="W1159" i="41"/>
  <c r="W770" i="41"/>
  <c r="W820" i="41"/>
  <c r="W242" i="41"/>
  <c r="W1264" i="41"/>
  <c r="W768" i="41"/>
  <c r="W1383" i="41"/>
  <c r="W1337" i="41"/>
  <c r="W388" i="41"/>
  <c r="W1077" i="41"/>
  <c r="W199" i="41"/>
  <c r="W771" i="41"/>
  <c r="W261" i="41"/>
  <c r="W970" i="41"/>
  <c r="W24" i="41"/>
  <c r="W750" i="41"/>
  <c r="W518" i="41"/>
  <c r="W1040" i="41"/>
  <c r="W857" i="41"/>
  <c r="W307" i="41"/>
  <c r="W980" i="41"/>
  <c r="W860" i="41"/>
  <c r="W229" i="41"/>
  <c r="W372" i="41"/>
  <c r="W424" i="41"/>
  <c r="W662" i="41"/>
  <c r="W717" i="41"/>
  <c r="W208" i="41"/>
  <c r="W1258" i="41"/>
  <c r="W483" i="41"/>
  <c r="W480" i="41"/>
  <c r="W441" i="41"/>
  <c r="W1336" i="41"/>
  <c r="W773" i="41"/>
  <c r="W885" i="41"/>
  <c r="W79" i="41"/>
  <c r="W1191" i="41"/>
  <c r="W1404" i="41"/>
  <c r="W793" i="41"/>
  <c r="W1023" i="41"/>
  <c r="W650" i="41"/>
  <c r="W572" i="41"/>
  <c r="W698" i="41"/>
  <c r="W1017" i="41"/>
  <c r="W873" i="41"/>
  <c r="W1380" i="41"/>
  <c r="W442" i="41"/>
  <c r="W802" i="41"/>
  <c r="W891" i="41"/>
  <c r="W20" i="41"/>
  <c r="W241" i="41"/>
  <c r="W769" i="41"/>
  <c r="W967" i="41"/>
  <c r="W1070" i="41"/>
  <c r="W997" i="41"/>
  <c r="W789" i="41"/>
  <c r="W289" i="41"/>
  <c r="W1015" i="41"/>
  <c r="W94" i="41"/>
  <c r="W333" i="41"/>
  <c r="W1008" i="41"/>
  <c r="W93" i="41"/>
  <c r="W568" i="41"/>
  <c r="W127" i="41"/>
  <c r="W598" i="41"/>
  <c r="W808" i="41"/>
  <c r="W30" i="41"/>
  <c r="W1058" i="41"/>
  <c r="W239" i="41"/>
  <c r="W29" i="41"/>
  <c r="W374" i="41"/>
  <c r="W725" i="41"/>
  <c r="W28" i="41"/>
  <c r="W639" i="41"/>
  <c r="W881" i="41"/>
  <c r="W934" i="41"/>
  <c r="W1188" i="41"/>
  <c r="W225" i="41"/>
  <c r="W908" i="41"/>
  <c r="W1316" i="41"/>
  <c r="W644" i="41"/>
  <c r="W1221" i="41"/>
  <c r="W1359" i="41"/>
  <c r="W811" i="41"/>
  <c r="W312" i="41"/>
  <c r="W1177" i="41"/>
  <c r="W739" i="41"/>
  <c r="W833" i="41"/>
  <c r="W831" i="41"/>
  <c r="W1157" i="41"/>
  <c r="W608" i="41"/>
  <c r="W12" i="41"/>
  <c r="W613" i="41"/>
  <c r="W1026" i="41"/>
  <c r="W279" i="41"/>
  <c r="W1189" i="41"/>
  <c r="W36" i="41"/>
  <c r="W77" i="41"/>
  <c r="W977" i="41"/>
  <c r="W363" i="41"/>
  <c r="W1012" i="41"/>
  <c r="W6" i="41"/>
  <c r="W165" i="41"/>
  <c r="W446" i="41"/>
  <c r="W1014" i="41"/>
  <c r="W1250" i="41"/>
  <c r="W187" i="41"/>
  <c r="W658" i="41"/>
  <c r="W360" i="41"/>
  <c r="W409" i="41"/>
  <c r="W341" i="41"/>
  <c r="W1369" i="41"/>
  <c r="W95" i="41"/>
  <c r="W1292" i="41"/>
  <c r="W33" i="41"/>
  <c r="W80" i="41"/>
  <c r="W1327" i="41"/>
  <c r="W1073" i="41"/>
  <c r="W737" i="41"/>
  <c r="W1041" i="41"/>
  <c r="W782" i="41"/>
  <c r="W1229" i="41"/>
  <c r="W246" i="41"/>
  <c r="W880" i="41"/>
  <c r="W822" i="41"/>
  <c r="W1237" i="41"/>
  <c r="W318" i="41"/>
  <c r="W636" i="41"/>
  <c r="W167" i="41"/>
  <c r="W107" i="41"/>
  <c r="W1050" i="41"/>
  <c r="W1049" i="41"/>
  <c r="W184" i="41"/>
  <c r="W635" i="41"/>
  <c r="W90" i="41"/>
  <c r="W546" i="41"/>
  <c r="W1407" i="41"/>
  <c r="W780" i="41"/>
  <c r="W844" i="41"/>
  <c r="W1045" i="41"/>
  <c r="W1388" i="41"/>
  <c r="W777" i="41"/>
  <c r="W901" i="41"/>
  <c r="W548" i="41"/>
  <c r="W529" i="41"/>
  <c r="W396" i="41"/>
  <c r="W1048" i="41"/>
  <c r="W1357" i="41"/>
  <c r="W616" i="41"/>
  <c r="W478" i="41"/>
  <c r="W426" i="41"/>
  <c r="W379" i="41"/>
  <c r="W268" i="41"/>
  <c r="W533" i="41"/>
  <c r="W590" i="41"/>
  <c r="W259" i="41"/>
  <c r="W121" i="41"/>
  <c r="W1396" i="41"/>
  <c r="W97" i="41"/>
  <c r="W641" i="41"/>
  <c r="W1394" i="41"/>
  <c r="W1219" i="41"/>
  <c r="W787" i="41"/>
  <c r="W244" i="41"/>
  <c r="W842" i="41"/>
  <c r="W775" i="41"/>
  <c r="W230" i="41"/>
  <c r="W1227" i="41"/>
  <c r="W1142" i="41"/>
  <c r="W1129" i="41"/>
  <c r="W649" i="41"/>
  <c r="W1423" i="41"/>
  <c r="W835" i="41"/>
  <c r="W84" i="41"/>
  <c r="W832" i="41"/>
  <c r="W848" i="41"/>
  <c r="W752" i="41"/>
  <c r="W877" i="41"/>
  <c r="W1329" i="41"/>
  <c r="W397" i="41"/>
  <c r="W1239" i="41"/>
  <c r="W884" i="41"/>
  <c r="W439" i="41"/>
  <c r="W1072" i="41"/>
  <c r="W105" i="41"/>
  <c r="W788" i="41"/>
  <c r="W1143" i="41"/>
  <c r="W207" i="41"/>
  <c r="W11" i="41"/>
  <c r="W1348" i="41"/>
  <c r="W1173" i="41"/>
  <c r="W893" i="41"/>
  <c r="W1415" i="41"/>
  <c r="W907" i="41"/>
  <c r="W376" i="41"/>
  <c r="W576" i="41"/>
  <c r="W581" i="41"/>
  <c r="W778" i="41"/>
  <c r="W1093" i="41"/>
  <c r="W721" i="41"/>
  <c r="W982" i="41"/>
  <c r="W240" i="41"/>
  <c r="W113" i="41"/>
  <c r="W499" i="41"/>
  <c r="W17" i="41"/>
  <c r="W861" i="41"/>
  <c r="W194" i="41"/>
  <c r="W236" i="41"/>
  <c r="W615" i="41"/>
  <c r="W965" i="41"/>
  <c r="W958" i="41"/>
  <c r="W756" i="41"/>
  <c r="W772" i="41"/>
  <c r="W1356" i="41"/>
  <c r="W317" i="41"/>
  <c r="W1310" i="41"/>
  <c r="W730" i="41"/>
  <c r="W634" i="41"/>
  <c r="W973" i="41"/>
  <c r="W271" i="41"/>
  <c r="W612" i="41"/>
  <c r="W322" i="41"/>
  <c r="W70" i="41"/>
  <c r="W603" i="41"/>
  <c r="W983" i="41"/>
  <c r="W1222" i="41"/>
  <c r="W794" i="41"/>
  <c r="W1228" i="41"/>
  <c r="W876" i="41"/>
  <c r="W467" i="41"/>
  <c r="W501" i="41"/>
  <c r="W1432" i="41"/>
  <c r="W55" i="41"/>
  <c r="W697" i="41"/>
  <c r="W745" i="41"/>
  <c r="W1144" i="41"/>
  <c r="W1308" i="41"/>
  <c r="W250" i="41"/>
  <c r="W604" i="41"/>
  <c r="W263" i="41"/>
  <c r="W1033" i="41"/>
  <c r="W1393" i="41"/>
  <c r="W1126" i="41"/>
  <c r="W1209" i="41"/>
  <c r="W1331" i="41"/>
  <c r="W867" i="41"/>
  <c r="W57" i="41"/>
  <c r="W461" i="41"/>
  <c r="W305" i="41"/>
  <c r="W1156" i="41"/>
  <c r="W582" i="41"/>
  <c r="W482" i="41"/>
  <c r="W22" i="41"/>
  <c r="W1086" i="41"/>
  <c r="W735" i="41"/>
  <c r="W566" i="41"/>
  <c r="W285" i="41"/>
  <c r="W302" i="41"/>
  <c r="W197" i="41"/>
  <c r="W1119" i="41"/>
  <c r="W685" i="41"/>
  <c r="W410" i="41"/>
  <c r="W266" i="41"/>
  <c r="W347" i="41"/>
  <c r="W1205" i="41"/>
  <c r="W1437" i="41"/>
  <c r="W100" i="41"/>
  <c r="W260" i="41"/>
  <c r="W588" i="41"/>
  <c r="W303" i="41"/>
  <c r="W1400" i="41"/>
  <c r="W1130" i="41"/>
  <c r="W1184" i="41"/>
  <c r="W124" i="41"/>
  <c r="W436" i="41"/>
  <c r="W406" i="41"/>
  <c r="W120" i="41"/>
  <c r="W413" i="41"/>
  <c r="W524" i="41"/>
  <c r="W122" i="41"/>
  <c r="W494" i="41"/>
  <c r="W628" i="41"/>
  <c r="W1060" i="41"/>
  <c r="W583" i="41"/>
  <c r="W523" i="41"/>
  <c r="W1232" i="41"/>
  <c r="W238" i="41"/>
  <c r="W1158" i="41"/>
  <c r="W507" i="41"/>
  <c r="W407" i="41"/>
  <c r="W274" i="41"/>
  <c r="W469" i="41"/>
  <c r="W784" i="41"/>
  <c r="W392" i="41"/>
  <c r="W971" i="41"/>
  <c r="W795" i="41"/>
  <c r="W1192" i="41"/>
  <c r="W42" i="41"/>
  <c r="W1408" i="41"/>
  <c r="W248" i="41"/>
  <c r="W290" i="41"/>
  <c r="W58" i="41"/>
  <c r="W1147" i="41"/>
  <c r="W624" i="41"/>
  <c r="W1253" i="41"/>
  <c r="W530" i="41"/>
  <c r="W364" i="41"/>
  <c r="W214" i="41"/>
  <c r="W56" i="41"/>
  <c r="W366" i="41"/>
  <c r="W1092" i="41"/>
  <c r="W163" i="41"/>
  <c r="W449" i="41"/>
  <c r="W234" i="41"/>
  <c r="W310" i="41"/>
  <c r="W1100" i="41"/>
  <c r="W117" i="41"/>
  <c r="W1170" i="41"/>
  <c r="W1032" i="41"/>
  <c r="W1223" i="41"/>
  <c r="W200" i="41"/>
  <c r="W829" i="41"/>
  <c r="W1283" i="41"/>
  <c r="W1039" i="41"/>
  <c r="W1163" i="41"/>
  <c r="W1091" i="41"/>
  <c r="W332" i="41"/>
  <c r="W13" i="41"/>
  <c r="W168" i="41"/>
  <c r="W855" i="41"/>
  <c r="W399" i="41"/>
  <c r="W939" i="41"/>
  <c r="W425" i="41"/>
  <c r="W731" i="41"/>
  <c r="W1431" i="41"/>
  <c r="W1168" i="41"/>
  <c r="W112" i="41"/>
  <c r="W385" i="41"/>
  <c r="W693" i="41"/>
  <c r="W947" i="41"/>
  <c r="W785" i="41"/>
  <c r="W626" i="41"/>
  <c r="W53" i="41"/>
  <c r="W257" i="41"/>
  <c r="W525" i="41"/>
  <c r="W477" i="41"/>
  <c r="W715" i="41"/>
  <c r="W751" i="41"/>
  <c r="W1341" i="41"/>
  <c r="W323" i="41"/>
  <c r="W527" i="41"/>
  <c r="W418" i="41"/>
  <c r="W928" i="41"/>
  <c r="W864" i="41"/>
  <c r="W854" i="41"/>
  <c r="W500" i="41"/>
  <c r="W846" i="41"/>
  <c r="W512" i="41"/>
  <c r="W1166" i="41"/>
  <c r="W673" i="41"/>
  <c r="W727" i="41"/>
  <c r="W547" i="41"/>
  <c r="W346" i="41"/>
  <c r="W502" i="41"/>
  <c r="W61" i="41"/>
  <c r="W875" i="41"/>
  <c r="W1079" i="41"/>
  <c r="W1364" i="41"/>
  <c r="W610" i="41"/>
  <c r="W153" i="41"/>
  <c r="W390" i="41"/>
  <c r="W295" i="41"/>
  <c r="W492" i="41"/>
  <c r="W219" i="41"/>
  <c r="W68" i="41"/>
  <c r="W1236" i="41"/>
  <c r="W258" i="41"/>
  <c r="W1064" i="41"/>
  <c r="W956" i="41"/>
  <c r="W1290" i="41"/>
  <c r="W1206" i="41"/>
  <c r="W60" i="41"/>
  <c r="W313" i="41"/>
  <c r="W607" i="41"/>
  <c r="W182" i="41"/>
  <c r="W1323" i="41"/>
  <c r="W1429" i="41"/>
  <c r="W999" i="41"/>
  <c r="W415" i="41"/>
  <c r="W252" i="41"/>
  <c r="W733" i="41"/>
  <c r="W557" i="41"/>
  <c r="W986" i="41"/>
  <c r="W1412" i="41"/>
  <c r="W801" i="41"/>
  <c r="W803" i="41"/>
  <c r="W1280" i="41"/>
  <c r="W1018" i="41"/>
  <c r="W1036" i="41"/>
  <c r="W874" i="41"/>
  <c r="W85" i="41"/>
  <c r="W1362" i="41"/>
  <c r="W708" i="41"/>
  <c r="W749" i="41"/>
  <c r="W504" i="41"/>
  <c r="W1083" i="41"/>
  <c r="W331" i="41"/>
  <c r="W1215" i="41"/>
  <c r="W361" i="41"/>
  <c r="W659" i="41"/>
  <c r="W1108" i="41"/>
  <c r="W1164" i="41"/>
  <c r="W726" i="41"/>
  <c r="W280" i="41"/>
  <c r="W237" i="41"/>
  <c r="W1167" i="41"/>
  <c r="W948" i="41"/>
  <c r="W126" i="41"/>
  <c r="W334" i="41"/>
  <c r="W1080" i="41"/>
  <c r="W202" i="41"/>
  <c r="W1154" i="41"/>
  <c r="W691" i="41"/>
  <c r="W304" i="41"/>
  <c r="W1051" i="41"/>
  <c r="W1061" i="41"/>
  <c r="W1002" i="41"/>
  <c r="W569" i="41"/>
  <c r="W1187" i="41"/>
  <c r="W868" i="41"/>
  <c r="W1005" i="41"/>
  <c r="W43" i="41"/>
  <c r="W1214" i="41"/>
  <c r="W1385" i="41"/>
  <c r="W125" i="41"/>
  <c r="W1269" i="41"/>
  <c r="W190" i="41"/>
  <c r="W417" i="41"/>
  <c r="W473" i="41"/>
  <c r="W630" i="41"/>
  <c r="W859" i="41"/>
  <c r="W1146" i="41"/>
  <c r="W1071" i="41"/>
  <c r="W329" i="41"/>
  <c r="W1381" i="41"/>
  <c r="W1069" i="41"/>
  <c r="W806" i="41"/>
  <c r="W1000" i="41"/>
  <c r="W627" i="41"/>
  <c r="W1217" i="41"/>
  <c r="W221" i="41"/>
  <c r="W723" i="41"/>
  <c r="W243" i="41"/>
  <c r="W358" i="41"/>
  <c r="W1313" i="41"/>
  <c r="W1421" i="41"/>
  <c r="W722" i="41"/>
  <c r="W23" i="41"/>
  <c r="W1360" i="41"/>
  <c r="W1180" i="41"/>
  <c r="W503" i="41"/>
  <c r="W882" i="41"/>
  <c r="W1182" i="41"/>
  <c r="W609" i="41"/>
  <c r="W1022" i="41"/>
  <c r="W414" i="41"/>
  <c r="W805" i="41"/>
  <c r="W904" i="41"/>
  <c r="W327" i="41"/>
  <c r="W1196" i="41"/>
  <c r="W699" i="41"/>
  <c r="W315" i="41"/>
  <c r="W824" i="41"/>
  <c r="W277" i="41"/>
  <c r="W479" i="41"/>
  <c r="W695" i="41"/>
  <c r="W577" i="41"/>
  <c r="W89" i="41"/>
  <c r="W352" i="41"/>
  <c r="W585" i="41"/>
  <c r="W1057" i="41"/>
  <c r="W21" i="41"/>
  <c r="W1413" i="41"/>
  <c r="W1181" i="41"/>
  <c r="W932" i="41"/>
  <c r="W452" i="41"/>
  <c r="W205" i="41"/>
  <c r="W495" i="41"/>
  <c r="W1172" i="41"/>
  <c r="W1141" i="41"/>
  <c r="W472" i="41"/>
  <c r="W767" i="41"/>
  <c r="W964" i="41"/>
  <c r="W71" i="41"/>
  <c r="W1165" i="41"/>
  <c r="W4" i="41"/>
  <c r="W790" i="41"/>
  <c r="W1212" i="41"/>
  <c r="W51" i="41"/>
  <c r="W7" i="41"/>
  <c r="W1059" i="41"/>
  <c r="W491" i="41"/>
  <c r="W19" i="41"/>
  <c r="W44" i="41"/>
  <c r="W994" i="41"/>
  <c r="W54" i="41"/>
  <c r="W856" i="41"/>
  <c r="W987" i="41"/>
  <c r="W1287" i="41"/>
  <c r="W740" i="41"/>
  <c r="W1082" i="41"/>
  <c r="W294" i="41"/>
  <c r="W814" i="41"/>
  <c r="W1185" i="41"/>
  <c r="W1068" i="41"/>
  <c r="W1304" i="41"/>
  <c r="W228" i="41"/>
  <c r="W1175" i="41"/>
  <c r="W181" i="41"/>
  <c r="W351" i="41"/>
  <c r="W134" i="41"/>
  <c r="W586" i="41"/>
  <c r="W422" i="41"/>
  <c r="W1174" i="41"/>
  <c r="W458" i="41"/>
  <c r="W1029" i="41"/>
  <c r="W1063" i="41"/>
  <c r="W991" i="41"/>
  <c r="W560" i="41"/>
  <c r="W858" i="41"/>
  <c r="W865" i="41"/>
  <c r="W998" i="41"/>
  <c r="W160" i="41"/>
  <c r="W1352" i="41"/>
  <c r="W131" i="41"/>
  <c r="W1366" i="41"/>
  <c r="W226" i="41"/>
  <c r="W154" i="41"/>
  <c r="W696" i="41"/>
  <c r="W159" i="41"/>
  <c r="W534" i="41"/>
  <c r="W195" i="41"/>
  <c r="W711" i="41"/>
  <c r="W1243" i="41"/>
  <c r="W175" i="41"/>
  <c r="W1140" i="41"/>
  <c r="W791" i="41"/>
  <c r="W1004" i="41"/>
  <c r="W273" i="41"/>
  <c r="W1136" i="41"/>
  <c r="W580" i="41"/>
  <c r="W1137" i="41"/>
  <c r="W1314" i="41"/>
  <c r="W440" i="41"/>
  <c r="W158" i="41"/>
  <c r="W1387" i="41"/>
  <c r="W1105" i="41"/>
  <c r="W178" i="41"/>
  <c r="W537" i="41"/>
  <c r="W897" i="41"/>
  <c r="W679" i="41"/>
  <c r="W931" i="41"/>
  <c r="W146" i="41"/>
  <c r="W656" i="41"/>
  <c r="W1391" i="41"/>
  <c r="W1084" i="41"/>
  <c r="W1224" i="41"/>
  <c r="W996" i="41"/>
  <c r="W702" i="41"/>
  <c r="W872" i="41"/>
  <c r="W1183" i="41"/>
  <c r="W1377" i="41"/>
  <c r="W828" i="41"/>
  <c r="W926" i="41"/>
  <c r="W1198" i="41"/>
  <c r="W1179" i="41"/>
  <c r="W141" i="41"/>
  <c r="W929" i="41"/>
  <c r="W41" i="41"/>
  <c r="W52" i="41"/>
  <c r="W985" i="41"/>
  <c r="W1125" i="41"/>
  <c r="W570" i="41"/>
  <c r="W1358" i="41"/>
  <c r="W766" i="41"/>
  <c r="W949" i="41"/>
  <c r="W213" i="41"/>
  <c r="W155" i="41"/>
  <c r="W713" i="41"/>
  <c r="W849" i="41"/>
  <c r="W293" i="41"/>
  <c r="W840" i="41"/>
  <c r="W1075" i="41"/>
  <c r="W594" i="41"/>
  <c r="W1197" i="41"/>
  <c r="W272" i="41"/>
  <c r="W1414" i="41"/>
  <c r="W706" i="41"/>
  <c r="W1149" i="41"/>
  <c r="W423" i="41"/>
  <c r="W1220" i="41"/>
  <c r="W1207" i="41"/>
  <c r="W138" i="41"/>
  <c r="W34" i="41"/>
  <c r="W1436" i="41"/>
  <c r="W357" i="41"/>
  <c r="W1225" i="41"/>
  <c r="W1367" i="41"/>
  <c r="W180" i="41"/>
  <c r="W186" i="41"/>
  <c r="W1351" i="41"/>
  <c r="W741" i="41"/>
  <c r="W597" i="41"/>
  <c r="W1134" i="41"/>
  <c r="W596" i="41"/>
  <c r="W276" i="41"/>
  <c r="W217" i="41"/>
  <c r="W946" i="41"/>
  <c r="W975" i="41"/>
  <c r="W979" i="41"/>
  <c r="W265" i="41"/>
  <c r="W223" i="41"/>
  <c r="W35" i="41"/>
  <c r="W1186" i="41"/>
  <c r="W1428" i="41"/>
  <c r="W732" i="41"/>
  <c r="W270" i="41"/>
  <c r="W700" i="41"/>
  <c r="W1124" i="41"/>
  <c r="W810" i="41"/>
  <c r="W866" i="41"/>
  <c r="W539" i="41"/>
  <c r="W393" i="41"/>
  <c r="W744" i="41"/>
  <c r="W400" i="41"/>
  <c r="W498" i="41"/>
  <c r="W671" i="41"/>
  <c r="W132" i="41"/>
  <c r="W1298" i="41"/>
  <c r="W380" i="41"/>
  <c r="W486" i="41"/>
  <c r="W31" i="41"/>
  <c r="W371" i="41"/>
  <c r="W953" i="41"/>
  <c r="W1218" i="41"/>
  <c r="W210" i="41"/>
  <c r="W485" i="41"/>
  <c r="W1330" i="41"/>
  <c r="W1305" i="41"/>
  <c r="W296" i="41"/>
  <c r="W283" i="41"/>
  <c r="W1230" i="41"/>
  <c r="W311" i="41"/>
  <c r="W398" i="41"/>
  <c r="W245" i="41"/>
  <c r="W1103" i="41"/>
  <c r="W91" i="41"/>
  <c r="W63" i="41"/>
  <c r="W128" i="41"/>
  <c r="W308" i="41"/>
  <c r="W920" i="41"/>
  <c r="W387" i="41"/>
  <c r="W37" i="41"/>
  <c r="W1152" i="41"/>
  <c r="W758" i="41"/>
  <c r="W1121" i="41"/>
  <c r="W1135" i="41"/>
  <c r="W169" i="41"/>
  <c r="W300" i="41"/>
  <c r="W354" i="41"/>
  <c r="W992" i="41"/>
  <c r="W984" i="41"/>
  <c r="W646" i="41"/>
  <c r="W104" i="41"/>
  <c r="W1099" i="41"/>
  <c r="W1090" i="41"/>
  <c r="W783" i="41"/>
  <c r="W1009" i="41"/>
  <c r="W905" i="41"/>
  <c r="W760" i="41"/>
  <c r="W1299" i="41"/>
  <c r="W1361" i="41"/>
  <c r="W1398" i="41"/>
  <c r="W724" i="41"/>
  <c r="W455" i="41"/>
  <c r="W707" i="41"/>
  <c r="W1261" i="41"/>
  <c r="W961" i="41"/>
  <c r="W474" i="41"/>
  <c r="W672" i="41"/>
  <c r="W1260" i="41"/>
  <c r="W1107" i="41"/>
  <c r="W1169" i="41"/>
  <c r="W542" i="41"/>
  <c r="W1376" i="41"/>
  <c r="W919" i="41"/>
  <c r="W701" i="41"/>
  <c r="W797" i="41"/>
  <c r="W944" i="41"/>
  <c r="W1374" i="41"/>
  <c r="W269" i="41"/>
  <c r="W1411" i="41"/>
  <c r="W1332" i="41"/>
  <c r="W823" i="41"/>
  <c r="W149" i="41"/>
  <c r="W575" i="41"/>
  <c r="W567" i="41"/>
  <c r="W1201" i="41"/>
  <c r="W339" i="41"/>
  <c r="W830" i="41"/>
  <c r="W602" i="41"/>
  <c r="W938" i="41"/>
  <c r="W916" i="41"/>
  <c r="W1047" i="41"/>
  <c r="W1406" i="41"/>
  <c r="W96" i="41"/>
  <c r="W677" i="41"/>
  <c r="W336" i="41"/>
  <c r="W1403" i="41"/>
  <c r="W1052" i="41"/>
  <c r="W564" i="41"/>
  <c r="W1200" i="41"/>
  <c r="W918" i="41"/>
  <c r="W367" i="41"/>
  <c r="W1419" i="41"/>
  <c r="W989" i="41"/>
  <c r="W1338" i="41"/>
  <c r="W484" i="41"/>
  <c r="W776" i="41"/>
  <c r="W337" i="41"/>
  <c r="W720" i="41"/>
  <c r="W151" i="41"/>
  <c r="W411" i="41"/>
  <c r="W710" i="41"/>
  <c r="W689" i="41"/>
  <c r="W1273" i="41"/>
  <c r="W1117" i="41"/>
  <c r="W161" i="41"/>
  <c r="W1339" i="41"/>
  <c r="W319" i="41"/>
  <c r="W419" i="41"/>
  <c r="W988" i="41"/>
  <c r="W587" i="41"/>
  <c r="W1096" i="41"/>
  <c r="W249" i="41"/>
  <c r="W350" i="41"/>
  <c r="W694" i="41"/>
  <c r="W511" i="41"/>
  <c r="W957" i="41"/>
  <c r="W748" i="41"/>
  <c r="W1275" i="41"/>
  <c r="W1089" i="41"/>
  <c r="W1386" i="41"/>
  <c r="W1355" i="41"/>
  <c r="W1216" i="41"/>
  <c r="W1127" i="41"/>
  <c r="W1076" i="41"/>
  <c r="W729" i="41"/>
  <c r="W563" i="41"/>
  <c r="W493" i="41"/>
  <c r="W642" i="41"/>
  <c r="W72" i="41"/>
  <c r="W593" i="41"/>
  <c r="W558" i="41"/>
  <c r="W204" i="41"/>
  <c r="W887" i="41"/>
  <c r="W1399" i="41"/>
  <c r="W600" i="41"/>
  <c r="W1405" i="41"/>
  <c r="W927" i="41"/>
  <c r="W109" i="41"/>
  <c r="W355" i="41"/>
  <c r="W936" i="41"/>
  <c r="W541" i="41"/>
  <c r="W278" i="41"/>
  <c r="W1401" i="41"/>
  <c r="W1112" i="41"/>
  <c r="W1087" i="41"/>
  <c r="W133" i="41"/>
  <c r="W687" i="41"/>
  <c r="W1288" i="41"/>
  <c r="W925" i="41"/>
  <c r="W1095" i="41"/>
  <c r="W349" i="41"/>
  <c r="W1328" i="41"/>
  <c r="W156" i="41"/>
  <c r="W1426" i="41"/>
  <c r="W1244" i="41"/>
  <c r="W1375" i="41"/>
  <c r="W1111" i="41"/>
  <c r="W574" i="41"/>
  <c r="W1427" i="41"/>
  <c r="W645" i="41"/>
  <c r="W402" i="41"/>
  <c r="W227" i="41"/>
  <c r="W435" i="41"/>
  <c r="W431" i="41"/>
  <c r="W937" i="41"/>
  <c r="W543" i="41"/>
  <c r="W1326" i="41"/>
  <c r="W1285" i="41"/>
  <c r="W1235" i="41"/>
  <c r="W463" i="41"/>
  <c r="W1208" i="41"/>
  <c r="W1306" i="41"/>
  <c r="W18" i="41"/>
  <c r="W966" i="41"/>
  <c r="W1249" i="41"/>
  <c r="W1312" i="41"/>
  <c r="W681" i="41"/>
  <c r="W1384" i="41"/>
  <c r="W1274" i="41"/>
  <c r="W526" i="41"/>
  <c r="W1097" i="41"/>
  <c r="W1354" i="41"/>
  <c r="W952" i="41"/>
  <c r="W1044" i="41"/>
  <c r="W1171" i="41"/>
  <c r="W1210" i="41"/>
  <c r="W1162" i="41"/>
  <c r="W142" i="41"/>
  <c r="W275" i="41"/>
  <c r="W878" i="41"/>
  <c r="W911" i="41"/>
  <c r="W945" i="41"/>
  <c r="W1094" i="41"/>
  <c r="W675" i="41"/>
  <c r="W763" i="41"/>
  <c r="W466" i="41"/>
  <c r="W412" i="41"/>
  <c r="W1417" i="41"/>
  <c r="W632" i="41"/>
  <c r="W299" i="41"/>
  <c r="W137" i="41"/>
  <c r="W1350" i="41"/>
  <c r="W508" i="41"/>
  <c r="W454" i="41"/>
  <c r="W559" i="41"/>
  <c r="W1213" i="41"/>
  <c r="W429" i="41"/>
  <c r="W619" i="41"/>
  <c r="W1248" i="41"/>
  <c r="W921" i="41"/>
  <c r="W1102" i="41"/>
  <c r="W1133" i="41"/>
  <c r="W1390" i="41"/>
  <c r="W1150" i="41"/>
  <c r="W804" i="41"/>
  <c r="W428" i="41"/>
  <c r="W348" i="41"/>
  <c r="W162" i="41"/>
  <c r="W899" i="41"/>
  <c r="W933" i="41"/>
  <c r="W254" i="41"/>
  <c r="W1279" i="41"/>
  <c r="W328" i="41"/>
  <c r="W416" i="41"/>
  <c r="W536" i="41"/>
  <c r="W647" i="41"/>
  <c r="W1211" i="41"/>
  <c r="W1311" i="41"/>
  <c r="W643" i="41"/>
  <c r="W1110" i="41"/>
  <c r="W535" i="41"/>
  <c r="W963" i="41"/>
  <c r="W1422" i="41"/>
  <c r="W62" i="41"/>
  <c r="W755" i="41"/>
  <c r="W896" i="41"/>
  <c r="W655" i="41"/>
  <c r="W2" i="41"/>
  <c r="W555" i="41"/>
  <c r="W384" i="41"/>
  <c r="W940" i="41"/>
  <c r="W198" i="41"/>
  <c r="W1346" i="41"/>
  <c r="W119" i="41"/>
  <c r="W391" i="41"/>
  <c r="W611" i="41"/>
  <c r="W513" i="41"/>
  <c r="W247" i="41"/>
  <c r="W157" i="41"/>
  <c r="W1046" i="41"/>
  <c r="W669" i="41"/>
  <c r="W189" i="41"/>
  <c r="W1241" i="41"/>
  <c r="W383" i="41"/>
  <c r="W692" i="41"/>
  <c r="W532" i="41"/>
  <c r="W712" i="41"/>
  <c r="W1365" i="41"/>
  <c r="W633" i="41"/>
  <c r="W757" i="41"/>
  <c r="W862" i="41"/>
  <c r="W900" i="41"/>
  <c r="W251" i="41"/>
  <c r="W353" i="41"/>
  <c r="W76" i="41"/>
  <c r="W1257" i="41"/>
  <c r="W8" i="41"/>
  <c r="W176" i="41"/>
  <c r="W1418" i="41"/>
  <c r="W152" i="41"/>
  <c r="W930" i="41"/>
  <c r="W941" i="41"/>
  <c r="W78" i="41"/>
  <c r="W690" i="41"/>
  <c r="W375" i="41"/>
  <c r="W222" i="41"/>
  <c r="W1203" i="41"/>
  <c r="W451" i="41"/>
  <c r="W1078" i="41"/>
  <c r="W719" i="41"/>
  <c r="W1153" i="41"/>
  <c r="W1118" i="41"/>
  <c r="W863" i="41"/>
  <c r="W1194" i="41"/>
  <c r="W1333" i="41"/>
  <c r="W115" i="41"/>
  <c r="W1043" i="41"/>
  <c r="W747" i="41"/>
  <c r="W1081" i="41"/>
  <c r="W206" i="41"/>
  <c r="W538" i="41"/>
  <c r="W215" i="41"/>
  <c r="W573" i="41"/>
  <c r="W67" i="41"/>
  <c r="W551" i="41"/>
  <c r="W519" i="41"/>
  <c r="W1363" i="41"/>
  <c r="W171" i="41"/>
  <c r="W1231" i="41"/>
  <c r="W1226" i="41"/>
  <c r="W851" i="41"/>
  <c r="W88" i="41"/>
  <c r="W468" i="41"/>
  <c r="W1373" i="41"/>
  <c r="W1300" i="41"/>
  <c r="W871" i="41"/>
  <c r="W591" i="41"/>
  <c r="W1132" i="41"/>
  <c r="W408" i="41"/>
  <c r="W1433" i="41"/>
  <c r="W164" i="41"/>
  <c r="W1116" i="41"/>
  <c r="W5" i="41"/>
  <c r="W674" i="41"/>
  <c r="W1347" i="41"/>
  <c r="W135" i="41"/>
  <c r="W898" i="41"/>
  <c r="W434" i="41"/>
  <c r="W1389" i="41"/>
  <c r="W1277" i="41"/>
  <c r="W403" i="41"/>
  <c r="W680" i="41"/>
  <c r="W746" i="41"/>
  <c r="W82" i="41"/>
  <c r="W170" i="41"/>
  <c r="W1322" i="41"/>
  <c r="W550" i="41"/>
  <c r="W950" i="41"/>
  <c r="W578" i="41"/>
  <c r="W605" i="41"/>
  <c r="W196" i="41"/>
  <c r="W981" i="41"/>
  <c r="W405" i="41"/>
  <c r="W1335" i="41"/>
  <c r="W1151" i="41"/>
  <c r="W306" i="41"/>
  <c r="W99" i="41"/>
  <c r="W816" i="41"/>
  <c r="W889" i="41"/>
  <c r="W540" i="41"/>
  <c r="W652" i="41"/>
  <c r="W123" i="41"/>
  <c r="W1372" i="41"/>
  <c r="W1062" i="41"/>
  <c r="W514" i="41"/>
  <c r="W1240" i="41"/>
  <c r="W1262" i="41"/>
  <c r="W10" i="41"/>
  <c r="W487" i="41"/>
  <c r="W553" i="41"/>
  <c r="W173" i="41"/>
  <c r="W684" i="41"/>
  <c r="W993" i="41"/>
  <c r="W917" i="41"/>
  <c r="W670" i="41"/>
  <c r="W1286" i="41"/>
  <c r="W218" i="41"/>
  <c r="W183" i="41"/>
  <c r="W130" i="41"/>
  <c r="W1003" i="41"/>
  <c r="W942" i="41"/>
  <c r="W471" i="41"/>
  <c r="W754" i="41"/>
  <c r="W890" i="41"/>
  <c r="W401" i="41"/>
  <c r="W143" i="41"/>
  <c r="W549" i="41"/>
  <c r="W554" i="41"/>
  <c r="W1343" i="41"/>
  <c r="W1278" i="41"/>
  <c r="W1139" i="41"/>
  <c r="W654" i="41"/>
  <c r="W1255" i="41"/>
  <c r="W445" i="41"/>
  <c r="W456" i="41"/>
  <c r="W665" i="41"/>
  <c r="W703" i="41"/>
  <c r="W1161" i="41"/>
  <c r="W470" i="41"/>
  <c r="W826" i="41"/>
  <c r="W892" i="41"/>
  <c r="W437" i="41"/>
  <c r="W1265" i="41"/>
  <c r="W1410" i="41"/>
  <c r="W886" i="41"/>
  <c r="W377" i="41"/>
  <c r="W476" i="41"/>
  <c r="W481" i="41"/>
  <c r="W631" i="41"/>
  <c r="W1349" i="41"/>
  <c r="W1019" i="41"/>
  <c r="W1378" i="41"/>
  <c r="W145" i="41"/>
  <c r="W1425" i="41"/>
  <c r="W1001" i="41"/>
  <c r="W1353" i="41"/>
  <c r="W140" i="41"/>
  <c r="W111" i="41"/>
  <c r="W1128" i="41"/>
  <c r="W342" i="41"/>
  <c r="W601" i="41"/>
  <c r="W528" i="41"/>
  <c r="W666" i="41"/>
  <c r="W106" i="41"/>
  <c r="W340" i="41"/>
  <c r="W465" i="41"/>
  <c r="W943" i="41"/>
  <c r="W990" i="41"/>
  <c r="W1101" i="41"/>
  <c r="W955" i="41"/>
  <c r="W1056" i="41"/>
  <c r="W144" i="41"/>
  <c r="W913" i="41"/>
  <c r="W562" i="41"/>
  <c r="W1238" i="41"/>
  <c r="W172" i="41"/>
  <c r="W1340" i="41"/>
  <c r="W345" i="41"/>
  <c r="W174" i="41"/>
  <c r="W716" i="41"/>
  <c r="W734" i="41"/>
  <c r="W664" i="41"/>
  <c r="W668" i="41"/>
  <c r="W1113" i="41"/>
  <c r="W1247" i="41"/>
  <c r="W150" i="41"/>
  <c r="W59" i="41"/>
  <c r="W657" i="41"/>
  <c r="W683" i="41"/>
  <c r="W571" i="41"/>
  <c r="W678" i="41"/>
  <c r="W191" i="41"/>
  <c r="W556" i="41"/>
  <c r="W1109" i="41"/>
  <c r="W969" i="41"/>
  <c r="W544" i="41"/>
  <c r="W1115" i="41"/>
  <c r="W565" i="41"/>
  <c r="W1325" i="41"/>
  <c r="W369" i="41"/>
  <c r="W432" i="41"/>
  <c r="W444" i="41"/>
  <c r="W688" i="41"/>
  <c r="W110" i="41"/>
  <c r="W216" i="41"/>
  <c r="W1178" i="41"/>
  <c r="W179" i="41"/>
  <c r="W667" i="41"/>
  <c r="W1038" i="41"/>
  <c r="W136" i="41"/>
  <c r="W676" i="41"/>
  <c r="W1123" i="41"/>
  <c r="W1371" i="41"/>
  <c r="W1106" i="41"/>
  <c r="W284" i="41"/>
  <c r="W1122" i="41"/>
  <c r="W464" i="41"/>
  <c r="W910" i="41"/>
  <c r="W653" i="41"/>
  <c r="W9" i="41"/>
  <c r="W69" i="41"/>
  <c r="W1145" i="41"/>
  <c r="W1114" i="41"/>
  <c r="W651" i="41"/>
  <c r="W344" i="41"/>
  <c r="W394" i="41"/>
  <c r="W188" i="41"/>
  <c r="W1104" i="41"/>
  <c r="W101" i="41"/>
  <c r="W3" i="41"/>
  <c r="W81" i="41"/>
  <c r="W1435" i="41"/>
  <c r="W83" i="41"/>
  <c r="W326" i="41"/>
  <c r="W1334" i="41"/>
  <c r="W915" i="41"/>
  <c r="W356" i="41"/>
  <c r="W292" i="41"/>
  <c r="W912" i="41"/>
  <c r="W922" i="41"/>
  <c r="W1246" i="41"/>
  <c r="W592" i="41"/>
  <c r="W50" i="41"/>
  <c r="W914" i="41"/>
  <c r="W894" i="41"/>
  <c r="W1345" i="41"/>
  <c r="W959" i="41"/>
  <c r="W1318" i="41"/>
  <c r="W1344" i="41"/>
  <c r="W1379" i="41"/>
  <c r="W1138" i="41"/>
  <c r="W147" i="41"/>
  <c r="W368" i="41"/>
  <c r="W812" i="41"/>
  <c r="W709" i="41"/>
  <c r="W1321" i="41"/>
  <c r="W714" i="41"/>
  <c r="W686" i="41"/>
  <c r="W1085" i="41"/>
  <c r="W177" i="41"/>
  <c r="W321" i="41"/>
  <c r="W475" i="41"/>
  <c r="W453" i="41"/>
  <c r="W1011" i="41"/>
  <c r="W935" i="41"/>
  <c r="W552" i="41"/>
  <c r="W909" i="41"/>
  <c r="W924" i="41"/>
  <c r="W561" i="41"/>
  <c r="W1301" i="41"/>
  <c r="W972" i="41"/>
  <c r="W166" i="41"/>
  <c r="W301" i="41"/>
  <c r="W781" i="41"/>
  <c r="W1120" i="41"/>
  <c r="W923" i="41"/>
  <c r="W1148" i="41"/>
  <c r="W704" i="41"/>
  <c r="W433" i="41"/>
  <c r="W1053" i="41"/>
  <c r="W102" i="41"/>
  <c r="W522" i="41"/>
  <c r="V792" i="41"/>
  <c r="V1190" i="41"/>
  <c r="V1035" i="41"/>
  <c r="V459" i="41"/>
  <c r="V87" i="41"/>
  <c r="V1204" i="41"/>
  <c r="V1024" i="41"/>
  <c r="V86" i="41"/>
  <c r="V287" i="41"/>
  <c r="V1054" i="41"/>
  <c r="V815" i="41"/>
  <c r="V460" i="41"/>
  <c r="V813" i="41"/>
  <c r="V1025" i="41"/>
  <c r="V116" i="41"/>
  <c r="V838" i="41"/>
  <c r="V1307" i="41"/>
  <c r="V809" i="41"/>
  <c r="V836" i="41"/>
  <c r="V516" i="41"/>
  <c r="V47" i="41"/>
  <c r="V1027" i="41"/>
  <c r="V818" i="41"/>
  <c r="V1074" i="41"/>
  <c r="V974" i="41"/>
  <c r="V267" i="41"/>
  <c r="V1245" i="41"/>
  <c r="V1270" i="41"/>
  <c r="V1034" i="41"/>
  <c r="V1297" i="41"/>
  <c r="V324" i="41"/>
  <c r="V837" i="41"/>
  <c r="V320" i="41"/>
  <c r="V1289" i="41"/>
  <c r="V335" i="41"/>
  <c r="V118" i="41"/>
  <c r="V1315" i="41"/>
  <c r="V1254" i="41"/>
  <c r="V1251" i="41"/>
  <c r="V1402" i="41"/>
  <c r="V1303" i="41"/>
  <c r="V1030" i="41"/>
  <c r="V38" i="41"/>
  <c r="V66" i="41"/>
  <c r="X66" i="41" s="1"/>
  <c r="V623" i="41"/>
  <c r="X623" i="41" s="1"/>
  <c r="V365" i="41"/>
  <c r="V1416" i="41"/>
  <c r="V65" i="41"/>
  <c r="X65" i="41" s="1"/>
  <c r="V224" i="41"/>
  <c r="V978" i="41"/>
  <c r="V1233" i="41"/>
  <c r="V595" i="41"/>
  <c r="V888" i="41"/>
  <c r="V663" i="41"/>
  <c r="V288" i="41"/>
  <c r="V906" i="41"/>
  <c r="V1065" i="41"/>
  <c r="V46" i="41"/>
  <c r="V262" i="41"/>
  <c r="V27" i="41"/>
  <c r="V26" i="41"/>
  <c r="V488" i="41"/>
  <c r="V660" i="41"/>
  <c r="V1424" i="41"/>
  <c r="V1276" i="41"/>
  <c r="V264" i="41"/>
  <c r="V779" i="41"/>
  <c r="V1256" i="41"/>
  <c r="V1031" i="41"/>
  <c r="V853" i="41"/>
  <c r="V201" i="41"/>
  <c r="V220" i="41"/>
  <c r="V521" i="41"/>
  <c r="V40" i="41"/>
  <c r="V599" i="41"/>
  <c r="V1037" i="41"/>
  <c r="V309" i="41"/>
  <c r="V316" i="41"/>
  <c r="V800" i="41"/>
  <c r="V212" i="41"/>
  <c r="V625" i="41"/>
  <c r="V1252" i="41"/>
  <c r="V584" i="41"/>
  <c r="V297" i="41"/>
  <c r="V15" i="41"/>
  <c r="V64" i="41"/>
  <c r="V1271" i="41"/>
  <c r="V825" i="41"/>
  <c r="V620" i="41"/>
  <c r="V1016" i="41"/>
  <c r="V73" i="41"/>
  <c r="V1010" i="41"/>
  <c r="V661" i="41"/>
  <c r="V325" i="41"/>
  <c r="V1267" i="41"/>
  <c r="V850" i="41"/>
  <c r="V1397" i="41"/>
  <c r="V496" i="41"/>
  <c r="V1234" i="41"/>
  <c r="V25" i="41"/>
  <c r="V742" i="41"/>
  <c r="V16" i="41"/>
  <c r="V1281" i="41"/>
  <c r="V954" i="41"/>
  <c r="V1020" i="41"/>
  <c r="V39" i="41"/>
  <c r="V1319" i="41"/>
  <c r="V847" i="41"/>
  <c r="V1309" i="41"/>
  <c r="V192" i="41"/>
  <c r="V759" i="41"/>
  <c r="V786" i="41"/>
  <c r="V589" i="41"/>
  <c r="V839" i="41"/>
  <c r="V381" i="41"/>
  <c r="V1392" i="41"/>
  <c r="V1195" i="41"/>
  <c r="V517" i="41"/>
  <c r="V1259" i="41"/>
  <c r="V14" i="41"/>
  <c r="V1284" i="41"/>
  <c r="V343" i="41"/>
  <c r="V1263" i="41"/>
  <c r="V1055" i="41"/>
  <c r="V1028" i="41"/>
  <c r="V845" i="41"/>
  <c r="V314" i="41"/>
  <c r="V75" i="41"/>
  <c r="V895" i="41"/>
  <c r="V450" i="41"/>
  <c r="V817" i="41"/>
  <c r="V185" i="41"/>
  <c r="V373" i="41"/>
  <c r="V382" i="41"/>
  <c r="V869" i="41"/>
  <c r="V129" i="41"/>
  <c r="X129" i="41" s="1"/>
  <c r="V761" i="41"/>
  <c r="V281" i="41"/>
  <c r="V338" i="41"/>
  <c r="V286" i="41"/>
  <c r="V515" i="41"/>
  <c r="V211" i="41"/>
  <c r="V92" i="41"/>
  <c r="V1067" i="41"/>
  <c r="V139" i="41"/>
  <c r="V738" i="41"/>
  <c r="V1013" i="41"/>
  <c r="V1242" i="41"/>
  <c r="V682" i="41"/>
  <c r="V255" i="41"/>
  <c r="V762" i="41"/>
  <c r="V743" i="41"/>
  <c r="V1342" i="41"/>
  <c r="V231" i="41"/>
  <c r="V883" i="41"/>
  <c r="V799" i="41"/>
  <c r="V291" i="41"/>
  <c r="V1021" i="41"/>
  <c r="V622" i="41"/>
  <c r="V114" i="41"/>
  <c r="V765" i="41"/>
  <c r="V520" i="41"/>
  <c r="V490" i="41"/>
  <c r="V233" i="41"/>
  <c r="V821" i="41"/>
  <c r="V1420" i="41"/>
  <c r="V960" i="41"/>
  <c r="V1006" i="41"/>
  <c r="V614" i="41"/>
  <c r="V232" i="41"/>
  <c r="V968" i="41"/>
  <c r="V637" i="41"/>
  <c r="V1395" i="41"/>
  <c r="V330" i="41"/>
  <c r="V1007" i="41"/>
  <c r="V995" i="41"/>
  <c r="V736" i="41"/>
  <c r="V1088" i="41"/>
  <c r="V1430" i="41"/>
  <c r="V447" i="41"/>
  <c r="V362" i="41"/>
  <c r="V1382" i="41"/>
  <c r="V870" i="41"/>
  <c r="V962" i="41"/>
  <c r="V1266" i="41"/>
  <c r="V1294" i="41"/>
  <c r="V457" i="41"/>
  <c r="V1295" i="41"/>
  <c r="V718" i="41"/>
  <c r="V1409" i="41"/>
  <c r="V579" i="41"/>
  <c r="V1193" i="41"/>
  <c r="V1272" i="41"/>
  <c r="V98" i="41"/>
  <c r="V253" i="41"/>
  <c r="V753" i="41"/>
  <c r="V903" i="41"/>
  <c r="V1202" i="41"/>
  <c r="V448" i="41"/>
  <c r="V629" i="41"/>
  <c r="V1370" i="41"/>
  <c r="V1302" i="41"/>
  <c r="V510" i="41"/>
  <c r="V852" i="41"/>
  <c r="X852" i="41" s="1"/>
  <c r="V951" i="41"/>
  <c r="V1155" i="41"/>
  <c r="V1176" i="41"/>
  <c r="V193" i="41"/>
  <c r="V531" i="41"/>
  <c r="V774" i="41"/>
  <c r="V1368" i="41"/>
  <c r="V1160" i="41"/>
  <c r="V256" i="41"/>
  <c r="V1268" i="41"/>
  <c r="V489" i="41"/>
  <c r="V1282" i="41"/>
  <c r="V841" i="41"/>
  <c r="V976" i="41"/>
  <c r="V606" i="41"/>
  <c r="V796" i="41"/>
  <c r="V545" i="41"/>
  <c r="V1434" i="41"/>
  <c r="V1042" i="41"/>
  <c r="V74" i="41"/>
  <c r="V427" i="41"/>
  <c r="V1320" i="41"/>
  <c r="V203" i="41"/>
  <c r="V819" i="41"/>
  <c r="V497" i="41"/>
  <c r="V1317" i="41"/>
  <c r="V420" i="41"/>
  <c r="V386" i="41"/>
  <c r="V48" i="41"/>
  <c r="V1199" i="41"/>
  <c r="V235" i="41"/>
  <c r="V45" i="41"/>
  <c r="V359" i="41"/>
  <c r="V1291" i="41"/>
  <c r="V505" i="41"/>
  <c r="V421" i="41"/>
  <c r="V1324" i="41"/>
  <c r="V638" i="41"/>
  <c r="V807" i="41"/>
  <c r="V617" i="41"/>
  <c r="V389" i="41"/>
  <c r="V1098" i="41"/>
  <c r="V640" i="41"/>
  <c r="V764" i="41"/>
  <c r="V1293" i="41"/>
  <c r="V49" i="41"/>
  <c r="V509" i="41"/>
  <c r="V843" i="41"/>
  <c r="V108" i="41"/>
  <c r="V705" i="41"/>
  <c r="V370" i="41"/>
  <c r="V1066" i="41"/>
  <c r="X1066" i="41" s="1"/>
  <c r="V298" i="41"/>
  <c r="V506" i="41"/>
  <c r="V834" i="41"/>
  <c r="V621" i="41"/>
  <c r="V378" i="41"/>
  <c r="V728" i="41"/>
  <c r="V618" i="41"/>
  <c r="V282" i="41"/>
  <c r="V404" i="41"/>
  <c r="V1296" i="41"/>
  <c r="V798" i="41"/>
  <c r="V462" i="41"/>
  <c r="V648" i="41"/>
  <c r="V430" i="41"/>
  <c r="V827" i="41"/>
  <c r="V1131" i="41"/>
  <c r="V395" i="41"/>
  <c r="V32" i="41"/>
  <c r="V902" i="41"/>
  <c r="V879" i="41"/>
  <c r="V103" i="41"/>
  <c r="V209" i="41"/>
  <c r="V438" i="41"/>
  <c r="V443" i="41"/>
  <c r="V148" i="41"/>
  <c r="V1159" i="41"/>
  <c r="V770" i="41"/>
  <c r="V820" i="41"/>
  <c r="V242" i="41"/>
  <c r="V1264" i="41"/>
  <c r="V768" i="41"/>
  <c r="V1383" i="41"/>
  <c r="V1337" i="41"/>
  <c r="V388" i="41"/>
  <c r="V1077" i="41"/>
  <c r="V199" i="41"/>
  <c r="V771" i="41"/>
  <c r="V261" i="41"/>
  <c r="V970" i="41"/>
  <c r="V24" i="41"/>
  <c r="V750" i="41"/>
  <c r="V518" i="41"/>
  <c r="V1040" i="41"/>
  <c r="V857" i="41"/>
  <c r="V307" i="41"/>
  <c r="V980" i="41"/>
  <c r="V860" i="41"/>
  <c r="V229" i="41"/>
  <c r="V372" i="41"/>
  <c r="V424" i="41"/>
  <c r="V662" i="41"/>
  <c r="V717" i="41"/>
  <c r="V208" i="41"/>
  <c r="V1258" i="41"/>
  <c r="V483" i="41"/>
  <c r="V480" i="41"/>
  <c r="V441" i="41"/>
  <c r="V1336" i="41"/>
  <c r="V773" i="41"/>
  <c r="V885" i="41"/>
  <c r="V79" i="41"/>
  <c r="V1191" i="41"/>
  <c r="V1404" i="41"/>
  <c r="V793" i="41"/>
  <c r="V1023" i="41"/>
  <c r="V650" i="41"/>
  <c r="V572" i="41"/>
  <c r="V698" i="41"/>
  <c r="V1017" i="41"/>
  <c r="V873" i="41"/>
  <c r="V1380" i="41"/>
  <c r="V442" i="41"/>
  <c r="V802" i="41"/>
  <c r="V891" i="41"/>
  <c r="V20" i="41"/>
  <c r="V241" i="41"/>
  <c r="V769" i="41"/>
  <c r="V967" i="41"/>
  <c r="V1070" i="41"/>
  <c r="V997" i="41"/>
  <c r="V789" i="41"/>
  <c r="V289" i="41"/>
  <c r="V1015" i="41"/>
  <c r="V94" i="41"/>
  <c r="V333" i="41"/>
  <c r="V1008" i="41"/>
  <c r="V93" i="41"/>
  <c r="V568" i="41"/>
  <c r="V127" i="41"/>
  <c r="V598" i="41"/>
  <c r="V808" i="41"/>
  <c r="V30" i="41"/>
  <c r="V1058" i="41"/>
  <c r="V239" i="41"/>
  <c r="V29" i="41"/>
  <c r="V374" i="41"/>
  <c r="V725" i="41"/>
  <c r="V28" i="41"/>
  <c r="V639" i="41"/>
  <c r="V881" i="41"/>
  <c r="V934" i="41"/>
  <c r="V1188" i="41"/>
  <c r="V225" i="41"/>
  <c r="V908" i="41"/>
  <c r="V1316" i="41"/>
  <c r="V644" i="41"/>
  <c r="V1221" i="41"/>
  <c r="V1359" i="41"/>
  <c r="V811" i="41"/>
  <c r="V312" i="41"/>
  <c r="V1177" i="41"/>
  <c r="V739" i="41"/>
  <c r="V833" i="41"/>
  <c r="V831" i="41"/>
  <c r="V1157" i="41"/>
  <c r="V608" i="41"/>
  <c r="V12" i="41"/>
  <c r="V613" i="41"/>
  <c r="V1026" i="41"/>
  <c r="V279" i="41"/>
  <c r="V1189" i="41"/>
  <c r="V36" i="41"/>
  <c r="V77" i="41"/>
  <c r="V977" i="41"/>
  <c r="V363" i="41"/>
  <c r="V1012" i="41"/>
  <c r="V6" i="41"/>
  <c r="V165" i="41"/>
  <c r="V446" i="41"/>
  <c r="V1014" i="41"/>
  <c r="V1250" i="41"/>
  <c r="V187" i="41"/>
  <c r="V658" i="41"/>
  <c r="V360" i="41"/>
  <c r="V409" i="41"/>
  <c r="V341" i="41"/>
  <c r="V1369" i="41"/>
  <c r="V95" i="41"/>
  <c r="V1292" i="41"/>
  <c r="V33" i="41"/>
  <c r="V80" i="41"/>
  <c r="V1327" i="41"/>
  <c r="V1073" i="41"/>
  <c r="V737" i="41"/>
  <c r="V1041" i="41"/>
  <c r="V782" i="41"/>
  <c r="V1229" i="41"/>
  <c r="V246" i="41"/>
  <c r="V880" i="41"/>
  <c r="V822" i="41"/>
  <c r="V1237" i="41"/>
  <c r="V318" i="41"/>
  <c r="V636" i="41"/>
  <c r="V167" i="41"/>
  <c r="V107" i="41"/>
  <c r="V1050" i="41"/>
  <c r="V1049" i="41"/>
  <c r="V184" i="41"/>
  <c r="V635" i="41"/>
  <c r="V90" i="41"/>
  <c r="V546" i="41"/>
  <c r="V1407" i="41"/>
  <c r="V780" i="41"/>
  <c r="V844" i="41"/>
  <c r="V1045" i="41"/>
  <c r="V1388" i="41"/>
  <c r="V777" i="41"/>
  <c r="V901" i="41"/>
  <c r="V548" i="41"/>
  <c r="V529" i="41"/>
  <c r="V396" i="41"/>
  <c r="V1048" i="41"/>
  <c r="V1357" i="41"/>
  <c r="V616" i="41"/>
  <c r="V478" i="41"/>
  <c r="V426" i="41"/>
  <c r="V379" i="41"/>
  <c r="V268" i="41"/>
  <c r="V533" i="41"/>
  <c r="V590" i="41"/>
  <c r="V259" i="41"/>
  <c r="V121" i="41"/>
  <c r="V1396" i="41"/>
  <c r="V97" i="41"/>
  <c r="V641" i="41"/>
  <c r="V1394" i="41"/>
  <c r="V1219" i="41"/>
  <c r="V787" i="41"/>
  <c r="V244" i="41"/>
  <c r="V842" i="41"/>
  <c r="V775" i="41"/>
  <c r="V230" i="41"/>
  <c r="V1227" i="41"/>
  <c r="V1142" i="41"/>
  <c r="V1129" i="41"/>
  <c r="V649" i="41"/>
  <c r="V1423" i="41"/>
  <c r="V835" i="41"/>
  <c r="V84" i="41"/>
  <c r="V832" i="41"/>
  <c r="V848" i="41"/>
  <c r="V752" i="41"/>
  <c r="V877" i="41"/>
  <c r="V1329" i="41"/>
  <c r="V397" i="41"/>
  <c r="V1239" i="41"/>
  <c r="V884" i="41"/>
  <c r="V439" i="41"/>
  <c r="V1072" i="41"/>
  <c r="V105" i="41"/>
  <c r="V788" i="41"/>
  <c r="V1143" i="41"/>
  <c r="V207" i="41"/>
  <c r="V11" i="41"/>
  <c r="V1348" i="41"/>
  <c r="V1173" i="41"/>
  <c r="V893" i="41"/>
  <c r="V1415" i="41"/>
  <c r="V907" i="41"/>
  <c r="V376" i="41"/>
  <c r="V576" i="41"/>
  <c r="V581" i="41"/>
  <c r="V778" i="41"/>
  <c r="V1093" i="41"/>
  <c r="V721" i="41"/>
  <c r="V982" i="41"/>
  <c r="V240" i="41"/>
  <c r="V113" i="41"/>
  <c r="V499" i="41"/>
  <c r="V17" i="41"/>
  <c r="V861" i="41"/>
  <c r="V194" i="41"/>
  <c r="V236" i="41"/>
  <c r="V615" i="41"/>
  <c r="V965" i="41"/>
  <c r="V958" i="41"/>
  <c r="V756" i="41"/>
  <c r="V772" i="41"/>
  <c r="V1356" i="41"/>
  <c r="V317" i="41"/>
  <c r="V1310" i="41"/>
  <c r="V730" i="41"/>
  <c r="V634" i="41"/>
  <c r="V973" i="41"/>
  <c r="V271" i="41"/>
  <c r="V612" i="41"/>
  <c r="V322" i="41"/>
  <c r="V70" i="41"/>
  <c r="V603" i="41"/>
  <c r="V983" i="41"/>
  <c r="V1222" i="41"/>
  <c r="V794" i="41"/>
  <c r="V1228" i="41"/>
  <c r="V876" i="41"/>
  <c r="V467" i="41"/>
  <c r="V501" i="41"/>
  <c r="V1432" i="41"/>
  <c r="V55" i="41"/>
  <c r="V697" i="41"/>
  <c r="V745" i="41"/>
  <c r="V1144" i="41"/>
  <c r="V1308" i="41"/>
  <c r="V250" i="41"/>
  <c r="V604" i="41"/>
  <c r="V263" i="41"/>
  <c r="V1033" i="41"/>
  <c r="V1393" i="41"/>
  <c r="V1126" i="41"/>
  <c r="V1209" i="41"/>
  <c r="V1331" i="41"/>
  <c r="V867" i="41"/>
  <c r="V57" i="41"/>
  <c r="V461" i="41"/>
  <c r="V305" i="41"/>
  <c r="V1156" i="41"/>
  <c r="V582" i="41"/>
  <c r="V482" i="41"/>
  <c r="V22" i="41"/>
  <c r="V1086" i="41"/>
  <c r="V735" i="41"/>
  <c r="V566" i="41"/>
  <c r="V285" i="41"/>
  <c r="V302" i="41"/>
  <c r="V197" i="41"/>
  <c r="V1119" i="41"/>
  <c r="V685" i="41"/>
  <c r="V410" i="41"/>
  <c r="V266" i="41"/>
  <c r="V347" i="41"/>
  <c r="V1205" i="41"/>
  <c r="V1437" i="41"/>
  <c r="V100" i="41"/>
  <c r="V260" i="41"/>
  <c r="V588" i="41"/>
  <c r="V303" i="41"/>
  <c r="V1400" i="41"/>
  <c r="V1130" i="41"/>
  <c r="V1184" i="41"/>
  <c r="V124" i="41"/>
  <c r="V436" i="41"/>
  <c r="V406" i="41"/>
  <c r="V120" i="41"/>
  <c r="V413" i="41"/>
  <c r="V524" i="41"/>
  <c r="V122" i="41"/>
  <c r="V494" i="41"/>
  <c r="V628" i="41"/>
  <c r="V1060" i="41"/>
  <c r="V583" i="41"/>
  <c r="V523" i="41"/>
  <c r="V1232" i="41"/>
  <c r="V238" i="41"/>
  <c r="V1158" i="41"/>
  <c r="V507" i="41"/>
  <c r="V407" i="41"/>
  <c r="V274" i="41"/>
  <c r="V469" i="41"/>
  <c r="V784" i="41"/>
  <c r="V392" i="41"/>
  <c r="V971" i="41"/>
  <c r="V795" i="41"/>
  <c r="V1192" i="41"/>
  <c r="V42" i="41"/>
  <c r="V1408" i="41"/>
  <c r="V248" i="41"/>
  <c r="V290" i="41"/>
  <c r="V58" i="41"/>
  <c r="V1147" i="41"/>
  <c r="V624" i="41"/>
  <c r="V1253" i="41"/>
  <c r="V530" i="41"/>
  <c r="V364" i="41"/>
  <c r="V214" i="41"/>
  <c r="V56" i="41"/>
  <c r="V366" i="41"/>
  <c r="V1092" i="41"/>
  <c r="V163" i="41"/>
  <c r="V449" i="41"/>
  <c r="V234" i="41"/>
  <c r="V310" i="41"/>
  <c r="V1100" i="41"/>
  <c r="V117" i="41"/>
  <c r="V1170" i="41"/>
  <c r="V1032" i="41"/>
  <c r="V1223" i="41"/>
  <c r="V200" i="41"/>
  <c r="V829" i="41"/>
  <c r="V1283" i="41"/>
  <c r="V1039" i="41"/>
  <c r="V1163" i="41"/>
  <c r="V1091" i="41"/>
  <c r="V332" i="41"/>
  <c r="V13" i="41"/>
  <c r="V168" i="41"/>
  <c r="V855" i="41"/>
  <c r="V399" i="41"/>
  <c r="V939" i="41"/>
  <c r="V425" i="41"/>
  <c r="V731" i="41"/>
  <c r="V1431" i="41"/>
  <c r="V1168" i="41"/>
  <c r="V112" i="41"/>
  <c r="V385" i="41"/>
  <c r="V693" i="41"/>
  <c r="V947" i="41"/>
  <c r="V785" i="41"/>
  <c r="V626" i="41"/>
  <c r="V53" i="41"/>
  <c r="V257" i="41"/>
  <c r="V525" i="41"/>
  <c r="V477" i="41"/>
  <c r="V715" i="41"/>
  <c r="V751" i="41"/>
  <c r="V1341" i="41"/>
  <c r="V323" i="41"/>
  <c r="V527" i="41"/>
  <c r="V418" i="41"/>
  <c r="V928" i="41"/>
  <c r="V864" i="41"/>
  <c r="V854" i="41"/>
  <c r="V500" i="41"/>
  <c r="V846" i="41"/>
  <c r="V512" i="41"/>
  <c r="V1166" i="41"/>
  <c r="V673" i="41"/>
  <c r="V727" i="41"/>
  <c r="V547" i="41"/>
  <c r="V346" i="41"/>
  <c r="V502" i="41"/>
  <c r="V61" i="41"/>
  <c r="V875" i="41"/>
  <c r="V1079" i="41"/>
  <c r="V1364" i="41"/>
  <c r="V610" i="41"/>
  <c r="V153" i="41"/>
  <c r="V390" i="41"/>
  <c r="V295" i="41"/>
  <c r="V492" i="41"/>
  <c r="V219" i="41"/>
  <c r="V68" i="41"/>
  <c r="V1236" i="41"/>
  <c r="V258" i="41"/>
  <c r="V1064" i="41"/>
  <c r="V956" i="41"/>
  <c r="V1290" i="41"/>
  <c r="V1206" i="41"/>
  <c r="V60" i="41"/>
  <c r="V313" i="41"/>
  <c r="V607" i="41"/>
  <c r="V182" i="41"/>
  <c r="V1323" i="41"/>
  <c r="V1429" i="41"/>
  <c r="V999" i="41"/>
  <c r="V415" i="41"/>
  <c r="V252" i="41"/>
  <c r="V733" i="41"/>
  <c r="V557" i="41"/>
  <c r="V986" i="41"/>
  <c r="V1412" i="41"/>
  <c r="V801" i="41"/>
  <c r="V803" i="41"/>
  <c r="V1280" i="41"/>
  <c r="V1018" i="41"/>
  <c r="V1036" i="41"/>
  <c r="V874" i="41"/>
  <c r="V85" i="41"/>
  <c r="V1362" i="41"/>
  <c r="V708" i="41"/>
  <c r="V749" i="41"/>
  <c r="V504" i="41"/>
  <c r="V1083" i="41"/>
  <c r="V331" i="41"/>
  <c r="V1215" i="41"/>
  <c r="V361" i="41"/>
  <c r="V659" i="41"/>
  <c r="V1108" i="41"/>
  <c r="V1164" i="41"/>
  <c r="V726" i="41"/>
  <c r="V280" i="41"/>
  <c r="V237" i="41"/>
  <c r="V1167" i="41"/>
  <c r="V948" i="41"/>
  <c r="V126" i="41"/>
  <c r="V334" i="41"/>
  <c r="V1080" i="41"/>
  <c r="V202" i="41"/>
  <c r="V1154" i="41"/>
  <c r="V691" i="41"/>
  <c r="V304" i="41"/>
  <c r="V1051" i="41"/>
  <c r="V1061" i="41"/>
  <c r="V1002" i="41"/>
  <c r="V569" i="41"/>
  <c r="V1187" i="41"/>
  <c r="V868" i="41"/>
  <c r="V1005" i="41"/>
  <c r="V43" i="41"/>
  <c r="V1214" i="41"/>
  <c r="V1385" i="41"/>
  <c r="V125" i="41"/>
  <c r="V1269" i="41"/>
  <c r="V190" i="41"/>
  <c r="V417" i="41"/>
  <c r="V473" i="41"/>
  <c r="V630" i="41"/>
  <c r="V859" i="41"/>
  <c r="V1146" i="41"/>
  <c r="V1071" i="41"/>
  <c r="V329" i="41"/>
  <c r="V1381" i="41"/>
  <c r="V1069" i="41"/>
  <c r="X1069" i="41" s="1"/>
  <c r="V806" i="41"/>
  <c r="V1000" i="41"/>
  <c r="V627" i="41"/>
  <c r="V1217" i="41"/>
  <c r="V221" i="41"/>
  <c r="V723" i="41"/>
  <c r="V243" i="41"/>
  <c r="V358" i="41"/>
  <c r="V1313" i="41"/>
  <c r="V1421" i="41"/>
  <c r="V722" i="41"/>
  <c r="V23" i="41"/>
  <c r="V1360" i="41"/>
  <c r="V1180" i="41"/>
  <c r="V503" i="41"/>
  <c r="V882" i="41"/>
  <c r="V1182" i="41"/>
  <c r="V609" i="41"/>
  <c r="V1022" i="41"/>
  <c r="V414" i="41"/>
  <c r="V805" i="41"/>
  <c r="V904" i="41"/>
  <c r="V327" i="41"/>
  <c r="V1196" i="41"/>
  <c r="V699" i="41"/>
  <c r="V315" i="41"/>
  <c r="V824" i="41"/>
  <c r="V277" i="41"/>
  <c r="V479" i="41"/>
  <c r="V695" i="41"/>
  <c r="V577" i="41"/>
  <c r="V89" i="41"/>
  <c r="V352" i="41"/>
  <c r="V585" i="41"/>
  <c r="V1057" i="41"/>
  <c r="V21" i="41"/>
  <c r="V1413" i="41"/>
  <c r="V1181" i="41"/>
  <c r="V932" i="41"/>
  <c r="V452" i="41"/>
  <c r="X452" i="41" s="1"/>
  <c r="V205" i="41"/>
  <c r="V495" i="41"/>
  <c r="V1172" i="41"/>
  <c r="V1141" i="41"/>
  <c r="V472" i="41"/>
  <c r="V767" i="41"/>
  <c r="V964" i="41"/>
  <c r="V71" i="41"/>
  <c r="V1165" i="41"/>
  <c r="V4" i="41"/>
  <c r="V790" i="41"/>
  <c r="V1212" i="41"/>
  <c r="V51" i="41"/>
  <c r="V7" i="41"/>
  <c r="V1059" i="41"/>
  <c r="V491" i="41"/>
  <c r="V19" i="41"/>
  <c r="V44" i="41"/>
  <c r="V994" i="41"/>
  <c r="V54" i="41"/>
  <c r="V856" i="41"/>
  <c r="V987" i="41"/>
  <c r="V1287" i="41"/>
  <c r="V740" i="41"/>
  <c r="V1082" i="41"/>
  <c r="V294" i="41"/>
  <c r="V814" i="41"/>
  <c r="V1185" i="41"/>
  <c r="V1068" i="41"/>
  <c r="V1304" i="41"/>
  <c r="V228" i="41"/>
  <c r="V1175" i="41"/>
  <c r="V181" i="41"/>
  <c r="V351" i="41"/>
  <c r="V134" i="41"/>
  <c r="V586" i="41"/>
  <c r="V422" i="41"/>
  <c r="V1174" i="41"/>
  <c r="V458" i="41"/>
  <c r="V1029" i="41"/>
  <c r="V1063" i="41"/>
  <c r="V991" i="41"/>
  <c r="V560" i="41"/>
  <c r="V858" i="41"/>
  <c r="V865" i="41"/>
  <c r="V998" i="41"/>
  <c r="V160" i="41"/>
  <c r="V1352" i="41"/>
  <c r="V131" i="41"/>
  <c r="V1366" i="41"/>
  <c r="V226" i="41"/>
  <c r="V154" i="41"/>
  <c r="V696" i="41"/>
  <c r="V159" i="41"/>
  <c r="V534" i="41"/>
  <c r="V195" i="41"/>
  <c r="V711" i="41"/>
  <c r="V1243" i="41"/>
  <c r="V175" i="41"/>
  <c r="V1140" i="41"/>
  <c r="V791" i="41"/>
  <c r="V1004" i="41"/>
  <c r="V273" i="41"/>
  <c r="V1136" i="41"/>
  <c r="V580" i="41"/>
  <c r="V1137" i="41"/>
  <c r="V1314" i="41"/>
  <c r="V440" i="41"/>
  <c r="V158" i="41"/>
  <c r="V1387" i="41"/>
  <c r="V1105" i="41"/>
  <c r="V178" i="41"/>
  <c r="V537" i="41"/>
  <c r="V897" i="41"/>
  <c r="V679" i="41"/>
  <c r="V931" i="41"/>
  <c r="V146" i="41"/>
  <c r="V656" i="41"/>
  <c r="V1391" i="41"/>
  <c r="V1084" i="41"/>
  <c r="V1224" i="41"/>
  <c r="V996" i="41"/>
  <c r="V702" i="41"/>
  <c r="V872" i="41"/>
  <c r="V1183" i="41"/>
  <c r="V1377" i="41"/>
  <c r="V828" i="41"/>
  <c r="V926" i="41"/>
  <c r="V1198" i="41"/>
  <c r="V1179" i="41"/>
  <c r="V141" i="41"/>
  <c r="V929" i="41"/>
  <c r="V41" i="41"/>
  <c r="V52" i="41"/>
  <c r="V985" i="41"/>
  <c r="V1125" i="41"/>
  <c r="V570" i="41"/>
  <c r="V1358" i="41"/>
  <c r="V766" i="41"/>
  <c r="V949" i="41"/>
  <c r="V213" i="41"/>
  <c r="V155" i="41"/>
  <c r="V713" i="41"/>
  <c r="V849" i="41"/>
  <c r="V293" i="41"/>
  <c r="V840" i="41"/>
  <c r="V1075" i="41"/>
  <c r="V594" i="41"/>
  <c r="V1197" i="41"/>
  <c r="V272" i="41"/>
  <c r="V1414" i="41"/>
  <c r="V706" i="41"/>
  <c r="V1149" i="41"/>
  <c r="V423" i="41"/>
  <c r="V1220" i="41"/>
  <c r="V1207" i="41"/>
  <c r="V138" i="41"/>
  <c r="V34" i="41"/>
  <c r="V1436" i="41"/>
  <c r="V357" i="41"/>
  <c r="V1225" i="41"/>
  <c r="V1367" i="41"/>
  <c r="V180" i="41"/>
  <c r="V186" i="41"/>
  <c r="V1351" i="41"/>
  <c r="V741" i="41"/>
  <c r="V597" i="41"/>
  <c r="V1134" i="41"/>
  <c r="V596" i="41"/>
  <c r="V276" i="41"/>
  <c r="V217" i="41"/>
  <c r="V946" i="41"/>
  <c r="V975" i="41"/>
  <c r="V979" i="41"/>
  <c r="V265" i="41"/>
  <c r="V223" i="41"/>
  <c r="V35" i="41"/>
  <c r="V1186" i="41"/>
  <c r="V1428" i="41"/>
  <c r="V732" i="41"/>
  <c r="V270" i="41"/>
  <c r="V700" i="41"/>
  <c r="V1124" i="41"/>
  <c r="V810" i="41"/>
  <c r="V866" i="41"/>
  <c r="V539" i="41"/>
  <c r="V393" i="41"/>
  <c r="V744" i="41"/>
  <c r="V400" i="41"/>
  <c r="V498" i="41"/>
  <c r="V671" i="41"/>
  <c r="V132" i="41"/>
  <c r="V1298" i="41"/>
  <c r="V380" i="41"/>
  <c r="V486" i="41"/>
  <c r="V31" i="41"/>
  <c r="V371" i="41"/>
  <c r="V953" i="41"/>
  <c r="V1218" i="41"/>
  <c r="V210" i="41"/>
  <c r="V485" i="41"/>
  <c r="V1330" i="41"/>
  <c r="V1305" i="41"/>
  <c r="V296" i="41"/>
  <c r="V283" i="41"/>
  <c r="V1230" i="41"/>
  <c r="V311" i="41"/>
  <c r="V398" i="41"/>
  <c r="V245" i="41"/>
  <c r="V1103" i="41"/>
  <c r="V91" i="41"/>
  <c r="V63" i="41"/>
  <c r="V128" i="41"/>
  <c r="V308" i="41"/>
  <c r="V920" i="41"/>
  <c r="V387" i="41"/>
  <c r="V37" i="41"/>
  <c r="V1152" i="41"/>
  <c r="V758" i="41"/>
  <c r="V1121" i="41"/>
  <c r="V1135" i="41"/>
  <c r="V169" i="41"/>
  <c r="V300" i="41"/>
  <c r="V354" i="41"/>
  <c r="V992" i="41"/>
  <c r="V984" i="41"/>
  <c r="V646" i="41"/>
  <c r="V104" i="41"/>
  <c r="V1099" i="41"/>
  <c r="V1090" i="41"/>
  <c r="V783" i="41"/>
  <c r="V1009" i="41"/>
  <c r="V905" i="41"/>
  <c r="V760" i="41"/>
  <c r="V1299" i="41"/>
  <c r="V1361" i="41"/>
  <c r="V1398" i="41"/>
  <c r="V724" i="41"/>
  <c r="V455" i="41"/>
  <c r="V707" i="41"/>
  <c r="V1261" i="41"/>
  <c r="V961" i="41"/>
  <c r="V474" i="41"/>
  <c r="V672" i="41"/>
  <c r="V1260" i="41"/>
  <c r="V1107" i="41"/>
  <c r="V1169" i="41"/>
  <c r="V542" i="41"/>
  <c r="V1376" i="41"/>
  <c r="V919" i="41"/>
  <c r="V701" i="41"/>
  <c r="V797" i="41"/>
  <c r="V944" i="41"/>
  <c r="V1374" i="41"/>
  <c r="V269" i="41"/>
  <c r="V1411" i="41"/>
  <c r="V1332" i="41"/>
  <c r="V823" i="41"/>
  <c r="V149" i="41"/>
  <c r="V575" i="41"/>
  <c r="V567" i="41"/>
  <c r="V1201" i="41"/>
  <c r="V339" i="41"/>
  <c r="V830" i="41"/>
  <c r="V602" i="41"/>
  <c r="V938" i="41"/>
  <c r="V916" i="41"/>
  <c r="V1047" i="41"/>
  <c r="V1406" i="41"/>
  <c r="V96" i="41"/>
  <c r="V677" i="41"/>
  <c r="V336" i="41"/>
  <c r="V1403" i="41"/>
  <c r="V1052" i="41"/>
  <c r="V564" i="41"/>
  <c r="V1200" i="41"/>
  <c r="V918" i="41"/>
  <c r="V367" i="41"/>
  <c r="V1419" i="41"/>
  <c r="V989" i="41"/>
  <c r="V1338" i="41"/>
  <c r="V484" i="41"/>
  <c r="V776" i="41"/>
  <c r="V337" i="41"/>
  <c r="V720" i="41"/>
  <c r="V151" i="41"/>
  <c r="V411" i="41"/>
  <c r="V710" i="41"/>
  <c r="V689" i="41"/>
  <c r="V1273" i="41"/>
  <c r="V1117" i="41"/>
  <c r="V161" i="41"/>
  <c r="V1339" i="41"/>
  <c r="V319" i="41"/>
  <c r="V419" i="41"/>
  <c r="V988" i="41"/>
  <c r="V587" i="41"/>
  <c r="V1096" i="41"/>
  <c r="V249" i="41"/>
  <c r="V350" i="41"/>
  <c r="V694" i="41"/>
  <c r="V511" i="41"/>
  <c r="V957" i="41"/>
  <c r="V748" i="41"/>
  <c r="V1275" i="41"/>
  <c r="V1089" i="41"/>
  <c r="V1386" i="41"/>
  <c r="V1355" i="41"/>
  <c r="V1216" i="41"/>
  <c r="V1127" i="41"/>
  <c r="V1076" i="41"/>
  <c r="V729" i="41"/>
  <c r="V563" i="41"/>
  <c r="V493" i="41"/>
  <c r="V642" i="41"/>
  <c r="V72" i="41"/>
  <c r="V593" i="41"/>
  <c r="V558" i="41"/>
  <c r="V204" i="41"/>
  <c r="V887" i="41"/>
  <c r="V1399" i="41"/>
  <c r="V600" i="41"/>
  <c r="V1405" i="41"/>
  <c r="V927" i="41"/>
  <c r="V109" i="41"/>
  <c r="V355" i="41"/>
  <c r="V936" i="41"/>
  <c r="V541" i="41"/>
  <c r="V278" i="41"/>
  <c r="V1401" i="41"/>
  <c r="V1112" i="41"/>
  <c r="V1087" i="41"/>
  <c r="V133" i="41"/>
  <c r="V687" i="41"/>
  <c r="V1288" i="41"/>
  <c r="V925" i="41"/>
  <c r="V1095" i="41"/>
  <c r="V349" i="41"/>
  <c r="V1328" i="41"/>
  <c r="V156" i="41"/>
  <c r="V1426" i="41"/>
  <c r="V1244" i="41"/>
  <c r="V1375" i="41"/>
  <c r="V1111" i="41"/>
  <c r="V574" i="41"/>
  <c r="V1427" i="41"/>
  <c r="V645" i="41"/>
  <c r="V402" i="41"/>
  <c r="V227" i="41"/>
  <c r="V435" i="41"/>
  <c r="V431" i="41"/>
  <c r="V937" i="41"/>
  <c r="V543" i="41"/>
  <c r="V1326" i="41"/>
  <c r="V1285" i="41"/>
  <c r="V1235" i="41"/>
  <c r="V463" i="41"/>
  <c r="V1208" i="41"/>
  <c r="V1306" i="41"/>
  <c r="V18" i="41"/>
  <c r="V966" i="41"/>
  <c r="V1249" i="41"/>
  <c r="V1312" i="41"/>
  <c r="V681" i="41"/>
  <c r="V1384" i="41"/>
  <c r="V1274" i="41"/>
  <c r="V526" i="41"/>
  <c r="V1097" i="41"/>
  <c r="V1354" i="41"/>
  <c r="V952" i="41"/>
  <c r="V1044" i="41"/>
  <c r="V1171" i="41"/>
  <c r="V1210" i="41"/>
  <c r="V1162" i="41"/>
  <c r="V142" i="41"/>
  <c r="V275" i="41"/>
  <c r="V878" i="41"/>
  <c r="V911" i="41"/>
  <c r="V945" i="41"/>
  <c r="V1094" i="41"/>
  <c r="V675" i="41"/>
  <c r="V763" i="41"/>
  <c r="V466" i="41"/>
  <c r="V412" i="41"/>
  <c r="V1417" i="41"/>
  <c r="V632" i="41"/>
  <c r="V299" i="41"/>
  <c r="V137" i="41"/>
  <c r="V1350" i="41"/>
  <c r="V508" i="41"/>
  <c r="V454" i="41"/>
  <c r="V559" i="41"/>
  <c r="V1213" i="41"/>
  <c r="V429" i="41"/>
  <c r="V619" i="41"/>
  <c r="V1248" i="41"/>
  <c r="X1248" i="41" s="1"/>
  <c r="V921" i="41"/>
  <c r="V1102" i="41"/>
  <c r="V1133" i="41"/>
  <c r="V1390" i="41"/>
  <c r="V1150" i="41"/>
  <c r="V804" i="41"/>
  <c r="V428" i="41"/>
  <c r="V348" i="41"/>
  <c r="V162" i="41"/>
  <c r="V899" i="41"/>
  <c r="V933" i="41"/>
  <c r="V254" i="41"/>
  <c r="V1279" i="41"/>
  <c r="V328" i="41"/>
  <c r="V416" i="41"/>
  <c r="V536" i="41"/>
  <c r="V647" i="41"/>
  <c r="V1211" i="41"/>
  <c r="X1211" i="41" s="1"/>
  <c r="V1311" i="41"/>
  <c r="V643" i="41"/>
  <c r="V1110" i="41"/>
  <c r="V535" i="41"/>
  <c r="V963" i="41"/>
  <c r="V1422" i="41"/>
  <c r="V62" i="41"/>
  <c r="V755" i="41"/>
  <c r="V896" i="41"/>
  <c r="V655" i="41"/>
  <c r="V2" i="41"/>
  <c r="V555" i="41"/>
  <c r="V384" i="41"/>
  <c r="V940" i="41"/>
  <c r="V198" i="41"/>
  <c r="V1346" i="41"/>
  <c r="V119" i="41"/>
  <c r="V391" i="41"/>
  <c r="V611" i="41"/>
  <c r="V513" i="41"/>
  <c r="V247" i="41"/>
  <c r="V157" i="41"/>
  <c r="V1046" i="41"/>
  <c r="V669" i="41"/>
  <c r="V189" i="41"/>
  <c r="V1241" i="41"/>
  <c r="V383" i="41"/>
  <c r="V692" i="41"/>
  <c r="V532" i="41"/>
  <c r="V712" i="41"/>
  <c r="V1365" i="41"/>
  <c r="V633" i="41"/>
  <c r="V757" i="41"/>
  <c r="V862" i="41"/>
  <c r="V900" i="41"/>
  <c r="V251" i="41"/>
  <c r="V353" i="41"/>
  <c r="V76" i="41"/>
  <c r="V1257" i="41"/>
  <c r="V8" i="41"/>
  <c r="V176" i="41"/>
  <c r="V1418" i="41"/>
  <c r="V152" i="41"/>
  <c r="V930" i="41"/>
  <c r="V941" i="41"/>
  <c r="V78" i="41"/>
  <c r="V690" i="41"/>
  <c r="V375" i="41"/>
  <c r="V222" i="41"/>
  <c r="V1203" i="41"/>
  <c r="V451" i="41"/>
  <c r="V1078" i="41"/>
  <c r="V719" i="41"/>
  <c r="V1153" i="41"/>
  <c r="V1118" i="41"/>
  <c r="V863" i="41"/>
  <c r="V1194" i="41"/>
  <c r="V1333" i="41"/>
  <c r="V115" i="41"/>
  <c r="V1043" i="41"/>
  <c r="V747" i="41"/>
  <c r="V1081" i="41"/>
  <c r="V206" i="41"/>
  <c r="V538" i="41"/>
  <c r="V215" i="41"/>
  <c r="V573" i="41"/>
  <c r="V67" i="41"/>
  <c r="V551" i="41"/>
  <c r="V519" i="41"/>
  <c r="V1363" i="41"/>
  <c r="V171" i="41"/>
  <c r="V1231" i="41"/>
  <c r="V1226" i="41"/>
  <c r="V851" i="41"/>
  <c r="V88" i="41"/>
  <c r="V468" i="41"/>
  <c r="V1373" i="41"/>
  <c r="V1300" i="41"/>
  <c r="V871" i="41"/>
  <c r="V591" i="41"/>
  <c r="V1132" i="41"/>
  <c r="V408" i="41"/>
  <c r="V1433" i="41"/>
  <c r="V164" i="41"/>
  <c r="V1116" i="41"/>
  <c r="V5" i="41"/>
  <c r="V674" i="41"/>
  <c r="V1347" i="41"/>
  <c r="V135" i="41"/>
  <c r="V898" i="41"/>
  <c r="V434" i="41"/>
  <c r="V1389" i="41"/>
  <c r="V1277" i="41"/>
  <c r="V403" i="41"/>
  <c r="V680" i="41"/>
  <c r="V746" i="41"/>
  <c r="V82" i="41"/>
  <c r="V170" i="41"/>
  <c r="V1322" i="41"/>
  <c r="V550" i="41"/>
  <c r="V950" i="41"/>
  <c r="V578" i="41"/>
  <c r="V605" i="41"/>
  <c r="V196" i="41"/>
  <c r="V981" i="41"/>
  <c r="V405" i="41"/>
  <c r="V1335" i="41"/>
  <c r="V1151" i="41"/>
  <c r="V306" i="41"/>
  <c r="V99" i="41"/>
  <c r="V816" i="41"/>
  <c r="V889" i="41"/>
  <c r="V540" i="41"/>
  <c r="V652" i="41"/>
  <c r="V123" i="41"/>
  <c r="V1372" i="41"/>
  <c r="V1062" i="41"/>
  <c r="V514" i="41"/>
  <c r="V1240" i="41"/>
  <c r="V1262" i="41"/>
  <c r="V10" i="41"/>
  <c r="V487" i="41"/>
  <c r="V553" i="41"/>
  <c r="V173" i="41"/>
  <c r="V684" i="41"/>
  <c r="V993" i="41"/>
  <c r="V917" i="41"/>
  <c r="V670" i="41"/>
  <c r="V1286" i="41"/>
  <c r="V218" i="41"/>
  <c r="V183" i="41"/>
  <c r="V130" i="41"/>
  <c r="V1003" i="41"/>
  <c r="V942" i="41"/>
  <c r="V471" i="41"/>
  <c r="V754" i="41"/>
  <c r="V890" i="41"/>
  <c r="V401" i="41"/>
  <c r="V143" i="41"/>
  <c r="V549" i="41"/>
  <c r="V554" i="41"/>
  <c r="V1343" i="41"/>
  <c r="V1278" i="41"/>
  <c r="V1139" i="41"/>
  <c r="V654" i="41"/>
  <c r="V1255" i="41"/>
  <c r="V445" i="41"/>
  <c r="V456" i="41"/>
  <c r="V665" i="41"/>
  <c r="V703" i="41"/>
  <c r="V1161" i="41"/>
  <c r="V470" i="41"/>
  <c r="V826" i="41"/>
  <c r="V892" i="41"/>
  <c r="V437" i="41"/>
  <c r="V1265" i="41"/>
  <c r="V1410" i="41"/>
  <c r="V886" i="41"/>
  <c r="V377" i="41"/>
  <c r="V476" i="41"/>
  <c r="V481" i="41"/>
  <c r="V631" i="41"/>
  <c r="V1349" i="41"/>
  <c r="V1019" i="41"/>
  <c r="V1378" i="41"/>
  <c r="V145" i="41"/>
  <c r="V1425" i="41"/>
  <c r="V1001" i="41"/>
  <c r="V1353" i="41"/>
  <c r="V140" i="41"/>
  <c r="V111" i="41"/>
  <c r="V1128" i="41"/>
  <c r="V342" i="41"/>
  <c r="V601" i="41"/>
  <c r="V528" i="41"/>
  <c r="V666" i="41"/>
  <c r="V106" i="41"/>
  <c r="V340" i="41"/>
  <c r="V465" i="41"/>
  <c r="V943" i="41"/>
  <c r="V990" i="41"/>
  <c r="V1101" i="41"/>
  <c r="V955" i="41"/>
  <c r="V1056" i="41"/>
  <c r="V144" i="41"/>
  <c r="V913" i="41"/>
  <c r="V562" i="41"/>
  <c r="V1238" i="41"/>
  <c r="V172" i="41"/>
  <c r="V1340" i="41"/>
  <c r="V345" i="41"/>
  <c r="V174" i="41"/>
  <c r="V716" i="41"/>
  <c r="V734" i="41"/>
  <c r="V664" i="41"/>
  <c r="V668" i="41"/>
  <c r="V1113" i="41"/>
  <c r="V1247" i="41"/>
  <c r="V150" i="41"/>
  <c r="V59" i="41"/>
  <c r="V657" i="41"/>
  <c r="V683" i="41"/>
  <c r="V571" i="41"/>
  <c r="V678" i="41"/>
  <c r="V191" i="41"/>
  <c r="V556" i="41"/>
  <c r="V1109" i="41"/>
  <c r="V969" i="41"/>
  <c r="V544" i="41"/>
  <c r="V1115" i="41"/>
  <c r="V565" i="41"/>
  <c r="V1325" i="41"/>
  <c r="V369" i="41"/>
  <c r="V432" i="41"/>
  <c r="V444" i="41"/>
  <c r="V688" i="41"/>
  <c r="V110" i="41"/>
  <c r="V216" i="41"/>
  <c r="V1178" i="41"/>
  <c r="V179" i="41"/>
  <c r="V667" i="41"/>
  <c r="V1038" i="41"/>
  <c r="V136" i="41"/>
  <c r="V676" i="41"/>
  <c r="V1123" i="41"/>
  <c r="V1371" i="41"/>
  <c r="V1106" i="41"/>
  <c r="V284" i="41"/>
  <c r="V1122" i="41"/>
  <c r="V464" i="41"/>
  <c r="V910" i="41"/>
  <c r="V653" i="41"/>
  <c r="V9" i="41"/>
  <c r="V69" i="41"/>
  <c r="V1145" i="41"/>
  <c r="V1114" i="41"/>
  <c r="V651" i="41"/>
  <c r="V344" i="41"/>
  <c r="V394" i="41"/>
  <c r="V188" i="41"/>
  <c r="V1104" i="41"/>
  <c r="V101" i="41"/>
  <c r="V3" i="41"/>
  <c r="V81" i="41"/>
  <c r="V1435" i="41"/>
  <c r="V83" i="41"/>
  <c r="V326" i="41"/>
  <c r="V1334" i="41"/>
  <c r="V915" i="41"/>
  <c r="V356" i="41"/>
  <c r="V292" i="41"/>
  <c r="V912" i="41"/>
  <c r="V922" i="41"/>
  <c r="V1246" i="41"/>
  <c r="V592" i="41"/>
  <c r="V50" i="41"/>
  <c r="V914" i="41"/>
  <c r="V894" i="41"/>
  <c r="V1345" i="41"/>
  <c r="V959" i="41"/>
  <c r="V1318" i="41"/>
  <c r="V1344" i="41"/>
  <c r="V1379" i="41"/>
  <c r="V1138" i="41"/>
  <c r="V147" i="41"/>
  <c r="V368" i="41"/>
  <c r="V812" i="41"/>
  <c r="V709" i="41"/>
  <c r="V1321" i="41"/>
  <c r="V714" i="41"/>
  <c r="V686" i="41"/>
  <c r="V1085" i="41"/>
  <c r="V177" i="41"/>
  <c r="V321" i="41"/>
  <c r="V475" i="41"/>
  <c r="V453" i="41"/>
  <c r="V1011" i="41"/>
  <c r="V935" i="41"/>
  <c r="V552" i="41"/>
  <c r="V909" i="41"/>
  <c r="V924" i="41"/>
  <c r="V561" i="41"/>
  <c r="V1301" i="41"/>
  <c r="V972" i="41"/>
  <c r="V166" i="41"/>
  <c r="V301" i="41"/>
  <c r="V781" i="41"/>
  <c r="V1120" i="41"/>
  <c r="V923" i="41"/>
  <c r="V1148" i="41"/>
  <c r="V704" i="41"/>
  <c r="V433" i="41"/>
  <c r="V1053" i="41"/>
  <c r="V102" i="41"/>
  <c r="V522" i="41"/>
  <c r="U1437" i="41"/>
  <c r="U71" i="41"/>
  <c r="U96" i="41"/>
  <c r="U152" i="41"/>
  <c r="U68" i="41"/>
  <c r="U398" i="41"/>
  <c r="U346" i="41"/>
  <c r="U361" i="41"/>
  <c r="U372" i="41"/>
  <c r="U405" i="41"/>
  <c r="U362" i="41"/>
  <c r="U385" i="41"/>
  <c r="U1086" i="41"/>
  <c r="U995" i="41"/>
  <c r="U13" i="41"/>
  <c r="U298" i="41"/>
  <c r="U270" i="41"/>
  <c r="U61" i="41"/>
  <c r="U348" i="41"/>
  <c r="U57" i="41"/>
  <c r="U322" i="41"/>
  <c r="U452" i="41"/>
  <c r="U392" i="41"/>
  <c r="U808" i="41"/>
  <c r="U448" i="41"/>
  <c r="U303" i="41"/>
  <c r="U780" i="41"/>
  <c r="U777" i="41"/>
  <c r="U101" i="41"/>
  <c r="U325" i="41"/>
  <c r="U1320" i="41"/>
  <c r="U332" i="41"/>
  <c r="U406" i="41"/>
  <c r="U328" i="41"/>
  <c r="U78" i="41"/>
  <c r="U847" i="41"/>
  <c r="U306" i="41"/>
  <c r="U1268" i="41"/>
  <c r="U220" i="41"/>
  <c r="U338" i="41"/>
  <c r="U307" i="41"/>
  <c r="U290" i="41"/>
  <c r="U44" i="41"/>
  <c r="U51" i="41"/>
  <c r="U1323" i="41"/>
  <c r="U1309" i="41"/>
  <c r="U330" i="41"/>
  <c r="U355" i="41"/>
  <c r="U352" i="41"/>
  <c r="U402" i="41"/>
  <c r="U1287" i="41"/>
  <c r="U62" i="41"/>
  <c r="U198" i="41"/>
  <c r="U39" i="41"/>
  <c r="U417" i="41"/>
  <c r="U399" i="41"/>
  <c r="U278" i="41"/>
  <c r="U709" i="41"/>
  <c r="U299" i="41"/>
  <c r="U431" i="41"/>
  <c r="U1025" i="41"/>
  <c r="U33" i="41"/>
  <c r="U339" i="41"/>
  <c r="U381" i="41"/>
  <c r="U262" i="41"/>
  <c r="U177" i="41"/>
  <c r="U199" i="41"/>
  <c r="U54" i="41"/>
  <c r="U291" i="41"/>
  <c r="U535" i="41"/>
  <c r="U693" i="41"/>
  <c r="U1234" i="41"/>
  <c r="U1381" i="41"/>
  <c r="U371" i="41"/>
  <c r="U370" i="41"/>
  <c r="U1385" i="41"/>
  <c r="U390" i="41"/>
  <c r="U629" i="41"/>
  <c r="U640" i="41"/>
  <c r="U265" i="41"/>
  <c r="U391" i="41"/>
  <c r="U1414" i="41"/>
  <c r="U72" i="41"/>
  <c r="U388" i="41"/>
  <c r="U340" i="41"/>
  <c r="U226" i="41"/>
  <c r="U239" i="41"/>
  <c r="U241" i="41"/>
  <c r="U229" i="41"/>
  <c r="U373" i="41"/>
  <c r="U210" i="41"/>
  <c r="U685" i="41"/>
  <c r="U60" i="41"/>
  <c r="U981" i="41"/>
  <c r="U1252" i="41"/>
  <c r="U395" i="41"/>
  <c r="U386" i="41"/>
  <c r="U442" i="41"/>
  <c r="U254" i="41"/>
  <c r="U160" i="41"/>
  <c r="U798" i="41"/>
  <c r="U547" i="41"/>
  <c r="U363" i="41"/>
  <c r="U799" i="41"/>
  <c r="U368" i="41"/>
  <c r="U63" i="41"/>
  <c r="U5" i="41"/>
  <c r="U305" i="41"/>
  <c r="U273" i="41"/>
  <c r="U455" i="41"/>
  <c r="U1380" i="41"/>
  <c r="U433" i="41"/>
  <c r="U190" i="41"/>
  <c r="U295" i="41"/>
  <c r="U296" i="41"/>
  <c r="U755" i="41"/>
  <c r="U383" i="41"/>
  <c r="U97" i="41"/>
  <c r="U195" i="41"/>
  <c r="U225" i="41"/>
  <c r="U94" i="41"/>
  <c r="U263" i="41"/>
  <c r="U323" i="41"/>
  <c r="U683" i="41"/>
  <c r="U313" i="41"/>
  <c r="U274" i="41"/>
  <c r="U227" i="41"/>
  <c r="U436" i="41"/>
  <c r="U1179" i="41"/>
  <c r="U181" i="41"/>
  <c r="U235" i="41"/>
  <c r="U985" i="41"/>
  <c r="U1009" i="41"/>
  <c r="U354" i="41"/>
  <c r="U312" i="41"/>
  <c r="U835" i="41"/>
  <c r="U369" i="41"/>
  <c r="U169" i="41"/>
  <c r="U308" i="41"/>
  <c r="U1322" i="41"/>
  <c r="U1193" i="41"/>
  <c r="U279" i="41"/>
  <c r="U1281" i="41"/>
  <c r="U789" i="41"/>
  <c r="U365" i="41"/>
  <c r="U1295" i="41"/>
  <c r="U885" i="41"/>
  <c r="U21" i="41"/>
  <c r="U264" i="41"/>
  <c r="U465" i="41"/>
  <c r="U1280" i="41"/>
  <c r="U69" i="41"/>
  <c r="U869" i="41"/>
  <c r="U258" i="41"/>
  <c r="U485" i="41"/>
  <c r="U327" i="41"/>
  <c r="U196" i="41"/>
  <c r="U1383" i="41"/>
  <c r="U1424" i="41"/>
  <c r="U151" i="41"/>
  <c r="U883" i="41"/>
  <c r="U1342" i="41"/>
  <c r="U130" i="41"/>
  <c r="U122" i="41"/>
  <c r="U1416" i="41"/>
  <c r="U121" i="41"/>
  <c r="U586" i="41"/>
  <c r="U845" i="41"/>
  <c r="U91" i="41"/>
  <c r="U678" i="41"/>
  <c r="U132" i="41"/>
  <c r="U333" i="41"/>
  <c r="U749" i="41"/>
  <c r="U672" i="41"/>
  <c r="U172" i="41"/>
  <c r="U817" i="41"/>
  <c r="U173" i="41"/>
  <c r="U157" i="41"/>
  <c r="U1271" i="41"/>
  <c r="U408" i="41"/>
  <c r="U95" i="41"/>
  <c r="U129" i="41"/>
  <c r="U171" i="41"/>
  <c r="U443" i="41"/>
  <c r="U658" i="41"/>
  <c r="U179" i="41"/>
  <c r="U784" i="41"/>
  <c r="U782" i="41"/>
  <c r="U1018" i="41"/>
  <c r="U788" i="41"/>
  <c r="U775" i="41"/>
  <c r="U998" i="41"/>
  <c r="U14" i="41"/>
  <c r="U380" i="41"/>
  <c r="U1201" i="41"/>
  <c r="U34" i="41"/>
  <c r="U1096" i="41"/>
  <c r="U1114" i="41"/>
  <c r="U1115" i="41"/>
  <c r="U115" i="41"/>
  <c r="U838" i="41"/>
  <c r="U374" i="41"/>
  <c r="U827" i="41"/>
  <c r="U1061" i="41"/>
  <c r="U853" i="41"/>
  <c r="U261" i="41"/>
  <c r="U1055" i="41"/>
  <c r="U850" i="41"/>
  <c r="U222" i="41"/>
  <c r="U1152" i="41"/>
  <c r="U1076" i="41"/>
  <c r="U438" i="41"/>
  <c r="U218" i="41"/>
  <c r="U1006" i="41"/>
  <c r="U524" i="41"/>
  <c r="U1388" i="41"/>
  <c r="U404" i="41"/>
  <c r="U1284" i="41"/>
  <c r="U480" i="41"/>
  <c r="U1177" i="41"/>
  <c r="U1197" i="41"/>
  <c r="U1436" i="41"/>
  <c r="U732" i="41"/>
  <c r="U1341" i="41"/>
  <c r="U744" i="41"/>
  <c r="U964" i="41"/>
  <c r="U105" i="41"/>
  <c r="U409" i="41"/>
  <c r="U1343" i="41"/>
  <c r="U131" i="41"/>
  <c r="U59" i="41"/>
  <c r="U458" i="41"/>
  <c r="U50" i="41"/>
  <c r="U350" i="41"/>
  <c r="U221" i="41"/>
  <c r="U1329" i="41"/>
  <c r="U317" i="41"/>
  <c r="U456" i="41"/>
  <c r="U688" i="41"/>
  <c r="U694" i="41"/>
  <c r="U1376" i="41"/>
  <c r="U232" i="41"/>
  <c r="U197" i="41"/>
  <c r="U711" i="41"/>
  <c r="U971" i="41"/>
  <c r="U970" i="41"/>
  <c r="U1238" i="41"/>
  <c r="U319" i="41"/>
  <c r="U137" i="41"/>
  <c r="U2" i="41"/>
  <c r="U49" i="41"/>
  <c r="U331" i="41"/>
  <c r="U20" i="41"/>
  <c r="U1088" i="41"/>
  <c r="U284" i="41"/>
  <c r="U418" i="41"/>
  <c r="U347" i="41"/>
  <c r="U771" i="41"/>
  <c r="U837" i="41"/>
  <c r="U205" i="41"/>
  <c r="U1011" i="41"/>
  <c r="U664" i="41"/>
  <c r="U797" i="41"/>
  <c r="U47" i="41"/>
  <c r="U607" i="41"/>
  <c r="U411" i="41"/>
  <c r="U156" i="41"/>
  <c r="U424" i="41"/>
  <c r="U875" i="41"/>
  <c r="U686" i="41"/>
  <c r="U315" i="41"/>
  <c r="U841" i="41"/>
  <c r="U745" i="41"/>
  <c r="U356" i="41"/>
  <c r="U357" i="41"/>
  <c r="U337" i="41"/>
  <c r="U1264" i="41"/>
  <c r="U1183" i="41"/>
  <c r="U311" i="41"/>
  <c r="U638" i="41"/>
  <c r="U188" i="41"/>
  <c r="U165" i="41"/>
  <c r="U112" i="41"/>
  <c r="U1050" i="41"/>
  <c r="U860" i="41"/>
  <c r="U486" i="41"/>
  <c r="U113" i="41"/>
  <c r="U738" i="41"/>
  <c r="U1089" i="41"/>
  <c r="U743" i="41"/>
  <c r="U644" i="41"/>
  <c r="U16" i="41"/>
  <c r="U414" i="41"/>
  <c r="U1294" i="41"/>
  <c r="U52" i="41"/>
  <c r="U1134" i="41"/>
  <c r="U1326" i="41"/>
  <c r="U1013" i="41"/>
  <c r="U1042" i="41"/>
  <c r="U237" i="41"/>
  <c r="U714" i="41"/>
  <c r="U155" i="41"/>
  <c r="U1087" i="41"/>
  <c r="U1297" i="41"/>
  <c r="U8" i="41"/>
  <c r="U1007" i="41"/>
  <c r="U734" i="41"/>
  <c r="U1289" i="41"/>
  <c r="U1327" i="41"/>
  <c r="U286" i="41"/>
  <c r="U1331" i="41"/>
  <c r="U231" i="41"/>
  <c r="U1396" i="41"/>
  <c r="U46" i="41"/>
  <c r="U1364" i="41"/>
  <c r="U251" i="41"/>
  <c r="U474" i="41"/>
  <c r="U1303" i="41"/>
  <c r="U334" i="41"/>
  <c r="U164" i="41"/>
  <c r="U1028" i="41"/>
  <c r="U74" i="41"/>
  <c r="U230" i="41"/>
  <c r="U773" i="41"/>
  <c r="U953" i="41"/>
  <c r="U26" i="41"/>
  <c r="U25" i="41"/>
  <c r="U27" i="41"/>
  <c r="U40" i="41"/>
  <c r="U344" i="41"/>
  <c r="U1175" i="41"/>
  <c r="U208" i="41"/>
  <c r="U214" i="41"/>
  <c r="U945" i="41"/>
  <c r="U407" i="41"/>
  <c r="U207" i="41"/>
  <c r="U569" i="41"/>
  <c r="U800" i="41"/>
  <c r="U200" i="41"/>
  <c r="U929" i="41"/>
  <c r="U70" i="41"/>
  <c r="U862" i="41"/>
  <c r="U1246" i="41"/>
  <c r="U292" i="41"/>
  <c r="U977" i="41"/>
  <c r="U457" i="41"/>
  <c r="U687" i="41"/>
  <c r="U15" i="41"/>
  <c r="U515" i="41"/>
  <c r="U566" i="41"/>
  <c r="U950" i="41"/>
  <c r="U461" i="41"/>
  <c r="U1150" i="41"/>
  <c r="U1001" i="41"/>
  <c r="U413" i="41"/>
  <c r="U382" i="41"/>
  <c r="U1218" i="41"/>
  <c r="U728" i="41"/>
  <c r="U163" i="41"/>
  <c r="U1220" i="41"/>
  <c r="U625" i="41"/>
  <c r="U437" i="41"/>
  <c r="U358" i="41"/>
  <c r="U462" i="41"/>
  <c r="U675" i="41"/>
  <c r="U914" i="41"/>
  <c r="U903" i="41"/>
  <c r="U202" i="41"/>
  <c r="U1245" i="41"/>
  <c r="U432" i="41"/>
  <c r="U974" i="41"/>
  <c r="U145" i="41"/>
  <c r="U1288" i="41"/>
  <c r="U435" i="41"/>
  <c r="U38" i="41"/>
  <c r="U73" i="41"/>
  <c r="U55" i="41"/>
  <c r="U1374" i="41"/>
  <c r="U1059" i="41"/>
  <c r="U342" i="41"/>
  <c r="U1202" i="41"/>
  <c r="U1154" i="41"/>
  <c r="U6" i="41"/>
  <c r="U144" i="41"/>
  <c r="U336" i="41"/>
  <c r="U1375" i="41"/>
  <c r="U320" i="41"/>
  <c r="U53" i="41"/>
  <c r="U725" i="41"/>
  <c r="U1187" i="41"/>
  <c r="U81" i="41"/>
  <c r="U1161" i="41"/>
  <c r="U1346" i="41"/>
  <c r="U75" i="41"/>
  <c r="U1355" i="41"/>
  <c r="U1354" i="41"/>
  <c r="U718" i="41"/>
  <c r="U1365" i="41"/>
  <c r="U1347" i="41"/>
  <c r="U32" i="41"/>
  <c r="U28" i="41"/>
  <c r="U3" i="41"/>
  <c r="U30" i="41"/>
  <c r="U1172" i="41"/>
  <c r="U1317" i="41"/>
  <c r="U1311" i="41"/>
  <c r="U65" i="41"/>
  <c r="U141" i="41"/>
  <c r="U29" i="41"/>
  <c r="U821" i="41"/>
  <c r="U851" i="41"/>
  <c r="U297" i="41"/>
  <c r="U615" i="41"/>
  <c r="U1054" i="41"/>
  <c r="U473" i="41"/>
  <c r="U823" i="41"/>
  <c r="U913" i="41"/>
  <c r="U983" i="41"/>
  <c r="U1074" i="41"/>
  <c r="U1065" i="41"/>
  <c r="U565" i="41"/>
  <c r="U447" i="41"/>
  <c r="U1351" i="41"/>
  <c r="U867" i="41"/>
  <c r="U1067" i="41"/>
  <c r="U1407" i="41"/>
  <c r="U534" i="41"/>
  <c r="U708" i="41"/>
  <c r="U1135" i="41"/>
  <c r="U767" i="41"/>
  <c r="U877" i="41"/>
  <c r="U1184" i="41"/>
  <c r="U1047" i="41"/>
  <c r="U89" i="41"/>
  <c r="U17" i="41"/>
  <c r="U90" i="41"/>
  <c r="U820" i="41"/>
  <c r="U1085" i="41"/>
  <c r="U470" i="41"/>
  <c r="U1405" i="41"/>
  <c r="U153" i="41"/>
  <c r="U1026" i="41"/>
  <c r="U1188" i="41"/>
  <c r="U1204" i="41"/>
  <c r="U986" i="41"/>
  <c r="U982" i="41"/>
  <c r="U281" i="41"/>
  <c r="U110" i="41"/>
  <c r="U1430" i="41"/>
  <c r="U420" i="41"/>
  <c r="U120" i="41"/>
  <c r="U701" i="41"/>
  <c r="U1191" i="41"/>
  <c r="U1023" i="41"/>
  <c r="U1190" i="41"/>
  <c r="U1017" i="41"/>
  <c r="U1434" i="41"/>
  <c r="U1274" i="41"/>
  <c r="U805" i="41"/>
  <c r="U1140" i="41"/>
  <c r="U102" i="41"/>
  <c r="U726" i="41"/>
  <c r="U488" i="41"/>
  <c r="U166" i="41"/>
  <c r="U947" i="41"/>
  <c r="U1379" i="41"/>
  <c r="U1420" i="41"/>
  <c r="U37" i="41"/>
  <c r="U544" i="41"/>
  <c r="U41" i="41"/>
  <c r="U1027" i="41"/>
  <c r="U449" i="41"/>
  <c r="U1053" i="41"/>
  <c r="U426" i="41"/>
  <c r="U439" i="41"/>
  <c r="U702" i="41"/>
  <c r="U206" i="41"/>
  <c r="U1043" i="41"/>
  <c r="U650" i="41"/>
  <c r="U1232" i="41"/>
  <c r="U1413" i="41"/>
  <c r="U583" i="41"/>
  <c r="U35" i="41"/>
  <c r="U636" i="41"/>
  <c r="U1412" i="41"/>
  <c r="U648" i="41"/>
  <c r="U464" i="41"/>
  <c r="U213" i="41"/>
  <c r="U236" i="41"/>
  <c r="U589" i="41"/>
  <c r="U99" i="41"/>
  <c r="U584" i="41"/>
  <c r="U1255" i="41"/>
  <c r="U1113" i="41"/>
  <c r="U563" i="41"/>
  <c r="U736" i="41"/>
  <c r="U242" i="41"/>
  <c r="U58" i="41"/>
  <c r="U1056" i="41"/>
  <c r="U282" i="41"/>
  <c r="U88" i="41"/>
  <c r="U637" i="41"/>
  <c r="U792" i="41"/>
  <c r="U43" i="41"/>
  <c r="U912" i="41"/>
  <c r="U421" i="41"/>
  <c r="U980" i="41"/>
  <c r="U170" i="41"/>
  <c r="U1035" i="41"/>
  <c r="U42" i="41"/>
  <c r="U31" i="41"/>
  <c r="U223" i="41"/>
  <c r="U422" i="41"/>
  <c r="U878" i="41"/>
  <c r="U1275" i="41"/>
  <c r="U750" i="41"/>
  <c r="U677" i="41"/>
  <c r="U178" i="41"/>
  <c r="U1101" i="41"/>
  <c r="U154" i="41"/>
  <c r="U1194" i="41"/>
  <c r="U990" i="41"/>
  <c r="U631" i="41"/>
  <c r="U824" i="41"/>
  <c r="U1038" i="41"/>
  <c r="U895" i="41"/>
  <c r="U180" i="41"/>
  <c r="U119" i="41"/>
  <c r="U978" i="41"/>
  <c r="U682" i="41"/>
  <c r="U397" i="41"/>
  <c r="U717" i="41"/>
  <c r="U826" i="41"/>
  <c r="U176" i="41"/>
  <c r="U635" i="41"/>
  <c r="U698" i="41"/>
  <c r="U67" i="41"/>
  <c r="U813" i="41"/>
  <c r="U194" i="41"/>
  <c r="U410" i="41"/>
  <c r="U516" i="41"/>
  <c r="U809" i="41"/>
  <c r="U834" i="41"/>
  <c r="U117" i="41"/>
  <c r="U641" i="41"/>
  <c r="U976" i="41"/>
  <c r="U848" i="41"/>
  <c r="U186" i="41"/>
  <c r="U572" i="41"/>
  <c r="U161" i="41"/>
  <c r="U1307" i="41"/>
  <c r="U1133" i="41"/>
  <c r="U412" i="41"/>
  <c r="U815" i="41"/>
  <c r="U1427" i="41"/>
  <c r="U148" i="41"/>
  <c r="U1227" i="41"/>
  <c r="U434" i="41"/>
  <c r="U1391" i="41"/>
  <c r="U133" i="41"/>
  <c r="U521" i="41"/>
  <c r="U1237" i="41"/>
  <c r="U445" i="41"/>
  <c r="U314" i="41"/>
  <c r="U889" i="41"/>
  <c r="U1024" i="41"/>
  <c r="U127" i="41"/>
  <c r="U1431" i="41"/>
  <c r="U1228" i="41"/>
  <c r="U441" i="41"/>
  <c r="U842" i="41"/>
  <c r="U659" i="41"/>
  <c r="U610" i="41"/>
  <c r="U1120" i="41"/>
  <c r="U1261" i="41"/>
  <c r="U855" i="41"/>
  <c r="U760" i="41"/>
  <c r="U1166" i="41"/>
  <c r="U935" i="41"/>
  <c r="U713" i="41"/>
  <c r="U906" i="41"/>
  <c r="U56" i="41"/>
  <c r="U752" i="41"/>
  <c r="U134" i="41"/>
  <c r="U1155" i="41"/>
  <c r="U126" i="41"/>
  <c r="U541" i="41"/>
  <c r="U956" i="41"/>
  <c r="U140" i="41"/>
  <c r="U774" i="41"/>
  <c r="U1230" i="41"/>
  <c r="U1213" i="41"/>
  <c r="U1387" i="41"/>
  <c r="U1229" i="41"/>
  <c r="U522" i="41"/>
  <c r="U4" i="41"/>
  <c r="U1418" i="41"/>
  <c r="U721" i="41"/>
  <c r="U540" i="41"/>
  <c r="U991" i="41"/>
  <c r="U1226" i="41"/>
  <c r="U1325" i="41"/>
  <c r="U304" i="41"/>
  <c r="U735" i="41"/>
  <c r="U82" i="41"/>
  <c r="U329" i="41"/>
  <c r="U1221" i="41"/>
  <c r="U499" i="41"/>
  <c r="U560" i="41"/>
  <c r="U618" i="41"/>
  <c r="U495" i="41"/>
  <c r="U76" i="41"/>
  <c r="U506" i="41"/>
  <c r="U770" i="41"/>
  <c r="U7" i="41"/>
  <c r="U1223" i="41"/>
  <c r="U1060" i="41"/>
  <c r="U819" i="41"/>
  <c r="U182" i="41"/>
  <c r="U1048" i="41"/>
  <c r="U1370" i="41"/>
  <c r="U1345" i="41"/>
  <c r="U1084" i="41"/>
  <c r="U294" i="41"/>
  <c r="U1037" i="41"/>
  <c r="U1141" i="41"/>
  <c r="U394" i="41"/>
  <c r="U649" i="41"/>
  <c r="U526" i="41"/>
  <c r="U1214" i="41"/>
  <c r="U840" i="41"/>
  <c r="U275" i="41"/>
  <c r="U1291" i="41"/>
  <c r="U870" i="41"/>
  <c r="U811" i="41"/>
  <c r="U973" i="41"/>
  <c r="U184" i="41"/>
  <c r="U852" i="41"/>
  <c r="U751" i="41"/>
  <c r="U796" i="41"/>
  <c r="U1123" i="41"/>
  <c r="U266" i="41"/>
  <c r="U159" i="41"/>
  <c r="U1212" i="41"/>
  <c r="U440" i="41"/>
  <c r="U1406" i="41"/>
  <c r="U1029" i="41"/>
  <c r="U1432" i="41"/>
  <c r="U364" i="41"/>
  <c r="U1170" i="41"/>
  <c r="U247" i="41"/>
  <c r="U1070" i="41"/>
  <c r="U324" i="41"/>
  <c r="U1016" i="41"/>
  <c r="U670" i="41"/>
  <c r="U570" i="41"/>
  <c r="U894" i="41"/>
  <c r="U602" i="41"/>
  <c r="U505" i="41"/>
  <c r="U116" i="41"/>
  <c r="U142" i="41"/>
  <c r="U509" i="41"/>
  <c r="U582" i="41"/>
  <c r="U267" i="41"/>
  <c r="U472" i="41"/>
  <c r="U1005" i="41"/>
  <c r="U353" i="41"/>
  <c r="U1394" i="41"/>
  <c r="U1243" i="41"/>
  <c r="U918" i="41"/>
  <c r="U453" i="41"/>
  <c r="U300" i="41"/>
  <c r="U489" i="41"/>
  <c r="U1363" i="41"/>
  <c r="U1266" i="41"/>
  <c r="U812" i="41"/>
  <c r="U400" i="41"/>
  <c r="U632" i="41"/>
  <c r="U966" i="41"/>
  <c r="U595" i="41"/>
  <c r="U415" i="41"/>
  <c r="U665" i="41"/>
  <c r="U351" i="41"/>
  <c r="U1400" i="41"/>
  <c r="U949" i="41"/>
  <c r="U910" i="41"/>
  <c r="U114" i="41"/>
  <c r="U545" i="41"/>
  <c r="U579" i="41"/>
  <c r="U1077" i="41"/>
  <c r="U1117" i="41"/>
  <c r="U345" i="41"/>
  <c r="U277" i="41"/>
  <c r="U539" i="41"/>
  <c r="U321" i="41"/>
  <c r="U911" i="41"/>
  <c r="U118" i="41"/>
  <c r="U928" i="41"/>
  <c r="U416" i="41"/>
  <c r="U476" i="41"/>
  <c r="U1369" i="41"/>
  <c r="U191" i="41"/>
  <c r="U149" i="41"/>
  <c r="U1256" i="41"/>
  <c r="U716" i="41"/>
  <c r="U1039" i="41"/>
  <c r="U1276" i="41"/>
  <c r="U546" i="41"/>
  <c r="U1267" i="41"/>
  <c r="U619" i="41"/>
  <c r="U958" i="41"/>
  <c r="U552" i="41"/>
  <c r="U1165" i="41"/>
  <c r="U699" i="41"/>
  <c r="U238" i="41"/>
  <c r="U952" i="41"/>
  <c r="U501" i="41"/>
  <c r="U1386" i="41"/>
  <c r="U1336" i="41"/>
  <c r="U86" i="41"/>
  <c r="U1136" i="41"/>
  <c r="U217" i="41"/>
  <c r="U940" i="41"/>
  <c r="U1071" i="41"/>
  <c r="U810" i="41"/>
  <c r="U538" i="41"/>
  <c r="U984" i="41"/>
  <c r="U879" i="41"/>
  <c r="U192" i="41"/>
  <c r="U1143" i="41"/>
  <c r="U1142" i="41"/>
  <c r="U318" i="41"/>
  <c r="U216" i="41"/>
  <c r="U1241" i="41"/>
  <c r="U484" i="41"/>
  <c r="U927" i="41"/>
  <c r="U45" i="41"/>
  <c r="U492" i="41"/>
  <c r="U1157" i="41"/>
  <c r="U341" i="41"/>
  <c r="U376" i="41"/>
  <c r="U1102" i="41"/>
  <c r="U359" i="41"/>
  <c r="U587" i="41"/>
  <c r="U1127" i="41"/>
  <c r="U925" i="41"/>
  <c r="U248" i="41"/>
  <c r="U48" i="41"/>
  <c r="U12" i="41"/>
  <c r="U944" i="41"/>
  <c r="U1362" i="41"/>
  <c r="U1036" i="41"/>
  <c r="U1296" i="41"/>
  <c r="U1182" i="41"/>
  <c r="U1359" i="41"/>
  <c r="U487" i="41"/>
  <c r="U343" i="41"/>
  <c r="U87" i="41"/>
  <c r="U1004" i="41"/>
  <c r="U1146" i="41"/>
  <c r="U1092" i="41"/>
  <c r="U1334" i="41"/>
  <c r="U463" i="41"/>
  <c r="U1357" i="41"/>
  <c r="U697" i="41"/>
  <c r="U387" i="41"/>
  <c r="U606" i="41"/>
  <c r="U1316" i="41"/>
  <c r="U168" i="41"/>
  <c r="U666" i="41"/>
  <c r="U367" i="41"/>
  <c r="U11" i="41"/>
  <c r="U1285" i="41"/>
  <c r="U919" i="41"/>
  <c r="U1314" i="41"/>
  <c r="U162" i="41"/>
  <c r="U1205" i="41"/>
  <c r="U967" i="41"/>
  <c r="U502" i="41"/>
  <c r="U705" i="41"/>
  <c r="U1159" i="41"/>
  <c r="U887" i="41"/>
  <c r="U617" i="41"/>
  <c r="U310" i="41"/>
  <c r="U158" i="41"/>
  <c r="U1258" i="41"/>
  <c r="U1064" i="41"/>
  <c r="U1198" i="41"/>
  <c r="U377" i="41"/>
  <c r="U550" i="41"/>
  <c r="U936" i="41"/>
  <c r="U608" i="41"/>
  <c r="U1312" i="41"/>
  <c r="U681" i="41"/>
  <c r="U167" i="41"/>
  <c r="U737" i="41"/>
  <c r="U1153" i="41"/>
  <c r="U360" i="41"/>
  <c r="U622" i="41"/>
  <c r="U335" i="41"/>
  <c r="U384" i="41"/>
  <c r="U613" i="41"/>
  <c r="U240" i="41"/>
  <c r="U185" i="41"/>
  <c r="U1091" i="41"/>
  <c r="U1083" i="41"/>
  <c r="U224" i="41"/>
  <c r="U1292" i="41"/>
  <c r="U1208" i="41"/>
  <c r="U757" i="41"/>
  <c r="U730" i="41"/>
  <c r="U969" i="41"/>
  <c r="U1105" i="41"/>
  <c r="U1167" i="41"/>
  <c r="U1337" i="41"/>
  <c r="U1384" i="41"/>
  <c r="U871" i="41"/>
  <c r="U603" i="41"/>
  <c r="U128" i="41"/>
  <c r="U1236" i="41"/>
  <c r="U79" i="41"/>
  <c r="U1298" i="41"/>
  <c r="U1382" i="41"/>
  <c r="U954" i="41"/>
  <c r="U1131" i="41"/>
  <c r="U707" i="41"/>
  <c r="U1069" i="41"/>
  <c r="U1156" i="41"/>
  <c r="U1195" i="41"/>
  <c r="U758" i="41"/>
  <c r="U256" i="41"/>
  <c r="U968" i="41"/>
  <c r="U454" i="41"/>
  <c r="U901" i="41"/>
  <c r="U1417" i="41"/>
  <c r="U1126" i="41"/>
  <c r="U1041" i="41"/>
  <c r="U960" i="41"/>
  <c r="U77" i="41"/>
  <c r="U1130" i="41"/>
  <c r="U80" i="41"/>
  <c r="U189" i="41"/>
  <c r="U1063" i="41"/>
  <c r="U1244" i="41"/>
  <c r="U1015" i="41"/>
  <c r="U695" i="41"/>
  <c r="U187" i="41"/>
  <c r="U888" i="41"/>
  <c r="U93" i="41"/>
  <c r="U459" i="41"/>
  <c r="U859" i="41"/>
  <c r="U1403" i="41"/>
  <c r="U467" i="41"/>
  <c r="U98" i="41"/>
  <c r="U481" i="41"/>
  <c r="U1138" i="41"/>
  <c r="U1377" i="41"/>
  <c r="U460" i="41"/>
  <c r="U444" i="41"/>
  <c r="U193" i="41"/>
  <c r="U1021" i="41"/>
  <c r="U513" i="41"/>
  <c r="U703" i="41"/>
  <c r="U201" i="41"/>
  <c r="U1119" i="41"/>
  <c r="U934" i="41"/>
  <c r="U1107" i="41"/>
  <c r="U1278" i="41"/>
  <c r="U280" i="41"/>
  <c r="U532" i="41"/>
  <c r="U843" i="41"/>
  <c r="U1392" i="41"/>
  <c r="U989" i="41"/>
  <c r="U211" i="41"/>
  <c r="U1189" i="41"/>
  <c r="U882" i="41"/>
  <c r="U616" i="41"/>
  <c r="U957" i="41"/>
  <c r="U468" i="41"/>
  <c r="U1344" i="41"/>
  <c r="U1349" i="41"/>
  <c r="U1216" i="41"/>
  <c r="U1366" i="41"/>
  <c r="U917" i="41"/>
  <c r="U1371" i="41"/>
  <c r="U814" i="41"/>
  <c r="U1358" i="41"/>
  <c r="U926" i="41"/>
  <c r="U1108" i="41"/>
  <c r="U1148" i="41"/>
  <c r="U212" i="41"/>
  <c r="U832" i="41"/>
  <c r="U1360" i="41"/>
  <c r="U1080" i="41"/>
  <c r="U1277" i="41"/>
  <c r="U1293" i="41"/>
  <c r="U1423" i="41"/>
  <c r="U624" i="41"/>
  <c r="U1282" i="41"/>
  <c r="U471" i="41"/>
  <c r="U1352" i="41"/>
  <c r="U904" i="41"/>
  <c r="U1174" i="41"/>
  <c r="U494" i="41"/>
  <c r="U920" i="41"/>
  <c r="U1164" i="41"/>
  <c r="U1180" i="41"/>
  <c r="U634" i="41"/>
  <c r="U479" i="41"/>
  <c r="U667" i="41"/>
  <c r="U1103" i="41"/>
  <c r="U203" i="41"/>
  <c r="U139" i="41"/>
  <c r="U491" i="41"/>
  <c r="U379" i="41"/>
  <c r="U643" i="41"/>
  <c r="U1068" i="41"/>
  <c r="U863" i="41"/>
  <c r="U1203" i="41"/>
  <c r="U1302" i="41"/>
  <c r="U923" i="41"/>
  <c r="U992" i="41"/>
  <c r="U1147" i="41"/>
  <c r="U577" i="41"/>
  <c r="U621" i="41"/>
  <c r="U1058" i="41"/>
  <c r="U988" i="41"/>
  <c r="U902" i="41"/>
  <c r="U288" i="41"/>
  <c r="U794" i="41"/>
  <c r="U922" i="41"/>
  <c r="U542" i="41"/>
  <c r="U1049" i="41"/>
  <c r="U1118" i="41"/>
  <c r="U1253" i="41"/>
  <c r="U804" i="41"/>
  <c r="U249" i="41"/>
  <c r="U1217" i="41"/>
  <c r="U269" i="41"/>
  <c r="U599" i="41"/>
  <c r="U1242" i="41"/>
  <c r="U806" i="41"/>
  <c r="U1259" i="41"/>
  <c r="U498" i="41"/>
  <c r="U1299" i="41"/>
  <c r="U525" i="41"/>
  <c r="U483" i="41"/>
  <c r="U876" i="41"/>
  <c r="U537" i="41"/>
  <c r="U1356" i="41"/>
  <c r="U268" i="41"/>
  <c r="U234" i="41"/>
  <c r="U778" i="41"/>
  <c r="U1321" i="41"/>
  <c r="U175" i="41"/>
  <c r="U611" i="41"/>
  <c r="U530" i="41"/>
  <c r="U482" i="41"/>
  <c r="U884" i="41"/>
  <c r="U1260" i="41"/>
  <c r="U1308" i="41"/>
  <c r="U689" i="41"/>
  <c r="U1393" i="41"/>
  <c r="U626" i="41"/>
  <c r="U729" i="41"/>
  <c r="U1429" i="41"/>
  <c r="U396" i="41"/>
  <c r="U124" i="41"/>
  <c r="U722" i="41"/>
  <c r="U520" i="41"/>
  <c r="U759" i="41"/>
  <c r="U259" i="41"/>
  <c r="U1361" i="41"/>
  <c r="U873" i="41"/>
  <c r="U715" i="41"/>
  <c r="U710" i="41"/>
  <c r="U22" i="41"/>
  <c r="U497" i="41"/>
  <c r="U1052" i="41"/>
  <c r="U204" i="41"/>
  <c r="U1319" i="41"/>
  <c r="U1301" i="41"/>
  <c r="U1168" i="41"/>
  <c r="U1250" i="41"/>
  <c r="U1162" i="41"/>
  <c r="U839" i="41"/>
  <c r="U684" i="41"/>
  <c r="U593" i="41"/>
  <c r="U746" i="41"/>
  <c r="U865" i="41"/>
  <c r="U979" i="41"/>
  <c r="U556" i="41"/>
  <c r="U891" i="41"/>
  <c r="U807" i="41"/>
  <c r="U111" i="41"/>
  <c r="U1073" i="41"/>
  <c r="U571" i="41"/>
  <c r="U125" i="41"/>
  <c r="U285" i="41"/>
  <c r="U857" i="41"/>
  <c r="U1206" i="41"/>
  <c r="U1332" i="41"/>
  <c r="U103" i="41"/>
  <c r="U951" i="41"/>
  <c r="U787" i="41"/>
  <c r="U250" i="41"/>
  <c r="U1402" i="41"/>
  <c r="U518" i="41"/>
  <c r="U1315" i="41"/>
  <c r="U1328" i="41"/>
  <c r="U123" i="41"/>
  <c r="U1173" i="41"/>
  <c r="U478" i="41"/>
  <c r="U1335" i="41"/>
  <c r="U1262" i="41"/>
  <c r="U1176" i="41"/>
  <c r="U931" i="41"/>
  <c r="U1158" i="41"/>
  <c r="U1200" i="41"/>
  <c r="U1411" i="41"/>
  <c r="U669" i="41"/>
  <c r="U66" i="41"/>
  <c r="U1040" i="41"/>
  <c r="U1149" i="41"/>
  <c r="U24" i="41"/>
  <c r="U244" i="41"/>
  <c r="U1348" i="41"/>
  <c r="U1192" i="41"/>
  <c r="U84" i="41"/>
  <c r="U1003" i="41"/>
  <c r="U253" i="41"/>
  <c r="U1110" i="41"/>
  <c r="U1300" i="41"/>
  <c r="U147" i="41"/>
  <c r="U1151" i="41"/>
  <c r="U630" i="41"/>
  <c r="U64" i="41"/>
  <c r="U620" i="41"/>
  <c r="U536" i="41"/>
  <c r="U1368" i="41"/>
  <c r="U375" i="41"/>
  <c r="U1305" i="41"/>
  <c r="U1233" i="41"/>
  <c r="U19" i="41"/>
  <c r="U551" i="41"/>
  <c r="U85" i="41"/>
  <c r="U723" i="41"/>
  <c r="U1257" i="41"/>
  <c r="U1072" i="41"/>
  <c r="U946" i="41"/>
  <c r="U255" i="41"/>
  <c r="U1207" i="41"/>
  <c r="U1209" i="41"/>
  <c r="U899" i="41"/>
  <c r="U428" i="41"/>
  <c r="U605" i="41"/>
  <c r="U639" i="41"/>
  <c r="U662" i="41"/>
  <c r="U1097" i="41"/>
  <c r="U276" i="41"/>
  <c r="U283" i="41"/>
  <c r="U1270" i="41"/>
  <c r="U897" i="41"/>
  <c r="U959" i="41"/>
  <c r="U997" i="41"/>
  <c r="U233" i="41"/>
  <c r="U1318" i="41"/>
  <c r="U961" i="41"/>
  <c r="U504" i="41"/>
  <c r="U107" i="41"/>
  <c r="U508" i="41"/>
  <c r="U801" i="41"/>
  <c r="U1093" i="41"/>
  <c r="U1248" i="41"/>
  <c r="U761" i="41"/>
  <c r="U215" i="41"/>
  <c r="U1240" i="41"/>
  <c r="U1324" i="41"/>
  <c r="U575" i="41"/>
  <c r="U9" i="41"/>
  <c r="U23" i="41"/>
  <c r="U816" i="41"/>
  <c r="U765" i="41"/>
  <c r="U657" i="41"/>
  <c r="U108" i="41"/>
  <c r="U994" i="41"/>
  <c r="U427" i="41"/>
  <c r="U1196" i="41"/>
  <c r="U1066" i="41"/>
  <c r="U754" i="41"/>
  <c r="U849" i="41"/>
  <c r="U18" i="41"/>
  <c r="U1283" i="41"/>
  <c r="U642" i="41"/>
  <c r="U1215" i="41"/>
  <c r="U511" i="41"/>
  <c r="U756" i="41"/>
  <c r="U937" i="41"/>
  <c r="U1122" i="41"/>
  <c r="U594" i="41"/>
  <c r="U1219" i="41"/>
  <c r="U779" i="41"/>
  <c r="U92" i="41"/>
  <c r="U326" i="41"/>
  <c r="U378" i="41"/>
  <c r="U975" i="41"/>
  <c r="U100" i="41"/>
  <c r="U1019" i="41"/>
  <c r="U1263" i="41"/>
  <c r="U892" i="41"/>
  <c r="U559" i="41"/>
  <c r="U762" i="41"/>
  <c r="U909" i="41"/>
  <c r="U138" i="41"/>
  <c r="U1254" i="41"/>
  <c r="U786" i="41"/>
  <c r="U289" i="41"/>
  <c r="U999" i="41"/>
  <c r="U623" i="41"/>
  <c r="U553" i="41"/>
  <c r="U1373" i="41"/>
  <c r="U674" i="41"/>
  <c r="U1145" i="41"/>
  <c r="U1116" i="41"/>
  <c r="U36" i="41"/>
  <c r="U785" i="41"/>
  <c r="U496" i="41"/>
  <c r="U764" i="41"/>
  <c r="U668" i="41"/>
  <c r="U430" i="41"/>
  <c r="U1378" i="41"/>
  <c r="U656" i="41"/>
  <c r="U645" i="41"/>
  <c r="U939" i="41"/>
  <c r="U881" i="41"/>
  <c r="U469" i="41"/>
  <c r="U568" i="41"/>
  <c r="U905" i="41"/>
  <c r="U742" i="41"/>
  <c r="U423" i="41"/>
  <c r="U446" i="41"/>
  <c r="U921" i="41"/>
  <c r="U1075" i="41"/>
  <c r="U741" i="41"/>
  <c r="U833" i="41"/>
  <c r="U475" i="41"/>
  <c r="U791" i="41"/>
  <c r="U601" i="41"/>
  <c r="U271" i="41"/>
  <c r="U349" i="41"/>
  <c r="U106" i="41"/>
  <c r="U1171" i="41"/>
  <c r="U916" i="41"/>
  <c r="U987" i="41"/>
  <c r="U490" i="41"/>
  <c r="U1421" i="41"/>
  <c r="U533" i="41"/>
  <c r="U690" i="41"/>
  <c r="U403" i="41"/>
  <c r="U1030" i="41"/>
  <c r="U673" i="41"/>
  <c r="U1395" i="41"/>
  <c r="U1129" i="41"/>
  <c r="U866" i="41"/>
  <c r="U580" i="41"/>
  <c r="U769" i="41"/>
  <c r="U1160" i="41"/>
  <c r="U948" i="41"/>
  <c r="U493" i="41"/>
  <c r="U972" i="41"/>
  <c r="U1340" i="41"/>
  <c r="U543" i="41"/>
  <c r="U585" i="41"/>
  <c r="U830" i="41"/>
  <c r="U146" i="41"/>
  <c r="U893" i="41"/>
  <c r="U679" i="41"/>
  <c r="U1222" i="41"/>
  <c r="U803" i="41"/>
  <c r="U507" i="41"/>
  <c r="U660" i="41"/>
  <c r="U1132" i="41"/>
  <c r="U696" i="41"/>
  <c r="U900" i="41"/>
  <c r="U753" i="41"/>
  <c r="U856" i="41"/>
  <c r="U1333" i="41"/>
  <c r="U109" i="41"/>
  <c r="U549" i="41"/>
  <c r="U1081" i="41"/>
  <c r="U1389" i="41"/>
  <c r="U1422" i="41"/>
  <c r="U1231" i="41"/>
  <c r="U561" i="41"/>
  <c r="U1399" i="41"/>
  <c r="U1426" i="41"/>
  <c r="U1100" i="41"/>
  <c r="U1433" i="41"/>
  <c r="U1279" i="41"/>
  <c r="U1239" i="41"/>
  <c r="U864" i="41"/>
  <c r="U531" i="41"/>
  <c r="U1408" i="41"/>
  <c r="U1185" i="41"/>
  <c r="U836" i="41"/>
  <c r="U1000" i="41"/>
  <c r="U1390" i="41"/>
  <c r="U1290" i="41"/>
  <c r="U393" i="41"/>
  <c r="U590" i="41"/>
  <c r="U766" i="41"/>
  <c r="U581" i="41"/>
  <c r="U802" i="41"/>
  <c r="U301" i="41"/>
  <c r="U1419" i="41"/>
  <c r="U1046" i="41"/>
  <c r="U1372" i="41"/>
  <c r="U747" i="41"/>
  <c r="U661" i="41"/>
  <c r="U933" i="41"/>
  <c r="U993" i="41"/>
  <c r="U731" i="41"/>
  <c r="U574" i="41"/>
  <c r="U596" i="41"/>
  <c r="U1435" i="41"/>
  <c r="U1034" i="41"/>
  <c r="U309" i="41"/>
  <c r="U564" i="41"/>
  <c r="U614" i="41"/>
  <c r="U790" i="41"/>
  <c r="U567" i="41"/>
  <c r="U245" i="41"/>
  <c r="U1397" i="41"/>
  <c r="U818" i="41"/>
  <c r="U1415" i="41"/>
  <c r="U720" i="41"/>
  <c r="U477" i="41"/>
  <c r="U924" i="41"/>
  <c r="U1404" i="41"/>
  <c r="U795" i="41"/>
  <c r="U740" i="41"/>
  <c r="U1249" i="41"/>
  <c r="U1095" i="41"/>
  <c r="U692" i="41"/>
  <c r="U768" i="41"/>
  <c r="U739" i="41"/>
  <c r="U1428" i="41"/>
  <c r="U963" i="41"/>
  <c r="U1410" i="41"/>
  <c r="U174" i="41"/>
  <c r="U846" i="41"/>
  <c r="U287" i="41"/>
  <c r="U727" i="41"/>
  <c r="U83" i="41"/>
  <c r="U302" i="41"/>
  <c r="U1020" i="41"/>
  <c r="U104" i="41"/>
  <c r="U419" i="41"/>
  <c r="U671" i="41"/>
  <c r="U908" i="41"/>
  <c r="U1125" i="41"/>
  <c r="U425" i="41"/>
  <c r="U733" i="41"/>
  <c r="U557" i="41"/>
  <c r="U183" i="41"/>
  <c r="U633" i="41"/>
  <c r="U1144" i="41"/>
  <c r="U143" i="41"/>
  <c r="U915" i="41"/>
  <c r="U517" i="41"/>
  <c r="U503" i="41"/>
  <c r="U598" i="41"/>
  <c r="U1008" i="41"/>
  <c r="U555" i="41"/>
  <c r="U573" i="41"/>
  <c r="U1350" i="41"/>
  <c r="U562" i="41"/>
  <c r="U604" i="41"/>
  <c r="U654" i="41"/>
  <c r="U514" i="41"/>
  <c r="U653" i="41"/>
  <c r="U1112" i="41"/>
  <c r="U1313" i="41"/>
  <c r="U1079" i="41"/>
  <c r="U612" i="41"/>
  <c r="U896" i="41"/>
  <c r="U597" i="41"/>
  <c r="U676" i="41"/>
  <c r="U1163" i="41"/>
  <c r="U588" i="41"/>
  <c r="U1109" i="41"/>
  <c r="U1124" i="41"/>
  <c r="U1099" i="41"/>
  <c r="U272" i="41"/>
  <c r="U1409" i="41"/>
  <c r="U1094" i="41"/>
  <c r="U1251" i="41"/>
  <c r="U10" i="41"/>
  <c r="U1057" i="41"/>
  <c r="U655" i="41"/>
  <c r="U772" i="41"/>
  <c r="U136" i="41"/>
  <c r="U1225" i="41"/>
  <c r="U316" i="41"/>
  <c r="U930" i="41"/>
  <c r="U252" i="41"/>
  <c r="U1137" i="41"/>
  <c r="U1062" i="41"/>
  <c r="U1090" i="41"/>
  <c r="U783" i="41"/>
  <c r="U609" i="41"/>
  <c r="U1121" i="41"/>
  <c r="U366" i="41"/>
  <c r="U932" i="41"/>
  <c r="U996" i="41"/>
  <c r="U558" i="41"/>
  <c r="U868" i="41"/>
  <c r="U1272" i="41"/>
  <c r="U1269" i="41"/>
  <c r="U600" i="41"/>
  <c r="U150" i="41"/>
  <c r="U938" i="41"/>
  <c r="U1045" i="41"/>
  <c r="U1211" i="41"/>
  <c r="U1139" i="41"/>
  <c r="U466" i="41"/>
  <c r="U831" i="41"/>
  <c r="U1111" i="41"/>
  <c r="U500" i="41"/>
  <c r="U1401" i="41"/>
  <c r="U872" i="41"/>
  <c r="U825" i="41"/>
  <c r="U880" i="41"/>
  <c r="U576" i="41"/>
  <c r="U663" i="41"/>
  <c r="U822" i="41"/>
  <c r="U578" i="41"/>
  <c r="U401" i="41"/>
  <c r="U1078" i="41"/>
  <c r="U706" i="41"/>
  <c r="U652" i="41"/>
  <c r="U691" i="41"/>
  <c r="U528" i="41"/>
  <c r="U1010" i="41"/>
  <c r="U1104" i="41"/>
  <c r="U724" i="41"/>
  <c r="U219" i="41"/>
  <c r="U1031" i="41"/>
  <c r="U942" i="41"/>
  <c r="U1306" i="41"/>
  <c r="U962" i="41"/>
  <c r="U1186" i="41"/>
  <c r="U1398" i="41"/>
  <c r="U719" i="41"/>
  <c r="U135" i="41"/>
  <c r="U844" i="41"/>
  <c r="U554" i="41"/>
  <c r="U1339" i="41"/>
  <c r="U1210" i="41"/>
  <c r="U874" i="41"/>
  <c r="U793" i="41"/>
  <c r="U246" i="41"/>
  <c r="U529" i="41"/>
  <c r="U1367" i="41"/>
  <c r="U1310" i="41"/>
  <c r="U955" i="41"/>
  <c r="U1014" i="41"/>
  <c r="U828" i="41"/>
  <c r="U592" i="41"/>
  <c r="U1022" i="41"/>
  <c r="U1169" i="41"/>
  <c r="U651" i="41"/>
  <c r="U941" i="41"/>
  <c r="U858" i="41"/>
  <c r="U763" i="41"/>
  <c r="U1181" i="41"/>
  <c r="U647" i="41"/>
  <c r="U527" i="41"/>
  <c r="U965" i="41"/>
  <c r="U748" i="41"/>
  <c r="U1178" i="41"/>
  <c r="U1286" i="41"/>
  <c r="U243" i="41"/>
  <c r="U861" i="41"/>
  <c r="U293" i="41"/>
  <c r="U1338" i="41"/>
  <c r="U1033" i="41"/>
  <c r="U776" i="41"/>
  <c r="U1330" i="41"/>
  <c r="U389" i="41"/>
  <c r="U260" i="41"/>
  <c r="U1425" i="41"/>
  <c r="U257" i="41"/>
  <c r="U228" i="41"/>
  <c r="U627" i="41"/>
  <c r="U591" i="41"/>
  <c r="U700" i="41"/>
  <c r="U510" i="41"/>
  <c r="U548" i="41"/>
  <c r="U680" i="41"/>
  <c r="U907" i="41"/>
  <c r="U450" i="41"/>
  <c r="U1082" i="41"/>
  <c r="U1265" i="41"/>
  <c r="U429" i="41"/>
  <c r="U1273" i="41"/>
  <c r="U829" i="41"/>
  <c r="U1199" i="41"/>
  <c r="U1044" i="41"/>
  <c r="U512" i="41"/>
  <c r="U890" i="41"/>
  <c r="U1106" i="41"/>
  <c r="U781" i="41"/>
  <c r="U1128" i="41"/>
  <c r="U1247" i="41"/>
  <c r="U854" i="41"/>
  <c r="U451" i="41"/>
  <c r="U628" i="41"/>
  <c r="U1224" i="41"/>
  <c r="U704" i="41"/>
  <c r="U646" i="41"/>
  <c r="U943" i="41"/>
  <c r="U1032" i="41"/>
  <c r="U886" i="41"/>
  <c r="U1235" i="41"/>
  <c r="U209" i="41"/>
  <c r="U1051" i="41"/>
  <c r="U519" i="41"/>
  <c r="U1304" i="41"/>
  <c r="U898" i="41"/>
  <c r="U1098" i="41"/>
  <c r="U1002" i="41"/>
  <c r="U1012" i="41"/>
  <c r="U712" i="41"/>
  <c r="U1353" i="41"/>
  <c r="U523" i="41"/>
  <c r="X1486" i="41" l="1"/>
  <c r="X1482" i="41"/>
  <c r="X1478" i="41"/>
  <c r="X1474" i="41"/>
  <c r="X1470" i="41"/>
  <c r="X1466" i="41"/>
  <c r="X1462" i="41"/>
  <c r="X1458" i="41"/>
  <c r="X1454" i="41"/>
  <c r="X1438" i="41"/>
  <c r="X1485" i="41"/>
  <c r="X1481" i="41"/>
  <c r="X1473" i="41"/>
  <c r="X1465" i="41"/>
  <c r="X1461" i="41"/>
  <c r="X1457" i="41"/>
  <c r="X1453" i="41"/>
  <c r="X1449" i="41"/>
  <c r="X1441" i="41"/>
  <c r="X1477" i="41"/>
  <c r="X1469" i="41"/>
  <c r="X1445" i="41"/>
  <c r="X1450" i="41"/>
  <c r="X1446" i="41"/>
  <c r="X1442" i="41"/>
  <c r="X1487" i="41"/>
  <c r="X1483" i="41"/>
  <c r="X1479" i="41"/>
  <c r="X1475" i="41"/>
  <c r="X1471" i="41"/>
  <c r="X1467" i="41"/>
  <c r="X1463" i="41"/>
  <c r="X1459" i="41"/>
  <c r="X1455" i="41"/>
  <c r="X1451" i="41"/>
  <c r="X1447" i="41"/>
  <c r="X1443" i="41"/>
  <c r="X1439" i="41"/>
  <c r="X577" i="37"/>
  <c r="X502" i="37"/>
  <c r="X11" i="37"/>
  <c r="X798" i="37"/>
  <c r="X38" i="37"/>
  <c r="X23" i="37"/>
  <c r="X360" i="37"/>
  <c r="X795" i="37"/>
  <c r="X140" i="37"/>
  <c r="X726" i="37"/>
  <c r="X234" i="37"/>
  <c r="X5" i="37"/>
  <c r="X369" i="37"/>
  <c r="X666" i="37"/>
  <c r="X383" i="37"/>
  <c r="X689" i="37"/>
  <c r="X725" i="37"/>
  <c r="X368" i="37"/>
  <c r="X730" i="37"/>
  <c r="X815" i="37"/>
  <c r="X152" i="37"/>
  <c r="X153" i="37"/>
  <c r="X668" i="37"/>
  <c r="X382" i="37"/>
  <c r="X545" i="37"/>
  <c r="X639" i="37"/>
  <c r="X504" i="37"/>
  <c r="X645" i="37"/>
  <c r="X51" i="37"/>
  <c r="X766" i="37"/>
  <c r="X740" i="37"/>
  <c r="X335" i="37"/>
  <c r="X332" i="37"/>
  <c r="X329" i="37"/>
  <c r="X123" i="37"/>
  <c r="X474" i="37"/>
  <c r="X723" i="37"/>
  <c r="X143" i="37"/>
  <c r="X223" i="37"/>
  <c r="X230" i="37"/>
  <c r="X598" i="37"/>
  <c r="X174" i="37"/>
  <c r="X656" i="37"/>
  <c r="X485" i="37"/>
  <c r="X600" i="37"/>
  <c r="X496" i="37"/>
  <c r="X194" i="37"/>
  <c r="X660" i="37"/>
  <c r="X35" i="37"/>
  <c r="X188" i="37"/>
  <c r="X190" i="37"/>
  <c r="X39" i="37"/>
  <c r="X334" i="37"/>
  <c r="X221" i="37"/>
  <c r="X610" i="37"/>
  <c r="X786" i="37"/>
  <c r="X687" i="37"/>
  <c r="X410" i="37"/>
  <c r="X636" i="37"/>
  <c r="X548" i="37"/>
  <c r="X646" i="37"/>
  <c r="X739" i="37"/>
  <c r="X522" i="37"/>
  <c r="X55" i="37"/>
  <c r="X576" i="37"/>
  <c r="X566" i="37"/>
  <c r="X816" i="37"/>
  <c r="X231" i="37"/>
  <c r="X345" i="37"/>
  <c r="X107" i="37"/>
  <c r="X91" i="37"/>
  <c r="X134" i="37"/>
  <c r="X101" i="37"/>
  <c r="X96" i="37"/>
  <c r="X518" i="37"/>
  <c r="X195" i="37"/>
  <c r="X358" i="37"/>
  <c r="X189" i="37"/>
  <c r="X160" i="37"/>
  <c r="X136" i="37"/>
  <c r="X659" i="37"/>
  <c r="X104" i="37"/>
  <c r="X173" i="37"/>
  <c r="X733" i="37"/>
  <c r="X551" i="37"/>
  <c r="X524" i="37"/>
  <c r="X71" i="37"/>
  <c r="X70" i="37"/>
  <c r="X106" i="37"/>
  <c r="X253" i="37"/>
  <c r="X171" i="37"/>
  <c r="X191" i="37"/>
  <c r="X764" i="37"/>
  <c r="X642" i="37"/>
  <c r="X129" i="37"/>
  <c r="X763" i="37"/>
  <c r="X758" i="37"/>
  <c r="X138" i="37"/>
  <c r="X119" i="37"/>
  <c r="X521" i="37"/>
  <c r="X108" i="37"/>
  <c r="X741" i="37"/>
  <c r="X700" i="37"/>
  <c r="X579" i="37"/>
  <c r="X578" i="37"/>
  <c r="X580" i="37"/>
  <c r="X193" i="37"/>
  <c r="X192" i="37"/>
  <c r="X430" i="37"/>
  <c r="X161" i="37"/>
  <c r="X344" i="37"/>
  <c r="X326" i="37"/>
  <c r="X635" i="37"/>
  <c r="X516" i="37"/>
  <c r="X251" i="37"/>
  <c r="X395" i="37"/>
  <c r="X537" i="37"/>
  <c r="X757" i="37"/>
  <c r="X629" i="37"/>
  <c r="X54" i="37"/>
  <c r="X94" i="37"/>
  <c r="X179" i="37"/>
  <c r="X625" i="37"/>
  <c r="X314" i="37"/>
  <c r="X41" i="37"/>
  <c r="X149" i="37"/>
  <c r="X1305" i="41"/>
  <c r="X285" i="41"/>
  <c r="X55" i="41"/>
  <c r="X365" i="41"/>
  <c r="X1297" i="41"/>
  <c r="X1280" i="41"/>
  <c r="X1329" i="41"/>
  <c r="X1049" i="41"/>
  <c r="X873" i="41"/>
  <c r="X650" i="41"/>
  <c r="X45" i="41"/>
  <c r="X520" i="41"/>
  <c r="X836" i="41"/>
  <c r="X116" i="41"/>
  <c r="X515" i="41"/>
  <c r="X1423" i="41"/>
  <c r="X1434" i="41"/>
  <c r="X135" i="41"/>
  <c r="X1323" i="41"/>
  <c r="X1092" i="41"/>
  <c r="X639" i="41"/>
  <c r="X883" i="41"/>
  <c r="X433" i="41"/>
  <c r="X923" i="41"/>
  <c r="X166" i="41"/>
  <c r="X924" i="41"/>
  <c r="X321" i="41"/>
  <c r="X714" i="41"/>
  <c r="X368" i="41"/>
  <c r="X1344" i="41"/>
  <c r="X894" i="41"/>
  <c r="X292" i="41"/>
  <c r="X326" i="41"/>
  <c r="X81" i="41"/>
  <c r="X188" i="41"/>
  <c r="X1114" i="41"/>
  <c r="X653" i="41"/>
  <c r="X284" i="41"/>
  <c r="X676" i="41"/>
  <c r="X179" i="41"/>
  <c r="X688" i="41"/>
  <c r="X1325" i="41"/>
  <c r="X969" i="41"/>
  <c r="X678" i="41"/>
  <c r="X1113" i="41"/>
  <c r="X716" i="41"/>
  <c r="X172" i="41"/>
  <c r="X913" i="41"/>
  <c r="X1101" i="41"/>
  <c r="X340" i="41"/>
  <c r="X528" i="41"/>
  <c r="X111" i="41"/>
  <c r="X1425" i="41"/>
  <c r="X1349" i="41"/>
  <c r="X377" i="41"/>
  <c r="X437" i="41"/>
  <c r="X1161" i="41"/>
  <c r="X445" i="41"/>
  <c r="X1278" i="41"/>
  <c r="X143" i="41"/>
  <c r="X754" i="41"/>
  <c r="X130" i="41"/>
  <c r="X670" i="41"/>
  <c r="X367" i="41"/>
  <c r="X398" i="41"/>
  <c r="X243" i="41"/>
  <c r="X522" i="41"/>
  <c r="X1120" i="41"/>
  <c r="X972" i="41"/>
  <c r="X909" i="41"/>
  <c r="X1011" i="41"/>
  <c r="X177" i="41"/>
  <c r="X1321" i="41"/>
  <c r="X147" i="41"/>
  <c r="X1318" i="41"/>
  <c r="X914" i="41"/>
  <c r="X1246" i="41"/>
  <c r="X356" i="41"/>
  <c r="X83" i="41"/>
  <c r="X3" i="41"/>
  <c r="X394" i="41"/>
  <c r="X1145" i="41"/>
  <c r="X910" i="41"/>
  <c r="X1106" i="41"/>
  <c r="X136" i="41"/>
  <c r="X1178" i="41"/>
  <c r="X444" i="41"/>
  <c r="X565" i="41"/>
  <c r="X1109" i="41"/>
  <c r="X571" i="41"/>
  <c r="X59" i="41"/>
  <c r="X668" i="41"/>
  <c r="X174" i="41"/>
  <c r="X144" i="41"/>
  <c r="X990" i="41"/>
  <c r="X106" i="41"/>
  <c r="X601" i="41"/>
  <c r="X140" i="41"/>
  <c r="X145" i="41"/>
  <c r="X631" i="41"/>
  <c r="X886" i="41"/>
  <c r="X892" i="41"/>
  <c r="X703" i="41"/>
  <c r="X1255" i="41"/>
  <c r="X1343" i="41"/>
  <c r="X401" i="41"/>
  <c r="X471" i="41"/>
  <c r="X183" i="41"/>
  <c r="X917" i="41"/>
  <c r="X553" i="41"/>
  <c r="X1240" i="41"/>
  <c r="X123" i="41"/>
  <c r="X816" i="41"/>
  <c r="X1335" i="41"/>
  <c r="X605" i="41"/>
  <c r="X1322" i="41"/>
  <c r="X680" i="41"/>
  <c r="X434" i="41"/>
  <c r="X674" i="41"/>
  <c r="X1433" i="41"/>
  <c r="X871" i="41"/>
  <c r="X468" i="41"/>
  <c r="X519" i="41"/>
  <c r="X215" i="41"/>
  <c r="X747" i="41"/>
  <c r="X1194" i="41"/>
  <c r="X719" i="41"/>
  <c r="X222" i="41"/>
  <c r="X941" i="41"/>
  <c r="X176" i="41"/>
  <c r="X353" i="41"/>
  <c r="X757" i="41"/>
  <c r="X532" i="41"/>
  <c r="X189" i="41"/>
  <c r="X247" i="41"/>
  <c r="X391" i="41"/>
  <c r="X940" i="41"/>
  <c r="X62" i="41"/>
  <c r="X1110" i="41"/>
  <c r="X647" i="41"/>
  <c r="X1279" i="41"/>
  <c r="X162" i="41"/>
  <c r="X1150" i="41"/>
  <c r="X1102" i="41"/>
  <c r="X429" i="41"/>
  <c r="X508" i="41"/>
  <c r="X632" i="41"/>
  <c r="X763" i="41"/>
  <c r="X945" i="41"/>
  <c r="X275" i="41"/>
  <c r="X1171" i="41"/>
  <c r="X1097" i="41"/>
  <c r="X681" i="41"/>
  <c r="X18" i="41"/>
  <c r="X1235" i="41"/>
  <c r="X937" i="41"/>
  <c r="X402" i="41"/>
  <c r="X574" i="41"/>
  <c r="X1426" i="41"/>
  <c r="X1095" i="41"/>
  <c r="X133" i="41"/>
  <c r="X1401" i="41"/>
  <c r="X355" i="41"/>
  <c r="X927" i="41"/>
  <c r="X887" i="41"/>
  <c r="X72" i="41"/>
  <c r="X729" i="41"/>
  <c r="X1355" i="41"/>
  <c r="X748" i="41"/>
  <c r="X350" i="41"/>
  <c r="X988" i="41"/>
  <c r="X161" i="41"/>
  <c r="X710" i="41"/>
  <c r="X337" i="41"/>
  <c r="X989" i="41"/>
  <c r="X918" i="41"/>
  <c r="X96" i="41"/>
  <c r="X938" i="41"/>
  <c r="X1201" i="41"/>
  <c r="X823" i="41"/>
  <c r="X1374" i="41"/>
  <c r="X919" i="41"/>
  <c r="X1107" i="41"/>
  <c r="X961" i="41"/>
  <c r="X724" i="41"/>
  <c r="X1299" i="41"/>
  <c r="X104" i="41"/>
  <c r="X992" i="41"/>
  <c r="X169" i="41"/>
  <c r="X1152" i="41"/>
  <c r="X308" i="41"/>
  <c r="X91" i="41"/>
  <c r="X311" i="41"/>
  <c r="X1218" i="41"/>
  <c r="X31" i="41"/>
  <c r="X132" i="41"/>
  <c r="X744" i="41"/>
  <c r="X810" i="41"/>
  <c r="X732" i="41"/>
  <c r="X223" i="41"/>
  <c r="X946" i="41"/>
  <c r="X1134" i="41"/>
  <c r="X186" i="41"/>
  <c r="X357" i="41"/>
  <c r="X1207" i="41"/>
  <c r="X706" i="41"/>
  <c r="X594" i="41"/>
  <c r="X849" i="41"/>
  <c r="X949" i="41"/>
  <c r="X1125" i="41"/>
  <c r="X929" i="41"/>
  <c r="X926" i="41"/>
  <c r="X872" i="41"/>
  <c r="X1084" i="41"/>
  <c r="X931" i="41"/>
  <c r="X178" i="41"/>
  <c r="X440" i="41"/>
  <c r="X1136" i="41"/>
  <c r="X1140" i="41"/>
  <c r="X1243" i="41"/>
  <c r="X159" i="41"/>
  <c r="X1366" i="41"/>
  <c r="X998" i="41"/>
  <c r="X991" i="41"/>
  <c r="X1174" i="41"/>
  <c r="X351" i="41"/>
  <c r="X1304" i="41"/>
  <c r="X294" i="41"/>
  <c r="X987" i="41"/>
  <c r="X994" i="41"/>
  <c r="X1059" i="41"/>
  <c r="X790" i="41"/>
  <c r="X964" i="41"/>
  <c r="X1172" i="41"/>
  <c r="X932" i="41"/>
  <c r="X1057" i="41"/>
  <c r="X577" i="41"/>
  <c r="X277" i="41"/>
  <c r="X699" i="41"/>
  <c r="X805" i="41"/>
  <c r="X1182" i="41"/>
  <c r="X1421" i="41"/>
  <c r="X627" i="41"/>
  <c r="X58" i="41"/>
  <c r="X867" i="41"/>
  <c r="X70" i="41"/>
  <c r="X832" i="41"/>
  <c r="X230" i="41"/>
  <c r="X880" i="41"/>
  <c r="X80" i="41"/>
  <c r="X811" i="41"/>
  <c r="X1008" i="41"/>
  <c r="X891" i="41"/>
  <c r="X388" i="41"/>
  <c r="X1264" i="41"/>
  <c r="X834" i="41"/>
  <c r="X629" i="41"/>
  <c r="X1295" i="41"/>
  <c r="X1021" i="41"/>
  <c r="X325" i="41"/>
  <c r="X1252" i="41"/>
  <c r="X102" i="41"/>
  <c r="X704" i="41"/>
  <c r="X781" i="41"/>
  <c r="X1301" i="41"/>
  <c r="X552" i="41"/>
  <c r="X453" i="41"/>
  <c r="X1085" i="41"/>
  <c r="X709" i="41"/>
  <c r="X1138" i="41"/>
  <c r="X959" i="41"/>
  <c r="X50" i="41"/>
  <c r="X922" i="41"/>
  <c r="X915" i="41"/>
  <c r="X1435" i="41"/>
  <c r="X101" i="41"/>
  <c r="X344" i="41"/>
  <c r="X69" i="41"/>
  <c r="X464" i="41"/>
  <c r="X1371" i="41"/>
  <c r="X1038" i="41"/>
  <c r="X216" i="41"/>
  <c r="X432" i="41"/>
  <c r="X1115" i="41"/>
  <c r="X556" i="41"/>
  <c r="X683" i="41"/>
  <c r="X150" i="41"/>
  <c r="X664" i="41"/>
  <c r="X345" i="41"/>
  <c r="X1238" i="41"/>
  <c r="X1056" i="41"/>
  <c r="X943" i="41"/>
  <c r="X342" i="41"/>
  <c r="X1353" i="41"/>
  <c r="X1378" i="41"/>
  <c r="X481" i="41"/>
  <c r="X1410" i="41"/>
  <c r="X826" i="41"/>
  <c r="X665" i="41"/>
  <c r="X654" i="41"/>
  <c r="X554" i="41"/>
  <c r="X890" i="41"/>
  <c r="X942" i="41"/>
  <c r="X218" i="41"/>
  <c r="X993" i="41"/>
  <c r="X487" i="41"/>
  <c r="X514" i="41"/>
  <c r="X652" i="41"/>
  <c r="X99" i="41"/>
  <c r="X405" i="41"/>
  <c r="X578" i="41"/>
  <c r="X170" i="41"/>
  <c r="X403" i="41"/>
  <c r="X898" i="41"/>
  <c r="X5" i="41"/>
  <c r="X408" i="41"/>
  <c r="X1300" i="41"/>
  <c r="X88" i="41"/>
  <c r="X1231" i="41"/>
  <c r="X551" i="41"/>
  <c r="X538" i="41"/>
  <c r="X1043" i="41"/>
  <c r="X863" i="41"/>
  <c r="X1078" i="41"/>
  <c r="X375" i="41"/>
  <c r="X930" i="41"/>
  <c r="X8" i="41"/>
  <c r="X643" i="41"/>
  <c r="X1261" i="41"/>
  <c r="X828" i="41"/>
  <c r="X1063" i="41"/>
  <c r="X1068" i="41"/>
  <c r="X630" i="41"/>
  <c r="X1053" i="41"/>
  <c r="X1148" i="41"/>
  <c r="X301" i="41"/>
  <c r="X561" i="41"/>
  <c r="X935" i="41"/>
  <c r="X475" i="41"/>
  <c r="X686" i="41"/>
  <c r="X812" i="41"/>
  <c r="X1379" i="41"/>
  <c r="X1345" i="41"/>
  <c r="X592" i="41"/>
  <c r="X912" i="41"/>
  <c r="X1334" i="41"/>
  <c r="X1104" i="41"/>
  <c r="X651" i="41"/>
  <c r="X9" i="41"/>
  <c r="X1122" i="41"/>
  <c r="X1123" i="41"/>
  <c r="X667" i="41"/>
  <c r="X110" i="41"/>
  <c r="X369" i="41"/>
  <c r="X544" i="41"/>
  <c r="X191" i="41"/>
  <c r="X657" i="41"/>
  <c r="X1247" i="41"/>
  <c r="X734" i="41"/>
  <c r="X1340" i="41"/>
  <c r="X562" i="41"/>
  <c r="X955" i="41"/>
  <c r="X465" i="41"/>
  <c r="X666" i="41"/>
  <c r="X1128" i="41"/>
  <c r="X1001" i="41"/>
  <c r="X1019" i="41"/>
  <c r="X476" i="41"/>
  <c r="X1265" i="41"/>
  <c r="X470" i="41"/>
  <c r="X456" i="41"/>
  <c r="X1139" i="41"/>
  <c r="X549" i="41"/>
  <c r="X1003" i="41"/>
  <c r="X1286" i="41"/>
  <c r="X684" i="41"/>
  <c r="X10" i="41"/>
  <c r="X1062" i="41"/>
  <c r="X540" i="41"/>
  <c r="X306" i="41"/>
  <c r="X981" i="41"/>
  <c r="X950" i="41"/>
  <c r="X82" i="41"/>
  <c r="X1277" i="41"/>
  <c r="X1116" i="41"/>
  <c r="X1132" i="41"/>
  <c r="X851" i="41"/>
  <c r="X171" i="41"/>
  <c r="X67" i="41"/>
  <c r="X206" i="41"/>
  <c r="X115" i="41"/>
  <c r="X1118" i="41"/>
  <c r="X451" i="41"/>
  <c r="X690" i="41"/>
  <c r="X383" i="41"/>
  <c r="X1427" i="41"/>
  <c r="X1288" i="41"/>
  <c r="X485" i="41"/>
  <c r="X1060" i="41"/>
  <c r="X1415" i="41"/>
  <c r="X251" i="41"/>
  <c r="X633" i="41"/>
  <c r="X692" i="41"/>
  <c r="X669" i="41"/>
  <c r="X513" i="41"/>
  <c r="X119" i="41"/>
  <c r="X384" i="41"/>
  <c r="X655" i="41"/>
  <c r="X1422" i="41"/>
  <c r="X536" i="41"/>
  <c r="X254" i="41"/>
  <c r="X348" i="41"/>
  <c r="X1390" i="41"/>
  <c r="X921" i="41"/>
  <c r="X1213" i="41"/>
  <c r="X1350" i="41"/>
  <c r="X1417" i="41"/>
  <c r="X675" i="41"/>
  <c r="X142" i="41"/>
  <c r="X1044" i="41"/>
  <c r="X526" i="41"/>
  <c r="X1312" i="41"/>
  <c r="X1306" i="41"/>
  <c r="X1285" i="41"/>
  <c r="X431" i="41"/>
  <c r="X645" i="41"/>
  <c r="X1111" i="41"/>
  <c r="X156" i="41"/>
  <c r="X925" i="41"/>
  <c r="X1087" i="41"/>
  <c r="X278" i="41"/>
  <c r="X1405" i="41"/>
  <c r="X204" i="41"/>
  <c r="X642" i="41"/>
  <c r="X1076" i="41"/>
  <c r="X1386" i="41"/>
  <c r="X957" i="41"/>
  <c r="X249" i="41"/>
  <c r="X419" i="41"/>
  <c r="X1117" i="41"/>
  <c r="X411" i="41"/>
  <c r="X776" i="41"/>
  <c r="X1200" i="41"/>
  <c r="X1403" i="41"/>
  <c r="X1406" i="41"/>
  <c r="X602" i="41"/>
  <c r="X567" i="41"/>
  <c r="X1332" i="41"/>
  <c r="X944" i="41"/>
  <c r="X1376" i="41"/>
  <c r="X1260" i="41"/>
  <c r="X1398" i="41"/>
  <c r="X760" i="41"/>
  <c r="X783" i="41"/>
  <c r="X354" i="41"/>
  <c r="X1135" i="41"/>
  <c r="X37" i="41"/>
  <c r="X1103" i="41"/>
  <c r="X1230" i="41"/>
  <c r="X1330" i="41"/>
  <c r="X486" i="41"/>
  <c r="X671" i="41"/>
  <c r="X393" i="41"/>
  <c r="X1124" i="41"/>
  <c r="X1428" i="41"/>
  <c r="X265" i="41"/>
  <c r="X217" i="41"/>
  <c r="X597" i="41"/>
  <c r="X180" i="41"/>
  <c r="X1436" i="41"/>
  <c r="X1220" i="41"/>
  <c r="X1414" i="41"/>
  <c r="X1075" i="41"/>
  <c r="X713" i="41"/>
  <c r="X766" i="41"/>
  <c r="X985" i="41"/>
  <c r="X141" i="41"/>
  <c r="X702" i="41"/>
  <c r="X1391" i="41"/>
  <c r="X679" i="41"/>
  <c r="X1105" i="41"/>
  <c r="X1314" i="41"/>
  <c r="X273" i="41"/>
  <c r="X711" i="41"/>
  <c r="X696" i="41"/>
  <c r="X131" i="41"/>
  <c r="X865" i="41"/>
  <c r="X422" i="41"/>
  <c r="X181" i="41"/>
  <c r="X1082" i="41"/>
  <c r="X856" i="41"/>
  <c r="X44" i="41"/>
  <c r="X7" i="41"/>
  <c r="X4" i="41"/>
  <c r="X767" i="41"/>
  <c r="X495" i="41"/>
  <c r="X1181" i="41"/>
  <c r="X585" i="41"/>
  <c r="X695" i="41"/>
  <c r="X824" i="41"/>
  <c r="X1196" i="41"/>
  <c r="X414" i="41"/>
  <c r="X882" i="41"/>
  <c r="X1360" i="41"/>
  <c r="X1313" i="41"/>
  <c r="X723" i="41"/>
  <c r="X1000" i="41"/>
  <c r="X329" i="41"/>
  <c r="X1269" i="41"/>
  <c r="X43" i="41"/>
  <c r="X569" i="41"/>
  <c r="X304" i="41"/>
  <c r="X1080" i="41"/>
  <c r="X1167" i="41"/>
  <c r="X1164" i="41"/>
  <c r="X1215" i="41"/>
  <c r="X749" i="41"/>
  <c r="X874" i="41"/>
  <c r="X803" i="41"/>
  <c r="X557" i="41"/>
  <c r="X999" i="41"/>
  <c r="X607" i="41"/>
  <c r="X1290" i="41"/>
  <c r="X1236" i="41"/>
  <c r="X295" i="41"/>
  <c r="X1364" i="41"/>
  <c r="X502" i="41"/>
  <c r="X673" i="41"/>
  <c r="X500" i="41"/>
  <c r="X418" i="41"/>
  <c r="X751" i="41"/>
  <c r="X525" i="41"/>
  <c r="X785" i="41"/>
  <c r="X112" i="41"/>
  <c r="X425" i="41"/>
  <c r="X168" i="41"/>
  <c r="X1163" i="41"/>
  <c r="X200" i="41"/>
  <c r="X1033" i="41"/>
  <c r="X634" i="41"/>
  <c r="X127" i="41"/>
  <c r="X1023" i="41"/>
  <c r="X441" i="41"/>
  <c r="X771" i="41"/>
  <c r="X819" i="41"/>
  <c r="X74" i="41"/>
  <c r="X1302" i="41"/>
  <c r="X1284" i="41"/>
  <c r="X152" i="41"/>
  <c r="X1257" i="41"/>
  <c r="X900" i="41"/>
  <c r="X1365" i="41"/>
  <c r="X1046" i="41"/>
  <c r="X611" i="41"/>
  <c r="X1346" i="41"/>
  <c r="X555" i="41"/>
  <c r="X896" i="41"/>
  <c r="X963" i="41"/>
  <c r="X1311" i="41"/>
  <c r="X416" i="41"/>
  <c r="X933" i="41"/>
  <c r="X428" i="41"/>
  <c r="X1133" i="41"/>
  <c r="X559" i="41"/>
  <c r="X137" i="41"/>
  <c r="X412" i="41"/>
  <c r="X1094" i="41"/>
  <c r="X911" i="41"/>
  <c r="X1162" i="41"/>
  <c r="X952" i="41"/>
  <c r="X1274" i="41"/>
  <c r="X1249" i="41"/>
  <c r="X1208" i="41"/>
  <c r="X1326" i="41"/>
  <c r="X435" i="41"/>
  <c r="X1375" i="41"/>
  <c r="X1328" i="41"/>
  <c r="X1112" i="41"/>
  <c r="X541" i="41"/>
  <c r="X109" i="41"/>
  <c r="X600" i="41"/>
  <c r="X558" i="41"/>
  <c r="X493" i="41"/>
  <c r="X1127" i="41"/>
  <c r="X1089" i="41"/>
  <c r="X511" i="41"/>
  <c r="X1096" i="41"/>
  <c r="X319" i="41"/>
  <c r="X1273" i="41"/>
  <c r="X151" i="41"/>
  <c r="X484" i="41"/>
  <c r="X1419" i="41"/>
  <c r="X564" i="41"/>
  <c r="X336" i="41"/>
  <c r="X1047" i="41"/>
  <c r="X830" i="41"/>
  <c r="X575" i="41"/>
  <c r="X1411" i="41"/>
  <c r="X797" i="41"/>
  <c r="X542" i="41"/>
  <c r="X672" i="41"/>
  <c r="X707" i="41"/>
  <c r="X1361" i="41"/>
  <c r="X905" i="41"/>
  <c r="X1090" i="41"/>
  <c r="X646" i="41"/>
  <c r="X1121" i="41"/>
  <c r="X387" i="41"/>
  <c r="X128" i="41"/>
  <c r="X245" i="41"/>
  <c r="X283" i="41"/>
  <c r="X953" i="41"/>
  <c r="X380" i="41"/>
  <c r="X498" i="41"/>
  <c r="X539" i="41"/>
  <c r="X700" i="41"/>
  <c r="X1186" i="41"/>
  <c r="X979" i="41"/>
  <c r="X276" i="41"/>
  <c r="X741" i="41"/>
  <c r="X1367" i="41"/>
  <c r="X34" i="41"/>
  <c r="X423" i="41"/>
  <c r="X272" i="41"/>
  <c r="X840" i="41"/>
  <c r="X155" i="41"/>
  <c r="X1358" i="41"/>
  <c r="X52" i="41"/>
  <c r="X1179" i="41"/>
  <c r="X1377" i="41"/>
  <c r="X996" i="41"/>
  <c r="X656" i="41"/>
  <c r="X897" i="41"/>
  <c r="X1387" i="41"/>
  <c r="X1137" i="41"/>
  <c r="X1004" i="41"/>
  <c r="X195" i="41"/>
  <c r="X154" i="41"/>
  <c r="X1352" i="41"/>
  <c r="X858" i="41"/>
  <c r="X1029" i="41"/>
  <c r="X586" i="41"/>
  <c r="X1175" i="41"/>
  <c r="X1185" i="41"/>
  <c r="X740" i="41"/>
  <c r="X19" i="41"/>
  <c r="X51" i="41"/>
  <c r="X1165" i="41"/>
  <c r="X472" i="41"/>
  <c r="X205" i="41"/>
  <c r="X1413" i="41"/>
  <c r="X352" i="41"/>
  <c r="X479" i="41"/>
  <c r="X315" i="41"/>
  <c r="X327" i="41"/>
  <c r="X1022" i="41"/>
  <c r="X503" i="41"/>
  <c r="X23" i="41"/>
  <c r="X358" i="41"/>
  <c r="X221" i="41"/>
  <c r="X806" i="41"/>
  <c r="X1071" i="41"/>
  <c r="X473" i="41"/>
  <c r="X125" i="41"/>
  <c r="X1005" i="41"/>
  <c r="X1002" i="41"/>
  <c r="X691" i="41"/>
  <c r="X334" i="41"/>
  <c r="X237" i="41"/>
  <c r="X1108" i="41"/>
  <c r="X331" i="41"/>
  <c r="X708" i="41"/>
  <c r="X1036" i="41"/>
  <c r="X801" i="41"/>
  <c r="X733" i="41"/>
  <c r="X1429" i="41"/>
  <c r="X313" i="41"/>
  <c r="X956" i="41"/>
  <c r="X68" i="41"/>
  <c r="X390" i="41"/>
  <c r="X1079" i="41"/>
  <c r="X346" i="41"/>
  <c r="X1166" i="41"/>
  <c r="X854" i="41"/>
  <c r="X527" i="41"/>
  <c r="X715" i="41"/>
  <c r="X257" i="41"/>
  <c r="X947" i="41"/>
  <c r="X1168" i="41"/>
  <c r="X939" i="41"/>
  <c r="X13" i="41"/>
  <c r="X1039" i="41"/>
  <c r="X1223" i="41"/>
  <c r="X1100" i="41"/>
  <c r="X163" i="41"/>
  <c r="X214" i="41"/>
  <c r="X624" i="41"/>
  <c r="X248" i="41"/>
  <c r="X795" i="41"/>
  <c r="X407" i="41"/>
  <c r="X238" i="41"/>
  <c r="X524" i="41"/>
  <c r="X436" i="41"/>
  <c r="X1400" i="41"/>
  <c r="X260" i="41"/>
  <c r="X347" i="41"/>
  <c r="X1119" i="41"/>
  <c r="X566" i="41"/>
  <c r="X482" i="41"/>
  <c r="X461" i="41"/>
  <c r="X1209" i="41"/>
  <c r="X263" i="41"/>
  <c r="X1144" i="41"/>
  <c r="X1432" i="41"/>
  <c r="X1228" i="41"/>
  <c r="X612" i="41"/>
  <c r="X730" i="41"/>
  <c r="X772" i="41"/>
  <c r="X615" i="41"/>
  <c r="X17" i="41"/>
  <c r="X982" i="41"/>
  <c r="X581" i="41"/>
  <c r="X11" i="41"/>
  <c r="X105" i="41"/>
  <c r="X1239" i="41"/>
  <c r="X752" i="41"/>
  <c r="X835" i="41"/>
  <c r="X1142" i="41"/>
  <c r="X842" i="41"/>
  <c r="X1394" i="41"/>
  <c r="X121" i="41"/>
  <c r="X268" i="41"/>
  <c r="X616" i="41"/>
  <c r="X777" i="41"/>
  <c r="X780" i="41"/>
  <c r="X635" i="41"/>
  <c r="X107" i="41"/>
  <c r="X1237" i="41"/>
  <c r="X1229" i="41"/>
  <c r="X1073" i="41"/>
  <c r="X1292" i="41"/>
  <c r="X409" i="41"/>
  <c r="X1250" i="41"/>
  <c r="X6" i="41"/>
  <c r="X77" i="41"/>
  <c r="X1026" i="41"/>
  <c r="X1157" i="41"/>
  <c r="X1177" i="41"/>
  <c r="X1221" i="41"/>
  <c r="X881" i="41"/>
  <c r="X374" i="41"/>
  <c r="X30" i="41"/>
  <c r="X568" i="41"/>
  <c r="X94" i="41"/>
  <c r="X997" i="41"/>
  <c r="X241" i="41"/>
  <c r="X442" i="41"/>
  <c r="X698" i="41"/>
  <c r="X793" i="41"/>
  <c r="X885" i="41"/>
  <c r="X480" i="41"/>
  <c r="X717" i="41"/>
  <c r="X229" i="41"/>
  <c r="X857" i="41"/>
  <c r="X24" i="41"/>
  <c r="X199" i="41"/>
  <c r="X1383" i="41"/>
  <c r="X820" i="41"/>
  <c r="X443" i="41"/>
  <c r="X395" i="41"/>
  <c r="X648" i="41"/>
  <c r="X404" i="41"/>
  <c r="X378" i="41"/>
  <c r="X298" i="41"/>
  <c r="X108" i="41"/>
  <c r="X49" i="41"/>
  <c r="X1098" i="41"/>
  <c r="X638" i="41"/>
  <c r="X1291" i="41"/>
  <c r="X1199" i="41"/>
  <c r="X1317" i="41"/>
  <c r="X203" i="41"/>
  <c r="X1042" i="41"/>
  <c r="X606" i="41"/>
  <c r="X489" i="41"/>
  <c r="X1368" i="41"/>
  <c r="X193" i="41"/>
  <c r="X951" i="41"/>
  <c r="X1370" i="41"/>
  <c r="X1202" i="41"/>
  <c r="X98" i="41"/>
  <c r="X1409" i="41"/>
  <c r="X1294" i="41"/>
  <c r="X870" i="41"/>
  <c r="X1430" i="41"/>
  <c r="X1007" i="41"/>
  <c r="X968" i="41"/>
  <c r="X1006" i="41"/>
  <c r="X233" i="41"/>
  <c r="X114" i="41"/>
  <c r="X799" i="41"/>
  <c r="X743" i="41"/>
  <c r="X1242" i="41"/>
  <c r="X1067" i="41"/>
  <c r="X286" i="41"/>
  <c r="X185" i="41"/>
  <c r="X75" i="41"/>
  <c r="X1055" i="41"/>
  <c r="X14" i="41"/>
  <c r="X1392" i="41"/>
  <c r="X786" i="41"/>
  <c r="X847" i="41"/>
  <c r="X954" i="41"/>
  <c r="X25" i="41"/>
  <c r="X850" i="41"/>
  <c r="X1010" i="41"/>
  <c r="X825" i="41"/>
  <c r="X297" i="41"/>
  <c r="X212" i="41"/>
  <c r="X521" i="41"/>
  <c r="X1031" i="41"/>
  <c r="X1276" i="41"/>
  <c r="X1065" i="41"/>
  <c r="X888" i="41"/>
  <c r="X1303" i="41"/>
  <c r="X1315" i="41"/>
  <c r="X320" i="41"/>
  <c r="X1034" i="41"/>
  <c r="X1307" i="41"/>
  <c r="X87" i="41"/>
  <c r="X173" i="41"/>
  <c r="X1262" i="41"/>
  <c r="X1372" i="41"/>
  <c r="X889" i="41"/>
  <c r="X1151" i="41"/>
  <c r="X196" i="41"/>
  <c r="X550" i="41"/>
  <c r="X746" i="41"/>
  <c r="X1389" i="41"/>
  <c r="X1347" i="41"/>
  <c r="X164" i="41"/>
  <c r="X591" i="41"/>
  <c r="X1373" i="41"/>
  <c r="X1226" i="41"/>
  <c r="X1363" i="41"/>
  <c r="X573" i="41"/>
  <c r="X1081" i="41"/>
  <c r="X1333" i="41"/>
  <c r="X1153" i="41"/>
  <c r="X1203" i="41"/>
  <c r="X78" i="41"/>
  <c r="X1418" i="41"/>
  <c r="X76" i="41"/>
  <c r="X862" i="41"/>
  <c r="X712" i="41"/>
  <c r="X1241" i="41"/>
  <c r="X157" i="41"/>
  <c r="X198" i="41"/>
  <c r="X2" i="41"/>
  <c r="X755" i="41"/>
  <c r="X535" i="41"/>
  <c r="X328" i="41"/>
  <c r="X899" i="41"/>
  <c r="X804" i="41"/>
  <c r="X619" i="41"/>
  <c r="X454" i="41"/>
  <c r="X299" i="41"/>
  <c r="X466" i="41"/>
  <c r="X878" i="41"/>
  <c r="X1210" i="41"/>
  <c r="X1354" i="41"/>
  <c r="X1384" i="41"/>
  <c r="X966" i="41"/>
  <c r="X463" i="41"/>
  <c r="X543" i="41"/>
  <c r="X227" i="41"/>
  <c r="X1244" i="41"/>
  <c r="X349" i="41"/>
  <c r="X687" i="41"/>
  <c r="X936" i="41"/>
  <c r="X1399" i="41"/>
  <c r="X593" i="41"/>
  <c r="X563" i="41"/>
  <c r="X1216" i="41"/>
  <c r="X1275" i="41"/>
  <c r="X694" i="41"/>
  <c r="X587" i="41"/>
  <c r="X1339" i="41"/>
  <c r="X689" i="41"/>
  <c r="X720" i="41"/>
  <c r="X1338" i="41"/>
  <c r="X1052" i="41"/>
  <c r="X677" i="41"/>
  <c r="X916" i="41"/>
  <c r="X339" i="41"/>
  <c r="X149" i="41"/>
  <c r="X269" i="41"/>
  <c r="X701" i="41"/>
  <c r="X1169" i="41"/>
  <c r="X474" i="41"/>
  <c r="X455" i="41"/>
  <c r="X1009" i="41"/>
  <c r="X1099" i="41"/>
  <c r="X984" i="41"/>
  <c r="X300" i="41"/>
  <c r="X758" i="41"/>
  <c r="X920" i="41"/>
  <c r="X63" i="41"/>
  <c r="X296" i="41"/>
  <c r="X210" i="41"/>
  <c r="X371" i="41"/>
  <c r="X1298" i="41"/>
  <c r="X400" i="41"/>
  <c r="X866" i="41"/>
  <c r="X270" i="41"/>
  <c r="X35" i="41"/>
  <c r="X975" i="41"/>
  <c r="X596" i="41"/>
  <c r="X1351" i="41"/>
  <c r="X1225" i="41"/>
  <c r="X138" i="41"/>
  <c r="X1149" i="41"/>
  <c r="X1197" i="41"/>
  <c r="X293" i="41"/>
  <c r="X213" i="41"/>
  <c r="X570" i="41"/>
  <c r="X41" i="41"/>
  <c r="X1198" i="41"/>
  <c r="X1183" i="41"/>
  <c r="X1224" i="41"/>
  <c r="X146" i="41"/>
  <c r="X537" i="41"/>
  <c r="X158" i="41"/>
  <c r="X580" i="41"/>
  <c r="X791" i="41"/>
  <c r="X175" i="41"/>
  <c r="X534" i="41"/>
  <c r="X226" i="41"/>
  <c r="X160" i="41"/>
  <c r="X560" i="41"/>
  <c r="X458" i="41"/>
  <c r="X134" i="41"/>
  <c r="X228" i="41"/>
  <c r="X814" i="41"/>
  <c r="X1287" i="41"/>
  <c r="X54" i="41"/>
  <c r="X491" i="41"/>
  <c r="X1212" i="41"/>
  <c r="X71" i="41"/>
  <c r="X1141" i="41"/>
  <c r="X21" i="41"/>
  <c r="X89" i="41"/>
  <c r="X904" i="41"/>
  <c r="X609" i="41"/>
  <c r="X1180" i="41"/>
  <c r="X722" i="41"/>
  <c r="X1217" i="41"/>
  <c r="X1146" i="41"/>
  <c r="X417" i="41"/>
  <c r="X1385" i="41"/>
  <c r="X868" i="41"/>
  <c r="X1061" i="41"/>
  <c r="X1154" i="41"/>
  <c r="X126" i="41"/>
  <c r="X280" i="41"/>
  <c r="X659" i="41"/>
  <c r="X1083" i="41"/>
  <c r="X1362" i="41"/>
  <c r="X1018" i="41"/>
  <c r="X1412" i="41"/>
  <c r="X252" i="41"/>
  <c r="X60" i="41"/>
  <c r="X1064" i="41"/>
  <c r="X219" i="41"/>
  <c r="X153" i="41"/>
  <c r="X875" i="41"/>
  <c r="X547" i="41"/>
  <c r="X512" i="41"/>
  <c r="X864" i="41"/>
  <c r="X323" i="41"/>
  <c r="X477" i="41"/>
  <c r="X53" i="41"/>
  <c r="X693" i="41"/>
  <c r="X1431" i="41"/>
  <c r="X399" i="41"/>
  <c r="X332" i="41"/>
  <c r="X1283" i="41"/>
  <c r="X1032" i="41"/>
  <c r="X310" i="41"/>
  <c r="X364" i="41"/>
  <c r="X1147" i="41"/>
  <c r="X1408" i="41"/>
  <c r="X971" i="41"/>
  <c r="X469" i="41"/>
  <c r="X507" i="41"/>
  <c r="X1232" i="41"/>
  <c r="X628" i="41"/>
  <c r="X413" i="41"/>
  <c r="X124" i="41"/>
  <c r="X100" i="41"/>
  <c r="X266" i="41"/>
  <c r="X197" i="41"/>
  <c r="X735" i="41"/>
  <c r="X582" i="41"/>
  <c r="X57" i="41"/>
  <c r="X1126" i="41"/>
  <c r="X604" i="41"/>
  <c r="X745" i="41"/>
  <c r="X501" i="41"/>
  <c r="X794" i="41"/>
  <c r="X603" i="41"/>
  <c r="X271" i="41"/>
  <c r="X1310" i="41"/>
  <c r="X756" i="41"/>
  <c r="X236" i="41"/>
  <c r="X499" i="41"/>
  <c r="X721" i="41"/>
  <c r="X576" i="41"/>
  <c r="X893" i="41"/>
  <c r="X207" i="41"/>
  <c r="X1072" i="41"/>
  <c r="X397" i="41"/>
  <c r="X848" i="41"/>
  <c r="X1227" i="41"/>
  <c r="X244" i="41"/>
  <c r="X641" i="41"/>
  <c r="X259" i="41"/>
  <c r="X379" i="41"/>
  <c r="X1357" i="41"/>
  <c r="X529" i="41"/>
  <c r="X1388" i="41"/>
  <c r="X1407" i="41"/>
  <c r="X184" i="41"/>
  <c r="X167" i="41"/>
  <c r="X822" i="41"/>
  <c r="X782" i="41"/>
  <c r="X1327" i="41"/>
  <c r="X95" i="41"/>
  <c r="X360" i="41"/>
  <c r="X1014" i="41"/>
  <c r="X1012" i="41"/>
  <c r="X36" i="41"/>
  <c r="X613" i="41"/>
  <c r="X831" i="41"/>
  <c r="X312" i="41"/>
  <c r="X644" i="41"/>
  <c r="X225" i="41"/>
  <c r="X29" i="41"/>
  <c r="X808" i="41"/>
  <c r="X93" i="41"/>
  <c r="X1015" i="41"/>
  <c r="X1070" i="41"/>
  <c r="X20" i="41"/>
  <c r="X1380" i="41"/>
  <c r="X572" i="41"/>
  <c r="X1404" i="41"/>
  <c r="X773" i="41"/>
  <c r="X483" i="41"/>
  <c r="X662" i="41"/>
  <c r="X860" i="41"/>
  <c r="X1040" i="41"/>
  <c r="X970" i="41"/>
  <c r="X1077" i="41"/>
  <c r="X768" i="41"/>
  <c r="X770" i="41"/>
  <c r="X438" i="41"/>
  <c r="X879" i="41"/>
  <c r="X1131" i="41"/>
  <c r="X462" i="41"/>
  <c r="X282" i="41"/>
  <c r="X621" i="41"/>
  <c r="X843" i="41"/>
  <c r="X1293" i="41"/>
  <c r="X389" i="41"/>
  <c r="X1324" i="41"/>
  <c r="X359" i="41"/>
  <c r="X48" i="41"/>
  <c r="X1320" i="41"/>
  <c r="X976" i="41"/>
  <c r="X1268" i="41"/>
  <c r="X774" i="41"/>
  <c r="X903" i="41"/>
  <c r="X1272" i="41"/>
  <c r="X718" i="41"/>
  <c r="X1266" i="41"/>
  <c r="X1382" i="41"/>
  <c r="X1088" i="41"/>
  <c r="X330" i="41"/>
  <c r="X232" i="41"/>
  <c r="X960" i="41"/>
  <c r="X490" i="41"/>
  <c r="X622" i="41"/>
  <c r="X762" i="41"/>
  <c r="X1013" i="41"/>
  <c r="X92" i="41"/>
  <c r="X338" i="41"/>
  <c r="X869" i="41"/>
  <c r="X817" i="41"/>
  <c r="X314" i="41"/>
  <c r="X1263" i="41"/>
  <c r="X1259" i="41"/>
  <c r="X381" i="41"/>
  <c r="X759" i="41"/>
  <c r="X1319" i="41"/>
  <c r="X1281" i="41"/>
  <c r="X1234" i="41"/>
  <c r="X1267" i="41"/>
  <c r="X73" i="41"/>
  <c r="X1271" i="41"/>
  <c r="X584" i="41"/>
  <c r="X800" i="41"/>
  <c r="X1037" i="41"/>
  <c r="X220" i="41"/>
  <c r="X1256" i="41"/>
  <c r="X1424" i="41"/>
  <c r="X27" i="41"/>
  <c r="X906" i="41"/>
  <c r="X595" i="41"/>
  <c r="X1402" i="41"/>
  <c r="X118" i="41"/>
  <c r="X837" i="41"/>
  <c r="X1270" i="41"/>
  <c r="X1074" i="41"/>
  <c r="X516" i="41"/>
  <c r="X838" i="41"/>
  <c r="X460" i="41"/>
  <c r="X86" i="41"/>
  <c r="X459" i="41"/>
  <c r="X1381" i="41"/>
  <c r="X859" i="41"/>
  <c r="X190" i="41"/>
  <c r="X1214" i="41"/>
  <c r="X1187" i="41"/>
  <c r="X1051" i="41"/>
  <c r="X202" i="41"/>
  <c r="X948" i="41"/>
  <c r="X726" i="41"/>
  <c r="X361" i="41"/>
  <c r="X504" i="41"/>
  <c r="X85" i="41"/>
  <c r="X986" i="41"/>
  <c r="X415" i="41"/>
  <c r="X182" i="41"/>
  <c r="X1206" i="41"/>
  <c r="X258" i="41"/>
  <c r="X492" i="41"/>
  <c r="X610" i="41"/>
  <c r="X61" i="41"/>
  <c r="X727" i="41"/>
  <c r="X846" i="41"/>
  <c r="X928" i="41"/>
  <c r="X1341" i="41"/>
  <c r="X626" i="41"/>
  <c r="X385" i="41"/>
  <c r="X731" i="41"/>
  <c r="X855" i="41"/>
  <c r="X1091" i="41"/>
  <c r="X829" i="41"/>
  <c r="X1170" i="41"/>
  <c r="X234" i="41"/>
  <c r="X366" i="41"/>
  <c r="X530" i="41"/>
  <c r="X42" i="41"/>
  <c r="X392" i="41"/>
  <c r="X1158" i="41"/>
  <c r="X523" i="41"/>
  <c r="X494" i="41"/>
  <c r="X120" i="41"/>
  <c r="X1184" i="41"/>
  <c r="X303" i="41"/>
  <c r="X1437" i="41"/>
  <c r="X410" i="41"/>
  <c r="X302" i="41"/>
  <c r="X1086" i="41"/>
  <c r="X1156" i="41"/>
  <c r="X1393" i="41"/>
  <c r="X250" i="41"/>
  <c r="X697" i="41"/>
  <c r="X467" i="41"/>
  <c r="X1222" i="41"/>
  <c r="X973" i="41"/>
  <c r="X317" i="41"/>
  <c r="X958" i="41"/>
  <c r="X194" i="41"/>
  <c r="X113" i="41"/>
  <c r="X1093" i="41"/>
  <c r="X376" i="41"/>
  <c r="X1173" i="41"/>
  <c r="X1143" i="41"/>
  <c r="X439" i="41"/>
  <c r="X649" i="41"/>
  <c r="X787" i="41"/>
  <c r="X97" i="41"/>
  <c r="X590" i="41"/>
  <c r="X426" i="41"/>
  <c r="X1048" i="41"/>
  <c r="X548" i="41"/>
  <c r="X1045" i="41"/>
  <c r="X546" i="41"/>
  <c r="X636" i="41"/>
  <c r="X1041" i="41"/>
  <c r="X1369" i="41"/>
  <c r="X658" i="41"/>
  <c r="X446" i="41"/>
  <c r="X363" i="41"/>
  <c r="X1189" i="41"/>
  <c r="X12" i="41"/>
  <c r="X833" i="41"/>
  <c r="X1316" i="41"/>
  <c r="X1188" i="41"/>
  <c r="X28" i="41"/>
  <c r="X239" i="41"/>
  <c r="X598" i="41"/>
  <c r="X289" i="41"/>
  <c r="X967" i="41"/>
  <c r="X1191" i="41"/>
  <c r="X1336" i="41"/>
  <c r="X1258" i="41"/>
  <c r="X424" i="41"/>
  <c r="X980" i="41"/>
  <c r="X518" i="41"/>
  <c r="X261" i="41"/>
  <c r="X1159" i="41"/>
  <c r="X209" i="41"/>
  <c r="X902" i="41"/>
  <c r="X827" i="41"/>
  <c r="X798" i="41"/>
  <c r="X618" i="41"/>
  <c r="X370" i="41"/>
  <c r="X509" i="41"/>
  <c r="X764" i="41"/>
  <c r="X617" i="41"/>
  <c r="X421" i="41"/>
  <c r="X386" i="41"/>
  <c r="X497" i="41"/>
  <c r="X427" i="41"/>
  <c r="X545" i="41"/>
  <c r="X841" i="41"/>
  <c r="X256" i="41"/>
  <c r="X1176" i="41"/>
  <c r="X510" i="41"/>
  <c r="X753" i="41"/>
  <c r="X1193" i="41"/>
  <c r="X962" i="41"/>
  <c r="X362" i="41"/>
  <c r="X736" i="41"/>
  <c r="X1395" i="41"/>
  <c r="X614" i="41"/>
  <c r="X1420" i="41"/>
  <c r="X231" i="41"/>
  <c r="X255" i="41"/>
  <c r="X738" i="41"/>
  <c r="X211" i="41"/>
  <c r="X281" i="41"/>
  <c r="X382" i="41"/>
  <c r="X450" i="41"/>
  <c r="X845" i="41"/>
  <c r="X343" i="41"/>
  <c r="X517" i="41"/>
  <c r="X839" i="41"/>
  <c r="X192" i="41"/>
  <c r="X39" i="41"/>
  <c r="X16" i="41"/>
  <c r="X496" i="41"/>
  <c r="X1016" i="41"/>
  <c r="X64" i="41"/>
  <c r="X316" i="41"/>
  <c r="X599" i="41"/>
  <c r="X201" i="41"/>
  <c r="X779" i="41"/>
  <c r="X660" i="41"/>
  <c r="X262" i="41"/>
  <c r="X1416" i="41"/>
  <c r="X1251" i="41"/>
  <c r="X335" i="41"/>
  <c r="X324" i="41"/>
  <c r="X1035" i="41"/>
  <c r="X117" i="41"/>
  <c r="X449" i="41"/>
  <c r="X56" i="41"/>
  <c r="X1253" i="41"/>
  <c r="X290" i="41"/>
  <c r="X1192" i="41"/>
  <c r="X784" i="41"/>
  <c r="X274" i="41"/>
  <c r="X583" i="41"/>
  <c r="X122" i="41"/>
  <c r="X406" i="41"/>
  <c r="X1130" i="41"/>
  <c r="X588" i="41"/>
  <c r="X1205" i="41"/>
  <c r="X685" i="41"/>
  <c r="X22" i="41"/>
  <c r="X305" i="41"/>
  <c r="X1331" i="41"/>
  <c r="X1308" i="41"/>
  <c r="X876" i="41"/>
  <c r="X983" i="41"/>
  <c r="X322" i="41"/>
  <c r="X1356" i="41"/>
  <c r="X965" i="41"/>
  <c r="X861" i="41"/>
  <c r="X240" i="41"/>
  <c r="X778" i="41"/>
  <c r="X907" i="41"/>
  <c r="X1348" i="41"/>
  <c r="X788" i="41"/>
  <c r="X884" i="41"/>
  <c r="X877" i="41"/>
  <c r="X84" i="41"/>
  <c r="X1129" i="41"/>
  <c r="X775" i="41"/>
  <c r="X1219" i="41"/>
  <c r="X1396" i="41"/>
  <c r="X533" i="41"/>
  <c r="X478" i="41"/>
  <c r="X396" i="41"/>
  <c r="X901" i="41"/>
  <c r="X844" i="41"/>
  <c r="X90" i="41"/>
  <c r="X1050" i="41"/>
  <c r="X318" i="41"/>
  <c r="X246" i="41"/>
  <c r="X737" i="41"/>
  <c r="X33" i="41"/>
  <c r="X341" i="41"/>
  <c r="X187" i="41"/>
  <c r="X165" i="41"/>
  <c r="X977" i="41"/>
  <c r="X279" i="41"/>
  <c r="X608" i="41"/>
  <c r="X739" i="41"/>
  <c r="X1359" i="41"/>
  <c r="X908" i="41"/>
  <c r="X934" i="41"/>
  <c r="X725" i="41"/>
  <c r="X1058" i="41"/>
  <c r="X333" i="41"/>
  <c r="X789" i="41"/>
  <c r="X769" i="41"/>
  <c r="X802" i="41"/>
  <c r="X1017" i="41"/>
  <c r="X79" i="41"/>
  <c r="X208" i="41"/>
  <c r="X372" i="41"/>
  <c r="X307" i="41"/>
  <c r="X750" i="41"/>
  <c r="X1337" i="41"/>
  <c r="X242" i="41"/>
  <c r="X148" i="41"/>
  <c r="X103" i="41"/>
  <c r="X32" i="41"/>
  <c r="X430" i="41"/>
  <c r="X1296" i="41"/>
  <c r="X728" i="41"/>
  <c r="X506" i="41"/>
  <c r="X705" i="41"/>
  <c r="X640" i="41"/>
  <c r="X807" i="41"/>
  <c r="X505" i="41"/>
  <c r="X235" i="41"/>
  <c r="X420" i="41"/>
  <c r="X796" i="41"/>
  <c r="X1282" i="41"/>
  <c r="X1160" i="41"/>
  <c r="X531" i="41"/>
  <c r="X1155" i="41"/>
  <c r="X448" i="41"/>
  <c r="X253" i="41"/>
  <c r="X579" i="41"/>
  <c r="X457" i="41"/>
  <c r="X447" i="41"/>
  <c r="X995" i="41"/>
  <c r="X637" i="41"/>
  <c r="X821" i="41"/>
  <c r="X765" i="41"/>
  <c r="X291" i="41"/>
  <c r="X1342" i="41"/>
  <c r="X682" i="41"/>
  <c r="X139" i="41"/>
  <c r="X761" i="41"/>
  <c r="X373" i="41"/>
  <c r="X895" i="41"/>
  <c r="X1028" i="41"/>
  <c r="X1195" i="41"/>
  <c r="X589" i="41"/>
  <c r="X1309" i="41"/>
  <c r="X1020" i="41"/>
  <c r="X742" i="41"/>
  <c r="X1397" i="41"/>
  <c r="X661" i="41"/>
  <c r="X620" i="41"/>
  <c r="X15" i="41"/>
  <c r="X625" i="41"/>
  <c r="X309" i="41"/>
  <c r="X40" i="41"/>
  <c r="X853" i="41"/>
  <c r="X264" i="41"/>
  <c r="X488" i="41"/>
  <c r="X1289" i="41"/>
  <c r="X1027" i="41"/>
  <c r="X809" i="41"/>
  <c r="X1025" i="41"/>
  <c r="X1054" i="41"/>
  <c r="X288" i="41"/>
  <c r="X1233" i="41"/>
  <c r="X38" i="41"/>
  <c r="X1245" i="41"/>
  <c r="X818" i="41"/>
  <c r="X815" i="41"/>
  <c r="X1024" i="41"/>
  <c r="X46" i="41"/>
  <c r="X663" i="41"/>
  <c r="X978" i="41"/>
  <c r="X1030" i="41"/>
  <c r="X1254" i="41"/>
  <c r="X267" i="41"/>
  <c r="X1204" i="41"/>
  <c r="X1190" i="41"/>
  <c r="X26" i="41"/>
  <c r="X224" i="41"/>
  <c r="X974" i="41"/>
  <c r="X47" i="41"/>
  <c r="X813" i="41"/>
  <c r="X287" i="41"/>
  <c r="X792" i="41"/>
</calcChain>
</file>

<file path=xl/sharedStrings.xml><?xml version="1.0" encoding="utf-8"?>
<sst xmlns="http://schemas.openxmlformats.org/spreadsheetml/2006/main" count="9264" uniqueCount="2138">
  <si>
    <t>gene_id</t>
  </si>
  <si>
    <t>site</t>
  </si>
  <si>
    <t>matched_seq</t>
  </si>
  <si>
    <t>avgCount_Li</t>
  </si>
  <si>
    <t>avgCount_viv22</t>
  </si>
  <si>
    <t>avgCount_viv4</t>
  </si>
  <si>
    <t>gini_viv22</t>
  </si>
  <si>
    <t>gini_viv4</t>
  </si>
  <si>
    <t>G3L1-15</t>
  </si>
  <si>
    <t>AT1G09070.1</t>
  </si>
  <si>
    <t>AT1G13260.1</t>
  </si>
  <si>
    <t>GGGTGGAAGTCGAGATCCGGGTCAGATTTAGATGCGGGTCGGG</t>
  </si>
  <si>
    <t>AT1G13390.2</t>
  </si>
  <si>
    <t>GGGGGGATTTATAAATGGGATTGTTATAAATTTAGGGTTTTGGTTTTGGG</t>
  </si>
  <si>
    <t>AT1G13690.1</t>
  </si>
  <si>
    <t>GGGTGGTGAACAGGGTTGGGCTGCTCATCCACTTTGGG</t>
  </si>
  <si>
    <t>AT1G17530.1</t>
  </si>
  <si>
    <t>AT1G18890.1</t>
  </si>
  <si>
    <t>AT1G27650.1</t>
  </si>
  <si>
    <t>AT1G27650.2</t>
  </si>
  <si>
    <t>AT1G32450.1</t>
  </si>
  <si>
    <t>GGGGTATTTTGAGGATGAGGGAATGTGGGCACTCGGG</t>
  </si>
  <si>
    <t>AT1G42550.1</t>
  </si>
  <si>
    <t>AT1G60140.1</t>
  </si>
  <si>
    <t>AT1G64370.1</t>
  </si>
  <si>
    <t>AT1G64500.1</t>
  </si>
  <si>
    <t>AT1G64720.1</t>
  </si>
  <si>
    <t>AT1G67870.1</t>
  </si>
  <si>
    <t>GGGATGCAGCACCAGGGCGGGCACGGG</t>
  </si>
  <si>
    <t>AT1G70210.1</t>
  </si>
  <si>
    <t>GGGTAAAAATTGGGTTTTGGGGTTGGTTGGTTGGTTGGG</t>
  </si>
  <si>
    <t>AT1G72070.1</t>
  </si>
  <si>
    <t>GGGTGAAATCGATGAGTGGGAGGAATGGATGGGATTCGAAGGAGGG</t>
  </si>
  <si>
    <t>AT1G76010.1</t>
  </si>
  <si>
    <t>GGGAGGGGAAGAGGAAGAGGAAGGGGAAGAGGAAGGG</t>
  </si>
  <si>
    <t>AT1G77030.1</t>
  </si>
  <si>
    <t>AT1G79940.1</t>
  </si>
  <si>
    <t>GGGCAGGGACACGTGGGTTGGTTTCAGATGAGGG</t>
  </si>
  <si>
    <t>AT1G79940.2</t>
  </si>
  <si>
    <t>AT1G79940.3</t>
  </si>
  <si>
    <t>AT1G80920.1</t>
  </si>
  <si>
    <t>AT2G05540.1</t>
  </si>
  <si>
    <t>AT2G22430.1</t>
  </si>
  <si>
    <t>GGGTGAAAGGGCAATTAAGGAAGGGTTAAGTCTGGG</t>
  </si>
  <si>
    <t>AT2G30360.1</t>
  </si>
  <si>
    <t>AT2G36220.1</t>
  </si>
  <si>
    <t>AT2G36320.1</t>
  </si>
  <si>
    <t>GGGTCGGGTTAACCGGGTTTATGTGTCGGTGTGGG</t>
  </si>
  <si>
    <t>AT2G42560.1</t>
  </si>
  <si>
    <t>AT2G47450.1</t>
  </si>
  <si>
    <t>AT2G47485.1</t>
  </si>
  <si>
    <t>AT3G05220.1</t>
  </si>
  <si>
    <t>GGGTAAAGGAGGAGAGAAGGGTAAGAAAGAAGGGAAAGAGAATAAAGGTGGG</t>
  </si>
  <si>
    <t>AT3G05220.2</t>
  </si>
  <si>
    <t>AT3G16400.1</t>
  </si>
  <si>
    <t>AT3G16400.2</t>
  </si>
  <si>
    <t>AT3G16410.1</t>
  </si>
  <si>
    <t>AT3G19100.1</t>
  </si>
  <si>
    <t>AT3G19450.1</t>
  </si>
  <si>
    <t>AT3G29240.1</t>
  </si>
  <si>
    <t>AT3G29240.2</t>
  </si>
  <si>
    <t>AT3G49080.1</t>
  </si>
  <si>
    <t>AT3G54890.1</t>
  </si>
  <si>
    <t>GGGTTAAGGCTCAGGAATGGGCAGCACTACCAGGGGGTCAAGCCACTTACTTGGG</t>
  </si>
  <si>
    <t>AT3G54890.4</t>
  </si>
  <si>
    <t>AT4G02450.1</t>
  </si>
  <si>
    <t>GGGTGGAATGGGTGGAATGGGTGGAATGGG</t>
  </si>
  <si>
    <t>AT4G02450.2</t>
  </si>
  <si>
    <t>AT4G13840.1</t>
  </si>
  <si>
    <t>AT4G18280.1</t>
  </si>
  <si>
    <t>GGGGATATAGTTGGGGATGGGGTTCAGCCCCGGG</t>
  </si>
  <si>
    <t>AT4G18970.1</t>
  </si>
  <si>
    <t>GGGTTTAGGGTGACAAACGCGGGATGTTGTGGAGTTGGG</t>
  </si>
  <si>
    <t>AT4G25580.1</t>
  </si>
  <si>
    <t>AT4G26970.1</t>
  </si>
  <si>
    <t>AT4G27020.1</t>
  </si>
  <si>
    <t>AT4G29140.1</t>
  </si>
  <si>
    <t>AT4G30280.1</t>
  </si>
  <si>
    <t>AT4G30450.1</t>
  </si>
  <si>
    <t>GGGGATTGACCTAGGTGGGATTGGAATCGGTTTGGGCGTTGGATTGGG</t>
  </si>
  <si>
    <t>AT4G38710.1</t>
  </si>
  <si>
    <t>AT4G38710.2</t>
  </si>
  <si>
    <t>AT5G01740.1</t>
  </si>
  <si>
    <t>AT5G05250.1</t>
  </si>
  <si>
    <t>AT5G08330.1</t>
  </si>
  <si>
    <t>AT5G08430.1</t>
  </si>
  <si>
    <t>AT5G17380.1</t>
  </si>
  <si>
    <t>AT5G19090.1</t>
  </si>
  <si>
    <t>AT5G22650.1</t>
  </si>
  <si>
    <t>AT5G22650.2</t>
  </si>
  <si>
    <t>AT5G23210.1</t>
  </si>
  <si>
    <t>AT5G23210.3</t>
  </si>
  <si>
    <t>AT5G47450.1</t>
  </si>
  <si>
    <t>GGGTGGGACCACTTGTGGGTGGTGCACTCGCGGG</t>
  </si>
  <si>
    <t>AT5G47640.1</t>
  </si>
  <si>
    <t>AT5G48180.1</t>
  </si>
  <si>
    <t>GGGCTTGTGGTTGTGGAAGGGAGAATTTGGGTTTTGTTTGGG</t>
  </si>
  <si>
    <t>AT5G49360.1</t>
  </si>
  <si>
    <t>AT5G53480.1</t>
  </si>
  <si>
    <t>AT5G59690.1</t>
  </si>
  <si>
    <t>AT5G61660.1</t>
  </si>
  <si>
    <t>AT5G62670.1</t>
  </si>
  <si>
    <t>GGGATCGGGTGGGGATGGG</t>
  </si>
  <si>
    <t>G3pL1_9</t>
  </si>
  <si>
    <t>AT1G11260.1</t>
  </si>
  <si>
    <t>GGGCCAAGTTTGGGGTAGACGGGACCCCTGG</t>
  </si>
  <si>
    <t>AT1G11860.1</t>
  </si>
  <si>
    <t>GGACTGGGTATACCGGGGAAGATGGG</t>
  </si>
  <si>
    <t>AT1G11860.2</t>
  </si>
  <si>
    <t>AT1G11860.3</t>
  </si>
  <si>
    <t>AT1G21980.1</t>
  </si>
  <si>
    <t>GGTTTGTGGGAGAATGGGATTCCTAAAGGG</t>
  </si>
  <si>
    <t>GGTGCTGGGGTGTGGGTTGGG</t>
  </si>
  <si>
    <t>GGTGGGTTTCTTGATGGGCTCTTCAAGGG</t>
  </si>
  <si>
    <t>GGAAAGGGTAAAAATTGGGTTTTGGG</t>
  </si>
  <si>
    <t>GGGCAGGGACACGTGGGTTGG</t>
  </si>
  <si>
    <t>GGAAACGGGTCGGGTTAACCGGG</t>
  </si>
  <si>
    <t>GGGAGGGGAGATGTTGGGGAGG</t>
  </si>
  <si>
    <t>AT3G22330.1</t>
  </si>
  <si>
    <t>AT3G23150.1</t>
  </si>
  <si>
    <t>GGGCGGGACGCCTCGGGATTGG</t>
  </si>
  <si>
    <t>AT3G46740.1</t>
  </si>
  <si>
    <t>AT4G12800.1</t>
  </si>
  <si>
    <t>GGACCTAATTGGGGATATAGTTGGGGATGGG</t>
  </si>
  <si>
    <t>AT4G21810.1</t>
  </si>
  <si>
    <t>AT4G23100.1</t>
  </si>
  <si>
    <t>AT4G23100.2</t>
  </si>
  <si>
    <t>GGGTTTAATGGGCTTTGGGTAGG</t>
  </si>
  <si>
    <t>AT4G34200.1</t>
  </si>
  <si>
    <t>GGGATTCGGGAAAGTTGGGACGG</t>
  </si>
  <si>
    <t>AT5G04280.1</t>
  </si>
  <si>
    <t>AT5G18525.1</t>
  </si>
  <si>
    <t>AT5G19820.1</t>
  </si>
  <si>
    <t>GGATCTATTGGGTGGGACCACTTGTGGG</t>
  </si>
  <si>
    <t>GGAAGGGAGAATTTGGGTTTTGTTTGGG</t>
  </si>
  <si>
    <t>AT5G54270.1</t>
  </si>
  <si>
    <t>G3Bulge</t>
  </si>
  <si>
    <t>GGGTGGTGAACAGGGTTGGG</t>
  </si>
  <si>
    <t>AT1G47128.1</t>
  </si>
  <si>
    <t>GGGTGGTTGCGGGAGTTGTTGGG</t>
  </si>
  <si>
    <t>GGGGAGAAAGGTGTAGGGAAGAGTGGG</t>
  </si>
  <si>
    <t>AT2G29960.2</t>
  </si>
  <si>
    <t>AT2G39980.1</t>
  </si>
  <si>
    <t>GGGAAGATTTCGGCGTTTCCGGGGAGGG</t>
  </si>
  <si>
    <t>AT2G43970.2</t>
  </si>
  <si>
    <t>AT3G04720.1</t>
  </si>
  <si>
    <t>GGGGAAGTGGGCCTAGCGGACCAGGG</t>
  </si>
  <si>
    <t>GGGTGGTGAGATGGGAGATGTATGGG</t>
  </si>
  <si>
    <t>GGGAATCGGTAATCGTCAGGGTCTGTTTGGG</t>
  </si>
  <si>
    <t>AT4G02570.2</t>
  </si>
  <si>
    <t>AT4G17230.1</t>
  </si>
  <si>
    <t>AT4G18700.1</t>
  </si>
  <si>
    <t>GGGGAGGGTTCTAGGTTTGTTTCGGG</t>
  </si>
  <si>
    <t>AT1G01180.1</t>
  </si>
  <si>
    <t>GGCATGGGCGGATATAAACCGGG</t>
  </si>
  <si>
    <t>AT1G01490.1</t>
  </si>
  <si>
    <t>AT1G01490.2</t>
  </si>
  <si>
    <t>AT1G01620.1</t>
  </si>
  <si>
    <t>GGAGAGGCAACCGATAGGTACATCGG</t>
  </si>
  <si>
    <t>GGAATCCAAGGCATTGCTTGGGCTTTCGG</t>
  </si>
  <si>
    <t>GGACGACCACTGGATATTCTGGGTCGG</t>
  </si>
  <si>
    <t>AT1G01620.2</t>
  </si>
  <si>
    <t>AT1G02360.1</t>
  </si>
  <si>
    <t>AT1G03280.1</t>
  </si>
  <si>
    <t>GGAAATGGAGATGAGAAGGATTTGAAGG</t>
  </si>
  <si>
    <t>AT1G04250.1</t>
  </si>
  <si>
    <t>GGAAATTGATGGATTTGGTGAATAGCTGGG</t>
  </si>
  <si>
    <t>AT1G04260.1</t>
  </si>
  <si>
    <t>GGCGGTGGTAACGACGG</t>
  </si>
  <si>
    <t>AT1G04270.1</t>
  </si>
  <si>
    <t>GGTCAAGCACGGTAGGCCTGG</t>
  </si>
  <si>
    <t>AT1G04410.1</t>
  </si>
  <si>
    <t>GGAGCTCAAGGAAGAGAAGGACTTGG</t>
  </si>
  <si>
    <t>AT1G04800.1</t>
  </si>
  <si>
    <t>GGCGACTTAGGTGGTGG</t>
  </si>
  <si>
    <t>GGTAAAGGAGTTGACGGTGG</t>
  </si>
  <si>
    <t>GGGAAAGGATTTGATGGAGG</t>
  </si>
  <si>
    <t>GGCAAAGGAGTTGACGGTGG</t>
  </si>
  <si>
    <t>GGAAAAGGATTTGATGGAGG</t>
  </si>
  <si>
    <t>GGCAAAGGATTTGAGGGAGG</t>
  </si>
  <si>
    <t>GGAAAAGGATTTGACGGTGG</t>
  </si>
  <si>
    <t>AT1G05150.1</t>
  </si>
  <si>
    <t>AT1G05260.1</t>
  </si>
  <si>
    <t>GGATCTTGACGGGTTCGGTGGG</t>
  </si>
  <si>
    <t>AT1G05560.1</t>
  </si>
  <si>
    <t>GGAAGAAAGTTGGAAGACTGGTGTGAGGG</t>
  </si>
  <si>
    <t>AT1G05850.1</t>
  </si>
  <si>
    <t>GGTTTTGGTACCACTGGAGG</t>
  </si>
  <si>
    <t>AT1G06410.1</t>
  </si>
  <si>
    <t>GGACGGGTTGCCTGAGGATATGG</t>
  </si>
  <si>
    <t>AT1G06680.1</t>
  </si>
  <si>
    <t>GGCTGATGGAGACGAAGGTGGG</t>
  </si>
  <si>
    <t>GGAGACAAGAGGTGGTTCAAGGG</t>
  </si>
  <si>
    <t>AT1G06680.2</t>
  </si>
  <si>
    <t>AT1G07250.1</t>
  </si>
  <si>
    <t>GGGCTTGCGGTGGACCTGCGG</t>
  </si>
  <si>
    <t>GGTGGGGATTGGATCCCAAGG</t>
  </si>
  <si>
    <t>AT1G07320.2</t>
  </si>
  <si>
    <t>AT1G07320.3</t>
  </si>
  <si>
    <t>AT1G07770.1</t>
  </si>
  <si>
    <t>GGCAAGAGGCAGGTCATGATCAGG</t>
  </si>
  <si>
    <t>GGTGTCAAGGAAATTGAAGGTTGG</t>
  </si>
  <si>
    <t>AT1G07770.2</t>
  </si>
  <si>
    <t>AT1G07890.1</t>
  </si>
  <si>
    <t>GGATAGGTCTGGCTTCGAAGG</t>
  </si>
  <si>
    <t>AT1G07890.2</t>
  </si>
  <si>
    <t>AT1G07890.3</t>
  </si>
  <si>
    <t>AT1G07890.4</t>
  </si>
  <si>
    <t>AT1G07890.5</t>
  </si>
  <si>
    <t>AT1G07890.6</t>
  </si>
  <si>
    <t>AT1G07890.7</t>
  </si>
  <si>
    <t>AT1G07890.8</t>
  </si>
  <si>
    <t>AT1G07920.1</t>
  </si>
  <si>
    <t>GGACCCAACCGGAGCCAAGGTTACCAAGG</t>
  </si>
  <si>
    <t>AT1G07985.1</t>
  </si>
  <si>
    <t>GGAACAAGTCAGGGAGGAGACTGAGCGG</t>
  </si>
  <si>
    <t>AT1G08190.1</t>
  </si>
  <si>
    <t>AT1G08200.1</t>
  </si>
  <si>
    <t>GGATTGGACCTAGGATGG</t>
  </si>
  <si>
    <t>AT1G08380.1</t>
  </si>
  <si>
    <t>GGTAGGATTTGGGCTGATCGG</t>
  </si>
  <si>
    <t>GGTTGTGGTTGGTTACGTGG</t>
  </si>
  <si>
    <t>AT1G08510.1</t>
  </si>
  <si>
    <t>GGTAACCTGGCAACAGCGGGGG</t>
  </si>
  <si>
    <t>GGTTTATTGGGTGGGTTGTTGG</t>
  </si>
  <si>
    <t>AT1G09780.1</t>
  </si>
  <si>
    <t>AT1G10290.1</t>
  </si>
  <si>
    <t>GGAGGTTCTTCAGGGGACGACTGG</t>
  </si>
  <si>
    <t>GGGGATGGCCAAAAGGCTTATCCCGG</t>
  </si>
  <si>
    <t>AT1G11700.1</t>
  </si>
  <si>
    <t>GGAGGAGGACATCTGG</t>
  </si>
  <si>
    <t>GGTGGATTTCTTGGCGCGG</t>
  </si>
  <si>
    <t>AT1G11910.1</t>
  </si>
  <si>
    <t>GGCATTGAGTCGGTGGTGG</t>
  </si>
  <si>
    <t>GGTAACGAACAGGTCGGGTTTGCAGAGG</t>
  </si>
  <si>
    <t>AT1G12080.1</t>
  </si>
  <si>
    <t>GGAGGAGACAGTGGTGG</t>
  </si>
  <si>
    <t>GGAAACTCCGGTAGTTGAGGAGG</t>
  </si>
  <si>
    <t>GGCCGAGGAGTAAAGAGGAAGG</t>
  </si>
  <si>
    <t>AT1G12080.2</t>
  </si>
  <si>
    <t>AT1G12110.1</t>
  </si>
  <si>
    <t>GGATCGGTTTGGGGCTTTTCTTCGG</t>
  </si>
  <si>
    <t>GGCTATGGCTGTGGCTGCTTTGG</t>
  </si>
  <si>
    <t>AT1G12920.1</t>
  </si>
  <si>
    <t>GGGAGGAGAGAGGCCGCCGG</t>
  </si>
  <si>
    <t>GGATGGTAATGGGACACTGTTTGG</t>
  </si>
  <si>
    <t>GGACGTTAACGGGAAAGTGTGGAGG</t>
  </si>
  <si>
    <t>AT1G13380.1</t>
  </si>
  <si>
    <t>GGAGATAATGGGAGAAGGGAAGG</t>
  </si>
  <si>
    <t>AT1G13440.1</t>
  </si>
  <si>
    <t>GGCATCAGGAACCCTGAGGACATCCCATGGG</t>
  </si>
  <si>
    <t>GGCCATCAAGGAGGAATCTGAAGG</t>
  </si>
  <si>
    <t>AT1G13440.2</t>
  </si>
  <si>
    <t>AT1G14200.1</t>
  </si>
  <si>
    <t>AT1G14740.1</t>
  </si>
  <si>
    <t>GGAGAAGATGGAGGAGG</t>
  </si>
  <si>
    <t>GGTGCGCCGGCGAAGGAACCAACGG</t>
  </si>
  <si>
    <t>AT1G14890.1</t>
  </si>
  <si>
    <t>GGATGAGCGCGGCGTTGACGGACGAGG</t>
  </si>
  <si>
    <t>AT1G14980.1</t>
  </si>
  <si>
    <t>GGTGGTACACAGGTCAAGCTCGG</t>
  </si>
  <si>
    <t>AT1G15500.1</t>
  </si>
  <si>
    <t>GGGTTTTGGGATTTGGTTACCTGTTGG</t>
  </si>
  <si>
    <t>AT1G15820.1</t>
  </si>
  <si>
    <t>GGCCGATGGGCGATGGCAGCGG</t>
  </si>
  <si>
    <t>GGTGTGGCATGGTTTGAAGCTGG</t>
  </si>
  <si>
    <t>GGCGATCAGGGATACCCCGGTGGG</t>
  </si>
  <si>
    <t>GGATTGAGAGTGGTGTGGTGG</t>
  </si>
  <si>
    <t>AT1G18540.1</t>
  </si>
  <si>
    <t>GGCGGCGAAGAGGACTCCCAAGG</t>
  </si>
  <si>
    <t>GGAAGTGGCGGATGTCGATGG</t>
  </si>
  <si>
    <t>AT1G19020.1</t>
  </si>
  <si>
    <t>GGAACATCGTGGGCTGACCAGTGGGACAATAGCGG</t>
  </si>
  <si>
    <t>AT1G19150.1</t>
  </si>
  <si>
    <t>GGATGTTGGTTACCCTGGAGG</t>
  </si>
  <si>
    <t>AT1G20010.1</t>
  </si>
  <si>
    <t>AT1G20190.1</t>
  </si>
  <si>
    <t>AT1G20260.1</t>
  </si>
  <si>
    <t>GGAGGATCATGGAGAGG</t>
  </si>
  <si>
    <t>AT1G20440.1</t>
  </si>
  <si>
    <t>GGTTGTAACGGAGCATCCGGTGG</t>
  </si>
  <si>
    <t>GGAACATCCGGAGGAGAAGAAGGG</t>
  </si>
  <si>
    <t>AT1G20450.1</t>
  </si>
  <si>
    <t>GGAGGAGAAGAAGGGATTTATGG</t>
  </si>
  <si>
    <t>GGAGTAATGGACAGGATTAAGG</t>
  </si>
  <si>
    <t>AT1G20450.2</t>
  </si>
  <si>
    <t>AT1G20620.1</t>
  </si>
  <si>
    <t>GGCCAAGGTTGTTGGAGG</t>
  </si>
  <si>
    <t>AT1G20693.1</t>
  </si>
  <si>
    <t>GGATGGTAGTGAAGAGGAGG</t>
  </si>
  <si>
    <t>AT1G20900.1</t>
  </si>
  <si>
    <t>AT1G21440.1</t>
  </si>
  <si>
    <t>GGAAATCGGAAGGCGCACAAAAGG</t>
  </si>
  <si>
    <t>GGAGAATGAGAGGGAAAAGCAGGTTTACTTGG</t>
  </si>
  <si>
    <t>AT1G22300.2</t>
  </si>
  <si>
    <t>AT1G22300.3</t>
  </si>
  <si>
    <t>AT1G22330.1</t>
  </si>
  <si>
    <t>GGAATGGCTGCTCCGGTGCAGCAGG</t>
  </si>
  <si>
    <t>AT1G22360.1</t>
  </si>
  <si>
    <t>GGGGATGAGGCAATGGTTCCACCGG</t>
  </si>
  <si>
    <t>GGGAGGTTGGGATTGAGATTGG</t>
  </si>
  <si>
    <t>AT1G22360.2</t>
  </si>
  <si>
    <t>AT1G22930.1</t>
  </si>
  <si>
    <t>AT1G22930.2</t>
  </si>
  <si>
    <t>AT1G23290.1</t>
  </si>
  <si>
    <t>GGAGGTCGTGGAAACGCAGG</t>
  </si>
  <si>
    <t>AT1G23490.1</t>
  </si>
  <si>
    <t>GGGATGTCGGCGGTCAGG</t>
  </si>
  <si>
    <t>AT1G23710.1</t>
  </si>
  <si>
    <t>AT1G24100.1</t>
  </si>
  <si>
    <t>GGAGGAAGTTTGGAAAGTTGGG</t>
  </si>
  <si>
    <t>AT1G24530.1</t>
  </si>
  <si>
    <t>AT1G26550.1</t>
  </si>
  <si>
    <t>GGTTCCCTCGAGGAAAGATGGCAGG</t>
  </si>
  <si>
    <t>AT1G26630.1</t>
  </si>
  <si>
    <t>GGAAGTTGGTGGTGG</t>
  </si>
  <si>
    <t>AT1G26630.2</t>
  </si>
  <si>
    <t>AT1G26930.1</t>
  </si>
  <si>
    <t>GGATCAGACTTGGTTGGTGTTACCCGGG</t>
  </si>
  <si>
    <t>AT1G27130.1</t>
  </si>
  <si>
    <t>GGATTAGGGTTCTTTGGAGG</t>
  </si>
  <si>
    <t>AT1G27435.1</t>
  </si>
  <si>
    <t>GGTGGTCTTCTTTGGAAGCGG</t>
  </si>
  <si>
    <t>GGTCGGAGAGGCAAGAGAGGG</t>
  </si>
  <si>
    <t>AT1G27950.1</t>
  </si>
  <si>
    <t>GGCTGCTCCCGGAGGAGCTCTGG</t>
  </si>
  <si>
    <t>AT1G28140.1</t>
  </si>
  <si>
    <t>GGTAAAACTGGTGTTGCTAGGAACATGG</t>
  </si>
  <si>
    <t>AT1G29070.1</t>
  </si>
  <si>
    <t>GGAGACCGGAGAAACAAAGGAACTGGG</t>
  </si>
  <si>
    <t>AT1G29260.1</t>
  </si>
  <si>
    <t>GGTCATGGATATGCGGTGAGG</t>
  </si>
  <si>
    <t>AT1G29340.1</t>
  </si>
  <si>
    <t>GGATGATTGAAGGAGGAGG</t>
  </si>
  <si>
    <t>GGTGTAGCAGAGGAAGCAGCAGGAGCTTTGG</t>
  </si>
  <si>
    <t>AT1G29910.1</t>
  </si>
  <si>
    <t>GGGTCCATCAGGCAGCCCATGGTACGG</t>
  </si>
  <si>
    <t>GGAGACTACGGATGGGACACCGCTGG</t>
  </si>
  <si>
    <t>GGAAATGGGCCGTTGGGAGAGG</t>
  </si>
  <si>
    <t>GGCTTTCGCGGAGTTGAAGGTGAAGG</t>
  </si>
  <si>
    <t>AT1G29920.1</t>
  </si>
  <si>
    <t>GGAGACTACGGATGGGACACAGCTGG</t>
  </si>
  <si>
    <t>GGTGGGCCATGCTCGGAGCCCTAGG</t>
  </si>
  <si>
    <t>GGAAATGGGCCATTGGGAGAGG</t>
  </si>
  <si>
    <t>AT1G29930.1</t>
  </si>
  <si>
    <t>GGGCCCATCAGGCAGCCCATGGTACGG</t>
  </si>
  <si>
    <t>GGAGACTACGGATGGGACACCGCCGG</t>
  </si>
  <si>
    <t>AT1G30380.1</t>
  </si>
  <si>
    <t>GGTCTACAAACGGGTGACCCGGCCGGG</t>
  </si>
  <si>
    <t>GGACACTTTGGCTTGTGGCACCGTTGG</t>
  </si>
  <si>
    <t>GGCTTAGCTTGGCTCTTCTTAGGCGTGG</t>
  </si>
  <si>
    <t>AT1G30510.2</t>
  </si>
  <si>
    <t>AT1G30690.1</t>
  </si>
  <si>
    <t>GGTTGAGGAGAAACAGGTGG</t>
  </si>
  <si>
    <t>AT1G30690.2</t>
  </si>
  <si>
    <t>AT1G31812.1</t>
  </si>
  <si>
    <t>GGGTTTGAAGGAGGAATTTGAGG</t>
  </si>
  <si>
    <t>AT1G32050.1</t>
  </si>
  <si>
    <t>GGTCTGCTGGATTAAAGGCGG</t>
  </si>
  <si>
    <t>AT1G33520.1</t>
  </si>
  <si>
    <t>GGGAGTAGGTATTAATGGTGGG</t>
  </si>
  <si>
    <t>AT1G35516.1</t>
  </si>
  <si>
    <t>GGATGTCTGGCTTTTGTCCGGCGATGTTTAGGG</t>
  </si>
  <si>
    <t>AT1G36980.1</t>
  </si>
  <si>
    <t>GGATTTGGCAGAACTGTGGGCGATTTTCGG</t>
  </si>
  <si>
    <t>AT1G37130.1</t>
  </si>
  <si>
    <t>GGGAAGTTCTGGTGTTGGTGTTTTTGG</t>
  </si>
  <si>
    <t>GGGTCGGAGGATCTTCCGGG</t>
  </si>
  <si>
    <t>AT1G41880.1</t>
  </si>
  <si>
    <t>GGAGGTCAATTGGTACAAGGG</t>
  </si>
  <si>
    <t>GGAGATATGAGGCTGTAGGAGGG</t>
  </si>
  <si>
    <t>AT1G43170.1</t>
  </si>
  <si>
    <t>GGTGTGACCAAGGGTAAGGGTTATGAAGG</t>
  </si>
  <si>
    <t>AT1G43170.2</t>
  </si>
  <si>
    <t>AT1G43170.6</t>
  </si>
  <si>
    <t>AT1G43170.9</t>
  </si>
  <si>
    <t>AT1G44810.1</t>
  </si>
  <si>
    <t>GGTGTAAGGAAGAAGAAAGGTTTAGACTTGG</t>
  </si>
  <si>
    <t>GGCATGGTTGGTGAAACACGG</t>
  </si>
  <si>
    <t>GGAGCTAAGATGGAGAAGAAAGGTGAGAGAAGG</t>
  </si>
  <si>
    <t>GGAGTTGTGGCGGTTGG</t>
  </si>
  <si>
    <t>AT1G47420.1</t>
  </si>
  <si>
    <t>GGAACCTCAGGACTCTCGGGATCTTACGTGG</t>
  </si>
  <si>
    <t>AT1G47480.1</t>
  </si>
  <si>
    <t>GGACGGGTCACCGGATCTTGG</t>
  </si>
  <si>
    <t>AT1G47610.1</t>
  </si>
  <si>
    <t>AT1G47970.1</t>
  </si>
  <si>
    <t>GGGTGGTGCTGGGAAGTCAGAGG</t>
  </si>
  <si>
    <t>AT1G48300.1</t>
  </si>
  <si>
    <t>GGTAGAAGCGGTTTCAGTGGTTGG</t>
  </si>
  <si>
    <t>GGGCGATGACGGGTTTCGAAGGATCTGCTGTGG</t>
  </si>
  <si>
    <t>AT1G48920.1</t>
  </si>
  <si>
    <t>AT1G49650.1</t>
  </si>
  <si>
    <t>GGGATGGGATGTGACAAGGTTTTGG</t>
  </si>
  <si>
    <t>AT1G50010.1</t>
  </si>
  <si>
    <t>GGTCAGGCCGGTATCCAGG</t>
  </si>
  <si>
    <t>AT1G52100.1</t>
  </si>
  <si>
    <t>AT1G52190.1</t>
  </si>
  <si>
    <t>AT1G52220.1</t>
  </si>
  <si>
    <t>GGTTAGGTCTTATTGGTTTGGG</t>
  </si>
  <si>
    <t>AT1G52220.2</t>
  </si>
  <si>
    <t>AT1G53310.1</t>
  </si>
  <si>
    <t>GGAAAATAAGGTTGGATTCTGG</t>
  </si>
  <si>
    <t>AT1G53310.3</t>
  </si>
  <si>
    <t>AT1G53840.1</t>
  </si>
  <si>
    <t>GGGTGGATGTCATGGGTTTCTGG</t>
  </si>
  <si>
    <t>AT1G54060.1</t>
  </si>
  <si>
    <t>GGAGATGTGGCGAGGGCGATACTTGG</t>
  </si>
  <si>
    <t>AT1G54100.1</t>
  </si>
  <si>
    <t>GGTGGATCGGACCACTGGG</t>
  </si>
  <si>
    <t>AT1G54100.2</t>
  </si>
  <si>
    <t>AT1G54410.1</t>
  </si>
  <si>
    <t>GGAGGAGGCAACAAGG</t>
  </si>
  <si>
    <t>GGTGAGGAAGTGAGGAGG</t>
  </si>
  <si>
    <t>AT1G54580.1</t>
  </si>
  <si>
    <t>GGGACTAGAGGAAGAGTTCGGGATTGAAATGG</t>
  </si>
  <si>
    <t>AT1G55120.1</t>
  </si>
  <si>
    <t>GGAGATTTATCGGTTATGTCGGGTTTAGG</t>
  </si>
  <si>
    <t>AT1G55120.2</t>
  </si>
  <si>
    <t>AT1G55120.3</t>
  </si>
  <si>
    <t>AT1G55360.1</t>
  </si>
  <si>
    <t>GGGACACTGGTGGATGCAATTTGGG</t>
  </si>
  <si>
    <t>AT1G55460.1</t>
  </si>
  <si>
    <t>GGTTGAGAGAGGGGAGAAGAGGAAGAGAAGTGGG</t>
  </si>
  <si>
    <t>GGACTCCGGGAGGAGCGAGAAGG</t>
  </si>
  <si>
    <t>AT1G55490.1</t>
  </si>
  <si>
    <t>GGCAAGTACGAGGATTTGATGGCTGCAGG</t>
  </si>
  <si>
    <t>GGGATCTTGTTGGTGTTTTGGAGG</t>
  </si>
  <si>
    <t>AT1G55490.2</t>
  </si>
  <si>
    <t>AT1G55850.1</t>
  </si>
  <si>
    <t>GGCGAGACTGGGACGAATACCGGAGG</t>
  </si>
  <si>
    <t>AT1G56070.1</t>
  </si>
  <si>
    <t>GGTTTCCAGTGGGCGTCCAAGGAAGG</t>
  </si>
  <si>
    <t>AT1G56200.1</t>
  </si>
  <si>
    <t>GGAGGCAACTGGTCGGG</t>
  </si>
  <si>
    <t>AT1G56200.2</t>
  </si>
  <si>
    <t>AT1G56220.1</t>
  </si>
  <si>
    <t>GGGGGAAAGGAACCCTTTCGG</t>
  </si>
  <si>
    <t>AT1G56220.2</t>
  </si>
  <si>
    <t>AT1G56220.3</t>
  </si>
  <si>
    <t>AT1G56220.4</t>
  </si>
  <si>
    <t>GGTGAGGGGAAAGGAACCCTTTCGG</t>
  </si>
  <si>
    <t>AT1G58380.1</t>
  </si>
  <si>
    <t>GGCGGTGACCGTGGTGACTTCGG</t>
  </si>
  <si>
    <t>AT1G59960.1</t>
  </si>
  <si>
    <t>GGTGTTGGGATCTAGAGGAGCTTTTTGGG</t>
  </si>
  <si>
    <t>GGACAAGGGTCTTGGTATTAGG</t>
  </si>
  <si>
    <t>AT1G60870.1</t>
  </si>
  <si>
    <t>GGAGGAGTATAGGCGG</t>
  </si>
  <si>
    <t>GGAGAAAGCGGAGACTGCTCGGAGAACGGG</t>
  </si>
  <si>
    <t>AT1G60940.1</t>
  </si>
  <si>
    <t>GGTTTAAGGAGGTGG</t>
  </si>
  <si>
    <t>AT1G60940.2</t>
  </si>
  <si>
    <t>AT1G61260.1</t>
  </si>
  <si>
    <t>GGATTCTGGAGGTTAAGG</t>
  </si>
  <si>
    <t>AT1G61520.1</t>
  </si>
  <si>
    <t>GGAGGTTACAGGACTGG</t>
  </si>
  <si>
    <t>GGGTTAGAGAAGGGTTTGGCCGG</t>
  </si>
  <si>
    <t>GGTAACCCGGCTTACCCCGGTGG</t>
  </si>
  <si>
    <t>AT1G61520.2</t>
  </si>
  <si>
    <t>AT1G61520.3</t>
  </si>
  <si>
    <t>AT1G61740.1</t>
  </si>
  <si>
    <t>GGTTTCCATGGATTAAGCTTGGAGTTTTGG</t>
  </si>
  <si>
    <t>AT1G61890.1</t>
  </si>
  <si>
    <t>GGGAGCTAAGGGAATATGGACTGGG</t>
  </si>
  <si>
    <t>AT1G62770.1</t>
  </si>
  <si>
    <t>GGTATAAGGTGGTTCACGTGG</t>
  </si>
  <si>
    <t>AT1G63660.1</t>
  </si>
  <si>
    <t>GGTTTGGATGAGTCATGGTGATGAAGCGG</t>
  </si>
  <si>
    <t>AT1G64140.1</t>
  </si>
  <si>
    <t>GGCGATGTTGGGTAGAGATGGTGG</t>
  </si>
  <si>
    <t>AT1G64142.1</t>
  </si>
  <si>
    <t>AT1G64190.1</t>
  </si>
  <si>
    <t>GGGTTAAGGATGAGTTTGGTGATGG</t>
  </si>
  <si>
    <t>GGATAAGACTGGTATGAAAGGTACTGGG</t>
  </si>
  <si>
    <t>GGGCCATCATGGAGCAGCAAGGAGTTGTGG</t>
  </si>
  <si>
    <t>GGGCACGTGTGGAGAGAGTAGGGGAGG</t>
  </si>
  <si>
    <t>AT1G64670.1</t>
  </si>
  <si>
    <t>GGCCCCCAAGGAAGTGTGGCCTCCGATGG</t>
  </si>
  <si>
    <t>GGACACGGGCACTATGGTTGTGCAATGGG</t>
  </si>
  <si>
    <t>AT1G65970.1</t>
  </si>
  <si>
    <t>AT1G66200.1</t>
  </si>
  <si>
    <t>GGATGTGAACTGGCCTCTTGGATGG</t>
  </si>
  <si>
    <t>AT1G66200.2</t>
  </si>
  <si>
    <t>AT1G66480.1</t>
  </si>
  <si>
    <t>GGAGACGACGGCGGTGG</t>
  </si>
  <si>
    <t>AT1G67090.1</t>
  </si>
  <si>
    <t>GGACGGTACTGGACAATGTGG</t>
  </si>
  <si>
    <t>AT1G67090.2</t>
  </si>
  <si>
    <t>AT1G67340.1</t>
  </si>
  <si>
    <t>GGTTGTGGACGACCGGAGACGAGG</t>
  </si>
  <si>
    <t>AT1G67430.1</t>
  </si>
  <si>
    <t>GGCACTCTAATGGTCAAGGACGTTGG</t>
  </si>
  <si>
    <t>GGAAAAATGGGAAAGATAGGTAATGG</t>
  </si>
  <si>
    <t>AT1G67910.1</t>
  </si>
  <si>
    <t>GGTGGAAGTGGGTTCCCGTGGG</t>
  </si>
  <si>
    <t>AT1G67910.2</t>
  </si>
  <si>
    <t>AT1G68440.1</t>
  </si>
  <si>
    <t>GGGCGGCGGAGAAAAAAGG</t>
  </si>
  <si>
    <t>AT1G68520.1</t>
  </si>
  <si>
    <t>GGGGAGGCCAAGGGATCCCATGG</t>
  </si>
  <si>
    <t>AT1G68560.1</t>
  </si>
  <si>
    <t>GGTTCGGGTCAATATGCGGCTCACTGG</t>
  </si>
  <si>
    <t>AT1G70290.1</t>
  </si>
  <si>
    <t>AT1G70600.1</t>
  </si>
  <si>
    <t>GGTTTCTTCAAGGTTTTGGGTAAAGG</t>
  </si>
  <si>
    <t>AT1G70830.1</t>
  </si>
  <si>
    <t>GGAGAGGATCGAGGCGG</t>
  </si>
  <si>
    <t>AT1G70830.2</t>
  </si>
  <si>
    <t>GGAGAGGATTGAGGCAGTGG</t>
  </si>
  <si>
    <t>AT1G70830.3</t>
  </si>
  <si>
    <t>AT1G70830.4</t>
  </si>
  <si>
    <t>GGCGAAGGAGAGGATCGAGG</t>
  </si>
  <si>
    <t>AT1G70830.5</t>
  </si>
  <si>
    <t>AT1G70850.1</t>
  </si>
  <si>
    <t>GGAGGTTCAGGGAGTGTGG</t>
  </si>
  <si>
    <t>AT1G70850.2</t>
  </si>
  <si>
    <t>AT1G70850.3</t>
  </si>
  <si>
    <t>AT1G72150.1</t>
  </si>
  <si>
    <t>GGCACTTGAGGAGTTTAAGGAGCTTGTAAGGG</t>
  </si>
  <si>
    <t>AT1G72370.1</t>
  </si>
  <si>
    <t>GGCAGATGGTGGATGGG</t>
  </si>
  <si>
    <t>AT1G73655.1</t>
  </si>
  <si>
    <t>GGTGACGCGACGGTTCGGAATCGG</t>
  </si>
  <si>
    <t>AT1G74210.1</t>
  </si>
  <si>
    <t>GGGTATCGGACCATGGAAGG</t>
  </si>
  <si>
    <t>AT1G74260.1</t>
  </si>
  <si>
    <t>AT1G74470.1</t>
  </si>
  <si>
    <t>GGGGACTTGAGGAAGTACTTGGAGAAATGGG</t>
  </si>
  <si>
    <t>GGGTTGCGCCGGGTAGTCCTTTGGAGG</t>
  </si>
  <si>
    <t>GGTGGTGGACCAGCAGG</t>
  </si>
  <si>
    <t>AT1G74920.1</t>
  </si>
  <si>
    <t>GGAAGAAGGATGCAGGCTTGG</t>
  </si>
  <si>
    <t>AT1G74920.2</t>
  </si>
  <si>
    <t>AT1G75660.1</t>
  </si>
  <si>
    <t>GGACGAGAGGGTTCACCTGGTGG</t>
  </si>
  <si>
    <t>AT1G76490.1</t>
  </si>
  <si>
    <t>GGTGGGGACAGTGGGAGG</t>
  </si>
  <si>
    <t>AT1G76850.1</t>
  </si>
  <si>
    <t>GGTAGAGGAGGCCGAGATGGG</t>
  </si>
  <si>
    <t>GGTGATGAAGGACAAGGAAAGG</t>
  </si>
  <si>
    <t>AT1G77180.3</t>
  </si>
  <si>
    <t>AT1G77760.1</t>
  </si>
  <si>
    <t>GGGTTTCATCGGTGGTCGG</t>
  </si>
  <si>
    <t>AT1G78080.1</t>
  </si>
  <si>
    <t>GGCGGAGGAGAATTCGG</t>
  </si>
  <si>
    <t>AT1G78510.1</t>
  </si>
  <si>
    <t>GGAAGCCAGCAGGGAGTGATTTGGCTAAAGG</t>
  </si>
  <si>
    <t>AT1G78510.2</t>
  </si>
  <si>
    <t>AT1G79040.1</t>
  </si>
  <si>
    <t>GGTTTCACGGTGGAGAAGACGG</t>
  </si>
  <si>
    <t>GGGAGGAGTCACCGGATTGG</t>
  </si>
  <si>
    <t>AT1G79340.1</t>
  </si>
  <si>
    <t>GGACACGGTACGAGGTTGCCGG</t>
  </si>
  <si>
    <t>AT1G79560.1</t>
  </si>
  <si>
    <t>GGTTGGCTTTTCCGGGGCAGATATCCGG</t>
  </si>
  <si>
    <t>AT1G79920.1</t>
  </si>
  <si>
    <t>GGGAGGTGAGCAGGCGG</t>
  </si>
  <si>
    <t>AT1G79920.2</t>
  </si>
  <si>
    <t>AT1G80180.1</t>
  </si>
  <si>
    <t>AT1G80360.1</t>
  </si>
  <si>
    <t>GGCATGATGGGTTGGAGG</t>
  </si>
  <si>
    <t>AT1G80460.1</t>
  </si>
  <si>
    <t>GGATTAGCTGTGGGATTCTGGAAGG</t>
  </si>
  <si>
    <t>AT1G80600.1</t>
  </si>
  <si>
    <t>GGAAGTGAGAGGCGAAGGGCTTATCATAGG</t>
  </si>
  <si>
    <t>GGAGGAAACGGGTTTTCGGG</t>
  </si>
  <si>
    <t>AT2G01480.1</t>
  </si>
  <si>
    <t>GGCAAAGAATAGGACAGCGTTTGGATTTTGG</t>
  </si>
  <si>
    <t>AT2G01850.1</t>
  </si>
  <si>
    <t>GGTGCGATGAAGGCGCGGCTGAGG</t>
  </si>
  <si>
    <t>AT2G05070.1</t>
  </si>
  <si>
    <t>GGAGGTGGACCACTCGG</t>
  </si>
  <si>
    <t>AT2G05380.1</t>
  </si>
  <si>
    <t>GGGAGGATACCAAGGAGG</t>
  </si>
  <si>
    <t>AT2G05440.1</t>
  </si>
  <si>
    <t>GGTGGAGGACACTATGG</t>
  </si>
  <si>
    <t>AT2G05440.2</t>
  </si>
  <si>
    <t>GGACACTACGGAGGAGG</t>
  </si>
  <si>
    <t>GGAGGACACTACGGAGG</t>
  </si>
  <si>
    <t>GGTGGAGGACACTACGG</t>
  </si>
  <si>
    <t>AT2G05440.3</t>
  </si>
  <si>
    <t>AT2G05440.4</t>
  </si>
  <si>
    <t>AT2G05440.5</t>
  </si>
  <si>
    <t>AT2G05440.6</t>
  </si>
  <si>
    <t>AT2G05440.7</t>
  </si>
  <si>
    <t>AT2G05440.8</t>
  </si>
  <si>
    <t>AT2G05510.1</t>
  </si>
  <si>
    <t>GGTTATCACGGAGGACATGG</t>
  </si>
  <si>
    <t>GGCCACTACGGAGGAGG</t>
  </si>
  <si>
    <t>AT2G05510.4</t>
  </si>
  <si>
    <t>AT2G05510.6</t>
  </si>
  <si>
    <t>AT2G05520.1</t>
  </si>
  <si>
    <t>GGCTACGGTGACAATGGAGG</t>
  </si>
  <si>
    <t>GGAGGAGGTTACCAGGG</t>
  </si>
  <si>
    <t>GGTACCAAGGAGGAGG</t>
  </si>
  <si>
    <t>AT2G05520.2</t>
  </si>
  <si>
    <t>AT2G05520.3</t>
  </si>
  <si>
    <t>AT2G05520.4</t>
  </si>
  <si>
    <t>AT2G05520.5</t>
  </si>
  <si>
    <t>AT2G05520.6</t>
  </si>
  <si>
    <t>GGAGGATATGGAAACCGAGG</t>
  </si>
  <si>
    <t>AT2G06520.1</t>
  </si>
  <si>
    <t>GGACAAGGCTTTGACCGGTATCTCCGCGG</t>
  </si>
  <si>
    <t>AT2G06530.1</t>
  </si>
  <si>
    <t>GGCGACCGGAGCTGAGGACAGTGG</t>
  </si>
  <si>
    <t>AT2G06850.1</t>
  </si>
  <si>
    <t>GGAACGCGGATGATTGGGCCACGAGAGG</t>
  </si>
  <si>
    <t>AT2G07180.1</t>
  </si>
  <si>
    <t>GGACGACGGAGATGCTCAGGAGG</t>
  </si>
  <si>
    <t>AT2G07180.2</t>
  </si>
  <si>
    <t>AT2G15090.1</t>
  </si>
  <si>
    <t>GGAAGGATGAAGGAAGG</t>
  </si>
  <si>
    <t>AT2G15620.1</t>
  </si>
  <si>
    <t>GGAGTTGGTTCCATTGGTGG</t>
  </si>
  <si>
    <t>GGTATGGATAACGTGAGGAACCCGG</t>
  </si>
  <si>
    <t>AT2G16405.1</t>
  </si>
  <si>
    <t>GGAGGCTTGACGAGGTGG</t>
  </si>
  <si>
    <t>AT2G17130.1</t>
  </si>
  <si>
    <t>GGAGGAAATGTTGGGGCGG</t>
  </si>
  <si>
    <t>AT2G17130.2</t>
  </si>
  <si>
    <t>AT2G17190.1</t>
  </si>
  <si>
    <t>GGAAGGACAAATGCTGGACTTGG</t>
  </si>
  <si>
    <t>AT2G17870.1</t>
  </si>
  <si>
    <t>AT2G17990.1</t>
  </si>
  <si>
    <t>GGAGAGGGCACTTTTGGGAGAGG</t>
  </si>
  <si>
    <t>AT2G19570.1</t>
  </si>
  <si>
    <t>GGACCAGTACAGGCGGCGTTGG</t>
  </si>
  <si>
    <t>AT2G19760.1</t>
  </si>
  <si>
    <t>GGAATCAAGAAGGACTTTGAGGAGCCCGGG</t>
  </si>
  <si>
    <t>AT2G20260.1</t>
  </si>
  <si>
    <t>GGTTGTGGTCCGGTTCGCCAAGG</t>
  </si>
  <si>
    <t>AT2G20670.1</t>
  </si>
  <si>
    <t>GGCGACCAGTGGACGGCGG</t>
  </si>
  <si>
    <t>GGGTGCCGGTGGCGAAGCCTAGGG</t>
  </si>
  <si>
    <t>AT2G20860.1</t>
  </si>
  <si>
    <t>GGATGTGCTTAGGATGGCTAAGG</t>
  </si>
  <si>
    <t>AT2G21060.1</t>
  </si>
  <si>
    <t>GGTTCATCTGGTGGACGCGG</t>
  </si>
  <si>
    <t>AT2G21620.1</t>
  </si>
  <si>
    <t>GGAGATGGAGGCTTTGCCGG</t>
  </si>
  <si>
    <t>AT2G21620.2</t>
  </si>
  <si>
    <t>AT2G21660.1</t>
  </si>
  <si>
    <t>GGCGGTAGACGCGAGGGTGG</t>
  </si>
  <si>
    <t>GGAGGATACAGCGGCGG</t>
  </si>
  <si>
    <t>AT2G21660.2</t>
  </si>
  <si>
    <t>AT2G21860.1</t>
  </si>
  <si>
    <t>GGAGAAATGTGGGATTAAGGAATGGG</t>
  </si>
  <si>
    <t>AT2G21870.1</t>
  </si>
  <si>
    <t>GGAGGAATTCCAGGATGAGG</t>
  </si>
  <si>
    <t>AT2G21950.1</t>
  </si>
  <si>
    <t>GGCTTGATTTGGGATGGAGAGG</t>
  </si>
  <si>
    <t>AT2G22300.1</t>
  </si>
  <si>
    <t>GGCAGCAGCTCGGATTCATCAGGTTTTCAGGG</t>
  </si>
  <si>
    <t>GGGTGAAAGGGCAATTAAGGAAGGG</t>
  </si>
  <si>
    <t>AT2G23290.1</t>
  </si>
  <si>
    <t>GGAGGGCGAGTGGTGG</t>
  </si>
  <si>
    <t>AT2G24200.1</t>
  </si>
  <si>
    <t>AT2G24200.2</t>
  </si>
  <si>
    <t>AT2G24200.3</t>
  </si>
  <si>
    <t>AT2G24500.1</t>
  </si>
  <si>
    <t>GGAGGCCATAGTGAGGATGAAGG</t>
  </si>
  <si>
    <t>AT2G24790.1</t>
  </si>
  <si>
    <t>GGTGGAGACGTCGGAGTTTATGG</t>
  </si>
  <si>
    <t>AT2G25110.1</t>
  </si>
  <si>
    <t>GGTGGTCAGCAAGAGGTGTGTGG</t>
  </si>
  <si>
    <t>AT2G25430.1</t>
  </si>
  <si>
    <t>AT2G26250.1</t>
  </si>
  <si>
    <t>GGTTGGGTATAATTGGTACGTGGG</t>
  </si>
  <si>
    <t>AT2G27190.1</t>
  </si>
  <si>
    <t>GGCTGGAAAAGGAGTTACAAGG</t>
  </si>
  <si>
    <t>AT2G27580.1</t>
  </si>
  <si>
    <t>GGCGGCTGAACCGGAGG</t>
  </si>
  <si>
    <t>GGCGGCGCGTGGGAATCACGGG</t>
  </si>
  <si>
    <t>AT2G27580.2</t>
  </si>
  <si>
    <t>AT2G27720.1</t>
  </si>
  <si>
    <t>AT2G28100.1</t>
  </si>
  <si>
    <t>GGCACGACGGTTGGTAACAAAAGG</t>
  </si>
  <si>
    <t>AT2G28200.1</t>
  </si>
  <si>
    <t>GGCAAGCTCTCGGTGGTCACATGAGG</t>
  </si>
  <si>
    <t>AT2G28390.1</t>
  </si>
  <si>
    <t>GGGAACCGGAGGTCCCTTTGG</t>
  </si>
  <si>
    <t>AT2G28840.1</t>
  </si>
  <si>
    <t>GGATCATTCGGTAGGATAACCGG</t>
  </si>
  <si>
    <t>GGGACATTTTGGGGCATGGGGG</t>
  </si>
  <si>
    <t>AT2G28840.2</t>
  </si>
  <si>
    <t>AT2G28900.1</t>
  </si>
  <si>
    <t>GGTGTTTACTGGGGAGCTGCTGGTGG</t>
  </si>
  <si>
    <t>AT2G28910.1</t>
  </si>
  <si>
    <t>GGATTCTGGAGATAGGAAGAGAAGG</t>
  </si>
  <si>
    <t>AT2G29420.1</t>
  </si>
  <si>
    <t>GGTGGGAAAAGTTTAGGGTTTGTGG</t>
  </si>
  <si>
    <t>AT2G29720.1</t>
  </si>
  <si>
    <t>GGAGATCCCGGCGCCGGAGACCGG</t>
  </si>
  <si>
    <t>AT2G29980.2</t>
  </si>
  <si>
    <t>AT2G30210.1</t>
  </si>
  <si>
    <t>GGAGATGTTGGCGGAGG</t>
  </si>
  <si>
    <t>AT2G30470.1</t>
  </si>
  <si>
    <t>GGACAGTGTTCGGGCGTGGTGG</t>
  </si>
  <si>
    <t>AT2G30570.1</t>
  </si>
  <si>
    <t>GGGTTGGATTCTGTTTGGAGTCTTTGG</t>
  </si>
  <si>
    <t>AT2G31400.1</t>
  </si>
  <si>
    <t>AT2G31410.1</t>
  </si>
  <si>
    <t>GGAGGAGATGAAGAGGCAAAGGG</t>
  </si>
  <si>
    <t>AT2G31610.1</t>
  </si>
  <si>
    <t>GGATGGTTACTCTGGTGTTGAGG</t>
  </si>
  <si>
    <t>GGATGGTTACATGGTTTCATCTGG</t>
  </si>
  <si>
    <t>AT2G32150.1</t>
  </si>
  <si>
    <t>GGATTATGCGGTGGAGACGG</t>
  </si>
  <si>
    <t>AT2G32690.2</t>
  </si>
  <si>
    <t>GGAGGAGGTTATGTTGG</t>
  </si>
  <si>
    <t>AT2G32690.3</t>
  </si>
  <si>
    <t>GGAGGTTATGTTGGTGG</t>
  </si>
  <si>
    <t>AT2G32690.4</t>
  </si>
  <si>
    <t>GGTTATGTTGGTGGTGG</t>
  </si>
  <si>
    <t>GGATTTATTAAGGTGAACATGGATGG</t>
  </si>
  <si>
    <t>AT2G33310.2</t>
  </si>
  <si>
    <t>AT2G33310.3</t>
  </si>
  <si>
    <t>AT2G33770.1</t>
  </si>
  <si>
    <t>GGAATTCTGTTGGTTTTGCAATGGTTTGG</t>
  </si>
  <si>
    <t>AT2G34420.1</t>
  </si>
  <si>
    <t>GGTGACTACGGATGGGACACCGCTGG</t>
  </si>
  <si>
    <t>GGAGATGGTCCATTGGGAGAAGCAGAGG</t>
  </si>
  <si>
    <t>AT2G34430.1</t>
  </si>
  <si>
    <t>AT2G35050.1</t>
  </si>
  <si>
    <t>GGTCACTGGCGGTGTAAGGG</t>
  </si>
  <si>
    <t>AT2G35680.1</t>
  </si>
  <si>
    <t>GGTGTACAGGGTGAAAGTGGTGGG</t>
  </si>
  <si>
    <t>GGCAGGCTGCGATGGCGAGG</t>
  </si>
  <si>
    <t>AT2G35810.1</t>
  </si>
  <si>
    <t>GGATCAATAGGAGGTGATATTTGG</t>
  </si>
  <si>
    <t>AT2G36120.1</t>
  </si>
  <si>
    <t>GGGACATATTGGTGGGGG</t>
  </si>
  <si>
    <t>GGTATTCGACGGCGGAGAACCGG</t>
  </si>
  <si>
    <t>AT2G36530.1</t>
  </si>
  <si>
    <t>GGAGGAGTTGGGATCAGAGG</t>
  </si>
  <si>
    <t>AT2G36620.1</t>
  </si>
  <si>
    <t>AT2G36830.1</t>
  </si>
  <si>
    <t>GGTGGCTTGGCTGTGCCGG</t>
  </si>
  <si>
    <t>AT2G36835.1</t>
  </si>
  <si>
    <t>GGGAGGTGGGTTTGCGATGG</t>
  </si>
  <si>
    <t>AT2G36950.1</t>
  </si>
  <si>
    <t>GGAAGGAAGTGACGGTGG</t>
  </si>
  <si>
    <t>AT2G37110.1</t>
  </si>
  <si>
    <t>AT2G37120.1</t>
  </si>
  <si>
    <t>GGTTCCGCCGGAAAGGCGG</t>
  </si>
  <si>
    <t>AT2G37170.1</t>
  </si>
  <si>
    <t>GGATGACCACTGGATATTCTGGGTGGG</t>
  </si>
  <si>
    <t>AT2G37190.1</t>
  </si>
  <si>
    <t>GGAATTGAGTGGAACAGTGAGGGAGATTCTGGG</t>
  </si>
  <si>
    <t>AT2G37220.1</t>
  </si>
  <si>
    <t>GGATGGTGCTGATTTGGACGG</t>
  </si>
  <si>
    <t>AT2G37250.1</t>
  </si>
  <si>
    <t>GGGTGTTTTTGGGATGTCCTGGTGTTGG</t>
  </si>
  <si>
    <t>AT2G37630.1</t>
  </si>
  <si>
    <t>GGCTGCATGGAGGCTAAGAAGG</t>
  </si>
  <si>
    <t>GGGAGAAGATGGAGGAGATTGAGG</t>
  </si>
  <si>
    <t>AT2G37640.1</t>
  </si>
  <si>
    <t>GGGTCGGCTTGTGGTTGG</t>
  </si>
  <si>
    <t>AT2G38230.1</t>
  </si>
  <si>
    <t>GGAGCTTGGGAGGTTACCGG</t>
  </si>
  <si>
    <t>AT2G39010.1</t>
  </si>
  <si>
    <t>GGCTTGGGATGATCAGTGGATCTTCTGGG</t>
  </si>
  <si>
    <t>AT2G39170.1</t>
  </si>
  <si>
    <t>GGCATGGCTTGGAGATATGG</t>
  </si>
  <si>
    <t>AT2G39310.1</t>
  </si>
  <si>
    <t>GGTGGTACAGACGGGCGTGTTTGGG</t>
  </si>
  <si>
    <t>GGAAGTTGGCACTCTGCGGTGG</t>
  </si>
  <si>
    <t>GGCGGCAACGAAGGAGTTACATGGG</t>
  </si>
  <si>
    <t>AT2G39310.2</t>
  </si>
  <si>
    <t>AT2G39310.3</t>
  </si>
  <si>
    <t>AT2G39730.1</t>
  </si>
  <si>
    <t>GGTGCGGGTCGTATGGGTGG</t>
  </si>
  <si>
    <t>AT2G39730.2</t>
  </si>
  <si>
    <t>AT2G39730.3</t>
  </si>
  <si>
    <t>AT2G39770.1</t>
  </si>
  <si>
    <t>GGGTGGCACTCAACGGTTGG</t>
  </si>
  <si>
    <t>AT2G39770.2</t>
  </si>
  <si>
    <t>AT2G40000.1</t>
  </si>
  <si>
    <t>GGGATGCAAGCGGTGGAAGCGG</t>
  </si>
  <si>
    <t>GGGTATAGGCAGTTAGTGGCGG</t>
  </si>
  <si>
    <t>AT2G40280.1</t>
  </si>
  <si>
    <t>GGACCGGTTTTTGGTTGG</t>
  </si>
  <si>
    <t>AT2G40490.1</t>
  </si>
  <si>
    <t>AT2G40620.1</t>
  </si>
  <si>
    <t>GGTTTTTTGGGGGGTTTTGGG</t>
  </si>
  <si>
    <t>AT2G41430.1</t>
  </si>
  <si>
    <t>GGAGTGGTGGCAATTGG</t>
  </si>
  <si>
    <t>AT2G41430.2</t>
  </si>
  <si>
    <t>AT2G41430.3</t>
  </si>
  <si>
    <t>AT2G41430.4</t>
  </si>
  <si>
    <t>AT2G41840.1</t>
  </si>
  <si>
    <t>GGTGGAGAACGTGGTGATTTCGG</t>
  </si>
  <si>
    <t>AT2G42840.1</t>
  </si>
  <si>
    <t>GGAACTGTTGGAGGAGCTTTTGG</t>
  </si>
  <si>
    <t>AT2G43050.1</t>
  </si>
  <si>
    <t>GGTGGTGGCTCCTGACGG</t>
  </si>
  <si>
    <t>GGACCCAAATCGGAGCAAGCGGTGG</t>
  </si>
  <si>
    <t>AT2G43060.1</t>
  </si>
  <si>
    <t>GGAGGGAGTAGCCGGCTATGG</t>
  </si>
  <si>
    <t>AT2G43535.1</t>
  </si>
  <si>
    <t>GGGGGTGATGTTGGGTTTGG</t>
  </si>
  <si>
    <t>GGAAAGCCGGTTATGGTTCAGG</t>
  </si>
  <si>
    <t>AT2G46990.1</t>
  </si>
  <si>
    <t>GGAAGGTGACTGGATGATGG</t>
  </si>
  <si>
    <t>AT2G47170.1</t>
  </si>
  <si>
    <t>GGAGAAGGACTCTATGAGGGACTTGACTGG</t>
  </si>
  <si>
    <t>AT2G47330.1</t>
  </si>
  <si>
    <t>GGTGGTACTATTGGTGG</t>
  </si>
  <si>
    <t>AT2G47390.1</t>
  </si>
  <si>
    <t>AT2G47400.1</t>
  </si>
  <si>
    <t>GGACGAAAACGGCCGGACGG</t>
  </si>
  <si>
    <t>GGCTTCTGGCGGAGG</t>
  </si>
  <si>
    <t>GGGTGAAAGGTGTACACGTGGCGG</t>
  </si>
  <si>
    <t>GGTTAAGAGGATACCAAAGGCTAGATGG</t>
  </si>
  <si>
    <t>AT3G01370.1</t>
  </si>
  <si>
    <t>GGAAGAAGGAGGAGAAGG</t>
  </si>
  <si>
    <t>AT3G01490.1</t>
  </si>
  <si>
    <t>GGAGAAGCGGCCGGAGATGG</t>
  </si>
  <si>
    <t>AT3G01540.1</t>
  </si>
  <si>
    <t>GGTCTGGACGTTAAGGACATCAGGG</t>
  </si>
  <si>
    <t>GGCGACTCTGGTTATGGTGG</t>
  </si>
  <si>
    <t>AT3G01540.3</t>
  </si>
  <si>
    <t>AT3G01540.4</t>
  </si>
  <si>
    <t>AT3G01910.1</t>
  </si>
  <si>
    <t>GGAAAATGTGGAGTCGGTGTGG</t>
  </si>
  <si>
    <t>AT3G01910.2</t>
  </si>
  <si>
    <t>AT3G02080.1</t>
  </si>
  <si>
    <t>GGCCAAAGGGATTTGGACCAGG</t>
  </si>
  <si>
    <t>AT3G02110.1</t>
  </si>
  <si>
    <t>GGACCATTCAGGATAAGCAAAGGTGG</t>
  </si>
  <si>
    <t>AT3G03210.1</t>
  </si>
  <si>
    <t>GGAGCAAGAAGGAGGTGGG</t>
  </si>
  <si>
    <t>AT3G03780.1</t>
  </si>
  <si>
    <t>AT3G03780.2</t>
  </si>
  <si>
    <t>AT3G03780.3</t>
  </si>
  <si>
    <t>AT3G03920.1</t>
  </si>
  <si>
    <t>GGAGGAGGACGCTTTGG</t>
  </si>
  <si>
    <t>AT3G04120.1</t>
  </si>
  <si>
    <t>GGCATCAGGAACCCTGAGGATATCCCATGGG</t>
  </si>
  <si>
    <t>GGCTATCAAGGAGGAATCCGAAGG</t>
  </si>
  <si>
    <t>AT3G04400.1</t>
  </si>
  <si>
    <t>GGCAGAGGAAGCCTTGGCGCCGAAAGG</t>
  </si>
  <si>
    <t>AT3G04400.2</t>
  </si>
  <si>
    <t>GGCGGAGCAAGTATGGCTGG</t>
  </si>
  <si>
    <t>GGATGGTAAAAAGGGTAAAGG</t>
  </si>
  <si>
    <t>GGAAGAAAGATGGCCATGGGGG</t>
  </si>
  <si>
    <t>AT3G05590.1</t>
  </si>
  <si>
    <t>GGCCAGAGGAAAGAGGAAGAGTCGTGG</t>
  </si>
  <si>
    <t>AT3G06720.1</t>
  </si>
  <si>
    <t>AT3G06720.2</t>
  </si>
  <si>
    <t>GGTCTTGAGGCTGCAGGCTGG</t>
  </si>
  <si>
    <t>AT3G07110.2</t>
  </si>
  <si>
    <t>AT3G07780.1</t>
  </si>
  <si>
    <t>GGAAACACTGAGGAAAATGGAGATAGTGGG</t>
  </si>
  <si>
    <t>AT3G08530.1</t>
  </si>
  <si>
    <t>AT3G08580.1</t>
  </si>
  <si>
    <t>GGCAGGACGATTAAGGATGAAGG</t>
  </si>
  <si>
    <t>GGACAGAGATGGTTACTGGAAGTGG</t>
  </si>
  <si>
    <t>AT3G08580.2</t>
  </si>
  <si>
    <t>AT3G08940.1</t>
  </si>
  <si>
    <t>GGTTTAGGCAAACCGGCGG</t>
  </si>
  <si>
    <t>GGTTGGATTCTTGGGTTTTGCGG</t>
  </si>
  <si>
    <t>AT3G08940.2</t>
  </si>
  <si>
    <t>AT3G09085.1</t>
  </si>
  <si>
    <t>GGAAGGGAATGTTCCGGCGAGCTTTGGG</t>
  </si>
  <si>
    <t>AT3G09200.1</t>
  </si>
  <si>
    <t>GGTGACAAGGTCGGGTCTTCTGAGG</t>
  </si>
  <si>
    <t>AT3G09200.2</t>
  </si>
  <si>
    <t>AT3G09260.1</t>
  </si>
  <si>
    <t>GGCACGGCTACTGCGGCATACCAGG</t>
  </si>
  <si>
    <t>AT3G09390.1</t>
  </si>
  <si>
    <t>GGATGGTGTTTTTAGGTTTGG</t>
  </si>
  <si>
    <t>AT3G09440.1</t>
  </si>
  <si>
    <t>GGCGGTGAAGCTGGTGG</t>
  </si>
  <si>
    <t>AT3G09440.2</t>
  </si>
  <si>
    <t>AT3G09840.1</t>
  </si>
  <si>
    <t>GGAGAGGTTGAGAGGAGG</t>
  </si>
  <si>
    <t>AT3G10020.1</t>
  </si>
  <si>
    <t>GGGAAGGACCTGATCGGATGG</t>
  </si>
  <si>
    <t>GGATCCACCGGCGATGGATGAAGG</t>
  </si>
  <si>
    <t>AT3G10020.2</t>
  </si>
  <si>
    <t>AT3G10370.1</t>
  </si>
  <si>
    <t>AT3G10400.1</t>
  </si>
  <si>
    <t>GGCTGAGGAAATTAGTTGGTCTGCGG</t>
  </si>
  <si>
    <t>AT3G10860.1</t>
  </si>
  <si>
    <t>GGTCTCTGGAAGGATCTGCCGG</t>
  </si>
  <si>
    <t>AT3G10985.1</t>
  </si>
  <si>
    <t>GGTGTGGGCTTCTGGGGCTACGG</t>
  </si>
  <si>
    <t>AT3G11510.1</t>
  </si>
  <si>
    <t>GGTGGCATGAAGGTGAAGG</t>
  </si>
  <si>
    <t>AT3G12050.1</t>
  </si>
  <si>
    <t>GGAGATTAGGTTTTCGGTGAAGG</t>
  </si>
  <si>
    <t>GGCTATGGCGAGAGGAGG</t>
  </si>
  <si>
    <t>AT3G12050.2</t>
  </si>
  <si>
    <t>AT3G12345.1</t>
  </si>
  <si>
    <t>GGATTAATGGAAGGATTGCGGG</t>
  </si>
  <si>
    <t>AT3G12610.1</t>
  </si>
  <si>
    <t>GGAAAATGGAATCACCGGCGTGATCCCGG</t>
  </si>
  <si>
    <t>AT3G12710.1</t>
  </si>
  <si>
    <t>GGAAGGCCTTTATGGAGTTTGAGG</t>
  </si>
  <si>
    <t>AT3G12780.1</t>
  </si>
  <si>
    <t>GGCATTGAGGACGGATGG</t>
  </si>
  <si>
    <t>GGAGGAGGAGACTCAGTGG</t>
  </si>
  <si>
    <t>AT3G13310.1</t>
  </si>
  <si>
    <t>GGAGACGGGTACACGCCGGAGCGATGGG</t>
  </si>
  <si>
    <t>GGAGATGGGAGACGGATCAGTGTTGG</t>
  </si>
  <si>
    <t>AT3G13520.1</t>
  </si>
  <si>
    <t>GGTGTTGATGGTGGCTATTGTGG</t>
  </si>
  <si>
    <t>AT3G13750.1</t>
  </si>
  <si>
    <t>GGCAGAAATGGACTTATAAGGTTGG</t>
  </si>
  <si>
    <t>AT3G14067.1</t>
  </si>
  <si>
    <t>GGTCATGGCACGCACACGGCATCTACGG</t>
  </si>
  <si>
    <t>AT3G14180.1</t>
  </si>
  <si>
    <t>GGTGGTTGAGATGGAGAAAGAGAGG</t>
  </si>
  <si>
    <t>AT3G14220.1</t>
  </si>
  <si>
    <t>GGGCAGGTGGAGCGAGG</t>
  </si>
  <si>
    <t>AT3G15540.1</t>
  </si>
  <si>
    <t>AT3G15730.1</t>
  </si>
  <si>
    <t>GGTGGTCCAAGGGAGCCTTGG</t>
  </si>
  <si>
    <t>AT3G16240.1</t>
  </si>
  <si>
    <t>GGGACTAGTGGCCATCGCGGTTTGTCATGG</t>
  </si>
  <si>
    <t>GGTCACTGGGTCTACTGGGTTGG</t>
  </si>
  <si>
    <t>GGACACAAGTGGAAACATTCGGTGTGAGG</t>
  </si>
  <si>
    <t>GGGAGAGGCTGGATAAGTTTGG</t>
  </si>
  <si>
    <t>GGGAAGTGGATTAAGGTGG</t>
  </si>
  <si>
    <t>GGTGTCCGGATGGTGTCAGTAGG</t>
  </si>
  <si>
    <t>AT3G16420.1</t>
  </si>
  <si>
    <t>GGCTTTCATGGGTCTGCCGGGGG</t>
  </si>
  <si>
    <t>AT3G16420.2</t>
  </si>
  <si>
    <t>AT3G16420.3</t>
  </si>
  <si>
    <t>AT3G16460.1</t>
  </si>
  <si>
    <t>AT3G16460.2</t>
  </si>
  <si>
    <t>AT3G16640.1</t>
  </si>
  <si>
    <t>GGAATCCTCTGGGAAGTAGAAGGAAAGTGGG</t>
  </si>
  <si>
    <t>GGTGGTGAGGATGAAGG</t>
  </si>
  <si>
    <t>AT3G16770.1</t>
  </si>
  <si>
    <t>GGTGGAGTGTATAGGATTTGG</t>
  </si>
  <si>
    <t>AT3G16780.1</t>
  </si>
  <si>
    <t>GGATGAGGAGAATGAGGGTGTTGAGG</t>
  </si>
  <si>
    <t>AT3G17020.1</t>
  </si>
  <si>
    <t>GGCGGAGAGTGGTGG</t>
  </si>
  <si>
    <t>AT3G17390.1</t>
  </si>
  <si>
    <t>GGAGGTCCTCATGGAGATGCAGGG</t>
  </si>
  <si>
    <t>AT3G17800.1</t>
  </si>
  <si>
    <t>GGTTGGTGCATTTGCGGGCGG</t>
  </si>
  <si>
    <t>AT3G17800.2</t>
  </si>
  <si>
    <t>AT3G18170.1</t>
  </si>
  <si>
    <t>AT3G18390.1</t>
  </si>
  <si>
    <t>GGGAGGTGGAATTAACGG</t>
  </si>
  <si>
    <t>AT3G18410.1</t>
  </si>
  <si>
    <t>GGCGCCGGATGGCTTTGATCCGG</t>
  </si>
  <si>
    <t>AT3G18710.1</t>
  </si>
  <si>
    <t>GGTAGATGTGTGGAAGGAGTGG</t>
  </si>
  <si>
    <t>AT3G18780.1</t>
  </si>
  <si>
    <t>GGATATCAGGAAGGATCTGTACGG</t>
  </si>
  <si>
    <t>GGTATTGTGCTGGATTCTGGTGATGG</t>
  </si>
  <si>
    <t>AT3G18780.2</t>
  </si>
  <si>
    <t>AT3G18830.1</t>
  </si>
  <si>
    <t>GGCTCGAGTATGGGTGTGGTGG</t>
  </si>
  <si>
    <t>GGAGAAAAGAAGGCTTTAGGATGGG</t>
  </si>
  <si>
    <t>AT3G20470.1</t>
  </si>
  <si>
    <t>AT3G20770.1</t>
  </si>
  <si>
    <t>GGAGCAGGATAAGGGTAAAGAAGG</t>
  </si>
  <si>
    <t>AT3G21720.1</t>
  </si>
  <si>
    <t>GGATTCTACCGGTTCCAAGGCTCGG</t>
  </si>
  <si>
    <t>GGATTGCTAGGCTCGGATATTGTTGG</t>
  </si>
  <si>
    <t>GGCGGTGCGGCCAAAGCGG</t>
  </si>
  <si>
    <t>AT3G22120.1</t>
  </si>
  <si>
    <t>GGCGCTTGTGTGGACGTTCTTGGAGG</t>
  </si>
  <si>
    <t>GGCGGAAGGAGCAGCTTTGG</t>
  </si>
  <si>
    <t>AT3G22890.1</t>
  </si>
  <si>
    <t>GGAAACTGGCTCATTGGGGG</t>
  </si>
  <si>
    <t>AT3G23000.1</t>
  </si>
  <si>
    <t>GGAGAGGAGATTCACGGCGAAGG</t>
  </si>
  <si>
    <t>GGTGTTGAAGTGGAGGAGAAGG</t>
  </si>
  <si>
    <t>AT3G23050.1</t>
  </si>
  <si>
    <t>GGACAAAGATGGTGACTGGATGCTCGTTGG</t>
  </si>
  <si>
    <t>AT3G23820.1</t>
  </si>
  <si>
    <t>GGACTCCGGTTCTTTACGGTTTACGG</t>
  </si>
  <si>
    <t>AT3G24050.1</t>
  </si>
  <si>
    <t>GGCGTGAGGTATAAGTCCGGGAGG</t>
  </si>
  <si>
    <t>GGTTTTCGGCTAATCATGGCGCTAAGG</t>
  </si>
  <si>
    <t>AT3G24170.2</t>
  </si>
  <si>
    <t>AT3G24170.3</t>
  </si>
  <si>
    <t>AT3G24490.1</t>
  </si>
  <si>
    <t>AT3G25400.1</t>
  </si>
  <si>
    <t>GGGAGAAGAAGGAGGAGAAGACAAGG</t>
  </si>
  <si>
    <t>AT3G25717.1</t>
  </si>
  <si>
    <t>GGAGGAAACCGGCTTGGG</t>
  </si>
  <si>
    <t>AT3G25920.1</t>
  </si>
  <si>
    <t>GGGTCCTGGGATTATGAGAGGCTTTGAAGG</t>
  </si>
  <si>
    <t>AT3G26450.1</t>
  </si>
  <si>
    <t>AT3G26580.1</t>
  </si>
  <si>
    <t>GGTGGTGACGAGGAGG</t>
  </si>
  <si>
    <t>GGAGTGATAAGGAAAGGGATAAGG</t>
  </si>
  <si>
    <t>GGAAAGCTCTTGGTTTGGCGACCGG</t>
  </si>
  <si>
    <t>AT3G26720.1</t>
  </si>
  <si>
    <t>GGCGGAGATGGAGAAGAGACGG</t>
  </si>
  <si>
    <t>AT3G26935.1</t>
  </si>
  <si>
    <t>GGAAGCGGTTTAGTGACGGAGAACCGG</t>
  </si>
  <si>
    <t>AT3G27010.1</t>
  </si>
  <si>
    <t>GGCTCAGGTCGTTAAAAGGATTGGG</t>
  </si>
  <si>
    <t>AT3G27200.1</t>
  </si>
  <si>
    <t>GGATCGTTGGTTATTGGTCTTATTTGGG</t>
  </si>
  <si>
    <t>AT3G27380.1</t>
  </si>
  <si>
    <t>GGCGGCGAGGTTAATTCCGG</t>
  </si>
  <si>
    <t>AT3G27570.1</t>
  </si>
  <si>
    <t>GGAAAAACATGGACTTCTGGGATTCAGG</t>
  </si>
  <si>
    <t>AT3G27690.1</t>
  </si>
  <si>
    <t>GGTACAGAATCGGAGGTGG</t>
  </si>
  <si>
    <t>AT3G27820.1</t>
  </si>
  <si>
    <t>GGAAGAATTGGAAAGAGAAGGACTCGGG</t>
  </si>
  <si>
    <t>AT3G27960.1</t>
  </si>
  <si>
    <t>GGATTGATTTGGAGTTGAGGCATTTGG</t>
  </si>
  <si>
    <t>AT3G29075.1</t>
  </si>
  <si>
    <t>GGAGCATGGATCTGGCTATGG</t>
  </si>
  <si>
    <t>GGAGGGAGTTCAGGGCAAGG</t>
  </si>
  <si>
    <t>GGTGGACCTTTGGAAGAAGGG</t>
  </si>
  <si>
    <t>AT3G29370.1</t>
  </si>
  <si>
    <t>GGAGGGAAGACGGTGATGG</t>
  </si>
  <si>
    <t>AT3G42050.1</t>
  </si>
  <si>
    <t>GGAAAAGGTTGTCAGGGTGG</t>
  </si>
  <si>
    <t>AT3G43270.1</t>
  </si>
  <si>
    <t>GGCCGGTGGTCTTAGCAAGG</t>
  </si>
  <si>
    <t>AT3G43980.1</t>
  </si>
  <si>
    <t>GGAACTCACACGGGCTTATCAGGAAGTATGG</t>
  </si>
  <si>
    <t>AT3G44010.1</t>
  </si>
  <si>
    <t>GGAACTCGCACGGTCTGATCCGGAAGTATGG</t>
  </si>
  <si>
    <t>AT3G44110.1</t>
  </si>
  <si>
    <t>GGAGGGTGTCAGGGATCTGG</t>
  </si>
  <si>
    <t>AT3G44110.2</t>
  </si>
  <si>
    <t>AT3G44190.1</t>
  </si>
  <si>
    <t>GGAGGGGTTTATCGGTGG</t>
  </si>
  <si>
    <t>AT3G44310.3</t>
  </si>
  <si>
    <t>AT3G44990.1</t>
  </si>
  <si>
    <t>GGGTTTACGGATCGATATGGGATGCATCGG</t>
  </si>
  <si>
    <t>GGCGATTCGGAGATTGGCTCGTAGAGG</t>
  </si>
  <si>
    <t>AT3G46320.1</t>
  </si>
  <si>
    <t>GGAGATGGAAATGATGGTGG</t>
  </si>
  <si>
    <t>AT3G47340.1</t>
  </si>
  <si>
    <t>GGGAAAGAGGTGGCGG</t>
  </si>
  <si>
    <t>AT3G47340.2</t>
  </si>
  <si>
    <t>AT3G47470.1</t>
  </si>
  <si>
    <t>GGTTCGTCCAGGCAGAGCTGGTCAACGG</t>
  </si>
  <si>
    <t>GGGAGGTTGGCGATGTTGG</t>
  </si>
  <si>
    <t>AT3G47620.1</t>
  </si>
  <si>
    <t>GGCTGCGGCTGCAGGTGG</t>
  </si>
  <si>
    <t>AT3G47836.1</t>
  </si>
  <si>
    <t>GGAGATTGGTCGTTCAAGGCTTTCACGG</t>
  </si>
  <si>
    <t>AT3G48360.1</t>
  </si>
  <si>
    <t>GGAGGATGAGATGGAGAGATATGG</t>
  </si>
  <si>
    <t>AT3G48690.1</t>
  </si>
  <si>
    <t>AT3G48990.1</t>
  </si>
  <si>
    <t>GGGTGGTTCCACACTGGTGATATCGG</t>
  </si>
  <si>
    <t>GGAATATAAAGGAGGAAGAGG</t>
  </si>
  <si>
    <t>GGAGGGGTAATGAATGGGAGG</t>
  </si>
  <si>
    <t>AT3G49800.1</t>
  </si>
  <si>
    <t>GGCGGATCATGTGGATGAGG</t>
  </si>
  <si>
    <t>AT3G50630.1</t>
  </si>
  <si>
    <t>GGAGATTATGGCGGCGG</t>
  </si>
  <si>
    <t>AT3G50820.1</t>
  </si>
  <si>
    <t>GGACCCAAAGGGTCGTGGTGG</t>
  </si>
  <si>
    <t>GGAGGCAGAGGAGACGAGG</t>
  </si>
  <si>
    <t>AT3G50890.1</t>
  </si>
  <si>
    <t>GGGTGAGATTGGACGGAGG</t>
  </si>
  <si>
    <t>AT3G51550.1</t>
  </si>
  <si>
    <t>GGATGAGAAATGGGTGGCCAAGG</t>
  </si>
  <si>
    <t>GGTCACTGGAGGAGAAAAGGG</t>
  </si>
  <si>
    <t>AT3G51800.2</t>
  </si>
  <si>
    <t>AT3G51840.1</t>
  </si>
  <si>
    <t>GGTCGGGAATTACTTGGTGGG</t>
  </si>
  <si>
    <t>AT3G52300.1</t>
  </si>
  <si>
    <t>GGATTACTATAGGAAGGGTATTGG</t>
  </si>
  <si>
    <t>AT3G52370.1</t>
  </si>
  <si>
    <t>GGTTAAGTTCGGTCATGGTGATGG</t>
  </si>
  <si>
    <t>AT3G52880.1</t>
  </si>
  <si>
    <t>GGTTGGAGCATTCATGGAGGG</t>
  </si>
  <si>
    <t>AT3G53110.1</t>
  </si>
  <si>
    <t>GGGTTGGGAGAGCTGGCCGG</t>
  </si>
  <si>
    <t>GGCTGGGATAAAGAGGTGATGG</t>
  </si>
  <si>
    <t>AT3G53190.1</t>
  </si>
  <si>
    <t>GGAAACACCGGATGGTGATTGG</t>
  </si>
  <si>
    <t>GGGTGGAATTGGAGATCGG</t>
  </si>
  <si>
    <t>AT3G53260.1</t>
  </si>
  <si>
    <t>GGCTAGAGCGGCTTATGGGAATGG</t>
  </si>
  <si>
    <t>AT3G53420.1</t>
  </si>
  <si>
    <t>GGATGACCACTGGATATTTTGGGTTGG</t>
  </si>
  <si>
    <t>AT3G53420.2</t>
  </si>
  <si>
    <t>AT3G53460.1</t>
  </si>
  <si>
    <t>GGGTTAGTGGAAAATGGCGG</t>
  </si>
  <si>
    <t>GGGACAGCGGTAGATCCAAGGGTTTTGG</t>
  </si>
  <si>
    <t>AT3G53460.2</t>
  </si>
  <si>
    <t>AT3G53460.3</t>
  </si>
  <si>
    <t>AT3G53460.4</t>
  </si>
  <si>
    <t>GGCAGAGTTTAGGGAACCGGAGATTATGG</t>
  </si>
  <si>
    <t>AT3G53990.2</t>
  </si>
  <si>
    <t>AT3G54140.1</t>
  </si>
  <si>
    <t>GGTAAACCGGGTTGGATACCGG</t>
  </si>
  <si>
    <t>AT3G54840.1</t>
  </si>
  <si>
    <t>GGGATACAGCAGGACAGGAGAGG</t>
  </si>
  <si>
    <t>AT3G54840.2</t>
  </si>
  <si>
    <t>GGATATGGAAACTGGGTTAAGG</t>
  </si>
  <si>
    <t>AT3G55440.1</t>
  </si>
  <si>
    <t>GGAGGCAACTGGAAATGTAACGG</t>
  </si>
  <si>
    <t>GGAGCGGGAAGCTGGATCGACCATGG</t>
  </si>
  <si>
    <t>GGTGGTAACTGCAAGGAGCTAGG</t>
  </si>
  <si>
    <t>AT3G55610.1</t>
  </si>
  <si>
    <t>GGTTTTAGGTTCGGACTTGG</t>
  </si>
  <si>
    <t>AT3G55800.1</t>
  </si>
  <si>
    <t>GGGAGGTCCAGTGGAAGG</t>
  </si>
  <si>
    <t>GGAATCACTGGAGGAGATCAAGTGG</t>
  </si>
  <si>
    <t>AT3G56360.1</t>
  </si>
  <si>
    <t>GGAAGGAAAGTGGGGTAGAGG</t>
  </si>
  <si>
    <t>GGACGCCGGAAGGAGTTATATTGG</t>
  </si>
  <si>
    <t>AT3G56460.1</t>
  </si>
  <si>
    <t>GGTCAGGTCTTATTGGTTCTAGG</t>
  </si>
  <si>
    <t>AT3G57990.1</t>
  </si>
  <si>
    <t>GGTGATCCGGGTAAAGTTTCGGGTCCGG</t>
  </si>
  <si>
    <t>GGAATCATGGTGGAGAGG</t>
  </si>
  <si>
    <t>AT3G60245.1</t>
  </si>
  <si>
    <t>GGTTGGAATCGTCGGCAAATACGG</t>
  </si>
  <si>
    <t>AT3G60300.1</t>
  </si>
  <si>
    <t>GGAGAGGTCGAGGGAGATGG</t>
  </si>
  <si>
    <t>GGAAGAAAAGGGTGGTTTGG</t>
  </si>
  <si>
    <t>AT3G60300.2</t>
  </si>
  <si>
    <t>AT3G60750.1</t>
  </si>
  <si>
    <t>GGTTTGGTGTTAGGGAGCACGG</t>
  </si>
  <si>
    <t>AT3G60750.2</t>
  </si>
  <si>
    <t>AT3G61050.1</t>
  </si>
  <si>
    <t>AT3G61050.2</t>
  </si>
  <si>
    <t>AT3G61430.1</t>
  </si>
  <si>
    <t>GGAATCCAAGGAATCGCTTGGGCTTTCGG</t>
  </si>
  <si>
    <t>GGCTCTAGGAGGAGG</t>
  </si>
  <si>
    <t>GGCTCATGGTTACACCAAGGGAAGTGG</t>
  </si>
  <si>
    <t>GGGTTTGCGGTTTTCTTGGTTCACTTGG</t>
  </si>
  <si>
    <t>GGATGACCACTGGGTGTTTTGGGTTGG</t>
  </si>
  <si>
    <t>AT3G61430.2</t>
  </si>
  <si>
    <t>AT3G61440.1</t>
  </si>
  <si>
    <t>GGTCTCATGGTTGGGATATCGTCGGG</t>
  </si>
  <si>
    <t>AT3G61440.2</t>
  </si>
  <si>
    <t>AT3G61870.1</t>
  </si>
  <si>
    <t>GGTGCAGGAATAACGGTGTTGTGGG</t>
  </si>
  <si>
    <t>GGAGAAGGGCTTTATGAGGGACTTGACTGG</t>
  </si>
  <si>
    <t>AT3G62290.2</t>
  </si>
  <si>
    <t>AT3G62530.1</t>
  </si>
  <si>
    <t>AT3G62870.1</t>
  </si>
  <si>
    <t>GGAGTACAGGAAGAAGTGGGGAGG</t>
  </si>
  <si>
    <t>AT4G00100.1</t>
  </si>
  <si>
    <t>GGCTTAAGCTGGAGTCTGGAGG</t>
  </si>
  <si>
    <t>AT4G00360.1</t>
  </si>
  <si>
    <t>GGAGAGGTGGATCTCGCCGG</t>
  </si>
  <si>
    <t>AT4G00585.1</t>
  </si>
  <si>
    <t>GGACATGGAGCAGAAGGAGG</t>
  </si>
  <si>
    <t>AT4G01150.1</t>
  </si>
  <si>
    <t>GGAACTTGTCGGTCTCGGGTACACTGG</t>
  </si>
  <si>
    <t>AT4G01150.2</t>
  </si>
  <si>
    <t>AT4G01850.1</t>
  </si>
  <si>
    <t>GGAGGATGGGGAGCTCATGG</t>
  </si>
  <si>
    <t>GGTGGCTAATGGCATGG</t>
  </si>
  <si>
    <t>AT4G01900.1</t>
  </si>
  <si>
    <t>GGAGCAAGGACAGGAGAGATTGG</t>
  </si>
  <si>
    <t>GGTTGATTGGGACAAGTGGGTTGATGAGG</t>
  </si>
  <si>
    <t>AT4G02500.1</t>
  </si>
  <si>
    <t>GGCGTTTAAGGCGGTTAAGG</t>
  </si>
  <si>
    <t>AT4G02770.1</t>
  </si>
  <si>
    <t>GGCGAATCCAGGAAGAGAAGGTGTTGG</t>
  </si>
  <si>
    <t>GGAGGGTATTCCTCCGGACCAGCAGAGG</t>
  </si>
  <si>
    <t>GGAAAGCAGTTGGAGGATGG</t>
  </si>
  <si>
    <t>AT4G03030.1</t>
  </si>
  <si>
    <t>GGTTCTTGTGGTCGGATTATTGTGG</t>
  </si>
  <si>
    <t>AT4G05050.1</t>
  </si>
  <si>
    <t>GGACAAGGAAGGCATTCCTCCGG</t>
  </si>
  <si>
    <t>AT4G05050.2</t>
  </si>
  <si>
    <t>AT4G05050.3</t>
  </si>
  <si>
    <t>AT4G05050.4</t>
  </si>
  <si>
    <t>AT4G05320.1</t>
  </si>
  <si>
    <t>GGACAAGGAAGGTATTCCTCCGG</t>
  </si>
  <si>
    <t>GGATAAGGAGGGCATTCCTCCGG</t>
  </si>
  <si>
    <t>GGTCCTCAGGCTCCGTGGTGG</t>
  </si>
  <si>
    <t>GGATAAGGAAGGAATCCCTCCGG</t>
  </si>
  <si>
    <t>GGAAAACAATTGGAGGATGG</t>
  </si>
  <si>
    <t>AT4G05320.2</t>
  </si>
  <si>
    <t>AT4G05320.3</t>
  </si>
  <si>
    <t>AT4G05320.4</t>
  </si>
  <si>
    <t>AT4G05320.5</t>
  </si>
  <si>
    <t>AT4G05320.6</t>
  </si>
  <si>
    <t>AT4G05410.1</t>
  </si>
  <si>
    <t>GGAAGAGAACGGATTTACTGGCGG</t>
  </si>
  <si>
    <t>AT4G08555.1</t>
  </si>
  <si>
    <t>GGAAGATGTACGGTGTCGGTGG</t>
  </si>
  <si>
    <t>GGGTGTTGCTAGGAAGGATGATCCAAGG</t>
  </si>
  <si>
    <t>AT4G08810.1</t>
  </si>
  <si>
    <t>GGAGCTCGCGGTGGTGATTCGG</t>
  </si>
  <si>
    <t>GGGAAAGATGAGGAAGGTAAGG</t>
  </si>
  <si>
    <t>AT4G09180.1</t>
  </si>
  <si>
    <t>AT4G10080.1</t>
  </si>
  <si>
    <t>GGAATTTTGGGTGATGGTGAGG</t>
  </si>
  <si>
    <t>AT4G10330.1</t>
  </si>
  <si>
    <t>GGTTTCGGCGCCGGTCTTATCGG</t>
  </si>
  <si>
    <t>AT4G10710.1</t>
  </si>
  <si>
    <t>GGAAGAGAAAGGTAAGACTTGGGATGAACTGG</t>
  </si>
  <si>
    <t>AT4G10790.1</t>
  </si>
  <si>
    <t>GGAGGAGGAAATCGAGG</t>
  </si>
  <si>
    <t>GGTAACTGCTAGGGTTGAGGCGG</t>
  </si>
  <si>
    <t>AT4G11150.1</t>
  </si>
  <si>
    <t>GGAGGAATATGCTGGTAAAGCAAAGG</t>
  </si>
  <si>
    <t>AT4G11320.1</t>
  </si>
  <si>
    <t>GGGCGACACATGGGGGGAGG</t>
  </si>
  <si>
    <t>GGCTTGGTTTGAATCGGTTTGCGG</t>
  </si>
  <si>
    <t>AT4G12300.1</t>
  </si>
  <si>
    <t>AT4G12310.1</t>
  </si>
  <si>
    <t>GGATATGGTAGTTGGTGG</t>
  </si>
  <si>
    <t>AT4G12460.1</t>
  </si>
  <si>
    <t>GGTTCATGGCTAAGGAGG</t>
  </si>
  <si>
    <t>AT4G12460.2</t>
  </si>
  <si>
    <t>AT4G13430.1</t>
  </si>
  <si>
    <t>GGTCATTGCAGGCCAGGAGAGG</t>
  </si>
  <si>
    <t>GGATTTTCCGGTGGCGG</t>
  </si>
  <si>
    <t>AT4G13850.1</t>
  </si>
  <si>
    <t>GGGCTTATGGAGGTGG</t>
  </si>
  <si>
    <t>AT4G13940.4</t>
  </si>
  <si>
    <t>GGATATGGAATGGAATGTGATTGG</t>
  </si>
  <si>
    <t>AT4G14430.1</t>
  </si>
  <si>
    <t>GGAGAAGAAGCGGTGGGTTTGGG</t>
  </si>
  <si>
    <t>AT4G14440.1</t>
  </si>
  <si>
    <t>GGTGGACATCGGGCTACCGG</t>
  </si>
  <si>
    <t>AT4G14465.1</t>
  </si>
  <si>
    <t>GGTCAATCATGGCAAACCCTTGGTGG</t>
  </si>
  <si>
    <t>AT4G15550.1</t>
  </si>
  <si>
    <t>GGAATGGTGGTTTCATGG</t>
  </si>
  <si>
    <t>GGAGAGCTTGGTTTCAGGAGTTCCGG</t>
  </si>
  <si>
    <t>GGTGGAAGGATTTAGCGG</t>
  </si>
  <si>
    <t>AT4G16190.1</t>
  </si>
  <si>
    <t>GGTGGTCTAATGAAGGAAGAGG</t>
  </si>
  <si>
    <t>AT4G16830.3</t>
  </si>
  <si>
    <t>AT4G16980.1</t>
  </si>
  <si>
    <t>GGCAATGGCGGCTTCGCCGG</t>
  </si>
  <si>
    <t>GGCTGGGTTCACGGGTTGG</t>
  </si>
  <si>
    <t>AT4G17520.1</t>
  </si>
  <si>
    <t>GGCGACCAAGGTTGAGGAAAGG</t>
  </si>
  <si>
    <t>AT4G17800.1</t>
  </si>
  <si>
    <t>GGGGAATTCCGGTGGAAGAGG</t>
  </si>
  <si>
    <t>AT4G17940.1</t>
  </si>
  <si>
    <t>GGTTAAGGCTAATGTAGGGATGCGG</t>
  </si>
  <si>
    <t>GGTGGTTTACCTGTGGAGG</t>
  </si>
  <si>
    <t>GGTTCAGCCCCGGGAGGTGG</t>
  </si>
  <si>
    <t>GGAGCCTAGGAGGAGAGTTGG</t>
  </si>
  <si>
    <t>AT4G19200.1</t>
  </si>
  <si>
    <t>GGCATGCTGTAGGACATGGAGGG</t>
  </si>
  <si>
    <t>AT4G19670.1</t>
  </si>
  <si>
    <t>GGCAAGGTATAAGAGGTGG</t>
  </si>
  <si>
    <t>AT4G20260.1</t>
  </si>
  <si>
    <t>GGTAGAGGAGAAGAAGGAAGAGG</t>
  </si>
  <si>
    <t>AT4G20260.2</t>
  </si>
  <si>
    <t>AT4G20260.3</t>
  </si>
  <si>
    <t>AT4G20260.4</t>
  </si>
  <si>
    <t>AT4G20260.5</t>
  </si>
  <si>
    <t>AT4G20260.6</t>
  </si>
  <si>
    <t>GGAGGAGAAGAAGGAAGAGG</t>
  </si>
  <si>
    <t>AT4G20880.1</t>
  </si>
  <si>
    <t>GGAAGTCCGTGGCAGTGGTGGG</t>
  </si>
  <si>
    <t>AT4G21280.1</t>
  </si>
  <si>
    <t>GGCTCTGGAAGAGTGGCGG</t>
  </si>
  <si>
    <t>AT4G21570.1</t>
  </si>
  <si>
    <t>GGCGTTAGAGTGGACATGGACTGG</t>
  </si>
  <si>
    <t>AT4G21620.1</t>
  </si>
  <si>
    <t>GGGAACGATGGTTTAGGATTCGG</t>
  </si>
  <si>
    <t>AT4G21620.2</t>
  </si>
  <si>
    <t>GGGTGTTTTTGGTTTTGGATTTGG</t>
  </si>
  <si>
    <t>GGAGATGAGAGGTGCTGATGGAGG</t>
  </si>
  <si>
    <t>AT4G23100.3</t>
  </si>
  <si>
    <t>AT4G23400.1</t>
  </si>
  <si>
    <t>GGTACGGCGGCTCAGACGG</t>
  </si>
  <si>
    <t>AT4G23650.1</t>
  </si>
  <si>
    <t>GGTCACCGGAACATAGTGGACTTGAAGGG</t>
  </si>
  <si>
    <t>GGATTTGTGTAGGCAGATGGTGATGG</t>
  </si>
  <si>
    <t>AT4G23670.1</t>
  </si>
  <si>
    <t>GGACTGGATGGTCACGTGATGG</t>
  </si>
  <si>
    <t>AT4G24770.1</t>
  </si>
  <si>
    <t>GGATTGGGCTGAAGAAGGTGG</t>
  </si>
  <si>
    <t>GGTAAAGTTGTGGAAGCTAGGGTGG</t>
  </si>
  <si>
    <t>GGAGTATGGGAAGAAGAATGGTTGGG</t>
  </si>
  <si>
    <t>AT4G24800.2</t>
  </si>
  <si>
    <t>GGGAGAGGAAGACAAGGCTTTGTCGG</t>
  </si>
  <si>
    <t>AT4G25630.1</t>
  </si>
  <si>
    <t>AT4G25740.1</t>
  </si>
  <si>
    <t>AT4G25740.2</t>
  </si>
  <si>
    <t>AT4G25890.1</t>
  </si>
  <si>
    <t>AT4G25960.1</t>
  </si>
  <si>
    <t>GGATCGGTTAATGGCTAACCGG</t>
  </si>
  <si>
    <t>AT4G25970.1</t>
  </si>
  <si>
    <t>GGCAGGCTTCATATGGATGG</t>
  </si>
  <si>
    <t>AT4G26110.1</t>
  </si>
  <si>
    <t>GGTTTACTGGTGAGGCTATGG</t>
  </si>
  <si>
    <t>AT4G26110.2</t>
  </si>
  <si>
    <t>AT4G26130.1</t>
  </si>
  <si>
    <t>GGAGACGGAGGAGAAGAAGG</t>
  </si>
  <si>
    <t>AT4G26230.1</t>
  </si>
  <si>
    <t>GGAGCAAAGGTATCAGAGGTCCTCCGAGG</t>
  </si>
  <si>
    <t>AT4G26455.1</t>
  </si>
  <si>
    <t>GGTAGGAGTTTGGATAACGGG</t>
  </si>
  <si>
    <t>GGTTATGTGGTGTCTCGGTGATTAGG</t>
  </si>
  <si>
    <t>AT4G26510.2</t>
  </si>
  <si>
    <t>AT4G26940.1</t>
  </si>
  <si>
    <t>GGATCATGGTTTCTTGGATTAGATGTGG</t>
  </si>
  <si>
    <t>GGATGGAAAGTTGAAGGAAGGG</t>
  </si>
  <si>
    <t>GGTCGATAAGGCACATAGTTGGACGTGCATGG</t>
  </si>
  <si>
    <t>AT4G27280.1</t>
  </si>
  <si>
    <t>GGCCGGAAACCTAGGCGG</t>
  </si>
  <si>
    <t>AT4G27310.1</t>
  </si>
  <si>
    <t>GGATGGTGATGATGAGGAAGCGG</t>
  </si>
  <si>
    <t>AT4G27720.1</t>
  </si>
  <si>
    <t>GGTGAAAGGTGGAGG</t>
  </si>
  <si>
    <t>AT4G27960.1</t>
  </si>
  <si>
    <t>GGAATTTGGATCGTGGGATTTTGG</t>
  </si>
  <si>
    <t>AT4G27960.2</t>
  </si>
  <si>
    <t>AT4G28540.1</t>
  </si>
  <si>
    <t>GGTCGGAAGATCGGTGG</t>
  </si>
  <si>
    <t>AT4G29020.1</t>
  </si>
  <si>
    <t>AT4G29020.2</t>
  </si>
  <si>
    <t>AT4G29030.1</t>
  </si>
  <si>
    <t>AT4G29270.1</t>
  </si>
  <si>
    <t>GGTGGTGGAAAAAGG</t>
  </si>
  <si>
    <t>AT4G30170.1</t>
  </si>
  <si>
    <t>GGTGGAGCTAGGGAGG</t>
  </si>
  <si>
    <t>AT4G30460.1</t>
  </si>
  <si>
    <t>GGGTTTGGACCTTGGAGGG</t>
  </si>
  <si>
    <t>AT4G30996.1</t>
  </si>
  <si>
    <t>GGCAATCAGGTTGGGAAGG</t>
  </si>
  <si>
    <t>AT4G31080.1</t>
  </si>
  <si>
    <t>GGAAGATTTGGATTGGAGAATGAGG</t>
  </si>
  <si>
    <t>AT4G31080.2</t>
  </si>
  <si>
    <t>AT4G31490.1</t>
  </si>
  <si>
    <t>GGTAAAAGGTAAAAGGTTTAGG</t>
  </si>
  <si>
    <t>AT4G31700.1</t>
  </si>
  <si>
    <t>GGAGATGCTTTGGGCGAGGAGTTCAAAGG</t>
  </si>
  <si>
    <t>AT4G32020.1</t>
  </si>
  <si>
    <t>GGTTCTCTGGGTAAATCATAGGTTGG</t>
  </si>
  <si>
    <t>AT4G32130.1</t>
  </si>
  <si>
    <t>GGGTCTTATGGTGGGATTCATGG</t>
  </si>
  <si>
    <t>AT4G32340.1</t>
  </si>
  <si>
    <t>GGCGTCTTTGAGGGTTTTGGAAGG</t>
  </si>
  <si>
    <t>AT4G32410.1</t>
  </si>
  <si>
    <t>GGTGGCTGCGATGGAGG</t>
  </si>
  <si>
    <t>AT4G33010.1</t>
  </si>
  <si>
    <t>AT4G33010.2</t>
  </si>
  <si>
    <t>AT4G34138.1</t>
  </si>
  <si>
    <t>GGGGTGGCAGCGGGCCTGCCAATGG</t>
  </si>
  <si>
    <t>GGTTGGAGAAGAGAGGAGG</t>
  </si>
  <si>
    <t>AT4G34180.1</t>
  </si>
  <si>
    <t>AT4G34190.1</t>
  </si>
  <si>
    <t>GGTCGTGGCGCCATGGTTGG</t>
  </si>
  <si>
    <t>AT4G34630.1</t>
  </si>
  <si>
    <t>AT4G34670.1</t>
  </si>
  <si>
    <t>GGATGTTGGTGTGAAGGTAGACAGG</t>
  </si>
  <si>
    <t>AT4G34710.1</t>
  </si>
  <si>
    <t>GGAGGGGCTTACGAGGAGG</t>
  </si>
  <si>
    <t>AT4G34710.2</t>
  </si>
  <si>
    <t>AT4G34720.1</t>
  </si>
  <si>
    <t>GGTGTTGGTGTGGCTTCTATGGG</t>
  </si>
  <si>
    <t>AT4G35100.1</t>
  </si>
  <si>
    <t>GGCGTGGGATGACCAATGGATCTTTTGGG</t>
  </si>
  <si>
    <t>AT4G35100.2</t>
  </si>
  <si>
    <t>AT4G35750.1</t>
  </si>
  <si>
    <t>GGCGGGTTGTACGGGAAGCTGAGG</t>
  </si>
  <si>
    <t>GGCGTCTGGATAAAGGGAAGG</t>
  </si>
  <si>
    <t>AT4G36780.1</t>
  </si>
  <si>
    <t>GGCCGCCGGAGGAGG</t>
  </si>
  <si>
    <t>AT4G36810.1</t>
  </si>
  <si>
    <t>GGAACAGAAGGGTTAGTGGCGGG</t>
  </si>
  <si>
    <t>AT4G36900.1</t>
  </si>
  <si>
    <t>AT4G37000.1</t>
  </si>
  <si>
    <t>GGAGGTTCTCGAGGTTTGG</t>
  </si>
  <si>
    <t>AT4G37260.1</t>
  </si>
  <si>
    <t>GGAGGTGAGGAGTTACATGG</t>
  </si>
  <si>
    <t>AT4G37640.1</t>
  </si>
  <si>
    <t>GGGAAGGCTATGTTTGGTCTCGACGG</t>
  </si>
  <si>
    <t>AT4G37830.1</t>
  </si>
  <si>
    <t>GGAAGATCCCGGAAAATGGCAACGG</t>
  </si>
  <si>
    <t>AT4G37830.2</t>
  </si>
  <si>
    <t>AT4G37910.1</t>
  </si>
  <si>
    <t>GGACTGCTATGGCTGGTGAGG</t>
  </si>
  <si>
    <t>AT4G38500.1</t>
  </si>
  <si>
    <t>GGAAAGCCGAGGCGGCTTTGGG</t>
  </si>
  <si>
    <t>AT4G38680.1</t>
  </si>
  <si>
    <t>GGAAACAGCGGTGGTGG</t>
  </si>
  <si>
    <t>GGGAAGATGGGCTTTGGTCTTGG</t>
  </si>
  <si>
    <t>AT4G38740.1</t>
  </si>
  <si>
    <t>GGAGAGAAAGGTGTTGGCGG</t>
  </si>
  <si>
    <t>AT4G39050.1</t>
  </si>
  <si>
    <t>GGGAGAGAACAGGTTGGGATTTTTAAAGG</t>
  </si>
  <si>
    <t>AT4G39260.1</t>
  </si>
  <si>
    <t>GGTGCTTTGTCGGCGGCCTTGCCTGGG</t>
  </si>
  <si>
    <t>AT4G39260.3</t>
  </si>
  <si>
    <t>AT4G39330.1</t>
  </si>
  <si>
    <t>GGAAGGAAAATGGTTGG</t>
  </si>
  <si>
    <t>AT4G39840.1</t>
  </si>
  <si>
    <t>GGCGGTGTTTCATAGGGTGG</t>
  </si>
  <si>
    <t>GGAAGAAGGCGGTGACGAAGGG</t>
  </si>
  <si>
    <t>AT4G39990.1</t>
  </si>
  <si>
    <t>GGCTCAGATCTGGGATACCGCTGGTCAGG</t>
  </si>
  <si>
    <t>AT4G40040.1</t>
  </si>
  <si>
    <t>GGGTGTAGGAGACTTGGAAACAATGG</t>
  </si>
  <si>
    <t>AT4G40040.2</t>
  </si>
  <si>
    <t>AT5G01220.1</t>
  </si>
  <si>
    <t>GGAGTTATGGTCTTTGGTGCTCTGG</t>
  </si>
  <si>
    <t>AT5G01530.1</t>
  </si>
  <si>
    <t>GGTGACTACGGACCGGCCTCTTTGG</t>
  </si>
  <si>
    <t>GGCTTGATGGTTCCTTGGTTGG</t>
  </si>
  <si>
    <t>GGAATGGTGGTTCCATGG</t>
  </si>
  <si>
    <t>AT5G01750.1</t>
  </si>
  <si>
    <t>GGGTCTTGCTGGATGGTTCTGG</t>
  </si>
  <si>
    <t>AT5G01750.2</t>
  </si>
  <si>
    <t>AT5G01810.1</t>
  </si>
  <si>
    <t>GGTTCCGTAAAGGCCTACAAGAGGAGG</t>
  </si>
  <si>
    <t>AT5G01810.2</t>
  </si>
  <si>
    <t>AT5G01820.1</t>
  </si>
  <si>
    <t>GGAACGGTTCGTGTCGGCGTGG</t>
  </si>
  <si>
    <t>AT5G02160.1</t>
  </si>
  <si>
    <t>GGAATGTGACGGAGCAGGATTTGTGAGG</t>
  </si>
  <si>
    <t>AT5G02500.1</t>
  </si>
  <si>
    <t>GGAGCTGGTGGTGAAGCCGG</t>
  </si>
  <si>
    <t>GGTCCAGGTGCCTCTGGTATGG</t>
  </si>
  <si>
    <t>AT5G02500.2</t>
  </si>
  <si>
    <t>AT5G02960.1</t>
  </si>
  <si>
    <t>GGAGTTAGGTTCAAGGTCGTGAAGG</t>
  </si>
  <si>
    <t>AT5G03240.1</t>
  </si>
  <si>
    <t>AT5G03240.2</t>
  </si>
  <si>
    <t>AT5G03240.3</t>
  </si>
  <si>
    <t>AT5G03660.1</t>
  </si>
  <si>
    <t>GGCGCCGTCGGATCAAGGCCGCCGG</t>
  </si>
  <si>
    <t>AT5G03660.2</t>
  </si>
  <si>
    <t>AT5G03940.1</t>
  </si>
  <si>
    <t>GGGAGTGATGGAAGGAGG</t>
  </si>
  <si>
    <t>GGCTGATCGGTTTGCAGGTGG</t>
  </si>
  <si>
    <t>AT5G04920.1</t>
  </si>
  <si>
    <t>GGGAATGTTGGAGAGGTAGGG</t>
  </si>
  <si>
    <t>GGAGATAAGGAGGAGGG</t>
  </si>
  <si>
    <t>GGGGAGGTGGGAGAGAGG</t>
  </si>
  <si>
    <t>AT5G07220.1</t>
  </si>
  <si>
    <t>GGTCATCGGCGGCGGG</t>
  </si>
  <si>
    <t>GGTGGGTTTTGGGCTGTTCCGG</t>
  </si>
  <si>
    <t>GGCCGGATTTCGGACAAGTCTGG</t>
  </si>
  <si>
    <t>GGTGACAGGCGTGAAGAAGGAACATGGG</t>
  </si>
  <si>
    <t>AT5G08530.1</t>
  </si>
  <si>
    <t>AT5G08630.1</t>
  </si>
  <si>
    <t>GGTAAAGATCGGGACTACAACAGGTACTGG</t>
  </si>
  <si>
    <t>AT5G09890.1</t>
  </si>
  <si>
    <t>AT5G09890.2</t>
  </si>
  <si>
    <t>AT5G10450.1</t>
  </si>
  <si>
    <t>GGAGCAGATGGACGAGGCCTGAGG</t>
  </si>
  <si>
    <t>AT5G10450.3</t>
  </si>
  <si>
    <t>AT5G10450.4</t>
  </si>
  <si>
    <t>AT5G11680.1</t>
  </si>
  <si>
    <t>AT5G13100.1</t>
  </si>
  <si>
    <t>GGAGGTTTTTGGAGG</t>
  </si>
  <si>
    <t>AT5G13140.1</t>
  </si>
  <si>
    <t>GGCCTTATTTGGCACCGTATTGGTTCCCTTGG</t>
  </si>
  <si>
    <t>GGCATTGCCGGCTTTCGATTGGAAAAATCCGG</t>
  </si>
  <si>
    <t>AT5G13420.1</t>
  </si>
  <si>
    <t>GGGAATAGACTGGAACAAAGTAGGAGAACAGTTGG</t>
  </si>
  <si>
    <t>AT5G13630.1</t>
  </si>
  <si>
    <t>GGAGGCCAATGGTCGTGG</t>
  </si>
  <si>
    <t>AT5G13630.2</t>
  </si>
  <si>
    <t>AT5G14040.1</t>
  </si>
  <si>
    <t>GGATTTGCTAGGGGGATGTCTGATGG</t>
  </si>
  <si>
    <t>AT5G14780.1</t>
  </si>
  <si>
    <t>GGATGCGGTGGAGAGTGG</t>
  </si>
  <si>
    <t>AT5G15230.1</t>
  </si>
  <si>
    <t>GGAGATTTAGAGGAGTGTTTGGTTCTTTGG</t>
  </si>
  <si>
    <t>AT5G15490.1</t>
  </si>
  <si>
    <t>GGTAAGCCATTGGACCAGTGGCTCAAGG</t>
  </si>
  <si>
    <t>AT5G15650.1</t>
  </si>
  <si>
    <t>GGAGAGGAACACCAGGTATGTGG</t>
  </si>
  <si>
    <t>AT5G16070.1</t>
  </si>
  <si>
    <t>GGTTGAGGGGCTTGTTCTGGATCATGG</t>
  </si>
  <si>
    <t>AT5G16110.1</t>
  </si>
  <si>
    <t>AT5G16370.1</t>
  </si>
  <si>
    <t>GGATACGGGTTAACGGAAACCGCCGG</t>
  </si>
  <si>
    <t>GGGTGGTTTTACACCGGAGATGTTGG</t>
  </si>
  <si>
    <t>GGAGGCAAAGGTTATATTGTGG</t>
  </si>
  <si>
    <t>GGGTCGACCCGGTGGGTGTTATCTGG</t>
  </si>
  <si>
    <t>GGAAGAGGACTGAGAGGGAAAGG</t>
  </si>
  <si>
    <t>AT5G17710.2</t>
  </si>
  <si>
    <t>AT5G17900.1</t>
  </si>
  <si>
    <t>AT5G17920.1</t>
  </si>
  <si>
    <t>AT5G17920.2</t>
  </si>
  <si>
    <t>GGATCTGGGACTTAAGGAAGAGCTGG</t>
  </si>
  <si>
    <t>AT5G18600.1</t>
  </si>
  <si>
    <t>GGTGGAGAGTTGGTCGG</t>
  </si>
  <si>
    <t>GGCAAAGGGAGAGAGGCTTTGGG</t>
  </si>
  <si>
    <t>AT5G18610.2</t>
  </si>
  <si>
    <t>GGAGGTAAAATTGAGGGTAAAGG</t>
  </si>
  <si>
    <t>AT5G19140.1</t>
  </si>
  <si>
    <t>GGCATTAGGTGGGCTTAGG</t>
  </si>
  <si>
    <t>AT5G19140.2</t>
  </si>
  <si>
    <t>AT5G19350.1</t>
  </si>
  <si>
    <t>GGCGGGTGGAGTAGCAGG</t>
  </si>
  <si>
    <t>AT5G19350.2</t>
  </si>
  <si>
    <t>GGGATTTTACCGGAGAATGGATGG</t>
  </si>
  <si>
    <t>AT5G20050.1</t>
  </si>
  <si>
    <t>GGATATCCGTGGTACTCGGGGG</t>
  </si>
  <si>
    <t>AT5G20080.1</t>
  </si>
  <si>
    <t>GGATTCTCAAGGAACTCGGATACACAGAGG</t>
  </si>
  <si>
    <t>AT5G20280.1</t>
  </si>
  <si>
    <t>GGGTCCTGGATAATGGCCTTCTTGTGG</t>
  </si>
  <si>
    <t>AT5G20290.1</t>
  </si>
  <si>
    <t>GGCCTGGCCAGTGCGGGCGTGCTGATGG</t>
  </si>
  <si>
    <t>AT5G20630.1</t>
  </si>
  <si>
    <t>GGCATCAATGGCCTTGGCGTATCTCTGG</t>
  </si>
  <si>
    <t>AT5G21940.1</t>
  </si>
  <si>
    <t>GGCGGAGGCAGCTTCGG</t>
  </si>
  <si>
    <t>GGTGTTTTCCGGCGACGGCGAGTGGG</t>
  </si>
  <si>
    <t>GGACGTGGATCAAGGAGAGG</t>
  </si>
  <si>
    <t>AT5G22800.1</t>
  </si>
  <si>
    <t>AT5G23120.1</t>
  </si>
  <si>
    <t>GGCAAAGAAGGATGGATTATTGG</t>
  </si>
  <si>
    <t>GGCGACAACGGTTGTTTCCGGTCTAGGG</t>
  </si>
  <si>
    <t>AT5G23280.1</t>
  </si>
  <si>
    <t>GGGTTTTGGGCTGTTCCGGCGAGG</t>
  </si>
  <si>
    <t>GGATTTTGGACAAGTTTGGAGTTTTGCTGG</t>
  </si>
  <si>
    <t>AT5G23540.1</t>
  </si>
  <si>
    <t>AT5G23940.1</t>
  </si>
  <si>
    <t>GGTGGATTTCGGGTTTGG</t>
  </si>
  <si>
    <t>AT5G24490.1</t>
  </si>
  <si>
    <t>GGTTGTGGAGGATGTTGAGG</t>
  </si>
  <si>
    <t>AT5G24890.1</t>
  </si>
  <si>
    <t>GGTCAGGACAAACGGCGG</t>
  </si>
  <si>
    <t>AT5G24930.1</t>
  </si>
  <si>
    <t>GGAAGATGGTGGGTGG</t>
  </si>
  <si>
    <t>AT5G25265.1</t>
  </si>
  <si>
    <t>GGACCCGGTTCTGAAATGGGTGGG</t>
  </si>
  <si>
    <t>AT5G25610.1</t>
  </si>
  <si>
    <t>GGAGAAGGACTTGGTTCGCGGG</t>
  </si>
  <si>
    <t>AT5G27350.1</t>
  </si>
  <si>
    <t>GGCTTGGGAGGTCTACCTTGGG</t>
  </si>
  <si>
    <t>AT5G28050.1</t>
  </si>
  <si>
    <t>GGGAGTGGACTGTGGTGATGG</t>
  </si>
  <si>
    <t>AT5G28050.2</t>
  </si>
  <si>
    <t>AT5G28500.1</t>
  </si>
  <si>
    <t>GGAGTAGATGGGTGGTTTTACCGGG</t>
  </si>
  <si>
    <t>AT5G28540.1</t>
  </si>
  <si>
    <t>AT5G30510.1</t>
  </si>
  <si>
    <t>GGAATTGGATCTGTGGTCCTCGG</t>
  </si>
  <si>
    <t>AT5G35530.1</t>
  </si>
  <si>
    <t>GGGTGACTGGAACGGTGCTGG</t>
  </si>
  <si>
    <t>AT5G35630.3</t>
  </si>
  <si>
    <t>AT5G37770.1</t>
  </si>
  <si>
    <t>GGTGGTGGTGCTTGAGG</t>
  </si>
  <si>
    <t>AT5G39050.1</t>
  </si>
  <si>
    <t>GGATTTTGGGTGGGGTAGACCGG</t>
  </si>
  <si>
    <t>AT5G39570.1</t>
  </si>
  <si>
    <t>GGAACCGTTCTGGTTCTGGTGATGATGAGG</t>
  </si>
  <si>
    <t>GGAGGTGGAGTATGG</t>
  </si>
  <si>
    <t>GGAGTATGGATCTGGTGG</t>
  </si>
  <si>
    <t>GGTGGAAGAACTGAGGTTGAGTATGG</t>
  </si>
  <si>
    <t>GGAAGATCTGAGGAGCAGGAAGAAGG</t>
  </si>
  <si>
    <t>AT5G39730.1</t>
  </si>
  <si>
    <t>GGTGGAGAATGGGATTTCGAGG</t>
  </si>
  <si>
    <t>AT5G39740.1</t>
  </si>
  <si>
    <t>GGTGCACTCAAGGGAGCTTTGGACGG</t>
  </si>
  <si>
    <t>AT5G39740.2</t>
  </si>
  <si>
    <t>AT5G39950.1</t>
  </si>
  <si>
    <t>GGCCTCATGGTGCGGACCATGTAGG</t>
  </si>
  <si>
    <t>AT5G40490.1</t>
  </si>
  <si>
    <t>AT5G40890.1</t>
  </si>
  <si>
    <t>GGGAAATGCGGACTTTTCGGCTCAGG</t>
  </si>
  <si>
    <t>AT5G41670.1</t>
  </si>
  <si>
    <t>GGGCGGTTTTCTTGGACAGG</t>
  </si>
  <si>
    <t>AT5G41670.2</t>
  </si>
  <si>
    <t>GGCTTCGAAACGGATCTTGAAGGAGCTGAAGG</t>
  </si>
  <si>
    <t>AT5G41700.2</t>
  </si>
  <si>
    <t>AT5G41700.3</t>
  </si>
  <si>
    <t>AT5G41700.5</t>
  </si>
  <si>
    <t>AT5G42070.1</t>
  </si>
  <si>
    <t>GGGCAGAGCATGGACGAGGTTGCATTTGG</t>
  </si>
  <si>
    <t>AT5G42270.1</t>
  </si>
  <si>
    <t>GGCAACAGCGGATGTGGTTGATGCGG</t>
  </si>
  <si>
    <t>AT5G42820.1</t>
  </si>
  <si>
    <t>GGGGACGTTAGGGACCGTGACCGGCATGG</t>
  </si>
  <si>
    <t>GGAAGGAGGAGACATGG</t>
  </si>
  <si>
    <t>AT5G42820.2</t>
  </si>
  <si>
    <t>AT5G43150.1</t>
  </si>
  <si>
    <t>GGCCGGCCTGAGATGGAGAGAGTGG</t>
  </si>
  <si>
    <t>AT5G43850.1</t>
  </si>
  <si>
    <t>GGCTCTCGAGGCATGGTTTATGG</t>
  </si>
  <si>
    <t>AT5G44080.1</t>
  </si>
  <si>
    <t>GGATCACGGCGGAGG</t>
  </si>
  <si>
    <t>AT5G44130.1</t>
  </si>
  <si>
    <t>AT5G44320.1</t>
  </si>
  <si>
    <t>GGACTGCGCAGGCTCTCTTGGCTAATGCGG</t>
  </si>
  <si>
    <t>AT5G44380.1</t>
  </si>
  <si>
    <t>GGGTGAGGACCTATTTTGGGCGATTAGAGG</t>
  </si>
  <si>
    <t>AT5G44610.1</t>
  </si>
  <si>
    <t>GGTGGAAGTCGTGGAGG</t>
  </si>
  <si>
    <t>AT5G44670.1</t>
  </si>
  <si>
    <t>GGGATAGGAAGTATGCGGTTCAACCGCGG</t>
  </si>
  <si>
    <t>AT5G44790.1</t>
  </si>
  <si>
    <t>GGAAATTAGTTGGTGTGATGGGAATCGCGG</t>
  </si>
  <si>
    <t>AT5G45350.2</t>
  </si>
  <si>
    <t>AT5G45410.1</t>
  </si>
  <si>
    <t>GGTATAGGGGAGGGAGTGAAGCAGG</t>
  </si>
  <si>
    <t>AT5G45410.2</t>
  </si>
  <si>
    <t>AT5G45410.3</t>
  </si>
  <si>
    <t>AT5G46020.1</t>
  </si>
  <si>
    <t>GGAAGGACTTGGATCGTTTGG</t>
  </si>
  <si>
    <t>AT5G46730.1</t>
  </si>
  <si>
    <t>GGAGCTGCTGGTGGTCATGCTGG</t>
  </si>
  <si>
    <t>GGAGGGGCTCACGGCGG</t>
  </si>
  <si>
    <t>AT5G46730.2</t>
  </si>
  <si>
    <t>AT5G47090.1</t>
  </si>
  <si>
    <t>AT5G47190.1</t>
  </si>
  <si>
    <t>GGTTCCTGGACTTAGGACTGGG</t>
  </si>
  <si>
    <t>GGAGGATTATTGCAGGCATTGG</t>
  </si>
  <si>
    <t>GGACTAGGGAGGCCACAGACTGG</t>
  </si>
  <si>
    <t>AT5G47840.1</t>
  </si>
  <si>
    <t>GGATGGCTTTTGGATGG</t>
  </si>
  <si>
    <t>AT5G47930.1</t>
  </si>
  <si>
    <t>GGTGGTAAAGCGAGGCTACAAGAGGG</t>
  </si>
  <si>
    <t>GGCAGAGGAGCACCAGGGCTTGTGG</t>
  </si>
  <si>
    <t>GGGAGAGGATTGTGTGCGGGAATGAAGAGG</t>
  </si>
  <si>
    <t>AT5G48810.1</t>
  </si>
  <si>
    <t>GGGTTAACCCGGACGCTCCGGTTCTGTCGGG</t>
  </si>
  <si>
    <t>AT5G49480.1</t>
  </si>
  <si>
    <t>GGTAACGGAGGAGACGATGG</t>
  </si>
  <si>
    <t>AT5G50230.1</t>
  </si>
  <si>
    <t>GGGCTTACGGTATTCTCAGGCCACATGG</t>
  </si>
  <si>
    <t>AT5G50850.1</t>
  </si>
  <si>
    <t>GGATGCACCGGTCGAGAGGATTGCAGG</t>
  </si>
  <si>
    <t>AT5G50920.1</t>
  </si>
  <si>
    <t>GGAAGTCATGGCTATGGCCACAAGGG</t>
  </si>
  <si>
    <t>GGTAACGTCACGGTGCTAAATGGTGG</t>
  </si>
  <si>
    <t>GGTAATGGGAGCTGGACCTATTGG</t>
  </si>
  <si>
    <t>AT5G51970.2</t>
  </si>
  <si>
    <t>AT5G52310.1</t>
  </si>
  <si>
    <t>GGTTACTCCGGAGAAATTCCGGTGGG</t>
  </si>
  <si>
    <t>AT5G52650.1</t>
  </si>
  <si>
    <t>GGTGGTGAGTTTGGAGG</t>
  </si>
  <si>
    <t>GGTTTTTGGATATGGCGTCGAAGCGG</t>
  </si>
  <si>
    <t>AT5G53300.4</t>
  </si>
  <si>
    <t>GGTCGTTTTCTGGTGGGTTTTGGG</t>
  </si>
  <si>
    <t>AT5G53490.1</t>
  </si>
  <si>
    <t>GGTGCGGTGTTTAGGAACACGG</t>
  </si>
  <si>
    <t>GGAGGCAAATTTGGAGG</t>
  </si>
  <si>
    <t>AT5G53490.2</t>
  </si>
  <si>
    <t>AT5G53490.3</t>
  </si>
  <si>
    <t>AT5G54190.1</t>
  </si>
  <si>
    <t>GGACTTGGCGTCTTTGGACAGCGTGAGG</t>
  </si>
  <si>
    <t>GGCTAATCTTGGTGATTTGAGGGGACTAGCAGG</t>
  </si>
  <si>
    <t>AT5G54190.2</t>
  </si>
  <si>
    <t>GGCGATTATGGTTGGGACACCGCCGG</t>
  </si>
  <si>
    <t>GGCGGTTTGGACTACTTAGG</t>
  </si>
  <si>
    <t>AT5G54600.1</t>
  </si>
  <si>
    <t>GGACGCGACAAGGGTAAAATCGGAGAGG</t>
  </si>
  <si>
    <t>AT5G55500.1</t>
  </si>
  <si>
    <t>GGAAGTTATGGGGAGGAAAGAGG</t>
  </si>
  <si>
    <t>AT5G56000.1</t>
  </si>
  <si>
    <t>GGAGCGAAGGCTTAAGGATTTGG</t>
  </si>
  <si>
    <t>AT5G56010.1</t>
  </si>
  <si>
    <t>GGAGGCGTTGGCTGCTGG</t>
  </si>
  <si>
    <t>AT5G56030.1</t>
  </si>
  <si>
    <t>GGAACCAAGGAATTCATGGAAGCACTGG</t>
  </si>
  <si>
    <t>AT5G56030.2</t>
  </si>
  <si>
    <t>AT5G57290.1</t>
  </si>
  <si>
    <t>GGTGGTCATTGGTGG</t>
  </si>
  <si>
    <t>AT5G57290.3</t>
  </si>
  <si>
    <t>GGTCATTGGTGGTGG</t>
  </si>
  <si>
    <t>AT5G57330.1</t>
  </si>
  <si>
    <t>GGCTGAGGATAGCCTTGGGGACCGAAGG</t>
  </si>
  <si>
    <t>AT5G57655.1</t>
  </si>
  <si>
    <t>GGTGGGATTGCTCCAGGCGG</t>
  </si>
  <si>
    <t>AT5G57655.2</t>
  </si>
  <si>
    <t>AT5G57685.1</t>
  </si>
  <si>
    <t>GGAGGGAAGTGATCAGGTGG</t>
  </si>
  <si>
    <t>AT5G57950.1</t>
  </si>
  <si>
    <t>GGTGGTCCTGGTCTCTCCGG</t>
  </si>
  <si>
    <t>AT5G58470.2</t>
  </si>
  <si>
    <t>AT5G58930.1</t>
  </si>
  <si>
    <t>GGAGAGCTTGGAGTTAGGTTCTAAAGG</t>
  </si>
  <si>
    <t>GGTGGAGAATTGGGGATTCTTCCAGG</t>
  </si>
  <si>
    <t>AT5G59540.1</t>
  </si>
  <si>
    <t>AT5G59540.2</t>
  </si>
  <si>
    <t>GGCAAGGAAGGACTCTTTACGG</t>
  </si>
  <si>
    <t>AT5G59780.1</t>
  </si>
  <si>
    <t>GGTATAGGTTTGTTTTGGAAAAATGGG</t>
  </si>
  <si>
    <t>AT5G59850.1</t>
  </si>
  <si>
    <t>GGAGTTAAGGAGATTGAAGGCTGG</t>
  </si>
  <si>
    <t>AT5G59950.1</t>
  </si>
  <si>
    <t>AT5G59950.2</t>
  </si>
  <si>
    <t>AT5G59970.1</t>
  </si>
  <si>
    <t>AT5G60360.1</t>
  </si>
  <si>
    <t>AT5G60360.2</t>
  </si>
  <si>
    <t>AT5G60360.3</t>
  </si>
  <si>
    <t>AT5G60390.1</t>
  </si>
  <si>
    <t>AT5G60390.2</t>
  </si>
  <si>
    <t>AT5G60390.3</t>
  </si>
  <si>
    <t>AT5G60540.1</t>
  </si>
  <si>
    <t>GGTCAGAAAGAGGGAGGTCAGG</t>
  </si>
  <si>
    <t>AT5G60570.1</t>
  </si>
  <si>
    <t>GGTGTTTTGTGGGCAACGAGGTCCTCATGG</t>
  </si>
  <si>
    <t>AT5G60680.1</t>
  </si>
  <si>
    <t>GGTTCATGAAGGAGTAGGGAGG</t>
  </si>
  <si>
    <t>AT5G60960.1</t>
  </si>
  <si>
    <t>GGTTTTGCTGGAGATGGAGTTTCGTGG</t>
  </si>
  <si>
    <t>AT5G61170.1</t>
  </si>
  <si>
    <t>GGCTAGGAAGGTTTACCTGAGGG</t>
  </si>
  <si>
    <t>AT5G61410.1</t>
  </si>
  <si>
    <t>GGAGTTGGCAGGTTGTGATTGG</t>
  </si>
  <si>
    <t>GGTCAACCCTGGTTTTGGTGG</t>
  </si>
  <si>
    <t>AT5G61410.2</t>
  </si>
  <si>
    <t>AT5G61790.1</t>
  </si>
  <si>
    <t>GGGATGATGAGGAAGATGGTATGTGGG</t>
  </si>
  <si>
    <t>AT5G61820.1</t>
  </si>
  <si>
    <t>GGCCTGGATACAAAGGAGG</t>
  </si>
  <si>
    <t>AT5G62280.1</t>
  </si>
  <si>
    <t>GGGTCATGGAGGTTTAGCGATGG</t>
  </si>
  <si>
    <t>AT5G62390.1</t>
  </si>
  <si>
    <t>GGGAGGCGGAGATTCAAGG</t>
  </si>
  <si>
    <t>GGACGACGGAGATTAAAGGAGGG</t>
  </si>
  <si>
    <t>GGTGATTGAGGAGGAGG</t>
  </si>
  <si>
    <t>AT5G62690.1</t>
  </si>
  <si>
    <t>GGTACACAGGTGAGGGAATGG</t>
  </si>
  <si>
    <t>GGATTTGGAGCCTGGGACTATGG</t>
  </si>
  <si>
    <t>AT5G62700.1</t>
  </si>
  <si>
    <t>GGTCAATCCGGTGCGGGTAACAACTGGG</t>
  </si>
  <si>
    <t>AT5G62930.1</t>
  </si>
  <si>
    <t>GGTTCGAGGCTACGGCGG</t>
  </si>
  <si>
    <t>AT5G63600.1</t>
  </si>
  <si>
    <t>GGAGTTTTTCAGGTGGTTAACCATGGG</t>
  </si>
  <si>
    <t>AT5G63600.2</t>
  </si>
  <si>
    <t>AT5G64200.1</t>
  </si>
  <si>
    <t>GGAAGGTCAGGTCCACCGG</t>
  </si>
  <si>
    <t>AT5G64200.2</t>
  </si>
  <si>
    <t>AT5G64350.1</t>
  </si>
  <si>
    <t>GGCGCTGGTGGATTTCCGG</t>
  </si>
  <si>
    <t>AT5G64570.1</t>
  </si>
  <si>
    <t>GGGGAAGAGGGAAGAAGCGGTGG</t>
  </si>
  <si>
    <t>AT5G64620.1</t>
  </si>
  <si>
    <t>GGCGGGTTAAAGGGTTGG</t>
  </si>
  <si>
    <t>AT5G64740.1</t>
  </si>
  <si>
    <t>GGTTTGGATGGGCTACAAGGG</t>
  </si>
  <si>
    <t>GGAGAATGGTGGGATGG</t>
  </si>
  <si>
    <t>AT5G64920.1</t>
  </si>
  <si>
    <t>AT5G65207.1</t>
  </si>
  <si>
    <t>AT5G65480.1</t>
  </si>
  <si>
    <t>GGTGGTTGTGTGGTGG</t>
  </si>
  <si>
    <t>AT5G65720.1</t>
  </si>
  <si>
    <t>AT5G65720.2</t>
  </si>
  <si>
    <t>AT5G66190.1</t>
  </si>
  <si>
    <t>GGTTTGGCGTGGCTTTTCTTGGG</t>
  </si>
  <si>
    <t>AT5G66190.2</t>
  </si>
  <si>
    <t>AT5G66410.1</t>
  </si>
  <si>
    <t>GGAATCGCGATGGATAGGCTTGTCGGG</t>
  </si>
  <si>
    <t>AT5G66490.1</t>
  </si>
  <si>
    <t>GGTGGAGAAAACCAGGGGTTCGG</t>
  </si>
  <si>
    <t>AT5G66570.1</t>
  </si>
  <si>
    <t>GGACCCAAAGGGCCGTGGTGG</t>
  </si>
  <si>
    <t>AT5G67250.1</t>
  </si>
  <si>
    <t>GGAGGTGAATCGATGGCTGTGGG</t>
  </si>
  <si>
    <t>GGAATGTTGTGGATCGGGATTTCACCGG</t>
  </si>
  <si>
    <t>GGAGAGGAAGAGAAAGGAGG</t>
  </si>
  <si>
    <t>AT5G67300.1</t>
  </si>
  <si>
    <t>GGTAACGGAGGCGAGTTTATGG</t>
  </si>
  <si>
    <t>AT5G67360.1</t>
  </si>
  <si>
    <t>GGGAGGAGCTGGGACTTACTCGG</t>
  </si>
  <si>
    <t>AT5G67380.1</t>
  </si>
  <si>
    <t>GGGCGGCATAGCAGGAAACCTTGG</t>
  </si>
  <si>
    <t>AT5G67380.2</t>
  </si>
  <si>
    <t>AT5G67420.1</t>
  </si>
  <si>
    <t>GGAGCAATCGGAATGTTATGGACTGG</t>
  </si>
  <si>
    <t>AT5G67490.1</t>
  </si>
  <si>
    <t>GGTGAGATTGGAGGGCCTAGAGG</t>
  </si>
  <si>
    <t>GGTACGGCGATTGGGAACAACGTGG</t>
  </si>
  <si>
    <t>G2L1_4</t>
  </si>
  <si>
    <t>AT1G01100.1</t>
  </si>
  <si>
    <t>GGTGCTGGTGGTGG</t>
  </si>
  <si>
    <t>AT1G01100.2</t>
  </si>
  <si>
    <t>AT1G01100.4</t>
  </si>
  <si>
    <t>GGCGGCGGATTTGG</t>
  </si>
  <si>
    <t>GGTGGTGGTTACGG</t>
  </si>
  <si>
    <t>GGTGGTTGTGGAGG</t>
  </si>
  <si>
    <t>AT1G03870.1</t>
  </si>
  <si>
    <t>GGACTAGGGTTTGGTCTTGG</t>
  </si>
  <si>
    <t>GGCGGTCTAGGTGG</t>
  </si>
  <si>
    <t>GGAGGAATAGGCGG</t>
  </si>
  <si>
    <t>GGATTCGGAGGTGG</t>
  </si>
  <si>
    <t>GGAAATGGTAATGGTGG</t>
  </si>
  <si>
    <t>GGTGGTATTGGAACGG</t>
  </si>
  <si>
    <t>GGTGGTAATGGCTGCGG</t>
  </si>
  <si>
    <t>GGTCTGGTCTGGTCTGG</t>
  </si>
  <si>
    <t>GGAGGTCCTGGTTTGG</t>
  </si>
  <si>
    <t>GGAGGAGGAAGAGG</t>
  </si>
  <si>
    <t>GGTGGAGGTCAGG</t>
  </si>
  <si>
    <t>GGAGGAGTGGTTAGGG</t>
  </si>
  <si>
    <t>AT1G18630.1</t>
  </si>
  <si>
    <t>GGTGGTGATGGTGG</t>
  </si>
  <si>
    <t>GGGAGGAGGCACAGG</t>
  </si>
  <si>
    <t>GGATTGGCGGTTTTGG</t>
  </si>
  <si>
    <t>AT1G20340.1</t>
  </si>
  <si>
    <t>GGGAGGAGGGGATGGG</t>
  </si>
  <si>
    <t>GGTGGTGGTCGTGG</t>
  </si>
  <si>
    <t>GGAGGAAGAGGAGG</t>
  </si>
  <si>
    <t>GGCTACGGCGGACCGG</t>
  </si>
  <si>
    <t>GGTTGAGGCGGTGG</t>
  </si>
  <si>
    <t>GGGAAGGAAGGAGCAGG</t>
  </si>
  <si>
    <t>GGACAGGAGGAACGG</t>
  </si>
  <si>
    <t>GGACGGTCAGGATTTGG</t>
  </si>
  <si>
    <t>GGTGGAGGGTTTGG</t>
  </si>
  <si>
    <t>GGTGGTGGATACGG</t>
  </si>
  <si>
    <t>GGAGAGGCGGTTTGG</t>
  </si>
  <si>
    <t>GGAGGACATGGTGG</t>
  </si>
  <si>
    <t>GGGATGGAAAGGAGG</t>
  </si>
  <si>
    <t>GGAGATGGTGGTGG</t>
  </si>
  <si>
    <t>GGTTAAGGTTATGGAGAAGG</t>
  </si>
  <si>
    <t>GGCCAAGGTGGTGACGG</t>
  </si>
  <si>
    <t>GGTTTAGGAATGGCTGTGG</t>
  </si>
  <si>
    <t>GGCCGGCCGTGGAAGG</t>
  </si>
  <si>
    <t>GGTGGCGGGTGATGG</t>
  </si>
  <si>
    <t>GGTGGAGGGAGTGG</t>
  </si>
  <si>
    <t>GGCTGAGGAGGTGG</t>
  </si>
  <si>
    <t>GGGATATGGAGTGGGGG</t>
  </si>
  <si>
    <t>AT1G62480.1</t>
  </si>
  <si>
    <t>GGTGGTCCTGGAGG</t>
  </si>
  <si>
    <t>GGACATGGAGGAGG</t>
  </si>
  <si>
    <t>AT1G67740.1</t>
  </si>
  <si>
    <t>GGTCTAGGTATTGGTGG</t>
  </si>
  <si>
    <t>GGGGGATTGGTTTTGG</t>
  </si>
  <si>
    <t>GGCCGAGGAAGAGGAGG</t>
  </si>
  <si>
    <t>GGGAGGAATGGATGGG</t>
  </si>
  <si>
    <t>GGCCAGGAGAAGGTCAGG</t>
  </si>
  <si>
    <t>AT1G72370.2</t>
  </si>
  <si>
    <t>GGAAAGGTCAAGGAGG</t>
  </si>
  <si>
    <t>GGCATGGTCAAGGTGGG</t>
  </si>
  <si>
    <t>GGGAGGGGAAGAGGAAGAGG</t>
  </si>
  <si>
    <t>GGGGAAGAGGAAGGGGG</t>
  </si>
  <si>
    <t>GGATGAGGATGAGGAGTCGG</t>
  </si>
  <si>
    <t>AT1G78040.1</t>
  </si>
  <si>
    <t>GGCGGCAAGGAGGG</t>
  </si>
  <si>
    <t>AT1G78040.2</t>
  </si>
  <si>
    <t>GGAGGTATGGAGAGG</t>
  </si>
  <si>
    <t>GGAAGGTTCTGGGTGG</t>
  </si>
  <si>
    <t>GGAAGGGACGGAGG</t>
  </si>
  <si>
    <t>GGTGGTGGATTCGG</t>
  </si>
  <si>
    <t>GGTGGCCACGGAGGG</t>
  </si>
  <si>
    <t>AT2G05380.2</t>
  </si>
  <si>
    <t>GGAGGAGGATACGG</t>
  </si>
  <si>
    <t>GGTCACGGAGGGGG</t>
  </si>
  <si>
    <t>GGTGGAATTGGTGG</t>
  </si>
  <si>
    <t>GGTGGAAGAGGAGGG</t>
  </si>
  <si>
    <t>GGTTATGGAAGGGAAGG</t>
  </si>
  <si>
    <t>GGTGGTGGTTATGGG</t>
  </si>
  <si>
    <t>GGCTGGACCGGTGTGG</t>
  </si>
  <si>
    <t>GGTTTCGGTGTAGGTGTGG</t>
  </si>
  <si>
    <t>AT2G28740.1</t>
  </si>
  <si>
    <t>GGAAGAGGAAAAGGAGG</t>
  </si>
  <si>
    <t>GGTGGCAGTGGACATGGG</t>
  </si>
  <si>
    <t>GGTGTTGGTAAAGGTGAGG</t>
  </si>
  <si>
    <t>GGGGGCGGGATTGG</t>
  </si>
  <si>
    <t>GGTCGGGTCAGGTTTCGG</t>
  </si>
  <si>
    <t>GGTAAAGGCGGGATGG</t>
  </si>
  <si>
    <t>AT2G32690.1</t>
  </si>
  <si>
    <t>GGTTTCGGTAAGGGTTTGGG</t>
  </si>
  <si>
    <t>GGTCTAGGAGGCGG</t>
  </si>
  <si>
    <t>GGTTTGGGAGGAGG</t>
  </si>
  <si>
    <t>GGGGGTCTAGGAGG</t>
  </si>
  <si>
    <t>GGTAGCGGTTTGGGAGG</t>
  </si>
  <si>
    <t>GGAGGGGGTCTAGG</t>
  </si>
  <si>
    <t>GGTGGTTTAGGAGG</t>
  </si>
  <si>
    <t>GGAGGTGGATTGGG</t>
  </si>
  <si>
    <t>GGATACGGTGGTGG</t>
  </si>
  <si>
    <t>GGAGGAGGACTTGG</t>
  </si>
  <si>
    <t>GGGGGCGGAGCCGG</t>
  </si>
  <si>
    <t>GGTCTTGGAGGAGG</t>
  </si>
  <si>
    <t>GGTGGATTGGGTGG</t>
  </si>
  <si>
    <t>GGAGGACTTGGAGG</t>
  </si>
  <si>
    <t>GGATTTGGTAAAGGCATTGG</t>
  </si>
  <si>
    <t>GGACTTGGAGGCGG</t>
  </si>
  <si>
    <t>GGAGGAGGCTTTGG</t>
  </si>
  <si>
    <t>GGAGGATTCGGGGG</t>
  </si>
  <si>
    <t>GGATTCGGGGGCGG</t>
  </si>
  <si>
    <t>GGCATTGGTGGTGG</t>
  </si>
  <si>
    <t>GGAGGTCTTGGAGG</t>
  </si>
  <si>
    <t>GGAAGCGGTGAAGGCGG</t>
  </si>
  <si>
    <t>GGAGCTGGTGGGCATGG</t>
  </si>
  <si>
    <t>GGTGGCCCTGGAGG</t>
  </si>
  <si>
    <t>GGCTACGGAGGTGG</t>
  </si>
  <si>
    <t>GGTGAAGGTGGTGG</t>
  </si>
  <si>
    <t>GGATACGGAGGCGG</t>
  </si>
  <si>
    <t>GGTGGGCATGGCGG</t>
  </si>
  <si>
    <t>GGAGCAGGCGGCGG</t>
  </si>
  <si>
    <t>GGTGCTGGTGCTGGAGG</t>
  </si>
  <si>
    <t>GGATATGGAGGTGG</t>
  </si>
  <si>
    <t>GGTGCCGGGGGACATGG</t>
  </si>
  <si>
    <t>GGTGGAAATGGTGGG</t>
  </si>
  <si>
    <t>GGTTCTGGCGAAGGAGG</t>
  </si>
  <si>
    <t>GGAGGTGGAGCTGG</t>
  </si>
  <si>
    <t>GGAGCTGGTGGACATGG</t>
  </si>
  <si>
    <t>GGATACGGTCACGGTGGG</t>
  </si>
  <si>
    <t>GGTTGGAGACGGCGG</t>
  </si>
  <si>
    <t>GGATATGGAGGAGG</t>
  </si>
  <si>
    <t>GGGCCAGGAAGGGAGG</t>
  </si>
  <si>
    <t>GGCGGTCTTGGCGG</t>
  </si>
  <si>
    <t>GGCTCGGACCGGTGTGG</t>
  </si>
  <si>
    <t>GGACGTGGAGGCCGTGG</t>
  </si>
  <si>
    <t>AT2G46220.1</t>
  </si>
  <si>
    <t>GGAGGAAGGCTACGG</t>
  </si>
  <si>
    <t>GGCACAGGTGGTGG</t>
  </si>
  <si>
    <t>GGATGGTTGTGGTTAAGG</t>
  </si>
  <si>
    <t>GGCTTGGGACGAGGTGG</t>
  </si>
  <si>
    <t>GGCGCTGGTGGAGCTGGG</t>
  </si>
  <si>
    <t>AT3G01950.1</t>
  </si>
  <si>
    <t>GGGGTTGGACTGGGGACCGG</t>
  </si>
  <si>
    <t>GGTGCAGGAATCGGTCCTGG</t>
  </si>
  <si>
    <t>GGTTCGGTGGAGG</t>
  </si>
  <si>
    <t>GGGTCATGGTCATGGACATGG</t>
  </si>
  <si>
    <t>GGAATGGGAGGTGG</t>
  </si>
  <si>
    <t>GGCAACGGTTGTGGAGG</t>
  </si>
  <si>
    <t>GGAGGCTCCGGCTGG</t>
  </si>
  <si>
    <t>GGAGGAGGGTTTGGG</t>
  </si>
  <si>
    <t>GGAGAAGGAAGGACTCGGG</t>
  </si>
  <si>
    <t>GGAACTGGCACTGGAACTGG</t>
  </si>
  <si>
    <t>GGCACCGGAACTGGCACTGG</t>
  </si>
  <si>
    <t>GGTACTGGAGGAACTGG</t>
  </si>
  <si>
    <t>GGAACTGGCACCGGAGG</t>
  </si>
  <si>
    <t>GGCACTGGAACCGGCACTGGG</t>
  </si>
  <si>
    <t>GGCACTGGAACCGGCACCGG</t>
  </si>
  <si>
    <t>GGAACTGGCACTGGAACCGG</t>
  </si>
  <si>
    <t>GGAGGAACTGGCACTGG</t>
  </si>
  <si>
    <t>GGCACTGGGACCGGCACTGGG</t>
  </si>
  <si>
    <t>GGAGGAGGATGAGG</t>
  </si>
  <si>
    <t>GGGTGGATTGGGGTTGGG</t>
  </si>
  <si>
    <t>GGCGGAGGTCTCGG</t>
  </si>
  <si>
    <t>GGTGGAGGCAGTGG</t>
  </si>
  <si>
    <t>GGCTTTGGTGGAGG</t>
  </si>
  <si>
    <t>GGAGCTGGAGGCGG</t>
  </si>
  <si>
    <t>GGAGGAGCTGGGAGCGG</t>
  </si>
  <si>
    <t>GGAGGATTTGGCGG</t>
  </si>
  <si>
    <t>GGAGGAGCTGGTGCTGGG</t>
  </si>
  <si>
    <t>GGGTGGACTCGGAGG</t>
  </si>
  <si>
    <t>AT3G23450.1</t>
  </si>
  <si>
    <t>GGATTTGGTAAGGGTGG</t>
  </si>
  <si>
    <t>GGCAAAGGCGGAGG</t>
  </si>
  <si>
    <t>GGGGGCGGTTTCGG</t>
  </si>
  <si>
    <t>GGAAAAGGTGGAGG</t>
  </si>
  <si>
    <t>GGATTTGGTAAGGGCGG</t>
  </si>
  <si>
    <t>GGTTTTGGTGGTGG</t>
  </si>
  <si>
    <t>GGTGGAGTTGGCGG</t>
  </si>
  <si>
    <t>GGACATGGCGGAGG</t>
  </si>
  <si>
    <t>GGTGGAGGGATCGG</t>
  </si>
  <si>
    <t>GGCATCGGTAAAGGCGG</t>
  </si>
  <si>
    <t>GGTGGAGGTATCGG</t>
  </si>
  <si>
    <t>GGCGGGATCGGCAAGGG</t>
  </si>
  <si>
    <t>GGAGGTATCGGTGG</t>
  </si>
  <si>
    <t>GGGATCGGCAAGGGTGG</t>
  </si>
  <si>
    <t>GGTATCGGTGGCGGG</t>
  </si>
  <si>
    <t>GGCAAGGGTGGAGG</t>
  </si>
  <si>
    <t>GGTGGTGGGATCGG</t>
  </si>
  <si>
    <t>GGTGGAGGAGTTGG</t>
  </si>
  <si>
    <t>GGAGGTGTTGGCGG</t>
  </si>
  <si>
    <t>GGAATTGGCAAAGGCGG</t>
  </si>
  <si>
    <t>GGAGTTGGCGGTGG</t>
  </si>
  <si>
    <t>GGTGGAGGTATTGG</t>
  </si>
  <si>
    <t>GGTGGAATTGGTGGG</t>
  </si>
  <si>
    <t>GGGCATTGGCAAAGGCGG</t>
  </si>
  <si>
    <t>GGCATTGGTGGGGG</t>
  </si>
  <si>
    <t>GGCGGAGGGATTGG</t>
  </si>
  <si>
    <t>GGCATTGGCAAAGGCGGG</t>
  </si>
  <si>
    <t>GGGCATTGGCGGCGG</t>
  </si>
  <si>
    <t>GGAGATGGAAAGGAGG</t>
  </si>
  <si>
    <t>GGAGAAGGAGAGGAAGAGG</t>
  </si>
  <si>
    <t>GGAGAGGCGGTGG</t>
  </si>
  <si>
    <t>GGTTGTGGTTGGTATCGGG</t>
  </si>
  <si>
    <t>AT3G27890.1</t>
  </si>
  <si>
    <t>GGTGGAGGTTTTGG</t>
  </si>
  <si>
    <t>GGATGGCAAAGGAAGG</t>
  </si>
  <si>
    <t>GGTCGTGGAAAGGGAGG</t>
  </si>
  <si>
    <t>GGTAAGGTTTTGGTAATGG</t>
  </si>
  <si>
    <t>GGTGAGGCAGGGTTGGG</t>
  </si>
  <si>
    <t>GGTGGATGGGTTTGG</t>
  </si>
  <si>
    <t>GGTTCGGGGTCAGGGTCCGG</t>
  </si>
  <si>
    <t>AT3G53730.1</t>
  </si>
  <si>
    <t>GGCCGAGGAAAGGGAGG</t>
  </si>
  <si>
    <t>AT3G56340.1</t>
  </si>
  <si>
    <t>GGAATGGTGGCAGG</t>
  </si>
  <si>
    <t>GGCAAGGTCAAGGCAGG</t>
  </si>
  <si>
    <t>GGGATGGTGGGAAGTGGG</t>
  </si>
  <si>
    <t>GGGACCGGTATTGGCACAGG</t>
  </si>
  <si>
    <t>GGATTGGTTGGAAGCGG</t>
  </si>
  <si>
    <t>AT4G00810.1</t>
  </si>
  <si>
    <t>GGAGGAAATGGAAGG</t>
  </si>
  <si>
    <t>GGATATGGCAGGAATGG</t>
  </si>
  <si>
    <t>GGAATGGGTGGAATGGG</t>
  </si>
  <si>
    <t>GGAATGGAAGGAATGG</t>
  </si>
  <si>
    <t>GGGTGGAATGGGCGG</t>
  </si>
  <si>
    <t>GGTGTAGGATTCGGACCAGG</t>
  </si>
  <si>
    <t>GGATATGGTGGTTGG</t>
  </si>
  <si>
    <t>GGTGTGGAAGTGGGCCTGG</t>
  </si>
  <si>
    <t>GGGGTCCAGGTGGTGG</t>
  </si>
  <si>
    <t>GGTATCGGTGGAGG</t>
  </si>
  <si>
    <t>GGGTGGCGGTGTTGG</t>
  </si>
  <si>
    <t>GGTTATGGAAACGGAGG</t>
  </si>
  <si>
    <t>GGAGGAGGAAAAGGG</t>
  </si>
  <si>
    <t>GGTGATGGTGGTGG</t>
  </si>
  <si>
    <t>AT4G20360.1</t>
  </si>
  <si>
    <t>GGACGTGGTACGGTGG</t>
  </si>
  <si>
    <t>GGATACGGTGGAGGG</t>
  </si>
  <si>
    <t>GGGAAAGGAGGTGTGG</t>
  </si>
  <si>
    <t>GGGTTTGGGAAAGGAGG</t>
  </si>
  <si>
    <t>AT4G23680.1</t>
  </si>
  <si>
    <t>GGCCTGGTTTTGGCCGTGG</t>
  </si>
  <si>
    <t>GGTGGAGCCGGTGG</t>
  </si>
  <si>
    <t>GGAGCTGGTCTTGGTGG</t>
  </si>
  <si>
    <t>GGAATTGGTGGTCTAGG</t>
  </si>
  <si>
    <t>GGTGGTGTAGGTGG</t>
  </si>
  <si>
    <t>GGTGGTGGTTCAGG</t>
  </si>
  <si>
    <t>GGTCATGGAGTAGGTGG</t>
  </si>
  <si>
    <t>GGTATCGGTGGACTCGG</t>
  </si>
  <si>
    <t>GGTGCAGGTGGTCTAGG</t>
  </si>
  <si>
    <t>GGTGGCGTCGGTGG</t>
  </si>
  <si>
    <t>GGTTATGGGGGATTTGG</t>
  </si>
  <si>
    <t>GGGGTGACGGCCGTGGAAAGG</t>
  </si>
  <si>
    <t>GGTTTGGGCGTTGGATTGGG</t>
  </si>
  <si>
    <t>GGATTGGTCTTGGCGG</t>
  </si>
  <si>
    <t>GGGTCTGGTTCGGGAGG</t>
  </si>
  <si>
    <t>GGGTCAGGCCGTGGAAGAGG</t>
  </si>
  <si>
    <t>GGGTCACGGTGGAGG</t>
  </si>
  <si>
    <t>GGGGGTAGAGGTGG</t>
  </si>
  <si>
    <t>GGAGGTGGATCCGG</t>
  </si>
  <si>
    <t>GGAGGGAGCGGTGAGGG</t>
  </si>
  <si>
    <t>GGATGGTGTGGAGG</t>
  </si>
  <si>
    <t>GGTGGAGGTTCTGG</t>
  </si>
  <si>
    <t>GGTCAAGGATCTGGCTTGG</t>
  </si>
  <si>
    <t>GGTTATGGACGGTGG</t>
  </si>
  <si>
    <t>GGTGGTCGAGGAGG</t>
  </si>
  <si>
    <t>GGAGGCGGATACGG</t>
  </si>
  <si>
    <t>GGAGGAGGCCGTGG</t>
  </si>
  <si>
    <t>GGGAACAGGTTGGCTTTGG</t>
  </si>
  <si>
    <t>GGAAGGTGGTTGTGGG</t>
  </si>
  <si>
    <t>GGCCGTGGTCGTGGCCGG</t>
  </si>
  <si>
    <t>GGGAAGAGGAAGGAGG</t>
  </si>
  <si>
    <t>GGTGCTGGAATCGGTCCAGG</t>
  </si>
  <si>
    <t>GGACGGAGAGGAAGG</t>
  </si>
  <si>
    <t>GGAGCTGGTGGCGG</t>
  </si>
  <si>
    <t>GGATGGTGAAGGAGG</t>
  </si>
  <si>
    <t>GGGCTTGGATCTGGTTATGG</t>
  </si>
  <si>
    <t>GGGCGGTGGGTACGG</t>
  </si>
  <si>
    <t>GGTGGAGGATATGG</t>
  </si>
  <si>
    <t>GGTGGAGCAGGAGG</t>
  </si>
  <si>
    <t>GGTGACGGCGTCGGCGG</t>
  </si>
  <si>
    <t>GGATTAGGGCTTGGTCTTGG</t>
  </si>
  <si>
    <t>GGTCACGGTTTTGGCCATGG</t>
  </si>
  <si>
    <t>GGAGGTTATGGAGG</t>
  </si>
  <si>
    <t>GGGCGGTAGTGGAGAAGG</t>
  </si>
  <si>
    <t>GGTAGTGGTCACGGTGG</t>
  </si>
  <si>
    <t>GGTAGTGGAGGCGG</t>
  </si>
  <si>
    <t>GGTTATGGAAACGGAGCTGG</t>
  </si>
  <si>
    <t>GGTCATGGAGGAGG</t>
  </si>
  <si>
    <t>GGTGCCGGAGGCTATGG</t>
  </si>
  <si>
    <t>GGAGGAAGTGGAGG</t>
  </si>
  <si>
    <t>GGCTATGGAAGTGGTGG</t>
  </si>
  <si>
    <t>GGGCTGAGGAAGCGGTGTTGG</t>
  </si>
  <si>
    <t>AT5G47700.1</t>
  </si>
  <si>
    <t>AT5G47700.2</t>
  </si>
  <si>
    <t>GGAGATGGGCGGAGACGG</t>
  </si>
  <si>
    <t>GGCTTGGGTAAAGGAGG</t>
  </si>
  <si>
    <t>GGTTGGATTGGTACGG</t>
  </si>
  <si>
    <t>GGATCTGGATGGGGTTACGGG</t>
  </si>
  <si>
    <t>GGGGGTGGAAGCGG</t>
  </si>
  <si>
    <t>GGCGGTTGTGGTGGG</t>
  </si>
  <si>
    <t>GGCGGTGGATCGG</t>
  </si>
  <si>
    <t>GGATGGATTGGAAGAGG</t>
  </si>
  <si>
    <t>G2L1_2</t>
  </si>
  <si>
    <t>GGCGGAGGAGG</t>
  </si>
  <si>
    <t>GGAAGGTGGTGG</t>
  </si>
  <si>
    <t>GGAGGAGGAGGG</t>
  </si>
  <si>
    <t>GGAGGAGGAGG</t>
  </si>
  <si>
    <t>GGGTGGTGGTGG</t>
  </si>
  <si>
    <t>GGCGGTGGTGG</t>
  </si>
  <si>
    <t>GGCGGCGGAGG</t>
  </si>
  <si>
    <t>GGAGGAGGCGG</t>
  </si>
  <si>
    <t>GGCGGTGGAGG</t>
  </si>
  <si>
    <t>GGAGGTGGAGG</t>
  </si>
  <si>
    <t>GGAGGAGGTGG</t>
  </si>
  <si>
    <t>GGTGGTGGTGG</t>
  </si>
  <si>
    <t>GGCGGAGGTGG</t>
  </si>
  <si>
    <t>GGTGGAGGCGG</t>
  </si>
  <si>
    <t>GGGTGGAGGAGG</t>
  </si>
  <si>
    <t>GGCGGCGGTGG</t>
  </si>
  <si>
    <t>GGAGGTGGTGG</t>
  </si>
  <si>
    <t>GGTGGAGGAGG</t>
  </si>
  <si>
    <t>GGTGGCGGTGG</t>
  </si>
  <si>
    <t>GGTGGCGGAGG</t>
  </si>
  <si>
    <t>GGAGGAGGGGG</t>
  </si>
  <si>
    <t>GGTGGTGGAGG</t>
  </si>
  <si>
    <t>GGCGGTGGTGGG</t>
  </si>
  <si>
    <t>GGCGGTGGAGGG</t>
  </si>
  <si>
    <t>GGAGGAGGGAAGGG</t>
  </si>
  <si>
    <t>GGTGGGGGAGG</t>
  </si>
  <si>
    <t>GGTTGGTTGGTTGG</t>
  </si>
  <si>
    <t>GGAGGCGGTGGG</t>
  </si>
  <si>
    <t>GGAGGGGGAGG</t>
  </si>
  <si>
    <t>GGAGGAGGACGG</t>
  </si>
  <si>
    <t>GGAAGGTGGAAGG</t>
  </si>
  <si>
    <t>AT2G27710.1</t>
  </si>
  <si>
    <t>AT2G27710.2</t>
  </si>
  <si>
    <t>AT2G27710.3</t>
  </si>
  <si>
    <t>GGTGGAGGGGG</t>
  </si>
  <si>
    <t>GGACGGCGGATGG</t>
  </si>
  <si>
    <t>GGCGGTGGACGG</t>
  </si>
  <si>
    <t>GGGGCTGGTGGTGG</t>
  </si>
  <si>
    <t>GGCGGGGGCGGG</t>
  </si>
  <si>
    <t>AT5G25100.1</t>
  </si>
  <si>
    <t>AT5G25100.2</t>
  </si>
  <si>
    <t>5UTR</t>
  </si>
  <si>
    <t>CDS</t>
  </si>
  <si>
    <t>3UTR</t>
  </si>
  <si>
    <t>MaxLoopLength</t>
  </si>
  <si>
    <t>gini_vitro_Li</t>
  </si>
  <si>
    <t>gini_vitro_K</t>
  </si>
  <si>
    <t>avgCount_K</t>
  </si>
  <si>
    <t>Total_Loop_Length</t>
  </si>
  <si>
    <t>5'UTR_length</t>
  </si>
  <si>
    <t>K_Li_ratio</t>
  </si>
  <si>
    <t>folding_score_22</t>
  </si>
  <si>
    <t>folding_score_4</t>
  </si>
  <si>
    <t>CDS_length</t>
  </si>
  <si>
    <t>3'UTR_length</t>
  </si>
  <si>
    <t>start_position</t>
  </si>
  <si>
    <t>end_position</t>
  </si>
  <si>
    <t>location</t>
  </si>
  <si>
    <t>type</t>
  </si>
  <si>
    <t>folding_score_difference</t>
  </si>
  <si>
    <t>G2L1_8</t>
  </si>
  <si>
    <t>G2L1_6</t>
  </si>
  <si>
    <t>G2L1_10</t>
  </si>
  <si>
    <t>3'UTR</t>
  </si>
  <si>
    <t>5'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5F08B-59C6-884E-9C44-E7B7378319CB}">
  <dimension ref="A1:X818"/>
  <sheetViews>
    <sheetView workbookViewId="0">
      <selection activeCell="I16" sqref="I16"/>
    </sheetView>
  </sheetViews>
  <sheetFormatPr defaultColWidth="11.42578125" defaultRowHeight="15" x14ac:dyDescent="0.25"/>
  <cols>
    <col min="1" max="1" width="12.140625" bestFit="1" customWidth="1"/>
  </cols>
  <sheetData>
    <row r="1" spans="1:24" x14ac:dyDescent="0.25">
      <c r="A1" t="s">
        <v>0</v>
      </c>
      <c r="B1" t="s">
        <v>2122</v>
      </c>
      <c r="C1" t="s">
        <v>2126</v>
      </c>
      <c r="D1" t="s">
        <v>2127</v>
      </c>
      <c r="E1" t="s">
        <v>1</v>
      </c>
      <c r="F1" t="s">
        <v>2128</v>
      </c>
      <c r="G1" t="s">
        <v>2129</v>
      </c>
      <c r="H1" t="s">
        <v>2</v>
      </c>
      <c r="I1" t="s">
        <v>2130</v>
      </c>
      <c r="J1" t="s">
        <v>2131</v>
      </c>
      <c r="K1" t="s">
        <v>2117</v>
      </c>
      <c r="L1" t="s">
        <v>2121</v>
      </c>
      <c r="M1" t="s">
        <v>3</v>
      </c>
      <c r="N1" t="s">
        <v>2120</v>
      </c>
      <c r="O1" t="s">
        <v>4</v>
      </c>
      <c r="P1" t="s">
        <v>5</v>
      </c>
      <c r="Q1" t="s">
        <v>2118</v>
      </c>
      <c r="R1" t="s">
        <v>2119</v>
      </c>
      <c r="S1" t="s">
        <v>6</v>
      </c>
      <c r="T1" t="s">
        <v>7</v>
      </c>
      <c r="U1" t="s">
        <v>2123</v>
      </c>
      <c r="V1" t="s">
        <v>2124</v>
      </c>
      <c r="W1" t="s">
        <v>2125</v>
      </c>
      <c r="X1" t="s">
        <v>2132</v>
      </c>
    </row>
    <row r="2" spans="1:24" x14ac:dyDescent="0.25">
      <c r="A2" t="s">
        <v>1775</v>
      </c>
      <c r="B2">
        <v>54</v>
      </c>
      <c r="C2">
        <v>339</v>
      </c>
      <c r="D2">
        <v>194</v>
      </c>
      <c r="E2">
        <v>257</v>
      </c>
      <c r="F2">
        <v>244</v>
      </c>
      <c r="G2">
        <v>257</v>
      </c>
      <c r="H2" t="s">
        <v>1776</v>
      </c>
      <c r="I2" t="s">
        <v>2115</v>
      </c>
      <c r="J2" t="s">
        <v>1774</v>
      </c>
      <c r="K2">
        <v>4</v>
      </c>
      <c r="L2">
        <v>6</v>
      </c>
      <c r="M2">
        <v>522.22222222200003</v>
      </c>
      <c r="N2">
        <v>898.77777777799997</v>
      </c>
      <c r="O2">
        <v>2833.1111111099999</v>
      </c>
      <c r="P2">
        <v>1870.66666667</v>
      </c>
      <c r="Q2">
        <v>0.32686093099734997</v>
      </c>
      <c r="R2">
        <v>0.46814107511754599</v>
      </c>
      <c r="S2">
        <v>0.31989941058487298</v>
      </c>
      <c r="T2">
        <v>0.37073064215241303</v>
      </c>
      <c r="U2">
        <f t="shared" ref="U2:U65" si="0">R2/Q2</f>
        <v>1.4322331937595241</v>
      </c>
      <c r="V2">
        <f t="shared" ref="V2:V65" si="1">(S2-Q2)/(R2-Q2)</f>
        <v>-4.9274584590983904E-2</v>
      </c>
      <c r="W2">
        <f t="shared" ref="W2:W65" si="2">(T2-Q2)/(R2-Q2)</f>
        <v>0.31051575880146537</v>
      </c>
      <c r="X2">
        <f t="shared" ref="X2:X65" si="3">W2-V2</f>
        <v>0.35979034339244925</v>
      </c>
    </row>
    <row r="3" spans="1:24" x14ac:dyDescent="0.25">
      <c r="A3" t="s">
        <v>1777</v>
      </c>
      <c r="B3">
        <v>83</v>
      </c>
      <c r="C3">
        <v>339</v>
      </c>
      <c r="D3">
        <v>209</v>
      </c>
      <c r="E3">
        <v>286</v>
      </c>
      <c r="F3">
        <v>273</v>
      </c>
      <c r="G3">
        <v>286</v>
      </c>
      <c r="H3" t="s">
        <v>1776</v>
      </c>
      <c r="I3" t="s">
        <v>2115</v>
      </c>
      <c r="J3" t="s">
        <v>1774</v>
      </c>
      <c r="K3">
        <v>4</v>
      </c>
      <c r="L3">
        <v>6</v>
      </c>
      <c r="M3">
        <v>523.33333333300004</v>
      </c>
      <c r="N3">
        <v>883</v>
      </c>
      <c r="O3">
        <v>2661.4444444400001</v>
      </c>
      <c r="P3">
        <v>1858.22222222</v>
      </c>
      <c r="Q3">
        <v>0.31550547919390598</v>
      </c>
      <c r="R3">
        <v>0.45973436399759499</v>
      </c>
      <c r="S3">
        <v>0.30235959427895298</v>
      </c>
      <c r="T3">
        <v>0.35202247536652698</v>
      </c>
      <c r="U3">
        <f t="shared" si="0"/>
        <v>1.4571359114655744</v>
      </c>
      <c r="V3">
        <f t="shared" si="1"/>
        <v>-9.1145992932316983E-2</v>
      </c>
      <c r="W3">
        <f t="shared" si="2"/>
        <v>0.25318781478706259</v>
      </c>
      <c r="X3">
        <f t="shared" si="3"/>
        <v>0.3443338077193796</v>
      </c>
    </row>
    <row r="4" spans="1:24" x14ac:dyDescent="0.25">
      <c r="A4" t="s">
        <v>1778</v>
      </c>
      <c r="B4">
        <v>74</v>
      </c>
      <c r="C4">
        <v>339</v>
      </c>
      <c r="D4">
        <v>194</v>
      </c>
      <c r="E4">
        <v>277</v>
      </c>
      <c r="F4">
        <v>264</v>
      </c>
      <c r="G4">
        <v>277</v>
      </c>
      <c r="H4" t="s">
        <v>1776</v>
      </c>
      <c r="I4" t="s">
        <v>2115</v>
      </c>
      <c r="J4" t="s">
        <v>1774</v>
      </c>
      <c r="K4">
        <v>4</v>
      </c>
      <c r="L4">
        <v>6</v>
      </c>
      <c r="M4">
        <v>534.11111111100001</v>
      </c>
      <c r="N4">
        <v>918.66666666699996</v>
      </c>
      <c r="O4">
        <v>2848.2222222199998</v>
      </c>
      <c r="P4">
        <v>1862.8888888900001</v>
      </c>
      <c r="Q4">
        <v>0.32760586262305103</v>
      </c>
      <c r="R4">
        <v>0.47166666618290598</v>
      </c>
      <c r="S4">
        <v>0.317083383680967</v>
      </c>
      <c r="T4">
        <v>0.37569741773676002</v>
      </c>
      <c r="U4">
        <f t="shared" si="0"/>
        <v>1.4397381732011731</v>
      </c>
      <c r="V4">
        <f t="shared" si="1"/>
        <v>-7.3041928700002715E-2</v>
      </c>
      <c r="W4">
        <f t="shared" si="2"/>
        <v>0.33382817480764448</v>
      </c>
      <c r="X4">
        <f t="shared" si="3"/>
        <v>0.40687010350764719</v>
      </c>
    </row>
    <row r="5" spans="1:24" x14ac:dyDescent="0.25">
      <c r="A5" t="s">
        <v>157</v>
      </c>
      <c r="B5">
        <v>126</v>
      </c>
      <c r="C5">
        <v>861</v>
      </c>
      <c r="D5">
        <v>321</v>
      </c>
      <c r="E5">
        <v>199</v>
      </c>
      <c r="F5">
        <v>174</v>
      </c>
      <c r="G5">
        <v>199</v>
      </c>
      <c r="H5" t="s">
        <v>158</v>
      </c>
      <c r="I5" t="s">
        <v>2115</v>
      </c>
      <c r="J5" t="s">
        <v>2135</v>
      </c>
      <c r="K5">
        <v>9</v>
      </c>
      <c r="L5">
        <v>18</v>
      </c>
      <c r="M5">
        <v>736.1</v>
      </c>
      <c r="N5">
        <v>1042.8</v>
      </c>
      <c r="O5">
        <v>695.2</v>
      </c>
      <c r="P5">
        <v>505.7</v>
      </c>
      <c r="Q5">
        <v>0.302459677029084</v>
      </c>
      <c r="R5">
        <v>0.41650163538281099</v>
      </c>
      <c r="S5">
        <v>0.46640053164816903</v>
      </c>
      <c r="T5">
        <v>0.50171467672297199</v>
      </c>
      <c r="U5">
        <f t="shared" si="0"/>
        <v>1.3770484696469503</v>
      </c>
      <c r="V5">
        <f t="shared" si="1"/>
        <v>1.4375485741009928</v>
      </c>
      <c r="W5">
        <f t="shared" si="2"/>
        <v>1.7472078046560147</v>
      </c>
      <c r="X5">
        <f t="shared" si="3"/>
        <v>0.30965923055502187</v>
      </c>
    </row>
    <row r="6" spans="1:24" x14ac:dyDescent="0.25">
      <c r="A6" t="s">
        <v>157</v>
      </c>
      <c r="B6">
        <v>126</v>
      </c>
      <c r="C6">
        <v>861</v>
      </c>
      <c r="D6">
        <v>321</v>
      </c>
      <c r="E6">
        <v>410</v>
      </c>
      <c r="F6">
        <v>382</v>
      </c>
      <c r="G6">
        <v>410</v>
      </c>
      <c r="H6" t="s">
        <v>159</v>
      </c>
      <c r="I6" t="s">
        <v>2115</v>
      </c>
      <c r="J6" t="s">
        <v>2135</v>
      </c>
      <c r="K6">
        <v>9</v>
      </c>
      <c r="L6">
        <v>21</v>
      </c>
      <c r="M6">
        <v>218</v>
      </c>
      <c r="N6">
        <v>169</v>
      </c>
      <c r="O6">
        <v>162.5</v>
      </c>
      <c r="P6">
        <v>118</v>
      </c>
      <c r="Q6">
        <v>0.42985043550080798</v>
      </c>
      <c r="R6">
        <v>0.49336869732074301</v>
      </c>
      <c r="S6">
        <v>0.45775116159696499</v>
      </c>
      <c r="T6">
        <v>0.45941479175536099</v>
      </c>
      <c r="U6">
        <f t="shared" si="0"/>
        <v>1.1477682853710069</v>
      </c>
      <c r="V6">
        <f t="shared" si="1"/>
        <v>0.43925518892899629</v>
      </c>
      <c r="W6">
        <f t="shared" si="2"/>
        <v>0.46544655674558011</v>
      </c>
      <c r="X6">
        <f t="shared" si="3"/>
        <v>2.6191367816583822E-2</v>
      </c>
    </row>
    <row r="7" spans="1:24" x14ac:dyDescent="0.25">
      <c r="A7" t="s">
        <v>161</v>
      </c>
      <c r="B7">
        <v>313</v>
      </c>
      <c r="C7">
        <v>645</v>
      </c>
      <c r="D7">
        <v>321</v>
      </c>
      <c r="E7">
        <v>199</v>
      </c>
      <c r="F7">
        <v>174</v>
      </c>
      <c r="G7">
        <v>199</v>
      </c>
      <c r="H7" t="s">
        <v>158</v>
      </c>
      <c r="I7" t="s">
        <v>2114</v>
      </c>
      <c r="J7" t="s">
        <v>2135</v>
      </c>
      <c r="K7">
        <v>9</v>
      </c>
      <c r="L7">
        <v>18</v>
      </c>
      <c r="M7">
        <v>303.10000000000002</v>
      </c>
      <c r="N7">
        <v>344.9</v>
      </c>
      <c r="O7">
        <v>226.7</v>
      </c>
      <c r="P7">
        <v>155.30000000000001</v>
      </c>
      <c r="Q7">
        <v>0.63193177487943997</v>
      </c>
      <c r="R7">
        <v>0.69406881014975996</v>
      </c>
      <c r="S7">
        <v>0.65881347398900902</v>
      </c>
      <c r="T7">
        <v>0.69902234246356199</v>
      </c>
      <c r="U7">
        <f t="shared" si="0"/>
        <v>1.0983287084783393</v>
      </c>
      <c r="V7">
        <f t="shared" si="1"/>
        <v>0.43261959622990265</v>
      </c>
      <c r="W7">
        <f t="shared" si="2"/>
        <v>1.0797194827891652</v>
      </c>
      <c r="X7">
        <f t="shared" si="3"/>
        <v>0.64709988655926254</v>
      </c>
    </row>
    <row r="8" spans="1:24" x14ac:dyDescent="0.25">
      <c r="A8" t="s">
        <v>162</v>
      </c>
      <c r="B8">
        <v>44</v>
      </c>
      <c r="C8">
        <v>819</v>
      </c>
      <c r="D8">
        <v>148</v>
      </c>
      <c r="E8">
        <v>681</v>
      </c>
      <c r="F8">
        <v>668</v>
      </c>
      <c r="G8">
        <v>681</v>
      </c>
      <c r="H8" t="s">
        <v>1779</v>
      </c>
      <c r="I8" t="s">
        <v>2115</v>
      </c>
      <c r="J8" t="s">
        <v>1774</v>
      </c>
      <c r="K8">
        <v>4</v>
      </c>
      <c r="L8">
        <v>6</v>
      </c>
      <c r="M8">
        <v>71.375</v>
      </c>
      <c r="N8">
        <v>98.375</v>
      </c>
      <c r="O8">
        <v>27.875</v>
      </c>
      <c r="P8">
        <v>15.25</v>
      </c>
      <c r="Q8">
        <v>0.64032398402348101</v>
      </c>
      <c r="R8">
        <v>0.82862133846382302</v>
      </c>
      <c r="S8">
        <v>0.47477576772104801</v>
      </c>
      <c r="T8">
        <v>0.67213110346681204</v>
      </c>
      <c r="U8">
        <f t="shared" si="0"/>
        <v>1.2940657528665005</v>
      </c>
      <c r="V8">
        <f t="shared" si="1"/>
        <v>-0.8791850357880806</v>
      </c>
      <c r="W8">
        <f t="shared" si="2"/>
        <v>0.16891963000684876</v>
      </c>
      <c r="X8">
        <f t="shared" si="3"/>
        <v>1.0481046657949293</v>
      </c>
    </row>
    <row r="9" spans="1:24" x14ac:dyDescent="0.25">
      <c r="A9" t="s">
        <v>163</v>
      </c>
      <c r="B9">
        <v>153</v>
      </c>
      <c r="C9">
        <v>1440</v>
      </c>
      <c r="D9">
        <v>308</v>
      </c>
      <c r="E9">
        <v>1282</v>
      </c>
      <c r="F9">
        <v>1255</v>
      </c>
      <c r="G9">
        <v>1282</v>
      </c>
      <c r="H9" t="s">
        <v>164</v>
      </c>
      <c r="I9" t="s">
        <v>2115</v>
      </c>
      <c r="J9" t="s">
        <v>2135</v>
      </c>
      <c r="K9">
        <v>9</v>
      </c>
      <c r="L9">
        <v>20</v>
      </c>
      <c r="M9">
        <v>12.416666666699999</v>
      </c>
      <c r="N9">
        <v>17.833333333300001</v>
      </c>
      <c r="O9">
        <v>49.666666666700003</v>
      </c>
      <c r="P9">
        <v>35.583333333299997</v>
      </c>
      <c r="Q9">
        <v>0.75922814715553499</v>
      </c>
      <c r="R9">
        <v>0.84845126736628196</v>
      </c>
      <c r="S9">
        <v>0.66465862386090502</v>
      </c>
      <c r="T9">
        <v>0.73581558196267804</v>
      </c>
      <c r="U9">
        <f t="shared" si="0"/>
        <v>1.1175181933718124</v>
      </c>
      <c r="V9">
        <f t="shared" si="1"/>
        <v>-1.0599217228814088</v>
      </c>
      <c r="W9">
        <f t="shared" si="2"/>
        <v>-0.26240468992292532</v>
      </c>
      <c r="X9">
        <f t="shared" si="3"/>
        <v>0.79751703295848353</v>
      </c>
    </row>
    <row r="10" spans="1:24" x14ac:dyDescent="0.25">
      <c r="A10" t="s">
        <v>1782</v>
      </c>
      <c r="B10">
        <v>172</v>
      </c>
      <c r="C10">
        <v>744</v>
      </c>
      <c r="D10">
        <v>119</v>
      </c>
      <c r="E10">
        <v>882</v>
      </c>
      <c r="F10">
        <v>863</v>
      </c>
      <c r="G10">
        <v>882</v>
      </c>
      <c r="H10" t="s">
        <v>1783</v>
      </c>
      <c r="I10" t="s">
        <v>2115</v>
      </c>
      <c r="J10" t="s">
        <v>2134</v>
      </c>
      <c r="K10">
        <v>5</v>
      </c>
      <c r="L10">
        <v>12</v>
      </c>
      <c r="M10">
        <v>613.11111111100001</v>
      </c>
      <c r="N10">
        <v>288.33333333299998</v>
      </c>
      <c r="O10">
        <v>384.66666666700002</v>
      </c>
      <c r="P10">
        <v>232.222222222</v>
      </c>
      <c r="Q10">
        <v>0.26644114168616301</v>
      </c>
      <c r="R10">
        <v>0.42397773348994999</v>
      </c>
      <c r="S10">
        <v>0.40195134371403601</v>
      </c>
      <c r="T10">
        <v>0.45443912616642301</v>
      </c>
      <c r="U10">
        <f t="shared" si="0"/>
        <v>1.5912622608011002</v>
      </c>
      <c r="V10">
        <f t="shared" si="1"/>
        <v>0.8601823898580464</v>
      </c>
      <c r="W10">
        <f t="shared" si="2"/>
        <v>1.1933607444955576</v>
      </c>
      <c r="X10">
        <f t="shared" si="3"/>
        <v>0.33317835463751122</v>
      </c>
    </row>
    <row r="11" spans="1:24" x14ac:dyDescent="0.25">
      <c r="A11" t="s">
        <v>165</v>
      </c>
      <c r="B11">
        <v>124</v>
      </c>
      <c r="C11">
        <v>690</v>
      </c>
      <c r="D11">
        <v>273</v>
      </c>
      <c r="E11">
        <v>650</v>
      </c>
      <c r="F11">
        <v>621</v>
      </c>
      <c r="G11">
        <v>650</v>
      </c>
      <c r="H11" t="s">
        <v>166</v>
      </c>
      <c r="I11" t="s">
        <v>2115</v>
      </c>
      <c r="J11" t="s">
        <v>2135</v>
      </c>
      <c r="K11">
        <v>10</v>
      </c>
      <c r="L11">
        <v>22</v>
      </c>
      <c r="M11">
        <v>560</v>
      </c>
      <c r="N11">
        <v>1113.08333333</v>
      </c>
      <c r="O11">
        <v>562.58333333300004</v>
      </c>
      <c r="P11">
        <v>925.5</v>
      </c>
      <c r="Q11">
        <v>0.42584129542322902</v>
      </c>
      <c r="R11">
        <v>0.62442969663833803</v>
      </c>
      <c r="S11">
        <v>0.51339818980359198</v>
      </c>
      <c r="T11">
        <v>0.52190998336341898</v>
      </c>
      <c r="U11">
        <f t="shared" si="0"/>
        <v>1.4663436903594302</v>
      </c>
      <c r="V11">
        <f t="shared" si="1"/>
        <v>0.44089631541734497</v>
      </c>
      <c r="W11">
        <f t="shared" si="2"/>
        <v>0.48375779930938317</v>
      </c>
      <c r="X11">
        <f t="shared" si="3"/>
        <v>4.2861483892038199E-2</v>
      </c>
    </row>
    <row r="12" spans="1:24" x14ac:dyDescent="0.25">
      <c r="A12" t="s">
        <v>167</v>
      </c>
      <c r="B12">
        <v>68</v>
      </c>
      <c r="C12">
        <v>549</v>
      </c>
      <c r="D12">
        <v>221</v>
      </c>
      <c r="E12">
        <v>589</v>
      </c>
      <c r="F12">
        <v>573</v>
      </c>
      <c r="G12">
        <v>589</v>
      </c>
      <c r="H12" t="s">
        <v>168</v>
      </c>
      <c r="I12" t="s">
        <v>2115</v>
      </c>
      <c r="J12" t="s">
        <v>2133</v>
      </c>
      <c r="K12">
        <v>7</v>
      </c>
      <c r="L12">
        <v>9</v>
      </c>
      <c r="M12">
        <v>28</v>
      </c>
      <c r="N12">
        <v>31.666666666699999</v>
      </c>
      <c r="O12">
        <v>57.888888888899999</v>
      </c>
      <c r="P12">
        <v>29.888888888899999</v>
      </c>
      <c r="Q12">
        <v>0.46329363608591601</v>
      </c>
      <c r="R12">
        <v>0.84739259644698905</v>
      </c>
      <c r="S12">
        <v>0.61828214021831596</v>
      </c>
      <c r="T12">
        <v>0.65659849348405896</v>
      </c>
      <c r="U12">
        <f t="shared" si="0"/>
        <v>1.8290615938653718</v>
      </c>
      <c r="V12">
        <f t="shared" si="1"/>
        <v>0.40351190741756415</v>
      </c>
      <c r="W12">
        <f t="shared" si="2"/>
        <v>0.50326836921512708</v>
      </c>
      <c r="X12">
        <f t="shared" si="3"/>
        <v>9.9756461797562923E-2</v>
      </c>
    </row>
    <row r="13" spans="1:24" x14ac:dyDescent="0.25">
      <c r="A13" t="s">
        <v>169</v>
      </c>
      <c r="B13">
        <v>93</v>
      </c>
      <c r="C13">
        <v>459</v>
      </c>
      <c r="D13">
        <v>248</v>
      </c>
      <c r="E13">
        <v>509</v>
      </c>
      <c r="F13">
        <v>489</v>
      </c>
      <c r="G13">
        <v>509</v>
      </c>
      <c r="H13" t="s">
        <v>170</v>
      </c>
      <c r="I13" t="s">
        <v>2115</v>
      </c>
      <c r="J13" t="s">
        <v>2133</v>
      </c>
      <c r="K13">
        <v>8</v>
      </c>
      <c r="L13">
        <v>13</v>
      </c>
      <c r="M13">
        <v>35.888888888899999</v>
      </c>
      <c r="N13">
        <v>15</v>
      </c>
      <c r="O13">
        <v>50.111111111100001</v>
      </c>
      <c r="P13">
        <v>16.333333333300001</v>
      </c>
      <c r="Q13">
        <v>0.58784828265391198</v>
      </c>
      <c r="R13">
        <v>0.66574070128943996</v>
      </c>
      <c r="S13">
        <v>0.46701773007507302</v>
      </c>
      <c r="T13">
        <v>0.69913789246135705</v>
      </c>
      <c r="U13">
        <f t="shared" si="0"/>
        <v>1.1325042888343115</v>
      </c>
      <c r="V13">
        <f t="shared" si="1"/>
        <v>-1.551249206218976</v>
      </c>
      <c r="W13">
        <f t="shared" si="2"/>
        <v>1.4287604847422737</v>
      </c>
      <c r="X13">
        <f t="shared" si="3"/>
        <v>2.9800096909612499</v>
      </c>
    </row>
    <row r="14" spans="1:24" x14ac:dyDescent="0.25">
      <c r="A14" t="s">
        <v>173</v>
      </c>
      <c r="B14">
        <v>49</v>
      </c>
      <c r="C14">
        <v>603</v>
      </c>
      <c r="D14">
        <v>183</v>
      </c>
      <c r="E14">
        <v>312</v>
      </c>
      <c r="F14">
        <v>299</v>
      </c>
      <c r="G14">
        <v>312</v>
      </c>
      <c r="H14" t="s">
        <v>1785</v>
      </c>
      <c r="I14" t="s">
        <v>2115</v>
      </c>
      <c r="J14" t="s">
        <v>1774</v>
      </c>
      <c r="K14">
        <v>4</v>
      </c>
      <c r="L14">
        <v>6</v>
      </c>
      <c r="M14">
        <v>387.625</v>
      </c>
      <c r="N14">
        <v>139.375</v>
      </c>
      <c r="O14">
        <v>779.25</v>
      </c>
      <c r="P14">
        <v>341.875</v>
      </c>
      <c r="Q14">
        <v>0.33549661312996598</v>
      </c>
      <c r="R14">
        <v>0.42701793415592498</v>
      </c>
      <c r="S14">
        <v>0.26547962750660298</v>
      </c>
      <c r="T14">
        <v>0.42966179033371299</v>
      </c>
      <c r="U14">
        <f t="shared" si="0"/>
        <v>1.2727935765792817</v>
      </c>
      <c r="V14">
        <f t="shared" si="1"/>
        <v>-0.76503469179059891</v>
      </c>
      <c r="W14">
        <f t="shared" si="2"/>
        <v>1.0288878716800658</v>
      </c>
      <c r="X14">
        <f t="shared" si="3"/>
        <v>1.7939225634706646</v>
      </c>
    </row>
    <row r="15" spans="1:24" x14ac:dyDescent="0.25">
      <c r="A15" t="s">
        <v>173</v>
      </c>
      <c r="B15">
        <v>49</v>
      </c>
      <c r="C15">
        <v>603</v>
      </c>
      <c r="D15">
        <v>183</v>
      </c>
      <c r="E15">
        <v>510</v>
      </c>
      <c r="F15">
        <v>491</v>
      </c>
      <c r="G15">
        <v>510</v>
      </c>
      <c r="H15" t="s">
        <v>179</v>
      </c>
      <c r="I15" t="s">
        <v>2115</v>
      </c>
      <c r="J15" t="s">
        <v>2133</v>
      </c>
      <c r="K15">
        <v>7</v>
      </c>
      <c r="L15">
        <v>12</v>
      </c>
      <c r="M15">
        <v>270.10000000000002</v>
      </c>
      <c r="N15">
        <v>88.8</v>
      </c>
      <c r="O15">
        <v>304.10000000000002</v>
      </c>
      <c r="P15">
        <v>104.1</v>
      </c>
      <c r="Q15">
        <v>0.43026204400999202</v>
      </c>
      <c r="R15">
        <v>0.658839964588953</v>
      </c>
      <c r="S15">
        <v>0.38512583834283398</v>
      </c>
      <c r="T15">
        <v>0.61495597349699804</v>
      </c>
      <c r="U15">
        <f t="shared" si="0"/>
        <v>1.5312528115393156</v>
      </c>
      <c r="V15">
        <f t="shared" si="1"/>
        <v>-0.19746529127937351</v>
      </c>
      <c r="W15">
        <f t="shared" si="2"/>
        <v>0.80801299189002174</v>
      </c>
      <c r="X15">
        <f t="shared" si="3"/>
        <v>1.0054782831693951</v>
      </c>
    </row>
    <row r="16" spans="1:24" x14ac:dyDescent="0.25">
      <c r="A16" t="s">
        <v>173</v>
      </c>
      <c r="B16">
        <v>49</v>
      </c>
      <c r="C16">
        <v>603</v>
      </c>
      <c r="D16">
        <v>183</v>
      </c>
      <c r="E16">
        <v>342</v>
      </c>
      <c r="F16">
        <v>329</v>
      </c>
      <c r="G16">
        <v>342</v>
      </c>
      <c r="H16" t="s">
        <v>1786</v>
      </c>
      <c r="I16" t="s">
        <v>2115</v>
      </c>
      <c r="J16" t="s">
        <v>1774</v>
      </c>
      <c r="K16">
        <v>4</v>
      </c>
      <c r="L16">
        <v>6</v>
      </c>
      <c r="M16">
        <v>1021.5</v>
      </c>
      <c r="N16">
        <v>427.625</v>
      </c>
      <c r="O16">
        <v>2604.625</v>
      </c>
      <c r="P16">
        <v>1131</v>
      </c>
      <c r="Q16">
        <v>0.293563386888337</v>
      </c>
      <c r="R16">
        <v>0.41738526648959801</v>
      </c>
      <c r="S16">
        <v>0.33630680987231998</v>
      </c>
      <c r="T16">
        <v>0.40470269637073097</v>
      </c>
      <c r="U16">
        <f t="shared" si="0"/>
        <v>1.4217892459741899</v>
      </c>
      <c r="V16">
        <f t="shared" si="1"/>
        <v>0.34520088954898792</v>
      </c>
      <c r="W16">
        <f t="shared" si="2"/>
        <v>0.89757407850932125</v>
      </c>
      <c r="X16">
        <f t="shared" si="3"/>
        <v>0.55237318896033338</v>
      </c>
    </row>
    <row r="17" spans="1:24" x14ac:dyDescent="0.25">
      <c r="A17" t="s">
        <v>173</v>
      </c>
      <c r="B17">
        <v>49</v>
      </c>
      <c r="C17">
        <v>603</v>
      </c>
      <c r="D17">
        <v>183</v>
      </c>
      <c r="E17">
        <v>462</v>
      </c>
      <c r="F17">
        <v>443</v>
      </c>
      <c r="G17">
        <v>462</v>
      </c>
      <c r="H17" t="s">
        <v>177</v>
      </c>
      <c r="I17" t="s">
        <v>2115</v>
      </c>
      <c r="J17" t="s">
        <v>2133</v>
      </c>
      <c r="K17">
        <v>7</v>
      </c>
      <c r="L17">
        <v>12</v>
      </c>
      <c r="M17">
        <v>697.6</v>
      </c>
      <c r="N17">
        <v>299.7</v>
      </c>
      <c r="O17">
        <v>1933.6</v>
      </c>
      <c r="P17">
        <v>916</v>
      </c>
      <c r="Q17">
        <v>0.21427929516279001</v>
      </c>
      <c r="R17">
        <v>0.349592073288234</v>
      </c>
      <c r="S17">
        <v>0.37514743024421399</v>
      </c>
      <c r="T17">
        <v>0.44367352304497398</v>
      </c>
      <c r="U17">
        <f t="shared" si="0"/>
        <v>1.6314785477647087</v>
      </c>
      <c r="V17">
        <f t="shared" si="1"/>
        <v>1.1888613722222781</v>
      </c>
      <c r="W17">
        <f t="shared" si="2"/>
        <v>1.6952887307473667</v>
      </c>
      <c r="X17">
        <f t="shared" si="3"/>
        <v>0.50642735852508869</v>
      </c>
    </row>
    <row r="18" spans="1:24" x14ac:dyDescent="0.25">
      <c r="A18" t="s">
        <v>173</v>
      </c>
      <c r="B18">
        <v>49</v>
      </c>
      <c r="C18">
        <v>603</v>
      </c>
      <c r="D18">
        <v>183</v>
      </c>
      <c r="E18">
        <v>414</v>
      </c>
      <c r="F18">
        <v>395</v>
      </c>
      <c r="G18">
        <v>414</v>
      </c>
      <c r="H18" t="s">
        <v>175</v>
      </c>
      <c r="I18" t="s">
        <v>2115</v>
      </c>
      <c r="J18" t="s">
        <v>2133</v>
      </c>
      <c r="K18">
        <v>7</v>
      </c>
      <c r="L18">
        <v>12</v>
      </c>
      <c r="M18">
        <v>1534.4</v>
      </c>
      <c r="N18">
        <v>805.2</v>
      </c>
      <c r="O18">
        <v>3502.9</v>
      </c>
      <c r="P18">
        <v>828.4</v>
      </c>
      <c r="Q18">
        <v>0.44102914355975098</v>
      </c>
      <c r="R18">
        <v>0.48122649771072401</v>
      </c>
      <c r="S18">
        <v>0.38220216682407798</v>
      </c>
      <c r="T18">
        <v>0.40179015335297802</v>
      </c>
      <c r="U18">
        <f t="shared" si="0"/>
        <v>1.0911444396316341</v>
      </c>
      <c r="V18">
        <f t="shared" si="1"/>
        <v>-1.4634539505941342</v>
      </c>
      <c r="W18">
        <f t="shared" si="2"/>
        <v>-0.97615853171329015</v>
      </c>
      <c r="X18">
        <f t="shared" si="3"/>
        <v>0.48729541888084404</v>
      </c>
    </row>
    <row r="19" spans="1:24" x14ac:dyDescent="0.25">
      <c r="A19" t="s">
        <v>173</v>
      </c>
      <c r="B19">
        <v>49</v>
      </c>
      <c r="C19">
        <v>603</v>
      </c>
      <c r="D19">
        <v>183</v>
      </c>
      <c r="E19">
        <v>486</v>
      </c>
      <c r="F19">
        <v>467</v>
      </c>
      <c r="G19">
        <v>486</v>
      </c>
      <c r="H19" t="s">
        <v>178</v>
      </c>
      <c r="I19" t="s">
        <v>2115</v>
      </c>
      <c r="J19" t="s">
        <v>2133</v>
      </c>
      <c r="K19">
        <v>7</v>
      </c>
      <c r="L19">
        <v>12</v>
      </c>
      <c r="M19">
        <v>485</v>
      </c>
      <c r="N19">
        <v>132.88888888899999</v>
      </c>
      <c r="O19">
        <v>764.33333333300004</v>
      </c>
      <c r="P19">
        <v>316.444444444</v>
      </c>
      <c r="Q19">
        <v>0.31057368493017601</v>
      </c>
      <c r="R19">
        <v>0.55234225198973397</v>
      </c>
      <c r="S19">
        <v>0.40544051446509599</v>
      </c>
      <c r="T19">
        <v>0.46336623937013899</v>
      </c>
      <c r="U19">
        <f t="shared" si="0"/>
        <v>1.7784579917448995</v>
      </c>
      <c r="V19">
        <f t="shared" si="1"/>
        <v>0.39238694545246744</v>
      </c>
      <c r="W19">
        <f t="shared" si="2"/>
        <v>0.63197857479265962</v>
      </c>
      <c r="X19">
        <f t="shared" si="3"/>
        <v>0.23959162934019218</v>
      </c>
    </row>
    <row r="20" spans="1:24" x14ac:dyDescent="0.25">
      <c r="A20" t="s">
        <v>173</v>
      </c>
      <c r="B20">
        <v>49</v>
      </c>
      <c r="C20">
        <v>603</v>
      </c>
      <c r="D20">
        <v>183</v>
      </c>
      <c r="E20">
        <v>438</v>
      </c>
      <c r="F20">
        <v>419</v>
      </c>
      <c r="G20">
        <v>438</v>
      </c>
      <c r="H20" t="s">
        <v>176</v>
      </c>
      <c r="I20" t="s">
        <v>2115</v>
      </c>
      <c r="J20" t="s">
        <v>2133</v>
      </c>
      <c r="K20">
        <v>7</v>
      </c>
      <c r="L20">
        <v>12</v>
      </c>
      <c r="M20">
        <v>1026.2</v>
      </c>
      <c r="N20">
        <v>435</v>
      </c>
      <c r="O20">
        <v>2850</v>
      </c>
      <c r="P20">
        <v>874</v>
      </c>
      <c r="Q20">
        <v>0.282382870199125</v>
      </c>
      <c r="R20">
        <v>0.47351339038877299</v>
      </c>
      <c r="S20">
        <v>0.45381995802268998</v>
      </c>
      <c r="T20">
        <v>0.48392732292741603</v>
      </c>
      <c r="U20">
        <f t="shared" si="0"/>
        <v>1.6768488472932883</v>
      </c>
      <c r="V20">
        <f t="shared" si="1"/>
        <v>0.89696343448161853</v>
      </c>
      <c r="W20">
        <f t="shared" si="2"/>
        <v>1.0544859739214327</v>
      </c>
      <c r="X20">
        <f t="shared" si="3"/>
        <v>0.1575225394398142</v>
      </c>
    </row>
    <row r="21" spans="1:24" x14ac:dyDescent="0.25">
      <c r="A21" t="s">
        <v>173</v>
      </c>
      <c r="B21">
        <v>49</v>
      </c>
      <c r="C21">
        <v>603</v>
      </c>
      <c r="D21">
        <v>183</v>
      </c>
      <c r="E21">
        <v>558</v>
      </c>
      <c r="F21">
        <v>539</v>
      </c>
      <c r="G21">
        <v>558</v>
      </c>
      <c r="H21" t="s">
        <v>180</v>
      </c>
      <c r="I21" t="s">
        <v>2115</v>
      </c>
      <c r="J21" t="s">
        <v>2133</v>
      </c>
      <c r="K21">
        <v>7</v>
      </c>
      <c r="L21">
        <v>12</v>
      </c>
      <c r="M21">
        <v>361.555555556</v>
      </c>
      <c r="N21">
        <v>149.66666666699999</v>
      </c>
      <c r="O21">
        <v>709.55555555599994</v>
      </c>
      <c r="P21">
        <v>225</v>
      </c>
      <c r="Q21">
        <v>0.48591826952118999</v>
      </c>
      <c r="R21">
        <v>0.60643796536512795</v>
      </c>
      <c r="S21">
        <v>0.51419831919035996</v>
      </c>
      <c r="T21">
        <v>0.52846907675131705</v>
      </c>
      <c r="U21">
        <f t="shared" si="0"/>
        <v>1.2480246234880088</v>
      </c>
      <c r="V21">
        <f t="shared" si="1"/>
        <v>0.23465085495892773</v>
      </c>
      <c r="W21">
        <f t="shared" si="2"/>
        <v>0.35306102402736295</v>
      </c>
      <c r="X21">
        <f t="shared" si="3"/>
        <v>0.11841016906843521</v>
      </c>
    </row>
    <row r="22" spans="1:24" x14ac:dyDescent="0.25">
      <c r="A22" t="s">
        <v>181</v>
      </c>
      <c r="B22">
        <v>254</v>
      </c>
      <c r="C22">
        <v>2427</v>
      </c>
      <c r="D22">
        <v>213</v>
      </c>
      <c r="E22">
        <v>1768</v>
      </c>
      <c r="F22">
        <v>1752</v>
      </c>
      <c r="G22">
        <v>1768</v>
      </c>
      <c r="H22" t="s">
        <v>1787</v>
      </c>
      <c r="I22" t="s">
        <v>2115</v>
      </c>
      <c r="J22" t="s">
        <v>1774</v>
      </c>
      <c r="K22">
        <v>4</v>
      </c>
      <c r="L22">
        <v>9</v>
      </c>
      <c r="M22">
        <v>64.25</v>
      </c>
      <c r="N22">
        <v>19.125</v>
      </c>
      <c r="O22">
        <v>54.75</v>
      </c>
      <c r="P22">
        <v>20.5</v>
      </c>
      <c r="Q22">
        <v>0.68239298548804594</v>
      </c>
      <c r="R22">
        <v>0.75735290157631896</v>
      </c>
      <c r="S22">
        <v>0.64726026215049703</v>
      </c>
      <c r="T22">
        <v>0.67378045493753802</v>
      </c>
      <c r="U22">
        <f t="shared" si="0"/>
        <v>1.1098486029053505</v>
      </c>
      <c r="V22">
        <f t="shared" si="1"/>
        <v>-0.46868680183921912</v>
      </c>
      <c r="W22">
        <f t="shared" si="2"/>
        <v>-0.1148951466323119</v>
      </c>
      <c r="X22">
        <f t="shared" si="3"/>
        <v>0.35379165520690725</v>
      </c>
    </row>
    <row r="23" spans="1:24" x14ac:dyDescent="0.25">
      <c r="A23" t="s">
        <v>184</v>
      </c>
      <c r="B23">
        <v>64</v>
      </c>
      <c r="C23">
        <v>1410</v>
      </c>
      <c r="D23">
        <v>176</v>
      </c>
      <c r="E23">
        <v>1235</v>
      </c>
      <c r="F23">
        <v>1207</v>
      </c>
      <c r="G23">
        <v>1235</v>
      </c>
      <c r="H23" t="s">
        <v>185</v>
      </c>
      <c r="I23" t="s">
        <v>2115</v>
      </c>
      <c r="J23" t="s">
        <v>2135</v>
      </c>
      <c r="K23">
        <v>9</v>
      </c>
      <c r="L23">
        <v>21</v>
      </c>
      <c r="M23">
        <v>32.428571428600002</v>
      </c>
      <c r="N23">
        <v>10.857142857099999</v>
      </c>
      <c r="O23">
        <v>17.428571428600002</v>
      </c>
      <c r="P23">
        <v>12.0714285714</v>
      </c>
      <c r="Q23">
        <v>0.72170298107064301</v>
      </c>
      <c r="R23">
        <v>0.79738548019994704</v>
      </c>
      <c r="S23">
        <v>0.73982052455109504</v>
      </c>
      <c r="T23">
        <v>0.78547847786165303</v>
      </c>
      <c r="U23">
        <f t="shared" si="0"/>
        <v>1.1048665463692964</v>
      </c>
      <c r="V23">
        <f t="shared" si="1"/>
        <v>0.23938881100501302</v>
      </c>
      <c r="W23">
        <f t="shared" si="2"/>
        <v>0.84267165493635698</v>
      </c>
      <c r="X23">
        <f t="shared" si="3"/>
        <v>0.60328284393134401</v>
      </c>
    </row>
    <row r="24" spans="1:24" x14ac:dyDescent="0.25">
      <c r="A24" t="s">
        <v>186</v>
      </c>
      <c r="B24">
        <v>182</v>
      </c>
      <c r="C24">
        <v>966</v>
      </c>
      <c r="D24">
        <v>330</v>
      </c>
      <c r="E24">
        <v>508</v>
      </c>
      <c r="F24">
        <v>489</v>
      </c>
      <c r="G24">
        <v>508</v>
      </c>
      <c r="H24" t="s">
        <v>187</v>
      </c>
      <c r="I24" t="s">
        <v>2115</v>
      </c>
      <c r="J24" t="s">
        <v>2133</v>
      </c>
      <c r="K24">
        <v>7</v>
      </c>
      <c r="L24">
        <v>12</v>
      </c>
      <c r="M24">
        <v>184.75</v>
      </c>
      <c r="N24">
        <v>248.125</v>
      </c>
      <c r="O24">
        <v>48.75</v>
      </c>
      <c r="P24">
        <v>39.125</v>
      </c>
      <c r="Q24">
        <v>0.34742895617088498</v>
      </c>
      <c r="R24">
        <v>0.50044080402845004</v>
      </c>
      <c r="S24">
        <v>0.49038460532544398</v>
      </c>
      <c r="T24">
        <v>0.63458464831732497</v>
      </c>
      <c r="U24">
        <f t="shared" si="0"/>
        <v>1.4404119033253673</v>
      </c>
      <c r="V24">
        <f t="shared" si="1"/>
        <v>0.9342783003812416</v>
      </c>
      <c r="W24">
        <f t="shared" si="2"/>
        <v>1.8766892640480111</v>
      </c>
      <c r="X24">
        <f t="shared" si="3"/>
        <v>0.94241096366676946</v>
      </c>
    </row>
    <row r="25" spans="1:24" x14ac:dyDescent="0.25">
      <c r="A25" t="s">
        <v>188</v>
      </c>
      <c r="B25">
        <v>105</v>
      </c>
      <c r="C25">
        <v>2556</v>
      </c>
      <c r="D25">
        <v>497</v>
      </c>
      <c r="E25">
        <v>406</v>
      </c>
      <c r="F25">
        <v>384</v>
      </c>
      <c r="G25">
        <v>406</v>
      </c>
      <c r="H25" t="s">
        <v>189</v>
      </c>
      <c r="I25" t="s">
        <v>2115</v>
      </c>
      <c r="J25" t="s">
        <v>2135</v>
      </c>
      <c r="K25">
        <v>9</v>
      </c>
      <c r="L25">
        <v>15</v>
      </c>
      <c r="M25">
        <v>23.272727272699999</v>
      </c>
      <c r="N25">
        <v>36.363636363600001</v>
      </c>
      <c r="O25">
        <v>38.909090909100001</v>
      </c>
      <c r="P25">
        <v>28.5454545455</v>
      </c>
      <c r="Q25">
        <v>0.81944440254103701</v>
      </c>
      <c r="R25">
        <v>0.88372090711195295</v>
      </c>
      <c r="S25">
        <v>0.72325739869432404</v>
      </c>
      <c r="T25">
        <v>0.79330941288010204</v>
      </c>
      <c r="U25">
        <f t="shared" si="0"/>
        <v>1.0784391282332264</v>
      </c>
      <c r="V25">
        <f t="shared" si="1"/>
        <v>-1.4964566677795981</v>
      </c>
      <c r="W25">
        <f t="shared" si="2"/>
        <v>-0.40660253440042576</v>
      </c>
      <c r="X25">
        <f t="shared" si="3"/>
        <v>1.0898541333791723</v>
      </c>
    </row>
    <row r="26" spans="1:24" x14ac:dyDescent="0.25">
      <c r="A26" t="s">
        <v>190</v>
      </c>
      <c r="B26">
        <v>115</v>
      </c>
      <c r="C26">
        <v>792</v>
      </c>
      <c r="D26">
        <v>232</v>
      </c>
      <c r="E26">
        <v>772</v>
      </c>
      <c r="F26">
        <v>751</v>
      </c>
      <c r="G26">
        <v>772</v>
      </c>
      <c r="H26" t="s">
        <v>191</v>
      </c>
      <c r="I26" t="s">
        <v>2115</v>
      </c>
      <c r="J26" t="s">
        <v>2133</v>
      </c>
      <c r="K26">
        <v>7</v>
      </c>
      <c r="L26">
        <v>14</v>
      </c>
      <c r="M26">
        <v>94</v>
      </c>
      <c r="N26">
        <v>29.25</v>
      </c>
      <c r="O26">
        <v>133.41666666699999</v>
      </c>
      <c r="P26">
        <v>23.916666666699999</v>
      </c>
      <c r="Q26">
        <v>0.36002982413684997</v>
      </c>
      <c r="R26">
        <v>0.77879708146527604</v>
      </c>
      <c r="S26">
        <v>0.56026364280099905</v>
      </c>
      <c r="T26">
        <v>0.77216603530252603</v>
      </c>
      <c r="U26">
        <f t="shared" si="0"/>
        <v>2.1631460208397888</v>
      </c>
      <c r="V26">
        <f t="shared" si="1"/>
        <v>0.47815060790942393</v>
      </c>
      <c r="W26">
        <f t="shared" si="2"/>
        <v>0.98416531845146271</v>
      </c>
      <c r="X26">
        <f t="shared" si="3"/>
        <v>0.50601471054203873</v>
      </c>
    </row>
    <row r="27" spans="1:24" x14ac:dyDescent="0.25">
      <c r="A27" t="s">
        <v>193</v>
      </c>
      <c r="B27">
        <v>190</v>
      </c>
      <c r="C27">
        <v>660</v>
      </c>
      <c r="D27">
        <v>219</v>
      </c>
      <c r="E27">
        <v>715</v>
      </c>
      <c r="F27">
        <v>694</v>
      </c>
      <c r="G27">
        <v>715</v>
      </c>
      <c r="H27" t="s">
        <v>191</v>
      </c>
      <c r="I27" t="s">
        <v>2115</v>
      </c>
      <c r="J27" t="s">
        <v>2133</v>
      </c>
      <c r="K27">
        <v>7</v>
      </c>
      <c r="L27">
        <v>14</v>
      </c>
      <c r="M27">
        <v>88.833333333300004</v>
      </c>
      <c r="N27">
        <v>29.916666666699999</v>
      </c>
      <c r="O27">
        <v>122.583333333</v>
      </c>
      <c r="P27">
        <v>22.583333333300001</v>
      </c>
      <c r="Q27">
        <v>0.375098497969585</v>
      </c>
      <c r="R27">
        <v>0.78565173784970099</v>
      </c>
      <c r="S27">
        <v>0.54915408219444795</v>
      </c>
      <c r="T27">
        <v>0.69987221367860797</v>
      </c>
      <c r="U27">
        <f t="shared" si="0"/>
        <v>2.094521151384098</v>
      </c>
      <c r="V27">
        <f t="shared" si="1"/>
        <v>0.42395374659736756</v>
      </c>
      <c r="W27">
        <f t="shared" si="2"/>
        <v>0.79106357997286503</v>
      </c>
      <c r="X27">
        <f t="shared" si="3"/>
        <v>0.36710983337549746</v>
      </c>
    </row>
    <row r="28" spans="1:24" x14ac:dyDescent="0.25">
      <c r="A28" t="s">
        <v>194</v>
      </c>
      <c r="B28">
        <v>63</v>
      </c>
      <c r="C28">
        <v>1440</v>
      </c>
      <c r="D28">
        <v>164</v>
      </c>
      <c r="E28">
        <v>1293</v>
      </c>
      <c r="F28">
        <v>1273</v>
      </c>
      <c r="G28">
        <v>1293</v>
      </c>
      <c r="H28" t="s">
        <v>195</v>
      </c>
      <c r="I28" t="s">
        <v>2115</v>
      </c>
      <c r="J28" t="s">
        <v>2134</v>
      </c>
      <c r="K28">
        <v>6</v>
      </c>
      <c r="L28">
        <v>13</v>
      </c>
      <c r="M28">
        <v>215.09090909099999</v>
      </c>
      <c r="N28">
        <v>148.27272727299999</v>
      </c>
      <c r="O28">
        <v>240.181818182</v>
      </c>
      <c r="P28">
        <v>285.90909090899999</v>
      </c>
      <c r="Q28">
        <v>0.36213215889974298</v>
      </c>
      <c r="R28">
        <v>0.64295915080836197</v>
      </c>
      <c r="S28">
        <v>0.53400193352449299</v>
      </c>
      <c r="T28">
        <v>0.61876289949036201</v>
      </c>
      <c r="U28">
        <f t="shared" si="0"/>
        <v>1.7754820581575759</v>
      </c>
      <c r="V28">
        <f t="shared" si="1"/>
        <v>0.61201301718417567</v>
      </c>
      <c r="W28">
        <f t="shared" si="2"/>
        <v>0.91383929602510072</v>
      </c>
      <c r="X28">
        <f t="shared" si="3"/>
        <v>0.30182627884092506</v>
      </c>
    </row>
    <row r="29" spans="1:24" x14ac:dyDescent="0.25">
      <c r="A29" t="s">
        <v>199</v>
      </c>
      <c r="B29">
        <v>122</v>
      </c>
      <c r="C29">
        <v>393</v>
      </c>
      <c r="D29">
        <v>210</v>
      </c>
      <c r="E29">
        <v>389</v>
      </c>
      <c r="F29">
        <v>366</v>
      </c>
      <c r="G29">
        <v>389</v>
      </c>
      <c r="H29" t="s">
        <v>201</v>
      </c>
      <c r="I29" t="s">
        <v>2115</v>
      </c>
      <c r="J29" t="s">
        <v>2133</v>
      </c>
      <c r="K29">
        <v>8</v>
      </c>
      <c r="L29">
        <v>16</v>
      </c>
      <c r="M29">
        <v>108.2</v>
      </c>
      <c r="N29">
        <v>70</v>
      </c>
      <c r="O29">
        <v>131.30000000000001</v>
      </c>
      <c r="P29">
        <v>56.4</v>
      </c>
      <c r="Q29">
        <v>0.36029411370403103</v>
      </c>
      <c r="R29">
        <v>0.44614360752885901</v>
      </c>
      <c r="S29">
        <v>0.43115123764197499</v>
      </c>
      <c r="T29">
        <v>0.46977610818445098</v>
      </c>
      <c r="U29">
        <f t="shared" si="0"/>
        <v>1.2382761487337268</v>
      </c>
      <c r="V29">
        <f t="shared" si="1"/>
        <v>0.82536449291739244</v>
      </c>
      <c r="W29">
        <f t="shared" si="2"/>
        <v>1.2752782760002408</v>
      </c>
      <c r="X29">
        <f t="shared" si="3"/>
        <v>0.44991378308284835</v>
      </c>
    </row>
    <row r="30" spans="1:24" x14ac:dyDescent="0.25">
      <c r="A30" t="s">
        <v>202</v>
      </c>
      <c r="B30">
        <v>122</v>
      </c>
      <c r="C30">
        <v>393</v>
      </c>
      <c r="D30">
        <v>210</v>
      </c>
      <c r="E30">
        <v>389</v>
      </c>
      <c r="F30">
        <v>366</v>
      </c>
      <c r="G30">
        <v>389</v>
      </c>
      <c r="H30" t="s">
        <v>201</v>
      </c>
      <c r="I30" t="s">
        <v>2115</v>
      </c>
      <c r="J30" t="s">
        <v>2133</v>
      </c>
      <c r="K30">
        <v>8</v>
      </c>
      <c r="L30">
        <v>16</v>
      </c>
      <c r="M30">
        <v>109.2</v>
      </c>
      <c r="N30">
        <v>64.2</v>
      </c>
      <c r="O30">
        <v>117.6</v>
      </c>
      <c r="P30">
        <v>59.4</v>
      </c>
      <c r="Q30">
        <v>0.36913792696123598</v>
      </c>
      <c r="R30">
        <v>0.46628064378679701</v>
      </c>
      <c r="S30">
        <v>0.42380477637392</v>
      </c>
      <c r="T30">
        <v>0.49926469413494801</v>
      </c>
      <c r="U30">
        <f t="shared" si="0"/>
        <v>1.2631610293346047</v>
      </c>
      <c r="V30">
        <f t="shared" si="1"/>
        <v>0.56274779210518855</v>
      </c>
      <c r="W30">
        <f t="shared" si="2"/>
        <v>1.339542185209627</v>
      </c>
      <c r="X30">
        <f t="shared" si="3"/>
        <v>0.77679439310443843</v>
      </c>
    </row>
    <row r="31" spans="1:24" x14ac:dyDescent="0.25">
      <c r="A31" t="s">
        <v>206</v>
      </c>
      <c r="B31">
        <v>39</v>
      </c>
      <c r="C31">
        <v>753</v>
      </c>
      <c r="D31">
        <v>230</v>
      </c>
      <c r="E31">
        <v>569</v>
      </c>
      <c r="F31">
        <v>549</v>
      </c>
      <c r="G31">
        <v>569</v>
      </c>
      <c r="H31" t="s">
        <v>204</v>
      </c>
      <c r="I31" t="s">
        <v>2115</v>
      </c>
      <c r="J31" t="s">
        <v>2133</v>
      </c>
      <c r="K31">
        <v>7</v>
      </c>
      <c r="L31">
        <v>13</v>
      </c>
      <c r="M31">
        <v>17.666666666699999</v>
      </c>
      <c r="N31">
        <v>35.333333333299997</v>
      </c>
      <c r="O31">
        <v>34.444444444399998</v>
      </c>
      <c r="P31">
        <v>21.222222222199999</v>
      </c>
      <c r="Q31">
        <v>0.50707544618488298</v>
      </c>
      <c r="R31">
        <v>0.65920193721949305</v>
      </c>
      <c r="S31">
        <v>0.48870966480749201</v>
      </c>
      <c r="T31">
        <v>0.507198931635646</v>
      </c>
      <c r="U31">
        <f t="shared" si="0"/>
        <v>1.3000076067164643</v>
      </c>
      <c r="V31">
        <f t="shared" si="1"/>
        <v>-0.1207270426898403</v>
      </c>
      <c r="W31">
        <f t="shared" si="2"/>
        <v>8.1172877861833263E-4</v>
      </c>
      <c r="X31">
        <f t="shared" si="3"/>
        <v>0.12153877146845864</v>
      </c>
    </row>
    <row r="32" spans="1:24" x14ac:dyDescent="0.25">
      <c r="A32" t="s">
        <v>209</v>
      </c>
      <c r="B32">
        <v>238</v>
      </c>
      <c r="C32">
        <v>750</v>
      </c>
      <c r="D32">
        <v>316</v>
      </c>
      <c r="E32">
        <v>768</v>
      </c>
      <c r="F32">
        <v>748</v>
      </c>
      <c r="G32">
        <v>768</v>
      </c>
      <c r="H32" t="s">
        <v>204</v>
      </c>
      <c r="I32" t="s">
        <v>2115</v>
      </c>
      <c r="J32" t="s">
        <v>2133</v>
      </c>
      <c r="K32">
        <v>7</v>
      </c>
      <c r="L32">
        <v>13</v>
      </c>
      <c r="M32">
        <v>17.888888888899999</v>
      </c>
      <c r="N32">
        <v>31.777777777800001</v>
      </c>
      <c r="O32">
        <v>31.444444444399998</v>
      </c>
      <c r="P32">
        <v>22.222222222199999</v>
      </c>
      <c r="Q32">
        <v>0.447981344199684</v>
      </c>
      <c r="R32">
        <v>0.59219856476032395</v>
      </c>
      <c r="S32">
        <v>0.52606005580042203</v>
      </c>
      <c r="T32">
        <v>0.53249997869999999</v>
      </c>
      <c r="U32">
        <f t="shared" si="0"/>
        <v>1.3219268445615366</v>
      </c>
      <c r="V32">
        <f t="shared" si="1"/>
        <v>0.54139659117828975</v>
      </c>
      <c r="W32">
        <f t="shared" si="2"/>
        <v>0.58605091799545461</v>
      </c>
      <c r="X32">
        <f t="shared" si="3"/>
        <v>4.4654326817164858E-2</v>
      </c>
    </row>
    <row r="33" spans="1:24" x14ac:dyDescent="0.25">
      <c r="A33" t="s">
        <v>211</v>
      </c>
      <c r="B33">
        <v>286</v>
      </c>
      <c r="C33">
        <v>753</v>
      </c>
      <c r="D33">
        <v>230</v>
      </c>
      <c r="E33">
        <v>816</v>
      </c>
      <c r="F33">
        <v>796</v>
      </c>
      <c r="G33">
        <v>816</v>
      </c>
      <c r="H33" t="s">
        <v>204</v>
      </c>
      <c r="I33" t="s">
        <v>2115</v>
      </c>
      <c r="J33" t="s">
        <v>2133</v>
      </c>
      <c r="K33">
        <v>7</v>
      </c>
      <c r="L33">
        <v>13</v>
      </c>
      <c r="M33">
        <v>16.777777777800001</v>
      </c>
      <c r="N33">
        <v>37</v>
      </c>
      <c r="O33">
        <v>30.666666666699999</v>
      </c>
      <c r="P33">
        <v>20.666666666699999</v>
      </c>
      <c r="Q33">
        <v>0.51241719139511499</v>
      </c>
      <c r="R33">
        <v>0.65959117837506398</v>
      </c>
      <c r="S33">
        <v>0.51086955040957804</v>
      </c>
      <c r="T33">
        <v>0.51881718198635696</v>
      </c>
      <c r="U33">
        <f t="shared" si="0"/>
        <v>1.2872151626670658</v>
      </c>
      <c r="V33">
        <f t="shared" si="1"/>
        <v>-1.0515723717859173E-2</v>
      </c>
      <c r="W33">
        <f t="shared" si="2"/>
        <v>4.3485881727957143E-2</v>
      </c>
      <c r="X33">
        <f t="shared" si="3"/>
        <v>5.4001605445816316E-2</v>
      </c>
    </row>
    <row r="34" spans="1:24" x14ac:dyDescent="0.25">
      <c r="A34" t="s">
        <v>212</v>
      </c>
      <c r="B34">
        <v>113</v>
      </c>
      <c r="C34">
        <v>1350</v>
      </c>
      <c r="D34">
        <v>320</v>
      </c>
      <c r="E34">
        <v>1437</v>
      </c>
      <c r="F34">
        <v>1409</v>
      </c>
      <c r="G34">
        <v>1437</v>
      </c>
      <c r="H34" t="s">
        <v>213</v>
      </c>
      <c r="I34" t="s">
        <v>2115</v>
      </c>
      <c r="J34" t="s">
        <v>2133</v>
      </c>
      <c r="K34">
        <v>8</v>
      </c>
      <c r="L34">
        <v>21</v>
      </c>
      <c r="M34">
        <v>262.22222222200003</v>
      </c>
      <c r="N34">
        <v>106.444444444</v>
      </c>
      <c r="O34">
        <v>323.77777777799997</v>
      </c>
      <c r="P34">
        <v>104.555555556</v>
      </c>
      <c r="Q34">
        <v>0.44352048773381297</v>
      </c>
      <c r="R34">
        <v>0.58936402991785897</v>
      </c>
      <c r="S34">
        <v>0.57952822863348696</v>
      </c>
      <c r="T34">
        <v>0.62555740802178394</v>
      </c>
      <c r="U34">
        <f t="shared" si="0"/>
        <v>1.3288315787377487</v>
      </c>
      <c r="V34">
        <f t="shared" si="1"/>
        <v>0.93255922657199453</v>
      </c>
      <c r="W34">
        <f t="shared" si="2"/>
        <v>1.2481657916553552</v>
      </c>
      <c r="X34">
        <f t="shared" si="3"/>
        <v>0.31560656508336071</v>
      </c>
    </row>
    <row r="35" spans="1:24" x14ac:dyDescent="0.25">
      <c r="A35" t="s">
        <v>214</v>
      </c>
      <c r="B35">
        <v>103</v>
      </c>
      <c r="C35">
        <v>435</v>
      </c>
      <c r="D35">
        <v>213</v>
      </c>
      <c r="E35">
        <v>319</v>
      </c>
      <c r="F35">
        <v>292</v>
      </c>
      <c r="G35">
        <v>319</v>
      </c>
      <c r="H35" t="s">
        <v>215</v>
      </c>
      <c r="I35" t="s">
        <v>2115</v>
      </c>
      <c r="J35" t="s">
        <v>2135</v>
      </c>
      <c r="K35">
        <v>10</v>
      </c>
      <c r="L35">
        <v>20</v>
      </c>
      <c r="M35">
        <v>259.69230769199999</v>
      </c>
      <c r="N35">
        <v>108.076923077</v>
      </c>
      <c r="O35">
        <v>189.76923076899999</v>
      </c>
      <c r="P35">
        <v>87.307692307699995</v>
      </c>
      <c r="Q35">
        <v>0.45076783895030498</v>
      </c>
      <c r="R35">
        <v>0.60064723869419001</v>
      </c>
      <c r="S35">
        <v>0.50392606206531698</v>
      </c>
      <c r="T35">
        <v>0.57673859977701303</v>
      </c>
      <c r="U35">
        <f t="shared" si="0"/>
        <v>1.3324979885275456</v>
      </c>
      <c r="V35">
        <f t="shared" si="1"/>
        <v>0.35467331204854802</v>
      </c>
      <c r="W35">
        <f t="shared" si="2"/>
        <v>0.84048082019255321</v>
      </c>
      <c r="X35">
        <f t="shared" si="3"/>
        <v>0.4858075081440052</v>
      </c>
    </row>
    <row r="36" spans="1:24" x14ac:dyDescent="0.25">
      <c r="A36" t="s">
        <v>216</v>
      </c>
      <c r="B36">
        <v>177</v>
      </c>
      <c r="C36">
        <v>2943</v>
      </c>
      <c r="D36">
        <v>251</v>
      </c>
      <c r="E36">
        <v>187</v>
      </c>
      <c r="F36">
        <v>171</v>
      </c>
      <c r="G36">
        <v>187</v>
      </c>
      <c r="H36" t="s">
        <v>1789</v>
      </c>
      <c r="I36" t="s">
        <v>2115</v>
      </c>
      <c r="J36" t="s">
        <v>1774</v>
      </c>
      <c r="K36">
        <v>4</v>
      </c>
      <c r="L36">
        <v>9</v>
      </c>
      <c r="M36">
        <v>155.11111111100001</v>
      </c>
      <c r="N36">
        <v>40.888888888899999</v>
      </c>
      <c r="O36">
        <v>180</v>
      </c>
      <c r="P36">
        <v>353.33333333299998</v>
      </c>
      <c r="Q36">
        <v>0.413039500143148</v>
      </c>
      <c r="R36">
        <v>0.68320893890844303</v>
      </c>
      <c r="S36">
        <v>0.42124664653486998</v>
      </c>
      <c r="T36">
        <v>0.600016381127086</v>
      </c>
      <c r="U36">
        <f t="shared" si="0"/>
        <v>1.6541007304910591</v>
      </c>
      <c r="V36">
        <f t="shared" si="1"/>
        <v>3.0377774885381469E-2</v>
      </c>
      <c r="W36">
        <f t="shared" si="2"/>
        <v>0.69207265573206034</v>
      </c>
      <c r="X36">
        <f t="shared" si="3"/>
        <v>0.66169488084667882</v>
      </c>
    </row>
    <row r="37" spans="1:24" x14ac:dyDescent="0.25">
      <c r="A37" t="s">
        <v>225</v>
      </c>
      <c r="B37">
        <v>57</v>
      </c>
      <c r="C37">
        <v>1674</v>
      </c>
      <c r="D37">
        <v>180</v>
      </c>
      <c r="E37">
        <v>1600</v>
      </c>
      <c r="F37">
        <v>1585</v>
      </c>
      <c r="G37">
        <v>1600</v>
      </c>
      <c r="H37" t="s">
        <v>1791</v>
      </c>
      <c r="I37" t="s">
        <v>2115</v>
      </c>
      <c r="J37" t="s">
        <v>1774</v>
      </c>
      <c r="K37">
        <v>4</v>
      </c>
      <c r="L37">
        <v>8</v>
      </c>
      <c r="M37">
        <v>141.75</v>
      </c>
      <c r="N37">
        <v>40.5</v>
      </c>
      <c r="O37">
        <v>70.25</v>
      </c>
      <c r="P37">
        <v>65.375</v>
      </c>
      <c r="Q37">
        <v>0.60207230615822005</v>
      </c>
      <c r="R37">
        <v>0.73996911753162598</v>
      </c>
      <c r="S37">
        <v>0.40702846395689002</v>
      </c>
      <c r="T37">
        <v>0.48637666560035597</v>
      </c>
      <c r="U37">
        <f t="shared" si="0"/>
        <v>1.2290369611140488</v>
      </c>
      <c r="V37">
        <f t="shared" si="1"/>
        <v>-1.4144187980763214</v>
      </c>
      <c r="W37">
        <f t="shared" si="2"/>
        <v>-0.83900156505124635</v>
      </c>
      <c r="X37">
        <f t="shared" si="3"/>
        <v>0.57541723302507508</v>
      </c>
    </row>
    <row r="38" spans="1:24" x14ac:dyDescent="0.25">
      <c r="A38" t="s">
        <v>104</v>
      </c>
      <c r="B38">
        <v>132</v>
      </c>
      <c r="C38">
        <v>1569</v>
      </c>
      <c r="D38">
        <v>204</v>
      </c>
      <c r="E38">
        <v>1271</v>
      </c>
      <c r="F38">
        <v>1241</v>
      </c>
      <c r="G38">
        <v>1271</v>
      </c>
      <c r="H38" t="s">
        <v>105</v>
      </c>
      <c r="I38" t="s">
        <v>2115</v>
      </c>
      <c r="J38" t="s">
        <v>103</v>
      </c>
      <c r="K38">
        <v>9</v>
      </c>
      <c r="L38">
        <v>22</v>
      </c>
      <c r="M38">
        <v>128.14285714299999</v>
      </c>
      <c r="N38">
        <v>89.857142857100001</v>
      </c>
      <c r="O38">
        <v>64.428571428599994</v>
      </c>
      <c r="P38">
        <v>44.142857142899999</v>
      </c>
      <c r="Q38">
        <v>0.51342653828598395</v>
      </c>
      <c r="R38">
        <v>0.75704435633884903</v>
      </c>
      <c r="S38">
        <v>0.69109434680100701</v>
      </c>
      <c r="T38">
        <v>0.807619019929252</v>
      </c>
      <c r="U38">
        <f t="shared" si="0"/>
        <v>1.4744940120667611</v>
      </c>
      <c r="V38">
        <f t="shared" si="1"/>
        <v>0.7292890558459445</v>
      </c>
      <c r="W38">
        <f t="shared" si="2"/>
        <v>1.2075983768126035</v>
      </c>
      <c r="X38">
        <f t="shared" si="3"/>
        <v>0.47830932096665901</v>
      </c>
    </row>
    <row r="39" spans="1:24" x14ac:dyDescent="0.25">
      <c r="A39" t="s">
        <v>106</v>
      </c>
      <c r="B39">
        <v>176</v>
      </c>
      <c r="C39">
        <v>1227</v>
      </c>
      <c r="D39">
        <v>197</v>
      </c>
      <c r="E39">
        <v>875</v>
      </c>
      <c r="F39">
        <v>850</v>
      </c>
      <c r="G39">
        <v>875</v>
      </c>
      <c r="H39" t="s">
        <v>107</v>
      </c>
      <c r="I39" t="s">
        <v>2115</v>
      </c>
      <c r="J39" t="s">
        <v>103</v>
      </c>
      <c r="K39">
        <v>7</v>
      </c>
      <c r="L39">
        <v>17</v>
      </c>
      <c r="M39">
        <v>62.538461538500002</v>
      </c>
      <c r="N39">
        <v>26.2307692308</v>
      </c>
      <c r="O39">
        <v>79.846153846199996</v>
      </c>
      <c r="P39">
        <v>25.2307692308</v>
      </c>
      <c r="Q39">
        <v>0.57664156388159904</v>
      </c>
      <c r="R39">
        <v>0.66417907473825</v>
      </c>
      <c r="S39">
        <v>0.604118984840471</v>
      </c>
      <c r="T39">
        <v>0.69333330005333405</v>
      </c>
      <c r="U39">
        <f t="shared" si="0"/>
        <v>1.1518057600069649</v>
      </c>
      <c r="V39">
        <f t="shared" si="1"/>
        <v>0.31389310353898719</v>
      </c>
      <c r="W39">
        <f t="shared" si="2"/>
        <v>1.333048370119025</v>
      </c>
      <c r="X39">
        <f t="shared" si="3"/>
        <v>1.0191552665800379</v>
      </c>
    </row>
    <row r="40" spans="1:24" x14ac:dyDescent="0.25">
      <c r="A40" t="s">
        <v>108</v>
      </c>
      <c r="B40">
        <v>158</v>
      </c>
      <c r="C40">
        <v>1227</v>
      </c>
      <c r="D40">
        <v>197</v>
      </c>
      <c r="E40">
        <v>1089</v>
      </c>
      <c r="F40">
        <v>1071</v>
      </c>
      <c r="G40">
        <v>1089</v>
      </c>
      <c r="H40" t="s">
        <v>231</v>
      </c>
      <c r="I40" t="s">
        <v>2115</v>
      </c>
      <c r="J40" t="s">
        <v>2133</v>
      </c>
      <c r="K40">
        <v>7</v>
      </c>
      <c r="L40">
        <v>11</v>
      </c>
      <c r="M40">
        <v>62</v>
      </c>
      <c r="N40">
        <v>48.111111111100001</v>
      </c>
      <c r="O40">
        <v>67.888888888899999</v>
      </c>
      <c r="P40">
        <v>28</v>
      </c>
      <c r="Q40">
        <v>0.44578852407471597</v>
      </c>
      <c r="R40">
        <v>0.63770206673991503</v>
      </c>
      <c r="S40">
        <v>0.67830577615463405</v>
      </c>
      <c r="T40">
        <v>0.766865055020157</v>
      </c>
      <c r="U40">
        <f t="shared" si="0"/>
        <v>1.4305035511255861</v>
      </c>
      <c r="V40">
        <f t="shared" si="1"/>
        <v>1.2115729241971935</v>
      </c>
      <c r="W40">
        <f t="shared" si="2"/>
        <v>1.6730269604035815</v>
      </c>
      <c r="X40">
        <f t="shared" si="3"/>
        <v>0.46145403620638792</v>
      </c>
    </row>
    <row r="41" spans="1:24" x14ac:dyDescent="0.25">
      <c r="A41" t="s">
        <v>109</v>
      </c>
      <c r="B41">
        <v>417</v>
      </c>
      <c r="C41">
        <v>1227</v>
      </c>
      <c r="D41">
        <v>22</v>
      </c>
      <c r="E41">
        <v>1116</v>
      </c>
      <c r="F41">
        <v>1091</v>
      </c>
      <c r="G41">
        <v>1116</v>
      </c>
      <c r="H41" t="s">
        <v>107</v>
      </c>
      <c r="I41" t="s">
        <v>2115</v>
      </c>
      <c r="J41" t="s">
        <v>103</v>
      </c>
      <c r="K41">
        <v>7</v>
      </c>
      <c r="L41">
        <v>17</v>
      </c>
      <c r="M41">
        <v>62.538461538500002</v>
      </c>
      <c r="N41">
        <v>26</v>
      </c>
      <c r="O41">
        <v>77.615384615400004</v>
      </c>
      <c r="P41">
        <v>26.8461538462</v>
      </c>
      <c r="Q41">
        <v>0.55058042295982701</v>
      </c>
      <c r="R41">
        <v>0.63162541491340995</v>
      </c>
      <c r="S41">
        <v>0.57868756452467895</v>
      </c>
      <c r="T41">
        <v>0.70882349605536399</v>
      </c>
      <c r="U41">
        <f t="shared" si="0"/>
        <v>1.1471991893898057</v>
      </c>
      <c r="V41">
        <f t="shared" si="1"/>
        <v>0.34680911043769125</v>
      </c>
      <c r="W41">
        <f t="shared" si="2"/>
        <v>1.9525336394155957</v>
      </c>
      <c r="X41">
        <f t="shared" si="3"/>
        <v>1.6057245289779045</v>
      </c>
    </row>
    <row r="42" spans="1:24" x14ac:dyDescent="0.25">
      <c r="A42" t="s">
        <v>109</v>
      </c>
      <c r="B42">
        <v>417</v>
      </c>
      <c r="C42">
        <v>1227</v>
      </c>
      <c r="D42">
        <v>22</v>
      </c>
      <c r="E42">
        <v>1348</v>
      </c>
      <c r="F42">
        <v>1330</v>
      </c>
      <c r="G42">
        <v>1348</v>
      </c>
      <c r="H42" t="s">
        <v>231</v>
      </c>
      <c r="I42" t="s">
        <v>2115</v>
      </c>
      <c r="J42" t="s">
        <v>2133</v>
      </c>
      <c r="K42">
        <v>7</v>
      </c>
      <c r="L42">
        <v>11</v>
      </c>
      <c r="M42">
        <v>67.666666666699996</v>
      </c>
      <c r="N42">
        <v>43.666666666700003</v>
      </c>
      <c r="O42">
        <v>63.666666666700003</v>
      </c>
      <c r="P42">
        <v>25.888888888899999</v>
      </c>
      <c r="Q42">
        <v>0.43493431284158501</v>
      </c>
      <c r="R42">
        <v>0.59573790135902405</v>
      </c>
      <c r="S42">
        <v>0.67314486681067298</v>
      </c>
      <c r="T42">
        <v>0.74731757090755102</v>
      </c>
      <c r="U42">
        <f t="shared" si="0"/>
        <v>1.3697192513206198</v>
      </c>
      <c r="V42">
        <f t="shared" si="1"/>
        <v>1.4813758583705625</v>
      </c>
      <c r="W42">
        <f t="shared" si="2"/>
        <v>1.9426385999594049</v>
      </c>
      <c r="X42">
        <f t="shared" si="3"/>
        <v>0.4612627415888424</v>
      </c>
    </row>
    <row r="43" spans="1:24" x14ac:dyDescent="0.25">
      <c r="A43" t="s">
        <v>232</v>
      </c>
      <c r="B43">
        <v>114</v>
      </c>
      <c r="C43">
        <v>1521</v>
      </c>
      <c r="D43">
        <v>335</v>
      </c>
      <c r="E43">
        <v>1627</v>
      </c>
      <c r="F43">
        <v>1600</v>
      </c>
      <c r="G43">
        <v>1627</v>
      </c>
      <c r="H43" t="s">
        <v>234</v>
      </c>
      <c r="I43" t="s">
        <v>2115</v>
      </c>
      <c r="J43" t="s">
        <v>2135</v>
      </c>
      <c r="K43">
        <v>9</v>
      </c>
      <c r="L43">
        <v>20</v>
      </c>
      <c r="M43">
        <v>809.25</v>
      </c>
      <c r="N43">
        <v>648.91666666699996</v>
      </c>
      <c r="O43">
        <v>321.41666666700002</v>
      </c>
      <c r="P43">
        <v>419.58333333299998</v>
      </c>
      <c r="Q43">
        <v>0.41074223069989202</v>
      </c>
      <c r="R43">
        <v>0.50307779347271397</v>
      </c>
      <c r="S43">
        <v>0.28639294110025898</v>
      </c>
      <c r="T43">
        <v>0.43035948542337699</v>
      </c>
      <c r="U43">
        <f t="shared" si="0"/>
        <v>1.2248017269017726</v>
      </c>
      <c r="V43">
        <f t="shared" si="1"/>
        <v>-1.3467106915845213</v>
      </c>
      <c r="W43">
        <f t="shared" si="2"/>
        <v>0.21245611262207098</v>
      </c>
      <c r="X43">
        <f t="shared" si="3"/>
        <v>1.5591668042065923</v>
      </c>
    </row>
    <row r="44" spans="1:24" x14ac:dyDescent="0.25">
      <c r="A44" t="s">
        <v>232</v>
      </c>
      <c r="B44">
        <v>114</v>
      </c>
      <c r="C44">
        <v>1521</v>
      </c>
      <c r="D44">
        <v>335</v>
      </c>
      <c r="E44">
        <v>1207</v>
      </c>
      <c r="F44">
        <v>1189</v>
      </c>
      <c r="G44">
        <v>1207</v>
      </c>
      <c r="H44" t="s">
        <v>233</v>
      </c>
      <c r="I44" t="s">
        <v>2115</v>
      </c>
      <c r="J44" t="s">
        <v>2135</v>
      </c>
      <c r="K44">
        <v>9</v>
      </c>
      <c r="L44">
        <v>11</v>
      </c>
      <c r="M44">
        <v>62.6</v>
      </c>
      <c r="N44">
        <v>63.3</v>
      </c>
      <c r="O44">
        <v>43</v>
      </c>
      <c r="P44">
        <v>67.599999999999994</v>
      </c>
      <c r="Q44">
        <v>0.68227090546181801</v>
      </c>
      <c r="R44">
        <v>0.79126792743984797</v>
      </c>
      <c r="S44">
        <v>0.70389341954447804</v>
      </c>
      <c r="T44">
        <v>0.79211954799740103</v>
      </c>
      <c r="U44">
        <f t="shared" si="0"/>
        <v>1.1597562216202839</v>
      </c>
      <c r="V44">
        <f t="shared" si="1"/>
        <v>0.1983771087527362</v>
      </c>
      <c r="W44">
        <f t="shared" si="2"/>
        <v>1.0078132461061617</v>
      </c>
      <c r="X44">
        <f t="shared" si="3"/>
        <v>0.80943613735342557</v>
      </c>
    </row>
    <row r="45" spans="1:24" x14ac:dyDescent="0.25">
      <c r="A45" t="s">
        <v>235</v>
      </c>
      <c r="B45">
        <v>127</v>
      </c>
      <c r="C45">
        <v>315</v>
      </c>
      <c r="D45">
        <v>148</v>
      </c>
      <c r="E45">
        <v>451</v>
      </c>
      <c r="F45">
        <v>430</v>
      </c>
      <c r="G45">
        <v>451</v>
      </c>
      <c r="H45" t="s">
        <v>238</v>
      </c>
      <c r="I45" t="s">
        <v>2116</v>
      </c>
      <c r="J45" t="s">
        <v>2133</v>
      </c>
      <c r="K45">
        <v>8</v>
      </c>
      <c r="L45">
        <v>14</v>
      </c>
      <c r="M45">
        <v>64.636363636400006</v>
      </c>
      <c r="N45">
        <v>14.6363636364</v>
      </c>
      <c r="O45">
        <v>45.363636363600001</v>
      </c>
      <c r="P45">
        <v>33.272727272700003</v>
      </c>
      <c r="Q45">
        <v>0.53682571723110795</v>
      </c>
      <c r="R45">
        <v>0.65921047080332795</v>
      </c>
      <c r="S45">
        <v>0.59594593306062804</v>
      </c>
      <c r="T45">
        <v>0.66087960515260702</v>
      </c>
      <c r="U45">
        <f t="shared" si="0"/>
        <v>1.2279785592304855</v>
      </c>
      <c r="V45">
        <f t="shared" si="1"/>
        <v>0.48306847138955822</v>
      </c>
      <c r="W45">
        <f t="shared" si="2"/>
        <v>1.0136384173727497</v>
      </c>
      <c r="X45">
        <f t="shared" si="3"/>
        <v>0.53056994598319152</v>
      </c>
    </row>
    <row r="46" spans="1:24" x14ac:dyDescent="0.25">
      <c r="A46" t="s">
        <v>239</v>
      </c>
      <c r="B46">
        <v>127</v>
      </c>
      <c r="C46">
        <v>417</v>
      </c>
      <c r="D46">
        <v>157</v>
      </c>
      <c r="E46">
        <v>553</v>
      </c>
      <c r="F46">
        <v>532</v>
      </c>
      <c r="G46">
        <v>553</v>
      </c>
      <c r="H46" t="s">
        <v>238</v>
      </c>
      <c r="I46" t="s">
        <v>2116</v>
      </c>
      <c r="J46" t="s">
        <v>2133</v>
      </c>
      <c r="K46">
        <v>8</v>
      </c>
      <c r="L46">
        <v>14</v>
      </c>
      <c r="M46">
        <v>75.090909090899999</v>
      </c>
      <c r="N46">
        <v>12.272727272699999</v>
      </c>
      <c r="O46">
        <v>48.272727272700003</v>
      </c>
      <c r="P46">
        <v>33.727272727299997</v>
      </c>
      <c r="Q46">
        <v>0.56737587847693705</v>
      </c>
      <c r="R46">
        <v>0.64945646526465495</v>
      </c>
      <c r="S46">
        <v>0.61033162019731302</v>
      </c>
      <c r="T46">
        <v>0.65755811506760498</v>
      </c>
      <c r="U46">
        <f t="shared" si="0"/>
        <v>1.1446670362653677</v>
      </c>
      <c r="V46">
        <f t="shared" si="1"/>
        <v>0.52333619192405234</v>
      </c>
      <c r="W46">
        <f t="shared" si="2"/>
        <v>1.098703604835368</v>
      </c>
      <c r="X46">
        <f t="shared" si="3"/>
        <v>0.57536741291131566</v>
      </c>
    </row>
    <row r="47" spans="1:24" x14ac:dyDescent="0.25">
      <c r="A47" t="s">
        <v>239</v>
      </c>
      <c r="B47">
        <v>127</v>
      </c>
      <c r="C47">
        <v>417</v>
      </c>
      <c r="D47">
        <v>157</v>
      </c>
      <c r="E47">
        <v>215</v>
      </c>
      <c r="F47">
        <v>199</v>
      </c>
      <c r="G47">
        <v>215</v>
      </c>
      <c r="H47" t="s">
        <v>236</v>
      </c>
      <c r="I47" t="s">
        <v>2115</v>
      </c>
      <c r="J47" t="s">
        <v>2133</v>
      </c>
      <c r="K47">
        <v>7</v>
      </c>
      <c r="L47">
        <v>9</v>
      </c>
      <c r="M47">
        <v>1075.2</v>
      </c>
      <c r="N47">
        <v>344.1</v>
      </c>
      <c r="O47">
        <v>1081.9000000000001</v>
      </c>
      <c r="P47">
        <v>2293.3000000000002</v>
      </c>
      <c r="Q47">
        <v>0.36948818851088</v>
      </c>
      <c r="R47">
        <v>0.48315602626009302</v>
      </c>
      <c r="S47">
        <v>0.21556082121256101</v>
      </c>
      <c r="T47">
        <v>0.306140211865079</v>
      </c>
      <c r="U47">
        <f t="shared" si="0"/>
        <v>1.3076359171515599</v>
      </c>
      <c r="V47">
        <f t="shared" si="1"/>
        <v>-1.3541857604253118</v>
      </c>
      <c r="W47">
        <f t="shared" si="2"/>
        <v>-0.55730783570957465</v>
      </c>
      <c r="X47">
        <f t="shared" si="3"/>
        <v>0.79687792471573715</v>
      </c>
    </row>
    <row r="48" spans="1:24" x14ac:dyDescent="0.25">
      <c r="A48" t="s">
        <v>240</v>
      </c>
      <c r="B48">
        <v>108</v>
      </c>
      <c r="C48">
        <v>1773</v>
      </c>
      <c r="D48">
        <v>255</v>
      </c>
      <c r="E48">
        <v>1426</v>
      </c>
      <c r="F48">
        <v>1404</v>
      </c>
      <c r="G48">
        <v>1426</v>
      </c>
      <c r="H48" t="s">
        <v>242</v>
      </c>
      <c r="I48" t="s">
        <v>2115</v>
      </c>
      <c r="J48" t="s">
        <v>2133</v>
      </c>
      <c r="K48">
        <v>7</v>
      </c>
      <c r="L48">
        <v>15</v>
      </c>
      <c r="M48">
        <v>74.3</v>
      </c>
      <c r="N48">
        <v>140.30000000000001</v>
      </c>
      <c r="O48">
        <v>55.7</v>
      </c>
      <c r="P48">
        <v>42.9</v>
      </c>
      <c r="Q48">
        <v>0.39888963231343599</v>
      </c>
      <c r="R48">
        <v>0.53854389260347801</v>
      </c>
      <c r="S48">
        <v>0.42399134469184202</v>
      </c>
      <c r="T48">
        <v>0.624999983766234</v>
      </c>
      <c r="U48">
        <f t="shared" si="0"/>
        <v>1.3501075209202371</v>
      </c>
      <c r="V48">
        <f t="shared" si="1"/>
        <v>0.1797418304767312</v>
      </c>
      <c r="W48">
        <f t="shared" si="2"/>
        <v>1.6190723504116451</v>
      </c>
      <c r="X48">
        <f t="shared" si="3"/>
        <v>1.4393305199349138</v>
      </c>
    </row>
    <row r="49" spans="1:24" x14ac:dyDescent="0.25">
      <c r="A49" t="s">
        <v>240</v>
      </c>
      <c r="B49">
        <v>108</v>
      </c>
      <c r="C49">
        <v>1773</v>
      </c>
      <c r="D49">
        <v>255</v>
      </c>
      <c r="E49">
        <v>1397</v>
      </c>
      <c r="F49">
        <v>1373</v>
      </c>
      <c r="G49">
        <v>1397</v>
      </c>
      <c r="H49" t="s">
        <v>241</v>
      </c>
      <c r="I49" t="s">
        <v>2115</v>
      </c>
      <c r="J49" t="s">
        <v>2135</v>
      </c>
      <c r="K49">
        <v>9</v>
      </c>
      <c r="L49">
        <v>15</v>
      </c>
      <c r="M49">
        <v>106.4</v>
      </c>
      <c r="N49">
        <v>276.7</v>
      </c>
      <c r="O49">
        <v>143.6</v>
      </c>
      <c r="P49">
        <v>153.30000000000001</v>
      </c>
      <c r="Q49">
        <v>0.57255638559627398</v>
      </c>
      <c r="R49">
        <v>0.64788579455046702</v>
      </c>
      <c r="S49">
        <v>0.55724233595235095</v>
      </c>
      <c r="T49">
        <v>0.59810828050810005</v>
      </c>
      <c r="U49">
        <f t="shared" si="0"/>
        <v>1.1315667956016999</v>
      </c>
      <c r="V49">
        <f t="shared" si="1"/>
        <v>-0.20329443515527013</v>
      </c>
      <c r="W49">
        <f t="shared" si="2"/>
        <v>0.33920211596726979</v>
      </c>
      <c r="X49">
        <f t="shared" si="3"/>
        <v>0.54249655112253992</v>
      </c>
    </row>
    <row r="50" spans="1:24" x14ac:dyDescent="0.25">
      <c r="A50" t="s">
        <v>243</v>
      </c>
      <c r="B50">
        <v>144</v>
      </c>
      <c r="C50">
        <v>1305</v>
      </c>
      <c r="D50">
        <v>207</v>
      </c>
      <c r="E50">
        <v>69</v>
      </c>
      <c r="F50">
        <v>50</v>
      </c>
      <c r="G50">
        <v>69</v>
      </c>
      <c r="H50" t="s">
        <v>244</v>
      </c>
      <c r="I50" t="s">
        <v>2114</v>
      </c>
      <c r="J50" t="s">
        <v>2134</v>
      </c>
      <c r="K50">
        <v>5</v>
      </c>
      <c r="L50">
        <v>12</v>
      </c>
      <c r="M50">
        <v>324.25</v>
      </c>
      <c r="N50">
        <v>271.66666666700002</v>
      </c>
      <c r="O50">
        <v>494.5</v>
      </c>
      <c r="P50">
        <v>178.5</v>
      </c>
      <c r="Q50">
        <v>0.51165209938390399</v>
      </c>
      <c r="R50">
        <v>0.55323105271898398</v>
      </c>
      <c r="S50">
        <v>0.52029684203193904</v>
      </c>
      <c r="T50">
        <v>0.52113405565090998</v>
      </c>
      <c r="U50">
        <f t="shared" si="0"/>
        <v>1.0812641116593609</v>
      </c>
      <c r="V50">
        <f t="shared" si="1"/>
        <v>0.2079115022056488</v>
      </c>
      <c r="W50">
        <f t="shared" si="2"/>
        <v>0.22804701673445202</v>
      </c>
      <c r="X50">
        <f t="shared" si="3"/>
        <v>2.0135514528803217E-2</v>
      </c>
    </row>
    <row r="51" spans="1:24" x14ac:dyDescent="0.25">
      <c r="A51" t="s">
        <v>243</v>
      </c>
      <c r="B51">
        <v>144</v>
      </c>
      <c r="C51">
        <v>1305</v>
      </c>
      <c r="D51">
        <v>207</v>
      </c>
      <c r="E51">
        <v>611</v>
      </c>
      <c r="F51">
        <v>588</v>
      </c>
      <c r="G51">
        <v>611</v>
      </c>
      <c r="H51" t="s">
        <v>245</v>
      </c>
      <c r="I51" t="s">
        <v>2115</v>
      </c>
      <c r="J51" t="s">
        <v>2135</v>
      </c>
      <c r="K51">
        <v>10</v>
      </c>
      <c r="L51">
        <v>16</v>
      </c>
      <c r="M51">
        <v>73.8</v>
      </c>
      <c r="N51">
        <v>54.9</v>
      </c>
      <c r="O51">
        <v>91</v>
      </c>
      <c r="P51">
        <v>78.400000000000006</v>
      </c>
      <c r="Q51">
        <v>0.54727397440835202</v>
      </c>
      <c r="R51">
        <v>0.64180617656359695</v>
      </c>
      <c r="S51">
        <v>0.42372070232402698</v>
      </c>
      <c r="T51">
        <v>0.59516297788149297</v>
      </c>
      <c r="U51">
        <f t="shared" si="0"/>
        <v>1.1727328661251286</v>
      </c>
      <c r="V51">
        <f t="shared" si="1"/>
        <v>-1.3069966558212662</v>
      </c>
      <c r="W51">
        <f t="shared" si="2"/>
        <v>0.50658931434280485</v>
      </c>
      <c r="X51">
        <f t="shared" si="3"/>
        <v>1.8135859701640711</v>
      </c>
    </row>
    <row r="52" spans="1:24" x14ac:dyDescent="0.25">
      <c r="A52" t="s">
        <v>10</v>
      </c>
      <c r="B52">
        <v>218</v>
      </c>
      <c r="C52">
        <v>1035</v>
      </c>
      <c r="D52">
        <v>322</v>
      </c>
      <c r="E52">
        <v>935</v>
      </c>
      <c r="F52">
        <v>911</v>
      </c>
      <c r="G52">
        <v>935</v>
      </c>
      <c r="H52" t="s">
        <v>246</v>
      </c>
      <c r="I52" t="s">
        <v>2115</v>
      </c>
      <c r="J52" t="s">
        <v>2135</v>
      </c>
      <c r="K52">
        <v>9</v>
      </c>
      <c r="L52">
        <v>17</v>
      </c>
      <c r="M52">
        <v>181.08333333300001</v>
      </c>
      <c r="N52">
        <v>113.75</v>
      </c>
      <c r="O52">
        <v>184.5</v>
      </c>
      <c r="P52">
        <v>170.5</v>
      </c>
      <c r="Q52">
        <v>0.50293292181096905</v>
      </c>
      <c r="R52">
        <v>0.55625583040887905</v>
      </c>
      <c r="S52">
        <v>0.53513513188093498</v>
      </c>
      <c r="T52">
        <v>0.54508196386220098</v>
      </c>
      <c r="U52">
        <f t="shared" si="0"/>
        <v>1.1060238975923549</v>
      </c>
      <c r="V52">
        <f t="shared" si="1"/>
        <v>0.60390948124739208</v>
      </c>
      <c r="W52">
        <f t="shared" si="2"/>
        <v>0.79044904262562998</v>
      </c>
      <c r="X52">
        <f t="shared" si="3"/>
        <v>0.18653956137823791</v>
      </c>
    </row>
    <row r="53" spans="1:24" x14ac:dyDescent="0.25">
      <c r="A53" t="s">
        <v>247</v>
      </c>
      <c r="B53">
        <v>61</v>
      </c>
      <c r="C53">
        <v>567</v>
      </c>
      <c r="D53">
        <v>147</v>
      </c>
      <c r="E53">
        <v>77</v>
      </c>
      <c r="F53">
        <v>55</v>
      </c>
      <c r="G53">
        <v>77</v>
      </c>
      <c r="H53" t="s">
        <v>248</v>
      </c>
      <c r="I53" t="s">
        <v>2115</v>
      </c>
      <c r="J53" t="s">
        <v>2133</v>
      </c>
      <c r="K53">
        <v>8</v>
      </c>
      <c r="L53">
        <v>15</v>
      </c>
      <c r="M53">
        <v>54.166666666700003</v>
      </c>
      <c r="N53">
        <v>78.416666666699996</v>
      </c>
      <c r="O53">
        <v>31.583333333300001</v>
      </c>
      <c r="P53">
        <v>38.916666666700003</v>
      </c>
      <c r="Q53">
        <v>0.51015760927920095</v>
      </c>
      <c r="R53">
        <v>0.718494045990831</v>
      </c>
      <c r="S53">
        <v>0.68713448283232503</v>
      </c>
      <c r="T53">
        <v>0.79605260539300604</v>
      </c>
      <c r="U53">
        <f t="shared" si="0"/>
        <v>1.4083766132705293</v>
      </c>
      <c r="V53">
        <f t="shared" si="1"/>
        <v>0.84947633907211118</v>
      </c>
      <c r="W53">
        <f t="shared" si="2"/>
        <v>1.3722755396336557</v>
      </c>
      <c r="X53">
        <f t="shared" si="3"/>
        <v>0.5227992005615445</v>
      </c>
    </row>
    <row r="54" spans="1:24" x14ac:dyDescent="0.25">
      <c r="A54" t="s">
        <v>12</v>
      </c>
      <c r="B54">
        <v>290</v>
      </c>
      <c r="C54">
        <v>531</v>
      </c>
      <c r="D54">
        <v>348</v>
      </c>
      <c r="E54">
        <v>996</v>
      </c>
      <c r="F54">
        <v>947</v>
      </c>
      <c r="G54">
        <v>996</v>
      </c>
      <c r="H54" t="s">
        <v>13</v>
      </c>
      <c r="I54" t="s">
        <v>2116</v>
      </c>
      <c r="J54" t="s">
        <v>8</v>
      </c>
      <c r="K54">
        <v>15</v>
      </c>
      <c r="L54">
        <v>35</v>
      </c>
      <c r="M54">
        <v>74.444444444400006</v>
      </c>
      <c r="N54">
        <v>226.777777778</v>
      </c>
      <c r="O54">
        <v>212.88888888899999</v>
      </c>
      <c r="P54">
        <v>335.16666666700002</v>
      </c>
      <c r="Q54">
        <v>0.77085161445232098</v>
      </c>
      <c r="R54">
        <v>0.81953838808494694</v>
      </c>
      <c r="S54">
        <v>0.77202493522778504</v>
      </c>
      <c r="T54">
        <v>0.85168683398420997</v>
      </c>
      <c r="U54">
        <f t="shared" si="0"/>
        <v>1.0631597219488438</v>
      </c>
      <c r="V54">
        <f t="shared" si="1"/>
        <v>2.4099374181529132E-2</v>
      </c>
      <c r="W54">
        <f t="shared" si="2"/>
        <v>1.6603116924905394</v>
      </c>
      <c r="X54">
        <f t="shared" si="3"/>
        <v>1.6362123183090103</v>
      </c>
    </row>
    <row r="55" spans="1:24" x14ac:dyDescent="0.25">
      <c r="A55" t="s">
        <v>14</v>
      </c>
      <c r="B55">
        <v>91</v>
      </c>
      <c r="C55">
        <v>534</v>
      </c>
      <c r="D55">
        <v>231</v>
      </c>
      <c r="E55">
        <v>413</v>
      </c>
      <c r="F55">
        <v>376</v>
      </c>
      <c r="G55">
        <v>413</v>
      </c>
      <c r="H55" t="s">
        <v>15</v>
      </c>
      <c r="I55" t="s">
        <v>2115</v>
      </c>
      <c r="J55" t="s">
        <v>8</v>
      </c>
      <c r="K55">
        <v>15</v>
      </c>
      <c r="L55">
        <v>26</v>
      </c>
      <c r="M55">
        <v>52.125</v>
      </c>
      <c r="N55">
        <v>11.5</v>
      </c>
      <c r="O55">
        <v>22.1875</v>
      </c>
      <c r="P55">
        <v>28.0625</v>
      </c>
      <c r="Q55">
        <v>0.66598148933432899</v>
      </c>
      <c r="R55">
        <v>0.73835398108797301</v>
      </c>
      <c r="S55">
        <v>0.66753243921290895</v>
      </c>
      <c r="T55">
        <v>0.72060249241057095</v>
      </c>
      <c r="U55">
        <f t="shared" si="0"/>
        <v>1.1086704253987341</v>
      </c>
      <c r="V55">
        <f t="shared" si="1"/>
        <v>2.1430101976582325E-2</v>
      </c>
      <c r="W55">
        <f t="shared" si="2"/>
        <v>0.75472049880736269</v>
      </c>
      <c r="X55">
        <f t="shared" si="3"/>
        <v>0.73329039683078034</v>
      </c>
    </row>
    <row r="56" spans="1:24" x14ac:dyDescent="0.25">
      <c r="A56" t="s">
        <v>14</v>
      </c>
      <c r="B56">
        <v>91</v>
      </c>
      <c r="C56">
        <v>534</v>
      </c>
      <c r="D56">
        <v>231</v>
      </c>
      <c r="E56">
        <v>395</v>
      </c>
      <c r="F56">
        <v>376</v>
      </c>
      <c r="G56">
        <v>395</v>
      </c>
      <c r="H56" t="s">
        <v>137</v>
      </c>
      <c r="I56" t="s">
        <v>2115</v>
      </c>
      <c r="J56" t="s">
        <v>136</v>
      </c>
      <c r="K56">
        <v>9</v>
      </c>
      <c r="L56">
        <v>11</v>
      </c>
      <c r="M56">
        <v>62.583333333299997</v>
      </c>
      <c r="N56">
        <v>10.666666666699999</v>
      </c>
      <c r="O56">
        <v>27.583333333300001</v>
      </c>
      <c r="P56">
        <v>32.416666666700003</v>
      </c>
      <c r="Q56">
        <v>0.63842148925686903</v>
      </c>
      <c r="R56">
        <v>0.78693175055486997</v>
      </c>
      <c r="S56">
        <v>0.63042184305376003</v>
      </c>
      <c r="T56">
        <v>0.73890905839709198</v>
      </c>
      <c r="U56">
        <f t="shared" si="0"/>
        <v>1.2326210251332059</v>
      </c>
      <c r="V56">
        <f t="shared" si="1"/>
        <v>-5.3865949283173759E-2</v>
      </c>
      <c r="W56">
        <f t="shared" si="2"/>
        <v>0.6766372118798204</v>
      </c>
      <c r="X56">
        <f t="shared" si="3"/>
        <v>0.73050316116299419</v>
      </c>
    </row>
    <row r="57" spans="1:24" x14ac:dyDescent="0.25">
      <c r="A57" t="s">
        <v>253</v>
      </c>
      <c r="B57">
        <v>129</v>
      </c>
      <c r="C57">
        <v>540</v>
      </c>
      <c r="D57">
        <v>148</v>
      </c>
      <c r="E57">
        <v>552</v>
      </c>
      <c r="F57">
        <v>537</v>
      </c>
      <c r="G57">
        <v>552</v>
      </c>
      <c r="H57" t="s">
        <v>1794</v>
      </c>
      <c r="I57" t="s">
        <v>2115</v>
      </c>
      <c r="J57" t="s">
        <v>1774</v>
      </c>
      <c r="K57">
        <v>4</v>
      </c>
      <c r="L57">
        <v>8</v>
      </c>
      <c r="M57">
        <v>24</v>
      </c>
      <c r="N57">
        <v>38.799999999999997</v>
      </c>
      <c r="O57">
        <v>40.5</v>
      </c>
      <c r="P57">
        <v>31.6</v>
      </c>
      <c r="Q57">
        <v>0.57777775177777901</v>
      </c>
      <c r="R57">
        <v>0.65302845852574998</v>
      </c>
      <c r="S57">
        <v>0.46040514509121599</v>
      </c>
      <c r="T57">
        <v>0.58834241910030205</v>
      </c>
      <c r="U57">
        <f t="shared" si="0"/>
        <v>1.1302416136938991</v>
      </c>
      <c r="V57">
        <f t="shared" si="1"/>
        <v>-1.5597542104111577</v>
      </c>
      <c r="W57">
        <f t="shared" si="2"/>
        <v>0.14039293156283741</v>
      </c>
      <c r="X57">
        <f t="shared" si="3"/>
        <v>1.7001471419739951</v>
      </c>
    </row>
    <row r="58" spans="1:24" x14ac:dyDescent="0.25">
      <c r="A58" t="s">
        <v>254</v>
      </c>
      <c r="B58">
        <v>59</v>
      </c>
      <c r="C58">
        <v>2202</v>
      </c>
      <c r="D58">
        <v>237</v>
      </c>
      <c r="E58">
        <v>760</v>
      </c>
      <c r="F58">
        <v>736</v>
      </c>
      <c r="G58">
        <v>760</v>
      </c>
      <c r="H58" t="s">
        <v>256</v>
      </c>
      <c r="I58" t="s">
        <v>2115</v>
      </c>
      <c r="J58" t="s">
        <v>2133</v>
      </c>
      <c r="K58">
        <v>7</v>
      </c>
      <c r="L58">
        <v>17</v>
      </c>
      <c r="M58">
        <v>79.272727272699996</v>
      </c>
      <c r="N58">
        <v>13.4545454545</v>
      </c>
      <c r="O58">
        <v>38.181818181799997</v>
      </c>
      <c r="P58">
        <v>44.4545454545</v>
      </c>
      <c r="Q58">
        <v>0.63410363435177997</v>
      </c>
      <c r="R58">
        <v>0.72635131208911796</v>
      </c>
      <c r="S58">
        <v>0.496448852353435</v>
      </c>
      <c r="T58">
        <v>0.69456520531190902</v>
      </c>
      <c r="U58">
        <f t="shared" si="0"/>
        <v>1.1454772891053357</v>
      </c>
      <c r="V58">
        <f t="shared" si="1"/>
        <v>-1.4922303235675718</v>
      </c>
      <c r="W58">
        <f t="shared" si="2"/>
        <v>0.65542648273796855</v>
      </c>
      <c r="X58">
        <f t="shared" si="3"/>
        <v>2.1476568063055401</v>
      </c>
    </row>
    <row r="59" spans="1:24" x14ac:dyDescent="0.25">
      <c r="A59" t="s">
        <v>257</v>
      </c>
      <c r="B59">
        <v>31</v>
      </c>
      <c r="C59">
        <v>660</v>
      </c>
      <c r="D59">
        <v>253</v>
      </c>
      <c r="E59">
        <v>551</v>
      </c>
      <c r="F59">
        <v>525</v>
      </c>
      <c r="G59">
        <v>551</v>
      </c>
      <c r="H59" t="s">
        <v>258</v>
      </c>
      <c r="I59" t="s">
        <v>2115</v>
      </c>
      <c r="J59" t="s">
        <v>2133</v>
      </c>
      <c r="K59">
        <v>8</v>
      </c>
      <c r="L59">
        <v>19</v>
      </c>
      <c r="M59">
        <v>60.714285714299997</v>
      </c>
      <c r="N59">
        <v>47.785714285700003</v>
      </c>
      <c r="O59">
        <v>36.428571428600002</v>
      </c>
      <c r="P59">
        <v>45.428571428600002</v>
      </c>
      <c r="Q59">
        <v>0.557522104158509</v>
      </c>
      <c r="R59">
        <v>0.79856686541712296</v>
      </c>
      <c r="S59">
        <v>0.83208445052676905</v>
      </c>
      <c r="T59">
        <v>0.85041665532777799</v>
      </c>
      <c r="U59">
        <f t="shared" si="0"/>
        <v>1.4323501426413088</v>
      </c>
      <c r="V59">
        <f t="shared" si="1"/>
        <v>1.1390512904517576</v>
      </c>
      <c r="W59">
        <f t="shared" si="2"/>
        <v>1.2151044048413318</v>
      </c>
      <c r="X59">
        <f t="shared" si="3"/>
        <v>7.6053114389574183E-2</v>
      </c>
    </row>
    <row r="60" spans="1:24" x14ac:dyDescent="0.25">
      <c r="A60" t="s">
        <v>263</v>
      </c>
      <c r="B60">
        <v>183</v>
      </c>
      <c r="C60">
        <v>777</v>
      </c>
      <c r="D60">
        <v>223</v>
      </c>
      <c r="E60">
        <v>520</v>
      </c>
      <c r="F60">
        <v>499</v>
      </c>
      <c r="G60">
        <v>520</v>
      </c>
      <c r="H60" t="s">
        <v>264</v>
      </c>
      <c r="I60" t="s">
        <v>2115</v>
      </c>
      <c r="J60" t="s">
        <v>2134</v>
      </c>
      <c r="K60">
        <v>6</v>
      </c>
      <c r="L60">
        <v>14</v>
      </c>
      <c r="M60">
        <v>1181.5</v>
      </c>
      <c r="N60">
        <v>156.66666666699999</v>
      </c>
      <c r="O60">
        <v>405.08333333299998</v>
      </c>
      <c r="P60">
        <v>237.75</v>
      </c>
      <c r="Q60">
        <v>0.40685033928671599</v>
      </c>
      <c r="R60">
        <v>0.55439410667713396</v>
      </c>
      <c r="S60">
        <v>0.36816261106422399</v>
      </c>
      <c r="T60">
        <v>0.498932989015964</v>
      </c>
      <c r="U60">
        <f t="shared" si="0"/>
        <v>1.3626487510102352</v>
      </c>
      <c r="V60">
        <f t="shared" si="1"/>
        <v>-0.26221187723992279</v>
      </c>
      <c r="W60">
        <f t="shared" si="2"/>
        <v>0.62410396154238501</v>
      </c>
      <c r="X60">
        <f t="shared" si="3"/>
        <v>0.8863158387823078</v>
      </c>
    </row>
    <row r="61" spans="1:24" x14ac:dyDescent="0.25">
      <c r="A61" t="s">
        <v>263</v>
      </c>
      <c r="B61">
        <v>183</v>
      </c>
      <c r="C61">
        <v>777</v>
      </c>
      <c r="D61">
        <v>223</v>
      </c>
      <c r="E61">
        <v>774</v>
      </c>
      <c r="F61">
        <v>751</v>
      </c>
      <c r="G61">
        <v>774</v>
      </c>
      <c r="H61" t="s">
        <v>266</v>
      </c>
      <c r="I61" t="s">
        <v>2115</v>
      </c>
      <c r="J61" t="s">
        <v>2133</v>
      </c>
      <c r="K61">
        <v>8</v>
      </c>
      <c r="L61">
        <v>16</v>
      </c>
      <c r="M61">
        <v>1612.1818181799999</v>
      </c>
      <c r="N61">
        <v>313</v>
      </c>
      <c r="O61">
        <v>853.09090909099996</v>
      </c>
      <c r="P61">
        <v>307.363636364</v>
      </c>
      <c r="Q61">
        <v>0.35855592123517699</v>
      </c>
      <c r="R61">
        <v>0.50681501910008597</v>
      </c>
      <c r="S61">
        <v>0.295692859510712</v>
      </c>
      <c r="T61">
        <v>0.39746835285811499</v>
      </c>
      <c r="U61">
        <f t="shared" si="0"/>
        <v>1.4134894700781298</v>
      </c>
      <c r="V61">
        <f t="shared" si="1"/>
        <v>-0.42400812246776703</v>
      </c>
      <c r="W61">
        <f t="shared" si="2"/>
        <v>0.26246235261996742</v>
      </c>
      <c r="X61">
        <f t="shared" si="3"/>
        <v>0.6864704750877344</v>
      </c>
    </row>
    <row r="62" spans="1:24" x14ac:dyDescent="0.25">
      <c r="A62" t="s">
        <v>263</v>
      </c>
      <c r="B62">
        <v>183</v>
      </c>
      <c r="C62">
        <v>777</v>
      </c>
      <c r="D62">
        <v>223</v>
      </c>
      <c r="E62">
        <v>575</v>
      </c>
      <c r="F62">
        <v>553</v>
      </c>
      <c r="G62">
        <v>575</v>
      </c>
      <c r="H62" t="s">
        <v>265</v>
      </c>
      <c r="I62" t="s">
        <v>2115</v>
      </c>
      <c r="J62" t="s">
        <v>2135</v>
      </c>
      <c r="K62">
        <v>9</v>
      </c>
      <c r="L62">
        <v>15</v>
      </c>
      <c r="M62">
        <v>1098.6363636399999</v>
      </c>
      <c r="N62">
        <v>165.636363636</v>
      </c>
      <c r="O62">
        <v>538.36363636399994</v>
      </c>
      <c r="P62">
        <v>254.09090909099999</v>
      </c>
      <c r="Q62">
        <v>0.31887482617205998</v>
      </c>
      <c r="R62">
        <v>0.40461538212544301</v>
      </c>
      <c r="S62">
        <v>0.31851922296380702</v>
      </c>
      <c r="T62">
        <v>0.34130669428490101</v>
      </c>
      <c r="U62">
        <f t="shared" si="0"/>
        <v>1.268884681122864</v>
      </c>
      <c r="V62">
        <f t="shared" si="1"/>
        <v>-4.1474329656352275E-3</v>
      </c>
      <c r="W62">
        <f t="shared" si="2"/>
        <v>0.26162494356856275</v>
      </c>
      <c r="X62">
        <f t="shared" si="3"/>
        <v>0.265772376534198</v>
      </c>
    </row>
    <row r="63" spans="1:24" x14ac:dyDescent="0.25">
      <c r="A63" t="s">
        <v>268</v>
      </c>
      <c r="B63">
        <v>32</v>
      </c>
      <c r="C63">
        <v>702</v>
      </c>
      <c r="D63">
        <v>127</v>
      </c>
      <c r="E63">
        <v>60</v>
      </c>
      <c r="F63">
        <v>38</v>
      </c>
      <c r="G63">
        <v>60</v>
      </c>
      <c r="H63" t="s">
        <v>269</v>
      </c>
      <c r="I63" t="s">
        <v>2115</v>
      </c>
      <c r="J63" t="s">
        <v>2133</v>
      </c>
      <c r="K63">
        <v>8</v>
      </c>
      <c r="L63">
        <v>15</v>
      </c>
      <c r="M63">
        <v>108.6</v>
      </c>
      <c r="N63">
        <v>71</v>
      </c>
      <c r="O63">
        <v>99.5</v>
      </c>
      <c r="P63">
        <v>61.9</v>
      </c>
      <c r="Q63">
        <v>0.41742819407385701</v>
      </c>
      <c r="R63">
        <v>0.54716980099679602</v>
      </c>
      <c r="S63">
        <v>0.42632742759182402</v>
      </c>
      <c r="T63">
        <v>0.66053920273452504</v>
      </c>
      <c r="U63">
        <f t="shared" si="0"/>
        <v>1.3108117965313655</v>
      </c>
      <c r="V63">
        <f t="shared" si="1"/>
        <v>6.8591978541261436E-2</v>
      </c>
      <c r="W63">
        <f t="shared" si="2"/>
        <v>1.8738091382286148</v>
      </c>
      <c r="X63">
        <f t="shared" si="3"/>
        <v>1.8052171596873534</v>
      </c>
    </row>
    <row r="64" spans="1:24" x14ac:dyDescent="0.25">
      <c r="A64" t="s">
        <v>1795</v>
      </c>
      <c r="B64">
        <v>107</v>
      </c>
      <c r="C64">
        <v>468</v>
      </c>
      <c r="D64">
        <v>176</v>
      </c>
      <c r="E64">
        <v>472</v>
      </c>
      <c r="F64">
        <v>461</v>
      </c>
      <c r="G64">
        <v>472</v>
      </c>
      <c r="H64" t="s">
        <v>2077</v>
      </c>
      <c r="I64" t="s">
        <v>2115</v>
      </c>
      <c r="J64" t="s">
        <v>2072</v>
      </c>
      <c r="K64">
        <v>2</v>
      </c>
      <c r="L64">
        <v>4</v>
      </c>
      <c r="M64">
        <v>42.888888888899999</v>
      </c>
      <c r="N64">
        <v>115.333333333</v>
      </c>
      <c r="O64">
        <v>95.111111111100001</v>
      </c>
      <c r="P64">
        <v>165.88888888899999</v>
      </c>
      <c r="Q64">
        <v>0.74265974088789899</v>
      </c>
      <c r="R64">
        <v>0.83729393408040997</v>
      </c>
      <c r="S64">
        <v>0.77725855880608197</v>
      </c>
      <c r="T64">
        <v>0.797499437032265</v>
      </c>
      <c r="U64">
        <f t="shared" si="0"/>
        <v>1.1274260445023847</v>
      </c>
      <c r="V64">
        <f t="shared" si="1"/>
        <v>0.36560588462776694</v>
      </c>
      <c r="W64">
        <f t="shared" si="2"/>
        <v>0.57949134762323762</v>
      </c>
      <c r="X64">
        <f t="shared" si="3"/>
        <v>0.21388546299547068</v>
      </c>
    </row>
    <row r="65" spans="1:24" x14ac:dyDescent="0.25">
      <c r="A65" t="s">
        <v>17</v>
      </c>
      <c r="B65">
        <v>226</v>
      </c>
      <c r="C65">
        <v>1638</v>
      </c>
      <c r="D65">
        <v>704</v>
      </c>
      <c r="E65">
        <v>1473</v>
      </c>
      <c r="F65">
        <v>1453</v>
      </c>
      <c r="G65">
        <v>1473</v>
      </c>
      <c r="H65" t="s">
        <v>270</v>
      </c>
      <c r="I65" t="s">
        <v>2115</v>
      </c>
      <c r="J65" t="s">
        <v>2133</v>
      </c>
      <c r="K65">
        <v>8</v>
      </c>
      <c r="L65">
        <v>13</v>
      </c>
      <c r="M65">
        <v>181.27272727299999</v>
      </c>
      <c r="N65">
        <v>166.90909090900001</v>
      </c>
      <c r="O65">
        <v>148.72727272700001</v>
      </c>
      <c r="P65">
        <v>214.45454545499999</v>
      </c>
      <c r="Q65">
        <v>0.61321609506473596</v>
      </c>
      <c r="R65">
        <v>0.65323977461821303</v>
      </c>
      <c r="S65">
        <v>0.64949845278087304</v>
      </c>
      <c r="T65">
        <v>0.67523752712498797</v>
      </c>
      <c r="U65">
        <f t="shared" si="0"/>
        <v>1.0652684752986659</v>
      </c>
      <c r="V65">
        <f t="shared" si="1"/>
        <v>0.90652229182624056</v>
      </c>
      <c r="W65">
        <f t="shared" si="2"/>
        <v>1.5496184446855505</v>
      </c>
      <c r="X65">
        <f t="shared" si="3"/>
        <v>0.64309615285930999</v>
      </c>
    </row>
    <row r="66" spans="1:24" x14ac:dyDescent="0.25">
      <c r="A66" t="s">
        <v>279</v>
      </c>
      <c r="B66">
        <v>108</v>
      </c>
      <c r="C66">
        <v>798</v>
      </c>
      <c r="D66">
        <v>313</v>
      </c>
      <c r="E66">
        <v>815</v>
      </c>
      <c r="F66">
        <v>792</v>
      </c>
      <c r="G66">
        <v>815</v>
      </c>
      <c r="H66" t="s">
        <v>281</v>
      </c>
      <c r="I66" t="s">
        <v>2115</v>
      </c>
      <c r="J66" t="s">
        <v>2133</v>
      </c>
      <c r="K66">
        <v>8</v>
      </c>
      <c r="L66">
        <v>16</v>
      </c>
      <c r="M66">
        <v>90.818181818200003</v>
      </c>
      <c r="N66">
        <v>40.4545454545</v>
      </c>
      <c r="O66">
        <v>141.363636364</v>
      </c>
      <c r="P66">
        <v>221.181818182</v>
      </c>
      <c r="Q66">
        <v>0.51413543036736198</v>
      </c>
      <c r="R66">
        <v>0.60794939058540998</v>
      </c>
      <c r="S66">
        <v>0.47340196928940798</v>
      </c>
      <c r="T66">
        <v>0.61560133387359495</v>
      </c>
      <c r="U66">
        <f t="shared" ref="U66:U129" si="4">R66/Q66</f>
        <v>1.1824693547204395</v>
      </c>
      <c r="V66">
        <f t="shared" ref="V66:V129" si="5">(S66-Q66)/(R66-Q66)</f>
        <v>-0.43419402595603962</v>
      </c>
      <c r="W66">
        <f t="shared" ref="W66:W129" si="6">(T66-Q66)/(R66-Q66)</f>
        <v>1.081565081256562</v>
      </c>
      <c r="X66">
        <f t="shared" ref="X66:X129" si="7">W66-V66</f>
        <v>1.5157591072126015</v>
      </c>
    </row>
    <row r="67" spans="1:24" x14ac:dyDescent="0.25">
      <c r="A67" t="s">
        <v>286</v>
      </c>
      <c r="B67">
        <v>75</v>
      </c>
      <c r="C67">
        <v>1479</v>
      </c>
      <c r="D67">
        <v>347</v>
      </c>
      <c r="E67">
        <v>809</v>
      </c>
      <c r="F67">
        <v>792</v>
      </c>
      <c r="G67">
        <v>809</v>
      </c>
      <c r="H67" t="s">
        <v>287</v>
      </c>
      <c r="I67" t="s">
        <v>2115</v>
      </c>
      <c r="J67" t="s">
        <v>2134</v>
      </c>
      <c r="K67">
        <v>5</v>
      </c>
      <c r="L67">
        <v>10</v>
      </c>
      <c r="M67">
        <v>209.777777778</v>
      </c>
      <c r="N67">
        <v>242.444444444</v>
      </c>
      <c r="O67">
        <v>189.777777778</v>
      </c>
      <c r="P67">
        <v>85</v>
      </c>
      <c r="Q67">
        <v>0.28888888728395001</v>
      </c>
      <c r="R67">
        <v>0.34768687779325902</v>
      </c>
      <c r="S67">
        <v>0.35007225231172101</v>
      </c>
      <c r="T67">
        <v>0.40196455590798702</v>
      </c>
      <c r="U67">
        <f t="shared" si="4"/>
        <v>1.2035315067398775</v>
      </c>
      <c r="V67">
        <f t="shared" si="5"/>
        <v>1.0405689802967728</v>
      </c>
      <c r="W67">
        <f t="shared" si="6"/>
        <v>1.9231213115375883</v>
      </c>
      <c r="X67">
        <f t="shared" si="7"/>
        <v>0.88255233124081545</v>
      </c>
    </row>
    <row r="68" spans="1:24" x14ac:dyDescent="0.25">
      <c r="A68" t="s">
        <v>290</v>
      </c>
      <c r="B68">
        <v>468</v>
      </c>
      <c r="C68">
        <v>936</v>
      </c>
      <c r="D68">
        <v>113</v>
      </c>
      <c r="E68">
        <v>1244</v>
      </c>
      <c r="F68">
        <v>1234</v>
      </c>
      <c r="G68">
        <v>1244</v>
      </c>
      <c r="H68" t="s">
        <v>2076</v>
      </c>
      <c r="I68" t="s">
        <v>2115</v>
      </c>
      <c r="J68" t="s">
        <v>2072</v>
      </c>
      <c r="K68">
        <v>1</v>
      </c>
      <c r="L68">
        <v>3</v>
      </c>
      <c r="M68">
        <v>14</v>
      </c>
      <c r="N68">
        <v>43.625</v>
      </c>
      <c r="O68">
        <v>134</v>
      </c>
      <c r="P68">
        <v>142.75</v>
      </c>
      <c r="Q68">
        <v>0.62723209805485003</v>
      </c>
      <c r="R68">
        <v>0.70881087200433501</v>
      </c>
      <c r="S68">
        <v>0.57649253301124903</v>
      </c>
      <c r="T68">
        <v>0.72767074796728004</v>
      </c>
      <c r="U68">
        <f t="shared" si="4"/>
        <v>1.1300615421348401</v>
      </c>
      <c r="V68">
        <f t="shared" si="5"/>
        <v>-0.62197018399687931</v>
      </c>
      <c r="W68">
        <f t="shared" si="6"/>
        <v>1.2311860677708075</v>
      </c>
      <c r="X68">
        <f t="shared" si="7"/>
        <v>1.8531562517676869</v>
      </c>
    </row>
    <row r="69" spans="1:24" x14ac:dyDescent="0.25">
      <c r="A69" t="s">
        <v>291</v>
      </c>
      <c r="B69">
        <v>72</v>
      </c>
      <c r="C69">
        <v>1011</v>
      </c>
      <c r="D69">
        <v>166</v>
      </c>
      <c r="E69">
        <v>794</v>
      </c>
      <c r="F69">
        <v>771</v>
      </c>
      <c r="G69">
        <v>794</v>
      </c>
      <c r="H69" t="s">
        <v>292</v>
      </c>
      <c r="I69" t="s">
        <v>2115</v>
      </c>
      <c r="J69" t="s">
        <v>2135</v>
      </c>
      <c r="K69">
        <v>9</v>
      </c>
      <c r="L69">
        <v>16</v>
      </c>
      <c r="M69">
        <v>77.555555555599994</v>
      </c>
      <c r="N69">
        <v>24.777777777800001</v>
      </c>
      <c r="O69">
        <v>37.222222222200003</v>
      </c>
      <c r="P69">
        <v>30.666666666699999</v>
      </c>
      <c r="Q69">
        <v>0.59148264237876702</v>
      </c>
      <c r="R69">
        <v>0.74159190164692701</v>
      </c>
      <c r="S69">
        <v>0.55708953893517499</v>
      </c>
      <c r="T69">
        <v>0.644927517538332</v>
      </c>
      <c r="U69">
        <f t="shared" si="4"/>
        <v>1.2537847242050337</v>
      </c>
      <c r="V69">
        <f t="shared" si="5"/>
        <v>-0.2291204660609982</v>
      </c>
      <c r="W69">
        <f t="shared" si="6"/>
        <v>0.35603983005531548</v>
      </c>
      <c r="X69">
        <f t="shared" si="7"/>
        <v>0.58516029611631371</v>
      </c>
    </row>
    <row r="70" spans="1:24" x14ac:dyDescent="0.25">
      <c r="A70" t="s">
        <v>294</v>
      </c>
      <c r="B70">
        <v>116</v>
      </c>
      <c r="C70">
        <v>765</v>
      </c>
      <c r="D70">
        <v>304</v>
      </c>
      <c r="E70">
        <v>150</v>
      </c>
      <c r="F70">
        <v>119</v>
      </c>
      <c r="G70">
        <v>150</v>
      </c>
      <c r="H70" t="s">
        <v>293</v>
      </c>
      <c r="I70" t="s">
        <v>2115</v>
      </c>
      <c r="J70" t="s">
        <v>2135</v>
      </c>
      <c r="K70">
        <v>10</v>
      </c>
      <c r="L70">
        <v>24</v>
      </c>
      <c r="M70">
        <v>124</v>
      </c>
      <c r="N70">
        <v>111.692307692</v>
      </c>
      <c r="O70">
        <v>256.15384615400001</v>
      </c>
      <c r="P70">
        <v>203.30769230799999</v>
      </c>
      <c r="Q70">
        <v>0.24835669437579</v>
      </c>
      <c r="R70">
        <v>0.38154391886965799</v>
      </c>
      <c r="S70">
        <v>0.441787341757018</v>
      </c>
      <c r="T70">
        <v>0.50624048498196395</v>
      </c>
      <c r="U70">
        <f t="shared" si="4"/>
        <v>1.5362739459414032</v>
      </c>
      <c r="V70">
        <f t="shared" si="5"/>
        <v>1.4523213327426434</v>
      </c>
      <c r="W70">
        <f t="shared" si="6"/>
        <v>1.9362502040730418</v>
      </c>
      <c r="X70">
        <f t="shared" si="7"/>
        <v>0.48392887133039841</v>
      </c>
    </row>
    <row r="71" spans="1:24" x14ac:dyDescent="0.25">
      <c r="A71" t="s">
        <v>295</v>
      </c>
      <c r="B71">
        <v>116</v>
      </c>
      <c r="C71">
        <v>756</v>
      </c>
      <c r="D71">
        <v>734</v>
      </c>
      <c r="E71">
        <v>150</v>
      </c>
      <c r="F71">
        <v>119</v>
      </c>
      <c r="G71">
        <v>150</v>
      </c>
      <c r="H71" t="s">
        <v>293</v>
      </c>
      <c r="I71" t="s">
        <v>2115</v>
      </c>
      <c r="J71" t="s">
        <v>2135</v>
      </c>
      <c r="K71">
        <v>10</v>
      </c>
      <c r="L71">
        <v>24</v>
      </c>
      <c r="M71">
        <v>128.076923077</v>
      </c>
      <c r="N71">
        <v>116.53846153800001</v>
      </c>
      <c r="O71">
        <v>255.76923076899999</v>
      </c>
      <c r="P71">
        <v>207.30769230799999</v>
      </c>
      <c r="Q71">
        <v>0.244762119368751</v>
      </c>
      <c r="R71">
        <v>0.38987043270715499</v>
      </c>
      <c r="S71">
        <v>0.42793896261925402</v>
      </c>
      <c r="T71">
        <v>0.49865978655785897</v>
      </c>
      <c r="U71">
        <f t="shared" si="4"/>
        <v>1.5928544568605745</v>
      </c>
      <c r="V71">
        <f t="shared" si="5"/>
        <v>1.2623456164315012</v>
      </c>
      <c r="W71">
        <f t="shared" si="6"/>
        <v>1.7497113800571762</v>
      </c>
      <c r="X71">
        <f t="shared" si="7"/>
        <v>0.48736576362567496</v>
      </c>
    </row>
    <row r="72" spans="1:24" x14ac:dyDescent="0.25">
      <c r="A72" t="s">
        <v>298</v>
      </c>
      <c r="B72">
        <v>64</v>
      </c>
      <c r="C72">
        <v>1446</v>
      </c>
      <c r="D72">
        <v>210</v>
      </c>
      <c r="E72">
        <v>1358</v>
      </c>
      <c r="F72">
        <v>1345</v>
      </c>
      <c r="G72">
        <v>1358</v>
      </c>
      <c r="H72" t="s">
        <v>1804</v>
      </c>
      <c r="I72" t="s">
        <v>2115</v>
      </c>
      <c r="J72" t="s">
        <v>1774</v>
      </c>
      <c r="K72">
        <v>4</v>
      </c>
      <c r="L72">
        <v>6</v>
      </c>
      <c r="M72">
        <v>55.666666666700003</v>
      </c>
      <c r="N72">
        <v>25.666666666699999</v>
      </c>
      <c r="O72">
        <v>60.777777777799997</v>
      </c>
      <c r="P72">
        <v>94.777777777799997</v>
      </c>
      <c r="Q72">
        <v>0.31607550908786203</v>
      </c>
      <c r="R72">
        <v>0.63696169810672898</v>
      </c>
      <c r="S72">
        <v>0.58530244861546399</v>
      </c>
      <c r="T72">
        <v>0.62910315939879802</v>
      </c>
      <c r="U72">
        <f t="shared" si="4"/>
        <v>2.0152200337978976</v>
      </c>
      <c r="V72">
        <f t="shared" si="5"/>
        <v>0.83901067961442366</v>
      </c>
      <c r="W72">
        <f t="shared" si="6"/>
        <v>0.97550988800122862</v>
      </c>
      <c r="X72">
        <f t="shared" si="7"/>
        <v>0.13649920838680496</v>
      </c>
    </row>
    <row r="73" spans="1:24" x14ac:dyDescent="0.25">
      <c r="A73" t="s">
        <v>302</v>
      </c>
      <c r="B73">
        <v>182</v>
      </c>
      <c r="C73">
        <v>3396</v>
      </c>
      <c r="D73">
        <v>273</v>
      </c>
      <c r="E73">
        <v>3250</v>
      </c>
      <c r="F73">
        <v>3234</v>
      </c>
      <c r="G73">
        <v>3250</v>
      </c>
      <c r="H73" t="s">
        <v>1805</v>
      </c>
      <c r="I73" t="s">
        <v>2115</v>
      </c>
      <c r="J73" t="s">
        <v>1774</v>
      </c>
      <c r="K73">
        <v>4</v>
      </c>
      <c r="L73">
        <v>9</v>
      </c>
      <c r="M73">
        <v>71.8</v>
      </c>
      <c r="N73">
        <v>15</v>
      </c>
      <c r="O73">
        <v>31.7</v>
      </c>
      <c r="P73">
        <v>22.9</v>
      </c>
      <c r="Q73">
        <v>0.34281045297914198</v>
      </c>
      <c r="R73">
        <v>0.61333329653333502</v>
      </c>
      <c r="S73">
        <v>0.45846476090583699</v>
      </c>
      <c r="T73">
        <v>0.58418241275168503</v>
      </c>
      <c r="U73">
        <f t="shared" si="4"/>
        <v>1.7891324234814181</v>
      </c>
      <c r="V73">
        <f t="shared" si="5"/>
        <v>0.42752141152740147</v>
      </c>
      <c r="W73">
        <f t="shared" si="6"/>
        <v>0.89224243173456708</v>
      </c>
      <c r="X73">
        <f t="shared" si="7"/>
        <v>0.4647210202071656</v>
      </c>
    </row>
    <row r="74" spans="1:24" x14ac:dyDescent="0.25">
      <c r="A74" t="s">
        <v>303</v>
      </c>
      <c r="B74">
        <v>241</v>
      </c>
      <c r="C74">
        <v>3063</v>
      </c>
      <c r="D74">
        <v>273</v>
      </c>
      <c r="E74">
        <v>2976</v>
      </c>
      <c r="F74">
        <v>2960</v>
      </c>
      <c r="G74">
        <v>2976</v>
      </c>
      <c r="H74" t="s">
        <v>1805</v>
      </c>
      <c r="I74" t="s">
        <v>2115</v>
      </c>
      <c r="J74" t="s">
        <v>1774</v>
      </c>
      <c r="K74">
        <v>4</v>
      </c>
      <c r="L74">
        <v>9</v>
      </c>
      <c r="M74">
        <v>80.599999999999994</v>
      </c>
      <c r="N74">
        <v>15.5</v>
      </c>
      <c r="O74">
        <v>31.6</v>
      </c>
      <c r="P74">
        <v>18.8</v>
      </c>
      <c r="Q74">
        <v>0.36566725020296098</v>
      </c>
      <c r="R74">
        <v>0.65089601955370702</v>
      </c>
      <c r="S74">
        <v>0.52883261503676404</v>
      </c>
      <c r="T74">
        <v>0.62884157746089298</v>
      </c>
      <c r="U74">
        <f t="shared" si="4"/>
        <v>1.7800227370442168</v>
      </c>
      <c r="V74">
        <f t="shared" si="5"/>
        <v>0.57205086711697894</v>
      </c>
      <c r="W74">
        <f t="shared" si="6"/>
        <v>0.92267805893838961</v>
      </c>
      <c r="X74">
        <f t="shared" si="7"/>
        <v>0.35062719182141067</v>
      </c>
    </row>
    <row r="75" spans="1:24" x14ac:dyDescent="0.25">
      <c r="A75" t="s">
        <v>306</v>
      </c>
      <c r="B75">
        <v>137</v>
      </c>
      <c r="C75">
        <v>546</v>
      </c>
      <c r="D75">
        <v>299</v>
      </c>
      <c r="E75">
        <v>351</v>
      </c>
      <c r="F75">
        <v>334</v>
      </c>
      <c r="G75">
        <v>351</v>
      </c>
      <c r="H75" t="s">
        <v>307</v>
      </c>
      <c r="I75" t="s">
        <v>2115</v>
      </c>
      <c r="J75" t="s">
        <v>2134</v>
      </c>
      <c r="K75">
        <v>6</v>
      </c>
      <c r="L75">
        <v>10</v>
      </c>
      <c r="M75">
        <v>198.8</v>
      </c>
      <c r="N75">
        <v>285.2</v>
      </c>
      <c r="O75">
        <v>271.7</v>
      </c>
      <c r="P75">
        <v>179.4</v>
      </c>
      <c r="Q75">
        <v>0.447476713865741</v>
      </c>
      <c r="R75">
        <v>0.62785055489714303</v>
      </c>
      <c r="S75">
        <v>0.60075234132497102</v>
      </c>
      <c r="T75">
        <v>0.65423572337376501</v>
      </c>
      <c r="U75">
        <f t="shared" si="4"/>
        <v>1.4030910110900667</v>
      </c>
      <c r="V75">
        <f t="shared" si="5"/>
        <v>0.84976638842295116</v>
      </c>
      <c r="W75">
        <f t="shared" si="6"/>
        <v>1.1462804602138981</v>
      </c>
      <c r="X75">
        <f t="shared" si="7"/>
        <v>0.29651407179094691</v>
      </c>
    </row>
    <row r="76" spans="1:24" x14ac:dyDescent="0.25">
      <c r="A76" t="s">
        <v>308</v>
      </c>
      <c r="B76">
        <v>112</v>
      </c>
      <c r="C76">
        <v>888</v>
      </c>
      <c r="D76">
        <v>176</v>
      </c>
      <c r="E76">
        <v>587</v>
      </c>
      <c r="F76">
        <v>573</v>
      </c>
      <c r="G76">
        <v>587</v>
      </c>
      <c r="H76" t="s">
        <v>1806</v>
      </c>
      <c r="I76" t="s">
        <v>2115</v>
      </c>
      <c r="J76" t="s">
        <v>1774</v>
      </c>
      <c r="K76">
        <v>3</v>
      </c>
      <c r="L76">
        <v>7</v>
      </c>
      <c r="M76">
        <v>87.75</v>
      </c>
      <c r="N76">
        <v>162.375</v>
      </c>
      <c r="O76">
        <v>485.5</v>
      </c>
      <c r="P76">
        <v>629.25</v>
      </c>
      <c r="Q76">
        <v>0.38034187600750002</v>
      </c>
      <c r="R76">
        <v>0.43023479334728298</v>
      </c>
      <c r="S76">
        <v>0.362384139315377</v>
      </c>
      <c r="T76">
        <v>0.40186730170541501</v>
      </c>
      <c r="U76">
        <f t="shared" si="4"/>
        <v>1.1311791324781684</v>
      </c>
      <c r="V76">
        <f t="shared" si="5"/>
        <v>-0.35992556959190125</v>
      </c>
      <c r="W76">
        <f t="shared" si="6"/>
        <v>0.43143249273883066</v>
      </c>
      <c r="X76">
        <f t="shared" si="7"/>
        <v>0.79135806233073192</v>
      </c>
    </row>
    <row r="77" spans="1:24" x14ac:dyDescent="0.25">
      <c r="A77" t="s">
        <v>311</v>
      </c>
      <c r="B77">
        <v>60</v>
      </c>
      <c r="C77">
        <v>1257</v>
      </c>
      <c r="D77">
        <v>162</v>
      </c>
      <c r="E77">
        <v>1113</v>
      </c>
      <c r="F77">
        <v>1097</v>
      </c>
      <c r="G77">
        <v>1113</v>
      </c>
      <c r="H77" t="s">
        <v>1807</v>
      </c>
      <c r="I77" t="s">
        <v>2115</v>
      </c>
      <c r="J77" t="s">
        <v>1774</v>
      </c>
      <c r="K77">
        <v>4</v>
      </c>
      <c r="L77">
        <v>9</v>
      </c>
      <c r="M77">
        <v>54.5</v>
      </c>
      <c r="N77">
        <v>30.5</v>
      </c>
      <c r="O77">
        <v>30.125</v>
      </c>
      <c r="P77">
        <v>29.75</v>
      </c>
      <c r="Q77">
        <v>0.696100904658699</v>
      </c>
      <c r="R77">
        <v>0.74795079514915397</v>
      </c>
      <c r="S77">
        <v>0.67582985308448595</v>
      </c>
      <c r="T77">
        <v>0.74684871439163902</v>
      </c>
      <c r="U77">
        <f t="shared" si="4"/>
        <v>1.0744861702426276</v>
      </c>
      <c r="V77">
        <f t="shared" si="5"/>
        <v>-0.39095649735161436</v>
      </c>
      <c r="W77">
        <f t="shared" si="6"/>
        <v>0.97874478138545296</v>
      </c>
      <c r="X77">
        <f t="shared" si="7"/>
        <v>1.3697012787370673</v>
      </c>
    </row>
    <row r="78" spans="1:24" x14ac:dyDescent="0.25">
      <c r="A78" t="s">
        <v>314</v>
      </c>
      <c r="B78">
        <v>132</v>
      </c>
      <c r="C78">
        <v>480</v>
      </c>
      <c r="D78">
        <v>285</v>
      </c>
      <c r="E78">
        <v>605</v>
      </c>
      <c r="F78">
        <v>591</v>
      </c>
      <c r="G78">
        <v>605</v>
      </c>
      <c r="H78" t="s">
        <v>315</v>
      </c>
      <c r="I78" t="s">
        <v>2115</v>
      </c>
      <c r="J78" t="s">
        <v>2134</v>
      </c>
      <c r="K78">
        <v>5</v>
      </c>
      <c r="L78">
        <v>7</v>
      </c>
      <c r="M78">
        <v>36.666666666700003</v>
      </c>
      <c r="N78">
        <v>50.222222222200003</v>
      </c>
      <c r="O78">
        <v>70.333333333300004</v>
      </c>
      <c r="P78">
        <v>77.222222222200003</v>
      </c>
      <c r="Q78">
        <v>0.62175323060381205</v>
      </c>
      <c r="R78">
        <v>0.70274797420379598</v>
      </c>
      <c r="S78">
        <v>0.75758573598763601</v>
      </c>
      <c r="T78">
        <v>0.77673114824063305</v>
      </c>
      <c r="U78">
        <f t="shared" si="4"/>
        <v>1.130268311627953</v>
      </c>
      <c r="V78">
        <f t="shared" si="5"/>
        <v>1.6770533413214104</v>
      </c>
      <c r="W78">
        <f t="shared" si="6"/>
        <v>1.9134317950585098</v>
      </c>
      <c r="X78">
        <f t="shared" si="7"/>
        <v>0.23637845373709943</v>
      </c>
    </row>
    <row r="79" spans="1:24" x14ac:dyDescent="0.25">
      <c r="A79" t="s">
        <v>316</v>
      </c>
      <c r="B79">
        <v>132</v>
      </c>
      <c r="C79">
        <v>417</v>
      </c>
      <c r="D79">
        <v>370</v>
      </c>
      <c r="E79">
        <v>627</v>
      </c>
      <c r="F79">
        <v>613</v>
      </c>
      <c r="G79">
        <v>627</v>
      </c>
      <c r="H79" t="s">
        <v>315</v>
      </c>
      <c r="I79" t="s">
        <v>2116</v>
      </c>
      <c r="J79" t="s">
        <v>2134</v>
      </c>
      <c r="K79">
        <v>5</v>
      </c>
      <c r="L79">
        <v>7</v>
      </c>
      <c r="M79">
        <v>34.444444444399998</v>
      </c>
      <c r="N79">
        <v>51.555555555600002</v>
      </c>
      <c r="O79">
        <v>74.111111111100001</v>
      </c>
      <c r="P79">
        <v>69.444444444400006</v>
      </c>
      <c r="Q79">
        <v>0.59655170768133203</v>
      </c>
      <c r="R79">
        <v>0.691532243192855</v>
      </c>
      <c r="S79">
        <v>0.72629868620677995</v>
      </c>
      <c r="T79">
        <v>0.75057602303085602</v>
      </c>
      <c r="U79">
        <f t="shared" si="4"/>
        <v>1.1592159309721732</v>
      </c>
      <c r="V79">
        <f t="shared" si="5"/>
        <v>1.3660375552389585</v>
      </c>
      <c r="W79">
        <f t="shared" si="6"/>
        <v>1.6216408395679962</v>
      </c>
      <c r="X79">
        <f t="shared" si="7"/>
        <v>0.25560328432903767</v>
      </c>
    </row>
    <row r="80" spans="1:24" x14ac:dyDescent="0.25">
      <c r="A80" t="s">
        <v>319</v>
      </c>
      <c r="B80">
        <v>122</v>
      </c>
      <c r="C80">
        <v>684</v>
      </c>
      <c r="D80">
        <v>289</v>
      </c>
      <c r="E80">
        <v>589</v>
      </c>
      <c r="F80">
        <v>570</v>
      </c>
      <c r="G80">
        <v>589</v>
      </c>
      <c r="H80" t="s">
        <v>320</v>
      </c>
      <c r="I80" t="s">
        <v>2115</v>
      </c>
      <c r="J80" t="s">
        <v>2133</v>
      </c>
      <c r="K80">
        <v>7</v>
      </c>
      <c r="L80">
        <v>12</v>
      </c>
      <c r="M80">
        <v>86.333333333300004</v>
      </c>
      <c r="N80">
        <v>224.88888888899999</v>
      </c>
      <c r="O80">
        <v>125.666666667</v>
      </c>
      <c r="P80">
        <v>100.222222222</v>
      </c>
      <c r="Q80">
        <v>0.39410838954343203</v>
      </c>
      <c r="R80">
        <v>0.62384716455140399</v>
      </c>
      <c r="S80">
        <v>0.554867860797298</v>
      </c>
      <c r="T80">
        <v>0.71889627269886602</v>
      </c>
      <c r="U80">
        <f t="shared" si="4"/>
        <v>1.5829329725107362</v>
      </c>
      <c r="V80">
        <f t="shared" si="5"/>
        <v>0.69974897031764705</v>
      </c>
      <c r="W80">
        <f t="shared" si="6"/>
        <v>1.4137268867397932</v>
      </c>
      <c r="X80">
        <f t="shared" si="7"/>
        <v>0.71397791642214614</v>
      </c>
    </row>
    <row r="81" spans="1:24" x14ac:dyDescent="0.25">
      <c r="A81" t="s">
        <v>321</v>
      </c>
      <c r="B81">
        <v>64</v>
      </c>
      <c r="C81">
        <v>246</v>
      </c>
      <c r="D81">
        <v>382</v>
      </c>
      <c r="E81">
        <v>151</v>
      </c>
      <c r="F81">
        <v>131</v>
      </c>
      <c r="G81">
        <v>151</v>
      </c>
      <c r="H81" t="s">
        <v>322</v>
      </c>
      <c r="I81" t="s">
        <v>2115</v>
      </c>
      <c r="J81" t="s">
        <v>2133</v>
      </c>
      <c r="K81">
        <v>8</v>
      </c>
      <c r="L81">
        <v>13</v>
      </c>
      <c r="M81">
        <v>26.888888888899999</v>
      </c>
      <c r="N81">
        <v>16.555555555600002</v>
      </c>
      <c r="O81">
        <v>44.555555555600002</v>
      </c>
      <c r="P81">
        <v>11.4444444444</v>
      </c>
      <c r="Q81">
        <v>0.715909067242675</v>
      </c>
      <c r="R81">
        <v>0.82634223751182601</v>
      </c>
      <c r="S81">
        <v>0.75931370166858903</v>
      </c>
      <c r="T81">
        <v>0.82645624648883498</v>
      </c>
      <c r="U81">
        <f t="shared" si="4"/>
        <v>1.1542558619832608</v>
      </c>
      <c r="V81">
        <f t="shared" si="5"/>
        <v>0.39303982961031508</v>
      </c>
      <c r="W81">
        <f t="shared" si="6"/>
        <v>1.0010323798251115</v>
      </c>
      <c r="X81">
        <f t="shared" si="7"/>
        <v>0.60799255021479648</v>
      </c>
    </row>
    <row r="82" spans="1:24" x14ac:dyDescent="0.25">
      <c r="A82" t="s">
        <v>324</v>
      </c>
      <c r="B82">
        <v>36</v>
      </c>
      <c r="C82">
        <v>582</v>
      </c>
      <c r="D82">
        <v>168</v>
      </c>
      <c r="E82">
        <v>130</v>
      </c>
      <c r="F82">
        <v>108</v>
      </c>
      <c r="G82">
        <v>130</v>
      </c>
      <c r="H82" t="s">
        <v>325</v>
      </c>
      <c r="I82" t="s">
        <v>2115</v>
      </c>
      <c r="J82" t="s">
        <v>2133</v>
      </c>
      <c r="K82">
        <v>8</v>
      </c>
      <c r="L82">
        <v>15</v>
      </c>
      <c r="M82">
        <v>347.6</v>
      </c>
      <c r="N82">
        <v>404.4</v>
      </c>
      <c r="O82">
        <v>395.2</v>
      </c>
      <c r="P82">
        <v>369.1</v>
      </c>
      <c r="Q82">
        <v>0.50753545979306003</v>
      </c>
      <c r="R82">
        <v>0.59221795489139195</v>
      </c>
      <c r="S82">
        <v>0.63684210385187301</v>
      </c>
      <c r="T82">
        <v>0.64325323316511795</v>
      </c>
      <c r="U82">
        <f t="shared" si="4"/>
        <v>1.1668504012170104</v>
      </c>
      <c r="V82">
        <f t="shared" si="5"/>
        <v>1.526958362630485</v>
      </c>
      <c r="W82">
        <f t="shared" si="6"/>
        <v>1.6026662088128683</v>
      </c>
      <c r="X82">
        <f t="shared" si="7"/>
        <v>7.5707846182383243E-2</v>
      </c>
    </row>
    <row r="83" spans="1:24" x14ac:dyDescent="0.25">
      <c r="A83" t="s">
        <v>326</v>
      </c>
      <c r="B83">
        <v>37</v>
      </c>
      <c r="C83">
        <v>843</v>
      </c>
      <c r="D83">
        <v>213</v>
      </c>
      <c r="E83">
        <v>730</v>
      </c>
      <c r="F83">
        <v>703</v>
      </c>
      <c r="G83">
        <v>730</v>
      </c>
      <c r="H83" t="s">
        <v>327</v>
      </c>
      <c r="I83" t="s">
        <v>2115</v>
      </c>
      <c r="J83" t="s">
        <v>2133</v>
      </c>
      <c r="K83">
        <v>8</v>
      </c>
      <c r="L83">
        <v>20</v>
      </c>
      <c r="M83">
        <v>56.6</v>
      </c>
      <c r="N83">
        <v>25.7</v>
      </c>
      <c r="O83">
        <v>32.700000000000003</v>
      </c>
      <c r="P83">
        <v>15</v>
      </c>
      <c r="Q83">
        <v>0.43286218469452697</v>
      </c>
      <c r="R83">
        <v>0.78647857473996596</v>
      </c>
      <c r="S83">
        <v>0.560779802794378</v>
      </c>
      <c r="T83">
        <v>0.72606376799457295</v>
      </c>
      <c r="U83">
        <f t="shared" si="4"/>
        <v>1.8169260391618358</v>
      </c>
      <c r="V83">
        <f t="shared" si="5"/>
        <v>0.3617412023334492</v>
      </c>
      <c r="W83">
        <f t="shared" si="6"/>
        <v>0.82915156523816713</v>
      </c>
      <c r="X83">
        <f t="shared" si="7"/>
        <v>0.46741036290471794</v>
      </c>
    </row>
    <row r="84" spans="1:24" x14ac:dyDescent="0.25">
      <c r="A84" t="s">
        <v>328</v>
      </c>
      <c r="B84">
        <v>93</v>
      </c>
      <c r="C84">
        <v>474</v>
      </c>
      <c r="D84">
        <v>205</v>
      </c>
      <c r="E84">
        <v>67</v>
      </c>
      <c r="F84">
        <v>41</v>
      </c>
      <c r="G84">
        <v>67</v>
      </c>
      <c r="H84" t="s">
        <v>329</v>
      </c>
      <c r="I84" t="s">
        <v>2115</v>
      </c>
      <c r="J84" t="s">
        <v>2135</v>
      </c>
      <c r="K84">
        <v>9</v>
      </c>
      <c r="L84">
        <v>19</v>
      </c>
      <c r="M84">
        <v>50.181818181799997</v>
      </c>
      <c r="N84">
        <v>19</v>
      </c>
      <c r="O84">
        <v>30.5454545455</v>
      </c>
      <c r="P84">
        <v>14.818181818199999</v>
      </c>
      <c r="Q84">
        <v>0.70450884519621204</v>
      </c>
      <c r="R84">
        <v>0.81658688668605095</v>
      </c>
      <c r="S84">
        <v>0.72222220287698402</v>
      </c>
      <c r="T84">
        <v>0.83844576147641003</v>
      </c>
      <c r="U84">
        <f t="shared" si="4"/>
        <v>1.1590867769142403</v>
      </c>
      <c r="V84">
        <f t="shared" si="5"/>
        <v>0.15804485379393329</v>
      </c>
      <c r="W84">
        <f t="shared" si="6"/>
        <v>1.1950326263716951</v>
      </c>
      <c r="X84">
        <f t="shared" si="7"/>
        <v>1.0369877725777616</v>
      </c>
    </row>
    <row r="85" spans="1:24" x14ac:dyDescent="0.25">
      <c r="A85" t="s">
        <v>332</v>
      </c>
      <c r="B85">
        <v>17</v>
      </c>
      <c r="C85">
        <v>2190</v>
      </c>
      <c r="D85">
        <v>217</v>
      </c>
      <c r="E85">
        <v>1806</v>
      </c>
      <c r="F85">
        <v>1776</v>
      </c>
      <c r="G85">
        <v>1806</v>
      </c>
      <c r="H85" t="s">
        <v>334</v>
      </c>
      <c r="I85" t="s">
        <v>2115</v>
      </c>
      <c r="J85" t="s">
        <v>2135</v>
      </c>
      <c r="K85">
        <v>9</v>
      </c>
      <c r="L85">
        <v>23</v>
      </c>
      <c r="M85">
        <v>80.357142857100001</v>
      </c>
      <c r="N85">
        <v>36.142857142899999</v>
      </c>
      <c r="O85">
        <v>45.214285714299997</v>
      </c>
      <c r="P85">
        <v>38.714285714299997</v>
      </c>
      <c r="Q85">
        <v>0.55218446065840299</v>
      </c>
      <c r="R85">
        <v>0.7132352568243</v>
      </c>
      <c r="S85">
        <v>0.54189559248581098</v>
      </c>
      <c r="T85">
        <v>0.61999998759999997</v>
      </c>
      <c r="U85">
        <f t="shared" si="4"/>
        <v>1.291661224899133</v>
      </c>
      <c r="V85">
        <f t="shared" si="5"/>
        <v>-6.3885857242168054E-2</v>
      </c>
      <c r="W85">
        <f t="shared" si="6"/>
        <v>0.42108160006698014</v>
      </c>
      <c r="X85">
        <f t="shared" si="7"/>
        <v>0.4849674573091482</v>
      </c>
    </row>
    <row r="86" spans="1:24" x14ac:dyDescent="0.25">
      <c r="A86" t="s">
        <v>335</v>
      </c>
      <c r="B86">
        <v>53</v>
      </c>
      <c r="C86">
        <v>804</v>
      </c>
      <c r="D86">
        <v>163</v>
      </c>
      <c r="E86">
        <v>696</v>
      </c>
      <c r="F86">
        <v>671</v>
      </c>
      <c r="G86">
        <v>696</v>
      </c>
      <c r="H86" t="s">
        <v>339</v>
      </c>
      <c r="I86" t="s">
        <v>2115</v>
      </c>
      <c r="J86" t="s">
        <v>2133</v>
      </c>
      <c r="K86">
        <v>7</v>
      </c>
      <c r="L86">
        <v>18</v>
      </c>
      <c r="M86">
        <v>1447.41666667</v>
      </c>
      <c r="N86">
        <v>164.5</v>
      </c>
      <c r="O86">
        <v>107.5</v>
      </c>
      <c r="P86">
        <v>55.666666666700003</v>
      </c>
      <c r="Q86">
        <v>0.221746511321992</v>
      </c>
      <c r="R86">
        <v>0.41908439837778799</v>
      </c>
      <c r="S86">
        <v>0.36766666274488802</v>
      </c>
      <c r="T86">
        <v>0.57678570329932</v>
      </c>
      <c r="U86">
        <f t="shared" si="4"/>
        <v>1.8899255545411811</v>
      </c>
      <c r="V86">
        <f t="shared" si="5"/>
        <v>0.73944316319571246</v>
      </c>
      <c r="W86">
        <f t="shared" si="6"/>
        <v>1.7991435769095014</v>
      </c>
      <c r="X86">
        <f t="shared" si="7"/>
        <v>1.0597004137137889</v>
      </c>
    </row>
    <row r="87" spans="1:24" x14ac:dyDescent="0.25">
      <c r="A87" t="s">
        <v>335</v>
      </c>
      <c r="B87">
        <v>53</v>
      </c>
      <c r="C87">
        <v>804</v>
      </c>
      <c r="D87">
        <v>163</v>
      </c>
      <c r="E87">
        <v>208</v>
      </c>
      <c r="F87">
        <v>182</v>
      </c>
      <c r="G87">
        <v>208</v>
      </c>
      <c r="H87" t="s">
        <v>336</v>
      </c>
      <c r="I87" t="s">
        <v>2115</v>
      </c>
      <c r="J87" t="s">
        <v>2133</v>
      </c>
      <c r="K87">
        <v>8</v>
      </c>
      <c r="L87">
        <v>19</v>
      </c>
      <c r="M87">
        <v>210.5</v>
      </c>
      <c r="N87">
        <v>37.1</v>
      </c>
      <c r="O87">
        <v>43.7</v>
      </c>
      <c r="P87">
        <v>22.9</v>
      </c>
      <c r="Q87">
        <v>0.31611275498491098</v>
      </c>
      <c r="R87">
        <v>0.64390534526614696</v>
      </c>
      <c r="S87">
        <v>0.52173911968958298</v>
      </c>
      <c r="T87">
        <v>0.61523529847934999</v>
      </c>
      <c r="U87">
        <f t="shared" si="4"/>
        <v>2.0369483202184693</v>
      </c>
      <c r="V87">
        <f t="shared" si="5"/>
        <v>0.62730632357568206</v>
      </c>
      <c r="W87">
        <f t="shared" si="6"/>
        <v>0.91253601320823341</v>
      </c>
      <c r="X87">
        <f t="shared" si="7"/>
        <v>0.28522968963255135</v>
      </c>
    </row>
    <row r="88" spans="1:24" x14ac:dyDescent="0.25">
      <c r="A88" t="s">
        <v>335</v>
      </c>
      <c r="B88">
        <v>53</v>
      </c>
      <c r="C88">
        <v>804</v>
      </c>
      <c r="D88">
        <v>163</v>
      </c>
      <c r="E88">
        <v>304</v>
      </c>
      <c r="F88">
        <v>279</v>
      </c>
      <c r="G88">
        <v>304</v>
      </c>
      <c r="H88" t="s">
        <v>337</v>
      </c>
      <c r="I88" t="s">
        <v>2115</v>
      </c>
      <c r="J88" t="s">
        <v>2135</v>
      </c>
      <c r="K88">
        <v>9</v>
      </c>
      <c r="L88">
        <v>18</v>
      </c>
      <c r="M88">
        <v>285.81818181800003</v>
      </c>
      <c r="N88">
        <v>69.636363636400006</v>
      </c>
      <c r="O88">
        <v>76.818181818200003</v>
      </c>
      <c r="P88">
        <v>39.818181818200003</v>
      </c>
      <c r="Q88">
        <v>0.41060705530312602</v>
      </c>
      <c r="R88">
        <v>0.70694146949484504</v>
      </c>
      <c r="S88">
        <v>0.80158728987579897</v>
      </c>
      <c r="T88">
        <v>0.82579562621735103</v>
      </c>
      <c r="U88">
        <f t="shared" si="4"/>
        <v>1.7216983010020457</v>
      </c>
      <c r="V88">
        <f t="shared" si="5"/>
        <v>1.3193885551197611</v>
      </c>
      <c r="W88">
        <f t="shared" si="6"/>
        <v>1.4010811806880152</v>
      </c>
      <c r="X88">
        <f t="shared" si="7"/>
        <v>8.1692625568254185E-2</v>
      </c>
    </row>
    <row r="89" spans="1:24" x14ac:dyDescent="0.25">
      <c r="A89" t="s">
        <v>335</v>
      </c>
      <c r="B89">
        <v>53</v>
      </c>
      <c r="C89">
        <v>804</v>
      </c>
      <c r="D89">
        <v>163</v>
      </c>
      <c r="E89">
        <v>609</v>
      </c>
      <c r="F89">
        <v>588</v>
      </c>
      <c r="G89">
        <v>609</v>
      </c>
      <c r="H89" t="s">
        <v>338</v>
      </c>
      <c r="I89" t="s">
        <v>2115</v>
      </c>
      <c r="J89" t="s">
        <v>2133</v>
      </c>
      <c r="K89">
        <v>7</v>
      </c>
      <c r="L89">
        <v>14</v>
      </c>
      <c r="M89">
        <v>3506.4166666699998</v>
      </c>
      <c r="N89">
        <v>435.16666666700002</v>
      </c>
      <c r="O89">
        <v>494.33333333299998</v>
      </c>
      <c r="P89">
        <v>215.25</v>
      </c>
      <c r="Q89">
        <v>0.38954554589394702</v>
      </c>
      <c r="R89">
        <v>0.57249701177419998</v>
      </c>
      <c r="S89">
        <v>0.53376681494671097</v>
      </c>
      <c r="T89">
        <v>0.54637837542498102</v>
      </c>
      <c r="U89">
        <f t="shared" si="4"/>
        <v>1.4696535945762326</v>
      </c>
      <c r="V89">
        <f t="shared" si="5"/>
        <v>0.78830343533383296</v>
      </c>
      <c r="W89">
        <f t="shared" si="6"/>
        <v>0.85723734858558409</v>
      </c>
      <c r="X89">
        <f t="shared" si="7"/>
        <v>6.8933913251751133E-2</v>
      </c>
    </row>
    <row r="90" spans="1:24" x14ac:dyDescent="0.25">
      <c r="A90" t="s">
        <v>344</v>
      </c>
      <c r="B90">
        <v>66</v>
      </c>
      <c r="C90">
        <v>804</v>
      </c>
      <c r="D90">
        <v>174</v>
      </c>
      <c r="E90">
        <v>317</v>
      </c>
      <c r="F90">
        <v>292</v>
      </c>
      <c r="G90">
        <v>317</v>
      </c>
      <c r="H90" t="s">
        <v>346</v>
      </c>
      <c r="I90" t="s">
        <v>2115</v>
      </c>
      <c r="J90" t="s">
        <v>2135</v>
      </c>
      <c r="K90">
        <v>9</v>
      </c>
      <c r="L90">
        <v>18</v>
      </c>
      <c r="M90">
        <v>2443.90909091</v>
      </c>
      <c r="N90">
        <v>1005.36363636</v>
      </c>
      <c r="O90">
        <v>799.81818181799997</v>
      </c>
      <c r="P90">
        <v>390.09090909100001</v>
      </c>
      <c r="Q90">
        <v>0.37050569618881102</v>
      </c>
      <c r="R90">
        <v>0.58473744064719102</v>
      </c>
      <c r="S90">
        <v>0.55690667341957301</v>
      </c>
      <c r="T90">
        <v>0.60088017564215301</v>
      </c>
      <c r="U90">
        <f t="shared" si="4"/>
        <v>1.5782144422125342</v>
      </c>
      <c r="V90">
        <f t="shared" si="5"/>
        <v>0.87009036733571088</v>
      </c>
      <c r="W90">
        <f t="shared" si="6"/>
        <v>1.0753517413386797</v>
      </c>
      <c r="X90">
        <f t="shared" si="7"/>
        <v>0.20526137400296884</v>
      </c>
    </row>
    <row r="91" spans="1:24" x14ac:dyDescent="0.25">
      <c r="A91" t="s">
        <v>347</v>
      </c>
      <c r="B91">
        <v>128</v>
      </c>
      <c r="C91">
        <v>393</v>
      </c>
      <c r="D91">
        <v>234</v>
      </c>
      <c r="E91">
        <v>428</v>
      </c>
      <c r="F91">
        <v>402</v>
      </c>
      <c r="G91">
        <v>428</v>
      </c>
      <c r="H91" t="s">
        <v>348</v>
      </c>
      <c r="I91" t="s">
        <v>2115</v>
      </c>
      <c r="J91" t="s">
        <v>2135</v>
      </c>
      <c r="K91">
        <v>10</v>
      </c>
      <c r="L91">
        <v>19</v>
      </c>
      <c r="M91">
        <v>480.09090909100001</v>
      </c>
      <c r="N91">
        <v>55.090909090899999</v>
      </c>
      <c r="O91">
        <v>90.454545454500007</v>
      </c>
      <c r="P91">
        <v>36.636363636399999</v>
      </c>
      <c r="Q91">
        <v>0.47900019980124398</v>
      </c>
      <c r="R91">
        <v>0.568749988891601</v>
      </c>
      <c r="S91">
        <v>0.56004962084305598</v>
      </c>
      <c r="T91">
        <v>0.57519580743613996</v>
      </c>
      <c r="U91">
        <f t="shared" si="4"/>
        <v>1.1873690013649216</v>
      </c>
      <c r="V91">
        <f t="shared" si="5"/>
        <v>0.9030597382263954</v>
      </c>
      <c r="W91">
        <f t="shared" si="6"/>
        <v>1.0718198740060496</v>
      </c>
      <c r="X91">
        <f t="shared" si="7"/>
        <v>0.16876013577965421</v>
      </c>
    </row>
    <row r="92" spans="1:24" x14ac:dyDescent="0.25">
      <c r="A92" t="s">
        <v>355</v>
      </c>
      <c r="B92">
        <v>105</v>
      </c>
      <c r="C92">
        <v>279</v>
      </c>
      <c r="D92">
        <v>257</v>
      </c>
      <c r="E92">
        <v>130</v>
      </c>
      <c r="F92">
        <v>108</v>
      </c>
      <c r="G92">
        <v>130</v>
      </c>
      <c r="H92" t="s">
        <v>356</v>
      </c>
      <c r="I92" t="s">
        <v>2115</v>
      </c>
      <c r="J92" t="s">
        <v>2133</v>
      </c>
      <c r="K92">
        <v>7</v>
      </c>
      <c r="L92">
        <v>15</v>
      </c>
      <c r="M92">
        <v>1123.90909091</v>
      </c>
      <c r="N92">
        <v>717.54545454499998</v>
      </c>
      <c r="O92">
        <v>922.18181818200003</v>
      </c>
      <c r="P92">
        <v>430.54545454499998</v>
      </c>
      <c r="Q92">
        <v>0.25783580543413898</v>
      </c>
      <c r="R92">
        <v>0.334679070327287</v>
      </c>
      <c r="S92">
        <v>0.366304999599884</v>
      </c>
      <c r="T92">
        <v>0.37879079211764899</v>
      </c>
      <c r="U92">
        <f t="shared" si="4"/>
        <v>1.298031783303955</v>
      </c>
      <c r="V92">
        <f t="shared" si="5"/>
        <v>1.4115641015067935</v>
      </c>
      <c r="W92">
        <f t="shared" si="6"/>
        <v>1.5740479904348177</v>
      </c>
      <c r="X92">
        <f t="shared" si="7"/>
        <v>0.16248388892802423</v>
      </c>
    </row>
    <row r="93" spans="1:24" x14ac:dyDescent="0.25">
      <c r="A93" t="s">
        <v>357</v>
      </c>
      <c r="B93">
        <v>171</v>
      </c>
      <c r="C93">
        <v>795</v>
      </c>
      <c r="D93">
        <v>307</v>
      </c>
      <c r="E93">
        <v>608</v>
      </c>
      <c r="F93">
        <v>588</v>
      </c>
      <c r="G93">
        <v>608</v>
      </c>
      <c r="H93" t="s">
        <v>358</v>
      </c>
      <c r="I93" t="s">
        <v>2115</v>
      </c>
      <c r="J93" t="s">
        <v>2134</v>
      </c>
      <c r="K93">
        <v>6</v>
      </c>
      <c r="L93">
        <v>13</v>
      </c>
      <c r="M93">
        <v>15.5555555556</v>
      </c>
      <c r="N93">
        <v>19.333333333300001</v>
      </c>
      <c r="O93">
        <v>44.666666666700003</v>
      </c>
      <c r="P93">
        <v>30.222222222199999</v>
      </c>
      <c r="Q93">
        <v>0.63392853520408299</v>
      </c>
      <c r="R93">
        <v>0.74281605780156001</v>
      </c>
      <c r="S93">
        <v>0.65733829537635202</v>
      </c>
      <c r="T93">
        <v>0.77481615368187695</v>
      </c>
      <c r="U93">
        <f t="shared" si="4"/>
        <v>1.1717662426450364</v>
      </c>
      <c r="V93">
        <f t="shared" si="5"/>
        <v>0.21499029102542414</v>
      </c>
      <c r="W93">
        <f t="shared" si="6"/>
        <v>1.2938821190616232</v>
      </c>
      <c r="X93">
        <f t="shared" si="7"/>
        <v>1.078891828036199</v>
      </c>
    </row>
    <row r="94" spans="1:24" x14ac:dyDescent="0.25">
      <c r="A94" t="s">
        <v>20</v>
      </c>
      <c r="B94">
        <v>163</v>
      </c>
      <c r="C94">
        <v>1845</v>
      </c>
      <c r="D94">
        <v>187</v>
      </c>
      <c r="E94">
        <v>850</v>
      </c>
      <c r="F94">
        <v>814</v>
      </c>
      <c r="G94">
        <v>850</v>
      </c>
      <c r="H94" t="s">
        <v>21</v>
      </c>
      <c r="I94" t="s">
        <v>2115</v>
      </c>
      <c r="J94" t="s">
        <v>8</v>
      </c>
      <c r="K94">
        <v>15</v>
      </c>
      <c r="L94">
        <v>25</v>
      </c>
      <c r="M94">
        <v>387.16666666700002</v>
      </c>
      <c r="N94">
        <v>219.222222222</v>
      </c>
      <c r="O94">
        <v>329.61111111100001</v>
      </c>
      <c r="P94">
        <v>323.444444444</v>
      </c>
      <c r="Q94">
        <v>0.467962229849676</v>
      </c>
      <c r="R94">
        <v>0.61045751369948198</v>
      </c>
      <c r="S94">
        <v>0.52395709021466896</v>
      </c>
      <c r="T94">
        <v>0.60646515342212903</v>
      </c>
      <c r="U94">
        <f t="shared" si="4"/>
        <v>1.3045016771878788</v>
      </c>
      <c r="V94">
        <f t="shared" si="5"/>
        <v>0.3929593938281713</v>
      </c>
      <c r="W94">
        <f t="shared" si="6"/>
        <v>0.97198250938914577</v>
      </c>
      <c r="X94">
        <f t="shared" si="7"/>
        <v>0.57902311556097441</v>
      </c>
    </row>
    <row r="95" spans="1:24" x14ac:dyDescent="0.25">
      <c r="A95" t="s">
        <v>359</v>
      </c>
      <c r="B95">
        <v>77</v>
      </c>
      <c r="C95">
        <v>1389</v>
      </c>
      <c r="D95">
        <v>332</v>
      </c>
      <c r="E95">
        <v>764</v>
      </c>
      <c r="F95">
        <v>743</v>
      </c>
      <c r="G95">
        <v>764</v>
      </c>
      <c r="H95" t="s">
        <v>360</v>
      </c>
      <c r="I95" t="s">
        <v>2115</v>
      </c>
      <c r="J95" t="s">
        <v>2133</v>
      </c>
      <c r="K95">
        <v>7</v>
      </c>
      <c r="L95">
        <v>14</v>
      </c>
      <c r="M95">
        <v>81.909090909100001</v>
      </c>
      <c r="N95">
        <v>40.181818181799997</v>
      </c>
      <c r="O95">
        <v>149.181818182</v>
      </c>
      <c r="P95">
        <v>98.181818181799997</v>
      </c>
      <c r="Q95">
        <v>0.541306878164447</v>
      </c>
      <c r="R95">
        <v>0.70558373843696098</v>
      </c>
      <c r="S95">
        <v>0.57206165335862702</v>
      </c>
      <c r="T95">
        <v>0.58046646666213297</v>
      </c>
      <c r="U95">
        <f t="shared" si="4"/>
        <v>1.3034819376941433</v>
      </c>
      <c r="V95">
        <f t="shared" si="5"/>
        <v>0.18721306910274421</v>
      </c>
      <c r="W95">
        <f t="shared" si="6"/>
        <v>0.23837555960544474</v>
      </c>
      <c r="X95">
        <f t="shared" si="7"/>
        <v>5.1162490502700525E-2</v>
      </c>
    </row>
    <row r="96" spans="1:24" x14ac:dyDescent="0.25">
      <c r="A96" t="s">
        <v>361</v>
      </c>
      <c r="B96">
        <v>156</v>
      </c>
      <c r="C96">
        <v>207</v>
      </c>
      <c r="D96">
        <v>418</v>
      </c>
      <c r="E96">
        <v>205</v>
      </c>
      <c r="F96">
        <v>173</v>
      </c>
      <c r="G96">
        <v>205</v>
      </c>
      <c r="H96" t="s">
        <v>362</v>
      </c>
      <c r="I96" t="s">
        <v>2115</v>
      </c>
      <c r="J96" t="s">
        <v>2135</v>
      </c>
      <c r="K96">
        <v>10</v>
      </c>
      <c r="L96">
        <v>25</v>
      </c>
      <c r="M96">
        <v>71.692307692300005</v>
      </c>
      <c r="N96">
        <v>146.76923076899999</v>
      </c>
      <c r="O96">
        <v>168.076923077</v>
      </c>
      <c r="P96">
        <v>49</v>
      </c>
      <c r="Q96">
        <v>0.52794410466342701</v>
      </c>
      <c r="R96">
        <v>0.72865686804038299</v>
      </c>
      <c r="S96">
        <v>0.60240030027208202</v>
      </c>
      <c r="T96">
        <v>0.81167605190877501</v>
      </c>
      <c r="U96">
        <f t="shared" si="4"/>
        <v>1.3801780559798345</v>
      </c>
      <c r="V96">
        <f t="shared" si="5"/>
        <v>0.37095894827983522</v>
      </c>
      <c r="W96">
        <f t="shared" si="6"/>
        <v>1.4136218468203479</v>
      </c>
      <c r="X96">
        <f t="shared" si="7"/>
        <v>1.0426628985405126</v>
      </c>
    </row>
    <row r="97" spans="1:24" x14ac:dyDescent="0.25">
      <c r="A97" t="s">
        <v>365</v>
      </c>
      <c r="B97">
        <v>90</v>
      </c>
      <c r="C97">
        <v>2754</v>
      </c>
      <c r="D97">
        <v>286</v>
      </c>
      <c r="E97">
        <v>851</v>
      </c>
      <c r="F97">
        <v>832</v>
      </c>
      <c r="G97">
        <v>851</v>
      </c>
      <c r="H97" t="s">
        <v>367</v>
      </c>
      <c r="I97" t="s">
        <v>2115</v>
      </c>
      <c r="J97" t="s">
        <v>2133</v>
      </c>
      <c r="K97">
        <v>8</v>
      </c>
      <c r="L97">
        <v>12</v>
      </c>
      <c r="M97">
        <v>105.2</v>
      </c>
      <c r="N97">
        <v>30</v>
      </c>
      <c r="O97">
        <v>60.8</v>
      </c>
      <c r="P97">
        <v>86.2</v>
      </c>
      <c r="Q97">
        <v>0.48307984331673098</v>
      </c>
      <c r="R97">
        <v>0.70733330975555597</v>
      </c>
      <c r="S97">
        <v>0.66776314691178995</v>
      </c>
      <c r="T97">
        <v>0.80255219486598295</v>
      </c>
      <c r="U97">
        <f t="shared" si="4"/>
        <v>1.4642161529637521</v>
      </c>
      <c r="V97">
        <f t="shared" si="5"/>
        <v>0.82354715192525008</v>
      </c>
      <c r="W97">
        <f t="shared" si="6"/>
        <v>1.4246038494856539</v>
      </c>
      <c r="X97">
        <f t="shared" si="7"/>
        <v>0.60105669756040381</v>
      </c>
    </row>
    <row r="98" spans="1:24" x14ac:dyDescent="0.25">
      <c r="A98" t="s">
        <v>365</v>
      </c>
      <c r="B98">
        <v>90</v>
      </c>
      <c r="C98">
        <v>2754</v>
      </c>
      <c r="D98">
        <v>286</v>
      </c>
      <c r="E98">
        <v>1401</v>
      </c>
      <c r="F98">
        <v>1375</v>
      </c>
      <c r="G98">
        <v>1401</v>
      </c>
      <c r="H98" t="s">
        <v>366</v>
      </c>
      <c r="I98" t="s">
        <v>2115</v>
      </c>
      <c r="J98" t="s">
        <v>2133</v>
      </c>
      <c r="K98">
        <v>8</v>
      </c>
      <c r="L98">
        <v>19</v>
      </c>
      <c r="M98">
        <v>145.83333333300001</v>
      </c>
      <c r="N98">
        <v>41.416666666700003</v>
      </c>
      <c r="O98">
        <v>112.916666667</v>
      </c>
      <c r="P98">
        <v>56.25</v>
      </c>
      <c r="Q98">
        <v>0.489465509021212</v>
      </c>
      <c r="R98">
        <v>0.70285919039754097</v>
      </c>
      <c r="S98">
        <v>0.49871852247908899</v>
      </c>
      <c r="T98">
        <v>0.62582581060303499</v>
      </c>
      <c r="U98">
        <f t="shared" si="4"/>
        <v>1.4359728672262402</v>
      </c>
      <c r="V98">
        <f t="shared" si="5"/>
        <v>4.3361234494843838E-2</v>
      </c>
      <c r="W98">
        <f t="shared" si="6"/>
        <v>0.6390081501117445</v>
      </c>
      <c r="X98">
        <f t="shared" si="7"/>
        <v>0.59564691561690064</v>
      </c>
    </row>
    <row r="99" spans="1:24" x14ac:dyDescent="0.25">
      <c r="A99" t="s">
        <v>368</v>
      </c>
      <c r="B99">
        <v>115</v>
      </c>
      <c r="C99">
        <v>336</v>
      </c>
      <c r="D99">
        <v>278</v>
      </c>
      <c r="E99">
        <v>264</v>
      </c>
      <c r="F99">
        <v>244</v>
      </c>
      <c r="G99">
        <v>264</v>
      </c>
      <c r="H99" t="s">
        <v>369</v>
      </c>
      <c r="I99" t="s">
        <v>2115</v>
      </c>
      <c r="J99" t="s">
        <v>2134</v>
      </c>
      <c r="K99">
        <v>6</v>
      </c>
      <c r="L99">
        <v>13</v>
      </c>
      <c r="M99">
        <v>147.222222222</v>
      </c>
      <c r="N99">
        <v>172.555555556</v>
      </c>
      <c r="O99">
        <v>278.22222222200003</v>
      </c>
      <c r="P99">
        <v>180.777777778</v>
      </c>
      <c r="Q99">
        <v>0.44360586700779198</v>
      </c>
      <c r="R99">
        <v>0.58925377064251505</v>
      </c>
      <c r="S99">
        <v>0.37096201499609799</v>
      </c>
      <c r="T99">
        <v>0.458922349438454</v>
      </c>
      <c r="U99">
        <f t="shared" si="4"/>
        <v>1.3283272708207097</v>
      </c>
      <c r="V99">
        <f t="shared" si="5"/>
        <v>-0.49876345761818014</v>
      </c>
      <c r="W99">
        <f t="shared" si="6"/>
        <v>0.10516102222161</v>
      </c>
      <c r="X99">
        <f t="shared" si="7"/>
        <v>0.60392447983979014</v>
      </c>
    </row>
    <row r="100" spans="1:24" x14ac:dyDescent="0.25">
      <c r="A100" t="s">
        <v>22</v>
      </c>
      <c r="B100">
        <v>117</v>
      </c>
      <c r="C100">
        <v>2532</v>
      </c>
      <c r="D100">
        <v>218</v>
      </c>
      <c r="E100">
        <v>2364</v>
      </c>
      <c r="F100">
        <v>2342</v>
      </c>
      <c r="G100">
        <v>2364</v>
      </c>
      <c r="H100" t="s">
        <v>370</v>
      </c>
      <c r="I100" t="s">
        <v>2115</v>
      </c>
      <c r="J100" t="s">
        <v>2133</v>
      </c>
      <c r="K100">
        <v>8</v>
      </c>
      <c r="L100">
        <v>15</v>
      </c>
      <c r="M100">
        <v>75.25</v>
      </c>
      <c r="N100">
        <v>10.416666666699999</v>
      </c>
      <c r="O100">
        <v>168.91666666699999</v>
      </c>
      <c r="P100">
        <v>277.91666666700002</v>
      </c>
      <c r="Q100">
        <v>0.36219040460408403</v>
      </c>
      <c r="R100">
        <v>0.74821604423496402</v>
      </c>
      <c r="S100">
        <v>0.42804937929165399</v>
      </c>
      <c r="T100">
        <v>0.440428928328782</v>
      </c>
      <c r="U100">
        <f t="shared" si="4"/>
        <v>2.0658085767149204</v>
      </c>
      <c r="V100">
        <f t="shared" si="5"/>
        <v>0.17060777297213911</v>
      </c>
      <c r="W100">
        <f t="shared" si="6"/>
        <v>0.20267701337017435</v>
      </c>
      <c r="X100">
        <f t="shared" si="7"/>
        <v>3.2069240398035243E-2</v>
      </c>
    </row>
    <row r="101" spans="1:24" x14ac:dyDescent="0.25">
      <c r="A101" t="s">
        <v>371</v>
      </c>
      <c r="B101">
        <v>87</v>
      </c>
      <c r="C101">
        <v>1170</v>
      </c>
      <c r="D101">
        <v>239</v>
      </c>
      <c r="E101">
        <v>779</v>
      </c>
      <c r="F101">
        <v>751</v>
      </c>
      <c r="G101">
        <v>779</v>
      </c>
      <c r="H101" t="s">
        <v>372</v>
      </c>
      <c r="I101" t="s">
        <v>2115</v>
      </c>
      <c r="J101" t="s">
        <v>2135</v>
      </c>
      <c r="K101">
        <v>10</v>
      </c>
      <c r="L101">
        <v>21</v>
      </c>
      <c r="M101">
        <v>31.538461538499998</v>
      </c>
      <c r="N101">
        <v>39.461538461499998</v>
      </c>
      <c r="O101">
        <v>48.538461538500002</v>
      </c>
      <c r="P101">
        <v>23.307692307700002</v>
      </c>
      <c r="Q101">
        <v>0.36408838773236502</v>
      </c>
      <c r="R101">
        <v>0.42926827959547897</v>
      </c>
      <c r="S101">
        <v>0.34740405536333901</v>
      </c>
      <c r="T101">
        <v>0.44478524878618098</v>
      </c>
      <c r="U101">
        <f t="shared" si="4"/>
        <v>1.179022166208241</v>
      </c>
      <c r="V101">
        <f t="shared" si="5"/>
        <v>-0.25597361229234955</v>
      </c>
      <c r="W101">
        <f t="shared" si="6"/>
        <v>1.2380637455381118</v>
      </c>
      <c r="X101">
        <f t="shared" si="7"/>
        <v>1.4940373578304613</v>
      </c>
    </row>
    <row r="102" spans="1:24" x14ac:dyDescent="0.25">
      <c r="A102" t="s">
        <v>373</v>
      </c>
      <c r="B102">
        <v>40</v>
      </c>
      <c r="C102">
        <v>1170</v>
      </c>
      <c r="D102">
        <v>239</v>
      </c>
      <c r="E102">
        <v>732</v>
      </c>
      <c r="F102">
        <v>704</v>
      </c>
      <c r="G102">
        <v>732</v>
      </c>
      <c r="H102" t="s">
        <v>372</v>
      </c>
      <c r="I102" t="s">
        <v>2115</v>
      </c>
      <c r="J102" t="s">
        <v>2135</v>
      </c>
      <c r="K102">
        <v>10</v>
      </c>
      <c r="L102">
        <v>21</v>
      </c>
      <c r="M102">
        <v>29.3846153846</v>
      </c>
      <c r="N102">
        <v>36.153846153800004</v>
      </c>
      <c r="O102">
        <v>47.076923076900002</v>
      </c>
      <c r="P102">
        <v>26.6153846154</v>
      </c>
      <c r="Q102">
        <v>0.28299119404717898</v>
      </c>
      <c r="R102">
        <v>0.45214284099489799</v>
      </c>
      <c r="S102">
        <v>0.30366971780573998</v>
      </c>
      <c r="T102">
        <v>0.40449435929806898</v>
      </c>
      <c r="U102">
        <f t="shared" si="4"/>
        <v>1.597727598970867</v>
      </c>
      <c r="V102">
        <f t="shared" si="5"/>
        <v>0.1222484328807763</v>
      </c>
      <c r="W102">
        <f t="shared" si="6"/>
        <v>0.71830908798921667</v>
      </c>
      <c r="X102">
        <f t="shared" si="7"/>
        <v>0.59606065510844042</v>
      </c>
    </row>
    <row r="103" spans="1:24" x14ac:dyDescent="0.25">
      <c r="A103" t="s">
        <v>374</v>
      </c>
      <c r="B103">
        <v>157</v>
      </c>
      <c r="C103">
        <v>1170</v>
      </c>
      <c r="D103">
        <v>170</v>
      </c>
      <c r="E103">
        <v>849</v>
      </c>
      <c r="F103">
        <v>821</v>
      </c>
      <c r="G103">
        <v>849</v>
      </c>
      <c r="H103" t="s">
        <v>372</v>
      </c>
      <c r="I103" t="s">
        <v>2115</v>
      </c>
      <c r="J103" t="s">
        <v>2135</v>
      </c>
      <c r="K103">
        <v>10</v>
      </c>
      <c r="L103">
        <v>21</v>
      </c>
      <c r="M103">
        <v>28.307692307700002</v>
      </c>
      <c r="N103">
        <v>35.307692307700002</v>
      </c>
      <c r="O103">
        <v>47.076923076900002</v>
      </c>
      <c r="P103">
        <v>24</v>
      </c>
      <c r="Q103">
        <v>0.31878786912764001</v>
      </c>
      <c r="R103">
        <v>0.421126745734973</v>
      </c>
      <c r="S103">
        <v>0.31985110868855798</v>
      </c>
      <c r="T103">
        <v>0.42470585737024302</v>
      </c>
      <c r="U103">
        <f t="shared" si="4"/>
        <v>1.3210250028879154</v>
      </c>
      <c r="V103">
        <f t="shared" si="5"/>
        <v>1.0389400354642812E-2</v>
      </c>
      <c r="W103">
        <f t="shared" si="6"/>
        <v>1.0349731378135294</v>
      </c>
      <c r="X103">
        <f t="shared" si="7"/>
        <v>1.0245837374588866</v>
      </c>
    </row>
    <row r="104" spans="1:24" x14ac:dyDescent="0.25">
      <c r="A104" t="s">
        <v>375</v>
      </c>
      <c r="B104">
        <v>160</v>
      </c>
      <c r="C104">
        <v>1170</v>
      </c>
      <c r="D104">
        <v>170</v>
      </c>
      <c r="E104">
        <v>852</v>
      </c>
      <c r="F104">
        <v>824</v>
      </c>
      <c r="G104">
        <v>852</v>
      </c>
      <c r="H104" t="s">
        <v>372</v>
      </c>
      <c r="I104" t="s">
        <v>2115</v>
      </c>
      <c r="J104" t="s">
        <v>2135</v>
      </c>
      <c r="K104">
        <v>10</v>
      </c>
      <c r="L104">
        <v>21</v>
      </c>
      <c r="M104">
        <v>31.692307692300002</v>
      </c>
      <c r="N104">
        <v>36.384615384600004</v>
      </c>
      <c r="O104">
        <v>48.538461538500002</v>
      </c>
      <c r="P104">
        <v>21.538461538499998</v>
      </c>
      <c r="Q104">
        <v>0.35677082404242599</v>
      </c>
      <c r="R104">
        <v>0.39395971832349902</v>
      </c>
      <c r="S104">
        <v>0.29856458615874198</v>
      </c>
      <c r="T104">
        <v>0.39570549719598103</v>
      </c>
      <c r="U104">
        <f t="shared" si="4"/>
        <v>1.1042374874147518</v>
      </c>
      <c r="V104">
        <f t="shared" si="5"/>
        <v>-1.5651510755808511</v>
      </c>
      <c r="W104">
        <f t="shared" si="6"/>
        <v>1.0469435541505332</v>
      </c>
      <c r="X104">
        <f t="shared" si="7"/>
        <v>2.6120946297313843</v>
      </c>
    </row>
    <row r="105" spans="1:24" x14ac:dyDescent="0.25">
      <c r="A105" t="s">
        <v>376</v>
      </c>
      <c r="B105">
        <v>78</v>
      </c>
      <c r="C105">
        <v>891</v>
      </c>
      <c r="D105">
        <v>310</v>
      </c>
      <c r="E105">
        <v>664</v>
      </c>
      <c r="F105">
        <v>634</v>
      </c>
      <c r="G105">
        <v>664</v>
      </c>
      <c r="H105" t="s">
        <v>377</v>
      </c>
      <c r="I105" t="s">
        <v>2115</v>
      </c>
      <c r="J105" t="s">
        <v>2135</v>
      </c>
      <c r="K105">
        <v>9</v>
      </c>
      <c r="L105">
        <v>23</v>
      </c>
      <c r="M105">
        <v>49.083333333299997</v>
      </c>
      <c r="N105">
        <v>16.25</v>
      </c>
      <c r="O105">
        <v>57.25</v>
      </c>
      <c r="P105">
        <v>34</v>
      </c>
      <c r="Q105">
        <v>0.67551812538144196</v>
      </c>
      <c r="R105">
        <v>0.82017538104032395</v>
      </c>
      <c r="S105">
        <v>0.45086477420295801</v>
      </c>
      <c r="T105">
        <v>0.73649823731015296</v>
      </c>
      <c r="U105">
        <f t="shared" si="4"/>
        <v>1.2141426709715584</v>
      </c>
      <c r="V105">
        <f t="shared" si="5"/>
        <v>-1.5530043768301656</v>
      </c>
      <c r="W105">
        <f t="shared" si="6"/>
        <v>0.42154893407150579</v>
      </c>
      <c r="X105">
        <f t="shared" si="7"/>
        <v>1.9745533109016713</v>
      </c>
    </row>
    <row r="106" spans="1:24" x14ac:dyDescent="0.25">
      <c r="A106" t="s">
        <v>138</v>
      </c>
      <c r="B106">
        <v>61</v>
      </c>
      <c r="C106">
        <v>1389</v>
      </c>
      <c r="D106">
        <v>314</v>
      </c>
      <c r="E106">
        <v>548</v>
      </c>
      <c r="F106">
        <v>526</v>
      </c>
      <c r="G106">
        <v>548</v>
      </c>
      <c r="H106" t="s">
        <v>139</v>
      </c>
      <c r="I106" t="s">
        <v>2115</v>
      </c>
      <c r="J106" t="s">
        <v>136</v>
      </c>
      <c r="K106">
        <v>7</v>
      </c>
      <c r="L106">
        <v>14</v>
      </c>
      <c r="M106">
        <v>172.42857142899999</v>
      </c>
      <c r="N106">
        <v>202.07142857100001</v>
      </c>
      <c r="O106">
        <v>130.42857142899999</v>
      </c>
      <c r="P106">
        <v>79.714285714300004</v>
      </c>
      <c r="Q106">
        <v>0.42897727026958998</v>
      </c>
      <c r="R106">
        <v>0.65631730485575601</v>
      </c>
      <c r="S106">
        <v>0.50783216353512595</v>
      </c>
      <c r="T106">
        <v>0.63625396677412704</v>
      </c>
      <c r="U106">
        <f t="shared" si="4"/>
        <v>1.5299582293562888</v>
      </c>
      <c r="V106">
        <f t="shared" si="5"/>
        <v>0.34685880737670299</v>
      </c>
      <c r="W106">
        <f t="shared" si="6"/>
        <v>0.91174744862623569</v>
      </c>
      <c r="X106">
        <f t="shared" si="7"/>
        <v>0.56488864124953264</v>
      </c>
    </row>
    <row r="107" spans="1:24" x14ac:dyDescent="0.25">
      <c r="A107" t="s">
        <v>138</v>
      </c>
      <c r="B107">
        <v>61</v>
      </c>
      <c r="C107">
        <v>1389</v>
      </c>
      <c r="D107">
        <v>314</v>
      </c>
      <c r="E107">
        <v>433</v>
      </c>
      <c r="F107">
        <v>401</v>
      </c>
      <c r="G107">
        <v>433</v>
      </c>
      <c r="H107" t="s">
        <v>379</v>
      </c>
      <c r="I107" t="s">
        <v>2115</v>
      </c>
      <c r="J107" t="s">
        <v>2135</v>
      </c>
      <c r="K107">
        <v>9</v>
      </c>
      <c r="L107">
        <v>25</v>
      </c>
      <c r="M107">
        <v>109.266666667</v>
      </c>
      <c r="N107">
        <v>197.866666667</v>
      </c>
      <c r="O107">
        <v>421.8</v>
      </c>
      <c r="P107">
        <v>1055.8666666700001</v>
      </c>
      <c r="Q107">
        <v>0.36786878325757899</v>
      </c>
      <c r="R107">
        <v>0.63507325774698398</v>
      </c>
      <c r="S107">
        <v>0.50797872200966698</v>
      </c>
      <c r="T107">
        <v>0.62142004716770505</v>
      </c>
      <c r="U107">
        <f t="shared" si="4"/>
        <v>1.7263581109634694</v>
      </c>
      <c r="V107">
        <f t="shared" si="5"/>
        <v>0.52435476247102863</v>
      </c>
      <c r="W107">
        <f t="shared" si="6"/>
        <v>0.94890351067148648</v>
      </c>
      <c r="X107">
        <f t="shared" si="7"/>
        <v>0.42454874820045785</v>
      </c>
    </row>
    <row r="108" spans="1:24" x14ac:dyDescent="0.25">
      <c r="A108" t="s">
        <v>381</v>
      </c>
      <c r="B108">
        <v>79</v>
      </c>
      <c r="C108">
        <v>774</v>
      </c>
      <c r="D108">
        <v>256</v>
      </c>
      <c r="E108">
        <v>839</v>
      </c>
      <c r="F108">
        <v>809</v>
      </c>
      <c r="G108">
        <v>839</v>
      </c>
      <c r="H108" t="s">
        <v>382</v>
      </c>
      <c r="I108" t="s">
        <v>2115</v>
      </c>
      <c r="J108" t="s">
        <v>2135</v>
      </c>
      <c r="K108">
        <v>10</v>
      </c>
      <c r="L108">
        <v>23</v>
      </c>
      <c r="M108">
        <v>51.9</v>
      </c>
      <c r="N108">
        <v>60.5</v>
      </c>
      <c r="O108">
        <v>16</v>
      </c>
      <c r="P108">
        <v>27</v>
      </c>
      <c r="Q108">
        <v>0.60332795253098104</v>
      </c>
      <c r="R108">
        <v>0.76041011475345899</v>
      </c>
      <c r="S108">
        <v>0.71944440397569598</v>
      </c>
      <c r="T108">
        <v>0.80823042573388304</v>
      </c>
      <c r="U108">
        <f t="shared" si="4"/>
        <v>1.2603594969593452</v>
      </c>
      <c r="V108">
        <f t="shared" si="5"/>
        <v>0.7392083849740837</v>
      </c>
      <c r="W108">
        <f t="shared" si="6"/>
        <v>1.3044286525206814</v>
      </c>
      <c r="X108">
        <f t="shared" si="7"/>
        <v>0.56522026754659771</v>
      </c>
    </row>
    <row r="109" spans="1:24" x14ac:dyDescent="0.25">
      <c r="A109" t="s">
        <v>385</v>
      </c>
      <c r="B109">
        <v>53</v>
      </c>
      <c r="C109">
        <v>1056</v>
      </c>
      <c r="D109">
        <v>73</v>
      </c>
      <c r="E109">
        <v>938</v>
      </c>
      <c r="F109">
        <v>925</v>
      </c>
      <c r="G109">
        <v>938</v>
      </c>
      <c r="H109" t="s">
        <v>2097</v>
      </c>
      <c r="I109" t="s">
        <v>2115</v>
      </c>
      <c r="J109" t="s">
        <v>2072</v>
      </c>
      <c r="K109">
        <v>4</v>
      </c>
      <c r="L109">
        <v>6</v>
      </c>
      <c r="M109">
        <v>63.6</v>
      </c>
      <c r="N109">
        <v>198.6</v>
      </c>
      <c r="O109">
        <v>285.5</v>
      </c>
      <c r="P109">
        <v>469.6</v>
      </c>
      <c r="Q109">
        <v>0.54874212973675895</v>
      </c>
      <c r="R109">
        <v>0.63021147718926696</v>
      </c>
      <c r="S109">
        <v>0.59345008548704004</v>
      </c>
      <c r="T109">
        <v>0.70928449593423204</v>
      </c>
      <c r="U109">
        <f t="shared" si="4"/>
        <v>1.1484656326489644</v>
      </c>
      <c r="V109">
        <f t="shared" si="5"/>
        <v>0.54877026941136697</v>
      </c>
      <c r="W109">
        <f t="shared" si="6"/>
        <v>1.9705861310729187</v>
      </c>
      <c r="X109">
        <f t="shared" si="7"/>
        <v>1.4218158616615517</v>
      </c>
    </row>
    <row r="110" spans="1:24" x14ac:dyDescent="0.25">
      <c r="A110" t="s">
        <v>388</v>
      </c>
      <c r="B110">
        <v>35</v>
      </c>
      <c r="C110">
        <v>858</v>
      </c>
      <c r="D110">
        <v>226</v>
      </c>
      <c r="E110">
        <v>693</v>
      </c>
      <c r="F110">
        <v>661</v>
      </c>
      <c r="G110">
        <v>693</v>
      </c>
      <c r="H110" t="s">
        <v>390</v>
      </c>
      <c r="I110" t="s">
        <v>2115</v>
      </c>
      <c r="J110" t="s">
        <v>2135</v>
      </c>
      <c r="K110">
        <v>9</v>
      </c>
      <c r="L110">
        <v>25</v>
      </c>
      <c r="M110">
        <v>21.133333333300001</v>
      </c>
      <c r="N110">
        <v>18.8</v>
      </c>
      <c r="O110">
        <v>104.866666667</v>
      </c>
      <c r="P110">
        <v>101.466666667</v>
      </c>
      <c r="Q110">
        <v>0.68391956362213202</v>
      </c>
      <c r="R110">
        <v>0.85384582544391296</v>
      </c>
      <c r="S110">
        <v>0.57880596151035801</v>
      </c>
      <c r="T110">
        <v>0.59579375039628502</v>
      </c>
      <c r="U110">
        <f t="shared" si="4"/>
        <v>1.2484594254356873</v>
      </c>
      <c r="V110">
        <f t="shared" si="5"/>
        <v>-0.61858361965272557</v>
      </c>
      <c r="W110">
        <f t="shared" si="6"/>
        <v>-0.51861208668424408</v>
      </c>
      <c r="X110">
        <f t="shared" si="7"/>
        <v>9.9971532968481491E-2</v>
      </c>
    </row>
    <row r="111" spans="1:24" x14ac:dyDescent="0.25">
      <c r="A111" t="s">
        <v>391</v>
      </c>
      <c r="B111">
        <v>91</v>
      </c>
      <c r="C111">
        <v>1674</v>
      </c>
      <c r="D111">
        <v>201</v>
      </c>
      <c r="E111">
        <v>1284</v>
      </c>
      <c r="F111">
        <v>1271</v>
      </c>
      <c r="G111">
        <v>1284</v>
      </c>
      <c r="H111" t="s">
        <v>1796</v>
      </c>
      <c r="I111" t="s">
        <v>2115</v>
      </c>
      <c r="J111" t="s">
        <v>1774</v>
      </c>
      <c r="K111">
        <v>4</v>
      </c>
      <c r="L111">
        <v>6</v>
      </c>
      <c r="M111">
        <v>137.88888888899999</v>
      </c>
      <c r="N111">
        <v>81.777777777799997</v>
      </c>
      <c r="O111">
        <v>235.33333333300001</v>
      </c>
      <c r="P111">
        <v>62.333333333299997</v>
      </c>
      <c r="Q111">
        <v>0.179130433536483</v>
      </c>
      <c r="R111">
        <v>0.35841836247049802</v>
      </c>
      <c r="S111">
        <v>0.13461538397815201</v>
      </c>
      <c r="T111">
        <v>0.36423076026508899</v>
      </c>
      <c r="U111">
        <f t="shared" si="4"/>
        <v>2.0008792218855427</v>
      </c>
      <c r="V111">
        <f t="shared" si="5"/>
        <v>-0.24828804606647153</v>
      </c>
      <c r="W111">
        <f t="shared" si="6"/>
        <v>1.0324193481912001</v>
      </c>
      <c r="X111">
        <f t="shared" si="7"/>
        <v>1.2807073942576717</v>
      </c>
    </row>
    <row r="112" spans="1:24" x14ac:dyDescent="0.25">
      <c r="A112" t="s">
        <v>394</v>
      </c>
      <c r="B112">
        <v>151</v>
      </c>
      <c r="C112">
        <v>1353</v>
      </c>
      <c r="D112">
        <v>271</v>
      </c>
      <c r="E112">
        <v>197</v>
      </c>
      <c r="F112">
        <v>179</v>
      </c>
      <c r="G112">
        <v>197</v>
      </c>
      <c r="H112" t="s">
        <v>395</v>
      </c>
      <c r="I112" t="s">
        <v>2115</v>
      </c>
      <c r="J112" t="s">
        <v>2134</v>
      </c>
      <c r="K112">
        <v>6</v>
      </c>
      <c r="L112">
        <v>11</v>
      </c>
      <c r="M112">
        <v>44.875</v>
      </c>
      <c r="N112">
        <v>36.875</v>
      </c>
      <c r="O112">
        <v>154.375</v>
      </c>
      <c r="P112">
        <v>20.375</v>
      </c>
      <c r="Q112">
        <v>0.66887185139004202</v>
      </c>
      <c r="R112">
        <v>0.75974574210859003</v>
      </c>
      <c r="S112">
        <v>0.666497971391106</v>
      </c>
      <c r="T112">
        <v>0.76610425687831796</v>
      </c>
      <c r="U112">
        <f t="shared" si="4"/>
        <v>1.1358614367306605</v>
      </c>
      <c r="V112">
        <f t="shared" si="5"/>
        <v>-2.6122794789191158E-2</v>
      </c>
      <c r="W112">
        <f t="shared" si="6"/>
        <v>1.0699707552901123</v>
      </c>
      <c r="X112">
        <f t="shared" si="7"/>
        <v>1.0960935500793034</v>
      </c>
    </row>
    <row r="113" spans="1:24" x14ac:dyDescent="0.25">
      <c r="A113" t="s">
        <v>398</v>
      </c>
      <c r="B113">
        <v>92</v>
      </c>
      <c r="C113">
        <v>471</v>
      </c>
      <c r="D113">
        <v>201</v>
      </c>
      <c r="E113">
        <v>361</v>
      </c>
      <c r="F113">
        <v>340</v>
      </c>
      <c r="G113">
        <v>361</v>
      </c>
      <c r="H113" t="s">
        <v>399</v>
      </c>
      <c r="I113" t="s">
        <v>2115</v>
      </c>
      <c r="J113" t="s">
        <v>2133</v>
      </c>
      <c r="K113">
        <v>7</v>
      </c>
      <c r="L113">
        <v>14</v>
      </c>
      <c r="M113">
        <v>52.444444444399998</v>
      </c>
      <c r="N113">
        <v>24</v>
      </c>
      <c r="O113">
        <v>73.555555555599994</v>
      </c>
      <c r="P113">
        <v>16.555555555600002</v>
      </c>
      <c r="Q113">
        <v>0.57109226782992595</v>
      </c>
      <c r="R113">
        <v>0.69958844821673605</v>
      </c>
      <c r="S113">
        <v>0.48808324277698101</v>
      </c>
      <c r="T113">
        <v>0.76062635226641695</v>
      </c>
      <c r="U113">
        <f t="shared" si="4"/>
        <v>1.2250007356518384</v>
      </c>
      <c r="V113">
        <f t="shared" si="5"/>
        <v>-0.6460038329782577</v>
      </c>
      <c r="W113">
        <f t="shared" si="6"/>
        <v>1.4750172640613863</v>
      </c>
      <c r="X113">
        <f t="shared" si="7"/>
        <v>2.1210210970396441</v>
      </c>
    </row>
    <row r="114" spans="1:24" x14ac:dyDescent="0.25">
      <c r="A114" t="s">
        <v>400</v>
      </c>
      <c r="B114">
        <v>92</v>
      </c>
      <c r="C114">
        <v>468</v>
      </c>
      <c r="D114">
        <v>201</v>
      </c>
      <c r="E114">
        <v>358</v>
      </c>
      <c r="F114">
        <v>337</v>
      </c>
      <c r="G114">
        <v>358</v>
      </c>
      <c r="H114" t="s">
        <v>399</v>
      </c>
      <c r="I114" t="s">
        <v>2115</v>
      </c>
      <c r="J114" t="s">
        <v>2133</v>
      </c>
      <c r="K114">
        <v>7</v>
      </c>
      <c r="L114">
        <v>14</v>
      </c>
      <c r="M114">
        <v>54.333333333299997</v>
      </c>
      <c r="N114">
        <v>22.222222222199999</v>
      </c>
      <c r="O114">
        <v>71.222222222200003</v>
      </c>
      <c r="P114">
        <v>17.777777777800001</v>
      </c>
      <c r="Q114">
        <v>0.55441943992093201</v>
      </c>
      <c r="R114">
        <v>0.70333330168333397</v>
      </c>
      <c r="S114">
        <v>0.49991332284746398</v>
      </c>
      <c r="T114">
        <v>0.76111106829861297</v>
      </c>
      <c r="U114">
        <f t="shared" si="4"/>
        <v>1.2685942285567027</v>
      </c>
      <c r="V114">
        <f t="shared" si="5"/>
        <v>-0.36602446829587115</v>
      </c>
      <c r="W114">
        <f t="shared" si="6"/>
        <v>1.3879945488719228</v>
      </c>
      <c r="X114">
        <f t="shared" si="7"/>
        <v>1.7540190171677938</v>
      </c>
    </row>
    <row r="115" spans="1:24" x14ac:dyDescent="0.25">
      <c r="A115" t="s">
        <v>406</v>
      </c>
      <c r="B115">
        <v>293</v>
      </c>
      <c r="C115">
        <v>1152</v>
      </c>
      <c r="D115">
        <v>201</v>
      </c>
      <c r="E115">
        <v>1171</v>
      </c>
      <c r="F115">
        <v>1158</v>
      </c>
      <c r="G115">
        <v>1171</v>
      </c>
      <c r="H115" t="s">
        <v>1819</v>
      </c>
      <c r="I115" t="s">
        <v>2115</v>
      </c>
      <c r="J115" t="s">
        <v>1774</v>
      </c>
      <c r="K115">
        <v>4</v>
      </c>
      <c r="L115">
        <v>6</v>
      </c>
      <c r="M115">
        <v>47.6</v>
      </c>
      <c r="N115">
        <v>10.7</v>
      </c>
      <c r="O115">
        <v>29.6</v>
      </c>
      <c r="P115">
        <v>33.1</v>
      </c>
      <c r="Q115">
        <v>0.53789549537544701</v>
      </c>
      <c r="R115">
        <v>0.86812038388603197</v>
      </c>
      <c r="S115">
        <v>0.53455816128643396</v>
      </c>
      <c r="T115">
        <v>0.62472108406853699</v>
      </c>
      <c r="U115">
        <f t="shared" si="4"/>
        <v>1.6139201598631914</v>
      </c>
      <c r="V115">
        <f t="shared" si="5"/>
        <v>-1.0106246394889978E-2</v>
      </c>
      <c r="W115">
        <f t="shared" si="6"/>
        <v>0.26292866381059249</v>
      </c>
      <c r="X115">
        <f t="shared" si="7"/>
        <v>0.27303491020548248</v>
      </c>
    </row>
    <row r="116" spans="1:24" x14ac:dyDescent="0.25">
      <c r="A116" t="s">
        <v>411</v>
      </c>
      <c r="B116">
        <v>166</v>
      </c>
      <c r="C116">
        <v>297</v>
      </c>
      <c r="D116">
        <v>265</v>
      </c>
      <c r="E116">
        <v>481</v>
      </c>
      <c r="F116">
        <v>464</v>
      </c>
      <c r="G116">
        <v>481</v>
      </c>
      <c r="H116" t="s">
        <v>413</v>
      </c>
      <c r="I116" t="s">
        <v>2116</v>
      </c>
      <c r="J116" t="s">
        <v>2134</v>
      </c>
      <c r="K116">
        <v>6</v>
      </c>
      <c r="L116">
        <v>10</v>
      </c>
      <c r="M116">
        <v>426.45454545500002</v>
      </c>
      <c r="N116">
        <v>336.363636364</v>
      </c>
      <c r="O116">
        <v>1427.4545454500001</v>
      </c>
      <c r="P116">
        <v>1570.5454545499999</v>
      </c>
      <c r="Q116">
        <v>0.40719002081528899</v>
      </c>
      <c r="R116">
        <v>0.52933001507627797</v>
      </c>
      <c r="S116">
        <v>0.47033269720675303</v>
      </c>
      <c r="T116">
        <v>0.58137516112314203</v>
      </c>
      <c r="U116">
        <f t="shared" si="4"/>
        <v>1.2999582210203393</v>
      </c>
      <c r="V116">
        <f t="shared" si="5"/>
        <v>0.51696970164040323</v>
      </c>
      <c r="W116">
        <f t="shared" si="6"/>
        <v>1.4261105984306326</v>
      </c>
      <c r="X116">
        <f t="shared" si="7"/>
        <v>0.90914089679022936</v>
      </c>
    </row>
    <row r="117" spans="1:24" x14ac:dyDescent="0.25">
      <c r="A117" t="s">
        <v>414</v>
      </c>
      <c r="B117">
        <v>225</v>
      </c>
      <c r="C117">
        <v>411</v>
      </c>
      <c r="D117">
        <v>245</v>
      </c>
      <c r="E117">
        <v>553</v>
      </c>
      <c r="F117">
        <v>522</v>
      </c>
      <c r="G117">
        <v>553</v>
      </c>
      <c r="H117" t="s">
        <v>415</v>
      </c>
      <c r="I117" t="s">
        <v>2115</v>
      </c>
      <c r="J117" t="s">
        <v>2135</v>
      </c>
      <c r="K117">
        <v>9</v>
      </c>
      <c r="L117">
        <v>24</v>
      </c>
      <c r="M117">
        <v>102.571428571</v>
      </c>
      <c r="N117">
        <v>128.5</v>
      </c>
      <c r="O117">
        <v>229.214285714</v>
      </c>
      <c r="P117">
        <v>98</v>
      </c>
      <c r="Q117">
        <v>0.62651412346548896</v>
      </c>
      <c r="R117">
        <v>0.67837836921110295</v>
      </c>
      <c r="S117">
        <v>0.55055328741669596</v>
      </c>
      <c r="T117">
        <v>0.58490831332992499</v>
      </c>
      <c r="U117">
        <f t="shared" si="4"/>
        <v>1.0827822451291809</v>
      </c>
      <c r="V117">
        <f t="shared" si="5"/>
        <v>-1.4646089026603994</v>
      </c>
      <c r="W117">
        <f t="shared" si="6"/>
        <v>-0.80220601953094928</v>
      </c>
      <c r="X117">
        <f t="shared" si="7"/>
        <v>0.66240288312945017</v>
      </c>
    </row>
    <row r="118" spans="1:24" x14ac:dyDescent="0.25">
      <c r="A118" t="s">
        <v>422</v>
      </c>
      <c r="B118">
        <v>89</v>
      </c>
      <c r="C118">
        <v>1236</v>
      </c>
      <c r="D118">
        <v>222</v>
      </c>
      <c r="E118">
        <v>903</v>
      </c>
      <c r="F118">
        <v>881</v>
      </c>
      <c r="G118">
        <v>903</v>
      </c>
      <c r="H118" t="s">
        <v>424</v>
      </c>
      <c r="I118" t="s">
        <v>2115</v>
      </c>
      <c r="J118" t="s">
        <v>2133</v>
      </c>
      <c r="K118">
        <v>8</v>
      </c>
      <c r="L118">
        <v>15</v>
      </c>
      <c r="M118">
        <v>36.75</v>
      </c>
      <c r="N118">
        <v>11.833333333300001</v>
      </c>
      <c r="O118">
        <v>51.5</v>
      </c>
      <c r="P118">
        <v>95.916666666699996</v>
      </c>
      <c r="Q118">
        <v>0.68097061170916495</v>
      </c>
      <c r="R118">
        <v>0.84330474600044902</v>
      </c>
      <c r="S118">
        <v>0.75168049409131599</v>
      </c>
      <c r="T118">
        <v>0.810484798695283</v>
      </c>
      <c r="U118">
        <f t="shared" si="4"/>
        <v>1.2383864024379001</v>
      </c>
      <c r="V118">
        <f t="shared" si="5"/>
        <v>0.43558234188302525</v>
      </c>
      <c r="W118">
        <f t="shared" si="6"/>
        <v>0.79782473077242289</v>
      </c>
      <c r="X118">
        <f t="shared" si="7"/>
        <v>0.36224238888939764</v>
      </c>
    </row>
    <row r="119" spans="1:24" x14ac:dyDescent="0.25">
      <c r="A119" t="s">
        <v>422</v>
      </c>
      <c r="B119">
        <v>89</v>
      </c>
      <c r="C119">
        <v>1236</v>
      </c>
      <c r="D119">
        <v>222</v>
      </c>
      <c r="E119">
        <v>881</v>
      </c>
      <c r="F119">
        <v>848</v>
      </c>
      <c r="G119">
        <v>881</v>
      </c>
      <c r="H119" t="s">
        <v>423</v>
      </c>
      <c r="I119" t="s">
        <v>2115</v>
      </c>
      <c r="J119" t="s">
        <v>2135</v>
      </c>
      <c r="K119">
        <v>10</v>
      </c>
      <c r="L119">
        <v>24</v>
      </c>
      <c r="M119">
        <v>59.736842105299999</v>
      </c>
      <c r="N119">
        <v>21.736842105299999</v>
      </c>
      <c r="O119">
        <v>132.26315789500001</v>
      </c>
      <c r="P119">
        <v>182.10526315800001</v>
      </c>
      <c r="Q119">
        <v>0.50850908195933098</v>
      </c>
      <c r="R119">
        <v>0.63569516145751503</v>
      </c>
      <c r="S119">
        <v>0.62356202728741605</v>
      </c>
      <c r="T119">
        <v>0.64962301418648105</v>
      </c>
      <c r="U119">
        <f t="shared" si="4"/>
        <v>1.250115649868287</v>
      </c>
      <c r="V119">
        <f t="shared" si="5"/>
        <v>0.90460328506098642</v>
      </c>
      <c r="W119">
        <f t="shared" si="6"/>
        <v>1.1095076818463052</v>
      </c>
      <c r="X119">
        <f t="shared" si="7"/>
        <v>0.2049043967853188</v>
      </c>
    </row>
    <row r="120" spans="1:24" x14ac:dyDescent="0.25">
      <c r="A120" t="s">
        <v>425</v>
      </c>
      <c r="B120">
        <v>130</v>
      </c>
      <c r="C120">
        <v>1803</v>
      </c>
      <c r="D120">
        <v>154</v>
      </c>
      <c r="E120">
        <v>1007</v>
      </c>
      <c r="F120">
        <v>984</v>
      </c>
      <c r="G120">
        <v>1007</v>
      </c>
      <c r="H120" t="s">
        <v>427</v>
      </c>
      <c r="I120" t="s">
        <v>2115</v>
      </c>
      <c r="J120" t="s">
        <v>2135</v>
      </c>
      <c r="K120">
        <v>9</v>
      </c>
      <c r="L120">
        <v>16</v>
      </c>
      <c r="M120">
        <v>36.363636363600001</v>
      </c>
      <c r="N120">
        <v>18.090909090899999</v>
      </c>
      <c r="O120">
        <v>33.363636363600001</v>
      </c>
      <c r="P120">
        <v>16.636363636399999</v>
      </c>
      <c r="Q120">
        <v>0.74942526409829602</v>
      </c>
      <c r="R120">
        <v>0.87125216309733899</v>
      </c>
      <c r="S120">
        <v>0.58051280443708098</v>
      </c>
      <c r="T120">
        <v>0.59463597841723004</v>
      </c>
      <c r="U120">
        <f t="shared" si="4"/>
        <v>1.162560437758426</v>
      </c>
      <c r="V120">
        <f t="shared" si="5"/>
        <v>-1.3864956019486465</v>
      </c>
      <c r="W120">
        <f t="shared" si="6"/>
        <v>-1.2705673948269991</v>
      </c>
      <c r="X120">
        <f t="shared" si="7"/>
        <v>0.11592820712164742</v>
      </c>
    </row>
    <row r="121" spans="1:24" x14ac:dyDescent="0.25">
      <c r="A121" t="s">
        <v>428</v>
      </c>
      <c r="B121">
        <v>136</v>
      </c>
      <c r="C121">
        <v>1803</v>
      </c>
      <c r="D121">
        <v>154</v>
      </c>
      <c r="E121">
        <v>1013</v>
      </c>
      <c r="F121">
        <v>990</v>
      </c>
      <c r="G121">
        <v>1013</v>
      </c>
      <c r="H121" t="s">
        <v>427</v>
      </c>
      <c r="I121" t="s">
        <v>2115</v>
      </c>
      <c r="J121" t="s">
        <v>2135</v>
      </c>
      <c r="K121">
        <v>9</v>
      </c>
      <c r="L121">
        <v>16</v>
      </c>
      <c r="M121">
        <v>37.181818181799997</v>
      </c>
      <c r="N121">
        <v>17.636363636399999</v>
      </c>
      <c r="O121">
        <v>37.090909090899999</v>
      </c>
      <c r="P121">
        <v>19.636363636399999</v>
      </c>
      <c r="Q121">
        <v>0.75412184190542297</v>
      </c>
      <c r="R121">
        <v>0.87994886891707602</v>
      </c>
      <c r="S121">
        <v>0.53890401342681604</v>
      </c>
      <c r="T121">
        <v>0.59477121034217695</v>
      </c>
      <c r="U121">
        <f t="shared" si="4"/>
        <v>1.1668523838186793</v>
      </c>
      <c r="V121">
        <f t="shared" si="5"/>
        <v>-1.7104260792768731</v>
      </c>
      <c r="W121">
        <f t="shared" si="6"/>
        <v>-1.2664261037375404</v>
      </c>
      <c r="X121">
        <f t="shared" si="7"/>
        <v>0.44399997553933268</v>
      </c>
    </row>
    <row r="122" spans="1:24" x14ac:dyDescent="0.25">
      <c r="A122" t="s">
        <v>428</v>
      </c>
      <c r="B122">
        <v>136</v>
      </c>
      <c r="C122">
        <v>1803</v>
      </c>
      <c r="D122">
        <v>154</v>
      </c>
      <c r="E122">
        <v>1782</v>
      </c>
      <c r="F122">
        <v>1754</v>
      </c>
      <c r="G122">
        <v>1782</v>
      </c>
      <c r="H122" t="s">
        <v>426</v>
      </c>
      <c r="I122" t="s">
        <v>2115</v>
      </c>
      <c r="J122" t="s">
        <v>2135</v>
      </c>
      <c r="K122">
        <v>9</v>
      </c>
      <c r="L122">
        <v>21</v>
      </c>
      <c r="M122">
        <v>22.75</v>
      </c>
      <c r="N122">
        <v>17.666666666699999</v>
      </c>
      <c r="O122">
        <v>67.833333333300004</v>
      </c>
      <c r="P122">
        <v>35.833333333299997</v>
      </c>
      <c r="Q122">
        <v>0.56926748691630602</v>
      </c>
      <c r="R122">
        <v>0.75235837700250896</v>
      </c>
      <c r="S122">
        <v>0.62102120698098195</v>
      </c>
      <c r="T122">
        <v>0.62990193608227696</v>
      </c>
      <c r="U122">
        <f t="shared" si="4"/>
        <v>1.3216254121204027</v>
      </c>
      <c r="V122">
        <f t="shared" si="5"/>
        <v>0.2826668221466902</v>
      </c>
      <c r="W122">
        <f t="shared" si="6"/>
        <v>0.33117130588760041</v>
      </c>
      <c r="X122">
        <f t="shared" si="7"/>
        <v>4.8504483740910209E-2</v>
      </c>
    </row>
    <row r="123" spans="1:24" x14ac:dyDescent="0.25">
      <c r="A123" t="s">
        <v>431</v>
      </c>
      <c r="B123">
        <v>111</v>
      </c>
      <c r="C123">
        <v>2532</v>
      </c>
      <c r="D123">
        <v>315</v>
      </c>
      <c r="E123">
        <v>2135</v>
      </c>
      <c r="F123">
        <v>2110</v>
      </c>
      <c r="G123">
        <v>2135</v>
      </c>
      <c r="H123" t="s">
        <v>432</v>
      </c>
      <c r="I123" t="s">
        <v>2115</v>
      </c>
      <c r="J123" t="s">
        <v>2135</v>
      </c>
      <c r="K123">
        <v>9</v>
      </c>
      <c r="L123">
        <v>18</v>
      </c>
      <c r="M123">
        <v>162.54545454500001</v>
      </c>
      <c r="N123">
        <v>164.27272727299999</v>
      </c>
      <c r="O123">
        <v>121.909090909</v>
      </c>
      <c r="P123">
        <v>41.5454545455</v>
      </c>
      <c r="Q123">
        <v>0.40719849288359899</v>
      </c>
      <c r="R123">
        <v>0.548975994396529</v>
      </c>
      <c r="S123">
        <v>0.46517506792072</v>
      </c>
      <c r="T123">
        <v>0.57819573429681104</v>
      </c>
      <c r="U123">
        <f t="shared" si="4"/>
        <v>1.3481778640901263</v>
      </c>
      <c r="V123">
        <f t="shared" si="5"/>
        <v>0.40892648282304217</v>
      </c>
      <c r="W123">
        <f t="shared" si="6"/>
        <v>1.2060957457175758</v>
      </c>
      <c r="X123">
        <f t="shared" si="7"/>
        <v>0.79716926289453371</v>
      </c>
    </row>
    <row r="124" spans="1:24" x14ac:dyDescent="0.25">
      <c r="A124" t="s">
        <v>433</v>
      </c>
      <c r="B124">
        <v>58</v>
      </c>
      <c r="C124">
        <v>465</v>
      </c>
      <c r="D124">
        <v>192</v>
      </c>
      <c r="E124">
        <v>414</v>
      </c>
      <c r="F124">
        <v>404</v>
      </c>
      <c r="G124">
        <v>414</v>
      </c>
      <c r="H124" t="s">
        <v>2093</v>
      </c>
      <c r="I124" t="s">
        <v>2115</v>
      </c>
      <c r="J124" t="s">
        <v>2072</v>
      </c>
      <c r="K124">
        <v>1</v>
      </c>
      <c r="L124">
        <v>3</v>
      </c>
      <c r="M124">
        <v>225.66666666699999</v>
      </c>
      <c r="N124">
        <v>72.333333333300004</v>
      </c>
      <c r="O124">
        <v>186.555555556</v>
      </c>
      <c r="P124">
        <v>36.444444444399998</v>
      </c>
      <c r="Q124">
        <v>0.25625034078689801</v>
      </c>
      <c r="R124">
        <v>0.49291687319913502</v>
      </c>
      <c r="S124">
        <v>0.46720931521117298</v>
      </c>
      <c r="T124">
        <v>0.54674795247744401</v>
      </c>
      <c r="U124">
        <f t="shared" si="4"/>
        <v>1.9235754835895136</v>
      </c>
      <c r="V124">
        <f t="shared" si="5"/>
        <v>0.89137645392470033</v>
      </c>
      <c r="W124">
        <f t="shared" si="6"/>
        <v>1.2274553935853654</v>
      </c>
      <c r="X124">
        <f t="shared" si="7"/>
        <v>0.33607893966066504</v>
      </c>
    </row>
    <row r="125" spans="1:24" x14ac:dyDescent="0.25">
      <c r="A125" t="s">
        <v>433</v>
      </c>
      <c r="B125">
        <v>58</v>
      </c>
      <c r="C125">
        <v>465</v>
      </c>
      <c r="D125">
        <v>192</v>
      </c>
      <c r="E125">
        <v>432</v>
      </c>
      <c r="F125">
        <v>416</v>
      </c>
      <c r="G125">
        <v>432</v>
      </c>
      <c r="H125" t="s">
        <v>434</v>
      </c>
      <c r="I125" t="s">
        <v>2115</v>
      </c>
      <c r="J125" t="s">
        <v>2134</v>
      </c>
      <c r="K125">
        <v>5</v>
      </c>
      <c r="L125">
        <v>9</v>
      </c>
      <c r="M125">
        <v>388.66666666700002</v>
      </c>
      <c r="N125">
        <v>142.33333333300001</v>
      </c>
      <c r="O125">
        <v>337.88888888899999</v>
      </c>
      <c r="P125">
        <v>141.777777778</v>
      </c>
      <c r="Q125">
        <v>0.22571628173930999</v>
      </c>
      <c r="R125">
        <v>0.48521120311370303</v>
      </c>
      <c r="S125">
        <v>0.41229127723352699</v>
      </c>
      <c r="T125">
        <v>0.46865203431201502</v>
      </c>
      <c r="U125">
        <f t="shared" si="4"/>
        <v>2.1496508775299406</v>
      </c>
      <c r="V125">
        <f t="shared" si="5"/>
        <v>0.7189928593054471</v>
      </c>
      <c r="W125">
        <f t="shared" si="6"/>
        <v>0.93618692530095104</v>
      </c>
      <c r="X125">
        <f t="shared" si="7"/>
        <v>0.21719406599550395</v>
      </c>
    </row>
    <row r="126" spans="1:24" x14ac:dyDescent="0.25">
      <c r="A126" t="s">
        <v>435</v>
      </c>
      <c r="B126">
        <v>58</v>
      </c>
      <c r="C126">
        <v>456</v>
      </c>
      <c r="D126">
        <v>192</v>
      </c>
      <c r="E126">
        <v>423</v>
      </c>
      <c r="F126">
        <v>407</v>
      </c>
      <c r="G126">
        <v>423</v>
      </c>
      <c r="H126" t="s">
        <v>434</v>
      </c>
      <c r="I126" t="s">
        <v>2115</v>
      </c>
      <c r="J126" t="s">
        <v>2134</v>
      </c>
      <c r="K126">
        <v>5</v>
      </c>
      <c r="L126">
        <v>9</v>
      </c>
      <c r="M126">
        <v>387.22222222200003</v>
      </c>
      <c r="N126">
        <v>139.555555556</v>
      </c>
      <c r="O126">
        <v>326.11111111100001</v>
      </c>
      <c r="P126">
        <v>131.33333333300001</v>
      </c>
      <c r="Q126">
        <v>0.26615654323103199</v>
      </c>
      <c r="R126">
        <v>0.47859164554441502</v>
      </c>
      <c r="S126">
        <v>0.41718720296073503</v>
      </c>
      <c r="T126">
        <v>0.48260950939167402</v>
      </c>
      <c r="U126">
        <f t="shared" si="4"/>
        <v>1.7981584812250244</v>
      </c>
      <c r="V126">
        <f t="shared" si="5"/>
        <v>0.71094964101979474</v>
      </c>
      <c r="W126">
        <f t="shared" si="6"/>
        <v>1.0189133707353688</v>
      </c>
      <c r="X126">
        <f t="shared" si="7"/>
        <v>0.30796372971557406</v>
      </c>
    </row>
    <row r="127" spans="1:24" x14ac:dyDescent="0.25">
      <c r="A127" t="s">
        <v>435</v>
      </c>
      <c r="B127">
        <v>58</v>
      </c>
      <c r="C127">
        <v>456</v>
      </c>
      <c r="D127">
        <v>192</v>
      </c>
      <c r="E127">
        <v>405</v>
      </c>
      <c r="F127">
        <v>395</v>
      </c>
      <c r="G127">
        <v>405</v>
      </c>
      <c r="H127" t="s">
        <v>2093</v>
      </c>
      <c r="I127" t="s">
        <v>2115</v>
      </c>
      <c r="J127" t="s">
        <v>2072</v>
      </c>
      <c r="K127">
        <v>1</v>
      </c>
      <c r="L127">
        <v>3</v>
      </c>
      <c r="M127">
        <v>219.11111111100001</v>
      </c>
      <c r="N127">
        <v>67.777777777799997</v>
      </c>
      <c r="O127">
        <v>173.11111111100001</v>
      </c>
      <c r="P127">
        <v>35.444444444399998</v>
      </c>
      <c r="Q127">
        <v>0.2706783850617</v>
      </c>
      <c r="R127">
        <v>0.478324218807966</v>
      </c>
      <c r="S127">
        <v>0.46740835559406102</v>
      </c>
      <c r="T127">
        <v>0.51271332583428098</v>
      </c>
      <c r="U127">
        <f t="shared" si="4"/>
        <v>1.7671311977826896</v>
      </c>
      <c r="V127">
        <f t="shared" si="5"/>
        <v>0.94743037692129339</v>
      </c>
      <c r="W127">
        <f t="shared" si="6"/>
        <v>1.1656142403913432</v>
      </c>
      <c r="X127">
        <f t="shared" si="7"/>
        <v>0.21818386347004981</v>
      </c>
    </row>
    <row r="128" spans="1:24" x14ac:dyDescent="0.25">
      <c r="A128" t="s">
        <v>442</v>
      </c>
      <c r="B128">
        <v>83</v>
      </c>
      <c r="C128">
        <v>855</v>
      </c>
      <c r="D128">
        <v>171</v>
      </c>
      <c r="E128">
        <v>142</v>
      </c>
      <c r="F128">
        <v>120</v>
      </c>
      <c r="G128">
        <v>142</v>
      </c>
      <c r="H128" t="s">
        <v>443</v>
      </c>
      <c r="I128" t="s">
        <v>2115</v>
      </c>
      <c r="J128" t="s">
        <v>2133</v>
      </c>
      <c r="K128">
        <v>7</v>
      </c>
      <c r="L128">
        <v>15</v>
      </c>
      <c r="M128">
        <v>21.4545454545</v>
      </c>
      <c r="N128">
        <v>33.181818181799997</v>
      </c>
      <c r="O128">
        <v>80.909090909100001</v>
      </c>
      <c r="P128">
        <v>21.272727272699999</v>
      </c>
      <c r="Q128">
        <v>0.634574446482572</v>
      </c>
      <c r="R128">
        <v>0.82617184918212905</v>
      </c>
      <c r="S128">
        <v>0.62447032839880801</v>
      </c>
      <c r="T128">
        <v>0.838675185002558</v>
      </c>
      <c r="U128">
        <f t="shared" si="4"/>
        <v>1.3019305359072935</v>
      </c>
      <c r="V128">
        <f t="shared" si="5"/>
        <v>-5.2736195488037013E-2</v>
      </c>
      <c r="W128">
        <f t="shared" si="6"/>
        <v>1.0652583784762226</v>
      </c>
      <c r="X128">
        <f t="shared" si="7"/>
        <v>1.1179945739642596</v>
      </c>
    </row>
    <row r="129" spans="1:24" x14ac:dyDescent="0.25">
      <c r="A129" t="s">
        <v>23</v>
      </c>
      <c r="B129">
        <v>248</v>
      </c>
      <c r="C129">
        <v>2586</v>
      </c>
      <c r="D129">
        <v>312</v>
      </c>
      <c r="E129">
        <v>1932</v>
      </c>
      <c r="F129">
        <v>1912</v>
      </c>
      <c r="G129">
        <v>1932</v>
      </c>
      <c r="H129" t="s">
        <v>112</v>
      </c>
      <c r="I129" t="s">
        <v>2115</v>
      </c>
      <c r="J129" t="s">
        <v>103</v>
      </c>
      <c r="K129">
        <v>7</v>
      </c>
      <c r="L129">
        <v>12</v>
      </c>
      <c r="M129">
        <v>53.928571428600002</v>
      </c>
      <c r="N129">
        <v>31.285714285699999</v>
      </c>
      <c r="O129">
        <v>49.214285714299997</v>
      </c>
      <c r="P129">
        <v>21.142857142899999</v>
      </c>
      <c r="Q129">
        <v>0.64359822376620901</v>
      </c>
      <c r="R129">
        <v>0.75864777727097399</v>
      </c>
      <c r="S129">
        <v>0.66340105279030503</v>
      </c>
      <c r="T129">
        <v>0.77031060008221997</v>
      </c>
      <c r="U129">
        <f t="shared" si="4"/>
        <v>1.1787598990430983</v>
      </c>
      <c r="V129">
        <f t="shared" si="5"/>
        <v>0.17212434486567438</v>
      </c>
      <c r="W129">
        <f t="shared" si="6"/>
        <v>1.1013721692606391</v>
      </c>
      <c r="X129">
        <f t="shared" si="7"/>
        <v>0.92924782439496467</v>
      </c>
    </row>
    <row r="130" spans="1:24" x14ac:dyDescent="0.25">
      <c r="A130" t="s">
        <v>447</v>
      </c>
      <c r="B130">
        <v>240</v>
      </c>
      <c r="C130">
        <v>444</v>
      </c>
      <c r="D130">
        <v>427</v>
      </c>
      <c r="E130">
        <v>477</v>
      </c>
      <c r="F130">
        <v>462</v>
      </c>
      <c r="G130">
        <v>477</v>
      </c>
      <c r="H130" t="s">
        <v>448</v>
      </c>
      <c r="I130" t="s">
        <v>2115</v>
      </c>
      <c r="J130" t="s">
        <v>2134</v>
      </c>
      <c r="K130">
        <v>6</v>
      </c>
      <c r="L130">
        <v>8</v>
      </c>
      <c r="M130">
        <v>86</v>
      </c>
      <c r="N130">
        <v>31.444444444399998</v>
      </c>
      <c r="O130">
        <v>48.666666666700003</v>
      </c>
      <c r="P130">
        <v>109</v>
      </c>
      <c r="Q130">
        <v>0.43437052435627399</v>
      </c>
      <c r="R130">
        <v>0.64680229549756696</v>
      </c>
      <c r="S130">
        <v>0.54634830232925102</v>
      </c>
      <c r="T130">
        <v>0.59782608118042402</v>
      </c>
      <c r="U130">
        <f t="shared" ref="U130:U193" si="8">R130/Q130</f>
        <v>1.489056598525214</v>
      </c>
      <c r="V130">
        <f t="shared" ref="V130:V193" si="9">(S130-Q130)/(R130-Q130)</f>
        <v>0.52712349650607671</v>
      </c>
      <c r="W130">
        <f t="shared" ref="W130:W193" si="10">(T130-Q130)/(R130-Q130)</f>
        <v>0.76944967292784183</v>
      </c>
      <c r="X130">
        <f t="shared" ref="X130:X193" si="11">W130-V130</f>
        <v>0.24232617642176513</v>
      </c>
    </row>
    <row r="131" spans="1:24" x14ac:dyDescent="0.25">
      <c r="A131" t="s">
        <v>450</v>
      </c>
      <c r="B131">
        <v>294</v>
      </c>
      <c r="C131">
        <v>1086</v>
      </c>
      <c r="D131">
        <v>275</v>
      </c>
      <c r="E131">
        <v>493</v>
      </c>
      <c r="F131">
        <v>479</v>
      </c>
      <c r="G131">
        <v>493</v>
      </c>
      <c r="H131" t="s">
        <v>451</v>
      </c>
      <c r="I131" t="s">
        <v>2115</v>
      </c>
      <c r="J131" t="s">
        <v>2134</v>
      </c>
      <c r="K131">
        <v>5</v>
      </c>
      <c r="L131">
        <v>7</v>
      </c>
      <c r="M131">
        <v>55.25</v>
      </c>
      <c r="N131">
        <v>34.75</v>
      </c>
      <c r="O131">
        <v>42.375</v>
      </c>
      <c r="P131">
        <v>27.375</v>
      </c>
      <c r="Q131">
        <v>0.50169682349870004</v>
      </c>
      <c r="R131">
        <v>0.53417264649862894</v>
      </c>
      <c r="S131">
        <v>0.480457215800419</v>
      </c>
      <c r="T131">
        <v>0.493721443151728</v>
      </c>
      <c r="U131">
        <f t="shared" si="8"/>
        <v>1.0647319685491552</v>
      </c>
      <c r="V131">
        <f t="shared" si="9"/>
        <v>-0.65401291595681921</v>
      </c>
      <c r="W131">
        <f t="shared" si="10"/>
        <v>-0.24557900648089806</v>
      </c>
      <c r="X131">
        <f t="shared" si="11"/>
        <v>0.40843390947592118</v>
      </c>
    </row>
    <row r="132" spans="1:24" x14ac:dyDescent="0.25">
      <c r="A132" t="s">
        <v>452</v>
      </c>
      <c r="B132">
        <v>148</v>
      </c>
      <c r="C132">
        <v>1086</v>
      </c>
      <c r="D132">
        <v>275</v>
      </c>
      <c r="E132">
        <v>347</v>
      </c>
      <c r="F132">
        <v>333</v>
      </c>
      <c r="G132">
        <v>347</v>
      </c>
      <c r="H132" t="s">
        <v>451</v>
      </c>
      <c r="I132" t="s">
        <v>2115</v>
      </c>
      <c r="J132" t="s">
        <v>2134</v>
      </c>
      <c r="K132">
        <v>5</v>
      </c>
      <c r="L132">
        <v>7</v>
      </c>
      <c r="M132">
        <v>59.5</v>
      </c>
      <c r="N132">
        <v>37.25</v>
      </c>
      <c r="O132">
        <v>41.375</v>
      </c>
      <c r="P132">
        <v>32.5</v>
      </c>
      <c r="Q132">
        <v>0.470588227385071</v>
      </c>
      <c r="R132">
        <v>0.54026844187198797</v>
      </c>
      <c r="S132">
        <v>0.378021138899791</v>
      </c>
      <c r="T132">
        <v>0.518269214822485</v>
      </c>
      <c r="U132">
        <f t="shared" si="8"/>
        <v>1.1480704582732779</v>
      </c>
      <c r="V132">
        <f t="shared" si="9"/>
        <v>-1.3284558488645328</v>
      </c>
      <c r="W132">
        <f t="shared" si="10"/>
        <v>0.68428301761853072</v>
      </c>
      <c r="X132">
        <f t="shared" si="11"/>
        <v>2.0127388664830637</v>
      </c>
    </row>
    <row r="133" spans="1:24" x14ac:dyDescent="0.25">
      <c r="A133" t="s">
        <v>453</v>
      </c>
      <c r="B133">
        <v>83</v>
      </c>
      <c r="C133">
        <v>1035</v>
      </c>
      <c r="D133">
        <v>291</v>
      </c>
      <c r="E133">
        <v>429</v>
      </c>
      <c r="F133">
        <v>412</v>
      </c>
      <c r="G133">
        <v>429</v>
      </c>
      <c r="H133" t="s">
        <v>454</v>
      </c>
      <c r="I133" t="s">
        <v>2115</v>
      </c>
      <c r="J133" t="s">
        <v>2134</v>
      </c>
      <c r="K133">
        <v>5</v>
      </c>
      <c r="L133">
        <v>10</v>
      </c>
      <c r="M133">
        <v>67.75</v>
      </c>
      <c r="N133">
        <v>22.5</v>
      </c>
      <c r="O133">
        <v>89.625</v>
      </c>
      <c r="P133">
        <v>40.125</v>
      </c>
      <c r="Q133">
        <v>0.44464943993137301</v>
      </c>
      <c r="R133">
        <v>0.68055552530864305</v>
      </c>
      <c r="S133">
        <v>0.52911435950778896</v>
      </c>
      <c r="T133">
        <v>0.53543612372744798</v>
      </c>
      <c r="U133">
        <f t="shared" si="8"/>
        <v>1.5305439840735651</v>
      </c>
      <c r="V133">
        <f t="shared" si="9"/>
        <v>0.35804468308367887</v>
      </c>
      <c r="W133">
        <f t="shared" si="10"/>
        <v>0.3848424836132795</v>
      </c>
      <c r="X133">
        <f t="shared" si="11"/>
        <v>2.6797800529600624E-2</v>
      </c>
    </row>
    <row r="134" spans="1:24" x14ac:dyDescent="0.25">
      <c r="A134" t="s">
        <v>455</v>
      </c>
      <c r="B134">
        <v>142</v>
      </c>
      <c r="C134">
        <v>822</v>
      </c>
      <c r="D134">
        <v>234</v>
      </c>
      <c r="E134">
        <v>723</v>
      </c>
      <c r="F134">
        <v>701</v>
      </c>
      <c r="G134">
        <v>723</v>
      </c>
      <c r="H134" t="s">
        <v>457</v>
      </c>
      <c r="I134" t="s">
        <v>2115</v>
      </c>
      <c r="J134" t="s">
        <v>2135</v>
      </c>
      <c r="K134">
        <v>10</v>
      </c>
      <c r="L134">
        <v>15</v>
      </c>
      <c r="M134">
        <v>88.75</v>
      </c>
      <c r="N134">
        <v>28.25</v>
      </c>
      <c r="O134">
        <v>35.333333333299997</v>
      </c>
      <c r="P134">
        <v>22.5</v>
      </c>
      <c r="Q134">
        <v>0.44393203344742599</v>
      </c>
      <c r="R134">
        <v>0.60769228644432505</v>
      </c>
      <c r="S134">
        <v>0.54876323149246498</v>
      </c>
      <c r="T134">
        <v>0.63267323600627501</v>
      </c>
      <c r="U134">
        <f t="shared" si="8"/>
        <v>1.3688858668864068</v>
      </c>
      <c r="V134">
        <f t="shared" si="9"/>
        <v>0.64015044021105694</v>
      </c>
      <c r="W134">
        <f t="shared" si="10"/>
        <v>1.1525458657078589</v>
      </c>
      <c r="X134">
        <f t="shared" si="11"/>
        <v>0.51239542549680195</v>
      </c>
    </row>
    <row r="135" spans="1:24" x14ac:dyDescent="0.25">
      <c r="A135" t="s">
        <v>455</v>
      </c>
      <c r="B135">
        <v>142</v>
      </c>
      <c r="C135">
        <v>822</v>
      </c>
      <c r="D135">
        <v>234</v>
      </c>
      <c r="E135">
        <v>664</v>
      </c>
      <c r="F135">
        <v>648</v>
      </c>
      <c r="G135">
        <v>664</v>
      </c>
      <c r="H135" t="s">
        <v>456</v>
      </c>
      <c r="I135" t="s">
        <v>2115</v>
      </c>
      <c r="J135" t="s">
        <v>2134</v>
      </c>
      <c r="K135">
        <v>5</v>
      </c>
      <c r="L135">
        <v>9</v>
      </c>
      <c r="M135">
        <v>80.5</v>
      </c>
      <c r="N135">
        <v>15</v>
      </c>
      <c r="O135">
        <v>20.625</v>
      </c>
      <c r="P135">
        <v>13.75</v>
      </c>
      <c r="Q135">
        <v>0.43012421825932601</v>
      </c>
      <c r="R135">
        <v>0.56041662930555802</v>
      </c>
      <c r="S135">
        <v>0.56893936635445497</v>
      </c>
      <c r="T135">
        <v>0.57954541239669699</v>
      </c>
      <c r="U135">
        <f t="shared" si="8"/>
        <v>1.3029181002025734</v>
      </c>
      <c r="V135">
        <f t="shared" si="9"/>
        <v>1.0654123826588242</v>
      </c>
      <c r="W135">
        <f t="shared" si="10"/>
        <v>1.146814253704703</v>
      </c>
      <c r="X135">
        <f t="shared" si="11"/>
        <v>8.1401871045878815E-2</v>
      </c>
    </row>
    <row r="136" spans="1:24" x14ac:dyDescent="0.25">
      <c r="A136" t="s">
        <v>459</v>
      </c>
      <c r="B136">
        <v>420</v>
      </c>
      <c r="C136">
        <v>657</v>
      </c>
      <c r="D136">
        <v>234</v>
      </c>
      <c r="E136">
        <v>836</v>
      </c>
      <c r="F136">
        <v>814</v>
      </c>
      <c r="G136">
        <v>836</v>
      </c>
      <c r="H136" t="s">
        <v>457</v>
      </c>
      <c r="I136" t="s">
        <v>2115</v>
      </c>
      <c r="J136" t="s">
        <v>2135</v>
      </c>
      <c r="K136">
        <v>10</v>
      </c>
      <c r="L136">
        <v>15</v>
      </c>
      <c r="M136">
        <v>101.083333333</v>
      </c>
      <c r="N136">
        <v>32.666666666700003</v>
      </c>
      <c r="O136">
        <v>35.25</v>
      </c>
      <c r="P136">
        <v>22.25</v>
      </c>
      <c r="Q136">
        <v>0.44259066898869698</v>
      </c>
      <c r="R136">
        <v>0.63905323553096904</v>
      </c>
      <c r="S136">
        <v>0.50336132338817896</v>
      </c>
      <c r="T136">
        <v>0.63134325217197695</v>
      </c>
      <c r="U136">
        <f t="shared" si="8"/>
        <v>1.4438922469630497</v>
      </c>
      <c r="V136">
        <f t="shared" si="9"/>
        <v>0.30932434340567472</v>
      </c>
      <c r="W136">
        <f t="shared" si="10"/>
        <v>0.96075596743599923</v>
      </c>
      <c r="X136">
        <f t="shared" si="11"/>
        <v>0.65143162403032451</v>
      </c>
    </row>
    <row r="137" spans="1:24" x14ac:dyDescent="0.25">
      <c r="A137" t="s">
        <v>459</v>
      </c>
      <c r="B137">
        <v>420</v>
      </c>
      <c r="C137">
        <v>657</v>
      </c>
      <c r="D137">
        <v>234</v>
      </c>
      <c r="E137">
        <v>777</v>
      </c>
      <c r="F137">
        <v>761</v>
      </c>
      <c r="G137">
        <v>777</v>
      </c>
      <c r="H137" t="s">
        <v>456</v>
      </c>
      <c r="I137" t="s">
        <v>2115</v>
      </c>
      <c r="J137" t="s">
        <v>2134</v>
      </c>
      <c r="K137">
        <v>5</v>
      </c>
      <c r="L137">
        <v>9</v>
      </c>
      <c r="M137">
        <v>80.75</v>
      </c>
      <c r="N137">
        <v>18.25</v>
      </c>
      <c r="O137">
        <v>14.875</v>
      </c>
      <c r="P137">
        <v>11.375</v>
      </c>
      <c r="Q137">
        <v>0.44233745582244599</v>
      </c>
      <c r="R137">
        <v>0.57534243422781195</v>
      </c>
      <c r="S137">
        <v>0.51995794823812103</v>
      </c>
      <c r="T137">
        <v>0.55082412740007602</v>
      </c>
      <c r="U137">
        <f t="shared" si="8"/>
        <v>1.3006866740644141</v>
      </c>
      <c r="V137">
        <f t="shared" si="9"/>
        <v>0.58359088017823779</v>
      </c>
      <c r="W137">
        <f t="shared" si="10"/>
        <v>0.81565872855518051</v>
      </c>
      <c r="X137">
        <f t="shared" si="11"/>
        <v>0.23206784837694272</v>
      </c>
    </row>
    <row r="138" spans="1:24" x14ac:dyDescent="0.25">
      <c r="A138" t="s">
        <v>460</v>
      </c>
      <c r="B138">
        <v>131</v>
      </c>
      <c r="C138">
        <v>822</v>
      </c>
      <c r="D138">
        <v>20</v>
      </c>
      <c r="E138">
        <v>712</v>
      </c>
      <c r="F138">
        <v>690</v>
      </c>
      <c r="G138">
        <v>712</v>
      </c>
      <c r="H138" t="s">
        <v>457</v>
      </c>
      <c r="I138" t="s">
        <v>2115</v>
      </c>
      <c r="J138" t="s">
        <v>2135</v>
      </c>
      <c r="K138">
        <v>10</v>
      </c>
      <c r="L138">
        <v>15</v>
      </c>
      <c r="M138">
        <v>77.333333333300004</v>
      </c>
      <c r="N138">
        <v>23</v>
      </c>
      <c r="O138">
        <v>29</v>
      </c>
      <c r="P138">
        <v>19.083333333300001</v>
      </c>
      <c r="Q138">
        <v>0.413381289016096</v>
      </c>
      <c r="R138">
        <v>0.65024387071981105</v>
      </c>
      <c r="S138">
        <v>0.56124399228497601</v>
      </c>
      <c r="T138">
        <v>0.65928139764782001</v>
      </c>
      <c r="U138">
        <f t="shared" si="8"/>
        <v>1.5729881540296136</v>
      </c>
      <c r="V138">
        <f t="shared" si="9"/>
        <v>0.62425522091892693</v>
      </c>
      <c r="W138">
        <f t="shared" si="10"/>
        <v>1.0381551482847289</v>
      </c>
      <c r="X138">
        <f t="shared" si="11"/>
        <v>0.41389992736580195</v>
      </c>
    </row>
    <row r="139" spans="1:24" x14ac:dyDescent="0.25">
      <c r="A139" t="s">
        <v>460</v>
      </c>
      <c r="B139">
        <v>131</v>
      </c>
      <c r="C139">
        <v>822</v>
      </c>
      <c r="D139">
        <v>20</v>
      </c>
      <c r="E139">
        <v>653</v>
      </c>
      <c r="F139">
        <v>637</v>
      </c>
      <c r="G139">
        <v>653</v>
      </c>
      <c r="H139" t="s">
        <v>456</v>
      </c>
      <c r="I139" t="s">
        <v>2115</v>
      </c>
      <c r="J139" t="s">
        <v>2134</v>
      </c>
      <c r="K139">
        <v>5</v>
      </c>
      <c r="L139">
        <v>9</v>
      </c>
      <c r="M139">
        <v>74.125</v>
      </c>
      <c r="N139">
        <v>11.375</v>
      </c>
      <c r="O139">
        <v>14.125</v>
      </c>
      <c r="P139">
        <v>10</v>
      </c>
      <c r="Q139">
        <v>0.42727655410082199</v>
      </c>
      <c r="R139">
        <v>0.56730764243449205</v>
      </c>
      <c r="S139">
        <v>0.55862827903516599</v>
      </c>
      <c r="T139">
        <v>0.57187494281250495</v>
      </c>
      <c r="U139">
        <f t="shared" si="8"/>
        <v>1.3277293991203358</v>
      </c>
      <c r="V139">
        <f t="shared" si="9"/>
        <v>0.93801831077221487</v>
      </c>
      <c r="W139">
        <f t="shared" si="10"/>
        <v>1.0326163313615746</v>
      </c>
      <c r="X139">
        <f t="shared" si="11"/>
        <v>9.4598020589359733E-2</v>
      </c>
    </row>
    <row r="140" spans="1:24" x14ac:dyDescent="0.25">
      <c r="A140" t="s">
        <v>461</v>
      </c>
      <c r="B140">
        <v>53</v>
      </c>
      <c r="C140">
        <v>1377</v>
      </c>
      <c r="D140">
        <v>296</v>
      </c>
      <c r="E140">
        <v>759</v>
      </c>
      <c r="F140">
        <v>730</v>
      </c>
      <c r="G140">
        <v>759</v>
      </c>
      <c r="H140" t="s">
        <v>462</v>
      </c>
      <c r="I140" t="s">
        <v>2115</v>
      </c>
      <c r="J140" t="s">
        <v>2135</v>
      </c>
      <c r="K140">
        <v>9</v>
      </c>
      <c r="L140">
        <v>22</v>
      </c>
      <c r="M140">
        <v>79.8</v>
      </c>
      <c r="N140">
        <v>29.7</v>
      </c>
      <c r="O140">
        <v>58.8</v>
      </c>
      <c r="P140">
        <v>13.5</v>
      </c>
      <c r="Q140">
        <v>0.652539334448763</v>
      </c>
      <c r="R140">
        <v>0.72432657981611903</v>
      </c>
      <c r="S140">
        <v>0.60343941513857202</v>
      </c>
      <c r="T140">
        <v>0.72499995703703901</v>
      </c>
      <c r="U140">
        <f t="shared" si="8"/>
        <v>1.1100121350201806</v>
      </c>
      <c r="V140">
        <f t="shared" si="9"/>
        <v>-0.68396438753057776</v>
      </c>
      <c r="W140">
        <f t="shared" si="10"/>
        <v>1.0093801791317401</v>
      </c>
      <c r="X140">
        <f t="shared" si="11"/>
        <v>1.6933445666623177</v>
      </c>
    </row>
    <row r="141" spans="1:24" x14ac:dyDescent="0.25">
      <c r="A141" t="s">
        <v>1822</v>
      </c>
      <c r="B141">
        <v>94</v>
      </c>
      <c r="C141">
        <v>459</v>
      </c>
      <c r="D141">
        <v>211</v>
      </c>
      <c r="E141">
        <v>380</v>
      </c>
      <c r="F141">
        <v>367</v>
      </c>
      <c r="G141">
        <v>380</v>
      </c>
      <c r="H141" t="s">
        <v>1781</v>
      </c>
      <c r="I141" t="s">
        <v>2115</v>
      </c>
      <c r="J141" t="s">
        <v>1774</v>
      </c>
      <c r="K141">
        <v>4</v>
      </c>
      <c r="L141">
        <v>6</v>
      </c>
      <c r="M141">
        <v>513.22222222200003</v>
      </c>
      <c r="N141">
        <v>54.888888888899999</v>
      </c>
      <c r="O141">
        <v>402</v>
      </c>
      <c r="P141">
        <v>292.444444444</v>
      </c>
      <c r="Q141">
        <v>0.27478952240450899</v>
      </c>
      <c r="R141">
        <v>0.45639534034613299</v>
      </c>
      <c r="S141">
        <v>0.47537036924356602</v>
      </c>
      <c r="T141">
        <v>0.53565921191778099</v>
      </c>
      <c r="U141">
        <f t="shared" si="8"/>
        <v>1.6608906204010494</v>
      </c>
      <c r="V141">
        <f t="shared" si="9"/>
        <v>1.1044846972002429</v>
      </c>
      <c r="W141">
        <f t="shared" si="10"/>
        <v>1.4364610807629898</v>
      </c>
      <c r="X141">
        <f t="shared" si="11"/>
        <v>0.33197638356274695</v>
      </c>
    </row>
    <row r="142" spans="1:24" x14ac:dyDescent="0.25">
      <c r="A142" t="s">
        <v>465</v>
      </c>
      <c r="B142">
        <v>54</v>
      </c>
      <c r="C142">
        <v>615</v>
      </c>
      <c r="D142">
        <v>199</v>
      </c>
      <c r="E142">
        <v>598</v>
      </c>
      <c r="F142">
        <v>578</v>
      </c>
      <c r="G142">
        <v>598</v>
      </c>
      <c r="H142" t="s">
        <v>466</v>
      </c>
      <c r="I142" t="s">
        <v>2115</v>
      </c>
      <c r="J142" t="s">
        <v>2133</v>
      </c>
      <c r="K142">
        <v>7</v>
      </c>
      <c r="L142">
        <v>13</v>
      </c>
      <c r="M142">
        <v>215.555555556</v>
      </c>
      <c r="N142">
        <v>95.888888888899999</v>
      </c>
      <c r="O142">
        <v>29.444444444399998</v>
      </c>
      <c r="P142">
        <v>16.555555555600002</v>
      </c>
      <c r="Q142">
        <v>0.37229381289775698</v>
      </c>
      <c r="R142">
        <v>0.65599651767326495</v>
      </c>
      <c r="S142">
        <v>0.52122639935920301</v>
      </c>
      <c r="T142">
        <v>0.63338922773749096</v>
      </c>
      <c r="U142">
        <f t="shared" si="8"/>
        <v>1.7620398055162447</v>
      </c>
      <c r="V142">
        <f t="shared" si="9"/>
        <v>0.52496005133012524</v>
      </c>
      <c r="W142">
        <f t="shared" si="10"/>
        <v>0.92031344941295856</v>
      </c>
      <c r="X142">
        <f t="shared" si="11"/>
        <v>0.39535339808283332</v>
      </c>
    </row>
    <row r="143" spans="1:24" x14ac:dyDescent="0.25">
      <c r="A143" t="s">
        <v>467</v>
      </c>
      <c r="B143">
        <v>139</v>
      </c>
      <c r="C143">
        <v>1605</v>
      </c>
      <c r="D143">
        <v>192</v>
      </c>
      <c r="E143">
        <v>578</v>
      </c>
      <c r="F143">
        <v>550</v>
      </c>
      <c r="G143">
        <v>578</v>
      </c>
      <c r="H143" t="s">
        <v>468</v>
      </c>
      <c r="I143" t="s">
        <v>2115</v>
      </c>
      <c r="J143" t="s">
        <v>2135</v>
      </c>
      <c r="K143">
        <v>9</v>
      </c>
      <c r="L143">
        <v>21</v>
      </c>
      <c r="M143">
        <v>217</v>
      </c>
      <c r="N143">
        <v>415.76923076899999</v>
      </c>
      <c r="O143">
        <v>1236.5384615400001</v>
      </c>
      <c r="P143">
        <v>1066.38461538</v>
      </c>
      <c r="Q143">
        <v>0.318280738549376</v>
      </c>
      <c r="R143">
        <v>0.35654540475179802</v>
      </c>
      <c r="S143">
        <v>0.32737785828754901</v>
      </c>
      <c r="T143">
        <v>0.37335576583254099</v>
      </c>
      <c r="U143">
        <f t="shared" si="8"/>
        <v>1.1202230030532805</v>
      </c>
      <c r="V143">
        <f t="shared" si="9"/>
        <v>0.23774203830888749</v>
      </c>
      <c r="W143">
        <f t="shared" si="10"/>
        <v>1.4393181164005273</v>
      </c>
      <c r="X143">
        <f t="shared" si="11"/>
        <v>1.2015760780916398</v>
      </c>
    </row>
    <row r="144" spans="1:24" x14ac:dyDescent="0.25">
      <c r="A144" t="s">
        <v>469</v>
      </c>
      <c r="B144">
        <v>526</v>
      </c>
      <c r="C144">
        <v>1941</v>
      </c>
      <c r="D144">
        <v>276</v>
      </c>
      <c r="E144">
        <v>2430</v>
      </c>
      <c r="F144">
        <v>2407</v>
      </c>
      <c r="G144">
        <v>2430</v>
      </c>
      <c r="H144" t="s">
        <v>470</v>
      </c>
      <c r="I144" t="s">
        <v>2115</v>
      </c>
      <c r="J144" t="s">
        <v>2133</v>
      </c>
      <c r="K144">
        <v>8</v>
      </c>
      <c r="L144">
        <v>16</v>
      </c>
      <c r="M144">
        <v>18.8461538462</v>
      </c>
      <c r="N144">
        <v>11.5384615385</v>
      </c>
      <c r="O144">
        <v>42.307692307700002</v>
      </c>
      <c r="P144">
        <v>12.0769230769</v>
      </c>
      <c r="Q144">
        <v>0.61231011223251797</v>
      </c>
      <c r="R144">
        <v>0.76218317569508998</v>
      </c>
      <c r="S144">
        <v>0.59415909764119201</v>
      </c>
      <c r="T144">
        <v>0.83333316287882198</v>
      </c>
      <c r="U144">
        <f t="shared" si="8"/>
        <v>1.2447665986049556</v>
      </c>
      <c r="V144">
        <f t="shared" si="9"/>
        <v>-0.12110925186939166</v>
      </c>
      <c r="W144">
        <f t="shared" si="10"/>
        <v>1.4747349893298229</v>
      </c>
      <c r="X144">
        <f t="shared" si="11"/>
        <v>1.5958442411992146</v>
      </c>
    </row>
    <row r="145" spans="1:24" x14ac:dyDescent="0.25">
      <c r="A145" t="s">
        <v>469</v>
      </c>
      <c r="B145">
        <v>526</v>
      </c>
      <c r="C145">
        <v>1941</v>
      </c>
      <c r="D145">
        <v>276</v>
      </c>
      <c r="E145">
        <v>1818</v>
      </c>
      <c r="F145">
        <v>1805</v>
      </c>
      <c r="G145">
        <v>1818</v>
      </c>
      <c r="H145" t="s">
        <v>1824</v>
      </c>
      <c r="I145" t="s">
        <v>2115</v>
      </c>
      <c r="J145" t="s">
        <v>1774</v>
      </c>
      <c r="K145">
        <v>4</v>
      </c>
      <c r="L145">
        <v>6</v>
      </c>
      <c r="M145">
        <v>24.375</v>
      </c>
      <c r="N145">
        <v>14.375</v>
      </c>
      <c r="O145">
        <v>12.75</v>
      </c>
      <c r="P145">
        <v>33.375</v>
      </c>
      <c r="Q145">
        <v>0.68782048460223599</v>
      </c>
      <c r="R145">
        <v>0.83152168128544801</v>
      </c>
      <c r="S145">
        <v>0.700980337178012</v>
      </c>
      <c r="T145">
        <v>0.77762169954691496</v>
      </c>
      <c r="U145">
        <f t="shared" si="8"/>
        <v>1.20892253124202</v>
      </c>
      <c r="V145">
        <f t="shared" si="9"/>
        <v>9.1577891343429696E-2</v>
      </c>
      <c r="W145">
        <f t="shared" si="10"/>
        <v>0.62491626386831645</v>
      </c>
      <c r="X145">
        <f t="shared" si="11"/>
        <v>0.53333837252488681</v>
      </c>
    </row>
    <row r="146" spans="1:24" x14ac:dyDescent="0.25">
      <c r="A146" t="s">
        <v>471</v>
      </c>
      <c r="B146">
        <v>348</v>
      </c>
      <c r="C146">
        <v>63</v>
      </c>
      <c r="D146">
        <v>2332</v>
      </c>
      <c r="E146">
        <v>2430</v>
      </c>
      <c r="F146">
        <v>2407</v>
      </c>
      <c r="G146">
        <v>2430</v>
      </c>
      <c r="H146" t="s">
        <v>470</v>
      </c>
      <c r="I146" t="s">
        <v>2116</v>
      </c>
      <c r="J146" t="s">
        <v>2133</v>
      </c>
      <c r="K146">
        <v>8</v>
      </c>
      <c r="L146">
        <v>16</v>
      </c>
      <c r="M146">
        <v>16.3846153846</v>
      </c>
      <c r="N146">
        <v>10.3846153846</v>
      </c>
      <c r="O146">
        <v>42.846153846199996</v>
      </c>
      <c r="P146">
        <v>10.1538461538</v>
      </c>
      <c r="Q146">
        <v>0.65805335632874895</v>
      </c>
      <c r="R146">
        <v>0.73862427531368602</v>
      </c>
      <c r="S146">
        <v>0.603521539500532</v>
      </c>
      <c r="T146">
        <v>0.74074058201061599</v>
      </c>
      <c r="U146">
        <f t="shared" si="8"/>
        <v>1.1224382767902572</v>
      </c>
      <c r="V146">
        <f t="shared" si="9"/>
        <v>-0.67681761006613084</v>
      </c>
      <c r="W146">
        <f t="shared" si="10"/>
        <v>1.026266383995516</v>
      </c>
      <c r="X146">
        <f t="shared" si="11"/>
        <v>1.7030839940616467</v>
      </c>
    </row>
    <row r="147" spans="1:24" x14ac:dyDescent="0.25">
      <c r="A147" t="s">
        <v>471</v>
      </c>
      <c r="B147">
        <v>348</v>
      </c>
      <c r="C147">
        <v>63</v>
      </c>
      <c r="D147">
        <v>2332</v>
      </c>
      <c r="E147">
        <v>1818</v>
      </c>
      <c r="F147">
        <v>1805</v>
      </c>
      <c r="G147">
        <v>1818</v>
      </c>
      <c r="H147" t="s">
        <v>1824</v>
      </c>
      <c r="I147" t="s">
        <v>2116</v>
      </c>
      <c r="J147" t="s">
        <v>1774</v>
      </c>
      <c r="K147">
        <v>4</v>
      </c>
      <c r="L147">
        <v>6</v>
      </c>
      <c r="M147">
        <v>26.125</v>
      </c>
      <c r="N147">
        <v>11.75</v>
      </c>
      <c r="O147">
        <v>12.875</v>
      </c>
      <c r="P147">
        <v>29</v>
      </c>
      <c r="Q147">
        <v>0.69677030825759501</v>
      </c>
      <c r="R147">
        <v>0.84574460887279901</v>
      </c>
      <c r="S147">
        <v>0.72694169111132501</v>
      </c>
      <c r="T147">
        <v>0.75107756030767003</v>
      </c>
      <c r="U147">
        <f t="shared" si="8"/>
        <v>1.2138069014274477</v>
      </c>
      <c r="V147">
        <f t="shared" si="9"/>
        <v>0.20252743412208893</v>
      </c>
      <c r="W147">
        <f t="shared" si="10"/>
        <v>0.36454107739259656</v>
      </c>
      <c r="X147">
        <f t="shared" si="11"/>
        <v>0.16201364327050763</v>
      </c>
    </row>
    <row r="148" spans="1:24" x14ac:dyDescent="0.25">
      <c r="A148" t="s">
        <v>472</v>
      </c>
      <c r="B148">
        <v>124</v>
      </c>
      <c r="C148">
        <v>1464</v>
      </c>
      <c r="D148">
        <v>221</v>
      </c>
      <c r="E148">
        <v>931</v>
      </c>
      <c r="F148">
        <v>904</v>
      </c>
      <c r="G148">
        <v>931</v>
      </c>
      <c r="H148" t="s">
        <v>474</v>
      </c>
      <c r="I148" t="s">
        <v>2115</v>
      </c>
      <c r="J148" t="s">
        <v>2133</v>
      </c>
      <c r="K148">
        <v>8</v>
      </c>
      <c r="L148">
        <v>20</v>
      </c>
      <c r="M148">
        <v>812.27272727299999</v>
      </c>
      <c r="N148">
        <v>641.27272727299999</v>
      </c>
      <c r="O148">
        <v>951.72727272700001</v>
      </c>
      <c r="P148">
        <v>588.18181818200003</v>
      </c>
      <c r="Q148">
        <v>0.47491878823258799</v>
      </c>
      <c r="R148">
        <v>0.55678245446860997</v>
      </c>
      <c r="S148">
        <v>0.45517632746601999</v>
      </c>
      <c r="T148">
        <v>0.59054152275576599</v>
      </c>
      <c r="U148">
        <f t="shared" si="8"/>
        <v>1.1723740316542917</v>
      </c>
      <c r="V148">
        <f t="shared" si="9"/>
        <v>-0.2411626753882278</v>
      </c>
      <c r="W148">
        <f t="shared" si="10"/>
        <v>1.4123815831778765</v>
      </c>
      <c r="X148">
        <f t="shared" si="11"/>
        <v>1.6535442585661044</v>
      </c>
    </row>
    <row r="149" spans="1:24" x14ac:dyDescent="0.25">
      <c r="A149" t="s">
        <v>24</v>
      </c>
      <c r="B149">
        <v>47</v>
      </c>
      <c r="C149">
        <v>537</v>
      </c>
      <c r="D149">
        <v>158</v>
      </c>
      <c r="E149">
        <v>310</v>
      </c>
      <c r="F149">
        <v>282</v>
      </c>
      <c r="G149">
        <v>310</v>
      </c>
      <c r="H149" t="s">
        <v>113</v>
      </c>
      <c r="I149" t="s">
        <v>2115</v>
      </c>
      <c r="J149" t="s">
        <v>103</v>
      </c>
      <c r="K149">
        <v>9</v>
      </c>
      <c r="L149">
        <v>20</v>
      </c>
      <c r="M149">
        <v>57.75</v>
      </c>
      <c r="N149">
        <v>16.666666666699999</v>
      </c>
      <c r="O149">
        <v>70.583333333300004</v>
      </c>
      <c r="P149">
        <v>25.166666666699999</v>
      </c>
      <c r="Q149">
        <v>0.65391749976822899</v>
      </c>
      <c r="R149">
        <v>0.73766229129499306</v>
      </c>
      <c r="S149">
        <v>0.67265899631451298</v>
      </c>
      <c r="T149">
        <v>0.67807482243473005</v>
      </c>
      <c r="U149">
        <f t="shared" si="8"/>
        <v>1.1280662951464766</v>
      </c>
      <c r="V149">
        <f t="shared" si="9"/>
        <v>0.22379298108700144</v>
      </c>
      <c r="W149">
        <f t="shared" si="10"/>
        <v>0.28846358353857265</v>
      </c>
      <c r="X149">
        <f t="shared" si="11"/>
        <v>6.4670602451571219E-2</v>
      </c>
    </row>
    <row r="150" spans="1:24" x14ac:dyDescent="0.25">
      <c r="A150" t="s">
        <v>477</v>
      </c>
      <c r="B150">
        <v>82</v>
      </c>
      <c r="C150">
        <v>1410</v>
      </c>
      <c r="D150">
        <v>170</v>
      </c>
      <c r="E150">
        <v>1031</v>
      </c>
      <c r="F150">
        <v>1003</v>
      </c>
      <c r="G150">
        <v>1031</v>
      </c>
      <c r="H150" t="s">
        <v>478</v>
      </c>
      <c r="I150" t="s">
        <v>2115</v>
      </c>
      <c r="J150" t="s">
        <v>2133</v>
      </c>
      <c r="K150">
        <v>8</v>
      </c>
      <c r="L150">
        <v>21</v>
      </c>
      <c r="M150">
        <v>179.363636364</v>
      </c>
      <c r="N150">
        <v>169.818181818</v>
      </c>
      <c r="O150">
        <v>166.90909090900001</v>
      </c>
      <c r="P150">
        <v>45</v>
      </c>
      <c r="Q150">
        <v>0.474535241056326</v>
      </c>
      <c r="R150">
        <v>0.66499179219037297</v>
      </c>
      <c r="S150">
        <v>0.48458903797202801</v>
      </c>
      <c r="T150">
        <v>0.68189653291319896</v>
      </c>
      <c r="U150">
        <f t="shared" si="8"/>
        <v>1.4013538609062763</v>
      </c>
      <c r="V150">
        <f t="shared" si="9"/>
        <v>5.2787876583074128E-2</v>
      </c>
      <c r="W150">
        <f t="shared" si="10"/>
        <v>1.0887590404329444</v>
      </c>
      <c r="X150">
        <f t="shared" si="11"/>
        <v>1.0359711638498703</v>
      </c>
    </row>
    <row r="151" spans="1:24" x14ac:dyDescent="0.25">
      <c r="A151" t="s">
        <v>26</v>
      </c>
      <c r="B151">
        <v>85</v>
      </c>
      <c r="C151">
        <v>1158</v>
      </c>
      <c r="D151">
        <v>334</v>
      </c>
      <c r="E151">
        <v>647</v>
      </c>
      <c r="F151">
        <v>619</v>
      </c>
      <c r="G151">
        <v>647</v>
      </c>
      <c r="H151" t="s">
        <v>479</v>
      </c>
      <c r="I151" t="s">
        <v>2115</v>
      </c>
      <c r="J151" t="s">
        <v>2135</v>
      </c>
      <c r="K151">
        <v>10</v>
      </c>
      <c r="L151">
        <v>21</v>
      </c>
      <c r="M151">
        <v>101.416666667</v>
      </c>
      <c r="N151">
        <v>17.916666666699999</v>
      </c>
      <c r="O151">
        <v>48.833333333299997</v>
      </c>
      <c r="P151">
        <v>37.5</v>
      </c>
      <c r="Q151">
        <v>0.341580429524172</v>
      </c>
      <c r="R151">
        <v>0.66504851140541199</v>
      </c>
      <c r="S151">
        <v>0.50108892012542805</v>
      </c>
      <c r="T151">
        <v>0.64312352813231799</v>
      </c>
      <c r="U151">
        <f t="shared" si="8"/>
        <v>1.9469748671838054</v>
      </c>
      <c r="V151">
        <f t="shared" si="9"/>
        <v>0.49311972196322895</v>
      </c>
      <c r="W151">
        <f t="shared" si="10"/>
        <v>0.93221902097548015</v>
      </c>
      <c r="X151">
        <f t="shared" si="11"/>
        <v>0.4390992990122512</v>
      </c>
    </row>
    <row r="152" spans="1:24" x14ac:dyDescent="0.25">
      <c r="A152" t="s">
        <v>481</v>
      </c>
      <c r="B152">
        <v>118</v>
      </c>
      <c r="C152">
        <v>1071</v>
      </c>
      <c r="D152">
        <v>310</v>
      </c>
      <c r="E152">
        <v>553</v>
      </c>
      <c r="F152">
        <v>529</v>
      </c>
      <c r="G152">
        <v>553</v>
      </c>
      <c r="H152" t="s">
        <v>482</v>
      </c>
      <c r="I152" t="s">
        <v>2115</v>
      </c>
      <c r="J152" t="s">
        <v>2135</v>
      </c>
      <c r="K152">
        <v>9</v>
      </c>
      <c r="L152">
        <v>17</v>
      </c>
      <c r="M152">
        <v>112.2</v>
      </c>
      <c r="N152">
        <v>127.8</v>
      </c>
      <c r="O152">
        <v>171.3</v>
      </c>
      <c r="P152">
        <v>355.5</v>
      </c>
      <c r="Q152">
        <v>0.38644755821036803</v>
      </c>
      <c r="R152">
        <v>0.54445288091850597</v>
      </c>
      <c r="S152">
        <v>0.633099820433626</v>
      </c>
      <c r="T152">
        <v>0.65683023640378302</v>
      </c>
      <c r="U152">
        <f t="shared" si="8"/>
        <v>1.4088661432869647</v>
      </c>
      <c r="V152">
        <f t="shared" si="9"/>
        <v>1.5610376789575984</v>
      </c>
      <c r="W152">
        <f t="shared" si="10"/>
        <v>1.7112251255791977</v>
      </c>
      <c r="X152">
        <f t="shared" si="11"/>
        <v>0.15018744662159933</v>
      </c>
    </row>
    <row r="153" spans="1:24" x14ac:dyDescent="0.25">
      <c r="A153" t="s">
        <v>483</v>
      </c>
      <c r="B153">
        <v>118</v>
      </c>
      <c r="C153">
        <v>819</v>
      </c>
      <c r="D153">
        <v>342</v>
      </c>
      <c r="E153">
        <v>553</v>
      </c>
      <c r="F153">
        <v>529</v>
      </c>
      <c r="G153">
        <v>553</v>
      </c>
      <c r="H153" t="s">
        <v>482</v>
      </c>
      <c r="I153" t="s">
        <v>2115</v>
      </c>
      <c r="J153" t="s">
        <v>2135</v>
      </c>
      <c r="K153">
        <v>9</v>
      </c>
      <c r="L153">
        <v>17</v>
      </c>
      <c r="M153">
        <v>101</v>
      </c>
      <c r="N153">
        <v>121.8</v>
      </c>
      <c r="O153">
        <v>167.5</v>
      </c>
      <c r="P153">
        <v>353.3</v>
      </c>
      <c r="Q153">
        <v>0.41219007719417999</v>
      </c>
      <c r="R153">
        <v>0.553251114460375</v>
      </c>
      <c r="S153">
        <v>0.640853654368431</v>
      </c>
      <c r="T153">
        <v>0.66222707192234997</v>
      </c>
      <c r="U153">
        <f t="shared" si="8"/>
        <v>1.3422232728803467</v>
      </c>
      <c r="V153">
        <f t="shared" si="9"/>
        <v>1.6210257744152414</v>
      </c>
      <c r="W153">
        <f t="shared" si="10"/>
        <v>1.7725447052847585</v>
      </c>
      <c r="X153">
        <f t="shared" si="11"/>
        <v>0.15151893086951707</v>
      </c>
    </row>
    <row r="154" spans="1:24" x14ac:dyDescent="0.25">
      <c r="A154" t="s">
        <v>486</v>
      </c>
      <c r="B154">
        <v>175</v>
      </c>
      <c r="C154">
        <v>543</v>
      </c>
      <c r="D154">
        <v>307</v>
      </c>
      <c r="E154">
        <v>550</v>
      </c>
      <c r="F154">
        <v>530</v>
      </c>
      <c r="G154">
        <v>550</v>
      </c>
      <c r="H154" t="s">
        <v>487</v>
      </c>
      <c r="I154" t="s">
        <v>2115</v>
      </c>
      <c r="J154" t="s">
        <v>2133</v>
      </c>
      <c r="K154">
        <v>7</v>
      </c>
      <c r="L154">
        <v>13</v>
      </c>
      <c r="M154">
        <v>1323.66666667</v>
      </c>
      <c r="N154">
        <v>893.33333333300004</v>
      </c>
      <c r="O154">
        <v>672.66666666699996</v>
      </c>
      <c r="P154">
        <v>617.11111111100001</v>
      </c>
      <c r="Q154">
        <v>0.32571567947206798</v>
      </c>
      <c r="R154">
        <v>0.59159857698096696</v>
      </c>
      <c r="S154">
        <v>0.57819827337730501</v>
      </c>
      <c r="T154">
        <v>0.62986800130332399</v>
      </c>
      <c r="U154">
        <f t="shared" si="8"/>
        <v>1.8163036484453308</v>
      </c>
      <c r="V154">
        <f t="shared" si="9"/>
        <v>0.94960073126473488</v>
      </c>
      <c r="W154">
        <f t="shared" si="10"/>
        <v>1.1439333807511112</v>
      </c>
      <c r="X154">
        <f t="shared" si="11"/>
        <v>0.1943326494863763</v>
      </c>
    </row>
    <row r="155" spans="1:24" x14ac:dyDescent="0.25">
      <c r="A155" t="s">
        <v>488</v>
      </c>
      <c r="B155">
        <v>175</v>
      </c>
      <c r="C155">
        <v>411</v>
      </c>
      <c r="D155">
        <v>432</v>
      </c>
      <c r="E155">
        <v>543</v>
      </c>
      <c r="F155">
        <v>523</v>
      </c>
      <c r="G155">
        <v>543</v>
      </c>
      <c r="H155" t="s">
        <v>487</v>
      </c>
      <c r="I155" t="s">
        <v>2115</v>
      </c>
      <c r="J155" t="s">
        <v>2133</v>
      </c>
      <c r="K155">
        <v>7</v>
      </c>
      <c r="L155">
        <v>13</v>
      </c>
      <c r="M155">
        <v>1320</v>
      </c>
      <c r="N155">
        <v>913.88888888899999</v>
      </c>
      <c r="O155">
        <v>664.22222222200003</v>
      </c>
      <c r="P155">
        <v>592.11111111100001</v>
      </c>
      <c r="Q155">
        <v>0.34105880418887002</v>
      </c>
      <c r="R155">
        <v>0.59465144159296701</v>
      </c>
      <c r="S155">
        <v>0.56756951015521395</v>
      </c>
      <c r="T155">
        <v>0.628905486227056</v>
      </c>
      <c r="U155">
        <f t="shared" si="8"/>
        <v>1.7435452018522402</v>
      </c>
      <c r="V155">
        <f t="shared" si="9"/>
        <v>0.8932069490858352</v>
      </c>
      <c r="W155">
        <f t="shared" si="10"/>
        <v>1.135075075462485</v>
      </c>
      <c r="X155">
        <f t="shared" si="11"/>
        <v>0.24186812637664978</v>
      </c>
    </row>
    <row r="156" spans="1:24" x14ac:dyDescent="0.25">
      <c r="A156" t="s">
        <v>491</v>
      </c>
      <c r="B156">
        <v>50</v>
      </c>
      <c r="C156">
        <v>528</v>
      </c>
      <c r="D156">
        <v>162</v>
      </c>
      <c r="E156">
        <v>302</v>
      </c>
      <c r="F156">
        <v>277</v>
      </c>
      <c r="G156">
        <v>302</v>
      </c>
      <c r="H156" t="s">
        <v>492</v>
      </c>
      <c r="I156" t="s">
        <v>2115</v>
      </c>
      <c r="J156" t="s">
        <v>2135</v>
      </c>
      <c r="K156">
        <v>9</v>
      </c>
      <c r="L156">
        <v>18</v>
      </c>
      <c r="M156">
        <v>1215</v>
      </c>
      <c r="N156">
        <v>3591.8888888900001</v>
      </c>
      <c r="O156">
        <v>3290.3333333300002</v>
      </c>
      <c r="P156">
        <v>2221.5555555599999</v>
      </c>
      <c r="Q156">
        <v>0.42451026087723098</v>
      </c>
      <c r="R156">
        <v>0.73850451034687903</v>
      </c>
      <c r="S156">
        <v>0.59811960961455601</v>
      </c>
      <c r="T156">
        <v>0.61967615410806498</v>
      </c>
      <c r="U156">
        <f t="shared" si="8"/>
        <v>1.7396623318852018</v>
      </c>
      <c r="V156">
        <f t="shared" si="9"/>
        <v>0.55290614089449053</v>
      </c>
      <c r="W156">
        <f t="shared" si="10"/>
        <v>0.62155881376961175</v>
      </c>
      <c r="X156">
        <f t="shared" si="11"/>
        <v>6.8652672875121223E-2</v>
      </c>
    </row>
    <row r="157" spans="1:24" x14ac:dyDescent="0.25">
      <c r="A157" t="s">
        <v>1825</v>
      </c>
      <c r="B157">
        <v>156</v>
      </c>
      <c r="C157">
        <v>570</v>
      </c>
      <c r="D157">
        <v>361</v>
      </c>
      <c r="E157">
        <v>536</v>
      </c>
      <c r="F157">
        <v>520</v>
      </c>
      <c r="G157">
        <v>536</v>
      </c>
      <c r="H157" t="s">
        <v>1826</v>
      </c>
      <c r="I157" t="s">
        <v>2115</v>
      </c>
      <c r="J157" t="s">
        <v>1774</v>
      </c>
      <c r="K157">
        <v>4</v>
      </c>
      <c r="L157">
        <v>9</v>
      </c>
      <c r="M157">
        <v>224.75</v>
      </c>
      <c r="N157">
        <v>108.875</v>
      </c>
      <c r="O157">
        <v>88.25</v>
      </c>
      <c r="P157">
        <v>64.25</v>
      </c>
      <c r="Q157">
        <v>0.46120689449963498</v>
      </c>
      <c r="R157">
        <v>0.50904132712705996</v>
      </c>
      <c r="S157">
        <v>0.46706798337599997</v>
      </c>
      <c r="T157">
        <v>0.52869648982573503</v>
      </c>
      <c r="U157">
        <f t="shared" si="8"/>
        <v>1.1037157796162624</v>
      </c>
      <c r="V157">
        <f t="shared" si="9"/>
        <v>0.12252865884322517</v>
      </c>
      <c r="W157">
        <f t="shared" si="10"/>
        <v>1.4108998815093323</v>
      </c>
      <c r="X157">
        <f t="shared" si="11"/>
        <v>1.288371222666107</v>
      </c>
    </row>
    <row r="158" spans="1:24" x14ac:dyDescent="0.25">
      <c r="A158" t="s">
        <v>27</v>
      </c>
      <c r="B158">
        <v>69</v>
      </c>
      <c r="C158">
        <v>840</v>
      </c>
      <c r="D158">
        <v>226</v>
      </c>
      <c r="E158">
        <v>422</v>
      </c>
      <c r="F158">
        <v>397</v>
      </c>
      <c r="G158">
        <v>422</v>
      </c>
      <c r="H158" t="s">
        <v>493</v>
      </c>
      <c r="I158" t="s">
        <v>2115</v>
      </c>
      <c r="J158" t="s">
        <v>2133</v>
      </c>
      <c r="K158">
        <v>8</v>
      </c>
      <c r="L158">
        <v>18</v>
      </c>
      <c r="M158">
        <v>229.4</v>
      </c>
      <c r="N158">
        <v>55.9</v>
      </c>
      <c r="O158">
        <v>297.3</v>
      </c>
      <c r="P158">
        <v>161.6</v>
      </c>
      <c r="Q158">
        <v>0.23670158044912501</v>
      </c>
      <c r="R158">
        <v>0.630797763122115</v>
      </c>
      <c r="S158">
        <v>0.49964106084107301</v>
      </c>
      <c r="T158">
        <v>0.60112787313737504</v>
      </c>
      <c r="U158">
        <f t="shared" si="8"/>
        <v>2.6649495196661532</v>
      </c>
      <c r="V158">
        <f t="shared" si="9"/>
        <v>0.66719621237774818</v>
      </c>
      <c r="W158">
        <f t="shared" si="10"/>
        <v>0.92471408937914223</v>
      </c>
      <c r="X158">
        <f t="shared" si="11"/>
        <v>0.25751787700139406</v>
      </c>
    </row>
    <row r="159" spans="1:24" x14ac:dyDescent="0.25">
      <c r="A159" t="s">
        <v>499</v>
      </c>
      <c r="B159">
        <v>158</v>
      </c>
      <c r="C159">
        <v>1221</v>
      </c>
      <c r="D159">
        <v>217</v>
      </c>
      <c r="E159">
        <v>1085</v>
      </c>
      <c r="F159">
        <v>1063</v>
      </c>
      <c r="G159">
        <v>1085</v>
      </c>
      <c r="H159" t="s">
        <v>500</v>
      </c>
      <c r="I159" t="s">
        <v>2115</v>
      </c>
      <c r="J159" t="s">
        <v>2133</v>
      </c>
      <c r="K159">
        <v>8</v>
      </c>
      <c r="L159">
        <v>13</v>
      </c>
      <c r="M159">
        <v>86.909090909100001</v>
      </c>
      <c r="N159">
        <v>45.363636363600001</v>
      </c>
      <c r="O159">
        <v>129.181818182</v>
      </c>
      <c r="P159">
        <v>84.727272727300004</v>
      </c>
      <c r="Q159">
        <v>0.68276910587532702</v>
      </c>
      <c r="R159">
        <v>0.78739295039632895</v>
      </c>
      <c r="S159">
        <v>0.47764058231754097</v>
      </c>
      <c r="T159">
        <v>0.49102613544536</v>
      </c>
      <c r="U159">
        <f t="shared" si="8"/>
        <v>1.1532345907579862</v>
      </c>
      <c r="V159">
        <f t="shared" si="9"/>
        <v>-1.9606288078680674</v>
      </c>
      <c r="W159">
        <f t="shared" si="10"/>
        <v>-1.8326890137503695</v>
      </c>
      <c r="X159">
        <f t="shared" si="11"/>
        <v>0.12793979411769785</v>
      </c>
    </row>
    <row r="160" spans="1:24" x14ac:dyDescent="0.25">
      <c r="A160" t="s">
        <v>29</v>
      </c>
      <c r="B160">
        <v>151</v>
      </c>
      <c r="C160">
        <v>1020</v>
      </c>
      <c r="D160">
        <v>849</v>
      </c>
      <c r="E160">
        <v>1424</v>
      </c>
      <c r="F160">
        <v>1386</v>
      </c>
      <c r="G160">
        <v>1424</v>
      </c>
      <c r="H160" t="s">
        <v>30</v>
      </c>
      <c r="I160" t="s">
        <v>2116</v>
      </c>
      <c r="J160" t="s">
        <v>8</v>
      </c>
      <c r="K160">
        <v>15</v>
      </c>
      <c r="L160">
        <v>27</v>
      </c>
      <c r="M160">
        <v>62.578947368400001</v>
      </c>
      <c r="N160">
        <v>46.684210526299999</v>
      </c>
      <c r="O160">
        <v>54.578947368400001</v>
      </c>
      <c r="P160">
        <v>123.36842105300001</v>
      </c>
      <c r="Q160">
        <v>0.67363108126329796</v>
      </c>
      <c r="R160">
        <v>0.78739688576216205</v>
      </c>
      <c r="S160">
        <v>0.670050233878691</v>
      </c>
      <c r="T160">
        <v>0.76468474321781899</v>
      </c>
      <c r="U160">
        <f t="shared" si="8"/>
        <v>1.16888443491282</v>
      </c>
      <c r="V160">
        <f t="shared" si="9"/>
        <v>-3.1475603766707501E-2</v>
      </c>
      <c r="W160">
        <f t="shared" si="10"/>
        <v>0.80036055083168833</v>
      </c>
      <c r="X160">
        <f t="shared" si="11"/>
        <v>0.83183615459839588</v>
      </c>
    </row>
    <row r="161" spans="1:24" x14ac:dyDescent="0.25">
      <c r="A161" t="s">
        <v>29</v>
      </c>
      <c r="B161">
        <v>151</v>
      </c>
      <c r="C161">
        <v>1020</v>
      </c>
      <c r="D161">
        <v>849</v>
      </c>
      <c r="E161">
        <v>1406</v>
      </c>
      <c r="F161">
        <v>1381</v>
      </c>
      <c r="G161">
        <v>1406</v>
      </c>
      <c r="H161" t="s">
        <v>114</v>
      </c>
      <c r="I161" t="s">
        <v>2116</v>
      </c>
      <c r="J161" t="s">
        <v>103</v>
      </c>
      <c r="K161">
        <v>8</v>
      </c>
      <c r="L161">
        <v>17</v>
      </c>
      <c r="M161">
        <v>61.727272727299997</v>
      </c>
      <c r="N161">
        <v>40.181818181799997</v>
      </c>
      <c r="O161">
        <v>71.909090909100001</v>
      </c>
      <c r="P161">
        <v>108.363636364</v>
      </c>
      <c r="Q161">
        <v>0.67291470325041103</v>
      </c>
      <c r="R161">
        <v>0.84903329849176601</v>
      </c>
      <c r="S161">
        <v>0.70520628831973797</v>
      </c>
      <c r="T161">
        <v>0.80292860759957496</v>
      </c>
      <c r="U161">
        <f t="shared" si="8"/>
        <v>1.2617249918758517</v>
      </c>
      <c r="V161">
        <f t="shared" si="9"/>
        <v>0.18335136630560889</v>
      </c>
      <c r="W161">
        <f t="shared" si="10"/>
        <v>0.73821792736304392</v>
      </c>
      <c r="X161">
        <f t="shared" si="11"/>
        <v>0.55486656105743504</v>
      </c>
    </row>
    <row r="162" spans="1:24" x14ac:dyDescent="0.25">
      <c r="A162" t="s">
        <v>504</v>
      </c>
      <c r="B162">
        <v>51</v>
      </c>
      <c r="C162">
        <v>441</v>
      </c>
      <c r="D162">
        <v>245</v>
      </c>
      <c r="E162">
        <v>386</v>
      </c>
      <c r="F162">
        <v>361</v>
      </c>
      <c r="G162">
        <v>386</v>
      </c>
      <c r="H162" t="s">
        <v>505</v>
      </c>
      <c r="I162" t="s">
        <v>2115</v>
      </c>
      <c r="J162" t="s">
        <v>2135</v>
      </c>
      <c r="K162">
        <v>9</v>
      </c>
      <c r="L162">
        <v>18</v>
      </c>
      <c r="M162">
        <v>372.33333333299998</v>
      </c>
      <c r="N162">
        <v>304.66666666700002</v>
      </c>
      <c r="O162">
        <v>371.22222222200003</v>
      </c>
      <c r="P162">
        <v>308.555555556</v>
      </c>
      <c r="Q162">
        <v>0.43303822954752802</v>
      </c>
      <c r="R162">
        <v>0.46381392181015701</v>
      </c>
      <c r="S162">
        <v>0.445508662207382</v>
      </c>
      <c r="T162">
        <v>0.4547673333799</v>
      </c>
      <c r="U162">
        <f t="shared" si="8"/>
        <v>1.071069227062899</v>
      </c>
      <c r="V162">
        <f t="shared" si="9"/>
        <v>0.40520396920516588</v>
      </c>
      <c r="W162">
        <f t="shared" si="10"/>
        <v>0.70604760558896296</v>
      </c>
      <c r="X162">
        <f t="shared" si="11"/>
        <v>0.30084363638379708</v>
      </c>
    </row>
    <row r="163" spans="1:24" x14ac:dyDescent="0.25">
      <c r="A163" t="s">
        <v>506</v>
      </c>
      <c r="B163">
        <v>67</v>
      </c>
      <c r="C163">
        <v>1008</v>
      </c>
      <c r="D163">
        <v>256</v>
      </c>
      <c r="E163">
        <v>350</v>
      </c>
      <c r="F163">
        <v>334</v>
      </c>
      <c r="G163">
        <v>350</v>
      </c>
      <c r="H163" t="s">
        <v>507</v>
      </c>
      <c r="I163" t="s">
        <v>2115</v>
      </c>
      <c r="J163" t="s">
        <v>2134</v>
      </c>
      <c r="K163">
        <v>5</v>
      </c>
      <c r="L163">
        <v>9</v>
      </c>
      <c r="M163">
        <v>83.9</v>
      </c>
      <c r="N163">
        <v>138.9</v>
      </c>
      <c r="O163">
        <v>99.6</v>
      </c>
      <c r="P163">
        <v>108</v>
      </c>
      <c r="Q163">
        <v>0.48532027778903503</v>
      </c>
      <c r="R163">
        <v>0.606414320171065</v>
      </c>
      <c r="S163">
        <v>0.40165440782691703</v>
      </c>
      <c r="T163">
        <v>0.52428057122893601</v>
      </c>
      <c r="U163">
        <f t="shared" si="8"/>
        <v>1.2495136674150438</v>
      </c>
      <c r="V163">
        <f t="shared" si="9"/>
        <v>-0.69091648372070358</v>
      </c>
      <c r="W163">
        <f t="shared" si="10"/>
        <v>0.32173583995972527</v>
      </c>
      <c r="X163">
        <f t="shared" si="11"/>
        <v>1.0126523236804288</v>
      </c>
    </row>
    <row r="164" spans="1:24" x14ac:dyDescent="0.25">
      <c r="A164" t="s">
        <v>508</v>
      </c>
      <c r="B164">
        <v>67</v>
      </c>
      <c r="C164">
        <v>750</v>
      </c>
      <c r="D164">
        <v>512</v>
      </c>
      <c r="E164">
        <v>837</v>
      </c>
      <c r="F164">
        <v>818</v>
      </c>
      <c r="G164">
        <v>837</v>
      </c>
      <c r="H164" t="s">
        <v>509</v>
      </c>
      <c r="I164" t="s">
        <v>2116</v>
      </c>
      <c r="J164" t="s">
        <v>2134</v>
      </c>
      <c r="K164">
        <v>5</v>
      </c>
      <c r="L164">
        <v>12</v>
      </c>
      <c r="M164">
        <v>168.363636364</v>
      </c>
      <c r="N164">
        <v>307.54545454499998</v>
      </c>
      <c r="O164">
        <v>245.72727272700001</v>
      </c>
      <c r="P164">
        <v>281.27272727299999</v>
      </c>
      <c r="Q164">
        <v>0.34981343074738203</v>
      </c>
      <c r="R164">
        <v>0.51928626234925301</v>
      </c>
      <c r="S164">
        <v>0.49484871989630103</v>
      </c>
      <c r="T164">
        <v>0.57019906109527196</v>
      </c>
      <c r="U164">
        <f t="shared" si="8"/>
        <v>1.4844663374982188</v>
      </c>
      <c r="V164">
        <f t="shared" si="9"/>
        <v>0.85580259548408821</v>
      </c>
      <c r="W164">
        <f t="shared" si="10"/>
        <v>1.3004186468402459</v>
      </c>
      <c r="X164">
        <f t="shared" si="11"/>
        <v>0.44461605135615767</v>
      </c>
    </row>
    <row r="165" spans="1:24" x14ac:dyDescent="0.25">
      <c r="A165" t="s">
        <v>508</v>
      </c>
      <c r="B165">
        <v>67</v>
      </c>
      <c r="C165">
        <v>750</v>
      </c>
      <c r="D165">
        <v>512</v>
      </c>
      <c r="E165">
        <v>350</v>
      </c>
      <c r="F165">
        <v>334</v>
      </c>
      <c r="G165">
        <v>350</v>
      </c>
      <c r="H165" t="s">
        <v>507</v>
      </c>
      <c r="I165" t="s">
        <v>2115</v>
      </c>
      <c r="J165" t="s">
        <v>2134</v>
      </c>
      <c r="K165">
        <v>5</v>
      </c>
      <c r="L165">
        <v>9</v>
      </c>
      <c r="M165">
        <v>78</v>
      </c>
      <c r="N165">
        <v>142.19999999999999</v>
      </c>
      <c r="O165">
        <v>94.5</v>
      </c>
      <c r="P165">
        <v>111</v>
      </c>
      <c r="Q165">
        <v>0.444872951798577</v>
      </c>
      <c r="R165">
        <v>0.607174291498772</v>
      </c>
      <c r="S165">
        <v>0.47156796262107098</v>
      </c>
      <c r="T165">
        <v>0.51436927353514295</v>
      </c>
      <c r="U165">
        <f t="shared" si="8"/>
        <v>1.364826270161013</v>
      </c>
      <c r="V165">
        <f t="shared" si="9"/>
        <v>0.1644780682143803</v>
      </c>
      <c r="W165">
        <f t="shared" si="10"/>
        <v>0.42819314902107641</v>
      </c>
      <c r="X165">
        <f t="shared" si="11"/>
        <v>0.26371508080669614</v>
      </c>
    </row>
    <row r="166" spans="1:24" x14ac:dyDescent="0.25">
      <c r="A166" t="s">
        <v>510</v>
      </c>
      <c r="B166">
        <v>67</v>
      </c>
      <c r="C166">
        <v>606</v>
      </c>
      <c r="D166">
        <v>198</v>
      </c>
      <c r="E166">
        <v>350</v>
      </c>
      <c r="F166">
        <v>334</v>
      </c>
      <c r="G166">
        <v>350</v>
      </c>
      <c r="H166" t="s">
        <v>507</v>
      </c>
      <c r="I166" t="s">
        <v>2115</v>
      </c>
      <c r="J166" t="s">
        <v>2134</v>
      </c>
      <c r="K166">
        <v>5</v>
      </c>
      <c r="L166">
        <v>9</v>
      </c>
      <c r="M166">
        <v>79.3</v>
      </c>
      <c r="N166">
        <v>127.9</v>
      </c>
      <c r="O166">
        <v>95.2</v>
      </c>
      <c r="P166">
        <v>107</v>
      </c>
      <c r="Q166">
        <v>0.40669855680959699</v>
      </c>
      <c r="R166">
        <v>0.60838081209207295</v>
      </c>
      <c r="S166">
        <v>0.401474526525742</v>
      </c>
      <c r="T166">
        <v>0.53818327512811703</v>
      </c>
      <c r="U166">
        <f t="shared" si="8"/>
        <v>1.4959010842443117</v>
      </c>
      <c r="V166">
        <f t="shared" si="9"/>
        <v>-2.590228018096195E-2</v>
      </c>
      <c r="W166">
        <f t="shared" si="10"/>
        <v>0.65193994451501291</v>
      </c>
      <c r="X166">
        <f t="shared" si="11"/>
        <v>0.67784222469597488</v>
      </c>
    </row>
    <row r="167" spans="1:24" x14ac:dyDescent="0.25">
      <c r="A167" t="s">
        <v>511</v>
      </c>
      <c r="B167">
        <v>212</v>
      </c>
      <c r="C167">
        <v>867</v>
      </c>
      <c r="D167">
        <v>256</v>
      </c>
      <c r="E167">
        <v>351</v>
      </c>
      <c r="F167">
        <v>332</v>
      </c>
      <c r="G167">
        <v>351</v>
      </c>
      <c r="H167" t="s">
        <v>512</v>
      </c>
      <c r="I167" t="s">
        <v>2115</v>
      </c>
      <c r="J167" t="s">
        <v>2134</v>
      </c>
      <c r="K167">
        <v>5</v>
      </c>
      <c r="L167">
        <v>12</v>
      </c>
      <c r="M167">
        <v>52.4545454545</v>
      </c>
      <c r="N167">
        <v>125.363636364</v>
      </c>
      <c r="O167">
        <v>89.636363636400006</v>
      </c>
      <c r="P167">
        <v>92.727272727300004</v>
      </c>
      <c r="Q167">
        <v>0.44559799480138201</v>
      </c>
      <c r="R167">
        <v>0.67106624703050699</v>
      </c>
      <c r="S167">
        <v>0.51349929297616503</v>
      </c>
      <c r="T167">
        <v>0.60110293528330405</v>
      </c>
      <c r="U167">
        <f t="shared" si="8"/>
        <v>1.5059902756735333</v>
      </c>
      <c r="V167">
        <f t="shared" si="9"/>
        <v>0.30115680368950781</v>
      </c>
      <c r="W167">
        <f t="shared" si="10"/>
        <v>0.68969772437804266</v>
      </c>
      <c r="X167">
        <f t="shared" si="11"/>
        <v>0.38854092068853485</v>
      </c>
    </row>
    <row r="168" spans="1:24" x14ac:dyDescent="0.25">
      <c r="A168" t="s">
        <v>513</v>
      </c>
      <c r="B168">
        <v>67</v>
      </c>
      <c r="C168">
        <v>522</v>
      </c>
      <c r="D168">
        <v>198</v>
      </c>
      <c r="E168">
        <v>350</v>
      </c>
      <c r="F168">
        <v>334</v>
      </c>
      <c r="G168">
        <v>350</v>
      </c>
      <c r="H168" t="s">
        <v>507</v>
      </c>
      <c r="I168" t="s">
        <v>2115</v>
      </c>
      <c r="J168" t="s">
        <v>2134</v>
      </c>
      <c r="K168">
        <v>5</v>
      </c>
      <c r="L168">
        <v>9</v>
      </c>
      <c r="M168">
        <v>55.1</v>
      </c>
      <c r="N168">
        <v>87.2</v>
      </c>
      <c r="O168">
        <v>69.599999999999994</v>
      </c>
      <c r="P168">
        <v>78.599999999999994</v>
      </c>
      <c r="Q168">
        <v>0.462357944037319</v>
      </c>
      <c r="R168">
        <v>0.62389542711168799</v>
      </c>
      <c r="S168">
        <v>0.44301469936742999</v>
      </c>
      <c r="T168">
        <v>0.54276798187644004</v>
      </c>
      <c r="U168">
        <f t="shared" si="8"/>
        <v>1.3493775442978666</v>
      </c>
      <c r="V168">
        <f t="shared" si="9"/>
        <v>-0.11974462088767179</v>
      </c>
      <c r="W168">
        <f t="shared" si="10"/>
        <v>0.49777943984741724</v>
      </c>
      <c r="X168">
        <f t="shared" si="11"/>
        <v>0.61752406073508903</v>
      </c>
    </row>
    <row r="169" spans="1:24" x14ac:dyDescent="0.25">
      <c r="A169" t="s">
        <v>516</v>
      </c>
      <c r="B169">
        <v>39</v>
      </c>
      <c r="C169">
        <v>711</v>
      </c>
      <c r="D169">
        <v>490</v>
      </c>
      <c r="E169">
        <v>875</v>
      </c>
      <c r="F169">
        <v>857</v>
      </c>
      <c r="G169">
        <v>875</v>
      </c>
      <c r="H169" t="s">
        <v>515</v>
      </c>
      <c r="I169" t="s">
        <v>2116</v>
      </c>
      <c r="J169" t="s">
        <v>2134</v>
      </c>
      <c r="K169">
        <v>6</v>
      </c>
      <c r="L169">
        <v>11</v>
      </c>
      <c r="M169">
        <v>34</v>
      </c>
      <c r="N169">
        <v>65.636363636400006</v>
      </c>
      <c r="O169">
        <v>15.0909090909</v>
      </c>
      <c r="P169">
        <v>26.181818181800001</v>
      </c>
      <c r="Q169">
        <v>0.53315764462636395</v>
      </c>
      <c r="R169">
        <v>0.61904761020408094</v>
      </c>
      <c r="S169">
        <v>0.53249472876864201</v>
      </c>
      <c r="T169">
        <v>0.55469420976303496</v>
      </c>
      <c r="U169">
        <f t="shared" si="8"/>
        <v>1.1610967533587717</v>
      </c>
      <c r="V169">
        <f t="shared" si="9"/>
        <v>-7.7181991314468502E-3</v>
      </c>
      <c r="W169">
        <f t="shared" si="10"/>
        <v>0.25074599799651554</v>
      </c>
      <c r="X169">
        <f t="shared" si="11"/>
        <v>0.25846419712796237</v>
      </c>
    </row>
    <row r="170" spans="1:24" x14ac:dyDescent="0.25">
      <c r="A170" t="s">
        <v>517</v>
      </c>
      <c r="B170">
        <v>39</v>
      </c>
      <c r="C170">
        <v>951</v>
      </c>
      <c r="D170">
        <v>213</v>
      </c>
      <c r="E170">
        <v>871</v>
      </c>
      <c r="F170">
        <v>853</v>
      </c>
      <c r="G170">
        <v>871</v>
      </c>
      <c r="H170" t="s">
        <v>515</v>
      </c>
      <c r="I170" t="s">
        <v>2115</v>
      </c>
      <c r="J170" t="s">
        <v>2134</v>
      </c>
      <c r="K170">
        <v>6</v>
      </c>
      <c r="L170">
        <v>11</v>
      </c>
      <c r="M170">
        <v>42.818181818200003</v>
      </c>
      <c r="N170">
        <v>63.909090909100001</v>
      </c>
      <c r="O170">
        <v>12.4545454545</v>
      </c>
      <c r="P170">
        <v>30.090909090899999</v>
      </c>
      <c r="Q170">
        <v>0.52400547241274198</v>
      </c>
      <c r="R170">
        <v>0.63734321645914105</v>
      </c>
      <c r="S170">
        <v>0.51912564476395495</v>
      </c>
      <c r="T170">
        <v>0.56178949559774505</v>
      </c>
      <c r="U170">
        <f t="shared" si="8"/>
        <v>1.216291145824383</v>
      </c>
      <c r="V170">
        <f t="shared" si="9"/>
        <v>-4.3055627142086807E-2</v>
      </c>
      <c r="W170">
        <f t="shared" si="10"/>
        <v>0.33337546554248298</v>
      </c>
      <c r="X170">
        <f t="shared" si="11"/>
        <v>0.37643109268456981</v>
      </c>
    </row>
    <row r="171" spans="1:24" x14ac:dyDescent="0.25">
      <c r="A171" t="s">
        <v>31</v>
      </c>
      <c r="B171">
        <v>100</v>
      </c>
      <c r="C171">
        <v>381</v>
      </c>
      <c r="D171">
        <v>230</v>
      </c>
      <c r="E171">
        <v>457</v>
      </c>
      <c r="F171">
        <v>412</v>
      </c>
      <c r="G171">
        <v>457</v>
      </c>
      <c r="H171" t="s">
        <v>32</v>
      </c>
      <c r="I171" t="s">
        <v>2115</v>
      </c>
      <c r="J171" t="s">
        <v>8</v>
      </c>
      <c r="K171">
        <v>14</v>
      </c>
      <c r="L171">
        <v>34</v>
      </c>
      <c r="M171">
        <v>184.304347826</v>
      </c>
      <c r="N171">
        <v>77.173913043499994</v>
      </c>
      <c r="O171">
        <v>212.95652173900001</v>
      </c>
      <c r="P171">
        <v>163.08695652200001</v>
      </c>
      <c r="Q171">
        <v>0.47639143416206198</v>
      </c>
      <c r="R171">
        <v>0.56775337192547704</v>
      </c>
      <c r="S171">
        <v>0.51293985333411696</v>
      </c>
      <c r="T171">
        <v>0.55753434549281</v>
      </c>
      <c r="U171">
        <f t="shared" si="8"/>
        <v>1.1917791362561212</v>
      </c>
      <c r="V171">
        <f t="shared" si="9"/>
        <v>0.40003988604859053</v>
      </c>
      <c r="W171">
        <f t="shared" si="10"/>
        <v>0.88814787992862454</v>
      </c>
      <c r="X171">
        <f t="shared" si="11"/>
        <v>0.48810799388003401</v>
      </c>
    </row>
    <row r="172" spans="1:24" x14ac:dyDescent="0.25">
      <c r="A172" t="s">
        <v>31</v>
      </c>
      <c r="B172">
        <v>100</v>
      </c>
      <c r="C172">
        <v>381</v>
      </c>
      <c r="D172">
        <v>230</v>
      </c>
      <c r="E172">
        <v>444</v>
      </c>
      <c r="F172">
        <v>429</v>
      </c>
      <c r="G172">
        <v>444</v>
      </c>
      <c r="H172" t="s">
        <v>1829</v>
      </c>
      <c r="I172" t="s">
        <v>2115</v>
      </c>
      <c r="J172" t="s">
        <v>1774</v>
      </c>
      <c r="K172">
        <v>3</v>
      </c>
      <c r="L172">
        <v>8</v>
      </c>
      <c r="M172">
        <v>198.7</v>
      </c>
      <c r="N172">
        <v>69.900000000000006</v>
      </c>
      <c r="O172">
        <v>256.39999999999998</v>
      </c>
      <c r="P172">
        <v>207.1</v>
      </c>
      <c r="Q172">
        <v>0.42762959019814001</v>
      </c>
      <c r="R172">
        <v>0.56895564279033395</v>
      </c>
      <c r="S172">
        <v>0.52293291527717201</v>
      </c>
      <c r="T172">
        <v>0.548092706189798</v>
      </c>
      <c r="U172">
        <f t="shared" si="8"/>
        <v>1.3304870753371187</v>
      </c>
      <c r="V172">
        <f t="shared" si="9"/>
        <v>0.67435071829279991</v>
      </c>
      <c r="W172">
        <f t="shared" si="10"/>
        <v>0.85237727780639716</v>
      </c>
      <c r="X172">
        <f t="shared" si="11"/>
        <v>0.17802655951359725</v>
      </c>
    </row>
    <row r="173" spans="1:24" x14ac:dyDescent="0.25">
      <c r="A173" t="s">
        <v>518</v>
      </c>
      <c r="B173">
        <v>98</v>
      </c>
      <c r="C173">
        <v>1722</v>
      </c>
      <c r="D173">
        <v>328</v>
      </c>
      <c r="E173">
        <v>414</v>
      </c>
      <c r="F173">
        <v>383</v>
      </c>
      <c r="G173">
        <v>414</v>
      </c>
      <c r="H173" t="s">
        <v>519</v>
      </c>
      <c r="I173" t="s">
        <v>2115</v>
      </c>
      <c r="J173" t="s">
        <v>2135</v>
      </c>
      <c r="K173">
        <v>10</v>
      </c>
      <c r="L173">
        <v>24</v>
      </c>
      <c r="M173">
        <v>1466.5384615400001</v>
      </c>
      <c r="N173">
        <v>561.92307692300005</v>
      </c>
      <c r="O173">
        <v>1908.61538462</v>
      </c>
      <c r="P173">
        <v>2035.8461538500001</v>
      </c>
      <c r="Q173">
        <v>0.32475850008186002</v>
      </c>
      <c r="R173">
        <v>0.39485415734797302</v>
      </c>
      <c r="S173">
        <v>0.359237368221969</v>
      </c>
      <c r="T173">
        <v>0.40548773672153798</v>
      </c>
      <c r="U173">
        <f t="shared" si="8"/>
        <v>1.2158393306054942</v>
      </c>
      <c r="V173">
        <f t="shared" si="9"/>
        <v>0.49188308498502969</v>
      </c>
      <c r="W173">
        <f t="shared" si="10"/>
        <v>1.1517009724753042</v>
      </c>
      <c r="X173">
        <f t="shared" si="11"/>
        <v>0.65981788749027448</v>
      </c>
    </row>
    <row r="174" spans="1:24" x14ac:dyDescent="0.25">
      <c r="A174" t="s">
        <v>522</v>
      </c>
      <c r="B174">
        <v>33</v>
      </c>
      <c r="C174">
        <v>705</v>
      </c>
      <c r="D174">
        <v>109</v>
      </c>
      <c r="E174">
        <v>233</v>
      </c>
      <c r="F174">
        <v>210</v>
      </c>
      <c r="G174">
        <v>233</v>
      </c>
      <c r="H174" t="s">
        <v>523</v>
      </c>
      <c r="I174" t="s">
        <v>2115</v>
      </c>
      <c r="J174" t="s">
        <v>2135</v>
      </c>
      <c r="K174">
        <v>9</v>
      </c>
      <c r="L174">
        <v>16</v>
      </c>
      <c r="M174">
        <v>18.5454545455</v>
      </c>
      <c r="N174">
        <v>28.272727272699999</v>
      </c>
      <c r="O174">
        <v>30.363636363600001</v>
      </c>
      <c r="P174">
        <v>13.3636363636</v>
      </c>
      <c r="Q174">
        <v>0.62254899519415696</v>
      </c>
      <c r="R174">
        <v>0.73353655674003604</v>
      </c>
      <c r="S174">
        <v>0.53353656801507099</v>
      </c>
      <c r="T174">
        <v>0.83768646714191397</v>
      </c>
      <c r="U174">
        <f t="shared" si="8"/>
        <v>1.1782792397107074</v>
      </c>
      <c r="V174">
        <f t="shared" si="9"/>
        <v>-0.80200362940932612</v>
      </c>
      <c r="W174">
        <f t="shared" si="10"/>
        <v>1.9383926356362495</v>
      </c>
      <c r="X174">
        <f t="shared" si="11"/>
        <v>2.7403962650455758</v>
      </c>
    </row>
    <row r="175" spans="1:24" x14ac:dyDescent="0.25">
      <c r="A175" t="s">
        <v>526</v>
      </c>
      <c r="B175">
        <v>140</v>
      </c>
      <c r="C175">
        <v>4224</v>
      </c>
      <c r="D175">
        <v>172</v>
      </c>
      <c r="E175">
        <v>767</v>
      </c>
      <c r="F175">
        <v>752</v>
      </c>
      <c r="G175">
        <v>767</v>
      </c>
      <c r="H175" t="s">
        <v>1832</v>
      </c>
      <c r="I175" t="s">
        <v>2115</v>
      </c>
      <c r="J175" t="s">
        <v>1774</v>
      </c>
      <c r="K175">
        <v>4</v>
      </c>
      <c r="L175">
        <v>8</v>
      </c>
      <c r="M175">
        <v>53</v>
      </c>
      <c r="N175">
        <v>19.25</v>
      </c>
      <c r="O175">
        <v>23.5</v>
      </c>
      <c r="P175">
        <v>13.375</v>
      </c>
      <c r="Q175">
        <v>0.630896214511392</v>
      </c>
      <c r="R175">
        <v>0.76785710296846199</v>
      </c>
      <c r="S175">
        <v>0.64361699388863802</v>
      </c>
      <c r="T175">
        <v>0.73481302917285696</v>
      </c>
      <c r="U175">
        <f t="shared" si="8"/>
        <v>1.2170894123419993</v>
      </c>
      <c r="V175">
        <f t="shared" si="9"/>
        <v>9.2878919818290454E-2</v>
      </c>
      <c r="W175">
        <f t="shared" si="10"/>
        <v>0.75873350291559616</v>
      </c>
      <c r="X175">
        <f t="shared" si="11"/>
        <v>0.66585458309730572</v>
      </c>
    </row>
    <row r="176" spans="1:24" x14ac:dyDescent="0.25">
      <c r="A176" t="s">
        <v>527</v>
      </c>
      <c r="B176">
        <v>83</v>
      </c>
      <c r="C176">
        <v>1404</v>
      </c>
      <c r="D176">
        <v>161</v>
      </c>
      <c r="E176">
        <v>1233</v>
      </c>
      <c r="F176">
        <v>1203</v>
      </c>
      <c r="G176">
        <v>1233</v>
      </c>
      <c r="H176" t="s">
        <v>528</v>
      </c>
      <c r="I176" t="s">
        <v>2115</v>
      </c>
      <c r="J176" t="s">
        <v>2133</v>
      </c>
      <c r="K176">
        <v>8</v>
      </c>
      <c r="L176">
        <v>21</v>
      </c>
      <c r="M176">
        <v>245.57142857100001</v>
      </c>
      <c r="N176">
        <v>83.428571428599994</v>
      </c>
      <c r="O176">
        <v>174</v>
      </c>
      <c r="P176">
        <v>36.142857142899999</v>
      </c>
      <c r="Q176">
        <v>0.44807264736659302</v>
      </c>
      <c r="R176">
        <v>0.65378257099711401</v>
      </c>
      <c r="S176">
        <v>0.52594063661843704</v>
      </c>
      <c r="T176">
        <v>0.644046069804873</v>
      </c>
      <c r="U176">
        <f t="shared" si="8"/>
        <v>1.459099489423237</v>
      </c>
      <c r="V176">
        <f t="shared" si="9"/>
        <v>0.37853297438243189</v>
      </c>
      <c r="W176">
        <f t="shared" si="10"/>
        <v>0.95266878223274776</v>
      </c>
      <c r="X176">
        <f t="shared" si="11"/>
        <v>0.57413580785031582</v>
      </c>
    </row>
    <row r="177" spans="1:24" x14ac:dyDescent="0.25">
      <c r="A177" t="s">
        <v>531</v>
      </c>
      <c r="B177">
        <v>171</v>
      </c>
      <c r="C177">
        <v>1506</v>
      </c>
      <c r="D177">
        <v>166</v>
      </c>
      <c r="E177">
        <v>1172</v>
      </c>
      <c r="F177">
        <v>1152</v>
      </c>
      <c r="G177">
        <v>1172</v>
      </c>
      <c r="H177" t="s">
        <v>532</v>
      </c>
      <c r="I177" t="s">
        <v>2115</v>
      </c>
      <c r="J177" t="s">
        <v>2134</v>
      </c>
      <c r="K177">
        <v>5</v>
      </c>
      <c r="L177">
        <v>13</v>
      </c>
      <c r="M177">
        <v>13.9</v>
      </c>
      <c r="N177">
        <v>22.7</v>
      </c>
      <c r="O177">
        <v>24.6</v>
      </c>
      <c r="P177">
        <v>20.2</v>
      </c>
      <c r="Q177">
        <v>0.56860898835434603</v>
      </c>
      <c r="R177">
        <v>0.715540509598248</v>
      </c>
      <c r="S177">
        <v>0.65291259600339402</v>
      </c>
      <c r="T177">
        <v>0.65934063035865298</v>
      </c>
      <c r="U177">
        <f t="shared" si="8"/>
        <v>1.258405203317569</v>
      </c>
      <c r="V177">
        <f t="shared" si="9"/>
        <v>0.57376121158581417</v>
      </c>
      <c r="W177">
        <f t="shared" si="10"/>
        <v>0.61750971633714402</v>
      </c>
      <c r="X177">
        <f t="shared" si="11"/>
        <v>4.3748504751329853E-2</v>
      </c>
    </row>
    <row r="178" spans="1:24" x14ac:dyDescent="0.25">
      <c r="A178" t="s">
        <v>33</v>
      </c>
      <c r="B178">
        <v>155</v>
      </c>
      <c r="C178">
        <v>1053</v>
      </c>
      <c r="D178">
        <v>428</v>
      </c>
      <c r="E178">
        <v>628</v>
      </c>
      <c r="F178">
        <v>609</v>
      </c>
      <c r="G178">
        <v>628</v>
      </c>
      <c r="H178" t="s">
        <v>1834</v>
      </c>
      <c r="I178" t="s">
        <v>2115</v>
      </c>
      <c r="J178" t="s">
        <v>1774</v>
      </c>
      <c r="K178">
        <v>4</v>
      </c>
      <c r="L178">
        <v>10</v>
      </c>
      <c r="M178">
        <v>103.923076923</v>
      </c>
      <c r="N178">
        <v>36</v>
      </c>
      <c r="O178">
        <v>116.384615385</v>
      </c>
      <c r="P178">
        <v>46.846153846199996</v>
      </c>
      <c r="Q178">
        <v>0.47122108149383601</v>
      </c>
      <c r="R178">
        <v>0.65606454322719898</v>
      </c>
      <c r="S178">
        <v>0.63318776785657505</v>
      </c>
      <c r="T178">
        <v>0.73470108084562502</v>
      </c>
      <c r="U178">
        <f t="shared" si="8"/>
        <v>1.3922648391438337</v>
      </c>
      <c r="V178">
        <f t="shared" si="9"/>
        <v>0.87623703237270179</v>
      </c>
      <c r="W178">
        <f t="shared" si="10"/>
        <v>1.4254223378041868</v>
      </c>
      <c r="X178">
        <f t="shared" si="11"/>
        <v>0.54918530543148503</v>
      </c>
    </row>
    <row r="179" spans="1:24" x14ac:dyDescent="0.25">
      <c r="A179" t="s">
        <v>33</v>
      </c>
      <c r="B179">
        <v>155</v>
      </c>
      <c r="C179">
        <v>1053</v>
      </c>
      <c r="D179">
        <v>428</v>
      </c>
      <c r="E179">
        <v>645</v>
      </c>
      <c r="F179">
        <v>609</v>
      </c>
      <c r="G179">
        <v>645</v>
      </c>
      <c r="H179" t="s">
        <v>34</v>
      </c>
      <c r="I179" t="s">
        <v>2115</v>
      </c>
      <c r="J179" t="s">
        <v>8</v>
      </c>
      <c r="K179">
        <v>16</v>
      </c>
      <c r="L179">
        <v>25</v>
      </c>
      <c r="M179">
        <v>98.565217391299996</v>
      </c>
      <c r="N179">
        <v>40.739130434800003</v>
      </c>
      <c r="O179">
        <v>106.782608696</v>
      </c>
      <c r="P179">
        <v>63.739130434800003</v>
      </c>
      <c r="Q179">
        <v>0.50113455935478002</v>
      </c>
      <c r="R179">
        <v>0.69889465022380604</v>
      </c>
      <c r="S179">
        <v>0.65362318248529705</v>
      </c>
      <c r="T179">
        <v>0.68312301761635597</v>
      </c>
      <c r="U179">
        <f t="shared" si="8"/>
        <v>1.3946247313768299</v>
      </c>
      <c r="V179">
        <f t="shared" si="9"/>
        <v>0.7710788484189578</v>
      </c>
      <c r="W179">
        <f t="shared" si="10"/>
        <v>0.9202486581688748</v>
      </c>
      <c r="X179">
        <f t="shared" si="11"/>
        <v>0.149169809749917</v>
      </c>
    </row>
    <row r="180" spans="1:24" x14ac:dyDescent="0.25">
      <c r="A180" t="s">
        <v>536</v>
      </c>
      <c r="B180">
        <v>41</v>
      </c>
      <c r="C180">
        <v>1929</v>
      </c>
      <c r="D180">
        <v>587</v>
      </c>
      <c r="E180">
        <v>1726</v>
      </c>
      <c r="F180">
        <v>1709</v>
      </c>
      <c r="G180">
        <v>1726</v>
      </c>
      <c r="H180" t="s">
        <v>537</v>
      </c>
      <c r="I180" t="s">
        <v>2115</v>
      </c>
      <c r="J180" t="s">
        <v>2134</v>
      </c>
      <c r="K180">
        <v>6</v>
      </c>
      <c r="L180">
        <v>8</v>
      </c>
      <c r="M180">
        <v>131.41666666699999</v>
      </c>
      <c r="N180">
        <v>174.91666666699999</v>
      </c>
      <c r="O180">
        <v>125.916666667</v>
      </c>
      <c r="P180">
        <v>101.166666667</v>
      </c>
      <c r="Q180">
        <v>0.38267346900927701</v>
      </c>
      <c r="R180">
        <v>0.528167775363798</v>
      </c>
      <c r="S180">
        <v>0.52949459677133104</v>
      </c>
      <c r="T180">
        <v>0.60464750563963299</v>
      </c>
      <c r="U180">
        <f t="shared" si="8"/>
        <v>1.3802048433908907</v>
      </c>
      <c r="V180">
        <f t="shared" si="9"/>
        <v>1.0091194043311909</v>
      </c>
      <c r="W180">
        <f t="shared" si="10"/>
        <v>1.5256544547487614</v>
      </c>
      <c r="X180">
        <f t="shared" si="11"/>
        <v>0.51653505041757053</v>
      </c>
    </row>
    <row r="181" spans="1:24" x14ac:dyDescent="0.25">
      <c r="A181" t="s">
        <v>538</v>
      </c>
      <c r="B181">
        <v>62</v>
      </c>
      <c r="C181">
        <v>3273</v>
      </c>
      <c r="D181">
        <v>217</v>
      </c>
      <c r="E181">
        <v>297</v>
      </c>
      <c r="F181">
        <v>278</v>
      </c>
      <c r="G181">
        <v>297</v>
      </c>
      <c r="H181" t="s">
        <v>1836</v>
      </c>
      <c r="I181" t="s">
        <v>2115</v>
      </c>
      <c r="J181" t="s">
        <v>1774</v>
      </c>
      <c r="K181">
        <v>4</v>
      </c>
      <c r="L181">
        <v>12</v>
      </c>
      <c r="M181">
        <v>156.636363636</v>
      </c>
      <c r="N181">
        <v>31.090909090899999</v>
      </c>
      <c r="O181">
        <v>68</v>
      </c>
      <c r="P181">
        <v>62.909090909100001</v>
      </c>
      <c r="Q181">
        <v>0.46212659765503999</v>
      </c>
      <c r="R181">
        <v>0.65219663088881497</v>
      </c>
      <c r="S181">
        <v>0.56197828965638297</v>
      </c>
      <c r="T181">
        <v>0.69960135399359702</v>
      </c>
      <c r="U181">
        <f t="shared" si="8"/>
        <v>1.4112942951092702</v>
      </c>
      <c r="V181">
        <f t="shared" si="9"/>
        <v>0.52534158227105299</v>
      </c>
      <c r="W181">
        <f t="shared" si="10"/>
        <v>1.2494066123852203</v>
      </c>
      <c r="X181">
        <f t="shared" si="11"/>
        <v>0.72406503011416734</v>
      </c>
    </row>
    <row r="182" spans="1:24" x14ac:dyDescent="0.25">
      <c r="A182" t="s">
        <v>541</v>
      </c>
      <c r="B182">
        <v>204</v>
      </c>
      <c r="C182">
        <v>1536</v>
      </c>
      <c r="D182">
        <v>183</v>
      </c>
      <c r="E182">
        <v>1194</v>
      </c>
      <c r="F182">
        <v>1173</v>
      </c>
      <c r="G182">
        <v>1194</v>
      </c>
      <c r="H182" t="s">
        <v>540</v>
      </c>
      <c r="I182" t="s">
        <v>2115</v>
      </c>
      <c r="J182" t="s">
        <v>2133</v>
      </c>
      <c r="K182">
        <v>7</v>
      </c>
      <c r="L182">
        <v>14</v>
      </c>
      <c r="M182">
        <v>37.200000000000003</v>
      </c>
      <c r="N182">
        <v>19.100000000000001</v>
      </c>
      <c r="O182">
        <v>60</v>
      </c>
      <c r="P182">
        <v>59.1</v>
      </c>
      <c r="Q182">
        <v>0.442307680966469</v>
      </c>
      <c r="R182">
        <v>0.52913530651817697</v>
      </c>
      <c r="S182">
        <v>0.41514988582184298</v>
      </c>
      <c r="T182">
        <v>0.46611616462658401</v>
      </c>
      <c r="U182">
        <f t="shared" si="8"/>
        <v>1.1963059410634342</v>
      </c>
      <c r="V182">
        <f t="shared" si="9"/>
        <v>-0.31277827732894625</v>
      </c>
      <c r="W182">
        <f t="shared" si="10"/>
        <v>0.27420401639264541</v>
      </c>
      <c r="X182">
        <f t="shared" si="11"/>
        <v>0.58698229372159161</v>
      </c>
    </row>
    <row r="183" spans="1:24" x14ac:dyDescent="0.25">
      <c r="A183" t="s">
        <v>542</v>
      </c>
      <c r="B183">
        <v>78</v>
      </c>
      <c r="C183">
        <v>2754</v>
      </c>
      <c r="D183">
        <v>202</v>
      </c>
      <c r="E183">
        <v>1014</v>
      </c>
      <c r="F183">
        <v>996</v>
      </c>
      <c r="G183">
        <v>1014</v>
      </c>
      <c r="H183" t="s">
        <v>543</v>
      </c>
      <c r="I183" t="s">
        <v>2115</v>
      </c>
      <c r="J183" t="s">
        <v>2133</v>
      </c>
      <c r="K183">
        <v>8</v>
      </c>
      <c r="L183">
        <v>11</v>
      </c>
      <c r="M183">
        <v>37.444444444399998</v>
      </c>
      <c r="N183">
        <v>20.555555555600002</v>
      </c>
      <c r="O183">
        <v>25.666666666699999</v>
      </c>
      <c r="P183">
        <v>23.111111111100001</v>
      </c>
      <c r="Q183">
        <v>0.625123623265739</v>
      </c>
      <c r="R183">
        <v>0.69429426051781595</v>
      </c>
      <c r="S183">
        <v>0.55796053622183495</v>
      </c>
      <c r="T183">
        <v>0.65491450157688302</v>
      </c>
      <c r="U183">
        <f t="shared" si="8"/>
        <v>1.1106511331162294</v>
      </c>
      <c r="V183">
        <f t="shared" si="9"/>
        <v>-0.97097684381803762</v>
      </c>
      <c r="W183">
        <f t="shared" si="10"/>
        <v>0.4306867696270863</v>
      </c>
      <c r="X183">
        <f t="shared" si="11"/>
        <v>1.4016636134451239</v>
      </c>
    </row>
    <row r="184" spans="1:24" x14ac:dyDescent="0.25">
      <c r="A184" t="s">
        <v>544</v>
      </c>
      <c r="B184">
        <v>541</v>
      </c>
      <c r="C184">
        <v>1005</v>
      </c>
      <c r="D184">
        <v>279</v>
      </c>
      <c r="E184">
        <v>1373</v>
      </c>
      <c r="F184">
        <v>1357</v>
      </c>
      <c r="G184">
        <v>1373</v>
      </c>
      <c r="H184" t="s">
        <v>545</v>
      </c>
      <c r="I184" t="s">
        <v>2115</v>
      </c>
      <c r="J184" t="s">
        <v>2133</v>
      </c>
      <c r="K184">
        <v>7</v>
      </c>
      <c r="L184">
        <v>9</v>
      </c>
      <c r="M184">
        <v>131.66666666699999</v>
      </c>
      <c r="N184">
        <v>76.555555555599994</v>
      </c>
      <c r="O184">
        <v>147.777777778</v>
      </c>
      <c r="P184">
        <v>61.444444444399998</v>
      </c>
      <c r="Q184">
        <v>0.64033332650311103</v>
      </c>
      <c r="R184">
        <v>0.72729539756813699</v>
      </c>
      <c r="S184">
        <v>0.63477653063886896</v>
      </c>
      <c r="T184">
        <v>0.66411563421105402</v>
      </c>
      <c r="U184">
        <f t="shared" si="8"/>
        <v>1.1358075044132556</v>
      </c>
      <c r="V184">
        <f t="shared" si="9"/>
        <v>-6.389907457570751E-2</v>
      </c>
      <c r="W184">
        <f t="shared" si="10"/>
        <v>0.27347908595874798</v>
      </c>
      <c r="X184">
        <f t="shared" si="11"/>
        <v>0.33737816053445546</v>
      </c>
    </row>
    <row r="185" spans="1:24" x14ac:dyDescent="0.25">
      <c r="A185" t="s">
        <v>552</v>
      </c>
      <c r="B185">
        <v>78</v>
      </c>
      <c r="C185">
        <v>1257</v>
      </c>
      <c r="D185">
        <v>270</v>
      </c>
      <c r="E185">
        <v>352</v>
      </c>
      <c r="F185">
        <v>331</v>
      </c>
      <c r="G185">
        <v>352</v>
      </c>
      <c r="H185" t="s">
        <v>553</v>
      </c>
      <c r="I185" t="s">
        <v>2115</v>
      </c>
      <c r="J185" t="s">
        <v>2134</v>
      </c>
      <c r="K185">
        <v>5</v>
      </c>
      <c r="L185">
        <v>14</v>
      </c>
      <c r="M185">
        <v>2262.6</v>
      </c>
      <c r="N185">
        <v>1125</v>
      </c>
      <c r="O185">
        <v>845</v>
      </c>
      <c r="P185">
        <v>571.5</v>
      </c>
      <c r="Q185">
        <v>0.40286752801107101</v>
      </c>
      <c r="R185">
        <v>0.53581994855679405</v>
      </c>
      <c r="S185">
        <v>0.41030122505050698</v>
      </c>
      <c r="T185">
        <v>0.54815225793021105</v>
      </c>
      <c r="U185">
        <f t="shared" si="8"/>
        <v>1.3300152315628413</v>
      </c>
      <c r="V185">
        <f t="shared" si="9"/>
        <v>5.5912461081364696E-2</v>
      </c>
      <c r="W185">
        <f t="shared" si="10"/>
        <v>1.0927573136524871</v>
      </c>
      <c r="X185">
        <f t="shared" si="11"/>
        <v>1.0368448525711225</v>
      </c>
    </row>
    <row r="186" spans="1:24" x14ac:dyDescent="0.25">
      <c r="A186" t="s">
        <v>554</v>
      </c>
      <c r="B186">
        <v>182</v>
      </c>
      <c r="C186">
        <v>3027</v>
      </c>
      <c r="D186">
        <v>277</v>
      </c>
      <c r="E186">
        <v>2303</v>
      </c>
      <c r="F186">
        <v>2276</v>
      </c>
      <c r="G186">
        <v>2303</v>
      </c>
      <c r="H186" t="s">
        <v>555</v>
      </c>
      <c r="I186" t="s">
        <v>2115</v>
      </c>
      <c r="J186" t="s">
        <v>2135</v>
      </c>
      <c r="K186">
        <v>9</v>
      </c>
      <c r="L186">
        <v>18</v>
      </c>
      <c r="M186">
        <v>46.727272727299997</v>
      </c>
      <c r="N186">
        <v>19.636363636399999</v>
      </c>
      <c r="O186">
        <v>42.5454545455</v>
      </c>
      <c r="P186">
        <v>19.272727272699999</v>
      </c>
      <c r="Q186">
        <v>0.74206006991287399</v>
      </c>
      <c r="R186">
        <v>0.80793637969263798</v>
      </c>
      <c r="S186">
        <v>0.64598538574244802</v>
      </c>
      <c r="T186">
        <v>0.653225753772116</v>
      </c>
      <c r="U186">
        <f t="shared" si="8"/>
        <v>1.0887749017239245</v>
      </c>
      <c r="V186">
        <f t="shared" si="9"/>
        <v>-1.4584102311076685</v>
      </c>
      <c r="W186">
        <f t="shared" si="10"/>
        <v>-1.3485017062696227</v>
      </c>
      <c r="X186">
        <f t="shared" si="11"/>
        <v>0.10990852483804581</v>
      </c>
    </row>
    <row r="187" spans="1:24" x14ac:dyDescent="0.25">
      <c r="A187" t="s">
        <v>556</v>
      </c>
      <c r="B187">
        <v>165</v>
      </c>
      <c r="C187">
        <v>2496</v>
      </c>
      <c r="D187">
        <v>303</v>
      </c>
      <c r="E187">
        <v>2580</v>
      </c>
      <c r="F187">
        <v>2564</v>
      </c>
      <c r="G187">
        <v>2580</v>
      </c>
      <c r="H187" t="s">
        <v>557</v>
      </c>
      <c r="I187" t="s">
        <v>2115</v>
      </c>
      <c r="J187" t="s">
        <v>2134</v>
      </c>
      <c r="K187">
        <v>6</v>
      </c>
      <c r="L187">
        <v>9</v>
      </c>
      <c r="M187">
        <v>24.090909090899999</v>
      </c>
      <c r="N187">
        <v>11.818181818199999</v>
      </c>
      <c r="O187">
        <v>20.181818181800001</v>
      </c>
      <c r="P187">
        <v>39.4545454545</v>
      </c>
      <c r="Q187">
        <v>0.65319861756963704</v>
      </c>
      <c r="R187">
        <v>0.76517747768685396</v>
      </c>
      <c r="S187">
        <v>0.68705396977433997</v>
      </c>
      <c r="T187">
        <v>0.68709376179059201</v>
      </c>
      <c r="U187">
        <f t="shared" si="8"/>
        <v>1.171431563241603</v>
      </c>
      <c r="V187">
        <f t="shared" si="9"/>
        <v>0.30233699619074456</v>
      </c>
      <c r="W187">
        <f t="shared" si="10"/>
        <v>0.30269234912263171</v>
      </c>
      <c r="X187">
        <f t="shared" si="11"/>
        <v>3.55352931887154E-4</v>
      </c>
    </row>
    <row r="188" spans="1:24" x14ac:dyDescent="0.25">
      <c r="A188" t="s">
        <v>36</v>
      </c>
      <c r="B188">
        <v>154</v>
      </c>
      <c r="C188">
        <v>2064</v>
      </c>
      <c r="D188">
        <v>95</v>
      </c>
      <c r="E188">
        <v>2006</v>
      </c>
      <c r="F188">
        <v>1986</v>
      </c>
      <c r="G188">
        <v>2006</v>
      </c>
      <c r="H188" t="s">
        <v>115</v>
      </c>
      <c r="I188" t="s">
        <v>2115</v>
      </c>
      <c r="J188" t="s">
        <v>103</v>
      </c>
      <c r="K188">
        <v>6</v>
      </c>
      <c r="L188">
        <v>12</v>
      </c>
      <c r="M188">
        <v>49</v>
      </c>
      <c r="N188">
        <v>15.25</v>
      </c>
      <c r="O188">
        <v>48.583333333299997</v>
      </c>
      <c r="P188">
        <v>59.583333333299997</v>
      </c>
      <c r="Q188">
        <v>0.42207791418190599</v>
      </c>
      <c r="R188">
        <v>0.49816076706387102</v>
      </c>
      <c r="S188">
        <v>0.40478468118358102</v>
      </c>
      <c r="T188">
        <v>0.46357278371362898</v>
      </c>
      <c r="U188">
        <f t="shared" si="8"/>
        <v>1.1802578394309802</v>
      </c>
      <c r="V188">
        <f t="shared" si="9"/>
        <v>-0.22729474964817234</v>
      </c>
      <c r="W188">
        <f t="shared" si="10"/>
        <v>0.54539055726653862</v>
      </c>
      <c r="X188">
        <f t="shared" si="11"/>
        <v>0.77268530691471093</v>
      </c>
    </row>
    <row r="189" spans="1:24" x14ac:dyDescent="0.25">
      <c r="A189" t="s">
        <v>36</v>
      </c>
      <c r="B189">
        <v>154</v>
      </c>
      <c r="C189">
        <v>2064</v>
      </c>
      <c r="D189">
        <v>95</v>
      </c>
      <c r="E189">
        <v>2019</v>
      </c>
      <c r="F189">
        <v>1986</v>
      </c>
      <c r="G189">
        <v>2019</v>
      </c>
      <c r="H189" t="s">
        <v>37</v>
      </c>
      <c r="I189" t="s">
        <v>2115</v>
      </c>
      <c r="J189" t="s">
        <v>8</v>
      </c>
      <c r="K189">
        <v>14</v>
      </c>
      <c r="L189">
        <v>22</v>
      </c>
      <c r="M189">
        <v>54.941176470599999</v>
      </c>
      <c r="N189">
        <v>13.6470588235</v>
      </c>
      <c r="O189">
        <v>44.235294117599999</v>
      </c>
      <c r="P189">
        <v>49.588235294100002</v>
      </c>
      <c r="Q189">
        <v>0.40198674751282798</v>
      </c>
      <c r="R189">
        <v>0.50070717887602301</v>
      </c>
      <c r="S189">
        <v>0.46867583153055697</v>
      </c>
      <c r="T189">
        <v>0.49943976677029001</v>
      </c>
      <c r="U189">
        <f t="shared" si="8"/>
        <v>1.2455813082744593</v>
      </c>
      <c r="V189">
        <f t="shared" si="9"/>
        <v>0.67553477124079941</v>
      </c>
      <c r="W189">
        <f t="shared" si="10"/>
        <v>0.98716160283913101</v>
      </c>
      <c r="X189">
        <f t="shared" si="11"/>
        <v>0.3116268315983316</v>
      </c>
    </row>
    <row r="190" spans="1:24" x14ac:dyDescent="0.25">
      <c r="A190" t="s">
        <v>38</v>
      </c>
      <c r="B190">
        <v>137</v>
      </c>
      <c r="C190">
        <v>2064</v>
      </c>
      <c r="D190">
        <v>85</v>
      </c>
      <c r="E190">
        <v>1989</v>
      </c>
      <c r="F190">
        <v>1969</v>
      </c>
      <c r="G190">
        <v>1989</v>
      </c>
      <c r="H190" t="s">
        <v>115</v>
      </c>
      <c r="I190" t="s">
        <v>2115</v>
      </c>
      <c r="J190" t="s">
        <v>103</v>
      </c>
      <c r="K190">
        <v>6</v>
      </c>
      <c r="L190">
        <v>12</v>
      </c>
      <c r="M190">
        <v>48.25</v>
      </c>
      <c r="N190">
        <v>14</v>
      </c>
      <c r="O190">
        <v>58.333333333299997</v>
      </c>
      <c r="P190">
        <v>60.083333333299997</v>
      </c>
      <c r="Q190">
        <v>0.39849269144015997</v>
      </c>
      <c r="R190">
        <v>0.49913140683561003</v>
      </c>
      <c r="S190">
        <v>0.44426644590091502</v>
      </c>
      <c r="T190">
        <v>0.50075756810711203</v>
      </c>
      <c r="U190">
        <f t="shared" si="8"/>
        <v>1.252548459626047</v>
      </c>
      <c r="V190">
        <f t="shared" si="9"/>
        <v>0.45483245966417124</v>
      </c>
      <c r="W190">
        <f t="shared" si="10"/>
        <v>1.0161584064851401</v>
      </c>
      <c r="X190">
        <f t="shared" si="11"/>
        <v>0.56132594682096881</v>
      </c>
    </row>
    <row r="191" spans="1:24" x14ac:dyDescent="0.25">
      <c r="A191" t="s">
        <v>38</v>
      </c>
      <c r="B191">
        <v>137</v>
      </c>
      <c r="C191">
        <v>2064</v>
      </c>
      <c r="D191">
        <v>85</v>
      </c>
      <c r="E191">
        <v>2002</v>
      </c>
      <c r="F191">
        <v>1969</v>
      </c>
      <c r="G191">
        <v>2002</v>
      </c>
      <c r="H191" t="s">
        <v>37</v>
      </c>
      <c r="I191" t="s">
        <v>2115</v>
      </c>
      <c r="J191" t="s">
        <v>8</v>
      </c>
      <c r="K191">
        <v>14</v>
      </c>
      <c r="L191">
        <v>22</v>
      </c>
      <c r="M191">
        <v>55.529411764700001</v>
      </c>
      <c r="N191">
        <v>12.470588235299999</v>
      </c>
      <c r="O191">
        <v>49.882352941199997</v>
      </c>
      <c r="P191">
        <v>50.058823529400001</v>
      </c>
      <c r="Q191">
        <v>0.397468347386636</v>
      </c>
      <c r="R191">
        <v>0.48979588069073998</v>
      </c>
      <c r="S191">
        <v>0.50500199089831999</v>
      </c>
      <c r="T191">
        <v>0.53342669425288203</v>
      </c>
      <c r="U191">
        <f t="shared" si="8"/>
        <v>1.2322890210281139</v>
      </c>
      <c r="V191">
        <f t="shared" si="9"/>
        <v>1.1646974598302637</v>
      </c>
      <c r="W191">
        <f t="shared" si="10"/>
        <v>1.4725655717285653</v>
      </c>
      <c r="X191">
        <f t="shared" si="11"/>
        <v>0.30786811189830154</v>
      </c>
    </row>
    <row r="192" spans="1:24" x14ac:dyDescent="0.25">
      <c r="A192" t="s">
        <v>39</v>
      </c>
      <c r="B192">
        <v>173</v>
      </c>
      <c r="C192">
        <v>2064</v>
      </c>
      <c r="D192">
        <v>85</v>
      </c>
      <c r="E192">
        <v>2025</v>
      </c>
      <c r="F192">
        <v>2005</v>
      </c>
      <c r="G192">
        <v>2025</v>
      </c>
      <c r="H192" t="s">
        <v>115</v>
      </c>
      <c r="I192" t="s">
        <v>2115</v>
      </c>
      <c r="J192" t="s">
        <v>103</v>
      </c>
      <c r="K192">
        <v>6</v>
      </c>
      <c r="L192">
        <v>12</v>
      </c>
      <c r="M192">
        <v>49.166666666700003</v>
      </c>
      <c r="N192">
        <v>15.333333333300001</v>
      </c>
      <c r="O192">
        <v>56</v>
      </c>
      <c r="P192">
        <v>57.666666666700003</v>
      </c>
      <c r="Q192">
        <v>0.40708781983703701</v>
      </c>
      <c r="R192">
        <v>0.48910151027045001</v>
      </c>
      <c r="S192">
        <v>0.43886189408712101</v>
      </c>
      <c r="T192">
        <v>0.46791053902114899</v>
      </c>
      <c r="U192">
        <f t="shared" si="8"/>
        <v>1.2014643682197228</v>
      </c>
      <c r="V192">
        <f t="shared" si="9"/>
        <v>0.38742402740529519</v>
      </c>
      <c r="W192">
        <f t="shared" si="10"/>
        <v>0.741616660129372</v>
      </c>
      <c r="X192">
        <f t="shared" si="11"/>
        <v>0.35419263272407681</v>
      </c>
    </row>
    <row r="193" spans="1:24" x14ac:dyDescent="0.25">
      <c r="A193" t="s">
        <v>39</v>
      </c>
      <c r="B193">
        <v>173</v>
      </c>
      <c r="C193">
        <v>2064</v>
      </c>
      <c r="D193">
        <v>85</v>
      </c>
      <c r="E193">
        <v>2038</v>
      </c>
      <c r="F193">
        <v>2005</v>
      </c>
      <c r="G193">
        <v>2038</v>
      </c>
      <c r="H193" t="s">
        <v>37</v>
      </c>
      <c r="I193" t="s">
        <v>2115</v>
      </c>
      <c r="J193" t="s">
        <v>8</v>
      </c>
      <c r="K193">
        <v>14</v>
      </c>
      <c r="L193">
        <v>22</v>
      </c>
      <c r="M193">
        <v>54.882352941199997</v>
      </c>
      <c r="N193">
        <v>13.9411764706</v>
      </c>
      <c r="O193">
        <v>49.352941176500003</v>
      </c>
      <c r="P193">
        <v>48.647058823499997</v>
      </c>
      <c r="Q193">
        <v>0.39285713576951398</v>
      </c>
      <c r="R193">
        <v>0.46948679194888598</v>
      </c>
      <c r="S193">
        <v>0.48378925077784202</v>
      </c>
      <c r="T193">
        <v>0.49825309611242102</v>
      </c>
      <c r="U193">
        <f t="shared" si="8"/>
        <v>1.1950573101574766</v>
      </c>
      <c r="V193">
        <f t="shared" si="9"/>
        <v>1.1866439123187156</v>
      </c>
      <c r="W193">
        <f t="shared" si="10"/>
        <v>1.3753938827051486</v>
      </c>
      <c r="X193">
        <f t="shared" si="11"/>
        <v>0.18874997038643304</v>
      </c>
    </row>
    <row r="194" spans="1:24" x14ac:dyDescent="0.25">
      <c r="A194" t="s">
        <v>562</v>
      </c>
      <c r="B194">
        <v>198</v>
      </c>
      <c r="C194">
        <v>1569</v>
      </c>
      <c r="D194">
        <v>192</v>
      </c>
      <c r="E194">
        <v>1621</v>
      </c>
      <c r="F194">
        <v>1597</v>
      </c>
      <c r="G194">
        <v>1621</v>
      </c>
      <c r="H194" t="s">
        <v>563</v>
      </c>
      <c r="I194" t="s">
        <v>2115</v>
      </c>
      <c r="J194" t="s">
        <v>2135</v>
      </c>
      <c r="K194">
        <v>10</v>
      </c>
      <c r="L194">
        <v>17</v>
      </c>
      <c r="M194">
        <v>41.090909090899999</v>
      </c>
      <c r="N194">
        <v>27.909090909100001</v>
      </c>
      <c r="O194">
        <v>40.909090909100001</v>
      </c>
      <c r="P194">
        <v>60.909090909100001</v>
      </c>
      <c r="Q194">
        <v>0.71814473543075297</v>
      </c>
      <c r="R194">
        <v>0.83094973696115504</v>
      </c>
      <c r="S194">
        <v>0.69283949231604902</v>
      </c>
      <c r="T194">
        <v>0.77330349316972702</v>
      </c>
      <c r="U194">
        <f t="shared" ref="U194:U257" si="12">R194/Q194</f>
        <v>1.1570783659128825</v>
      </c>
      <c r="V194">
        <f t="shared" ref="V194:V257" si="13">(S194-Q194)/(R194-Q194)</f>
        <v>-0.22432731502498079</v>
      </c>
      <c r="W194">
        <f t="shared" ref="W194:W257" si="14">(T194-Q194)/(R194-Q194)</f>
        <v>0.48897439821503141</v>
      </c>
      <c r="X194">
        <f t="shared" ref="X194:X257" si="15">W194-V194</f>
        <v>0.71330171324001224</v>
      </c>
    </row>
    <row r="195" spans="1:24" x14ac:dyDescent="0.25">
      <c r="A195" t="s">
        <v>564</v>
      </c>
      <c r="B195">
        <v>40</v>
      </c>
      <c r="C195">
        <v>1374</v>
      </c>
      <c r="D195">
        <v>176</v>
      </c>
      <c r="E195">
        <v>1236</v>
      </c>
      <c r="F195">
        <v>1207</v>
      </c>
      <c r="G195">
        <v>1236</v>
      </c>
      <c r="H195" t="s">
        <v>565</v>
      </c>
      <c r="I195" t="s">
        <v>2115</v>
      </c>
      <c r="J195" t="s">
        <v>2135</v>
      </c>
      <c r="K195">
        <v>10</v>
      </c>
      <c r="L195">
        <v>22</v>
      </c>
      <c r="M195">
        <v>227.46153846199999</v>
      </c>
      <c r="N195">
        <v>132</v>
      </c>
      <c r="O195">
        <v>368.84615384599999</v>
      </c>
      <c r="P195">
        <v>128.61538461500001</v>
      </c>
      <c r="Q195">
        <v>0.43029349922150001</v>
      </c>
      <c r="R195">
        <v>0.56306689019214695</v>
      </c>
      <c r="S195">
        <v>0.54003448990691005</v>
      </c>
      <c r="T195">
        <v>0.670952376639115</v>
      </c>
      <c r="U195">
        <f t="shared" si="12"/>
        <v>1.3085647150395359</v>
      </c>
      <c r="V195">
        <f t="shared" si="13"/>
        <v>0.82652849251753446</v>
      </c>
      <c r="W195">
        <f t="shared" si="14"/>
        <v>1.8125535218936977</v>
      </c>
      <c r="X195">
        <f t="shared" si="15"/>
        <v>0.98602502937616321</v>
      </c>
    </row>
    <row r="196" spans="1:24" x14ac:dyDescent="0.25">
      <c r="A196" t="s">
        <v>40</v>
      </c>
      <c r="B196">
        <v>141</v>
      </c>
      <c r="C196">
        <v>492</v>
      </c>
      <c r="D196">
        <v>219</v>
      </c>
      <c r="E196">
        <v>182</v>
      </c>
      <c r="F196">
        <v>163</v>
      </c>
      <c r="G196">
        <v>182</v>
      </c>
      <c r="H196" t="s">
        <v>566</v>
      </c>
      <c r="I196" t="s">
        <v>2115</v>
      </c>
      <c r="J196" t="s">
        <v>2133</v>
      </c>
      <c r="K196">
        <v>7</v>
      </c>
      <c r="L196">
        <v>12</v>
      </c>
      <c r="M196">
        <v>132.4</v>
      </c>
      <c r="N196">
        <v>40.799999999999997</v>
      </c>
      <c r="O196">
        <v>47.7</v>
      </c>
      <c r="P196">
        <v>41.1</v>
      </c>
      <c r="Q196">
        <v>0.73051358964868895</v>
      </c>
      <c r="R196">
        <v>0.85637252803008501</v>
      </c>
      <c r="S196">
        <v>0.72348006869014503</v>
      </c>
      <c r="T196">
        <v>0.73211677050810697</v>
      </c>
      <c r="U196">
        <f t="shared" si="12"/>
        <v>1.1722882916413955</v>
      </c>
      <c r="V196">
        <f t="shared" si="13"/>
        <v>-5.5884159273852513E-2</v>
      </c>
      <c r="W196">
        <f t="shared" si="14"/>
        <v>1.2737918180747933E-2</v>
      </c>
      <c r="X196">
        <f t="shared" si="15"/>
        <v>6.8622077454600444E-2</v>
      </c>
    </row>
    <row r="197" spans="1:24" x14ac:dyDescent="0.25">
      <c r="A197" t="s">
        <v>571</v>
      </c>
      <c r="B197">
        <v>63</v>
      </c>
      <c r="C197">
        <v>798</v>
      </c>
      <c r="D197">
        <v>202</v>
      </c>
      <c r="E197">
        <v>608</v>
      </c>
      <c r="F197">
        <v>592</v>
      </c>
      <c r="G197">
        <v>608</v>
      </c>
      <c r="H197" t="s">
        <v>572</v>
      </c>
      <c r="I197" t="s">
        <v>2115</v>
      </c>
      <c r="J197" t="s">
        <v>2133</v>
      </c>
      <c r="K197">
        <v>7</v>
      </c>
      <c r="L197">
        <v>9</v>
      </c>
      <c r="M197">
        <v>428.375</v>
      </c>
      <c r="N197">
        <v>97.75</v>
      </c>
      <c r="O197">
        <v>45.75</v>
      </c>
      <c r="P197">
        <v>141</v>
      </c>
      <c r="Q197">
        <v>0.273745257604329</v>
      </c>
      <c r="R197">
        <v>0.593350377561633</v>
      </c>
      <c r="S197">
        <v>0.46994534491922701</v>
      </c>
      <c r="T197">
        <v>0.49800531561698302</v>
      </c>
      <c r="U197">
        <f t="shared" si="12"/>
        <v>2.1675275135515255</v>
      </c>
      <c r="V197">
        <f t="shared" si="13"/>
        <v>0.61388280432149633</v>
      </c>
      <c r="W197">
        <f t="shared" si="14"/>
        <v>0.70167855271721835</v>
      </c>
      <c r="X197">
        <f t="shared" si="15"/>
        <v>8.7795748395722017E-2</v>
      </c>
    </row>
    <row r="198" spans="1:24" x14ac:dyDescent="0.25">
      <c r="A198" t="s">
        <v>573</v>
      </c>
      <c r="B198">
        <v>35</v>
      </c>
      <c r="C198">
        <v>351</v>
      </c>
      <c r="D198">
        <v>217</v>
      </c>
      <c r="E198">
        <v>169</v>
      </c>
      <c r="F198">
        <v>156</v>
      </c>
      <c r="G198">
        <v>169</v>
      </c>
      <c r="H198" t="s">
        <v>1843</v>
      </c>
      <c r="I198" t="s">
        <v>2115</v>
      </c>
      <c r="J198" t="s">
        <v>1774</v>
      </c>
      <c r="K198">
        <v>4</v>
      </c>
      <c r="L198">
        <v>6</v>
      </c>
      <c r="M198">
        <v>3088.375</v>
      </c>
      <c r="N198">
        <v>4814</v>
      </c>
      <c r="O198">
        <v>10124.875</v>
      </c>
      <c r="P198">
        <v>15073.25</v>
      </c>
      <c r="Q198">
        <v>0.47857388578829502</v>
      </c>
      <c r="R198">
        <v>0.54311643112939001</v>
      </c>
      <c r="S198">
        <v>0.372058605625051</v>
      </c>
      <c r="T198">
        <v>0.41602466286859002</v>
      </c>
      <c r="U198">
        <f t="shared" si="12"/>
        <v>1.1348643276571226</v>
      </c>
      <c r="V198">
        <f t="shared" si="13"/>
        <v>-1.6503111180436278</v>
      </c>
      <c r="W198">
        <f t="shared" si="14"/>
        <v>-0.96911614794775025</v>
      </c>
      <c r="X198">
        <f t="shared" si="15"/>
        <v>0.68119497009587759</v>
      </c>
    </row>
    <row r="199" spans="1:24" x14ac:dyDescent="0.25">
      <c r="A199" t="s">
        <v>573</v>
      </c>
      <c r="B199">
        <v>35</v>
      </c>
      <c r="C199">
        <v>351</v>
      </c>
      <c r="D199">
        <v>217</v>
      </c>
      <c r="E199">
        <v>286</v>
      </c>
      <c r="F199">
        <v>276</v>
      </c>
      <c r="G199">
        <v>286</v>
      </c>
      <c r="H199" t="s">
        <v>2093</v>
      </c>
      <c r="I199" t="s">
        <v>2115</v>
      </c>
      <c r="J199" t="s">
        <v>2072</v>
      </c>
      <c r="K199">
        <v>1</v>
      </c>
      <c r="L199">
        <v>3</v>
      </c>
      <c r="M199">
        <v>4712.8888888900001</v>
      </c>
      <c r="N199">
        <v>12109.111111099999</v>
      </c>
      <c r="O199">
        <v>14661.2222222</v>
      </c>
      <c r="P199">
        <v>14919.111111099999</v>
      </c>
      <c r="Q199">
        <v>0.52327737949414899</v>
      </c>
      <c r="R199">
        <v>0.67687018645808295</v>
      </c>
      <c r="S199">
        <v>0.66239235267161101</v>
      </c>
      <c r="T199">
        <v>0.71300875167342403</v>
      </c>
      <c r="U199">
        <f t="shared" si="12"/>
        <v>1.293520822765952</v>
      </c>
      <c r="V199">
        <f t="shared" si="13"/>
        <v>0.90573885540179255</v>
      </c>
      <c r="W199">
        <f t="shared" si="14"/>
        <v>1.2352881357512204</v>
      </c>
      <c r="X199">
        <f t="shared" si="15"/>
        <v>0.32954928034942788</v>
      </c>
    </row>
    <row r="200" spans="1:24" x14ac:dyDescent="0.25">
      <c r="A200" t="s">
        <v>573</v>
      </c>
      <c r="B200">
        <v>35</v>
      </c>
      <c r="C200">
        <v>351</v>
      </c>
      <c r="D200">
        <v>217</v>
      </c>
      <c r="E200">
        <v>269</v>
      </c>
      <c r="F200">
        <v>258</v>
      </c>
      <c r="G200">
        <v>269</v>
      </c>
      <c r="H200" t="s">
        <v>2100</v>
      </c>
      <c r="I200" t="s">
        <v>2115</v>
      </c>
      <c r="J200" t="s">
        <v>2072</v>
      </c>
      <c r="K200">
        <v>2</v>
      </c>
      <c r="L200">
        <v>4</v>
      </c>
      <c r="M200">
        <v>1533</v>
      </c>
      <c r="N200">
        <v>1209.8888888900001</v>
      </c>
      <c r="O200">
        <v>1931.22222222</v>
      </c>
      <c r="P200">
        <v>1309.77777778</v>
      </c>
      <c r="Q200">
        <v>0.304172404430609</v>
      </c>
      <c r="R200">
        <v>0.436669013220577</v>
      </c>
      <c r="S200">
        <v>0.42655773523738399</v>
      </c>
      <c r="T200">
        <v>0.43871356901994601</v>
      </c>
      <c r="U200">
        <f t="shared" si="12"/>
        <v>1.4355970721209672</v>
      </c>
      <c r="V200">
        <f t="shared" si="13"/>
        <v>0.92368651488113729</v>
      </c>
      <c r="W200">
        <f t="shared" si="14"/>
        <v>1.0154310047482802</v>
      </c>
      <c r="X200">
        <f t="shared" si="15"/>
        <v>9.1744489867142898E-2</v>
      </c>
    </row>
    <row r="201" spans="1:24" x14ac:dyDescent="0.25">
      <c r="A201" t="s">
        <v>1845</v>
      </c>
      <c r="B201">
        <v>35</v>
      </c>
      <c r="C201">
        <v>309</v>
      </c>
      <c r="D201">
        <v>217</v>
      </c>
      <c r="E201">
        <v>244</v>
      </c>
      <c r="F201">
        <v>234</v>
      </c>
      <c r="G201">
        <v>244</v>
      </c>
      <c r="H201" t="s">
        <v>2093</v>
      </c>
      <c r="I201" t="s">
        <v>2115</v>
      </c>
      <c r="J201" t="s">
        <v>2072</v>
      </c>
      <c r="K201">
        <v>1</v>
      </c>
      <c r="L201">
        <v>3</v>
      </c>
      <c r="M201">
        <v>4804.8888888900001</v>
      </c>
      <c r="N201">
        <v>11782.333333299999</v>
      </c>
      <c r="O201">
        <v>14298.2222222</v>
      </c>
      <c r="P201">
        <v>15220.5555556</v>
      </c>
      <c r="Q201">
        <v>0.53726656994542898</v>
      </c>
      <c r="R201">
        <v>0.67040526247782195</v>
      </c>
      <c r="S201">
        <v>0.65124560071980697</v>
      </c>
      <c r="T201">
        <v>0.71935694495482605</v>
      </c>
      <c r="U201">
        <f t="shared" si="12"/>
        <v>1.2478075130301074</v>
      </c>
      <c r="V201">
        <f t="shared" si="13"/>
        <v>0.8560924597231313</v>
      </c>
      <c r="W201">
        <f t="shared" si="14"/>
        <v>1.3676743518049348</v>
      </c>
      <c r="X201">
        <f t="shared" si="15"/>
        <v>0.51158189208180349</v>
      </c>
    </row>
    <row r="202" spans="1:24" x14ac:dyDescent="0.25">
      <c r="A202" t="s">
        <v>1845</v>
      </c>
      <c r="B202">
        <v>35</v>
      </c>
      <c r="C202">
        <v>309</v>
      </c>
      <c r="D202">
        <v>217</v>
      </c>
      <c r="E202">
        <v>227</v>
      </c>
      <c r="F202">
        <v>216</v>
      </c>
      <c r="G202">
        <v>227</v>
      </c>
      <c r="H202" t="s">
        <v>2100</v>
      </c>
      <c r="I202" t="s">
        <v>2115</v>
      </c>
      <c r="J202" t="s">
        <v>2072</v>
      </c>
      <c r="K202">
        <v>2</v>
      </c>
      <c r="L202">
        <v>4</v>
      </c>
      <c r="M202">
        <v>1565.1111111099999</v>
      </c>
      <c r="N202">
        <v>1257.4444444400001</v>
      </c>
      <c r="O202">
        <v>1984.22222222</v>
      </c>
      <c r="P202">
        <v>1350</v>
      </c>
      <c r="Q202">
        <v>0.31651600465680801</v>
      </c>
      <c r="R202">
        <v>0.43918195796320397</v>
      </c>
      <c r="S202">
        <v>0.40899192373708398</v>
      </c>
      <c r="T202">
        <v>0.45889346102267597</v>
      </c>
      <c r="U202">
        <f t="shared" si="12"/>
        <v>1.3875505551114238</v>
      </c>
      <c r="V202">
        <f t="shared" si="13"/>
        <v>0.75388415927677099</v>
      </c>
      <c r="W202">
        <f t="shared" si="14"/>
        <v>1.1606925355256195</v>
      </c>
      <c r="X202">
        <f t="shared" si="15"/>
        <v>0.40680837624884847</v>
      </c>
    </row>
    <row r="203" spans="1:24" x14ac:dyDescent="0.25">
      <c r="A203" t="s">
        <v>1845</v>
      </c>
      <c r="B203">
        <v>35</v>
      </c>
      <c r="C203">
        <v>309</v>
      </c>
      <c r="D203">
        <v>217</v>
      </c>
      <c r="E203">
        <v>205</v>
      </c>
      <c r="F203">
        <v>195</v>
      </c>
      <c r="G203">
        <v>205</v>
      </c>
      <c r="H203" t="s">
        <v>2076</v>
      </c>
      <c r="I203" t="s">
        <v>2115</v>
      </c>
      <c r="J203" t="s">
        <v>2072</v>
      </c>
      <c r="K203">
        <v>1</v>
      </c>
      <c r="L203">
        <v>3</v>
      </c>
      <c r="M203">
        <v>2871.625</v>
      </c>
      <c r="N203">
        <v>8770</v>
      </c>
      <c r="O203">
        <v>8547</v>
      </c>
      <c r="P203">
        <v>5134.5</v>
      </c>
      <c r="Q203">
        <v>0.55302420213188497</v>
      </c>
      <c r="R203">
        <v>0.74191847197925598</v>
      </c>
      <c r="S203">
        <v>0.73471685963089695</v>
      </c>
      <c r="T203">
        <v>0.74468667820728596</v>
      </c>
      <c r="U203">
        <f t="shared" si="12"/>
        <v>1.3415660094426094</v>
      </c>
      <c r="V203">
        <f t="shared" si="13"/>
        <v>0.9618749030652014</v>
      </c>
      <c r="W203">
        <f t="shared" si="14"/>
        <v>1.0146547919651916</v>
      </c>
      <c r="X203">
        <f t="shared" si="15"/>
        <v>5.2779888899990191E-2</v>
      </c>
    </row>
    <row r="204" spans="1:24" x14ac:dyDescent="0.25">
      <c r="A204" t="s">
        <v>577</v>
      </c>
      <c r="B204">
        <v>52</v>
      </c>
      <c r="C204">
        <v>465</v>
      </c>
      <c r="D204">
        <v>210</v>
      </c>
      <c r="E204">
        <v>312</v>
      </c>
      <c r="F204">
        <v>302</v>
      </c>
      <c r="G204">
        <v>312</v>
      </c>
      <c r="H204" t="s">
        <v>2082</v>
      </c>
      <c r="I204" t="s">
        <v>2115</v>
      </c>
      <c r="J204" t="s">
        <v>2072</v>
      </c>
      <c r="K204">
        <v>1</v>
      </c>
      <c r="L204">
        <v>3</v>
      </c>
      <c r="M204">
        <v>205.375</v>
      </c>
      <c r="N204">
        <v>43.75</v>
      </c>
      <c r="O204">
        <v>51.625</v>
      </c>
      <c r="P204">
        <v>161.25</v>
      </c>
      <c r="Q204">
        <v>0.446363357534445</v>
      </c>
      <c r="R204">
        <v>0.536428559167347</v>
      </c>
      <c r="S204">
        <v>0.39739708673322799</v>
      </c>
      <c r="T204">
        <v>0.48992247758187601</v>
      </c>
      <c r="U204">
        <f t="shared" si="12"/>
        <v>1.2017755268496739</v>
      </c>
      <c r="V204">
        <f t="shared" si="13"/>
        <v>-0.54367580279006444</v>
      </c>
      <c r="W204">
        <f t="shared" si="14"/>
        <v>0.48363984377644803</v>
      </c>
      <c r="X204">
        <f t="shared" si="15"/>
        <v>1.0273156465665125</v>
      </c>
    </row>
    <row r="205" spans="1:24" x14ac:dyDescent="0.25">
      <c r="A205" t="s">
        <v>577</v>
      </c>
      <c r="B205">
        <v>52</v>
      </c>
      <c r="C205">
        <v>465</v>
      </c>
      <c r="D205">
        <v>210</v>
      </c>
      <c r="E205">
        <v>300</v>
      </c>
      <c r="F205">
        <v>284</v>
      </c>
      <c r="G205">
        <v>300</v>
      </c>
      <c r="H205" t="s">
        <v>576</v>
      </c>
      <c r="I205" t="s">
        <v>2115</v>
      </c>
      <c r="J205" t="s">
        <v>2133</v>
      </c>
      <c r="K205">
        <v>7</v>
      </c>
      <c r="L205">
        <v>9</v>
      </c>
      <c r="M205">
        <v>198.375</v>
      </c>
      <c r="N205">
        <v>16.5</v>
      </c>
      <c r="O205">
        <v>64.5</v>
      </c>
      <c r="P205">
        <v>98.375</v>
      </c>
      <c r="Q205">
        <v>0.32317265117493299</v>
      </c>
      <c r="R205">
        <v>0.503787848255282</v>
      </c>
      <c r="S205">
        <v>0.41472867574063998</v>
      </c>
      <c r="T205">
        <v>0.528430744310742</v>
      </c>
      <c r="U205">
        <f t="shared" si="12"/>
        <v>1.5588814413091603</v>
      </c>
      <c r="V205">
        <f t="shared" si="13"/>
        <v>0.50691207631314161</v>
      </c>
      <c r="W205">
        <f t="shared" si="14"/>
        <v>1.1364386632676169</v>
      </c>
      <c r="X205">
        <f t="shared" si="15"/>
        <v>0.62952658695447528</v>
      </c>
    </row>
    <row r="206" spans="1:24" x14ac:dyDescent="0.25">
      <c r="A206" t="s">
        <v>577</v>
      </c>
      <c r="B206">
        <v>52</v>
      </c>
      <c r="C206">
        <v>465</v>
      </c>
      <c r="D206">
        <v>210</v>
      </c>
      <c r="E206">
        <v>348</v>
      </c>
      <c r="F206">
        <v>332</v>
      </c>
      <c r="G206">
        <v>348</v>
      </c>
      <c r="H206" t="s">
        <v>578</v>
      </c>
      <c r="I206" t="s">
        <v>2115</v>
      </c>
      <c r="J206" t="s">
        <v>2133</v>
      </c>
      <c r="K206">
        <v>7</v>
      </c>
      <c r="L206">
        <v>9</v>
      </c>
      <c r="M206">
        <v>96.5</v>
      </c>
      <c r="N206">
        <v>26.375</v>
      </c>
      <c r="O206">
        <v>20</v>
      </c>
      <c r="P206">
        <v>76.875</v>
      </c>
      <c r="Q206">
        <v>0.37499999611398899</v>
      </c>
      <c r="R206">
        <v>0.55390993160530999</v>
      </c>
      <c r="S206">
        <v>0.64531246773437601</v>
      </c>
      <c r="T206">
        <v>0.67052844656223098</v>
      </c>
      <c r="U206">
        <f t="shared" si="12"/>
        <v>1.4770931662541609</v>
      </c>
      <c r="V206">
        <f t="shared" si="13"/>
        <v>1.5108857475022677</v>
      </c>
      <c r="W206">
        <f t="shared" si="14"/>
        <v>1.6518280532417844</v>
      </c>
      <c r="X206">
        <f t="shared" si="15"/>
        <v>0.14094230573951672</v>
      </c>
    </row>
    <row r="207" spans="1:24" x14ac:dyDescent="0.25">
      <c r="A207" t="s">
        <v>582</v>
      </c>
      <c r="B207">
        <v>50</v>
      </c>
      <c r="C207">
        <v>444</v>
      </c>
      <c r="D207">
        <v>210</v>
      </c>
      <c r="E207">
        <v>298</v>
      </c>
      <c r="F207">
        <v>282</v>
      </c>
      <c r="G207">
        <v>298</v>
      </c>
      <c r="H207" t="s">
        <v>580</v>
      </c>
      <c r="I207" t="s">
        <v>2115</v>
      </c>
      <c r="J207" t="s">
        <v>2133</v>
      </c>
      <c r="K207">
        <v>7</v>
      </c>
      <c r="L207">
        <v>9</v>
      </c>
      <c r="M207">
        <v>205.875</v>
      </c>
      <c r="N207">
        <v>38.625</v>
      </c>
      <c r="O207">
        <v>45.125</v>
      </c>
      <c r="P207">
        <v>140.875</v>
      </c>
      <c r="Q207">
        <v>0.36103521378975001</v>
      </c>
      <c r="R207">
        <v>0.54004852970748096</v>
      </c>
      <c r="S207">
        <v>0.41516619578579</v>
      </c>
      <c r="T207">
        <v>0.53538154012151495</v>
      </c>
      <c r="U207">
        <f t="shared" si="12"/>
        <v>1.4958333954149412</v>
      </c>
      <c r="V207">
        <f t="shared" si="13"/>
        <v>0.30238522602931361</v>
      </c>
      <c r="W207">
        <f t="shared" si="14"/>
        <v>0.97392937189035245</v>
      </c>
      <c r="X207">
        <f t="shared" si="15"/>
        <v>0.67154414586103883</v>
      </c>
    </row>
    <row r="208" spans="1:24" x14ac:dyDescent="0.25">
      <c r="A208" t="s">
        <v>582</v>
      </c>
      <c r="B208">
        <v>50</v>
      </c>
      <c r="C208">
        <v>444</v>
      </c>
      <c r="D208">
        <v>210</v>
      </c>
      <c r="E208">
        <v>220</v>
      </c>
      <c r="F208">
        <v>210</v>
      </c>
      <c r="G208">
        <v>220</v>
      </c>
      <c r="H208" t="s">
        <v>2101</v>
      </c>
      <c r="I208" t="s">
        <v>2115</v>
      </c>
      <c r="J208" t="s">
        <v>2072</v>
      </c>
      <c r="K208">
        <v>2</v>
      </c>
      <c r="L208">
        <v>3</v>
      </c>
      <c r="M208">
        <v>136.88888888899999</v>
      </c>
      <c r="N208">
        <v>20.666666666699999</v>
      </c>
      <c r="O208">
        <v>10.4444444444</v>
      </c>
      <c r="P208">
        <v>55</v>
      </c>
      <c r="Q208">
        <v>0.44372294048146099</v>
      </c>
      <c r="R208">
        <v>0.69653521121902495</v>
      </c>
      <c r="S208">
        <v>0.61938528348675104</v>
      </c>
      <c r="T208">
        <v>0.75061727030303005</v>
      </c>
      <c r="U208">
        <f t="shared" si="12"/>
        <v>1.5697525362633953</v>
      </c>
      <c r="V208">
        <f t="shared" si="13"/>
        <v>0.69483313643284073</v>
      </c>
      <c r="W208">
        <f t="shared" si="14"/>
        <v>1.2139218121265398</v>
      </c>
      <c r="X208">
        <f t="shared" si="15"/>
        <v>0.5190886756936991</v>
      </c>
    </row>
    <row r="209" spans="1:24" x14ac:dyDescent="0.25">
      <c r="A209" t="s">
        <v>582</v>
      </c>
      <c r="B209">
        <v>50</v>
      </c>
      <c r="C209">
        <v>444</v>
      </c>
      <c r="D209">
        <v>210</v>
      </c>
      <c r="E209">
        <v>310</v>
      </c>
      <c r="F209">
        <v>300</v>
      </c>
      <c r="G209">
        <v>310</v>
      </c>
      <c r="H209" t="s">
        <v>2082</v>
      </c>
      <c r="I209" t="s">
        <v>2115</v>
      </c>
      <c r="J209" t="s">
        <v>2072</v>
      </c>
      <c r="K209">
        <v>1</v>
      </c>
      <c r="L209">
        <v>3</v>
      </c>
      <c r="M209">
        <v>159.875</v>
      </c>
      <c r="N209">
        <v>32.875</v>
      </c>
      <c r="O209">
        <v>39.125</v>
      </c>
      <c r="P209">
        <v>123.625</v>
      </c>
      <c r="Q209">
        <v>0.40392884813805202</v>
      </c>
      <c r="R209">
        <v>0.53184409028611102</v>
      </c>
      <c r="S209">
        <v>0.51876995479182197</v>
      </c>
      <c r="T209">
        <v>0.52995449520764804</v>
      </c>
      <c r="U209">
        <f t="shared" si="12"/>
        <v>1.3166776592899871</v>
      </c>
      <c r="V209">
        <f t="shared" si="13"/>
        <v>0.89779063640315804</v>
      </c>
      <c r="W209">
        <f t="shared" si="14"/>
        <v>0.98522775670255291</v>
      </c>
      <c r="X209">
        <f t="shared" si="15"/>
        <v>8.7437120299394877E-2</v>
      </c>
    </row>
    <row r="210" spans="1:24" x14ac:dyDescent="0.25">
      <c r="A210" t="s">
        <v>583</v>
      </c>
      <c r="B210">
        <v>50</v>
      </c>
      <c r="C210">
        <v>423</v>
      </c>
      <c r="D210">
        <v>210</v>
      </c>
      <c r="E210">
        <v>298</v>
      </c>
      <c r="F210">
        <v>282</v>
      </c>
      <c r="G210">
        <v>298</v>
      </c>
      <c r="H210" t="s">
        <v>576</v>
      </c>
      <c r="I210" t="s">
        <v>2115</v>
      </c>
      <c r="J210" t="s">
        <v>2133</v>
      </c>
      <c r="K210">
        <v>7</v>
      </c>
      <c r="L210">
        <v>9</v>
      </c>
      <c r="M210">
        <v>94.625</v>
      </c>
      <c r="N210">
        <v>11.875</v>
      </c>
      <c r="O210">
        <v>13.875</v>
      </c>
      <c r="P210">
        <v>32.375</v>
      </c>
      <c r="Q210">
        <v>0.41231835759769198</v>
      </c>
      <c r="R210">
        <v>0.53026311324100095</v>
      </c>
      <c r="S210">
        <v>0.444819787760736</v>
      </c>
      <c r="T210">
        <v>0.48696909692759499</v>
      </c>
      <c r="U210">
        <f t="shared" si="12"/>
        <v>1.2860526422604501</v>
      </c>
      <c r="V210">
        <f t="shared" si="13"/>
        <v>0.27556486073306669</v>
      </c>
      <c r="W210">
        <f t="shared" si="14"/>
        <v>0.63292970444284413</v>
      </c>
      <c r="X210">
        <f t="shared" si="15"/>
        <v>0.35736484370977745</v>
      </c>
    </row>
    <row r="211" spans="1:24" x14ac:dyDescent="0.25">
      <c r="A211" t="s">
        <v>587</v>
      </c>
      <c r="B211">
        <v>101</v>
      </c>
      <c r="C211">
        <v>384</v>
      </c>
      <c r="D211">
        <v>222</v>
      </c>
      <c r="E211">
        <v>244</v>
      </c>
      <c r="F211">
        <v>225</v>
      </c>
      <c r="G211">
        <v>244</v>
      </c>
      <c r="H211" t="s">
        <v>588</v>
      </c>
      <c r="I211" t="s">
        <v>2115</v>
      </c>
      <c r="J211" t="s">
        <v>2133</v>
      </c>
      <c r="K211">
        <v>7</v>
      </c>
      <c r="L211">
        <v>12</v>
      </c>
      <c r="M211">
        <v>230.375</v>
      </c>
      <c r="N211">
        <v>129.5</v>
      </c>
      <c r="O211">
        <v>108.375</v>
      </c>
      <c r="P211">
        <v>238.375</v>
      </c>
      <c r="Q211">
        <v>0.45950895079974402</v>
      </c>
      <c r="R211">
        <v>0.51809845159769496</v>
      </c>
      <c r="S211">
        <v>0.42719146087943199</v>
      </c>
      <c r="T211">
        <v>0.52602254629880396</v>
      </c>
      <c r="U211">
        <f t="shared" si="12"/>
        <v>1.1275045909246815</v>
      </c>
      <c r="V211">
        <f t="shared" si="13"/>
        <v>-0.55159182925556294</v>
      </c>
      <c r="W211">
        <f t="shared" si="14"/>
        <v>1.1352476910229303</v>
      </c>
      <c r="X211">
        <f t="shared" si="15"/>
        <v>1.6868395202784932</v>
      </c>
    </row>
    <row r="212" spans="1:24" x14ac:dyDescent="0.25">
      <c r="A212" t="s">
        <v>590</v>
      </c>
      <c r="B212">
        <v>180</v>
      </c>
      <c r="C212">
        <v>300</v>
      </c>
      <c r="D212">
        <v>199</v>
      </c>
      <c r="E212">
        <v>239</v>
      </c>
      <c r="F212">
        <v>220</v>
      </c>
      <c r="G212">
        <v>239</v>
      </c>
      <c r="H212" t="s">
        <v>588</v>
      </c>
      <c r="I212" t="s">
        <v>2115</v>
      </c>
      <c r="J212" t="s">
        <v>2133</v>
      </c>
      <c r="K212">
        <v>7</v>
      </c>
      <c r="L212">
        <v>12</v>
      </c>
      <c r="M212">
        <v>236.625</v>
      </c>
      <c r="N212">
        <v>125.125</v>
      </c>
      <c r="O212">
        <v>109.625</v>
      </c>
      <c r="P212">
        <v>236.875</v>
      </c>
      <c r="Q212">
        <v>0.45688061085311898</v>
      </c>
      <c r="R212">
        <v>0.54208291275058595</v>
      </c>
      <c r="S212">
        <v>0.45880843367107399</v>
      </c>
      <c r="T212">
        <v>0.53370712175743695</v>
      </c>
      <c r="U212">
        <f t="shared" si="12"/>
        <v>1.1864870162434149</v>
      </c>
      <c r="V212">
        <f t="shared" si="13"/>
        <v>2.2626417068813E-2</v>
      </c>
      <c r="W212">
        <f t="shared" si="14"/>
        <v>0.90169524993317096</v>
      </c>
      <c r="X212">
        <f t="shared" si="15"/>
        <v>0.879068832864358</v>
      </c>
    </row>
    <row r="213" spans="1:24" x14ac:dyDescent="0.25">
      <c r="A213" t="s">
        <v>592</v>
      </c>
      <c r="B213">
        <v>55</v>
      </c>
      <c r="C213">
        <v>438</v>
      </c>
      <c r="D213">
        <v>217</v>
      </c>
      <c r="E213">
        <v>384</v>
      </c>
      <c r="F213">
        <v>374</v>
      </c>
      <c r="G213">
        <v>384</v>
      </c>
      <c r="H213" t="s">
        <v>2093</v>
      </c>
      <c r="I213" t="s">
        <v>2115</v>
      </c>
      <c r="J213" t="s">
        <v>2072</v>
      </c>
      <c r="K213">
        <v>1</v>
      </c>
      <c r="L213">
        <v>3</v>
      </c>
      <c r="M213">
        <v>79.222222222200003</v>
      </c>
      <c r="N213">
        <v>129.555555556</v>
      </c>
      <c r="O213">
        <v>80.555555555599994</v>
      </c>
      <c r="P213">
        <v>60.333333333299997</v>
      </c>
      <c r="Q213">
        <v>0.36091631147978398</v>
      </c>
      <c r="R213">
        <v>0.52163140439754596</v>
      </c>
      <c r="S213">
        <v>0.52291187090331603</v>
      </c>
      <c r="T213">
        <v>0.64497645749067001</v>
      </c>
      <c r="U213">
        <f t="shared" si="12"/>
        <v>1.4452973938994833</v>
      </c>
      <c r="V213">
        <f t="shared" si="13"/>
        <v>1.0079673071304218</v>
      </c>
      <c r="W213">
        <f t="shared" si="14"/>
        <v>1.7674764756303243</v>
      </c>
      <c r="X213">
        <f t="shared" si="15"/>
        <v>0.75950916849990247</v>
      </c>
    </row>
    <row r="214" spans="1:24" x14ac:dyDescent="0.25">
      <c r="A214" t="s">
        <v>592</v>
      </c>
      <c r="B214">
        <v>55</v>
      </c>
      <c r="C214">
        <v>438</v>
      </c>
      <c r="D214">
        <v>217</v>
      </c>
      <c r="E214">
        <v>282</v>
      </c>
      <c r="F214">
        <v>272</v>
      </c>
      <c r="G214">
        <v>282</v>
      </c>
      <c r="H214" t="s">
        <v>2076</v>
      </c>
      <c r="I214" t="s">
        <v>2115</v>
      </c>
      <c r="J214" t="s">
        <v>2072</v>
      </c>
      <c r="K214">
        <v>1</v>
      </c>
      <c r="L214">
        <v>3</v>
      </c>
      <c r="M214">
        <v>537.625</v>
      </c>
      <c r="N214">
        <v>205.625</v>
      </c>
      <c r="O214">
        <v>216.125</v>
      </c>
      <c r="P214">
        <v>270.625</v>
      </c>
      <c r="Q214">
        <v>0.38476517017481399</v>
      </c>
      <c r="R214">
        <v>0.51907294580389995</v>
      </c>
      <c r="S214">
        <v>0.42271544049639997</v>
      </c>
      <c r="T214">
        <v>0.51483833528004297</v>
      </c>
      <c r="U214">
        <f t="shared" si="12"/>
        <v>1.3490642761871212</v>
      </c>
      <c r="V214">
        <f t="shared" si="13"/>
        <v>0.28256197486579027</v>
      </c>
      <c r="W214">
        <f t="shared" si="14"/>
        <v>0.96847084612918022</v>
      </c>
      <c r="X214">
        <f t="shared" si="15"/>
        <v>0.68590887126338995</v>
      </c>
    </row>
    <row r="215" spans="1:24" x14ac:dyDescent="0.25">
      <c r="A215" t="s">
        <v>592</v>
      </c>
      <c r="B215">
        <v>55</v>
      </c>
      <c r="C215">
        <v>438</v>
      </c>
      <c r="D215">
        <v>217</v>
      </c>
      <c r="E215">
        <v>342</v>
      </c>
      <c r="F215">
        <v>327</v>
      </c>
      <c r="G215">
        <v>342</v>
      </c>
      <c r="H215" t="s">
        <v>595</v>
      </c>
      <c r="I215" t="s">
        <v>2115</v>
      </c>
      <c r="J215" t="s">
        <v>2134</v>
      </c>
      <c r="K215">
        <v>6</v>
      </c>
      <c r="L215">
        <v>8</v>
      </c>
      <c r="M215">
        <v>58.125</v>
      </c>
      <c r="N215">
        <v>104.75</v>
      </c>
      <c r="O215">
        <v>50.625</v>
      </c>
      <c r="P215">
        <v>62.25</v>
      </c>
      <c r="Q215">
        <v>0.430376336681697</v>
      </c>
      <c r="R215">
        <v>0.61038185574814396</v>
      </c>
      <c r="S215">
        <v>0.53487653264441404</v>
      </c>
      <c r="T215">
        <v>0.54116464994113</v>
      </c>
      <c r="U215">
        <f t="shared" si="12"/>
        <v>1.4182514318847823</v>
      </c>
      <c r="V215">
        <f t="shared" si="13"/>
        <v>0.58053884405700917</v>
      </c>
      <c r="W215">
        <f t="shared" si="14"/>
        <v>0.61547175794391484</v>
      </c>
      <c r="X215">
        <f t="shared" si="15"/>
        <v>3.493291388690567E-2</v>
      </c>
    </row>
    <row r="216" spans="1:24" x14ac:dyDescent="0.25">
      <c r="A216" t="s">
        <v>596</v>
      </c>
      <c r="B216">
        <v>55</v>
      </c>
      <c r="C216">
        <v>417</v>
      </c>
      <c r="D216">
        <v>235</v>
      </c>
      <c r="E216">
        <v>261</v>
      </c>
      <c r="F216">
        <v>251</v>
      </c>
      <c r="G216">
        <v>261</v>
      </c>
      <c r="H216" t="s">
        <v>2076</v>
      </c>
      <c r="I216" t="s">
        <v>2115</v>
      </c>
      <c r="J216" t="s">
        <v>2072</v>
      </c>
      <c r="K216">
        <v>1</v>
      </c>
      <c r="L216">
        <v>3</v>
      </c>
      <c r="M216">
        <v>545.75</v>
      </c>
      <c r="N216">
        <v>212.875</v>
      </c>
      <c r="O216">
        <v>213</v>
      </c>
      <c r="P216">
        <v>256</v>
      </c>
      <c r="Q216">
        <v>0.39704534970765798</v>
      </c>
      <c r="R216">
        <v>0.51827656832283397</v>
      </c>
      <c r="S216">
        <v>0.40316901219169399</v>
      </c>
      <c r="T216">
        <v>0.50756835739231099</v>
      </c>
      <c r="U216">
        <f t="shared" si="12"/>
        <v>1.3053334303107638</v>
      </c>
      <c r="V216">
        <f t="shared" si="13"/>
        <v>5.0512257106598395E-2</v>
      </c>
      <c r="W216">
        <f t="shared" si="14"/>
        <v>0.91167117634514561</v>
      </c>
      <c r="X216">
        <f t="shared" si="15"/>
        <v>0.86115891923854726</v>
      </c>
    </row>
    <row r="217" spans="1:24" x14ac:dyDescent="0.25">
      <c r="A217" t="s">
        <v>598</v>
      </c>
      <c r="B217">
        <v>55</v>
      </c>
      <c r="C217">
        <v>375</v>
      </c>
      <c r="D217">
        <v>235</v>
      </c>
      <c r="E217">
        <v>279</v>
      </c>
      <c r="F217">
        <v>264</v>
      </c>
      <c r="G217">
        <v>279</v>
      </c>
      <c r="H217" t="s">
        <v>595</v>
      </c>
      <c r="I217" t="s">
        <v>2115</v>
      </c>
      <c r="J217" t="s">
        <v>2134</v>
      </c>
      <c r="K217">
        <v>6</v>
      </c>
      <c r="L217">
        <v>8</v>
      </c>
      <c r="M217">
        <v>59.75</v>
      </c>
      <c r="N217">
        <v>102.875</v>
      </c>
      <c r="O217">
        <v>46.625</v>
      </c>
      <c r="P217">
        <v>66.125</v>
      </c>
      <c r="Q217">
        <v>0.41579497212058603</v>
      </c>
      <c r="R217">
        <v>0.62834142767104295</v>
      </c>
      <c r="S217">
        <v>0.55998658316382599</v>
      </c>
      <c r="T217">
        <v>0.56876180614348804</v>
      </c>
      <c r="U217">
        <f t="shared" si="12"/>
        <v>1.5111809180049818</v>
      </c>
      <c r="V217">
        <f t="shared" si="13"/>
        <v>0.67840044977372005</v>
      </c>
      <c r="W217">
        <f t="shared" si="14"/>
        <v>0.71968659099369847</v>
      </c>
      <c r="X217">
        <f t="shared" si="15"/>
        <v>4.1286141219978423E-2</v>
      </c>
    </row>
    <row r="218" spans="1:24" x14ac:dyDescent="0.25">
      <c r="A218" t="s">
        <v>599</v>
      </c>
      <c r="B218">
        <v>55</v>
      </c>
      <c r="C218">
        <v>336</v>
      </c>
      <c r="D218">
        <v>235</v>
      </c>
      <c r="E218">
        <v>282</v>
      </c>
      <c r="F218">
        <v>272</v>
      </c>
      <c r="G218">
        <v>282</v>
      </c>
      <c r="H218" t="s">
        <v>2093</v>
      </c>
      <c r="I218" t="s">
        <v>2115</v>
      </c>
      <c r="J218" t="s">
        <v>2072</v>
      </c>
      <c r="K218">
        <v>1</v>
      </c>
      <c r="L218">
        <v>3</v>
      </c>
      <c r="M218">
        <v>84</v>
      </c>
      <c r="N218">
        <v>131.555555556</v>
      </c>
      <c r="O218">
        <v>71.444444444400006</v>
      </c>
      <c r="P218">
        <v>57.666666666700003</v>
      </c>
      <c r="Q218">
        <v>0.347442676639791</v>
      </c>
      <c r="R218">
        <v>0.49174173800384002</v>
      </c>
      <c r="S218">
        <v>0.567478823921585</v>
      </c>
      <c r="T218">
        <v>0.58659814868027105</v>
      </c>
      <c r="U218">
        <f t="shared" si="12"/>
        <v>1.4153176079565211</v>
      </c>
      <c r="V218">
        <f t="shared" si="13"/>
        <v>1.5248619443661486</v>
      </c>
      <c r="W218">
        <f t="shared" si="14"/>
        <v>1.6573598593071912</v>
      </c>
      <c r="X218">
        <f t="shared" si="15"/>
        <v>0.13249791494104257</v>
      </c>
    </row>
    <row r="219" spans="1:24" x14ac:dyDescent="0.25">
      <c r="A219" t="s">
        <v>600</v>
      </c>
      <c r="B219">
        <v>55</v>
      </c>
      <c r="C219">
        <v>354</v>
      </c>
      <c r="D219">
        <v>235</v>
      </c>
      <c r="E219">
        <v>300</v>
      </c>
      <c r="F219">
        <v>290</v>
      </c>
      <c r="G219">
        <v>300</v>
      </c>
      <c r="H219" t="s">
        <v>2093</v>
      </c>
      <c r="I219" t="s">
        <v>2115</v>
      </c>
      <c r="J219" t="s">
        <v>2072</v>
      </c>
      <c r="K219">
        <v>1</v>
      </c>
      <c r="L219">
        <v>3</v>
      </c>
      <c r="M219">
        <v>85.888888888899999</v>
      </c>
      <c r="N219">
        <v>125.888888889</v>
      </c>
      <c r="O219">
        <v>73</v>
      </c>
      <c r="P219">
        <v>57.444444444399998</v>
      </c>
      <c r="Q219">
        <v>0.33980163468105001</v>
      </c>
      <c r="R219">
        <v>0.47876826137292999</v>
      </c>
      <c r="S219">
        <v>0.56621003790579805</v>
      </c>
      <c r="T219">
        <v>0.58628840586946895</v>
      </c>
      <c r="U219">
        <f t="shared" si="12"/>
        <v>1.4089639734144277</v>
      </c>
      <c r="V219">
        <f t="shared" si="13"/>
        <v>1.6292286041219521</v>
      </c>
      <c r="W219">
        <f t="shared" si="14"/>
        <v>1.7737119843524383</v>
      </c>
      <c r="X219">
        <f t="shared" si="15"/>
        <v>0.14448338023048612</v>
      </c>
    </row>
    <row r="220" spans="1:24" x14ac:dyDescent="0.25">
      <c r="A220" t="s">
        <v>41</v>
      </c>
      <c r="B220">
        <v>109</v>
      </c>
      <c r="C220">
        <v>408</v>
      </c>
      <c r="D220">
        <v>239</v>
      </c>
      <c r="E220">
        <v>396</v>
      </c>
      <c r="F220">
        <v>377</v>
      </c>
      <c r="G220">
        <v>396</v>
      </c>
      <c r="H220" t="s">
        <v>601</v>
      </c>
      <c r="I220" t="s">
        <v>2115</v>
      </c>
      <c r="J220" t="s">
        <v>2133</v>
      </c>
      <c r="K220">
        <v>7</v>
      </c>
      <c r="L220">
        <v>12</v>
      </c>
      <c r="M220">
        <v>308.11111111100001</v>
      </c>
      <c r="N220">
        <v>546.66666666699996</v>
      </c>
      <c r="O220">
        <v>286</v>
      </c>
      <c r="P220">
        <v>426</v>
      </c>
      <c r="Q220">
        <v>0.429945053226992</v>
      </c>
      <c r="R220">
        <v>0.66246609283460001</v>
      </c>
      <c r="S220">
        <v>0.49802566437107298</v>
      </c>
      <c r="T220">
        <v>0.66647675316565902</v>
      </c>
      <c r="U220">
        <f t="shared" si="12"/>
        <v>1.5408157108970089</v>
      </c>
      <c r="V220">
        <f t="shared" si="13"/>
        <v>0.29279333714906292</v>
      </c>
      <c r="W220">
        <f t="shared" si="14"/>
        <v>1.0172485910858957</v>
      </c>
      <c r="X220">
        <f t="shared" si="15"/>
        <v>0.72445525393683274</v>
      </c>
    </row>
    <row r="221" spans="1:24" x14ac:dyDescent="0.25">
      <c r="A221" t="s">
        <v>602</v>
      </c>
      <c r="B221">
        <v>140</v>
      </c>
      <c r="C221">
        <v>351</v>
      </c>
      <c r="D221">
        <v>139</v>
      </c>
      <c r="E221">
        <v>318</v>
      </c>
      <c r="F221">
        <v>290</v>
      </c>
      <c r="G221">
        <v>318</v>
      </c>
      <c r="H221" t="s">
        <v>603</v>
      </c>
      <c r="I221" t="s">
        <v>2115</v>
      </c>
      <c r="J221" t="s">
        <v>2135</v>
      </c>
      <c r="K221">
        <v>9</v>
      </c>
      <c r="L221">
        <v>21</v>
      </c>
      <c r="M221">
        <v>890.1</v>
      </c>
      <c r="N221">
        <v>273.8</v>
      </c>
      <c r="O221">
        <v>464.1</v>
      </c>
      <c r="P221">
        <v>135.30000000000001</v>
      </c>
      <c r="Q221">
        <v>0.29659949547455999</v>
      </c>
      <c r="R221">
        <v>0.64861604612040202</v>
      </c>
      <c r="S221">
        <v>0.61535679687468503</v>
      </c>
      <c r="T221">
        <v>0.71916666027407405</v>
      </c>
      <c r="U221">
        <f t="shared" si="12"/>
        <v>2.1868413669504547</v>
      </c>
      <c r="V221">
        <f t="shared" si="13"/>
        <v>0.90551793890174626</v>
      </c>
      <c r="W221">
        <f t="shared" si="14"/>
        <v>1.200418457666929</v>
      </c>
      <c r="X221">
        <f t="shared" si="15"/>
        <v>0.29490051876518275</v>
      </c>
    </row>
    <row r="222" spans="1:24" x14ac:dyDescent="0.25">
      <c r="A222" t="s">
        <v>604</v>
      </c>
      <c r="B222">
        <v>168</v>
      </c>
      <c r="C222">
        <v>678</v>
      </c>
      <c r="D222">
        <v>195</v>
      </c>
      <c r="E222">
        <v>794</v>
      </c>
      <c r="F222">
        <v>771</v>
      </c>
      <c r="G222">
        <v>794</v>
      </c>
      <c r="H222" t="s">
        <v>605</v>
      </c>
      <c r="I222" t="s">
        <v>2115</v>
      </c>
      <c r="J222" t="s">
        <v>2134</v>
      </c>
      <c r="K222">
        <v>6</v>
      </c>
      <c r="L222">
        <v>16</v>
      </c>
      <c r="M222">
        <v>27.916666666699999</v>
      </c>
      <c r="N222">
        <v>11</v>
      </c>
      <c r="O222">
        <v>28.666666666699999</v>
      </c>
      <c r="P222">
        <v>17.833333333300001</v>
      </c>
      <c r="Q222">
        <v>0.74695114663891204</v>
      </c>
      <c r="R222">
        <v>0.87499966666679296</v>
      </c>
      <c r="S222">
        <v>0.58499998127999997</v>
      </c>
      <c r="T222">
        <v>0.62692303834319696</v>
      </c>
      <c r="U222">
        <f t="shared" si="12"/>
        <v>1.1714282394559086</v>
      </c>
      <c r="V222">
        <f t="shared" si="13"/>
        <v>-1.2647640544666139</v>
      </c>
      <c r="W222">
        <f t="shared" si="14"/>
        <v>-0.93736427621014684</v>
      </c>
      <c r="X222">
        <f t="shared" si="15"/>
        <v>0.32739977825646704</v>
      </c>
    </row>
    <row r="223" spans="1:24" x14ac:dyDescent="0.25">
      <c r="A223" t="s">
        <v>606</v>
      </c>
      <c r="B223">
        <v>93</v>
      </c>
      <c r="C223">
        <v>891</v>
      </c>
      <c r="D223">
        <v>230</v>
      </c>
      <c r="E223">
        <v>713</v>
      </c>
      <c r="F223">
        <v>686</v>
      </c>
      <c r="G223">
        <v>713</v>
      </c>
      <c r="H223" t="s">
        <v>607</v>
      </c>
      <c r="I223" t="s">
        <v>2115</v>
      </c>
      <c r="J223" t="s">
        <v>2135</v>
      </c>
      <c r="K223">
        <v>9</v>
      </c>
      <c r="L223">
        <v>20</v>
      </c>
      <c r="M223">
        <v>486.69230769199999</v>
      </c>
      <c r="N223">
        <v>894.84615384599999</v>
      </c>
      <c r="O223">
        <v>248.61538461500001</v>
      </c>
      <c r="P223">
        <v>385.923076923</v>
      </c>
      <c r="Q223">
        <v>0.441731715778656</v>
      </c>
      <c r="R223">
        <v>0.51262097107449001</v>
      </c>
      <c r="S223">
        <v>0.50985915277524296</v>
      </c>
      <c r="T223">
        <v>0.56178528565008501</v>
      </c>
      <c r="U223">
        <f t="shared" si="12"/>
        <v>1.1604803385486484</v>
      </c>
      <c r="V223">
        <f t="shared" si="13"/>
        <v>0.9610403821041501</v>
      </c>
      <c r="W223">
        <f t="shared" si="14"/>
        <v>1.693536903024629</v>
      </c>
      <c r="X223">
        <f t="shared" si="15"/>
        <v>0.7324965209204789</v>
      </c>
    </row>
    <row r="224" spans="1:24" x14ac:dyDescent="0.25">
      <c r="A224" t="s">
        <v>613</v>
      </c>
      <c r="B224">
        <v>76</v>
      </c>
      <c r="C224">
        <v>1761</v>
      </c>
      <c r="D224">
        <v>273</v>
      </c>
      <c r="E224">
        <v>1775</v>
      </c>
      <c r="F224">
        <v>1756</v>
      </c>
      <c r="G224">
        <v>1775</v>
      </c>
      <c r="H224" t="s">
        <v>614</v>
      </c>
      <c r="I224" t="s">
        <v>2115</v>
      </c>
      <c r="J224" t="s">
        <v>2133</v>
      </c>
      <c r="K224">
        <v>7</v>
      </c>
      <c r="L224">
        <v>12</v>
      </c>
      <c r="M224">
        <v>50.555555555600002</v>
      </c>
      <c r="N224">
        <v>17.222222222199999</v>
      </c>
      <c r="O224">
        <v>27.111111111100001</v>
      </c>
      <c r="P224">
        <v>26.555555555600002</v>
      </c>
      <c r="Q224">
        <v>0.62225273631203903</v>
      </c>
      <c r="R224">
        <v>0.74919350971904397</v>
      </c>
      <c r="S224">
        <v>0.74684868928748305</v>
      </c>
      <c r="T224">
        <v>0.79341001528334598</v>
      </c>
      <c r="U224">
        <f t="shared" si="12"/>
        <v>1.2040019529031825</v>
      </c>
      <c r="V224">
        <f t="shared" si="13"/>
        <v>0.98152823266608891</v>
      </c>
      <c r="W224">
        <f t="shared" si="14"/>
        <v>1.3483239023803051</v>
      </c>
      <c r="X224">
        <f t="shared" si="15"/>
        <v>0.36679566971421618</v>
      </c>
    </row>
    <row r="225" spans="1:24" x14ac:dyDescent="0.25">
      <c r="A225" t="s">
        <v>613</v>
      </c>
      <c r="B225">
        <v>76</v>
      </c>
      <c r="C225">
        <v>1761</v>
      </c>
      <c r="D225">
        <v>273</v>
      </c>
      <c r="E225">
        <v>689</v>
      </c>
      <c r="F225">
        <v>665</v>
      </c>
      <c r="G225">
        <v>689</v>
      </c>
      <c r="H225" t="s">
        <v>615</v>
      </c>
      <c r="I225" t="s">
        <v>2115</v>
      </c>
      <c r="J225" t="s">
        <v>2135</v>
      </c>
      <c r="K225">
        <v>9</v>
      </c>
      <c r="L225">
        <v>17</v>
      </c>
      <c r="M225">
        <v>28.9</v>
      </c>
      <c r="N225">
        <v>24.1</v>
      </c>
      <c r="O225">
        <v>28.4</v>
      </c>
      <c r="P225">
        <v>67.099999999999994</v>
      </c>
      <c r="Q225">
        <v>0.618079567665617</v>
      </c>
      <c r="R225">
        <v>0.75996928785426798</v>
      </c>
      <c r="S225">
        <v>0.77007297021684695</v>
      </c>
      <c r="T225">
        <v>0.80341408275922299</v>
      </c>
      <c r="U225">
        <f t="shared" si="12"/>
        <v>1.2295654598720107</v>
      </c>
      <c r="V225">
        <f t="shared" si="13"/>
        <v>1.0712079941319606</v>
      </c>
      <c r="W225">
        <f t="shared" si="14"/>
        <v>1.3061870503880939</v>
      </c>
      <c r="X225">
        <f t="shared" si="15"/>
        <v>0.23497905625613336</v>
      </c>
    </row>
    <row r="226" spans="1:24" x14ac:dyDescent="0.25">
      <c r="A226" t="s">
        <v>616</v>
      </c>
      <c r="B226">
        <v>185</v>
      </c>
      <c r="C226">
        <v>1449</v>
      </c>
      <c r="D226">
        <v>163</v>
      </c>
      <c r="E226">
        <v>111</v>
      </c>
      <c r="F226">
        <v>94</v>
      </c>
      <c r="G226">
        <v>111</v>
      </c>
      <c r="H226" t="s">
        <v>617</v>
      </c>
      <c r="I226" t="s">
        <v>2114</v>
      </c>
      <c r="J226" t="s">
        <v>2133</v>
      </c>
      <c r="K226">
        <v>8</v>
      </c>
      <c r="L226">
        <v>10</v>
      </c>
      <c r="M226">
        <v>18.8</v>
      </c>
      <c r="N226">
        <v>10.6</v>
      </c>
      <c r="O226">
        <v>13.5</v>
      </c>
      <c r="P226">
        <v>12.1</v>
      </c>
      <c r="Q226">
        <v>0.55053189146672799</v>
      </c>
      <c r="R226">
        <v>0.75304863355148599</v>
      </c>
      <c r="S226">
        <v>0.71249992875000701</v>
      </c>
      <c r="T226">
        <v>0.83134910078106605</v>
      </c>
      <c r="U226">
        <f t="shared" si="12"/>
        <v>1.3678565133533183</v>
      </c>
      <c r="V226">
        <f t="shared" si="13"/>
        <v>0.79977603637081818</v>
      </c>
      <c r="W226">
        <f t="shared" si="14"/>
        <v>1.3866370080001065</v>
      </c>
      <c r="X226">
        <f t="shared" si="15"/>
        <v>0.5868609716292883</v>
      </c>
    </row>
    <row r="227" spans="1:24" x14ac:dyDescent="0.25">
      <c r="A227" t="s">
        <v>618</v>
      </c>
      <c r="B227">
        <v>88</v>
      </c>
      <c r="C227">
        <v>1104</v>
      </c>
      <c r="D227">
        <v>248</v>
      </c>
      <c r="E227">
        <v>932</v>
      </c>
      <c r="F227">
        <v>914</v>
      </c>
      <c r="G227">
        <v>932</v>
      </c>
      <c r="H227" t="s">
        <v>619</v>
      </c>
      <c r="I227" t="s">
        <v>2115</v>
      </c>
      <c r="J227" t="s">
        <v>2133</v>
      </c>
      <c r="K227">
        <v>7</v>
      </c>
      <c r="L227">
        <v>9</v>
      </c>
      <c r="M227">
        <v>31</v>
      </c>
      <c r="N227">
        <v>95.909090909100001</v>
      </c>
      <c r="O227">
        <v>66.272727272699996</v>
      </c>
      <c r="P227">
        <v>138</v>
      </c>
      <c r="Q227">
        <v>0.503560815918076</v>
      </c>
      <c r="R227">
        <v>0.69404170115152197</v>
      </c>
      <c r="S227">
        <v>0.68045324815221997</v>
      </c>
      <c r="T227">
        <v>0.71896193274074705</v>
      </c>
      <c r="U227">
        <f t="shared" si="12"/>
        <v>1.3782678858484398</v>
      </c>
      <c r="V227">
        <f t="shared" si="13"/>
        <v>0.92866238004591106</v>
      </c>
      <c r="W227">
        <f t="shared" si="14"/>
        <v>1.1308279912637103</v>
      </c>
      <c r="X227">
        <f t="shared" si="15"/>
        <v>0.20216561121779919</v>
      </c>
    </row>
    <row r="228" spans="1:24" x14ac:dyDescent="0.25">
      <c r="A228" t="s">
        <v>620</v>
      </c>
      <c r="B228">
        <v>88</v>
      </c>
      <c r="C228">
        <v>1092</v>
      </c>
      <c r="D228">
        <v>248</v>
      </c>
      <c r="E228">
        <v>920</v>
      </c>
      <c r="F228">
        <v>902</v>
      </c>
      <c r="G228">
        <v>920</v>
      </c>
      <c r="H228" t="s">
        <v>619</v>
      </c>
      <c r="I228" t="s">
        <v>2115</v>
      </c>
      <c r="J228" t="s">
        <v>2133</v>
      </c>
      <c r="K228">
        <v>7</v>
      </c>
      <c r="L228">
        <v>9</v>
      </c>
      <c r="M228">
        <v>30.363636363600001</v>
      </c>
      <c r="N228">
        <v>101</v>
      </c>
      <c r="O228">
        <v>80.090909090899999</v>
      </c>
      <c r="P228">
        <v>125.909090909</v>
      </c>
      <c r="Q228">
        <v>0.53302750663524401</v>
      </c>
      <c r="R228">
        <v>0.69825072207725203</v>
      </c>
      <c r="S228">
        <v>0.69310344003444102</v>
      </c>
      <c r="T228">
        <v>0.72664670114785401</v>
      </c>
      <c r="U228">
        <f t="shared" si="12"/>
        <v>1.3099712742499645</v>
      </c>
      <c r="V228">
        <f t="shared" si="13"/>
        <v>0.96884649636529041</v>
      </c>
      <c r="W228">
        <f t="shared" si="14"/>
        <v>1.171864341186174</v>
      </c>
      <c r="X228">
        <f t="shared" si="15"/>
        <v>0.20301784482088359</v>
      </c>
    </row>
    <row r="229" spans="1:24" x14ac:dyDescent="0.25">
      <c r="A229" t="s">
        <v>623</v>
      </c>
      <c r="B229">
        <v>49</v>
      </c>
      <c r="C229">
        <v>906</v>
      </c>
      <c r="D229">
        <v>301</v>
      </c>
      <c r="E229">
        <v>528</v>
      </c>
      <c r="F229">
        <v>518</v>
      </c>
      <c r="G229">
        <v>528</v>
      </c>
      <c r="H229" t="s">
        <v>2083</v>
      </c>
      <c r="I229" t="s">
        <v>2115</v>
      </c>
      <c r="J229" t="s">
        <v>2072</v>
      </c>
      <c r="K229">
        <v>1</v>
      </c>
      <c r="L229">
        <v>3</v>
      </c>
      <c r="M229">
        <v>64.875</v>
      </c>
      <c r="N229">
        <v>195.125</v>
      </c>
      <c r="O229">
        <v>331.125</v>
      </c>
      <c r="P229">
        <v>389.25</v>
      </c>
      <c r="Q229">
        <v>0.54600191836605905</v>
      </c>
      <c r="R229">
        <v>0.66583920222503901</v>
      </c>
      <c r="S229">
        <v>0.61339184412716596</v>
      </c>
      <c r="T229">
        <v>0.65044958085947402</v>
      </c>
      <c r="U229">
        <f t="shared" si="12"/>
        <v>1.2194814337238955</v>
      </c>
      <c r="V229">
        <f t="shared" si="13"/>
        <v>0.56234523673290915</v>
      </c>
      <c r="W229">
        <f t="shared" si="14"/>
        <v>0.87157902056863268</v>
      </c>
      <c r="X229">
        <f t="shared" si="15"/>
        <v>0.30923378383572353</v>
      </c>
    </row>
    <row r="230" spans="1:24" x14ac:dyDescent="0.25">
      <c r="A230" t="s">
        <v>624</v>
      </c>
      <c r="B230">
        <v>249</v>
      </c>
      <c r="C230">
        <v>1017</v>
      </c>
      <c r="D230">
        <v>158</v>
      </c>
      <c r="E230">
        <v>796</v>
      </c>
      <c r="F230">
        <v>774</v>
      </c>
      <c r="G230">
        <v>796</v>
      </c>
      <c r="H230" t="s">
        <v>625</v>
      </c>
      <c r="I230" t="s">
        <v>2115</v>
      </c>
      <c r="J230" t="s">
        <v>2135</v>
      </c>
      <c r="K230">
        <v>9</v>
      </c>
      <c r="L230">
        <v>15</v>
      </c>
      <c r="M230">
        <v>45.416666666700003</v>
      </c>
      <c r="N230">
        <v>16.916666666699999</v>
      </c>
      <c r="O230">
        <v>18.166666666699999</v>
      </c>
      <c r="P230">
        <v>12.833333333300001</v>
      </c>
      <c r="Q230">
        <v>0.56873785303421598</v>
      </c>
      <c r="R230">
        <v>0.68255028976172505</v>
      </c>
      <c r="S230">
        <v>0.51005022562561597</v>
      </c>
      <c r="T230">
        <v>0.76883111890707001</v>
      </c>
      <c r="U230">
        <f t="shared" si="12"/>
        <v>1.2001140527579091</v>
      </c>
      <c r="V230">
        <f t="shared" si="13"/>
        <v>-0.51565214748112753</v>
      </c>
      <c r="W230">
        <f t="shared" si="14"/>
        <v>1.7580966687491231</v>
      </c>
      <c r="X230">
        <f t="shared" si="15"/>
        <v>2.2737488162302508</v>
      </c>
    </row>
    <row r="231" spans="1:24" x14ac:dyDescent="0.25">
      <c r="A231" t="s">
        <v>635</v>
      </c>
      <c r="B231">
        <v>57</v>
      </c>
      <c r="C231">
        <v>1125</v>
      </c>
      <c r="D231">
        <v>243</v>
      </c>
      <c r="E231">
        <v>847</v>
      </c>
      <c r="F231">
        <v>825</v>
      </c>
      <c r="G231">
        <v>847</v>
      </c>
      <c r="H231" t="s">
        <v>636</v>
      </c>
      <c r="I231" t="s">
        <v>2115</v>
      </c>
      <c r="J231" t="s">
        <v>2135</v>
      </c>
      <c r="K231">
        <v>9</v>
      </c>
      <c r="L231">
        <v>15</v>
      </c>
      <c r="M231">
        <v>92.2</v>
      </c>
      <c r="N231">
        <v>141.80000000000001</v>
      </c>
      <c r="O231">
        <v>270.39999999999998</v>
      </c>
      <c r="P231">
        <v>90.1</v>
      </c>
      <c r="Q231">
        <v>0.39596568847811198</v>
      </c>
      <c r="R231">
        <v>0.62499999581589905</v>
      </c>
      <c r="S231">
        <v>0.57298488434061501</v>
      </c>
      <c r="T231">
        <v>0.58966313775785295</v>
      </c>
      <c r="U231">
        <f t="shared" si="12"/>
        <v>1.5784195802875671</v>
      </c>
      <c r="V231">
        <f t="shared" si="13"/>
        <v>0.77289379883787235</v>
      </c>
      <c r="W231">
        <f t="shared" si="14"/>
        <v>0.84571369036897093</v>
      </c>
      <c r="X231">
        <f t="shared" si="15"/>
        <v>7.2819891531098579E-2</v>
      </c>
    </row>
    <row r="232" spans="1:24" x14ac:dyDescent="0.25">
      <c r="A232" t="s">
        <v>637</v>
      </c>
      <c r="B232">
        <v>62</v>
      </c>
      <c r="C232">
        <v>606</v>
      </c>
      <c r="D232">
        <v>190</v>
      </c>
      <c r="E232">
        <v>392</v>
      </c>
      <c r="F232">
        <v>378</v>
      </c>
      <c r="G232">
        <v>392</v>
      </c>
      <c r="H232" t="s">
        <v>1849</v>
      </c>
      <c r="I232" t="s">
        <v>2115</v>
      </c>
      <c r="J232" t="s">
        <v>1774</v>
      </c>
      <c r="K232">
        <v>4</v>
      </c>
      <c r="L232">
        <v>7</v>
      </c>
      <c r="M232">
        <v>134.19999999999999</v>
      </c>
      <c r="N232">
        <v>248.9</v>
      </c>
      <c r="O232">
        <v>311</v>
      </c>
      <c r="P232">
        <v>145.4</v>
      </c>
      <c r="Q232">
        <v>0.33097298480559301</v>
      </c>
      <c r="R232">
        <v>0.45566137370854098</v>
      </c>
      <c r="S232">
        <v>0.49203979934265202</v>
      </c>
      <c r="T232">
        <v>0.540197336443073</v>
      </c>
      <c r="U232">
        <f t="shared" si="12"/>
        <v>1.3767328290440004</v>
      </c>
      <c r="V232">
        <f t="shared" si="13"/>
        <v>1.2917547171326949</v>
      </c>
      <c r="W232">
        <f t="shared" si="14"/>
        <v>1.6779778251873245</v>
      </c>
      <c r="X232">
        <f t="shared" si="15"/>
        <v>0.38622310805462967</v>
      </c>
    </row>
    <row r="233" spans="1:24" x14ac:dyDescent="0.25">
      <c r="A233" t="s">
        <v>642</v>
      </c>
      <c r="B233">
        <v>77</v>
      </c>
      <c r="C233">
        <v>531</v>
      </c>
      <c r="D233">
        <v>228</v>
      </c>
      <c r="E233">
        <v>403</v>
      </c>
      <c r="F233">
        <v>393</v>
      </c>
      <c r="G233">
        <v>403</v>
      </c>
      <c r="H233" t="s">
        <v>2078</v>
      </c>
      <c r="I233" t="s">
        <v>2115</v>
      </c>
      <c r="J233" t="s">
        <v>2072</v>
      </c>
      <c r="K233">
        <v>1</v>
      </c>
      <c r="L233">
        <v>3</v>
      </c>
      <c r="M233">
        <v>694.875</v>
      </c>
      <c r="N233">
        <v>2607.75</v>
      </c>
      <c r="O233">
        <v>7825.375</v>
      </c>
      <c r="P233">
        <v>3453.625</v>
      </c>
      <c r="Q233">
        <v>0.34612790020344902</v>
      </c>
      <c r="R233">
        <v>0.392543859498593</v>
      </c>
      <c r="S233">
        <v>0.41681908209934698</v>
      </c>
      <c r="T233">
        <v>0.42310163222031799</v>
      </c>
      <c r="U233">
        <f t="shared" si="12"/>
        <v>1.1341006005810608</v>
      </c>
      <c r="V233">
        <f t="shared" si="13"/>
        <v>1.5229930172593387</v>
      </c>
      <c r="W233">
        <f t="shared" si="14"/>
        <v>1.6583462495608046</v>
      </c>
      <c r="X233">
        <f t="shared" si="15"/>
        <v>0.1353532323014659</v>
      </c>
    </row>
    <row r="234" spans="1:24" x14ac:dyDescent="0.25">
      <c r="A234" t="s">
        <v>650</v>
      </c>
      <c r="B234">
        <v>1</v>
      </c>
      <c r="C234">
        <v>1119</v>
      </c>
      <c r="D234">
        <v>352</v>
      </c>
      <c r="E234">
        <v>777</v>
      </c>
      <c r="F234">
        <v>756</v>
      </c>
      <c r="G234">
        <v>777</v>
      </c>
      <c r="H234" t="s">
        <v>651</v>
      </c>
      <c r="I234" t="s">
        <v>2115</v>
      </c>
      <c r="J234" t="s">
        <v>2135</v>
      </c>
      <c r="K234">
        <v>9</v>
      </c>
      <c r="L234">
        <v>14</v>
      </c>
      <c r="M234">
        <v>25.5454545455</v>
      </c>
      <c r="N234">
        <v>96.545454545499993</v>
      </c>
      <c r="O234">
        <v>112.636363636</v>
      </c>
      <c r="P234">
        <v>113.636363636</v>
      </c>
      <c r="Q234">
        <v>0.58626463010193397</v>
      </c>
      <c r="R234">
        <v>0.63783980082739899</v>
      </c>
      <c r="S234">
        <v>0.56428785821931304</v>
      </c>
      <c r="T234">
        <v>0.67262529714639796</v>
      </c>
      <c r="U234">
        <f t="shared" si="12"/>
        <v>1.0879725094732351</v>
      </c>
      <c r="V234">
        <f t="shared" si="13"/>
        <v>-0.42611147134351585</v>
      </c>
      <c r="W234">
        <f t="shared" si="14"/>
        <v>1.6744620682723939</v>
      </c>
      <c r="X234">
        <f t="shared" si="15"/>
        <v>2.1005735396159095</v>
      </c>
    </row>
    <row r="235" spans="1:24" x14ac:dyDescent="0.25">
      <c r="A235" t="s">
        <v>657</v>
      </c>
      <c r="B235">
        <v>105</v>
      </c>
      <c r="C235">
        <v>1563</v>
      </c>
      <c r="D235">
        <v>211</v>
      </c>
      <c r="E235">
        <v>1590</v>
      </c>
      <c r="F235">
        <v>1575</v>
      </c>
      <c r="G235">
        <v>1590</v>
      </c>
      <c r="H235" t="s">
        <v>1852</v>
      </c>
      <c r="I235" t="s">
        <v>2115</v>
      </c>
      <c r="J235" t="s">
        <v>1774</v>
      </c>
      <c r="K235">
        <v>3</v>
      </c>
      <c r="L235">
        <v>8</v>
      </c>
      <c r="M235">
        <v>26.333333333300001</v>
      </c>
      <c r="N235">
        <v>15.777777777800001</v>
      </c>
      <c r="O235">
        <v>64.555555555599994</v>
      </c>
      <c r="P235">
        <v>37.333333333299997</v>
      </c>
      <c r="Q235">
        <v>0.52373415953639901</v>
      </c>
      <c r="R235">
        <v>0.58363305993478798</v>
      </c>
      <c r="S235">
        <v>0.43696212823460001</v>
      </c>
      <c r="T235">
        <v>0.586300295076153</v>
      </c>
      <c r="U235">
        <f t="shared" si="12"/>
        <v>1.114368901297961</v>
      </c>
      <c r="V235">
        <f t="shared" si="13"/>
        <v>-1.4486414729598744</v>
      </c>
      <c r="W235">
        <f t="shared" si="14"/>
        <v>1.0445289500078496</v>
      </c>
      <c r="X235">
        <f t="shared" si="15"/>
        <v>2.4931704229677241</v>
      </c>
    </row>
    <row r="236" spans="1:24" x14ac:dyDescent="0.25">
      <c r="A236" t="s">
        <v>658</v>
      </c>
      <c r="B236">
        <v>79</v>
      </c>
      <c r="C236">
        <v>1563</v>
      </c>
      <c r="D236">
        <v>211</v>
      </c>
      <c r="E236">
        <v>1564</v>
      </c>
      <c r="F236">
        <v>1549</v>
      </c>
      <c r="G236">
        <v>1564</v>
      </c>
      <c r="H236" t="s">
        <v>1852</v>
      </c>
      <c r="I236" t="s">
        <v>2115</v>
      </c>
      <c r="J236" t="s">
        <v>1774</v>
      </c>
      <c r="K236">
        <v>3</v>
      </c>
      <c r="L236">
        <v>8</v>
      </c>
      <c r="M236">
        <v>24</v>
      </c>
      <c r="N236">
        <v>14.1111111111</v>
      </c>
      <c r="O236">
        <v>57.888888888899999</v>
      </c>
      <c r="P236">
        <v>38.777777777799997</v>
      </c>
      <c r="Q236">
        <v>0.46180553845164601</v>
      </c>
      <c r="R236">
        <v>0.58499996256000197</v>
      </c>
      <c r="S236">
        <v>0.49592129756742698</v>
      </c>
      <c r="T236">
        <v>0.59880238086700799</v>
      </c>
      <c r="U236">
        <f t="shared" si="12"/>
        <v>1.2667668831374468</v>
      </c>
      <c r="V236">
        <f t="shared" si="13"/>
        <v>0.27692616254916186</v>
      </c>
      <c r="W236">
        <f t="shared" si="14"/>
        <v>1.1120376868263622</v>
      </c>
      <c r="X236">
        <f t="shared" si="15"/>
        <v>0.83511152427720026</v>
      </c>
    </row>
    <row r="237" spans="1:24" x14ac:dyDescent="0.25">
      <c r="A237" t="s">
        <v>659</v>
      </c>
      <c r="B237">
        <v>79</v>
      </c>
      <c r="C237">
        <v>1455</v>
      </c>
      <c r="D237">
        <v>211</v>
      </c>
      <c r="E237">
        <v>1456</v>
      </c>
      <c r="F237">
        <v>1441</v>
      </c>
      <c r="G237">
        <v>1456</v>
      </c>
      <c r="H237" t="s">
        <v>1852</v>
      </c>
      <c r="I237" t="s">
        <v>2115</v>
      </c>
      <c r="J237" t="s">
        <v>1774</v>
      </c>
      <c r="K237">
        <v>3</v>
      </c>
      <c r="L237">
        <v>8</v>
      </c>
      <c r="M237">
        <v>21.444444444399998</v>
      </c>
      <c r="N237">
        <v>16.555555555600002</v>
      </c>
      <c r="O237">
        <v>67.333333333300004</v>
      </c>
      <c r="P237">
        <v>40.777777777799997</v>
      </c>
      <c r="Q237">
        <v>0.45272018848828199</v>
      </c>
      <c r="R237">
        <v>0.60261190432167699</v>
      </c>
      <c r="S237">
        <v>0.45957095102876599</v>
      </c>
      <c r="T237">
        <v>0.61428570024489804</v>
      </c>
      <c r="U237">
        <f t="shared" si="12"/>
        <v>1.3310913002000455</v>
      </c>
      <c r="V237">
        <f t="shared" si="13"/>
        <v>4.5704744270848432E-2</v>
      </c>
      <c r="W237">
        <f t="shared" si="14"/>
        <v>1.0778815283974499</v>
      </c>
      <c r="X237">
        <f t="shared" si="15"/>
        <v>1.0321767841266014</v>
      </c>
    </row>
    <row r="238" spans="1:24" x14ac:dyDescent="0.25">
      <c r="A238" t="s">
        <v>660</v>
      </c>
      <c r="B238">
        <v>129</v>
      </c>
      <c r="C238">
        <v>1188</v>
      </c>
      <c r="D238">
        <v>224</v>
      </c>
      <c r="E238">
        <v>1219</v>
      </c>
      <c r="F238">
        <v>1197</v>
      </c>
      <c r="G238">
        <v>1219</v>
      </c>
      <c r="H238" t="s">
        <v>661</v>
      </c>
      <c r="I238" t="s">
        <v>2115</v>
      </c>
      <c r="J238" t="s">
        <v>2135</v>
      </c>
      <c r="K238">
        <v>9</v>
      </c>
      <c r="L238">
        <v>15</v>
      </c>
      <c r="M238">
        <v>47</v>
      </c>
      <c r="N238">
        <v>21.181818181800001</v>
      </c>
      <c r="O238">
        <v>30.727272727300001</v>
      </c>
      <c r="P238">
        <v>35.090909090899999</v>
      </c>
      <c r="Q238">
        <v>0.36219261701323502</v>
      </c>
      <c r="R238">
        <v>0.68718902737556098</v>
      </c>
      <c r="S238">
        <v>0.483870955254943</v>
      </c>
      <c r="T238">
        <v>0.56362272749112596</v>
      </c>
      <c r="U238">
        <f t="shared" si="12"/>
        <v>1.8973026922590477</v>
      </c>
      <c r="V238">
        <f t="shared" si="13"/>
        <v>0.3743990221493631</v>
      </c>
      <c r="W238">
        <f t="shared" si="14"/>
        <v>0.61979180094119901</v>
      </c>
      <c r="X238">
        <f t="shared" si="15"/>
        <v>0.24539277879183591</v>
      </c>
    </row>
    <row r="239" spans="1:24" x14ac:dyDescent="0.25">
      <c r="A239" t="s">
        <v>662</v>
      </c>
      <c r="B239">
        <v>61</v>
      </c>
      <c r="C239">
        <v>885</v>
      </c>
      <c r="D239">
        <v>199</v>
      </c>
      <c r="E239">
        <v>918</v>
      </c>
      <c r="F239">
        <v>896</v>
      </c>
      <c r="G239">
        <v>918</v>
      </c>
      <c r="H239" t="s">
        <v>663</v>
      </c>
      <c r="I239" t="s">
        <v>2115</v>
      </c>
      <c r="J239" t="s">
        <v>2133</v>
      </c>
      <c r="K239">
        <v>7</v>
      </c>
      <c r="L239">
        <v>15</v>
      </c>
      <c r="M239">
        <v>125.272727273</v>
      </c>
      <c r="N239">
        <v>45.818181818200003</v>
      </c>
      <c r="O239">
        <v>214.27272727299999</v>
      </c>
      <c r="P239">
        <v>151.45454545499999</v>
      </c>
      <c r="Q239">
        <v>0.48705356794961702</v>
      </c>
      <c r="R239">
        <v>0.61029409555496394</v>
      </c>
      <c r="S239">
        <v>0.52240565544900297</v>
      </c>
      <c r="T239">
        <v>0.60029068836758603</v>
      </c>
      <c r="U239">
        <f t="shared" si="12"/>
        <v>1.2530327990905827</v>
      </c>
      <c r="V239">
        <f t="shared" si="13"/>
        <v>0.2868543991680555</v>
      </c>
      <c r="W239">
        <f t="shared" si="14"/>
        <v>0.91883021452641123</v>
      </c>
      <c r="X239">
        <f t="shared" si="15"/>
        <v>0.63197581535835567</v>
      </c>
    </row>
    <row r="240" spans="1:24" x14ac:dyDescent="0.25">
      <c r="A240" t="s">
        <v>664</v>
      </c>
      <c r="B240">
        <v>293</v>
      </c>
      <c r="C240">
        <v>657</v>
      </c>
      <c r="D240">
        <v>247</v>
      </c>
      <c r="E240">
        <v>871</v>
      </c>
      <c r="F240">
        <v>849</v>
      </c>
      <c r="G240">
        <v>871</v>
      </c>
      <c r="H240" t="s">
        <v>665</v>
      </c>
      <c r="I240" t="s">
        <v>2115</v>
      </c>
      <c r="J240" t="s">
        <v>2135</v>
      </c>
      <c r="K240">
        <v>9</v>
      </c>
      <c r="L240">
        <v>15</v>
      </c>
      <c r="M240">
        <v>33.833333333299997</v>
      </c>
      <c r="N240">
        <v>17.5</v>
      </c>
      <c r="O240">
        <v>33.25</v>
      </c>
      <c r="P240">
        <v>30.166666666699999</v>
      </c>
      <c r="Q240">
        <v>0.66031854492368802</v>
      </c>
      <c r="R240">
        <v>0.84451215392623602</v>
      </c>
      <c r="S240">
        <v>0.47462405063410401</v>
      </c>
      <c r="T240">
        <v>0.74807689238658903</v>
      </c>
      <c r="U240">
        <f t="shared" si="12"/>
        <v>1.2789465939107239</v>
      </c>
      <c r="V240">
        <f t="shared" si="13"/>
        <v>-1.0081484113111396</v>
      </c>
      <c r="W240">
        <f t="shared" si="14"/>
        <v>0.47644621297195511</v>
      </c>
      <c r="X240">
        <f t="shared" si="15"/>
        <v>1.4845946242830947</v>
      </c>
    </row>
    <row r="241" spans="1:24" x14ac:dyDescent="0.25">
      <c r="A241" t="s">
        <v>671</v>
      </c>
      <c r="B241">
        <v>281</v>
      </c>
      <c r="C241">
        <v>492</v>
      </c>
      <c r="D241">
        <v>229</v>
      </c>
      <c r="E241">
        <v>625</v>
      </c>
      <c r="F241">
        <v>604</v>
      </c>
      <c r="G241">
        <v>625</v>
      </c>
      <c r="H241" t="s">
        <v>673</v>
      </c>
      <c r="I241" t="s">
        <v>2115</v>
      </c>
      <c r="J241" t="s">
        <v>2133</v>
      </c>
      <c r="K241">
        <v>8</v>
      </c>
      <c r="L241">
        <v>14</v>
      </c>
      <c r="M241">
        <v>67</v>
      </c>
      <c r="N241">
        <v>26.916666666699999</v>
      </c>
      <c r="O241">
        <v>112.5</v>
      </c>
      <c r="P241">
        <v>49.166666666700003</v>
      </c>
      <c r="Q241">
        <v>0.46742208969657101</v>
      </c>
      <c r="R241">
        <v>0.59473682369235803</v>
      </c>
      <c r="S241">
        <v>0.521126755975996</v>
      </c>
      <c r="T241">
        <v>0.65193131648215996</v>
      </c>
      <c r="U241">
        <f t="shared" si="12"/>
        <v>1.2723763741641605</v>
      </c>
      <c r="V241">
        <f t="shared" si="13"/>
        <v>0.42182601018670896</v>
      </c>
      <c r="W241">
        <f t="shared" si="14"/>
        <v>1.4492370285413672</v>
      </c>
      <c r="X241">
        <f t="shared" si="15"/>
        <v>1.0274110183546581</v>
      </c>
    </row>
    <row r="242" spans="1:24" x14ac:dyDescent="0.25">
      <c r="A242" t="s">
        <v>674</v>
      </c>
      <c r="B242">
        <v>134</v>
      </c>
      <c r="C242">
        <v>492</v>
      </c>
      <c r="D242">
        <v>229</v>
      </c>
      <c r="E242">
        <v>478</v>
      </c>
      <c r="F242">
        <v>457</v>
      </c>
      <c r="G242">
        <v>478</v>
      </c>
      <c r="H242" t="s">
        <v>673</v>
      </c>
      <c r="I242" t="s">
        <v>2115</v>
      </c>
      <c r="J242" t="s">
        <v>2133</v>
      </c>
      <c r="K242">
        <v>8</v>
      </c>
      <c r="L242">
        <v>14</v>
      </c>
      <c r="M242">
        <v>62.333333333299997</v>
      </c>
      <c r="N242">
        <v>30.5</v>
      </c>
      <c r="O242">
        <v>111.416666667</v>
      </c>
      <c r="P242">
        <v>46.666666666700003</v>
      </c>
      <c r="Q242">
        <v>0.46702618694874898</v>
      </c>
      <c r="R242">
        <v>0.58032785299650602</v>
      </c>
      <c r="S242">
        <v>0.52304384760925304</v>
      </c>
      <c r="T242">
        <v>0.61850115647538195</v>
      </c>
      <c r="U242">
        <f t="shared" si="12"/>
        <v>1.2426023833652622</v>
      </c>
      <c r="V242">
        <f t="shared" si="13"/>
        <v>0.49441162354040258</v>
      </c>
      <c r="W242">
        <f t="shared" si="14"/>
        <v>1.3369174065170917</v>
      </c>
      <c r="X242">
        <f t="shared" si="15"/>
        <v>0.8425057829766891</v>
      </c>
    </row>
    <row r="243" spans="1:24" x14ac:dyDescent="0.25">
      <c r="A243" t="s">
        <v>674</v>
      </c>
      <c r="B243">
        <v>134</v>
      </c>
      <c r="C243">
        <v>492</v>
      </c>
      <c r="D243">
        <v>229</v>
      </c>
      <c r="E243">
        <v>496</v>
      </c>
      <c r="F243">
        <v>478</v>
      </c>
      <c r="G243">
        <v>496</v>
      </c>
      <c r="H243" t="s">
        <v>1853</v>
      </c>
      <c r="I243" t="s">
        <v>2115</v>
      </c>
      <c r="J243" t="s">
        <v>1774</v>
      </c>
      <c r="K243">
        <v>4</v>
      </c>
      <c r="L243">
        <v>11</v>
      </c>
      <c r="M243">
        <v>56</v>
      </c>
      <c r="N243">
        <v>80.900000000000006</v>
      </c>
      <c r="O243">
        <v>166.8</v>
      </c>
      <c r="P243">
        <v>175.2</v>
      </c>
      <c r="Q243">
        <v>0.30535713849489798</v>
      </c>
      <c r="R243">
        <v>0.37183543885417197</v>
      </c>
      <c r="S243">
        <v>0.29502934529696601</v>
      </c>
      <c r="T243">
        <v>0.31402438849324299</v>
      </c>
      <c r="U243">
        <f t="shared" si="12"/>
        <v>1.217706717736958</v>
      </c>
      <c r="V243">
        <f t="shared" si="13"/>
        <v>-0.15535585510033589</v>
      </c>
      <c r="W243">
        <f t="shared" si="14"/>
        <v>0.13037712985295793</v>
      </c>
      <c r="X243">
        <f t="shared" si="15"/>
        <v>0.2857329849532938</v>
      </c>
    </row>
    <row r="244" spans="1:24" x14ac:dyDescent="0.25">
      <c r="A244" t="s">
        <v>2104</v>
      </c>
      <c r="B244">
        <v>210</v>
      </c>
      <c r="C244">
        <v>348</v>
      </c>
      <c r="D244">
        <v>197</v>
      </c>
      <c r="E244">
        <v>461</v>
      </c>
      <c r="F244">
        <v>451</v>
      </c>
      <c r="G244">
        <v>461</v>
      </c>
      <c r="H244" t="s">
        <v>2082</v>
      </c>
      <c r="I244" t="s">
        <v>2115</v>
      </c>
      <c r="J244" t="s">
        <v>2072</v>
      </c>
      <c r="K244">
        <v>1</v>
      </c>
      <c r="L244">
        <v>3</v>
      </c>
      <c r="M244">
        <v>48.375</v>
      </c>
      <c r="N244">
        <v>17.375</v>
      </c>
      <c r="O244">
        <v>50</v>
      </c>
      <c r="P244">
        <v>31.125</v>
      </c>
      <c r="Q244">
        <v>0.59205425132704304</v>
      </c>
      <c r="R244">
        <v>0.74550355421562198</v>
      </c>
      <c r="S244">
        <v>0.62624998747500005</v>
      </c>
      <c r="T244">
        <v>0.62901604404767697</v>
      </c>
      <c r="U244">
        <f t="shared" si="12"/>
        <v>1.2591811519715201</v>
      </c>
      <c r="V244">
        <f t="shared" si="13"/>
        <v>0.22284712608167973</v>
      </c>
      <c r="W244">
        <f t="shared" si="14"/>
        <v>0.24087299208828766</v>
      </c>
      <c r="X244">
        <f t="shared" si="15"/>
        <v>1.8025866006607938E-2</v>
      </c>
    </row>
    <row r="245" spans="1:24" x14ac:dyDescent="0.25">
      <c r="A245" t="s">
        <v>2105</v>
      </c>
      <c r="B245">
        <v>207</v>
      </c>
      <c r="C245">
        <v>348</v>
      </c>
      <c r="D245">
        <v>197</v>
      </c>
      <c r="E245">
        <v>458</v>
      </c>
      <c r="F245">
        <v>448</v>
      </c>
      <c r="G245">
        <v>458</v>
      </c>
      <c r="H245" t="s">
        <v>2082</v>
      </c>
      <c r="I245" t="s">
        <v>2115</v>
      </c>
      <c r="J245" t="s">
        <v>2072</v>
      </c>
      <c r="K245">
        <v>1</v>
      </c>
      <c r="L245">
        <v>3</v>
      </c>
      <c r="M245">
        <v>47.375</v>
      </c>
      <c r="N245">
        <v>13.875</v>
      </c>
      <c r="O245">
        <v>45</v>
      </c>
      <c r="P245">
        <v>28.5</v>
      </c>
      <c r="Q245">
        <v>0.52869392023865003</v>
      </c>
      <c r="R245">
        <v>0.748873819900986</v>
      </c>
      <c r="S245">
        <v>0.62430554168209895</v>
      </c>
      <c r="T245">
        <v>0.65789471375807995</v>
      </c>
      <c r="U245">
        <f t="shared" si="12"/>
        <v>1.4164600560622067</v>
      </c>
      <c r="V245">
        <f t="shared" si="13"/>
        <v>0.43424318745751644</v>
      </c>
      <c r="W245">
        <f t="shared" si="14"/>
        <v>0.58679649558188551</v>
      </c>
      <c r="X245">
        <f t="shared" si="15"/>
        <v>0.15255330812436907</v>
      </c>
    </row>
    <row r="246" spans="1:24" x14ac:dyDescent="0.25">
      <c r="A246" t="s">
        <v>680</v>
      </c>
      <c r="B246">
        <v>90</v>
      </c>
      <c r="C246">
        <v>1824</v>
      </c>
      <c r="D246">
        <v>256</v>
      </c>
      <c r="E246">
        <v>1568</v>
      </c>
      <c r="F246">
        <v>1548</v>
      </c>
      <c r="G246">
        <v>1568</v>
      </c>
      <c r="H246" t="s">
        <v>681</v>
      </c>
      <c r="I246" t="s">
        <v>2115</v>
      </c>
      <c r="J246" t="s">
        <v>2133</v>
      </c>
      <c r="K246">
        <v>7</v>
      </c>
      <c r="L246">
        <v>13</v>
      </c>
      <c r="M246">
        <v>75.333333333300004</v>
      </c>
      <c r="N246">
        <v>54.444444444399998</v>
      </c>
      <c r="O246">
        <v>17.888888888899999</v>
      </c>
      <c r="P246">
        <v>16.555555555600002</v>
      </c>
      <c r="Q246">
        <v>0.452310711793318</v>
      </c>
      <c r="R246">
        <v>0.63537413798972597</v>
      </c>
      <c r="S246">
        <v>0.66804689157225805</v>
      </c>
      <c r="T246">
        <v>0.75764350382615597</v>
      </c>
      <c r="U246">
        <f t="shared" si="12"/>
        <v>1.4047293628545729</v>
      </c>
      <c r="V246">
        <f t="shared" si="13"/>
        <v>1.1784777782290474</v>
      </c>
      <c r="W246">
        <f t="shared" si="14"/>
        <v>1.6679071203728466</v>
      </c>
      <c r="X246">
        <f t="shared" si="15"/>
        <v>0.48942934214379918</v>
      </c>
    </row>
    <row r="247" spans="1:24" x14ac:dyDescent="0.25">
      <c r="A247" t="s">
        <v>1854</v>
      </c>
      <c r="B247">
        <v>41</v>
      </c>
      <c r="C247">
        <v>312</v>
      </c>
      <c r="D247">
        <v>155</v>
      </c>
      <c r="E247">
        <v>64</v>
      </c>
      <c r="F247">
        <v>48</v>
      </c>
      <c r="G247">
        <v>64</v>
      </c>
      <c r="H247" t="s">
        <v>1855</v>
      </c>
      <c r="I247" t="s">
        <v>2115</v>
      </c>
      <c r="J247" t="s">
        <v>1774</v>
      </c>
      <c r="K247">
        <v>4</v>
      </c>
      <c r="L247">
        <v>9</v>
      </c>
      <c r="M247">
        <v>87.222222222200003</v>
      </c>
      <c r="N247">
        <v>38.777777777799997</v>
      </c>
      <c r="O247">
        <v>37.333333333299997</v>
      </c>
      <c r="P247">
        <v>10.4444444444</v>
      </c>
      <c r="Q247">
        <v>0.42372611033145302</v>
      </c>
      <c r="R247">
        <v>0.62420126200124504</v>
      </c>
      <c r="S247">
        <v>0.43207394386948</v>
      </c>
      <c r="T247">
        <v>0.44680847261204398</v>
      </c>
      <c r="U247">
        <f t="shared" si="12"/>
        <v>1.4731243762933881</v>
      </c>
      <c r="V247">
        <f t="shared" si="13"/>
        <v>4.1640240541016886E-2</v>
      </c>
      <c r="W247">
        <f t="shared" si="14"/>
        <v>0.11513827069506619</v>
      </c>
      <c r="X247">
        <f t="shared" si="15"/>
        <v>7.3498030154049293E-2</v>
      </c>
    </row>
    <row r="248" spans="1:24" x14ac:dyDescent="0.25">
      <c r="A248" t="s">
        <v>685</v>
      </c>
      <c r="B248">
        <v>117</v>
      </c>
      <c r="C248">
        <v>1329</v>
      </c>
      <c r="D248">
        <v>200</v>
      </c>
      <c r="E248">
        <v>1487</v>
      </c>
      <c r="F248">
        <v>1466</v>
      </c>
      <c r="G248">
        <v>1487</v>
      </c>
      <c r="H248" t="s">
        <v>684</v>
      </c>
      <c r="I248" t="s">
        <v>2116</v>
      </c>
      <c r="J248" t="s">
        <v>2133</v>
      </c>
      <c r="K248">
        <v>8</v>
      </c>
      <c r="L248">
        <v>12</v>
      </c>
      <c r="M248">
        <v>27.083333333300001</v>
      </c>
      <c r="N248">
        <v>32.666666666700003</v>
      </c>
      <c r="O248">
        <v>57.666666666700003</v>
      </c>
      <c r="P248">
        <v>25.25</v>
      </c>
      <c r="Q248">
        <v>0.55974356907613498</v>
      </c>
      <c r="R248">
        <v>0.63562923224264201</v>
      </c>
      <c r="S248">
        <v>0.592244691078608</v>
      </c>
      <c r="T248">
        <v>0.67189216260933105</v>
      </c>
      <c r="U248">
        <f t="shared" si="12"/>
        <v>1.1355721929807205</v>
      </c>
      <c r="V248">
        <f t="shared" si="13"/>
        <v>0.42829067634501145</v>
      </c>
      <c r="W248">
        <f t="shared" si="14"/>
        <v>1.4778627326102631</v>
      </c>
      <c r="X248">
        <f t="shared" si="15"/>
        <v>1.0495720562652517</v>
      </c>
    </row>
    <row r="249" spans="1:24" x14ac:dyDescent="0.25">
      <c r="A249" t="s">
        <v>686</v>
      </c>
      <c r="B249">
        <v>119</v>
      </c>
      <c r="C249">
        <v>447</v>
      </c>
      <c r="D249">
        <v>309</v>
      </c>
      <c r="E249">
        <v>184</v>
      </c>
      <c r="F249">
        <v>167</v>
      </c>
      <c r="G249">
        <v>184</v>
      </c>
      <c r="H249" t="s">
        <v>1856</v>
      </c>
      <c r="I249" t="s">
        <v>2115</v>
      </c>
      <c r="J249" t="s">
        <v>2134</v>
      </c>
      <c r="K249">
        <v>5</v>
      </c>
      <c r="L249">
        <v>10</v>
      </c>
      <c r="M249">
        <v>34.700000000000003</v>
      </c>
      <c r="N249">
        <v>21.2</v>
      </c>
      <c r="O249">
        <v>21.4</v>
      </c>
      <c r="P249">
        <v>11</v>
      </c>
      <c r="Q249">
        <v>0.68115939363579103</v>
      </c>
      <c r="R249">
        <v>0.77155550000355899</v>
      </c>
      <c r="S249">
        <v>0.65432095130315704</v>
      </c>
      <c r="T249">
        <v>0.80856751607233002</v>
      </c>
      <c r="U249">
        <f t="shared" si="12"/>
        <v>1.1327091826264997</v>
      </c>
      <c r="V249">
        <f t="shared" si="13"/>
        <v>-0.2968982117818697</v>
      </c>
      <c r="W249">
        <f t="shared" si="14"/>
        <v>1.4094425916774684</v>
      </c>
      <c r="X249">
        <f t="shared" si="15"/>
        <v>1.7063408034593381</v>
      </c>
    </row>
    <row r="250" spans="1:24" x14ac:dyDescent="0.25">
      <c r="A250" t="s">
        <v>688</v>
      </c>
      <c r="B250">
        <v>134</v>
      </c>
      <c r="C250">
        <v>999</v>
      </c>
      <c r="D250">
        <v>212</v>
      </c>
      <c r="E250">
        <v>531</v>
      </c>
      <c r="F250">
        <v>513</v>
      </c>
      <c r="G250">
        <v>531</v>
      </c>
      <c r="H250" t="s">
        <v>1857</v>
      </c>
      <c r="I250" t="s">
        <v>2115</v>
      </c>
      <c r="J250" t="s">
        <v>1774</v>
      </c>
      <c r="K250">
        <v>4</v>
      </c>
      <c r="L250">
        <v>11</v>
      </c>
      <c r="M250">
        <v>3631.3</v>
      </c>
      <c r="N250">
        <v>1140.9000000000001</v>
      </c>
      <c r="O250">
        <v>3192.2</v>
      </c>
      <c r="P250">
        <v>2173.9</v>
      </c>
      <c r="Q250">
        <v>0.27994520838668902</v>
      </c>
      <c r="R250">
        <v>0.36249519017891801</v>
      </c>
      <c r="S250">
        <v>0.34655850708249197</v>
      </c>
      <c r="T250">
        <v>0.40960202973948601</v>
      </c>
      <c r="U250">
        <f t="shared" si="12"/>
        <v>1.2948790667572438</v>
      </c>
      <c r="V250">
        <f t="shared" si="13"/>
        <v>0.80694504407599676</v>
      </c>
      <c r="W250">
        <f t="shared" si="14"/>
        <v>1.5706462743884273</v>
      </c>
      <c r="X250">
        <f t="shared" si="15"/>
        <v>0.76370123031243053</v>
      </c>
    </row>
    <row r="251" spans="1:24" x14ac:dyDescent="0.25">
      <c r="A251" t="s">
        <v>690</v>
      </c>
      <c r="B251">
        <v>28</v>
      </c>
      <c r="C251">
        <v>684</v>
      </c>
      <c r="D251">
        <v>175</v>
      </c>
      <c r="E251">
        <v>500</v>
      </c>
      <c r="F251">
        <v>476</v>
      </c>
      <c r="G251">
        <v>500</v>
      </c>
      <c r="H251" t="s">
        <v>691</v>
      </c>
      <c r="I251" t="s">
        <v>2115</v>
      </c>
      <c r="J251" t="s">
        <v>2135</v>
      </c>
      <c r="K251">
        <v>11</v>
      </c>
      <c r="L251">
        <v>17</v>
      </c>
      <c r="M251">
        <v>188.75</v>
      </c>
      <c r="N251">
        <v>399.5</v>
      </c>
      <c r="O251">
        <v>405.5</v>
      </c>
      <c r="P251">
        <v>553</v>
      </c>
      <c r="Q251">
        <v>0.43206621439567</v>
      </c>
      <c r="R251">
        <v>0.52406971143648196</v>
      </c>
      <c r="S251">
        <v>0.37073170633422098</v>
      </c>
      <c r="T251">
        <v>0.46096385456725802</v>
      </c>
      <c r="U251">
        <f t="shared" si="12"/>
        <v>1.2129384200278122</v>
      </c>
      <c r="V251">
        <f t="shared" si="13"/>
        <v>-0.66665409505294748</v>
      </c>
      <c r="W251">
        <f t="shared" si="14"/>
        <v>0.31409284539227111</v>
      </c>
      <c r="X251">
        <f t="shared" si="15"/>
        <v>0.9807469404452186</v>
      </c>
    </row>
    <row r="252" spans="1:24" x14ac:dyDescent="0.25">
      <c r="A252" t="s">
        <v>692</v>
      </c>
      <c r="B252">
        <v>52</v>
      </c>
      <c r="C252">
        <v>1284</v>
      </c>
      <c r="D252">
        <v>191</v>
      </c>
      <c r="E252">
        <v>210</v>
      </c>
      <c r="F252">
        <v>197</v>
      </c>
      <c r="G252">
        <v>210</v>
      </c>
      <c r="H252" t="s">
        <v>1858</v>
      </c>
      <c r="I252" t="s">
        <v>2115</v>
      </c>
      <c r="J252" t="s">
        <v>1774</v>
      </c>
      <c r="K252">
        <v>4</v>
      </c>
      <c r="L252">
        <v>6</v>
      </c>
      <c r="M252">
        <v>15.8</v>
      </c>
      <c r="N252">
        <v>11.2</v>
      </c>
      <c r="O252">
        <v>73.3</v>
      </c>
      <c r="P252">
        <v>18.100000000000001</v>
      </c>
      <c r="Q252">
        <v>0.62658223882390895</v>
      </c>
      <c r="R252">
        <v>0.82499992633929198</v>
      </c>
      <c r="S252">
        <v>0.72537516063608198</v>
      </c>
      <c r="T252">
        <v>0.88563531018589403</v>
      </c>
      <c r="U252">
        <f t="shared" si="12"/>
        <v>1.3166666324404788</v>
      </c>
      <c r="V252">
        <f t="shared" si="13"/>
        <v>0.4979038061035449</v>
      </c>
      <c r="W252">
        <f t="shared" si="14"/>
        <v>1.3055946503856974</v>
      </c>
      <c r="X252">
        <f t="shared" si="15"/>
        <v>0.80769084428215254</v>
      </c>
    </row>
    <row r="253" spans="1:24" x14ac:dyDescent="0.25">
      <c r="A253" t="s">
        <v>141</v>
      </c>
      <c r="B253">
        <v>51</v>
      </c>
      <c r="C253">
        <v>576</v>
      </c>
      <c r="D253">
        <v>150</v>
      </c>
      <c r="E253">
        <v>285</v>
      </c>
      <c r="F253">
        <v>259</v>
      </c>
      <c r="G253">
        <v>285</v>
      </c>
      <c r="H253" t="s">
        <v>140</v>
      </c>
      <c r="I253" t="s">
        <v>2115</v>
      </c>
      <c r="J253" t="s">
        <v>136</v>
      </c>
      <c r="K253">
        <v>12</v>
      </c>
      <c r="L253">
        <v>18</v>
      </c>
      <c r="M253">
        <v>48.3125</v>
      </c>
      <c r="N253">
        <v>49.625</v>
      </c>
      <c r="O253">
        <v>26.9375</v>
      </c>
      <c r="P253">
        <v>24.5</v>
      </c>
      <c r="Q253">
        <v>0.56996854270499597</v>
      </c>
      <c r="R253">
        <v>0.61038123545918299</v>
      </c>
      <c r="S253">
        <v>0.51815640721263401</v>
      </c>
      <c r="T253">
        <v>0.60289851926906202</v>
      </c>
      <c r="U253">
        <f t="shared" si="12"/>
        <v>1.0709033740044558</v>
      </c>
      <c r="V253">
        <f t="shared" si="13"/>
        <v>-1.2820758024592136</v>
      </c>
      <c r="W253">
        <f t="shared" si="14"/>
        <v>0.81484242498674586</v>
      </c>
      <c r="X253">
        <f t="shared" si="15"/>
        <v>2.0969182274459595</v>
      </c>
    </row>
    <row r="254" spans="1:24" x14ac:dyDescent="0.25">
      <c r="A254" t="s">
        <v>695</v>
      </c>
      <c r="B254">
        <v>47</v>
      </c>
      <c r="C254">
        <v>1713</v>
      </c>
      <c r="D254">
        <v>289</v>
      </c>
      <c r="E254">
        <v>1510</v>
      </c>
      <c r="F254">
        <v>1493</v>
      </c>
      <c r="G254">
        <v>1510</v>
      </c>
      <c r="H254" t="s">
        <v>1859</v>
      </c>
      <c r="I254" t="s">
        <v>2115</v>
      </c>
      <c r="J254" t="s">
        <v>1774</v>
      </c>
      <c r="K254">
        <v>4</v>
      </c>
      <c r="L254">
        <v>10</v>
      </c>
      <c r="M254">
        <v>25</v>
      </c>
      <c r="N254">
        <v>41.888888888899999</v>
      </c>
      <c r="O254">
        <v>35.444444444399998</v>
      </c>
      <c r="P254">
        <v>85</v>
      </c>
      <c r="Q254">
        <v>0.70913577410370499</v>
      </c>
      <c r="R254">
        <v>0.75508397843742903</v>
      </c>
      <c r="S254">
        <v>0.73702540588677801</v>
      </c>
      <c r="T254">
        <v>0.752941167612456</v>
      </c>
      <c r="U254">
        <f t="shared" si="12"/>
        <v>1.0647946500679637</v>
      </c>
      <c r="V254">
        <f t="shared" si="13"/>
        <v>0.60697979795922541</v>
      </c>
      <c r="W254">
        <f t="shared" si="14"/>
        <v>0.95336464490734629</v>
      </c>
      <c r="X254">
        <f t="shared" si="15"/>
        <v>0.34638484694812088</v>
      </c>
    </row>
    <row r="255" spans="1:24" x14ac:dyDescent="0.25">
      <c r="A255" t="s">
        <v>697</v>
      </c>
      <c r="B255">
        <v>319</v>
      </c>
      <c r="C255">
        <v>2373</v>
      </c>
      <c r="D255">
        <v>397</v>
      </c>
      <c r="E255">
        <v>2606</v>
      </c>
      <c r="F255">
        <v>2585</v>
      </c>
      <c r="G255">
        <v>2606</v>
      </c>
      <c r="H255" t="s">
        <v>698</v>
      </c>
      <c r="I255" t="s">
        <v>2115</v>
      </c>
      <c r="J255" t="s">
        <v>2135</v>
      </c>
      <c r="K255">
        <v>10</v>
      </c>
      <c r="L255">
        <v>14</v>
      </c>
      <c r="M255">
        <v>11.5</v>
      </c>
      <c r="N255">
        <v>18</v>
      </c>
      <c r="O255">
        <v>69.666666666699996</v>
      </c>
      <c r="P255">
        <v>194.33333333300001</v>
      </c>
      <c r="Q255">
        <v>0.78771448617445905</v>
      </c>
      <c r="R255">
        <v>0.84152993048465496</v>
      </c>
      <c r="S255">
        <v>0.70027099246215796</v>
      </c>
      <c r="T255">
        <v>0.80943738216277195</v>
      </c>
      <c r="U255">
        <f t="shared" si="12"/>
        <v>1.0683184646908692</v>
      </c>
      <c r="V255">
        <f t="shared" si="13"/>
        <v>-1.6248772974589003</v>
      </c>
      <c r="W255">
        <f t="shared" si="14"/>
        <v>0.40365542395414655</v>
      </c>
      <c r="X255">
        <f t="shared" si="15"/>
        <v>2.0285327214130469</v>
      </c>
    </row>
    <row r="256" spans="1:24" x14ac:dyDescent="0.25">
      <c r="A256" t="s">
        <v>699</v>
      </c>
      <c r="B256">
        <v>141</v>
      </c>
      <c r="C256">
        <v>402</v>
      </c>
      <c r="D256">
        <v>298</v>
      </c>
      <c r="E256">
        <v>470</v>
      </c>
      <c r="F256">
        <v>444</v>
      </c>
      <c r="G256">
        <v>470</v>
      </c>
      <c r="H256" t="s">
        <v>700</v>
      </c>
      <c r="I256" t="s">
        <v>2115</v>
      </c>
      <c r="J256" t="s">
        <v>2135</v>
      </c>
      <c r="K256">
        <v>9</v>
      </c>
      <c r="L256">
        <v>19</v>
      </c>
      <c r="M256">
        <v>669.63636363600006</v>
      </c>
      <c r="N256">
        <v>143</v>
      </c>
      <c r="O256">
        <v>144.27272727299999</v>
      </c>
      <c r="P256">
        <v>31.5454545455</v>
      </c>
      <c r="Q256">
        <v>0.400554313881755</v>
      </c>
      <c r="R256">
        <v>0.60608746319546603</v>
      </c>
      <c r="S256">
        <v>0.34291377295716102</v>
      </c>
      <c r="T256">
        <v>0.73662547347965401</v>
      </c>
      <c r="U256">
        <f t="shared" si="12"/>
        <v>1.5131217969465811</v>
      </c>
      <c r="V256">
        <f t="shared" si="13"/>
        <v>-0.28044401166945382</v>
      </c>
      <c r="W256">
        <f t="shared" si="14"/>
        <v>1.6351190098534625</v>
      </c>
      <c r="X256">
        <f t="shared" si="15"/>
        <v>1.9155630215229162</v>
      </c>
    </row>
    <row r="257" spans="1:24" x14ac:dyDescent="0.25">
      <c r="A257" t="s">
        <v>701</v>
      </c>
      <c r="B257">
        <v>156</v>
      </c>
      <c r="C257">
        <v>2757</v>
      </c>
      <c r="D257">
        <v>197</v>
      </c>
      <c r="E257">
        <v>1111</v>
      </c>
      <c r="F257">
        <v>1096</v>
      </c>
      <c r="G257">
        <v>1111</v>
      </c>
      <c r="H257" t="s">
        <v>1860</v>
      </c>
      <c r="I257" t="s">
        <v>2115</v>
      </c>
      <c r="J257" t="s">
        <v>1774</v>
      </c>
      <c r="K257">
        <v>4</v>
      </c>
      <c r="L257">
        <v>8</v>
      </c>
      <c r="M257">
        <v>56.111111111100001</v>
      </c>
      <c r="N257">
        <v>19</v>
      </c>
      <c r="O257">
        <v>25.333333333300001</v>
      </c>
      <c r="P257">
        <v>22.666666666699999</v>
      </c>
      <c r="Q257">
        <v>0.66050603883366499</v>
      </c>
      <c r="R257">
        <v>0.79142296029547698</v>
      </c>
      <c r="S257">
        <v>0.64424948723966402</v>
      </c>
      <c r="T257">
        <v>0.70697164636998699</v>
      </c>
      <c r="U257">
        <f t="shared" si="12"/>
        <v>1.1982070015483701</v>
      </c>
      <c r="V257">
        <f t="shared" si="13"/>
        <v>-0.12417456362768924</v>
      </c>
      <c r="W257">
        <f t="shared" si="14"/>
        <v>0.35492438271148824</v>
      </c>
      <c r="X257">
        <f t="shared" si="15"/>
        <v>0.47909894633917749</v>
      </c>
    </row>
    <row r="258" spans="1:24" x14ac:dyDescent="0.25">
      <c r="A258" t="s">
        <v>704</v>
      </c>
      <c r="B258">
        <v>82</v>
      </c>
      <c r="C258">
        <v>753</v>
      </c>
      <c r="D258">
        <v>254</v>
      </c>
      <c r="E258">
        <v>197</v>
      </c>
      <c r="F258">
        <v>175</v>
      </c>
      <c r="G258">
        <v>197</v>
      </c>
      <c r="H258" t="s">
        <v>705</v>
      </c>
      <c r="I258" t="s">
        <v>2115</v>
      </c>
      <c r="J258" t="s">
        <v>2133</v>
      </c>
      <c r="K258">
        <v>7</v>
      </c>
      <c r="L258">
        <v>15</v>
      </c>
      <c r="M258">
        <v>124</v>
      </c>
      <c r="N258">
        <v>98.5</v>
      </c>
      <c r="O258">
        <v>251.6</v>
      </c>
      <c r="P258">
        <v>125.6</v>
      </c>
      <c r="Q258">
        <v>0.45243565843797301</v>
      </c>
      <c r="R258">
        <v>0.53923610511959796</v>
      </c>
      <c r="S258">
        <v>0.44468559194862201</v>
      </c>
      <c r="T258">
        <v>0.47984927413001999</v>
      </c>
      <c r="U258">
        <f t="shared" ref="U258:U321" si="16">R258/Q258</f>
        <v>1.1918514711711763</v>
      </c>
      <c r="V258">
        <f t="shared" ref="V258:V321" si="17">(S258-Q258)/(R258-Q258)</f>
        <v>-8.928602081712142E-2</v>
      </c>
      <c r="W258">
        <f t="shared" ref="W258:W321" si="18">(T258-Q258)/(R258-Q258)</f>
        <v>0.31582344031704446</v>
      </c>
      <c r="X258">
        <f t="shared" ref="X258:X321" si="19">W258-V258</f>
        <v>0.4051094611341659</v>
      </c>
    </row>
    <row r="259" spans="1:24" x14ac:dyDescent="0.25">
      <c r="A259" t="s">
        <v>704</v>
      </c>
      <c r="B259">
        <v>82</v>
      </c>
      <c r="C259">
        <v>753</v>
      </c>
      <c r="D259">
        <v>254</v>
      </c>
      <c r="E259">
        <v>564</v>
      </c>
      <c r="F259">
        <v>541</v>
      </c>
      <c r="G259">
        <v>564</v>
      </c>
      <c r="H259" t="s">
        <v>706</v>
      </c>
      <c r="I259" t="s">
        <v>2115</v>
      </c>
      <c r="J259" t="s">
        <v>2133</v>
      </c>
      <c r="K259">
        <v>8</v>
      </c>
      <c r="L259">
        <v>16</v>
      </c>
      <c r="M259">
        <v>29</v>
      </c>
      <c r="N259">
        <v>25.75</v>
      </c>
      <c r="O259">
        <v>44.625</v>
      </c>
      <c r="P259">
        <v>14</v>
      </c>
      <c r="Q259">
        <v>0.50107756892835897</v>
      </c>
      <c r="R259">
        <v>0.70752424436799</v>
      </c>
      <c r="S259">
        <v>0.609593823874648</v>
      </c>
      <c r="T259">
        <v>0.63169638345025803</v>
      </c>
      <c r="U259">
        <f t="shared" si="16"/>
        <v>1.4120054223962828</v>
      </c>
      <c r="V259">
        <f t="shared" si="17"/>
        <v>0.52563818097434689</v>
      </c>
      <c r="W259">
        <f t="shared" si="18"/>
        <v>0.63270001439230972</v>
      </c>
      <c r="X259">
        <f t="shared" si="19"/>
        <v>0.10706183341796283</v>
      </c>
    </row>
    <row r="260" spans="1:24" x14ac:dyDescent="0.25">
      <c r="A260" t="s">
        <v>1861</v>
      </c>
      <c r="B260">
        <v>57</v>
      </c>
      <c r="C260">
        <v>606</v>
      </c>
      <c r="D260">
        <v>217</v>
      </c>
      <c r="E260">
        <v>590</v>
      </c>
      <c r="F260">
        <v>577</v>
      </c>
      <c r="G260">
        <v>590</v>
      </c>
      <c r="H260" t="s">
        <v>1872</v>
      </c>
      <c r="I260" t="s">
        <v>2115</v>
      </c>
      <c r="J260" t="s">
        <v>1774</v>
      </c>
      <c r="K260">
        <v>4</v>
      </c>
      <c r="L260">
        <v>6</v>
      </c>
      <c r="M260">
        <v>105.2</v>
      </c>
      <c r="N260">
        <v>92</v>
      </c>
      <c r="O260">
        <v>88.4</v>
      </c>
      <c r="P260">
        <v>101.2</v>
      </c>
      <c r="Q260">
        <v>0.48550956696329001</v>
      </c>
      <c r="R260">
        <v>0.52294819215469301</v>
      </c>
      <c r="S260">
        <v>0.51247165009949502</v>
      </c>
      <c r="T260">
        <v>0.54739228522236105</v>
      </c>
      <c r="U260">
        <f t="shared" si="16"/>
        <v>1.0771120236117484</v>
      </c>
      <c r="V260">
        <f t="shared" si="17"/>
        <v>0.72016755418669309</v>
      </c>
      <c r="W260">
        <f t="shared" si="18"/>
        <v>1.6529110762667938</v>
      </c>
      <c r="X260">
        <f t="shared" si="19"/>
        <v>0.9327435220801007</v>
      </c>
    </row>
    <row r="261" spans="1:24" x14ac:dyDescent="0.25">
      <c r="A261" t="s">
        <v>1861</v>
      </c>
      <c r="B261">
        <v>57</v>
      </c>
      <c r="C261">
        <v>606</v>
      </c>
      <c r="D261">
        <v>217</v>
      </c>
      <c r="E261">
        <v>530</v>
      </c>
      <c r="F261">
        <v>520</v>
      </c>
      <c r="G261">
        <v>530</v>
      </c>
      <c r="H261" t="s">
        <v>2085</v>
      </c>
      <c r="I261" t="s">
        <v>2115</v>
      </c>
      <c r="J261" t="s">
        <v>2072</v>
      </c>
      <c r="K261">
        <v>1</v>
      </c>
      <c r="L261">
        <v>3</v>
      </c>
      <c r="M261">
        <v>1114.75</v>
      </c>
      <c r="N261">
        <v>1828.625</v>
      </c>
      <c r="O261">
        <v>2047.875</v>
      </c>
      <c r="P261">
        <v>1514</v>
      </c>
      <c r="Q261">
        <v>0.44345705275312203</v>
      </c>
      <c r="R261">
        <v>0.53117950616929099</v>
      </c>
      <c r="S261">
        <v>0.46846578747801199</v>
      </c>
      <c r="T261">
        <v>0.54501733781702899</v>
      </c>
      <c r="U261">
        <f t="shared" si="16"/>
        <v>1.1978149921656678</v>
      </c>
      <c r="V261">
        <f t="shared" si="17"/>
        <v>0.28508932150181243</v>
      </c>
      <c r="W261">
        <f t="shared" si="18"/>
        <v>1.157745606841263</v>
      </c>
      <c r="X261">
        <f t="shared" si="19"/>
        <v>0.87265628533945061</v>
      </c>
    </row>
    <row r="262" spans="1:24" x14ac:dyDescent="0.25">
      <c r="A262" t="s">
        <v>1861</v>
      </c>
      <c r="B262">
        <v>57</v>
      </c>
      <c r="C262">
        <v>606</v>
      </c>
      <c r="D262">
        <v>217</v>
      </c>
      <c r="E262">
        <v>428</v>
      </c>
      <c r="F262">
        <v>415</v>
      </c>
      <c r="G262">
        <v>428</v>
      </c>
      <c r="H262" t="s">
        <v>1867</v>
      </c>
      <c r="I262" t="s">
        <v>2115</v>
      </c>
      <c r="J262" t="s">
        <v>2134</v>
      </c>
      <c r="K262">
        <v>5</v>
      </c>
      <c r="L262">
        <v>6</v>
      </c>
      <c r="M262">
        <v>2051.7777777800002</v>
      </c>
      <c r="N262">
        <v>1963.22222222</v>
      </c>
      <c r="O262">
        <v>2067</v>
      </c>
      <c r="P262">
        <v>4734.1111111099999</v>
      </c>
      <c r="Q262">
        <v>0.42117043916077102</v>
      </c>
      <c r="R262">
        <v>0.52645876932830704</v>
      </c>
      <c r="S262">
        <v>0.53414323828733901</v>
      </c>
      <c r="T262">
        <v>0.59340275320417901</v>
      </c>
      <c r="U262">
        <f t="shared" si="16"/>
        <v>1.2499898387392401</v>
      </c>
      <c r="V262">
        <f t="shared" si="17"/>
        <v>1.0729850017262534</v>
      </c>
      <c r="W262">
        <f t="shared" si="18"/>
        <v>1.6358157999974918</v>
      </c>
      <c r="X262">
        <f t="shared" si="19"/>
        <v>0.56283079827123839</v>
      </c>
    </row>
    <row r="263" spans="1:24" x14ac:dyDescent="0.25">
      <c r="A263" t="s">
        <v>1861</v>
      </c>
      <c r="B263">
        <v>57</v>
      </c>
      <c r="C263">
        <v>606</v>
      </c>
      <c r="D263">
        <v>217</v>
      </c>
      <c r="E263">
        <v>362</v>
      </c>
      <c r="F263">
        <v>349</v>
      </c>
      <c r="G263">
        <v>362</v>
      </c>
      <c r="H263" t="s">
        <v>1863</v>
      </c>
      <c r="I263" t="s">
        <v>2115</v>
      </c>
      <c r="J263" t="s">
        <v>1774</v>
      </c>
      <c r="K263">
        <v>4</v>
      </c>
      <c r="L263">
        <v>6</v>
      </c>
      <c r="M263">
        <v>1304.125</v>
      </c>
      <c r="N263">
        <v>866.5</v>
      </c>
      <c r="O263">
        <v>1153.75</v>
      </c>
      <c r="P263">
        <v>1374.625</v>
      </c>
      <c r="Q263">
        <v>0.33064554752754099</v>
      </c>
      <c r="R263">
        <v>0.42801500239121099</v>
      </c>
      <c r="S263">
        <v>0.35208559016070501</v>
      </c>
      <c r="T263">
        <v>0.40659952684797701</v>
      </c>
      <c r="U263">
        <f t="shared" si="16"/>
        <v>1.2944828853488783</v>
      </c>
      <c r="V263">
        <f t="shared" si="17"/>
        <v>0.22019269454864346</v>
      </c>
      <c r="W263">
        <f t="shared" si="18"/>
        <v>0.78005961342580743</v>
      </c>
      <c r="X263">
        <f t="shared" si="19"/>
        <v>0.559866918877164</v>
      </c>
    </row>
    <row r="264" spans="1:24" x14ac:dyDescent="0.25">
      <c r="A264" t="s">
        <v>1861</v>
      </c>
      <c r="B264">
        <v>57</v>
      </c>
      <c r="C264">
        <v>606</v>
      </c>
      <c r="D264">
        <v>217</v>
      </c>
      <c r="E264">
        <v>545</v>
      </c>
      <c r="F264">
        <v>535</v>
      </c>
      <c r="G264">
        <v>545</v>
      </c>
      <c r="H264" t="s">
        <v>2076</v>
      </c>
      <c r="I264" t="s">
        <v>2115</v>
      </c>
      <c r="J264" t="s">
        <v>2072</v>
      </c>
      <c r="K264">
        <v>1</v>
      </c>
      <c r="L264">
        <v>3</v>
      </c>
      <c r="M264">
        <v>769.25</v>
      </c>
      <c r="N264">
        <v>1733.375</v>
      </c>
      <c r="O264">
        <v>2269.375</v>
      </c>
      <c r="P264">
        <v>2712</v>
      </c>
      <c r="Q264">
        <v>0.45913227109635002</v>
      </c>
      <c r="R264">
        <v>0.52436539956768402</v>
      </c>
      <c r="S264">
        <v>0.50270586593105704</v>
      </c>
      <c r="T264">
        <v>0.53441878667609899</v>
      </c>
      <c r="U264">
        <f t="shared" si="16"/>
        <v>1.1420791623197506</v>
      </c>
      <c r="V264">
        <f t="shared" si="17"/>
        <v>0.66796727147395618</v>
      </c>
      <c r="W264">
        <f t="shared" si="18"/>
        <v>1.1541147472764981</v>
      </c>
      <c r="X264">
        <f t="shared" si="19"/>
        <v>0.48614747580254192</v>
      </c>
    </row>
    <row r="265" spans="1:24" x14ac:dyDescent="0.25">
      <c r="A265" t="s">
        <v>1861</v>
      </c>
      <c r="B265">
        <v>57</v>
      </c>
      <c r="C265">
        <v>606</v>
      </c>
      <c r="D265">
        <v>217</v>
      </c>
      <c r="E265">
        <v>470</v>
      </c>
      <c r="F265">
        <v>457</v>
      </c>
      <c r="G265">
        <v>470</v>
      </c>
      <c r="H265" t="s">
        <v>1869</v>
      </c>
      <c r="I265" t="s">
        <v>2115</v>
      </c>
      <c r="J265" t="s">
        <v>1774</v>
      </c>
      <c r="K265">
        <v>4</v>
      </c>
      <c r="L265">
        <v>6</v>
      </c>
      <c r="M265">
        <v>2430</v>
      </c>
      <c r="N265">
        <v>4714.4444444399996</v>
      </c>
      <c r="O265">
        <v>5033.5555555600004</v>
      </c>
      <c r="P265">
        <v>8798.4444444399996</v>
      </c>
      <c r="Q265">
        <v>0.53227658363504304</v>
      </c>
      <c r="R265">
        <v>0.68069761946438101</v>
      </c>
      <c r="S265">
        <v>0.66966383614595604</v>
      </c>
      <c r="T265">
        <v>0.71777558875707503</v>
      </c>
      <c r="U265">
        <f t="shared" si="16"/>
        <v>1.2788419411872969</v>
      </c>
      <c r="V265">
        <f t="shared" si="17"/>
        <v>0.92565889830392922</v>
      </c>
      <c r="W265">
        <f t="shared" si="18"/>
        <v>1.2498161334443734</v>
      </c>
      <c r="X265">
        <f t="shared" si="19"/>
        <v>0.32415723514044414</v>
      </c>
    </row>
    <row r="266" spans="1:24" x14ac:dyDescent="0.25">
      <c r="A266" t="s">
        <v>1861</v>
      </c>
      <c r="B266">
        <v>57</v>
      </c>
      <c r="C266">
        <v>606</v>
      </c>
      <c r="D266">
        <v>217</v>
      </c>
      <c r="E266">
        <v>275</v>
      </c>
      <c r="F266">
        <v>265</v>
      </c>
      <c r="G266">
        <v>275</v>
      </c>
      <c r="H266" t="s">
        <v>2079</v>
      </c>
      <c r="I266" t="s">
        <v>2115</v>
      </c>
      <c r="J266" t="s">
        <v>2072</v>
      </c>
      <c r="K266">
        <v>1</v>
      </c>
      <c r="L266">
        <v>3</v>
      </c>
      <c r="M266">
        <v>777.5</v>
      </c>
      <c r="N266">
        <v>450.875</v>
      </c>
      <c r="O266">
        <v>489.25</v>
      </c>
      <c r="P266">
        <v>439</v>
      </c>
      <c r="Q266">
        <v>0.25538585176156098</v>
      </c>
      <c r="R266">
        <v>0.54314527187547401</v>
      </c>
      <c r="S266">
        <v>0.435424117658816</v>
      </c>
      <c r="T266">
        <v>0.48704441802495502</v>
      </c>
      <c r="U266">
        <f t="shared" si="16"/>
        <v>2.1267633587728163</v>
      </c>
      <c r="V266">
        <f t="shared" si="17"/>
        <v>0.62565550704121065</v>
      </c>
      <c r="W266">
        <f t="shared" si="18"/>
        <v>0.80504251145519135</v>
      </c>
      <c r="X266">
        <f t="shared" si="19"/>
        <v>0.1793870044139807</v>
      </c>
    </row>
    <row r="267" spans="1:24" x14ac:dyDescent="0.25">
      <c r="A267" t="s">
        <v>1861</v>
      </c>
      <c r="B267">
        <v>57</v>
      </c>
      <c r="C267">
        <v>606</v>
      </c>
      <c r="D267">
        <v>217</v>
      </c>
      <c r="E267">
        <v>347</v>
      </c>
      <c r="F267">
        <v>337</v>
      </c>
      <c r="G267">
        <v>347</v>
      </c>
      <c r="H267" t="s">
        <v>2088</v>
      </c>
      <c r="I267" t="s">
        <v>2115</v>
      </c>
      <c r="J267" t="s">
        <v>2072</v>
      </c>
      <c r="K267">
        <v>1</v>
      </c>
      <c r="L267">
        <v>3</v>
      </c>
      <c r="M267">
        <v>799.5</v>
      </c>
      <c r="N267">
        <v>500.25</v>
      </c>
      <c r="O267">
        <v>627.625</v>
      </c>
      <c r="P267">
        <v>652.125</v>
      </c>
      <c r="Q267">
        <v>0.281543151617832</v>
      </c>
      <c r="R267">
        <v>0.47669914947186498</v>
      </c>
      <c r="S267">
        <v>0.194757020203533</v>
      </c>
      <c r="T267">
        <v>0.21815698643947501</v>
      </c>
      <c r="U267">
        <f t="shared" si="16"/>
        <v>1.6931654942860719</v>
      </c>
      <c r="V267">
        <f t="shared" si="17"/>
        <v>-0.4447013280074063</v>
      </c>
      <c r="W267">
        <f t="shared" si="18"/>
        <v>-0.32479742296092123</v>
      </c>
      <c r="X267">
        <f t="shared" si="19"/>
        <v>0.11990390504648507</v>
      </c>
    </row>
    <row r="268" spans="1:24" x14ac:dyDescent="0.25">
      <c r="A268" t="s">
        <v>1861</v>
      </c>
      <c r="B268">
        <v>57</v>
      </c>
      <c r="C268">
        <v>606</v>
      </c>
      <c r="D268">
        <v>217</v>
      </c>
      <c r="E268">
        <v>413</v>
      </c>
      <c r="F268">
        <v>397</v>
      </c>
      <c r="G268">
        <v>413</v>
      </c>
      <c r="H268" t="s">
        <v>1866</v>
      </c>
      <c r="I268" t="s">
        <v>2115</v>
      </c>
      <c r="J268" t="s">
        <v>1774</v>
      </c>
      <c r="K268">
        <v>4</v>
      </c>
      <c r="L268">
        <v>9</v>
      </c>
      <c r="M268">
        <v>1034</v>
      </c>
      <c r="N268">
        <v>1601.2</v>
      </c>
      <c r="O268">
        <v>1426.9</v>
      </c>
      <c r="P268">
        <v>1883.7</v>
      </c>
      <c r="Q268">
        <v>0.37051580339814999</v>
      </c>
      <c r="R268">
        <v>0.457657810336769</v>
      </c>
      <c r="S268">
        <v>0.389696382174051</v>
      </c>
      <c r="T268">
        <v>0.39168682763756202</v>
      </c>
      <c r="U268">
        <f t="shared" si="16"/>
        <v>1.235191066452239</v>
      </c>
      <c r="V268">
        <f t="shared" si="17"/>
        <v>0.2201071498090629</v>
      </c>
      <c r="W268">
        <f t="shared" si="18"/>
        <v>0.24294855010998831</v>
      </c>
      <c r="X268">
        <f t="shared" si="19"/>
        <v>2.2841400300925407E-2</v>
      </c>
    </row>
    <row r="269" spans="1:24" x14ac:dyDescent="0.25">
      <c r="A269" t="s">
        <v>1861</v>
      </c>
      <c r="B269">
        <v>57</v>
      </c>
      <c r="C269">
        <v>606</v>
      </c>
      <c r="D269">
        <v>217</v>
      </c>
      <c r="E269">
        <v>518</v>
      </c>
      <c r="F269">
        <v>505</v>
      </c>
      <c r="G269">
        <v>518</v>
      </c>
      <c r="H269" t="s">
        <v>1871</v>
      </c>
      <c r="I269" t="s">
        <v>2115</v>
      </c>
      <c r="J269" t="s">
        <v>1774</v>
      </c>
      <c r="K269">
        <v>4</v>
      </c>
      <c r="L269">
        <v>6</v>
      </c>
      <c r="M269">
        <v>778.375</v>
      </c>
      <c r="N269">
        <v>1549.125</v>
      </c>
      <c r="O269">
        <v>1382</v>
      </c>
      <c r="P269">
        <v>1373.875</v>
      </c>
      <c r="Q269">
        <v>0.52675847049717806</v>
      </c>
      <c r="R269">
        <v>0.631778019442086</v>
      </c>
      <c r="S269">
        <v>0.60862879840186002</v>
      </c>
      <c r="T269">
        <v>0.60925984852387605</v>
      </c>
      <c r="U269">
        <f t="shared" si="16"/>
        <v>1.1993694545543536</v>
      </c>
      <c r="V269">
        <f t="shared" si="17"/>
        <v>0.77957226751783326</v>
      </c>
      <c r="W269">
        <f t="shared" si="18"/>
        <v>0.78558114994359063</v>
      </c>
      <c r="X269">
        <f t="shared" si="19"/>
        <v>6.008882425757367E-3</v>
      </c>
    </row>
    <row r="270" spans="1:24" x14ac:dyDescent="0.25">
      <c r="A270" t="s">
        <v>1861</v>
      </c>
      <c r="B270">
        <v>57</v>
      </c>
      <c r="C270">
        <v>606</v>
      </c>
      <c r="D270">
        <v>217</v>
      </c>
      <c r="E270">
        <v>500</v>
      </c>
      <c r="F270">
        <v>487</v>
      </c>
      <c r="G270">
        <v>500</v>
      </c>
      <c r="H270" t="s">
        <v>1870</v>
      </c>
      <c r="I270" t="s">
        <v>2115</v>
      </c>
      <c r="J270" t="s">
        <v>1774</v>
      </c>
      <c r="K270">
        <v>4</v>
      </c>
      <c r="L270">
        <v>6</v>
      </c>
      <c r="M270">
        <v>562.875</v>
      </c>
      <c r="N270">
        <v>825</v>
      </c>
      <c r="O270">
        <v>872.625</v>
      </c>
      <c r="P270">
        <v>1254.25</v>
      </c>
      <c r="Q270">
        <v>0.34413168937307198</v>
      </c>
      <c r="R270">
        <v>0.45602272671997202</v>
      </c>
      <c r="S270">
        <v>0.41142028315551299</v>
      </c>
      <c r="T270">
        <v>0.411550727198285</v>
      </c>
      <c r="U270">
        <f t="shared" si="16"/>
        <v>1.3251401739570672</v>
      </c>
      <c r="V270">
        <f t="shared" si="17"/>
        <v>0.60137608317834812</v>
      </c>
      <c r="W270">
        <f t="shared" si="18"/>
        <v>0.60254189632893673</v>
      </c>
      <c r="X270">
        <f t="shared" si="19"/>
        <v>1.1658131505886127E-3</v>
      </c>
    </row>
    <row r="271" spans="1:24" x14ac:dyDescent="0.25">
      <c r="A271" t="s">
        <v>709</v>
      </c>
      <c r="B271">
        <v>57</v>
      </c>
      <c r="C271">
        <v>576</v>
      </c>
      <c r="D271">
        <v>217</v>
      </c>
      <c r="E271">
        <v>362</v>
      </c>
      <c r="F271">
        <v>349</v>
      </c>
      <c r="G271">
        <v>362</v>
      </c>
      <c r="H271" t="s">
        <v>1863</v>
      </c>
      <c r="I271" t="s">
        <v>2115</v>
      </c>
      <c r="J271" t="s">
        <v>1774</v>
      </c>
      <c r="K271">
        <v>4</v>
      </c>
      <c r="L271">
        <v>6</v>
      </c>
      <c r="M271">
        <v>461.125</v>
      </c>
      <c r="N271">
        <v>188.125</v>
      </c>
      <c r="O271">
        <v>293</v>
      </c>
      <c r="P271">
        <v>426.125</v>
      </c>
      <c r="Q271">
        <v>0.37716860856130402</v>
      </c>
      <c r="R271">
        <v>0.47267441609209598</v>
      </c>
      <c r="S271">
        <v>0.31228668835397</v>
      </c>
      <c r="T271">
        <v>0.46402903968546999</v>
      </c>
      <c r="U271">
        <f t="shared" si="16"/>
        <v>1.2532178059438599</v>
      </c>
      <c r="V271">
        <f t="shared" si="17"/>
        <v>-0.67935052207600555</v>
      </c>
      <c r="W271">
        <f t="shared" si="18"/>
        <v>0.90947800316919325</v>
      </c>
      <c r="X271">
        <f t="shared" si="19"/>
        <v>1.5888285252451988</v>
      </c>
    </row>
    <row r="272" spans="1:24" x14ac:dyDescent="0.25">
      <c r="A272" t="s">
        <v>709</v>
      </c>
      <c r="B272">
        <v>57</v>
      </c>
      <c r="C272">
        <v>576</v>
      </c>
      <c r="D272">
        <v>217</v>
      </c>
      <c r="E272">
        <v>534</v>
      </c>
      <c r="F272">
        <v>523</v>
      </c>
      <c r="G272">
        <v>534</v>
      </c>
      <c r="H272" t="s">
        <v>2096</v>
      </c>
      <c r="I272" t="s">
        <v>2115</v>
      </c>
      <c r="J272" t="s">
        <v>2072</v>
      </c>
      <c r="K272">
        <v>2</v>
      </c>
      <c r="L272">
        <v>4</v>
      </c>
      <c r="M272">
        <v>138.66666666699999</v>
      </c>
      <c r="N272">
        <v>439.11111111100001</v>
      </c>
      <c r="O272">
        <v>713.22222222200003</v>
      </c>
      <c r="P272">
        <v>872.11111111100001</v>
      </c>
      <c r="Q272">
        <v>0.32977207739391501</v>
      </c>
      <c r="R272">
        <v>0.39507422312187801</v>
      </c>
      <c r="S272">
        <v>0.33182738697827602</v>
      </c>
      <c r="T272">
        <v>0.37652354821564799</v>
      </c>
      <c r="U272">
        <f t="shared" si="16"/>
        <v>1.1980220588838975</v>
      </c>
      <c r="V272">
        <f t="shared" si="17"/>
        <v>3.147384456435872E-2</v>
      </c>
      <c r="W272">
        <f t="shared" si="18"/>
        <v>0.71592549219578783</v>
      </c>
      <c r="X272">
        <f t="shared" si="19"/>
        <v>0.68445164763142907</v>
      </c>
    </row>
    <row r="273" spans="1:24" x14ac:dyDescent="0.25">
      <c r="A273" t="s">
        <v>709</v>
      </c>
      <c r="B273">
        <v>57</v>
      </c>
      <c r="C273">
        <v>576</v>
      </c>
      <c r="D273">
        <v>217</v>
      </c>
      <c r="E273">
        <v>443</v>
      </c>
      <c r="F273">
        <v>430</v>
      </c>
      <c r="G273">
        <v>443</v>
      </c>
      <c r="H273" t="s">
        <v>1874</v>
      </c>
      <c r="I273" t="s">
        <v>2115</v>
      </c>
      <c r="J273" t="s">
        <v>1774</v>
      </c>
      <c r="K273">
        <v>4</v>
      </c>
      <c r="L273">
        <v>6</v>
      </c>
      <c r="M273">
        <v>2303.4444444400001</v>
      </c>
      <c r="N273">
        <v>4406.4444444399996</v>
      </c>
      <c r="O273">
        <v>4668.6666666700003</v>
      </c>
      <c r="P273">
        <v>7883.8888888900001</v>
      </c>
      <c r="Q273">
        <v>0.48706446041916701</v>
      </c>
      <c r="R273">
        <v>0.63698511144845105</v>
      </c>
      <c r="S273">
        <v>0.64754787616827802</v>
      </c>
      <c r="T273">
        <v>0.70957022830201399</v>
      </c>
      <c r="U273">
        <f t="shared" si="16"/>
        <v>1.3078045376175929</v>
      </c>
      <c r="V273">
        <f t="shared" si="17"/>
        <v>1.0704557020484373</v>
      </c>
      <c r="W273">
        <f t="shared" si="18"/>
        <v>1.4841568946988155</v>
      </c>
      <c r="X273">
        <f t="shared" si="19"/>
        <v>0.41370119265037819</v>
      </c>
    </row>
    <row r="274" spans="1:24" x14ac:dyDescent="0.25">
      <c r="A274" t="s">
        <v>709</v>
      </c>
      <c r="B274">
        <v>57</v>
      </c>
      <c r="C274">
        <v>576</v>
      </c>
      <c r="D274">
        <v>217</v>
      </c>
      <c r="E274">
        <v>491</v>
      </c>
      <c r="F274">
        <v>478</v>
      </c>
      <c r="G274">
        <v>491</v>
      </c>
      <c r="H274" t="s">
        <v>1875</v>
      </c>
      <c r="I274" t="s">
        <v>2115</v>
      </c>
      <c r="J274" t="s">
        <v>1774</v>
      </c>
      <c r="K274">
        <v>4</v>
      </c>
      <c r="L274">
        <v>6</v>
      </c>
      <c r="M274">
        <v>857.25</v>
      </c>
      <c r="N274">
        <v>1546.625</v>
      </c>
      <c r="O274">
        <v>1371.875</v>
      </c>
      <c r="P274">
        <v>1279.5</v>
      </c>
      <c r="Q274">
        <v>0.491506269476224</v>
      </c>
      <c r="R274">
        <v>0.64055806957694394</v>
      </c>
      <c r="S274">
        <v>0.58406605879976903</v>
      </c>
      <c r="T274">
        <v>0.63643024569251205</v>
      </c>
      <c r="U274">
        <f t="shared" si="16"/>
        <v>1.3032551349946313</v>
      </c>
      <c r="V274">
        <f t="shared" si="17"/>
        <v>0.62099075127572345</v>
      </c>
      <c r="W274">
        <f t="shared" si="18"/>
        <v>0.9723061118239259</v>
      </c>
      <c r="X274">
        <f t="shared" si="19"/>
        <v>0.35131536054820245</v>
      </c>
    </row>
    <row r="275" spans="1:24" x14ac:dyDescent="0.25">
      <c r="A275" t="s">
        <v>709</v>
      </c>
      <c r="B275">
        <v>57</v>
      </c>
      <c r="C275">
        <v>576</v>
      </c>
      <c r="D275">
        <v>217</v>
      </c>
      <c r="E275">
        <v>428</v>
      </c>
      <c r="F275">
        <v>415</v>
      </c>
      <c r="G275">
        <v>428</v>
      </c>
      <c r="H275" t="s">
        <v>1867</v>
      </c>
      <c r="I275" t="s">
        <v>2115</v>
      </c>
      <c r="J275" t="s">
        <v>2134</v>
      </c>
      <c r="K275">
        <v>5</v>
      </c>
      <c r="L275">
        <v>6</v>
      </c>
      <c r="M275">
        <v>532.88888888899999</v>
      </c>
      <c r="N275">
        <v>803.55555555599994</v>
      </c>
      <c r="O275">
        <v>725.55555555599994</v>
      </c>
      <c r="P275">
        <v>1378.66666667</v>
      </c>
      <c r="Q275">
        <v>0.819293854453646</v>
      </c>
      <c r="R275">
        <v>0.86181784553516305</v>
      </c>
      <c r="S275">
        <v>0.84750723041265796</v>
      </c>
      <c r="T275">
        <v>0.85568450400001395</v>
      </c>
      <c r="U275">
        <f t="shared" si="16"/>
        <v>1.0519032223302525</v>
      </c>
      <c r="V275">
        <f t="shared" si="17"/>
        <v>0.66346961424500062</v>
      </c>
      <c r="W275">
        <f t="shared" si="18"/>
        <v>0.85576750020025882</v>
      </c>
      <c r="X275">
        <f t="shared" si="19"/>
        <v>0.19229788595525821</v>
      </c>
    </row>
    <row r="276" spans="1:24" x14ac:dyDescent="0.25">
      <c r="A276" t="s">
        <v>709</v>
      </c>
      <c r="B276">
        <v>57</v>
      </c>
      <c r="C276">
        <v>576</v>
      </c>
      <c r="D276">
        <v>217</v>
      </c>
      <c r="E276">
        <v>518</v>
      </c>
      <c r="F276">
        <v>508</v>
      </c>
      <c r="G276">
        <v>518</v>
      </c>
      <c r="H276" t="s">
        <v>2076</v>
      </c>
      <c r="I276" t="s">
        <v>2115</v>
      </c>
      <c r="J276" t="s">
        <v>2072</v>
      </c>
      <c r="K276">
        <v>1</v>
      </c>
      <c r="L276">
        <v>3</v>
      </c>
      <c r="M276">
        <v>842.375</v>
      </c>
      <c r="N276">
        <v>1764.75</v>
      </c>
      <c r="O276">
        <v>2384</v>
      </c>
      <c r="P276">
        <v>2933.5</v>
      </c>
      <c r="Q276">
        <v>0.41105876193968299</v>
      </c>
      <c r="R276">
        <v>0.51253718627990497</v>
      </c>
      <c r="S276">
        <v>0.48255295701235101</v>
      </c>
      <c r="T276">
        <v>0.49828489841544699</v>
      </c>
      <c r="U276">
        <f t="shared" si="16"/>
        <v>1.2468708460595044</v>
      </c>
      <c r="V276">
        <f t="shared" si="17"/>
        <v>0.70452606588542188</v>
      </c>
      <c r="W276">
        <f t="shared" si="18"/>
        <v>0.85955351635461941</v>
      </c>
      <c r="X276">
        <f t="shared" si="19"/>
        <v>0.15502745046919753</v>
      </c>
    </row>
    <row r="277" spans="1:24" x14ac:dyDescent="0.25">
      <c r="A277" t="s">
        <v>709</v>
      </c>
      <c r="B277">
        <v>57</v>
      </c>
      <c r="C277">
        <v>576</v>
      </c>
      <c r="D277">
        <v>217</v>
      </c>
      <c r="E277">
        <v>275</v>
      </c>
      <c r="F277">
        <v>265</v>
      </c>
      <c r="G277">
        <v>275</v>
      </c>
      <c r="H277" t="s">
        <v>2079</v>
      </c>
      <c r="I277" t="s">
        <v>2115</v>
      </c>
      <c r="J277" t="s">
        <v>2072</v>
      </c>
      <c r="K277">
        <v>1</v>
      </c>
      <c r="L277">
        <v>3</v>
      </c>
      <c r="M277">
        <v>340.625</v>
      </c>
      <c r="N277">
        <v>186.25</v>
      </c>
      <c r="O277">
        <v>283</v>
      </c>
      <c r="P277">
        <v>272.625</v>
      </c>
      <c r="Q277">
        <v>0.27288990745573599</v>
      </c>
      <c r="R277">
        <v>0.52634227905319497</v>
      </c>
      <c r="S277">
        <v>0.438272966649212</v>
      </c>
      <c r="T277">
        <v>0.44813158936953101</v>
      </c>
      <c r="U277">
        <f t="shared" si="16"/>
        <v>1.9287715106817211</v>
      </c>
      <c r="V277">
        <f t="shared" si="17"/>
        <v>0.65252125340591638</v>
      </c>
      <c r="W277">
        <f t="shared" si="18"/>
        <v>0.69141859201901401</v>
      </c>
      <c r="X277">
        <f t="shared" si="19"/>
        <v>3.8897338613097632E-2</v>
      </c>
    </row>
    <row r="278" spans="1:24" x14ac:dyDescent="0.25">
      <c r="A278" t="s">
        <v>711</v>
      </c>
      <c r="B278">
        <v>57</v>
      </c>
      <c r="C278">
        <v>582</v>
      </c>
      <c r="D278">
        <v>217</v>
      </c>
      <c r="E278">
        <v>290</v>
      </c>
      <c r="F278">
        <v>277</v>
      </c>
      <c r="G278">
        <v>290</v>
      </c>
      <c r="H278" t="s">
        <v>1863</v>
      </c>
      <c r="I278" t="s">
        <v>2115</v>
      </c>
      <c r="J278" t="s">
        <v>1774</v>
      </c>
      <c r="K278">
        <v>4</v>
      </c>
      <c r="L278">
        <v>6</v>
      </c>
      <c r="M278">
        <v>560</v>
      </c>
      <c r="N278">
        <v>443.75</v>
      </c>
      <c r="O278">
        <v>409.75</v>
      </c>
      <c r="P278">
        <v>470</v>
      </c>
      <c r="Q278">
        <v>0.28018973164251798</v>
      </c>
      <c r="R278">
        <v>0.32957746404602201</v>
      </c>
      <c r="S278">
        <v>0.28454850449164398</v>
      </c>
      <c r="T278">
        <v>0.32699468015533001</v>
      </c>
      <c r="U278">
        <f t="shared" si="16"/>
        <v>1.1762653189108148</v>
      </c>
      <c r="V278">
        <f t="shared" si="17"/>
        <v>8.8256185028182235E-2</v>
      </c>
      <c r="W278">
        <f t="shared" si="18"/>
        <v>0.94770393850864976</v>
      </c>
      <c r="X278">
        <f t="shared" si="19"/>
        <v>0.85944775348046754</v>
      </c>
    </row>
    <row r="279" spans="1:24" x14ac:dyDescent="0.25">
      <c r="A279" t="s">
        <v>711</v>
      </c>
      <c r="B279">
        <v>57</v>
      </c>
      <c r="C279">
        <v>582</v>
      </c>
      <c r="D279">
        <v>217</v>
      </c>
      <c r="E279">
        <v>542</v>
      </c>
      <c r="F279">
        <v>532</v>
      </c>
      <c r="G279">
        <v>542</v>
      </c>
      <c r="H279" t="s">
        <v>2107</v>
      </c>
      <c r="I279" t="s">
        <v>2115</v>
      </c>
      <c r="J279" t="s">
        <v>2072</v>
      </c>
      <c r="K279">
        <v>1</v>
      </c>
      <c r="L279">
        <v>3</v>
      </c>
      <c r="M279">
        <v>189.66666666699999</v>
      </c>
      <c r="N279">
        <v>768.77777777799997</v>
      </c>
      <c r="O279">
        <v>1104</v>
      </c>
      <c r="P279">
        <v>1696.8888888900001</v>
      </c>
      <c r="Q279">
        <v>0.40304627789840802</v>
      </c>
      <c r="R279">
        <v>0.52011369590773804</v>
      </c>
      <c r="S279">
        <v>0.44963320768003701</v>
      </c>
      <c r="T279">
        <v>0.53025144023230297</v>
      </c>
      <c r="U279">
        <f t="shared" si="16"/>
        <v>1.290456516853973</v>
      </c>
      <c r="V279">
        <f t="shared" si="17"/>
        <v>0.39794957959964666</v>
      </c>
      <c r="W279">
        <f t="shared" si="18"/>
        <v>1.0865974879855724</v>
      </c>
      <c r="X279">
        <f t="shared" si="19"/>
        <v>0.68864790838592582</v>
      </c>
    </row>
    <row r="280" spans="1:24" x14ac:dyDescent="0.25">
      <c r="A280" t="s">
        <v>711</v>
      </c>
      <c r="B280">
        <v>57</v>
      </c>
      <c r="C280">
        <v>582</v>
      </c>
      <c r="D280">
        <v>217</v>
      </c>
      <c r="E280">
        <v>362</v>
      </c>
      <c r="F280">
        <v>349</v>
      </c>
      <c r="G280">
        <v>362</v>
      </c>
      <c r="H280" t="s">
        <v>1863</v>
      </c>
      <c r="I280" t="s">
        <v>2115</v>
      </c>
      <c r="J280" t="s">
        <v>1774</v>
      </c>
      <c r="K280">
        <v>4</v>
      </c>
      <c r="L280">
        <v>6</v>
      </c>
      <c r="M280">
        <v>499</v>
      </c>
      <c r="N280">
        <v>324.25</v>
      </c>
      <c r="O280">
        <v>661.375</v>
      </c>
      <c r="P280">
        <v>652</v>
      </c>
      <c r="Q280">
        <v>0.32195641218044802</v>
      </c>
      <c r="R280">
        <v>0.38695065416514801</v>
      </c>
      <c r="S280">
        <v>0.39319126759676198</v>
      </c>
      <c r="T280">
        <v>0.41463765273828501</v>
      </c>
      <c r="U280">
        <f t="shared" si="16"/>
        <v>1.2018727986950992</v>
      </c>
      <c r="V280">
        <f t="shared" si="17"/>
        <v>1.0960179431446104</v>
      </c>
      <c r="W280">
        <f t="shared" si="18"/>
        <v>1.4259915606009326</v>
      </c>
      <c r="X280">
        <f t="shared" si="19"/>
        <v>0.32997361745632214</v>
      </c>
    </row>
    <row r="281" spans="1:24" x14ac:dyDescent="0.25">
      <c r="A281" t="s">
        <v>711</v>
      </c>
      <c r="B281">
        <v>57</v>
      </c>
      <c r="C281">
        <v>582</v>
      </c>
      <c r="D281">
        <v>217</v>
      </c>
      <c r="E281">
        <v>500</v>
      </c>
      <c r="F281">
        <v>487</v>
      </c>
      <c r="G281">
        <v>500</v>
      </c>
      <c r="H281" t="s">
        <v>1877</v>
      </c>
      <c r="I281" t="s">
        <v>2115</v>
      </c>
      <c r="J281" t="s">
        <v>1774</v>
      </c>
      <c r="K281">
        <v>4</v>
      </c>
      <c r="L281">
        <v>6</v>
      </c>
      <c r="M281">
        <v>852.5</v>
      </c>
      <c r="N281">
        <v>1563</v>
      </c>
      <c r="O281">
        <v>1539.375</v>
      </c>
      <c r="P281">
        <v>1255.75</v>
      </c>
      <c r="Q281">
        <v>0.49593108446225098</v>
      </c>
      <c r="R281">
        <v>0.63951535467721299</v>
      </c>
      <c r="S281">
        <v>0.58860129884621903</v>
      </c>
      <c r="T281">
        <v>0.62537328240065804</v>
      </c>
      <c r="U281">
        <f t="shared" si="16"/>
        <v>1.2895246430674003</v>
      </c>
      <c r="V281">
        <f t="shared" si="17"/>
        <v>0.64540645187129608</v>
      </c>
      <c r="W281">
        <f t="shared" si="18"/>
        <v>0.90150681369635643</v>
      </c>
      <c r="X281">
        <f t="shared" si="19"/>
        <v>0.25610036182506035</v>
      </c>
    </row>
    <row r="282" spans="1:24" x14ac:dyDescent="0.25">
      <c r="A282" t="s">
        <v>711</v>
      </c>
      <c r="B282">
        <v>57</v>
      </c>
      <c r="C282">
        <v>582</v>
      </c>
      <c r="D282">
        <v>217</v>
      </c>
      <c r="E282">
        <v>470</v>
      </c>
      <c r="F282">
        <v>457</v>
      </c>
      <c r="G282">
        <v>470</v>
      </c>
      <c r="H282" t="s">
        <v>1846</v>
      </c>
      <c r="I282" t="s">
        <v>2115</v>
      </c>
      <c r="J282" t="s">
        <v>1774</v>
      </c>
      <c r="K282">
        <v>4</v>
      </c>
      <c r="L282">
        <v>6</v>
      </c>
      <c r="M282">
        <v>594.125</v>
      </c>
      <c r="N282">
        <v>841.75</v>
      </c>
      <c r="O282">
        <v>1092.5</v>
      </c>
      <c r="P282">
        <v>1483.375</v>
      </c>
      <c r="Q282">
        <v>0.36195560637583701</v>
      </c>
      <c r="R282">
        <v>0.48544698487027299</v>
      </c>
      <c r="S282">
        <v>0.44662471355</v>
      </c>
      <c r="T282">
        <v>0.46579801097780499</v>
      </c>
      <c r="U282">
        <f t="shared" si="16"/>
        <v>1.341178244843122</v>
      </c>
      <c r="V282">
        <f t="shared" si="17"/>
        <v>0.68562767868023944</v>
      </c>
      <c r="W282">
        <f t="shared" si="18"/>
        <v>0.84088788924359359</v>
      </c>
      <c r="X282">
        <f t="shared" si="19"/>
        <v>0.15526021056335415</v>
      </c>
    </row>
    <row r="283" spans="1:24" x14ac:dyDescent="0.25">
      <c r="A283" t="s">
        <v>711</v>
      </c>
      <c r="B283">
        <v>57</v>
      </c>
      <c r="C283">
        <v>582</v>
      </c>
      <c r="D283">
        <v>217</v>
      </c>
      <c r="E283">
        <v>557</v>
      </c>
      <c r="F283">
        <v>544</v>
      </c>
      <c r="G283">
        <v>557</v>
      </c>
      <c r="H283" t="s">
        <v>1879</v>
      </c>
      <c r="I283" t="s">
        <v>2115</v>
      </c>
      <c r="J283" t="s">
        <v>1774</v>
      </c>
      <c r="K283">
        <v>4</v>
      </c>
      <c r="L283">
        <v>6</v>
      </c>
      <c r="M283">
        <v>333</v>
      </c>
      <c r="N283">
        <v>574.77777777799997</v>
      </c>
      <c r="O283">
        <v>736</v>
      </c>
      <c r="P283">
        <v>1082.8888888900001</v>
      </c>
      <c r="Q283">
        <v>0.60000741302040494</v>
      </c>
      <c r="R283">
        <v>0.652705284857934</v>
      </c>
      <c r="S283">
        <v>0.66173510377079003</v>
      </c>
      <c r="T283">
        <v>0.66960804370752303</v>
      </c>
      <c r="U283">
        <f t="shared" si="16"/>
        <v>1.0878287012692907</v>
      </c>
      <c r="V283">
        <f t="shared" si="17"/>
        <v>1.1713507319744438</v>
      </c>
      <c r="W283">
        <f t="shared" si="18"/>
        <v>1.320748414693127</v>
      </c>
      <c r="X283">
        <f t="shared" si="19"/>
        <v>0.14939768271868314</v>
      </c>
    </row>
    <row r="284" spans="1:24" x14ac:dyDescent="0.25">
      <c r="A284" t="s">
        <v>711</v>
      </c>
      <c r="B284">
        <v>57</v>
      </c>
      <c r="C284">
        <v>582</v>
      </c>
      <c r="D284">
        <v>217</v>
      </c>
      <c r="E284">
        <v>275</v>
      </c>
      <c r="F284">
        <v>265</v>
      </c>
      <c r="G284">
        <v>275</v>
      </c>
      <c r="H284" t="s">
        <v>2079</v>
      </c>
      <c r="I284" t="s">
        <v>2115</v>
      </c>
      <c r="J284" t="s">
        <v>2072</v>
      </c>
      <c r="K284">
        <v>1</v>
      </c>
      <c r="L284">
        <v>3</v>
      </c>
      <c r="M284">
        <v>519.625</v>
      </c>
      <c r="N284">
        <v>321.625</v>
      </c>
      <c r="O284">
        <v>341.875</v>
      </c>
      <c r="P284">
        <v>348.625</v>
      </c>
      <c r="Q284">
        <v>0.28220471439556399</v>
      </c>
      <c r="R284">
        <v>0.52628254791672702</v>
      </c>
      <c r="S284">
        <v>0.447486287539345</v>
      </c>
      <c r="T284">
        <v>0.474766940194286</v>
      </c>
      <c r="U284">
        <f t="shared" si="16"/>
        <v>1.8648963715717419</v>
      </c>
      <c r="V284">
        <f t="shared" si="17"/>
        <v>0.67716748694202944</v>
      </c>
      <c r="W284">
        <f t="shared" si="18"/>
        <v>0.78893778685570681</v>
      </c>
      <c r="X284">
        <f t="shared" si="19"/>
        <v>0.11177029991367737</v>
      </c>
    </row>
    <row r="285" spans="1:24" x14ac:dyDescent="0.25">
      <c r="A285" t="s">
        <v>711</v>
      </c>
      <c r="B285">
        <v>57</v>
      </c>
      <c r="C285">
        <v>582</v>
      </c>
      <c r="D285">
        <v>217</v>
      </c>
      <c r="E285">
        <v>413</v>
      </c>
      <c r="F285">
        <v>397</v>
      </c>
      <c r="G285">
        <v>413</v>
      </c>
      <c r="H285" t="s">
        <v>1866</v>
      </c>
      <c r="I285" t="s">
        <v>2115</v>
      </c>
      <c r="J285" t="s">
        <v>1774</v>
      </c>
      <c r="K285">
        <v>4</v>
      </c>
      <c r="L285">
        <v>9</v>
      </c>
      <c r="M285">
        <v>392.1</v>
      </c>
      <c r="N285">
        <v>483.2</v>
      </c>
      <c r="O285">
        <v>285.3</v>
      </c>
      <c r="P285">
        <v>614.70000000000005</v>
      </c>
      <c r="Q285">
        <v>0.332741966392269</v>
      </c>
      <c r="R285">
        <v>0.486489039129685</v>
      </c>
      <c r="S285">
        <v>0.40095408338392802</v>
      </c>
      <c r="T285">
        <v>0.40948983573658099</v>
      </c>
      <c r="U285">
        <f t="shared" si="16"/>
        <v>1.4620609609434232</v>
      </c>
      <c r="V285">
        <f t="shared" si="17"/>
        <v>0.44366449244961054</v>
      </c>
      <c r="W285">
        <f t="shared" si="18"/>
        <v>0.4991826379380202</v>
      </c>
      <c r="X285">
        <f t="shared" si="19"/>
        <v>5.5518145488409665E-2</v>
      </c>
    </row>
    <row r="286" spans="1:24" x14ac:dyDescent="0.25">
      <c r="A286" t="s">
        <v>713</v>
      </c>
      <c r="B286">
        <v>57</v>
      </c>
      <c r="C286">
        <v>519</v>
      </c>
      <c r="D286">
        <v>217</v>
      </c>
      <c r="E286">
        <v>455</v>
      </c>
      <c r="F286">
        <v>442</v>
      </c>
      <c r="G286">
        <v>455</v>
      </c>
      <c r="H286" t="s">
        <v>1868</v>
      </c>
      <c r="I286" t="s">
        <v>2115</v>
      </c>
      <c r="J286" t="s">
        <v>1774</v>
      </c>
      <c r="K286">
        <v>4</v>
      </c>
      <c r="L286">
        <v>6</v>
      </c>
      <c r="M286">
        <v>449</v>
      </c>
      <c r="N286">
        <v>1032.75</v>
      </c>
      <c r="O286">
        <v>1340.125</v>
      </c>
      <c r="P286">
        <v>1528.5</v>
      </c>
      <c r="Q286">
        <v>0.66578507646818397</v>
      </c>
      <c r="R286">
        <v>0.71105664419166603</v>
      </c>
      <c r="S286">
        <v>0.67725725161663397</v>
      </c>
      <c r="T286">
        <v>0.72538436328074296</v>
      </c>
      <c r="U286">
        <f t="shared" si="16"/>
        <v>1.0679972701755887</v>
      </c>
      <c r="V286">
        <f t="shared" si="17"/>
        <v>0.25340794952191287</v>
      </c>
      <c r="W286">
        <f t="shared" si="18"/>
        <v>1.3164838288037735</v>
      </c>
      <c r="X286">
        <f t="shared" si="19"/>
        <v>1.0630758792818606</v>
      </c>
    </row>
    <row r="287" spans="1:24" x14ac:dyDescent="0.25">
      <c r="A287" t="s">
        <v>713</v>
      </c>
      <c r="B287">
        <v>57</v>
      </c>
      <c r="C287">
        <v>519</v>
      </c>
      <c r="D287">
        <v>217</v>
      </c>
      <c r="E287">
        <v>413</v>
      </c>
      <c r="F287">
        <v>397</v>
      </c>
      <c r="G287">
        <v>413</v>
      </c>
      <c r="H287" t="s">
        <v>1866</v>
      </c>
      <c r="I287" t="s">
        <v>2115</v>
      </c>
      <c r="J287" t="s">
        <v>1774</v>
      </c>
      <c r="K287">
        <v>4</v>
      </c>
      <c r="L287">
        <v>9</v>
      </c>
      <c r="M287">
        <v>98.4</v>
      </c>
      <c r="N287">
        <v>55.1</v>
      </c>
      <c r="O287">
        <v>63.7</v>
      </c>
      <c r="P287">
        <v>95.3</v>
      </c>
      <c r="Q287">
        <v>0.37338354924744899</v>
      </c>
      <c r="R287">
        <v>0.491682062060742</v>
      </c>
      <c r="S287">
        <v>0.47155402096298599</v>
      </c>
      <c r="T287">
        <v>0.52641759852015102</v>
      </c>
      <c r="U287">
        <f t="shared" si="16"/>
        <v>1.3168284008540883</v>
      </c>
      <c r="V287">
        <f t="shared" si="17"/>
        <v>0.8298538111842243</v>
      </c>
      <c r="W287">
        <f t="shared" si="18"/>
        <v>1.2936261465453169</v>
      </c>
      <c r="X287">
        <f t="shared" si="19"/>
        <v>0.46377233536109264</v>
      </c>
    </row>
    <row r="288" spans="1:24" x14ac:dyDescent="0.25">
      <c r="A288" t="s">
        <v>713</v>
      </c>
      <c r="B288">
        <v>57</v>
      </c>
      <c r="C288">
        <v>519</v>
      </c>
      <c r="D288">
        <v>217</v>
      </c>
      <c r="E288">
        <v>548</v>
      </c>
      <c r="F288">
        <v>535</v>
      </c>
      <c r="G288">
        <v>548</v>
      </c>
      <c r="H288" t="s">
        <v>1882</v>
      </c>
      <c r="I288" t="s">
        <v>2115</v>
      </c>
      <c r="J288" t="s">
        <v>1774</v>
      </c>
      <c r="K288">
        <v>4</v>
      </c>
      <c r="L288">
        <v>6</v>
      </c>
      <c r="M288">
        <v>85.75</v>
      </c>
      <c r="N288">
        <v>114.375</v>
      </c>
      <c r="O288">
        <v>28.875</v>
      </c>
      <c r="P288">
        <v>35.25</v>
      </c>
      <c r="Q288">
        <v>0.50036442565172601</v>
      </c>
      <c r="R288">
        <v>0.56734972181552101</v>
      </c>
      <c r="S288">
        <v>0.57413417925076404</v>
      </c>
      <c r="T288">
        <v>0.59397161435541501</v>
      </c>
      <c r="U288">
        <f t="shared" si="16"/>
        <v>1.1338730188033381</v>
      </c>
      <c r="V288">
        <f t="shared" si="17"/>
        <v>1.1012827862797443</v>
      </c>
      <c r="W288">
        <f t="shared" si="18"/>
        <v>1.3974288995423283</v>
      </c>
      <c r="X288">
        <f t="shared" si="19"/>
        <v>0.296146113262584</v>
      </c>
    </row>
    <row r="289" spans="1:24" x14ac:dyDescent="0.25">
      <c r="A289" t="s">
        <v>713</v>
      </c>
      <c r="B289">
        <v>57</v>
      </c>
      <c r="C289">
        <v>519</v>
      </c>
      <c r="D289">
        <v>217</v>
      </c>
      <c r="E289">
        <v>275</v>
      </c>
      <c r="F289">
        <v>265</v>
      </c>
      <c r="G289">
        <v>275</v>
      </c>
      <c r="H289" t="s">
        <v>2079</v>
      </c>
      <c r="I289" t="s">
        <v>2115</v>
      </c>
      <c r="J289" t="s">
        <v>2072</v>
      </c>
      <c r="K289">
        <v>1</v>
      </c>
      <c r="L289">
        <v>3</v>
      </c>
      <c r="M289">
        <v>485.625</v>
      </c>
      <c r="N289">
        <v>323.5</v>
      </c>
      <c r="O289">
        <v>337.5</v>
      </c>
      <c r="P289">
        <v>325.75</v>
      </c>
      <c r="Q289">
        <v>0.29887387325843201</v>
      </c>
      <c r="R289">
        <v>0.53719087932862097</v>
      </c>
      <c r="S289">
        <v>0.43212962834924501</v>
      </c>
      <c r="T289">
        <v>0.467287028496432</v>
      </c>
      <c r="U289">
        <f t="shared" si="16"/>
        <v>1.7973832020576774</v>
      </c>
      <c r="V289">
        <f t="shared" si="17"/>
        <v>0.55915336168484175</v>
      </c>
      <c r="W289">
        <f t="shared" si="18"/>
        <v>0.70667703499262269</v>
      </c>
      <c r="X289">
        <f t="shared" si="19"/>
        <v>0.14752367330778093</v>
      </c>
    </row>
    <row r="290" spans="1:24" x14ac:dyDescent="0.25">
      <c r="A290" t="s">
        <v>713</v>
      </c>
      <c r="B290">
        <v>57</v>
      </c>
      <c r="C290">
        <v>519</v>
      </c>
      <c r="D290">
        <v>217</v>
      </c>
      <c r="E290">
        <v>497</v>
      </c>
      <c r="F290">
        <v>484</v>
      </c>
      <c r="G290">
        <v>497</v>
      </c>
      <c r="H290" t="s">
        <v>1880</v>
      </c>
      <c r="I290" t="s">
        <v>2115</v>
      </c>
      <c r="J290" t="s">
        <v>1774</v>
      </c>
      <c r="K290">
        <v>4</v>
      </c>
      <c r="L290">
        <v>6</v>
      </c>
      <c r="M290">
        <v>180.11111111100001</v>
      </c>
      <c r="N290">
        <v>307.66666666700002</v>
      </c>
      <c r="O290">
        <v>475.444444444</v>
      </c>
      <c r="P290">
        <v>622.22222222200003</v>
      </c>
      <c r="Q290">
        <v>0.46377407378396701</v>
      </c>
      <c r="R290">
        <v>0.663938042061755</v>
      </c>
      <c r="S290">
        <v>0.72441639898528398</v>
      </c>
      <c r="T290">
        <v>0.74273809404440805</v>
      </c>
      <c r="U290">
        <f t="shared" si="16"/>
        <v>1.4315980120333924</v>
      </c>
      <c r="V290">
        <f t="shared" si="17"/>
        <v>1.3021440744000288</v>
      </c>
      <c r="W290">
        <f t="shared" si="18"/>
        <v>1.3936775067992966</v>
      </c>
      <c r="X290">
        <f t="shared" si="19"/>
        <v>9.1533432399267811E-2</v>
      </c>
    </row>
    <row r="291" spans="1:24" x14ac:dyDescent="0.25">
      <c r="A291" t="s">
        <v>718</v>
      </c>
      <c r="B291">
        <v>1152</v>
      </c>
      <c r="C291">
        <v>2724</v>
      </c>
      <c r="D291">
        <v>227</v>
      </c>
      <c r="E291">
        <v>238</v>
      </c>
      <c r="F291">
        <v>210</v>
      </c>
      <c r="G291">
        <v>238</v>
      </c>
      <c r="H291" t="s">
        <v>719</v>
      </c>
      <c r="I291" t="s">
        <v>2114</v>
      </c>
      <c r="J291" t="s">
        <v>2135</v>
      </c>
      <c r="K291">
        <v>9</v>
      </c>
      <c r="L291">
        <v>21</v>
      </c>
      <c r="M291">
        <v>16.600000000000001</v>
      </c>
      <c r="N291">
        <v>18</v>
      </c>
      <c r="O291">
        <v>27.5</v>
      </c>
      <c r="P291">
        <v>24.3</v>
      </c>
      <c r="Q291">
        <v>0.64423068994083799</v>
      </c>
      <c r="R291">
        <v>0.84706700124840195</v>
      </c>
      <c r="S291">
        <v>0.76136361421487597</v>
      </c>
      <c r="T291">
        <v>0.78446499475012299</v>
      </c>
      <c r="U291">
        <f t="shared" si="16"/>
        <v>1.3148504324222603</v>
      </c>
      <c r="V291">
        <f t="shared" si="17"/>
        <v>0.57747512523252031</v>
      </c>
      <c r="W291">
        <f t="shared" si="18"/>
        <v>0.69136686575139628</v>
      </c>
      <c r="X291">
        <f t="shared" si="19"/>
        <v>0.11389174051887596</v>
      </c>
    </row>
    <row r="292" spans="1:24" x14ac:dyDescent="0.25">
      <c r="A292" t="s">
        <v>720</v>
      </c>
      <c r="B292">
        <v>55</v>
      </c>
      <c r="C292">
        <v>798</v>
      </c>
      <c r="D292">
        <v>192</v>
      </c>
      <c r="E292">
        <v>204</v>
      </c>
      <c r="F292">
        <v>178</v>
      </c>
      <c r="G292">
        <v>204</v>
      </c>
      <c r="H292" t="s">
        <v>336</v>
      </c>
      <c r="I292" t="s">
        <v>2115</v>
      </c>
      <c r="J292" t="s">
        <v>2133</v>
      </c>
      <c r="K292">
        <v>8</v>
      </c>
      <c r="L292">
        <v>19</v>
      </c>
      <c r="M292">
        <v>774.9</v>
      </c>
      <c r="N292">
        <v>271.39999999999998</v>
      </c>
      <c r="O292">
        <v>80.5</v>
      </c>
      <c r="P292">
        <v>61.9</v>
      </c>
      <c r="Q292">
        <v>0.51335595519617905</v>
      </c>
      <c r="R292">
        <v>0.65668662453461302</v>
      </c>
      <c r="S292">
        <v>0.571428565039929</v>
      </c>
      <c r="T292">
        <v>0.725183977968066</v>
      </c>
      <c r="U292">
        <f t="shared" si="16"/>
        <v>1.2792032855324726</v>
      </c>
      <c r="V292">
        <f t="shared" si="17"/>
        <v>0.40516527350213</v>
      </c>
      <c r="W292">
        <f t="shared" si="18"/>
        <v>1.4778973945326124</v>
      </c>
      <c r="X292">
        <f t="shared" si="19"/>
        <v>1.0727321210304823</v>
      </c>
    </row>
    <row r="293" spans="1:24" x14ac:dyDescent="0.25">
      <c r="A293" t="s">
        <v>726</v>
      </c>
      <c r="B293">
        <v>495</v>
      </c>
      <c r="C293">
        <v>1014</v>
      </c>
      <c r="D293">
        <v>291</v>
      </c>
      <c r="E293">
        <v>1394</v>
      </c>
      <c r="F293">
        <v>1371</v>
      </c>
      <c r="G293">
        <v>1394</v>
      </c>
      <c r="H293" t="s">
        <v>727</v>
      </c>
      <c r="I293" t="s">
        <v>2115</v>
      </c>
      <c r="J293" t="s">
        <v>2133</v>
      </c>
      <c r="K293">
        <v>8</v>
      </c>
      <c r="L293">
        <v>16</v>
      </c>
      <c r="M293">
        <v>79.692307692300005</v>
      </c>
      <c r="N293">
        <v>52.307692307700002</v>
      </c>
      <c r="O293">
        <v>38.076923076900002</v>
      </c>
      <c r="P293">
        <v>69.461538461499998</v>
      </c>
      <c r="Q293">
        <v>0.47182661808317899</v>
      </c>
      <c r="R293">
        <v>0.62114880884728896</v>
      </c>
      <c r="S293">
        <v>0.45374731362425402</v>
      </c>
      <c r="T293">
        <v>0.75833332163065803</v>
      </c>
      <c r="U293">
        <f t="shared" si="16"/>
        <v>1.3164768265316176</v>
      </c>
      <c r="V293">
        <f t="shared" si="17"/>
        <v>-0.12107580505221456</v>
      </c>
      <c r="W293">
        <f t="shared" si="18"/>
        <v>1.9187148412527963</v>
      </c>
      <c r="X293">
        <f t="shared" si="19"/>
        <v>2.0397906463050108</v>
      </c>
    </row>
    <row r="294" spans="1:24" x14ac:dyDescent="0.25">
      <c r="A294" t="s">
        <v>729</v>
      </c>
      <c r="B294">
        <v>2</v>
      </c>
      <c r="C294">
        <v>600</v>
      </c>
      <c r="D294">
        <v>256</v>
      </c>
      <c r="E294">
        <v>299</v>
      </c>
      <c r="F294">
        <v>276</v>
      </c>
      <c r="G294">
        <v>299</v>
      </c>
      <c r="H294" t="s">
        <v>730</v>
      </c>
      <c r="I294" t="s">
        <v>2115</v>
      </c>
      <c r="J294" t="s">
        <v>2133</v>
      </c>
      <c r="K294">
        <v>8</v>
      </c>
      <c r="L294">
        <v>16</v>
      </c>
      <c r="M294">
        <v>54.888888888899999</v>
      </c>
      <c r="N294">
        <v>58.222222222200003</v>
      </c>
      <c r="O294">
        <v>62</v>
      </c>
      <c r="P294">
        <v>118.888888889</v>
      </c>
      <c r="Q294">
        <v>0.48984917884270601</v>
      </c>
      <c r="R294">
        <v>0.63314535071387701</v>
      </c>
      <c r="S294">
        <v>0.44560668710281698</v>
      </c>
      <c r="T294">
        <v>0.481449370524833</v>
      </c>
      <c r="U294">
        <f t="shared" si="16"/>
        <v>1.2925312076866509</v>
      </c>
      <c r="V294">
        <f t="shared" si="17"/>
        <v>-0.30874859504038116</v>
      </c>
      <c r="W294">
        <f t="shared" si="18"/>
        <v>-5.8618511633547185E-2</v>
      </c>
      <c r="X294">
        <f t="shared" si="19"/>
        <v>0.25013008340683396</v>
      </c>
    </row>
    <row r="295" spans="1:24" x14ac:dyDescent="0.25">
      <c r="A295" t="s">
        <v>731</v>
      </c>
      <c r="B295">
        <v>31</v>
      </c>
      <c r="C295">
        <v>768</v>
      </c>
      <c r="D295">
        <v>230</v>
      </c>
      <c r="E295">
        <v>757</v>
      </c>
      <c r="F295">
        <v>740</v>
      </c>
      <c r="G295">
        <v>757</v>
      </c>
      <c r="H295" t="s">
        <v>1898</v>
      </c>
      <c r="I295" t="s">
        <v>2115</v>
      </c>
      <c r="J295" t="s">
        <v>1774</v>
      </c>
      <c r="K295">
        <v>4</v>
      </c>
      <c r="L295">
        <v>10</v>
      </c>
      <c r="M295">
        <v>211.777777778</v>
      </c>
      <c r="N295">
        <v>139.88888888899999</v>
      </c>
      <c r="O295">
        <v>562.88888888899999</v>
      </c>
      <c r="P295">
        <v>423.22222222200003</v>
      </c>
      <c r="Q295">
        <v>0.27701993573285399</v>
      </c>
      <c r="R295">
        <v>0.33589268138669898</v>
      </c>
      <c r="S295">
        <v>0.26262227439416502</v>
      </c>
      <c r="T295">
        <v>0.34829789013703999</v>
      </c>
      <c r="U295">
        <f t="shared" si="16"/>
        <v>1.2125216927009157</v>
      </c>
      <c r="V295">
        <f t="shared" si="17"/>
        <v>-0.24455562890413043</v>
      </c>
      <c r="W295">
        <f t="shared" si="18"/>
        <v>1.2107122508482977</v>
      </c>
      <c r="X295">
        <f t="shared" si="19"/>
        <v>1.4552678797524281</v>
      </c>
    </row>
    <row r="296" spans="1:24" x14ac:dyDescent="0.25">
      <c r="A296" t="s">
        <v>731</v>
      </c>
      <c r="B296">
        <v>31</v>
      </c>
      <c r="C296">
        <v>768</v>
      </c>
      <c r="D296">
        <v>230</v>
      </c>
      <c r="E296">
        <v>387</v>
      </c>
      <c r="F296">
        <v>374</v>
      </c>
      <c r="G296">
        <v>387</v>
      </c>
      <c r="H296" t="s">
        <v>1888</v>
      </c>
      <c r="I296" t="s">
        <v>2115</v>
      </c>
      <c r="J296" t="s">
        <v>1774</v>
      </c>
      <c r="K296">
        <v>4</v>
      </c>
      <c r="L296">
        <v>6</v>
      </c>
      <c r="M296">
        <v>685.75</v>
      </c>
      <c r="N296">
        <v>1045.625</v>
      </c>
      <c r="O296">
        <v>2091.875</v>
      </c>
      <c r="P296">
        <v>1971.375</v>
      </c>
      <c r="Q296">
        <v>0.229629966854349</v>
      </c>
      <c r="R296">
        <v>0.33629707080808402</v>
      </c>
      <c r="S296">
        <v>0.28001942024259502</v>
      </c>
      <c r="T296">
        <v>0.39291262423794898</v>
      </c>
      <c r="U296">
        <f t="shared" si="16"/>
        <v>1.4645173511756522</v>
      </c>
      <c r="V296">
        <f t="shared" si="17"/>
        <v>0.47239918888302768</v>
      </c>
      <c r="W296">
        <f t="shared" si="18"/>
        <v>1.5307686374837828</v>
      </c>
      <c r="X296">
        <f t="shared" si="19"/>
        <v>1.0583694486007551</v>
      </c>
    </row>
    <row r="297" spans="1:24" x14ac:dyDescent="0.25">
      <c r="A297" t="s">
        <v>731</v>
      </c>
      <c r="B297">
        <v>31</v>
      </c>
      <c r="C297">
        <v>768</v>
      </c>
      <c r="D297">
        <v>230</v>
      </c>
      <c r="E297">
        <v>681</v>
      </c>
      <c r="F297">
        <v>671</v>
      </c>
      <c r="G297">
        <v>681</v>
      </c>
      <c r="H297" t="s">
        <v>2090</v>
      </c>
      <c r="I297" t="s">
        <v>2115</v>
      </c>
      <c r="J297" t="s">
        <v>2072</v>
      </c>
      <c r="K297">
        <v>1</v>
      </c>
      <c r="L297">
        <v>3</v>
      </c>
      <c r="M297">
        <v>290.25</v>
      </c>
      <c r="N297">
        <v>308.75</v>
      </c>
      <c r="O297">
        <v>369</v>
      </c>
      <c r="P297">
        <v>168.125</v>
      </c>
      <c r="Q297">
        <v>0.354328164153908</v>
      </c>
      <c r="R297">
        <v>0.46761133451785802</v>
      </c>
      <c r="S297">
        <v>0.36500677407857202</v>
      </c>
      <c r="T297">
        <v>0.46942378902944898</v>
      </c>
      <c r="U297">
        <f t="shared" si="16"/>
        <v>1.3197125767138953</v>
      </c>
      <c r="V297">
        <f t="shared" si="17"/>
        <v>9.4264751686913062E-2</v>
      </c>
      <c r="W297">
        <f t="shared" si="18"/>
        <v>1.0159993272236998</v>
      </c>
      <c r="X297">
        <f t="shared" si="19"/>
        <v>0.92173457553678673</v>
      </c>
    </row>
    <row r="298" spans="1:24" x14ac:dyDescent="0.25">
      <c r="A298" t="s">
        <v>731</v>
      </c>
      <c r="B298">
        <v>31</v>
      </c>
      <c r="C298">
        <v>768</v>
      </c>
      <c r="D298">
        <v>230</v>
      </c>
      <c r="E298">
        <v>240</v>
      </c>
      <c r="F298">
        <v>224</v>
      </c>
      <c r="G298">
        <v>240</v>
      </c>
      <c r="H298" t="s">
        <v>1883</v>
      </c>
      <c r="I298" t="s">
        <v>2115</v>
      </c>
      <c r="J298" t="s">
        <v>1774</v>
      </c>
      <c r="K298">
        <v>4</v>
      </c>
      <c r="L298">
        <v>9</v>
      </c>
      <c r="M298">
        <v>3895.7</v>
      </c>
      <c r="N298">
        <v>3040.8</v>
      </c>
      <c r="O298">
        <v>5237.3999999999996</v>
      </c>
      <c r="P298">
        <v>3656.2</v>
      </c>
      <c r="Q298">
        <v>0.19836085991361499</v>
      </c>
      <c r="R298">
        <v>0.22687057625632101</v>
      </c>
      <c r="S298">
        <v>0.206373220108132</v>
      </c>
      <c r="T298">
        <v>0.226378851205362</v>
      </c>
      <c r="U298">
        <f t="shared" si="16"/>
        <v>1.143726521225618</v>
      </c>
      <c r="V298">
        <f t="shared" si="17"/>
        <v>0.28103963218023764</v>
      </c>
      <c r="W298">
        <f t="shared" si="18"/>
        <v>0.98275236957645784</v>
      </c>
      <c r="X298">
        <f t="shared" si="19"/>
        <v>0.7017127373962202</v>
      </c>
    </row>
    <row r="299" spans="1:24" x14ac:dyDescent="0.25">
      <c r="A299" t="s">
        <v>731</v>
      </c>
      <c r="B299">
        <v>31</v>
      </c>
      <c r="C299">
        <v>768</v>
      </c>
      <c r="D299">
        <v>230</v>
      </c>
      <c r="E299">
        <v>612</v>
      </c>
      <c r="F299">
        <v>599</v>
      </c>
      <c r="G299">
        <v>612</v>
      </c>
      <c r="H299" t="s">
        <v>1780</v>
      </c>
      <c r="I299" t="s">
        <v>2115</v>
      </c>
      <c r="J299" t="s">
        <v>1774</v>
      </c>
      <c r="K299">
        <v>4</v>
      </c>
      <c r="L299">
        <v>6</v>
      </c>
      <c r="M299">
        <v>1305.875</v>
      </c>
      <c r="N299">
        <v>1134.125</v>
      </c>
      <c r="O299">
        <v>5699.25</v>
      </c>
      <c r="P299">
        <v>2314.25</v>
      </c>
      <c r="Q299">
        <v>0.28042739520977999</v>
      </c>
      <c r="R299">
        <v>0.45487986292967703</v>
      </c>
      <c r="S299">
        <v>0.32399548180479898</v>
      </c>
      <c r="T299">
        <v>0.405112347237717</v>
      </c>
      <c r="U299">
        <f t="shared" si="16"/>
        <v>1.6220949547008199</v>
      </c>
      <c r="V299">
        <f t="shared" si="17"/>
        <v>0.24974187619387778</v>
      </c>
      <c r="W299">
        <f t="shared" si="18"/>
        <v>0.71472162966552388</v>
      </c>
      <c r="X299">
        <f t="shared" si="19"/>
        <v>0.46497975347164611</v>
      </c>
    </row>
    <row r="300" spans="1:24" x14ac:dyDescent="0.25">
      <c r="A300" t="s">
        <v>731</v>
      </c>
      <c r="B300">
        <v>31</v>
      </c>
      <c r="C300">
        <v>768</v>
      </c>
      <c r="D300">
        <v>230</v>
      </c>
      <c r="E300">
        <v>669</v>
      </c>
      <c r="F300">
        <v>653</v>
      </c>
      <c r="G300">
        <v>669</v>
      </c>
      <c r="H300" t="s">
        <v>1897</v>
      </c>
      <c r="I300" t="s">
        <v>2115</v>
      </c>
      <c r="J300" t="s">
        <v>1774</v>
      </c>
      <c r="K300">
        <v>4</v>
      </c>
      <c r="L300">
        <v>9</v>
      </c>
      <c r="M300">
        <v>511.33333333299998</v>
      </c>
      <c r="N300">
        <v>230.444444444</v>
      </c>
      <c r="O300">
        <v>519.77777777799997</v>
      </c>
      <c r="P300">
        <v>318.444444444</v>
      </c>
      <c r="Q300">
        <v>0.37344505805400502</v>
      </c>
      <c r="R300">
        <v>0.49493655248438601</v>
      </c>
      <c r="S300">
        <v>0.55948589525116299</v>
      </c>
      <c r="T300">
        <v>0.61189103574000403</v>
      </c>
      <c r="U300">
        <f t="shared" si="16"/>
        <v>1.3253262877904031</v>
      </c>
      <c r="V300">
        <f t="shared" si="17"/>
        <v>1.5313075048538982</v>
      </c>
      <c r="W300">
        <f t="shared" si="18"/>
        <v>1.9626557299666534</v>
      </c>
      <c r="X300">
        <f t="shared" si="19"/>
        <v>0.43134822511275517</v>
      </c>
    </row>
    <row r="301" spans="1:24" x14ac:dyDescent="0.25">
      <c r="A301" t="s">
        <v>731</v>
      </c>
      <c r="B301">
        <v>31</v>
      </c>
      <c r="C301">
        <v>768</v>
      </c>
      <c r="D301">
        <v>230</v>
      </c>
      <c r="E301">
        <v>435</v>
      </c>
      <c r="F301">
        <v>422</v>
      </c>
      <c r="G301">
        <v>435</v>
      </c>
      <c r="H301" t="s">
        <v>1890</v>
      </c>
      <c r="I301" t="s">
        <v>2115</v>
      </c>
      <c r="J301" t="s">
        <v>1774</v>
      </c>
      <c r="K301">
        <v>4</v>
      </c>
      <c r="L301">
        <v>6</v>
      </c>
      <c r="M301">
        <v>988.44444444400006</v>
      </c>
      <c r="N301">
        <v>1067</v>
      </c>
      <c r="O301">
        <v>3279.5555555599999</v>
      </c>
      <c r="P301">
        <v>2731.2222222199998</v>
      </c>
      <c r="Q301">
        <v>0.45158205799575102</v>
      </c>
      <c r="R301">
        <v>0.56519650845081004</v>
      </c>
      <c r="S301">
        <v>0.543052446279912</v>
      </c>
      <c r="T301">
        <v>0.58339180147692504</v>
      </c>
      <c r="U301">
        <f t="shared" si="16"/>
        <v>1.2515920383535877</v>
      </c>
      <c r="V301">
        <f t="shared" si="17"/>
        <v>0.80509466813240216</v>
      </c>
      <c r="W301">
        <f t="shared" si="18"/>
        <v>1.1601494612105903</v>
      </c>
      <c r="X301">
        <f t="shared" si="19"/>
        <v>0.3550547930781881</v>
      </c>
    </row>
    <row r="302" spans="1:24" x14ac:dyDescent="0.25">
      <c r="A302" t="s">
        <v>731</v>
      </c>
      <c r="B302">
        <v>31</v>
      </c>
      <c r="C302">
        <v>768</v>
      </c>
      <c r="D302">
        <v>230</v>
      </c>
      <c r="E302">
        <v>562</v>
      </c>
      <c r="F302">
        <v>548</v>
      </c>
      <c r="G302">
        <v>562</v>
      </c>
      <c r="H302" t="s">
        <v>1894</v>
      </c>
      <c r="I302" t="s">
        <v>2115</v>
      </c>
      <c r="J302" t="s">
        <v>1774</v>
      </c>
      <c r="K302">
        <v>4</v>
      </c>
      <c r="L302">
        <v>7</v>
      </c>
      <c r="M302">
        <v>3120.7777777800002</v>
      </c>
      <c r="N302">
        <v>5287.1111111099999</v>
      </c>
      <c r="O302">
        <v>11331.888888900001</v>
      </c>
      <c r="P302">
        <v>8553</v>
      </c>
      <c r="Q302">
        <v>0.460695537131388</v>
      </c>
      <c r="R302">
        <v>0.51538799213146702</v>
      </c>
      <c r="S302">
        <v>0.54415432027385102</v>
      </c>
      <c r="T302">
        <v>0.56203512442313197</v>
      </c>
      <c r="U302">
        <f t="shared" si="16"/>
        <v>1.1187171365727404</v>
      </c>
      <c r="V302">
        <f t="shared" si="17"/>
        <v>1.5259652020071588</v>
      </c>
      <c r="W302">
        <f t="shared" si="18"/>
        <v>1.8528988558220243</v>
      </c>
      <c r="X302">
        <f t="shared" si="19"/>
        <v>0.3269336538148655</v>
      </c>
    </row>
    <row r="303" spans="1:24" x14ac:dyDescent="0.25">
      <c r="A303" t="s">
        <v>731</v>
      </c>
      <c r="B303">
        <v>31</v>
      </c>
      <c r="C303">
        <v>768</v>
      </c>
      <c r="D303">
        <v>230</v>
      </c>
      <c r="E303">
        <v>336</v>
      </c>
      <c r="F303">
        <v>323</v>
      </c>
      <c r="G303">
        <v>336</v>
      </c>
      <c r="H303" t="s">
        <v>1885</v>
      </c>
      <c r="I303" t="s">
        <v>2115</v>
      </c>
      <c r="J303" t="s">
        <v>1774</v>
      </c>
      <c r="K303">
        <v>4</v>
      </c>
      <c r="L303">
        <v>6</v>
      </c>
      <c r="M303">
        <v>1483.625</v>
      </c>
      <c r="N303">
        <v>1633.625</v>
      </c>
      <c r="O303">
        <v>3728.25</v>
      </c>
      <c r="P303">
        <v>3925</v>
      </c>
      <c r="Q303">
        <v>0.31391650496997697</v>
      </c>
      <c r="R303">
        <v>0.41142206723610197</v>
      </c>
      <c r="S303">
        <v>0.38373399037518002</v>
      </c>
      <c r="T303">
        <v>0.41324044575458801</v>
      </c>
      <c r="U303">
        <f t="shared" si="16"/>
        <v>1.3106098619295294</v>
      </c>
      <c r="V303">
        <f t="shared" si="17"/>
        <v>0.71603592433678798</v>
      </c>
      <c r="W303">
        <f t="shared" si="18"/>
        <v>1.018648972183998</v>
      </c>
      <c r="X303">
        <f t="shared" si="19"/>
        <v>0.30261304784720999</v>
      </c>
    </row>
    <row r="304" spans="1:24" x14ac:dyDescent="0.25">
      <c r="A304" t="s">
        <v>731</v>
      </c>
      <c r="B304">
        <v>31</v>
      </c>
      <c r="C304">
        <v>768</v>
      </c>
      <c r="D304">
        <v>230</v>
      </c>
      <c r="E304">
        <v>516</v>
      </c>
      <c r="F304">
        <v>503</v>
      </c>
      <c r="G304">
        <v>516</v>
      </c>
      <c r="H304" t="s">
        <v>1892</v>
      </c>
      <c r="I304" t="s">
        <v>2115</v>
      </c>
      <c r="J304" t="s">
        <v>1774</v>
      </c>
      <c r="K304">
        <v>4</v>
      </c>
      <c r="L304">
        <v>6</v>
      </c>
      <c r="M304">
        <v>3254.25</v>
      </c>
      <c r="N304">
        <v>5396.625</v>
      </c>
      <c r="O304">
        <v>12745.125</v>
      </c>
      <c r="P304">
        <v>8652.375</v>
      </c>
      <c r="Q304">
        <v>0.40779365432655901</v>
      </c>
      <c r="R304">
        <v>0.59373624708151096</v>
      </c>
      <c r="S304">
        <v>0.60522037833248199</v>
      </c>
      <c r="T304">
        <v>0.65646534903347697</v>
      </c>
      <c r="U304">
        <f t="shared" si="16"/>
        <v>1.4559722565129718</v>
      </c>
      <c r="V304">
        <f t="shared" si="17"/>
        <v>1.0617617033344566</v>
      </c>
      <c r="W304">
        <f t="shared" si="18"/>
        <v>1.3373573586479715</v>
      </c>
      <c r="X304">
        <f t="shared" si="19"/>
        <v>0.27559565531351482</v>
      </c>
    </row>
    <row r="305" spans="1:24" x14ac:dyDescent="0.25">
      <c r="A305" t="s">
        <v>731</v>
      </c>
      <c r="B305">
        <v>31</v>
      </c>
      <c r="C305">
        <v>768</v>
      </c>
      <c r="D305">
        <v>230</v>
      </c>
      <c r="E305">
        <v>591</v>
      </c>
      <c r="F305">
        <v>575</v>
      </c>
      <c r="G305">
        <v>591</v>
      </c>
      <c r="H305" t="s">
        <v>1895</v>
      </c>
      <c r="I305" t="s">
        <v>2115</v>
      </c>
      <c r="J305" t="s">
        <v>1774</v>
      </c>
      <c r="K305">
        <v>4</v>
      </c>
      <c r="L305">
        <v>9</v>
      </c>
      <c r="M305">
        <v>2583.5555555599999</v>
      </c>
      <c r="N305">
        <v>3262.7777777800002</v>
      </c>
      <c r="O305">
        <v>6000.7777777800002</v>
      </c>
      <c r="P305">
        <v>4741</v>
      </c>
      <c r="Q305">
        <v>0.42842662166597001</v>
      </c>
      <c r="R305">
        <v>0.58020856428364498</v>
      </c>
      <c r="S305">
        <v>0.53421192749150803</v>
      </c>
      <c r="T305">
        <v>0.57410453689061103</v>
      </c>
      <c r="U305">
        <f t="shared" si="16"/>
        <v>1.3542775703980747</v>
      </c>
      <c r="V305">
        <f t="shared" si="17"/>
        <v>0.69695580384026101</v>
      </c>
      <c r="W305">
        <f t="shared" si="18"/>
        <v>0.95978423198595209</v>
      </c>
      <c r="X305">
        <f t="shared" si="19"/>
        <v>0.26282842814569107</v>
      </c>
    </row>
    <row r="306" spans="1:24" x14ac:dyDescent="0.25">
      <c r="A306" t="s">
        <v>731</v>
      </c>
      <c r="B306">
        <v>31</v>
      </c>
      <c r="C306">
        <v>768</v>
      </c>
      <c r="D306">
        <v>230</v>
      </c>
      <c r="E306">
        <v>630</v>
      </c>
      <c r="F306">
        <v>617</v>
      </c>
      <c r="G306">
        <v>630</v>
      </c>
      <c r="H306" t="s">
        <v>1896</v>
      </c>
      <c r="I306" t="s">
        <v>2115</v>
      </c>
      <c r="J306" t="s">
        <v>1774</v>
      </c>
      <c r="K306">
        <v>4</v>
      </c>
      <c r="L306">
        <v>6</v>
      </c>
      <c r="M306">
        <v>1990.4444444400001</v>
      </c>
      <c r="N306">
        <v>1975.4444444400001</v>
      </c>
      <c r="O306">
        <v>7951.3333333299997</v>
      </c>
      <c r="P306">
        <v>6738.3333333299997</v>
      </c>
      <c r="Q306">
        <v>0.35077201995518897</v>
      </c>
      <c r="R306">
        <v>0.52508802793044596</v>
      </c>
      <c r="S306">
        <v>0.45546566163720897</v>
      </c>
      <c r="T306">
        <v>0.49199965397100798</v>
      </c>
      <c r="U306">
        <f t="shared" si="16"/>
        <v>1.4969495799508918</v>
      </c>
      <c r="V306">
        <f t="shared" si="17"/>
        <v>0.6005968292761763</v>
      </c>
      <c r="W306">
        <f t="shared" si="18"/>
        <v>0.81018166751423848</v>
      </c>
      <c r="X306">
        <f t="shared" si="19"/>
        <v>0.20958483823806218</v>
      </c>
    </row>
    <row r="307" spans="1:24" x14ac:dyDescent="0.25">
      <c r="A307" t="s">
        <v>731</v>
      </c>
      <c r="B307">
        <v>31</v>
      </c>
      <c r="C307">
        <v>768</v>
      </c>
      <c r="D307">
        <v>230</v>
      </c>
      <c r="E307">
        <v>480</v>
      </c>
      <c r="F307">
        <v>467</v>
      </c>
      <c r="G307">
        <v>480</v>
      </c>
      <c r="H307" t="s">
        <v>1870</v>
      </c>
      <c r="I307" t="s">
        <v>2115</v>
      </c>
      <c r="J307" t="s">
        <v>1774</v>
      </c>
      <c r="K307">
        <v>4</v>
      </c>
      <c r="L307">
        <v>6</v>
      </c>
      <c r="M307">
        <v>1926.125</v>
      </c>
      <c r="N307">
        <v>3656.5</v>
      </c>
      <c r="O307">
        <v>8237.75</v>
      </c>
      <c r="P307">
        <v>8450.125</v>
      </c>
      <c r="Q307">
        <v>0.38781718456080599</v>
      </c>
      <c r="R307">
        <v>0.61579550099390201</v>
      </c>
      <c r="S307">
        <v>0.63016296918088499</v>
      </c>
      <c r="T307">
        <v>0.67384173303071304</v>
      </c>
      <c r="U307">
        <f t="shared" si="16"/>
        <v>1.5878499600044185</v>
      </c>
      <c r="V307">
        <f t="shared" si="17"/>
        <v>1.0630212048749792</v>
      </c>
      <c r="W307">
        <f t="shared" si="18"/>
        <v>1.2546129515516693</v>
      </c>
      <c r="X307">
        <f t="shared" si="19"/>
        <v>0.1915917466766901</v>
      </c>
    </row>
    <row r="308" spans="1:24" x14ac:dyDescent="0.25">
      <c r="A308" t="s">
        <v>731</v>
      </c>
      <c r="B308">
        <v>31</v>
      </c>
      <c r="C308">
        <v>768</v>
      </c>
      <c r="D308">
        <v>230</v>
      </c>
      <c r="E308">
        <v>534</v>
      </c>
      <c r="F308">
        <v>518</v>
      </c>
      <c r="G308">
        <v>534</v>
      </c>
      <c r="H308" t="s">
        <v>1893</v>
      </c>
      <c r="I308" t="s">
        <v>2115</v>
      </c>
      <c r="J308" t="s">
        <v>2134</v>
      </c>
      <c r="K308">
        <v>5</v>
      </c>
      <c r="L308">
        <v>9</v>
      </c>
      <c r="M308">
        <v>1798.8</v>
      </c>
      <c r="N308">
        <v>1992</v>
      </c>
      <c r="O308">
        <v>5820.2</v>
      </c>
      <c r="P308">
        <v>4370.3999999999996</v>
      </c>
      <c r="Q308">
        <v>0.39474241266558802</v>
      </c>
      <c r="R308">
        <v>0.61822217616862896</v>
      </c>
      <c r="S308">
        <v>0.65956704106655095</v>
      </c>
      <c r="T308">
        <v>0.69113939891758802</v>
      </c>
      <c r="U308">
        <f t="shared" si="16"/>
        <v>1.5661407447807367</v>
      </c>
      <c r="V308">
        <f t="shared" si="17"/>
        <v>1.185004960851229</v>
      </c>
      <c r="W308">
        <f t="shared" si="18"/>
        <v>1.3262810985924767</v>
      </c>
      <c r="X308">
        <f t="shared" si="19"/>
        <v>0.1412761377412477</v>
      </c>
    </row>
    <row r="309" spans="1:24" x14ac:dyDescent="0.25">
      <c r="A309" t="s">
        <v>731</v>
      </c>
      <c r="B309">
        <v>31</v>
      </c>
      <c r="C309">
        <v>768</v>
      </c>
      <c r="D309">
        <v>230</v>
      </c>
      <c r="E309">
        <v>573</v>
      </c>
      <c r="F309">
        <v>562</v>
      </c>
      <c r="G309">
        <v>573</v>
      </c>
      <c r="H309" t="s">
        <v>2087</v>
      </c>
      <c r="I309" t="s">
        <v>2115</v>
      </c>
      <c r="J309" t="s">
        <v>2072</v>
      </c>
      <c r="K309">
        <v>2</v>
      </c>
      <c r="L309">
        <v>4</v>
      </c>
      <c r="M309">
        <v>4324</v>
      </c>
      <c r="N309">
        <v>9325.6666666700003</v>
      </c>
      <c r="O309">
        <v>13453.888888900001</v>
      </c>
      <c r="P309">
        <v>15099.5555556</v>
      </c>
      <c r="Q309">
        <v>0.48533022681527199</v>
      </c>
      <c r="R309">
        <v>0.57353990507221297</v>
      </c>
      <c r="S309">
        <v>0.57550939877256402</v>
      </c>
      <c r="T309">
        <v>0.58653185765625504</v>
      </c>
      <c r="U309">
        <f t="shared" si="16"/>
        <v>1.1817518740503168</v>
      </c>
      <c r="V309">
        <f t="shared" si="17"/>
        <v>1.0223274105434805</v>
      </c>
      <c r="W309">
        <f t="shared" si="18"/>
        <v>1.1472848880164661</v>
      </c>
      <c r="X309">
        <f t="shared" si="19"/>
        <v>0.12495747747298558</v>
      </c>
    </row>
    <row r="310" spans="1:24" x14ac:dyDescent="0.25">
      <c r="A310" t="s">
        <v>731</v>
      </c>
      <c r="B310">
        <v>31</v>
      </c>
      <c r="C310">
        <v>768</v>
      </c>
      <c r="D310">
        <v>230</v>
      </c>
      <c r="E310">
        <v>258</v>
      </c>
      <c r="F310">
        <v>242</v>
      </c>
      <c r="G310">
        <v>258</v>
      </c>
      <c r="H310" t="s">
        <v>1884</v>
      </c>
      <c r="I310" t="s">
        <v>2115</v>
      </c>
      <c r="J310" t="s">
        <v>1774</v>
      </c>
      <c r="K310">
        <v>4</v>
      </c>
      <c r="L310">
        <v>9</v>
      </c>
      <c r="M310">
        <v>3304.5</v>
      </c>
      <c r="N310">
        <v>2254.1999999999998</v>
      </c>
      <c r="O310">
        <v>4507.3</v>
      </c>
      <c r="P310">
        <v>3078.9</v>
      </c>
      <c r="Q310">
        <v>0.291528187037569</v>
      </c>
      <c r="R310">
        <v>0.38486178895759099</v>
      </c>
      <c r="S310">
        <v>0.346755363375568</v>
      </c>
      <c r="T310">
        <v>0.35812530499376499</v>
      </c>
      <c r="U310">
        <f t="shared" si="16"/>
        <v>1.3201529254116144</v>
      </c>
      <c r="V310">
        <f t="shared" si="17"/>
        <v>0.59171804368295389</v>
      </c>
      <c r="W310">
        <f t="shared" si="18"/>
        <v>0.71353849617057941</v>
      </c>
      <c r="X310">
        <f t="shared" si="19"/>
        <v>0.12182045248762552</v>
      </c>
    </row>
    <row r="311" spans="1:24" x14ac:dyDescent="0.25">
      <c r="A311" t="s">
        <v>731</v>
      </c>
      <c r="B311">
        <v>31</v>
      </c>
      <c r="C311">
        <v>768</v>
      </c>
      <c r="D311">
        <v>230</v>
      </c>
      <c r="E311">
        <v>204</v>
      </c>
      <c r="F311">
        <v>191</v>
      </c>
      <c r="G311">
        <v>204</v>
      </c>
      <c r="H311" t="s">
        <v>1823</v>
      </c>
      <c r="I311" t="s">
        <v>2115</v>
      </c>
      <c r="J311" t="s">
        <v>1774</v>
      </c>
      <c r="K311">
        <v>4</v>
      </c>
      <c r="L311">
        <v>6</v>
      </c>
      <c r="M311">
        <v>4197.5</v>
      </c>
      <c r="N311">
        <v>3041.75</v>
      </c>
      <c r="O311">
        <v>5420.25</v>
      </c>
      <c r="P311">
        <v>3152.125</v>
      </c>
      <c r="Q311">
        <v>0.34944907674819498</v>
      </c>
      <c r="R311">
        <v>0.509544258893878</v>
      </c>
      <c r="S311">
        <v>0.48693556561285201</v>
      </c>
      <c r="T311">
        <v>0.49011083777130898</v>
      </c>
      <c r="U311">
        <f t="shared" si="16"/>
        <v>1.4581359425397593</v>
      </c>
      <c r="V311">
        <f t="shared" si="17"/>
        <v>0.85877967732687555</v>
      </c>
      <c r="W311">
        <f t="shared" si="18"/>
        <v>0.87861332950741111</v>
      </c>
      <c r="X311">
        <f t="shared" si="19"/>
        <v>1.9833652180535566E-2</v>
      </c>
    </row>
    <row r="312" spans="1:24" x14ac:dyDescent="0.25">
      <c r="A312" t="s">
        <v>45</v>
      </c>
      <c r="B312">
        <v>76</v>
      </c>
      <c r="C312">
        <v>792</v>
      </c>
      <c r="D312">
        <v>351</v>
      </c>
      <c r="E312">
        <v>791</v>
      </c>
      <c r="F312">
        <v>769</v>
      </c>
      <c r="G312">
        <v>791</v>
      </c>
      <c r="H312" t="s">
        <v>733</v>
      </c>
      <c r="I312" t="s">
        <v>2115</v>
      </c>
      <c r="J312" t="s">
        <v>2133</v>
      </c>
      <c r="K312">
        <v>8</v>
      </c>
      <c r="L312">
        <v>15</v>
      </c>
      <c r="M312">
        <v>119.1</v>
      </c>
      <c r="N312">
        <v>126.9</v>
      </c>
      <c r="O312">
        <v>261</v>
      </c>
      <c r="P312">
        <v>488.8</v>
      </c>
      <c r="Q312">
        <v>0.54941860020692701</v>
      </c>
      <c r="R312">
        <v>0.72644123524220605</v>
      </c>
      <c r="S312">
        <v>0.42066635287480802</v>
      </c>
      <c r="T312">
        <v>0.58143507796071303</v>
      </c>
      <c r="U312">
        <f t="shared" si="16"/>
        <v>1.3221999309244485</v>
      </c>
      <c r="V312">
        <f t="shared" si="17"/>
        <v>-0.72732081581804386</v>
      </c>
      <c r="W312">
        <f t="shared" si="18"/>
        <v>0.18086092632959294</v>
      </c>
      <c r="X312">
        <f t="shared" si="19"/>
        <v>0.90818174214763681</v>
      </c>
    </row>
    <row r="313" spans="1:24" x14ac:dyDescent="0.25">
      <c r="A313" t="s">
        <v>46</v>
      </c>
      <c r="B313">
        <v>424</v>
      </c>
      <c r="C313">
        <v>486</v>
      </c>
      <c r="D313">
        <v>623</v>
      </c>
      <c r="E313">
        <v>781</v>
      </c>
      <c r="F313">
        <v>747</v>
      </c>
      <c r="G313">
        <v>781</v>
      </c>
      <c r="H313" t="s">
        <v>47</v>
      </c>
      <c r="I313" t="s">
        <v>2115</v>
      </c>
      <c r="J313" t="s">
        <v>8</v>
      </c>
      <c r="K313">
        <v>15</v>
      </c>
      <c r="L313">
        <v>23</v>
      </c>
      <c r="M313">
        <v>571.76470588200004</v>
      </c>
      <c r="N313">
        <v>846.76470588200004</v>
      </c>
      <c r="O313">
        <v>642.76470588200004</v>
      </c>
      <c r="P313">
        <v>515.94117647099995</v>
      </c>
      <c r="Q313">
        <v>0.45816112898296202</v>
      </c>
      <c r="R313">
        <v>0.54861381370005402</v>
      </c>
      <c r="S313">
        <v>0.55524087684215295</v>
      </c>
      <c r="T313">
        <v>0.58586086260355597</v>
      </c>
      <c r="U313">
        <f t="shared" si="16"/>
        <v>1.197425488534746</v>
      </c>
      <c r="V313">
        <f t="shared" si="17"/>
        <v>1.0732655217788873</v>
      </c>
      <c r="W313">
        <f t="shared" si="18"/>
        <v>1.4117848908520425</v>
      </c>
      <c r="X313">
        <f t="shared" si="19"/>
        <v>0.33851936907315516</v>
      </c>
    </row>
    <row r="314" spans="1:24" x14ac:dyDescent="0.25">
      <c r="A314" t="s">
        <v>46</v>
      </c>
      <c r="B314">
        <v>424</v>
      </c>
      <c r="C314">
        <v>486</v>
      </c>
      <c r="D314">
        <v>623</v>
      </c>
      <c r="E314">
        <v>763</v>
      </c>
      <c r="F314">
        <v>741</v>
      </c>
      <c r="G314">
        <v>763</v>
      </c>
      <c r="H314" t="s">
        <v>116</v>
      </c>
      <c r="I314" t="s">
        <v>2115</v>
      </c>
      <c r="J314" t="s">
        <v>103</v>
      </c>
      <c r="K314">
        <v>6</v>
      </c>
      <c r="L314">
        <v>14</v>
      </c>
      <c r="M314">
        <v>792.36363636399994</v>
      </c>
      <c r="N314">
        <v>1055.5454545499999</v>
      </c>
      <c r="O314">
        <v>720.09090909099996</v>
      </c>
      <c r="P314">
        <v>428.18181818199997</v>
      </c>
      <c r="Q314">
        <v>0.30960824359106898</v>
      </c>
      <c r="R314">
        <v>0.41001871227431402</v>
      </c>
      <c r="S314">
        <v>0.41539750432953698</v>
      </c>
      <c r="T314">
        <v>0.42590233446179898</v>
      </c>
      <c r="U314">
        <f t="shared" si="16"/>
        <v>1.3243145838709234</v>
      </c>
      <c r="V314">
        <f t="shared" si="17"/>
        <v>1.0535680405216601</v>
      </c>
      <c r="W314">
        <f t="shared" si="18"/>
        <v>1.1581869141313486</v>
      </c>
      <c r="X314">
        <f t="shared" si="19"/>
        <v>0.10461887360968847</v>
      </c>
    </row>
    <row r="315" spans="1:24" x14ac:dyDescent="0.25">
      <c r="A315" t="s">
        <v>734</v>
      </c>
      <c r="B315">
        <v>83</v>
      </c>
      <c r="C315">
        <v>1335</v>
      </c>
      <c r="D315">
        <v>325</v>
      </c>
      <c r="E315">
        <v>1371</v>
      </c>
      <c r="F315">
        <v>1352</v>
      </c>
      <c r="G315">
        <v>1371</v>
      </c>
      <c r="H315" t="s">
        <v>735</v>
      </c>
      <c r="I315" t="s">
        <v>2115</v>
      </c>
      <c r="J315" t="s">
        <v>2133</v>
      </c>
      <c r="K315">
        <v>7</v>
      </c>
      <c r="L315">
        <v>12</v>
      </c>
      <c r="M315">
        <v>87.636363636400006</v>
      </c>
      <c r="N315">
        <v>37.272727272700003</v>
      </c>
      <c r="O315">
        <v>149.72727272700001</v>
      </c>
      <c r="P315">
        <v>66.363636363599994</v>
      </c>
      <c r="Q315">
        <v>0.559147770928902</v>
      </c>
      <c r="R315">
        <v>0.65465463696128601</v>
      </c>
      <c r="S315">
        <v>0.51886511868478302</v>
      </c>
      <c r="T315">
        <v>0.72974282894003595</v>
      </c>
      <c r="U315">
        <f t="shared" si="16"/>
        <v>1.1708079169728607</v>
      </c>
      <c r="V315">
        <f t="shared" si="17"/>
        <v>-0.42177755294012192</v>
      </c>
      <c r="W315">
        <f t="shared" si="18"/>
        <v>1.7862072654890528</v>
      </c>
      <c r="X315">
        <f t="shared" si="19"/>
        <v>2.2079848184291748</v>
      </c>
    </row>
    <row r="316" spans="1:24" x14ac:dyDescent="0.25">
      <c r="A316" t="s">
        <v>736</v>
      </c>
      <c r="B316">
        <v>81</v>
      </c>
      <c r="C316">
        <v>495</v>
      </c>
      <c r="D316">
        <v>201</v>
      </c>
      <c r="E316">
        <v>563</v>
      </c>
      <c r="F316">
        <v>552</v>
      </c>
      <c r="G316">
        <v>563</v>
      </c>
      <c r="H316" t="s">
        <v>2077</v>
      </c>
      <c r="I316" t="s">
        <v>2115</v>
      </c>
      <c r="J316" t="s">
        <v>2072</v>
      </c>
      <c r="K316">
        <v>2</v>
      </c>
      <c r="L316">
        <v>4</v>
      </c>
      <c r="M316">
        <v>1806.22222222</v>
      </c>
      <c r="N316">
        <v>196.11111111100001</v>
      </c>
      <c r="O316">
        <v>268.22222222200003</v>
      </c>
      <c r="P316">
        <v>111.333333333</v>
      </c>
      <c r="Q316">
        <v>0.354699802953229</v>
      </c>
      <c r="R316">
        <v>0.39748189913780002</v>
      </c>
      <c r="S316">
        <v>0.30369142849125402</v>
      </c>
      <c r="T316">
        <v>0.33510755964252398</v>
      </c>
      <c r="U316">
        <f t="shared" si="16"/>
        <v>1.1206149420675384</v>
      </c>
      <c r="V316">
        <f t="shared" si="17"/>
        <v>-1.1922831981376989</v>
      </c>
      <c r="W316">
        <f t="shared" si="18"/>
        <v>-0.45795426260040983</v>
      </c>
      <c r="X316">
        <f t="shared" si="19"/>
        <v>0.73432893553728906</v>
      </c>
    </row>
    <row r="317" spans="1:24" x14ac:dyDescent="0.25">
      <c r="A317" t="s">
        <v>741</v>
      </c>
      <c r="B317">
        <v>83</v>
      </c>
      <c r="C317">
        <v>1161</v>
      </c>
      <c r="D317">
        <v>177</v>
      </c>
      <c r="E317">
        <v>895</v>
      </c>
      <c r="F317">
        <v>881</v>
      </c>
      <c r="G317">
        <v>895</v>
      </c>
      <c r="H317" t="s">
        <v>1899</v>
      </c>
      <c r="I317" t="s">
        <v>2115</v>
      </c>
      <c r="J317" t="s">
        <v>1774</v>
      </c>
      <c r="K317">
        <v>4</v>
      </c>
      <c r="L317">
        <v>7</v>
      </c>
      <c r="M317">
        <v>92</v>
      </c>
      <c r="N317">
        <v>11.5555555556</v>
      </c>
      <c r="O317">
        <v>120.555555556</v>
      </c>
      <c r="P317">
        <v>129.444444444</v>
      </c>
      <c r="Q317">
        <v>0.37634408197479402</v>
      </c>
      <c r="R317">
        <v>0.62980764386095001</v>
      </c>
      <c r="S317">
        <v>0.49864424297363502</v>
      </c>
      <c r="T317">
        <v>0.60622866066582004</v>
      </c>
      <c r="U317">
        <f t="shared" si="16"/>
        <v>1.6734889002536033</v>
      </c>
      <c r="V317">
        <f t="shared" si="17"/>
        <v>0.48251575133222713</v>
      </c>
      <c r="W317">
        <f t="shared" si="18"/>
        <v>0.90697288785943697</v>
      </c>
      <c r="X317">
        <f t="shared" si="19"/>
        <v>0.42445713652720984</v>
      </c>
    </row>
    <row r="318" spans="1:24" x14ac:dyDescent="0.25">
      <c r="A318" t="s">
        <v>743</v>
      </c>
      <c r="B318">
        <v>137</v>
      </c>
      <c r="C318">
        <v>729</v>
      </c>
      <c r="D318">
        <v>288</v>
      </c>
      <c r="E318">
        <v>307</v>
      </c>
      <c r="F318">
        <v>295</v>
      </c>
      <c r="G318">
        <v>307</v>
      </c>
      <c r="H318" t="s">
        <v>2108</v>
      </c>
      <c r="I318" t="s">
        <v>2115</v>
      </c>
      <c r="J318" t="s">
        <v>2072</v>
      </c>
      <c r="K318">
        <v>2</v>
      </c>
      <c r="L318">
        <v>5</v>
      </c>
      <c r="M318">
        <v>67.75</v>
      </c>
      <c r="N318">
        <v>88.375</v>
      </c>
      <c r="O318">
        <v>30.875</v>
      </c>
      <c r="P318">
        <v>21.125</v>
      </c>
      <c r="Q318">
        <v>0.53367157883879501</v>
      </c>
      <c r="R318">
        <v>0.63666901684108601</v>
      </c>
      <c r="S318">
        <v>0.66447366268911201</v>
      </c>
      <c r="T318">
        <v>0.68860943485872494</v>
      </c>
      <c r="U318">
        <f t="shared" si="16"/>
        <v>1.192997795060402</v>
      </c>
      <c r="V318">
        <f t="shared" si="17"/>
        <v>1.2699547327323573</v>
      </c>
      <c r="W318">
        <f t="shared" si="18"/>
        <v>1.504288446635766</v>
      </c>
      <c r="X318">
        <f t="shared" si="19"/>
        <v>0.23433371390340874</v>
      </c>
    </row>
    <row r="319" spans="1:24" x14ac:dyDescent="0.25">
      <c r="A319" t="s">
        <v>744</v>
      </c>
      <c r="B319">
        <v>146</v>
      </c>
      <c r="C319">
        <v>231</v>
      </c>
      <c r="D319">
        <v>220</v>
      </c>
      <c r="E319">
        <v>177</v>
      </c>
      <c r="F319">
        <v>159</v>
      </c>
      <c r="G319">
        <v>177</v>
      </c>
      <c r="H319" t="s">
        <v>745</v>
      </c>
      <c r="I319" t="s">
        <v>2115</v>
      </c>
      <c r="J319" t="s">
        <v>2133</v>
      </c>
      <c r="K319">
        <v>7</v>
      </c>
      <c r="L319">
        <v>11</v>
      </c>
      <c r="M319">
        <v>51.444444444399998</v>
      </c>
      <c r="N319">
        <v>23.555555555600002</v>
      </c>
      <c r="O319">
        <v>13.8888888889</v>
      </c>
      <c r="P319">
        <v>11.333333333300001</v>
      </c>
      <c r="Q319">
        <v>0.66171705120143298</v>
      </c>
      <c r="R319">
        <v>0.73349053835884703</v>
      </c>
      <c r="S319">
        <v>0.61099996089600195</v>
      </c>
      <c r="T319">
        <v>0.79411758477509098</v>
      </c>
      <c r="U319">
        <f t="shared" si="16"/>
        <v>1.1084655246938249</v>
      </c>
      <c r="V319">
        <f t="shared" si="17"/>
        <v>-0.70662708911158245</v>
      </c>
      <c r="W319">
        <f t="shared" si="18"/>
        <v>1.8446997466247717</v>
      </c>
      <c r="X319">
        <f t="shared" si="19"/>
        <v>2.5513268357363543</v>
      </c>
    </row>
    <row r="320" spans="1:24" x14ac:dyDescent="0.25">
      <c r="A320" t="s">
        <v>746</v>
      </c>
      <c r="B320">
        <v>66</v>
      </c>
      <c r="C320">
        <v>858</v>
      </c>
      <c r="D320">
        <v>222</v>
      </c>
      <c r="E320">
        <v>821</v>
      </c>
      <c r="F320">
        <v>795</v>
      </c>
      <c r="G320">
        <v>821</v>
      </c>
      <c r="H320" t="s">
        <v>747</v>
      </c>
      <c r="I320" t="s">
        <v>2115</v>
      </c>
      <c r="J320" t="s">
        <v>2135</v>
      </c>
      <c r="K320">
        <v>9</v>
      </c>
      <c r="L320">
        <v>19</v>
      </c>
      <c r="M320">
        <v>362.636363636</v>
      </c>
      <c r="N320">
        <v>669.36363636399994</v>
      </c>
      <c r="O320">
        <v>296.636363636</v>
      </c>
      <c r="P320">
        <v>182.818181818</v>
      </c>
      <c r="Q320">
        <v>0.455665886519667</v>
      </c>
      <c r="R320">
        <v>0.60426159044689998</v>
      </c>
      <c r="S320">
        <v>0.53568108496360001</v>
      </c>
      <c r="T320">
        <v>0.54764671384284302</v>
      </c>
      <c r="U320">
        <f t="shared" si="16"/>
        <v>1.3261067117887471</v>
      </c>
      <c r="V320">
        <f t="shared" si="17"/>
        <v>0.53847585313177215</v>
      </c>
      <c r="W320">
        <f t="shared" si="18"/>
        <v>0.61900058273702752</v>
      </c>
      <c r="X320">
        <f t="shared" si="19"/>
        <v>8.0524729605255363E-2</v>
      </c>
    </row>
    <row r="321" spans="1:24" x14ac:dyDescent="0.25">
      <c r="A321" t="s">
        <v>748</v>
      </c>
      <c r="B321">
        <v>60</v>
      </c>
      <c r="C321">
        <v>501</v>
      </c>
      <c r="D321">
        <v>152</v>
      </c>
      <c r="E321">
        <v>464</v>
      </c>
      <c r="F321">
        <v>432</v>
      </c>
      <c r="G321">
        <v>464</v>
      </c>
      <c r="H321" t="s">
        <v>749</v>
      </c>
      <c r="I321" t="s">
        <v>2115</v>
      </c>
      <c r="J321" t="s">
        <v>2135</v>
      </c>
      <c r="K321">
        <v>9</v>
      </c>
      <c r="L321">
        <v>25</v>
      </c>
      <c r="M321">
        <v>66.666666666699996</v>
      </c>
      <c r="N321">
        <v>29.4</v>
      </c>
      <c r="O321">
        <v>114.266666667</v>
      </c>
      <c r="P321">
        <v>33.933333333299998</v>
      </c>
      <c r="Q321">
        <v>0.43671398708490899</v>
      </c>
      <c r="R321">
        <v>0.58649998533750003</v>
      </c>
      <c r="S321">
        <v>0.33817097079352898</v>
      </c>
      <c r="T321">
        <v>0.501734089545257</v>
      </c>
      <c r="U321">
        <f t="shared" si="16"/>
        <v>1.3429842017481994</v>
      </c>
      <c r="V321">
        <f t="shared" si="17"/>
        <v>-0.65789204225352482</v>
      </c>
      <c r="W321">
        <f t="shared" si="18"/>
        <v>0.43408665174899463</v>
      </c>
      <c r="X321">
        <f t="shared" si="19"/>
        <v>1.0919786940025196</v>
      </c>
    </row>
    <row r="322" spans="1:24" x14ac:dyDescent="0.25">
      <c r="A322" t="s">
        <v>754</v>
      </c>
      <c r="B322">
        <v>203</v>
      </c>
      <c r="C322">
        <v>1104</v>
      </c>
      <c r="D322">
        <v>183</v>
      </c>
      <c r="E322">
        <v>1046</v>
      </c>
      <c r="F322">
        <v>1025</v>
      </c>
      <c r="G322">
        <v>1046</v>
      </c>
      <c r="H322" t="s">
        <v>755</v>
      </c>
      <c r="I322" t="s">
        <v>2115</v>
      </c>
      <c r="J322" t="s">
        <v>2133</v>
      </c>
      <c r="K322">
        <v>7</v>
      </c>
      <c r="L322">
        <v>14</v>
      </c>
      <c r="M322">
        <v>58.9</v>
      </c>
      <c r="N322">
        <v>45.4</v>
      </c>
      <c r="O322">
        <v>106.4</v>
      </c>
      <c r="P322">
        <v>51.7</v>
      </c>
      <c r="Q322">
        <v>0.59921522514026104</v>
      </c>
      <c r="R322">
        <v>0.75337821548579098</v>
      </c>
      <c r="S322">
        <v>0.49125872751723798</v>
      </c>
      <c r="T322">
        <v>0.85998230784502305</v>
      </c>
      <c r="U322">
        <f t="shared" ref="U322:U385" si="20">R322/Q322</f>
        <v>1.257274821929707</v>
      </c>
      <c r="V322">
        <f t="shared" ref="V322:V385" si="21">(S322-Q322)/(R322-Q322)</f>
        <v>-0.70027506200455159</v>
      </c>
      <c r="W322">
        <f t="shared" ref="W322:W385" si="22">(T322-Q322)/(R322-Q322)</f>
        <v>1.6915024943424959</v>
      </c>
      <c r="X322">
        <f t="shared" ref="X322:X385" si="23">W322-V322</f>
        <v>2.3917775563470474</v>
      </c>
    </row>
    <row r="323" spans="1:24" x14ac:dyDescent="0.25">
      <c r="A323" t="s">
        <v>754</v>
      </c>
      <c r="B323">
        <v>203</v>
      </c>
      <c r="C323">
        <v>1104</v>
      </c>
      <c r="D323">
        <v>183</v>
      </c>
      <c r="E323">
        <v>1110</v>
      </c>
      <c r="F323">
        <v>1087</v>
      </c>
      <c r="G323">
        <v>1110</v>
      </c>
      <c r="H323" t="s">
        <v>756</v>
      </c>
      <c r="I323" t="s">
        <v>2115</v>
      </c>
      <c r="J323" t="s">
        <v>2133</v>
      </c>
      <c r="K323">
        <v>8</v>
      </c>
      <c r="L323">
        <v>16</v>
      </c>
      <c r="M323">
        <v>19.538461538499998</v>
      </c>
      <c r="N323">
        <v>11.5384615385</v>
      </c>
      <c r="O323">
        <v>47.692307692299998</v>
      </c>
      <c r="P323">
        <v>27.6153846154</v>
      </c>
      <c r="Q323">
        <v>0.68188728275057797</v>
      </c>
      <c r="R323">
        <v>0.82962938074081505</v>
      </c>
      <c r="S323">
        <v>0.65308100295994098</v>
      </c>
      <c r="T323">
        <v>0.88888831746068397</v>
      </c>
      <c r="U323">
        <f t="shared" si="20"/>
        <v>1.2166664516667316</v>
      </c>
      <c r="V323">
        <f t="shared" si="21"/>
        <v>-0.19497678848814326</v>
      </c>
      <c r="W323">
        <f t="shared" si="22"/>
        <v>1.4010971654388231</v>
      </c>
      <c r="X323">
        <f t="shared" si="23"/>
        <v>1.5960739539269664</v>
      </c>
    </row>
    <row r="324" spans="1:24" x14ac:dyDescent="0.25">
      <c r="A324" t="s">
        <v>757</v>
      </c>
      <c r="B324">
        <v>41</v>
      </c>
      <c r="C324">
        <v>789</v>
      </c>
      <c r="D324">
        <v>372</v>
      </c>
      <c r="E324">
        <v>78</v>
      </c>
      <c r="F324">
        <v>61</v>
      </c>
      <c r="G324">
        <v>78</v>
      </c>
      <c r="H324" t="s">
        <v>758</v>
      </c>
      <c r="I324" t="s">
        <v>2115</v>
      </c>
      <c r="J324" t="s">
        <v>2134</v>
      </c>
      <c r="K324">
        <v>5</v>
      </c>
      <c r="L324">
        <v>10</v>
      </c>
      <c r="M324">
        <v>78.5</v>
      </c>
      <c r="N324">
        <v>34.6</v>
      </c>
      <c r="O324">
        <v>89.4</v>
      </c>
      <c r="P324">
        <v>16.600000000000001</v>
      </c>
      <c r="Q324">
        <v>0.59419673770276904</v>
      </c>
      <c r="R324">
        <v>0.773624058845509</v>
      </c>
      <c r="S324">
        <v>0.66828871936585699</v>
      </c>
      <c r="T324">
        <v>0.68128650936826896</v>
      </c>
      <c r="U324">
        <f t="shared" si="20"/>
        <v>1.3019661835176444</v>
      </c>
      <c r="V324">
        <f t="shared" si="21"/>
        <v>0.41293589622366089</v>
      </c>
      <c r="W324">
        <f t="shared" si="22"/>
        <v>0.48537631343343368</v>
      </c>
      <c r="X324">
        <f t="shared" si="23"/>
        <v>7.2440417209772789E-2</v>
      </c>
    </row>
    <row r="325" spans="1:24" x14ac:dyDescent="0.25">
      <c r="A325" t="s">
        <v>761</v>
      </c>
      <c r="B325">
        <v>87</v>
      </c>
      <c r="C325">
        <v>870</v>
      </c>
      <c r="D325">
        <v>288</v>
      </c>
      <c r="E325">
        <v>1013</v>
      </c>
      <c r="F325">
        <v>998</v>
      </c>
      <c r="G325">
        <v>1013</v>
      </c>
      <c r="H325" t="s">
        <v>1901</v>
      </c>
      <c r="I325" t="s">
        <v>2116</v>
      </c>
      <c r="J325" t="s">
        <v>1774</v>
      </c>
      <c r="K325">
        <v>4</v>
      </c>
      <c r="L325">
        <v>8</v>
      </c>
      <c r="M325">
        <v>51.4</v>
      </c>
      <c r="N325">
        <v>553.4</v>
      </c>
      <c r="O325">
        <v>72.400000000000006</v>
      </c>
      <c r="P325">
        <v>46.9</v>
      </c>
      <c r="Q325">
        <v>0.45564201448167202</v>
      </c>
      <c r="R325">
        <v>0.75001806875674304</v>
      </c>
      <c r="S325">
        <v>0.57817678759424296</v>
      </c>
      <c r="T325">
        <v>0.59083154390550996</v>
      </c>
      <c r="U325">
        <f t="shared" si="20"/>
        <v>1.6460687226351296</v>
      </c>
      <c r="V325">
        <f t="shared" si="21"/>
        <v>0.41625251555981496</v>
      </c>
      <c r="W325">
        <f t="shared" si="22"/>
        <v>0.45924091807248041</v>
      </c>
      <c r="X325">
        <f t="shared" si="23"/>
        <v>4.2988402512665447E-2</v>
      </c>
    </row>
    <row r="326" spans="1:24" x14ac:dyDescent="0.25">
      <c r="A326" t="s">
        <v>761</v>
      </c>
      <c r="B326">
        <v>87</v>
      </c>
      <c r="C326">
        <v>870</v>
      </c>
      <c r="D326">
        <v>288</v>
      </c>
      <c r="E326">
        <v>841</v>
      </c>
      <c r="F326">
        <v>813</v>
      </c>
      <c r="G326">
        <v>841</v>
      </c>
      <c r="H326" t="s">
        <v>762</v>
      </c>
      <c r="I326" t="s">
        <v>2115</v>
      </c>
      <c r="J326" t="s">
        <v>2135</v>
      </c>
      <c r="K326">
        <v>10</v>
      </c>
      <c r="L326">
        <v>21</v>
      </c>
      <c r="M326">
        <v>356.41666666700002</v>
      </c>
      <c r="N326">
        <v>542.5</v>
      </c>
      <c r="O326">
        <v>319.5</v>
      </c>
      <c r="P326">
        <v>890.08333333300004</v>
      </c>
      <c r="Q326">
        <v>0.230112044012212</v>
      </c>
      <c r="R326">
        <v>0.44068333765169598</v>
      </c>
      <c r="S326">
        <v>0.38779852198089998</v>
      </c>
      <c r="T326">
        <v>0.47625186527852897</v>
      </c>
      <c r="U326">
        <f t="shared" si="20"/>
        <v>1.9150815835972019</v>
      </c>
      <c r="V326">
        <f t="shared" si="21"/>
        <v>0.74885078228498081</v>
      </c>
      <c r="W326">
        <f t="shared" si="22"/>
        <v>1.1689144185423932</v>
      </c>
      <c r="X326">
        <f t="shared" si="23"/>
        <v>0.42006363625741239</v>
      </c>
    </row>
    <row r="327" spans="1:24" x14ac:dyDescent="0.25">
      <c r="A327" t="s">
        <v>763</v>
      </c>
      <c r="B327">
        <v>163</v>
      </c>
      <c r="C327">
        <v>696</v>
      </c>
      <c r="D327">
        <v>96</v>
      </c>
      <c r="E327">
        <v>815</v>
      </c>
      <c r="F327">
        <v>796</v>
      </c>
      <c r="G327">
        <v>815</v>
      </c>
      <c r="H327" t="s">
        <v>764</v>
      </c>
      <c r="I327" t="s">
        <v>2115</v>
      </c>
      <c r="J327" t="s">
        <v>2134</v>
      </c>
      <c r="K327">
        <v>6</v>
      </c>
      <c r="L327">
        <v>12</v>
      </c>
      <c r="M327">
        <v>19.444444444399998</v>
      </c>
      <c r="N327">
        <v>10.5555555556</v>
      </c>
      <c r="O327">
        <v>29.666666666699999</v>
      </c>
      <c r="P327">
        <v>33.555555555600002</v>
      </c>
      <c r="Q327">
        <v>0.71499996731428705</v>
      </c>
      <c r="R327">
        <v>0.79999987200001998</v>
      </c>
      <c r="S327">
        <v>0.62130539423427</v>
      </c>
      <c r="T327">
        <v>0.760638265504754</v>
      </c>
      <c r="U327">
        <f t="shared" si="20"/>
        <v>1.118880991009011</v>
      </c>
      <c r="V327">
        <f t="shared" si="21"/>
        <v>-1.1022903311060241</v>
      </c>
      <c r="W327">
        <f t="shared" si="22"/>
        <v>0.53692175725612601</v>
      </c>
      <c r="X327">
        <f t="shared" si="23"/>
        <v>1.6392120883621502</v>
      </c>
    </row>
    <row r="328" spans="1:24" x14ac:dyDescent="0.25">
      <c r="A328" t="s">
        <v>765</v>
      </c>
      <c r="B328">
        <v>44</v>
      </c>
      <c r="C328">
        <v>1377</v>
      </c>
      <c r="D328">
        <v>189</v>
      </c>
      <c r="E328">
        <v>82</v>
      </c>
      <c r="F328">
        <v>61</v>
      </c>
      <c r="G328">
        <v>82</v>
      </c>
      <c r="H328" t="s">
        <v>767</v>
      </c>
      <c r="I328" t="s">
        <v>2115</v>
      </c>
      <c r="J328" t="s">
        <v>2133</v>
      </c>
      <c r="K328">
        <v>8</v>
      </c>
      <c r="L328">
        <v>14</v>
      </c>
      <c r="M328">
        <v>248.9</v>
      </c>
      <c r="N328">
        <v>434.3</v>
      </c>
      <c r="O328">
        <v>208.6</v>
      </c>
      <c r="P328">
        <v>205.6</v>
      </c>
      <c r="Q328">
        <v>0.51747140778921696</v>
      </c>
      <c r="R328">
        <v>0.74681843722439201</v>
      </c>
      <c r="S328">
        <v>0.59201623495525701</v>
      </c>
      <c r="T328">
        <v>0.69409384753867198</v>
      </c>
      <c r="U328">
        <f t="shared" si="20"/>
        <v>1.4432071530580015</v>
      </c>
      <c r="V328">
        <f t="shared" si="21"/>
        <v>0.32503070717604454</v>
      </c>
      <c r="W328">
        <f t="shared" si="22"/>
        <v>0.77010999525231416</v>
      </c>
      <c r="X328">
        <f t="shared" si="23"/>
        <v>0.44507928807626962</v>
      </c>
    </row>
    <row r="329" spans="1:24" x14ac:dyDescent="0.25">
      <c r="A329" t="s">
        <v>765</v>
      </c>
      <c r="B329">
        <v>44</v>
      </c>
      <c r="C329">
        <v>1377</v>
      </c>
      <c r="D329">
        <v>189</v>
      </c>
      <c r="E329">
        <v>567</v>
      </c>
      <c r="F329">
        <v>543</v>
      </c>
      <c r="G329">
        <v>567</v>
      </c>
      <c r="H329" t="s">
        <v>766</v>
      </c>
      <c r="I329" t="s">
        <v>2115</v>
      </c>
      <c r="J329" t="s">
        <v>2135</v>
      </c>
      <c r="K329">
        <v>9</v>
      </c>
      <c r="L329">
        <v>17</v>
      </c>
      <c r="M329">
        <v>353.61538461499998</v>
      </c>
      <c r="N329">
        <v>359.30769230800001</v>
      </c>
      <c r="O329">
        <v>497.84615384599999</v>
      </c>
      <c r="P329">
        <v>342</v>
      </c>
      <c r="Q329">
        <v>0.30260436498428001</v>
      </c>
      <c r="R329">
        <v>0.58611764476032302</v>
      </c>
      <c r="S329">
        <v>0.581792715728775</v>
      </c>
      <c r="T329">
        <v>0.62775665200330599</v>
      </c>
      <c r="U329">
        <f t="shared" si="20"/>
        <v>1.9369107408307584</v>
      </c>
      <c r="V329">
        <f t="shared" si="21"/>
        <v>0.98474523297475014</v>
      </c>
      <c r="W329">
        <f t="shared" si="22"/>
        <v>1.1468679254667544</v>
      </c>
      <c r="X329">
        <f t="shared" si="23"/>
        <v>0.16212269249200428</v>
      </c>
    </row>
    <row r="330" spans="1:24" x14ac:dyDescent="0.25">
      <c r="A330" t="s">
        <v>769</v>
      </c>
      <c r="B330">
        <v>44</v>
      </c>
      <c r="C330">
        <v>1287</v>
      </c>
      <c r="D330">
        <v>189</v>
      </c>
      <c r="E330">
        <v>82</v>
      </c>
      <c r="F330">
        <v>61</v>
      </c>
      <c r="G330">
        <v>82</v>
      </c>
      <c r="H330" t="s">
        <v>767</v>
      </c>
      <c r="I330" t="s">
        <v>2115</v>
      </c>
      <c r="J330" t="s">
        <v>2133</v>
      </c>
      <c r="K330">
        <v>8</v>
      </c>
      <c r="L330">
        <v>14</v>
      </c>
      <c r="M330">
        <v>244.4</v>
      </c>
      <c r="N330">
        <v>423.4</v>
      </c>
      <c r="O330">
        <v>208.8</v>
      </c>
      <c r="P330">
        <v>204.6</v>
      </c>
      <c r="Q330">
        <v>0.52655945145388205</v>
      </c>
      <c r="R330">
        <v>0.759615382831203</v>
      </c>
      <c r="S330">
        <v>0.60072979986025898</v>
      </c>
      <c r="T330">
        <v>0.68279136802167995</v>
      </c>
      <c r="U330">
        <f t="shared" si="20"/>
        <v>1.4426013638798634</v>
      </c>
      <c r="V330">
        <f t="shared" si="21"/>
        <v>0.31825127971660183</v>
      </c>
      <c r="W330">
        <f t="shared" si="22"/>
        <v>0.67036232737992896</v>
      </c>
      <c r="X330">
        <f t="shared" si="23"/>
        <v>0.35211104766332713</v>
      </c>
    </row>
    <row r="331" spans="1:24" x14ac:dyDescent="0.25">
      <c r="A331" t="s">
        <v>769</v>
      </c>
      <c r="B331">
        <v>44</v>
      </c>
      <c r="C331">
        <v>1287</v>
      </c>
      <c r="D331">
        <v>189</v>
      </c>
      <c r="E331">
        <v>930</v>
      </c>
      <c r="F331">
        <v>906</v>
      </c>
      <c r="G331">
        <v>930</v>
      </c>
      <c r="H331" t="s">
        <v>768</v>
      </c>
      <c r="I331" t="s">
        <v>2115</v>
      </c>
      <c r="J331" t="s">
        <v>2135</v>
      </c>
      <c r="K331">
        <v>9</v>
      </c>
      <c r="L331">
        <v>17</v>
      </c>
      <c r="M331">
        <v>65.909090909100001</v>
      </c>
      <c r="N331">
        <v>110.090909091</v>
      </c>
      <c r="O331">
        <v>72.454545454500007</v>
      </c>
      <c r="P331">
        <v>44.636363636399999</v>
      </c>
      <c r="Q331">
        <v>0.47757304323777799</v>
      </c>
      <c r="R331">
        <v>0.62921810175240001</v>
      </c>
      <c r="S331">
        <v>0.55729165882975196</v>
      </c>
      <c r="T331">
        <v>0.59616857004095603</v>
      </c>
      <c r="U331">
        <f t="shared" si="20"/>
        <v>1.3175327013570983</v>
      </c>
      <c r="V331">
        <f t="shared" si="21"/>
        <v>0.52569214172110523</v>
      </c>
      <c r="W331">
        <f t="shared" si="22"/>
        <v>0.782059949495438</v>
      </c>
      <c r="X331">
        <f t="shared" si="23"/>
        <v>0.25636780777433277</v>
      </c>
    </row>
    <row r="332" spans="1:24" x14ac:dyDescent="0.25">
      <c r="A332" t="s">
        <v>769</v>
      </c>
      <c r="B332">
        <v>44</v>
      </c>
      <c r="C332">
        <v>1287</v>
      </c>
      <c r="D332">
        <v>189</v>
      </c>
      <c r="E332">
        <v>477</v>
      </c>
      <c r="F332">
        <v>453</v>
      </c>
      <c r="G332">
        <v>477</v>
      </c>
      <c r="H332" t="s">
        <v>766</v>
      </c>
      <c r="I332" t="s">
        <v>2115</v>
      </c>
      <c r="J332" t="s">
        <v>2135</v>
      </c>
      <c r="K332">
        <v>9</v>
      </c>
      <c r="L332">
        <v>17</v>
      </c>
      <c r="M332">
        <v>376.61538461499998</v>
      </c>
      <c r="N332">
        <v>384</v>
      </c>
      <c r="O332">
        <v>532.30769230800001</v>
      </c>
      <c r="P332">
        <v>368.23076923100001</v>
      </c>
      <c r="Q332">
        <v>0.29690721540166698</v>
      </c>
      <c r="R332">
        <v>0.60121868449147298</v>
      </c>
      <c r="S332">
        <v>0.61073492854926703</v>
      </c>
      <c r="T332">
        <v>0.63166234332566296</v>
      </c>
      <c r="U332">
        <f t="shared" si="20"/>
        <v>2.0249379378608978</v>
      </c>
      <c r="V332">
        <f t="shared" si="21"/>
        <v>1.0312713946873482</v>
      </c>
      <c r="W332">
        <f t="shared" si="22"/>
        <v>1.1000411155230094</v>
      </c>
      <c r="X332">
        <f t="shared" si="23"/>
        <v>6.8769720835661241E-2</v>
      </c>
    </row>
    <row r="333" spans="1:24" x14ac:dyDescent="0.25">
      <c r="A333" t="s">
        <v>770</v>
      </c>
      <c r="B333">
        <v>35</v>
      </c>
      <c r="C333">
        <v>1377</v>
      </c>
      <c r="D333">
        <v>189</v>
      </c>
      <c r="E333">
        <v>73</v>
      </c>
      <c r="F333">
        <v>52</v>
      </c>
      <c r="G333">
        <v>73</v>
      </c>
      <c r="H333" t="s">
        <v>767</v>
      </c>
      <c r="I333" t="s">
        <v>2115</v>
      </c>
      <c r="J333" t="s">
        <v>2133</v>
      </c>
      <c r="K333">
        <v>8</v>
      </c>
      <c r="L333">
        <v>14</v>
      </c>
      <c r="M333">
        <v>234.3</v>
      </c>
      <c r="N333">
        <v>440.6</v>
      </c>
      <c r="O333">
        <v>208.4</v>
      </c>
      <c r="P333">
        <v>212.3</v>
      </c>
      <c r="Q333">
        <v>0.528416776571492</v>
      </c>
      <c r="R333">
        <v>0.74893947794357596</v>
      </c>
      <c r="S333">
        <v>0.60273623057655301</v>
      </c>
      <c r="T333">
        <v>0.70172039329586899</v>
      </c>
      <c r="U333">
        <f t="shared" si="20"/>
        <v>1.4173272143305018</v>
      </c>
      <c r="V333">
        <f t="shared" si="21"/>
        <v>0.33701498096408289</v>
      </c>
      <c r="W333">
        <f t="shared" si="22"/>
        <v>0.78587653627535126</v>
      </c>
      <c r="X333">
        <f t="shared" si="23"/>
        <v>0.44886155531126837</v>
      </c>
    </row>
    <row r="334" spans="1:24" x14ac:dyDescent="0.25">
      <c r="A334" t="s">
        <v>770</v>
      </c>
      <c r="B334">
        <v>35</v>
      </c>
      <c r="C334">
        <v>1377</v>
      </c>
      <c r="D334">
        <v>189</v>
      </c>
      <c r="E334">
        <v>1011</v>
      </c>
      <c r="F334">
        <v>987</v>
      </c>
      <c r="G334">
        <v>1011</v>
      </c>
      <c r="H334" t="s">
        <v>768</v>
      </c>
      <c r="I334" t="s">
        <v>2115</v>
      </c>
      <c r="J334" t="s">
        <v>2135</v>
      </c>
      <c r="K334">
        <v>9</v>
      </c>
      <c r="L334">
        <v>17</v>
      </c>
      <c r="M334">
        <v>62.909090909100001</v>
      </c>
      <c r="N334">
        <v>101.454545455</v>
      </c>
      <c r="O334">
        <v>67</v>
      </c>
      <c r="P334">
        <v>46.272727272700003</v>
      </c>
      <c r="Q334">
        <v>0.39277388659388401</v>
      </c>
      <c r="R334">
        <v>0.61302681432779205</v>
      </c>
      <c r="S334">
        <v>0.554226012366133</v>
      </c>
      <c r="T334">
        <v>0.64516127783558797</v>
      </c>
      <c r="U334">
        <f t="shared" si="20"/>
        <v>1.5607626556946814</v>
      </c>
      <c r="V334">
        <f t="shared" si="21"/>
        <v>0.7330305546144773</v>
      </c>
      <c r="W334">
        <f t="shared" si="22"/>
        <v>1.1458980084324608</v>
      </c>
      <c r="X334">
        <f t="shared" si="23"/>
        <v>0.41286745381798351</v>
      </c>
    </row>
    <row r="335" spans="1:24" x14ac:dyDescent="0.25">
      <c r="A335" t="s">
        <v>770</v>
      </c>
      <c r="B335">
        <v>35</v>
      </c>
      <c r="C335">
        <v>1377</v>
      </c>
      <c r="D335">
        <v>189</v>
      </c>
      <c r="E335">
        <v>558</v>
      </c>
      <c r="F335">
        <v>534</v>
      </c>
      <c r="G335">
        <v>558</v>
      </c>
      <c r="H335" t="s">
        <v>766</v>
      </c>
      <c r="I335" t="s">
        <v>2115</v>
      </c>
      <c r="J335" t="s">
        <v>2135</v>
      </c>
      <c r="K335">
        <v>9</v>
      </c>
      <c r="L335">
        <v>17</v>
      </c>
      <c r="M335">
        <v>355.076923077</v>
      </c>
      <c r="N335">
        <v>376.30769230800001</v>
      </c>
      <c r="O335">
        <v>502.076923077</v>
      </c>
      <c r="P335">
        <v>359.69230769199999</v>
      </c>
      <c r="Q335">
        <v>0.30320178591510799</v>
      </c>
      <c r="R335">
        <v>0.60881720211893398</v>
      </c>
      <c r="S335">
        <v>0.601676725683709</v>
      </c>
      <c r="T335">
        <v>0.62012029888685605</v>
      </c>
      <c r="U335">
        <f t="shared" si="20"/>
        <v>2.0079604751714548</v>
      </c>
      <c r="V335">
        <f t="shared" si="21"/>
        <v>0.97663574526468677</v>
      </c>
      <c r="W335">
        <f t="shared" si="22"/>
        <v>1.036984707474258</v>
      </c>
      <c r="X335">
        <f t="shared" si="23"/>
        <v>6.03489622095712E-2</v>
      </c>
    </row>
    <row r="336" spans="1:24" x14ac:dyDescent="0.25">
      <c r="A336" t="s">
        <v>775</v>
      </c>
      <c r="B336">
        <v>161</v>
      </c>
      <c r="C336">
        <v>1086</v>
      </c>
      <c r="D336">
        <v>244</v>
      </c>
      <c r="E336">
        <v>1108</v>
      </c>
      <c r="F336">
        <v>1089</v>
      </c>
      <c r="G336">
        <v>1108</v>
      </c>
      <c r="H336" t="s">
        <v>776</v>
      </c>
      <c r="I336" t="s">
        <v>2115</v>
      </c>
      <c r="J336" t="s">
        <v>2133</v>
      </c>
      <c r="K336">
        <v>8</v>
      </c>
      <c r="L336">
        <v>12</v>
      </c>
      <c r="M336">
        <v>38</v>
      </c>
      <c r="N336">
        <v>15.8888888889</v>
      </c>
      <c r="O336">
        <v>95.111111111100001</v>
      </c>
      <c r="P336">
        <v>52.222222222200003</v>
      </c>
      <c r="Q336">
        <v>0.49967510056085601</v>
      </c>
      <c r="R336">
        <v>0.58896655189876401</v>
      </c>
      <c r="S336">
        <v>0.53167185318465404</v>
      </c>
      <c r="T336">
        <v>0.535697389269151</v>
      </c>
      <c r="U336">
        <f t="shared" si="20"/>
        <v>1.1786990210992774</v>
      </c>
      <c r="V336">
        <f t="shared" si="21"/>
        <v>0.35834060421654335</v>
      </c>
      <c r="W336">
        <f t="shared" si="22"/>
        <v>0.40342371154854334</v>
      </c>
      <c r="X336">
        <f t="shared" si="23"/>
        <v>4.5083107331999994E-2</v>
      </c>
    </row>
    <row r="337" spans="1:24" x14ac:dyDescent="0.25">
      <c r="A337" t="s">
        <v>777</v>
      </c>
      <c r="B337">
        <v>167</v>
      </c>
      <c r="C337">
        <v>1086</v>
      </c>
      <c r="D337">
        <v>203</v>
      </c>
      <c r="E337">
        <v>1114</v>
      </c>
      <c r="F337">
        <v>1095</v>
      </c>
      <c r="G337">
        <v>1114</v>
      </c>
      <c r="H337" t="s">
        <v>776</v>
      </c>
      <c r="I337" t="s">
        <v>2115</v>
      </c>
      <c r="J337" t="s">
        <v>2133</v>
      </c>
      <c r="K337">
        <v>8</v>
      </c>
      <c r="L337">
        <v>12</v>
      </c>
      <c r="M337">
        <v>50.444444444399998</v>
      </c>
      <c r="N337">
        <v>13.8888888889</v>
      </c>
      <c r="O337">
        <v>105</v>
      </c>
      <c r="P337">
        <v>51.444444444399998</v>
      </c>
      <c r="Q337">
        <v>0.56779245080979202</v>
      </c>
      <c r="R337">
        <v>0.66666661866666999</v>
      </c>
      <c r="S337">
        <v>0.499235738925562</v>
      </c>
      <c r="T337">
        <v>0.56299494945942097</v>
      </c>
      <c r="U337">
        <f t="shared" si="20"/>
        <v>1.1741378697724185</v>
      </c>
      <c r="V337">
        <f t="shared" si="21"/>
        <v>-0.6933733387619202</v>
      </c>
      <c r="W337">
        <f t="shared" si="22"/>
        <v>-4.8521281689222526E-2</v>
      </c>
      <c r="X337">
        <f t="shared" si="23"/>
        <v>0.64485205707269766</v>
      </c>
    </row>
    <row r="338" spans="1:24" x14ac:dyDescent="0.25">
      <c r="A338" t="s">
        <v>778</v>
      </c>
      <c r="B338">
        <v>72</v>
      </c>
      <c r="C338">
        <v>1308</v>
      </c>
      <c r="D338">
        <v>139</v>
      </c>
      <c r="E338">
        <v>513</v>
      </c>
      <c r="F338">
        <v>502</v>
      </c>
      <c r="G338">
        <v>513</v>
      </c>
      <c r="H338" t="s">
        <v>2109</v>
      </c>
      <c r="I338" t="s">
        <v>2115</v>
      </c>
      <c r="J338" t="s">
        <v>2072</v>
      </c>
      <c r="K338">
        <v>2</v>
      </c>
      <c r="L338">
        <v>4</v>
      </c>
      <c r="M338">
        <v>59.75</v>
      </c>
      <c r="N338">
        <v>12</v>
      </c>
      <c r="O338">
        <v>55.375</v>
      </c>
      <c r="P338">
        <v>173</v>
      </c>
      <c r="Q338">
        <v>0.59728032473171</v>
      </c>
      <c r="R338">
        <v>0.66666661111111503</v>
      </c>
      <c r="S338">
        <v>0.52341985510754196</v>
      </c>
      <c r="T338">
        <v>0.68226155674993305</v>
      </c>
      <c r="U338">
        <f t="shared" si="20"/>
        <v>1.1161703868456949</v>
      </c>
      <c r="V338">
        <f t="shared" si="21"/>
        <v>-1.0644822410627097</v>
      </c>
      <c r="W338">
        <f t="shared" si="22"/>
        <v>1.224755444520329</v>
      </c>
      <c r="X338">
        <f t="shared" si="23"/>
        <v>2.2892376855830388</v>
      </c>
    </row>
    <row r="339" spans="1:24" x14ac:dyDescent="0.25">
      <c r="A339" t="s">
        <v>778</v>
      </c>
      <c r="B339">
        <v>72</v>
      </c>
      <c r="C339">
        <v>1308</v>
      </c>
      <c r="D339">
        <v>139</v>
      </c>
      <c r="E339">
        <v>1192</v>
      </c>
      <c r="F339">
        <v>1171</v>
      </c>
      <c r="G339">
        <v>1192</v>
      </c>
      <c r="H339" t="s">
        <v>779</v>
      </c>
      <c r="I339" t="s">
        <v>2115</v>
      </c>
      <c r="J339" t="s">
        <v>2135</v>
      </c>
      <c r="K339">
        <v>9</v>
      </c>
      <c r="L339">
        <v>14</v>
      </c>
      <c r="M339">
        <v>177.25</v>
      </c>
      <c r="N339">
        <v>107.5</v>
      </c>
      <c r="O339">
        <v>308.58333333299998</v>
      </c>
      <c r="P339">
        <v>725.58333333300004</v>
      </c>
      <c r="Q339">
        <v>0.34946561521408398</v>
      </c>
      <c r="R339">
        <v>0.61645398382272298</v>
      </c>
      <c r="S339">
        <v>0.43705447533184799</v>
      </c>
      <c r="T339">
        <v>0.58431089383190105</v>
      </c>
      <c r="U339">
        <f t="shared" si="20"/>
        <v>1.7639903812713618</v>
      </c>
      <c r="V339">
        <f t="shared" si="21"/>
        <v>0.32806245670632517</v>
      </c>
      <c r="W339">
        <f t="shared" si="22"/>
        <v>0.87960865052537773</v>
      </c>
      <c r="X339">
        <f t="shared" si="23"/>
        <v>0.55154619381905257</v>
      </c>
    </row>
    <row r="340" spans="1:24" x14ac:dyDescent="0.25">
      <c r="A340" t="s">
        <v>783</v>
      </c>
      <c r="B340">
        <v>116</v>
      </c>
      <c r="C340">
        <v>1185</v>
      </c>
      <c r="D340">
        <v>189</v>
      </c>
      <c r="E340">
        <v>1044</v>
      </c>
      <c r="F340">
        <v>1028</v>
      </c>
      <c r="G340">
        <v>1044</v>
      </c>
      <c r="H340" t="s">
        <v>1903</v>
      </c>
      <c r="I340" t="s">
        <v>2115</v>
      </c>
      <c r="J340" t="s">
        <v>1774</v>
      </c>
      <c r="K340">
        <v>3</v>
      </c>
      <c r="L340">
        <v>9</v>
      </c>
      <c r="M340">
        <v>140.88888888899999</v>
      </c>
      <c r="N340">
        <v>44.444444444399998</v>
      </c>
      <c r="O340">
        <v>115.111111111</v>
      </c>
      <c r="P340">
        <v>93.222222222200003</v>
      </c>
      <c r="Q340">
        <v>0.345070420105137</v>
      </c>
      <c r="R340">
        <v>0.78187498436250003</v>
      </c>
      <c r="S340">
        <v>0.47971897790270202</v>
      </c>
      <c r="T340">
        <v>0.58059005634196204</v>
      </c>
      <c r="U340">
        <f t="shared" si="20"/>
        <v>2.2658418073744953</v>
      </c>
      <c r="V340">
        <f t="shared" si="21"/>
        <v>0.3082581291852774</v>
      </c>
      <c r="W340">
        <f t="shared" si="22"/>
        <v>0.53918767226538888</v>
      </c>
      <c r="X340">
        <f t="shared" si="23"/>
        <v>0.23092954308011149</v>
      </c>
    </row>
    <row r="341" spans="1:24" x14ac:dyDescent="0.25">
      <c r="A341" t="s">
        <v>784</v>
      </c>
      <c r="B341">
        <v>106</v>
      </c>
      <c r="C341">
        <v>1104</v>
      </c>
      <c r="D341">
        <v>263</v>
      </c>
      <c r="E341">
        <v>1350</v>
      </c>
      <c r="F341">
        <v>1330</v>
      </c>
      <c r="G341">
        <v>1350</v>
      </c>
      <c r="H341" t="s">
        <v>785</v>
      </c>
      <c r="I341" t="s">
        <v>2116</v>
      </c>
      <c r="J341" t="s">
        <v>2134</v>
      </c>
      <c r="K341">
        <v>6</v>
      </c>
      <c r="L341">
        <v>11</v>
      </c>
      <c r="M341">
        <v>32.5454545455</v>
      </c>
      <c r="N341">
        <v>39.636363636399999</v>
      </c>
      <c r="O341">
        <v>22.818181818199999</v>
      </c>
      <c r="P341">
        <v>25</v>
      </c>
      <c r="Q341">
        <v>0.71914675291600805</v>
      </c>
      <c r="R341">
        <v>0.79649706080564098</v>
      </c>
      <c r="S341">
        <v>0.76059395435281796</v>
      </c>
      <c r="T341">
        <v>0.86214872584462898</v>
      </c>
      <c r="U341">
        <f t="shared" si="20"/>
        <v>1.107558446973433</v>
      </c>
      <c r="V341">
        <f t="shared" si="21"/>
        <v>0.5358375754101552</v>
      </c>
      <c r="W341">
        <f t="shared" si="22"/>
        <v>1.8487576433782642</v>
      </c>
      <c r="X341">
        <f t="shared" si="23"/>
        <v>1.312920067968109</v>
      </c>
    </row>
    <row r="342" spans="1:24" x14ac:dyDescent="0.25">
      <c r="A342" t="s">
        <v>788</v>
      </c>
      <c r="B342">
        <v>187</v>
      </c>
      <c r="C342">
        <v>492</v>
      </c>
      <c r="D342">
        <v>228</v>
      </c>
      <c r="E342">
        <v>296</v>
      </c>
      <c r="F342">
        <v>280</v>
      </c>
      <c r="G342">
        <v>296</v>
      </c>
      <c r="H342" t="s">
        <v>787</v>
      </c>
      <c r="I342" t="s">
        <v>2115</v>
      </c>
      <c r="J342" t="s">
        <v>2134</v>
      </c>
      <c r="K342">
        <v>5</v>
      </c>
      <c r="L342">
        <v>9</v>
      </c>
      <c r="M342">
        <v>66.444444444400006</v>
      </c>
      <c r="N342">
        <v>34.333333333299997</v>
      </c>
      <c r="O342">
        <v>78</v>
      </c>
      <c r="P342">
        <v>42</v>
      </c>
      <c r="Q342">
        <v>0.37499999467140299</v>
      </c>
      <c r="R342">
        <v>0.49394271386986</v>
      </c>
      <c r="S342">
        <v>0.44047618402232602</v>
      </c>
      <c r="T342">
        <v>0.51882237779699203</v>
      </c>
      <c r="U342">
        <f t="shared" si="20"/>
        <v>1.3171805890362254</v>
      </c>
      <c r="V342">
        <f t="shared" si="21"/>
        <v>0.55048505526156177</v>
      </c>
      <c r="W342">
        <f t="shared" si="22"/>
        <v>1.2091734920371215</v>
      </c>
      <c r="X342">
        <f t="shared" si="23"/>
        <v>0.65868843677555977</v>
      </c>
    </row>
    <row r="343" spans="1:24" x14ac:dyDescent="0.25">
      <c r="A343" t="s">
        <v>791</v>
      </c>
      <c r="B343">
        <v>141</v>
      </c>
      <c r="C343">
        <v>858</v>
      </c>
      <c r="D343">
        <v>228</v>
      </c>
      <c r="E343">
        <v>200</v>
      </c>
      <c r="F343">
        <v>178</v>
      </c>
      <c r="G343">
        <v>200</v>
      </c>
      <c r="H343" t="s">
        <v>792</v>
      </c>
      <c r="I343" t="s">
        <v>2115</v>
      </c>
      <c r="J343" t="s">
        <v>2133</v>
      </c>
      <c r="K343">
        <v>7</v>
      </c>
      <c r="L343">
        <v>15</v>
      </c>
      <c r="M343">
        <v>1153.09090909</v>
      </c>
      <c r="N343">
        <v>1489.09090909</v>
      </c>
      <c r="O343">
        <v>2221.8181818200001</v>
      </c>
      <c r="P343">
        <v>957.36363636399994</v>
      </c>
      <c r="Q343">
        <v>0.28272926773498203</v>
      </c>
      <c r="R343">
        <v>0.46934961698001199</v>
      </c>
      <c r="S343">
        <v>0.43550448155537103</v>
      </c>
      <c r="T343">
        <v>0.54526455918388395</v>
      </c>
      <c r="U343">
        <f t="shared" si="20"/>
        <v>1.660067317190379</v>
      </c>
      <c r="V343">
        <f t="shared" si="21"/>
        <v>0.81864177426759199</v>
      </c>
      <c r="W343">
        <f t="shared" si="22"/>
        <v>1.4067881263269777</v>
      </c>
      <c r="X343">
        <f t="shared" si="23"/>
        <v>0.5881463520593857</v>
      </c>
    </row>
    <row r="344" spans="1:24" x14ac:dyDescent="0.25">
      <c r="A344" t="s">
        <v>48</v>
      </c>
      <c r="B344">
        <v>91</v>
      </c>
      <c r="C344">
        <v>1908</v>
      </c>
      <c r="D344">
        <v>175</v>
      </c>
      <c r="E344">
        <v>1709</v>
      </c>
      <c r="F344">
        <v>1688</v>
      </c>
      <c r="G344">
        <v>1709</v>
      </c>
      <c r="H344" t="s">
        <v>117</v>
      </c>
      <c r="I344" t="s">
        <v>2115</v>
      </c>
      <c r="J344" t="s">
        <v>103</v>
      </c>
      <c r="K344">
        <v>9</v>
      </c>
      <c r="L344">
        <v>13</v>
      </c>
      <c r="M344">
        <v>27.4666666667</v>
      </c>
      <c r="N344">
        <v>16.333333333300001</v>
      </c>
      <c r="O344">
        <v>47.066666666700002</v>
      </c>
      <c r="P344">
        <v>26.6</v>
      </c>
      <c r="Q344">
        <v>0.674851311327475</v>
      </c>
      <c r="R344">
        <v>0.73995911332433895</v>
      </c>
      <c r="S344">
        <v>0.63120684957516204</v>
      </c>
      <c r="T344">
        <v>0.70624299906492005</v>
      </c>
      <c r="U344">
        <f t="shared" si="20"/>
        <v>1.0964772549212252</v>
      </c>
      <c r="V344">
        <f t="shared" si="21"/>
        <v>-0.67034150153640859</v>
      </c>
      <c r="W344">
        <f t="shared" si="22"/>
        <v>0.48214940106497678</v>
      </c>
      <c r="X344">
        <f t="shared" si="23"/>
        <v>1.1524909026013854</v>
      </c>
    </row>
    <row r="345" spans="1:24" x14ac:dyDescent="0.25">
      <c r="A345" t="s">
        <v>795</v>
      </c>
      <c r="B345">
        <v>24</v>
      </c>
      <c r="C345">
        <v>1557</v>
      </c>
      <c r="D345">
        <v>269</v>
      </c>
      <c r="E345">
        <v>988</v>
      </c>
      <c r="F345">
        <v>964</v>
      </c>
      <c r="G345">
        <v>988</v>
      </c>
      <c r="H345" t="s">
        <v>797</v>
      </c>
      <c r="I345" t="s">
        <v>2115</v>
      </c>
      <c r="J345" t="s">
        <v>2135</v>
      </c>
      <c r="K345">
        <v>9</v>
      </c>
      <c r="L345">
        <v>17</v>
      </c>
      <c r="M345">
        <v>59.8</v>
      </c>
      <c r="N345">
        <v>103.3</v>
      </c>
      <c r="O345">
        <v>116.3</v>
      </c>
      <c r="P345">
        <v>202.5</v>
      </c>
      <c r="Q345">
        <v>0.57226929457974696</v>
      </c>
      <c r="R345">
        <v>0.66182926312718604</v>
      </c>
      <c r="S345">
        <v>0.44523195417286598</v>
      </c>
      <c r="T345">
        <v>0.65192972049801901</v>
      </c>
      <c r="U345">
        <f t="shared" si="20"/>
        <v>1.1564996923576139</v>
      </c>
      <c r="V345">
        <f t="shared" si="21"/>
        <v>-1.4184611994318697</v>
      </c>
      <c r="W345">
        <f t="shared" si="22"/>
        <v>0.88946464821586735</v>
      </c>
      <c r="X345">
        <f t="shared" si="23"/>
        <v>2.3079258476477369</v>
      </c>
    </row>
    <row r="346" spans="1:24" x14ac:dyDescent="0.25">
      <c r="A346" t="s">
        <v>144</v>
      </c>
      <c r="B346">
        <v>187</v>
      </c>
      <c r="C346">
        <v>1590</v>
      </c>
      <c r="D346">
        <v>300</v>
      </c>
      <c r="E346">
        <v>1769</v>
      </c>
      <c r="F346">
        <v>1748</v>
      </c>
      <c r="G346">
        <v>1769</v>
      </c>
      <c r="H346" t="s">
        <v>802</v>
      </c>
      <c r="I346" t="s">
        <v>2115</v>
      </c>
      <c r="J346" t="s">
        <v>2134</v>
      </c>
      <c r="K346">
        <v>6</v>
      </c>
      <c r="L346">
        <v>14</v>
      </c>
      <c r="M346">
        <v>40.555555555600002</v>
      </c>
      <c r="N346">
        <v>16.666666666699999</v>
      </c>
      <c r="O346">
        <v>141.555555556</v>
      </c>
      <c r="P346">
        <v>89.111111111100001</v>
      </c>
      <c r="Q346">
        <v>0.56952053546256298</v>
      </c>
      <c r="R346">
        <v>0.65416662305555795</v>
      </c>
      <c r="S346">
        <v>0.60959042589073498</v>
      </c>
      <c r="T346">
        <v>0.65952684747287105</v>
      </c>
      <c r="U346">
        <f t="shared" si="20"/>
        <v>1.1486269279548378</v>
      </c>
      <c r="V346">
        <f t="shared" si="21"/>
        <v>0.47338148244772565</v>
      </c>
      <c r="W346">
        <f t="shared" si="22"/>
        <v>1.0633251290134842</v>
      </c>
      <c r="X346">
        <f t="shared" si="23"/>
        <v>0.58994364656575859</v>
      </c>
    </row>
    <row r="347" spans="1:24" x14ac:dyDescent="0.25">
      <c r="A347" t="s">
        <v>1905</v>
      </c>
      <c r="B347">
        <v>184</v>
      </c>
      <c r="C347">
        <v>726</v>
      </c>
      <c r="D347">
        <v>213</v>
      </c>
      <c r="E347">
        <v>293</v>
      </c>
      <c r="F347">
        <v>279</v>
      </c>
      <c r="G347">
        <v>293</v>
      </c>
      <c r="H347" t="s">
        <v>1906</v>
      </c>
      <c r="I347" t="s">
        <v>2115</v>
      </c>
      <c r="J347" t="s">
        <v>1774</v>
      </c>
      <c r="K347">
        <v>4</v>
      </c>
      <c r="L347">
        <v>7</v>
      </c>
      <c r="M347">
        <v>471.625</v>
      </c>
      <c r="N347">
        <v>208.5</v>
      </c>
      <c r="O347">
        <v>328.5</v>
      </c>
      <c r="P347">
        <v>279.75</v>
      </c>
      <c r="Q347">
        <v>0.44311555697192501</v>
      </c>
      <c r="R347">
        <v>0.56354915796858895</v>
      </c>
      <c r="S347">
        <v>0.27701674192688902</v>
      </c>
      <c r="T347">
        <v>0.451072384446568</v>
      </c>
      <c r="U347">
        <f t="shared" si="20"/>
        <v>1.2717882482385841</v>
      </c>
      <c r="V347">
        <f t="shared" si="21"/>
        <v>-1.379173367486014</v>
      </c>
      <c r="W347">
        <f t="shared" si="22"/>
        <v>6.6068168756852147E-2</v>
      </c>
      <c r="X347">
        <f t="shared" si="23"/>
        <v>1.4452415362428661</v>
      </c>
    </row>
    <row r="348" spans="1:24" x14ac:dyDescent="0.25">
      <c r="A348" t="s">
        <v>807</v>
      </c>
      <c r="B348">
        <v>103</v>
      </c>
      <c r="C348">
        <v>2283</v>
      </c>
      <c r="D348">
        <v>186</v>
      </c>
      <c r="E348">
        <v>2244</v>
      </c>
      <c r="F348">
        <v>2228</v>
      </c>
      <c r="G348">
        <v>2244</v>
      </c>
      <c r="H348" t="s">
        <v>808</v>
      </c>
      <c r="I348" t="s">
        <v>2115</v>
      </c>
      <c r="J348" t="s">
        <v>2133</v>
      </c>
      <c r="K348">
        <v>7</v>
      </c>
      <c r="L348">
        <v>9</v>
      </c>
      <c r="M348">
        <v>17</v>
      </c>
      <c r="N348">
        <v>25.375</v>
      </c>
      <c r="O348">
        <v>16.625</v>
      </c>
      <c r="P348">
        <v>30.625</v>
      </c>
      <c r="Q348">
        <v>0.75367642625432796</v>
      </c>
      <c r="R348">
        <v>0.83559110007522697</v>
      </c>
      <c r="S348">
        <v>0.76973679580530496</v>
      </c>
      <c r="T348">
        <v>0.77499997469387805</v>
      </c>
      <c r="U348">
        <f t="shared" si="20"/>
        <v>1.1086867931215576</v>
      </c>
      <c r="V348">
        <f t="shared" si="21"/>
        <v>0.19606218033770037</v>
      </c>
      <c r="W348">
        <f t="shared" si="22"/>
        <v>0.26031414696434746</v>
      </c>
      <c r="X348">
        <f t="shared" si="23"/>
        <v>6.4251966626647089E-2</v>
      </c>
    </row>
    <row r="349" spans="1:24" x14ac:dyDescent="0.25">
      <c r="A349" t="s">
        <v>809</v>
      </c>
      <c r="B349">
        <v>112</v>
      </c>
      <c r="C349">
        <v>2886</v>
      </c>
      <c r="D349">
        <v>286</v>
      </c>
      <c r="E349">
        <v>2940</v>
      </c>
      <c r="F349">
        <v>2927</v>
      </c>
      <c r="G349">
        <v>2940</v>
      </c>
      <c r="H349" t="s">
        <v>1907</v>
      </c>
      <c r="I349" t="s">
        <v>2115</v>
      </c>
      <c r="J349" t="s">
        <v>1774</v>
      </c>
      <c r="K349">
        <v>4</v>
      </c>
      <c r="L349">
        <v>6</v>
      </c>
      <c r="M349">
        <v>105.75</v>
      </c>
      <c r="N349">
        <v>20.125</v>
      </c>
      <c r="O349">
        <v>78.875</v>
      </c>
      <c r="P349">
        <v>68.25</v>
      </c>
      <c r="Q349">
        <v>0.49468084638599602</v>
      </c>
      <c r="R349">
        <v>0.64829189325257597</v>
      </c>
      <c r="S349">
        <v>0.35677495585705199</v>
      </c>
      <c r="T349">
        <v>0.40705127608716002</v>
      </c>
      <c r="U349">
        <f t="shared" si="20"/>
        <v>1.310525560043047</v>
      </c>
      <c r="V349">
        <f t="shared" si="21"/>
        <v>-0.89776024148004963</v>
      </c>
      <c r="W349">
        <f t="shared" si="22"/>
        <v>-0.57046398736509707</v>
      </c>
      <c r="X349">
        <f t="shared" si="23"/>
        <v>0.32729625411495256</v>
      </c>
    </row>
    <row r="350" spans="1:24" x14ac:dyDescent="0.25">
      <c r="A350" t="s">
        <v>810</v>
      </c>
      <c r="B350">
        <v>35</v>
      </c>
      <c r="C350">
        <v>375</v>
      </c>
      <c r="D350">
        <v>175</v>
      </c>
      <c r="E350">
        <v>174</v>
      </c>
      <c r="F350">
        <v>157</v>
      </c>
      <c r="G350">
        <v>174</v>
      </c>
      <c r="H350" t="s">
        <v>1908</v>
      </c>
      <c r="I350" t="s">
        <v>2115</v>
      </c>
      <c r="J350" t="s">
        <v>1774</v>
      </c>
      <c r="K350">
        <v>4</v>
      </c>
      <c r="L350">
        <v>10</v>
      </c>
      <c r="M350">
        <v>961.77777777799997</v>
      </c>
      <c r="N350">
        <v>622.44444444400006</v>
      </c>
      <c r="O350">
        <v>914.66666666699996</v>
      </c>
      <c r="P350">
        <v>950.11111111100001</v>
      </c>
      <c r="Q350">
        <v>0.38168350338136398</v>
      </c>
      <c r="R350">
        <v>0.49355294260097898</v>
      </c>
      <c r="S350">
        <v>0.42642195722071702</v>
      </c>
      <c r="T350">
        <v>0.43412448492698003</v>
      </c>
      <c r="U350">
        <f t="shared" si="20"/>
        <v>1.2930947715281245</v>
      </c>
      <c r="V350">
        <f t="shared" si="21"/>
        <v>0.3999166720727485</v>
      </c>
      <c r="W350">
        <f t="shared" si="22"/>
        <v>0.46876950408830809</v>
      </c>
      <c r="X350">
        <f t="shared" si="23"/>
        <v>6.8852832015559584E-2</v>
      </c>
    </row>
    <row r="351" spans="1:24" x14ac:dyDescent="0.25">
      <c r="A351" t="s">
        <v>49</v>
      </c>
      <c r="B351">
        <v>100</v>
      </c>
      <c r="C351">
        <v>1122</v>
      </c>
      <c r="D351">
        <v>412</v>
      </c>
      <c r="E351">
        <v>1019</v>
      </c>
      <c r="F351">
        <v>996</v>
      </c>
      <c r="G351">
        <v>1019</v>
      </c>
      <c r="H351" t="s">
        <v>813</v>
      </c>
      <c r="I351" t="s">
        <v>2115</v>
      </c>
      <c r="J351" t="s">
        <v>2135</v>
      </c>
      <c r="K351">
        <v>9</v>
      </c>
      <c r="L351">
        <v>16</v>
      </c>
      <c r="M351">
        <v>69.916666666699996</v>
      </c>
      <c r="N351">
        <v>18.333333333300001</v>
      </c>
      <c r="O351">
        <v>84.166666666699996</v>
      </c>
      <c r="P351">
        <v>95.166666666699996</v>
      </c>
      <c r="Q351">
        <v>0.59510966411292998</v>
      </c>
      <c r="R351">
        <v>0.78236908781276704</v>
      </c>
      <c r="S351">
        <v>0.415179283867258</v>
      </c>
      <c r="T351">
        <v>0.584238367122903</v>
      </c>
      <c r="U351">
        <f t="shared" si="20"/>
        <v>1.3146637250110293</v>
      </c>
      <c r="V351">
        <f t="shared" si="21"/>
        <v>-0.96086155073342006</v>
      </c>
      <c r="W351">
        <f t="shared" si="22"/>
        <v>-5.8054739116643127E-2</v>
      </c>
      <c r="X351">
        <f t="shared" si="23"/>
        <v>0.90280681161677689</v>
      </c>
    </row>
    <row r="352" spans="1:24" x14ac:dyDescent="0.25">
      <c r="A352" t="s">
        <v>817</v>
      </c>
      <c r="B352">
        <v>279</v>
      </c>
      <c r="C352">
        <v>1236</v>
      </c>
      <c r="D352">
        <v>223</v>
      </c>
      <c r="E352">
        <v>1405</v>
      </c>
      <c r="F352">
        <v>1386</v>
      </c>
      <c r="G352">
        <v>1405</v>
      </c>
      <c r="H352" t="s">
        <v>818</v>
      </c>
      <c r="I352" t="s">
        <v>2115</v>
      </c>
      <c r="J352" t="s">
        <v>2134</v>
      </c>
      <c r="K352">
        <v>6</v>
      </c>
      <c r="L352">
        <v>12</v>
      </c>
      <c r="M352">
        <v>24.181818181800001</v>
      </c>
      <c r="N352">
        <v>11</v>
      </c>
      <c r="O352">
        <v>14.3636363636</v>
      </c>
      <c r="P352">
        <v>22.727272727300001</v>
      </c>
      <c r="Q352">
        <v>0.73872178229408103</v>
      </c>
      <c r="R352">
        <v>0.87499973076931303</v>
      </c>
      <c r="S352">
        <v>0.67647053517878097</v>
      </c>
      <c r="T352">
        <v>0.68249994540000403</v>
      </c>
      <c r="U352">
        <f t="shared" si="20"/>
        <v>1.1844780426699</v>
      </c>
      <c r="V352">
        <f t="shared" si="21"/>
        <v>-0.4567961861167435</v>
      </c>
      <c r="W352">
        <f t="shared" si="22"/>
        <v>-0.41255270954049555</v>
      </c>
      <c r="X352">
        <f t="shared" si="23"/>
        <v>4.4243476576247942E-2</v>
      </c>
    </row>
    <row r="353" spans="1:24" x14ac:dyDescent="0.25">
      <c r="A353" t="s">
        <v>819</v>
      </c>
      <c r="B353">
        <v>209</v>
      </c>
      <c r="C353">
        <v>1857</v>
      </c>
      <c r="D353">
        <v>326</v>
      </c>
      <c r="E353">
        <v>1626</v>
      </c>
      <c r="F353">
        <v>1602</v>
      </c>
      <c r="G353">
        <v>1626</v>
      </c>
      <c r="H353" t="s">
        <v>820</v>
      </c>
      <c r="I353" t="s">
        <v>2115</v>
      </c>
      <c r="J353" t="s">
        <v>2133</v>
      </c>
      <c r="K353">
        <v>7</v>
      </c>
      <c r="L353">
        <v>17</v>
      </c>
      <c r="M353">
        <v>13.6</v>
      </c>
      <c r="N353">
        <v>21</v>
      </c>
      <c r="O353">
        <v>63.9</v>
      </c>
      <c r="P353">
        <v>106.5</v>
      </c>
      <c r="Q353">
        <v>0.49422218663822398</v>
      </c>
      <c r="R353">
        <v>0.72640378802944605</v>
      </c>
      <c r="S353">
        <v>0.56339325826766795</v>
      </c>
      <c r="T353">
        <v>0.58782266447620102</v>
      </c>
      <c r="U353">
        <f t="shared" si="20"/>
        <v>1.469791943114811</v>
      </c>
      <c r="V353">
        <f t="shared" si="21"/>
        <v>0.2979179711698684</v>
      </c>
      <c r="W353">
        <f t="shared" si="22"/>
        <v>0.40313477586995283</v>
      </c>
      <c r="X353">
        <f t="shared" si="23"/>
        <v>0.10521680470008443</v>
      </c>
    </row>
    <row r="354" spans="1:24" x14ac:dyDescent="0.25">
      <c r="A354" t="s">
        <v>826</v>
      </c>
      <c r="B354">
        <v>71</v>
      </c>
      <c r="C354">
        <v>897</v>
      </c>
      <c r="D354">
        <v>223</v>
      </c>
      <c r="E354">
        <v>899</v>
      </c>
      <c r="F354">
        <v>878</v>
      </c>
      <c r="G354">
        <v>899</v>
      </c>
      <c r="H354" t="s">
        <v>825</v>
      </c>
      <c r="I354" t="s">
        <v>2115</v>
      </c>
      <c r="J354" t="s">
        <v>2133</v>
      </c>
      <c r="K354">
        <v>7</v>
      </c>
      <c r="L354">
        <v>14</v>
      </c>
      <c r="M354">
        <v>37.363636363600001</v>
      </c>
      <c r="N354">
        <v>22.636363636399999</v>
      </c>
      <c r="O354">
        <v>13.818181818199999</v>
      </c>
      <c r="P354">
        <v>15.3636363636</v>
      </c>
      <c r="Q354">
        <v>0.50258110908363096</v>
      </c>
      <c r="R354">
        <v>0.59879028394901401</v>
      </c>
      <c r="S354">
        <v>0.478448231866829</v>
      </c>
      <c r="T354">
        <v>0.50108692166351798</v>
      </c>
      <c r="U354">
        <f t="shared" si="20"/>
        <v>1.1914301455556173</v>
      </c>
      <c r="V354">
        <f t="shared" si="21"/>
        <v>-0.25083758644192672</v>
      </c>
      <c r="W354">
        <f t="shared" si="22"/>
        <v>-1.553061256583547E-2</v>
      </c>
      <c r="X354">
        <f t="shared" si="23"/>
        <v>0.23530697387609126</v>
      </c>
    </row>
    <row r="355" spans="1:24" x14ac:dyDescent="0.25">
      <c r="A355" t="s">
        <v>1911</v>
      </c>
      <c r="B355">
        <v>49</v>
      </c>
      <c r="C355">
        <v>213</v>
      </c>
      <c r="D355">
        <v>127</v>
      </c>
      <c r="E355">
        <v>71</v>
      </c>
      <c r="F355">
        <v>52</v>
      </c>
      <c r="G355">
        <v>71</v>
      </c>
      <c r="H355" t="s">
        <v>1912</v>
      </c>
      <c r="I355" t="s">
        <v>2115</v>
      </c>
      <c r="J355" t="s">
        <v>1774</v>
      </c>
      <c r="K355">
        <v>3</v>
      </c>
      <c r="L355">
        <v>8</v>
      </c>
      <c r="M355">
        <v>52.166666666700003</v>
      </c>
      <c r="N355">
        <v>52.833333333299997</v>
      </c>
      <c r="O355">
        <v>78.916666666699996</v>
      </c>
      <c r="P355">
        <v>14.666666666699999</v>
      </c>
      <c r="Q355">
        <v>0.70207666385795497</v>
      </c>
      <c r="R355">
        <v>0.78916928054148505</v>
      </c>
      <c r="S355">
        <v>0.69385778775822504</v>
      </c>
      <c r="T355">
        <v>0.85606054769284101</v>
      </c>
      <c r="U355">
        <f t="shared" si="20"/>
        <v>1.1240500093037571</v>
      </c>
      <c r="V355">
        <f t="shared" si="21"/>
        <v>-9.4369378400869536E-2</v>
      </c>
      <c r="W355">
        <f t="shared" si="22"/>
        <v>1.7680475073383073</v>
      </c>
      <c r="X355">
        <f t="shared" si="23"/>
        <v>1.8624168857391767</v>
      </c>
    </row>
    <row r="356" spans="1:24" x14ac:dyDescent="0.25">
      <c r="A356" t="s">
        <v>836</v>
      </c>
      <c r="B356">
        <v>101</v>
      </c>
      <c r="C356">
        <v>609</v>
      </c>
      <c r="D356">
        <v>128</v>
      </c>
      <c r="E356">
        <v>220</v>
      </c>
      <c r="F356">
        <v>204</v>
      </c>
      <c r="G356">
        <v>220</v>
      </c>
      <c r="H356" t="s">
        <v>837</v>
      </c>
      <c r="I356" t="s">
        <v>2115</v>
      </c>
      <c r="J356" t="s">
        <v>2133</v>
      </c>
      <c r="K356">
        <v>7</v>
      </c>
      <c r="L356">
        <v>9</v>
      </c>
      <c r="M356">
        <v>81.444444444400006</v>
      </c>
      <c r="N356">
        <v>115.777777778</v>
      </c>
      <c r="O356">
        <v>371</v>
      </c>
      <c r="P356">
        <v>128.88888888899999</v>
      </c>
      <c r="Q356">
        <v>0.515019371860164</v>
      </c>
      <c r="R356">
        <v>0.57429116183824502</v>
      </c>
      <c r="S356">
        <v>0.49905617517594297</v>
      </c>
      <c r="T356">
        <v>0.62323321114322805</v>
      </c>
      <c r="U356">
        <f t="shared" si="20"/>
        <v>1.1150865253165161</v>
      </c>
      <c r="V356">
        <f t="shared" si="21"/>
        <v>-0.26932199432688447</v>
      </c>
      <c r="W356">
        <f t="shared" si="22"/>
        <v>1.8257224781482391</v>
      </c>
      <c r="X356">
        <f t="shared" si="23"/>
        <v>2.0950444724751236</v>
      </c>
    </row>
    <row r="357" spans="1:24" x14ac:dyDescent="0.25">
      <c r="A357" t="s">
        <v>838</v>
      </c>
      <c r="B357">
        <v>127</v>
      </c>
      <c r="C357">
        <v>1017</v>
      </c>
      <c r="D357">
        <v>399</v>
      </c>
      <c r="E357">
        <v>401</v>
      </c>
      <c r="F357">
        <v>371</v>
      </c>
      <c r="G357">
        <v>401</v>
      </c>
      <c r="H357" t="s">
        <v>839</v>
      </c>
      <c r="I357" t="s">
        <v>2115</v>
      </c>
      <c r="J357" t="s">
        <v>2135</v>
      </c>
      <c r="K357">
        <v>10</v>
      </c>
      <c r="L357">
        <v>23</v>
      </c>
      <c r="M357">
        <v>352.4</v>
      </c>
      <c r="N357">
        <v>419.4</v>
      </c>
      <c r="O357">
        <v>137.5</v>
      </c>
      <c r="P357">
        <v>179.4</v>
      </c>
      <c r="Q357">
        <v>0.48443689684779301</v>
      </c>
      <c r="R357">
        <v>0.62308962977745397</v>
      </c>
      <c r="S357">
        <v>0.58361809596426795</v>
      </c>
      <c r="T357">
        <v>0.63604797573233196</v>
      </c>
      <c r="U357">
        <f t="shared" si="20"/>
        <v>1.2862142289983844</v>
      </c>
      <c r="V357">
        <f t="shared" si="21"/>
        <v>0.71532091016763388</v>
      </c>
      <c r="W357">
        <f t="shared" si="22"/>
        <v>1.0934590013559402</v>
      </c>
      <c r="X357">
        <f t="shared" si="23"/>
        <v>0.37813809118830632</v>
      </c>
    </row>
    <row r="358" spans="1:24" x14ac:dyDescent="0.25">
      <c r="A358" t="s">
        <v>145</v>
      </c>
      <c r="B358">
        <v>31</v>
      </c>
      <c r="C358">
        <v>639</v>
      </c>
      <c r="D358">
        <v>167</v>
      </c>
      <c r="E358">
        <v>244</v>
      </c>
      <c r="F358">
        <v>219</v>
      </c>
      <c r="G358">
        <v>244</v>
      </c>
      <c r="H358" t="s">
        <v>146</v>
      </c>
      <c r="I358" t="s">
        <v>2115</v>
      </c>
      <c r="J358" t="s">
        <v>136</v>
      </c>
      <c r="K358">
        <v>12</v>
      </c>
      <c r="L358">
        <v>17</v>
      </c>
      <c r="M358">
        <v>213.285714286</v>
      </c>
      <c r="N358">
        <v>565.14285714300001</v>
      </c>
      <c r="O358">
        <v>354</v>
      </c>
      <c r="P358">
        <v>557.71428571399997</v>
      </c>
      <c r="Q358">
        <v>0.58979275720191904</v>
      </c>
      <c r="R358">
        <v>0.68826499261640395</v>
      </c>
      <c r="S358">
        <v>0.70197023293836203</v>
      </c>
      <c r="T358">
        <v>0.74049602078819698</v>
      </c>
      <c r="U358">
        <f t="shared" si="20"/>
        <v>1.1669607403821889</v>
      </c>
      <c r="V358">
        <f t="shared" si="21"/>
        <v>1.13917872651383</v>
      </c>
      <c r="W358">
        <f t="shared" si="22"/>
        <v>1.530413755226989</v>
      </c>
      <c r="X358">
        <f t="shared" si="23"/>
        <v>0.39123502871315896</v>
      </c>
    </row>
    <row r="359" spans="1:24" x14ac:dyDescent="0.25">
      <c r="A359" t="s">
        <v>51</v>
      </c>
      <c r="B359">
        <v>213</v>
      </c>
      <c r="C359">
        <v>1734</v>
      </c>
      <c r="D359">
        <v>149</v>
      </c>
      <c r="E359">
        <v>875</v>
      </c>
      <c r="F359">
        <v>855</v>
      </c>
      <c r="G359">
        <v>875</v>
      </c>
      <c r="H359" t="s">
        <v>1915</v>
      </c>
      <c r="I359" t="s">
        <v>2115</v>
      </c>
      <c r="J359" t="s">
        <v>2134</v>
      </c>
      <c r="K359">
        <v>5</v>
      </c>
      <c r="L359">
        <v>13</v>
      </c>
      <c r="M359">
        <v>33.888888888899999</v>
      </c>
      <c r="N359">
        <v>37.111111111100001</v>
      </c>
      <c r="O359">
        <v>32.888888888899999</v>
      </c>
      <c r="P359">
        <v>54.222222222200003</v>
      </c>
      <c r="Q359">
        <v>0.50783240760130199</v>
      </c>
      <c r="R359">
        <v>0.55222886070175004</v>
      </c>
      <c r="S359">
        <v>0.49999998479729701</v>
      </c>
      <c r="T359">
        <v>0.55828778569642201</v>
      </c>
      <c r="U359">
        <f t="shared" si="20"/>
        <v>1.0874234342588542</v>
      </c>
      <c r="V359">
        <f t="shared" si="21"/>
        <v>-0.17642001234386753</v>
      </c>
      <c r="W359">
        <f t="shared" si="22"/>
        <v>1.1364731768315706</v>
      </c>
      <c r="X359">
        <f t="shared" si="23"/>
        <v>1.3128931891754381</v>
      </c>
    </row>
    <row r="360" spans="1:24" x14ac:dyDescent="0.25">
      <c r="A360" t="s">
        <v>847</v>
      </c>
      <c r="B360">
        <v>54</v>
      </c>
      <c r="C360">
        <v>564</v>
      </c>
      <c r="D360">
        <v>239</v>
      </c>
      <c r="E360">
        <v>605</v>
      </c>
      <c r="F360">
        <v>579</v>
      </c>
      <c r="G360">
        <v>605</v>
      </c>
      <c r="H360" t="s">
        <v>848</v>
      </c>
      <c r="I360" t="s">
        <v>2115</v>
      </c>
      <c r="J360" t="s">
        <v>2135</v>
      </c>
      <c r="K360">
        <v>9</v>
      </c>
      <c r="L360">
        <v>19</v>
      </c>
      <c r="M360">
        <v>38.076923076900002</v>
      </c>
      <c r="N360">
        <v>36</v>
      </c>
      <c r="O360">
        <v>50.461538461499998</v>
      </c>
      <c r="P360">
        <v>17.7692307692</v>
      </c>
      <c r="Q360">
        <v>0.54166665482695797</v>
      </c>
      <c r="R360">
        <v>0.85080640770031402</v>
      </c>
      <c r="S360">
        <v>0.59818005829333099</v>
      </c>
      <c r="T360">
        <v>0.81517088443275998</v>
      </c>
      <c r="U360">
        <f t="shared" si="20"/>
        <v>1.5707195562409404</v>
      </c>
      <c r="V360">
        <f t="shared" si="21"/>
        <v>0.18280859365739552</v>
      </c>
      <c r="W360">
        <f t="shared" si="22"/>
        <v>0.88472681712289303</v>
      </c>
      <c r="X360">
        <f t="shared" si="23"/>
        <v>0.70191822346549748</v>
      </c>
    </row>
    <row r="361" spans="1:24" x14ac:dyDescent="0.25">
      <c r="A361" t="s">
        <v>849</v>
      </c>
      <c r="B361">
        <v>235</v>
      </c>
      <c r="C361">
        <v>1599</v>
      </c>
      <c r="D361">
        <v>496</v>
      </c>
      <c r="E361">
        <v>1948</v>
      </c>
      <c r="F361">
        <v>1932</v>
      </c>
      <c r="G361">
        <v>1948</v>
      </c>
      <c r="H361" t="s">
        <v>1790</v>
      </c>
      <c r="I361" t="s">
        <v>2116</v>
      </c>
      <c r="J361" t="s">
        <v>1774</v>
      </c>
      <c r="K361">
        <v>3</v>
      </c>
      <c r="L361">
        <v>9</v>
      </c>
      <c r="M361">
        <v>48.375</v>
      </c>
      <c r="N361">
        <v>32</v>
      </c>
      <c r="O361">
        <v>49.375</v>
      </c>
      <c r="P361">
        <v>30.875</v>
      </c>
      <c r="Q361">
        <v>0.38921187825918602</v>
      </c>
      <c r="R361">
        <v>0.58496091921997095</v>
      </c>
      <c r="S361">
        <v>0.42499999139240502</v>
      </c>
      <c r="T361">
        <v>0.43066800224557</v>
      </c>
      <c r="U361">
        <f t="shared" si="20"/>
        <v>1.5029369654294844</v>
      </c>
      <c r="V361">
        <f t="shared" si="21"/>
        <v>0.18282650559901623</v>
      </c>
      <c r="W361">
        <f t="shared" si="22"/>
        <v>0.21178200303259229</v>
      </c>
      <c r="X361">
        <f t="shared" si="23"/>
        <v>2.8955497433576061E-2</v>
      </c>
    </row>
    <row r="362" spans="1:24" x14ac:dyDescent="0.25">
      <c r="A362" t="s">
        <v>853</v>
      </c>
      <c r="B362">
        <v>84</v>
      </c>
      <c r="C362">
        <v>1701</v>
      </c>
      <c r="D362">
        <v>148</v>
      </c>
      <c r="E362">
        <v>1301</v>
      </c>
      <c r="F362">
        <v>1272</v>
      </c>
      <c r="G362">
        <v>1301</v>
      </c>
      <c r="H362" t="s">
        <v>854</v>
      </c>
      <c r="I362" t="s">
        <v>2115</v>
      </c>
      <c r="J362" t="s">
        <v>2135</v>
      </c>
      <c r="K362">
        <v>9</v>
      </c>
      <c r="L362">
        <v>22</v>
      </c>
      <c r="M362">
        <v>98.583333333300004</v>
      </c>
      <c r="N362">
        <v>14.166666666699999</v>
      </c>
      <c r="O362">
        <v>44.083333333299997</v>
      </c>
      <c r="P362">
        <v>46</v>
      </c>
      <c r="Q362">
        <v>0.51735770574535</v>
      </c>
      <c r="R362">
        <v>0.68253961985747202</v>
      </c>
      <c r="S362">
        <v>0.45335708950626102</v>
      </c>
      <c r="T362">
        <v>0.46215138613672802</v>
      </c>
      <c r="U362">
        <f t="shared" si="20"/>
        <v>1.3192798952789284</v>
      </c>
      <c r="V362">
        <f t="shared" si="21"/>
        <v>-0.3874553493528759</v>
      </c>
      <c r="W362">
        <f t="shared" si="22"/>
        <v>-0.33421527959258962</v>
      </c>
      <c r="X362">
        <f t="shared" si="23"/>
        <v>5.3240069760286279E-2</v>
      </c>
    </row>
    <row r="363" spans="1:24" x14ac:dyDescent="0.25">
      <c r="A363" t="s">
        <v>856</v>
      </c>
      <c r="B363">
        <v>50</v>
      </c>
      <c r="C363">
        <v>1146</v>
      </c>
      <c r="D363">
        <v>264</v>
      </c>
      <c r="E363">
        <v>466</v>
      </c>
      <c r="F363">
        <v>444</v>
      </c>
      <c r="G363">
        <v>466</v>
      </c>
      <c r="H363" t="s">
        <v>857</v>
      </c>
      <c r="I363" t="s">
        <v>2115</v>
      </c>
      <c r="J363" t="s">
        <v>2133</v>
      </c>
      <c r="K363">
        <v>8</v>
      </c>
      <c r="L363">
        <v>15</v>
      </c>
      <c r="M363">
        <v>80</v>
      </c>
      <c r="N363">
        <v>101.5</v>
      </c>
      <c r="O363">
        <v>63.9</v>
      </c>
      <c r="P363">
        <v>23.9</v>
      </c>
      <c r="Q363">
        <v>0.488893370095077</v>
      </c>
      <c r="R363">
        <v>0.61735047991821401</v>
      </c>
      <c r="S363">
        <v>0.485135124645727</v>
      </c>
      <c r="T363">
        <v>0.555272078624648</v>
      </c>
      <c r="U363">
        <f t="shared" si="20"/>
        <v>1.2627507707829122</v>
      </c>
      <c r="V363">
        <f t="shared" si="21"/>
        <v>-2.9256811511051761E-2</v>
      </c>
      <c r="W363">
        <f t="shared" si="22"/>
        <v>0.51673829981822639</v>
      </c>
      <c r="X363">
        <f t="shared" si="23"/>
        <v>0.54599511132927814</v>
      </c>
    </row>
    <row r="364" spans="1:24" x14ac:dyDescent="0.25">
      <c r="A364" t="s">
        <v>859</v>
      </c>
      <c r="B364">
        <v>162</v>
      </c>
      <c r="C364">
        <v>1146</v>
      </c>
      <c r="D364">
        <v>264</v>
      </c>
      <c r="E364">
        <v>578</v>
      </c>
      <c r="F364">
        <v>556</v>
      </c>
      <c r="G364">
        <v>578</v>
      </c>
      <c r="H364" t="s">
        <v>857</v>
      </c>
      <c r="I364" t="s">
        <v>2115</v>
      </c>
      <c r="J364" t="s">
        <v>2133</v>
      </c>
      <c r="K364">
        <v>8</v>
      </c>
      <c r="L364">
        <v>15</v>
      </c>
      <c r="M364">
        <v>75.900000000000006</v>
      </c>
      <c r="N364">
        <v>95.5</v>
      </c>
      <c r="O364">
        <v>70.2</v>
      </c>
      <c r="P364">
        <v>28.7</v>
      </c>
      <c r="Q364">
        <v>0.49518347896978299</v>
      </c>
      <c r="R364">
        <v>0.637611268396305</v>
      </c>
      <c r="S364">
        <v>0.49464284772108802</v>
      </c>
      <c r="T364">
        <v>0.56625680584669702</v>
      </c>
      <c r="U364">
        <f t="shared" si="20"/>
        <v>1.2876262950509567</v>
      </c>
      <c r="V364">
        <f t="shared" si="21"/>
        <v>-3.7958270002770552E-3</v>
      </c>
      <c r="W364">
        <f t="shared" si="22"/>
        <v>0.49901305891980097</v>
      </c>
      <c r="X364">
        <f t="shared" si="23"/>
        <v>0.502808885920078</v>
      </c>
    </row>
    <row r="365" spans="1:24" x14ac:dyDescent="0.25">
      <c r="A365" t="s">
        <v>860</v>
      </c>
      <c r="B365">
        <v>41</v>
      </c>
      <c r="C365">
        <v>684</v>
      </c>
      <c r="D365">
        <v>469</v>
      </c>
      <c r="E365">
        <v>294</v>
      </c>
      <c r="F365">
        <v>276</v>
      </c>
      <c r="G365">
        <v>294</v>
      </c>
      <c r="H365" t="s">
        <v>861</v>
      </c>
      <c r="I365" t="s">
        <v>2115</v>
      </c>
      <c r="J365" t="s">
        <v>2134</v>
      </c>
      <c r="K365">
        <v>6</v>
      </c>
      <c r="L365">
        <v>11</v>
      </c>
      <c r="M365">
        <v>176.375</v>
      </c>
      <c r="N365">
        <v>29.125</v>
      </c>
      <c r="O365">
        <v>44.375</v>
      </c>
      <c r="P365">
        <v>20.125</v>
      </c>
      <c r="Q365">
        <v>0.44356838869699</v>
      </c>
      <c r="R365">
        <v>0.63572959190627998</v>
      </c>
      <c r="S365">
        <v>0.486267594675659</v>
      </c>
      <c r="T365">
        <v>0.51940991207900999</v>
      </c>
      <c r="U365">
        <f t="shared" si="20"/>
        <v>1.4332166315407993</v>
      </c>
      <c r="V365">
        <f t="shared" si="21"/>
        <v>0.22220513436400421</v>
      </c>
      <c r="W365">
        <f t="shared" si="22"/>
        <v>0.39467656381927491</v>
      </c>
      <c r="X365">
        <f t="shared" si="23"/>
        <v>0.17247142945527069</v>
      </c>
    </row>
    <row r="366" spans="1:24" x14ac:dyDescent="0.25">
      <c r="A366" t="s">
        <v>863</v>
      </c>
      <c r="B366">
        <v>42</v>
      </c>
      <c r="C366">
        <v>864</v>
      </c>
      <c r="D366">
        <v>218</v>
      </c>
      <c r="E366">
        <v>805</v>
      </c>
      <c r="F366">
        <v>783</v>
      </c>
      <c r="G366">
        <v>805</v>
      </c>
      <c r="H366" t="s">
        <v>862</v>
      </c>
      <c r="I366" t="s">
        <v>2115</v>
      </c>
      <c r="J366" t="s">
        <v>2133</v>
      </c>
      <c r="K366">
        <v>7</v>
      </c>
      <c r="L366">
        <v>15</v>
      </c>
      <c r="M366">
        <v>189.1</v>
      </c>
      <c r="N366">
        <v>22.6</v>
      </c>
      <c r="O366">
        <v>46.4</v>
      </c>
      <c r="P366">
        <v>39.5</v>
      </c>
      <c r="Q366">
        <v>0.33174686956510302</v>
      </c>
      <c r="R366">
        <v>0.56538837473133796</v>
      </c>
      <c r="S366">
        <v>0.55363983600459099</v>
      </c>
      <c r="T366">
        <v>0.56708859467393002</v>
      </c>
      <c r="U366">
        <f t="shared" si="20"/>
        <v>1.7042764426760759</v>
      </c>
      <c r="V366">
        <f t="shared" si="21"/>
        <v>0.94971553227074135</v>
      </c>
      <c r="W366">
        <f t="shared" si="22"/>
        <v>1.0072770458373068</v>
      </c>
      <c r="X366">
        <f t="shared" si="23"/>
        <v>5.756151356656547E-2</v>
      </c>
    </row>
    <row r="367" spans="1:24" x14ac:dyDescent="0.25">
      <c r="A367" t="s">
        <v>864</v>
      </c>
      <c r="B367">
        <v>105</v>
      </c>
      <c r="C367">
        <v>339</v>
      </c>
      <c r="D367">
        <v>164</v>
      </c>
      <c r="E367">
        <v>330</v>
      </c>
      <c r="F367">
        <v>303</v>
      </c>
      <c r="G367">
        <v>330</v>
      </c>
      <c r="H367" t="s">
        <v>865</v>
      </c>
      <c r="I367" t="s">
        <v>2115</v>
      </c>
      <c r="J367" t="s">
        <v>2135</v>
      </c>
      <c r="K367">
        <v>9</v>
      </c>
      <c r="L367">
        <v>20</v>
      </c>
      <c r="M367">
        <v>38.076923076900002</v>
      </c>
      <c r="N367">
        <v>34.846153846199996</v>
      </c>
      <c r="O367">
        <v>157.61538461500001</v>
      </c>
      <c r="P367">
        <v>78.384615384599996</v>
      </c>
      <c r="Q367">
        <v>0.37247057947127998</v>
      </c>
      <c r="R367">
        <v>0.53970943003124805</v>
      </c>
      <c r="S367">
        <v>0.57826569995405397</v>
      </c>
      <c r="T367">
        <v>0.68984770406349005</v>
      </c>
      <c r="U367">
        <f t="shared" si="20"/>
        <v>1.4489988197117816</v>
      </c>
      <c r="V367">
        <f t="shared" si="21"/>
        <v>1.2305461308404564</v>
      </c>
      <c r="W367">
        <f t="shared" si="22"/>
        <v>1.8977475839467446</v>
      </c>
      <c r="X367">
        <f t="shared" si="23"/>
        <v>0.6672014531062882</v>
      </c>
    </row>
    <row r="368" spans="1:24" x14ac:dyDescent="0.25">
      <c r="A368" t="s">
        <v>866</v>
      </c>
      <c r="B368">
        <v>94</v>
      </c>
      <c r="C368">
        <v>963</v>
      </c>
      <c r="D368">
        <v>274</v>
      </c>
      <c r="E368">
        <v>614</v>
      </c>
      <c r="F368">
        <v>590</v>
      </c>
      <c r="G368">
        <v>614</v>
      </c>
      <c r="H368" t="s">
        <v>867</v>
      </c>
      <c r="I368" t="s">
        <v>2115</v>
      </c>
      <c r="J368" t="s">
        <v>2135</v>
      </c>
      <c r="K368">
        <v>9</v>
      </c>
      <c r="L368">
        <v>17</v>
      </c>
      <c r="M368">
        <v>35.818181818200003</v>
      </c>
      <c r="N368">
        <v>32.727272727299997</v>
      </c>
      <c r="O368">
        <v>36.636363636399999</v>
      </c>
      <c r="P368">
        <v>19.636363636399999</v>
      </c>
      <c r="Q368">
        <v>0.50929526967016103</v>
      </c>
      <c r="R368">
        <v>0.64197527087872397</v>
      </c>
      <c r="S368">
        <v>0.63821605086678201</v>
      </c>
      <c r="T368">
        <v>0.68045972787951103</v>
      </c>
      <c r="U368">
        <f t="shared" si="20"/>
        <v>1.2605168536014315</v>
      </c>
      <c r="V368">
        <f t="shared" si="21"/>
        <v>0.97166701855818693</v>
      </c>
      <c r="W368">
        <f t="shared" si="22"/>
        <v>1.290054692871855</v>
      </c>
      <c r="X368">
        <f t="shared" si="23"/>
        <v>0.3183876743136681</v>
      </c>
    </row>
    <row r="369" spans="1:24" x14ac:dyDescent="0.25">
      <c r="A369" t="s">
        <v>868</v>
      </c>
      <c r="B369">
        <v>94</v>
      </c>
      <c r="C369">
        <v>864</v>
      </c>
      <c r="D369">
        <v>274</v>
      </c>
      <c r="E369">
        <v>515</v>
      </c>
      <c r="F369">
        <v>491</v>
      </c>
      <c r="G369">
        <v>515</v>
      </c>
      <c r="H369" t="s">
        <v>867</v>
      </c>
      <c r="I369" t="s">
        <v>2115</v>
      </c>
      <c r="J369" t="s">
        <v>2135</v>
      </c>
      <c r="K369">
        <v>9</v>
      </c>
      <c r="L369">
        <v>17</v>
      </c>
      <c r="M369">
        <v>37.272727272700003</v>
      </c>
      <c r="N369">
        <v>34.909090909100001</v>
      </c>
      <c r="O369">
        <v>44.181818181799997</v>
      </c>
      <c r="P369">
        <v>25.090909090899999</v>
      </c>
      <c r="Q369">
        <v>0.56113254163374704</v>
      </c>
      <c r="R369">
        <v>0.63492059942817902</v>
      </c>
      <c r="S369">
        <v>0.62499998401988599</v>
      </c>
      <c r="T369">
        <v>0.69295098200177396</v>
      </c>
      <c r="U369">
        <f t="shared" si="20"/>
        <v>1.1314984470150258</v>
      </c>
      <c r="V369">
        <f t="shared" si="21"/>
        <v>0.86555256087738308</v>
      </c>
      <c r="W369">
        <f t="shared" si="22"/>
        <v>1.786446808713454</v>
      </c>
      <c r="X369">
        <f t="shared" si="23"/>
        <v>0.92089424783607088</v>
      </c>
    </row>
    <row r="370" spans="1:24" x14ac:dyDescent="0.25">
      <c r="A370" t="s">
        <v>869</v>
      </c>
      <c r="B370">
        <v>51</v>
      </c>
      <c r="C370">
        <v>1575</v>
      </c>
      <c r="D370">
        <v>180</v>
      </c>
      <c r="E370">
        <v>214</v>
      </c>
      <c r="F370">
        <v>190</v>
      </c>
      <c r="G370">
        <v>214</v>
      </c>
      <c r="H370" t="s">
        <v>870</v>
      </c>
      <c r="I370" t="s">
        <v>2115</v>
      </c>
      <c r="J370" t="s">
        <v>2133</v>
      </c>
      <c r="K370">
        <v>7</v>
      </c>
      <c r="L370">
        <v>17</v>
      </c>
      <c r="M370">
        <v>368</v>
      </c>
      <c r="N370">
        <v>1470.5555555599999</v>
      </c>
      <c r="O370">
        <v>998.44444444400006</v>
      </c>
      <c r="P370">
        <v>1017.11111111</v>
      </c>
      <c r="Q370">
        <v>0.41697553619873801</v>
      </c>
      <c r="R370">
        <v>0.60372996261160305</v>
      </c>
      <c r="S370">
        <v>0.69313218327068304</v>
      </c>
      <c r="T370">
        <v>0.74248618406000999</v>
      </c>
      <c r="U370">
        <f t="shared" si="20"/>
        <v>1.4478786168497293</v>
      </c>
      <c r="V370">
        <f t="shared" si="21"/>
        <v>1.4787154038396666</v>
      </c>
      <c r="W370">
        <f t="shared" si="22"/>
        <v>1.7429875913176662</v>
      </c>
      <c r="X370">
        <f t="shared" si="23"/>
        <v>0.26427218747799963</v>
      </c>
    </row>
    <row r="371" spans="1:24" x14ac:dyDescent="0.25">
      <c r="A371" t="s">
        <v>871</v>
      </c>
      <c r="B371">
        <v>41</v>
      </c>
      <c r="C371">
        <v>246</v>
      </c>
      <c r="D371">
        <v>251</v>
      </c>
      <c r="E371">
        <v>384</v>
      </c>
      <c r="F371">
        <v>364</v>
      </c>
      <c r="G371">
        <v>384</v>
      </c>
      <c r="H371" t="s">
        <v>872</v>
      </c>
      <c r="I371" t="s">
        <v>2116</v>
      </c>
      <c r="J371" t="s">
        <v>2133</v>
      </c>
      <c r="K371">
        <v>8</v>
      </c>
      <c r="L371">
        <v>13</v>
      </c>
      <c r="M371">
        <v>369.77777777799997</v>
      </c>
      <c r="N371">
        <v>148.555555556</v>
      </c>
      <c r="O371">
        <v>129.444444444</v>
      </c>
      <c r="P371">
        <v>45.111111111100001</v>
      </c>
      <c r="Q371">
        <v>0.37062171524869503</v>
      </c>
      <c r="R371">
        <v>0.54820818738424404</v>
      </c>
      <c r="S371">
        <v>0.53993775485528805</v>
      </c>
      <c r="T371">
        <v>0.68532336944630101</v>
      </c>
      <c r="U371">
        <f t="shared" si="20"/>
        <v>1.4791583030054909</v>
      </c>
      <c r="V371">
        <f t="shared" si="21"/>
        <v>0.9534287019191231</v>
      </c>
      <c r="W371">
        <f t="shared" si="22"/>
        <v>1.7721037555011458</v>
      </c>
      <c r="X371">
        <f t="shared" si="23"/>
        <v>0.81867505358202275</v>
      </c>
    </row>
    <row r="372" spans="1:24" x14ac:dyDescent="0.25">
      <c r="A372" t="s">
        <v>878</v>
      </c>
      <c r="B372">
        <v>92</v>
      </c>
      <c r="C372">
        <v>450</v>
      </c>
      <c r="D372">
        <v>182</v>
      </c>
      <c r="E372">
        <v>499</v>
      </c>
      <c r="F372">
        <v>485</v>
      </c>
      <c r="G372">
        <v>499</v>
      </c>
      <c r="H372" t="s">
        <v>1918</v>
      </c>
      <c r="I372" t="s">
        <v>2115</v>
      </c>
      <c r="J372" t="s">
        <v>1774</v>
      </c>
      <c r="K372">
        <v>4</v>
      </c>
      <c r="L372">
        <v>7</v>
      </c>
      <c r="M372">
        <v>757.5</v>
      </c>
      <c r="N372">
        <v>1384.75</v>
      </c>
      <c r="O372">
        <v>2899.75</v>
      </c>
      <c r="P372">
        <v>2359.625</v>
      </c>
      <c r="Q372">
        <v>0.37277227673561403</v>
      </c>
      <c r="R372">
        <v>0.39707077061052798</v>
      </c>
      <c r="S372">
        <v>0.34778860234579201</v>
      </c>
      <c r="T372">
        <v>0.36398129984044802</v>
      </c>
      <c r="U372">
        <f t="shared" si="20"/>
        <v>1.0651832107465102</v>
      </c>
      <c r="V372">
        <f t="shared" si="21"/>
        <v>-1.0281984767630168</v>
      </c>
      <c r="W372">
        <f t="shared" si="22"/>
        <v>-0.36179102048139328</v>
      </c>
      <c r="X372">
        <f t="shared" si="23"/>
        <v>0.66640745628162357</v>
      </c>
    </row>
    <row r="373" spans="1:24" x14ac:dyDescent="0.25">
      <c r="A373" t="s">
        <v>881</v>
      </c>
      <c r="B373">
        <v>92</v>
      </c>
      <c r="C373">
        <v>429</v>
      </c>
      <c r="D373">
        <v>88</v>
      </c>
      <c r="E373">
        <v>354</v>
      </c>
      <c r="F373">
        <v>334</v>
      </c>
      <c r="G373">
        <v>354</v>
      </c>
      <c r="H373" t="s">
        <v>879</v>
      </c>
      <c r="I373" t="s">
        <v>2115</v>
      </c>
      <c r="J373" t="s">
        <v>2133</v>
      </c>
      <c r="K373">
        <v>8</v>
      </c>
      <c r="L373">
        <v>13</v>
      </c>
      <c r="M373">
        <v>181</v>
      </c>
      <c r="N373">
        <v>102.7</v>
      </c>
      <c r="O373">
        <v>128.1</v>
      </c>
      <c r="P373">
        <v>102.1</v>
      </c>
      <c r="Q373">
        <v>0.50137637383561695</v>
      </c>
      <c r="R373">
        <v>0.61495844108777498</v>
      </c>
      <c r="S373">
        <v>0.59790143822090902</v>
      </c>
      <c r="T373">
        <v>0.672131140457634</v>
      </c>
      <c r="U373">
        <f t="shared" si="20"/>
        <v>1.2265405256000306</v>
      </c>
      <c r="V373">
        <f t="shared" si="21"/>
        <v>0.84982662070238135</v>
      </c>
      <c r="W373">
        <f t="shared" si="22"/>
        <v>1.5033602641069448</v>
      </c>
      <c r="X373">
        <f t="shared" si="23"/>
        <v>0.65353364340456344</v>
      </c>
    </row>
    <row r="374" spans="1:24" x14ac:dyDescent="0.25">
      <c r="A374" t="s">
        <v>883</v>
      </c>
      <c r="B374">
        <v>28</v>
      </c>
      <c r="C374">
        <v>786</v>
      </c>
      <c r="D374">
        <v>264</v>
      </c>
      <c r="E374">
        <v>632</v>
      </c>
      <c r="F374">
        <v>607</v>
      </c>
      <c r="G374">
        <v>632</v>
      </c>
      <c r="H374" t="s">
        <v>884</v>
      </c>
      <c r="I374" t="s">
        <v>2115</v>
      </c>
      <c r="J374" t="s">
        <v>2135</v>
      </c>
      <c r="K374">
        <v>9</v>
      </c>
      <c r="L374">
        <v>18</v>
      </c>
      <c r="M374">
        <v>71.272727272699996</v>
      </c>
      <c r="N374">
        <v>30.636363636399999</v>
      </c>
      <c r="O374">
        <v>72.454545454500007</v>
      </c>
      <c r="P374">
        <v>54.818181818200003</v>
      </c>
      <c r="Q374">
        <v>0.65798610380015399</v>
      </c>
      <c r="R374">
        <v>0.70283017099798295</v>
      </c>
      <c r="S374">
        <v>0.60782694205731103</v>
      </c>
      <c r="T374">
        <v>0.63313952310438104</v>
      </c>
      <c r="U374">
        <f t="shared" si="20"/>
        <v>1.0681535171317982</v>
      </c>
      <c r="V374">
        <f t="shared" si="21"/>
        <v>-1.1185239180372855</v>
      </c>
      <c r="W374">
        <f t="shared" si="22"/>
        <v>-0.55406617303828865</v>
      </c>
      <c r="X374">
        <f t="shared" si="23"/>
        <v>0.56445774499899681</v>
      </c>
    </row>
    <row r="375" spans="1:24" x14ac:dyDescent="0.25">
      <c r="A375" t="s">
        <v>887</v>
      </c>
      <c r="B375">
        <v>248</v>
      </c>
      <c r="C375">
        <v>333</v>
      </c>
      <c r="D375">
        <v>337</v>
      </c>
      <c r="E375">
        <v>731</v>
      </c>
      <c r="F375">
        <v>709</v>
      </c>
      <c r="G375">
        <v>731</v>
      </c>
      <c r="H375" t="s">
        <v>888</v>
      </c>
      <c r="I375" t="s">
        <v>2116</v>
      </c>
      <c r="J375" t="s">
        <v>2134</v>
      </c>
      <c r="K375">
        <v>6</v>
      </c>
      <c r="L375">
        <v>13</v>
      </c>
      <c r="M375">
        <v>154.25</v>
      </c>
      <c r="N375">
        <v>63.583333333299997</v>
      </c>
      <c r="O375">
        <v>39.25</v>
      </c>
      <c r="P375">
        <v>12.25</v>
      </c>
      <c r="Q375">
        <v>0.550464119316037</v>
      </c>
      <c r="R375">
        <v>0.76829575931073801</v>
      </c>
      <c r="S375">
        <v>0.66230751315351</v>
      </c>
      <c r="T375">
        <v>0.90043283305357202</v>
      </c>
      <c r="U375">
        <f t="shared" si="20"/>
        <v>1.3957235946011546</v>
      </c>
      <c r="V375">
        <f t="shared" si="21"/>
        <v>0.51343961712905295</v>
      </c>
      <c r="W375">
        <f t="shared" si="22"/>
        <v>1.6066018405133817</v>
      </c>
      <c r="X375">
        <f t="shared" si="23"/>
        <v>1.0931622233843288</v>
      </c>
    </row>
    <row r="376" spans="1:24" x14ac:dyDescent="0.25">
      <c r="A376" t="s">
        <v>889</v>
      </c>
      <c r="B376">
        <v>74</v>
      </c>
      <c r="C376">
        <v>453</v>
      </c>
      <c r="D376">
        <v>300</v>
      </c>
      <c r="E376">
        <v>261</v>
      </c>
      <c r="F376">
        <v>243</v>
      </c>
      <c r="G376">
        <v>261</v>
      </c>
      <c r="H376" t="s">
        <v>890</v>
      </c>
      <c r="I376" t="s">
        <v>2115</v>
      </c>
      <c r="J376" t="s">
        <v>2134</v>
      </c>
      <c r="K376">
        <v>6</v>
      </c>
      <c r="L376">
        <v>11</v>
      </c>
      <c r="M376">
        <v>162.19999999999999</v>
      </c>
      <c r="N376">
        <v>64.599999999999994</v>
      </c>
      <c r="O376">
        <v>141.69999999999999</v>
      </c>
      <c r="P376">
        <v>42</v>
      </c>
      <c r="Q376">
        <v>0.456774191190842</v>
      </c>
      <c r="R376">
        <v>0.52010488055650606</v>
      </c>
      <c r="S376">
        <v>0.35757655452944798</v>
      </c>
      <c r="T376">
        <v>0.49459653038394102</v>
      </c>
      <c r="U376">
        <f t="shared" si="20"/>
        <v>1.1386476963607697</v>
      </c>
      <c r="V376">
        <f t="shared" si="21"/>
        <v>-1.5663438635357083</v>
      </c>
      <c r="W376">
        <f t="shared" si="22"/>
        <v>0.59721976141325772</v>
      </c>
      <c r="X376">
        <f t="shared" si="23"/>
        <v>2.1635636249489663</v>
      </c>
    </row>
    <row r="377" spans="1:24" x14ac:dyDescent="0.25">
      <c r="A377" t="s">
        <v>894</v>
      </c>
      <c r="B377">
        <v>187</v>
      </c>
      <c r="C377">
        <v>966</v>
      </c>
      <c r="D377">
        <v>163</v>
      </c>
      <c r="E377">
        <v>464</v>
      </c>
      <c r="F377">
        <v>442</v>
      </c>
      <c r="G377">
        <v>464</v>
      </c>
      <c r="H377" t="s">
        <v>892</v>
      </c>
      <c r="I377" t="s">
        <v>2115</v>
      </c>
      <c r="J377" t="s">
        <v>2134</v>
      </c>
      <c r="K377">
        <v>6</v>
      </c>
      <c r="L377">
        <v>15</v>
      </c>
      <c r="M377">
        <v>34.200000000000003</v>
      </c>
      <c r="N377">
        <v>21.9</v>
      </c>
      <c r="O377">
        <v>28.7</v>
      </c>
      <c r="P377">
        <v>23.1</v>
      </c>
      <c r="Q377">
        <v>0.52689872083800704</v>
      </c>
      <c r="R377">
        <v>0.63715274238040298</v>
      </c>
      <c r="S377">
        <v>0.56637166136737405</v>
      </c>
      <c r="T377">
        <v>0.56764703211072798</v>
      </c>
      <c r="U377">
        <f t="shared" si="20"/>
        <v>1.2092508810175933</v>
      </c>
      <c r="V377">
        <f t="shared" si="21"/>
        <v>0.35801814733976384</v>
      </c>
      <c r="W377">
        <f t="shared" si="22"/>
        <v>0.36958571399640061</v>
      </c>
      <c r="X377">
        <f t="shared" si="23"/>
        <v>1.1567566656636774E-2</v>
      </c>
    </row>
    <row r="378" spans="1:24" x14ac:dyDescent="0.25">
      <c r="A378" t="s">
        <v>894</v>
      </c>
      <c r="B378">
        <v>187</v>
      </c>
      <c r="C378">
        <v>966</v>
      </c>
      <c r="D378">
        <v>163</v>
      </c>
      <c r="E378">
        <v>570</v>
      </c>
      <c r="F378">
        <v>553</v>
      </c>
      <c r="G378">
        <v>570</v>
      </c>
      <c r="H378" t="s">
        <v>893</v>
      </c>
      <c r="I378" t="s">
        <v>2115</v>
      </c>
      <c r="J378" t="s">
        <v>2134</v>
      </c>
      <c r="K378">
        <v>5</v>
      </c>
      <c r="L378">
        <v>10</v>
      </c>
      <c r="M378">
        <v>112.2</v>
      </c>
      <c r="N378">
        <v>37.6</v>
      </c>
      <c r="O378">
        <v>56.5</v>
      </c>
      <c r="P378">
        <v>90.4</v>
      </c>
      <c r="Q378">
        <v>0.36120457215392099</v>
      </c>
      <c r="R378">
        <v>0.55693714944765804</v>
      </c>
      <c r="S378">
        <v>0.37228849679325798</v>
      </c>
      <c r="T378">
        <v>0.37339999522048001</v>
      </c>
      <c r="U378">
        <f t="shared" si="20"/>
        <v>1.541888426623595</v>
      </c>
      <c r="V378">
        <f t="shared" si="21"/>
        <v>5.6627899109013842E-2</v>
      </c>
      <c r="W378">
        <f t="shared" si="22"/>
        <v>6.2306557422259219E-2</v>
      </c>
      <c r="X378">
        <f t="shared" si="23"/>
        <v>5.6786583132453772E-3</v>
      </c>
    </row>
    <row r="379" spans="1:24" x14ac:dyDescent="0.25">
      <c r="A379" t="s">
        <v>895</v>
      </c>
      <c r="B379">
        <v>99</v>
      </c>
      <c r="C379">
        <v>561</v>
      </c>
      <c r="D379">
        <v>153</v>
      </c>
      <c r="E379">
        <v>494</v>
      </c>
      <c r="F379">
        <v>473</v>
      </c>
      <c r="G379">
        <v>494</v>
      </c>
      <c r="H379" t="s">
        <v>896</v>
      </c>
      <c r="I379" t="s">
        <v>2115</v>
      </c>
      <c r="J379" t="s">
        <v>2134</v>
      </c>
      <c r="K379">
        <v>6</v>
      </c>
      <c r="L379">
        <v>14</v>
      </c>
      <c r="M379">
        <v>232.7</v>
      </c>
      <c r="N379">
        <v>60.7</v>
      </c>
      <c r="O379">
        <v>189.1</v>
      </c>
      <c r="P379">
        <v>126.5</v>
      </c>
      <c r="Q379">
        <v>0.47762262568997299</v>
      </c>
      <c r="R379">
        <v>0.61898988886097295</v>
      </c>
      <c r="S379">
        <v>0.48763124876916802</v>
      </c>
      <c r="T379">
        <v>0.55978835578987096</v>
      </c>
      <c r="U379">
        <f t="shared" si="20"/>
        <v>1.2959810854160876</v>
      </c>
      <c r="V379">
        <f t="shared" si="21"/>
        <v>7.0798732710050799E-2</v>
      </c>
      <c r="W379">
        <f t="shared" si="22"/>
        <v>0.58122176419663074</v>
      </c>
      <c r="X379">
        <f t="shared" si="23"/>
        <v>0.51042303148657997</v>
      </c>
    </row>
    <row r="380" spans="1:24" x14ac:dyDescent="0.25">
      <c r="A380" t="s">
        <v>904</v>
      </c>
      <c r="B380">
        <v>141</v>
      </c>
      <c r="C380">
        <v>474</v>
      </c>
      <c r="D380">
        <v>219</v>
      </c>
      <c r="E380">
        <v>557</v>
      </c>
      <c r="F380">
        <v>530</v>
      </c>
      <c r="G380">
        <v>557</v>
      </c>
      <c r="H380" t="s">
        <v>905</v>
      </c>
      <c r="I380" t="s">
        <v>2115</v>
      </c>
      <c r="J380" t="s">
        <v>2135</v>
      </c>
      <c r="K380">
        <v>9</v>
      </c>
      <c r="L380">
        <v>20</v>
      </c>
      <c r="M380">
        <v>314.35714285699999</v>
      </c>
      <c r="N380">
        <v>772.28571428600003</v>
      </c>
      <c r="O380">
        <v>545.5</v>
      </c>
      <c r="P380">
        <v>588.71428571399997</v>
      </c>
      <c r="Q380">
        <v>0.462898185740798</v>
      </c>
      <c r="R380">
        <v>0.55379235999517895</v>
      </c>
      <c r="S380">
        <v>0.39426535326004197</v>
      </c>
      <c r="T380">
        <v>0.43933649115585899</v>
      </c>
      <c r="U380">
        <f t="shared" si="20"/>
        <v>1.1963588906897933</v>
      </c>
      <c r="V380">
        <f t="shared" si="21"/>
        <v>-0.75508505406162518</v>
      </c>
      <c r="W380">
        <f t="shared" si="22"/>
        <v>-0.25922117427458086</v>
      </c>
      <c r="X380">
        <f t="shared" si="23"/>
        <v>0.49586387978704433</v>
      </c>
    </row>
    <row r="381" spans="1:24" x14ac:dyDescent="0.25">
      <c r="A381" t="s">
        <v>909</v>
      </c>
      <c r="B381">
        <v>227</v>
      </c>
      <c r="C381">
        <v>2544</v>
      </c>
      <c r="D381">
        <v>542</v>
      </c>
      <c r="E381">
        <v>2011</v>
      </c>
      <c r="F381">
        <v>1987</v>
      </c>
      <c r="G381">
        <v>2011</v>
      </c>
      <c r="H381" t="s">
        <v>910</v>
      </c>
      <c r="I381" t="s">
        <v>2115</v>
      </c>
      <c r="J381" t="s">
        <v>2133</v>
      </c>
      <c r="K381">
        <v>8</v>
      </c>
      <c r="L381">
        <v>17</v>
      </c>
      <c r="M381">
        <v>113.222222222</v>
      </c>
      <c r="N381">
        <v>18.666666666699999</v>
      </c>
      <c r="O381">
        <v>28</v>
      </c>
      <c r="P381">
        <v>35.777777777799997</v>
      </c>
      <c r="Q381">
        <v>0.70878560967396897</v>
      </c>
      <c r="R381">
        <v>0.78598480084940603</v>
      </c>
      <c r="S381">
        <v>0.62797617054043897</v>
      </c>
      <c r="T381">
        <v>0.75174823072032904</v>
      </c>
      <c r="U381">
        <f t="shared" si="20"/>
        <v>1.1089175487224516</v>
      </c>
      <c r="V381">
        <f t="shared" si="21"/>
        <v>-1.0467653598842581</v>
      </c>
      <c r="W381">
        <f t="shared" si="22"/>
        <v>0.55651646593973314</v>
      </c>
      <c r="X381">
        <f t="shared" si="23"/>
        <v>1.6032818258239914</v>
      </c>
    </row>
    <row r="382" spans="1:24" x14ac:dyDescent="0.25">
      <c r="A382" t="s">
        <v>911</v>
      </c>
      <c r="B382">
        <v>30</v>
      </c>
      <c r="C382">
        <v>2334</v>
      </c>
      <c r="D382">
        <v>223</v>
      </c>
      <c r="E382">
        <v>703</v>
      </c>
      <c r="F382">
        <v>676</v>
      </c>
      <c r="G382">
        <v>703</v>
      </c>
      <c r="H382" t="s">
        <v>912</v>
      </c>
      <c r="I382" t="s">
        <v>2115</v>
      </c>
      <c r="J382" t="s">
        <v>2135</v>
      </c>
      <c r="K382">
        <v>9</v>
      </c>
      <c r="L382">
        <v>20</v>
      </c>
      <c r="M382">
        <v>45.333333333299997</v>
      </c>
      <c r="N382">
        <v>18.555555555600002</v>
      </c>
      <c r="O382">
        <v>30.888888888899999</v>
      </c>
      <c r="P382">
        <v>14.5555555556</v>
      </c>
      <c r="Q382">
        <v>0.64705881084198402</v>
      </c>
      <c r="R382">
        <v>0.76122750844419096</v>
      </c>
      <c r="S382">
        <v>0.775179833807774</v>
      </c>
      <c r="T382">
        <v>0.874999946564888</v>
      </c>
      <c r="U382">
        <f t="shared" si="20"/>
        <v>1.1764425361176136</v>
      </c>
      <c r="V382">
        <f t="shared" si="21"/>
        <v>1.1222079751859526</v>
      </c>
      <c r="W382">
        <f t="shared" si="22"/>
        <v>1.9965291757738135</v>
      </c>
      <c r="X382">
        <f t="shared" si="23"/>
        <v>0.87432120058786089</v>
      </c>
    </row>
    <row r="383" spans="1:24" x14ac:dyDescent="0.25">
      <c r="A383" t="s">
        <v>913</v>
      </c>
      <c r="B383">
        <v>227</v>
      </c>
      <c r="C383">
        <v>1332</v>
      </c>
      <c r="D383">
        <v>177</v>
      </c>
      <c r="E383">
        <v>1373</v>
      </c>
      <c r="F383">
        <v>1349</v>
      </c>
      <c r="G383">
        <v>1373</v>
      </c>
      <c r="H383" t="s">
        <v>914</v>
      </c>
      <c r="I383" t="s">
        <v>2115</v>
      </c>
      <c r="J383" t="s">
        <v>2135</v>
      </c>
      <c r="K383">
        <v>9</v>
      </c>
      <c r="L383">
        <v>17</v>
      </c>
      <c r="M383">
        <v>22.461538461500002</v>
      </c>
      <c r="N383">
        <v>21.538461538499998</v>
      </c>
      <c r="O383">
        <v>88.230769230800007</v>
      </c>
      <c r="P383">
        <v>43.307692307700002</v>
      </c>
      <c r="Q383">
        <v>0.658185817409351</v>
      </c>
      <c r="R383">
        <v>0.78442025953931305</v>
      </c>
      <c r="S383">
        <v>0.68913301007949601</v>
      </c>
      <c r="T383">
        <v>0.79973116903688302</v>
      </c>
      <c r="U383">
        <f t="shared" si="20"/>
        <v>1.1917914953361142</v>
      </c>
      <c r="V383">
        <f t="shared" si="21"/>
        <v>0.24515648936986603</v>
      </c>
      <c r="W383">
        <f t="shared" si="22"/>
        <v>1.1212894772553987</v>
      </c>
      <c r="X383">
        <f t="shared" si="23"/>
        <v>0.87613298788553273</v>
      </c>
    </row>
    <row r="384" spans="1:24" x14ac:dyDescent="0.25">
      <c r="A384" t="s">
        <v>915</v>
      </c>
      <c r="B384">
        <v>146</v>
      </c>
      <c r="C384">
        <v>1092</v>
      </c>
      <c r="D384">
        <v>126</v>
      </c>
      <c r="E384">
        <v>746</v>
      </c>
      <c r="F384">
        <v>730</v>
      </c>
      <c r="G384">
        <v>746</v>
      </c>
      <c r="H384" t="s">
        <v>916</v>
      </c>
      <c r="I384" t="s">
        <v>2115</v>
      </c>
      <c r="J384" t="s">
        <v>2134</v>
      </c>
      <c r="K384">
        <v>5</v>
      </c>
      <c r="L384">
        <v>9</v>
      </c>
      <c r="M384">
        <v>76.454545454500007</v>
      </c>
      <c r="N384">
        <v>33.4545454545</v>
      </c>
      <c r="O384">
        <v>53.818181818200003</v>
      </c>
      <c r="P384">
        <v>25.4545454545</v>
      </c>
      <c r="Q384">
        <v>0.60647469511559204</v>
      </c>
      <c r="R384">
        <v>0.80390105708255399</v>
      </c>
      <c r="S384">
        <v>0.60377357558497002</v>
      </c>
      <c r="T384">
        <v>0.73893402897305505</v>
      </c>
      <c r="U384">
        <f t="shared" si="20"/>
        <v>1.3255310791315591</v>
      </c>
      <c r="V384">
        <f t="shared" si="21"/>
        <v>-1.3681655801741591E-2</v>
      </c>
      <c r="W384">
        <f t="shared" si="22"/>
        <v>0.67093032833998756</v>
      </c>
      <c r="X384">
        <f t="shared" si="23"/>
        <v>0.68461198414172919</v>
      </c>
    </row>
    <row r="385" spans="1:24" x14ac:dyDescent="0.25">
      <c r="A385" t="s">
        <v>918</v>
      </c>
      <c r="B385">
        <v>106</v>
      </c>
      <c r="C385">
        <v>2433</v>
      </c>
      <c r="D385">
        <v>271</v>
      </c>
      <c r="E385">
        <v>1321</v>
      </c>
      <c r="F385">
        <v>1301</v>
      </c>
      <c r="G385">
        <v>1321</v>
      </c>
      <c r="H385" t="s">
        <v>919</v>
      </c>
      <c r="I385" t="s">
        <v>2115</v>
      </c>
      <c r="J385" t="s">
        <v>2133</v>
      </c>
      <c r="K385">
        <v>7</v>
      </c>
      <c r="L385">
        <v>13</v>
      </c>
      <c r="M385">
        <v>48.4</v>
      </c>
      <c r="N385">
        <v>39.9</v>
      </c>
      <c r="O385">
        <v>86.5</v>
      </c>
      <c r="P385">
        <v>25.2</v>
      </c>
      <c r="Q385">
        <v>0.50019355767879203</v>
      </c>
      <c r="R385">
        <v>0.78435670192511198</v>
      </c>
      <c r="S385">
        <v>0.51757639252363696</v>
      </c>
      <c r="T385">
        <v>0.57199798389046497</v>
      </c>
      <c r="U385">
        <f t="shared" si="20"/>
        <v>1.5681063657936998</v>
      </c>
      <c r="V385">
        <f t="shared" si="21"/>
        <v>6.1172024580981692E-2</v>
      </c>
      <c r="W385">
        <f t="shared" si="22"/>
        <v>0.25268733002697563</v>
      </c>
      <c r="X385">
        <f t="shared" si="23"/>
        <v>0.19151530544599393</v>
      </c>
    </row>
    <row r="386" spans="1:24" x14ac:dyDescent="0.25">
      <c r="A386" t="s">
        <v>920</v>
      </c>
      <c r="B386">
        <v>130</v>
      </c>
      <c r="C386">
        <v>753</v>
      </c>
      <c r="D386">
        <v>262</v>
      </c>
      <c r="E386">
        <v>789</v>
      </c>
      <c r="F386">
        <v>767</v>
      </c>
      <c r="G386">
        <v>789</v>
      </c>
      <c r="H386" t="s">
        <v>922</v>
      </c>
      <c r="I386" t="s">
        <v>2115</v>
      </c>
      <c r="J386" t="s">
        <v>2133</v>
      </c>
      <c r="K386">
        <v>8</v>
      </c>
      <c r="L386">
        <v>15</v>
      </c>
      <c r="M386">
        <v>219.1</v>
      </c>
      <c r="N386">
        <v>298.60000000000002</v>
      </c>
      <c r="O386">
        <v>100.1</v>
      </c>
      <c r="P386">
        <v>71.5</v>
      </c>
      <c r="Q386">
        <v>0.40223641988938102</v>
      </c>
      <c r="R386">
        <v>0.51647689043376799</v>
      </c>
      <c r="S386">
        <v>0.39990009590509301</v>
      </c>
      <c r="T386">
        <v>0.50839160128123595</v>
      </c>
      <c r="U386">
        <f t="shared" ref="U386:U449" si="24">R386/Q386</f>
        <v>1.2840132441905787</v>
      </c>
      <c r="V386">
        <f t="shared" ref="V386:V449" si="25">(S386-Q386)/(R386-Q386)</f>
        <v>-2.0450931033063793E-2</v>
      </c>
      <c r="W386">
        <f t="shared" ref="W386:W449" si="26">(T386-Q386)/(R386-Q386)</f>
        <v>0.92922570159240914</v>
      </c>
      <c r="X386">
        <f t="shared" ref="X386:X449" si="27">W386-V386</f>
        <v>0.94967663262547297</v>
      </c>
    </row>
    <row r="387" spans="1:24" x14ac:dyDescent="0.25">
      <c r="A387" t="s">
        <v>920</v>
      </c>
      <c r="B387">
        <v>130</v>
      </c>
      <c r="C387">
        <v>753</v>
      </c>
      <c r="D387">
        <v>262</v>
      </c>
      <c r="E387">
        <v>321</v>
      </c>
      <c r="F387">
        <v>292</v>
      </c>
      <c r="G387">
        <v>321</v>
      </c>
      <c r="H387" t="s">
        <v>921</v>
      </c>
      <c r="I387" t="s">
        <v>2115</v>
      </c>
      <c r="J387" t="s">
        <v>2133</v>
      </c>
      <c r="K387">
        <v>8</v>
      </c>
      <c r="L387">
        <v>22</v>
      </c>
      <c r="M387">
        <v>973.5</v>
      </c>
      <c r="N387">
        <v>1319.16666667</v>
      </c>
      <c r="O387">
        <v>683.83333333300004</v>
      </c>
      <c r="P387">
        <v>457.08333333299998</v>
      </c>
      <c r="Q387">
        <v>0.353172264406377</v>
      </c>
      <c r="R387">
        <v>0.56303289731028305</v>
      </c>
      <c r="S387">
        <v>0.61816197227524206</v>
      </c>
      <c r="T387">
        <v>0.69005847776529905</v>
      </c>
      <c r="U387">
        <f t="shared" si="24"/>
        <v>1.5942160640973502</v>
      </c>
      <c r="V387">
        <f t="shared" si="25"/>
        <v>1.2626937420426168</v>
      </c>
      <c r="W387">
        <f t="shared" si="26"/>
        <v>1.6052854158368057</v>
      </c>
      <c r="X387">
        <f t="shared" si="27"/>
        <v>0.34259167379418898</v>
      </c>
    </row>
    <row r="388" spans="1:24" x14ac:dyDescent="0.25">
      <c r="A388" t="s">
        <v>54</v>
      </c>
      <c r="B388">
        <v>319</v>
      </c>
      <c r="C388">
        <v>1413</v>
      </c>
      <c r="D388">
        <v>215</v>
      </c>
      <c r="E388">
        <v>1411</v>
      </c>
      <c r="F388">
        <v>1383</v>
      </c>
      <c r="G388">
        <v>1411</v>
      </c>
      <c r="H388" t="s">
        <v>923</v>
      </c>
      <c r="I388" t="s">
        <v>2115</v>
      </c>
      <c r="J388" t="s">
        <v>2133</v>
      </c>
      <c r="K388">
        <v>8</v>
      </c>
      <c r="L388">
        <v>21</v>
      </c>
      <c r="M388">
        <v>1493.2727272699999</v>
      </c>
      <c r="N388">
        <v>2047.8181818200001</v>
      </c>
      <c r="O388">
        <v>1320.3636363600001</v>
      </c>
      <c r="P388">
        <v>1164</v>
      </c>
      <c r="Q388">
        <v>0.23994196321861699</v>
      </c>
      <c r="R388">
        <v>0.292547242395651</v>
      </c>
      <c r="S388">
        <v>0.22380397948873401</v>
      </c>
      <c r="T388">
        <v>0.258181217477428</v>
      </c>
      <c r="U388">
        <f t="shared" si="24"/>
        <v>1.2192416802437516</v>
      </c>
      <c r="V388">
        <f t="shared" si="25"/>
        <v>-0.30677498498911826</v>
      </c>
      <c r="W388">
        <f t="shared" si="26"/>
        <v>0.34671908493118997</v>
      </c>
      <c r="X388">
        <f t="shared" si="27"/>
        <v>0.65349406992030823</v>
      </c>
    </row>
    <row r="389" spans="1:24" x14ac:dyDescent="0.25">
      <c r="A389" t="s">
        <v>54</v>
      </c>
      <c r="B389">
        <v>319</v>
      </c>
      <c r="C389">
        <v>1413</v>
      </c>
      <c r="D389">
        <v>215</v>
      </c>
      <c r="E389">
        <v>1581</v>
      </c>
      <c r="F389">
        <v>1560</v>
      </c>
      <c r="G389">
        <v>1581</v>
      </c>
      <c r="H389" t="s">
        <v>924</v>
      </c>
      <c r="I389" t="s">
        <v>2115</v>
      </c>
      <c r="J389" t="s">
        <v>2133</v>
      </c>
      <c r="K389">
        <v>8</v>
      </c>
      <c r="L389">
        <v>14</v>
      </c>
      <c r="M389">
        <v>90.363636363599994</v>
      </c>
      <c r="N389">
        <v>204.54545454500001</v>
      </c>
      <c r="O389">
        <v>454.363636364</v>
      </c>
      <c r="P389">
        <v>382.54545454499998</v>
      </c>
      <c r="Q389">
        <v>0.40044993970298098</v>
      </c>
      <c r="R389">
        <v>0.65716906517561402</v>
      </c>
      <c r="S389">
        <v>0.53625204276944605</v>
      </c>
      <c r="T389">
        <v>0.55578335767929599</v>
      </c>
      <c r="U389">
        <f t="shared" si="24"/>
        <v>1.6410766990327055</v>
      </c>
      <c r="V389">
        <f t="shared" si="25"/>
        <v>0.52899098505593012</v>
      </c>
      <c r="W389">
        <f t="shared" si="26"/>
        <v>0.60507146746600293</v>
      </c>
      <c r="X389">
        <f t="shared" si="27"/>
        <v>7.6080482410072814E-2</v>
      </c>
    </row>
    <row r="390" spans="1:24" x14ac:dyDescent="0.25">
      <c r="A390" t="s">
        <v>54</v>
      </c>
      <c r="B390">
        <v>319</v>
      </c>
      <c r="C390">
        <v>1413</v>
      </c>
      <c r="D390">
        <v>215</v>
      </c>
      <c r="E390">
        <v>788</v>
      </c>
      <c r="F390">
        <v>770</v>
      </c>
      <c r="G390">
        <v>788</v>
      </c>
      <c r="H390" t="s">
        <v>925</v>
      </c>
      <c r="I390" t="s">
        <v>2115</v>
      </c>
      <c r="J390" t="s">
        <v>2134</v>
      </c>
      <c r="K390">
        <v>5</v>
      </c>
      <c r="L390">
        <v>11</v>
      </c>
      <c r="M390">
        <v>69.2</v>
      </c>
      <c r="N390">
        <v>138.6</v>
      </c>
      <c r="O390">
        <v>30.8</v>
      </c>
      <c r="P390">
        <v>20.2</v>
      </c>
      <c r="Q390">
        <v>0.36223506272622902</v>
      </c>
      <c r="R390">
        <v>0.61456825456021602</v>
      </c>
      <c r="S390">
        <v>0.60634918685941097</v>
      </c>
      <c r="T390">
        <v>0.60836080897842304</v>
      </c>
      <c r="U390">
        <f t="shared" si="24"/>
        <v>1.6966006822611097</v>
      </c>
      <c r="V390">
        <f t="shared" si="25"/>
        <v>0.96742771871957112</v>
      </c>
      <c r="W390">
        <f t="shared" si="26"/>
        <v>0.97539980556391914</v>
      </c>
      <c r="X390">
        <f t="shared" si="27"/>
        <v>7.9720868443480253E-3</v>
      </c>
    </row>
    <row r="391" spans="1:24" x14ac:dyDescent="0.25">
      <c r="A391" t="s">
        <v>55</v>
      </c>
      <c r="B391">
        <v>149</v>
      </c>
      <c r="C391">
        <v>1413</v>
      </c>
      <c r="D391">
        <v>215</v>
      </c>
      <c r="E391">
        <v>1241</v>
      </c>
      <c r="F391">
        <v>1213</v>
      </c>
      <c r="G391">
        <v>1241</v>
      </c>
      <c r="H391" t="s">
        <v>923</v>
      </c>
      <c r="I391" t="s">
        <v>2115</v>
      </c>
      <c r="J391" t="s">
        <v>2133</v>
      </c>
      <c r="K391">
        <v>8</v>
      </c>
      <c r="L391">
        <v>21</v>
      </c>
      <c r="M391">
        <v>1506.1818181799999</v>
      </c>
      <c r="N391">
        <v>2047</v>
      </c>
      <c r="O391">
        <v>1277</v>
      </c>
      <c r="P391">
        <v>1142.1818181799999</v>
      </c>
      <c r="Q391">
        <v>0.23925933107367001</v>
      </c>
      <c r="R391">
        <v>0.28521635536345102</v>
      </c>
      <c r="S391">
        <v>0.22708726525849901</v>
      </c>
      <c r="T391">
        <v>0.266132491465981</v>
      </c>
      <c r="U391">
        <f t="shared" si="24"/>
        <v>1.1920803844245074</v>
      </c>
      <c r="V391">
        <f t="shared" si="25"/>
        <v>-0.26485757081268579</v>
      </c>
      <c r="W391">
        <f t="shared" si="26"/>
        <v>0.58474544006293505</v>
      </c>
      <c r="X391">
        <f t="shared" si="27"/>
        <v>0.84960301087562085</v>
      </c>
    </row>
    <row r="392" spans="1:24" x14ac:dyDescent="0.25">
      <c r="A392" t="s">
        <v>55</v>
      </c>
      <c r="B392">
        <v>149</v>
      </c>
      <c r="C392">
        <v>1413</v>
      </c>
      <c r="D392">
        <v>215</v>
      </c>
      <c r="E392">
        <v>618</v>
      </c>
      <c r="F392">
        <v>600</v>
      </c>
      <c r="G392">
        <v>618</v>
      </c>
      <c r="H392" t="s">
        <v>925</v>
      </c>
      <c r="I392" t="s">
        <v>2115</v>
      </c>
      <c r="J392" t="s">
        <v>2134</v>
      </c>
      <c r="K392">
        <v>5</v>
      </c>
      <c r="L392">
        <v>11</v>
      </c>
      <c r="M392">
        <v>61.1</v>
      </c>
      <c r="N392">
        <v>142.6</v>
      </c>
      <c r="O392">
        <v>30.9</v>
      </c>
      <c r="P392">
        <v>24.1</v>
      </c>
      <c r="Q392">
        <v>0.38188761030498303</v>
      </c>
      <c r="R392">
        <v>0.59191492314136296</v>
      </c>
      <c r="S392">
        <v>0.59976930081456603</v>
      </c>
      <c r="T392">
        <v>0.65191329976718404</v>
      </c>
      <c r="U392">
        <f t="shared" si="24"/>
        <v>1.5499715287140317</v>
      </c>
      <c r="V392">
        <f t="shared" si="25"/>
        <v>1.0373969345564211</v>
      </c>
      <c r="W392">
        <f t="shared" si="26"/>
        <v>1.2856694008772198</v>
      </c>
      <c r="X392">
        <f t="shared" si="27"/>
        <v>0.24827246632079869</v>
      </c>
    </row>
    <row r="393" spans="1:24" x14ac:dyDescent="0.25">
      <c r="A393" t="s">
        <v>55</v>
      </c>
      <c r="B393">
        <v>149</v>
      </c>
      <c r="C393">
        <v>1413</v>
      </c>
      <c r="D393">
        <v>215</v>
      </c>
      <c r="E393">
        <v>1411</v>
      </c>
      <c r="F393">
        <v>1390</v>
      </c>
      <c r="G393">
        <v>1411</v>
      </c>
      <c r="H393" t="s">
        <v>924</v>
      </c>
      <c r="I393" t="s">
        <v>2115</v>
      </c>
      <c r="J393" t="s">
        <v>2133</v>
      </c>
      <c r="K393">
        <v>8</v>
      </c>
      <c r="L393">
        <v>14</v>
      </c>
      <c r="M393">
        <v>89.727272727300004</v>
      </c>
      <c r="N393">
        <v>198.363636364</v>
      </c>
      <c r="O393">
        <v>457.27272727299999</v>
      </c>
      <c r="P393">
        <v>364</v>
      </c>
      <c r="Q393">
        <v>0.412398209429438</v>
      </c>
      <c r="R393">
        <v>0.65861992651299495</v>
      </c>
      <c r="S393">
        <v>0.50667867224370899</v>
      </c>
      <c r="T393">
        <v>0.55318502173571604</v>
      </c>
      <c r="U393">
        <f t="shared" si="24"/>
        <v>1.5970484629994153</v>
      </c>
      <c r="V393">
        <f t="shared" si="25"/>
        <v>0.38290880240379571</v>
      </c>
      <c r="W393">
        <f t="shared" si="26"/>
        <v>0.57178876816337498</v>
      </c>
      <c r="X393">
        <f t="shared" si="27"/>
        <v>0.18887996575957927</v>
      </c>
    </row>
    <row r="394" spans="1:24" x14ac:dyDescent="0.25">
      <c r="A394" t="s">
        <v>55</v>
      </c>
      <c r="B394">
        <v>149</v>
      </c>
      <c r="C394">
        <v>1413</v>
      </c>
      <c r="D394">
        <v>215</v>
      </c>
      <c r="E394">
        <v>832</v>
      </c>
      <c r="F394">
        <v>810</v>
      </c>
      <c r="G394">
        <v>832</v>
      </c>
      <c r="H394" t="s">
        <v>926</v>
      </c>
      <c r="I394" t="s">
        <v>2115</v>
      </c>
      <c r="J394" t="s">
        <v>2133</v>
      </c>
      <c r="K394">
        <v>8</v>
      </c>
      <c r="L394">
        <v>15</v>
      </c>
      <c r="M394">
        <v>99.636363636400006</v>
      </c>
      <c r="N394">
        <v>108.363636364</v>
      </c>
      <c r="O394">
        <v>47</v>
      </c>
      <c r="P394">
        <v>32.363636363600001</v>
      </c>
      <c r="Q394">
        <v>0.42285968682178598</v>
      </c>
      <c r="R394">
        <v>0.57790634593837298</v>
      </c>
      <c r="S394">
        <v>0.69852939806805103</v>
      </c>
      <c r="T394">
        <v>0.72038150295962999</v>
      </c>
      <c r="U394">
        <f t="shared" si="24"/>
        <v>1.3666621906711371</v>
      </c>
      <c r="V394">
        <f t="shared" si="25"/>
        <v>1.7779790471910513</v>
      </c>
      <c r="W394">
        <f t="shared" si="26"/>
        <v>1.9189179427215077</v>
      </c>
      <c r="X394">
        <f t="shared" si="27"/>
        <v>0.14093889553045647</v>
      </c>
    </row>
    <row r="395" spans="1:24" x14ac:dyDescent="0.25">
      <c r="A395" t="s">
        <v>55</v>
      </c>
      <c r="B395">
        <v>149</v>
      </c>
      <c r="C395">
        <v>1413</v>
      </c>
      <c r="D395">
        <v>215</v>
      </c>
      <c r="E395">
        <v>198</v>
      </c>
      <c r="F395">
        <v>173</v>
      </c>
      <c r="G395">
        <v>198</v>
      </c>
      <c r="H395" t="s">
        <v>147</v>
      </c>
      <c r="I395" t="s">
        <v>2115</v>
      </c>
      <c r="J395" t="s">
        <v>136</v>
      </c>
      <c r="K395">
        <v>9</v>
      </c>
      <c r="L395">
        <v>17</v>
      </c>
      <c r="M395">
        <v>226.133333333</v>
      </c>
      <c r="N395">
        <v>461.2</v>
      </c>
      <c r="O395">
        <v>174.2</v>
      </c>
      <c r="P395">
        <v>138.80000000000001</v>
      </c>
      <c r="Q395">
        <v>0.346637101012437</v>
      </c>
      <c r="R395">
        <v>0.54174044341285599</v>
      </c>
      <c r="S395">
        <v>0.53388849961829099</v>
      </c>
      <c r="T395">
        <v>0.53500357446417801</v>
      </c>
      <c r="U395">
        <f t="shared" si="24"/>
        <v>1.5628461057127836</v>
      </c>
      <c r="V395">
        <f t="shared" si="25"/>
        <v>0.95975494987446131</v>
      </c>
      <c r="W395">
        <f t="shared" si="26"/>
        <v>0.96547025352927263</v>
      </c>
      <c r="X395">
        <f t="shared" si="27"/>
        <v>5.7153036548113212E-3</v>
      </c>
    </row>
    <row r="396" spans="1:24" x14ac:dyDescent="0.25">
      <c r="A396" t="s">
        <v>56</v>
      </c>
      <c r="B396">
        <v>64</v>
      </c>
      <c r="C396">
        <v>1860</v>
      </c>
      <c r="D396">
        <v>182</v>
      </c>
      <c r="E396">
        <v>1603</v>
      </c>
      <c r="F396">
        <v>1575</v>
      </c>
      <c r="G396">
        <v>1603</v>
      </c>
      <c r="H396" t="s">
        <v>923</v>
      </c>
      <c r="I396" t="s">
        <v>2115</v>
      </c>
      <c r="J396" t="s">
        <v>2133</v>
      </c>
      <c r="K396">
        <v>8</v>
      </c>
      <c r="L396">
        <v>21</v>
      </c>
      <c r="M396">
        <v>507.90909090899999</v>
      </c>
      <c r="N396">
        <v>663.90909090900004</v>
      </c>
      <c r="O396">
        <v>446.81818181800003</v>
      </c>
      <c r="P396">
        <v>396.27272727299999</v>
      </c>
      <c r="Q396">
        <v>0.53573408643027798</v>
      </c>
      <c r="R396">
        <v>0.62858247760484298</v>
      </c>
      <c r="S396">
        <v>0.64466361485102397</v>
      </c>
      <c r="T396">
        <v>0.68536762616161295</v>
      </c>
      <c r="U396">
        <f t="shared" si="24"/>
        <v>1.1733105910681092</v>
      </c>
      <c r="V396">
        <f t="shared" si="25"/>
        <v>1.1731978017362381</v>
      </c>
      <c r="W396">
        <f t="shared" si="26"/>
        <v>1.6115900107521277</v>
      </c>
      <c r="X396">
        <f t="shared" si="27"/>
        <v>0.4383922090158896</v>
      </c>
    </row>
    <row r="397" spans="1:24" x14ac:dyDescent="0.25">
      <c r="A397" t="s">
        <v>927</v>
      </c>
      <c r="B397">
        <v>98</v>
      </c>
      <c r="C397">
        <v>897</v>
      </c>
      <c r="D397">
        <v>279</v>
      </c>
      <c r="E397">
        <v>490</v>
      </c>
      <c r="F397">
        <v>468</v>
      </c>
      <c r="G397">
        <v>490</v>
      </c>
      <c r="H397" t="s">
        <v>928</v>
      </c>
      <c r="I397" t="s">
        <v>2115</v>
      </c>
      <c r="J397" t="s">
        <v>2133</v>
      </c>
      <c r="K397">
        <v>8</v>
      </c>
      <c r="L397">
        <v>15</v>
      </c>
      <c r="M397">
        <v>2028.5454545499999</v>
      </c>
      <c r="N397">
        <v>999.72727272700001</v>
      </c>
      <c r="O397">
        <v>445.54545454499998</v>
      </c>
      <c r="P397">
        <v>235.636363636</v>
      </c>
      <c r="Q397">
        <v>0.15505896047214099</v>
      </c>
      <c r="R397">
        <v>0.32416925085935999</v>
      </c>
      <c r="S397">
        <v>0.35073443611393201</v>
      </c>
      <c r="T397">
        <v>0.39056276887202201</v>
      </c>
      <c r="U397">
        <f t="shared" si="24"/>
        <v>2.09061927071027</v>
      </c>
      <c r="V397">
        <f t="shared" si="25"/>
        <v>1.1570879287933609</v>
      </c>
      <c r="W397">
        <f t="shared" si="26"/>
        <v>1.3926048371192432</v>
      </c>
      <c r="X397">
        <f t="shared" si="27"/>
        <v>0.23551690832588235</v>
      </c>
    </row>
    <row r="398" spans="1:24" x14ac:dyDescent="0.25">
      <c r="A398" t="s">
        <v>929</v>
      </c>
      <c r="B398">
        <v>85</v>
      </c>
      <c r="C398">
        <v>897</v>
      </c>
      <c r="D398">
        <v>279</v>
      </c>
      <c r="E398">
        <v>477</v>
      </c>
      <c r="F398">
        <v>455</v>
      </c>
      <c r="G398">
        <v>477</v>
      </c>
      <c r="H398" t="s">
        <v>928</v>
      </c>
      <c r="I398" t="s">
        <v>2115</v>
      </c>
      <c r="J398" t="s">
        <v>2133</v>
      </c>
      <c r="K398">
        <v>8</v>
      </c>
      <c r="L398">
        <v>15</v>
      </c>
      <c r="M398">
        <v>1992.6363636399999</v>
      </c>
      <c r="N398">
        <v>978.72727272700001</v>
      </c>
      <c r="O398">
        <v>429.81818181800003</v>
      </c>
      <c r="P398">
        <v>235.181818182</v>
      </c>
      <c r="Q398">
        <v>0.17289141594449001</v>
      </c>
      <c r="R398">
        <v>0.323330283253281</v>
      </c>
      <c r="S398">
        <v>0.33378147070696201</v>
      </c>
      <c r="T398">
        <v>0.36508210732462298</v>
      </c>
      <c r="U398">
        <f t="shared" si="24"/>
        <v>1.8701349716349838</v>
      </c>
      <c r="V398">
        <f t="shared" si="25"/>
        <v>1.0694713250680683</v>
      </c>
      <c r="W398">
        <f t="shared" si="26"/>
        <v>1.2775334912994403</v>
      </c>
      <c r="X398">
        <f t="shared" si="27"/>
        <v>0.20806216623137197</v>
      </c>
    </row>
    <row r="399" spans="1:24" x14ac:dyDescent="0.25">
      <c r="A399" t="s">
        <v>930</v>
      </c>
      <c r="B399">
        <v>98</v>
      </c>
      <c r="C399">
        <v>897</v>
      </c>
      <c r="D399">
        <v>192</v>
      </c>
      <c r="E399">
        <v>490</v>
      </c>
      <c r="F399">
        <v>468</v>
      </c>
      <c r="G399">
        <v>490</v>
      </c>
      <c r="H399" t="s">
        <v>928</v>
      </c>
      <c r="I399" t="s">
        <v>2115</v>
      </c>
      <c r="J399" t="s">
        <v>2133</v>
      </c>
      <c r="K399">
        <v>8</v>
      </c>
      <c r="L399">
        <v>15</v>
      </c>
      <c r="M399">
        <v>1963.2727272699999</v>
      </c>
      <c r="N399">
        <v>996.90909090900004</v>
      </c>
      <c r="O399">
        <v>426</v>
      </c>
      <c r="P399">
        <v>237.72727272700001</v>
      </c>
      <c r="Q399">
        <v>0.13657205779818099</v>
      </c>
      <c r="R399">
        <v>0.32576604749970201</v>
      </c>
      <c r="S399">
        <v>0.34681372464016202</v>
      </c>
      <c r="T399">
        <v>0.360567008760451</v>
      </c>
      <c r="U399">
        <f t="shared" si="24"/>
        <v>2.3853052575447165</v>
      </c>
      <c r="V399">
        <f t="shared" si="25"/>
        <v>1.1112491848904162</v>
      </c>
      <c r="W399">
        <f t="shared" si="26"/>
        <v>1.1839432706908513</v>
      </c>
      <c r="X399">
        <f t="shared" si="27"/>
        <v>7.2694085800435015E-2</v>
      </c>
    </row>
    <row r="400" spans="1:24" x14ac:dyDescent="0.25">
      <c r="A400" t="s">
        <v>931</v>
      </c>
      <c r="B400">
        <v>109</v>
      </c>
      <c r="C400">
        <v>2118</v>
      </c>
      <c r="D400">
        <v>188</v>
      </c>
      <c r="E400">
        <v>561</v>
      </c>
      <c r="F400">
        <v>542</v>
      </c>
      <c r="G400">
        <v>561</v>
      </c>
      <c r="H400" t="s">
        <v>1921</v>
      </c>
      <c r="I400" t="s">
        <v>2115</v>
      </c>
      <c r="J400" t="s">
        <v>1774</v>
      </c>
      <c r="K400">
        <v>4</v>
      </c>
      <c r="L400">
        <v>12</v>
      </c>
      <c r="M400">
        <v>67.25</v>
      </c>
      <c r="N400">
        <v>20.625</v>
      </c>
      <c r="O400">
        <v>29.625</v>
      </c>
      <c r="P400">
        <v>23.75</v>
      </c>
      <c r="Q400">
        <v>0.54089218526554295</v>
      </c>
      <c r="R400">
        <v>0.65075754420569398</v>
      </c>
      <c r="S400">
        <v>0.50263711383503396</v>
      </c>
      <c r="T400">
        <v>0.71842102238227201</v>
      </c>
      <c r="U400">
        <f t="shared" si="24"/>
        <v>1.203118776593554</v>
      </c>
      <c r="V400">
        <f t="shared" si="25"/>
        <v>-0.34819957627725384</v>
      </c>
      <c r="W400">
        <f t="shared" si="26"/>
        <v>1.6158763674857477</v>
      </c>
      <c r="X400">
        <f t="shared" si="27"/>
        <v>1.9640759437630015</v>
      </c>
    </row>
    <row r="401" spans="1:24" x14ac:dyDescent="0.25">
      <c r="A401" t="s">
        <v>931</v>
      </c>
      <c r="B401">
        <v>109</v>
      </c>
      <c r="C401">
        <v>2118</v>
      </c>
      <c r="D401">
        <v>188</v>
      </c>
      <c r="E401">
        <v>811</v>
      </c>
      <c r="F401">
        <v>791</v>
      </c>
      <c r="G401">
        <v>811</v>
      </c>
      <c r="H401" t="s">
        <v>1929</v>
      </c>
      <c r="I401" t="s">
        <v>2115</v>
      </c>
      <c r="J401" t="s">
        <v>2134</v>
      </c>
      <c r="K401">
        <v>5</v>
      </c>
      <c r="L401">
        <v>13</v>
      </c>
      <c r="M401">
        <v>77.2</v>
      </c>
      <c r="N401">
        <v>40.9</v>
      </c>
      <c r="O401">
        <v>171.8</v>
      </c>
      <c r="P401">
        <v>282.5</v>
      </c>
      <c r="Q401">
        <v>0.52901553718891703</v>
      </c>
      <c r="R401">
        <v>0.58459656272380001</v>
      </c>
      <c r="S401">
        <v>0.49674039291769201</v>
      </c>
      <c r="T401">
        <v>0.58375221032300095</v>
      </c>
      <c r="U401">
        <f t="shared" si="24"/>
        <v>1.1050650153495103</v>
      </c>
      <c r="V401">
        <f t="shared" si="25"/>
        <v>-0.5806863756223597</v>
      </c>
      <c r="W401">
        <f t="shared" si="26"/>
        <v>0.9848086214193883</v>
      </c>
      <c r="X401">
        <f t="shared" si="27"/>
        <v>1.565494997041748</v>
      </c>
    </row>
    <row r="402" spans="1:24" x14ac:dyDescent="0.25">
      <c r="A402" t="s">
        <v>931</v>
      </c>
      <c r="B402">
        <v>109</v>
      </c>
      <c r="C402">
        <v>2118</v>
      </c>
      <c r="D402">
        <v>188</v>
      </c>
      <c r="E402">
        <v>744</v>
      </c>
      <c r="F402">
        <v>725</v>
      </c>
      <c r="G402">
        <v>744</v>
      </c>
      <c r="H402" t="s">
        <v>1926</v>
      </c>
      <c r="I402" t="s">
        <v>2115</v>
      </c>
      <c r="J402" t="s">
        <v>1774</v>
      </c>
      <c r="K402">
        <v>4</v>
      </c>
      <c r="L402">
        <v>12</v>
      </c>
      <c r="M402">
        <v>100.125</v>
      </c>
      <c r="N402">
        <v>93.625</v>
      </c>
      <c r="O402">
        <v>81</v>
      </c>
      <c r="P402">
        <v>78.75</v>
      </c>
      <c r="Q402">
        <v>0.45427590058151401</v>
      </c>
      <c r="R402">
        <v>0.60230306432787095</v>
      </c>
      <c r="S402">
        <v>0.449459870994322</v>
      </c>
      <c r="T402">
        <v>0.49920634286722099</v>
      </c>
      <c r="U402">
        <f t="shared" si="24"/>
        <v>1.325852997169493</v>
      </c>
      <c r="V402">
        <f t="shared" si="25"/>
        <v>-3.2534769060658587E-2</v>
      </c>
      <c r="W402">
        <f t="shared" si="26"/>
        <v>0.30352836025889707</v>
      </c>
      <c r="X402">
        <f t="shared" si="27"/>
        <v>0.33606312931955568</v>
      </c>
    </row>
    <row r="403" spans="1:24" x14ac:dyDescent="0.25">
      <c r="A403" t="s">
        <v>931</v>
      </c>
      <c r="B403">
        <v>109</v>
      </c>
      <c r="C403">
        <v>2118</v>
      </c>
      <c r="D403">
        <v>188</v>
      </c>
      <c r="E403">
        <v>721</v>
      </c>
      <c r="F403">
        <v>701</v>
      </c>
      <c r="G403">
        <v>721</v>
      </c>
      <c r="H403" t="s">
        <v>1925</v>
      </c>
      <c r="I403" t="s">
        <v>2115</v>
      </c>
      <c r="J403" t="s">
        <v>2134</v>
      </c>
      <c r="K403">
        <v>5</v>
      </c>
      <c r="L403">
        <v>13</v>
      </c>
      <c r="M403">
        <v>102.666666667</v>
      </c>
      <c r="N403">
        <v>187</v>
      </c>
      <c r="O403">
        <v>131.555555556</v>
      </c>
      <c r="P403">
        <v>129.777777778</v>
      </c>
      <c r="Q403">
        <v>0.61423760825478002</v>
      </c>
      <c r="R403">
        <v>0.67921040106845898</v>
      </c>
      <c r="S403">
        <v>0.67060810301058005</v>
      </c>
      <c r="T403">
        <v>0.69006848783337604</v>
      </c>
      <c r="U403">
        <f t="shared" si="24"/>
        <v>1.1057779464176489</v>
      </c>
      <c r="V403">
        <f t="shared" si="25"/>
        <v>0.86760153465239598</v>
      </c>
      <c r="W403">
        <f t="shared" si="26"/>
        <v>1.167117439388123</v>
      </c>
      <c r="X403">
        <f t="shared" si="27"/>
        <v>0.29951590473572698</v>
      </c>
    </row>
    <row r="404" spans="1:24" x14ac:dyDescent="0.25">
      <c r="A404" t="s">
        <v>931</v>
      </c>
      <c r="B404">
        <v>109</v>
      </c>
      <c r="C404">
        <v>2118</v>
      </c>
      <c r="D404">
        <v>188</v>
      </c>
      <c r="E404">
        <v>765</v>
      </c>
      <c r="F404">
        <v>746</v>
      </c>
      <c r="G404">
        <v>765</v>
      </c>
      <c r="H404" t="s">
        <v>1927</v>
      </c>
      <c r="I404" t="s">
        <v>2115</v>
      </c>
      <c r="J404" t="s">
        <v>1774</v>
      </c>
      <c r="K404">
        <v>4</v>
      </c>
      <c r="L404">
        <v>12</v>
      </c>
      <c r="M404">
        <v>131.75</v>
      </c>
      <c r="N404">
        <v>258.75</v>
      </c>
      <c r="O404">
        <v>178.75</v>
      </c>
      <c r="P404">
        <v>169</v>
      </c>
      <c r="Q404">
        <v>0.45825426597150398</v>
      </c>
      <c r="R404">
        <v>0.67342994908819298</v>
      </c>
      <c r="S404">
        <v>0.493881116118147</v>
      </c>
      <c r="T404">
        <v>0.53309910927160198</v>
      </c>
      <c r="U404">
        <f t="shared" si="24"/>
        <v>1.4695552209656231</v>
      </c>
      <c r="V404">
        <f t="shared" si="25"/>
        <v>0.16557098660317815</v>
      </c>
      <c r="W404">
        <f t="shared" si="26"/>
        <v>0.34783132655147614</v>
      </c>
      <c r="X404">
        <f t="shared" si="27"/>
        <v>0.18226033994829799</v>
      </c>
    </row>
    <row r="405" spans="1:24" x14ac:dyDescent="0.25">
      <c r="A405" t="s">
        <v>932</v>
      </c>
      <c r="B405">
        <v>111</v>
      </c>
      <c r="C405">
        <v>2118</v>
      </c>
      <c r="D405">
        <v>195</v>
      </c>
      <c r="E405">
        <v>563</v>
      </c>
      <c r="F405">
        <v>544</v>
      </c>
      <c r="G405">
        <v>563</v>
      </c>
      <c r="H405" t="s">
        <v>1921</v>
      </c>
      <c r="I405" t="s">
        <v>2115</v>
      </c>
      <c r="J405" t="s">
        <v>1774</v>
      </c>
      <c r="K405">
        <v>4</v>
      </c>
      <c r="L405">
        <v>12</v>
      </c>
      <c r="M405">
        <v>78.125</v>
      </c>
      <c r="N405">
        <v>22.5</v>
      </c>
      <c r="O405">
        <v>31.125</v>
      </c>
      <c r="P405">
        <v>26.75</v>
      </c>
      <c r="Q405">
        <v>0.59939999232768004</v>
      </c>
      <c r="R405">
        <v>0.67222219234568004</v>
      </c>
      <c r="S405">
        <v>0.52058231259173204</v>
      </c>
      <c r="T405">
        <v>0.72897193536553495</v>
      </c>
      <c r="U405">
        <f t="shared" si="24"/>
        <v>1.1214918267436171</v>
      </c>
      <c r="V405">
        <f t="shared" si="25"/>
        <v>-1.082330384367213</v>
      </c>
      <c r="W405">
        <f t="shared" si="26"/>
        <v>1.779291795713775</v>
      </c>
      <c r="X405">
        <f t="shared" si="27"/>
        <v>2.861622180080988</v>
      </c>
    </row>
    <row r="406" spans="1:24" x14ac:dyDescent="0.25">
      <c r="A406" t="s">
        <v>932</v>
      </c>
      <c r="B406">
        <v>111</v>
      </c>
      <c r="C406">
        <v>2118</v>
      </c>
      <c r="D406">
        <v>195</v>
      </c>
      <c r="E406">
        <v>723</v>
      </c>
      <c r="F406">
        <v>703</v>
      </c>
      <c r="G406">
        <v>723</v>
      </c>
      <c r="H406" t="s">
        <v>1925</v>
      </c>
      <c r="I406" t="s">
        <v>2115</v>
      </c>
      <c r="J406" t="s">
        <v>2134</v>
      </c>
      <c r="K406">
        <v>5</v>
      </c>
      <c r="L406">
        <v>13</v>
      </c>
      <c r="M406">
        <v>107.222222222</v>
      </c>
      <c r="N406">
        <v>186.88888888899999</v>
      </c>
      <c r="O406">
        <v>128.66666666699999</v>
      </c>
      <c r="P406">
        <v>131.66666666699999</v>
      </c>
      <c r="Q406">
        <v>0.61070811174814499</v>
      </c>
      <c r="R406">
        <v>0.68542739757434101</v>
      </c>
      <c r="S406">
        <v>0.62233735843318705</v>
      </c>
      <c r="T406">
        <v>0.67585559730480005</v>
      </c>
      <c r="U406">
        <f t="shared" si="24"/>
        <v>1.1223486054775218</v>
      </c>
      <c r="V406">
        <f t="shared" si="25"/>
        <v>0.15563915736685124</v>
      </c>
      <c r="W406">
        <f t="shared" si="26"/>
        <v>0.87189652358554581</v>
      </c>
      <c r="X406">
        <f t="shared" si="27"/>
        <v>0.71625736621869462</v>
      </c>
    </row>
    <row r="407" spans="1:24" x14ac:dyDescent="0.25">
      <c r="A407" t="s">
        <v>932</v>
      </c>
      <c r="B407">
        <v>111</v>
      </c>
      <c r="C407">
        <v>2118</v>
      </c>
      <c r="D407">
        <v>195</v>
      </c>
      <c r="E407">
        <v>746</v>
      </c>
      <c r="F407">
        <v>727</v>
      </c>
      <c r="G407">
        <v>746</v>
      </c>
      <c r="H407" t="s">
        <v>1926</v>
      </c>
      <c r="I407" t="s">
        <v>2115</v>
      </c>
      <c r="J407" t="s">
        <v>1774</v>
      </c>
      <c r="K407">
        <v>4</v>
      </c>
      <c r="L407">
        <v>12</v>
      </c>
      <c r="M407">
        <v>105.125</v>
      </c>
      <c r="N407">
        <v>91.75</v>
      </c>
      <c r="O407">
        <v>84.5</v>
      </c>
      <c r="P407">
        <v>72.5</v>
      </c>
      <c r="Q407">
        <v>0.451991672275941</v>
      </c>
      <c r="R407">
        <v>0.59673023872773501</v>
      </c>
      <c r="S407">
        <v>0.446005911881586</v>
      </c>
      <c r="T407">
        <v>0.50905171711652797</v>
      </c>
      <c r="U407">
        <f t="shared" si="24"/>
        <v>1.3202239672314826</v>
      </c>
      <c r="V407">
        <f t="shared" si="25"/>
        <v>-4.1355670026955747E-2</v>
      </c>
      <c r="W407">
        <f t="shared" si="26"/>
        <v>0.39422834037527332</v>
      </c>
      <c r="X407">
        <f t="shared" si="27"/>
        <v>0.43558401040222905</v>
      </c>
    </row>
    <row r="408" spans="1:24" x14ac:dyDescent="0.25">
      <c r="A408" t="s">
        <v>932</v>
      </c>
      <c r="B408">
        <v>111</v>
      </c>
      <c r="C408">
        <v>2118</v>
      </c>
      <c r="D408">
        <v>195</v>
      </c>
      <c r="E408">
        <v>767</v>
      </c>
      <c r="F408">
        <v>748</v>
      </c>
      <c r="G408">
        <v>767</v>
      </c>
      <c r="H408" t="s">
        <v>1927</v>
      </c>
      <c r="I408" t="s">
        <v>2115</v>
      </c>
      <c r="J408" t="s">
        <v>1774</v>
      </c>
      <c r="K408">
        <v>4</v>
      </c>
      <c r="L408">
        <v>12</v>
      </c>
      <c r="M408">
        <v>141.875</v>
      </c>
      <c r="N408">
        <v>247.625</v>
      </c>
      <c r="O408">
        <v>192.5</v>
      </c>
      <c r="P408">
        <v>175.125</v>
      </c>
      <c r="Q408">
        <v>0.49306167053348599</v>
      </c>
      <c r="R408">
        <v>0.67207218305069205</v>
      </c>
      <c r="S408">
        <v>0.483603893591668</v>
      </c>
      <c r="T408">
        <v>0.544878654989986</v>
      </c>
      <c r="U408">
        <f t="shared" si="24"/>
        <v>1.3630590719483815</v>
      </c>
      <c r="V408">
        <f t="shared" si="25"/>
        <v>-5.2833639817152785E-2</v>
      </c>
      <c r="W408">
        <f t="shared" si="26"/>
        <v>0.28946336015612206</v>
      </c>
      <c r="X408">
        <f t="shared" si="27"/>
        <v>0.34229699997327484</v>
      </c>
    </row>
    <row r="409" spans="1:24" x14ac:dyDescent="0.25">
      <c r="A409" t="s">
        <v>933</v>
      </c>
      <c r="B409">
        <v>113</v>
      </c>
      <c r="C409">
        <v>507</v>
      </c>
      <c r="D409">
        <v>336</v>
      </c>
      <c r="E409">
        <v>289</v>
      </c>
      <c r="F409">
        <v>273</v>
      </c>
      <c r="G409">
        <v>289</v>
      </c>
      <c r="H409" t="s">
        <v>935</v>
      </c>
      <c r="I409" t="s">
        <v>2115</v>
      </c>
      <c r="J409" t="s">
        <v>2134</v>
      </c>
      <c r="K409">
        <v>5</v>
      </c>
      <c r="L409">
        <v>9</v>
      </c>
      <c r="M409">
        <v>141.80000000000001</v>
      </c>
      <c r="N409">
        <v>352.6</v>
      </c>
      <c r="O409">
        <v>193.8</v>
      </c>
      <c r="P409">
        <v>100.8</v>
      </c>
      <c r="Q409">
        <v>0.57172130730986304</v>
      </c>
      <c r="R409">
        <v>0.66088016475288303</v>
      </c>
      <c r="S409">
        <v>0.54218426201692604</v>
      </c>
      <c r="T409">
        <v>0.67342614359877795</v>
      </c>
      <c r="U409">
        <f t="shared" si="24"/>
        <v>1.1559481102121971</v>
      </c>
      <c r="V409">
        <f t="shared" si="25"/>
        <v>-0.33128559674302299</v>
      </c>
      <c r="W409">
        <f t="shared" si="26"/>
        <v>1.1407148903171271</v>
      </c>
      <c r="X409">
        <f t="shared" si="27"/>
        <v>1.4720004870601502</v>
      </c>
    </row>
    <row r="410" spans="1:24" x14ac:dyDescent="0.25">
      <c r="A410" t="s">
        <v>933</v>
      </c>
      <c r="B410">
        <v>113</v>
      </c>
      <c r="C410">
        <v>507</v>
      </c>
      <c r="D410">
        <v>336</v>
      </c>
      <c r="E410">
        <v>219</v>
      </c>
      <c r="F410">
        <v>189</v>
      </c>
      <c r="G410">
        <v>219</v>
      </c>
      <c r="H410" t="s">
        <v>934</v>
      </c>
      <c r="I410" t="s">
        <v>2115</v>
      </c>
      <c r="J410" t="s">
        <v>2135</v>
      </c>
      <c r="K410">
        <v>9</v>
      </c>
      <c r="L410">
        <v>23</v>
      </c>
      <c r="M410">
        <v>297.923076923</v>
      </c>
      <c r="N410">
        <v>231.923076923</v>
      </c>
      <c r="O410">
        <v>93.384615384599996</v>
      </c>
      <c r="P410">
        <v>61.153846153800004</v>
      </c>
      <c r="Q410">
        <v>0.352589104396136</v>
      </c>
      <c r="R410">
        <v>0.51688888659160503</v>
      </c>
      <c r="S410">
        <v>0.51803652376670595</v>
      </c>
      <c r="T410">
        <v>0.66442306627527103</v>
      </c>
      <c r="U410">
        <f t="shared" si="24"/>
        <v>1.4659808829795185</v>
      </c>
      <c r="V410">
        <f t="shared" si="25"/>
        <v>1.0069850194550809</v>
      </c>
      <c r="W410">
        <f t="shared" si="26"/>
        <v>1.8979572444480977</v>
      </c>
      <c r="X410">
        <f t="shared" si="27"/>
        <v>0.89097222499301676</v>
      </c>
    </row>
    <row r="411" spans="1:24" x14ac:dyDescent="0.25">
      <c r="A411" t="s">
        <v>950</v>
      </c>
      <c r="B411">
        <v>41</v>
      </c>
      <c r="C411">
        <v>321</v>
      </c>
      <c r="D411">
        <v>229</v>
      </c>
      <c r="E411">
        <v>102</v>
      </c>
      <c r="F411">
        <v>80</v>
      </c>
      <c r="G411">
        <v>102</v>
      </c>
      <c r="H411" t="s">
        <v>951</v>
      </c>
      <c r="I411" t="s">
        <v>2115</v>
      </c>
      <c r="J411" t="s">
        <v>2135</v>
      </c>
      <c r="K411">
        <v>9</v>
      </c>
      <c r="L411">
        <v>15</v>
      </c>
      <c r="M411">
        <v>35.200000000000003</v>
      </c>
      <c r="N411">
        <v>11.7</v>
      </c>
      <c r="O411">
        <v>30.7</v>
      </c>
      <c r="P411">
        <v>11.2</v>
      </c>
      <c r="Q411">
        <v>0.70099430225012904</v>
      </c>
      <c r="R411">
        <v>0.77190715283239897</v>
      </c>
      <c r="S411">
        <v>0.64933626020048596</v>
      </c>
      <c r="T411">
        <v>0.64939018054729902</v>
      </c>
      <c r="U411">
        <f t="shared" si="24"/>
        <v>1.1011603808399668</v>
      </c>
      <c r="V411">
        <f t="shared" si="25"/>
        <v>-0.72847222506887843</v>
      </c>
      <c r="W411">
        <f t="shared" si="26"/>
        <v>-0.72771185023737295</v>
      </c>
      <c r="X411">
        <f t="shared" si="27"/>
        <v>7.6037483150548368E-4</v>
      </c>
    </row>
    <row r="412" spans="1:24" x14ac:dyDescent="0.25">
      <c r="A412" t="s">
        <v>954</v>
      </c>
      <c r="B412">
        <v>221</v>
      </c>
      <c r="C412">
        <v>1116</v>
      </c>
      <c r="D412">
        <v>476</v>
      </c>
      <c r="E412">
        <v>1111</v>
      </c>
      <c r="F412">
        <v>1088</v>
      </c>
      <c r="G412">
        <v>1111</v>
      </c>
      <c r="H412" t="s">
        <v>955</v>
      </c>
      <c r="I412" t="s">
        <v>2115</v>
      </c>
      <c r="J412" t="s">
        <v>2133</v>
      </c>
      <c r="K412">
        <v>8</v>
      </c>
      <c r="L412">
        <v>16</v>
      </c>
      <c r="M412">
        <v>177</v>
      </c>
      <c r="N412">
        <v>875</v>
      </c>
      <c r="O412">
        <v>465.22222222200003</v>
      </c>
      <c r="P412">
        <v>380.11111111100001</v>
      </c>
      <c r="Q412">
        <v>0.36167819868966999</v>
      </c>
      <c r="R412">
        <v>0.55554075593442598</v>
      </c>
      <c r="S412">
        <v>0.49237029401348797</v>
      </c>
      <c r="T412">
        <v>0.55124642603684604</v>
      </c>
      <c r="U412">
        <f t="shared" si="24"/>
        <v>1.5360084128573519</v>
      </c>
      <c r="V412">
        <f t="shared" si="25"/>
        <v>0.67414820675668774</v>
      </c>
      <c r="W412">
        <f t="shared" si="26"/>
        <v>0.97784858531419117</v>
      </c>
      <c r="X412">
        <f t="shared" si="27"/>
        <v>0.30370037855750343</v>
      </c>
    </row>
    <row r="413" spans="1:24" x14ac:dyDescent="0.25">
      <c r="A413" t="s">
        <v>957</v>
      </c>
      <c r="B413">
        <v>250</v>
      </c>
      <c r="C413">
        <v>1134</v>
      </c>
      <c r="D413">
        <v>372</v>
      </c>
      <c r="E413">
        <v>1140</v>
      </c>
      <c r="F413">
        <v>1117</v>
      </c>
      <c r="G413">
        <v>1140</v>
      </c>
      <c r="H413" t="s">
        <v>955</v>
      </c>
      <c r="I413" t="s">
        <v>2115</v>
      </c>
      <c r="J413" t="s">
        <v>2133</v>
      </c>
      <c r="K413">
        <v>8</v>
      </c>
      <c r="L413">
        <v>16</v>
      </c>
      <c r="M413">
        <v>216.555555556</v>
      </c>
      <c r="N413">
        <v>913.11111111100001</v>
      </c>
      <c r="O413">
        <v>495.33333333299998</v>
      </c>
      <c r="P413">
        <v>404.88888888899999</v>
      </c>
      <c r="Q413">
        <v>0.38504402692330603</v>
      </c>
      <c r="R413">
        <v>0.539647505565513</v>
      </c>
      <c r="S413">
        <v>0.46791876258247</v>
      </c>
      <c r="T413">
        <v>0.55751209055015205</v>
      </c>
      <c r="U413">
        <f t="shared" si="24"/>
        <v>1.4015215607357059</v>
      </c>
      <c r="V413">
        <f t="shared" si="25"/>
        <v>0.53604703068135917</v>
      </c>
      <c r="W413">
        <f t="shared" si="26"/>
        <v>1.1155509898065257</v>
      </c>
      <c r="X413">
        <f t="shared" si="27"/>
        <v>0.5795039591251665</v>
      </c>
    </row>
    <row r="414" spans="1:24" x14ac:dyDescent="0.25">
      <c r="A414" t="s">
        <v>57</v>
      </c>
      <c r="B414">
        <v>205</v>
      </c>
      <c r="C414">
        <v>1800</v>
      </c>
      <c r="D414">
        <v>315</v>
      </c>
      <c r="E414">
        <v>2087</v>
      </c>
      <c r="F414">
        <v>2070</v>
      </c>
      <c r="G414">
        <v>2087</v>
      </c>
      <c r="H414" t="s">
        <v>1931</v>
      </c>
      <c r="I414" t="s">
        <v>2116</v>
      </c>
      <c r="J414" t="s">
        <v>1774</v>
      </c>
      <c r="K414">
        <v>3</v>
      </c>
      <c r="L414">
        <v>8</v>
      </c>
      <c r="M414">
        <v>43.75</v>
      </c>
      <c r="N414">
        <v>16.5</v>
      </c>
      <c r="O414">
        <v>77.083333333300004</v>
      </c>
      <c r="P414">
        <v>25</v>
      </c>
      <c r="Q414">
        <v>0.71920633276734702</v>
      </c>
      <c r="R414">
        <v>0.84090903994490596</v>
      </c>
      <c r="S414">
        <v>0.73882881924402199</v>
      </c>
      <c r="T414">
        <v>0.75777774746666704</v>
      </c>
      <c r="U414">
        <f t="shared" si="24"/>
        <v>1.1692180694645358</v>
      </c>
      <c r="V414">
        <f t="shared" si="25"/>
        <v>0.16123294979828692</v>
      </c>
      <c r="W414">
        <f t="shared" si="26"/>
        <v>0.31693144379316074</v>
      </c>
      <c r="X414">
        <f t="shared" si="27"/>
        <v>0.15569849399487382</v>
      </c>
    </row>
    <row r="415" spans="1:24" x14ac:dyDescent="0.25">
      <c r="A415" t="s">
        <v>58</v>
      </c>
      <c r="B415">
        <v>261</v>
      </c>
      <c r="C415">
        <v>1098</v>
      </c>
      <c r="D415">
        <v>209</v>
      </c>
      <c r="E415">
        <v>304</v>
      </c>
      <c r="F415">
        <v>280</v>
      </c>
      <c r="G415">
        <v>304</v>
      </c>
      <c r="H415" t="s">
        <v>960</v>
      </c>
      <c r="I415" t="s">
        <v>2115</v>
      </c>
      <c r="J415" t="s">
        <v>2135</v>
      </c>
      <c r="K415">
        <v>9</v>
      </c>
      <c r="L415">
        <v>17</v>
      </c>
      <c r="M415">
        <v>44.363636363600001</v>
      </c>
      <c r="N415">
        <v>18.181818181800001</v>
      </c>
      <c r="O415">
        <v>190.27272727299999</v>
      </c>
      <c r="P415">
        <v>262.27272727299999</v>
      </c>
      <c r="Q415">
        <v>0.55850065723197995</v>
      </c>
      <c r="R415">
        <v>0.70995666846573602</v>
      </c>
      <c r="S415">
        <v>0.43023158307426101</v>
      </c>
      <c r="T415">
        <v>0.52547892516456896</v>
      </c>
      <c r="U415">
        <f t="shared" si="24"/>
        <v>1.2711832282962685</v>
      </c>
      <c r="V415">
        <f t="shared" si="25"/>
        <v>-0.84690645893050365</v>
      </c>
      <c r="W415">
        <f t="shared" si="26"/>
        <v>-0.21802853381927179</v>
      </c>
      <c r="X415">
        <f t="shared" si="27"/>
        <v>0.62887792511123186</v>
      </c>
    </row>
    <row r="416" spans="1:24" x14ac:dyDescent="0.25">
      <c r="A416" t="s">
        <v>961</v>
      </c>
      <c r="B416">
        <v>79</v>
      </c>
      <c r="C416">
        <v>525</v>
      </c>
      <c r="D416">
        <v>185</v>
      </c>
      <c r="E416">
        <v>438</v>
      </c>
      <c r="F416">
        <v>425</v>
      </c>
      <c r="G416">
        <v>438</v>
      </c>
      <c r="H416" t="s">
        <v>2110</v>
      </c>
      <c r="I416" t="s">
        <v>2115</v>
      </c>
      <c r="J416" t="s">
        <v>2072</v>
      </c>
      <c r="K416">
        <v>2</v>
      </c>
      <c r="L416">
        <v>4</v>
      </c>
      <c r="M416">
        <v>1348.9</v>
      </c>
      <c r="N416">
        <v>2586</v>
      </c>
      <c r="O416">
        <v>2361.1</v>
      </c>
      <c r="P416">
        <v>4100.7</v>
      </c>
      <c r="Q416">
        <v>0.41149825753465902</v>
      </c>
      <c r="R416">
        <v>0.442969837415711</v>
      </c>
      <c r="S416">
        <v>0.36668078422486</v>
      </c>
      <c r="T416">
        <v>0.453617674920472</v>
      </c>
      <c r="U416">
        <f t="shared" si="24"/>
        <v>1.0764804693696699</v>
      </c>
      <c r="V416">
        <f t="shared" si="25"/>
        <v>-1.4240617560093374</v>
      </c>
      <c r="W416">
        <f t="shared" si="26"/>
        <v>1.3383318392341568</v>
      </c>
      <c r="X416">
        <f t="shared" si="27"/>
        <v>2.7623935952434939</v>
      </c>
    </row>
    <row r="417" spans="1:24" x14ac:dyDescent="0.25">
      <c r="A417" t="s">
        <v>961</v>
      </c>
      <c r="B417">
        <v>79</v>
      </c>
      <c r="C417">
        <v>525</v>
      </c>
      <c r="D417">
        <v>185</v>
      </c>
      <c r="E417">
        <v>531</v>
      </c>
      <c r="F417">
        <v>521</v>
      </c>
      <c r="G417">
        <v>531</v>
      </c>
      <c r="H417" t="s">
        <v>2076</v>
      </c>
      <c r="I417" t="s">
        <v>2115</v>
      </c>
      <c r="J417" t="s">
        <v>2072</v>
      </c>
      <c r="K417">
        <v>1</v>
      </c>
      <c r="L417">
        <v>3</v>
      </c>
      <c r="M417">
        <v>310.5</v>
      </c>
      <c r="N417">
        <v>518.375</v>
      </c>
      <c r="O417">
        <v>250.5</v>
      </c>
      <c r="P417">
        <v>463</v>
      </c>
      <c r="Q417">
        <v>0.38878824351436903</v>
      </c>
      <c r="R417">
        <v>0.58617675314940498</v>
      </c>
      <c r="S417">
        <v>0.32934131605053302</v>
      </c>
      <c r="T417">
        <v>0.55359071154731998</v>
      </c>
      <c r="U417">
        <f t="shared" si="24"/>
        <v>1.5077018477996771</v>
      </c>
      <c r="V417">
        <f t="shared" si="25"/>
        <v>-0.30116711238030608</v>
      </c>
      <c r="W417">
        <f t="shared" si="26"/>
        <v>0.83491419200471506</v>
      </c>
      <c r="X417">
        <f t="shared" si="27"/>
        <v>1.1360813043850211</v>
      </c>
    </row>
    <row r="418" spans="1:24" x14ac:dyDescent="0.25">
      <c r="A418" t="s">
        <v>961</v>
      </c>
      <c r="B418">
        <v>79</v>
      </c>
      <c r="C418">
        <v>525</v>
      </c>
      <c r="D418">
        <v>185</v>
      </c>
      <c r="E418">
        <v>456</v>
      </c>
      <c r="F418">
        <v>443</v>
      </c>
      <c r="G418">
        <v>456</v>
      </c>
      <c r="H418" t="s">
        <v>1808</v>
      </c>
      <c r="I418" t="s">
        <v>2115</v>
      </c>
      <c r="J418" t="s">
        <v>1774</v>
      </c>
      <c r="K418">
        <v>4</v>
      </c>
      <c r="L418">
        <v>6</v>
      </c>
      <c r="M418">
        <v>972.66666666699996</v>
      </c>
      <c r="N418">
        <v>3369.3333333300002</v>
      </c>
      <c r="O418">
        <v>2916.2222222199998</v>
      </c>
      <c r="P418">
        <v>6612.2222222199998</v>
      </c>
      <c r="Q418">
        <v>0.46193486104870501</v>
      </c>
      <c r="R418">
        <v>0.55670609255194503</v>
      </c>
      <c r="S418">
        <v>0.41882360895660398</v>
      </c>
      <c r="T418">
        <v>0.51409847076748605</v>
      </c>
      <c r="U418">
        <f t="shared" si="24"/>
        <v>1.2051614621336137</v>
      </c>
      <c r="V418">
        <f t="shared" si="25"/>
        <v>-0.45489808888499206</v>
      </c>
      <c r="W418">
        <f t="shared" si="26"/>
        <v>0.55041607976781093</v>
      </c>
      <c r="X418">
        <f t="shared" si="27"/>
        <v>1.0053141686528031</v>
      </c>
    </row>
    <row r="419" spans="1:24" x14ac:dyDescent="0.25">
      <c r="A419" t="s">
        <v>961</v>
      </c>
      <c r="B419">
        <v>79</v>
      </c>
      <c r="C419">
        <v>525</v>
      </c>
      <c r="D419">
        <v>185</v>
      </c>
      <c r="E419">
        <v>517</v>
      </c>
      <c r="F419">
        <v>506</v>
      </c>
      <c r="G419">
        <v>517</v>
      </c>
      <c r="H419" t="s">
        <v>2095</v>
      </c>
      <c r="I419" t="s">
        <v>2115</v>
      </c>
      <c r="J419" t="s">
        <v>2072</v>
      </c>
      <c r="K419">
        <v>2</v>
      </c>
      <c r="L419">
        <v>4</v>
      </c>
      <c r="M419">
        <v>441</v>
      </c>
      <c r="N419">
        <v>484.22222222200003</v>
      </c>
      <c r="O419">
        <v>421.33333333299998</v>
      </c>
      <c r="P419">
        <v>709</v>
      </c>
      <c r="Q419">
        <v>0.36303574845592501</v>
      </c>
      <c r="R419">
        <v>0.511600631241658</v>
      </c>
      <c r="S419">
        <v>0.459622596189948</v>
      </c>
      <c r="T419">
        <v>0.51566281770936795</v>
      </c>
      <c r="U419">
        <f t="shared" si="24"/>
        <v>1.4092293483978198</v>
      </c>
      <c r="V419">
        <f t="shared" si="25"/>
        <v>0.65013242647204128</v>
      </c>
      <c r="W419">
        <f t="shared" si="26"/>
        <v>1.0273428443622752</v>
      </c>
      <c r="X419">
        <f t="shared" si="27"/>
        <v>0.37721041789023391</v>
      </c>
    </row>
    <row r="420" spans="1:24" x14ac:dyDescent="0.25">
      <c r="A420" t="s">
        <v>961</v>
      </c>
      <c r="B420">
        <v>79</v>
      </c>
      <c r="C420">
        <v>525</v>
      </c>
      <c r="D420">
        <v>185</v>
      </c>
      <c r="E420">
        <v>423</v>
      </c>
      <c r="F420">
        <v>410</v>
      </c>
      <c r="G420">
        <v>423</v>
      </c>
      <c r="H420" t="s">
        <v>1937</v>
      </c>
      <c r="I420" t="s">
        <v>2115</v>
      </c>
      <c r="J420" t="s">
        <v>1774</v>
      </c>
      <c r="K420">
        <v>4</v>
      </c>
      <c r="L420">
        <v>6</v>
      </c>
      <c r="M420">
        <v>1673.125</v>
      </c>
      <c r="N420">
        <v>6131.625</v>
      </c>
      <c r="O420">
        <v>7298.5</v>
      </c>
      <c r="P420">
        <v>12936.125</v>
      </c>
      <c r="Q420">
        <v>0.501615614194028</v>
      </c>
      <c r="R420">
        <v>0.65140511273089796</v>
      </c>
      <c r="S420">
        <v>0.61541755146736699</v>
      </c>
      <c r="T420">
        <v>0.67046618476008302</v>
      </c>
      <c r="U420">
        <f t="shared" si="24"/>
        <v>1.2986141066951127</v>
      </c>
      <c r="V420">
        <f t="shared" si="25"/>
        <v>0.75974576579096553</v>
      </c>
      <c r="W420">
        <f t="shared" si="26"/>
        <v>1.1272523922929969</v>
      </c>
      <c r="X420">
        <f t="shared" si="27"/>
        <v>0.36750662650203136</v>
      </c>
    </row>
    <row r="421" spans="1:24" x14ac:dyDescent="0.25">
      <c r="A421" t="s">
        <v>961</v>
      </c>
      <c r="B421">
        <v>79</v>
      </c>
      <c r="C421">
        <v>525</v>
      </c>
      <c r="D421">
        <v>185</v>
      </c>
      <c r="E421">
        <v>475</v>
      </c>
      <c r="F421">
        <v>458</v>
      </c>
      <c r="G421">
        <v>475</v>
      </c>
      <c r="H421" t="s">
        <v>1938</v>
      </c>
      <c r="I421" t="s">
        <v>2115</v>
      </c>
      <c r="J421" t="s">
        <v>2134</v>
      </c>
      <c r="K421">
        <v>5</v>
      </c>
      <c r="L421">
        <v>10</v>
      </c>
      <c r="M421">
        <v>435</v>
      </c>
      <c r="N421">
        <v>1000.54545455</v>
      </c>
      <c r="O421">
        <v>1209.3636363600001</v>
      </c>
      <c r="P421">
        <v>2430.4545454499998</v>
      </c>
      <c r="Q421">
        <v>0.616669092520989</v>
      </c>
      <c r="R421">
        <v>0.71605642671315495</v>
      </c>
      <c r="S421">
        <v>0.65452405740532904</v>
      </c>
      <c r="T421">
        <v>0.69066748090627605</v>
      </c>
      <c r="U421">
        <f t="shared" si="24"/>
        <v>1.1611680160357367</v>
      </c>
      <c r="V421">
        <f t="shared" si="25"/>
        <v>0.38088318991580211</v>
      </c>
      <c r="W421">
        <f t="shared" si="26"/>
        <v>0.74454545930581828</v>
      </c>
      <c r="X421">
        <f t="shared" si="27"/>
        <v>0.36366226939001617</v>
      </c>
    </row>
    <row r="422" spans="1:24" x14ac:dyDescent="0.25">
      <c r="A422" t="s">
        <v>961</v>
      </c>
      <c r="B422">
        <v>79</v>
      </c>
      <c r="C422">
        <v>525</v>
      </c>
      <c r="D422">
        <v>185</v>
      </c>
      <c r="E422">
        <v>504</v>
      </c>
      <c r="F422">
        <v>491</v>
      </c>
      <c r="G422">
        <v>504</v>
      </c>
      <c r="H422" t="s">
        <v>1896</v>
      </c>
      <c r="I422" t="s">
        <v>2115</v>
      </c>
      <c r="J422" t="s">
        <v>1774</v>
      </c>
      <c r="K422">
        <v>4</v>
      </c>
      <c r="L422">
        <v>6</v>
      </c>
      <c r="M422">
        <v>203.222222222</v>
      </c>
      <c r="N422">
        <v>628.11111111100001</v>
      </c>
      <c r="O422">
        <v>532</v>
      </c>
      <c r="P422">
        <v>934.66666666699996</v>
      </c>
      <c r="Q422">
        <v>0.47240990778193698</v>
      </c>
      <c r="R422">
        <v>0.52854797442021395</v>
      </c>
      <c r="S422">
        <v>0.45747205153769699</v>
      </c>
      <c r="T422">
        <v>0.473423998565487</v>
      </c>
      <c r="U422">
        <f t="shared" si="24"/>
        <v>1.1188333811664892</v>
      </c>
      <c r="V422">
        <f t="shared" si="25"/>
        <v>-0.26609139107855945</v>
      </c>
      <c r="W422">
        <f t="shared" si="26"/>
        <v>1.8064227079359049E-2</v>
      </c>
      <c r="X422">
        <f t="shared" si="27"/>
        <v>0.28415561815791851</v>
      </c>
    </row>
    <row r="423" spans="1:24" x14ac:dyDescent="0.25">
      <c r="A423" t="s">
        <v>961</v>
      </c>
      <c r="B423">
        <v>79</v>
      </c>
      <c r="C423">
        <v>525</v>
      </c>
      <c r="D423">
        <v>185</v>
      </c>
      <c r="E423">
        <v>489</v>
      </c>
      <c r="F423">
        <v>475</v>
      </c>
      <c r="G423">
        <v>489</v>
      </c>
      <c r="H423" t="s">
        <v>1939</v>
      </c>
      <c r="I423" t="s">
        <v>2115</v>
      </c>
      <c r="J423" t="s">
        <v>1774</v>
      </c>
      <c r="K423">
        <v>4</v>
      </c>
      <c r="L423">
        <v>7</v>
      </c>
      <c r="M423">
        <v>244</v>
      </c>
      <c r="N423">
        <v>559.33333333300004</v>
      </c>
      <c r="O423">
        <v>711.33333333300004</v>
      </c>
      <c r="P423">
        <v>938</v>
      </c>
      <c r="Q423">
        <v>0.37856709013034101</v>
      </c>
      <c r="R423">
        <v>0.47477155258781401</v>
      </c>
      <c r="S423">
        <v>0.44805442680599</v>
      </c>
      <c r="T423">
        <v>0.47284740269156</v>
      </c>
      <c r="U423">
        <f t="shared" si="24"/>
        <v>1.254127907484905</v>
      </c>
      <c r="V423">
        <f t="shared" si="25"/>
        <v>0.72228808207691764</v>
      </c>
      <c r="W423">
        <f t="shared" si="26"/>
        <v>0.97999936960196032</v>
      </c>
      <c r="X423">
        <f t="shared" si="27"/>
        <v>0.25771128752504269</v>
      </c>
    </row>
    <row r="424" spans="1:24" x14ac:dyDescent="0.25">
      <c r="A424" t="s">
        <v>961</v>
      </c>
      <c r="B424">
        <v>79</v>
      </c>
      <c r="C424">
        <v>525</v>
      </c>
      <c r="D424">
        <v>185</v>
      </c>
      <c r="E424">
        <v>222</v>
      </c>
      <c r="F424">
        <v>209</v>
      </c>
      <c r="G424">
        <v>222</v>
      </c>
      <c r="H424" t="s">
        <v>1932</v>
      </c>
      <c r="I424" t="s">
        <v>2115</v>
      </c>
      <c r="J424" t="s">
        <v>1774</v>
      </c>
      <c r="K424">
        <v>4</v>
      </c>
      <c r="L424">
        <v>6</v>
      </c>
      <c r="M424">
        <v>1339.75</v>
      </c>
      <c r="N424">
        <v>1831.25</v>
      </c>
      <c r="O424">
        <v>1589.5</v>
      </c>
      <c r="P424">
        <v>975</v>
      </c>
      <c r="Q424">
        <v>0.35622317569977702</v>
      </c>
      <c r="R424">
        <v>0.65315699623035794</v>
      </c>
      <c r="S424">
        <v>0.51152091820602597</v>
      </c>
      <c r="T424">
        <v>0.51169871742389805</v>
      </c>
      <c r="U424">
        <f t="shared" si="24"/>
        <v>1.8335612076538084</v>
      </c>
      <c r="V424">
        <f t="shared" si="25"/>
        <v>0.52300456118051053</v>
      </c>
      <c r="W424">
        <f t="shared" si="26"/>
        <v>0.52360334517067497</v>
      </c>
      <c r="X424">
        <f t="shared" si="27"/>
        <v>5.9878399016444206E-4</v>
      </c>
    </row>
    <row r="425" spans="1:24" x14ac:dyDescent="0.25">
      <c r="A425" t="s">
        <v>962</v>
      </c>
      <c r="B425">
        <v>256</v>
      </c>
      <c r="C425">
        <v>1887</v>
      </c>
      <c r="D425">
        <v>270</v>
      </c>
      <c r="E425">
        <v>477</v>
      </c>
      <c r="F425">
        <v>454</v>
      </c>
      <c r="G425">
        <v>477</v>
      </c>
      <c r="H425" t="s">
        <v>963</v>
      </c>
      <c r="I425" t="s">
        <v>2115</v>
      </c>
      <c r="J425" t="s">
        <v>2133</v>
      </c>
      <c r="K425">
        <v>8</v>
      </c>
      <c r="L425">
        <v>16</v>
      </c>
      <c r="M425">
        <v>35.727272727299997</v>
      </c>
      <c r="N425">
        <v>10.9090909091</v>
      </c>
      <c r="O425">
        <v>13.181818181800001</v>
      </c>
      <c r="P425">
        <v>10.6363636364</v>
      </c>
      <c r="Q425">
        <v>0.63160869348026405</v>
      </c>
      <c r="R425">
        <v>0.83006528623606901</v>
      </c>
      <c r="S425">
        <v>0.61915704969216701</v>
      </c>
      <c r="T425">
        <v>0.807217411790493</v>
      </c>
      <c r="U425">
        <f t="shared" si="24"/>
        <v>1.3142081399517755</v>
      </c>
      <c r="V425">
        <f t="shared" si="25"/>
        <v>-6.2742404347425368E-2</v>
      </c>
      <c r="W425">
        <f t="shared" si="26"/>
        <v>0.8848721822323653</v>
      </c>
      <c r="X425">
        <f t="shared" si="27"/>
        <v>0.9476145865797907</v>
      </c>
    </row>
    <row r="426" spans="1:24" x14ac:dyDescent="0.25">
      <c r="A426" t="s">
        <v>964</v>
      </c>
      <c r="B426">
        <v>138</v>
      </c>
      <c r="C426">
        <v>1731</v>
      </c>
      <c r="D426">
        <v>302</v>
      </c>
      <c r="E426">
        <v>1904</v>
      </c>
      <c r="F426">
        <v>1886</v>
      </c>
      <c r="G426">
        <v>1904</v>
      </c>
      <c r="H426" t="s">
        <v>967</v>
      </c>
      <c r="I426" t="s">
        <v>2116</v>
      </c>
      <c r="J426" t="s">
        <v>2133</v>
      </c>
      <c r="K426">
        <v>7</v>
      </c>
      <c r="L426">
        <v>11</v>
      </c>
      <c r="M426">
        <v>251.9</v>
      </c>
      <c r="N426">
        <v>71.8</v>
      </c>
      <c r="O426">
        <v>68.400000000000006</v>
      </c>
      <c r="P426">
        <v>16.5</v>
      </c>
      <c r="Q426">
        <v>0.24488847437984501</v>
      </c>
      <c r="R426">
        <v>0.46192721375898099</v>
      </c>
      <c r="S426">
        <v>0.51889919323290801</v>
      </c>
      <c r="T426">
        <v>0.57272723107438295</v>
      </c>
      <c r="U426">
        <f t="shared" si="24"/>
        <v>1.8862758442542646</v>
      </c>
      <c r="V426">
        <f t="shared" si="25"/>
        <v>1.2624968226266973</v>
      </c>
      <c r="W426">
        <f t="shared" si="26"/>
        <v>1.5105080209752324</v>
      </c>
      <c r="X426">
        <f t="shared" si="27"/>
        <v>0.24801119834853513</v>
      </c>
    </row>
    <row r="427" spans="1:24" x14ac:dyDescent="0.25">
      <c r="A427" t="s">
        <v>964</v>
      </c>
      <c r="B427">
        <v>138</v>
      </c>
      <c r="C427">
        <v>1731</v>
      </c>
      <c r="D427">
        <v>302</v>
      </c>
      <c r="E427">
        <v>1303</v>
      </c>
      <c r="F427">
        <v>1279</v>
      </c>
      <c r="G427">
        <v>1303</v>
      </c>
      <c r="H427" t="s">
        <v>965</v>
      </c>
      <c r="I427" t="s">
        <v>2115</v>
      </c>
      <c r="J427" t="s">
        <v>2133</v>
      </c>
      <c r="K427">
        <v>8</v>
      </c>
      <c r="L427">
        <v>17</v>
      </c>
      <c r="M427">
        <v>229.375</v>
      </c>
      <c r="N427">
        <v>42.875</v>
      </c>
      <c r="O427">
        <v>33.375</v>
      </c>
      <c r="P427">
        <v>33.25</v>
      </c>
      <c r="Q427">
        <v>0.72391007858785705</v>
      </c>
      <c r="R427">
        <v>0.77368802860202801</v>
      </c>
      <c r="S427">
        <v>0.68586140267081896</v>
      </c>
      <c r="T427">
        <v>0.72368418876137697</v>
      </c>
      <c r="U427">
        <f t="shared" si="24"/>
        <v>1.0687626149801279</v>
      </c>
      <c r="V427">
        <f t="shared" si="25"/>
        <v>-0.76436807675298524</v>
      </c>
      <c r="W427">
        <f t="shared" si="26"/>
        <v>-4.5379495623218439E-3</v>
      </c>
      <c r="X427">
        <f t="shared" si="27"/>
        <v>0.75983012719066334</v>
      </c>
    </row>
    <row r="428" spans="1:24" x14ac:dyDescent="0.25">
      <c r="A428" t="s">
        <v>118</v>
      </c>
      <c r="B428">
        <v>104</v>
      </c>
      <c r="C428">
        <v>1851</v>
      </c>
      <c r="D428">
        <v>221</v>
      </c>
      <c r="E428">
        <v>1918</v>
      </c>
      <c r="F428">
        <v>1899</v>
      </c>
      <c r="G428">
        <v>1918</v>
      </c>
      <c r="H428" t="s">
        <v>970</v>
      </c>
      <c r="I428" t="s">
        <v>2115</v>
      </c>
      <c r="J428" t="s">
        <v>2135</v>
      </c>
      <c r="K428">
        <v>9</v>
      </c>
      <c r="L428">
        <v>12</v>
      </c>
      <c r="M428">
        <v>31.5</v>
      </c>
      <c r="N428">
        <v>25.6</v>
      </c>
      <c r="O428">
        <v>74.900000000000006</v>
      </c>
      <c r="P428">
        <v>39.799999999999997</v>
      </c>
      <c r="Q428">
        <v>0.64318178699724604</v>
      </c>
      <c r="R428">
        <v>0.681686014805301</v>
      </c>
      <c r="S428">
        <v>0.656249991996951</v>
      </c>
      <c r="T428">
        <v>0.68730282177153701</v>
      </c>
      <c r="U428">
        <f t="shared" si="24"/>
        <v>1.059865233416847</v>
      </c>
      <c r="V428">
        <f t="shared" si="25"/>
        <v>0.33939662586795549</v>
      </c>
      <c r="W428">
        <f t="shared" si="26"/>
        <v>1.1458750710243042</v>
      </c>
      <c r="X428">
        <f t="shared" si="27"/>
        <v>0.8064784451563487</v>
      </c>
    </row>
    <row r="429" spans="1:24" x14ac:dyDescent="0.25">
      <c r="A429" t="s">
        <v>973</v>
      </c>
      <c r="B429">
        <v>57</v>
      </c>
      <c r="C429">
        <v>1290</v>
      </c>
      <c r="D429">
        <v>188</v>
      </c>
      <c r="E429">
        <v>1099</v>
      </c>
      <c r="F429">
        <v>1078</v>
      </c>
      <c r="G429">
        <v>1099</v>
      </c>
      <c r="H429" t="s">
        <v>975</v>
      </c>
      <c r="I429" t="s">
        <v>2115</v>
      </c>
      <c r="J429" t="s">
        <v>2135</v>
      </c>
      <c r="K429">
        <v>9</v>
      </c>
      <c r="L429">
        <v>14</v>
      </c>
      <c r="M429">
        <v>220.33333333300001</v>
      </c>
      <c r="N429">
        <v>60.166666666700003</v>
      </c>
      <c r="O429">
        <v>112.083333333</v>
      </c>
      <c r="P429">
        <v>210.33333333300001</v>
      </c>
      <c r="Q429">
        <v>0.23232323098226099</v>
      </c>
      <c r="R429">
        <v>0.56718748582031198</v>
      </c>
      <c r="S429">
        <v>0.33608663334993599</v>
      </c>
      <c r="T429">
        <v>0.37180947768963002</v>
      </c>
      <c r="U429">
        <f t="shared" si="24"/>
        <v>2.4413722356660039</v>
      </c>
      <c r="V429">
        <f t="shared" si="25"/>
        <v>0.30986706066270847</v>
      </c>
      <c r="W429">
        <f t="shared" si="26"/>
        <v>0.41654564406949973</v>
      </c>
      <c r="X429">
        <f t="shared" si="27"/>
        <v>0.10667858340679126</v>
      </c>
    </row>
    <row r="430" spans="1:24" x14ac:dyDescent="0.25">
      <c r="A430" t="s">
        <v>119</v>
      </c>
      <c r="B430">
        <v>396</v>
      </c>
      <c r="C430">
        <v>2322</v>
      </c>
      <c r="D430">
        <v>175</v>
      </c>
      <c r="E430">
        <v>1332</v>
      </c>
      <c r="F430">
        <v>1311</v>
      </c>
      <c r="G430">
        <v>1332</v>
      </c>
      <c r="H430" t="s">
        <v>120</v>
      </c>
      <c r="I430" t="s">
        <v>2115</v>
      </c>
      <c r="J430" t="s">
        <v>103</v>
      </c>
      <c r="K430">
        <v>7</v>
      </c>
      <c r="L430">
        <v>13</v>
      </c>
      <c r="M430">
        <v>49.416666666700003</v>
      </c>
      <c r="N430">
        <v>11.666666666699999</v>
      </c>
      <c r="O430">
        <v>28.083333333300001</v>
      </c>
      <c r="P430">
        <v>11.833333333300001</v>
      </c>
      <c r="Q430">
        <v>0.75180130446604898</v>
      </c>
      <c r="R430">
        <v>0.87922071013915104</v>
      </c>
      <c r="S430">
        <v>0.73266790163128703</v>
      </c>
      <c r="T430">
        <v>0.75928291173288498</v>
      </c>
      <c r="U430">
        <f t="shared" si="24"/>
        <v>1.1694854809590933</v>
      </c>
      <c r="V430">
        <f t="shared" si="25"/>
        <v>-0.15016082309981268</v>
      </c>
      <c r="W430">
        <f t="shared" si="26"/>
        <v>5.8716388036138427E-2</v>
      </c>
      <c r="X430">
        <f t="shared" si="27"/>
        <v>0.20887721113595112</v>
      </c>
    </row>
    <row r="431" spans="1:24" x14ac:dyDescent="0.25">
      <c r="A431" t="s">
        <v>1940</v>
      </c>
      <c r="B431">
        <v>50</v>
      </c>
      <c r="C431">
        <v>1359</v>
      </c>
      <c r="D431">
        <v>352</v>
      </c>
      <c r="E431">
        <v>1087</v>
      </c>
      <c r="F431">
        <v>1077</v>
      </c>
      <c r="G431">
        <v>1087</v>
      </c>
      <c r="H431" t="s">
        <v>2073</v>
      </c>
      <c r="I431" t="s">
        <v>2115</v>
      </c>
      <c r="J431" t="s">
        <v>2072</v>
      </c>
      <c r="K431">
        <v>1</v>
      </c>
      <c r="L431">
        <v>3</v>
      </c>
      <c r="M431">
        <v>365.5</v>
      </c>
      <c r="N431">
        <v>469.75</v>
      </c>
      <c r="O431">
        <v>490.625</v>
      </c>
      <c r="P431">
        <v>640.25</v>
      </c>
      <c r="Q431">
        <v>0.45212038179994402</v>
      </c>
      <c r="R431">
        <v>0.548430014798445</v>
      </c>
      <c r="S431">
        <v>0.32391719679201503</v>
      </c>
      <c r="T431">
        <v>0.50336782428212701</v>
      </c>
      <c r="U431">
        <f t="shared" si="24"/>
        <v>1.2130176759894811</v>
      </c>
      <c r="V431">
        <f t="shared" si="25"/>
        <v>-1.3311564068562531</v>
      </c>
      <c r="W431">
        <f t="shared" si="26"/>
        <v>0.53211128406003416</v>
      </c>
      <c r="X431">
        <f t="shared" si="27"/>
        <v>1.8632676909162873</v>
      </c>
    </row>
    <row r="432" spans="1:24" x14ac:dyDescent="0.25">
      <c r="A432" t="s">
        <v>1940</v>
      </c>
      <c r="B432">
        <v>50</v>
      </c>
      <c r="C432">
        <v>1359</v>
      </c>
      <c r="D432">
        <v>352</v>
      </c>
      <c r="E432">
        <v>493</v>
      </c>
      <c r="F432">
        <v>477</v>
      </c>
      <c r="G432">
        <v>493</v>
      </c>
      <c r="H432" t="s">
        <v>1950</v>
      </c>
      <c r="I432" t="s">
        <v>2115</v>
      </c>
      <c r="J432" t="s">
        <v>1774</v>
      </c>
      <c r="K432">
        <v>4</v>
      </c>
      <c r="L432">
        <v>9</v>
      </c>
      <c r="M432">
        <v>365.875</v>
      </c>
      <c r="N432">
        <v>514.75</v>
      </c>
      <c r="O432">
        <v>847</v>
      </c>
      <c r="P432">
        <v>1243.25</v>
      </c>
      <c r="Q432">
        <v>0.45562862875127103</v>
      </c>
      <c r="R432">
        <v>0.52938319469765205</v>
      </c>
      <c r="S432">
        <v>0.39274645762367499</v>
      </c>
      <c r="T432">
        <v>0.47380856587668702</v>
      </c>
      <c r="U432">
        <f t="shared" si="24"/>
        <v>1.1618743013329038</v>
      </c>
      <c r="V432">
        <f t="shared" si="25"/>
        <v>-0.85258682388980322</v>
      </c>
      <c r="W432">
        <f t="shared" si="26"/>
        <v>0.24649236141709055</v>
      </c>
      <c r="X432">
        <f t="shared" si="27"/>
        <v>1.0990791853068937</v>
      </c>
    </row>
    <row r="433" spans="1:24" x14ac:dyDescent="0.25">
      <c r="A433" t="s">
        <v>1940</v>
      </c>
      <c r="B433">
        <v>50</v>
      </c>
      <c r="C433">
        <v>1359</v>
      </c>
      <c r="D433">
        <v>352</v>
      </c>
      <c r="E433">
        <v>802</v>
      </c>
      <c r="F433">
        <v>789</v>
      </c>
      <c r="G433">
        <v>802</v>
      </c>
      <c r="H433" t="s">
        <v>1962</v>
      </c>
      <c r="I433" t="s">
        <v>2115</v>
      </c>
      <c r="J433" t="s">
        <v>1774</v>
      </c>
      <c r="K433">
        <v>4</v>
      </c>
      <c r="L433">
        <v>6</v>
      </c>
      <c r="M433">
        <v>203.625</v>
      </c>
      <c r="N433">
        <v>404</v>
      </c>
      <c r="O433">
        <v>408.875</v>
      </c>
      <c r="P433">
        <v>784.25</v>
      </c>
      <c r="Q433">
        <v>0.53337937122956702</v>
      </c>
      <c r="R433">
        <v>0.58454517182043197</v>
      </c>
      <c r="S433">
        <v>0.45486854061786902</v>
      </c>
      <c r="T433">
        <v>0.51107746189215497</v>
      </c>
      <c r="U433">
        <f t="shared" si="24"/>
        <v>1.0959275955365795</v>
      </c>
      <c r="V433">
        <f t="shared" si="25"/>
        <v>-1.5344396003786009</v>
      </c>
      <c r="W433">
        <f t="shared" si="26"/>
        <v>-0.4358753128040333</v>
      </c>
      <c r="X433">
        <f t="shared" si="27"/>
        <v>1.0985642875745676</v>
      </c>
    </row>
    <row r="434" spans="1:24" x14ac:dyDescent="0.25">
      <c r="A434" t="s">
        <v>1940</v>
      </c>
      <c r="B434">
        <v>50</v>
      </c>
      <c r="C434">
        <v>1359</v>
      </c>
      <c r="D434">
        <v>352</v>
      </c>
      <c r="E434">
        <v>1282</v>
      </c>
      <c r="F434">
        <v>1272</v>
      </c>
      <c r="G434">
        <v>1282</v>
      </c>
      <c r="H434" t="s">
        <v>2083</v>
      </c>
      <c r="I434" t="s">
        <v>2115</v>
      </c>
      <c r="J434" t="s">
        <v>2072</v>
      </c>
      <c r="K434">
        <v>1</v>
      </c>
      <c r="L434">
        <v>3</v>
      </c>
      <c r="M434">
        <v>468</v>
      </c>
      <c r="N434">
        <v>686</v>
      </c>
      <c r="O434">
        <v>1037.375</v>
      </c>
      <c r="P434">
        <v>959.625</v>
      </c>
      <c r="Q434">
        <v>0.66933760540739795</v>
      </c>
      <c r="R434">
        <v>0.72230320594416397</v>
      </c>
      <c r="S434">
        <v>0.69229726406333503</v>
      </c>
      <c r="T434">
        <v>0.73497134220662097</v>
      </c>
      <c r="U434">
        <f t="shared" si="24"/>
        <v>1.0791313682495518</v>
      </c>
      <c r="V434">
        <f t="shared" si="25"/>
        <v>0.43348245697695148</v>
      </c>
      <c r="W434">
        <f t="shared" si="26"/>
        <v>1.2391766756928098</v>
      </c>
      <c r="X434">
        <f t="shared" si="27"/>
        <v>0.80569421871585822</v>
      </c>
    </row>
    <row r="435" spans="1:24" x14ac:dyDescent="0.25">
      <c r="A435" t="s">
        <v>1940</v>
      </c>
      <c r="B435">
        <v>50</v>
      </c>
      <c r="C435">
        <v>1359</v>
      </c>
      <c r="D435">
        <v>352</v>
      </c>
      <c r="E435">
        <v>508</v>
      </c>
      <c r="F435">
        <v>495</v>
      </c>
      <c r="G435">
        <v>508</v>
      </c>
      <c r="H435" t="s">
        <v>1881</v>
      </c>
      <c r="I435" t="s">
        <v>2115</v>
      </c>
      <c r="J435" t="s">
        <v>1774</v>
      </c>
      <c r="K435">
        <v>4</v>
      </c>
      <c r="L435">
        <v>6</v>
      </c>
      <c r="M435">
        <v>546.375</v>
      </c>
      <c r="N435">
        <v>520</v>
      </c>
      <c r="O435">
        <v>682.5</v>
      </c>
      <c r="P435">
        <v>1375.375</v>
      </c>
      <c r="Q435">
        <v>0.34743193713579101</v>
      </c>
      <c r="R435">
        <v>0.43990384530787702</v>
      </c>
      <c r="S435">
        <v>0.27655677615156499</v>
      </c>
      <c r="T435">
        <v>0.34441743135914399</v>
      </c>
      <c r="U435">
        <f t="shared" si="24"/>
        <v>1.266158341499688</v>
      </c>
      <c r="V435">
        <f t="shared" si="25"/>
        <v>-0.7664507241737738</v>
      </c>
      <c r="W435">
        <f t="shared" si="26"/>
        <v>-3.2599151853092159E-2</v>
      </c>
      <c r="X435">
        <f t="shared" si="27"/>
        <v>0.73385157232068166</v>
      </c>
    </row>
    <row r="436" spans="1:24" x14ac:dyDescent="0.25">
      <c r="A436" t="s">
        <v>1940</v>
      </c>
      <c r="B436">
        <v>50</v>
      </c>
      <c r="C436">
        <v>1359</v>
      </c>
      <c r="D436">
        <v>352</v>
      </c>
      <c r="E436">
        <v>1333</v>
      </c>
      <c r="F436">
        <v>1317</v>
      </c>
      <c r="G436">
        <v>1333</v>
      </c>
      <c r="H436" t="s">
        <v>1945</v>
      </c>
      <c r="I436" t="s">
        <v>2115</v>
      </c>
      <c r="J436" t="s">
        <v>1774</v>
      </c>
      <c r="K436">
        <v>4</v>
      </c>
      <c r="L436">
        <v>9</v>
      </c>
      <c r="M436">
        <v>189.88888888899999</v>
      </c>
      <c r="N436">
        <v>412</v>
      </c>
      <c r="O436">
        <v>838.44444444400006</v>
      </c>
      <c r="P436">
        <v>1971</v>
      </c>
      <c r="Q436">
        <v>0.76184903051103403</v>
      </c>
      <c r="R436">
        <v>0.83722881254298398</v>
      </c>
      <c r="S436">
        <v>0.79014636063253696</v>
      </c>
      <c r="T436">
        <v>0.84253778511725197</v>
      </c>
      <c r="U436">
        <f t="shared" si="24"/>
        <v>1.0989432013602309</v>
      </c>
      <c r="V436">
        <f t="shared" si="25"/>
        <v>0.37539681541542558</v>
      </c>
      <c r="W436">
        <f t="shared" si="26"/>
        <v>1.0704296620547107</v>
      </c>
      <c r="X436">
        <f t="shared" si="27"/>
        <v>0.69503284663928511</v>
      </c>
    </row>
    <row r="437" spans="1:24" x14ac:dyDescent="0.25">
      <c r="A437" t="s">
        <v>1940</v>
      </c>
      <c r="B437">
        <v>50</v>
      </c>
      <c r="C437">
        <v>1359</v>
      </c>
      <c r="D437">
        <v>352</v>
      </c>
      <c r="E437">
        <v>1039</v>
      </c>
      <c r="F437">
        <v>1023</v>
      </c>
      <c r="G437">
        <v>1039</v>
      </c>
      <c r="H437" t="s">
        <v>1941</v>
      </c>
      <c r="I437" t="s">
        <v>2115</v>
      </c>
      <c r="J437" t="s">
        <v>1774</v>
      </c>
      <c r="K437">
        <v>4</v>
      </c>
      <c r="L437">
        <v>9</v>
      </c>
      <c r="M437">
        <v>752.55555555599994</v>
      </c>
      <c r="N437">
        <v>1014.66666667</v>
      </c>
      <c r="O437">
        <v>1305.22222222</v>
      </c>
      <c r="P437">
        <v>2179</v>
      </c>
      <c r="Q437">
        <v>0.58582279233801404</v>
      </c>
      <c r="R437">
        <v>0.70399571644250103</v>
      </c>
      <c r="S437">
        <v>0.66674233559389895</v>
      </c>
      <c r="T437">
        <v>0.74364160669332402</v>
      </c>
      <c r="U437">
        <f t="shared" si="24"/>
        <v>1.2017212809915774</v>
      </c>
      <c r="V437">
        <f t="shared" si="25"/>
        <v>0.68475536057935638</v>
      </c>
      <c r="W437">
        <f t="shared" si="26"/>
        <v>1.3354904733995463</v>
      </c>
      <c r="X437">
        <f t="shared" si="27"/>
        <v>0.65073511282018992</v>
      </c>
    </row>
    <row r="438" spans="1:24" x14ac:dyDescent="0.25">
      <c r="A438" t="s">
        <v>1940</v>
      </c>
      <c r="B438">
        <v>50</v>
      </c>
      <c r="C438">
        <v>1359</v>
      </c>
      <c r="D438">
        <v>352</v>
      </c>
      <c r="E438">
        <v>358</v>
      </c>
      <c r="F438">
        <v>345</v>
      </c>
      <c r="G438">
        <v>358</v>
      </c>
      <c r="H438" t="s">
        <v>1946</v>
      </c>
      <c r="I438" t="s">
        <v>2115</v>
      </c>
      <c r="J438" t="s">
        <v>1774</v>
      </c>
      <c r="K438">
        <v>4</v>
      </c>
      <c r="L438">
        <v>6</v>
      </c>
      <c r="M438">
        <v>1631.375</v>
      </c>
      <c r="N438">
        <v>2664.375</v>
      </c>
      <c r="O438">
        <v>5042.5</v>
      </c>
      <c r="P438">
        <v>14441.875</v>
      </c>
      <c r="Q438">
        <v>0.56787794003961201</v>
      </c>
      <c r="R438">
        <v>0.68072366852236399</v>
      </c>
      <c r="S438">
        <v>0.68845438756798105</v>
      </c>
      <c r="T438">
        <v>0.75724780364341504</v>
      </c>
      <c r="U438">
        <f t="shared" si="24"/>
        <v>1.1987147598564587</v>
      </c>
      <c r="V438">
        <f t="shared" si="25"/>
        <v>1.0685069709731962</v>
      </c>
      <c r="W438">
        <f t="shared" si="26"/>
        <v>1.6781305429097164</v>
      </c>
      <c r="X438">
        <f t="shared" si="27"/>
        <v>0.60962357193652017</v>
      </c>
    </row>
    <row r="439" spans="1:24" x14ac:dyDescent="0.25">
      <c r="A439" t="s">
        <v>1940</v>
      </c>
      <c r="B439">
        <v>50</v>
      </c>
      <c r="C439">
        <v>1359</v>
      </c>
      <c r="D439">
        <v>352</v>
      </c>
      <c r="E439">
        <v>562</v>
      </c>
      <c r="F439">
        <v>549</v>
      </c>
      <c r="G439">
        <v>562</v>
      </c>
      <c r="H439" t="s">
        <v>1951</v>
      </c>
      <c r="I439" t="s">
        <v>2115</v>
      </c>
      <c r="J439" t="s">
        <v>1774</v>
      </c>
      <c r="K439">
        <v>4</v>
      </c>
      <c r="L439">
        <v>6</v>
      </c>
      <c r="M439">
        <v>485.375</v>
      </c>
      <c r="N439">
        <v>433.625</v>
      </c>
      <c r="O439">
        <v>629.75</v>
      </c>
      <c r="P439">
        <v>1056.5</v>
      </c>
      <c r="Q439">
        <v>0.27269508056101899</v>
      </c>
      <c r="R439">
        <v>0.38638656584286701</v>
      </c>
      <c r="S439">
        <v>0.27863239336461698</v>
      </c>
      <c r="T439">
        <v>0.34642688088364698</v>
      </c>
      <c r="U439">
        <f t="shared" si="24"/>
        <v>1.4169179915088645</v>
      </c>
      <c r="V439">
        <f t="shared" si="25"/>
        <v>5.2223020825869576E-2</v>
      </c>
      <c r="W439">
        <f t="shared" si="26"/>
        <v>0.64852526237864194</v>
      </c>
      <c r="X439">
        <f t="shared" si="27"/>
        <v>0.59630224155277234</v>
      </c>
    </row>
    <row r="440" spans="1:24" x14ac:dyDescent="0.25">
      <c r="A440" t="s">
        <v>1940</v>
      </c>
      <c r="B440">
        <v>50</v>
      </c>
      <c r="C440">
        <v>1359</v>
      </c>
      <c r="D440">
        <v>352</v>
      </c>
      <c r="E440">
        <v>442</v>
      </c>
      <c r="F440">
        <v>429</v>
      </c>
      <c r="G440">
        <v>442</v>
      </c>
      <c r="H440" t="s">
        <v>1949</v>
      </c>
      <c r="I440" t="s">
        <v>2115</v>
      </c>
      <c r="J440" t="s">
        <v>1774</v>
      </c>
      <c r="K440">
        <v>4</v>
      </c>
      <c r="L440">
        <v>6</v>
      </c>
      <c r="M440">
        <v>444.77777777799997</v>
      </c>
      <c r="N440">
        <v>1007.22222222</v>
      </c>
      <c r="O440">
        <v>1130.4444444400001</v>
      </c>
      <c r="P440">
        <v>2549</v>
      </c>
      <c r="Q440">
        <v>0.50212340631548502</v>
      </c>
      <c r="R440">
        <v>0.65769442847002202</v>
      </c>
      <c r="S440">
        <v>0.68735119961912206</v>
      </c>
      <c r="T440">
        <v>0.77208685050763504</v>
      </c>
      <c r="U440">
        <f t="shared" si="24"/>
        <v>1.3098262701914187</v>
      </c>
      <c r="V440">
        <f t="shared" si="25"/>
        <v>1.1906317175163919</v>
      </c>
      <c r="W440">
        <f t="shared" si="26"/>
        <v>1.7353067457767355</v>
      </c>
      <c r="X440">
        <f t="shared" si="27"/>
        <v>0.54467502826034364</v>
      </c>
    </row>
    <row r="441" spans="1:24" x14ac:dyDescent="0.25">
      <c r="A441" t="s">
        <v>1940</v>
      </c>
      <c r="B441">
        <v>50</v>
      </c>
      <c r="C441">
        <v>1359</v>
      </c>
      <c r="D441">
        <v>352</v>
      </c>
      <c r="E441">
        <v>406</v>
      </c>
      <c r="F441">
        <v>393</v>
      </c>
      <c r="G441">
        <v>406</v>
      </c>
      <c r="H441" t="s">
        <v>1948</v>
      </c>
      <c r="I441" t="s">
        <v>2115</v>
      </c>
      <c r="J441" t="s">
        <v>1774</v>
      </c>
      <c r="K441">
        <v>4</v>
      </c>
      <c r="L441">
        <v>6</v>
      </c>
      <c r="M441">
        <v>558.75</v>
      </c>
      <c r="N441">
        <v>992.625</v>
      </c>
      <c r="O441">
        <v>1069.375</v>
      </c>
      <c r="P441">
        <v>2177</v>
      </c>
      <c r="Q441">
        <v>0.42354586053951498</v>
      </c>
      <c r="R441">
        <v>0.63520022603178405</v>
      </c>
      <c r="S441">
        <v>0.59475452895873304</v>
      </c>
      <c r="T441">
        <v>0.70423748245096995</v>
      </c>
      <c r="U441">
        <f t="shared" si="24"/>
        <v>1.4997200662583801</v>
      </c>
      <c r="V441">
        <f t="shared" si="25"/>
        <v>0.80890686105631804</v>
      </c>
      <c r="W441">
        <f t="shared" si="26"/>
        <v>1.3261792227087683</v>
      </c>
      <c r="X441">
        <f t="shared" si="27"/>
        <v>0.51727236165245027</v>
      </c>
    </row>
    <row r="442" spans="1:24" x14ac:dyDescent="0.25">
      <c r="A442" t="s">
        <v>1940</v>
      </c>
      <c r="B442">
        <v>50</v>
      </c>
      <c r="C442">
        <v>1359</v>
      </c>
      <c r="D442">
        <v>352</v>
      </c>
      <c r="E442">
        <v>974</v>
      </c>
      <c r="F442">
        <v>957</v>
      </c>
      <c r="G442">
        <v>974</v>
      </c>
      <c r="H442" t="s">
        <v>1967</v>
      </c>
      <c r="I442" t="s">
        <v>2115</v>
      </c>
      <c r="J442" t="s">
        <v>1774</v>
      </c>
      <c r="K442">
        <v>4</v>
      </c>
      <c r="L442">
        <v>10</v>
      </c>
      <c r="M442">
        <v>201.777777778</v>
      </c>
      <c r="N442">
        <v>91.222222222200003</v>
      </c>
      <c r="O442">
        <v>132</v>
      </c>
      <c r="P442">
        <v>238.11111111100001</v>
      </c>
      <c r="Q442">
        <v>0.26884483469307202</v>
      </c>
      <c r="R442">
        <v>0.475301118081013</v>
      </c>
      <c r="S442">
        <v>0.33482977673763398</v>
      </c>
      <c r="T442">
        <v>0.43303779566153</v>
      </c>
      <c r="U442">
        <f t="shared" si="24"/>
        <v>1.7679384416057045</v>
      </c>
      <c r="V442">
        <f t="shared" si="25"/>
        <v>0.31960733266021829</v>
      </c>
      <c r="W442">
        <f t="shared" si="26"/>
        <v>0.79529166307780397</v>
      </c>
      <c r="X442">
        <f t="shared" si="27"/>
        <v>0.47568433041758568</v>
      </c>
    </row>
    <row r="443" spans="1:24" x14ac:dyDescent="0.25">
      <c r="A443" t="s">
        <v>1940</v>
      </c>
      <c r="B443">
        <v>50</v>
      </c>
      <c r="C443">
        <v>1359</v>
      </c>
      <c r="D443">
        <v>352</v>
      </c>
      <c r="E443">
        <v>664</v>
      </c>
      <c r="F443">
        <v>651</v>
      </c>
      <c r="G443">
        <v>664</v>
      </c>
      <c r="H443" t="s">
        <v>1957</v>
      </c>
      <c r="I443" t="s">
        <v>2115</v>
      </c>
      <c r="J443" t="s">
        <v>1774</v>
      </c>
      <c r="K443">
        <v>4</v>
      </c>
      <c r="L443">
        <v>6</v>
      </c>
      <c r="M443">
        <v>1391.5555555599999</v>
      </c>
      <c r="N443">
        <v>1697.77777778</v>
      </c>
      <c r="O443">
        <v>2729.2222222199998</v>
      </c>
      <c r="P443">
        <v>4602.3333333299997</v>
      </c>
      <c r="Q443">
        <v>0.41378331351789899</v>
      </c>
      <c r="R443">
        <v>0.54749854534360498</v>
      </c>
      <c r="S443">
        <v>0.57655823778898996</v>
      </c>
      <c r="T443">
        <v>0.62908508552839304</v>
      </c>
      <c r="U443">
        <f t="shared" si="24"/>
        <v>1.323152789050112</v>
      </c>
      <c r="V443">
        <f t="shared" si="25"/>
        <v>1.2173252220305273</v>
      </c>
      <c r="W443">
        <f t="shared" si="26"/>
        <v>1.6101514320457806</v>
      </c>
      <c r="X443">
        <f t="shared" si="27"/>
        <v>0.39282621001525331</v>
      </c>
    </row>
    <row r="444" spans="1:24" x14ac:dyDescent="0.25">
      <c r="A444" t="s">
        <v>1940</v>
      </c>
      <c r="B444">
        <v>50</v>
      </c>
      <c r="C444">
        <v>1359</v>
      </c>
      <c r="D444">
        <v>352</v>
      </c>
      <c r="E444">
        <v>613</v>
      </c>
      <c r="F444">
        <v>597</v>
      </c>
      <c r="G444">
        <v>613</v>
      </c>
      <c r="H444" t="s">
        <v>1954</v>
      </c>
      <c r="I444" t="s">
        <v>2115</v>
      </c>
      <c r="J444" t="s">
        <v>1774</v>
      </c>
      <c r="K444">
        <v>4</v>
      </c>
      <c r="L444">
        <v>9</v>
      </c>
      <c r="M444">
        <v>971</v>
      </c>
      <c r="N444">
        <v>844</v>
      </c>
      <c r="O444">
        <v>1157.2</v>
      </c>
      <c r="P444">
        <v>1733</v>
      </c>
      <c r="Q444">
        <v>0.340576724674998</v>
      </c>
      <c r="R444">
        <v>0.566445496959187</v>
      </c>
      <c r="S444">
        <v>0.57054960199572202</v>
      </c>
      <c r="T444">
        <v>0.64597807233353799</v>
      </c>
      <c r="U444">
        <f t="shared" si="24"/>
        <v>1.6631949746411141</v>
      </c>
      <c r="V444">
        <f t="shared" si="25"/>
        <v>1.0181703074534412</v>
      </c>
      <c r="W444">
        <f t="shared" si="26"/>
        <v>1.3521185092124324</v>
      </c>
      <c r="X444">
        <f t="shared" si="27"/>
        <v>0.3339482017589912</v>
      </c>
    </row>
    <row r="445" spans="1:24" x14ac:dyDescent="0.25">
      <c r="A445" t="s">
        <v>1940</v>
      </c>
      <c r="B445">
        <v>50</v>
      </c>
      <c r="C445">
        <v>1359</v>
      </c>
      <c r="D445">
        <v>352</v>
      </c>
      <c r="E445">
        <v>629</v>
      </c>
      <c r="F445">
        <v>615</v>
      </c>
      <c r="G445">
        <v>629</v>
      </c>
      <c r="H445" t="s">
        <v>1955</v>
      </c>
      <c r="I445" t="s">
        <v>2115</v>
      </c>
      <c r="J445" t="s">
        <v>1774</v>
      </c>
      <c r="K445">
        <v>4</v>
      </c>
      <c r="L445">
        <v>7</v>
      </c>
      <c r="M445">
        <v>1125.8888888900001</v>
      </c>
      <c r="N445">
        <v>1236.8888888900001</v>
      </c>
      <c r="O445">
        <v>1813.5555555599999</v>
      </c>
      <c r="P445">
        <v>2383.2222222199998</v>
      </c>
      <c r="Q445">
        <v>0.32275184462051398</v>
      </c>
      <c r="R445">
        <v>0.55002595076703698</v>
      </c>
      <c r="S445">
        <v>0.58527685845002997</v>
      </c>
      <c r="T445">
        <v>0.64892950175059505</v>
      </c>
      <c r="U445">
        <f t="shared" si="24"/>
        <v>1.7041760099427099</v>
      </c>
      <c r="V445">
        <f t="shared" si="25"/>
        <v>1.1551030527880146</v>
      </c>
      <c r="W445">
        <f t="shared" si="26"/>
        <v>1.4351729841137082</v>
      </c>
      <c r="X445">
        <f t="shared" si="27"/>
        <v>0.28006993132569358</v>
      </c>
    </row>
    <row r="446" spans="1:24" x14ac:dyDescent="0.25">
      <c r="A446" t="s">
        <v>1940</v>
      </c>
      <c r="B446">
        <v>50</v>
      </c>
      <c r="C446">
        <v>1359</v>
      </c>
      <c r="D446">
        <v>352</v>
      </c>
      <c r="E446">
        <v>646</v>
      </c>
      <c r="F446">
        <v>633</v>
      </c>
      <c r="G446">
        <v>646</v>
      </c>
      <c r="H446" t="s">
        <v>1956</v>
      </c>
      <c r="I446" t="s">
        <v>2115</v>
      </c>
      <c r="J446" t="s">
        <v>1774</v>
      </c>
      <c r="K446">
        <v>4</v>
      </c>
      <c r="L446">
        <v>6</v>
      </c>
      <c r="M446">
        <v>1637.5555555599999</v>
      </c>
      <c r="N446">
        <v>1590</v>
      </c>
      <c r="O446">
        <v>2084.4444444400001</v>
      </c>
      <c r="P446">
        <v>2797.5555555599999</v>
      </c>
      <c r="Q446">
        <v>0.364168211957768</v>
      </c>
      <c r="R446">
        <v>0.58169112472150797</v>
      </c>
      <c r="S446">
        <v>0.52446102794076399</v>
      </c>
      <c r="T446">
        <v>0.58108931056624202</v>
      </c>
      <c r="U446">
        <f t="shared" si="24"/>
        <v>1.5973143882996734</v>
      </c>
      <c r="V446">
        <f t="shared" si="25"/>
        <v>0.73690083470469248</v>
      </c>
      <c r="W446">
        <f t="shared" si="26"/>
        <v>0.99723332982434088</v>
      </c>
      <c r="X446">
        <f t="shared" si="27"/>
        <v>0.2603324951196484</v>
      </c>
    </row>
    <row r="447" spans="1:24" x14ac:dyDescent="0.25">
      <c r="A447" t="s">
        <v>1940</v>
      </c>
      <c r="B447">
        <v>50</v>
      </c>
      <c r="C447">
        <v>1359</v>
      </c>
      <c r="D447">
        <v>352</v>
      </c>
      <c r="E447">
        <v>595</v>
      </c>
      <c r="F447">
        <v>582</v>
      </c>
      <c r="G447">
        <v>595</v>
      </c>
      <c r="H447" t="s">
        <v>1953</v>
      </c>
      <c r="I447" t="s">
        <v>2115</v>
      </c>
      <c r="J447" t="s">
        <v>1774</v>
      </c>
      <c r="K447">
        <v>4</v>
      </c>
      <c r="L447">
        <v>6</v>
      </c>
      <c r="M447">
        <v>561.75</v>
      </c>
      <c r="N447">
        <v>679.75</v>
      </c>
      <c r="O447">
        <v>826.375</v>
      </c>
      <c r="P447">
        <v>1286.125</v>
      </c>
      <c r="Q447">
        <v>0.35157988366429899</v>
      </c>
      <c r="R447">
        <v>0.47273813832624001</v>
      </c>
      <c r="S447">
        <v>0.38490772907589399</v>
      </c>
      <c r="T447">
        <v>0.413730682932272</v>
      </c>
      <c r="U447">
        <f t="shared" si="24"/>
        <v>1.3446108844430567</v>
      </c>
      <c r="V447">
        <f t="shared" si="25"/>
        <v>0.27507696858614578</v>
      </c>
      <c r="W447">
        <f t="shared" si="26"/>
        <v>0.51297205825049086</v>
      </c>
      <c r="X447">
        <f t="shared" si="27"/>
        <v>0.23789508966434508</v>
      </c>
    </row>
    <row r="448" spans="1:24" x14ac:dyDescent="0.25">
      <c r="A448" t="s">
        <v>1940</v>
      </c>
      <c r="B448">
        <v>50</v>
      </c>
      <c r="C448">
        <v>1359</v>
      </c>
      <c r="D448">
        <v>352</v>
      </c>
      <c r="E448">
        <v>1216</v>
      </c>
      <c r="F448">
        <v>1206</v>
      </c>
      <c r="G448">
        <v>1216</v>
      </c>
      <c r="H448" t="s">
        <v>2083</v>
      </c>
      <c r="I448" t="s">
        <v>2115</v>
      </c>
      <c r="J448" t="s">
        <v>2072</v>
      </c>
      <c r="K448">
        <v>1</v>
      </c>
      <c r="L448">
        <v>3</v>
      </c>
      <c r="M448">
        <v>611.125</v>
      </c>
      <c r="N448">
        <v>906.875</v>
      </c>
      <c r="O448">
        <v>1043.625</v>
      </c>
      <c r="P448">
        <v>1981.875</v>
      </c>
      <c r="Q448">
        <v>0.59933012788000795</v>
      </c>
      <c r="R448">
        <v>0.70211922734431997</v>
      </c>
      <c r="S448">
        <v>0.71782548739458496</v>
      </c>
      <c r="T448">
        <v>0.74097287884403695</v>
      </c>
      <c r="U448">
        <f t="shared" si="24"/>
        <v>1.171506644973622</v>
      </c>
      <c r="V448">
        <f t="shared" si="25"/>
        <v>1.1528008332801685</v>
      </c>
      <c r="W448">
        <f t="shared" si="26"/>
        <v>1.3779938894513499</v>
      </c>
      <c r="X448">
        <f t="shared" si="27"/>
        <v>0.22519305617118146</v>
      </c>
    </row>
    <row r="449" spans="1:24" x14ac:dyDescent="0.25">
      <c r="A449" t="s">
        <v>1940</v>
      </c>
      <c r="B449">
        <v>50</v>
      </c>
      <c r="C449">
        <v>1359</v>
      </c>
      <c r="D449">
        <v>352</v>
      </c>
      <c r="E449">
        <v>328</v>
      </c>
      <c r="F449">
        <v>318</v>
      </c>
      <c r="G449">
        <v>328</v>
      </c>
      <c r="H449" t="s">
        <v>2090</v>
      </c>
      <c r="I449" t="s">
        <v>2115</v>
      </c>
      <c r="J449" t="s">
        <v>2072</v>
      </c>
      <c r="K449">
        <v>1</v>
      </c>
      <c r="L449">
        <v>3</v>
      </c>
      <c r="M449">
        <v>2229.375</v>
      </c>
      <c r="N449">
        <v>2360.875</v>
      </c>
      <c r="O449">
        <v>2968.875</v>
      </c>
      <c r="P449">
        <v>6541.125</v>
      </c>
      <c r="Q449">
        <v>0.45784272477360499</v>
      </c>
      <c r="R449">
        <v>0.594476359148842</v>
      </c>
      <c r="S449">
        <v>0.585012209815161</v>
      </c>
      <c r="T449">
        <v>0.61479533327756297</v>
      </c>
      <c r="U449">
        <f t="shared" si="24"/>
        <v>1.2984291919082036</v>
      </c>
      <c r="V449">
        <f t="shared" si="25"/>
        <v>0.93073338510714276</v>
      </c>
      <c r="W449">
        <f t="shared" si="26"/>
        <v>1.1487113639451247</v>
      </c>
      <c r="X449">
        <f t="shared" si="27"/>
        <v>0.21797797883798198</v>
      </c>
    </row>
    <row r="450" spans="1:24" x14ac:dyDescent="0.25">
      <c r="A450" t="s">
        <v>1940</v>
      </c>
      <c r="B450">
        <v>50</v>
      </c>
      <c r="C450">
        <v>1359</v>
      </c>
      <c r="D450">
        <v>352</v>
      </c>
      <c r="E450">
        <v>868</v>
      </c>
      <c r="F450">
        <v>855</v>
      </c>
      <c r="G450">
        <v>868</v>
      </c>
      <c r="H450" t="s">
        <v>1965</v>
      </c>
      <c r="I450" t="s">
        <v>2115</v>
      </c>
      <c r="J450" t="s">
        <v>1774</v>
      </c>
      <c r="K450">
        <v>4</v>
      </c>
      <c r="L450">
        <v>6</v>
      </c>
      <c r="M450">
        <v>385.33333333299998</v>
      </c>
      <c r="N450">
        <v>438.66666666700002</v>
      </c>
      <c r="O450">
        <v>357.11111111100001</v>
      </c>
      <c r="P450">
        <v>509</v>
      </c>
      <c r="Q450">
        <v>0.48404459697527802</v>
      </c>
      <c r="R450">
        <v>0.56861420561584597</v>
      </c>
      <c r="S450">
        <v>0.56316116830477503</v>
      </c>
      <c r="T450">
        <v>0.58109582946302896</v>
      </c>
      <c r="U450">
        <f t="shared" ref="U450:U513" si="28">R450/Q450</f>
        <v>1.1747144977322972</v>
      </c>
      <c r="V450">
        <f t="shared" ref="V450:V513" si="29">(S450-Q450)/(R450-Q450)</f>
        <v>0.9355201307097557</v>
      </c>
      <c r="W450">
        <f t="shared" ref="W450:W513" si="30">(T450-Q450)/(R450-Q450)</f>
        <v>1.1475899445181488</v>
      </c>
      <c r="X450">
        <f t="shared" ref="X450:X513" si="31">W450-V450</f>
        <v>0.21206981380839307</v>
      </c>
    </row>
    <row r="451" spans="1:24" x14ac:dyDescent="0.25">
      <c r="A451" t="s">
        <v>1940</v>
      </c>
      <c r="B451">
        <v>50</v>
      </c>
      <c r="C451">
        <v>1359</v>
      </c>
      <c r="D451">
        <v>352</v>
      </c>
      <c r="E451">
        <v>1105</v>
      </c>
      <c r="F451">
        <v>1089</v>
      </c>
      <c r="G451">
        <v>1105</v>
      </c>
      <c r="H451" t="s">
        <v>1941</v>
      </c>
      <c r="I451" t="s">
        <v>2115</v>
      </c>
      <c r="J451" t="s">
        <v>1774</v>
      </c>
      <c r="K451">
        <v>4</v>
      </c>
      <c r="L451">
        <v>9</v>
      </c>
      <c r="M451">
        <v>1465.1111111099999</v>
      </c>
      <c r="N451">
        <v>2774.2222222199998</v>
      </c>
      <c r="O451">
        <v>2797.1111111099999</v>
      </c>
      <c r="P451">
        <v>6509.1111111099999</v>
      </c>
      <c r="Q451">
        <v>0.68581155050347398</v>
      </c>
      <c r="R451">
        <v>0.785245113462543</v>
      </c>
      <c r="S451">
        <v>0.77985222821090505</v>
      </c>
      <c r="T451">
        <v>0.79804945761754198</v>
      </c>
      <c r="U451">
        <f t="shared" si="28"/>
        <v>1.1449867137496765</v>
      </c>
      <c r="V451">
        <f t="shared" si="29"/>
        <v>0.94576393431805439</v>
      </c>
      <c r="W451">
        <f t="shared" si="30"/>
        <v>1.1287728587204482</v>
      </c>
      <c r="X451">
        <f t="shared" si="31"/>
        <v>0.1830089244023938</v>
      </c>
    </row>
    <row r="452" spans="1:24" x14ac:dyDescent="0.25">
      <c r="A452" t="s">
        <v>1940</v>
      </c>
      <c r="B452">
        <v>50</v>
      </c>
      <c r="C452">
        <v>1359</v>
      </c>
      <c r="D452">
        <v>352</v>
      </c>
      <c r="E452">
        <v>580</v>
      </c>
      <c r="F452">
        <v>564</v>
      </c>
      <c r="G452">
        <v>580</v>
      </c>
      <c r="H452" t="s">
        <v>1952</v>
      </c>
      <c r="I452" t="s">
        <v>2115</v>
      </c>
      <c r="J452" t="s">
        <v>1774</v>
      </c>
      <c r="K452">
        <v>4</v>
      </c>
      <c r="L452">
        <v>9</v>
      </c>
      <c r="M452">
        <v>582.29999999999995</v>
      </c>
      <c r="N452">
        <v>529.9</v>
      </c>
      <c r="O452">
        <v>715.8</v>
      </c>
      <c r="P452">
        <v>1026.2</v>
      </c>
      <c r="Q452">
        <v>0.258612398662867</v>
      </c>
      <c r="R452">
        <v>0.49618795905607099</v>
      </c>
      <c r="S452">
        <v>0.54171556224962802</v>
      </c>
      <c r="T452">
        <v>0.56844669599644604</v>
      </c>
      <c r="U452">
        <f t="shared" si="28"/>
        <v>1.9186549508900881</v>
      </c>
      <c r="V452">
        <f t="shared" si="29"/>
        <v>1.1916342031066061</v>
      </c>
      <c r="W452">
        <f t="shared" si="30"/>
        <v>1.3041505482330835</v>
      </c>
      <c r="X452">
        <f t="shared" si="31"/>
        <v>0.11251634512647746</v>
      </c>
    </row>
    <row r="453" spans="1:24" x14ac:dyDescent="0.25">
      <c r="A453" t="s">
        <v>1940</v>
      </c>
      <c r="B453">
        <v>50</v>
      </c>
      <c r="C453">
        <v>1359</v>
      </c>
      <c r="D453">
        <v>352</v>
      </c>
      <c r="E453">
        <v>955</v>
      </c>
      <c r="F453">
        <v>942</v>
      </c>
      <c r="G453">
        <v>955</v>
      </c>
      <c r="H453" t="s">
        <v>1848</v>
      </c>
      <c r="I453" t="s">
        <v>2115</v>
      </c>
      <c r="J453" t="s">
        <v>1774</v>
      </c>
      <c r="K453">
        <v>4</v>
      </c>
      <c r="L453">
        <v>6</v>
      </c>
      <c r="M453">
        <v>199.375</v>
      </c>
      <c r="N453">
        <v>161.875</v>
      </c>
      <c r="O453">
        <v>207</v>
      </c>
      <c r="P453">
        <v>433.375</v>
      </c>
      <c r="Q453">
        <v>0.35227272550584199</v>
      </c>
      <c r="R453">
        <v>0.40994208240962399</v>
      </c>
      <c r="S453">
        <v>0.30102656859407401</v>
      </c>
      <c r="T453">
        <v>0.303396307347225</v>
      </c>
      <c r="U453">
        <f t="shared" si="28"/>
        <v>1.1637065623544154</v>
      </c>
      <c r="V453">
        <f t="shared" si="29"/>
        <v>-0.88862022507497773</v>
      </c>
      <c r="W453">
        <f t="shared" si="30"/>
        <v>-0.84752840646661753</v>
      </c>
      <c r="X453">
        <f t="shared" si="31"/>
        <v>4.1091818608360198E-2</v>
      </c>
    </row>
    <row r="454" spans="1:24" x14ac:dyDescent="0.25">
      <c r="A454" t="s">
        <v>985</v>
      </c>
      <c r="B454">
        <v>252</v>
      </c>
      <c r="C454">
        <v>1002</v>
      </c>
      <c r="D454">
        <v>173</v>
      </c>
      <c r="E454">
        <v>934</v>
      </c>
      <c r="F454">
        <v>921</v>
      </c>
      <c r="G454">
        <v>934</v>
      </c>
      <c r="H454" t="s">
        <v>1930</v>
      </c>
      <c r="I454" t="s">
        <v>2115</v>
      </c>
      <c r="J454" t="s">
        <v>1774</v>
      </c>
      <c r="K454">
        <v>4</v>
      </c>
      <c r="L454">
        <v>6</v>
      </c>
      <c r="M454">
        <v>61</v>
      </c>
      <c r="N454">
        <v>38</v>
      </c>
      <c r="O454">
        <v>165.222222222</v>
      </c>
      <c r="P454">
        <v>113.555555556</v>
      </c>
      <c r="Q454">
        <v>0.54420373687674495</v>
      </c>
      <c r="R454">
        <v>0.69115118374842099</v>
      </c>
      <c r="S454">
        <v>0.58914342253932395</v>
      </c>
      <c r="T454">
        <v>0.66675419607769504</v>
      </c>
      <c r="U454">
        <f t="shared" si="28"/>
        <v>1.2700228552545896</v>
      </c>
      <c r="V454">
        <f t="shared" si="29"/>
        <v>0.30582147985070623</v>
      </c>
      <c r="W454">
        <f t="shared" si="30"/>
        <v>0.83397474273894001</v>
      </c>
      <c r="X454">
        <f t="shared" si="31"/>
        <v>0.52815326288823372</v>
      </c>
    </row>
    <row r="455" spans="1:24" x14ac:dyDescent="0.25">
      <c r="A455" t="s">
        <v>988</v>
      </c>
      <c r="B455">
        <v>77</v>
      </c>
      <c r="C455">
        <v>123</v>
      </c>
      <c r="D455">
        <v>370</v>
      </c>
      <c r="E455">
        <v>296</v>
      </c>
      <c r="F455">
        <v>279</v>
      </c>
      <c r="G455">
        <v>296</v>
      </c>
      <c r="H455" t="s">
        <v>989</v>
      </c>
      <c r="I455" t="s">
        <v>2116</v>
      </c>
      <c r="J455" t="s">
        <v>2134</v>
      </c>
      <c r="K455">
        <v>5</v>
      </c>
      <c r="L455">
        <v>10</v>
      </c>
      <c r="M455">
        <v>314.33333333299998</v>
      </c>
      <c r="N455">
        <v>647</v>
      </c>
      <c r="O455">
        <v>1412.33333333</v>
      </c>
      <c r="P455">
        <v>1423.8888888900001</v>
      </c>
      <c r="Q455">
        <v>0.322846705700852</v>
      </c>
      <c r="R455">
        <v>0.38464327225072698</v>
      </c>
      <c r="S455">
        <v>0.333342074432462</v>
      </c>
      <c r="T455">
        <v>0.35696015928457298</v>
      </c>
      <c r="U455">
        <f t="shared" si="28"/>
        <v>1.1914114824734663</v>
      </c>
      <c r="V455">
        <f t="shared" si="29"/>
        <v>0.16983740873595887</v>
      </c>
      <c r="W455">
        <f t="shared" si="30"/>
        <v>0.55202830008668169</v>
      </c>
      <c r="X455">
        <f t="shared" si="31"/>
        <v>0.38219089135072282</v>
      </c>
    </row>
    <row r="456" spans="1:24" x14ac:dyDescent="0.25">
      <c r="A456" t="s">
        <v>992</v>
      </c>
      <c r="B456">
        <v>135</v>
      </c>
      <c r="C456">
        <v>459</v>
      </c>
      <c r="D456">
        <v>295</v>
      </c>
      <c r="E456">
        <v>337</v>
      </c>
      <c r="F456">
        <v>322</v>
      </c>
      <c r="G456">
        <v>337</v>
      </c>
      <c r="H456" t="s">
        <v>1969</v>
      </c>
      <c r="I456" t="s">
        <v>2115</v>
      </c>
      <c r="J456" t="s">
        <v>1774</v>
      </c>
      <c r="K456">
        <v>4</v>
      </c>
      <c r="L456">
        <v>8</v>
      </c>
      <c r="M456">
        <v>104.444444444</v>
      </c>
      <c r="N456">
        <v>21.777777777800001</v>
      </c>
      <c r="O456">
        <v>61.111111111100001</v>
      </c>
      <c r="P456">
        <v>45.111111111100001</v>
      </c>
      <c r="Q456">
        <v>0.349468082132186</v>
      </c>
      <c r="R456">
        <v>0.655254743681287</v>
      </c>
      <c r="S456">
        <v>0.48532387878018002</v>
      </c>
      <c r="T456">
        <v>0.56470188477611005</v>
      </c>
      <c r="U456">
        <f t="shared" si="28"/>
        <v>1.875005979611716</v>
      </c>
      <c r="V456">
        <f t="shared" si="29"/>
        <v>0.44428293882981967</v>
      </c>
      <c r="W456">
        <f t="shared" si="30"/>
        <v>0.70386916667182153</v>
      </c>
      <c r="X456">
        <f t="shared" si="31"/>
        <v>0.25958622784200186</v>
      </c>
    </row>
    <row r="457" spans="1:24" x14ac:dyDescent="0.25">
      <c r="A457" t="s">
        <v>993</v>
      </c>
      <c r="B457">
        <v>46</v>
      </c>
      <c r="C457">
        <v>1053</v>
      </c>
      <c r="D457">
        <v>195</v>
      </c>
      <c r="E457">
        <v>362</v>
      </c>
      <c r="F457">
        <v>347</v>
      </c>
      <c r="G457">
        <v>362</v>
      </c>
      <c r="H457" t="s">
        <v>994</v>
      </c>
      <c r="I457" t="s">
        <v>2115</v>
      </c>
      <c r="J457" t="s">
        <v>2134</v>
      </c>
      <c r="K457">
        <v>6</v>
      </c>
      <c r="L457">
        <v>8</v>
      </c>
      <c r="M457">
        <v>64.8</v>
      </c>
      <c r="N457">
        <v>40.700000000000003</v>
      </c>
      <c r="O457">
        <v>43.6</v>
      </c>
      <c r="P457">
        <v>46.7</v>
      </c>
      <c r="Q457">
        <v>0.58953285565306901</v>
      </c>
      <c r="R457">
        <v>0.67363479389393</v>
      </c>
      <c r="S457">
        <v>0.49118588484138698</v>
      </c>
      <c r="T457">
        <v>0.69966441074726404</v>
      </c>
      <c r="U457">
        <f t="shared" si="28"/>
        <v>1.1426586108550219</v>
      </c>
      <c r="V457">
        <f t="shared" si="29"/>
        <v>-1.1693781721180367</v>
      </c>
      <c r="W457">
        <f t="shared" si="30"/>
        <v>1.3095007962692533</v>
      </c>
      <c r="X457">
        <f t="shared" si="31"/>
        <v>2.4788789683872903</v>
      </c>
    </row>
    <row r="458" spans="1:24" x14ac:dyDescent="0.25">
      <c r="A458" t="s">
        <v>997</v>
      </c>
      <c r="B458">
        <v>126</v>
      </c>
      <c r="C458">
        <v>3060</v>
      </c>
      <c r="D458">
        <v>130</v>
      </c>
      <c r="E458">
        <v>3073</v>
      </c>
      <c r="F458">
        <v>3061</v>
      </c>
      <c r="G458">
        <v>3073</v>
      </c>
      <c r="H458" t="s">
        <v>1971</v>
      </c>
      <c r="I458" t="s">
        <v>2115</v>
      </c>
      <c r="J458" t="s">
        <v>1774</v>
      </c>
      <c r="K458">
        <v>3</v>
      </c>
      <c r="L458">
        <v>5</v>
      </c>
      <c r="M458">
        <v>19</v>
      </c>
      <c r="N458">
        <v>11.777777777800001</v>
      </c>
      <c r="O458">
        <v>29.888888888899999</v>
      </c>
      <c r="P458">
        <v>39</v>
      </c>
      <c r="Q458">
        <v>0.79459060610102406</v>
      </c>
      <c r="R458">
        <v>0.87499993396226905</v>
      </c>
      <c r="S458">
        <v>0.63708176543994699</v>
      </c>
      <c r="T458">
        <v>0.71759257623720596</v>
      </c>
      <c r="U458">
        <f t="shared" si="28"/>
        <v>1.1011959205707269</v>
      </c>
      <c r="V458">
        <f t="shared" si="29"/>
        <v>-1.9588379215515348</v>
      </c>
      <c r="W458">
        <f t="shared" si="30"/>
        <v>-0.95757584240334082</v>
      </c>
      <c r="X458">
        <f t="shared" si="31"/>
        <v>1.0012620791481939</v>
      </c>
    </row>
    <row r="459" spans="1:24" x14ac:dyDescent="0.25">
      <c r="A459" t="s">
        <v>997</v>
      </c>
      <c r="B459">
        <v>126</v>
      </c>
      <c r="C459">
        <v>3060</v>
      </c>
      <c r="D459">
        <v>130</v>
      </c>
      <c r="E459">
        <v>3015</v>
      </c>
      <c r="F459">
        <v>2994</v>
      </c>
      <c r="G459">
        <v>3015</v>
      </c>
      <c r="H459" t="s">
        <v>998</v>
      </c>
      <c r="I459" t="s">
        <v>2115</v>
      </c>
      <c r="J459" t="s">
        <v>2135</v>
      </c>
      <c r="K459">
        <v>9</v>
      </c>
      <c r="L459">
        <v>14</v>
      </c>
      <c r="M459">
        <v>52.333333333299997</v>
      </c>
      <c r="N459">
        <v>11.666666666699999</v>
      </c>
      <c r="O459">
        <v>74</v>
      </c>
      <c r="P459">
        <v>204.66666666699999</v>
      </c>
      <c r="Q459">
        <v>0.30569306123582601</v>
      </c>
      <c r="R459">
        <v>0.81617627854675801</v>
      </c>
      <c r="S459">
        <v>0.43021090957397701</v>
      </c>
      <c r="T459">
        <v>0.45292207456087502</v>
      </c>
      <c r="U459">
        <f t="shared" si="28"/>
        <v>2.6699208521358004</v>
      </c>
      <c r="V459">
        <f t="shared" si="29"/>
        <v>0.24392153182639892</v>
      </c>
      <c r="W459">
        <f t="shared" si="30"/>
        <v>0.28841107470801103</v>
      </c>
      <c r="X459">
        <f t="shared" si="31"/>
        <v>4.448954288161211E-2</v>
      </c>
    </row>
    <row r="460" spans="1:24" x14ac:dyDescent="0.25">
      <c r="A460" t="s">
        <v>999</v>
      </c>
      <c r="B460">
        <v>281</v>
      </c>
      <c r="C460">
        <v>1332</v>
      </c>
      <c r="D460">
        <v>401</v>
      </c>
      <c r="E460">
        <v>1604</v>
      </c>
      <c r="F460">
        <v>1578</v>
      </c>
      <c r="G460">
        <v>1604</v>
      </c>
      <c r="H460" t="s">
        <v>1000</v>
      </c>
      <c r="I460" t="s">
        <v>2115</v>
      </c>
      <c r="J460" t="s">
        <v>2135</v>
      </c>
      <c r="K460">
        <v>9</v>
      </c>
      <c r="L460">
        <v>19</v>
      </c>
      <c r="M460">
        <v>25.416666666699999</v>
      </c>
      <c r="N460">
        <v>18.5</v>
      </c>
      <c r="O460">
        <v>28.833333333300001</v>
      </c>
      <c r="P460">
        <v>49.166666666700003</v>
      </c>
      <c r="Q460">
        <v>0.57460472491368397</v>
      </c>
      <c r="R460">
        <v>0.64448048600101304</v>
      </c>
      <c r="S460">
        <v>0.58088232256824401</v>
      </c>
      <c r="T460">
        <v>0.63797967245183396</v>
      </c>
      <c r="U460">
        <f t="shared" si="28"/>
        <v>1.1216066594263137</v>
      </c>
      <c r="V460">
        <f t="shared" si="29"/>
        <v>8.9839417229594792E-2</v>
      </c>
      <c r="W460">
        <f t="shared" si="30"/>
        <v>0.90696611460081955</v>
      </c>
      <c r="X460">
        <f t="shared" si="31"/>
        <v>0.81712669737122479</v>
      </c>
    </row>
    <row r="461" spans="1:24" x14ac:dyDescent="0.25">
      <c r="A461" t="s">
        <v>1003</v>
      </c>
      <c r="B461">
        <v>33</v>
      </c>
      <c r="C461">
        <v>525</v>
      </c>
      <c r="D461">
        <v>216</v>
      </c>
      <c r="E461">
        <v>550</v>
      </c>
      <c r="F461">
        <v>523</v>
      </c>
      <c r="G461">
        <v>550</v>
      </c>
      <c r="H461" t="s">
        <v>1004</v>
      </c>
      <c r="I461" t="s">
        <v>2115</v>
      </c>
      <c r="J461" t="s">
        <v>2135</v>
      </c>
      <c r="K461">
        <v>9</v>
      </c>
      <c r="L461">
        <v>20</v>
      </c>
      <c r="M461">
        <v>159.5</v>
      </c>
      <c r="N461">
        <v>169.6</v>
      </c>
      <c r="O461">
        <v>284.2</v>
      </c>
      <c r="P461">
        <v>324.3</v>
      </c>
      <c r="Q461">
        <v>0.55956624737634697</v>
      </c>
      <c r="R461">
        <v>0.69457228020597805</v>
      </c>
      <c r="S461">
        <v>0.48291899039758002</v>
      </c>
      <c r="T461">
        <v>0.56863421754077503</v>
      </c>
      <c r="U461">
        <f t="shared" si="28"/>
        <v>1.2412690784382321</v>
      </c>
      <c r="V461">
        <f t="shared" si="29"/>
        <v>-0.567732088502229</v>
      </c>
      <c r="W461">
        <f t="shared" si="30"/>
        <v>6.7167147825692039E-2</v>
      </c>
      <c r="X461">
        <f t="shared" si="31"/>
        <v>0.634899236327921</v>
      </c>
    </row>
    <row r="462" spans="1:24" x14ac:dyDescent="0.25">
      <c r="A462" t="s">
        <v>1011</v>
      </c>
      <c r="B462">
        <v>135</v>
      </c>
      <c r="C462">
        <v>1467</v>
      </c>
      <c r="D462">
        <v>175</v>
      </c>
      <c r="E462">
        <v>912</v>
      </c>
      <c r="F462">
        <v>894</v>
      </c>
      <c r="G462">
        <v>912</v>
      </c>
      <c r="H462" t="s">
        <v>1972</v>
      </c>
      <c r="I462" t="s">
        <v>2115</v>
      </c>
      <c r="J462" t="s">
        <v>2134</v>
      </c>
      <c r="K462">
        <v>5</v>
      </c>
      <c r="L462">
        <v>11</v>
      </c>
      <c r="M462">
        <v>12.5</v>
      </c>
      <c r="N462">
        <v>17.2</v>
      </c>
      <c r="O462">
        <v>91.2</v>
      </c>
      <c r="P462">
        <v>127.2</v>
      </c>
      <c r="Q462">
        <v>0.567111070279114</v>
      </c>
      <c r="R462">
        <v>0.82299737295685504</v>
      </c>
      <c r="S462">
        <v>0.83525788200463302</v>
      </c>
      <c r="T462">
        <v>0.83749546979396206</v>
      </c>
      <c r="U462">
        <f t="shared" si="28"/>
        <v>1.4512102057041523</v>
      </c>
      <c r="V462">
        <f t="shared" si="29"/>
        <v>1.0479138934733003</v>
      </c>
      <c r="W462">
        <f t="shared" si="30"/>
        <v>1.0566583544542658</v>
      </c>
      <c r="X462">
        <f t="shared" si="31"/>
        <v>8.744460980965485E-3</v>
      </c>
    </row>
    <row r="463" spans="1:24" x14ac:dyDescent="0.25">
      <c r="A463" t="s">
        <v>1013</v>
      </c>
      <c r="B463">
        <v>284</v>
      </c>
      <c r="C463">
        <v>1992</v>
      </c>
      <c r="D463">
        <v>133</v>
      </c>
      <c r="E463">
        <v>519</v>
      </c>
      <c r="F463">
        <v>493</v>
      </c>
      <c r="G463">
        <v>519</v>
      </c>
      <c r="H463" t="s">
        <v>1014</v>
      </c>
      <c r="I463" t="s">
        <v>2115</v>
      </c>
      <c r="J463" t="s">
        <v>2133</v>
      </c>
      <c r="K463">
        <v>8</v>
      </c>
      <c r="L463">
        <v>19</v>
      </c>
      <c r="M463">
        <v>13</v>
      </c>
      <c r="N463">
        <v>12.818181818199999</v>
      </c>
      <c r="O463">
        <v>82.363636363599994</v>
      </c>
      <c r="P463">
        <v>64</v>
      </c>
      <c r="Q463">
        <v>0.71590903305785503</v>
      </c>
      <c r="R463">
        <v>0.83620683888228697</v>
      </c>
      <c r="S463">
        <v>0.64754746015762699</v>
      </c>
      <c r="T463">
        <v>0.65315932630419005</v>
      </c>
      <c r="U463">
        <f t="shared" si="28"/>
        <v>1.1680350439365252</v>
      </c>
      <c r="V463">
        <f t="shared" si="29"/>
        <v>-0.56826949113268121</v>
      </c>
      <c r="W463">
        <f t="shared" si="30"/>
        <v>-0.52161971137898178</v>
      </c>
      <c r="X463">
        <f t="shared" si="31"/>
        <v>4.6649779753699439E-2</v>
      </c>
    </row>
    <row r="464" spans="1:24" x14ac:dyDescent="0.25">
      <c r="A464" t="s">
        <v>59</v>
      </c>
      <c r="B464">
        <v>161</v>
      </c>
      <c r="C464">
        <v>954</v>
      </c>
      <c r="D464">
        <v>118</v>
      </c>
      <c r="E464">
        <v>776</v>
      </c>
      <c r="F464">
        <v>756</v>
      </c>
      <c r="G464">
        <v>776</v>
      </c>
      <c r="H464" t="s">
        <v>1018</v>
      </c>
      <c r="I464" t="s">
        <v>2115</v>
      </c>
      <c r="J464" t="s">
        <v>2134</v>
      </c>
      <c r="K464">
        <v>6</v>
      </c>
      <c r="L464">
        <v>13</v>
      </c>
      <c r="M464">
        <v>1091.5999999999999</v>
      </c>
      <c r="N464">
        <v>517.70000000000005</v>
      </c>
      <c r="O464">
        <v>376.9</v>
      </c>
      <c r="P464">
        <v>415</v>
      </c>
      <c r="Q464">
        <v>0.36286866352743002</v>
      </c>
      <c r="R464">
        <v>0.54879542569637396</v>
      </c>
      <c r="S464">
        <v>0.56938866440218605</v>
      </c>
      <c r="T464">
        <v>0.58283466646412097</v>
      </c>
      <c r="U464">
        <f t="shared" si="28"/>
        <v>1.5123803206415187</v>
      </c>
      <c r="V464">
        <f t="shared" si="29"/>
        <v>1.1107599490551008</v>
      </c>
      <c r="W464">
        <f t="shared" si="30"/>
        <v>1.183078758381308</v>
      </c>
      <c r="X464">
        <f t="shared" si="31"/>
        <v>7.2318809326207267E-2</v>
      </c>
    </row>
    <row r="465" spans="1:24" x14ac:dyDescent="0.25">
      <c r="A465" t="s">
        <v>60</v>
      </c>
      <c r="B465">
        <v>179</v>
      </c>
      <c r="C465">
        <v>954</v>
      </c>
      <c r="D465">
        <v>118</v>
      </c>
      <c r="E465">
        <v>794</v>
      </c>
      <c r="F465">
        <v>774</v>
      </c>
      <c r="G465">
        <v>794</v>
      </c>
      <c r="H465" t="s">
        <v>1018</v>
      </c>
      <c r="I465" t="s">
        <v>2115</v>
      </c>
      <c r="J465" t="s">
        <v>2134</v>
      </c>
      <c r="K465">
        <v>6</v>
      </c>
      <c r="L465">
        <v>13</v>
      </c>
      <c r="M465">
        <v>1102.7</v>
      </c>
      <c r="N465">
        <v>494.8</v>
      </c>
      <c r="O465">
        <v>378.7</v>
      </c>
      <c r="P465">
        <v>392.3</v>
      </c>
      <c r="Q465">
        <v>0.37290299592681397</v>
      </c>
      <c r="R465">
        <v>0.53161707713626905</v>
      </c>
      <c r="S465">
        <v>0.54920043615366798</v>
      </c>
      <c r="T465">
        <v>0.58148048792749496</v>
      </c>
      <c r="U465">
        <f t="shared" si="28"/>
        <v>1.4256176081798075</v>
      </c>
      <c r="V465">
        <f t="shared" si="29"/>
        <v>1.1107863831829399</v>
      </c>
      <c r="W465">
        <f t="shared" si="30"/>
        <v>1.3141713098878804</v>
      </c>
      <c r="X465">
        <f t="shared" si="31"/>
        <v>0.20338492670494057</v>
      </c>
    </row>
    <row r="466" spans="1:24" x14ac:dyDescent="0.25">
      <c r="A466" t="s">
        <v>1019</v>
      </c>
      <c r="B466">
        <v>63</v>
      </c>
      <c r="C466">
        <v>306</v>
      </c>
      <c r="D466">
        <v>151</v>
      </c>
      <c r="E466">
        <v>184</v>
      </c>
      <c r="F466">
        <v>166</v>
      </c>
      <c r="G466">
        <v>184</v>
      </c>
      <c r="H466" t="s">
        <v>1020</v>
      </c>
      <c r="I466" t="s">
        <v>2115</v>
      </c>
      <c r="J466" t="s">
        <v>2134</v>
      </c>
      <c r="K466">
        <v>6</v>
      </c>
      <c r="L466">
        <v>11</v>
      </c>
      <c r="M466">
        <v>96.545454545499993</v>
      </c>
      <c r="N466">
        <v>212.09090909099999</v>
      </c>
      <c r="O466">
        <v>733.09090909099996</v>
      </c>
      <c r="P466">
        <v>152.363636364</v>
      </c>
      <c r="Q466">
        <v>0.50505049914731703</v>
      </c>
      <c r="R466">
        <v>0.55711858340967602</v>
      </c>
      <c r="S466">
        <v>0.413636825707694</v>
      </c>
      <c r="T466">
        <v>0.55972801030165797</v>
      </c>
      <c r="U466">
        <f t="shared" si="28"/>
        <v>1.1030948080444751</v>
      </c>
      <c r="V466">
        <f t="shared" si="29"/>
        <v>-1.7556565549638963</v>
      </c>
      <c r="W466">
        <f t="shared" si="30"/>
        <v>1.0501156693000968</v>
      </c>
      <c r="X466">
        <f t="shared" si="31"/>
        <v>2.8057722242639933</v>
      </c>
    </row>
    <row r="467" spans="1:24" x14ac:dyDescent="0.25">
      <c r="A467" t="s">
        <v>1021</v>
      </c>
      <c r="B467">
        <v>223</v>
      </c>
      <c r="C467">
        <v>1326</v>
      </c>
      <c r="D467">
        <v>351</v>
      </c>
      <c r="E467">
        <v>1007</v>
      </c>
      <c r="F467">
        <v>988</v>
      </c>
      <c r="G467">
        <v>1007</v>
      </c>
      <c r="H467" t="s">
        <v>1022</v>
      </c>
      <c r="I467" t="s">
        <v>2115</v>
      </c>
      <c r="J467" t="s">
        <v>2133</v>
      </c>
      <c r="K467">
        <v>7</v>
      </c>
      <c r="L467">
        <v>12</v>
      </c>
      <c r="M467">
        <v>137.5</v>
      </c>
      <c r="N467">
        <v>95.7</v>
      </c>
      <c r="O467">
        <v>76.5</v>
      </c>
      <c r="P467">
        <v>31.1</v>
      </c>
      <c r="Q467">
        <v>0.62962962341617901</v>
      </c>
      <c r="R467">
        <v>0.70217782537433704</v>
      </c>
      <c r="S467">
        <v>0.64504503458485496</v>
      </c>
      <c r="T467">
        <v>0.68553456209208596</v>
      </c>
      <c r="U467">
        <f t="shared" si="28"/>
        <v>1.1152236160117968</v>
      </c>
      <c r="V467">
        <f t="shared" si="29"/>
        <v>0.21248508925923135</v>
      </c>
      <c r="W467">
        <f t="shared" si="30"/>
        <v>0.77059027194292107</v>
      </c>
      <c r="X467">
        <f t="shared" si="31"/>
        <v>0.55810518268368969</v>
      </c>
    </row>
    <row r="468" spans="1:24" x14ac:dyDescent="0.25">
      <c r="A468" t="s">
        <v>1023</v>
      </c>
      <c r="B468">
        <v>336</v>
      </c>
      <c r="C468">
        <v>1584</v>
      </c>
      <c r="D468">
        <v>277</v>
      </c>
      <c r="E468">
        <v>799</v>
      </c>
      <c r="F468">
        <v>780</v>
      </c>
      <c r="G468">
        <v>799</v>
      </c>
      <c r="H468" t="s">
        <v>1024</v>
      </c>
      <c r="I468" t="s">
        <v>2115</v>
      </c>
      <c r="J468" t="s">
        <v>2135</v>
      </c>
      <c r="K468">
        <v>9</v>
      </c>
      <c r="L468">
        <v>12</v>
      </c>
      <c r="M468">
        <v>109.333333333</v>
      </c>
      <c r="N468">
        <v>90.222222222200003</v>
      </c>
      <c r="O468">
        <v>63.666666666700003</v>
      </c>
      <c r="P468">
        <v>24.111111111100001</v>
      </c>
      <c r="Q468">
        <v>0.41006097227592703</v>
      </c>
      <c r="R468">
        <v>0.56380889461980199</v>
      </c>
      <c r="S468">
        <v>0.45484292558683498</v>
      </c>
      <c r="T468">
        <v>0.51283781566106701</v>
      </c>
      <c r="U468">
        <f t="shared" si="28"/>
        <v>1.3749391742660628</v>
      </c>
      <c r="V468">
        <f t="shared" si="29"/>
        <v>0.29126867295642506</v>
      </c>
      <c r="W468">
        <f t="shared" si="30"/>
        <v>0.66847630731079222</v>
      </c>
      <c r="X468">
        <f t="shared" si="31"/>
        <v>0.37720763435436716</v>
      </c>
    </row>
    <row r="469" spans="1:24" x14ac:dyDescent="0.25">
      <c r="A469" t="s">
        <v>1029</v>
      </c>
      <c r="B469">
        <v>197</v>
      </c>
      <c r="C469">
        <v>1263</v>
      </c>
      <c r="D469">
        <v>321</v>
      </c>
      <c r="E469">
        <v>463</v>
      </c>
      <c r="F469">
        <v>453</v>
      </c>
      <c r="G469">
        <v>463</v>
      </c>
      <c r="H469" t="s">
        <v>2083</v>
      </c>
      <c r="I469" t="s">
        <v>2115</v>
      </c>
      <c r="J469" t="s">
        <v>2072</v>
      </c>
      <c r="K469">
        <v>1</v>
      </c>
      <c r="L469">
        <v>3</v>
      </c>
      <c r="M469">
        <v>10.625</v>
      </c>
      <c r="N469">
        <v>10.125</v>
      </c>
      <c r="O469">
        <v>41.5</v>
      </c>
      <c r="P469">
        <v>35</v>
      </c>
      <c r="Q469">
        <v>0.64264699833910599</v>
      </c>
      <c r="R469">
        <v>0.80092584682213797</v>
      </c>
      <c r="S469">
        <v>0.56475902253592702</v>
      </c>
      <c r="T469">
        <v>0.66160712395408205</v>
      </c>
      <c r="U469">
        <f t="shared" si="28"/>
        <v>1.2462920528565402</v>
      </c>
      <c r="V469">
        <f t="shared" si="29"/>
        <v>-0.4920933943459212</v>
      </c>
      <c r="W469">
        <f t="shared" si="30"/>
        <v>0.11978938308366992</v>
      </c>
      <c r="X469">
        <f t="shared" si="31"/>
        <v>0.61188277742959107</v>
      </c>
    </row>
    <row r="470" spans="1:24" x14ac:dyDescent="0.25">
      <c r="A470" t="s">
        <v>1029</v>
      </c>
      <c r="B470">
        <v>197</v>
      </c>
      <c r="C470">
        <v>1263</v>
      </c>
      <c r="D470">
        <v>321</v>
      </c>
      <c r="E470">
        <v>709</v>
      </c>
      <c r="F470">
        <v>690</v>
      </c>
      <c r="G470">
        <v>709</v>
      </c>
      <c r="H470" t="s">
        <v>1030</v>
      </c>
      <c r="I470" t="s">
        <v>2115</v>
      </c>
      <c r="J470" t="s">
        <v>2133</v>
      </c>
      <c r="K470">
        <v>7</v>
      </c>
      <c r="L470">
        <v>12</v>
      </c>
      <c r="M470">
        <v>57.5454545455</v>
      </c>
      <c r="N470">
        <v>30.727272727300001</v>
      </c>
      <c r="O470">
        <v>71.363636363599994</v>
      </c>
      <c r="P470">
        <v>29</v>
      </c>
      <c r="Q470">
        <v>0.42195891908437699</v>
      </c>
      <c r="R470">
        <v>0.690740708762004</v>
      </c>
      <c r="S470">
        <v>0.41282894057847103</v>
      </c>
      <c r="T470">
        <v>0.51445781066434504</v>
      </c>
      <c r="U470">
        <f t="shared" si="28"/>
        <v>1.6369856815939945</v>
      </c>
      <c r="V470">
        <f t="shared" si="29"/>
        <v>-3.396799506713729E-2</v>
      </c>
      <c r="W470">
        <f t="shared" si="30"/>
        <v>0.34414121466677439</v>
      </c>
      <c r="X470">
        <f t="shared" si="31"/>
        <v>0.37810920973391166</v>
      </c>
    </row>
    <row r="471" spans="1:24" x14ac:dyDescent="0.25">
      <c r="A471" t="s">
        <v>1031</v>
      </c>
      <c r="B471">
        <v>197</v>
      </c>
      <c r="C471">
        <v>1032</v>
      </c>
      <c r="D471">
        <v>385</v>
      </c>
      <c r="E471">
        <v>463</v>
      </c>
      <c r="F471">
        <v>453</v>
      </c>
      <c r="G471">
        <v>463</v>
      </c>
      <c r="H471" t="s">
        <v>2083</v>
      </c>
      <c r="I471" t="s">
        <v>2115</v>
      </c>
      <c r="J471" t="s">
        <v>2072</v>
      </c>
      <c r="K471">
        <v>1</v>
      </c>
      <c r="L471">
        <v>3</v>
      </c>
      <c r="M471">
        <v>10.125</v>
      </c>
      <c r="N471">
        <v>11.25</v>
      </c>
      <c r="O471">
        <v>41.375</v>
      </c>
      <c r="P471">
        <v>40.25</v>
      </c>
      <c r="Q471">
        <v>0.61882709937510105</v>
      </c>
      <c r="R471">
        <v>0.82777770419753705</v>
      </c>
      <c r="S471">
        <v>0.572885182528454</v>
      </c>
      <c r="T471">
        <v>0.66381985928397802</v>
      </c>
      <c r="U471">
        <f t="shared" si="28"/>
        <v>1.3376558735605419</v>
      </c>
      <c r="V471">
        <f t="shared" si="29"/>
        <v>-0.21986974809519222</v>
      </c>
      <c r="W471">
        <f t="shared" si="30"/>
        <v>0.21532725376464612</v>
      </c>
      <c r="X471">
        <f t="shared" si="31"/>
        <v>0.43519700185983834</v>
      </c>
    </row>
    <row r="472" spans="1:24" x14ac:dyDescent="0.25">
      <c r="A472" t="s">
        <v>1031</v>
      </c>
      <c r="B472">
        <v>197</v>
      </c>
      <c r="C472">
        <v>1032</v>
      </c>
      <c r="D472">
        <v>385</v>
      </c>
      <c r="E472">
        <v>709</v>
      </c>
      <c r="F472">
        <v>690</v>
      </c>
      <c r="G472">
        <v>709</v>
      </c>
      <c r="H472" t="s">
        <v>1030</v>
      </c>
      <c r="I472" t="s">
        <v>2115</v>
      </c>
      <c r="J472" t="s">
        <v>2133</v>
      </c>
      <c r="K472">
        <v>7</v>
      </c>
      <c r="L472">
        <v>12</v>
      </c>
      <c r="M472">
        <v>55.5454545455</v>
      </c>
      <c r="N472">
        <v>30.818181818199999</v>
      </c>
      <c r="O472">
        <v>77.818181818200003</v>
      </c>
      <c r="P472">
        <v>27.818181818199999</v>
      </c>
      <c r="Q472">
        <v>0.42504090957379798</v>
      </c>
      <c r="R472">
        <v>0.73571424817784403</v>
      </c>
      <c r="S472">
        <v>0.38184614797159699</v>
      </c>
      <c r="T472">
        <v>0.470403566349615</v>
      </c>
      <c r="U472">
        <f t="shared" si="28"/>
        <v>1.7309257335148471</v>
      </c>
      <c r="V472">
        <f t="shared" si="29"/>
        <v>-0.13903594623307156</v>
      </c>
      <c r="W472">
        <f t="shared" si="30"/>
        <v>0.14601399971959564</v>
      </c>
      <c r="X472">
        <f t="shared" si="31"/>
        <v>0.28504994595266719</v>
      </c>
    </row>
    <row r="473" spans="1:24" x14ac:dyDescent="0.25">
      <c r="A473" t="s">
        <v>1032</v>
      </c>
      <c r="B473">
        <v>206</v>
      </c>
      <c r="C473">
        <v>1104</v>
      </c>
      <c r="D473">
        <v>207</v>
      </c>
      <c r="E473">
        <v>962</v>
      </c>
      <c r="F473">
        <v>947</v>
      </c>
      <c r="G473">
        <v>962</v>
      </c>
      <c r="H473" t="s">
        <v>1975</v>
      </c>
      <c r="I473" t="s">
        <v>2115</v>
      </c>
      <c r="J473" t="s">
        <v>1774</v>
      </c>
      <c r="K473">
        <v>4</v>
      </c>
      <c r="L473">
        <v>8</v>
      </c>
      <c r="M473">
        <v>31.5</v>
      </c>
      <c r="N473">
        <v>21.5</v>
      </c>
      <c r="O473">
        <v>17.375</v>
      </c>
      <c r="P473">
        <v>27.125</v>
      </c>
      <c r="Q473">
        <v>0.56547617252456595</v>
      </c>
      <c r="R473">
        <v>0.765988336465658</v>
      </c>
      <c r="S473">
        <v>0.60881291460069498</v>
      </c>
      <c r="T473">
        <v>0.676843293019602</v>
      </c>
      <c r="U473">
        <f t="shared" si="28"/>
        <v>1.354589943278965</v>
      </c>
      <c r="V473">
        <f t="shared" si="29"/>
        <v>0.21613023980361021</v>
      </c>
      <c r="W473">
        <f t="shared" si="30"/>
        <v>0.55541328917957467</v>
      </c>
      <c r="X473">
        <f t="shared" si="31"/>
        <v>0.33928304937596443</v>
      </c>
    </row>
    <row r="474" spans="1:24" x14ac:dyDescent="0.25">
      <c r="A474" t="s">
        <v>1035</v>
      </c>
      <c r="B474">
        <v>86</v>
      </c>
      <c r="C474">
        <v>882</v>
      </c>
      <c r="D474">
        <v>305</v>
      </c>
      <c r="E474">
        <v>711</v>
      </c>
      <c r="F474">
        <v>682</v>
      </c>
      <c r="G474">
        <v>711</v>
      </c>
      <c r="H474" t="s">
        <v>1036</v>
      </c>
      <c r="I474" t="s">
        <v>2115</v>
      </c>
      <c r="J474" t="s">
        <v>2135</v>
      </c>
      <c r="K474">
        <v>9</v>
      </c>
      <c r="L474">
        <v>22</v>
      </c>
      <c r="M474">
        <v>174.58333333300001</v>
      </c>
      <c r="N474">
        <v>47.666666666700003</v>
      </c>
      <c r="O474">
        <v>110.833333333</v>
      </c>
      <c r="P474">
        <v>63.666666666700003</v>
      </c>
      <c r="Q474">
        <v>0.57914080869145201</v>
      </c>
      <c r="R474">
        <v>0.67073169473298799</v>
      </c>
      <c r="S474">
        <v>0.65562858951825298</v>
      </c>
      <c r="T474">
        <v>0.69387754090557496</v>
      </c>
      <c r="U474">
        <f t="shared" si="28"/>
        <v>1.158149597933674</v>
      </c>
      <c r="V474">
        <f t="shared" si="29"/>
        <v>0.83510253184049521</v>
      </c>
      <c r="W474">
        <f t="shared" si="30"/>
        <v>1.2527090540656027</v>
      </c>
      <c r="X474">
        <f t="shared" si="31"/>
        <v>0.41760652222510752</v>
      </c>
    </row>
    <row r="475" spans="1:24" x14ac:dyDescent="0.25">
      <c r="A475" t="s">
        <v>1038</v>
      </c>
      <c r="B475">
        <v>74</v>
      </c>
      <c r="C475">
        <v>312</v>
      </c>
      <c r="D475">
        <v>132</v>
      </c>
      <c r="E475">
        <v>199</v>
      </c>
      <c r="F475">
        <v>173</v>
      </c>
      <c r="G475">
        <v>199</v>
      </c>
      <c r="H475" t="s">
        <v>1037</v>
      </c>
      <c r="I475" t="s">
        <v>2115</v>
      </c>
      <c r="J475" t="s">
        <v>2133</v>
      </c>
      <c r="K475">
        <v>8</v>
      </c>
      <c r="L475">
        <v>19</v>
      </c>
      <c r="M475">
        <v>28.416666666699999</v>
      </c>
      <c r="N475">
        <v>15.666666666699999</v>
      </c>
      <c r="O475">
        <v>23.833333333300001</v>
      </c>
      <c r="P475">
        <v>14.083333333300001</v>
      </c>
      <c r="Q475">
        <v>0.74906010531969303</v>
      </c>
      <c r="R475">
        <v>0.82236830563251795</v>
      </c>
      <c r="S475">
        <v>0.70657888786704104</v>
      </c>
      <c r="T475">
        <v>0.742924472232115</v>
      </c>
      <c r="U475">
        <f t="shared" si="28"/>
        <v>1.0978669132052328</v>
      </c>
      <c r="V475">
        <f t="shared" si="29"/>
        <v>-0.57948793274659205</v>
      </c>
      <c r="W475">
        <f t="shared" si="30"/>
        <v>-8.369640860634564E-2</v>
      </c>
      <c r="X475">
        <f t="shared" si="31"/>
        <v>0.49579152414024641</v>
      </c>
    </row>
    <row r="476" spans="1:24" x14ac:dyDescent="0.25">
      <c r="A476" t="s">
        <v>1040</v>
      </c>
      <c r="B476">
        <v>200</v>
      </c>
      <c r="C476">
        <v>1755</v>
      </c>
      <c r="D476">
        <v>252</v>
      </c>
      <c r="E476">
        <v>1047</v>
      </c>
      <c r="F476">
        <v>1032</v>
      </c>
      <c r="G476">
        <v>1047</v>
      </c>
      <c r="H476" t="s">
        <v>1041</v>
      </c>
      <c r="I476" t="s">
        <v>2115</v>
      </c>
      <c r="J476" t="s">
        <v>2134</v>
      </c>
      <c r="K476">
        <v>6</v>
      </c>
      <c r="L476">
        <v>8</v>
      </c>
      <c r="M476">
        <v>27</v>
      </c>
      <c r="N476">
        <v>12.5</v>
      </c>
      <c r="O476">
        <v>13.6</v>
      </c>
      <c r="P476">
        <v>13.9</v>
      </c>
      <c r="Q476">
        <v>0.60784311043829398</v>
      </c>
      <c r="R476">
        <v>0.65517236296076498</v>
      </c>
      <c r="S476">
        <v>0.57142851491366298</v>
      </c>
      <c r="T476">
        <v>0.69540224489695202</v>
      </c>
      <c r="U476">
        <f t="shared" si="28"/>
        <v>1.0778642575850594</v>
      </c>
      <c r="V476">
        <f t="shared" si="29"/>
        <v>-0.76938877298647523</v>
      </c>
      <c r="W476">
        <f t="shared" si="30"/>
        <v>1.8500003653572741</v>
      </c>
      <c r="X476">
        <f t="shared" si="31"/>
        <v>2.6193891383437493</v>
      </c>
    </row>
    <row r="477" spans="1:24" x14ac:dyDescent="0.25">
      <c r="A477" t="s">
        <v>1042</v>
      </c>
      <c r="B477">
        <v>199</v>
      </c>
      <c r="C477">
        <v>1539</v>
      </c>
      <c r="D477">
        <v>561</v>
      </c>
      <c r="E477">
        <v>1046</v>
      </c>
      <c r="F477">
        <v>1031</v>
      </c>
      <c r="G477">
        <v>1046</v>
      </c>
      <c r="H477" t="s">
        <v>1041</v>
      </c>
      <c r="I477" t="s">
        <v>2115</v>
      </c>
      <c r="J477" t="s">
        <v>2134</v>
      </c>
      <c r="K477">
        <v>6</v>
      </c>
      <c r="L477">
        <v>8</v>
      </c>
      <c r="M477">
        <v>23.9</v>
      </c>
      <c r="N477">
        <v>14.1</v>
      </c>
      <c r="O477">
        <v>12.2</v>
      </c>
      <c r="P477">
        <v>16.2</v>
      </c>
      <c r="Q477">
        <v>0.608465575869238</v>
      </c>
      <c r="R477">
        <v>0.678104530288834</v>
      </c>
      <c r="S477">
        <v>0.60869559262760498</v>
      </c>
      <c r="T477">
        <v>0.74469884620813698</v>
      </c>
      <c r="U477">
        <f t="shared" si="28"/>
        <v>1.1144501138295484</v>
      </c>
      <c r="V477">
        <f t="shared" si="29"/>
        <v>3.3029898321140574E-3</v>
      </c>
      <c r="W477">
        <f t="shared" si="30"/>
        <v>1.9562796637935123</v>
      </c>
      <c r="X477">
        <f t="shared" si="31"/>
        <v>1.9529766739613983</v>
      </c>
    </row>
    <row r="478" spans="1:24" x14ac:dyDescent="0.25">
      <c r="A478" t="s">
        <v>1043</v>
      </c>
      <c r="B478">
        <v>260</v>
      </c>
      <c r="C478">
        <v>756</v>
      </c>
      <c r="D478">
        <v>250</v>
      </c>
      <c r="E478">
        <v>559</v>
      </c>
      <c r="F478">
        <v>532</v>
      </c>
      <c r="G478">
        <v>559</v>
      </c>
      <c r="H478" t="s">
        <v>1044</v>
      </c>
      <c r="I478" t="s">
        <v>2115</v>
      </c>
      <c r="J478" t="s">
        <v>2133</v>
      </c>
      <c r="K478">
        <v>8</v>
      </c>
      <c r="L478">
        <v>20</v>
      </c>
      <c r="M478">
        <v>8741.3636363599999</v>
      </c>
      <c r="N478">
        <v>9700.0909090900004</v>
      </c>
      <c r="O478">
        <v>5494.5454545499997</v>
      </c>
      <c r="P478">
        <v>7320.6363636400001</v>
      </c>
      <c r="Q478">
        <v>0.48711366062521799</v>
      </c>
      <c r="R478">
        <v>0.77767811450972202</v>
      </c>
      <c r="S478">
        <v>0.56030805673926298</v>
      </c>
      <c r="T478">
        <v>0.62108092399318604</v>
      </c>
      <c r="U478">
        <f t="shared" si="28"/>
        <v>1.5965023717699889</v>
      </c>
      <c r="V478">
        <f t="shared" si="29"/>
        <v>0.25190416492975054</v>
      </c>
      <c r="W478">
        <f t="shared" si="30"/>
        <v>0.46105867932909117</v>
      </c>
      <c r="X478">
        <f t="shared" si="31"/>
        <v>0.20915451439934063</v>
      </c>
    </row>
    <row r="479" spans="1:24" x14ac:dyDescent="0.25">
      <c r="A479" t="s">
        <v>1043</v>
      </c>
      <c r="B479">
        <v>260</v>
      </c>
      <c r="C479">
        <v>756</v>
      </c>
      <c r="D479">
        <v>250</v>
      </c>
      <c r="E479">
        <v>903</v>
      </c>
      <c r="F479">
        <v>885</v>
      </c>
      <c r="G479">
        <v>903</v>
      </c>
      <c r="H479" t="s">
        <v>1045</v>
      </c>
      <c r="I479" t="s">
        <v>2115</v>
      </c>
      <c r="J479" t="s">
        <v>2133</v>
      </c>
      <c r="K479">
        <v>7</v>
      </c>
      <c r="L479">
        <v>11</v>
      </c>
      <c r="M479">
        <v>474</v>
      </c>
      <c r="N479">
        <v>53.363636363600001</v>
      </c>
      <c r="O479">
        <v>81.727272727300004</v>
      </c>
      <c r="P479">
        <v>66.454545454500007</v>
      </c>
      <c r="Q479">
        <v>0.51016635738275695</v>
      </c>
      <c r="R479">
        <v>0.76647832326279197</v>
      </c>
      <c r="S479">
        <v>0.42090858865714298</v>
      </c>
      <c r="T479">
        <v>0.44803832396193299</v>
      </c>
      <c r="U479">
        <f t="shared" si="28"/>
        <v>1.5024086009805908</v>
      </c>
      <c r="V479">
        <f t="shared" si="29"/>
        <v>-0.34823878947341236</v>
      </c>
      <c r="W479">
        <f t="shared" si="30"/>
        <v>-0.24239224730499917</v>
      </c>
      <c r="X479">
        <f t="shared" si="31"/>
        <v>0.10584654216841319</v>
      </c>
    </row>
    <row r="480" spans="1:24" x14ac:dyDescent="0.25">
      <c r="A480" t="s">
        <v>1046</v>
      </c>
      <c r="B480">
        <v>155</v>
      </c>
      <c r="C480">
        <v>1470</v>
      </c>
      <c r="D480">
        <v>294</v>
      </c>
      <c r="E480">
        <v>1177</v>
      </c>
      <c r="F480">
        <v>1160</v>
      </c>
      <c r="G480">
        <v>1177</v>
      </c>
      <c r="H480" t="s">
        <v>1047</v>
      </c>
      <c r="I480" t="s">
        <v>2115</v>
      </c>
      <c r="J480" t="s">
        <v>2134</v>
      </c>
      <c r="K480">
        <v>5</v>
      </c>
      <c r="L480">
        <v>10</v>
      </c>
      <c r="M480">
        <v>53.8</v>
      </c>
      <c r="N480">
        <v>17.899999999999999</v>
      </c>
      <c r="O480">
        <v>29.4</v>
      </c>
      <c r="P480">
        <v>32.700000000000003</v>
      </c>
      <c r="Q480">
        <v>0.61662010254569599</v>
      </c>
      <c r="R480">
        <v>0.78968248954396802</v>
      </c>
      <c r="S480">
        <v>0.58831056414169103</v>
      </c>
      <c r="T480">
        <v>0.728210991358752</v>
      </c>
      <c r="U480">
        <f t="shared" si="28"/>
        <v>1.2806629013290187</v>
      </c>
      <c r="V480">
        <f t="shared" si="29"/>
        <v>-0.16357996035434103</v>
      </c>
      <c r="W480">
        <f t="shared" si="30"/>
        <v>0.64480151203606251</v>
      </c>
      <c r="X480">
        <f t="shared" si="31"/>
        <v>0.80838147239040348</v>
      </c>
    </row>
    <row r="481" spans="1:24" x14ac:dyDescent="0.25">
      <c r="A481" t="s">
        <v>1048</v>
      </c>
      <c r="B481">
        <v>116</v>
      </c>
      <c r="C481">
        <v>195</v>
      </c>
      <c r="D481">
        <v>89</v>
      </c>
      <c r="E481">
        <v>68</v>
      </c>
      <c r="F481">
        <v>41</v>
      </c>
      <c r="G481">
        <v>68</v>
      </c>
      <c r="H481" t="s">
        <v>1049</v>
      </c>
      <c r="I481" t="s">
        <v>2114</v>
      </c>
      <c r="J481" t="s">
        <v>2133</v>
      </c>
      <c r="K481">
        <v>8</v>
      </c>
      <c r="L481">
        <v>20</v>
      </c>
      <c r="M481">
        <v>71.599999999999994</v>
      </c>
      <c r="N481">
        <v>36.6</v>
      </c>
      <c r="O481">
        <v>54.5</v>
      </c>
      <c r="P481">
        <v>27.9</v>
      </c>
      <c r="Q481">
        <v>0.63846151881656799</v>
      </c>
      <c r="R481">
        <v>0.76096488558017905</v>
      </c>
      <c r="S481">
        <v>0.51303316562970303</v>
      </c>
      <c r="T481">
        <v>0.75872089494321404</v>
      </c>
      <c r="U481">
        <f t="shared" si="28"/>
        <v>1.1918727490275052</v>
      </c>
      <c r="V481">
        <f t="shared" si="29"/>
        <v>-1.0238767839654408</v>
      </c>
      <c r="W481">
        <f t="shared" si="30"/>
        <v>0.98168221252812482</v>
      </c>
      <c r="X481">
        <f t="shared" si="31"/>
        <v>2.0055589964935656</v>
      </c>
    </row>
    <row r="482" spans="1:24" x14ac:dyDescent="0.25">
      <c r="A482" t="s">
        <v>61</v>
      </c>
      <c r="B482">
        <v>70</v>
      </c>
      <c r="C482">
        <v>1293</v>
      </c>
      <c r="D482">
        <v>346</v>
      </c>
      <c r="E482">
        <v>389</v>
      </c>
      <c r="F482">
        <v>369</v>
      </c>
      <c r="G482">
        <v>389</v>
      </c>
      <c r="H482" t="s">
        <v>1055</v>
      </c>
      <c r="I482" t="s">
        <v>2115</v>
      </c>
      <c r="J482" t="s">
        <v>2133</v>
      </c>
      <c r="K482">
        <v>8</v>
      </c>
      <c r="L482">
        <v>13</v>
      </c>
      <c r="M482">
        <v>38.333333333299997</v>
      </c>
      <c r="N482">
        <v>10.8888888889</v>
      </c>
      <c r="O482">
        <v>32.333333333299997</v>
      </c>
      <c r="P482">
        <v>13</v>
      </c>
      <c r="Q482">
        <v>0.52572462549044296</v>
      </c>
      <c r="R482">
        <v>0.70663259537693102</v>
      </c>
      <c r="S482">
        <v>0.49871132649590799</v>
      </c>
      <c r="T482">
        <v>0.68838020412617396</v>
      </c>
      <c r="U482">
        <f t="shared" si="28"/>
        <v>1.3441116529736854</v>
      </c>
      <c r="V482">
        <f t="shared" si="29"/>
        <v>-0.14932066846742381</v>
      </c>
      <c r="W482">
        <f t="shared" si="30"/>
        <v>0.89910675985027277</v>
      </c>
      <c r="X482">
        <f t="shared" si="31"/>
        <v>1.0484274283176966</v>
      </c>
    </row>
    <row r="483" spans="1:24" x14ac:dyDescent="0.25">
      <c r="A483" t="s">
        <v>1061</v>
      </c>
      <c r="B483">
        <v>115</v>
      </c>
      <c r="C483">
        <v>996</v>
      </c>
      <c r="D483">
        <v>132</v>
      </c>
      <c r="E483">
        <v>858</v>
      </c>
      <c r="F483">
        <v>838</v>
      </c>
      <c r="G483">
        <v>858</v>
      </c>
      <c r="H483" t="s">
        <v>1062</v>
      </c>
      <c r="I483" t="s">
        <v>2115</v>
      </c>
      <c r="J483" t="s">
        <v>2133</v>
      </c>
      <c r="K483">
        <v>8</v>
      </c>
      <c r="L483">
        <v>13</v>
      </c>
      <c r="M483">
        <v>250.2</v>
      </c>
      <c r="N483">
        <v>47.9</v>
      </c>
      <c r="O483">
        <v>151.19999999999999</v>
      </c>
      <c r="P483">
        <v>573.4</v>
      </c>
      <c r="Q483">
        <v>0.512498807954338</v>
      </c>
      <c r="R483">
        <v>0.82337314444744303</v>
      </c>
      <c r="S483">
        <v>0.59840670453073797</v>
      </c>
      <c r="T483">
        <v>0.68886821590080904</v>
      </c>
      <c r="U483">
        <f t="shared" si="28"/>
        <v>1.6065854820891661</v>
      </c>
      <c r="V483">
        <f t="shared" si="29"/>
        <v>0.27634283854211089</v>
      </c>
      <c r="W483">
        <f t="shared" si="30"/>
        <v>0.56733344391193508</v>
      </c>
      <c r="X483">
        <f t="shared" si="31"/>
        <v>0.29099060536982418</v>
      </c>
    </row>
    <row r="484" spans="1:24" x14ac:dyDescent="0.25">
      <c r="A484" t="s">
        <v>1064</v>
      </c>
      <c r="B484">
        <v>147</v>
      </c>
      <c r="C484">
        <v>750</v>
      </c>
      <c r="D484">
        <v>159</v>
      </c>
      <c r="E484">
        <v>594</v>
      </c>
      <c r="F484">
        <v>576</v>
      </c>
      <c r="G484">
        <v>594</v>
      </c>
      <c r="H484" t="s">
        <v>1065</v>
      </c>
      <c r="I484" t="s">
        <v>2115</v>
      </c>
      <c r="J484" t="s">
        <v>2133</v>
      </c>
      <c r="K484">
        <v>8</v>
      </c>
      <c r="L484">
        <v>11</v>
      </c>
      <c r="M484">
        <v>39.363636363600001</v>
      </c>
      <c r="N484">
        <v>10.9090909091</v>
      </c>
      <c r="O484">
        <v>60.4545454545</v>
      </c>
      <c r="P484">
        <v>29.4545454545</v>
      </c>
      <c r="Q484">
        <v>0.65418225562148402</v>
      </c>
      <c r="R484">
        <v>0.78938629528973403</v>
      </c>
      <c r="S484">
        <v>0.64197529675354303</v>
      </c>
      <c r="T484">
        <v>0.68779042851245198</v>
      </c>
      <c r="U484">
        <f t="shared" si="28"/>
        <v>1.2066764093743325</v>
      </c>
      <c r="V484">
        <f t="shared" si="29"/>
        <v>-9.0285459649676061E-2</v>
      </c>
      <c r="W484">
        <f t="shared" si="30"/>
        <v>0.24857373325110915</v>
      </c>
      <c r="X484">
        <f t="shared" si="31"/>
        <v>0.3388591929007852</v>
      </c>
    </row>
    <row r="485" spans="1:24" x14ac:dyDescent="0.25">
      <c r="A485" t="s">
        <v>1066</v>
      </c>
      <c r="B485">
        <v>142</v>
      </c>
      <c r="C485">
        <v>2688</v>
      </c>
      <c r="D485">
        <v>293</v>
      </c>
      <c r="E485">
        <v>2171</v>
      </c>
      <c r="F485">
        <v>2149</v>
      </c>
      <c r="G485">
        <v>2171</v>
      </c>
      <c r="H485" t="s">
        <v>1067</v>
      </c>
      <c r="I485" t="s">
        <v>2115</v>
      </c>
      <c r="J485" t="s">
        <v>2135</v>
      </c>
      <c r="K485">
        <v>10</v>
      </c>
      <c r="L485">
        <v>15</v>
      </c>
      <c r="M485">
        <v>46.727272727299997</v>
      </c>
      <c r="N485">
        <v>21.5454545455</v>
      </c>
      <c r="O485">
        <v>68.727272727300004</v>
      </c>
      <c r="P485">
        <v>40.363636363600001</v>
      </c>
      <c r="Q485">
        <v>0.70318568105748203</v>
      </c>
      <c r="R485">
        <v>0.83796288440394195</v>
      </c>
      <c r="S485">
        <v>0.43981480656828698</v>
      </c>
      <c r="T485">
        <v>0.667724839108089</v>
      </c>
      <c r="U485">
        <f t="shared" si="28"/>
        <v>1.1916665924479235</v>
      </c>
      <c r="V485">
        <f t="shared" si="29"/>
        <v>-1.954120340456766</v>
      </c>
      <c r="W485">
        <f t="shared" si="30"/>
        <v>-0.26310712100351985</v>
      </c>
      <c r="X485">
        <f t="shared" si="31"/>
        <v>1.6910132194532461</v>
      </c>
    </row>
    <row r="486" spans="1:24" x14ac:dyDescent="0.25">
      <c r="A486" t="s">
        <v>1074</v>
      </c>
      <c r="B486">
        <v>59</v>
      </c>
      <c r="C486">
        <v>1311</v>
      </c>
      <c r="D486">
        <v>233</v>
      </c>
      <c r="E486">
        <v>1162</v>
      </c>
      <c r="F486">
        <v>1139</v>
      </c>
      <c r="G486">
        <v>1162</v>
      </c>
      <c r="H486" t="s">
        <v>1075</v>
      </c>
      <c r="I486" t="s">
        <v>2115</v>
      </c>
      <c r="J486" t="s">
        <v>2133</v>
      </c>
      <c r="K486">
        <v>8</v>
      </c>
      <c r="L486">
        <v>16</v>
      </c>
      <c r="M486">
        <v>50.6</v>
      </c>
      <c r="N486">
        <v>15.8</v>
      </c>
      <c r="O486">
        <v>19.2</v>
      </c>
      <c r="P486">
        <v>29.4</v>
      </c>
      <c r="Q486">
        <v>0.64512193863176703</v>
      </c>
      <c r="R486">
        <v>0.711330894311891</v>
      </c>
      <c r="S486">
        <v>0.56119789328342096</v>
      </c>
      <c r="T486">
        <v>0.6905487468025</v>
      </c>
      <c r="U486">
        <f t="shared" si="28"/>
        <v>1.1026301412420509</v>
      </c>
      <c r="V486">
        <f t="shared" si="29"/>
        <v>-1.2675633452641846</v>
      </c>
      <c r="W486">
        <f t="shared" si="30"/>
        <v>0.68611274266587119</v>
      </c>
      <c r="X486">
        <f t="shared" si="31"/>
        <v>1.9536760879300559</v>
      </c>
    </row>
    <row r="487" spans="1:24" x14ac:dyDescent="0.25">
      <c r="A487" t="s">
        <v>1076</v>
      </c>
      <c r="B487">
        <v>88</v>
      </c>
      <c r="C487">
        <v>1305</v>
      </c>
      <c r="D487">
        <v>265</v>
      </c>
      <c r="E487">
        <v>1281</v>
      </c>
      <c r="F487">
        <v>1261</v>
      </c>
      <c r="G487">
        <v>1281</v>
      </c>
      <c r="H487" t="s">
        <v>1077</v>
      </c>
      <c r="I487" t="s">
        <v>2115</v>
      </c>
      <c r="J487" t="s">
        <v>2135</v>
      </c>
      <c r="K487">
        <v>9</v>
      </c>
      <c r="L487">
        <v>13</v>
      </c>
      <c r="M487">
        <v>23.8</v>
      </c>
      <c r="N487">
        <v>11.4</v>
      </c>
      <c r="O487">
        <v>25.7</v>
      </c>
      <c r="P487">
        <v>13.9</v>
      </c>
      <c r="Q487">
        <v>0.61562995754065497</v>
      </c>
      <c r="R487">
        <v>0.73251020667582001</v>
      </c>
      <c r="S487">
        <v>0.52053608207374702</v>
      </c>
      <c r="T487">
        <v>0.607513949473517</v>
      </c>
      <c r="U487">
        <f t="shared" si="28"/>
        <v>1.1898547133769826</v>
      </c>
      <c r="V487">
        <f t="shared" si="29"/>
        <v>-0.81360089639214883</v>
      </c>
      <c r="W487">
        <f t="shared" si="30"/>
        <v>-6.943866159758344E-2</v>
      </c>
      <c r="X487">
        <f t="shared" si="31"/>
        <v>0.74416223479456534</v>
      </c>
    </row>
    <row r="488" spans="1:24" x14ac:dyDescent="0.25">
      <c r="A488" t="s">
        <v>1078</v>
      </c>
      <c r="B488">
        <v>131</v>
      </c>
      <c r="C488">
        <v>1491</v>
      </c>
      <c r="D488">
        <v>238</v>
      </c>
      <c r="E488">
        <v>1451</v>
      </c>
      <c r="F488">
        <v>1432</v>
      </c>
      <c r="G488">
        <v>1451</v>
      </c>
      <c r="H488" t="s">
        <v>1079</v>
      </c>
      <c r="I488" t="s">
        <v>2115</v>
      </c>
      <c r="J488" t="s">
        <v>2133</v>
      </c>
      <c r="K488">
        <v>7</v>
      </c>
      <c r="L488">
        <v>12</v>
      </c>
      <c r="M488">
        <v>489</v>
      </c>
      <c r="N488">
        <v>288.58333333299998</v>
      </c>
      <c r="O488">
        <v>1180.83333333</v>
      </c>
      <c r="P488">
        <v>1272.16666667</v>
      </c>
      <c r="Q488">
        <v>0.49141077841655401</v>
      </c>
      <c r="R488">
        <v>0.53638351973611498</v>
      </c>
      <c r="S488">
        <v>0.415422546832662</v>
      </c>
      <c r="T488">
        <v>0.45664870738139302</v>
      </c>
      <c r="U488">
        <f t="shared" si="28"/>
        <v>1.0915176127484916</v>
      </c>
      <c r="V488">
        <f t="shared" si="29"/>
        <v>-1.6896508719347467</v>
      </c>
      <c r="W488">
        <f t="shared" si="30"/>
        <v>-0.77295868597721362</v>
      </c>
      <c r="X488">
        <f t="shared" si="31"/>
        <v>0.9166921859575331</v>
      </c>
    </row>
    <row r="489" spans="1:24" x14ac:dyDescent="0.25">
      <c r="A489" t="s">
        <v>1078</v>
      </c>
      <c r="B489">
        <v>131</v>
      </c>
      <c r="C489">
        <v>1491</v>
      </c>
      <c r="D489">
        <v>238</v>
      </c>
      <c r="E489">
        <v>1515</v>
      </c>
      <c r="F489">
        <v>1494</v>
      </c>
      <c r="G489">
        <v>1515</v>
      </c>
      <c r="H489" t="s">
        <v>1080</v>
      </c>
      <c r="I489" t="s">
        <v>2115</v>
      </c>
      <c r="J489" t="s">
        <v>2133</v>
      </c>
      <c r="K489">
        <v>8</v>
      </c>
      <c r="L489">
        <v>14</v>
      </c>
      <c r="M489">
        <v>100</v>
      </c>
      <c r="N489">
        <v>47.090909090899999</v>
      </c>
      <c r="O489">
        <v>112.272727273</v>
      </c>
      <c r="P489">
        <v>128.818181818</v>
      </c>
      <c r="Q489">
        <v>0.32041343274760697</v>
      </c>
      <c r="R489">
        <v>0.77842752987244002</v>
      </c>
      <c r="S489">
        <v>0.55126140034189797</v>
      </c>
      <c r="T489">
        <v>0.67548258782275505</v>
      </c>
      <c r="U489">
        <f t="shared" si="28"/>
        <v>2.4294472400775269</v>
      </c>
      <c r="V489">
        <f t="shared" si="29"/>
        <v>0.50401935015413446</v>
      </c>
      <c r="W489">
        <f t="shared" si="30"/>
        <v>0.7752363023410892</v>
      </c>
      <c r="X489">
        <f t="shared" si="31"/>
        <v>0.27121695218695474</v>
      </c>
    </row>
    <row r="490" spans="1:24" x14ac:dyDescent="0.25">
      <c r="A490" t="s">
        <v>1081</v>
      </c>
      <c r="B490">
        <v>243</v>
      </c>
      <c r="C490">
        <v>1452</v>
      </c>
      <c r="D490">
        <v>58</v>
      </c>
      <c r="E490">
        <v>1348</v>
      </c>
      <c r="F490">
        <v>1330</v>
      </c>
      <c r="G490">
        <v>1348</v>
      </c>
      <c r="H490" t="s">
        <v>1083</v>
      </c>
      <c r="I490" t="s">
        <v>2115</v>
      </c>
      <c r="J490" t="s">
        <v>2134</v>
      </c>
      <c r="K490">
        <v>5</v>
      </c>
      <c r="L490">
        <v>11</v>
      </c>
      <c r="M490">
        <v>55.9</v>
      </c>
      <c r="N490">
        <v>20.3</v>
      </c>
      <c r="O490">
        <v>36.200000000000003</v>
      </c>
      <c r="P490">
        <v>15.8</v>
      </c>
      <c r="Q490">
        <v>0.57125818996781597</v>
      </c>
      <c r="R490">
        <v>0.628352462563465</v>
      </c>
      <c r="S490">
        <v>0.55462960883101897</v>
      </c>
      <c r="T490">
        <v>0.63713076539550395</v>
      </c>
      <c r="U490">
        <f t="shared" si="28"/>
        <v>1.0999447773324103</v>
      </c>
      <c r="V490">
        <f t="shared" si="29"/>
        <v>-0.29124779738527057</v>
      </c>
      <c r="W490">
        <f t="shared" si="30"/>
        <v>1.1537510232279922</v>
      </c>
      <c r="X490">
        <f t="shared" si="31"/>
        <v>1.4449988206132627</v>
      </c>
    </row>
    <row r="491" spans="1:24" x14ac:dyDescent="0.25">
      <c r="A491" t="s">
        <v>1086</v>
      </c>
      <c r="B491">
        <v>259</v>
      </c>
      <c r="C491">
        <v>864</v>
      </c>
      <c r="D491">
        <v>251</v>
      </c>
      <c r="E491">
        <v>1020</v>
      </c>
      <c r="F491">
        <v>994</v>
      </c>
      <c r="G491">
        <v>1020</v>
      </c>
      <c r="H491" t="s">
        <v>1087</v>
      </c>
      <c r="I491" t="s">
        <v>2115</v>
      </c>
      <c r="J491" t="s">
        <v>2135</v>
      </c>
      <c r="K491">
        <v>9</v>
      </c>
      <c r="L491">
        <v>19</v>
      </c>
      <c r="M491">
        <v>455.4</v>
      </c>
      <c r="N491">
        <v>466.3</v>
      </c>
      <c r="O491">
        <v>257.3</v>
      </c>
      <c r="P491">
        <v>287.3</v>
      </c>
      <c r="Q491">
        <v>0.44899701108376799</v>
      </c>
      <c r="R491">
        <v>0.54539103551724899</v>
      </c>
      <c r="S491">
        <v>0.46189164156260198</v>
      </c>
      <c r="T491">
        <v>0.49917081050824802</v>
      </c>
      <c r="U491">
        <f t="shared" si="28"/>
        <v>1.2146874523748157</v>
      </c>
      <c r="V491">
        <f t="shared" si="29"/>
        <v>0.13377001898838906</v>
      </c>
      <c r="W491">
        <f t="shared" si="30"/>
        <v>0.52050736256067054</v>
      </c>
      <c r="X491">
        <f t="shared" si="31"/>
        <v>0.38673734357228151</v>
      </c>
    </row>
    <row r="492" spans="1:24" x14ac:dyDescent="0.25">
      <c r="A492" t="s">
        <v>1088</v>
      </c>
      <c r="B492">
        <v>209</v>
      </c>
      <c r="C492">
        <v>864</v>
      </c>
      <c r="D492">
        <v>205</v>
      </c>
      <c r="E492">
        <v>970</v>
      </c>
      <c r="F492">
        <v>944</v>
      </c>
      <c r="G492">
        <v>970</v>
      </c>
      <c r="H492" t="s">
        <v>1087</v>
      </c>
      <c r="I492" t="s">
        <v>2115</v>
      </c>
      <c r="J492" t="s">
        <v>2135</v>
      </c>
      <c r="K492">
        <v>9</v>
      </c>
      <c r="L492">
        <v>19</v>
      </c>
      <c r="M492">
        <v>447.6</v>
      </c>
      <c r="N492">
        <v>486.4</v>
      </c>
      <c r="O492">
        <v>262.89999999999998</v>
      </c>
      <c r="P492">
        <v>292.2</v>
      </c>
      <c r="Q492">
        <v>0.466533430181648</v>
      </c>
      <c r="R492">
        <v>0.56045403718128495</v>
      </c>
      <c r="S492">
        <v>0.46174112042376603</v>
      </c>
      <c r="T492">
        <v>0.51469004554735698</v>
      </c>
      <c r="U492">
        <f t="shared" si="28"/>
        <v>1.2013159206255988</v>
      </c>
      <c r="V492">
        <f t="shared" si="29"/>
        <v>-5.1025114838754174E-2</v>
      </c>
      <c r="W492">
        <f t="shared" si="30"/>
        <v>0.5127374801346325</v>
      </c>
      <c r="X492">
        <f t="shared" si="31"/>
        <v>0.56376259497338665</v>
      </c>
    </row>
    <row r="493" spans="1:24" x14ac:dyDescent="0.25">
      <c r="A493" t="s">
        <v>1089</v>
      </c>
      <c r="B493">
        <v>82</v>
      </c>
      <c r="C493">
        <v>1029</v>
      </c>
      <c r="D493">
        <v>437</v>
      </c>
      <c r="E493">
        <v>1194</v>
      </c>
      <c r="F493">
        <v>1175</v>
      </c>
      <c r="G493">
        <v>1194</v>
      </c>
      <c r="H493" t="s">
        <v>1090</v>
      </c>
      <c r="I493" t="s">
        <v>2116</v>
      </c>
      <c r="J493" t="s">
        <v>2134</v>
      </c>
      <c r="K493">
        <v>6</v>
      </c>
      <c r="L493">
        <v>12</v>
      </c>
      <c r="M493">
        <v>170.9</v>
      </c>
      <c r="N493">
        <v>172.2</v>
      </c>
      <c r="O493">
        <v>257.3</v>
      </c>
      <c r="P493">
        <v>81.2</v>
      </c>
      <c r="Q493">
        <v>0.33480175945972102</v>
      </c>
      <c r="R493">
        <v>0.46874711976723499</v>
      </c>
      <c r="S493">
        <v>0.350498508151383</v>
      </c>
      <c r="T493">
        <v>0.43014595846859899</v>
      </c>
      <c r="U493">
        <f t="shared" si="28"/>
        <v>1.4000736451435183</v>
      </c>
      <c r="V493">
        <f t="shared" si="29"/>
        <v>0.11718769993693796</v>
      </c>
      <c r="W493">
        <f t="shared" si="30"/>
        <v>0.71181412174326297</v>
      </c>
      <c r="X493">
        <f t="shared" si="31"/>
        <v>0.59462642180632497</v>
      </c>
    </row>
    <row r="494" spans="1:24" x14ac:dyDescent="0.25">
      <c r="A494" t="s">
        <v>1089</v>
      </c>
      <c r="B494">
        <v>82</v>
      </c>
      <c r="C494">
        <v>1029</v>
      </c>
      <c r="D494">
        <v>437</v>
      </c>
      <c r="E494">
        <v>762</v>
      </c>
      <c r="F494">
        <v>749</v>
      </c>
      <c r="G494">
        <v>762</v>
      </c>
      <c r="H494" t="s">
        <v>1809</v>
      </c>
      <c r="I494" t="s">
        <v>2115</v>
      </c>
      <c r="J494" t="s">
        <v>1774</v>
      </c>
      <c r="K494">
        <v>4</v>
      </c>
      <c r="L494">
        <v>6</v>
      </c>
      <c r="M494">
        <v>28.375</v>
      </c>
      <c r="N494">
        <v>10.625</v>
      </c>
      <c r="O494">
        <v>28</v>
      </c>
      <c r="P494">
        <v>12.75</v>
      </c>
      <c r="Q494">
        <v>0.38711452380213102</v>
      </c>
      <c r="R494">
        <v>0.51617642200692404</v>
      </c>
      <c r="S494">
        <v>0.30245534634088</v>
      </c>
      <c r="T494">
        <v>0.45098035678585402</v>
      </c>
      <c r="U494">
        <f t="shared" si="28"/>
        <v>1.3333946165005204</v>
      </c>
      <c r="V494">
        <f t="shared" si="29"/>
        <v>-0.6559579445121394</v>
      </c>
      <c r="W494">
        <f t="shared" si="30"/>
        <v>0.49484653388858335</v>
      </c>
      <c r="X494">
        <f t="shared" si="31"/>
        <v>1.1508044784007228</v>
      </c>
    </row>
    <row r="495" spans="1:24" x14ac:dyDescent="0.25">
      <c r="A495" t="s">
        <v>1089</v>
      </c>
      <c r="B495">
        <v>82</v>
      </c>
      <c r="C495">
        <v>1029</v>
      </c>
      <c r="D495">
        <v>437</v>
      </c>
      <c r="E495">
        <v>831</v>
      </c>
      <c r="F495">
        <v>812</v>
      </c>
      <c r="G495">
        <v>831</v>
      </c>
      <c r="H495" t="s">
        <v>1980</v>
      </c>
      <c r="I495" t="s">
        <v>2115</v>
      </c>
      <c r="J495" t="s">
        <v>1774</v>
      </c>
      <c r="K495">
        <v>4</v>
      </c>
      <c r="L495">
        <v>10</v>
      </c>
      <c r="M495">
        <v>37.4545454545</v>
      </c>
      <c r="N495">
        <v>50.272727272700003</v>
      </c>
      <c r="O495">
        <v>75</v>
      </c>
      <c r="P495">
        <v>38.727272727299997</v>
      </c>
      <c r="Q495">
        <v>0.49382169908375401</v>
      </c>
      <c r="R495">
        <v>0.65987176066998399</v>
      </c>
      <c r="S495">
        <v>0.46016528312066102</v>
      </c>
      <c r="T495">
        <v>0.60819460657457303</v>
      </c>
      <c r="U495">
        <f t="shared" si="28"/>
        <v>1.3362550934766988</v>
      </c>
      <c r="V495">
        <f t="shared" si="29"/>
        <v>-0.20268836784270131</v>
      </c>
      <c r="W495">
        <f t="shared" si="30"/>
        <v>0.68878569750740526</v>
      </c>
      <c r="X495">
        <f t="shared" si="31"/>
        <v>0.89147406535010654</v>
      </c>
    </row>
    <row r="496" spans="1:24" x14ac:dyDescent="0.25">
      <c r="A496" t="s">
        <v>1089</v>
      </c>
      <c r="B496">
        <v>82</v>
      </c>
      <c r="C496">
        <v>1029</v>
      </c>
      <c r="D496">
        <v>437</v>
      </c>
      <c r="E496">
        <v>984</v>
      </c>
      <c r="F496">
        <v>957</v>
      </c>
      <c r="G496">
        <v>984</v>
      </c>
      <c r="H496" t="s">
        <v>1091</v>
      </c>
      <c r="I496" t="s">
        <v>2115</v>
      </c>
      <c r="J496" t="s">
        <v>2135</v>
      </c>
      <c r="K496">
        <v>10</v>
      </c>
      <c r="L496">
        <v>20</v>
      </c>
      <c r="M496">
        <v>172.33333333300001</v>
      </c>
      <c r="N496">
        <v>293.08333333299998</v>
      </c>
      <c r="O496">
        <v>494.25</v>
      </c>
      <c r="P496">
        <v>258.66666666700002</v>
      </c>
      <c r="Q496">
        <v>0.58160857596992699</v>
      </c>
      <c r="R496">
        <v>0.67621558091325196</v>
      </c>
      <c r="S496">
        <v>0.52803016272203296</v>
      </c>
      <c r="T496">
        <v>0.59742077893360002</v>
      </c>
      <c r="U496">
        <f t="shared" si="28"/>
        <v>1.1626643912283314</v>
      </c>
      <c r="V496">
        <f t="shared" si="29"/>
        <v>-0.56632606940670593</v>
      </c>
      <c r="W496">
        <f t="shared" si="30"/>
        <v>0.16713564680697213</v>
      </c>
      <c r="X496">
        <f t="shared" si="31"/>
        <v>0.73346171621367806</v>
      </c>
    </row>
    <row r="497" spans="1:24" x14ac:dyDescent="0.25">
      <c r="A497" t="s">
        <v>1092</v>
      </c>
      <c r="B497">
        <v>82</v>
      </c>
      <c r="C497">
        <v>1029</v>
      </c>
      <c r="D497">
        <v>70</v>
      </c>
      <c r="E497">
        <v>831</v>
      </c>
      <c r="F497">
        <v>812</v>
      </c>
      <c r="G497">
        <v>831</v>
      </c>
      <c r="H497" t="s">
        <v>1980</v>
      </c>
      <c r="I497" t="s">
        <v>2115</v>
      </c>
      <c r="J497" t="s">
        <v>1774</v>
      </c>
      <c r="K497">
        <v>4</v>
      </c>
      <c r="L497">
        <v>10</v>
      </c>
      <c r="M497">
        <v>37.636363636399999</v>
      </c>
      <c r="N497">
        <v>48.090909090899999</v>
      </c>
      <c r="O497">
        <v>76.909090909100001</v>
      </c>
      <c r="P497">
        <v>40.363636363600001</v>
      </c>
      <c r="Q497">
        <v>0.49319278443646702</v>
      </c>
      <c r="R497">
        <v>0.68534110965350103</v>
      </c>
      <c r="S497">
        <v>0.502686432320539</v>
      </c>
      <c r="T497">
        <v>0.58476657027912404</v>
      </c>
      <c r="U497">
        <f t="shared" si="28"/>
        <v>1.3896008442957797</v>
      </c>
      <c r="V497">
        <f t="shared" si="29"/>
        <v>4.9407913773636999E-2</v>
      </c>
      <c r="W497">
        <f t="shared" si="30"/>
        <v>0.47657863132152334</v>
      </c>
      <c r="X497">
        <f t="shared" si="31"/>
        <v>0.42717071754788632</v>
      </c>
    </row>
    <row r="498" spans="1:24" x14ac:dyDescent="0.25">
      <c r="A498" t="s">
        <v>1093</v>
      </c>
      <c r="B498">
        <v>96</v>
      </c>
      <c r="C498">
        <v>1029</v>
      </c>
      <c r="D498">
        <v>444</v>
      </c>
      <c r="E498">
        <v>845</v>
      </c>
      <c r="F498">
        <v>826</v>
      </c>
      <c r="G498">
        <v>845</v>
      </c>
      <c r="H498" t="s">
        <v>1980</v>
      </c>
      <c r="I498" t="s">
        <v>2115</v>
      </c>
      <c r="J498" t="s">
        <v>1774</v>
      </c>
      <c r="K498">
        <v>4</v>
      </c>
      <c r="L498">
        <v>10</v>
      </c>
      <c r="M498">
        <v>46.5454545455</v>
      </c>
      <c r="N498">
        <v>45.181818181799997</v>
      </c>
      <c r="O498">
        <v>81.818181818200003</v>
      </c>
      <c r="P498">
        <v>42.363636363600001</v>
      </c>
      <c r="Q498">
        <v>0.49396305756933001</v>
      </c>
      <c r="R498">
        <v>0.68703126337465104</v>
      </c>
      <c r="S498">
        <v>0.49010100411088597</v>
      </c>
      <c r="T498">
        <v>0.59812718057483605</v>
      </c>
      <c r="U498">
        <f t="shared" si="28"/>
        <v>1.3908555565984264</v>
      </c>
      <c r="V498">
        <f t="shared" si="29"/>
        <v>-2.0003570460163243E-2</v>
      </c>
      <c r="W498">
        <f t="shared" si="30"/>
        <v>0.53951981669389526</v>
      </c>
      <c r="X498">
        <f t="shared" si="31"/>
        <v>0.55952338715405847</v>
      </c>
    </row>
    <row r="499" spans="1:24" x14ac:dyDescent="0.25">
      <c r="A499" t="s">
        <v>1093</v>
      </c>
      <c r="B499">
        <v>96</v>
      </c>
      <c r="C499">
        <v>1029</v>
      </c>
      <c r="D499">
        <v>444</v>
      </c>
      <c r="E499">
        <v>998</v>
      </c>
      <c r="F499">
        <v>971</v>
      </c>
      <c r="G499">
        <v>998</v>
      </c>
      <c r="H499" t="s">
        <v>1091</v>
      </c>
      <c r="I499" t="s">
        <v>2115</v>
      </c>
      <c r="J499" t="s">
        <v>2135</v>
      </c>
      <c r="K499">
        <v>10</v>
      </c>
      <c r="L499">
        <v>20</v>
      </c>
      <c r="M499">
        <v>158</v>
      </c>
      <c r="N499">
        <v>274.41666666700002</v>
      </c>
      <c r="O499">
        <v>450.91666666700002</v>
      </c>
      <c r="P499">
        <v>249.08333333300001</v>
      </c>
      <c r="Q499">
        <v>0.58991888418355198</v>
      </c>
      <c r="R499">
        <v>0.67007575546061904</v>
      </c>
      <c r="S499">
        <v>0.53771358718935303</v>
      </c>
      <c r="T499">
        <v>0.57800228525351705</v>
      </c>
      <c r="U499">
        <f t="shared" si="28"/>
        <v>1.1358777849398807</v>
      </c>
      <c r="V499">
        <f t="shared" si="29"/>
        <v>-0.65128910550597974</v>
      </c>
      <c r="W499">
        <f t="shared" si="30"/>
        <v>-0.14866596887052261</v>
      </c>
      <c r="X499">
        <f t="shared" si="31"/>
        <v>0.5026231366354571</v>
      </c>
    </row>
    <row r="500" spans="1:24" x14ac:dyDescent="0.25">
      <c r="A500" t="s">
        <v>1094</v>
      </c>
      <c r="B500">
        <v>96</v>
      </c>
      <c r="C500">
        <v>1092</v>
      </c>
      <c r="D500">
        <v>411</v>
      </c>
      <c r="E500">
        <v>1271</v>
      </c>
      <c r="F500">
        <v>1252</v>
      </c>
      <c r="G500">
        <v>1271</v>
      </c>
      <c r="H500" t="s">
        <v>1090</v>
      </c>
      <c r="I500" t="s">
        <v>2116</v>
      </c>
      <c r="J500" t="s">
        <v>2134</v>
      </c>
      <c r="K500">
        <v>6</v>
      </c>
      <c r="L500">
        <v>12</v>
      </c>
      <c r="M500">
        <v>172.8</v>
      </c>
      <c r="N500">
        <v>169.4</v>
      </c>
      <c r="O500">
        <v>240.8</v>
      </c>
      <c r="P500">
        <v>86.6</v>
      </c>
      <c r="Q500">
        <v>0.30043554588682397</v>
      </c>
      <c r="R500">
        <v>0.46201213099492999</v>
      </c>
      <c r="S500">
        <v>0.343404647622855</v>
      </c>
      <c r="T500">
        <v>0.41348811035205402</v>
      </c>
      <c r="U500">
        <f t="shared" si="28"/>
        <v>1.5378078170849097</v>
      </c>
      <c r="V500">
        <f t="shared" si="29"/>
        <v>0.26593643941219386</v>
      </c>
      <c r="W500">
        <f t="shared" si="30"/>
        <v>0.69968408101699875</v>
      </c>
      <c r="X500">
        <f t="shared" si="31"/>
        <v>0.43374764160480489</v>
      </c>
    </row>
    <row r="501" spans="1:24" x14ac:dyDescent="0.25">
      <c r="A501" t="s">
        <v>1094</v>
      </c>
      <c r="B501">
        <v>96</v>
      </c>
      <c r="C501">
        <v>1092</v>
      </c>
      <c r="D501">
        <v>411</v>
      </c>
      <c r="E501">
        <v>908</v>
      </c>
      <c r="F501">
        <v>889</v>
      </c>
      <c r="G501">
        <v>908</v>
      </c>
      <c r="H501" t="s">
        <v>1980</v>
      </c>
      <c r="I501" t="s">
        <v>2115</v>
      </c>
      <c r="J501" t="s">
        <v>1774</v>
      </c>
      <c r="K501">
        <v>4</v>
      </c>
      <c r="L501">
        <v>10</v>
      </c>
      <c r="M501">
        <v>42.363636363600001</v>
      </c>
      <c r="N501">
        <v>47.636363636399999</v>
      </c>
      <c r="O501">
        <v>74.909090909100001</v>
      </c>
      <c r="P501">
        <v>42.272727272700003</v>
      </c>
      <c r="Q501">
        <v>0.53531017074277498</v>
      </c>
      <c r="R501">
        <v>0.70402496787178603</v>
      </c>
      <c r="S501">
        <v>0.519196815663855</v>
      </c>
      <c r="T501">
        <v>0.58181816805474096</v>
      </c>
      <c r="U501">
        <f t="shared" si="28"/>
        <v>1.3151720373534266</v>
      </c>
      <c r="V501">
        <f t="shared" si="29"/>
        <v>-9.5506472183341379E-2</v>
      </c>
      <c r="W501">
        <f t="shared" si="30"/>
        <v>0.27566045245220983</v>
      </c>
      <c r="X501">
        <f t="shared" si="31"/>
        <v>0.37116692463555123</v>
      </c>
    </row>
    <row r="502" spans="1:24" x14ac:dyDescent="0.25">
      <c r="A502" t="s">
        <v>1094</v>
      </c>
      <c r="B502">
        <v>96</v>
      </c>
      <c r="C502">
        <v>1092</v>
      </c>
      <c r="D502">
        <v>411</v>
      </c>
      <c r="E502">
        <v>1061</v>
      </c>
      <c r="F502">
        <v>1034</v>
      </c>
      <c r="G502">
        <v>1061</v>
      </c>
      <c r="H502" t="s">
        <v>1091</v>
      </c>
      <c r="I502" t="s">
        <v>2115</v>
      </c>
      <c r="J502" t="s">
        <v>2135</v>
      </c>
      <c r="K502">
        <v>10</v>
      </c>
      <c r="L502">
        <v>20</v>
      </c>
      <c r="M502">
        <v>163</v>
      </c>
      <c r="N502">
        <v>312.25</v>
      </c>
      <c r="O502">
        <v>474.08333333299998</v>
      </c>
      <c r="P502">
        <v>268</v>
      </c>
      <c r="Q502">
        <v>0.56849628034021504</v>
      </c>
      <c r="R502">
        <v>0.675117759282023</v>
      </c>
      <c r="S502">
        <v>0.54866299914913097</v>
      </c>
      <c r="T502">
        <v>0.58332735538426905</v>
      </c>
      <c r="U502">
        <f t="shared" si="28"/>
        <v>1.1875500027511185</v>
      </c>
      <c r="V502">
        <f t="shared" si="29"/>
        <v>-0.18601581396098166</v>
      </c>
      <c r="W502">
        <f t="shared" si="30"/>
        <v>0.13910025626401729</v>
      </c>
      <c r="X502">
        <f t="shared" si="31"/>
        <v>0.32511607022499894</v>
      </c>
    </row>
    <row r="503" spans="1:24" x14ac:dyDescent="0.25">
      <c r="A503" t="s">
        <v>1981</v>
      </c>
      <c r="B503">
        <v>63</v>
      </c>
      <c r="C503">
        <v>312</v>
      </c>
      <c r="D503">
        <v>165</v>
      </c>
      <c r="E503">
        <v>86</v>
      </c>
      <c r="F503">
        <v>70</v>
      </c>
      <c r="G503">
        <v>86</v>
      </c>
      <c r="H503" t="s">
        <v>1982</v>
      </c>
      <c r="I503" t="s">
        <v>2115</v>
      </c>
      <c r="J503" t="s">
        <v>1774</v>
      </c>
      <c r="K503">
        <v>4</v>
      </c>
      <c r="L503">
        <v>9</v>
      </c>
      <c r="M503">
        <v>169.6</v>
      </c>
      <c r="N503">
        <v>15.3</v>
      </c>
      <c r="O503">
        <v>14.6</v>
      </c>
      <c r="P503">
        <v>12.8</v>
      </c>
      <c r="Q503">
        <v>0.44129978768004702</v>
      </c>
      <c r="R503">
        <v>0.66666662745098204</v>
      </c>
      <c r="S503">
        <v>0.57686450020850499</v>
      </c>
      <c r="T503">
        <v>0.78993050001356702</v>
      </c>
      <c r="U503">
        <f t="shared" si="28"/>
        <v>1.510688756402329</v>
      </c>
      <c r="V503">
        <f t="shared" si="29"/>
        <v>0.60152910102589729</v>
      </c>
      <c r="W503">
        <f t="shared" si="30"/>
        <v>1.5469476906534765</v>
      </c>
      <c r="X503">
        <f t="shared" si="31"/>
        <v>0.94541858962757919</v>
      </c>
    </row>
    <row r="504" spans="1:24" x14ac:dyDescent="0.25">
      <c r="A504" t="s">
        <v>1096</v>
      </c>
      <c r="B504">
        <v>87</v>
      </c>
      <c r="C504">
        <v>381</v>
      </c>
      <c r="D504">
        <v>509</v>
      </c>
      <c r="E504">
        <v>304</v>
      </c>
      <c r="F504">
        <v>276</v>
      </c>
      <c r="G504">
        <v>304</v>
      </c>
      <c r="H504" t="s">
        <v>1095</v>
      </c>
      <c r="I504" t="s">
        <v>2115</v>
      </c>
      <c r="J504" t="s">
        <v>2135</v>
      </c>
      <c r="K504">
        <v>10</v>
      </c>
      <c r="L504">
        <v>21</v>
      </c>
      <c r="M504">
        <v>20.75</v>
      </c>
      <c r="N504">
        <v>18.333333333300001</v>
      </c>
      <c r="O504">
        <v>21.333333333300001</v>
      </c>
      <c r="P504">
        <v>23.25</v>
      </c>
      <c r="Q504">
        <v>0.72499995921875204</v>
      </c>
      <c r="R504">
        <v>0.807560099992916</v>
      </c>
      <c r="S504">
        <v>0.67929289455636099</v>
      </c>
      <c r="T504">
        <v>0.72868213241391899</v>
      </c>
      <c r="U504">
        <f t="shared" si="28"/>
        <v>1.1138760626457545</v>
      </c>
      <c r="V504">
        <f t="shared" si="29"/>
        <v>-0.5536214477567174</v>
      </c>
      <c r="W504">
        <f t="shared" si="30"/>
        <v>4.4599889978860517E-2</v>
      </c>
      <c r="X504">
        <f t="shared" si="31"/>
        <v>0.59822133773557795</v>
      </c>
    </row>
    <row r="505" spans="1:24" x14ac:dyDescent="0.25">
      <c r="A505" t="s">
        <v>1103</v>
      </c>
      <c r="B505">
        <v>104</v>
      </c>
      <c r="C505">
        <v>765</v>
      </c>
      <c r="D505">
        <v>482</v>
      </c>
      <c r="E505">
        <v>769</v>
      </c>
      <c r="F505">
        <v>747</v>
      </c>
      <c r="G505">
        <v>769</v>
      </c>
      <c r="H505" t="s">
        <v>1106</v>
      </c>
      <c r="I505" t="s">
        <v>2115</v>
      </c>
      <c r="J505" t="s">
        <v>2135</v>
      </c>
      <c r="K505">
        <v>9</v>
      </c>
      <c r="L505">
        <v>15</v>
      </c>
      <c r="M505">
        <v>73</v>
      </c>
      <c r="N505">
        <v>164.2</v>
      </c>
      <c r="O505">
        <v>122</v>
      </c>
      <c r="P505">
        <v>47.7</v>
      </c>
      <c r="Q505">
        <v>0.51388888245522502</v>
      </c>
      <c r="R505">
        <v>0.64679744790450699</v>
      </c>
      <c r="S505">
        <v>0.38208923848480902</v>
      </c>
      <c r="T505">
        <v>0.52856393243498601</v>
      </c>
      <c r="U505">
        <f t="shared" si="28"/>
        <v>1.2586328873554922</v>
      </c>
      <c r="V505">
        <f t="shared" si="29"/>
        <v>-0.9916565085544532</v>
      </c>
      <c r="W505">
        <f t="shared" si="30"/>
        <v>0.11041462926150536</v>
      </c>
      <c r="X505">
        <f t="shared" si="31"/>
        <v>1.1020711378159587</v>
      </c>
    </row>
    <row r="506" spans="1:24" x14ac:dyDescent="0.25">
      <c r="A506" t="s">
        <v>1107</v>
      </c>
      <c r="B506">
        <v>104</v>
      </c>
      <c r="C506">
        <v>2181</v>
      </c>
      <c r="D506">
        <v>258</v>
      </c>
      <c r="E506">
        <v>2098</v>
      </c>
      <c r="F506">
        <v>2079</v>
      </c>
      <c r="G506">
        <v>2098</v>
      </c>
      <c r="H506" t="s">
        <v>1108</v>
      </c>
      <c r="I506" t="s">
        <v>2115</v>
      </c>
      <c r="J506" t="s">
        <v>2134</v>
      </c>
      <c r="K506">
        <v>5</v>
      </c>
      <c r="L506">
        <v>12</v>
      </c>
      <c r="M506">
        <v>83.375</v>
      </c>
      <c r="N506">
        <v>57.5</v>
      </c>
      <c r="O506">
        <v>94</v>
      </c>
      <c r="P506">
        <v>54.875</v>
      </c>
      <c r="Q506">
        <v>0.60738380081098797</v>
      </c>
      <c r="R506">
        <v>0.67010868399810897</v>
      </c>
      <c r="S506">
        <v>0.59474733409843195</v>
      </c>
      <c r="T506">
        <v>0.60392937396028401</v>
      </c>
      <c r="U506">
        <f t="shared" si="28"/>
        <v>1.1032705895405339</v>
      </c>
      <c r="V506">
        <f t="shared" si="29"/>
        <v>-0.20145859299345198</v>
      </c>
      <c r="W506">
        <f t="shared" si="30"/>
        <v>-5.5072670927081825E-2</v>
      </c>
      <c r="X506">
        <f t="shared" si="31"/>
        <v>0.14638592206637016</v>
      </c>
    </row>
    <row r="507" spans="1:24" x14ac:dyDescent="0.25">
      <c r="A507" t="s">
        <v>1983</v>
      </c>
      <c r="B507">
        <v>100</v>
      </c>
      <c r="C507">
        <v>393</v>
      </c>
      <c r="D507">
        <v>180</v>
      </c>
      <c r="E507">
        <v>130</v>
      </c>
      <c r="F507">
        <v>117</v>
      </c>
      <c r="G507">
        <v>130</v>
      </c>
      <c r="H507" t="s">
        <v>1984</v>
      </c>
      <c r="I507" t="s">
        <v>2115</v>
      </c>
      <c r="J507" t="s">
        <v>1774</v>
      </c>
      <c r="K507">
        <v>3</v>
      </c>
      <c r="L507">
        <v>6</v>
      </c>
      <c r="M507">
        <v>37.625</v>
      </c>
      <c r="N507">
        <v>69.5</v>
      </c>
      <c r="O507">
        <v>55.75</v>
      </c>
      <c r="P507">
        <v>18.875</v>
      </c>
      <c r="Q507">
        <v>0.62333885386474797</v>
      </c>
      <c r="R507">
        <v>0.67535970251280997</v>
      </c>
      <c r="S507">
        <v>0.609865459912727</v>
      </c>
      <c r="T507">
        <v>0.71937082281479003</v>
      </c>
      <c r="U507">
        <f t="shared" si="28"/>
        <v>1.0834551678040425</v>
      </c>
      <c r="V507">
        <f t="shared" si="29"/>
        <v>-0.25899988758685705</v>
      </c>
      <c r="W507">
        <f t="shared" si="30"/>
        <v>1.8460284952237063</v>
      </c>
      <c r="X507">
        <f t="shared" si="31"/>
        <v>2.1050283828105631</v>
      </c>
    </row>
    <row r="508" spans="1:24" x14ac:dyDescent="0.25">
      <c r="A508" t="s">
        <v>1112</v>
      </c>
      <c r="B508">
        <v>160</v>
      </c>
      <c r="C508">
        <v>702</v>
      </c>
      <c r="D508">
        <v>251</v>
      </c>
      <c r="E508">
        <v>567</v>
      </c>
      <c r="F508">
        <v>547</v>
      </c>
      <c r="G508">
        <v>567</v>
      </c>
      <c r="H508" t="s">
        <v>1113</v>
      </c>
      <c r="I508" t="s">
        <v>2115</v>
      </c>
      <c r="J508" t="s">
        <v>2134</v>
      </c>
      <c r="K508">
        <v>5</v>
      </c>
      <c r="L508">
        <v>11</v>
      </c>
      <c r="M508">
        <v>97.25</v>
      </c>
      <c r="N508">
        <v>43.333333333299997</v>
      </c>
      <c r="O508">
        <v>72.916666666699996</v>
      </c>
      <c r="P508">
        <v>26.916666666699999</v>
      </c>
      <c r="Q508">
        <v>0.42495163999079599</v>
      </c>
      <c r="R508">
        <v>0.59076921940828397</v>
      </c>
      <c r="S508">
        <v>0.57122904230127003</v>
      </c>
      <c r="T508">
        <v>0.64071426283163302</v>
      </c>
      <c r="U508">
        <f t="shared" si="28"/>
        <v>1.3902034109600787</v>
      </c>
      <c r="V508">
        <f t="shared" si="29"/>
        <v>0.88215859153379284</v>
      </c>
      <c r="W508">
        <f t="shared" si="30"/>
        <v>1.3012047552425046</v>
      </c>
      <c r="X508">
        <f t="shared" si="31"/>
        <v>0.41904616370871173</v>
      </c>
    </row>
    <row r="509" spans="1:24" x14ac:dyDescent="0.25">
      <c r="A509" t="s">
        <v>1115</v>
      </c>
      <c r="B509">
        <v>115</v>
      </c>
      <c r="C509">
        <v>1047</v>
      </c>
      <c r="D509">
        <v>238</v>
      </c>
      <c r="E509">
        <v>588</v>
      </c>
      <c r="F509">
        <v>566</v>
      </c>
      <c r="G509">
        <v>588</v>
      </c>
      <c r="H509" t="s">
        <v>1116</v>
      </c>
      <c r="I509" t="s">
        <v>2115</v>
      </c>
      <c r="J509" t="s">
        <v>2133</v>
      </c>
      <c r="K509">
        <v>7</v>
      </c>
      <c r="L509">
        <v>15</v>
      </c>
      <c r="M509">
        <v>41.125</v>
      </c>
      <c r="N509">
        <v>21</v>
      </c>
      <c r="O509">
        <v>30.625</v>
      </c>
      <c r="P509">
        <v>10</v>
      </c>
      <c r="Q509">
        <v>0.68123098647462599</v>
      </c>
      <c r="R509">
        <v>0.77380948696145302</v>
      </c>
      <c r="S509">
        <v>0.58928569504373196</v>
      </c>
      <c r="T509">
        <v>0.66874993312500597</v>
      </c>
      <c r="U509">
        <f t="shared" si="28"/>
        <v>1.1358988394904366</v>
      </c>
      <c r="V509">
        <f t="shared" si="29"/>
        <v>-0.99316030122973198</v>
      </c>
      <c r="W509">
        <f t="shared" si="30"/>
        <v>-0.13481589444620509</v>
      </c>
      <c r="X509">
        <f t="shared" si="31"/>
        <v>0.85834440678352686</v>
      </c>
    </row>
    <row r="510" spans="1:24" x14ac:dyDescent="0.25">
      <c r="A510" t="s">
        <v>1120</v>
      </c>
      <c r="B510">
        <v>57</v>
      </c>
      <c r="C510">
        <v>279</v>
      </c>
      <c r="D510">
        <v>256</v>
      </c>
      <c r="E510">
        <v>101</v>
      </c>
      <c r="F510">
        <v>78</v>
      </c>
      <c r="G510">
        <v>101</v>
      </c>
      <c r="H510" t="s">
        <v>1121</v>
      </c>
      <c r="I510" t="s">
        <v>2115</v>
      </c>
      <c r="J510" t="s">
        <v>2133</v>
      </c>
      <c r="K510">
        <v>7</v>
      </c>
      <c r="L510">
        <v>16</v>
      </c>
      <c r="M510">
        <v>271.444444444</v>
      </c>
      <c r="N510">
        <v>298.555555556</v>
      </c>
      <c r="O510">
        <v>469.22222222200003</v>
      </c>
      <c r="P510">
        <v>202.33333333300001</v>
      </c>
      <c r="Q510">
        <v>0.37760851292952002</v>
      </c>
      <c r="R510">
        <v>0.47381271398295599</v>
      </c>
      <c r="S510">
        <v>0.324074073425277</v>
      </c>
      <c r="T510">
        <v>0.44168835163727599</v>
      </c>
      <c r="U510">
        <f t="shared" si="28"/>
        <v>1.2547723310236714</v>
      </c>
      <c r="V510">
        <f t="shared" si="29"/>
        <v>-0.55646675423776648</v>
      </c>
      <c r="W510">
        <f t="shared" si="30"/>
        <v>0.66608150170243874</v>
      </c>
      <c r="X510">
        <f t="shared" si="31"/>
        <v>1.2225482559402052</v>
      </c>
    </row>
    <row r="511" spans="1:24" x14ac:dyDescent="0.25">
      <c r="A511" t="s">
        <v>1125</v>
      </c>
      <c r="B511">
        <v>108</v>
      </c>
      <c r="C511">
        <v>1152</v>
      </c>
      <c r="D511">
        <v>129</v>
      </c>
      <c r="E511">
        <v>952</v>
      </c>
      <c r="F511">
        <v>933</v>
      </c>
      <c r="G511">
        <v>952</v>
      </c>
      <c r="H511" t="s">
        <v>1124</v>
      </c>
      <c r="I511" t="s">
        <v>2115</v>
      </c>
      <c r="J511" t="s">
        <v>2133</v>
      </c>
      <c r="K511">
        <v>8</v>
      </c>
      <c r="L511">
        <v>12</v>
      </c>
      <c r="M511">
        <v>43.6</v>
      </c>
      <c r="N511">
        <v>11.5</v>
      </c>
      <c r="O511">
        <v>25.7</v>
      </c>
      <c r="P511">
        <v>37.799999999999997</v>
      </c>
      <c r="Q511">
        <v>0.49241796529201598</v>
      </c>
      <c r="R511">
        <v>0.76729553233654202</v>
      </c>
      <c r="S511">
        <v>0.34541061112423899</v>
      </c>
      <c r="T511">
        <v>0.45128203566074998</v>
      </c>
      <c r="U511">
        <f t="shared" si="28"/>
        <v>1.5582200212405266</v>
      </c>
      <c r="V511">
        <f t="shared" si="29"/>
        <v>-0.53481030026711496</v>
      </c>
      <c r="W511">
        <f t="shared" si="30"/>
        <v>-0.14965182526008969</v>
      </c>
      <c r="X511">
        <f t="shared" si="31"/>
        <v>0.38515847500702527</v>
      </c>
    </row>
    <row r="512" spans="1:24" x14ac:dyDescent="0.25">
      <c r="A512" t="s">
        <v>1129</v>
      </c>
      <c r="B512">
        <v>170</v>
      </c>
      <c r="C512">
        <v>1533</v>
      </c>
      <c r="D512">
        <v>192</v>
      </c>
      <c r="E512">
        <v>1531</v>
      </c>
      <c r="F512">
        <v>1515</v>
      </c>
      <c r="G512">
        <v>1531</v>
      </c>
      <c r="H512" t="s">
        <v>1988</v>
      </c>
      <c r="I512" t="s">
        <v>2115</v>
      </c>
      <c r="J512" t="s">
        <v>1774</v>
      </c>
      <c r="K512">
        <v>4</v>
      </c>
      <c r="L512">
        <v>9</v>
      </c>
      <c r="M512">
        <v>52.333333333299997</v>
      </c>
      <c r="N512">
        <v>73.444444444400006</v>
      </c>
      <c r="O512">
        <v>200.777777778</v>
      </c>
      <c r="P512">
        <v>417.11111111100001</v>
      </c>
      <c r="Q512">
        <v>0.45494922934113202</v>
      </c>
      <c r="R512">
        <v>0.54557487993252796</v>
      </c>
      <c r="S512">
        <v>0.46807736838591102</v>
      </c>
      <c r="T512">
        <v>0.53612207378376697</v>
      </c>
      <c r="U512">
        <f t="shared" si="28"/>
        <v>1.1991994814952036</v>
      </c>
      <c r="V512">
        <f t="shared" si="29"/>
        <v>0.14486118399270717</v>
      </c>
      <c r="W512">
        <f t="shared" si="30"/>
        <v>0.89569392233793865</v>
      </c>
      <c r="X512">
        <f t="shared" si="31"/>
        <v>0.75083273834523145</v>
      </c>
    </row>
    <row r="513" spans="1:24" x14ac:dyDescent="0.25">
      <c r="A513" t="s">
        <v>1129</v>
      </c>
      <c r="B513">
        <v>170</v>
      </c>
      <c r="C513">
        <v>1533</v>
      </c>
      <c r="D513">
        <v>192</v>
      </c>
      <c r="E513">
        <v>1510</v>
      </c>
      <c r="F513">
        <v>1491</v>
      </c>
      <c r="G513">
        <v>1510</v>
      </c>
      <c r="H513" t="s">
        <v>1987</v>
      </c>
      <c r="I513" t="s">
        <v>2115</v>
      </c>
      <c r="J513" t="s">
        <v>1774</v>
      </c>
      <c r="K513">
        <v>4</v>
      </c>
      <c r="L513">
        <v>12</v>
      </c>
      <c r="M513">
        <v>110.222222222</v>
      </c>
      <c r="N513">
        <v>51.666666666700003</v>
      </c>
      <c r="O513">
        <v>153.66666666699999</v>
      </c>
      <c r="P513">
        <v>144.444444444</v>
      </c>
      <c r="Q513">
        <v>0.61984766462727803</v>
      </c>
      <c r="R513">
        <v>0.70346474146221105</v>
      </c>
      <c r="S513">
        <v>0.58423716178009</v>
      </c>
      <c r="T513">
        <v>0.58923076515147899</v>
      </c>
      <c r="U513">
        <f t="shared" si="28"/>
        <v>1.1348993980403443</v>
      </c>
      <c r="V513">
        <f t="shared" si="29"/>
        <v>-0.42587595973351339</v>
      </c>
      <c r="W513">
        <f t="shared" si="30"/>
        <v>-0.36615606087545149</v>
      </c>
      <c r="X513">
        <f t="shared" si="31"/>
        <v>5.9719898858061893E-2</v>
      </c>
    </row>
    <row r="514" spans="1:24" x14ac:dyDescent="0.25">
      <c r="A514" t="s">
        <v>1130</v>
      </c>
      <c r="B514">
        <v>170</v>
      </c>
      <c r="C514">
        <v>1533</v>
      </c>
      <c r="D514">
        <v>217</v>
      </c>
      <c r="E514">
        <v>1531</v>
      </c>
      <c r="F514">
        <v>1515</v>
      </c>
      <c r="G514">
        <v>1531</v>
      </c>
      <c r="H514" t="s">
        <v>1988</v>
      </c>
      <c r="I514" t="s">
        <v>2115</v>
      </c>
      <c r="J514" t="s">
        <v>1774</v>
      </c>
      <c r="K514">
        <v>4</v>
      </c>
      <c r="L514">
        <v>9</v>
      </c>
      <c r="M514">
        <v>57.444444444399998</v>
      </c>
      <c r="N514">
        <v>68.777777777799997</v>
      </c>
      <c r="O514">
        <v>197.222222222</v>
      </c>
      <c r="P514">
        <v>423.11111111100001</v>
      </c>
      <c r="Q514">
        <v>0.45178982999002598</v>
      </c>
      <c r="R514">
        <v>0.53210823221831005</v>
      </c>
      <c r="S514">
        <v>0.47245260439595899</v>
      </c>
      <c r="T514">
        <v>0.53628583237119698</v>
      </c>
      <c r="U514">
        <f t="shared" ref="U514:U577" si="32">R514/Q514</f>
        <v>1.1777782431048907</v>
      </c>
      <c r="V514">
        <f t="shared" ref="V514:V577" si="33">(S514-Q514)/(R514-Q514)</f>
        <v>0.25726077502394118</v>
      </c>
      <c r="W514">
        <f t="shared" ref="W514:W577" si="34">(T514-Q514)/(R514-Q514)</f>
        <v>1.0520129887670473</v>
      </c>
      <c r="X514">
        <f t="shared" ref="X514:X577" si="35">W514-V514</f>
        <v>0.79475221374310612</v>
      </c>
    </row>
    <row r="515" spans="1:24" x14ac:dyDescent="0.25">
      <c r="A515" t="s">
        <v>1130</v>
      </c>
      <c r="B515">
        <v>170</v>
      </c>
      <c r="C515">
        <v>1533</v>
      </c>
      <c r="D515">
        <v>217</v>
      </c>
      <c r="E515">
        <v>1510</v>
      </c>
      <c r="F515">
        <v>1491</v>
      </c>
      <c r="G515">
        <v>1510</v>
      </c>
      <c r="H515" t="s">
        <v>1987</v>
      </c>
      <c r="I515" t="s">
        <v>2115</v>
      </c>
      <c r="J515" t="s">
        <v>1774</v>
      </c>
      <c r="K515">
        <v>4</v>
      </c>
      <c r="L515">
        <v>12</v>
      </c>
      <c r="M515">
        <v>112.888888889</v>
      </c>
      <c r="N515">
        <v>51.333333333299997</v>
      </c>
      <c r="O515">
        <v>133.555555556</v>
      </c>
      <c r="P515">
        <v>137</v>
      </c>
      <c r="Q515">
        <v>0.61023621506680503</v>
      </c>
      <c r="R515">
        <v>0.73929772489583501</v>
      </c>
      <c r="S515">
        <v>0.574413011043866</v>
      </c>
      <c r="T515">
        <v>0.60124357495712999</v>
      </c>
      <c r="U515">
        <f t="shared" si="32"/>
        <v>1.2114943470126582</v>
      </c>
      <c r="V515">
        <f t="shared" si="33"/>
        <v>-0.27756690643395276</v>
      </c>
      <c r="W515">
        <f t="shared" si="34"/>
        <v>-6.9677164954816892E-2</v>
      </c>
      <c r="X515">
        <f t="shared" si="35"/>
        <v>0.20788974147913586</v>
      </c>
    </row>
    <row r="516" spans="1:24" x14ac:dyDescent="0.25">
      <c r="A516" t="s">
        <v>1131</v>
      </c>
      <c r="B516">
        <v>183</v>
      </c>
      <c r="C516">
        <v>861</v>
      </c>
      <c r="D516">
        <v>222</v>
      </c>
      <c r="E516">
        <v>713</v>
      </c>
      <c r="F516">
        <v>687</v>
      </c>
      <c r="G516">
        <v>713</v>
      </c>
      <c r="H516" t="s">
        <v>1134</v>
      </c>
      <c r="I516" t="s">
        <v>2115</v>
      </c>
      <c r="J516" t="s">
        <v>2135</v>
      </c>
      <c r="K516">
        <v>10</v>
      </c>
      <c r="L516">
        <v>19</v>
      </c>
      <c r="M516">
        <v>285.7</v>
      </c>
      <c r="N516">
        <v>202.9</v>
      </c>
      <c r="O516">
        <v>119.5</v>
      </c>
      <c r="P516">
        <v>95.9</v>
      </c>
      <c r="Q516">
        <v>0.35557714994051598</v>
      </c>
      <c r="R516">
        <v>0.47977207731171001</v>
      </c>
      <c r="S516">
        <v>0.474285710220408</v>
      </c>
      <c r="T516">
        <v>0.59052058432631804</v>
      </c>
      <c r="U516">
        <f t="shared" si="32"/>
        <v>1.349277020168395</v>
      </c>
      <c r="V516">
        <f t="shared" si="33"/>
        <v>0.95582454768942093</v>
      </c>
      <c r="W516">
        <f t="shared" si="34"/>
        <v>1.8917313239662574</v>
      </c>
      <c r="X516">
        <f t="shared" si="35"/>
        <v>0.93590677627683649</v>
      </c>
    </row>
    <row r="517" spans="1:24" x14ac:dyDescent="0.25">
      <c r="A517" t="s">
        <v>1131</v>
      </c>
      <c r="B517">
        <v>183</v>
      </c>
      <c r="C517">
        <v>861</v>
      </c>
      <c r="D517">
        <v>222</v>
      </c>
      <c r="E517">
        <v>856</v>
      </c>
      <c r="F517">
        <v>829</v>
      </c>
      <c r="G517">
        <v>856</v>
      </c>
      <c r="H517" t="s">
        <v>1135</v>
      </c>
      <c r="I517" t="s">
        <v>2115</v>
      </c>
      <c r="J517" t="s">
        <v>2133</v>
      </c>
      <c r="K517">
        <v>7</v>
      </c>
      <c r="L517">
        <v>20</v>
      </c>
      <c r="M517">
        <v>134.80000000000001</v>
      </c>
      <c r="N517">
        <v>177.8</v>
      </c>
      <c r="O517">
        <v>137.5</v>
      </c>
      <c r="P517">
        <v>206.8</v>
      </c>
      <c r="Q517">
        <v>0.47155313492223</v>
      </c>
      <c r="R517">
        <v>0.56057679635594704</v>
      </c>
      <c r="S517">
        <v>0.38401702848559899</v>
      </c>
      <c r="T517">
        <v>0.44224531113190002</v>
      </c>
      <c r="U517">
        <f t="shared" si="32"/>
        <v>1.1887881870372872</v>
      </c>
      <c r="V517">
        <f t="shared" si="33"/>
        <v>-0.98329034131904813</v>
      </c>
      <c r="W517">
        <f t="shared" si="34"/>
        <v>-0.32921386649718121</v>
      </c>
      <c r="X517">
        <f t="shared" si="35"/>
        <v>0.65407647482186693</v>
      </c>
    </row>
    <row r="518" spans="1:24" x14ac:dyDescent="0.25">
      <c r="A518" t="s">
        <v>1137</v>
      </c>
      <c r="B518">
        <v>195</v>
      </c>
      <c r="C518">
        <v>861</v>
      </c>
      <c r="D518">
        <v>222</v>
      </c>
      <c r="E518">
        <v>977</v>
      </c>
      <c r="F518">
        <v>951</v>
      </c>
      <c r="G518">
        <v>977</v>
      </c>
      <c r="H518" t="s">
        <v>1136</v>
      </c>
      <c r="I518" t="s">
        <v>2115</v>
      </c>
      <c r="J518" t="s">
        <v>2135</v>
      </c>
      <c r="K518">
        <v>10</v>
      </c>
      <c r="L518">
        <v>19</v>
      </c>
      <c r="M518">
        <v>119.75</v>
      </c>
      <c r="N518">
        <v>218.25</v>
      </c>
      <c r="O518">
        <v>150.25</v>
      </c>
      <c r="P518">
        <v>133.16666666699999</v>
      </c>
      <c r="Q518">
        <v>0.54595878691031996</v>
      </c>
      <c r="R518">
        <v>0.63439330013060002</v>
      </c>
      <c r="S518">
        <v>0.49474342309457497</v>
      </c>
      <c r="T518">
        <v>0.68451112599698805</v>
      </c>
      <c r="U518">
        <f t="shared" si="32"/>
        <v>1.1619801994959127</v>
      </c>
      <c r="V518">
        <f t="shared" si="33"/>
        <v>-0.57913321338891166</v>
      </c>
      <c r="W518">
        <f t="shared" si="34"/>
        <v>1.5667224711414462</v>
      </c>
      <c r="X518">
        <f t="shared" si="35"/>
        <v>2.1458556845303578</v>
      </c>
    </row>
    <row r="519" spans="1:24" x14ac:dyDescent="0.25">
      <c r="A519" t="s">
        <v>1137</v>
      </c>
      <c r="B519">
        <v>195</v>
      </c>
      <c r="C519">
        <v>861</v>
      </c>
      <c r="D519">
        <v>222</v>
      </c>
      <c r="E519">
        <v>868</v>
      </c>
      <c r="F519">
        <v>841</v>
      </c>
      <c r="G519">
        <v>868</v>
      </c>
      <c r="H519" t="s">
        <v>1135</v>
      </c>
      <c r="I519" t="s">
        <v>2115</v>
      </c>
      <c r="J519" t="s">
        <v>2133</v>
      </c>
      <c r="K519">
        <v>7</v>
      </c>
      <c r="L519">
        <v>20</v>
      </c>
      <c r="M519">
        <v>152</v>
      </c>
      <c r="N519">
        <v>172.6</v>
      </c>
      <c r="O519">
        <v>135.80000000000001</v>
      </c>
      <c r="P519">
        <v>198.3</v>
      </c>
      <c r="Q519">
        <v>0.44045701743140703</v>
      </c>
      <c r="R519">
        <v>0.56192583346637204</v>
      </c>
      <c r="S519">
        <v>0.365827305773123</v>
      </c>
      <c r="T519">
        <v>0.44029936467102698</v>
      </c>
      <c r="U519">
        <f t="shared" si="32"/>
        <v>1.275779045917645</v>
      </c>
      <c r="V519">
        <f t="shared" si="33"/>
        <v>-0.61439399917096194</v>
      </c>
      <c r="W519">
        <f t="shared" si="34"/>
        <v>-1.2978866965712764E-3</v>
      </c>
      <c r="X519">
        <f t="shared" si="35"/>
        <v>0.61309611247439066</v>
      </c>
    </row>
    <row r="520" spans="1:24" x14ac:dyDescent="0.25">
      <c r="A520" t="s">
        <v>1137</v>
      </c>
      <c r="B520">
        <v>195</v>
      </c>
      <c r="C520">
        <v>861</v>
      </c>
      <c r="D520">
        <v>222</v>
      </c>
      <c r="E520">
        <v>686</v>
      </c>
      <c r="F520">
        <v>672</v>
      </c>
      <c r="G520">
        <v>686</v>
      </c>
      <c r="H520" t="s">
        <v>1133</v>
      </c>
      <c r="I520" t="s">
        <v>2115</v>
      </c>
      <c r="J520" t="s">
        <v>2134</v>
      </c>
      <c r="K520">
        <v>5</v>
      </c>
      <c r="L520">
        <v>7</v>
      </c>
      <c r="M520">
        <v>160.75</v>
      </c>
      <c r="N520">
        <v>153.125</v>
      </c>
      <c r="O520">
        <v>64</v>
      </c>
      <c r="P520">
        <v>42.875</v>
      </c>
      <c r="Q520">
        <v>0.43993001281536498</v>
      </c>
      <c r="R520">
        <v>0.54051020055177001</v>
      </c>
      <c r="S520">
        <v>0.600097646873474</v>
      </c>
      <c r="T520">
        <v>0.60240523376314303</v>
      </c>
      <c r="U520">
        <f t="shared" si="32"/>
        <v>1.2286277016944913</v>
      </c>
      <c r="V520">
        <f t="shared" si="33"/>
        <v>1.5924372151488466</v>
      </c>
      <c r="W520">
        <f t="shared" si="34"/>
        <v>1.6153799729782179</v>
      </c>
      <c r="X520">
        <f t="shared" si="35"/>
        <v>2.2942757829371274E-2</v>
      </c>
    </row>
    <row r="521" spans="1:24" x14ac:dyDescent="0.25">
      <c r="A521" t="s">
        <v>1138</v>
      </c>
      <c r="B521">
        <v>138</v>
      </c>
      <c r="C521">
        <v>1107</v>
      </c>
      <c r="D521">
        <v>188</v>
      </c>
      <c r="E521">
        <v>1082</v>
      </c>
      <c r="F521">
        <v>1057</v>
      </c>
      <c r="G521">
        <v>1082</v>
      </c>
      <c r="H521" t="s">
        <v>1139</v>
      </c>
      <c r="I521" t="s">
        <v>2115</v>
      </c>
      <c r="J521" t="s">
        <v>2135</v>
      </c>
      <c r="K521">
        <v>10</v>
      </c>
      <c r="L521">
        <v>18</v>
      </c>
      <c r="M521">
        <v>73.181818181799997</v>
      </c>
      <c r="N521">
        <v>44.4545454545</v>
      </c>
      <c r="O521">
        <v>81.818181818200003</v>
      </c>
      <c r="P521">
        <v>58</v>
      </c>
      <c r="Q521">
        <v>0.429960047537149</v>
      </c>
      <c r="R521">
        <v>0.49390580349291402</v>
      </c>
      <c r="S521">
        <v>0.45431348172158498</v>
      </c>
      <c r="T521">
        <v>0.50526314958448704</v>
      </c>
      <c r="U521">
        <f t="shared" si="32"/>
        <v>1.1487248787929303</v>
      </c>
      <c r="V521">
        <f t="shared" si="33"/>
        <v>0.38084519950444645</v>
      </c>
      <c r="W521">
        <f t="shared" si="34"/>
        <v>1.177609067588935</v>
      </c>
      <c r="X521">
        <f t="shared" si="35"/>
        <v>0.79676386808448862</v>
      </c>
    </row>
    <row r="522" spans="1:24" x14ac:dyDescent="0.25">
      <c r="A522" t="s">
        <v>1140</v>
      </c>
      <c r="B522">
        <v>244</v>
      </c>
      <c r="C522">
        <v>819</v>
      </c>
      <c r="D522">
        <v>186</v>
      </c>
      <c r="E522">
        <v>900</v>
      </c>
      <c r="F522">
        <v>875</v>
      </c>
      <c r="G522">
        <v>900</v>
      </c>
      <c r="H522" t="s">
        <v>1139</v>
      </c>
      <c r="I522" t="s">
        <v>2115</v>
      </c>
      <c r="J522" t="s">
        <v>2135</v>
      </c>
      <c r="K522">
        <v>10</v>
      </c>
      <c r="L522">
        <v>18</v>
      </c>
      <c r="M522">
        <v>77.272727272699996</v>
      </c>
      <c r="N522">
        <v>40.909090909100001</v>
      </c>
      <c r="O522">
        <v>80.272727272699996</v>
      </c>
      <c r="P522">
        <v>55.363636363600001</v>
      </c>
      <c r="Q522">
        <v>0.42333767375048598</v>
      </c>
      <c r="R522">
        <v>0.49999998563218401</v>
      </c>
      <c r="S522">
        <v>0.40353534844021</v>
      </c>
      <c r="T522">
        <v>0.49494583944141002</v>
      </c>
      <c r="U522">
        <f t="shared" si="32"/>
        <v>1.181090218601434</v>
      </c>
      <c r="V522">
        <f t="shared" si="33"/>
        <v>-0.25830587187135806</v>
      </c>
      <c r="W522">
        <f t="shared" si="34"/>
        <v>0.934072609255858</v>
      </c>
      <c r="X522">
        <f t="shared" si="35"/>
        <v>1.192378481127216</v>
      </c>
    </row>
    <row r="523" spans="1:24" x14ac:dyDescent="0.25">
      <c r="A523" t="s">
        <v>1141</v>
      </c>
      <c r="B523">
        <v>64</v>
      </c>
      <c r="C523">
        <v>819</v>
      </c>
      <c r="D523">
        <v>175</v>
      </c>
      <c r="E523">
        <v>722</v>
      </c>
      <c r="F523">
        <v>698</v>
      </c>
      <c r="G523">
        <v>722</v>
      </c>
      <c r="H523" t="s">
        <v>1142</v>
      </c>
      <c r="I523" t="s">
        <v>2115</v>
      </c>
      <c r="J523" t="s">
        <v>2133</v>
      </c>
      <c r="K523">
        <v>7</v>
      </c>
      <c r="L523">
        <v>17</v>
      </c>
      <c r="M523">
        <v>116.416666667</v>
      </c>
      <c r="N523">
        <v>42.5</v>
      </c>
      <c r="O523">
        <v>26.916666666699999</v>
      </c>
      <c r="P523">
        <v>10.5</v>
      </c>
      <c r="Q523">
        <v>0.48007429594005202</v>
      </c>
      <c r="R523">
        <v>0.52987653261234502</v>
      </c>
      <c r="S523">
        <v>0.529566838834307</v>
      </c>
      <c r="T523">
        <v>0.56825389519275304</v>
      </c>
      <c r="U523">
        <f t="shared" si="32"/>
        <v>1.1037386027401723</v>
      </c>
      <c r="V523">
        <f t="shared" si="33"/>
        <v>0.99378152872779868</v>
      </c>
      <c r="W523">
        <f t="shared" si="34"/>
        <v>1.7705951608747506</v>
      </c>
      <c r="X523">
        <f t="shared" si="35"/>
        <v>0.77681363214695187</v>
      </c>
    </row>
    <row r="524" spans="1:24" x14ac:dyDescent="0.25">
      <c r="A524" t="s">
        <v>1144</v>
      </c>
      <c r="B524">
        <v>215</v>
      </c>
      <c r="C524">
        <v>546</v>
      </c>
      <c r="D524">
        <v>183</v>
      </c>
      <c r="E524">
        <v>731</v>
      </c>
      <c r="F524">
        <v>702</v>
      </c>
      <c r="G524">
        <v>731</v>
      </c>
      <c r="H524" t="s">
        <v>1143</v>
      </c>
      <c r="I524" t="s">
        <v>2115</v>
      </c>
      <c r="J524" t="s">
        <v>2135</v>
      </c>
      <c r="K524">
        <v>10</v>
      </c>
      <c r="L524">
        <v>22</v>
      </c>
      <c r="M524">
        <v>30.538461538499998</v>
      </c>
      <c r="N524">
        <v>25</v>
      </c>
      <c r="O524">
        <v>47.2307692308</v>
      </c>
      <c r="P524">
        <v>24.307692307700002</v>
      </c>
      <c r="Q524">
        <v>0.48158728629881598</v>
      </c>
      <c r="R524">
        <v>0.56029407644896501</v>
      </c>
      <c r="S524">
        <v>0.46692911547523103</v>
      </c>
      <c r="T524">
        <v>0.60317455530360597</v>
      </c>
      <c r="U524">
        <f t="shared" si="32"/>
        <v>1.1634320348343103</v>
      </c>
      <c r="V524">
        <f t="shared" si="33"/>
        <v>-0.18623769049178018</v>
      </c>
      <c r="W524">
        <f t="shared" si="34"/>
        <v>1.5448129541661886</v>
      </c>
      <c r="X524">
        <f t="shared" si="35"/>
        <v>1.7310506446579688</v>
      </c>
    </row>
    <row r="525" spans="1:24" x14ac:dyDescent="0.25">
      <c r="A525" t="s">
        <v>1148</v>
      </c>
      <c r="B525">
        <v>88</v>
      </c>
      <c r="C525">
        <v>456</v>
      </c>
      <c r="D525">
        <v>189</v>
      </c>
      <c r="E525">
        <v>559</v>
      </c>
      <c r="F525">
        <v>538</v>
      </c>
      <c r="G525">
        <v>559</v>
      </c>
      <c r="H525" t="s">
        <v>1149</v>
      </c>
      <c r="I525" t="s">
        <v>2116</v>
      </c>
      <c r="J525" t="s">
        <v>2133</v>
      </c>
      <c r="K525">
        <v>8</v>
      </c>
      <c r="L525">
        <v>14</v>
      </c>
      <c r="M525">
        <v>459.2</v>
      </c>
      <c r="N525">
        <v>335.5</v>
      </c>
      <c r="O525">
        <v>494.1</v>
      </c>
      <c r="P525">
        <v>280.3</v>
      </c>
      <c r="Q525">
        <v>0.229504504031908</v>
      </c>
      <c r="R525">
        <v>0.35970824833896697</v>
      </c>
      <c r="S525">
        <v>0.34732266960261898</v>
      </c>
      <c r="T525">
        <v>0.486027566973323</v>
      </c>
      <c r="U525">
        <f t="shared" si="32"/>
        <v>1.56732544250616</v>
      </c>
      <c r="V525">
        <f t="shared" si="33"/>
        <v>0.90487540276000722</v>
      </c>
      <c r="W525">
        <f t="shared" si="34"/>
        <v>1.9701665593921609</v>
      </c>
      <c r="X525">
        <f t="shared" si="35"/>
        <v>1.0652911566321537</v>
      </c>
    </row>
    <row r="526" spans="1:24" x14ac:dyDescent="0.25">
      <c r="A526" t="s">
        <v>1154</v>
      </c>
      <c r="B526">
        <v>144</v>
      </c>
      <c r="C526">
        <v>495</v>
      </c>
      <c r="D526">
        <v>182</v>
      </c>
      <c r="E526">
        <v>542</v>
      </c>
      <c r="F526">
        <v>516</v>
      </c>
      <c r="G526">
        <v>542</v>
      </c>
      <c r="H526" t="s">
        <v>1155</v>
      </c>
      <c r="I526" t="s">
        <v>2115</v>
      </c>
      <c r="J526" t="s">
        <v>2133</v>
      </c>
      <c r="K526">
        <v>8</v>
      </c>
      <c r="L526">
        <v>19</v>
      </c>
      <c r="M526">
        <v>106.8</v>
      </c>
      <c r="N526">
        <v>105.3</v>
      </c>
      <c r="O526">
        <v>154.4</v>
      </c>
      <c r="P526">
        <v>18.3</v>
      </c>
      <c r="Q526">
        <v>0.73615714430586499</v>
      </c>
      <c r="R526">
        <v>0.81996281046518105</v>
      </c>
      <c r="S526">
        <v>0.71534778919002195</v>
      </c>
      <c r="T526">
        <v>0.84276724789367696</v>
      </c>
      <c r="U526">
        <f t="shared" si="32"/>
        <v>1.1138420876677599</v>
      </c>
      <c r="V526">
        <f t="shared" si="33"/>
        <v>-0.24830487089362283</v>
      </c>
      <c r="W526">
        <f t="shared" si="34"/>
        <v>1.2721109260696559</v>
      </c>
      <c r="X526">
        <f t="shared" si="35"/>
        <v>1.5204157969632788</v>
      </c>
    </row>
    <row r="527" spans="1:24" x14ac:dyDescent="0.25">
      <c r="A527" t="s">
        <v>1156</v>
      </c>
      <c r="B527">
        <v>144</v>
      </c>
      <c r="C527">
        <v>378</v>
      </c>
      <c r="D527">
        <v>389</v>
      </c>
      <c r="E527">
        <v>632</v>
      </c>
      <c r="F527">
        <v>606</v>
      </c>
      <c r="G527">
        <v>632</v>
      </c>
      <c r="H527" t="s">
        <v>1155</v>
      </c>
      <c r="I527" t="s">
        <v>2116</v>
      </c>
      <c r="J527" t="s">
        <v>2133</v>
      </c>
      <c r="K527">
        <v>8</v>
      </c>
      <c r="L527">
        <v>19</v>
      </c>
      <c r="M527">
        <v>104.4</v>
      </c>
      <c r="N527">
        <v>105.1</v>
      </c>
      <c r="O527">
        <v>148.9</v>
      </c>
      <c r="P527">
        <v>19.5</v>
      </c>
      <c r="Q527">
        <v>0.73183877749859805</v>
      </c>
      <c r="R527">
        <v>0.83533790554662501</v>
      </c>
      <c r="S527">
        <v>0.72148800211056996</v>
      </c>
      <c r="T527">
        <v>0.79595955254362005</v>
      </c>
      <c r="U527">
        <f t="shared" si="32"/>
        <v>1.1414233998392156</v>
      </c>
      <c r="V527">
        <f t="shared" si="33"/>
        <v>-0.10000833420765623</v>
      </c>
      <c r="W527">
        <f t="shared" si="34"/>
        <v>0.61952961589461775</v>
      </c>
      <c r="X527">
        <f t="shared" si="35"/>
        <v>0.71953795010227395</v>
      </c>
    </row>
    <row r="528" spans="1:24" x14ac:dyDescent="0.25">
      <c r="A528" t="s">
        <v>1157</v>
      </c>
      <c r="B528">
        <v>97</v>
      </c>
      <c r="C528">
        <v>1182</v>
      </c>
      <c r="D528">
        <v>201</v>
      </c>
      <c r="E528">
        <v>1180</v>
      </c>
      <c r="F528">
        <v>1166</v>
      </c>
      <c r="G528">
        <v>1180</v>
      </c>
      <c r="H528" t="s">
        <v>1990</v>
      </c>
      <c r="I528" t="s">
        <v>2115</v>
      </c>
      <c r="J528" t="s">
        <v>1774</v>
      </c>
      <c r="K528">
        <v>4</v>
      </c>
      <c r="L528">
        <v>7</v>
      </c>
      <c r="M528">
        <v>69.25</v>
      </c>
      <c r="N528">
        <v>76.375</v>
      </c>
      <c r="O528">
        <v>117.375</v>
      </c>
      <c r="P528">
        <v>75.5</v>
      </c>
      <c r="Q528">
        <v>0.37003609573955099</v>
      </c>
      <c r="R528">
        <v>0.51943534508104205</v>
      </c>
      <c r="S528">
        <v>0.33107028471931599</v>
      </c>
      <c r="T528">
        <v>0.51117548991820505</v>
      </c>
      <c r="U528">
        <f t="shared" si="32"/>
        <v>1.4037423674652685</v>
      </c>
      <c r="V528">
        <f t="shared" si="33"/>
        <v>-0.26081664527757059</v>
      </c>
      <c r="W528">
        <f t="shared" si="34"/>
        <v>0.94471287373099888</v>
      </c>
      <c r="X528">
        <f t="shared" si="35"/>
        <v>1.2055295190085695</v>
      </c>
    </row>
    <row r="529" spans="1:24" x14ac:dyDescent="0.25">
      <c r="A529" t="s">
        <v>1157</v>
      </c>
      <c r="B529">
        <v>97</v>
      </c>
      <c r="C529">
        <v>1182</v>
      </c>
      <c r="D529">
        <v>201</v>
      </c>
      <c r="E529">
        <v>992</v>
      </c>
      <c r="F529">
        <v>976</v>
      </c>
      <c r="G529">
        <v>992</v>
      </c>
      <c r="H529" t="s">
        <v>1159</v>
      </c>
      <c r="I529" t="s">
        <v>2115</v>
      </c>
      <c r="J529" t="s">
        <v>2134</v>
      </c>
      <c r="K529">
        <v>5</v>
      </c>
      <c r="L529">
        <v>9</v>
      </c>
      <c r="M529">
        <v>556.75</v>
      </c>
      <c r="N529">
        <v>555</v>
      </c>
      <c r="O529">
        <v>1128.5</v>
      </c>
      <c r="P529">
        <v>343</v>
      </c>
      <c r="Q529">
        <v>0.46014818058347801</v>
      </c>
      <c r="R529">
        <v>0.54797297198563399</v>
      </c>
      <c r="S529">
        <v>0.333573327130196</v>
      </c>
      <c r="T529">
        <v>0.43558673342394499</v>
      </c>
      <c r="U529">
        <f t="shared" si="32"/>
        <v>1.1908619768762145</v>
      </c>
      <c r="V529">
        <f t="shared" si="33"/>
        <v>-1.4412200864068863</v>
      </c>
      <c r="W529">
        <f t="shared" si="34"/>
        <v>-0.2796641673427312</v>
      </c>
      <c r="X529">
        <f t="shared" si="35"/>
        <v>1.1615559190641551</v>
      </c>
    </row>
    <row r="530" spans="1:24" x14ac:dyDescent="0.25">
      <c r="A530" t="s">
        <v>1157</v>
      </c>
      <c r="B530">
        <v>97</v>
      </c>
      <c r="C530">
        <v>1182</v>
      </c>
      <c r="D530">
        <v>201</v>
      </c>
      <c r="E530">
        <v>894</v>
      </c>
      <c r="F530">
        <v>875</v>
      </c>
      <c r="G530">
        <v>894</v>
      </c>
      <c r="H530" t="s">
        <v>1158</v>
      </c>
      <c r="I530" t="s">
        <v>2115</v>
      </c>
      <c r="J530" t="s">
        <v>2133</v>
      </c>
      <c r="K530">
        <v>7</v>
      </c>
      <c r="L530">
        <v>10</v>
      </c>
      <c r="M530">
        <v>107.090909091</v>
      </c>
      <c r="N530">
        <v>220.45454545499999</v>
      </c>
      <c r="O530">
        <v>280</v>
      </c>
      <c r="P530">
        <v>155.90909090900001</v>
      </c>
      <c r="Q530">
        <v>0.46493091960753502</v>
      </c>
      <c r="R530">
        <v>0.67944798012973195</v>
      </c>
      <c r="S530">
        <v>0.36671242152809702</v>
      </c>
      <c r="T530">
        <v>0.51420560427286199</v>
      </c>
      <c r="U530">
        <f t="shared" si="32"/>
        <v>1.4613955567921328</v>
      </c>
      <c r="V530">
        <f t="shared" si="33"/>
        <v>-0.45785867958634896</v>
      </c>
      <c r="W530">
        <f t="shared" si="34"/>
        <v>0.22970054011265145</v>
      </c>
      <c r="X530">
        <f t="shared" si="35"/>
        <v>0.68755921969900036</v>
      </c>
    </row>
    <row r="531" spans="1:24" x14ac:dyDescent="0.25">
      <c r="A531" t="s">
        <v>65</v>
      </c>
      <c r="B531">
        <v>128</v>
      </c>
      <c r="C531">
        <v>726</v>
      </c>
      <c r="D531">
        <v>234</v>
      </c>
      <c r="E531">
        <v>562</v>
      </c>
      <c r="F531">
        <v>546</v>
      </c>
      <c r="G531">
        <v>562</v>
      </c>
      <c r="H531" t="s">
        <v>1992</v>
      </c>
      <c r="I531" t="s">
        <v>2115</v>
      </c>
      <c r="J531" t="s">
        <v>1774</v>
      </c>
      <c r="K531">
        <v>4</v>
      </c>
      <c r="L531">
        <v>9</v>
      </c>
      <c r="M531">
        <v>172.2</v>
      </c>
      <c r="N531">
        <v>191.2</v>
      </c>
      <c r="O531">
        <v>598</v>
      </c>
      <c r="P531">
        <v>325.60000000000002</v>
      </c>
      <c r="Q531">
        <v>0.40197444598156501</v>
      </c>
      <c r="R531">
        <v>0.43315899355042298</v>
      </c>
      <c r="S531">
        <v>0.39515050101145399</v>
      </c>
      <c r="T531">
        <v>0.436916460574581</v>
      </c>
      <c r="U531">
        <f t="shared" si="32"/>
        <v>1.0775784328596054</v>
      </c>
      <c r="V531">
        <f t="shared" si="33"/>
        <v>-0.21882456223048299</v>
      </c>
      <c r="W531">
        <f t="shared" si="34"/>
        <v>1.1204913111489347</v>
      </c>
      <c r="X531">
        <f t="shared" si="35"/>
        <v>1.3393158733794177</v>
      </c>
    </row>
    <row r="532" spans="1:24" x14ac:dyDescent="0.25">
      <c r="A532" t="s">
        <v>65</v>
      </c>
      <c r="B532">
        <v>128</v>
      </c>
      <c r="C532">
        <v>726</v>
      </c>
      <c r="D532">
        <v>234</v>
      </c>
      <c r="E532">
        <v>646</v>
      </c>
      <c r="F532">
        <v>632</v>
      </c>
      <c r="G532">
        <v>646</v>
      </c>
      <c r="H532" t="s">
        <v>1994</v>
      </c>
      <c r="I532" t="s">
        <v>2115</v>
      </c>
      <c r="J532" t="s">
        <v>1774</v>
      </c>
      <c r="K532">
        <v>4</v>
      </c>
      <c r="L532">
        <v>7</v>
      </c>
      <c r="M532">
        <v>296.5</v>
      </c>
      <c r="N532">
        <v>320</v>
      </c>
      <c r="O532">
        <v>2169.8000000000002</v>
      </c>
      <c r="P532">
        <v>1629.1</v>
      </c>
      <c r="Q532">
        <v>0.29649241046714198</v>
      </c>
      <c r="R532">
        <v>0.43906249862792901</v>
      </c>
      <c r="S532">
        <v>0.42823301667055302</v>
      </c>
      <c r="T532">
        <v>0.53275428117810097</v>
      </c>
      <c r="U532">
        <f t="shared" si="32"/>
        <v>1.480855776160203</v>
      </c>
      <c r="V532">
        <f t="shared" si="33"/>
        <v>0.92404099557571462</v>
      </c>
      <c r="W532">
        <f t="shared" si="34"/>
        <v>1.6571629698686072</v>
      </c>
      <c r="X532">
        <f t="shared" si="35"/>
        <v>0.73312197429289261</v>
      </c>
    </row>
    <row r="533" spans="1:24" x14ac:dyDescent="0.25">
      <c r="A533" t="s">
        <v>65</v>
      </c>
      <c r="B533">
        <v>128</v>
      </c>
      <c r="C533">
        <v>726</v>
      </c>
      <c r="D533">
        <v>234</v>
      </c>
      <c r="E533">
        <v>580</v>
      </c>
      <c r="F533">
        <v>564</v>
      </c>
      <c r="G533">
        <v>580</v>
      </c>
      <c r="H533" t="s">
        <v>1992</v>
      </c>
      <c r="I533" t="s">
        <v>2115</v>
      </c>
      <c r="J533" t="s">
        <v>1774</v>
      </c>
      <c r="K533">
        <v>4</v>
      </c>
      <c r="L533">
        <v>9</v>
      </c>
      <c r="M533">
        <v>317.2</v>
      </c>
      <c r="N533">
        <v>255.6</v>
      </c>
      <c r="O533">
        <v>882.4</v>
      </c>
      <c r="P533">
        <v>562.79999999999995</v>
      </c>
      <c r="Q533">
        <v>0.24382093239652899</v>
      </c>
      <c r="R533">
        <v>0.36291079670222698</v>
      </c>
      <c r="S533">
        <v>0.38474614643614402</v>
      </c>
      <c r="T533">
        <v>0.46034115056797897</v>
      </c>
      <c r="U533">
        <f t="shared" si="32"/>
        <v>1.4884316663674335</v>
      </c>
      <c r="V533">
        <f t="shared" si="33"/>
        <v>1.1833518734882991</v>
      </c>
      <c r="W533">
        <f t="shared" si="34"/>
        <v>1.8181246526207548</v>
      </c>
      <c r="X533">
        <f t="shared" si="35"/>
        <v>0.63477277913245578</v>
      </c>
    </row>
    <row r="534" spans="1:24" x14ac:dyDescent="0.25">
      <c r="A534" t="s">
        <v>65</v>
      </c>
      <c r="B534">
        <v>128</v>
      </c>
      <c r="C534">
        <v>726</v>
      </c>
      <c r="D534">
        <v>234</v>
      </c>
      <c r="E534">
        <v>507</v>
      </c>
      <c r="F534">
        <v>491</v>
      </c>
      <c r="G534">
        <v>507</v>
      </c>
      <c r="H534" t="s">
        <v>1991</v>
      </c>
      <c r="I534" t="s">
        <v>2115</v>
      </c>
      <c r="J534" t="s">
        <v>1774</v>
      </c>
      <c r="K534">
        <v>4</v>
      </c>
      <c r="L534">
        <v>9</v>
      </c>
      <c r="M534">
        <v>97.75</v>
      </c>
      <c r="N534">
        <v>46</v>
      </c>
      <c r="O534">
        <v>211.375</v>
      </c>
      <c r="P534">
        <v>111.25</v>
      </c>
      <c r="Q534">
        <v>0.40920715693905702</v>
      </c>
      <c r="R534">
        <v>0.51698368441339804</v>
      </c>
      <c r="S534">
        <v>0.45631283048462201</v>
      </c>
      <c r="T534">
        <v>0.51601123131675297</v>
      </c>
      <c r="U534">
        <f t="shared" si="32"/>
        <v>1.2633788917098341</v>
      </c>
      <c r="V534">
        <f t="shared" si="33"/>
        <v>0.43706802074115547</v>
      </c>
      <c r="W534">
        <f t="shared" si="34"/>
        <v>0.99097713463744153</v>
      </c>
      <c r="X534">
        <f t="shared" si="35"/>
        <v>0.55390911389628605</v>
      </c>
    </row>
    <row r="535" spans="1:24" x14ac:dyDescent="0.25">
      <c r="A535" t="s">
        <v>65</v>
      </c>
      <c r="B535">
        <v>128</v>
      </c>
      <c r="C535">
        <v>726</v>
      </c>
      <c r="D535">
        <v>234</v>
      </c>
      <c r="E535">
        <v>459</v>
      </c>
      <c r="F535">
        <v>431</v>
      </c>
      <c r="G535">
        <v>459</v>
      </c>
      <c r="H535" t="s">
        <v>1162</v>
      </c>
      <c r="I535" t="s">
        <v>2115</v>
      </c>
      <c r="J535" t="s">
        <v>2133</v>
      </c>
      <c r="K535">
        <v>8</v>
      </c>
      <c r="L535">
        <v>21</v>
      </c>
      <c r="M535">
        <v>212.14285714299999</v>
      </c>
      <c r="N535">
        <v>154.5</v>
      </c>
      <c r="O535">
        <v>743.64285714300001</v>
      </c>
      <c r="P535">
        <v>664.5</v>
      </c>
      <c r="Q535">
        <v>0.48767441576933401</v>
      </c>
      <c r="R535">
        <v>0.62633135631411696</v>
      </c>
      <c r="S535">
        <v>0.53621975264614197</v>
      </c>
      <c r="T535">
        <v>0.58238018780976197</v>
      </c>
      <c r="U535">
        <f t="shared" si="32"/>
        <v>1.2843227695798718</v>
      </c>
      <c r="V535">
        <f t="shared" si="33"/>
        <v>0.35011112091521263</v>
      </c>
      <c r="W535">
        <f t="shared" si="34"/>
        <v>0.68302222498440468</v>
      </c>
      <c r="X535">
        <f t="shared" si="35"/>
        <v>0.33291110406919205</v>
      </c>
    </row>
    <row r="536" spans="1:24" x14ac:dyDescent="0.25">
      <c r="A536" t="s">
        <v>65</v>
      </c>
      <c r="B536">
        <v>128</v>
      </c>
      <c r="C536">
        <v>726</v>
      </c>
      <c r="D536">
        <v>234</v>
      </c>
      <c r="E536">
        <v>597</v>
      </c>
      <c r="F536">
        <v>582</v>
      </c>
      <c r="G536">
        <v>597</v>
      </c>
      <c r="H536" t="s">
        <v>1993</v>
      </c>
      <c r="I536" t="s">
        <v>2115</v>
      </c>
      <c r="J536" t="s">
        <v>1774</v>
      </c>
      <c r="K536">
        <v>3</v>
      </c>
      <c r="L536">
        <v>8</v>
      </c>
      <c r="M536">
        <v>452.75</v>
      </c>
      <c r="N536">
        <v>460</v>
      </c>
      <c r="O536">
        <v>1569.125</v>
      </c>
      <c r="P536">
        <v>905.5</v>
      </c>
      <c r="Q536">
        <v>0.40633627740179701</v>
      </c>
      <c r="R536">
        <v>0.45081521641127098</v>
      </c>
      <c r="S536">
        <v>0.45786863668740901</v>
      </c>
      <c r="T536">
        <v>0.462072059125265</v>
      </c>
      <c r="U536">
        <f t="shared" si="32"/>
        <v>1.1094633718010167</v>
      </c>
      <c r="V536">
        <f t="shared" si="33"/>
        <v>1.1585788787505849</v>
      </c>
      <c r="W536">
        <f t="shared" si="34"/>
        <v>1.2530825366944189</v>
      </c>
      <c r="X536">
        <f t="shared" si="35"/>
        <v>9.4503657943834085E-2</v>
      </c>
    </row>
    <row r="537" spans="1:24" x14ac:dyDescent="0.25">
      <c r="A537" t="s">
        <v>67</v>
      </c>
      <c r="B537">
        <v>128</v>
      </c>
      <c r="C537">
        <v>723</v>
      </c>
      <c r="D537">
        <v>234</v>
      </c>
      <c r="E537">
        <v>643</v>
      </c>
      <c r="F537">
        <v>614</v>
      </c>
      <c r="G537">
        <v>643</v>
      </c>
      <c r="H537" t="s">
        <v>66</v>
      </c>
      <c r="I537" t="s">
        <v>2115</v>
      </c>
      <c r="J537" t="s">
        <v>8</v>
      </c>
      <c r="K537">
        <v>6</v>
      </c>
      <c r="L537">
        <v>18</v>
      </c>
      <c r="M537">
        <v>255.5</v>
      </c>
      <c r="N537">
        <v>220.222222222</v>
      </c>
      <c r="O537">
        <v>1522.9444444400001</v>
      </c>
      <c r="P537">
        <v>823.94444444400006</v>
      </c>
      <c r="Q537">
        <v>0.31897030630636602</v>
      </c>
      <c r="R537">
        <v>0.36326942317385202</v>
      </c>
      <c r="S537">
        <v>0.26221743924221103</v>
      </c>
      <c r="T537">
        <v>0.34069404134588599</v>
      </c>
      <c r="U537">
        <f t="shared" si="32"/>
        <v>1.1388816325270648</v>
      </c>
      <c r="V537">
        <f t="shared" si="33"/>
        <v>-1.2811286336457335</v>
      </c>
      <c r="W537">
        <f t="shared" si="34"/>
        <v>0.4903875421377627</v>
      </c>
      <c r="X537">
        <f t="shared" si="35"/>
        <v>1.7715161757834963</v>
      </c>
    </row>
    <row r="538" spans="1:24" x14ac:dyDescent="0.25">
      <c r="A538" t="s">
        <v>67</v>
      </c>
      <c r="B538">
        <v>128</v>
      </c>
      <c r="C538">
        <v>723</v>
      </c>
      <c r="D538">
        <v>234</v>
      </c>
      <c r="E538">
        <v>562</v>
      </c>
      <c r="F538">
        <v>546</v>
      </c>
      <c r="G538">
        <v>562</v>
      </c>
      <c r="H538" t="s">
        <v>1992</v>
      </c>
      <c r="I538" t="s">
        <v>2115</v>
      </c>
      <c r="J538" t="s">
        <v>1774</v>
      </c>
      <c r="K538">
        <v>4</v>
      </c>
      <c r="L538">
        <v>9</v>
      </c>
      <c r="M538">
        <v>173.9</v>
      </c>
      <c r="N538">
        <v>177.9</v>
      </c>
      <c r="O538">
        <v>591.4</v>
      </c>
      <c r="P538">
        <v>307.39999999999998</v>
      </c>
      <c r="Q538">
        <v>0.40569292463661299</v>
      </c>
      <c r="R538">
        <v>0.43479482611132703</v>
      </c>
      <c r="S538">
        <v>0.396821101797732</v>
      </c>
      <c r="T538">
        <v>0.42661027837797499</v>
      </c>
      <c r="U538">
        <f t="shared" si="32"/>
        <v>1.0717338156705127</v>
      </c>
      <c r="V538">
        <f t="shared" si="33"/>
        <v>-0.30485371708750769</v>
      </c>
      <c r="W538">
        <f t="shared" si="34"/>
        <v>0.71876244098814657</v>
      </c>
      <c r="X538">
        <f t="shared" si="35"/>
        <v>1.0236161580756542</v>
      </c>
    </row>
    <row r="539" spans="1:24" x14ac:dyDescent="0.25">
      <c r="A539" t="s">
        <v>67</v>
      </c>
      <c r="B539">
        <v>128</v>
      </c>
      <c r="C539">
        <v>723</v>
      </c>
      <c r="D539">
        <v>234</v>
      </c>
      <c r="E539">
        <v>580</v>
      </c>
      <c r="F539">
        <v>564</v>
      </c>
      <c r="G539">
        <v>580</v>
      </c>
      <c r="H539" t="s">
        <v>1992</v>
      </c>
      <c r="I539" t="s">
        <v>2115</v>
      </c>
      <c r="J539" t="s">
        <v>1774</v>
      </c>
      <c r="K539">
        <v>4</v>
      </c>
      <c r="L539">
        <v>9</v>
      </c>
      <c r="M539">
        <v>301.3</v>
      </c>
      <c r="N539">
        <v>226.8</v>
      </c>
      <c r="O539">
        <v>839.3</v>
      </c>
      <c r="P539">
        <v>545.4</v>
      </c>
      <c r="Q539">
        <v>0.26076999581556498</v>
      </c>
      <c r="R539">
        <v>0.36798941636688898</v>
      </c>
      <c r="S539">
        <v>0.39121887240412301</v>
      </c>
      <c r="T539">
        <v>0.47414741387211601</v>
      </c>
      <c r="U539">
        <f t="shared" si="32"/>
        <v>1.4111647132408482</v>
      </c>
      <c r="V539">
        <f t="shared" si="33"/>
        <v>1.2166534375749076</v>
      </c>
      <c r="W539">
        <f t="shared" si="34"/>
        <v>1.9901004590340154</v>
      </c>
      <c r="X539">
        <f t="shared" si="35"/>
        <v>0.77344702145910782</v>
      </c>
    </row>
    <row r="540" spans="1:24" x14ac:dyDescent="0.25">
      <c r="A540" t="s">
        <v>67</v>
      </c>
      <c r="B540">
        <v>128</v>
      </c>
      <c r="C540">
        <v>723</v>
      </c>
      <c r="D540">
        <v>234</v>
      </c>
      <c r="E540">
        <v>646</v>
      </c>
      <c r="F540">
        <v>632</v>
      </c>
      <c r="G540">
        <v>646</v>
      </c>
      <c r="H540" t="s">
        <v>1994</v>
      </c>
      <c r="I540" t="s">
        <v>2115</v>
      </c>
      <c r="J540" t="s">
        <v>1774</v>
      </c>
      <c r="K540">
        <v>4</v>
      </c>
      <c r="L540">
        <v>7</v>
      </c>
      <c r="M540">
        <v>284.5</v>
      </c>
      <c r="N540">
        <v>259</v>
      </c>
      <c r="O540">
        <v>2136.1999999999998</v>
      </c>
      <c r="P540">
        <v>1611.5</v>
      </c>
      <c r="Q540">
        <v>0.29739894447311399</v>
      </c>
      <c r="R540">
        <v>0.454517372762481</v>
      </c>
      <c r="S540">
        <v>0.43282464168484902</v>
      </c>
      <c r="T540">
        <v>0.53067949082799903</v>
      </c>
      <c r="U540">
        <f t="shared" si="32"/>
        <v>1.5283086278861058</v>
      </c>
      <c r="V540">
        <f t="shared" si="33"/>
        <v>0.86193388443473862</v>
      </c>
      <c r="W540">
        <f t="shared" si="34"/>
        <v>1.4847433804852559</v>
      </c>
      <c r="X540">
        <f t="shared" si="35"/>
        <v>0.62280949605051728</v>
      </c>
    </row>
    <row r="541" spans="1:24" x14ac:dyDescent="0.25">
      <c r="A541" t="s">
        <v>67</v>
      </c>
      <c r="B541">
        <v>128</v>
      </c>
      <c r="C541">
        <v>723</v>
      </c>
      <c r="D541">
        <v>234</v>
      </c>
      <c r="E541">
        <v>507</v>
      </c>
      <c r="F541">
        <v>491</v>
      </c>
      <c r="G541">
        <v>507</v>
      </c>
      <c r="H541" t="s">
        <v>1991</v>
      </c>
      <c r="I541" t="s">
        <v>2115</v>
      </c>
      <c r="J541" t="s">
        <v>1774</v>
      </c>
      <c r="K541">
        <v>4</v>
      </c>
      <c r="L541">
        <v>9</v>
      </c>
      <c r="M541">
        <v>98</v>
      </c>
      <c r="N541">
        <v>44.125</v>
      </c>
      <c r="O541">
        <v>206.625</v>
      </c>
      <c r="P541">
        <v>101.875</v>
      </c>
      <c r="Q541">
        <v>0.41677295493088801</v>
      </c>
      <c r="R541">
        <v>0.518767693625661</v>
      </c>
      <c r="S541">
        <v>0.45001512183900699</v>
      </c>
      <c r="T541">
        <v>0.49585889083819401</v>
      </c>
      <c r="U541">
        <f t="shared" si="32"/>
        <v>1.2447249455322418</v>
      </c>
      <c r="V541">
        <f t="shared" si="33"/>
        <v>0.32592040857713944</v>
      </c>
      <c r="W541">
        <f t="shared" si="34"/>
        <v>0.77539230865600506</v>
      </c>
      <c r="X541">
        <f t="shared" si="35"/>
        <v>0.44947190007886562</v>
      </c>
    </row>
    <row r="542" spans="1:24" x14ac:dyDescent="0.25">
      <c r="A542" t="s">
        <v>67</v>
      </c>
      <c r="B542">
        <v>128</v>
      </c>
      <c r="C542">
        <v>723</v>
      </c>
      <c r="D542">
        <v>234</v>
      </c>
      <c r="E542">
        <v>459</v>
      </c>
      <c r="F542">
        <v>431</v>
      </c>
      <c r="G542">
        <v>459</v>
      </c>
      <c r="H542" t="s">
        <v>1162</v>
      </c>
      <c r="I542" t="s">
        <v>2115</v>
      </c>
      <c r="J542" t="s">
        <v>2133</v>
      </c>
      <c r="K542">
        <v>8</v>
      </c>
      <c r="L542">
        <v>21</v>
      </c>
      <c r="M542">
        <v>221.57142857100001</v>
      </c>
      <c r="N542">
        <v>147.42857142899999</v>
      </c>
      <c r="O542">
        <v>752.21428571399997</v>
      </c>
      <c r="P542">
        <v>657.64285714300001</v>
      </c>
      <c r="Q542">
        <v>0.51832489871655396</v>
      </c>
      <c r="R542">
        <v>0.64128727911077399</v>
      </c>
      <c r="S542">
        <v>0.54618587279377495</v>
      </c>
      <c r="T542">
        <v>0.57950536355790905</v>
      </c>
      <c r="U542">
        <f t="shared" si="32"/>
        <v>1.2372303176997523</v>
      </c>
      <c r="V542">
        <f t="shared" si="33"/>
        <v>0.22658128435622432</v>
      </c>
      <c r="W542">
        <f t="shared" si="34"/>
        <v>0.49755433039934005</v>
      </c>
      <c r="X542">
        <f t="shared" si="35"/>
        <v>0.27097304604311573</v>
      </c>
    </row>
    <row r="543" spans="1:24" x14ac:dyDescent="0.25">
      <c r="A543" t="s">
        <v>1163</v>
      </c>
      <c r="B543">
        <v>131</v>
      </c>
      <c r="C543">
        <v>1386</v>
      </c>
      <c r="D543">
        <v>265</v>
      </c>
      <c r="E543">
        <v>1497</v>
      </c>
      <c r="F543">
        <v>1478</v>
      </c>
      <c r="G543">
        <v>1497</v>
      </c>
      <c r="H543" t="s">
        <v>1164</v>
      </c>
      <c r="I543" t="s">
        <v>2115</v>
      </c>
      <c r="J543" t="s">
        <v>2133</v>
      </c>
      <c r="K543">
        <v>7</v>
      </c>
      <c r="L543">
        <v>12</v>
      </c>
      <c r="M543">
        <v>76.111111111100001</v>
      </c>
      <c r="N543">
        <v>22.333333333300001</v>
      </c>
      <c r="O543">
        <v>27.888888888899999</v>
      </c>
      <c r="P543">
        <v>13.666666666699999</v>
      </c>
      <c r="Q543">
        <v>0.59948096056081701</v>
      </c>
      <c r="R543">
        <v>0.70357139640816402</v>
      </c>
      <c r="S543">
        <v>0.62144547406841799</v>
      </c>
      <c r="T543">
        <v>0.62266350484758803</v>
      </c>
      <c r="U543">
        <f t="shared" si="32"/>
        <v>1.1736342647979512</v>
      </c>
      <c r="V543">
        <f t="shared" si="33"/>
        <v>0.21101375288516286</v>
      </c>
      <c r="W543">
        <f t="shared" si="34"/>
        <v>0.22271541182485965</v>
      </c>
      <c r="X543">
        <f t="shared" si="35"/>
        <v>1.1701658939696796E-2</v>
      </c>
    </row>
    <row r="544" spans="1:24" x14ac:dyDescent="0.25">
      <c r="A544" t="s">
        <v>1165</v>
      </c>
      <c r="B544">
        <v>72</v>
      </c>
      <c r="C544">
        <v>627</v>
      </c>
      <c r="D544">
        <v>136</v>
      </c>
      <c r="E544">
        <v>620</v>
      </c>
      <c r="F544">
        <v>594</v>
      </c>
      <c r="G544">
        <v>620</v>
      </c>
      <c r="H544" t="s">
        <v>1166</v>
      </c>
      <c r="I544" t="s">
        <v>2115</v>
      </c>
      <c r="J544" t="s">
        <v>2133</v>
      </c>
      <c r="K544">
        <v>8</v>
      </c>
      <c r="L544">
        <v>19</v>
      </c>
      <c r="M544">
        <v>27</v>
      </c>
      <c r="N544">
        <v>14.333333333300001</v>
      </c>
      <c r="O544">
        <v>54.333333333299997</v>
      </c>
      <c r="P544">
        <v>23.25</v>
      </c>
      <c r="Q544">
        <v>0.60089283997448995</v>
      </c>
      <c r="R544">
        <v>0.68409085933884595</v>
      </c>
      <c r="S544">
        <v>0.57926194462766001</v>
      </c>
      <c r="T544">
        <v>0.68782719632137401</v>
      </c>
      <c r="U544">
        <f t="shared" si="32"/>
        <v>1.1384573318728313</v>
      </c>
      <c r="V544">
        <f t="shared" si="33"/>
        <v>-0.25999291223628723</v>
      </c>
      <c r="W544">
        <f t="shared" si="34"/>
        <v>1.0449089655147343</v>
      </c>
      <c r="X544">
        <f t="shared" si="35"/>
        <v>1.3049018777510215</v>
      </c>
    </row>
    <row r="545" spans="1:24" x14ac:dyDescent="0.25">
      <c r="A545" t="s">
        <v>1171</v>
      </c>
      <c r="B545">
        <v>92</v>
      </c>
      <c r="C545">
        <v>690</v>
      </c>
      <c r="D545">
        <v>267</v>
      </c>
      <c r="E545">
        <v>446</v>
      </c>
      <c r="F545">
        <v>419</v>
      </c>
      <c r="G545">
        <v>446</v>
      </c>
      <c r="H545" t="s">
        <v>1167</v>
      </c>
      <c r="I545" t="s">
        <v>2115</v>
      </c>
      <c r="J545" t="s">
        <v>2135</v>
      </c>
      <c r="K545">
        <v>10</v>
      </c>
      <c r="L545">
        <v>20</v>
      </c>
      <c r="M545">
        <v>94.909090909100001</v>
      </c>
      <c r="N545">
        <v>270.18181818199997</v>
      </c>
      <c r="O545">
        <v>160.72727272700001</v>
      </c>
      <c r="P545">
        <v>248.90909090900001</v>
      </c>
      <c r="Q545">
        <v>0.60932857258532103</v>
      </c>
      <c r="R545">
        <v>0.68498078425789199</v>
      </c>
      <c r="S545">
        <v>0.46197377243479099</v>
      </c>
      <c r="T545">
        <v>0.52046560668115505</v>
      </c>
      <c r="U545">
        <f t="shared" si="32"/>
        <v>1.1241566784757624</v>
      </c>
      <c r="V545">
        <f t="shared" si="33"/>
        <v>-1.947792363140602</v>
      </c>
      <c r="W545">
        <f t="shared" si="34"/>
        <v>-1.1746248250979396</v>
      </c>
      <c r="X545">
        <f t="shared" si="35"/>
        <v>0.77316753804266236</v>
      </c>
    </row>
    <row r="546" spans="1:24" x14ac:dyDescent="0.25">
      <c r="A546" t="s">
        <v>1171</v>
      </c>
      <c r="B546">
        <v>92</v>
      </c>
      <c r="C546">
        <v>690</v>
      </c>
      <c r="D546">
        <v>267</v>
      </c>
      <c r="E546">
        <v>250</v>
      </c>
      <c r="F546">
        <v>231</v>
      </c>
      <c r="G546">
        <v>250</v>
      </c>
      <c r="H546" t="s">
        <v>1168</v>
      </c>
      <c r="I546" t="s">
        <v>2115</v>
      </c>
      <c r="J546" t="s">
        <v>2135</v>
      </c>
      <c r="K546">
        <v>9</v>
      </c>
      <c r="L546">
        <v>12</v>
      </c>
      <c r="M546">
        <v>47</v>
      </c>
      <c r="N546">
        <v>168.4</v>
      </c>
      <c r="O546">
        <v>63</v>
      </c>
      <c r="P546">
        <v>74.3</v>
      </c>
      <c r="Q546">
        <v>0.46727128158305897</v>
      </c>
      <c r="R546">
        <v>0.66298185540147003</v>
      </c>
      <c r="S546">
        <v>0.380434776593916</v>
      </c>
      <c r="T546">
        <v>0.42874279571988</v>
      </c>
      <c r="U546">
        <f t="shared" si="32"/>
        <v>1.4188371542016602</v>
      </c>
      <c r="V546">
        <f t="shared" si="33"/>
        <v>-0.44369858661655004</v>
      </c>
      <c r="W546">
        <f t="shared" si="34"/>
        <v>-0.1968646103859846</v>
      </c>
      <c r="X546">
        <f t="shared" si="35"/>
        <v>0.24683397623056544</v>
      </c>
    </row>
    <row r="547" spans="1:24" x14ac:dyDescent="0.25">
      <c r="A547" t="s">
        <v>1173</v>
      </c>
      <c r="B547">
        <v>179</v>
      </c>
      <c r="C547">
        <v>690</v>
      </c>
      <c r="D547">
        <v>267</v>
      </c>
      <c r="E547">
        <v>337</v>
      </c>
      <c r="F547">
        <v>318</v>
      </c>
      <c r="G547">
        <v>337</v>
      </c>
      <c r="H547" t="s">
        <v>1168</v>
      </c>
      <c r="I547" t="s">
        <v>2115</v>
      </c>
      <c r="J547" t="s">
        <v>2135</v>
      </c>
      <c r="K547">
        <v>9</v>
      </c>
      <c r="L547">
        <v>12</v>
      </c>
      <c r="M547">
        <v>44.6</v>
      </c>
      <c r="N547">
        <v>165.3</v>
      </c>
      <c r="O547">
        <v>69.599999999999994</v>
      </c>
      <c r="P547">
        <v>76.099999999999994</v>
      </c>
      <c r="Q547">
        <v>0.48638612577198298</v>
      </c>
      <c r="R547">
        <v>0.67228177229842701</v>
      </c>
      <c r="S547">
        <v>0.34608540432618601</v>
      </c>
      <c r="T547">
        <v>0.39145906916072498</v>
      </c>
      <c r="U547">
        <f t="shared" si="32"/>
        <v>1.3821976752140985</v>
      </c>
      <c r="V547">
        <f t="shared" si="33"/>
        <v>-0.75472838696004063</v>
      </c>
      <c r="W547">
        <f t="shared" si="34"/>
        <v>-0.51064701290761227</v>
      </c>
      <c r="X547">
        <f t="shared" si="35"/>
        <v>0.24408137405242836</v>
      </c>
    </row>
    <row r="548" spans="1:24" x14ac:dyDescent="0.25">
      <c r="A548" t="s">
        <v>1173</v>
      </c>
      <c r="B548">
        <v>179</v>
      </c>
      <c r="C548">
        <v>690</v>
      </c>
      <c r="D548">
        <v>267</v>
      </c>
      <c r="E548">
        <v>533</v>
      </c>
      <c r="F548">
        <v>506</v>
      </c>
      <c r="G548">
        <v>533</v>
      </c>
      <c r="H548" t="s">
        <v>1167</v>
      </c>
      <c r="I548" t="s">
        <v>2115</v>
      </c>
      <c r="J548" t="s">
        <v>2135</v>
      </c>
      <c r="K548">
        <v>10</v>
      </c>
      <c r="L548">
        <v>20</v>
      </c>
      <c r="M548">
        <v>100.818181818</v>
      </c>
      <c r="N548">
        <v>287.45454545500002</v>
      </c>
      <c r="O548">
        <v>166.45454545499999</v>
      </c>
      <c r="P548">
        <v>251.27272727299999</v>
      </c>
      <c r="Q548">
        <v>0.58008309248267897</v>
      </c>
      <c r="R548">
        <v>0.68012993404991795</v>
      </c>
      <c r="S548">
        <v>0.49864498371339799</v>
      </c>
      <c r="T548">
        <v>0.51481622613505795</v>
      </c>
      <c r="U548">
        <f t="shared" si="32"/>
        <v>1.1724698458957865</v>
      </c>
      <c r="V548">
        <f t="shared" si="33"/>
        <v>-0.81399979743037132</v>
      </c>
      <c r="W548">
        <f t="shared" si="34"/>
        <v>-0.6523630863824601</v>
      </c>
      <c r="X548">
        <f t="shared" si="35"/>
        <v>0.16163671104791122</v>
      </c>
    </row>
    <row r="549" spans="1:24" x14ac:dyDescent="0.25">
      <c r="A549" t="s">
        <v>1174</v>
      </c>
      <c r="B549">
        <v>39</v>
      </c>
      <c r="C549">
        <v>690</v>
      </c>
      <c r="D549">
        <v>267</v>
      </c>
      <c r="E549">
        <v>393</v>
      </c>
      <c r="F549">
        <v>366</v>
      </c>
      <c r="G549">
        <v>393</v>
      </c>
      <c r="H549" t="s">
        <v>1167</v>
      </c>
      <c r="I549" t="s">
        <v>2115</v>
      </c>
      <c r="J549" t="s">
        <v>2135</v>
      </c>
      <c r="K549">
        <v>10</v>
      </c>
      <c r="L549">
        <v>20</v>
      </c>
      <c r="M549">
        <v>106.818181818</v>
      </c>
      <c r="N549">
        <v>266.81818181800003</v>
      </c>
      <c r="O549">
        <v>156.72727272700001</v>
      </c>
      <c r="P549">
        <v>250.181818182</v>
      </c>
      <c r="Q549">
        <v>0.58578810756474897</v>
      </c>
      <c r="R549">
        <v>0.676618171840351</v>
      </c>
      <c r="S549">
        <v>0.48126572894767899</v>
      </c>
      <c r="T549">
        <v>0.51559934142715902</v>
      </c>
      <c r="U549">
        <f t="shared" si="32"/>
        <v>1.1550561766322003</v>
      </c>
      <c r="V549">
        <f t="shared" si="33"/>
        <v>-1.150746500629152</v>
      </c>
      <c r="W549">
        <f t="shared" si="34"/>
        <v>-0.77274817206579294</v>
      </c>
      <c r="X549">
        <f t="shared" si="35"/>
        <v>0.37799832856335902</v>
      </c>
    </row>
    <row r="550" spans="1:24" x14ac:dyDescent="0.25">
      <c r="A550" t="s">
        <v>1174</v>
      </c>
      <c r="B550">
        <v>39</v>
      </c>
      <c r="C550">
        <v>690</v>
      </c>
      <c r="D550">
        <v>267</v>
      </c>
      <c r="E550">
        <v>197</v>
      </c>
      <c r="F550">
        <v>178</v>
      </c>
      <c r="G550">
        <v>197</v>
      </c>
      <c r="H550" t="s">
        <v>1168</v>
      </c>
      <c r="I550" t="s">
        <v>2115</v>
      </c>
      <c r="J550" t="s">
        <v>2135</v>
      </c>
      <c r="K550">
        <v>9</v>
      </c>
      <c r="L550">
        <v>12</v>
      </c>
      <c r="M550">
        <v>51.2</v>
      </c>
      <c r="N550">
        <v>165.2</v>
      </c>
      <c r="O550">
        <v>61.6</v>
      </c>
      <c r="P550">
        <v>76.2</v>
      </c>
      <c r="Q550">
        <v>0.49638727175983099</v>
      </c>
      <c r="R550">
        <v>0.68132183490377396</v>
      </c>
      <c r="S550">
        <v>0.37078058445939899</v>
      </c>
      <c r="T550">
        <v>0.41363232094305702</v>
      </c>
      <c r="U550">
        <f t="shared" si="32"/>
        <v>1.3725610499405001</v>
      </c>
      <c r="V550">
        <f t="shared" si="33"/>
        <v>-0.67919530651859072</v>
      </c>
      <c r="W550">
        <f t="shared" si="34"/>
        <v>-0.44748233867112253</v>
      </c>
      <c r="X550">
        <f t="shared" si="35"/>
        <v>0.2317129678474682</v>
      </c>
    </row>
    <row r="551" spans="1:24" x14ac:dyDescent="0.25">
      <c r="A551" t="s">
        <v>1182</v>
      </c>
      <c r="B551">
        <v>85</v>
      </c>
      <c r="C551">
        <v>1374</v>
      </c>
      <c r="D551">
        <v>376</v>
      </c>
      <c r="E551">
        <v>200</v>
      </c>
      <c r="F551">
        <v>178</v>
      </c>
      <c r="G551">
        <v>200</v>
      </c>
      <c r="H551" t="s">
        <v>1178</v>
      </c>
      <c r="I551" t="s">
        <v>2115</v>
      </c>
      <c r="J551" t="s">
        <v>2135</v>
      </c>
      <c r="K551">
        <v>10</v>
      </c>
      <c r="L551">
        <v>15</v>
      </c>
      <c r="M551">
        <v>36.666666666700003</v>
      </c>
      <c r="N551">
        <v>27.333333333300001</v>
      </c>
      <c r="O551">
        <v>27</v>
      </c>
      <c r="P551">
        <v>24.666666666699999</v>
      </c>
      <c r="Q551">
        <v>0.50370368996632997</v>
      </c>
      <c r="R551">
        <v>0.57542906657192605</v>
      </c>
      <c r="S551">
        <v>0.54686783525546601</v>
      </c>
      <c r="T551">
        <v>0.59959957529150798</v>
      </c>
      <c r="U551">
        <f t="shared" si="32"/>
        <v>1.1423959721446364</v>
      </c>
      <c r="V551">
        <f t="shared" si="33"/>
        <v>0.60179740186638953</v>
      </c>
      <c r="W551">
        <f t="shared" si="34"/>
        <v>1.3369868498912298</v>
      </c>
      <c r="X551">
        <f t="shared" si="35"/>
        <v>0.73518944802484032</v>
      </c>
    </row>
    <row r="552" spans="1:24" x14ac:dyDescent="0.25">
      <c r="A552" t="s">
        <v>1185</v>
      </c>
      <c r="B552">
        <v>85</v>
      </c>
      <c r="C552">
        <v>918</v>
      </c>
      <c r="D552">
        <v>201</v>
      </c>
      <c r="E552">
        <v>312</v>
      </c>
      <c r="F552">
        <v>292</v>
      </c>
      <c r="G552">
        <v>312</v>
      </c>
      <c r="H552" t="s">
        <v>1179</v>
      </c>
      <c r="I552" t="s">
        <v>2115</v>
      </c>
      <c r="J552" t="s">
        <v>2134</v>
      </c>
      <c r="K552">
        <v>6</v>
      </c>
      <c r="L552">
        <v>13</v>
      </c>
      <c r="M552">
        <v>32.888888888899999</v>
      </c>
      <c r="N552">
        <v>30.111111111100001</v>
      </c>
      <c r="O552">
        <v>16.444444444399998</v>
      </c>
      <c r="P552">
        <v>11</v>
      </c>
      <c r="Q552">
        <v>0.61230961980468501</v>
      </c>
      <c r="R552">
        <v>0.81385866026701503</v>
      </c>
      <c r="S552">
        <v>0.72004127470801405</v>
      </c>
      <c r="T552">
        <v>0.81249992261905502</v>
      </c>
      <c r="U552">
        <f t="shared" si="32"/>
        <v>1.3291619696039076</v>
      </c>
      <c r="V552">
        <f t="shared" si="33"/>
        <v>0.53451832197367533</v>
      </c>
      <c r="W552">
        <f t="shared" si="34"/>
        <v>0.9932585258414367</v>
      </c>
      <c r="X552">
        <f t="shared" si="35"/>
        <v>0.45874020386776138</v>
      </c>
    </row>
    <row r="553" spans="1:24" x14ac:dyDescent="0.25">
      <c r="A553" t="s">
        <v>1187</v>
      </c>
      <c r="B553">
        <v>106</v>
      </c>
      <c r="C553">
        <v>1515</v>
      </c>
      <c r="D553">
        <v>297</v>
      </c>
      <c r="E553">
        <v>285</v>
      </c>
      <c r="F553">
        <v>262</v>
      </c>
      <c r="G553">
        <v>285</v>
      </c>
      <c r="H553" t="s">
        <v>1188</v>
      </c>
      <c r="I553" t="s">
        <v>2115</v>
      </c>
      <c r="J553" t="s">
        <v>2133</v>
      </c>
      <c r="K553">
        <v>8</v>
      </c>
      <c r="L553">
        <v>16</v>
      </c>
      <c r="M553">
        <v>29.1</v>
      </c>
      <c r="N553">
        <v>22.1</v>
      </c>
      <c r="O553">
        <v>37</v>
      </c>
      <c r="P553">
        <v>61.3</v>
      </c>
      <c r="Q553">
        <v>0.71446075629565597</v>
      </c>
      <c r="R553">
        <v>0.77771490397412102</v>
      </c>
      <c r="S553">
        <v>0.67370128120256401</v>
      </c>
      <c r="T553">
        <v>0.72393363556523904</v>
      </c>
      <c r="U553">
        <f t="shared" si="32"/>
        <v>1.0885341106856952</v>
      </c>
      <c r="V553">
        <f t="shared" si="33"/>
        <v>-0.64437632296116742</v>
      </c>
      <c r="W553">
        <f t="shared" si="34"/>
        <v>0.14975902161761515</v>
      </c>
      <c r="X553">
        <f t="shared" si="35"/>
        <v>0.79413534457878254</v>
      </c>
    </row>
    <row r="554" spans="1:24" x14ac:dyDescent="0.25">
      <c r="A554" t="s">
        <v>1192</v>
      </c>
      <c r="B554">
        <v>77</v>
      </c>
      <c r="C554">
        <v>1659</v>
      </c>
      <c r="D554">
        <v>152</v>
      </c>
      <c r="E554">
        <v>768</v>
      </c>
      <c r="F554">
        <v>747</v>
      </c>
      <c r="G554">
        <v>768</v>
      </c>
      <c r="H554" t="s">
        <v>1193</v>
      </c>
      <c r="I554" t="s">
        <v>2115</v>
      </c>
      <c r="J554" t="s">
        <v>2133</v>
      </c>
      <c r="K554">
        <v>7</v>
      </c>
      <c r="L554">
        <v>14</v>
      </c>
      <c r="M554">
        <v>84.363636363599994</v>
      </c>
      <c r="N554">
        <v>54.181818181799997</v>
      </c>
      <c r="O554">
        <v>84.545454545499993</v>
      </c>
      <c r="P554">
        <v>89.909090909100001</v>
      </c>
      <c r="Q554">
        <v>0.44484412043314903</v>
      </c>
      <c r="R554">
        <v>0.47468016247880301</v>
      </c>
      <c r="S554">
        <v>0.424865224529755</v>
      </c>
      <c r="T554">
        <v>0.46622202456148598</v>
      </c>
      <c r="U554">
        <f t="shared" si="32"/>
        <v>1.067070779797207</v>
      </c>
      <c r="V554">
        <f t="shared" si="33"/>
        <v>-0.66962286327466192</v>
      </c>
      <c r="W554">
        <f t="shared" si="34"/>
        <v>0.71651273636178991</v>
      </c>
      <c r="X554">
        <f t="shared" si="35"/>
        <v>1.3861355996364519</v>
      </c>
    </row>
    <row r="555" spans="1:24" x14ac:dyDescent="0.25">
      <c r="A555" t="s">
        <v>1192</v>
      </c>
      <c r="B555">
        <v>77</v>
      </c>
      <c r="C555">
        <v>1659</v>
      </c>
      <c r="D555">
        <v>152</v>
      </c>
      <c r="E555">
        <v>996</v>
      </c>
      <c r="F555">
        <v>975</v>
      </c>
      <c r="G555">
        <v>996</v>
      </c>
      <c r="H555" t="s">
        <v>1194</v>
      </c>
      <c r="I555" t="s">
        <v>2115</v>
      </c>
      <c r="J555" t="s">
        <v>2135</v>
      </c>
      <c r="K555">
        <v>9</v>
      </c>
      <c r="L555">
        <v>14</v>
      </c>
      <c r="M555">
        <v>152.181818182</v>
      </c>
      <c r="N555">
        <v>172.181818182</v>
      </c>
      <c r="O555">
        <v>289.81818181800003</v>
      </c>
      <c r="P555">
        <v>279.27272727299999</v>
      </c>
      <c r="Q555">
        <v>0.33505598329677699</v>
      </c>
      <c r="R555">
        <v>0.68796693246500396</v>
      </c>
      <c r="S555">
        <v>0.56608384819266799</v>
      </c>
      <c r="T555">
        <v>0.58363152365931903</v>
      </c>
      <c r="U555">
        <f t="shared" si="32"/>
        <v>2.0532895001479048</v>
      </c>
      <c r="V555">
        <f t="shared" si="33"/>
        <v>0.65463501611496822</v>
      </c>
      <c r="W555">
        <f t="shared" si="34"/>
        <v>0.70435768838685164</v>
      </c>
      <c r="X555">
        <f t="shared" si="35"/>
        <v>4.9722672271883428E-2</v>
      </c>
    </row>
    <row r="556" spans="1:24" x14ac:dyDescent="0.25">
      <c r="A556" t="s">
        <v>1195</v>
      </c>
      <c r="B556">
        <v>112</v>
      </c>
      <c r="C556">
        <v>789</v>
      </c>
      <c r="D556">
        <v>224</v>
      </c>
      <c r="E556">
        <v>181</v>
      </c>
      <c r="F556">
        <v>170</v>
      </c>
      <c r="G556">
        <v>181</v>
      </c>
      <c r="H556" t="s">
        <v>2075</v>
      </c>
      <c r="I556" t="s">
        <v>2115</v>
      </c>
      <c r="J556" t="s">
        <v>2072</v>
      </c>
      <c r="K556">
        <v>2</v>
      </c>
      <c r="L556">
        <v>4</v>
      </c>
      <c r="M556">
        <v>36.666666666700003</v>
      </c>
      <c r="N556">
        <v>65.777777777799997</v>
      </c>
      <c r="O556">
        <v>234.777777778</v>
      </c>
      <c r="P556">
        <v>219.555555556</v>
      </c>
      <c r="Q556">
        <v>0.47070705786960498</v>
      </c>
      <c r="R556">
        <v>0.58933933037978803</v>
      </c>
      <c r="S556">
        <v>0.53688804524962197</v>
      </c>
      <c r="T556">
        <v>0.55240665515379295</v>
      </c>
      <c r="U556">
        <f t="shared" si="32"/>
        <v>1.2520299420346623</v>
      </c>
      <c r="V556">
        <f t="shared" si="33"/>
        <v>0.55786664100475869</v>
      </c>
      <c r="W556">
        <f t="shared" si="34"/>
        <v>0.68867935811627579</v>
      </c>
      <c r="X556">
        <f t="shared" si="35"/>
        <v>0.1308127171115171</v>
      </c>
    </row>
    <row r="557" spans="1:24" x14ac:dyDescent="0.25">
      <c r="A557" t="s">
        <v>1196</v>
      </c>
      <c r="B557">
        <v>94</v>
      </c>
      <c r="C557">
        <v>978</v>
      </c>
      <c r="D557">
        <v>396</v>
      </c>
      <c r="E557">
        <v>416</v>
      </c>
      <c r="F557">
        <v>395</v>
      </c>
      <c r="G557">
        <v>416</v>
      </c>
      <c r="H557" t="s">
        <v>1197</v>
      </c>
      <c r="I557" t="s">
        <v>2115</v>
      </c>
      <c r="J557" t="s">
        <v>2133</v>
      </c>
      <c r="K557">
        <v>7</v>
      </c>
      <c r="L557">
        <v>14</v>
      </c>
      <c r="M557">
        <v>148.636363636</v>
      </c>
      <c r="N557">
        <v>109.181818182</v>
      </c>
      <c r="O557">
        <v>70.545454545499993</v>
      </c>
      <c r="P557">
        <v>41.727272727299997</v>
      </c>
      <c r="Q557">
        <v>0.296296294500561</v>
      </c>
      <c r="R557">
        <v>0.40709219468386898</v>
      </c>
      <c r="S557">
        <v>0.43630984741336698</v>
      </c>
      <c r="T557">
        <v>0.48581913935557203</v>
      </c>
      <c r="U557">
        <f t="shared" si="32"/>
        <v>1.3739361653849445</v>
      </c>
      <c r="V557">
        <f t="shared" si="33"/>
        <v>1.2637069844746818</v>
      </c>
      <c r="W557">
        <f t="shared" si="34"/>
        <v>1.7105582836680062</v>
      </c>
      <c r="X557">
        <f t="shared" si="35"/>
        <v>0.44685129919332445</v>
      </c>
    </row>
    <row r="558" spans="1:24" x14ac:dyDescent="0.25">
      <c r="A558" t="s">
        <v>1200</v>
      </c>
      <c r="B558">
        <v>177</v>
      </c>
      <c r="C558">
        <v>3225</v>
      </c>
      <c r="D558">
        <v>237</v>
      </c>
      <c r="E558">
        <v>3232</v>
      </c>
      <c r="F558">
        <v>3201</v>
      </c>
      <c r="G558">
        <v>3232</v>
      </c>
      <c r="H558" t="s">
        <v>1201</v>
      </c>
      <c r="I558" t="s">
        <v>2115</v>
      </c>
      <c r="J558" t="s">
        <v>2135</v>
      </c>
      <c r="K558">
        <v>9</v>
      </c>
      <c r="L558">
        <v>24</v>
      </c>
      <c r="M558">
        <v>158</v>
      </c>
      <c r="N558">
        <v>47.076923076900002</v>
      </c>
      <c r="O558">
        <v>314</v>
      </c>
      <c r="P558">
        <v>421.46153846200002</v>
      </c>
      <c r="Q558">
        <v>0.41644444069644398</v>
      </c>
      <c r="R558">
        <v>0.61184208714941202</v>
      </c>
      <c r="S558">
        <v>0.55431076230453102</v>
      </c>
      <c r="T558">
        <v>0.58094172994341797</v>
      </c>
      <c r="U558">
        <f t="shared" si="32"/>
        <v>1.469204598160065</v>
      </c>
      <c r="V558">
        <f t="shared" si="33"/>
        <v>0.70556797438842889</v>
      </c>
      <c r="W558">
        <f t="shared" si="34"/>
        <v>0.841859112599743</v>
      </c>
      <c r="X558">
        <f t="shared" si="35"/>
        <v>0.13629113821131411</v>
      </c>
    </row>
    <row r="559" spans="1:24" x14ac:dyDescent="0.25">
      <c r="A559" t="s">
        <v>1211</v>
      </c>
      <c r="B559">
        <v>55</v>
      </c>
      <c r="C559">
        <v>1563</v>
      </c>
      <c r="D559">
        <v>182</v>
      </c>
      <c r="E559">
        <v>1011</v>
      </c>
      <c r="F559">
        <v>994</v>
      </c>
      <c r="G559">
        <v>1011</v>
      </c>
      <c r="H559" t="s">
        <v>1212</v>
      </c>
      <c r="I559" t="s">
        <v>2115</v>
      </c>
      <c r="J559" t="s">
        <v>2134</v>
      </c>
      <c r="K559">
        <v>5</v>
      </c>
      <c r="L559">
        <v>10</v>
      </c>
      <c r="M559">
        <v>28</v>
      </c>
      <c r="N559">
        <v>33.555555555600002</v>
      </c>
      <c r="O559">
        <v>88.222222222200003</v>
      </c>
      <c r="P559">
        <v>213.66666666699999</v>
      </c>
      <c r="Q559">
        <v>0.667658708963215</v>
      </c>
      <c r="R559">
        <v>0.73807418408270797</v>
      </c>
      <c r="S559">
        <v>0.56275509591559003</v>
      </c>
      <c r="T559">
        <v>0.61028528235298296</v>
      </c>
      <c r="U559">
        <f t="shared" si="32"/>
        <v>1.1054662721749542</v>
      </c>
      <c r="V559">
        <f t="shared" si="33"/>
        <v>-1.4897806607085538</v>
      </c>
      <c r="W559">
        <f t="shared" si="34"/>
        <v>-0.81478434268704469</v>
      </c>
      <c r="X559">
        <f t="shared" si="35"/>
        <v>0.67499631802150906</v>
      </c>
    </row>
    <row r="560" spans="1:24" x14ac:dyDescent="0.25">
      <c r="A560" t="s">
        <v>1213</v>
      </c>
      <c r="B560">
        <v>123</v>
      </c>
      <c r="C560">
        <v>2082</v>
      </c>
      <c r="D560">
        <v>453</v>
      </c>
      <c r="E560">
        <v>2363</v>
      </c>
      <c r="F560">
        <v>2346</v>
      </c>
      <c r="G560">
        <v>2363</v>
      </c>
      <c r="H560" t="s">
        <v>1214</v>
      </c>
      <c r="I560" t="s">
        <v>2116</v>
      </c>
      <c r="J560" t="s">
        <v>2134</v>
      </c>
      <c r="K560">
        <v>5</v>
      </c>
      <c r="L560">
        <v>10</v>
      </c>
      <c r="M560">
        <v>94</v>
      </c>
      <c r="N560">
        <v>21.625</v>
      </c>
      <c r="O560">
        <v>66</v>
      </c>
      <c r="P560">
        <v>54.25</v>
      </c>
      <c r="Q560">
        <v>0.23503989111659601</v>
      </c>
      <c r="R560">
        <v>0.546965292625882</v>
      </c>
      <c r="S560">
        <v>0.50615529536128301</v>
      </c>
      <c r="T560">
        <v>0.60138247739387096</v>
      </c>
      <c r="U560">
        <f t="shared" si="32"/>
        <v>2.3271168567490079</v>
      </c>
      <c r="V560">
        <f t="shared" si="33"/>
        <v>0.86916744494954479</v>
      </c>
      <c r="W560">
        <f t="shared" si="34"/>
        <v>1.1744557657205388</v>
      </c>
      <c r="X560">
        <f t="shared" si="35"/>
        <v>0.30528832077099399</v>
      </c>
    </row>
    <row r="561" spans="1:24" x14ac:dyDescent="0.25">
      <c r="A561" t="s">
        <v>1215</v>
      </c>
      <c r="B561">
        <v>690</v>
      </c>
      <c r="C561">
        <v>1098</v>
      </c>
      <c r="D561">
        <v>453</v>
      </c>
      <c r="E561">
        <v>1946</v>
      </c>
      <c r="F561">
        <v>1929</v>
      </c>
      <c r="G561">
        <v>1946</v>
      </c>
      <c r="H561" t="s">
        <v>1214</v>
      </c>
      <c r="I561" t="s">
        <v>2116</v>
      </c>
      <c r="J561" t="s">
        <v>2134</v>
      </c>
      <c r="K561">
        <v>5</v>
      </c>
      <c r="L561">
        <v>10</v>
      </c>
      <c r="M561">
        <v>99.75</v>
      </c>
      <c r="N561">
        <v>28.375</v>
      </c>
      <c r="O561">
        <v>56.875</v>
      </c>
      <c r="P561">
        <v>55.625</v>
      </c>
      <c r="Q561">
        <v>0.22525062430826401</v>
      </c>
      <c r="R561">
        <v>0.57654182990160896</v>
      </c>
      <c r="S561">
        <v>0.51126372727448399</v>
      </c>
      <c r="T561">
        <v>0.61488762939527797</v>
      </c>
      <c r="U561">
        <f t="shared" si="32"/>
        <v>2.559557078574795</v>
      </c>
      <c r="V561">
        <f t="shared" si="33"/>
        <v>0.8141766671418158</v>
      </c>
      <c r="W561">
        <f t="shared" si="34"/>
        <v>1.1091567306073074</v>
      </c>
      <c r="X561">
        <f t="shared" si="35"/>
        <v>0.29498006346549155</v>
      </c>
    </row>
    <row r="562" spans="1:24" x14ac:dyDescent="0.25">
      <c r="A562" t="s">
        <v>122</v>
      </c>
      <c r="B562">
        <v>147</v>
      </c>
      <c r="C562">
        <v>660</v>
      </c>
      <c r="D562">
        <v>177</v>
      </c>
      <c r="E562">
        <v>475</v>
      </c>
      <c r="F562">
        <v>457</v>
      </c>
      <c r="G562">
        <v>475</v>
      </c>
      <c r="H562" t="s">
        <v>1997</v>
      </c>
      <c r="I562" t="s">
        <v>2115</v>
      </c>
      <c r="J562" t="s">
        <v>2134</v>
      </c>
      <c r="K562">
        <v>5</v>
      </c>
      <c r="L562">
        <v>11</v>
      </c>
      <c r="M562">
        <v>274.72727272700001</v>
      </c>
      <c r="N562">
        <v>34.727272727299997</v>
      </c>
      <c r="O562">
        <v>49.818181818200003</v>
      </c>
      <c r="P562">
        <v>12.0909090909</v>
      </c>
      <c r="Q562">
        <v>0.46159052242589699</v>
      </c>
      <c r="R562">
        <v>0.76869863282983597</v>
      </c>
      <c r="S562">
        <v>0.87270048907699005</v>
      </c>
      <c r="T562">
        <v>0.88888877929986099</v>
      </c>
      <c r="U562">
        <f t="shared" si="32"/>
        <v>1.6653258580568921</v>
      </c>
      <c r="V562">
        <f t="shared" si="33"/>
        <v>1.3386490057535783</v>
      </c>
      <c r="W562">
        <f t="shared" si="34"/>
        <v>1.3913610301985806</v>
      </c>
      <c r="X562">
        <f t="shared" si="35"/>
        <v>5.2712024445002337E-2</v>
      </c>
    </row>
    <row r="563" spans="1:24" x14ac:dyDescent="0.25">
      <c r="A563" t="s">
        <v>1216</v>
      </c>
      <c r="B563">
        <v>82</v>
      </c>
      <c r="C563">
        <v>1530</v>
      </c>
      <c r="D563">
        <v>261</v>
      </c>
      <c r="E563">
        <v>662</v>
      </c>
      <c r="F563">
        <v>641</v>
      </c>
      <c r="G563">
        <v>662</v>
      </c>
      <c r="H563" t="s">
        <v>1217</v>
      </c>
      <c r="I563" t="s">
        <v>2115</v>
      </c>
      <c r="J563" t="s">
        <v>2133</v>
      </c>
      <c r="K563">
        <v>8</v>
      </c>
      <c r="L563">
        <v>14</v>
      </c>
      <c r="M563">
        <v>83.1</v>
      </c>
      <c r="N563">
        <v>49</v>
      </c>
      <c r="O563">
        <v>46.6</v>
      </c>
      <c r="P563">
        <v>46</v>
      </c>
      <c r="Q563">
        <v>0.56344566092494397</v>
      </c>
      <c r="R563">
        <v>0.67317985998835295</v>
      </c>
      <c r="S563">
        <v>0.47570256719995102</v>
      </c>
      <c r="T563">
        <v>0.61032607634215497</v>
      </c>
      <c r="U563">
        <f t="shared" si="32"/>
        <v>1.1947556023118022</v>
      </c>
      <c r="V563">
        <f t="shared" si="33"/>
        <v>-0.79959661139269211</v>
      </c>
      <c r="W563">
        <f t="shared" si="34"/>
        <v>0.42721791216721366</v>
      </c>
      <c r="X563">
        <f t="shared" si="35"/>
        <v>1.2268145235599057</v>
      </c>
    </row>
    <row r="564" spans="1:24" x14ac:dyDescent="0.25">
      <c r="A564" t="s">
        <v>68</v>
      </c>
      <c r="B564">
        <v>160</v>
      </c>
      <c r="C564">
        <v>1287</v>
      </c>
      <c r="D564">
        <v>195</v>
      </c>
      <c r="E564">
        <v>1103</v>
      </c>
      <c r="F564">
        <v>1087</v>
      </c>
      <c r="G564">
        <v>1103</v>
      </c>
      <c r="H564" t="s">
        <v>1218</v>
      </c>
      <c r="I564" t="s">
        <v>2115</v>
      </c>
      <c r="J564" t="s">
        <v>2133</v>
      </c>
      <c r="K564">
        <v>7</v>
      </c>
      <c r="L564">
        <v>9</v>
      </c>
      <c r="M564">
        <v>14.5</v>
      </c>
      <c r="N564">
        <v>10.5</v>
      </c>
      <c r="O564">
        <v>57.125</v>
      </c>
      <c r="P564">
        <v>39.25</v>
      </c>
      <c r="Q564">
        <v>0.64224133501783898</v>
      </c>
      <c r="R564">
        <v>0.79464278146259204</v>
      </c>
      <c r="S564">
        <v>0.80935447160867402</v>
      </c>
      <c r="T564">
        <v>0.83519106152379397</v>
      </c>
      <c r="U564">
        <f t="shared" si="32"/>
        <v>1.2372962282792339</v>
      </c>
      <c r="V564">
        <f t="shared" si="33"/>
        <v>1.0965324837085133</v>
      </c>
      <c r="W564">
        <f t="shared" si="34"/>
        <v>1.2660623045720307</v>
      </c>
      <c r="X564">
        <f t="shared" si="35"/>
        <v>0.16952982086351742</v>
      </c>
    </row>
    <row r="565" spans="1:24" x14ac:dyDescent="0.25">
      <c r="A565" t="s">
        <v>1219</v>
      </c>
      <c r="B565">
        <v>69</v>
      </c>
      <c r="C565">
        <v>477</v>
      </c>
      <c r="D565">
        <v>195</v>
      </c>
      <c r="E565">
        <v>440</v>
      </c>
      <c r="F565">
        <v>425</v>
      </c>
      <c r="G565">
        <v>440</v>
      </c>
      <c r="H565" t="s">
        <v>1220</v>
      </c>
      <c r="I565" t="s">
        <v>2115</v>
      </c>
      <c r="J565" t="s">
        <v>2134</v>
      </c>
      <c r="K565">
        <v>6</v>
      </c>
      <c r="L565">
        <v>8</v>
      </c>
      <c r="M565">
        <v>68.111111111100001</v>
      </c>
      <c r="N565">
        <v>48.222222222200003</v>
      </c>
      <c r="O565">
        <v>125.333333333</v>
      </c>
      <c r="P565">
        <v>45.444444444399998</v>
      </c>
      <c r="Q565">
        <v>0.313938730210433</v>
      </c>
      <c r="R565">
        <v>0.46953404044232999</v>
      </c>
      <c r="S565">
        <v>0.34042552919873198</v>
      </c>
      <c r="T565">
        <v>0.44607442647866602</v>
      </c>
      <c r="U565">
        <f t="shared" si="32"/>
        <v>1.4956231750303681</v>
      </c>
      <c r="V565">
        <f t="shared" si="33"/>
        <v>0.17022877456154326</v>
      </c>
      <c r="W565">
        <f t="shared" si="34"/>
        <v>0.84922672843609426</v>
      </c>
      <c r="X565">
        <f t="shared" si="35"/>
        <v>0.67899795387455097</v>
      </c>
    </row>
    <row r="566" spans="1:24" x14ac:dyDescent="0.25">
      <c r="A566" t="s">
        <v>1223</v>
      </c>
      <c r="B566">
        <v>73</v>
      </c>
      <c r="C566">
        <v>723</v>
      </c>
      <c r="D566">
        <v>310</v>
      </c>
      <c r="E566">
        <v>609</v>
      </c>
      <c r="F566">
        <v>587</v>
      </c>
      <c r="G566">
        <v>609</v>
      </c>
      <c r="H566" t="s">
        <v>1224</v>
      </c>
      <c r="I566" t="s">
        <v>2115</v>
      </c>
      <c r="J566" t="s">
        <v>2135</v>
      </c>
      <c r="K566">
        <v>9</v>
      </c>
      <c r="L566">
        <v>15</v>
      </c>
      <c r="M566">
        <v>376</v>
      </c>
      <c r="N566">
        <v>371.53846153799998</v>
      </c>
      <c r="O566">
        <v>310.15384615400001</v>
      </c>
      <c r="P566">
        <v>156.69230769200001</v>
      </c>
      <c r="Q566">
        <v>0.50235058639072105</v>
      </c>
      <c r="R566">
        <v>0.58953796975693495</v>
      </c>
      <c r="S566">
        <v>0.57065613435402096</v>
      </c>
      <c r="T566">
        <v>0.58017428772567603</v>
      </c>
      <c r="U566">
        <f t="shared" si="32"/>
        <v>1.1735588366535732</v>
      </c>
      <c r="V566">
        <f t="shared" si="33"/>
        <v>0.78343385620824901</v>
      </c>
      <c r="W566">
        <f t="shared" si="34"/>
        <v>0.89260278643839364</v>
      </c>
      <c r="X566">
        <f t="shared" si="35"/>
        <v>0.10916893023014462</v>
      </c>
    </row>
    <row r="567" spans="1:24" x14ac:dyDescent="0.25">
      <c r="A567" t="s">
        <v>1225</v>
      </c>
      <c r="B567">
        <v>91</v>
      </c>
      <c r="C567">
        <v>717</v>
      </c>
      <c r="D567">
        <v>201</v>
      </c>
      <c r="E567">
        <v>509</v>
      </c>
      <c r="F567">
        <v>490</v>
      </c>
      <c r="G567">
        <v>509</v>
      </c>
      <c r="H567" t="s">
        <v>1226</v>
      </c>
      <c r="I567" t="s">
        <v>2115</v>
      </c>
      <c r="J567" t="s">
        <v>2134</v>
      </c>
      <c r="K567">
        <v>6</v>
      </c>
      <c r="L567">
        <v>12</v>
      </c>
      <c r="M567">
        <v>114</v>
      </c>
      <c r="N567">
        <v>38</v>
      </c>
      <c r="O567">
        <v>103.666666667</v>
      </c>
      <c r="P567">
        <v>41.444444444399998</v>
      </c>
      <c r="Q567">
        <v>0.54732509807956098</v>
      </c>
      <c r="R567">
        <v>0.71474981874764898</v>
      </c>
      <c r="S567">
        <v>0.29367631013602702</v>
      </c>
      <c r="T567">
        <v>0.70062554162923096</v>
      </c>
      <c r="U567">
        <f t="shared" si="32"/>
        <v>1.3058962968362737</v>
      </c>
      <c r="V567">
        <f t="shared" si="33"/>
        <v>-1.5150020076568103</v>
      </c>
      <c r="W567">
        <f t="shared" si="34"/>
        <v>0.9156380428048092</v>
      </c>
      <c r="X567">
        <f t="shared" si="35"/>
        <v>2.4306400504616192</v>
      </c>
    </row>
    <row r="568" spans="1:24" x14ac:dyDescent="0.25">
      <c r="A568" t="s">
        <v>1229</v>
      </c>
      <c r="B568">
        <v>26</v>
      </c>
      <c r="C568">
        <v>1425</v>
      </c>
      <c r="D568">
        <v>287</v>
      </c>
      <c r="E568">
        <v>1073</v>
      </c>
      <c r="F568">
        <v>1056</v>
      </c>
      <c r="G568">
        <v>1073</v>
      </c>
      <c r="H568" t="s">
        <v>1230</v>
      </c>
      <c r="I568" t="s">
        <v>2115</v>
      </c>
      <c r="J568" t="s">
        <v>2134</v>
      </c>
      <c r="K568">
        <v>6</v>
      </c>
      <c r="L568">
        <v>10</v>
      </c>
      <c r="M568">
        <v>804.375</v>
      </c>
      <c r="N568">
        <v>93</v>
      </c>
      <c r="O568">
        <v>141.875</v>
      </c>
      <c r="P568">
        <v>47.5</v>
      </c>
      <c r="Q568">
        <v>0.31408313869267002</v>
      </c>
      <c r="R568">
        <v>0.425739242733986</v>
      </c>
      <c r="S568">
        <v>0.34306167159075401</v>
      </c>
      <c r="T568">
        <v>0.43421051717451498</v>
      </c>
      <c r="U568">
        <f t="shared" si="32"/>
        <v>1.3554985616422133</v>
      </c>
      <c r="V568">
        <f t="shared" si="33"/>
        <v>0.25953379931079362</v>
      </c>
      <c r="W568">
        <f t="shared" si="34"/>
        <v>1.0758693357005753</v>
      </c>
      <c r="X568">
        <f t="shared" si="35"/>
        <v>0.81633553638978174</v>
      </c>
    </row>
    <row r="569" spans="1:24" x14ac:dyDescent="0.25">
      <c r="A569" t="s">
        <v>1235</v>
      </c>
      <c r="B569">
        <v>267</v>
      </c>
      <c r="C569">
        <v>1038</v>
      </c>
      <c r="D569">
        <v>286</v>
      </c>
      <c r="E569">
        <v>620</v>
      </c>
      <c r="F569">
        <v>607</v>
      </c>
      <c r="G569">
        <v>620</v>
      </c>
      <c r="H569" t="s">
        <v>1887</v>
      </c>
      <c r="I569" t="s">
        <v>2115</v>
      </c>
      <c r="J569" t="s">
        <v>1774</v>
      </c>
      <c r="K569">
        <v>4</v>
      </c>
      <c r="L569">
        <v>6</v>
      </c>
      <c r="M569">
        <v>76.888888888899999</v>
      </c>
      <c r="N569">
        <v>67.333333333300004</v>
      </c>
      <c r="O569">
        <v>166.88888888899999</v>
      </c>
      <c r="P569">
        <v>67.777777777799997</v>
      </c>
      <c r="Q569">
        <v>0.36635219664965701</v>
      </c>
      <c r="R569">
        <v>0.43208244512334099</v>
      </c>
      <c r="S569">
        <v>0.406136854997034</v>
      </c>
      <c r="T569">
        <v>0.45270269571115501</v>
      </c>
      <c r="U569">
        <f t="shared" si="32"/>
        <v>1.179418191223627</v>
      </c>
      <c r="V569">
        <f t="shared" si="33"/>
        <v>0.60527168649461804</v>
      </c>
      <c r="W569">
        <f t="shared" si="34"/>
        <v>1.3137102181512312</v>
      </c>
      <c r="X569">
        <f t="shared" si="35"/>
        <v>0.70843853165661319</v>
      </c>
    </row>
    <row r="570" spans="1:24" x14ac:dyDescent="0.25">
      <c r="A570" t="s">
        <v>150</v>
      </c>
      <c r="B570">
        <v>203</v>
      </c>
      <c r="C570">
        <v>1590</v>
      </c>
      <c r="D570">
        <v>233</v>
      </c>
      <c r="E570">
        <v>1640</v>
      </c>
      <c r="F570">
        <v>1622</v>
      </c>
      <c r="G570">
        <v>1640</v>
      </c>
      <c r="H570" t="s">
        <v>1238</v>
      </c>
      <c r="I570" t="s">
        <v>2115</v>
      </c>
      <c r="J570" t="s">
        <v>2133</v>
      </c>
      <c r="K570">
        <v>7</v>
      </c>
      <c r="L570">
        <v>11</v>
      </c>
      <c r="M570">
        <v>257.10000000000002</v>
      </c>
      <c r="N570">
        <v>277.10000000000002</v>
      </c>
      <c r="O570">
        <v>379.5</v>
      </c>
      <c r="P570">
        <v>626.70000000000005</v>
      </c>
      <c r="Q570">
        <v>0.23037728420701101</v>
      </c>
      <c r="R570">
        <v>0.50490797363800799</v>
      </c>
      <c r="S570">
        <v>0.43465085524466102</v>
      </c>
      <c r="T570">
        <v>0.50379766953279403</v>
      </c>
      <c r="U570">
        <f t="shared" si="32"/>
        <v>2.1916569395110628</v>
      </c>
      <c r="V570">
        <f t="shared" si="33"/>
        <v>0.74408282535200476</v>
      </c>
      <c r="W570">
        <f t="shared" si="34"/>
        <v>0.99595562846720265</v>
      </c>
      <c r="X570">
        <f t="shared" si="35"/>
        <v>0.25187280311519789</v>
      </c>
    </row>
    <row r="571" spans="1:24" x14ac:dyDescent="0.25">
      <c r="A571" t="s">
        <v>1239</v>
      </c>
      <c r="B571">
        <v>199</v>
      </c>
      <c r="C571">
        <v>1083</v>
      </c>
      <c r="D571">
        <v>279</v>
      </c>
      <c r="E571">
        <v>919</v>
      </c>
      <c r="F571">
        <v>898</v>
      </c>
      <c r="G571">
        <v>919</v>
      </c>
      <c r="H571" t="s">
        <v>1240</v>
      </c>
      <c r="I571" t="s">
        <v>2115</v>
      </c>
      <c r="J571" t="s">
        <v>2133</v>
      </c>
      <c r="K571">
        <v>7</v>
      </c>
      <c r="L571">
        <v>14</v>
      </c>
      <c r="M571">
        <v>110.6</v>
      </c>
      <c r="N571">
        <v>46.9</v>
      </c>
      <c r="O571">
        <v>175.3</v>
      </c>
      <c r="P571">
        <v>100.6</v>
      </c>
      <c r="Q571">
        <v>0.407984289776047</v>
      </c>
      <c r="R571">
        <v>0.49639106569257602</v>
      </c>
      <c r="S571">
        <v>0.49488513714351601</v>
      </c>
      <c r="T571">
        <v>0.497192861324249</v>
      </c>
      <c r="U571">
        <f t="shared" si="32"/>
        <v>1.2166916181136724</v>
      </c>
      <c r="V571">
        <f t="shared" si="33"/>
        <v>0.98296591484704909</v>
      </c>
      <c r="W571">
        <f t="shared" si="34"/>
        <v>1.0090693911565107</v>
      </c>
      <c r="X571">
        <f t="shared" si="35"/>
        <v>2.6103476309461637E-2</v>
      </c>
    </row>
    <row r="572" spans="1:24" x14ac:dyDescent="0.25">
      <c r="A572" t="s">
        <v>1241</v>
      </c>
      <c r="B572">
        <v>241</v>
      </c>
      <c r="C572">
        <v>879</v>
      </c>
      <c r="D572">
        <v>259</v>
      </c>
      <c r="E572">
        <v>1110</v>
      </c>
      <c r="F572">
        <v>1090</v>
      </c>
      <c r="G572">
        <v>1110</v>
      </c>
      <c r="H572" t="s">
        <v>1242</v>
      </c>
      <c r="I572" t="s">
        <v>2115</v>
      </c>
      <c r="J572" t="s">
        <v>2134</v>
      </c>
      <c r="K572">
        <v>6</v>
      </c>
      <c r="L572">
        <v>11</v>
      </c>
      <c r="M572">
        <v>28.727272727300001</v>
      </c>
      <c r="N572">
        <v>22.727272727300001</v>
      </c>
      <c r="O572">
        <v>50.727272727299997</v>
      </c>
      <c r="P572">
        <v>19.5454545455</v>
      </c>
      <c r="Q572">
        <v>0.55050503196952705</v>
      </c>
      <c r="R572">
        <v>0.74559997017600099</v>
      </c>
      <c r="S572">
        <v>0.58805030213731002</v>
      </c>
      <c r="T572">
        <v>0.66915419556446698</v>
      </c>
      <c r="U572">
        <f t="shared" si="32"/>
        <v>1.3543926519772</v>
      </c>
      <c r="V572">
        <f t="shared" si="33"/>
        <v>0.19244615218078009</v>
      </c>
      <c r="W572">
        <f t="shared" si="34"/>
        <v>0.60816115828371975</v>
      </c>
      <c r="X572">
        <f t="shared" si="35"/>
        <v>0.41571500610293965</v>
      </c>
    </row>
    <row r="573" spans="1:24" x14ac:dyDescent="0.25">
      <c r="A573" t="s">
        <v>1243</v>
      </c>
      <c r="B573">
        <v>45</v>
      </c>
      <c r="C573">
        <v>825</v>
      </c>
      <c r="D573">
        <v>191</v>
      </c>
      <c r="E573">
        <v>397</v>
      </c>
      <c r="F573">
        <v>379</v>
      </c>
      <c r="G573">
        <v>397</v>
      </c>
      <c r="H573" t="s">
        <v>1245</v>
      </c>
      <c r="I573" t="s">
        <v>2115</v>
      </c>
      <c r="J573" t="s">
        <v>2135</v>
      </c>
      <c r="K573">
        <v>9</v>
      </c>
      <c r="L573">
        <v>11</v>
      </c>
      <c r="M573">
        <v>275.33333333299998</v>
      </c>
      <c r="N573">
        <v>79.333333333300004</v>
      </c>
      <c r="O573">
        <v>188.88888888899999</v>
      </c>
      <c r="P573">
        <v>118</v>
      </c>
      <c r="Q573">
        <v>0.39737718435511299</v>
      </c>
      <c r="R573">
        <v>0.47654061090710798</v>
      </c>
      <c r="S573">
        <v>0.38249999820000002</v>
      </c>
      <c r="T573">
        <v>0.44515065578040902</v>
      </c>
      <c r="U573">
        <f t="shared" si="32"/>
        <v>1.1992148257843893</v>
      </c>
      <c r="V573">
        <f t="shared" si="33"/>
        <v>-0.18793004298950533</v>
      </c>
      <c r="W573">
        <f t="shared" si="34"/>
        <v>0.60347907494779984</v>
      </c>
      <c r="X573">
        <f t="shared" si="35"/>
        <v>0.79140911793730517</v>
      </c>
    </row>
    <row r="574" spans="1:24" x14ac:dyDescent="0.25">
      <c r="A574" t="s">
        <v>1243</v>
      </c>
      <c r="B574">
        <v>45</v>
      </c>
      <c r="C574">
        <v>825</v>
      </c>
      <c r="D574">
        <v>191</v>
      </c>
      <c r="E574">
        <v>425</v>
      </c>
      <c r="F574">
        <v>411</v>
      </c>
      <c r="G574">
        <v>425</v>
      </c>
      <c r="H574" t="s">
        <v>2000</v>
      </c>
      <c r="I574" t="s">
        <v>2115</v>
      </c>
      <c r="J574" t="s">
        <v>1774</v>
      </c>
      <c r="K574">
        <v>4</v>
      </c>
      <c r="L574">
        <v>7</v>
      </c>
      <c r="M574">
        <v>116.1</v>
      </c>
      <c r="N574">
        <v>68.400000000000006</v>
      </c>
      <c r="O574">
        <v>70.5</v>
      </c>
      <c r="P574">
        <v>29.7</v>
      </c>
      <c r="Q574">
        <v>0.32395686518512501</v>
      </c>
      <c r="R574">
        <v>0.48317683115466997</v>
      </c>
      <c r="S574">
        <v>0.45743446136576399</v>
      </c>
      <c r="T574">
        <v>0.54976849274812001</v>
      </c>
      <c r="U574">
        <f t="shared" si="32"/>
        <v>1.4914850805169966</v>
      </c>
      <c r="V574">
        <f t="shared" si="33"/>
        <v>0.83832197405550324</v>
      </c>
      <c r="W574">
        <f t="shared" si="34"/>
        <v>1.4182368786976594</v>
      </c>
      <c r="X574">
        <f t="shared" si="35"/>
        <v>0.57991490464215611</v>
      </c>
    </row>
    <row r="575" spans="1:24" x14ac:dyDescent="0.25">
      <c r="A575" t="s">
        <v>1243</v>
      </c>
      <c r="B575">
        <v>45</v>
      </c>
      <c r="C575">
        <v>825</v>
      </c>
      <c r="D575">
        <v>191</v>
      </c>
      <c r="E575">
        <v>464</v>
      </c>
      <c r="F575">
        <v>448</v>
      </c>
      <c r="G575">
        <v>464</v>
      </c>
      <c r="H575" t="s">
        <v>2001</v>
      </c>
      <c r="I575" t="s">
        <v>2115</v>
      </c>
      <c r="J575" t="s">
        <v>1774</v>
      </c>
      <c r="K575">
        <v>4</v>
      </c>
      <c r="L575">
        <v>9</v>
      </c>
      <c r="M575">
        <v>417</v>
      </c>
      <c r="N575">
        <v>144.625</v>
      </c>
      <c r="O575">
        <v>203.75</v>
      </c>
      <c r="P575">
        <v>92.5</v>
      </c>
      <c r="Q575">
        <v>0.27562949574189499</v>
      </c>
      <c r="R575">
        <v>0.56644338415596596</v>
      </c>
      <c r="S575">
        <v>0.28496932375475098</v>
      </c>
      <c r="T575">
        <v>0.43141891425493001</v>
      </c>
      <c r="U575">
        <f t="shared" si="32"/>
        <v>2.055089868489238</v>
      </c>
      <c r="V575">
        <f t="shared" si="33"/>
        <v>3.211616908597438E-2</v>
      </c>
      <c r="W575">
        <f t="shared" si="34"/>
        <v>0.5357014390289937</v>
      </c>
      <c r="X575">
        <f t="shared" si="35"/>
        <v>0.50358526994301933</v>
      </c>
    </row>
    <row r="576" spans="1:24" x14ac:dyDescent="0.25">
      <c r="A576" t="s">
        <v>1243</v>
      </c>
      <c r="B576">
        <v>45</v>
      </c>
      <c r="C576">
        <v>825</v>
      </c>
      <c r="D576">
        <v>191</v>
      </c>
      <c r="E576">
        <v>231</v>
      </c>
      <c r="F576">
        <v>207</v>
      </c>
      <c r="G576">
        <v>231</v>
      </c>
      <c r="H576" t="s">
        <v>1244</v>
      </c>
      <c r="I576" t="s">
        <v>2115</v>
      </c>
      <c r="J576" t="s">
        <v>2135</v>
      </c>
      <c r="K576">
        <v>9</v>
      </c>
      <c r="L576">
        <v>17</v>
      </c>
      <c r="M576">
        <v>224.72727272700001</v>
      </c>
      <c r="N576">
        <v>30.909090909100001</v>
      </c>
      <c r="O576">
        <v>94.818181818200003</v>
      </c>
      <c r="P576">
        <v>33.272727272700003</v>
      </c>
      <c r="Q576">
        <v>0.35782361991894601</v>
      </c>
      <c r="R576">
        <v>0.73065013444008897</v>
      </c>
      <c r="S576">
        <v>0.60552763134453602</v>
      </c>
      <c r="T576">
        <v>0.67938928963929901</v>
      </c>
      <c r="U576">
        <f t="shared" si="32"/>
        <v>2.041928184074588</v>
      </c>
      <c r="V576">
        <f t="shared" si="33"/>
        <v>0.6643948372173587</v>
      </c>
      <c r="W576">
        <f t="shared" si="34"/>
        <v>0.86250751273248571</v>
      </c>
      <c r="X576">
        <f t="shared" si="35"/>
        <v>0.19811267551512701</v>
      </c>
    </row>
    <row r="577" spans="1:24" x14ac:dyDescent="0.25">
      <c r="A577" t="s">
        <v>69</v>
      </c>
      <c r="B577">
        <v>86</v>
      </c>
      <c r="C577">
        <v>474</v>
      </c>
      <c r="D577">
        <v>178</v>
      </c>
      <c r="E577">
        <v>228</v>
      </c>
      <c r="F577">
        <v>209</v>
      </c>
      <c r="G577">
        <v>228</v>
      </c>
      <c r="H577" t="s">
        <v>1246</v>
      </c>
      <c r="I577" t="s">
        <v>2115</v>
      </c>
      <c r="J577" t="s">
        <v>2135</v>
      </c>
      <c r="K577">
        <v>10</v>
      </c>
      <c r="L577">
        <v>12</v>
      </c>
      <c r="M577">
        <v>94.6</v>
      </c>
      <c r="N577">
        <v>24.6</v>
      </c>
      <c r="O577">
        <v>77</v>
      </c>
      <c r="P577">
        <v>103</v>
      </c>
      <c r="Q577">
        <v>0.54052148886748397</v>
      </c>
      <c r="R577">
        <v>0.84372173968316999</v>
      </c>
      <c r="S577">
        <v>0.478787873191656</v>
      </c>
      <c r="T577">
        <v>0.53477867622887598</v>
      </c>
      <c r="U577">
        <f t="shared" si="32"/>
        <v>1.5609402346814367</v>
      </c>
      <c r="V577">
        <f t="shared" si="33"/>
        <v>-0.20360674343028673</v>
      </c>
      <c r="W577">
        <f t="shared" si="34"/>
        <v>-1.8940659261192413E-2</v>
      </c>
      <c r="X577">
        <f t="shared" si="35"/>
        <v>0.1846660841690943</v>
      </c>
    </row>
    <row r="578" spans="1:24" x14ac:dyDescent="0.25">
      <c r="A578" t="s">
        <v>69</v>
      </c>
      <c r="B578">
        <v>86</v>
      </c>
      <c r="C578">
        <v>474</v>
      </c>
      <c r="D578">
        <v>178</v>
      </c>
      <c r="E578">
        <v>222</v>
      </c>
      <c r="F578">
        <v>189</v>
      </c>
      <c r="G578">
        <v>222</v>
      </c>
      <c r="H578" t="s">
        <v>70</v>
      </c>
      <c r="I578" t="s">
        <v>2115</v>
      </c>
      <c r="J578" t="s">
        <v>8</v>
      </c>
      <c r="K578">
        <v>10</v>
      </c>
      <c r="L578">
        <v>22</v>
      </c>
      <c r="M578">
        <v>81.411764705899998</v>
      </c>
      <c r="N578">
        <v>35</v>
      </c>
      <c r="O578">
        <v>143.176470588</v>
      </c>
      <c r="P578">
        <v>256.70588235299999</v>
      </c>
      <c r="Q578">
        <v>0.59966272428757095</v>
      </c>
      <c r="R578">
        <v>0.79909295013651704</v>
      </c>
      <c r="S578">
        <v>0.73336263252727896</v>
      </c>
      <c r="T578">
        <v>0.750013207067318</v>
      </c>
      <c r="U578">
        <f t="shared" ref="U578:U641" si="36">R578/Q578</f>
        <v>1.3325706564233739</v>
      </c>
      <c r="V578">
        <f t="shared" ref="V578:V641" si="37">(S578-Q578)/(R578-Q578)</f>
        <v>0.67040945107777183</v>
      </c>
      <c r="W578">
        <f t="shared" ref="W578:W641" si="38">(T578-Q578)/(R578-Q578)</f>
        <v>0.75390017806842691</v>
      </c>
      <c r="X578">
        <f t="shared" ref="X578:X641" si="39">W578-V578</f>
        <v>8.3490726990655073E-2</v>
      </c>
    </row>
    <row r="579" spans="1:24" x14ac:dyDescent="0.25">
      <c r="A579" t="s">
        <v>151</v>
      </c>
      <c r="B579">
        <v>271</v>
      </c>
      <c r="C579">
        <v>1470</v>
      </c>
      <c r="D579">
        <v>312</v>
      </c>
      <c r="E579">
        <v>1383</v>
      </c>
      <c r="F579">
        <v>1358</v>
      </c>
      <c r="G579">
        <v>1383</v>
      </c>
      <c r="H579" t="s">
        <v>152</v>
      </c>
      <c r="I579" t="s">
        <v>2115</v>
      </c>
      <c r="J579" t="s">
        <v>136</v>
      </c>
      <c r="K579">
        <v>15</v>
      </c>
      <c r="L579">
        <v>17</v>
      </c>
      <c r="M579">
        <v>117.307692308</v>
      </c>
      <c r="N579">
        <v>59.538461538500002</v>
      </c>
      <c r="O579">
        <v>90.461538461499998</v>
      </c>
      <c r="P579">
        <v>163.923076923</v>
      </c>
      <c r="Q579">
        <v>0.55918032346874502</v>
      </c>
      <c r="R579">
        <v>0.66678003446526901</v>
      </c>
      <c r="S579">
        <v>0.711538454240631</v>
      </c>
      <c r="T579">
        <v>0.74556431298828396</v>
      </c>
      <c r="U579">
        <f t="shared" si="36"/>
        <v>1.1924239936216894</v>
      </c>
      <c r="V579">
        <f t="shared" si="37"/>
        <v>1.4159715612694157</v>
      </c>
      <c r="W579">
        <f t="shared" si="38"/>
        <v>1.7321978636686122</v>
      </c>
      <c r="X579">
        <f t="shared" si="39"/>
        <v>0.31622630239919647</v>
      </c>
    </row>
    <row r="580" spans="1:24" x14ac:dyDescent="0.25">
      <c r="A580" t="s">
        <v>71</v>
      </c>
      <c r="B580">
        <v>109</v>
      </c>
      <c r="C580">
        <v>1086</v>
      </c>
      <c r="D580">
        <v>197</v>
      </c>
      <c r="E580">
        <v>1009</v>
      </c>
      <c r="F580">
        <v>971</v>
      </c>
      <c r="G580">
        <v>1009</v>
      </c>
      <c r="H580" t="s">
        <v>72</v>
      </c>
      <c r="I580" t="s">
        <v>2115</v>
      </c>
      <c r="J580" t="s">
        <v>8</v>
      </c>
      <c r="K580">
        <v>13</v>
      </c>
      <c r="L580">
        <v>27</v>
      </c>
      <c r="M580">
        <v>88.052631578900005</v>
      </c>
      <c r="N580">
        <v>49.631578947400001</v>
      </c>
      <c r="O580">
        <v>45.684210526299999</v>
      </c>
      <c r="P580">
        <v>16.631578947400001</v>
      </c>
      <c r="Q580">
        <v>0.46993619054247299</v>
      </c>
      <c r="R580">
        <v>0.67032965392300004</v>
      </c>
      <c r="S580">
        <v>0.63691599718666803</v>
      </c>
      <c r="T580">
        <v>0.76309519358135103</v>
      </c>
      <c r="U580">
        <f t="shared" si="36"/>
        <v>1.4264269647953736</v>
      </c>
      <c r="V580">
        <f t="shared" si="37"/>
        <v>0.83325974723595231</v>
      </c>
      <c r="W580">
        <f t="shared" si="38"/>
        <v>1.4629169938652069</v>
      </c>
      <c r="X580">
        <f t="shared" si="39"/>
        <v>0.6296572466292546</v>
      </c>
    </row>
    <row r="581" spans="1:24" x14ac:dyDescent="0.25">
      <c r="A581" t="s">
        <v>1250</v>
      </c>
      <c r="B581">
        <v>110</v>
      </c>
      <c r="C581">
        <v>1599</v>
      </c>
      <c r="D581">
        <v>145</v>
      </c>
      <c r="E581">
        <v>1235</v>
      </c>
      <c r="F581">
        <v>1217</v>
      </c>
      <c r="G581">
        <v>1235</v>
      </c>
      <c r="H581" t="s">
        <v>1251</v>
      </c>
      <c r="I581" t="s">
        <v>2115</v>
      </c>
      <c r="J581" t="s">
        <v>2133</v>
      </c>
      <c r="K581">
        <v>7</v>
      </c>
      <c r="L581">
        <v>11</v>
      </c>
      <c r="M581">
        <v>23.888888888899999</v>
      </c>
      <c r="N581">
        <v>18.666666666699999</v>
      </c>
      <c r="O581">
        <v>23.111111111100001</v>
      </c>
      <c r="P581">
        <v>29.333333333300001</v>
      </c>
      <c r="Q581">
        <v>0.50988370195781496</v>
      </c>
      <c r="R581">
        <v>0.56346150378698401</v>
      </c>
      <c r="S581">
        <v>0.52555246295900704</v>
      </c>
      <c r="T581">
        <v>0.61184207306094296</v>
      </c>
      <c r="U581">
        <f t="shared" si="36"/>
        <v>1.1050784750001712</v>
      </c>
      <c r="V581">
        <f t="shared" si="37"/>
        <v>0.29244874679911981</v>
      </c>
      <c r="W581">
        <f t="shared" si="38"/>
        <v>1.9029965325606062</v>
      </c>
      <c r="X581">
        <f t="shared" si="39"/>
        <v>1.6105477857614865</v>
      </c>
    </row>
    <row r="582" spans="1:24" x14ac:dyDescent="0.25">
      <c r="A582" t="s">
        <v>1252</v>
      </c>
      <c r="B582">
        <v>97</v>
      </c>
      <c r="C582">
        <v>678</v>
      </c>
      <c r="D582">
        <v>268</v>
      </c>
      <c r="E582">
        <v>686</v>
      </c>
      <c r="F582">
        <v>664</v>
      </c>
      <c r="G582">
        <v>686</v>
      </c>
      <c r="H582" t="s">
        <v>1253</v>
      </c>
      <c r="I582" t="s">
        <v>2115</v>
      </c>
      <c r="J582" t="s">
        <v>2133</v>
      </c>
      <c r="K582">
        <v>7</v>
      </c>
      <c r="L582">
        <v>15</v>
      </c>
      <c r="M582">
        <v>98.833333333300004</v>
      </c>
      <c r="N582">
        <v>120.916666667</v>
      </c>
      <c r="O582">
        <v>433.33333333299998</v>
      </c>
      <c r="P582">
        <v>677.16666666699996</v>
      </c>
      <c r="Q582">
        <v>0.31480929378012501</v>
      </c>
      <c r="R582">
        <v>0.44291338117676199</v>
      </c>
      <c r="S582">
        <v>0.29312865416407602</v>
      </c>
      <c r="T582">
        <v>0.38173342471135602</v>
      </c>
      <c r="U582">
        <f t="shared" si="36"/>
        <v>1.4069260022739667</v>
      </c>
      <c r="V582">
        <f t="shared" si="37"/>
        <v>-0.1692423720167586</v>
      </c>
      <c r="W582">
        <f t="shared" si="38"/>
        <v>0.52241994998972929</v>
      </c>
      <c r="X582">
        <f t="shared" si="39"/>
        <v>0.69166232200648792</v>
      </c>
    </row>
    <row r="583" spans="1:24" x14ac:dyDescent="0.25">
      <c r="A583" t="s">
        <v>1254</v>
      </c>
      <c r="B583">
        <v>126</v>
      </c>
      <c r="C583">
        <v>678</v>
      </c>
      <c r="D583">
        <v>319</v>
      </c>
      <c r="E583">
        <v>715</v>
      </c>
      <c r="F583">
        <v>693</v>
      </c>
      <c r="G583">
        <v>715</v>
      </c>
      <c r="H583" t="s">
        <v>1253</v>
      </c>
      <c r="I583" t="s">
        <v>2115</v>
      </c>
      <c r="J583" t="s">
        <v>2133</v>
      </c>
      <c r="K583">
        <v>7</v>
      </c>
      <c r="L583">
        <v>15</v>
      </c>
      <c r="M583">
        <v>99.75</v>
      </c>
      <c r="N583">
        <v>124.916666667</v>
      </c>
      <c r="O583">
        <v>428.16666666700002</v>
      </c>
      <c r="P583">
        <v>660.5</v>
      </c>
      <c r="Q583">
        <v>0.32645630751013199</v>
      </c>
      <c r="R583">
        <v>0.452131253562855</v>
      </c>
      <c r="S583">
        <v>0.310958777148446</v>
      </c>
      <c r="T583">
        <v>0.37978110529072601</v>
      </c>
      <c r="U583">
        <f t="shared" si="36"/>
        <v>1.3849671247317608</v>
      </c>
      <c r="V583">
        <f t="shared" si="37"/>
        <v>-0.12331439836214046</v>
      </c>
      <c r="W583">
        <f t="shared" si="38"/>
        <v>0.42430730591460336</v>
      </c>
      <c r="X583">
        <f t="shared" si="39"/>
        <v>0.54762170427674384</v>
      </c>
    </row>
    <row r="584" spans="1:24" x14ac:dyDescent="0.25">
      <c r="A584" t="s">
        <v>1255</v>
      </c>
      <c r="B584">
        <v>107</v>
      </c>
      <c r="C584">
        <v>678</v>
      </c>
      <c r="D584">
        <v>275</v>
      </c>
      <c r="E584">
        <v>696</v>
      </c>
      <c r="F584">
        <v>674</v>
      </c>
      <c r="G584">
        <v>696</v>
      </c>
      <c r="H584" t="s">
        <v>1253</v>
      </c>
      <c r="I584" t="s">
        <v>2115</v>
      </c>
      <c r="J584" t="s">
        <v>2133</v>
      </c>
      <c r="K584">
        <v>7</v>
      </c>
      <c r="L584">
        <v>15</v>
      </c>
      <c r="M584">
        <v>98.25</v>
      </c>
      <c r="N584">
        <v>124.75</v>
      </c>
      <c r="O584">
        <v>433.33333333299998</v>
      </c>
      <c r="P584">
        <v>678.41666666699996</v>
      </c>
      <c r="Q584">
        <v>0.32656249673437499</v>
      </c>
      <c r="R584">
        <v>0.43229926502424199</v>
      </c>
      <c r="S584">
        <v>0.30627489951097397</v>
      </c>
      <c r="T584">
        <v>0.382982336262713</v>
      </c>
      <c r="U584">
        <f t="shared" si="36"/>
        <v>1.3237872362786134</v>
      </c>
      <c r="V584">
        <f t="shared" si="37"/>
        <v>-0.19186889812808114</v>
      </c>
      <c r="W584">
        <f t="shared" si="38"/>
        <v>0.53358770502299202</v>
      </c>
      <c r="X584">
        <f t="shared" si="39"/>
        <v>0.72545660315107319</v>
      </c>
    </row>
    <row r="585" spans="1:24" x14ac:dyDescent="0.25">
      <c r="A585" t="s">
        <v>1256</v>
      </c>
      <c r="B585">
        <v>126</v>
      </c>
      <c r="C585">
        <v>681</v>
      </c>
      <c r="D585">
        <v>275</v>
      </c>
      <c r="E585">
        <v>718</v>
      </c>
      <c r="F585">
        <v>696</v>
      </c>
      <c r="G585">
        <v>718</v>
      </c>
      <c r="H585" t="s">
        <v>1253</v>
      </c>
      <c r="I585" t="s">
        <v>2115</v>
      </c>
      <c r="J585" t="s">
        <v>2133</v>
      </c>
      <c r="K585">
        <v>7</v>
      </c>
      <c r="L585">
        <v>15</v>
      </c>
      <c r="M585">
        <v>96.916666666699996</v>
      </c>
      <c r="N585">
        <v>126.333333333</v>
      </c>
      <c r="O585">
        <v>417.66666666700002</v>
      </c>
      <c r="P585">
        <v>662.08333333300004</v>
      </c>
      <c r="Q585">
        <v>0.32518915182659103</v>
      </c>
      <c r="R585">
        <v>0.44642856661532498</v>
      </c>
      <c r="S585">
        <v>0.316160321182546</v>
      </c>
      <c r="T585">
        <v>0.39283604934025701</v>
      </c>
      <c r="U585">
        <f t="shared" si="36"/>
        <v>1.3728273655739462</v>
      </c>
      <c r="V585">
        <f t="shared" si="37"/>
        <v>-7.4471084009917393E-2</v>
      </c>
      <c r="W585">
        <f t="shared" si="38"/>
        <v>0.55796126722934325</v>
      </c>
      <c r="X585">
        <f t="shared" si="39"/>
        <v>0.63243235123926067</v>
      </c>
    </row>
    <row r="586" spans="1:24" x14ac:dyDescent="0.25">
      <c r="A586" t="s">
        <v>1257</v>
      </c>
      <c r="B586">
        <v>126</v>
      </c>
      <c r="C586">
        <v>504</v>
      </c>
      <c r="D586">
        <v>375</v>
      </c>
      <c r="E586">
        <v>648</v>
      </c>
      <c r="F586">
        <v>626</v>
      </c>
      <c r="G586">
        <v>648</v>
      </c>
      <c r="H586" t="s">
        <v>1253</v>
      </c>
      <c r="I586" t="s">
        <v>2116</v>
      </c>
      <c r="J586" t="s">
        <v>2133</v>
      </c>
      <c r="K586">
        <v>7</v>
      </c>
      <c r="L586">
        <v>15</v>
      </c>
      <c r="M586">
        <v>95.583333333300004</v>
      </c>
      <c r="N586">
        <v>122</v>
      </c>
      <c r="O586">
        <v>416.66666666700002</v>
      </c>
      <c r="P586">
        <v>685.66666666699996</v>
      </c>
      <c r="Q586">
        <v>0.30387930735094199</v>
      </c>
      <c r="R586">
        <v>0.42896618539436998</v>
      </c>
      <c r="S586">
        <v>0.29813405035830898</v>
      </c>
      <c r="T586">
        <v>0.35526023068459001</v>
      </c>
      <c r="U586">
        <f t="shared" si="36"/>
        <v>1.4116334183260744</v>
      </c>
      <c r="V586">
        <f t="shared" si="37"/>
        <v>-4.5930133380084476E-2</v>
      </c>
      <c r="W586">
        <f t="shared" si="38"/>
        <v>0.4107618971496711</v>
      </c>
      <c r="X586">
        <f t="shared" si="39"/>
        <v>0.4566920305297556</v>
      </c>
    </row>
    <row r="587" spans="1:24" x14ac:dyDescent="0.25">
      <c r="A587" t="s">
        <v>1258</v>
      </c>
      <c r="B587">
        <v>126</v>
      </c>
      <c r="C587">
        <v>501</v>
      </c>
      <c r="D587">
        <v>268</v>
      </c>
      <c r="E587">
        <v>538</v>
      </c>
      <c r="F587">
        <v>519</v>
      </c>
      <c r="G587">
        <v>538</v>
      </c>
      <c r="H587" t="s">
        <v>1259</v>
      </c>
      <c r="I587" t="s">
        <v>2115</v>
      </c>
      <c r="J587" t="s">
        <v>2133</v>
      </c>
      <c r="K587">
        <v>7</v>
      </c>
      <c r="L587">
        <v>12</v>
      </c>
      <c r="M587">
        <v>107.909090909</v>
      </c>
      <c r="N587">
        <v>119</v>
      </c>
      <c r="O587">
        <v>428</v>
      </c>
      <c r="P587">
        <v>619.63636363600006</v>
      </c>
      <c r="Q587">
        <v>0.26960511439728402</v>
      </c>
      <c r="R587">
        <v>0.39987764567859502</v>
      </c>
      <c r="S587">
        <v>0.340697903232272</v>
      </c>
      <c r="T587">
        <v>0.38995790645830902</v>
      </c>
      <c r="U587">
        <f t="shared" si="36"/>
        <v>1.483197551992075</v>
      </c>
      <c r="V587">
        <f t="shared" si="37"/>
        <v>0.54572355458012822</v>
      </c>
      <c r="W587">
        <f t="shared" si="38"/>
        <v>0.92385394585704894</v>
      </c>
      <c r="X587">
        <f t="shared" si="39"/>
        <v>0.37813039127692072</v>
      </c>
    </row>
    <row r="588" spans="1:24" x14ac:dyDescent="0.25">
      <c r="A588" t="s">
        <v>2004</v>
      </c>
      <c r="B588">
        <v>84</v>
      </c>
      <c r="C588">
        <v>1431</v>
      </c>
      <c r="D588">
        <v>243</v>
      </c>
      <c r="E588">
        <v>997</v>
      </c>
      <c r="F588">
        <v>982</v>
      </c>
      <c r="G588">
        <v>997</v>
      </c>
      <c r="H588" t="s">
        <v>2005</v>
      </c>
      <c r="I588" t="s">
        <v>2115</v>
      </c>
      <c r="J588" t="s">
        <v>1774</v>
      </c>
      <c r="K588">
        <v>4</v>
      </c>
      <c r="L588">
        <v>8</v>
      </c>
      <c r="M588">
        <v>93.222222222200003</v>
      </c>
      <c r="N588">
        <v>35.666666666700003</v>
      </c>
      <c r="O588">
        <v>142</v>
      </c>
      <c r="P588">
        <v>89.333333333300004</v>
      </c>
      <c r="Q588">
        <v>0.54658272752134995</v>
      </c>
      <c r="R588">
        <v>0.65749095574033301</v>
      </c>
      <c r="S588">
        <v>0.70231728554497397</v>
      </c>
      <c r="T588">
        <v>0.73972818468037205</v>
      </c>
      <c r="U588">
        <f t="shared" si="36"/>
        <v>1.2029120618610307</v>
      </c>
      <c r="V588">
        <f t="shared" si="37"/>
        <v>1.4041749699231827</v>
      </c>
      <c r="W588">
        <f t="shared" si="38"/>
        <v>1.741488979317797</v>
      </c>
      <c r="X588">
        <f t="shared" si="39"/>
        <v>0.33731400939461431</v>
      </c>
    </row>
    <row r="589" spans="1:24" x14ac:dyDescent="0.25">
      <c r="A589" t="s">
        <v>2004</v>
      </c>
      <c r="B589">
        <v>84</v>
      </c>
      <c r="C589">
        <v>1431</v>
      </c>
      <c r="D589">
        <v>243</v>
      </c>
      <c r="E589">
        <v>1272</v>
      </c>
      <c r="F589">
        <v>1260</v>
      </c>
      <c r="G589">
        <v>1272</v>
      </c>
      <c r="H589" t="s">
        <v>2103</v>
      </c>
      <c r="I589" t="s">
        <v>2115</v>
      </c>
      <c r="J589" t="s">
        <v>2072</v>
      </c>
      <c r="K589">
        <v>2</v>
      </c>
      <c r="L589">
        <v>5</v>
      </c>
      <c r="M589">
        <v>215.375</v>
      </c>
      <c r="N589">
        <v>240.5</v>
      </c>
      <c r="O589">
        <v>808.125</v>
      </c>
      <c r="P589">
        <v>547</v>
      </c>
      <c r="Q589">
        <v>0.32204004493539101</v>
      </c>
      <c r="R589">
        <v>0.44217775283917699</v>
      </c>
      <c r="S589">
        <v>0.52217710685577401</v>
      </c>
      <c r="T589">
        <v>0.55175959679751396</v>
      </c>
      <c r="U589">
        <f t="shared" si="36"/>
        <v>1.3730520778181126</v>
      </c>
      <c r="V589">
        <f t="shared" si="37"/>
        <v>1.6658971226641486</v>
      </c>
      <c r="W589">
        <f t="shared" si="38"/>
        <v>1.9121352976543984</v>
      </c>
      <c r="X589">
        <f t="shared" si="39"/>
        <v>0.2462381749902498</v>
      </c>
    </row>
    <row r="590" spans="1:24" x14ac:dyDescent="0.25">
      <c r="A590" t="s">
        <v>1260</v>
      </c>
      <c r="B590">
        <v>193</v>
      </c>
      <c r="C590">
        <v>1218</v>
      </c>
      <c r="D590">
        <v>274</v>
      </c>
      <c r="E590">
        <v>1478</v>
      </c>
      <c r="F590">
        <v>1457</v>
      </c>
      <c r="G590">
        <v>1478</v>
      </c>
      <c r="H590" t="s">
        <v>1261</v>
      </c>
      <c r="I590" t="s">
        <v>2116</v>
      </c>
      <c r="J590" t="s">
        <v>2133</v>
      </c>
      <c r="K590">
        <v>8</v>
      </c>
      <c r="L590">
        <v>14</v>
      </c>
      <c r="M590">
        <v>23.166666666699999</v>
      </c>
      <c r="N590">
        <v>40.416666666700003</v>
      </c>
      <c r="O590">
        <v>181.25</v>
      </c>
      <c r="P590">
        <v>149.33333333300001</v>
      </c>
      <c r="Q590">
        <v>0.52306077444029198</v>
      </c>
      <c r="R590">
        <v>0.87152775326605902</v>
      </c>
      <c r="S590">
        <v>0.65319864905574399</v>
      </c>
      <c r="T590">
        <v>0.693419627166452</v>
      </c>
      <c r="U590">
        <f t="shared" si="36"/>
        <v>1.6662074387027945</v>
      </c>
      <c r="V590">
        <f t="shared" si="37"/>
        <v>0.37345826871165533</v>
      </c>
      <c r="W590">
        <f t="shared" si="38"/>
        <v>0.48888090716721594</v>
      </c>
      <c r="X590">
        <f t="shared" si="39"/>
        <v>0.11542263845556061</v>
      </c>
    </row>
    <row r="591" spans="1:24" x14ac:dyDescent="0.25">
      <c r="A591" t="s">
        <v>1262</v>
      </c>
      <c r="B591">
        <v>44</v>
      </c>
      <c r="C591">
        <v>672</v>
      </c>
      <c r="D591">
        <v>186</v>
      </c>
      <c r="E591">
        <v>147</v>
      </c>
      <c r="F591">
        <v>129</v>
      </c>
      <c r="G591">
        <v>147</v>
      </c>
      <c r="H591" t="s">
        <v>1263</v>
      </c>
      <c r="I591" t="s">
        <v>2115</v>
      </c>
      <c r="J591" t="s">
        <v>2134</v>
      </c>
      <c r="K591">
        <v>6</v>
      </c>
      <c r="L591">
        <v>11</v>
      </c>
      <c r="M591">
        <v>58.7</v>
      </c>
      <c r="N591">
        <v>35.299999999999997</v>
      </c>
      <c r="O591">
        <v>102.4</v>
      </c>
      <c r="P591">
        <v>19.899999999999999</v>
      </c>
      <c r="Q591">
        <v>0.56301651651754203</v>
      </c>
      <c r="R591">
        <v>0.75819086591017903</v>
      </c>
      <c r="S591">
        <v>0.52600472315834701</v>
      </c>
      <c r="T591">
        <v>0.66379307292905398</v>
      </c>
      <c r="U591">
        <f t="shared" si="36"/>
        <v>1.3466583016069582</v>
      </c>
      <c r="V591">
        <f t="shared" si="37"/>
        <v>-0.18963451639199522</v>
      </c>
      <c r="W591">
        <f t="shared" si="38"/>
        <v>0.51634119301598025</v>
      </c>
      <c r="X591">
        <f t="shared" si="39"/>
        <v>0.70597570940797549</v>
      </c>
    </row>
    <row r="592" spans="1:24" x14ac:dyDescent="0.25">
      <c r="A592" t="s">
        <v>1266</v>
      </c>
      <c r="B592">
        <v>37</v>
      </c>
      <c r="C592">
        <v>396</v>
      </c>
      <c r="D592">
        <v>253</v>
      </c>
      <c r="E592">
        <v>223</v>
      </c>
      <c r="F592">
        <v>209</v>
      </c>
      <c r="G592">
        <v>223</v>
      </c>
      <c r="H592" t="s">
        <v>2006</v>
      </c>
      <c r="I592" t="s">
        <v>2115</v>
      </c>
      <c r="J592" t="s">
        <v>1774</v>
      </c>
      <c r="K592">
        <v>4</v>
      </c>
      <c r="L592">
        <v>7</v>
      </c>
      <c r="M592">
        <v>446.33333333299998</v>
      </c>
      <c r="N592">
        <v>519.88888888899999</v>
      </c>
      <c r="O592">
        <v>207.555555556</v>
      </c>
      <c r="P592">
        <v>370.444444444</v>
      </c>
      <c r="Q592">
        <v>0.42829087393324</v>
      </c>
      <c r="R592">
        <v>0.52152644101912404</v>
      </c>
      <c r="S592">
        <v>0.33606947256592701</v>
      </c>
      <c r="T592">
        <v>0.34106511938857897</v>
      </c>
      <c r="U592">
        <f t="shared" si="36"/>
        <v>1.2176921638083216</v>
      </c>
      <c r="V592">
        <f t="shared" si="37"/>
        <v>-0.98912254464396787</v>
      </c>
      <c r="W592">
        <f t="shared" si="38"/>
        <v>-0.93554163149254976</v>
      </c>
      <c r="X592">
        <f t="shared" si="39"/>
        <v>5.3580913151418108E-2</v>
      </c>
    </row>
    <row r="593" spans="1:24" x14ac:dyDescent="0.25">
      <c r="A593" t="s">
        <v>125</v>
      </c>
      <c r="B593">
        <v>189</v>
      </c>
      <c r="C593">
        <v>1569</v>
      </c>
      <c r="D593">
        <v>297</v>
      </c>
      <c r="E593">
        <v>1388</v>
      </c>
      <c r="F593">
        <v>1365</v>
      </c>
      <c r="G593">
        <v>1388</v>
      </c>
      <c r="H593" t="s">
        <v>1270</v>
      </c>
      <c r="I593" t="s">
        <v>2115</v>
      </c>
      <c r="J593" t="s">
        <v>2133</v>
      </c>
      <c r="K593">
        <v>8</v>
      </c>
      <c r="L593">
        <v>16</v>
      </c>
      <c r="M593">
        <v>23.076923076900002</v>
      </c>
      <c r="N593">
        <v>10.9230769231</v>
      </c>
      <c r="O593">
        <v>18.923076923099998</v>
      </c>
      <c r="P593">
        <v>19.076923076900002</v>
      </c>
      <c r="Q593">
        <v>0.51721012993593796</v>
      </c>
      <c r="R593">
        <v>0.59558817923875895</v>
      </c>
      <c r="S593">
        <v>0.56388886382716097</v>
      </c>
      <c r="T593">
        <v>0.66996399021789999</v>
      </c>
      <c r="U593">
        <f t="shared" si="36"/>
        <v>1.1515400506802311</v>
      </c>
      <c r="V593">
        <f t="shared" si="37"/>
        <v>0.59555876047482781</v>
      </c>
      <c r="W593">
        <f t="shared" si="38"/>
        <v>1.9489367449269255</v>
      </c>
      <c r="X593">
        <f t="shared" si="39"/>
        <v>1.3533779844520977</v>
      </c>
    </row>
    <row r="594" spans="1:24" x14ac:dyDescent="0.25">
      <c r="A594" t="s">
        <v>126</v>
      </c>
      <c r="B594">
        <v>189</v>
      </c>
      <c r="C594">
        <v>1434</v>
      </c>
      <c r="D594">
        <v>530</v>
      </c>
      <c r="E594">
        <v>1388</v>
      </c>
      <c r="F594">
        <v>1365</v>
      </c>
      <c r="G594">
        <v>1388</v>
      </c>
      <c r="H594" t="s">
        <v>1270</v>
      </c>
      <c r="I594" t="s">
        <v>2115</v>
      </c>
      <c r="J594" t="s">
        <v>2133</v>
      </c>
      <c r="K594">
        <v>8</v>
      </c>
      <c r="L594">
        <v>16</v>
      </c>
      <c r="M594">
        <v>25.923076923099998</v>
      </c>
      <c r="N594">
        <v>11.6923076923</v>
      </c>
      <c r="O594">
        <v>17.461538461500002</v>
      </c>
      <c r="P594">
        <v>18.2307692308</v>
      </c>
      <c r="Q594">
        <v>0.47910093428136402</v>
      </c>
      <c r="R594">
        <v>0.57142851700680697</v>
      </c>
      <c r="S594">
        <v>0.57589282971938904</v>
      </c>
      <c r="T594">
        <v>0.64260559759968405</v>
      </c>
      <c r="U594">
        <f t="shared" si="36"/>
        <v>1.1927100869964518</v>
      </c>
      <c r="V594">
        <f t="shared" si="37"/>
        <v>1.0483529686448927</v>
      </c>
      <c r="W594">
        <f t="shared" si="38"/>
        <v>1.7709189225124446</v>
      </c>
      <c r="X594">
        <f t="shared" si="39"/>
        <v>0.72256595386755196</v>
      </c>
    </row>
    <row r="595" spans="1:24" x14ac:dyDescent="0.25">
      <c r="A595" t="s">
        <v>1271</v>
      </c>
      <c r="B595">
        <v>350</v>
      </c>
      <c r="C595">
        <v>1569</v>
      </c>
      <c r="D595">
        <v>270</v>
      </c>
      <c r="E595">
        <v>1549</v>
      </c>
      <c r="F595">
        <v>1526</v>
      </c>
      <c r="G595">
        <v>1549</v>
      </c>
      <c r="H595" t="s">
        <v>1270</v>
      </c>
      <c r="I595" t="s">
        <v>2115</v>
      </c>
      <c r="J595" t="s">
        <v>2133</v>
      </c>
      <c r="K595">
        <v>8</v>
      </c>
      <c r="L595">
        <v>16</v>
      </c>
      <c r="M595">
        <v>23</v>
      </c>
      <c r="N595">
        <v>10.6153846154</v>
      </c>
      <c r="O595">
        <v>21.1538461538</v>
      </c>
      <c r="P595">
        <v>19.6153846154</v>
      </c>
      <c r="Q595">
        <v>0.46548506073178902</v>
      </c>
      <c r="R595">
        <v>0.60416659953704399</v>
      </c>
      <c r="S595">
        <v>0.51280485803688303</v>
      </c>
      <c r="T595">
        <v>0.66465513574316504</v>
      </c>
      <c r="U595">
        <f t="shared" si="36"/>
        <v>1.2979290862465784</v>
      </c>
      <c r="V595">
        <f t="shared" si="37"/>
        <v>0.34121194293599044</v>
      </c>
      <c r="W595">
        <f t="shared" si="38"/>
        <v>1.4361686258115633</v>
      </c>
      <c r="X595">
        <f t="shared" si="39"/>
        <v>1.0949566828755728</v>
      </c>
    </row>
    <row r="596" spans="1:24" x14ac:dyDescent="0.25">
      <c r="A596" t="s">
        <v>1274</v>
      </c>
      <c r="B596">
        <v>44</v>
      </c>
      <c r="C596">
        <v>1590</v>
      </c>
      <c r="D596">
        <v>209</v>
      </c>
      <c r="E596">
        <v>609</v>
      </c>
      <c r="F596">
        <v>584</v>
      </c>
      <c r="G596">
        <v>609</v>
      </c>
      <c r="H596" t="s">
        <v>1276</v>
      </c>
      <c r="I596" t="s">
        <v>2115</v>
      </c>
      <c r="J596" t="s">
        <v>2135</v>
      </c>
      <c r="K596">
        <v>9</v>
      </c>
      <c r="L596">
        <v>18</v>
      </c>
      <c r="M596">
        <v>48.833333333299997</v>
      </c>
      <c r="N596">
        <v>22.75</v>
      </c>
      <c r="O596">
        <v>29.5</v>
      </c>
      <c r="P596">
        <v>14.083333333300001</v>
      </c>
      <c r="Q596">
        <v>0.54719916104233701</v>
      </c>
      <c r="R596">
        <v>0.74193545993756504</v>
      </c>
      <c r="S596">
        <v>0.57638887059082899</v>
      </c>
      <c r="T596">
        <v>0.790178514987249</v>
      </c>
      <c r="U596">
        <f t="shared" si="36"/>
        <v>1.3558782848356035</v>
      </c>
      <c r="V596">
        <f t="shared" si="37"/>
        <v>0.14989352120837329</v>
      </c>
      <c r="W596">
        <f t="shared" si="38"/>
        <v>1.2477352980588363</v>
      </c>
      <c r="X596">
        <f t="shared" si="39"/>
        <v>1.0978417768504629</v>
      </c>
    </row>
    <row r="597" spans="1:24" x14ac:dyDescent="0.25">
      <c r="A597" t="s">
        <v>1274</v>
      </c>
      <c r="B597">
        <v>44</v>
      </c>
      <c r="C597">
        <v>1590</v>
      </c>
      <c r="D597">
        <v>209</v>
      </c>
      <c r="E597">
        <v>475</v>
      </c>
      <c r="F597">
        <v>447</v>
      </c>
      <c r="G597">
        <v>475</v>
      </c>
      <c r="H597" t="s">
        <v>1275</v>
      </c>
      <c r="I597" t="s">
        <v>2115</v>
      </c>
      <c r="J597" t="s">
        <v>2133</v>
      </c>
      <c r="K597">
        <v>8</v>
      </c>
      <c r="L597">
        <v>21</v>
      </c>
      <c r="M597">
        <v>49.5454545455</v>
      </c>
      <c r="N597">
        <v>11.5454545455</v>
      </c>
      <c r="O597">
        <v>30.727272727300001</v>
      </c>
      <c r="P597">
        <v>50.636363636399999</v>
      </c>
      <c r="Q597">
        <v>0.71144276217791702</v>
      </c>
      <c r="R597">
        <v>0.79012332510290195</v>
      </c>
      <c r="S597">
        <v>0.56264773618027297</v>
      </c>
      <c r="T597">
        <v>0.60260769591518604</v>
      </c>
      <c r="U597">
        <f t="shared" si="36"/>
        <v>1.1105929627903202</v>
      </c>
      <c r="V597">
        <f t="shared" si="37"/>
        <v>-1.8911281321094151</v>
      </c>
      <c r="W597">
        <f t="shared" si="38"/>
        <v>-1.3832522571870227</v>
      </c>
      <c r="X597">
        <f t="shared" si="39"/>
        <v>0.50787587492239239</v>
      </c>
    </row>
    <row r="598" spans="1:24" x14ac:dyDescent="0.25">
      <c r="A598" t="s">
        <v>1279</v>
      </c>
      <c r="B598">
        <v>88</v>
      </c>
      <c r="C598">
        <v>990</v>
      </c>
      <c r="D598">
        <v>193</v>
      </c>
      <c r="E598">
        <v>354</v>
      </c>
      <c r="F598">
        <v>334</v>
      </c>
      <c r="G598">
        <v>354</v>
      </c>
      <c r="H598" t="s">
        <v>1280</v>
      </c>
      <c r="I598" t="s">
        <v>2115</v>
      </c>
      <c r="J598" t="s">
        <v>2135</v>
      </c>
      <c r="K598">
        <v>9</v>
      </c>
      <c r="L598">
        <v>13</v>
      </c>
      <c r="M598">
        <v>107.545454545</v>
      </c>
      <c r="N598">
        <v>60.090909090899999</v>
      </c>
      <c r="O598">
        <v>85.363636363599994</v>
      </c>
      <c r="P598">
        <v>69.454545454500007</v>
      </c>
      <c r="Q598">
        <v>0.66794674166619405</v>
      </c>
      <c r="R598">
        <v>0.71757413498815703</v>
      </c>
      <c r="S598">
        <v>0.643894771344656</v>
      </c>
      <c r="T598">
        <v>0.75846993416465103</v>
      </c>
      <c r="U598">
        <f t="shared" si="36"/>
        <v>1.0742984286414323</v>
      </c>
      <c r="V598">
        <f t="shared" si="37"/>
        <v>-0.48465109109193677</v>
      </c>
      <c r="W598">
        <f t="shared" si="38"/>
        <v>1.8240569661029375</v>
      </c>
      <c r="X598">
        <f t="shared" si="39"/>
        <v>2.3087080571948744</v>
      </c>
    </row>
    <row r="599" spans="1:24" x14ac:dyDescent="0.25">
      <c r="A599" t="s">
        <v>1279</v>
      </c>
      <c r="B599">
        <v>88</v>
      </c>
      <c r="C599">
        <v>990</v>
      </c>
      <c r="D599">
        <v>193</v>
      </c>
      <c r="E599">
        <v>914</v>
      </c>
      <c r="F599">
        <v>890</v>
      </c>
      <c r="G599">
        <v>914</v>
      </c>
      <c r="H599" t="s">
        <v>1281</v>
      </c>
      <c r="I599" t="s">
        <v>2115</v>
      </c>
      <c r="J599" t="s">
        <v>2135</v>
      </c>
      <c r="K599">
        <v>9</v>
      </c>
      <c r="L599">
        <v>17</v>
      </c>
      <c r="M599">
        <v>2355.5</v>
      </c>
      <c r="N599">
        <v>1443.16666667</v>
      </c>
      <c r="O599">
        <v>3032.8333333300002</v>
      </c>
      <c r="P599">
        <v>1212.41666667</v>
      </c>
      <c r="Q599">
        <v>0.38853467967206101</v>
      </c>
      <c r="R599">
        <v>0.474603518785575</v>
      </c>
      <c r="S599">
        <v>0.354892082045904</v>
      </c>
      <c r="T599">
        <v>0.396444130145296</v>
      </c>
      <c r="U599">
        <f t="shared" si="36"/>
        <v>1.2215216391652852</v>
      </c>
      <c r="V599">
        <f t="shared" si="37"/>
        <v>-0.39088011378643844</v>
      </c>
      <c r="W599">
        <f t="shared" si="38"/>
        <v>9.1896795108429657E-2</v>
      </c>
      <c r="X599">
        <f t="shared" si="39"/>
        <v>0.48277690889486813</v>
      </c>
    </row>
    <row r="600" spans="1:24" x14ac:dyDescent="0.25">
      <c r="A600" t="s">
        <v>1283</v>
      </c>
      <c r="B600">
        <v>324</v>
      </c>
      <c r="C600">
        <v>2109</v>
      </c>
      <c r="D600">
        <v>295</v>
      </c>
      <c r="E600">
        <v>2383</v>
      </c>
      <c r="F600">
        <v>2358</v>
      </c>
      <c r="G600">
        <v>2383</v>
      </c>
      <c r="H600" t="s">
        <v>1282</v>
      </c>
      <c r="I600" t="s">
        <v>2115</v>
      </c>
      <c r="J600" t="s">
        <v>2135</v>
      </c>
      <c r="K600">
        <v>10</v>
      </c>
      <c r="L600">
        <v>18</v>
      </c>
      <c r="M600">
        <v>15</v>
      </c>
      <c r="N600">
        <v>19.692307692300002</v>
      </c>
      <c r="O600">
        <v>68.846153846199996</v>
      </c>
      <c r="P600">
        <v>50.538461538500002</v>
      </c>
      <c r="Q600">
        <v>0.68702698989043298</v>
      </c>
      <c r="R600">
        <v>0.743749953515628</v>
      </c>
      <c r="S600">
        <v>0.62580151716333499</v>
      </c>
      <c r="T600">
        <v>0.68947366405047705</v>
      </c>
      <c r="U600">
        <f t="shared" si="36"/>
        <v>1.0825629334216422</v>
      </c>
      <c r="V600">
        <f t="shared" si="37"/>
        <v>-1.0793771836685744</v>
      </c>
      <c r="W600">
        <f t="shared" si="38"/>
        <v>4.3133750489674966E-2</v>
      </c>
      <c r="X600">
        <f t="shared" si="39"/>
        <v>1.1225109341582493</v>
      </c>
    </row>
    <row r="601" spans="1:24" x14ac:dyDescent="0.25">
      <c r="A601" t="s">
        <v>73</v>
      </c>
      <c r="B601">
        <v>136</v>
      </c>
      <c r="C601">
        <v>1881</v>
      </c>
      <c r="D601">
        <v>145</v>
      </c>
      <c r="E601">
        <v>1628</v>
      </c>
      <c r="F601">
        <v>1603</v>
      </c>
      <c r="G601">
        <v>1628</v>
      </c>
      <c r="H601" t="s">
        <v>1284</v>
      </c>
      <c r="I601" t="s">
        <v>2115</v>
      </c>
      <c r="J601" t="s">
        <v>2133</v>
      </c>
      <c r="K601">
        <v>7</v>
      </c>
      <c r="L601">
        <v>18</v>
      </c>
      <c r="M601">
        <v>41.916666666700003</v>
      </c>
      <c r="N601">
        <v>24.416666666699999</v>
      </c>
      <c r="O601">
        <v>32.083333333299997</v>
      </c>
      <c r="P601">
        <v>46.666666666700003</v>
      </c>
      <c r="Q601">
        <v>0.69830994010675795</v>
      </c>
      <c r="R601">
        <v>0.79034687580789498</v>
      </c>
      <c r="S601">
        <v>0.72251927598095</v>
      </c>
      <c r="T601">
        <v>0.81283418547856801</v>
      </c>
      <c r="U601">
        <f t="shared" si="36"/>
        <v>1.1317995497630555</v>
      </c>
      <c r="V601">
        <f t="shared" si="37"/>
        <v>0.26303935142739621</v>
      </c>
      <c r="W601">
        <f t="shared" si="38"/>
        <v>1.2443291869656981</v>
      </c>
      <c r="X601">
        <f t="shared" si="39"/>
        <v>0.98128983553830185</v>
      </c>
    </row>
    <row r="602" spans="1:24" x14ac:dyDescent="0.25">
      <c r="A602" t="s">
        <v>1287</v>
      </c>
      <c r="B602">
        <v>76</v>
      </c>
      <c r="C602">
        <v>450</v>
      </c>
      <c r="D602">
        <v>224</v>
      </c>
      <c r="E602">
        <v>456</v>
      </c>
      <c r="F602">
        <v>446</v>
      </c>
      <c r="G602">
        <v>456</v>
      </c>
      <c r="H602" t="s">
        <v>2089</v>
      </c>
      <c r="I602" t="s">
        <v>2115</v>
      </c>
      <c r="J602" t="s">
        <v>2072</v>
      </c>
      <c r="K602">
        <v>1</v>
      </c>
      <c r="L602">
        <v>3</v>
      </c>
      <c r="M602">
        <v>179.875</v>
      </c>
      <c r="N602">
        <v>191.875</v>
      </c>
      <c r="O602">
        <v>493.625</v>
      </c>
      <c r="P602">
        <v>107</v>
      </c>
      <c r="Q602">
        <v>0.409225154083529</v>
      </c>
      <c r="R602">
        <v>0.46457654481002397</v>
      </c>
      <c r="S602">
        <v>0.374746770575342</v>
      </c>
      <c r="T602">
        <v>0.49503504210247601</v>
      </c>
      <c r="U602">
        <f t="shared" si="36"/>
        <v>1.1352590137095946</v>
      </c>
      <c r="V602">
        <f t="shared" si="37"/>
        <v>-0.62290004019146117</v>
      </c>
      <c r="W602">
        <f t="shared" si="38"/>
        <v>1.5502751944021618</v>
      </c>
      <c r="X602">
        <f t="shared" si="39"/>
        <v>2.1731752345936228</v>
      </c>
    </row>
    <row r="603" spans="1:24" x14ac:dyDescent="0.25">
      <c r="A603" t="s">
        <v>1289</v>
      </c>
      <c r="B603">
        <v>29</v>
      </c>
      <c r="C603">
        <v>3822</v>
      </c>
      <c r="D603">
        <v>206</v>
      </c>
      <c r="E603">
        <v>3683</v>
      </c>
      <c r="F603">
        <v>3662</v>
      </c>
      <c r="G603">
        <v>3683</v>
      </c>
      <c r="H603" t="s">
        <v>1290</v>
      </c>
      <c r="I603" t="s">
        <v>2115</v>
      </c>
      <c r="J603" t="s">
        <v>2134</v>
      </c>
      <c r="K603">
        <v>6</v>
      </c>
      <c r="L603">
        <v>14</v>
      </c>
      <c r="M603">
        <v>37.125</v>
      </c>
      <c r="N603">
        <v>13</v>
      </c>
      <c r="O603">
        <v>55.25</v>
      </c>
      <c r="P603">
        <v>93.375</v>
      </c>
      <c r="Q603">
        <v>0.73947809455951197</v>
      </c>
      <c r="R603">
        <v>0.87499993269231202</v>
      </c>
      <c r="S603">
        <v>0.63122170803218602</v>
      </c>
      <c r="T603">
        <v>0.80338017881252799</v>
      </c>
      <c r="U603">
        <f t="shared" si="36"/>
        <v>1.1832668731228975</v>
      </c>
      <c r="V603">
        <f t="shared" si="37"/>
        <v>-0.79881137991386852</v>
      </c>
      <c r="W603">
        <f t="shared" si="38"/>
        <v>0.47152610334577466</v>
      </c>
      <c r="X603">
        <f t="shared" si="39"/>
        <v>1.2703374832596432</v>
      </c>
    </row>
    <row r="604" spans="1:24" x14ac:dyDescent="0.25">
      <c r="A604" t="s">
        <v>1291</v>
      </c>
      <c r="B604">
        <v>126</v>
      </c>
      <c r="C604">
        <v>1908</v>
      </c>
      <c r="D604">
        <v>296</v>
      </c>
      <c r="E604">
        <v>1017</v>
      </c>
      <c r="F604">
        <v>998</v>
      </c>
      <c r="G604">
        <v>1017</v>
      </c>
      <c r="H604" t="s">
        <v>1292</v>
      </c>
      <c r="I604" t="s">
        <v>2115</v>
      </c>
      <c r="J604" t="s">
        <v>2133</v>
      </c>
      <c r="K604">
        <v>8</v>
      </c>
      <c r="L604">
        <v>12</v>
      </c>
      <c r="M604">
        <v>28.25</v>
      </c>
      <c r="N604">
        <v>138.75</v>
      </c>
      <c r="O604">
        <v>62.625</v>
      </c>
      <c r="P604">
        <v>81.875</v>
      </c>
      <c r="Q604">
        <v>0.62831856182943102</v>
      </c>
      <c r="R604">
        <v>0.82432431838324804</v>
      </c>
      <c r="S604">
        <v>0.79116765203724304</v>
      </c>
      <c r="T604">
        <v>0.81393128776877799</v>
      </c>
      <c r="U604">
        <f t="shared" si="36"/>
        <v>1.3119528348535825</v>
      </c>
      <c r="V604">
        <f t="shared" si="37"/>
        <v>0.83083830327758146</v>
      </c>
      <c r="W604">
        <f t="shared" si="38"/>
        <v>0.94697589092687462</v>
      </c>
      <c r="X604">
        <f t="shared" si="39"/>
        <v>0.11613758764929316</v>
      </c>
    </row>
    <row r="605" spans="1:24" x14ac:dyDescent="0.25">
      <c r="A605" t="s">
        <v>1293</v>
      </c>
      <c r="B605">
        <v>117</v>
      </c>
      <c r="C605">
        <v>1119</v>
      </c>
      <c r="D605">
        <v>377</v>
      </c>
      <c r="E605">
        <v>1018</v>
      </c>
      <c r="F605">
        <v>998</v>
      </c>
      <c r="G605">
        <v>1018</v>
      </c>
      <c r="H605" t="s">
        <v>1294</v>
      </c>
      <c r="I605" t="s">
        <v>2115</v>
      </c>
      <c r="J605" t="s">
        <v>2134</v>
      </c>
      <c r="K605">
        <v>6</v>
      </c>
      <c r="L605">
        <v>13</v>
      </c>
      <c r="M605">
        <v>30.777777777800001</v>
      </c>
      <c r="N605">
        <v>20.111111111100001</v>
      </c>
      <c r="O605">
        <v>77.111111111100001</v>
      </c>
      <c r="P605">
        <v>92.666666666699996</v>
      </c>
      <c r="Q605">
        <v>0.55099276387024498</v>
      </c>
      <c r="R605">
        <v>0.73735951742204398</v>
      </c>
      <c r="S605">
        <v>0.56476896944199295</v>
      </c>
      <c r="T605">
        <v>0.56790122895899997</v>
      </c>
      <c r="U605">
        <f t="shared" si="36"/>
        <v>1.3382381144948885</v>
      </c>
      <c r="V605">
        <f t="shared" si="37"/>
        <v>7.3919866656468824E-2</v>
      </c>
      <c r="W605">
        <f t="shared" si="38"/>
        <v>9.0726831725678095E-2</v>
      </c>
      <c r="X605">
        <f t="shared" si="39"/>
        <v>1.680696506920927E-2</v>
      </c>
    </row>
    <row r="606" spans="1:24" x14ac:dyDescent="0.25">
      <c r="A606" t="s">
        <v>1295</v>
      </c>
      <c r="B606">
        <v>117</v>
      </c>
      <c r="C606">
        <v>1080</v>
      </c>
      <c r="D606">
        <v>819</v>
      </c>
      <c r="E606">
        <v>1018</v>
      </c>
      <c r="F606">
        <v>998</v>
      </c>
      <c r="G606">
        <v>1018</v>
      </c>
      <c r="H606" t="s">
        <v>1294</v>
      </c>
      <c r="I606" t="s">
        <v>2115</v>
      </c>
      <c r="J606" t="s">
        <v>2134</v>
      </c>
      <c r="K606">
        <v>6</v>
      </c>
      <c r="L606">
        <v>13</v>
      </c>
      <c r="M606">
        <v>33.888888888899999</v>
      </c>
      <c r="N606">
        <v>17.777777777800001</v>
      </c>
      <c r="O606">
        <v>82.888888888899999</v>
      </c>
      <c r="P606">
        <v>94</v>
      </c>
      <c r="Q606">
        <v>0.60286883664606306</v>
      </c>
      <c r="R606">
        <v>0.73487257401923201</v>
      </c>
      <c r="S606">
        <v>0.56084758244668598</v>
      </c>
      <c r="T606">
        <v>0.56728468356665296</v>
      </c>
      <c r="U606">
        <f t="shared" si="36"/>
        <v>1.2189592981908712</v>
      </c>
      <c r="V606">
        <f t="shared" si="37"/>
        <v>-0.31833382172040159</v>
      </c>
      <c r="W606">
        <f t="shared" si="38"/>
        <v>-0.26956928483634679</v>
      </c>
      <c r="X606">
        <f t="shared" si="39"/>
        <v>4.8764536884054799E-2</v>
      </c>
    </row>
    <row r="607" spans="1:24" x14ac:dyDescent="0.25">
      <c r="A607" t="s">
        <v>1298</v>
      </c>
      <c r="B607">
        <v>76</v>
      </c>
      <c r="C607">
        <v>360</v>
      </c>
      <c r="D607">
        <v>238</v>
      </c>
      <c r="E607">
        <v>295</v>
      </c>
      <c r="F607">
        <v>267</v>
      </c>
      <c r="G607">
        <v>295</v>
      </c>
      <c r="H607" t="s">
        <v>1299</v>
      </c>
      <c r="I607" t="s">
        <v>2115</v>
      </c>
      <c r="J607" t="s">
        <v>2133</v>
      </c>
      <c r="K607">
        <v>8</v>
      </c>
      <c r="L607">
        <v>21</v>
      </c>
      <c r="M607">
        <v>233.636363636</v>
      </c>
      <c r="N607">
        <v>236</v>
      </c>
      <c r="O607">
        <v>127.181818182</v>
      </c>
      <c r="P607">
        <v>146.72727272700001</v>
      </c>
      <c r="Q607">
        <v>0.34033441940039399</v>
      </c>
      <c r="R607">
        <v>0.647027598101793</v>
      </c>
      <c r="S607">
        <v>0.41583245171057998</v>
      </c>
      <c r="T607">
        <v>0.42128164023694098</v>
      </c>
      <c r="U607">
        <f t="shared" si="36"/>
        <v>1.901152399577261</v>
      </c>
      <c r="V607">
        <f t="shared" si="37"/>
        <v>0.24616795401143229</v>
      </c>
      <c r="W607">
        <f t="shared" si="38"/>
        <v>0.2639355109862368</v>
      </c>
      <c r="X607">
        <f t="shared" si="39"/>
        <v>1.7767556974804505E-2</v>
      </c>
    </row>
    <row r="608" spans="1:24" x14ac:dyDescent="0.25">
      <c r="A608" t="s">
        <v>1300</v>
      </c>
      <c r="B608">
        <v>369</v>
      </c>
      <c r="C608">
        <v>1470</v>
      </c>
      <c r="D608">
        <v>113</v>
      </c>
      <c r="E608">
        <v>477</v>
      </c>
      <c r="F608">
        <v>457</v>
      </c>
      <c r="G608">
        <v>477</v>
      </c>
      <c r="H608" t="s">
        <v>1301</v>
      </c>
      <c r="I608" t="s">
        <v>2115</v>
      </c>
      <c r="J608" t="s">
        <v>2134</v>
      </c>
      <c r="K608">
        <v>6</v>
      </c>
      <c r="L608">
        <v>13</v>
      </c>
      <c r="M608">
        <v>91.8</v>
      </c>
      <c r="N608">
        <v>19.600000000000001</v>
      </c>
      <c r="O608">
        <v>113.6</v>
      </c>
      <c r="P608">
        <v>88.4</v>
      </c>
      <c r="Q608">
        <v>0.37545388157688597</v>
      </c>
      <c r="R608">
        <v>0.71201810789485998</v>
      </c>
      <c r="S608">
        <v>0.41107963138207398</v>
      </c>
      <c r="T608">
        <v>0.49018024755117001</v>
      </c>
      <c r="U608">
        <f t="shared" si="36"/>
        <v>1.8964196212446185</v>
      </c>
      <c r="V608">
        <f t="shared" si="37"/>
        <v>0.10585126706701757</v>
      </c>
      <c r="W608">
        <f t="shared" si="38"/>
        <v>0.34087510496702228</v>
      </c>
      <c r="X608">
        <f t="shared" si="39"/>
        <v>0.2350238379000047</v>
      </c>
    </row>
    <row r="609" spans="1:24" x14ac:dyDescent="0.25">
      <c r="A609" t="s">
        <v>74</v>
      </c>
      <c r="B609">
        <v>159</v>
      </c>
      <c r="C609">
        <v>2988</v>
      </c>
      <c r="D609">
        <v>202</v>
      </c>
      <c r="E609">
        <v>1224</v>
      </c>
      <c r="F609">
        <v>1203</v>
      </c>
      <c r="G609">
        <v>1224</v>
      </c>
      <c r="H609" t="s">
        <v>1306</v>
      </c>
      <c r="I609" t="s">
        <v>2115</v>
      </c>
      <c r="J609" t="s">
        <v>2135</v>
      </c>
      <c r="K609">
        <v>9</v>
      </c>
      <c r="L609">
        <v>14</v>
      </c>
      <c r="M609">
        <v>57.909090909100001</v>
      </c>
      <c r="N609">
        <v>15.272727272699999</v>
      </c>
      <c r="O609">
        <v>19.909090909100001</v>
      </c>
      <c r="P609">
        <v>28.909090909100001</v>
      </c>
      <c r="Q609">
        <v>0.43709824877778503</v>
      </c>
      <c r="R609">
        <v>0.85403042573369803</v>
      </c>
      <c r="S609">
        <v>0.65585582394935604</v>
      </c>
      <c r="T609">
        <v>0.76622219463822305</v>
      </c>
      <c r="U609">
        <f t="shared" si="36"/>
        <v>1.9538637551665776</v>
      </c>
      <c r="V609">
        <f t="shared" si="37"/>
        <v>0.5246838389129721</v>
      </c>
      <c r="W609">
        <f t="shared" si="38"/>
        <v>0.78939444842905482</v>
      </c>
      <c r="X609">
        <f t="shared" si="39"/>
        <v>0.26471060951608272</v>
      </c>
    </row>
    <row r="610" spans="1:24" x14ac:dyDescent="0.25">
      <c r="A610" t="s">
        <v>75</v>
      </c>
      <c r="B610">
        <v>93</v>
      </c>
      <c r="C610">
        <v>1572</v>
      </c>
      <c r="D610">
        <v>172</v>
      </c>
      <c r="E610">
        <v>433</v>
      </c>
      <c r="F610">
        <v>402</v>
      </c>
      <c r="G610">
        <v>433</v>
      </c>
      <c r="H610" t="s">
        <v>1307</v>
      </c>
      <c r="I610" t="s">
        <v>2115</v>
      </c>
      <c r="J610" t="s">
        <v>2135</v>
      </c>
      <c r="K610">
        <v>9</v>
      </c>
      <c r="L610">
        <v>24</v>
      </c>
      <c r="M610">
        <v>58.75</v>
      </c>
      <c r="N610">
        <v>198.41666666699999</v>
      </c>
      <c r="O610">
        <v>187.66666666699999</v>
      </c>
      <c r="P610">
        <v>242.75</v>
      </c>
      <c r="Q610">
        <v>0.66532256743776497</v>
      </c>
      <c r="R610">
        <v>0.76026569558604995</v>
      </c>
      <c r="S610">
        <v>0.613235290911188</v>
      </c>
      <c r="T610">
        <v>0.78380502786138295</v>
      </c>
      <c r="U610">
        <f t="shared" si="36"/>
        <v>1.1427024015041638</v>
      </c>
      <c r="V610">
        <f t="shared" si="37"/>
        <v>-0.54861555061916134</v>
      </c>
      <c r="W610">
        <f t="shared" si="38"/>
        <v>1.2479308690837381</v>
      </c>
      <c r="X610">
        <f t="shared" si="39"/>
        <v>1.7965464197028993</v>
      </c>
    </row>
    <row r="611" spans="1:24" x14ac:dyDescent="0.25">
      <c r="A611" t="s">
        <v>1308</v>
      </c>
      <c r="B611">
        <v>78</v>
      </c>
      <c r="C611">
        <v>393</v>
      </c>
      <c r="D611">
        <v>194</v>
      </c>
      <c r="E611">
        <v>173</v>
      </c>
      <c r="F611">
        <v>156</v>
      </c>
      <c r="G611">
        <v>173</v>
      </c>
      <c r="H611" t="s">
        <v>1309</v>
      </c>
      <c r="I611" t="s">
        <v>2115</v>
      </c>
      <c r="J611" t="s">
        <v>2133</v>
      </c>
      <c r="K611">
        <v>7</v>
      </c>
      <c r="L611">
        <v>10</v>
      </c>
      <c r="M611">
        <v>21.75</v>
      </c>
      <c r="N611">
        <v>10</v>
      </c>
      <c r="O611">
        <v>31.875</v>
      </c>
      <c r="P611">
        <v>13.75</v>
      </c>
      <c r="Q611">
        <v>0.71695399002510396</v>
      </c>
      <c r="R611">
        <v>0.82499991750000801</v>
      </c>
      <c r="S611">
        <v>0.69852938985005797</v>
      </c>
      <c r="T611">
        <v>0.75454539966942502</v>
      </c>
      <c r="U611">
        <f t="shared" si="36"/>
        <v>1.1507013406412883</v>
      </c>
      <c r="V611">
        <f t="shared" si="37"/>
        <v>-0.1705256329936683</v>
      </c>
      <c r="W611">
        <f t="shared" si="38"/>
        <v>0.34792065303018904</v>
      </c>
      <c r="X611">
        <f t="shared" si="39"/>
        <v>0.51844628602385734</v>
      </c>
    </row>
    <row r="612" spans="1:24" x14ac:dyDescent="0.25">
      <c r="A612" t="s">
        <v>1312</v>
      </c>
      <c r="B612">
        <v>165</v>
      </c>
      <c r="C612">
        <v>1383</v>
      </c>
      <c r="D612">
        <v>293</v>
      </c>
      <c r="E612">
        <v>1202</v>
      </c>
      <c r="F612">
        <v>1188</v>
      </c>
      <c r="G612">
        <v>1202</v>
      </c>
      <c r="H612" t="s">
        <v>1313</v>
      </c>
      <c r="I612" t="s">
        <v>2115</v>
      </c>
      <c r="J612" t="s">
        <v>2134</v>
      </c>
      <c r="K612">
        <v>5</v>
      </c>
      <c r="L612">
        <v>7</v>
      </c>
      <c r="M612">
        <v>85.333333333300004</v>
      </c>
      <c r="N612">
        <v>27.888888888899999</v>
      </c>
      <c r="O612">
        <v>58.888888888899999</v>
      </c>
      <c r="P612">
        <v>35.444444444399998</v>
      </c>
      <c r="Q612">
        <v>0.444661453701443</v>
      </c>
      <c r="R612">
        <v>0.50840805351002505</v>
      </c>
      <c r="S612">
        <v>0.398535558183505</v>
      </c>
      <c r="T612">
        <v>0.54328792083150401</v>
      </c>
      <c r="U612">
        <f t="shared" si="36"/>
        <v>1.1433598511360581</v>
      </c>
      <c r="V612">
        <f t="shared" si="37"/>
        <v>-0.72358205232035266</v>
      </c>
      <c r="W612">
        <f t="shared" si="38"/>
        <v>1.5471643574122549</v>
      </c>
      <c r="X612">
        <f t="shared" si="39"/>
        <v>2.2707464097326078</v>
      </c>
    </row>
    <row r="613" spans="1:24" x14ac:dyDescent="0.25">
      <c r="A613" t="s">
        <v>1314</v>
      </c>
      <c r="B613">
        <v>115</v>
      </c>
      <c r="C613">
        <v>447</v>
      </c>
      <c r="D613">
        <v>245</v>
      </c>
      <c r="E613">
        <v>113</v>
      </c>
      <c r="F613">
        <v>90</v>
      </c>
      <c r="G613">
        <v>113</v>
      </c>
      <c r="H613" t="s">
        <v>1315</v>
      </c>
      <c r="I613" t="s">
        <v>2115</v>
      </c>
      <c r="J613" t="s">
        <v>2134</v>
      </c>
      <c r="K613">
        <v>6</v>
      </c>
      <c r="L613">
        <v>16</v>
      </c>
      <c r="M613">
        <v>43.2</v>
      </c>
      <c r="N613">
        <v>40.799999999999997</v>
      </c>
      <c r="O613">
        <v>28.9</v>
      </c>
      <c r="P613">
        <v>12.5</v>
      </c>
      <c r="Q613">
        <v>0.52016459171467799</v>
      </c>
      <c r="R613">
        <v>0.656619369625836</v>
      </c>
      <c r="S613">
        <v>0.58789384427056302</v>
      </c>
      <c r="T613">
        <v>0.64783422554183301</v>
      </c>
      <c r="U613">
        <f t="shared" si="36"/>
        <v>1.2623300010893601</v>
      </c>
      <c r="V613">
        <f t="shared" si="37"/>
        <v>0.49634943966551098</v>
      </c>
      <c r="W613">
        <f t="shared" si="38"/>
        <v>0.93561864070657341</v>
      </c>
      <c r="X613">
        <f t="shared" si="39"/>
        <v>0.43926920104106243</v>
      </c>
    </row>
    <row r="614" spans="1:24" x14ac:dyDescent="0.25">
      <c r="A614" t="s">
        <v>1316</v>
      </c>
      <c r="B614">
        <v>127</v>
      </c>
      <c r="C614">
        <v>537</v>
      </c>
      <c r="D614">
        <v>245</v>
      </c>
      <c r="E614">
        <v>215</v>
      </c>
      <c r="F614">
        <v>192</v>
      </c>
      <c r="G614">
        <v>215</v>
      </c>
      <c r="H614" t="s">
        <v>1315</v>
      </c>
      <c r="I614" t="s">
        <v>2115</v>
      </c>
      <c r="J614" t="s">
        <v>2134</v>
      </c>
      <c r="K614">
        <v>6</v>
      </c>
      <c r="L614">
        <v>16</v>
      </c>
      <c r="M614">
        <v>45.4</v>
      </c>
      <c r="N614">
        <v>45.6</v>
      </c>
      <c r="O614">
        <v>25.4</v>
      </c>
      <c r="P614">
        <v>10.9</v>
      </c>
      <c r="Q614">
        <v>0.53077536251286805</v>
      </c>
      <c r="R614">
        <v>0.63362641851219303</v>
      </c>
      <c r="S614">
        <v>0.59941518101723701</v>
      </c>
      <c r="T614">
        <v>0.67735036873356802</v>
      </c>
      <c r="U614">
        <f t="shared" si="36"/>
        <v>1.1937751132840713</v>
      </c>
      <c r="V614">
        <f t="shared" si="37"/>
        <v>0.66737106233327781</v>
      </c>
      <c r="W614">
        <f t="shared" si="38"/>
        <v>1.4251191180930796</v>
      </c>
      <c r="X614">
        <f t="shared" si="39"/>
        <v>0.75774805575980175</v>
      </c>
    </row>
    <row r="615" spans="1:24" x14ac:dyDescent="0.25">
      <c r="A615" t="s">
        <v>1317</v>
      </c>
      <c r="B615">
        <v>325</v>
      </c>
      <c r="C615">
        <v>1440</v>
      </c>
      <c r="D615">
        <v>195</v>
      </c>
      <c r="E615">
        <v>387</v>
      </c>
      <c r="F615">
        <v>371</v>
      </c>
      <c r="G615">
        <v>387</v>
      </c>
      <c r="H615" t="s">
        <v>1318</v>
      </c>
      <c r="I615" t="s">
        <v>2115</v>
      </c>
      <c r="J615" t="s">
        <v>2134</v>
      </c>
      <c r="K615">
        <v>6</v>
      </c>
      <c r="L615">
        <v>9</v>
      </c>
      <c r="M615">
        <v>22.222222222199999</v>
      </c>
      <c r="N615">
        <v>20.666666666699999</v>
      </c>
      <c r="O615">
        <v>10.4444444444</v>
      </c>
      <c r="P615">
        <v>14</v>
      </c>
      <c r="Q615">
        <v>0.80874996765000096</v>
      </c>
      <c r="R615">
        <v>0.86559136061972597</v>
      </c>
      <c r="S615">
        <v>0.77659567858760103</v>
      </c>
      <c r="T615">
        <v>0.82142851927437899</v>
      </c>
      <c r="U615">
        <f t="shared" si="36"/>
        <v>1.0702830234848604</v>
      </c>
      <c r="V615">
        <f t="shared" si="37"/>
        <v>-0.56568439622030386</v>
      </c>
      <c r="W615">
        <f t="shared" si="38"/>
        <v>0.22305138846845132</v>
      </c>
      <c r="X615">
        <f t="shared" si="39"/>
        <v>0.78873578468875516</v>
      </c>
    </row>
    <row r="616" spans="1:24" x14ac:dyDescent="0.25">
      <c r="A616" t="s">
        <v>1319</v>
      </c>
      <c r="B616">
        <v>111</v>
      </c>
      <c r="C616">
        <v>477</v>
      </c>
      <c r="D616">
        <v>213</v>
      </c>
      <c r="E616">
        <v>392</v>
      </c>
      <c r="F616">
        <v>379</v>
      </c>
      <c r="G616">
        <v>392</v>
      </c>
      <c r="H616" t="s">
        <v>2014</v>
      </c>
      <c r="I616" t="s">
        <v>2115</v>
      </c>
      <c r="J616" t="s">
        <v>1774</v>
      </c>
      <c r="K616">
        <v>4</v>
      </c>
      <c r="L616">
        <v>6</v>
      </c>
      <c r="M616">
        <v>1512.8888888900001</v>
      </c>
      <c r="N616">
        <v>2351</v>
      </c>
      <c r="O616">
        <v>3662.2222222199998</v>
      </c>
      <c r="P616">
        <v>2729.6666666699998</v>
      </c>
      <c r="Q616">
        <v>0.34029826264156099</v>
      </c>
      <c r="R616">
        <v>0.39539878941082901</v>
      </c>
      <c r="S616">
        <v>0.29223073359513102</v>
      </c>
      <c r="T616">
        <v>0.43655612454771398</v>
      </c>
      <c r="U616">
        <f t="shared" si="36"/>
        <v>1.1619183311179753</v>
      </c>
      <c r="V616">
        <f t="shared" si="37"/>
        <v>-0.87236060823359196</v>
      </c>
      <c r="W616">
        <f t="shared" si="38"/>
        <v>1.7469499395029418</v>
      </c>
      <c r="X616">
        <f t="shared" si="39"/>
        <v>2.6193105477365339</v>
      </c>
    </row>
    <row r="617" spans="1:24" x14ac:dyDescent="0.25">
      <c r="A617" t="s">
        <v>1319</v>
      </c>
      <c r="B617">
        <v>111</v>
      </c>
      <c r="C617">
        <v>477</v>
      </c>
      <c r="D617">
        <v>213</v>
      </c>
      <c r="E617">
        <v>512</v>
      </c>
      <c r="F617">
        <v>496</v>
      </c>
      <c r="G617">
        <v>512</v>
      </c>
      <c r="H617" t="s">
        <v>2018</v>
      </c>
      <c r="I617" t="s">
        <v>2115</v>
      </c>
      <c r="J617" t="s">
        <v>1774</v>
      </c>
      <c r="K617">
        <v>4</v>
      </c>
      <c r="L617">
        <v>9</v>
      </c>
      <c r="M617">
        <v>1568</v>
      </c>
      <c r="N617">
        <v>2177.5555555599999</v>
      </c>
      <c r="O617">
        <v>1169.66666667</v>
      </c>
      <c r="P617">
        <v>2386.8888888900001</v>
      </c>
      <c r="Q617">
        <v>0.40570886425129499</v>
      </c>
      <c r="R617">
        <v>0.48044305744245902</v>
      </c>
      <c r="S617">
        <v>0.36444215253235701</v>
      </c>
      <c r="T617">
        <v>0.48496854566272601</v>
      </c>
      <c r="U617">
        <f t="shared" si="36"/>
        <v>1.1842064588090289</v>
      </c>
      <c r="V617">
        <f t="shared" si="37"/>
        <v>-0.55217979825353913</v>
      </c>
      <c r="W617">
        <f t="shared" si="38"/>
        <v>1.0605544534172084</v>
      </c>
      <c r="X617">
        <f t="shared" si="39"/>
        <v>1.6127342516707475</v>
      </c>
    </row>
    <row r="618" spans="1:24" x14ac:dyDescent="0.25">
      <c r="A618" t="s">
        <v>1319</v>
      </c>
      <c r="B618">
        <v>111</v>
      </c>
      <c r="C618">
        <v>477</v>
      </c>
      <c r="D618">
        <v>213</v>
      </c>
      <c r="E618">
        <v>410</v>
      </c>
      <c r="F618">
        <v>397</v>
      </c>
      <c r="G618">
        <v>410</v>
      </c>
      <c r="H618" t="s">
        <v>1784</v>
      </c>
      <c r="I618" t="s">
        <v>2115</v>
      </c>
      <c r="J618" t="s">
        <v>1774</v>
      </c>
      <c r="K618">
        <v>4</v>
      </c>
      <c r="L618">
        <v>6</v>
      </c>
      <c r="M618">
        <v>1621</v>
      </c>
      <c r="N618">
        <v>3737.125</v>
      </c>
      <c r="O618">
        <v>5983.375</v>
      </c>
      <c r="P618">
        <v>3667.625</v>
      </c>
      <c r="Q618">
        <v>0.31271206026359499</v>
      </c>
      <c r="R618">
        <v>0.41607435517514801</v>
      </c>
      <c r="S618">
        <v>0.392240478761194</v>
      </c>
      <c r="T618">
        <v>0.51167734555422695</v>
      </c>
      <c r="U618">
        <f t="shared" si="36"/>
        <v>1.3305350450009048</v>
      </c>
      <c r="V618">
        <f t="shared" si="37"/>
        <v>0.76941421013969713</v>
      </c>
      <c r="W618">
        <f t="shared" si="38"/>
        <v>1.9249309959776559</v>
      </c>
      <c r="X618">
        <f t="shared" si="39"/>
        <v>1.1555167858379587</v>
      </c>
    </row>
    <row r="619" spans="1:24" x14ac:dyDescent="0.25">
      <c r="A619" t="s">
        <v>1319</v>
      </c>
      <c r="B619">
        <v>111</v>
      </c>
      <c r="C619">
        <v>477</v>
      </c>
      <c r="D619">
        <v>213</v>
      </c>
      <c r="E619">
        <v>449</v>
      </c>
      <c r="F619">
        <v>433</v>
      </c>
      <c r="G619">
        <v>449</v>
      </c>
      <c r="H619" t="s">
        <v>2016</v>
      </c>
      <c r="I619" t="s">
        <v>2115</v>
      </c>
      <c r="J619" t="s">
        <v>1774</v>
      </c>
      <c r="K619">
        <v>4</v>
      </c>
      <c r="L619">
        <v>9</v>
      </c>
      <c r="M619">
        <v>877.11111111100001</v>
      </c>
      <c r="N619">
        <v>1669.8888888900001</v>
      </c>
      <c r="O619">
        <v>2491.2222222199998</v>
      </c>
      <c r="P619">
        <v>2772.1111111099999</v>
      </c>
      <c r="Q619">
        <v>0.29602433090896602</v>
      </c>
      <c r="R619">
        <v>0.34577269558099899</v>
      </c>
      <c r="S619">
        <v>0.30078124988876398</v>
      </c>
      <c r="T619">
        <v>0.35532207695166401</v>
      </c>
      <c r="U619">
        <f t="shared" si="36"/>
        <v>1.1680549856130971</v>
      </c>
      <c r="V619">
        <f t="shared" si="37"/>
        <v>9.5619605009291092E-2</v>
      </c>
      <c r="W619">
        <f t="shared" si="38"/>
        <v>1.1919536739271632</v>
      </c>
      <c r="X619">
        <f t="shared" si="39"/>
        <v>1.0963340689178722</v>
      </c>
    </row>
    <row r="620" spans="1:24" x14ac:dyDescent="0.25">
      <c r="A620" t="s">
        <v>1319</v>
      </c>
      <c r="B620">
        <v>111</v>
      </c>
      <c r="C620">
        <v>477</v>
      </c>
      <c r="D620">
        <v>213</v>
      </c>
      <c r="E620">
        <v>494</v>
      </c>
      <c r="F620">
        <v>478</v>
      </c>
      <c r="G620">
        <v>494</v>
      </c>
      <c r="H620" t="s">
        <v>2017</v>
      </c>
      <c r="I620" t="s">
        <v>2115</v>
      </c>
      <c r="J620" t="s">
        <v>1774</v>
      </c>
      <c r="K620">
        <v>4</v>
      </c>
      <c r="L620">
        <v>9</v>
      </c>
      <c r="M620">
        <v>951.75</v>
      </c>
      <c r="N620">
        <v>1142.625</v>
      </c>
      <c r="O620">
        <v>1723.625</v>
      </c>
      <c r="P620">
        <v>3367.125</v>
      </c>
      <c r="Q620">
        <v>0.38902022549091603</v>
      </c>
      <c r="R620">
        <v>0.43440269079146399</v>
      </c>
      <c r="S620">
        <v>0.38611393117057702</v>
      </c>
      <c r="T620">
        <v>0.42728867344476701</v>
      </c>
      <c r="U620">
        <f t="shared" si="36"/>
        <v>1.1166583697371479</v>
      </c>
      <c r="V620">
        <f t="shared" si="37"/>
        <v>-6.4040027378237593E-2</v>
      </c>
      <c r="W620">
        <f t="shared" si="38"/>
        <v>0.84324303892298502</v>
      </c>
      <c r="X620">
        <f t="shared" si="39"/>
        <v>0.90728306630122257</v>
      </c>
    </row>
    <row r="621" spans="1:24" x14ac:dyDescent="0.25">
      <c r="A621" t="s">
        <v>1319</v>
      </c>
      <c r="B621">
        <v>111</v>
      </c>
      <c r="C621">
        <v>477</v>
      </c>
      <c r="D621">
        <v>213</v>
      </c>
      <c r="E621">
        <v>428</v>
      </c>
      <c r="F621">
        <v>415</v>
      </c>
      <c r="G621">
        <v>428</v>
      </c>
      <c r="H621" t="s">
        <v>2015</v>
      </c>
      <c r="I621" t="s">
        <v>2115</v>
      </c>
      <c r="J621" t="s">
        <v>1774</v>
      </c>
      <c r="K621">
        <v>4</v>
      </c>
      <c r="L621">
        <v>6</v>
      </c>
      <c r="M621">
        <v>1132.25</v>
      </c>
      <c r="N621">
        <v>2875.5</v>
      </c>
      <c r="O621">
        <v>4266.25</v>
      </c>
      <c r="P621">
        <v>4098.875</v>
      </c>
      <c r="Q621">
        <v>0.23368845199055999</v>
      </c>
      <c r="R621">
        <v>0.40907016156874598</v>
      </c>
      <c r="S621">
        <v>0.27504394953998301</v>
      </c>
      <c r="T621">
        <v>0.40506160217009202</v>
      </c>
      <c r="U621">
        <f t="shared" si="36"/>
        <v>1.7504936939942186</v>
      </c>
      <c r="V621">
        <f t="shared" si="37"/>
        <v>0.23580279636279033</v>
      </c>
      <c r="W621">
        <f t="shared" si="38"/>
        <v>0.97714380018135849</v>
      </c>
      <c r="X621">
        <f t="shared" si="39"/>
        <v>0.74134100381856816</v>
      </c>
    </row>
    <row r="622" spans="1:24" x14ac:dyDescent="0.25">
      <c r="A622" t="s">
        <v>1319</v>
      </c>
      <c r="B622">
        <v>111</v>
      </c>
      <c r="C622">
        <v>477</v>
      </c>
      <c r="D622">
        <v>213</v>
      </c>
      <c r="E622">
        <v>281</v>
      </c>
      <c r="F622">
        <v>268</v>
      </c>
      <c r="G622">
        <v>281</v>
      </c>
      <c r="H622" t="s">
        <v>2011</v>
      </c>
      <c r="I622" t="s">
        <v>2115</v>
      </c>
      <c r="J622" t="s">
        <v>1774</v>
      </c>
      <c r="K622">
        <v>4</v>
      </c>
      <c r="L622">
        <v>6</v>
      </c>
      <c r="M622">
        <v>266.555555556</v>
      </c>
      <c r="N622">
        <v>401.77777777799997</v>
      </c>
      <c r="O622">
        <v>593.55555555599994</v>
      </c>
      <c r="P622">
        <v>493</v>
      </c>
      <c r="Q622">
        <v>0.24633838284307699</v>
      </c>
      <c r="R622">
        <v>0.39470293932778899</v>
      </c>
      <c r="S622">
        <v>0.18788981257731399</v>
      </c>
      <c r="T622">
        <v>0.284743733517896</v>
      </c>
      <c r="U622">
        <f t="shared" si="36"/>
        <v>1.6022794936476608</v>
      </c>
      <c r="V622">
        <f t="shared" si="37"/>
        <v>-0.39395238088273288</v>
      </c>
      <c r="W622">
        <f t="shared" si="38"/>
        <v>0.25885798862463777</v>
      </c>
      <c r="X622">
        <f t="shared" si="39"/>
        <v>0.65281036950737059</v>
      </c>
    </row>
    <row r="623" spans="1:24" x14ac:dyDescent="0.25">
      <c r="A623" t="s">
        <v>1319</v>
      </c>
      <c r="B623">
        <v>111</v>
      </c>
      <c r="C623">
        <v>477</v>
      </c>
      <c r="D623">
        <v>213</v>
      </c>
      <c r="E623">
        <v>302</v>
      </c>
      <c r="F623">
        <v>286</v>
      </c>
      <c r="G623">
        <v>302</v>
      </c>
      <c r="H623" t="s">
        <v>2012</v>
      </c>
      <c r="I623" t="s">
        <v>2115</v>
      </c>
      <c r="J623" t="s">
        <v>1774</v>
      </c>
      <c r="K623">
        <v>4</v>
      </c>
      <c r="L623">
        <v>9</v>
      </c>
      <c r="M623">
        <v>561.77777777799997</v>
      </c>
      <c r="N623">
        <v>723.22222222200003</v>
      </c>
      <c r="O623">
        <v>1421.66666667</v>
      </c>
      <c r="P623">
        <v>812.66666666699996</v>
      </c>
      <c r="Q623">
        <v>0.344231558916405</v>
      </c>
      <c r="R623">
        <v>0.49405501959085402</v>
      </c>
      <c r="S623">
        <v>0.49568757507313999</v>
      </c>
      <c r="T623">
        <v>0.497673434294784</v>
      </c>
      <c r="U623">
        <f t="shared" si="36"/>
        <v>1.4352403398051976</v>
      </c>
      <c r="V623">
        <f t="shared" si="37"/>
        <v>1.0108965276528576</v>
      </c>
      <c r="W623">
        <f t="shared" si="38"/>
        <v>1.0241511889235586</v>
      </c>
      <c r="X623">
        <f t="shared" si="39"/>
        <v>1.3254661270700963E-2</v>
      </c>
    </row>
    <row r="624" spans="1:24" x14ac:dyDescent="0.25">
      <c r="A624" t="s">
        <v>1321</v>
      </c>
      <c r="B624">
        <v>79</v>
      </c>
      <c r="C624">
        <v>348</v>
      </c>
      <c r="D624">
        <v>298</v>
      </c>
      <c r="E624">
        <v>249</v>
      </c>
      <c r="F624">
        <v>236</v>
      </c>
      <c r="G624">
        <v>249</v>
      </c>
      <c r="H624" t="s">
        <v>2019</v>
      </c>
      <c r="I624" t="s">
        <v>2115</v>
      </c>
      <c r="J624" t="s">
        <v>1774</v>
      </c>
      <c r="K624">
        <v>4</v>
      </c>
      <c r="L624">
        <v>6</v>
      </c>
      <c r="M624">
        <v>79.666666666699996</v>
      </c>
      <c r="N624">
        <v>79.333333333300004</v>
      </c>
      <c r="O624">
        <v>134.88888888899999</v>
      </c>
      <c r="P624">
        <v>58.777777777799997</v>
      </c>
      <c r="Q624">
        <v>0.50749650758720699</v>
      </c>
      <c r="R624">
        <v>0.78476122713751395</v>
      </c>
      <c r="S624">
        <v>0.52887893927448204</v>
      </c>
      <c r="T624">
        <v>0.63179915260587105</v>
      </c>
      <c r="U624">
        <f t="shared" si="36"/>
        <v>1.5463381824409155</v>
      </c>
      <c r="V624">
        <f t="shared" si="37"/>
        <v>7.7119193967249117E-2</v>
      </c>
      <c r="W624">
        <f t="shared" si="38"/>
        <v>0.44831756892932267</v>
      </c>
      <c r="X624">
        <f t="shared" si="39"/>
        <v>0.37119837496207353</v>
      </c>
    </row>
    <row r="625" spans="1:24" x14ac:dyDescent="0.25">
      <c r="A625" t="s">
        <v>76</v>
      </c>
      <c r="B625">
        <v>229</v>
      </c>
      <c r="C625">
        <v>1599</v>
      </c>
      <c r="D625">
        <v>146</v>
      </c>
      <c r="E625">
        <v>1623</v>
      </c>
      <c r="F625">
        <v>1601</v>
      </c>
      <c r="G625">
        <v>1623</v>
      </c>
      <c r="H625" t="s">
        <v>127</v>
      </c>
      <c r="I625" t="s">
        <v>2115</v>
      </c>
      <c r="J625" t="s">
        <v>103</v>
      </c>
      <c r="K625">
        <v>6</v>
      </c>
      <c r="L625">
        <v>14</v>
      </c>
      <c r="M625">
        <v>76.181818181799997</v>
      </c>
      <c r="N625">
        <v>259.81818181800003</v>
      </c>
      <c r="O625">
        <v>507.54545454499998</v>
      </c>
      <c r="P625">
        <v>463.54545454499998</v>
      </c>
      <c r="Q625">
        <v>0.470167058267496</v>
      </c>
      <c r="R625">
        <v>0.59176792189058003</v>
      </c>
      <c r="S625">
        <v>0.48152671163654698</v>
      </c>
      <c r="T625">
        <v>0.55982456332366803</v>
      </c>
      <c r="U625">
        <f t="shared" si="36"/>
        <v>1.2586333123191729</v>
      </c>
      <c r="V625">
        <f t="shared" si="37"/>
        <v>9.3417538581481982E-2</v>
      </c>
      <c r="W625">
        <f t="shared" si="38"/>
        <v>0.73730977219105831</v>
      </c>
      <c r="X625">
        <f t="shared" si="39"/>
        <v>0.64389223360957637</v>
      </c>
    </row>
    <row r="626" spans="1:24" x14ac:dyDescent="0.25">
      <c r="A626" t="s">
        <v>1322</v>
      </c>
      <c r="B626">
        <v>34</v>
      </c>
      <c r="C626">
        <v>771</v>
      </c>
      <c r="D626">
        <v>135</v>
      </c>
      <c r="E626">
        <v>465</v>
      </c>
      <c r="F626">
        <v>451</v>
      </c>
      <c r="G626">
        <v>465</v>
      </c>
      <c r="H626" t="s">
        <v>1323</v>
      </c>
      <c r="I626" t="s">
        <v>2115</v>
      </c>
      <c r="J626" t="s">
        <v>2134</v>
      </c>
      <c r="K626">
        <v>5</v>
      </c>
      <c r="L626">
        <v>7</v>
      </c>
      <c r="M626">
        <v>72.75</v>
      </c>
      <c r="N626">
        <v>72.5</v>
      </c>
      <c r="O626">
        <v>44.375</v>
      </c>
      <c r="P626">
        <v>40.625</v>
      </c>
      <c r="Q626">
        <v>0.40249140340217998</v>
      </c>
      <c r="R626">
        <v>0.64999999103448203</v>
      </c>
      <c r="S626">
        <v>0.53485914287641301</v>
      </c>
      <c r="T626">
        <v>0.65115383012544403</v>
      </c>
      <c r="U626">
        <f t="shared" si="36"/>
        <v>1.6149413019511996</v>
      </c>
      <c r="V626">
        <f t="shared" si="37"/>
        <v>0.53480059314498662</v>
      </c>
      <c r="W626">
        <f t="shared" si="38"/>
        <v>1.0046618143717749</v>
      </c>
      <c r="X626">
        <f t="shared" si="39"/>
        <v>0.46986122122678831</v>
      </c>
    </row>
    <row r="627" spans="1:24" x14ac:dyDescent="0.25">
      <c r="A627" t="s">
        <v>77</v>
      </c>
      <c r="B627">
        <v>49</v>
      </c>
      <c r="C627">
        <v>849</v>
      </c>
      <c r="D627">
        <v>150</v>
      </c>
      <c r="E627">
        <v>179</v>
      </c>
      <c r="F627">
        <v>159</v>
      </c>
      <c r="G627">
        <v>179</v>
      </c>
      <c r="H627" t="s">
        <v>2021</v>
      </c>
      <c r="I627" t="s">
        <v>2115</v>
      </c>
      <c r="J627" t="s">
        <v>1774</v>
      </c>
      <c r="K627">
        <v>4</v>
      </c>
      <c r="L627">
        <v>11</v>
      </c>
      <c r="M627">
        <v>105.583333333</v>
      </c>
      <c r="N627">
        <v>74.666666666699996</v>
      </c>
      <c r="O627">
        <v>58.916666666700003</v>
      </c>
      <c r="P627">
        <v>52.833333333299997</v>
      </c>
      <c r="Q627">
        <v>0.51093000468907002</v>
      </c>
      <c r="R627">
        <v>0.65164472612426405</v>
      </c>
      <c r="S627">
        <v>0.53225805378511903</v>
      </c>
      <c r="T627">
        <v>0.60303028272625303</v>
      </c>
      <c r="U627">
        <f t="shared" si="36"/>
        <v>1.2754089995572426</v>
      </c>
      <c r="V627">
        <f t="shared" si="37"/>
        <v>0.15156942271936785</v>
      </c>
      <c r="W627">
        <f t="shared" si="38"/>
        <v>0.65451771568619899</v>
      </c>
      <c r="X627">
        <f t="shared" si="39"/>
        <v>0.50294829296683119</v>
      </c>
    </row>
    <row r="628" spans="1:24" x14ac:dyDescent="0.25">
      <c r="A628" t="s">
        <v>78</v>
      </c>
      <c r="B628">
        <v>69</v>
      </c>
      <c r="C628">
        <v>324</v>
      </c>
      <c r="D628">
        <v>256</v>
      </c>
      <c r="E628">
        <v>209</v>
      </c>
      <c r="F628">
        <v>190</v>
      </c>
      <c r="G628">
        <v>209</v>
      </c>
      <c r="H628" t="s">
        <v>2022</v>
      </c>
      <c r="I628" t="s">
        <v>2115</v>
      </c>
      <c r="J628" t="s">
        <v>2134</v>
      </c>
      <c r="K628">
        <v>5</v>
      </c>
      <c r="L628">
        <v>12</v>
      </c>
      <c r="M628">
        <v>93.454545454500007</v>
      </c>
      <c r="N628">
        <v>63.727272727299997</v>
      </c>
      <c r="O628">
        <v>76.090909090899999</v>
      </c>
      <c r="P628">
        <v>90.818181818200003</v>
      </c>
      <c r="Q628">
        <v>0.65041321642135097</v>
      </c>
      <c r="R628">
        <v>0.69251495969288901</v>
      </c>
      <c r="S628">
        <v>0.62337481848720799</v>
      </c>
      <c r="T628">
        <v>0.72362361638014405</v>
      </c>
      <c r="U628">
        <f t="shared" si="36"/>
        <v>1.0647307622424813</v>
      </c>
      <c r="V628">
        <f t="shared" si="37"/>
        <v>-0.64221563842991014</v>
      </c>
      <c r="W628">
        <f t="shared" si="38"/>
        <v>1.7388923657297908</v>
      </c>
      <c r="X628">
        <f t="shared" si="39"/>
        <v>2.3811080041597008</v>
      </c>
    </row>
    <row r="629" spans="1:24" x14ac:dyDescent="0.25">
      <c r="A629" t="s">
        <v>78</v>
      </c>
      <c r="B629">
        <v>69</v>
      </c>
      <c r="C629">
        <v>324</v>
      </c>
      <c r="D629">
        <v>256</v>
      </c>
      <c r="E629">
        <v>209</v>
      </c>
      <c r="F629">
        <v>162</v>
      </c>
      <c r="G629">
        <v>209</v>
      </c>
      <c r="H629" t="s">
        <v>79</v>
      </c>
      <c r="I629" t="s">
        <v>2115</v>
      </c>
      <c r="J629" t="s">
        <v>8</v>
      </c>
      <c r="K629">
        <v>14</v>
      </c>
      <c r="L629">
        <v>36</v>
      </c>
      <c r="M629">
        <v>73.130434782600005</v>
      </c>
      <c r="N629">
        <v>152.39130434800001</v>
      </c>
      <c r="O629">
        <v>128.04347826099999</v>
      </c>
      <c r="P629">
        <v>89.434782608700004</v>
      </c>
      <c r="Q629">
        <v>0.65859452884027603</v>
      </c>
      <c r="R629">
        <v>0.72422627042112797</v>
      </c>
      <c r="S629">
        <v>0.688284844482285</v>
      </c>
      <c r="T629">
        <v>0.72845194642558897</v>
      </c>
      <c r="U629">
        <f t="shared" si="36"/>
        <v>1.0996542465914854</v>
      </c>
      <c r="V629">
        <f t="shared" si="37"/>
        <v>0.45237738519300724</v>
      </c>
      <c r="W629">
        <f t="shared" si="38"/>
        <v>1.0643846392412941</v>
      </c>
      <c r="X629">
        <f t="shared" si="39"/>
        <v>0.61200725404828682</v>
      </c>
    </row>
    <row r="630" spans="1:24" x14ac:dyDescent="0.25">
      <c r="A630" t="s">
        <v>1326</v>
      </c>
      <c r="B630">
        <v>68</v>
      </c>
      <c r="C630">
        <v>489</v>
      </c>
      <c r="D630">
        <v>266</v>
      </c>
      <c r="E630">
        <v>437</v>
      </c>
      <c r="F630">
        <v>426</v>
      </c>
      <c r="G630">
        <v>437</v>
      </c>
      <c r="H630" t="s">
        <v>2075</v>
      </c>
      <c r="I630" t="s">
        <v>2115</v>
      </c>
      <c r="J630" t="s">
        <v>2072</v>
      </c>
      <c r="K630">
        <v>2</v>
      </c>
      <c r="L630">
        <v>4</v>
      </c>
      <c r="M630">
        <v>394.444444444</v>
      </c>
      <c r="N630">
        <v>564.22222222200003</v>
      </c>
      <c r="O630">
        <v>448.77777777799997</v>
      </c>
      <c r="P630">
        <v>199.444444444</v>
      </c>
      <c r="Q630">
        <v>0.553865413306319</v>
      </c>
      <c r="R630">
        <v>0.58163756406475298</v>
      </c>
      <c r="S630">
        <v>0.56229539639773496</v>
      </c>
      <c r="T630">
        <v>0.59201485311338797</v>
      </c>
      <c r="U630">
        <f t="shared" si="36"/>
        <v>1.0501424174379244</v>
      </c>
      <c r="V630">
        <f t="shared" si="37"/>
        <v>0.30354088038557486</v>
      </c>
      <c r="W630">
        <f t="shared" si="38"/>
        <v>1.3736580986794324</v>
      </c>
      <c r="X630">
        <f t="shared" si="39"/>
        <v>1.0701172182938576</v>
      </c>
    </row>
    <row r="631" spans="1:24" x14ac:dyDescent="0.25">
      <c r="A631" t="s">
        <v>1326</v>
      </c>
      <c r="B631">
        <v>68</v>
      </c>
      <c r="C631">
        <v>489</v>
      </c>
      <c r="D631">
        <v>266</v>
      </c>
      <c r="E631">
        <v>451</v>
      </c>
      <c r="F631">
        <v>437</v>
      </c>
      <c r="G631">
        <v>451</v>
      </c>
      <c r="H631" t="s">
        <v>2026</v>
      </c>
      <c r="I631" t="s">
        <v>2115</v>
      </c>
      <c r="J631" t="s">
        <v>2134</v>
      </c>
      <c r="K631">
        <v>5</v>
      </c>
      <c r="L631">
        <v>7</v>
      </c>
      <c r="M631">
        <v>477.555555556</v>
      </c>
      <c r="N631">
        <v>562</v>
      </c>
      <c r="O631">
        <v>797.55555555599994</v>
      </c>
      <c r="P631">
        <v>686.22222222200003</v>
      </c>
      <c r="Q631">
        <v>0.38012512200015097</v>
      </c>
      <c r="R631">
        <v>0.559158208222577</v>
      </c>
      <c r="S631">
        <v>0.56245936587784795</v>
      </c>
      <c r="T631">
        <v>0.58246977462615002</v>
      </c>
      <c r="U631">
        <f t="shared" si="36"/>
        <v>1.4709846202229038</v>
      </c>
      <c r="V631">
        <f t="shared" si="37"/>
        <v>1.0184388133217437</v>
      </c>
      <c r="W631">
        <f t="shared" si="38"/>
        <v>1.1302081469712886</v>
      </c>
      <c r="X631">
        <f t="shared" si="39"/>
        <v>0.11176933364954489</v>
      </c>
    </row>
    <row r="632" spans="1:24" x14ac:dyDescent="0.25">
      <c r="A632" t="s">
        <v>1326</v>
      </c>
      <c r="B632">
        <v>68</v>
      </c>
      <c r="C632">
        <v>489</v>
      </c>
      <c r="D632">
        <v>266</v>
      </c>
      <c r="E632">
        <v>331</v>
      </c>
      <c r="F632">
        <v>321</v>
      </c>
      <c r="G632">
        <v>331</v>
      </c>
      <c r="H632" t="s">
        <v>2084</v>
      </c>
      <c r="I632" t="s">
        <v>2115</v>
      </c>
      <c r="J632" t="s">
        <v>2072</v>
      </c>
      <c r="K632">
        <v>1</v>
      </c>
      <c r="L632">
        <v>3</v>
      </c>
      <c r="M632">
        <v>536.375</v>
      </c>
      <c r="N632">
        <v>875.5</v>
      </c>
      <c r="O632">
        <v>831</v>
      </c>
      <c r="P632">
        <v>457.375</v>
      </c>
      <c r="Q632">
        <v>0.39946981980988999</v>
      </c>
      <c r="R632">
        <v>0.575171330011226</v>
      </c>
      <c r="S632">
        <v>0.41151474078036698</v>
      </c>
      <c r="T632">
        <v>0.42877152133638302</v>
      </c>
      <c r="U632">
        <f t="shared" si="36"/>
        <v>1.4398367573424029</v>
      </c>
      <c r="V632">
        <f t="shared" si="37"/>
        <v>6.8553314975350749E-2</v>
      </c>
      <c r="W632">
        <f t="shared" si="38"/>
        <v>0.16676977615568739</v>
      </c>
      <c r="X632">
        <f t="shared" si="39"/>
        <v>9.8216461180336639E-2</v>
      </c>
    </row>
    <row r="633" spans="1:24" x14ac:dyDescent="0.25">
      <c r="A633" t="s">
        <v>1326</v>
      </c>
      <c r="B633">
        <v>68</v>
      </c>
      <c r="C633">
        <v>489</v>
      </c>
      <c r="D633">
        <v>266</v>
      </c>
      <c r="E633">
        <v>478</v>
      </c>
      <c r="F633">
        <v>465</v>
      </c>
      <c r="G633">
        <v>478</v>
      </c>
      <c r="H633" t="s">
        <v>2027</v>
      </c>
      <c r="I633" t="s">
        <v>2115</v>
      </c>
      <c r="J633" t="s">
        <v>2134</v>
      </c>
      <c r="K633">
        <v>5</v>
      </c>
      <c r="L633">
        <v>6</v>
      </c>
      <c r="M633">
        <v>346.7</v>
      </c>
      <c r="N633">
        <v>727</v>
      </c>
      <c r="O633">
        <v>1016.6</v>
      </c>
      <c r="P633">
        <v>1607.5</v>
      </c>
      <c r="Q633">
        <v>0.35217794156020898</v>
      </c>
      <c r="R633">
        <v>0.50755707264415095</v>
      </c>
      <c r="S633">
        <v>0.51618948415973898</v>
      </c>
      <c r="T633">
        <v>0.51983341462439203</v>
      </c>
      <c r="U633">
        <f t="shared" si="36"/>
        <v>1.4411949550150291</v>
      </c>
      <c r="V633">
        <f t="shared" si="37"/>
        <v>1.0555570845027087</v>
      </c>
      <c r="W633">
        <f t="shared" si="38"/>
        <v>1.0790089498802056</v>
      </c>
      <c r="X633">
        <f t="shared" si="39"/>
        <v>2.3451865377496883E-2</v>
      </c>
    </row>
    <row r="634" spans="1:24" x14ac:dyDescent="0.25">
      <c r="A634" t="s">
        <v>1333</v>
      </c>
      <c r="B634">
        <v>118</v>
      </c>
      <c r="C634">
        <v>2847</v>
      </c>
      <c r="D634">
        <v>341</v>
      </c>
      <c r="E634">
        <v>3009</v>
      </c>
      <c r="F634">
        <v>2988</v>
      </c>
      <c r="G634">
        <v>3009</v>
      </c>
      <c r="H634" t="s">
        <v>1334</v>
      </c>
      <c r="I634" t="s">
        <v>2116</v>
      </c>
      <c r="J634" t="s">
        <v>2134</v>
      </c>
      <c r="K634">
        <v>5</v>
      </c>
      <c r="L634">
        <v>14</v>
      </c>
      <c r="M634">
        <v>34.5</v>
      </c>
      <c r="N634">
        <v>13.5</v>
      </c>
      <c r="O634">
        <v>153.875</v>
      </c>
      <c r="P634">
        <v>58.625</v>
      </c>
      <c r="Q634">
        <v>0.588768098876287</v>
      </c>
      <c r="R634">
        <v>0.67592587585734198</v>
      </c>
      <c r="S634">
        <v>0.48669780349830799</v>
      </c>
      <c r="T634">
        <v>0.60474412614508899</v>
      </c>
      <c r="U634">
        <f t="shared" si="36"/>
        <v>1.1480341362709747</v>
      </c>
      <c r="V634">
        <f t="shared" si="37"/>
        <v>-1.1710979663945018</v>
      </c>
      <c r="W634">
        <f t="shared" si="38"/>
        <v>0.18330007742481325</v>
      </c>
      <c r="X634">
        <f t="shared" si="39"/>
        <v>1.3543980438193151</v>
      </c>
    </row>
    <row r="635" spans="1:24" x14ac:dyDescent="0.25">
      <c r="A635" t="s">
        <v>1335</v>
      </c>
      <c r="B635">
        <v>13</v>
      </c>
      <c r="C635">
        <v>753</v>
      </c>
      <c r="D635">
        <v>234</v>
      </c>
      <c r="E635">
        <v>153</v>
      </c>
      <c r="F635">
        <v>125</v>
      </c>
      <c r="G635">
        <v>153</v>
      </c>
      <c r="H635" t="s">
        <v>1336</v>
      </c>
      <c r="I635" t="s">
        <v>2115</v>
      </c>
      <c r="J635" t="s">
        <v>2135</v>
      </c>
      <c r="K635">
        <v>10</v>
      </c>
      <c r="L635">
        <v>21</v>
      </c>
      <c r="M635">
        <v>382.53846153799998</v>
      </c>
      <c r="N635">
        <v>188.53846153800001</v>
      </c>
      <c r="O635">
        <v>430.15384615400001</v>
      </c>
      <c r="P635">
        <v>194.076923077</v>
      </c>
      <c r="Q635">
        <v>0.255249522144192</v>
      </c>
      <c r="R635">
        <v>0.41066567475476801</v>
      </c>
      <c r="S635">
        <v>0.37201535242178202</v>
      </c>
      <c r="T635">
        <v>0.44860439906488397</v>
      </c>
      <c r="U635">
        <f t="shared" si="36"/>
        <v>1.6088793087838984</v>
      </c>
      <c r="V635">
        <f t="shared" si="37"/>
        <v>0.75131077636549437</v>
      </c>
      <c r="W635">
        <f t="shared" si="38"/>
        <v>1.244110561694179</v>
      </c>
      <c r="X635">
        <f t="shared" si="39"/>
        <v>0.49279978532868463</v>
      </c>
    </row>
    <row r="636" spans="1:24" x14ac:dyDescent="0.25">
      <c r="A636" t="s">
        <v>1337</v>
      </c>
      <c r="B636">
        <v>132</v>
      </c>
      <c r="C636">
        <v>546</v>
      </c>
      <c r="D636">
        <v>829</v>
      </c>
      <c r="E636">
        <v>1066</v>
      </c>
      <c r="F636">
        <v>1041</v>
      </c>
      <c r="G636">
        <v>1066</v>
      </c>
      <c r="H636" t="s">
        <v>1338</v>
      </c>
      <c r="I636" t="s">
        <v>2116</v>
      </c>
      <c r="J636" t="s">
        <v>2135</v>
      </c>
      <c r="K636">
        <v>10</v>
      </c>
      <c r="L636">
        <v>18</v>
      </c>
      <c r="M636">
        <v>169.33333333300001</v>
      </c>
      <c r="N636">
        <v>286.444444444</v>
      </c>
      <c r="O636">
        <v>361</v>
      </c>
      <c r="P636">
        <v>550</v>
      </c>
      <c r="Q636">
        <v>0.42548847809386298</v>
      </c>
      <c r="R636">
        <v>0.55460735949818096</v>
      </c>
      <c r="S636">
        <v>0.27030539236364198</v>
      </c>
      <c r="T636">
        <v>0.46554433136455398</v>
      </c>
      <c r="U636">
        <f t="shared" si="36"/>
        <v>1.3034603474640605</v>
      </c>
      <c r="V636">
        <f t="shared" si="37"/>
        <v>-1.2018620672857794</v>
      </c>
      <c r="W636">
        <f t="shared" si="38"/>
        <v>0.31022459949340497</v>
      </c>
      <c r="X636">
        <f t="shared" si="39"/>
        <v>1.5120866667791844</v>
      </c>
    </row>
    <row r="637" spans="1:24" x14ac:dyDescent="0.25">
      <c r="A637" t="s">
        <v>1343</v>
      </c>
      <c r="B637">
        <v>277</v>
      </c>
      <c r="C637">
        <v>3246</v>
      </c>
      <c r="D637">
        <v>389</v>
      </c>
      <c r="E637">
        <v>284</v>
      </c>
      <c r="F637">
        <v>268</v>
      </c>
      <c r="G637">
        <v>284</v>
      </c>
      <c r="H637" t="s">
        <v>1344</v>
      </c>
      <c r="I637" t="s">
        <v>2115</v>
      </c>
      <c r="J637" t="s">
        <v>2133</v>
      </c>
      <c r="K637">
        <v>7</v>
      </c>
      <c r="L637">
        <v>9</v>
      </c>
      <c r="M637">
        <v>54.8</v>
      </c>
      <c r="N637">
        <v>26.4</v>
      </c>
      <c r="O637">
        <v>46.2</v>
      </c>
      <c r="P637">
        <v>16.5</v>
      </c>
      <c r="Q637">
        <v>0.55200729121157199</v>
      </c>
      <c r="R637">
        <v>0.77499989666668001</v>
      </c>
      <c r="S637">
        <v>0.58569180916498598</v>
      </c>
      <c r="T637">
        <v>0.75204908169848095</v>
      </c>
      <c r="U637">
        <f t="shared" si="36"/>
        <v>1.4039667754490583</v>
      </c>
      <c r="V637">
        <f t="shared" si="37"/>
        <v>0.15105665896260051</v>
      </c>
      <c r="W637">
        <f t="shared" si="38"/>
        <v>0.8970781344011004</v>
      </c>
      <c r="X637">
        <f t="shared" si="39"/>
        <v>0.74602147543849995</v>
      </c>
    </row>
    <row r="638" spans="1:24" x14ac:dyDescent="0.25">
      <c r="A638" t="s">
        <v>1347</v>
      </c>
      <c r="B638">
        <v>124</v>
      </c>
      <c r="C638">
        <v>1467</v>
      </c>
      <c r="D638">
        <v>161</v>
      </c>
      <c r="E638">
        <v>1439</v>
      </c>
      <c r="F638">
        <v>1423</v>
      </c>
      <c r="G638">
        <v>1439</v>
      </c>
      <c r="H638" t="s">
        <v>2029</v>
      </c>
      <c r="I638" t="s">
        <v>2115</v>
      </c>
      <c r="J638" t="s">
        <v>1774</v>
      </c>
      <c r="K638">
        <v>4</v>
      </c>
      <c r="L638">
        <v>9</v>
      </c>
      <c r="M638">
        <v>477.83333333299998</v>
      </c>
      <c r="N638">
        <v>102.583333333</v>
      </c>
      <c r="O638">
        <v>221</v>
      </c>
      <c r="P638">
        <v>447.33333333299998</v>
      </c>
      <c r="Q638">
        <v>0.59353922507359003</v>
      </c>
      <c r="R638">
        <v>0.79166666006944397</v>
      </c>
      <c r="S638">
        <v>0.73950136057849003</v>
      </c>
      <c r="T638">
        <v>0.817013230969729</v>
      </c>
      <c r="U638">
        <f t="shared" si="36"/>
        <v>1.3338068094341855</v>
      </c>
      <c r="V638">
        <f t="shared" si="37"/>
        <v>0.73670834888643477</v>
      </c>
      <c r="W638">
        <f t="shared" si="38"/>
        <v>1.1279306467618451</v>
      </c>
      <c r="X638">
        <f t="shared" si="39"/>
        <v>0.3912222978754103</v>
      </c>
    </row>
    <row r="639" spans="1:24" x14ac:dyDescent="0.25">
      <c r="A639" t="s">
        <v>1347</v>
      </c>
      <c r="B639">
        <v>124</v>
      </c>
      <c r="C639">
        <v>1467</v>
      </c>
      <c r="D639">
        <v>161</v>
      </c>
      <c r="E639">
        <v>1292</v>
      </c>
      <c r="F639">
        <v>1268</v>
      </c>
      <c r="G639">
        <v>1292</v>
      </c>
      <c r="H639" t="s">
        <v>1348</v>
      </c>
      <c r="I639" t="s">
        <v>2115</v>
      </c>
      <c r="J639" t="s">
        <v>2135</v>
      </c>
      <c r="K639">
        <v>10</v>
      </c>
      <c r="L639">
        <v>15</v>
      </c>
      <c r="M639">
        <v>149.46153846199999</v>
      </c>
      <c r="N639">
        <v>36.846153846199996</v>
      </c>
      <c r="O639">
        <v>39.384615384600004</v>
      </c>
      <c r="P639">
        <v>71.538461538500002</v>
      </c>
      <c r="Q639">
        <v>0.57875493725151395</v>
      </c>
      <c r="R639">
        <v>0.74169669961182305</v>
      </c>
      <c r="S639">
        <v>0.53906248841857896</v>
      </c>
      <c r="T639">
        <v>0.54252198725961798</v>
      </c>
      <c r="U639">
        <f t="shared" si="36"/>
        <v>1.2815384403183039</v>
      </c>
      <c r="V639">
        <f t="shared" si="37"/>
        <v>-0.24359899057163784</v>
      </c>
      <c r="W639">
        <f t="shared" si="38"/>
        <v>-0.22236748557914171</v>
      </c>
      <c r="X639">
        <f t="shared" si="39"/>
        <v>2.1231504992496125E-2</v>
      </c>
    </row>
    <row r="640" spans="1:24" x14ac:dyDescent="0.25">
      <c r="A640" t="s">
        <v>1350</v>
      </c>
      <c r="B640">
        <v>47</v>
      </c>
      <c r="C640">
        <v>768</v>
      </c>
      <c r="D640">
        <v>604</v>
      </c>
      <c r="E640">
        <v>732</v>
      </c>
      <c r="F640">
        <v>719</v>
      </c>
      <c r="G640">
        <v>732</v>
      </c>
      <c r="H640" t="s">
        <v>2030</v>
      </c>
      <c r="I640" t="s">
        <v>2115</v>
      </c>
      <c r="J640" t="s">
        <v>1774</v>
      </c>
      <c r="K640">
        <v>3</v>
      </c>
      <c r="L640">
        <v>6</v>
      </c>
      <c r="M640">
        <v>62.111111111100001</v>
      </c>
      <c r="N640">
        <v>129.11111111100001</v>
      </c>
      <c r="O640">
        <v>118.222222222</v>
      </c>
      <c r="P640">
        <v>121.222222222</v>
      </c>
      <c r="Q640">
        <v>0.53152950938776999</v>
      </c>
      <c r="R640">
        <v>0.65961875085280397</v>
      </c>
      <c r="S640">
        <v>0.62993884756395901</v>
      </c>
      <c r="T640">
        <v>0.73970859767098096</v>
      </c>
      <c r="U640">
        <f t="shared" si="36"/>
        <v>1.2409823710682979</v>
      </c>
      <c r="V640">
        <f t="shared" si="37"/>
        <v>0.76828730540224932</v>
      </c>
      <c r="W640">
        <f t="shared" si="38"/>
        <v>1.6252659934756508</v>
      </c>
      <c r="X640">
        <f t="shared" si="39"/>
        <v>0.8569786880734015</v>
      </c>
    </row>
    <row r="641" spans="1:24" x14ac:dyDescent="0.25">
      <c r="A641" t="s">
        <v>1351</v>
      </c>
      <c r="B641">
        <v>115</v>
      </c>
      <c r="C641">
        <v>441</v>
      </c>
      <c r="D641">
        <v>218</v>
      </c>
      <c r="E641">
        <v>399</v>
      </c>
      <c r="F641">
        <v>380</v>
      </c>
      <c r="G641">
        <v>399</v>
      </c>
      <c r="H641" t="s">
        <v>1352</v>
      </c>
      <c r="I641" t="s">
        <v>2115</v>
      </c>
      <c r="J641" t="s">
        <v>2134</v>
      </c>
      <c r="K641">
        <v>6</v>
      </c>
      <c r="L641">
        <v>12</v>
      </c>
      <c r="M641">
        <v>129.19999999999999</v>
      </c>
      <c r="N641">
        <v>44.6</v>
      </c>
      <c r="O641">
        <v>56.1</v>
      </c>
      <c r="P641">
        <v>33.5</v>
      </c>
      <c r="Q641">
        <v>0.41576342759085</v>
      </c>
      <c r="R641">
        <v>0.59489527549957499</v>
      </c>
      <c r="S641">
        <v>0.61178860793839596</v>
      </c>
      <c r="T641">
        <v>0.63071893775898202</v>
      </c>
      <c r="U641">
        <f t="shared" si="36"/>
        <v>1.4308504212280244</v>
      </c>
      <c r="V641">
        <f t="shared" si="37"/>
        <v>1.0943066944043853</v>
      </c>
      <c r="W641">
        <f t="shared" si="38"/>
        <v>1.1999848864265648</v>
      </c>
      <c r="X641">
        <f t="shared" si="39"/>
        <v>0.10567819202217943</v>
      </c>
    </row>
    <row r="642" spans="1:24" x14ac:dyDescent="0.25">
      <c r="A642" t="s">
        <v>128</v>
      </c>
      <c r="B642">
        <v>61</v>
      </c>
      <c r="C642">
        <v>1812</v>
      </c>
      <c r="D642">
        <v>222</v>
      </c>
      <c r="E642">
        <v>701</v>
      </c>
      <c r="F642">
        <v>679</v>
      </c>
      <c r="G642">
        <v>701</v>
      </c>
      <c r="H642" t="s">
        <v>129</v>
      </c>
      <c r="I642" t="s">
        <v>2115</v>
      </c>
      <c r="J642" t="s">
        <v>103</v>
      </c>
      <c r="K642">
        <v>6</v>
      </c>
      <c r="L642">
        <v>14</v>
      </c>
      <c r="M642">
        <v>15.583333333300001</v>
      </c>
      <c r="N642">
        <v>76.083333333300004</v>
      </c>
      <c r="O642">
        <v>135.83333333300001</v>
      </c>
      <c r="P642">
        <v>33.416666666700003</v>
      </c>
      <c r="Q642">
        <v>0.67087988275329802</v>
      </c>
      <c r="R642">
        <v>0.75585916011992005</v>
      </c>
      <c r="S642">
        <v>0.66056887451596003</v>
      </c>
      <c r="T642">
        <v>0.74060248210799695</v>
      </c>
      <c r="U642">
        <f t="shared" ref="U642:U705" si="40">R642/Q642</f>
        <v>1.1266683940765465</v>
      </c>
      <c r="V642">
        <f t="shared" ref="V642:V705" si="41">(S642-Q642)/(R642-Q642)</f>
        <v>-0.12133556034906844</v>
      </c>
      <c r="W642">
        <f t="shared" ref="W642:W705" si="42">(T642-Q642)/(R642-Q642)</f>
        <v>0.82046590080894732</v>
      </c>
      <c r="X642">
        <f t="shared" ref="X642:X705" si="43">W642-V642</f>
        <v>0.94180146115801577</v>
      </c>
    </row>
    <row r="643" spans="1:24" x14ac:dyDescent="0.25">
      <c r="A643" t="s">
        <v>1353</v>
      </c>
      <c r="B643">
        <v>54</v>
      </c>
      <c r="C643">
        <v>600</v>
      </c>
      <c r="D643">
        <v>228</v>
      </c>
      <c r="E643">
        <v>404</v>
      </c>
      <c r="F643">
        <v>391</v>
      </c>
      <c r="G643">
        <v>404</v>
      </c>
      <c r="H643" t="s">
        <v>2031</v>
      </c>
      <c r="I643" t="s">
        <v>2115</v>
      </c>
      <c r="J643" t="s">
        <v>1774</v>
      </c>
      <c r="K643">
        <v>4</v>
      </c>
      <c r="L643">
        <v>6</v>
      </c>
      <c r="M643">
        <v>20.75</v>
      </c>
      <c r="N643">
        <v>12.375</v>
      </c>
      <c r="O643">
        <v>18.375</v>
      </c>
      <c r="P643">
        <v>35.625</v>
      </c>
      <c r="Q643">
        <v>0.81927706895050201</v>
      </c>
      <c r="R643">
        <v>0.87499992929293502</v>
      </c>
      <c r="S643">
        <v>0.73044213711879502</v>
      </c>
      <c r="T643">
        <v>0.75482454021545098</v>
      </c>
      <c r="U643">
        <f t="shared" si="40"/>
        <v>1.0680146710487262</v>
      </c>
      <c r="V643">
        <f t="shared" si="41"/>
        <v>-1.5942277780751162</v>
      </c>
      <c r="W643">
        <f t="shared" si="42"/>
        <v>-1.1566622448842665</v>
      </c>
      <c r="X643">
        <f t="shared" si="43"/>
        <v>0.43756553319084968</v>
      </c>
    </row>
    <row r="644" spans="1:24" x14ac:dyDescent="0.25">
      <c r="A644" t="s">
        <v>1359</v>
      </c>
      <c r="B644">
        <v>130</v>
      </c>
      <c r="C644">
        <v>495</v>
      </c>
      <c r="D644">
        <v>399</v>
      </c>
      <c r="E644">
        <v>261</v>
      </c>
      <c r="F644">
        <v>239</v>
      </c>
      <c r="G644">
        <v>261</v>
      </c>
      <c r="H644" t="s">
        <v>1360</v>
      </c>
      <c r="I644" t="s">
        <v>2115</v>
      </c>
      <c r="J644" t="s">
        <v>2133</v>
      </c>
      <c r="K644">
        <v>8</v>
      </c>
      <c r="L644">
        <v>15</v>
      </c>
      <c r="M644">
        <v>73.636363636400006</v>
      </c>
      <c r="N644">
        <v>84.090909090899999</v>
      </c>
      <c r="O644">
        <v>25.090909090899999</v>
      </c>
      <c r="P644">
        <v>21.181818181800001</v>
      </c>
      <c r="Q644">
        <v>0.450754453153482</v>
      </c>
      <c r="R644">
        <v>0.77710761788691596</v>
      </c>
      <c r="S644">
        <v>0.38936370772152801</v>
      </c>
      <c r="T644">
        <v>0.67741932206035504</v>
      </c>
      <c r="U644">
        <f t="shared" si="40"/>
        <v>1.7240153978519002</v>
      </c>
      <c r="V644">
        <f t="shared" si="41"/>
        <v>-0.18811138381972825</v>
      </c>
      <c r="W644">
        <f t="shared" si="42"/>
        <v>0.69453859622293979</v>
      </c>
      <c r="X644">
        <f t="shared" si="43"/>
        <v>0.88264998004266804</v>
      </c>
    </row>
    <row r="645" spans="1:24" x14ac:dyDescent="0.25">
      <c r="A645" t="s">
        <v>1361</v>
      </c>
      <c r="B645">
        <v>74</v>
      </c>
      <c r="C645">
        <v>843</v>
      </c>
      <c r="D645">
        <v>290</v>
      </c>
      <c r="E645">
        <v>810</v>
      </c>
      <c r="F645">
        <v>782</v>
      </c>
      <c r="G645">
        <v>810</v>
      </c>
      <c r="H645" t="s">
        <v>1362</v>
      </c>
      <c r="I645" t="s">
        <v>2115</v>
      </c>
      <c r="J645" t="s">
        <v>2135</v>
      </c>
      <c r="K645">
        <v>10</v>
      </c>
      <c r="L645">
        <v>21</v>
      </c>
      <c r="M645">
        <v>1373.16666667</v>
      </c>
      <c r="N645">
        <v>1432</v>
      </c>
      <c r="O645">
        <v>526.83333333300004</v>
      </c>
      <c r="P645">
        <v>493.66666666700002</v>
      </c>
      <c r="Q645">
        <v>0.54744909948317799</v>
      </c>
      <c r="R645">
        <v>0.65099270025474898</v>
      </c>
      <c r="S645">
        <v>0.55207381591070004</v>
      </c>
      <c r="T645">
        <v>0.56777343639106703</v>
      </c>
      <c r="U645">
        <f t="shared" si="40"/>
        <v>1.1891383159992808</v>
      </c>
      <c r="V645">
        <f t="shared" si="41"/>
        <v>4.4664435011533929E-2</v>
      </c>
      <c r="W645">
        <f t="shared" si="42"/>
        <v>0.19628771605815457</v>
      </c>
      <c r="X645">
        <f t="shared" si="43"/>
        <v>0.15162328104662065</v>
      </c>
    </row>
    <row r="646" spans="1:24" x14ac:dyDescent="0.25">
      <c r="A646" t="s">
        <v>1363</v>
      </c>
      <c r="B646">
        <v>120</v>
      </c>
      <c r="C646">
        <v>843</v>
      </c>
      <c r="D646">
        <v>259</v>
      </c>
      <c r="E646">
        <v>856</v>
      </c>
      <c r="F646">
        <v>828</v>
      </c>
      <c r="G646">
        <v>856</v>
      </c>
      <c r="H646" t="s">
        <v>1362</v>
      </c>
      <c r="I646" t="s">
        <v>2115</v>
      </c>
      <c r="J646" t="s">
        <v>2135</v>
      </c>
      <c r="K646">
        <v>10</v>
      </c>
      <c r="L646">
        <v>21</v>
      </c>
      <c r="M646">
        <v>368.66666666700002</v>
      </c>
      <c r="N646">
        <v>668.33333333300004</v>
      </c>
      <c r="O646">
        <v>222</v>
      </c>
      <c r="P646">
        <v>131.58333333300001</v>
      </c>
      <c r="Q646">
        <v>0.61979434270267197</v>
      </c>
      <c r="R646">
        <v>0.76029480099255997</v>
      </c>
      <c r="S646">
        <v>0.63546970748257303</v>
      </c>
      <c r="T646">
        <v>0.69727478654598896</v>
      </c>
      <c r="U646">
        <f t="shared" si="40"/>
        <v>1.2266888362956372</v>
      </c>
      <c r="V646">
        <f t="shared" si="41"/>
        <v>0.11156806867888512</v>
      </c>
      <c r="W646">
        <f t="shared" si="42"/>
        <v>0.55146043497918862</v>
      </c>
      <c r="X646">
        <f t="shared" si="43"/>
        <v>0.43989236630030348</v>
      </c>
    </row>
    <row r="647" spans="1:24" x14ac:dyDescent="0.25">
      <c r="A647" t="s">
        <v>1364</v>
      </c>
      <c r="B647">
        <v>188</v>
      </c>
      <c r="C647">
        <v>609</v>
      </c>
      <c r="D647">
        <v>358</v>
      </c>
      <c r="E647">
        <v>596</v>
      </c>
      <c r="F647">
        <v>573</v>
      </c>
      <c r="G647">
        <v>596</v>
      </c>
      <c r="H647" t="s">
        <v>1365</v>
      </c>
      <c r="I647" t="s">
        <v>2115</v>
      </c>
      <c r="J647" t="s">
        <v>2133</v>
      </c>
      <c r="K647">
        <v>8</v>
      </c>
      <c r="L647">
        <v>16</v>
      </c>
      <c r="M647">
        <v>46.384615384600004</v>
      </c>
      <c r="N647">
        <v>53</v>
      </c>
      <c r="O647">
        <v>16.307692307700002</v>
      </c>
      <c r="P647">
        <v>18.923076923099998</v>
      </c>
      <c r="Q647">
        <v>0.56120856605831204</v>
      </c>
      <c r="R647">
        <v>0.70184500550101403</v>
      </c>
      <c r="S647">
        <v>0.58396223660555402</v>
      </c>
      <c r="T647">
        <v>0.73068177666580802</v>
      </c>
      <c r="U647">
        <f t="shared" si="40"/>
        <v>1.2505956750276852</v>
      </c>
      <c r="V647">
        <f t="shared" si="41"/>
        <v>0.16179071823353622</v>
      </c>
      <c r="W647">
        <f t="shared" si="42"/>
        <v>1.205044804028494</v>
      </c>
      <c r="X647">
        <f t="shared" si="43"/>
        <v>1.0432540857949577</v>
      </c>
    </row>
    <row r="648" spans="1:24" x14ac:dyDescent="0.25">
      <c r="A648" t="s">
        <v>1371</v>
      </c>
      <c r="B648">
        <v>201</v>
      </c>
      <c r="C648">
        <v>591</v>
      </c>
      <c r="D648">
        <v>232</v>
      </c>
      <c r="E648">
        <v>371</v>
      </c>
      <c r="F648">
        <v>353</v>
      </c>
      <c r="G648">
        <v>371</v>
      </c>
      <c r="H648" t="s">
        <v>2032</v>
      </c>
      <c r="I648" t="s">
        <v>2115</v>
      </c>
      <c r="J648" t="s">
        <v>1774</v>
      </c>
      <c r="K648">
        <v>4</v>
      </c>
      <c r="L648">
        <v>11</v>
      </c>
      <c r="M648">
        <v>58.75</v>
      </c>
      <c r="N648">
        <v>29.25</v>
      </c>
      <c r="O648">
        <v>63.625</v>
      </c>
      <c r="P648">
        <v>41</v>
      </c>
      <c r="Q648">
        <v>0.48191488541421401</v>
      </c>
      <c r="R648">
        <v>0.67200852403389599</v>
      </c>
      <c r="S648">
        <v>0.41773083822819901</v>
      </c>
      <c r="T648">
        <v>0.79725607811570498</v>
      </c>
      <c r="U648">
        <f t="shared" si="40"/>
        <v>1.3944547976688733</v>
      </c>
      <c r="V648">
        <f t="shared" si="41"/>
        <v>-0.33764437175316131</v>
      </c>
      <c r="W648">
        <f t="shared" si="42"/>
        <v>1.6588729375231237</v>
      </c>
      <c r="X648">
        <f t="shared" si="43"/>
        <v>1.9965173092762849</v>
      </c>
    </row>
    <row r="649" spans="1:24" x14ac:dyDescent="0.25">
      <c r="A649" t="s">
        <v>1374</v>
      </c>
      <c r="B649">
        <v>112</v>
      </c>
      <c r="C649">
        <v>963</v>
      </c>
      <c r="D649">
        <v>235</v>
      </c>
      <c r="E649">
        <v>932</v>
      </c>
      <c r="F649">
        <v>913</v>
      </c>
      <c r="G649">
        <v>932</v>
      </c>
      <c r="H649" t="s">
        <v>1375</v>
      </c>
      <c r="I649" t="s">
        <v>2115</v>
      </c>
      <c r="J649" t="s">
        <v>2133</v>
      </c>
      <c r="K649">
        <v>8</v>
      </c>
      <c r="L649">
        <v>12</v>
      </c>
      <c r="M649">
        <v>154.9</v>
      </c>
      <c r="N649">
        <v>135.69999999999999</v>
      </c>
      <c r="O649">
        <v>226.5</v>
      </c>
      <c r="P649">
        <v>185.6</v>
      </c>
      <c r="Q649">
        <v>0.370863967861294</v>
      </c>
      <c r="R649">
        <v>0.419508666640382</v>
      </c>
      <c r="S649">
        <v>0.39406518871308599</v>
      </c>
      <c r="T649">
        <v>0.41909282417490001</v>
      </c>
      <c r="U649">
        <f t="shared" si="40"/>
        <v>1.1311658802002611</v>
      </c>
      <c r="V649">
        <f t="shared" si="41"/>
        <v>0.4769527088071111</v>
      </c>
      <c r="W649">
        <f t="shared" si="42"/>
        <v>0.99145143302520045</v>
      </c>
      <c r="X649">
        <f t="shared" si="43"/>
        <v>0.5144987242180894</v>
      </c>
    </row>
    <row r="650" spans="1:24" x14ac:dyDescent="0.25">
      <c r="A650" t="s">
        <v>1376</v>
      </c>
      <c r="B650">
        <v>133</v>
      </c>
      <c r="C650">
        <v>3045</v>
      </c>
      <c r="D650">
        <v>248</v>
      </c>
      <c r="E650">
        <v>2880</v>
      </c>
      <c r="F650">
        <v>2855</v>
      </c>
      <c r="G650">
        <v>2880</v>
      </c>
      <c r="H650" t="s">
        <v>1377</v>
      </c>
      <c r="I650" t="s">
        <v>2115</v>
      </c>
      <c r="J650" t="s">
        <v>2133</v>
      </c>
      <c r="K650">
        <v>8</v>
      </c>
      <c r="L650">
        <v>18</v>
      </c>
      <c r="M650">
        <v>195.54545454500001</v>
      </c>
      <c r="N650">
        <v>290.18181818199997</v>
      </c>
      <c r="O650">
        <v>555</v>
      </c>
      <c r="P650">
        <v>265.81818181800003</v>
      </c>
      <c r="Q650">
        <v>0.437883480015274</v>
      </c>
      <c r="R650">
        <v>0.54594616896619397</v>
      </c>
      <c r="S650">
        <v>0.54098360555966096</v>
      </c>
      <c r="T650">
        <v>0.57246525320944097</v>
      </c>
      <c r="U650">
        <f t="shared" si="40"/>
        <v>1.2467841192527989</v>
      </c>
      <c r="V650">
        <f t="shared" si="41"/>
        <v>0.95407699498587428</v>
      </c>
      <c r="W650">
        <f t="shared" si="42"/>
        <v>1.2454046304112558</v>
      </c>
      <c r="X650">
        <f t="shared" si="43"/>
        <v>0.29132763542538154</v>
      </c>
    </row>
    <row r="651" spans="1:24" x14ac:dyDescent="0.25">
      <c r="A651" t="s">
        <v>1385</v>
      </c>
      <c r="B651">
        <v>331</v>
      </c>
      <c r="C651">
        <v>612</v>
      </c>
      <c r="D651">
        <v>356</v>
      </c>
      <c r="E651">
        <v>825</v>
      </c>
      <c r="F651">
        <v>812</v>
      </c>
      <c r="G651">
        <v>825</v>
      </c>
      <c r="H651" t="s">
        <v>2035</v>
      </c>
      <c r="I651" t="s">
        <v>2115</v>
      </c>
      <c r="J651" t="s">
        <v>1774</v>
      </c>
      <c r="K651">
        <v>4</v>
      </c>
      <c r="L651">
        <v>6</v>
      </c>
      <c r="M651">
        <v>152.125</v>
      </c>
      <c r="N651">
        <v>108.625</v>
      </c>
      <c r="O651">
        <v>188.125</v>
      </c>
      <c r="P651">
        <v>90.5</v>
      </c>
      <c r="Q651">
        <v>0.42697205964192497</v>
      </c>
      <c r="R651">
        <v>0.51050057067433297</v>
      </c>
      <c r="S651">
        <v>0.426495014344212</v>
      </c>
      <c r="T651">
        <v>0.49516574038490802</v>
      </c>
      <c r="U651">
        <f t="shared" si="40"/>
        <v>1.1956299227224803</v>
      </c>
      <c r="V651">
        <f t="shared" si="41"/>
        <v>-5.7111672627312513E-3</v>
      </c>
      <c r="W651">
        <f t="shared" si="42"/>
        <v>0.81641202387200185</v>
      </c>
      <c r="X651">
        <f t="shared" si="43"/>
        <v>0.82212319113473309</v>
      </c>
    </row>
    <row r="652" spans="1:24" x14ac:dyDescent="0.25">
      <c r="A652" t="s">
        <v>1385</v>
      </c>
      <c r="B652">
        <v>331</v>
      </c>
      <c r="C652">
        <v>612</v>
      </c>
      <c r="D652">
        <v>356</v>
      </c>
      <c r="E652">
        <v>597</v>
      </c>
      <c r="F652">
        <v>581</v>
      </c>
      <c r="G652">
        <v>597</v>
      </c>
      <c r="H652" t="s">
        <v>1386</v>
      </c>
      <c r="I652" t="s">
        <v>2115</v>
      </c>
      <c r="J652" t="s">
        <v>2133</v>
      </c>
      <c r="K652">
        <v>7</v>
      </c>
      <c r="L652">
        <v>9</v>
      </c>
      <c r="M652">
        <v>293.66666666700002</v>
      </c>
      <c r="N652">
        <v>234.444444444</v>
      </c>
      <c r="O652">
        <v>440.33333333299998</v>
      </c>
      <c r="P652">
        <v>291.66666666700002</v>
      </c>
      <c r="Q652">
        <v>0.384954492575033</v>
      </c>
      <c r="R652">
        <v>0.57356801690284198</v>
      </c>
      <c r="S652">
        <v>0.28253512075088599</v>
      </c>
      <c r="T652">
        <v>0.38710826084783601</v>
      </c>
      <c r="U652">
        <f t="shared" si="40"/>
        <v>1.4899631721820874</v>
      </c>
      <c r="V652">
        <f t="shared" si="41"/>
        <v>-0.54301181311973612</v>
      </c>
      <c r="W652">
        <f t="shared" si="42"/>
        <v>1.1418949306412242E-2</v>
      </c>
      <c r="X652">
        <f t="shared" si="43"/>
        <v>0.55443076242614842</v>
      </c>
    </row>
    <row r="653" spans="1:24" x14ac:dyDescent="0.25">
      <c r="A653" t="s">
        <v>1385</v>
      </c>
      <c r="B653">
        <v>331</v>
      </c>
      <c r="C653">
        <v>612</v>
      </c>
      <c r="D653">
        <v>356</v>
      </c>
      <c r="E653">
        <v>681</v>
      </c>
      <c r="F653">
        <v>671</v>
      </c>
      <c r="G653">
        <v>681</v>
      </c>
      <c r="H653" t="s">
        <v>2078</v>
      </c>
      <c r="I653" t="s">
        <v>2115</v>
      </c>
      <c r="J653" t="s">
        <v>2072</v>
      </c>
      <c r="K653">
        <v>1</v>
      </c>
      <c r="L653">
        <v>3</v>
      </c>
      <c r="M653">
        <v>234.625</v>
      </c>
      <c r="N653">
        <v>131.25</v>
      </c>
      <c r="O653">
        <v>325.125</v>
      </c>
      <c r="P653">
        <v>240.5</v>
      </c>
      <c r="Q653">
        <v>0.28003462853474798</v>
      </c>
      <c r="R653">
        <v>0.53357142450612205</v>
      </c>
      <c r="S653">
        <v>0.48668781088292801</v>
      </c>
      <c r="T653">
        <v>0.57601351111844601</v>
      </c>
      <c r="U653">
        <f t="shared" si="40"/>
        <v>1.905376586095723</v>
      </c>
      <c r="V653">
        <f t="shared" si="41"/>
        <v>0.81508161983522309</v>
      </c>
      <c r="W653">
        <f t="shared" si="42"/>
        <v>1.1674001063621391</v>
      </c>
      <c r="X653">
        <f t="shared" si="43"/>
        <v>0.352318486526916</v>
      </c>
    </row>
    <row r="654" spans="1:24" x14ac:dyDescent="0.25">
      <c r="A654" t="s">
        <v>81</v>
      </c>
      <c r="B654">
        <v>81</v>
      </c>
      <c r="C654">
        <v>1398</v>
      </c>
      <c r="D654">
        <v>282</v>
      </c>
      <c r="E654">
        <v>1181</v>
      </c>
      <c r="F654">
        <v>1159</v>
      </c>
      <c r="G654">
        <v>1181</v>
      </c>
      <c r="H654" t="s">
        <v>1387</v>
      </c>
      <c r="I654" t="s">
        <v>2115</v>
      </c>
      <c r="J654" t="s">
        <v>2133</v>
      </c>
      <c r="K654">
        <v>7</v>
      </c>
      <c r="L654">
        <v>15</v>
      </c>
      <c r="M654">
        <v>175.09090909099999</v>
      </c>
      <c r="N654">
        <v>174.181818182</v>
      </c>
      <c r="O654">
        <v>167.72727272700001</v>
      </c>
      <c r="P654">
        <v>226.636363636</v>
      </c>
      <c r="Q654">
        <v>0.55190267902743195</v>
      </c>
      <c r="R654">
        <v>0.70709504212118401</v>
      </c>
      <c r="S654">
        <v>0.49194823514055902</v>
      </c>
      <c r="T654">
        <v>0.524193545568852</v>
      </c>
      <c r="U654">
        <f t="shared" si="40"/>
        <v>1.2811951617398081</v>
      </c>
      <c r="V654">
        <f t="shared" si="41"/>
        <v>-0.38632341625376448</v>
      </c>
      <c r="W654">
        <f t="shared" si="42"/>
        <v>-0.17854701678742271</v>
      </c>
      <c r="X654">
        <f t="shared" si="43"/>
        <v>0.20777639946634177</v>
      </c>
    </row>
    <row r="655" spans="1:24" x14ac:dyDescent="0.25">
      <c r="A655" t="s">
        <v>1388</v>
      </c>
      <c r="B655">
        <v>113</v>
      </c>
      <c r="C655">
        <v>519</v>
      </c>
      <c r="D655">
        <v>225</v>
      </c>
      <c r="E655">
        <v>256</v>
      </c>
      <c r="F655">
        <v>237</v>
      </c>
      <c r="G655">
        <v>256</v>
      </c>
      <c r="H655" t="s">
        <v>1389</v>
      </c>
      <c r="I655" t="s">
        <v>2115</v>
      </c>
      <c r="J655" t="s">
        <v>2133</v>
      </c>
      <c r="K655">
        <v>7</v>
      </c>
      <c r="L655">
        <v>12</v>
      </c>
      <c r="M655">
        <v>73.454545454500007</v>
      </c>
      <c r="N655">
        <v>67.636363636400006</v>
      </c>
      <c r="O655">
        <v>56.181818181799997</v>
      </c>
      <c r="P655">
        <v>26.090909090899999</v>
      </c>
      <c r="Q655">
        <v>0.53988221773221001</v>
      </c>
      <c r="R655">
        <v>0.63893726441986698</v>
      </c>
      <c r="S655">
        <v>0.47800925040723602</v>
      </c>
      <c r="T655">
        <v>0.63251875894623999</v>
      </c>
      <c r="U655">
        <f t="shared" si="40"/>
        <v>1.1834752904137877</v>
      </c>
      <c r="V655">
        <f t="shared" si="41"/>
        <v>-0.62463215549303097</v>
      </c>
      <c r="W655">
        <f t="shared" si="42"/>
        <v>0.93520264046852664</v>
      </c>
      <c r="X655">
        <f t="shared" si="43"/>
        <v>1.5598347959615575</v>
      </c>
    </row>
    <row r="656" spans="1:24" x14ac:dyDescent="0.25">
      <c r="A656" t="s">
        <v>1390</v>
      </c>
      <c r="B656">
        <v>327</v>
      </c>
      <c r="C656">
        <v>3168</v>
      </c>
      <c r="D656">
        <v>203</v>
      </c>
      <c r="E656">
        <v>3578</v>
      </c>
      <c r="F656">
        <v>3550</v>
      </c>
      <c r="G656">
        <v>3578</v>
      </c>
      <c r="H656" t="s">
        <v>1391</v>
      </c>
      <c r="I656" t="s">
        <v>2116</v>
      </c>
      <c r="J656" t="s">
        <v>2135</v>
      </c>
      <c r="K656">
        <v>10</v>
      </c>
      <c r="L656">
        <v>21</v>
      </c>
      <c r="M656">
        <v>275.91666666700002</v>
      </c>
      <c r="N656">
        <v>198.16666666699999</v>
      </c>
      <c r="O656">
        <v>684.33333333300004</v>
      </c>
      <c r="P656">
        <v>914.66666666699996</v>
      </c>
      <c r="Q656">
        <v>0.33841305028397001</v>
      </c>
      <c r="R656">
        <v>0.55322313744780605</v>
      </c>
      <c r="S656">
        <v>0.51120935857541905</v>
      </c>
      <c r="T656">
        <v>0.69659144939865603</v>
      </c>
      <c r="U656">
        <f t="shared" si="40"/>
        <v>1.6347571022559091</v>
      </c>
      <c r="V656">
        <f t="shared" si="41"/>
        <v>0.80441431113827067</v>
      </c>
      <c r="W656">
        <f t="shared" si="42"/>
        <v>1.6674188993811203</v>
      </c>
      <c r="X656">
        <f t="shared" si="43"/>
        <v>0.86300458824284965</v>
      </c>
    </row>
    <row r="657" spans="1:24" x14ac:dyDescent="0.25">
      <c r="A657" t="s">
        <v>1394</v>
      </c>
      <c r="B657">
        <v>64</v>
      </c>
      <c r="C657">
        <v>279</v>
      </c>
      <c r="D657">
        <v>267</v>
      </c>
      <c r="E657">
        <v>110</v>
      </c>
      <c r="F657">
        <v>84</v>
      </c>
      <c r="G657">
        <v>110</v>
      </c>
      <c r="H657" t="s">
        <v>1393</v>
      </c>
      <c r="I657" t="s">
        <v>2115</v>
      </c>
      <c r="J657" t="s">
        <v>2135</v>
      </c>
      <c r="K657">
        <v>9</v>
      </c>
      <c r="L657">
        <v>19</v>
      </c>
      <c r="M657">
        <v>40.416666666700003</v>
      </c>
      <c r="N657">
        <v>40.833333333299997</v>
      </c>
      <c r="O657">
        <v>87.75</v>
      </c>
      <c r="P657">
        <v>31.583333333300001</v>
      </c>
      <c r="Q657">
        <v>0.641753835584424</v>
      </c>
      <c r="R657">
        <v>0.71404396061051201</v>
      </c>
      <c r="S657">
        <v>0.55417011779224701</v>
      </c>
      <c r="T657">
        <v>0.69097217363824104</v>
      </c>
      <c r="U657">
        <f t="shared" si="40"/>
        <v>1.1126446325953872</v>
      </c>
      <c r="V657">
        <f t="shared" si="41"/>
        <v>-1.2115585325183744</v>
      </c>
      <c r="W657">
        <f t="shared" si="42"/>
        <v>0.68084455568523583</v>
      </c>
      <c r="X657">
        <f t="shared" si="43"/>
        <v>1.8924030882036103</v>
      </c>
    </row>
    <row r="658" spans="1:24" x14ac:dyDescent="0.25">
      <c r="A658" t="s">
        <v>1397</v>
      </c>
      <c r="B658">
        <v>367</v>
      </c>
      <c r="C658">
        <v>1356</v>
      </c>
      <c r="D658">
        <v>191</v>
      </c>
      <c r="E658">
        <v>1711</v>
      </c>
      <c r="F658">
        <v>1690</v>
      </c>
      <c r="G658">
        <v>1711</v>
      </c>
      <c r="H658" t="s">
        <v>1399</v>
      </c>
      <c r="I658" t="s">
        <v>2115</v>
      </c>
      <c r="J658" t="s">
        <v>2133</v>
      </c>
      <c r="K658">
        <v>8</v>
      </c>
      <c r="L658">
        <v>14</v>
      </c>
      <c r="M658">
        <v>99.333333333300004</v>
      </c>
      <c r="N658">
        <v>71.833333333300004</v>
      </c>
      <c r="O658">
        <v>31.916666666699999</v>
      </c>
      <c r="P658">
        <v>34.583333333299997</v>
      </c>
      <c r="Q658">
        <v>0.46764161407312599</v>
      </c>
      <c r="R658">
        <v>0.642343821992855</v>
      </c>
      <c r="S658">
        <v>0.64635600217751699</v>
      </c>
      <c r="T658">
        <v>0.70517048563321805</v>
      </c>
      <c r="U658">
        <f t="shared" si="40"/>
        <v>1.3735813979386584</v>
      </c>
      <c r="V658">
        <f t="shared" si="41"/>
        <v>1.0229658241440513</v>
      </c>
      <c r="W658">
        <f t="shared" si="42"/>
        <v>1.3596214632228931</v>
      </c>
      <c r="X658">
        <f t="shared" si="43"/>
        <v>0.33665563907884177</v>
      </c>
    </row>
    <row r="659" spans="1:24" x14ac:dyDescent="0.25">
      <c r="A659" t="s">
        <v>1397</v>
      </c>
      <c r="B659">
        <v>367</v>
      </c>
      <c r="C659">
        <v>1356</v>
      </c>
      <c r="D659">
        <v>191</v>
      </c>
      <c r="E659">
        <v>1580</v>
      </c>
      <c r="F659">
        <v>1561</v>
      </c>
      <c r="G659">
        <v>1580</v>
      </c>
      <c r="H659" t="s">
        <v>1398</v>
      </c>
      <c r="I659" t="s">
        <v>2115</v>
      </c>
      <c r="J659" t="s">
        <v>2135</v>
      </c>
      <c r="K659">
        <v>10</v>
      </c>
      <c r="L659">
        <v>12</v>
      </c>
      <c r="M659">
        <v>116.3</v>
      </c>
      <c r="N659">
        <v>39.4</v>
      </c>
      <c r="O659">
        <v>156.69999999999999</v>
      </c>
      <c r="P659">
        <v>96.1</v>
      </c>
      <c r="Q659">
        <v>0.45556530710166898</v>
      </c>
      <c r="R659">
        <v>0.53863506947844297</v>
      </c>
      <c r="S659">
        <v>0.51259454787984404</v>
      </c>
      <c r="T659">
        <v>0.53688888336660301</v>
      </c>
      <c r="U659">
        <f t="shared" si="40"/>
        <v>1.1823443556430324</v>
      </c>
      <c r="V659">
        <f t="shared" si="41"/>
        <v>0.68652225727469074</v>
      </c>
      <c r="W659">
        <f t="shared" si="42"/>
        <v>0.97897928124652744</v>
      </c>
      <c r="X659">
        <f t="shared" si="43"/>
        <v>0.2924570239718367</v>
      </c>
    </row>
    <row r="660" spans="1:24" x14ac:dyDescent="0.25">
      <c r="A660" t="s">
        <v>1400</v>
      </c>
      <c r="B660">
        <v>171</v>
      </c>
      <c r="C660">
        <v>675</v>
      </c>
      <c r="D660">
        <v>199</v>
      </c>
      <c r="E660">
        <v>400</v>
      </c>
      <c r="F660">
        <v>372</v>
      </c>
      <c r="G660">
        <v>400</v>
      </c>
      <c r="H660" t="s">
        <v>1401</v>
      </c>
      <c r="I660" t="s">
        <v>2115</v>
      </c>
      <c r="J660" t="s">
        <v>2135</v>
      </c>
      <c r="K660">
        <v>10</v>
      </c>
      <c r="L660">
        <v>21</v>
      </c>
      <c r="M660">
        <v>91.727272727300004</v>
      </c>
      <c r="N660">
        <v>64.454545454500007</v>
      </c>
      <c r="O660">
        <v>54.727272727299997</v>
      </c>
      <c r="P660">
        <v>41.4545454545</v>
      </c>
      <c r="Q660">
        <v>0.49399845391323899</v>
      </c>
      <c r="R660">
        <v>0.66398466402629097</v>
      </c>
      <c r="S660">
        <v>0.51531929831287104</v>
      </c>
      <c r="T660">
        <v>0.59595958376951297</v>
      </c>
      <c r="U660">
        <f t="shared" si="40"/>
        <v>1.3441027168536577</v>
      </c>
      <c r="V660">
        <f t="shared" si="41"/>
        <v>0.12542690601462492</v>
      </c>
      <c r="W660">
        <f t="shared" si="42"/>
        <v>0.59982000768452415</v>
      </c>
      <c r="X660">
        <f t="shared" si="43"/>
        <v>0.47439310166989923</v>
      </c>
    </row>
    <row r="661" spans="1:24" x14ac:dyDescent="0.25">
      <c r="A661" t="s">
        <v>1405</v>
      </c>
      <c r="B661">
        <v>101</v>
      </c>
      <c r="C661">
        <v>1533</v>
      </c>
      <c r="D661">
        <v>322</v>
      </c>
      <c r="E661">
        <v>720</v>
      </c>
      <c r="F661">
        <v>696</v>
      </c>
      <c r="G661">
        <v>720</v>
      </c>
      <c r="H661" t="s">
        <v>1406</v>
      </c>
      <c r="I661" t="s">
        <v>2115</v>
      </c>
      <c r="J661" t="s">
        <v>2134</v>
      </c>
      <c r="K661">
        <v>6</v>
      </c>
      <c r="L661">
        <v>17</v>
      </c>
      <c r="M661">
        <v>13.5</v>
      </c>
      <c r="N661">
        <v>14.2</v>
      </c>
      <c r="O661">
        <v>15.6</v>
      </c>
      <c r="P661">
        <v>12.4</v>
      </c>
      <c r="Q661">
        <v>0.77685180581618896</v>
      </c>
      <c r="R661">
        <v>0.87499995070422798</v>
      </c>
      <c r="S661">
        <v>0.76003645196867398</v>
      </c>
      <c r="T661">
        <v>0.79838704526535198</v>
      </c>
      <c r="U661">
        <f t="shared" si="40"/>
        <v>1.1263408852926859</v>
      </c>
      <c r="V661">
        <f t="shared" si="41"/>
        <v>-0.17132625243907396</v>
      </c>
      <c r="W661">
        <f t="shared" si="42"/>
        <v>0.21941565450604303</v>
      </c>
      <c r="X661">
        <f t="shared" si="43"/>
        <v>0.39074190694511701</v>
      </c>
    </row>
    <row r="662" spans="1:24" x14ac:dyDescent="0.25">
      <c r="A662" t="s">
        <v>1407</v>
      </c>
      <c r="B662">
        <v>147</v>
      </c>
      <c r="C662">
        <v>873</v>
      </c>
      <c r="D662">
        <v>202</v>
      </c>
      <c r="E662">
        <v>321</v>
      </c>
      <c r="F662">
        <v>297</v>
      </c>
      <c r="G662">
        <v>321</v>
      </c>
      <c r="H662" t="s">
        <v>1408</v>
      </c>
      <c r="I662" t="s">
        <v>2115</v>
      </c>
      <c r="J662" t="s">
        <v>2133</v>
      </c>
      <c r="K662">
        <v>7</v>
      </c>
      <c r="L662">
        <v>17</v>
      </c>
      <c r="M662">
        <v>338.444444444</v>
      </c>
      <c r="N662">
        <v>320.33333333299998</v>
      </c>
      <c r="O662">
        <v>167.88888888899999</v>
      </c>
      <c r="P662">
        <v>60.777777777799997</v>
      </c>
      <c r="Q662">
        <v>0.69274579006722703</v>
      </c>
      <c r="R662">
        <v>0.78032543147415501</v>
      </c>
      <c r="S662">
        <v>0.66629461906090603</v>
      </c>
      <c r="T662">
        <v>0.81723824354546604</v>
      </c>
      <c r="U662">
        <f t="shared" si="40"/>
        <v>1.126423924421726</v>
      </c>
      <c r="V662">
        <f t="shared" si="41"/>
        <v>-0.30202419856252777</v>
      </c>
      <c r="W662">
        <f t="shared" si="42"/>
        <v>1.4214770862077433</v>
      </c>
      <c r="X662">
        <f t="shared" si="43"/>
        <v>1.7235012847702711</v>
      </c>
    </row>
    <row r="663" spans="1:24" x14ac:dyDescent="0.25">
      <c r="A663" t="s">
        <v>1407</v>
      </c>
      <c r="B663">
        <v>147</v>
      </c>
      <c r="C663">
        <v>873</v>
      </c>
      <c r="D663">
        <v>202</v>
      </c>
      <c r="E663">
        <v>368</v>
      </c>
      <c r="F663">
        <v>347</v>
      </c>
      <c r="G663">
        <v>368</v>
      </c>
      <c r="H663" t="s">
        <v>1409</v>
      </c>
      <c r="I663" t="s">
        <v>2115</v>
      </c>
      <c r="J663" t="s">
        <v>2134</v>
      </c>
      <c r="K663">
        <v>6</v>
      </c>
      <c r="L663">
        <v>14</v>
      </c>
      <c r="M663">
        <v>161.66666666699999</v>
      </c>
      <c r="N663">
        <v>58.777777777799997</v>
      </c>
      <c r="O663">
        <v>60.444444444399998</v>
      </c>
      <c r="P663">
        <v>35.444444444399998</v>
      </c>
      <c r="Q663">
        <v>0.36768379518810101</v>
      </c>
      <c r="R663">
        <v>0.64701703074961203</v>
      </c>
      <c r="S663">
        <v>0.46305030669936498</v>
      </c>
      <c r="T663">
        <v>0.59868418951985303</v>
      </c>
      <c r="U663">
        <f t="shared" si="40"/>
        <v>1.7597104882433252</v>
      </c>
      <c r="V663">
        <f t="shared" si="41"/>
        <v>0.34140767860852572</v>
      </c>
      <c r="W663">
        <f t="shared" si="42"/>
        <v>0.82697067489086595</v>
      </c>
      <c r="X663">
        <f t="shared" si="43"/>
        <v>0.48556299628234023</v>
      </c>
    </row>
    <row r="664" spans="1:24" x14ac:dyDescent="0.25">
      <c r="A664" t="s">
        <v>82</v>
      </c>
      <c r="B664">
        <v>71</v>
      </c>
      <c r="C664">
        <v>489</v>
      </c>
      <c r="D664">
        <v>164</v>
      </c>
      <c r="E664">
        <v>223</v>
      </c>
      <c r="F664">
        <v>206</v>
      </c>
      <c r="G664">
        <v>223</v>
      </c>
      <c r="H664" t="s">
        <v>1410</v>
      </c>
      <c r="I664" t="s">
        <v>2115</v>
      </c>
      <c r="J664" t="s">
        <v>2134</v>
      </c>
      <c r="K664">
        <v>6</v>
      </c>
      <c r="L664">
        <v>10</v>
      </c>
      <c r="M664">
        <v>33.875</v>
      </c>
      <c r="N664">
        <v>24.25</v>
      </c>
      <c r="O664">
        <v>21</v>
      </c>
      <c r="P664">
        <v>13.75</v>
      </c>
      <c r="Q664">
        <v>0.61208485277978297</v>
      </c>
      <c r="R664">
        <v>0.69974223918588696</v>
      </c>
      <c r="S664">
        <v>0.62648806540532997</v>
      </c>
      <c r="T664">
        <v>0.73863630991735896</v>
      </c>
      <c r="U664">
        <f t="shared" si="40"/>
        <v>1.1432111675497409</v>
      </c>
      <c r="V664">
        <f t="shared" si="41"/>
        <v>0.16431259493431621</v>
      </c>
      <c r="W664">
        <f t="shared" si="42"/>
        <v>1.44370557149949</v>
      </c>
      <c r="X664">
        <f t="shared" si="43"/>
        <v>1.2793929765651737</v>
      </c>
    </row>
    <row r="665" spans="1:24" x14ac:dyDescent="0.25">
      <c r="A665" t="s">
        <v>1414</v>
      </c>
      <c r="B665">
        <v>464</v>
      </c>
      <c r="C665">
        <v>1266</v>
      </c>
      <c r="D665">
        <v>372</v>
      </c>
      <c r="E665">
        <v>1284</v>
      </c>
      <c r="F665">
        <v>1258</v>
      </c>
      <c r="G665">
        <v>1284</v>
      </c>
      <c r="H665" t="s">
        <v>1415</v>
      </c>
      <c r="I665" t="s">
        <v>2115</v>
      </c>
      <c r="J665" t="s">
        <v>2135</v>
      </c>
      <c r="K665">
        <v>9</v>
      </c>
      <c r="L665">
        <v>19</v>
      </c>
      <c r="M665">
        <v>28.5</v>
      </c>
      <c r="N665">
        <v>25.3</v>
      </c>
      <c r="O665">
        <v>26.3</v>
      </c>
      <c r="P665">
        <v>25.7</v>
      </c>
      <c r="Q665">
        <v>0.51676826747471805</v>
      </c>
      <c r="R665">
        <v>0.698369504489608</v>
      </c>
      <c r="S665">
        <v>0.58271141959357498</v>
      </c>
      <c r="T665">
        <v>0.61979164084201499</v>
      </c>
      <c r="U665">
        <f t="shared" si="40"/>
        <v>1.3514171601563645</v>
      </c>
      <c r="V665">
        <f t="shared" si="41"/>
        <v>0.36312061086593855</v>
      </c>
      <c r="W665">
        <f t="shared" si="42"/>
        <v>0.56730546036341034</v>
      </c>
      <c r="X665">
        <f t="shared" si="43"/>
        <v>0.20418484949747179</v>
      </c>
    </row>
    <row r="666" spans="1:24" x14ac:dyDescent="0.25">
      <c r="A666" t="s">
        <v>1416</v>
      </c>
      <c r="B666">
        <v>576</v>
      </c>
      <c r="C666">
        <v>1266</v>
      </c>
      <c r="D666">
        <v>372</v>
      </c>
      <c r="E666">
        <v>1396</v>
      </c>
      <c r="F666">
        <v>1370</v>
      </c>
      <c r="G666">
        <v>1396</v>
      </c>
      <c r="H666" t="s">
        <v>1415</v>
      </c>
      <c r="I666" t="s">
        <v>2115</v>
      </c>
      <c r="J666" t="s">
        <v>2135</v>
      </c>
      <c r="K666">
        <v>9</v>
      </c>
      <c r="L666">
        <v>19</v>
      </c>
      <c r="M666">
        <v>26.4</v>
      </c>
      <c r="N666">
        <v>23.2</v>
      </c>
      <c r="O666">
        <v>27</v>
      </c>
      <c r="P666">
        <v>23.8</v>
      </c>
      <c r="Q666">
        <v>0.51067070679655002</v>
      </c>
      <c r="R666">
        <v>0.65988365954570605</v>
      </c>
      <c r="S666">
        <v>0.601485124693658</v>
      </c>
      <c r="T666">
        <v>0.66541912980028095</v>
      </c>
      <c r="U666">
        <f t="shared" si="40"/>
        <v>1.2921901545619732</v>
      </c>
      <c r="V666">
        <f t="shared" si="41"/>
        <v>0.60862288577438295</v>
      </c>
      <c r="W666">
        <f t="shared" si="42"/>
        <v>1.0370977864360118</v>
      </c>
      <c r="X666">
        <f t="shared" si="43"/>
        <v>0.42847490066162885</v>
      </c>
    </row>
    <row r="667" spans="1:24" x14ac:dyDescent="0.25">
      <c r="A667" t="s">
        <v>1417</v>
      </c>
      <c r="B667">
        <v>249</v>
      </c>
      <c r="C667">
        <v>1329</v>
      </c>
      <c r="D667">
        <v>230</v>
      </c>
      <c r="E667">
        <v>1281</v>
      </c>
      <c r="F667">
        <v>1260</v>
      </c>
      <c r="G667">
        <v>1281</v>
      </c>
      <c r="H667" t="s">
        <v>1418</v>
      </c>
      <c r="I667" t="s">
        <v>2115</v>
      </c>
      <c r="J667" t="s">
        <v>2133</v>
      </c>
      <c r="K667">
        <v>8</v>
      </c>
      <c r="L667">
        <v>14</v>
      </c>
      <c r="M667">
        <v>46</v>
      </c>
      <c r="N667">
        <v>21.5454545455</v>
      </c>
      <c r="O667">
        <v>168.09090909099999</v>
      </c>
      <c r="P667">
        <v>77.545454545499993</v>
      </c>
      <c r="Q667">
        <v>0.56656803392738297</v>
      </c>
      <c r="R667">
        <v>0.71631733095485794</v>
      </c>
      <c r="S667">
        <v>0.65875450883029796</v>
      </c>
      <c r="T667">
        <v>0.76998932588504299</v>
      </c>
      <c r="U667">
        <f t="shared" si="40"/>
        <v>1.2643094704609974</v>
      </c>
      <c r="V667">
        <f t="shared" si="41"/>
        <v>0.61560539336622888</v>
      </c>
      <c r="W667">
        <f t="shared" si="42"/>
        <v>1.3584123331165801</v>
      </c>
      <c r="X667">
        <f t="shared" si="43"/>
        <v>0.74280693975035117</v>
      </c>
    </row>
    <row r="668" spans="1:24" x14ac:dyDescent="0.25">
      <c r="A668" t="s">
        <v>1427</v>
      </c>
      <c r="B668">
        <v>92</v>
      </c>
      <c r="C668">
        <v>921</v>
      </c>
      <c r="D668">
        <v>224</v>
      </c>
      <c r="E668">
        <v>207</v>
      </c>
      <c r="F668">
        <v>185</v>
      </c>
      <c r="G668">
        <v>207</v>
      </c>
      <c r="H668" t="s">
        <v>1172</v>
      </c>
      <c r="I668" t="s">
        <v>2115</v>
      </c>
      <c r="J668" t="s">
        <v>2135</v>
      </c>
      <c r="K668">
        <v>9</v>
      </c>
      <c r="L668">
        <v>15</v>
      </c>
      <c r="M668">
        <v>128.375</v>
      </c>
      <c r="N668">
        <v>199.25</v>
      </c>
      <c r="O668">
        <v>37.75</v>
      </c>
      <c r="P668">
        <v>37</v>
      </c>
      <c r="Q668">
        <v>0.482838360406322</v>
      </c>
      <c r="R668">
        <v>0.54015056190639599</v>
      </c>
      <c r="S668">
        <v>0.48592713944563798</v>
      </c>
      <c r="T668">
        <v>0.58868241652209596</v>
      </c>
      <c r="U668">
        <f t="shared" si="40"/>
        <v>1.1186985256346331</v>
      </c>
      <c r="V668">
        <f t="shared" si="41"/>
        <v>5.3893917149771209E-2</v>
      </c>
      <c r="W668">
        <f t="shared" si="42"/>
        <v>1.8467979478268222</v>
      </c>
      <c r="X668">
        <f t="shared" si="43"/>
        <v>1.792904030677051</v>
      </c>
    </row>
    <row r="669" spans="1:24" x14ac:dyDescent="0.25">
      <c r="A669" t="s">
        <v>1428</v>
      </c>
      <c r="B669">
        <v>269</v>
      </c>
      <c r="C669">
        <v>921</v>
      </c>
      <c r="D669">
        <v>224</v>
      </c>
      <c r="E669">
        <v>384</v>
      </c>
      <c r="F669">
        <v>362</v>
      </c>
      <c r="G669">
        <v>384</v>
      </c>
      <c r="H669" t="s">
        <v>1172</v>
      </c>
      <c r="I669" t="s">
        <v>2115</v>
      </c>
      <c r="J669" t="s">
        <v>2135</v>
      </c>
      <c r="K669">
        <v>9</v>
      </c>
      <c r="L669">
        <v>15</v>
      </c>
      <c r="M669">
        <v>133.375</v>
      </c>
      <c r="N669">
        <v>202.75</v>
      </c>
      <c r="O669">
        <v>32.875</v>
      </c>
      <c r="P669">
        <v>38.25</v>
      </c>
      <c r="Q669">
        <v>0.44927366111134998</v>
      </c>
      <c r="R669">
        <v>0.53329222918228203</v>
      </c>
      <c r="S669">
        <v>0.45674903553615098</v>
      </c>
      <c r="T669">
        <v>0.59885619349395502</v>
      </c>
      <c r="U669">
        <f t="shared" si="40"/>
        <v>1.187009778991047</v>
      </c>
      <c r="V669">
        <f t="shared" si="41"/>
        <v>8.897288535660329E-2</v>
      </c>
      <c r="W669">
        <f t="shared" si="42"/>
        <v>1.7803508892977218</v>
      </c>
      <c r="X669">
        <f t="shared" si="43"/>
        <v>1.6913780039411186</v>
      </c>
    </row>
    <row r="670" spans="1:24" x14ac:dyDescent="0.25">
      <c r="A670" t="s">
        <v>1429</v>
      </c>
      <c r="B670">
        <v>417</v>
      </c>
      <c r="C670">
        <v>921</v>
      </c>
      <c r="D670">
        <v>251</v>
      </c>
      <c r="E670">
        <v>532</v>
      </c>
      <c r="F670">
        <v>510</v>
      </c>
      <c r="G670">
        <v>532</v>
      </c>
      <c r="H670" t="s">
        <v>1172</v>
      </c>
      <c r="I670" t="s">
        <v>2115</v>
      </c>
      <c r="J670" t="s">
        <v>2135</v>
      </c>
      <c r="K670">
        <v>9</v>
      </c>
      <c r="L670">
        <v>15</v>
      </c>
      <c r="M670">
        <v>124.5</v>
      </c>
      <c r="N670">
        <v>201.25</v>
      </c>
      <c r="O670">
        <v>37</v>
      </c>
      <c r="P670">
        <v>37.375</v>
      </c>
      <c r="Q670">
        <v>0.47264055845268599</v>
      </c>
      <c r="R670">
        <v>0.55031055627174796</v>
      </c>
      <c r="S670">
        <v>0.47972971676406101</v>
      </c>
      <c r="T670">
        <v>0.60827757569825802</v>
      </c>
      <c r="U670">
        <f t="shared" si="40"/>
        <v>1.1643320625579305</v>
      </c>
      <c r="V670">
        <f t="shared" si="41"/>
        <v>9.1272801730852907E-2</v>
      </c>
      <c r="W670">
        <f t="shared" si="42"/>
        <v>1.7463244631672132</v>
      </c>
      <c r="X670">
        <f t="shared" si="43"/>
        <v>1.6550516614363604</v>
      </c>
    </row>
    <row r="671" spans="1:24" x14ac:dyDescent="0.25">
      <c r="A671" t="s">
        <v>1430</v>
      </c>
      <c r="B671">
        <v>91</v>
      </c>
      <c r="C671">
        <v>522</v>
      </c>
      <c r="D671">
        <v>247</v>
      </c>
      <c r="E671">
        <v>142</v>
      </c>
      <c r="F671">
        <v>118</v>
      </c>
      <c r="G671">
        <v>142</v>
      </c>
      <c r="H671" t="s">
        <v>1431</v>
      </c>
      <c r="I671" t="s">
        <v>2115</v>
      </c>
      <c r="J671" t="s">
        <v>2133</v>
      </c>
      <c r="K671">
        <v>7</v>
      </c>
      <c r="L671">
        <v>17</v>
      </c>
      <c r="M671">
        <v>125.727272727</v>
      </c>
      <c r="N671">
        <v>202.09090909099999</v>
      </c>
      <c r="O671">
        <v>506.363636364</v>
      </c>
      <c r="P671">
        <v>552.09090909099996</v>
      </c>
      <c r="Q671">
        <v>0.64266855796803501</v>
      </c>
      <c r="R671">
        <v>0.77455121108953995</v>
      </c>
      <c r="S671">
        <v>0.61922843156058505</v>
      </c>
      <c r="T671">
        <v>0.64599196168190798</v>
      </c>
      <c r="U671">
        <f t="shared" si="40"/>
        <v>1.2052109932660879</v>
      </c>
      <c r="V671">
        <f t="shared" si="41"/>
        <v>-0.17773471986383474</v>
      </c>
      <c r="W671">
        <f t="shared" si="42"/>
        <v>2.5199703184702198E-2</v>
      </c>
      <c r="X671">
        <f t="shared" si="43"/>
        <v>0.20293442304853693</v>
      </c>
    </row>
    <row r="672" spans="1:24" x14ac:dyDescent="0.25">
      <c r="A672" t="s">
        <v>1432</v>
      </c>
      <c r="B672">
        <v>70</v>
      </c>
      <c r="C672">
        <v>456</v>
      </c>
      <c r="D672">
        <v>242</v>
      </c>
      <c r="E672">
        <v>121</v>
      </c>
      <c r="F672">
        <v>97</v>
      </c>
      <c r="G672">
        <v>121</v>
      </c>
      <c r="H672" t="s">
        <v>1431</v>
      </c>
      <c r="I672" t="s">
        <v>2115</v>
      </c>
      <c r="J672" t="s">
        <v>2133</v>
      </c>
      <c r="K672">
        <v>7</v>
      </c>
      <c r="L672">
        <v>17</v>
      </c>
      <c r="M672">
        <v>131.45454545499999</v>
      </c>
      <c r="N672">
        <v>203.72727272700001</v>
      </c>
      <c r="O672">
        <v>470.27272727299999</v>
      </c>
      <c r="P672">
        <v>548.81818181799997</v>
      </c>
      <c r="Q672">
        <v>0.63144027708702399</v>
      </c>
      <c r="R672">
        <v>0.75960539663715299</v>
      </c>
      <c r="S672">
        <v>0.62801854139194702</v>
      </c>
      <c r="T672">
        <v>0.65383196178986802</v>
      </c>
      <c r="U672">
        <f t="shared" si="40"/>
        <v>1.2029726708935697</v>
      </c>
      <c r="V672">
        <f t="shared" si="41"/>
        <v>-2.6697869959374086E-2</v>
      </c>
      <c r="W672">
        <f t="shared" si="42"/>
        <v>0.17470966189116696</v>
      </c>
      <c r="X672">
        <f t="shared" si="43"/>
        <v>0.20140753185054106</v>
      </c>
    </row>
    <row r="673" spans="1:24" x14ac:dyDescent="0.25">
      <c r="A673" t="s">
        <v>1433</v>
      </c>
      <c r="B673">
        <v>62</v>
      </c>
      <c r="C673">
        <v>1695</v>
      </c>
      <c r="D673">
        <v>131</v>
      </c>
      <c r="E673">
        <v>1597</v>
      </c>
      <c r="F673">
        <v>1580</v>
      </c>
      <c r="G673">
        <v>1597</v>
      </c>
      <c r="H673" t="s">
        <v>1434</v>
      </c>
      <c r="I673" t="s">
        <v>2115</v>
      </c>
      <c r="J673" t="s">
        <v>2133</v>
      </c>
      <c r="K673">
        <v>7</v>
      </c>
      <c r="L673">
        <v>10</v>
      </c>
      <c r="M673">
        <v>32.636363636399999</v>
      </c>
      <c r="N673">
        <v>11.5454545455</v>
      </c>
      <c r="O673">
        <v>73.818181818200003</v>
      </c>
      <c r="P673">
        <v>39</v>
      </c>
      <c r="Q673">
        <v>0.58812258254888405</v>
      </c>
      <c r="R673">
        <v>0.88888879797980702</v>
      </c>
      <c r="S673">
        <v>0.54855500907683397</v>
      </c>
      <c r="T673">
        <v>0.79315344814463895</v>
      </c>
      <c r="U673">
        <f t="shared" si="40"/>
        <v>1.5114005555226637</v>
      </c>
      <c r="V673">
        <f t="shared" si="41"/>
        <v>-0.13155591101001696</v>
      </c>
      <c r="W673">
        <f t="shared" si="42"/>
        <v>0.68169513421577888</v>
      </c>
      <c r="X673">
        <f t="shared" si="43"/>
        <v>0.81325104522579583</v>
      </c>
    </row>
    <row r="674" spans="1:24" x14ac:dyDescent="0.25">
      <c r="A674" t="s">
        <v>83</v>
      </c>
      <c r="B674">
        <v>163</v>
      </c>
      <c r="C674">
        <v>720</v>
      </c>
      <c r="D674">
        <v>79</v>
      </c>
      <c r="E674">
        <v>525</v>
      </c>
      <c r="F674">
        <v>509</v>
      </c>
      <c r="G674">
        <v>525</v>
      </c>
      <c r="H674" t="s">
        <v>1438</v>
      </c>
      <c r="I674" t="s">
        <v>2115</v>
      </c>
      <c r="J674" t="s">
        <v>2134</v>
      </c>
      <c r="K674">
        <v>6</v>
      </c>
      <c r="L674">
        <v>9</v>
      </c>
      <c r="M674">
        <v>32</v>
      </c>
      <c r="N674">
        <v>19.5</v>
      </c>
      <c r="O674">
        <v>42.1</v>
      </c>
      <c r="P674">
        <v>28.1</v>
      </c>
      <c r="Q674">
        <v>0.64843747720336997</v>
      </c>
      <c r="R674">
        <v>0.75345163640395596</v>
      </c>
      <c r="S674">
        <v>0.68270330604267804</v>
      </c>
      <c r="T674">
        <v>0.79714573671314704</v>
      </c>
      <c r="U674">
        <f t="shared" si="40"/>
        <v>1.1619495524125147</v>
      </c>
      <c r="V674">
        <f t="shared" si="41"/>
        <v>0.32629722601365985</v>
      </c>
      <c r="W674">
        <f t="shared" si="42"/>
        <v>1.4160781807121039</v>
      </c>
      <c r="X674">
        <f t="shared" si="43"/>
        <v>1.089780954698444</v>
      </c>
    </row>
    <row r="675" spans="1:24" x14ac:dyDescent="0.25">
      <c r="A675" t="s">
        <v>83</v>
      </c>
      <c r="B675">
        <v>163</v>
      </c>
      <c r="C675">
        <v>720</v>
      </c>
      <c r="D675">
        <v>79</v>
      </c>
      <c r="E675">
        <v>585</v>
      </c>
      <c r="F675">
        <v>568</v>
      </c>
      <c r="G675">
        <v>585</v>
      </c>
      <c r="H675" t="s">
        <v>1439</v>
      </c>
      <c r="I675" t="s">
        <v>2115</v>
      </c>
      <c r="J675" t="s">
        <v>2134</v>
      </c>
      <c r="K675">
        <v>6</v>
      </c>
      <c r="L675">
        <v>8</v>
      </c>
      <c r="M675">
        <v>109.53846153800001</v>
      </c>
      <c r="N675">
        <v>211.15384615400001</v>
      </c>
      <c r="O675">
        <v>208.923076923</v>
      </c>
      <c r="P675">
        <v>80.384615384599996</v>
      </c>
      <c r="Q675">
        <v>0.66282507542635205</v>
      </c>
      <c r="R675">
        <v>0.760725614152027</v>
      </c>
      <c r="S675">
        <v>0.70630666783081797</v>
      </c>
      <c r="T675">
        <v>0.74039805383666801</v>
      </c>
      <c r="U675">
        <f t="shared" si="40"/>
        <v>1.1477019237129826</v>
      </c>
      <c r="V675">
        <f t="shared" si="41"/>
        <v>0.44414048145643797</v>
      </c>
      <c r="W675">
        <f t="shared" si="42"/>
        <v>0.79236518429874614</v>
      </c>
      <c r="X675">
        <f t="shared" si="43"/>
        <v>0.34822470284230816</v>
      </c>
    </row>
    <row r="676" spans="1:24" x14ac:dyDescent="0.25">
      <c r="A676" t="s">
        <v>84</v>
      </c>
      <c r="B676">
        <v>84</v>
      </c>
      <c r="C676">
        <v>720</v>
      </c>
      <c r="D676">
        <v>266</v>
      </c>
      <c r="E676">
        <v>538</v>
      </c>
      <c r="F676">
        <v>517</v>
      </c>
      <c r="G676">
        <v>538</v>
      </c>
      <c r="H676" t="s">
        <v>1442</v>
      </c>
      <c r="I676" t="s">
        <v>2115</v>
      </c>
      <c r="J676" t="s">
        <v>2133</v>
      </c>
      <c r="K676">
        <v>8</v>
      </c>
      <c r="L676">
        <v>14</v>
      </c>
      <c r="M676">
        <v>97.454545454500007</v>
      </c>
      <c r="N676">
        <v>67.636363636400006</v>
      </c>
      <c r="O676">
        <v>33.909090909100001</v>
      </c>
      <c r="P676">
        <v>46.272727272700003</v>
      </c>
      <c r="Q676">
        <v>0.76735073911053397</v>
      </c>
      <c r="R676">
        <v>0.80887095687001398</v>
      </c>
      <c r="S676">
        <v>0.69356566505185802</v>
      </c>
      <c r="T676">
        <v>0.72082513318614605</v>
      </c>
      <c r="U676">
        <f t="shared" si="40"/>
        <v>1.0541085264446448</v>
      </c>
      <c r="V676">
        <f t="shared" si="41"/>
        <v>-1.7770878391366134</v>
      </c>
      <c r="W676">
        <f t="shared" si="42"/>
        <v>-1.1205530325949478</v>
      </c>
      <c r="X676">
        <f t="shared" si="43"/>
        <v>0.65653480654166563</v>
      </c>
    </row>
    <row r="677" spans="1:24" x14ac:dyDescent="0.25">
      <c r="A677" t="s">
        <v>1452</v>
      </c>
      <c r="B677">
        <v>86</v>
      </c>
      <c r="C677">
        <v>777</v>
      </c>
      <c r="D677">
        <v>762</v>
      </c>
      <c r="E677">
        <v>1028</v>
      </c>
      <c r="F677">
        <v>1005</v>
      </c>
      <c r="G677">
        <v>1028</v>
      </c>
      <c r="H677" t="s">
        <v>1451</v>
      </c>
      <c r="I677" t="s">
        <v>2116</v>
      </c>
      <c r="J677" t="s">
        <v>2133</v>
      </c>
      <c r="K677">
        <v>7</v>
      </c>
      <c r="L677">
        <v>16</v>
      </c>
      <c r="M677">
        <v>39.666666666700003</v>
      </c>
      <c r="N677">
        <v>99.25</v>
      </c>
      <c r="O677">
        <v>34.583333333299997</v>
      </c>
      <c r="P677">
        <v>18.916666666699999</v>
      </c>
      <c r="Q677">
        <v>0.61424730126026095</v>
      </c>
      <c r="R677">
        <v>0.70078474833517601</v>
      </c>
      <c r="S677">
        <v>0.55600888887812705</v>
      </c>
      <c r="T677">
        <v>0.55753964714033899</v>
      </c>
      <c r="U677">
        <f t="shared" si="40"/>
        <v>1.1408837237011296</v>
      </c>
      <c r="V677">
        <f t="shared" si="41"/>
        <v>-0.67298509894470515</v>
      </c>
      <c r="W677">
        <f t="shared" si="42"/>
        <v>-0.65529612944128579</v>
      </c>
      <c r="X677">
        <f t="shared" si="43"/>
        <v>1.7688969503419361E-2</v>
      </c>
    </row>
    <row r="678" spans="1:24" x14ac:dyDescent="0.25">
      <c r="A678" t="s">
        <v>1454</v>
      </c>
      <c r="B678">
        <v>198</v>
      </c>
      <c r="C678">
        <v>624</v>
      </c>
      <c r="D678">
        <v>217</v>
      </c>
      <c r="E678">
        <v>570</v>
      </c>
      <c r="F678">
        <v>555</v>
      </c>
      <c r="G678">
        <v>570</v>
      </c>
      <c r="H678" t="s">
        <v>2038</v>
      </c>
      <c r="I678" t="s">
        <v>2115</v>
      </c>
      <c r="J678" t="s">
        <v>2134</v>
      </c>
      <c r="K678">
        <v>5</v>
      </c>
      <c r="L678">
        <v>8</v>
      </c>
      <c r="M678">
        <v>35.299999999999997</v>
      </c>
      <c r="N678">
        <v>23.2</v>
      </c>
      <c r="O678">
        <v>26.9</v>
      </c>
      <c r="P678">
        <v>11.9</v>
      </c>
      <c r="Q678">
        <v>0.69184763738128396</v>
      </c>
      <c r="R678">
        <v>0.794061271877891</v>
      </c>
      <c r="S678">
        <v>0.60883930222388105</v>
      </c>
      <c r="T678">
        <v>0.76190470428171697</v>
      </c>
      <c r="U678">
        <f t="shared" si="40"/>
        <v>1.1477400933007393</v>
      </c>
      <c r="V678">
        <f t="shared" si="41"/>
        <v>-0.81210628666333518</v>
      </c>
      <c r="W678">
        <f t="shared" si="42"/>
        <v>0.68539845242229935</v>
      </c>
      <c r="X678">
        <f t="shared" si="43"/>
        <v>1.4975047390856346</v>
      </c>
    </row>
    <row r="679" spans="1:24" x14ac:dyDescent="0.25">
      <c r="A679" t="s">
        <v>1455</v>
      </c>
      <c r="B679">
        <v>129</v>
      </c>
      <c r="C679">
        <v>1065</v>
      </c>
      <c r="D679">
        <v>318</v>
      </c>
      <c r="E679">
        <v>556</v>
      </c>
      <c r="F679">
        <v>542</v>
      </c>
      <c r="G679">
        <v>556</v>
      </c>
      <c r="H679" t="s">
        <v>1456</v>
      </c>
      <c r="I679" t="s">
        <v>2115</v>
      </c>
      <c r="J679" t="s">
        <v>2134</v>
      </c>
      <c r="K679">
        <v>5</v>
      </c>
      <c r="L679">
        <v>7</v>
      </c>
      <c r="M679">
        <v>68.5</v>
      </c>
      <c r="N679">
        <v>37.625</v>
      </c>
      <c r="O679">
        <v>53.25</v>
      </c>
      <c r="P679">
        <v>30.125</v>
      </c>
      <c r="Q679">
        <v>0.54288320375352905</v>
      </c>
      <c r="R679">
        <v>0.63745845481837904</v>
      </c>
      <c r="S679">
        <v>0.35446008724018602</v>
      </c>
      <c r="T679">
        <v>0.61047715815843395</v>
      </c>
      <c r="U679">
        <f t="shared" si="40"/>
        <v>1.1742092045046719</v>
      </c>
      <c r="V679">
        <f t="shared" si="41"/>
        <v>-1.9923089221739609</v>
      </c>
      <c r="W679">
        <f t="shared" si="42"/>
        <v>0.71471081116724622</v>
      </c>
      <c r="X679">
        <f t="shared" si="43"/>
        <v>2.7070197333412072</v>
      </c>
    </row>
    <row r="680" spans="1:24" x14ac:dyDescent="0.25">
      <c r="A680" t="s">
        <v>1457</v>
      </c>
      <c r="B680">
        <v>50</v>
      </c>
      <c r="C680">
        <v>804</v>
      </c>
      <c r="D680">
        <v>128</v>
      </c>
      <c r="E680">
        <v>683</v>
      </c>
      <c r="F680">
        <v>652</v>
      </c>
      <c r="G680">
        <v>683</v>
      </c>
      <c r="H680" t="s">
        <v>1458</v>
      </c>
      <c r="I680" t="s">
        <v>2115</v>
      </c>
      <c r="J680" t="s">
        <v>2135</v>
      </c>
      <c r="K680">
        <v>9</v>
      </c>
      <c r="L680">
        <v>24</v>
      </c>
      <c r="M680">
        <v>135.11111111100001</v>
      </c>
      <c r="N680">
        <v>62.222222222200003</v>
      </c>
      <c r="O680">
        <v>51.111111111100001</v>
      </c>
      <c r="P680">
        <v>11.777777777800001</v>
      </c>
      <c r="Q680">
        <v>0.50698757134176897</v>
      </c>
      <c r="R680">
        <v>0.77370684319263106</v>
      </c>
      <c r="S680">
        <v>0.60594168229805601</v>
      </c>
      <c r="T680">
        <v>0.60613202972588398</v>
      </c>
      <c r="U680">
        <f t="shared" si="40"/>
        <v>1.5260864110435206</v>
      </c>
      <c r="V680">
        <f t="shared" si="41"/>
        <v>0.37100472819083696</v>
      </c>
      <c r="W680">
        <f t="shared" si="42"/>
        <v>0.3717183902614743</v>
      </c>
      <c r="X680">
        <f t="shared" si="43"/>
        <v>7.1366207063733311E-4</v>
      </c>
    </row>
    <row r="681" spans="1:24" x14ac:dyDescent="0.25">
      <c r="A681" t="s">
        <v>1462</v>
      </c>
      <c r="B681">
        <v>145</v>
      </c>
      <c r="C681">
        <v>4146</v>
      </c>
      <c r="D681">
        <v>233</v>
      </c>
      <c r="E681">
        <v>4203</v>
      </c>
      <c r="F681">
        <v>4186</v>
      </c>
      <c r="G681">
        <v>4203</v>
      </c>
      <c r="H681" t="s">
        <v>1463</v>
      </c>
      <c r="I681" t="s">
        <v>2115</v>
      </c>
      <c r="J681" t="s">
        <v>2134</v>
      </c>
      <c r="K681">
        <v>5</v>
      </c>
      <c r="L681">
        <v>10</v>
      </c>
      <c r="M681">
        <v>127.333333333</v>
      </c>
      <c r="N681">
        <v>28.222222222199999</v>
      </c>
      <c r="O681">
        <v>95.888888888899999</v>
      </c>
      <c r="P681">
        <v>302.66666666700002</v>
      </c>
      <c r="Q681">
        <v>0.43705830079817398</v>
      </c>
      <c r="R681">
        <v>0.72244092212784505</v>
      </c>
      <c r="S681">
        <v>0.62160493213229695</v>
      </c>
      <c r="T681">
        <v>0.69620543712986205</v>
      </c>
      <c r="U681">
        <f t="shared" si="40"/>
        <v>1.6529623640793312</v>
      </c>
      <c r="V681">
        <f t="shared" si="41"/>
        <v>0.64666387348421117</v>
      </c>
      <c r="W681">
        <f t="shared" si="42"/>
        <v>0.90806908677289067</v>
      </c>
      <c r="X681">
        <f t="shared" si="43"/>
        <v>0.26140521328867949</v>
      </c>
    </row>
    <row r="682" spans="1:24" x14ac:dyDescent="0.25">
      <c r="A682" t="s">
        <v>1464</v>
      </c>
      <c r="B682">
        <v>145</v>
      </c>
      <c r="C682">
        <v>3792</v>
      </c>
      <c r="D682">
        <v>586</v>
      </c>
      <c r="E682">
        <v>4202</v>
      </c>
      <c r="F682">
        <v>4185</v>
      </c>
      <c r="G682">
        <v>4202</v>
      </c>
      <c r="H682" t="s">
        <v>1463</v>
      </c>
      <c r="I682" t="s">
        <v>2116</v>
      </c>
      <c r="J682" t="s">
        <v>2134</v>
      </c>
      <c r="K682">
        <v>5</v>
      </c>
      <c r="L682">
        <v>10</v>
      </c>
      <c r="M682">
        <v>131</v>
      </c>
      <c r="N682">
        <v>33.222222222200003</v>
      </c>
      <c r="O682">
        <v>88</v>
      </c>
      <c r="P682">
        <v>307</v>
      </c>
      <c r="Q682">
        <v>0.44172369244329301</v>
      </c>
      <c r="R682">
        <v>0.69690633586872597</v>
      </c>
      <c r="S682">
        <v>0.64459458762600397</v>
      </c>
      <c r="T682">
        <v>0.69366835792839299</v>
      </c>
      <c r="U682">
        <f t="shared" si="40"/>
        <v>1.5776974334655876</v>
      </c>
      <c r="V682">
        <f t="shared" si="41"/>
        <v>0.79500271828633184</v>
      </c>
      <c r="W682">
        <f t="shared" si="42"/>
        <v>0.98731113567573359</v>
      </c>
      <c r="X682">
        <f t="shared" si="43"/>
        <v>0.19230841738940174</v>
      </c>
    </row>
    <row r="683" spans="1:24" x14ac:dyDescent="0.25">
      <c r="A683" t="s">
        <v>1469</v>
      </c>
      <c r="B683">
        <v>117</v>
      </c>
      <c r="C683">
        <v>321</v>
      </c>
      <c r="D683">
        <v>191</v>
      </c>
      <c r="E683">
        <v>95</v>
      </c>
      <c r="F683">
        <v>66</v>
      </c>
      <c r="G683">
        <v>95</v>
      </c>
      <c r="H683" t="s">
        <v>1470</v>
      </c>
      <c r="I683" t="s">
        <v>2115</v>
      </c>
      <c r="J683" t="s">
        <v>2135</v>
      </c>
      <c r="K683">
        <v>9</v>
      </c>
      <c r="L683">
        <v>22</v>
      </c>
      <c r="M683">
        <v>956</v>
      </c>
      <c r="N683">
        <v>1375.91666667</v>
      </c>
      <c r="O683">
        <v>905.75</v>
      </c>
      <c r="P683">
        <v>476.83333333299998</v>
      </c>
      <c r="Q683">
        <v>0.63374815096599502</v>
      </c>
      <c r="R683">
        <v>0.69518241536096503</v>
      </c>
      <c r="S683">
        <v>0.65308291898925097</v>
      </c>
      <c r="T683">
        <v>0.67455580083385702</v>
      </c>
      <c r="U683">
        <f t="shared" si="40"/>
        <v>1.0969379781247937</v>
      </c>
      <c r="V683">
        <f t="shared" si="41"/>
        <v>0.31472287026910351</v>
      </c>
      <c r="W683">
        <f t="shared" si="42"/>
        <v>0.66424901917118373</v>
      </c>
      <c r="X683">
        <f t="shared" si="43"/>
        <v>0.34952614890208022</v>
      </c>
    </row>
    <row r="684" spans="1:24" x14ac:dyDescent="0.25">
      <c r="A684" t="s">
        <v>1471</v>
      </c>
      <c r="B684">
        <v>105</v>
      </c>
      <c r="C684">
        <v>1443</v>
      </c>
      <c r="D684">
        <v>233</v>
      </c>
      <c r="E684">
        <v>1528</v>
      </c>
      <c r="F684">
        <v>1501</v>
      </c>
      <c r="G684">
        <v>1528</v>
      </c>
      <c r="H684" t="s">
        <v>1472</v>
      </c>
      <c r="I684" t="s">
        <v>2115</v>
      </c>
      <c r="J684" t="s">
        <v>2135</v>
      </c>
      <c r="K684">
        <v>9</v>
      </c>
      <c r="L684">
        <v>20</v>
      </c>
      <c r="M684">
        <v>72.8</v>
      </c>
      <c r="N684">
        <v>13.2</v>
      </c>
      <c r="O684">
        <v>16.3</v>
      </c>
      <c r="P684">
        <v>11</v>
      </c>
      <c r="Q684">
        <v>0.65827920368105897</v>
      </c>
      <c r="R684">
        <v>0.80709868571864796</v>
      </c>
      <c r="S684">
        <v>0.71549076242990095</v>
      </c>
      <c r="T684">
        <v>0.74318176413223502</v>
      </c>
      <c r="U684">
        <f t="shared" si="40"/>
        <v>1.2260734976973282</v>
      </c>
      <c r="V684">
        <f t="shared" si="41"/>
        <v>0.38443594861048785</v>
      </c>
      <c r="W684">
        <f t="shared" si="42"/>
        <v>0.57050702830514677</v>
      </c>
      <c r="X684">
        <f t="shared" si="43"/>
        <v>0.18607107969465891</v>
      </c>
    </row>
    <row r="685" spans="1:24" x14ac:dyDescent="0.25">
      <c r="A685" t="s">
        <v>1475</v>
      </c>
      <c r="B685">
        <v>129</v>
      </c>
      <c r="C685">
        <v>1608</v>
      </c>
      <c r="D685">
        <v>195</v>
      </c>
      <c r="E685">
        <v>782</v>
      </c>
      <c r="F685">
        <v>756</v>
      </c>
      <c r="G685">
        <v>782</v>
      </c>
      <c r="H685" t="s">
        <v>1476</v>
      </c>
      <c r="I685" t="s">
        <v>2115</v>
      </c>
      <c r="J685" t="s">
        <v>2133</v>
      </c>
      <c r="K685">
        <v>8</v>
      </c>
      <c r="L685">
        <v>17</v>
      </c>
      <c r="M685">
        <v>14.583333333300001</v>
      </c>
      <c r="N685">
        <v>11.583333333300001</v>
      </c>
      <c r="O685">
        <v>12.166666666699999</v>
      </c>
      <c r="P685">
        <v>14.833333333300001</v>
      </c>
      <c r="Q685">
        <v>0.81166659902778304</v>
      </c>
      <c r="R685">
        <v>0.89999943750035105</v>
      </c>
      <c r="S685">
        <v>0.74666660444444899</v>
      </c>
      <c r="T685">
        <v>0.77213108425154997</v>
      </c>
      <c r="U685">
        <f t="shared" si="40"/>
        <v>1.1088289681728598</v>
      </c>
      <c r="V685">
        <f t="shared" si="41"/>
        <v>-0.73585311767740791</v>
      </c>
      <c r="W685">
        <f t="shared" si="42"/>
        <v>-0.44757437279127998</v>
      </c>
      <c r="X685">
        <f t="shared" si="43"/>
        <v>0.28827874488612792</v>
      </c>
    </row>
    <row r="686" spans="1:24" x14ac:dyDescent="0.25">
      <c r="A686" t="s">
        <v>1477</v>
      </c>
      <c r="B686">
        <v>172</v>
      </c>
      <c r="C686">
        <v>735</v>
      </c>
      <c r="D686">
        <v>567</v>
      </c>
      <c r="E686">
        <v>1091</v>
      </c>
      <c r="F686">
        <v>1076</v>
      </c>
      <c r="G686">
        <v>1091</v>
      </c>
      <c r="H686" t="s">
        <v>2040</v>
      </c>
      <c r="I686" t="s">
        <v>2116</v>
      </c>
      <c r="J686" t="s">
        <v>2134</v>
      </c>
      <c r="K686">
        <v>5</v>
      </c>
      <c r="L686">
        <v>8</v>
      </c>
      <c r="M686">
        <v>223.6</v>
      </c>
      <c r="N686">
        <v>319.89999999999998</v>
      </c>
      <c r="O686">
        <v>119.7</v>
      </c>
      <c r="P686">
        <v>142</v>
      </c>
      <c r="Q686">
        <v>0.37743074070652199</v>
      </c>
      <c r="R686">
        <v>0.50364211204224796</v>
      </c>
      <c r="S686">
        <v>0.54821802469542302</v>
      </c>
      <c r="T686">
        <v>0.58736668967489702</v>
      </c>
      <c r="U686">
        <f t="shared" si="40"/>
        <v>1.3343961096000494</v>
      </c>
      <c r="V686">
        <f t="shared" si="41"/>
        <v>1.3531845996237679</v>
      </c>
      <c r="W686">
        <f t="shared" si="42"/>
        <v>1.6633679417834644</v>
      </c>
      <c r="X686">
        <f t="shared" si="43"/>
        <v>0.31018334215969645</v>
      </c>
    </row>
    <row r="687" spans="1:24" x14ac:dyDescent="0.25">
      <c r="A687" t="s">
        <v>1478</v>
      </c>
      <c r="B687">
        <v>30</v>
      </c>
      <c r="C687">
        <v>1659</v>
      </c>
      <c r="D687">
        <v>218</v>
      </c>
      <c r="E687">
        <v>1304</v>
      </c>
      <c r="F687">
        <v>1279</v>
      </c>
      <c r="G687">
        <v>1304</v>
      </c>
      <c r="H687" t="s">
        <v>1480</v>
      </c>
      <c r="I687" t="s">
        <v>2115</v>
      </c>
      <c r="J687" t="s">
        <v>2135</v>
      </c>
      <c r="K687">
        <v>9</v>
      </c>
      <c r="L687">
        <v>18</v>
      </c>
      <c r="M687">
        <v>83.545454545499993</v>
      </c>
      <c r="N687">
        <v>38.181818181799997</v>
      </c>
      <c r="O687">
        <v>49.818181818200003</v>
      </c>
      <c r="P687">
        <v>42.090909090899999</v>
      </c>
      <c r="Q687">
        <v>0.523907378759213</v>
      </c>
      <c r="R687">
        <v>0.55890002033782904</v>
      </c>
      <c r="S687">
        <v>0.53266748100454997</v>
      </c>
      <c r="T687">
        <v>0.57395141777407399</v>
      </c>
      <c r="U687">
        <f t="shared" si="40"/>
        <v>1.0667916563066744</v>
      </c>
      <c r="V687">
        <f t="shared" si="41"/>
        <v>0.25034126748208269</v>
      </c>
      <c r="W687">
        <f t="shared" si="42"/>
        <v>1.4301303576190385</v>
      </c>
      <c r="X687">
        <f t="shared" si="43"/>
        <v>1.1797890901369559</v>
      </c>
    </row>
    <row r="688" spans="1:24" x14ac:dyDescent="0.25">
      <c r="A688" t="s">
        <v>1478</v>
      </c>
      <c r="B688">
        <v>30</v>
      </c>
      <c r="C688">
        <v>1659</v>
      </c>
      <c r="D688">
        <v>218</v>
      </c>
      <c r="E688">
        <v>1034</v>
      </c>
      <c r="F688">
        <v>1009</v>
      </c>
      <c r="G688">
        <v>1034</v>
      </c>
      <c r="H688" t="s">
        <v>1479</v>
      </c>
      <c r="I688" t="s">
        <v>2115</v>
      </c>
      <c r="J688" t="s">
        <v>2133</v>
      </c>
      <c r="K688">
        <v>8</v>
      </c>
      <c r="L688">
        <v>18</v>
      </c>
      <c r="M688">
        <v>110.2</v>
      </c>
      <c r="N688">
        <v>46.4</v>
      </c>
      <c r="O688">
        <v>78.8</v>
      </c>
      <c r="P688">
        <v>94.9</v>
      </c>
      <c r="Q688">
        <v>0.38193183797776897</v>
      </c>
      <c r="R688">
        <v>0.54932949126061004</v>
      </c>
      <c r="S688">
        <v>0.448674557763305</v>
      </c>
      <c r="T688">
        <v>0.606954683390313</v>
      </c>
      <c r="U688">
        <f t="shared" si="40"/>
        <v>1.4382919585053937</v>
      </c>
      <c r="V688">
        <f t="shared" si="41"/>
        <v>0.3987076191131852</v>
      </c>
      <c r="W688">
        <f t="shared" si="42"/>
        <v>1.3442413379137244</v>
      </c>
      <c r="X688">
        <f t="shared" si="43"/>
        <v>0.94553371880053916</v>
      </c>
    </row>
    <row r="689" spans="1:24" x14ac:dyDescent="0.25">
      <c r="A689" t="s">
        <v>86</v>
      </c>
      <c r="B689">
        <v>26</v>
      </c>
      <c r="C689">
        <v>1719</v>
      </c>
      <c r="D689">
        <v>161</v>
      </c>
      <c r="E689">
        <v>525</v>
      </c>
      <c r="F689">
        <v>500</v>
      </c>
      <c r="G689">
        <v>525</v>
      </c>
      <c r="H689" t="s">
        <v>1482</v>
      </c>
      <c r="I689" t="s">
        <v>2115</v>
      </c>
      <c r="J689" t="s">
        <v>2135</v>
      </c>
      <c r="K689">
        <v>9</v>
      </c>
      <c r="L689">
        <v>18</v>
      </c>
      <c r="M689">
        <v>40.75</v>
      </c>
      <c r="N689">
        <v>15.166666666699999</v>
      </c>
      <c r="O689">
        <v>23</v>
      </c>
      <c r="P689">
        <v>35.166666666700003</v>
      </c>
      <c r="Q689">
        <v>0.63897279036335897</v>
      </c>
      <c r="R689">
        <v>0.766666609876547</v>
      </c>
      <c r="S689">
        <v>0.59830505094321695</v>
      </c>
      <c r="T689">
        <v>0.788337449420907</v>
      </c>
      <c r="U689">
        <f t="shared" si="40"/>
        <v>1.1998423429588818</v>
      </c>
      <c r="V689">
        <f t="shared" si="41"/>
        <v>-0.31847852601779136</v>
      </c>
      <c r="W689">
        <f t="shared" si="42"/>
        <v>1.1697093847374647</v>
      </c>
      <c r="X689">
        <f t="shared" si="43"/>
        <v>1.488187910755256</v>
      </c>
    </row>
    <row r="690" spans="1:24" x14ac:dyDescent="0.25">
      <c r="A690" t="s">
        <v>1484</v>
      </c>
      <c r="B690">
        <v>89</v>
      </c>
      <c r="C690">
        <v>981</v>
      </c>
      <c r="D690">
        <v>217</v>
      </c>
      <c r="E690">
        <v>641</v>
      </c>
      <c r="F690">
        <v>619</v>
      </c>
      <c r="G690">
        <v>641</v>
      </c>
      <c r="H690" t="s">
        <v>1483</v>
      </c>
      <c r="I690" t="s">
        <v>2115</v>
      </c>
      <c r="J690" t="s">
        <v>2133</v>
      </c>
      <c r="K690">
        <v>8</v>
      </c>
      <c r="L690">
        <v>15</v>
      </c>
      <c r="M690">
        <v>50</v>
      </c>
      <c r="N690">
        <v>19.333333333300001</v>
      </c>
      <c r="O690">
        <v>57.666666666700003</v>
      </c>
      <c r="P690">
        <v>24.916666666699999</v>
      </c>
      <c r="Q690">
        <v>0.44791064196403502</v>
      </c>
      <c r="R690">
        <v>0.50635708069932295</v>
      </c>
      <c r="S690">
        <v>0.44527362436418599</v>
      </c>
      <c r="T690">
        <v>0.53295666517443896</v>
      </c>
      <c r="U690">
        <f t="shared" si="40"/>
        <v>1.1304868276382254</v>
      </c>
      <c r="V690">
        <f t="shared" si="41"/>
        <v>-4.5118533428400033E-2</v>
      </c>
      <c r="W690">
        <f t="shared" si="42"/>
        <v>1.4551104404425603</v>
      </c>
      <c r="X690">
        <f t="shared" si="43"/>
        <v>1.5002289738709604</v>
      </c>
    </row>
    <row r="691" spans="1:24" x14ac:dyDescent="0.25">
      <c r="A691" t="s">
        <v>1485</v>
      </c>
      <c r="B691">
        <v>167</v>
      </c>
      <c r="C691">
        <v>1308</v>
      </c>
      <c r="D691">
        <v>211</v>
      </c>
      <c r="E691">
        <v>392</v>
      </c>
      <c r="F691">
        <v>365</v>
      </c>
      <c r="G691">
        <v>392</v>
      </c>
      <c r="H691" t="s">
        <v>1191</v>
      </c>
      <c r="I691" t="s">
        <v>2115</v>
      </c>
      <c r="J691" t="s">
        <v>2135</v>
      </c>
      <c r="K691">
        <v>9</v>
      </c>
      <c r="L691">
        <v>20</v>
      </c>
      <c r="M691">
        <v>17.333333333300001</v>
      </c>
      <c r="N691">
        <v>25</v>
      </c>
      <c r="O691">
        <v>97.416666666699996</v>
      </c>
      <c r="P691">
        <v>39.5</v>
      </c>
      <c r="Q691">
        <v>0.74820139040422595</v>
      </c>
      <c r="R691">
        <v>0.86311108003911197</v>
      </c>
      <c r="S691">
        <v>0.53567734765139996</v>
      </c>
      <c r="T691">
        <v>0.73513848131147896</v>
      </c>
      <c r="U691">
        <f t="shared" si="40"/>
        <v>1.1535812297445804</v>
      </c>
      <c r="V691">
        <f t="shared" si="41"/>
        <v>-1.8494875708750043</v>
      </c>
      <c r="W691">
        <f t="shared" si="42"/>
        <v>-0.11367978744223459</v>
      </c>
      <c r="X691">
        <f t="shared" si="43"/>
        <v>1.7358077834327696</v>
      </c>
    </row>
    <row r="692" spans="1:24" x14ac:dyDescent="0.25">
      <c r="A692" t="s">
        <v>1486</v>
      </c>
      <c r="B692">
        <v>181</v>
      </c>
      <c r="C692">
        <v>2298</v>
      </c>
      <c r="D692">
        <v>292</v>
      </c>
      <c r="E692">
        <v>2268</v>
      </c>
      <c r="F692">
        <v>2249</v>
      </c>
      <c r="G692">
        <v>2268</v>
      </c>
      <c r="H692" t="s">
        <v>2041</v>
      </c>
      <c r="I692" t="s">
        <v>2115</v>
      </c>
      <c r="J692" t="s">
        <v>1774</v>
      </c>
      <c r="K692">
        <v>4</v>
      </c>
      <c r="L692">
        <v>12</v>
      </c>
      <c r="M692">
        <v>186</v>
      </c>
      <c r="N692">
        <v>150.777777778</v>
      </c>
      <c r="O692">
        <v>112.111111111</v>
      </c>
      <c r="P692">
        <v>87.777777777799997</v>
      </c>
      <c r="Q692">
        <v>0.407725640608604</v>
      </c>
      <c r="R692">
        <v>0.50599921003304904</v>
      </c>
      <c r="S692">
        <v>0.37849086677988503</v>
      </c>
      <c r="T692">
        <v>0.52116401564905801</v>
      </c>
      <c r="U692">
        <f t="shared" si="40"/>
        <v>1.2410286713333849</v>
      </c>
      <c r="V692">
        <f t="shared" si="41"/>
        <v>-0.29748358587092266</v>
      </c>
      <c r="W692">
        <f t="shared" si="42"/>
        <v>1.1543121482696119</v>
      </c>
      <c r="X692">
        <f t="shared" si="43"/>
        <v>1.4517957341405345</v>
      </c>
    </row>
    <row r="693" spans="1:24" x14ac:dyDescent="0.25">
      <c r="A693" t="s">
        <v>1487</v>
      </c>
      <c r="B693">
        <v>110</v>
      </c>
      <c r="C693">
        <v>2298</v>
      </c>
      <c r="D693">
        <v>273</v>
      </c>
      <c r="E693">
        <v>2197</v>
      </c>
      <c r="F693">
        <v>2178</v>
      </c>
      <c r="G693">
        <v>2197</v>
      </c>
      <c r="H693" t="s">
        <v>2041</v>
      </c>
      <c r="I693" t="s">
        <v>2115</v>
      </c>
      <c r="J693" t="s">
        <v>1774</v>
      </c>
      <c r="K693">
        <v>4</v>
      </c>
      <c r="L693">
        <v>12</v>
      </c>
      <c r="M693">
        <v>186.66666666699999</v>
      </c>
      <c r="N693">
        <v>158.555555556</v>
      </c>
      <c r="O693">
        <v>107.444444444</v>
      </c>
      <c r="P693">
        <v>91.666666666699996</v>
      </c>
      <c r="Q693">
        <v>0.44508928359481198</v>
      </c>
      <c r="R693">
        <v>0.50530302724058695</v>
      </c>
      <c r="S693">
        <v>0.39388888538765399</v>
      </c>
      <c r="T693">
        <v>0.51508894012616002</v>
      </c>
      <c r="U693">
        <f t="shared" si="40"/>
        <v>1.1352846403298056</v>
      </c>
      <c r="V693">
        <f t="shared" si="41"/>
        <v>-0.85031082784620349</v>
      </c>
      <c r="W693">
        <f t="shared" si="42"/>
        <v>1.1625195892675528</v>
      </c>
      <c r="X693">
        <f t="shared" si="43"/>
        <v>2.0128304171137561</v>
      </c>
    </row>
    <row r="694" spans="1:24" x14ac:dyDescent="0.25">
      <c r="A694" t="s">
        <v>1489</v>
      </c>
      <c r="B694">
        <v>180</v>
      </c>
      <c r="C694">
        <v>309</v>
      </c>
      <c r="D694">
        <v>208</v>
      </c>
      <c r="E694">
        <v>407</v>
      </c>
      <c r="F694">
        <v>391</v>
      </c>
      <c r="G694">
        <v>407</v>
      </c>
      <c r="H694" t="s">
        <v>1490</v>
      </c>
      <c r="I694" t="s">
        <v>2115</v>
      </c>
      <c r="J694" t="s">
        <v>2134</v>
      </c>
      <c r="K694">
        <v>6</v>
      </c>
      <c r="L694">
        <v>9</v>
      </c>
      <c r="M694">
        <v>29.6</v>
      </c>
      <c r="N694">
        <v>16.8</v>
      </c>
      <c r="O694">
        <v>46.8</v>
      </c>
      <c r="P694">
        <v>51.6</v>
      </c>
      <c r="Q694">
        <v>0.55574322822315603</v>
      </c>
      <c r="R694">
        <v>0.77408251199394396</v>
      </c>
      <c r="S694">
        <v>0.47863247045072699</v>
      </c>
      <c r="T694">
        <v>0.70687983400186305</v>
      </c>
      <c r="U694">
        <f t="shared" si="40"/>
        <v>1.3928779923578571</v>
      </c>
      <c r="V694">
        <f t="shared" si="41"/>
        <v>-0.35316941798425855</v>
      </c>
      <c r="W694">
        <f t="shared" si="42"/>
        <v>0.69220986333073198</v>
      </c>
      <c r="X694">
        <f t="shared" si="43"/>
        <v>1.0453792813149905</v>
      </c>
    </row>
    <row r="695" spans="1:24" x14ac:dyDescent="0.25">
      <c r="A695" t="s">
        <v>1492</v>
      </c>
      <c r="B695">
        <v>157</v>
      </c>
      <c r="C695">
        <v>1542</v>
      </c>
      <c r="D695">
        <v>382</v>
      </c>
      <c r="E695">
        <v>1779</v>
      </c>
      <c r="F695">
        <v>1757</v>
      </c>
      <c r="G695">
        <v>1779</v>
      </c>
      <c r="H695" t="s">
        <v>1491</v>
      </c>
      <c r="I695" t="s">
        <v>2116</v>
      </c>
      <c r="J695" t="s">
        <v>2134</v>
      </c>
      <c r="K695">
        <v>6</v>
      </c>
      <c r="L695">
        <v>15</v>
      </c>
      <c r="M695">
        <v>14.416666666699999</v>
      </c>
      <c r="N695">
        <v>13.416666666699999</v>
      </c>
      <c r="O695">
        <v>54.333333333299997</v>
      </c>
      <c r="P695">
        <v>45.083333333299997</v>
      </c>
      <c r="Q695">
        <v>0.47109823866484102</v>
      </c>
      <c r="R695">
        <v>0.56034477928062199</v>
      </c>
      <c r="S695">
        <v>0.39756096868360602</v>
      </c>
      <c r="T695">
        <v>0.46794870794981402</v>
      </c>
      <c r="U695">
        <f t="shared" si="40"/>
        <v>1.1894435879631353</v>
      </c>
      <c r="V695">
        <f t="shared" si="41"/>
        <v>-0.82397894051516674</v>
      </c>
      <c r="W695">
        <f t="shared" si="42"/>
        <v>-3.5290227422776758E-2</v>
      </c>
      <c r="X695">
        <f t="shared" si="43"/>
        <v>0.78868871309238997</v>
      </c>
    </row>
    <row r="696" spans="1:24" x14ac:dyDescent="0.25">
      <c r="A696" t="s">
        <v>1496</v>
      </c>
      <c r="B696">
        <v>245</v>
      </c>
      <c r="C696">
        <v>669</v>
      </c>
      <c r="D696">
        <v>381</v>
      </c>
      <c r="E696">
        <v>809</v>
      </c>
      <c r="F696">
        <v>791</v>
      </c>
      <c r="G696">
        <v>809</v>
      </c>
      <c r="H696" t="s">
        <v>1495</v>
      </c>
      <c r="I696" t="s">
        <v>2115</v>
      </c>
      <c r="J696" t="s">
        <v>2134</v>
      </c>
      <c r="K696">
        <v>5</v>
      </c>
      <c r="L696">
        <v>11</v>
      </c>
      <c r="M696">
        <v>25.111111111100001</v>
      </c>
      <c r="N696">
        <v>11.666666666699999</v>
      </c>
      <c r="O696">
        <v>44.555555555600002</v>
      </c>
      <c r="P696">
        <v>41.777777777799997</v>
      </c>
      <c r="Q696">
        <v>0.56145523821146803</v>
      </c>
      <c r="R696">
        <v>0.751322686923664</v>
      </c>
      <c r="S696">
        <v>0.53809918437627202</v>
      </c>
      <c r="T696">
        <v>0.55378249265473301</v>
      </c>
      <c r="U696">
        <f t="shared" si="40"/>
        <v>1.338170232977119</v>
      </c>
      <c r="V696">
        <f t="shared" si="41"/>
        <v>-0.12301241731329883</v>
      </c>
      <c r="W696">
        <f t="shared" si="42"/>
        <v>-4.0411063659287351E-2</v>
      </c>
      <c r="X696">
        <f t="shared" si="43"/>
        <v>8.2601353654011472E-2</v>
      </c>
    </row>
    <row r="697" spans="1:24" x14ac:dyDescent="0.25">
      <c r="A697" t="s">
        <v>1497</v>
      </c>
      <c r="B697">
        <v>140</v>
      </c>
      <c r="C697">
        <v>1278</v>
      </c>
      <c r="D697">
        <v>179</v>
      </c>
      <c r="E697">
        <v>1273</v>
      </c>
      <c r="F697">
        <v>1256</v>
      </c>
      <c r="G697">
        <v>1273</v>
      </c>
      <c r="H697" t="s">
        <v>1498</v>
      </c>
      <c r="I697" t="s">
        <v>2115</v>
      </c>
      <c r="J697" t="s">
        <v>2133</v>
      </c>
      <c r="K697">
        <v>7</v>
      </c>
      <c r="L697">
        <v>10</v>
      </c>
      <c r="M697">
        <v>92.818181818200003</v>
      </c>
      <c r="N697">
        <v>141.09090909099999</v>
      </c>
      <c r="O697">
        <v>68.636363636400006</v>
      </c>
      <c r="P697">
        <v>40.363636363600001</v>
      </c>
      <c r="Q697">
        <v>0.33075640036512499</v>
      </c>
      <c r="R697">
        <v>0.47714047855838299</v>
      </c>
      <c r="S697">
        <v>0.47318006745029001</v>
      </c>
      <c r="T697">
        <v>0.54858203420030405</v>
      </c>
      <c r="U697">
        <f t="shared" si="40"/>
        <v>1.4425736827213722</v>
      </c>
      <c r="V697">
        <f t="shared" si="41"/>
        <v>0.97294506918392865</v>
      </c>
      <c r="W697">
        <f t="shared" si="42"/>
        <v>1.4880418452859543</v>
      </c>
      <c r="X697">
        <f t="shared" si="43"/>
        <v>0.51509677610202564</v>
      </c>
    </row>
    <row r="698" spans="1:24" x14ac:dyDescent="0.25">
      <c r="A698" t="s">
        <v>1499</v>
      </c>
      <c r="B698">
        <v>140</v>
      </c>
      <c r="C698">
        <v>1266</v>
      </c>
      <c r="D698">
        <v>179</v>
      </c>
      <c r="E698">
        <v>1261</v>
      </c>
      <c r="F698">
        <v>1244</v>
      </c>
      <c r="G698">
        <v>1261</v>
      </c>
      <c r="H698" t="s">
        <v>1498</v>
      </c>
      <c r="I698" t="s">
        <v>2115</v>
      </c>
      <c r="J698" t="s">
        <v>2133</v>
      </c>
      <c r="K698">
        <v>7</v>
      </c>
      <c r="L698">
        <v>10</v>
      </c>
      <c r="M698">
        <v>98.636363636400006</v>
      </c>
      <c r="N698">
        <v>150.181818182</v>
      </c>
      <c r="O698">
        <v>71.727272727300004</v>
      </c>
      <c r="P698">
        <v>38.727272727299997</v>
      </c>
      <c r="Q698">
        <v>0.331905166111922</v>
      </c>
      <c r="R698">
        <v>0.48416853326538201</v>
      </c>
      <c r="S698">
        <v>0.49103941634045201</v>
      </c>
      <c r="T698">
        <v>0.51346799596342196</v>
      </c>
      <c r="U698">
        <f t="shared" si="40"/>
        <v>1.4587556407667217</v>
      </c>
      <c r="V698">
        <f t="shared" si="41"/>
        <v>1.0451249910173412</v>
      </c>
      <c r="W698">
        <f t="shared" si="42"/>
        <v>1.1924262102289531</v>
      </c>
      <c r="X698">
        <f t="shared" si="43"/>
        <v>0.14730121921161188</v>
      </c>
    </row>
    <row r="699" spans="1:24" x14ac:dyDescent="0.25">
      <c r="A699" t="s">
        <v>132</v>
      </c>
      <c r="B699">
        <v>64</v>
      </c>
      <c r="C699">
        <v>3351</v>
      </c>
      <c r="D699">
        <v>507</v>
      </c>
      <c r="E699">
        <v>487</v>
      </c>
      <c r="F699">
        <v>464</v>
      </c>
      <c r="G699">
        <v>487</v>
      </c>
      <c r="H699" t="s">
        <v>1500</v>
      </c>
      <c r="I699" t="s">
        <v>2115</v>
      </c>
      <c r="J699" t="s">
        <v>2135</v>
      </c>
      <c r="K699">
        <v>9</v>
      </c>
      <c r="L699">
        <v>16</v>
      </c>
      <c r="M699">
        <v>11.6</v>
      </c>
      <c r="N699">
        <v>19.2</v>
      </c>
      <c r="O699">
        <v>20.5</v>
      </c>
      <c r="P699">
        <v>36.700000000000003</v>
      </c>
      <c r="Q699">
        <v>0.68965511890606801</v>
      </c>
      <c r="R699">
        <v>0.81365736926721799</v>
      </c>
      <c r="S699">
        <v>0.65799455105823301</v>
      </c>
      <c r="T699">
        <v>0.73814163099757202</v>
      </c>
      <c r="U699">
        <f t="shared" si="40"/>
        <v>1.1798032769739206</v>
      </c>
      <c r="V699">
        <f t="shared" si="41"/>
        <v>-0.25532252645113512</v>
      </c>
      <c r="W699">
        <f t="shared" si="42"/>
        <v>0.3910131626667227</v>
      </c>
      <c r="X699">
        <f t="shared" si="43"/>
        <v>0.64633568911785777</v>
      </c>
    </row>
    <row r="700" spans="1:24" x14ac:dyDescent="0.25">
      <c r="A700" t="s">
        <v>1507</v>
      </c>
      <c r="B700">
        <v>54</v>
      </c>
      <c r="C700">
        <v>669</v>
      </c>
      <c r="D700">
        <v>243</v>
      </c>
      <c r="E700">
        <v>647</v>
      </c>
      <c r="F700">
        <v>620</v>
      </c>
      <c r="G700">
        <v>647</v>
      </c>
      <c r="H700" t="s">
        <v>1508</v>
      </c>
      <c r="I700" t="s">
        <v>2115</v>
      </c>
      <c r="J700" t="s">
        <v>2135</v>
      </c>
      <c r="K700">
        <v>10</v>
      </c>
      <c r="L700">
        <v>20</v>
      </c>
      <c r="M700">
        <v>118.428571429</v>
      </c>
      <c r="N700">
        <v>89.428571428599994</v>
      </c>
      <c r="O700">
        <v>89.142857142899999</v>
      </c>
      <c r="P700">
        <v>41.071428571399998</v>
      </c>
      <c r="Q700">
        <v>0.47951388214572399</v>
      </c>
      <c r="R700">
        <v>0.61765315679544996</v>
      </c>
      <c r="S700">
        <v>0.63171035494957095</v>
      </c>
      <c r="T700">
        <v>0.71437906605728596</v>
      </c>
      <c r="U700">
        <f t="shared" si="40"/>
        <v>1.2880819091859901</v>
      </c>
      <c r="V700">
        <f t="shared" si="41"/>
        <v>1.1017610537608891</v>
      </c>
      <c r="W700">
        <f t="shared" si="42"/>
        <v>1.7002057127279686</v>
      </c>
      <c r="X700">
        <f t="shared" si="43"/>
        <v>0.59844465896707955</v>
      </c>
    </row>
    <row r="701" spans="1:24" x14ac:dyDescent="0.25">
      <c r="A701" t="s">
        <v>1507</v>
      </c>
      <c r="B701">
        <v>54</v>
      </c>
      <c r="C701">
        <v>669</v>
      </c>
      <c r="D701">
        <v>243</v>
      </c>
      <c r="E701">
        <v>470</v>
      </c>
      <c r="F701">
        <v>456</v>
      </c>
      <c r="G701">
        <v>470</v>
      </c>
      <c r="H701" t="s">
        <v>2042</v>
      </c>
      <c r="I701" t="s">
        <v>2115</v>
      </c>
      <c r="J701" t="s">
        <v>1774</v>
      </c>
      <c r="K701">
        <v>3</v>
      </c>
      <c r="L701">
        <v>7</v>
      </c>
      <c r="M701">
        <v>331.88888888899999</v>
      </c>
      <c r="N701">
        <v>282.77777777799997</v>
      </c>
      <c r="O701">
        <v>371</v>
      </c>
      <c r="P701">
        <v>146.777777778</v>
      </c>
      <c r="Q701">
        <v>0.36337422083229798</v>
      </c>
      <c r="R701">
        <v>0.41395154414719598</v>
      </c>
      <c r="S701">
        <v>0.36715754515954602</v>
      </c>
      <c r="T701">
        <v>0.39504310072384002</v>
      </c>
      <c r="U701">
        <f t="shared" si="40"/>
        <v>1.1391879787153094</v>
      </c>
      <c r="V701">
        <f t="shared" si="41"/>
        <v>7.4802778780774792E-2</v>
      </c>
      <c r="W701">
        <f t="shared" si="42"/>
        <v>0.62614780332223896</v>
      </c>
      <c r="X701">
        <f t="shared" si="43"/>
        <v>0.55134502454146417</v>
      </c>
    </row>
    <row r="702" spans="1:24" x14ac:dyDescent="0.25">
      <c r="A702" t="s">
        <v>1509</v>
      </c>
      <c r="B702">
        <v>43</v>
      </c>
      <c r="C702">
        <v>636</v>
      </c>
      <c r="D702">
        <v>211</v>
      </c>
      <c r="E702">
        <v>311</v>
      </c>
      <c r="F702">
        <v>284</v>
      </c>
      <c r="G702">
        <v>311</v>
      </c>
      <c r="H702" t="s">
        <v>1510</v>
      </c>
      <c r="I702" t="s">
        <v>2115</v>
      </c>
      <c r="J702" t="s">
        <v>2135</v>
      </c>
      <c r="K702">
        <v>9</v>
      </c>
      <c r="L702">
        <v>20</v>
      </c>
      <c r="M702">
        <v>153.11111111100001</v>
      </c>
      <c r="N702">
        <v>68.888888888899999</v>
      </c>
      <c r="O702">
        <v>77.777777777799997</v>
      </c>
      <c r="P702">
        <v>43.444444444399998</v>
      </c>
      <c r="Q702">
        <v>0.37627442395055599</v>
      </c>
      <c r="R702">
        <v>0.63749999177419303</v>
      </c>
      <c r="S702">
        <v>0.57170957857843097</v>
      </c>
      <c r="T702">
        <v>0.58663681664170197</v>
      </c>
      <c r="U702">
        <f t="shared" si="40"/>
        <v>1.6942421573090047</v>
      </c>
      <c r="V702">
        <f t="shared" si="41"/>
        <v>0.74814711383772514</v>
      </c>
      <c r="W702">
        <f t="shared" si="42"/>
        <v>0.80529021122912958</v>
      </c>
      <c r="X702">
        <f t="shared" si="43"/>
        <v>5.714309739140444E-2</v>
      </c>
    </row>
    <row r="703" spans="1:24" x14ac:dyDescent="0.25">
      <c r="A703" t="s">
        <v>1511</v>
      </c>
      <c r="B703">
        <v>186</v>
      </c>
      <c r="C703">
        <v>795</v>
      </c>
      <c r="D703">
        <v>178</v>
      </c>
      <c r="E703">
        <v>960</v>
      </c>
      <c r="F703">
        <v>935</v>
      </c>
      <c r="G703">
        <v>960</v>
      </c>
      <c r="H703" t="s">
        <v>1513</v>
      </c>
      <c r="I703" t="s">
        <v>2115</v>
      </c>
      <c r="J703" t="s">
        <v>2133</v>
      </c>
      <c r="K703">
        <v>8</v>
      </c>
      <c r="L703">
        <v>18</v>
      </c>
      <c r="M703">
        <v>336.15384615400001</v>
      </c>
      <c r="N703">
        <v>147.84615384599999</v>
      </c>
      <c r="O703">
        <v>71.076923076900002</v>
      </c>
      <c r="P703">
        <v>167.38461538499999</v>
      </c>
      <c r="Q703">
        <v>0.43072208667143003</v>
      </c>
      <c r="R703">
        <v>0.47276687857234401</v>
      </c>
      <c r="S703">
        <v>0.439824431594876</v>
      </c>
      <c r="T703">
        <v>0.48133979095566398</v>
      </c>
      <c r="U703">
        <f t="shared" si="40"/>
        <v>1.0976146643090241</v>
      </c>
      <c r="V703">
        <f t="shared" si="41"/>
        <v>0.21649161553462468</v>
      </c>
      <c r="W703">
        <f t="shared" si="42"/>
        <v>1.2038995080181052</v>
      </c>
      <c r="X703">
        <f t="shared" si="43"/>
        <v>0.98740789248348049</v>
      </c>
    </row>
    <row r="704" spans="1:24" x14ac:dyDescent="0.25">
      <c r="A704" t="s">
        <v>1511</v>
      </c>
      <c r="B704">
        <v>186</v>
      </c>
      <c r="C704">
        <v>795</v>
      </c>
      <c r="D704">
        <v>178</v>
      </c>
      <c r="E704">
        <v>520</v>
      </c>
      <c r="F704">
        <v>504</v>
      </c>
      <c r="G704">
        <v>520</v>
      </c>
      <c r="H704" t="s">
        <v>1512</v>
      </c>
      <c r="I704" t="s">
        <v>2115</v>
      </c>
      <c r="J704" t="s">
        <v>2133</v>
      </c>
      <c r="K704">
        <v>7</v>
      </c>
      <c r="L704">
        <v>9</v>
      </c>
      <c r="M704">
        <v>237.444444444</v>
      </c>
      <c r="N704">
        <v>243.777777778</v>
      </c>
      <c r="O704">
        <v>121.555555556</v>
      </c>
      <c r="P704">
        <v>447.22222222200003</v>
      </c>
      <c r="Q704">
        <v>0.30315941141831299</v>
      </c>
      <c r="R704">
        <v>0.44362999296884198</v>
      </c>
      <c r="S704">
        <v>0.297074952123766</v>
      </c>
      <c r="T704">
        <v>0.360477740802437</v>
      </c>
      <c r="U704">
        <f t="shared" si="40"/>
        <v>1.4633555029459446</v>
      </c>
      <c r="V704">
        <f t="shared" si="41"/>
        <v>-4.3314829535024954E-2</v>
      </c>
      <c r="W704">
        <f t="shared" si="42"/>
        <v>0.40804507784789018</v>
      </c>
      <c r="X704">
        <f t="shared" si="43"/>
        <v>0.45135990738291515</v>
      </c>
    </row>
    <row r="705" spans="1:24" x14ac:dyDescent="0.25">
      <c r="A705" t="s">
        <v>89</v>
      </c>
      <c r="B705">
        <v>103</v>
      </c>
      <c r="C705">
        <v>918</v>
      </c>
      <c r="D705">
        <v>219</v>
      </c>
      <c r="E705">
        <v>1041</v>
      </c>
      <c r="F705">
        <v>1022</v>
      </c>
      <c r="G705">
        <v>1041</v>
      </c>
      <c r="H705" t="s">
        <v>1514</v>
      </c>
      <c r="I705" t="s">
        <v>2116</v>
      </c>
      <c r="J705" t="s">
        <v>2134</v>
      </c>
      <c r="K705">
        <v>5</v>
      </c>
      <c r="L705">
        <v>12</v>
      </c>
      <c r="M705">
        <v>178.6</v>
      </c>
      <c r="N705">
        <v>137</v>
      </c>
      <c r="O705">
        <v>563.5</v>
      </c>
      <c r="P705">
        <v>524.70000000000005</v>
      </c>
      <c r="Q705">
        <v>0.35198961742843099</v>
      </c>
      <c r="R705">
        <v>0.43596595131612997</v>
      </c>
      <c r="S705">
        <v>0.43458995909623999</v>
      </c>
      <c r="T705">
        <v>0.435730405521985</v>
      </c>
      <c r="U705">
        <f t="shared" si="40"/>
        <v>1.238576167391567</v>
      </c>
      <c r="V705">
        <f t="shared" si="41"/>
        <v>0.98361452380464609</v>
      </c>
      <c r="W705">
        <f t="shared" si="42"/>
        <v>0.99719509315017285</v>
      </c>
      <c r="X705">
        <f t="shared" si="43"/>
        <v>1.3580569345526761E-2</v>
      </c>
    </row>
    <row r="706" spans="1:24" x14ac:dyDescent="0.25">
      <c r="A706" t="s">
        <v>1516</v>
      </c>
      <c r="B706">
        <v>33</v>
      </c>
      <c r="C706">
        <v>1212</v>
      </c>
      <c r="D706">
        <v>165</v>
      </c>
      <c r="E706">
        <v>515</v>
      </c>
      <c r="F706">
        <v>493</v>
      </c>
      <c r="G706">
        <v>515</v>
      </c>
      <c r="H706" t="s">
        <v>1517</v>
      </c>
      <c r="I706" t="s">
        <v>2115</v>
      </c>
      <c r="J706" t="s">
        <v>2133</v>
      </c>
      <c r="K706">
        <v>7</v>
      </c>
      <c r="L706">
        <v>15</v>
      </c>
      <c r="M706">
        <v>51.333333333299997</v>
      </c>
      <c r="N706">
        <v>19.222222222199999</v>
      </c>
      <c r="O706">
        <v>31.222222222199999</v>
      </c>
      <c r="P706">
        <v>30.444444444399998</v>
      </c>
      <c r="Q706">
        <v>0.55338873548053702</v>
      </c>
      <c r="R706">
        <v>0.673611073688273</v>
      </c>
      <c r="S706">
        <v>0.58763343522751699</v>
      </c>
      <c r="T706">
        <v>0.68977730559425698</v>
      </c>
      <c r="U706">
        <f t="shared" ref="U706:U769" si="44">R706/Q706</f>
        <v>1.2172475341467521</v>
      </c>
      <c r="V706">
        <f t="shared" ref="V706:V769" si="45">(S706-Q706)/(R706-Q706)</f>
        <v>0.28484473233092061</v>
      </c>
      <c r="W706">
        <f t="shared" ref="W706:W769" si="46">(T706-Q706)/(R706-Q706)</f>
        <v>1.1344694517424028</v>
      </c>
      <c r="X706">
        <f t="shared" ref="X706:X769" si="47">W706-V706</f>
        <v>0.8496247194114821</v>
      </c>
    </row>
    <row r="707" spans="1:24" x14ac:dyDescent="0.25">
      <c r="A707" t="s">
        <v>90</v>
      </c>
      <c r="B707">
        <v>209</v>
      </c>
      <c r="C707">
        <v>1500</v>
      </c>
      <c r="D707">
        <v>202</v>
      </c>
      <c r="E707">
        <v>336</v>
      </c>
      <c r="F707">
        <v>309</v>
      </c>
      <c r="G707">
        <v>336</v>
      </c>
      <c r="H707" t="s">
        <v>1518</v>
      </c>
      <c r="I707" t="s">
        <v>2115</v>
      </c>
      <c r="J707" t="s">
        <v>2133</v>
      </c>
      <c r="K707">
        <v>8</v>
      </c>
      <c r="L707">
        <v>20</v>
      </c>
      <c r="M707">
        <v>22.636363636399999</v>
      </c>
      <c r="N707">
        <v>27.818181818199999</v>
      </c>
      <c r="O707">
        <v>24.5454545455</v>
      </c>
      <c r="P707">
        <v>10.0909090909</v>
      </c>
      <c r="Q707">
        <v>0.56590191370307896</v>
      </c>
      <c r="R707">
        <v>0.79929729260295102</v>
      </c>
      <c r="S707">
        <v>0.42222220760683798</v>
      </c>
      <c r="T707">
        <v>0.70682723259303004</v>
      </c>
      <c r="U707">
        <f t="shared" si="44"/>
        <v>1.4124307998405734</v>
      </c>
      <c r="V707">
        <f t="shared" si="45"/>
        <v>-0.61560647333073548</v>
      </c>
      <c r="W707">
        <f t="shared" si="46"/>
        <v>0.60380509483184264</v>
      </c>
      <c r="X707">
        <f t="shared" si="47"/>
        <v>1.2194115681625781</v>
      </c>
    </row>
    <row r="708" spans="1:24" x14ac:dyDescent="0.25">
      <c r="A708" t="s">
        <v>91</v>
      </c>
      <c r="B708">
        <v>37</v>
      </c>
      <c r="C708">
        <v>1380</v>
      </c>
      <c r="D708">
        <v>431</v>
      </c>
      <c r="E708">
        <v>164</v>
      </c>
      <c r="F708">
        <v>137</v>
      </c>
      <c r="G708">
        <v>164</v>
      </c>
      <c r="H708" t="s">
        <v>1518</v>
      </c>
      <c r="I708" t="s">
        <v>2115</v>
      </c>
      <c r="J708" t="s">
        <v>2133</v>
      </c>
      <c r="K708">
        <v>8</v>
      </c>
      <c r="L708">
        <v>20</v>
      </c>
      <c r="M708">
        <v>19.090909090899999</v>
      </c>
      <c r="N708">
        <v>28.4545454545</v>
      </c>
      <c r="O708">
        <v>26.4545454545</v>
      </c>
      <c r="P708">
        <v>10.0909090909</v>
      </c>
      <c r="Q708">
        <v>0.62157807281383504</v>
      </c>
      <c r="R708">
        <v>0.78881006150763799</v>
      </c>
      <c r="S708">
        <v>0.49093773058866902</v>
      </c>
      <c r="T708">
        <v>0.71345020791013603</v>
      </c>
      <c r="U708">
        <f t="shared" si="44"/>
        <v>1.2690442214873459</v>
      </c>
      <c r="V708">
        <f t="shared" si="45"/>
        <v>-0.78119230205630563</v>
      </c>
      <c r="W708">
        <f t="shared" si="46"/>
        <v>0.54936938688516268</v>
      </c>
      <c r="X708">
        <f t="shared" si="47"/>
        <v>1.3305616889414682</v>
      </c>
    </row>
    <row r="709" spans="1:24" x14ac:dyDescent="0.25">
      <c r="A709" t="s">
        <v>1519</v>
      </c>
      <c r="B709">
        <v>46</v>
      </c>
      <c r="C709">
        <v>753</v>
      </c>
      <c r="D709">
        <v>506</v>
      </c>
      <c r="E709">
        <v>565</v>
      </c>
      <c r="F709">
        <v>542</v>
      </c>
      <c r="G709">
        <v>565</v>
      </c>
      <c r="H709" t="s">
        <v>1520</v>
      </c>
      <c r="I709" t="s">
        <v>2115</v>
      </c>
      <c r="J709" t="s">
        <v>2133</v>
      </c>
      <c r="K709">
        <v>8</v>
      </c>
      <c r="L709">
        <v>16</v>
      </c>
      <c r="M709">
        <v>242.58333333300001</v>
      </c>
      <c r="N709">
        <v>50.083333333299997</v>
      </c>
      <c r="O709">
        <v>21.666666666699999</v>
      </c>
      <c r="P709">
        <v>17.166666666699999</v>
      </c>
      <c r="Q709">
        <v>0.54648187341960597</v>
      </c>
      <c r="R709">
        <v>0.76459140993807695</v>
      </c>
      <c r="S709">
        <v>0.59767439080584195</v>
      </c>
      <c r="T709">
        <v>0.77019862449015697</v>
      </c>
      <c r="U709">
        <f t="shared" si="44"/>
        <v>1.3991157751558205</v>
      </c>
      <c r="V709">
        <f t="shared" si="45"/>
        <v>0.23471012869673699</v>
      </c>
      <c r="W709">
        <f t="shared" si="46"/>
        <v>1.0257082502745365</v>
      </c>
      <c r="X709">
        <f t="shared" si="47"/>
        <v>0.79099812157779947</v>
      </c>
    </row>
    <row r="710" spans="1:24" x14ac:dyDescent="0.25">
      <c r="A710" t="s">
        <v>1519</v>
      </c>
      <c r="B710">
        <v>46</v>
      </c>
      <c r="C710">
        <v>753</v>
      </c>
      <c r="D710">
        <v>506</v>
      </c>
      <c r="E710">
        <v>597</v>
      </c>
      <c r="F710">
        <v>568</v>
      </c>
      <c r="G710">
        <v>597</v>
      </c>
      <c r="H710" t="s">
        <v>1521</v>
      </c>
      <c r="I710" t="s">
        <v>2115</v>
      </c>
      <c r="J710" t="s">
        <v>2135</v>
      </c>
      <c r="K710">
        <v>9</v>
      </c>
      <c r="L710">
        <v>22</v>
      </c>
      <c r="M710">
        <v>73.181818181799997</v>
      </c>
      <c r="N710">
        <v>44.181818181799997</v>
      </c>
      <c r="O710">
        <v>21.727272727300001</v>
      </c>
      <c r="P710">
        <v>41.727272727299997</v>
      </c>
      <c r="Q710">
        <v>0.56544810253871503</v>
      </c>
      <c r="R710">
        <v>0.67328658758164195</v>
      </c>
      <c r="S710">
        <v>0.64347288104540301</v>
      </c>
      <c r="T710">
        <v>0.65477666193991702</v>
      </c>
      <c r="U710">
        <f t="shared" si="44"/>
        <v>1.1907133202123417</v>
      </c>
      <c r="V710">
        <f t="shared" si="45"/>
        <v>0.7235337039056966</v>
      </c>
      <c r="W710">
        <f t="shared" si="46"/>
        <v>0.82835510314933725</v>
      </c>
      <c r="X710">
        <f t="shared" si="47"/>
        <v>0.10482139924364064</v>
      </c>
    </row>
    <row r="711" spans="1:24" x14ac:dyDescent="0.25">
      <c r="A711" t="s">
        <v>1522</v>
      </c>
      <c r="B711">
        <v>103</v>
      </c>
      <c r="C711">
        <v>927</v>
      </c>
      <c r="D711">
        <v>236</v>
      </c>
      <c r="E711">
        <v>141</v>
      </c>
      <c r="F711">
        <v>128</v>
      </c>
      <c r="G711">
        <v>141</v>
      </c>
      <c r="H711" t="s">
        <v>2043</v>
      </c>
      <c r="I711" t="s">
        <v>2115</v>
      </c>
      <c r="J711" t="s">
        <v>1774</v>
      </c>
      <c r="K711">
        <v>4</v>
      </c>
      <c r="L711">
        <v>6</v>
      </c>
      <c r="M711">
        <v>402.11111111100001</v>
      </c>
      <c r="N711">
        <v>583.33333333300004</v>
      </c>
      <c r="O711">
        <v>1073.5555555599999</v>
      </c>
      <c r="P711">
        <v>451.22222222200003</v>
      </c>
      <c r="Q711">
        <v>0.66119784324686803</v>
      </c>
      <c r="R711">
        <v>0.71533333224330098</v>
      </c>
      <c r="S711">
        <v>0.65227178583955903</v>
      </c>
      <c r="T711">
        <v>0.697457521403678</v>
      </c>
      <c r="U711">
        <f t="shared" si="44"/>
        <v>1.0818748723235334</v>
      </c>
      <c r="V711">
        <f t="shared" si="45"/>
        <v>-0.16488365714951159</v>
      </c>
      <c r="W711">
        <f t="shared" si="46"/>
        <v>0.66979496867940302</v>
      </c>
      <c r="X711">
        <f t="shared" si="47"/>
        <v>0.83467862582891461</v>
      </c>
    </row>
    <row r="712" spans="1:24" x14ac:dyDescent="0.25">
      <c r="A712" t="s">
        <v>1525</v>
      </c>
      <c r="B712">
        <v>89</v>
      </c>
      <c r="C712">
        <v>927</v>
      </c>
      <c r="D712">
        <v>282</v>
      </c>
      <c r="E712">
        <v>720</v>
      </c>
      <c r="F712">
        <v>701</v>
      </c>
      <c r="G712">
        <v>720</v>
      </c>
      <c r="H712" t="s">
        <v>1526</v>
      </c>
      <c r="I712" t="s">
        <v>2115</v>
      </c>
      <c r="J712" t="s">
        <v>2133</v>
      </c>
      <c r="K712">
        <v>7</v>
      </c>
      <c r="L712">
        <v>12</v>
      </c>
      <c r="M712">
        <v>27.5454545455</v>
      </c>
      <c r="N712">
        <v>13.5454545455</v>
      </c>
      <c r="O712">
        <v>41.909090909100001</v>
      </c>
      <c r="P712">
        <v>27.363636363600001</v>
      </c>
      <c r="Q712">
        <v>0.54224737164467196</v>
      </c>
      <c r="R712">
        <v>0.66776308760388503</v>
      </c>
      <c r="S712">
        <v>0.478835968701884</v>
      </c>
      <c r="T712">
        <v>0.61458331626157403</v>
      </c>
      <c r="U712">
        <f t="shared" si="44"/>
        <v>1.2314731661649472</v>
      </c>
      <c r="V712">
        <f t="shared" si="45"/>
        <v>-0.5052068775466636</v>
      </c>
      <c r="W712">
        <f t="shared" si="46"/>
        <v>0.57630985939966262</v>
      </c>
      <c r="X712">
        <f t="shared" si="47"/>
        <v>1.0815167369463263</v>
      </c>
    </row>
    <row r="713" spans="1:24" x14ac:dyDescent="0.25">
      <c r="A713" t="s">
        <v>1529</v>
      </c>
      <c r="B713">
        <v>91</v>
      </c>
      <c r="C713">
        <v>1221</v>
      </c>
      <c r="D713">
        <v>287</v>
      </c>
      <c r="E713">
        <v>1356</v>
      </c>
      <c r="F713">
        <v>1341</v>
      </c>
      <c r="G713">
        <v>1356</v>
      </c>
      <c r="H713" t="s">
        <v>1530</v>
      </c>
      <c r="I713" t="s">
        <v>2116</v>
      </c>
      <c r="J713" t="s">
        <v>2134</v>
      </c>
      <c r="K713">
        <v>5</v>
      </c>
      <c r="L713">
        <v>8</v>
      </c>
      <c r="M713">
        <v>1488.8</v>
      </c>
      <c r="N713">
        <v>454.3</v>
      </c>
      <c r="O713">
        <v>530.9</v>
      </c>
      <c r="P713">
        <v>296.2</v>
      </c>
      <c r="Q713">
        <v>0.31882994573804802</v>
      </c>
      <c r="R713">
        <v>0.42764094048607199</v>
      </c>
      <c r="S713">
        <v>0.43788864701207503</v>
      </c>
      <c r="T713">
        <v>0.45962570181783802</v>
      </c>
      <c r="U713">
        <f t="shared" si="44"/>
        <v>1.3412822296103375</v>
      </c>
      <c r="V713">
        <f t="shared" si="45"/>
        <v>1.0941789618754418</v>
      </c>
      <c r="W713">
        <f t="shared" si="46"/>
        <v>1.293947880963995</v>
      </c>
      <c r="X713">
        <f t="shared" si="47"/>
        <v>0.19976891908855321</v>
      </c>
    </row>
    <row r="714" spans="1:24" x14ac:dyDescent="0.25">
      <c r="A714" t="s">
        <v>1533</v>
      </c>
      <c r="B714">
        <v>116</v>
      </c>
      <c r="C714">
        <v>1179</v>
      </c>
      <c r="D714">
        <v>265</v>
      </c>
      <c r="E714">
        <v>671</v>
      </c>
      <c r="F714">
        <v>650</v>
      </c>
      <c r="G714">
        <v>671</v>
      </c>
      <c r="H714" t="s">
        <v>1534</v>
      </c>
      <c r="I714" t="s">
        <v>2115</v>
      </c>
      <c r="J714" t="s">
        <v>2134</v>
      </c>
      <c r="K714">
        <v>6</v>
      </c>
      <c r="L714">
        <v>14</v>
      </c>
      <c r="M714">
        <v>523.90909090900004</v>
      </c>
      <c r="N714">
        <v>798.90909090900004</v>
      </c>
      <c r="O714">
        <v>201.45454545499999</v>
      </c>
      <c r="P714">
        <v>316.81818181800003</v>
      </c>
      <c r="Q714">
        <v>0.41664133516225998</v>
      </c>
      <c r="R714">
        <v>0.52870280744284803</v>
      </c>
      <c r="S714">
        <v>0.37044522879085601</v>
      </c>
      <c r="T714">
        <v>0.37919262201405601</v>
      </c>
      <c r="U714">
        <f t="shared" si="44"/>
        <v>1.2689638852970409</v>
      </c>
      <c r="V714">
        <f t="shared" si="45"/>
        <v>-0.41223897412069199</v>
      </c>
      <c r="W714">
        <f t="shared" si="46"/>
        <v>-0.33418009228396561</v>
      </c>
      <c r="X714">
        <f t="shared" si="47"/>
        <v>7.8058881836726379E-2</v>
      </c>
    </row>
    <row r="715" spans="1:24" x14ac:dyDescent="0.25">
      <c r="A715" t="s">
        <v>1537</v>
      </c>
      <c r="B715">
        <v>220</v>
      </c>
      <c r="C715">
        <v>558</v>
      </c>
      <c r="D715">
        <v>294</v>
      </c>
      <c r="E715">
        <v>369</v>
      </c>
      <c r="F715">
        <v>349</v>
      </c>
      <c r="G715">
        <v>369</v>
      </c>
      <c r="H715" t="s">
        <v>1538</v>
      </c>
      <c r="I715" t="s">
        <v>2115</v>
      </c>
      <c r="J715" t="s">
        <v>2134</v>
      </c>
      <c r="K715">
        <v>5</v>
      </c>
      <c r="L715">
        <v>13</v>
      </c>
      <c r="M715">
        <v>83.916666666699996</v>
      </c>
      <c r="N715">
        <v>68.333333333300004</v>
      </c>
      <c r="O715">
        <v>47.083333333299997</v>
      </c>
      <c r="P715">
        <v>74.333333333300004</v>
      </c>
      <c r="Q715">
        <v>0.48955915962177199</v>
      </c>
      <c r="R715">
        <v>0.633656618797654</v>
      </c>
      <c r="S715">
        <v>0.43900780307182002</v>
      </c>
      <c r="T715">
        <v>0.52716438087971995</v>
      </c>
      <c r="U715">
        <f t="shared" si="44"/>
        <v>1.2943412585461789</v>
      </c>
      <c r="V715">
        <f t="shared" si="45"/>
        <v>-0.35081365652846214</v>
      </c>
      <c r="W715">
        <f t="shared" si="46"/>
        <v>0.26097074489042799</v>
      </c>
      <c r="X715">
        <f t="shared" si="47"/>
        <v>0.61178440141889012</v>
      </c>
    </row>
    <row r="716" spans="1:24" x14ac:dyDescent="0.25">
      <c r="A716" t="s">
        <v>1539</v>
      </c>
      <c r="B716">
        <v>143</v>
      </c>
      <c r="C716">
        <v>615</v>
      </c>
      <c r="D716">
        <v>295</v>
      </c>
      <c r="E716">
        <v>349</v>
      </c>
      <c r="F716">
        <v>329</v>
      </c>
      <c r="G716">
        <v>349</v>
      </c>
      <c r="H716" t="s">
        <v>1538</v>
      </c>
      <c r="I716" t="s">
        <v>2115</v>
      </c>
      <c r="J716" t="s">
        <v>2134</v>
      </c>
      <c r="K716">
        <v>5</v>
      </c>
      <c r="L716">
        <v>13</v>
      </c>
      <c r="M716">
        <v>73.75</v>
      </c>
      <c r="N716">
        <v>71.166666666699996</v>
      </c>
      <c r="O716">
        <v>44.416666666700003</v>
      </c>
      <c r="P716">
        <v>66.583333333300004</v>
      </c>
      <c r="Q716">
        <v>0.48851902611033399</v>
      </c>
      <c r="R716">
        <v>0.63431371709486695</v>
      </c>
      <c r="S716">
        <v>0.477941160656358</v>
      </c>
      <c r="T716">
        <v>0.56580268317660798</v>
      </c>
      <c r="U716">
        <f t="shared" si="44"/>
        <v>1.2984421960908532</v>
      </c>
      <c r="V716">
        <f t="shared" si="45"/>
        <v>-7.2553159395208497E-2</v>
      </c>
      <c r="W716">
        <f t="shared" si="46"/>
        <v>0.53008553702735883</v>
      </c>
      <c r="X716">
        <f t="shared" si="47"/>
        <v>0.60263869642256729</v>
      </c>
    </row>
    <row r="717" spans="1:24" x14ac:dyDescent="0.25">
      <c r="A717" t="s">
        <v>1540</v>
      </c>
      <c r="B717">
        <v>39</v>
      </c>
      <c r="C717">
        <v>1305</v>
      </c>
      <c r="D717">
        <v>270</v>
      </c>
      <c r="E717">
        <v>1040</v>
      </c>
      <c r="F717">
        <v>1016</v>
      </c>
      <c r="G717">
        <v>1040</v>
      </c>
      <c r="H717" t="s">
        <v>1541</v>
      </c>
      <c r="I717" t="s">
        <v>2115</v>
      </c>
      <c r="J717" t="s">
        <v>2133</v>
      </c>
      <c r="K717">
        <v>8</v>
      </c>
      <c r="L717">
        <v>17</v>
      </c>
      <c r="M717">
        <v>86.583333333300004</v>
      </c>
      <c r="N717">
        <v>10.416666666699999</v>
      </c>
      <c r="O717">
        <v>182.66666666699999</v>
      </c>
      <c r="P717">
        <v>91.666666666699996</v>
      </c>
      <c r="Q717">
        <v>0.55789472950138497</v>
      </c>
      <c r="R717">
        <v>0.70722883045435703</v>
      </c>
      <c r="S717">
        <v>0.45843439659076901</v>
      </c>
      <c r="T717">
        <v>0.64251100613974599</v>
      </c>
      <c r="U717">
        <f t="shared" si="44"/>
        <v>1.2676743354188675</v>
      </c>
      <c r="V717">
        <f t="shared" si="45"/>
        <v>-0.66602559144838436</v>
      </c>
      <c r="W717">
        <f t="shared" si="46"/>
        <v>0.56662393986627457</v>
      </c>
      <c r="X717">
        <f t="shared" si="47"/>
        <v>1.2326495313146588</v>
      </c>
    </row>
    <row r="718" spans="1:24" x14ac:dyDescent="0.25">
      <c r="A718" t="s">
        <v>1543</v>
      </c>
      <c r="B718">
        <v>75</v>
      </c>
      <c r="C718">
        <v>1251</v>
      </c>
      <c r="D718">
        <v>236</v>
      </c>
      <c r="E718">
        <v>881</v>
      </c>
      <c r="F718">
        <v>859</v>
      </c>
      <c r="G718">
        <v>881</v>
      </c>
      <c r="H718" t="s">
        <v>1544</v>
      </c>
      <c r="I718" t="s">
        <v>2115</v>
      </c>
      <c r="J718" t="s">
        <v>2134</v>
      </c>
      <c r="K718">
        <v>6</v>
      </c>
      <c r="L718">
        <v>15</v>
      </c>
      <c r="M718">
        <v>98.111111111100001</v>
      </c>
      <c r="N718">
        <v>40.333333333299997</v>
      </c>
      <c r="O718">
        <v>135.88888888899999</v>
      </c>
      <c r="P718">
        <v>49</v>
      </c>
      <c r="Q718">
        <v>0.56048386540462602</v>
      </c>
      <c r="R718">
        <v>0.73863634735787598</v>
      </c>
      <c r="S718">
        <v>0.48293131327600097</v>
      </c>
      <c r="T718">
        <v>0.71920288187355597</v>
      </c>
      <c r="U718">
        <f t="shared" si="44"/>
        <v>1.3178547911002534</v>
      </c>
      <c r="V718">
        <f t="shared" si="45"/>
        <v>-0.4353155862794888</v>
      </c>
      <c r="W718">
        <f t="shared" si="46"/>
        <v>0.89091667277798769</v>
      </c>
      <c r="X718">
        <f t="shared" si="47"/>
        <v>1.3262322590574764</v>
      </c>
    </row>
    <row r="719" spans="1:24" x14ac:dyDescent="0.25">
      <c r="A719" t="s">
        <v>1545</v>
      </c>
      <c r="B719">
        <v>96</v>
      </c>
      <c r="C719">
        <v>747</v>
      </c>
      <c r="D719">
        <v>244</v>
      </c>
      <c r="E719">
        <v>211</v>
      </c>
      <c r="F719">
        <v>189</v>
      </c>
      <c r="G719">
        <v>211</v>
      </c>
      <c r="H719" t="s">
        <v>705</v>
      </c>
      <c r="I719" t="s">
        <v>2115</v>
      </c>
      <c r="J719" t="s">
        <v>2133</v>
      </c>
      <c r="K719">
        <v>7</v>
      </c>
      <c r="L719">
        <v>15</v>
      </c>
      <c r="M719">
        <v>109.2</v>
      </c>
      <c r="N719">
        <v>72.900000000000006</v>
      </c>
      <c r="O719">
        <v>183.8</v>
      </c>
      <c r="P719">
        <v>99.5</v>
      </c>
      <c r="Q719">
        <v>0.45403438672979402</v>
      </c>
      <c r="R719">
        <v>0.64621770263885303</v>
      </c>
      <c r="S719">
        <v>0.41636429366406702</v>
      </c>
      <c r="T719">
        <v>0.58967390449747903</v>
      </c>
      <c r="U719">
        <f t="shared" si="44"/>
        <v>1.4232792086371899</v>
      </c>
      <c r="V719">
        <f t="shared" si="45"/>
        <v>-0.19601125564693894</v>
      </c>
      <c r="W719">
        <f t="shared" si="46"/>
        <v>0.70578196200896814</v>
      </c>
      <c r="X719">
        <f t="shared" si="47"/>
        <v>0.90179321765590714</v>
      </c>
    </row>
    <row r="720" spans="1:24" x14ac:dyDescent="0.25">
      <c r="A720" t="s">
        <v>1547</v>
      </c>
      <c r="B720">
        <v>99</v>
      </c>
      <c r="C720">
        <v>1293</v>
      </c>
      <c r="D720">
        <v>212</v>
      </c>
      <c r="E720">
        <v>1013</v>
      </c>
      <c r="F720">
        <v>993</v>
      </c>
      <c r="G720">
        <v>1013</v>
      </c>
      <c r="H720" t="s">
        <v>1546</v>
      </c>
      <c r="I720" t="s">
        <v>2115</v>
      </c>
      <c r="J720" t="s">
        <v>2134</v>
      </c>
      <c r="K720">
        <v>6</v>
      </c>
      <c r="L720">
        <v>13</v>
      </c>
      <c r="M720">
        <v>85.636363636400006</v>
      </c>
      <c r="N720">
        <v>16.5454545455</v>
      </c>
      <c r="O720">
        <v>54.4545454545</v>
      </c>
      <c r="P720">
        <v>31.272727272699999</v>
      </c>
      <c r="Q720">
        <v>0.54138425881040697</v>
      </c>
      <c r="R720">
        <v>0.64157696779975903</v>
      </c>
      <c r="S720">
        <v>0.37828667496714102</v>
      </c>
      <c r="T720">
        <v>0.53046593270898401</v>
      </c>
      <c r="U720">
        <f t="shared" si="44"/>
        <v>1.1850676434691825</v>
      </c>
      <c r="V720">
        <f t="shared" si="45"/>
        <v>-1.6278388466430134</v>
      </c>
      <c r="W720">
        <f t="shared" si="46"/>
        <v>-0.10897325974670771</v>
      </c>
      <c r="X720">
        <f t="shared" si="47"/>
        <v>1.5188655868963057</v>
      </c>
    </row>
    <row r="721" spans="1:24" x14ac:dyDescent="0.25">
      <c r="A721" t="s">
        <v>1548</v>
      </c>
      <c r="B721">
        <v>59</v>
      </c>
      <c r="C721">
        <v>486</v>
      </c>
      <c r="D721">
        <v>221</v>
      </c>
      <c r="E721">
        <v>547</v>
      </c>
      <c r="F721">
        <v>531</v>
      </c>
      <c r="G721">
        <v>547</v>
      </c>
      <c r="H721" t="s">
        <v>1549</v>
      </c>
      <c r="I721" t="s">
        <v>2116</v>
      </c>
      <c r="J721" t="s">
        <v>2133</v>
      </c>
      <c r="K721">
        <v>7</v>
      </c>
      <c r="L721">
        <v>9</v>
      </c>
      <c r="M721">
        <v>66.400000000000006</v>
      </c>
      <c r="N721">
        <v>70.7</v>
      </c>
      <c r="O721">
        <v>133.80000000000001</v>
      </c>
      <c r="P721">
        <v>126.6</v>
      </c>
      <c r="Q721">
        <v>0.59101940982499102</v>
      </c>
      <c r="R721">
        <v>0.75543477209829801</v>
      </c>
      <c r="S721">
        <v>0.55886363229917302</v>
      </c>
      <c r="T721">
        <v>0.73956356174904303</v>
      </c>
      <c r="U721">
        <f t="shared" si="44"/>
        <v>1.2781894461334065</v>
      </c>
      <c r="V721">
        <f t="shared" si="45"/>
        <v>-0.1955764782634215</v>
      </c>
      <c r="W721">
        <f t="shared" si="46"/>
        <v>0.90346881137011803</v>
      </c>
      <c r="X721">
        <f t="shared" si="47"/>
        <v>1.0990452896335396</v>
      </c>
    </row>
    <row r="722" spans="1:24" x14ac:dyDescent="0.25">
      <c r="A722" t="s">
        <v>1552</v>
      </c>
      <c r="B722">
        <v>62</v>
      </c>
      <c r="C722">
        <v>1146</v>
      </c>
      <c r="D722">
        <v>351</v>
      </c>
      <c r="E722">
        <v>547</v>
      </c>
      <c r="F722">
        <v>530</v>
      </c>
      <c r="G722">
        <v>547</v>
      </c>
      <c r="H722" t="s">
        <v>1555</v>
      </c>
      <c r="I722" t="s">
        <v>2115</v>
      </c>
      <c r="J722" t="s">
        <v>2134</v>
      </c>
      <c r="K722">
        <v>5</v>
      </c>
      <c r="L722">
        <v>10</v>
      </c>
      <c r="M722">
        <v>718.88888888899999</v>
      </c>
      <c r="N722">
        <v>401.33333333299998</v>
      </c>
      <c r="O722">
        <v>2839.4444444400001</v>
      </c>
      <c r="P722">
        <v>2304.2222222199998</v>
      </c>
      <c r="Q722">
        <v>0.43384450713862699</v>
      </c>
      <c r="R722">
        <v>0.49565567754738599</v>
      </c>
      <c r="S722">
        <v>0.43913568711960699</v>
      </c>
      <c r="T722">
        <v>0.51499882106789296</v>
      </c>
      <c r="U722">
        <f t="shared" si="44"/>
        <v>1.1424730966779495</v>
      </c>
      <c r="V722">
        <f t="shared" si="45"/>
        <v>8.5602326343107202E-2</v>
      </c>
      <c r="W722">
        <f t="shared" si="46"/>
        <v>1.3129392857729474</v>
      </c>
      <c r="X722">
        <f t="shared" si="47"/>
        <v>1.2273369594298402</v>
      </c>
    </row>
    <row r="723" spans="1:24" x14ac:dyDescent="0.25">
      <c r="A723" t="s">
        <v>1552</v>
      </c>
      <c r="B723">
        <v>62</v>
      </c>
      <c r="C723">
        <v>1146</v>
      </c>
      <c r="D723">
        <v>351</v>
      </c>
      <c r="E723">
        <v>766</v>
      </c>
      <c r="F723">
        <v>741</v>
      </c>
      <c r="G723">
        <v>766</v>
      </c>
      <c r="H723" t="s">
        <v>1557</v>
      </c>
      <c r="I723" t="s">
        <v>2115</v>
      </c>
      <c r="J723" t="s">
        <v>2135</v>
      </c>
      <c r="K723">
        <v>9</v>
      </c>
      <c r="L723">
        <v>18</v>
      </c>
      <c r="M723">
        <v>411.16666666700002</v>
      </c>
      <c r="N723">
        <v>105.333333333</v>
      </c>
      <c r="O723">
        <v>282.91666666700002</v>
      </c>
      <c r="P723">
        <v>243.25</v>
      </c>
      <c r="Q723">
        <v>0.39974116833193302</v>
      </c>
      <c r="R723">
        <v>0.61134336132581102</v>
      </c>
      <c r="S723">
        <v>0.50202593030137399</v>
      </c>
      <c r="T723">
        <v>0.69232941457811303</v>
      </c>
      <c r="U723">
        <f t="shared" si="44"/>
        <v>1.5293480125573904</v>
      </c>
      <c r="V723">
        <f t="shared" si="45"/>
        <v>0.48338233419159432</v>
      </c>
      <c r="W723">
        <f t="shared" si="46"/>
        <v>1.3827278541231616</v>
      </c>
      <c r="X723">
        <f t="shared" si="47"/>
        <v>0.89934551993156719</v>
      </c>
    </row>
    <row r="724" spans="1:24" x14ac:dyDescent="0.25">
      <c r="A724" t="s">
        <v>1552</v>
      </c>
      <c r="B724">
        <v>62</v>
      </c>
      <c r="C724">
        <v>1146</v>
      </c>
      <c r="D724">
        <v>351</v>
      </c>
      <c r="E724">
        <v>610</v>
      </c>
      <c r="F724">
        <v>591</v>
      </c>
      <c r="G724">
        <v>610</v>
      </c>
      <c r="H724" t="s">
        <v>2045</v>
      </c>
      <c r="I724" t="s">
        <v>2115</v>
      </c>
      <c r="J724" t="s">
        <v>1774</v>
      </c>
      <c r="K724">
        <v>4</v>
      </c>
      <c r="L724">
        <v>12</v>
      </c>
      <c r="M724">
        <v>175.555555556</v>
      </c>
      <c r="N724">
        <v>40.555555555600002</v>
      </c>
      <c r="O724">
        <v>154.88888888899999</v>
      </c>
      <c r="P724">
        <v>207.88888888899999</v>
      </c>
      <c r="Q724">
        <v>0.357243317233705</v>
      </c>
      <c r="R724">
        <v>0.59178080732595195</v>
      </c>
      <c r="S724">
        <v>0.32217439613453402</v>
      </c>
      <c r="T724">
        <v>0.51166933657312097</v>
      </c>
      <c r="U724">
        <f t="shared" si="44"/>
        <v>1.6565203008089158</v>
      </c>
      <c r="V724">
        <f t="shared" si="45"/>
        <v>-0.14952373322225743</v>
      </c>
      <c r="W724">
        <f t="shared" si="46"/>
        <v>0.65842786702747613</v>
      </c>
      <c r="X724">
        <f t="shared" si="47"/>
        <v>0.80795160024973356</v>
      </c>
    </row>
    <row r="725" spans="1:24" x14ac:dyDescent="0.25">
      <c r="A725" t="s">
        <v>1552</v>
      </c>
      <c r="B725">
        <v>62</v>
      </c>
      <c r="C725">
        <v>1146</v>
      </c>
      <c r="D725">
        <v>351</v>
      </c>
      <c r="E725">
        <v>1092</v>
      </c>
      <c r="F725">
        <v>1063</v>
      </c>
      <c r="G725">
        <v>1092</v>
      </c>
      <c r="H725" t="s">
        <v>1553</v>
      </c>
      <c r="I725" t="s">
        <v>2115</v>
      </c>
      <c r="J725" t="s">
        <v>2135</v>
      </c>
      <c r="K725">
        <v>9</v>
      </c>
      <c r="L725">
        <v>22</v>
      </c>
      <c r="M725">
        <v>337.5</v>
      </c>
      <c r="N725">
        <v>410.33333333299998</v>
      </c>
      <c r="O725">
        <v>2112.5</v>
      </c>
      <c r="P725">
        <v>2823.4166666699998</v>
      </c>
      <c r="Q725">
        <v>0.201978416103721</v>
      </c>
      <c r="R725">
        <v>0.34757857422666499</v>
      </c>
      <c r="S725">
        <v>0.37565132392456002</v>
      </c>
      <c r="T725">
        <v>0.38028645155614799</v>
      </c>
      <c r="U725">
        <f t="shared" si="44"/>
        <v>1.7208698876427204</v>
      </c>
      <c r="V725">
        <f t="shared" si="45"/>
        <v>1.1928071374358711</v>
      </c>
      <c r="W725">
        <f t="shared" si="46"/>
        <v>1.2246417706625334</v>
      </c>
      <c r="X725">
        <f t="shared" si="47"/>
        <v>3.1834633226662357E-2</v>
      </c>
    </row>
    <row r="726" spans="1:24" x14ac:dyDescent="0.25">
      <c r="A726" t="s">
        <v>1552</v>
      </c>
      <c r="B726">
        <v>62</v>
      </c>
      <c r="C726">
        <v>1146</v>
      </c>
      <c r="D726">
        <v>351</v>
      </c>
      <c r="E726">
        <v>574</v>
      </c>
      <c r="F726">
        <v>549</v>
      </c>
      <c r="G726">
        <v>574</v>
      </c>
      <c r="H726" t="s">
        <v>1556</v>
      </c>
      <c r="I726" t="s">
        <v>2115</v>
      </c>
      <c r="J726" t="s">
        <v>2135</v>
      </c>
      <c r="K726">
        <v>9</v>
      </c>
      <c r="L726">
        <v>18</v>
      </c>
      <c r="M726">
        <v>268.58333333299998</v>
      </c>
      <c r="N726">
        <v>129.16666666699999</v>
      </c>
      <c r="O726">
        <v>875.58333333300004</v>
      </c>
      <c r="P726">
        <v>1025.41666667</v>
      </c>
      <c r="Q726">
        <v>0.33845116674199499</v>
      </c>
      <c r="R726">
        <v>0.53362708323838903</v>
      </c>
      <c r="S726">
        <v>0.54637048500705998</v>
      </c>
      <c r="T726">
        <v>0.54926647641842197</v>
      </c>
      <c r="U726">
        <f t="shared" si="44"/>
        <v>1.5766737883494395</v>
      </c>
      <c r="V726">
        <f t="shared" si="45"/>
        <v>1.065291876156792</v>
      </c>
      <c r="W726">
        <f t="shared" si="46"/>
        <v>1.0801297284048972</v>
      </c>
      <c r="X726">
        <f t="shared" si="47"/>
        <v>1.4837852248105188E-2</v>
      </c>
    </row>
    <row r="727" spans="1:24" x14ac:dyDescent="0.25">
      <c r="A727" t="s">
        <v>1566</v>
      </c>
      <c r="B727">
        <v>320</v>
      </c>
      <c r="C727">
        <v>2328</v>
      </c>
      <c r="D727">
        <v>299</v>
      </c>
      <c r="E727">
        <v>1255</v>
      </c>
      <c r="F727">
        <v>1230</v>
      </c>
      <c r="G727">
        <v>1255</v>
      </c>
      <c r="H727" t="s">
        <v>1567</v>
      </c>
      <c r="I727" t="s">
        <v>2115</v>
      </c>
      <c r="J727" t="s">
        <v>2133</v>
      </c>
      <c r="K727">
        <v>7</v>
      </c>
      <c r="L727">
        <v>18</v>
      </c>
      <c r="M727">
        <v>18.100000000000001</v>
      </c>
      <c r="N727">
        <v>10.1</v>
      </c>
      <c r="O727">
        <v>20.2</v>
      </c>
      <c r="P727">
        <v>16.7</v>
      </c>
      <c r="Q727">
        <v>0.51949960111886095</v>
      </c>
      <c r="R727">
        <v>0.73737366196052201</v>
      </c>
      <c r="S727">
        <v>0.67926686424936</v>
      </c>
      <c r="T727">
        <v>0.72581929752888596</v>
      </c>
      <c r="U727">
        <f t="shared" si="44"/>
        <v>1.4193921619427994</v>
      </c>
      <c r="V727">
        <f t="shared" si="45"/>
        <v>0.73330098366601404</v>
      </c>
      <c r="W727">
        <f t="shared" si="46"/>
        <v>0.94696769139474057</v>
      </c>
      <c r="X727">
        <f t="shared" si="47"/>
        <v>0.21366670772872653</v>
      </c>
    </row>
    <row r="728" spans="1:24" x14ac:dyDescent="0.25">
      <c r="A728" t="s">
        <v>1568</v>
      </c>
      <c r="B728">
        <v>61</v>
      </c>
      <c r="C728">
        <v>1464</v>
      </c>
      <c r="D728">
        <v>288</v>
      </c>
      <c r="E728">
        <v>1219</v>
      </c>
      <c r="F728">
        <v>1200</v>
      </c>
      <c r="G728">
        <v>1219</v>
      </c>
      <c r="H728" t="s">
        <v>1569</v>
      </c>
      <c r="I728" t="s">
        <v>2115</v>
      </c>
      <c r="J728" t="s">
        <v>2133</v>
      </c>
      <c r="K728">
        <v>7</v>
      </c>
      <c r="L728">
        <v>12</v>
      </c>
      <c r="M728">
        <v>42.333333333299997</v>
      </c>
      <c r="N728">
        <v>15.8888888889</v>
      </c>
      <c r="O728">
        <v>31.777777777800001</v>
      </c>
      <c r="P728">
        <v>42.111111111100001</v>
      </c>
      <c r="Q728">
        <v>0.56284629758222504</v>
      </c>
      <c r="R728">
        <v>0.76923072081764698</v>
      </c>
      <c r="S728">
        <v>0.57498055688678096</v>
      </c>
      <c r="T728">
        <v>0.66138960610596298</v>
      </c>
      <c r="U728">
        <f t="shared" si="44"/>
        <v>1.3666798984411399</v>
      </c>
      <c r="V728">
        <f t="shared" si="45"/>
        <v>5.8794453158484798E-2</v>
      </c>
      <c r="W728">
        <f t="shared" si="46"/>
        <v>0.47747454473019968</v>
      </c>
      <c r="X728">
        <f t="shared" si="47"/>
        <v>0.41868009157171487</v>
      </c>
    </row>
    <row r="729" spans="1:24" x14ac:dyDescent="0.25">
      <c r="A729" t="s">
        <v>1570</v>
      </c>
      <c r="B729">
        <v>61</v>
      </c>
      <c r="C729">
        <v>1464</v>
      </c>
      <c r="D729">
        <v>317</v>
      </c>
      <c r="E729">
        <v>1219</v>
      </c>
      <c r="F729">
        <v>1200</v>
      </c>
      <c r="G729">
        <v>1219</v>
      </c>
      <c r="H729" t="s">
        <v>1569</v>
      </c>
      <c r="I729" t="s">
        <v>2115</v>
      </c>
      <c r="J729" t="s">
        <v>2133</v>
      </c>
      <c r="K729">
        <v>7</v>
      </c>
      <c r="L729">
        <v>12</v>
      </c>
      <c r="M729">
        <v>39</v>
      </c>
      <c r="N729">
        <v>17.111111111100001</v>
      </c>
      <c r="O729">
        <v>29.555555555600002</v>
      </c>
      <c r="P729">
        <v>44</v>
      </c>
      <c r="Q729">
        <v>0.57929723111013698</v>
      </c>
      <c r="R729">
        <v>0.73160168884578802</v>
      </c>
      <c r="S729">
        <v>0.57894734883260801</v>
      </c>
      <c r="T729">
        <v>0.68181816632231396</v>
      </c>
      <c r="U729">
        <f t="shared" si="44"/>
        <v>1.2629124559145264</v>
      </c>
      <c r="V729">
        <f t="shared" si="45"/>
        <v>-2.2972556596882079E-3</v>
      </c>
      <c r="W729">
        <f t="shared" si="46"/>
        <v>0.67313154674775577</v>
      </c>
      <c r="X729">
        <f t="shared" si="47"/>
        <v>0.67542880240744396</v>
      </c>
    </row>
    <row r="730" spans="1:24" x14ac:dyDescent="0.25">
      <c r="A730" t="s">
        <v>1573</v>
      </c>
      <c r="B730">
        <v>85</v>
      </c>
      <c r="C730">
        <v>438</v>
      </c>
      <c r="D730">
        <v>488</v>
      </c>
      <c r="E730">
        <v>119</v>
      </c>
      <c r="F730">
        <v>88</v>
      </c>
      <c r="G730">
        <v>119</v>
      </c>
      <c r="H730" t="s">
        <v>1571</v>
      </c>
      <c r="I730" t="s">
        <v>2115</v>
      </c>
      <c r="J730" t="s">
        <v>2135</v>
      </c>
      <c r="K730">
        <v>9</v>
      </c>
      <c r="L730">
        <v>24</v>
      </c>
      <c r="M730">
        <v>136.75</v>
      </c>
      <c r="N730">
        <v>57.416666666700003</v>
      </c>
      <c r="O730">
        <v>89.75</v>
      </c>
      <c r="P730">
        <v>33.083333333299997</v>
      </c>
      <c r="Q730">
        <v>0.56535015918338605</v>
      </c>
      <c r="R730">
        <v>0.60416665324074104</v>
      </c>
      <c r="S730">
        <v>0.596861464971296</v>
      </c>
      <c r="T730">
        <v>0.61936088362824404</v>
      </c>
      <c r="U730">
        <f t="shared" si="44"/>
        <v>1.0686592077968511</v>
      </c>
      <c r="V730">
        <f t="shared" si="45"/>
        <v>0.81180195566732682</v>
      </c>
      <c r="W730">
        <f t="shared" si="46"/>
        <v>1.3914374741070668</v>
      </c>
      <c r="X730">
        <f t="shared" si="47"/>
        <v>0.57963551843973993</v>
      </c>
    </row>
    <row r="731" spans="1:24" x14ac:dyDescent="0.25">
      <c r="A731" t="s">
        <v>1575</v>
      </c>
      <c r="B731">
        <v>76</v>
      </c>
      <c r="C731">
        <v>495</v>
      </c>
      <c r="D731">
        <v>134</v>
      </c>
      <c r="E731">
        <v>474</v>
      </c>
      <c r="F731">
        <v>446</v>
      </c>
      <c r="G731">
        <v>474</v>
      </c>
      <c r="H731" t="s">
        <v>1576</v>
      </c>
      <c r="I731" t="s">
        <v>2115</v>
      </c>
      <c r="J731" t="s">
        <v>2135</v>
      </c>
      <c r="K731">
        <v>9</v>
      </c>
      <c r="L731">
        <v>21</v>
      </c>
      <c r="M731">
        <v>30.3846153846</v>
      </c>
      <c r="N731">
        <v>15.4615384615</v>
      </c>
      <c r="O731">
        <v>23.6153846154</v>
      </c>
      <c r="P731">
        <v>37</v>
      </c>
      <c r="Q731">
        <v>0.68864466594211704</v>
      </c>
      <c r="R731">
        <v>0.76613750046863704</v>
      </c>
      <c r="S731">
        <v>0.71815714216075299</v>
      </c>
      <c r="T731">
        <v>0.75286672163613899</v>
      </c>
      <c r="U731">
        <f t="shared" si="44"/>
        <v>1.1125294921445503</v>
      </c>
      <c r="V731">
        <f t="shared" si="45"/>
        <v>0.38084135648097939</v>
      </c>
      <c r="W731">
        <f t="shared" si="46"/>
        <v>0.82874831055564935</v>
      </c>
      <c r="X731">
        <f t="shared" si="47"/>
        <v>0.44790695407466996</v>
      </c>
    </row>
    <row r="732" spans="1:24" x14ac:dyDescent="0.25">
      <c r="A732" t="s">
        <v>1577</v>
      </c>
      <c r="B732">
        <v>173</v>
      </c>
      <c r="C732">
        <v>2115</v>
      </c>
      <c r="D732">
        <v>192</v>
      </c>
      <c r="E732">
        <v>2044</v>
      </c>
      <c r="F732">
        <v>2031</v>
      </c>
      <c r="G732">
        <v>2044</v>
      </c>
      <c r="H732" t="s">
        <v>2048</v>
      </c>
      <c r="I732" t="s">
        <v>2115</v>
      </c>
      <c r="J732" t="s">
        <v>1774</v>
      </c>
      <c r="K732">
        <v>4</v>
      </c>
      <c r="L732">
        <v>6</v>
      </c>
      <c r="M732">
        <v>169.11111111100001</v>
      </c>
      <c r="N732">
        <v>71.777777777799997</v>
      </c>
      <c r="O732">
        <v>389.66666666700002</v>
      </c>
      <c r="P732">
        <v>323.444444444</v>
      </c>
      <c r="Q732">
        <v>0.373193164924083</v>
      </c>
      <c r="R732">
        <v>0.54246640241894195</v>
      </c>
      <c r="S732">
        <v>0.39033923211719301</v>
      </c>
      <c r="T732">
        <v>0.39267588269464199</v>
      </c>
      <c r="U732">
        <f t="shared" si="44"/>
        <v>1.4535807549671855</v>
      </c>
      <c r="V732">
        <f t="shared" si="45"/>
        <v>0.10129225060536083</v>
      </c>
      <c r="W732">
        <f t="shared" si="46"/>
        <v>0.1150962671884308</v>
      </c>
      <c r="X732">
        <f t="shared" si="47"/>
        <v>1.380401658306997E-2</v>
      </c>
    </row>
    <row r="733" spans="1:24" x14ac:dyDescent="0.25">
      <c r="A733" t="s">
        <v>1579</v>
      </c>
      <c r="B733">
        <v>131</v>
      </c>
      <c r="C733">
        <v>852</v>
      </c>
      <c r="D733">
        <v>233</v>
      </c>
      <c r="E733">
        <v>811</v>
      </c>
      <c r="F733">
        <v>783</v>
      </c>
      <c r="G733">
        <v>811</v>
      </c>
      <c r="H733" t="s">
        <v>1580</v>
      </c>
      <c r="I733" t="s">
        <v>2115</v>
      </c>
      <c r="J733" t="s">
        <v>2135</v>
      </c>
      <c r="K733">
        <v>10</v>
      </c>
      <c r="L733">
        <v>19</v>
      </c>
      <c r="M733">
        <v>29.571428571399998</v>
      </c>
      <c r="N733">
        <v>26.5</v>
      </c>
      <c r="O733">
        <v>82.857142857100001</v>
      </c>
      <c r="P733">
        <v>115.357142857</v>
      </c>
      <c r="Q733">
        <v>0.62673794763762203</v>
      </c>
      <c r="R733">
        <v>0.71127269597672804</v>
      </c>
      <c r="S733">
        <v>0.71548165469009795</v>
      </c>
      <c r="T733">
        <v>0.72742654299195397</v>
      </c>
      <c r="U733">
        <f t="shared" si="44"/>
        <v>1.1348805328570655</v>
      </c>
      <c r="V733">
        <f t="shared" si="45"/>
        <v>1.0497896876262756</v>
      </c>
      <c r="W733">
        <f t="shared" si="46"/>
        <v>1.1910912060733387</v>
      </c>
      <c r="X733">
        <f t="shared" si="47"/>
        <v>0.14130151844706318</v>
      </c>
    </row>
    <row r="734" spans="1:24" x14ac:dyDescent="0.25">
      <c r="A734" t="s">
        <v>1579</v>
      </c>
      <c r="B734">
        <v>131</v>
      </c>
      <c r="C734">
        <v>852</v>
      </c>
      <c r="D734">
        <v>233</v>
      </c>
      <c r="E734">
        <v>880</v>
      </c>
      <c r="F734">
        <v>864</v>
      </c>
      <c r="G734">
        <v>880</v>
      </c>
      <c r="H734" t="s">
        <v>1581</v>
      </c>
      <c r="I734" t="s">
        <v>2115</v>
      </c>
      <c r="J734" t="s">
        <v>2134</v>
      </c>
      <c r="K734">
        <v>6</v>
      </c>
      <c r="L734">
        <v>9</v>
      </c>
      <c r="M734">
        <v>22.555555555600002</v>
      </c>
      <c r="N734">
        <v>11.222222222199999</v>
      </c>
      <c r="O734">
        <v>12.222222222199999</v>
      </c>
      <c r="P734">
        <v>27.222222222199999</v>
      </c>
      <c r="Q734">
        <v>0.71944441246913704</v>
      </c>
      <c r="R734">
        <v>0.79166659856631405</v>
      </c>
      <c r="S734">
        <v>0.749999785714347</v>
      </c>
      <c r="T734">
        <v>0.75249996990000101</v>
      </c>
      <c r="U734">
        <f t="shared" si="44"/>
        <v>1.1003860546352846</v>
      </c>
      <c r="V734">
        <f t="shared" si="45"/>
        <v>0.42307461039876076</v>
      </c>
      <c r="W734">
        <f t="shared" si="46"/>
        <v>0.45769256259270213</v>
      </c>
      <c r="X734">
        <f t="shared" si="47"/>
        <v>3.461795219394137E-2</v>
      </c>
    </row>
    <row r="735" spans="1:24" x14ac:dyDescent="0.25">
      <c r="A735" t="s">
        <v>1582</v>
      </c>
      <c r="B735">
        <v>131</v>
      </c>
      <c r="C735">
        <v>852</v>
      </c>
      <c r="D735">
        <v>512</v>
      </c>
      <c r="E735">
        <v>811</v>
      </c>
      <c r="F735">
        <v>783</v>
      </c>
      <c r="G735">
        <v>811</v>
      </c>
      <c r="H735" t="s">
        <v>1580</v>
      </c>
      <c r="I735" t="s">
        <v>2115</v>
      </c>
      <c r="J735" t="s">
        <v>2135</v>
      </c>
      <c r="K735">
        <v>10</v>
      </c>
      <c r="L735">
        <v>19</v>
      </c>
      <c r="M735">
        <v>31.357142857100001</v>
      </c>
      <c r="N735">
        <v>25.785714285699999</v>
      </c>
      <c r="O735">
        <v>77.428571428599994</v>
      </c>
      <c r="P735">
        <v>117.857142857</v>
      </c>
      <c r="Q735">
        <v>0.635330558658316</v>
      </c>
      <c r="R735">
        <v>0.78083153823797802</v>
      </c>
      <c r="S735">
        <v>0.68266112273349799</v>
      </c>
      <c r="T735">
        <v>0.711421904733329</v>
      </c>
      <c r="U735">
        <f t="shared" si="44"/>
        <v>1.2290161831455571</v>
      </c>
      <c r="V735">
        <f t="shared" si="45"/>
        <v>0.32529378298287287</v>
      </c>
      <c r="W735">
        <f t="shared" si="46"/>
        <v>0.52296105699654671</v>
      </c>
      <c r="X735">
        <f t="shared" si="47"/>
        <v>0.19766727401367384</v>
      </c>
    </row>
    <row r="736" spans="1:24" x14ac:dyDescent="0.25">
      <c r="A736" t="s">
        <v>1585</v>
      </c>
      <c r="B736">
        <v>37</v>
      </c>
      <c r="C736">
        <v>564</v>
      </c>
      <c r="D736">
        <v>182</v>
      </c>
      <c r="E736">
        <v>62</v>
      </c>
      <c r="F736">
        <v>40</v>
      </c>
      <c r="G736">
        <v>62</v>
      </c>
      <c r="H736" t="s">
        <v>1586</v>
      </c>
      <c r="I736" t="s">
        <v>2115</v>
      </c>
      <c r="J736" t="s">
        <v>2133</v>
      </c>
      <c r="K736">
        <v>7</v>
      </c>
      <c r="L736">
        <v>15</v>
      </c>
      <c r="M736">
        <v>22.888888888899999</v>
      </c>
      <c r="N736">
        <v>30.555555555600002</v>
      </c>
      <c r="O736">
        <v>29.222222222199999</v>
      </c>
      <c r="P736">
        <v>23.222222222199999</v>
      </c>
      <c r="Q736">
        <v>0.75606793180318699</v>
      </c>
      <c r="R736">
        <v>0.85523252631692903</v>
      </c>
      <c r="S736">
        <v>0.77233837954864204</v>
      </c>
      <c r="T736">
        <v>0.77691384585975698</v>
      </c>
      <c r="U736">
        <f t="shared" si="44"/>
        <v>1.1311583130860201</v>
      </c>
      <c r="V736">
        <f t="shared" si="45"/>
        <v>0.16407517042990907</v>
      </c>
      <c r="W736">
        <f t="shared" si="46"/>
        <v>0.21021529063663144</v>
      </c>
      <c r="X736">
        <f t="shared" si="47"/>
        <v>4.6140120206722368E-2</v>
      </c>
    </row>
    <row r="737" spans="1:24" x14ac:dyDescent="0.25">
      <c r="A737" t="s">
        <v>1587</v>
      </c>
      <c r="B737">
        <v>139</v>
      </c>
      <c r="C737">
        <v>948</v>
      </c>
      <c r="D737">
        <v>135</v>
      </c>
      <c r="E737">
        <v>474</v>
      </c>
      <c r="F737">
        <v>460</v>
      </c>
      <c r="G737">
        <v>474</v>
      </c>
      <c r="H737" t="s">
        <v>1588</v>
      </c>
      <c r="I737" t="s">
        <v>2115</v>
      </c>
      <c r="J737" t="s">
        <v>2134</v>
      </c>
      <c r="K737">
        <v>5</v>
      </c>
      <c r="L737">
        <v>7</v>
      </c>
      <c r="M737">
        <v>14.875</v>
      </c>
      <c r="N737">
        <v>27</v>
      </c>
      <c r="O737">
        <v>47.375</v>
      </c>
      <c r="P737">
        <v>84.25</v>
      </c>
      <c r="Q737">
        <v>0.70903356577925603</v>
      </c>
      <c r="R737">
        <v>0.78240737842935604</v>
      </c>
      <c r="S737">
        <v>0.69294193787985303</v>
      </c>
      <c r="T737">
        <v>0.69955488783911102</v>
      </c>
      <c r="U737">
        <f t="shared" si="44"/>
        <v>1.1034842582797322</v>
      </c>
      <c r="V737">
        <f t="shared" si="45"/>
        <v>-0.21931023233233962</v>
      </c>
      <c r="W737">
        <f t="shared" si="46"/>
        <v>-0.12918339115545591</v>
      </c>
      <c r="X737">
        <f t="shared" si="47"/>
        <v>9.0126841176883715E-2</v>
      </c>
    </row>
    <row r="738" spans="1:24" x14ac:dyDescent="0.25">
      <c r="A738" t="s">
        <v>1596</v>
      </c>
      <c r="B738">
        <v>119</v>
      </c>
      <c r="C738">
        <v>1560</v>
      </c>
      <c r="D738">
        <v>304</v>
      </c>
      <c r="E738">
        <v>1415</v>
      </c>
      <c r="F738">
        <v>1387</v>
      </c>
      <c r="G738">
        <v>1415</v>
      </c>
      <c r="H738" t="s">
        <v>1597</v>
      </c>
      <c r="I738" t="s">
        <v>2115</v>
      </c>
      <c r="J738" t="s">
        <v>2135</v>
      </c>
      <c r="K738">
        <v>9</v>
      </c>
      <c r="L738">
        <v>21</v>
      </c>
      <c r="M738">
        <v>27</v>
      </c>
      <c r="N738">
        <v>34.833333333299997</v>
      </c>
      <c r="O738">
        <v>72.583333333300004</v>
      </c>
      <c r="P738">
        <v>66.416666666699996</v>
      </c>
      <c r="Q738">
        <v>0.58169931560938204</v>
      </c>
      <c r="R738">
        <v>0.85507243030875901</v>
      </c>
      <c r="S738">
        <v>0.41911895239011299</v>
      </c>
      <c r="T738">
        <v>0.54766240978132097</v>
      </c>
      <c r="U738">
        <f t="shared" si="44"/>
        <v>1.4699560535205276</v>
      </c>
      <c r="V738">
        <f t="shared" si="45"/>
        <v>-0.59471965046034414</v>
      </c>
      <c r="W738">
        <f t="shared" si="46"/>
        <v>-0.12450714425773282</v>
      </c>
      <c r="X738">
        <f t="shared" si="47"/>
        <v>0.47021250620261135</v>
      </c>
    </row>
    <row r="739" spans="1:24" x14ac:dyDescent="0.25">
      <c r="A739" t="s">
        <v>1601</v>
      </c>
      <c r="B739">
        <v>80</v>
      </c>
      <c r="C739">
        <v>1029</v>
      </c>
      <c r="D739">
        <v>163</v>
      </c>
      <c r="E739">
        <v>1053</v>
      </c>
      <c r="F739">
        <v>1029</v>
      </c>
      <c r="G739">
        <v>1053</v>
      </c>
      <c r="H739" t="s">
        <v>1602</v>
      </c>
      <c r="I739" t="s">
        <v>2115</v>
      </c>
      <c r="J739" t="s">
        <v>2135</v>
      </c>
      <c r="K739">
        <v>10</v>
      </c>
      <c r="L739">
        <v>15</v>
      </c>
      <c r="M739">
        <v>49.428571428600002</v>
      </c>
      <c r="N739">
        <v>65.428571428599994</v>
      </c>
      <c r="O739">
        <v>20.5</v>
      </c>
      <c r="P739">
        <v>14.714285714300001</v>
      </c>
      <c r="Q739">
        <v>0.692054390302279</v>
      </c>
      <c r="R739">
        <v>0.82458997504340303</v>
      </c>
      <c r="S739">
        <v>0.73921695771557605</v>
      </c>
      <c r="T739">
        <v>0.79841892460044905</v>
      </c>
      <c r="U739">
        <f t="shared" si="44"/>
        <v>1.1915103590098381</v>
      </c>
      <c r="V739">
        <f t="shared" si="45"/>
        <v>0.35584833692338275</v>
      </c>
      <c r="W739">
        <f t="shared" si="46"/>
        <v>0.80253566999328707</v>
      </c>
      <c r="X739">
        <f t="shared" si="47"/>
        <v>0.44668733306990432</v>
      </c>
    </row>
    <row r="740" spans="1:24" x14ac:dyDescent="0.25">
      <c r="A740" t="s">
        <v>1603</v>
      </c>
      <c r="B740">
        <v>165</v>
      </c>
      <c r="C740">
        <v>1029</v>
      </c>
      <c r="D740">
        <v>163</v>
      </c>
      <c r="E740">
        <v>1138</v>
      </c>
      <c r="F740">
        <v>1114</v>
      </c>
      <c r="G740">
        <v>1138</v>
      </c>
      <c r="H740" t="s">
        <v>1602</v>
      </c>
      <c r="I740" t="s">
        <v>2115</v>
      </c>
      <c r="J740" t="s">
        <v>2135</v>
      </c>
      <c r="K740">
        <v>10</v>
      </c>
      <c r="L740">
        <v>15</v>
      </c>
      <c r="M740">
        <v>42.5</v>
      </c>
      <c r="N740">
        <v>68.214285714300004</v>
      </c>
      <c r="O740">
        <v>23.5</v>
      </c>
      <c r="P740">
        <v>16.571428571399998</v>
      </c>
      <c r="Q740">
        <v>0.69047617540627304</v>
      </c>
      <c r="R740">
        <v>0.80595787390643003</v>
      </c>
      <c r="S740">
        <v>0.73368295781595605</v>
      </c>
      <c r="T740">
        <v>0.79416805484805497</v>
      </c>
      <c r="U740">
        <f t="shared" si="44"/>
        <v>1.167249360098787</v>
      </c>
      <c r="V740">
        <f t="shared" si="45"/>
        <v>0.37414398100166729</v>
      </c>
      <c r="W740">
        <f t="shared" si="46"/>
        <v>0.89790746749053896</v>
      </c>
      <c r="X740">
        <f t="shared" si="47"/>
        <v>0.52376348648887161</v>
      </c>
    </row>
    <row r="741" spans="1:24" x14ac:dyDescent="0.25">
      <c r="A741" t="s">
        <v>1604</v>
      </c>
      <c r="B741">
        <v>50</v>
      </c>
      <c r="C741">
        <v>1029</v>
      </c>
      <c r="D741">
        <v>163</v>
      </c>
      <c r="E741">
        <v>1023</v>
      </c>
      <c r="F741">
        <v>999</v>
      </c>
      <c r="G741">
        <v>1023</v>
      </c>
      <c r="H741" t="s">
        <v>1602</v>
      </c>
      <c r="I741" t="s">
        <v>2115</v>
      </c>
      <c r="J741" t="s">
        <v>2135</v>
      </c>
      <c r="K741">
        <v>10</v>
      </c>
      <c r="L741">
        <v>15</v>
      </c>
      <c r="M741">
        <v>43.071428571399998</v>
      </c>
      <c r="N741">
        <v>55.714285714299997</v>
      </c>
      <c r="O741">
        <v>19.214285714300001</v>
      </c>
      <c r="P741">
        <v>12.642857142900001</v>
      </c>
      <c r="Q741">
        <v>0.693911578988607</v>
      </c>
      <c r="R741">
        <v>0.764575441174693</v>
      </c>
      <c r="S741">
        <v>0.71748248712748897</v>
      </c>
      <c r="T741">
        <v>0.80086574842816205</v>
      </c>
      <c r="U741">
        <f t="shared" si="44"/>
        <v>1.1018341015278637</v>
      </c>
      <c r="V741">
        <f t="shared" si="45"/>
        <v>0.33356382470024643</v>
      </c>
      <c r="W741">
        <f t="shared" si="46"/>
        <v>1.5135624650390926</v>
      </c>
      <c r="X741">
        <f t="shared" si="47"/>
        <v>1.1799986403388463</v>
      </c>
    </row>
    <row r="742" spans="1:24" x14ac:dyDescent="0.25">
      <c r="A742" t="s">
        <v>1605</v>
      </c>
      <c r="B742">
        <v>245</v>
      </c>
      <c r="C742">
        <v>495</v>
      </c>
      <c r="D742">
        <v>229</v>
      </c>
      <c r="E742">
        <v>648</v>
      </c>
      <c r="F742">
        <v>628</v>
      </c>
      <c r="G742">
        <v>648</v>
      </c>
      <c r="H742" t="s">
        <v>1606</v>
      </c>
      <c r="I742" t="s">
        <v>2115</v>
      </c>
      <c r="J742" t="s">
        <v>2133</v>
      </c>
      <c r="K742">
        <v>7</v>
      </c>
      <c r="L742">
        <v>13</v>
      </c>
      <c r="M742">
        <v>200.777777778</v>
      </c>
      <c r="N742">
        <v>59</v>
      </c>
      <c r="O742">
        <v>218.88888888899999</v>
      </c>
      <c r="P742">
        <v>238.66666666699999</v>
      </c>
      <c r="Q742">
        <v>0.45718040749449701</v>
      </c>
      <c r="R742">
        <v>0.73611109942680797</v>
      </c>
      <c r="S742">
        <v>0.646954312093586</v>
      </c>
      <c r="T742">
        <v>0.70106464566007298</v>
      </c>
      <c r="U742">
        <f t="shared" si="44"/>
        <v>1.6101107732523914</v>
      </c>
      <c r="V742">
        <f t="shared" si="45"/>
        <v>0.68036221931841789</v>
      </c>
      <c r="W742">
        <f t="shared" si="46"/>
        <v>0.87435425795580857</v>
      </c>
      <c r="X742">
        <f t="shared" si="47"/>
        <v>0.19399203863739067</v>
      </c>
    </row>
    <row r="743" spans="1:24" x14ac:dyDescent="0.25">
      <c r="A743" t="s">
        <v>1607</v>
      </c>
      <c r="B743">
        <v>18</v>
      </c>
      <c r="C743">
        <v>873</v>
      </c>
      <c r="D743">
        <v>166</v>
      </c>
      <c r="E743">
        <v>407</v>
      </c>
      <c r="F743">
        <v>394</v>
      </c>
      <c r="G743">
        <v>407</v>
      </c>
      <c r="H743" t="s">
        <v>2055</v>
      </c>
      <c r="I743" t="s">
        <v>2115</v>
      </c>
      <c r="J743" t="s">
        <v>1774</v>
      </c>
      <c r="K743">
        <v>4</v>
      </c>
      <c r="L743">
        <v>6</v>
      </c>
      <c r="M743">
        <v>338.33333333299998</v>
      </c>
      <c r="N743">
        <v>291.22222222200003</v>
      </c>
      <c r="O743">
        <v>956.88888888899999</v>
      </c>
      <c r="P743">
        <v>714.88888888899999</v>
      </c>
      <c r="Q743">
        <v>0.44916356743743102</v>
      </c>
      <c r="R743">
        <v>0.50572749033528097</v>
      </c>
      <c r="S743">
        <v>0.459610389132872</v>
      </c>
      <c r="T743">
        <v>0.560489112043563</v>
      </c>
      <c r="U743">
        <f t="shared" si="44"/>
        <v>1.1259316805691935</v>
      </c>
      <c r="V743">
        <f t="shared" si="45"/>
        <v>0.18469054408243796</v>
      </c>
      <c r="W743">
        <f t="shared" si="46"/>
        <v>1.9681369131199982</v>
      </c>
      <c r="X743">
        <f t="shared" si="47"/>
        <v>1.7834463690375602</v>
      </c>
    </row>
    <row r="744" spans="1:24" x14ac:dyDescent="0.25">
      <c r="A744" t="s">
        <v>1607</v>
      </c>
      <c r="B744">
        <v>18</v>
      </c>
      <c r="C744">
        <v>873</v>
      </c>
      <c r="D744">
        <v>166</v>
      </c>
      <c r="E744">
        <v>674</v>
      </c>
      <c r="F744">
        <v>661</v>
      </c>
      <c r="G744">
        <v>674</v>
      </c>
      <c r="H744" t="s">
        <v>2059</v>
      </c>
      <c r="I744" t="s">
        <v>2115</v>
      </c>
      <c r="J744" t="s">
        <v>1774</v>
      </c>
      <c r="K744">
        <v>4</v>
      </c>
      <c r="L744">
        <v>6</v>
      </c>
      <c r="M744">
        <v>388.33333333299998</v>
      </c>
      <c r="N744">
        <v>361.22222222200003</v>
      </c>
      <c r="O744">
        <v>946.44444444400006</v>
      </c>
      <c r="P744">
        <v>1367.33333333</v>
      </c>
      <c r="Q744">
        <v>0.61438252864004195</v>
      </c>
      <c r="R744">
        <v>0.69825655611450599</v>
      </c>
      <c r="S744">
        <v>0.63895464675907798</v>
      </c>
      <c r="T744">
        <v>0.734938121424909</v>
      </c>
      <c r="U744">
        <f t="shared" si="44"/>
        <v>1.1365175986695493</v>
      </c>
      <c r="V744">
        <f t="shared" si="45"/>
        <v>0.29296456673094856</v>
      </c>
      <c r="W744">
        <f t="shared" si="46"/>
        <v>1.4373411700251419</v>
      </c>
      <c r="X744">
        <f t="shared" si="47"/>
        <v>1.1443766032941933</v>
      </c>
    </row>
    <row r="745" spans="1:24" x14ac:dyDescent="0.25">
      <c r="A745" t="s">
        <v>1607</v>
      </c>
      <c r="B745">
        <v>18</v>
      </c>
      <c r="C745">
        <v>873</v>
      </c>
      <c r="D745">
        <v>166</v>
      </c>
      <c r="E745">
        <v>539</v>
      </c>
      <c r="F745">
        <v>526</v>
      </c>
      <c r="G745">
        <v>539</v>
      </c>
      <c r="H745" t="s">
        <v>2057</v>
      </c>
      <c r="I745" t="s">
        <v>2115</v>
      </c>
      <c r="J745" t="s">
        <v>1774</v>
      </c>
      <c r="K745">
        <v>4</v>
      </c>
      <c r="L745">
        <v>6</v>
      </c>
      <c r="M745">
        <v>406.125</v>
      </c>
      <c r="N745">
        <v>432.75</v>
      </c>
      <c r="O745">
        <v>1173.75</v>
      </c>
      <c r="P745">
        <v>1570.375</v>
      </c>
      <c r="Q745">
        <v>0.37576946660321398</v>
      </c>
      <c r="R745">
        <v>0.53105141413968404</v>
      </c>
      <c r="S745">
        <v>0.46586794422503203</v>
      </c>
      <c r="T745">
        <v>0.57270357362241198</v>
      </c>
      <c r="U745">
        <f t="shared" si="44"/>
        <v>1.4132372673600881</v>
      </c>
      <c r="V745">
        <f t="shared" si="45"/>
        <v>0.58022506190333045</v>
      </c>
      <c r="W745">
        <f t="shared" si="46"/>
        <v>1.2682356844664469</v>
      </c>
      <c r="X745">
        <f t="shared" si="47"/>
        <v>0.6880106225631164</v>
      </c>
    </row>
    <row r="746" spans="1:24" x14ac:dyDescent="0.25">
      <c r="A746" t="s">
        <v>1607</v>
      </c>
      <c r="B746">
        <v>18</v>
      </c>
      <c r="C746">
        <v>873</v>
      </c>
      <c r="D746">
        <v>166</v>
      </c>
      <c r="E746">
        <v>380</v>
      </c>
      <c r="F746">
        <v>358</v>
      </c>
      <c r="G746">
        <v>380</v>
      </c>
      <c r="H746" t="s">
        <v>1608</v>
      </c>
      <c r="I746" t="s">
        <v>2115</v>
      </c>
      <c r="J746" t="s">
        <v>2133</v>
      </c>
      <c r="K746">
        <v>7</v>
      </c>
      <c r="L746">
        <v>15</v>
      </c>
      <c r="M746">
        <v>172.09090909099999</v>
      </c>
      <c r="N746">
        <v>158.09090909099999</v>
      </c>
      <c r="O746">
        <v>411</v>
      </c>
      <c r="P746">
        <v>311.27272727299999</v>
      </c>
      <c r="Q746">
        <v>0.57666112650279799</v>
      </c>
      <c r="R746">
        <v>0.65495183308873295</v>
      </c>
      <c r="S746">
        <v>0.624317715489073</v>
      </c>
      <c r="T746">
        <v>0.67346463852738203</v>
      </c>
      <c r="U746">
        <f t="shared" si="44"/>
        <v>1.1357655354033216</v>
      </c>
      <c r="V746">
        <f t="shared" si="45"/>
        <v>0.60871323129476751</v>
      </c>
      <c r="W746">
        <f t="shared" si="46"/>
        <v>1.2364623624686373</v>
      </c>
      <c r="X746">
        <f t="shared" si="47"/>
        <v>0.62774913117386977</v>
      </c>
    </row>
    <row r="747" spans="1:24" x14ac:dyDescent="0.25">
      <c r="A747" t="s">
        <v>1607</v>
      </c>
      <c r="B747">
        <v>18</v>
      </c>
      <c r="C747">
        <v>873</v>
      </c>
      <c r="D747">
        <v>166</v>
      </c>
      <c r="E747">
        <v>221</v>
      </c>
      <c r="F747">
        <v>204</v>
      </c>
      <c r="G747">
        <v>221</v>
      </c>
      <c r="H747" t="s">
        <v>2053</v>
      </c>
      <c r="I747" t="s">
        <v>2115</v>
      </c>
      <c r="J747" t="s">
        <v>1774</v>
      </c>
      <c r="K747">
        <v>4</v>
      </c>
      <c r="L747">
        <v>10</v>
      </c>
      <c r="M747">
        <v>84.909090909100001</v>
      </c>
      <c r="N747">
        <v>29.909090909100001</v>
      </c>
      <c r="O747">
        <v>86.272727272699996</v>
      </c>
      <c r="P747">
        <v>70</v>
      </c>
      <c r="Q747">
        <v>0.305325440534995</v>
      </c>
      <c r="R747">
        <v>0.51546390158359001</v>
      </c>
      <c r="S747">
        <v>0.42201285566277202</v>
      </c>
      <c r="T747">
        <v>0.53567575229006903</v>
      </c>
      <c r="U747">
        <f t="shared" si="44"/>
        <v>1.6882441917725159</v>
      </c>
      <c r="V747">
        <f t="shared" si="45"/>
        <v>0.55528823493569213</v>
      </c>
      <c r="W747">
        <f t="shared" si="46"/>
        <v>1.0961834906643053</v>
      </c>
      <c r="X747">
        <f t="shared" si="47"/>
        <v>0.54089525572861319</v>
      </c>
    </row>
    <row r="748" spans="1:24" x14ac:dyDescent="0.25">
      <c r="A748" t="s">
        <v>1607</v>
      </c>
      <c r="B748">
        <v>18</v>
      </c>
      <c r="C748">
        <v>873</v>
      </c>
      <c r="D748">
        <v>166</v>
      </c>
      <c r="E748">
        <v>575</v>
      </c>
      <c r="F748">
        <v>559</v>
      </c>
      <c r="G748">
        <v>575</v>
      </c>
      <c r="H748" t="s">
        <v>1609</v>
      </c>
      <c r="I748" t="s">
        <v>2115</v>
      </c>
      <c r="J748" t="s">
        <v>2134</v>
      </c>
      <c r="K748">
        <v>5</v>
      </c>
      <c r="L748">
        <v>7</v>
      </c>
      <c r="M748">
        <v>294.39999999999998</v>
      </c>
      <c r="N748">
        <v>190.2</v>
      </c>
      <c r="O748">
        <v>484.9</v>
      </c>
      <c r="P748">
        <v>398.8</v>
      </c>
      <c r="Q748">
        <v>0.42452445507974002</v>
      </c>
      <c r="R748">
        <v>0.51019978701261903</v>
      </c>
      <c r="S748">
        <v>0.39564858652165602</v>
      </c>
      <c r="T748">
        <v>0.428535605745898</v>
      </c>
      <c r="U748">
        <f t="shared" si="44"/>
        <v>1.2018148328269718</v>
      </c>
      <c r="V748">
        <f t="shared" si="45"/>
        <v>-0.33703830386915029</v>
      </c>
      <c r="W748">
        <f t="shared" si="46"/>
        <v>4.6818034732569853E-2</v>
      </c>
      <c r="X748">
        <f t="shared" si="47"/>
        <v>0.38385633860172014</v>
      </c>
    </row>
    <row r="749" spans="1:24" x14ac:dyDescent="0.25">
      <c r="A749" t="s">
        <v>1607</v>
      </c>
      <c r="B749">
        <v>18</v>
      </c>
      <c r="C749">
        <v>873</v>
      </c>
      <c r="D749">
        <v>166</v>
      </c>
      <c r="E749">
        <v>131</v>
      </c>
      <c r="F749">
        <v>121</v>
      </c>
      <c r="G749">
        <v>131</v>
      </c>
      <c r="H749" t="s">
        <v>2081</v>
      </c>
      <c r="I749" t="s">
        <v>2115</v>
      </c>
      <c r="J749" t="s">
        <v>2072</v>
      </c>
      <c r="K749">
        <v>1</v>
      </c>
      <c r="L749">
        <v>3</v>
      </c>
      <c r="M749">
        <v>477.875</v>
      </c>
      <c r="N749">
        <v>226.75</v>
      </c>
      <c r="O749">
        <v>827.625</v>
      </c>
      <c r="P749">
        <v>272.25</v>
      </c>
      <c r="Q749">
        <v>0.31608030276519899</v>
      </c>
      <c r="R749">
        <v>0.55526460615098305</v>
      </c>
      <c r="S749">
        <v>0.58452272999906596</v>
      </c>
      <c r="T749">
        <v>0.64612029147430505</v>
      </c>
      <c r="U749">
        <f t="shared" si="44"/>
        <v>1.7567200527628661</v>
      </c>
      <c r="V749">
        <f t="shared" si="45"/>
        <v>1.1223245983700361</v>
      </c>
      <c r="W749">
        <f t="shared" si="46"/>
        <v>1.3798563870505309</v>
      </c>
      <c r="X749">
        <f t="shared" si="47"/>
        <v>0.25753178868049487</v>
      </c>
    </row>
    <row r="750" spans="1:24" x14ac:dyDescent="0.25">
      <c r="A750" t="s">
        <v>1607</v>
      </c>
      <c r="B750">
        <v>18</v>
      </c>
      <c r="C750">
        <v>873</v>
      </c>
      <c r="D750">
        <v>166</v>
      </c>
      <c r="E750">
        <v>204</v>
      </c>
      <c r="F750">
        <v>190</v>
      </c>
      <c r="G750">
        <v>204</v>
      </c>
      <c r="H750" t="s">
        <v>1851</v>
      </c>
      <c r="I750" t="s">
        <v>2115</v>
      </c>
      <c r="J750" t="s">
        <v>2134</v>
      </c>
      <c r="K750">
        <v>5</v>
      </c>
      <c r="L750">
        <v>7</v>
      </c>
      <c r="M750">
        <v>62.555555555600002</v>
      </c>
      <c r="N750">
        <v>16.333333333300001</v>
      </c>
      <c r="O750">
        <v>48.555555555600002</v>
      </c>
      <c r="P750">
        <v>30.666666666699999</v>
      </c>
      <c r="Q750">
        <v>0.41957765265723501</v>
      </c>
      <c r="R750">
        <v>0.64399089027720102</v>
      </c>
      <c r="S750">
        <v>0.51156876647925997</v>
      </c>
      <c r="T750">
        <v>0.544283396100259</v>
      </c>
      <c r="U750">
        <f t="shared" si="44"/>
        <v>1.5348550767628599</v>
      </c>
      <c r="V750">
        <f t="shared" si="45"/>
        <v>0.40991839339623931</v>
      </c>
      <c r="W750">
        <f t="shared" si="46"/>
        <v>0.55569691327303827</v>
      </c>
      <c r="X750">
        <f t="shared" si="47"/>
        <v>0.14577851987679896</v>
      </c>
    </row>
    <row r="751" spans="1:24" x14ac:dyDescent="0.25">
      <c r="A751" t="s">
        <v>1610</v>
      </c>
      <c r="B751">
        <v>18</v>
      </c>
      <c r="C751">
        <v>741</v>
      </c>
      <c r="D751">
        <v>166</v>
      </c>
      <c r="E751">
        <v>221</v>
      </c>
      <c r="F751">
        <v>204</v>
      </c>
      <c r="G751">
        <v>221</v>
      </c>
      <c r="H751" t="s">
        <v>2053</v>
      </c>
      <c r="I751" t="s">
        <v>2115</v>
      </c>
      <c r="J751" t="s">
        <v>1774</v>
      </c>
      <c r="K751">
        <v>4</v>
      </c>
      <c r="L751">
        <v>10</v>
      </c>
      <c r="M751">
        <v>84.181818181799997</v>
      </c>
      <c r="N751">
        <v>31.5454545455</v>
      </c>
      <c r="O751">
        <v>82.090909090899999</v>
      </c>
      <c r="P751">
        <v>73.363636363599994</v>
      </c>
      <c r="Q751">
        <v>0.298935295630117</v>
      </c>
      <c r="R751">
        <v>0.45432097467372101</v>
      </c>
      <c r="S751">
        <v>0.40670859007524601</v>
      </c>
      <c r="T751">
        <v>0.49121277562988602</v>
      </c>
      <c r="U751">
        <f t="shared" si="44"/>
        <v>1.5197970307121849</v>
      </c>
      <c r="V751">
        <f t="shared" si="45"/>
        <v>0.69358576098178193</v>
      </c>
      <c r="W751">
        <f t="shared" si="46"/>
        <v>1.2374208561769229</v>
      </c>
      <c r="X751">
        <f t="shared" si="47"/>
        <v>0.54383509519514095</v>
      </c>
    </row>
    <row r="752" spans="1:24" x14ac:dyDescent="0.25">
      <c r="A752" t="s">
        <v>1610</v>
      </c>
      <c r="B752">
        <v>18</v>
      </c>
      <c r="C752">
        <v>741</v>
      </c>
      <c r="D752">
        <v>166</v>
      </c>
      <c r="E752">
        <v>239</v>
      </c>
      <c r="F752">
        <v>226</v>
      </c>
      <c r="G752">
        <v>239</v>
      </c>
      <c r="H752" t="s">
        <v>2047</v>
      </c>
      <c r="I752" t="s">
        <v>2115</v>
      </c>
      <c r="J752" t="s">
        <v>1774</v>
      </c>
      <c r="K752">
        <v>4</v>
      </c>
      <c r="L752">
        <v>6</v>
      </c>
      <c r="M752">
        <v>115.125</v>
      </c>
      <c r="N752">
        <v>24.375</v>
      </c>
      <c r="O752">
        <v>100.875</v>
      </c>
      <c r="P752">
        <v>69</v>
      </c>
      <c r="Q752">
        <v>0.48683495776907698</v>
      </c>
      <c r="R752">
        <v>0.58269228378698301</v>
      </c>
      <c r="S752">
        <v>0.58720569430279301</v>
      </c>
      <c r="T752">
        <v>0.63088767201611995</v>
      </c>
      <c r="U752">
        <f t="shared" si="44"/>
        <v>1.1968990198591585</v>
      </c>
      <c r="V752">
        <f t="shared" si="45"/>
        <v>1.0470846695115081</v>
      </c>
      <c r="W752">
        <f t="shared" si="46"/>
        <v>1.5027825230607215</v>
      </c>
      <c r="X752">
        <f t="shared" si="47"/>
        <v>0.45569785354921333</v>
      </c>
    </row>
    <row r="753" spans="1:24" x14ac:dyDescent="0.25">
      <c r="A753" t="s">
        <v>1610</v>
      </c>
      <c r="B753">
        <v>18</v>
      </c>
      <c r="C753">
        <v>741</v>
      </c>
      <c r="D753">
        <v>166</v>
      </c>
      <c r="E753">
        <v>204</v>
      </c>
      <c r="F753">
        <v>190</v>
      </c>
      <c r="G753">
        <v>204</v>
      </c>
      <c r="H753" t="s">
        <v>1851</v>
      </c>
      <c r="I753" t="s">
        <v>2115</v>
      </c>
      <c r="J753" t="s">
        <v>2134</v>
      </c>
      <c r="K753">
        <v>5</v>
      </c>
      <c r="L753">
        <v>7</v>
      </c>
      <c r="M753">
        <v>66.666666666699996</v>
      </c>
      <c r="N753">
        <v>16.555555555600002</v>
      </c>
      <c r="O753">
        <v>40</v>
      </c>
      <c r="P753">
        <v>28.222222222199999</v>
      </c>
      <c r="Q753">
        <v>0.42333332698333298</v>
      </c>
      <c r="R753">
        <v>0.62788959667482602</v>
      </c>
      <c r="S753">
        <v>0.48950616060185198</v>
      </c>
      <c r="T753">
        <v>0.57305334802391905</v>
      </c>
      <c r="U753">
        <f t="shared" si="44"/>
        <v>1.4832037939208755</v>
      </c>
      <c r="V753">
        <f t="shared" si="45"/>
        <v>0.32349452655897232</v>
      </c>
      <c r="W753">
        <f t="shared" si="46"/>
        <v>0.73192584742765543</v>
      </c>
      <c r="X753">
        <f t="shared" si="47"/>
        <v>0.40843132086868311</v>
      </c>
    </row>
    <row r="754" spans="1:24" x14ac:dyDescent="0.25">
      <c r="A754" t="s">
        <v>1610</v>
      </c>
      <c r="B754">
        <v>18</v>
      </c>
      <c r="C754">
        <v>741</v>
      </c>
      <c r="D754">
        <v>166</v>
      </c>
      <c r="E754">
        <v>131</v>
      </c>
      <c r="F754">
        <v>121</v>
      </c>
      <c r="G754">
        <v>131</v>
      </c>
      <c r="H754" t="s">
        <v>2081</v>
      </c>
      <c r="I754" t="s">
        <v>2115</v>
      </c>
      <c r="J754" t="s">
        <v>2072</v>
      </c>
      <c r="K754">
        <v>1</v>
      </c>
      <c r="L754">
        <v>3</v>
      </c>
      <c r="M754">
        <v>472.125</v>
      </c>
      <c r="N754">
        <v>229.125</v>
      </c>
      <c r="O754">
        <v>824.875</v>
      </c>
      <c r="P754">
        <v>252.125</v>
      </c>
      <c r="Q754">
        <v>0.32946121190476801</v>
      </c>
      <c r="R754">
        <v>0.55025913562352802</v>
      </c>
      <c r="S754">
        <v>0.58359221023356</v>
      </c>
      <c r="T754">
        <v>0.65239216399646105</v>
      </c>
      <c r="U754">
        <f t="shared" si="44"/>
        <v>1.6701788123774111</v>
      </c>
      <c r="V754">
        <f t="shared" si="45"/>
        <v>1.1509664314257311</v>
      </c>
      <c r="W754">
        <f t="shared" si="46"/>
        <v>1.4625633550024879</v>
      </c>
      <c r="X754">
        <f t="shared" si="47"/>
        <v>0.31159692357675683</v>
      </c>
    </row>
    <row r="755" spans="1:24" x14ac:dyDescent="0.25">
      <c r="A755" t="s">
        <v>1611</v>
      </c>
      <c r="B755">
        <v>15</v>
      </c>
      <c r="C755">
        <v>933</v>
      </c>
      <c r="D755">
        <v>276</v>
      </c>
      <c r="E755">
        <v>556</v>
      </c>
      <c r="F755">
        <v>536</v>
      </c>
      <c r="G755">
        <v>556</v>
      </c>
      <c r="H755" t="s">
        <v>2061</v>
      </c>
      <c r="I755" t="s">
        <v>2115</v>
      </c>
      <c r="J755" t="s">
        <v>2134</v>
      </c>
      <c r="K755">
        <v>5</v>
      </c>
      <c r="L755">
        <v>13</v>
      </c>
      <c r="M755">
        <v>50.666666666700003</v>
      </c>
      <c r="N755">
        <v>10</v>
      </c>
      <c r="O755">
        <v>40.5</v>
      </c>
      <c r="P755">
        <v>27.75</v>
      </c>
      <c r="Q755">
        <v>0.648757300338205</v>
      </c>
      <c r="R755">
        <v>0.78811361261343305</v>
      </c>
      <c r="S755">
        <v>0.59619046085986405</v>
      </c>
      <c r="T755">
        <v>0.69378825188239301</v>
      </c>
      <c r="U755">
        <f t="shared" si="44"/>
        <v>1.2148050005796929</v>
      </c>
      <c r="V755">
        <f t="shared" si="45"/>
        <v>-0.37721175754508846</v>
      </c>
      <c r="W755">
        <f t="shared" si="46"/>
        <v>0.3231353557580664</v>
      </c>
      <c r="X755">
        <f t="shared" si="47"/>
        <v>0.70034711330315491</v>
      </c>
    </row>
    <row r="756" spans="1:24" x14ac:dyDescent="0.25">
      <c r="A756" t="s">
        <v>1612</v>
      </c>
      <c r="B756">
        <v>43</v>
      </c>
      <c r="C756">
        <v>690</v>
      </c>
      <c r="D756">
        <v>186</v>
      </c>
      <c r="E756">
        <v>603</v>
      </c>
      <c r="F756">
        <v>582</v>
      </c>
      <c r="G756">
        <v>603</v>
      </c>
      <c r="H756" t="s">
        <v>1614</v>
      </c>
      <c r="I756" t="s">
        <v>2115</v>
      </c>
      <c r="J756" t="s">
        <v>2135</v>
      </c>
      <c r="K756">
        <v>9</v>
      </c>
      <c r="L756">
        <v>14</v>
      </c>
      <c r="M756">
        <v>39.777777777799997</v>
      </c>
      <c r="N756">
        <v>42.444444444399998</v>
      </c>
      <c r="O756">
        <v>153.66666666699999</v>
      </c>
      <c r="P756">
        <v>75.111111111100001</v>
      </c>
      <c r="Q756">
        <v>0.54493956386853004</v>
      </c>
      <c r="R756">
        <v>0.62015234082764903</v>
      </c>
      <c r="S756">
        <v>0.58953353529971597</v>
      </c>
      <c r="T756">
        <v>0.59652366157960102</v>
      </c>
      <c r="U756">
        <f t="shared" si="44"/>
        <v>1.1380204006939465</v>
      </c>
      <c r="V756">
        <f t="shared" si="45"/>
        <v>0.59290420104318786</v>
      </c>
      <c r="W756">
        <f t="shared" si="46"/>
        <v>0.685842217195476</v>
      </c>
      <c r="X756">
        <f t="shared" si="47"/>
        <v>9.2938016152288139E-2</v>
      </c>
    </row>
    <row r="757" spans="1:24" x14ac:dyDescent="0.25">
      <c r="A757" t="s">
        <v>92</v>
      </c>
      <c r="B757">
        <v>38</v>
      </c>
      <c r="C757">
        <v>753</v>
      </c>
      <c r="D757">
        <v>260</v>
      </c>
      <c r="E757">
        <v>724</v>
      </c>
      <c r="F757">
        <v>691</v>
      </c>
      <c r="G757">
        <v>724</v>
      </c>
      <c r="H757" t="s">
        <v>93</v>
      </c>
      <c r="I757" t="s">
        <v>2115</v>
      </c>
      <c r="J757" t="s">
        <v>8</v>
      </c>
      <c r="K757">
        <v>12</v>
      </c>
      <c r="L757">
        <v>22</v>
      </c>
      <c r="M757">
        <v>181</v>
      </c>
      <c r="N757">
        <v>315.41176470599999</v>
      </c>
      <c r="O757">
        <v>279.11764705899998</v>
      </c>
      <c r="P757">
        <v>158.11764705900001</v>
      </c>
      <c r="Q757">
        <v>0.65248795781106295</v>
      </c>
      <c r="R757">
        <v>0.75834223743268203</v>
      </c>
      <c r="S757">
        <v>0.63706415774283898</v>
      </c>
      <c r="T757">
        <v>0.66229518005701005</v>
      </c>
      <c r="U757">
        <f t="shared" si="44"/>
        <v>1.1622317750916573</v>
      </c>
      <c r="V757">
        <f t="shared" si="45"/>
        <v>-0.14570785539665512</v>
      </c>
      <c r="W757">
        <f t="shared" si="46"/>
        <v>9.2648330147854771E-2</v>
      </c>
      <c r="X757">
        <f t="shared" si="47"/>
        <v>0.23835618554450988</v>
      </c>
    </row>
    <row r="758" spans="1:24" x14ac:dyDescent="0.25">
      <c r="A758" t="s">
        <v>92</v>
      </c>
      <c r="B758">
        <v>38</v>
      </c>
      <c r="C758">
        <v>753</v>
      </c>
      <c r="D758">
        <v>260</v>
      </c>
      <c r="E758">
        <v>709</v>
      </c>
      <c r="F758">
        <v>682</v>
      </c>
      <c r="G758">
        <v>709</v>
      </c>
      <c r="H758" t="s">
        <v>133</v>
      </c>
      <c r="I758" t="s">
        <v>2115</v>
      </c>
      <c r="J758" t="s">
        <v>103</v>
      </c>
      <c r="K758">
        <v>9</v>
      </c>
      <c r="L758">
        <v>19</v>
      </c>
      <c r="M758">
        <v>247.83333333300001</v>
      </c>
      <c r="N758">
        <v>486.16666666700002</v>
      </c>
      <c r="O758">
        <v>557.16666666699996</v>
      </c>
      <c r="P758">
        <v>188.58333333300001</v>
      </c>
      <c r="Q758">
        <v>0.51452393550775299</v>
      </c>
      <c r="R758">
        <v>0.69614126742588101</v>
      </c>
      <c r="S758">
        <v>0.642040645583979</v>
      </c>
      <c r="T758">
        <v>0.68485698147529805</v>
      </c>
      <c r="U758">
        <f t="shared" si="44"/>
        <v>1.3529813083212556</v>
      </c>
      <c r="V758">
        <f t="shared" si="45"/>
        <v>0.70211751670104794</v>
      </c>
      <c r="W758">
        <f t="shared" si="46"/>
        <v>0.93786779140842225</v>
      </c>
      <c r="X758">
        <f t="shared" si="47"/>
        <v>0.23575027470737431</v>
      </c>
    </row>
    <row r="759" spans="1:24" x14ac:dyDescent="0.25">
      <c r="A759" t="s">
        <v>2062</v>
      </c>
      <c r="B759">
        <v>117</v>
      </c>
      <c r="C759">
        <v>342</v>
      </c>
      <c r="D759">
        <v>216</v>
      </c>
      <c r="E759">
        <v>320</v>
      </c>
      <c r="F759">
        <v>307</v>
      </c>
      <c r="G759">
        <v>320</v>
      </c>
      <c r="H759" t="s">
        <v>1776</v>
      </c>
      <c r="I759" t="s">
        <v>2115</v>
      </c>
      <c r="J759" t="s">
        <v>1774</v>
      </c>
      <c r="K759">
        <v>4</v>
      </c>
      <c r="L759">
        <v>6</v>
      </c>
      <c r="M759">
        <v>332.33333333299998</v>
      </c>
      <c r="N759">
        <v>221.777777778</v>
      </c>
      <c r="O759">
        <v>1168.1111111099999</v>
      </c>
      <c r="P759">
        <v>491.444444444</v>
      </c>
      <c r="Q759">
        <v>0.40332933816274003</v>
      </c>
      <c r="R759">
        <v>0.53842465517402804</v>
      </c>
      <c r="S759">
        <v>0.40811580761031202</v>
      </c>
      <c r="T759">
        <v>0.40922478716451499</v>
      </c>
      <c r="U759">
        <f t="shared" si="44"/>
        <v>1.3349503847815261</v>
      </c>
      <c r="V759">
        <f t="shared" si="45"/>
        <v>3.5430313599782715E-2</v>
      </c>
      <c r="W759">
        <f t="shared" si="46"/>
        <v>4.363918107747855E-2</v>
      </c>
      <c r="X759">
        <f t="shared" si="47"/>
        <v>8.2088674776958359E-3</v>
      </c>
    </row>
    <row r="760" spans="1:24" x14ac:dyDescent="0.25">
      <c r="A760" t="s">
        <v>2063</v>
      </c>
      <c r="B760">
        <v>72</v>
      </c>
      <c r="C760">
        <v>342</v>
      </c>
      <c r="D760">
        <v>215</v>
      </c>
      <c r="E760">
        <v>275</v>
      </c>
      <c r="F760">
        <v>262</v>
      </c>
      <c r="G760">
        <v>275</v>
      </c>
      <c r="H760" t="s">
        <v>1776</v>
      </c>
      <c r="I760" t="s">
        <v>2115</v>
      </c>
      <c r="J760" t="s">
        <v>1774</v>
      </c>
      <c r="K760">
        <v>4</v>
      </c>
      <c r="L760">
        <v>6</v>
      </c>
      <c r="M760">
        <v>348.555555556</v>
      </c>
      <c r="N760">
        <v>228.66666666699999</v>
      </c>
      <c r="O760">
        <v>1120.4444444400001</v>
      </c>
      <c r="P760">
        <v>506.11111111100001</v>
      </c>
      <c r="Q760">
        <v>0.39866187885466797</v>
      </c>
      <c r="R760">
        <v>0.50308075300228305</v>
      </c>
      <c r="S760">
        <v>0.39303915600521599</v>
      </c>
      <c r="T760">
        <v>0.41700866317007002</v>
      </c>
      <c r="U760">
        <f t="shared" si="44"/>
        <v>1.261923398463892</v>
      </c>
      <c r="V760">
        <f t="shared" si="45"/>
        <v>-5.3847763590165083E-2</v>
      </c>
      <c r="W760">
        <f t="shared" si="46"/>
        <v>0.17570371702596146</v>
      </c>
      <c r="X760">
        <f t="shared" si="47"/>
        <v>0.22955148061612654</v>
      </c>
    </row>
    <row r="761" spans="1:24" x14ac:dyDescent="0.25">
      <c r="A761" t="s">
        <v>1616</v>
      </c>
      <c r="B761">
        <v>47</v>
      </c>
      <c r="C761">
        <v>852</v>
      </c>
      <c r="D761">
        <v>281</v>
      </c>
      <c r="E761">
        <v>496</v>
      </c>
      <c r="F761">
        <v>480</v>
      </c>
      <c r="G761">
        <v>496</v>
      </c>
      <c r="H761" t="s">
        <v>1617</v>
      </c>
      <c r="I761" t="s">
        <v>2115</v>
      </c>
      <c r="J761" t="s">
        <v>2134</v>
      </c>
      <c r="K761">
        <v>5</v>
      </c>
      <c r="L761">
        <v>9</v>
      </c>
      <c r="M761">
        <v>20.25</v>
      </c>
      <c r="N761">
        <v>21.75</v>
      </c>
      <c r="O761">
        <v>10.125</v>
      </c>
      <c r="P761">
        <v>10.375</v>
      </c>
      <c r="Q761">
        <v>0.77469131976832994</v>
      </c>
      <c r="R761">
        <v>0.87499995977011702</v>
      </c>
      <c r="S761">
        <v>0.77006165233958901</v>
      </c>
      <c r="T761">
        <v>0.874999915662658</v>
      </c>
      <c r="U761">
        <f t="shared" si="44"/>
        <v>1.1294820755598296</v>
      </c>
      <c r="V761">
        <f t="shared" si="45"/>
        <v>-4.6154223889970543E-2</v>
      </c>
      <c r="W761">
        <f t="shared" si="46"/>
        <v>0.99999956028255377</v>
      </c>
      <c r="X761">
        <f t="shared" si="47"/>
        <v>1.0461537841725244</v>
      </c>
    </row>
    <row r="762" spans="1:24" x14ac:dyDescent="0.25">
      <c r="A762" t="s">
        <v>1618</v>
      </c>
      <c r="B762">
        <v>71</v>
      </c>
      <c r="C762">
        <v>255</v>
      </c>
      <c r="D762">
        <v>260</v>
      </c>
      <c r="E762">
        <v>304</v>
      </c>
      <c r="F762">
        <v>279</v>
      </c>
      <c r="G762">
        <v>304</v>
      </c>
      <c r="H762" t="s">
        <v>1619</v>
      </c>
      <c r="I762" t="s">
        <v>2115</v>
      </c>
      <c r="J762" t="s">
        <v>2135</v>
      </c>
      <c r="K762">
        <v>9</v>
      </c>
      <c r="L762">
        <v>18</v>
      </c>
      <c r="M762">
        <v>39.666666666700003</v>
      </c>
      <c r="N762">
        <v>53.416666666700003</v>
      </c>
      <c r="O762">
        <v>60.75</v>
      </c>
      <c r="P762">
        <v>30.083333333300001</v>
      </c>
      <c r="Q762">
        <v>0.58602645507290096</v>
      </c>
      <c r="R762">
        <v>0.81233384747500204</v>
      </c>
      <c r="S762">
        <v>0.498214652309307</v>
      </c>
      <c r="T762">
        <v>0.70240414006019003</v>
      </c>
      <c r="U762">
        <f t="shared" si="44"/>
        <v>1.3861726555910325</v>
      </c>
      <c r="V762">
        <f t="shared" si="45"/>
        <v>-0.38802003695739062</v>
      </c>
      <c r="W762">
        <f t="shared" si="46"/>
        <v>0.51424606042258736</v>
      </c>
      <c r="X762">
        <f t="shared" si="47"/>
        <v>0.90226609737997798</v>
      </c>
    </row>
    <row r="763" spans="1:24" x14ac:dyDescent="0.25">
      <c r="A763" t="s">
        <v>95</v>
      </c>
      <c r="B763">
        <v>68</v>
      </c>
      <c r="C763">
        <v>981</v>
      </c>
      <c r="D763">
        <v>346</v>
      </c>
      <c r="E763">
        <v>638</v>
      </c>
      <c r="F763">
        <v>611</v>
      </c>
      <c r="G763">
        <v>638</v>
      </c>
      <c r="H763" t="s">
        <v>134</v>
      </c>
      <c r="I763" t="s">
        <v>2115</v>
      </c>
      <c r="J763" t="s">
        <v>103</v>
      </c>
      <c r="K763">
        <v>8</v>
      </c>
      <c r="L763">
        <v>19</v>
      </c>
      <c r="M763">
        <v>4123.3846153799996</v>
      </c>
      <c r="N763">
        <v>3026.6923076899998</v>
      </c>
      <c r="O763">
        <v>3278.1538461499999</v>
      </c>
      <c r="P763">
        <v>1332.7692307699999</v>
      </c>
      <c r="Q763">
        <v>0.48155663047278002</v>
      </c>
      <c r="R763">
        <v>0.60353979542996905</v>
      </c>
      <c r="S763">
        <v>0.55322447102609495</v>
      </c>
      <c r="T763">
        <v>0.65068614626744103</v>
      </c>
      <c r="U763">
        <f t="shared" si="44"/>
        <v>1.2533101139889384</v>
      </c>
      <c r="V763">
        <f t="shared" si="45"/>
        <v>0.58752238949093782</v>
      </c>
      <c r="W763">
        <f t="shared" si="46"/>
        <v>1.3864988324742875</v>
      </c>
      <c r="X763">
        <f t="shared" si="47"/>
        <v>0.79897644298334969</v>
      </c>
    </row>
    <row r="764" spans="1:24" x14ac:dyDescent="0.25">
      <c r="A764" t="s">
        <v>95</v>
      </c>
      <c r="B764">
        <v>68</v>
      </c>
      <c r="C764">
        <v>981</v>
      </c>
      <c r="D764">
        <v>346</v>
      </c>
      <c r="E764">
        <v>638</v>
      </c>
      <c r="F764">
        <v>597</v>
      </c>
      <c r="G764">
        <v>638</v>
      </c>
      <c r="H764" t="s">
        <v>96</v>
      </c>
      <c r="I764" t="s">
        <v>2115</v>
      </c>
      <c r="J764" t="s">
        <v>8</v>
      </c>
      <c r="K764">
        <v>15</v>
      </c>
      <c r="L764">
        <v>30</v>
      </c>
      <c r="M764">
        <v>3431.2</v>
      </c>
      <c r="N764">
        <v>2239.8000000000002</v>
      </c>
      <c r="O764">
        <v>2441.9</v>
      </c>
      <c r="P764">
        <v>932.55</v>
      </c>
      <c r="Q764">
        <v>0.48563166194621099</v>
      </c>
      <c r="R764">
        <v>0.64344212192167005</v>
      </c>
      <c r="S764">
        <v>0.58547909751205496</v>
      </c>
      <c r="T764">
        <v>0.69236870827896801</v>
      </c>
      <c r="U764">
        <f t="shared" si="44"/>
        <v>1.3249591662599181</v>
      </c>
      <c r="V764">
        <f t="shared" si="45"/>
        <v>0.63270480031153287</v>
      </c>
      <c r="W764">
        <f t="shared" si="46"/>
        <v>1.3100338619183196</v>
      </c>
      <c r="X764">
        <f t="shared" si="47"/>
        <v>0.67732906160678674</v>
      </c>
    </row>
    <row r="765" spans="1:24" x14ac:dyDescent="0.25">
      <c r="A765" t="s">
        <v>95</v>
      </c>
      <c r="B765">
        <v>68</v>
      </c>
      <c r="C765">
        <v>981</v>
      </c>
      <c r="D765">
        <v>346</v>
      </c>
      <c r="E765">
        <v>606</v>
      </c>
      <c r="F765">
        <v>582</v>
      </c>
      <c r="G765">
        <v>606</v>
      </c>
      <c r="H765" t="s">
        <v>1620</v>
      </c>
      <c r="I765" t="s">
        <v>2115</v>
      </c>
      <c r="J765" t="s">
        <v>2133</v>
      </c>
      <c r="K765">
        <v>8</v>
      </c>
      <c r="L765">
        <v>17</v>
      </c>
      <c r="M765">
        <v>2587.0833333300002</v>
      </c>
      <c r="N765">
        <v>740.41666666699996</v>
      </c>
      <c r="O765">
        <v>853.83333333300004</v>
      </c>
      <c r="P765">
        <v>190.58333333300001</v>
      </c>
      <c r="Q765">
        <v>0.24461299687388599</v>
      </c>
      <c r="R765">
        <v>0.51351686443460298</v>
      </c>
      <c r="S765">
        <v>0.40228427888750001</v>
      </c>
      <c r="T765">
        <v>0.45711218266097198</v>
      </c>
      <c r="U765">
        <f t="shared" si="44"/>
        <v>2.099303270869759</v>
      </c>
      <c r="V765">
        <f t="shared" si="45"/>
        <v>0.586348137882445</v>
      </c>
      <c r="W765">
        <f t="shared" si="46"/>
        <v>0.79024220705603965</v>
      </c>
      <c r="X765">
        <f t="shared" si="47"/>
        <v>0.20389406917359465</v>
      </c>
    </row>
    <row r="766" spans="1:24" x14ac:dyDescent="0.25">
      <c r="A766" t="s">
        <v>95</v>
      </c>
      <c r="B766">
        <v>68</v>
      </c>
      <c r="C766">
        <v>981</v>
      </c>
      <c r="D766">
        <v>346</v>
      </c>
      <c r="E766">
        <v>900</v>
      </c>
      <c r="F766">
        <v>871</v>
      </c>
      <c r="G766">
        <v>900</v>
      </c>
      <c r="H766" t="s">
        <v>1621</v>
      </c>
      <c r="I766" t="s">
        <v>2115</v>
      </c>
      <c r="J766" t="s">
        <v>2135</v>
      </c>
      <c r="K766">
        <v>10</v>
      </c>
      <c r="L766">
        <v>22</v>
      </c>
      <c r="M766">
        <v>124.375</v>
      </c>
      <c r="N766">
        <v>94.9375</v>
      </c>
      <c r="O766">
        <v>163.25</v>
      </c>
      <c r="P766">
        <v>91.125</v>
      </c>
      <c r="Q766">
        <v>0.48233354988573801</v>
      </c>
      <c r="R766">
        <v>0.668692443198043</v>
      </c>
      <c r="S766">
        <v>0.60267527397289999</v>
      </c>
      <c r="T766">
        <v>0.60352302977847305</v>
      </c>
      <c r="U766">
        <f t="shared" si="44"/>
        <v>1.3863693358184441</v>
      </c>
      <c r="V766">
        <f t="shared" si="45"/>
        <v>0.64575251520457488</v>
      </c>
      <c r="W766">
        <f t="shared" si="46"/>
        <v>0.65030156457112365</v>
      </c>
      <c r="X766">
        <f t="shared" si="47"/>
        <v>4.549049366548763E-3</v>
      </c>
    </row>
    <row r="767" spans="1:24" x14ac:dyDescent="0.25">
      <c r="A767" t="s">
        <v>1622</v>
      </c>
      <c r="B767">
        <v>154</v>
      </c>
      <c r="C767">
        <v>423</v>
      </c>
      <c r="D767">
        <v>182</v>
      </c>
      <c r="E767">
        <v>168</v>
      </c>
      <c r="F767">
        <v>151</v>
      </c>
      <c r="G767">
        <v>168</v>
      </c>
      <c r="H767" t="s">
        <v>2064</v>
      </c>
      <c r="I767" t="s">
        <v>2115</v>
      </c>
      <c r="J767" t="s">
        <v>2134</v>
      </c>
      <c r="K767">
        <v>5</v>
      </c>
      <c r="L767">
        <v>10</v>
      </c>
      <c r="M767">
        <v>216.72727272700001</v>
      </c>
      <c r="N767">
        <v>303.09090909100001</v>
      </c>
      <c r="O767">
        <v>214.09090909099999</v>
      </c>
      <c r="P767">
        <v>96.181818181799997</v>
      </c>
      <c r="Q767">
        <v>0.624532786805575</v>
      </c>
      <c r="R767">
        <v>0.76773651505507501</v>
      </c>
      <c r="S767">
        <v>0.71284821217346095</v>
      </c>
      <c r="T767">
        <v>0.775622597841782</v>
      </c>
      <c r="U767">
        <f t="shared" si="44"/>
        <v>1.2292973744132365</v>
      </c>
      <c r="V767">
        <f t="shared" si="45"/>
        <v>0.61671177452877735</v>
      </c>
      <c r="W767">
        <f t="shared" si="46"/>
        <v>1.0550689767864652</v>
      </c>
      <c r="X767">
        <f t="shared" si="47"/>
        <v>0.43835720225768782</v>
      </c>
    </row>
    <row r="768" spans="1:24" x14ac:dyDescent="0.25">
      <c r="A768" t="s">
        <v>1628</v>
      </c>
      <c r="B768">
        <v>146</v>
      </c>
      <c r="C768">
        <v>1092</v>
      </c>
      <c r="D768">
        <v>309</v>
      </c>
      <c r="E768">
        <v>1132</v>
      </c>
      <c r="F768">
        <v>1106</v>
      </c>
      <c r="G768">
        <v>1132</v>
      </c>
      <c r="H768" t="s">
        <v>1629</v>
      </c>
      <c r="I768" t="s">
        <v>2115</v>
      </c>
      <c r="J768" t="s">
        <v>2133</v>
      </c>
      <c r="K768">
        <v>7</v>
      </c>
      <c r="L768">
        <v>19</v>
      </c>
      <c r="M768">
        <v>21.25</v>
      </c>
      <c r="N768">
        <v>18.666666666699999</v>
      </c>
      <c r="O768">
        <v>37.583333333299997</v>
      </c>
      <c r="P768">
        <v>14.666666666699999</v>
      </c>
      <c r="Q768">
        <v>0.52401475767429495</v>
      </c>
      <c r="R768">
        <v>0.73320892604143495</v>
      </c>
      <c r="S768">
        <v>0.535349841741111</v>
      </c>
      <c r="T768">
        <v>0.74431814798553797</v>
      </c>
      <c r="U768">
        <f t="shared" si="44"/>
        <v>1.3992142688797442</v>
      </c>
      <c r="V768">
        <f t="shared" si="45"/>
        <v>5.4184512672087237E-2</v>
      </c>
      <c r="W768">
        <f t="shared" si="46"/>
        <v>1.0531048357170556</v>
      </c>
      <c r="X768">
        <f t="shared" si="47"/>
        <v>0.99892032304496836</v>
      </c>
    </row>
    <row r="769" spans="1:24" x14ac:dyDescent="0.25">
      <c r="A769" t="s">
        <v>1630</v>
      </c>
      <c r="B769">
        <v>158</v>
      </c>
      <c r="C769">
        <v>2790</v>
      </c>
      <c r="D769">
        <v>241</v>
      </c>
      <c r="E769">
        <v>2890</v>
      </c>
      <c r="F769">
        <v>2865</v>
      </c>
      <c r="G769">
        <v>2890</v>
      </c>
      <c r="H769" t="s">
        <v>1632</v>
      </c>
      <c r="I769" t="s">
        <v>2115</v>
      </c>
      <c r="J769" t="s">
        <v>2135</v>
      </c>
      <c r="K769">
        <v>9</v>
      </c>
      <c r="L769">
        <v>18</v>
      </c>
      <c r="M769">
        <v>174.2</v>
      </c>
      <c r="N769">
        <v>51.9</v>
      </c>
      <c r="O769">
        <v>113.6</v>
      </c>
      <c r="P769">
        <v>59.4</v>
      </c>
      <c r="Q769">
        <v>0.51422413556678503</v>
      </c>
      <c r="R769">
        <v>0.68890976062336295</v>
      </c>
      <c r="S769">
        <v>0.45900228936695098</v>
      </c>
      <c r="T769">
        <v>0.47921835276985902</v>
      </c>
      <c r="U769">
        <f t="shared" si="44"/>
        <v>1.3397071684782687</v>
      </c>
      <c r="V769">
        <f t="shared" si="45"/>
        <v>-0.31612129608231115</v>
      </c>
      <c r="W769">
        <f t="shared" si="46"/>
        <v>-0.20039303626493701</v>
      </c>
      <c r="X769">
        <f t="shared" si="47"/>
        <v>0.11572825981737414</v>
      </c>
    </row>
    <row r="770" spans="1:24" x14ac:dyDescent="0.25">
      <c r="A770" t="s">
        <v>1635</v>
      </c>
      <c r="B770">
        <v>80</v>
      </c>
      <c r="C770">
        <v>2133</v>
      </c>
      <c r="D770">
        <v>287</v>
      </c>
      <c r="E770">
        <v>1648</v>
      </c>
      <c r="F770">
        <v>1623</v>
      </c>
      <c r="G770">
        <v>1648</v>
      </c>
      <c r="H770" t="s">
        <v>1636</v>
      </c>
      <c r="I770" t="s">
        <v>2115</v>
      </c>
      <c r="J770" t="s">
        <v>2135</v>
      </c>
      <c r="K770">
        <v>9</v>
      </c>
      <c r="L770">
        <v>18</v>
      </c>
      <c r="M770">
        <v>40.799999999999997</v>
      </c>
      <c r="N770">
        <v>37.200000000000003</v>
      </c>
      <c r="O770">
        <v>50.2</v>
      </c>
      <c r="P770">
        <v>125</v>
      </c>
      <c r="Q770">
        <v>0.59035637408013997</v>
      </c>
      <c r="R770">
        <v>0.76751447471277401</v>
      </c>
      <c r="S770">
        <v>0.57324839668952099</v>
      </c>
      <c r="T770">
        <v>0.57368005693878499</v>
      </c>
      <c r="U770">
        <f t="shared" ref="U770:U818" si="48">R770/Q770</f>
        <v>1.3000867076410783</v>
      </c>
      <c r="V770">
        <f t="shared" ref="V770:V818" si="49">(S770-Q770)/(R770-Q770)</f>
        <v>-9.6568981771232326E-2</v>
      </c>
      <c r="W770">
        <f t="shared" ref="W770:W818" si="50">(T770-Q770)/(R770-Q770)</f>
        <v>-9.4132399714174059E-2</v>
      </c>
      <c r="X770">
        <f t="shared" ref="X770:X818" si="51">W770-V770</f>
        <v>2.4365820570582675E-3</v>
      </c>
    </row>
    <row r="771" spans="1:24" x14ac:dyDescent="0.25">
      <c r="A771" t="s">
        <v>1637</v>
      </c>
      <c r="B771">
        <v>102</v>
      </c>
      <c r="C771">
        <v>540</v>
      </c>
      <c r="D771">
        <v>226</v>
      </c>
      <c r="E771">
        <v>524</v>
      </c>
      <c r="F771">
        <v>508</v>
      </c>
      <c r="G771">
        <v>524</v>
      </c>
      <c r="H771" t="s">
        <v>1638</v>
      </c>
      <c r="I771" t="s">
        <v>2115</v>
      </c>
      <c r="J771" t="s">
        <v>2133</v>
      </c>
      <c r="K771">
        <v>7</v>
      </c>
      <c r="L771">
        <v>9</v>
      </c>
      <c r="M771">
        <v>163.4</v>
      </c>
      <c r="N771">
        <v>173.6</v>
      </c>
      <c r="O771">
        <v>240.6</v>
      </c>
      <c r="P771">
        <v>144.80000000000001</v>
      </c>
      <c r="Q771">
        <v>0.46897590060095801</v>
      </c>
      <c r="R771">
        <v>0.51834470635942098</v>
      </c>
      <c r="S771">
        <v>0.49010988795555999</v>
      </c>
      <c r="T771">
        <v>0.51449938447375398</v>
      </c>
      <c r="U771">
        <f t="shared" si="48"/>
        <v>1.1052693873932551</v>
      </c>
      <c r="V771">
        <f t="shared" si="49"/>
        <v>0.42808382803505668</v>
      </c>
      <c r="W771">
        <f t="shared" si="50"/>
        <v>0.92211029157804125</v>
      </c>
      <c r="X771">
        <f t="shared" si="51"/>
        <v>0.49402646354298457</v>
      </c>
    </row>
    <row r="772" spans="1:24" x14ac:dyDescent="0.25">
      <c r="A772" t="s">
        <v>1645</v>
      </c>
      <c r="B772">
        <v>21</v>
      </c>
      <c r="C772">
        <v>708</v>
      </c>
      <c r="D772">
        <v>181</v>
      </c>
      <c r="E772">
        <v>586</v>
      </c>
      <c r="F772">
        <v>565</v>
      </c>
      <c r="G772">
        <v>586</v>
      </c>
      <c r="H772" t="s">
        <v>1643</v>
      </c>
      <c r="I772" t="s">
        <v>2115</v>
      </c>
      <c r="J772" t="s">
        <v>2134</v>
      </c>
      <c r="K772">
        <v>6</v>
      </c>
      <c r="L772">
        <v>14</v>
      </c>
      <c r="M772">
        <v>22.9</v>
      </c>
      <c r="N772">
        <v>22.2</v>
      </c>
      <c r="O772">
        <v>25.9</v>
      </c>
      <c r="P772">
        <v>20.100000000000001</v>
      </c>
      <c r="Q772">
        <v>0.70353979810478595</v>
      </c>
      <c r="R772">
        <v>0.79504501639477398</v>
      </c>
      <c r="S772">
        <v>0.64673910793950895</v>
      </c>
      <c r="T772">
        <v>0.682584238984978</v>
      </c>
      <c r="U772">
        <f t="shared" si="48"/>
        <v>1.1300640255696794</v>
      </c>
      <c r="V772">
        <f t="shared" si="49"/>
        <v>-0.62073716916636001</v>
      </c>
      <c r="W772">
        <f t="shared" si="50"/>
        <v>-0.22900944352045538</v>
      </c>
      <c r="X772">
        <f t="shared" si="51"/>
        <v>0.39172772564590463</v>
      </c>
    </row>
    <row r="773" spans="1:24" x14ac:dyDescent="0.25">
      <c r="A773" t="s">
        <v>1650</v>
      </c>
      <c r="B773">
        <v>484</v>
      </c>
      <c r="C773">
        <v>855</v>
      </c>
      <c r="D773">
        <v>271</v>
      </c>
      <c r="E773">
        <v>894</v>
      </c>
      <c r="F773">
        <v>862</v>
      </c>
      <c r="G773">
        <v>894</v>
      </c>
      <c r="H773" t="s">
        <v>1649</v>
      </c>
      <c r="I773" t="s">
        <v>2115</v>
      </c>
      <c r="J773" t="s">
        <v>2133</v>
      </c>
      <c r="K773">
        <v>8</v>
      </c>
      <c r="L773">
        <v>23</v>
      </c>
      <c r="M773">
        <v>62.692307692299998</v>
      </c>
      <c r="N773">
        <v>51.615384615400004</v>
      </c>
      <c r="O773">
        <v>129.076923077</v>
      </c>
      <c r="P773">
        <v>27.6153846154</v>
      </c>
      <c r="Q773">
        <v>0.52849460944906901</v>
      </c>
      <c r="R773">
        <v>0.60632909473642105</v>
      </c>
      <c r="S773">
        <v>0.42029288263291897</v>
      </c>
      <c r="T773">
        <v>0.43538458189349299</v>
      </c>
      <c r="U773">
        <f t="shared" si="48"/>
        <v>1.1472758357336716</v>
      </c>
      <c r="V773">
        <f t="shared" si="49"/>
        <v>-1.390151504396633</v>
      </c>
      <c r="W773">
        <f t="shared" si="50"/>
        <v>-1.1962567390511956</v>
      </c>
      <c r="X773">
        <f t="shared" si="51"/>
        <v>0.19389476534543748</v>
      </c>
    </row>
    <row r="774" spans="1:24" x14ac:dyDescent="0.25">
      <c r="A774" t="s">
        <v>135</v>
      </c>
      <c r="B774">
        <v>151</v>
      </c>
      <c r="C774">
        <v>798</v>
      </c>
      <c r="D774">
        <v>185</v>
      </c>
      <c r="E774">
        <v>393</v>
      </c>
      <c r="F774">
        <v>368</v>
      </c>
      <c r="G774">
        <v>393</v>
      </c>
      <c r="H774" t="s">
        <v>1651</v>
      </c>
      <c r="I774" t="s">
        <v>2115</v>
      </c>
      <c r="J774" t="s">
        <v>2135</v>
      </c>
      <c r="K774">
        <v>9</v>
      </c>
      <c r="L774">
        <v>18</v>
      </c>
      <c r="M774">
        <v>653.09090909099996</v>
      </c>
      <c r="N774">
        <v>61.636363636399999</v>
      </c>
      <c r="O774">
        <v>95.454545454500007</v>
      </c>
      <c r="P774">
        <v>59.181818181799997</v>
      </c>
      <c r="Q774">
        <v>0.43675277912847998</v>
      </c>
      <c r="R774">
        <v>0.74330977088244599</v>
      </c>
      <c r="S774">
        <v>0.52221067932398002</v>
      </c>
      <c r="T774">
        <v>0.543369165110417</v>
      </c>
      <c r="U774">
        <f t="shared" si="48"/>
        <v>1.7019004947505687</v>
      </c>
      <c r="V774">
        <f t="shared" si="49"/>
        <v>0.27876676276914325</v>
      </c>
      <c r="W774">
        <f t="shared" si="50"/>
        <v>0.3477865090335448</v>
      </c>
      <c r="X774">
        <f t="shared" si="51"/>
        <v>6.9019746264401549E-2</v>
      </c>
    </row>
    <row r="775" spans="1:24" x14ac:dyDescent="0.25">
      <c r="A775" t="s">
        <v>1659</v>
      </c>
      <c r="B775">
        <v>105</v>
      </c>
      <c r="C775">
        <v>2100</v>
      </c>
      <c r="D775">
        <v>218</v>
      </c>
      <c r="E775">
        <v>440</v>
      </c>
      <c r="F775">
        <v>423</v>
      </c>
      <c r="G775">
        <v>440</v>
      </c>
      <c r="H775" t="s">
        <v>1660</v>
      </c>
      <c r="I775" t="s">
        <v>2115</v>
      </c>
      <c r="J775" t="s">
        <v>2134</v>
      </c>
      <c r="K775">
        <v>5</v>
      </c>
      <c r="L775">
        <v>10</v>
      </c>
      <c r="M775">
        <v>86.9</v>
      </c>
      <c r="N775">
        <v>37.700000000000003</v>
      </c>
      <c r="O775">
        <v>77</v>
      </c>
      <c r="P775">
        <v>52.5</v>
      </c>
      <c r="Q775">
        <v>0.64549838398072801</v>
      </c>
      <c r="R775">
        <v>0.7332746272317</v>
      </c>
      <c r="S775">
        <v>0.54335357038214704</v>
      </c>
      <c r="T775">
        <v>0.75961536953617104</v>
      </c>
      <c r="U775">
        <f t="shared" si="48"/>
        <v>1.1359821270344073</v>
      </c>
      <c r="V775">
        <f t="shared" si="49"/>
        <v>-1.1636954352959261</v>
      </c>
      <c r="W775">
        <f t="shared" si="50"/>
        <v>1.3000896521528831</v>
      </c>
      <c r="X775">
        <f t="shared" si="51"/>
        <v>2.4637850874488092</v>
      </c>
    </row>
    <row r="776" spans="1:24" x14ac:dyDescent="0.25">
      <c r="A776" t="s">
        <v>1661</v>
      </c>
      <c r="B776">
        <v>121</v>
      </c>
      <c r="C776">
        <v>2100</v>
      </c>
      <c r="D776">
        <v>217</v>
      </c>
      <c r="E776">
        <v>449</v>
      </c>
      <c r="F776">
        <v>422</v>
      </c>
      <c r="G776">
        <v>449</v>
      </c>
      <c r="H776" t="s">
        <v>1662</v>
      </c>
      <c r="I776" t="s">
        <v>2115</v>
      </c>
      <c r="J776" t="s">
        <v>2133</v>
      </c>
      <c r="K776">
        <v>7</v>
      </c>
      <c r="L776">
        <v>20</v>
      </c>
      <c r="M776">
        <v>33</v>
      </c>
      <c r="N776">
        <v>15.666666666699999</v>
      </c>
      <c r="O776">
        <v>35.666666666700003</v>
      </c>
      <c r="P776">
        <v>13.777777777800001</v>
      </c>
      <c r="Q776">
        <v>0.57221113714068095</v>
      </c>
      <c r="R776">
        <v>0.70833329314421001</v>
      </c>
      <c r="S776">
        <v>0.54596218430344501</v>
      </c>
      <c r="T776">
        <v>0.73774504017685905</v>
      </c>
      <c r="U776">
        <f t="shared" si="48"/>
        <v>1.2378879877866877</v>
      </c>
      <c r="V776">
        <f t="shared" si="49"/>
        <v>-0.19283380169614281</v>
      </c>
      <c r="W776">
        <f t="shared" si="50"/>
        <v>1.2160687715810681</v>
      </c>
      <c r="X776">
        <f t="shared" si="51"/>
        <v>1.4089025732772109</v>
      </c>
    </row>
    <row r="777" spans="1:24" x14ac:dyDescent="0.25">
      <c r="A777" t="s">
        <v>1663</v>
      </c>
      <c r="B777">
        <v>91</v>
      </c>
      <c r="C777">
        <v>2187</v>
      </c>
      <c r="D777">
        <v>38</v>
      </c>
      <c r="E777">
        <v>506</v>
      </c>
      <c r="F777">
        <v>479</v>
      </c>
      <c r="G777">
        <v>506</v>
      </c>
      <c r="H777" t="s">
        <v>1662</v>
      </c>
      <c r="I777" t="s">
        <v>2115</v>
      </c>
      <c r="J777" t="s">
        <v>2133</v>
      </c>
      <c r="K777">
        <v>7</v>
      </c>
      <c r="L777">
        <v>20</v>
      </c>
      <c r="M777">
        <v>36.111111111100001</v>
      </c>
      <c r="N777">
        <v>15</v>
      </c>
      <c r="O777">
        <v>32.555555555600002</v>
      </c>
      <c r="P777">
        <v>14</v>
      </c>
      <c r="Q777">
        <v>0.59593021407968305</v>
      </c>
      <c r="R777">
        <v>0.72870366052126401</v>
      </c>
      <c r="S777">
        <v>0.53124998390151501</v>
      </c>
      <c r="T777">
        <v>0.71874994866071795</v>
      </c>
      <c r="U777">
        <f t="shared" si="48"/>
        <v>1.222800326790995</v>
      </c>
      <c r="V777">
        <f t="shared" si="49"/>
        <v>-0.48714733187728709</v>
      </c>
      <c r="W777">
        <f t="shared" si="50"/>
        <v>0.92503236055617799</v>
      </c>
      <c r="X777">
        <f t="shared" si="51"/>
        <v>1.4121796924334651</v>
      </c>
    </row>
    <row r="778" spans="1:24" x14ac:dyDescent="0.25">
      <c r="A778" t="s">
        <v>1664</v>
      </c>
      <c r="B778">
        <v>91</v>
      </c>
      <c r="C778">
        <v>363</v>
      </c>
      <c r="D778">
        <v>247</v>
      </c>
      <c r="E778">
        <v>315</v>
      </c>
      <c r="F778">
        <v>305</v>
      </c>
      <c r="G778">
        <v>315</v>
      </c>
      <c r="H778" t="s">
        <v>2084</v>
      </c>
      <c r="I778" t="s">
        <v>2115</v>
      </c>
      <c r="J778" t="s">
        <v>2072</v>
      </c>
      <c r="K778">
        <v>1</v>
      </c>
      <c r="L778">
        <v>3</v>
      </c>
      <c r="M778">
        <v>263.5</v>
      </c>
      <c r="N778">
        <v>352.625</v>
      </c>
      <c r="O778">
        <v>1737</v>
      </c>
      <c r="P778">
        <v>976</v>
      </c>
      <c r="Q778">
        <v>0.48398956173058899</v>
      </c>
      <c r="R778">
        <v>0.60514888165856295</v>
      </c>
      <c r="S778">
        <v>0.46315486444262799</v>
      </c>
      <c r="T778">
        <v>0.50464267366327598</v>
      </c>
      <c r="U778">
        <f t="shared" si="48"/>
        <v>1.2503345722885999</v>
      </c>
      <c r="V778">
        <f t="shared" si="49"/>
        <v>-0.17196116072908532</v>
      </c>
      <c r="W778">
        <f t="shared" si="50"/>
        <v>0.17046242868451819</v>
      </c>
      <c r="X778">
        <f t="shared" si="51"/>
        <v>0.34242358941360351</v>
      </c>
    </row>
    <row r="779" spans="1:24" x14ac:dyDescent="0.25">
      <c r="A779" t="s">
        <v>1664</v>
      </c>
      <c r="B779">
        <v>91</v>
      </c>
      <c r="C779">
        <v>363</v>
      </c>
      <c r="D779">
        <v>247</v>
      </c>
      <c r="E779">
        <v>303</v>
      </c>
      <c r="F779">
        <v>289</v>
      </c>
      <c r="G779">
        <v>303</v>
      </c>
      <c r="H779" t="s">
        <v>1665</v>
      </c>
      <c r="I779" t="s">
        <v>2115</v>
      </c>
      <c r="J779" t="s">
        <v>2134</v>
      </c>
      <c r="K779">
        <v>5</v>
      </c>
      <c r="L779">
        <v>7</v>
      </c>
      <c r="M779">
        <v>1613.875</v>
      </c>
      <c r="N779">
        <v>1262.375</v>
      </c>
      <c r="O779">
        <v>2351.625</v>
      </c>
      <c r="P779">
        <v>946.5</v>
      </c>
      <c r="Q779">
        <v>0.56975640891038204</v>
      </c>
      <c r="R779">
        <v>0.68386721403396999</v>
      </c>
      <c r="S779">
        <v>0.53720166883019105</v>
      </c>
      <c r="T779">
        <v>0.57336238713855003</v>
      </c>
      <c r="U779">
        <f t="shared" si="48"/>
        <v>1.2002799851638644</v>
      </c>
      <c r="V779">
        <f t="shared" si="49"/>
        <v>-0.28529060017526392</v>
      </c>
      <c r="W779">
        <f t="shared" si="50"/>
        <v>3.1600672909655937E-2</v>
      </c>
      <c r="X779">
        <f t="shared" si="51"/>
        <v>0.31689127308491988</v>
      </c>
    </row>
    <row r="780" spans="1:24" x14ac:dyDescent="0.25">
      <c r="A780" t="s">
        <v>1666</v>
      </c>
      <c r="B780">
        <v>91</v>
      </c>
      <c r="C780">
        <v>360</v>
      </c>
      <c r="D780">
        <v>247</v>
      </c>
      <c r="E780">
        <v>315</v>
      </c>
      <c r="F780">
        <v>305</v>
      </c>
      <c r="G780">
        <v>315</v>
      </c>
      <c r="H780" t="s">
        <v>2094</v>
      </c>
      <c r="I780" t="s">
        <v>2115</v>
      </c>
      <c r="J780" t="s">
        <v>2072</v>
      </c>
      <c r="K780">
        <v>1</v>
      </c>
      <c r="L780">
        <v>3</v>
      </c>
      <c r="M780">
        <v>641.625</v>
      </c>
      <c r="N780">
        <v>1225.25</v>
      </c>
      <c r="O780">
        <v>5418.125</v>
      </c>
      <c r="P780">
        <v>3039.625</v>
      </c>
      <c r="Q780">
        <v>0.573616792404259</v>
      </c>
      <c r="R780">
        <v>0.71480310082448195</v>
      </c>
      <c r="S780">
        <v>0.66903045321600496</v>
      </c>
      <c r="T780">
        <v>0.68381687685690895</v>
      </c>
      <c r="U780">
        <f t="shared" si="48"/>
        <v>1.2461334993845878</v>
      </c>
      <c r="V780">
        <f t="shared" si="49"/>
        <v>0.67579967122420559</v>
      </c>
      <c r="W780">
        <f t="shared" si="50"/>
        <v>0.78052954061702307</v>
      </c>
      <c r="X780">
        <f t="shared" si="51"/>
        <v>0.10472986939281748</v>
      </c>
    </row>
    <row r="781" spans="1:24" x14ac:dyDescent="0.25">
      <c r="A781" t="s">
        <v>1668</v>
      </c>
      <c r="B781">
        <v>178</v>
      </c>
      <c r="C781">
        <v>939</v>
      </c>
      <c r="D781">
        <v>346</v>
      </c>
      <c r="E781">
        <v>603</v>
      </c>
      <c r="F781">
        <v>576</v>
      </c>
      <c r="G781">
        <v>603</v>
      </c>
      <c r="H781" t="s">
        <v>1669</v>
      </c>
      <c r="I781" t="s">
        <v>2115</v>
      </c>
      <c r="J781" t="s">
        <v>2133</v>
      </c>
      <c r="K781">
        <v>8</v>
      </c>
      <c r="L781">
        <v>18</v>
      </c>
      <c r="M781">
        <v>33.461538461499998</v>
      </c>
      <c r="N781">
        <v>12.3076923077</v>
      </c>
      <c r="O781">
        <v>16.076923076900002</v>
      </c>
      <c r="P781">
        <v>13.9230769231</v>
      </c>
      <c r="Q781">
        <v>0.71705420798029396</v>
      </c>
      <c r="R781">
        <v>0.89999962500015596</v>
      </c>
      <c r="S781">
        <v>0.72764221726486</v>
      </c>
      <c r="T781">
        <v>0.85514010699625098</v>
      </c>
      <c r="U781">
        <f t="shared" si="48"/>
        <v>1.2551347094596363</v>
      </c>
      <c r="V781">
        <f t="shared" si="49"/>
        <v>5.7875236543457817E-2</v>
      </c>
      <c r="W781">
        <f t="shared" si="50"/>
        <v>0.75479288448622539</v>
      </c>
      <c r="X781">
        <f t="shared" si="51"/>
        <v>0.69691764794276756</v>
      </c>
    </row>
    <row r="782" spans="1:24" x14ac:dyDescent="0.25">
      <c r="A782" t="s">
        <v>1670</v>
      </c>
      <c r="B782">
        <v>154</v>
      </c>
      <c r="C782">
        <v>864</v>
      </c>
      <c r="D782">
        <v>845</v>
      </c>
      <c r="E782">
        <v>1358</v>
      </c>
      <c r="F782">
        <v>1339</v>
      </c>
      <c r="G782">
        <v>1358</v>
      </c>
      <c r="H782" t="s">
        <v>1671</v>
      </c>
      <c r="I782" t="s">
        <v>2116</v>
      </c>
      <c r="J782" t="s">
        <v>2135</v>
      </c>
      <c r="K782">
        <v>10</v>
      </c>
      <c r="L782">
        <v>12</v>
      </c>
      <c r="M782">
        <v>39.4</v>
      </c>
      <c r="N782">
        <v>15.1</v>
      </c>
      <c r="O782">
        <v>10.6</v>
      </c>
      <c r="P782">
        <v>26.2</v>
      </c>
      <c r="Q782">
        <v>0.71358022907407404</v>
      </c>
      <c r="R782">
        <v>0.78104569994713902</v>
      </c>
      <c r="S782">
        <v>0.64779868713658895</v>
      </c>
      <c r="T782">
        <v>0.67753083709629702</v>
      </c>
      <c r="U782">
        <f t="shared" si="48"/>
        <v>1.0945450394002743</v>
      </c>
      <c r="V782">
        <f t="shared" si="49"/>
        <v>-0.97504013662413813</v>
      </c>
      <c r="W782">
        <f t="shared" si="50"/>
        <v>-0.53433840320485226</v>
      </c>
      <c r="X782">
        <f t="shared" si="51"/>
        <v>0.44070173341928587</v>
      </c>
    </row>
    <row r="783" spans="1:24" x14ac:dyDescent="0.25">
      <c r="A783" t="s">
        <v>1672</v>
      </c>
      <c r="B783">
        <v>270</v>
      </c>
      <c r="C783">
        <v>1434</v>
      </c>
      <c r="D783">
        <v>234</v>
      </c>
      <c r="E783">
        <v>1397</v>
      </c>
      <c r="F783">
        <v>1378</v>
      </c>
      <c r="G783">
        <v>1397</v>
      </c>
      <c r="H783" t="s">
        <v>1671</v>
      </c>
      <c r="I783" t="s">
        <v>2115</v>
      </c>
      <c r="J783" t="s">
        <v>2135</v>
      </c>
      <c r="K783">
        <v>10</v>
      </c>
      <c r="L783">
        <v>12</v>
      </c>
      <c r="M783">
        <v>36.9</v>
      </c>
      <c r="N783">
        <v>13.3</v>
      </c>
      <c r="O783">
        <v>11</v>
      </c>
      <c r="P783">
        <v>28.6</v>
      </c>
      <c r="Q783">
        <v>0.69850946592843199</v>
      </c>
      <c r="R783">
        <v>0.78719391359443702</v>
      </c>
      <c r="S783">
        <v>0.65050499728191402</v>
      </c>
      <c r="T783">
        <v>0.71041117342812499</v>
      </c>
      <c r="U783">
        <f t="shared" si="48"/>
        <v>1.1269624135273943</v>
      </c>
      <c r="V783">
        <f t="shared" si="49"/>
        <v>-0.54129523168828719</v>
      </c>
      <c r="W783">
        <f t="shared" si="50"/>
        <v>0.1342028711112469</v>
      </c>
      <c r="X783">
        <f t="shared" si="51"/>
        <v>0.67549810279953415</v>
      </c>
    </row>
    <row r="784" spans="1:24" x14ac:dyDescent="0.25">
      <c r="A784" t="s">
        <v>1673</v>
      </c>
      <c r="B784">
        <v>65</v>
      </c>
      <c r="C784">
        <v>447</v>
      </c>
      <c r="D784">
        <v>352</v>
      </c>
      <c r="E784">
        <v>474</v>
      </c>
      <c r="F784">
        <v>455</v>
      </c>
      <c r="G784">
        <v>474</v>
      </c>
      <c r="H784" t="s">
        <v>1674</v>
      </c>
      <c r="I784" t="s">
        <v>2115</v>
      </c>
      <c r="J784" t="s">
        <v>2135</v>
      </c>
      <c r="K784">
        <v>10</v>
      </c>
      <c r="L784">
        <v>12</v>
      </c>
      <c r="M784">
        <v>178.181818182</v>
      </c>
      <c r="N784">
        <v>196.363636364</v>
      </c>
      <c r="O784">
        <v>580.27272727299999</v>
      </c>
      <c r="P784">
        <v>920.36363636399994</v>
      </c>
      <c r="Q784">
        <v>0.30187127120079699</v>
      </c>
      <c r="R784">
        <v>0.55698761308095301</v>
      </c>
      <c r="S784">
        <v>0.59143608731875197</v>
      </c>
      <c r="T784">
        <v>0.67556410961991797</v>
      </c>
      <c r="U784">
        <f t="shared" si="48"/>
        <v>1.8451163334137193</v>
      </c>
      <c r="V784">
        <f t="shared" si="49"/>
        <v>1.135030449182207</v>
      </c>
      <c r="W784">
        <f t="shared" si="50"/>
        <v>1.4647938100126401</v>
      </c>
      <c r="X784">
        <f t="shared" si="51"/>
        <v>0.32976336083043312</v>
      </c>
    </row>
    <row r="785" spans="1:24" x14ac:dyDescent="0.25">
      <c r="A785" t="s">
        <v>1677</v>
      </c>
      <c r="B785">
        <v>66</v>
      </c>
      <c r="C785">
        <v>1269</v>
      </c>
      <c r="D785">
        <v>859</v>
      </c>
      <c r="E785">
        <v>149</v>
      </c>
      <c r="F785">
        <v>139</v>
      </c>
      <c r="G785">
        <v>149</v>
      </c>
      <c r="H785" t="s">
        <v>2101</v>
      </c>
      <c r="I785" t="s">
        <v>2115</v>
      </c>
      <c r="J785" t="s">
        <v>2072</v>
      </c>
      <c r="K785">
        <v>2</v>
      </c>
      <c r="L785">
        <v>3</v>
      </c>
      <c r="M785">
        <v>38</v>
      </c>
      <c r="N785">
        <v>11.5555555556</v>
      </c>
      <c r="O785">
        <v>42</v>
      </c>
      <c r="P785">
        <v>29.444444444399998</v>
      </c>
      <c r="Q785">
        <v>0.47433397062344002</v>
      </c>
      <c r="R785">
        <v>0.63247857774490901</v>
      </c>
      <c r="S785">
        <v>0.50146971175219002</v>
      </c>
      <c r="T785">
        <v>0.68427670632016202</v>
      </c>
      <c r="U785">
        <f t="shared" si="48"/>
        <v>1.3334035024175306</v>
      </c>
      <c r="V785">
        <f t="shared" si="49"/>
        <v>0.17158815354296186</v>
      </c>
      <c r="W785">
        <f t="shared" si="50"/>
        <v>1.3275364839691781</v>
      </c>
      <c r="X785">
        <f t="shared" si="51"/>
        <v>1.1559483304262161</v>
      </c>
    </row>
    <row r="786" spans="1:24" x14ac:dyDescent="0.25">
      <c r="A786" t="s">
        <v>99</v>
      </c>
      <c r="B786">
        <v>97</v>
      </c>
      <c r="C786">
        <v>312</v>
      </c>
      <c r="D786">
        <v>183</v>
      </c>
      <c r="E786">
        <v>396</v>
      </c>
      <c r="F786">
        <v>375</v>
      </c>
      <c r="G786">
        <v>396</v>
      </c>
      <c r="H786" t="s">
        <v>1683</v>
      </c>
      <c r="I786" t="s">
        <v>2115</v>
      </c>
      <c r="J786" t="s">
        <v>2135</v>
      </c>
      <c r="K786">
        <v>9</v>
      </c>
      <c r="L786">
        <v>14</v>
      </c>
      <c r="M786">
        <v>431.125</v>
      </c>
      <c r="N786">
        <v>65.375</v>
      </c>
      <c r="O786">
        <v>94.25</v>
      </c>
      <c r="P786">
        <v>37.375</v>
      </c>
      <c r="Q786">
        <v>0.27736300312586099</v>
      </c>
      <c r="R786">
        <v>0.54278201846604901</v>
      </c>
      <c r="S786">
        <v>0.509615379208324</v>
      </c>
      <c r="T786">
        <v>0.62499998327759199</v>
      </c>
      <c r="U786">
        <f t="shared" si="48"/>
        <v>1.9569373432971771</v>
      </c>
      <c r="V786">
        <f t="shared" si="49"/>
        <v>0.87504045550310228</v>
      </c>
      <c r="W786">
        <f t="shared" si="50"/>
        <v>1.3097666710358489</v>
      </c>
      <c r="X786">
        <f t="shared" si="51"/>
        <v>0.4347262155327466</v>
      </c>
    </row>
    <row r="787" spans="1:24" x14ac:dyDescent="0.25">
      <c r="A787" t="s">
        <v>1690</v>
      </c>
      <c r="B787">
        <v>63</v>
      </c>
      <c r="C787">
        <v>312</v>
      </c>
      <c r="D787">
        <v>177</v>
      </c>
      <c r="E787">
        <v>107</v>
      </c>
      <c r="F787">
        <v>91</v>
      </c>
      <c r="G787">
        <v>107</v>
      </c>
      <c r="H787" t="s">
        <v>2065</v>
      </c>
      <c r="I787" t="s">
        <v>2115</v>
      </c>
      <c r="J787" t="s">
        <v>2134</v>
      </c>
      <c r="K787">
        <v>5</v>
      </c>
      <c r="L787">
        <v>9</v>
      </c>
      <c r="M787">
        <v>122.777777778</v>
      </c>
      <c r="N787">
        <v>103.222222222</v>
      </c>
      <c r="O787">
        <v>56.666666666700003</v>
      </c>
      <c r="P787">
        <v>27.666666666699999</v>
      </c>
      <c r="Q787">
        <v>0.431774757669808</v>
      </c>
      <c r="R787">
        <v>0.60973567164351195</v>
      </c>
      <c r="S787">
        <v>0.44270151724208601</v>
      </c>
      <c r="T787">
        <v>0.639892881824487</v>
      </c>
      <c r="U787">
        <f t="shared" si="48"/>
        <v>1.4121614587525202</v>
      </c>
      <c r="V787">
        <f t="shared" si="49"/>
        <v>6.1399772165097906E-2</v>
      </c>
      <c r="W787">
        <f t="shared" si="50"/>
        <v>1.1694597398248425</v>
      </c>
      <c r="X787">
        <f t="shared" si="51"/>
        <v>1.1080599676597447</v>
      </c>
    </row>
    <row r="788" spans="1:24" x14ac:dyDescent="0.25">
      <c r="A788" t="s">
        <v>1691</v>
      </c>
      <c r="B788">
        <v>147</v>
      </c>
      <c r="C788">
        <v>1077</v>
      </c>
      <c r="D788">
        <v>245</v>
      </c>
      <c r="E788">
        <v>960</v>
      </c>
      <c r="F788">
        <v>945</v>
      </c>
      <c r="G788">
        <v>960</v>
      </c>
      <c r="H788" t="s">
        <v>2066</v>
      </c>
      <c r="I788" t="s">
        <v>2115</v>
      </c>
      <c r="J788" t="s">
        <v>1774</v>
      </c>
      <c r="K788">
        <v>3</v>
      </c>
      <c r="L788">
        <v>8</v>
      </c>
      <c r="M788">
        <v>128.125</v>
      </c>
      <c r="N788">
        <v>135.375</v>
      </c>
      <c r="O788">
        <v>114.75</v>
      </c>
      <c r="P788">
        <v>119.625</v>
      </c>
      <c r="Q788">
        <v>0.38817072867769098</v>
      </c>
      <c r="R788">
        <v>0.49411356975724002</v>
      </c>
      <c r="S788">
        <v>0.444172109418979</v>
      </c>
      <c r="T788">
        <v>0.51084116605357399</v>
      </c>
      <c r="U788">
        <f t="shared" si="48"/>
        <v>1.2729284648547428</v>
      </c>
      <c r="V788">
        <f t="shared" si="49"/>
        <v>0.52859995230105639</v>
      </c>
      <c r="W788">
        <f t="shared" si="50"/>
        <v>1.1578926534901377</v>
      </c>
      <c r="X788">
        <f t="shared" si="51"/>
        <v>0.62929270118908132</v>
      </c>
    </row>
    <row r="789" spans="1:24" x14ac:dyDescent="0.25">
      <c r="A789" t="s">
        <v>1692</v>
      </c>
      <c r="B789">
        <v>147</v>
      </c>
      <c r="C789">
        <v>1074</v>
      </c>
      <c r="D789">
        <v>245</v>
      </c>
      <c r="E789">
        <v>960</v>
      </c>
      <c r="F789">
        <v>945</v>
      </c>
      <c r="G789">
        <v>960</v>
      </c>
      <c r="H789" t="s">
        <v>2066</v>
      </c>
      <c r="I789" t="s">
        <v>2115</v>
      </c>
      <c r="J789" t="s">
        <v>1774</v>
      </c>
      <c r="K789">
        <v>3</v>
      </c>
      <c r="L789">
        <v>8</v>
      </c>
      <c r="M789">
        <v>124.625</v>
      </c>
      <c r="N789">
        <v>129.625</v>
      </c>
      <c r="O789">
        <v>107.125</v>
      </c>
      <c r="P789">
        <v>128.625</v>
      </c>
      <c r="Q789">
        <v>0.33964392907005803</v>
      </c>
      <c r="R789">
        <v>0.486861134141862</v>
      </c>
      <c r="S789">
        <v>0.45405483823519399</v>
      </c>
      <c r="T789">
        <v>0.51081146347279704</v>
      </c>
      <c r="U789">
        <f t="shared" si="48"/>
        <v>1.4334457132058369</v>
      </c>
      <c r="V789">
        <f t="shared" si="49"/>
        <v>0.77715718831459268</v>
      </c>
      <c r="W789">
        <f t="shared" si="50"/>
        <v>1.1626870264195919</v>
      </c>
      <c r="X789">
        <f t="shared" si="51"/>
        <v>0.38552983810499919</v>
      </c>
    </row>
    <row r="790" spans="1:24" x14ac:dyDescent="0.25">
      <c r="A790" t="s">
        <v>1693</v>
      </c>
      <c r="B790">
        <v>147</v>
      </c>
      <c r="C790">
        <v>1086</v>
      </c>
      <c r="D790">
        <v>211</v>
      </c>
      <c r="E790">
        <v>960</v>
      </c>
      <c r="F790">
        <v>945</v>
      </c>
      <c r="G790">
        <v>960</v>
      </c>
      <c r="H790" t="s">
        <v>2066</v>
      </c>
      <c r="I790" t="s">
        <v>2115</v>
      </c>
      <c r="J790" t="s">
        <v>1774</v>
      </c>
      <c r="K790">
        <v>3</v>
      </c>
      <c r="L790">
        <v>8</v>
      </c>
      <c r="M790">
        <v>121.125</v>
      </c>
      <c r="N790">
        <v>145.75</v>
      </c>
      <c r="O790">
        <v>110.875</v>
      </c>
      <c r="P790">
        <v>131.5</v>
      </c>
      <c r="Q790">
        <v>0.39383384607773902</v>
      </c>
      <c r="R790">
        <v>0.45947684075830603</v>
      </c>
      <c r="S790">
        <v>0.42686019908130601</v>
      </c>
      <c r="T790">
        <v>0.49073193543169602</v>
      </c>
      <c r="U790">
        <f t="shared" si="48"/>
        <v>1.1666768748656755</v>
      </c>
      <c r="V790">
        <f t="shared" si="49"/>
        <v>0.50312075438179438</v>
      </c>
      <c r="W790">
        <f t="shared" si="50"/>
        <v>1.4761375501755221</v>
      </c>
      <c r="X790">
        <f t="shared" si="51"/>
        <v>0.97301679579372768</v>
      </c>
    </row>
    <row r="791" spans="1:24" x14ac:dyDescent="0.25">
      <c r="A791" t="s">
        <v>1694</v>
      </c>
      <c r="B791">
        <v>69</v>
      </c>
      <c r="C791">
        <v>1350</v>
      </c>
      <c r="D791">
        <v>345</v>
      </c>
      <c r="E791">
        <v>817</v>
      </c>
      <c r="F791">
        <v>802</v>
      </c>
      <c r="G791">
        <v>817</v>
      </c>
      <c r="H791" t="s">
        <v>1788</v>
      </c>
      <c r="I791" t="s">
        <v>2115</v>
      </c>
      <c r="J791" t="s">
        <v>1774</v>
      </c>
      <c r="K791">
        <v>4</v>
      </c>
      <c r="L791">
        <v>8</v>
      </c>
      <c r="M791">
        <v>84.25</v>
      </c>
      <c r="N791">
        <v>54.625</v>
      </c>
      <c r="O791">
        <v>36.5</v>
      </c>
      <c r="P791">
        <v>13.5</v>
      </c>
      <c r="Q791">
        <v>0.43434717585344601</v>
      </c>
      <c r="R791">
        <v>0.54776886869073005</v>
      </c>
      <c r="S791">
        <v>0.41780820773128202</v>
      </c>
      <c r="T791">
        <v>0.474537001886148</v>
      </c>
      <c r="U791">
        <f t="shared" si="48"/>
        <v>1.2611314154729394</v>
      </c>
      <c r="V791">
        <f t="shared" si="49"/>
        <v>-0.14581838542906397</v>
      </c>
      <c r="W791">
        <f t="shared" si="50"/>
        <v>0.35433985357949771</v>
      </c>
      <c r="X791">
        <f t="shared" si="51"/>
        <v>0.50015823900856171</v>
      </c>
    </row>
    <row r="792" spans="1:24" x14ac:dyDescent="0.25">
      <c r="A792" t="s">
        <v>1695</v>
      </c>
      <c r="B792">
        <v>69</v>
      </c>
      <c r="C792">
        <v>1203</v>
      </c>
      <c r="D792">
        <v>443</v>
      </c>
      <c r="E792">
        <v>817</v>
      </c>
      <c r="F792">
        <v>802</v>
      </c>
      <c r="G792">
        <v>817</v>
      </c>
      <c r="H792" t="s">
        <v>1788</v>
      </c>
      <c r="I792" t="s">
        <v>2115</v>
      </c>
      <c r="J792" t="s">
        <v>1774</v>
      </c>
      <c r="K792">
        <v>4</v>
      </c>
      <c r="L792">
        <v>8</v>
      </c>
      <c r="M792">
        <v>80.75</v>
      </c>
      <c r="N792">
        <v>60</v>
      </c>
      <c r="O792">
        <v>43.75</v>
      </c>
      <c r="P792">
        <v>12.625</v>
      </c>
      <c r="Q792">
        <v>0.43653250233396201</v>
      </c>
      <c r="R792">
        <v>0.56979165717013902</v>
      </c>
      <c r="S792">
        <v>0.48285713182040801</v>
      </c>
      <c r="T792">
        <v>0.49876233673169601</v>
      </c>
      <c r="U792">
        <f t="shared" si="48"/>
        <v>1.3052674293980275</v>
      </c>
      <c r="V792">
        <f t="shared" si="49"/>
        <v>0.34762812013475158</v>
      </c>
      <c r="W792">
        <f t="shared" si="50"/>
        <v>0.46698355902254252</v>
      </c>
      <c r="X792">
        <f t="shared" si="51"/>
        <v>0.11935543888779093</v>
      </c>
    </row>
    <row r="793" spans="1:24" x14ac:dyDescent="0.25">
      <c r="A793" t="s">
        <v>1699</v>
      </c>
      <c r="B793">
        <v>444</v>
      </c>
      <c r="C793">
        <v>1182</v>
      </c>
      <c r="D793">
        <v>223</v>
      </c>
      <c r="E793">
        <v>1496</v>
      </c>
      <c r="F793">
        <v>1467</v>
      </c>
      <c r="G793">
        <v>1496</v>
      </c>
      <c r="H793" t="s">
        <v>1700</v>
      </c>
      <c r="I793" t="s">
        <v>2115</v>
      </c>
      <c r="J793" t="s">
        <v>2135</v>
      </c>
      <c r="K793">
        <v>9</v>
      </c>
      <c r="L793">
        <v>22</v>
      </c>
      <c r="M793">
        <v>67.166666666699996</v>
      </c>
      <c r="N793">
        <v>51.916666666700003</v>
      </c>
      <c r="O793">
        <v>102.666666667</v>
      </c>
      <c r="P793">
        <v>111.083333333</v>
      </c>
      <c r="Q793">
        <v>0.52237135676508495</v>
      </c>
      <c r="R793">
        <v>0.74381548836517597</v>
      </c>
      <c r="S793">
        <v>0.62445685124441197</v>
      </c>
      <c r="T793">
        <v>0.64176569477777301</v>
      </c>
      <c r="U793">
        <f t="shared" si="48"/>
        <v>1.4239208921626927</v>
      </c>
      <c r="V793">
        <f t="shared" si="49"/>
        <v>0.46099887019668062</v>
      </c>
      <c r="W793">
        <f t="shared" si="50"/>
        <v>0.5391623483087099</v>
      </c>
      <c r="X793">
        <f t="shared" si="51"/>
        <v>7.8163478112029283E-2</v>
      </c>
    </row>
    <row r="794" spans="1:24" x14ac:dyDescent="0.25">
      <c r="A794" t="s">
        <v>100</v>
      </c>
      <c r="B794">
        <v>68</v>
      </c>
      <c r="C794">
        <v>405</v>
      </c>
      <c r="D794">
        <v>243</v>
      </c>
      <c r="E794">
        <v>245</v>
      </c>
      <c r="F794">
        <v>225</v>
      </c>
      <c r="G794">
        <v>245</v>
      </c>
      <c r="H794" t="s">
        <v>2067</v>
      </c>
      <c r="I794" t="s">
        <v>2115</v>
      </c>
      <c r="J794" t="s">
        <v>2134</v>
      </c>
      <c r="K794">
        <v>5</v>
      </c>
      <c r="L794">
        <v>11</v>
      </c>
      <c r="M794">
        <v>210.09090909099999</v>
      </c>
      <c r="N794">
        <v>292.45454545500002</v>
      </c>
      <c r="O794">
        <v>405.54545454499998</v>
      </c>
      <c r="P794">
        <v>187.90909090900001</v>
      </c>
      <c r="Q794">
        <v>0.51351244789209605</v>
      </c>
      <c r="R794">
        <v>0.70540028582944403</v>
      </c>
      <c r="S794">
        <v>0.54370198150051996</v>
      </c>
      <c r="T794">
        <v>0.70924044131512098</v>
      </c>
      <c r="U794">
        <f t="shared" si="48"/>
        <v>1.3736770914220744</v>
      </c>
      <c r="V794">
        <f t="shared" si="49"/>
        <v>0.15732906229461449</v>
      </c>
      <c r="W794">
        <f t="shared" si="50"/>
        <v>1.0200125006720373</v>
      </c>
      <c r="X794">
        <f t="shared" si="51"/>
        <v>0.86268343837742278</v>
      </c>
    </row>
    <row r="795" spans="1:24" x14ac:dyDescent="0.25">
      <c r="A795" t="s">
        <v>1715</v>
      </c>
      <c r="B795">
        <v>92</v>
      </c>
      <c r="C795">
        <v>711</v>
      </c>
      <c r="D795">
        <v>261</v>
      </c>
      <c r="E795">
        <v>601</v>
      </c>
      <c r="F795">
        <v>579</v>
      </c>
      <c r="G795">
        <v>601</v>
      </c>
      <c r="H795" t="s">
        <v>1716</v>
      </c>
      <c r="I795" t="s">
        <v>2115</v>
      </c>
      <c r="J795" t="s">
        <v>2135</v>
      </c>
      <c r="K795">
        <v>9</v>
      </c>
      <c r="L795">
        <v>15</v>
      </c>
      <c r="M795">
        <v>167.90909090900001</v>
      </c>
      <c r="N795">
        <v>19.636363636399999</v>
      </c>
      <c r="O795">
        <v>100.363636364</v>
      </c>
      <c r="P795">
        <v>24.181818181800001</v>
      </c>
      <c r="Q795">
        <v>0.52243679052921099</v>
      </c>
      <c r="R795">
        <v>0.59774961433353102</v>
      </c>
      <c r="S795">
        <v>0.47648339887284902</v>
      </c>
      <c r="T795">
        <v>0.59326292204409403</v>
      </c>
      <c r="U795">
        <f t="shared" si="48"/>
        <v>1.1441568150819368</v>
      </c>
      <c r="V795">
        <f t="shared" si="49"/>
        <v>-0.61016689237093824</v>
      </c>
      <c r="W795">
        <f t="shared" si="50"/>
        <v>0.94042591868425429</v>
      </c>
      <c r="X795">
        <f t="shared" si="51"/>
        <v>1.5505928110551925</v>
      </c>
    </row>
    <row r="796" spans="1:24" x14ac:dyDescent="0.25">
      <c r="A796" t="s">
        <v>1717</v>
      </c>
      <c r="B796">
        <v>119</v>
      </c>
      <c r="C796">
        <v>1341</v>
      </c>
      <c r="D796">
        <v>399</v>
      </c>
      <c r="E796">
        <v>915</v>
      </c>
      <c r="F796">
        <v>899</v>
      </c>
      <c r="G796">
        <v>915</v>
      </c>
      <c r="H796" t="s">
        <v>1720</v>
      </c>
      <c r="I796" t="s">
        <v>2115</v>
      </c>
      <c r="J796" t="s">
        <v>2133</v>
      </c>
      <c r="K796">
        <v>7</v>
      </c>
      <c r="L796">
        <v>9</v>
      </c>
      <c r="M796">
        <v>48.4</v>
      </c>
      <c r="N796">
        <v>22.7</v>
      </c>
      <c r="O796">
        <v>150.30000000000001</v>
      </c>
      <c r="P796">
        <v>93.8</v>
      </c>
      <c r="Q796">
        <v>0.57499998773333305</v>
      </c>
      <c r="R796">
        <v>0.61519605430603697</v>
      </c>
      <c r="S796">
        <v>0.63019801481031201</v>
      </c>
      <c r="T796">
        <v>0.65339850050802895</v>
      </c>
      <c r="U796">
        <f t="shared" si="48"/>
        <v>1.0699062042264695</v>
      </c>
      <c r="V796">
        <f t="shared" si="49"/>
        <v>1.3732196153357572</v>
      </c>
      <c r="W796">
        <f t="shared" si="50"/>
        <v>1.9504026005354029</v>
      </c>
      <c r="X796">
        <f t="shared" si="51"/>
        <v>0.57718298519964573</v>
      </c>
    </row>
    <row r="797" spans="1:24" x14ac:dyDescent="0.25">
      <c r="A797" t="s">
        <v>1717</v>
      </c>
      <c r="B797">
        <v>119</v>
      </c>
      <c r="C797">
        <v>1341</v>
      </c>
      <c r="D797">
        <v>399</v>
      </c>
      <c r="E797">
        <v>529</v>
      </c>
      <c r="F797">
        <v>511</v>
      </c>
      <c r="G797">
        <v>529</v>
      </c>
      <c r="H797" t="s">
        <v>1718</v>
      </c>
      <c r="I797" t="s">
        <v>2115</v>
      </c>
      <c r="J797" t="s">
        <v>2133</v>
      </c>
      <c r="K797">
        <v>8</v>
      </c>
      <c r="L797">
        <v>11</v>
      </c>
      <c r="M797">
        <v>52.5</v>
      </c>
      <c r="N797">
        <v>19.8</v>
      </c>
      <c r="O797">
        <v>149.9</v>
      </c>
      <c r="P797">
        <v>72.599999999999994</v>
      </c>
      <c r="Q797">
        <v>0.50390525552624699</v>
      </c>
      <c r="R797">
        <v>0.58698089363330397</v>
      </c>
      <c r="S797">
        <v>0.38103025067107699</v>
      </c>
      <c r="T797">
        <v>0.415563571267418</v>
      </c>
      <c r="U797">
        <f t="shared" si="48"/>
        <v>1.1648636071880178</v>
      </c>
      <c r="V797">
        <f t="shared" si="49"/>
        <v>-1.4790738615431978</v>
      </c>
      <c r="W797">
        <f t="shared" si="50"/>
        <v>-1.063388573013256</v>
      </c>
      <c r="X797">
        <f t="shared" si="51"/>
        <v>0.4156852885299418</v>
      </c>
    </row>
    <row r="798" spans="1:24" x14ac:dyDescent="0.25">
      <c r="A798" t="s">
        <v>101</v>
      </c>
      <c r="B798">
        <v>148</v>
      </c>
      <c r="C798">
        <v>2871</v>
      </c>
      <c r="D798">
        <v>252</v>
      </c>
      <c r="E798">
        <v>2630</v>
      </c>
      <c r="F798">
        <v>2612</v>
      </c>
      <c r="G798">
        <v>2630</v>
      </c>
      <c r="H798" t="s">
        <v>102</v>
      </c>
      <c r="I798" t="s">
        <v>2115</v>
      </c>
      <c r="J798" t="s">
        <v>8</v>
      </c>
      <c r="K798">
        <v>3</v>
      </c>
      <c r="L798">
        <v>7</v>
      </c>
      <c r="M798">
        <v>236.46153846199999</v>
      </c>
      <c r="N798">
        <v>114.46153846199999</v>
      </c>
      <c r="O798">
        <v>201.53846153800001</v>
      </c>
      <c r="P798">
        <v>110.46153846199999</v>
      </c>
      <c r="Q798">
        <v>0.35143386068283999</v>
      </c>
      <c r="R798">
        <v>0.564412732868809</v>
      </c>
      <c r="S798">
        <v>0.47263652143641799</v>
      </c>
      <c r="T798">
        <v>0.60017141089409798</v>
      </c>
      <c r="U798">
        <f t="shared" si="48"/>
        <v>1.6060283200148917</v>
      </c>
      <c r="V798">
        <f t="shared" si="49"/>
        <v>0.56908302457225046</v>
      </c>
      <c r="W798">
        <f t="shared" si="50"/>
        <v>1.1678977715407621</v>
      </c>
      <c r="X798">
        <f t="shared" si="51"/>
        <v>0.59881474696851167</v>
      </c>
    </row>
    <row r="799" spans="1:24" x14ac:dyDescent="0.25">
      <c r="A799" t="s">
        <v>1724</v>
      </c>
      <c r="B799">
        <v>104</v>
      </c>
      <c r="C799">
        <v>1353</v>
      </c>
      <c r="D799">
        <v>285</v>
      </c>
      <c r="E799">
        <v>1314</v>
      </c>
      <c r="F799">
        <v>1294</v>
      </c>
      <c r="G799">
        <v>1314</v>
      </c>
      <c r="H799" t="s">
        <v>1722</v>
      </c>
      <c r="I799" t="s">
        <v>2115</v>
      </c>
      <c r="J799" t="s">
        <v>2134</v>
      </c>
      <c r="K799">
        <v>6</v>
      </c>
      <c r="L799">
        <v>13</v>
      </c>
      <c r="M799">
        <v>328.7</v>
      </c>
      <c r="N799">
        <v>45.8</v>
      </c>
      <c r="O799">
        <v>105.6</v>
      </c>
      <c r="P799">
        <v>62.7</v>
      </c>
      <c r="Q799">
        <v>0.40538476862221501</v>
      </c>
      <c r="R799">
        <v>0.65641024126232705</v>
      </c>
      <c r="S799">
        <v>0.45029831853268398</v>
      </c>
      <c r="T799">
        <v>0.61968032925204897</v>
      </c>
      <c r="U799">
        <f t="shared" si="48"/>
        <v>1.6192276870521669</v>
      </c>
      <c r="V799">
        <f t="shared" si="49"/>
        <v>0.17892028820063305</v>
      </c>
      <c r="W799">
        <f t="shared" si="50"/>
        <v>0.8536805383773276</v>
      </c>
      <c r="X799">
        <f t="shared" si="51"/>
        <v>0.6747602501766945</v>
      </c>
    </row>
    <row r="800" spans="1:24" x14ac:dyDescent="0.25">
      <c r="A800" t="s">
        <v>1724</v>
      </c>
      <c r="B800">
        <v>104</v>
      </c>
      <c r="C800">
        <v>1353</v>
      </c>
      <c r="D800">
        <v>285</v>
      </c>
      <c r="E800">
        <v>408</v>
      </c>
      <c r="F800">
        <v>381</v>
      </c>
      <c r="G800">
        <v>408</v>
      </c>
      <c r="H800" t="s">
        <v>1725</v>
      </c>
      <c r="I800" t="s">
        <v>2115</v>
      </c>
      <c r="J800" t="s">
        <v>2135</v>
      </c>
      <c r="K800">
        <v>10</v>
      </c>
      <c r="L800">
        <v>20</v>
      </c>
      <c r="M800">
        <v>61.727272727299997</v>
      </c>
      <c r="N800">
        <v>59.5454545455</v>
      </c>
      <c r="O800">
        <v>29.181818181800001</v>
      </c>
      <c r="P800">
        <v>21.5454545455</v>
      </c>
      <c r="Q800">
        <v>0.51325477889168203</v>
      </c>
      <c r="R800">
        <v>0.61877861650719601</v>
      </c>
      <c r="S800">
        <v>0.65514016650653695</v>
      </c>
      <c r="T800">
        <v>0.69071727043386999</v>
      </c>
      <c r="U800">
        <f t="shared" si="48"/>
        <v>1.2055973796159896</v>
      </c>
      <c r="V800">
        <f t="shared" si="49"/>
        <v>1.3445813838938236</v>
      </c>
      <c r="W800">
        <f t="shared" si="50"/>
        <v>1.6817289396618538</v>
      </c>
      <c r="X800">
        <f t="shared" si="51"/>
        <v>0.33714755576803013</v>
      </c>
    </row>
    <row r="801" spans="1:24" x14ac:dyDescent="0.25">
      <c r="A801" t="s">
        <v>1726</v>
      </c>
      <c r="B801">
        <v>24</v>
      </c>
      <c r="C801">
        <v>729</v>
      </c>
      <c r="D801">
        <v>260</v>
      </c>
      <c r="E801">
        <v>152</v>
      </c>
      <c r="F801">
        <v>135</v>
      </c>
      <c r="G801">
        <v>152</v>
      </c>
      <c r="H801" t="s">
        <v>1727</v>
      </c>
      <c r="I801" t="s">
        <v>2115</v>
      </c>
      <c r="J801" t="s">
        <v>2134</v>
      </c>
      <c r="K801">
        <v>5</v>
      </c>
      <c r="L801">
        <v>10</v>
      </c>
      <c r="M801">
        <v>675.44444444400006</v>
      </c>
      <c r="N801">
        <v>581.22222222200003</v>
      </c>
      <c r="O801">
        <v>532.11111111100001</v>
      </c>
      <c r="P801">
        <v>226.66666666699999</v>
      </c>
      <c r="Q801">
        <v>0.542157201465156</v>
      </c>
      <c r="R801">
        <v>0.66905484258205405</v>
      </c>
      <c r="S801">
        <v>0.57752190276576498</v>
      </c>
      <c r="T801">
        <v>0.707354440419389</v>
      </c>
      <c r="U801">
        <f t="shared" si="48"/>
        <v>1.2340606023012564</v>
      </c>
      <c r="V801">
        <f t="shared" si="49"/>
        <v>0.27868682971049896</v>
      </c>
      <c r="W801">
        <f t="shared" si="50"/>
        <v>1.3018148919100345</v>
      </c>
      <c r="X801">
        <f t="shared" si="51"/>
        <v>1.0231280621995356</v>
      </c>
    </row>
    <row r="802" spans="1:24" x14ac:dyDescent="0.25">
      <c r="A802" t="s">
        <v>1731</v>
      </c>
      <c r="B802">
        <v>88</v>
      </c>
      <c r="C802">
        <v>912</v>
      </c>
      <c r="D802">
        <v>457</v>
      </c>
      <c r="E802">
        <v>119</v>
      </c>
      <c r="F802">
        <v>101</v>
      </c>
      <c r="G802">
        <v>119</v>
      </c>
      <c r="H802" t="s">
        <v>1732</v>
      </c>
      <c r="I802" t="s">
        <v>2115</v>
      </c>
      <c r="J802" t="s">
        <v>2134</v>
      </c>
      <c r="K802">
        <v>6</v>
      </c>
      <c r="L802">
        <v>11</v>
      </c>
      <c r="M802">
        <v>38</v>
      </c>
      <c r="N802">
        <v>94.625</v>
      </c>
      <c r="O802">
        <v>24.375</v>
      </c>
      <c r="P802">
        <v>17.375</v>
      </c>
      <c r="Q802">
        <v>0.58881577397853202</v>
      </c>
      <c r="R802">
        <v>0.68906868492397599</v>
      </c>
      <c r="S802">
        <v>0.53782049075608196</v>
      </c>
      <c r="T802">
        <v>0.63399276926660297</v>
      </c>
      <c r="U802">
        <f t="shared" si="48"/>
        <v>1.1702619314493758</v>
      </c>
      <c r="V802">
        <f t="shared" si="49"/>
        <v>-0.50866635932597382</v>
      </c>
      <c r="W802">
        <f t="shared" si="50"/>
        <v>0.45063025963062109</v>
      </c>
      <c r="X802">
        <f t="shared" si="51"/>
        <v>0.9592966189565949</v>
      </c>
    </row>
    <row r="803" spans="1:24" x14ac:dyDescent="0.25">
      <c r="A803" t="s">
        <v>1733</v>
      </c>
      <c r="B803">
        <v>88</v>
      </c>
      <c r="C803">
        <v>912</v>
      </c>
      <c r="D803">
        <v>609</v>
      </c>
      <c r="E803">
        <v>119</v>
      </c>
      <c r="F803">
        <v>101</v>
      </c>
      <c r="G803">
        <v>119</v>
      </c>
      <c r="H803" t="s">
        <v>1732</v>
      </c>
      <c r="I803" t="s">
        <v>2115</v>
      </c>
      <c r="J803" t="s">
        <v>2134</v>
      </c>
      <c r="K803">
        <v>6</v>
      </c>
      <c r="L803">
        <v>11</v>
      </c>
      <c r="M803">
        <v>34</v>
      </c>
      <c r="N803">
        <v>82.25</v>
      </c>
      <c r="O803">
        <v>22.875</v>
      </c>
      <c r="P803">
        <v>16.5</v>
      </c>
      <c r="Q803">
        <v>0.62499998161764703</v>
      </c>
      <c r="R803">
        <v>0.699468076602211</v>
      </c>
      <c r="S803">
        <v>0.47745899552091797</v>
      </c>
      <c r="T803">
        <v>0.624999962121214</v>
      </c>
      <c r="U803">
        <f t="shared" si="48"/>
        <v>1.1191489554796834</v>
      </c>
      <c r="V803">
        <f t="shared" si="49"/>
        <v>-1.9812644076273458</v>
      </c>
      <c r="W803">
        <f t="shared" si="50"/>
        <v>-2.6180920873040294E-7</v>
      </c>
      <c r="X803">
        <f t="shared" si="51"/>
        <v>1.981264145818137</v>
      </c>
    </row>
    <row r="804" spans="1:24" x14ac:dyDescent="0.25">
      <c r="A804" t="s">
        <v>1736</v>
      </c>
      <c r="B804">
        <v>26</v>
      </c>
      <c r="C804">
        <v>2355</v>
      </c>
      <c r="D804">
        <v>112</v>
      </c>
      <c r="E804">
        <v>2253</v>
      </c>
      <c r="F804">
        <v>2231</v>
      </c>
      <c r="G804">
        <v>2253</v>
      </c>
      <c r="H804" t="s">
        <v>1737</v>
      </c>
      <c r="I804" t="s">
        <v>2115</v>
      </c>
      <c r="J804" t="s">
        <v>2133</v>
      </c>
      <c r="K804">
        <v>8</v>
      </c>
      <c r="L804">
        <v>13</v>
      </c>
      <c r="M804">
        <v>117.142857143</v>
      </c>
      <c r="N804">
        <v>92.857142857100001</v>
      </c>
      <c r="O804">
        <v>264.14285714300001</v>
      </c>
      <c r="P804">
        <v>294.42857142899999</v>
      </c>
      <c r="Q804">
        <v>0.526440875597186</v>
      </c>
      <c r="R804">
        <v>0.57991680925473699</v>
      </c>
      <c r="S804">
        <v>0.49836620199841503</v>
      </c>
      <c r="T804">
        <v>0.55524686928387001</v>
      </c>
      <c r="U804">
        <f t="shared" si="48"/>
        <v>1.1015801320459562</v>
      </c>
      <c r="V804">
        <f t="shared" si="49"/>
        <v>-0.52499641761386484</v>
      </c>
      <c r="W804">
        <f t="shared" si="50"/>
        <v>0.53867210381312358</v>
      </c>
      <c r="X804">
        <f t="shared" si="51"/>
        <v>1.0636685214269885</v>
      </c>
    </row>
    <row r="805" spans="1:24" x14ac:dyDescent="0.25">
      <c r="A805" t="s">
        <v>1736</v>
      </c>
      <c r="B805">
        <v>26</v>
      </c>
      <c r="C805">
        <v>2355</v>
      </c>
      <c r="D805">
        <v>112</v>
      </c>
      <c r="E805">
        <v>2097</v>
      </c>
      <c r="F805">
        <v>2085</v>
      </c>
      <c r="G805">
        <v>2097</v>
      </c>
      <c r="H805" t="s">
        <v>2070</v>
      </c>
      <c r="I805" t="s">
        <v>2115</v>
      </c>
      <c r="J805" t="s">
        <v>1774</v>
      </c>
      <c r="K805">
        <v>3</v>
      </c>
      <c r="L805">
        <v>5</v>
      </c>
      <c r="M805">
        <v>787.875</v>
      </c>
      <c r="N805">
        <v>403.875</v>
      </c>
      <c r="O805">
        <v>392.75</v>
      </c>
      <c r="P805">
        <v>688.375</v>
      </c>
      <c r="Q805">
        <v>0.15736554001920899</v>
      </c>
      <c r="R805">
        <v>0.26110337292205898</v>
      </c>
      <c r="S805">
        <v>0.233211329769035</v>
      </c>
      <c r="T805">
        <v>0.28379789317770399</v>
      </c>
      <c r="U805">
        <f t="shared" si="48"/>
        <v>1.6592156890904268</v>
      </c>
      <c r="V805">
        <f t="shared" si="49"/>
        <v>0.73112949853941178</v>
      </c>
      <c r="W805">
        <f t="shared" si="50"/>
        <v>1.2187680195411283</v>
      </c>
      <c r="X805">
        <f t="shared" si="51"/>
        <v>0.48763852100171656</v>
      </c>
    </row>
    <row r="806" spans="1:24" x14ac:dyDescent="0.25">
      <c r="A806" t="s">
        <v>1740</v>
      </c>
      <c r="B806">
        <v>489</v>
      </c>
      <c r="C806">
        <v>3255</v>
      </c>
      <c r="D806">
        <v>361</v>
      </c>
      <c r="E806">
        <v>2722</v>
      </c>
      <c r="F806">
        <v>2706</v>
      </c>
      <c r="G806">
        <v>2722</v>
      </c>
      <c r="H806" t="s">
        <v>1742</v>
      </c>
      <c r="I806" t="s">
        <v>2115</v>
      </c>
      <c r="J806" t="s">
        <v>2134</v>
      </c>
      <c r="K806">
        <v>5</v>
      </c>
      <c r="L806">
        <v>9</v>
      </c>
      <c r="M806">
        <v>47.3</v>
      </c>
      <c r="N806">
        <v>33.4</v>
      </c>
      <c r="O806">
        <v>74.5</v>
      </c>
      <c r="P806">
        <v>70.3</v>
      </c>
      <c r="Q806">
        <v>0.72821234226328402</v>
      </c>
      <c r="R806">
        <v>0.80971388370365105</v>
      </c>
      <c r="S806">
        <v>0.65473526427538298</v>
      </c>
      <c r="T806">
        <v>0.73279286928052401</v>
      </c>
      <c r="U806">
        <f t="shared" si="48"/>
        <v>1.1119200221010539</v>
      </c>
      <c r="V806">
        <f t="shared" si="49"/>
        <v>-0.90154218790650331</v>
      </c>
      <c r="W806">
        <f t="shared" si="50"/>
        <v>5.6201722523143489E-2</v>
      </c>
      <c r="X806">
        <f t="shared" si="51"/>
        <v>0.95774391042964679</v>
      </c>
    </row>
    <row r="807" spans="1:24" x14ac:dyDescent="0.25">
      <c r="A807" t="s">
        <v>1740</v>
      </c>
      <c r="B807">
        <v>489</v>
      </c>
      <c r="C807">
        <v>3255</v>
      </c>
      <c r="D807">
        <v>361</v>
      </c>
      <c r="E807">
        <v>2370</v>
      </c>
      <c r="F807">
        <v>2350</v>
      </c>
      <c r="G807">
        <v>2370</v>
      </c>
      <c r="H807" t="s">
        <v>1741</v>
      </c>
      <c r="I807" t="s">
        <v>2115</v>
      </c>
      <c r="J807" t="s">
        <v>2133</v>
      </c>
      <c r="K807">
        <v>8</v>
      </c>
      <c r="L807">
        <v>13</v>
      </c>
      <c r="M807">
        <v>71.3</v>
      </c>
      <c r="N807">
        <v>12.1</v>
      </c>
      <c r="O807">
        <v>36.1</v>
      </c>
      <c r="P807">
        <v>67.099999999999994</v>
      </c>
      <c r="Q807">
        <v>0.62903224924218404</v>
      </c>
      <c r="R807">
        <v>0.747933822484808</v>
      </c>
      <c r="S807">
        <v>0.47285317249714198</v>
      </c>
      <c r="T807">
        <v>0.47824142357315302</v>
      </c>
      <c r="U807">
        <f t="shared" si="48"/>
        <v>1.1890230165239837</v>
      </c>
      <c r="V807">
        <f t="shared" si="49"/>
        <v>-1.3135156456370152</v>
      </c>
      <c r="W807">
        <f t="shared" si="50"/>
        <v>-1.2681987425123098</v>
      </c>
      <c r="X807">
        <f t="shared" si="51"/>
        <v>4.5316903124705377E-2</v>
      </c>
    </row>
    <row r="808" spans="1:24" x14ac:dyDescent="0.25">
      <c r="A808" t="s">
        <v>1743</v>
      </c>
      <c r="B808">
        <v>100</v>
      </c>
      <c r="C808">
        <v>1005</v>
      </c>
      <c r="D808">
        <v>450</v>
      </c>
      <c r="E808">
        <v>768</v>
      </c>
      <c r="F808">
        <v>755</v>
      </c>
      <c r="G808">
        <v>768</v>
      </c>
      <c r="H808" t="s">
        <v>1813</v>
      </c>
      <c r="I808" t="s">
        <v>2115</v>
      </c>
      <c r="J808" t="s">
        <v>1774</v>
      </c>
      <c r="K808">
        <v>4</v>
      </c>
      <c r="L808">
        <v>6</v>
      </c>
      <c r="M808">
        <v>54.888888888899999</v>
      </c>
      <c r="N808">
        <v>10</v>
      </c>
      <c r="O808">
        <v>37.888888888899999</v>
      </c>
      <c r="P808">
        <v>16.444444444399998</v>
      </c>
      <c r="Q808">
        <v>0.60237555470813398</v>
      </c>
      <c r="R808">
        <v>0.66755307786330598</v>
      </c>
      <c r="S808">
        <v>0.64125385408659097</v>
      </c>
      <c r="T808">
        <v>0.71614577365451804</v>
      </c>
      <c r="U808">
        <f t="shared" si="48"/>
        <v>1.1082008103511971</v>
      </c>
      <c r="V808">
        <f t="shared" si="49"/>
        <v>0.5964985703107667</v>
      </c>
      <c r="W808">
        <f t="shared" si="50"/>
        <v>1.7455437616971812</v>
      </c>
      <c r="X808">
        <f t="shared" si="51"/>
        <v>1.1490451913864144</v>
      </c>
    </row>
    <row r="809" spans="1:24" x14ac:dyDescent="0.25">
      <c r="A809" t="s">
        <v>1745</v>
      </c>
      <c r="B809">
        <v>254</v>
      </c>
      <c r="C809">
        <v>462</v>
      </c>
      <c r="D809">
        <v>483</v>
      </c>
      <c r="E809">
        <v>445</v>
      </c>
      <c r="F809">
        <v>429</v>
      </c>
      <c r="G809">
        <v>445</v>
      </c>
      <c r="H809" t="s">
        <v>2071</v>
      </c>
      <c r="I809" t="s">
        <v>2115</v>
      </c>
      <c r="J809" t="s">
        <v>1774</v>
      </c>
      <c r="K809">
        <v>4</v>
      </c>
      <c r="L809">
        <v>9</v>
      </c>
      <c r="M809">
        <v>204.555555556</v>
      </c>
      <c r="N809">
        <v>102.333333333</v>
      </c>
      <c r="O809">
        <v>298.77777777799997</v>
      </c>
      <c r="P809">
        <v>166.88888888899999</v>
      </c>
      <c r="Q809">
        <v>0.34984662404983202</v>
      </c>
      <c r="R809">
        <v>0.52075032647277197</v>
      </c>
      <c r="S809">
        <v>0.36676793299327898</v>
      </c>
      <c r="T809">
        <v>0.46260996796123099</v>
      </c>
      <c r="U809">
        <f t="shared" si="48"/>
        <v>1.488510366184344</v>
      </c>
      <c r="V809">
        <f t="shared" si="49"/>
        <v>9.9010780360810097E-2</v>
      </c>
      <c r="W809">
        <f t="shared" si="50"/>
        <v>0.65980632550803675</v>
      </c>
      <c r="X809">
        <f t="shared" si="51"/>
        <v>0.56079554514722663</v>
      </c>
    </row>
    <row r="810" spans="1:24" x14ac:dyDescent="0.25">
      <c r="A810" t="s">
        <v>1748</v>
      </c>
      <c r="B810">
        <v>403</v>
      </c>
      <c r="C810">
        <v>978</v>
      </c>
      <c r="D810">
        <v>362</v>
      </c>
      <c r="E810">
        <v>869</v>
      </c>
      <c r="F810">
        <v>857</v>
      </c>
      <c r="G810">
        <v>869</v>
      </c>
      <c r="H810" t="s">
        <v>1793</v>
      </c>
      <c r="I810" t="s">
        <v>2115</v>
      </c>
      <c r="J810" t="s">
        <v>1774</v>
      </c>
      <c r="K810">
        <v>3</v>
      </c>
      <c r="L810">
        <v>5</v>
      </c>
      <c r="M810">
        <v>34.875</v>
      </c>
      <c r="N810">
        <v>32.25</v>
      </c>
      <c r="O810">
        <v>171.875</v>
      </c>
      <c r="P810">
        <v>84.625</v>
      </c>
      <c r="Q810">
        <v>0.306899632777071</v>
      </c>
      <c r="R810">
        <v>0.60077517516976198</v>
      </c>
      <c r="S810">
        <v>0.46827272454823099</v>
      </c>
      <c r="T810">
        <v>0.477289506915338</v>
      </c>
      <c r="U810">
        <f t="shared" si="48"/>
        <v>1.9575623787277694</v>
      </c>
      <c r="V810">
        <f t="shared" si="49"/>
        <v>0.54912052380162113</v>
      </c>
      <c r="W810">
        <f t="shared" si="50"/>
        <v>0.57980284017845785</v>
      </c>
      <c r="X810">
        <f t="shared" si="51"/>
        <v>3.0682316376836716E-2</v>
      </c>
    </row>
    <row r="811" spans="1:24" x14ac:dyDescent="0.25">
      <c r="A811" t="s">
        <v>1749</v>
      </c>
      <c r="B811">
        <v>187</v>
      </c>
      <c r="C811">
        <v>1083</v>
      </c>
      <c r="D811">
        <v>239</v>
      </c>
      <c r="E811">
        <v>933</v>
      </c>
      <c r="F811">
        <v>911</v>
      </c>
      <c r="G811">
        <v>933</v>
      </c>
      <c r="H811" t="s">
        <v>1750</v>
      </c>
      <c r="I811" t="s">
        <v>2115</v>
      </c>
      <c r="J811" t="s">
        <v>2135</v>
      </c>
      <c r="K811">
        <v>9</v>
      </c>
      <c r="L811">
        <v>15</v>
      </c>
      <c r="M811">
        <v>163.9</v>
      </c>
      <c r="N811">
        <v>24.3</v>
      </c>
      <c r="O811">
        <v>88.9</v>
      </c>
      <c r="P811">
        <v>131.9</v>
      </c>
      <c r="Q811">
        <v>0.49339027591589601</v>
      </c>
      <c r="R811">
        <v>0.68221305200765503</v>
      </c>
      <c r="S811">
        <v>0.573328212960032</v>
      </c>
      <c r="T811">
        <v>0.60399291981101599</v>
      </c>
      <c r="U811">
        <f t="shared" si="48"/>
        <v>1.3827046970904349</v>
      </c>
      <c r="V811">
        <f t="shared" si="49"/>
        <v>0.42334901911033179</v>
      </c>
      <c r="W811">
        <f t="shared" si="50"/>
        <v>0.58574842603400912</v>
      </c>
      <c r="X811">
        <f t="shared" si="51"/>
        <v>0.16239940692367733</v>
      </c>
    </row>
    <row r="812" spans="1:24" x14ac:dyDescent="0.25">
      <c r="A812" t="s">
        <v>1751</v>
      </c>
      <c r="B812">
        <v>476</v>
      </c>
      <c r="C812">
        <v>789</v>
      </c>
      <c r="D812">
        <v>239</v>
      </c>
      <c r="E812">
        <v>928</v>
      </c>
      <c r="F812">
        <v>906</v>
      </c>
      <c r="G812">
        <v>928</v>
      </c>
      <c r="H812" t="s">
        <v>1750</v>
      </c>
      <c r="I812" t="s">
        <v>2115</v>
      </c>
      <c r="J812" t="s">
        <v>2135</v>
      </c>
      <c r="K812">
        <v>9</v>
      </c>
      <c r="L812">
        <v>15</v>
      </c>
      <c r="M812">
        <v>167.8</v>
      </c>
      <c r="N812">
        <v>27.1</v>
      </c>
      <c r="O812">
        <v>92.1</v>
      </c>
      <c r="P812">
        <v>131</v>
      </c>
      <c r="Q812">
        <v>0.475452193830807</v>
      </c>
      <c r="R812">
        <v>0.66749274924951896</v>
      </c>
      <c r="S812">
        <v>0.55506172284444399</v>
      </c>
      <c r="T812">
        <v>0.60118744285867798</v>
      </c>
      <c r="U812">
        <f t="shared" si="48"/>
        <v>1.4039113877494294</v>
      </c>
      <c r="V812">
        <f t="shared" si="49"/>
        <v>0.41454540078819224</v>
      </c>
      <c r="W812">
        <f t="shared" si="50"/>
        <v>0.65473279200701395</v>
      </c>
      <c r="X812">
        <f t="shared" si="51"/>
        <v>0.24018739121882171</v>
      </c>
    </row>
    <row r="813" spans="1:24" x14ac:dyDescent="0.25">
      <c r="A813" t="s">
        <v>1756</v>
      </c>
      <c r="B813">
        <v>91</v>
      </c>
      <c r="C813">
        <v>999</v>
      </c>
      <c r="D813">
        <v>154</v>
      </c>
      <c r="E813">
        <v>837</v>
      </c>
      <c r="F813">
        <v>817</v>
      </c>
      <c r="G813">
        <v>837</v>
      </c>
      <c r="H813" t="s">
        <v>1757</v>
      </c>
      <c r="I813" t="s">
        <v>2115</v>
      </c>
      <c r="J813" t="s">
        <v>2133</v>
      </c>
      <c r="K813">
        <v>8</v>
      </c>
      <c r="L813">
        <v>13</v>
      </c>
      <c r="M813">
        <v>654.29999999999995</v>
      </c>
      <c r="N813">
        <v>340.1</v>
      </c>
      <c r="O813">
        <v>571.1</v>
      </c>
      <c r="P813">
        <v>619.1</v>
      </c>
      <c r="Q813">
        <v>0.34607110849994499</v>
      </c>
      <c r="R813">
        <v>0.43944463537575401</v>
      </c>
      <c r="S813">
        <v>0.40697100352060001</v>
      </c>
      <c r="T813">
        <v>0.46457455779734302</v>
      </c>
      <c r="U813">
        <f t="shared" si="48"/>
        <v>1.2698102343201638</v>
      </c>
      <c r="V813">
        <f t="shared" si="49"/>
        <v>0.65221800073648939</v>
      </c>
      <c r="W813">
        <f t="shared" si="50"/>
        <v>1.2691332678802305</v>
      </c>
      <c r="X813">
        <f t="shared" si="51"/>
        <v>0.61691526714374112</v>
      </c>
    </row>
    <row r="814" spans="1:24" x14ac:dyDescent="0.25">
      <c r="A814" t="s">
        <v>1758</v>
      </c>
      <c r="B814">
        <v>73</v>
      </c>
      <c r="C814">
        <v>1584</v>
      </c>
      <c r="D814">
        <v>304</v>
      </c>
      <c r="E814">
        <v>50</v>
      </c>
      <c r="F814">
        <v>31</v>
      </c>
      <c r="G814">
        <v>50</v>
      </c>
      <c r="H814" t="s">
        <v>1761</v>
      </c>
      <c r="I814" t="s">
        <v>2114</v>
      </c>
      <c r="J814" t="s">
        <v>2133</v>
      </c>
      <c r="K814">
        <v>8</v>
      </c>
      <c r="L814">
        <v>12</v>
      </c>
      <c r="M814">
        <v>251.363636364</v>
      </c>
      <c r="N814">
        <v>127.818181818</v>
      </c>
      <c r="O814">
        <v>141.54545454500001</v>
      </c>
      <c r="P814">
        <v>124.545454545</v>
      </c>
      <c r="Q814">
        <v>0.23488805900033399</v>
      </c>
      <c r="R814">
        <v>0.43936566901871199</v>
      </c>
      <c r="S814">
        <v>0.407140245977266</v>
      </c>
      <c r="T814">
        <v>0.51615645946390598</v>
      </c>
      <c r="U814">
        <f t="shared" si="48"/>
        <v>1.8705321628039306</v>
      </c>
      <c r="V814">
        <f t="shared" si="49"/>
        <v>0.84240121430141113</v>
      </c>
      <c r="W814">
        <f t="shared" si="50"/>
        <v>1.375546204977123</v>
      </c>
      <c r="X814">
        <f t="shared" si="51"/>
        <v>0.53314499067571186</v>
      </c>
    </row>
    <row r="815" spans="1:24" x14ac:dyDescent="0.25">
      <c r="A815" t="s">
        <v>1758</v>
      </c>
      <c r="B815">
        <v>73</v>
      </c>
      <c r="C815">
        <v>1584</v>
      </c>
      <c r="D815">
        <v>304</v>
      </c>
      <c r="E815">
        <v>204</v>
      </c>
      <c r="F815">
        <v>177</v>
      </c>
      <c r="G815">
        <v>204</v>
      </c>
      <c r="H815" t="s">
        <v>1760</v>
      </c>
      <c r="I815" t="s">
        <v>2115</v>
      </c>
      <c r="J815" t="s">
        <v>2135</v>
      </c>
      <c r="K815">
        <v>9</v>
      </c>
      <c r="L815">
        <v>20</v>
      </c>
      <c r="M815">
        <v>606.36363636399994</v>
      </c>
      <c r="N815">
        <v>1120.6363636399999</v>
      </c>
      <c r="O815">
        <v>2943.4545454499998</v>
      </c>
      <c r="P815">
        <v>2897.7272727300001</v>
      </c>
      <c r="Q815">
        <v>0.46973437989653299</v>
      </c>
      <c r="R815">
        <v>0.60515735769867895</v>
      </c>
      <c r="S815">
        <v>0.65738055956730601</v>
      </c>
      <c r="T815">
        <v>0.68900017893307897</v>
      </c>
      <c r="U815">
        <f t="shared" si="48"/>
        <v>1.2882969260882611</v>
      </c>
      <c r="V815">
        <f t="shared" si="49"/>
        <v>1.3856302875345539</v>
      </c>
      <c r="W815">
        <f t="shared" si="50"/>
        <v>1.6191181333857172</v>
      </c>
      <c r="X815">
        <f t="shared" si="51"/>
        <v>0.23348784585116333</v>
      </c>
    </row>
    <row r="816" spans="1:24" x14ac:dyDescent="0.25">
      <c r="A816" t="s">
        <v>1762</v>
      </c>
      <c r="B816">
        <v>87</v>
      </c>
      <c r="C816">
        <v>918</v>
      </c>
      <c r="D816">
        <v>980</v>
      </c>
      <c r="E816">
        <v>862</v>
      </c>
      <c r="F816">
        <v>841</v>
      </c>
      <c r="G816">
        <v>862</v>
      </c>
      <c r="H816" t="s">
        <v>1763</v>
      </c>
      <c r="I816" t="s">
        <v>2115</v>
      </c>
      <c r="J816" t="s">
        <v>2135</v>
      </c>
      <c r="K816">
        <v>9</v>
      </c>
      <c r="L816">
        <v>14</v>
      </c>
      <c r="M816">
        <v>85.8</v>
      </c>
      <c r="N816">
        <v>50.8</v>
      </c>
      <c r="O816">
        <v>67.099999999999994</v>
      </c>
      <c r="P816">
        <v>48.9</v>
      </c>
      <c r="Q816">
        <v>0.38661971395358002</v>
      </c>
      <c r="R816">
        <v>0.59572070640911201</v>
      </c>
      <c r="S816">
        <v>0.35328095595887599</v>
      </c>
      <c r="T816">
        <v>0.58738936666927699</v>
      </c>
      <c r="U816">
        <f t="shared" si="48"/>
        <v>1.5408441031556863</v>
      </c>
      <c r="V816">
        <f t="shared" si="49"/>
        <v>-0.15943854499779073</v>
      </c>
      <c r="W816">
        <f t="shared" si="50"/>
        <v>0.96015638356376154</v>
      </c>
      <c r="X816">
        <f t="shared" si="51"/>
        <v>1.1195949285615523</v>
      </c>
    </row>
    <row r="817" spans="1:24" x14ac:dyDescent="0.25">
      <c r="A817" t="s">
        <v>1766</v>
      </c>
      <c r="B817">
        <v>47</v>
      </c>
      <c r="C817">
        <v>1230</v>
      </c>
      <c r="D817">
        <v>190</v>
      </c>
      <c r="E817">
        <v>1103</v>
      </c>
      <c r="F817">
        <v>1080</v>
      </c>
      <c r="G817">
        <v>1103</v>
      </c>
      <c r="H817" t="s">
        <v>1767</v>
      </c>
      <c r="I817" t="s">
        <v>2115</v>
      </c>
      <c r="J817" t="s">
        <v>2133</v>
      </c>
      <c r="K817">
        <v>7</v>
      </c>
      <c r="L817">
        <v>16</v>
      </c>
      <c r="M817">
        <v>57</v>
      </c>
      <c r="N817">
        <v>21.3</v>
      </c>
      <c r="O817">
        <v>20.100000000000001</v>
      </c>
      <c r="P817">
        <v>14.3</v>
      </c>
      <c r="Q817">
        <v>0.53489277907869104</v>
      </c>
      <c r="R817">
        <v>0.68648927720102704</v>
      </c>
      <c r="S817">
        <v>0.53841899192264298</v>
      </c>
      <c r="T817">
        <v>0.77083327913411803</v>
      </c>
      <c r="U817">
        <f t="shared" si="48"/>
        <v>1.2834147403961005</v>
      </c>
      <c r="V817">
        <f t="shared" si="49"/>
        <v>2.3260516487038758E-2</v>
      </c>
      <c r="W817">
        <f t="shared" si="50"/>
        <v>1.556371703685574</v>
      </c>
      <c r="X817">
        <f t="shared" si="51"/>
        <v>1.5331111871985352</v>
      </c>
    </row>
    <row r="818" spans="1:24" x14ac:dyDescent="0.25">
      <c r="A818" t="s">
        <v>1768</v>
      </c>
      <c r="B818">
        <v>37</v>
      </c>
      <c r="C818">
        <v>1131</v>
      </c>
      <c r="D818">
        <v>190</v>
      </c>
      <c r="E818">
        <v>994</v>
      </c>
      <c r="F818">
        <v>971</v>
      </c>
      <c r="G818">
        <v>994</v>
      </c>
      <c r="H818" t="s">
        <v>1767</v>
      </c>
      <c r="I818" t="s">
        <v>2115</v>
      </c>
      <c r="J818" t="s">
        <v>2133</v>
      </c>
      <c r="K818">
        <v>7</v>
      </c>
      <c r="L818">
        <v>16</v>
      </c>
      <c r="M818">
        <v>52.6</v>
      </c>
      <c r="N818">
        <v>25.7</v>
      </c>
      <c r="O818">
        <v>18.8</v>
      </c>
      <c r="P818">
        <v>13.5</v>
      </c>
      <c r="Q818">
        <v>0.51077312180552903</v>
      </c>
      <c r="R818">
        <v>0.69693036902232597</v>
      </c>
      <c r="S818">
        <v>0.55437349591947205</v>
      </c>
      <c r="T818">
        <v>0.74074068654020198</v>
      </c>
      <c r="U818">
        <f t="shared" si="48"/>
        <v>1.3644617135661929</v>
      </c>
      <c r="V818">
        <f t="shared" si="49"/>
        <v>0.23421260663124463</v>
      </c>
      <c r="W818">
        <f t="shared" si="50"/>
        <v>1.2353403811717034</v>
      </c>
      <c r="X818">
        <f t="shared" si="51"/>
        <v>1.0011277745404588</v>
      </c>
    </row>
  </sheetData>
  <sortState xmlns:xlrd2="http://schemas.microsoft.com/office/spreadsheetml/2017/richdata2" ref="A2:X818">
    <sortCondition ref="A1:A8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FB7A9-7D6E-425E-BA4C-3F12C06A9A3D}">
  <dimension ref="A1:X1488"/>
  <sheetViews>
    <sheetView tabSelected="1" workbookViewId="0">
      <selection activeCell="N7" sqref="N7"/>
    </sheetView>
  </sheetViews>
  <sheetFormatPr defaultRowHeight="15" x14ac:dyDescent="0.25"/>
  <cols>
    <col min="1" max="1" width="12.140625" bestFit="1" customWidth="1"/>
    <col min="8" max="8" width="69.140625" bestFit="1" customWidth="1"/>
    <col min="17" max="21" width="12" bestFit="1" customWidth="1"/>
    <col min="22" max="22" width="16.140625" bestFit="1" customWidth="1"/>
  </cols>
  <sheetData>
    <row r="1" spans="1:24" x14ac:dyDescent="0.25">
      <c r="A1" t="s">
        <v>0</v>
      </c>
      <c r="B1" t="s">
        <v>2122</v>
      </c>
      <c r="C1" t="s">
        <v>2126</v>
      </c>
      <c r="D1" t="s">
        <v>2127</v>
      </c>
      <c r="E1" t="s">
        <v>1</v>
      </c>
      <c r="F1" t="s">
        <v>2128</v>
      </c>
      <c r="G1" t="s">
        <v>2129</v>
      </c>
      <c r="H1" t="s">
        <v>2</v>
      </c>
      <c r="I1" t="s">
        <v>2130</v>
      </c>
      <c r="J1" t="s">
        <v>2131</v>
      </c>
      <c r="K1" t="s">
        <v>2117</v>
      </c>
      <c r="L1" t="s">
        <v>2121</v>
      </c>
      <c r="M1" t="s">
        <v>3</v>
      </c>
      <c r="N1" t="s">
        <v>2120</v>
      </c>
      <c r="O1" t="s">
        <v>4</v>
      </c>
      <c r="P1" t="s">
        <v>5</v>
      </c>
      <c r="Q1" t="s">
        <v>2118</v>
      </c>
      <c r="R1" t="s">
        <v>2119</v>
      </c>
      <c r="S1" t="s">
        <v>6</v>
      </c>
      <c r="T1" t="s">
        <v>7</v>
      </c>
      <c r="U1" t="s">
        <v>2123</v>
      </c>
      <c r="V1" t="s">
        <v>2124</v>
      </c>
      <c r="W1" t="s">
        <v>2125</v>
      </c>
      <c r="X1" t="s">
        <v>2132</v>
      </c>
    </row>
    <row r="2" spans="1:24" x14ac:dyDescent="0.25">
      <c r="A2" t="s">
        <v>675</v>
      </c>
      <c r="B2">
        <v>116</v>
      </c>
      <c r="C2">
        <v>348</v>
      </c>
      <c r="D2">
        <v>208</v>
      </c>
      <c r="E2">
        <v>328</v>
      </c>
      <c r="F2">
        <v>318</v>
      </c>
      <c r="G2">
        <v>328</v>
      </c>
      <c r="H2" t="s">
        <v>2089</v>
      </c>
      <c r="I2" t="s">
        <v>2115</v>
      </c>
      <c r="J2" t="s">
        <v>2072</v>
      </c>
      <c r="K2">
        <v>1</v>
      </c>
      <c r="L2">
        <v>3</v>
      </c>
      <c r="M2">
        <v>97.75</v>
      </c>
      <c r="N2">
        <v>500.875</v>
      </c>
      <c r="O2">
        <v>942.625</v>
      </c>
      <c r="P2">
        <v>463.375</v>
      </c>
      <c r="Q2">
        <v>0.46259590319594901</v>
      </c>
      <c r="R2">
        <v>0.52748315342653695</v>
      </c>
      <c r="S2">
        <v>0.37108805158882002</v>
      </c>
      <c r="T2">
        <v>0.34775424796815901</v>
      </c>
      <c r="U2">
        <f t="shared" ref="U2:U65" si="0">R2/Q2</f>
        <v>1.1402676715947972</v>
      </c>
      <c r="V2">
        <f t="shared" ref="V2:V65" si="1">(S2-Q2)/(R2-Q2)</f>
        <v>-1.4102593542173567</v>
      </c>
      <c r="W2">
        <f t="shared" ref="W2:W65" si="2">(T2-Q2)/(R2-Q2)</f>
        <v>-1.7698647241126806</v>
      </c>
      <c r="X2">
        <f t="shared" ref="X2:X65" si="3">W2-V2</f>
        <v>-0.35960536989532388</v>
      </c>
    </row>
    <row r="3" spans="1:24" x14ac:dyDescent="0.25">
      <c r="A3" t="s">
        <v>1288</v>
      </c>
      <c r="B3">
        <v>102</v>
      </c>
      <c r="C3">
        <v>360</v>
      </c>
      <c r="D3">
        <v>143</v>
      </c>
      <c r="E3">
        <v>329</v>
      </c>
      <c r="F3">
        <v>319</v>
      </c>
      <c r="G3">
        <v>329</v>
      </c>
      <c r="H3" t="s">
        <v>2094</v>
      </c>
      <c r="I3" t="s">
        <v>2115</v>
      </c>
      <c r="J3" t="s">
        <v>2072</v>
      </c>
      <c r="K3">
        <v>1</v>
      </c>
      <c r="L3">
        <v>3</v>
      </c>
      <c r="M3">
        <v>62.5</v>
      </c>
      <c r="N3">
        <v>116.375</v>
      </c>
      <c r="O3">
        <v>315.875</v>
      </c>
      <c r="P3">
        <v>244.125</v>
      </c>
      <c r="Q3">
        <v>0.56449999096799997</v>
      </c>
      <c r="R3">
        <v>0.60754564461829696</v>
      </c>
      <c r="S3">
        <v>0.562969923029774</v>
      </c>
      <c r="T3">
        <v>0.49379160063986999</v>
      </c>
      <c r="U3">
        <f t="shared" si="0"/>
        <v>1.0762544806714394</v>
      </c>
      <c r="V3">
        <f t="shared" si="1"/>
        <v>-3.5545236475121068E-2</v>
      </c>
      <c r="W3">
        <f t="shared" si="2"/>
        <v>-1.6426371615254149</v>
      </c>
      <c r="X3">
        <f t="shared" si="3"/>
        <v>-1.607091925050294</v>
      </c>
    </row>
    <row r="4" spans="1:24" x14ac:dyDescent="0.25">
      <c r="A4" t="s">
        <v>1552</v>
      </c>
      <c r="B4">
        <v>62</v>
      </c>
      <c r="C4">
        <v>1146</v>
      </c>
      <c r="D4">
        <v>351</v>
      </c>
      <c r="E4">
        <v>358</v>
      </c>
      <c r="F4">
        <v>348</v>
      </c>
      <c r="G4">
        <v>358</v>
      </c>
      <c r="H4" t="s">
        <v>2084</v>
      </c>
      <c r="I4" t="s">
        <v>2115</v>
      </c>
      <c r="J4" t="s">
        <v>2072</v>
      </c>
      <c r="K4">
        <v>1</v>
      </c>
      <c r="L4">
        <v>3</v>
      </c>
      <c r="M4">
        <v>275.25</v>
      </c>
      <c r="N4">
        <v>68.625</v>
      </c>
      <c r="O4">
        <v>309.375</v>
      </c>
      <c r="P4">
        <v>115.875</v>
      </c>
      <c r="Q4">
        <v>0.46559945334932001</v>
      </c>
      <c r="R4">
        <v>0.58082877113546405</v>
      </c>
      <c r="S4">
        <v>0.36409090791404902</v>
      </c>
      <c r="T4">
        <v>0.28762135674113098</v>
      </c>
      <c r="U4">
        <f t="shared" si="0"/>
        <v>1.2474859387338932</v>
      </c>
      <c r="V4">
        <f t="shared" si="1"/>
        <v>-0.88092637694568621</v>
      </c>
      <c r="W4">
        <f t="shared" si="2"/>
        <v>-1.5445556740906987</v>
      </c>
      <c r="X4">
        <f t="shared" si="3"/>
        <v>-0.66362929714501251</v>
      </c>
    </row>
    <row r="5" spans="1:24" x14ac:dyDescent="0.25">
      <c r="A5" t="s">
        <v>961</v>
      </c>
      <c r="B5">
        <v>79</v>
      </c>
      <c r="C5">
        <v>525</v>
      </c>
      <c r="D5">
        <v>185</v>
      </c>
      <c r="E5">
        <v>234</v>
      </c>
      <c r="F5">
        <v>224</v>
      </c>
      <c r="G5">
        <v>234</v>
      </c>
      <c r="H5" t="s">
        <v>2080</v>
      </c>
      <c r="I5" t="s">
        <v>2115</v>
      </c>
      <c r="J5" t="s">
        <v>2072</v>
      </c>
      <c r="K5">
        <v>1</v>
      </c>
      <c r="L5">
        <v>3</v>
      </c>
      <c r="M5">
        <v>1388.875</v>
      </c>
      <c r="N5">
        <v>1285.375</v>
      </c>
      <c r="O5">
        <v>1209.375</v>
      </c>
      <c r="P5">
        <v>1497</v>
      </c>
      <c r="Q5">
        <v>0.45465079618061299</v>
      </c>
      <c r="R5">
        <v>0.51151171797217798</v>
      </c>
      <c r="S5">
        <v>0.39957364308045501</v>
      </c>
      <c r="T5">
        <v>0.37710838318162399</v>
      </c>
      <c r="U5">
        <f t="shared" si="0"/>
        <v>1.1250650439177425</v>
      </c>
      <c r="V5">
        <f t="shared" si="1"/>
        <v>-0.96862926883342193</v>
      </c>
      <c r="W5">
        <f t="shared" si="2"/>
        <v>-1.3637206460218168</v>
      </c>
      <c r="X5">
        <f t="shared" si="3"/>
        <v>-0.39509137718839482</v>
      </c>
    </row>
    <row r="6" spans="1:24" x14ac:dyDescent="0.25">
      <c r="A6" t="s">
        <v>709</v>
      </c>
      <c r="B6">
        <v>57</v>
      </c>
      <c r="C6">
        <v>576</v>
      </c>
      <c r="D6">
        <v>217</v>
      </c>
      <c r="E6">
        <v>347</v>
      </c>
      <c r="F6">
        <v>337</v>
      </c>
      <c r="G6">
        <v>347</v>
      </c>
      <c r="H6" t="s">
        <v>2088</v>
      </c>
      <c r="I6" t="s">
        <v>2115</v>
      </c>
      <c r="J6" t="s">
        <v>2072</v>
      </c>
      <c r="K6">
        <v>1</v>
      </c>
      <c r="L6">
        <v>3</v>
      </c>
      <c r="M6">
        <v>254.75</v>
      </c>
      <c r="N6">
        <v>93.125</v>
      </c>
      <c r="O6">
        <v>148.5</v>
      </c>
      <c r="P6">
        <v>261.25</v>
      </c>
      <c r="Q6">
        <v>0.338689890721531</v>
      </c>
      <c r="R6">
        <v>0.47835569956128099</v>
      </c>
      <c r="S6">
        <v>0.318181816039179</v>
      </c>
      <c r="T6">
        <v>0.161483252970399</v>
      </c>
      <c r="U6">
        <f t="shared" si="0"/>
        <v>1.4123707635389167</v>
      </c>
      <c r="V6">
        <f t="shared" si="1"/>
        <v>-0.146836758779542</v>
      </c>
      <c r="W6">
        <f t="shared" si="2"/>
        <v>-1.2687904020550631</v>
      </c>
      <c r="X6">
        <f t="shared" si="3"/>
        <v>-1.1219536432755211</v>
      </c>
    </row>
    <row r="7" spans="1:24" x14ac:dyDescent="0.25">
      <c r="A7" t="s">
        <v>1744</v>
      </c>
      <c r="B7">
        <v>59</v>
      </c>
      <c r="C7">
        <v>222</v>
      </c>
      <c r="D7">
        <v>119</v>
      </c>
      <c r="E7">
        <v>90</v>
      </c>
      <c r="F7">
        <v>80</v>
      </c>
      <c r="G7">
        <v>90</v>
      </c>
      <c r="H7" t="s">
        <v>2092</v>
      </c>
      <c r="I7" t="s">
        <v>2115</v>
      </c>
      <c r="J7" t="s">
        <v>2072</v>
      </c>
      <c r="K7">
        <v>1</v>
      </c>
      <c r="L7">
        <v>3</v>
      </c>
      <c r="M7">
        <v>33.125</v>
      </c>
      <c r="N7">
        <v>64.25</v>
      </c>
      <c r="O7">
        <v>102.75</v>
      </c>
      <c r="P7">
        <v>105.5</v>
      </c>
      <c r="Q7">
        <v>0.545754700505518</v>
      </c>
      <c r="R7">
        <v>0.68044746022649805</v>
      </c>
      <c r="S7">
        <v>0.68126520018233305</v>
      </c>
      <c r="T7">
        <v>0.418542650061207</v>
      </c>
      <c r="U7">
        <f t="shared" si="0"/>
        <v>1.2468009154959503</v>
      </c>
      <c r="V7">
        <f t="shared" si="1"/>
        <v>1.0060711500568329</v>
      </c>
      <c r="W7">
        <f t="shared" si="2"/>
        <v>-0.94446093990378133</v>
      </c>
      <c r="X7">
        <f t="shared" si="3"/>
        <v>-1.9505320899606142</v>
      </c>
    </row>
    <row r="8" spans="1:24" x14ac:dyDescent="0.25">
      <c r="A8" t="s">
        <v>713</v>
      </c>
      <c r="B8">
        <v>57</v>
      </c>
      <c r="C8">
        <v>519</v>
      </c>
      <c r="D8">
        <v>217</v>
      </c>
      <c r="E8">
        <v>260</v>
      </c>
      <c r="F8">
        <v>250</v>
      </c>
      <c r="G8">
        <v>260</v>
      </c>
      <c r="H8" t="s">
        <v>2086</v>
      </c>
      <c r="I8" t="s">
        <v>2115</v>
      </c>
      <c r="J8" t="s">
        <v>2072</v>
      </c>
      <c r="K8">
        <v>1</v>
      </c>
      <c r="L8">
        <v>3</v>
      </c>
      <c r="M8">
        <v>347</v>
      </c>
      <c r="N8">
        <v>260.375</v>
      </c>
      <c r="O8">
        <v>419.375</v>
      </c>
      <c r="P8">
        <v>365.375</v>
      </c>
      <c r="Q8">
        <v>0.33492435061981402</v>
      </c>
      <c r="R8">
        <v>0.38016082427206599</v>
      </c>
      <c r="S8">
        <v>0.37187034188525597</v>
      </c>
      <c r="T8">
        <v>0.29768217503200201</v>
      </c>
      <c r="U8">
        <f t="shared" si="0"/>
        <v>1.1350647499010955</v>
      </c>
      <c r="V8">
        <f t="shared" si="1"/>
        <v>0.81673013571876207</v>
      </c>
      <c r="W8">
        <f t="shared" si="2"/>
        <v>-0.82327760280576179</v>
      </c>
      <c r="X8">
        <f t="shared" si="3"/>
        <v>-1.640007738524524</v>
      </c>
    </row>
    <row r="9" spans="1:24" x14ac:dyDescent="0.25">
      <c r="A9" t="s">
        <v>422</v>
      </c>
      <c r="B9">
        <v>89</v>
      </c>
      <c r="C9">
        <v>1236</v>
      </c>
      <c r="D9">
        <v>222</v>
      </c>
      <c r="E9">
        <v>655</v>
      </c>
      <c r="F9">
        <v>645</v>
      </c>
      <c r="G9">
        <v>655</v>
      </c>
      <c r="H9" t="s">
        <v>2084</v>
      </c>
      <c r="I9" t="s">
        <v>2115</v>
      </c>
      <c r="J9" t="s">
        <v>2072</v>
      </c>
      <c r="K9">
        <v>1</v>
      </c>
      <c r="L9">
        <v>3</v>
      </c>
      <c r="M9">
        <v>50</v>
      </c>
      <c r="N9">
        <v>13.625</v>
      </c>
      <c r="O9">
        <v>35</v>
      </c>
      <c r="P9">
        <v>31.25</v>
      </c>
      <c r="Q9">
        <v>0.60249998795000004</v>
      </c>
      <c r="R9">
        <v>0.65022931007491303</v>
      </c>
      <c r="S9">
        <v>0.62678569637755099</v>
      </c>
      <c r="T9">
        <v>0.56699998185599998</v>
      </c>
      <c r="U9">
        <f t="shared" si="0"/>
        <v>1.0792187934929451</v>
      </c>
      <c r="V9">
        <f t="shared" si="1"/>
        <v>0.50882156599652795</v>
      </c>
      <c r="W9">
        <f t="shared" si="2"/>
        <v>-0.74377771385674751</v>
      </c>
      <c r="X9">
        <f t="shared" si="3"/>
        <v>-1.2525992798532755</v>
      </c>
    </row>
    <row r="10" spans="1:24" x14ac:dyDescent="0.25">
      <c r="A10" t="s">
        <v>1610</v>
      </c>
      <c r="B10">
        <v>18</v>
      </c>
      <c r="C10">
        <v>741</v>
      </c>
      <c r="D10">
        <v>166</v>
      </c>
      <c r="E10">
        <v>659</v>
      </c>
      <c r="F10">
        <v>649</v>
      </c>
      <c r="G10">
        <v>659</v>
      </c>
      <c r="H10" t="s">
        <v>2090</v>
      </c>
      <c r="I10" t="s">
        <v>2115</v>
      </c>
      <c r="J10" t="s">
        <v>2072</v>
      </c>
      <c r="K10">
        <v>1</v>
      </c>
      <c r="L10">
        <v>3</v>
      </c>
      <c r="M10">
        <v>21.625</v>
      </c>
      <c r="N10">
        <v>10.75</v>
      </c>
      <c r="O10">
        <v>31.75</v>
      </c>
      <c r="P10">
        <v>19</v>
      </c>
      <c r="Q10">
        <v>0.56719650556316703</v>
      </c>
      <c r="R10">
        <v>0.63081389480800898</v>
      </c>
      <c r="S10">
        <v>0.68307084462768997</v>
      </c>
      <c r="T10">
        <v>0.523026288261774</v>
      </c>
      <c r="U10">
        <f t="shared" si="0"/>
        <v>1.1121611092820054</v>
      </c>
      <c r="V10">
        <f t="shared" si="1"/>
        <v>1.8214255636703598</v>
      </c>
      <c r="W10">
        <f t="shared" si="2"/>
        <v>-0.6943104365914281</v>
      </c>
      <c r="X10">
        <f t="shared" si="3"/>
        <v>-2.5157360002617879</v>
      </c>
    </row>
    <row r="11" spans="1:24" x14ac:dyDescent="0.25">
      <c r="A11" t="s">
        <v>1345</v>
      </c>
      <c r="B11">
        <v>182</v>
      </c>
      <c r="C11">
        <v>3114</v>
      </c>
      <c r="D11">
        <v>182</v>
      </c>
      <c r="E11">
        <v>2533</v>
      </c>
      <c r="F11">
        <v>2523</v>
      </c>
      <c r="G11">
        <v>2533</v>
      </c>
      <c r="H11" t="s">
        <v>2089</v>
      </c>
      <c r="I11" t="s">
        <v>2115</v>
      </c>
      <c r="J11" t="s">
        <v>2072</v>
      </c>
      <c r="K11">
        <v>1</v>
      </c>
      <c r="L11">
        <v>3</v>
      </c>
      <c r="M11">
        <v>115.375</v>
      </c>
      <c r="N11">
        <v>26.5</v>
      </c>
      <c r="O11">
        <v>80.625</v>
      </c>
      <c r="P11">
        <v>67.625</v>
      </c>
      <c r="Q11">
        <v>0.50311483854288297</v>
      </c>
      <c r="R11">
        <v>0.68985846453364297</v>
      </c>
      <c r="S11">
        <v>0.50445735808424896</v>
      </c>
      <c r="T11">
        <v>0.37592420885879102</v>
      </c>
      <c r="U11">
        <f t="shared" si="0"/>
        <v>1.3711749518889274</v>
      </c>
      <c r="V11">
        <f t="shared" si="1"/>
        <v>7.189105032331446E-3</v>
      </c>
      <c r="W11">
        <f t="shared" si="2"/>
        <v>-0.68109756897611751</v>
      </c>
      <c r="X11">
        <f t="shared" si="3"/>
        <v>-0.68828667400844901</v>
      </c>
    </row>
    <row r="12" spans="1:24" x14ac:dyDescent="0.25">
      <c r="A12" t="s">
        <v>1346</v>
      </c>
      <c r="B12">
        <v>182</v>
      </c>
      <c r="C12">
        <v>2931</v>
      </c>
      <c r="D12">
        <v>361</v>
      </c>
      <c r="E12">
        <v>2533</v>
      </c>
      <c r="F12">
        <v>2523</v>
      </c>
      <c r="G12">
        <v>2533</v>
      </c>
      <c r="H12" t="s">
        <v>2089</v>
      </c>
      <c r="I12" t="s">
        <v>2115</v>
      </c>
      <c r="J12" t="s">
        <v>2072</v>
      </c>
      <c r="K12">
        <v>1</v>
      </c>
      <c r="L12">
        <v>3</v>
      </c>
      <c r="M12">
        <v>117.875</v>
      </c>
      <c r="N12">
        <v>31.25</v>
      </c>
      <c r="O12">
        <v>73.5</v>
      </c>
      <c r="P12">
        <v>72</v>
      </c>
      <c r="Q12">
        <v>0.464607631265258</v>
      </c>
      <c r="R12">
        <v>0.65899997891200002</v>
      </c>
      <c r="S12">
        <v>0.47193876908926802</v>
      </c>
      <c r="T12">
        <v>0.38368055022665898</v>
      </c>
      <c r="U12">
        <f t="shared" si="0"/>
        <v>1.4184011078710796</v>
      </c>
      <c r="V12">
        <f t="shared" si="1"/>
        <v>3.7713098857844282E-2</v>
      </c>
      <c r="W12">
        <f t="shared" si="2"/>
        <v>-0.41630795665713721</v>
      </c>
      <c r="X12">
        <f t="shared" si="3"/>
        <v>-0.45402105551498151</v>
      </c>
    </row>
    <row r="13" spans="1:24" x14ac:dyDescent="0.25">
      <c r="A13" t="s">
        <v>642</v>
      </c>
      <c r="B13">
        <v>77</v>
      </c>
      <c r="C13">
        <v>531</v>
      </c>
      <c r="D13">
        <v>228</v>
      </c>
      <c r="E13">
        <v>382</v>
      </c>
      <c r="F13">
        <v>372</v>
      </c>
      <c r="G13">
        <v>382</v>
      </c>
      <c r="H13" t="s">
        <v>2091</v>
      </c>
      <c r="I13" t="s">
        <v>2115</v>
      </c>
      <c r="J13" t="s">
        <v>2072</v>
      </c>
      <c r="K13">
        <v>1</v>
      </c>
      <c r="L13">
        <v>3</v>
      </c>
      <c r="M13">
        <v>1281.875</v>
      </c>
      <c r="N13">
        <v>8733.875</v>
      </c>
      <c r="O13">
        <v>13571.625</v>
      </c>
      <c r="P13">
        <v>6748</v>
      </c>
      <c r="Q13">
        <v>0.46980741065251402</v>
      </c>
      <c r="R13">
        <v>0.61572218796173195</v>
      </c>
      <c r="S13">
        <v>0.46922692562834301</v>
      </c>
      <c r="T13">
        <v>0.41263152038935502</v>
      </c>
      <c r="U13">
        <f t="shared" si="0"/>
        <v>1.3105842394153753</v>
      </c>
      <c r="V13">
        <f t="shared" si="1"/>
        <v>-3.978246993728899E-3</v>
      </c>
      <c r="W13">
        <f t="shared" si="2"/>
        <v>-0.39184441300276041</v>
      </c>
      <c r="X13">
        <f t="shared" si="3"/>
        <v>-0.38786616600903151</v>
      </c>
    </row>
    <row r="14" spans="1:24" x14ac:dyDescent="0.25">
      <c r="A14" t="s">
        <v>1861</v>
      </c>
      <c r="B14">
        <v>57</v>
      </c>
      <c r="C14">
        <v>606</v>
      </c>
      <c r="D14">
        <v>217</v>
      </c>
      <c r="E14">
        <v>347</v>
      </c>
      <c r="F14">
        <v>337</v>
      </c>
      <c r="G14">
        <v>347</v>
      </c>
      <c r="H14" t="s">
        <v>2088</v>
      </c>
      <c r="I14" t="s">
        <v>2115</v>
      </c>
      <c r="J14" t="s">
        <v>2072</v>
      </c>
      <c r="K14">
        <v>1</v>
      </c>
      <c r="L14">
        <v>3</v>
      </c>
      <c r="M14">
        <v>799.5</v>
      </c>
      <c r="N14">
        <v>500.25</v>
      </c>
      <c r="O14">
        <v>627.625</v>
      </c>
      <c r="P14">
        <v>652.125</v>
      </c>
      <c r="Q14">
        <v>0.281543151617832</v>
      </c>
      <c r="R14">
        <v>0.47669914947186498</v>
      </c>
      <c r="S14">
        <v>0.194757020203533</v>
      </c>
      <c r="T14">
        <v>0.21815698643947501</v>
      </c>
      <c r="U14">
        <f t="shared" si="0"/>
        <v>1.6931654942860719</v>
      </c>
      <c r="V14">
        <f t="shared" si="1"/>
        <v>-0.4447013280074063</v>
      </c>
      <c r="W14">
        <f t="shared" si="2"/>
        <v>-0.32479742296092123</v>
      </c>
      <c r="X14">
        <f t="shared" si="3"/>
        <v>0.11990390504648507</v>
      </c>
    </row>
    <row r="15" spans="1:24" x14ac:dyDescent="0.25">
      <c r="A15" t="s">
        <v>713</v>
      </c>
      <c r="B15">
        <v>57</v>
      </c>
      <c r="C15">
        <v>519</v>
      </c>
      <c r="D15">
        <v>217</v>
      </c>
      <c r="E15">
        <v>347</v>
      </c>
      <c r="F15">
        <v>337</v>
      </c>
      <c r="G15">
        <v>347</v>
      </c>
      <c r="H15" t="s">
        <v>2088</v>
      </c>
      <c r="I15" t="s">
        <v>2115</v>
      </c>
      <c r="J15" t="s">
        <v>2072</v>
      </c>
      <c r="K15">
        <v>1</v>
      </c>
      <c r="L15">
        <v>3</v>
      </c>
      <c r="M15">
        <v>211.375</v>
      </c>
      <c r="N15">
        <v>181.5</v>
      </c>
      <c r="O15">
        <v>376.625</v>
      </c>
      <c r="P15">
        <v>303.625</v>
      </c>
      <c r="Q15">
        <v>0.28348610155654103</v>
      </c>
      <c r="R15">
        <v>0.50103305509072604</v>
      </c>
      <c r="S15">
        <v>0.32231164866296202</v>
      </c>
      <c r="T15">
        <v>0.21989501780191001</v>
      </c>
      <c r="U15">
        <f t="shared" si="0"/>
        <v>1.7673990094741752</v>
      </c>
      <c r="V15">
        <f t="shared" si="1"/>
        <v>0.1784697348120759</v>
      </c>
      <c r="W15">
        <f t="shared" si="2"/>
        <v>-0.29230969554643021</v>
      </c>
      <c r="X15">
        <f t="shared" si="3"/>
        <v>-0.47077943035850611</v>
      </c>
    </row>
    <row r="16" spans="1:24" x14ac:dyDescent="0.25">
      <c r="A16" t="s">
        <v>711</v>
      </c>
      <c r="B16">
        <v>57</v>
      </c>
      <c r="C16">
        <v>582</v>
      </c>
      <c r="D16">
        <v>217</v>
      </c>
      <c r="E16">
        <v>347</v>
      </c>
      <c r="F16">
        <v>337</v>
      </c>
      <c r="G16">
        <v>347</v>
      </c>
      <c r="H16" t="s">
        <v>2088</v>
      </c>
      <c r="I16" t="s">
        <v>2115</v>
      </c>
      <c r="J16" t="s">
        <v>2072</v>
      </c>
      <c r="K16">
        <v>1</v>
      </c>
      <c r="L16">
        <v>3</v>
      </c>
      <c r="M16">
        <v>317.375</v>
      </c>
      <c r="N16">
        <v>221.125</v>
      </c>
      <c r="O16">
        <v>419.25</v>
      </c>
      <c r="P16">
        <v>391.375</v>
      </c>
      <c r="Q16">
        <v>0.27564986128192198</v>
      </c>
      <c r="R16">
        <v>0.47661107755065601</v>
      </c>
      <c r="S16">
        <v>0.31127012448116798</v>
      </c>
      <c r="T16">
        <v>0.22480836735916099</v>
      </c>
      <c r="U16">
        <f t="shared" si="0"/>
        <v>1.7290452290966334</v>
      </c>
      <c r="V16">
        <f t="shared" si="1"/>
        <v>0.17724944076578955</v>
      </c>
      <c r="W16">
        <f t="shared" si="2"/>
        <v>-0.25299157154171253</v>
      </c>
      <c r="X16">
        <f t="shared" si="3"/>
        <v>-0.43024101230750211</v>
      </c>
    </row>
    <row r="17" spans="1:24" x14ac:dyDescent="0.25">
      <c r="A17" t="s">
        <v>49</v>
      </c>
      <c r="B17">
        <v>100</v>
      </c>
      <c r="C17">
        <v>1122</v>
      </c>
      <c r="D17">
        <v>412</v>
      </c>
      <c r="E17">
        <v>731</v>
      </c>
      <c r="F17">
        <v>721</v>
      </c>
      <c r="G17">
        <v>731</v>
      </c>
      <c r="H17" t="s">
        <v>2089</v>
      </c>
      <c r="I17" t="s">
        <v>2115</v>
      </c>
      <c r="J17" t="s">
        <v>2072</v>
      </c>
      <c r="K17">
        <v>1</v>
      </c>
      <c r="L17">
        <v>3</v>
      </c>
      <c r="M17">
        <v>494.25</v>
      </c>
      <c r="N17">
        <v>172</v>
      </c>
      <c r="O17">
        <v>341.625</v>
      </c>
      <c r="P17">
        <v>217.375</v>
      </c>
      <c r="Q17">
        <v>0.36463075292942598</v>
      </c>
      <c r="R17">
        <v>0.49763807850210401</v>
      </c>
      <c r="S17">
        <v>0.38945298093098202</v>
      </c>
      <c r="T17">
        <v>0.34984186153034202</v>
      </c>
      <c r="U17">
        <f t="shared" si="0"/>
        <v>1.3647726487799057</v>
      </c>
      <c r="V17">
        <f t="shared" si="1"/>
        <v>0.18662301414362806</v>
      </c>
      <c r="W17">
        <f t="shared" si="2"/>
        <v>-0.11118854796462316</v>
      </c>
      <c r="X17">
        <f t="shared" si="3"/>
        <v>-0.29781156210825122</v>
      </c>
    </row>
    <row r="18" spans="1:24" x14ac:dyDescent="0.25">
      <c r="A18" t="s">
        <v>2106</v>
      </c>
      <c r="B18">
        <v>138</v>
      </c>
      <c r="C18">
        <v>348</v>
      </c>
      <c r="D18">
        <v>197</v>
      </c>
      <c r="E18">
        <v>389</v>
      </c>
      <c r="F18">
        <v>379</v>
      </c>
      <c r="G18">
        <v>389</v>
      </c>
      <c r="H18" t="s">
        <v>2082</v>
      </c>
      <c r="I18" t="s">
        <v>2115</v>
      </c>
      <c r="J18" t="s">
        <v>2072</v>
      </c>
      <c r="K18">
        <v>1</v>
      </c>
      <c r="L18">
        <v>3</v>
      </c>
      <c r="M18">
        <v>39.875</v>
      </c>
      <c r="N18">
        <v>13.875</v>
      </c>
      <c r="O18">
        <v>44</v>
      </c>
      <c r="P18">
        <v>30.375</v>
      </c>
      <c r="Q18">
        <v>0.61716299392694596</v>
      </c>
      <c r="R18">
        <v>0.71509003855206899</v>
      </c>
      <c r="S18">
        <v>0.62215907676911197</v>
      </c>
      <c r="T18">
        <v>0.62088475322190095</v>
      </c>
      <c r="U18">
        <f t="shared" si="0"/>
        <v>1.1586729042226318</v>
      </c>
      <c r="V18">
        <f t="shared" si="1"/>
        <v>5.1018417448332541E-2</v>
      </c>
      <c r="W18">
        <f t="shared" si="2"/>
        <v>3.8005428522859604E-2</v>
      </c>
      <c r="X18">
        <f t="shared" si="3"/>
        <v>-1.3012988925472938E-2</v>
      </c>
    </row>
    <row r="19" spans="1:24" x14ac:dyDescent="0.25">
      <c r="A19" t="s">
        <v>1029</v>
      </c>
      <c r="B19">
        <v>197</v>
      </c>
      <c r="C19">
        <v>1263</v>
      </c>
      <c r="D19">
        <v>321</v>
      </c>
      <c r="E19">
        <v>463</v>
      </c>
      <c r="F19">
        <v>453</v>
      </c>
      <c r="G19">
        <v>463</v>
      </c>
      <c r="H19" t="s">
        <v>2083</v>
      </c>
      <c r="I19" t="s">
        <v>2115</v>
      </c>
      <c r="J19" t="s">
        <v>2072</v>
      </c>
      <c r="K19">
        <v>1</v>
      </c>
      <c r="L19">
        <v>3</v>
      </c>
      <c r="M19">
        <v>10.625</v>
      </c>
      <c r="N19">
        <v>10.125</v>
      </c>
      <c r="O19">
        <v>41.5</v>
      </c>
      <c r="P19">
        <v>35</v>
      </c>
      <c r="Q19">
        <v>0.64264699833910599</v>
      </c>
      <c r="R19">
        <v>0.80092584682213797</v>
      </c>
      <c r="S19">
        <v>0.56475902253592702</v>
      </c>
      <c r="T19">
        <v>0.66160712395408205</v>
      </c>
      <c r="U19">
        <f t="shared" si="0"/>
        <v>1.2462920528565402</v>
      </c>
      <c r="V19">
        <f t="shared" si="1"/>
        <v>-0.4920933943459212</v>
      </c>
      <c r="W19">
        <f t="shared" si="2"/>
        <v>0.11978938308366992</v>
      </c>
      <c r="X19">
        <f t="shared" si="3"/>
        <v>0.61188277742959107</v>
      </c>
    </row>
    <row r="20" spans="1:24" x14ac:dyDescent="0.25">
      <c r="A20" t="s">
        <v>1326</v>
      </c>
      <c r="B20">
        <v>68</v>
      </c>
      <c r="C20">
        <v>489</v>
      </c>
      <c r="D20">
        <v>266</v>
      </c>
      <c r="E20">
        <v>331</v>
      </c>
      <c r="F20">
        <v>321</v>
      </c>
      <c r="G20">
        <v>331</v>
      </c>
      <c r="H20" t="s">
        <v>2084</v>
      </c>
      <c r="I20" t="s">
        <v>2115</v>
      </c>
      <c r="J20" t="s">
        <v>2072</v>
      </c>
      <c r="K20">
        <v>1</v>
      </c>
      <c r="L20">
        <v>3</v>
      </c>
      <c r="M20">
        <v>536.375</v>
      </c>
      <c r="N20">
        <v>875.5</v>
      </c>
      <c r="O20">
        <v>831</v>
      </c>
      <c r="P20">
        <v>457.375</v>
      </c>
      <c r="Q20">
        <v>0.39946981980988999</v>
      </c>
      <c r="R20">
        <v>0.575171330011226</v>
      </c>
      <c r="S20">
        <v>0.41151474078036698</v>
      </c>
      <c r="T20">
        <v>0.42877152133638302</v>
      </c>
      <c r="U20">
        <f t="shared" si="0"/>
        <v>1.4398367573424029</v>
      </c>
      <c r="V20">
        <f t="shared" si="1"/>
        <v>6.8553314975350749E-2</v>
      </c>
      <c r="W20">
        <f t="shared" si="2"/>
        <v>0.16676977615568739</v>
      </c>
      <c r="X20">
        <f t="shared" si="3"/>
        <v>9.8216461180336639E-2</v>
      </c>
    </row>
    <row r="21" spans="1:24" x14ac:dyDescent="0.25">
      <c r="A21" t="s">
        <v>1664</v>
      </c>
      <c r="B21">
        <v>91</v>
      </c>
      <c r="C21">
        <v>363</v>
      </c>
      <c r="D21">
        <v>247</v>
      </c>
      <c r="E21">
        <v>315</v>
      </c>
      <c r="F21">
        <v>305</v>
      </c>
      <c r="G21">
        <v>315</v>
      </c>
      <c r="H21" t="s">
        <v>2084</v>
      </c>
      <c r="I21" t="s">
        <v>2115</v>
      </c>
      <c r="J21" t="s">
        <v>2072</v>
      </c>
      <c r="K21">
        <v>1</v>
      </c>
      <c r="L21">
        <v>3</v>
      </c>
      <c r="M21">
        <v>263.5</v>
      </c>
      <c r="N21">
        <v>352.625</v>
      </c>
      <c r="O21">
        <v>1737</v>
      </c>
      <c r="P21">
        <v>976</v>
      </c>
      <c r="Q21">
        <v>0.48398956173058899</v>
      </c>
      <c r="R21">
        <v>0.60514888165856295</v>
      </c>
      <c r="S21">
        <v>0.46315486444262799</v>
      </c>
      <c r="T21">
        <v>0.50464267366327598</v>
      </c>
      <c r="U21">
        <f t="shared" si="0"/>
        <v>1.2503345722885999</v>
      </c>
      <c r="V21">
        <f t="shared" si="1"/>
        <v>-0.17196116072908532</v>
      </c>
      <c r="W21">
        <f t="shared" si="2"/>
        <v>0.17046242868451819</v>
      </c>
      <c r="X21">
        <f t="shared" si="3"/>
        <v>0.34242358941360351</v>
      </c>
    </row>
    <row r="22" spans="1:24" x14ac:dyDescent="0.25">
      <c r="A22" t="s">
        <v>1031</v>
      </c>
      <c r="B22">
        <v>197</v>
      </c>
      <c r="C22">
        <v>1032</v>
      </c>
      <c r="D22">
        <v>385</v>
      </c>
      <c r="E22">
        <v>463</v>
      </c>
      <c r="F22">
        <v>453</v>
      </c>
      <c r="G22">
        <v>463</v>
      </c>
      <c r="H22" t="s">
        <v>2083</v>
      </c>
      <c r="I22" t="s">
        <v>2115</v>
      </c>
      <c r="J22" t="s">
        <v>2072</v>
      </c>
      <c r="K22">
        <v>1</v>
      </c>
      <c r="L22">
        <v>3</v>
      </c>
      <c r="M22">
        <v>10.125</v>
      </c>
      <c r="N22">
        <v>11.25</v>
      </c>
      <c r="O22">
        <v>41.375</v>
      </c>
      <c r="P22">
        <v>40.25</v>
      </c>
      <c r="Q22">
        <v>0.61882709937510105</v>
      </c>
      <c r="R22">
        <v>0.82777770419753705</v>
      </c>
      <c r="S22">
        <v>0.572885182528454</v>
      </c>
      <c r="T22">
        <v>0.66381985928397802</v>
      </c>
      <c r="U22">
        <f t="shared" si="0"/>
        <v>1.3376558735605419</v>
      </c>
      <c r="V22">
        <f t="shared" si="1"/>
        <v>-0.21986974809519222</v>
      </c>
      <c r="W22">
        <f t="shared" si="2"/>
        <v>0.21532725376464612</v>
      </c>
      <c r="X22">
        <f t="shared" si="3"/>
        <v>0.43519700185983834</v>
      </c>
    </row>
    <row r="23" spans="1:24" x14ac:dyDescent="0.25">
      <c r="A23" t="s">
        <v>2104</v>
      </c>
      <c r="B23">
        <v>210</v>
      </c>
      <c r="C23">
        <v>348</v>
      </c>
      <c r="D23">
        <v>197</v>
      </c>
      <c r="E23">
        <v>461</v>
      </c>
      <c r="F23">
        <v>451</v>
      </c>
      <c r="G23">
        <v>461</v>
      </c>
      <c r="H23" t="s">
        <v>2082</v>
      </c>
      <c r="I23" t="s">
        <v>2115</v>
      </c>
      <c r="J23" t="s">
        <v>2072</v>
      </c>
      <c r="K23">
        <v>1</v>
      </c>
      <c r="L23">
        <v>3</v>
      </c>
      <c r="M23">
        <v>48.375</v>
      </c>
      <c r="N23">
        <v>17.375</v>
      </c>
      <c r="O23">
        <v>50</v>
      </c>
      <c r="P23">
        <v>31.125</v>
      </c>
      <c r="Q23">
        <v>0.59205425132704304</v>
      </c>
      <c r="R23">
        <v>0.74550355421562198</v>
      </c>
      <c r="S23">
        <v>0.62624998747500005</v>
      </c>
      <c r="T23">
        <v>0.62901604404767697</v>
      </c>
      <c r="U23">
        <f t="shared" si="0"/>
        <v>1.2591811519715201</v>
      </c>
      <c r="V23">
        <f t="shared" si="1"/>
        <v>0.22284712608167973</v>
      </c>
      <c r="W23">
        <f t="shared" si="2"/>
        <v>0.24087299208828766</v>
      </c>
      <c r="X23">
        <f t="shared" si="3"/>
        <v>1.8025866006607938E-2</v>
      </c>
    </row>
    <row r="24" spans="1:24" x14ac:dyDescent="0.25">
      <c r="A24" t="s">
        <v>947</v>
      </c>
      <c r="B24">
        <v>51</v>
      </c>
      <c r="C24">
        <v>1155</v>
      </c>
      <c r="D24">
        <v>115</v>
      </c>
      <c r="E24">
        <v>705</v>
      </c>
      <c r="F24">
        <v>695</v>
      </c>
      <c r="G24">
        <v>705</v>
      </c>
      <c r="H24" t="s">
        <v>2079</v>
      </c>
      <c r="I24" t="s">
        <v>2115</v>
      </c>
      <c r="J24" t="s">
        <v>2072</v>
      </c>
      <c r="K24">
        <v>1</v>
      </c>
      <c r="L24">
        <v>3</v>
      </c>
      <c r="M24">
        <v>22.75</v>
      </c>
      <c r="N24">
        <v>14.25</v>
      </c>
      <c r="O24">
        <v>44.125</v>
      </c>
      <c r="P24">
        <v>36</v>
      </c>
      <c r="Q24">
        <v>0.55357140423861895</v>
      </c>
      <c r="R24">
        <v>0.80921046952908904</v>
      </c>
      <c r="S24">
        <v>0.71919261826192304</v>
      </c>
      <c r="T24">
        <v>0.62499998263888901</v>
      </c>
      <c r="U24">
        <f t="shared" si="0"/>
        <v>1.4617996221139269</v>
      </c>
      <c r="V24">
        <f t="shared" si="1"/>
        <v>0.64787130181029595</v>
      </c>
      <c r="W24">
        <f t="shared" si="2"/>
        <v>0.27941182744941301</v>
      </c>
      <c r="X24">
        <f t="shared" si="3"/>
        <v>-0.36845947436088294</v>
      </c>
    </row>
    <row r="25" spans="1:24" x14ac:dyDescent="0.25">
      <c r="A25" t="s">
        <v>2106</v>
      </c>
      <c r="B25">
        <v>138</v>
      </c>
      <c r="C25">
        <v>348</v>
      </c>
      <c r="D25">
        <v>197</v>
      </c>
      <c r="E25">
        <v>350</v>
      </c>
      <c r="F25">
        <v>340</v>
      </c>
      <c r="G25">
        <v>350</v>
      </c>
      <c r="H25" t="s">
        <v>2092</v>
      </c>
      <c r="I25" t="s">
        <v>2115</v>
      </c>
      <c r="J25" t="s">
        <v>2072</v>
      </c>
      <c r="K25">
        <v>1</v>
      </c>
      <c r="L25">
        <v>3</v>
      </c>
      <c r="M25">
        <v>257.75</v>
      </c>
      <c r="N25">
        <v>141.25</v>
      </c>
      <c r="O25">
        <v>682</v>
      </c>
      <c r="P25">
        <v>328.75</v>
      </c>
      <c r="Q25">
        <v>0.28297769046371402</v>
      </c>
      <c r="R25">
        <v>0.491371677937191</v>
      </c>
      <c r="S25">
        <v>0.43763746270141102</v>
      </c>
      <c r="T25">
        <v>0.35332699512295901</v>
      </c>
      <c r="U25">
        <f t="shared" si="0"/>
        <v>1.7364325687017337</v>
      </c>
      <c r="V25">
        <f t="shared" si="1"/>
        <v>0.74215083704073315</v>
      </c>
      <c r="W25">
        <f t="shared" si="2"/>
        <v>0.33757837983784722</v>
      </c>
      <c r="X25">
        <f t="shared" si="3"/>
        <v>-0.40457245720288593</v>
      </c>
    </row>
    <row r="26" spans="1:24" x14ac:dyDescent="0.25">
      <c r="A26" t="s">
        <v>2104</v>
      </c>
      <c r="B26">
        <v>210</v>
      </c>
      <c r="C26">
        <v>348</v>
      </c>
      <c r="D26">
        <v>197</v>
      </c>
      <c r="E26">
        <v>422</v>
      </c>
      <c r="F26">
        <v>412</v>
      </c>
      <c r="G26">
        <v>422</v>
      </c>
      <c r="H26" t="s">
        <v>2092</v>
      </c>
      <c r="I26" t="s">
        <v>2115</v>
      </c>
      <c r="J26" t="s">
        <v>2072</v>
      </c>
      <c r="K26">
        <v>1</v>
      </c>
      <c r="L26">
        <v>3</v>
      </c>
      <c r="M26">
        <v>248.875</v>
      </c>
      <c r="N26">
        <v>144.5</v>
      </c>
      <c r="O26">
        <v>680.875</v>
      </c>
      <c r="P26">
        <v>329.875</v>
      </c>
      <c r="Q26">
        <v>0.279947261557218</v>
      </c>
      <c r="R26">
        <v>0.52032871612229203</v>
      </c>
      <c r="S26">
        <v>0.44150449724030899</v>
      </c>
      <c r="T26">
        <v>0.36202159799311301</v>
      </c>
      <c r="U26">
        <f t="shared" si="0"/>
        <v>1.8586669261486697</v>
      </c>
      <c r="V26">
        <f t="shared" si="1"/>
        <v>0.67208693771904759</v>
      </c>
      <c r="W26">
        <f t="shared" si="2"/>
        <v>0.34143372908859965</v>
      </c>
      <c r="X26">
        <f t="shared" si="3"/>
        <v>-0.33065320863044795</v>
      </c>
    </row>
    <row r="27" spans="1:24" x14ac:dyDescent="0.25">
      <c r="A27" t="s">
        <v>2105</v>
      </c>
      <c r="B27">
        <v>207</v>
      </c>
      <c r="C27">
        <v>348</v>
      </c>
      <c r="D27">
        <v>197</v>
      </c>
      <c r="E27">
        <v>419</v>
      </c>
      <c r="F27">
        <v>409</v>
      </c>
      <c r="G27">
        <v>419</v>
      </c>
      <c r="H27" t="s">
        <v>2092</v>
      </c>
      <c r="I27" t="s">
        <v>2115</v>
      </c>
      <c r="J27" t="s">
        <v>2072</v>
      </c>
      <c r="K27">
        <v>1</v>
      </c>
      <c r="L27">
        <v>3</v>
      </c>
      <c r="M27">
        <v>248</v>
      </c>
      <c r="N27">
        <v>138.125</v>
      </c>
      <c r="O27">
        <v>702.125</v>
      </c>
      <c r="P27">
        <v>327.25</v>
      </c>
      <c r="Q27">
        <v>0.271799394065325</v>
      </c>
      <c r="R27">
        <v>0.50576922710755301</v>
      </c>
      <c r="S27">
        <v>0.45431279978021999</v>
      </c>
      <c r="T27">
        <v>0.35446905926823802</v>
      </c>
      <c r="U27">
        <f t="shared" si="0"/>
        <v>1.8608180818313196</v>
      </c>
      <c r="V27">
        <f t="shared" si="1"/>
        <v>0.78007238515212385</v>
      </c>
      <c r="W27">
        <f t="shared" si="2"/>
        <v>0.35333471895922752</v>
      </c>
      <c r="X27">
        <f t="shared" si="3"/>
        <v>-0.42673766619289633</v>
      </c>
    </row>
    <row r="28" spans="1:24" x14ac:dyDescent="0.25">
      <c r="A28" t="s">
        <v>597</v>
      </c>
      <c r="B28">
        <v>55</v>
      </c>
      <c r="C28">
        <v>378</v>
      </c>
      <c r="D28">
        <v>235</v>
      </c>
      <c r="E28">
        <v>264</v>
      </c>
      <c r="F28">
        <v>254</v>
      </c>
      <c r="G28">
        <v>264</v>
      </c>
      <c r="H28" t="s">
        <v>2076</v>
      </c>
      <c r="I28" t="s">
        <v>2115</v>
      </c>
      <c r="J28" t="s">
        <v>2072</v>
      </c>
      <c r="K28">
        <v>1</v>
      </c>
      <c r="L28">
        <v>3</v>
      </c>
      <c r="M28">
        <v>175</v>
      </c>
      <c r="N28">
        <v>477.625</v>
      </c>
      <c r="O28">
        <v>211.625</v>
      </c>
      <c r="P28">
        <v>246.625</v>
      </c>
      <c r="Q28">
        <v>0.51392856849183599</v>
      </c>
      <c r="R28">
        <v>0.73544229105377101</v>
      </c>
      <c r="S28">
        <v>0.69765209357281899</v>
      </c>
      <c r="T28">
        <v>0.60143182726231303</v>
      </c>
      <c r="U28">
        <f t="shared" si="0"/>
        <v>1.4310204494215695</v>
      </c>
      <c r="V28">
        <f t="shared" si="1"/>
        <v>0.82940019677387744</v>
      </c>
      <c r="W28">
        <f t="shared" si="2"/>
        <v>0.3950240994483365</v>
      </c>
      <c r="X28">
        <f t="shared" si="3"/>
        <v>-0.43437609732554094</v>
      </c>
    </row>
    <row r="29" spans="1:24" x14ac:dyDescent="0.25">
      <c r="A29" t="s">
        <v>598</v>
      </c>
      <c r="B29">
        <v>55</v>
      </c>
      <c r="C29">
        <v>375</v>
      </c>
      <c r="D29">
        <v>235</v>
      </c>
      <c r="E29">
        <v>261</v>
      </c>
      <c r="F29">
        <v>251</v>
      </c>
      <c r="G29">
        <v>261</v>
      </c>
      <c r="H29" t="s">
        <v>2076</v>
      </c>
      <c r="I29" t="s">
        <v>2115</v>
      </c>
      <c r="J29" t="s">
        <v>2072</v>
      </c>
      <c r="K29">
        <v>1</v>
      </c>
      <c r="L29">
        <v>3</v>
      </c>
      <c r="M29">
        <v>181</v>
      </c>
      <c r="N29">
        <v>469.75</v>
      </c>
      <c r="O29">
        <v>207.375</v>
      </c>
      <c r="P29">
        <v>238.875</v>
      </c>
      <c r="Q29">
        <v>0.50725137841297496</v>
      </c>
      <c r="R29">
        <v>0.72625066370143498</v>
      </c>
      <c r="S29">
        <v>0.68060578333643895</v>
      </c>
      <c r="T29">
        <v>0.60262951082101701</v>
      </c>
      <c r="U29">
        <f t="shared" si="0"/>
        <v>1.4317371910819401</v>
      </c>
      <c r="V29">
        <f t="shared" si="1"/>
        <v>0.7915752085452068</v>
      </c>
      <c r="W29">
        <f t="shared" si="2"/>
        <v>0.43551800766113241</v>
      </c>
      <c r="X29">
        <f t="shared" si="3"/>
        <v>-0.35605720088407439</v>
      </c>
    </row>
    <row r="30" spans="1:24" x14ac:dyDescent="0.25">
      <c r="A30" t="s">
        <v>592</v>
      </c>
      <c r="B30">
        <v>55</v>
      </c>
      <c r="C30">
        <v>438</v>
      </c>
      <c r="D30">
        <v>217</v>
      </c>
      <c r="E30">
        <v>324</v>
      </c>
      <c r="F30">
        <v>314</v>
      </c>
      <c r="G30">
        <v>324</v>
      </c>
      <c r="H30" t="s">
        <v>2076</v>
      </c>
      <c r="I30" t="s">
        <v>2115</v>
      </c>
      <c r="J30" t="s">
        <v>2072</v>
      </c>
      <c r="K30">
        <v>1</v>
      </c>
      <c r="L30">
        <v>3</v>
      </c>
      <c r="M30">
        <v>182.5</v>
      </c>
      <c r="N30">
        <v>454.875</v>
      </c>
      <c r="O30">
        <v>210.625</v>
      </c>
      <c r="P30">
        <v>244.125</v>
      </c>
      <c r="Q30">
        <v>0.50702054516701001</v>
      </c>
      <c r="R30">
        <v>0.72626408194281</v>
      </c>
      <c r="S30">
        <v>0.68568248932613596</v>
      </c>
      <c r="T30">
        <v>0.60618279321584101</v>
      </c>
      <c r="U30">
        <f t="shared" si="0"/>
        <v>1.4324154886141394</v>
      </c>
      <c r="V30">
        <f t="shared" si="1"/>
        <v>0.81490176078406784</v>
      </c>
      <c r="W30">
        <f t="shared" si="2"/>
        <v>0.45229268560028307</v>
      </c>
      <c r="X30">
        <f t="shared" si="3"/>
        <v>-0.36260907518378477</v>
      </c>
    </row>
    <row r="31" spans="1:24" x14ac:dyDescent="0.25">
      <c r="A31" t="s">
        <v>577</v>
      </c>
      <c r="B31">
        <v>52</v>
      </c>
      <c r="C31">
        <v>465</v>
      </c>
      <c r="D31">
        <v>210</v>
      </c>
      <c r="E31">
        <v>312</v>
      </c>
      <c r="F31">
        <v>302</v>
      </c>
      <c r="G31">
        <v>312</v>
      </c>
      <c r="H31" t="s">
        <v>2082</v>
      </c>
      <c r="I31" t="s">
        <v>2115</v>
      </c>
      <c r="J31" t="s">
        <v>2072</v>
      </c>
      <c r="K31">
        <v>1</v>
      </c>
      <c r="L31">
        <v>3</v>
      </c>
      <c r="M31">
        <v>205.375</v>
      </c>
      <c r="N31">
        <v>43.75</v>
      </c>
      <c r="O31">
        <v>51.625</v>
      </c>
      <c r="P31">
        <v>161.25</v>
      </c>
      <c r="Q31">
        <v>0.446363357534445</v>
      </c>
      <c r="R31">
        <v>0.536428559167347</v>
      </c>
      <c r="S31">
        <v>0.39739708673322799</v>
      </c>
      <c r="T31">
        <v>0.48992247758187601</v>
      </c>
      <c r="U31">
        <f t="shared" si="0"/>
        <v>1.2017755268496739</v>
      </c>
      <c r="V31">
        <f t="shared" si="1"/>
        <v>-0.54367580279006444</v>
      </c>
      <c r="W31">
        <f t="shared" si="2"/>
        <v>0.48363984377644803</v>
      </c>
      <c r="X31">
        <f t="shared" si="3"/>
        <v>1.0273156465665125</v>
      </c>
    </row>
    <row r="32" spans="1:24" x14ac:dyDescent="0.25">
      <c r="A32" t="s">
        <v>596</v>
      </c>
      <c r="B32">
        <v>55</v>
      </c>
      <c r="C32">
        <v>417</v>
      </c>
      <c r="D32">
        <v>235</v>
      </c>
      <c r="E32">
        <v>303</v>
      </c>
      <c r="F32">
        <v>293</v>
      </c>
      <c r="G32">
        <v>303</v>
      </c>
      <c r="H32" t="s">
        <v>2076</v>
      </c>
      <c r="I32" t="s">
        <v>2115</v>
      </c>
      <c r="J32" t="s">
        <v>2072</v>
      </c>
      <c r="K32">
        <v>1</v>
      </c>
      <c r="L32">
        <v>3</v>
      </c>
      <c r="M32">
        <v>181.875</v>
      </c>
      <c r="N32">
        <v>472.625</v>
      </c>
      <c r="O32">
        <v>223.375</v>
      </c>
      <c r="P32">
        <v>248.75</v>
      </c>
      <c r="Q32">
        <v>0.49372851962211101</v>
      </c>
      <c r="R32">
        <v>0.73079211694093105</v>
      </c>
      <c r="S32">
        <v>0.68501678484603501</v>
      </c>
      <c r="T32">
        <v>0.61118090206560405</v>
      </c>
      <c r="U32">
        <f t="shared" si="0"/>
        <v>1.4801496933988405</v>
      </c>
      <c r="V32">
        <f t="shared" si="1"/>
        <v>0.8069069540300019</v>
      </c>
      <c r="W32">
        <f t="shared" si="2"/>
        <v>0.49544672303919651</v>
      </c>
      <c r="X32">
        <f t="shared" si="3"/>
        <v>-0.31146023099080539</v>
      </c>
    </row>
    <row r="33" spans="1:24" x14ac:dyDescent="0.25">
      <c r="A33" t="s">
        <v>731</v>
      </c>
      <c r="B33">
        <v>31</v>
      </c>
      <c r="C33">
        <v>768</v>
      </c>
      <c r="D33">
        <v>230</v>
      </c>
      <c r="E33">
        <v>420</v>
      </c>
      <c r="F33">
        <v>410</v>
      </c>
      <c r="G33">
        <v>420</v>
      </c>
      <c r="H33" t="s">
        <v>2090</v>
      </c>
      <c r="I33" t="s">
        <v>2115</v>
      </c>
      <c r="J33" t="s">
        <v>2072</v>
      </c>
      <c r="K33">
        <v>1</v>
      </c>
      <c r="L33">
        <v>3</v>
      </c>
      <c r="M33">
        <v>588.125</v>
      </c>
      <c r="N33">
        <v>1078.25</v>
      </c>
      <c r="O33">
        <v>3034.75</v>
      </c>
      <c r="P33">
        <v>2409.375</v>
      </c>
      <c r="Q33">
        <v>0.30374601436132398</v>
      </c>
      <c r="R33">
        <v>0.42800834646138802</v>
      </c>
      <c r="S33">
        <v>0.44375566341749501</v>
      </c>
      <c r="T33">
        <v>0.368942931104978</v>
      </c>
      <c r="U33">
        <f t="shared" si="0"/>
        <v>1.4090994654245788</v>
      </c>
      <c r="V33">
        <f t="shared" si="1"/>
        <v>1.1267263915779901</v>
      </c>
      <c r="W33">
        <f t="shared" si="2"/>
        <v>0.5246716011345518</v>
      </c>
      <c r="X33">
        <f t="shared" si="3"/>
        <v>-0.60205479044343835</v>
      </c>
    </row>
    <row r="34" spans="1:24" x14ac:dyDescent="0.25">
      <c r="A34" t="s">
        <v>1940</v>
      </c>
      <c r="B34">
        <v>50</v>
      </c>
      <c r="C34">
        <v>1359</v>
      </c>
      <c r="D34">
        <v>352</v>
      </c>
      <c r="E34">
        <v>1087</v>
      </c>
      <c r="F34">
        <v>1077</v>
      </c>
      <c r="G34">
        <v>1087</v>
      </c>
      <c r="H34" t="s">
        <v>2073</v>
      </c>
      <c r="I34" t="s">
        <v>2115</v>
      </c>
      <c r="J34" t="s">
        <v>2072</v>
      </c>
      <c r="K34">
        <v>1</v>
      </c>
      <c r="L34">
        <v>3</v>
      </c>
      <c r="M34">
        <v>365.5</v>
      </c>
      <c r="N34">
        <v>469.75</v>
      </c>
      <c r="O34">
        <v>490.625</v>
      </c>
      <c r="P34">
        <v>640.25</v>
      </c>
      <c r="Q34">
        <v>0.45212038179994402</v>
      </c>
      <c r="R34">
        <v>0.548430014798445</v>
      </c>
      <c r="S34">
        <v>0.32391719679201503</v>
      </c>
      <c r="T34">
        <v>0.50336782428212701</v>
      </c>
      <c r="U34">
        <f t="shared" si="0"/>
        <v>1.2130176759894811</v>
      </c>
      <c r="V34">
        <f t="shared" si="1"/>
        <v>-1.3311564068562531</v>
      </c>
      <c r="W34">
        <f t="shared" si="2"/>
        <v>0.53211128406003416</v>
      </c>
      <c r="X34">
        <f t="shared" si="3"/>
        <v>1.8632676909162873</v>
      </c>
    </row>
    <row r="35" spans="1:24" x14ac:dyDescent="0.25">
      <c r="A35" t="s">
        <v>597</v>
      </c>
      <c r="B35">
        <v>55</v>
      </c>
      <c r="C35">
        <v>378</v>
      </c>
      <c r="D35">
        <v>235</v>
      </c>
      <c r="E35">
        <v>243</v>
      </c>
      <c r="F35">
        <v>233</v>
      </c>
      <c r="G35">
        <v>243</v>
      </c>
      <c r="H35" t="s">
        <v>2076</v>
      </c>
      <c r="I35" t="s">
        <v>2115</v>
      </c>
      <c r="J35" t="s">
        <v>2072</v>
      </c>
      <c r="K35">
        <v>1</v>
      </c>
      <c r="L35">
        <v>3</v>
      </c>
      <c r="M35">
        <v>323.125</v>
      </c>
      <c r="N35">
        <v>243.75</v>
      </c>
      <c r="O35">
        <v>135.75</v>
      </c>
      <c r="P35">
        <v>180.375</v>
      </c>
      <c r="Q35">
        <v>0.47142166198399399</v>
      </c>
      <c r="R35">
        <v>0.56858974125706696</v>
      </c>
      <c r="S35">
        <v>0.63121546496342196</v>
      </c>
      <c r="T35">
        <v>0.52451489660698603</v>
      </c>
      <c r="U35">
        <f t="shared" si="0"/>
        <v>1.2061171284835275</v>
      </c>
      <c r="V35">
        <f t="shared" si="1"/>
        <v>1.6445092274630329</v>
      </c>
      <c r="W35">
        <f t="shared" si="2"/>
        <v>0.5464061348149456</v>
      </c>
      <c r="X35">
        <f t="shared" si="3"/>
        <v>-1.0981030926480873</v>
      </c>
    </row>
    <row r="36" spans="1:24" x14ac:dyDescent="0.25">
      <c r="A36" t="s">
        <v>2105</v>
      </c>
      <c r="B36">
        <v>207</v>
      </c>
      <c r="C36">
        <v>348</v>
      </c>
      <c r="D36">
        <v>197</v>
      </c>
      <c r="E36">
        <v>458</v>
      </c>
      <c r="F36">
        <v>448</v>
      </c>
      <c r="G36">
        <v>458</v>
      </c>
      <c r="H36" t="s">
        <v>2082</v>
      </c>
      <c r="I36" t="s">
        <v>2115</v>
      </c>
      <c r="J36" t="s">
        <v>2072</v>
      </c>
      <c r="K36">
        <v>1</v>
      </c>
      <c r="L36">
        <v>3</v>
      </c>
      <c r="M36">
        <v>47.375</v>
      </c>
      <c r="N36">
        <v>13.875</v>
      </c>
      <c r="O36">
        <v>45</v>
      </c>
      <c r="P36">
        <v>28.5</v>
      </c>
      <c r="Q36">
        <v>0.52869392023865003</v>
      </c>
      <c r="R36">
        <v>0.748873819900986</v>
      </c>
      <c r="S36">
        <v>0.62430554168209895</v>
      </c>
      <c r="T36">
        <v>0.65789471375807995</v>
      </c>
      <c r="U36">
        <f t="shared" si="0"/>
        <v>1.4164600560622067</v>
      </c>
      <c r="V36">
        <f t="shared" si="1"/>
        <v>0.43424318745751644</v>
      </c>
      <c r="W36">
        <f t="shared" si="2"/>
        <v>0.58679649558188551</v>
      </c>
      <c r="X36">
        <f t="shared" si="3"/>
        <v>0.15255330812436907</v>
      </c>
    </row>
    <row r="37" spans="1:24" x14ac:dyDescent="0.25">
      <c r="A37" t="s">
        <v>596</v>
      </c>
      <c r="B37">
        <v>55</v>
      </c>
      <c r="C37">
        <v>417</v>
      </c>
      <c r="D37">
        <v>235</v>
      </c>
      <c r="E37">
        <v>282</v>
      </c>
      <c r="F37">
        <v>272</v>
      </c>
      <c r="G37">
        <v>282</v>
      </c>
      <c r="H37" t="s">
        <v>2076</v>
      </c>
      <c r="I37" t="s">
        <v>2115</v>
      </c>
      <c r="J37" t="s">
        <v>2072</v>
      </c>
      <c r="K37">
        <v>1</v>
      </c>
      <c r="L37">
        <v>3</v>
      </c>
      <c r="M37">
        <v>323.5</v>
      </c>
      <c r="N37">
        <v>246.875</v>
      </c>
      <c r="O37">
        <v>134.125</v>
      </c>
      <c r="P37">
        <v>193.125</v>
      </c>
      <c r="Q37">
        <v>0.48773183775044199</v>
      </c>
      <c r="R37">
        <v>0.58373417485069701</v>
      </c>
      <c r="S37">
        <v>0.64433829901704898</v>
      </c>
      <c r="T37">
        <v>0.55364077383228005</v>
      </c>
      <c r="U37">
        <f t="shared" si="0"/>
        <v>1.1968342635638574</v>
      </c>
      <c r="V37">
        <f t="shared" si="1"/>
        <v>1.6312775917430347</v>
      </c>
      <c r="W37">
        <f t="shared" si="2"/>
        <v>0.68653470397298255</v>
      </c>
      <c r="X37">
        <f t="shared" si="3"/>
        <v>-0.94474288777005211</v>
      </c>
    </row>
    <row r="38" spans="1:24" x14ac:dyDescent="0.25">
      <c r="A38" t="s">
        <v>709</v>
      </c>
      <c r="B38">
        <v>57</v>
      </c>
      <c r="C38">
        <v>576</v>
      </c>
      <c r="D38">
        <v>217</v>
      </c>
      <c r="E38">
        <v>275</v>
      </c>
      <c r="F38">
        <v>265</v>
      </c>
      <c r="G38">
        <v>275</v>
      </c>
      <c r="H38" t="s">
        <v>2079</v>
      </c>
      <c r="I38" t="s">
        <v>2115</v>
      </c>
      <c r="J38" t="s">
        <v>2072</v>
      </c>
      <c r="K38">
        <v>1</v>
      </c>
      <c r="L38">
        <v>3</v>
      </c>
      <c r="M38">
        <v>340.625</v>
      </c>
      <c r="N38">
        <v>186.25</v>
      </c>
      <c r="O38">
        <v>283</v>
      </c>
      <c r="P38">
        <v>272.625</v>
      </c>
      <c r="Q38">
        <v>0.27288990745573599</v>
      </c>
      <c r="R38">
        <v>0.52634227905319497</v>
      </c>
      <c r="S38">
        <v>0.438272966649212</v>
      </c>
      <c r="T38">
        <v>0.44813158936953101</v>
      </c>
      <c r="U38">
        <f t="shared" si="0"/>
        <v>1.9287715106817211</v>
      </c>
      <c r="V38">
        <f t="shared" si="1"/>
        <v>0.65252125340591638</v>
      </c>
      <c r="W38">
        <f t="shared" si="2"/>
        <v>0.69141859201901401</v>
      </c>
      <c r="X38">
        <f t="shared" si="3"/>
        <v>3.8897338613097632E-2</v>
      </c>
    </row>
    <row r="39" spans="1:24" x14ac:dyDescent="0.25">
      <c r="A39" t="s">
        <v>961</v>
      </c>
      <c r="B39">
        <v>79</v>
      </c>
      <c r="C39">
        <v>525</v>
      </c>
      <c r="D39">
        <v>185</v>
      </c>
      <c r="E39">
        <v>267</v>
      </c>
      <c r="F39">
        <v>257</v>
      </c>
      <c r="G39">
        <v>267</v>
      </c>
      <c r="H39" t="s">
        <v>2090</v>
      </c>
      <c r="I39" t="s">
        <v>2115</v>
      </c>
      <c r="J39" t="s">
        <v>2072</v>
      </c>
      <c r="K39">
        <v>1</v>
      </c>
      <c r="L39">
        <v>3</v>
      </c>
      <c r="M39">
        <v>615.25</v>
      </c>
      <c r="N39">
        <v>501.75</v>
      </c>
      <c r="O39">
        <v>1756.375</v>
      </c>
      <c r="P39">
        <v>2625.875</v>
      </c>
      <c r="Q39">
        <v>0.26899634251280502</v>
      </c>
      <c r="R39">
        <v>0.463627303510458</v>
      </c>
      <c r="S39">
        <v>0.40821827604684702</v>
      </c>
      <c r="T39">
        <v>0.40433545945471999</v>
      </c>
      <c r="U39">
        <f t="shared" si="0"/>
        <v>1.7235450087518867</v>
      </c>
      <c r="V39">
        <f t="shared" si="1"/>
        <v>0.71531236767474449</v>
      </c>
      <c r="W39">
        <f t="shared" si="2"/>
        <v>0.69536273287756623</v>
      </c>
      <c r="X39">
        <f t="shared" si="3"/>
        <v>-1.9949634797178262E-2</v>
      </c>
    </row>
    <row r="40" spans="1:24" x14ac:dyDescent="0.25">
      <c r="A40" t="s">
        <v>713</v>
      </c>
      <c r="B40">
        <v>57</v>
      </c>
      <c r="C40">
        <v>519</v>
      </c>
      <c r="D40">
        <v>217</v>
      </c>
      <c r="E40">
        <v>275</v>
      </c>
      <c r="F40">
        <v>265</v>
      </c>
      <c r="G40">
        <v>275</v>
      </c>
      <c r="H40" t="s">
        <v>2079</v>
      </c>
      <c r="I40" t="s">
        <v>2115</v>
      </c>
      <c r="J40" t="s">
        <v>2072</v>
      </c>
      <c r="K40">
        <v>1</v>
      </c>
      <c r="L40">
        <v>3</v>
      </c>
      <c r="M40">
        <v>485.625</v>
      </c>
      <c r="N40">
        <v>323.5</v>
      </c>
      <c r="O40">
        <v>337.5</v>
      </c>
      <c r="P40">
        <v>325.75</v>
      </c>
      <c r="Q40">
        <v>0.29887387325843201</v>
      </c>
      <c r="R40">
        <v>0.53719087932862097</v>
      </c>
      <c r="S40">
        <v>0.43212962834924501</v>
      </c>
      <c r="T40">
        <v>0.467287028496432</v>
      </c>
      <c r="U40">
        <f t="shared" si="0"/>
        <v>1.7973832020576774</v>
      </c>
      <c r="V40">
        <f t="shared" si="1"/>
        <v>0.55915336168484175</v>
      </c>
      <c r="W40">
        <f t="shared" si="2"/>
        <v>0.70667703499262269</v>
      </c>
      <c r="X40">
        <f t="shared" si="3"/>
        <v>0.14752367330778093</v>
      </c>
    </row>
    <row r="41" spans="1:24" x14ac:dyDescent="0.25">
      <c r="A41" t="s">
        <v>592</v>
      </c>
      <c r="B41">
        <v>55</v>
      </c>
      <c r="C41">
        <v>438</v>
      </c>
      <c r="D41">
        <v>217</v>
      </c>
      <c r="E41">
        <v>303</v>
      </c>
      <c r="F41">
        <v>293</v>
      </c>
      <c r="G41">
        <v>303</v>
      </c>
      <c r="H41" t="s">
        <v>2076</v>
      </c>
      <c r="I41" t="s">
        <v>2115</v>
      </c>
      <c r="J41" t="s">
        <v>2072</v>
      </c>
      <c r="K41">
        <v>1</v>
      </c>
      <c r="L41">
        <v>3</v>
      </c>
      <c r="M41">
        <v>318.875</v>
      </c>
      <c r="N41">
        <v>235.625</v>
      </c>
      <c r="O41">
        <v>140</v>
      </c>
      <c r="P41">
        <v>191.625</v>
      </c>
      <c r="Q41">
        <v>0.46329870493673397</v>
      </c>
      <c r="R41">
        <v>0.56545092598217095</v>
      </c>
      <c r="S41">
        <v>0.63973213828762698</v>
      </c>
      <c r="T41">
        <v>0.53775276953553597</v>
      </c>
      <c r="U41">
        <f t="shared" si="0"/>
        <v>1.2204888983218427</v>
      </c>
      <c r="V41">
        <f t="shared" si="1"/>
        <v>1.7271619896782859</v>
      </c>
      <c r="W41">
        <f t="shared" si="2"/>
        <v>0.72885409476985397</v>
      </c>
      <c r="X41">
        <f t="shared" si="3"/>
        <v>-0.99830789490843197</v>
      </c>
    </row>
    <row r="42" spans="1:24" x14ac:dyDescent="0.25">
      <c r="A42" t="s">
        <v>599</v>
      </c>
      <c r="B42">
        <v>55</v>
      </c>
      <c r="C42">
        <v>336</v>
      </c>
      <c r="D42">
        <v>235</v>
      </c>
      <c r="E42">
        <v>243</v>
      </c>
      <c r="F42">
        <v>233</v>
      </c>
      <c r="G42">
        <v>243</v>
      </c>
      <c r="H42" t="s">
        <v>2076</v>
      </c>
      <c r="I42" t="s">
        <v>2115</v>
      </c>
      <c r="J42" t="s">
        <v>2072</v>
      </c>
      <c r="K42">
        <v>1</v>
      </c>
      <c r="L42">
        <v>3</v>
      </c>
      <c r="M42">
        <v>115.625</v>
      </c>
      <c r="N42">
        <v>405</v>
      </c>
      <c r="O42">
        <v>166.125</v>
      </c>
      <c r="P42">
        <v>161.5</v>
      </c>
      <c r="Q42">
        <v>0.56229729243418503</v>
      </c>
      <c r="R42">
        <v>0.74305555372084997</v>
      </c>
      <c r="S42">
        <v>0.75084649660889902</v>
      </c>
      <c r="T42">
        <v>0.70027089349677396</v>
      </c>
      <c r="U42">
        <f t="shared" si="0"/>
        <v>1.3214638656788875</v>
      </c>
      <c r="V42">
        <f t="shared" si="1"/>
        <v>1.0431014484903314</v>
      </c>
      <c r="W42">
        <f t="shared" si="2"/>
        <v>0.76330453767629625</v>
      </c>
      <c r="X42">
        <f t="shared" si="3"/>
        <v>-0.27979691081403513</v>
      </c>
    </row>
    <row r="43" spans="1:24" x14ac:dyDescent="0.25">
      <c r="A43" t="s">
        <v>600</v>
      </c>
      <c r="B43">
        <v>55</v>
      </c>
      <c r="C43">
        <v>354</v>
      </c>
      <c r="D43">
        <v>235</v>
      </c>
      <c r="E43">
        <v>261</v>
      </c>
      <c r="F43">
        <v>251</v>
      </c>
      <c r="G43">
        <v>261</v>
      </c>
      <c r="H43" t="s">
        <v>2076</v>
      </c>
      <c r="I43" t="s">
        <v>2115</v>
      </c>
      <c r="J43" t="s">
        <v>2072</v>
      </c>
      <c r="K43">
        <v>1</v>
      </c>
      <c r="L43">
        <v>3</v>
      </c>
      <c r="M43">
        <v>115.75</v>
      </c>
      <c r="N43">
        <v>402</v>
      </c>
      <c r="O43">
        <v>163.5</v>
      </c>
      <c r="P43">
        <v>164.375</v>
      </c>
      <c r="Q43">
        <v>0.59314254347176998</v>
      </c>
      <c r="R43">
        <v>0.75186566977147795</v>
      </c>
      <c r="S43">
        <v>0.741016815039652</v>
      </c>
      <c r="T43">
        <v>0.71568440629241403</v>
      </c>
      <c r="U43">
        <f t="shared" si="0"/>
        <v>1.2675969344074915</v>
      </c>
      <c r="V43">
        <f t="shared" si="1"/>
        <v>0.93164918695376076</v>
      </c>
      <c r="W43">
        <f t="shared" si="2"/>
        <v>0.77204794082278305</v>
      </c>
      <c r="X43">
        <f t="shared" si="3"/>
        <v>-0.1596012461309777</v>
      </c>
    </row>
    <row r="44" spans="1:24" x14ac:dyDescent="0.25">
      <c r="A44" t="s">
        <v>1666</v>
      </c>
      <c r="B44">
        <v>91</v>
      </c>
      <c r="C44">
        <v>360</v>
      </c>
      <c r="D44">
        <v>247</v>
      </c>
      <c r="E44">
        <v>315</v>
      </c>
      <c r="F44">
        <v>305</v>
      </c>
      <c r="G44">
        <v>315</v>
      </c>
      <c r="H44" t="s">
        <v>2094</v>
      </c>
      <c r="I44" t="s">
        <v>2115</v>
      </c>
      <c r="J44" t="s">
        <v>2072</v>
      </c>
      <c r="K44">
        <v>1</v>
      </c>
      <c r="L44">
        <v>3</v>
      </c>
      <c r="M44">
        <v>641.625</v>
      </c>
      <c r="N44">
        <v>1225.25</v>
      </c>
      <c r="O44">
        <v>5418.125</v>
      </c>
      <c r="P44">
        <v>3039.625</v>
      </c>
      <c r="Q44">
        <v>0.573616792404259</v>
      </c>
      <c r="R44">
        <v>0.71480310082448195</v>
      </c>
      <c r="S44">
        <v>0.66903045321600496</v>
      </c>
      <c r="T44">
        <v>0.68381687685690895</v>
      </c>
      <c r="U44">
        <f t="shared" si="0"/>
        <v>1.2461334993845878</v>
      </c>
      <c r="V44">
        <f t="shared" si="1"/>
        <v>0.67579967122420559</v>
      </c>
      <c r="W44">
        <f t="shared" si="2"/>
        <v>0.78052954061702307</v>
      </c>
      <c r="X44">
        <f t="shared" si="3"/>
        <v>0.10472986939281748</v>
      </c>
    </row>
    <row r="45" spans="1:24" x14ac:dyDescent="0.25">
      <c r="A45" t="s">
        <v>587</v>
      </c>
      <c r="B45">
        <v>101</v>
      </c>
      <c r="C45">
        <v>384</v>
      </c>
      <c r="D45">
        <v>222</v>
      </c>
      <c r="E45">
        <v>370</v>
      </c>
      <c r="F45">
        <v>360</v>
      </c>
      <c r="G45">
        <v>370</v>
      </c>
      <c r="H45" t="s">
        <v>2076</v>
      </c>
      <c r="I45" t="s">
        <v>2115</v>
      </c>
      <c r="J45" t="s">
        <v>2072</v>
      </c>
      <c r="K45">
        <v>1</v>
      </c>
      <c r="L45">
        <v>3</v>
      </c>
      <c r="M45">
        <v>37.125</v>
      </c>
      <c r="N45">
        <v>22.875</v>
      </c>
      <c r="O45">
        <v>18.5</v>
      </c>
      <c r="P45">
        <v>74.5</v>
      </c>
      <c r="Q45">
        <v>0.43728955051071899</v>
      </c>
      <c r="R45">
        <v>0.66461745728448196</v>
      </c>
      <c r="S45">
        <v>0.73141887938276295</v>
      </c>
      <c r="T45">
        <v>0.61619126689676096</v>
      </c>
      <c r="U45">
        <f t="shared" si="0"/>
        <v>1.5198567093777162</v>
      </c>
      <c r="V45">
        <f t="shared" si="1"/>
        <v>1.2938549122557217</v>
      </c>
      <c r="W45">
        <f t="shared" si="2"/>
        <v>0.78697648223227246</v>
      </c>
      <c r="X45">
        <f t="shared" si="3"/>
        <v>-0.50687843002344923</v>
      </c>
    </row>
    <row r="46" spans="1:24" x14ac:dyDescent="0.25">
      <c r="A46" t="s">
        <v>711</v>
      </c>
      <c r="B46">
        <v>57</v>
      </c>
      <c r="C46">
        <v>582</v>
      </c>
      <c r="D46">
        <v>217</v>
      </c>
      <c r="E46">
        <v>275</v>
      </c>
      <c r="F46">
        <v>265</v>
      </c>
      <c r="G46">
        <v>275</v>
      </c>
      <c r="H46" t="s">
        <v>2079</v>
      </c>
      <c r="I46" t="s">
        <v>2115</v>
      </c>
      <c r="J46" t="s">
        <v>2072</v>
      </c>
      <c r="K46">
        <v>1</v>
      </c>
      <c r="L46">
        <v>3</v>
      </c>
      <c r="M46">
        <v>519.625</v>
      </c>
      <c r="N46">
        <v>321.625</v>
      </c>
      <c r="O46">
        <v>341.875</v>
      </c>
      <c r="P46">
        <v>348.625</v>
      </c>
      <c r="Q46">
        <v>0.28220471439556399</v>
      </c>
      <c r="R46">
        <v>0.52628254791672702</v>
      </c>
      <c r="S46">
        <v>0.447486287539345</v>
      </c>
      <c r="T46">
        <v>0.474766940194286</v>
      </c>
      <c r="U46">
        <f t="shared" si="0"/>
        <v>1.8648963715717419</v>
      </c>
      <c r="V46">
        <f t="shared" si="1"/>
        <v>0.67716748694202944</v>
      </c>
      <c r="W46">
        <f t="shared" si="2"/>
        <v>0.78893778685570681</v>
      </c>
      <c r="X46">
        <f t="shared" si="3"/>
        <v>0.11177029991367737</v>
      </c>
    </row>
    <row r="47" spans="1:24" x14ac:dyDescent="0.25">
      <c r="A47" t="s">
        <v>1861</v>
      </c>
      <c r="B47">
        <v>57</v>
      </c>
      <c r="C47">
        <v>606</v>
      </c>
      <c r="D47">
        <v>217</v>
      </c>
      <c r="E47">
        <v>275</v>
      </c>
      <c r="F47">
        <v>265</v>
      </c>
      <c r="G47">
        <v>275</v>
      </c>
      <c r="H47" t="s">
        <v>2079</v>
      </c>
      <c r="I47" t="s">
        <v>2115</v>
      </c>
      <c r="J47" t="s">
        <v>2072</v>
      </c>
      <c r="K47">
        <v>1</v>
      </c>
      <c r="L47">
        <v>3</v>
      </c>
      <c r="M47">
        <v>777.5</v>
      </c>
      <c r="N47">
        <v>450.875</v>
      </c>
      <c r="O47">
        <v>489.25</v>
      </c>
      <c r="P47">
        <v>439</v>
      </c>
      <c r="Q47">
        <v>0.25538585176156098</v>
      </c>
      <c r="R47">
        <v>0.54314527187547401</v>
      </c>
      <c r="S47">
        <v>0.435424117658816</v>
      </c>
      <c r="T47">
        <v>0.48704441802495502</v>
      </c>
      <c r="U47">
        <f t="shared" si="0"/>
        <v>2.1267633587728163</v>
      </c>
      <c r="V47">
        <f t="shared" si="1"/>
        <v>0.62565550704121065</v>
      </c>
      <c r="W47">
        <f t="shared" si="2"/>
        <v>0.80504251145519135</v>
      </c>
      <c r="X47">
        <f t="shared" si="3"/>
        <v>0.1793870044139807</v>
      </c>
    </row>
    <row r="48" spans="1:24" x14ac:dyDescent="0.25">
      <c r="A48" t="s">
        <v>590</v>
      </c>
      <c r="B48">
        <v>180</v>
      </c>
      <c r="C48">
        <v>300</v>
      </c>
      <c r="D48">
        <v>199</v>
      </c>
      <c r="E48">
        <v>365</v>
      </c>
      <c r="F48">
        <v>355</v>
      </c>
      <c r="G48">
        <v>365</v>
      </c>
      <c r="H48" t="s">
        <v>2076</v>
      </c>
      <c r="I48" t="s">
        <v>2115</v>
      </c>
      <c r="J48" t="s">
        <v>2072</v>
      </c>
      <c r="K48">
        <v>1</v>
      </c>
      <c r="L48">
        <v>3</v>
      </c>
      <c r="M48">
        <v>38.125</v>
      </c>
      <c r="N48">
        <v>28.625</v>
      </c>
      <c r="O48">
        <v>22.375</v>
      </c>
      <c r="P48">
        <v>72.25</v>
      </c>
      <c r="Q48">
        <v>0.41270490720774</v>
      </c>
      <c r="R48">
        <v>0.63045849325909198</v>
      </c>
      <c r="S48">
        <v>0.66270946758840299</v>
      </c>
      <c r="T48">
        <v>0.59083044164940501</v>
      </c>
      <c r="U48">
        <f t="shared" si="0"/>
        <v>1.5276253861981415</v>
      </c>
      <c r="V48">
        <f t="shared" si="1"/>
        <v>1.1481076611142715</v>
      </c>
      <c r="W48">
        <f t="shared" si="2"/>
        <v>0.81801424110488985</v>
      </c>
      <c r="X48">
        <f t="shared" si="3"/>
        <v>-0.33009342000938169</v>
      </c>
    </row>
    <row r="49" spans="1:24" x14ac:dyDescent="0.25">
      <c r="A49" t="s">
        <v>961</v>
      </c>
      <c r="B49">
        <v>79</v>
      </c>
      <c r="C49">
        <v>525</v>
      </c>
      <c r="D49">
        <v>185</v>
      </c>
      <c r="E49">
        <v>531</v>
      </c>
      <c r="F49">
        <v>521</v>
      </c>
      <c r="G49">
        <v>531</v>
      </c>
      <c r="H49" t="s">
        <v>2076</v>
      </c>
      <c r="I49" t="s">
        <v>2115</v>
      </c>
      <c r="J49" t="s">
        <v>2072</v>
      </c>
      <c r="K49">
        <v>1</v>
      </c>
      <c r="L49">
        <v>3</v>
      </c>
      <c r="M49">
        <v>310.5</v>
      </c>
      <c r="N49">
        <v>518.375</v>
      </c>
      <c r="O49">
        <v>250.5</v>
      </c>
      <c r="P49">
        <v>463</v>
      </c>
      <c r="Q49">
        <v>0.38878824351436903</v>
      </c>
      <c r="R49">
        <v>0.58617675314940498</v>
      </c>
      <c r="S49">
        <v>0.32934131605053302</v>
      </c>
      <c r="T49">
        <v>0.55359071154731998</v>
      </c>
      <c r="U49">
        <f t="shared" si="0"/>
        <v>1.5077018477996771</v>
      </c>
      <c r="V49">
        <f t="shared" si="1"/>
        <v>-0.30116711238030608</v>
      </c>
      <c r="W49">
        <f t="shared" si="2"/>
        <v>0.83491419200471506</v>
      </c>
      <c r="X49">
        <f t="shared" si="3"/>
        <v>1.1360813043850211</v>
      </c>
    </row>
    <row r="50" spans="1:24" x14ac:dyDescent="0.25">
      <c r="A50" t="s">
        <v>1515</v>
      </c>
      <c r="B50">
        <v>20</v>
      </c>
      <c r="C50">
        <v>2937</v>
      </c>
      <c r="D50">
        <v>148</v>
      </c>
      <c r="E50">
        <v>2842</v>
      </c>
      <c r="F50">
        <v>2832</v>
      </c>
      <c r="G50">
        <v>2842</v>
      </c>
      <c r="H50" t="s">
        <v>2073</v>
      </c>
      <c r="I50" t="s">
        <v>2115</v>
      </c>
      <c r="J50" t="s">
        <v>2072</v>
      </c>
      <c r="K50">
        <v>1</v>
      </c>
      <c r="L50">
        <v>3</v>
      </c>
      <c r="M50">
        <v>553.875</v>
      </c>
      <c r="N50">
        <v>97.125</v>
      </c>
      <c r="O50">
        <v>481.625</v>
      </c>
      <c r="P50">
        <v>510</v>
      </c>
      <c r="Q50">
        <v>0.42053148197602003</v>
      </c>
      <c r="R50">
        <v>0.44996782033495097</v>
      </c>
      <c r="S50">
        <v>0.47868543892305099</v>
      </c>
      <c r="T50">
        <v>0.44540441089136301</v>
      </c>
      <c r="U50">
        <f t="shared" si="0"/>
        <v>1.0699979421769177</v>
      </c>
      <c r="V50">
        <f t="shared" si="1"/>
        <v>1.9755839275229394</v>
      </c>
      <c r="W50">
        <f t="shared" si="2"/>
        <v>0.84497360412344125</v>
      </c>
      <c r="X50">
        <f t="shared" si="3"/>
        <v>-1.1306103233994982</v>
      </c>
    </row>
    <row r="51" spans="1:24" x14ac:dyDescent="0.25">
      <c r="A51" t="s">
        <v>709</v>
      </c>
      <c r="B51">
        <v>57</v>
      </c>
      <c r="C51">
        <v>576</v>
      </c>
      <c r="D51">
        <v>217</v>
      </c>
      <c r="E51">
        <v>518</v>
      </c>
      <c r="F51">
        <v>508</v>
      </c>
      <c r="G51">
        <v>518</v>
      </c>
      <c r="H51" t="s">
        <v>2076</v>
      </c>
      <c r="I51" t="s">
        <v>2115</v>
      </c>
      <c r="J51" t="s">
        <v>2072</v>
      </c>
      <c r="K51">
        <v>1</v>
      </c>
      <c r="L51">
        <v>3</v>
      </c>
      <c r="M51">
        <v>842.375</v>
      </c>
      <c r="N51">
        <v>1764.75</v>
      </c>
      <c r="O51">
        <v>2384</v>
      </c>
      <c r="P51">
        <v>2933.5</v>
      </c>
      <c r="Q51">
        <v>0.41105876193968299</v>
      </c>
      <c r="R51">
        <v>0.51253718627990497</v>
      </c>
      <c r="S51">
        <v>0.48255295701235101</v>
      </c>
      <c r="T51">
        <v>0.49828489841544699</v>
      </c>
      <c r="U51">
        <f t="shared" si="0"/>
        <v>1.2468708460595044</v>
      </c>
      <c r="V51">
        <f t="shared" si="1"/>
        <v>0.70452606588542188</v>
      </c>
      <c r="W51">
        <f t="shared" si="2"/>
        <v>0.85955351635461941</v>
      </c>
      <c r="X51">
        <f t="shared" si="3"/>
        <v>0.15502745046919753</v>
      </c>
    </row>
    <row r="52" spans="1:24" x14ac:dyDescent="0.25">
      <c r="A52" t="s">
        <v>623</v>
      </c>
      <c r="B52">
        <v>49</v>
      </c>
      <c r="C52">
        <v>906</v>
      </c>
      <c r="D52">
        <v>301</v>
      </c>
      <c r="E52">
        <v>528</v>
      </c>
      <c r="F52">
        <v>518</v>
      </c>
      <c r="G52">
        <v>528</v>
      </c>
      <c r="H52" t="s">
        <v>2083</v>
      </c>
      <c r="I52" t="s">
        <v>2115</v>
      </c>
      <c r="J52" t="s">
        <v>2072</v>
      </c>
      <c r="K52">
        <v>1</v>
      </c>
      <c r="L52">
        <v>3</v>
      </c>
      <c r="M52">
        <v>64.875</v>
      </c>
      <c r="N52">
        <v>195.125</v>
      </c>
      <c r="O52">
        <v>331.125</v>
      </c>
      <c r="P52">
        <v>389.25</v>
      </c>
      <c r="Q52">
        <v>0.54600191836605905</v>
      </c>
      <c r="R52">
        <v>0.66583920222503901</v>
      </c>
      <c r="S52">
        <v>0.61339184412716596</v>
      </c>
      <c r="T52">
        <v>0.65044958085947402</v>
      </c>
      <c r="U52">
        <f t="shared" si="0"/>
        <v>1.2194814337238955</v>
      </c>
      <c r="V52">
        <f t="shared" si="1"/>
        <v>0.56234523673290915</v>
      </c>
      <c r="W52">
        <f t="shared" si="2"/>
        <v>0.87157902056863268</v>
      </c>
      <c r="X52">
        <f t="shared" si="3"/>
        <v>0.30923378383572353</v>
      </c>
    </row>
    <row r="53" spans="1:24" x14ac:dyDescent="0.25">
      <c r="A53" t="s">
        <v>596</v>
      </c>
      <c r="B53">
        <v>55</v>
      </c>
      <c r="C53">
        <v>417</v>
      </c>
      <c r="D53">
        <v>235</v>
      </c>
      <c r="E53">
        <v>261</v>
      </c>
      <c r="F53">
        <v>251</v>
      </c>
      <c r="G53">
        <v>261</v>
      </c>
      <c r="H53" t="s">
        <v>2076</v>
      </c>
      <c r="I53" t="s">
        <v>2115</v>
      </c>
      <c r="J53" t="s">
        <v>2072</v>
      </c>
      <c r="K53">
        <v>1</v>
      </c>
      <c r="L53">
        <v>3</v>
      </c>
      <c r="M53">
        <v>545.75</v>
      </c>
      <c r="N53">
        <v>212.875</v>
      </c>
      <c r="O53">
        <v>213</v>
      </c>
      <c r="P53">
        <v>256</v>
      </c>
      <c r="Q53">
        <v>0.39704534970765798</v>
      </c>
      <c r="R53">
        <v>0.51827656832283397</v>
      </c>
      <c r="S53">
        <v>0.40316901219169399</v>
      </c>
      <c r="T53">
        <v>0.50756835739231099</v>
      </c>
      <c r="U53">
        <f t="shared" si="0"/>
        <v>1.3053334303107638</v>
      </c>
      <c r="V53">
        <f t="shared" si="1"/>
        <v>5.0512257106598395E-2</v>
      </c>
      <c r="W53">
        <f t="shared" si="2"/>
        <v>0.91167117634514561</v>
      </c>
      <c r="X53">
        <f t="shared" si="3"/>
        <v>0.86115891923854726</v>
      </c>
    </row>
    <row r="54" spans="1:24" x14ac:dyDescent="0.25">
      <c r="A54" t="s">
        <v>592</v>
      </c>
      <c r="B54">
        <v>55</v>
      </c>
      <c r="C54">
        <v>438</v>
      </c>
      <c r="D54">
        <v>217</v>
      </c>
      <c r="E54">
        <v>261</v>
      </c>
      <c r="F54">
        <v>251</v>
      </c>
      <c r="G54">
        <v>261</v>
      </c>
      <c r="H54" t="s">
        <v>2076</v>
      </c>
      <c r="I54" t="s">
        <v>2115</v>
      </c>
      <c r="J54" t="s">
        <v>2072</v>
      </c>
      <c r="K54">
        <v>1</v>
      </c>
      <c r="L54">
        <v>3</v>
      </c>
      <c r="M54">
        <v>2201.25</v>
      </c>
      <c r="N54">
        <v>1418.125</v>
      </c>
      <c r="O54">
        <v>2556</v>
      </c>
      <c r="P54">
        <v>2316.25</v>
      </c>
      <c r="Q54">
        <v>0.43796138537741602</v>
      </c>
      <c r="R54">
        <v>0.54562582597047105</v>
      </c>
      <c r="S54">
        <v>0.55435739414931196</v>
      </c>
      <c r="T54">
        <v>0.53773610338360001</v>
      </c>
      <c r="U54">
        <f t="shared" si="0"/>
        <v>1.2458308978547834</v>
      </c>
      <c r="V54">
        <f t="shared" si="1"/>
        <v>1.0810998332480459</v>
      </c>
      <c r="W54">
        <f t="shared" si="2"/>
        <v>0.92671932772406962</v>
      </c>
      <c r="X54">
        <f t="shared" si="3"/>
        <v>-0.15438050552397631</v>
      </c>
    </row>
    <row r="55" spans="1:24" x14ac:dyDescent="0.25">
      <c r="A55" t="s">
        <v>592</v>
      </c>
      <c r="B55">
        <v>55</v>
      </c>
      <c r="C55">
        <v>438</v>
      </c>
      <c r="D55">
        <v>217</v>
      </c>
      <c r="E55">
        <v>282</v>
      </c>
      <c r="F55">
        <v>272</v>
      </c>
      <c r="G55">
        <v>282</v>
      </c>
      <c r="H55" t="s">
        <v>2076</v>
      </c>
      <c r="I55" t="s">
        <v>2115</v>
      </c>
      <c r="J55" t="s">
        <v>2072</v>
      </c>
      <c r="K55">
        <v>1</v>
      </c>
      <c r="L55">
        <v>3</v>
      </c>
      <c r="M55">
        <v>537.625</v>
      </c>
      <c r="N55">
        <v>205.625</v>
      </c>
      <c r="O55">
        <v>216.125</v>
      </c>
      <c r="P55">
        <v>270.625</v>
      </c>
      <c r="Q55">
        <v>0.38476517017481399</v>
      </c>
      <c r="R55">
        <v>0.51907294580389995</v>
      </c>
      <c r="S55">
        <v>0.42271544049639997</v>
      </c>
      <c r="T55">
        <v>0.51483833528004297</v>
      </c>
      <c r="U55">
        <f t="shared" si="0"/>
        <v>1.3490642761871212</v>
      </c>
      <c r="V55">
        <f t="shared" si="1"/>
        <v>0.28256197486579027</v>
      </c>
      <c r="W55">
        <f t="shared" si="2"/>
        <v>0.96847084612918022</v>
      </c>
      <c r="X55">
        <f t="shared" si="3"/>
        <v>0.68590887126338995</v>
      </c>
    </row>
    <row r="56" spans="1:24" x14ac:dyDescent="0.25">
      <c r="A56" t="s">
        <v>582</v>
      </c>
      <c r="B56">
        <v>50</v>
      </c>
      <c r="C56">
        <v>444</v>
      </c>
      <c r="D56">
        <v>210</v>
      </c>
      <c r="E56">
        <v>310</v>
      </c>
      <c r="F56">
        <v>300</v>
      </c>
      <c r="G56">
        <v>310</v>
      </c>
      <c r="H56" t="s">
        <v>2082</v>
      </c>
      <c r="I56" t="s">
        <v>2115</v>
      </c>
      <c r="J56" t="s">
        <v>2072</v>
      </c>
      <c r="K56">
        <v>1</v>
      </c>
      <c r="L56">
        <v>3</v>
      </c>
      <c r="M56">
        <v>159.875</v>
      </c>
      <c r="N56">
        <v>32.875</v>
      </c>
      <c r="O56">
        <v>39.125</v>
      </c>
      <c r="P56">
        <v>123.625</v>
      </c>
      <c r="Q56">
        <v>0.40392884813805202</v>
      </c>
      <c r="R56">
        <v>0.53184409028611102</v>
      </c>
      <c r="S56">
        <v>0.51876995479182197</v>
      </c>
      <c r="T56">
        <v>0.52995449520764804</v>
      </c>
      <c r="U56">
        <f t="shared" si="0"/>
        <v>1.3166776592899871</v>
      </c>
      <c r="V56">
        <f t="shared" si="1"/>
        <v>0.89779063640315804</v>
      </c>
      <c r="W56">
        <f t="shared" si="2"/>
        <v>0.98522775670255291</v>
      </c>
      <c r="X56">
        <f t="shared" si="3"/>
        <v>8.7437120299394877E-2</v>
      </c>
    </row>
    <row r="57" spans="1:24" x14ac:dyDescent="0.25">
      <c r="A57" t="s">
        <v>1845</v>
      </c>
      <c r="B57">
        <v>35</v>
      </c>
      <c r="C57">
        <v>309</v>
      </c>
      <c r="D57">
        <v>217</v>
      </c>
      <c r="E57">
        <v>205</v>
      </c>
      <c r="F57">
        <v>195</v>
      </c>
      <c r="G57">
        <v>205</v>
      </c>
      <c r="H57" t="s">
        <v>2076</v>
      </c>
      <c r="I57" t="s">
        <v>2115</v>
      </c>
      <c r="J57" t="s">
        <v>2072</v>
      </c>
      <c r="K57">
        <v>1</v>
      </c>
      <c r="L57">
        <v>3</v>
      </c>
      <c r="M57">
        <v>2871.625</v>
      </c>
      <c r="N57">
        <v>8770</v>
      </c>
      <c r="O57">
        <v>8547</v>
      </c>
      <c r="P57">
        <v>5134.5</v>
      </c>
      <c r="Q57">
        <v>0.55302420213188497</v>
      </c>
      <c r="R57">
        <v>0.74191847197925598</v>
      </c>
      <c r="S57">
        <v>0.73471685963089695</v>
      </c>
      <c r="T57">
        <v>0.74468667820728596</v>
      </c>
      <c r="U57">
        <f t="shared" si="0"/>
        <v>1.3415660094426094</v>
      </c>
      <c r="V57">
        <f t="shared" si="1"/>
        <v>0.9618749030652014</v>
      </c>
      <c r="W57">
        <f t="shared" si="2"/>
        <v>1.0146547919651916</v>
      </c>
      <c r="X57">
        <f t="shared" si="3"/>
        <v>5.2779888899990191E-2</v>
      </c>
    </row>
    <row r="58" spans="1:24" x14ac:dyDescent="0.25">
      <c r="A58" t="s">
        <v>731</v>
      </c>
      <c r="B58">
        <v>31</v>
      </c>
      <c r="C58">
        <v>768</v>
      </c>
      <c r="D58">
        <v>230</v>
      </c>
      <c r="E58">
        <v>681</v>
      </c>
      <c r="F58">
        <v>671</v>
      </c>
      <c r="G58">
        <v>681</v>
      </c>
      <c r="H58" t="s">
        <v>2090</v>
      </c>
      <c r="I58" t="s">
        <v>2115</v>
      </c>
      <c r="J58" t="s">
        <v>2072</v>
      </c>
      <c r="K58">
        <v>1</v>
      </c>
      <c r="L58">
        <v>3</v>
      </c>
      <c r="M58">
        <v>290.25</v>
      </c>
      <c r="N58">
        <v>308.75</v>
      </c>
      <c r="O58">
        <v>369</v>
      </c>
      <c r="P58">
        <v>168.125</v>
      </c>
      <c r="Q58">
        <v>0.354328164153908</v>
      </c>
      <c r="R58">
        <v>0.46761133451785802</v>
      </c>
      <c r="S58">
        <v>0.36500677407857202</v>
      </c>
      <c r="T58">
        <v>0.46942378902944898</v>
      </c>
      <c r="U58">
        <f t="shared" si="0"/>
        <v>1.3197125767138953</v>
      </c>
      <c r="V58">
        <f t="shared" si="1"/>
        <v>9.4264751686913062E-2</v>
      </c>
      <c r="W58">
        <f t="shared" si="2"/>
        <v>1.0159993272236998</v>
      </c>
      <c r="X58">
        <f t="shared" si="3"/>
        <v>0.92173457553678673</v>
      </c>
    </row>
    <row r="59" spans="1:24" x14ac:dyDescent="0.25">
      <c r="A59" t="s">
        <v>229</v>
      </c>
      <c r="B59">
        <v>115</v>
      </c>
      <c r="C59">
        <v>606</v>
      </c>
      <c r="D59">
        <v>156</v>
      </c>
      <c r="E59">
        <v>432</v>
      </c>
      <c r="F59">
        <v>422</v>
      </c>
      <c r="G59">
        <v>432</v>
      </c>
      <c r="H59" t="s">
        <v>2076</v>
      </c>
      <c r="I59" t="s">
        <v>2115</v>
      </c>
      <c r="J59" t="s">
        <v>2072</v>
      </c>
      <c r="K59">
        <v>1</v>
      </c>
      <c r="L59">
        <v>3</v>
      </c>
      <c r="M59">
        <v>146.75</v>
      </c>
      <c r="N59">
        <v>453.375</v>
      </c>
      <c r="O59">
        <v>714.5</v>
      </c>
      <c r="P59">
        <v>530</v>
      </c>
      <c r="Q59">
        <v>0.66098807045323205</v>
      </c>
      <c r="R59">
        <v>0.721705264468254</v>
      </c>
      <c r="S59">
        <v>0.74103393878091794</v>
      </c>
      <c r="T59">
        <v>0.72323113071088396</v>
      </c>
      <c r="U59">
        <f t="shared" si="0"/>
        <v>1.0918582297156874</v>
      </c>
      <c r="V59">
        <f t="shared" si="1"/>
        <v>1.3183393868280846</v>
      </c>
      <c r="W59">
        <f t="shared" si="2"/>
        <v>1.0251307107876633</v>
      </c>
      <c r="X59">
        <f t="shared" si="3"/>
        <v>-0.29320867604042133</v>
      </c>
    </row>
    <row r="60" spans="1:24" x14ac:dyDescent="0.25">
      <c r="A60" t="s">
        <v>711</v>
      </c>
      <c r="B60">
        <v>57</v>
      </c>
      <c r="C60">
        <v>582</v>
      </c>
      <c r="D60">
        <v>217</v>
      </c>
      <c r="E60">
        <v>542</v>
      </c>
      <c r="F60">
        <v>532</v>
      </c>
      <c r="G60">
        <v>542</v>
      </c>
      <c r="H60" t="s">
        <v>2107</v>
      </c>
      <c r="I60" t="s">
        <v>2115</v>
      </c>
      <c r="J60" t="s">
        <v>2072</v>
      </c>
      <c r="K60">
        <v>1</v>
      </c>
      <c r="L60">
        <v>3</v>
      </c>
      <c r="M60">
        <v>189.66666666699999</v>
      </c>
      <c r="N60">
        <v>768.77777777799997</v>
      </c>
      <c r="O60">
        <v>1104</v>
      </c>
      <c r="P60">
        <v>1696.8888888900001</v>
      </c>
      <c r="Q60">
        <v>0.40304627789840802</v>
      </c>
      <c r="R60">
        <v>0.52011369590773804</v>
      </c>
      <c r="S60">
        <v>0.44963320768003701</v>
      </c>
      <c r="T60">
        <v>0.53025144023230297</v>
      </c>
      <c r="U60">
        <f t="shared" si="0"/>
        <v>1.290456516853973</v>
      </c>
      <c r="V60">
        <f t="shared" si="1"/>
        <v>0.39794957959964666</v>
      </c>
      <c r="W60">
        <f t="shared" si="2"/>
        <v>1.0865974879855724</v>
      </c>
      <c r="X60">
        <f t="shared" si="3"/>
        <v>0.68864790838592582</v>
      </c>
    </row>
    <row r="61" spans="1:24" x14ac:dyDescent="0.25">
      <c r="A61" t="s">
        <v>1940</v>
      </c>
      <c r="B61">
        <v>50</v>
      </c>
      <c r="C61">
        <v>1359</v>
      </c>
      <c r="D61">
        <v>352</v>
      </c>
      <c r="E61">
        <v>328</v>
      </c>
      <c r="F61">
        <v>318</v>
      </c>
      <c r="G61">
        <v>328</v>
      </c>
      <c r="H61" t="s">
        <v>2090</v>
      </c>
      <c r="I61" t="s">
        <v>2115</v>
      </c>
      <c r="J61" t="s">
        <v>2072</v>
      </c>
      <c r="K61">
        <v>1</v>
      </c>
      <c r="L61">
        <v>3</v>
      </c>
      <c r="M61">
        <v>2229.375</v>
      </c>
      <c r="N61">
        <v>2360.875</v>
      </c>
      <c r="O61">
        <v>2968.875</v>
      </c>
      <c r="P61">
        <v>6541.125</v>
      </c>
      <c r="Q61">
        <v>0.45784272477360499</v>
      </c>
      <c r="R61">
        <v>0.594476359148842</v>
      </c>
      <c r="S61">
        <v>0.585012209815161</v>
      </c>
      <c r="T61">
        <v>0.61479533327756297</v>
      </c>
      <c r="U61">
        <f t="shared" si="0"/>
        <v>1.2984291919082036</v>
      </c>
      <c r="V61">
        <f t="shared" si="1"/>
        <v>0.93073338510714276</v>
      </c>
      <c r="W61">
        <f t="shared" si="2"/>
        <v>1.1487113639451247</v>
      </c>
      <c r="X61">
        <f t="shared" si="3"/>
        <v>0.21797797883798198</v>
      </c>
    </row>
    <row r="62" spans="1:24" x14ac:dyDescent="0.25">
      <c r="A62" t="s">
        <v>1861</v>
      </c>
      <c r="B62">
        <v>57</v>
      </c>
      <c r="C62">
        <v>606</v>
      </c>
      <c r="D62">
        <v>217</v>
      </c>
      <c r="E62">
        <v>545</v>
      </c>
      <c r="F62">
        <v>535</v>
      </c>
      <c r="G62">
        <v>545</v>
      </c>
      <c r="H62" t="s">
        <v>2076</v>
      </c>
      <c r="I62" t="s">
        <v>2115</v>
      </c>
      <c r="J62" t="s">
        <v>2072</v>
      </c>
      <c r="K62">
        <v>1</v>
      </c>
      <c r="L62">
        <v>3</v>
      </c>
      <c r="M62">
        <v>769.25</v>
      </c>
      <c r="N62">
        <v>1733.375</v>
      </c>
      <c r="O62">
        <v>2269.375</v>
      </c>
      <c r="P62">
        <v>2712</v>
      </c>
      <c r="Q62">
        <v>0.45913227109635002</v>
      </c>
      <c r="R62">
        <v>0.52436539956768402</v>
      </c>
      <c r="S62">
        <v>0.50270586593105704</v>
      </c>
      <c r="T62">
        <v>0.53441878667609899</v>
      </c>
      <c r="U62">
        <f t="shared" si="0"/>
        <v>1.1420791623197506</v>
      </c>
      <c r="V62">
        <f t="shared" si="1"/>
        <v>0.66796727147395618</v>
      </c>
      <c r="W62">
        <f t="shared" si="2"/>
        <v>1.1541147472764981</v>
      </c>
      <c r="X62">
        <f t="shared" si="3"/>
        <v>0.48614747580254192</v>
      </c>
    </row>
    <row r="63" spans="1:24" x14ac:dyDescent="0.25">
      <c r="A63" t="s">
        <v>1861</v>
      </c>
      <c r="B63">
        <v>57</v>
      </c>
      <c r="C63">
        <v>606</v>
      </c>
      <c r="D63">
        <v>217</v>
      </c>
      <c r="E63">
        <v>530</v>
      </c>
      <c r="F63">
        <v>520</v>
      </c>
      <c r="G63">
        <v>530</v>
      </c>
      <c r="H63" t="s">
        <v>2085</v>
      </c>
      <c r="I63" t="s">
        <v>2115</v>
      </c>
      <c r="J63" t="s">
        <v>2072</v>
      </c>
      <c r="K63">
        <v>1</v>
      </c>
      <c r="L63">
        <v>3</v>
      </c>
      <c r="M63">
        <v>1114.75</v>
      </c>
      <c r="N63">
        <v>1828.625</v>
      </c>
      <c r="O63">
        <v>2047.875</v>
      </c>
      <c r="P63">
        <v>1514</v>
      </c>
      <c r="Q63">
        <v>0.44345705275312203</v>
      </c>
      <c r="R63">
        <v>0.53117950616929099</v>
      </c>
      <c r="S63">
        <v>0.46846578747801199</v>
      </c>
      <c r="T63">
        <v>0.54501733781702899</v>
      </c>
      <c r="U63">
        <f t="shared" si="0"/>
        <v>1.1978149921656678</v>
      </c>
      <c r="V63">
        <f t="shared" si="1"/>
        <v>0.28508932150181243</v>
      </c>
      <c r="W63">
        <f t="shared" si="2"/>
        <v>1.157745606841263</v>
      </c>
      <c r="X63">
        <f t="shared" si="3"/>
        <v>0.87265628533945061</v>
      </c>
    </row>
    <row r="64" spans="1:24" x14ac:dyDescent="0.25">
      <c r="A64" t="s">
        <v>435</v>
      </c>
      <c r="B64">
        <v>58</v>
      </c>
      <c r="C64">
        <v>456</v>
      </c>
      <c r="D64">
        <v>192</v>
      </c>
      <c r="E64">
        <v>405</v>
      </c>
      <c r="F64">
        <v>395</v>
      </c>
      <c r="G64">
        <v>405</v>
      </c>
      <c r="H64" t="s">
        <v>2093</v>
      </c>
      <c r="I64" t="s">
        <v>2115</v>
      </c>
      <c r="J64" t="s">
        <v>2072</v>
      </c>
      <c r="K64">
        <v>1</v>
      </c>
      <c r="L64">
        <v>3</v>
      </c>
      <c r="M64">
        <v>219.11111111100001</v>
      </c>
      <c r="N64">
        <v>67.777777777799997</v>
      </c>
      <c r="O64">
        <v>173.11111111100001</v>
      </c>
      <c r="P64">
        <v>35.444444444399998</v>
      </c>
      <c r="Q64">
        <v>0.2706783850617</v>
      </c>
      <c r="R64">
        <v>0.478324218807966</v>
      </c>
      <c r="S64">
        <v>0.46740835559406102</v>
      </c>
      <c r="T64">
        <v>0.51271332583428098</v>
      </c>
      <c r="U64">
        <f t="shared" si="0"/>
        <v>1.7671311977826896</v>
      </c>
      <c r="V64">
        <f t="shared" si="1"/>
        <v>0.94743037692129339</v>
      </c>
      <c r="W64">
        <f t="shared" si="2"/>
        <v>1.1656142403913432</v>
      </c>
      <c r="X64">
        <f t="shared" si="3"/>
        <v>0.21818386347004981</v>
      </c>
    </row>
    <row r="65" spans="1:24" x14ac:dyDescent="0.25">
      <c r="A65" t="s">
        <v>1385</v>
      </c>
      <c r="B65">
        <v>331</v>
      </c>
      <c r="C65">
        <v>612</v>
      </c>
      <c r="D65">
        <v>356</v>
      </c>
      <c r="E65">
        <v>681</v>
      </c>
      <c r="F65">
        <v>671</v>
      </c>
      <c r="G65">
        <v>681</v>
      </c>
      <c r="H65" t="s">
        <v>2078</v>
      </c>
      <c r="I65" t="s">
        <v>2115</v>
      </c>
      <c r="J65" t="s">
        <v>2072</v>
      </c>
      <c r="K65">
        <v>1</v>
      </c>
      <c r="L65">
        <v>3</v>
      </c>
      <c r="M65">
        <v>234.625</v>
      </c>
      <c r="N65">
        <v>131.25</v>
      </c>
      <c r="O65">
        <v>325.125</v>
      </c>
      <c r="P65">
        <v>240.5</v>
      </c>
      <c r="Q65">
        <v>0.28003462853474798</v>
      </c>
      <c r="R65">
        <v>0.53357142450612205</v>
      </c>
      <c r="S65">
        <v>0.48668781088292801</v>
      </c>
      <c r="T65">
        <v>0.57601351111844601</v>
      </c>
      <c r="U65">
        <f t="shared" si="0"/>
        <v>1.905376586095723</v>
      </c>
      <c r="V65">
        <f t="shared" si="1"/>
        <v>0.81508161983522309</v>
      </c>
      <c r="W65">
        <f t="shared" si="2"/>
        <v>1.1674001063621391</v>
      </c>
      <c r="X65">
        <f t="shared" si="3"/>
        <v>0.352318486526916</v>
      </c>
    </row>
    <row r="66" spans="1:24" x14ac:dyDescent="0.25">
      <c r="A66" t="s">
        <v>433</v>
      </c>
      <c r="B66">
        <v>58</v>
      </c>
      <c r="C66">
        <v>465</v>
      </c>
      <c r="D66">
        <v>192</v>
      </c>
      <c r="E66">
        <v>414</v>
      </c>
      <c r="F66">
        <v>404</v>
      </c>
      <c r="G66">
        <v>414</v>
      </c>
      <c r="H66" t="s">
        <v>2093</v>
      </c>
      <c r="I66" t="s">
        <v>2115</v>
      </c>
      <c r="J66" t="s">
        <v>2072</v>
      </c>
      <c r="K66">
        <v>1</v>
      </c>
      <c r="L66">
        <v>3</v>
      </c>
      <c r="M66">
        <v>225.66666666699999</v>
      </c>
      <c r="N66">
        <v>72.333333333300004</v>
      </c>
      <c r="O66">
        <v>186.555555556</v>
      </c>
      <c r="P66">
        <v>36.444444444399998</v>
      </c>
      <c r="Q66">
        <v>0.25625034078689801</v>
      </c>
      <c r="R66">
        <v>0.49291687319913502</v>
      </c>
      <c r="S66">
        <v>0.46720931521117298</v>
      </c>
      <c r="T66">
        <v>0.54674795247744401</v>
      </c>
      <c r="U66">
        <f t="shared" ref="U66:U129" si="4">R66/Q66</f>
        <v>1.9235754835895136</v>
      </c>
      <c r="V66">
        <f t="shared" ref="V66:V129" si="5">(S66-Q66)/(R66-Q66)</f>
        <v>0.89137645392470033</v>
      </c>
      <c r="W66">
        <f t="shared" ref="W66:W129" si="6">(T66-Q66)/(R66-Q66)</f>
        <v>1.2274553935853654</v>
      </c>
      <c r="X66">
        <f t="shared" ref="X66:X129" si="7">W66-V66</f>
        <v>0.33607893966066504</v>
      </c>
    </row>
    <row r="67" spans="1:24" x14ac:dyDescent="0.25">
      <c r="A67" t="s">
        <v>290</v>
      </c>
      <c r="B67">
        <v>468</v>
      </c>
      <c r="C67">
        <v>936</v>
      </c>
      <c r="D67">
        <v>113</v>
      </c>
      <c r="E67">
        <v>1244</v>
      </c>
      <c r="F67">
        <v>1234</v>
      </c>
      <c r="G67">
        <v>1244</v>
      </c>
      <c r="H67" t="s">
        <v>2076</v>
      </c>
      <c r="I67" t="s">
        <v>2115</v>
      </c>
      <c r="J67" t="s">
        <v>2072</v>
      </c>
      <c r="K67">
        <v>1</v>
      </c>
      <c r="L67">
        <v>3</v>
      </c>
      <c r="M67">
        <v>14</v>
      </c>
      <c r="N67">
        <v>43.625</v>
      </c>
      <c r="O67">
        <v>134</v>
      </c>
      <c r="P67">
        <v>142.75</v>
      </c>
      <c r="Q67">
        <v>0.62723209805485003</v>
      </c>
      <c r="R67">
        <v>0.70881087200433501</v>
      </c>
      <c r="S67">
        <v>0.57649253301124903</v>
      </c>
      <c r="T67">
        <v>0.72767074796728004</v>
      </c>
      <c r="U67">
        <f t="shared" si="4"/>
        <v>1.1300615421348401</v>
      </c>
      <c r="V67">
        <f t="shared" si="5"/>
        <v>-0.62197018399687931</v>
      </c>
      <c r="W67">
        <f t="shared" si="6"/>
        <v>1.2311860677708075</v>
      </c>
      <c r="X67">
        <f t="shared" si="7"/>
        <v>1.8531562517676869</v>
      </c>
    </row>
    <row r="68" spans="1:24" x14ac:dyDescent="0.25">
      <c r="A68" t="s">
        <v>573</v>
      </c>
      <c r="B68">
        <v>35</v>
      </c>
      <c r="C68">
        <v>351</v>
      </c>
      <c r="D68">
        <v>217</v>
      </c>
      <c r="E68">
        <v>286</v>
      </c>
      <c r="F68">
        <v>276</v>
      </c>
      <c r="G68">
        <v>286</v>
      </c>
      <c r="H68" t="s">
        <v>2093</v>
      </c>
      <c r="I68" t="s">
        <v>2115</v>
      </c>
      <c r="J68" t="s">
        <v>2072</v>
      </c>
      <c r="K68">
        <v>1</v>
      </c>
      <c r="L68">
        <v>3</v>
      </c>
      <c r="M68">
        <v>4712.8888888900001</v>
      </c>
      <c r="N68">
        <v>12109.111111099999</v>
      </c>
      <c r="O68">
        <v>14661.2222222</v>
      </c>
      <c r="P68">
        <v>14919.111111099999</v>
      </c>
      <c r="Q68">
        <v>0.52327737949414899</v>
      </c>
      <c r="R68">
        <v>0.67687018645808295</v>
      </c>
      <c r="S68">
        <v>0.66239235267161101</v>
      </c>
      <c r="T68">
        <v>0.71300875167342403</v>
      </c>
      <c r="U68">
        <f t="shared" si="4"/>
        <v>1.293520822765952</v>
      </c>
      <c r="V68">
        <f t="shared" si="5"/>
        <v>0.90573885540179255</v>
      </c>
      <c r="W68">
        <f t="shared" si="6"/>
        <v>1.2352881357512204</v>
      </c>
      <c r="X68">
        <f t="shared" si="7"/>
        <v>0.32954928034942788</v>
      </c>
    </row>
    <row r="69" spans="1:24" x14ac:dyDescent="0.25">
      <c r="A69" t="s">
        <v>1940</v>
      </c>
      <c r="B69">
        <v>50</v>
      </c>
      <c r="C69">
        <v>1359</v>
      </c>
      <c r="D69">
        <v>352</v>
      </c>
      <c r="E69">
        <v>1282</v>
      </c>
      <c r="F69">
        <v>1272</v>
      </c>
      <c r="G69">
        <v>1282</v>
      </c>
      <c r="H69" t="s">
        <v>2083</v>
      </c>
      <c r="I69" t="s">
        <v>2115</v>
      </c>
      <c r="J69" t="s">
        <v>2072</v>
      </c>
      <c r="K69">
        <v>1</v>
      </c>
      <c r="L69">
        <v>3</v>
      </c>
      <c r="M69">
        <v>468</v>
      </c>
      <c r="N69">
        <v>686</v>
      </c>
      <c r="O69">
        <v>1037.375</v>
      </c>
      <c r="P69">
        <v>959.625</v>
      </c>
      <c r="Q69">
        <v>0.66933760540739795</v>
      </c>
      <c r="R69">
        <v>0.72230320594416397</v>
      </c>
      <c r="S69">
        <v>0.69229726406333503</v>
      </c>
      <c r="T69">
        <v>0.73497134220662097</v>
      </c>
      <c r="U69">
        <f t="shared" si="4"/>
        <v>1.0791313682495518</v>
      </c>
      <c r="V69">
        <f t="shared" si="5"/>
        <v>0.43348245697695148</v>
      </c>
      <c r="W69">
        <f t="shared" si="6"/>
        <v>1.2391766756928098</v>
      </c>
      <c r="X69">
        <f t="shared" si="7"/>
        <v>0.80569421871585822</v>
      </c>
    </row>
    <row r="70" spans="1:24" x14ac:dyDescent="0.25">
      <c r="A70" t="s">
        <v>2113</v>
      </c>
      <c r="B70">
        <v>161</v>
      </c>
      <c r="C70">
        <v>1956</v>
      </c>
      <c r="D70">
        <v>368</v>
      </c>
      <c r="E70">
        <v>1898</v>
      </c>
      <c r="F70">
        <v>1888</v>
      </c>
      <c r="G70">
        <v>1898</v>
      </c>
      <c r="H70" t="s">
        <v>2094</v>
      </c>
      <c r="I70" t="s">
        <v>2115</v>
      </c>
      <c r="J70" t="s">
        <v>2072</v>
      </c>
      <c r="K70">
        <v>1</v>
      </c>
      <c r="L70">
        <v>3</v>
      </c>
      <c r="M70">
        <v>219.5</v>
      </c>
      <c r="N70">
        <v>415.75</v>
      </c>
      <c r="O70">
        <v>260</v>
      </c>
      <c r="P70">
        <v>312.625</v>
      </c>
      <c r="Q70">
        <v>0.31492027191380201</v>
      </c>
      <c r="R70">
        <v>0.42618761172294001</v>
      </c>
      <c r="S70">
        <v>0.51286057495053605</v>
      </c>
      <c r="T70">
        <v>0.46266493254645302</v>
      </c>
      <c r="U70">
        <f t="shared" si="4"/>
        <v>1.3533190770252903</v>
      </c>
      <c r="V70">
        <f t="shared" si="5"/>
        <v>1.7789614039148431</v>
      </c>
      <c r="W70">
        <f t="shared" si="6"/>
        <v>1.3278349323897223</v>
      </c>
      <c r="X70">
        <f t="shared" si="7"/>
        <v>-0.45112647152512086</v>
      </c>
    </row>
    <row r="71" spans="1:24" x14ac:dyDescent="0.25">
      <c r="A71" t="s">
        <v>1845</v>
      </c>
      <c r="B71">
        <v>35</v>
      </c>
      <c r="C71">
        <v>309</v>
      </c>
      <c r="D71">
        <v>217</v>
      </c>
      <c r="E71">
        <v>244</v>
      </c>
      <c r="F71">
        <v>234</v>
      </c>
      <c r="G71">
        <v>244</v>
      </c>
      <c r="H71" t="s">
        <v>2093</v>
      </c>
      <c r="I71" t="s">
        <v>2115</v>
      </c>
      <c r="J71" t="s">
        <v>2072</v>
      </c>
      <c r="K71">
        <v>1</v>
      </c>
      <c r="L71">
        <v>3</v>
      </c>
      <c r="M71">
        <v>4804.8888888900001</v>
      </c>
      <c r="N71">
        <v>11782.333333299999</v>
      </c>
      <c r="O71">
        <v>14298.2222222</v>
      </c>
      <c r="P71">
        <v>15220.5555556</v>
      </c>
      <c r="Q71">
        <v>0.53726656994542898</v>
      </c>
      <c r="R71">
        <v>0.67040526247782195</v>
      </c>
      <c r="S71">
        <v>0.65124560071980697</v>
      </c>
      <c r="T71">
        <v>0.71935694495482605</v>
      </c>
      <c r="U71">
        <f t="shared" si="4"/>
        <v>1.2478075130301074</v>
      </c>
      <c r="V71">
        <f t="shared" si="5"/>
        <v>0.8560924597231313</v>
      </c>
      <c r="W71">
        <f t="shared" si="6"/>
        <v>1.3676743518049348</v>
      </c>
      <c r="X71">
        <f t="shared" si="7"/>
        <v>0.51158189208180349</v>
      </c>
    </row>
    <row r="72" spans="1:24" x14ac:dyDescent="0.25">
      <c r="A72" t="s">
        <v>1940</v>
      </c>
      <c r="B72">
        <v>50</v>
      </c>
      <c r="C72">
        <v>1359</v>
      </c>
      <c r="D72">
        <v>352</v>
      </c>
      <c r="E72">
        <v>1216</v>
      </c>
      <c r="F72">
        <v>1206</v>
      </c>
      <c r="G72">
        <v>1216</v>
      </c>
      <c r="H72" t="s">
        <v>2083</v>
      </c>
      <c r="I72" t="s">
        <v>2115</v>
      </c>
      <c r="J72" t="s">
        <v>2072</v>
      </c>
      <c r="K72">
        <v>1</v>
      </c>
      <c r="L72">
        <v>3</v>
      </c>
      <c r="M72">
        <v>611.125</v>
      </c>
      <c r="N72">
        <v>906.875</v>
      </c>
      <c r="O72">
        <v>1043.625</v>
      </c>
      <c r="P72">
        <v>1981.875</v>
      </c>
      <c r="Q72">
        <v>0.59933012788000795</v>
      </c>
      <c r="R72">
        <v>0.70211922734431997</v>
      </c>
      <c r="S72">
        <v>0.71782548739458496</v>
      </c>
      <c r="T72">
        <v>0.74097287884403695</v>
      </c>
      <c r="U72">
        <f t="shared" si="4"/>
        <v>1.171506644973622</v>
      </c>
      <c r="V72">
        <f t="shared" si="5"/>
        <v>1.1528008332801685</v>
      </c>
      <c r="W72">
        <f t="shared" si="6"/>
        <v>1.3779938894513499</v>
      </c>
      <c r="X72">
        <f t="shared" si="7"/>
        <v>0.22519305617118146</v>
      </c>
    </row>
    <row r="73" spans="1:24" x14ac:dyDescent="0.25">
      <c r="A73" t="s">
        <v>1607</v>
      </c>
      <c r="B73">
        <v>18</v>
      </c>
      <c r="C73">
        <v>873</v>
      </c>
      <c r="D73">
        <v>166</v>
      </c>
      <c r="E73">
        <v>131</v>
      </c>
      <c r="F73">
        <v>121</v>
      </c>
      <c r="G73">
        <v>131</v>
      </c>
      <c r="H73" t="s">
        <v>2081</v>
      </c>
      <c r="I73" t="s">
        <v>2115</v>
      </c>
      <c r="J73" t="s">
        <v>2072</v>
      </c>
      <c r="K73">
        <v>1</v>
      </c>
      <c r="L73">
        <v>3</v>
      </c>
      <c r="M73">
        <v>477.875</v>
      </c>
      <c r="N73">
        <v>226.75</v>
      </c>
      <c r="O73">
        <v>827.625</v>
      </c>
      <c r="P73">
        <v>272.25</v>
      </c>
      <c r="Q73">
        <v>0.31608030276519899</v>
      </c>
      <c r="R73">
        <v>0.55526460615098305</v>
      </c>
      <c r="S73">
        <v>0.58452272999906596</v>
      </c>
      <c r="T73">
        <v>0.64612029147430505</v>
      </c>
      <c r="U73">
        <f t="shared" si="4"/>
        <v>1.7567200527628661</v>
      </c>
      <c r="V73">
        <f t="shared" si="5"/>
        <v>1.1223245983700361</v>
      </c>
      <c r="W73">
        <f t="shared" si="6"/>
        <v>1.3798563870505309</v>
      </c>
      <c r="X73">
        <f t="shared" si="7"/>
        <v>0.25753178868049487</v>
      </c>
    </row>
    <row r="74" spans="1:24" x14ac:dyDescent="0.25">
      <c r="A74" t="s">
        <v>2112</v>
      </c>
      <c r="B74">
        <v>122</v>
      </c>
      <c r="C74">
        <v>1935</v>
      </c>
      <c r="D74">
        <v>271</v>
      </c>
      <c r="E74">
        <v>1838</v>
      </c>
      <c r="F74">
        <v>1828</v>
      </c>
      <c r="G74">
        <v>1838</v>
      </c>
      <c r="H74" t="s">
        <v>2094</v>
      </c>
      <c r="I74" t="s">
        <v>2115</v>
      </c>
      <c r="J74" t="s">
        <v>2072</v>
      </c>
      <c r="K74">
        <v>1</v>
      </c>
      <c r="L74">
        <v>3</v>
      </c>
      <c r="M74">
        <v>217.875</v>
      </c>
      <c r="N74">
        <v>440.375</v>
      </c>
      <c r="O74">
        <v>254.875</v>
      </c>
      <c r="P74">
        <v>332.75</v>
      </c>
      <c r="Q74">
        <v>0.27674985529891</v>
      </c>
      <c r="R74">
        <v>0.42502838393408199</v>
      </c>
      <c r="S74">
        <v>0.51109612354645895</v>
      </c>
      <c r="T74">
        <v>0.487321561270258</v>
      </c>
      <c r="U74">
        <f t="shared" si="4"/>
        <v>1.5357853881261125</v>
      </c>
      <c r="V74">
        <f t="shared" si="5"/>
        <v>1.580446409905645</v>
      </c>
      <c r="W74">
        <f t="shared" si="6"/>
        <v>1.4201092222154674</v>
      </c>
      <c r="X74">
        <f t="shared" si="7"/>
        <v>-0.16033718769017757</v>
      </c>
    </row>
    <row r="75" spans="1:24" x14ac:dyDescent="0.25">
      <c r="A75" t="s">
        <v>1610</v>
      </c>
      <c r="B75">
        <v>18</v>
      </c>
      <c r="C75">
        <v>741</v>
      </c>
      <c r="D75">
        <v>166</v>
      </c>
      <c r="E75">
        <v>131</v>
      </c>
      <c r="F75">
        <v>121</v>
      </c>
      <c r="G75">
        <v>131</v>
      </c>
      <c r="H75" t="s">
        <v>2081</v>
      </c>
      <c r="I75" t="s">
        <v>2115</v>
      </c>
      <c r="J75" t="s">
        <v>2072</v>
      </c>
      <c r="K75">
        <v>1</v>
      </c>
      <c r="L75">
        <v>3</v>
      </c>
      <c r="M75">
        <v>472.125</v>
      </c>
      <c r="N75">
        <v>229.125</v>
      </c>
      <c r="O75">
        <v>824.875</v>
      </c>
      <c r="P75">
        <v>252.125</v>
      </c>
      <c r="Q75">
        <v>0.32946121190476801</v>
      </c>
      <c r="R75">
        <v>0.55025913562352802</v>
      </c>
      <c r="S75">
        <v>0.58359221023356</v>
      </c>
      <c r="T75">
        <v>0.65239216399646105</v>
      </c>
      <c r="U75">
        <f t="shared" si="4"/>
        <v>1.6701788123774111</v>
      </c>
      <c r="V75">
        <f t="shared" si="5"/>
        <v>1.1509664314257311</v>
      </c>
      <c r="W75">
        <f t="shared" si="6"/>
        <v>1.4625633550024879</v>
      </c>
      <c r="X75">
        <f t="shared" si="7"/>
        <v>0.31159692357675683</v>
      </c>
    </row>
    <row r="76" spans="1:24" x14ac:dyDescent="0.25">
      <c r="A76" t="s">
        <v>1287</v>
      </c>
      <c r="B76">
        <v>76</v>
      </c>
      <c r="C76">
        <v>450</v>
      </c>
      <c r="D76">
        <v>224</v>
      </c>
      <c r="E76">
        <v>456</v>
      </c>
      <c r="F76">
        <v>446</v>
      </c>
      <c r="G76">
        <v>456</v>
      </c>
      <c r="H76" t="s">
        <v>2089</v>
      </c>
      <c r="I76" t="s">
        <v>2115</v>
      </c>
      <c r="J76" t="s">
        <v>2072</v>
      </c>
      <c r="K76">
        <v>1</v>
      </c>
      <c r="L76">
        <v>3</v>
      </c>
      <c r="M76">
        <v>179.875</v>
      </c>
      <c r="N76">
        <v>191.875</v>
      </c>
      <c r="O76">
        <v>493.625</v>
      </c>
      <c r="P76">
        <v>107</v>
      </c>
      <c r="Q76">
        <v>0.409225154083529</v>
      </c>
      <c r="R76">
        <v>0.46457654481002397</v>
      </c>
      <c r="S76">
        <v>0.374746770575342</v>
      </c>
      <c r="T76">
        <v>0.49503504210247601</v>
      </c>
      <c r="U76">
        <f t="shared" si="4"/>
        <v>1.1352590137095946</v>
      </c>
      <c r="V76">
        <f t="shared" si="5"/>
        <v>-0.62290004019146117</v>
      </c>
      <c r="W76">
        <f t="shared" si="6"/>
        <v>1.5502751944021618</v>
      </c>
      <c r="X76">
        <f t="shared" si="7"/>
        <v>2.1731752345936228</v>
      </c>
    </row>
    <row r="77" spans="1:24" x14ac:dyDescent="0.25">
      <c r="A77" t="s">
        <v>599</v>
      </c>
      <c r="B77">
        <v>55</v>
      </c>
      <c r="C77">
        <v>336</v>
      </c>
      <c r="D77">
        <v>235</v>
      </c>
      <c r="E77">
        <v>282</v>
      </c>
      <c r="F77">
        <v>272</v>
      </c>
      <c r="G77">
        <v>282</v>
      </c>
      <c r="H77" t="s">
        <v>2093</v>
      </c>
      <c r="I77" t="s">
        <v>2115</v>
      </c>
      <c r="J77" t="s">
        <v>2072</v>
      </c>
      <c r="K77">
        <v>1</v>
      </c>
      <c r="L77">
        <v>3</v>
      </c>
      <c r="M77">
        <v>84</v>
      </c>
      <c r="N77">
        <v>131.555555556</v>
      </c>
      <c r="O77">
        <v>71.444444444400006</v>
      </c>
      <c r="P77">
        <v>57.666666666700003</v>
      </c>
      <c r="Q77">
        <v>0.347442676639791</v>
      </c>
      <c r="R77">
        <v>0.49174173800384002</v>
      </c>
      <c r="S77">
        <v>0.567478823921585</v>
      </c>
      <c r="T77">
        <v>0.58659814868027105</v>
      </c>
      <c r="U77">
        <f t="shared" si="4"/>
        <v>1.4153176079565211</v>
      </c>
      <c r="V77">
        <f t="shared" si="5"/>
        <v>1.5248619443661486</v>
      </c>
      <c r="W77">
        <f t="shared" si="6"/>
        <v>1.6573598593071912</v>
      </c>
      <c r="X77">
        <f t="shared" si="7"/>
        <v>0.13249791494104257</v>
      </c>
    </row>
    <row r="78" spans="1:24" x14ac:dyDescent="0.25">
      <c r="A78" t="s">
        <v>642</v>
      </c>
      <c r="B78">
        <v>77</v>
      </c>
      <c r="C78">
        <v>531</v>
      </c>
      <c r="D78">
        <v>228</v>
      </c>
      <c r="E78">
        <v>403</v>
      </c>
      <c r="F78">
        <v>393</v>
      </c>
      <c r="G78">
        <v>403</v>
      </c>
      <c r="H78" t="s">
        <v>2078</v>
      </c>
      <c r="I78" t="s">
        <v>2115</v>
      </c>
      <c r="J78" t="s">
        <v>2072</v>
      </c>
      <c r="K78">
        <v>1</v>
      </c>
      <c r="L78">
        <v>3</v>
      </c>
      <c r="M78">
        <v>694.875</v>
      </c>
      <c r="N78">
        <v>2607.75</v>
      </c>
      <c r="O78">
        <v>7825.375</v>
      </c>
      <c r="P78">
        <v>3453.625</v>
      </c>
      <c r="Q78">
        <v>0.34612790020344902</v>
      </c>
      <c r="R78">
        <v>0.392543859498593</v>
      </c>
      <c r="S78">
        <v>0.41681908209934698</v>
      </c>
      <c r="T78">
        <v>0.42310163222031799</v>
      </c>
      <c r="U78">
        <f t="shared" si="4"/>
        <v>1.1341006005810608</v>
      </c>
      <c r="V78">
        <f t="shared" si="5"/>
        <v>1.5229930172593387</v>
      </c>
      <c r="W78">
        <f t="shared" si="6"/>
        <v>1.6583462495608046</v>
      </c>
      <c r="X78">
        <f t="shared" si="7"/>
        <v>0.1353532323014659</v>
      </c>
    </row>
    <row r="79" spans="1:24" x14ac:dyDescent="0.25">
      <c r="A79" t="s">
        <v>592</v>
      </c>
      <c r="B79">
        <v>55</v>
      </c>
      <c r="C79">
        <v>438</v>
      </c>
      <c r="D79">
        <v>217</v>
      </c>
      <c r="E79">
        <v>384</v>
      </c>
      <c r="F79">
        <v>374</v>
      </c>
      <c r="G79">
        <v>384</v>
      </c>
      <c r="H79" t="s">
        <v>2093</v>
      </c>
      <c r="I79" t="s">
        <v>2115</v>
      </c>
      <c r="J79" t="s">
        <v>2072</v>
      </c>
      <c r="K79">
        <v>1</v>
      </c>
      <c r="L79">
        <v>3</v>
      </c>
      <c r="M79">
        <v>79.222222222200003</v>
      </c>
      <c r="N79">
        <v>129.555555556</v>
      </c>
      <c r="O79">
        <v>80.555555555599994</v>
      </c>
      <c r="P79">
        <v>60.333333333299997</v>
      </c>
      <c r="Q79">
        <v>0.36091631147978398</v>
      </c>
      <c r="R79">
        <v>0.52163140439754596</v>
      </c>
      <c r="S79">
        <v>0.52291187090331603</v>
      </c>
      <c r="T79">
        <v>0.64497645749067001</v>
      </c>
      <c r="U79">
        <f t="shared" si="4"/>
        <v>1.4452973938994833</v>
      </c>
      <c r="V79">
        <f t="shared" si="5"/>
        <v>1.0079673071304218</v>
      </c>
      <c r="W79">
        <f t="shared" si="6"/>
        <v>1.7674764756303243</v>
      </c>
      <c r="X79">
        <f t="shared" si="7"/>
        <v>0.75950916849990247</v>
      </c>
    </row>
    <row r="80" spans="1:24" x14ac:dyDescent="0.25">
      <c r="A80" t="s">
        <v>600</v>
      </c>
      <c r="B80">
        <v>55</v>
      </c>
      <c r="C80">
        <v>354</v>
      </c>
      <c r="D80">
        <v>235</v>
      </c>
      <c r="E80">
        <v>300</v>
      </c>
      <c r="F80">
        <v>290</v>
      </c>
      <c r="G80">
        <v>300</v>
      </c>
      <c r="H80" t="s">
        <v>2093</v>
      </c>
      <c r="I80" t="s">
        <v>2115</v>
      </c>
      <c r="J80" t="s">
        <v>2072</v>
      </c>
      <c r="K80">
        <v>1</v>
      </c>
      <c r="L80">
        <v>3</v>
      </c>
      <c r="M80">
        <v>85.888888888899999</v>
      </c>
      <c r="N80">
        <v>125.888888889</v>
      </c>
      <c r="O80">
        <v>73</v>
      </c>
      <c r="P80">
        <v>57.444444444399998</v>
      </c>
      <c r="Q80">
        <v>0.33980163468105001</v>
      </c>
      <c r="R80">
        <v>0.47876826137292999</v>
      </c>
      <c r="S80">
        <v>0.56621003790579805</v>
      </c>
      <c r="T80">
        <v>0.58628840586946895</v>
      </c>
      <c r="U80">
        <f t="shared" si="4"/>
        <v>1.4089639734144277</v>
      </c>
      <c r="V80">
        <f t="shared" si="5"/>
        <v>1.6292286041219521</v>
      </c>
      <c r="W80">
        <f t="shared" si="6"/>
        <v>1.7737119843524383</v>
      </c>
      <c r="X80">
        <f t="shared" si="7"/>
        <v>0.14448338023048612</v>
      </c>
    </row>
    <row r="81" spans="1:24" x14ac:dyDescent="0.25">
      <c r="A81" t="s">
        <v>29</v>
      </c>
      <c r="B81">
        <v>151</v>
      </c>
      <c r="C81">
        <v>1020</v>
      </c>
      <c r="D81">
        <v>849</v>
      </c>
      <c r="E81">
        <v>1419</v>
      </c>
      <c r="F81">
        <v>1406</v>
      </c>
      <c r="G81">
        <v>1419</v>
      </c>
      <c r="H81" t="s">
        <v>2099</v>
      </c>
      <c r="I81" t="s">
        <v>2136</v>
      </c>
      <c r="J81" t="s">
        <v>2072</v>
      </c>
      <c r="K81">
        <v>2</v>
      </c>
      <c r="L81">
        <v>6</v>
      </c>
      <c r="M81">
        <v>100.875</v>
      </c>
      <c r="N81">
        <v>101.375</v>
      </c>
      <c r="O81">
        <v>88.5</v>
      </c>
      <c r="P81">
        <v>253</v>
      </c>
      <c r="Q81">
        <v>0.57016728059313704</v>
      </c>
      <c r="R81">
        <v>0.61359432193741703</v>
      </c>
      <c r="S81">
        <v>0.64018360858549594</v>
      </c>
      <c r="T81">
        <v>0.63092885126114995</v>
      </c>
      <c r="U81">
        <f t="shared" si="4"/>
        <v>1.0761654392007614</v>
      </c>
      <c r="V81">
        <f t="shared" si="5"/>
        <v>1.6122748827691236</v>
      </c>
      <c r="W81">
        <f t="shared" si="6"/>
        <v>1.3991644097121099</v>
      </c>
      <c r="X81">
        <f t="shared" si="7"/>
        <v>-0.21311047305701369</v>
      </c>
    </row>
    <row r="82" spans="1:24" x14ac:dyDescent="0.25">
      <c r="A82" t="s">
        <v>736</v>
      </c>
      <c r="B82">
        <v>81</v>
      </c>
      <c r="C82">
        <v>495</v>
      </c>
      <c r="D82">
        <v>201</v>
      </c>
      <c r="E82">
        <v>563</v>
      </c>
      <c r="F82">
        <v>552</v>
      </c>
      <c r="G82">
        <v>563</v>
      </c>
      <c r="H82" t="s">
        <v>2077</v>
      </c>
      <c r="I82" t="s">
        <v>2115</v>
      </c>
      <c r="J82" t="s">
        <v>2072</v>
      </c>
      <c r="K82">
        <v>2</v>
      </c>
      <c r="L82">
        <v>4</v>
      </c>
      <c r="M82">
        <v>1806.22222222</v>
      </c>
      <c r="N82">
        <v>196.11111111100001</v>
      </c>
      <c r="O82">
        <v>268.22222222200003</v>
      </c>
      <c r="P82">
        <v>111.333333333</v>
      </c>
      <c r="Q82">
        <v>0.354699802953229</v>
      </c>
      <c r="R82">
        <v>0.39748189913780002</v>
      </c>
      <c r="S82">
        <v>0.30369142849125402</v>
      </c>
      <c r="T82">
        <v>0.33510755964252398</v>
      </c>
      <c r="U82">
        <f t="shared" si="4"/>
        <v>1.1206149420675384</v>
      </c>
      <c r="V82">
        <f t="shared" si="5"/>
        <v>-1.1922831981376989</v>
      </c>
      <c r="W82">
        <f t="shared" si="6"/>
        <v>-0.45795426260040983</v>
      </c>
      <c r="X82">
        <f t="shared" si="7"/>
        <v>0.73432893553728906</v>
      </c>
    </row>
    <row r="83" spans="1:24" x14ac:dyDescent="0.25">
      <c r="A83" t="s">
        <v>666</v>
      </c>
      <c r="B83">
        <v>183</v>
      </c>
      <c r="C83">
        <v>1962</v>
      </c>
      <c r="D83">
        <v>239</v>
      </c>
      <c r="E83">
        <v>891</v>
      </c>
      <c r="F83">
        <v>880</v>
      </c>
      <c r="G83">
        <v>891</v>
      </c>
      <c r="H83" t="s">
        <v>2075</v>
      </c>
      <c r="I83" t="s">
        <v>2115</v>
      </c>
      <c r="J83" t="s">
        <v>2072</v>
      </c>
      <c r="K83">
        <v>2</v>
      </c>
      <c r="L83">
        <v>4</v>
      </c>
      <c r="M83">
        <v>23.444444444399998</v>
      </c>
      <c r="N83">
        <v>30.111111111100001</v>
      </c>
      <c r="O83">
        <v>16.888888888899999</v>
      </c>
      <c r="P83">
        <v>21.222222222199999</v>
      </c>
      <c r="Q83">
        <v>0.70668770024133498</v>
      </c>
      <c r="R83">
        <v>0.75932756805841195</v>
      </c>
      <c r="S83">
        <v>0.80847948429324701</v>
      </c>
      <c r="T83">
        <v>0.70622451587889101</v>
      </c>
      <c r="U83">
        <f t="shared" si="4"/>
        <v>1.0744881618840973</v>
      </c>
      <c r="V83">
        <f t="shared" si="5"/>
        <v>1.9337393552285786</v>
      </c>
      <c r="W83">
        <f t="shared" si="6"/>
        <v>-8.7991171264625943E-3</v>
      </c>
      <c r="X83">
        <f t="shared" si="7"/>
        <v>-1.9425384723550412</v>
      </c>
    </row>
    <row r="84" spans="1:24" x14ac:dyDescent="0.25">
      <c r="A84" t="s">
        <v>51</v>
      </c>
      <c r="B84">
        <v>213</v>
      </c>
      <c r="C84">
        <v>1734</v>
      </c>
      <c r="D84">
        <v>149</v>
      </c>
      <c r="E84">
        <v>1319</v>
      </c>
      <c r="F84">
        <v>1309</v>
      </c>
      <c r="G84">
        <v>1319</v>
      </c>
      <c r="H84" t="s">
        <v>2098</v>
      </c>
      <c r="I84" t="s">
        <v>2115</v>
      </c>
      <c r="J84" t="s">
        <v>2072</v>
      </c>
      <c r="K84">
        <v>2</v>
      </c>
      <c r="L84">
        <v>3</v>
      </c>
      <c r="M84">
        <v>33</v>
      </c>
      <c r="N84">
        <v>20.222222222199999</v>
      </c>
      <c r="O84">
        <v>56.888888888899999</v>
      </c>
      <c r="P84">
        <v>35.777777777799997</v>
      </c>
      <c r="Q84">
        <v>0.472876902991758</v>
      </c>
      <c r="R84">
        <v>0.65201461977217001</v>
      </c>
      <c r="S84">
        <v>0.57074651774512397</v>
      </c>
      <c r="T84">
        <v>0.50586610042265201</v>
      </c>
      <c r="U84">
        <f t="shared" si="4"/>
        <v>1.3788252622343331</v>
      </c>
      <c r="V84">
        <f t="shared" si="5"/>
        <v>0.54633729017175692</v>
      </c>
      <c r="W84">
        <f t="shared" si="6"/>
        <v>0.18415550908987163</v>
      </c>
      <c r="X84">
        <f t="shared" si="7"/>
        <v>-0.36218178108188526</v>
      </c>
    </row>
    <row r="85" spans="1:24" x14ac:dyDescent="0.25">
      <c r="A85" t="s">
        <v>53</v>
      </c>
      <c r="B85">
        <v>316</v>
      </c>
      <c r="C85">
        <v>1437</v>
      </c>
      <c r="D85">
        <v>143</v>
      </c>
      <c r="E85">
        <v>1125</v>
      </c>
      <c r="F85">
        <v>1115</v>
      </c>
      <c r="G85">
        <v>1125</v>
      </c>
      <c r="H85" t="s">
        <v>2098</v>
      </c>
      <c r="I85" t="s">
        <v>2115</v>
      </c>
      <c r="J85" t="s">
        <v>2072</v>
      </c>
      <c r="K85">
        <v>2</v>
      </c>
      <c r="L85">
        <v>3</v>
      </c>
      <c r="M85">
        <v>33</v>
      </c>
      <c r="N85">
        <v>22.777777777800001</v>
      </c>
      <c r="O85">
        <v>59</v>
      </c>
      <c r="P85">
        <v>34.888888888899999</v>
      </c>
      <c r="Q85">
        <v>0.495323591424911</v>
      </c>
      <c r="R85">
        <v>0.63523032441536198</v>
      </c>
      <c r="S85">
        <v>0.60221802703920002</v>
      </c>
      <c r="T85">
        <v>0.55767868182166502</v>
      </c>
      <c r="U85">
        <f t="shared" si="4"/>
        <v>1.2824552179878561</v>
      </c>
      <c r="V85">
        <f t="shared" si="5"/>
        <v>0.76404068145587289</v>
      </c>
      <c r="W85">
        <f t="shared" si="6"/>
        <v>0.44569041863775011</v>
      </c>
      <c r="X85">
        <f t="shared" si="7"/>
        <v>-0.31835026281812279</v>
      </c>
    </row>
    <row r="86" spans="1:24" x14ac:dyDescent="0.25">
      <c r="A86" t="s">
        <v>156</v>
      </c>
      <c r="B86">
        <v>110</v>
      </c>
      <c r="C86">
        <v>534</v>
      </c>
      <c r="D86">
        <v>342</v>
      </c>
      <c r="E86">
        <v>373</v>
      </c>
      <c r="F86">
        <v>362</v>
      </c>
      <c r="G86">
        <v>373</v>
      </c>
      <c r="H86" t="s">
        <v>2074</v>
      </c>
      <c r="I86" t="s">
        <v>2115</v>
      </c>
      <c r="J86" t="s">
        <v>2072</v>
      </c>
      <c r="K86">
        <v>2</v>
      </c>
      <c r="L86">
        <v>4</v>
      </c>
      <c r="M86">
        <v>110.5</v>
      </c>
      <c r="N86">
        <v>12.25</v>
      </c>
      <c r="O86">
        <v>75.625</v>
      </c>
      <c r="P86">
        <v>78.375</v>
      </c>
      <c r="Q86">
        <v>0.32607465768258198</v>
      </c>
      <c r="R86">
        <v>0.78061218117451503</v>
      </c>
      <c r="S86">
        <v>0.59194214093299602</v>
      </c>
      <c r="T86">
        <v>0.55442583024656</v>
      </c>
      <c r="U86">
        <f t="shared" si="4"/>
        <v>2.3939676475391827</v>
      </c>
      <c r="V86">
        <f t="shared" si="5"/>
        <v>0.58491866899770384</v>
      </c>
      <c r="W86">
        <f t="shared" si="6"/>
        <v>0.5023813453500956</v>
      </c>
      <c r="X86">
        <f t="shared" si="7"/>
        <v>-8.2537323647608241E-2</v>
      </c>
    </row>
    <row r="87" spans="1:24" x14ac:dyDescent="0.25">
      <c r="A87" t="s">
        <v>155</v>
      </c>
      <c r="B87">
        <v>292</v>
      </c>
      <c r="C87">
        <v>534</v>
      </c>
      <c r="D87">
        <v>281</v>
      </c>
      <c r="E87">
        <v>555</v>
      </c>
      <c r="F87">
        <v>544</v>
      </c>
      <c r="G87">
        <v>555</v>
      </c>
      <c r="H87" t="s">
        <v>2074</v>
      </c>
      <c r="I87" t="s">
        <v>2115</v>
      </c>
      <c r="J87" t="s">
        <v>2072</v>
      </c>
      <c r="K87">
        <v>2</v>
      </c>
      <c r="L87">
        <v>4</v>
      </c>
      <c r="M87">
        <v>102.25</v>
      </c>
      <c r="N87">
        <v>14</v>
      </c>
      <c r="O87">
        <v>69.375</v>
      </c>
      <c r="P87">
        <v>70</v>
      </c>
      <c r="Q87">
        <v>0.31876527805608501</v>
      </c>
      <c r="R87">
        <v>0.796874943080361</v>
      </c>
      <c r="S87">
        <v>0.58040539703920102</v>
      </c>
      <c r="T87">
        <v>0.57589284891581605</v>
      </c>
      <c r="U87">
        <f t="shared" si="4"/>
        <v>2.4998799992894933</v>
      </c>
      <c r="V87">
        <f t="shared" si="5"/>
        <v>0.54723871555667303</v>
      </c>
      <c r="W87">
        <f t="shared" si="6"/>
        <v>0.53780040369331461</v>
      </c>
      <c r="X87">
        <f t="shared" si="7"/>
        <v>-9.4383118633584173E-3</v>
      </c>
    </row>
    <row r="88" spans="1:24" x14ac:dyDescent="0.25">
      <c r="A88" t="s">
        <v>1795</v>
      </c>
      <c r="B88">
        <v>107</v>
      </c>
      <c r="C88">
        <v>468</v>
      </c>
      <c r="D88">
        <v>176</v>
      </c>
      <c r="E88">
        <v>472</v>
      </c>
      <c r="F88">
        <v>461</v>
      </c>
      <c r="G88">
        <v>472</v>
      </c>
      <c r="H88" t="s">
        <v>2077</v>
      </c>
      <c r="I88" t="s">
        <v>2115</v>
      </c>
      <c r="J88" t="s">
        <v>2072</v>
      </c>
      <c r="K88">
        <v>2</v>
      </c>
      <c r="L88">
        <v>4</v>
      </c>
      <c r="M88">
        <v>42.888888888899999</v>
      </c>
      <c r="N88">
        <v>115.333333333</v>
      </c>
      <c r="O88">
        <v>95.111111111100001</v>
      </c>
      <c r="P88">
        <v>165.88888888899999</v>
      </c>
      <c r="Q88">
        <v>0.74265974088789899</v>
      </c>
      <c r="R88">
        <v>0.83729393408040997</v>
      </c>
      <c r="S88">
        <v>0.77725855880608197</v>
      </c>
      <c r="T88">
        <v>0.797499437032265</v>
      </c>
      <c r="U88">
        <f t="shared" si="4"/>
        <v>1.1274260445023847</v>
      </c>
      <c r="V88">
        <f t="shared" si="5"/>
        <v>0.36560588462776694</v>
      </c>
      <c r="W88">
        <f t="shared" si="6"/>
        <v>0.57949134762323762</v>
      </c>
      <c r="X88">
        <f t="shared" si="7"/>
        <v>0.21388546299547068</v>
      </c>
    </row>
    <row r="89" spans="1:24" x14ac:dyDescent="0.25">
      <c r="A89" t="s">
        <v>1195</v>
      </c>
      <c r="B89">
        <v>112</v>
      </c>
      <c r="C89">
        <v>789</v>
      </c>
      <c r="D89">
        <v>224</v>
      </c>
      <c r="E89">
        <v>181</v>
      </c>
      <c r="F89">
        <v>170</v>
      </c>
      <c r="G89">
        <v>181</v>
      </c>
      <c r="H89" t="s">
        <v>2075</v>
      </c>
      <c r="I89" t="s">
        <v>2115</v>
      </c>
      <c r="J89" t="s">
        <v>2072</v>
      </c>
      <c r="K89">
        <v>2</v>
      </c>
      <c r="L89">
        <v>4</v>
      </c>
      <c r="M89">
        <v>36.666666666700003</v>
      </c>
      <c r="N89">
        <v>65.777777777799997</v>
      </c>
      <c r="O89">
        <v>234.777777778</v>
      </c>
      <c r="P89">
        <v>219.555555556</v>
      </c>
      <c r="Q89">
        <v>0.47070705786960498</v>
      </c>
      <c r="R89">
        <v>0.58933933037978803</v>
      </c>
      <c r="S89">
        <v>0.53688804524962197</v>
      </c>
      <c r="T89">
        <v>0.55240665515379295</v>
      </c>
      <c r="U89">
        <f t="shared" si="4"/>
        <v>1.2520299420346623</v>
      </c>
      <c r="V89">
        <f t="shared" si="5"/>
        <v>0.55786664100475869</v>
      </c>
      <c r="W89">
        <f t="shared" si="6"/>
        <v>0.68867935811627579</v>
      </c>
      <c r="X89">
        <f t="shared" si="7"/>
        <v>0.1308127171115171</v>
      </c>
    </row>
    <row r="90" spans="1:24" x14ac:dyDescent="0.25">
      <c r="A90" t="s">
        <v>599</v>
      </c>
      <c r="B90">
        <v>55</v>
      </c>
      <c r="C90">
        <v>336</v>
      </c>
      <c r="D90">
        <v>235</v>
      </c>
      <c r="E90">
        <v>226</v>
      </c>
      <c r="F90">
        <v>215</v>
      </c>
      <c r="G90">
        <v>226</v>
      </c>
      <c r="H90" t="s">
        <v>2102</v>
      </c>
      <c r="I90" t="s">
        <v>2115</v>
      </c>
      <c r="J90" t="s">
        <v>2072</v>
      </c>
      <c r="K90">
        <v>2</v>
      </c>
      <c r="L90">
        <v>4</v>
      </c>
      <c r="M90">
        <v>161.75</v>
      </c>
      <c r="N90">
        <v>440.625</v>
      </c>
      <c r="O90">
        <v>205.5</v>
      </c>
      <c r="P90">
        <v>216</v>
      </c>
      <c r="Q90">
        <v>0.543856256297642</v>
      </c>
      <c r="R90">
        <v>0.76159574295240595</v>
      </c>
      <c r="S90">
        <v>0.73144768500512003</v>
      </c>
      <c r="T90">
        <v>0.69458911715467997</v>
      </c>
      <c r="U90">
        <f t="shared" si="4"/>
        <v>1.4003621988961719</v>
      </c>
      <c r="V90">
        <f t="shared" si="5"/>
        <v>0.86154069521121324</v>
      </c>
      <c r="W90">
        <f t="shared" si="6"/>
        <v>0.69226240574375886</v>
      </c>
      <c r="X90">
        <f t="shared" si="7"/>
        <v>-0.16927828946745438</v>
      </c>
    </row>
    <row r="91" spans="1:24" x14ac:dyDescent="0.25">
      <c r="A91" t="s">
        <v>709</v>
      </c>
      <c r="B91">
        <v>57</v>
      </c>
      <c r="C91">
        <v>576</v>
      </c>
      <c r="D91">
        <v>217</v>
      </c>
      <c r="E91">
        <v>534</v>
      </c>
      <c r="F91">
        <v>523</v>
      </c>
      <c r="G91">
        <v>534</v>
      </c>
      <c r="H91" t="s">
        <v>2096</v>
      </c>
      <c r="I91" t="s">
        <v>2115</v>
      </c>
      <c r="J91" t="s">
        <v>2072</v>
      </c>
      <c r="K91">
        <v>2</v>
      </c>
      <c r="L91">
        <v>4</v>
      </c>
      <c r="M91">
        <v>138.66666666699999</v>
      </c>
      <c r="N91">
        <v>439.11111111100001</v>
      </c>
      <c r="O91">
        <v>713.22222222200003</v>
      </c>
      <c r="P91">
        <v>872.11111111100001</v>
      </c>
      <c r="Q91">
        <v>0.32977207739391501</v>
      </c>
      <c r="R91">
        <v>0.39507422312187801</v>
      </c>
      <c r="S91">
        <v>0.33182738697827602</v>
      </c>
      <c r="T91">
        <v>0.37652354821564799</v>
      </c>
      <c r="U91">
        <f t="shared" si="4"/>
        <v>1.1980220588838975</v>
      </c>
      <c r="V91">
        <f t="shared" si="5"/>
        <v>3.147384456435872E-2</v>
      </c>
      <c r="W91">
        <f t="shared" si="6"/>
        <v>0.71592549219578783</v>
      </c>
      <c r="X91">
        <f t="shared" si="7"/>
        <v>0.68445164763142907</v>
      </c>
    </row>
    <row r="92" spans="1:24" x14ac:dyDescent="0.25">
      <c r="A92" t="s">
        <v>575</v>
      </c>
      <c r="B92">
        <v>52</v>
      </c>
      <c r="C92">
        <v>384</v>
      </c>
      <c r="D92">
        <v>210</v>
      </c>
      <c r="E92">
        <v>222</v>
      </c>
      <c r="F92">
        <v>212</v>
      </c>
      <c r="G92">
        <v>222</v>
      </c>
      <c r="H92" t="s">
        <v>2101</v>
      </c>
      <c r="I92" t="s">
        <v>2115</v>
      </c>
      <c r="J92" t="s">
        <v>2072</v>
      </c>
      <c r="K92">
        <v>2</v>
      </c>
      <c r="L92">
        <v>3</v>
      </c>
      <c r="M92">
        <v>73.666666666699996</v>
      </c>
      <c r="N92">
        <v>13.666666666699999</v>
      </c>
      <c r="O92">
        <v>12.1111111111</v>
      </c>
      <c r="P92">
        <v>29.888888888899999</v>
      </c>
      <c r="Q92">
        <v>0.37707390136702001</v>
      </c>
      <c r="R92">
        <v>0.62149950285324296</v>
      </c>
      <c r="S92">
        <v>0.70948006374323602</v>
      </c>
      <c r="T92">
        <v>0.59809993868397504</v>
      </c>
      <c r="U92">
        <f t="shared" si="4"/>
        <v>1.6482167039407865</v>
      </c>
      <c r="V92">
        <f t="shared" si="5"/>
        <v>1.3599482229153974</v>
      </c>
      <c r="W92">
        <f t="shared" si="6"/>
        <v>0.90426713066476039</v>
      </c>
      <c r="X92">
        <f t="shared" si="7"/>
        <v>-0.45568109225063702</v>
      </c>
    </row>
    <row r="93" spans="1:24" x14ac:dyDescent="0.25">
      <c r="A93" t="s">
        <v>577</v>
      </c>
      <c r="B93">
        <v>52</v>
      </c>
      <c r="C93">
        <v>465</v>
      </c>
      <c r="D93">
        <v>210</v>
      </c>
      <c r="E93">
        <v>222</v>
      </c>
      <c r="F93">
        <v>212</v>
      </c>
      <c r="G93">
        <v>222</v>
      </c>
      <c r="H93" t="s">
        <v>2101</v>
      </c>
      <c r="I93" t="s">
        <v>2115</v>
      </c>
      <c r="J93" t="s">
        <v>2072</v>
      </c>
      <c r="K93">
        <v>2</v>
      </c>
      <c r="L93">
        <v>3</v>
      </c>
      <c r="M93">
        <v>146.777777778</v>
      </c>
      <c r="N93">
        <v>26.444444444399998</v>
      </c>
      <c r="O93">
        <v>17.666666666699999</v>
      </c>
      <c r="P93">
        <v>55.666666666700003</v>
      </c>
      <c r="Q93">
        <v>0.463621832151285</v>
      </c>
      <c r="R93">
        <v>0.66479922789507995</v>
      </c>
      <c r="S93">
        <v>0.66666662893081896</v>
      </c>
      <c r="T93">
        <v>0.64581946056522999</v>
      </c>
      <c r="U93">
        <f t="shared" si="4"/>
        <v>1.4339256303144683</v>
      </c>
      <c r="V93">
        <f t="shared" si="5"/>
        <v>1.0092823601221939</v>
      </c>
      <c r="W93">
        <f t="shared" si="6"/>
        <v>0.90565656116743243</v>
      </c>
      <c r="X93">
        <f t="shared" si="7"/>
        <v>-0.10362579895476143</v>
      </c>
    </row>
    <row r="94" spans="1:24" x14ac:dyDescent="0.25">
      <c r="A94" t="s">
        <v>573</v>
      </c>
      <c r="B94">
        <v>35</v>
      </c>
      <c r="C94">
        <v>351</v>
      </c>
      <c r="D94">
        <v>217</v>
      </c>
      <c r="E94">
        <v>269</v>
      </c>
      <c r="F94">
        <v>258</v>
      </c>
      <c r="G94">
        <v>269</v>
      </c>
      <c r="H94" t="s">
        <v>2100</v>
      </c>
      <c r="I94" t="s">
        <v>2115</v>
      </c>
      <c r="J94" t="s">
        <v>2072</v>
      </c>
      <c r="K94">
        <v>2</v>
      </c>
      <c r="L94">
        <v>4</v>
      </c>
      <c r="M94">
        <v>1533</v>
      </c>
      <c r="N94">
        <v>1209.8888888900001</v>
      </c>
      <c r="O94">
        <v>1931.22222222</v>
      </c>
      <c r="P94">
        <v>1309.77777778</v>
      </c>
      <c r="Q94">
        <v>0.304172404430609</v>
      </c>
      <c r="R94">
        <v>0.436669013220577</v>
      </c>
      <c r="S94">
        <v>0.42655773523738399</v>
      </c>
      <c r="T94">
        <v>0.43871356901994601</v>
      </c>
      <c r="U94">
        <f t="shared" si="4"/>
        <v>1.4355970721209672</v>
      </c>
      <c r="V94">
        <f t="shared" si="5"/>
        <v>0.92368651488113729</v>
      </c>
      <c r="W94">
        <f t="shared" si="6"/>
        <v>1.0154310047482802</v>
      </c>
      <c r="X94">
        <f t="shared" si="7"/>
        <v>9.1744489867142898E-2</v>
      </c>
    </row>
    <row r="95" spans="1:24" x14ac:dyDescent="0.25">
      <c r="A95" t="s">
        <v>961</v>
      </c>
      <c r="B95">
        <v>79</v>
      </c>
      <c r="C95">
        <v>525</v>
      </c>
      <c r="D95">
        <v>185</v>
      </c>
      <c r="E95">
        <v>517</v>
      </c>
      <c r="F95">
        <v>506</v>
      </c>
      <c r="G95">
        <v>517</v>
      </c>
      <c r="H95" t="s">
        <v>2095</v>
      </c>
      <c r="I95" t="s">
        <v>2115</v>
      </c>
      <c r="J95" t="s">
        <v>2072</v>
      </c>
      <c r="K95">
        <v>2</v>
      </c>
      <c r="L95">
        <v>4</v>
      </c>
      <c r="M95">
        <v>441</v>
      </c>
      <c r="N95">
        <v>484.22222222200003</v>
      </c>
      <c r="O95">
        <v>421.33333333299998</v>
      </c>
      <c r="P95">
        <v>709</v>
      </c>
      <c r="Q95">
        <v>0.36303574845592501</v>
      </c>
      <c r="R95">
        <v>0.511600631241658</v>
      </c>
      <c r="S95">
        <v>0.459622596189948</v>
      </c>
      <c r="T95">
        <v>0.51566281770936795</v>
      </c>
      <c r="U95">
        <f t="shared" si="4"/>
        <v>1.4092293483978198</v>
      </c>
      <c r="V95">
        <f t="shared" si="5"/>
        <v>0.65013242647204128</v>
      </c>
      <c r="W95">
        <f t="shared" si="6"/>
        <v>1.0273428443622752</v>
      </c>
      <c r="X95">
        <f t="shared" si="7"/>
        <v>0.37721041789023391</v>
      </c>
    </row>
    <row r="96" spans="1:24" x14ac:dyDescent="0.25">
      <c r="A96" t="s">
        <v>731</v>
      </c>
      <c r="B96">
        <v>31</v>
      </c>
      <c r="C96">
        <v>768</v>
      </c>
      <c r="D96">
        <v>230</v>
      </c>
      <c r="E96">
        <v>573</v>
      </c>
      <c r="F96">
        <v>562</v>
      </c>
      <c r="G96">
        <v>573</v>
      </c>
      <c r="H96" t="s">
        <v>2087</v>
      </c>
      <c r="I96" t="s">
        <v>2115</v>
      </c>
      <c r="J96" t="s">
        <v>2072</v>
      </c>
      <c r="K96">
        <v>2</v>
      </c>
      <c r="L96">
        <v>4</v>
      </c>
      <c r="M96">
        <v>4324</v>
      </c>
      <c r="N96">
        <v>9325.6666666700003</v>
      </c>
      <c r="O96">
        <v>13453.888888900001</v>
      </c>
      <c r="P96">
        <v>15099.5555556</v>
      </c>
      <c r="Q96">
        <v>0.48533022681527199</v>
      </c>
      <c r="R96">
        <v>0.57353990507221297</v>
      </c>
      <c r="S96">
        <v>0.57550939877256402</v>
      </c>
      <c r="T96">
        <v>0.58653185765625504</v>
      </c>
      <c r="U96">
        <f t="shared" si="4"/>
        <v>1.1817518740503168</v>
      </c>
      <c r="V96">
        <f t="shared" si="5"/>
        <v>1.0223274105434805</v>
      </c>
      <c r="W96">
        <f t="shared" si="6"/>
        <v>1.1472848880164661</v>
      </c>
      <c r="X96">
        <f t="shared" si="7"/>
        <v>0.12495747747298558</v>
      </c>
    </row>
    <row r="97" spans="1:24" x14ac:dyDescent="0.25">
      <c r="A97" t="s">
        <v>1845</v>
      </c>
      <c r="B97">
        <v>35</v>
      </c>
      <c r="C97">
        <v>309</v>
      </c>
      <c r="D97">
        <v>217</v>
      </c>
      <c r="E97">
        <v>227</v>
      </c>
      <c r="F97">
        <v>216</v>
      </c>
      <c r="G97">
        <v>227</v>
      </c>
      <c r="H97" t="s">
        <v>2100</v>
      </c>
      <c r="I97" t="s">
        <v>2115</v>
      </c>
      <c r="J97" t="s">
        <v>2072</v>
      </c>
      <c r="K97">
        <v>2</v>
      </c>
      <c r="L97">
        <v>4</v>
      </c>
      <c r="M97">
        <v>1565.1111111099999</v>
      </c>
      <c r="N97">
        <v>1257.4444444400001</v>
      </c>
      <c r="O97">
        <v>1984.22222222</v>
      </c>
      <c r="P97">
        <v>1350</v>
      </c>
      <c r="Q97">
        <v>0.31651600465680801</v>
      </c>
      <c r="R97">
        <v>0.43918195796320397</v>
      </c>
      <c r="S97">
        <v>0.40899192373708398</v>
      </c>
      <c r="T97">
        <v>0.45889346102267597</v>
      </c>
      <c r="U97">
        <f t="shared" si="4"/>
        <v>1.3875505551114238</v>
      </c>
      <c r="V97">
        <f t="shared" si="5"/>
        <v>0.75388415927677099</v>
      </c>
      <c r="W97">
        <f t="shared" si="6"/>
        <v>1.1606925355256195</v>
      </c>
      <c r="X97">
        <f t="shared" si="7"/>
        <v>0.40680837624884847</v>
      </c>
    </row>
    <row r="98" spans="1:24" x14ac:dyDescent="0.25">
      <c r="A98" t="s">
        <v>582</v>
      </c>
      <c r="B98">
        <v>50</v>
      </c>
      <c r="C98">
        <v>444</v>
      </c>
      <c r="D98">
        <v>210</v>
      </c>
      <c r="E98">
        <v>220</v>
      </c>
      <c r="F98">
        <v>210</v>
      </c>
      <c r="G98">
        <v>220</v>
      </c>
      <c r="H98" t="s">
        <v>2101</v>
      </c>
      <c r="I98" t="s">
        <v>2115</v>
      </c>
      <c r="J98" t="s">
        <v>2072</v>
      </c>
      <c r="K98">
        <v>2</v>
      </c>
      <c r="L98">
        <v>3</v>
      </c>
      <c r="M98">
        <v>136.88888888899999</v>
      </c>
      <c r="N98">
        <v>20.666666666699999</v>
      </c>
      <c r="O98">
        <v>10.4444444444</v>
      </c>
      <c r="P98">
        <v>55</v>
      </c>
      <c r="Q98">
        <v>0.44372294048146099</v>
      </c>
      <c r="R98">
        <v>0.69653521121902495</v>
      </c>
      <c r="S98">
        <v>0.61938528348675104</v>
      </c>
      <c r="T98">
        <v>0.75061727030303005</v>
      </c>
      <c r="U98">
        <f t="shared" si="4"/>
        <v>1.5697525362633953</v>
      </c>
      <c r="V98">
        <f t="shared" si="5"/>
        <v>0.69483313643284073</v>
      </c>
      <c r="W98">
        <f t="shared" si="6"/>
        <v>1.2139218121265398</v>
      </c>
      <c r="X98">
        <f t="shared" si="7"/>
        <v>0.5190886756936991</v>
      </c>
    </row>
    <row r="99" spans="1:24" x14ac:dyDescent="0.25">
      <c r="A99" t="s">
        <v>778</v>
      </c>
      <c r="B99">
        <v>72</v>
      </c>
      <c r="C99">
        <v>1308</v>
      </c>
      <c r="D99">
        <v>139</v>
      </c>
      <c r="E99">
        <v>513</v>
      </c>
      <c r="F99">
        <v>502</v>
      </c>
      <c r="G99">
        <v>513</v>
      </c>
      <c r="H99" t="s">
        <v>2109</v>
      </c>
      <c r="I99" t="s">
        <v>2115</v>
      </c>
      <c r="J99" t="s">
        <v>2072</v>
      </c>
      <c r="K99">
        <v>2</v>
      </c>
      <c r="L99">
        <v>4</v>
      </c>
      <c r="M99">
        <v>59.75</v>
      </c>
      <c r="N99">
        <v>12</v>
      </c>
      <c r="O99">
        <v>55.375</v>
      </c>
      <c r="P99">
        <v>173</v>
      </c>
      <c r="Q99">
        <v>0.59728032473171</v>
      </c>
      <c r="R99">
        <v>0.66666661111111503</v>
      </c>
      <c r="S99">
        <v>0.52341985510754196</v>
      </c>
      <c r="T99">
        <v>0.68226155674993305</v>
      </c>
      <c r="U99">
        <f t="shared" si="4"/>
        <v>1.1161703868456949</v>
      </c>
      <c r="V99">
        <f t="shared" si="5"/>
        <v>-1.0644822410627097</v>
      </c>
      <c r="W99">
        <f t="shared" si="6"/>
        <v>1.224755444520329</v>
      </c>
      <c r="X99">
        <f t="shared" si="7"/>
        <v>2.2892376855830388</v>
      </c>
    </row>
    <row r="100" spans="1:24" x14ac:dyDescent="0.25">
      <c r="A100" t="s">
        <v>1677</v>
      </c>
      <c r="B100">
        <v>66</v>
      </c>
      <c r="C100">
        <v>1269</v>
      </c>
      <c r="D100">
        <v>859</v>
      </c>
      <c r="E100">
        <v>149</v>
      </c>
      <c r="F100">
        <v>139</v>
      </c>
      <c r="G100">
        <v>149</v>
      </c>
      <c r="H100" t="s">
        <v>2101</v>
      </c>
      <c r="I100" t="s">
        <v>2115</v>
      </c>
      <c r="J100" t="s">
        <v>2072</v>
      </c>
      <c r="K100">
        <v>2</v>
      </c>
      <c r="L100">
        <v>3</v>
      </c>
      <c r="M100">
        <v>38</v>
      </c>
      <c r="N100">
        <v>11.5555555556</v>
      </c>
      <c r="O100">
        <v>42</v>
      </c>
      <c r="P100">
        <v>29.444444444399998</v>
      </c>
      <c r="Q100">
        <v>0.47433397062344002</v>
      </c>
      <c r="R100">
        <v>0.63247857774490901</v>
      </c>
      <c r="S100">
        <v>0.50146971175219002</v>
      </c>
      <c r="T100">
        <v>0.68427670632016202</v>
      </c>
      <c r="U100">
        <f t="shared" si="4"/>
        <v>1.3334035024175306</v>
      </c>
      <c r="V100">
        <f t="shared" si="5"/>
        <v>0.17158815354296186</v>
      </c>
      <c r="W100">
        <f t="shared" si="6"/>
        <v>1.3275364839691781</v>
      </c>
      <c r="X100">
        <f t="shared" si="7"/>
        <v>1.1559483304262161</v>
      </c>
    </row>
    <row r="101" spans="1:24" x14ac:dyDescent="0.25">
      <c r="A101" t="s">
        <v>961</v>
      </c>
      <c r="B101">
        <v>79</v>
      </c>
      <c r="C101">
        <v>525</v>
      </c>
      <c r="D101">
        <v>185</v>
      </c>
      <c r="E101">
        <v>438</v>
      </c>
      <c r="F101">
        <v>425</v>
      </c>
      <c r="G101">
        <v>438</v>
      </c>
      <c r="H101" t="s">
        <v>2110</v>
      </c>
      <c r="I101" t="s">
        <v>2115</v>
      </c>
      <c r="J101" t="s">
        <v>2072</v>
      </c>
      <c r="K101">
        <v>2</v>
      </c>
      <c r="L101">
        <v>4</v>
      </c>
      <c r="M101">
        <v>1348.9</v>
      </c>
      <c r="N101">
        <v>2586</v>
      </c>
      <c r="O101">
        <v>2361.1</v>
      </c>
      <c r="P101">
        <v>4100.7</v>
      </c>
      <c r="Q101">
        <v>0.41149825753465902</v>
      </c>
      <c r="R101">
        <v>0.442969837415711</v>
      </c>
      <c r="S101">
        <v>0.36668078422486</v>
      </c>
      <c r="T101">
        <v>0.453617674920472</v>
      </c>
      <c r="U101">
        <f t="shared" si="4"/>
        <v>1.0764804693696699</v>
      </c>
      <c r="V101">
        <f t="shared" si="5"/>
        <v>-1.4240617560093374</v>
      </c>
      <c r="W101">
        <f t="shared" si="6"/>
        <v>1.3383318392341568</v>
      </c>
      <c r="X101">
        <f t="shared" si="7"/>
        <v>2.7623935952434939</v>
      </c>
    </row>
    <row r="102" spans="1:24" x14ac:dyDescent="0.25">
      <c r="A102" t="s">
        <v>1326</v>
      </c>
      <c r="B102">
        <v>68</v>
      </c>
      <c r="C102">
        <v>489</v>
      </c>
      <c r="D102">
        <v>266</v>
      </c>
      <c r="E102">
        <v>437</v>
      </c>
      <c r="F102">
        <v>426</v>
      </c>
      <c r="G102">
        <v>437</v>
      </c>
      <c r="H102" t="s">
        <v>2075</v>
      </c>
      <c r="I102" t="s">
        <v>2115</v>
      </c>
      <c r="J102" t="s">
        <v>2072</v>
      </c>
      <c r="K102">
        <v>2</v>
      </c>
      <c r="L102">
        <v>4</v>
      </c>
      <c r="M102">
        <v>394.444444444</v>
      </c>
      <c r="N102">
        <v>564.22222222200003</v>
      </c>
      <c r="O102">
        <v>448.77777777799997</v>
      </c>
      <c r="P102">
        <v>199.444444444</v>
      </c>
      <c r="Q102">
        <v>0.553865413306319</v>
      </c>
      <c r="R102">
        <v>0.58163756406475298</v>
      </c>
      <c r="S102">
        <v>0.56229539639773496</v>
      </c>
      <c r="T102">
        <v>0.59201485311338797</v>
      </c>
      <c r="U102">
        <f t="shared" si="4"/>
        <v>1.0501424174379244</v>
      </c>
      <c r="V102">
        <f t="shared" si="5"/>
        <v>0.30354088038557486</v>
      </c>
      <c r="W102">
        <f t="shared" si="6"/>
        <v>1.3736580986794324</v>
      </c>
      <c r="X102">
        <f t="shared" si="7"/>
        <v>1.0701172182938576</v>
      </c>
    </row>
    <row r="103" spans="1:24" x14ac:dyDescent="0.25">
      <c r="A103" t="s">
        <v>583</v>
      </c>
      <c r="B103">
        <v>50</v>
      </c>
      <c r="C103">
        <v>423</v>
      </c>
      <c r="D103">
        <v>210</v>
      </c>
      <c r="E103">
        <v>220</v>
      </c>
      <c r="F103">
        <v>210</v>
      </c>
      <c r="G103">
        <v>220</v>
      </c>
      <c r="H103" t="s">
        <v>2101</v>
      </c>
      <c r="I103" t="s">
        <v>2115</v>
      </c>
      <c r="J103" t="s">
        <v>2072</v>
      </c>
      <c r="K103">
        <v>2</v>
      </c>
      <c r="L103">
        <v>3</v>
      </c>
      <c r="M103">
        <v>79.222222222200003</v>
      </c>
      <c r="N103">
        <v>13.1111111111</v>
      </c>
      <c r="O103">
        <v>15.222222222199999</v>
      </c>
      <c r="P103">
        <v>37.888888888899999</v>
      </c>
      <c r="Q103">
        <v>0.397381949168156</v>
      </c>
      <c r="R103">
        <v>0.58568733762648295</v>
      </c>
      <c r="S103">
        <v>0.68937546160631602</v>
      </c>
      <c r="T103">
        <v>0.65689147826386096</v>
      </c>
      <c r="U103">
        <f t="shared" si="4"/>
        <v>1.4738649776430679</v>
      </c>
      <c r="V103">
        <f t="shared" si="5"/>
        <v>1.5506381141226866</v>
      </c>
      <c r="W103">
        <f t="shared" si="6"/>
        <v>1.3781311900861291</v>
      </c>
      <c r="X103">
        <f t="shared" si="7"/>
        <v>-0.17250692403655754</v>
      </c>
    </row>
    <row r="104" spans="1:24" x14ac:dyDescent="0.25">
      <c r="A104" t="s">
        <v>743</v>
      </c>
      <c r="B104">
        <v>137</v>
      </c>
      <c r="C104">
        <v>729</v>
      </c>
      <c r="D104">
        <v>288</v>
      </c>
      <c r="E104">
        <v>307</v>
      </c>
      <c r="F104">
        <v>295</v>
      </c>
      <c r="G104">
        <v>307</v>
      </c>
      <c r="H104" t="s">
        <v>2108</v>
      </c>
      <c r="I104" t="s">
        <v>2115</v>
      </c>
      <c r="J104" t="s">
        <v>2072</v>
      </c>
      <c r="K104">
        <v>2</v>
      </c>
      <c r="L104">
        <v>5</v>
      </c>
      <c r="M104">
        <v>67.75</v>
      </c>
      <c r="N104">
        <v>88.375</v>
      </c>
      <c r="O104">
        <v>30.875</v>
      </c>
      <c r="P104">
        <v>21.125</v>
      </c>
      <c r="Q104">
        <v>0.53367157883879501</v>
      </c>
      <c r="R104">
        <v>0.63666901684108601</v>
      </c>
      <c r="S104">
        <v>0.66447366268911201</v>
      </c>
      <c r="T104">
        <v>0.68860943485872494</v>
      </c>
      <c r="U104">
        <f t="shared" si="4"/>
        <v>1.192997795060402</v>
      </c>
      <c r="V104">
        <f t="shared" si="5"/>
        <v>1.2699547327323573</v>
      </c>
      <c r="W104">
        <f t="shared" si="6"/>
        <v>1.504288446635766</v>
      </c>
      <c r="X104">
        <f t="shared" si="7"/>
        <v>0.23433371390340874</v>
      </c>
    </row>
    <row r="105" spans="1:24" x14ac:dyDescent="0.25">
      <c r="A105" t="s">
        <v>2004</v>
      </c>
      <c r="B105">
        <v>84</v>
      </c>
      <c r="C105">
        <v>1431</v>
      </c>
      <c r="D105">
        <v>243</v>
      </c>
      <c r="E105">
        <v>1272</v>
      </c>
      <c r="F105">
        <v>1260</v>
      </c>
      <c r="G105">
        <v>1272</v>
      </c>
      <c r="H105" t="s">
        <v>2103</v>
      </c>
      <c r="I105" t="s">
        <v>2115</v>
      </c>
      <c r="J105" t="s">
        <v>2072</v>
      </c>
      <c r="K105">
        <v>2</v>
      </c>
      <c r="L105">
        <v>5</v>
      </c>
      <c r="M105">
        <v>215.375</v>
      </c>
      <c r="N105">
        <v>240.5</v>
      </c>
      <c r="O105">
        <v>808.125</v>
      </c>
      <c r="P105">
        <v>547</v>
      </c>
      <c r="Q105">
        <v>0.32204004493539101</v>
      </c>
      <c r="R105">
        <v>0.44217775283917699</v>
      </c>
      <c r="S105">
        <v>0.52217710685577401</v>
      </c>
      <c r="T105">
        <v>0.55175959679751396</v>
      </c>
      <c r="U105">
        <f t="shared" si="4"/>
        <v>1.3730520778181126</v>
      </c>
      <c r="V105">
        <f t="shared" si="5"/>
        <v>1.6658971226641486</v>
      </c>
      <c r="W105">
        <f t="shared" si="6"/>
        <v>1.9121352976543984</v>
      </c>
      <c r="X105">
        <f t="shared" si="7"/>
        <v>0.2462381749902498</v>
      </c>
    </row>
    <row r="106" spans="1:24" x14ac:dyDescent="0.25">
      <c r="A106" t="s">
        <v>1371</v>
      </c>
      <c r="B106">
        <v>201</v>
      </c>
      <c r="C106">
        <v>591</v>
      </c>
      <c r="D106">
        <v>232</v>
      </c>
      <c r="E106">
        <v>599</v>
      </c>
      <c r="F106">
        <v>588</v>
      </c>
      <c r="G106">
        <v>599</v>
      </c>
      <c r="H106" t="s">
        <v>2111</v>
      </c>
      <c r="I106" t="s">
        <v>2115</v>
      </c>
      <c r="J106" t="s">
        <v>1774</v>
      </c>
      <c r="K106">
        <v>3</v>
      </c>
      <c r="L106">
        <v>4</v>
      </c>
      <c r="M106">
        <v>18.5</v>
      </c>
      <c r="N106">
        <v>58.8</v>
      </c>
      <c r="O106">
        <v>15.6</v>
      </c>
      <c r="P106">
        <v>27.1</v>
      </c>
      <c r="Q106">
        <v>0.65891888330168202</v>
      </c>
      <c r="R106">
        <v>0.724149647548475</v>
      </c>
      <c r="S106">
        <v>0.74102559352399999</v>
      </c>
      <c r="T106">
        <v>0.65645754035212001</v>
      </c>
      <c r="U106">
        <f t="shared" si="4"/>
        <v>1.0989966533056961</v>
      </c>
      <c r="V106">
        <f t="shared" si="5"/>
        <v>1.2587114557124737</v>
      </c>
      <c r="W106">
        <f t="shared" si="6"/>
        <v>-3.7732854704105784E-2</v>
      </c>
      <c r="X106">
        <f t="shared" si="7"/>
        <v>-1.2964443104165795</v>
      </c>
    </row>
    <row r="107" spans="1:24" x14ac:dyDescent="0.25">
      <c r="A107" t="s">
        <v>850</v>
      </c>
      <c r="B107">
        <v>213</v>
      </c>
      <c r="C107">
        <v>1599</v>
      </c>
      <c r="D107">
        <v>486</v>
      </c>
      <c r="E107">
        <v>1916</v>
      </c>
      <c r="F107">
        <v>1900</v>
      </c>
      <c r="G107">
        <v>1916</v>
      </c>
      <c r="H107" t="s">
        <v>1790</v>
      </c>
      <c r="I107" t="s">
        <v>2136</v>
      </c>
      <c r="J107" t="s">
        <v>1774</v>
      </c>
      <c r="K107">
        <v>3</v>
      </c>
      <c r="L107">
        <v>9</v>
      </c>
      <c r="M107">
        <v>46.125</v>
      </c>
      <c r="N107">
        <v>43.5</v>
      </c>
      <c r="O107">
        <v>58.875</v>
      </c>
      <c r="P107">
        <v>32.625</v>
      </c>
      <c r="Q107">
        <v>0.44275066790784401</v>
      </c>
      <c r="R107">
        <v>0.62068964090368595</v>
      </c>
      <c r="S107">
        <v>0.50610402537402899</v>
      </c>
      <c r="T107">
        <v>0.44492335801001198</v>
      </c>
      <c r="U107">
        <f t="shared" si="4"/>
        <v>1.4018943073235044</v>
      </c>
      <c r="V107">
        <f t="shared" si="5"/>
        <v>0.35603980622988879</v>
      </c>
      <c r="W107">
        <f t="shared" si="6"/>
        <v>1.2210310454128251E-2</v>
      </c>
      <c r="X107">
        <f t="shared" si="7"/>
        <v>-0.34382949577576055</v>
      </c>
    </row>
    <row r="108" spans="1:24" x14ac:dyDescent="0.25">
      <c r="A108" t="s">
        <v>849</v>
      </c>
      <c r="B108">
        <v>235</v>
      </c>
      <c r="C108">
        <v>1599</v>
      </c>
      <c r="D108">
        <v>496</v>
      </c>
      <c r="E108">
        <v>1948</v>
      </c>
      <c r="F108">
        <v>1932</v>
      </c>
      <c r="G108">
        <v>1948</v>
      </c>
      <c r="H108" t="s">
        <v>1790</v>
      </c>
      <c r="I108" t="s">
        <v>2136</v>
      </c>
      <c r="J108" t="s">
        <v>1774</v>
      </c>
      <c r="K108">
        <v>3</v>
      </c>
      <c r="L108">
        <v>9</v>
      </c>
      <c r="M108">
        <v>48.375</v>
      </c>
      <c r="N108">
        <v>32</v>
      </c>
      <c r="O108">
        <v>49.375</v>
      </c>
      <c r="P108">
        <v>30.875</v>
      </c>
      <c r="Q108">
        <v>0.38921187825918602</v>
      </c>
      <c r="R108">
        <v>0.58496091921997095</v>
      </c>
      <c r="S108">
        <v>0.42499999139240502</v>
      </c>
      <c r="T108">
        <v>0.43066800224557</v>
      </c>
      <c r="U108">
        <f t="shared" si="4"/>
        <v>1.5029369654294844</v>
      </c>
      <c r="V108">
        <f t="shared" si="5"/>
        <v>0.18282650559901623</v>
      </c>
      <c r="W108">
        <f t="shared" si="6"/>
        <v>0.21178200303259229</v>
      </c>
      <c r="X108">
        <f t="shared" si="7"/>
        <v>2.8955497433576061E-2</v>
      </c>
    </row>
    <row r="109" spans="1:24" x14ac:dyDescent="0.25">
      <c r="A109" t="s">
        <v>57</v>
      </c>
      <c r="B109">
        <v>205</v>
      </c>
      <c r="C109">
        <v>1800</v>
      </c>
      <c r="D109">
        <v>315</v>
      </c>
      <c r="E109">
        <v>2087</v>
      </c>
      <c r="F109">
        <v>2070</v>
      </c>
      <c r="G109">
        <v>2087</v>
      </c>
      <c r="H109" t="s">
        <v>1931</v>
      </c>
      <c r="I109" t="s">
        <v>2136</v>
      </c>
      <c r="J109" t="s">
        <v>1774</v>
      </c>
      <c r="K109">
        <v>3</v>
      </c>
      <c r="L109">
        <v>8</v>
      </c>
      <c r="M109">
        <v>43.75</v>
      </c>
      <c r="N109">
        <v>16.5</v>
      </c>
      <c r="O109">
        <v>77.083333333300004</v>
      </c>
      <c r="P109">
        <v>25</v>
      </c>
      <c r="Q109">
        <v>0.71920633276734702</v>
      </c>
      <c r="R109">
        <v>0.84090903994490596</v>
      </c>
      <c r="S109">
        <v>0.73882881924402199</v>
      </c>
      <c r="T109">
        <v>0.75777774746666704</v>
      </c>
      <c r="U109">
        <f t="shared" si="4"/>
        <v>1.1692180694645358</v>
      </c>
      <c r="V109">
        <f t="shared" si="5"/>
        <v>0.16123294979828692</v>
      </c>
      <c r="W109">
        <f t="shared" si="6"/>
        <v>0.31693144379316074</v>
      </c>
      <c r="X109">
        <f t="shared" si="7"/>
        <v>0.15569849399487382</v>
      </c>
    </row>
    <row r="110" spans="1:24" x14ac:dyDescent="0.25">
      <c r="A110" t="s">
        <v>559</v>
      </c>
      <c r="B110">
        <v>111</v>
      </c>
      <c r="C110">
        <v>417</v>
      </c>
      <c r="D110">
        <v>231</v>
      </c>
      <c r="E110">
        <v>348</v>
      </c>
      <c r="F110">
        <v>334</v>
      </c>
      <c r="G110">
        <v>348</v>
      </c>
      <c r="H110" t="s">
        <v>1840</v>
      </c>
      <c r="I110" t="s">
        <v>2115</v>
      </c>
      <c r="J110" t="s">
        <v>1774</v>
      </c>
      <c r="K110">
        <v>3</v>
      </c>
      <c r="L110">
        <v>7</v>
      </c>
      <c r="M110">
        <v>510.33333333299998</v>
      </c>
      <c r="N110">
        <v>196.444444444</v>
      </c>
      <c r="O110">
        <v>259.11111111100001</v>
      </c>
      <c r="P110">
        <v>207.555555556</v>
      </c>
      <c r="Q110">
        <v>0.479714413491516</v>
      </c>
      <c r="R110">
        <v>0.52162756190320503</v>
      </c>
      <c r="S110">
        <v>0.45180205742882301</v>
      </c>
      <c r="T110">
        <v>0.41882332411967799</v>
      </c>
      <c r="U110">
        <f t="shared" si="4"/>
        <v>1.0873710425055434</v>
      </c>
      <c r="V110">
        <f t="shared" si="5"/>
        <v>-0.66595703545163887</v>
      </c>
      <c r="W110">
        <f t="shared" si="6"/>
        <v>-1.4527920635724967</v>
      </c>
      <c r="X110">
        <f t="shared" si="7"/>
        <v>-0.78683502812085782</v>
      </c>
    </row>
    <row r="111" spans="1:24" x14ac:dyDescent="0.25">
      <c r="A111" t="s">
        <v>997</v>
      </c>
      <c r="B111">
        <v>126</v>
      </c>
      <c r="C111">
        <v>3060</v>
      </c>
      <c r="D111">
        <v>130</v>
      </c>
      <c r="E111">
        <v>3073</v>
      </c>
      <c r="F111">
        <v>3061</v>
      </c>
      <c r="G111">
        <v>3073</v>
      </c>
      <c r="H111" t="s">
        <v>1971</v>
      </c>
      <c r="I111" t="s">
        <v>2115</v>
      </c>
      <c r="J111" t="s">
        <v>1774</v>
      </c>
      <c r="K111">
        <v>3</v>
      </c>
      <c r="L111">
        <v>5</v>
      </c>
      <c r="M111">
        <v>19</v>
      </c>
      <c r="N111">
        <v>11.777777777800001</v>
      </c>
      <c r="O111">
        <v>29.888888888899999</v>
      </c>
      <c r="P111">
        <v>39</v>
      </c>
      <c r="Q111">
        <v>0.79459060610102406</v>
      </c>
      <c r="R111">
        <v>0.87499993396226905</v>
      </c>
      <c r="S111">
        <v>0.63708176543994699</v>
      </c>
      <c r="T111">
        <v>0.71759257623720596</v>
      </c>
      <c r="U111">
        <f t="shared" si="4"/>
        <v>1.1011959205707269</v>
      </c>
      <c r="V111">
        <f t="shared" si="5"/>
        <v>-1.9588379215515348</v>
      </c>
      <c r="W111">
        <f t="shared" si="6"/>
        <v>-0.95757584240334082</v>
      </c>
      <c r="X111">
        <f t="shared" si="7"/>
        <v>1.0012620791481939</v>
      </c>
    </row>
    <row r="112" spans="1:24" x14ac:dyDescent="0.25">
      <c r="A112" t="s">
        <v>1839</v>
      </c>
      <c r="B112">
        <v>57</v>
      </c>
      <c r="C112">
        <v>516</v>
      </c>
      <c r="D112">
        <v>215</v>
      </c>
      <c r="E112">
        <v>124</v>
      </c>
      <c r="F112">
        <v>111</v>
      </c>
      <c r="G112">
        <v>124</v>
      </c>
      <c r="H112" t="s">
        <v>1838</v>
      </c>
      <c r="I112" t="s">
        <v>2115</v>
      </c>
      <c r="J112" t="s">
        <v>1774</v>
      </c>
      <c r="K112">
        <v>3</v>
      </c>
      <c r="L112">
        <v>6</v>
      </c>
      <c r="M112">
        <v>408.555555556</v>
      </c>
      <c r="N112">
        <v>770.33333333300004</v>
      </c>
      <c r="O112">
        <v>452.66666666700002</v>
      </c>
      <c r="P112">
        <v>406.555555556</v>
      </c>
      <c r="Q112">
        <v>0.34103888956503903</v>
      </c>
      <c r="R112">
        <v>0.44604708501803197</v>
      </c>
      <c r="S112">
        <v>0.43462608315047402</v>
      </c>
      <c r="T112">
        <v>0.34806109659005302</v>
      </c>
      <c r="U112">
        <f t="shared" si="4"/>
        <v>1.3079068067190824</v>
      </c>
      <c r="V112">
        <f t="shared" si="5"/>
        <v>0.89123704280138227</v>
      </c>
      <c r="W112">
        <f t="shared" si="6"/>
        <v>6.6872942580538802E-2</v>
      </c>
      <c r="X112">
        <f t="shared" si="7"/>
        <v>-0.8243641002208435</v>
      </c>
    </row>
    <row r="113" spans="1:24" x14ac:dyDescent="0.25">
      <c r="A113" t="s">
        <v>1837</v>
      </c>
      <c r="B113">
        <v>155</v>
      </c>
      <c r="C113">
        <v>516</v>
      </c>
      <c r="D113">
        <v>267</v>
      </c>
      <c r="E113">
        <v>222</v>
      </c>
      <c r="F113">
        <v>209</v>
      </c>
      <c r="G113">
        <v>222</v>
      </c>
      <c r="H113" t="s">
        <v>1838</v>
      </c>
      <c r="I113" t="s">
        <v>2115</v>
      </c>
      <c r="J113" t="s">
        <v>1774</v>
      </c>
      <c r="K113">
        <v>3</v>
      </c>
      <c r="L113">
        <v>6</v>
      </c>
      <c r="M113">
        <v>413.444444444</v>
      </c>
      <c r="N113">
        <v>766.22222222200003</v>
      </c>
      <c r="O113">
        <v>445.33333333299998</v>
      </c>
      <c r="P113">
        <v>398.33333333299998</v>
      </c>
      <c r="Q113">
        <v>0.32237451025374497</v>
      </c>
      <c r="R113">
        <v>0.44006187104206901</v>
      </c>
      <c r="S113">
        <v>0.41810822704960099</v>
      </c>
      <c r="T113">
        <v>0.33528591268686903</v>
      </c>
      <c r="U113">
        <f t="shared" si="4"/>
        <v>1.3650641010534328</v>
      </c>
      <c r="V113">
        <f t="shared" si="5"/>
        <v>0.81345792916577941</v>
      </c>
      <c r="W113">
        <f t="shared" si="6"/>
        <v>0.10970933791562276</v>
      </c>
      <c r="X113">
        <f t="shared" si="7"/>
        <v>-0.70374859125015665</v>
      </c>
    </row>
    <row r="114" spans="1:24" x14ac:dyDescent="0.25">
      <c r="A114" t="s">
        <v>1747</v>
      </c>
      <c r="B114">
        <v>96</v>
      </c>
      <c r="C114">
        <v>1362</v>
      </c>
      <c r="D114">
        <v>362</v>
      </c>
      <c r="E114">
        <v>946</v>
      </c>
      <c r="F114">
        <v>934</v>
      </c>
      <c r="G114">
        <v>946</v>
      </c>
      <c r="H114" t="s">
        <v>1793</v>
      </c>
      <c r="I114" t="s">
        <v>2115</v>
      </c>
      <c r="J114" t="s">
        <v>1774</v>
      </c>
      <c r="K114">
        <v>3</v>
      </c>
      <c r="L114">
        <v>5</v>
      </c>
      <c r="M114">
        <v>32</v>
      </c>
      <c r="N114">
        <v>31.5</v>
      </c>
      <c r="O114">
        <v>154.5</v>
      </c>
      <c r="P114">
        <v>86.875</v>
      </c>
      <c r="Q114">
        <v>0.380859363098144</v>
      </c>
      <c r="R114">
        <v>0.61507934555303601</v>
      </c>
      <c r="S114">
        <v>0.498988669909458</v>
      </c>
      <c r="T114">
        <v>0.46456833997619101</v>
      </c>
      <c r="U114">
        <f t="shared" si="4"/>
        <v>1.6149776141765371</v>
      </c>
      <c r="V114">
        <f t="shared" si="5"/>
        <v>0.50435195824534018</v>
      </c>
      <c r="W114">
        <f t="shared" si="6"/>
        <v>0.35739468511901357</v>
      </c>
      <c r="X114">
        <f t="shared" si="7"/>
        <v>-0.14695727312632662</v>
      </c>
    </row>
    <row r="115" spans="1:24" x14ac:dyDescent="0.25">
      <c r="A115" t="s">
        <v>308</v>
      </c>
      <c r="B115">
        <v>112</v>
      </c>
      <c r="C115">
        <v>888</v>
      </c>
      <c r="D115">
        <v>176</v>
      </c>
      <c r="E115">
        <v>587</v>
      </c>
      <c r="F115">
        <v>573</v>
      </c>
      <c r="G115">
        <v>587</v>
      </c>
      <c r="H115" t="s">
        <v>1806</v>
      </c>
      <c r="I115" t="s">
        <v>2115</v>
      </c>
      <c r="J115" t="s">
        <v>1774</v>
      </c>
      <c r="K115">
        <v>3</v>
      </c>
      <c r="L115">
        <v>7</v>
      </c>
      <c r="M115">
        <v>87.75</v>
      </c>
      <c r="N115">
        <v>162.375</v>
      </c>
      <c r="O115">
        <v>485.5</v>
      </c>
      <c r="P115">
        <v>629.25</v>
      </c>
      <c r="Q115">
        <v>0.38034187600750002</v>
      </c>
      <c r="R115">
        <v>0.43023479334728298</v>
      </c>
      <c r="S115">
        <v>0.362384139315377</v>
      </c>
      <c r="T115">
        <v>0.40186730170541501</v>
      </c>
      <c r="U115">
        <f t="shared" si="4"/>
        <v>1.1311791324781684</v>
      </c>
      <c r="V115">
        <f t="shared" si="5"/>
        <v>-0.35992556959190125</v>
      </c>
      <c r="W115">
        <f t="shared" si="6"/>
        <v>0.43143249273883066</v>
      </c>
      <c r="X115">
        <f t="shared" si="7"/>
        <v>0.79135806233073192</v>
      </c>
    </row>
    <row r="116" spans="1:24" x14ac:dyDescent="0.25">
      <c r="A116" t="s">
        <v>783</v>
      </c>
      <c r="B116">
        <v>116</v>
      </c>
      <c r="C116">
        <v>1185</v>
      </c>
      <c r="D116">
        <v>189</v>
      </c>
      <c r="E116">
        <v>1044</v>
      </c>
      <c r="F116">
        <v>1028</v>
      </c>
      <c r="G116">
        <v>1044</v>
      </c>
      <c r="H116" t="s">
        <v>1903</v>
      </c>
      <c r="I116" t="s">
        <v>2115</v>
      </c>
      <c r="J116" t="s">
        <v>1774</v>
      </c>
      <c r="K116">
        <v>3</v>
      </c>
      <c r="L116">
        <v>9</v>
      </c>
      <c r="M116">
        <v>140.88888888899999</v>
      </c>
      <c r="N116">
        <v>44.444444444399998</v>
      </c>
      <c r="O116">
        <v>115.111111111</v>
      </c>
      <c r="P116">
        <v>93.222222222200003</v>
      </c>
      <c r="Q116">
        <v>0.345070420105137</v>
      </c>
      <c r="R116">
        <v>0.78187498436250003</v>
      </c>
      <c r="S116">
        <v>0.47971897790270202</v>
      </c>
      <c r="T116">
        <v>0.58059005634196204</v>
      </c>
      <c r="U116">
        <f t="shared" si="4"/>
        <v>2.2658418073744953</v>
      </c>
      <c r="V116">
        <f t="shared" si="5"/>
        <v>0.3082581291852774</v>
      </c>
      <c r="W116">
        <f t="shared" si="6"/>
        <v>0.53918767226538888</v>
      </c>
      <c r="X116">
        <f t="shared" si="7"/>
        <v>0.23092954308011149</v>
      </c>
    </row>
    <row r="117" spans="1:24" x14ac:dyDescent="0.25">
      <c r="A117" t="s">
        <v>40</v>
      </c>
      <c r="B117">
        <v>141</v>
      </c>
      <c r="C117">
        <v>492</v>
      </c>
      <c r="D117">
        <v>219</v>
      </c>
      <c r="E117">
        <v>496</v>
      </c>
      <c r="F117">
        <v>483</v>
      </c>
      <c r="G117">
        <v>496</v>
      </c>
      <c r="H117" t="s">
        <v>1842</v>
      </c>
      <c r="I117" t="s">
        <v>2115</v>
      </c>
      <c r="J117" t="s">
        <v>1774</v>
      </c>
      <c r="K117">
        <v>3</v>
      </c>
      <c r="L117">
        <v>6</v>
      </c>
      <c r="M117">
        <v>59.222222222200003</v>
      </c>
      <c r="N117">
        <v>32.888888888899999</v>
      </c>
      <c r="O117">
        <v>112.444444444</v>
      </c>
      <c r="P117">
        <v>140.33333333300001</v>
      </c>
      <c r="Q117">
        <v>0.48363559742036999</v>
      </c>
      <c r="R117">
        <v>0.63588586655151802</v>
      </c>
      <c r="S117">
        <v>0.57092665280576804</v>
      </c>
      <c r="T117">
        <v>0.57007125484509802</v>
      </c>
      <c r="U117">
        <f t="shared" si="4"/>
        <v>1.3148036867906852</v>
      </c>
      <c r="V117">
        <f t="shared" si="5"/>
        <v>0.57333925176976697</v>
      </c>
      <c r="W117">
        <f t="shared" si="6"/>
        <v>0.56772088429132794</v>
      </c>
      <c r="X117">
        <f t="shared" si="7"/>
        <v>-5.6183674784390236E-3</v>
      </c>
    </row>
    <row r="118" spans="1:24" x14ac:dyDescent="0.25">
      <c r="A118" t="s">
        <v>1748</v>
      </c>
      <c r="B118">
        <v>403</v>
      </c>
      <c r="C118">
        <v>978</v>
      </c>
      <c r="D118">
        <v>362</v>
      </c>
      <c r="E118">
        <v>869</v>
      </c>
      <c r="F118">
        <v>857</v>
      </c>
      <c r="G118">
        <v>869</v>
      </c>
      <c r="H118" t="s">
        <v>1793</v>
      </c>
      <c r="I118" t="s">
        <v>2115</v>
      </c>
      <c r="J118" t="s">
        <v>1774</v>
      </c>
      <c r="K118">
        <v>3</v>
      </c>
      <c r="L118">
        <v>5</v>
      </c>
      <c r="M118">
        <v>34.875</v>
      </c>
      <c r="N118">
        <v>32.25</v>
      </c>
      <c r="O118">
        <v>171.875</v>
      </c>
      <c r="P118">
        <v>84.625</v>
      </c>
      <c r="Q118">
        <v>0.306899632777071</v>
      </c>
      <c r="R118">
        <v>0.60077517516976198</v>
      </c>
      <c r="S118">
        <v>0.46827272454823099</v>
      </c>
      <c r="T118">
        <v>0.477289506915338</v>
      </c>
      <c r="U118">
        <f t="shared" si="4"/>
        <v>1.9575623787277694</v>
      </c>
      <c r="V118">
        <f t="shared" si="5"/>
        <v>0.54912052380162113</v>
      </c>
      <c r="W118">
        <f t="shared" si="6"/>
        <v>0.57980284017845785</v>
      </c>
      <c r="X118">
        <f t="shared" si="7"/>
        <v>3.0682316376836716E-2</v>
      </c>
    </row>
    <row r="119" spans="1:24" x14ac:dyDescent="0.25">
      <c r="A119" t="s">
        <v>1507</v>
      </c>
      <c r="B119">
        <v>54</v>
      </c>
      <c r="C119">
        <v>669</v>
      </c>
      <c r="D119">
        <v>243</v>
      </c>
      <c r="E119">
        <v>470</v>
      </c>
      <c r="F119">
        <v>456</v>
      </c>
      <c r="G119">
        <v>470</v>
      </c>
      <c r="H119" t="s">
        <v>2042</v>
      </c>
      <c r="I119" t="s">
        <v>2115</v>
      </c>
      <c r="J119" t="s">
        <v>1774</v>
      </c>
      <c r="K119">
        <v>3</v>
      </c>
      <c r="L119">
        <v>7</v>
      </c>
      <c r="M119">
        <v>331.88888888899999</v>
      </c>
      <c r="N119">
        <v>282.77777777799997</v>
      </c>
      <c r="O119">
        <v>371</v>
      </c>
      <c r="P119">
        <v>146.777777778</v>
      </c>
      <c r="Q119">
        <v>0.36337422083229798</v>
      </c>
      <c r="R119">
        <v>0.41395154414719598</v>
      </c>
      <c r="S119">
        <v>0.36715754515954602</v>
      </c>
      <c r="T119">
        <v>0.39504310072384002</v>
      </c>
      <c r="U119">
        <f t="shared" si="4"/>
        <v>1.1391879787153094</v>
      </c>
      <c r="V119">
        <f t="shared" si="5"/>
        <v>7.4802778780774792E-2</v>
      </c>
      <c r="W119">
        <f t="shared" si="6"/>
        <v>0.62614780332223896</v>
      </c>
      <c r="X119">
        <f t="shared" si="7"/>
        <v>0.55134502454146417</v>
      </c>
    </row>
    <row r="120" spans="1:24" x14ac:dyDescent="0.25">
      <c r="A120" t="s">
        <v>31</v>
      </c>
      <c r="B120">
        <v>100</v>
      </c>
      <c r="C120">
        <v>381</v>
      </c>
      <c r="D120">
        <v>230</v>
      </c>
      <c r="E120">
        <v>444</v>
      </c>
      <c r="F120">
        <v>429</v>
      </c>
      <c r="G120">
        <v>444</v>
      </c>
      <c r="H120" t="s">
        <v>1829</v>
      </c>
      <c r="I120" t="s">
        <v>2115</v>
      </c>
      <c r="J120" t="s">
        <v>1774</v>
      </c>
      <c r="K120">
        <v>3</v>
      </c>
      <c r="L120">
        <v>8</v>
      </c>
      <c r="M120">
        <v>198.7</v>
      </c>
      <c r="N120">
        <v>69.900000000000006</v>
      </c>
      <c r="O120">
        <v>256.39999999999998</v>
      </c>
      <c r="P120">
        <v>207.1</v>
      </c>
      <c r="Q120">
        <v>0.42762959019814001</v>
      </c>
      <c r="R120">
        <v>0.56895564279033395</v>
      </c>
      <c r="S120">
        <v>0.52293291527717201</v>
      </c>
      <c r="T120">
        <v>0.548092706189798</v>
      </c>
      <c r="U120">
        <f t="shared" si="4"/>
        <v>1.3304870753371187</v>
      </c>
      <c r="V120">
        <f t="shared" si="5"/>
        <v>0.67435071829279991</v>
      </c>
      <c r="W120">
        <f t="shared" si="6"/>
        <v>0.85237727780639716</v>
      </c>
      <c r="X120">
        <f t="shared" si="7"/>
        <v>0.17802655951359725</v>
      </c>
    </row>
    <row r="121" spans="1:24" x14ac:dyDescent="0.25">
      <c r="A121" t="s">
        <v>67</v>
      </c>
      <c r="B121">
        <v>128</v>
      </c>
      <c r="C121">
        <v>723</v>
      </c>
      <c r="D121">
        <v>234</v>
      </c>
      <c r="E121">
        <v>597</v>
      </c>
      <c r="F121">
        <v>582</v>
      </c>
      <c r="G121">
        <v>597</v>
      </c>
      <c r="H121" t="s">
        <v>1993</v>
      </c>
      <c r="I121" t="s">
        <v>2115</v>
      </c>
      <c r="J121" t="s">
        <v>1774</v>
      </c>
      <c r="K121">
        <v>3</v>
      </c>
      <c r="L121">
        <v>8</v>
      </c>
      <c r="M121">
        <v>379.375</v>
      </c>
      <c r="N121">
        <v>419.25</v>
      </c>
      <c r="O121">
        <v>1561.5</v>
      </c>
      <c r="P121">
        <v>884.25</v>
      </c>
      <c r="Q121">
        <v>0.34707578162220498</v>
      </c>
      <c r="R121">
        <v>0.48218544905859101</v>
      </c>
      <c r="S121">
        <v>0.46765930165375602</v>
      </c>
      <c r="T121">
        <v>0.46264489628199601</v>
      </c>
      <c r="U121">
        <f t="shared" si="4"/>
        <v>1.3892800206482112</v>
      </c>
      <c r="V121">
        <f t="shared" si="5"/>
        <v>0.89248624705797341</v>
      </c>
      <c r="W121">
        <f t="shared" si="6"/>
        <v>0.85537265284295572</v>
      </c>
      <c r="X121">
        <f t="shared" si="7"/>
        <v>-3.7113594215017698E-2</v>
      </c>
    </row>
    <row r="122" spans="1:24" x14ac:dyDescent="0.25">
      <c r="A122" t="s">
        <v>344</v>
      </c>
      <c r="B122">
        <v>66</v>
      </c>
      <c r="C122">
        <v>804</v>
      </c>
      <c r="D122">
        <v>174</v>
      </c>
      <c r="E122">
        <v>459</v>
      </c>
      <c r="F122">
        <v>445</v>
      </c>
      <c r="G122">
        <v>459</v>
      </c>
      <c r="H122" t="s">
        <v>1810</v>
      </c>
      <c r="I122" t="s">
        <v>2115</v>
      </c>
      <c r="J122" t="s">
        <v>1774</v>
      </c>
      <c r="K122">
        <v>3</v>
      </c>
      <c r="L122">
        <v>7</v>
      </c>
      <c r="M122">
        <v>7593.4444444399996</v>
      </c>
      <c r="N122">
        <v>1857.77777778</v>
      </c>
      <c r="O122">
        <v>2811.5555555599999</v>
      </c>
      <c r="P122">
        <v>902.77777777799997</v>
      </c>
      <c r="Q122">
        <v>0.41624041891883301</v>
      </c>
      <c r="R122">
        <v>0.55354043976273104</v>
      </c>
      <c r="S122">
        <v>0.61943667579083095</v>
      </c>
      <c r="T122">
        <v>0.53955171479193798</v>
      </c>
      <c r="U122">
        <f t="shared" si="4"/>
        <v>1.3298574924571935</v>
      </c>
      <c r="V122">
        <f t="shared" si="5"/>
        <v>1.4799433796373564</v>
      </c>
      <c r="W122">
        <f t="shared" si="6"/>
        <v>0.8981156384040363</v>
      </c>
      <c r="X122">
        <f t="shared" si="7"/>
        <v>-0.58182774123332015</v>
      </c>
    </row>
    <row r="123" spans="1:24" x14ac:dyDescent="0.25">
      <c r="A123" t="s">
        <v>657</v>
      </c>
      <c r="B123">
        <v>105</v>
      </c>
      <c r="C123">
        <v>1563</v>
      </c>
      <c r="D123">
        <v>211</v>
      </c>
      <c r="E123">
        <v>1590</v>
      </c>
      <c r="F123">
        <v>1575</v>
      </c>
      <c r="G123">
        <v>1590</v>
      </c>
      <c r="H123" t="s">
        <v>1852</v>
      </c>
      <c r="I123" t="s">
        <v>2115</v>
      </c>
      <c r="J123" t="s">
        <v>1774</v>
      </c>
      <c r="K123">
        <v>3</v>
      </c>
      <c r="L123">
        <v>8</v>
      </c>
      <c r="M123">
        <v>26.333333333300001</v>
      </c>
      <c r="N123">
        <v>15.777777777800001</v>
      </c>
      <c r="O123">
        <v>64.555555555599994</v>
      </c>
      <c r="P123">
        <v>37.333333333299997</v>
      </c>
      <c r="Q123">
        <v>0.52373415953639901</v>
      </c>
      <c r="R123">
        <v>0.58363305993478798</v>
      </c>
      <c r="S123">
        <v>0.43696212823460001</v>
      </c>
      <c r="T123">
        <v>0.586300295076153</v>
      </c>
      <c r="U123">
        <f t="shared" si="4"/>
        <v>1.114368901297961</v>
      </c>
      <c r="V123">
        <f t="shared" si="5"/>
        <v>-1.4486414729598744</v>
      </c>
      <c r="W123">
        <f t="shared" si="6"/>
        <v>1.0445289500078496</v>
      </c>
      <c r="X123">
        <f t="shared" si="7"/>
        <v>2.4931704229677241</v>
      </c>
    </row>
    <row r="124" spans="1:24" x14ac:dyDescent="0.25">
      <c r="A124" t="s">
        <v>659</v>
      </c>
      <c r="B124">
        <v>79</v>
      </c>
      <c r="C124">
        <v>1455</v>
      </c>
      <c r="D124">
        <v>211</v>
      </c>
      <c r="E124">
        <v>1456</v>
      </c>
      <c r="F124">
        <v>1441</v>
      </c>
      <c r="G124">
        <v>1456</v>
      </c>
      <c r="H124" t="s">
        <v>1852</v>
      </c>
      <c r="I124" t="s">
        <v>2115</v>
      </c>
      <c r="J124" t="s">
        <v>1774</v>
      </c>
      <c r="K124">
        <v>3</v>
      </c>
      <c r="L124">
        <v>8</v>
      </c>
      <c r="M124">
        <v>21.444444444399998</v>
      </c>
      <c r="N124">
        <v>16.555555555600002</v>
      </c>
      <c r="O124">
        <v>67.333333333300004</v>
      </c>
      <c r="P124">
        <v>40.777777777799997</v>
      </c>
      <c r="Q124">
        <v>0.45272018848828199</v>
      </c>
      <c r="R124">
        <v>0.60261190432167699</v>
      </c>
      <c r="S124">
        <v>0.45957095102876599</v>
      </c>
      <c r="T124">
        <v>0.61428570024489804</v>
      </c>
      <c r="U124">
        <f t="shared" si="4"/>
        <v>1.3310913002000455</v>
      </c>
      <c r="V124">
        <f t="shared" si="5"/>
        <v>4.5704744270848432E-2</v>
      </c>
      <c r="W124">
        <f t="shared" si="6"/>
        <v>1.0778815283974499</v>
      </c>
      <c r="X124">
        <f t="shared" si="7"/>
        <v>1.0321767841266014</v>
      </c>
    </row>
    <row r="125" spans="1:24" x14ac:dyDescent="0.25">
      <c r="A125" t="s">
        <v>658</v>
      </c>
      <c r="B125">
        <v>79</v>
      </c>
      <c r="C125">
        <v>1563</v>
      </c>
      <c r="D125">
        <v>211</v>
      </c>
      <c r="E125">
        <v>1564</v>
      </c>
      <c r="F125">
        <v>1549</v>
      </c>
      <c r="G125">
        <v>1564</v>
      </c>
      <c r="H125" t="s">
        <v>1852</v>
      </c>
      <c r="I125" t="s">
        <v>2115</v>
      </c>
      <c r="J125" t="s">
        <v>1774</v>
      </c>
      <c r="K125">
        <v>3</v>
      </c>
      <c r="L125">
        <v>8</v>
      </c>
      <c r="M125">
        <v>24</v>
      </c>
      <c r="N125">
        <v>14.1111111111</v>
      </c>
      <c r="O125">
        <v>57.888888888899999</v>
      </c>
      <c r="P125">
        <v>38.777777777799997</v>
      </c>
      <c r="Q125">
        <v>0.46180553845164601</v>
      </c>
      <c r="R125">
        <v>0.58499996256000197</v>
      </c>
      <c r="S125">
        <v>0.49592129756742698</v>
      </c>
      <c r="T125">
        <v>0.59880238086700799</v>
      </c>
      <c r="U125">
        <f t="shared" si="4"/>
        <v>1.2667668831374468</v>
      </c>
      <c r="V125">
        <f t="shared" si="5"/>
        <v>0.27692616254916186</v>
      </c>
      <c r="W125">
        <f t="shared" si="6"/>
        <v>1.1120376868263622</v>
      </c>
      <c r="X125">
        <f t="shared" si="7"/>
        <v>0.83511152427720026</v>
      </c>
    </row>
    <row r="126" spans="1:24" x14ac:dyDescent="0.25">
      <c r="A126" t="s">
        <v>1691</v>
      </c>
      <c r="B126">
        <v>147</v>
      </c>
      <c r="C126">
        <v>1077</v>
      </c>
      <c r="D126">
        <v>245</v>
      </c>
      <c r="E126">
        <v>960</v>
      </c>
      <c r="F126">
        <v>945</v>
      </c>
      <c r="G126">
        <v>960</v>
      </c>
      <c r="H126" t="s">
        <v>2066</v>
      </c>
      <c r="I126" t="s">
        <v>2115</v>
      </c>
      <c r="J126" t="s">
        <v>1774</v>
      </c>
      <c r="K126">
        <v>3</v>
      </c>
      <c r="L126">
        <v>8</v>
      </c>
      <c r="M126">
        <v>128.125</v>
      </c>
      <c r="N126">
        <v>135.375</v>
      </c>
      <c r="O126">
        <v>114.75</v>
      </c>
      <c r="P126">
        <v>119.625</v>
      </c>
      <c r="Q126">
        <v>0.38817072867769098</v>
      </c>
      <c r="R126">
        <v>0.49411356975724002</v>
      </c>
      <c r="S126">
        <v>0.444172109418979</v>
      </c>
      <c r="T126">
        <v>0.51084116605357399</v>
      </c>
      <c r="U126">
        <f t="shared" si="4"/>
        <v>1.2729284648547428</v>
      </c>
      <c r="V126">
        <f t="shared" si="5"/>
        <v>0.52859995230105639</v>
      </c>
      <c r="W126">
        <f t="shared" si="6"/>
        <v>1.1578926534901377</v>
      </c>
      <c r="X126">
        <f t="shared" si="7"/>
        <v>0.62929270118908132</v>
      </c>
    </row>
    <row r="127" spans="1:24" x14ac:dyDescent="0.25">
      <c r="A127" t="s">
        <v>1692</v>
      </c>
      <c r="B127">
        <v>147</v>
      </c>
      <c r="C127">
        <v>1074</v>
      </c>
      <c r="D127">
        <v>245</v>
      </c>
      <c r="E127">
        <v>960</v>
      </c>
      <c r="F127">
        <v>945</v>
      </c>
      <c r="G127">
        <v>960</v>
      </c>
      <c r="H127" t="s">
        <v>2066</v>
      </c>
      <c r="I127" t="s">
        <v>2115</v>
      </c>
      <c r="J127" t="s">
        <v>1774</v>
      </c>
      <c r="K127">
        <v>3</v>
      </c>
      <c r="L127">
        <v>8</v>
      </c>
      <c r="M127">
        <v>124.625</v>
      </c>
      <c r="N127">
        <v>129.625</v>
      </c>
      <c r="O127">
        <v>107.125</v>
      </c>
      <c r="P127">
        <v>128.625</v>
      </c>
      <c r="Q127">
        <v>0.33964392907005803</v>
      </c>
      <c r="R127">
        <v>0.486861134141862</v>
      </c>
      <c r="S127">
        <v>0.45405483823519399</v>
      </c>
      <c r="T127">
        <v>0.51081146347279704</v>
      </c>
      <c r="U127">
        <f t="shared" si="4"/>
        <v>1.4334457132058369</v>
      </c>
      <c r="V127">
        <f t="shared" si="5"/>
        <v>0.77715718831459268</v>
      </c>
      <c r="W127">
        <f t="shared" si="6"/>
        <v>1.1626870264195919</v>
      </c>
      <c r="X127">
        <f t="shared" si="7"/>
        <v>0.38552983810499919</v>
      </c>
    </row>
    <row r="128" spans="1:24" x14ac:dyDescent="0.25">
      <c r="A128" t="s">
        <v>2009</v>
      </c>
      <c r="B128">
        <v>65</v>
      </c>
      <c r="C128">
        <v>456</v>
      </c>
      <c r="D128">
        <v>230</v>
      </c>
      <c r="E128">
        <v>264</v>
      </c>
      <c r="F128">
        <v>250</v>
      </c>
      <c r="G128">
        <v>264</v>
      </c>
      <c r="H128" t="s">
        <v>1812</v>
      </c>
      <c r="I128" t="s">
        <v>2115</v>
      </c>
      <c r="J128" t="s">
        <v>1774</v>
      </c>
      <c r="K128">
        <v>3</v>
      </c>
      <c r="L128">
        <v>7</v>
      </c>
      <c r="M128">
        <v>127.222222222</v>
      </c>
      <c r="N128">
        <v>61</v>
      </c>
      <c r="O128">
        <v>81.666666666699996</v>
      </c>
      <c r="P128">
        <v>60.444444444399998</v>
      </c>
      <c r="Q128">
        <v>0.53799126214679305</v>
      </c>
      <c r="R128">
        <v>0.64440395624433899</v>
      </c>
      <c r="S128">
        <v>0.67120180584015898</v>
      </c>
      <c r="T128">
        <v>0.66217319165930699</v>
      </c>
      <c r="U128">
        <f t="shared" si="4"/>
        <v>1.1977963241873448</v>
      </c>
      <c r="V128">
        <f t="shared" si="5"/>
        <v>1.2518294440628959</v>
      </c>
      <c r="W128">
        <f t="shared" si="6"/>
        <v>1.166984170128043</v>
      </c>
      <c r="X128">
        <f t="shared" si="7"/>
        <v>-8.4845273934852861E-2</v>
      </c>
    </row>
    <row r="129" spans="1:24" x14ac:dyDescent="0.25">
      <c r="A129" t="s">
        <v>1736</v>
      </c>
      <c r="B129">
        <v>26</v>
      </c>
      <c r="C129">
        <v>2355</v>
      </c>
      <c r="D129">
        <v>112</v>
      </c>
      <c r="E129">
        <v>2097</v>
      </c>
      <c r="F129">
        <v>2085</v>
      </c>
      <c r="G129">
        <v>2097</v>
      </c>
      <c r="H129" t="s">
        <v>2070</v>
      </c>
      <c r="I129" t="s">
        <v>2115</v>
      </c>
      <c r="J129" t="s">
        <v>1774</v>
      </c>
      <c r="K129">
        <v>3</v>
      </c>
      <c r="L129">
        <v>5</v>
      </c>
      <c r="M129">
        <v>787.875</v>
      </c>
      <c r="N129">
        <v>403.875</v>
      </c>
      <c r="O129">
        <v>392.75</v>
      </c>
      <c r="P129">
        <v>688.375</v>
      </c>
      <c r="Q129">
        <v>0.15736554001920899</v>
      </c>
      <c r="R129">
        <v>0.26110337292205898</v>
      </c>
      <c r="S129">
        <v>0.233211329769035</v>
      </c>
      <c r="T129">
        <v>0.28379789317770399</v>
      </c>
      <c r="U129">
        <f t="shared" si="4"/>
        <v>1.6592156890904268</v>
      </c>
      <c r="V129">
        <f t="shared" si="5"/>
        <v>0.73112949853941178</v>
      </c>
      <c r="W129">
        <f t="shared" si="6"/>
        <v>1.2187680195411283</v>
      </c>
      <c r="X129">
        <f t="shared" si="7"/>
        <v>0.48763852100171656</v>
      </c>
    </row>
    <row r="130" spans="1:24" x14ac:dyDescent="0.25">
      <c r="A130" t="s">
        <v>65</v>
      </c>
      <c r="B130">
        <v>128</v>
      </c>
      <c r="C130">
        <v>726</v>
      </c>
      <c r="D130">
        <v>234</v>
      </c>
      <c r="E130">
        <v>597</v>
      </c>
      <c r="F130">
        <v>582</v>
      </c>
      <c r="G130">
        <v>597</v>
      </c>
      <c r="H130" t="s">
        <v>1993</v>
      </c>
      <c r="I130" t="s">
        <v>2115</v>
      </c>
      <c r="J130" t="s">
        <v>1774</v>
      </c>
      <c r="K130">
        <v>3</v>
      </c>
      <c r="L130">
        <v>8</v>
      </c>
      <c r="M130">
        <v>452.75</v>
      </c>
      <c r="N130">
        <v>460</v>
      </c>
      <c r="O130">
        <v>1569.125</v>
      </c>
      <c r="P130">
        <v>905.5</v>
      </c>
      <c r="Q130">
        <v>0.40633627740179701</v>
      </c>
      <c r="R130">
        <v>0.45081521641127098</v>
      </c>
      <c r="S130">
        <v>0.45786863668740901</v>
      </c>
      <c r="T130">
        <v>0.462072059125265</v>
      </c>
      <c r="U130">
        <f t="shared" ref="U130:U193" si="8">R130/Q130</f>
        <v>1.1094633718010167</v>
      </c>
      <c r="V130">
        <f t="shared" ref="V130:V193" si="9">(S130-Q130)/(R130-Q130)</f>
        <v>1.1585788787505849</v>
      </c>
      <c r="W130">
        <f t="shared" ref="W130:W193" si="10">(T130-Q130)/(R130-Q130)</f>
        <v>1.2530825366944189</v>
      </c>
      <c r="X130">
        <f t="shared" ref="X130:X193" si="11">W130-V130</f>
        <v>9.4503657943834085E-2</v>
      </c>
    </row>
    <row r="131" spans="1:24" x14ac:dyDescent="0.25">
      <c r="A131" t="s">
        <v>1799</v>
      </c>
      <c r="B131">
        <v>90</v>
      </c>
      <c r="C131">
        <v>504</v>
      </c>
      <c r="D131">
        <v>341</v>
      </c>
      <c r="E131">
        <v>324</v>
      </c>
      <c r="F131">
        <v>309</v>
      </c>
      <c r="G131">
        <v>324</v>
      </c>
      <c r="H131" t="s">
        <v>1800</v>
      </c>
      <c r="I131" t="s">
        <v>2115</v>
      </c>
      <c r="J131" t="s">
        <v>1774</v>
      </c>
      <c r="K131">
        <v>3</v>
      </c>
      <c r="L131">
        <v>6</v>
      </c>
      <c r="M131">
        <v>1355.41666667</v>
      </c>
      <c r="N131">
        <v>493.91666666700002</v>
      </c>
      <c r="O131">
        <v>776.16666666699996</v>
      </c>
      <c r="P131">
        <v>531.91666666699996</v>
      </c>
      <c r="Q131">
        <v>0.41439184312084998</v>
      </c>
      <c r="R131">
        <v>0.51230245664232099</v>
      </c>
      <c r="S131">
        <v>0.567765370394404</v>
      </c>
      <c r="T131">
        <v>0.54105958433974899</v>
      </c>
      <c r="U131">
        <f t="shared" si="8"/>
        <v>1.2362754362732886</v>
      </c>
      <c r="V131">
        <f t="shared" si="9"/>
        <v>1.566464775955269</v>
      </c>
      <c r="W131">
        <f t="shared" si="10"/>
        <v>1.2937079716196629</v>
      </c>
      <c r="X131">
        <f t="shared" si="11"/>
        <v>-0.27275680433560612</v>
      </c>
    </row>
    <row r="132" spans="1:24" x14ac:dyDescent="0.25">
      <c r="A132" t="s">
        <v>836</v>
      </c>
      <c r="B132">
        <v>101</v>
      </c>
      <c r="C132">
        <v>609</v>
      </c>
      <c r="D132">
        <v>128</v>
      </c>
      <c r="E132">
        <v>184</v>
      </c>
      <c r="F132">
        <v>172</v>
      </c>
      <c r="G132">
        <v>184</v>
      </c>
      <c r="H132" t="s">
        <v>1914</v>
      </c>
      <c r="I132" t="s">
        <v>2115</v>
      </c>
      <c r="J132" t="s">
        <v>1774</v>
      </c>
      <c r="K132">
        <v>3</v>
      </c>
      <c r="L132">
        <v>5</v>
      </c>
      <c r="M132">
        <v>181.375</v>
      </c>
      <c r="N132">
        <v>464.625</v>
      </c>
      <c r="O132">
        <v>496.875</v>
      </c>
      <c r="P132">
        <v>827.625</v>
      </c>
      <c r="Q132">
        <v>0.52989317419769399</v>
      </c>
      <c r="R132">
        <v>0.63717379470072799</v>
      </c>
      <c r="S132">
        <v>0.70216980990758204</v>
      </c>
      <c r="T132">
        <v>0.67993883017074297</v>
      </c>
      <c r="U132">
        <f t="shared" si="8"/>
        <v>1.2024570719663761</v>
      </c>
      <c r="V132">
        <f t="shared" si="9"/>
        <v>1.6058504779529674</v>
      </c>
      <c r="W132">
        <f t="shared" si="10"/>
        <v>1.398627778898851</v>
      </c>
      <c r="X132">
        <f t="shared" si="11"/>
        <v>-0.20722269905411639</v>
      </c>
    </row>
    <row r="133" spans="1:24" x14ac:dyDescent="0.25">
      <c r="A133" t="s">
        <v>1693</v>
      </c>
      <c r="B133">
        <v>147</v>
      </c>
      <c r="C133">
        <v>1086</v>
      </c>
      <c r="D133">
        <v>211</v>
      </c>
      <c r="E133">
        <v>960</v>
      </c>
      <c r="F133">
        <v>945</v>
      </c>
      <c r="G133">
        <v>960</v>
      </c>
      <c r="H133" t="s">
        <v>2066</v>
      </c>
      <c r="I133" t="s">
        <v>2115</v>
      </c>
      <c r="J133" t="s">
        <v>1774</v>
      </c>
      <c r="K133">
        <v>3</v>
      </c>
      <c r="L133">
        <v>8</v>
      </c>
      <c r="M133">
        <v>121.125</v>
      </c>
      <c r="N133">
        <v>145.75</v>
      </c>
      <c r="O133">
        <v>110.875</v>
      </c>
      <c r="P133">
        <v>131.5</v>
      </c>
      <c r="Q133">
        <v>0.39383384607773902</v>
      </c>
      <c r="R133">
        <v>0.45947684075830603</v>
      </c>
      <c r="S133">
        <v>0.42686019908130601</v>
      </c>
      <c r="T133">
        <v>0.49073193543169602</v>
      </c>
      <c r="U133">
        <f t="shared" si="8"/>
        <v>1.1666768748656755</v>
      </c>
      <c r="V133">
        <f t="shared" si="9"/>
        <v>0.50312075438179438</v>
      </c>
      <c r="W133">
        <f t="shared" si="10"/>
        <v>1.4761375501755221</v>
      </c>
      <c r="X133">
        <f t="shared" si="11"/>
        <v>0.97301679579372768</v>
      </c>
    </row>
    <row r="134" spans="1:24" x14ac:dyDescent="0.25">
      <c r="A134" t="s">
        <v>1350</v>
      </c>
      <c r="B134">
        <v>47</v>
      </c>
      <c r="C134">
        <v>768</v>
      </c>
      <c r="D134">
        <v>604</v>
      </c>
      <c r="E134">
        <v>732</v>
      </c>
      <c r="F134">
        <v>719</v>
      </c>
      <c r="G134">
        <v>732</v>
      </c>
      <c r="H134" t="s">
        <v>2030</v>
      </c>
      <c r="I134" t="s">
        <v>2115</v>
      </c>
      <c r="J134" t="s">
        <v>1774</v>
      </c>
      <c r="K134">
        <v>3</v>
      </c>
      <c r="L134">
        <v>6</v>
      </c>
      <c r="M134">
        <v>62.111111111100001</v>
      </c>
      <c r="N134">
        <v>129.11111111100001</v>
      </c>
      <c r="O134">
        <v>118.222222222</v>
      </c>
      <c r="P134">
        <v>121.222222222</v>
      </c>
      <c r="Q134">
        <v>0.53152950938776999</v>
      </c>
      <c r="R134">
        <v>0.65961875085280397</v>
      </c>
      <c r="S134">
        <v>0.62993884756395901</v>
      </c>
      <c r="T134">
        <v>0.73970859767098096</v>
      </c>
      <c r="U134">
        <f t="shared" si="8"/>
        <v>1.2409823710682979</v>
      </c>
      <c r="V134">
        <f t="shared" si="9"/>
        <v>0.76828730540224932</v>
      </c>
      <c r="W134">
        <f t="shared" si="10"/>
        <v>1.6252659934756508</v>
      </c>
      <c r="X134">
        <f t="shared" si="11"/>
        <v>0.8569786880734015</v>
      </c>
    </row>
    <row r="135" spans="1:24" x14ac:dyDescent="0.25">
      <c r="A135" t="s">
        <v>1911</v>
      </c>
      <c r="B135">
        <v>49</v>
      </c>
      <c r="C135">
        <v>213</v>
      </c>
      <c r="D135">
        <v>127</v>
      </c>
      <c r="E135">
        <v>71</v>
      </c>
      <c r="F135">
        <v>52</v>
      </c>
      <c r="G135">
        <v>71</v>
      </c>
      <c r="H135" t="s">
        <v>1912</v>
      </c>
      <c r="I135" t="s">
        <v>2115</v>
      </c>
      <c r="J135" t="s">
        <v>1774</v>
      </c>
      <c r="K135">
        <v>3</v>
      </c>
      <c r="L135">
        <v>8</v>
      </c>
      <c r="M135">
        <v>52.166666666700003</v>
      </c>
      <c r="N135">
        <v>52.833333333299997</v>
      </c>
      <c r="O135">
        <v>78.916666666699996</v>
      </c>
      <c r="P135">
        <v>14.666666666699999</v>
      </c>
      <c r="Q135">
        <v>0.70207666385795497</v>
      </c>
      <c r="R135">
        <v>0.78916928054148505</v>
      </c>
      <c r="S135">
        <v>0.69385778775822504</v>
      </c>
      <c r="T135">
        <v>0.85606054769284101</v>
      </c>
      <c r="U135">
        <f t="shared" si="8"/>
        <v>1.1240500093037571</v>
      </c>
      <c r="V135">
        <f t="shared" si="9"/>
        <v>-9.4369378400869536E-2</v>
      </c>
      <c r="W135">
        <f t="shared" si="10"/>
        <v>1.7680475073383073</v>
      </c>
      <c r="X135">
        <f t="shared" si="11"/>
        <v>1.8624168857391767</v>
      </c>
    </row>
    <row r="136" spans="1:24" x14ac:dyDescent="0.25">
      <c r="A136" t="s">
        <v>1983</v>
      </c>
      <c r="B136">
        <v>100</v>
      </c>
      <c r="C136">
        <v>393</v>
      </c>
      <c r="D136">
        <v>180</v>
      </c>
      <c r="E136">
        <v>130</v>
      </c>
      <c r="F136">
        <v>117</v>
      </c>
      <c r="G136">
        <v>130</v>
      </c>
      <c r="H136" t="s">
        <v>1984</v>
      </c>
      <c r="I136" t="s">
        <v>2115</v>
      </c>
      <c r="J136" t="s">
        <v>1774</v>
      </c>
      <c r="K136">
        <v>3</v>
      </c>
      <c r="L136">
        <v>6</v>
      </c>
      <c r="M136">
        <v>37.625</v>
      </c>
      <c r="N136">
        <v>69.5</v>
      </c>
      <c r="O136">
        <v>55.75</v>
      </c>
      <c r="P136">
        <v>18.875</v>
      </c>
      <c r="Q136">
        <v>0.62333885386474797</v>
      </c>
      <c r="R136">
        <v>0.67535970251280997</v>
      </c>
      <c r="S136">
        <v>0.609865459912727</v>
      </c>
      <c r="T136">
        <v>0.71937082281479003</v>
      </c>
      <c r="U136">
        <f t="shared" si="8"/>
        <v>1.0834551678040425</v>
      </c>
      <c r="V136">
        <f t="shared" si="9"/>
        <v>-0.25899988758685705</v>
      </c>
      <c r="W136">
        <f t="shared" si="10"/>
        <v>1.8460284952237063</v>
      </c>
      <c r="X136">
        <f t="shared" si="11"/>
        <v>2.1050283828105631</v>
      </c>
    </row>
    <row r="137" spans="1:24" x14ac:dyDescent="0.25">
      <c r="A137" t="s">
        <v>385</v>
      </c>
      <c r="B137">
        <v>53</v>
      </c>
      <c r="C137">
        <v>1056</v>
      </c>
      <c r="D137">
        <v>73</v>
      </c>
      <c r="E137">
        <v>938</v>
      </c>
      <c r="F137">
        <v>925</v>
      </c>
      <c r="G137">
        <v>938</v>
      </c>
      <c r="H137" t="s">
        <v>2097</v>
      </c>
      <c r="I137" t="s">
        <v>2115</v>
      </c>
      <c r="J137" t="s">
        <v>2072</v>
      </c>
      <c r="K137">
        <v>4</v>
      </c>
      <c r="L137">
        <v>6</v>
      </c>
      <c r="M137">
        <v>63.6</v>
      </c>
      <c r="N137">
        <v>198.6</v>
      </c>
      <c r="O137">
        <v>285.5</v>
      </c>
      <c r="P137">
        <v>469.6</v>
      </c>
      <c r="Q137">
        <v>0.54874212973675895</v>
      </c>
      <c r="R137">
        <v>0.63021147718926696</v>
      </c>
      <c r="S137">
        <v>0.59345008548704004</v>
      </c>
      <c r="T137">
        <v>0.70928449593423204</v>
      </c>
      <c r="U137">
        <f t="shared" si="8"/>
        <v>1.1484656326489644</v>
      </c>
      <c r="V137">
        <f t="shared" si="9"/>
        <v>0.54877026941136697</v>
      </c>
      <c r="W137">
        <f t="shared" si="10"/>
        <v>1.9705861310729187</v>
      </c>
      <c r="X137">
        <f t="shared" si="11"/>
        <v>1.4218158616615517</v>
      </c>
    </row>
    <row r="138" spans="1:24" x14ac:dyDescent="0.25">
      <c r="A138" t="s">
        <v>471</v>
      </c>
      <c r="B138">
        <v>348</v>
      </c>
      <c r="C138">
        <v>63</v>
      </c>
      <c r="D138">
        <v>2332</v>
      </c>
      <c r="E138">
        <v>1818</v>
      </c>
      <c r="F138">
        <v>1805</v>
      </c>
      <c r="G138">
        <v>1818</v>
      </c>
      <c r="H138" t="s">
        <v>1824</v>
      </c>
      <c r="I138" t="s">
        <v>2136</v>
      </c>
      <c r="J138" t="s">
        <v>1774</v>
      </c>
      <c r="K138">
        <v>4</v>
      </c>
      <c r="L138">
        <v>6</v>
      </c>
      <c r="M138">
        <v>26.125</v>
      </c>
      <c r="N138">
        <v>11.75</v>
      </c>
      <c r="O138">
        <v>12.875</v>
      </c>
      <c r="P138">
        <v>29</v>
      </c>
      <c r="Q138">
        <v>0.69677030825759501</v>
      </c>
      <c r="R138">
        <v>0.84574460887279901</v>
      </c>
      <c r="S138">
        <v>0.72694169111132501</v>
      </c>
      <c r="T138">
        <v>0.75107756030767003</v>
      </c>
      <c r="U138">
        <f t="shared" si="8"/>
        <v>1.2138069014274477</v>
      </c>
      <c r="V138">
        <f t="shared" si="9"/>
        <v>0.20252743412208893</v>
      </c>
      <c r="W138">
        <f t="shared" si="10"/>
        <v>0.36454107739259656</v>
      </c>
      <c r="X138">
        <f t="shared" si="11"/>
        <v>0.16201364327050763</v>
      </c>
    </row>
    <row r="139" spans="1:24" x14ac:dyDescent="0.25">
      <c r="A139" t="s">
        <v>761</v>
      </c>
      <c r="B139">
        <v>87</v>
      </c>
      <c r="C139">
        <v>870</v>
      </c>
      <c r="D139">
        <v>288</v>
      </c>
      <c r="E139">
        <v>1013</v>
      </c>
      <c r="F139">
        <v>998</v>
      </c>
      <c r="G139">
        <v>1013</v>
      </c>
      <c r="H139" t="s">
        <v>1901</v>
      </c>
      <c r="I139" t="s">
        <v>2136</v>
      </c>
      <c r="J139" t="s">
        <v>1774</v>
      </c>
      <c r="K139">
        <v>4</v>
      </c>
      <c r="L139">
        <v>8</v>
      </c>
      <c r="M139">
        <v>51.4</v>
      </c>
      <c r="N139">
        <v>553.4</v>
      </c>
      <c r="O139">
        <v>72.400000000000006</v>
      </c>
      <c r="P139">
        <v>46.9</v>
      </c>
      <c r="Q139">
        <v>0.45564201448167202</v>
      </c>
      <c r="R139">
        <v>0.75001806875674304</v>
      </c>
      <c r="S139">
        <v>0.57817678759424296</v>
      </c>
      <c r="T139">
        <v>0.59083154390550996</v>
      </c>
      <c r="U139">
        <f t="shared" si="8"/>
        <v>1.6460687226351296</v>
      </c>
      <c r="V139">
        <f t="shared" si="9"/>
        <v>0.41625251555981496</v>
      </c>
      <c r="W139">
        <f t="shared" si="10"/>
        <v>0.45924091807248041</v>
      </c>
      <c r="X139">
        <f t="shared" si="11"/>
        <v>4.2988402512665447E-2</v>
      </c>
    </row>
    <row r="140" spans="1:24" x14ac:dyDescent="0.25">
      <c r="A140" t="s">
        <v>1600</v>
      </c>
      <c r="B140">
        <v>198</v>
      </c>
      <c r="C140">
        <v>534</v>
      </c>
      <c r="D140">
        <v>263</v>
      </c>
      <c r="E140">
        <v>617</v>
      </c>
      <c r="F140">
        <v>598</v>
      </c>
      <c r="G140">
        <v>617</v>
      </c>
      <c r="H140" t="s">
        <v>2051</v>
      </c>
      <c r="I140" t="s">
        <v>2115</v>
      </c>
      <c r="J140" t="s">
        <v>1774</v>
      </c>
      <c r="K140">
        <v>4</v>
      </c>
      <c r="L140">
        <v>12</v>
      </c>
      <c r="M140">
        <v>66.75</v>
      </c>
      <c r="N140">
        <v>62.125</v>
      </c>
      <c r="O140">
        <v>175.125</v>
      </c>
      <c r="P140">
        <v>118.375</v>
      </c>
      <c r="Q140">
        <v>0.64653557083841795</v>
      </c>
      <c r="R140">
        <v>0.71202212133566001</v>
      </c>
      <c r="S140">
        <v>0.58485010372676605</v>
      </c>
      <c r="T140">
        <v>0.51834740850392902</v>
      </c>
      <c r="U140">
        <f t="shared" si="8"/>
        <v>1.1012883953350316</v>
      </c>
      <c r="V140">
        <f t="shared" si="9"/>
        <v>-0.94195627412455885</v>
      </c>
      <c r="W140">
        <f t="shared" si="10"/>
        <v>-1.9574731202231752</v>
      </c>
      <c r="X140">
        <f t="shared" si="11"/>
        <v>-1.0155168460986164</v>
      </c>
    </row>
    <row r="141" spans="1:24" x14ac:dyDescent="0.25">
      <c r="A141" t="s">
        <v>1989</v>
      </c>
      <c r="B141">
        <v>107</v>
      </c>
      <c r="C141">
        <v>342</v>
      </c>
      <c r="D141">
        <v>227</v>
      </c>
      <c r="E141">
        <v>310</v>
      </c>
      <c r="F141">
        <v>297</v>
      </c>
      <c r="G141">
        <v>310</v>
      </c>
      <c r="H141" t="s">
        <v>1776</v>
      </c>
      <c r="I141" t="s">
        <v>2115</v>
      </c>
      <c r="J141" t="s">
        <v>1774</v>
      </c>
      <c r="K141">
        <v>4</v>
      </c>
      <c r="L141">
        <v>6</v>
      </c>
      <c r="M141">
        <v>63.111111111100001</v>
      </c>
      <c r="N141">
        <v>43.777777777799997</v>
      </c>
      <c r="O141">
        <v>434.22222222200003</v>
      </c>
      <c r="P141">
        <v>240.11111111100001</v>
      </c>
      <c r="Q141">
        <v>0.53571427551020401</v>
      </c>
      <c r="R141">
        <v>0.65401784157100296</v>
      </c>
      <c r="S141">
        <v>0.382346881884434</v>
      </c>
      <c r="T141">
        <v>0.307181535607296</v>
      </c>
      <c r="U141">
        <f t="shared" si="8"/>
        <v>1.2208333275198404</v>
      </c>
      <c r="V141">
        <f t="shared" si="9"/>
        <v>-1.2963885936198318</v>
      </c>
      <c r="W141">
        <f t="shared" si="10"/>
        <v>-1.9317485306018563</v>
      </c>
      <c r="X141">
        <f t="shared" si="11"/>
        <v>-0.63535993698202442</v>
      </c>
    </row>
    <row r="142" spans="1:24" x14ac:dyDescent="0.25">
      <c r="A142" t="s">
        <v>1285</v>
      </c>
      <c r="B142">
        <v>106</v>
      </c>
      <c r="C142">
        <v>963</v>
      </c>
      <c r="D142">
        <v>224</v>
      </c>
      <c r="E142">
        <v>237</v>
      </c>
      <c r="F142">
        <v>224</v>
      </c>
      <c r="G142">
        <v>237</v>
      </c>
      <c r="H142" t="s">
        <v>1792</v>
      </c>
      <c r="I142" t="s">
        <v>2115</v>
      </c>
      <c r="J142" t="s">
        <v>1774</v>
      </c>
      <c r="K142">
        <v>4</v>
      </c>
      <c r="L142">
        <v>6</v>
      </c>
      <c r="M142">
        <v>72.222222222200003</v>
      </c>
      <c r="N142">
        <v>79.111111111100001</v>
      </c>
      <c r="O142">
        <v>95.888888888899999</v>
      </c>
      <c r="P142">
        <v>93.111111111100001</v>
      </c>
      <c r="Q142">
        <v>0.64346153054201105</v>
      </c>
      <c r="R142">
        <v>0.74227527255870396</v>
      </c>
      <c r="S142">
        <v>0.66666665977605499</v>
      </c>
      <c r="T142">
        <v>0.46091885001509397</v>
      </c>
      <c r="U142">
        <f t="shared" si="8"/>
        <v>1.1535658890648186</v>
      </c>
      <c r="V142">
        <f t="shared" si="9"/>
        <v>0.23483706578103103</v>
      </c>
      <c r="W142">
        <f t="shared" si="10"/>
        <v>-1.8473410357850792</v>
      </c>
      <c r="X142">
        <f t="shared" si="11"/>
        <v>-2.0821781015661101</v>
      </c>
    </row>
    <row r="143" spans="1:24" x14ac:dyDescent="0.25">
      <c r="A143" t="s">
        <v>1198</v>
      </c>
      <c r="B143">
        <v>10</v>
      </c>
      <c r="C143">
        <v>393</v>
      </c>
      <c r="D143">
        <v>641</v>
      </c>
      <c r="E143">
        <v>177</v>
      </c>
      <c r="F143">
        <v>158</v>
      </c>
      <c r="G143">
        <v>177</v>
      </c>
      <c r="H143" t="s">
        <v>1995</v>
      </c>
      <c r="I143" t="s">
        <v>2115</v>
      </c>
      <c r="J143" t="s">
        <v>1774</v>
      </c>
      <c r="K143">
        <v>4</v>
      </c>
      <c r="L143">
        <v>12</v>
      </c>
      <c r="M143">
        <v>15.4444444444</v>
      </c>
      <c r="N143">
        <v>28.111111111100001</v>
      </c>
      <c r="O143">
        <v>64.222222222200003</v>
      </c>
      <c r="P143">
        <v>20.333333333300001</v>
      </c>
      <c r="Q143">
        <v>0.68255391755085304</v>
      </c>
      <c r="R143">
        <v>0.75624996975000103</v>
      </c>
      <c r="S143">
        <v>0.58055554695473199</v>
      </c>
      <c r="T143">
        <v>0.55122948409925698</v>
      </c>
      <c r="U143">
        <f t="shared" si="8"/>
        <v>1.107971033942029</v>
      </c>
      <c r="V143">
        <f t="shared" si="9"/>
        <v>-1.3840411738812282</v>
      </c>
      <c r="W143">
        <f t="shared" si="10"/>
        <v>-1.7819737900847057</v>
      </c>
      <c r="X143">
        <f t="shared" si="11"/>
        <v>-0.39793261620347753</v>
      </c>
    </row>
    <row r="144" spans="1:24" x14ac:dyDescent="0.25">
      <c r="A144" t="s">
        <v>1266</v>
      </c>
      <c r="B144">
        <v>37</v>
      </c>
      <c r="C144">
        <v>396</v>
      </c>
      <c r="D144">
        <v>253</v>
      </c>
      <c r="E144">
        <v>263</v>
      </c>
      <c r="F144">
        <v>248</v>
      </c>
      <c r="G144">
        <v>263</v>
      </c>
      <c r="H144" t="s">
        <v>2007</v>
      </c>
      <c r="I144" t="s">
        <v>2115</v>
      </c>
      <c r="J144" t="s">
        <v>1774</v>
      </c>
      <c r="K144">
        <v>4</v>
      </c>
      <c r="L144">
        <v>8</v>
      </c>
      <c r="M144">
        <v>216.2</v>
      </c>
      <c r="N144">
        <v>585.6</v>
      </c>
      <c r="O144">
        <v>214.1</v>
      </c>
      <c r="P144">
        <v>261.2</v>
      </c>
      <c r="Q144">
        <v>0.41764206763760198</v>
      </c>
      <c r="R144">
        <v>0.45831717640076403</v>
      </c>
      <c r="S144">
        <v>0.39906504575997498</v>
      </c>
      <c r="T144">
        <v>0.348748407662819</v>
      </c>
      <c r="U144">
        <f t="shared" si="8"/>
        <v>1.0973922693976719</v>
      </c>
      <c r="V144">
        <f t="shared" si="9"/>
        <v>-0.45671720230165735</v>
      </c>
      <c r="W144">
        <f t="shared" si="10"/>
        <v>-1.6937547819706735</v>
      </c>
      <c r="X144">
        <f t="shared" si="11"/>
        <v>-1.2370375796690163</v>
      </c>
    </row>
    <row r="145" spans="1:24" x14ac:dyDescent="0.25">
      <c r="A145" t="s">
        <v>871</v>
      </c>
      <c r="B145">
        <v>41</v>
      </c>
      <c r="C145">
        <v>246</v>
      </c>
      <c r="D145">
        <v>251</v>
      </c>
      <c r="E145">
        <v>106</v>
      </c>
      <c r="F145">
        <v>90</v>
      </c>
      <c r="G145">
        <v>106</v>
      </c>
      <c r="H145" t="s">
        <v>1917</v>
      </c>
      <c r="I145" t="s">
        <v>2115</v>
      </c>
      <c r="J145" t="s">
        <v>1774</v>
      </c>
      <c r="K145">
        <v>4</v>
      </c>
      <c r="L145">
        <v>9</v>
      </c>
      <c r="M145">
        <v>751.33333333300004</v>
      </c>
      <c r="N145">
        <v>1153.4444444400001</v>
      </c>
      <c r="O145">
        <v>1344.22222222</v>
      </c>
      <c r="P145">
        <v>276.11111111100001</v>
      </c>
      <c r="Q145">
        <v>0.45372018447316398</v>
      </c>
      <c r="R145">
        <v>0.49997298422306202</v>
      </c>
      <c r="S145">
        <v>0.41857551866959503</v>
      </c>
      <c r="T145">
        <v>0.39454821756890202</v>
      </c>
      <c r="U145">
        <f t="shared" si="8"/>
        <v>1.101941243375814</v>
      </c>
      <c r="V145">
        <f t="shared" si="9"/>
        <v>-0.75983866908827336</v>
      </c>
      <c r="W145">
        <f t="shared" si="10"/>
        <v>-1.2793164354205908</v>
      </c>
      <c r="X145">
        <f t="shared" si="11"/>
        <v>-0.51947776633231746</v>
      </c>
    </row>
    <row r="146" spans="1:24" x14ac:dyDescent="0.25">
      <c r="A146" t="s">
        <v>396</v>
      </c>
      <c r="B146">
        <v>71</v>
      </c>
      <c r="C146">
        <v>1314</v>
      </c>
      <c r="D146">
        <v>169</v>
      </c>
      <c r="E146">
        <v>994</v>
      </c>
      <c r="F146">
        <v>978</v>
      </c>
      <c r="G146">
        <v>994</v>
      </c>
      <c r="H146" t="s">
        <v>1815</v>
      </c>
      <c r="I146" t="s">
        <v>2115</v>
      </c>
      <c r="J146" t="s">
        <v>1774</v>
      </c>
      <c r="K146">
        <v>4</v>
      </c>
      <c r="L146">
        <v>9</v>
      </c>
      <c r="M146">
        <v>69.777777777799997</v>
      </c>
      <c r="N146">
        <v>76</v>
      </c>
      <c r="O146">
        <v>71.222222222200003</v>
      </c>
      <c r="P146">
        <v>25.888888888899999</v>
      </c>
      <c r="Q146">
        <v>0.46479205346250202</v>
      </c>
      <c r="R146">
        <v>0.57048457144520504</v>
      </c>
      <c r="S146">
        <v>0.47746678592080699</v>
      </c>
      <c r="T146">
        <v>0.33445943535427403</v>
      </c>
      <c r="U146">
        <f t="shared" si="8"/>
        <v>1.2273974290122625</v>
      </c>
      <c r="V146">
        <f t="shared" si="9"/>
        <v>0.11992081085984951</v>
      </c>
      <c r="W146">
        <f t="shared" si="10"/>
        <v>-1.2331300322465344</v>
      </c>
      <c r="X146">
        <f t="shared" si="11"/>
        <v>-1.3530508431063839</v>
      </c>
    </row>
    <row r="147" spans="1:24" x14ac:dyDescent="0.25">
      <c r="A147" t="s">
        <v>1353</v>
      </c>
      <c r="B147">
        <v>54</v>
      </c>
      <c r="C147">
        <v>600</v>
      </c>
      <c r="D147">
        <v>228</v>
      </c>
      <c r="E147">
        <v>404</v>
      </c>
      <c r="F147">
        <v>391</v>
      </c>
      <c r="G147">
        <v>404</v>
      </c>
      <c r="H147" t="s">
        <v>2031</v>
      </c>
      <c r="I147" t="s">
        <v>2115</v>
      </c>
      <c r="J147" t="s">
        <v>1774</v>
      </c>
      <c r="K147">
        <v>4</v>
      </c>
      <c r="L147">
        <v>6</v>
      </c>
      <c r="M147">
        <v>20.75</v>
      </c>
      <c r="N147">
        <v>12.375</v>
      </c>
      <c r="O147">
        <v>18.375</v>
      </c>
      <c r="P147">
        <v>35.625</v>
      </c>
      <c r="Q147">
        <v>0.81927706895050201</v>
      </c>
      <c r="R147">
        <v>0.87499992929293502</v>
      </c>
      <c r="S147">
        <v>0.73044213711879502</v>
      </c>
      <c r="T147">
        <v>0.75482454021545098</v>
      </c>
      <c r="U147">
        <f t="shared" si="8"/>
        <v>1.0680146710487262</v>
      </c>
      <c r="V147">
        <f t="shared" si="9"/>
        <v>-1.5942277780751162</v>
      </c>
      <c r="W147">
        <f t="shared" si="10"/>
        <v>-1.1566622448842665</v>
      </c>
      <c r="X147">
        <f t="shared" si="11"/>
        <v>0.43756553319084968</v>
      </c>
    </row>
    <row r="148" spans="1:24" x14ac:dyDescent="0.25">
      <c r="A148" t="s">
        <v>1326</v>
      </c>
      <c r="B148">
        <v>68</v>
      </c>
      <c r="C148">
        <v>489</v>
      </c>
      <c r="D148">
        <v>266</v>
      </c>
      <c r="E148">
        <v>226</v>
      </c>
      <c r="F148">
        <v>213</v>
      </c>
      <c r="G148">
        <v>226</v>
      </c>
      <c r="H148" t="s">
        <v>1999</v>
      </c>
      <c r="I148" t="s">
        <v>2115</v>
      </c>
      <c r="J148" t="s">
        <v>1774</v>
      </c>
      <c r="K148">
        <v>4</v>
      </c>
      <c r="L148">
        <v>6</v>
      </c>
      <c r="M148">
        <v>355.75</v>
      </c>
      <c r="N148">
        <v>109.625</v>
      </c>
      <c r="O148">
        <v>214.375</v>
      </c>
      <c r="P148">
        <v>132.625</v>
      </c>
      <c r="Q148">
        <v>0.45080815052478301</v>
      </c>
      <c r="R148">
        <v>0.66291333488790505</v>
      </c>
      <c r="S148">
        <v>0.42937317583965801</v>
      </c>
      <c r="T148">
        <v>0.22019321228883501</v>
      </c>
      <c r="U148">
        <f t="shared" si="8"/>
        <v>1.4704998880703726</v>
      </c>
      <c r="V148">
        <f t="shared" si="9"/>
        <v>-0.101058230846581</v>
      </c>
      <c r="W148">
        <f t="shared" si="10"/>
        <v>-1.0872668620920527</v>
      </c>
      <c r="X148">
        <f t="shared" si="11"/>
        <v>-0.98620863124547165</v>
      </c>
    </row>
    <row r="149" spans="1:24" x14ac:dyDescent="0.25">
      <c r="A149" t="s">
        <v>791</v>
      </c>
      <c r="B149">
        <v>141</v>
      </c>
      <c r="C149">
        <v>858</v>
      </c>
      <c r="D149">
        <v>228</v>
      </c>
      <c r="E149">
        <v>263</v>
      </c>
      <c r="F149">
        <v>247</v>
      </c>
      <c r="G149">
        <v>263</v>
      </c>
      <c r="H149" t="s">
        <v>1904</v>
      </c>
      <c r="I149" t="s">
        <v>2115</v>
      </c>
      <c r="J149" t="s">
        <v>1774</v>
      </c>
      <c r="K149">
        <v>4</v>
      </c>
      <c r="L149">
        <v>9</v>
      </c>
      <c r="M149">
        <v>75.5</v>
      </c>
      <c r="N149">
        <v>198.2</v>
      </c>
      <c r="O149">
        <v>253.1</v>
      </c>
      <c r="P149">
        <v>83.2</v>
      </c>
      <c r="Q149">
        <v>0.50490195418428796</v>
      </c>
      <c r="R149">
        <v>0.59884305513699199</v>
      </c>
      <c r="S149">
        <v>0.44158997774400799</v>
      </c>
      <c r="T149">
        <v>0.40969387309176702</v>
      </c>
      <c r="U149">
        <f t="shared" si="8"/>
        <v>1.1860581052899148</v>
      </c>
      <c r="V149">
        <f t="shared" si="9"/>
        <v>-0.6739539541074282</v>
      </c>
      <c r="W149">
        <f t="shared" si="10"/>
        <v>-1.0134869628625578</v>
      </c>
      <c r="X149">
        <f t="shared" si="11"/>
        <v>-0.3395330087551296</v>
      </c>
    </row>
    <row r="150" spans="1:24" x14ac:dyDescent="0.25">
      <c r="A150" t="s">
        <v>855</v>
      </c>
      <c r="B150">
        <v>161</v>
      </c>
      <c r="C150">
        <v>5112</v>
      </c>
      <c r="D150">
        <v>365</v>
      </c>
      <c r="E150">
        <v>5182</v>
      </c>
      <c r="F150">
        <v>5169</v>
      </c>
      <c r="G150">
        <v>5182</v>
      </c>
      <c r="H150" t="s">
        <v>1916</v>
      </c>
      <c r="I150" t="s">
        <v>2115</v>
      </c>
      <c r="J150" t="s">
        <v>1774</v>
      </c>
      <c r="K150">
        <v>4</v>
      </c>
      <c r="L150">
        <v>6</v>
      </c>
      <c r="M150">
        <v>71.444444444400006</v>
      </c>
      <c r="N150">
        <v>19.222222222199999</v>
      </c>
      <c r="O150">
        <v>28.333333333300001</v>
      </c>
      <c r="P150">
        <v>17.222222222199999</v>
      </c>
      <c r="Q150">
        <v>0.745463960535237</v>
      </c>
      <c r="R150">
        <v>0.81438659860930296</v>
      </c>
      <c r="S150">
        <v>0.68845313474304803</v>
      </c>
      <c r="T150">
        <v>0.67670246966817205</v>
      </c>
      <c r="U150">
        <f t="shared" si="8"/>
        <v>1.0924560296980421</v>
      </c>
      <c r="V150">
        <f t="shared" si="9"/>
        <v>-0.8271712660058621</v>
      </c>
      <c r="W150">
        <f t="shared" si="10"/>
        <v>-0.99766191179699437</v>
      </c>
      <c r="X150">
        <f t="shared" si="11"/>
        <v>-0.17049064579113227</v>
      </c>
    </row>
    <row r="151" spans="1:24" x14ac:dyDescent="0.25">
      <c r="A151" t="s">
        <v>1326</v>
      </c>
      <c r="B151">
        <v>68</v>
      </c>
      <c r="C151">
        <v>489</v>
      </c>
      <c r="D151">
        <v>266</v>
      </c>
      <c r="E151">
        <v>394</v>
      </c>
      <c r="F151">
        <v>378</v>
      </c>
      <c r="G151">
        <v>394</v>
      </c>
      <c r="H151" t="s">
        <v>2024</v>
      </c>
      <c r="I151" t="s">
        <v>2115</v>
      </c>
      <c r="J151" t="s">
        <v>1774</v>
      </c>
      <c r="K151">
        <v>4</v>
      </c>
      <c r="L151">
        <v>9</v>
      </c>
      <c r="M151">
        <v>908.9</v>
      </c>
      <c r="N151">
        <v>3458.5</v>
      </c>
      <c r="O151">
        <v>1115</v>
      </c>
      <c r="P151">
        <v>917.8</v>
      </c>
      <c r="Q151">
        <v>0.72704367837271</v>
      </c>
      <c r="R151">
        <v>0.85621801334213699</v>
      </c>
      <c r="S151">
        <v>0.66966816083437797</v>
      </c>
      <c r="T151">
        <v>0.59930267966953199</v>
      </c>
      <c r="U151">
        <f t="shared" si="8"/>
        <v>1.1776706665802372</v>
      </c>
      <c r="V151">
        <f t="shared" si="9"/>
        <v>-0.44417118580027282</v>
      </c>
      <c r="W151">
        <f t="shared" si="10"/>
        <v>-0.98890386185004775</v>
      </c>
      <c r="X151">
        <f t="shared" si="11"/>
        <v>-0.54473267604977493</v>
      </c>
    </row>
    <row r="152" spans="1:24" x14ac:dyDescent="0.25">
      <c r="A152" t="s">
        <v>573</v>
      </c>
      <c r="B152">
        <v>35</v>
      </c>
      <c r="C152">
        <v>351</v>
      </c>
      <c r="D152">
        <v>217</v>
      </c>
      <c r="E152">
        <v>169</v>
      </c>
      <c r="F152">
        <v>156</v>
      </c>
      <c r="G152">
        <v>169</v>
      </c>
      <c r="H152" t="s">
        <v>1843</v>
      </c>
      <c r="I152" t="s">
        <v>2115</v>
      </c>
      <c r="J152" t="s">
        <v>1774</v>
      </c>
      <c r="K152">
        <v>4</v>
      </c>
      <c r="L152">
        <v>6</v>
      </c>
      <c r="M152">
        <v>3088.375</v>
      </c>
      <c r="N152">
        <v>4814</v>
      </c>
      <c r="O152">
        <v>10124.875</v>
      </c>
      <c r="P152">
        <v>15073.25</v>
      </c>
      <c r="Q152">
        <v>0.47857388578829502</v>
      </c>
      <c r="R152">
        <v>0.54311643112939001</v>
      </c>
      <c r="S152">
        <v>0.372058605625051</v>
      </c>
      <c r="T152">
        <v>0.41602466286859002</v>
      </c>
      <c r="U152">
        <f t="shared" si="8"/>
        <v>1.1348643276571226</v>
      </c>
      <c r="V152">
        <f t="shared" si="9"/>
        <v>-1.6503111180436278</v>
      </c>
      <c r="W152">
        <f t="shared" si="10"/>
        <v>-0.96911614794775025</v>
      </c>
      <c r="X152">
        <f t="shared" si="11"/>
        <v>0.68119497009587759</v>
      </c>
    </row>
    <row r="153" spans="1:24" x14ac:dyDescent="0.25">
      <c r="A153" t="s">
        <v>1374</v>
      </c>
      <c r="B153">
        <v>112</v>
      </c>
      <c r="C153">
        <v>963</v>
      </c>
      <c r="D153">
        <v>235</v>
      </c>
      <c r="E153">
        <v>786</v>
      </c>
      <c r="F153">
        <v>772</v>
      </c>
      <c r="G153">
        <v>786</v>
      </c>
      <c r="H153" t="s">
        <v>2033</v>
      </c>
      <c r="I153" t="s">
        <v>2115</v>
      </c>
      <c r="J153" t="s">
        <v>1774</v>
      </c>
      <c r="K153">
        <v>4</v>
      </c>
      <c r="L153">
        <v>7</v>
      </c>
      <c r="M153">
        <v>93</v>
      </c>
      <c r="N153">
        <v>118.375</v>
      </c>
      <c r="O153">
        <v>114.625</v>
      </c>
      <c r="P153">
        <v>212.5</v>
      </c>
      <c r="Q153">
        <v>0.48891128506546999</v>
      </c>
      <c r="R153">
        <v>0.63344772432145502</v>
      </c>
      <c r="S153">
        <v>0.399536528684523</v>
      </c>
      <c r="T153">
        <v>0.35044117482145298</v>
      </c>
      <c r="U153">
        <f t="shared" si="8"/>
        <v>1.2956291737807406</v>
      </c>
      <c r="V153">
        <f t="shared" si="9"/>
        <v>-0.61835449137263931</v>
      </c>
      <c r="W153">
        <f t="shared" si="10"/>
        <v>-0.95802906835677548</v>
      </c>
      <c r="X153">
        <f t="shared" si="11"/>
        <v>-0.33967457698413617</v>
      </c>
    </row>
    <row r="154" spans="1:24" x14ac:dyDescent="0.25">
      <c r="A154" t="s">
        <v>1610</v>
      </c>
      <c r="B154">
        <v>18</v>
      </c>
      <c r="C154">
        <v>741</v>
      </c>
      <c r="D154">
        <v>166</v>
      </c>
      <c r="E154">
        <v>467</v>
      </c>
      <c r="F154">
        <v>448</v>
      </c>
      <c r="G154">
        <v>467</v>
      </c>
      <c r="H154" t="s">
        <v>2056</v>
      </c>
      <c r="I154" t="s">
        <v>2115</v>
      </c>
      <c r="J154" t="s">
        <v>1774</v>
      </c>
      <c r="K154">
        <v>4</v>
      </c>
      <c r="L154">
        <v>12</v>
      </c>
      <c r="M154">
        <v>34.666666666700003</v>
      </c>
      <c r="N154">
        <v>35.333333333299997</v>
      </c>
      <c r="O154">
        <v>192.33333333300001</v>
      </c>
      <c r="P154">
        <v>153.88888888899999</v>
      </c>
      <c r="Q154">
        <v>0.43269229659763297</v>
      </c>
      <c r="R154">
        <v>0.53430598020678899</v>
      </c>
      <c r="S154">
        <v>0.35974178234863002</v>
      </c>
      <c r="T154">
        <v>0.33659582200390198</v>
      </c>
      <c r="U154">
        <f t="shared" si="8"/>
        <v>1.2348405192516012</v>
      </c>
      <c r="V154">
        <f t="shared" si="9"/>
        <v>-0.71792018218331433</v>
      </c>
      <c r="W154">
        <f t="shared" si="10"/>
        <v>-0.94570407429922276</v>
      </c>
      <c r="X154">
        <f t="shared" si="11"/>
        <v>-0.22778389211590844</v>
      </c>
    </row>
    <row r="155" spans="1:24" x14ac:dyDescent="0.25">
      <c r="A155" t="s">
        <v>1266</v>
      </c>
      <c r="B155">
        <v>37</v>
      </c>
      <c r="C155">
        <v>396</v>
      </c>
      <c r="D155">
        <v>253</v>
      </c>
      <c r="E155">
        <v>223</v>
      </c>
      <c r="F155">
        <v>209</v>
      </c>
      <c r="G155">
        <v>223</v>
      </c>
      <c r="H155" t="s">
        <v>2006</v>
      </c>
      <c r="I155" t="s">
        <v>2115</v>
      </c>
      <c r="J155" t="s">
        <v>1774</v>
      </c>
      <c r="K155">
        <v>4</v>
      </c>
      <c r="L155">
        <v>7</v>
      </c>
      <c r="M155">
        <v>446.33333333299998</v>
      </c>
      <c r="N155">
        <v>519.88888888899999</v>
      </c>
      <c r="O155">
        <v>207.555555556</v>
      </c>
      <c r="P155">
        <v>370.444444444</v>
      </c>
      <c r="Q155">
        <v>0.42829087393324</v>
      </c>
      <c r="R155">
        <v>0.52152644101912404</v>
      </c>
      <c r="S155">
        <v>0.33606947256592701</v>
      </c>
      <c r="T155">
        <v>0.34106511938857897</v>
      </c>
      <c r="U155">
        <f t="shared" si="8"/>
        <v>1.2176921638083216</v>
      </c>
      <c r="V155">
        <f t="shared" si="9"/>
        <v>-0.98912254464396787</v>
      </c>
      <c r="W155">
        <f t="shared" si="10"/>
        <v>-0.93554163149254976</v>
      </c>
      <c r="X155">
        <f t="shared" si="11"/>
        <v>5.3580913151418108E-2</v>
      </c>
    </row>
    <row r="156" spans="1:24" x14ac:dyDescent="0.25">
      <c r="A156" t="s">
        <v>1940</v>
      </c>
      <c r="B156">
        <v>50</v>
      </c>
      <c r="C156">
        <v>1359</v>
      </c>
      <c r="D156">
        <v>352</v>
      </c>
      <c r="E156">
        <v>955</v>
      </c>
      <c r="F156">
        <v>942</v>
      </c>
      <c r="G156">
        <v>955</v>
      </c>
      <c r="H156" t="s">
        <v>1848</v>
      </c>
      <c r="I156" t="s">
        <v>2115</v>
      </c>
      <c r="J156" t="s">
        <v>1774</v>
      </c>
      <c r="K156">
        <v>4</v>
      </c>
      <c r="L156">
        <v>6</v>
      </c>
      <c r="M156">
        <v>199.375</v>
      </c>
      <c r="N156">
        <v>161.875</v>
      </c>
      <c r="O156">
        <v>207</v>
      </c>
      <c r="P156">
        <v>433.375</v>
      </c>
      <c r="Q156">
        <v>0.35227272550584199</v>
      </c>
      <c r="R156">
        <v>0.40994208240962399</v>
      </c>
      <c r="S156">
        <v>0.30102656859407401</v>
      </c>
      <c r="T156">
        <v>0.303396307347225</v>
      </c>
      <c r="U156">
        <f t="shared" si="8"/>
        <v>1.1637065623544154</v>
      </c>
      <c r="V156">
        <f t="shared" si="9"/>
        <v>-0.88862022507497773</v>
      </c>
      <c r="W156">
        <f t="shared" si="10"/>
        <v>-0.84752840646661753</v>
      </c>
      <c r="X156">
        <f t="shared" si="11"/>
        <v>4.1091818608360198E-2</v>
      </c>
    </row>
    <row r="157" spans="1:24" x14ac:dyDescent="0.25">
      <c r="A157" t="s">
        <v>711</v>
      </c>
      <c r="B157">
        <v>57</v>
      </c>
      <c r="C157">
        <v>582</v>
      </c>
      <c r="D157">
        <v>217</v>
      </c>
      <c r="E157">
        <v>380</v>
      </c>
      <c r="F157">
        <v>367</v>
      </c>
      <c r="G157">
        <v>380</v>
      </c>
      <c r="H157" t="s">
        <v>1864</v>
      </c>
      <c r="I157" t="s">
        <v>2115</v>
      </c>
      <c r="J157" t="s">
        <v>1774</v>
      </c>
      <c r="K157">
        <v>4</v>
      </c>
      <c r="L157">
        <v>6</v>
      </c>
      <c r="M157">
        <v>346.11111111100001</v>
      </c>
      <c r="N157">
        <v>450.555555556</v>
      </c>
      <c r="O157">
        <v>672.77777777799997</v>
      </c>
      <c r="P157">
        <v>732.33333333300004</v>
      </c>
      <c r="Q157">
        <v>0.412413053918121</v>
      </c>
      <c r="R157">
        <v>0.46954377207746101</v>
      </c>
      <c r="S157">
        <v>0.449032020618926</v>
      </c>
      <c r="T157">
        <v>0.36420034003438601</v>
      </c>
      <c r="U157">
        <f t="shared" si="8"/>
        <v>1.1385279093776759</v>
      </c>
      <c r="V157">
        <f t="shared" si="9"/>
        <v>0.64096807953075507</v>
      </c>
      <c r="W157">
        <f t="shared" si="10"/>
        <v>-0.84390176488360735</v>
      </c>
      <c r="X157">
        <f t="shared" si="11"/>
        <v>-1.4848698444143624</v>
      </c>
    </row>
    <row r="158" spans="1:24" x14ac:dyDescent="0.25">
      <c r="A158" t="s">
        <v>225</v>
      </c>
      <c r="B158">
        <v>57</v>
      </c>
      <c r="C158">
        <v>1674</v>
      </c>
      <c r="D158">
        <v>180</v>
      </c>
      <c r="E158">
        <v>1600</v>
      </c>
      <c r="F158">
        <v>1585</v>
      </c>
      <c r="G158">
        <v>1600</v>
      </c>
      <c r="H158" t="s">
        <v>1791</v>
      </c>
      <c r="I158" t="s">
        <v>2115</v>
      </c>
      <c r="J158" t="s">
        <v>1774</v>
      </c>
      <c r="K158">
        <v>4</v>
      </c>
      <c r="L158">
        <v>8</v>
      </c>
      <c r="M158">
        <v>141.75</v>
      </c>
      <c r="N158">
        <v>40.5</v>
      </c>
      <c r="O158">
        <v>70.25</v>
      </c>
      <c r="P158">
        <v>65.375</v>
      </c>
      <c r="Q158">
        <v>0.60207230615822005</v>
      </c>
      <c r="R158">
        <v>0.73996911753162598</v>
      </c>
      <c r="S158">
        <v>0.40702846395689002</v>
      </c>
      <c r="T158">
        <v>0.48637666560035597</v>
      </c>
      <c r="U158">
        <f t="shared" si="8"/>
        <v>1.2290369611140488</v>
      </c>
      <c r="V158">
        <f t="shared" si="9"/>
        <v>-1.4144187980763214</v>
      </c>
      <c r="W158">
        <f t="shared" si="10"/>
        <v>-0.83900156505124635</v>
      </c>
      <c r="X158">
        <f t="shared" si="11"/>
        <v>0.57541723302507508</v>
      </c>
    </row>
    <row r="159" spans="1:24" x14ac:dyDescent="0.25">
      <c r="A159" t="s">
        <v>1610</v>
      </c>
      <c r="B159">
        <v>18</v>
      </c>
      <c r="C159">
        <v>741</v>
      </c>
      <c r="D159">
        <v>166</v>
      </c>
      <c r="E159">
        <v>596</v>
      </c>
      <c r="F159">
        <v>580</v>
      </c>
      <c r="G159">
        <v>596</v>
      </c>
      <c r="H159" t="s">
        <v>2060</v>
      </c>
      <c r="I159" t="s">
        <v>2115</v>
      </c>
      <c r="J159" t="s">
        <v>1774</v>
      </c>
      <c r="K159">
        <v>4</v>
      </c>
      <c r="L159">
        <v>9</v>
      </c>
      <c r="M159">
        <v>16.777777777800001</v>
      </c>
      <c r="N159">
        <v>19</v>
      </c>
      <c r="O159">
        <v>67.555555555599994</v>
      </c>
      <c r="P159">
        <v>97.555555555599994</v>
      </c>
      <c r="Q159">
        <v>0.52182536369362698</v>
      </c>
      <c r="R159">
        <v>0.64396548171224899</v>
      </c>
      <c r="S159">
        <v>0.55760472775803605</v>
      </c>
      <c r="T159">
        <v>0.42114411710600103</v>
      </c>
      <c r="U159">
        <f t="shared" si="8"/>
        <v>1.234063206805587</v>
      </c>
      <c r="V159">
        <f t="shared" si="9"/>
        <v>0.2929370353068923</v>
      </c>
      <c r="W159">
        <f t="shared" si="10"/>
        <v>-0.82430939334998554</v>
      </c>
      <c r="X159">
        <f t="shared" si="11"/>
        <v>-1.1172464286568777</v>
      </c>
    </row>
    <row r="160" spans="1:24" x14ac:dyDescent="0.25">
      <c r="A160" t="s">
        <v>1940</v>
      </c>
      <c r="B160">
        <v>50</v>
      </c>
      <c r="C160">
        <v>1359</v>
      </c>
      <c r="D160">
        <v>352</v>
      </c>
      <c r="E160">
        <v>733</v>
      </c>
      <c r="F160">
        <v>717</v>
      </c>
      <c r="G160">
        <v>733</v>
      </c>
      <c r="H160" t="s">
        <v>1960</v>
      </c>
      <c r="I160" t="s">
        <v>2115</v>
      </c>
      <c r="J160" t="s">
        <v>1774</v>
      </c>
      <c r="K160">
        <v>4</v>
      </c>
      <c r="L160">
        <v>9</v>
      </c>
      <c r="M160">
        <v>593.125</v>
      </c>
      <c r="N160">
        <v>547</v>
      </c>
      <c r="O160">
        <v>1085.25</v>
      </c>
      <c r="P160">
        <v>1579.875</v>
      </c>
      <c r="Q160">
        <v>0.35466280235251701</v>
      </c>
      <c r="R160">
        <v>0.43875685477375298</v>
      </c>
      <c r="S160">
        <v>0.33324694740083199</v>
      </c>
      <c r="T160">
        <v>0.28664253482924701</v>
      </c>
      <c r="U160">
        <f t="shared" si="8"/>
        <v>1.2371098741210833</v>
      </c>
      <c r="V160">
        <f t="shared" si="9"/>
        <v>-0.25466551242424074</v>
      </c>
      <c r="W160">
        <f t="shared" si="10"/>
        <v>-0.80885943256188109</v>
      </c>
      <c r="X160">
        <f t="shared" si="11"/>
        <v>-0.55419392013764035</v>
      </c>
    </row>
    <row r="161" spans="1:24" x14ac:dyDescent="0.25">
      <c r="A161" t="s">
        <v>388</v>
      </c>
      <c r="B161">
        <v>35</v>
      </c>
      <c r="C161">
        <v>858</v>
      </c>
      <c r="D161">
        <v>226</v>
      </c>
      <c r="E161">
        <v>45</v>
      </c>
      <c r="F161">
        <v>26</v>
      </c>
      <c r="G161">
        <v>45</v>
      </c>
      <c r="H161" t="s">
        <v>1814</v>
      </c>
      <c r="I161" t="s">
        <v>2115</v>
      </c>
      <c r="J161" t="s">
        <v>1774</v>
      </c>
      <c r="K161">
        <v>4</v>
      </c>
      <c r="L161">
        <v>12</v>
      </c>
      <c r="M161">
        <v>348.88888888899999</v>
      </c>
      <c r="N161">
        <v>105.666666667</v>
      </c>
      <c r="O161">
        <v>327.77777777799997</v>
      </c>
      <c r="P161">
        <v>136.777777778</v>
      </c>
      <c r="Q161">
        <v>0.36508928467117302</v>
      </c>
      <c r="R161">
        <v>0.42956701846199702</v>
      </c>
      <c r="S161">
        <v>0.36807925561447302</v>
      </c>
      <c r="T161">
        <v>0.31364889475258101</v>
      </c>
      <c r="U161">
        <f t="shared" si="8"/>
        <v>1.1766081243630513</v>
      </c>
      <c r="V161">
        <f t="shared" si="9"/>
        <v>4.6372146902680274E-2</v>
      </c>
      <c r="W161">
        <f t="shared" si="10"/>
        <v>-0.79780083595172246</v>
      </c>
      <c r="X161">
        <f t="shared" si="11"/>
        <v>-0.84417298285440279</v>
      </c>
    </row>
    <row r="162" spans="1:24" x14ac:dyDescent="0.25">
      <c r="A162" t="s">
        <v>1221</v>
      </c>
      <c r="B162">
        <v>70</v>
      </c>
      <c r="C162">
        <v>978</v>
      </c>
      <c r="D162">
        <v>418</v>
      </c>
      <c r="E162">
        <v>465</v>
      </c>
      <c r="F162">
        <v>450</v>
      </c>
      <c r="G162">
        <v>465</v>
      </c>
      <c r="H162" t="s">
        <v>1998</v>
      </c>
      <c r="I162" t="s">
        <v>2115</v>
      </c>
      <c r="J162" t="s">
        <v>1774</v>
      </c>
      <c r="K162">
        <v>4</v>
      </c>
      <c r="L162">
        <v>6</v>
      </c>
      <c r="M162">
        <v>283.7</v>
      </c>
      <c r="N162">
        <v>130.4</v>
      </c>
      <c r="O162">
        <v>166.2</v>
      </c>
      <c r="P162">
        <v>67</v>
      </c>
      <c r="Q162">
        <v>0.486112088522692</v>
      </c>
      <c r="R162">
        <v>0.55644171352422001</v>
      </c>
      <c r="S162">
        <v>0.44897713327931899</v>
      </c>
      <c r="T162">
        <v>0.43164178460236102</v>
      </c>
      <c r="U162">
        <f t="shared" si="8"/>
        <v>1.1446777948173674</v>
      </c>
      <c r="V162">
        <f t="shared" si="9"/>
        <v>-0.52801298517610762</v>
      </c>
      <c r="W162">
        <f t="shared" si="10"/>
        <v>-0.77450013303991783</v>
      </c>
      <c r="X162">
        <f t="shared" si="11"/>
        <v>-0.24648714786381021</v>
      </c>
    </row>
    <row r="163" spans="1:24" x14ac:dyDescent="0.25">
      <c r="A163" t="s">
        <v>1300</v>
      </c>
      <c r="B163">
        <v>369</v>
      </c>
      <c r="C163">
        <v>1470</v>
      </c>
      <c r="D163">
        <v>113</v>
      </c>
      <c r="E163">
        <v>572</v>
      </c>
      <c r="F163">
        <v>559</v>
      </c>
      <c r="G163">
        <v>572</v>
      </c>
      <c r="H163" t="s">
        <v>2003</v>
      </c>
      <c r="I163" t="s">
        <v>2115</v>
      </c>
      <c r="J163" t="s">
        <v>1774</v>
      </c>
      <c r="K163">
        <v>4</v>
      </c>
      <c r="L163">
        <v>6</v>
      </c>
      <c r="M163">
        <v>24.222222222199999</v>
      </c>
      <c r="N163">
        <v>21.111111111100001</v>
      </c>
      <c r="O163">
        <v>202</v>
      </c>
      <c r="P163">
        <v>287.33333333299998</v>
      </c>
      <c r="Q163">
        <v>0.59633025334567802</v>
      </c>
      <c r="R163">
        <v>0.78499993720000505</v>
      </c>
      <c r="S163">
        <v>0.471980251131426</v>
      </c>
      <c r="T163">
        <v>0.457806855900311</v>
      </c>
      <c r="U163">
        <f t="shared" si="8"/>
        <v>1.3163845583815448</v>
      </c>
      <c r="V163">
        <f t="shared" si="9"/>
        <v>-0.65908841141782681</v>
      </c>
      <c r="W163">
        <f t="shared" si="10"/>
        <v>-0.73421121303368342</v>
      </c>
      <c r="X163">
        <f t="shared" si="11"/>
        <v>-7.5122801615856605E-2</v>
      </c>
    </row>
    <row r="164" spans="1:24" x14ac:dyDescent="0.25">
      <c r="A164" t="s">
        <v>650</v>
      </c>
      <c r="B164">
        <v>1</v>
      </c>
      <c r="C164">
        <v>1119</v>
      </c>
      <c r="D164">
        <v>352</v>
      </c>
      <c r="E164">
        <v>683</v>
      </c>
      <c r="F164">
        <v>667</v>
      </c>
      <c r="G164">
        <v>683</v>
      </c>
      <c r="H164" t="s">
        <v>1850</v>
      </c>
      <c r="I164" t="s">
        <v>2115</v>
      </c>
      <c r="J164" t="s">
        <v>1774</v>
      </c>
      <c r="K164">
        <v>4</v>
      </c>
      <c r="L164">
        <v>9</v>
      </c>
      <c r="M164">
        <v>345.22222222200003</v>
      </c>
      <c r="N164">
        <v>336.88888888899999</v>
      </c>
      <c r="O164">
        <v>472.444444444</v>
      </c>
      <c r="P164">
        <v>338.444444444</v>
      </c>
      <c r="Q164">
        <v>0.38386439112065801</v>
      </c>
      <c r="R164">
        <v>0.43205804621090899</v>
      </c>
      <c r="S164">
        <v>0.39536949848372099</v>
      </c>
      <c r="T164">
        <v>0.35018603529710801</v>
      </c>
      <c r="U164">
        <f t="shared" si="8"/>
        <v>1.1255486474000724</v>
      </c>
      <c r="V164">
        <f t="shared" si="9"/>
        <v>0.23872659879226166</v>
      </c>
      <c r="W164">
        <f t="shared" si="10"/>
        <v>-0.69881306492486284</v>
      </c>
      <c r="X164">
        <f t="shared" si="11"/>
        <v>-0.93753966371712449</v>
      </c>
    </row>
    <row r="165" spans="1:24" x14ac:dyDescent="0.25">
      <c r="A165" t="s">
        <v>1607</v>
      </c>
      <c r="B165">
        <v>18</v>
      </c>
      <c r="C165">
        <v>873</v>
      </c>
      <c r="D165">
        <v>166</v>
      </c>
      <c r="E165">
        <v>467</v>
      </c>
      <c r="F165">
        <v>448</v>
      </c>
      <c r="G165">
        <v>467</v>
      </c>
      <c r="H165" t="s">
        <v>2056</v>
      </c>
      <c r="I165" t="s">
        <v>2115</v>
      </c>
      <c r="J165" t="s">
        <v>1774</v>
      </c>
      <c r="K165">
        <v>4</v>
      </c>
      <c r="L165">
        <v>12</v>
      </c>
      <c r="M165">
        <v>173</v>
      </c>
      <c r="N165">
        <v>149</v>
      </c>
      <c r="O165">
        <v>481.22222222200003</v>
      </c>
      <c r="P165">
        <v>412.555555556</v>
      </c>
      <c r="Q165">
        <v>0.33648738201069101</v>
      </c>
      <c r="R165">
        <v>0.47518656432724399</v>
      </c>
      <c r="S165">
        <v>0.30414345347419902</v>
      </c>
      <c r="T165">
        <v>0.248221756768263</v>
      </c>
      <c r="U165">
        <f t="shared" si="8"/>
        <v>1.4121972761289046</v>
      </c>
      <c r="V165">
        <f t="shared" si="9"/>
        <v>-0.2331948032878339</v>
      </c>
      <c r="W165">
        <f t="shared" si="10"/>
        <v>-0.63638172747824484</v>
      </c>
      <c r="X165">
        <f t="shared" si="11"/>
        <v>-0.40318692419041091</v>
      </c>
    </row>
    <row r="166" spans="1:24" x14ac:dyDescent="0.25">
      <c r="A166" t="s">
        <v>1287</v>
      </c>
      <c r="B166">
        <v>76</v>
      </c>
      <c r="C166">
        <v>450</v>
      </c>
      <c r="D166">
        <v>224</v>
      </c>
      <c r="E166">
        <v>477</v>
      </c>
      <c r="F166">
        <v>459</v>
      </c>
      <c r="G166">
        <v>477</v>
      </c>
      <c r="H166" t="s">
        <v>2010</v>
      </c>
      <c r="I166" t="s">
        <v>2115</v>
      </c>
      <c r="J166" t="s">
        <v>1774</v>
      </c>
      <c r="K166">
        <v>4</v>
      </c>
      <c r="L166">
        <v>11</v>
      </c>
      <c r="M166">
        <v>314.22222222200003</v>
      </c>
      <c r="N166">
        <v>318.444444444</v>
      </c>
      <c r="O166">
        <v>488.33333333299998</v>
      </c>
      <c r="P166">
        <v>197.66666666699999</v>
      </c>
      <c r="Q166">
        <v>0.56444483574414395</v>
      </c>
      <c r="R166">
        <v>0.59718272137310202</v>
      </c>
      <c r="S166">
        <v>0.57165173200348596</v>
      </c>
      <c r="T166">
        <v>0.54414893352389504</v>
      </c>
      <c r="U166">
        <f t="shared" si="8"/>
        <v>1.0580001508664663</v>
      </c>
      <c r="V166">
        <f t="shared" si="9"/>
        <v>0.22013933156902471</v>
      </c>
      <c r="W166">
        <f t="shared" si="10"/>
        <v>-0.61995152803320641</v>
      </c>
      <c r="X166">
        <f t="shared" si="11"/>
        <v>-0.84009085960223118</v>
      </c>
    </row>
    <row r="167" spans="1:24" x14ac:dyDescent="0.25">
      <c r="A167" t="s">
        <v>582</v>
      </c>
      <c r="B167">
        <v>50</v>
      </c>
      <c r="C167">
        <v>444</v>
      </c>
      <c r="D167">
        <v>210</v>
      </c>
      <c r="E167">
        <v>205</v>
      </c>
      <c r="F167">
        <v>192</v>
      </c>
      <c r="G167">
        <v>205</v>
      </c>
      <c r="H167" t="s">
        <v>1811</v>
      </c>
      <c r="I167" t="s">
        <v>2115</v>
      </c>
      <c r="J167" t="s">
        <v>1774</v>
      </c>
      <c r="K167">
        <v>4</v>
      </c>
      <c r="L167">
        <v>6</v>
      </c>
      <c r="M167">
        <v>194.5</v>
      </c>
      <c r="N167">
        <v>31.375</v>
      </c>
      <c r="O167">
        <v>20.125</v>
      </c>
      <c r="P167">
        <v>63.375</v>
      </c>
      <c r="Q167">
        <v>0.58113752914582195</v>
      </c>
      <c r="R167">
        <v>0.81523901784098696</v>
      </c>
      <c r="S167">
        <v>0.74611797534817503</v>
      </c>
      <c r="T167">
        <v>0.44206113700889699</v>
      </c>
      <c r="U167">
        <f t="shared" si="8"/>
        <v>1.4028331968841459</v>
      </c>
      <c r="V167">
        <f t="shared" si="9"/>
        <v>0.70473898787197453</v>
      </c>
      <c r="W167">
        <f t="shared" si="10"/>
        <v>-0.59408589373826293</v>
      </c>
      <c r="X167">
        <f t="shared" si="11"/>
        <v>-1.2988248816102375</v>
      </c>
    </row>
    <row r="168" spans="1:24" x14ac:dyDescent="0.25">
      <c r="A168" t="s">
        <v>809</v>
      </c>
      <c r="B168">
        <v>112</v>
      </c>
      <c r="C168">
        <v>2886</v>
      </c>
      <c r="D168">
        <v>286</v>
      </c>
      <c r="E168">
        <v>2940</v>
      </c>
      <c r="F168">
        <v>2927</v>
      </c>
      <c r="G168">
        <v>2940</v>
      </c>
      <c r="H168" t="s">
        <v>1907</v>
      </c>
      <c r="I168" t="s">
        <v>2115</v>
      </c>
      <c r="J168" t="s">
        <v>1774</v>
      </c>
      <c r="K168">
        <v>4</v>
      </c>
      <c r="L168">
        <v>6</v>
      </c>
      <c r="M168">
        <v>105.75</v>
      </c>
      <c r="N168">
        <v>20.125</v>
      </c>
      <c r="O168">
        <v>78.875</v>
      </c>
      <c r="P168">
        <v>68.25</v>
      </c>
      <c r="Q168">
        <v>0.49468084638599602</v>
      </c>
      <c r="R168">
        <v>0.64829189325257597</v>
      </c>
      <c r="S168">
        <v>0.35677495585705199</v>
      </c>
      <c r="T168">
        <v>0.40705127608716002</v>
      </c>
      <c r="U168">
        <f t="shared" si="8"/>
        <v>1.310525560043047</v>
      </c>
      <c r="V168">
        <f t="shared" si="9"/>
        <v>-0.89776024148004963</v>
      </c>
      <c r="W168">
        <f t="shared" si="10"/>
        <v>-0.57046398736509707</v>
      </c>
      <c r="X168">
        <f t="shared" si="11"/>
        <v>0.32729625411495256</v>
      </c>
    </row>
    <row r="169" spans="1:24" x14ac:dyDescent="0.25">
      <c r="A169" t="s">
        <v>1940</v>
      </c>
      <c r="B169">
        <v>50</v>
      </c>
      <c r="C169">
        <v>1359</v>
      </c>
      <c r="D169">
        <v>352</v>
      </c>
      <c r="E169">
        <v>715</v>
      </c>
      <c r="F169">
        <v>702</v>
      </c>
      <c r="G169">
        <v>715</v>
      </c>
      <c r="H169" t="s">
        <v>1959</v>
      </c>
      <c r="I169" t="s">
        <v>2115</v>
      </c>
      <c r="J169" t="s">
        <v>1774</v>
      </c>
      <c r="K169">
        <v>4</v>
      </c>
      <c r="L169">
        <v>6</v>
      </c>
      <c r="M169">
        <v>582.88888888899999</v>
      </c>
      <c r="N169">
        <v>637</v>
      </c>
      <c r="O169">
        <v>985.55555555599994</v>
      </c>
      <c r="P169">
        <v>1080</v>
      </c>
      <c r="Q169">
        <v>0.402198045466788</v>
      </c>
      <c r="R169">
        <v>0.48091506494493003</v>
      </c>
      <c r="S169">
        <v>0.39723062078369298</v>
      </c>
      <c r="T169">
        <v>0.36287203318434802</v>
      </c>
      <c r="U169">
        <f t="shared" si="8"/>
        <v>1.1957170611975094</v>
      </c>
      <c r="V169">
        <f t="shared" si="9"/>
        <v>-6.3104836997472533E-2</v>
      </c>
      <c r="W169">
        <f t="shared" si="10"/>
        <v>-0.49958716098695716</v>
      </c>
      <c r="X169">
        <f t="shared" si="11"/>
        <v>-0.43648232398948461</v>
      </c>
    </row>
    <row r="170" spans="1:24" x14ac:dyDescent="0.25">
      <c r="A170" t="s">
        <v>1607</v>
      </c>
      <c r="B170">
        <v>18</v>
      </c>
      <c r="C170">
        <v>873</v>
      </c>
      <c r="D170">
        <v>166</v>
      </c>
      <c r="E170">
        <v>284</v>
      </c>
      <c r="F170">
        <v>268</v>
      </c>
      <c r="G170">
        <v>284</v>
      </c>
      <c r="H170" t="s">
        <v>2054</v>
      </c>
      <c r="I170" t="s">
        <v>2115</v>
      </c>
      <c r="J170" t="s">
        <v>1774</v>
      </c>
      <c r="K170">
        <v>4</v>
      </c>
      <c r="L170">
        <v>9</v>
      </c>
      <c r="M170">
        <v>178.222222222</v>
      </c>
      <c r="N170">
        <v>45.222222222200003</v>
      </c>
      <c r="O170">
        <v>257.11111111100001</v>
      </c>
      <c r="P170">
        <v>161.66666666699999</v>
      </c>
      <c r="Q170">
        <v>0.492971121623275</v>
      </c>
      <c r="R170">
        <v>0.55223879498032202</v>
      </c>
      <c r="S170">
        <v>0.48340587384806999</v>
      </c>
      <c r="T170">
        <v>0.463848036183999</v>
      </c>
      <c r="U170">
        <f t="shared" si="8"/>
        <v>1.1202254468007944</v>
      </c>
      <c r="V170">
        <f t="shared" si="9"/>
        <v>-0.16139064068840636</v>
      </c>
      <c r="W170">
        <f t="shared" si="10"/>
        <v>-0.49138229644732989</v>
      </c>
      <c r="X170">
        <f t="shared" si="11"/>
        <v>-0.32999165575892353</v>
      </c>
    </row>
    <row r="171" spans="1:24" x14ac:dyDescent="0.25">
      <c r="A171" t="s">
        <v>1385</v>
      </c>
      <c r="B171">
        <v>331</v>
      </c>
      <c r="C171">
        <v>612</v>
      </c>
      <c r="D171">
        <v>356</v>
      </c>
      <c r="E171">
        <v>714</v>
      </c>
      <c r="F171">
        <v>701</v>
      </c>
      <c r="G171">
        <v>714</v>
      </c>
      <c r="H171" t="s">
        <v>2034</v>
      </c>
      <c r="I171" t="s">
        <v>2115</v>
      </c>
      <c r="J171" t="s">
        <v>1774</v>
      </c>
      <c r="K171">
        <v>4</v>
      </c>
      <c r="L171">
        <v>6</v>
      </c>
      <c r="M171">
        <v>111.333333333</v>
      </c>
      <c r="N171">
        <v>209.11111111100001</v>
      </c>
      <c r="O171">
        <v>751.55555555599994</v>
      </c>
      <c r="P171">
        <v>687.44444444400006</v>
      </c>
      <c r="Q171">
        <v>0.41083715219415401</v>
      </c>
      <c r="R171">
        <v>0.46349280568608903</v>
      </c>
      <c r="S171">
        <v>0.44563518124648899</v>
      </c>
      <c r="T171">
        <v>0.385881010339233</v>
      </c>
      <c r="U171">
        <f t="shared" si="8"/>
        <v>1.1281667278889396</v>
      </c>
      <c r="V171">
        <f t="shared" si="9"/>
        <v>0.66086026370681739</v>
      </c>
      <c r="W171">
        <f t="shared" si="10"/>
        <v>-0.47394990281040589</v>
      </c>
      <c r="X171">
        <f t="shared" si="11"/>
        <v>-1.1348101665172232</v>
      </c>
    </row>
    <row r="172" spans="1:24" x14ac:dyDescent="0.25">
      <c r="A172" t="s">
        <v>1940</v>
      </c>
      <c r="B172">
        <v>50</v>
      </c>
      <c r="C172">
        <v>1359</v>
      </c>
      <c r="D172">
        <v>352</v>
      </c>
      <c r="E172">
        <v>802</v>
      </c>
      <c r="F172">
        <v>789</v>
      </c>
      <c r="G172">
        <v>802</v>
      </c>
      <c r="H172" t="s">
        <v>1962</v>
      </c>
      <c r="I172" t="s">
        <v>2115</v>
      </c>
      <c r="J172" t="s">
        <v>1774</v>
      </c>
      <c r="K172">
        <v>4</v>
      </c>
      <c r="L172">
        <v>6</v>
      </c>
      <c r="M172">
        <v>203.625</v>
      </c>
      <c r="N172">
        <v>404</v>
      </c>
      <c r="O172">
        <v>408.875</v>
      </c>
      <c r="P172">
        <v>784.25</v>
      </c>
      <c r="Q172">
        <v>0.53337937122956702</v>
      </c>
      <c r="R172">
        <v>0.58454517182043197</v>
      </c>
      <c r="S172">
        <v>0.45486854061786902</v>
      </c>
      <c r="T172">
        <v>0.51107746189215497</v>
      </c>
      <c r="U172">
        <f t="shared" si="8"/>
        <v>1.0959275955365795</v>
      </c>
      <c r="V172">
        <f t="shared" si="9"/>
        <v>-1.5344396003786009</v>
      </c>
      <c r="W172">
        <f t="shared" si="10"/>
        <v>-0.4358753128040333</v>
      </c>
      <c r="X172">
        <f t="shared" si="11"/>
        <v>1.0985642875745676</v>
      </c>
    </row>
    <row r="173" spans="1:24" x14ac:dyDescent="0.25">
      <c r="A173" t="s">
        <v>1210</v>
      </c>
      <c r="B173">
        <v>63</v>
      </c>
      <c r="C173">
        <v>1551</v>
      </c>
      <c r="D173">
        <v>279</v>
      </c>
      <c r="E173">
        <v>1004</v>
      </c>
      <c r="F173">
        <v>990</v>
      </c>
      <c r="G173">
        <v>1004</v>
      </c>
      <c r="H173" t="s">
        <v>1996</v>
      </c>
      <c r="I173" t="s">
        <v>2115</v>
      </c>
      <c r="J173" t="s">
        <v>1774</v>
      </c>
      <c r="K173">
        <v>4</v>
      </c>
      <c r="L173">
        <v>7</v>
      </c>
      <c r="M173">
        <v>112.625</v>
      </c>
      <c r="N173">
        <v>310.625</v>
      </c>
      <c r="O173">
        <v>548.375</v>
      </c>
      <c r="P173">
        <v>750.5</v>
      </c>
      <c r="Q173">
        <v>0.42466703285534202</v>
      </c>
      <c r="R173">
        <v>0.472082493450036</v>
      </c>
      <c r="S173">
        <v>0.462987234168247</v>
      </c>
      <c r="T173">
        <v>0.405146568414195</v>
      </c>
      <c r="U173">
        <f t="shared" si="8"/>
        <v>1.1116532646197792</v>
      </c>
      <c r="V173">
        <f t="shared" si="9"/>
        <v>0.80817945944815295</v>
      </c>
      <c r="W173">
        <f t="shared" si="10"/>
        <v>-0.41168986225837606</v>
      </c>
      <c r="X173">
        <f t="shared" si="11"/>
        <v>-1.2198693217065291</v>
      </c>
    </row>
    <row r="174" spans="1:24" x14ac:dyDescent="0.25">
      <c r="A174" t="s">
        <v>833</v>
      </c>
      <c r="B174">
        <v>79</v>
      </c>
      <c r="C174">
        <v>2298</v>
      </c>
      <c r="D174">
        <v>240</v>
      </c>
      <c r="E174">
        <v>2166</v>
      </c>
      <c r="F174">
        <v>2147</v>
      </c>
      <c r="G174">
        <v>2166</v>
      </c>
      <c r="H174" t="s">
        <v>1913</v>
      </c>
      <c r="I174" t="s">
        <v>2115</v>
      </c>
      <c r="J174" t="s">
        <v>1774</v>
      </c>
      <c r="K174">
        <v>4</v>
      </c>
      <c r="L174">
        <v>12</v>
      </c>
      <c r="M174">
        <v>51.888888888899999</v>
      </c>
      <c r="N174">
        <v>81.333333333300004</v>
      </c>
      <c r="O174">
        <v>26.444444444399998</v>
      </c>
      <c r="P174">
        <v>21.333333333300001</v>
      </c>
      <c r="Q174">
        <v>0.55542451782217805</v>
      </c>
      <c r="R174">
        <v>0.60729461068221402</v>
      </c>
      <c r="S174">
        <v>0.59558821527434502</v>
      </c>
      <c r="T174">
        <v>0.53488369605192099</v>
      </c>
      <c r="U174">
        <f t="shared" si="8"/>
        <v>1.0933881944272443</v>
      </c>
      <c r="V174">
        <f t="shared" si="9"/>
        <v>0.77431319740535198</v>
      </c>
      <c r="W174">
        <f t="shared" si="10"/>
        <v>-0.39600510887234269</v>
      </c>
      <c r="X174">
        <f t="shared" si="11"/>
        <v>-1.1703183062776947</v>
      </c>
    </row>
    <row r="175" spans="1:24" x14ac:dyDescent="0.25">
      <c r="A175" t="s">
        <v>1715</v>
      </c>
      <c r="B175">
        <v>92</v>
      </c>
      <c r="C175">
        <v>711</v>
      </c>
      <c r="D175">
        <v>261</v>
      </c>
      <c r="E175">
        <v>541</v>
      </c>
      <c r="F175">
        <v>528</v>
      </c>
      <c r="G175">
        <v>541</v>
      </c>
      <c r="H175" t="s">
        <v>2068</v>
      </c>
      <c r="I175" t="s">
        <v>2115</v>
      </c>
      <c r="J175" t="s">
        <v>1774</v>
      </c>
      <c r="K175">
        <v>4</v>
      </c>
      <c r="L175">
        <v>6</v>
      </c>
      <c r="M175">
        <v>213.6</v>
      </c>
      <c r="N175">
        <v>61.6</v>
      </c>
      <c r="O175">
        <v>158.6</v>
      </c>
      <c r="P175">
        <v>42</v>
      </c>
      <c r="Q175">
        <v>0.42410182998142698</v>
      </c>
      <c r="R175">
        <v>0.522804894043159</v>
      </c>
      <c r="S175">
        <v>0.40154159158486902</v>
      </c>
      <c r="T175">
        <v>0.38624337796674202</v>
      </c>
      <c r="U175">
        <f t="shared" si="8"/>
        <v>1.232734350771499</v>
      </c>
      <c r="V175">
        <f t="shared" si="9"/>
        <v>-0.22856674826678205</v>
      </c>
      <c r="W175">
        <f t="shared" si="10"/>
        <v>-0.38355903511776585</v>
      </c>
      <c r="X175">
        <f t="shared" si="11"/>
        <v>-0.15499228685098379</v>
      </c>
    </row>
    <row r="176" spans="1:24" x14ac:dyDescent="0.25">
      <c r="A176" t="s">
        <v>1129</v>
      </c>
      <c r="B176">
        <v>170</v>
      </c>
      <c r="C176">
        <v>1533</v>
      </c>
      <c r="D176">
        <v>192</v>
      </c>
      <c r="E176">
        <v>1510</v>
      </c>
      <c r="F176">
        <v>1491</v>
      </c>
      <c r="G176">
        <v>1510</v>
      </c>
      <c r="H176" t="s">
        <v>1987</v>
      </c>
      <c r="I176" t="s">
        <v>2115</v>
      </c>
      <c r="J176" t="s">
        <v>1774</v>
      </c>
      <c r="K176">
        <v>4</v>
      </c>
      <c r="L176">
        <v>12</v>
      </c>
      <c r="M176">
        <v>110.222222222</v>
      </c>
      <c r="N176">
        <v>51.666666666700003</v>
      </c>
      <c r="O176">
        <v>153.66666666699999</v>
      </c>
      <c r="P176">
        <v>144.444444444</v>
      </c>
      <c r="Q176">
        <v>0.61984766462727803</v>
      </c>
      <c r="R176">
        <v>0.70346474146221105</v>
      </c>
      <c r="S176">
        <v>0.58423716178009</v>
      </c>
      <c r="T176">
        <v>0.58923076515147899</v>
      </c>
      <c r="U176">
        <f t="shared" si="8"/>
        <v>1.1348993980403443</v>
      </c>
      <c r="V176">
        <f t="shared" si="9"/>
        <v>-0.42587595973351339</v>
      </c>
      <c r="W176">
        <f t="shared" si="10"/>
        <v>-0.36615606087545149</v>
      </c>
      <c r="X176">
        <f t="shared" si="11"/>
        <v>5.9719898858061893E-2</v>
      </c>
    </row>
    <row r="177" spans="1:24" x14ac:dyDescent="0.25">
      <c r="A177" t="s">
        <v>878</v>
      </c>
      <c r="B177">
        <v>92</v>
      </c>
      <c r="C177">
        <v>450</v>
      </c>
      <c r="D177">
        <v>182</v>
      </c>
      <c r="E177">
        <v>499</v>
      </c>
      <c r="F177">
        <v>485</v>
      </c>
      <c r="G177">
        <v>499</v>
      </c>
      <c r="H177" t="s">
        <v>1918</v>
      </c>
      <c r="I177" t="s">
        <v>2115</v>
      </c>
      <c r="J177" t="s">
        <v>1774</v>
      </c>
      <c r="K177">
        <v>4</v>
      </c>
      <c r="L177">
        <v>7</v>
      </c>
      <c r="M177">
        <v>757.5</v>
      </c>
      <c r="N177">
        <v>1384.75</v>
      </c>
      <c r="O177">
        <v>2899.75</v>
      </c>
      <c r="P177">
        <v>2359.625</v>
      </c>
      <c r="Q177">
        <v>0.37277227673561403</v>
      </c>
      <c r="R177">
        <v>0.39707077061052798</v>
      </c>
      <c r="S177">
        <v>0.34778860234579201</v>
      </c>
      <c r="T177">
        <v>0.36398129984044802</v>
      </c>
      <c r="U177">
        <f t="shared" si="8"/>
        <v>1.0651832107465102</v>
      </c>
      <c r="V177">
        <f t="shared" si="9"/>
        <v>-1.0281984767630168</v>
      </c>
      <c r="W177">
        <f t="shared" si="10"/>
        <v>-0.36179102048139328</v>
      </c>
      <c r="X177">
        <f t="shared" si="11"/>
        <v>0.66640745628162357</v>
      </c>
    </row>
    <row r="178" spans="1:24" x14ac:dyDescent="0.25">
      <c r="A178" t="s">
        <v>1587</v>
      </c>
      <c r="B178">
        <v>139</v>
      </c>
      <c r="C178">
        <v>948</v>
      </c>
      <c r="D178">
        <v>135</v>
      </c>
      <c r="E178">
        <v>641</v>
      </c>
      <c r="F178">
        <v>625</v>
      </c>
      <c r="G178">
        <v>641</v>
      </c>
      <c r="H178" t="s">
        <v>2049</v>
      </c>
      <c r="I178" t="s">
        <v>2115</v>
      </c>
      <c r="J178" t="s">
        <v>1774</v>
      </c>
      <c r="K178">
        <v>4</v>
      </c>
      <c r="L178">
        <v>9</v>
      </c>
      <c r="M178">
        <v>253.7</v>
      </c>
      <c r="N178">
        <v>140.80000000000001</v>
      </c>
      <c r="O178">
        <v>214.5</v>
      </c>
      <c r="P178">
        <v>155.4</v>
      </c>
      <c r="Q178">
        <v>0.50665188245387105</v>
      </c>
      <c r="R178">
        <v>0.62248742884438901</v>
      </c>
      <c r="S178">
        <v>0.57697739591432795</v>
      </c>
      <c r="T178">
        <v>0.46885245286750798</v>
      </c>
      <c r="U178">
        <f t="shared" si="8"/>
        <v>1.2286294601916621</v>
      </c>
      <c r="V178">
        <f t="shared" si="9"/>
        <v>0.60711513565419317</v>
      </c>
      <c r="W178">
        <f t="shared" si="10"/>
        <v>-0.3263197763053608</v>
      </c>
      <c r="X178">
        <f t="shared" si="11"/>
        <v>-0.93343491195955397</v>
      </c>
    </row>
    <row r="179" spans="1:24" x14ac:dyDescent="0.25">
      <c r="A179" t="s">
        <v>1385</v>
      </c>
      <c r="B179">
        <v>331</v>
      </c>
      <c r="C179">
        <v>612</v>
      </c>
      <c r="D179">
        <v>356</v>
      </c>
      <c r="E179">
        <v>699</v>
      </c>
      <c r="F179">
        <v>686</v>
      </c>
      <c r="G179">
        <v>699</v>
      </c>
      <c r="H179" t="s">
        <v>1802</v>
      </c>
      <c r="I179" t="s">
        <v>2115</v>
      </c>
      <c r="J179" t="s">
        <v>1774</v>
      </c>
      <c r="K179">
        <v>4</v>
      </c>
      <c r="L179">
        <v>6</v>
      </c>
      <c r="M179">
        <v>321.11111111100001</v>
      </c>
      <c r="N179">
        <v>271</v>
      </c>
      <c r="O179">
        <v>1051.8888888900001</v>
      </c>
      <c r="P179">
        <v>681.33333333300004</v>
      </c>
      <c r="Q179">
        <v>0.54767326559152996</v>
      </c>
      <c r="R179">
        <v>0.59498694877777403</v>
      </c>
      <c r="S179">
        <v>0.58549964170236102</v>
      </c>
      <c r="T179">
        <v>0.53452120803273795</v>
      </c>
      <c r="U179">
        <f t="shared" si="8"/>
        <v>1.0863903465054874</v>
      </c>
      <c r="V179">
        <f t="shared" si="9"/>
        <v>0.79948069064783067</v>
      </c>
      <c r="W179">
        <f t="shared" si="10"/>
        <v>-0.27797577092065878</v>
      </c>
      <c r="X179">
        <f t="shared" si="11"/>
        <v>-1.0774564615684894</v>
      </c>
    </row>
    <row r="180" spans="1:24" x14ac:dyDescent="0.25">
      <c r="A180" t="s">
        <v>932</v>
      </c>
      <c r="B180">
        <v>111</v>
      </c>
      <c r="C180">
        <v>2118</v>
      </c>
      <c r="D180">
        <v>195</v>
      </c>
      <c r="E180">
        <v>788</v>
      </c>
      <c r="F180">
        <v>772</v>
      </c>
      <c r="G180">
        <v>788</v>
      </c>
      <c r="H180" t="s">
        <v>1928</v>
      </c>
      <c r="I180" t="s">
        <v>2115</v>
      </c>
      <c r="J180" t="s">
        <v>1774</v>
      </c>
      <c r="K180">
        <v>4</v>
      </c>
      <c r="L180">
        <v>9</v>
      </c>
      <c r="M180">
        <v>220.5</v>
      </c>
      <c r="N180">
        <v>256.75</v>
      </c>
      <c r="O180">
        <v>197.375</v>
      </c>
      <c r="P180">
        <v>147.625</v>
      </c>
      <c r="Q180">
        <v>0.50623582536854494</v>
      </c>
      <c r="R180">
        <v>0.61331547959760202</v>
      </c>
      <c r="S180">
        <v>0.56562697623494795</v>
      </c>
      <c r="T180">
        <v>0.48126587311589503</v>
      </c>
      <c r="U180">
        <f t="shared" si="8"/>
        <v>1.211521288820486</v>
      </c>
      <c r="V180">
        <f t="shared" si="9"/>
        <v>0.55464458952545492</v>
      </c>
      <c r="W180">
        <f t="shared" si="10"/>
        <v>-0.23319044530379224</v>
      </c>
      <c r="X180">
        <f t="shared" si="11"/>
        <v>-0.78783503482924711</v>
      </c>
    </row>
    <row r="181" spans="1:24" x14ac:dyDescent="0.25">
      <c r="A181" t="s">
        <v>1940</v>
      </c>
      <c r="B181">
        <v>50</v>
      </c>
      <c r="C181">
        <v>1359</v>
      </c>
      <c r="D181">
        <v>352</v>
      </c>
      <c r="E181">
        <v>748</v>
      </c>
      <c r="F181">
        <v>735</v>
      </c>
      <c r="G181">
        <v>748</v>
      </c>
      <c r="H181" t="s">
        <v>1961</v>
      </c>
      <c r="I181" t="s">
        <v>2115</v>
      </c>
      <c r="J181" t="s">
        <v>1774</v>
      </c>
      <c r="K181">
        <v>4</v>
      </c>
      <c r="L181">
        <v>6</v>
      </c>
      <c r="M181">
        <v>499.444444444</v>
      </c>
      <c r="N181">
        <v>431.11111111100001</v>
      </c>
      <c r="O181">
        <v>983.33333333300004</v>
      </c>
      <c r="P181">
        <v>1177</v>
      </c>
      <c r="Q181">
        <v>0.25100554729319102</v>
      </c>
      <c r="R181">
        <v>0.31155692644291599</v>
      </c>
      <c r="S181">
        <v>0.37186492243372898</v>
      </c>
      <c r="T181">
        <v>0.24031690112638801</v>
      </c>
      <c r="U181">
        <f t="shared" si="8"/>
        <v>1.2412352228972732</v>
      </c>
      <c r="V181">
        <f t="shared" si="9"/>
        <v>1.9959805513544098</v>
      </c>
      <c r="W181">
        <f t="shared" si="10"/>
        <v>-0.17652192760751612</v>
      </c>
      <c r="X181">
        <f t="shared" si="11"/>
        <v>-2.1725024789619258</v>
      </c>
    </row>
    <row r="182" spans="1:24" x14ac:dyDescent="0.25">
      <c r="A182" t="s">
        <v>534</v>
      </c>
      <c r="B182">
        <v>142</v>
      </c>
      <c r="C182">
        <v>3063</v>
      </c>
      <c r="D182">
        <v>292</v>
      </c>
      <c r="E182">
        <v>3070</v>
      </c>
      <c r="F182">
        <v>3054</v>
      </c>
      <c r="G182">
        <v>3070</v>
      </c>
      <c r="H182" t="s">
        <v>1833</v>
      </c>
      <c r="I182" t="s">
        <v>2115</v>
      </c>
      <c r="J182" t="s">
        <v>1774</v>
      </c>
      <c r="K182">
        <v>4</v>
      </c>
      <c r="L182">
        <v>9</v>
      </c>
      <c r="M182">
        <v>56.777777777799997</v>
      </c>
      <c r="N182">
        <v>34.111111111100001</v>
      </c>
      <c r="O182">
        <v>125.222222222</v>
      </c>
      <c r="P182">
        <v>104</v>
      </c>
      <c r="Q182">
        <v>0.48880190485041197</v>
      </c>
      <c r="R182">
        <v>0.62975025298234799</v>
      </c>
      <c r="S182">
        <v>0.60987872923196496</v>
      </c>
      <c r="T182">
        <v>0.470560299369018</v>
      </c>
      <c r="U182">
        <f t="shared" si="8"/>
        <v>1.2883547439838035</v>
      </c>
      <c r="V182">
        <f t="shared" si="9"/>
        <v>0.85901556127651735</v>
      </c>
      <c r="W182">
        <f t="shared" si="10"/>
        <v>-0.12942049852417389</v>
      </c>
      <c r="X182">
        <f t="shared" si="11"/>
        <v>-0.98843605980069127</v>
      </c>
    </row>
    <row r="183" spans="1:24" x14ac:dyDescent="0.25">
      <c r="A183" t="s">
        <v>181</v>
      </c>
      <c r="B183">
        <v>254</v>
      </c>
      <c r="C183">
        <v>2427</v>
      </c>
      <c r="D183">
        <v>213</v>
      </c>
      <c r="E183">
        <v>1768</v>
      </c>
      <c r="F183">
        <v>1752</v>
      </c>
      <c r="G183">
        <v>1768</v>
      </c>
      <c r="H183" t="s">
        <v>1787</v>
      </c>
      <c r="I183" t="s">
        <v>2115</v>
      </c>
      <c r="J183" t="s">
        <v>1774</v>
      </c>
      <c r="K183">
        <v>4</v>
      </c>
      <c r="L183">
        <v>9</v>
      </c>
      <c r="M183">
        <v>64.25</v>
      </c>
      <c r="N183">
        <v>19.125</v>
      </c>
      <c r="O183">
        <v>54.75</v>
      </c>
      <c r="P183">
        <v>20.5</v>
      </c>
      <c r="Q183">
        <v>0.68239298548804594</v>
      </c>
      <c r="R183">
        <v>0.75735290157631896</v>
      </c>
      <c r="S183">
        <v>0.64726026215049703</v>
      </c>
      <c r="T183">
        <v>0.67378045493753802</v>
      </c>
      <c r="U183">
        <f t="shared" si="8"/>
        <v>1.1098486029053505</v>
      </c>
      <c r="V183">
        <f t="shared" si="9"/>
        <v>-0.46868680183921912</v>
      </c>
      <c r="W183">
        <f t="shared" si="10"/>
        <v>-0.1148951466323119</v>
      </c>
      <c r="X183">
        <f t="shared" si="11"/>
        <v>0.35379165520690725</v>
      </c>
    </row>
    <row r="184" spans="1:24" x14ac:dyDescent="0.25">
      <c r="A184" t="s">
        <v>1607</v>
      </c>
      <c r="B184">
        <v>18</v>
      </c>
      <c r="C184">
        <v>873</v>
      </c>
      <c r="D184">
        <v>166</v>
      </c>
      <c r="E184">
        <v>728</v>
      </c>
      <c r="F184">
        <v>712</v>
      </c>
      <c r="G184">
        <v>728</v>
      </c>
      <c r="H184" t="s">
        <v>2060</v>
      </c>
      <c r="I184" t="s">
        <v>2115</v>
      </c>
      <c r="J184" t="s">
        <v>1774</v>
      </c>
      <c r="K184">
        <v>4</v>
      </c>
      <c r="L184">
        <v>9</v>
      </c>
      <c r="M184">
        <v>19.444444444399998</v>
      </c>
      <c r="N184">
        <v>15.5555555556</v>
      </c>
      <c r="O184">
        <v>61.888888888899999</v>
      </c>
      <c r="P184">
        <v>99</v>
      </c>
      <c r="Q184">
        <v>0.447635110938642</v>
      </c>
      <c r="R184">
        <v>0.62725220704488605</v>
      </c>
      <c r="S184">
        <v>0.48345213061585102</v>
      </c>
      <c r="T184">
        <v>0.42784809693318299</v>
      </c>
      <c r="U184">
        <f t="shared" si="8"/>
        <v>1.4012578363873347</v>
      </c>
      <c r="V184">
        <f t="shared" si="9"/>
        <v>0.19940763130934452</v>
      </c>
      <c r="W184">
        <f t="shared" si="10"/>
        <v>-0.11016219744335994</v>
      </c>
      <c r="X184">
        <f t="shared" si="11"/>
        <v>-0.30956982875270445</v>
      </c>
    </row>
    <row r="185" spans="1:24" x14ac:dyDescent="0.25">
      <c r="A185" t="s">
        <v>581</v>
      </c>
      <c r="B185">
        <v>52</v>
      </c>
      <c r="C185">
        <v>396</v>
      </c>
      <c r="D185">
        <v>210</v>
      </c>
      <c r="E185">
        <v>207</v>
      </c>
      <c r="F185">
        <v>194</v>
      </c>
      <c r="G185">
        <v>207</v>
      </c>
      <c r="H185" t="s">
        <v>1811</v>
      </c>
      <c r="I185" t="s">
        <v>2115</v>
      </c>
      <c r="J185" t="s">
        <v>1774</v>
      </c>
      <c r="K185">
        <v>4</v>
      </c>
      <c r="L185">
        <v>6</v>
      </c>
      <c r="M185">
        <v>111.875</v>
      </c>
      <c r="N185">
        <v>25.625</v>
      </c>
      <c r="O185">
        <v>21.5</v>
      </c>
      <c r="P185">
        <v>62.25</v>
      </c>
      <c r="Q185">
        <v>0.48868714646983502</v>
      </c>
      <c r="R185">
        <v>0.81280484632956695</v>
      </c>
      <c r="S185">
        <v>0.787790661032992</v>
      </c>
      <c r="T185">
        <v>0.46536143830744597</v>
      </c>
      <c r="U185">
        <f t="shared" si="8"/>
        <v>1.6632417124147516</v>
      </c>
      <c r="V185">
        <f t="shared" si="9"/>
        <v>0.92282376029633584</v>
      </c>
      <c r="W185">
        <f t="shared" si="10"/>
        <v>-7.1966782969531407E-2</v>
      </c>
      <c r="X185">
        <f t="shared" si="11"/>
        <v>-0.99479054326586724</v>
      </c>
    </row>
    <row r="186" spans="1:24" x14ac:dyDescent="0.25">
      <c r="A186" t="s">
        <v>1130</v>
      </c>
      <c r="B186">
        <v>170</v>
      </c>
      <c r="C186">
        <v>1533</v>
      </c>
      <c r="D186">
        <v>217</v>
      </c>
      <c r="E186">
        <v>1510</v>
      </c>
      <c r="F186">
        <v>1491</v>
      </c>
      <c r="G186">
        <v>1510</v>
      </c>
      <c r="H186" t="s">
        <v>1987</v>
      </c>
      <c r="I186" t="s">
        <v>2115</v>
      </c>
      <c r="J186" t="s">
        <v>1774</v>
      </c>
      <c r="K186">
        <v>4</v>
      </c>
      <c r="L186">
        <v>12</v>
      </c>
      <c r="M186">
        <v>112.888888889</v>
      </c>
      <c r="N186">
        <v>51.333333333299997</v>
      </c>
      <c r="O186">
        <v>133.555555556</v>
      </c>
      <c r="P186">
        <v>137</v>
      </c>
      <c r="Q186">
        <v>0.61023621506680503</v>
      </c>
      <c r="R186">
        <v>0.73929772489583501</v>
      </c>
      <c r="S186">
        <v>0.574413011043866</v>
      </c>
      <c r="T186">
        <v>0.60124357495712999</v>
      </c>
      <c r="U186">
        <f t="shared" si="8"/>
        <v>1.2114943470126582</v>
      </c>
      <c r="V186">
        <f t="shared" si="9"/>
        <v>-0.27756690643395276</v>
      </c>
      <c r="W186">
        <f t="shared" si="10"/>
        <v>-6.9677164954816892E-2</v>
      </c>
      <c r="X186">
        <f t="shared" si="11"/>
        <v>0.20788974147913586</v>
      </c>
    </row>
    <row r="187" spans="1:24" x14ac:dyDescent="0.25">
      <c r="A187" t="s">
        <v>750</v>
      </c>
      <c r="B187">
        <v>78</v>
      </c>
      <c r="C187">
        <v>870</v>
      </c>
      <c r="D187">
        <v>368</v>
      </c>
      <c r="E187">
        <v>662</v>
      </c>
      <c r="F187">
        <v>649</v>
      </c>
      <c r="G187">
        <v>662</v>
      </c>
      <c r="H187" t="s">
        <v>1900</v>
      </c>
      <c r="I187" t="s">
        <v>2115</v>
      </c>
      <c r="J187" t="s">
        <v>1774</v>
      </c>
      <c r="K187">
        <v>4</v>
      </c>
      <c r="L187">
        <v>6</v>
      </c>
      <c r="M187">
        <v>68.75</v>
      </c>
      <c r="N187">
        <v>76.75</v>
      </c>
      <c r="O187">
        <v>86.25</v>
      </c>
      <c r="P187">
        <v>56.125</v>
      </c>
      <c r="Q187">
        <v>0.41909090299504098</v>
      </c>
      <c r="R187">
        <v>0.59161237014185797</v>
      </c>
      <c r="S187">
        <v>0.54710144293215701</v>
      </c>
      <c r="T187">
        <v>0.40785077224319299</v>
      </c>
      <c r="U187">
        <f t="shared" si="8"/>
        <v>1.4116564351883782</v>
      </c>
      <c r="V187">
        <f t="shared" si="9"/>
        <v>0.74199774702923293</v>
      </c>
      <c r="W187">
        <f t="shared" si="10"/>
        <v>-6.5152070277043006E-2</v>
      </c>
      <c r="X187">
        <f t="shared" si="11"/>
        <v>-0.80714981730627589</v>
      </c>
    </row>
    <row r="188" spans="1:24" x14ac:dyDescent="0.25">
      <c r="A188" t="s">
        <v>1565</v>
      </c>
      <c r="B188">
        <v>107</v>
      </c>
      <c r="C188">
        <v>1272</v>
      </c>
      <c r="D188">
        <v>286</v>
      </c>
      <c r="E188">
        <v>1066</v>
      </c>
      <c r="F188">
        <v>1052</v>
      </c>
      <c r="G188">
        <v>1066</v>
      </c>
      <c r="H188" t="s">
        <v>2046</v>
      </c>
      <c r="I188" t="s">
        <v>2115</v>
      </c>
      <c r="J188" t="s">
        <v>1774</v>
      </c>
      <c r="K188">
        <v>4</v>
      </c>
      <c r="L188">
        <v>7</v>
      </c>
      <c r="M188">
        <v>82.1</v>
      </c>
      <c r="N188">
        <v>113.6</v>
      </c>
      <c r="O188">
        <v>398.6</v>
      </c>
      <c r="P188">
        <v>414.4</v>
      </c>
      <c r="Q188">
        <v>0.760901330561494</v>
      </c>
      <c r="R188">
        <v>0.81936618997036803</v>
      </c>
      <c r="S188">
        <v>0.77300551737831003</v>
      </c>
      <c r="T188">
        <v>0.75738416805650499</v>
      </c>
      <c r="U188">
        <f t="shared" si="8"/>
        <v>1.0768363216893455</v>
      </c>
      <c r="V188">
        <f t="shared" si="9"/>
        <v>0.20703354013331982</v>
      </c>
      <c r="W188">
        <f t="shared" si="10"/>
        <v>-6.0158572868391512E-2</v>
      </c>
      <c r="X188">
        <f t="shared" si="11"/>
        <v>-0.26719211300171131</v>
      </c>
    </row>
    <row r="189" spans="1:24" x14ac:dyDescent="0.25">
      <c r="A189" t="s">
        <v>397</v>
      </c>
      <c r="B189">
        <v>162</v>
      </c>
      <c r="C189">
        <v>1824</v>
      </c>
      <c r="D189">
        <v>298</v>
      </c>
      <c r="E189">
        <v>1684</v>
      </c>
      <c r="F189">
        <v>1666</v>
      </c>
      <c r="G189">
        <v>1684</v>
      </c>
      <c r="H189" t="s">
        <v>1816</v>
      </c>
      <c r="I189" t="s">
        <v>2115</v>
      </c>
      <c r="J189" t="s">
        <v>1774</v>
      </c>
      <c r="K189">
        <v>4</v>
      </c>
      <c r="L189">
        <v>11</v>
      </c>
      <c r="M189">
        <v>403.22222222200003</v>
      </c>
      <c r="N189">
        <v>230.66666666699999</v>
      </c>
      <c r="O189">
        <v>143.444444444</v>
      </c>
      <c r="P189">
        <v>56.888888888899999</v>
      </c>
      <c r="Q189">
        <v>0.56120832061458603</v>
      </c>
      <c r="R189">
        <v>0.63883447350113798</v>
      </c>
      <c r="S189">
        <v>0.59440355944598799</v>
      </c>
      <c r="T189">
        <v>0.55736472052321095</v>
      </c>
      <c r="U189">
        <f t="shared" si="8"/>
        <v>1.1383196756625822</v>
      </c>
      <c r="V189">
        <f t="shared" si="9"/>
        <v>0.42762957581983618</v>
      </c>
      <c r="W189">
        <f t="shared" si="10"/>
        <v>-4.9514241636995346E-2</v>
      </c>
      <c r="X189">
        <f t="shared" si="11"/>
        <v>-0.47714381745683154</v>
      </c>
    </row>
    <row r="190" spans="1:24" x14ac:dyDescent="0.25">
      <c r="A190" t="s">
        <v>1940</v>
      </c>
      <c r="B190">
        <v>50</v>
      </c>
      <c r="C190">
        <v>1359</v>
      </c>
      <c r="D190">
        <v>352</v>
      </c>
      <c r="E190">
        <v>508</v>
      </c>
      <c r="F190">
        <v>495</v>
      </c>
      <c r="G190">
        <v>508</v>
      </c>
      <c r="H190" t="s">
        <v>1881</v>
      </c>
      <c r="I190" t="s">
        <v>2115</v>
      </c>
      <c r="J190" t="s">
        <v>1774</v>
      </c>
      <c r="K190">
        <v>4</v>
      </c>
      <c r="L190">
        <v>6</v>
      </c>
      <c r="M190">
        <v>546.375</v>
      </c>
      <c r="N190">
        <v>520</v>
      </c>
      <c r="O190">
        <v>682.5</v>
      </c>
      <c r="P190">
        <v>1375.375</v>
      </c>
      <c r="Q190">
        <v>0.34743193713579101</v>
      </c>
      <c r="R190">
        <v>0.43990384530787702</v>
      </c>
      <c r="S190">
        <v>0.27655677615156499</v>
      </c>
      <c r="T190">
        <v>0.34441743135914399</v>
      </c>
      <c r="U190">
        <f t="shared" si="8"/>
        <v>1.266158341499688</v>
      </c>
      <c r="V190">
        <f t="shared" si="9"/>
        <v>-0.7664507241737738</v>
      </c>
      <c r="W190">
        <f t="shared" si="10"/>
        <v>-3.2599151853092159E-2</v>
      </c>
      <c r="X190">
        <f t="shared" si="11"/>
        <v>0.73385157232068166</v>
      </c>
    </row>
    <row r="191" spans="1:24" x14ac:dyDescent="0.25">
      <c r="A191" t="s">
        <v>711</v>
      </c>
      <c r="B191">
        <v>57</v>
      </c>
      <c r="C191">
        <v>582</v>
      </c>
      <c r="D191">
        <v>217</v>
      </c>
      <c r="E191">
        <v>455</v>
      </c>
      <c r="F191">
        <v>442</v>
      </c>
      <c r="G191">
        <v>455</v>
      </c>
      <c r="H191" t="s">
        <v>1868</v>
      </c>
      <c r="I191" t="s">
        <v>2115</v>
      </c>
      <c r="J191" t="s">
        <v>1774</v>
      </c>
      <c r="K191">
        <v>4</v>
      </c>
      <c r="L191">
        <v>6</v>
      </c>
      <c r="M191">
        <v>86.375</v>
      </c>
      <c r="N191">
        <v>68.375</v>
      </c>
      <c r="O191">
        <v>97.5</v>
      </c>
      <c r="P191">
        <v>83.5</v>
      </c>
      <c r="Q191">
        <v>0.70531837099486605</v>
      </c>
      <c r="R191">
        <v>0.76896708198951202</v>
      </c>
      <c r="S191">
        <v>0.77179486387902696</v>
      </c>
      <c r="T191">
        <v>0.70434130893004399</v>
      </c>
      <c r="U191">
        <f t="shared" si="8"/>
        <v>1.090241107579359</v>
      </c>
      <c r="V191">
        <f t="shared" si="9"/>
        <v>1.0444279521976934</v>
      </c>
      <c r="W191">
        <f t="shared" si="10"/>
        <v>-1.5350853922308874E-2</v>
      </c>
      <c r="X191">
        <f t="shared" si="11"/>
        <v>-1.0597788061200022</v>
      </c>
    </row>
    <row r="192" spans="1:24" x14ac:dyDescent="0.25">
      <c r="A192" t="s">
        <v>577</v>
      </c>
      <c r="B192">
        <v>52</v>
      </c>
      <c r="C192">
        <v>465</v>
      </c>
      <c r="D192">
        <v>210</v>
      </c>
      <c r="E192">
        <v>207</v>
      </c>
      <c r="F192">
        <v>194</v>
      </c>
      <c r="G192">
        <v>207</v>
      </c>
      <c r="H192" t="s">
        <v>1811</v>
      </c>
      <c r="I192" t="s">
        <v>2115</v>
      </c>
      <c r="J192" t="s">
        <v>1774</v>
      </c>
      <c r="K192">
        <v>4</v>
      </c>
      <c r="L192">
        <v>6</v>
      </c>
      <c r="M192">
        <v>184.125</v>
      </c>
      <c r="N192">
        <v>37.875</v>
      </c>
      <c r="O192">
        <v>26.25</v>
      </c>
      <c r="P192">
        <v>76.625</v>
      </c>
      <c r="Q192">
        <v>0.47258994991125602</v>
      </c>
      <c r="R192">
        <v>0.81229370792623801</v>
      </c>
      <c r="S192">
        <v>0.76547616131519303</v>
      </c>
      <c r="T192">
        <v>0.469208803011956</v>
      </c>
      <c r="U192">
        <f t="shared" si="8"/>
        <v>1.7188129118674071</v>
      </c>
      <c r="V192">
        <f t="shared" si="9"/>
        <v>0.86218125202789142</v>
      </c>
      <c r="W192">
        <f t="shared" si="10"/>
        <v>-9.9532219456662761E-3</v>
      </c>
      <c r="X192">
        <f t="shared" si="11"/>
        <v>-0.8721344739735577</v>
      </c>
    </row>
    <row r="193" spans="1:24" x14ac:dyDescent="0.25">
      <c r="A193" t="s">
        <v>298</v>
      </c>
      <c r="B193">
        <v>64</v>
      </c>
      <c r="C193">
        <v>1446</v>
      </c>
      <c r="D193">
        <v>210</v>
      </c>
      <c r="E193">
        <v>1123</v>
      </c>
      <c r="F193">
        <v>1108</v>
      </c>
      <c r="G193">
        <v>1123</v>
      </c>
      <c r="H193" t="s">
        <v>1803</v>
      </c>
      <c r="I193" t="s">
        <v>2115</v>
      </c>
      <c r="J193" t="s">
        <v>1774</v>
      </c>
      <c r="K193">
        <v>4</v>
      </c>
      <c r="L193">
        <v>8</v>
      </c>
      <c r="M193">
        <v>165</v>
      </c>
      <c r="N193">
        <v>12</v>
      </c>
      <c r="O193">
        <v>34.125</v>
      </c>
      <c r="P193">
        <v>54.125</v>
      </c>
      <c r="Q193">
        <v>0.46685605777662997</v>
      </c>
      <c r="R193">
        <v>0.72395827300347704</v>
      </c>
      <c r="S193">
        <v>0.57097067923895395</v>
      </c>
      <c r="T193">
        <v>0.46449190827728498</v>
      </c>
      <c r="U193">
        <f t="shared" si="8"/>
        <v>1.5507098193204962</v>
      </c>
      <c r="V193">
        <f t="shared" si="9"/>
        <v>0.40495419835438329</v>
      </c>
      <c r="W193">
        <f t="shared" si="10"/>
        <v>-9.1953680650283375E-3</v>
      </c>
      <c r="X193">
        <f t="shared" si="11"/>
        <v>-0.41414956641941164</v>
      </c>
    </row>
    <row r="194" spans="1:24" x14ac:dyDescent="0.25">
      <c r="A194" t="s">
        <v>931</v>
      </c>
      <c r="B194">
        <v>109</v>
      </c>
      <c r="C194">
        <v>2118</v>
      </c>
      <c r="D194">
        <v>188</v>
      </c>
      <c r="E194">
        <v>786</v>
      </c>
      <c r="F194">
        <v>770</v>
      </c>
      <c r="G194">
        <v>786</v>
      </c>
      <c r="H194" t="s">
        <v>1928</v>
      </c>
      <c r="I194" t="s">
        <v>2115</v>
      </c>
      <c r="J194" t="s">
        <v>1774</v>
      </c>
      <c r="K194">
        <v>4</v>
      </c>
      <c r="L194">
        <v>9</v>
      </c>
      <c r="M194">
        <v>219.25</v>
      </c>
      <c r="N194">
        <v>272.75</v>
      </c>
      <c r="O194">
        <v>208</v>
      </c>
      <c r="P194">
        <v>142.5</v>
      </c>
      <c r="Q194">
        <v>0.47363169681353801</v>
      </c>
      <c r="R194">
        <v>0.64573785281122698</v>
      </c>
      <c r="S194">
        <v>0.57587139146215605</v>
      </c>
      <c r="T194">
        <v>0.472368417737765</v>
      </c>
      <c r="U194">
        <f t="shared" ref="U194:U257" si="12">R194/Q194</f>
        <v>1.3633755028550056</v>
      </c>
      <c r="V194">
        <f t="shared" ref="V194:V257" si="13">(S194-Q194)/(R194-Q194)</f>
        <v>0.59405018987229552</v>
      </c>
      <c r="W194">
        <f t="shared" ref="W194:W257" si="14">(T194-Q194)/(R194-Q194)</f>
        <v>-7.3401155725653896E-3</v>
      </c>
      <c r="X194">
        <f t="shared" ref="X194:X257" si="15">W194-V194</f>
        <v>-0.60139030544486094</v>
      </c>
    </row>
    <row r="195" spans="1:24" x14ac:dyDescent="0.25">
      <c r="A195" t="s">
        <v>731</v>
      </c>
      <c r="B195">
        <v>31</v>
      </c>
      <c r="C195">
        <v>768</v>
      </c>
      <c r="D195">
        <v>230</v>
      </c>
      <c r="E195">
        <v>408</v>
      </c>
      <c r="F195">
        <v>395</v>
      </c>
      <c r="G195">
        <v>408</v>
      </c>
      <c r="H195" t="s">
        <v>1889</v>
      </c>
      <c r="I195" t="s">
        <v>2115</v>
      </c>
      <c r="J195" t="s">
        <v>1774</v>
      </c>
      <c r="K195">
        <v>4</v>
      </c>
      <c r="L195">
        <v>6</v>
      </c>
      <c r="M195">
        <v>492.11111111100001</v>
      </c>
      <c r="N195">
        <v>624.77777777799997</v>
      </c>
      <c r="O195">
        <v>1835.22222222</v>
      </c>
      <c r="P195">
        <v>1343.66666667</v>
      </c>
      <c r="Q195">
        <v>0.37931812973270101</v>
      </c>
      <c r="R195">
        <v>0.46795897725799401</v>
      </c>
      <c r="S195">
        <v>0.39420664209985101</v>
      </c>
      <c r="T195">
        <v>0.37988919181187403</v>
      </c>
      <c r="U195">
        <f t="shared" si="12"/>
        <v>1.2336847110043401</v>
      </c>
      <c r="V195">
        <f t="shared" si="13"/>
        <v>0.16796446314326668</v>
      </c>
      <c r="W195">
        <f t="shared" si="14"/>
        <v>6.4424257564782905E-3</v>
      </c>
      <c r="X195">
        <f t="shared" si="15"/>
        <v>-0.16152203738678839</v>
      </c>
    </row>
    <row r="196" spans="1:24" x14ac:dyDescent="0.25">
      <c r="A196" t="s">
        <v>961</v>
      </c>
      <c r="B196">
        <v>79</v>
      </c>
      <c r="C196">
        <v>525</v>
      </c>
      <c r="D196">
        <v>185</v>
      </c>
      <c r="E196">
        <v>504</v>
      </c>
      <c r="F196">
        <v>491</v>
      </c>
      <c r="G196">
        <v>504</v>
      </c>
      <c r="H196" t="s">
        <v>1896</v>
      </c>
      <c r="I196" t="s">
        <v>2115</v>
      </c>
      <c r="J196" t="s">
        <v>1774</v>
      </c>
      <c r="K196">
        <v>4</v>
      </c>
      <c r="L196">
        <v>6</v>
      </c>
      <c r="M196">
        <v>203.222222222</v>
      </c>
      <c r="N196">
        <v>628.11111111100001</v>
      </c>
      <c r="O196">
        <v>532</v>
      </c>
      <c r="P196">
        <v>934.66666666699996</v>
      </c>
      <c r="Q196">
        <v>0.47240990778193698</v>
      </c>
      <c r="R196">
        <v>0.52854797442021395</v>
      </c>
      <c r="S196">
        <v>0.45747205153769699</v>
      </c>
      <c r="T196">
        <v>0.473423998565487</v>
      </c>
      <c r="U196">
        <f t="shared" si="12"/>
        <v>1.1188333811664892</v>
      </c>
      <c r="V196">
        <f t="shared" si="13"/>
        <v>-0.26609139107855945</v>
      </c>
      <c r="W196">
        <f t="shared" si="14"/>
        <v>1.8064227079359049E-2</v>
      </c>
      <c r="X196">
        <f t="shared" si="15"/>
        <v>0.28415561815791851</v>
      </c>
    </row>
    <row r="197" spans="1:24" x14ac:dyDescent="0.25">
      <c r="A197" t="s">
        <v>2062</v>
      </c>
      <c r="B197">
        <v>117</v>
      </c>
      <c r="C197">
        <v>342</v>
      </c>
      <c r="D197">
        <v>216</v>
      </c>
      <c r="E197">
        <v>320</v>
      </c>
      <c r="F197">
        <v>307</v>
      </c>
      <c r="G197">
        <v>320</v>
      </c>
      <c r="H197" t="s">
        <v>1776</v>
      </c>
      <c r="I197" t="s">
        <v>2115</v>
      </c>
      <c r="J197" t="s">
        <v>1774</v>
      </c>
      <c r="K197">
        <v>4</v>
      </c>
      <c r="L197">
        <v>6</v>
      </c>
      <c r="M197">
        <v>332.33333333299998</v>
      </c>
      <c r="N197">
        <v>221.777777778</v>
      </c>
      <c r="O197">
        <v>1168.1111111099999</v>
      </c>
      <c r="P197">
        <v>491.444444444</v>
      </c>
      <c r="Q197">
        <v>0.40332933816274003</v>
      </c>
      <c r="R197">
        <v>0.53842465517402804</v>
      </c>
      <c r="S197">
        <v>0.40811580761031202</v>
      </c>
      <c r="T197">
        <v>0.40922478716451499</v>
      </c>
      <c r="U197">
        <f t="shared" si="12"/>
        <v>1.3349503847815261</v>
      </c>
      <c r="V197">
        <f t="shared" si="13"/>
        <v>3.5430313599782715E-2</v>
      </c>
      <c r="W197">
        <f t="shared" si="14"/>
        <v>4.363918107747855E-2</v>
      </c>
      <c r="X197">
        <f t="shared" si="15"/>
        <v>8.2088674776958359E-3</v>
      </c>
    </row>
    <row r="198" spans="1:24" x14ac:dyDescent="0.25">
      <c r="A198" t="s">
        <v>1120</v>
      </c>
      <c r="B198">
        <v>57</v>
      </c>
      <c r="C198">
        <v>279</v>
      </c>
      <c r="D198">
        <v>256</v>
      </c>
      <c r="E198">
        <v>254</v>
      </c>
      <c r="F198">
        <v>238</v>
      </c>
      <c r="G198">
        <v>254</v>
      </c>
      <c r="H198" t="s">
        <v>1985</v>
      </c>
      <c r="I198" t="s">
        <v>2115</v>
      </c>
      <c r="J198" t="s">
        <v>1774</v>
      </c>
      <c r="K198">
        <v>4</v>
      </c>
      <c r="L198">
        <v>9</v>
      </c>
      <c r="M198">
        <v>660.125</v>
      </c>
      <c r="N198">
        <v>1603.125</v>
      </c>
      <c r="O198">
        <v>4454.125</v>
      </c>
      <c r="P198">
        <v>2710.5</v>
      </c>
      <c r="Q198">
        <v>0.51663984015657605</v>
      </c>
      <c r="R198">
        <v>0.58860623744960205</v>
      </c>
      <c r="S198">
        <v>0.59522423021463799</v>
      </c>
      <c r="T198">
        <v>0.52018769580513202</v>
      </c>
      <c r="U198">
        <f t="shared" si="12"/>
        <v>1.1392970338315671</v>
      </c>
      <c r="V198">
        <f t="shared" si="13"/>
        <v>1.0919594840643394</v>
      </c>
      <c r="W198">
        <f t="shared" si="14"/>
        <v>4.9298780847819162E-2</v>
      </c>
      <c r="X198">
        <f t="shared" si="15"/>
        <v>-1.0426607032165203</v>
      </c>
    </row>
    <row r="199" spans="1:24" x14ac:dyDescent="0.25">
      <c r="A199" t="s">
        <v>961</v>
      </c>
      <c r="B199">
        <v>79</v>
      </c>
      <c r="C199">
        <v>525</v>
      </c>
      <c r="D199">
        <v>185</v>
      </c>
      <c r="E199">
        <v>252</v>
      </c>
      <c r="F199">
        <v>239</v>
      </c>
      <c r="G199">
        <v>252</v>
      </c>
      <c r="H199" t="s">
        <v>1933</v>
      </c>
      <c r="I199" t="s">
        <v>2115</v>
      </c>
      <c r="J199" t="s">
        <v>1774</v>
      </c>
      <c r="K199">
        <v>4</v>
      </c>
      <c r="L199">
        <v>6</v>
      </c>
      <c r="M199">
        <v>1797.22222222</v>
      </c>
      <c r="N199">
        <v>2210.1111111099999</v>
      </c>
      <c r="O199">
        <v>2416.3333333300002</v>
      </c>
      <c r="P199">
        <v>2345.1111111099999</v>
      </c>
      <c r="Q199">
        <v>0.417888804739874</v>
      </c>
      <c r="R199">
        <v>0.611878129890148</v>
      </c>
      <c r="S199">
        <v>0.544659425589058</v>
      </c>
      <c r="T199">
        <v>0.427571902465676</v>
      </c>
      <c r="U199">
        <f t="shared" si="12"/>
        <v>1.4642127832810161</v>
      </c>
      <c r="V199">
        <f t="shared" si="13"/>
        <v>0.65349276693952629</v>
      </c>
      <c r="W199">
        <f t="shared" si="14"/>
        <v>4.991562148226962E-2</v>
      </c>
      <c r="X199">
        <f t="shared" si="15"/>
        <v>-0.60357714545725671</v>
      </c>
    </row>
    <row r="200" spans="1:24" x14ac:dyDescent="0.25">
      <c r="A200" t="s">
        <v>1607</v>
      </c>
      <c r="B200">
        <v>18</v>
      </c>
      <c r="C200">
        <v>873</v>
      </c>
      <c r="D200">
        <v>166</v>
      </c>
      <c r="E200">
        <v>182</v>
      </c>
      <c r="F200">
        <v>169</v>
      </c>
      <c r="G200">
        <v>182</v>
      </c>
      <c r="H200" t="s">
        <v>2052</v>
      </c>
      <c r="I200" t="s">
        <v>2115</v>
      </c>
      <c r="J200" t="s">
        <v>1774</v>
      </c>
      <c r="K200">
        <v>4</v>
      </c>
      <c r="L200">
        <v>6</v>
      </c>
      <c r="M200">
        <v>139.375</v>
      </c>
      <c r="N200">
        <v>41.125</v>
      </c>
      <c r="O200">
        <v>416.75</v>
      </c>
      <c r="P200">
        <v>315.375</v>
      </c>
      <c r="Q200">
        <v>0.35773542344225701</v>
      </c>
      <c r="R200">
        <v>0.46998479100340901</v>
      </c>
      <c r="S200">
        <v>0.43881223649954998</v>
      </c>
      <c r="T200">
        <v>0.36439754145256398</v>
      </c>
      <c r="U200">
        <f t="shared" si="12"/>
        <v>1.3137776138606818</v>
      </c>
      <c r="V200">
        <f t="shared" si="13"/>
        <v>0.72229193641668743</v>
      </c>
      <c r="W200">
        <f t="shared" si="14"/>
        <v>5.9351051636683264E-2</v>
      </c>
      <c r="X200">
        <f t="shared" si="15"/>
        <v>-0.66294088478000412</v>
      </c>
    </row>
    <row r="201" spans="1:24" x14ac:dyDescent="0.25">
      <c r="A201" t="s">
        <v>584</v>
      </c>
      <c r="B201">
        <v>52</v>
      </c>
      <c r="C201">
        <v>342</v>
      </c>
      <c r="D201">
        <v>210</v>
      </c>
      <c r="E201">
        <v>207</v>
      </c>
      <c r="F201">
        <v>194</v>
      </c>
      <c r="G201">
        <v>207</v>
      </c>
      <c r="H201" t="s">
        <v>1811</v>
      </c>
      <c r="I201" t="s">
        <v>2115</v>
      </c>
      <c r="J201" t="s">
        <v>1774</v>
      </c>
      <c r="K201">
        <v>4</v>
      </c>
      <c r="L201">
        <v>6</v>
      </c>
      <c r="M201">
        <v>83.375</v>
      </c>
      <c r="N201">
        <v>21.875</v>
      </c>
      <c r="O201">
        <v>26.125</v>
      </c>
      <c r="P201">
        <v>53.875</v>
      </c>
      <c r="Q201">
        <v>0.460082453252384</v>
      </c>
      <c r="R201">
        <v>0.83499996182857295</v>
      </c>
      <c r="S201">
        <v>0.80681815093519005</v>
      </c>
      <c r="T201">
        <v>0.482888622127357</v>
      </c>
      <c r="U201">
        <f t="shared" si="12"/>
        <v>1.8148919958278071</v>
      </c>
      <c r="V201">
        <f t="shared" si="13"/>
        <v>0.92483196903658094</v>
      </c>
      <c r="W201">
        <f t="shared" si="14"/>
        <v>6.0829831505024093E-2</v>
      </c>
      <c r="X201">
        <f t="shared" si="15"/>
        <v>-0.86400213753155686</v>
      </c>
    </row>
    <row r="202" spans="1:24" x14ac:dyDescent="0.25">
      <c r="A202" t="s">
        <v>1905</v>
      </c>
      <c r="B202">
        <v>184</v>
      </c>
      <c r="C202">
        <v>726</v>
      </c>
      <c r="D202">
        <v>213</v>
      </c>
      <c r="E202">
        <v>293</v>
      </c>
      <c r="F202">
        <v>279</v>
      </c>
      <c r="G202">
        <v>293</v>
      </c>
      <c r="H202" t="s">
        <v>1906</v>
      </c>
      <c r="I202" t="s">
        <v>2115</v>
      </c>
      <c r="J202" t="s">
        <v>1774</v>
      </c>
      <c r="K202">
        <v>4</v>
      </c>
      <c r="L202">
        <v>7</v>
      </c>
      <c r="M202">
        <v>471.625</v>
      </c>
      <c r="N202">
        <v>208.5</v>
      </c>
      <c r="O202">
        <v>328.5</v>
      </c>
      <c r="P202">
        <v>279.75</v>
      </c>
      <c r="Q202">
        <v>0.44311555697192501</v>
      </c>
      <c r="R202">
        <v>0.56354915796858895</v>
      </c>
      <c r="S202">
        <v>0.27701674192688902</v>
      </c>
      <c r="T202">
        <v>0.451072384446568</v>
      </c>
      <c r="U202">
        <f t="shared" si="12"/>
        <v>1.2717882482385841</v>
      </c>
      <c r="V202">
        <f t="shared" si="13"/>
        <v>-1.379173367486014</v>
      </c>
      <c r="W202">
        <f t="shared" si="14"/>
        <v>6.6068168756852147E-2</v>
      </c>
      <c r="X202">
        <f t="shared" si="15"/>
        <v>1.4452415362428661</v>
      </c>
    </row>
    <row r="203" spans="1:24" x14ac:dyDescent="0.25">
      <c r="A203" t="s">
        <v>585</v>
      </c>
      <c r="B203">
        <v>50</v>
      </c>
      <c r="C203">
        <v>402</v>
      </c>
      <c r="D203">
        <v>210</v>
      </c>
      <c r="E203">
        <v>205</v>
      </c>
      <c r="F203">
        <v>192</v>
      </c>
      <c r="G203">
        <v>205</v>
      </c>
      <c r="H203" t="s">
        <v>1811</v>
      </c>
      <c r="I203" t="s">
        <v>2115</v>
      </c>
      <c r="J203" t="s">
        <v>1774</v>
      </c>
      <c r="K203">
        <v>4</v>
      </c>
      <c r="L203">
        <v>6</v>
      </c>
      <c r="M203">
        <v>82.625</v>
      </c>
      <c r="N203">
        <v>17.125</v>
      </c>
      <c r="O203">
        <v>23.75</v>
      </c>
      <c r="P203">
        <v>47</v>
      </c>
      <c r="Q203">
        <v>0.52288199064590601</v>
      </c>
      <c r="R203">
        <v>0.80200725243753201</v>
      </c>
      <c r="S203">
        <v>0.79868417689750804</v>
      </c>
      <c r="T203">
        <v>0.54188828634280195</v>
      </c>
      <c r="U203">
        <f t="shared" si="12"/>
        <v>1.53382076029589</v>
      </c>
      <c r="V203">
        <f t="shared" si="13"/>
        <v>0.98809468007770385</v>
      </c>
      <c r="W203">
        <f t="shared" si="14"/>
        <v>6.8092352425932021E-2</v>
      </c>
      <c r="X203">
        <f t="shared" si="15"/>
        <v>-0.92000232765177181</v>
      </c>
    </row>
    <row r="204" spans="1:24" x14ac:dyDescent="0.25">
      <c r="A204" t="s">
        <v>1861</v>
      </c>
      <c r="B204">
        <v>57</v>
      </c>
      <c r="C204">
        <v>606</v>
      </c>
      <c r="D204">
        <v>217</v>
      </c>
      <c r="E204">
        <v>638</v>
      </c>
      <c r="F204">
        <v>625</v>
      </c>
      <c r="G204">
        <v>638</v>
      </c>
      <c r="H204" t="s">
        <v>1873</v>
      </c>
      <c r="I204" t="s">
        <v>2115</v>
      </c>
      <c r="J204" t="s">
        <v>1774</v>
      </c>
      <c r="K204">
        <v>4</v>
      </c>
      <c r="L204">
        <v>6</v>
      </c>
      <c r="M204">
        <v>114.25</v>
      </c>
      <c r="N204">
        <v>239.25</v>
      </c>
      <c r="O204">
        <v>52.625</v>
      </c>
      <c r="P204">
        <v>39.875</v>
      </c>
      <c r="Q204">
        <v>0.51312909835335496</v>
      </c>
      <c r="R204">
        <v>0.60083594315220001</v>
      </c>
      <c r="S204">
        <v>0.61728027330583801</v>
      </c>
      <c r="T204">
        <v>0.52155171105826403</v>
      </c>
      <c r="U204">
        <f t="shared" si="12"/>
        <v>1.1709254943449878</v>
      </c>
      <c r="V204">
        <f t="shared" si="13"/>
        <v>1.1874919818556116</v>
      </c>
      <c r="W204">
        <f t="shared" si="14"/>
        <v>9.6031418348548128E-2</v>
      </c>
      <c r="X204">
        <f t="shared" si="15"/>
        <v>-1.0914605635070633</v>
      </c>
    </row>
    <row r="205" spans="1:24" x14ac:dyDescent="0.25">
      <c r="A205" t="s">
        <v>1940</v>
      </c>
      <c r="B205">
        <v>50</v>
      </c>
      <c r="C205">
        <v>1359</v>
      </c>
      <c r="D205">
        <v>352</v>
      </c>
      <c r="E205">
        <v>836</v>
      </c>
      <c r="F205">
        <v>822</v>
      </c>
      <c r="G205">
        <v>836</v>
      </c>
      <c r="H205" t="s">
        <v>1963</v>
      </c>
      <c r="I205" t="s">
        <v>2115</v>
      </c>
      <c r="J205" t="s">
        <v>1774</v>
      </c>
      <c r="K205">
        <v>4</v>
      </c>
      <c r="L205">
        <v>7</v>
      </c>
      <c r="M205">
        <v>228.33333333300001</v>
      </c>
      <c r="N205">
        <v>242.222222222</v>
      </c>
      <c r="O205">
        <v>244.66666666699999</v>
      </c>
      <c r="P205">
        <v>443.66666666700002</v>
      </c>
      <c r="Q205">
        <v>0.430170314417745</v>
      </c>
      <c r="R205">
        <v>0.53751273988080805</v>
      </c>
      <c r="S205">
        <v>0.514582700490402</v>
      </c>
      <c r="T205">
        <v>0.44116091950541098</v>
      </c>
      <c r="U205">
        <f t="shared" si="12"/>
        <v>1.2495347118695437</v>
      </c>
      <c r="V205">
        <f t="shared" si="13"/>
        <v>0.78638418787829267</v>
      </c>
      <c r="W205">
        <f t="shared" si="14"/>
        <v>0.10238826857371397</v>
      </c>
      <c r="X205">
        <f t="shared" si="15"/>
        <v>-0.6839959193045787</v>
      </c>
    </row>
    <row r="206" spans="1:24" x14ac:dyDescent="0.25">
      <c r="A206" t="s">
        <v>1286</v>
      </c>
      <c r="B206">
        <v>76</v>
      </c>
      <c r="C206">
        <v>534</v>
      </c>
      <c r="D206">
        <v>238</v>
      </c>
      <c r="E206">
        <v>561</v>
      </c>
      <c r="F206">
        <v>543</v>
      </c>
      <c r="G206">
        <v>561</v>
      </c>
      <c r="H206" t="s">
        <v>2010</v>
      </c>
      <c r="I206" t="s">
        <v>2115</v>
      </c>
      <c r="J206" t="s">
        <v>1774</v>
      </c>
      <c r="K206">
        <v>4</v>
      </c>
      <c r="L206">
        <v>11</v>
      </c>
      <c r="M206">
        <v>308.33333333299998</v>
      </c>
      <c r="N206">
        <v>318</v>
      </c>
      <c r="O206">
        <v>487.66666666700002</v>
      </c>
      <c r="P206">
        <v>186.88888888899999</v>
      </c>
      <c r="Q206">
        <v>0.55085585426780204</v>
      </c>
      <c r="R206">
        <v>0.62269829851926795</v>
      </c>
      <c r="S206">
        <v>0.58480046838535105</v>
      </c>
      <c r="T206">
        <v>0.55829056801390298</v>
      </c>
      <c r="U206">
        <f t="shared" si="12"/>
        <v>1.1304196800212987</v>
      </c>
      <c r="V206">
        <f t="shared" si="13"/>
        <v>0.47248690479871008</v>
      </c>
      <c r="W206">
        <f t="shared" si="14"/>
        <v>0.10348636970197793</v>
      </c>
      <c r="X206">
        <f t="shared" si="15"/>
        <v>-0.36900053509673214</v>
      </c>
    </row>
    <row r="207" spans="1:24" x14ac:dyDescent="0.25">
      <c r="A207" t="s">
        <v>1320</v>
      </c>
      <c r="B207">
        <v>111</v>
      </c>
      <c r="C207">
        <v>342</v>
      </c>
      <c r="D207">
        <v>213</v>
      </c>
      <c r="E207">
        <v>281</v>
      </c>
      <c r="F207">
        <v>268</v>
      </c>
      <c r="G207">
        <v>281</v>
      </c>
      <c r="H207" t="s">
        <v>2011</v>
      </c>
      <c r="I207" t="s">
        <v>2115</v>
      </c>
      <c r="J207" t="s">
        <v>1774</v>
      </c>
      <c r="K207">
        <v>4</v>
      </c>
      <c r="L207">
        <v>6</v>
      </c>
      <c r="M207">
        <v>72.666666666699996</v>
      </c>
      <c r="N207">
        <v>215.777777778</v>
      </c>
      <c r="O207">
        <v>369.11111111100001</v>
      </c>
      <c r="P207">
        <v>318.11111111100001</v>
      </c>
      <c r="Q207">
        <v>0.269592473108558</v>
      </c>
      <c r="R207">
        <v>0.36977990803711103</v>
      </c>
      <c r="S207">
        <v>0.29822033817431698</v>
      </c>
      <c r="T207">
        <v>0.280720822770816</v>
      </c>
      <c r="U207">
        <f t="shared" si="12"/>
        <v>1.3716254900343976</v>
      </c>
      <c r="V207">
        <f t="shared" si="13"/>
        <v>0.28574306834159852</v>
      </c>
      <c r="W207">
        <f t="shared" si="14"/>
        <v>0.1110753027083087</v>
      </c>
      <c r="X207">
        <f t="shared" si="15"/>
        <v>-0.17466776563328981</v>
      </c>
    </row>
    <row r="208" spans="1:24" x14ac:dyDescent="0.25">
      <c r="A208" t="s">
        <v>1577</v>
      </c>
      <c r="B208">
        <v>173</v>
      </c>
      <c r="C208">
        <v>2115</v>
      </c>
      <c r="D208">
        <v>192</v>
      </c>
      <c r="E208">
        <v>2044</v>
      </c>
      <c r="F208">
        <v>2031</v>
      </c>
      <c r="G208">
        <v>2044</v>
      </c>
      <c r="H208" t="s">
        <v>2048</v>
      </c>
      <c r="I208" t="s">
        <v>2115</v>
      </c>
      <c r="J208" t="s">
        <v>1774</v>
      </c>
      <c r="K208">
        <v>4</v>
      </c>
      <c r="L208">
        <v>6</v>
      </c>
      <c r="M208">
        <v>169.11111111100001</v>
      </c>
      <c r="N208">
        <v>71.777777777799997</v>
      </c>
      <c r="O208">
        <v>389.66666666700002</v>
      </c>
      <c r="P208">
        <v>323.444444444</v>
      </c>
      <c r="Q208">
        <v>0.373193164924083</v>
      </c>
      <c r="R208">
        <v>0.54246640241894195</v>
      </c>
      <c r="S208">
        <v>0.39033923211719301</v>
      </c>
      <c r="T208">
        <v>0.39267588269464199</v>
      </c>
      <c r="U208">
        <f t="shared" si="12"/>
        <v>1.4535807549671855</v>
      </c>
      <c r="V208">
        <f t="shared" si="13"/>
        <v>0.10129225060536083</v>
      </c>
      <c r="W208">
        <f t="shared" si="14"/>
        <v>0.1150962671884308</v>
      </c>
      <c r="X208">
        <f t="shared" si="15"/>
        <v>1.380401658306997E-2</v>
      </c>
    </row>
    <row r="209" spans="1:24" x14ac:dyDescent="0.25">
      <c r="A209" t="s">
        <v>1854</v>
      </c>
      <c r="B209">
        <v>41</v>
      </c>
      <c r="C209">
        <v>312</v>
      </c>
      <c r="D209">
        <v>155</v>
      </c>
      <c r="E209">
        <v>64</v>
      </c>
      <c r="F209">
        <v>48</v>
      </c>
      <c r="G209">
        <v>64</v>
      </c>
      <c r="H209" t="s">
        <v>1855</v>
      </c>
      <c r="I209" t="s">
        <v>2115</v>
      </c>
      <c r="J209" t="s">
        <v>1774</v>
      </c>
      <c r="K209">
        <v>4</v>
      </c>
      <c r="L209">
        <v>9</v>
      </c>
      <c r="M209">
        <v>87.222222222200003</v>
      </c>
      <c r="N209">
        <v>38.777777777799997</v>
      </c>
      <c r="O209">
        <v>37.333333333299997</v>
      </c>
      <c r="P209">
        <v>10.4444444444</v>
      </c>
      <c r="Q209">
        <v>0.42372611033145302</v>
      </c>
      <c r="R209">
        <v>0.62420126200124504</v>
      </c>
      <c r="S209">
        <v>0.43207394386948</v>
      </c>
      <c r="T209">
        <v>0.44680847261204398</v>
      </c>
      <c r="U209">
        <f t="shared" si="12"/>
        <v>1.4731243762933881</v>
      </c>
      <c r="V209">
        <f t="shared" si="13"/>
        <v>4.1640240541016886E-2</v>
      </c>
      <c r="W209">
        <f t="shared" si="14"/>
        <v>0.11513827069506619</v>
      </c>
      <c r="X209">
        <f t="shared" si="15"/>
        <v>7.3498030154049293E-2</v>
      </c>
    </row>
    <row r="210" spans="1:24" x14ac:dyDescent="0.25">
      <c r="A210" t="s">
        <v>1940</v>
      </c>
      <c r="B210">
        <v>50</v>
      </c>
      <c r="C210">
        <v>1359</v>
      </c>
      <c r="D210">
        <v>352</v>
      </c>
      <c r="E210">
        <v>391</v>
      </c>
      <c r="F210">
        <v>378</v>
      </c>
      <c r="G210">
        <v>391</v>
      </c>
      <c r="H210" t="s">
        <v>1947</v>
      </c>
      <c r="I210" t="s">
        <v>2115</v>
      </c>
      <c r="J210" t="s">
        <v>1774</v>
      </c>
      <c r="K210">
        <v>4</v>
      </c>
      <c r="L210">
        <v>6</v>
      </c>
      <c r="M210">
        <v>667.88888888899999</v>
      </c>
      <c r="N210">
        <v>952.66666666699996</v>
      </c>
      <c r="O210">
        <v>933.88888888899999</v>
      </c>
      <c r="P210">
        <v>1727</v>
      </c>
      <c r="Q210">
        <v>0.41177766830671397</v>
      </c>
      <c r="R210">
        <v>0.49431508660749901</v>
      </c>
      <c r="S210">
        <v>0.51602269179267302</v>
      </c>
      <c r="T210">
        <v>0.42183129518303702</v>
      </c>
      <c r="U210">
        <f t="shared" si="12"/>
        <v>1.2004417059336661</v>
      </c>
      <c r="V210">
        <f t="shared" si="13"/>
        <v>1.2630032006340031</v>
      </c>
      <c r="W210">
        <f t="shared" si="14"/>
        <v>0.12180689780828084</v>
      </c>
      <c r="X210">
        <f t="shared" si="15"/>
        <v>-1.1411963028257222</v>
      </c>
    </row>
    <row r="211" spans="1:24" x14ac:dyDescent="0.25">
      <c r="A211" t="s">
        <v>575</v>
      </c>
      <c r="B211">
        <v>52</v>
      </c>
      <c r="C211">
        <v>384</v>
      </c>
      <c r="D211">
        <v>210</v>
      </c>
      <c r="E211">
        <v>207</v>
      </c>
      <c r="F211">
        <v>194</v>
      </c>
      <c r="G211">
        <v>207</v>
      </c>
      <c r="H211" t="s">
        <v>1811</v>
      </c>
      <c r="I211" t="s">
        <v>2115</v>
      </c>
      <c r="J211" t="s">
        <v>1774</v>
      </c>
      <c r="K211">
        <v>4</v>
      </c>
      <c r="L211">
        <v>6</v>
      </c>
      <c r="M211">
        <v>86.875</v>
      </c>
      <c r="N211">
        <v>23.75</v>
      </c>
      <c r="O211">
        <v>24.5</v>
      </c>
      <c r="P211">
        <v>52</v>
      </c>
      <c r="Q211">
        <v>0.488669059123233</v>
      </c>
      <c r="R211">
        <v>0.806578913407203</v>
      </c>
      <c r="S211">
        <v>0.81887751759683602</v>
      </c>
      <c r="T211">
        <v>0.52764422062222605</v>
      </c>
      <c r="U211">
        <f t="shared" si="12"/>
        <v>1.6505626831671354</v>
      </c>
      <c r="V211">
        <f t="shared" si="13"/>
        <v>1.0386858224867965</v>
      </c>
      <c r="W211">
        <f t="shared" si="14"/>
        <v>0.12259815470890956</v>
      </c>
      <c r="X211">
        <f t="shared" si="15"/>
        <v>-0.91608766777788697</v>
      </c>
    </row>
    <row r="212" spans="1:24" x14ac:dyDescent="0.25">
      <c r="A212" t="s">
        <v>586</v>
      </c>
      <c r="B212">
        <v>50</v>
      </c>
      <c r="C212">
        <v>345</v>
      </c>
      <c r="D212">
        <v>210</v>
      </c>
      <c r="E212">
        <v>205</v>
      </c>
      <c r="F212">
        <v>192</v>
      </c>
      <c r="G212">
        <v>205</v>
      </c>
      <c r="H212" t="s">
        <v>1811</v>
      </c>
      <c r="I212" t="s">
        <v>2115</v>
      </c>
      <c r="J212" t="s">
        <v>1774</v>
      </c>
      <c r="K212">
        <v>4</v>
      </c>
      <c r="L212">
        <v>6</v>
      </c>
      <c r="M212">
        <v>89.75</v>
      </c>
      <c r="N212">
        <v>16.125</v>
      </c>
      <c r="O212">
        <v>18.875</v>
      </c>
      <c r="P212">
        <v>49.5</v>
      </c>
      <c r="Q212">
        <v>0.45786907567833901</v>
      </c>
      <c r="R212">
        <v>0.81298444570639095</v>
      </c>
      <c r="S212">
        <v>0.82533108210166395</v>
      </c>
      <c r="T212">
        <v>0.50252524237322704</v>
      </c>
      <c r="U212">
        <f t="shared" si="12"/>
        <v>1.7755827787712981</v>
      </c>
      <c r="V212">
        <f t="shared" si="13"/>
        <v>1.0347679583519511</v>
      </c>
      <c r="W212">
        <f t="shared" si="14"/>
        <v>0.12575115149580957</v>
      </c>
      <c r="X212">
        <f t="shared" si="15"/>
        <v>-0.9090168068561415</v>
      </c>
    </row>
    <row r="213" spans="1:24" x14ac:dyDescent="0.25">
      <c r="A213" t="s">
        <v>674</v>
      </c>
      <c r="B213">
        <v>134</v>
      </c>
      <c r="C213">
        <v>492</v>
      </c>
      <c r="D213">
        <v>229</v>
      </c>
      <c r="E213">
        <v>496</v>
      </c>
      <c r="F213">
        <v>478</v>
      </c>
      <c r="G213">
        <v>496</v>
      </c>
      <c r="H213" t="s">
        <v>1853</v>
      </c>
      <c r="I213" t="s">
        <v>2115</v>
      </c>
      <c r="J213" t="s">
        <v>1774</v>
      </c>
      <c r="K213">
        <v>4</v>
      </c>
      <c r="L213">
        <v>11</v>
      </c>
      <c r="M213">
        <v>56</v>
      </c>
      <c r="N213">
        <v>80.900000000000006</v>
      </c>
      <c r="O213">
        <v>166.8</v>
      </c>
      <c r="P213">
        <v>175.2</v>
      </c>
      <c r="Q213">
        <v>0.30535713849489798</v>
      </c>
      <c r="R213">
        <v>0.37183543885417197</v>
      </c>
      <c r="S213">
        <v>0.29502934529696601</v>
      </c>
      <c r="T213">
        <v>0.31402438849324299</v>
      </c>
      <c r="U213">
        <f t="shared" si="12"/>
        <v>1.217706717736958</v>
      </c>
      <c r="V213">
        <f t="shared" si="13"/>
        <v>-0.15535585510033589</v>
      </c>
      <c r="W213">
        <f t="shared" si="14"/>
        <v>0.13037712985295793</v>
      </c>
      <c r="X213">
        <f t="shared" si="15"/>
        <v>0.2857329849532938</v>
      </c>
    </row>
    <row r="214" spans="1:24" x14ac:dyDescent="0.25">
      <c r="A214" t="s">
        <v>1610</v>
      </c>
      <c r="B214">
        <v>18</v>
      </c>
      <c r="C214">
        <v>741</v>
      </c>
      <c r="D214">
        <v>166</v>
      </c>
      <c r="E214">
        <v>182</v>
      </c>
      <c r="F214">
        <v>169</v>
      </c>
      <c r="G214">
        <v>182</v>
      </c>
      <c r="H214" t="s">
        <v>2052</v>
      </c>
      <c r="I214" t="s">
        <v>2115</v>
      </c>
      <c r="J214" t="s">
        <v>1774</v>
      </c>
      <c r="K214">
        <v>4</v>
      </c>
      <c r="L214">
        <v>6</v>
      </c>
      <c r="M214">
        <v>129.5</v>
      </c>
      <c r="N214">
        <v>39.75</v>
      </c>
      <c r="O214">
        <v>421.875</v>
      </c>
      <c r="P214">
        <v>320.5</v>
      </c>
      <c r="Q214">
        <v>0.35762547986389498</v>
      </c>
      <c r="R214">
        <v>0.47091193783869301</v>
      </c>
      <c r="S214">
        <v>0.44122222117636201</v>
      </c>
      <c r="T214">
        <v>0.37256240133365798</v>
      </c>
      <c r="U214">
        <f t="shared" si="12"/>
        <v>1.3167740117899669</v>
      </c>
      <c r="V214">
        <f t="shared" si="13"/>
        <v>0.73792351536901402</v>
      </c>
      <c r="W214">
        <f t="shared" si="14"/>
        <v>0.13185090024692891</v>
      </c>
      <c r="X214">
        <f t="shared" si="15"/>
        <v>-0.6060726151220851</v>
      </c>
    </row>
    <row r="215" spans="1:24" x14ac:dyDescent="0.25">
      <c r="A215" t="s">
        <v>253</v>
      </c>
      <c r="B215">
        <v>129</v>
      </c>
      <c r="C215">
        <v>540</v>
      </c>
      <c r="D215">
        <v>148</v>
      </c>
      <c r="E215">
        <v>552</v>
      </c>
      <c r="F215">
        <v>537</v>
      </c>
      <c r="G215">
        <v>552</v>
      </c>
      <c r="H215" t="s">
        <v>1794</v>
      </c>
      <c r="I215" t="s">
        <v>2115</v>
      </c>
      <c r="J215" t="s">
        <v>1774</v>
      </c>
      <c r="K215">
        <v>4</v>
      </c>
      <c r="L215">
        <v>8</v>
      </c>
      <c r="M215">
        <v>24</v>
      </c>
      <c r="N215">
        <v>38.799999999999997</v>
      </c>
      <c r="O215">
        <v>40.5</v>
      </c>
      <c r="P215">
        <v>31.6</v>
      </c>
      <c r="Q215">
        <v>0.57777775177777901</v>
      </c>
      <c r="R215">
        <v>0.65302845852574998</v>
      </c>
      <c r="S215">
        <v>0.46040514509121599</v>
      </c>
      <c r="T215">
        <v>0.58834241910030205</v>
      </c>
      <c r="U215">
        <f t="shared" si="12"/>
        <v>1.1302416136938991</v>
      </c>
      <c r="V215">
        <f t="shared" si="13"/>
        <v>-1.5597542104111577</v>
      </c>
      <c r="W215">
        <f t="shared" si="14"/>
        <v>0.14039293156283741</v>
      </c>
      <c r="X215">
        <f t="shared" si="15"/>
        <v>1.7001471419739951</v>
      </c>
    </row>
    <row r="216" spans="1:24" x14ac:dyDescent="0.25">
      <c r="A216" t="s">
        <v>1973</v>
      </c>
      <c r="B216">
        <v>95</v>
      </c>
      <c r="C216">
        <v>591</v>
      </c>
      <c r="D216">
        <v>151</v>
      </c>
      <c r="E216">
        <v>478</v>
      </c>
      <c r="F216">
        <v>465</v>
      </c>
      <c r="G216">
        <v>478</v>
      </c>
      <c r="H216" t="s">
        <v>1974</v>
      </c>
      <c r="I216" t="s">
        <v>2115</v>
      </c>
      <c r="J216" t="s">
        <v>1774</v>
      </c>
      <c r="K216">
        <v>4</v>
      </c>
      <c r="L216">
        <v>6</v>
      </c>
      <c r="M216">
        <v>179.375</v>
      </c>
      <c r="N216">
        <v>159.375</v>
      </c>
      <c r="O216">
        <v>149.75</v>
      </c>
      <c r="P216">
        <v>75.125</v>
      </c>
      <c r="Q216">
        <v>0.359146339461205</v>
      </c>
      <c r="R216">
        <v>0.39049019362829601</v>
      </c>
      <c r="S216">
        <v>0.38835559006106402</v>
      </c>
      <c r="T216">
        <v>0.364184687331984</v>
      </c>
      <c r="U216">
        <f t="shared" si="12"/>
        <v>1.0872732107310723</v>
      </c>
      <c r="V216">
        <f t="shared" si="13"/>
        <v>0.93189722119517804</v>
      </c>
      <c r="W216">
        <f t="shared" si="14"/>
        <v>0.16074436295932418</v>
      </c>
      <c r="X216">
        <f t="shared" si="15"/>
        <v>-0.77115285823585389</v>
      </c>
    </row>
    <row r="217" spans="1:24" x14ac:dyDescent="0.25">
      <c r="A217" t="s">
        <v>61</v>
      </c>
      <c r="B217">
        <v>70</v>
      </c>
      <c r="C217">
        <v>1293</v>
      </c>
      <c r="D217">
        <v>346</v>
      </c>
      <c r="E217">
        <v>549</v>
      </c>
      <c r="F217">
        <v>535</v>
      </c>
      <c r="G217">
        <v>549</v>
      </c>
      <c r="H217" t="s">
        <v>1979</v>
      </c>
      <c r="I217" t="s">
        <v>2115</v>
      </c>
      <c r="J217" t="s">
        <v>1774</v>
      </c>
      <c r="K217">
        <v>4</v>
      </c>
      <c r="L217">
        <v>7</v>
      </c>
      <c r="M217">
        <v>75.777777777799997</v>
      </c>
      <c r="N217">
        <v>45.666666666700003</v>
      </c>
      <c r="O217">
        <v>86.666666666699996</v>
      </c>
      <c r="P217">
        <v>77.666666666699996</v>
      </c>
      <c r="Q217">
        <v>0.49332029326181998</v>
      </c>
      <c r="R217">
        <v>0.59637738623774805</v>
      </c>
      <c r="S217">
        <v>0.51538460943786901</v>
      </c>
      <c r="T217">
        <v>0.51025273544262095</v>
      </c>
      <c r="U217">
        <f t="shared" si="12"/>
        <v>1.2089050346875403</v>
      </c>
      <c r="V217">
        <f t="shared" si="13"/>
        <v>0.21409798723124071</v>
      </c>
      <c r="W217">
        <f t="shared" si="14"/>
        <v>0.16430157005065174</v>
      </c>
      <c r="X217">
        <f t="shared" si="15"/>
        <v>-4.979641718058897E-2</v>
      </c>
    </row>
    <row r="218" spans="1:24" x14ac:dyDescent="0.25">
      <c r="A218" t="s">
        <v>510</v>
      </c>
      <c r="B218">
        <v>67</v>
      </c>
      <c r="C218">
        <v>606</v>
      </c>
      <c r="D218">
        <v>198</v>
      </c>
      <c r="E218">
        <v>593</v>
      </c>
      <c r="F218">
        <v>577</v>
      </c>
      <c r="G218">
        <v>593</v>
      </c>
      <c r="H218" t="s">
        <v>1828</v>
      </c>
      <c r="I218" t="s">
        <v>2115</v>
      </c>
      <c r="J218" t="s">
        <v>1774</v>
      </c>
      <c r="K218">
        <v>4</v>
      </c>
      <c r="L218">
        <v>9</v>
      </c>
      <c r="M218">
        <v>107.1</v>
      </c>
      <c r="N218">
        <v>162</v>
      </c>
      <c r="O218">
        <v>365.6</v>
      </c>
      <c r="P218">
        <v>577.6</v>
      </c>
      <c r="Q218">
        <v>0.60777026369978004</v>
      </c>
      <c r="R218">
        <v>0.67460512793993899</v>
      </c>
      <c r="S218">
        <v>0.64093209938805396</v>
      </c>
      <c r="T218">
        <v>0.61881187930293402</v>
      </c>
      <c r="U218">
        <f t="shared" si="12"/>
        <v>1.1099673153360681</v>
      </c>
      <c r="V218">
        <f t="shared" si="13"/>
        <v>0.4961757020873549</v>
      </c>
      <c r="W218">
        <f t="shared" si="14"/>
        <v>0.16520742173542743</v>
      </c>
      <c r="X218">
        <f t="shared" si="15"/>
        <v>-0.33096828035192749</v>
      </c>
    </row>
    <row r="219" spans="1:24" x14ac:dyDescent="0.25">
      <c r="A219" t="s">
        <v>162</v>
      </c>
      <c r="B219">
        <v>44</v>
      </c>
      <c r="C219">
        <v>819</v>
      </c>
      <c r="D219">
        <v>148</v>
      </c>
      <c r="E219">
        <v>681</v>
      </c>
      <c r="F219">
        <v>668</v>
      </c>
      <c r="G219">
        <v>681</v>
      </c>
      <c r="H219" t="s">
        <v>1779</v>
      </c>
      <c r="I219" t="s">
        <v>2115</v>
      </c>
      <c r="J219" t="s">
        <v>1774</v>
      </c>
      <c r="K219">
        <v>4</v>
      </c>
      <c r="L219">
        <v>6</v>
      </c>
      <c r="M219">
        <v>71.375</v>
      </c>
      <c r="N219">
        <v>98.375</v>
      </c>
      <c r="O219">
        <v>27.875</v>
      </c>
      <c r="P219">
        <v>15.25</v>
      </c>
      <c r="Q219">
        <v>0.64032398402348101</v>
      </c>
      <c r="R219">
        <v>0.82862133846382302</v>
      </c>
      <c r="S219">
        <v>0.47477576772104801</v>
      </c>
      <c r="T219">
        <v>0.67213110346681204</v>
      </c>
      <c r="U219">
        <f t="shared" si="12"/>
        <v>1.2940657528665005</v>
      </c>
      <c r="V219">
        <f t="shared" si="13"/>
        <v>-0.8791850357880806</v>
      </c>
      <c r="W219">
        <f t="shared" si="14"/>
        <v>0.16891963000684876</v>
      </c>
      <c r="X219">
        <f t="shared" si="15"/>
        <v>1.0481046657949293</v>
      </c>
    </row>
    <row r="220" spans="1:24" x14ac:dyDescent="0.25">
      <c r="A220" t="s">
        <v>961</v>
      </c>
      <c r="B220">
        <v>79</v>
      </c>
      <c r="C220">
        <v>525</v>
      </c>
      <c r="D220">
        <v>185</v>
      </c>
      <c r="E220">
        <v>297</v>
      </c>
      <c r="F220">
        <v>284</v>
      </c>
      <c r="G220">
        <v>297</v>
      </c>
      <c r="H220" t="s">
        <v>1902</v>
      </c>
      <c r="I220" t="s">
        <v>2115</v>
      </c>
      <c r="J220" t="s">
        <v>1774</v>
      </c>
      <c r="K220">
        <v>4</v>
      </c>
      <c r="L220">
        <v>6</v>
      </c>
      <c r="M220">
        <v>924.625</v>
      </c>
      <c r="N220">
        <v>853.875</v>
      </c>
      <c r="O220">
        <v>2033.375</v>
      </c>
      <c r="P220">
        <v>3255.625</v>
      </c>
      <c r="Q220">
        <v>0.379055697846093</v>
      </c>
      <c r="R220">
        <v>0.68231225216534896</v>
      </c>
      <c r="S220">
        <v>0.53772207510285996</v>
      </c>
      <c r="T220">
        <v>0.43048089831277198</v>
      </c>
      <c r="U220">
        <f t="shared" si="12"/>
        <v>1.8000316471759947</v>
      </c>
      <c r="V220">
        <f t="shared" si="13"/>
        <v>0.52320840224851184</v>
      </c>
      <c r="W220">
        <f t="shared" si="14"/>
        <v>0.16957655072655298</v>
      </c>
      <c r="X220">
        <f t="shared" si="15"/>
        <v>-0.35363185152195886</v>
      </c>
    </row>
    <row r="221" spans="1:24" x14ac:dyDescent="0.25">
      <c r="A221" t="s">
        <v>2063</v>
      </c>
      <c r="B221">
        <v>72</v>
      </c>
      <c r="C221">
        <v>342</v>
      </c>
      <c r="D221">
        <v>215</v>
      </c>
      <c r="E221">
        <v>275</v>
      </c>
      <c r="F221">
        <v>262</v>
      </c>
      <c r="G221">
        <v>275</v>
      </c>
      <c r="H221" t="s">
        <v>1776</v>
      </c>
      <c r="I221" t="s">
        <v>2115</v>
      </c>
      <c r="J221" t="s">
        <v>1774</v>
      </c>
      <c r="K221">
        <v>4</v>
      </c>
      <c r="L221">
        <v>6</v>
      </c>
      <c r="M221">
        <v>348.555555556</v>
      </c>
      <c r="N221">
        <v>228.66666666699999</v>
      </c>
      <c r="O221">
        <v>1120.4444444400001</v>
      </c>
      <c r="P221">
        <v>506.11111111100001</v>
      </c>
      <c r="Q221">
        <v>0.39866187885466797</v>
      </c>
      <c r="R221">
        <v>0.50308075300228305</v>
      </c>
      <c r="S221">
        <v>0.39303915600521599</v>
      </c>
      <c r="T221">
        <v>0.41700866317007002</v>
      </c>
      <c r="U221">
        <f t="shared" si="12"/>
        <v>1.261923398463892</v>
      </c>
      <c r="V221">
        <f t="shared" si="13"/>
        <v>-5.3847763590165083E-2</v>
      </c>
      <c r="W221">
        <f t="shared" si="14"/>
        <v>0.17570371702596146</v>
      </c>
      <c r="X221">
        <f t="shared" si="15"/>
        <v>0.22955148061612654</v>
      </c>
    </row>
    <row r="222" spans="1:24" x14ac:dyDescent="0.25">
      <c r="A222" t="s">
        <v>1940</v>
      </c>
      <c r="B222">
        <v>50</v>
      </c>
      <c r="C222">
        <v>1359</v>
      </c>
      <c r="D222">
        <v>352</v>
      </c>
      <c r="E222">
        <v>1234</v>
      </c>
      <c r="F222">
        <v>1221</v>
      </c>
      <c r="G222">
        <v>1234</v>
      </c>
      <c r="H222" t="s">
        <v>1944</v>
      </c>
      <c r="I222" t="s">
        <v>2115</v>
      </c>
      <c r="J222" t="s">
        <v>1774</v>
      </c>
      <c r="K222">
        <v>4</v>
      </c>
      <c r="L222">
        <v>6</v>
      </c>
      <c r="M222">
        <v>246.625</v>
      </c>
      <c r="N222">
        <v>480.625</v>
      </c>
      <c r="O222">
        <v>379</v>
      </c>
      <c r="P222">
        <v>590</v>
      </c>
      <c r="Q222">
        <v>0.344842877466425</v>
      </c>
      <c r="R222">
        <v>0.39099479762601802</v>
      </c>
      <c r="S222">
        <v>0.35628298059028202</v>
      </c>
      <c r="T222">
        <v>0.35323093160469299</v>
      </c>
      <c r="U222">
        <f t="shared" si="12"/>
        <v>1.133834633612482</v>
      </c>
      <c r="V222">
        <f t="shared" si="13"/>
        <v>0.24787924498693051</v>
      </c>
      <c r="W222">
        <f t="shared" si="14"/>
        <v>0.18174875734882001</v>
      </c>
      <c r="X222">
        <f t="shared" si="15"/>
        <v>-6.6130487638110497E-2</v>
      </c>
    </row>
    <row r="223" spans="1:24" x14ac:dyDescent="0.25">
      <c r="A223" t="s">
        <v>1610</v>
      </c>
      <c r="B223">
        <v>18</v>
      </c>
      <c r="C223">
        <v>741</v>
      </c>
      <c r="D223">
        <v>166</v>
      </c>
      <c r="E223">
        <v>284</v>
      </c>
      <c r="F223">
        <v>268</v>
      </c>
      <c r="G223">
        <v>284</v>
      </c>
      <c r="H223" t="s">
        <v>2054</v>
      </c>
      <c r="I223" t="s">
        <v>2115</v>
      </c>
      <c r="J223" t="s">
        <v>1774</v>
      </c>
      <c r="K223">
        <v>4</v>
      </c>
      <c r="L223">
        <v>9</v>
      </c>
      <c r="M223">
        <v>174.88888888899999</v>
      </c>
      <c r="N223">
        <v>53.777777777799997</v>
      </c>
      <c r="O223">
        <v>259.555555556</v>
      </c>
      <c r="P223">
        <v>160.11111111100001</v>
      </c>
      <c r="Q223">
        <v>0.48536392097870901</v>
      </c>
      <c r="R223">
        <v>0.58549895076093195</v>
      </c>
      <c r="S223">
        <v>0.51449179242142096</v>
      </c>
      <c r="T223">
        <v>0.50437347108625896</v>
      </c>
      <c r="U223">
        <f t="shared" si="12"/>
        <v>1.206309174320799</v>
      </c>
      <c r="V223">
        <f t="shared" si="13"/>
        <v>0.29088593178691047</v>
      </c>
      <c r="W223">
        <f t="shared" si="14"/>
        <v>0.18983916166892414</v>
      </c>
      <c r="X223">
        <f t="shared" si="15"/>
        <v>-0.10104677011798632</v>
      </c>
    </row>
    <row r="224" spans="1:24" x14ac:dyDescent="0.25">
      <c r="A224" t="s">
        <v>583</v>
      </c>
      <c r="B224">
        <v>50</v>
      </c>
      <c r="C224">
        <v>423</v>
      </c>
      <c r="D224">
        <v>210</v>
      </c>
      <c r="E224">
        <v>205</v>
      </c>
      <c r="F224">
        <v>192</v>
      </c>
      <c r="G224">
        <v>205</v>
      </c>
      <c r="H224" t="s">
        <v>1811</v>
      </c>
      <c r="I224" t="s">
        <v>2115</v>
      </c>
      <c r="J224" t="s">
        <v>1774</v>
      </c>
      <c r="K224">
        <v>4</v>
      </c>
      <c r="L224">
        <v>6</v>
      </c>
      <c r="M224">
        <v>106.25</v>
      </c>
      <c r="N224">
        <v>24.75</v>
      </c>
      <c r="O224">
        <v>25.375</v>
      </c>
      <c r="P224">
        <v>61.75</v>
      </c>
      <c r="Q224">
        <v>0.42588234893287202</v>
      </c>
      <c r="R224">
        <v>0.81060602785430202</v>
      </c>
      <c r="S224">
        <v>0.73214282828993704</v>
      </c>
      <c r="T224">
        <v>0.50303642910062396</v>
      </c>
      <c r="U224">
        <f t="shared" si="12"/>
        <v>1.9033567131519473</v>
      </c>
      <c r="V224">
        <f t="shared" si="13"/>
        <v>0.7960531054799227</v>
      </c>
      <c r="W224">
        <f t="shared" si="14"/>
        <v>0.20054414218551048</v>
      </c>
      <c r="X224">
        <f t="shared" si="15"/>
        <v>-0.59550896329441216</v>
      </c>
    </row>
    <row r="225" spans="1:24" x14ac:dyDescent="0.25">
      <c r="A225" t="s">
        <v>1861</v>
      </c>
      <c r="B225">
        <v>57</v>
      </c>
      <c r="C225">
        <v>606</v>
      </c>
      <c r="D225">
        <v>217</v>
      </c>
      <c r="E225">
        <v>380</v>
      </c>
      <c r="F225">
        <v>367</v>
      </c>
      <c r="G225">
        <v>380</v>
      </c>
      <c r="H225" t="s">
        <v>1864</v>
      </c>
      <c r="I225" t="s">
        <v>2115</v>
      </c>
      <c r="J225" t="s">
        <v>1774</v>
      </c>
      <c r="K225">
        <v>4</v>
      </c>
      <c r="L225">
        <v>6</v>
      </c>
      <c r="M225">
        <v>977.22222222200003</v>
      </c>
      <c r="N225">
        <v>1188.77777778</v>
      </c>
      <c r="O225">
        <v>1329.77777778</v>
      </c>
      <c r="P225">
        <v>1341.4444444400001</v>
      </c>
      <c r="Q225">
        <v>0.35123491847072102</v>
      </c>
      <c r="R225">
        <v>0.501230644186895</v>
      </c>
      <c r="S225">
        <v>0.44344177031418203</v>
      </c>
      <c r="T225">
        <v>0.38673992442892802</v>
      </c>
      <c r="U225">
        <f t="shared" si="12"/>
        <v>1.4270524308040222</v>
      </c>
      <c r="V225">
        <f t="shared" si="13"/>
        <v>0.61472986248913075</v>
      </c>
      <c r="W225">
        <f t="shared" si="14"/>
        <v>0.23670678473458995</v>
      </c>
      <c r="X225">
        <f t="shared" si="15"/>
        <v>-0.3780230777545408</v>
      </c>
    </row>
    <row r="226" spans="1:24" x14ac:dyDescent="0.25">
      <c r="A226" t="s">
        <v>1861</v>
      </c>
      <c r="B226">
        <v>57</v>
      </c>
      <c r="C226">
        <v>606</v>
      </c>
      <c r="D226">
        <v>217</v>
      </c>
      <c r="E226">
        <v>413</v>
      </c>
      <c r="F226">
        <v>397</v>
      </c>
      <c r="G226">
        <v>413</v>
      </c>
      <c r="H226" t="s">
        <v>1866</v>
      </c>
      <c r="I226" t="s">
        <v>2115</v>
      </c>
      <c r="J226" t="s">
        <v>1774</v>
      </c>
      <c r="K226">
        <v>4</v>
      </c>
      <c r="L226">
        <v>9</v>
      </c>
      <c r="M226">
        <v>1034</v>
      </c>
      <c r="N226">
        <v>1601.2</v>
      </c>
      <c r="O226">
        <v>1426.9</v>
      </c>
      <c r="P226">
        <v>1883.7</v>
      </c>
      <c r="Q226">
        <v>0.37051580339814999</v>
      </c>
      <c r="R226">
        <v>0.457657810336769</v>
      </c>
      <c r="S226">
        <v>0.389696382174051</v>
      </c>
      <c r="T226">
        <v>0.39168682763756202</v>
      </c>
      <c r="U226">
        <f t="shared" si="12"/>
        <v>1.235191066452239</v>
      </c>
      <c r="V226">
        <f t="shared" si="13"/>
        <v>0.2201071498090629</v>
      </c>
      <c r="W226">
        <f t="shared" si="14"/>
        <v>0.24294855010998831</v>
      </c>
      <c r="X226">
        <f t="shared" si="15"/>
        <v>2.2841400300925407E-2</v>
      </c>
    </row>
    <row r="227" spans="1:24" x14ac:dyDescent="0.25">
      <c r="A227" t="s">
        <v>1940</v>
      </c>
      <c r="B227">
        <v>50</v>
      </c>
      <c r="C227">
        <v>1359</v>
      </c>
      <c r="D227">
        <v>352</v>
      </c>
      <c r="E227">
        <v>493</v>
      </c>
      <c r="F227">
        <v>477</v>
      </c>
      <c r="G227">
        <v>493</v>
      </c>
      <c r="H227" t="s">
        <v>1950</v>
      </c>
      <c r="I227" t="s">
        <v>2115</v>
      </c>
      <c r="J227" t="s">
        <v>1774</v>
      </c>
      <c r="K227">
        <v>4</v>
      </c>
      <c r="L227">
        <v>9</v>
      </c>
      <c r="M227">
        <v>365.875</v>
      </c>
      <c r="N227">
        <v>514.75</v>
      </c>
      <c r="O227">
        <v>847</v>
      </c>
      <c r="P227">
        <v>1243.25</v>
      </c>
      <c r="Q227">
        <v>0.45562862875127103</v>
      </c>
      <c r="R227">
        <v>0.52938319469765205</v>
      </c>
      <c r="S227">
        <v>0.39274645762367499</v>
      </c>
      <c r="T227">
        <v>0.47380856587668702</v>
      </c>
      <c r="U227">
        <f t="shared" si="12"/>
        <v>1.1618743013329038</v>
      </c>
      <c r="V227">
        <f t="shared" si="13"/>
        <v>-0.85258682388980322</v>
      </c>
      <c r="W227">
        <f t="shared" si="14"/>
        <v>0.24649236141709055</v>
      </c>
      <c r="X227">
        <f t="shared" si="15"/>
        <v>1.0990791853068937</v>
      </c>
    </row>
    <row r="228" spans="1:24" x14ac:dyDescent="0.25">
      <c r="A228" t="s">
        <v>993</v>
      </c>
      <c r="B228">
        <v>46</v>
      </c>
      <c r="C228">
        <v>1053</v>
      </c>
      <c r="D228">
        <v>195</v>
      </c>
      <c r="E228">
        <v>403</v>
      </c>
      <c r="F228">
        <v>385</v>
      </c>
      <c r="G228">
        <v>403</v>
      </c>
      <c r="H228" t="s">
        <v>1970</v>
      </c>
      <c r="I228" t="s">
        <v>2115</v>
      </c>
      <c r="J228" t="s">
        <v>1774</v>
      </c>
      <c r="K228">
        <v>4</v>
      </c>
      <c r="L228">
        <v>11</v>
      </c>
      <c r="M228">
        <v>123.181818182</v>
      </c>
      <c r="N228">
        <v>12.4545454545</v>
      </c>
      <c r="O228">
        <v>32.5454545455</v>
      </c>
      <c r="P228">
        <v>12.5454545455</v>
      </c>
      <c r="Q228">
        <v>0.589803750240247</v>
      </c>
      <c r="R228">
        <v>0.73214279277865502</v>
      </c>
      <c r="S228">
        <v>0.65040104169407298</v>
      </c>
      <c r="T228">
        <v>0.624999924242433</v>
      </c>
      <c r="U228">
        <f t="shared" si="12"/>
        <v>1.2413328882368559</v>
      </c>
      <c r="V228">
        <f t="shared" si="13"/>
        <v>0.42572501804959606</v>
      </c>
      <c r="W228">
        <f t="shared" si="14"/>
        <v>0.24726999264933827</v>
      </c>
      <c r="X228">
        <f t="shared" si="15"/>
        <v>-0.17845502540025779</v>
      </c>
    </row>
    <row r="229" spans="1:24" x14ac:dyDescent="0.25">
      <c r="A229" t="s">
        <v>1777</v>
      </c>
      <c r="B229">
        <v>83</v>
      </c>
      <c r="C229">
        <v>339</v>
      </c>
      <c r="D229">
        <v>209</v>
      </c>
      <c r="E229">
        <v>286</v>
      </c>
      <c r="F229">
        <v>273</v>
      </c>
      <c r="G229">
        <v>286</v>
      </c>
      <c r="H229" t="s">
        <v>1776</v>
      </c>
      <c r="I229" t="s">
        <v>2115</v>
      </c>
      <c r="J229" t="s">
        <v>1774</v>
      </c>
      <c r="K229">
        <v>4</v>
      </c>
      <c r="L229">
        <v>6</v>
      </c>
      <c r="M229">
        <v>523.33333333300004</v>
      </c>
      <c r="N229">
        <v>883</v>
      </c>
      <c r="O229">
        <v>2661.4444444400001</v>
      </c>
      <c r="P229">
        <v>1858.22222222</v>
      </c>
      <c r="Q229">
        <v>0.31550547919390598</v>
      </c>
      <c r="R229">
        <v>0.45973436399759499</v>
      </c>
      <c r="S229">
        <v>0.30235959427895298</v>
      </c>
      <c r="T229">
        <v>0.35202247536652698</v>
      </c>
      <c r="U229">
        <f t="shared" si="12"/>
        <v>1.4571359114655744</v>
      </c>
      <c r="V229">
        <f t="shared" si="13"/>
        <v>-9.1145992932316983E-2</v>
      </c>
      <c r="W229">
        <f t="shared" si="14"/>
        <v>0.25318781478706259</v>
      </c>
      <c r="X229">
        <f t="shared" si="15"/>
        <v>0.3443338077193796</v>
      </c>
    </row>
    <row r="230" spans="1:24" x14ac:dyDescent="0.25">
      <c r="A230" t="s">
        <v>1326</v>
      </c>
      <c r="B230">
        <v>68</v>
      </c>
      <c r="C230">
        <v>489</v>
      </c>
      <c r="D230">
        <v>266</v>
      </c>
      <c r="E230">
        <v>421</v>
      </c>
      <c r="F230">
        <v>402</v>
      </c>
      <c r="G230">
        <v>421</v>
      </c>
      <c r="H230" t="s">
        <v>2025</v>
      </c>
      <c r="I230" t="s">
        <v>2115</v>
      </c>
      <c r="J230" t="s">
        <v>1774</v>
      </c>
      <c r="K230">
        <v>4</v>
      </c>
      <c r="L230">
        <v>12</v>
      </c>
      <c r="M230">
        <v>523.81818181799997</v>
      </c>
      <c r="N230">
        <v>554.27272727299999</v>
      </c>
      <c r="O230">
        <v>333</v>
      </c>
      <c r="P230">
        <v>332</v>
      </c>
      <c r="Q230">
        <v>0.386241893578749</v>
      </c>
      <c r="R230">
        <v>0.53446005807258601</v>
      </c>
      <c r="S230">
        <v>0.56040165704463896</v>
      </c>
      <c r="T230">
        <v>0.42398611890613402</v>
      </c>
      <c r="U230">
        <f t="shared" si="12"/>
        <v>1.3837444020391265</v>
      </c>
      <c r="V230">
        <f t="shared" si="13"/>
        <v>1.1750230753473647</v>
      </c>
      <c r="W230">
        <f t="shared" si="14"/>
        <v>0.2546531692406328</v>
      </c>
      <c r="X230">
        <f t="shared" si="15"/>
        <v>-0.92036990610673186</v>
      </c>
    </row>
    <row r="231" spans="1:24" x14ac:dyDescent="0.25">
      <c r="A231" t="s">
        <v>1052</v>
      </c>
      <c r="B231">
        <v>74</v>
      </c>
      <c r="C231">
        <v>975</v>
      </c>
      <c r="D231">
        <v>139</v>
      </c>
      <c r="E231">
        <v>891</v>
      </c>
      <c r="F231">
        <v>875</v>
      </c>
      <c r="G231">
        <v>891</v>
      </c>
      <c r="H231" t="s">
        <v>1978</v>
      </c>
      <c r="I231" t="s">
        <v>2115</v>
      </c>
      <c r="J231" t="s">
        <v>1774</v>
      </c>
      <c r="K231">
        <v>4</v>
      </c>
      <c r="L231">
        <v>9</v>
      </c>
      <c r="M231">
        <v>141.72727272700001</v>
      </c>
      <c r="N231">
        <v>79.181818181799997</v>
      </c>
      <c r="O231">
        <v>279.363636364</v>
      </c>
      <c r="P231">
        <v>350.09090909100001</v>
      </c>
      <c r="Q231">
        <v>0.31482939425964901</v>
      </c>
      <c r="R231">
        <v>0.51377613144186796</v>
      </c>
      <c r="S231">
        <v>0.49036518846011901</v>
      </c>
      <c r="T231">
        <v>0.36626139706303501</v>
      </c>
      <c r="U231">
        <f t="shared" si="12"/>
        <v>1.6319191943625879</v>
      </c>
      <c r="V231">
        <f t="shared" si="13"/>
        <v>0.88232557460690375</v>
      </c>
      <c r="W231">
        <f t="shared" si="14"/>
        <v>0.25852146927284608</v>
      </c>
      <c r="X231">
        <f t="shared" si="15"/>
        <v>-0.62380410533405772</v>
      </c>
    </row>
    <row r="232" spans="1:24" x14ac:dyDescent="0.25">
      <c r="A232" t="s">
        <v>1319</v>
      </c>
      <c r="B232">
        <v>111</v>
      </c>
      <c r="C232">
        <v>477</v>
      </c>
      <c r="D232">
        <v>213</v>
      </c>
      <c r="E232">
        <v>281</v>
      </c>
      <c r="F232">
        <v>268</v>
      </c>
      <c r="G232">
        <v>281</v>
      </c>
      <c r="H232" t="s">
        <v>2011</v>
      </c>
      <c r="I232" t="s">
        <v>2115</v>
      </c>
      <c r="J232" t="s">
        <v>1774</v>
      </c>
      <c r="K232">
        <v>4</v>
      </c>
      <c r="L232">
        <v>6</v>
      </c>
      <c r="M232">
        <v>266.555555556</v>
      </c>
      <c r="N232">
        <v>401.77777777799997</v>
      </c>
      <c r="O232">
        <v>593.55555555599994</v>
      </c>
      <c r="P232">
        <v>493</v>
      </c>
      <c r="Q232">
        <v>0.24633838284307699</v>
      </c>
      <c r="R232">
        <v>0.39470293932778899</v>
      </c>
      <c r="S232">
        <v>0.18788981257731399</v>
      </c>
      <c r="T232">
        <v>0.284743733517896</v>
      </c>
      <c r="U232">
        <f t="shared" si="12"/>
        <v>1.6022794936476608</v>
      </c>
      <c r="V232">
        <f t="shared" si="13"/>
        <v>-0.39395238088273288</v>
      </c>
      <c r="W232">
        <f t="shared" si="14"/>
        <v>0.25885798862463777</v>
      </c>
      <c r="X232">
        <f t="shared" si="15"/>
        <v>0.65281036950737059</v>
      </c>
    </row>
    <row r="233" spans="1:24" x14ac:dyDescent="0.25">
      <c r="A233" t="s">
        <v>406</v>
      </c>
      <c r="B233">
        <v>293</v>
      </c>
      <c r="C233">
        <v>1152</v>
      </c>
      <c r="D233">
        <v>201</v>
      </c>
      <c r="E233">
        <v>1171</v>
      </c>
      <c r="F233">
        <v>1158</v>
      </c>
      <c r="G233">
        <v>1171</v>
      </c>
      <c r="H233" t="s">
        <v>1819</v>
      </c>
      <c r="I233" t="s">
        <v>2115</v>
      </c>
      <c r="J233" t="s">
        <v>1774</v>
      </c>
      <c r="K233">
        <v>4</v>
      </c>
      <c r="L233">
        <v>6</v>
      </c>
      <c r="M233">
        <v>47.6</v>
      </c>
      <c r="N233">
        <v>10.7</v>
      </c>
      <c r="O233">
        <v>29.6</v>
      </c>
      <c r="P233">
        <v>33.1</v>
      </c>
      <c r="Q233">
        <v>0.53789549537544701</v>
      </c>
      <c r="R233">
        <v>0.86812038388603197</v>
      </c>
      <c r="S233">
        <v>0.53455816128643396</v>
      </c>
      <c r="T233">
        <v>0.62472108406853699</v>
      </c>
      <c r="U233">
        <f t="shared" si="12"/>
        <v>1.6139201598631914</v>
      </c>
      <c r="V233">
        <f t="shared" si="13"/>
        <v>-1.0106246394889978E-2</v>
      </c>
      <c r="W233">
        <f t="shared" si="14"/>
        <v>0.26292866381059249</v>
      </c>
      <c r="X233">
        <f t="shared" si="15"/>
        <v>0.27303491020548248</v>
      </c>
    </row>
    <row r="234" spans="1:24" x14ac:dyDescent="0.25">
      <c r="A234" t="s">
        <v>1094</v>
      </c>
      <c r="B234">
        <v>96</v>
      </c>
      <c r="C234">
        <v>1092</v>
      </c>
      <c r="D234">
        <v>411</v>
      </c>
      <c r="E234">
        <v>908</v>
      </c>
      <c r="F234">
        <v>889</v>
      </c>
      <c r="G234">
        <v>908</v>
      </c>
      <c r="H234" t="s">
        <v>1980</v>
      </c>
      <c r="I234" t="s">
        <v>2115</v>
      </c>
      <c r="J234" t="s">
        <v>1774</v>
      </c>
      <c r="K234">
        <v>4</v>
      </c>
      <c r="L234">
        <v>10</v>
      </c>
      <c r="M234">
        <v>42.363636363600001</v>
      </c>
      <c r="N234">
        <v>47.636363636399999</v>
      </c>
      <c r="O234">
        <v>74.909090909100001</v>
      </c>
      <c r="P234">
        <v>42.272727272700003</v>
      </c>
      <c r="Q234">
        <v>0.53531017074277498</v>
      </c>
      <c r="R234">
        <v>0.70402496787178603</v>
      </c>
      <c r="S234">
        <v>0.519196815663855</v>
      </c>
      <c r="T234">
        <v>0.58181816805474096</v>
      </c>
      <c r="U234">
        <f t="shared" si="12"/>
        <v>1.3151720373534266</v>
      </c>
      <c r="V234">
        <f t="shared" si="13"/>
        <v>-9.5506472183341379E-2</v>
      </c>
      <c r="W234">
        <f t="shared" si="14"/>
        <v>0.27566045245220983</v>
      </c>
      <c r="X234">
        <f t="shared" si="15"/>
        <v>0.37116692463555123</v>
      </c>
    </row>
    <row r="235" spans="1:24" x14ac:dyDescent="0.25">
      <c r="A235" t="s">
        <v>961</v>
      </c>
      <c r="B235">
        <v>79</v>
      </c>
      <c r="C235">
        <v>525</v>
      </c>
      <c r="D235">
        <v>185</v>
      </c>
      <c r="E235">
        <v>312</v>
      </c>
      <c r="F235">
        <v>299</v>
      </c>
      <c r="G235">
        <v>312</v>
      </c>
      <c r="H235" t="s">
        <v>1935</v>
      </c>
      <c r="I235" t="s">
        <v>2115</v>
      </c>
      <c r="J235" t="s">
        <v>1774</v>
      </c>
      <c r="K235">
        <v>4</v>
      </c>
      <c r="L235">
        <v>6</v>
      </c>
      <c r="M235">
        <v>701.77777777799997</v>
      </c>
      <c r="N235">
        <v>490.77777777799997</v>
      </c>
      <c r="O235">
        <v>660.22222222200003</v>
      </c>
      <c r="P235">
        <v>1166.8888888900001</v>
      </c>
      <c r="Q235">
        <v>0.24165013195548901</v>
      </c>
      <c r="R235">
        <v>0.368689548726228</v>
      </c>
      <c r="S235">
        <v>0.31138233145724897</v>
      </c>
      <c r="T235">
        <v>0.27726951049149201</v>
      </c>
      <c r="U235">
        <f t="shared" si="12"/>
        <v>1.5257163145027339</v>
      </c>
      <c r="V235">
        <f t="shared" si="13"/>
        <v>0.54890207523230217</v>
      </c>
      <c r="W235">
        <f t="shared" si="14"/>
        <v>0.28038052630769961</v>
      </c>
      <c r="X235">
        <f t="shared" si="15"/>
        <v>-0.26852154892460256</v>
      </c>
    </row>
    <row r="236" spans="1:24" x14ac:dyDescent="0.25">
      <c r="A236" t="s">
        <v>932</v>
      </c>
      <c r="B236">
        <v>111</v>
      </c>
      <c r="C236">
        <v>2118</v>
      </c>
      <c r="D236">
        <v>195</v>
      </c>
      <c r="E236">
        <v>767</v>
      </c>
      <c r="F236">
        <v>748</v>
      </c>
      <c r="G236">
        <v>767</v>
      </c>
      <c r="H236" t="s">
        <v>1927</v>
      </c>
      <c r="I236" t="s">
        <v>2115</v>
      </c>
      <c r="J236" t="s">
        <v>1774</v>
      </c>
      <c r="K236">
        <v>4</v>
      </c>
      <c r="L236">
        <v>12</v>
      </c>
      <c r="M236">
        <v>141.875</v>
      </c>
      <c r="N236">
        <v>247.625</v>
      </c>
      <c r="O236">
        <v>192.5</v>
      </c>
      <c r="P236">
        <v>175.125</v>
      </c>
      <c r="Q236">
        <v>0.49306167053348599</v>
      </c>
      <c r="R236">
        <v>0.67207218305069205</v>
      </c>
      <c r="S236">
        <v>0.483603893591668</v>
      </c>
      <c r="T236">
        <v>0.544878654989986</v>
      </c>
      <c r="U236">
        <f t="shared" si="12"/>
        <v>1.3630590719483815</v>
      </c>
      <c r="V236">
        <f t="shared" si="13"/>
        <v>-5.2833639817152785E-2</v>
      </c>
      <c r="W236">
        <f t="shared" si="14"/>
        <v>0.28946336015612206</v>
      </c>
      <c r="X236">
        <f t="shared" si="15"/>
        <v>0.34229699997327484</v>
      </c>
    </row>
    <row r="237" spans="1:24" x14ac:dyDescent="0.25">
      <c r="A237" t="s">
        <v>709</v>
      </c>
      <c r="B237">
        <v>57</v>
      </c>
      <c r="C237">
        <v>576</v>
      </c>
      <c r="D237">
        <v>217</v>
      </c>
      <c r="E237">
        <v>380</v>
      </c>
      <c r="F237">
        <v>367</v>
      </c>
      <c r="G237">
        <v>380</v>
      </c>
      <c r="H237" t="s">
        <v>1864</v>
      </c>
      <c r="I237" t="s">
        <v>2115</v>
      </c>
      <c r="J237" t="s">
        <v>1774</v>
      </c>
      <c r="K237">
        <v>4</v>
      </c>
      <c r="L237">
        <v>6</v>
      </c>
      <c r="M237">
        <v>331.11111111100001</v>
      </c>
      <c r="N237">
        <v>296.77777777799997</v>
      </c>
      <c r="O237">
        <v>245.444444444</v>
      </c>
      <c r="P237">
        <v>376.22222222200003</v>
      </c>
      <c r="Q237">
        <v>0.38113348132468999</v>
      </c>
      <c r="R237">
        <v>0.48604351098758097</v>
      </c>
      <c r="S237">
        <v>0.445249231121916</v>
      </c>
      <c r="T237">
        <v>0.411760844216294</v>
      </c>
      <c r="U237">
        <f t="shared" si="12"/>
        <v>1.2752579733962481</v>
      </c>
      <c r="V237">
        <f t="shared" si="13"/>
        <v>0.61114985862886639</v>
      </c>
      <c r="W237">
        <f t="shared" si="14"/>
        <v>0.29193932162653452</v>
      </c>
      <c r="X237">
        <f t="shared" si="15"/>
        <v>-0.31921053700233187</v>
      </c>
    </row>
    <row r="238" spans="1:24" x14ac:dyDescent="0.25">
      <c r="A238" t="s">
        <v>931</v>
      </c>
      <c r="B238">
        <v>109</v>
      </c>
      <c r="C238">
        <v>2118</v>
      </c>
      <c r="D238">
        <v>188</v>
      </c>
      <c r="E238">
        <v>744</v>
      </c>
      <c r="F238">
        <v>725</v>
      </c>
      <c r="G238">
        <v>744</v>
      </c>
      <c r="H238" t="s">
        <v>1926</v>
      </c>
      <c r="I238" t="s">
        <v>2115</v>
      </c>
      <c r="J238" t="s">
        <v>1774</v>
      </c>
      <c r="K238">
        <v>4</v>
      </c>
      <c r="L238">
        <v>12</v>
      </c>
      <c r="M238">
        <v>100.125</v>
      </c>
      <c r="N238">
        <v>93.625</v>
      </c>
      <c r="O238">
        <v>81</v>
      </c>
      <c r="P238">
        <v>78.75</v>
      </c>
      <c r="Q238">
        <v>0.45427590058151401</v>
      </c>
      <c r="R238">
        <v>0.60230306432787095</v>
      </c>
      <c r="S238">
        <v>0.449459870994322</v>
      </c>
      <c r="T238">
        <v>0.49920634286722099</v>
      </c>
      <c r="U238">
        <f t="shared" si="12"/>
        <v>1.325852997169493</v>
      </c>
      <c r="V238">
        <f t="shared" si="13"/>
        <v>-3.2534769060658587E-2</v>
      </c>
      <c r="W238">
        <f t="shared" si="14"/>
        <v>0.30352836025889707</v>
      </c>
      <c r="X238">
        <f t="shared" si="15"/>
        <v>0.33606312931955568</v>
      </c>
    </row>
    <row r="239" spans="1:24" x14ac:dyDescent="0.25">
      <c r="A239" t="s">
        <v>1775</v>
      </c>
      <c r="B239">
        <v>54</v>
      </c>
      <c r="C239">
        <v>339</v>
      </c>
      <c r="D239">
        <v>194</v>
      </c>
      <c r="E239">
        <v>257</v>
      </c>
      <c r="F239">
        <v>244</v>
      </c>
      <c r="G239">
        <v>257</v>
      </c>
      <c r="H239" t="s">
        <v>1776</v>
      </c>
      <c r="I239" t="s">
        <v>2115</v>
      </c>
      <c r="J239" t="s">
        <v>1774</v>
      </c>
      <c r="K239">
        <v>4</v>
      </c>
      <c r="L239">
        <v>6</v>
      </c>
      <c r="M239">
        <v>522.22222222200003</v>
      </c>
      <c r="N239">
        <v>898.77777777799997</v>
      </c>
      <c r="O239">
        <v>2833.1111111099999</v>
      </c>
      <c r="P239">
        <v>1870.66666667</v>
      </c>
      <c r="Q239">
        <v>0.32686093099734997</v>
      </c>
      <c r="R239">
        <v>0.46814107511754599</v>
      </c>
      <c r="S239">
        <v>0.31989941058487298</v>
      </c>
      <c r="T239">
        <v>0.37073064215241303</v>
      </c>
      <c r="U239">
        <f t="shared" si="12"/>
        <v>1.4322331937595241</v>
      </c>
      <c r="V239">
        <f t="shared" si="13"/>
        <v>-4.9274584590983904E-2</v>
      </c>
      <c r="W239">
        <f t="shared" si="14"/>
        <v>0.31051575880146537</v>
      </c>
      <c r="X239">
        <f t="shared" si="15"/>
        <v>0.35979034339244925</v>
      </c>
    </row>
    <row r="240" spans="1:24" x14ac:dyDescent="0.25">
      <c r="A240" t="s">
        <v>276</v>
      </c>
      <c r="B240">
        <v>107</v>
      </c>
      <c r="C240">
        <v>759</v>
      </c>
      <c r="D240">
        <v>273</v>
      </c>
      <c r="E240">
        <v>141</v>
      </c>
      <c r="F240">
        <v>126</v>
      </c>
      <c r="G240">
        <v>141</v>
      </c>
      <c r="H240" t="s">
        <v>1798</v>
      </c>
      <c r="I240" t="s">
        <v>2115</v>
      </c>
      <c r="J240" t="s">
        <v>1774</v>
      </c>
      <c r="K240">
        <v>4</v>
      </c>
      <c r="L240">
        <v>8</v>
      </c>
      <c r="M240">
        <v>123.25</v>
      </c>
      <c r="N240">
        <v>28.125</v>
      </c>
      <c r="O240">
        <v>47.625</v>
      </c>
      <c r="P240">
        <v>62.25</v>
      </c>
      <c r="Q240">
        <v>0.44295131486449202</v>
      </c>
      <c r="R240">
        <v>0.60499997848888898</v>
      </c>
      <c r="S240">
        <v>0.65780838513788098</v>
      </c>
      <c r="T240">
        <v>0.49598392777535799</v>
      </c>
      <c r="U240">
        <f t="shared" si="12"/>
        <v>1.3658385429422892</v>
      </c>
      <c r="V240">
        <f t="shared" si="13"/>
        <v>1.3258799268557591</v>
      </c>
      <c r="W240">
        <f t="shared" si="14"/>
        <v>0.32726350051110042</v>
      </c>
      <c r="X240">
        <f t="shared" si="15"/>
        <v>-0.99861642634465864</v>
      </c>
    </row>
    <row r="241" spans="1:24" x14ac:dyDescent="0.25">
      <c r="A241" t="s">
        <v>1778</v>
      </c>
      <c r="B241">
        <v>74</v>
      </c>
      <c r="C241">
        <v>339</v>
      </c>
      <c r="D241">
        <v>194</v>
      </c>
      <c r="E241">
        <v>277</v>
      </c>
      <c r="F241">
        <v>264</v>
      </c>
      <c r="G241">
        <v>277</v>
      </c>
      <c r="H241" t="s">
        <v>1776</v>
      </c>
      <c r="I241" t="s">
        <v>2115</v>
      </c>
      <c r="J241" t="s">
        <v>1774</v>
      </c>
      <c r="K241">
        <v>4</v>
      </c>
      <c r="L241">
        <v>6</v>
      </c>
      <c r="M241">
        <v>534.11111111100001</v>
      </c>
      <c r="N241">
        <v>918.66666666699996</v>
      </c>
      <c r="O241">
        <v>2848.2222222199998</v>
      </c>
      <c r="P241">
        <v>1862.8888888900001</v>
      </c>
      <c r="Q241">
        <v>0.32760586262305103</v>
      </c>
      <c r="R241">
        <v>0.47166666618290598</v>
      </c>
      <c r="S241">
        <v>0.317083383680967</v>
      </c>
      <c r="T241">
        <v>0.37569741773676002</v>
      </c>
      <c r="U241">
        <f t="shared" si="12"/>
        <v>1.4397381732011731</v>
      </c>
      <c r="V241">
        <f t="shared" si="13"/>
        <v>-7.3041928700002715E-2</v>
      </c>
      <c r="W241">
        <f t="shared" si="14"/>
        <v>0.33382817480764448</v>
      </c>
      <c r="X241">
        <f t="shared" si="15"/>
        <v>0.40687010350764719</v>
      </c>
    </row>
    <row r="242" spans="1:24" x14ac:dyDescent="0.25">
      <c r="A242" t="s">
        <v>931</v>
      </c>
      <c r="B242">
        <v>109</v>
      </c>
      <c r="C242">
        <v>2118</v>
      </c>
      <c r="D242">
        <v>188</v>
      </c>
      <c r="E242">
        <v>765</v>
      </c>
      <c r="F242">
        <v>746</v>
      </c>
      <c r="G242">
        <v>765</v>
      </c>
      <c r="H242" t="s">
        <v>1927</v>
      </c>
      <c r="I242" t="s">
        <v>2115</v>
      </c>
      <c r="J242" t="s">
        <v>1774</v>
      </c>
      <c r="K242">
        <v>4</v>
      </c>
      <c r="L242">
        <v>12</v>
      </c>
      <c r="M242">
        <v>131.75</v>
      </c>
      <c r="N242">
        <v>258.75</v>
      </c>
      <c r="O242">
        <v>178.75</v>
      </c>
      <c r="P242">
        <v>169</v>
      </c>
      <c r="Q242">
        <v>0.45825426597150398</v>
      </c>
      <c r="R242">
        <v>0.67342994908819298</v>
      </c>
      <c r="S242">
        <v>0.493881116118147</v>
      </c>
      <c r="T242">
        <v>0.53309910927160198</v>
      </c>
      <c r="U242">
        <f t="shared" si="12"/>
        <v>1.4695552209656231</v>
      </c>
      <c r="V242">
        <f t="shared" si="13"/>
        <v>0.16557098660317815</v>
      </c>
      <c r="W242">
        <f t="shared" si="14"/>
        <v>0.34783132655147614</v>
      </c>
      <c r="X242">
        <f t="shared" si="15"/>
        <v>0.18226033994829799</v>
      </c>
    </row>
    <row r="243" spans="1:24" x14ac:dyDescent="0.25">
      <c r="A243" t="s">
        <v>1694</v>
      </c>
      <c r="B243">
        <v>69</v>
      </c>
      <c r="C243">
        <v>1350</v>
      </c>
      <c r="D243">
        <v>345</v>
      </c>
      <c r="E243">
        <v>817</v>
      </c>
      <c r="F243">
        <v>802</v>
      </c>
      <c r="G243">
        <v>817</v>
      </c>
      <c r="H243" t="s">
        <v>1788</v>
      </c>
      <c r="I243" t="s">
        <v>2115</v>
      </c>
      <c r="J243" t="s">
        <v>1774</v>
      </c>
      <c r="K243">
        <v>4</v>
      </c>
      <c r="L243">
        <v>8</v>
      </c>
      <c r="M243">
        <v>84.25</v>
      </c>
      <c r="N243">
        <v>54.625</v>
      </c>
      <c r="O243">
        <v>36.5</v>
      </c>
      <c r="P243">
        <v>13.5</v>
      </c>
      <c r="Q243">
        <v>0.43434717585344601</v>
      </c>
      <c r="R243">
        <v>0.54776886869073005</v>
      </c>
      <c r="S243">
        <v>0.41780820773128202</v>
      </c>
      <c r="T243">
        <v>0.474537001886148</v>
      </c>
      <c r="U243">
        <f t="shared" si="12"/>
        <v>1.2611314154729394</v>
      </c>
      <c r="V243">
        <f t="shared" si="13"/>
        <v>-0.14581838542906397</v>
      </c>
      <c r="W243">
        <f t="shared" si="14"/>
        <v>0.35433985357949771</v>
      </c>
      <c r="X243">
        <f t="shared" si="15"/>
        <v>0.50015823900856171</v>
      </c>
    </row>
    <row r="244" spans="1:24" x14ac:dyDescent="0.25">
      <c r="A244" t="s">
        <v>1690</v>
      </c>
      <c r="B244">
        <v>63</v>
      </c>
      <c r="C244">
        <v>312</v>
      </c>
      <c r="D244">
        <v>177</v>
      </c>
      <c r="E244">
        <v>86</v>
      </c>
      <c r="F244">
        <v>70</v>
      </c>
      <c r="G244">
        <v>86</v>
      </c>
      <c r="H244" t="s">
        <v>1976</v>
      </c>
      <c r="I244" t="s">
        <v>2115</v>
      </c>
      <c r="J244" t="s">
        <v>1774</v>
      </c>
      <c r="K244">
        <v>4</v>
      </c>
      <c r="L244">
        <v>9</v>
      </c>
      <c r="M244">
        <v>108.8</v>
      </c>
      <c r="N244">
        <v>50.3</v>
      </c>
      <c r="O244">
        <v>45.3</v>
      </c>
      <c r="P244">
        <v>35.9</v>
      </c>
      <c r="Q244">
        <v>0.43668300292368001</v>
      </c>
      <c r="R244">
        <v>0.60513601601423395</v>
      </c>
      <c r="S244">
        <v>0.56137685510718105</v>
      </c>
      <c r="T244">
        <v>0.49644071797842798</v>
      </c>
      <c r="U244">
        <f t="shared" si="12"/>
        <v>1.3857558273684283</v>
      </c>
      <c r="V244">
        <f t="shared" si="13"/>
        <v>0.74022927756400747</v>
      </c>
      <c r="W244">
        <f t="shared" si="14"/>
        <v>0.3547441150406998</v>
      </c>
      <c r="X244">
        <f t="shared" si="15"/>
        <v>-0.38548516252330767</v>
      </c>
    </row>
    <row r="245" spans="1:24" x14ac:dyDescent="0.25">
      <c r="A245" t="s">
        <v>701</v>
      </c>
      <c r="B245">
        <v>156</v>
      </c>
      <c r="C245">
        <v>2757</v>
      </c>
      <c r="D245">
        <v>197</v>
      </c>
      <c r="E245">
        <v>1111</v>
      </c>
      <c r="F245">
        <v>1096</v>
      </c>
      <c r="G245">
        <v>1111</v>
      </c>
      <c r="H245" t="s">
        <v>1860</v>
      </c>
      <c r="I245" t="s">
        <v>2115</v>
      </c>
      <c r="J245" t="s">
        <v>1774</v>
      </c>
      <c r="K245">
        <v>4</v>
      </c>
      <c r="L245">
        <v>8</v>
      </c>
      <c r="M245">
        <v>56.111111111100001</v>
      </c>
      <c r="N245">
        <v>19</v>
      </c>
      <c r="O245">
        <v>25.333333333300001</v>
      </c>
      <c r="P245">
        <v>22.666666666699999</v>
      </c>
      <c r="Q245">
        <v>0.66050603883366499</v>
      </c>
      <c r="R245">
        <v>0.79142296029547698</v>
      </c>
      <c r="S245">
        <v>0.64424948723966402</v>
      </c>
      <c r="T245">
        <v>0.70697164636998699</v>
      </c>
      <c r="U245">
        <f t="shared" si="12"/>
        <v>1.1982070015483701</v>
      </c>
      <c r="V245">
        <f t="shared" si="13"/>
        <v>-0.12417456362768924</v>
      </c>
      <c r="W245">
        <f t="shared" si="14"/>
        <v>0.35492438271148824</v>
      </c>
      <c r="X245">
        <f t="shared" si="15"/>
        <v>0.47909894633917749</v>
      </c>
    </row>
    <row r="246" spans="1:24" x14ac:dyDescent="0.25">
      <c r="A246" t="s">
        <v>1696</v>
      </c>
      <c r="B246">
        <v>59</v>
      </c>
      <c r="C246">
        <v>1350</v>
      </c>
      <c r="D246">
        <v>181</v>
      </c>
      <c r="E246">
        <v>807</v>
      </c>
      <c r="F246">
        <v>792</v>
      </c>
      <c r="G246">
        <v>807</v>
      </c>
      <c r="H246" t="s">
        <v>1788</v>
      </c>
      <c r="I246" t="s">
        <v>2115</v>
      </c>
      <c r="J246" t="s">
        <v>1774</v>
      </c>
      <c r="K246">
        <v>4</v>
      </c>
      <c r="L246">
        <v>8</v>
      </c>
      <c r="M246">
        <v>81.125</v>
      </c>
      <c r="N246">
        <v>52.875</v>
      </c>
      <c r="O246">
        <v>44.875</v>
      </c>
      <c r="P246">
        <v>14.125</v>
      </c>
      <c r="Q246">
        <v>0.42315099632479503</v>
      </c>
      <c r="R246">
        <v>0.59485814477809595</v>
      </c>
      <c r="S246">
        <v>0.49059887486130599</v>
      </c>
      <c r="T246">
        <v>0.485619434646411</v>
      </c>
      <c r="U246">
        <f t="shared" si="12"/>
        <v>1.4057822147286281</v>
      </c>
      <c r="V246">
        <f t="shared" si="13"/>
        <v>0.39280763290326676</v>
      </c>
      <c r="W246">
        <f t="shared" si="14"/>
        <v>0.36380802362812209</v>
      </c>
      <c r="X246">
        <f t="shared" si="15"/>
        <v>-2.8999609275144667E-2</v>
      </c>
    </row>
    <row r="247" spans="1:24" x14ac:dyDescent="0.25">
      <c r="A247" t="s">
        <v>931</v>
      </c>
      <c r="B247">
        <v>109</v>
      </c>
      <c r="C247">
        <v>2118</v>
      </c>
      <c r="D247">
        <v>188</v>
      </c>
      <c r="E247">
        <v>672</v>
      </c>
      <c r="F247">
        <v>656</v>
      </c>
      <c r="G247">
        <v>672</v>
      </c>
      <c r="H247" t="s">
        <v>1924</v>
      </c>
      <c r="I247" t="s">
        <v>2115</v>
      </c>
      <c r="J247" t="s">
        <v>1774</v>
      </c>
      <c r="K247">
        <v>4</v>
      </c>
      <c r="L247">
        <v>9</v>
      </c>
      <c r="M247">
        <v>134.25</v>
      </c>
      <c r="N247">
        <v>134.875</v>
      </c>
      <c r="O247">
        <v>194.375</v>
      </c>
      <c r="P247">
        <v>95</v>
      </c>
      <c r="Q247">
        <v>0.56540967921482499</v>
      </c>
      <c r="R247">
        <v>0.64376737242804505</v>
      </c>
      <c r="S247">
        <v>0.59734726380785896</v>
      </c>
      <c r="T247">
        <v>0.59539473057479197</v>
      </c>
      <c r="U247">
        <f t="shared" si="12"/>
        <v>1.1385856947515192</v>
      </c>
      <c r="V247">
        <f t="shared" si="13"/>
        <v>0.40758709557883782</v>
      </c>
      <c r="W247">
        <f t="shared" si="14"/>
        <v>0.38266888840607266</v>
      </c>
      <c r="X247">
        <f t="shared" si="15"/>
        <v>-2.4918207172765161E-2</v>
      </c>
    </row>
    <row r="248" spans="1:24" x14ac:dyDescent="0.25">
      <c r="A248" t="s">
        <v>932</v>
      </c>
      <c r="B248">
        <v>111</v>
      </c>
      <c r="C248">
        <v>2118</v>
      </c>
      <c r="D248">
        <v>195</v>
      </c>
      <c r="E248">
        <v>746</v>
      </c>
      <c r="F248">
        <v>727</v>
      </c>
      <c r="G248">
        <v>746</v>
      </c>
      <c r="H248" t="s">
        <v>1926</v>
      </c>
      <c r="I248" t="s">
        <v>2115</v>
      </c>
      <c r="J248" t="s">
        <v>1774</v>
      </c>
      <c r="K248">
        <v>4</v>
      </c>
      <c r="L248">
        <v>12</v>
      </c>
      <c r="M248">
        <v>105.125</v>
      </c>
      <c r="N248">
        <v>91.75</v>
      </c>
      <c r="O248">
        <v>84.5</v>
      </c>
      <c r="P248">
        <v>72.5</v>
      </c>
      <c r="Q248">
        <v>0.451991672275941</v>
      </c>
      <c r="R248">
        <v>0.59673023872773501</v>
      </c>
      <c r="S248">
        <v>0.446005911881586</v>
      </c>
      <c r="T248">
        <v>0.50905171711652797</v>
      </c>
      <c r="U248">
        <f t="shared" si="12"/>
        <v>1.3202239672314826</v>
      </c>
      <c r="V248">
        <f t="shared" si="13"/>
        <v>-4.1355670026955747E-2</v>
      </c>
      <c r="W248">
        <f t="shared" si="14"/>
        <v>0.39422834037527332</v>
      </c>
      <c r="X248">
        <f t="shared" si="15"/>
        <v>0.43558401040222905</v>
      </c>
    </row>
    <row r="249" spans="1:24" x14ac:dyDescent="0.25">
      <c r="A249" t="s">
        <v>932</v>
      </c>
      <c r="B249">
        <v>111</v>
      </c>
      <c r="C249">
        <v>2118</v>
      </c>
      <c r="D249">
        <v>195</v>
      </c>
      <c r="E249">
        <v>653</v>
      </c>
      <c r="F249">
        <v>637</v>
      </c>
      <c r="G249">
        <v>653</v>
      </c>
      <c r="H249" t="s">
        <v>1923</v>
      </c>
      <c r="I249" t="s">
        <v>2115</v>
      </c>
      <c r="J249" t="s">
        <v>1774</v>
      </c>
      <c r="K249">
        <v>4</v>
      </c>
      <c r="L249">
        <v>9</v>
      </c>
      <c r="M249">
        <v>162.5</v>
      </c>
      <c r="N249">
        <v>113.5</v>
      </c>
      <c r="O249">
        <v>84.875</v>
      </c>
      <c r="P249">
        <v>44.375</v>
      </c>
      <c r="Q249">
        <v>0.51961538141775099</v>
      </c>
      <c r="R249">
        <v>0.61040748360874397</v>
      </c>
      <c r="S249">
        <v>0.66329159748699096</v>
      </c>
      <c r="T249">
        <v>0.55598590296369799</v>
      </c>
      <c r="U249">
        <f t="shared" si="12"/>
        <v>1.1747294353436386</v>
      </c>
      <c r="V249">
        <f t="shared" si="13"/>
        <v>1.5824748254754404</v>
      </c>
      <c r="W249">
        <f t="shared" si="14"/>
        <v>0.40059124822814302</v>
      </c>
      <c r="X249">
        <f t="shared" si="15"/>
        <v>-1.1818835772472973</v>
      </c>
    </row>
    <row r="250" spans="1:24" x14ac:dyDescent="0.25">
      <c r="A250" t="s">
        <v>1689</v>
      </c>
      <c r="B250">
        <v>447</v>
      </c>
      <c r="C250">
        <v>537</v>
      </c>
      <c r="D250">
        <v>354</v>
      </c>
      <c r="E250">
        <v>887</v>
      </c>
      <c r="F250">
        <v>874</v>
      </c>
      <c r="G250">
        <v>887</v>
      </c>
      <c r="H250" t="s">
        <v>1801</v>
      </c>
      <c r="I250" t="s">
        <v>2115</v>
      </c>
      <c r="J250" t="s">
        <v>1774</v>
      </c>
      <c r="K250">
        <v>4</v>
      </c>
      <c r="L250">
        <v>6</v>
      </c>
      <c r="M250">
        <v>27.777777777800001</v>
      </c>
      <c r="N250">
        <v>18</v>
      </c>
      <c r="O250">
        <v>50.333333333299997</v>
      </c>
      <c r="P250">
        <v>37.555555555600002</v>
      </c>
      <c r="Q250">
        <v>0.44611109524938303</v>
      </c>
      <c r="R250">
        <v>0.60141506407974499</v>
      </c>
      <c r="S250">
        <v>0.64928908721726797</v>
      </c>
      <c r="T250">
        <v>0.50981227276963004</v>
      </c>
      <c r="U250">
        <f t="shared" si="12"/>
        <v>1.3481284605655115</v>
      </c>
      <c r="V250">
        <f t="shared" si="13"/>
        <v>1.3082601397638178</v>
      </c>
      <c r="W250">
        <f t="shared" si="14"/>
        <v>0.41017095699484413</v>
      </c>
      <c r="X250">
        <f t="shared" si="15"/>
        <v>-0.89808918276897365</v>
      </c>
    </row>
    <row r="251" spans="1:24" x14ac:dyDescent="0.25">
      <c r="A251" t="s">
        <v>1052</v>
      </c>
      <c r="B251">
        <v>74</v>
      </c>
      <c r="C251">
        <v>975</v>
      </c>
      <c r="D251">
        <v>139</v>
      </c>
      <c r="E251">
        <v>855</v>
      </c>
      <c r="F251">
        <v>837</v>
      </c>
      <c r="G251">
        <v>855</v>
      </c>
      <c r="H251" t="s">
        <v>1977</v>
      </c>
      <c r="I251" t="s">
        <v>2115</v>
      </c>
      <c r="J251" t="s">
        <v>1774</v>
      </c>
      <c r="K251">
        <v>4</v>
      </c>
      <c r="L251">
        <v>11</v>
      </c>
      <c r="M251">
        <v>416.625</v>
      </c>
      <c r="N251">
        <v>231.375</v>
      </c>
      <c r="O251">
        <v>647.5</v>
      </c>
      <c r="P251">
        <v>345</v>
      </c>
      <c r="Q251">
        <v>0.42510500948069602</v>
      </c>
      <c r="R251">
        <v>0.482644514391595</v>
      </c>
      <c r="S251">
        <v>0.461003860291885</v>
      </c>
      <c r="T251">
        <v>0.44882246246718099</v>
      </c>
      <c r="U251">
        <f t="shared" si="12"/>
        <v>1.1353536270513223</v>
      </c>
      <c r="V251">
        <f t="shared" si="13"/>
        <v>0.62389919528815962</v>
      </c>
      <c r="W251">
        <f t="shared" si="14"/>
        <v>0.41219424851172948</v>
      </c>
      <c r="X251">
        <f t="shared" si="15"/>
        <v>-0.21170494677643015</v>
      </c>
    </row>
    <row r="252" spans="1:24" x14ac:dyDescent="0.25">
      <c r="A252" t="s">
        <v>404</v>
      </c>
      <c r="B252">
        <v>88</v>
      </c>
      <c r="C252">
        <v>1761</v>
      </c>
      <c r="D252">
        <v>209</v>
      </c>
      <c r="E252">
        <v>1574</v>
      </c>
      <c r="F252">
        <v>1559</v>
      </c>
      <c r="G252">
        <v>1574</v>
      </c>
      <c r="H252" t="s">
        <v>1817</v>
      </c>
      <c r="I252" t="s">
        <v>2115</v>
      </c>
      <c r="J252" t="s">
        <v>1774</v>
      </c>
      <c r="K252">
        <v>4</v>
      </c>
      <c r="L252">
        <v>8</v>
      </c>
      <c r="M252">
        <v>103.333333333</v>
      </c>
      <c r="N252">
        <v>56.555555555600002</v>
      </c>
      <c r="O252">
        <v>56.555555555600002</v>
      </c>
      <c r="P252">
        <v>18.555555555600002</v>
      </c>
      <c r="Q252">
        <v>0.57773483398111902</v>
      </c>
      <c r="R252">
        <v>0.74386049911417595</v>
      </c>
      <c r="S252">
        <v>0.741404703474975</v>
      </c>
      <c r="T252">
        <v>0.64738802105146098</v>
      </c>
      <c r="U252">
        <f t="shared" si="12"/>
        <v>1.2875465617821584</v>
      </c>
      <c r="V252">
        <f t="shared" si="13"/>
        <v>0.98521724119368304</v>
      </c>
      <c r="W252">
        <f t="shared" si="14"/>
        <v>0.41928010951561179</v>
      </c>
      <c r="X252">
        <f t="shared" si="15"/>
        <v>-0.56593713167807125</v>
      </c>
    </row>
    <row r="253" spans="1:24" x14ac:dyDescent="0.25">
      <c r="A253" t="s">
        <v>931</v>
      </c>
      <c r="B253">
        <v>109</v>
      </c>
      <c r="C253">
        <v>2118</v>
      </c>
      <c r="D253">
        <v>188</v>
      </c>
      <c r="E253">
        <v>585</v>
      </c>
      <c r="F253">
        <v>566</v>
      </c>
      <c r="G253">
        <v>585</v>
      </c>
      <c r="H253" t="s">
        <v>1922</v>
      </c>
      <c r="I253" t="s">
        <v>2115</v>
      </c>
      <c r="J253" t="s">
        <v>1774</v>
      </c>
      <c r="K253">
        <v>4</v>
      </c>
      <c r="L253">
        <v>12</v>
      </c>
      <c r="M253">
        <v>86.75</v>
      </c>
      <c r="N253">
        <v>18.125</v>
      </c>
      <c r="O253">
        <v>42.875</v>
      </c>
      <c r="P253">
        <v>35.75</v>
      </c>
      <c r="Q253">
        <v>0.41930835251517701</v>
      </c>
      <c r="R253">
        <v>0.65775858439952595</v>
      </c>
      <c r="S253">
        <v>0.54919823791957401</v>
      </c>
      <c r="T253">
        <v>0.520979006406181</v>
      </c>
      <c r="U253">
        <f t="shared" si="12"/>
        <v>1.5686751300183512</v>
      </c>
      <c r="V253">
        <f t="shared" si="13"/>
        <v>0.54472534741503231</v>
      </c>
      <c r="W253">
        <f t="shared" si="14"/>
        <v>0.42638102335885086</v>
      </c>
      <c r="X253">
        <f t="shared" si="15"/>
        <v>-0.11834432405618145</v>
      </c>
    </row>
    <row r="254" spans="1:24" x14ac:dyDescent="0.25">
      <c r="A254" t="s">
        <v>1392</v>
      </c>
      <c r="B254">
        <v>121</v>
      </c>
      <c r="C254">
        <v>510</v>
      </c>
      <c r="D254">
        <v>267</v>
      </c>
      <c r="E254">
        <v>405</v>
      </c>
      <c r="F254">
        <v>392</v>
      </c>
      <c r="G254">
        <v>405</v>
      </c>
      <c r="H254" t="s">
        <v>2036</v>
      </c>
      <c r="I254" t="s">
        <v>2115</v>
      </c>
      <c r="J254" t="s">
        <v>1774</v>
      </c>
      <c r="K254">
        <v>4</v>
      </c>
      <c r="L254">
        <v>6</v>
      </c>
      <c r="M254">
        <v>809.44444444400006</v>
      </c>
      <c r="N254">
        <v>1476.4444444400001</v>
      </c>
      <c r="O254">
        <v>3592</v>
      </c>
      <c r="P254">
        <v>1597.33333333</v>
      </c>
      <c r="Q254">
        <v>0.36958228596786102</v>
      </c>
      <c r="R254">
        <v>0.422869271069654</v>
      </c>
      <c r="S254">
        <v>0.41676946260505199</v>
      </c>
      <c r="T254">
        <v>0.39289547685667497</v>
      </c>
      <c r="U254">
        <f t="shared" si="12"/>
        <v>1.1441816535179579</v>
      </c>
      <c r="V254">
        <f t="shared" si="13"/>
        <v>0.88552911272893975</v>
      </c>
      <c r="W254">
        <f t="shared" si="14"/>
        <v>0.43750253170223963</v>
      </c>
      <c r="X254">
        <f t="shared" si="15"/>
        <v>-0.44802658102670012</v>
      </c>
    </row>
    <row r="255" spans="1:24" x14ac:dyDescent="0.25">
      <c r="A255" t="s">
        <v>932</v>
      </c>
      <c r="B255">
        <v>111</v>
      </c>
      <c r="C255">
        <v>2118</v>
      </c>
      <c r="D255">
        <v>195</v>
      </c>
      <c r="E255">
        <v>587</v>
      </c>
      <c r="F255">
        <v>568</v>
      </c>
      <c r="G255">
        <v>587</v>
      </c>
      <c r="H255" t="s">
        <v>1922</v>
      </c>
      <c r="I255" t="s">
        <v>2115</v>
      </c>
      <c r="J255" t="s">
        <v>1774</v>
      </c>
      <c r="K255">
        <v>4</v>
      </c>
      <c r="L255">
        <v>12</v>
      </c>
      <c r="M255">
        <v>88.5</v>
      </c>
      <c r="N255">
        <v>20.625</v>
      </c>
      <c r="O255">
        <v>42</v>
      </c>
      <c r="P255">
        <v>34.125</v>
      </c>
      <c r="Q255">
        <v>0.41384180323342501</v>
      </c>
      <c r="R255">
        <v>0.67803027015610795</v>
      </c>
      <c r="S255">
        <v>0.58482141464710902</v>
      </c>
      <c r="T255">
        <v>0.53067764012666196</v>
      </c>
      <c r="U255">
        <f t="shared" si="12"/>
        <v>1.638380330016272</v>
      </c>
      <c r="V255">
        <f t="shared" si="13"/>
        <v>0.64718802226791639</v>
      </c>
      <c r="W255">
        <f t="shared" si="14"/>
        <v>0.44224427452932674</v>
      </c>
      <c r="X255">
        <f t="shared" si="15"/>
        <v>-0.20494374773858964</v>
      </c>
    </row>
    <row r="256" spans="1:24" x14ac:dyDescent="0.25">
      <c r="A256" t="s">
        <v>1321</v>
      </c>
      <c r="B256">
        <v>79</v>
      </c>
      <c r="C256">
        <v>348</v>
      </c>
      <c r="D256">
        <v>298</v>
      </c>
      <c r="E256">
        <v>249</v>
      </c>
      <c r="F256">
        <v>236</v>
      </c>
      <c r="G256">
        <v>249</v>
      </c>
      <c r="H256" t="s">
        <v>2019</v>
      </c>
      <c r="I256" t="s">
        <v>2115</v>
      </c>
      <c r="J256" t="s">
        <v>1774</v>
      </c>
      <c r="K256">
        <v>4</v>
      </c>
      <c r="L256">
        <v>6</v>
      </c>
      <c r="M256">
        <v>79.666666666699996</v>
      </c>
      <c r="N256">
        <v>79.333333333300004</v>
      </c>
      <c r="O256">
        <v>134.88888888899999</v>
      </c>
      <c r="P256">
        <v>58.777777777799997</v>
      </c>
      <c r="Q256">
        <v>0.50749650758720699</v>
      </c>
      <c r="R256">
        <v>0.78476122713751395</v>
      </c>
      <c r="S256">
        <v>0.52887893927448204</v>
      </c>
      <c r="T256">
        <v>0.63179915260587105</v>
      </c>
      <c r="U256">
        <f t="shared" si="12"/>
        <v>1.5463381824409155</v>
      </c>
      <c r="V256">
        <f t="shared" si="13"/>
        <v>7.7119193967249117E-2</v>
      </c>
      <c r="W256">
        <f t="shared" si="14"/>
        <v>0.44831756892932267</v>
      </c>
      <c r="X256">
        <f t="shared" si="15"/>
        <v>0.37119837496207353</v>
      </c>
    </row>
    <row r="257" spans="1:24" x14ac:dyDescent="0.25">
      <c r="A257" t="s">
        <v>1695</v>
      </c>
      <c r="B257">
        <v>69</v>
      </c>
      <c r="C257">
        <v>1203</v>
      </c>
      <c r="D257">
        <v>443</v>
      </c>
      <c r="E257">
        <v>817</v>
      </c>
      <c r="F257">
        <v>802</v>
      </c>
      <c r="G257">
        <v>817</v>
      </c>
      <c r="H257" t="s">
        <v>1788</v>
      </c>
      <c r="I257" t="s">
        <v>2115</v>
      </c>
      <c r="J257" t="s">
        <v>1774</v>
      </c>
      <c r="K257">
        <v>4</v>
      </c>
      <c r="L257">
        <v>8</v>
      </c>
      <c r="M257">
        <v>80.75</v>
      </c>
      <c r="N257">
        <v>60</v>
      </c>
      <c r="O257">
        <v>43.75</v>
      </c>
      <c r="P257">
        <v>12.625</v>
      </c>
      <c r="Q257">
        <v>0.43653250233396201</v>
      </c>
      <c r="R257">
        <v>0.56979165717013902</v>
      </c>
      <c r="S257">
        <v>0.48285713182040801</v>
      </c>
      <c r="T257">
        <v>0.49876233673169601</v>
      </c>
      <c r="U257">
        <f t="shared" si="12"/>
        <v>1.3052674293980275</v>
      </c>
      <c r="V257">
        <f t="shared" si="13"/>
        <v>0.34762812013475158</v>
      </c>
      <c r="W257">
        <f t="shared" si="14"/>
        <v>0.46698355902254252</v>
      </c>
      <c r="X257">
        <f t="shared" si="15"/>
        <v>0.11935543888779093</v>
      </c>
    </row>
    <row r="258" spans="1:24" x14ac:dyDescent="0.25">
      <c r="A258" t="s">
        <v>810</v>
      </c>
      <c r="B258">
        <v>35</v>
      </c>
      <c r="C258">
        <v>375</v>
      </c>
      <c r="D258">
        <v>175</v>
      </c>
      <c r="E258">
        <v>174</v>
      </c>
      <c r="F258">
        <v>157</v>
      </c>
      <c r="G258">
        <v>174</v>
      </c>
      <c r="H258" t="s">
        <v>1908</v>
      </c>
      <c r="I258" t="s">
        <v>2115</v>
      </c>
      <c r="J258" t="s">
        <v>1774</v>
      </c>
      <c r="K258">
        <v>4</v>
      </c>
      <c r="L258">
        <v>10</v>
      </c>
      <c r="M258">
        <v>961.77777777799997</v>
      </c>
      <c r="N258">
        <v>622.44444444400006</v>
      </c>
      <c r="O258">
        <v>914.66666666699996</v>
      </c>
      <c r="P258">
        <v>950.11111111100001</v>
      </c>
      <c r="Q258">
        <v>0.38168350338136398</v>
      </c>
      <c r="R258">
        <v>0.49355294260097898</v>
      </c>
      <c r="S258">
        <v>0.42642195722071702</v>
      </c>
      <c r="T258">
        <v>0.43412448492698003</v>
      </c>
      <c r="U258">
        <f t="shared" ref="U258:U321" si="16">R258/Q258</f>
        <v>1.2930947715281245</v>
      </c>
      <c r="V258">
        <f t="shared" ref="V258:V321" si="17">(S258-Q258)/(R258-Q258)</f>
        <v>0.3999166720727485</v>
      </c>
      <c r="W258">
        <f t="shared" ref="W258:W321" si="18">(T258-Q258)/(R258-Q258)</f>
        <v>0.46876950408830809</v>
      </c>
      <c r="X258">
        <f t="shared" ref="X258:X321" si="19">W258-V258</f>
        <v>6.8852832015559584E-2</v>
      </c>
    </row>
    <row r="259" spans="1:24" x14ac:dyDescent="0.25">
      <c r="A259" t="s">
        <v>1092</v>
      </c>
      <c r="B259">
        <v>82</v>
      </c>
      <c r="C259">
        <v>1029</v>
      </c>
      <c r="D259">
        <v>70</v>
      </c>
      <c r="E259">
        <v>831</v>
      </c>
      <c r="F259">
        <v>812</v>
      </c>
      <c r="G259">
        <v>831</v>
      </c>
      <c r="H259" t="s">
        <v>1980</v>
      </c>
      <c r="I259" t="s">
        <v>2115</v>
      </c>
      <c r="J259" t="s">
        <v>1774</v>
      </c>
      <c r="K259">
        <v>4</v>
      </c>
      <c r="L259">
        <v>10</v>
      </c>
      <c r="M259">
        <v>37.636363636399999</v>
      </c>
      <c r="N259">
        <v>48.090909090899999</v>
      </c>
      <c r="O259">
        <v>76.909090909100001</v>
      </c>
      <c r="P259">
        <v>40.363636363600001</v>
      </c>
      <c r="Q259">
        <v>0.49319278443646702</v>
      </c>
      <c r="R259">
        <v>0.68534110965350103</v>
      </c>
      <c r="S259">
        <v>0.502686432320539</v>
      </c>
      <c r="T259">
        <v>0.58476657027912404</v>
      </c>
      <c r="U259">
        <f t="shared" si="16"/>
        <v>1.3896008442957797</v>
      </c>
      <c r="V259">
        <f t="shared" si="17"/>
        <v>4.9407913773636999E-2</v>
      </c>
      <c r="W259">
        <f t="shared" si="18"/>
        <v>0.47657863132152334</v>
      </c>
      <c r="X259">
        <f t="shared" si="19"/>
        <v>0.42717071754788632</v>
      </c>
    </row>
    <row r="260" spans="1:24" x14ac:dyDescent="0.25">
      <c r="A260" t="s">
        <v>1089</v>
      </c>
      <c r="B260">
        <v>82</v>
      </c>
      <c r="C260">
        <v>1029</v>
      </c>
      <c r="D260">
        <v>437</v>
      </c>
      <c r="E260">
        <v>762</v>
      </c>
      <c r="F260">
        <v>749</v>
      </c>
      <c r="G260">
        <v>762</v>
      </c>
      <c r="H260" t="s">
        <v>1809</v>
      </c>
      <c r="I260" t="s">
        <v>2115</v>
      </c>
      <c r="J260" t="s">
        <v>1774</v>
      </c>
      <c r="K260">
        <v>4</v>
      </c>
      <c r="L260">
        <v>6</v>
      </c>
      <c r="M260">
        <v>28.375</v>
      </c>
      <c r="N260">
        <v>10.625</v>
      </c>
      <c r="O260">
        <v>28</v>
      </c>
      <c r="P260">
        <v>12.75</v>
      </c>
      <c r="Q260">
        <v>0.38711452380213102</v>
      </c>
      <c r="R260">
        <v>0.51617642200692404</v>
      </c>
      <c r="S260">
        <v>0.30245534634088</v>
      </c>
      <c r="T260">
        <v>0.45098035678585402</v>
      </c>
      <c r="U260">
        <f t="shared" si="16"/>
        <v>1.3333946165005204</v>
      </c>
      <c r="V260">
        <f t="shared" si="17"/>
        <v>-0.6559579445121394</v>
      </c>
      <c r="W260">
        <f t="shared" si="18"/>
        <v>0.49484653388858335</v>
      </c>
      <c r="X260">
        <f t="shared" si="19"/>
        <v>1.1508044784007228</v>
      </c>
    </row>
    <row r="261" spans="1:24" x14ac:dyDescent="0.25">
      <c r="A261" t="s">
        <v>711</v>
      </c>
      <c r="B261">
        <v>57</v>
      </c>
      <c r="C261">
        <v>582</v>
      </c>
      <c r="D261">
        <v>217</v>
      </c>
      <c r="E261">
        <v>413</v>
      </c>
      <c r="F261">
        <v>397</v>
      </c>
      <c r="G261">
        <v>413</v>
      </c>
      <c r="H261" t="s">
        <v>1866</v>
      </c>
      <c r="I261" t="s">
        <v>2115</v>
      </c>
      <c r="J261" t="s">
        <v>1774</v>
      </c>
      <c r="K261">
        <v>4</v>
      </c>
      <c r="L261">
        <v>9</v>
      </c>
      <c r="M261">
        <v>392.1</v>
      </c>
      <c r="N261">
        <v>483.2</v>
      </c>
      <c r="O261">
        <v>285.3</v>
      </c>
      <c r="P261">
        <v>614.70000000000005</v>
      </c>
      <c r="Q261">
        <v>0.332741966392269</v>
      </c>
      <c r="R261">
        <v>0.486489039129685</v>
      </c>
      <c r="S261">
        <v>0.40095408338392802</v>
      </c>
      <c r="T261">
        <v>0.40948983573658099</v>
      </c>
      <c r="U261">
        <f t="shared" si="16"/>
        <v>1.4620609609434232</v>
      </c>
      <c r="V261">
        <f t="shared" si="17"/>
        <v>0.44366449244961054</v>
      </c>
      <c r="W261">
        <f t="shared" si="18"/>
        <v>0.4991826379380202</v>
      </c>
      <c r="X261">
        <f t="shared" si="19"/>
        <v>5.5518145488409665E-2</v>
      </c>
    </row>
    <row r="262" spans="1:24" x14ac:dyDescent="0.25">
      <c r="A262" t="s">
        <v>1940</v>
      </c>
      <c r="B262">
        <v>50</v>
      </c>
      <c r="C262">
        <v>1359</v>
      </c>
      <c r="D262">
        <v>352</v>
      </c>
      <c r="E262">
        <v>682</v>
      </c>
      <c r="F262">
        <v>669</v>
      </c>
      <c r="G262">
        <v>682</v>
      </c>
      <c r="H262" t="s">
        <v>1958</v>
      </c>
      <c r="I262" t="s">
        <v>2115</v>
      </c>
      <c r="J262" t="s">
        <v>1774</v>
      </c>
      <c r="K262">
        <v>4</v>
      </c>
      <c r="L262">
        <v>6</v>
      </c>
      <c r="M262">
        <v>894</v>
      </c>
      <c r="N262">
        <v>1360.77777778</v>
      </c>
      <c r="O262">
        <v>1493.33333333</v>
      </c>
      <c r="P262">
        <v>2370.7777777800002</v>
      </c>
      <c r="Q262">
        <v>0.275740131216131</v>
      </c>
      <c r="R262">
        <v>0.51337025273133297</v>
      </c>
      <c r="S262">
        <v>0.41087836323703397</v>
      </c>
      <c r="T262">
        <v>0.39503033833274098</v>
      </c>
      <c r="U262">
        <f t="shared" si="16"/>
        <v>1.8617901227041282</v>
      </c>
      <c r="V262">
        <f t="shared" si="17"/>
        <v>0.56869150745377095</v>
      </c>
      <c r="W262">
        <f t="shared" si="18"/>
        <v>0.50199952075090193</v>
      </c>
      <c r="X262">
        <f t="shared" si="19"/>
        <v>-6.6691986702869022E-2</v>
      </c>
    </row>
    <row r="263" spans="1:24" x14ac:dyDescent="0.25">
      <c r="A263" t="s">
        <v>1940</v>
      </c>
      <c r="B263">
        <v>50</v>
      </c>
      <c r="C263">
        <v>1359</v>
      </c>
      <c r="D263">
        <v>352</v>
      </c>
      <c r="E263">
        <v>595</v>
      </c>
      <c r="F263">
        <v>582</v>
      </c>
      <c r="G263">
        <v>595</v>
      </c>
      <c r="H263" t="s">
        <v>1953</v>
      </c>
      <c r="I263" t="s">
        <v>2115</v>
      </c>
      <c r="J263" t="s">
        <v>1774</v>
      </c>
      <c r="K263">
        <v>4</v>
      </c>
      <c r="L263">
        <v>6</v>
      </c>
      <c r="M263">
        <v>561.75</v>
      </c>
      <c r="N263">
        <v>679.75</v>
      </c>
      <c r="O263">
        <v>826.375</v>
      </c>
      <c r="P263">
        <v>1286.125</v>
      </c>
      <c r="Q263">
        <v>0.35157988366429899</v>
      </c>
      <c r="R263">
        <v>0.47273813832624001</v>
      </c>
      <c r="S263">
        <v>0.38490772907589399</v>
      </c>
      <c r="T263">
        <v>0.413730682932272</v>
      </c>
      <c r="U263">
        <f t="shared" si="16"/>
        <v>1.3446108844430567</v>
      </c>
      <c r="V263">
        <f t="shared" si="17"/>
        <v>0.27507696858614578</v>
      </c>
      <c r="W263">
        <f t="shared" si="18"/>
        <v>0.51297205825049086</v>
      </c>
      <c r="X263">
        <f t="shared" si="19"/>
        <v>0.23789508966434508</v>
      </c>
    </row>
    <row r="264" spans="1:24" x14ac:dyDescent="0.25">
      <c r="A264" t="s">
        <v>961</v>
      </c>
      <c r="B264">
        <v>79</v>
      </c>
      <c r="C264">
        <v>525</v>
      </c>
      <c r="D264">
        <v>185</v>
      </c>
      <c r="E264">
        <v>222</v>
      </c>
      <c r="F264">
        <v>209</v>
      </c>
      <c r="G264">
        <v>222</v>
      </c>
      <c r="H264" t="s">
        <v>1932</v>
      </c>
      <c r="I264" t="s">
        <v>2115</v>
      </c>
      <c r="J264" t="s">
        <v>1774</v>
      </c>
      <c r="K264">
        <v>4</v>
      </c>
      <c r="L264">
        <v>6</v>
      </c>
      <c r="M264">
        <v>1339.75</v>
      </c>
      <c r="N264">
        <v>1831.25</v>
      </c>
      <c r="O264">
        <v>1589.5</v>
      </c>
      <c r="P264">
        <v>975</v>
      </c>
      <c r="Q264">
        <v>0.35622317569977702</v>
      </c>
      <c r="R264">
        <v>0.65315699623035794</v>
      </c>
      <c r="S264">
        <v>0.51152091820602597</v>
      </c>
      <c r="T264">
        <v>0.51169871742389805</v>
      </c>
      <c r="U264">
        <f t="shared" si="16"/>
        <v>1.8335612076538084</v>
      </c>
      <c r="V264">
        <f t="shared" si="17"/>
        <v>0.52300456118051053</v>
      </c>
      <c r="W264">
        <f t="shared" si="18"/>
        <v>0.52360334517067497</v>
      </c>
      <c r="X264">
        <f t="shared" si="19"/>
        <v>5.9878399016444206E-4</v>
      </c>
    </row>
    <row r="265" spans="1:24" x14ac:dyDescent="0.25">
      <c r="A265" t="s">
        <v>731</v>
      </c>
      <c r="B265">
        <v>31</v>
      </c>
      <c r="C265">
        <v>768</v>
      </c>
      <c r="D265">
        <v>230</v>
      </c>
      <c r="E265">
        <v>501</v>
      </c>
      <c r="F265">
        <v>485</v>
      </c>
      <c r="G265">
        <v>501</v>
      </c>
      <c r="H265" t="s">
        <v>1891</v>
      </c>
      <c r="I265" t="s">
        <v>2115</v>
      </c>
      <c r="J265" t="s">
        <v>1774</v>
      </c>
      <c r="K265">
        <v>4</v>
      </c>
      <c r="L265">
        <v>9</v>
      </c>
      <c r="M265">
        <v>1358.9</v>
      </c>
      <c r="N265">
        <v>1577.4</v>
      </c>
      <c r="O265">
        <v>2662.5</v>
      </c>
      <c r="P265">
        <v>2107.5</v>
      </c>
      <c r="Q265">
        <v>0.52744238148198297</v>
      </c>
      <c r="R265">
        <v>0.63637641344725104</v>
      </c>
      <c r="S265">
        <v>0.62394051149774199</v>
      </c>
      <c r="T265">
        <v>0.58502172571341005</v>
      </c>
      <c r="U265">
        <f t="shared" si="16"/>
        <v>1.2065325726370155</v>
      </c>
      <c r="V265">
        <f t="shared" si="17"/>
        <v>0.88584006554100514</v>
      </c>
      <c r="W265">
        <f t="shared" si="18"/>
        <v>0.52857076152092997</v>
      </c>
      <c r="X265">
        <f t="shared" si="19"/>
        <v>-0.35726930402007517</v>
      </c>
    </row>
    <row r="266" spans="1:24" x14ac:dyDescent="0.25">
      <c r="A266" t="s">
        <v>33</v>
      </c>
      <c r="B266">
        <v>155</v>
      </c>
      <c r="C266">
        <v>1053</v>
      </c>
      <c r="D266">
        <v>428</v>
      </c>
      <c r="E266">
        <v>647</v>
      </c>
      <c r="F266">
        <v>631</v>
      </c>
      <c r="G266">
        <v>647</v>
      </c>
      <c r="H266" t="s">
        <v>1835</v>
      </c>
      <c r="I266" t="s">
        <v>2115</v>
      </c>
      <c r="J266" t="s">
        <v>1774</v>
      </c>
      <c r="K266">
        <v>4</v>
      </c>
      <c r="L266">
        <v>7</v>
      </c>
      <c r="M266">
        <v>94.5</v>
      </c>
      <c r="N266">
        <v>55</v>
      </c>
      <c r="O266">
        <v>108.166666667</v>
      </c>
      <c r="P266">
        <v>98</v>
      </c>
      <c r="Q266">
        <v>0.46984861801210298</v>
      </c>
      <c r="R266">
        <v>0.62675278464832396</v>
      </c>
      <c r="S266">
        <v>0.62420673786000302</v>
      </c>
      <c r="T266">
        <v>0.55358806515426895</v>
      </c>
      <c r="U266">
        <f t="shared" si="16"/>
        <v>1.3339462129314579</v>
      </c>
      <c r="V266">
        <f t="shared" si="17"/>
        <v>0.98377323660101468</v>
      </c>
      <c r="W266">
        <f t="shared" si="18"/>
        <v>0.53369804599462367</v>
      </c>
      <c r="X266">
        <f t="shared" si="19"/>
        <v>-0.45007519060639101</v>
      </c>
    </row>
    <row r="267" spans="1:24" x14ac:dyDescent="0.25">
      <c r="A267" t="s">
        <v>1243</v>
      </c>
      <c r="B267">
        <v>45</v>
      </c>
      <c r="C267">
        <v>825</v>
      </c>
      <c r="D267">
        <v>191</v>
      </c>
      <c r="E267">
        <v>464</v>
      </c>
      <c r="F267">
        <v>448</v>
      </c>
      <c r="G267">
        <v>464</v>
      </c>
      <c r="H267" t="s">
        <v>2001</v>
      </c>
      <c r="I267" t="s">
        <v>2115</v>
      </c>
      <c r="J267" t="s">
        <v>1774</v>
      </c>
      <c r="K267">
        <v>4</v>
      </c>
      <c r="L267">
        <v>9</v>
      </c>
      <c r="M267">
        <v>417</v>
      </c>
      <c r="N267">
        <v>144.625</v>
      </c>
      <c r="O267">
        <v>203.75</v>
      </c>
      <c r="P267">
        <v>92.5</v>
      </c>
      <c r="Q267">
        <v>0.27562949574189499</v>
      </c>
      <c r="R267">
        <v>0.56644338415596596</v>
      </c>
      <c r="S267">
        <v>0.28496932375475098</v>
      </c>
      <c r="T267">
        <v>0.43141891425493001</v>
      </c>
      <c r="U267">
        <f t="shared" si="16"/>
        <v>2.055089868489238</v>
      </c>
      <c r="V267">
        <f t="shared" si="17"/>
        <v>3.211616908597438E-2</v>
      </c>
      <c r="W267">
        <f t="shared" si="18"/>
        <v>0.5357014390289937</v>
      </c>
      <c r="X267">
        <f t="shared" si="19"/>
        <v>0.50358526994301933</v>
      </c>
    </row>
    <row r="268" spans="1:24" x14ac:dyDescent="0.25">
      <c r="A268" t="s">
        <v>1093</v>
      </c>
      <c r="B268">
        <v>96</v>
      </c>
      <c r="C268">
        <v>1029</v>
      </c>
      <c r="D268">
        <v>444</v>
      </c>
      <c r="E268">
        <v>845</v>
      </c>
      <c r="F268">
        <v>826</v>
      </c>
      <c r="G268">
        <v>845</v>
      </c>
      <c r="H268" t="s">
        <v>1980</v>
      </c>
      <c r="I268" t="s">
        <v>2115</v>
      </c>
      <c r="J268" t="s">
        <v>1774</v>
      </c>
      <c r="K268">
        <v>4</v>
      </c>
      <c r="L268">
        <v>10</v>
      </c>
      <c r="M268">
        <v>46.5454545455</v>
      </c>
      <c r="N268">
        <v>45.181818181799997</v>
      </c>
      <c r="O268">
        <v>81.818181818200003</v>
      </c>
      <c r="P268">
        <v>42.363636363600001</v>
      </c>
      <c r="Q268">
        <v>0.49396305756933001</v>
      </c>
      <c r="R268">
        <v>0.68703126337465104</v>
      </c>
      <c r="S268">
        <v>0.49010100411088597</v>
      </c>
      <c r="T268">
        <v>0.59812718057483605</v>
      </c>
      <c r="U268">
        <f t="shared" si="16"/>
        <v>1.3908555565984264</v>
      </c>
      <c r="V268">
        <f t="shared" si="17"/>
        <v>-2.0003570460163243E-2</v>
      </c>
      <c r="W268">
        <f t="shared" si="18"/>
        <v>0.53951981669389526</v>
      </c>
      <c r="X268">
        <f t="shared" si="19"/>
        <v>0.55952338715405847</v>
      </c>
    </row>
    <row r="269" spans="1:24" x14ac:dyDescent="0.25">
      <c r="A269" t="s">
        <v>931</v>
      </c>
      <c r="B269">
        <v>109</v>
      </c>
      <c r="C269">
        <v>2118</v>
      </c>
      <c r="D269">
        <v>188</v>
      </c>
      <c r="E269">
        <v>651</v>
      </c>
      <c r="F269">
        <v>635</v>
      </c>
      <c r="G269">
        <v>651</v>
      </c>
      <c r="H269" t="s">
        <v>1923</v>
      </c>
      <c r="I269" t="s">
        <v>2115</v>
      </c>
      <c r="J269" t="s">
        <v>1774</v>
      </c>
      <c r="K269">
        <v>4</v>
      </c>
      <c r="L269">
        <v>9</v>
      </c>
      <c r="M269">
        <v>153.5</v>
      </c>
      <c r="N269">
        <v>110.875</v>
      </c>
      <c r="O269">
        <v>93.625</v>
      </c>
      <c r="P269">
        <v>44.25</v>
      </c>
      <c r="Q269">
        <v>0.50712540386237503</v>
      </c>
      <c r="R269">
        <v>0.60217023132202696</v>
      </c>
      <c r="S269">
        <v>0.66204939212764302</v>
      </c>
      <c r="T269">
        <v>0.55861580658495302</v>
      </c>
      <c r="U269">
        <f t="shared" si="16"/>
        <v>1.1874187858383158</v>
      </c>
      <c r="V269">
        <f t="shared" si="17"/>
        <v>1.630009674445837</v>
      </c>
      <c r="W269">
        <f t="shared" si="18"/>
        <v>0.54174860535610425</v>
      </c>
      <c r="X269">
        <f t="shared" si="19"/>
        <v>-1.0882610690897327</v>
      </c>
    </row>
    <row r="270" spans="1:24" x14ac:dyDescent="0.25">
      <c r="A270" t="s">
        <v>961</v>
      </c>
      <c r="B270">
        <v>79</v>
      </c>
      <c r="C270">
        <v>525</v>
      </c>
      <c r="D270">
        <v>185</v>
      </c>
      <c r="E270">
        <v>456</v>
      </c>
      <c r="F270">
        <v>443</v>
      </c>
      <c r="G270">
        <v>456</v>
      </c>
      <c r="H270" t="s">
        <v>1808</v>
      </c>
      <c r="I270" t="s">
        <v>2115</v>
      </c>
      <c r="J270" t="s">
        <v>1774</v>
      </c>
      <c r="K270">
        <v>4</v>
      </c>
      <c r="L270">
        <v>6</v>
      </c>
      <c r="M270">
        <v>972.66666666699996</v>
      </c>
      <c r="N270">
        <v>3369.3333333300002</v>
      </c>
      <c r="O270">
        <v>2916.2222222199998</v>
      </c>
      <c r="P270">
        <v>6612.2222222199998</v>
      </c>
      <c r="Q270">
        <v>0.46193486104870501</v>
      </c>
      <c r="R270">
        <v>0.55670609255194503</v>
      </c>
      <c r="S270">
        <v>0.41882360895660398</v>
      </c>
      <c r="T270">
        <v>0.51409847076748605</v>
      </c>
      <c r="U270">
        <f t="shared" si="16"/>
        <v>1.2051614621336137</v>
      </c>
      <c r="V270">
        <f t="shared" si="17"/>
        <v>-0.45489808888499206</v>
      </c>
      <c r="W270">
        <f t="shared" si="18"/>
        <v>0.55041607976781093</v>
      </c>
      <c r="X270">
        <f t="shared" si="19"/>
        <v>1.0053141686528031</v>
      </c>
    </row>
    <row r="271" spans="1:24" x14ac:dyDescent="0.25">
      <c r="A271" t="s">
        <v>1032</v>
      </c>
      <c r="B271">
        <v>206</v>
      </c>
      <c r="C271">
        <v>1104</v>
      </c>
      <c r="D271">
        <v>207</v>
      </c>
      <c r="E271">
        <v>962</v>
      </c>
      <c r="F271">
        <v>947</v>
      </c>
      <c r="G271">
        <v>962</v>
      </c>
      <c r="H271" t="s">
        <v>1975</v>
      </c>
      <c r="I271" t="s">
        <v>2115</v>
      </c>
      <c r="J271" t="s">
        <v>1774</v>
      </c>
      <c r="K271">
        <v>4</v>
      </c>
      <c r="L271">
        <v>8</v>
      </c>
      <c r="M271">
        <v>31.5</v>
      </c>
      <c r="N271">
        <v>21.5</v>
      </c>
      <c r="O271">
        <v>17.375</v>
      </c>
      <c r="P271">
        <v>27.125</v>
      </c>
      <c r="Q271">
        <v>0.56547617252456595</v>
      </c>
      <c r="R271">
        <v>0.765988336465658</v>
      </c>
      <c r="S271">
        <v>0.60881291460069498</v>
      </c>
      <c r="T271">
        <v>0.676843293019602</v>
      </c>
      <c r="U271">
        <f t="shared" si="16"/>
        <v>1.354589943278965</v>
      </c>
      <c r="V271">
        <f t="shared" si="17"/>
        <v>0.21613023980361021</v>
      </c>
      <c r="W271">
        <f t="shared" si="18"/>
        <v>0.55541328917957467</v>
      </c>
      <c r="X271">
        <f t="shared" si="19"/>
        <v>0.33928304937596443</v>
      </c>
    </row>
    <row r="272" spans="1:24" x14ac:dyDescent="0.25">
      <c r="A272" t="s">
        <v>834</v>
      </c>
      <c r="B272">
        <v>75</v>
      </c>
      <c r="C272">
        <v>2298</v>
      </c>
      <c r="D272">
        <v>240</v>
      </c>
      <c r="E272">
        <v>2162</v>
      </c>
      <c r="F272">
        <v>2143</v>
      </c>
      <c r="G272">
        <v>2162</v>
      </c>
      <c r="H272" t="s">
        <v>1913</v>
      </c>
      <c r="I272" t="s">
        <v>2115</v>
      </c>
      <c r="J272" t="s">
        <v>1774</v>
      </c>
      <c r="K272">
        <v>4</v>
      </c>
      <c r="L272">
        <v>12</v>
      </c>
      <c r="M272">
        <v>45.666666666700003</v>
      </c>
      <c r="N272">
        <v>72.888888888899999</v>
      </c>
      <c r="O272">
        <v>27.444444444399998</v>
      </c>
      <c r="P272">
        <v>19.111111111100001</v>
      </c>
      <c r="Q272">
        <v>0.48618783455938402</v>
      </c>
      <c r="R272">
        <v>0.59117417615957402</v>
      </c>
      <c r="S272">
        <v>0.59159917112229399</v>
      </c>
      <c r="T272">
        <v>0.54552977242226297</v>
      </c>
      <c r="U272">
        <f t="shared" si="16"/>
        <v>1.2159378210179521</v>
      </c>
      <c r="V272">
        <f t="shared" si="17"/>
        <v>1.0040480976500585</v>
      </c>
      <c r="W272">
        <f t="shared" si="18"/>
        <v>0.5652348387265983</v>
      </c>
      <c r="X272">
        <f t="shared" si="19"/>
        <v>-0.43881325892346024</v>
      </c>
    </row>
    <row r="273" spans="1:24" x14ac:dyDescent="0.25">
      <c r="A273" t="s">
        <v>1319</v>
      </c>
      <c r="B273">
        <v>111</v>
      </c>
      <c r="C273">
        <v>477</v>
      </c>
      <c r="D273">
        <v>213</v>
      </c>
      <c r="E273">
        <v>377</v>
      </c>
      <c r="F273">
        <v>361</v>
      </c>
      <c r="G273">
        <v>377</v>
      </c>
      <c r="H273" t="s">
        <v>2013</v>
      </c>
      <c r="I273" t="s">
        <v>2115</v>
      </c>
      <c r="J273" t="s">
        <v>1774</v>
      </c>
      <c r="K273">
        <v>4</v>
      </c>
      <c r="L273">
        <v>9</v>
      </c>
      <c r="M273">
        <v>1037.25</v>
      </c>
      <c r="N273">
        <v>1414.5</v>
      </c>
      <c r="O273">
        <v>2446</v>
      </c>
      <c r="P273">
        <v>1431.75</v>
      </c>
      <c r="Q273">
        <v>0.30703181459914902</v>
      </c>
      <c r="R273">
        <v>0.37791622454724899</v>
      </c>
      <c r="S273">
        <v>0.36143192953334702</v>
      </c>
      <c r="T273">
        <v>0.34961585447905302</v>
      </c>
      <c r="U273">
        <f t="shared" si="16"/>
        <v>1.2308699182872771</v>
      </c>
      <c r="V273">
        <f t="shared" si="17"/>
        <v>0.76744822978746075</v>
      </c>
      <c r="W273">
        <f t="shared" si="18"/>
        <v>0.60075325323414719</v>
      </c>
      <c r="X273">
        <f t="shared" si="19"/>
        <v>-0.16669497655331356</v>
      </c>
    </row>
    <row r="274" spans="1:24" x14ac:dyDescent="0.25">
      <c r="A274" t="s">
        <v>1861</v>
      </c>
      <c r="B274">
        <v>57</v>
      </c>
      <c r="C274">
        <v>606</v>
      </c>
      <c r="D274">
        <v>217</v>
      </c>
      <c r="E274">
        <v>500</v>
      </c>
      <c r="F274">
        <v>487</v>
      </c>
      <c r="G274">
        <v>500</v>
      </c>
      <c r="H274" t="s">
        <v>1870</v>
      </c>
      <c r="I274" t="s">
        <v>2115</v>
      </c>
      <c r="J274" t="s">
        <v>1774</v>
      </c>
      <c r="K274">
        <v>4</v>
      </c>
      <c r="L274">
        <v>6</v>
      </c>
      <c r="M274">
        <v>562.875</v>
      </c>
      <c r="N274">
        <v>825</v>
      </c>
      <c r="O274">
        <v>872.625</v>
      </c>
      <c r="P274">
        <v>1254.25</v>
      </c>
      <c r="Q274">
        <v>0.34413168937307198</v>
      </c>
      <c r="R274">
        <v>0.45602272671997202</v>
      </c>
      <c r="S274">
        <v>0.41142028315551299</v>
      </c>
      <c r="T274">
        <v>0.411550727198285</v>
      </c>
      <c r="U274">
        <f t="shared" si="16"/>
        <v>1.3251401739570672</v>
      </c>
      <c r="V274">
        <f t="shared" si="17"/>
        <v>0.60137608317834812</v>
      </c>
      <c r="W274">
        <f t="shared" si="18"/>
        <v>0.60254189632893673</v>
      </c>
      <c r="X274">
        <f t="shared" si="19"/>
        <v>1.1658131505886127E-3</v>
      </c>
    </row>
    <row r="275" spans="1:24" x14ac:dyDescent="0.25">
      <c r="A275" t="s">
        <v>932</v>
      </c>
      <c r="B275">
        <v>111</v>
      </c>
      <c r="C275">
        <v>2118</v>
      </c>
      <c r="D275">
        <v>195</v>
      </c>
      <c r="E275">
        <v>674</v>
      </c>
      <c r="F275">
        <v>658</v>
      </c>
      <c r="G275">
        <v>674</v>
      </c>
      <c r="H275" t="s">
        <v>1924</v>
      </c>
      <c r="I275" t="s">
        <v>2115</v>
      </c>
      <c r="J275" t="s">
        <v>1774</v>
      </c>
      <c r="K275">
        <v>4</v>
      </c>
      <c r="L275">
        <v>9</v>
      </c>
      <c r="M275">
        <v>133.25</v>
      </c>
      <c r="N275">
        <v>128.375</v>
      </c>
      <c r="O275">
        <v>189.375</v>
      </c>
      <c r="P275">
        <v>100.5</v>
      </c>
      <c r="Q275">
        <v>0.54901500526067504</v>
      </c>
      <c r="R275">
        <v>0.63327652865996797</v>
      </c>
      <c r="S275">
        <v>0.60354785159842705</v>
      </c>
      <c r="T275">
        <v>0.60043531740860301</v>
      </c>
      <c r="U275">
        <f t="shared" si="16"/>
        <v>1.1534776328368022</v>
      </c>
      <c r="V275">
        <f t="shared" si="17"/>
        <v>0.64718562088339382</v>
      </c>
      <c r="W275">
        <f t="shared" si="18"/>
        <v>0.61024664726580835</v>
      </c>
      <c r="X275">
        <f t="shared" si="19"/>
        <v>-3.6938973617585469E-2</v>
      </c>
    </row>
    <row r="276" spans="1:24" x14ac:dyDescent="0.25">
      <c r="A276" t="s">
        <v>469</v>
      </c>
      <c r="B276">
        <v>526</v>
      </c>
      <c r="C276">
        <v>1941</v>
      </c>
      <c r="D276">
        <v>276</v>
      </c>
      <c r="E276">
        <v>1818</v>
      </c>
      <c r="F276">
        <v>1805</v>
      </c>
      <c r="G276">
        <v>1818</v>
      </c>
      <c r="H276" t="s">
        <v>1824</v>
      </c>
      <c r="I276" t="s">
        <v>2115</v>
      </c>
      <c r="J276" t="s">
        <v>1774</v>
      </c>
      <c r="K276">
        <v>4</v>
      </c>
      <c r="L276">
        <v>6</v>
      </c>
      <c r="M276">
        <v>24.375</v>
      </c>
      <c r="N276">
        <v>14.375</v>
      </c>
      <c r="O276">
        <v>12.75</v>
      </c>
      <c r="P276">
        <v>33.375</v>
      </c>
      <c r="Q276">
        <v>0.68782048460223599</v>
      </c>
      <c r="R276">
        <v>0.83152168128544801</v>
      </c>
      <c r="S276">
        <v>0.700980337178012</v>
      </c>
      <c r="T276">
        <v>0.77762169954691496</v>
      </c>
      <c r="U276">
        <f t="shared" si="16"/>
        <v>1.20892253124202</v>
      </c>
      <c r="V276">
        <f t="shared" si="17"/>
        <v>9.1577891343429696E-2</v>
      </c>
      <c r="W276">
        <f t="shared" si="18"/>
        <v>0.62491626386831645</v>
      </c>
      <c r="X276">
        <f t="shared" si="19"/>
        <v>0.53333837252488681</v>
      </c>
    </row>
    <row r="277" spans="1:24" x14ac:dyDescent="0.25">
      <c r="A277" t="s">
        <v>1542</v>
      </c>
      <c r="B277">
        <v>101</v>
      </c>
      <c r="C277">
        <v>2010</v>
      </c>
      <c r="D277">
        <v>205</v>
      </c>
      <c r="E277">
        <v>1758</v>
      </c>
      <c r="F277">
        <v>1744</v>
      </c>
      <c r="G277">
        <v>1758</v>
      </c>
      <c r="H277" t="s">
        <v>2044</v>
      </c>
      <c r="I277" t="s">
        <v>2115</v>
      </c>
      <c r="J277" t="s">
        <v>1774</v>
      </c>
      <c r="K277">
        <v>4</v>
      </c>
      <c r="L277">
        <v>7</v>
      </c>
      <c r="M277">
        <v>114.444444444</v>
      </c>
      <c r="N277">
        <v>24.111111111100001</v>
      </c>
      <c r="O277">
        <v>40</v>
      </c>
      <c r="P277">
        <v>85.222222222200003</v>
      </c>
      <c r="Q277">
        <v>0.43292349348263598</v>
      </c>
      <c r="R277">
        <v>0.54230765893491295</v>
      </c>
      <c r="S277">
        <v>0.57115383209467496</v>
      </c>
      <c r="T277">
        <v>0.50180577204743704</v>
      </c>
      <c r="U277">
        <f t="shared" si="16"/>
        <v>1.2526639627993861</v>
      </c>
      <c r="V277">
        <f t="shared" si="17"/>
        <v>1.2637143414724616</v>
      </c>
      <c r="W277">
        <f t="shared" si="18"/>
        <v>0.62972806237529499</v>
      </c>
      <c r="X277">
        <f t="shared" si="19"/>
        <v>-0.63398627909716665</v>
      </c>
    </row>
    <row r="278" spans="1:24" x14ac:dyDescent="0.25">
      <c r="A278" t="s">
        <v>711</v>
      </c>
      <c r="B278">
        <v>57</v>
      </c>
      <c r="C278">
        <v>582</v>
      </c>
      <c r="D278">
        <v>217</v>
      </c>
      <c r="E278">
        <v>530</v>
      </c>
      <c r="F278">
        <v>517</v>
      </c>
      <c r="G278">
        <v>530</v>
      </c>
      <c r="H278" t="s">
        <v>1878</v>
      </c>
      <c r="I278" t="s">
        <v>2115</v>
      </c>
      <c r="J278" t="s">
        <v>1774</v>
      </c>
      <c r="K278">
        <v>4</v>
      </c>
      <c r="L278">
        <v>6</v>
      </c>
      <c r="M278">
        <v>705.75</v>
      </c>
      <c r="N278">
        <v>1417.75</v>
      </c>
      <c r="O278">
        <v>1942.75</v>
      </c>
      <c r="P278">
        <v>2519.5</v>
      </c>
      <c r="Q278">
        <v>0.48051717962377999</v>
      </c>
      <c r="R278">
        <v>0.56107829267425202</v>
      </c>
      <c r="S278">
        <v>0.54190258626076304</v>
      </c>
      <c r="T278">
        <v>0.53231047805822096</v>
      </c>
      <c r="U278">
        <f t="shared" si="16"/>
        <v>1.1676550110311295</v>
      </c>
      <c r="V278">
        <f t="shared" si="17"/>
        <v>0.76197316934442949</v>
      </c>
      <c r="W278">
        <f t="shared" si="18"/>
        <v>0.64290693702297974</v>
      </c>
      <c r="X278">
        <f t="shared" si="19"/>
        <v>-0.11906623232144975</v>
      </c>
    </row>
    <row r="279" spans="1:24" x14ac:dyDescent="0.25">
      <c r="A279" t="s">
        <v>1940</v>
      </c>
      <c r="B279">
        <v>50</v>
      </c>
      <c r="C279">
        <v>1359</v>
      </c>
      <c r="D279">
        <v>352</v>
      </c>
      <c r="E279">
        <v>562</v>
      </c>
      <c r="F279">
        <v>549</v>
      </c>
      <c r="G279">
        <v>562</v>
      </c>
      <c r="H279" t="s">
        <v>1951</v>
      </c>
      <c r="I279" t="s">
        <v>2115</v>
      </c>
      <c r="J279" t="s">
        <v>1774</v>
      </c>
      <c r="K279">
        <v>4</v>
      </c>
      <c r="L279">
        <v>6</v>
      </c>
      <c r="M279">
        <v>485.375</v>
      </c>
      <c r="N279">
        <v>433.625</v>
      </c>
      <c r="O279">
        <v>629.75</v>
      </c>
      <c r="P279">
        <v>1056.5</v>
      </c>
      <c r="Q279">
        <v>0.27269508056101899</v>
      </c>
      <c r="R279">
        <v>0.38638656584286701</v>
      </c>
      <c r="S279">
        <v>0.27863239336461698</v>
      </c>
      <c r="T279">
        <v>0.34642688088364698</v>
      </c>
      <c r="U279">
        <f t="shared" si="16"/>
        <v>1.4169179915088645</v>
      </c>
      <c r="V279">
        <f t="shared" si="17"/>
        <v>5.2223020825869576E-2</v>
      </c>
      <c r="W279">
        <f t="shared" si="18"/>
        <v>0.64852526237864194</v>
      </c>
      <c r="X279">
        <f t="shared" si="19"/>
        <v>0.59630224155277234</v>
      </c>
    </row>
    <row r="280" spans="1:24" x14ac:dyDescent="0.25">
      <c r="A280" t="s">
        <v>77</v>
      </c>
      <c r="B280">
        <v>49</v>
      </c>
      <c r="C280">
        <v>849</v>
      </c>
      <c r="D280">
        <v>150</v>
      </c>
      <c r="E280">
        <v>179</v>
      </c>
      <c r="F280">
        <v>159</v>
      </c>
      <c r="G280">
        <v>179</v>
      </c>
      <c r="H280" t="s">
        <v>2021</v>
      </c>
      <c r="I280" t="s">
        <v>2115</v>
      </c>
      <c r="J280" t="s">
        <v>1774</v>
      </c>
      <c r="K280">
        <v>4</v>
      </c>
      <c r="L280">
        <v>11</v>
      </c>
      <c r="M280">
        <v>105.583333333</v>
      </c>
      <c r="N280">
        <v>74.666666666699996</v>
      </c>
      <c r="O280">
        <v>58.916666666700003</v>
      </c>
      <c r="P280">
        <v>52.833333333299997</v>
      </c>
      <c r="Q280">
        <v>0.51093000468907002</v>
      </c>
      <c r="R280">
        <v>0.65164472612426405</v>
      </c>
      <c r="S280">
        <v>0.53225805378511903</v>
      </c>
      <c r="T280">
        <v>0.60303028272625303</v>
      </c>
      <c r="U280">
        <f t="shared" si="16"/>
        <v>1.2754089995572426</v>
      </c>
      <c r="V280">
        <f t="shared" si="17"/>
        <v>0.15156942271936785</v>
      </c>
      <c r="W280">
        <f t="shared" si="18"/>
        <v>0.65451771568619899</v>
      </c>
      <c r="X280">
        <f t="shared" si="19"/>
        <v>0.50294829296683119</v>
      </c>
    </row>
    <row r="281" spans="1:24" x14ac:dyDescent="0.25">
      <c r="A281" t="s">
        <v>1552</v>
      </c>
      <c r="B281">
        <v>62</v>
      </c>
      <c r="C281">
        <v>1146</v>
      </c>
      <c r="D281">
        <v>351</v>
      </c>
      <c r="E281">
        <v>610</v>
      </c>
      <c r="F281">
        <v>591</v>
      </c>
      <c r="G281">
        <v>610</v>
      </c>
      <c r="H281" t="s">
        <v>2045</v>
      </c>
      <c r="I281" t="s">
        <v>2115</v>
      </c>
      <c r="J281" t="s">
        <v>1774</v>
      </c>
      <c r="K281">
        <v>4</v>
      </c>
      <c r="L281">
        <v>12</v>
      </c>
      <c r="M281">
        <v>175.555555556</v>
      </c>
      <c r="N281">
        <v>40.555555555600002</v>
      </c>
      <c r="O281">
        <v>154.88888888899999</v>
      </c>
      <c r="P281">
        <v>207.88888888899999</v>
      </c>
      <c r="Q281">
        <v>0.357243317233705</v>
      </c>
      <c r="R281">
        <v>0.59178080732595195</v>
      </c>
      <c r="S281">
        <v>0.32217439613453402</v>
      </c>
      <c r="T281">
        <v>0.51166933657312097</v>
      </c>
      <c r="U281">
        <f t="shared" si="16"/>
        <v>1.6565203008089158</v>
      </c>
      <c r="V281">
        <f t="shared" si="17"/>
        <v>-0.14952373322225743</v>
      </c>
      <c r="W281">
        <f t="shared" si="18"/>
        <v>0.65842786702747613</v>
      </c>
      <c r="X281">
        <f t="shared" si="19"/>
        <v>0.80795160024973356</v>
      </c>
    </row>
    <row r="282" spans="1:24" x14ac:dyDescent="0.25">
      <c r="A282" t="s">
        <v>1745</v>
      </c>
      <c r="B282">
        <v>254</v>
      </c>
      <c r="C282">
        <v>462</v>
      </c>
      <c r="D282">
        <v>483</v>
      </c>
      <c r="E282">
        <v>445</v>
      </c>
      <c r="F282">
        <v>429</v>
      </c>
      <c r="G282">
        <v>445</v>
      </c>
      <c r="H282" t="s">
        <v>2071</v>
      </c>
      <c r="I282" t="s">
        <v>2115</v>
      </c>
      <c r="J282" t="s">
        <v>1774</v>
      </c>
      <c r="K282">
        <v>4</v>
      </c>
      <c r="L282">
        <v>9</v>
      </c>
      <c r="M282">
        <v>204.555555556</v>
      </c>
      <c r="N282">
        <v>102.333333333</v>
      </c>
      <c r="O282">
        <v>298.77777777799997</v>
      </c>
      <c r="P282">
        <v>166.88888888899999</v>
      </c>
      <c r="Q282">
        <v>0.34984662404983202</v>
      </c>
      <c r="R282">
        <v>0.52075032647277197</v>
      </c>
      <c r="S282">
        <v>0.36676793299327898</v>
      </c>
      <c r="T282">
        <v>0.46260996796123099</v>
      </c>
      <c r="U282">
        <f t="shared" si="16"/>
        <v>1.488510366184344</v>
      </c>
      <c r="V282">
        <f t="shared" si="17"/>
        <v>9.9010780360810097E-2</v>
      </c>
      <c r="W282">
        <f t="shared" si="18"/>
        <v>0.65980632550803675</v>
      </c>
      <c r="X282">
        <f t="shared" si="19"/>
        <v>0.56079554514722663</v>
      </c>
    </row>
    <row r="283" spans="1:24" x14ac:dyDescent="0.25">
      <c r="A283" t="s">
        <v>1688</v>
      </c>
      <c r="B283">
        <v>138</v>
      </c>
      <c r="C283">
        <v>735</v>
      </c>
      <c r="D283">
        <v>354</v>
      </c>
      <c r="E283">
        <v>776</v>
      </c>
      <c r="F283">
        <v>763</v>
      </c>
      <c r="G283">
        <v>776</v>
      </c>
      <c r="H283" t="s">
        <v>1801</v>
      </c>
      <c r="I283" t="s">
        <v>2115</v>
      </c>
      <c r="J283" t="s">
        <v>1774</v>
      </c>
      <c r="K283">
        <v>4</v>
      </c>
      <c r="L283">
        <v>6</v>
      </c>
      <c r="M283">
        <v>28.666666666699999</v>
      </c>
      <c r="N283">
        <v>17.111111111100001</v>
      </c>
      <c r="O283">
        <v>44.555555555600002</v>
      </c>
      <c r="P283">
        <v>33.333333333299997</v>
      </c>
      <c r="Q283">
        <v>0.489806850135387</v>
      </c>
      <c r="R283">
        <v>0.58741826993891399</v>
      </c>
      <c r="S283">
        <v>0.58027857876179201</v>
      </c>
      <c r="T283">
        <v>0.55441174731257203</v>
      </c>
      <c r="U283">
        <f t="shared" si="16"/>
        <v>1.1992855342397648</v>
      </c>
      <c r="V283">
        <f t="shared" si="17"/>
        <v>0.92685598476599551</v>
      </c>
      <c r="W283">
        <f t="shared" si="18"/>
        <v>0.66185798042096167</v>
      </c>
      <c r="X283">
        <f t="shared" si="19"/>
        <v>-0.26499800434503384</v>
      </c>
    </row>
    <row r="284" spans="1:24" x14ac:dyDescent="0.25">
      <c r="A284" t="s">
        <v>1522</v>
      </c>
      <c r="B284">
        <v>103</v>
      </c>
      <c r="C284">
        <v>927</v>
      </c>
      <c r="D284">
        <v>236</v>
      </c>
      <c r="E284">
        <v>141</v>
      </c>
      <c r="F284">
        <v>128</v>
      </c>
      <c r="G284">
        <v>141</v>
      </c>
      <c r="H284" t="s">
        <v>2043</v>
      </c>
      <c r="I284" t="s">
        <v>2115</v>
      </c>
      <c r="J284" t="s">
        <v>1774</v>
      </c>
      <c r="K284">
        <v>4</v>
      </c>
      <c r="L284">
        <v>6</v>
      </c>
      <c r="M284">
        <v>402.11111111100001</v>
      </c>
      <c r="N284">
        <v>583.33333333300004</v>
      </c>
      <c r="O284">
        <v>1073.5555555599999</v>
      </c>
      <c r="P284">
        <v>451.22222222200003</v>
      </c>
      <c r="Q284">
        <v>0.66119784324686803</v>
      </c>
      <c r="R284">
        <v>0.71533333224330098</v>
      </c>
      <c r="S284">
        <v>0.65227178583955903</v>
      </c>
      <c r="T284">
        <v>0.697457521403678</v>
      </c>
      <c r="U284">
        <f t="shared" si="16"/>
        <v>1.0818748723235334</v>
      </c>
      <c r="V284">
        <f t="shared" si="17"/>
        <v>-0.16488365714951159</v>
      </c>
      <c r="W284">
        <f t="shared" si="18"/>
        <v>0.66979496867940302</v>
      </c>
      <c r="X284">
        <f t="shared" si="19"/>
        <v>0.83467862582891461</v>
      </c>
    </row>
    <row r="285" spans="1:24" x14ac:dyDescent="0.25">
      <c r="A285" t="s">
        <v>1089</v>
      </c>
      <c r="B285">
        <v>82</v>
      </c>
      <c r="C285">
        <v>1029</v>
      </c>
      <c r="D285">
        <v>437</v>
      </c>
      <c r="E285">
        <v>831</v>
      </c>
      <c r="F285">
        <v>812</v>
      </c>
      <c r="G285">
        <v>831</v>
      </c>
      <c r="H285" t="s">
        <v>1980</v>
      </c>
      <c r="I285" t="s">
        <v>2115</v>
      </c>
      <c r="J285" t="s">
        <v>1774</v>
      </c>
      <c r="K285">
        <v>4</v>
      </c>
      <c r="L285">
        <v>10</v>
      </c>
      <c r="M285">
        <v>37.4545454545</v>
      </c>
      <c r="N285">
        <v>50.272727272700003</v>
      </c>
      <c r="O285">
        <v>75</v>
      </c>
      <c r="P285">
        <v>38.727272727299997</v>
      </c>
      <c r="Q285">
        <v>0.49382169908375401</v>
      </c>
      <c r="R285">
        <v>0.65987176066998399</v>
      </c>
      <c r="S285">
        <v>0.46016528312066102</v>
      </c>
      <c r="T285">
        <v>0.60819460657457303</v>
      </c>
      <c r="U285">
        <f t="shared" si="16"/>
        <v>1.3362550934766988</v>
      </c>
      <c r="V285">
        <f t="shared" si="17"/>
        <v>-0.20268836784270131</v>
      </c>
      <c r="W285">
        <f t="shared" si="18"/>
        <v>0.68878569750740526</v>
      </c>
      <c r="X285">
        <f t="shared" si="19"/>
        <v>0.89147406535010654</v>
      </c>
    </row>
    <row r="286" spans="1:24" x14ac:dyDescent="0.25">
      <c r="A286" t="s">
        <v>216</v>
      </c>
      <c r="B286">
        <v>177</v>
      </c>
      <c r="C286">
        <v>2943</v>
      </c>
      <c r="D286">
        <v>251</v>
      </c>
      <c r="E286">
        <v>187</v>
      </c>
      <c r="F286">
        <v>171</v>
      </c>
      <c r="G286">
        <v>187</v>
      </c>
      <c r="H286" t="s">
        <v>1789</v>
      </c>
      <c r="I286" t="s">
        <v>2115</v>
      </c>
      <c r="J286" t="s">
        <v>1774</v>
      </c>
      <c r="K286">
        <v>4</v>
      </c>
      <c r="L286">
        <v>9</v>
      </c>
      <c r="M286">
        <v>155.11111111100001</v>
      </c>
      <c r="N286">
        <v>40.888888888899999</v>
      </c>
      <c r="O286">
        <v>180</v>
      </c>
      <c r="P286">
        <v>353.33333333299998</v>
      </c>
      <c r="Q286">
        <v>0.413039500143148</v>
      </c>
      <c r="R286">
        <v>0.68320893890844303</v>
      </c>
      <c r="S286">
        <v>0.42124664653486998</v>
      </c>
      <c r="T286">
        <v>0.600016381127086</v>
      </c>
      <c r="U286">
        <f t="shared" si="16"/>
        <v>1.6541007304910591</v>
      </c>
      <c r="V286">
        <f t="shared" si="17"/>
        <v>3.0377774885381469E-2</v>
      </c>
      <c r="W286">
        <f t="shared" si="18"/>
        <v>0.69207265573206034</v>
      </c>
      <c r="X286">
        <f t="shared" si="19"/>
        <v>0.66169488084667882</v>
      </c>
    </row>
    <row r="287" spans="1:24" x14ac:dyDescent="0.25">
      <c r="A287" t="s">
        <v>1831</v>
      </c>
      <c r="B287">
        <v>89</v>
      </c>
      <c r="C287">
        <v>885</v>
      </c>
      <c r="D287">
        <v>203</v>
      </c>
      <c r="E287">
        <v>867</v>
      </c>
      <c r="F287">
        <v>850</v>
      </c>
      <c r="G287">
        <v>867</v>
      </c>
      <c r="H287" t="s">
        <v>1830</v>
      </c>
      <c r="I287" t="s">
        <v>2115</v>
      </c>
      <c r="J287" t="s">
        <v>1774</v>
      </c>
      <c r="K287">
        <v>4</v>
      </c>
      <c r="L287">
        <v>10</v>
      </c>
      <c r="M287">
        <v>64.333333333300004</v>
      </c>
      <c r="N287">
        <v>53.111111111100001</v>
      </c>
      <c r="O287">
        <v>46.888888888899999</v>
      </c>
      <c r="P287">
        <v>21.222222222199999</v>
      </c>
      <c r="Q287">
        <v>0.26835060078271999</v>
      </c>
      <c r="R287">
        <v>0.64054052669101502</v>
      </c>
      <c r="S287">
        <v>0.65198411042579996</v>
      </c>
      <c r="T287">
        <v>0.52739723137549399</v>
      </c>
      <c r="U287">
        <f t="shared" si="16"/>
        <v>2.3869539506254074</v>
      </c>
      <c r="V287">
        <f t="shared" si="17"/>
        <v>1.0307466240706487</v>
      </c>
      <c r="W287">
        <f t="shared" si="18"/>
        <v>0.69600656159780439</v>
      </c>
      <c r="X287">
        <f t="shared" si="19"/>
        <v>-0.33474006247284427</v>
      </c>
    </row>
    <row r="288" spans="1:24" x14ac:dyDescent="0.25">
      <c r="A288" t="s">
        <v>992</v>
      </c>
      <c r="B288">
        <v>135</v>
      </c>
      <c r="C288">
        <v>459</v>
      </c>
      <c r="D288">
        <v>295</v>
      </c>
      <c r="E288">
        <v>337</v>
      </c>
      <c r="F288">
        <v>322</v>
      </c>
      <c r="G288">
        <v>337</v>
      </c>
      <c r="H288" t="s">
        <v>1969</v>
      </c>
      <c r="I288" t="s">
        <v>2115</v>
      </c>
      <c r="J288" t="s">
        <v>1774</v>
      </c>
      <c r="K288">
        <v>4</v>
      </c>
      <c r="L288">
        <v>8</v>
      </c>
      <c r="M288">
        <v>104.444444444</v>
      </c>
      <c r="N288">
        <v>21.777777777800001</v>
      </c>
      <c r="O288">
        <v>61.111111111100001</v>
      </c>
      <c r="P288">
        <v>45.111111111100001</v>
      </c>
      <c r="Q288">
        <v>0.349468082132186</v>
      </c>
      <c r="R288">
        <v>0.655254743681287</v>
      </c>
      <c r="S288">
        <v>0.48532387878018002</v>
      </c>
      <c r="T288">
        <v>0.56470188477611005</v>
      </c>
      <c r="U288">
        <f t="shared" si="16"/>
        <v>1.875005979611716</v>
      </c>
      <c r="V288">
        <f t="shared" si="17"/>
        <v>0.44428293882981967</v>
      </c>
      <c r="W288">
        <f t="shared" si="18"/>
        <v>0.70386916667182153</v>
      </c>
      <c r="X288">
        <f t="shared" si="19"/>
        <v>0.25958622784200186</v>
      </c>
    </row>
    <row r="289" spans="1:24" x14ac:dyDescent="0.25">
      <c r="A289" t="s">
        <v>275</v>
      </c>
      <c r="B289">
        <v>101</v>
      </c>
      <c r="C289">
        <v>1350</v>
      </c>
      <c r="D289">
        <v>238</v>
      </c>
      <c r="E289">
        <v>535</v>
      </c>
      <c r="F289">
        <v>521</v>
      </c>
      <c r="G289">
        <v>535</v>
      </c>
      <c r="H289" t="s">
        <v>1797</v>
      </c>
      <c r="I289" t="s">
        <v>2115</v>
      </c>
      <c r="J289" t="s">
        <v>1774</v>
      </c>
      <c r="K289">
        <v>4</v>
      </c>
      <c r="L289">
        <v>7</v>
      </c>
      <c r="M289">
        <v>212.88888888899999</v>
      </c>
      <c r="N289">
        <v>46.666666666700003</v>
      </c>
      <c r="O289">
        <v>81.333333333300004</v>
      </c>
      <c r="P289">
        <v>28.777777777800001</v>
      </c>
      <c r="Q289">
        <v>0.39642774112093199</v>
      </c>
      <c r="R289">
        <v>0.56931215711262295</v>
      </c>
      <c r="S289">
        <v>0.53005463829167798</v>
      </c>
      <c r="T289">
        <v>0.51823250022443901</v>
      </c>
      <c r="U289">
        <f t="shared" si="16"/>
        <v>1.4361057465424747</v>
      </c>
      <c r="V289">
        <f t="shared" si="17"/>
        <v>0.77292621433945941</v>
      </c>
      <c r="W289">
        <f t="shared" si="18"/>
        <v>0.70454446923290703</v>
      </c>
      <c r="X289">
        <f t="shared" si="19"/>
        <v>-6.8381745106552372E-2</v>
      </c>
    </row>
    <row r="290" spans="1:24" x14ac:dyDescent="0.25">
      <c r="A290" t="s">
        <v>731</v>
      </c>
      <c r="B290">
        <v>31</v>
      </c>
      <c r="C290">
        <v>768</v>
      </c>
      <c r="D290">
        <v>230</v>
      </c>
      <c r="E290">
        <v>258</v>
      </c>
      <c r="F290">
        <v>242</v>
      </c>
      <c r="G290">
        <v>258</v>
      </c>
      <c r="H290" t="s">
        <v>1884</v>
      </c>
      <c r="I290" t="s">
        <v>2115</v>
      </c>
      <c r="J290" t="s">
        <v>1774</v>
      </c>
      <c r="K290">
        <v>4</v>
      </c>
      <c r="L290">
        <v>9</v>
      </c>
      <c r="M290">
        <v>3304.5</v>
      </c>
      <c r="N290">
        <v>2254.1999999999998</v>
      </c>
      <c r="O290">
        <v>4507.3</v>
      </c>
      <c r="P290">
        <v>3078.9</v>
      </c>
      <c r="Q290">
        <v>0.291528187037569</v>
      </c>
      <c r="R290">
        <v>0.38486178895759099</v>
      </c>
      <c r="S290">
        <v>0.346755363375568</v>
      </c>
      <c r="T290">
        <v>0.35812530499376499</v>
      </c>
      <c r="U290">
        <f t="shared" si="16"/>
        <v>1.3201529254116144</v>
      </c>
      <c r="V290">
        <f t="shared" si="17"/>
        <v>0.59171804368295389</v>
      </c>
      <c r="W290">
        <f t="shared" si="18"/>
        <v>0.71353849617057941</v>
      </c>
      <c r="X290">
        <f t="shared" si="19"/>
        <v>0.12182045248762552</v>
      </c>
    </row>
    <row r="291" spans="1:24" x14ac:dyDescent="0.25">
      <c r="A291" t="s">
        <v>731</v>
      </c>
      <c r="B291">
        <v>31</v>
      </c>
      <c r="C291">
        <v>768</v>
      </c>
      <c r="D291">
        <v>230</v>
      </c>
      <c r="E291">
        <v>612</v>
      </c>
      <c r="F291">
        <v>599</v>
      </c>
      <c r="G291">
        <v>612</v>
      </c>
      <c r="H291" t="s">
        <v>1780</v>
      </c>
      <c r="I291" t="s">
        <v>2115</v>
      </c>
      <c r="J291" t="s">
        <v>1774</v>
      </c>
      <c r="K291">
        <v>4</v>
      </c>
      <c r="L291">
        <v>6</v>
      </c>
      <c r="M291">
        <v>1305.875</v>
      </c>
      <c r="N291">
        <v>1134.125</v>
      </c>
      <c r="O291">
        <v>5699.25</v>
      </c>
      <c r="P291">
        <v>2314.25</v>
      </c>
      <c r="Q291">
        <v>0.28042739520977999</v>
      </c>
      <c r="R291">
        <v>0.45487986292967703</v>
      </c>
      <c r="S291">
        <v>0.32399548180479898</v>
      </c>
      <c r="T291">
        <v>0.405112347237717</v>
      </c>
      <c r="U291">
        <f t="shared" si="16"/>
        <v>1.6220949547008199</v>
      </c>
      <c r="V291">
        <f t="shared" si="17"/>
        <v>0.24974187619387778</v>
      </c>
      <c r="W291">
        <f t="shared" si="18"/>
        <v>0.71472162966552388</v>
      </c>
      <c r="X291">
        <f t="shared" si="19"/>
        <v>0.46497975347164611</v>
      </c>
    </row>
    <row r="292" spans="1:24" x14ac:dyDescent="0.25">
      <c r="A292" t="s">
        <v>67</v>
      </c>
      <c r="B292">
        <v>128</v>
      </c>
      <c r="C292">
        <v>723</v>
      </c>
      <c r="D292">
        <v>234</v>
      </c>
      <c r="E292">
        <v>562</v>
      </c>
      <c r="F292">
        <v>546</v>
      </c>
      <c r="G292">
        <v>562</v>
      </c>
      <c r="H292" t="s">
        <v>1992</v>
      </c>
      <c r="I292" t="s">
        <v>2115</v>
      </c>
      <c r="J292" t="s">
        <v>1774</v>
      </c>
      <c r="K292">
        <v>4</v>
      </c>
      <c r="L292">
        <v>9</v>
      </c>
      <c r="M292">
        <v>173.9</v>
      </c>
      <c r="N292">
        <v>177.9</v>
      </c>
      <c r="O292">
        <v>591.4</v>
      </c>
      <c r="P292">
        <v>307.39999999999998</v>
      </c>
      <c r="Q292">
        <v>0.40569292463661299</v>
      </c>
      <c r="R292">
        <v>0.43479482611132703</v>
      </c>
      <c r="S292">
        <v>0.396821101797732</v>
      </c>
      <c r="T292">
        <v>0.42661027837797499</v>
      </c>
      <c r="U292">
        <f t="shared" si="16"/>
        <v>1.0717338156705127</v>
      </c>
      <c r="V292">
        <f t="shared" si="17"/>
        <v>-0.30485371708750769</v>
      </c>
      <c r="W292">
        <f t="shared" si="18"/>
        <v>0.71876244098814657</v>
      </c>
      <c r="X292">
        <f t="shared" si="19"/>
        <v>1.0236161580756542</v>
      </c>
    </row>
    <row r="293" spans="1:24" x14ac:dyDescent="0.25">
      <c r="A293" t="s">
        <v>526</v>
      </c>
      <c r="B293">
        <v>140</v>
      </c>
      <c r="C293">
        <v>4224</v>
      </c>
      <c r="D293">
        <v>172</v>
      </c>
      <c r="E293">
        <v>767</v>
      </c>
      <c r="F293">
        <v>752</v>
      </c>
      <c r="G293">
        <v>767</v>
      </c>
      <c r="H293" t="s">
        <v>1832</v>
      </c>
      <c r="I293" t="s">
        <v>2115</v>
      </c>
      <c r="J293" t="s">
        <v>1774</v>
      </c>
      <c r="K293">
        <v>4</v>
      </c>
      <c r="L293">
        <v>8</v>
      </c>
      <c r="M293">
        <v>53</v>
      </c>
      <c r="N293">
        <v>19.25</v>
      </c>
      <c r="O293">
        <v>23.5</v>
      </c>
      <c r="P293">
        <v>13.375</v>
      </c>
      <c r="Q293">
        <v>0.630896214511392</v>
      </c>
      <c r="R293">
        <v>0.76785710296846199</v>
      </c>
      <c r="S293">
        <v>0.64361699388863802</v>
      </c>
      <c r="T293">
        <v>0.73481302917285696</v>
      </c>
      <c r="U293">
        <f t="shared" si="16"/>
        <v>1.2170894123419993</v>
      </c>
      <c r="V293">
        <f t="shared" si="17"/>
        <v>9.2878919818290454E-2</v>
      </c>
      <c r="W293">
        <f t="shared" si="18"/>
        <v>0.75873350291559616</v>
      </c>
      <c r="X293">
        <f t="shared" si="19"/>
        <v>0.66585458309730572</v>
      </c>
    </row>
    <row r="294" spans="1:24" x14ac:dyDescent="0.25">
      <c r="A294" t="s">
        <v>67</v>
      </c>
      <c r="B294">
        <v>128</v>
      </c>
      <c r="C294">
        <v>723</v>
      </c>
      <c r="D294">
        <v>234</v>
      </c>
      <c r="E294">
        <v>507</v>
      </c>
      <c r="F294">
        <v>491</v>
      </c>
      <c r="G294">
        <v>507</v>
      </c>
      <c r="H294" t="s">
        <v>1991</v>
      </c>
      <c r="I294" t="s">
        <v>2115</v>
      </c>
      <c r="J294" t="s">
        <v>1774</v>
      </c>
      <c r="K294">
        <v>4</v>
      </c>
      <c r="L294">
        <v>9</v>
      </c>
      <c r="M294">
        <v>98</v>
      </c>
      <c r="N294">
        <v>44.125</v>
      </c>
      <c r="O294">
        <v>206.625</v>
      </c>
      <c r="P294">
        <v>101.875</v>
      </c>
      <c r="Q294">
        <v>0.41677295493088801</v>
      </c>
      <c r="R294">
        <v>0.518767693625661</v>
      </c>
      <c r="S294">
        <v>0.45001512183900699</v>
      </c>
      <c r="T294">
        <v>0.49585889083819401</v>
      </c>
      <c r="U294">
        <f t="shared" si="16"/>
        <v>1.2447249455322418</v>
      </c>
      <c r="V294">
        <f t="shared" si="17"/>
        <v>0.32592040857713944</v>
      </c>
      <c r="W294">
        <f t="shared" si="18"/>
        <v>0.77539230865600506</v>
      </c>
      <c r="X294">
        <f t="shared" si="19"/>
        <v>0.44947190007886562</v>
      </c>
    </row>
    <row r="295" spans="1:24" x14ac:dyDescent="0.25">
      <c r="A295" t="s">
        <v>1861</v>
      </c>
      <c r="B295">
        <v>57</v>
      </c>
      <c r="C295">
        <v>606</v>
      </c>
      <c r="D295">
        <v>217</v>
      </c>
      <c r="E295">
        <v>362</v>
      </c>
      <c r="F295">
        <v>349</v>
      </c>
      <c r="G295">
        <v>362</v>
      </c>
      <c r="H295" t="s">
        <v>1863</v>
      </c>
      <c r="I295" t="s">
        <v>2115</v>
      </c>
      <c r="J295" t="s">
        <v>1774</v>
      </c>
      <c r="K295">
        <v>4</v>
      </c>
      <c r="L295">
        <v>6</v>
      </c>
      <c r="M295">
        <v>1304.125</v>
      </c>
      <c r="N295">
        <v>866.5</v>
      </c>
      <c r="O295">
        <v>1153.75</v>
      </c>
      <c r="P295">
        <v>1374.625</v>
      </c>
      <c r="Q295">
        <v>0.33064554752754099</v>
      </c>
      <c r="R295">
        <v>0.42801500239121099</v>
      </c>
      <c r="S295">
        <v>0.35208559016070501</v>
      </c>
      <c r="T295">
        <v>0.40659952684797701</v>
      </c>
      <c r="U295">
        <f t="shared" si="16"/>
        <v>1.2944828853488783</v>
      </c>
      <c r="V295">
        <f t="shared" si="17"/>
        <v>0.22019269454864346</v>
      </c>
      <c r="W295">
        <f t="shared" si="18"/>
        <v>0.78005961342580743</v>
      </c>
      <c r="X295">
        <f t="shared" si="19"/>
        <v>0.559866918877164</v>
      </c>
    </row>
    <row r="296" spans="1:24" x14ac:dyDescent="0.25">
      <c r="A296" t="s">
        <v>1861</v>
      </c>
      <c r="B296">
        <v>57</v>
      </c>
      <c r="C296">
        <v>606</v>
      </c>
      <c r="D296">
        <v>217</v>
      </c>
      <c r="E296">
        <v>518</v>
      </c>
      <c r="F296">
        <v>505</v>
      </c>
      <c r="G296">
        <v>518</v>
      </c>
      <c r="H296" t="s">
        <v>1871</v>
      </c>
      <c r="I296" t="s">
        <v>2115</v>
      </c>
      <c r="J296" t="s">
        <v>1774</v>
      </c>
      <c r="K296">
        <v>4</v>
      </c>
      <c r="L296">
        <v>6</v>
      </c>
      <c r="M296">
        <v>778.375</v>
      </c>
      <c r="N296">
        <v>1549.125</v>
      </c>
      <c r="O296">
        <v>1382</v>
      </c>
      <c r="P296">
        <v>1373.875</v>
      </c>
      <c r="Q296">
        <v>0.52675847049717806</v>
      </c>
      <c r="R296">
        <v>0.631778019442086</v>
      </c>
      <c r="S296">
        <v>0.60862879840186002</v>
      </c>
      <c r="T296">
        <v>0.60925984852387605</v>
      </c>
      <c r="U296">
        <f t="shared" si="16"/>
        <v>1.1993694545543536</v>
      </c>
      <c r="V296">
        <f t="shared" si="17"/>
        <v>0.77957226751783326</v>
      </c>
      <c r="W296">
        <f t="shared" si="18"/>
        <v>0.78558114994359063</v>
      </c>
      <c r="X296">
        <f t="shared" si="19"/>
        <v>6.008882425757367E-3</v>
      </c>
    </row>
    <row r="297" spans="1:24" x14ac:dyDescent="0.25">
      <c r="A297" t="s">
        <v>1940</v>
      </c>
      <c r="B297">
        <v>50</v>
      </c>
      <c r="C297">
        <v>1359</v>
      </c>
      <c r="D297">
        <v>352</v>
      </c>
      <c r="E297">
        <v>974</v>
      </c>
      <c r="F297">
        <v>957</v>
      </c>
      <c r="G297">
        <v>974</v>
      </c>
      <c r="H297" t="s">
        <v>1967</v>
      </c>
      <c r="I297" t="s">
        <v>2115</v>
      </c>
      <c r="J297" t="s">
        <v>1774</v>
      </c>
      <c r="K297">
        <v>4</v>
      </c>
      <c r="L297">
        <v>10</v>
      </c>
      <c r="M297">
        <v>201.777777778</v>
      </c>
      <c r="N297">
        <v>91.222222222200003</v>
      </c>
      <c r="O297">
        <v>132</v>
      </c>
      <c r="P297">
        <v>238.11111111100001</v>
      </c>
      <c r="Q297">
        <v>0.26884483469307202</v>
      </c>
      <c r="R297">
        <v>0.475301118081013</v>
      </c>
      <c r="S297">
        <v>0.33482977673763398</v>
      </c>
      <c r="T297">
        <v>0.43303779566153</v>
      </c>
      <c r="U297">
        <f t="shared" si="16"/>
        <v>1.7679384416057045</v>
      </c>
      <c r="V297">
        <f t="shared" si="17"/>
        <v>0.31960733266021829</v>
      </c>
      <c r="W297">
        <f t="shared" si="18"/>
        <v>0.79529166307780397</v>
      </c>
      <c r="X297">
        <f t="shared" si="19"/>
        <v>0.47568433041758568</v>
      </c>
    </row>
    <row r="298" spans="1:24" x14ac:dyDescent="0.25">
      <c r="A298" t="s">
        <v>731</v>
      </c>
      <c r="B298">
        <v>31</v>
      </c>
      <c r="C298">
        <v>768</v>
      </c>
      <c r="D298">
        <v>230</v>
      </c>
      <c r="E298">
        <v>630</v>
      </c>
      <c r="F298">
        <v>617</v>
      </c>
      <c r="G298">
        <v>630</v>
      </c>
      <c r="H298" t="s">
        <v>1896</v>
      </c>
      <c r="I298" t="s">
        <v>2115</v>
      </c>
      <c r="J298" t="s">
        <v>1774</v>
      </c>
      <c r="K298">
        <v>4</v>
      </c>
      <c r="L298">
        <v>6</v>
      </c>
      <c r="M298">
        <v>1990.4444444400001</v>
      </c>
      <c r="N298">
        <v>1975.4444444400001</v>
      </c>
      <c r="O298">
        <v>7951.3333333299997</v>
      </c>
      <c r="P298">
        <v>6738.3333333299997</v>
      </c>
      <c r="Q298">
        <v>0.35077201995518897</v>
      </c>
      <c r="R298">
        <v>0.52508802793044596</v>
      </c>
      <c r="S298">
        <v>0.45546566163720897</v>
      </c>
      <c r="T298">
        <v>0.49199965397100798</v>
      </c>
      <c r="U298">
        <f t="shared" si="16"/>
        <v>1.4969495799508918</v>
      </c>
      <c r="V298">
        <f t="shared" si="17"/>
        <v>0.6005968292761763</v>
      </c>
      <c r="W298">
        <f t="shared" si="18"/>
        <v>0.81018166751423848</v>
      </c>
      <c r="X298">
        <f t="shared" si="19"/>
        <v>0.20958483823806218</v>
      </c>
    </row>
    <row r="299" spans="1:24" x14ac:dyDescent="0.25">
      <c r="A299" t="s">
        <v>731</v>
      </c>
      <c r="B299">
        <v>31</v>
      </c>
      <c r="C299">
        <v>768</v>
      </c>
      <c r="D299">
        <v>230</v>
      </c>
      <c r="E299">
        <v>369</v>
      </c>
      <c r="F299">
        <v>356</v>
      </c>
      <c r="G299">
        <v>369</v>
      </c>
      <c r="H299" t="s">
        <v>1887</v>
      </c>
      <c r="I299" t="s">
        <v>2115</v>
      </c>
      <c r="J299" t="s">
        <v>1774</v>
      </c>
      <c r="K299">
        <v>4</v>
      </c>
      <c r="L299">
        <v>6</v>
      </c>
      <c r="M299">
        <v>1252.1111111099999</v>
      </c>
      <c r="N299">
        <v>1235.4444444400001</v>
      </c>
      <c r="O299">
        <v>2749.3333333300002</v>
      </c>
      <c r="P299">
        <v>2477</v>
      </c>
      <c r="Q299">
        <v>0.28935731109327201</v>
      </c>
      <c r="R299">
        <v>0.33232028179575102</v>
      </c>
      <c r="S299">
        <v>0.33561490641344099</v>
      </c>
      <c r="T299">
        <v>0.32423503019815902</v>
      </c>
      <c r="U299">
        <f t="shared" si="16"/>
        <v>1.1484772254074143</v>
      </c>
      <c r="V299">
        <f t="shared" si="17"/>
        <v>1.076685214355996</v>
      </c>
      <c r="W299">
        <f t="shared" si="18"/>
        <v>0.81180883292305794</v>
      </c>
      <c r="X299">
        <f t="shared" si="19"/>
        <v>-0.26487638143293801</v>
      </c>
    </row>
    <row r="300" spans="1:24" x14ac:dyDescent="0.25">
      <c r="A300" t="s">
        <v>1385</v>
      </c>
      <c r="B300">
        <v>331</v>
      </c>
      <c r="C300">
        <v>612</v>
      </c>
      <c r="D300">
        <v>356</v>
      </c>
      <c r="E300">
        <v>825</v>
      </c>
      <c r="F300">
        <v>812</v>
      </c>
      <c r="G300">
        <v>825</v>
      </c>
      <c r="H300" t="s">
        <v>2035</v>
      </c>
      <c r="I300" t="s">
        <v>2115</v>
      </c>
      <c r="J300" t="s">
        <v>1774</v>
      </c>
      <c r="K300">
        <v>4</v>
      </c>
      <c r="L300">
        <v>6</v>
      </c>
      <c r="M300">
        <v>152.125</v>
      </c>
      <c r="N300">
        <v>108.625</v>
      </c>
      <c r="O300">
        <v>188.125</v>
      </c>
      <c r="P300">
        <v>90.5</v>
      </c>
      <c r="Q300">
        <v>0.42697205964192497</v>
      </c>
      <c r="R300">
        <v>0.51050057067433297</v>
      </c>
      <c r="S300">
        <v>0.426495014344212</v>
      </c>
      <c r="T300">
        <v>0.49516574038490802</v>
      </c>
      <c r="U300">
        <f t="shared" si="16"/>
        <v>1.1956299227224803</v>
      </c>
      <c r="V300">
        <f t="shared" si="17"/>
        <v>-5.7111672627312513E-3</v>
      </c>
      <c r="W300">
        <f t="shared" si="18"/>
        <v>0.81641202387200185</v>
      </c>
      <c r="X300">
        <f t="shared" si="19"/>
        <v>0.82212319113473309</v>
      </c>
    </row>
    <row r="301" spans="1:24" x14ac:dyDescent="0.25">
      <c r="A301" t="s">
        <v>835</v>
      </c>
      <c r="B301">
        <v>48</v>
      </c>
      <c r="C301">
        <v>2298</v>
      </c>
      <c r="D301">
        <v>240</v>
      </c>
      <c r="E301">
        <v>2135</v>
      </c>
      <c r="F301">
        <v>2116</v>
      </c>
      <c r="G301">
        <v>2135</v>
      </c>
      <c r="H301" t="s">
        <v>1913</v>
      </c>
      <c r="I301" t="s">
        <v>2115</v>
      </c>
      <c r="J301" t="s">
        <v>1774</v>
      </c>
      <c r="K301">
        <v>4</v>
      </c>
      <c r="L301">
        <v>12</v>
      </c>
      <c r="M301">
        <v>54.777777777799997</v>
      </c>
      <c r="N301">
        <v>75.111111111100001</v>
      </c>
      <c r="O301">
        <v>28.555555555600002</v>
      </c>
      <c r="P301">
        <v>23.333333333300001</v>
      </c>
      <c r="Q301">
        <v>0.53230336121701805</v>
      </c>
      <c r="R301">
        <v>0.56230649458443904</v>
      </c>
      <c r="S301">
        <v>0.579280137609956</v>
      </c>
      <c r="T301">
        <v>0.55681815799708401</v>
      </c>
      <c r="U301">
        <f t="shared" si="16"/>
        <v>1.0563647264951026</v>
      </c>
      <c r="V301">
        <f t="shared" si="17"/>
        <v>1.5657290129552883</v>
      </c>
      <c r="W301">
        <f t="shared" si="18"/>
        <v>0.81707455284271857</v>
      </c>
      <c r="X301">
        <f t="shared" si="19"/>
        <v>-0.74865446011256975</v>
      </c>
    </row>
    <row r="302" spans="1:24" x14ac:dyDescent="0.25">
      <c r="A302" t="s">
        <v>1457</v>
      </c>
      <c r="B302">
        <v>50</v>
      </c>
      <c r="C302">
        <v>804</v>
      </c>
      <c r="D302">
        <v>128</v>
      </c>
      <c r="E302">
        <v>128</v>
      </c>
      <c r="F302">
        <v>111</v>
      </c>
      <c r="G302">
        <v>128</v>
      </c>
      <c r="H302" t="s">
        <v>2039</v>
      </c>
      <c r="I302" t="s">
        <v>2115</v>
      </c>
      <c r="J302" t="s">
        <v>1774</v>
      </c>
      <c r="K302">
        <v>4</v>
      </c>
      <c r="L302">
        <v>10</v>
      </c>
      <c r="M302">
        <v>47.8</v>
      </c>
      <c r="N302">
        <v>12.7</v>
      </c>
      <c r="O302">
        <v>10.9</v>
      </c>
      <c r="P302">
        <v>21.2</v>
      </c>
      <c r="Q302">
        <v>0.65494008838610296</v>
      </c>
      <c r="R302">
        <v>0.87499988135594797</v>
      </c>
      <c r="S302">
        <v>0.87499979411769502</v>
      </c>
      <c r="T302">
        <v>0.836537946745879</v>
      </c>
      <c r="U302">
        <f t="shared" si="16"/>
        <v>1.3359998828474742</v>
      </c>
      <c r="V302">
        <f t="shared" si="17"/>
        <v>0.99999960357023077</v>
      </c>
      <c r="W302">
        <f t="shared" si="18"/>
        <v>0.82522052715309313</v>
      </c>
      <c r="X302">
        <f t="shared" si="19"/>
        <v>-0.17477907641713764</v>
      </c>
    </row>
    <row r="303" spans="1:24" x14ac:dyDescent="0.25">
      <c r="A303" t="s">
        <v>731</v>
      </c>
      <c r="B303">
        <v>31</v>
      </c>
      <c r="C303">
        <v>768</v>
      </c>
      <c r="D303">
        <v>230</v>
      </c>
      <c r="E303">
        <v>351</v>
      </c>
      <c r="F303">
        <v>338</v>
      </c>
      <c r="G303">
        <v>351</v>
      </c>
      <c r="H303" t="s">
        <v>1886</v>
      </c>
      <c r="I303" t="s">
        <v>2115</v>
      </c>
      <c r="J303" t="s">
        <v>1774</v>
      </c>
      <c r="K303">
        <v>4</v>
      </c>
      <c r="L303">
        <v>6</v>
      </c>
      <c r="M303">
        <v>1240.5</v>
      </c>
      <c r="N303">
        <v>1950.5</v>
      </c>
      <c r="O303">
        <v>3879.5</v>
      </c>
      <c r="P303">
        <v>4344.375</v>
      </c>
      <c r="Q303">
        <v>0.361572954162375</v>
      </c>
      <c r="R303">
        <v>0.48183158139870202</v>
      </c>
      <c r="S303">
        <v>0.483366090866512</v>
      </c>
      <c r="T303">
        <v>0.460994820782967</v>
      </c>
      <c r="U303">
        <f t="shared" si="16"/>
        <v>1.3325985139428358</v>
      </c>
      <c r="V303">
        <f t="shared" si="17"/>
        <v>1.0127600780341057</v>
      </c>
      <c r="W303">
        <f t="shared" si="18"/>
        <v>0.82673375628355106</v>
      </c>
      <c r="X303">
        <f t="shared" si="19"/>
        <v>-0.18602632175055467</v>
      </c>
    </row>
    <row r="304" spans="1:24" x14ac:dyDescent="0.25">
      <c r="A304" t="s">
        <v>985</v>
      </c>
      <c r="B304">
        <v>252</v>
      </c>
      <c r="C304">
        <v>1002</v>
      </c>
      <c r="D304">
        <v>173</v>
      </c>
      <c r="E304">
        <v>934</v>
      </c>
      <c r="F304">
        <v>921</v>
      </c>
      <c r="G304">
        <v>934</v>
      </c>
      <c r="H304" t="s">
        <v>1930</v>
      </c>
      <c r="I304" t="s">
        <v>2115</v>
      </c>
      <c r="J304" t="s">
        <v>1774</v>
      </c>
      <c r="K304">
        <v>4</v>
      </c>
      <c r="L304">
        <v>6</v>
      </c>
      <c r="M304">
        <v>61</v>
      </c>
      <c r="N304">
        <v>38</v>
      </c>
      <c r="O304">
        <v>165.222222222</v>
      </c>
      <c r="P304">
        <v>113.555555556</v>
      </c>
      <c r="Q304">
        <v>0.54420373687674495</v>
      </c>
      <c r="R304">
        <v>0.69115118374842099</v>
      </c>
      <c r="S304">
        <v>0.58914342253932395</v>
      </c>
      <c r="T304">
        <v>0.66675419607769504</v>
      </c>
      <c r="U304">
        <f t="shared" si="16"/>
        <v>1.2700228552545896</v>
      </c>
      <c r="V304">
        <f t="shared" si="17"/>
        <v>0.30582147985070623</v>
      </c>
      <c r="W304">
        <f t="shared" si="18"/>
        <v>0.83397474273894001</v>
      </c>
      <c r="X304">
        <f t="shared" si="19"/>
        <v>0.52815326288823372</v>
      </c>
    </row>
    <row r="305" spans="1:24" x14ac:dyDescent="0.25">
      <c r="A305" t="s">
        <v>711</v>
      </c>
      <c r="B305">
        <v>57</v>
      </c>
      <c r="C305">
        <v>582</v>
      </c>
      <c r="D305">
        <v>217</v>
      </c>
      <c r="E305">
        <v>470</v>
      </c>
      <c r="F305">
        <v>457</v>
      </c>
      <c r="G305">
        <v>470</v>
      </c>
      <c r="H305" t="s">
        <v>1846</v>
      </c>
      <c r="I305" t="s">
        <v>2115</v>
      </c>
      <c r="J305" t="s">
        <v>1774</v>
      </c>
      <c r="K305">
        <v>4</v>
      </c>
      <c r="L305">
        <v>6</v>
      </c>
      <c r="M305">
        <v>594.125</v>
      </c>
      <c r="N305">
        <v>841.75</v>
      </c>
      <c r="O305">
        <v>1092.5</v>
      </c>
      <c r="P305">
        <v>1483.375</v>
      </c>
      <c r="Q305">
        <v>0.36195560637583701</v>
      </c>
      <c r="R305">
        <v>0.48544698487027299</v>
      </c>
      <c r="S305">
        <v>0.44662471355</v>
      </c>
      <c r="T305">
        <v>0.46579801097780499</v>
      </c>
      <c r="U305">
        <f t="shared" si="16"/>
        <v>1.341178244843122</v>
      </c>
      <c r="V305">
        <f t="shared" si="17"/>
        <v>0.68562767868023944</v>
      </c>
      <c r="W305">
        <f t="shared" si="18"/>
        <v>0.84088788924359359</v>
      </c>
      <c r="X305">
        <f t="shared" si="19"/>
        <v>0.15526021056335415</v>
      </c>
    </row>
    <row r="306" spans="1:24" x14ac:dyDescent="0.25">
      <c r="A306" t="s">
        <v>1319</v>
      </c>
      <c r="B306">
        <v>111</v>
      </c>
      <c r="C306">
        <v>477</v>
      </c>
      <c r="D306">
        <v>213</v>
      </c>
      <c r="E306">
        <v>494</v>
      </c>
      <c r="F306">
        <v>478</v>
      </c>
      <c r="G306">
        <v>494</v>
      </c>
      <c r="H306" t="s">
        <v>2017</v>
      </c>
      <c r="I306" t="s">
        <v>2115</v>
      </c>
      <c r="J306" t="s">
        <v>1774</v>
      </c>
      <c r="K306">
        <v>4</v>
      </c>
      <c r="L306">
        <v>9</v>
      </c>
      <c r="M306">
        <v>951.75</v>
      </c>
      <c r="N306">
        <v>1142.625</v>
      </c>
      <c r="O306">
        <v>1723.625</v>
      </c>
      <c r="P306">
        <v>3367.125</v>
      </c>
      <c r="Q306">
        <v>0.38902022549091603</v>
      </c>
      <c r="R306">
        <v>0.43440269079146399</v>
      </c>
      <c r="S306">
        <v>0.38611393117057702</v>
      </c>
      <c r="T306">
        <v>0.42728867344476701</v>
      </c>
      <c r="U306">
        <f t="shared" si="16"/>
        <v>1.1166583697371479</v>
      </c>
      <c r="V306">
        <f t="shared" si="17"/>
        <v>-6.4040027378237593E-2</v>
      </c>
      <c r="W306">
        <f t="shared" si="18"/>
        <v>0.84324303892298502</v>
      </c>
      <c r="X306">
        <f t="shared" si="19"/>
        <v>0.90728306630122257</v>
      </c>
    </row>
    <row r="307" spans="1:24" x14ac:dyDescent="0.25">
      <c r="A307" t="s">
        <v>731</v>
      </c>
      <c r="B307">
        <v>31</v>
      </c>
      <c r="C307">
        <v>768</v>
      </c>
      <c r="D307">
        <v>230</v>
      </c>
      <c r="E307">
        <v>204</v>
      </c>
      <c r="F307">
        <v>191</v>
      </c>
      <c r="G307">
        <v>204</v>
      </c>
      <c r="H307" t="s">
        <v>1823</v>
      </c>
      <c r="I307" t="s">
        <v>2115</v>
      </c>
      <c r="J307" t="s">
        <v>1774</v>
      </c>
      <c r="K307">
        <v>4</v>
      </c>
      <c r="L307">
        <v>6</v>
      </c>
      <c r="M307">
        <v>4197.5</v>
      </c>
      <c r="N307">
        <v>3041.75</v>
      </c>
      <c r="O307">
        <v>5420.25</v>
      </c>
      <c r="P307">
        <v>3152.125</v>
      </c>
      <c r="Q307">
        <v>0.34944907674819498</v>
      </c>
      <c r="R307">
        <v>0.509544258893878</v>
      </c>
      <c r="S307">
        <v>0.48693556561285201</v>
      </c>
      <c r="T307">
        <v>0.49011083777130898</v>
      </c>
      <c r="U307">
        <f t="shared" si="16"/>
        <v>1.4581359425397593</v>
      </c>
      <c r="V307">
        <f t="shared" si="17"/>
        <v>0.85877967732687555</v>
      </c>
      <c r="W307">
        <f t="shared" si="18"/>
        <v>0.87861332950741111</v>
      </c>
      <c r="X307">
        <f t="shared" si="19"/>
        <v>1.9833652180535566E-2</v>
      </c>
    </row>
    <row r="308" spans="1:24" x14ac:dyDescent="0.25">
      <c r="A308" t="s">
        <v>1940</v>
      </c>
      <c r="B308">
        <v>50</v>
      </c>
      <c r="C308">
        <v>1359</v>
      </c>
      <c r="D308">
        <v>352</v>
      </c>
      <c r="E308">
        <v>1156</v>
      </c>
      <c r="F308">
        <v>1143</v>
      </c>
      <c r="G308">
        <v>1156</v>
      </c>
      <c r="H308" t="s">
        <v>1943</v>
      </c>
      <c r="I308" t="s">
        <v>2115</v>
      </c>
      <c r="J308" t="s">
        <v>1774</v>
      </c>
      <c r="K308">
        <v>4</v>
      </c>
      <c r="L308">
        <v>6</v>
      </c>
      <c r="M308">
        <v>417.11111111100001</v>
      </c>
      <c r="N308">
        <v>336.22222222200003</v>
      </c>
      <c r="O308">
        <v>892.22222222200003</v>
      </c>
      <c r="P308">
        <v>1067.33333333</v>
      </c>
      <c r="Q308">
        <v>0.32770970145786699</v>
      </c>
      <c r="R308">
        <v>0.39237717442231901</v>
      </c>
      <c r="S308">
        <v>0.38782343944356301</v>
      </c>
      <c r="T308">
        <v>0.38531473348589401</v>
      </c>
      <c r="U308">
        <f t="shared" si="16"/>
        <v>1.1973315793727461</v>
      </c>
      <c r="V308">
        <f t="shared" si="17"/>
        <v>0.92958229585901397</v>
      </c>
      <c r="W308">
        <f t="shared" si="18"/>
        <v>0.89078835753629571</v>
      </c>
      <c r="X308">
        <f t="shared" si="19"/>
        <v>-3.8793938322718269E-2</v>
      </c>
    </row>
    <row r="309" spans="1:24" x14ac:dyDescent="0.25">
      <c r="A309" t="s">
        <v>302</v>
      </c>
      <c r="B309">
        <v>182</v>
      </c>
      <c r="C309">
        <v>3396</v>
      </c>
      <c r="D309">
        <v>273</v>
      </c>
      <c r="E309">
        <v>3250</v>
      </c>
      <c r="F309">
        <v>3234</v>
      </c>
      <c r="G309">
        <v>3250</v>
      </c>
      <c r="H309" t="s">
        <v>1805</v>
      </c>
      <c r="I309" t="s">
        <v>2115</v>
      </c>
      <c r="J309" t="s">
        <v>1774</v>
      </c>
      <c r="K309">
        <v>4</v>
      </c>
      <c r="L309">
        <v>9</v>
      </c>
      <c r="M309">
        <v>71.8</v>
      </c>
      <c r="N309">
        <v>15</v>
      </c>
      <c r="O309">
        <v>31.7</v>
      </c>
      <c r="P309">
        <v>22.9</v>
      </c>
      <c r="Q309">
        <v>0.34281045297914198</v>
      </c>
      <c r="R309">
        <v>0.61333329653333502</v>
      </c>
      <c r="S309">
        <v>0.45846476090583699</v>
      </c>
      <c r="T309">
        <v>0.58418241275168503</v>
      </c>
      <c r="U309">
        <f t="shared" si="16"/>
        <v>1.7891324234814181</v>
      </c>
      <c r="V309">
        <f t="shared" si="17"/>
        <v>0.42752141152740147</v>
      </c>
      <c r="W309">
        <f t="shared" si="18"/>
        <v>0.89224243173456708</v>
      </c>
      <c r="X309">
        <f t="shared" si="19"/>
        <v>0.4647210202071656</v>
      </c>
    </row>
    <row r="310" spans="1:24" x14ac:dyDescent="0.25">
      <c r="A310" t="s">
        <v>1607</v>
      </c>
      <c r="B310">
        <v>18</v>
      </c>
      <c r="C310">
        <v>873</v>
      </c>
      <c r="D310">
        <v>166</v>
      </c>
      <c r="E310">
        <v>239</v>
      </c>
      <c r="F310">
        <v>226</v>
      </c>
      <c r="G310">
        <v>239</v>
      </c>
      <c r="H310" t="s">
        <v>2047</v>
      </c>
      <c r="I310" t="s">
        <v>2115</v>
      </c>
      <c r="J310" t="s">
        <v>1774</v>
      </c>
      <c r="K310">
        <v>4</v>
      </c>
      <c r="L310">
        <v>6</v>
      </c>
      <c r="M310">
        <v>132.875</v>
      </c>
      <c r="N310">
        <v>26.25</v>
      </c>
      <c r="O310">
        <v>101.125</v>
      </c>
      <c r="P310">
        <v>65.5</v>
      </c>
      <c r="Q310">
        <v>0.46625117240826902</v>
      </c>
      <c r="R310">
        <v>0.61309521473923001</v>
      </c>
      <c r="S310">
        <v>0.60213225609757903</v>
      </c>
      <c r="T310">
        <v>0.59732823515529399</v>
      </c>
      <c r="U310">
        <f t="shared" si="16"/>
        <v>1.31494621573279</v>
      </c>
      <c r="V310">
        <f t="shared" si="17"/>
        <v>0.92534284355273755</v>
      </c>
      <c r="W310">
        <f t="shared" si="18"/>
        <v>0.8926277203102323</v>
      </c>
      <c r="X310">
        <f t="shared" si="19"/>
        <v>-3.2715123242505251E-2</v>
      </c>
    </row>
    <row r="311" spans="1:24" x14ac:dyDescent="0.25">
      <c r="A311" t="s">
        <v>1129</v>
      </c>
      <c r="B311">
        <v>170</v>
      </c>
      <c r="C311">
        <v>1533</v>
      </c>
      <c r="D311">
        <v>192</v>
      </c>
      <c r="E311">
        <v>1531</v>
      </c>
      <c r="F311">
        <v>1515</v>
      </c>
      <c r="G311">
        <v>1531</v>
      </c>
      <c r="H311" t="s">
        <v>1988</v>
      </c>
      <c r="I311" t="s">
        <v>2115</v>
      </c>
      <c r="J311" t="s">
        <v>1774</v>
      </c>
      <c r="K311">
        <v>4</v>
      </c>
      <c r="L311">
        <v>9</v>
      </c>
      <c r="M311">
        <v>52.333333333299997</v>
      </c>
      <c r="N311">
        <v>73.444444444400006</v>
      </c>
      <c r="O311">
        <v>200.777777778</v>
      </c>
      <c r="P311">
        <v>417.11111111100001</v>
      </c>
      <c r="Q311">
        <v>0.45494922934113202</v>
      </c>
      <c r="R311">
        <v>0.54557487993252796</v>
      </c>
      <c r="S311">
        <v>0.46807736838591102</v>
      </c>
      <c r="T311">
        <v>0.53612207378376697</v>
      </c>
      <c r="U311">
        <f t="shared" si="16"/>
        <v>1.1991994814952036</v>
      </c>
      <c r="V311">
        <f t="shared" si="17"/>
        <v>0.14486118399270717</v>
      </c>
      <c r="W311">
        <f t="shared" si="18"/>
        <v>0.89569392233793865</v>
      </c>
      <c r="X311">
        <f t="shared" si="19"/>
        <v>0.75083273834523145</v>
      </c>
    </row>
    <row r="312" spans="1:24" x14ac:dyDescent="0.25">
      <c r="A312" t="s">
        <v>173</v>
      </c>
      <c r="B312">
        <v>49</v>
      </c>
      <c r="C312">
        <v>603</v>
      </c>
      <c r="D312">
        <v>183</v>
      </c>
      <c r="E312">
        <v>342</v>
      </c>
      <c r="F312">
        <v>329</v>
      </c>
      <c r="G312">
        <v>342</v>
      </c>
      <c r="H312" t="s">
        <v>1786</v>
      </c>
      <c r="I312" t="s">
        <v>2115</v>
      </c>
      <c r="J312" t="s">
        <v>1774</v>
      </c>
      <c r="K312">
        <v>4</v>
      </c>
      <c r="L312">
        <v>6</v>
      </c>
      <c r="M312">
        <v>1021.5</v>
      </c>
      <c r="N312">
        <v>427.625</v>
      </c>
      <c r="O312">
        <v>2604.625</v>
      </c>
      <c r="P312">
        <v>1131</v>
      </c>
      <c r="Q312">
        <v>0.293563386888337</v>
      </c>
      <c r="R312">
        <v>0.41738526648959801</v>
      </c>
      <c r="S312">
        <v>0.33630680987231998</v>
      </c>
      <c r="T312">
        <v>0.40470269637073097</v>
      </c>
      <c r="U312">
        <f t="shared" si="16"/>
        <v>1.4217892459741899</v>
      </c>
      <c r="V312">
        <f t="shared" si="17"/>
        <v>0.34520088954898792</v>
      </c>
      <c r="W312">
        <f t="shared" si="18"/>
        <v>0.89757407850932125</v>
      </c>
      <c r="X312">
        <f t="shared" si="19"/>
        <v>0.55237318896033338</v>
      </c>
    </row>
    <row r="313" spans="1:24" x14ac:dyDescent="0.25">
      <c r="A313" t="s">
        <v>711</v>
      </c>
      <c r="B313">
        <v>57</v>
      </c>
      <c r="C313">
        <v>582</v>
      </c>
      <c r="D313">
        <v>217</v>
      </c>
      <c r="E313">
        <v>500</v>
      </c>
      <c r="F313">
        <v>487</v>
      </c>
      <c r="G313">
        <v>500</v>
      </c>
      <c r="H313" t="s">
        <v>1877</v>
      </c>
      <c r="I313" t="s">
        <v>2115</v>
      </c>
      <c r="J313" t="s">
        <v>1774</v>
      </c>
      <c r="K313">
        <v>4</v>
      </c>
      <c r="L313">
        <v>6</v>
      </c>
      <c r="M313">
        <v>852.5</v>
      </c>
      <c r="N313">
        <v>1563</v>
      </c>
      <c r="O313">
        <v>1539.375</v>
      </c>
      <c r="P313">
        <v>1255.75</v>
      </c>
      <c r="Q313">
        <v>0.49593108446225098</v>
      </c>
      <c r="R313">
        <v>0.63951535467721299</v>
      </c>
      <c r="S313">
        <v>0.58860129884621903</v>
      </c>
      <c r="T313">
        <v>0.62537328240065804</v>
      </c>
      <c r="U313">
        <f t="shared" si="16"/>
        <v>1.2895246430674003</v>
      </c>
      <c r="V313">
        <f t="shared" si="17"/>
        <v>0.64540645187129608</v>
      </c>
      <c r="W313">
        <f t="shared" si="18"/>
        <v>0.90150681369635643</v>
      </c>
      <c r="X313">
        <f t="shared" si="19"/>
        <v>0.25610036182506035</v>
      </c>
    </row>
    <row r="314" spans="1:24" x14ac:dyDescent="0.25">
      <c r="A314" t="s">
        <v>741</v>
      </c>
      <c r="B314">
        <v>83</v>
      </c>
      <c r="C314">
        <v>1161</v>
      </c>
      <c r="D314">
        <v>177</v>
      </c>
      <c r="E314">
        <v>895</v>
      </c>
      <c r="F314">
        <v>881</v>
      </c>
      <c r="G314">
        <v>895</v>
      </c>
      <c r="H314" t="s">
        <v>1899</v>
      </c>
      <c r="I314" t="s">
        <v>2115</v>
      </c>
      <c r="J314" t="s">
        <v>1774</v>
      </c>
      <c r="K314">
        <v>4</v>
      </c>
      <c r="L314">
        <v>7</v>
      </c>
      <c r="M314">
        <v>92</v>
      </c>
      <c r="N314">
        <v>11.5555555556</v>
      </c>
      <c r="O314">
        <v>120.555555556</v>
      </c>
      <c r="P314">
        <v>129.444444444</v>
      </c>
      <c r="Q314">
        <v>0.37634408197479402</v>
      </c>
      <c r="R314">
        <v>0.62980764386095001</v>
      </c>
      <c r="S314">
        <v>0.49864424297363502</v>
      </c>
      <c r="T314">
        <v>0.60622866066582004</v>
      </c>
      <c r="U314">
        <f t="shared" si="16"/>
        <v>1.6734889002536033</v>
      </c>
      <c r="V314">
        <f t="shared" si="17"/>
        <v>0.48251575133222713</v>
      </c>
      <c r="W314">
        <f t="shared" si="18"/>
        <v>0.90697288785943697</v>
      </c>
      <c r="X314">
        <f t="shared" si="19"/>
        <v>0.42445713652720984</v>
      </c>
    </row>
    <row r="315" spans="1:24" x14ac:dyDescent="0.25">
      <c r="A315" t="s">
        <v>709</v>
      </c>
      <c r="B315">
        <v>57</v>
      </c>
      <c r="C315">
        <v>576</v>
      </c>
      <c r="D315">
        <v>217</v>
      </c>
      <c r="E315">
        <v>362</v>
      </c>
      <c r="F315">
        <v>349</v>
      </c>
      <c r="G315">
        <v>362</v>
      </c>
      <c r="H315" t="s">
        <v>1863</v>
      </c>
      <c r="I315" t="s">
        <v>2115</v>
      </c>
      <c r="J315" t="s">
        <v>1774</v>
      </c>
      <c r="K315">
        <v>4</v>
      </c>
      <c r="L315">
        <v>6</v>
      </c>
      <c r="M315">
        <v>461.125</v>
      </c>
      <c r="N315">
        <v>188.125</v>
      </c>
      <c r="O315">
        <v>293</v>
      </c>
      <c r="P315">
        <v>426.125</v>
      </c>
      <c r="Q315">
        <v>0.37716860856130402</v>
      </c>
      <c r="R315">
        <v>0.47267441609209598</v>
      </c>
      <c r="S315">
        <v>0.31228668835397</v>
      </c>
      <c r="T315">
        <v>0.46402903968546999</v>
      </c>
      <c r="U315">
        <f t="shared" si="16"/>
        <v>1.2532178059438599</v>
      </c>
      <c r="V315">
        <f t="shared" si="17"/>
        <v>-0.67935052207600555</v>
      </c>
      <c r="W315">
        <f t="shared" si="18"/>
        <v>0.90947800316919325</v>
      </c>
      <c r="X315">
        <f t="shared" si="19"/>
        <v>1.5888285252451988</v>
      </c>
    </row>
    <row r="316" spans="1:24" x14ac:dyDescent="0.25">
      <c r="A316" t="s">
        <v>303</v>
      </c>
      <c r="B316">
        <v>241</v>
      </c>
      <c r="C316">
        <v>3063</v>
      </c>
      <c r="D316">
        <v>273</v>
      </c>
      <c r="E316">
        <v>2976</v>
      </c>
      <c r="F316">
        <v>2960</v>
      </c>
      <c r="G316">
        <v>2976</v>
      </c>
      <c r="H316" t="s">
        <v>1805</v>
      </c>
      <c r="I316" t="s">
        <v>2115</v>
      </c>
      <c r="J316" t="s">
        <v>1774</v>
      </c>
      <c r="K316">
        <v>4</v>
      </c>
      <c r="L316">
        <v>9</v>
      </c>
      <c r="M316">
        <v>80.599999999999994</v>
      </c>
      <c r="N316">
        <v>15.5</v>
      </c>
      <c r="O316">
        <v>31.6</v>
      </c>
      <c r="P316">
        <v>18.8</v>
      </c>
      <c r="Q316">
        <v>0.36566725020296098</v>
      </c>
      <c r="R316">
        <v>0.65089601955370702</v>
      </c>
      <c r="S316">
        <v>0.52883261503676404</v>
      </c>
      <c r="T316">
        <v>0.62884157746089298</v>
      </c>
      <c r="U316">
        <f t="shared" si="16"/>
        <v>1.7800227370442168</v>
      </c>
      <c r="V316">
        <f t="shared" si="17"/>
        <v>0.57205086711697894</v>
      </c>
      <c r="W316">
        <f t="shared" si="18"/>
        <v>0.92267805893838961</v>
      </c>
      <c r="X316">
        <f t="shared" si="19"/>
        <v>0.35062719182141067</v>
      </c>
    </row>
    <row r="317" spans="1:24" x14ac:dyDescent="0.25">
      <c r="A317" t="s">
        <v>1940</v>
      </c>
      <c r="B317">
        <v>50</v>
      </c>
      <c r="C317">
        <v>1359</v>
      </c>
      <c r="D317">
        <v>352</v>
      </c>
      <c r="E317">
        <v>766</v>
      </c>
      <c r="F317">
        <v>753</v>
      </c>
      <c r="G317">
        <v>766</v>
      </c>
      <c r="H317" t="s">
        <v>1942</v>
      </c>
      <c r="I317" t="s">
        <v>2115</v>
      </c>
      <c r="J317" t="s">
        <v>1774</v>
      </c>
      <c r="K317">
        <v>4</v>
      </c>
      <c r="L317">
        <v>6</v>
      </c>
      <c r="M317">
        <v>230.5</v>
      </c>
      <c r="N317">
        <v>262.375</v>
      </c>
      <c r="O317">
        <v>468.25</v>
      </c>
      <c r="P317">
        <v>504.5</v>
      </c>
      <c r="Q317">
        <v>0.26437093160793501</v>
      </c>
      <c r="R317">
        <v>0.35856360034849499</v>
      </c>
      <c r="S317">
        <v>0.36345435053186398</v>
      </c>
      <c r="T317">
        <v>0.35257680802264202</v>
      </c>
      <c r="U317">
        <f t="shared" si="16"/>
        <v>1.3562898090484803</v>
      </c>
      <c r="V317">
        <f t="shared" si="17"/>
        <v>1.0519228327295815</v>
      </c>
      <c r="W317">
        <f t="shared" si="18"/>
        <v>0.93644099476210063</v>
      </c>
      <c r="X317">
        <f t="shared" si="19"/>
        <v>-0.1154818379674809</v>
      </c>
    </row>
    <row r="318" spans="1:24" x14ac:dyDescent="0.25">
      <c r="A318" t="s">
        <v>1157</v>
      </c>
      <c r="B318">
        <v>97</v>
      </c>
      <c r="C318">
        <v>1182</v>
      </c>
      <c r="D318">
        <v>201</v>
      </c>
      <c r="E318">
        <v>1180</v>
      </c>
      <c r="F318">
        <v>1166</v>
      </c>
      <c r="G318">
        <v>1180</v>
      </c>
      <c r="H318" t="s">
        <v>1990</v>
      </c>
      <c r="I318" t="s">
        <v>2115</v>
      </c>
      <c r="J318" t="s">
        <v>1774</v>
      </c>
      <c r="K318">
        <v>4</v>
      </c>
      <c r="L318">
        <v>7</v>
      </c>
      <c r="M318">
        <v>69.25</v>
      </c>
      <c r="N318">
        <v>76.375</v>
      </c>
      <c r="O318">
        <v>117.375</v>
      </c>
      <c r="P318">
        <v>75.5</v>
      </c>
      <c r="Q318">
        <v>0.37003609573955099</v>
      </c>
      <c r="R318">
        <v>0.51943534508104205</v>
      </c>
      <c r="S318">
        <v>0.33107028471931599</v>
      </c>
      <c r="T318">
        <v>0.51117548991820505</v>
      </c>
      <c r="U318">
        <f t="shared" si="16"/>
        <v>1.4037423674652685</v>
      </c>
      <c r="V318">
        <f t="shared" si="17"/>
        <v>-0.26081664527757059</v>
      </c>
      <c r="W318">
        <f t="shared" si="18"/>
        <v>0.94471287373099888</v>
      </c>
      <c r="X318">
        <f t="shared" si="19"/>
        <v>1.2055295190085695</v>
      </c>
    </row>
    <row r="319" spans="1:24" x14ac:dyDescent="0.25">
      <c r="A319" t="s">
        <v>711</v>
      </c>
      <c r="B319">
        <v>57</v>
      </c>
      <c r="C319">
        <v>582</v>
      </c>
      <c r="D319">
        <v>217</v>
      </c>
      <c r="E319">
        <v>290</v>
      </c>
      <c r="F319">
        <v>277</v>
      </c>
      <c r="G319">
        <v>290</v>
      </c>
      <c r="H319" t="s">
        <v>1863</v>
      </c>
      <c r="I319" t="s">
        <v>2115</v>
      </c>
      <c r="J319" t="s">
        <v>1774</v>
      </c>
      <c r="K319">
        <v>4</v>
      </c>
      <c r="L319">
        <v>6</v>
      </c>
      <c r="M319">
        <v>560</v>
      </c>
      <c r="N319">
        <v>443.75</v>
      </c>
      <c r="O319">
        <v>409.75</v>
      </c>
      <c r="P319">
        <v>470</v>
      </c>
      <c r="Q319">
        <v>0.28018973164251798</v>
      </c>
      <c r="R319">
        <v>0.32957746404602201</v>
      </c>
      <c r="S319">
        <v>0.28454850449164398</v>
      </c>
      <c r="T319">
        <v>0.32699468015533001</v>
      </c>
      <c r="U319">
        <f t="shared" si="16"/>
        <v>1.1762653189108148</v>
      </c>
      <c r="V319">
        <f t="shared" si="17"/>
        <v>8.8256185028182235E-2</v>
      </c>
      <c r="W319">
        <f t="shared" si="18"/>
        <v>0.94770393850864976</v>
      </c>
      <c r="X319">
        <f t="shared" si="19"/>
        <v>0.85944775348046754</v>
      </c>
    </row>
    <row r="320" spans="1:24" x14ac:dyDescent="0.25">
      <c r="A320" t="s">
        <v>1715</v>
      </c>
      <c r="B320">
        <v>92</v>
      </c>
      <c r="C320">
        <v>711</v>
      </c>
      <c r="D320">
        <v>261</v>
      </c>
      <c r="E320">
        <v>559</v>
      </c>
      <c r="F320">
        <v>545</v>
      </c>
      <c r="G320">
        <v>559</v>
      </c>
      <c r="H320" t="s">
        <v>2069</v>
      </c>
      <c r="I320" t="s">
        <v>2115</v>
      </c>
      <c r="J320" t="s">
        <v>1774</v>
      </c>
      <c r="K320">
        <v>4</v>
      </c>
      <c r="L320">
        <v>7</v>
      </c>
      <c r="M320">
        <v>226</v>
      </c>
      <c r="N320">
        <v>204.7</v>
      </c>
      <c r="O320">
        <v>488.5</v>
      </c>
      <c r="P320">
        <v>258.2</v>
      </c>
      <c r="Q320">
        <v>0.28762437690207399</v>
      </c>
      <c r="R320">
        <v>0.57761814909143805</v>
      </c>
      <c r="S320">
        <v>0.59859903264525305</v>
      </c>
      <c r="T320">
        <v>0.56360966289981795</v>
      </c>
      <c r="U320">
        <f t="shared" si="16"/>
        <v>2.0082378111090939</v>
      </c>
      <c r="V320">
        <f t="shared" si="17"/>
        <v>1.0723494280425947</v>
      </c>
      <c r="W320">
        <f t="shared" si="18"/>
        <v>0.95169383781637684</v>
      </c>
      <c r="X320">
        <f t="shared" si="19"/>
        <v>-0.12065559022621786</v>
      </c>
    </row>
    <row r="321" spans="1:24" x14ac:dyDescent="0.25">
      <c r="A321" t="s">
        <v>695</v>
      </c>
      <c r="B321">
        <v>47</v>
      </c>
      <c r="C321">
        <v>1713</v>
      </c>
      <c r="D321">
        <v>289</v>
      </c>
      <c r="E321">
        <v>1510</v>
      </c>
      <c r="F321">
        <v>1493</v>
      </c>
      <c r="G321">
        <v>1510</v>
      </c>
      <c r="H321" t="s">
        <v>1859</v>
      </c>
      <c r="I321" t="s">
        <v>2115</v>
      </c>
      <c r="J321" t="s">
        <v>1774</v>
      </c>
      <c r="K321">
        <v>4</v>
      </c>
      <c r="L321">
        <v>10</v>
      </c>
      <c r="M321">
        <v>25</v>
      </c>
      <c r="N321">
        <v>41.888888888899999</v>
      </c>
      <c r="O321">
        <v>35.444444444399998</v>
      </c>
      <c r="P321">
        <v>85</v>
      </c>
      <c r="Q321">
        <v>0.70913577410370499</v>
      </c>
      <c r="R321">
        <v>0.75508397843742903</v>
      </c>
      <c r="S321">
        <v>0.73702540588677801</v>
      </c>
      <c r="T321">
        <v>0.752941167612456</v>
      </c>
      <c r="U321">
        <f t="shared" si="16"/>
        <v>1.0647946500679637</v>
      </c>
      <c r="V321">
        <f t="shared" si="17"/>
        <v>0.60697979795922541</v>
      </c>
      <c r="W321">
        <f t="shared" si="18"/>
        <v>0.95336464490734629</v>
      </c>
      <c r="X321">
        <f t="shared" si="19"/>
        <v>0.34638484694812088</v>
      </c>
    </row>
    <row r="322" spans="1:24" x14ac:dyDescent="0.25">
      <c r="A322" t="s">
        <v>731</v>
      </c>
      <c r="B322">
        <v>31</v>
      </c>
      <c r="C322">
        <v>768</v>
      </c>
      <c r="D322">
        <v>230</v>
      </c>
      <c r="E322">
        <v>591</v>
      </c>
      <c r="F322">
        <v>575</v>
      </c>
      <c r="G322">
        <v>591</v>
      </c>
      <c r="H322" t="s">
        <v>1895</v>
      </c>
      <c r="I322" t="s">
        <v>2115</v>
      </c>
      <c r="J322" t="s">
        <v>1774</v>
      </c>
      <c r="K322">
        <v>4</v>
      </c>
      <c r="L322">
        <v>9</v>
      </c>
      <c r="M322">
        <v>2583.5555555599999</v>
      </c>
      <c r="N322">
        <v>3262.7777777800002</v>
      </c>
      <c r="O322">
        <v>6000.7777777800002</v>
      </c>
      <c r="P322">
        <v>4741</v>
      </c>
      <c r="Q322">
        <v>0.42842662166597001</v>
      </c>
      <c r="R322">
        <v>0.58020856428364498</v>
      </c>
      <c r="S322">
        <v>0.53421192749150803</v>
      </c>
      <c r="T322">
        <v>0.57410453689061103</v>
      </c>
      <c r="U322">
        <f t="shared" ref="U322:U385" si="20">R322/Q322</f>
        <v>1.3542775703980747</v>
      </c>
      <c r="V322">
        <f t="shared" ref="V322:V385" si="21">(S322-Q322)/(R322-Q322)</f>
        <v>0.69695580384026101</v>
      </c>
      <c r="W322">
        <f t="shared" ref="W322:W385" si="22">(T322-Q322)/(R322-Q322)</f>
        <v>0.95978423198595209</v>
      </c>
      <c r="X322">
        <f t="shared" ref="X322:X385" si="23">W322-V322</f>
        <v>0.26282842814569107</v>
      </c>
    </row>
    <row r="323" spans="1:24" x14ac:dyDescent="0.25">
      <c r="A323" t="s">
        <v>709</v>
      </c>
      <c r="B323">
        <v>57</v>
      </c>
      <c r="C323">
        <v>576</v>
      </c>
      <c r="D323">
        <v>217</v>
      </c>
      <c r="E323">
        <v>491</v>
      </c>
      <c r="F323">
        <v>478</v>
      </c>
      <c r="G323">
        <v>491</v>
      </c>
      <c r="H323" t="s">
        <v>1875</v>
      </c>
      <c r="I323" t="s">
        <v>2115</v>
      </c>
      <c r="J323" t="s">
        <v>1774</v>
      </c>
      <c r="K323">
        <v>4</v>
      </c>
      <c r="L323">
        <v>6</v>
      </c>
      <c r="M323">
        <v>857.25</v>
      </c>
      <c r="N323">
        <v>1546.625</v>
      </c>
      <c r="O323">
        <v>1371.875</v>
      </c>
      <c r="P323">
        <v>1279.5</v>
      </c>
      <c r="Q323">
        <v>0.491506269476224</v>
      </c>
      <c r="R323">
        <v>0.64055806957694394</v>
      </c>
      <c r="S323">
        <v>0.58406605879976903</v>
      </c>
      <c r="T323">
        <v>0.63643024569251205</v>
      </c>
      <c r="U323">
        <f t="shared" si="20"/>
        <v>1.3032551349946313</v>
      </c>
      <c r="V323">
        <f t="shared" si="21"/>
        <v>0.62099075127572345</v>
      </c>
      <c r="W323">
        <f t="shared" si="22"/>
        <v>0.9723061118239259</v>
      </c>
      <c r="X323">
        <f t="shared" si="23"/>
        <v>0.35131536054820245</v>
      </c>
    </row>
    <row r="324" spans="1:24" x14ac:dyDescent="0.25">
      <c r="A324" t="s">
        <v>298</v>
      </c>
      <c r="B324">
        <v>64</v>
      </c>
      <c r="C324">
        <v>1446</v>
      </c>
      <c r="D324">
        <v>210</v>
      </c>
      <c r="E324">
        <v>1358</v>
      </c>
      <c r="F324">
        <v>1345</v>
      </c>
      <c r="G324">
        <v>1358</v>
      </c>
      <c r="H324" t="s">
        <v>1804</v>
      </c>
      <c r="I324" t="s">
        <v>2115</v>
      </c>
      <c r="J324" t="s">
        <v>1774</v>
      </c>
      <c r="K324">
        <v>4</v>
      </c>
      <c r="L324">
        <v>6</v>
      </c>
      <c r="M324">
        <v>55.666666666700003</v>
      </c>
      <c r="N324">
        <v>25.666666666699999</v>
      </c>
      <c r="O324">
        <v>60.777777777799997</v>
      </c>
      <c r="P324">
        <v>94.777777777799997</v>
      </c>
      <c r="Q324">
        <v>0.31607550908786203</v>
      </c>
      <c r="R324">
        <v>0.63696169810672898</v>
      </c>
      <c r="S324">
        <v>0.58530244861546399</v>
      </c>
      <c r="T324">
        <v>0.62910315939879802</v>
      </c>
      <c r="U324">
        <f t="shared" si="20"/>
        <v>2.0152200337978976</v>
      </c>
      <c r="V324">
        <f t="shared" si="21"/>
        <v>0.83901067961442366</v>
      </c>
      <c r="W324">
        <f t="shared" si="22"/>
        <v>0.97550988800122862</v>
      </c>
      <c r="X324">
        <f t="shared" si="23"/>
        <v>0.13649920838680496</v>
      </c>
    </row>
    <row r="325" spans="1:24" x14ac:dyDescent="0.25">
      <c r="A325" t="s">
        <v>1319</v>
      </c>
      <c r="B325">
        <v>111</v>
      </c>
      <c r="C325">
        <v>477</v>
      </c>
      <c r="D325">
        <v>213</v>
      </c>
      <c r="E325">
        <v>428</v>
      </c>
      <c r="F325">
        <v>415</v>
      </c>
      <c r="G325">
        <v>428</v>
      </c>
      <c r="H325" t="s">
        <v>2015</v>
      </c>
      <c r="I325" t="s">
        <v>2115</v>
      </c>
      <c r="J325" t="s">
        <v>1774</v>
      </c>
      <c r="K325">
        <v>4</v>
      </c>
      <c r="L325">
        <v>6</v>
      </c>
      <c r="M325">
        <v>1132.25</v>
      </c>
      <c r="N325">
        <v>2875.5</v>
      </c>
      <c r="O325">
        <v>4266.25</v>
      </c>
      <c r="P325">
        <v>4098.875</v>
      </c>
      <c r="Q325">
        <v>0.23368845199055999</v>
      </c>
      <c r="R325">
        <v>0.40907016156874598</v>
      </c>
      <c r="S325">
        <v>0.27504394953998301</v>
      </c>
      <c r="T325">
        <v>0.40506160217009202</v>
      </c>
      <c r="U325">
        <f t="shared" si="20"/>
        <v>1.7504936939942186</v>
      </c>
      <c r="V325">
        <f t="shared" si="21"/>
        <v>0.23580279636279033</v>
      </c>
      <c r="W325">
        <f t="shared" si="22"/>
        <v>0.97714380018135849</v>
      </c>
      <c r="X325">
        <f t="shared" si="23"/>
        <v>0.74134100381856816</v>
      </c>
    </row>
    <row r="326" spans="1:24" x14ac:dyDescent="0.25">
      <c r="A326" t="s">
        <v>311</v>
      </c>
      <c r="B326">
        <v>60</v>
      </c>
      <c r="C326">
        <v>1257</v>
      </c>
      <c r="D326">
        <v>162</v>
      </c>
      <c r="E326">
        <v>1113</v>
      </c>
      <c r="F326">
        <v>1097</v>
      </c>
      <c r="G326">
        <v>1113</v>
      </c>
      <c r="H326" t="s">
        <v>1807</v>
      </c>
      <c r="I326" t="s">
        <v>2115</v>
      </c>
      <c r="J326" t="s">
        <v>1774</v>
      </c>
      <c r="K326">
        <v>4</v>
      </c>
      <c r="L326">
        <v>9</v>
      </c>
      <c r="M326">
        <v>54.5</v>
      </c>
      <c r="N326">
        <v>30.5</v>
      </c>
      <c r="O326">
        <v>30.125</v>
      </c>
      <c r="P326">
        <v>29.75</v>
      </c>
      <c r="Q326">
        <v>0.696100904658699</v>
      </c>
      <c r="R326">
        <v>0.74795079514915397</v>
      </c>
      <c r="S326">
        <v>0.67582985308448595</v>
      </c>
      <c r="T326">
        <v>0.74684871439163902</v>
      </c>
      <c r="U326">
        <f t="shared" si="20"/>
        <v>1.0744861702426276</v>
      </c>
      <c r="V326">
        <f t="shared" si="21"/>
        <v>-0.39095649735161436</v>
      </c>
      <c r="W326">
        <f t="shared" si="22"/>
        <v>0.97874478138545296</v>
      </c>
      <c r="X326">
        <f t="shared" si="23"/>
        <v>1.3697012787370673</v>
      </c>
    </row>
    <row r="327" spans="1:24" x14ac:dyDescent="0.25">
      <c r="A327" t="s">
        <v>961</v>
      </c>
      <c r="B327">
        <v>79</v>
      </c>
      <c r="C327">
        <v>525</v>
      </c>
      <c r="D327">
        <v>185</v>
      </c>
      <c r="E327">
        <v>489</v>
      </c>
      <c r="F327">
        <v>475</v>
      </c>
      <c r="G327">
        <v>489</v>
      </c>
      <c r="H327" t="s">
        <v>1939</v>
      </c>
      <c r="I327" t="s">
        <v>2115</v>
      </c>
      <c r="J327" t="s">
        <v>1774</v>
      </c>
      <c r="K327">
        <v>4</v>
      </c>
      <c r="L327">
        <v>7</v>
      </c>
      <c r="M327">
        <v>244</v>
      </c>
      <c r="N327">
        <v>559.33333333300004</v>
      </c>
      <c r="O327">
        <v>711.33333333300004</v>
      </c>
      <c r="P327">
        <v>938</v>
      </c>
      <c r="Q327">
        <v>0.37856709013034101</v>
      </c>
      <c r="R327">
        <v>0.47477155258781401</v>
      </c>
      <c r="S327">
        <v>0.44805442680599</v>
      </c>
      <c r="T327">
        <v>0.47284740269156</v>
      </c>
      <c r="U327">
        <f t="shared" si="20"/>
        <v>1.254127907484905</v>
      </c>
      <c r="V327">
        <f t="shared" si="21"/>
        <v>0.72228808207691764</v>
      </c>
      <c r="W327">
        <f t="shared" si="22"/>
        <v>0.97999936960196032</v>
      </c>
      <c r="X327">
        <f t="shared" si="23"/>
        <v>0.25771128752504269</v>
      </c>
    </row>
    <row r="328" spans="1:24" x14ac:dyDescent="0.25">
      <c r="A328" t="s">
        <v>731</v>
      </c>
      <c r="B328">
        <v>31</v>
      </c>
      <c r="C328">
        <v>768</v>
      </c>
      <c r="D328">
        <v>230</v>
      </c>
      <c r="E328">
        <v>240</v>
      </c>
      <c r="F328">
        <v>224</v>
      </c>
      <c r="G328">
        <v>240</v>
      </c>
      <c r="H328" t="s">
        <v>1883</v>
      </c>
      <c r="I328" t="s">
        <v>2115</v>
      </c>
      <c r="J328" t="s">
        <v>1774</v>
      </c>
      <c r="K328">
        <v>4</v>
      </c>
      <c r="L328">
        <v>9</v>
      </c>
      <c r="M328">
        <v>3895.7</v>
      </c>
      <c r="N328">
        <v>3040.8</v>
      </c>
      <c r="O328">
        <v>5237.3999999999996</v>
      </c>
      <c r="P328">
        <v>3656.2</v>
      </c>
      <c r="Q328">
        <v>0.19836085991361499</v>
      </c>
      <c r="R328">
        <v>0.22687057625632101</v>
      </c>
      <c r="S328">
        <v>0.206373220108132</v>
      </c>
      <c r="T328">
        <v>0.226378851205362</v>
      </c>
      <c r="U328">
        <f t="shared" si="20"/>
        <v>1.143726521225618</v>
      </c>
      <c r="V328">
        <f t="shared" si="21"/>
        <v>0.28103963218023764</v>
      </c>
      <c r="W328">
        <f t="shared" si="22"/>
        <v>0.98275236957645784</v>
      </c>
      <c r="X328">
        <f t="shared" si="23"/>
        <v>0.7017127373962202</v>
      </c>
    </row>
    <row r="329" spans="1:24" x14ac:dyDescent="0.25">
      <c r="A329" t="s">
        <v>65</v>
      </c>
      <c r="B329">
        <v>128</v>
      </c>
      <c r="C329">
        <v>726</v>
      </c>
      <c r="D329">
        <v>234</v>
      </c>
      <c r="E329">
        <v>507</v>
      </c>
      <c r="F329">
        <v>491</v>
      </c>
      <c r="G329">
        <v>507</v>
      </c>
      <c r="H329" t="s">
        <v>1991</v>
      </c>
      <c r="I329" t="s">
        <v>2115</v>
      </c>
      <c r="J329" t="s">
        <v>1774</v>
      </c>
      <c r="K329">
        <v>4</v>
      </c>
      <c r="L329">
        <v>9</v>
      </c>
      <c r="M329">
        <v>97.75</v>
      </c>
      <c r="N329">
        <v>46</v>
      </c>
      <c r="O329">
        <v>211.375</v>
      </c>
      <c r="P329">
        <v>111.25</v>
      </c>
      <c r="Q329">
        <v>0.40920715693905702</v>
      </c>
      <c r="R329">
        <v>0.51698368441339804</v>
      </c>
      <c r="S329">
        <v>0.45631283048462201</v>
      </c>
      <c r="T329">
        <v>0.51601123131675297</v>
      </c>
      <c r="U329">
        <f t="shared" si="20"/>
        <v>1.2633788917098341</v>
      </c>
      <c r="V329">
        <f t="shared" si="21"/>
        <v>0.43706802074115547</v>
      </c>
      <c r="W329">
        <f t="shared" si="22"/>
        <v>0.99097713463744153</v>
      </c>
      <c r="X329">
        <f t="shared" si="23"/>
        <v>0.55390911389628605</v>
      </c>
    </row>
    <row r="330" spans="1:24" x14ac:dyDescent="0.25">
      <c r="A330" t="s">
        <v>1940</v>
      </c>
      <c r="B330">
        <v>50</v>
      </c>
      <c r="C330">
        <v>1359</v>
      </c>
      <c r="D330">
        <v>352</v>
      </c>
      <c r="E330">
        <v>646</v>
      </c>
      <c r="F330">
        <v>633</v>
      </c>
      <c r="G330">
        <v>646</v>
      </c>
      <c r="H330" t="s">
        <v>1956</v>
      </c>
      <c r="I330" t="s">
        <v>2115</v>
      </c>
      <c r="J330" t="s">
        <v>1774</v>
      </c>
      <c r="K330">
        <v>4</v>
      </c>
      <c r="L330">
        <v>6</v>
      </c>
      <c r="M330">
        <v>1637.5555555599999</v>
      </c>
      <c r="N330">
        <v>1590</v>
      </c>
      <c r="O330">
        <v>2084.4444444400001</v>
      </c>
      <c r="P330">
        <v>2797.5555555599999</v>
      </c>
      <c r="Q330">
        <v>0.364168211957768</v>
      </c>
      <c r="R330">
        <v>0.58169112472150797</v>
      </c>
      <c r="S330">
        <v>0.52446102794076399</v>
      </c>
      <c r="T330">
        <v>0.58108931056624202</v>
      </c>
      <c r="U330">
        <f t="shared" si="20"/>
        <v>1.5973143882996734</v>
      </c>
      <c r="V330">
        <f t="shared" si="21"/>
        <v>0.73690083470469248</v>
      </c>
      <c r="W330">
        <f t="shared" si="22"/>
        <v>0.99723332982434088</v>
      </c>
      <c r="X330">
        <f t="shared" si="23"/>
        <v>0.2603324951196484</v>
      </c>
    </row>
    <row r="331" spans="1:24" x14ac:dyDescent="0.25">
      <c r="A331" t="s">
        <v>713</v>
      </c>
      <c r="B331">
        <v>57</v>
      </c>
      <c r="C331">
        <v>519</v>
      </c>
      <c r="D331">
        <v>217</v>
      </c>
      <c r="E331">
        <v>362</v>
      </c>
      <c r="F331">
        <v>349</v>
      </c>
      <c r="G331">
        <v>362</v>
      </c>
      <c r="H331" t="s">
        <v>1863</v>
      </c>
      <c r="I331" t="s">
        <v>2115</v>
      </c>
      <c r="J331" t="s">
        <v>1774</v>
      </c>
      <c r="K331">
        <v>4</v>
      </c>
      <c r="L331">
        <v>6</v>
      </c>
      <c r="M331">
        <v>294</v>
      </c>
      <c r="N331">
        <v>240.25</v>
      </c>
      <c r="O331">
        <v>543.5</v>
      </c>
      <c r="P331">
        <v>461.75</v>
      </c>
      <c r="Q331">
        <v>0.30144557720596699</v>
      </c>
      <c r="R331">
        <v>0.38553589849933001</v>
      </c>
      <c r="S331">
        <v>0.42703541779754201</v>
      </c>
      <c r="T331">
        <v>0.38697888383978502</v>
      </c>
      <c r="U331">
        <f t="shared" si="20"/>
        <v>1.2789568918966328</v>
      </c>
      <c r="V331">
        <f t="shared" si="21"/>
        <v>1.4935112467157075</v>
      </c>
      <c r="W331">
        <f t="shared" si="22"/>
        <v>1.0171599456187224</v>
      </c>
      <c r="X331">
        <f t="shared" si="23"/>
        <v>-0.47635130109698509</v>
      </c>
    </row>
    <row r="332" spans="1:24" x14ac:dyDescent="0.25">
      <c r="A332" t="s">
        <v>731</v>
      </c>
      <c r="B332">
        <v>31</v>
      </c>
      <c r="C332">
        <v>768</v>
      </c>
      <c r="D332">
        <v>230</v>
      </c>
      <c r="E332">
        <v>336</v>
      </c>
      <c r="F332">
        <v>323</v>
      </c>
      <c r="G332">
        <v>336</v>
      </c>
      <c r="H332" t="s">
        <v>1885</v>
      </c>
      <c r="I332" t="s">
        <v>2115</v>
      </c>
      <c r="J332" t="s">
        <v>1774</v>
      </c>
      <c r="K332">
        <v>4</v>
      </c>
      <c r="L332">
        <v>6</v>
      </c>
      <c r="M332">
        <v>1483.625</v>
      </c>
      <c r="N332">
        <v>1633.625</v>
      </c>
      <c r="O332">
        <v>3728.25</v>
      </c>
      <c r="P332">
        <v>3925</v>
      </c>
      <c r="Q332">
        <v>0.31391650496997697</v>
      </c>
      <c r="R332">
        <v>0.41142206723610197</v>
      </c>
      <c r="S332">
        <v>0.38373399037518002</v>
      </c>
      <c r="T332">
        <v>0.41324044575458801</v>
      </c>
      <c r="U332">
        <f t="shared" si="20"/>
        <v>1.3106098619295294</v>
      </c>
      <c r="V332">
        <f t="shared" si="21"/>
        <v>0.71603592433678798</v>
      </c>
      <c r="W332">
        <f t="shared" si="22"/>
        <v>1.018648972183998</v>
      </c>
      <c r="X332">
        <f t="shared" si="23"/>
        <v>0.30261304784720999</v>
      </c>
    </row>
    <row r="333" spans="1:24" x14ac:dyDescent="0.25">
      <c r="A333" t="s">
        <v>1319</v>
      </c>
      <c r="B333">
        <v>111</v>
      </c>
      <c r="C333">
        <v>477</v>
      </c>
      <c r="D333">
        <v>213</v>
      </c>
      <c r="E333">
        <v>302</v>
      </c>
      <c r="F333">
        <v>286</v>
      </c>
      <c r="G333">
        <v>302</v>
      </c>
      <c r="H333" t="s">
        <v>2012</v>
      </c>
      <c r="I333" t="s">
        <v>2115</v>
      </c>
      <c r="J333" t="s">
        <v>1774</v>
      </c>
      <c r="K333">
        <v>4</v>
      </c>
      <c r="L333">
        <v>9</v>
      </c>
      <c r="M333">
        <v>561.77777777799997</v>
      </c>
      <c r="N333">
        <v>723.22222222200003</v>
      </c>
      <c r="O333">
        <v>1421.66666667</v>
      </c>
      <c r="P333">
        <v>812.66666666699996</v>
      </c>
      <c r="Q333">
        <v>0.344231558916405</v>
      </c>
      <c r="R333">
        <v>0.49405501959085402</v>
      </c>
      <c r="S333">
        <v>0.49568757507313999</v>
      </c>
      <c r="T333">
        <v>0.497673434294784</v>
      </c>
      <c r="U333">
        <f t="shared" si="20"/>
        <v>1.4352403398051976</v>
      </c>
      <c r="V333">
        <f t="shared" si="21"/>
        <v>1.0108965276528576</v>
      </c>
      <c r="W333">
        <f t="shared" si="22"/>
        <v>1.0241511889235586</v>
      </c>
      <c r="X333">
        <f t="shared" si="23"/>
        <v>1.3254661270700963E-2</v>
      </c>
    </row>
    <row r="334" spans="1:24" x14ac:dyDescent="0.25">
      <c r="A334" t="s">
        <v>173</v>
      </c>
      <c r="B334">
        <v>49</v>
      </c>
      <c r="C334">
        <v>603</v>
      </c>
      <c r="D334">
        <v>183</v>
      </c>
      <c r="E334">
        <v>312</v>
      </c>
      <c r="F334">
        <v>299</v>
      </c>
      <c r="G334">
        <v>312</v>
      </c>
      <c r="H334" t="s">
        <v>1785</v>
      </c>
      <c r="I334" t="s">
        <v>2115</v>
      </c>
      <c r="J334" t="s">
        <v>1774</v>
      </c>
      <c r="K334">
        <v>4</v>
      </c>
      <c r="L334">
        <v>6</v>
      </c>
      <c r="M334">
        <v>387.625</v>
      </c>
      <c r="N334">
        <v>139.375</v>
      </c>
      <c r="O334">
        <v>779.25</v>
      </c>
      <c r="P334">
        <v>341.875</v>
      </c>
      <c r="Q334">
        <v>0.33549661312996598</v>
      </c>
      <c r="R334">
        <v>0.42701793415592498</v>
      </c>
      <c r="S334">
        <v>0.26547962750660298</v>
      </c>
      <c r="T334">
        <v>0.42966179033371299</v>
      </c>
      <c r="U334">
        <f t="shared" si="20"/>
        <v>1.2727935765792817</v>
      </c>
      <c r="V334">
        <f t="shared" si="21"/>
        <v>-0.76503469179059891</v>
      </c>
      <c r="W334">
        <f t="shared" si="22"/>
        <v>1.0288878716800658</v>
      </c>
      <c r="X334">
        <f t="shared" si="23"/>
        <v>1.7939225634706646</v>
      </c>
    </row>
    <row r="335" spans="1:24" x14ac:dyDescent="0.25">
      <c r="A335" t="s">
        <v>391</v>
      </c>
      <c r="B335">
        <v>91</v>
      </c>
      <c r="C335">
        <v>1674</v>
      </c>
      <c r="D335">
        <v>201</v>
      </c>
      <c r="E335">
        <v>1284</v>
      </c>
      <c r="F335">
        <v>1271</v>
      </c>
      <c r="G335">
        <v>1284</v>
      </c>
      <c r="H335" t="s">
        <v>1796</v>
      </c>
      <c r="I335" t="s">
        <v>2115</v>
      </c>
      <c r="J335" t="s">
        <v>1774</v>
      </c>
      <c r="K335">
        <v>4</v>
      </c>
      <c r="L335">
        <v>6</v>
      </c>
      <c r="M335">
        <v>137.88888888899999</v>
      </c>
      <c r="N335">
        <v>81.777777777799997</v>
      </c>
      <c r="O335">
        <v>235.33333333300001</v>
      </c>
      <c r="P335">
        <v>62.333333333299997</v>
      </c>
      <c r="Q335">
        <v>0.179130433536483</v>
      </c>
      <c r="R335">
        <v>0.35841836247049802</v>
      </c>
      <c r="S335">
        <v>0.13461538397815201</v>
      </c>
      <c r="T335">
        <v>0.36423076026508899</v>
      </c>
      <c r="U335">
        <f t="shared" si="20"/>
        <v>2.0008792218855427</v>
      </c>
      <c r="V335">
        <f t="shared" si="21"/>
        <v>-0.24828804606647153</v>
      </c>
      <c r="W335">
        <f t="shared" si="22"/>
        <v>1.0324193481912001</v>
      </c>
      <c r="X335">
        <f t="shared" si="23"/>
        <v>1.2807073942576717</v>
      </c>
    </row>
    <row r="336" spans="1:24" x14ac:dyDescent="0.25">
      <c r="A336" t="s">
        <v>1326</v>
      </c>
      <c r="B336">
        <v>68</v>
      </c>
      <c r="C336">
        <v>489</v>
      </c>
      <c r="D336">
        <v>266</v>
      </c>
      <c r="E336">
        <v>493</v>
      </c>
      <c r="F336">
        <v>480</v>
      </c>
      <c r="G336">
        <v>493</v>
      </c>
      <c r="H336" t="s">
        <v>2028</v>
      </c>
      <c r="I336" t="s">
        <v>2115</v>
      </c>
      <c r="J336" t="s">
        <v>1774</v>
      </c>
      <c r="K336">
        <v>4</v>
      </c>
      <c r="L336">
        <v>6</v>
      </c>
      <c r="M336">
        <v>227.125</v>
      </c>
      <c r="N336">
        <v>256</v>
      </c>
      <c r="O336">
        <v>166</v>
      </c>
      <c r="P336">
        <v>261</v>
      </c>
      <c r="Q336">
        <v>0.49690423556673902</v>
      </c>
      <c r="R336">
        <v>0.58691406020736603</v>
      </c>
      <c r="S336">
        <v>0.63855421302075699</v>
      </c>
      <c r="T336">
        <v>0.59099616631802199</v>
      </c>
      <c r="U336">
        <f t="shared" si="20"/>
        <v>1.1811411901892268</v>
      </c>
      <c r="V336">
        <f t="shared" si="21"/>
        <v>1.5737168472393908</v>
      </c>
      <c r="W336">
        <f t="shared" si="22"/>
        <v>1.0453517838408659</v>
      </c>
      <c r="X336">
        <f t="shared" si="23"/>
        <v>-0.52836506339852485</v>
      </c>
    </row>
    <row r="337" spans="1:24" x14ac:dyDescent="0.25">
      <c r="A337" t="s">
        <v>1130</v>
      </c>
      <c r="B337">
        <v>170</v>
      </c>
      <c r="C337">
        <v>1533</v>
      </c>
      <c r="D337">
        <v>217</v>
      </c>
      <c r="E337">
        <v>1531</v>
      </c>
      <c r="F337">
        <v>1515</v>
      </c>
      <c r="G337">
        <v>1531</v>
      </c>
      <c r="H337" t="s">
        <v>1988</v>
      </c>
      <c r="I337" t="s">
        <v>2115</v>
      </c>
      <c r="J337" t="s">
        <v>1774</v>
      </c>
      <c r="K337">
        <v>4</v>
      </c>
      <c r="L337">
        <v>9</v>
      </c>
      <c r="M337">
        <v>57.444444444399998</v>
      </c>
      <c r="N337">
        <v>68.777777777799997</v>
      </c>
      <c r="O337">
        <v>197.222222222</v>
      </c>
      <c r="P337">
        <v>423.11111111100001</v>
      </c>
      <c r="Q337">
        <v>0.45178982999002598</v>
      </c>
      <c r="R337">
        <v>0.53210823221831005</v>
      </c>
      <c r="S337">
        <v>0.47245260439595899</v>
      </c>
      <c r="T337">
        <v>0.53628583237119698</v>
      </c>
      <c r="U337">
        <f t="shared" si="20"/>
        <v>1.1777782431048907</v>
      </c>
      <c r="V337">
        <f t="shared" si="21"/>
        <v>0.25726077502394118</v>
      </c>
      <c r="W337">
        <f t="shared" si="22"/>
        <v>1.0520129887670473</v>
      </c>
      <c r="X337">
        <f t="shared" si="23"/>
        <v>0.79475221374310612</v>
      </c>
    </row>
    <row r="338" spans="1:24" x14ac:dyDescent="0.25">
      <c r="A338" t="s">
        <v>961</v>
      </c>
      <c r="B338">
        <v>79</v>
      </c>
      <c r="C338">
        <v>525</v>
      </c>
      <c r="D338">
        <v>185</v>
      </c>
      <c r="E338">
        <v>282</v>
      </c>
      <c r="F338">
        <v>269</v>
      </c>
      <c r="G338">
        <v>282</v>
      </c>
      <c r="H338" t="s">
        <v>1934</v>
      </c>
      <c r="I338" t="s">
        <v>2115</v>
      </c>
      <c r="J338" t="s">
        <v>1774</v>
      </c>
      <c r="K338">
        <v>4</v>
      </c>
      <c r="L338">
        <v>6</v>
      </c>
      <c r="M338">
        <v>1005.375</v>
      </c>
      <c r="N338">
        <v>296.25</v>
      </c>
      <c r="O338">
        <v>1714.375</v>
      </c>
      <c r="P338">
        <v>3205.875</v>
      </c>
      <c r="Q338">
        <v>0.218683948557817</v>
      </c>
      <c r="R338">
        <v>0.36202531523366899</v>
      </c>
      <c r="S338">
        <v>0.40374589841560499</v>
      </c>
      <c r="T338">
        <v>0.36967773997124698</v>
      </c>
      <c r="U338">
        <f t="shared" si="20"/>
        <v>1.6554727387225427</v>
      </c>
      <c r="V338">
        <f t="shared" si="21"/>
        <v>1.2910575233755215</v>
      </c>
      <c r="W338">
        <f t="shared" si="22"/>
        <v>1.0533860176935732</v>
      </c>
      <c r="X338">
        <f t="shared" si="23"/>
        <v>-0.23767150568194828</v>
      </c>
    </row>
    <row r="339" spans="1:24" x14ac:dyDescent="0.25">
      <c r="A339" t="s">
        <v>1319</v>
      </c>
      <c r="B339">
        <v>111</v>
      </c>
      <c r="C339">
        <v>477</v>
      </c>
      <c r="D339">
        <v>213</v>
      </c>
      <c r="E339">
        <v>512</v>
      </c>
      <c r="F339">
        <v>496</v>
      </c>
      <c r="G339">
        <v>512</v>
      </c>
      <c r="H339" t="s">
        <v>2018</v>
      </c>
      <c r="I339" t="s">
        <v>2115</v>
      </c>
      <c r="J339" t="s">
        <v>1774</v>
      </c>
      <c r="K339">
        <v>4</v>
      </c>
      <c r="L339">
        <v>9</v>
      </c>
      <c r="M339">
        <v>1568</v>
      </c>
      <c r="N339">
        <v>2177.5555555599999</v>
      </c>
      <c r="O339">
        <v>1169.66666667</v>
      </c>
      <c r="P339">
        <v>2386.8888888900001</v>
      </c>
      <c r="Q339">
        <v>0.40570886425129499</v>
      </c>
      <c r="R339">
        <v>0.48044305744245902</v>
      </c>
      <c r="S339">
        <v>0.36444215253235701</v>
      </c>
      <c r="T339">
        <v>0.48496854566272601</v>
      </c>
      <c r="U339">
        <f t="shared" si="20"/>
        <v>1.1842064588090289</v>
      </c>
      <c r="V339">
        <f t="shared" si="21"/>
        <v>-0.55217979825353913</v>
      </c>
      <c r="W339">
        <f t="shared" si="22"/>
        <v>1.0605544534172084</v>
      </c>
      <c r="X339">
        <f t="shared" si="23"/>
        <v>1.6127342516707475</v>
      </c>
    </row>
    <row r="340" spans="1:24" x14ac:dyDescent="0.25">
      <c r="A340" t="s">
        <v>1940</v>
      </c>
      <c r="B340">
        <v>50</v>
      </c>
      <c r="C340">
        <v>1359</v>
      </c>
      <c r="D340">
        <v>352</v>
      </c>
      <c r="E340">
        <v>1333</v>
      </c>
      <c r="F340">
        <v>1317</v>
      </c>
      <c r="G340">
        <v>1333</v>
      </c>
      <c r="H340" t="s">
        <v>1945</v>
      </c>
      <c r="I340" t="s">
        <v>2115</v>
      </c>
      <c r="J340" t="s">
        <v>1774</v>
      </c>
      <c r="K340">
        <v>4</v>
      </c>
      <c r="L340">
        <v>9</v>
      </c>
      <c r="M340">
        <v>189.88888888899999</v>
      </c>
      <c r="N340">
        <v>412</v>
      </c>
      <c r="O340">
        <v>838.44444444400006</v>
      </c>
      <c r="P340">
        <v>1971</v>
      </c>
      <c r="Q340">
        <v>0.76184903051103403</v>
      </c>
      <c r="R340">
        <v>0.83722881254298398</v>
      </c>
      <c r="S340">
        <v>0.79014636063253696</v>
      </c>
      <c r="T340">
        <v>0.84253778511725197</v>
      </c>
      <c r="U340">
        <f t="shared" si="20"/>
        <v>1.0989432013602309</v>
      </c>
      <c r="V340">
        <f t="shared" si="21"/>
        <v>0.37539681541542558</v>
      </c>
      <c r="W340">
        <f t="shared" si="22"/>
        <v>1.0704296620547107</v>
      </c>
      <c r="X340">
        <f t="shared" si="23"/>
        <v>0.69503284663928511</v>
      </c>
    </row>
    <row r="341" spans="1:24" x14ac:dyDescent="0.25">
      <c r="A341" t="s">
        <v>503</v>
      </c>
      <c r="B341">
        <v>240</v>
      </c>
      <c r="C341">
        <v>2571</v>
      </c>
      <c r="D341">
        <v>208</v>
      </c>
      <c r="E341">
        <v>1910</v>
      </c>
      <c r="F341">
        <v>1895</v>
      </c>
      <c r="G341">
        <v>1910</v>
      </c>
      <c r="H341" t="s">
        <v>1827</v>
      </c>
      <c r="I341" t="s">
        <v>2115</v>
      </c>
      <c r="J341" t="s">
        <v>1774</v>
      </c>
      <c r="K341">
        <v>4</v>
      </c>
      <c r="L341">
        <v>8</v>
      </c>
      <c r="M341">
        <v>117.111111111</v>
      </c>
      <c r="N341">
        <v>26.444444444399998</v>
      </c>
      <c r="O341">
        <v>78.444444444400006</v>
      </c>
      <c r="P341">
        <v>74.222222222200003</v>
      </c>
      <c r="Q341">
        <v>0.41429474662050603</v>
      </c>
      <c r="R341">
        <v>0.58450044475045004</v>
      </c>
      <c r="S341">
        <v>0.59773370342832299</v>
      </c>
      <c r="T341">
        <v>0.59713904717760102</v>
      </c>
      <c r="U341">
        <f t="shared" si="20"/>
        <v>1.4108323832690364</v>
      </c>
      <c r="V341">
        <f t="shared" si="21"/>
        <v>1.0777486231264124</v>
      </c>
      <c r="W341">
        <f t="shared" si="22"/>
        <v>1.0742548725807171</v>
      </c>
      <c r="X341">
        <f t="shared" si="23"/>
        <v>-3.4937505456953399E-3</v>
      </c>
    </row>
    <row r="342" spans="1:24" x14ac:dyDescent="0.25">
      <c r="A342" t="s">
        <v>590</v>
      </c>
      <c r="B342">
        <v>180</v>
      </c>
      <c r="C342">
        <v>300</v>
      </c>
      <c r="D342">
        <v>199</v>
      </c>
      <c r="E342">
        <v>254</v>
      </c>
      <c r="F342">
        <v>241</v>
      </c>
      <c r="G342">
        <v>254</v>
      </c>
      <c r="H342" t="s">
        <v>1847</v>
      </c>
      <c r="I342" t="s">
        <v>2115</v>
      </c>
      <c r="J342" t="s">
        <v>1774</v>
      </c>
      <c r="K342">
        <v>4</v>
      </c>
      <c r="L342">
        <v>6</v>
      </c>
      <c r="M342">
        <v>470.22222222200003</v>
      </c>
      <c r="N342">
        <v>115.555555556</v>
      </c>
      <c r="O342">
        <v>80.444444444400006</v>
      </c>
      <c r="P342">
        <v>265.11111111100001</v>
      </c>
      <c r="Q342">
        <v>0.35144927461490699</v>
      </c>
      <c r="R342">
        <v>0.38696580861706897</v>
      </c>
      <c r="S342">
        <v>0.40945364745768098</v>
      </c>
      <c r="T342">
        <v>0.39033249363803002</v>
      </c>
      <c r="U342">
        <f t="shared" si="20"/>
        <v>1.1010573546952926</v>
      </c>
      <c r="V342">
        <f t="shared" si="21"/>
        <v>1.6331653544583802</v>
      </c>
      <c r="W342">
        <f t="shared" si="22"/>
        <v>1.0947920487048681</v>
      </c>
      <c r="X342">
        <f t="shared" si="23"/>
        <v>-0.53837330575351205</v>
      </c>
    </row>
    <row r="343" spans="1:24" x14ac:dyDescent="0.25">
      <c r="A343" t="s">
        <v>1607</v>
      </c>
      <c r="B343">
        <v>18</v>
      </c>
      <c r="C343">
        <v>873</v>
      </c>
      <c r="D343">
        <v>166</v>
      </c>
      <c r="E343">
        <v>221</v>
      </c>
      <c r="F343">
        <v>204</v>
      </c>
      <c r="G343">
        <v>221</v>
      </c>
      <c r="H343" t="s">
        <v>2053</v>
      </c>
      <c r="I343" t="s">
        <v>2115</v>
      </c>
      <c r="J343" t="s">
        <v>1774</v>
      </c>
      <c r="K343">
        <v>4</v>
      </c>
      <c r="L343">
        <v>10</v>
      </c>
      <c r="M343">
        <v>84.909090909100001</v>
      </c>
      <c r="N343">
        <v>29.909090909100001</v>
      </c>
      <c r="O343">
        <v>86.272727272699996</v>
      </c>
      <c r="P343">
        <v>70</v>
      </c>
      <c r="Q343">
        <v>0.305325440534995</v>
      </c>
      <c r="R343">
        <v>0.51546390158359001</v>
      </c>
      <c r="S343">
        <v>0.42201285566277202</v>
      </c>
      <c r="T343">
        <v>0.53567575229006903</v>
      </c>
      <c r="U343">
        <f t="shared" si="20"/>
        <v>1.6882441917725159</v>
      </c>
      <c r="V343">
        <f t="shared" si="21"/>
        <v>0.55528823493569213</v>
      </c>
      <c r="W343">
        <f t="shared" si="22"/>
        <v>1.0961834906643053</v>
      </c>
      <c r="X343">
        <f t="shared" si="23"/>
        <v>0.54089525572861319</v>
      </c>
    </row>
    <row r="344" spans="1:24" x14ac:dyDescent="0.25">
      <c r="A344" t="s">
        <v>65</v>
      </c>
      <c r="B344">
        <v>128</v>
      </c>
      <c r="C344">
        <v>726</v>
      </c>
      <c r="D344">
        <v>234</v>
      </c>
      <c r="E344">
        <v>562</v>
      </c>
      <c r="F344">
        <v>546</v>
      </c>
      <c r="G344">
        <v>562</v>
      </c>
      <c r="H344" t="s">
        <v>1992</v>
      </c>
      <c r="I344" t="s">
        <v>2115</v>
      </c>
      <c r="J344" t="s">
        <v>1774</v>
      </c>
      <c r="K344">
        <v>4</v>
      </c>
      <c r="L344">
        <v>9</v>
      </c>
      <c r="M344">
        <v>172.2</v>
      </c>
      <c r="N344">
        <v>191.2</v>
      </c>
      <c r="O344">
        <v>598</v>
      </c>
      <c r="P344">
        <v>325.60000000000002</v>
      </c>
      <c r="Q344">
        <v>0.40197444598156501</v>
      </c>
      <c r="R344">
        <v>0.43315899355042298</v>
      </c>
      <c r="S344">
        <v>0.39515050101145399</v>
      </c>
      <c r="T344">
        <v>0.436916460574581</v>
      </c>
      <c r="U344">
        <f t="shared" si="20"/>
        <v>1.0775784328596054</v>
      </c>
      <c r="V344">
        <f t="shared" si="21"/>
        <v>-0.21882456223048299</v>
      </c>
      <c r="W344">
        <f t="shared" si="22"/>
        <v>1.1204913111489347</v>
      </c>
      <c r="X344">
        <f t="shared" si="23"/>
        <v>1.3393158733794177</v>
      </c>
    </row>
    <row r="345" spans="1:24" x14ac:dyDescent="0.25">
      <c r="A345" t="s">
        <v>78</v>
      </c>
      <c r="B345">
        <v>69</v>
      </c>
      <c r="C345">
        <v>324</v>
      </c>
      <c r="D345">
        <v>256</v>
      </c>
      <c r="E345">
        <v>224</v>
      </c>
      <c r="F345">
        <v>209</v>
      </c>
      <c r="G345">
        <v>224</v>
      </c>
      <c r="H345" t="s">
        <v>2023</v>
      </c>
      <c r="I345" t="s">
        <v>2115</v>
      </c>
      <c r="J345" t="s">
        <v>1774</v>
      </c>
      <c r="K345">
        <v>4</v>
      </c>
      <c r="L345">
        <v>8</v>
      </c>
      <c r="M345">
        <v>128.375</v>
      </c>
      <c r="N345">
        <v>193.75</v>
      </c>
      <c r="O345">
        <v>147.5</v>
      </c>
      <c r="P345">
        <v>85.375</v>
      </c>
      <c r="Q345">
        <v>0.73624634285299795</v>
      </c>
      <c r="R345">
        <v>0.80580644745390195</v>
      </c>
      <c r="S345">
        <v>0.82266948594800304</v>
      </c>
      <c r="T345">
        <v>0.814238643464262</v>
      </c>
      <c r="U345">
        <f t="shared" si="20"/>
        <v>1.0944793889655933</v>
      </c>
      <c r="V345">
        <f t="shared" si="21"/>
        <v>1.2424239956344449</v>
      </c>
      <c r="W345">
        <f t="shared" si="22"/>
        <v>1.1212217270048566</v>
      </c>
      <c r="X345">
        <f t="shared" si="23"/>
        <v>-0.12120226862958838</v>
      </c>
    </row>
    <row r="346" spans="1:24" x14ac:dyDescent="0.25">
      <c r="A346" t="s">
        <v>961</v>
      </c>
      <c r="B346">
        <v>79</v>
      </c>
      <c r="C346">
        <v>525</v>
      </c>
      <c r="D346">
        <v>185</v>
      </c>
      <c r="E346">
        <v>423</v>
      </c>
      <c r="F346">
        <v>410</v>
      </c>
      <c r="G346">
        <v>423</v>
      </c>
      <c r="H346" t="s">
        <v>1937</v>
      </c>
      <c r="I346" t="s">
        <v>2115</v>
      </c>
      <c r="J346" t="s">
        <v>1774</v>
      </c>
      <c r="K346">
        <v>4</v>
      </c>
      <c r="L346">
        <v>6</v>
      </c>
      <c r="M346">
        <v>1673.125</v>
      </c>
      <c r="N346">
        <v>6131.625</v>
      </c>
      <c r="O346">
        <v>7298.5</v>
      </c>
      <c r="P346">
        <v>12936.125</v>
      </c>
      <c r="Q346">
        <v>0.501615614194028</v>
      </c>
      <c r="R346">
        <v>0.65140511273089796</v>
      </c>
      <c r="S346">
        <v>0.61541755146736699</v>
      </c>
      <c r="T346">
        <v>0.67046618476008302</v>
      </c>
      <c r="U346">
        <f t="shared" si="20"/>
        <v>1.2986141066951127</v>
      </c>
      <c r="V346">
        <f t="shared" si="21"/>
        <v>0.75974576579096553</v>
      </c>
      <c r="W346">
        <f t="shared" si="22"/>
        <v>1.1272523922929969</v>
      </c>
      <c r="X346">
        <f t="shared" si="23"/>
        <v>0.36750662650203136</v>
      </c>
    </row>
    <row r="347" spans="1:24" x14ac:dyDescent="0.25">
      <c r="A347" t="s">
        <v>1347</v>
      </c>
      <c r="B347">
        <v>124</v>
      </c>
      <c r="C347">
        <v>1467</v>
      </c>
      <c r="D347">
        <v>161</v>
      </c>
      <c r="E347">
        <v>1439</v>
      </c>
      <c r="F347">
        <v>1423</v>
      </c>
      <c r="G347">
        <v>1439</v>
      </c>
      <c r="H347" t="s">
        <v>2029</v>
      </c>
      <c r="I347" t="s">
        <v>2115</v>
      </c>
      <c r="J347" t="s">
        <v>1774</v>
      </c>
      <c r="K347">
        <v>4</v>
      </c>
      <c r="L347">
        <v>9</v>
      </c>
      <c r="M347">
        <v>477.83333333299998</v>
      </c>
      <c r="N347">
        <v>102.583333333</v>
      </c>
      <c r="O347">
        <v>221</v>
      </c>
      <c r="P347">
        <v>447.33333333299998</v>
      </c>
      <c r="Q347">
        <v>0.59353922507359003</v>
      </c>
      <c r="R347">
        <v>0.79166666006944397</v>
      </c>
      <c r="S347">
        <v>0.73950136057849003</v>
      </c>
      <c r="T347">
        <v>0.817013230969729</v>
      </c>
      <c r="U347">
        <f t="shared" si="20"/>
        <v>1.3338068094341855</v>
      </c>
      <c r="V347">
        <f t="shared" si="21"/>
        <v>0.73670834888643477</v>
      </c>
      <c r="W347">
        <f t="shared" si="22"/>
        <v>1.1279306467618451</v>
      </c>
      <c r="X347">
        <f t="shared" si="23"/>
        <v>0.3912222978754103</v>
      </c>
    </row>
    <row r="348" spans="1:24" x14ac:dyDescent="0.25">
      <c r="A348" t="s">
        <v>1940</v>
      </c>
      <c r="B348">
        <v>50</v>
      </c>
      <c r="C348">
        <v>1359</v>
      </c>
      <c r="D348">
        <v>352</v>
      </c>
      <c r="E348">
        <v>1105</v>
      </c>
      <c r="F348">
        <v>1089</v>
      </c>
      <c r="G348">
        <v>1105</v>
      </c>
      <c r="H348" t="s">
        <v>1941</v>
      </c>
      <c r="I348" t="s">
        <v>2115</v>
      </c>
      <c r="J348" t="s">
        <v>1774</v>
      </c>
      <c r="K348">
        <v>4</v>
      </c>
      <c r="L348">
        <v>9</v>
      </c>
      <c r="M348">
        <v>1465.1111111099999</v>
      </c>
      <c r="N348">
        <v>2774.2222222199998</v>
      </c>
      <c r="O348">
        <v>2797.1111111099999</v>
      </c>
      <c r="P348">
        <v>6509.1111111099999</v>
      </c>
      <c r="Q348">
        <v>0.68581155050347398</v>
      </c>
      <c r="R348">
        <v>0.785245113462543</v>
      </c>
      <c r="S348">
        <v>0.77985222821090505</v>
      </c>
      <c r="T348">
        <v>0.79804945761754198</v>
      </c>
      <c r="U348">
        <f t="shared" si="20"/>
        <v>1.1449867137496765</v>
      </c>
      <c r="V348">
        <f t="shared" si="21"/>
        <v>0.94576393431805439</v>
      </c>
      <c r="W348">
        <f t="shared" si="22"/>
        <v>1.1287728587204482</v>
      </c>
      <c r="X348">
        <f t="shared" si="23"/>
        <v>0.1830089244023938</v>
      </c>
    </row>
    <row r="349" spans="1:24" x14ac:dyDescent="0.25">
      <c r="A349" t="s">
        <v>429</v>
      </c>
      <c r="B349">
        <v>53</v>
      </c>
      <c r="C349">
        <v>2190</v>
      </c>
      <c r="D349">
        <v>68</v>
      </c>
      <c r="E349">
        <v>666</v>
      </c>
      <c r="F349">
        <v>653</v>
      </c>
      <c r="G349">
        <v>666</v>
      </c>
      <c r="H349" t="s">
        <v>1820</v>
      </c>
      <c r="I349" t="s">
        <v>2115</v>
      </c>
      <c r="J349" t="s">
        <v>1774</v>
      </c>
      <c r="K349">
        <v>4</v>
      </c>
      <c r="L349">
        <v>6</v>
      </c>
      <c r="M349">
        <v>68.111111111100001</v>
      </c>
      <c r="N349">
        <v>18.555555555600002</v>
      </c>
      <c r="O349">
        <v>10.5555555556</v>
      </c>
      <c r="P349">
        <v>27.111111111100001</v>
      </c>
      <c r="Q349">
        <v>0.59901846468326103</v>
      </c>
      <c r="R349">
        <v>0.69746372768326204</v>
      </c>
      <c r="S349">
        <v>0.78552624963989404</v>
      </c>
      <c r="T349">
        <v>0.71117018855590797</v>
      </c>
      <c r="U349">
        <f t="shared" si="20"/>
        <v>1.1643442878710846</v>
      </c>
      <c r="V349">
        <f t="shared" si="21"/>
        <v>1.8945328528060421</v>
      </c>
      <c r="W349">
        <f t="shared" si="22"/>
        <v>1.1392292575077563</v>
      </c>
      <c r="X349">
        <f t="shared" si="23"/>
        <v>-0.75530359529828583</v>
      </c>
    </row>
    <row r="350" spans="1:24" x14ac:dyDescent="0.25">
      <c r="A350" t="s">
        <v>1940</v>
      </c>
      <c r="B350">
        <v>50</v>
      </c>
      <c r="C350">
        <v>1359</v>
      </c>
      <c r="D350">
        <v>352</v>
      </c>
      <c r="E350">
        <v>868</v>
      </c>
      <c r="F350">
        <v>855</v>
      </c>
      <c r="G350">
        <v>868</v>
      </c>
      <c r="H350" t="s">
        <v>1965</v>
      </c>
      <c r="I350" t="s">
        <v>2115</v>
      </c>
      <c r="J350" t="s">
        <v>1774</v>
      </c>
      <c r="K350">
        <v>4</v>
      </c>
      <c r="L350">
        <v>6</v>
      </c>
      <c r="M350">
        <v>385.33333333299998</v>
      </c>
      <c r="N350">
        <v>438.66666666700002</v>
      </c>
      <c r="O350">
        <v>357.11111111100001</v>
      </c>
      <c r="P350">
        <v>509</v>
      </c>
      <c r="Q350">
        <v>0.48404459697527802</v>
      </c>
      <c r="R350">
        <v>0.56861420561584597</v>
      </c>
      <c r="S350">
        <v>0.56316116830477503</v>
      </c>
      <c r="T350">
        <v>0.58109582946302896</v>
      </c>
      <c r="U350">
        <f t="shared" si="20"/>
        <v>1.1747144977322972</v>
      </c>
      <c r="V350">
        <f t="shared" si="21"/>
        <v>0.9355201307097557</v>
      </c>
      <c r="W350">
        <f t="shared" si="22"/>
        <v>1.1475899445181488</v>
      </c>
      <c r="X350">
        <f t="shared" si="23"/>
        <v>0.21206981380839307</v>
      </c>
    </row>
    <row r="351" spans="1:24" x14ac:dyDescent="0.25">
      <c r="A351" t="s">
        <v>1486</v>
      </c>
      <c r="B351">
        <v>181</v>
      </c>
      <c r="C351">
        <v>2298</v>
      </c>
      <c r="D351">
        <v>292</v>
      </c>
      <c r="E351">
        <v>2268</v>
      </c>
      <c r="F351">
        <v>2249</v>
      </c>
      <c r="G351">
        <v>2268</v>
      </c>
      <c r="H351" t="s">
        <v>2041</v>
      </c>
      <c r="I351" t="s">
        <v>2115</v>
      </c>
      <c r="J351" t="s">
        <v>1774</v>
      </c>
      <c r="K351">
        <v>4</v>
      </c>
      <c r="L351">
        <v>12</v>
      </c>
      <c r="M351">
        <v>186</v>
      </c>
      <c r="N351">
        <v>150.777777778</v>
      </c>
      <c r="O351">
        <v>112.111111111</v>
      </c>
      <c r="P351">
        <v>87.777777777799997</v>
      </c>
      <c r="Q351">
        <v>0.407725640608604</v>
      </c>
      <c r="R351">
        <v>0.50599921003304904</v>
      </c>
      <c r="S351">
        <v>0.37849086677988503</v>
      </c>
      <c r="T351">
        <v>0.52116401564905801</v>
      </c>
      <c r="U351">
        <f t="shared" si="20"/>
        <v>1.2410286713333849</v>
      </c>
      <c r="V351">
        <f t="shared" si="21"/>
        <v>-0.29748358587092266</v>
      </c>
      <c r="W351">
        <f t="shared" si="22"/>
        <v>1.1543121482696119</v>
      </c>
      <c r="X351">
        <f t="shared" si="23"/>
        <v>1.4517957341405345</v>
      </c>
    </row>
    <row r="352" spans="1:24" x14ac:dyDescent="0.25">
      <c r="A352" t="s">
        <v>731</v>
      </c>
      <c r="B352">
        <v>31</v>
      </c>
      <c r="C352">
        <v>768</v>
      </c>
      <c r="D352">
        <v>230</v>
      </c>
      <c r="E352">
        <v>435</v>
      </c>
      <c r="F352">
        <v>422</v>
      </c>
      <c r="G352">
        <v>435</v>
      </c>
      <c r="H352" t="s">
        <v>1890</v>
      </c>
      <c r="I352" t="s">
        <v>2115</v>
      </c>
      <c r="J352" t="s">
        <v>1774</v>
      </c>
      <c r="K352">
        <v>4</v>
      </c>
      <c r="L352">
        <v>6</v>
      </c>
      <c r="M352">
        <v>988.44444444400006</v>
      </c>
      <c r="N352">
        <v>1067</v>
      </c>
      <c r="O352">
        <v>3279.5555555599999</v>
      </c>
      <c r="P352">
        <v>2731.2222222199998</v>
      </c>
      <c r="Q352">
        <v>0.45158205799575102</v>
      </c>
      <c r="R352">
        <v>0.56519650845081004</v>
      </c>
      <c r="S352">
        <v>0.543052446279912</v>
      </c>
      <c r="T352">
        <v>0.58339180147692504</v>
      </c>
      <c r="U352">
        <f t="shared" si="20"/>
        <v>1.2515920383535877</v>
      </c>
      <c r="V352">
        <f t="shared" si="21"/>
        <v>0.80509466813240216</v>
      </c>
      <c r="W352">
        <f t="shared" si="22"/>
        <v>1.1601494612105903</v>
      </c>
      <c r="X352">
        <f t="shared" si="23"/>
        <v>0.3550547930781881</v>
      </c>
    </row>
    <row r="353" spans="1:24" x14ac:dyDescent="0.25">
      <c r="A353" t="s">
        <v>1487</v>
      </c>
      <c r="B353">
        <v>110</v>
      </c>
      <c r="C353">
        <v>2298</v>
      </c>
      <c r="D353">
        <v>273</v>
      </c>
      <c r="E353">
        <v>2197</v>
      </c>
      <c r="F353">
        <v>2178</v>
      </c>
      <c r="G353">
        <v>2197</v>
      </c>
      <c r="H353" t="s">
        <v>2041</v>
      </c>
      <c r="I353" t="s">
        <v>2115</v>
      </c>
      <c r="J353" t="s">
        <v>1774</v>
      </c>
      <c r="K353">
        <v>4</v>
      </c>
      <c r="L353">
        <v>12</v>
      </c>
      <c r="M353">
        <v>186.66666666699999</v>
      </c>
      <c r="N353">
        <v>158.555555556</v>
      </c>
      <c r="O353">
        <v>107.444444444</v>
      </c>
      <c r="P353">
        <v>91.666666666699996</v>
      </c>
      <c r="Q353">
        <v>0.44508928359481198</v>
      </c>
      <c r="R353">
        <v>0.50530302724058695</v>
      </c>
      <c r="S353">
        <v>0.39388888538765399</v>
      </c>
      <c r="T353">
        <v>0.51508894012616002</v>
      </c>
      <c r="U353">
        <f t="shared" si="20"/>
        <v>1.1352846403298056</v>
      </c>
      <c r="V353">
        <f t="shared" si="21"/>
        <v>-0.85031082784620349</v>
      </c>
      <c r="W353">
        <f t="shared" si="22"/>
        <v>1.1625195892675528</v>
      </c>
      <c r="X353">
        <f t="shared" si="23"/>
        <v>2.0128304171137561</v>
      </c>
    </row>
    <row r="354" spans="1:24" x14ac:dyDescent="0.25">
      <c r="A354" t="s">
        <v>1940</v>
      </c>
      <c r="B354">
        <v>50</v>
      </c>
      <c r="C354">
        <v>1359</v>
      </c>
      <c r="D354">
        <v>352</v>
      </c>
      <c r="E354">
        <v>922</v>
      </c>
      <c r="F354">
        <v>909</v>
      </c>
      <c r="G354">
        <v>922</v>
      </c>
      <c r="H354" t="s">
        <v>1966</v>
      </c>
      <c r="I354" t="s">
        <v>2115</v>
      </c>
      <c r="J354" t="s">
        <v>1774</v>
      </c>
      <c r="K354">
        <v>4</v>
      </c>
      <c r="L354">
        <v>6</v>
      </c>
      <c r="M354">
        <v>219.66666666699999</v>
      </c>
      <c r="N354">
        <v>473.555555556</v>
      </c>
      <c r="O354">
        <v>611.66666666699996</v>
      </c>
      <c r="P354">
        <v>1132.1111111099999</v>
      </c>
      <c r="Q354">
        <v>0.49873545549386999</v>
      </c>
      <c r="R354">
        <v>0.59591219437225895</v>
      </c>
      <c r="S354">
        <v>0.68668886758256498</v>
      </c>
      <c r="T354">
        <v>0.61305765422778702</v>
      </c>
      <c r="U354">
        <f t="shared" si="20"/>
        <v>1.1948462612952997</v>
      </c>
      <c r="V354">
        <f t="shared" si="21"/>
        <v>1.934139941904284</v>
      </c>
      <c r="W354">
        <f t="shared" si="22"/>
        <v>1.1764358431186357</v>
      </c>
      <c r="X354">
        <f t="shared" si="23"/>
        <v>-0.75770409878564826</v>
      </c>
    </row>
    <row r="355" spans="1:24" x14ac:dyDescent="0.25">
      <c r="A355" t="s">
        <v>1319</v>
      </c>
      <c r="B355">
        <v>111</v>
      </c>
      <c r="C355">
        <v>477</v>
      </c>
      <c r="D355">
        <v>213</v>
      </c>
      <c r="E355">
        <v>449</v>
      </c>
      <c r="F355">
        <v>433</v>
      </c>
      <c r="G355">
        <v>449</v>
      </c>
      <c r="H355" t="s">
        <v>2016</v>
      </c>
      <c r="I355" t="s">
        <v>2115</v>
      </c>
      <c r="J355" t="s">
        <v>1774</v>
      </c>
      <c r="K355">
        <v>4</v>
      </c>
      <c r="L355">
        <v>9</v>
      </c>
      <c r="M355">
        <v>877.11111111100001</v>
      </c>
      <c r="N355">
        <v>1669.8888888900001</v>
      </c>
      <c r="O355">
        <v>2491.2222222199998</v>
      </c>
      <c r="P355">
        <v>2772.1111111099999</v>
      </c>
      <c r="Q355">
        <v>0.29602433090896602</v>
      </c>
      <c r="R355">
        <v>0.34577269558099899</v>
      </c>
      <c r="S355">
        <v>0.30078124988876398</v>
      </c>
      <c r="T355">
        <v>0.35532207695166401</v>
      </c>
      <c r="U355">
        <f t="shared" si="20"/>
        <v>1.1680549856130971</v>
      </c>
      <c r="V355">
        <f t="shared" si="21"/>
        <v>9.5619605009291092E-2</v>
      </c>
      <c r="W355">
        <f t="shared" si="22"/>
        <v>1.1919536739271632</v>
      </c>
      <c r="X355">
        <f t="shared" si="23"/>
        <v>1.0963340689178722</v>
      </c>
    </row>
    <row r="356" spans="1:24" x14ac:dyDescent="0.25">
      <c r="A356" t="s">
        <v>506</v>
      </c>
      <c r="B356">
        <v>67</v>
      </c>
      <c r="C356">
        <v>1008</v>
      </c>
      <c r="D356">
        <v>256</v>
      </c>
      <c r="E356">
        <v>593</v>
      </c>
      <c r="F356">
        <v>577</v>
      </c>
      <c r="G356">
        <v>593</v>
      </c>
      <c r="H356" t="s">
        <v>1828</v>
      </c>
      <c r="I356" t="s">
        <v>2115</v>
      </c>
      <c r="J356" t="s">
        <v>1774</v>
      </c>
      <c r="K356">
        <v>4</v>
      </c>
      <c r="L356">
        <v>9</v>
      </c>
      <c r="M356">
        <v>256.3</v>
      </c>
      <c r="N356">
        <v>312.2</v>
      </c>
      <c r="O356">
        <v>578.29999999999995</v>
      </c>
      <c r="P356">
        <v>424</v>
      </c>
      <c r="Q356">
        <v>0.308315333441402</v>
      </c>
      <c r="R356">
        <v>0.33081853938992101</v>
      </c>
      <c r="S356">
        <v>0.34740036583160699</v>
      </c>
      <c r="T356">
        <v>0.33544580341387897</v>
      </c>
      <c r="U356">
        <f t="shared" si="20"/>
        <v>1.0729876315178335</v>
      </c>
      <c r="V356">
        <f t="shared" si="21"/>
        <v>1.7368650706757307</v>
      </c>
      <c r="W356">
        <f t="shared" si="22"/>
        <v>1.2056268797674359</v>
      </c>
      <c r="X356">
        <f t="shared" si="23"/>
        <v>-0.53123819090829483</v>
      </c>
    </row>
    <row r="357" spans="1:24" x14ac:dyDescent="0.25">
      <c r="A357" t="s">
        <v>731</v>
      </c>
      <c r="B357">
        <v>31</v>
      </c>
      <c r="C357">
        <v>768</v>
      </c>
      <c r="D357">
        <v>230</v>
      </c>
      <c r="E357">
        <v>757</v>
      </c>
      <c r="F357">
        <v>740</v>
      </c>
      <c r="G357">
        <v>757</v>
      </c>
      <c r="H357" t="s">
        <v>1898</v>
      </c>
      <c r="I357" t="s">
        <v>2115</v>
      </c>
      <c r="J357" t="s">
        <v>1774</v>
      </c>
      <c r="K357">
        <v>4</v>
      </c>
      <c r="L357">
        <v>10</v>
      </c>
      <c r="M357">
        <v>211.777777778</v>
      </c>
      <c r="N357">
        <v>139.88888888899999</v>
      </c>
      <c r="O357">
        <v>562.88888888899999</v>
      </c>
      <c r="P357">
        <v>423.22222222200003</v>
      </c>
      <c r="Q357">
        <v>0.27701993573285399</v>
      </c>
      <c r="R357">
        <v>0.33589268138669898</v>
      </c>
      <c r="S357">
        <v>0.26262227439416502</v>
      </c>
      <c r="T357">
        <v>0.34829789013703999</v>
      </c>
      <c r="U357">
        <f t="shared" si="20"/>
        <v>1.2125216927009157</v>
      </c>
      <c r="V357">
        <f t="shared" si="21"/>
        <v>-0.24455562890413043</v>
      </c>
      <c r="W357">
        <f t="shared" si="22"/>
        <v>1.2107122508482977</v>
      </c>
      <c r="X357">
        <f t="shared" si="23"/>
        <v>1.4552678797524281</v>
      </c>
    </row>
    <row r="358" spans="1:24" x14ac:dyDescent="0.25">
      <c r="A358" t="s">
        <v>1607</v>
      </c>
      <c r="B358">
        <v>18</v>
      </c>
      <c r="C358">
        <v>873</v>
      </c>
      <c r="D358">
        <v>166</v>
      </c>
      <c r="E358">
        <v>647</v>
      </c>
      <c r="F358">
        <v>631</v>
      </c>
      <c r="G358">
        <v>647</v>
      </c>
      <c r="H358" t="s">
        <v>2058</v>
      </c>
      <c r="I358" t="s">
        <v>2115</v>
      </c>
      <c r="J358" t="s">
        <v>1774</v>
      </c>
      <c r="K358">
        <v>4</v>
      </c>
      <c r="L358">
        <v>9</v>
      </c>
      <c r="M358">
        <v>133.444444444</v>
      </c>
      <c r="N358">
        <v>77.111111111100001</v>
      </c>
      <c r="O358">
        <v>296.444444444</v>
      </c>
      <c r="P358">
        <v>281.33333333299998</v>
      </c>
      <c r="Q358">
        <v>0.39198564293216698</v>
      </c>
      <c r="R358">
        <v>0.49423630554194398</v>
      </c>
      <c r="S358">
        <v>0.58202479146438002</v>
      </c>
      <c r="T358">
        <v>0.51796046087575498</v>
      </c>
      <c r="U358">
        <f t="shared" si="20"/>
        <v>1.2608530808549829</v>
      </c>
      <c r="V358">
        <f t="shared" si="21"/>
        <v>1.8585615357571472</v>
      </c>
      <c r="W358">
        <f t="shared" si="22"/>
        <v>1.2320195755048589</v>
      </c>
      <c r="X358">
        <f t="shared" si="23"/>
        <v>-0.62654196025228837</v>
      </c>
    </row>
    <row r="359" spans="1:24" x14ac:dyDescent="0.25">
      <c r="A359" t="s">
        <v>1610</v>
      </c>
      <c r="B359">
        <v>18</v>
      </c>
      <c r="C359">
        <v>741</v>
      </c>
      <c r="D359">
        <v>166</v>
      </c>
      <c r="E359">
        <v>221</v>
      </c>
      <c r="F359">
        <v>204</v>
      </c>
      <c r="G359">
        <v>221</v>
      </c>
      <c r="H359" t="s">
        <v>2053</v>
      </c>
      <c r="I359" t="s">
        <v>2115</v>
      </c>
      <c r="J359" t="s">
        <v>1774</v>
      </c>
      <c r="K359">
        <v>4</v>
      </c>
      <c r="L359">
        <v>10</v>
      </c>
      <c r="M359">
        <v>84.181818181799997</v>
      </c>
      <c r="N359">
        <v>31.5454545455</v>
      </c>
      <c r="O359">
        <v>82.090909090899999</v>
      </c>
      <c r="P359">
        <v>73.363636363599994</v>
      </c>
      <c r="Q359">
        <v>0.298935295630117</v>
      </c>
      <c r="R359">
        <v>0.45432097467372101</v>
      </c>
      <c r="S359">
        <v>0.40670859007524601</v>
      </c>
      <c r="T359">
        <v>0.49121277562988602</v>
      </c>
      <c r="U359">
        <f t="shared" si="20"/>
        <v>1.5197970307121849</v>
      </c>
      <c r="V359">
        <f t="shared" si="21"/>
        <v>0.69358576098178193</v>
      </c>
      <c r="W359">
        <f t="shared" si="22"/>
        <v>1.2374208561769229</v>
      </c>
      <c r="X359">
        <f t="shared" si="23"/>
        <v>0.54383509519514095</v>
      </c>
    </row>
    <row r="360" spans="1:24" x14ac:dyDescent="0.25">
      <c r="A360" t="s">
        <v>538</v>
      </c>
      <c r="B360">
        <v>62</v>
      </c>
      <c r="C360">
        <v>3273</v>
      </c>
      <c r="D360">
        <v>217</v>
      </c>
      <c r="E360">
        <v>297</v>
      </c>
      <c r="F360">
        <v>278</v>
      </c>
      <c r="G360">
        <v>297</v>
      </c>
      <c r="H360" t="s">
        <v>1836</v>
      </c>
      <c r="I360" t="s">
        <v>2115</v>
      </c>
      <c r="J360" t="s">
        <v>1774</v>
      </c>
      <c r="K360">
        <v>4</v>
      </c>
      <c r="L360">
        <v>12</v>
      </c>
      <c r="M360">
        <v>156.636363636</v>
      </c>
      <c r="N360">
        <v>31.090909090899999</v>
      </c>
      <c r="O360">
        <v>68</v>
      </c>
      <c r="P360">
        <v>62.909090909100001</v>
      </c>
      <c r="Q360">
        <v>0.46212659765503999</v>
      </c>
      <c r="R360">
        <v>0.65219663088881497</v>
      </c>
      <c r="S360">
        <v>0.56197828965638297</v>
      </c>
      <c r="T360">
        <v>0.69960135399359702</v>
      </c>
      <c r="U360">
        <f t="shared" si="20"/>
        <v>1.4112942951092702</v>
      </c>
      <c r="V360">
        <f t="shared" si="21"/>
        <v>0.52534158227105299</v>
      </c>
      <c r="W360">
        <f t="shared" si="22"/>
        <v>1.2494066123852203</v>
      </c>
      <c r="X360">
        <f t="shared" si="23"/>
        <v>0.72406503011416734</v>
      </c>
    </row>
    <row r="361" spans="1:24" x14ac:dyDescent="0.25">
      <c r="A361" t="s">
        <v>1861</v>
      </c>
      <c r="B361">
        <v>57</v>
      </c>
      <c r="C361">
        <v>606</v>
      </c>
      <c r="D361">
        <v>217</v>
      </c>
      <c r="E361">
        <v>470</v>
      </c>
      <c r="F361">
        <v>457</v>
      </c>
      <c r="G361">
        <v>470</v>
      </c>
      <c r="H361" t="s">
        <v>1869</v>
      </c>
      <c r="I361" t="s">
        <v>2115</v>
      </c>
      <c r="J361" t="s">
        <v>1774</v>
      </c>
      <c r="K361">
        <v>4</v>
      </c>
      <c r="L361">
        <v>6</v>
      </c>
      <c r="M361">
        <v>2430</v>
      </c>
      <c r="N361">
        <v>4714.4444444399996</v>
      </c>
      <c r="O361">
        <v>5033.5555555600004</v>
      </c>
      <c r="P361">
        <v>8798.4444444399996</v>
      </c>
      <c r="Q361">
        <v>0.53227658363504304</v>
      </c>
      <c r="R361">
        <v>0.68069761946438101</v>
      </c>
      <c r="S361">
        <v>0.66966383614595604</v>
      </c>
      <c r="T361">
        <v>0.71777558875707503</v>
      </c>
      <c r="U361">
        <f t="shared" si="20"/>
        <v>1.2788419411872969</v>
      </c>
      <c r="V361">
        <f t="shared" si="21"/>
        <v>0.92565889830392922</v>
      </c>
      <c r="W361">
        <f t="shared" si="22"/>
        <v>1.2498161334443734</v>
      </c>
      <c r="X361">
        <f t="shared" si="23"/>
        <v>0.32415723514044414</v>
      </c>
    </row>
    <row r="362" spans="1:24" x14ac:dyDescent="0.25">
      <c r="A362" t="s">
        <v>731</v>
      </c>
      <c r="B362">
        <v>31</v>
      </c>
      <c r="C362">
        <v>768</v>
      </c>
      <c r="D362">
        <v>230</v>
      </c>
      <c r="E362">
        <v>480</v>
      </c>
      <c r="F362">
        <v>467</v>
      </c>
      <c r="G362">
        <v>480</v>
      </c>
      <c r="H362" t="s">
        <v>1870</v>
      </c>
      <c r="I362" t="s">
        <v>2115</v>
      </c>
      <c r="J362" t="s">
        <v>1774</v>
      </c>
      <c r="K362">
        <v>4</v>
      </c>
      <c r="L362">
        <v>6</v>
      </c>
      <c r="M362">
        <v>1926.125</v>
      </c>
      <c r="N362">
        <v>3656.5</v>
      </c>
      <c r="O362">
        <v>8237.75</v>
      </c>
      <c r="P362">
        <v>8450.125</v>
      </c>
      <c r="Q362">
        <v>0.38781718456080599</v>
      </c>
      <c r="R362">
        <v>0.61579550099390201</v>
      </c>
      <c r="S362">
        <v>0.63016296918088499</v>
      </c>
      <c r="T362">
        <v>0.67384173303071304</v>
      </c>
      <c r="U362">
        <f t="shared" si="20"/>
        <v>1.5878499600044185</v>
      </c>
      <c r="V362">
        <f t="shared" si="21"/>
        <v>1.0630212048749792</v>
      </c>
      <c r="W362">
        <f t="shared" si="22"/>
        <v>1.2546129515516693</v>
      </c>
      <c r="X362">
        <f t="shared" si="23"/>
        <v>0.1915917466766901</v>
      </c>
    </row>
    <row r="363" spans="1:24" x14ac:dyDescent="0.25">
      <c r="A363" t="s">
        <v>1607</v>
      </c>
      <c r="B363">
        <v>18</v>
      </c>
      <c r="C363">
        <v>873</v>
      </c>
      <c r="D363">
        <v>166</v>
      </c>
      <c r="E363">
        <v>539</v>
      </c>
      <c r="F363">
        <v>526</v>
      </c>
      <c r="G363">
        <v>539</v>
      </c>
      <c r="H363" t="s">
        <v>2057</v>
      </c>
      <c r="I363" t="s">
        <v>2115</v>
      </c>
      <c r="J363" t="s">
        <v>1774</v>
      </c>
      <c r="K363">
        <v>4</v>
      </c>
      <c r="L363">
        <v>6</v>
      </c>
      <c r="M363">
        <v>406.125</v>
      </c>
      <c r="N363">
        <v>432.75</v>
      </c>
      <c r="O363">
        <v>1173.75</v>
      </c>
      <c r="P363">
        <v>1570.375</v>
      </c>
      <c r="Q363">
        <v>0.37576946660321398</v>
      </c>
      <c r="R363">
        <v>0.53105141413968404</v>
      </c>
      <c r="S363">
        <v>0.46586794422503203</v>
      </c>
      <c r="T363">
        <v>0.57270357362241198</v>
      </c>
      <c r="U363">
        <f t="shared" si="20"/>
        <v>1.4132372673600881</v>
      </c>
      <c r="V363">
        <f t="shared" si="21"/>
        <v>0.58022506190333045</v>
      </c>
      <c r="W363">
        <f t="shared" si="22"/>
        <v>1.2682356844664469</v>
      </c>
      <c r="X363">
        <f t="shared" si="23"/>
        <v>0.6880106225631164</v>
      </c>
    </row>
    <row r="364" spans="1:24" x14ac:dyDescent="0.25">
      <c r="A364" t="s">
        <v>713</v>
      </c>
      <c r="B364">
        <v>57</v>
      </c>
      <c r="C364">
        <v>519</v>
      </c>
      <c r="D364">
        <v>217</v>
      </c>
      <c r="E364">
        <v>413</v>
      </c>
      <c r="F364">
        <v>397</v>
      </c>
      <c r="G364">
        <v>413</v>
      </c>
      <c r="H364" t="s">
        <v>1866</v>
      </c>
      <c r="I364" t="s">
        <v>2115</v>
      </c>
      <c r="J364" t="s">
        <v>1774</v>
      </c>
      <c r="K364">
        <v>4</v>
      </c>
      <c r="L364">
        <v>9</v>
      </c>
      <c r="M364">
        <v>98.4</v>
      </c>
      <c r="N364">
        <v>55.1</v>
      </c>
      <c r="O364">
        <v>63.7</v>
      </c>
      <c r="P364">
        <v>95.3</v>
      </c>
      <c r="Q364">
        <v>0.37338354924744899</v>
      </c>
      <c r="R364">
        <v>0.491682062060742</v>
      </c>
      <c r="S364">
        <v>0.47155402096298599</v>
      </c>
      <c r="T364">
        <v>0.52641759852015102</v>
      </c>
      <c r="U364">
        <f t="shared" si="20"/>
        <v>1.3168284008540883</v>
      </c>
      <c r="V364">
        <f t="shared" si="21"/>
        <v>0.8298538111842243</v>
      </c>
      <c r="W364">
        <f t="shared" si="22"/>
        <v>1.2936261465453169</v>
      </c>
      <c r="X364">
        <f t="shared" si="23"/>
        <v>0.46377233536109264</v>
      </c>
    </row>
    <row r="365" spans="1:24" x14ac:dyDescent="0.25">
      <c r="A365" t="s">
        <v>1940</v>
      </c>
      <c r="B365">
        <v>50</v>
      </c>
      <c r="C365">
        <v>1359</v>
      </c>
      <c r="D365">
        <v>352</v>
      </c>
      <c r="E365">
        <v>580</v>
      </c>
      <c r="F365">
        <v>564</v>
      </c>
      <c r="G365">
        <v>580</v>
      </c>
      <c r="H365" t="s">
        <v>1952</v>
      </c>
      <c r="I365" t="s">
        <v>2115</v>
      </c>
      <c r="J365" t="s">
        <v>1774</v>
      </c>
      <c r="K365">
        <v>4</v>
      </c>
      <c r="L365">
        <v>9</v>
      </c>
      <c r="M365">
        <v>582.29999999999995</v>
      </c>
      <c r="N365">
        <v>529.9</v>
      </c>
      <c r="O365">
        <v>715.8</v>
      </c>
      <c r="P365">
        <v>1026.2</v>
      </c>
      <c r="Q365">
        <v>0.258612398662867</v>
      </c>
      <c r="R365">
        <v>0.49618795905607099</v>
      </c>
      <c r="S365">
        <v>0.54171556224962802</v>
      </c>
      <c r="T365">
        <v>0.56844669599644604</v>
      </c>
      <c r="U365">
        <f t="shared" si="20"/>
        <v>1.9186549508900881</v>
      </c>
      <c r="V365">
        <f t="shared" si="21"/>
        <v>1.1916342031066061</v>
      </c>
      <c r="W365">
        <f t="shared" si="22"/>
        <v>1.3041505482330835</v>
      </c>
      <c r="X365">
        <f t="shared" si="23"/>
        <v>0.11251634512647746</v>
      </c>
    </row>
    <row r="366" spans="1:24" x14ac:dyDescent="0.25">
      <c r="A366" t="s">
        <v>692</v>
      </c>
      <c r="B366">
        <v>52</v>
      </c>
      <c r="C366">
        <v>1284</v>
      </c>
      <c r="D366">
        <v>191</v>
      </c>
      <c r="E366">
        <v>210</v>
      </c>
      <c r="F366">
        <v>197</v>
      </c>
      <c r="G366">
        <v>210</v>
      </c>
      <c r="H366" t="s">
        <v>1858</v>
      </c>
      <c r="I366" t="s">
        <v>2115</v>
      </c>
      <c r="J366" t="s">
        <v>1774</v>
      </c>
      <c r="K366">
        <v>4</v>
      </c>
      <c r="L366">
        <v>6</v>
      </c>
      <c r="M366">
        <v>15.8</v>
      </c>
      <c r="N366">
        <v>11.2</v>
      </c>
      <c r="O366">
        <v>73.3</v>
      </c>
      <c r="P366">
        <v>18.100000000000001</v>
      </c>
      <c r="Q366">
        <v>0.62658223882390895</v>
      </c>
      <c r="R366">
        <v>0.82499992633929198</v>
      </c>
      <c r="S366">
        <v>0.72537516063608198</v>
      </c>
      <c r="T366">
        <v>0.88563531018589403</v>
      </c>
      <c r="U366">
        <f t="shared" si="20"/>
        <v>1.3166666324404788</v>
      </c>
      <c r="V366">
        <f t="shared" si="21"/>
        <v>0.4979038061035449</v>
      </c>
      <c r="W366">
        <f t="shared" si="22"/>
        <v>1.3055946503856974</v>
      </c>
      <c r="X366">
        <f t="shared" si="23"/>
        <v>0.80769084428215254</v>
      </c>
    </row>
    <row r="367" spans="1:24" x14ac:dyDescent="0.25">
      <c r="A367" t="s">
        <v>1235</v>
      </c>
      <c r="B367">
        <v>267</v>
      </c>
      <c r="C367">
        <v>1038</v>
      </c>
      <c r="D367">
        <v>286</v>
      </c>
      <c r="E367">
        <v>620</v>
      </c>
      <c r="F367">
        <v>607</v>
      </c>
      <c r="G367">
        <v>620</v>
      </c>
      <c r="H367" t="s">
        <v>1887</v>
      </c>
      <c r="I367" t="s">
        <v>2115</v>
      </c>
      <c r="J367" t="s">
        <v>1774</v>
      </c>
      <c r="K367">
        <v>4</v>
      </c>
      <c r="L367">
        <v>6</v>
      </c>
      <c r="M367">
        <v>76.888888888899999</v>
      </c>
      <c r="N367">
        <v>67.333333333300004</v>
      </c>
      <c r="O367">
        <v>166.88888888899999</v>
      </c>
      <c r="P367">
        <v>67.777777777799997</v>
      </c>
      <c r="Q367">
        <v>0.36635219664965701</v>
      </c>
      <c r="R367">
        <v>0.43208244512334099</v>
      </c>
      <c r="S367">
        <v>0.406136854997034</v>
      </c>
      <c r="T367">
        <v>0.45270269571115501</v>
      </c>
      <c r="U367">
        <f t="shared" si="20"/>
        <v>1.179418191223627</v>
      </c>
      <c r="V367">
        <f t="shared" si="21"/>
        <v>0.60527168649461804</v>
      </c>
      <c r="W367">
        <f t="shared" si="22"/>
        <v>1.3137102181512312</v>
      </c>
      <c r="X367">
        <f t="shared" si="23"/>
        <v>0.70843853165661319</v>
      </c>
    </row>
    <row r="368" spans="1:24" x14ac:dyDescent="0.25">
      <c r="A368" t="s">
        <v>713</v>
      </c>
      <c r="B368">
        <v>57</v>
      </c>
      <c r="C368">
        <v>519</v>
      </c>
      <c r="D368">
        <v>217</v>
      </c>
      <c r="E368">
        <v>455</v>
      </c>
      <c r="F368">
        <v>442</v>
      </c>
      <c r="G368">
        <v>455</v>
      </c>
      <c r="H368" t="s">
        <v>1868</v>
      </c>
      <c r="I368" t="s">
        <v>2115</v>
      </c>
      <c r="J368" t="s">
        <v>1774</v>
      </c>
      <c r="K368">
        <v>4</v>
      </c>
      <c r="L368">
        <v>6</v>
      </c>
      <c r="M368">
        <v>449</v>
      </c>
      <c r="N368">
        <v>1032.75</v>
      </c>
      <c r="O368">
        <v>1340.125</v>
      </c>
      <c r="P368">
        <v>1528.5</v>
      </c>
      <c r="Q368">
        <v>0.66578507646818397</v>
      </c>
      <c r="R368">
        <v>0.71105664419166603</v>
      </c>
      <c r="S368">
        <v>0.67725725161663397</v>
      </c>
      <c r="T368">
        <v>0.72538436328074296</v>
      </c>
      <c r="U368">
        <f t="shared" si="20"/>
        <v>1.0679972701755887</v>
      </c>
      <c r="V368">
        <f t="shared" si="21"/>
        <v>0.25340794952191287</v>
      </c>
      <c r="W368">
        <f t="shared" si="22"/>
        <v>1.3164838288037735</v>
      </c>
      <c r="X368">
        <f t="shared" si="23"/>
        <v>1.0630758792818606</v>
      </c>
    </row>
    <row r="369" spans="1:24" x14ac:dyDescent="0.25">
      <c r="A369" t="s">
        <v>711</v>
      </c>
      <c r="B369">
        <v>57</v>
      </c>
      <c r="C369">
        <v>582</v>
      </c>
      <c r="D369">
        <v>217</v>
      </c>
      <c r="E369">
        <v>557</v>
      </c>
      <c r="F369">
        <v>544</v>
      </c>
      <c r="G369">
        <v>557</v>
      </c>
      <c r="H369" t="s">
        <v>1879</v>
      </c>
      <c r="I369" t="s">
        <v>2115</v>
      </c>
      <c r="J369" t="s">
        <v>1774</v>
      </c>
      <c r="K369">
        <v>4</v>
      </c>
      <c r="L369">
        <v>6</v>
      </c>
      <c r="M369">
        <v>333</v>
      </c>
      <c r="N369">
        <v>574.77777777799997</v>
      </c>
      <c r="O369">
        <v>736</v>
      </c>
      <c r="P369">
        <v>1082.8888888900001</v>
      </c>
      <c r="Q369">
        <v>0.60000741302040494</v>
      </c>
      <c r="R369">
        <v>0.652705284857934</v>
      </c>
      <c r="S369">
        <v>0.66173510377079003</v>
      </c>
      <c r="T369">
        <v>0.66960804370752303</v>
      </c>
      <c r="U369">
        <f t="shared" si="20"/>
        <v>1.0878287012692907</v>
      </c>
      <c r="V369">
        <f t="shared" si="21"/>
        <v>1.1713507319744438</v>
      </c>
      <c r="W369">
        <f t="shared" si="22"/>
        <v>1.320748414693127</v>
      </c>
      <c r="X369">
        <f t="shared" si="23"/>
        <v>0.14939768271868314</v>
      </c>
    </row>
    <row r="370" spans="1:24" x14ac:dyDescent="0.25">
      <c r="A370" t="s">
        <v>1940</v>
      </c>
      <c r="B370">
        <v>50</v>
      </c>
      <c r="C370">
        <v>1359</v>
      </c>
      <c r="D370">
        <v>352</v>
      </c>
      <c r="E370">
        <v>406</v>
      </c>
      <c r="F370">
        <v>393</v>
      </c>
      <c r="G370">
        <v>406</v>
      </c>
      <c r="H370" t="s">
        <v>1948</v>
      </c>
      <c r="I370" t="s">
        <v>2115</v>
      </c>
      <c r="J370" t="s">
        <v>1774</v>
      </c>
      <c r="K370">
        <v>4</v>
      </c>
      <c r="L370">
        <v>6</v>
      </c>
      <c r="M370">
        <v>558.75</v>
      </c>
      <c r="N370">
        <v>992.625</v>
      </c>
      <c r="O370">
        <v>1069.375</v>
      </c>
      <c r="P370">
        <v>2177</v>
      </c>
      <c r="Q370">
        <v>0.42354586053951498</v>
      </c>
      <c r="R370">
        <v>0.63520022603178405</v>
      </c>
      <c r="S370">
        <v>0.59475452895873304</v>
      </c>
      <c r="T370">
        <v>0.70423748245096995</v>
      </c>
      <c r="U370">
        <f t="shared" si="20"/>
        <v>1.4997200662583801</v>
      </c>
      <c r="V370">
        <f t="shared" si="21"/>
        <v>0.80890686105631804</v>
      </c>
      <c r="W370">
        <f t="shared" si="22"/>
        <v>1.3261792227087683</v>
      </c>
      <c r="X370">
        <f t="shared" si="23"/>
        <v>0.51727236165245027</v>
      </c>
    </row>
    <row r="371" spans="1:24" x14ac:dyDescent="0.25">
      <c r="A371" t="s">
        <v>1940</v>
      </c>
      <c r="B371">
        <v>50</v>
      </c>
      <c r="C371">
        <v>1359</v>
      </c>
      <c r="D371">
        <v>352</v>
      </c>
      <c r="E371">
        <v>1039</v>
      </c>
      <c r="F371">
        <v>1023</v>
      </c>
      <c r="G371">
        <v>1039</v>
      </c>
      <c r="H371" t="s">
        <v>1941</v>
      </c>
      <c r="I371" t="s">
        <v>2115</v>
      </c>
      <c r="J371" t="s">
        <v>1774</v>
      </c>
      <c r="K371">
        <v>4</v>
      </c>
      <c r="L371">
        <v>9</v>
      </c>
      <c r="M371">
        <v>752.55555555599994</v>
      </c>
      <c r="N371">
        <v>1014.66666667</v>
      </c>
      <c r="O371">
        <v>1305.22222222</v>
      </c>
      <c r="P371">
        <v>2179</v>
      </c>
      <c r="Q371">
        <v>0.58582279233801404</v>
      </c>
      <c r="R371">
        <v>0.70399571644250103</v>
      </c>
      <c r="S371">
        <v>0.66674233559389895</v>
      </c>
      <c r="T371">
        <v>0.74364160669332402</v>
      </c>
      <c r="U371">
        <f t="shared" si="20"/>
        <v>1.2017212809915774</v>
      </c>
      <c r="V371">
        <f t="shared" si="21"/>
        <v>0.68475536057935638</v>
      </c>
      <c r="W371">
        <f t="shared" si="22"/>
        <v>1.3354904733995463</v>
      </c>
      <c r="X371">
        <f t="shared" si="23"/>
        <v>0.65073511282018992</v>
      </c>
    </row>
    <row r="372" spans="1:24" x14ac:dyDescent="0.25">
      <c r="A372" t="s">
        <v>731</v>
      </c>
      <c r="B372">
        <v>31</v>
      </c>
      <c r="C372">
        <v>768</v>
      </c>
      <c r="D372">
        <v>230</v>
      </c>
      <c r="E372">
        <v>516</v>
      </c>
      <c r="F372">
        <v>503</v>
      </c>
      <c r="G372">
        <v>516</v>
      </c>
      <c r="H372" t="s">
        <v>1892</v>
      </c>
      <c r="I372" t="s">
        <v>2115</v>
      </c>
      <c r="J372" t="s">
        <v>1774</v>
      </c>
      <c r="K372">
        <v>4</v>
      </c>
      <c r="L372">
        <v>6</v>
      </c>
      <c r="M372">
        <v>3254.25</v>
      </c>
      <c r="N372">
        <v>5396.625</v>
      </c>
      <c r="O372">
        <v>12745.125</v>
      </c>
      <c r="P372">
        <v>8652.375</v>
      </c>
      <c r="Q372">
        <v>0.40779365432655901</v>
      </c>
      <c r="R372">
        <v>0.59373624708151096</v>
      </c>
      <c r="S372">
        <v>0.60522037833248199</v>
      </c>
      <c r="T372">
        <v>0.65646534903347697</v>
      </c>
      <c r="U372">
        <f t="shared" si="20"/>
        <v>1.4559722565129718</v>
      </c>
      <c r="V372">
        <f t="shared" si="21"/>
        <v>1.0617617033344566</v>
      </c>
      <c r="W372">
        <f t="shared" si="22"/>
        <v>1.3373573586479715</v>
      </c>
      <c r="X372">
        <f t="shared" si="23"/>
        <v>0.27559565531351482</v>
      </c>
    </row>
    <row r="373" spans="1:24" x14ac:dyDescent="0.25">
      <c r="A373" t="s">
        <v>1940</v>
      </c>
      <c r="B373">
        <v>50</v>
      </c>
      <c r="C373">
        <v>1359</v>
      </c>
      <c r="D373">
        <v>352</v>
      </c>
      <c r="E373">
        <v>613</v>
      </c>
      <c r="F373">
        <v>597</v>
      </c>
      <c r="G373">
        <v>613</v>
      </c>
      <c r="H373" t="s">
        <v>1954</v>
      </c>
      <c r="I373" t="s">
        <v>2115</v>
      </c>
      <c r="J373" t="s">
        <v>1774</v>
      </c>
      <c r="K373">
        <v>4</v>
      </c>
      <c r="L373">
        <v>9</v>
      </c>
      <c r="M373">
        <v>971</v>
      </c>
      <c r="N373">
        <v>844</v>
      </c>
      <c r="O373">
        <v>1157.2</v>
      </c>
      <c r="P373">
        <v>1733</v>
      </c>
      <c r="Q373">
        <v>0.340576724674998</v>
      </c>
      <c r="R373">
        <v>0.566445496959187</v>
      </c>
      <c r="S373">
        <v>0.57054960199572202</v>
      </c>
      <c r="T373">
        <v>0.64597807233353799</v>
      </c>
      <c r="U373">
        <f t="shared" si="20"/>
        <v>1.6631949746411141</v>
      </c>
      <c r="V373">
        <f t="shared" si="21"/>
        <v>1.0181703074534412</v>
      </c>
      <c r="W373">
        <f t="shared" si="22"/>
        <v>1.3521185092124324</v>
      </c>
      <c r="X373">
        <f t="shared" si="23"/>
        <v>0.3339482017589912</v>
      </c>
    </row>
    <row r="374" spans="1:24" x14ac:dyDescent="0.25">
      <c r="A374" t="s">
        <v>713</v>
      </c>
      <c r="B374">
        <v>57</v>
      </c>
      <c r="C374">
        <v>519</v>
      </c>
      <c r="D374">
        <v>217</v>
      </c>
      <c r="E374">
        <v>497</v>
      </c>
      <c r="F374">
        <v>484</v>
      </c>
      <c r="G374">
        <v>497</v>
      </c>
      <c r="H374" t="s">
        <v>1880</v>
      </c>
      <c r="I374" t="s">
        <v>2115</v>
      </c>
      <c r="J374" t="s">
        <v>1774</v>
      </c>
      <c r="K374">
        <v>4</v>
      </c>
      <c r="L374">
        <v>6</v>
      </c>
      <c r="M374">
        <v>180.11111111100001</v>
      </c>
      <c r="N374">
        <v>307.66666666700002</v>
      </c>
      <c r="O374">
        <v>475.444444444</v>
      </c>
      <c r="P374">
        <v>622.22222222200003</v>
      </c>
      <c r="Q374">
        <v>0.46377407378396701</v>
      </c>
      <c r="R374">
        <v>0.663938042061755</v>
      </c>
      <c r="S374">
        <v>0.72441639898528398</v>
      </c>
      <c r="T374">
        <v>0.74273809404440805</v>
      </c>
      <c r="U374">
        <f t="shared" si="20"/>
        <v>1.4315980120333924</v>
      </c>
      <c r="V374">
        <f t="shared" si="21"/>
        <v>1.3021440744000288</v>
      </c>
      <c r="W374">
        <f t="shared" si="22"/>
        <v>1.3936775067992966</v>
      </c>
      <c r="X374">
        <f t="shared" si="23"/>
        <v>9.1533432399267811E-2</v>
      </c>
    </row>
    <row r="375" spans="1:24" x14ac:dyDescent="0.25">
      <c r="A375" t="s">
        <v>713</v>
      </c>
      <c r="B375">
        <v>57</v>
      </c>
      <c r="C375">
        <v>519</v>
      </c>
      <c r="D375">
        <v>217</v>
      </c>
      <c r="E375">
        <v>548</v>
      </c>
      <c r="F375">
        <v>535</v>
      </c>
      <c r="G375">
        <v>548</v>
      </c>
      <c r="H375" t="s">
        <v>1882</v>
      </c>
      <c r="I375" t="s">
        <v>2115</v>
      </c>
      <c r="J375" t="s">
        <v>1774</v>
      </c>
      <c r="K375">
        <v>4</v>
      </c>
      <c r="L375">
        <v>6</v>
      </c>
      <c r="M375">
        <v>85.75</v>
      </c>
      <c r="N375">
        <v>114.375</v>
      </c>
      <c r="O375">
        <v>28.875</v>
      </c>
      <c r="P375">
        <v>35.25</v>
      </c>
      <c r="Q375">
        <v>0.50036442565172601</v>
      </c>
      <c r="R375">
        <v>0.56734972181552101</v>
      </c>
      <c r="S375">
        <v>0.57413417925076404</v>
      </c>
      <c r="T375">
        <v>0.59397161435541501</v>
      </c>
      <c r="U375">
        <f t="shared" si="20"/>
        <v>1.1338730188033381</v>
      </c>
      <c r="V375">
        <f t="shared" si="21"/>
        <v>1.1012827862797443</v>
      </c>
      <c r="W375">
        <f t="shared" si="22"/>
        <v>1.3974288995423283</v>
      </c>
      <c r="X375">
        <f t="shared" si="23"/>
        <v>0.296146113262584</v>
      </c>
    </row>
    <row r="376" spans="1:24" x14ac:dyDescent="0.25">
      <c r="A376" t="s">
        <v>520</v>
      </c>
      <c r="B376">
        <v>89</v>
      </c>
      <c r="C376">
        <v>897</v>
      </c>
      <c r="D376">
        <v>205</v>
      </c>
      <c r="E376">
        <v>867</v>
      </c>
      <c r="F376">
        <v>850</v>
      </c>
      <c r="G376">
        <v>867</v>
      </c>
      <c r="H376" t="s">
        <v>1830</v>
      </c>
      <c r="I376" t="s">
        <v>2115</v>
      </c>
      <c r="J376" t="s">
        <v>1774</v>
      </c>
      <c r="K376">
        <v>4</v>
      </c>
      <c r="L376">
        <v>10</v>
      </c>
      <c r="M376">
        <v>85.555555555599994</v>
      </c>
      <c r="N376">
        <v>75.777777777799997</v>
      </c>
      <c r="O376">
        <v>79.333333333300004</v>
      </c>
      <c r="P376">
        <v>73.888888888899999</v>
      </c>
      <c r="Q376">
        <v>0.39967532052285298</v>
      </c>
      <c r="R376">
        <v>0.54656861887735497</v>
      </c>
      <c r="S376">
        <v>0.63464911389966105</v>
      </c>
      <c r="T376">
        <v>0.60615078402935196</v>
      </c>
      <c r="U376">
        <f t="shared" si="20"/>
        <v>1.3675315707818461</v>
      </c>
      <c r="V376">
        <f t="shared" si="21"/>
        <v>1.5996222837187493</v>
      </c>
      <c r="W376">
        <f t="shared" si="22"/>
        <v>1.4056152718976027</v>
      </c>
      <c r="X376">
        <f t="shared" si="23"/>
        <v>-0.19400701182114655</v>
      </c>
    </row>
    <row r="377" spans="1:24" x14ac:dyDescent="0.25">
      <c r="A377" t="s">
        <v>1825</v>
      </c>
      <c r="B377">
        <v>156</v>
      </c>
      <c r="C377">
        <v>570</v>
      </c>
      <c r="D377">
        <v>361</v>
      </c>
      <c r="E377">
        <v>536</v>
      </c>
      <c r="F377">
        <v>520</v>
      </c>
      <c r="G377">
        <v>536</v>
      </c>
      <c r="H377" t="s">
        <v>1826</v>
      </c>
      <c r="I377" t="s">
        <v>2115</v>
      </c>
      <c r="J377" t="s">
        <v>1774</v>
      </c>
      <c r="K377">
        <v>4</v>
      </c>
      <c r="L377">
        <v>9</v>
      </c>
      <c r="M377">
        <v>224.75</v>
      </c>
      <c r="N377">
        <v>108.875</v>
      </c>
      <c r="O377">
        <v>88.25</v>
      </c>
      <c r="P377">
        <v>64.25</v>
      </c>
      <c r="Q377">
        <v>0.46120689449963498</v>
      </c>
      <c r="R377">
        <v>0.50904132712705996</v>
      </c>
      <c r="S377">
        <v>0.46706798337599997</v>
      </c>
      <c r="T377">
        <v>0.52869648982573503</v>
      </c>
      <c r="U377">
        <f t="shared" si="20"/>
        <v>1.1037157796162624</v>
      </c>
      <c r="V377">
        <f t="shared" si="21"/>
        <v>0.12252865884322517</v>
      </c>
      <c r="W377">
        <f t="shared" si="22"/>
        <v>1.4108998815093323</v>
      </c>
      <c r="X377">
        <f t="shared" si="23"/>
        <v>1.288371222666107</v>
      </c>
    </row>
    <row r="378" spans="1:24" x14ac:dyDescent="0.25">
      <c r="A378" t="s">
        <v>1243</v>
      </c>
      <c r="B378">
        <v>45</v>
      </c>
      <c r="C378">
        <v>825</v>
      </c>
      <c r="D378">
        <v>191</v>
      </c>
      <c r="E378">
        <v>425</v>
      </c>
      <c r="F378">
        <v>411</v>
      </c>
      <c r="G378">
        <v>425</v>
      </c>
      <c r="H378" t="s">
        <v>2000</v>
      </c>
      <c r="I378" t="s">
        <v>2115</v>
      </c>
      <c r="J378" t="s">
        <v>1774</v>
      </c>
      <c r="K378">
        <v>4</v>
      </c>
      <c r="L378">
        <v>7</v>
      </c>
      <c r="M378">
        <v>116.1</v>
      </c>
      <c r="N378">
        <v>68.400000000000006</v>
      </c>
      <c r="O378">
        <v>70.5</v>
      </c>
      <c r="P378">
        <v>29.7</v>
      </c>
      <c r="Q378">
        <v>0.32395686518512501</v>
      </c>
      <c r="R378">
        <v>0.48317683115466997</v>
      </c>
      <c r="S378">
        <v>0.45743446136576399</v>
      </c>
      <c r="T378">
        <v>0.54976849274812001</v>
      </c>
      <c r="U378">
        <f t="shared" si="20"/>
        <v>1.4914850805169966</v>
      </c>
      <c r="V378">
        <f t="shared" si="21"/>
        <v>0.83832197405550324</v>
      </c>
      <c r="W378">
        <f t="shared" si="22"/>
        <v>1.4182368786976594</v>
      </c>
      <c r="X378">
        <f t="shared" si="23"/>
        <v>0.57991490464215611</v>
      </c>
    </row>
    <row r="379" spans="1:24" x14ac:dyDescent="0.25">
      <c r="A379" t="s">
        <v>33</v>
      </c>
      <c r="B379">
        <v>155</v>
      </c>
      <c r="C379">
        <v>1053</v>
      </c>
      <c r="D379">
        <v>428</v>
      </c>
      <c r="E379">
        <v>628</v>
      </c>
      <c r="F379">
        <v>609</v>
      </c>
      <c r="G379">
        <v>628</v>
      </c>
      <c r="H379" t="s">
        <v>1834</v>
      </c>
      <c r="I379" t="s">
        <v>2115</v>
      </c>
      <c r="J379" t="s">
        <v>1774</v>
      </c>
      <c r="K379">
        <v>4</v>
      </c>
      <c r="L379">
        <v>10</v>
      </c>
      <c r="M379">
        <v>103.923076923</v>
      </c>
      <c r="N379">
        <v>36</v>
      </c>
      <c r="O379">
        <v>116.384615385</v>
      </c>
      <c r="P379">
        <v>46.846153846199996</v>
      </c>
      <c r="Q379">
        <v>0.47122108149383601</v>
      </c>
      <c r="R379">
        <v>0.65606454322719898</v>
      </c>
      <c r="S379">
        <v>0.63318776785657505</v>
      </c>
      <c r="T379">
        <v>0.73470108084562502</v>
      </c>
      <c r="U379">
        <f t="shared" si="20"/>
        <v>1.3922648391438337</v>
      </c>
      <c r="V379">
        <f t="shared" si="21"/>
        <v>0.87623703237270179</v>
      </c>
      <c r="W379">
        <f t="shared" si="22"/>
        <v>1.4254223378041868</v>
      </c>
      <c r="X379">
        <f t="shared" si="23"/>
        <v>0.54918530543148503</v>
      </c>
    </row>
    <row r="380" spans="1:24" x14ac:dyDescent="0.25">
      <c r="A380" t="s">
        <v>711</v>
      </c>
      <c r="B380">
        <v>57</v>
      </c>
      <c r="C380">
        <v>582</v>
      </c>
      <c r="D380">
        <v>217</v>
      </c>
      <c r="E380">
        <v>362</v>
      </c>
      <c r="F380">
        <v>349</v>
      </c>
      <c r="G380">
        <v>362</v>
      </c>
      <c r="H380" t="s">
        <v>1863</v>
      </c>
      <c r="I380" t="s">
        <v>2115</v>
      </c>
      <c r="J380" t="s">
        <v>1774</v>
      </c>
      <c r="K380">
        <v>4</v>
      </c>
      <c r="L380">
        <v>6</v>
      </c>
      <c r="M380">
        <v>499</v>
      </c>
      <c r="N380">
        <v>324.25</v>
      </c>
      <c r="O380">
        <v>661.375</v>
      </c>
      <c r="P380">
        <v>652</v>
      </c>
      <c r="Q380">
        <v>0.32195641218044802</v>
      </c>
      <c r="R380">
        <v>0.38695065416514801</v>
      </c>
      <c r="S380">
        <v>0.39319126759676198</v>
      </c>
      <c r="T380">
        <v>0.41463765273828501</v>
      </c>
      <c r="U380">
        <f t="shared" si="20"/>
        <v>1.2018727986950992</v>
      </c>
      <c r="V380">
        <f t="shared" si="21"/>
        <v>1.0960179431446104</v>
      </c>
      <c r="W380">
        <f t="shared" si="22"/>
        <v>1.4259915606009326</v>
      </c>
      <c r="X380">
        <f t="shared" si="23"/>
        <v>0.32997361745632214</v>
      </c>
    </row>
    <row r="381" spans="1:24" x14ac:dyDescent="0.25">
      <c r="A381" t="s">
        <v>1940</v>
      </c>
      <c r="B381">
        <v>50</v>
      </c>
      <c r="C381">
        <v>1359</v>
      </c>
      <c r="D381">
        <v>352</v>
      </c>
      <c r="E381">
        <v>629</v>
      </c>
      <c r="F381">
        <v>615</v>
      </c>
      <c r="G381">
        <v>629</v>
      </c>
      <c r="H381" t="s">
        <v>1955</v>
      </c>
      <c r="I381" t="s">
        <v>2115</v>
      </c>
      <c r="J381" t="s">
        <v>1774</v>
      </c>
      <c r="K381">
        <v>4</v>
      </c>
      <c r="L381">
        <v>7</v>
      </c>
      <c r="M381">
        <v>1125.8888888900001</v>
      </c>
      <c r="N381">
        <v>1236.8888888900001</v>
      </c>
      <c r="O381">
        <v>1813.5555555599999</v>
      </c>
      <c r="P381">
        <v>2383.2222222199998</v>
      </c>
      <c r="Q381">
        <v>0.32275184462051398</v>
      </c>
      <c r="R381">
        <v>0.55002595076703698</v>
      </c>
      <c r="S381">
        <v>0.58527685845002997</v>
      </c>
      <c r="T381">
        <v>0.64892950175059505</v>
      </c>
      <c r="U381">
        <f t="shared" si="20"/>
        <v>1.7041760099427099</v>
      </c>
      <c r="V381">
        <f t="shared" si="21"/>
        <v>1.1551030527880146</v>
      </c>
      <c r="W381">
        <f t="shared" si="22"/>
        <v>1.4351729841137082</v>
      </c>
      <c r="X381">
        <f t="shared" si="23"/>
        <v>0.28006993132569358</v>
      </c>
    </row>
    <row r="382" spans="1:24" x14ac:dyDescent="0.25">
      <c r="A382" t="s">
        <v>1822</v>
      </c>
      <c r="B382">
        <v>94</v>
      </c>
      <c r="C382">
        <v>459</v>
      </c>
      <c r="D382">
        <v>211</v>
      </c>
      <c r="E382">
        <v>380</v>
      </c>
      <c r="F382">
        <v>367</v>
      </c>
      <c r="G382">
        <v>380</v>
      </c>
      <c r="H382" t="s">
        <v>1781</v>
      </c>
      <c r="I382" t="s">
        <v>2115</v>
      </c>
      <c r="J382" t="s">
        <v>1774</v>
      </c>
      <c r="K382">
        <v>4</v>
      </c>
      <c r="L382">
        <v>6</v>
      </c>
      <c r="M382">
        <v>513.22222222200003</v>
      </c>
      <c r="N382">
        <v>54.888888888899999</v>
      </c>
      <c r="O382">
        <v>402</v>
      </c>
      <c r="P382">
        <v>292.444444444</v>
      </c>
      <c r="Q382">
        <v>0.27478952240450899</v>
      </c>
      <c r="R382">
        <v>0.45639534034613299</v>
      </c>
      <c r="S382">
        <v>0.47537036924356602</v>
      </c>
      <c r="T382">
        <v>0.53565921191778099</v>
      </c>
      <c r="U382">
        <f t="shared" si="20"/>
        <v>1.6608906204010494</v>
      </c>
      <c r="V382">
        <f t="shared" si="21"/>
        <v>1.1044846972002429</v>
      </c>
      <c r="W382">
        <f t="shared" si="22"/>
        <v>1.4364610807629898</v>
      </c>
      <c r="X382">
        <f t="shared" si="23"/>
        <v>0.33197638356274695</v>
      </c>
    </row>
    <row r="383" spans="1:24" x14ac:dyDescent="0.25">
      <c r="A383" t="s">
        <v>1607</v>
      </c>
      <c r="B383">
        <v>18</v>
      </c>
      <c r="C383">
        <v>873</v>
      </c>
      <c r="D383">
        <v>166</v>
      </c>
      <c r="E383">
        <v>674</v>
      </c>
      <c r="F383">
        <v>661</v>
      </c>
      <c r="G383">
        <v>674</v>
      </c>
      <c r="H383" t="s">
        <v>2059</v>
      </c>
      <c r="I383" t="s">
        <v>2115</v>
      </c>
      <c r="J383" t="s">
        <v>1774</v>
      </c>
      <c r="K383">
        <v>4</v>
      </c>
      <c r="L383">
        <v>6</v>
      </c>
      <c r="M383">
        <v>388.33333333299998</v>
      </c>
      <c r="N383">
        <v>361.22222222200003</v>
      </c>
      <c r="O383">
        <v>946.44444444400006</v>
      </c>
      <c r="P383">
        <v>1367.33333333</v>
      </c>
      <c r="Q383">
        <v>0.61438252864004195</v>
      </c>
      <c r="R383">
        <v>0.69825655611450599</v>
      </c>
      <c r="S383">
        <v>0.63895464675907798</v>
      </c>
      <c r="T383">
        <v>0.734938121424909</v>
      </c>
      <c r="U383">
        <f t="shared" si="20"/>
        <v>1.1365175986695493</v>
      </c>
      <c r="V383">
        <f t="shared" si="21"/>
        <v>0.29296456673094856</v>
      </c>
      <c r="W383">
        <f t="shared" si="22"/>
        <v>1.4373411700251419</v>
      </c>
      <c r="X383">
        <f t="shared" si="23"/>
        <v>1.1443766032941933</v>
      </c>
    </row>
    <row r="384" spans="1:24" x14ac:dyDescent="0.25">
      <c r="A384" t="s">
        <v>709</v>
      </c>
      <c r="B384">
        <v>57</v>
      </c>
      <c r="C384">
        <v>576</v>
      </c>
      <c r="D384">
        <v>217</v>
      </c>
      <c r="E384">
        <v>584</v>
      </c>
      <c r="F384">
        <v>565</v>
      </c>
      <c r="G384">
        <v>584</v>
      </c>
      <c r="H384" t="s">
        <v>1876</v>
      </c>
      <c r="I384" t="s">
        <v>2115</v>
      </c>
      <c r="J384" t="s">
        <v>1774</v>
      </c>
      <c r="K384">
        <v>4</v>
      </c>
      <c r="L384">
        <v>12</v>
      </c>
      <c r="M384">
        <v>42.75</v>
      </c>
      <c r="N384">
        <v>67.75</v>
      </c>
      <c r="O384">
        <v>72.75</v>
      </c>
      <c r="P384">
        <v>62.25</v>
      </c>
      <c r="Q384">
        <v>0.547514607075681</v>
      </c>
      <c r="R384">
        <v>0.62407748156343201</v>
      </c>
      <c r="S384">
        <v>0.68127146829867402</v>
      </c>
      <c r="T384">
        <v>0.65963854362026397</v>
      </c>
      <c r="U384">
        <f t="shared" si="20"/>
        <v>1.1398371358468031</v>
      </c>
      <c r="V384">
        <f t="shared" si="21"/>
        <v>1.7470198463406994</v>
      </c>
      <c r="W384">
        <f t="shared" si="22"/>
        <v>1.4644687427784759</v>
      </c>
      <c r="X384">
        <f t="shared" si="23"/>
        <v>-0.28255110356222346</v>
      </c>
    </row>
    <row r="385" spans="1:24" x14ac:dyDescent="0.25">
      <c r="A385" t="s">
        <v>709</v>
      </c>
      <c r="B385">
        <v>57</v>
      </c>
      <c r="C385">
        <v>576</v>
      </c>
      <c r="D385">
        <v>217</v>
      </c>
      <c r="E385">
        <v>443</v>
      </c>
      <c r="F385">
        <v>430</v>
      </c>
      <c r="G385">
        <v>443</v>
      </c>
      <c r="H385" t="s">
        <v>1874</v>
      </c>
      <c r="I385" t="s">
        <v>2115</v>
      </c>
      <c r="J385" t="s">
        <v>1774</v>
      </c>
      <c r="K385">
        <v>4</v>
      </c>
      <c r="L385">
        <v>6</v>
      </c>
      <c r="M385">
        <v>2303.4444444400001</v>
      </c>
      <c r="N385">
        <v>4406.4444444399996</v>
      </c>
      <c r="O385">
        <v>4668.6666666700003</v>
      </c>
      <c r="P385">
        <v>7883.8888888900001</v>
      </c>
      <c r="Q385">
        <v>0.48706446041916701</v>
      </c>
      <c r="R385">
        <v>0.63698511144845105</v>
      </c>
      <c r="S385">
        <v>0.64754787616827802</v>
      </c>
      <c r="T385">
        <v>0.70957022830201399</v>
      </c>
      <c r="U385">
        <f t="shared" si="20"/>
        <v>1.3078045376175929</v>
      </c>
      <c r="V385">
        <f t="shared" si="21"/>
        <v>1.0704557020484373</v>
      </c>
      <c r="W385">
        <f t="shared" si="22"/>
        <v>1.4841568946988155</v>
      </c>
      <c r="X385">
        <f t="shared" si="23"/>
        <v>0.41370119265037819</v>
      </c>
    </row>
    <row r="386" spans="1:24" x14ac:dyDescent="0.25">
      <c r="A386" t="s">
        <v>67</v>
      </c>
      <c r="B386">
        <v>128</v>
      </c>
      <c r="C386">
        <v>723</v>
      </c>
      <c r="D386">
        <v>234</v>
      </c>
      <c r="E386">
        <v>646</v>
      </c>
      <c r="F386">
        <v>632</v>
      </c>
      <c r="G386">
        <v>646</v>
      </c>
      <c r="H386" t="s">
        <v>1994</v>
      </c>
      <c r="I386" t="s">
        <v>2115</v>
      </c>
      <c r="J386" t="s">
        <v>1774</v>
      </c>
      <c r="K386">
        <v>4</v>
      </c>
      <c r="L386">
        <v>7</v>
      </c>
      <c r="M386">
        <v>284.5</v>
      </c>
      <c r="N386">
        <v>259</v>
      </c>
      <c r="O386">
        <v>2136.1999999999998</v>
      </c>
      <c r="P386">
        <v>1611.5</v>
      </c>
      <c r="Q386">
        <v>0.29739894447311399</v>
      </c>
      <c r="R386">
        <v>0.454517372762481</v>
      </c>
      <c r="S386">
        <v>0.43282464168484902</v>
      </c>
      <c r="T386">
        <v>0.53067949082799903</v>
      </c>
      <c r="U386">
        <f t="shared" ref="U386:U449" si="24">R386/Q386</f>
        <v>1.5283086278861058</v>
      </c>
      <c r="V386">
        <f t="shared" ref="V386:V449" si="25">(S386-Q386)/(R386-Q386)</f>
        <v>0.86193388443473862</v>
      </c>
      <c r="W386">
        <f t="shared" ref="W386:W449" si="26">(T386-Q386)/(R386-Q386)</f>
        <v>1.4847433804852559</v>
      </c>
      <c r="X386">
        <f t="shared" ref="X386:X449" si="27">W386-V386</f>
        <v>0.62280949605051728</v>
      </c>
    </row>
    <row r="387" spans="1:24" x14ac:dyDescent="0.25">
      <c r="A387" t="s">
        <v>1610</v>
      </c>
      <c r="B387">
        <v>18</v>
      </c>
      <c r="C387">
        <v>741</v>
      </c>
      <c r="D387">
        <v>166</v>
      </c>
      <c r="E387">
        <v>239</v>
      </c>
      <c r="F387">
        <v>226</v>
      </c>
      <c r="G387">
        <v>239</v>
      </c>
      <c r="H387" t="s">
        <v>2047</v>
      </c>
      <c r="I387" t="s">
        <v>2115</v>
      </c>
      <c r="J387" t="s">
        <v>1774</v>
      </c>
      <c r="K387">
        <v>4</v>
      </c>
      <c r="L387">
        <v>6</v>
      </c>
      <c r="M387">
        <v>115.125</v>
      </c>
      <c r="N387">
        <v>24.375</v>
      </c>
      <c r="O387">
        <v>100.875</v>
      </c>
      <c r="P387">
        <v>69</v>
      </c>
      <c r="Q387">
        <v>0.48683495776907698</v>
      </c>
      <c r="R387">
        <v>0.58269228378698301</v>
      </c>
      <c r="S387">
        <v>0.58720569430279301</v>
      </c>
      <c r="T387">
        <v>0.63088767201611995</v>
      </c>
      <c r="U387">
        <f t="shared" si="24"/>
        <v>1.1968990198591585</v>
      </c>
      <c r="V387">
        <f t="shared" si="25"/>
        <v>1.0470846695115081</v>
      </c>
      <c r="W387">
        <f t="shared" si="26"/>
        <v>1.5027825230607215</v>
      </c>
      <c r="X387">
        <f t="shared" si="27"/>
        <v>0.45569785354921333</v>
      </c>
    </row>
    <row r="388" spans="1:24" x14ac:dyDescent="0.25">
      <c r="A388" t="s">
        <v>731</v>
      </c>
      <c r="B388">
        <v>31</v>
      </c>
      <c r="C388">
        <v>768</v>
      </c>
      <c r="D388">
        <v>230</v>
      </c>
      <c r="E388">
        <v>387</v>
      </c>
      <c r="F388">
        <v>374</v>
      </c>
      <c r="G388">
        <v>387</v>
      </c>
      <c r="H388" t="s">
        <v>1888</v>
      </c>
      <c r="I388" t="s">
        <v>2115</v>
      </c>
      <c r="J388" t="s">
        <v>1774</v>
      </c>
      <c r="K388">
        <v>4</v>
      </c>
      <c r="L388">
        <v>6</v>
      </c>
      <c r="M388">
        <v>685.75</v>
      </c>
      <c r="N388">
        <v>1045.625</v>
      </c>
      <c r="O388">
        <v>2091.875</v>
      </c>
      <c r="P388">
        <v>1971.375</v>
      </c>
      <c r="Q388">
        <v>0.229629966854349</v>
      </c>
      <c r="R388">
        <v>0.33629707080808402</v>
      </c>
      <c r="S388">
        <v>0.28001942024259502</v>
      </c>
      <c r="T388">
        <v>0.39291262423794898</v>
      </c>
      <c r="U388">
        <f t="shared" si="24"/>
        <v>1.4645173511756522</v>
      </c>
      <c r="V388">
        <f t="shared" si="25"/>
        <v>0.47239918888302768</v>
      </c>
      <c r="W388">
        <f t="shared" si="26"/>
        <v>1.5307686374837828</v>
      </c>
      <c r="X388">
        <f t="shared" si="27"/>
        <v>1.0583694486007551</v>
      </c>
    </row>
    <row r="389" spans="1:24" x14ac:dyDescent="0.25">
      <c r="A389" t="s">
        <v>1981</v>
      </c>
      <c r="B389">
        <v>63</v>
      </c>
      <c r="C389">
        <v>312</v>
      </c>
      <c r="D389">
        <v>165</v>
      </c>
      <c r="E389">
        <v>86</v>
      </c>
      <c r="F389">
        <v>70</v>
      </c>
      <c r="G389">
        <v>86</v>
      </c>
      <c r="H389" t="s">
        <v>1982</v>
      </c>
      <c r="I389" t="s">
        <v>2115</v>
      </c>
      <c r="J389" t="s">
        <v>1774</v>
      </c>
      <c r="K389">
        <v>4</v>
      </c>
      <c r="L389">
        <v>9</v>
      </c>
      <c r="M389">
        <v>169.6</v>
      </c>
      <c r="N389">
        <v>15.3</v>
      </c>
      <c r="O389">
        <v>14.6</v>
      </c>
      <c r="P389">
        <v>12.8</v>
      </c>
      <c r="Q389">
        <v>0.44129978768004702</v>
      </c>
      <c r="R389">
        <v>0.66666662745098204</v>
      </c>
      <c r="S389">
        <v>0.57686450020850499</v>
      </c>
      <c r="T389">
        <v>0.78993050001356702</v>
      </c>
      <c r="U389">
        <f t="shared" si="24"/>
        <v>1.510688756402329</v>
      </c>
      <c r="V389">
        <f t="shared" si="25"/>
        <v>0.60152910102589729</v>
      </c>
      <c r="W389">
        <f t="shared" si="26"/>
        <v>1.5469476906534765</v>
      </c>
      <c r="X389">
        <f t="shared" si="27"/>
        <v>0.94541858962757919</v>
      </c>
    </row>
    <row r="390" spans="1:24" x14ac:dyDescent="0.25">
      <c r="A390" t="s">
        <v>688</v>
      </c>
      <c r="B390">
        <v>134</v>
      </c>
      <c r="C390">
        <v>999</v>
      </c>
      <c r="D390">
        <v>212</v>
      </c>
      <c r="E390">
        <v>531</v>
      </c>
      <c r="F390">
        <v>513</v>
      </c>
      <c r="G390">
        <v>531</v>
      </c>
      <c r="H390" t="s">
        <v>1857</v>
      </c>
      <c r="I390" t="s">
        <v>2115</v>
      </c>
      <c r="J390" t="s">
        <v>1774</v>
      </c>
      <c r="K390">
        <v>4</v>
      </c>
      <c r="L390">
        <v>11</v>
      </c>
      <c r="M390">
        <v>3631.3</v>
      </c>
      <c r="N390">
        <v>1140.9000000000001</v>
      </c>
      <c r="O390">
        <v>3192.2</v>
      </c>
      <c r="P390">
        <v>2173.9</v>
      </c>
      <c r="Q390">
        <v>0.27994520838668902</v>
      </c>
      <c r="R390">
        <v>0.36249519017891801</v>
      </c>
      <c r="S390">
        <v>0.34655850708249197</v>
      </c>
      <c r="T390">
        <v>0.40960202973948601</v>
      </c>
      <c r="U390">
        <f t="shared" si="24"/>
        <v>1.2948790667572438</v>
      </c>
      <c r="V390">
        <f t="shared" si="25"/>
        <v>0.80694504407599676</v>
      </c>
      <c r="W390">
        <f t="shared" si="26"/>
        <v>1.5706462743884273</v>
      </c>
      <c r="X390">
        <f t="shared" si="27"/>
        <v>0.76370123031243053</v>
      </c>
    </row>
    <row r="391" spans="1:24" x14ac:dyDescent="0.25">
      <c r="A391" t="s">
        <v>573</v>
      </c>
      <c r="B391">
        <v>35</v>
      </c>
      <c r="C391">
        <v>351</v>
      </c>
      <c r="D391">
        <v>217</v>
      </c>
      <c r="E391">
        <v>224</v>
      </c>
      <c r="F391">
        <v>210</v>
      </c>
      <c r="G391">
        <v>224</v>
      </c>
      <c r="H391" t="s">
        <v>1844</v>
      </c>
      <c r="I391" t="s">
        <v>2115</v>
      </c>
      <c r="J391" t="s">
        <v>1774</v>
      </c>
      <c r="K391">
        <v>4</v>
      </c>
      <c r="L391">
        <v>7</v>
      </c>
      <c r="M391">
        <v>1458.1111111099999</v>
      </c>
      <c r="N391">
        <v>1792</v>
      </c>
      <c r="O391">
        <v>1991.1111111099999</v>
      </c>
      <c r="P391">
        <v>2069.1111111099999</v>
      </c>
      <c r="Q391">
        <v>0.44490165666694498</v>
      </c>
      <c r="R391">
        <v>0.50671020694827795</v>
      </c>
      <c r="S391">
        <v>0.54812747988344201</v>
      </c>
      <c r="T391">
        <v>0.54250050690376606</v>
      </c>
      <c r="U391">
        <f t="shared" si="24"/>
        <v>1.138926320806225</v>
      </c>
      <c r="V391">
        <f t="shared" si="25"/>
        <v>1.6700897003188997</v>
      </c>
      <c r="W391">
        <f t="shared" si="26"/>
        <v>1.5790509531866057</v>
      </c>
      <c r="X391">
        <f t="shared" si="27"/>
        <v>-9.1038747132293985E-2</v>
      </c>
    </row>
    <row r="392" spans="1:24" x14ac:dyDescent="0.25">
      <c r="A392" t="s">
        <v>1940</v>
      </c>
      <c r="B392">
        <v>50</v>
      </c>
      <c r="C392">
        <v>1359</v>
      </c>
      <c r="D392">
        <v>352</v>
      </c>
      <c r="E392">
        <v>664</v>
      </c>
      <c r="F392">
        <v>651</v>
      </c>
      <c r="G392">
        <v>664</v>
      </c>
      <c r="H392" t="s">
        <v>1957</v>
      </c>
      <c r="I392" t="s">
        <v>2115</v>
      </c>
      <c r="J392" t="s">
        <v>1774</v>
      </c>
      <c r="K392">
        <v>4</v>
      </c>
      <c r="L392">
        <v>6</v>
      </c>
      <c r="M392">
        <v>1391.5555555599999</v>
      </c>
      <c r="N392">
        <v>1697.77777778</v>
      </c>
      <c r="O392">
        <v>2729.2222222199998</v>
      </c>
      <c r="P392">
        <v>4602.3333333299997</v>
      </c>
      <c r="Q392">
        <v>0.41378331351789899</v>
      </c>
      <c r="R392">
        <v>0.54749854534360498</v>
      </c>
      <c r="S392">
        <v>0.57655823778898996</v>
      </c>
      <c r="T392">
        <v>0.62908508552839304</v>
      </c>
      <c r="U392">
        <f t="shared" si="24"/>
        <v>1.323152789050112</v>
      </c>
      <c r="V392">
        <f t="shared" si="25"/>
        <v>1.2173252220305273</v>
      </c>
      <c r="W392">
        <f t="shared" si="26"/>
        <v>1.6101514320457806</v>
      </c>
      <c r="X392">
        <f t="shared" si="27"/>
        <v>0.39282621001525331</v>
      </c>
    </row>
    <row r="393" spans="1:24" x14ac:dyDescent="0.25">
      <c r="A393" t="s">
        <v>931</v>
      </c>
      <c r="B393">
        <v>109</v>
      </c>
      <c r="C393">
        <v>2118</v>
      </c>
      <c r="D393">
        <v>188</v>
      </c>
      <c r="E393">
        <v>561</v>
      </c>
      <c r="F393">
        <v>542</v>
      </c>
      <c r="G393">
        <v>561</v>
      </c>
      <c r="H393" t="s">
        <v>1921</v>
      </c>
      <c r="I393" t="s">
        <v>2115</v>
      </c>
      <c r="J393" t="s">
        <v>1774</v>
      </c>
      <c r="K393">
        <v>4</v>
      </c>
      <c r="L393">
        <v>12</v>
      </c>
      <c r="M393">
        <v>67.25</v>
      </c>
      <c r="N393">
        <v>20.625</v>
      </c>
      <c r="O393">
        <v>29.625</v>
      </c>
      <c r="P393">
        <v>23.75</v>
      </c>
      <c r="Q393">
        <v>0.54089218526554295</v>
      </c>
      <c r="R393">
        <v>0.65075754420569398</v>
      </c>
      <c r="S393">
        <v>0.50263711383503396</v>
      </c>
      <c r="T393">
        <v>0.71842102238227201</v>
      </c>
      <c r="U393">
        <f t="shared" si="24"/>
        <v>1.203118776593554</v>
      </c>
      <c r="V393">
        <f t="shared" si="25"/>
        <v>-0.34819957627725384</v>
      </c>
      <c r="W393">
        <f t="shared" si="26"/>
        <v>1.6158763674857477</v>
      </c>
      <c r="X393">
        <f t="shared" si="27"/>
        <v>1.9640759437630015</v>
      </c>
    </row>
    <row r="394" spans="1:24" x14ac:dyDescent="0.25">
      <c r="A394" t="s">
        <v>1861</v>
      </c>
      <c r="B394">
        <v>57</v>
      </c>
      <c r="C394">
        <v>606</v>
      </c>
      <c r="D394">
        <v>217</v>
      </c>
      <c r="E394">
        <v>590</v>
      </c>
      <c r="F394">
        <v>577</v>
      </c>
      <c r="G394">
        <v>590</v>
      </c>
      <c r="H394" t="s">
        <v>1872</v>
      </c>
      <c r="I394" t="s">
        <v>2115</v>
      </c>
      <c r="J394" t="s">
        <v>1774</v>
      </c>
      <c r="K394">
        <v>4</v>
      </c>
      <c r="L394">
        <v>6</v>
      </c>
      <c r="M394">
        <v>105.2</v>
      </c>
      <c r="N394">
        <v>92</v>
      </c>
      <c r="O394">
        <v>88.4</v>
      </c>
      <c r="P394">
        <v>101.2</v>
      </c>
      <c r="Q394">
        <v>0.48550956696329001</v>
      </c>
      <c r="R394">
        <v>0.52294819215469301</v>
      </c>
      <c r="S394">
        <v>0.51247165009949502</v>
      </c>
      <c r="T394">
        <v>0.54739228522236105</v>
      </c>
      <c r="U394">
        <f t="shared" si="24"/>
        <v>1.0771120236117484</v>
      </c>
      <c r="V394">
        <f t="shared" si="25"/>
        <v>0.72016755418669309</v>
      </c>
      <c r="W394">
        <f t="shared" si="26"/>
        <v>1.6529110762667938</v>
      </c>
      <c r="X394">
        <f t="shared" si="27"/>
        <v>0.9327435220801007</v>
      </c>
    </row>
    <row r="395" spans="1:24" x14ac:dyDescent="0.25">
      <c r="A395" t="s">
        <v>65</v>
      </c>
      <c r="B395">
        <v>128</v>
      </c>
      <c r="C395">
        <v>726</v>
      </c>
      <c r="D395">
        <v>234</v>
      </c>
      <c r="E395">
        <v>646</v>
      </c>
      <c r="F395">
        <v>632</v>
      </c>
      <c r="G395">
        <v>646</v>
      </c>
      <c r="H395" t="s">
        <v>1994</v>
      </c>
      <c r="I395" t="s">
        <v>2115</v>
      </c>
      <c r="J395" t="s">
        <v>1774</v>
      </c>
      <c r="K395">
        <v>4</v>
      </c>
      <c r="L395">
        <v>7</v>
      </c>
      <c r="M395">
        <v>296.5</v>
      </c>
      <c r="N395">
        <v>320</v>
      </c>
      <c r="O395">
        <v>2169.8000000000002</v>
      </c>
      <c r="P395">
        <v>1629.1</v>
      </c>
      <c r="Q395">
        <v>0.29649241046714198</v>
      </c>
      <c r="R395">
        <v>0.43906249862792901</v>
      </c>
      <c r="S395">
        <v>0.42823301667055302</v>
      </c>
      <c r="T395">
        <v>0.53275428117810097</v>
      </c>
      <c r="U395">
        <f t="shared" si="24"/>
        <v>1.480855776160203</v>
      </c>
      <c r="V395">
        <f t="shared" si="25"/>
        <v>0.92404099557571462</v>
      </c>
      <c r="W395">
        <f t="shared" si="26"/>
        <v>1.6571629698686072</v>
      </c>
      <c r="X395">
        <f t="shared" si="27"/>
        <v>0.73312197429289261</v>
      </c>
    </row>
    <row r="396" spans="1:24" x14ac:dyDescent="0.25">
      <c r="A396" t="s">
        <v>1371</v>
      </c>
      <c r="B396">
        <v>201</v>
      </c>
      <c r="C396">
        <v>591</v>
      </c>
      <c r="D396">
        <v>232</v>
      </c>
      <c r="E396">
        <v>371</v>
      </c>
      <c r="F396">
        <v>353</v>
      </c>
      <c r="G396">
        <v>371</v>
      </c>
      <c r="H396" t="s">
        <v>2032</v>
      </c>
      <c r="I396" t="s">
        <v>2115</v>
      </c>
      <c r="J396" t="s">
        <v>1774</v>
      </c>
      <c r="K396">
        <v>4</v>
      </c>
      <c r="L396">
        <v>11</v>
      </c>
      <c r="M396">
        <v>58.75</v>
      </c>
      <c r="N396">
        <v>29.25</v>
      </c>
      <c r="O396">
        <v>63.625</v>
      </c>
      <c r="P396">
        <v>41</v>
      </c>
      <c r="Q396">
        <v>0.48191488541421401</v>
      </c>
      <c r="R396">
        <v>0.67200852403389599</v>
      </c>
      <c r="S396">
        <v>0.41773083822819901</v>
      </c>
      <c r="T396">
        <v>0.79725607811570498</v>
      </c>
      <c r="U396">
        <f t="shared" si="24"/>
        <v>1.3944547976688733</v>
      </c>
      <c r="V396">
        <f t="shared" si="25"/>
        <v>-0.33764437175316131</v>
      </c>
      <c r="W396">
        <f t="shared" si="26"/>
        <v>1.6588729375231237</v>
      </c>
      <c r="X396">
        <f t="shared" si="27"/>
        <v>1.9965173092762849</v>
      </c>
    </row>
    <row r="397" spans="1:24" x14ac:dyDescent="0.25">
      <c r="A397" t="s">
        <v>637</v>
      </c>
      <c r="B397">
        <v>62</v>
      </c>
      <c r="C397">
        <v>606</v>
      </c>
      <c r="D397">
        <v>190</v>
      </c>
      <c r="E397">
        <v>392</v>
      </c>
      <c r="F397">
        <v>378</v>
      </c>
      <c r="G397">
        <v>392</v>
      </c>
      <c r="H397" t="s">
        <v>1849</v>
      </c>
      <c r="I397" t="s">
        <v>2115</v>
      </c>
      <c r="J397" t="s">
        <v>1774</v>
      </c>
      <c r="K397">
        <v>4</v>
      </c>
      <c r="L397">
        <v>7</v>
      </c>
      <c r="M397">
        <v>134.19999999999999</v>
      </c>
      <c r="N397">
        <v>248.9</v>
      </c>
      <c r="O397">
        <v>311</v>
      </c>
      <c r="P397">
        <v>145.4</v>
      </c>
      <c r="Q397">
        <v>0.33097298480559301</v>
      </c>
      <c r="R397">
        <v>0.45566137370854098</v>
      </c>
      <c r="S397">
        <v>0.49203979934265202</v>
      </c>
      <c r="T397">
        <v>0.540197336443073</v>
      </c>
      <c r="U397">
        <f t="shared" si="24"/>
        <v>1.3767328290440004</v>
      </c>
      <c r="V397">
        <f t="shared" si="25"/>
        <v>1.2917547171326949</v>
      </c>
      <c r="W397">
        <f t="shared" si="26"/>
        <v>1.6779778251873245</v>
      </c>
      <c r="X397">
        <f t="shared" si="27"/>
        <v>0.38622310805462967</v>
      </c>
    </row>
    <row r="398" spans="1:24" x14ac:dyDescent="0.25">
      <c r="A398" t="s">
        <v>1940</v>
      </c>
      <c r="B398">
        <v>50</v>
      </c>
      <c r="C398">
        <v>1359</v>
      </c>
      <c r="D398">
        <v>352</v>
      </c>
      <c r="E398">
        <v>358</v>
      </c>
      <c r="F398">
        <v>345</v>
      </c>
      <c r="G398">
        <v>358</v>
      </c>
      <c r="H398" t="s">
        <v>1946</v>
      </c>
      <c r="I398" t="s">
        <v>2115</v>
      </c>
      <c r="J398" t="s">
        <v>1774</v>
      </c>
      <c r="K398">
        <v>4</v>
      </c>
      <c r="L398">
        <v>6</v>
      </c>
      <c r="M398">
        <v>1631.375</v>
      </c>
      <c r="N398">
        <v>2664.375</v>
      </c>
      <c r="O398">
        <v>5042.5</v>
      </c>
      <c r="P398">
        <v>14441.875</v>
      </c>
      <c r="Q398">
        <v>0.56787794003961201</v>
      </c>
      <c r="R398">
        <v>0.68072366852236399</v>
      </c>
      <c r="S398">
        <v>0.68845438756798105</v>
      </c>
      <c r="T398">
        <v>0.75724780364341504</v>
      </c>
      <c r="U398">
        <f t="shared" si="24"/>
        <v>1.1987147598564587</v>
      </c>
      <c r="V398">
        <f t="shared" si="25"/>
        <v>1.0685069709731962</v>
      </c>
      <c r="W398">
        <f t="shared" si="26"/>
        <v>1.6781305429097164</v>
      </c>
      <c r="X398">
        <f t="shared" si="27"/>
        <v>0.60962357193652017</v>
      </c>
    </row>
    <row r="399" spans="1:24" x14ac:dyDescent="0.25">
      <c r="A399" t="s">
        <v>1940</v>
      </c>
      <c r="B399">
        <v>50</v>
      </c>
      <c r="C399">
        <v>1359</v>
      </c>
      <c r="D399">
        <v>352</v>
      </c>
      <c r="E399">
        <v>442</v>
      </c>
      <c r="F399">
        <v>429</v>
      </c>
      <c r="G399">
        <v>442</v>
      </c>
      <c r="H399" t="s">
        <v>1949</v>
      </c>
      <c r="I399" t="s">
        <v>2115</v>
      </c>
      <c r="J399" t="s">
        <v>1774</v>
      </c>
      <c r="K399">
        <v>4</v>
      </c>
      <c r="L399">
        <v>6</v>
      </c>
      <c r="M399">
        <v>444.77777777799997</v>
      </c>
      <c r="N399">
        <v>1007.22222222</v>
      </c>
      <c r="O399">
        <v>1130.4444444400001</v>
      </c>
      <c r="P399">
        <v>2549</v>
      </c>
      <c r="Q399">
        <v>0.50212340631548502</v>
      </c>
      <c r="R399">
        <v>0.65769442847002202</v>
      </c>
      <c r="S399">
        <v>0.68735119961912206</v>
      </c>
      <c r="T399">
        <v>0.77208685050763504</v>
      </c>
      <c r="U399">
        <f t="shared" si="24"/>
        <v>1.3098262701914187</v>
      </c>
      <c r="V399">
        <f t="shared" si="25"/>
        <v>1.1906317175163919</v>
      </c>
      <c r="W399">
        <f t="shared" si="26"/>
        <v>1.7353067457767355</v>
      </c>
      <c r="X399">
        <f t="shared" si="27"/>
        <v>0.54467502826034364</v>
      </c>
    </row>
    <row r="400" spans="1:24" x14ac:dyDescent="0.25">
      <c r="A400" t="s">
        <v>2004</v>
      </c>
      <c r="B400">
        <v>84</v>
      </c>
      <c r="C400">
        <v>1431</v>
      </c>
      <c r="D400">
        <v>243</v>
      </c>
      <c r="E400">
        <v>997</v>
      </c>
      <c r="F400">
        <v>982</v>
      </c>
      <c r="G400">
        <v>997</v>
      </c>
      <c r="H400" t="s">
        <v>2005</v>
      </c>
      <c r="I400" t="s">
        <v>2115</v>
      </c>
      <c r="J400" t="s">
        <v>1774</v>
      </c>
      <c r="K400">
        <v>4</v>
      </c>
      <c r="L400">
        <v>8</v>
      </c>
      <c r="M400">
        <v>93.222222222200003</v>
      </c>
      <c r="N400">
        <v>35.666666666700003</v>
      </c>
      <c r="O400">
        <v>142</v>
      </c>
      <c r="P400">
        <v>89.333333333300004</v>
      </c>
      <c r="Q400">
        <v>0.54658272752134995</v>
      </c>
      <c r="R400">
        <v>0.65749095574033301</v>
      </c>
      <c r="S400">
        <v>0.70231728554497397</v>
      </c>
      <c r="T400">
        <v>0.73972818468037205</v>
      </c>
      <c r="U400">
        <f t="shared" si="24"/>
        <v>1.2029120618610307</v>
      </c>
      <c r="V400">
        <f t="shared" si="25"/>
        <v>1.4041749699231827</v>
      </c>
      <c r="W400">
        <f t="shared" si="26"/>
        <v>1.741488979317797</v>
      </c>
      <c r="X400">
        <f t="shared" si="27"/>
        <v>0.33731400939461431</v>
      </c>
    </row>
    <row r="401" spans="1:24" x14ac:dyDescent="0.25">
      <c r="A401" t="s">
        <v>1743</v>
      </c>
      <c r="B401">
        <v>100</v>
      </c>
      <c r="C401">
        <v>1005</v>
      </c>
      <c r="D401">
        <v>450</v>
      </c>
      <c r="E401">
        <v>768</v>
      </c>
      <c r="F401">
        <v>755</v>
      </c>
      <c r="G401">
        <v>768</v>
      </c>
      <c r="H401" t="s">
        <v>1813</v>
      </c>
      <c r="I401" t="s">
        <v>2115</v>
      </c>
      <c r="J401" t="s">
        <v>1774</v>
      </c>
      <c r="K401">
        <v>4</v>
      </c>
      <c r="L401">
        <v>6</v>
      </c>
      <c r="M401">
        <v>54.888888888899999</v>
      </c>
      <c r="N401">
        <v>10</v>
      </c>
      <c r="O401">
        <v>37.888888888899999</v>
      </c>
      <c r="P401">
        <v>16.444444444399998</v>
      </c>
      <c r="Q401">
        <v>0.60237555470813398</v>
      </c>
      <c r="R401">
        <v>0.66755307786330598</v>
      </c>
      <c r="S401">
        <v>0.64125385408659097</v>
      </c>
      <c r="T401">
        <v>0.71614577365451804</v>
      </c>
      <c r="U401">
        <f t="shared" si="24"/>
        <v>1.1082008103511971</v>
      </c>
      <c r="V401">
        <f t="shared" si="25"/>
        <v>0.5964985703107667</v>
      </c>
      <c r="W401">
        <f t="shared" si="26"/>
        <v>1.7455437616971812</v>
      </c>
      <c r="X401">
        <f t="shared" si="27"/>
        <v>1.1490451913864144</v>
      </c>
    </row>
    <row r="402" spans="1:24" x14ac:dyDescent="0.25">
      <c r="A402" t="s">
        <v>1319</v>
      </c>
      <c r="B402">
        <v>111</v>
      </c>
      <c r="C402">
        <v>477</v>
      </c>
      <c r="D402">
        <v>213</v>
      </c>
      <c r="E402">
        <v>392</v>
      </c>
      <c r="F402">
        <v>379</v>
      </c>
      <c r="G402">
        <v>392</v>
      </c>
      <c r="H402" t="s">
        <v>2014</v>
      </c>
      <c r="I402" t="s">
        <v>2115</v>
      </c>
      <c r="J402" t="s">
        <v>1774</v>
      </c>
      <c r="K402">
        <v>4</v>
      </c>
      <c r="L402">
        <v>6</v>
      </c>
      <c r="M402">
        <v>1512.8888888900001</v>
      </c>
      <c r="N402">
        <v>2351</v>
      </c>
      <c r="O402">
        <v>3662.2222222199998</v>
      </c>
      <c r="P402">
        <v>2729.6666666699998</v>
      </c>
      <c r="Q402">
        <v>0.34029826264156099</v>
      </c>
      <c r="R402">
        <v>0.39539878941082901</v>
      </c>
      <c r="S402">
        <v>0.29223073359513102</v>
      </c>
      <c r="T402">
        <v>0.43655612454771398</v>
      </c>
      <c r="U402">
        <f t="shared" si="24"/>
        <v>1.1619183311179753</v>
      </c>
      <c r="V402">
        <f t="shared" si="25"/>
        <v>-0.87236060823359196</v>
      </c>
      <c r="W402">
        <f t="shared" si="26"/>
        <v>1.7469499395029418</v>
      </c>
      <c r="X402">
        <f t="shared" si="27"/>
        <v>2.6193105477365339</v>
      </c>
    </row>
    <row r="403" spans="1:24" x14ac:dyDescent="0.25">
      <c r="A403" t="s">
        <v>932</v>
      </c>
      <c r="B403">
        <v>111</v>
      </c>
      <c r="C403">
        <v>2118</v>
      </c>
      <c r="D403">
        <v>195</v>
      </c>
      <c r="E403">
        <v>563</v>
      </c>
      <c r="F403">
        <v>544</v>
      </c>
      <c r="G403">
        <v>563</v>
      </c>
      <c r="H403" t="s">
        <v>1921</v>
      </c>
      <c r="I403" t="s">
        <v>2115</v>
      </c>
      <c r="J403" t="s">
        <v>1774</v>
      </c>
      <c r="K403">
        <v>4</v>
      </c>
      <c r="L403">
        <v>12</v>
      </c>
      <c r="M403">
        <v>78.125</v>
      </c>
      <c r="N403">
        <v>22.5</v>
      </c>
      <c r="O403">
        <v>31.125</v>
      </c>
      <c r="P403">
        <v>26.75</v>
      </c>
      <c r="Q403">
        <v>0.59939999232768004</v>
      </c>
      <c r="R403">
        <v>0.67222219234568004</v>
      </c>
      <c r="S403">
        <v>0.52058231259173204</v>
      </c>
      <c r="T403">
        <v>0.72897193536553495</v>
      </c>
      <c r="U403">
        <f t="shared" si="24"/>
        <v>1.1214918267436171</v>
      </c>
      <c r="V403">
        <f t="shared" si="25"/>
        <v>-1.082330384367213</v>
      </c>
      <c r="W403">
        <f t="shared" si="26"/>
        <v>1.779291795713775</v>
      </c>
      <c r="X403">
        <f t="shared" si="27"/>
        <v>2.861622180080988</v>
      </c>
    </row>
    <row r="404" spans="1:24" x14ac:dyDescent="0.25">
      <c r="A404" t="s">
        <v>65</v>
      </c>
      <c r="B404">
        <v>128</v>
      </c>
      <c r="C404">
        <v>726</v>
      </c>
      <c r="D404">
        <v>234</v>
      </c>
      <c r="E404">
        <v>580</v>
      </c>
      <c r="F404">
        <v>564</v>
      </c>
      <c r="G404">
        <v>580</v>
      </c>
      <c r="H404" t="s">
        <v>1992</v>
      </c>
      <c r="I404" t="s">
        <v>2115</v>
      </c>
      <c r="J404" t="s">
        <v>1774</v>
      </c>
      <c r="K404">
        <v>4</v>
      </c>
      <c r="L404">
        <v>9</v>
      </c>
      <c r="M404">
        <v>317.2</v>
      </c>
      <c r="N404">
        <v>255.6</v>
      </c>
      <c r="O404">
        <v>882.4</v>
      </c>
      <c r="P404">
        <v>562.79999999999995</v>
      </c>
      <c r="Q404">
        <v>0.24382093239652899</v>
      </c>
      <c r="R404">
        <v>0.36291079670222698</v>
      </c>
      <c r="S404">
        <v>0.38474614643614402</v>
      </c>
      <c r="T404">
        <v>0.46034115056797897</v>
      </c>
      <c r="U404">
        <f t="shared" si="24"/>
        <v>1.4884316663674335</v>
      </c>
      <c r="V404">
        <f t="shared" si="25"/>
        <v>1.1833518734882991</v>
      </c>
      <c r="W404">
        <f t="shared" si="26"/>
        <v>1.8181246526207548</v>
      </c>
      <c r="X404">
        <f t="shared" si="27"/>
        <v>0.63477277913245578</v>
      </c>
    </row>
    <row r="405" spans="1:24" x14ac:dyDescent="0.25">
      <c r="A405" t="s">
        <v>731</v>
      </c>
      <c r="B405">
        <v>31</v>
      </c>
      <c r="C405">
        <v>768</v>
      </c>
      <c r="D405">
        <v>230</v>
      </c>
      <c r="E405">
        <v>562</v>
      </c>
      <c r="F405">
        <v>548</v>
      </c>
      <c r="G405">
        <v>562</v>
      </c>
      <c r="H405" t="s">
        <v>1894</v>
      </c>
      <c r="I405" t="s">
        <v>2115</v>
      </c>
      <c r="J405" t="s">
        <v>1774</v>
      </c>
      <c r="K405">
        <v>4</v>
      </c>
      <c r="L405">
        <v>7</v>
      </c>
      <c r="M405">
        <v>3120.7777777800002</v>
      </c>
      <c r="N405">
        <v>5287.1111111099999</v>
      </c>
      <c r="O405">
        <v>11331.888888900001</v>
      </c>
      <c r="P405">
        <v>8553</v>
      </c>
      <c r="Q405">
        <v>0.460695537131388</v>
      </c>
      <c r="R405">
        <v>0.51538799213146702</v>
      </c>
      <c r="S405">
        <v>0.54415432027385102</v>
      </c>
      <c r="T405">
        <v>0.56203512442313197</v>
      </c>
      <c r="U405">
        <f t="shared" si="24"/>
        <v>1.1187171365727404</v>
      </c>
      <c r="V405">
        <f t="shared" si="25"/>
        <v>1.5259652020071588</v>
      </c>
      <c r="W405">
        <f t="shared" si="26"/>
        <v>1.8528988558220243</v>
      </c>
      <c r="X405">
        <f t="shared" si="27"/>
        <v>0.3269336538148655</v>
      </c>
    </row>
    <row r="406" spans="1:24" x14ac:dyDescent="0.25">
      <c r="A406" t="s">
        <v>1319</v>
      </c>
      <c r="B406">
        <v>111</v>
      </c>
      <c r="C406">
        <v>477</v>
      </c>
      <c r="D406">
        <v>213</v>
      </c>
      <c r="E406">
        <v>410</v>
      </c>
      <c r="F406">
        <v>397</v>
      </c>
      <c r="G406">
        <v>410</v>
      </c>
      <c r="H406" t="s">
        <v>1784</v>
      </c>
      <c r="I406" t="s">
        <v>2115</v>
      </c>
      <c r="J406" t="s">
        <v>1774</v>
      </c>
      <c r="K406">
        <v>4</v>
      </c>
      <c r="L406">
        <v>6</v>
      </c>
      <c r="M406">
        <v>1621</v>
      </c>
      <c r="N406">
        <v>3737.125</v>
      </c>
      <c r="O406">
        <v>5983.375</v>
      </c>
      <c r="P406">
        <v>3667.625</v>
      </c>
      <c r="Q406">
        <v>0.31271206026359499</v>
      </c>
      <c r="R406">
        <v>0.41607435517514801</v>
      </c>
      <c r="S406">
        <v>0.392240478761194</v>
      </c>
      <c r="T406">
        <v>0.51167734555422695</v>
      </c>
      <c r="U406">
        <f t="shared" si="24"/>
        <v>1.3305350450009048</v>
      </c>
      <c r="V406">
        <f t="shared" si="25"/>
        <v>0.76941421013969713</v>
      </c>
      <c r="W406">
        <f t="shared" si="26"/>
        <v>1.9249309959776559</v>
      </c>
      <c r="X406">
        <f t="shared" si="27"/>
        <v>1.1555167858379587</v>
      </c>
    </row>
    <row r="407" spans="1:24" x14ac:dyDescent="0.25">
      <c r="A407" t="s">
        <v>731</v>
      </c>
      <c r="B407">
        <v>31</v>
      </c>
      <c r="C407">
        <v>768</v>
      </c>
      <c r="D407">
        <v>230</v>
      </c>
      <c r="E407">
        <v>669</v>
      </c>
      <c r="F407">
        <v>653</v>
      </c>
      <c r="G407">
        <v>669</v>
      </c>
      <c r="H407" t="s">
        <v>1897</v>
      </c>
      <c r="I407" t="s">
        <v>2115</v>
      </c>
      <c r="J407" t="s">
        <v>1774</v>
      </c>
      <c r="K407">
        <v>4</v>
      </c>
      <c r="L407">
        <v>9</v>
      </c>
      <c r="M407">
        <v>511.33333333299998</v>
      </c>
      <c r="N407">
        <v>230.444444444</v>
      </c>
      <c r="O407">
        <v>519.77777777799997</v>
      </c>
      <c r="P407">
        <v>318.444444444</v>
      </c>
      <c r="Q407">
        <v>0.37344505805400502</v>
      </c>
      <c r="R407">
        <v>0.49493655248438601</v>
      </c>
      <c r="S407">
        <v>0.55948589525116299</v>
      </c>
      <c r="T407">
        <v>0.61189103574000403</v>
      </c>
      <c r="U407">
        <f t="shared" si="24"/>
        <v>1.3253262877904031</v>
      </c>
      <c r="V407">
        <f t="shared" si="25"/>
        <v>1.5313075048538982</v>
      </c>
      <c r="W407">
        <f t="shared" si="26"/>
        <v>1.9626557299666534</v>
      </c>
      <c r="X407">
        <f t="shared" si="27"/>
        <v>0.43134822511275517</v>
      </c>
    </row>
    <row r="408" spans="1:24" x14ac:dyDescent="0.25">
      <c r="A408" t="s">
        <v>1607</v>
      </c>
      <c r="B408">
        <v>18</v>
      </c>
      <c r="C408">
        <v>873</v>
      </c>
      <c r="D408">
        <v>166</v>
      </c>
      <c r="E408">
        <v>407</v>
      </c>
      <c r="F408">
        <v>394</v>
      </c>
      <c r="G408">
        <v>407</v>
      </c>
      <c r="H408" t="s">
        <v>2055</v>
      </c>
      <c r="I408" t="s">
        <v>2115</v>
      </c>
      <c r="J408" t="s">
        <v>1774</v>
      </c>
      <c r="K408">
        <v>4</v>
      </c>
      <c r="L408">
        <v>6</v>
      </c>
      <c r="M408">
        <v>338.33333333299998</v>
      </c>
      <c r="N408">
        <v>291.22222222200003</v>
      </c>
      <c r="O408">
        <v>956.88888888899999</v>
      </c>
      <c r="P408">
        <v>714.88888888899999</v>
      </c>
      <c r="Q408">
        <v>0.44916356743743102</v>
      </c>
      <c r="R408">
        <v>0.50572749033528097</v>
      </c>
      <c r="S408">
        <v>0.459610389132872</v>
      </c>
      <c r="T408">
        <v>0.560489112043563</v>
      </c>
      <c r="U408">
        <f t="shared" si="24"/>
        <v>1.1259316805691935</v>
      </c>
      <c r="V408">
        <f t="shared" si="25"/>
        <v>0.18469054408243796</v>
      </c>
      <c r="W408">
        <f t="shared" si="26"/>
        <v>1.9681369131199982</v>
      </c>
      <c r="X408">
        <f t="shared" si="27"/>
        <v>1.7834463690375602</v>
      </c>
    </row>
    <row r="409" spans="1:24" x14ac:dyDescent="0.25">
      <c r="A409" t="s">
        <v>67</v>
      </c>
      <c r="B409">
        <v>128</v>
      </c>
      <c r="C409">
        <v>723</v>
      </c>
      <c r="D409">
        <v>234</v>
      </c>
      <c r="E409">
        <v>580</v>
      </c>
      <c r="F409">
        <v>564</v>
      </c>
      <c r="G409">
        <v>580</v>
      </c>
      <c r="H409" t="s">
        <v>1992</v>
      </c>
      <c r="I409" t="s">
        <v>2115</v>
      </c>
      <c r="J409" t="s">
        <v>1774</v>
      </c>
      <c r="K409">
        <v>4</v>
      </c>
      <c r="L409">
        <v>9</v>
      </c>
      <c r="M409">
        <v>301.3</v>
      </c>
      <c r="N409">
        <v>226.8</v>
      </c>
      <c r="O409">
        <v>839.3</v>
      </c>
      <c r="P409">
        <v>545.4</v>
      </c>
      <c r="Q409">
        <v>0.26076999581556498</v>
      </c>
      <c r="R409">
        <v>0.36798941636688898</v>
      </c>
      <c r="S409">
        <v>0.39121887240412301</v>
      </c>
      <c r="T409">
        <v>0.47414741387211601</v>
      </c>
      <c r="U409">
        <f t="shared" si="24"/>
        <v>1.4111647132408482</v>
      </c>
      <c r="V409">
        <f t="shared" si="25"/>
        <v>1.2166534375749076</v>
      </c>
      <c r="W409">
        <f t="shared" si="26"/>
        <v>1.9901004590340154</v>
      </c>
      <c r="X409">
        <f t="shared" si="27"/>
        <v>0.77344702145910782</v>
      </c>
    </row>
    <row r="410" spans="1:24" x14ac:dyDescent="0.25">
      <c r="A410" t="s">
        <v>1477</v>
      </c>
      <c r="B410">
        <v>172</v>
      </c>
      <c r="C410">
        <v>735</v>
      </c>
      <c r="D410">
        <v>567</v>
      </c>
      <c r="E410">
        <v>1091</v>
      </c>
      <c r="F410">
        <v>1076</v>
      </c>
      <c r="G410">
        <v>1091</v>
      </c>
      <c r="H410" t="s">
        <v>2040</v>
      </c>
      <c r="I410" t="s">
        <v>2136</v>
      </c>
      <c r="J410" t="s">
        <v>2134</v>
      </c>
      <c r="K410">
        <v>5</v>
      </c>
      <c r="L410">
        <v>8</v>
      </c>
      <c r="M410">
        <v>223.6</v>
      </c>
      <c r="N410">
        <v>319.89999999999998</v>
      </c>
      <c r="O410">
        <v>119.7</v>
      </c>
      <c r="P410">
        <v>142</v>
      </c>
      <c r="Q410">
        <v>0.37743074070652199</v>
      </c>
      <c r="R410">
        <v>0.50364211204224796</v>
      </c>
      <c r="S410">
        <v>0.54821802469542302</v>
      </c>
      <c r="T410">
        <v>0.58736668967489702</v>
      </c>
      <c r="U410">
        <f t="shared" si="24"/>
        <v>1.3343961096000494</v>
      </c>
      <c r="V410">
        <f t="shared" si="25"/>
        <v>1.3531845996237679</v>
      </c>
      <c r="W410">
        <f t="shared" si="26"/>
        <v>1.6633679417834644</v>
      </c>
      <c r="X410">
        <f t="shared" si="27"/>
        <v>0.31018334215969645</v>
      </c>
    </row>
    <row r="411" spans="1:24" x14ac:dyDescent="0.25">
      <c r="A411" t="s">
        <v>711</v>
      </c>
      <c r="B411">
        <v>57</v>
      </c>
      <c r="C411">
        <v>582</v>
      </c>
      <c r="D411">
        <v>217</v>
      </c>
      <c r="E411">
        <v>248</v>
      </c>
      <c r="F411">
        <v>229</v>
      </c>
      <c r="G411">
        <v>248</v>
      </c>
      <c r="H411" t="s">
        <v>1862</v>
      </c>
      <c r="I411" t="s">
        <v>2115</v>
      </c>
      <c r="J411" t="s">
        <v>2134</v>
      </c>
      <c r="K411">
        <v>5</v>
      </c>
      <c r="L411">
        <v>12</v>
      </c>
      <c r="M411">
        <v>596.70000000000005</v>
      </c>
      <c r="N411">
        <v>442.2</v>
      </c>
      <c r="O411">
        <v>562.79999999999995</v>
      </c>
      <c r="P411">
        <v>434.3</v>
      </c>
      <c r="Q411">
        <v>0.45300821107255201</v>
      </c>
      <c r="R411">
        <v>0.53346901733724705</v>
      </c>
      <c r="S411">
        <v>0.396908314859793</v>
      </c>
      <c r="T411">
        <v>0.36778724299381199</v>
      </c>
      <c r="U411">
        <f t="shared" si="24"/>
        <v>1.1776144544360339</v>
      </c>
      <c r="V411">
        <f t="shared" si="25"/>
        <v>-0.69723258835121549</v>
      </c>
      <c r="W411">
        <f t="shared" si="26"/>
        <v>-1.0591612492470595</v>
      </c>
      <c r="X411">
        <f t="shared" si="27"/>
        <v>-0.36192866089584397</v>
      </c>
    </row>
    <row r="412" spans="1:24" x14ac:dyDescent="0.25">
      <c r="A412" t="s">
        <v>560</v>
      </c>
      <c r="B412">
        <v>70</v>
      </c>
      <c r="C412">
        <v>1185</v>
      </c>
      <c r="D412">
        <v>237</v>
      </c>
      <c r="E412">
        <v>931</v>
      </c>
      <c r="F412">
        <v>916</v>
      </c>
      <c r="G412">
        <v>931</v>
      </c>
      <c r="H412" t="s">
        <v>1841</v>
      </c>
      <c r="I412" t="s">
        <v>2115</v>
      </c>
      <c r="J412" t="s">
        <v>2134</v>
      </c>
      <c r="K412">
        <v>5</v>
      </c>
      <c r="L412">
        <v>8</v>
      </c>
      <c r="M412">
        <v>78.111111111100001</v>
      </c>
      <c r="N412">
        <v>103</v>
      </c>
      <c r="O412">
        <v>69.555555555599994</v>
      </c>
      <c r="P412">
        <v>134.66666666699999</v>
      </c>
      <c r="Q412">
        <v>0.649280851494903</v>
      </c>
      <c r="R412">
        <v>0.74601461579441597</v>
      </c>
      <c r="S412">
        <v>0.62051827293894501</v>
      </c>
      <c r="T412">
        <v>0.59204253319073596</v>
      </c>
      <c r="U412">
        <f t="shared" si="24"/>
        <v>1.1489860113336059</v>
      </c>
      <c r="V412">
        <f t="shared" si="25"/>
        <v>-0.29733753011928221</v>
      </c>
      <c r="W412">
        <f t="shared" si="26"/>
        <v>-0.59170982044017506</v>
      </c>
      <c r="X412">
        <f t="shared" si="27"/>
        <v>-0.29437229032089285</v>
      </c>
    </row>
    <row r="413" spans="1:24" x14ac:dyDescent="0.25">
      <c r="A413" t="s">
        <v>1268</v>
      </c>
      <c r="B413">
        <v>37</v>
      </c>
      <c r="C413">
        <v>297</v>
      </c>
      <c r="D413">
        <v>253</v>
      </c>
      <c r="E413">
        <v>159</v>
      </c>
      <c r="F413">
        <v>143</v>
      </c>
      <c r="G413">
        <v>159</v>
      </c>
      <c r="H413" t="s">
        <v>2008</v>
      </c>
      <c r="I413" t="s">
        <v>2115</v>
      </c>
      <c r="J413" t="s">
        <v>2134</v>
      </c>
      <c r="K413">
        <v>5</v>
      </c>
      <c r="L413">
        <v>9</v>
      </c>
      <c r="M413">
        <v>214.8</v>
      </c>
      <c r="N413">
        <v>458.7</v>
      </c>
      <c r="O413">
        <v>157.6</v>
      </c>
      <c r="P413">
        <v>294</v>
      </c>
      <c r="Q413">
        <v>0.37802606900360303</v>
      </c>
      <c r="R413">
        <v>0.50283409526306</v>
      </c>
      <c r="S413">
        <v>0.35291877948655598</v>
      </c>
      <c r="T413">
        <v>0.32857142745383799</v>
      </c>
      <c r="U413">
        <f t="shared" si="24"/>
        <v>1.3301571941544259</v>
      </c>
      <c r="V413">
        <f t="shared" si="25"/>
        <v>-0.20116726679783237</v>
      </c>
      <c r="W413">
        <f t="shared" si="26"/>
        <v>-0.39624568252490694</v>
      </c>
      <c r="X413">
        <f t="shared" si="27"/>
        <v>-0.19507841572707457</v>
      </c>
    </row>
    <row r="414" spans="1:24" x14ac:dyDescent="0.25">
      <c r="A414" t="s">
        <v>709</v>
      </c>
      <c r="B414">
        <v>57</v>
      </c>
      <c r="C414">
        <v>576</v>
      </c>
      <c r="D414">
        <v>217</v>
      </c>
      <c r="E414">
        <v>248</v>
      </c>
      <c r="F414">
        <v>229</v>
      </c>
      <c r="G414">
        <v>248</v>
      </c>
      <c r="H414" t="s">
        <v>1862</v>
      </c>
      <c r="I414" t="s">
        <v>2115</v>
      </c>
      <c r="J414" t="s">
        <v>2134</v>
      </c>
      <c r="K414">
        <v>5</v>
      </c>
      <c r="L414">
        <v>12</v>
      </c>
      <c r="M414">
        <v>428.8</v>
      </c>
      <c r="N414">
        <v>317.5</v>
      </c>
      <c r="O414">
        <v>444.4</v>
      </c>
      <c r="P414">
        <v>390.5</v>
      </c>
      <c r="Q414">
        <v>0.42201492438895699</v>
      </c>
      <c r="R414">
        <v>0.529669289670333</v>
      </c>
      <c r="S414">
        <v>0.40886588566861798</v>
      </c>
      <c r="T414">
        <v>0.38450704126886798</v>
      </c>
      <c r="U414">
        <f t="shared" si="24"/>
        <v>1.2550961093076287</v>
      </c>
      <c r="V414">
        <f t="shared" si="25"/>
        <v>-0.12214124978556508</v>
      </c>
      <c r="W414">
        <f t="shared" si="26"/>
        <v>-0.34841023884219402</v>
      </c>
      <c r="X414">
        <f t="shared" si="27"/>
        <v>-0.22626898905662896</v>
      </c>
    </row>
    <row r="415" spans="1:24" x14ac:dyDescent="0.25">
      <c r="A415" t="s">
        <v>49</v>
      </c>
      <c r="B415">
        <v>100</v>
      </c>
      <c r="C415">
        <v>1122</v>
      </c>
      <c r="D415">
        <v>412</v>
      </c>
      <c r="E415">
        <v>750</v>
      </c>
      <c r="F415">
        <v>733</v>
      </c>
      <c r="G415">
        <v>750</v>
      </c>
      <c r="H415" t="s">
        <v>1910</v>
      </c>
      <c r="I415" t="s">
        <v>2115</v>
      </c>
      <c r="J415" t="s">
        <v>2134</v>
      </c>
      <c r="K415">
        <v>5</v>
      </c>
      <c r="L415">
        <v>10</v>
      </c>
      <c r="M415">
        <v>192.818181818</v>
      </c>
      <c r="N415">
        <v>88.090909090899999</v>
      </c>
      <c r="O415">
        <v>168</v>
      </c>
      <c r="P415">
        <v>88.363636363599994</v>
      </c>
      <c r="Q415">
        <v>0.459888886819388</v>
      </c>
      <c r="R415">
        <v>0.592133924095534</v>
      </c>
      <c r="S415">
        <v>0.51609553207400405</v>
      </c>
      <c r="T415">
        <v>0.43058704524092301</v>
      </c>
      <c r="U415">
        <f t="shared" si="24"/>
        <v>1.2875586713798599</v>
      </c>
      <c r="V415">
        <f t="shared" si="25"/>
        <v>0.42501893766530358</v>
      </c>
      <c r="W415">
        <f t="shared" si="26"/>
        <v>-0.2215723340701147</v>
      </c>
      <c r="X415">
        <f t="shared" si="27"/>
        <v>-0.6465912717354183</v>
      </c>
    </row>
    <row r="416" spans="1:24" x14ac:dyDescent="0.25">
      <c r="A416" t="s">
        <v>1321</v>
      </c>
      <c r="B416">
        <v>79</v>
      </c>
      <c r="C416">
        <v>348</v>
      </c>
      <c r="D416">
        <v>298</v>
      </c>
      <c r="E416">
        <v>294</v>
      </c>
      <c r="F416">
        <v>278</v>
      </c>
      <c r="G416">
        <v>294</v>
      </c>
      <c r="H416" t="s">
        <v>2020</v>
      </c>
      <c r="I416" t="s">
        <v>2115</v>
      </c>
      <c r="J416" t="s">
        <v>2134</v>
      </c>
      <c r="K416">
        <v>5</v>
      </c>
      <c r="L416">
        <v>9</v>
      </c>
      <c r="M416">
        <v>21.777777777800001</v>
      </c>
      <c r="N416">
        <v>31.555555555600002</v>
      </c>
      <c r="O416">
        <v>251.66666666699999</v>
      </c>
      <c r="P416">
        <v>84.333333333300004</v>
      </c>
      <c r="Q416">
        <v>0.66780042285043395</v>
      </c>
      <c r="R416">
        <v>0.76369324653397697</v>
      </c>
      <c r="S416">
        <v>0.67618346554962605</v>
      </c>
      <c r="T416">
        <v>0.66198213239341896</v>
      </c>
      <c r="U416">
        <f t="shared" si="24"/>
        <v>1.1435950328905675</v>
      </c>
      <c r="V416">
        <f t="shared" si="25"/>
        <v>8.7420959954804062E-2</v>
      </c>
      <c r="W416">
        <f t="shared" si="26"/>
        <v>-6.0674930964761148E-2</v>
      </c>
      <c r="X416">
        <f t="shared" si="27"/>
        <v>-0.14809589091956521</v>
      </c>
    </row>
    <row r="417" spans="1:24" x14ac:dyDescent="0.25">
      <c r="A417" t="s">
        <v>961</v>
      </c>
      <c r="B417">
        <v>79</v>
      </c>
      <c r="C417">
        <v>525</v>
      </c>
      <c r="D417">
        <v>185</v>
      </c>
      <c r="E417">
        <v>378</v>
      </c>
      <c r="F417">
        <v>362</v>
      </c>
      <c r="G417">
        <v>378</v>
      </c>
      <c r="H417" t="s">
        <v>1936</v>
      </c>
      <c r="I417" t="s">
        <v>2115</v>
      </c>
      <c r="J417" t="s">
        <v>2134</v>
      </c>
      <c r="K417">
        <v>5</v>
      </c>
      <c r="L417">
        <v>9</v>
      </c>
      <c r="M417">
        <v>1166.1818181799999</v>
      </c>
      <c r="N417">
        <v>1232.4545454500001</v>
      </c>
      <c r="O417">
        <v>1711</v>
      </c>
      <c r="P417">
        <v>2551.5454545500002</v>
      </c>
      <c r="Q417">
        <v>0.38818894457000103</v>
      </c>
      <c r="R417">
        <v>0.49135224470267302</v>
      </c>
      <c r="S417">
        <v>0.42673874274787099</v>
      </c>
      <c r="T417">
        <v>0.38877602389483201</v>
      </c>
      <c r="U417">
        <f t="shared" si="24"/>
        <v>1.2657553791155658</v>
      </c>
      <c r="V417">
        <f t="shared" si="25"/>
        <v>0.37367744273683989</v>
      </c>
      <c r="W417">
        <f t="shared" si="26"/>
        <v>5.6907768952328885E-3</v>
      </c>
      <c r="X417">
        <f t="shared" si="27"/>
        <v>-0.367986665841607</v>
      </c>
    </row>
    <row r="418" spans="1:24" x14ac:dyDescent="0.25">
      <c r="A418" t="s">
        <v>1940</v>
      </c>
      <c r="B418">
        <v>50</v>
      </c>
      <c r="C418">
        <v>1359</v>
      </c>
      <c r="D418">
        <v>352</v>
      </c>
      <c r="E418">
        <v>988</v>
      </c>
      <c r="F418">
        <v>974</v>
      </c>
      <c r="G418">
        <v>988</v>
      </c>
      <c r="H418" t="s">
        <v>1968</v>
      </c>
      <c r="I418" t="s">
        <v>2115</v>
      </c>
      <c r="J418" t="s">
        <v>2134</v>
      </c>
      <c r="K418">
        <v>5</v>
      </c>
      <c r="L418">
        <v>7</v>
      </c>
      <c r="M418">
        <v>279.33333333299998</v>
      </c>
      <c r="N418">
        <v>191.33333333300001</v>
      </c>
      <c r="O418">
        <v>179.222222222</v>
      </c>
      <c r="P418">
        <v>448.444444444</v>
      </c>
      <c r="Q418">
        <v>0.47149297099836701</v>
      </c>
      <c r="R418">
        <v>0.61427280618427504</v>
      </c>
      <c r="S418">
        <v>0.48673968179197402</v>
      </c>
      <c r="T418">
        <v>0.478471532905071</v>
      </c>
      <c r="U418">
        <f t="shared" si="24"/>
        <v>1.3028249496139415</v>
      </c>
      <c r="V418">
        <f t="shared" si="25"/>
        <v>0.10678476252444798</v>
      </c>
      <c r="W418">
        <f t="shared" si="26"/>
        <v>4.8876382982355117E-2</v>
      </c>
      <c r="X418">
        <f t="shared" si="27"/>
        <v>-5.790837954209286E-2</v>
      </c>
    </row>
    <row r="419" spans="1:24" x14ac:dyDescent="0.25">
      <c r="A419" t="s">
        <v>882</v>
      </c>
      <c r="B419">
        <v>134</v>
      </c>
      <c r="C419">
        <v>1890</v>
      </c>
      <c r="D419">
        <v>243</v>
      </c>
      <c r="E419">
        <v>1738</v>
      </c>
      <c r="F419">
        <v>1724</v>
      </c>
      <c r="G419">
        <v>1738</v>
      </c>
      <c r="H419" t="s">
        <v>1919</v>
      </c>
      <c r="I419" t="s">
        <v>2115</v>
      </c>
      <c r="J419" t="s">
        <v>2134</v>
      </c>
      <c r="K419">
        <v>5</v>
      </c>
      <c r="L419">
        <v>7</v>
      </c>
      <c r="M419">
        <v>79.400000000000006</v>
      </c>
      <c r="N419">
        <v>11</v>
      </c>
      <c r="O419">
        <v>40.9</v>
      </c>
      <c r="P419">
        <v>20.9</v>
      </c>
      <c r="Q419">
        <v>0.663224173007252</v>
      </c>
      <c r="R419">
        <v>0.77999992909091498</v>
      </c>
      <c r="S419">
        <v>0.80073347675468198</v>
      </c>
      <c r="T419">
        <v>0.66937795840296799</v>
      </c>
      <c r="U419">
        <f t="shared" si="24"/>
        <v>1.1760728285191531</v>
      </c>
      <c r="V419">
        <f t="shared" si="25"/>
        <v>1.1775501042263656</v>
      </c>
      <c r="W419">
        <f t="shared" si="26"/>
        <v>5.2697457092953065E-2</v>
      </c>
      <c r="X419">
        <f t="shared" si="27"/>
        <v>-1.1248526471334126</v>
      </c>
    </row>
    <row r="420" spans="1:24" x14ac:dyDescent="0.25">
      <c r="A420" t="s">
        <v>917</v>
      </c>
      <c r="B420">
        <v>76</v>
      </c>
      <c r="C420">
        <v>594</v>
      </c>
      <c r="D420">
        <v>300</v>
      </c>
      <c r="E420">
        <v>97</v>
      </c>
      <c r="F420">
        <v>79</v>
      </c>
      <c r="G420">
        <v>97</v>
      </c>
      <c r="H420" t="s">
        <v>1920</v>
      </c>
      <c r="I420" t="s">
        <v>2115</v>
      </c>
      <c r="J420" t="s">
        <v>2134</v>
      </c>
      <c r="K420">
        <v>5</v>
      </c>
      <c r="L420">
        <v>11</v>
      </c>
      <c r="M420">
        <v>39.5</v>
      </c>
      <c r="N420">
        <v>53.4</v>
      </c>
      <c r="O420">
        <v>211.6</v>
      </c>
      <c r="P420">
        <v>207.2</v>
      </c>
      <c r="Q420">
        <v>0.47780755475054698</v>
      </c>
      <c r="R420">
        <v>0.730573696640893</v>
      </c>
      <c r="S420">
        <v>0.52791627930063201</v>
      </c>
      <c r="T420">
        <v>0.51277944334099801</v>
      </c>
      <c r="U420">
        <f t="shared" si="24"/>
        <v>1.5290124431421135</v>
      </c>
      <c r="V420">
        <f t="shared" si="25"/>
        <v>0.1982414423677954</v>
      </c>
      <c r="W420">
        <f t="shared" si="26"/>
        <v>0.13835669733655384</v>
      </c>
      <c r="X420">
        <f t="shared" si="27"/>
        <v>-5.9884745031241554E-2</v>
      </c>
    </row>
    <row r="421" spans="1:24" x14ac:dyDescent="0.25">
      <c r="A421" t="s">
        <v>69</v>
      </c>
      <c r="B421">
        <v>86</v>
      </c>
      <c r="C421">
        <v>474</v>
      </c>
      <c r="D421">
        <v>178</v>
      </c>
      <c r="E421">
        <v>280</v>
      </c>
      <c r="F421">
        <v>266</v>
      </c>
      <c r="G421">
        <v>280</v>
      </c>
      <c r="H421" t="s">
        <v>2002</v>
      </c>
      <c r="I421" t="s">
        <v>2115</v>
      </c>
      <c r="J421" t="s">
        <v>2134</v>
      </c>
      <c r="K421">
        <v>5</v>
      </c>
      <c r="L421">
        <v>7</v>
      </c>
      <c r="M421">
        <v>64</v>
      </c>
      <c r="N421">
        <v>34.555555555600002</v>
      </c>
      <c r="O421">
        <v>118.333333333</v>
      </c>
      <c r="P421">
        <v>163.66666666699999</v>
      </c>
      <c r="Q421">
        <v>0.46990740006510401</v>
      </c>
      <c r="R421">
        <v>0.71311180501534199</v>
      </c>
      <c r="S421">
        <v>0.64308815314656798</v>
      </c>
      <c r="T421">
        <v>0.53013501976759903</v>
      </c>
      <c r="U421">
        <f t="shared" si="24"/>
        <v>1.5175581506410474</v>
      </c>
      <c r="V421">
        <f t="shared" si="25"/>
        <v>0.7120790148389724</v>
      </c>
      <c r="W421">
        <f t="shared" si="26"/>
        <v>0.24764197718712447</v>
      </c>
      <c r="X421">
        <f t="shared" si="27"/>
        <v>-0.46443703765184796</v>
      </c>
    </row>
    <row r="422" spans="1:24" x14ac:dyDescent="0.25">
      <c r="A422" t="s">
        <v>1589</v>
      </c>
      <c r="B422">
        <v>38</v>
      </c>
      <c r="C422">
        <v>744</v>
      </c>
      <c r="D422">
        <v>132</v>
      </c>
      <c r="E422">
        <v>748</v>
      </c>
      <c r="F422">
        <v>729</v>
      </c>
      <c r="G422">
        <v>748</v>
      </c>
      <c r="H422" t="s">
        <v>2050</v>
      </c>
      <c r="I422" t="s">
        <v>2115</v>
      </c>
      <c r="J422" t="s">
        <v>2134</v>
      </c>
      <c r="K422">
        <v>5</v>
      </c>
      <c r="L422">
        <v>12</v>
      </c>
      <c r="M422">
        <v>252.88888888899999</v>
      </c>
      <c r="N422">
        <v>153.777777778</v>
      </c>
      <c r="O422">
        <v>227.555555556</v>
      </c>
      <c r="P422">
        <v>159.33333333300001</v>
      </c>
      <c r="Q422">
        <v>0.42364772337846701</v>
      </c>
      <c r="R422">
        <v>0.52504816614250904</v>
      </c>
      <c r="S422">
        <v>0.55620659477795498</v>
      </c>
      <c r="T422">
        <v>0.45110800894624598</v>
      </c>
      <c r="U422">
        <f t="shared" si="24"/>
        <v>1.2393508501719379</v>
      </c>
      <c r="V422">
        <f t="shared" si="25"/>
        <v>1.3072809919375927</v>
      </c>
      <c r="W422">
        <f t="shared" si="26"/>
        <v>0.27081031225552749</v>
      </c>
      <c r="X422">
        <f t="shared" si="27"/>
        <v>-1.0364706796820653</v>
      </c>
    </row>
    <row r="423" spans="1:24" x14ac:dyDescent="0.25">
      <c r="A423" t="s">
        <v>1611</v>
      </c>
      <c r="B423">
        <v>15</v>
      </c>
      <c r="C423">
        <v>933</v>
      </c>
      <c r="D423">
        <v>276</v>
      </c>
      <c r="E423">
        <v>556</v>
      </c>
      <c r="F423">
        <v>536</v>
      </c>
      <c r="G423">
        <v>556</v>
      </c>
      <c r="H423" t="s">
        <v>2061</v>
      </c>
      <c r="I423" t="s">
        <v>2115</v>
      </c>
      <c r="J423" t="s">
        <v>2134</v>
      </c>
      <c r="K423">
        <v>5</v>
      </c>
      <c r="L423">
        <v>13</v>
      </c>
      <c r="M423">
        <v>50.666666666700003</v>
      </c>
      <c r="N423">
        <v>10</v>
      </c>
      <c r="O423">
        <v>40.5</v>
      </c>
      <c r="P423">
        <v>27.75</v>
      </c>
      <c r="Q423">
        <v>0.648757300338205</v>
      </c>
      <c r="R423">
        <v>0.78811361261343305</v>
      </c>
      <c r="S423">
        <v>0.59619046085986405</v>
      </c>
      <c r="T423">
        <v>0.69378825188239301</v>
      </c>
      <c r="U423">
        <f t="shared" si="24"/>
        <v>1.2148050005796929</v>
      </c>
      <c r="V423">
        <f t="shared" si="25"/>
        <v>-0.37721175754508846</v>
      </c>
      <c r="W423">
        <f t="shared" si="26"/>
        <v>0.3231353557580664</v>
      </c>
      <c r="X423">
        <f t="shared" si="27"/>
        <v>0.70034711330315491</v>
      </c>
    </row>
    <row r="424" spans="1:24" x14ac:dyDescent="0.25">
      <c r="A424" t="s">
        <v>1940</v>
      </c>
      <c r="B424">
        <v>50</v>
      </c>
      <c r="C424">
        <v>1359</v>
      </c>
      <c r="D424">
        <v>352</v>
      </c>
      <c r="E424">
        <v>853</v>
      </c>
      <c r="F424">
        <v>836</v>
      </c>
      <c r="G424">
        <v>853</v>
      </c>
      <c r="H424" t="s">
        <v>1964</v>
      </c>
      <c r="I424" t="s">
        <v>2115</v>
      </c>
      <c r="J424" t="s">
        <v>2134</v>
      </c>
      <c r="K424">
        <v>5</v>
      </c>
      <c r="L424">
        <v>10</v>
      </c>
      <c r="M424">
        <v>330.444444444</v>
      </c>
      <c r="N424">
        <v>265.11111111100001</v>
      </c>
      <c r="O424">
        <v>186.88888888899999</v>
      </c>
      <c r="P424">
        <v>431.11111111100001</v>
      </c>
      <c r="Q424">
        <v>0.28439064398731001</v>
      </c>
      <c r="R424">
        <v>0.41389587251906601</v>
      </c>
      <c r="S424">
        <v>0.38551988167346302</v>
      </c>
      <c r="T424">
        <v>0.33367697517102402</v>
      </c>
      <c r="U424">
        <f t="shared" si="24"/>
        <v>1.4553779502589219</v>
      </c>
      <c r="V424">
        <f t="shared" si="25"/>
        <v>0.78088922611611078</v>
      </c>
      <c r="W424">
        <f t="shared" si="26"/>
        <v>0.38057406440256963</v>
      </c>
      <c r="X424">
        <f t="shared" si="27"/>
        <v>-0.40031516171354115</v>
      </c>
    </row>
    <row r="425" spans="1:24" x14ac:dyDescent="0.25">
      <c r="A425" t="s">
        <v>404</v>
      </c>
      <c r="B425">
        <v>88</v>
      </c>
      <c r="C425">
        <v>1761</v>
      </c>
      <c r="D425">
        <v>209</v>
      </c>
      <c r="E425">
        <v>948</v>
      </c>
      <c r="F425">
        <v>934</v>
      </c>
      <c r="G425">
        <v>948</v>
      </c>
      <c r="H425" t="s">
        <v>1818</v>
      </c>
      <c r="I425" t="s">
        <v>2115</v>
      </c>
      <c r="J425" t="s">
        <v>2134</v>
      </c>
      <c r="K425">
        <v>5</v>
      </c>
      <c r="L425">
        <v>7</v>
      </c>
      <c r="M425">
        <v>61.6</v>
      </c>
      <c r="N425">
        <v>11.9</v>
      </c>
      <c r="O425">
        <v>19.399999999999999</v>
      </c>
      <c r="P425">
        <v>20.7</v>
      </c>
      <c r="Q425">
        <v>0.51875901117974699</v>
      </c>
      <c r="R425">
        <v>0.67929285981979504</v>
      </c>
      <c r="S425">
        <v>0.61746027776644197</v>
      </c>
      <c r="T425">
        <v>0.58010332881888205</v>
      </c>
      <c r="U425">
        <f t="shared" si="24"/>
        <v>1.3094574651820825</v>
      </c>
      <c r="V425">
        <f t="shared" si="25"/>
        <v>0.61483149767376954</v>
      </c>
      <c r="W425">
        <f t="shared" si="26"/>
        <v>0.38212699788119087</v>
      </c>
      <c r="X425">
        <f t="shared" si="27"/>
        <v>-0.23270449979257868</v>
      </c>
    </row>
    <row r="426" spans="1:24" x14ac:dyDescent="0.25">
      <c r="A426" t="s">
        <v>1445</v>
      </c>
      <c r="B426">
        <v>149</v>
      </c>
      <c r="C426">
        <v>1461</v>
      </c>
      <c r="D426">
        <v>313</v>
      </c>
      <c r="E426">
        <v>1397</v>
      </c>
      <c r="F426">
        <v>1379</v>
      </c>
      <c r="G426">
        <v>1397</v>
      </c>
      <c r="H426" t="s">
        <v>2037</v>
      </c>
      <c r="I426" t="s">
        <v>2115</v>
      </c>
      <c r="J426" t="s">
        <v>2134</v>
      </c>
      <c r="K426">
        <v>5</v>
      </c>
      <c r="L426">
        <v>11</v>
      </c>
      <c r="M426">
        <v>246.33333333300001</v>
      </c>
      <c r="N426">
        <v>225.33333333300001</v>
      </c>
      <c r="O426">
        <v>252.555555556</v>
      </c>
      <c r="P426">
        <v>188.66666666699999</v>
      </c>
      <c r="Q426">
        <v>0.41497519001588701</v>
      </c>
      <c r="R426">
        <v>0.57779969062010805</v>
      </c>
      <c r="S426">
        <v>0.49068778218968001</v>
      </c>
      <c r="T426">
        <v>0.48252846230304902</v>
      </c>
      <c r="U426">
        <f t="shared" si="24"/>
        <v>1.3923716514184556</v>
      </c>
      <c r="V426">
        <f t="shared" si="25"/>
        <v>0.4649950830055255</v>
      </c>
      <c r="W426">
        <f t="shared" si="26"/>
        <v>0.41488395196349687</v>
      </c>
      <c r="X426">
        <f t="shared" si="27"/>
        <v>-5.0111131042028634E-2</v>
      </c>
    </row>
    <row r="427" spans="1:24" x14ac:dyDescent="0.25">
      <c r="A427" t="s">
        <v>1607</v>
      </c>
      <c r="B427">
        <v>18</v>
      </c>
      <c r="C427">
        <v>873</v>
      </c>
      <c r="D427">
        <v>166</v>
      </c>
      <c r="E427">
        <v>204</v>
      </c>
      <c r="F427">
        <v>190</v>
      </c>
      <c r="G427">
        <v>204</v>
      </c>
      <c r="H427" t="s">
        <v>1851</v>
      </c>
      <c r="I427" t="s">
        <v>2115</v>
      </c>
      <c r="J427" t="s">
        <v>2134</v>
      </c>
      <c r="K427">
        <v>5</v>
      </c>
      <c r="L427">
        <v>7</v>
      </c>
      <c r="M427">
        <v>62.555555555600002</v>
      </c>
      <c r="N427">
        <v>16.333333333300001</v>
      </c>
      <c r="O427">
        <v>48.555555555600002</v>
      </c>
      <c r="P427">
        <v>30.666666666699999</v>
      </c>
      <c r="Q427">
        <v>0.41957765265723501</v>
      </c>
      <c r="R427">
        <v>0.64399089027720102</v>
      </c>
      <c r="S427">
        <v>0.51156876647925997</v>
      </c>
      <c r="T427">
        <v>0.544283396100259</v>
      </c>
      <c r="U427">
        <f t="shared" si="24"/>
        <v>1.5348550767628599</v>
      </c>
      <c r="V427">
        <f t="shared" si="25"/>
        <v>0.40991839339623931</v>
      </c>
      <c r="W427">
        <f t="shared" si="26"/>
        <v>0.55569691327303827</v>
      </c>
      <c r="X427">
        <f t="shared" si="27"/>
        <v>0.14577851987679896</v>
      </c>
    </row>
    <row r="428" spans="1:24" x14ac:dyDescent="0.25">
      <c r="A428" t="s">
        <v>447</v>
      </c>
      <c r="B428">
        <v>240</v>
      </c>
      <c r="C428">
        <v>444</v>
      </c>
      <c r="D428">
        <v>427</v>
      </c>
      <c r="E428">
        <v>459</v>
      </c>
      <c r="F428">
        <v>443</v>
      </c>
      <c r="G428">
        <v>459</v>
      </c>
      <c r="H428" t="s">
        <v>1821</v>
      </c>
      <c r="I428" t="s">
        <v>2115</v>
      </c>
      <c r="J428" t="s">
        <v>2134</v>
      </c>
      <c r="K428">
        <v>5</v>
      </c>
      <c r="L428">
        <v>9</v>
      </c>
      <c r="M428">
        <v>70.818181818200003</v>
      </c>
      <c r="N428">
        <v>65.181818181799997</v>
      </c>
      <c r="O428">
        <v>33.727272727299997</v>
      </c>
      <c r="P428">
        <v>33.727272727299997</v>
      </c>
      <c r="Q428">
        <v>0.53576537144827796</v>
      </c>
      <c r="R428">
        <v>0.61347515555052601</v>
      </c>
      <c r="S428">
        <v>0.60134769268604604</v>
      </c>
      <c r="T428">
        <v>0.58078429094963502</v>
      </c>
      <c r="U428">
        <f t="shared" si="24"/>
        <v>1.1450444322151381</v>
      </c>
      <c r="V428">
        <f t="shared" si="25"/>
        <v>0.84393904828608146</v>
      </c>
      <c r="W428">
        <f t="shared" si="26"/>
        <v>0.57932112437891481</v>
      </c>
      <c r="X428">
        <f t="shared" si="27"/>
        <v>-0.26461792390716665</v>
      </c>
    </row>
    <row r="429" spans="1:24" x14ac:dyDescent="0.25">
      <c r="A429" t="s">
        <v>1454</v>
      </c>
      <c r="B429">
        <v>198</v>
      </c>
      <c r="C429">
        <v>624</v>
      </c>
      <c r="D429">
        <v>217</v>
      </c>
      <c r="E429">
        <v>570</v>
      </c>
      <c r="F429">
        <v>555</v>
      </c>
      <c r="G429">
        <v>570</v>
      </c>
      <c r="H429" t="s">
        <v>2038</v>
      </c>
      <c r="I429" t="s">
        <v>2115</v>
      </c>
      <c r="J429" t="s">
        <v>2134</v>
      </c>
      <c r="K429">
        <v>5</v>
      </c>
      <c r="L429">
        <v>8</v>
      </c>
      <c r="M429">
        <v>35.299999999999997</v>
      </c>
      <c r="N429">
        <v>23.2</v>
      </c>
      <c r="O429">
        <v>26.9</v>
      </c>
      <c r="P429">
        <v>11.9</v>
      </c>
      <c r="Q429">
        <v>0.69184763738128396</v>
      </c>
      <c r="R429">
        <v>0.794061271877891</v>
      </c>
      <c r="S429">
        <v>0.60883930222388105</v>
      </c>
      <c r="T429">
        <v>0.76190470428171697</v>
      </c>
      <c r="U429">
        <f t="shared" si="24"/>
        <v>1.1477400933007393</v>
      </c>
      <c r="V429">
        <f t="shared" si="25"/>
        <v>-0.81210628666333518</v>
      </c>
      <c r="W429">
        <f t="shared" si="26"/>
        <v>0.68539845242229935</v>
      </c>
      <c r="X429">
        <f t="shared" si="27"/>
        <v>1.4975047390856346</v>
      </c>
    </row>
    <row r="430" spans="1:24" x14ac:dyDescent="0.25">
      <c r="A430" t="s">
        <v>1610</v>
      </c>
      <c r="B430">
        <v>18</v>
      </c>
      <c r="C430">
        <v>741</v>
      </c>
      <c r="D430">
        <v>166</v>
      </c>
      <c r="E430">
        <v>204</v>
      </c>
      <c r="F430">
        <v>190</v>
      </c>
      <c r="G430">
        <v>204</v>
      </c>
      <c r="H430" t="s">
        <v>1851</v>
      </c>
      <c r="I430" t="s">
        <v>2115</v>
      </c>
      <c r="J430" t="s">
        <v>2134</v>
      </c>
      <c r="K430">
        <v>5</v>
      </c>
      <c r="L430">
        <v>7</v>
      </c>
      <c r="M430">
        <v>66.666666666699996</v>
      </c>
      <c r="N430">
        <v>16.555555555600002</v>
      </c>
      <c r="O430">
        <v>40</v>
      </c>
      <c r="P430">
        <v>28.222222222199999</v>
      </c>
      <c r="Q430">
        <v>0.42333332698333298</v>
      </c>
      <c r="R430">
        <v>0.62788959667482602</v>
      </c>
      <c r="S430">
        <v>0.48950616060185198</v>
      </c>
      <c r="T430">
        <v>0.57305334802391905</v>
      </c>
      <c r="U430">
        <f t="shared" si="24"/>
        <v>1.4832037939208755</v>
      </c>
      <c r="V430">
        <f t="shared" si="25"/>
        <v>0.32349452655897232</v>
      </c>
      <c r="W430">
        <f t="shared" si="26"/>
        <v>0.73192584742765543</v>
      </c>
      <c r="X430">
        <f t="shared" si="27"/>
        <v>0.40843132086868311</v>
      </c>
    </row>
    <row r="431" spans="1:24" x14ac:dyDescent="0.25">
      <c r="A431" t="s">
        <v>961</v>
      </c>
      <c r="B431">
        <v>79</v>
      </c>
      <c r="C431">
        <v>525</v>
      </c>
      <c r="D431">
        <v>185</v>
      </c>
      <c r="E431">
        <v>475</v>
      </c>
      <c r="F431">
        <v>458</v>
      </c>
      <c r="G431">
        <v>475</v>
      </c>
      <c r="H431" t="s">
        <v>1938</v>
      </c>
      <c r="I431" t="s">
        <v>2115</v>
      </c>
      <c r="J431" t="s">
        <v>2134</v>
      </c>
      <c r="K431">
        <v>5</v>
      </c>
      <c r="L431">
        <v>10</v>
      </c>
      <c r="M431">
        <v>435</v>
      </c>
      <c r="N431">
        <v>1000.54545455</v>
      </c>
      <c r="O431">
        <v>1209.3636363600001</v>
      </c>
      <c r="P431">
        <v>2430.4545454499998</v>
      </c>
      <c r="Q431">
        <v>0.616669092520989</v>
      </c>
      <c r="R431">
        <v>0.71605642671315495</v>
      </c>
      <c r="S431">
        <v>0.65452405740532904</v>
      </c>
      <c r="T431">
        <v>0.69066748090627605</v>
      </c>
      <c r="U431">
        <f t="shared" si="24"/>
        <v>1.1611680160357367</v>
      </c>
      <c r="V431">
        <f t="shared" si="25"/>
        <v>0.38088318991580211</v>
      </c>
      <c r="W431">
        <f t="shared" si="26"/>
        <v>0.74454545930581828</v>
      </c>
      <c r="X431">
        <f t="shared" si="27"/>
        <v>0.36366226939001617</v>
      </c>
    </row>
    <row r="432" spans="1:24" x14ac:dyDescent="0.25">
      <c r="A432" t="s">
        <v>709</v>
      </c>
      <c r="B432">
        <v>57</v>
      </c>
      <c r="C432">
        <v>576</v>
      </c>
      <c r="D432">
        <v>217</v>
      </c>
      <c r="E432">
        <v>395</v>
      </c>
      <c r="F432">
        <v>382</v>
      </c>
      <c r="G432">
        <v>395</v>
      </c>
      <c r="H432" t="s">
        <v>1865</v>
      </c>
      <c r="I432" t="s">
        <v>2115</v>
      </c>
      <c r="J432" t="s">
        <v>2134</v>
      </c>
      <c r="K432">
        <v>5</v>
      </c>
      <c r="L432">
        <v>6</v>
      </c>
      <c r="M432">
        <v>261.77777777799997</v>
      </c>
      <c r="N432">
        <v>123.555555556</v>
      </c>
      <c r="O432">
        <v>108.333333333</v>
      </c>
      <c r="P432">
        <v>278.66666666700002</v>
      </c>
      <c r="Q432">
        <v>0.69920769399001004</v>
      </c>
      <c r="R432">
        <v>0.76059152062270996</v>
      </c>
      <c r="S432">
        <v>0.76239315535568697</v>
      </c>
      <c r="T432">
        <v>0.74658869127796801</v>
      </c>
      <c r="U432">
        <f t="shared" si="24"/>
        <v>1.087790548016448</v>
      </c>
      <c r="V432">
        <f t="shared" si="25"/>
        <v>1.0293503163912765</v>
      </c>
      <c r="W432">
        <f t="shared" si="26"/>
        <v>0.77188080129754455</v>
      </c>
      <c r="X432">
        <f t="shared" si="27"/>
        <v>-0.25746951509373195</v>
      </c>
    </row>
    <row r="433" spans="1:24" x14ac:dyDescent="0.25">
      <c r="A433" t="s">
        <v>709</v>
      </c>
      <c r="B433">
        <v>57</v>
      </c>
      <c r="C433">
        <v>576</v>
      </c>
      <c r="D433">
        <v>217</v>
      </c>
      <c r="E433">
        <v>428</v>
      </c>
      <c r="F433">
        <v>415</v>
      </c>
      <c r="G433">
        <v>428</v>
      </c>
      <c r="H433" t="s">
        <v>1867</v>
      </c>
      <c r="I433" t="s">
        <v>2115</v>
      </c>
      <c r="J433" t="s">
        <v>2134</v>
      </c>
      <c r="K433">
        <v>5</v>
      </c>
      <c r="L433">
        <v>6</v>
      </c>
      <c r="M433">
        <v>532.88888888899999</v>
      </c>
      <c r="N433">
        <v>803.55555555599994</v>
      </c>
      <c r="O433">
        <v>725.55555555599994</v>
      </c>
      <c r="P433">
        <v>1378.66666667</v>
      </c>
      <c r="Q433">
        <v>0.819293854453646</v>
      </c>
      <c r="R433">
        <v>0.86181784553516305</v>
      </c>
      <c r="S433">
        <v>0.84750723041265796</v>
      </c>
      <c r="T433">
        <v>0.85568450400001395</v>
      </c>
      <c r="U433">
        <f t="shared" si="24"/>
        <v>1.0519032223302525</v>
      </c>
      <c r="V433">
        <f t="shared" si="25"/>
        <v>0.66346961424500062</v>
      </c>
      <c r="W433">
        <f t="shared" si="26"/>
        <v>0.85576750020025882</v>
      </c>
      <c r="X433">
        <f t="shared" si="27"/>
        <v>0.19229788595525821</v>
      </c>
    </row>
    <row r="434" spans="1:24" x14ac:dyDescent="0.25">
      <c r="A434" t="s">
        <v>932</v>
      </c>
      <c r="B434">
        <v>111</v>
      </c>
      <c r="C434">
        <v>2118</v>
      </c>
      <c r="D434">
        <v>195</v>
      </c>
      <c r="E434">
        <v>723</v>
      </c>
      <c r="F434">
        <v>703</v>
      </c>
      <c r="G434">
        <v>723</v>
      </c>
      <c r="H434" t="s">
        <v>1925</v>
      </c>
      <c r="I434" t="s">
        <v>2115</v>
      </c>
      <c r="J434" t="s">
        <v>2134</v>
      </c>
      <c r="K434">
        <v>5</v>
      </c>
      <c r="L434">
        <v>13</v>
      </c>
      <c r="M434">
        <v>107.222222222</v>
      </c>
      <c r="N434">
        <v>186.88888888899999</v>
      </c>
      <c r="O434">
        <v>128.66666666699999</v>
      </c>
      <c r="P434">
        <v>131.66666666699999</v>
      </c>
      <c r="Q434">
        <v>0.61070811174814499</v>
      </c>
      <c r="R434">
        <v>0.68542739757434101</v>
      </c>
      <c r="S434">
        <v>0.62233735843318705</v>
      </c>
      <c r="T434">
        <v>0.67585559730480005</v>
      </c>
      <c r="U434">
        <f t="shared" si="24"/>
        <v>1.1223486054775218</v>
      </c>
      <c r="V434">
        <f t="shared" si="25"/>
        <v>0.15563915736685124</v>
      </c>
      <c r="W434">
        <f t="shared" si="26"/>
        <v>0.87189652358554581</v>
      </c>
      <c r="X434">
        <f t="shared" si="27"/>
        <v>0.71625736621869462</v>
      </c>
    </row>
    <row r="435" spans="1:24" x14ac:dyDescent="0.25">
      <c r="A435" t="s">
        <v>713</v>
      </c>
      <c r="B435">
        <v>57</v>
      </c>
      <c r="C435">
        <v>519</v>
      </c>
      <c r="D435">
        <v>217</v>
      </c>
      <c r="E435">
        <v>395</v>
      </c>
      <c r="F435">
        <v>382</v>
      </c>
      <c r="G435">
        <v>395</v>
      </c>
      <c r="H435" t="s">
        <v>1865</v>
      </c>
      <c r="I435" t="s">
        <v>2115</v>
      </c>
      <c r="J435" t="s">
        <v>2134</v>
      </c>
      <c r="K435">
        <v>5</v>
      </c>
      <c r="L435">
        <v>6</v>
      </c>
      <c r="M435">
        <v>90.666666666699996</v>
      </c>
      <c r="N435">
        <v>116.555555556</v>
      </c>
      <c r="O435">
        <v>308.22222222200003</v>
      </c>
      <c r="P435">
        <v>272.66666666700002</v>
      </c>
      <c r="Q435">
        <v>0.50108931909201504</v>
      </c>
      <c r="R435">
        <v>0.58192987531656404</v>
      </c>
      <c r="S435">
        <v>0.58912120292722803</v>
      </c>
      <c r="T435">
        <v>0.57457212503213095</v>
      </c>
      <c r="U435">
        <f t="shared" si="24"/>
        <v>1.161329633549232</v>
      </c>
      <c r="V435">
        <f t="shared" si="25"/>
        <v>1.0889569288797172</v>
      </c>
      <c r="W435">
        <f t="shared" si="26"/>
        <v>0.90898441787070805</v>
      </c>
      <c r="X435">
        <f t="shared" si="27"/>
        <v>-0.17997251100900913</v>
      </c>
    </row>
    <row r="436" spans="1:24" x14ac:dyDescent="0.25">
      <c r="A436" t="s">
        <v>1861</v>
      </c>
      <c r="B436">
        <v>57</v>
      </c>
      <c r="C436">
        <v>606</v>
      </c>
      <c r="D436">
        <v>217</v>
      </c>
      <c r="E436">
        <v>395</v>
      </c>
      <c r="F436">
        <v>382</v>
      </c>
      <c r="G436">
        <v>395</v>
      </c>
      <c r="H436" t="s">
        <v>1865</v>
      </c>
      <c r="I436" t="s">
        <v>2115</v>
      </c>
      <c r="J436" t="s">
        <v>2134</v>
      </c>
      <c r="K436">
        <v>5</v>
      </c>
      <c r="L436">
        <v>6</v>
      </c>
      <c r="M436">
        <v>1035.5555555599999</v>
      </c>
      <c r="N436">
        <v>663.44444444400006</v>
      </c>
      <c r="O436">
        <v>1125</v>
      </c>
      <c r="P436">
        <v>1238.8888888900001</v>
      </c>
      <c r="Q436">
        <v>0.37708631341745302</v>
      </c>
      <c r="R436">
        <v>0.50183293249505001</v>
      </c>
      <c r="S436">
        <v>0.54700685822433404</v>
      </c>
      <c r="T436">
        <v>0.49771798664359501</v>
      </c>
      <c r="U436">
        <f t="shared" si="24"/>
        <v>1.3308171488565705</v>
      </c>
      <c r="V436">
        <f t="shared" si="25"/>
        <v>1.3621254512812422</v>
      </c>
      <c r="W436">
        <f t="shared" si="26"/>
        <v>0.96701356812808414</v>
      </c>
      <c r="X436">
        <f t="shared" si="27"/>
        <v>-0.39511188315315804</v>
      </c>
    </row>
    <row r="437" spans="1:24" x14ac:dyDescent="0.25">
      <c r="A437" t="s">
        <v>931</v>
      </c>
      <c r="B437">
        <v>109</v>
      </c>
      <c r="C437">
        <v>2118</v>
      </c>
      <c r="D437">
        <v>188</v>
      </c>
      <c r="E437">
        <v>811</v>
      </c>
      <c r="F437">
        <v>791</v>
      </c>
      <c r="G437">
        <v>811</v>
      </c>
      <c r="H437" t="s">
        <v>1929</v>
      </c>
      <c r="I437" t="s">
        <v>2115</v>
      </c>
      <c r="J437" t="s">
        <v>2134</v>
      </c>
      <c r="K437">
        <v>5</v>
      </c>
      <c r="L437">
        <v>13</v>
      </c>
      <c r="M437">
        <v>77.2</v>
      </c>
      <c r="N437">
        <v>40.9</v>
      </c>
      <c r="O437">
        <v>171.8</v>
      </c>
      <c r="P437">
        <v>282.5</v>
      </c>
      <c r="Q437">
        <v>0.52901553718891703</v>
      </c>
      <c r="R437">
        <v>0.58459656272380001</v>
      </c>
      <c r="S437">
        <v>0.49674039291769201</v>
      </c>
      <c r="T437">
        <v>0.58375221032300095</v>
      </c>
      <c r="U437">
        <f t="shared" si="24"/>
        <v>1.1050650153495103</v>
      </c>
      <c r="V437">
        <f t="shared" si="25"/>
        <v>-0.5806863756223597</v>
      </c>
      <c r="W437">
        <f t="shared" si="26"/>
        <v>0.9848086214193883</v>
      </c>
      <c r="X437">
        <f t="shared" si="27"/>
        <v>1.565494997041748</v>
      </c>
    </row>
    <row r="438" spans="1:24" x14ac:dyDescent="0.25">
      <c r="A438" t="s">
        <v>711</v>
      </c>
      <c r="B438">
        <v>57</v>
      </c>
      <c r="C438">
        <v>582</v>
      </c>
      <c r="D438">
        <v>217</v>
      </c>
      <c r="E438">
        <v>395</v>
      </c>
      <c r="F438">
        <v>382</v>
      </c>
      <c r="G438">
        <v>395</v>
      </c>
      <c r="H438" t="s">
        <v>1865</v>
      </c>
      <c r="I438" t="s">
        <v>2115</v>
      </c>
      <c r="J438" t="s">
        <v>2134</v>
      </c>
      <c r="K438">
        <v>5</v>
      </c>
      <c r="L438">
        <v>6</v>
      </c>
      <c r="M438">
        <v>302.77777777799997</v>
      </c>
      <c r="N438">
        <v>234.777777778</v>
      </c>
      <c r="O438">
        <v>436.66666666700002</v>
      </c>
      <c r="P438">
        <v>579.55555555599994</v>
      </c>
      <c r="Q438">
        <v>0.35498470830769502</v>
      </c>
      <c r="R438">
        <v>0.52269022230962203</v>
      </c>
      <c r="S438">
        <v>0.53881820628656196</v>
      </c>
      <c r="T438">
        <v>0.52083333243465602</v>
      </c>
      <c r="U438">
        <f t="shared" si="24"/>
        <v>1.4724302486195056</v>
      </c>
      <c r="V438">
        <f t="shared" si="25"/>
        <v>1.0961684776611138</v>
      </c>
      <c r="W438">
        <f t="shared" si="26"/>
        <v>0.98892767547914562</v>
      </c>
      <c r="X438">
        <f t="shared" si="27"/>
        <v>-0.10724080218196819</v>
      </c>
    </row>
    <row r="439" spans="1:24" x14ac:dyDescent="0.25">
      <c r="A439" t="s">
        <v>100</v>
      </c>
      <c r="B439">
        <v>68</v>
      </c>
      <c r="C439">
        <v>405</v>
      </c>
      <c r="D439">
        <v>243</v>
      </c>
      <c r="E439">
        <v>245</v>
      </c>
      <c r="F439">
        <v>225</v>
      </c>
      <c r="G439">
        <v>245</v>
      </c>
      <c r="H439" t="s">
        <v>2067</v>
      </c>
      <c r="I439" t="s">
        <v>2115</v>
      </c>
      <c r="J439" t="s">
        <v>2134</v>
      </c>
      <c r="K439">
        <v>5</v>
      </c>
      <c r="L439">
        <v>11</v>
      </c>
      <c r="M439">
        <v>210.09090909099999</v>
      </c>
      <c r="N439">
        <v>292.45454545500002</v>
      </c>
      <c r="O439">
        <v>405.54545454499998</v>
      </c>
      <c r="P439">
        <v>187.90909090900001</v>
      </c>
      <c r="Q439">
        <v>0.51351244789209605</v>
      </c>
      <c r="R439">
        <v>0.70540028582944403</v>
      </c>
      <c r="S439">
        <v>0.54370198150051996</v>
      </c>
      <c r="T439">
        <v>0.70924044131512098</v>
      </c>
      <c r="U439">
        <f t="shared" si="24"/>
        <v>1.3736770914220744</v>
      </c>
      <c r="V439">
        <f t="shared" si="25"/>
        <v>0.15732906229461449</v>
      </c>
      <c r="W439">
        <f t="shared" si="26"/>
        <v>1.0200125006720373</v>
      </c>
      <c r="X439">
        <f t="shared" si="27"/>
        <v>0.86268343837742278</v>
      </c>
    </row>
    <row r="440" spans="1:24" x14ac:dyDescent="0.25">
      <c r="A440" t="s">
        <v>1622</v>
      </c>
      <c r="B440">
        <v>154</v>
      </c>
      <c r="C440">
        <v>423</v>
      </c>
      <c r="D440">
        <v>182</v>
      </c>
      <c r="E440">
        <v>168</v>
      </c>
      <c r="F440">
        <v>151</v>
      </c>
      <c r="G440">
        <v>168</v>
      </c>
      <c r="H440" t="s">
        <v>2064</v>
      </c>
      <c r="I440" t="s">
        <v>2115</v>
      </c>
      <c r="J440" t="s">
        <v>2134</v>
      </c>
      <c r="K440">
        <v>5</v>
      </c>
      <c r="L440">
        <v>10</v>
      </c>
      <c r="M440">
        <v>216.72727272700001</v>
      </c>
      <c r="N440">
        <v>303.09090909100001</v>
      </c>
      <c r="O440">
        <v>214.09090909099999</v>
      </c>
      <c r="P440">
        <v>96.181818181799997</v>
      </c>
      <c r="Q440">
        <v>0.624532786805575</v>
      </c>
      <c r="R440">
        <v>0.76773651505507501</v>
      </c>
      <c r="S440">
        <v>0.71284821217346095</v>
      </c>
      <c r="T440">
        <v>0.775622597841782</v>
      </c>
      <c r="U440">
        <f t="shared" si="24"/>
        <v>1.2292973744132365</v>
      </c>
      <c r="V440">
        <f t="shared" si="25"/>
        <v>0.61671177452877735</v>
      </c>
      <c r="W440">
        <f t="shared" si="26"/>
        <v>1.0550689767864652</v>
      </c>
      <c r="X440">
        <f t="shared" si="27"/>
        <v>0.43835720225768782</v>
      </c>
    </row>
    <row r="441" spans="1:24" x14ac:dyDescent="0.25">
      <c r="A441" t="s">
        <v>1011</v>
      </c>
      <c r="B441">
        <v>135</v>
      </c>
      <c r="C441">
        <v>1467</v>
      </c>
      <c r="D441">
        <v>175</v>
      </c>
      <c r="E441">
        <v>912</v>
      </c>
      <c r="F441">
        <v>894</v>
      </c>
      <c r="G441">
        <v>912</v>
      </c>
      <c r="H441" t="s">
        <v>1972</v>
      </c>
      <c r="I441" t="s">
        <v>2115</v>
      </c>
      <c r="J441" t="s">
        <v>2134</v>
      </c>
      <c r="K441">
        <v>5</v>
      </c>
      <c r="L441">
        <v>11</v>
      </c>
      <c r="M441">
        <v>12.5</v>
      </c>
      <c r="N441">
        <v>17.2</v>
      </c>
      <c r="O441">
        <v>91.2</v>
      </c>
      <c r="P441">
        <v>127.2</v>
      </c>
      <c r="Q441">
        <v>0.567111070279114</v>
      </c>
      <c r="R441">
        <v>0.82299737295685504</v>
      </c>
      <c r="S441">
        <v>0.83525788200463302</v>
      </c>
      <c r="T441">
        <v>0.83749546979396206</v>
      </c>
      <c r="U441">
        <f t="shared" si="24"/>
        <v>1.4512102057041523</v>
      </c>
      <c r="V441">
        <f t="shared" si="25"/>
        <v>1.0479138934733003</v>
      </c>
      <c r="W441">
        <f t="shared" si="26"/>
        <v>1.0566583544542658</v>
      </c>
      <c r="X441">
        <f t="shared" si="27"/>
        <v>8.744460980965485E-3</v>
      </c>
    </row>
    <row r="442" spans="1:24" x14ac:dyDescent="0.25">
      <c r="A442" t="s">
        <v>1326</v>
      </c>
      <c r="B442">
        <v>68</v>
      </c>
      <c r="C442">
        <v>489</v>
      </c>
      <c r="D442">
        <v>266</v>
      </c>
      <c r="E442">
        <v>478</v>
      </c>
      <c r="F442">
        <v>465</v>
      </c>
      <c r="G442">
        <v>478</v>
      </c>
      <c r="H442" t="s">
        <v>2027</v>
      </c>
      <c r="I442" t="s">
        <v>2115</v>
      </c>
      <c r="J442" t="s">
        <v>2134</v>
      </c>
      <c r="K442">
        <v>5</v>
      </c>
      <c r="L442">
        <v>6</v>
      </c>
      <c r="M442">
        <v>346.7</v>
      </c>
      <c r="N442">
        <v>727</v>
      </c>
      <c r="O442">
        <v>1016.6</v>
      </c>
      <c r="P442">
        <v>1607.5</v>
      </c>
      <c r="Q442">
        <v>0.35217794156020898</v>
      </c>
      <c r="R442">
        <v>0.50755707264415095</v>
      </c>
      <c r="S442">
        <v>0.51618948415973898</v>
      </c>
      <c r="T442">
        <v>0.51983341462439203</v>
      </c>
      <c r="U442">
        <f t="shared" si="24"/>
        <v>1.4411949550150291</v>
      </c>
      <c r="V442">
        <f t="shared" si="25"/>
        <v>1.0555570845027087</v>
      </c>
      <c r="W442">
        <f t="shared" si="26"/>
        <v>1.0790089498802056</v>
      </c>
      <c r="X442">
        <f t="shared" si="27"/>
        <v>2.3451865377496883E-2</v>
      </c>
    </row>
    <row r="443" spans="1:24" x14ac:dyDescent="0.25">
      <c r="A443" t="s">
        <v>1326</v>
      </c>
      <c r="B443">
        <v>68</v>
      </c>
      <c r="C443">
        <v>489</v>
      </c>
      <c r="D443">
        <v>266</v>
      </c>
      <c r="E443">
        <v>451</v>
      </c>
      <c r="F443">
        <v>437</v>
      </c>
      <c r="G443">
        <v>451</v>
      </c>
      <c r="H443" t="s">
        <v>2026</v>
      </c>
      <c r="I443" t="s">
        <v>2115</v>
      </c>
      <c r="J443" t="s">
        <v>2134</v>
      </c>
      <c r="K443">
        <v>5</v>
      </c>
      <c r="L443">
        <v>7</v>
      </c>
      <c r="M443">
        <v>477.555555556</v>
      </c>
      <c r="N443">
        <v>562</v>
      </c>
      <c r="O443">
        <v>797.55555555599994</v>
      </c>
      <c r="P443">
        <v>686.22222222200003</v>
      </c>
      <c r="Q443">
        <v>0.38012512200015097</v>
      </c>
      <c r="R443">
        <v>0.559158208222577</v>
      </c>
      <c r="S443">
        <v>0.56245936587784795</v>
      </c>
      <c r="T443">
        <v>0.58246977462615002</v>
      </c>
      <c r="U443">
        <f t="shared" si="24"/>
        <v>1.4709846202229038</v>
      </c>
      <c r="V443">
        <f t="shared" si="25"/>
        <v>1.0184388133217437</v>
      </c>
      <c r="W443">
        <f t="shared" si="26"/>
        <v>1.1302081469712886</v>
      </c>
      <c r="X443">
        <f t="shared" si="27"/>
        <v>0.11176933364954489</v>
      </c>
    </row>
    <row r="444" spans="1:24" x14ac:dyDescent="0.25">
      <c r="A444" t="s">
        <v>51</v>
      </c>
      <c r="B444">
        <v>213</v>
      </c>
      <c r="C444">
        <v>1734</v>
      </c>
      <c r="D444">
        <v>149</v>
      </c>
      <c r="E444">
        <v>875</v>
      </c>
      <c r="F444">
        <v>855</v>
      </c>
      <c r="G444">
        <v>875</v>
      </c>
      <c r="H444" t="s">
        <v>1915</v>
      </c>
      <c r="I444" t="s">
        <v>2115</v>
      </c>
      <c r="J444" t="s">
        <v>2134</v>
      </c>
      <c r="K444">
        <v>5</v>
      </c>
      <c r="L444">
        <v>13</v>
      </c>
      <c r="M444">
        <v>33.888888888899999</v>
      </c>
      <c r="N444">
        <v>37.111111111100001</v>
      </c>
      <c r="O444">
        <v>32.888888888899999</v>
      </c>
      <c r="P444">
        <v>54.222222222200003</v>
      </c>
      <c r="Q444">
        <v>0.50783240760130199</v>
      </c>
      <c r="R444">
        <v>0.55222886070175004</v>
      </c>
      <c r="S444">
        <v>0.49999998479729701</v>
      </c>
      <c r="T444">
        <v>0.55828778569642201</v>
      </c>
      <c r="U444">
        <f t="shared" si="24"/>
        <v>1.0874234342588542</v>
      </c>
      <c r="V444">
        <f t="shared" si="25"/>
        <v>-0.17642001234386753</v>
      </c>
      <c r="W444">
        <f t="shared" si="26"/>
        <v>1.1364731768315706</v>
      </c>
      <c r="X444">
        <f t="shared" si="27"/>
        <v>1.3128931891754381</v>
      </c>
    </row>
    <row r="445" spans="1:24" x14ac:dyDescent="0.25">
      <c r="A445" t="s">
        <v>931</v>
      </c>
      <c r="B445">
        <v>109</v>
      </c>
      <c r="C445">
        <v>2118</v>
      </c>
      <c r="D445">
        <v>188</v>
      </c>
      <c r="E445">
        <v>721</v>
      </c>
      <c r="F445">
        <v>701</v>
      </c>
      <c r="G445">
        <v>721</v>
      </c>
      <c r="H445" t="s">
        <v>1925</v>
      </c>
      <c r="I445" t="s">
        <v>2115</v>
      </c>
      <c r="J445" t="s">
        <v>2134</v>
      </c>
      <c r="K445">
        <v>5</v>
      </c>
      <c r="L445">
        <v>13</v>
      </c>
      <c r="M445">
        <v>102.666666667</v>
      </c>
      <c r="N445">
        <v>187</v>
      </c>
      <c r="O445">
        <v>131.555555556</v>
      </c>
      <c r="P445">
        <v>129.777777778</v>
      </c>
      <c r="Q445">
        <v>0.61423760825478002</v>
      </c>
      <c r="R445">
        <v>0.67921040106845898</v>
      </c>
      <c r="S445">
        <v>0.67060810301058005</v>
      </c>
      <c r="T445">
        <v>0.69006848783337604</v>
      </c>
      <c r="U445">
        <f t="shared" si="24"/>
        <v>1.1057779464176489</v>
      </c>
      <c r="V445">
        <f t="shared" si="25"/>
        <v>0.86760153465239598</v>
      </c>
      <c r="W445">
        <f t="shared" si="26"/>
        <v>1.167117439388123</v>
      </c>
      <c r="X445">
        <f t="shared" si="27"/>
        <v>0.29951590473572698</v>
      </c>
    </row>
    <row r="446" spans="1:24" x14ac:dyDescent="0.25">
      <c r="A446" t="s">
        <v>1690</v>
      </c>
      <c r="B446">
        <v>63</v>
      </c>
      <c r="C446">
        <v>312</v>
      </c>
      <c r="D446">
        <v>177</v>
      </c>
      <c r="E446">
        <v>107</v>
      </c>
      <c r="F446">
        <v>91</v>
      </c>
      <c r="G446">
        <v>107</v>
      </c>
      <c r="H446" t="s">
        <v>2065</v>
      </c>
      <c r="I446" t="s">
        <v>2115</v>
      </c>
      <c r="J446" t="s">
        <v>2134</v>
      </c>
      <c r="K446">
        <v>5</v>
      </c>
      <c r="L446">
        <v>9</v>
      </c>
      <c r="M446">
        <v>122.777777778</v>
      </c>
      <c r="N446">
        <v>103.222222222</v>
      </c>
      <c r="O446">
        <v>56.666666666700003</v>
      </c>
      <c r="P446">
        <v>27.666666666699999</v>
      </c>
      <c r="Q446">
        <v>0.431774757669808</v>
      </c>
      <c r="R446">
        <v>0.60973567164351195</v>
      </c>
      <c r="S446">
        <v>0.44270151724208601</v>
      </c>
      <c r="T446">
        <v>0.639892881824487</v>
      </c>
      <c r="U446">
        <f t="shared" si="24"/>
        <v>1.4121614587525202</v>
      </c>
      <c r="V446">
        <f t="shared" si="25"/>
        <v>6.1399772165097906E-2</v>
      </c>
      <c r="W446">
        <f t="shared" si="26"/>
        <v>1.1694597398248425</v>
      </c>
      <c r="X446">
        <f t="shared" si="27"/>
        <v>1.1080599676597447</v>
      </c>
    </row>
    <row r="447" spans="1:24" x14ac:dyDescent="0.25">
      <c r="A447" t="s">
        <v>1782</v>
      </c>
      <c r="B447">
        <v>172</v>
      </c>
      <c r="C447">
        <v>744</v>
      </c>
      <c r="D447">
        <v>119</v>
      </c>
      <c r="E447">
        <v>882</v>
      </c>
      <c r="F447">
        <v>863</v>
      </c>
      <c r="G447">
        <v>882</v>
      </c>
      <c r="H447" t="s">
        <v>1783</v>
      </c>
      <c r="I447" t="s">
        <v>2115</v>
      </c>
      <c r="J447" t="s">
        <v>2134</v>
      </c>
      <c r="K447">
        <v>5</v>
      </c>
      <c r="L447">
        <v>12</v>
      </c>
      <c r="M447">
        <v>613.11111111100001</v>
      </c>
      <c r="N447">
        <v>288.33333333299998</v>
      </c>
      <c r="O447">
        <v>384.66666666700002</v>
      </c>
      <c r="P447">
        <v>232.222222222</v>
      </c>
      <c r="Q447">
        <v>0.26644114168616301</v>
      </c>
      <c r="R447">
        <v>0.42397773348994999</v>
      </c>
      <c r="S447">
        <v>0.40195134371403601</v>
      </c>
      <c r="T447">
        <v>0.45443912616642301</v>
      </c>
      <c r="U447">
        <f t="shared" si="24"/>
        <v>1.5912622608011002</v>
      </c>
      <c r="V447">
        <f t="shared" si="25"/>
        <v>0.8601823898580464</v>
      </c>
      <c r="W447">
        <f t="shared" si="26"/>
        <v>1.1933607444955576</v>
      </c>
      <c r="X447">
        <f t="shared" si="27"/>
        <v>0.33317835463751122</v>
      </c>
    </row>
    <row r="448" spans="1:24" x14ac:dyDescent="0.25">
      <c r="A448" t="s">
        <v>731</v>
      </c>
      <c r="B448">
        <v>31</v>
      </c>
      <c r="C448">
        <v>768</v>
      </c>
      <c r="D448">
        <v>230</v>
      </c>
      <c r="E448">
        <v>534</v>
      </c>
      <c r="F448">
        <v>518</v>
      </c>
      <c r="G448">
        <v>534</v>
      </c>
      <c r="H448" t="s">
        <v>1893</v>
      </c>
      <c r="I448" t="s">
        <v>2115</v>
      </c>
      <c r="J448" t="s">
        <v>2134</v>
      </c>
      <c r="K448">
        <v>5</v>
      </c>
      <c r="L448">
        <v>9</v>
      </c>
      <c r="M448">
        <v>1798.8</v>
      </c>
      <c r="N448">
        <v>1992</v>
      </c>
      <c r="O448">
        <v>5820.2</v>
      </c>
      <c r="P448">
        <v>4370.3999999999996</v>
      </c>
      <c r="Q448">
        <v>0.39474241266558802</v>
      </c>
      <c r="R448">
        <v>0.61822217616862896</v>
      </c>
      <c r="S448">
        <v>0.65956704106655095</v>
      </c>
      <c r="T448">
        <v>0.69113939891758802</v>
      </c>
      <c r="U448">
        <f t="shared" si="24"/>
        <v>1.5661407447807367</v>
      </c>
      <c r="V448">
        <f t="shared" si="25"/>
        <v>1.185004960851229</v>
      </c>
      <c r="W448">
        <f t="shared" si="26"/>
        <v>1.3262810985924767</v>
      </c>
      <c r="X448">
        <f t="shared" si="27"/>
        <v>0.1412761377412477</v>
      </c>
    </row>
    <row r="449" spans="1:24" x14ac:dyDescent="0.25">
      <c r="A449" t="s">
        <v>810</v>
      </c>
      <c r="B449">
        <v>35</v>
      </c>
      <c r="C449">
        <v>375</v>
      </c>
      <c r="D449">
        <v>175</v>
      </c>
      <c r="E449">
        <v>288</v>
      </c>
      <c r="F449">
        <v>272</v>
      </c>
      <c r="G449">
        <v>288</v>
      </c>
      <c r="H449" t="s">
        <v>1909</v>
      </c>
      <c r="I449" t="s">
        <v>2115</v>
      </c>
      <c r="J449" t="s">
        <v>2134</v>
      </c>
      <c r="K449">
        <v>5</v>
      </c>
      <c r="L449">
        <v>9</v>
      </c>
      <c r="M449">
        <v>184.3</v>
      </c>
      <c r="N449">
        <v>122.1</v>
      </c>
      <c r="O449">
        <v>347</v>
      </c>
      <c r="P449">
        <v>190.3</v>
      </c>
      <c r="Q449">
        <v>0.496895421548322</v>
      </c>
      <c r="R449">
        <v>0.653545761435259</v>
      </c>
      <c r="S449">
        <v>0.73789173570862598</v>
      </c>
      <c r="T449">
        <v>0.71150466950369795</v>
      </c>
      <c r="U449">
        <f t="shared" si="24"/>
        <v>1.3152581671990775</v>
      </c>
      <c r="V449">
        <f t="shared" si="25"/>
        <v>1.5384346713466694</v>
      </c>
      <c r="W449">
        <f t="shared" si="26"/>
        <v>1.369989034880301</v>
      </c>
      <c r="X449">
        <f t="shared" si="27"/>
        <v>-0.16844563646636845</v>
      </c>
    </row>
    <row r="450" spans="1:24" x14ac:dyDescent="0.25">
      <c r="A450" t="s">
        <v>122</v>
      </c>
      <c r="B450">
        <v>147</v>
      </c>
      <c r="C450">
        <v>660</v>
      </c>
      <c r="D450">
        <v>177</v>
      </c>
      <c r="E450">
        <v>475</v>
      </c>
      <c r="F450">
        <v>457</v>
      </c>
      <c r="G450">
        <v>475</v>
      </c>
      <c r="H450" t="s">
        <v>1997</v>
      </c>
      <c r="I450" t="s">
        <v>2115</v>
      </c>
      <c r="J450" t="s">
        <v>2134</v>
      </c>
      <c r="K450">
        <v>5</v>
      </c>
      <c r="L450">
        <v>11</v>
      </c>
      <c r="M450">
        <v>274.72727272700001</v>
      </c>
      <c r="N450">
        <v>34.727272727299997</v>
      </c>
      <c r="O450">
        <v>49.818181818200003</v>
      </c>
      <c r="P450">
        <v>12.0909090909</v>
      </c>
      <c r="Q450">
        <v>0.46159052242589699</v>
      </c>
      <c r="R450">
        <v>0.76869863282983597</v>
      </c>
      <c r="S450">
        <v>0.87270048907699005</v>
      </c>
      <c r="T450">
        <v>0.88888877929986099</v>
      </c>
      <c r="U450">
        <f t="shared" ref="U450:U513" si="28">R450/Q450</f>
        <v>1.6653258580568921</v>
      </c>
      <c r="V450">
        <f t="shared" ref="V450:V513" si="29">(S450-Q450)/(R450-Q450)</f>
        <v>1.3386490057535783</v>
      </c>
      <c r="W450">
        <f t="shared" ref="W450:W513" si="30">(T450-Q450)/(R450-Q450)</f>
        <v>1.3913610301985806</v>
      </c>
      <c r="X450">
        <f t="shared" ref="X450:X513" si="31">W450-V450</f>
        <v>5.2712024445002337E-2</v>
      </c>
    </row>
    <row r="451" spans="1:24" x14ac:dyDescent="0.25">
      <c r="A451" t="s">
        <v>686</v>
      </c>
      <c r="B451">
        <v>119</v>
      </c>
      <c r="C451">
        <v>447</v>
      </c>
      <c r="D451">
        <v>309</v>
      </c>
      <c r="E451">
        <v>184</v>
      </c>
      <c r="F451">
        <v>167</v>
      </c>
      <c r="G451">
        <v>184</v>
      </c>
      <c r="H451" t="s">
        <v>1856</v>
      </c>
      <c r="I451" t="s">
        <v>2115</v>
      </c>
      <c r="J451" t="s">
        <v>2134</v>
      </c>
      <c r="K451">
        <v>5</v>
      </c>
      <c r="L451">
        <v>10</v>
      </c>
      <c r="M451">
        <v>34.700000000000003</v>
      </c>
      <c r="N451">
        <v>21.2</v>
      </c>
      <c r="O451">
        <v>21.4</v>
      </c>
      <c r="P451">
        <v>11</v>
      </c>
      <c r="Q451">
        <v>0.68115939363579103</v>
      </c>
      <c r="R451">
        <v>0.77155550000355899</v>
      </c>
      <c r="S451">
        <v>0.65432095130315704</v>
      </c>
      <c r="T451">
        <v>0.80856751607233002</v>
      </c>
      <c r="U451">
        <f t="shared" si="28"/>
        <v>1.1327091826264997</v>
      </c>
      <c r="V451">
        <f t="shared" si="29"/>
        <v>-0.2968982117818697</v>
      </c>
      <c r="W451">
        <f t="shared" si="30"/>
        <v>1.4094425916774684</v>
      </c>
      <c r="X451">
        <f t="shared" si="31"/>
        <v>1.7063408034593381</v>
      </c>
    </row>
    <row r="452" spans="1:24" x14ac:dyDescent="0.25">
      <c r="A452" t="s">
        <v>1861</v>
      </c>
      <c r="B452">
        <v>57</v>
      </c>
      <c r="C452">
        <v>606</v>
      </c>
      <c r="D452">
        <v>217</v>
      </c>
      <c r="E452">
        <v>428</v>
      </c>
      <c r="F452">
        <v>415</v>
      </c>
      <c r="G452">
        <v>428</v>
      </c>
      <c r="H452" t="s">
        <v>1867</v>
      </c>
      <c r="I452" t="s">
        <v>2115</v>
      </c>
      <c r="J452" t="s">
        <v>2134</v>
      </c>
      <c r="K452">
        <v>5</v>
      </c>
      <c r="L452">
        <v>6</v>
      </c>
      <c r="M452">
        <v>2051.7777777800002</v>
      </c>
      <c r="N452">
        <v>1963.22222222</v>
      </c>
      <c r="O452">
        <v>2067</v>
      </c>
      <c r="P452">
        <v>4734.1111111099999</v>
      </c>
      <c r="Q452">
        <v>0.42117043916077102</v>
      </c>
      <c r="R452">
        <v>0.52645876932830704</v>
      </c>
      <c r="S452">
        <v>0.53414323828733901</v>
      </c>
      <c r="T452">
        <v>0.59340275320417901</v>
      </c>
      <c r="U452">
        <f t="shared" si="28"/>
        <v>1.2499898387392401</v>
      </c>
      <c r="V452">
        <f t="shared" si="29"/>
        <v>1.0729850017262534</v>
      </c>
      <c r="W452">
        <f t="shared" si="30"/>
        <v>1.6358157999974918</v>
      </c>
      <c r="X452">
        <f t="shared" si="31"/>
        <v>0.56283079827123839</v>
      </c>
    </row>
    <row r="453" spans="1:24" x14ac:dyDescent="0.25">
      <c r="A453" t="s">
        <v>78</v>
      </c>
      <c r="B453">
        <v>69</v>
      </c>
      <c r="C453">
        <v>324</v>
      </c>
      <c r="D453">
        <v>256</v>
      </c>
      <c r="E453">
        <v>209</v>
      </c>
      <c r="F453">
        <v>190</v>
      </c>
      <c r="G453">
        <v>209</v>
      </c>
      <c r="H453" t="s">
        <v>2022</v>
      </c>
      <c r="I453" t="s">
        <v>2115</v>
      </c>
      <c r="J453" t="s">
        <v>2134</v>
      </c>
      <c r="K453">
        <v>5</v>
      </c>
      <c r="L453">
        <v>12</v>
      </c>
      <c r="M453">
        <v>93.454545454500007</v>
      </c>
      <c r="N453">
        <v>63.727272727299997</v>
      </c>
      <c r="O453">
        <v>76.090909090899999</v>
      </c>
      <c r="P453">
        <v>90.818181818200003</v>
      </c>
      <c r="Q453">
        <v>0.65041321642135097</v>
      </c>
      <c r="R453">
        <v>0.69251495969288901</v>
      </c>
      <c r="S453">
        <v>0.62337481848720799</v>
      </c>
      <c r="T453">
        <v>0.72362361638014405</v>
      </c>
      <c r="U453">
        <f t="shared" si="28"/>
        <v>1.0647307622424813</v>
      </c>
      <c r="V453">
        <f t="shared" si="29"/>
        <v>-0.64221563842991014</v>
      </c>
      <c r="W453">
        <f t="shared" si="30"/>
        <v>1.7388923657297908</v>
      </c>
      <c r="X453">
        <f t="shared" si="31"/>
        <v>2.3811080041597008</v>
      </c>
    </row>
    <row r="454" spans="1:24" x14ac:dyDescent="0.25">
      <c r="A454" t="s">
        <v>1333</v>
      </c>
      <c r="B454">
        <v>118</v>
      </c>
      <c r="C454">
        <v>2847</v>
      </c>
      <c r="D454">
        <v>341</v>
      </c>
      <c r="E454">
        <v>3009</v>
      </c>
      <c r="F454">
        <v>2988</v>
      </c>
      <c r="G454">
        <v>3009</v>
      </c>
      <c r="H454" t="s">
        <v>1334</v>
      </c>
      <c r="I454" t="s">
        <v>2136</v>
      </c>
      <c r="J454" t="s">
        <v>2134</v>
      </c>
      <c r="K454">
        <v>5</v>
      </c>
      <c r="L454">
        <v>14</v>
      </c>
      <c r="M454">
        <v>34.5</v>
      </c>
      <c r="N454">
        <v>13.5</v>
      </c>
      <c r="O454">
        <v>153.875</v>
      </c>
      <c r="P454">
        <v>58.625</v>
      </c>
      <c r="Q454">
        <v>0.588768098876287</v>
      </c>
      <c r="R454">
        <v>0.67592587585734198</v>
      </c>
      <c r="S454">
        <v>0.48669780349830799</v>
      </c>
      <c r="T454">
        <v>0.60474412614508899</v>
      </c>
      <c r="U454">
        <f t="shared" si="28"/>
        <v>1.1480341362709747</v>
      </c>
      <c r="V454">
        <f t="shared" si="29"/>
        <v>-1.1710979663945018</v>
      </c>
      <c r="W454">
        <f t="shared" si="30"/>
        <v>0.18330007742481325</v>
      </c>
      <c r="X454">
        <f t="shared" si="31"/>
        <v>1.3543980438193151</v>
      </c>
    </row>
    <row r="455" spans="1:24" x14ac:dyDescent="0.25">
      <c r="A455" t="s">
        <v>988</v>
      </c>
      <c r="B455">
        <v>77</v>
      </c>
      <c r="C455">
        <v>123</v>
      </c>
      <c r="D455">
        <v>370</v>
      </c>
      <c r="E455">
        <v>296</v>
      </c>
      <c r="F455">
        <v>279</v>
      </c>
      <c r="G455">
        <v>296</v>
      </c>
      <c r="H455" t="s">
        <v>989</v>
      </c>
      <c r="I455" t="s">
        <v>2136</v>
      </c>
      <c r="J455" t="s">
        <v>2134</v>
      </c>
      <c r="K455">
        <v>5</v>
      </c>
      <c r="L455">
        <v>10</v>
      </c>
      <c r="M455">
        <v>314.33333333299998</v>
      </c>
      <c r="N455">
        <v>647</v>
      </c>
      <c r="O455">
        <v>1412.33333333</v>
      </c>
      <c r="P455">
        <v>1423.8888888900001</v>
      </c>
      <c r="Q455">
        <v>0.322846705700852</v>
      </c>
      <c r="R455">
        <v>0.38464327225072698</v>
      </c>
      <c r="S455">
        <v>0.333342074432462</v>
      </c>
      <c r="T455">
        <v>0.35696015928457298</v>
      </c>
      <c r="U455">
        <f t="shared" si="28"/>
        <v>1.1914114824734663</v>
      </c>
      <c r="V455">
        <f t="shared" si="29"/>
        <v>0.16983740873595887</v>
      </c>
      <c r="W455">
        <f t="shared" si="30"/>
        <v>0.55202830008668169</v>
      </c>
      <c r="X455">
        <f t="shared" si="31"/>
        <v>0.38219089135072282</v>
      </c>
    </row>
    <row r="456" spans="1:24" x14ac:dyDescent="0.25">
      <c r="A456" t="s">
        <v>88</v>
      </c>
      <c r="B456">
        <v>103</v>
      </c>
      <c r="C456">
        <v>921</v>
      </c>
      <c r="D456">
        <v>219</v>
      </c>
      <c r="E456">
        <v>1044</v>
      </c>
      <c r="F456">
        <v>1025</v>
      </c>
      <c r="G456">
        <v>1044</v>
      </c>
      <c r="H456" t="s">
        <v>1514</v>
      </c>
      <c r="I456" t="s">
        <v>2136</v>
      </c>
      <c r="J456" t="s">
        <v>2134</v>
      </c>
      <c r="K456">
        <v>5</v>
      </c>
      <c r="L456">
        <v>12</v>
      </c>
      <c r="M456">
        <v>189.7</v>
      </c>
      <c r="N456">
        <v>142.5</v>
      </c>
      <c r="O456">
        <v>567.79999999999995</v>
      </c>
      <c r="P456">
        <v>500.6</v>
      </c>
      <c r="Q456">
        <v>0.39691558235368501</v>
      </c>
      <c r="R456">
        <v>0.43883791780527198</v>
      </c>
      <c r="S456">
        <v>0.45225877544253301</v>
      </c>
      <c r="T456">
        <v>0.428160609884909</v>
      </c>
      <c r="U456">
        <f t="shared" si="28"/>
        <v>1.1056202812774194</v>
      </c>
      <c r="V456">
        <f t="shared" si="29"/>
        <v>1.3201362112270629</v>
      </c>
      <c r="W456">
        <f t="shared" si="30"/>
        <v>0.74530741655141286</v>
      </c>
      <c r="X456">
        <f t="shared" si="31"/>
        <v>-0.57482879467565007</v>
      </c>
    </row>
    <row r="457" spans="1:24" x14ac:dyDescent="0.25">
      <c r="A457" t="s">
        <v>1464</v>
      </c>
      <c r="B457">
        <v>145</v>
      </c>
      <c r="C457">
        <v>3792</v>
      </c>
      <c r="D457">
        <v>586</v>
      </c>
      <c r="E457">
        <v>4202</v>
      </c>
      <c r="F457">
        <v>4185</v>
      </c>
      <c r="G457">
        <v>4202</v>
      </c>
      <c r="H457" t="s">
        <v>1463</v>
      </c>
      <c r="I457" t="s">
        <v>2136</v>
      </c>
      <c r="J457" t="s">
        <v>2134</v>
      </c>
      <c r="K457">
        <v>5</v>
      </c>
      <c r="L457">
        <v>10</v>
      </c>
      <c r="M457">
        <v>131</v>
      </c>
      <c r="N457">
        <v>33.222222222200003</v>
      </c>
      <c r="O457">
        <v>88</v>
      </c>
      <c r="P457">
        <v>307</v>
      </c>
      <c r="Q457">
        <v>0.44172369244329301</v>
      </c>
      <c r="R457">
        <v>0.69690633586872597</v>
      </c>
      <c r="S457">
        <v>0.64459458762600397</v>
      </c>
      <c r="T457">
        <v>0.69366835792839299</v>
      </c>
      <c r="U457">
        <f t="shared" si="28"/>
        <v>1.5776974334655876</v>
      </c>
      <c r="V457">
        <f t="shared" si="29"/>
        <v>0.79500271828633184</v>
      </c>
      <c r="W457">
        <f t="shared" si="30"/>
        <v>0.98731113567573359</v>
      </c>
      <c r="X457">
        <f t="shared" si="31"/>
        <v>0.19230841738940174</v>
      </c>
    </row>
    <row r="458" spans="1:24" x14ac:dyDescent="0.25">
      <c r="A458" t="s">
        <v>89</v>
      </c>
      <c r="B458">
        <v>103</v>
      </c>
      <c r="C458">
        <v>918</v>
      </c>
      <c r="D458">
        <v>219</v>
      </c>
      <c r="E458">
        <v>1041</v>
      </c>
      <c r="F458">
        <v>1022</v>
      </c>
      <c r="G458">
        <v>1041</v>
      </c>
      <c r="H458" t="s">
        <v>1514</v>
      </c>
      <c r="I458" t="s">
        <v>2136</v>
      </c>
      <c r="J458" t="s">
        <v>2134</v>
      </c>
      <c r="K458">
        <v>5</v>
      </c>
      <c r="L458">
        <v>12</v>
      </c>
      <c r="M458">
        <v>178.6</v>
      </c>
      <c r="N458">
        <v>137</v>
      </c>
      <c r="O458">
        <v>563.5</v>
      </c>
      <c r="P458">
        <v>524.70000000000005</v>
      </c>
      <c r="Q458">
        <v>0.35198961742843099</v>
      </c>
      <c r="R458">
        <v>0.43596595131612997</v>
      </c>
      <c r="S458">
        <v>0.43458995909623999</v>
      </c>
      <c r="T458">
        <v>0.435730405521985</v>
      </c>
      <c r="U458">
        <f t="shared" si="28"/>
        <v>1.238576167391567</v>
      </c>
      <c r="V458">
        <f t="shared" si="29"/>
        <v>0.98361452380464609</v>
      </c>
      <c r="W458">
        <f t="shared" si="30"/>
        <v>0.99719509315017285</v>
      </c>
      <c r="X458">
        <f t="shared" si="31"/>
        <v>1.3580569345526761E-2</v>
      </c>
    </row>
    <row r="459" spans="1:24" x14ac:dyDescent="0.25">
      <c r="A459" t="s">
        <v>1215</v>
      </c>
      <c r="B459">
        <v>690</v>
      </c>
      <c r="C459">
        <v>1098</v>
      </c>
      <c r="D459">
        <v>453</v>
      </c>
      <c r="E459">
        <v>1946</v>
      </c>
      <c r="F459">
        <v>1929</v>
      </c>
      <c r="G459">
        <v>1946</v>
      </c>
      <c r="H459" t="s">
        <v>1214</v>
      </c>
      <c r="I459" t="s">
        <v>2136</v>
      </c>
      <c r="J459" t="s">
        <v>2134</v>
      </c>
      <c r="K459">
        <v>5</v>
      </c>
      <c r="L459">
        <v>10</v>
      </c>
      <c r="M459">
        <v>99.75</v>
      </c>
      <c r="N459">
        <v>28.375</v>
      </c>
      <c r="O459">
        <v>56.875</v>
      </c>
      <c r="P459">
        <v>55.625</v>
      </c>
      <c r="Q459">
        <v>0.22525062430826401</v>
      </c>
      <c r="R459">
        <v>0.57654182990160896</v>
      </c>
      <c r="S459">
        <v>0.51126372727448399</v>
      </c>
      <c r="T459">
        <v>0.61488762939527797</v>
      </c>
      <c r="U459">
        <f t="shared" si="28"/>
        <v>2.559557078574795</v>
      </c>
      <c r="V459">
        <f t="shared" si="29"/>
        <v>0.8141766671418158</v>
      </c>
      <c r="W459">
        <f t="shared" si="30"/>
        <v>1.1091567306073074</v>
      </c>
      <c r="X459">
        <f t="shared" si="31"/>
        <v>0.29498006346549155</v>
      </c>
    </row>
    <row r="460" spans="1:24" x14ac:dyDescent="0.25">
      <c r="A460" t="s">
        <v>1213</v>
      </c>
      <c r="B460">
        <v>123</v>
      </c>
      <c r="C460">
        <v>2082</v>
      </c>
      <c r="D460">
        <v>453</v>
      </c>
      <c r="E460">
        <v>2363</v>
      </c>
      <c r="F460">
        <v>2346</v>
      </c>
      <c r="G460">
        <v>2363</v>
      </c>
      <c r="H460" t="s">
        <v>1214</v>
      </c>
      <c r="I460" t="s">
        <v>2136</v>
      </c>
      <c r="J460" t="s">
        <v>2134</v>
      </c>
      <c r="K460">
        <v>5</v>
      </c>
      <c r="L460">
        <v>10</v>
      </c>
      <c r="M460">
        <v>94</v>
      </c>
      <c r="N460">
        <v>21.625</v>
      </c>
      <c r="O460">
        <v>66</v>
      </c>
      <c r="P460">
        <v>54.25</v>
      </c>
      <c r="Q460">
        <v>0.23503989111659601</v>
      </c>
      <c r="R460">
        <v>0.546965292625882</v>
      </c>
      <c r="S460">
        <v>0.50615529536128301</v>
      </c>
      <c r="T460">
        <v>0.60138247739387096</v>
      </c>
      <c r="U460">
        <f t="shared" si="28"/>
        <v>2.3271168567490079</v>
      </c>
      <c r="V460">
        <f t="shared" si="29"/>
        <v>0.86916744494954479</v>
      </c>
      <c r="W460">
        <f t="shared" si="30"/>
        <v>1.1744557657205388</v>
      </c>
      <c r="X460">
        <f t="shared" si="31"/>
        <v>0.30528832077099399</v>
      </c>
    </row>
    <row r="461" spans="1:24" x14ac:dyDescent="0.25">
      <c r="A461" t="s">
        <v>1529</v>
      </c>
      <c r="B461">
        <v>91</v>
      </c>
      <c r="C461">
        <v>1221</v>
      </c>
      <c r="D461">
        <v>287</v>
      </c>
      <c r="E461">
        <v>1356</v>
      </c>
      <c r="F461">
        <v>1341</v>
      </c>
      <c r="G461">
        <v>1356</v>
      </c>
      <c r="H461" t="s">
        <v>1530</v>
      </c>
      <c r="I461" t="s">
        <v>2136</v>
      </c>
      <c r="J461" t="s">
        <v>2134</v>
      </c>
      <c r="K461">
        <v>5</v>
      </c>
      <c r="L461">
        <v>8</v>
      </c>
      <c r="M461">
        <v>1488.8</v>
      </c>
      <c r="N461">
        <v>454.3</v>
      </c>
      <c r="O461">
        <v>530.9</v>
      </c>
      <c r="P461">
        <v>296.2</v>
      </c>
      <c r="Q461">
        <v>0.31882994573804802</v>
      </c>
      <c r="R461">
        <v>0.42764094048607199</v>
      </c>
      <c r="S461">
        <v>0.43788864701207503</v>
      </c>
      <c r="T461">
        <v>0.45962570181783802</v>
      </c>
      <c r="U461">
        <f t="shared" si="28"/>
        <v>1.3412822296103375</v>
      </c>
      <c r="V461">
        <f t="shared" si="29"/>
        <v>1.0941789618754418</v>
      </c>
      <c r="W461">
        <f t="shared" si="30"/>
        <v>1.293947880963995</v>
      </c>
      <c r="X461">
        <f t="shared" si="31"/>
        <v>0.19976891908855321</v>
      </c>
    </row>
    <row r="462" spans="1:24" x14ac:dyDescent="0.25">
      <c r="A462" t="s">
        <v>508</v>
      </c>
      <c r="B462">
        <v>67</v>
      </c>
      <c r="C462">
        <v>750</v>
      </c>
      <c r="D462">
        <v>512</v>
      </c>
      <c r="E462">
        <v>837</v>
      </c>
      <c r="F462">
        <v>818</v>
      </c>
      <c r="G462">
        <v>837</v>
      </c>
      <c r="H462" t="s">
        <v>509</v>
      </c>
      <c r="I462" t="s">
        <v>2136</v>
      </c>
      <c r="J462" t="s">
        <v>2134</v>
      </c>
      <c r="K462">
        <v>5</v>
      </c>
      <c r="L462">
        <v>12</v>
      </c>
      <c r="M462">
        <v>168.363636364</v>
      </c>
      <c r="N462">
        <v>307.54545454499998</v>
      </c>
      <c r="O462">
        <v>245.72727272700001</v>
      </c>
      <c r="P462">
        <v>281.27272727299999</v>
      </c>
      <c r="Q462">
        <v>0.34981343074738203</v>
      </c>
      <c r="R462">
        <v>0.51928626234925301</v>
      </c>
      <c r="S462">
        <v>0.49484871989630103</v>
      </c>
      <c r="T462">
        <v>0.57019906109527196</v>
      </c>
      <c r="U462">
        <f t="shared" si="28"/>
        <v>1.4844663374982188</v>
      </c>
      <c r="V462">
        <f t="shared" si="29"/>
        <v>0.85580259548408821</v>
      </c>
      <c r="W462">
        <f t="shared" si="30"/>
        <v>1.3004186468402459</v>
      </c>
      <c r="X462">
        <f t="shared" si="31"/>
        <v>0.44461605135615767</v>
      </c>
    </row>
    <row r="463" spans="1:24" x14ac:dyDescent="0.25">
      <c r="A463" t="s">
        <v>316</v>
      </c>
      <c r="B463">
        <v>132</v>
      </c>
      <c r="C463">
        <v>417</v>
      </c>
      <c r="D463">
        <v>370</v>
      </c>
      <c r="E463">
        <v>627</v>
      </c>
      <c r="F463">
        <v>613</v>
      </c>
      <c r="G463">
        <v>627</v>
      </c>
      <c r="H463" t="s">
        <v>315</v>
      </c>
      <c r="I463" t="s">
        <v>2136</v>
      </c>
      <c r="J463" t="s">
        <v>2134</v>
      </c>
      <c r="K463">
        <v>5</v>
      </c>
      <c r="L463">
        <v>7</v>
      </c>
      <c r="M463">
        <v>34.444444444399998</v>
      </c>
      <c r="N463">
        <v>51.555555555600002</v>
      </c>
      <c r="O463">
        <v>74.111111111100001</v>
      </c>
      <c r="P463">
        <v>69.444444444400006</v>
      </c>
      <c r="Q463">
        <v>0.59655170768133203</v>
      </c>
      <c r="R463">
        <v>0.691532243192855</v>
      </c>
      <c r="S463">
        <v>0.72629868620677995</v>
      </c>
      <c r="T463">
        <v>0.75057602303085602</v>
      </c>
      <c r="U463">
        <f t="shared" si="28"/>
        <v>1.1592159309721732</v>
      </c>
      <c r="V463">
        <f t="shared" si="29"/>
        <v>1.3660375552389585</v>
      </c>
      <c r="W463">
        <f t="shared" si="30"/>
        <v>1.6216408395679962</v>
      </c>
      <c r="X463">
        <f t="shared" si="31"/>
        <v>0.25560328432903767</v>
      </c>
    </row>
    <row r="464" spans="1:24" x14ac:dyDescent="0.25">
      <c r="A464" t="s">
        <v>243</v>
      </c>
      <c r="B464">
        <v>144</v>
      </c>
      <c r="C464">
        <v>1305</v>
      </c>
      <c r="D464">
        <v>207</v>
      </c>
      <c r="E464">
        <v>69</v>
      </c>
      <c r="F464">
        <v>50</v>
      </c>
      <c r="G464">
        <v>69</v>
      </c>
      <c r="H464" t="s">
        <v>244</v>
      </c>
      <c r="I464" t="s">
        <v>2137</v>
      </c>
      <c r="J464" t="s">
        <v>2134</v>
      </c>
      <c r="K464">
        <v>5</v>
      </c>
      <c r="L464">
        <v>12</v>
      </c>
      <c r="M464">
        <v>324.25</v>
      </c>
      <c r="N464">
        <v>271.66666666700002</v>
      </c>
      <c r="O464">
        <v>494.5</v>
      </c>
      <c r="P464">
        <v>178.5</v>
      </c>
      <c r="Q464">
        <v>0.51165209938390399</v>
      </c>
      <c r="R464">
        <v>0.55323105271898398</v>
      </c>
      <c r="S464">
        <v>0.52029684203193904</v>
      </c>
      <c r="T464">
        <v>0.52113405565090998</v>
      </c>
      <c r="U464">
        <f t="shared" si="28"/>
        <v>1.0812641116593609</v>
      </c>
      <c r="V464">
        <f t="shared" si="29"/>
        <v>0.2079115022056488</v>
      </c>
      <c r="W464">
        <f t="shared" si="30"/>
        <v>0.22804701673445202</v>
      </c>
      <c r="X464">
        <f t="shared" si="31"/>
        <v>2.0135514528803217E-2</v>
      </c>
    </row>
    <row r="465" spans="1:24" x14ac:dyDescent="0.25">
      <c r="A465" t="s">
        <v>1666</v>
      </c>
      <c r="B465">
        <v>91</v>
      </c>
      <c r="C465">
        <v>360</v>
      </c>
      <c r="D465">
        <v>247</v>
      </c>
      <c r="E465">
        <v>303</v>
      </c>
      <c r="F465">
        <v>289</v>
      </c>
      <c r="G465">
        <v>303</v>
      </c>
      <c r="H465" t="s">
        <v>1667</v>
      </c>
      <c r="I465" t="s">
        <v>2115</v>
      </c>
      <c r="J465" t="s">
        <v>2134</v>
      </c>
      <c r="K465">
        <v>5</v>
      </c>
      <c r="L465">
        <v>7</v>
      </c>
      <c r="M465">
        <v>1191.5</v>
      </c>
      <c r="N465">
        <v>1093.25</v>
      </c>
      <c r="O465">
        <v>2168</v>
      </c>
      <c r="P465">
        <v>972.125</v>
      </c>
      <c r="Q465">
        <v>0.68689676820235201</v>
      </c>
      <c r="R465">
        <v>0.75471644111162395</v>
      </c>
      <c r="S465">
        <v>0.58690325157430601</v>
      </c>
      <c r="T465">
        <v>0.56180082236152595</v>
      </c>
      <c r="U465">
        <f t="shared" si="28"/>
        <v>1.0987334284404335</v>
      </c>
      <c r="V465">
        <f t="shared" si="29"/>
        <v>-1.4744028146790935</v>
      </c>
      <c r="W465">
        <f t="shared" si="30"/>
        <v>-1.8445377347687508</v>
      </c>
      <c r="X465">
        <f t="shared" si="31"/>
        <v>-0.37013492008965732</v>
      </c>
    </row>
    <row r="466" spans="1:24" x14ac:dyDescent="0.25">
      <c r="A466" t="s">
        <v>1612</v>
      </c>
      <c r="B466">
        <v>43</v>
      </c>
      <c r="C466">
        <v>690</v>
      </c>
      <c r="D466">
        <v>186</v>
      </c>
      <c r="E466">
        <v>469</v>
      </c>
      <c r="F466">
        <v>448</v>
      </c>
      <c r="G466">
        <v>469</v>
      </c>
      <c r="H466" t="s">
        <v>1613</v>
      </c>
      <c r="I466" t="s">
        <v>2115</v>
      </c>
      <c r="J466" t="s">
        <v>2134</v>
      </c>
      <c r="K466">
        <v>5</v>
      </c>
      <c r="L466">
        <v>14</v>
      </c>
      <c r="M466">
        <v>68.111111111100001</v>
      </c>
      <c r="N466">
        <v>32</v>
      </c>
      <c r="O466">
        <v>62.555555555600002</v>
      </c>
      <c r="P466">
        <v>16.777777777800001</v>
      </c>
      <c r="Q466">
        <v>0.55211164677885705</v>
      </c>
      <c r="R466">
        <v>0.63503084435281698</v>
      </c>
      <c r="S466">
        <v>0.455496341642943</v>
      </c>
      <c r="T466">
        <v>0.417954353308092</v>
      </c>
      <c r="U466">
        <f t="shared" si="28"/>
        <v>1.1501855613040026</v>
      </c>
      <c r="V466">
        <f t="shared" si="29"/>
        <v>-1.1651741449829858</v>
      </c>
      <c r="W466">
        <f t="shared" si="30"/>
        <v>-1.6179280238584459</v>
      </c>
      <c r="X466">
        <f t="shared" si="31"/>
        <v>-0.45275387887546015</v>
      </c>
    </row>
    <row r="467" spans="1:24" x14ac:dyDescent="0.25">
      <c r="A467" t="s">
        <v>1015</v>
      </c>
      <c r="B467">
        <v>65</v>
      </c>
      <c r="C467">
        <v>885</v>
      </c>
      <c r="D467">
        <v>156</v>
      </c>
      <c r="E467">
        <v>433</v>
      </c>
      <c r="F467">
        <v>413</v>
      </c>
      <c r="G467">
        <v>433</v>
      </c>
      <c r="H467" t="s">
        <v>1016</v>
      </c>
      <c r="I467" t="s">
        <v>2115</v>
      </c>
      <c r="J467" t="s">
        <v>2134</v>
      </c>
      <c r="K467">
        <v>5</v>
      </c>
      <c r="L467">
        <v>13</v>
      </c>
      <c r="M467">
        <v>48.111111111100001</v>
      </c>
      <c r="N467">
        <v>27.777777777800001</v>
      </c>
      <c r="O467">
        <v>35.333333333299997</v>
      </c>
      <c r="P467">
        <v>55.222222222200003</v>
      </c>
      <c r="Q467">
        <v>0.55629329226247903</v>
      </c>
      <c r="R467">
        <v>0.75099997596800006</v>
      </c>
      <c r="S467">
        <v>0.62735847478343398</v>
      </c>
      <c r="T467">
        <v>0.363430577651016</v>
      </c>
      <c r="U467">
        <f t="shared" si="28"/>
        <v>1.3500072469212003</v>
      </c>
      <c r="V467">
        <f t="shared" si="29"/>
        <v>0.36498584007745521</v>
      </c>
      <c r="W467">
        <f t="shared" si="30"/>
        <v>-0.99052950284517793</v>
      </c>
      <c r="X467">
        <f t="shared" si="31"/>
        <v>-1.3555153429226332</v>
      </c>
    </row>
    <row r="468" spans="1:24" x14ac:dyDescent="0.25">
      <c r="A468" t="s">
        <v>815</v>
      </c>
      <c r="B468">
        <v>22</v>
      </c>
      <c r="C468">
        <v>3036</v>
      </c>
      <c r="D468">
        <v>229</v>
      </c>
      <c r="E468">
        <v>494</v>
      </c>
      <c r="F468">
        <v>477</v>
      </c>
      <c r="G468">
        <v>494</v>
      </c>
      <c r="H468" t="s">
        <v>816</v>
      </c>
      <c r="I468" t="s">
        <v>2115</v>
      </c>
      <c r="J468" t="s">
        <v>2134</v>
      </c>
      <c r="K468">
        <v>5</v>
      </c>
      <c r="L468">
        <v>10</v>
      </c>
      <c r="M468">
        <v>27.8</v>
      </c>
      <c r="N468">
        <v>12.6</v>
      </c>
      <c r="O468">
        <v>14.1</v>
      </c>
      <c r="P468">
        <v>51.4</v>
      </c>
      <c r="Q468">
        <v>0.77616276181719901</v>
      </c>
      <c r="R468">
        <v>0.87499989230770503</v>
      </c>
      <c r="S468">
        <v>0.71010634268900197</v>
      </c>
      <c r="T468">
        <v>0.68666665445925901</v>
      </c>
      <c r="U468">
        <f t="shared" si="28"/>
        <v>1.1273407271679752</v>
      </c>
      <c r="V468">
        <f t="shared" si="29"/>
        <v>-0.66833606763343067</v>
      </c>
      <c r="W468">
        <f t="shared" si="30"/>
        <v>-0.90549074941564311</v>
      </c>
      <c r="X468">
        <f t="shared" si="31"/>
        <v>-0.23715468178221244</v>
      </c>
    </row>
    <row r="469" spans="1:24" x14ac:dyDescent="0.25">
      <c r="A469" t="s">
        <v>1395</v>
      </c>
      <c r="B469">
        <v>50</v>
      </c>
      <c r="C469">
        <v>1083</v>
      </c>
      <c r="D469">
        <v>611</v>
      </c>
      <c r="E469">
        <v>946</v>
      </c>
      <c r="F469">
        <v>930</v>
      </c>
      <c r="G469">
        <v>946</v>
      </c>
      <c r="H469" t="s">
        <v>1396</v>
      </c>
      <c r="I469" t="s">
        <v>2115</v>
      </c>
      <c r="J469" t="s">
        <v>2134</v>
      </c>
      <c r="K469">
        <v>5</v>
      </c>
      <c r="L469">
        <v>9</v>
      </c>
      <c r="M469">
        <v>28</v>
      </c>
      <c r="N469">
        <v>19.5</v>
      </c>
      <c r="O469">
        <v>67.125</v>
      </c>
      <c r="P469">
        <v>28</v>
      </c>
      <c r="Q469">
        <v>0.57700890796396698</v>
      </c>
      <c r="R469">
        <v>0.76442303772189502</v>
      </c>
      <c r="S469">
        <v>0.53794226386678101</v>
      </c>
      <c r="T469">
        <v>0.41071427104591801</v>
      </c>
      <c r="U469">
        <f t="shared" si="28"/>
        <v>1.3248028360935316</v>
      </c>
      <c r="V469">
        <f t="shared" si="29"/>
        <v>-0.20845090040780853</v>
      </c>
      <c r="W469">
        <f t="shared" si="30"/>
        <v>-0.88731109619558624</v>
      </c>
      <c r="X469">
        <f t="shared" si="31"/>
        <v>-0.67886019578777768</v>
      </c>
    </row>
    <row r="470" spans="1:24" x14ac:dyDescent="0.25">
      <c r="A470" t="s">
        <v>1211</v>
      </c>
      <c r="B470">
        <v>55</v>
      </c>
      <c r="C470">
        <v>1563</v>
      </c>
      <c r="D470">
        <v>182</v>
      </c>
      <c r="E470">
        <v>1011</v>
      </c>
      <c r="F470">
        <v>994</v>
      </c>
      <c r="G470">
        <v>1011</v>
      </c>
      <c r="H470" t="s">
        <v>1212</v>
      </c>
      <c r="I470" t="s">
        <v>2115</v>
      </c>
      <c r="J470" t="s">
        <v>2134</v>
      </c>
      <c r="K470">
        <v>5</v>
      </c>
      <c r="L470">
        <v>10</v>
      </c>
      <c r="M470">
        <v>28</v>
      </c>
      <c r="N470">
        <v>33.555555555600002</v>
      </c>
      <c r="O470">
        <v>88.222222222200003</v>
      </c>
      <c r="P470">
        <v>213.66666666699999</v>
      </c>
      <c r="Q470">
        <v>0.667658708963215</v>
      </c>
      <c r="R470">
        <v>0.73807418408270797</v>
      </c>
      <c r="S470">
        <v>0.56275509591559003</v>
      </c>
      <c r="T470">
        <v>0.61028528235298296</v>
      </c>
      <c r="U470">
        <f t="shared" si="28"/>
        <v>1.1054662721749542</v>
      </c>
      <c r="V470">
        <f t="shared" si="29"/>
        <v>-1.4897806607085538</v>
      </c>
      <c r="W470">
        <f t="shared" si="30"/>
        <v>-0.81478434268704469</v>
      </c>
      <c r="X470">
        <f t="shared" si="31"/>
        <v>0.67499631802150906</v>
      </c>
    </row>
    <row r="471" spans="1:24" x14ac:dyDescent="0.25">
      <c r="A471" t="s">
        <v>790</v>
      </c>
      <c r="B471">
        <v>504</v>
      </c>
      <c r="C471">
        <v>492</v>
      </c>
      <c r="D471">
        <v>228</v>
      </c>
      <c r="E471">
        <v>613</v>
      </c>
      <c r="F471">
        <v>597</v>
      </c>
      <c r="G471">
        <v>613</v>
      </c>
      <c r="H471" t="s">
        <v>787</v>
      </c>
      <c r="I471" t="s">
        <v>2115</v>
      </c>
      <c r="J471" t="s">
        <v>2134</v>
      </c>
      <c r="K471">
        <v>5</v>
      </c>
      <c r="L471">
        <v>9</v>
      </c>
      <c r="M471">
        <v>58.222222222200003</v>
      </c>
      <c r="N471">
        <v>29</v>
      </c>
      <c r="O471">
        <v>73.666666666699996</v>
      </c>
      <c r="P471">
        <v>48.888888888899999</v>
      </c>
      <c r="Q471">
        <v>0.48483262786891002</v>
      </c>
      <c r="R471">
        <v>0.53756155516998805</v>
      </c>
      <c r="S471">
        <v>0.53015563377189601</v>
      </c>
      <c r="T471">
        <v>0.44377021504802</v>
      </c>
      <c r="U471">
        <f t="shared" si="28"/>
        <v>1.1087569694573753</v>
      </c>
      <c r="V471">
        <f t="shared" si="29"/>
        <v>0.85954727742127557</v>
      </c>
      <c r="W471">
        <f t="shared" si="30"/>
        <v>-0.77874546141298995</v>
      </c>
      <c r="X471">
        <f t="shared" si="31"/>
        <v>-1.6382927388342656</v>
      </c>
    </row>
    <row r="472" spans="1:24" x14ac:dyDescent="0.25">
      <c r="A472" t="s">
        <v>891</v>
      </c>
      <c r="B472">
        <v>187</v>
      </c>
      <c r="C472">
        <v>1083</v>
      </c>
      <c r="D472">
        <v>163</v>
      </c>
      <c r="E472">
        <v>687</v>
      </c>
      <c r="F472">
        <v>670</v>
      </c>
      <c r="G472">
        <v>687</v>
      </c>
      <c r="H472" t="s">
        <v>893</v>
      </c>
      <c r="I472" t="s">
        <v>2115</v>
      </c>
      <c r="J472" t="s">
        <v>2134</v>
      </c>
      <c r="K472">
        <v>5</v>
      </c>
      <c r="L472">
        <v>10</v>
      </c>
      <c r="M472">
        <v>105.9</v>
      </c>
      <c r="N472">
        <v>33.700000000000003</v>
      </c>
      <c r="O472">
        <v>58.8</v>
      </c>
      <c r="P472">
        <v>92.1</v>
      </c>
      <c r="Q472">
        <v>0.409567034529977</v>
      </c>
      <c r="R472">
        <v>0.51121792250164499</v>
      </c>
      <c r="S472">
        <v>0.37551759212393199</v>
      </c>
      <c r="T472">
        <v>0.331299208424576</v>
      </c>
      <c r="U472">
        <f t="shared" si="28"/>
        <v>1.2481910881531848</v>
      </c>
      <c r="V472">
        <f t="shared" si="29"/>
        <v>-0.33496453484533489</v>
      </c>
      <c r="W472">
        <f t="shared" si="30"/>
        <v>-0.7699669689773464</v>
      </c>
      <c r="X472">
        <f t="shared" si="31"/>
        <v>-0.43500243413201151</v>
      </c>
    </row>
    <row r="473" spans="1:24" x14ac:dyDescent="0.25">
      <c r="A473" t="s">
        <v>1467</v>
      </c>
      <c r="B473">
        <v>100</v>
      </c>
      <c r="C473">
        <v>1155</v>
      </c>
      <c r="D473">
        <v>304</v>
      </c>
      <c r="E473">
        <v>1017</v>
      </c>
      <c r="F473">
        <v>1000</v>
      </c>
      <c r="G473">
        <v>1017</v>
      </c>
      <c r="H473" t="s">
        <v>1468</v>
      </c>
      <c r="I473" t="s">
        <v>2115</v>
      </c>
      <c r="J473" t="s">
        <v>2134</v>
      </c>
      <c r="K473">
        <v>5</v>
      </c>
      <c r="L473">
        <v>10</v>
      </c>
      <c r="M473">
        <v>209</v>
      </c>
      <c r="N473">
        <v>233.27272727299999</v>
      </c>
      <c r="O473">
        <v>203.09090909099999</v>
      </c>
      <c r="P473">
        <v>237.27272727299999</v>
      </c>
      <c r="Q473">
        <v>0.34311740612860397</v>
      </c>
      <c r="R473">
        <v>0.43418873597100999</v>
      </c>
      <c r="S473">
        <v>0.40830657843783802</v>
      </c>
      <c r="T473">
        <v>0.29588963830680298</v>
      </c>
      <c r="U473">
        <f t="shared" si="28"/>
        <v>1.2654232289465126</v>
      </c>
      <c r="V473">
        <f t="shared" si="29"/>
        <v>0.71580345232731712</v>
      </c>
      <c r="W473">
        <f t="shared" si="30"/>
        <v>-0.51857997356057151</v>
      </c>
      <c r="X473">
        <f t="shared" si="31"/>
        <v>-1.2343834258878887</v>
      </c>
    </row>
    <row r="474" spans="1:24" x14ac:dyDescent="0.25">
      <c r="A474" t="s">
        <v>1157</v>
      </c>
      <c r="B474">
        <v>97</v>
      </c>
      <c r="C474">
        <v>1182</v>
      </c>
      <c r="D474">
        <v>201</v>
      </c>
      <c r="E474">
        <v>992</v>
      </c>
      <c r="F474">
        <v>976</v>
      </c>
      <c r="G474">
        <v>992</v>
      </c>
      <c r="H474" t="s">
        <v>1159</v>
      </c>
      <c r="I474" t="s">
        <v>2115</v>
      </c>
      <c r="J474" t="s">
        <v>2134</v>
      </c>
      <c r="K474">
        <v>5</v>
      </c>
      <c r="L474">
        <v>9</v>
      </c>
      <c r="M474">
        <v>556.75</v>
      </c>
      <c r="N474">
        <v>555</v>
      </c>
      <c r="O474">
        <v>1128.5</v>
      </c>
      <c r="P474">
        <v>343</v>
      </c>
      <c r="Q474">
        <v>0.46014818058347801</v>
      </c>
      <c r="R474">
        <v>0.54797297198563399</v>
      </c>
      <c r="S474">
        <v>0.333573327130196</v>
      </c>
      <c r="T474">
        <v>0.43558673342394499</v>
      </c>
      <c r="U474">
        <f t="shared" si="28"/>
        <v>1.1908619768762145</v>
      </c>
      <c r="V474">
        <f t="shared" si="29"/>
        <v>-1.4412200864068863</v>
      </c>
      <c r="W474">
        <f t="shared" si="30"/>
        <v>-0.2796641673427312</v>
      </c>
      <c r="X474">
        <f t="shared" si="31"/>
        <v>1.1615559190641551</v>
      </c>
    </row>
    <row r="475" spans="1:24" x14ac:dyDescent="0.25">
      <c r="A475" t="s">
        <v>450</v>
      </c>
      <c r="B475">
        <v>294</v>
      </c>
      <c r="C475">
        <v>1086</v>
      </c>
      <c r="D475">
        <v>275</v>
      </c>
      <c r="E475">
        <v>493</v>
      </c>
      <c r="F475">
        <v>479</v>
      </c>
      <c r="G475">
        <v>493</v>
      </c>
      <c r="H475" t="s">
        <v>451</v>
      </c>
      <c r="I475" t="s">
        <v>2115</v>
      </c>
      <c r="J475" t="s">
        <v>2134</v>
      </c>
      <c r="K475">
        <v>5</v>
      </c>
      <c r="L475">
        <v>7</v>
      </c>
      <c r="M475">
        <v>55.25</v>
      </c>
      <c r="N475">
        <v>34.75</v>
      </c>
      <c r="O475">
        <v>42.375</v>
      </c>
      <c r="P475">
        <v>27.375</v>
      </c>
      <c r="Q475">
        <v>0.50169682349870004</v>
      </c>
      <c r="R475">
        <v>0.53417264649862894</v>
      </c>
      <c r="S475">
        <v>0.480457215800419</v>
      </c>
      <c r="T475">
        <v>0.493721443151728</v>
      </c>
      <c r="U475">
        <f t="shared" si="28"/>
        <v>1.0647319685491552</v>
      </c>
      <c r="V475">
        <f t="shared" si="29"/>
        <v>-0.65401291595681921</v>
      </c>
      <c r="W475">
        <f t="shared" si="30"/>
        <v>-0.24557900648089806</v>
      </c>
      <c r="X475">
        <f t="shared" si="31"/>
        <v>0.40843390947592118</v>
      </c>
    </row>
    <row r="476" spans="1:24" x14ac:dyDescent="0.25">
      <c r="A476" t="s">
        <v>1587</v>
      </c>
      <c r="B476">
        <v>139</v>
      </c>
      <c r="C476">
        <v>948</v>
      </c>
      <c r="D476">
        <v>135</v>
      </c>
      <c r="E476">
        <v>474</v>
      </c>
      <c r="F476">
        <v>460</v>
      </c>
      <c r="G476">
        <v>474</v>
      </c>
      <c r="H476" t="s">
        <v>1588</v>
      </c>
      <c r="I476" t="s">
        <v>2115</v>
      </c>
      <c r="J476" t="s">
        <v>2134</v>
      </c>
      <c r="K476">
        <v>5</v>
      </c>
      <c r="L476">
        <v>7</v>
      </c>
      <c r="M476">
        <v>14.875</v>
      </c>
      <c r="N476">
        <v>27</v>
      </c>
      <c r="O476">
        <v>47.375</v>
      </c>
      <c r="P476">
        <v>84.25</v>
      </c>
      <c r="Q476">
        <v>0.70903356577925603</v>
      </c>
      <c r="R476">
        <v>0.78240737842935604</v>
      </c>
      <c r="S476">
        <v>0.69294193787985303</v>
      </c>
      <c r="T476">
        <v>0.69955488783911102</v>
      </c>
      <c r="U476">
        <f t="shared" si="28"/>
        <v>1.1034842582797322</v>
      </c>
      <c r="V476">
        <f t="shared" si="29"/>
        <v>-0.21931023233233962</v>
      </c>
      <c r="W476">
        <f t="shared" si="30"/>
        <v>-0.12918339115545591</v>
      </c>
      <c r="X476">
        <f t="shared" si="31"/>
        <v>9.0126841176883715E-2</v>
      </c>
    </row>
    <row r="477" spans="1:24" x14ac:dyDescent="0.25">
      <c r="A477" t="s">
        <v>611</v>
      </c>
      <c r="B477">
        <v>80</v>
      </c>
      <c r="C477">
        <v>1446</v>
      </c>
      <c r="D477">
        <v>166</v>
      </c>
      <c r="E477">
        <v>1384</v>
      </c>
      <c r="F477">
        <v>1368</v>
      </c>
      <c r="G477">
        <v>1384</v>
      </c>
      <c r="H477" t="s">
        <v>612</v>
      </c>
      <c r="I477" t="s">
        <v>2115</v>
      </c>
      <c r="J477" t="s">
        <v>2134</v>
      </c>
      <c r="K477">
        <v>5</v>
      </c>
      <c r="L477">
        <v>9</v>
      </c>
      <c r="M477">
        <v>65.666666666699996</v>
      </c>
      <c r="N477">
        <v>25.333333333300001</v>
      </c>
      <c r="O477">
        <v>32.555555555600002</v>
      </c>
      <c r="P477">
        <v>22.333333333300001</v>
      </c>
      <c r="Q477">
        <v>0.63811335853653595</v>
      </c>
      <c r="R477">
        <v>0.83235290200692202</v>
      </c>
      <c r="S477">
        <v>0.62220147396413505</v>
      </c>
      <c r="T477">
        <v>0.61568319922071002</v>
      </c>
      <c r="U477">
        <f t="shared" si="28"/>
        <v>1.3043966105267872</v>
      </c>
      <c r="V477">
        <f t="shared" si="29"/>
        <v>-8.191887340811646E-2</v>
      </c>
      <c r="W477">
        <f t="shared" si="30"/>
        <v>-0.11547679177512918</v>
      </c>
      <c r="X477">
        <f t="shared" si="31"/>
        <v>-3.3557918367012718E-2</v>
      </c>
    </row>
    <row r="478" spans="1:24" x14ac:dyDescent="0.25">
      <c r="A478" t="s">
        <v>1367</v>
      </c>
      <c r="B478">
        <v>137</v>
      </c>
      <c r="C478">
        <v>798</v>
      </c>
      <c r="D478">
        <v>472</v>
      </c>
      <c r="E478">
        <v>154</v>
      </c>
      <c r="F478">
        <v>140</v>
      </c>
      <c r="G478">
        <v>154</v>
      </c>
      <c r="H478" t="s">
        <v>1368</v>
      </c>
      <c r="I478" t="s">
        <v>2115</v>
      </c>
      <c r="J478" t="s">
        <v>2134</v>
      </c>
      <c r="K478">
        <v>5</v>
      </c>
      <c r="L478">
        <v>7</v>
      </c>
      <c r="M478">
        <v>39.888888888899999</v>
      </c>
      <c r="N478">
        <v>16.888888888899999</v>
      </c>
      <c r="O478">
        <v>96.666666666699996</v>
      </c>
      <c r="P478">
        <v>37.222222222200003</v>
      </c>
      <c r="Q478">
        <v>0.56640623583984395</v>
      </c>
      <c r="R478">
        <v>0.78893437449610604</v>
      </c>
      <c r="S478">
        <v>0.57442610531505101</v>
      </c>
      <c r="T478">
        <v>0.54082490125724103</v>
      </c>
      <c r="U478">
        <f t="shared" si="28"/>
        <v>1.3928772753116083</v>
      </c>
      <c r="V478">
        <f t="shared" si="29"/>
        <v>3.6039799387327362E-2</v>
      </c>
      <c r="W478">
        <f t="shared" si="30"/>
        <v>-0.11495775202666958</v>
      </c>
      <c r="X478">
        <f t="shared" si="31"/>
        <v>-0.15099755141399696</v>
      </c>
    </row>
    <row r="479" spans="1:24" x14ac:dyDescent="0.25">
      <c r="A479" t="s">
        <v>789</v>
      </c>
      <c r="B479">
        <v>187</v>
      </c>
      <c r="C479">
        <v>363</v>
      </c>
      <c r="D479">
        <v>439</v>
      </c>
      <c r="E479">
        <v>296</v>
      </c>
      <c r="F479">
        <v>280</v>
      </c>
      <c r="G479">
        <v>296</v>
      </c>
      <c r="H479" t="s">
        <v>787</v>
      </c>
      <c r="I479" t="s">
        <v>2115</v>
      </c>
      <c r="J479" t="s">
        <v>2134</v>
      </c>
      <c r="K479">
        <v>5</v>
      </c>
      <c r="L479">
        <v>9</v>
      </c>
      <c r="M479">
        <v>63.333333333299997</v>
      </c>
      <c r="N479">
        <v>37</v>
      </c>
      <c r="O479">
        <v>71.555555555599994</v>
      </c>
      <c r="P479">
        <v>47.444444444399998</v>
      </c>
      <c r="Q479">
        <v>0.42414933195993398</v>
      </c>
      <c r="R479">
        <v>0.53124998437500004</v>
      </c>
      <c r="S479">
        <v>0.51045626600066496</v>
      </c>
      <c r="T479">
        <v>0.41328123966796898</v>
      </c>
      <c r="U479">
        <f t="shared" si="28"/>
        <v>1.252506945891366</v>
      </c>
      <c r="V479">
        <f t="shared" si="29"/>
        <v>0.80584881692644117</v>
      </c>
      <c r="W479">
        <f t="shared" si="30"/>
        <v>-0.10147550035312547</v>
      </c>
      <c r="X479">
        <f t="shared" si="31"/>
        <v>-0.90732431727956664</v>
      </c>
    </row>
    <row r="480" spans="1:24" x14ac:dyDescent="0.25">
      <c r="A480" t="s">
        <v>1552</v>
      </c>
      <c r="B480">
        <v>62</v>
      </c>
      <c r="C480">
        <v>1146</v>
      </c>
      <c r="D480">
        <v>351</v>
      </c>
      <c r="E480">
        <v>472</v>
      </c>
      <c r="F480">
        <v>458</v>
      </c>
      <c r="G480">
        <v>472</v>
      </c>
      <c r="H480" t="s">
        <v>1554</v>
      </c>
      <c r="I480" t="s">
        <v>2115</v>
      </c>
      <c r="J480" t="s">
        <v>2134</v>
      </c>
      <c r="K480">
        <v>5</v>
      </c>
      <c r="L480">
        <v>7</v>
      </c>
      <c r="M480">
        <v>547.88888888899999</v>
      </c>
      <c r="N480">
        <v>160</v>
      </c>
      <c r="O480">
        <v>811.66666666699996</v>
      </c>
      <c r="P480">
        <v>561.66666666699996</v>
      </c>
      <c r="Q480">
        <v>0.288248659448615</v>
      </c>
      <c r="R480">
        <v>0.41836931122054299</v>
      </c>
      <c r="S480">
        <v>0.354463499940948</v>
      </c>
      <c r="T480">
        <v>0.28004834669656198</v>
      </c>
      <c r="U480">
        <f t="shared" si="28"/>
        <v>1.4514180639064658</v>
      </c>
      <c r="V480">
        <f t="shared" si="29"/>
        <v>0.50887264696762058</v>
      </c>
      <c r="W480">
        <f t="shared" si="30"/>
        <v>-6.3020839815852658E-2</v>
      </c>
      <c r="X480">
        <f t="shared" si="31"/>
        <v>-0.57189348678347329</v>
      </c>
    </row>
    <row r="481" spans="1:24" x14ac:dyDescent="0.25">
      <c r="A481" t="s">
        <v>1107</v>
      </c>
      <c r="B481">
        <v>104</v>
      </c>
      <c r="C481">
        <v>2181</v>
      </c>
      <c r="D481">
        <v>258</v>
      </c>
      <c r="E481">
        <v>2098</v>
      </c>
      <c r="F481">
        <v>2079</v>
      </c>
      <c r="G481">
        <v>2098</v>
      </c>
      <c r="H481" t="s">
        <v>1108</v>
      </c>
      <c r="I481" t="s">
        <v>2115</v>
      </c>
      <c r="J481" t="s">
        <v>2134</v>
      </c>
      <c r="K481">
        <v>5</v>
      </c>
      <c r="L481">
        <v>12</v>
      </c>
      <c r="M481">
        <v>83.375</v>
      </c>
      <c r="N481">
        <v>57.5</v>
      </c>
      <c r="O481">
        <v>94</v>
      </c>
      <c r="P481">
        <v>54.875</v>
      </c>
      <c r="Q481">
        <v>0.60738380081098797</v>
      </c>
      <c r="R481">
        <v>0.67010868399810897</v>
      </c>
      <c r="S481">
        <v>0.59474733409843195</v>
      </c>
      <c r="T481">
        <v>0.60392937396028401</v>
      </c>
      <c r="U481">
        <f t="shared" si="28"/>
        <v>1.1032705895405339</v>
      </c>
      <c r="V481">
        <f t="shared" si="29"/>
        <v>-0.20145859299345198</v>
      </c>
      <c r="W481">
        <f t="shared" si="30"/>
        <v>-5.5072670927081825E-2</v>
      </c>
      <c r="X481">
        <f t="shared" si="31"/>
        <v>0.14638592206637016</v>
      </c>
    </row>
    <row r="482" spans="1:24" x14ac:dyDescent="0.25">
      <c r="A482" t="s">
        <v>1496</v>
      </c>
      <c r="B482">
        <v>245</v>
      </c>
      <c r="C482">
        <v>669</v>
      </c>
      <c r="D482">
        <v>381</v>
      </c>
      <c r="E482">
        <v>809</v>
      </c>
      <c r="F482">
        <v>791</v>
      </c>
      <c r="G482">
        <v>809</v>
      </c>
      <c r="H482" t="s">
        <v>1495</v>
      </c>
      <c r="I482" t="s">
        <v>2115</v>
      </c>
      <c r="J482" t="s">
        <v>2134</v>
      </c>
      <c r="K482">
        <v>5</v>
      </c>
      <c r="L482">
        <v>11</v>
      </c>
      <c r="M482">
        <v>25.111111111100001</v>
      </c>
      <c r="N482">
        <v>11.666666666699999</v>
      </c>
      <c r="O482">
        <v>44.555555555600002</v>
      </c>
      <c r="P482">
        <v>41.777777777799997</v>
      </c>
      <c r="Q482">
        <v>0.56145523821146803</v>
      </c>
      <c r="R482">
        <v>0.751322686923664</v>
      </c>
      <c r="S482">
        <v>0.53809918437627202</v>
      </c>
      <c r="T482">
        <v>0.55378249265473301</v>
      </c>
      <c r="U482">
        <f t="shared" si="28"/>
        <v>1.338170232977119</v>
      </c>
      <c r="V482">
        <f t="shared" si="29"/>
        <v>-0.12301241731329883</v>
      </c>
      <c r="W482">
        <f t="shared" si="30"/>
        <v>-4.0411063659287351E-2</v>
      </c>
      <c r="X482">
        <f t="shared" si="31"/>
        <v>8.2601353654011472E-2</v>
      </c>
    </row>
    <row r="483" spans="1:24" x14ac:dyDescent="0.25">
      <c r="A483" t="s">
        <v>1494</v>
      </c>
      <c r="B483">
        <v>129</v>
      </c>
      <c r="C483">
        <v>705</v>
      </c>
      <c r="D483">
        <v>381</v>
      </c>
      <c r="E483">
        <v>729</v>
      </c>
      <c r="F483">
        <v>711</v>
      </c>
      <c r="G483">
        <v>729</v>
      </c>
      <c r="H483" t="s">
        <v>1495</v>
      </c>
      <c r="I483" t="s">
        <v>2115</v>
      </c>
      <c r="J483" t="s">
        <v>2134</v>
      </c>
      <c r="K483">
        <v>5</v>
      </c>
      <c r="L483">
        <v>11</v>
      </c>
      <c r="M483">
        <v>25.222222222199999</v>
      </c>
      <c r="N483">
        <v>13</v>
      </c>
      <c r="O483">
        <v>47.777777777799997</v>
      </c>
      <c r="P483">
        <v>43.111111111100001</v>
      </c>
      <c r="Q483">
        <v>0.53842386509430595</v>
      </c>
      <c r="R483">
        <v>0.782526055665137</v>
      </c>
      <c r="S483">
        <v>0.54935399366985105</v>
      </c>
      <c r="T483">
        <v>0.52978234739050101</v>
      </c>
      <c r="U483">
        <f t="shared" si="28"/>
        <v>1.453364359189532</v>
      </c>
      <c r="V483">
        <f t="shared" si="29"/>
        <v>4.477685575039321E-2</v>
      </c>
      <c r="W483">
        <f t="shared" si="30"/>
        <v>-3.5401229639098385E-2</v>
      </c>
      <c r="X483">
        <f t="shared" si="31"/>
        <v>-8.0178085389491588E-2</v>
      </c>
    </row>
    <row r="484" spans="1:24" x14ac:dyDescent="0.25">
      <c r="A484" t="s">
        <v>480</v>
      </c>
      <c r="B484">
        <v>93</v>
      </c>
      <c r="C484">
        <v>489</v>
      </c>
      <c r="D484">
        <v>155</v>
      </c>
      <c r="E484">
        <v>471</v>
      </c>
      <c r="F484">
        <v>450</v>
      </c>
      <c r="G484">
        <v>471</v>
      </c>
      <c r="H484" t="s">
        <v>446</v>
      </c>
      <c r="I484" t="s">
        <v>2115</v>
      </c>
      <c r="J484" t="s">
        <v>2134</v>
      </c>
      <c r="K484">
        <v>5</v>
      </c>
      <c r="L484">
        <v>14</v>
      </c>
      <c r="M484">
        <v>450.555555556</v>
      </c>
      <c r="N484">
        <v>258.88888888899999</v>
      </c>
      <c r="O484">
        <v>61.666666666700003</v>
      </c>
      <c r="P484">
        <v>75.111111111100001</v>
      </c>
      <c r="Q484">
        <v>0.61729003836140495</v>
      </c>
      <c r="R484">
        <v>0.72732474683293702</v>
      </c>
      <c r="S484">
        <v>0.66386385309850404</v>
      </c>
      <c r="T484">
        <v>0.61900064922106302</v>
      </c>
      <c r="U484">
        <f t="shared" si="28"/>
        <v>1.1782544697523696</v>
      </c>
      <c r="V484">
        <f t="shared" si="29"/>
        <v>0.42326476240129784</v>
      </c>
      <c r="W484">
        <f t="shared" si="30"/>
        <v>1.5546102529100022E-2</v>
      </c>
      <c r="X484">
        <f t="shared" si="31"/>
        <v>-0.4077186598721978</v>
      </c>
    </row>
    <row r="485" spans="1:24" x14ac:dyDescent="0.25">
      <c r="A485" t="s">
        <v>1664</v>
      </c>
      <c r="B485">
        <v>91</v>
      </c>
      <c r="C485">
        <v>363</v>
      </c>
      <c r="D485">
        <v>247</v>
      </c>
      <c r="E485">
        <v>303</v>
      </c>
      <c r="F485">
        <v>289</v>
      </c>
      <c r="G485">
        <v>303</v>
      </c>
      <c r="H485" t="s">
        <v>1665</v>
      </c>
      <c r="I485" t="s">
        <v>2115</v>
      </c>
      <c r="J485" t="s">
        <v>2134</v>
      </c>
      <c r="K485">
        <v>5</v>
      </c>
      <c r="L485">
        <v>7</v>
      </c>
      <c r="M485">
        <v>1613.875</v>
      </c>
      <c r="N485">
        <v>1262.375</v>
      </c>
      <c r="O485">
        <v>2351.625</v>
      </c>
      <c r="P485">
        <v>946.5</v>
      </c>
      <c r="Q485">
        <v>0.56975640891038204</v>
      </c>
      <c r="R485">
        <v>0.68386721403396999</v>
      </c>
      <c r="S485">
        <v>0.53720166883019105</v>
      </c>
      <c r="T485">
        <v>0.57336238713855003</v>
      </c>
      <c r="U485">
        <f t="shared" si="28"/>
        <v>1.2002799851638644</v>
      </c>
      <c r="V485">
        <f t="shared" si="29"/>
        <v>-0.28529060017526392</v>
      </c>
      <c r="W485">
        <f t="shared" si="30"/>
        <v>3.1600672909655937E-2</v>
      </c>
      <c r="X485">
        <f t="shared" si="31"/>
        <v>0.31689127308491988</v>
      </c>
    </row>
    <row r="486" spans="1:24" x14ac:dyDescent="0.25">
      <c r="A486" t="s">
        <v>1607</v>
      </c>
      <c r="B486">
        <v>18</v>
      </c>
      <c r="C486">
        <v>873</v>
      </c>
      <c r="D486">
        <v>166</v>
      </c>
      <c r="E486">
        <v>575</v>
      </c>
      <c r="F486">
        <v>559</v>
      </c>
      <c r="G486">
        <v>575</v>
      </c>
      <c r="H486" t="s">
        <v>1609</v>
      </c>
      <c r="I486" t="s">
        <v>2115</v>
      </c>
      <c r="J486" t="s">
        <v>2134</v>
      </c>
      <c r="K486">
        <v>5</v>
      </c>
      <c r="L486">
        <v>7</v>
      </c>
      <c r="M486">
        <v>294.39999999999998</v>
      </c>
      <c r="N486">
        <v>190.2</v>
      </c>
      <c r="O486">
        <v>484.9</v>
      </c>
      <c r="P486">
        <v>398.8</v>
      </c>
      <c r="Q486">
        <v>0.42452445507974002</v>
      </c>
      <c r="R486">
        <v>0.51019978701261903</v>
      </c>
      <c r="S486">
        <v>0.39564858652165602</v>
      </c>
      <c r="T486">
        <v>0.428535605745898</v>
      </c>
      <c r="U486">
        <f t="shared" si="28"/>
        <v>1.2018148328269718</v>
      </c>
      <c r="V486">
        <f t="shared" si="29"/>
        <v>-0.33703830386915029</v>
      </c>
      <c r="W486">
        <f t="shared" si="30"/>
        <v>4.6818034732569853E-2</v>
      </c>
      <c r="X486">
        <f t="shared" si="31"/>
        <v>0.38385633860172014</v>
      </c>
    </row>
    <row r="487" spans="1:24" x14ac:dyDescent="0.25">
      <c r="A487" t="s">
        <v>1740</v>
      </c>
      <c r="B487">
        <v>489</v>
      </c>
      <c r="C487">
        <v>3255</v>
      </c>
      <c r="D487">
        <v>361</v>
      </c>
      <c r="E487">
        <v>2722</v>
      </c>
      <c r="F487">
        <v>2706</v>
      </c>
      <c r="G487">
        <v>2722</v>
      </c>
      <c r="H487" t="s">
        <v>1742</v>
      </c>
      <c r="I487" t="s">
        <v>2115</v>
      </c>
      <c r="J487" t="s">
        <v>2134</v>
      </c>
      <c r="K487">
        <v>5</v>
      </c>
      <c r="L487">
        <v>9</v>
      </c>
      <c r="M487">
        <v>47.3</v>
      </c>
      <c r="N487">
        <v>33.4</v>
      </c>
      <c r="O487">
        <v>74.5</v>
      </c>
      <c r="P487">
        <v>70.3</v>
      </c>
      <c r="Q487">
        <v>0.72821234226328402</v>
      </c>
      <c r="R487">
        <v>0.80971388370365105</v>
      </c>
      <c r="S487">
        <v>0.65473526427538298</v>
      </c>
      <c r="T487">
        <v>0.73279286928052401</v>
      </c>
      <c r="U487">
        <f t="shared" si="28"/>
        <v>1.1119200221010539</v>
      </c>
      <c r="V487">
        <f t="shared" si="29"/>
        <v>-0.90154218790650331</v>
      </c>
      <c r="W487">
        <f t="shared" si="30"/>
        <v>5.6201722523143489E-2</v>
      </c>
      <c r="X487">
        <f t="shared" si="31"/>
        <v>0.95774391042964679</v>
      </c>
    </row>
    <row r="488" spans="1:24" x14ac:dyDescent="0.25">
      <c r="A488" t="s">
        <v>49</v>
      </c>
      <c r="B488">
        <v>100</v>
      </c>
      <c r="C488">
        <v>1122</v>
      </c>
      <c r="D488">
        <v>412</v>
      </c>
      <c r="E488">
        <v>644</v>
      </c>
      <c r="F488">
        <v>630</v>
      </c>
      <c r="G488">
        <v>644</v>
      </c>
      <c r="H488" t="s">
        <v>812</v>
      </c>
      <c r="I488" t="s">
        <v>2115</v>
      </c>
      <c r="J488" t="s">
        <v>2134</v>
      </c>
      <c r="K488">
        <v>5</v>
      </c>
      <c r="L488">
        <v>7</v>
      </c>
      <c r="M488">
        <v>423.125</v>
      </c>
      <c r="N488">
        <v>131.25</v>
      </c>
      <c r="O488">
        <v>376.125</v>
      </c>
      <c r="P488">
        <v>198</v>
      </c>
      <c r="Q488">
        <v>0.33002215579315197</v>
      </c>
      <c r="R488">
        <v>0.61261904295147396</v>
      </c>
      <c r="S488">
        <v>0.51890162706839005</v>
      </c>
      <c r="T488">
        <v>0.34643307905841803</v>
      </c>
      <c r="U488">
        <f t="shared" si="28"/>
        <v>1.8562967128044738</v>
      </c>
      <c r="V488">
        <f t="shared" si="29"/>
        <v>0.6683706716465716</v>
      </c>
      <c r="W488">
        <f t="shared" si="30"/>
        <v>5.8071847253122796E-2</v>
      </c>
      <c r="X488">
        <f t="shared" si="31"/>
        <v>-0.61029882439344885</v>
      </c>
    </row>
    <row r="489" spans="1:24" x14ac:dyDescent="0.25">
      <c r="A489" t="s">
        <v>894</v>
      </c>
      <c r="B489">
        <v>187</v>
      </c>
      <c r="C489">
        <v>966</v>
      </c>
      <c r="D489">
        <v>163</v>
      </c>
      <c r="E489">
        <v>570</v>
      </c>
      <c r="F489">
        <v>553</v>
      </c>
      <c r="G489">
        <v>570</v>
      </c>
      <c r="H489" t="s">
        <v>893</v>
      </c>
      <c r="I489" t="s">
        <v>2115</v>
      </c>
      <c r="J489" t="s">
        <v>2134</v>
      </c>
      <c r="K489">
        <v>5</v>
      </c>
      <c r="L489">
        <v>10</v>
      </c>
      <c r="M489">
        <v>112.2</v>
      </c>
      <c r="N489">
        <v>37.6</v>
      </c>
      <c r="O489">
        <v>56.5</v>
      </c>
      <c r="P489">
        <v>90.4</v>
      </c>
      <c r="Q489">
        <v>0.36120457215392099</v>
      </c>
      <c r="R489">
        <v>0.55693714944765804</v>
      </c>
      <c r="S489">
        <v>0.37228849679325798</v>
      </c>
      <c r="T489">
        <v>0.37339999522048001</v>
      </c>
      <c r="U489">
        <f t="shared" si="28"/>
        <v>1.541888426623595</v>
      </c>
      <c r="V489">
        <f t="shared" si="29"/>
        <v>5.6627899109013842E-2</v>
      </c>
      <c r="W489">
        <f t="shared" si="30"/>
        <v>6.2306557422259219E-2</v>
      </c>
      <c r="X489">
        <f t="shared" si="31"/>
        <v>5.6786583132453772E-3</v>
      </c>
    </row>
    <row r="490" spans="1:24" x14ac:dyDescent="0.25">
      <c r="A490" t="s">
        <v>1125</v>
      </c>
      <c r="B490">
        <v>108</v>
      </c>
      <c r="C490">
        <v>1152</v>
      </c>
      <c r="D490">
        <v>129</v>
      </c>
      <c r="E490">
        <v>1140</v>
      </c>
      <c r="F490">
        <v>1121</v>
      </c>
      <c r="G490">
        <v>1140</v>
      </c>
      <c r="H490" t="s">
        <v>1123</v>
      </c>
      <c r="I490" t="s">
        <v>2115</v>
      </c>
      <c r="J490" t="s">
        <v>2134</v>
      </c>
      <c r="K490">
        <v>5</v>
      </c>
      <c r="L490">
        <v>12</v>
      </c>
      <c r="M490">
        <v>119.416666667</v>
      </c>
      <c r="N490">
        <v>12</v>
      </c>
      <c r="O490">
        <v>18.833333333300001</v>
      </c>
      <c r="P490">
        <v>27</v>
      </c>
      <c r="Q490">
        <v>0.46427416342211297</v>
      </c>
      <c r="R490">
        <v>0.74966524668957801</v>
      </c>
      <c r="S490">
        <v>0.66666661748634204</v>
      </c>
      <c r="T490">
        <v>0.52309097285305495</v>
      </c>
      <c r="U490">
        <f t="shared" si="28"/>
        <v>1.6147037801196586</v>
      </c>
      <c r="V490">
        <f t="shared" si="29"/>
        <v>0.70917581497999826</v>
      </c>
      <c r="W490">
        <f t="shared" si="30"/>
        <v>0.20609196600518728</v>
      </c>
      <c r="X490">
        <f t="shared" si="31"/>
        <v>-0.50308384897481095</v>
      </c>
    </row>
    <row r="491" spans="1:24" x14ac:dyDescent="0.25">
      <c r="A491" t="s">
        <v>217</v>
      </c>
      <c r="B491">
        <v>105</v>
      </c>
      <c r="C491">
        <v>1170</v>
      </c>
      <c r="D491">
        <v>411</v>
      </c>
      <c r="E491">
        <v>766</v>
      </c>
      <c r="F491">
        <v>749</v>
      </c>
      <c r="G491">
        <v>766</v>
      </c>
      <c r="H491" t="s">
        <v>218</v>
      </c>
      <c r="I491" t="s">
        <v>2115</v>
      </c>
      <c r="J491" t="s">
        <v>2134</v>
      </c>
      <c r="K491">
        <v>5</v>
      </c>
      <c r="L491">
        <v>10</v>
      </c>
      <c r="M491">
        <v>66.875</v>
      </c>
      <c r="N491">
        <v>88.625</v>
      </c>
      <c r="O491">
        <v>56.125</v>
      </c>
      <c r="P491">
        <v>46.875</v>
      </c>
      <c r="Q491">
        <v>0.53200933783911197</v>
      </c>
      <c r="R491">
        <v>0.66308179787777899</v>
      </c>
      <c r="S491">
        <v>0.68513361808225104</v>
      </c>
      <c r="T491">
        <v>0.56233332133688896</v>
      </c>
      <c r="U491">
        <f t="shared" si="28"/>
        <v>1.2463724801730931</v>
      </c>
      <c r="V491">
        <f t="shared" si="29"/>
        <v>1.1682414459755059</v>
      </c>
      <c r="W491">
        <f t="shared" si="30"/>
        <v>0.23135282185770575</v>
      </c>
      <c r="X491">
        <f t="shared" si="31"/>
        <v>-0.93688862411780016</v>
      </c>
    </row>
    <row r="492" spans="1:24" x14ac:dyDescent="0.25">
      <c r="A492" t="s">
        <v>1537</v>
      </c>
      <c r="B492">
        <v>220</v>
      </c>
      <c r="C492">
        <v>558</v>
      </c>
      <c r="D492">
        <v>294</v>
      </c>
      <c r="E492">
        <v>369</v>
      </c>
      <c r="F492">
        <v>349</v>
      </c>
      <c r="G492">
        <v>369</v>
      </c>
      <c r="H492" t="s">
        <v>1538</v>
      </c>
      <c r="I492" t="s">
        <v>2115</v>
      </c>
      <c r="J492" t="s">
        <v>2134</v>
      </c>
      <c r="K492">
        <v>5</v>
      </c>
      <c r="L492">
        <v>13</v>
      </c>
      <c r="M492">
        <v>83.916666666699996</v>
      </c>
      <c r="N492">
        <v>68.333333333300004</v>
      </c>
      <c r="O492">
        <v>47.083333333299997</v>
      </c>
      <c r="P492">
        <v>74.333333333300004</v>
      </c>
      <c r="Q492">
        <v>0.48955915962177199</v>
      </c>
      <c r="R492">
        <v>0.633656618797654</v>
      </c>
      <c r="S492">
        <v>0.43900780307182002</v>
      </c>
      <c r="T492">
        <v>0.52716438087971995</v>
      </c>
      <c r="U492">
        <f t="shared" si="28"/>
        <v>1.2943412585461789</v>
      </c>
      <c r="V492">
        <f t="shared" si="29"/>
        <v>-0.35081365652846214</v>
      </c>
      <c r="W492">
        <f t="shared" si="30"/>
        <v>0.26097074489042799</v>
      </c>
      <c r="X492">
        <f t="shared" si="31"/>
        <v>0.61178440141889012</v>
      </c>
    </row>
    <row r="493" spans="1:24" x14ac:dyDescent="0.25">
      <c r="A493" t="s">
        <v>1440</v>
      </c>
      <c r="B493">
        <v>247</v>
      </c>
      <c r="C493">
        <v>912</v>
      </c>
      <c r="D493">
        <v>289</v>
      </c>
      <c r="E493">
        <v>295</v>
      </c>
      <c r="F493">
        <v>280</v>
      </c>
      <c r="G493">
        <v>295</v>
      </c>
      <c r="H493" t="s">
        <v>1441</v>
      </c>
      <c r="I493" t="s">
        <v>2115</v>
      </c>
      <c r="J493" t="s">
        <v>2134</v>
      </c>
      <c r="K493">
        <v>5</v>
      </c>
      <c r="L493">
        <v>8</v>
      </c>
      <c r="M493">
        <v>35.666666666700003</v>
      </c>
      <c r="N493">
        <v>33.777777777799997</v>
      </c>
      <c r="O493">
        <v>33.222222222200003</v>
      </c>
      <c r="P493">
        <v>26.222222222199999</v>
      </c>
      <c r="Q493">
        <v>0.74904809253274596</v>
      </c>
      <c r="R493">
        <v>0.877923950617017</v>
      </c>
      <c r="S493">
        <v>0.80267556112347804</v>
      </c>
      <c r="T493">
        <v>0.78531070451498697</v>
      </c>
      <c r="U493">
        <f t="shared" si="28"/>
        <v>1.1720528486341977</v>
      </c>
      <c r="V493">
        <f t="shared" si="29"/>
        <v>0.41611725724196885</v>
      </c>
      <c r="W493">
        <f t="shared" si="30"/>
        <v>0.28137629903134487</v>
      </c>
      <c r="X493">
        <f t="shared" si="31"/>
        <v>-0.13474095821062398</v>
      </c>
    </row>
    <row r="494" spans="1:24" x14ac:dyDescent="0.25">
      <c r="A494" t="s">
        <v>524</v>
      </c>
      <c r="B494">
        <v>82</v>
      </c>
      <c r="C494">
        <v>1179</v>
      </c>
      <c r="D494">
        <v>156</v>
      </c>
      <c r="E494">
        <v>941</v>
      </c>
      <c r="F494">
        <v>922</v>
      </c>
      <c r="G494">
        <v>941</v>
      </c>
      <c r="H494" t="s">
        <v>525</v>
      </c>
      <c r="I494" t="s">
        <v>2115</v>
      </c>
      <c r="J494" t="s">
        <v>2134</v>
      </c>
      <c r="K494">
        <v>5</v>
      </c>
      <c r="L494">
        <v>12</v>
      </c>
      <c r="M494">
        <v>61.222222222200003</v>
      </c>
      <c r="N494">
        <v>23.333333333300001</v>
      </c>
      <c r="O494">
        <v>28.222222222199999</v>
      </c>
      <c r="P494">
        <v>48.222222222200003</v>
      </c>
      <c r="Q494">
        <v>0.60818712456883295</v>
      </c>
      <c r="R494">
        <v>0.80846557381708295</v>
      </c>
      <c r="S494">
        <v>0.75590548502697097</v>
      </c>
      <c r="T494">
        <v>0.67127494767709395</v>
      </c>
      <c r="U494">
        <f t="shared" si="28"/>
        <v>1.3293039940466267</v>
      </c>
      <c r="V494">
        <f t="shared" si="29"/>
        <v>0.73756493028881764</v>
      </c>
      <c r="W494">
        <f t="shared" si="30"/>
        <v>0.31500055719955228</v>
      </c>
      <c r="X494">
        <f t="shared" si="31"/>
        <v>-0.42256437308926537</v>
      </c>
    </row>
    <row r="495" spans="1:24" x14ac:dyDescent="0.25">
      <c r="A495" t="s">
        <v>506</v>
      </c>
      <c r="B495">
        <v>67</v>
      </c>
      <c r="C495">
        <v>1008</v>
      </c>
      <c r="D495">
        <v>256</v>
      </c>
      <c r="E495">
        <v>350</v>
      </c>
      <c r="F495">
        <v>334</v>
      </c>
      <c r="G495">
        <v>350</v>
      </c>
      <c r="H495" t="s">
        <v>507</v>
      </c>
      <c r="I495" t="s">
        <v>2115</v>
      </c>
      <c r="J495" t="s">
        <v>2134</v>
      </c>
      <c r="K495">
        <v>5</v>
      </c>
      <c r="L495">
        <v>9</v>
      </c>
      <c r="M495">
        <v>83.9</v>
      </c>
      <c r="N495">
        <v>138.9</v>
      </c>
      <c r="O495">
        <v>99.6</v>
      </c>
      <c r="P495">
        <v>108</v>
      </c>
      <c r="Q495">
        <v>0.48532027778903503</v>
      </c>
      <c r="R495">
        <v>0.606414320171065</v>
      </c>
      <c r="S495">
        <v>0.40165440782691703</v>
      </c>
      <c r="T495">
        <v>0.52428057122893601</v>
      </c>
      <c r="U495">
        <f t="shared" si="28"/>
        <v>1.2495136674150438</v>
      </c>
      <c r="V495">
        <f t="shared" si="29"/>
        <v>-0.69091648372070358</v>
      </c>
      <c r="W495">
        <f t="shared" si="30"/>
        <v>0.32173583995972527</v>
      </c>
      <c r="X495">
        <f t="shared" si="31"/>
        <v>1.0126523236804288</v>
      </c>
    </row>
    <row r="496" spans="1:24" x14ac:dyDescent="0.25">
      <c r="A496" t="s">
        <v>1122</v>
      </c>
      <c r="B496">
        <v>60</v>
      </c>
      <c r="C496">
        <v>1101</v>
      </c>
      <c r="D496">
        <v>97</v>
      </c>
      <c r="E496">
        <v>1041</v>
      </c>
      <c r="F496">
        <v>1022</v>
      </c>
      <c r="G496">
        <v>1041</v>
      </c>
      <c r="H496" t="s">
        <v>1123</v>
      </c>
      <c r="I496" t="s">
        <v>2115</v>
      </c>
      <c r="J496" t="s">
        <v>2134</v>
      </c>
      <c r="K496">
        <v>5</v>
      </c>
      <c r="L496">
        <v>12</v>
      </c>
      <c r="M496">
        <v>117.333333333</v>
      </c>
      <c r="N496">
        <v>11.416666666699999</v>
      </c>
      <c r="O496">
        <v>24.166666666699999</v>
      </c>
      <c r="P496">
        <v>28.416666666699999</v>
      </c>
      <c r="Q496">
        <v>0.43940886309883698</v>
      </c>
      <c r="R496">
        <v>0.76543202222222895</v>
      </c>
      <c r="S496">
        <v>0.632034595097545</v>
      </c>
      <c r="T496">
        <v>0.55555553523035295</v>
      </c>
      <c r="U496">
        <f t="shared" si="28"/>
        <v>1.7419585413552732</v>
      </c>
      <c r="V496">
        <f t="shared" si="29"/>
        <v>0.59083450548923666</v>
      </c>
      <c r="W496">
        <f t="shared" si="30"/>
        <v>0.35625282708078182</v>
      </c>
      <c r="X496">
        <f t="shared" si="31"/>
        <v>-0.23458167840845484</v>
      </c>
    </row>
    <row r="497" spans="1:24" x14ac:dyDescent="0.25">
      <c r="A497" t="s">
        <v>453</v>
      </c>
      <c r="B497">
        <v>83</v>
      </c>
      <c r="C497">
        <v>1035</v>
      </c>
      <c r="D497">
        <v>291</v>
      </c>
      <c r="E497">
        <v>429</v>
      </c>
      <c r="F497">
        <v>412</v>
      </c>
      <c r="G497">
        <v>429</v>
      </c>
      <c r="H497" t="s">
        <v>454</v>
      </c>
      <c r="I497" t="s">
        <v>2115</v>
      </c>
      <c r="J497" t="s">
        <v>2134</v>
      </c>
      <c r="K497">
        <v>5</v>
      </c>
      <c r="L497">
        <v>10</v>
      </c>
      <c r="M497">
        <v>67.75</v>
      </c>
      <c r="N497">
        <v>22.5</v>
      </c>
      <c r="O497">
        <v>89.625</v>
      </c>
      <c r="P497">
        <v>40.125</v>
      </c>
      <c r="Q497">
        <v>0.44464943993137301</v>
      </c>
      <c r="R497">
        <v>0.68055552530864305</v>
      </c>
      <c r="S497">
        <v>0.52911435950778896</v>
      </c>
      <c r="T497">
        <v>0.53543612372744798</v>
      </c>
      <c r="U497">
        <f t="shared" si="28"/>
        <v>1.5305439840735651</v>
      </c>
      <c r="V497">
        <f t="shared" si="29"/>
        <v>0.35804468308367887</v>
      </c>
      <c r="W497">
        <f t="shared" si="30"/>
        <v>0.3848424836132795</v>
      </c>
      <c r="X497">
        <f t="shared" si="31"/>
        <v>2.6797800529600624E-2</v>
      </c>
    </row>
    <row r="498" spans="1:24" x14ac:dyDescent="0.25">
      <c r="A498" t="s">
        <v>786</v>
      </c>
      <c r="B498">
        <v>275</v>
      </c>
      <c r="C498">
        <v>492</v>
      </c>
      <c r="D498">
        <v>228</v>
      </c>
      <c r="E498">
        <v>384</v>
      </c>
      <c r="F498">
        <v>368</v>
      </c>
      <c r="G498">
        <v>384</v>
      </c>
      <c r="H498" t="s">
        <v>787</v>
      </c>
      <c r="I498" t="s">
        <v>2115</v>
      </c>
      <c r="J498" t="s">
        <v>2134</v>
      </c>
      <c r="K498">
        <v>5</v>
      </c>
      <c r="L498">
        <v>9</v>
      </c>
      <c r="M498">
        <v>64.555555555599994</v>
      </c>
      <c r="N498">
        <v>31</v>
      </c>
      <c r="O498">
        <v>80.777777777799997</v>
      </c>
      <c r="P498">
        <v>43.333333333299997</v>
      </c>
      <c r="Q498">
        <v>0.42066420043300001</v>
      </c>
      <c r="R498">
        <v>0.506009595922707</v>
      </c>
      <c r="S498">
        <v>0.49845132037591</v>
      </c>
      <c r="T498">
        <v>0.454090895880992</v>
      </c>
      <c r="U498">
        <f t="shared" si="28"/>
        <v>1.202882478237651</v>
      </c>
      <c r="V498">
        <f t="shared" si="29"/>
        <v>0.91143897683726172</v>
      </c>
      <c r="W498">
        <f t="shared" si="30"/>
        <v>0.39166372428402868</v>
      </c>
      <c r="X498">
        <f t="shared" si="31"/>
        <v>-0.51977525255323309</v>
      </c>
    </row>
    <row r="499" spans="1:24" x14ac:dyDescent="0.25">
      <c r="A499" t="s">
        <v>508</v>
      </c>
      <c r="B499">
        <v>67</v>
      </c>
      <c r="C499">
        <v>750</v>
      </c>
      <c r="D499">
        <v>512</v>
      </c>
      <c r="E499">
        <v>350</v>
      </c>
      <c r="F499">
        <v>334</v>
      </c>
      <c r="G499">
        <v>350</v>
      </c>
      <c r="H499" t="s">
        <v>507</v>
      </c>
      <c r="I499" t="s">
        <v>2115</v>
      </c>
      <c r="J499" t="s">
        <v>2134</v>
      </c>
      <c r="K499">
        <v>5</v>
      </c>
      <c r="L499">
        <v>9</v>
      </c>
      <c r="M499">
        <v>78</v>
      </c>
      <c r="N499">
        <v>142.19999999999999</v>
      </c>
      <c r="O499">
        <v>94.5</v>
      </c>
      <c r="P499">
        <v>111</v>
      </c>
      <c r="Q499">
        <v>0.444872951798577</v>
      </c>
      <c r="R499">
        <v>0.607174291498772</v>
      </c>
      <c r="S499">
        <v>0.47156796262107098</v>
      </c>
      <c r="T499">
        <v>0.51436927353514295</v>
      </c>
      <c r="U499">
        <f t="shared" si="28"/>
        <v>1.364826270161013</v>
      </c>
      <c r="V499">
        <f t="shared" si="29"/>
        <v>0.1644780682143803</v>
      </c>
      <c r="W499">
        <f t="shared" si="30"/>
        <v>0.42819314902107641</v>
      </c>
      <c r="X499">
        <f t="shared" si="31"/>
        <v>0.26371508080669614</v>
      </c>
    </row>
    <row r="500" spans="1:24" x14ac:dyDescent="0.25">
      <c r="A500" t="s">
        <v>757</v>
      </c>
      <c r="B500">
        <v>41</v>
      </c>
      <c r="C500">
        <v>789</v>
      </c>
      <c r="D500">
        <v>372</v>
      </c>
      <c r="E500">
        <v>78</v>
      </c>
      <c r="F500">
        <v>61</v>
      </c>
      <c r="G500">
        <v>78</v>
      </c>
      <c r="H500" t="s">
        <v>758</v>
      </c>
      <c r="I500" t="s">
        <v>2115</v>
      </c>
      <c r="J500" t="s">
        <v>2134</v>
      </c>
      <c r="K500">
        <v>5</v>
      </c>
      <c r="L500">
        <v>10</v>
      </c>
      <c r="M500">
        <v>78.5</v>
      </c>
      <c r="N500">
        <v>34.6</v>
      </c>
      <c r="O500">
        <v>89.4</v>
      </c>
      <c r="P500">
        <v>16.600000000000001</v>
      </c>
      <c r="Q500">
        <v>0.59419673770276904</v>
      </c>
      <c r="R500">
        <v>0.773624058845509</v>
      </c>
      <c r="S500">
        <v>0.66828871936585699</v>
      </c>
      <c r="T500">
        <v>0.68128650936826896</v>
      </c>
      <c r="U500">
        <f t="shared" si="28"/>
        <v>1.3019661835176444</v>
      </c>
      <c r="V500">
        <f t="shared" si="29"/>
        <v>0.41293589622366089</v>
      </c>
      <c r="W500">
        <f t="shared" si="30"/>
        <v>0.48537631343343368</v>
      </c>
      <c r="X500">
        <f t="shared" si="31"/>
        <v>7.2440417209772789E-2</v>
      </c>
    </row>
    <row r="501" spans="1:24" x14ac:dyDescent="0.25">
      <c r="A501" t="s">
        <v>513</v>
      </c>
      <c r="B501">
        <v>67</v>
      </c>
      <c r="C501">
        <v>522</v>
      </c>
      <c r="D501">
        <v>198</v>
      </c>
      <c r="E501">
        <v>350</v>
      </c>
      <c r="F501">
        <v>334</v>
      </c>
      <c r="G501">
        <v>350</v>
      </c>
      <c r="H501" t="s">
        <v>507</v>
      </c>
      <c r="I501" t="s">
        <v>2115</v>
      </c>
      <c r="J501" t="s">
        <v>2134</v>
      </c>
      <c r="K501">
        <v>5</v>
      </c>
      <c r="L501">
        <v>9</v>
      </c>
      <c r="M501">
        <v>55.1</v>
      </c>
      <c r="N501">
        <v>87.2</v>
      </c>
      <c r="O501">
        <v>69.599999999999994</v>
      </c>
      <c r="P501">
        <v>78.599999999999994</v>
      </c>
      <c r="Q501">
        <v>0.462357944037319</v>
      </c>
      <c r="R501">
        <v>0.62389542711168799</v>
      </c>
      <c r="S501">
        <v>0.44301469936742999</v>
      </c>
      <c r="T501">
        <v>0.54276798187644004</v>
      </c>
      <c r="U501">
        <f t="shared" si="28"/>
        <v>1.3493775442978666</v>
      </c>
      <c r="V501">
        <f t="shared" si="29"/>
        <v>-0.11974462088767179</v>
      </c>
      <c r="W501">
        <f t="shared" si="30"/>
        <v>0.49777943984741724</v>
      </c>
      <c r="X501">
        <f t="shared" si="31"/>
        <v>0.61752406073508903</v>
      </c>
    </row>
    <row r="502" spans="1:24" x14ac:dyDescent="0.25">
      <c r="A502" t="s">
        <v>1539</v>
      </c>
      <c r="B502">
        <v>143</v>
      </c>
      <c r="C502">
        <v>615</v>
      </c>
      <c r="D502">
        <v>295</v>
      </c>
      <c r="E502">
        <v>349</v>
      </c>
      <c r="F502">
        <v>329</v>
      </c>
      <c r="G502">
        <v>349</v>
      </c>
      <c r="H502" t="s">
        <v>1538</v>
      </c>
      <c r="I502" t="s">
        <v>2115</v>
      </c>
      <c r="J502" t="s">
        <v>2134</v>
      </c>
      <c r="K502">
        <v>5</v>
      </c>
      <c r="L502">
        <v>13</v>
      </c>
      <c r="M502">
        <v>73.75</v>
      </c>
      <c r="N502">
        <v>71.166666666699996</v>
      </c>
      <c r="O502">
        <v>44.416666666700003</v>
      </c>
      <c r="P502">
        <v>66.583333333300004</v>
      </c>
      <c r="Q502">
        <v>0.48851902611033399</v>
      </c>
      <c r="R502">
        <v>0.63431371709486695</v>
      </c>
      <c r="S502">
        <v>0.477941160656358</v>
      </c>
      <c r="T502">
        <v>0.56580268317660798</v>
      </c>
      <c r="U502">
        <f t="shared" si="28"/>
        <v>1.2984421960908532</v>
      </c>
      <c r="V502">
        <f t="shared" si="29"/>
        <v>-7.2553159395208497E-2</v>
      </c>
      <c r="W502">
        <f t="shared" si="30"/>
        <v>0.53008553702735883</v>
      </c>
      <c r="X502">
        <f t="shared" si="31"/>
        <v>0.60263869642256729</v>
      </c>
    </row>
    <row r="503" spans="1:24" x14ac:dyDescent="0.25">
      <c r="A503" t="s">
        <v>531</v>
      </c>
      <c r="B503">
        <v>171</v>
      </c>
      <c r="C503">
        <v>1506</v>
      </c>
      <c r="D503">
        <v>166</v>
      </c>
      <c r="E503">
        <v>1172</v>
      </c>
      <c r="F503">
        <v>1152</v>
      </c>
      <c r="G503">
        <v>1172</v>
      </c>
      <c r="H503" t="s">
        <v>532</v>
      </c>
      <c r="I503" t="s">
        <v>2115</v>
      </c>
      <c r="J503" t="s">
        <v>2134</v>
      </c>
      <c r="K503">
        <v>5</v>
      </c>
      <c r="L503">
        <v>13</v>
      </c>
      <c r="M503">
        <v>13.9</v>
      </c>
      <c r="N503">
        <v>22.7</v>
      </c>
      <c r="O503">
        <v>24.6</v>
      </c>
      <c r="P503">
        <v>20.2</v>
      </c>
      <c r="Q503">
        <v>0.56860898835434603</v>
      </c>
      <c r="R503">
        <v>0.715540509598248</v>
      </c>
      <c r="S503">
        <v>0.65291259600339402</v>
      </c>
      <c r="T503">
        <v>0.65934063035865298</v>
      </c>
      <c r="U503">
        <f t="shared" si="28"/>
        <v>1.258405203317569</v>
      </c>
      <c r="V503">
        <f t="shared" si="29"/>
        <v>0.57376121158581417</v>
      </c>
      <c r="W503">
        <f t="shared" si="30"/>
        <v>0.61750971633714402</v>
      </c>
      <c r="X503">
        <f t="shared" si="31"/>
        <v>4.3748504751329853E-2</v>
      </c>
    </row>
    <row r="504" spans="1:24" x14ac:dyDescent="0.25">
      <c r="A504" t="s">
        <v>1046</v>
      </c>
      <c r="B504">
        <v>155</v>
      </c>
      <c r="C504">
        <v>1470</v>
      </c>
      <c r="D504">
        <v>294</v>
      </c>
      <c r="E504">
        <v>1177</v>
      </c>
      <c r="F504">
        <v>1160</v>
      </c>
      <c r="G504">
        <v>1177</v>
      </c>
      <c r="H504" t="s">
        <v>1047</v>
      </c>
      <c r="I504" t="s">
        <v>2115</v>
      </c>
      <c r="J504" t="s">
        <v>2134</v>
      </c>
      <c r="K504">
        <v>5</v>
      </c>
      <c r="L504">
        <v>10</v>
      </c>
      <c r="M504">
        <v>53.8</v>
      </c>
      <c r="N504">
        <v>17.899999999999999</v>
      </c>
      <c r="O504">
        <v>29.4</v>
      </c>
      <c r="P504">
        <v>32.700000000000003</v>
      </c>
      <c r="Q504">
        <v>0.61662010254569599</v>
      </c>
      <c r="R504">
        <v>0.78968248954396802</v>
      </c>
      <c r="S504">
        <v>0.58831056414169103</v>
      </c>
      <c r="T504">
        <v>0.728210991358752</v>
      </c>
      <c r="U504">
        <f t="shared" si="28"/>
        <v>1.2806629013290187</v>
      </c>
      <c r="V504">
        <f t="shared" si="29"/>
        <v>-0.16357996035434103</v>
      </c>
      <c r="W504">
        <f t="shared" si="30"/>
        <v>0.64480151203606251</v>
      </c>
      <c r="X504">
        <f t="shared" si="31"/>
        <v>0.80838147239040348</v>
      </c>
    </row>
    <row r="505" spans="1:24" x14ac:dyDescent="0.25">
      <c r="A505" t="s">
        <v>1326</v>
      </c>
      <c r="B505">
        <v>68</v>
      </c>
      <c r="C505">
        <v>489</v>
      </c>
      <c r="D505">
        <v>266</v>
      </c>
      <c r="E505">
        <v>185</v>
      </c>
      <c r="F505">
        <v>167</v>
      </c>
      <c r="G505">
        <v>185</v>
      </c>
      <c r="H505" t="s">
        <v>1327</v>
      </c>
      <c r="I505" t="s">
        <v>2115</v>
      </c>
      <c r="J505" t="s">
        <v>2134</v>
      </c>
      <c r="K505">
        <v>5</v>
      </c>
      <c r="L505">
        <v>11</v>
      </c>
      <c r="M505">
        <v>208</v>
      </c>
      <c r="N505">
        <v>42</v>
      </c>
      <c r="O505">
        <v>151.4</v>
      </c>
      <c r="P505">
        <v>93.3</v>
      </c>
      <c r="Q505">
        <v>0.44932692091669701</v>
      </c>
      <c r="R505">
        <v>0.681904745668934</v>
      </c>
      <c r="S505">
        <v>0.69973579458562796</v>
      </c>
      <c r="T505">
        <v>0.60053589924398798</v>
      </c>
      <c r="U505">
        <f t="shared" si="28"/>
        <v>1.5176138217530832</v>
      </c>
      <c r="V505">
        <f t="shared" si="29"/>
        <v>1.0766670207518245</v>
      </c>
      <c r="W505">
        <f t="shared" si="30"/>
        <v>0.65014357447178162</v>
      </c>
      <c r="X505">
        <f t="shared" si="31"/>
        <v>-0.42652344628004291</v>
      </c>
    </row>
    <row r="506" spans="1:24" x14ac:dyDescent="0.25">
      <c r="A506" t="s">
        <v>510</v>
      </c>
      <c r="B506">
        <v>67</v>
      </c>
      <c r="C506">
        <v>606</v>
      </c>
      <c r="D506">
        <v>198</v>
      </c>
      <c r="E506">
        <v>350</v>
      </c>
      <c r="F506">
        <v>334</v>
      </c>
      <c r="G506">
        <v>350</v>
      </c>
      <c r="H506" t="s">
        <v>507</v>
      </c>
      <c r="I506" t="s">
        <v>2115</v>
      </c>
      <c r="J506" t="s">
        <v>2134</v>
      </c>
      <c r="K506">
        <v>5</v>
      </c>
      <c r="L506">
        <v>9</v>
      </c>
      <c r="M506">
        <v>79.3</v>
      </c>
      <c r="N506">
        <v>127.9</v>
      </c>
      <c r="O506">
        <v>95.2</v>
      </c>
      <c r="P506">
        <v>107</v>
      </c>
      <c r="Q506">
        <v>0.40669855680959699</v>
      </c>
      <c r="R506">
        <v>0.60838081209207295</v>
      </c>
      <c r="S506">
        <v>0.401474526525742</v>
      </c>
      <c r="T506">
        <v>0.53818327512811703</v>
      </c>
      <c r="U506">
        <f t="shared" si="28"/>
        <v>1.4959010842443117</v>
      </c>
      <c r="V506">
        <f t="shared" si="29"/>
        <v>-2.590228018096195E-2</v>
      </c>
      <c r="W506">
        <f t="shared" si="30"/>
        <v>0.65193994451501291</v>
      </c>
      <c r="X506">
        <f t="shared" si="31"/>
        <v>0.67784222469597488</v>
      </c>
    </row>
    <row r="507" spans="1:24" x14ac:dyDescent="0.25">
      <c r="A507" t="s">
        <v>915</v>
      </c>
      <c r="B507">
        <v>146</v>
      </c>
      <c r="C507">
        <v>1092</v>
      </c>
      <c r="D507">
        <v>126</v>
      </c>
      <c r="E507">
        <v>746</v>
      </c>
      <c r="F507">
        <v>730</v>
      </c>
      <c r="G507">
        <v>746</v>
      </c>
      <c r="H507" t="s">
        <v>916</v>
      </c>
      <c r="I507" t="s">
        <v>2115</v>
      </c>
      <c r="J507" t="s">
        <v>2134</v>
      </c>
      <c r="K507">
        <v>5</v>
      </c>
      <c r="L507">
        <v>9</v>
      </c>
      <c r="M507">
        <v>76.454545454500007</v>
      </c>
      <c r="N507">
        <v>33.4545454545</v>
      </c>
      <c r="O507">
        <v>53.818181818200003</v>
      </c>
      <c r="P507">
        <v>25.4545454545</v>
      </c>
      <c r="Q507">
        <v>0.60647469511559204</v>
      </c>
      <c r="R507">
        <v>0.80390105708255399</v>
      </c>
      <c r="S507">
        <v>0.60377357558497002</v>
      </c>
      <c r="T507">
        <v>0.73893402897305505</v>
      </c>
      <c r="U507">
        <f t="shared" si="28"/>
        <v>1.3255310791315591</v>
      </c>
      <c r="V507">
        <f t="shared" si="29"/>
        <v>-1.3681655801741591E-2</v>
      </c>
      <c r="W507">
        <f t="shared" si="30"/>
        <v>0.67093032833998756</v>
      </c>
      <c r="X507">
        <f t="shared" si="31"/>
        <v>0.68461198414172919</v>
      </c>
    </row>
    <row r="508" spans="1:24" x14ac:dyDescent="0.25">
      <c r="A508" t="s">
        <v>452</v>
      </c>
      <c r="B508">
        <v>148</v>
      </c>
      <c r="C508">
        <v>1086</v>
      </c>
      <c r="D508">
        <v>275</v>
      </c>
      <c r="E508">
        <v>347</v>
      </c>
      <c r="F508">
        <v>333</v>
      </c>
      <c r="G508">
        <v>347</v>
      </c>
      <c r="H508" t="s">
        <v>451</v>
      </c>
      <c r="I508" t="s">
        <v>2115</v>
      </c>
      <c r="J508" t="s">
        <v>2134</v>
      </c>
      <c r="K508">
        <v>5</v>
      </c>
      <c r="L508">
        <v>7</v>
      </c>
      <c r="M508">
        <v>59.5</v>
      </c>
      <c r="N508">
        <v>37.25</v>
      </c>
      <c r="O508">
        <v>41.375</v>
      </c>
      <c r="P508">
        <v>32.5</v>
      </c>
      <c r="Q508">
        <v>0.470588227385071</v>
      </c>
      <c r="R508">
        <v>0.54026844187198797</v>
      </c>
      <c r="S508">
        <v>0.378021138899791</v>
      </c>
      <c r="T508">
        <v>0.518269214822485</v>
      </c>
      <c r="U508">
        <f t="shared" si="28"/>
        <v>1.1480704582732779</v>
      </c>
      <c r="V508">
        <f t="shared" si="29"/>
        <v>-1.3284558488645328</v>
      </c>
      <c r="W508">
        <f t="shared" si="30"/>
        <v>0.68428301761853072</v>
      </c>
      <c r="X508">
        <f t="shared" si="31"/>
        <v>2.0127388664830637</v>
      </c>
    </row>
    <row r="509" spans="1:24" x14ac:dyDescent="0.25">
      <c r="A509" t="s">
        <v>511</v>
      </c>
      <c r="B509">
        <v>212</v>
      </c>
      <c r="C509">
        <v>867</v>
      </c>
      <c r="D509">
        <v>256</v>
      </c>
      <c r="E509">
        <v>351</v>
      </c>
      <c r="F509">
        <v>332</v>
      </c>
      <c r="G509">
        <v>351</v>
      </c>
      <c r="H509" t="s">
        <v>512</v>
      </c>
      <c r="I509" t="s">
        <v>2115</v>
      </c>
      <c r="J509" t="s">
        <v>2134</v>
      </c>
      <c r="K509">
        <v>5</v>
      </c>
      <c r="L509">
        <v>12</v>
      </c>
      <c r="M509">
        <v>52.4545454545</v>
      </c>
      <c r="N509">
        <v>125.363636364</v>
      </c>
      <c r="O509">
        <v>89.636363636400006</v>
      </c>
      <c r="P509">
        <v>92.727272727300004</v>
      </c>
      <c r="Q509">
        <v>0.44559799480138201</v>
      </c>
      <c r="R509">
        <v>0.67106624703050699</v>
      </c>
      <c r="S509">
        <v>0.51349929297616503</v>
      </c>
      <c r="T509">
        <v>0.60110293528330405</v>
      </c>
      <c r="U509">
        <f t="shared" si="28"/>
        <v>1.5059902756735333</v>
      </c>
      <c r="V509">
        <f t="shared" si="29"/>
        <v>0.30115680368950781</v>
      </c>
      <c r="W509">
        <f t="shared" si="30"/>
        <v>0.68969772437804266</v>
      </c>
      <c r="X509">
        <f t="shared" si="31"/>
        <v>0.38854092068853485</v>
      </c>
    </row>
    <row r="510" spans="1:24" x14ac:dyDescent="0.25">
      <c r="A510" t="s">
        <v>803</v>
      </c>
      <c r="B510">
        <v>6</v>
      </c>
      <c r="C510">
        <v>528</v>
      </c>
      <c r="D510">
        <v>121</v>
      </c>
      <c r="E510">
        <v>457</v>
      </c>
      <c r="F510">
        <v>438</v>
      </c>
      <c r="G510">
        <v>457</v>
      </c>
      <c r="H510" t="s">
        <v>804</v>
      </c>
      <c r="I510" t="s">
        <v>2115</v>
      </c>
      <c r="J510" t="s">
        <v>2134</v>
      </c>
      <c r="K510">
        <v>5</v>
      </c>
      <c r="L510">
        <v>12</v>
      </c>
      <c r="M510">
        <v>86.1</v>
      </c>
      <c r="N510">
        <v>31.5</v>
      </c>
      <c r="O510">
        <v>55.4</v>
      </c>
      <c r="P510">
        <v>12.3</v>
      </c>
      <c r="Q510">
        <v>0.418987337529242</v>
      </c>
      <c r="R510">
        <v>0.65368850315775395</v>
      </c>
      <c r="S510">
        <v>0.66516785294642</v>
      </c>
      <c r="T510">
        <v>0.58231703529645296</v>
      </c>
      <c r="U510">
        <f t="shared" si="28"/>
        <v>1.5601629085321265</v>
      </c>
      <c r="V510">
        <f t="shared" si="29"/>
        <v>1.0489104932986815</v>
      </c>
      <c r="W510">
        <f t="shared" si="30"/>
        <v>0.69590492799567649</v>
      </c>
      <c r="X510">
        <f t="shared" si="31"/>
        <v>-0.35300556530300498</v>
      </c>
    </row>
    <row r="511" spans="1:24" x14ac:dyDescent="0.25">
      <c r="A511" t="s">
        <v>1455</v>
      </c>
      <c r="B511">
        <v>129</v>
      </c>
      <c r="C511">
        <v>1065</v>
      </c>
      <c r="D511">
        <v>318</v>
      </c>
      <c r="E511">
        <v>556</v>
      </c>
      <c r="F511">
        <v>542</v>
      </c>
      <c r="G511">
        <v>556</v>
      </c>
      <c r="H511" t="s">
        <v>1456</v>
      </c>
      <c r="I511" t="s">
        <v>2115</v>
      </c>
      <c r="J511" t="s">
        <v>2134</v>
      </c>
      <c r="K511">
        <v>5</v>
      </c>
      <c r="L511">
        <v>7</v>
      </c>
      <c r="M511">
        <v>68.5</v>
      </c>
      <c r="N511">
        <v>37.625</v>
      </c>
      <c r="O511">
        <v>53.25</v>
      </c>
      <c r="P511">
        <v>30.125</v>
      </c>
      <c r="Q511">
        <v>0.54288320375352905</v>
      </c>
      <c r="R511">
        <v>0.63745845481837904</v>
      </c>
      <c r="S511">
        <v>0.35446008724018602</v>
      </c>
      <c r="T511">
        <v>0.61047715815843395</v>
      </c>
      <c r="U511">
        <f t="shared" si="28"/>
        <v>1.1742092045046719</v>
      </c>
      <c r="V511">
        <f t="shared" si="29"/>
        <v>-1.9923089221739609</v>
      </c>
      <c r="W511">
        <f t="shared" si="30"/>
        <v>0.71471081116724622</v>
      </c>
      <c r="X511">
        <f t="shared" si="31"/>
        <v>2.7070197333412072</v>
      </c>
    </row>
    <row r="512" spans="1:24" x14ac:dyDescent="0.25">
      <c r="A512" t="s">
        <v>459</v>
      </c>
      <c r="B512">
        <v>420</v>
      </c>
      <c r="C512">
        <v>657</v>
      </c>
      <c r="D512">
        <v>234</v>
      </c>
      <c r="E512">
        <v>777</v>
      </c>
      <c r="F512">
        <v>761</v>
      </c>
      <c r="G512">
        <v>777</v>
      </c>
      <c r="H512" t="s">
        <v>456</v>
      </c>
      <c r="I512" t="s">
        <v>2115</v>
      </c>
      <c r="J512" t="s">
        <v>2134</v>
      </c>
      <c r="K512">
        <v>5</v>
      </c>
      <c r="L512">
        <v>9</v>
      </c>
      <c r="M512">
        <v>80.75</v>
      </c>
      <c r="N512">
        <v>18.25</v>
      </c>
      <c r="O512">
        <v>14.875</v>
      </c>
      <c r="P512">
        <v>11.375</v>
      </c>
      <c r="Q512">
        <v>0.44233745582244599</v>
      </c>
      <c r="R512">
        <v>0.57534243422781195</v>
      </c>
      <c r="S512">
        <v>0.51995794823812103</v>
      </c>
      <c r="T512">
        <v>0.55082412740007602</v>
      </c>
      <c r="U512">
        <f t="shared" si="28"/>
        <v>1.3006866740644141</v>
      </c>
      <c r="V512">
        <f t="shared" si="29"/>
        <v>0.58359088017823779</v>
      </c>
      <c r="W512">
        <f t="shared" si="30"/>
        <v>0.81565872855518051</v>
      </c>
      <c r="X512">
        <f t="shared" si="31"/>
        <v>0.23206784837694272</v>
      </c>
    </row>
    <row r="513" spans="1:24" x14ac:dyDescent="0.25">
      <c r="A513" t="s">
        <v>520</v>
      </c>
      <c r="B513">
        <v>89</v>
      </c>
      <c r="C513">
        <v>897</v>
      </c>
      <c r="D513">
        <v>205</v>
      </c>
      <c r="E513">
        <v>939</v>
      </c>
      <c r="F513">
        <v>923</v>
      </c>
      <c r="G513">
        <v>939</v>
      </c>
      <c r="H513" t="s">
        <v>521</v>
      </c>
      <c r="I513" t="s">
        <v>2115</v>
      </c>
      <c r="J513" t="s">
        <v>2134</v>
      </c>
      <c r="K513">
        <v>5</v>
      </c>
      <c r="L513">
        <v>9</v>
      </c>
      <c r="M513">
        <v>282.8</v>
      </c>
      <c r="N513">
        <v>121.8</v>
      </c>
      <c r="O513">
        <v>108.7</v>
      </c>
      <c r="P513">
        <v>54</v>
      </c>
      <c r="Q513">
        <v>0.47502248227958299</v>
      </c>
      <c r="R513">
        <v>0.54085831434357001</v>
      </c>
      <c r="S513">
        <v>0.58499126848350202</v>
      </c>
      <c r="T513">
        <v>0.52880211066932403</v>
      </c>
      <c r="U513">
        <f t="shared" si="28"/>
        <v>1.1385951918487054</v>
      </c>
      <c r="V513">
        <f t="shared" si="29"/>
        <v>1.670348543587</v>
      </c>
      <c r="W513">
        <f t="shared" si="30"/>
        <v>0.81687474288274597</v>
      </c>
      <c r="X513">
        <f t="shared" si="31"/>
        <v>-0.85347380070425405</v>
      </c>
    </row>
    <row r="514" spans="1:24" x14ac:dyDescent="0.25">
      <c r="A514" t="s">
        <v>533</v>
      </c>
      <c r="B514">
        <v>171</v>
      </c>
      <c r="C514">
        <v>1491</v>
      </c>
      <c r="D514">
        <v>166</v>
      </c>
      <c r="E514">
        <v>1157</v>
      </c>
      <c r="F514">
        <v>1137</v>
      </c>
      <c r="G514">
        <v>1157</v>
      </c>
      <c r="H514" t="s">
        <v>532</v>
      </c>
      <c r="I514" t="s">
        <v>2115</v>
      </c>
      <c r="J514" t="s">
        <v>2134</v>
      </c>
      <c r="K514">
        <v>5</v>
      </c>
      <c r="L514">
        <v>13</v>
      </c>
      <c r="M514">
        <v>22.2</v>
      </c>
      <c r="N514">
        <v>27.1</v>
      </c>
      <c r="O514">
        <v>26.5</v>
      </c>
      <c r="P514">
        <v>19.8</v>
      </c>
      <c r="Q514">
        <v>0.60011846065901497</v>
      </c>
      <c r="R514">
        <v>0.66829002014579997</v>
      </c>
      <c r="S514">
        <v>0.66937227119056997</v>
      </c>
      <c r="T514">
        <v>0.66071425551020502</v>
      </c>
      <c r="U514">
        <f t="shared" ref="U514:U577" si="32">R514/Q514</f>
        <v>1.1135968378841787</v>
      </c>
      <c r="V514">
        <f t="shared" ref="V514:V577" si="33">(S514-Q514)/(R514-Q514)</f>
        <v>1.0158754039502322</v>
      </c>
      <c r="W514">
        <f t="shared" ref="W514:W577" si="34">(T514-Q514)/(R514-Q514)</f>
        <v>0.88887206493987414</v>
      </c>
      <c r="X514">
        <f t="shared" ref="X514:X577" si="35">W514-V514</f>
        <v>-0.1270033390103581</v>
      </c>
    </row>
    <row r="515" spans="1:24" x14ac:dyDescent="0.25">
      <c r="A515" t="s">
        <v>1462</v>
      </c>
      <c r="B515">
        <v>145</v>
      </c>
      <c r="C515">
        <v>4146</v>
      </c>
      <c r="D515">
        <v>233</v>
      </c>
      <c r="E515">
        <v>4203</v>
      </c>
      <c r="F515">
        <v>4186</v>
      </c>
      <c r="G515">
        <v>4203</v>
      </c>
      <c r="H515" t="s">
        <v>1463</v>
      </c>
      <c r="I515" t="s">
        <v>2115</v>
      </c>
      <c r="J515" t="s">
        <v>2134</v>
      </c>
      <c r="K515">
        <v>5</v>
      </c>
      <c r="L515">
        <v>10</v>
      </c>
      <c r="M515">
        <v>127.333333333</v>
      </c>
      <c r="N515">
        <v>28.222222222199999</v>
      </c>
      <c r="O515">
        <v>95.888888888899999</v>
      </c>
      <c r="P515">
        <v>302.66666666700002</v>
      </c>
      <c r="Q515">
        <v>0.43705830079817398</v>
      </c>
      <c r="R515">
        <v>0.72244092212784505</v>
      </c>
      <c r="S515">
        <v>0.62160493213229695</v>
      </c>
      <c r="T515">
        <v>0.69620543712986205</v>
      </c>
      <c r="U515">
        <f t="shared" si="32"/>
        <v>1.6529623640793312</v>
      </c>
      <c r="V515">
        <f t="shared" si="33"/>
        <v>0.64666387348421117</v>
      </c>
      <c r="W515">
        <f t="shared" si="34"/>
        <v>0.90806908677289067</v>
      </c>
      <c r="X515">
        <f t="shared" si="35"/>
        <v>0.26140521328867949</v>
      </c>
    </row>
    <row r="516" spans="1:24" x14ac:dyDescent="0.25">
      <c r="A516" t="s">
        <v>433</v>
      </c>
      <c r="B516">
        <v>58</v>
      </c>
      <c r="C516">
        <v>465</v>
      </c>
      <c r="D516">
        <v>192</v>
      </c>
      <c r="E516">
        <v>432</v>
      </c>
      <c r="F516">
        <v>416</v>
      </c>
      <c r="G516">
        <v>432</v>
      </c>
      <c r="H516" t="s">
        <v>434</v>
      </c>
      <c r="I516" t="s">
        <v>2115</v>
      </c>
      <c r="J516" t="s">
        <v>2134</v>
      </c>
      <c r="K516">
        <v>5</v>
      </c>
      <c r="L516">
        <v>9</v>
      </c>
      <c r="M516">
        <v>388.66666666700002</v>
      </c>
      <c r="N516">
        <v>142.33333333300001</v>
      </c>
      <c r="O516">
        <v>337.88888888899999</v>
      </c>
      <c r="P516">
        <v>141.777777778</v>
      </c>
      <c r="Q516">
        <v>0.22571628173930999</v>
      </c>
      <c r="R516">
        <v>0.48521120311370303</v>
      </c>
      <c r="S516">
        <v>0.41229127723352699</v>
      </c>
      <c r="T516">
        <v>0.46865203431201502</v>
      </c>
      <c r="U516">
        <f t="shared" si="32"/>
        <v>2.1496508775299406</v>
      </c>
      <c r="V516">
        <f t="shared" si="33"/>
        <v>0.7189928593054471</v>
      </c>
      <c r="W516">
        <f t="shared" si="34"/>
        <v>0.93618692530095104</v>
      </c>
      <c r="X516">
        <f t="shared" si="35"/>
        <v>0.21719406599550395</v>
      </c>
    </row>
    <row r="517" spans="1:24" x14ac:dyDescent="0.25">
      <c r="A517" t="s">
        <v>54</v>
      </c>
      <c r="B517">
        <v>319</v>
      </c>
      <c r="C517">
        <v>1413</v>
      </c>
      <c r="D517">
        <v>215</v>
      </c>
      <c r="E517">
        <v>788</v>
      </c>
      <c r="F517">
        <v>770</v>
      </c>
      <c r="G517">
        <v>788</v>
      </c>
      <c r="H517" t="s">
        <v>925</v>
      </c>
      <c r="I517" t="s">
        <v>2115</v>
      </c>
      <c r="J517" t="s">
        <v>2134</v>
      </c>
      <c r="K517">
        <v>5</v>
      </c>
      <c r="L517">
        <v>11</v>
      </c>
      <c r="M517">
        <v>69.2</v>
      </c>
      <c r="N517">
        <v>138.6</v>
      </c>
      <c r="O517">
        <v>30.8</v>
      </c>
      <c r="P517">
        <v>20.2</v>
      </c>
      <c r="Q517">
        <v>0.36223506272622902</v>
      </c>
      <c r="R517">
        <v>0.61456825456021602</v>
      </c>
      <c r="S517">
        <v>0.60634918685941097</v>
      </c>
      <c r="T517">
        <v>0.60836080897842304</v>
      </c>
      <c r="U517">
        <f t="shared" si="32"/>
        <v>1.6966006822611097</v>
      </c>
      <c r="V517">
        <f t="shared" si="33"/>
        <v>0.96742771871957112</v>
      </c>
      <c r="W517">
        <f t="shared" si="34"/>
        <v>0.97539980556391914</v>
      </c>
      <c r="X517">
        <f t="shared" si="35"/>
        <v>7.9720868443480253E-3</v>
      </c>
    </row>
    <row r="518" spans="1:24" x14ac:dyDescent="0.25">
      <c r="A518" t="s">
        <v>940</v>
      </c>
      <c r="B518">
        <v>94</v>
      </c>
      <c r="C518">
        <v>492</v>
      </c>
      <c r="D518">
        <v>192</v>
      </c>
      <c r="E518">
        <v>111</v>
      </c>
      <c r="F518">
        <v>97</v>
      </c>
      <c r="G518">
        <v>111</v>
      </c>
      <c r="H518" t="s">
        <v>941</v>
      </c>
      <c r="I518" t="s">
        <v>2115</v>
      </c>
      <c r="J518" t="s">
        <v>2134</v>
      </c>
      <c r="K518">
        <v>5</v>
      </c>
      <c r="L518">
        <v>7</v>
      </c>
      <c r="M518">
        <v>67.099999999999994</v>
      </c>
      <c r="N518">
        <v>72.3</v>
      </c>
      <c r="O518">
        <v>49.6</v>
      </c>
      <c r="P518">
        <v>37.4</v>
      </c>
      <c r="Q518">
        <v>0.53487460144357801</v>
      </c>
      <c r="R518">
        <v>0.78076323014625204</v>
      </c>
      <c r="S518">
        <v>0.79367468349542702</v>
      </c>
      <c r="T518">
        <v>0.77514162549254095</v>
      </c>
      <c r="U518">
        <f t="shared" si="32"/>
        <v>1.4597126654341839</v>
      </c>
      <c r="V518">
        <f t="shared" si="33"/>
        <v>1.0525093552202749</v>
      </c>
      <c r="W518">
        <f t="shared" si="34"/>
        <v>0.97713759809320555</v>
      </c>
      <c r="X518">
        <f t="shared" si="35"/>
        <v>-7.5371757127069339E-2</v>
      </c>
    </row>
    <row r="519" spans="1:24" x14ac:dyDescent="0.25">
      <c r="A519" t="s">
        <v>1616</v>
      </c>
      <c r="B519">
        <v>47</v>
      </c>
      <c r="C519">
        <v>852</v>
      </c>
      <c r="D519">
        <v>281</v>
      </c>
      <c r="E519">
        <v>496</v>
      </c>
      <c r="F519">
        <v>480</v>
      </c>
      <c r="G519">
        <v>496</v>
      </c>
      <c r="H519" t="s">
        <v>1617</v>
      </c>
      <c r="I519" t="s">
        <v>2115</v>
      </c>
      <c r="J519" t="s">
        <v>2134</v>
      </c>
      <c r="K519">
        <v>5</v>
      </c>
      <c r="L519">
        <v>9</v>
      </c>
      <c r="M519">
        <v>20.25</v>
      </c>
      <c r="N519">
        <v>21.75</v>
      </c>
      <c r="O519">
        <v>10.125</v>
      </c>
      <c r="P519">
        <v>10.375</v>
      </c>
      <c r="Q519">
        <v>0.77469131976832994</v>
      </c>
      <c r="R519">
        <v>0.87499995977011702</v>
      </c>
      <c r="S519">
        <v>0.77006165233958901</v>
      </c>
      <c r="T519">
        <v>0.874999915662658</v>
      </c>
      <c r="U519">
        <f t="shared" si="32"/>
        <v>1.1294820755598296</v>
      </c>
      <c r="V519">
        <f t="shared" si="33"/>
        <v>-4.6154223889970543E-2</v>
      </c>
      <c r="W519">
        <f t="shared" si="34"/>
        <v>0.99999956028255377</v>
      </c>
      <c r="X519">
        <f t="shared" si="35"/>
        <v>1.0461537841725244</v>
      </c>
    </row>
    <row r="520" spans="1:24" x14ac:dyDescent="0.25">
      <c r="A520" t="s">
        <v>1322</v>
      </c>
      <c r="B520">
        <v>34</v>
      </c>
      <c r="C520">
        <v>771</v>
      </c>
      <c r="D520">
        <v>135</v>
      </c>
      <c r="E520">
        <v>465</v>
      </c>
      <c r="F520">
        <v>451</v>
      </c>
      <c r="G520">
        <v>465</v>
      </c>
      <c r="H520" t="s">
        <v>1323</v>
      </c>
      <c r="I520" t="s">
        <v>2115</v>
      </c>
      <c r="J520" t="s">
        <v>2134</v>
      </c>
      <c r="K520">
        <v>5</v>
      </c>
      <c r="L520">
        <v>7</v>
      </c>
      <c r="M520">
        <v>72.75</v>
      </c>
      <c r="N520">
        <v>72.5</v>
      </c>
      <c r="O520">
        <v>44.375</v>
      </c>
      <c r="P520">
        <v>40.625</v>
      </c>
      <c r="Q520">
        <v>0.40249140340217998</v>
      </c>
      <c r="R520">
        <v>0.64999999103448203</v>
      </c>
      <c r="S520">
        <v>0.53485914287641301</v>
      </c>
      <c r="T520">
        <v>0.65115383012544403</v>
      </c>
      <c r="U520">
        <f t="shared" si="32"/>
        <v>1.6149413019511996</v>
      </c>
      <c r="V520">
        <f t="shared" si="33"/>
        <v>0.53480059314498662</v>
      </c>
      <c r="W520">
        <f t="shared" si="34"/>
        <v>1.0046618143717749</v>
      </c>
      <c r="X520">
        <f t="shared" si="35"/>
        <v>0.46986122122678831</v>
      </c>
    </row>
    <row r="521" spans="1:24" x14ac:dyDescent="0.25">
      <c r="A521" t="s">
        <v>435</v>
      </c>
      <c r="B521">
        <v>58</v>
      </c>
      <c r="C521">
        <v>456</v>
      </c>
      <c r="D521">
        <v>192</v>
      </c>
      <c r="E521">
        <v>423</v>
      </c>
      <c r="F521">
        <v>407</v>
      </c>
      <c r="G521">
        <v>423</v>
      </c>
      <c r="H521" t="s">
        <v>434</v>
      </c>
      <c r="I521" t="s">
        <v>2115</v>
      </c>
      <c r="J521" t="s">
        <v>2134</v>
      </c>
      <c r="K521">
        <v>5</v>
      </c>
      <c r="L521">
        <v>9</v>
      </c>
      <c r="M521">
        <v>387.22222222200003</v>
      </c>
      <c r="N521">
        <v>139.555555556</v>
      </c>
      <c r="O521">
        <v>326.11111111100001</v>
      </c>
      <c r="P521">
        <v>131.33333333300001</v>
      </c>
      <c r="Q521">
        <v>0.26615654323103199</v>
      </c>
      <c r="R521">
        <v>0.47859164554441502</v>
      </c>
      <c r="S521">
        <v>0.41718720296073503</v>
      </c>
      <c r="T521">
        <v>0.48260950939167402</v>
      </c>
      <c r="U521">
        <f t="shared" si="32"/>
        <v>1.7981584812250244</v>
      </c>
      <c r="V521">
        <f t="shared" si="33"/>
        <v>0.71094964101979474</v>
      </c>
      <c r="W521">
        <f t="shared" si="34"/>
        <v>1.0189133707353688</v>
      </c>
      <c r="X521">
        <f t="shared" si="35"/>
        <v>0.30796372971557406</v>
      </c>
    </row>
    <row r="522" spans="1:24" x14ac:dyDescent="0.25">
      <c r="A522" t="s">
        <v>781</v>
      </c>
      <c r="B522">
        <v>98</v>
      </c>
      <c r="C522">
        <v>1770</v>
      </c>
      <c r="D522">
        <v>207</v>
      </c>
      <c r="E522">
        <v>1825</v>
      </c>
      <c r="F522">
        <v>1808</v>
      </c>
      <c r="G522">
        <v>1825</v>
      </c>
      <c r="H522" t="s">
        <v>782</v>
      </c>
      <c r="I522" t="s">
        <v>2115</v>
      </c>
      <c r="J522" t="s">
        <v>2134</v>
      </c>
      <c r="K522">
        <v>5</v>
      </c>
      <c r="L522">
        <v>10</v>
      </c>
      <c r="M522">
        <v>42.125</v>
      </c>
      <c r="N522">
        <v>29.75</v>
      </c>
      <c r="O522">
        <v>63.5</v>
      </c>
      <c r="P522">
        <v>116.75</v>
      </c>
      <c r="Q522">
        <v>0.28746290118782403</v>
      </c>
      <c r="R522">
        <v>0.85189072766753804</v>
      </c>
      <c r="S522">
        <v>0.87499998622047204</v>
      </c>
      <c r="T522">
        <v>0.86884367564159504</v>
      </c>
      <c r="U522">
        <f t="shared" si="32"/>
        <v>2.9634805887905693</v>
      </c>
      <c r="V522">
        <f t="shared" si="33"/>
        <v>1.0409428052069374</v>
      </c>
      <c r="W522">
        <f t="shared" si="34"/>
        <v>1.0300356346351509</v>
      </c>
      <c r="X522">
        <f t="shared" si="35"/>
        <v>-1.0907170571786473E-2</v>
      </c>
    </row>
    <row r="523" spans="1:24" x14ac:dyDescent="0.25">
      <c r="A523" t="s">
        <v>460</v>
      </c>
      <c r="B523">
        <v>131</v>
      </c>
      <c r="C523">
        <v>822</v>
      </c>
      <c r="D523">
        <v>20</v>
      </c>
      <c r="E523">
        <v>653</v>
      </c>
      <c r="F523">
        <v>637</v>
      </c>
      <c r="G523">
        <v>653</v>
      </c>
      <c r="H523" t="s">
        <v>456</v>
      </c>
      <c r="I523" t="s">
        <v>2115</v>
      </c>
      <c r="J523" t="s">
        <v>2134</v>
      </c>
      <c r="K523">
        <v>5</v>
      </c>
      <c r="L523">
        <v>9</v>
      </c>
      <c r="M523">
        <v>74.125</v>
      </c>
      <c r="N523">
        <v>11.375</v>
      </c>
      <c r="O523">
        <v>14.125</v>
      </c>
      <c r="P523">
        <v>10</v>
      </c>
      <c r="Q523">
        <v>0.42727655410082199</v>
      </c>
      <c r="R523">
        <v>0.56730764243449205</v>
      </c>
      <c r="S523">
        <v>0.55862827903516599</v>
      </c>
      <c r="T523">
        <v>0.57187494281250495</v>
      </c>
      <c r="U523">
        <f t="shared" si="32"/>
        <v>1.3277293991203358</v>
      </c>
      <c r="V523">
        <f t="shared" si="33"/>
        <v>0.93801831077221487</v>
      </c>
      <c r="W523">
        <f t="shared" si="34"/>
        <v>1.0326163313615746</v>
      </c>
      <c r="X523">
        <f t="shared" si="35"/>
        <v>9.4598020589359733E-2</v>
      </c>
    </row>
    <row r="524" spans="1:24" x14ac:dyDescent="0.25">
      <c r="A524" t="s">
        <v>552</v>
      </c>
      <c r="B524">
        <v>78</v>
      </c>
      <c r="C524">
        <v>1257</v>
      </c>
      <c r="D524">
        <v>270</v>
      </c>
      <c r="E524">
        <v>352</v>
      </c>
      <c r="F524">
        <v>331</v>
      </c>
      <c r="G524">
        <v>352</v>
      </c>
      <c r="H524" t="s">
        <v>553</v>
      </c>
      <c r="I524" t="s">
        <v>2115</v>
      </c>
      <c r="J524" t="s">
        <v>2134</v>
      </c>
      <c r="K524">
        <v>5</v>
      </c>
      <c r="L524">
        <v>14</v>
      </c>
      <c r="M524">
        <v>2262.6</v>
      </c>
      <c r="N524">
        <v>1125</v>
      </c>
      <c r="O524">
        <v>845</v>
      </c>
      <c r="P524">
        <v>571.5</v>
      </c>
      <c r="Q524">
        <v>0.40286752801107101</v>
      </c>
      <c r="R524">
        <v>0.53581994855679405</v>
      </c>
      <c r="S524">
        <v>0.41030122505050698</v>
      </c>
      <c r="T524">
        <v>0.54815225793021105</v>
      </c>
      <c r="U524">
        <f t="shared" si="32"/>
        <v>1.3300152315628413</v>
      </c>
      <c r="V524">
        <f t="shared" si="33"/>
        <v>5.5912461081364696E-2</v>
      </c>
      <c r="W524">
        <f t="shared" si="34"/>
        <v>1.0927573136524871</v>
      </c>
      <c r="X524">
        <f t="shared" si="35"/>
        <v>1.0368448525711225</v>
      </c>
    </row>
    <row r="525" spans="1:24" x14ac:dyDescent="0.25">
      <c r="A525" t="s">
        <v>1131</v>
      </c>
      <c r="B525">
        <v>183</v>
      </c>
      <c r="C525">
        <v>861</v>
      </c>
      <c r="D525">
        <v>222</v>
      </c>
      <c r="E525">
        <v>674</v>
      </c>
      <c r="F525">
        <v>660</v>
      </c>
      <c r="G525">
        <v>674</v>
      </c>
      <c r="H525" t="s">
        <v>1133</v>
      </c>
      <c r="I525" t="s">
        <v>2115</v>
      </c>
      <c r="J525" t="s">
        <v>2134</v>
      </c>
      <c r="K525">
        <v>5</v>
      </c>
      <c r="L525">
        <v>7</v>
      </c>
      <c r="M525">
        <v>158.25</v>
      </c>
      <c r="N525">
        <v>154.875</v>
      </c>
      <c r="O525">
        <v>68.375</v>
      </c>
      <c r="P525">
        <v>43.25</v>
      </c>
      <c r="Q525">
        <v>0.43562400988547201</v>
      </c>
      <c r="R525">
        <v>0.56850282118803597</v>
      </c>
      <c r="S525">
        <v>0.60854660901577096</v>
      </c>
      <c r="T525">
        <v>0.58092484205954098</v>
      </c>
      <c r="U525">
        <f t="shared" si="32"/>
        <v>1.3050309631406647</v>
      </c>
      <c r="V525">
        <f t="shared" si="33"/>
        <v>1.3013557047598479</v>
      </c>
      <c r="W525">
        <f t="shared" si="34"/>
        <v>1.0934838350052678</v>
      </c>
      <c r="X525">
        <f t="shared" si="35"/>
        <v>-0.20787186975458005</v>
      </c>
    </row>
    <row r="526" spans="1:24" x14ac:dyDescent="0.25">
      <c r="A526" t="s">
        <v>933</v>
      </c>
      <c r="B526">
        <v>113</v>
      </c>
      <c r="C526">
        <v>507</v>
      </c>
      <c r="D526">
        <v>336</v>
      </c>
      <c r="E526">
        <v>289</v>
      </c>
      <c r="F526">
        <v>273</v>
      </c>
      <c r="G526">
        <v>289</v>
      </c>
      <c r="H526" t="s">
        <v>935</v>
      </c>
      <c r="I526" t="s">
        <v>2115</v>
      </c>
      <c r="J526" t="s">
        <v>2134</v>
      </c>
      <c r="K526">
        <v>5</v>
      </c>
      <c r="L526">
        <v>9</v>
      </c>
      <c r="M526">
        <v>141.80000000000001</v>
      </c>
      <c r="N526">
        <v>352.6</v>
      </c>
      <c r="O526">
        <v>193.8</v>
      </c>
      <c r="P526">
        <v>100.8</v>
      </c>
      <c r="Q526">
        <v>0.57172130730986304</v>
      </c>
      <c r="R526">
        <v>0.66088016475288303</v>
      </c>
      <c r="S526">
        <v>0.54218426201692604</v>
      </c>
      <c r="T526">
        <v>0.67342614359877795</v>
      </c>
      <c r="U526">
        <f t="shared" si="32"/>
        <v>1.1559481102121971</v>
      </c>
      <c r="V526">
        <f t="shared" si="33"/>
        <v>-0.33128559674302299</v>
      </c>
      <c r="W526">
        <f t="shared" si="34"/>
        <v>1.1407148903171271</v>
      </c>
      <c r="X526">
        <f t="shared" si="35"/>
        <v>1.4720004870601502</v>
      </c>
    </row>
    <row r="527" spans="1:24" x14ac:dyDescent="0.25">
      <c r="A527" t="s">
        <v>455</v>
      </c>
      <c r="B527">
        <v>142</v>
      </c>
      <c r="C527">
        <v>822</v>
      </c>
      <c r="D527">
        <v>234</v>
      </c>
      <c r="E527">
        <v>664</v>
      </c>
      <c r="F527">
        <v>648</v>
      </c>
      <c r="G527">
        <v>664</v>
      </c>
      <c r="H527" t="s">
        <v>456</v>
      </c>
      <c r="I527" t="s">
        <v>2115</v>
      </c>
      <c r="J527" t="s">
        <v>2134</v>
      </c>
      <c r="K527">
        <v>5</v>
      </c>
      <c r="L527">
        <v>9</v>
      </c>
      <c r="M527">
        <v>80.5</v>
      </c>
      <c r="N527">
        <v>15</v>
      </c>
      <c r="O527">
        <v>20.625</v>
      </c>
      <c r="P527">
        <v>13.75</v>
      </c>
      <c r="Q527">
        <v>0.43012421825932601</v>
      </c>
      <c r="R527">
        <v>0.56041662930555802</v>
      </c>
      <c r="S527">
        <v>0.56893936635445497</v>
      </c>
      <c r="T527">
        <v>0.57954541239669699</v>
      </c>
      <c r="U527">
        <f t="shared" si="32"/>
        <v>1.3029181002025734</v>
      </c>
      <c r="V527">
        <f t="shared" si="33"/>
        <v>1.0654123826588242</v>
      </c>
      <c r="W527">
        <f t="shared" si="34"/>
        <v>1.146814253704703</v>
      </c>
      <c r="X527">
        <f t="shared" si="35"/>
        <v>8.1401871045878815E-2</v>
      </c>
    </row>
    <row r="528" spans="1:24" x14ac:dyDescent="0.25">
      <c r="A528" t="s">
        <v>1081</v>
      </c>
      <c r="B528">
        <v>243</v>
      </c>
      <c r="C528">
        <v>1452</v>
      </c>
      <c r="D528">
        <v>58</v>
      </c>
      <c r="E528">
        <v>1348</v>
      </c>
      <c r="F528">
        <v>1330</v>
      </c>
      <c r="G528">
        <v>1348</v>
      </c>
      <c r="H528" t="s">
        <v>1083</v>
      </c>
      <c r="I528" t="s">
        <v>2115</v>
      </c>
      <c r="J528" t="s">
        <v>2134</v>
      </c>
      <c r="K528">
        <v>5</v>
      </c>
      <c r="L528">
        <v>11</v>
      </c>
      <c r="M528">
        <v>55.9</v>
      </c>
      <c r="N528">
        <v>20.3</v>
      </c>
      <c r="O528">
        <v>36.200000000000003</v>
      </c>
      <c r="P528">
        <v>15.8</v>
      </c>
      <c r="Q528">
        <v>0.57125818996781597</v>
      </c>
      <c r="R528">
        <v>0.628352462563465</v>
      </c>
      <c r="S528">
        <v>0.55462960883101897</v>
      </c>
      <c r="T528">
        <v>0.63713076539550395</v>
      </c>
      <c r="U528">
        <f t="shared" si="32"/>
        <v>1.0999447773324103</v>
      </c>
      <c r="V528">
        <f t="shared" si="33"/>
        <v>-0.29124779738527057</v>
      </c>
      <c r="W528">
        <f t="shared" si="34"/>
        <v>1.1537510232279922</v>
      </c>
      <c r="X528">
        <f t="shared" si="35"/>
        <v>1.4449988206132627</v>
      </c>
    </row>
    <row r="529" spans="1:24" x14ac:dyDescent="0.25">
      <c r="A529" t="s">
        <v>277</v>
      </c>
      <c r="B529">
        <v>155</v>
      </c>
      <c r="C529">
        <v>1464</v>
      </c>
      <c r="D529">
        <v>300</v>
      </c>
      <c r="E529">
        <v>759</v>
      </c>
      <c r="F529">
        <v>743</v>
      </c>
      <c r="G529">
        <v>759</v>
      </c>
      <c r="H529" t="s">
        <v>278</v>
      </c>
      <c r="I529" t="s">
        <v>2115</v>
      </c>
      <c r="J529" t="s">
        <v>2134</v>
      </c>
      <c r="K529">
        <v>5</v>
      </c>
      <c r="L529">
        <v>9</v>
      </c>
      <c r="M529">
        <v>105.555555556</v>
      </c>
      <c r="N529">
        <v>26.888888888899999</v>
      </c>
      <c r="O529">
        <v>10.5555555556</v>
      </c>
      <c r="P529">
        <v>14.1111111111</v>
      </c>
      <c r="Q529">
        <v>0.49548831850965303</v>
      </c>
      <c r="R529">
        <v>0.691425094051204</v>
      </c>
      <c r="S529">
        <v>0.87499989062501304</v>
      </c>
      <c r="T529">
        <v>0.72736215890632006</v>
      </c>
      <c r="U529">
        <f t="shared" si="32"/>
        <v>1.3954417656724913</v>
      </c>
      <c r="V529">
        <f t="shared" si="33"/>
        <v>1.9369083270173526</v>
      </c>
      <c r="W529">
        <f t="shared" si="34"/>
        <v>1.1834115354597898</v>
      </c>
      <c r="X529">
        <f t="shared" si="35"/>
        <v>-0.75349679155756277</v>
      </c>
    </row>
    <row r="530" spans="1:24" x14ac:dyDescent="0.25">
      <c r="A530" t="s">
        <v>788</v>
      </c>
      <c r="B530">
        <v>187</v>
      </c>
      <c r="C530">
        <v>492</v>
      </c>
      <c r="D530">
        <v>228</v>
      </c>
      <c r="E530">
        <v>296</v>
      </c>
      <c r="F530">
        <v>280</v>
      </c>
      <c r="G530">
        <v>296</v>
      </c>
      <c r="H530" t="s">
        <v>787</v>
      </c>
      <c r="I530" t="s">
        <v>2115</v>
      </c>
      <c r="J530" t="s">
        <v>2134</v>
      </c>
      <c r="K530">
        <v>5</v>
      </c>
      <c r="L530">
        <v>9</v>
      </c>
      <c r="M530">
        <v>66.444444444400006</v>
      </c>
      <c r="N530">
        <v>34.333333333299997</v>
      </c>
      <c r="O530">
        <v>78</v>
      </c>
      <c r="P530">
        <v>42</v>
      </c>
      <c r="Q530">
        <v>0.37499999467140299</v>
      </c>
      <c r="R530">
        <v>0.49394271386986</v>
      </c>
      <c r="S530">
        <v>0.44047618402232602</v>
      </c>
      <c r="T530">
        <v>0.51882237779699203</v>
      </c>
      <c r="U530">
        <f t="shared" si="32"/>
        <v>1.3171805890362254</v>
      </c>
      <c r="V530">
        <f t="shared" si="33"/>
        <v>0.55048505526156177</v>
      </c>
      <c r="W530">
        <f t="shared" si="34"/>
        <v>1.2091734920371215</v>
      </c>
      <c r="X530">
        <f t="shared" si="35"/>
        <v>0.65868843677555977</v>
      </c>
    </row>
    <row r="531" spans="1:24" x14ac:dyDescent="0.25">
      <c r="A531" t="s">
        <v>55</v>
      </c>
      <c r="B531">
        <v>149</v>
      </c>
      <c r="C531">
        <v>1413</v>
      </c>
      <c r="D531">
        <v>215</v>
      </c>
      <c r="E531">
        <v>618</v>
      </c>
      <c r="F531">
        <v>600</v>
      </c>
      <c r="G531">
        <v>618</v>
      </c>
      <c r="H531" t="s">
        <v>925</v>
      </c>
      <c r="I531" t="s">
        <v>2115</v>
      </c>
      <c r="J531" t="s">
        <v>2134</v>
      </c>
      <c r="K531">
        <v>5</v>
      </c>
      <c r="L531">
        <v>11</v>
      </c>
      <c r="M531">
        <v>61.1</v>
      </c>
      <c r="N531">
        <v>142.6</v>
      </c>
      <c r="O531">
        <v>30.9</v>
      </c>
      <c r="P531">
        <v>24.1</v>
      </c>
      <c r="Q531">
        <v>0.38188761030498303</v>
      </c>
      <c r="R531">
        <v>0.59191492314136296</v>
      </c>
      <c r="S531">
        <v>0.59976930081456603</v>
      </c>
      <c r="T531">
        <v>0.65191329976718404</v>
      </c>
      <c r="U531">
        <f t="shared" si="32"/>
        <v>1.5499715287140317</v>
      </c>
      <c r="V531">
        <f t="shared" si="33"/>
        <v>1.0373969345564211</v>
      </c>
      <c r="W531">
        <f t="shared" si="34"/>
        <v>1.2856694008772198</v>
      </c>
      <c r="X531">
        <f t="shared" si="35"/>
        <v>0.24827246632079869</v>
      </c>
    </row>
    <row r="532" spans="1:24" x14ac:dyDescent="0.25">
      <c r="A532" t="s">
        <v>1659</v>
      </c>
      <c r="B532">
        <v>105</v>
      </c>
      <c r="C532">
        <v>2100</v>
      </c>
      <c r="D532">
        <v>218</v>
      </c>
      <c r="E532">
        <v>440</v>
      </c>
      <c r="F532">
        <v>423</v>
      </c>
      <c r="G532">
        <v>440</v>
      </c>
      <c r="H532" t="s">
        <v>1660</v>
      </c>
      <c r="I532" t="s">
        <v>2115</v>
      </c>
      <c r="J532" t="s">
        <v>2134</v>
      </c>
      <c r="K532">
        <v>5</v>
      </c>
      <c r="L532">
        <v>10</v>
      </c>
      <c r="M532">
        <v>86.9</v>
      </c>
      <c r="N532">
        <v>37.700000000000003</v>
      </c>
      <c r="O532">
        <v>77</v>
      </c>
      <c r="P532">
        <v>52.5</v>
      </c>
      <c r="Q532">
        <v>0.64549838398072801</v>
      </c>
      <c r="R532">
        <v>0.7332746272317</v>
      </c>
      <c r="S532">
        <v>0.54335357038214704</v>
      </c>
      <c r="T532">
        <v>0.75961536953617104</v>
      </c>
      <c r="U532">
        <f t="shared" si="32"/>
        <v>1.1359821270344073</v>
      </c>
      <c r="V532">
        <f t="shared" si="33"/>
        <v>-1.1636954352959261</v>
      </c>
      <c r="W532">
        <f t="shared" si="34"/>
        <v>1.3000896521528831</v>
      </c>
      <c r="X532">
        <f t="shared" si="35"/>
        <v>2.4637850874488092</v>
      </c>
    </row>
    <row r="533" spans="1:24" x14ac:dyDescent="0.25">
      <c r="A533" t="s">
        <v>1112</v>
      </c>
      <c r="B533">
        <v>160</v>
      </c>
      <c r="C533">
        <v>702</v>
      </c>
      <c r="D533">
        <v>251</v>
      </c>
      <c r="E533">
        <v>567</v>
      </c>
      <c r="F533">
        <v>547</v>
      </c>
      <c r="G533">
        <v>567</v>
      </c>
      <c r="H533" t="s">
        <v>1113</v>
      </c>
      <c r="I533" t="s">
        <v>2115</v>
      </c>
      <c r="J533" t="s">
        <v>2134</v>
      </c>
      <c r="K533">
        <v>5</v>
      </c>
      <c r="L533">
        <v>11</v>
      </c>
      <c r="M533">
        <v>97.25</v>
      </c>
      <c r="N533">
        <v>43.333333333299997</v>
      </c>
      <c r="O533">
        <v>72.916666666699996</v>
      </c>
      <c r="P533">
        <v>26.916666666699999</v>
      </c>
      <c r="Q533">
        <v>0.42495163999079599</v>
      </c>
      <c r="R533">
        <v>0.59076921940828397</v>
      </c>
      <c r="S533">
        <v>0.57122904230127003</v>
      </c>
      <c r="T533">
        <v>0.64071426283163302</v>
      </c>
      <c r="U533">
        <f t="shared" si="32"/>
        <v>1.3902034109600787</v>
      </c>
      <c r="V533">
        <f t="shared" si="33"/>
        <v>0.88215859153379284</v>
      </c>
      <c r="W533">
        <f t="shared" si="34"/>
        <v>1.3012047552425046</v>
      </c>
      <c r="X533">
        <f t="shared" si="35"/>
        <v>0.41904616370871173</v>
      </c>
    </row>
    <row r="534" spans="1:24" x14ac:dyDescent="0.25">
      <c r="A534" t="s">
        <v>1726</v>
      </c>
      <c r="B534">
        <v>24</v>
      </c>
      <c r="C534">
        <v>729</v>
      </c>
      <c r="D534">
        <v>260</v>
      </c>
      <c r="E534">
        <v>152</v>
      </c>
      <c r="F534">
        <v>135</v>
      </c>
      <c r="G534">
        <v>152</v>
      </c>
      <c r="H534" t="s">
        <v>1727</v>
      </c>
      <c r="I534" t="s">
        <v>2115</v>
      </c>
      <c r="J534" t="s">
        <v>2134</v>
      </c>
      <c r="K534">
        <v>5</v>
      </c>
      <c r="L534">
        <v>10</v>
      </c>
      <c r="M534">
        <v>675.44444444400006</v>
      </c>
      <c r="N534">
        <v>581.22222222200003</v>
      </c>
      <c r="O534">
        <v>532.11111111100001</v>
      </c>
      <c r="P534">
        <v>226.66666666699999</v>
      </c>
      <c r="Q534">
        <v>0.542157201465156</v>
      </c>
      <c r="R534">
        <v>0.66905484258205405</v>
      </c>
      <c r="S534">
        <v>0.57752190276576498</v>
      </c>
      <c r="T534">
        <v>0.707354440419389</v>
      </c>
      <c r="U534">
        <f t="shared" si="32"/>
        <v>1.2340606023012564</v>
      </c>
      <c r="V534">
        <f t="shared" si="33"/>
        <v>0.27868682971049896</v>
      </c>
      <c r="W534">
        <f t="shared" si="34"/>
        <v>1.3018148919100345</v>
      </c>
      <c r="X534">
        <f t="shared" si="35"/>
        <v>1.0231280621995356</v>
      </c>
    </row>
    <row r="535" spans="1:24" x14ac:dyDescent="0.25">
      <c r="A535" t="s">
        <v>1552</v>
      </c>
      <c r="B535">
        <v>62</v>
      </c>
      <c r="C535">
        <v>1146</v>
      </c>
      <c r="D535">
        <v>351</v>
      </c>
      <c r="E535">
        <v>547</v>
      </c>
      <c r="F535">
        <v>530</v>
      </c>
      <c r="G535">
        <v>547</v>
      </c>
      <c r="H535" t="s">
        <v>1555</v>
      </c>
      <c r="I535" t="s">
        <v>2115</v>
      </c>
      <c r="J535" t="s">
        <v>2134</v>
      </c>
      <c r="K535">
        <v>5</v>
      </c>
      <c r="L535">
        <v>10</v>
      </c>
      <c r="M535">
        <v>718.88888888899999</v>
      </c>
      <c r="N535">
        <v>401.33333333299998</v>
      </c>
      <c r="O535">
        <v>2839.4444444400001</v>
      </c>
      <c r="P535">
        <v>2304.2222222199998</v>
      </c>
      <c r="Q535">
        <v>0.43384450713862699</v>
      </c>
      <c r="R535">
        <v>0.49565567754738599</v>
      </c>
      <c r="S535">
        <v>0.43913568711960699</v>
      </c>
      <c r="T535">
        <v>0.51499882106789296</v>
      </c>
      <c r="U535">
        <f t="shared" si="32"/>
        <v>1.1424730966779495</v>
      </c>
      <c r="V535">
        <f t="shared" si="33"/>
        <v>8.5602326343107202E-2</v>
      </c>
      <c r="W535">
        <f t="shared" si="34"/>
        <v>1.3129392857729474</v>
      </c>
      <c r="X535">
        <f t="shared" si="35"/>
        <v>1.2273369594298402</v>
      </c>
    </row>
    <row r="536" spans="1:24" x14ac:dyDescent="0.25">
      <c r="A536" t="s">
        <v>1312</v>
      </c>
      <c r="B536">
        <v>165</v>
      </c>
      <c r="C536">
        <v>1383</v>
      </c>
      <c r="D536">
        <v>293</v>
      </c>
      <c r="E536">
        <v>1202</v>
      </c>
      <c r="F536">
        <v>1188</v>
      </c>
      <c r="G536">
        <v>1202</v>
      </c>
      <c r="H536" t="s">
        <v>1313</v>
      </c>
      <c r="I536" t="s">
        <v>2115</v>
      </c>
      <c r="J536" t="s">
        <v>2134</v>
      </c>
      <c r="K536">
        <v>5</v>
      </c>
      <c r="L536">
        <v>7</v>
      </c>
      <c r="M536">
        <v>85.333333333300004</v>
      </c>
      <c r="N536">
        <v>27.888888888899999</v>
      </c>
      <c r="O536">
        <v>58.888888888899999</v>
      </c>
      <c r="P536">
        <v>35.444444444399998</v>
      </c>
      <c r="Q536">
        <v>0.444661453701443</v>
      </c>
      <c r="R536">
        <v>0.50840805351002505</v>
      </c>
      <c r="S536">
        <v>0.398535558183505</v>
      </c>
      <c r="T536">
        <v>0.54328792083150401</v>
      </c>
      <c r="U536">
        <f t="shared" si="32"/>
        <v>1.1433598511360581</v>
      </c>
      <c r="V536">
        <f t="shared" si="33"/>
        <v>-0.72358205232035266</v>
      </c>
      <c r="W536">
        <f t="shared" si="34"/>
        <v>1.5471643574122549</v>
      </c>
      <c r="X536">
        <f t="shared" si="35"/>
        <v>2.2707464097326078</v>
      </c>
    </row>
    <row r="537" spans="1:24" x14ac:dyDescent="0.25">
      <c r="A537" t="s">
        <v>1137</v>
      </c>
      <c r="B537">
        <v>195</v>
      </c>
      <c r="C537">
        <v>861</v>
      </c>
      <c r="D537">
        <v>222</v>
      </c>
      <c r="E537">
        <v>686</v>
      </c>
      <c r="F537">
        <v>672</v>
      </c>
      <c r="G537">
        <v>686</v>
      </c>
      <c r="H537" t="s">
        <v>1133</v>
      </c>
      <c r="I537" t="s">
        <v>2115</v>
      </c>
      <c r="J537" t="s">
        <v>2134</v>
      </c>
      <c r="K537">
        <v>5</v>
      </c>
      <c r="L537">
        <v>7</v>
      </c>
      <c r="M537">
        <v>160.75</v>
      </c>
      <c r="N537">
        <v>153.125</v>
      </c>
      <c r="O537">
        <v>64</v>
      </c>
      <c r="P537">
        <v>42.875</v>
      </c>
      <c r="Q537">
        <v>0.43993001281536498</v>
      </c>
      <c r="R537">
        <v>0.54051020055177001</v>
      </c>
      <c r="S537">
        <v>0.600097646873474</v>
      </c>
      <c r="T537">
        <v>0.60240523376314303</v>
      </c>
      <c r="U537">
        <f t="shared" si="32"/>
        <v>1.2286277016944913</v>
      </c>
      <c r="V537">
        <f t="shared" si="33"/>
        <v>1.5924372151488466</v>
      </c>
      <c r="W537">
        <f t="shared" si="34"/>
        <v>1.6153799729782179</v>
      </c>
      <c r="X537">
        <f t="shared" si="35"/>
        <v>2.2942757829371274E-2</v>
      </c>
    </row>
    <row r="538" spans="1:24" x14ac:dyDescent="0.25">
      <c r="A538" t="s">
        <v>314</v>
      </c>
      <c r="B538">
        <v>132</v>
      </c>
      <c r="C538">
        <v>480</v>
      </c>
      <c r="D538">
        <v>285</v>
      </c>
      <c r="E538">
        <v>605</v>
      </c>
      <c r="F538">
        <v>591</v>
      </c>
      <c r="G538">
        <v>605</v>
      </c>
      <c r="H538" t="s">
        <v>315</v>
      </c>
      <c r="I538" t="s">
        <v>2115</v>
      </c>
      <c r="J538" t="s">
        <v>2134</v>
      </c>
      <c r="K538">
        <v>5</v>
      </c>
      <c r="L538">
        <v>7</v>
      </c>
      <c r="M538">
        <v>36.666666666700003</v>
      </c>
      <c r="N538">
        <v>50.222222222200003</v>
      </c>
      <c r="O538">
        <v>70.333333333300004</v>
      </c>
      <c r="P538">
        <v>77.222222222200003</v>
      </c>
      <c r="Q538">
        <v>0.62175323060381205</v>
      </c>
      <c r="R538">
        <v>0.70274797420379598</v>
      </c>
      <c r="S538">
        <v>0.75758573598763601</v>
      </c>
      <c r="T538">
        <v>0.77673114824063305</v>
      </c>
      <c r="U538">
        <f t="shared" si="32"/>
        <v>1.130268311627953</v>
      </c>
      <c r="V538">
        <f t="shared" si="33"/>
        <v>1.6770533413214104</v>
      </c>
      <c r="W538">
        <f t="shared" si="34"/>
        <v>1.9134317950585098</v>
      </c>
      <c r="X538">
        <f t="shared" si="35"/>
        <v>0.23637845373709943</v>
      </c>
    </row>
    <row r="539" spans="1:24" x14ac:dyDescent="0.25">
      <c r="A539" t="s">
        <v>286</v>
      </c>
      <c r="B539">
        <v>75</v>
      </c>
      <c r="C539">
        <v>1479</v>
      </c>
      <c r="D539">
        <v>347</v>
      </c>
      <c r="E539">
        <v>809</v>
      </c>
      <c r="F539">
        <v>792</v>
      </c>
      <c r="G539">
        <v>809</v>
      </c>
      <c r="H539" t="s">
        <v>287</v>
      </c>
      <c r="I539" t="s">
        <v>2115</v>
      </c>
      <c r="J539" t="s">
        <v>2134</v>
      </c>
      <c r="K539">
        <v>5</v>
      </c>
      <c r="L539">
        <v>10</v>
      </c>
      <c r="M539">
        <v>209.777777778</v>
      </c>
      <c r="N539">
        <v>242.444444444</v>
      </c>
      <c r="O539">
        <v>189.777777778</v>
      </c>
      <c r="P539">
        <v>85</v>
      </c>
      <c r="Q539">
        <v>0.28888888728395001</v>
      </c>
      <c r="R539">
        <v>0.34768687779325902</v>
      </c>
      <c r="S539">
        <v>0.35007225231172101</v>
      </c>
      <c r="T539">
        <v>0.40196455590798702</v>
      </c>
      <c r="U539">
        <f t="shared" si="32"/>
        <v>1.2035315067398775</v>
      </c>
      <c r="V539">
        <f t="shared" si="33"/>
        <v>1.0405689802967728</v>
      </c>
      <c r="W539">
        <f t="shared" si="34"/>
        <v>1.9231213115375883</v>
      </c>
      <c r="X539">
        <f t="shared" si="35"/>
        <v>0.88255233124081545</v>
      </c>
    </row>
    <row r="540" spans="1:24" x14ac:dyDescent="0.25">
      <c r="A540" t="s">
        <v>1129</v>
      </c>
      <c r="B540">
        <v>170</v>
      </c>
      <c r="C540">
        <v>1533</v>
      </c>
      <c r="D540">
        <v>192</v>
      </c>
      <c r="E540">
        <v>1466</v>
      </c>
      <c r="F540">
        <v>1449</v>
      </c>
      <c r="G540">
        <v>1466</v>
      </c>
      <c r="H540" t="s">
        <v>1986</v>
      </c>
      <c r="I540" t="s">
        <v>2115</v>
      </c>
      <c r="J540" t="s">
        <v>2134</v>
      </c>
      <c r="K540">
        <v>6</v>
      </c>
      <c r="L540">
        <v>10</v>
      </c>
      <c r="M540">
        <v>78.5</v>
      </c>
      <c r="N540">
        <v>35.333333333299997</v>
      </c>
      <c r="O540">
        <v>65.25</v>
      </c>
      <c r="P540">
        <v>115.083333333</v>
      </c>
      <c r="Q540">
        <v>0.57696401215534898</v>
      </c>
      <c r="R540">
        <v>0.64306782574116195</v>
      </c>
      <c r="S540">
        <v>0.65120042098796105</v>
      </c>
      <c r="T540">
        <v>0.46200066141069501</v>
      </c>
      <c r="U540">
        <f t="shared" si="32"/>
        <v>1.1145718141741123</v>
      </c>
      <c r="V540">
        <f t="shared" si="33"/>
        <v>1.1230276258758012</v>
      </c>
      <c r="W540">
        <f t="shared" si="34"/>
        <v>-1.7391334101384903</v>
      </c>
      <c r="X540">
        <f t="shared" si="35"/>
        <v>-2.8621610360142915</v>
      </c>
    </row>
    <row r="541" spans="1:24" x14ac:dyDescent="0.25">
      <c r="A541" t="s">
        <v>1130</v>
      </c>
      <c r="B541">
        <v>170</v>
      </c>
      <c r="C541">
        <v>1533</v>
      </c>
      <c r="D541">
        <v>217</v>
      </c>
      <c r="E541">
        <v>1466</v>
      </c>
      <c r="F541">
        <v>1449</v>
      </c>
      <c r="G541">
        <v>1466</v>
      </c>
      <c r="H541" t="s">
        <v>1986</v>
      </c>
      <c r="I541" t="s">
        <v>2115</v>
      </c>
      <c r="J541" t="s">
        <v>2134</v>
      </c>
      <c r="K541">
        <v>6</v>
      </c>
      <c r="L541">
        <v>10</v>
      </c>
      <c r="M541">
        <v>78.583333333300004</v>
      </c>
      <c r="N541">
        <v>36.75</v>
      </c>
      <c r="O541">
        <v>72.916666666699996</v>
      </c>
      <c r="P541">
        <v>119.166666667</v>
      </c>
      <c r="Q541">
        <v>0.55743058601534001</v>
      </c>
      <c r="R541">
        <v>0.65099266489808905</v>
      </c>
      <c r="S541">
        <v>0.64854000727351402</v>
      </c>
      <c r="T541">
        <v>0.431871652165083</v>
      </c>
      <c r="U541">
        <f t="shared" si="32"/>
        <v>1.167845255050598</v>
      </c>
      <c r="V541">
        <f t="shared" si="33"/>
        <v>0.97378577246398434</v>
      </c>
      <c r="W541">
        <f t="shared" si="34"/>
        <v>-1.3419852930759062</v>
      </c>
      <c r="X541">
        <f t="shared" si="35"/>
        <v>-2.3157710655398906</v>
      </c>
    </row>
    <row r="542" spans="1:24" x14ac:dyDescent="0.25">
      <c r="A542" t="s">
        <v>1492</v>
      </c>
      <c r="B542">
        <v>157</v>
      </c>
      <c r="C542">
        <v>1542</v>
      </c>
      <c r="D542">
        <v>382</v>
      </c>
      <c r="E542">
        <v>1779</v>
      </c>
      <c r="F542">
        <v>1757</v>
      </c>
      <c r="G542">
        <v>1779</v>
      </c>
      <c r="H542" t="s">
        <v>1491</v>
      </c>
      <c r="I542" t="s">
        <v>2136</v>
      </c>
      <c r="J542" t="s">
        <v>2134</v>
      </c>
      <c r="K542">
        <v>6</v>
      </c>
      <c r="L542">
        <v>15</v>
      </c>
      <c r="M542">
        <v>14.416666666699999</v>
      </c>
      <c r="N542">
        <v>13.416666666699999</v>
      </c>
      <c r="O542">
        <v>54.333333333299997</v>
      </c>
      <c r="P542">
        <v>45.083333333299997</v>
      </c>
      <c r="Q542">
        <v>0.47109823866484102</v>
      </c>
      <c r="R542">
        <v>0.56034477928062199</v>
      </c>
      <c r="S542">
        <v>0.39756096868360602</v>
      </c>
      <c r="T542">
        <v>0.46794870794981402</v>
      </c>
      <c r="U542">
        <f t="shared" si="32"/>
        <v>1.1894435879631353</v>
      </c>
      <c r="V542">
        <f t="shared" si="33"/>
        <v>-0.82397894051516674</v>
      </c>
      <c r="W542">
        <f t="shared" si="34"/>
        <v>-3.5290227422776758E-2</v>
      </c>
      <c r="X542">
        <f t="shared" si="35"/>
        <v>0.78868871309238997</v>
      </c>
    </row>
    <row r="543" spans="1:24" x14ac:dyDescent="0.25">
      <c r="A543" t="s">
        <v>516</v>
      </c>
      <c r="B543">
        <v>39</v>
      </c>
      <c r="C543">
        <v>711</v>
      </c>
      <c r="D543">
        <v>490</v>
      </c>
      <c r="E543">
        <v>875</v>
      </c>
      <c r="F543">
        <v>857</v>
      </c>
      <c r="G543">
        <v>875</v>
      </c>
      <c r="H543" t="s">
        <v>515</v>
      </c>
      <c r="I543" t="s">
        <v>2136</v>
      </c>
      <c r="J543" t="s">
        <v>2134</v>
      </c>
      <c r="K543">
        <v>6</v>
      </c>
      <c r="L543">
        <v>11</v>
      </c>
      <c r="M543">
        <v>34</v>
      </c>
      <c r="N543">
        <v>65.636363636400006</v>
      </c>
      <c r="O543">
        <v>15.0909090909</v>
      </c>
      <c r="P543">
        <v>26.181818181800001</v>
      </c>
      <c r="Q543">
        <v>0.53315764462636395</v>
      </c>
      <c r="R543">
        <v>0.61904761020408094</v>
      </c>
      <c r="S543">
        <v>0.53249472876864201</v>
      </c>
      <c r="T543">
        <v>0.55469420976303496</v>
      </c>
      <c r="U543">
        <f t="shared" si="32"/>
        <v>1.1610967533587717</v>
      </c>
      <c r="V543">
        <f t="shared" si="33"/>
        <v>-7.7181991314468502E-3</v>
      </c>
      <c r="W543">
        <f t="shared" si="34"/>
        <v>0.25074599799651554</v>
      </c>
      <c r="X543">
        <f t="shared" si="35"/>
        <v>0.25846419712796237</v>
      </c>
    </row>
    <row r="544" spans="1:24" x14ac:dyDescent="0.25">
      <c r="A544" t="s">
        <v>1364</v>
      </c>
      <c r="B544">
        <v>188</v>
      </c>
      <c r="C544">
        <v>609</v>
      </c>
      <c r="D544">
        <v>358</v>
      </c>
      <c r="E544">
        <v>978</v>
      </c>
      <c r="F544">
        <v>958</v>
      </c>
      <c r="G544">
        <v>978</v>
      </c>
      <c r="H544" t="s">
        <v>1366</v>
      </c>
      <c r="I544" t="s">
        <v>2136</v>
      </c>
      <c r="J544" t="s">
        <v>2134</v>
      </c>
      <c r="K544">
        <v>6</v>
      </c>
      <c r="L544">
        <v>13</v>
      </c>
      <c r="M544">
        <v>264.8</v>
      </c>
      <c r="N544">
        <v>68.400000000000006</v>
      </c>
      <c r="O544">
        <v>315.60000000000002</v>
      </c>
      <c r="P544">
        <v>193.1</v>
      </c>
      <c r="Q544">
        <v>0.57815442316224497</v>
      </c>
      <c r="R544">
        <v>0.62927349519744402</v>
      </c>
      <c r="S544">
        <v>0.61766541627532301</v>
      </c>
      <c r="T544">
        <v>0.60934743957185999</v>
      </c>
      <c r="U544">
        <f t="shared" si="32"/>
        <v>1.0884176787156634</v>
      </c>
      <c r="V544">
        <f t="shared" si="33"/>
        <v>0.77292078161888311</v>
      </c>
      <c r="W544">
        <f t="shared" si="34"/>
        <v>0.61020310361143593</v>
      </c>
      <c r="X544">
        <f t="shared" si="35"/>
        <v>-0.16271767800744719</v>
      </c>
    </row>
    <row r="545" spans="1:24" x14ac:dyDescent="0.25">
      <c r="A545" t="s">
        <v>1094</v>
      </c>
      <c r="B545">
        <v>96</v>
      </c>
      <c r="C545">
        <v>1092</v>
      </c>
      <c r="D545">
        <v>411</v>
      </c>
      <c r="E545">
        <v>1271</v>
      </c>
      <c r="F545">
        <v>1252</v>
      </c>
      <c r="G545">
        <v>1271</v>
      </c>
      <c r="H545" t="s">
        <v>1090</v>
      </c>
      <c r="I545" t="s">
        <v>2136</v>
      </c>
      <c r="J545" t="s">
        <v>2134</v>
      </c>
      <c r="K545">
        <v>6</v>
      </c>
      <c r="L545">
        <v>12</v>
      </c>
      <c r="M545">
        <v>172.8</v>
      </c>
      <c r="N545">
        <v>169.4</v>
      </c>
      <c r="O545">
        <v>240.8</v>
      </c>
      <c r="P545">
        <v>86.6</v>
      </c>
      <c r="Q545">
        <v>0.30043554588682397</v>
      </c>
      <c r="R545">
        <v>0.46201213099492999</v>
      </c>
      <c r="S545">
        <v>0.343404647622855</v>
      </c>
      <c r="T545">
        <v>0.41348811035205402</v>
      </c>
      <c r="U545">
        <f t="shared" si="32"/>
        <v>1.5378078170849097</v>
      </c>
      <c r="V545">
        <f t="shared" si="33"/>
        <v>0.26593643941219386</v>
      </c>
      <c r="W545">
        <f t="shared" si="34"/>
        <v>0.69968408101699875</v>
      </c>
      <c r="X545">
        <f t="shared" si="35"/>
        <v>0.43374764160480489</v>
      </c>
    </row>
    <row r="546" spans="1:24" x14ac:dyDescent="0.25">
      <c r="A546" t="s">
        <v>1089</v>
      </c>
      <c r="B546">
        <v>82</v>
      </c>
      <c r="C546">
        <v>1029</v>
      </c>
      <c r="D546">
        <v>437</v>
      </c>
      <c r="E546">
        <v>1194</v>
      </c>
      <c r="F546">
        <v>1175</v>
      </c>
      <c r="G546">
        <v>1194</v>
      </c>
      <c r="H546" t="s">
        <v>1090</v>
      </c>
      <c r="I546" t="s">
        <v>2136</v>
      </c>
      <c r="J546" t="s">
        <v>2134</v>
      </c>
      <c r="K546">
        <v>6</v>
      </c>
      <c r="L546">
        <v>12</v>
      </c>
      <c r="M546">
        <v>170.9</v>
      </c>
      <c r="N546">
        <v>172.2</v>
      </c>
      <c r="O546">
        <v>257.3</v>
      </c>
      <c r="P546">
        <v>81.2</v>
      </c>
      <c r="Q546">
        <v>0.33480175945972102</v>
      </c>
      <c r="R546">
        <v>0.46874711976723499</v>
      </c>
      <c r="S546">
        <v>0.350498508151383</v>
      </c>
      <c r="T546">
        <v>0.43014595846859899</v>
      </c>
      <c r="U546">
        <f t="shared" si="32"/>
        <v>1.4000736451435183</v>
      </c>
      <c r="V546">
        <f t="shared" si="33"/>
        <v>0.11718769993693796</v>
      </c>
      <c r="W546">
        <f t="shared" si="34"/>
        <v>0.71181412174326297</v>
      </c>
      <c r="X546">
        <f t="shared" si="35"/>
        <v>0.59462642180632497</v>
      </c>
    </row>
    <row r="547" spans="1:24" x14ac:dyDescent="0.25">
      <c r="A547" t="s">
        <v>411</v>
      </c>
      <c r="B547">
        <v>166</v>
      </c>
      <c r="C547">
        <v>297</v>
      </c>
      <c r="D547">
        <v>265</v>
      </c>
      <c r="E547">
        <v>481</v>
      </c>
      <c r="F547">
        <v>464</v>
      </c>
      <c r="G547">
        <v>481</v>
      </c>
      <c r="H547" t="s">
        <v>413</v>
      </c>
      <c r="I547" t="s">
        <v>2136</v>
      </c>
      <c r="J547" t="s">
        <v>2134</v>
      </c>
      <c r="K547">
        <v>6</v>
      </c>
      <c r="L547">
        <v>10</v>
      </c>
      <c r="M547">
        <v>426.45454545500002</v>
      </c>
      <c r="N547">
        <v>336.363636364</v>
      </c>
      <c r="O547">
        <v>1427.4545454500001</v>
      </c>
      <c r="P547">
        <v>1570.5454545499999</v>
      </c>
      <c r="Q547">
        <v>0.40719002081528899</v>
      </c>
      <c r="R547">
        <v>0.52933001507627797</v>
      </c>
      <c r="S547">
        <v>0.47033269720675303</v>
      </c>
      <c r="T547">
        <v>0.58137516112314203</v>
      </c>
      <c r="U547">
        <f t="shared" si="32"/>
        <v>1.2999582210203393</v>
      </c>
      <c r="V547">
        <f t="shared" si="33"/>
        <v>0.51696970164040323</v>
      </c>
      <c r="W547">
        <f t="shared" si="34"/>
        <v>1.4261105984306326</v>
      </c>
      <c r="X547">
        <f t="shared" si="35"/>
        <v>0.90914089679022936</v>
      </c>
    </row>
    <row r="548" spans="1:24" x14ac:dyDescent="0.25">
      <c r="A548" t="s">
        <v>887</v>
      </c>
      <c r="B548">
        <v>248</v>
      </c>
      <c r="C548">
        <v>333</v>
      </c>
      <c r="D548">
        <v>337</v>
      </c>
      <c r="E548">
        <v>731</v>
      </c>
      <c r="F548">
        <v>709</v>
      </c>
      <c r="G548">
        <v>731</v>
      </c>
      <c r="H548" t="s">
        <v>888</v>
      </c>
      <c r="I548" t="s">
        <v>2136</v>
      </c>
      <c r="J548" t="s">
        <v>2134</v>
      </c>
      <c r="K548">
        <v>6</v>
      </c>
      <c r="L548">
        <v>13</v>
      </c>
      <c r="M548">
        <v>154.25</v>
      </c>
      <c r="N548">
        <v>63.583333333299997</v>
      </c>
      <c r="O548">
        <v>39.25</v>
      </c>
      <c r="P548">
        <v>12.25</v>
      </c>
      <c r="Q548">
        <v>0.550464119316037</v>
      </c>
      <c r="R548">
        <v>0.76829575931073801</v>
      </c>
      <c r="S548">
        <v>0.66230751315351</v>
      </c>
      <c r="T548">
        <v>0.90043283305357202</v>
      </c>
      <c r="U548">
        <f t="shared" si="32"/>
        <v>1.3957235946011546</v>
      </c>
      <c r="V548">
        <f t="shared" si="33"/>
        <v>0.51343961712905295</v>
      </c>
      <c r="W548">
        <f t="shared" si="34"/>
        <v>1.6066018405133817</v>
      </c>
      <c r="X548">
        <f t="shared" si="35"/>
        <v>1.0931622233843288</v>
      </c>
    </row>
    <row r="549" spans="1:24" x14ac:dyDescent="0.25">
      <c r="A549" t="s">
        <v>784</v>
      </c>
      <c r="B549">
        <v>106</v>
      </c>
      <c r="C549">
        <v>1104</v>
      </c>
      <c r="D549">
        <v>263</v>
      </c>
      <c r="E549">
        <v>1350</v>
      </c>
      <c r="F549">
        <v>1330</v>
      </c>
      <c r="G549">
        <v>1350</v>
      </c>
      <c r="H549" t="s">
        <v>785</v>
      </c>
      <c r="I549" t="s">
        <v>2136</v>
      </c>
      <c r="J549" t="s">
        <v>2134</v>
      </c>
      <c r="K549">
        <v>6</v>
      </c>
      <c r="L549">
        <v>11</v>
      </c>
      <c r="M549">
        <v>32.5454545455</v>
      </c>
      <c r="N549">
        <v>39.636363636399999</v>
      </c>
      <c r="O549">
        <v>22.818181818199999</v>
      </c>
      <c r="P549">
        <v>25</v>
      </c>
      <c r="Q549">
        <v>0.71914675291600805</v>
      </c>
      <c r="R549">
        <v>0.79649706080564098</v>
      </c>
      <c r="S549">
        <v>0.76059395435281796</v>
      </c>
      <c r="T549">
        <v>0.86214872584462898</v>
      </c>
      <c r="U549">
        <f t="shared" si="32"/>
        <v>1.107558446973433</v>
      </c>
      <c r="V549">
        <f t="shared" si="33"/>
        <v>0.5358375754101552</v>
      </c>
      <c r="W549">
        <f t="shared" si="34"/>
        <v>1.8487576433782642</v>
      </c>
      <c r="X549">
        <f t="shared" si="35"/>
        <v>1.312920067968109</v>
      </c>
    </row>
    <row r="550" spans="1:24" x14ac:dyDescent="0.25">
      <c r="A550" t="s">
        <v>1303</v>
      </c>
      <c r="B550">
        <v>58</v>
      </c>
      <c r="C550">
        <v>1410</v>
      </c>
      <c r="D550">
        <v>370</v>
      </c>
      <c r="E550">
        <v>1066</v>
      </c>
      <c r="F550">
        <v>1041</v>
      </c>
      <c r="G550">
        <v>1066</v>
      </c>
      <c r="H550" t="s">
        <v>1302</v>
      </c>
      <c r="I550" t="s">
        <v>2115</v>
      </c>
      <c r="J550" t="s">
        <v>2134</v>
      </c>
      <c r="K550">
        <v>6</v>
      </c>
      <c r="L550">
        <v>18</v>
      </c>
      <c r="M550">
        <v>21.272727272699999</v>
      </c>
      <c r="N550">
        <v>13.272727272699999</v>
      </c>
      <c r="O550">
        <v>36.4545454545</v>
      </c>
      <c r="P550">
        <v>64.181818181799997</v>
      </c>
      <c r="Q550">
        <v>0.69476737723094095</v>
      </c>
      <c r="R550">
        <v>0.77822570603539198</v>
      </c>
      <c r="S550">
        <v>0.73629030357960501</v>
      </c>
      <c r="T550">
        <v>0.53315323327067599</v>
      </c>
      <c r="U550">
        <f t="shared" si="32"/>
        <v>1.1201241329681912</v>
      </c>
      <c r="V550">
        <f t="shared" si="33"/>
        <v>0.49752884994804186</v>
      </c>
      <c r="W550">
        <f t="shared" si="34"/>
        <v>-1.9364651350608604</v>
      </c>
      <c r="X550">
        <f t="shared" si="35"/>
        <v>-2.4339939850089021</v>
      </c>
    </row>
    <row r="551" spans="1:24" x14ac:dyDescent="0.25">
      <c r="A551" t="s">
        <v>876</v>
      </c>
      <c r="B551">
        <v>154</v>
      </c>
      <c r="C551">
        <v>2430</v>
      </c>
      <c r="D551">
        <v>220</v>
      </c>
      <c r="E551">
        <v>1132</v>
      </c>
      <c r="F551">
        <v>1115</v>
      </c>
      <c r="G551">
        <v>1132</v>
      </c>
      <c r="H551" t="s">
        <v>877</v>
      </c>
      <c r="I551" t="s">
        <v>2115</v>
      </c>
      <c r="J551" t="s">
        <v>2134</v>
      </c>
      <c r="K551">
        <v>6</v>
      </c>
      <c r="L551">
        <v>10</v>
      </c>
      <c r="M551">
        <v>109.727272727</v>
      </c>
      <c r="N551">
        <v>43.363636363600001</v>
      </c>
      <c r="O551">
        <v>31.5454545455</v>
      </c>
      <c r="P551">
        <v>34.909090909100001</v>
      </c>
      <c r="Q551">
        <v>0.703488365548945</v>
      </c>
      <c r="R551">
        <v>0.79490289204134901</v>
      </c>
      <c r="S551">
        <v>0.66512344036732196</v>
      </c>
      <c r="T551">
        <v>0.53169514457674805</v>
      </c>
      <c r="U551">
        <f t="shared" si="32"/>
        <v>1.1299446173798078</v>
      </c>
      <c r="V551">
        <f t="shared" si="33"/>
        <v>-0.41968083907113973</v>
      </c>
      <c r="W551">
        <f t="shared" si="34"/>
        <v>-1.879277042325127</v>
      </c>
      <c r="X551">
        <f t="shared" si="35"/>
        <v>-1.4595962032539873</v>
      </c>
    </row>
    <row r="552" spans="1:24" x14ac:dyDescent="0.25">
      <c r="A552" t="s">
        <v>383</v>
      </c>
      <c r="B552">
        <v>44</v>
      </c>
      <c r="C552">
        <v>945</v>
      </c>
      <c r="D552">
        <v>136</v>
      </c>
      <c r="E552">
        <v>760</v>
      </c>
      <c r="F552">
        <v>740</v>
      </c>
      <c r="G552">
        <v>760</v>
      </c>
      <c r="H552" t="s">
        <v>384</v>
      </c>
      <c r="I552" t="s">
        <v>2115</v>
      </c>
      <c r="J552" t="s">
        <v>2134</v>
      </c>
      <c r="K552">
        <v>6</v>
      </c>
      <c r="L552">
        <v>13</v>
      </c>
      <c r="M552">
        <v>12.666666666699999</v>
      </c>
      <c r="N552">
        <v>40.666666666700003</v>
      </c>
      <c r="O552">
        <v>44.222222222200003</v>
      </c>
      <c r="P552">
        <v>79.444444444400006</v>
      </c>
      <c r="Q552">
        <v>0.68226115471427495</v>
      </c>
      <c r="R552">
        <v>0.72495444483263205</v>
      </c>
      <c r="S552">
        <v>0.65047458048898898</v>
      </c>
      <c r="T552">
        <v>0.61569540794540301</v>
      </c>
      <c r="U552">
        <f t="shared" si="32"/>
        <v>1.062576170170844</v>
      </c>
      <c r="V552">
        <f t="shared" si="33"/>
        <v>-0.74453325422250605</v>
      </c>
      <c r="W552">
        <f t="shared" si="34"/>
        <v>-1.5591617929734176</v>
      </c>
      <c r="X552">
        <f t="shared" si="35"/>
        <v>-0.81462853875091157</v>
      </c>
    </row>
    <row r="553" spans="1:24" x14ac:dyDescent="0.25">
      <c r="A553" t="s">
        <v>724</v>
      </c>
      <c r="B553">
        <v>333</v>
      </c>
      <c r="C553">
        <v>3774</v>
      </c>
      <c r="D553">
        <v>239</v>
      </c>
      <c r="E553">
        <v>3757</v>
      </c>
      <c r="F553">
        <v>3738</v>
      </c>
      <c r="G553">
        <v>3757</v>
      </c>
      <c r="H553" t="s">
        <v>725</v>
      </c>
      <c r="I553" t="s">
        <v>2115</v>
      </c>
      <c r="J553" t="s">
        <v>2134</v>
      </c>
      <c r="K553">
        <v>6</v>
      </c>
      <c r="L553">
        <v>12</v>
      </c>
      <c r="M553">
        <v>61.1</v>
      </c>
      <c r="N553">
        <v>18.5</v>
      </c>
      <c r="O553">
        <v>36.200000000000003</v>
      </c>
      <c r="P553">
        <v>28.6</v>
      </c>
      <c r="Q553">
        <v>0.66666665299924099</v>
      </c>
      <c r="R553">
        <v>0.74125869460609595</v>
      </c>
      <c r="S553">
        <v>0.67914227874833299</v>
      </c>
      <c r="T553">
        <v>0.56362005123063397</v>
      </c>
      <c r="U553">
        <f t="shared" si="32"/>
        <v>1.1118880647041152</v>
      </c>
      <c r="V553">
        <f t="shared" si="33"/>
        <v>0.16725143165870257</v>
      </c>
      <c r="W553">
        <f t="shared" si="34"/>
        <v>-1.3814691158572219</v>
      </c>
      <c r="X553">
        <f t="shared" si="35"/>
        <v>-1.5487205475159245</v>
      </c>
    </row>
    <row r="554" spans="1:24" x14ac:dyDescent="0.25">
      <c r="A554" t="s">
        <v>330</v>
      </c>
      <c r="B554">
        <v>108</v>
      </c>
      <c r="C554">
        <v>954</v>
      </c>
      <c r="D554">
        <v>329</v>
      </c>
      <c r="E554">
        <v>828</v>
      </c>
      <c r="F554">
        <v>808</v>
      </c>
      <c r="G554">
        <v>828</v>
      </c>
      <c r="H554" t="s">
        <v>331</v>
      </c>
      <c r="I554" t="s">
        <v>2115</v>
      </c>
      <c r="J554" t="s">
        <v>2134</v>
      </c>
      <c r="K554">
        <v>6</v>
      </c>
      <c r="L554">
        <v>13</v>
      </c>
      <c r="M554">
        <v>43.2</v>
      </c>
      <c r="N554">
        <v>45.2</v>
      </c>
      <c r="O554">
        <v>54.5</v>
      </c>
      <c r="P554">
        <v>14.6</v>
      </c>
      <c r="Q554">
        <v>0.657201392839318</v>
      </c>
      <c r="R554">
        <v>0.72787609331192704</v>
      </c>
      <c r="S554">
        <v>0.608183845593114</v>
      </c>
      <c r="T554">
        <v>0.55993147616813799</v>
      </c>
      <c r="U554">
        <f t="shared" si="32"/>
        <v>1.1075388781013868</v>
      </c>
      <c r="V554">
        <f t="shared" si="33"/>
        <v>-0.69356568784046602</v>
      </c>
      <c r="W554">
        <f t="shared" si="34"/>
        <v>-1.3763046184946806</v>
      </c>
      <c r="X554">
        <f t="shared" si="35"/>
        <v>-0.68273893065421454</v>
      </c>
    </row>
    <row r="555" spans="1:24" x14ac:dyDescent="0.25">
      <c r="A555" t="s">
        <v>852</v>
      </c>
      <c r="B555">
        <v>73</v>
      </c>
      <c r="C555">
        <v>624</v>
      </c>
      <c r="D555">
        <v>196</v>
      </c>
      <c r="E555">
        <v>483</v>
      </c>
      <c r="F555">
        <v>463</v>
      </c>
      <c r="G555">
        <v>483</v>
      </c>
      <c r="H555" t="s">
        <v>851</v>
      </c>
      <c r="I555" t="s">
        <v>2115</v>
      </c>
      <c r="J555" t="s">
        <v>2134</v>
      </c>
      <c r="K555">
        <v>6</v>
      </c>
      <c r="L555">
        <v>13</v>
      </c>
      <c r="M555">
        <v>32.4</v>
      </c>
      <c r="N555">
        <v>39.9</v>
      </c>
      <c r="O555">
        <v>38.6</v>
      </c>
      <c r="P555">
        <v>20.100000000000001</v>
      </c>
      <c r="Q555">
        <v>0.69642854931972797</v>
      </c>
      <c r="R555">
        <v>0.79384815091417404</v>
      </c>
      <c r="S555">
        <v>0.74109497116422196</v>
      </c>
      <c r="T555">
        <v>0.58644276272864604</v>
      </c>
      <c r="U555">
        <f t="shared" si="32"/>
        <v>1.1398845605763945</v>
      </c>
      <c r="V555">
        <f t="shared" si="33"/>
        <v>0.45849522183880947</v>
      </c>
      <c r="W555">
        <f t="shared" si="34"/>
        <v>-1.1289903139713955</v>
      </c>
      <c r="X555">
        <f t="shared" si="35"/>
        <v>-1.5874855358102049</v>
      </c>
    </row>
    <row r="556" spans="1:24" x14ac:dyDescent="0.25">
      <c r="A556" t="s">
        <v>130</v>
      </c>
      <c r="B556">
        <v>85</v>
      </c>
      <c r="C556">
        <v>933</v>
      </c>
      <c r="D556">
        <v>249</v>
      </c>
      <c r="E556">
        <v>768</v>
      </c>
      <c r="F556">
        <v>748</v>
      </c>
      <c r="G556">
        <v>768</v>
      </c>
      <c r="H556" t="s">
        <v>1435</v>
      </c>
      <c r="I556" t="s">
        <v>2115</v>
      </c>
      <c r="J556" t="s">
        <v>2134</v>
      </c>
      <c r="K556">
        <v>6</v>
      </c>
      <c r="L556">
        <v>13</v>
      </c>
      <c r="M556">
        <v>37.700000000000003</v>
      </c>
      <c r="N556">
        <v>37.5</v>
      </c>
      <c r="O556">
        <v>33.4</v>
      </c>
      <c r="P556">
        <v>39.200000000000003</v>
      </c>
      <c r="Q556">
        <v>0.67539786365203403</v>
      </c>
      <c r="R556">
        <v>0.73611108594492003</v>
      </c>
      <c r="S556">
        <v>0.66111109152263403</v>
      </c>
      <c r="T556">
        <v>0.60869563100189095</v>
      </c>
      <c r="U556">
        <f t="shared" si="32"/>
        <v>1.0898925293672022</v>
      </c>
      <c r="V556">
        <f t="shared" si="33"/>
        <v>-0.23531566255006742</v>
      </c>
      <c r="W556">
        <f t="shared" si="34"/>
        <v>-1.0986442513027155</v>
      </c>
      <c r="X556">
        <f t="shared" si="35"/>
        <v>-0.86332858875264806</v>
      </c>
    </row>
    <row r="557" spans="1:24" x14ac:dyDescent="0.25">
      <c r="A557" t="s">
        <v>1109</v>
      </c>
      <c r="B557">
        <v>254</v>
      </c>
      <c r="C557">
        <v>1182</v>
      </c>
      <c r="D557">
        <v>219</v>
      </c>
      <c r="E557">
        <v>763</v>
      </c>
      <c r="F557">
        <v>746</v>
      </c>
      <c r="G557">
        <v>763</v>
      </c>
      <c r="H557" t="s">
        <v>1110</v>
      </c>
      <c r="I557" t="s">
        <v>2115</v>
      </c>
      <c r="J557" t="s">
        <v>2134</v>
      </c>
      <c r="K557">
        <v>6</v>
      </c>
      <c r="L557">
        <v>10</v>
      </c>
      <c r="M557">
        <v>115.8</v>
      </c>
      <c r="N557">
        <v>11.2</v>
      </c>
      <c r="O557">
        <v>85.3</v>
      </c>
      <c r="P557">
        <v>20.6</v>
      </c>
      <c r="Q557">
        <v>0.62890490319930203</v>
      </c>
      <c r="R557">
        <v>0.80952374447279396</v>
      </c>
      <c r="S557">
        <v>0.61814247410453704</v>
      </c>
      <c r="T557">
        <v>0.45375216011988001</v>
      </c>
      <c r="U557">
        <f t="shared" si="32"/>
        <v>1.2871957912152789</v>
      </c>
      <c r="V557">
        <f t="shared" si="33"/>
        <v>-5.9586414234983315E-2</v>
      </c>
      <c r="W557">
        <f t="shared" si="34"/>
        <v>-0.96973683279368861</v>
      </c>
      <c r="X557">
        <f t="shared" si="35"/>
        <v>-0.91015041855870527</v>
      </c>
    </row>
    <row r="558" spans="1:24" x14ac:dyDescent="0.25">
      <c r="A558" t="s">
        <v>604</v>
      </c>
      <c r="B558">
        <v>168</v>
      </c>
      <c r="C558">
        <v>678</v>
      </c>
      <c r="D558">
        <v>195</v>
      </c>
      <c r="E558">
        <v>794</v>
      </c>
      <c r="F558">
        <v>771</v>
      </c>
      <c r="G558">
        <v>794</v>
      </c>
      <c r="H558" t="s">
        <v>605</v>
      </c>
      <c r="I558" t="s">
        <v>2115</v>
      </c>
      <c r="J558" t="s">
        <v>2134</v>
      </c>
      <c r="K558">
        <v>6</v>
      </c>
      <c r="L558">
        <v>16</v>
      </c>
      <c r="M558">
        <v>27.916666666699999</v>
      </c>
      <c r="N558">
        <v>11</v>
      </c>
      <c r="O558">
        <v>28.666666666699999</v>
      </c>
      <c r="P558">
        <v>17.833333333300001</v>
      </c>
      <c r="Q558">
        <v>0.74695114663891204</v>
      </c>
      <c r="R558">
        <v>0.87499966666679296</v>
      </c>
      <c r="S558">
        <v>0.58499998127999997</v>
      </c>
      <c r="T558">
        <v>0.62692303834319696</v>
      </c>
      <c r="U558">
        <f t="shared" si="32"/>
        <v>1.1714282394559086</v>
      </c>
      <c r="V558">
        <f t="shared" si="33"/>
        <v>-1.2647640544666139</v>
      </c>
      <c r="W558">
        <f t="shared" si="34"/>
        <v>-0.93736427621014684</v>
      </c>
      <c r="X558">
        <f t="shared" si="35"/>
        <v>0.32739977825646704</v>
      </c>
    </row>
    <row r="559" spans="1:24" x14ac:dyDescent="0.25">
      <c r="A559" t="s">
        <v>1721</v>
      </c>
      <c r="B559">
        <v>145</v>
      </c>
      <c r="C559">
        <v>1353</v>
      </c>
      <c r="D559">
        <v>228</v>
      </c>
      <c r="E559">
        <v>365</v>
      </c>
      <c r="F559">
        <v>343</v>
      </c>
      <c r="G559">
        <v>365</v>
      </c>
      <c r="H559" t="s">
        <v>1723</v>
      </c>
      <c r="I559" t="s">
        <v>2115</v>
      </c>
      <c r="J559" t="s">
        <v>2134</v>
      </c>
      <c r="K559">
        <v>6</v>
      </c>
      <c r="L559">
        <v>15</v>
      </c>
      <c r="M559">
        <v>129.30000000000001</v>
      </c>
      <c r="N559">
        <v>38.4</v>
      </c>
      <c r="O559">
        <v>142.6</v>
      </c>
      <c r="P559">
        <v>29</v>
      </c>
      <c r="Q559">
        <v>0.61631004125452304</v>
      </c>
      <c r="R559">
        <v>0.70752087362760996</v>
      </c>
      <c r="S559">
        <v>0.59467040297893803</v>
      </c>
      <c r="T559">
        <v>0.53365772780767395</v>
      </c>
      <c r="U559">
        <f t="shared" si="32"/>
        <v>1.1479950451357628</v>
      </c>
      <c r="V559">
        <f t="shared" si="33"/>
        <v>-0.2372485560385052</v>
      </c>
      <c r="W559">
        <f t="shared" si="34"/>
        <v>-0.90616773574403708</v>
      </c>
      <c r="X559">
        <f t="shared" si="35"/>
        <v>-0.66891917970553183</v>
      </c>
    </row>
    <row r="560" spans="1:24" x14ac:dyDescent="0.25">
      <c r="A560" t="s">
        <v>229</v>
      </c>
      <c r="B560">
        <v>115</v>
      </c>
      <c r="C560">
        <v>606</v>
      </c>
      <c r="D560">
        <v>156</v>
      </c>
      <c r="E560">
        <v>241</v>
      </c>
      <c r="F560">
        <v>226</v>
      </c>
      <c r="G560">
        <v>241</v>
      </c>
      <c r="H560" t="s">
        <v>230</v>
      </c>
      <c r="I560" t="s">
        <v>2115</v>
      </c>
      <c r="J560" t="s">
        <v>2134</v>
      </c>
      <c r="K560">
        <v>6</v>
      </c>
      <c r="L560">
        <v>8</v>
      </c>
      <c r="M560">
        <v>142.5</v>
      </c>
      <c r="N560">
        <v>41.75</v>
      </c>
      <c r="O560">
        <v>106.125</v>
      </c>
      <c r="P560">
        <v>109.75</v>
      </c>
      <c r="Q560">
        <v>0.57741227664973804</v>
      </c>
      <c r="R560">
        <v>0.71482034215999102</v>
      </c>
      <c r="S560">
        <v>0.54637808672435195</v>
      </c>
      <c r="T560">
        <v>0.45558086145256599</v>
      </c>
      <c r="U560">
        <f t="shared" si="32"/>
        <v>1.2379721926030429</v>
      </c>
      <c r="V560">
        <f t="shared" si="33"/>
        <v>-0.22585420884970114</v>
      </c>
      <c r="W560">
        <f t="shared" si="34"/>
        <v>-0.88663947596352244</v>
      </c>
      <c r="X560">
        <f t="shared" si="35"/>
        <v>-0.66078526711382124</v>
      </c>
    </row>
    <row r="561" spans="1:24" x14ac:dyDescent="0.25">
      <c r="A561" t="s">
        <v>971</v>
      </c>
      <c r="B561">
        <v>114</v>
      </c>
      <c r="C561">
        <v>1392</v>
      </c>
      <c r="D561">
        <v>258</v>
      </c>
      <c r="E561">
        <v>734</v>
      </c>
      <c r="F561">
        <v>715</v>
      </c>
      <c r="G561">
        <v>734</v>
      </c>
      <c r="H561" t="s">
        <v>972</v>
      </c>
      <c r="I561" t="s">
        <v>2115</v>
      </c>
      <c r="J561" t="s">
        <v>2134</v>
      </c>
      <c r="K561">
        <v>6</v>
      </c>
      <c r="L561">
        <v>12</v>
      </c>
      <c r="M561">
        <v>20.666666666699999</v>
      </c>
      <c r="N561">
        <v>15.666666666699999</v>
      </c>
      <c r="O561">
        <v>16.555555555600002</v>
      </c>
      <c r="P561">
        <v>24.555555555600002</v>
      </c>
      <c r="Q561">
        <v>0.78494619857787196</v>
      </c>
      <c r="R561">
        <v>0.83215124712036903</v>
      </c>
      <c r="S561">
        <v>0.80089480620993303</v>
      </c>
      <c r="T561">
        <v>0.74409247849598203</v>
      </c>
      <c r="U561">
        <f t="shared" si="32"/>
        <v>1.0601379414640404</v>
      </c>
      <c r="V561">
        <f t="shared" si="33"/>
        <v>0.33785809197300354</v>
      </c>
      <c r="W561">
        <f t="shared" si="34"/>
        <v>-0.86545234764689905</v>
      </c>
      <c r="X561">
        <f t="shared" si="35"/>
        <v>-1.2033104396199026</v>
      </c>
    </row>
    <row r="562" spans="1:24" x14ac:dyDescent="0.25">
      <c r="A562" t="s">
        <v>1646</v>
      </c>
      <c r="B562">
        <v>21</v>
      </c>
      <c r="C562">
        <v>753</v>
      </c>
      <c r="D562">
        <v>181</v>
      </c>
      <c r="E562">
        <v>631</v>
      </c>
      <c r="F562">
        <v>610</v>
      </c>
      <c r="G562">
        <v>631</v>
      </c>
      <c r="H562" t="s">
        <v>1643</v>
      </c>
      <c r="I562" t="s">
        <v>2115</v>
      </c>
      <c r="J562" t="s">
        <v>2134</v>
      </c>
      <c r="K562">
        <v>6</v>
      </c>
      <c r="L562">
        <v>14</v>
      </c>
      <c r="M562">
        <v>18.7</v>
      </c>
      <c r="N562">
        <v>22</v>
      </c>
      <c r="O562">
        <v>29.1</v>
      </c>
      <c r="P562">
        <v>20</v>
      </c>
      <c r="Q562">
        <v>0.72927804366724902</v>
      </c>
      <c r="R562">
        <v>0.79999997090909203</v>
      </c>
      <c r="S562">
        <v>0.70055968058030804</v>
      </c>
      <c r="T562">
        <v>0.68965514070551004</v>
      </c>
      <c r="U562">
        <f t="shared" si="32"/>
        <v>1.0969752591017421</v>
      </c>
      <c r="V562">
        <f t="shared" si="33"/>
        <v>-0.40607438466339763</v>
      </c>
      <c r="W562">
        <f t="shared" si="34"/>
        <v>-0.56026333708700005</v>
      </c>
      <c r="X562">
        <f t="shared" si="35"/>
        <v>-0.15418895242360242</v>
      </c>
    </row>
    <row r="563" spans="1:24" x14ac:dyDescent="0.25">
      <c r="A563" t="s">
        <v>1745</v>
      </c>
      <c r="B563">
        <v>254</v>
      </c>
      <c r="C563">
        <v>462</v>
      </c>
      <c r="D563">
        <v>483</v>
      </c>
      <c r="E563">
        <v>298</v>
      </c>
      <c r="F563">
        <v>283</v>
      </c>
      <c r="G563">
        <v>298</v>
      </c>
      <c r="H563" t="s">
        <v>1746</v>
      </c>
      <c r="I563" t="s">
        <v>2115</v>
      </c>
      <c r="J563" t="s">
        <v>2134</v>
      </c>
      <c r="K563">
        <v>6</v>
      </c>
      <c r="L563">
        <v>8</v>
      </c>
      <c r="M563">
        <v>261</v>
      </c>
      <c r="N563">
        <v>167.2</v>
      </c>
      <c r="O563">
        <v>197.9</v>
      </c>
      <c r="P563">
        <v>169.1</v>
      </c>
      <c r="Q563">
        <v>0.33367287388278</v>
      </c>
      <c r="R563">
        <v>0.39108291413247798</v>
      </c>
      <c r="S563">
        <v>0.36837121026075098</v>
      </c>
      <c r="T563">
        <v>0.30429979440217603</v>
      </c>
      <c r="U563">
        <f t="shared" si="32"/>
        <v>1.1720548619420177</v>
      </c>
      <c r="V563">
        <f t="shared" si="33"/>
        <v>0.60439491467093198</v>
      </c>
      <c r="W563">
        <f t="shared" si="34"/>
        <v>-0.51163662928730469</v>
      </c>
      <c r="X563">
        <f t="shared" si="35"/>
        <v>-1.1160315439582367</v>
      </c>
    </row>
    <row r="564" spans="1:24" x14ac:dyDescent="0.25">
      <c r="A564" t="s">
        <v>489</v>
      </c>
      <c r="B564">
        <v>58</v>
      </c>
      <c r="C564">
        <v>1140</v>
      </c>
      <c r="D564">
        <v>218</v>
      </c>
      <c r="E564">
        <v>997</v>
      </c>
      <c r="F564">
        <v>974</v>
      </c>
      <c r="G564">
        <v>997</v>
      </c>
      <c r="H564" t="s">
        <v>490</v>
      </c>
      <c r="I564" t="s">
        <v>2115</v>
      </c>
      <c r="J564" t="s">
        <v>2134</v>
      </c>
      <c r="K564">
        <v>6</v>
      </c>
      <c r="L564">
        <v>16</v>
      </c>
      <c r="M564">
        <v>56.75</v>
      </c>
      <c r="N564">
        <v>28.833333333300001</v>
      </c>
      <c r="O564">
        <v>10.833333333300001</v>
      </c>
      <c r="P564">
        <v>22.833333333300001</v>
      </c>
      <c r="Q564">
        <v>0.60037877878213897</v>
      </c>
      <c r="R564">
        <v>0.70833330672926498</v>
      </c>
      <c r="S564">
        <v>0.69476737723094095</v>
      </c>
      <c r="T564">
        <v>0.54779408542387698</v>
      </c>
      <c r="U564">
        <f t="shared" si="32"/>
        <v>1.1798106991158324</v>
      </c>
      <c r="V564">
        <f t="shared" si="33"/>
        <v>0.87433663268882666</v>
      </c>
      <c r="W564">
        <f t="shared" si="34"/>
        <v>-0.48710039641891567</v>
      </c>
      <c r="X564">
        <f t="shared" si="35"/>
        <v>-1.3614370291077424</v>
      </c>
    </row>
    <row r="565" spans="1:24" x14ac:dyDescent="0.25">
      <c r="A565" t="s">
        <v>1324</v>
      </c>
      <c r="B565">
        <v>81</v>
      </c>
      <c r="C565">
        <v>978</v>
      </c>
      <c r="D565">
        <v>145</v>
      </c>
      <c r="E565">
        <v>522</v>
      </c>
      <c r="F565">
        <v>507</v>
      </c>
      <c r="G565">
        <v>522</v>
      </c>
      <c r="H565" t="s">
        <v>1325</v>
      </c>
      <c r="I565" t="s">
        <v>2115</v>
      </c>
      <c r="J565" t="s">
        <v>2134</v>
      </c>
      <c r="K565">
        <v>6</v>
      </c>
      <c r="L565">
        <v>8</v>
      </c>
      <c r="M565">
        <v>684</v>
      </c>
      <c r="N565">
        <v>535.4</v>
      </c>
      <c r="O565">
        <v>74.3</v>
      </c>
      <c r="P565">
        <v>235</v>
      </c>
      <c r="Q565">
        <v>0.56146206506195395</v>
      </c>
      <c r="R565">
        <v>0.61098329819594299</v>
      </c>
      <c r="S565">
        <v>0.54463884490567505</v>
      </c>
      <c r="T565">
        <v>0.53780863987449301</v>
      </c>
      <c r="U565">
        <f t="shared" si="32"/>
        <v>1.0882004969089492</v>
      </c>
      <c r="V565">
        <f t="shared" si="33"/>
        <v>-0.33971731097164948</v>
      </c>
      <c r="W565">
        <f t="shared" si="34"/>
        <v>-0.47764208785880063</v>
      </c>
      <c r="X565">
        <f t="shared" si="35"/>
        <v>-0.13792477688715116</v>
      </c>
    </row>
    <row r="566" spans="1:24" x14ac:dyDescent="0.25">
      <c r="A566" t="s">
        <v>1145</v>
      </c>
      <c r="B566">
        <v>81</v>
      </c>
      <c r="C566">
        <v>666</v>
      </c>
      <c r="D566">
        <v>177</v>
      </c>
      <c r="E566">
        <v>433</v>
      </c>
      <c r="F566">
        <v>416</v>
      </c>
      <c r="G566">
        <v>433</v>
      </c>
      <c r="H566" t="s">
        <v>1119</v>
      </c>
      <c r="I566" t="s">
        <v>2115</v>
      </c>
      <c r="J566" t="s">
        <v>2134</v>
      </c>
      <c r="K566">
        <v>6</v>
      </c>
      <c r="L566">
        <v>10</v>
      </c>
      <c r="M566">
        <v>734.55555555599994</v>
      </c>
      <c r="N566">
        <v>803.88888888899999</v>
      </c>
      <c r="O566">
        <v>624.55555555599994</v>
      </c>
      <c r="P566">
        <v>302.444444444</v>
      </c>
      <c r="Q566">
        <v>0.45905740827425001</v>
      </c>
      <c r="R566">
        <v>0.61349160322699303</v>
      </c>
      <c r="S566">
        <v>0.44215178676749001</v>
      </c>
      <c r="T566">
        <v>0.38880973120978601</v>
      </c>
      <c r="U566">
        <f t="shared" si="32"/>
        <v>1.3364158647026583</v>
      </c>
      <c r="V566">
        <f t="shared" si="33"/>
        <v>-0.10946812337729438</v>
      </c>
      <c r="W566">
        <f t="shared" si="34"/>
        <v>-0.4548712614195311</v>
      </c>
      <c r="X566">
        <f t="shared" si="35"/>
        <v>-0.34540313804223671</v>
      </c>
    </row>
    <row r="567" spans="1:24" x14ac:dyDescent="0.25">
      <c r="A567" t="s">
        <v>817</v>
      </c>
      <c r="B567">
        <v>279</v>
      </c>
      <c r="C567">
        <v>1236</v>
      </c>
      <c r="D567">
        <v>223</v>
      </c>
      <c r="E567">
        <v>1405</v>
      </c>
      <c r="F567">
        <v>1386</v>
      </c>
      <c r="G567">
        <v>1405</v>
      </c>
      <c r="H567" t="s">
        <v>818</v>
      </c>
      <c r="I567" t="s">
        <v>2115</v>
      </c>
      <c r="J567" t="s">
        <v>2134</v>
      </c>
      <c r="K567">
        <v>6</v>
      </c>
      <c r="L567">
        <v>12</v>
      </c>
      <c r="M567">
        <v>24.181818181800001</v>
      </c>
      <c r="N567">
        <v>11</v>
      </c>
      <c r="O567">
        <v>14.3636363636</v>
      </c>
      <c r="P567">
        <v>22.727272727300001</v>
      </c>
      <c r="Q567">
        <v>0.73872178229408103</v>
      </c>
      <c r="R567">
        <v>0.87499973076931303</v>
      </c>
      <c r="S567">
        <v>0.67647053517878097</v>
      </c>
      <c r="T567">
        <v>0.68249994540000403</v>
      </c>
      <c r="U567">
        <f t="shared" si="32"/>
        <v>1.1844780426699</v>
      </c>
      <c r="V567">
        <f t="shared" si="33"/>
        <v>-0.4567961861167435</v>
      </c>
      <c r="W567">
        <f t="shared" si="34"/>
        <v>-0.41255270954049555</v>
      </c>
      <c r="X567">
        <f t="shared" si="35"/>
        <v>4.4243476576247942E-2</v>
      </c>
    </row>
    <row r="568" spans="1:24" x14ac:dyDescent="0.25">
      <c r="A568" t="s">
        <v>151</v>
      </c>
      <c r="B568">
        <v>271</v>
      </c>
      <c r="C568">
        <v>1470</v>
      </c>
      <c r="D568">
        <v>312</v>
      </c>
      <c r="E568">
        <v>1269</v>
      </c>
      <c r="F568">
        <v>1249</v>
      </c>
      <c r="G568">
        <v>1269</v>
      </c>
      <c r="H568" t="s">
        <v>1247</v>
      </c>
      <c r="I568" t="s">
        <v>2115</v>
      </c>
      <c r="J568" t="s">
        <v>2134</v>
      </c>
      <c r="K568">
        <v>6</v>
      </c>
      <c r="L568">
        <v>13</v>
      </c>
      <c r="M568">
        <v>44</v>
      </c>
      <c r="N568">
        <v>15.6363636364</v>
      </c>
      <c r="O568">
        <v>10.5454545455</v>
      </c>
      <c r="P568">
        <v>28</v>
      </c>
      <c r="Q568">
        <v>0.42376542372809001</v>
      </c>
      <c r="R568">
        <v>0.60755808301785197</v>
      </c>
      <c r="S568">
        <v>0.62212637957458505</v>
      </c>
      <c r="T568">
        <v>0.36184208833487302</v>
      </c>
      <c r="U568">
        <f t="shared" si="32"/>
        <v>1.4337132031038307</v>
      </c>
      <c r="V568">
        <f t="shared" si="33"/>
        <v>1.0792648444885122</v>
      </c>
      <c r="W568">
        <f t="shared" si="34"/>
        <v>-0.3369195246018532</v>
      </c>
      <c r="X568">
        <f t="shared" si="35"/>
        <v>-1.4161843690903655</v>
      </c>
    </row>
    <row r="569" spans="1:24" x14ac:dyDescent="0.25">
      <c r="A569" t="s">
        <v>1533</v>
      </c>
      <c r="B569">
        <v>116</v>
      </c>
      <c r="C569">
        <v>1179</v>
      </c>
      <c r="D569">
        <v>265</v>
      </c>
      <c r="E569">
        <v>671</v>
      </c>
      <c r="F569">
        <v>650</v>
      </c>
      <c r="G569">
        <v>671</v>
      </c>
      <c r="H569" t="s">
        <v>1534</v>
      </c>
      <c r="I569" t="s">
        <v>2115</v>
      </c>
      <c r="J569" t="s">
        <v>2134</v>
      </c>
      <c r="K569">
        <v>6</v>
      </c>
      <c r="L569">
        <v>14</v>
      </c>
      <c r="M569">
        <v>523.90909090900004</v>
      </c>
      <c r="N569">
        <v>798.90909090900004</v>
      </c>
      <c r="O569">
        <v>201.45454545499999</v>
      </c>
      <c r="P569">
        <v>316.81818181800003</v>
      </c>
      <c r="Q569">
        <v>0.41664133516225998</v>
      </c>
      <c r="R569">
        <v>0.52870280744284803</v>
      </c>
      <c r="S569">
        <v>0.37044522879085601</v>
      </c>
      <c r="T569">
        <v>0.37919262201405601</v>
      </c>
      <c r="U569">
        <f t="shared" si="32"/>
        <v>1.2689638852970409</v>
      </c>
      <c r="V569">
        <f t="shared" si="33"/>
        <v>-0.41223897412069199</v>
      </c>
      <c r="W569">
        <f t="shared" si="34"/>
        <v>-0.33418009228396561</v>
      </c>
      <c r="X569">
        <f t="shared" si="35"/>
        <v>7.8058881836726379E-2</v>
      </c>
    </row>
    <row r="570" spans="1:24" x14ac:dyDescent="0.25">
      <c r="A570" t="s">
        <v>1295</v>
      </c>
      <c r="B570">
        <v>117</v>
      </c>
      <c r="C570">
        <v>1080</v>
      </c>
      <c r="D570">
        <v>819</v>
      </c>
      <c r="E570">
        <v>1018</v>
      </c>
      <c r="F570">
        <v>998</v>
      </c>
      <c r="G570">
        <v>1018</v>
      </c>
      <c r="H570" t="s">
        <v>1294</v>
      </c>
      <c r="I570" t="s">
        <v>2115</v>
      </c>
      <c r="J570" t="s">
        <v>2134</v>
      </c>
      <c r="K570">
        <v>6</v>
      </c>
      <c r="L570">
        <v>13</v>
      </c>
      <c r="M570">
        <v>33.888888888899999</v>
      </c>
      <c r="N570">
        <v>17.777777777800001</v>
      </c>
      <c r="O570">
        <v>82.888888888899999</v>
      </c>
      <c r="P570">
        <v>94</v>
      </c>
      <c r="Q570">
        <v>0.60286883664606306</v>
      </c>
      <c r="R570">
        <v>0.73487257401923201</v>
      </c>
      <c r="S570">
        <v>0.56084758244668598</v>
      </c>
      <c r="T570">
        <v>0.56728468356665296</v>
      </c>
      <c r="U570">
        <f t="shared" si="32"/>
        <v>1.2189592981908712</v>
      </c>
      <c r="V570">
        <f t="shared" si="33"/>
        <v>-0.31833382172040159</v>
      </c>
      <c r="W570">
        <f t="shared" si="34"/>
        <v>-0.26956928483634679</v>
      </c>
      <c r="X570">
        <f t="shared" si="35"/>
        <v>4.8764536884054799E-2</v>
      </c>
    </row>
    <row r="571" spans="1:24" x14ac:dyDescent="0.25">
      <c r="A571" t="s">
        <v>558</v>
      </c>
      <c r="B571">
        <v>143</v>
      </c>
      <c r="C571">
        <v>2496</v>
      </c>
      <c r="D571">
        <v>303</v>
      </c>
      <c r="E571">
        <v>2558</v>
      </c>
      <c r="F571">
        <v>2542</v>
      </c>
      <c r="G571">
        <v>2558</v>
      </c>
      <c r="H571" t="s">
        <v>557</v>
      </c>
      <c r="I571" t="s">
        <v>2115</v>
      </c>
      <c r="J571" t="s">
        <v>2134</v>
      </c>
      <c r="K571">
        <v>6</v>
      </c>
      <c r="L571">
        <v>9</v>
      </c>
      <c r="M571">
        <v>23</v>
      </c>
      <c r="N571">
        <v>12</v>
      </c>
      <c r="O571">
        <v>19.727272727300001</v>
      </c>
      <c r="P571">
        <v>38.818181818200003</v>
      </c>
      <c r="Q571">
        <v>0.68842264509538897</v>
      </c>
      <c r="R571">
        <v>0.75132267082389304</v>
      </c>
      <c r="S571">
        <v>0.719191860348948</v>
      </c>
      <c r="T571">
        <v>0.67176056847736199</v>
      </c>
      <c r="U571">
        <f t="shared" si="32"/>
        <v>1.0913683275479535</v>
      </c>
      <c r="V571">
        <f t="shared" si="33"/>
        <v>0.48917651300125792</v>
      </c>
      <c r="W571">
        <f t="shared" si="34"/>
        <v>-0.26489777110657564</v>
      </c>
      <c r="X571">
        <f t="shared" si="35"/>
        <v>-0.75407428410783361</v>
      </c>
    </row>
    <row r="572" spans="1:24" x14ac:dyDescent="0.25">
      <c r="A572" t="s">
        <v>1756</v>
      </c>
      <c r="B572">
        <v>91</v>
      </c>
      <c r="C572">
        <v>999</v>
      </c>
      <c r="D572">
        <v>154</v>
      </c>
      <c r="E572">
        <v>893</v>
      </c>
      <c r="F572">
        <v>875</v>
      </c>
      <c r="G572">
        <v>893</v>
      </c>
      <c r="H572" t="s">
        <v>1063</v>
      </c>
      <c r="I572" t="s">
        <v>2115</v>
      </c>
      <c r="J572" t="s">
        <v>2134</v>
      </c>
      <c r="K572">
        <v>6</v>
      </c>
      <c r="L572">
        <v>11</v>
      </c>
      <c r="M572">
        <v>917.27272727299999</v>
      </c>
      <c r="N572">
        <v>144</v>
      </c>
      <c r="O572">
        <v>316.81818181800003</v>
      </c>
      <c r="P572">
        <v>136.90909090900001</v>
      </c>
      <c r="Q572">
        <v>0.35007864671635203</v>
      </c>
      <c r="R572">
        <v>0.50507245791220301</v>
      </c>
      <c r="S572">
        <v>0.34176646542866301</v>
      </c>
      <c r="T572">
        <v>0.31274966377896402</v>
      </c>
      <c r="U572">
        <f t="shared" si="32"/>
        <v>1.4427399747161194</v>
      </c>
      <c r="V572">
        <f t="shared" si="33"/>
        <v>-5.3629117340599476E-2</v>
      </c>
      <c r="W572">
        <f t="shared" si="34"/>
        <v>-0.24084176425740583</v>
      </c>
      <c r="X572">
        <f t="shared" si="35"/>
        <v>-0.18721264691680636</v>
      </c>
    </row>
    <row r="573" spans="1:24" x14ac:dyDescent="0.25">
      <c r="A573" t="s">
        <v>1645</v>
      </c>
      <c r="B573">
        <v>21</v>
      </c>
      <c r="C573">
        <v>708</v>
      </c>
      <c r="D573">
        <v>181</v>
      </c>
      <c r="E573">
        <v>586</v>
      </c>
      <c r="F573">
        <v>565</v>
      </c>
      <c r="G573">
        <v>586</v>
      </c>
      <c r="H573" t="s">
        <v>1643</v>
      </c>
      <c r="I573" t="s">
        <v>2115</v>
      </c>
      <c r="J573" t="s">
        <v>2134</v>
      </c>
      <c r="K573">
        <v>6</v>
      </c>
      <c r="L573">
        <v>14</v>
      </c>
      <c r="M573">
        <v>22.9</v>
      </c>
      <c r="N573">
        <v>22.2</v>
      </c>
      <c r="O573">
        <v>25.9</v>
      </c>
      <c r="P573">
        <v>20.100000000000001</v>
      </c>
      <c r="Q573">
        <v>0.70353979810478595</v>
      </c>
      <c r="R573">
        <v>0.79504501639477398</v>
      </c>
      <c r="S573">
        <v>0.64673910793950895</v>
      </c>
      <c r="T573">
        <v>0.682584238984978</v>
      </c>
      <c r="U573">
        <f t="shared" si="32"/>
        <v>1.1300640255696794</v>
      </c>
      <c r="V573">
        <f t="shared" si="33"/>
        <v>-0.62073716916636001</v>
      </c>
      <c r="W573">
        <f t="shared" si="34"/>
        <v>-0.22900944352045538</v>
      </c>
      <c r="X573">
        <f t="shared" si="35"/>
        <v>0.39172772564590463</v>
      </c>
    </row>
    <row r="574" spans="1:24" x14ac:dyDescent="0.25">
      <c r="A574" t="s">
        <v>1642</v>
      </c>
      <c r="B574">
        <v>21</v>
      </c>
      <c r="C574">
        <v>711</v>
      </c>
      <c r="D574">
        <v>181</v>
      </c>
      <c r="E574">
        <v>589</v>
      </c>
      <c r="F574">
        <v>568</v>
      </c>
      <c r="G574">
        <v>589</v>
      </c>
      <c r="H574" t="s">
        <v>1643</v>
      </c>
      <c r="I574" t="s">
        <v>2115</v>
      </c>
      <c r="J574" t="s">
        <v>2134</v>
      </c>
      <c r="K574">
        <v>6</v>
      </c>
      <c r="L574">
        <v>14</v>
      </c>
      <c r="M574">
        <v>21.3</v>
      </c>
      <c r="N574">
        <v>20.7</v>
      </c>
      <c r="O574">
        <v>31.5</v>
      </c>
      <c r="P574">
        <v>23.1</v>
      </c>
      <c r="Q574">
        <v>0.68305684614002404</v>
      </c>
      <c r="R574">
        <v>0.79408209491470105</v>
      </c>
      <c r="S574">
        <v>0.71733447477813295</v>
      </c>
      <c r="T574">
        <v>0.66645725963990898</v>
      </c>
      <c r="U574">
        <f t="shared" si="32"/>
        <v>1.1625417407088212</v>
      </c>
      <c r="V574">
        <f t="shared" si="33"/>
        <v>0.30873723784825291</v>
      </c>
      <c r="W574">
        <f t="shared" si="34"/>
        <v>-0.14951181540519229</v>
      </c>
      <c r="X574">
        <f t="shared" si="35"/>
        <v>-0.45824905325344523</v>
      </c>
    </row>
    <row r="575" spans="1:24" x14ac:dyDescent="0.25">
      <c r="A575" t="s">
        <v>1547</v>
      </c>
      <c r="B575">
        <v>99</v>
      </c>
      <c r="C575">
        <v>1293</v>
      </c>
      <c r="D575">
        <v>212</v>
      </c>
      <c r="E575">
        <v>1013</v>
      </c>
      <c r="F575">
        <v>993</v>
      </c>
      <c r="G575">
        <v>1013</v>
      </c>
      <c r="H575" t="s">
        <v>1546</v>
      </c>
      <c r="I575" t="s">
        <v>2115</v>
      </c>
      <c r="J575" t="s">
        <v>2134</v>
      </c>
      <c r="K575">
        <v>6</v>
      </c>
      <c r="L575">
        <v>13</v>
      </c>
      <c r="M575">
        <v>85.636363636400006</v>
      </c>
      <c r="N575">
        <v>16.5454545455</v>
      </c>
      <c r="O575">
        <v>54.4545454545</v>
      </c>
      <c r="P575">
        <v>31.272727272699999</v>
      </c>
      <c r="Q575">
        <v>0.54138425881040697</v>
      </c>
      <c r="R575">
        <v>0.64157696779975903</v>
      </c>
      <c r="S575">
        <v>0.37828667496714102</v>
      </c>
      <c r="T575">
        <v>0.53046593270898401</v>
      </c>
      <c r="U575">
        <f t="shared" si="32"/>
        <v>1.1850676434691825</v>
      </c>
      <c r="V575">
        <f t="shared" si="33"/>
        <v>-1.6278388466430134</v>
      </c>
      <c r="W575">
        <f t="shared" si="34"/>
        <v>-0.10897325974670771</v>
      </c>
      <c r="X575">
        <f t="shared" si="35"/>
        <v>1.5188655868963057</v>
      </c>
    </row>
    <row r="576" spans="1:24" x14ac:dyDescent="0.25">
      <c r="A576" t="s">
        <v>655</v>
      </c>
      <c r="B576">
        <v>96</v>
      </c>
      <c r="C576">
        <v>930</v>
      </c>
      <c r="D576">
        <v>108</v>
      </c>
      <c r="E576">
        <v>551</v>
      </c>
      <c r="F576">
        <v>536</v>
      </c>
      <c r="G576">
        <v>551</v>
      </c>
      <c r="H576" t="s">
        <v>656</v>
      </c>
      <c r="I576" t="s">
        <v>2115</v>
      </c>
      <c r="J576" t="s">
        <v>2134</v>
      </c>
      <c r="K576">
        <v>6</v>
      </c>
      <c r="L576">
        <v>8</v>
      </c>
      <c r="M576">
        <v>27.090909090899999</v>
      </c>
      <c r="N576">
        <v>12.4545454545</v>
      </c>
      <c r="O576">
        <v>21.5454545455</v>
      </c>
      <c r="P576">
        <v>16.5454545455</v>
      </c>
      <c r="Q576">
        <v>0.633123662849572</v>
      </c>
      <c r="R576">
        <v>0.86560839141346002</v>
      </c>
      <c r="S576">
        <v>0.65006382333641699</v>
      </c>
      <c r="T576">
        <v>0.62650599012919295</v>
      </c>
      <c r="U576">
        <f t="shared" si="32"/>
        <v>1.367202716002617</v>
      </c>
      <c r="V576">
        <f t="shared" si="33"/>
        <v>7.2865691400412769E-2</v>
      </c>
      <c r="W576">
        <f t="shared" si="34"/>
        <v>-2.8464978156879161E-2</v>
      </c>
      <c r="X576">
        <f t="shared" si="35"/>
        <v>-0.10133066955729193</v>
      </c>
    </row>
    <row r="577" spans="1:24" x14ac:dyDescent="0.25">
      <c r="A577" t="s">
        <v>1328</v>
      </c>
      <c r="B577">
        <v>169</v>
      </c>
      <c r="C577">
        <v>519</v>
      </c>
      <c r="D577">
        <v>223</v>
      </c>
      <c r="E577">
        <v>681</v>
      </c>
      <c r="F577">
        <v>663</v>
      </c>
      <c r="G577">
        <v>681</v>
      </c>
      <c r="H577" t="s">
        <v>1329</v>
      </c>
      <c r="I577" t="s">
        <v>2115</v>
      </c>
      <c r="J577" t="s">
        <v>2134</v>
      </c>
      <c r="K577">
        <v>6</v>
      </c>
      <c r="L577">
        <v>11</v>
      </c>
      <c r="M577">
        <v>171.777777778</v>
      </c>
      <c r="N577">
        <v>598.55555555599994</v>
      </c>
      <c r="O577">
        <v>41.333333333299997</v>
      </c>
      <c r="P577">
        <v>45.666666666700003</v>
      </c>
      <c r="Q577">
        <v>0.46269943671994701</v>
      </c>
      <c r="R577">
        <v>0.57941958940385296</v>
      </c>
      <c r="S577">
        <v>0.48864992844066701</v>
      </c>
      <c r="T577">
        <v>0.461746407839562</v>
      </c>
      <c r="U577">
        <f t="shared" si="32"/>
        <v>1.2522591198972042</v>
      </c>
      <c r="V577">
        <f t="shared" si="33"/>
        <v>0.22233085824516924</v>
      </c>
      <c r="W577">
        <f t="shared" si="34"/>
        <v>-8.1650756829109144E-3</v>
      </c>
      <c r="X577">
        <f t="shared" si="35"/>
        <v>-0.23049593392808015</v>
      </c>
    </row>
    <row r="578" spans="1:24" x14ac:dyDescent="0.25">
      <c r="A578" t="s">
        <v>1733</v>
      </c>
      <c r="B578">
        <v>88</v>
      </c>
      <c r="C578">
        <v>912</v>
      </c>
      <c r="D578">
        <v>609</v>
      </c>
      <c r="E578">
        <v>119</v>
      </c>
      <c r="F578">
        <v>101</v>
      </c>
      <c r="G578">
        <v>119</v>
      </c>
      <c r="H578" t="s">
        <v>1732</v>
      </c>
      <c r="I578" t="s">
        <v>2115</v>
      </c>
      <c r="J578" t="s">
        <v>2134</v>
      </c>
      <c r="K578">
        <v>6</v>
      </c>
      <c r="L578">
        <v>11</v>
      </c>
      <c r="M578">
        <v>34</v>
      </c>
      <c r="N578">
        <v>82.25</v>
      </c>
      <c r="O578">
        <v>22.875</v>
      </c>
      <c r="P578">
        <v>16.5</v>
      </c>
      <c r="Q578">
        <v>0.62499998161764703</v>
      </c>
      <c r="R578">
        <v>0.699468076602211</v>
      </c>
      <c r="S578">
        <v>0.47745899552091797</v>
      </c>
      <c r="T578">
        <v>0.624999962121214</v>
      </c>
      <c r="U578">
        <f t="shared" ref="U578:U641" si="36">R578/Q578</f>
        <v>1.1191489554796834</v>
      </c>
      <c r="V578">
        <f t="shared" ref="V578:V641" si="37">(S578-Q578)/(R578-Q578)</f>
        <v>-1.9812644076273458</v>
      </c>
      <c r="W578">
        <f t="shared" ref="W578:W641" si="38">(T578-Q578)/(R578-Q578)</f>
        <v>-2.6180920873040294E-7</v>
      </c>
      <c r="X578">
        <f t="shared" ref="X578:X641" si="39">W578-V578</f>
        <v>1.981264145818137</v>
      </c>
    </row>
    <row r="579" spans="1:24" x14ac:dyDescent="0.25">
      <c r="A579" t="s">
        <v>219</v>
      </c>
      <c r="B579">
        <v>89</v>
      </c>
      <c r="C579">
        <v>423</v>
      </c>
      <c r="D579">
        <v>191</v>
      </c>
      <c r="E579">
        <v>440</v>
      </c>
      <c r="F579">
        <v>421</v>
      </c>
      <c r="G579">
        <v>440</v>
      </c>
      <c r="H579" t="s">
        <v>221</v>
      </c>
      <c r="I579" t="s">
        <v>2115</v>
      </c>
      <c r="J579" t="s">
        <v>2134</v>
      </c>
      <c r="K579">
        <v>6</v>
      </c>
      <c r="L579">
        <v>12</v>
      </c>
      <c r="M579">
        <v>272.60000000000002</v>
      </c>
      <c r="N579">
        <v>22.7</v>
      </c>
      <c r="O579">
        <v>184.6</v>
      </c>
      <c r="P579">
        <v>86.2</v>
      </c>
      <c r="Q579">
        <v>0.41144859659271499</v>
      </c>
      <c r="R579">
        <v>0.64667627067392897</v>
      </c>
      <c r="S579">
        <v>0.57520870327867002</v>
      </c>
      <c r="T579">
        <v>0.42420404718721799</v>
      </c>
      <c r="U579">
        <f t="shared" si="36"/>
        <v>1.5717061038223963</v>
      </c>
      <c r="V579">
        <f t="shared" si="37"/>
        <v>0.69617704347752773</v>
      </c>
      <c r="W579">
        <f t="shared" si="38"/>
        <v>5.4225977637729378E-2</v>
      </c>
      <c r="X579">
        <f t="shared" si="39"/>
        <v>-0.64195106583979833</v>
      </c>
    </row>
    <row r="580" spans="1:24" x14ac:dyDescent="0.25">
      <c r="A580" t="s">
        <v>514</v>
      </c>
      <c r="B580">
        <v>85</v>
      </c>
      <c r="C580">
        <v>951</v>
      </c>
      <c r="D580">
        <v>246</v>
      </c>
      <c r="E580">
        <v>917</v>
      </c>
      <c r="F580">
        <v>899</v>
      </c>
      <c r="G580">
        <v>917</v>
      </c>
      <c r="H580" t="s">
        <v>515</v>
      </c>
      <c r="I580" t="s">
        <v>2115</v>
      </c>
      <c r="J580" t="s">
        <v>2134</v>
      </c>
      <c r="K580">
        <v>6</v>
      </c>
      <c r="L580">
        <v>11</v>
      </c>
      <c r="M580">
        <v>32</v>
      </c>
      <c r="N580">
        <v>63.727272727299997</v>
      </c>
      <c r="O580">
        <v>13.5454545455</v>
      </c>
      <c r="P580">
        <v>26.4545454545</v>
      </c>
      <c r="Q580">
        <v>0.51921077774866398</v>
      </c>
      <c r="R580">
        <v>0.63862263902583705</v>
      </c>
      <c r="S580">
        <v>0.61638276567152905</v>
      </c>
      <c r="T580">
        <v>0.52627043814474295</v>
      </c>
      <c r="U580">
        <f t="shared" si="36"/>
        <v>1.2299872544921961</v>
      </c>
      <c r="V580">
        <f t="shared" si="37"/>
        <v>0.81375490578204901</v>
      </c>
      <c r="W580">
        <f t="shared" si="38"/>
        <v>5.9120260923598088E-2</v>
      </c>
      <c r="X580">
        <f t="shared" si="39"/>
        <v>-0.75463464485845089</v>
      </c>
    </row>
    <row r="581" spans="1:24" x14ac:dyDescent="0.25">
      <c r="A581" t="s">
        <v>863</v>
      </c>
      <c r="B581">
        <v>42</v>
      </c>
      <c r="C581">
        <v>864</v>
      </c>
      <c r="D581">
        <v>218</v>
      </c>
      <c r="E581">
        <v>295</v>
      </c>
      <c r="F581">
        <v>277</v>
      </c>
      <c r="G581">
        <v>295</v>
      </c>
      <c r="H581" t="s">
        <v>861</v>
      </c>
      <c r="I581" t="s">
        <v>2115</v>
      </c>
      <c r="J581" t="s">
        <v>2134</v>
      </c>
      <c r="K581">
        <v>6</v>
      </c>
      <c r="L581">
        <v>11</v>
      </c>
      <c r="M581">
        <v>194.75</v>
      </c>
      <c r="N581">
        <v>35.75</v>
      </c>
      <c r="O581">
        <v>55.625</v>
      </c>
      <c r="P581">
        <v>23.5</v>
      </c>
      <c r="Q581">
        <v>0.46293324537646602</v>
      </c>
      <c r="R581">
        <v>0.63286711516455596</v>
      </c>
      <c r="S581">
        <v>0.48061796888776598</v>
      </c>
      <c r="T581">
        <v>0.474734022351743</v>
      </c>
      <c r="U581">
        <f t="shared" si="36"/>
        <v>1.3670807216489638</v>
      </c>
      <c r="V581">
        <f t="shared" si="37"/>
        <v>0.10406826804658231</v>
      </c>
      <c r="W581">
        <f t="shared" si="38"/>
        <v>6.9443348697894813E-2</v>
      </c>
      <c r="X581">
        <f t="shared" si="39"/>
        <v>-3.46249193486875E-2</v>
      </c>
    </row>
    <row r="582" spans="1:24" x14ac:dyDescent="0.25">
      <c r="A582" t="s">
        <v>1293</v>
      </c>
      <c r="B582">
        <v>117</v>
      </c>
      <c r="C582">
        <v>1119</v>
      </c>
      <c r="D582">
        <v>377</v>
      </c>
      <c r="E582">
        <v>1018</v>
      </c>
      <c r="F582">
        <v>998</v>
      </c>
      <c r="G582">
        <v>1018</v>
      </c>
      <c r="H582" t="s">
        <v>1294</v>
      </c>
      <c r="I582" t="s">
        <v>2115</v>
      </c>
      <c r="J582" t="s">
        <v>2134</v>
      </c>
      <c r="K582">
        <v>6</v>
      </c>
      <c r="L582">
        <v>13</v>
      </c>
      <c r="M582">
        <v>30.777777777800001</v>
      </c>
      <c r="N582">
        <v>20.111111111100001</v>
      </c>
      <c r="O582">
        <v>77.111111111100001</v>
      </c>
      <c r="P582">
        <v>92.666666666699996</v>
      </c>
      <c r="Q582">
        <v>0.55099276387024498</v>
      </c>
      <c r="R582">
        <v>0.73735951742204398</v>
      </c>
      <c r="S582">
        <v>0.56476896944199295</v>
      </c>
      <c r="T582">
        <v>0.56790122895899997</v>
      </c>
      <c r="U582">
        <f t="shared" si="36"/>
        <v>1.3382381144948885</v>
      </c>
      <c r="V582">
        <f t="shared" si="37"/>
        <v>7.3919866656468824E-2</v>
      </c>
      <c r="W582">
        <f t="shared" si="38"/>
        <v>9.0726831725678095E-2</v>
      </c>
      <c r="X582">
        <f t="shared" si="39"/>
        <v>1.680696506920927E-2</v>
      </c>
    </row>
    <row r="583" spans="1:24" x14ac:dyDescent="0.25">
      <c r="A583" t="s">
        <v>368</v>
      </c>
      <c r="B583">
        <v>115</v>
      </c>
      <c r="C583">
        <v>336</v>
      </c>
      <c r="D583">
        <v>278</v>
      </c>
      <c r="E583">
        <v>264</v>
      </c>
      <c r="F583">
        <v>244</v>
      </c>
      <c r="G583">
        <v>264</v>
      </c>
      <c r="H583" t="s">
        <v>369</v>
      </c>
      <c r="I583" t="s">
        <v>2115</v>
      </c>
      <c r="J583" t="s">
        <v>2134</v>
      </c>
      <c r="K583">
        <v>6</v>
      </c>
      <c r="L583">
        <v>13</v>
      </c>
      <c r="M583">
        <v>147.222222222</v>
      </c>
      <c r="N583">
        <v>172.555555556</v>
      </c>
      <c r="O583">
        <v>278.22222222200003</v>
      </c>
      <c r="P583">
        <v>180.777777778</v>
      </c>
      <c r="Q583">
        <v>0.44360586700779198</v>
      </c>
      <c r="R583">
        <v>0.58925377064251505</v>
      </c>
      <c r="S583">
        <v>0.37096201499609799</v>
      </c>
      <c r="T583">
        <v>0.458922349438454</v>
      </c>
      <c r="U583">
        <f t="shared" si="36"/>
        <v>1.3283272708207097</v>
      </c>
      <c r="V583">
        <f t="shared" si="37"/>
        <v>-0.49876345761818014</v>
      </c>
      <c r="W583">
        <f t="shared" si="38"/>
        <v>0.10516102222161</v>
      </c>
      <c r="X583">
        <f t="shared" si="39"/>
        <v>0.60392447983979014</v>
      </c>
    </row>
    <row r="584" spans="1:24" x14ac:dyDescent="0.25">
      <c r="A584" t="s">
        <v>62</v>
      </c>
      <c r="B584">
        <v>181</v>
      </c>
      <c r="C584">
        <v>726</v>
      </c>
      <c r="D584">
        <v>202</v>
      </c>
      <c r="E584">
        <v>524</v>
      </c>
      <c r="F584">
        <v>503</v>
      </c>
      <c r="G584">
        <v>524</v>
      </c>
      <c r="H584" t="s">
        <v>1102</v>
      </c>
      <c r="I584" t="s">
        <v>2115</v>
      </c>
      <c r="J584" t="s">
        <v>2134</v>
      </c>
      <c r="K584">
        <v>6</v>
      </c>
      <c r="L584">
        <v>14</v>
      </c>
      <c r="M584">
        <v>913.11111111100001</v>
      </c>
      <c r="N584">
        <v>45.888888888899999</v>
      </c>
      <c r="O584">
        <v>24.111111111100001</v>
      </c>
      <c r="P584">
        <v>171.222222222</v>
      </c>
      <c r="Q584">
        <v>0.29669289602725502</v>
      </c>
      <c r="R584">
        <v>0.52461661487921796</v>
      </c>
      <c r="S584">
        <v>0.56835635123560402</v>
      </c>
      <c r="T584">
        <v>0.324032011951359</v>
      </c>
      <c r="U584">
        <f t="shared" si="36"/>
        <v>1.7682142778067234</v>
      </c>
      <c r="V584">
        <f t="shared" si="37"/>
        <v>1.1919051539554562</v>
      </c>
      <c r="W584">
        <f t="shared" si="38"/>
        <v>0.1199485339297259</v>
      </c>
      <c r="X584">
        <f t="shared" si="39"/>
        <v>-1.0719566200257302</v>
      </c>
    </row>
    <row r="585" spans="1:24" x14ac:dyDescent="0.25">
      <c r="A585" t="s">
        <v>891</v>
      </c>
      <c r="B585">
        <v>187</v>
      </c>
      <c r="C585">
        <v>1083</v>
      </c>
      <c r="D585">
        <v>163</v>
      </c>
      <c r="E585">
        <v>581</v>
      </c>
      <c r="F585">
        <v>559</v>
      </c>
      <c r="G585">
        <v>581</v>
      </c>
      <c r="H585" t="s">
        <v>892</v>
      </c>
      <c r="I585" t="s">
        <v>2115</v>
      </c>
      <c r="J585" t="s">
        <v>2134</v>
      </c>
      <c r="K585">
        <v>6</v>
      </c>
      <c r="L585">
        <v>15</v>
      </c>
      <c r="M585">
        <v>34.9</v>
      </c>
      <c r="N585">
        <v>24.2</v>
      </c>
      <c r="O585">
        <v>24.6</v>
      </c>
      <c r="P585">
        <v>26.1</v>
      </c>
      <c r="Q585">
        <v>0.51457053951974097</v>
      </c>
      <c r="R585">
        <v>0.64358104629291601</v>
      </c>
      <c r="S585">
        <v>0.61124997555000105</v>
      </c>
      <c r="T585">
        <v>0.53188773339233697</v>
      </c>
      <c r="U585">
        <f t="shared" si="36"/>
        <v>1.2507149105224391</v>
      </c>
      <c r="V585">
        <f t="shared" si="37"/>
        <v>0.74939195611595322</v>
      </c>
      <c r="W585">
        <f t="shared" si="38"/>
        <v>0.13423088014872245</v>
      </c>
      <c r="X585">
        <f t="shared" si="39"/>
        <v>-0.6151610759672308</v>
      </c>
    </row>
    <row r="586" spans="1:24" x14ac:dyDescent="0.25">
      <c r="A586" t="s">
        <v>411</v>
      </c>
      <c r="B586">
        <v>166</v>
      </c>
      <c r="C586">
        <v>297</v>
      </c>
      <c r="D586">
        <v>265</v>
      </c>
      <c r="E586">
        <v>224</v>
      </c>
      <c r="F586">
        <v>209</v>
      </c>
      <c r="G586">
        <v>224</v>
      </c>
      <c r="H586" t="s">
        <v>412</v>
      </c>
      <c r="I586" t="s">
        <v>2115</v>
      </c>
      <c r="J586" t="s">
        <v>2134</v>
      </c>
      <c r="K586">
        <v>6</v>
      </c>
      <c r="L586">
        <v>8</v>
      </c>
      <c r="M586">
        <v>1615.75</v>
      </c>
      <c r="N586">
        <v>143.125</v>
      </c>
      <c r="O586">
        <v>1010.5</v>
      </c>
      <c r="P586">
        <v>874.75</v>
      </c>
      <c r="Q586">
        <v>0.36438186578097898</v>
      </c>
      <c r="R586">
        <v>0.45185589203943399</v>
      </c>
      <c r="S586">
        <v>0.41303809954177301</v>
      </c>
      <c r="T586">
        <v>0.37707202014624502</v>
      </c>
      <c r="U586">
        <f t="shared" si="36"/>
        <v>1.2400614148867484</v>
      </c>
      <c r="V586">
        <f t="shared" si="37"/>
        <v>0.5562363577164261</v>
      </c>
      <c r="W586">
        <f t="shared" si="38"/>
        <v>0.14507339959145243</v>
      </c>
      <c r="X586">
        <f t="shared" si="39"/>
        <v>-0.41116295812497367</v>
      </c>
    </row>
    <row r="587" spans="1:24" x14ac:dyDescent="0.25">
      <c r="A587" t="s">
        <v>1523</v>
      </c>
      <c r="B587">
        <v>116</v>
      </c>
      <c r="C587">
        <v>1455</v>
      </c>
      <c r="D587">
        <v>287</v>
      </c>
      <c r="E587">
        <v>1309</v>
      </c>
      <c r="F587">
        <v>1292</v>
      </c>
      <c r="G587">
        <v>1309</v>
      </c>
      <c r="H587" t="s">
        <v>1524</v>
      </c>
      <c r="I587" t="s">
        <v>2115</v>
      </c>
      <c r="J587" t="s">
        <v>2134</v>
      </c>
      <c r="K587">
        <v>6</v>
      </c>
      <c r="L587">
        <v>10</v>
      </c>
      <c r="M587">
        <v>51</v>
      </c>
      <c r="N587">
        <v>16.555555555600002</v>
      </c>
      <c r="O587">
        <v>33.555555555600002</v>
      </c>
      <c r="P587">
        <v>73.222222222200003</v>
      </c>
      <c r="Q587">
        <v>0.60905348600016096</v>
      </c>
      <c r="R587">
        <v>0.71588362566250996</v>
      </c>
      <c r="S587">
        <v>0.68064751466797302</v>
      </c>
      <c r="T587">
        <v>0.62822457412136301</v>
      </c>
      <c r="U587">
        <f t="shared" si="36"/>
        <v>1.1754035435605745</v>
      </c>
      <c r="V587">
        <f t="shared" si="37"/>
        <v>0.67016694814866484</v>
      </c>
      <c r="W587">
        <f t="shared" si="38"/>
        <v>0.17945392734480034</v>
      </c>
      <c r="X587">
        <f t="shared" si="39"/>
        <v>-0.49071302080386447</v>
      </c>
    </row>
    <row r="588" spans="1:24" x14ac:dyDescent="0.25">
      <c r="A588" t="s">
        <v>1128</v>
      </c>
      <c r="B588">
        <v>308</v>
      </c>
      <c r="C588">
        <v>2223</v>
      </c>
      <c r="D588">
        <v>66</v>
      </c>
      <c r="E588">
        <v>1774</v>
      </c>
      <c r="F588">
        <v>1753</v>
      </c>
      <c r="G588">
        <v>1774</v>
      </c>
      <c r="H588" t="s">
        <v>1127</v>
      </c>
      <c r="I588" t="s">
        <v>2115</v>
      </c>
      <c r="J588" t="s">
        <v>2134</v>
      </c>
      <c r="K588">
        <v>6</v>
      </c>
      <c r="L588">
        <v>14</v>
      </c>
      <c r="M588">
        <v>87.727272727300004</v>
      </c>
      <c r="N588">
        <v>26.090909090899999</v>
      </c>
      <c r="O588">
        <v>47.090909090899999</v>
      </c>
      <c r="P588">
        <v>19.272727272699999</v>
      </c>
      <c r="Q588">
        <v>0.39983778962059102</v>
      </c>
      <c r="R588">
        <v>0.53300531235201698</v>
      </c>
      <c r="S588">
        <v>0.56336087106698096</v>
      </c>
      <c r="T588">
        <v>0.42404721720460298</v>
      </c>
      <c r="U588">
        <f t="shared" si="36"/>
        <v>1.333053868814625</v>
      </c>
      <c r="V588">
        <f t="shared" si="37"/>
        <v>1.2279501645171058</v>
      </c>
      <c r="W588">
        <f t="shared" si="38"/>
        <v>0.18179678563847623</v>
      </c>
      <c r="X588">
        <f t="shared" si="39"/>
        <v>-1.0461533788786297</v>
      </c>
    </row>
    <row r="589" spans="1:24" x14ac:dyDescent="0.25">
      <c r="A589" t="s">
        <v>64</v>
      </c>
      <c r="B589">
        <v>181</v>
      </c>
      <c r="C589">
        <v>642</v>
      </c>
      <c r="D589">
        <v>377</v>
      </c>
      <c r="E589">
        <v>524</v>
      </c>
      <c r="F589">
        <v>503</v>
      </c>
      <c r="G589">
        <v>524</v>
      </c>
      <c r="H589" t="s">
        <v>1102</v>
      </c>
      <c r="I589" t="s">
        <v>2115</v>
      </c>
      <c r="J589" t="s">
        <v>2134</v>
      </c>
      <c r="K589">
        <v>6</v>
      </c>
      <c r="L589">
        <v>14</v>
      </c>
      <c r="M589">
        <v>919.33333333300004</v>
      </c>
      <c r="N589">
        <v>45.222222222200003</v>
      </c>
      <c r="O589">
        <v>24.333333333300001</v>
      </c>
      <c r="P589">
        <v>173.33333333300001</v>
      </c>
      <c r="Q589">
        <v>0.30134558020560998</v>
      </c>
      <c r="R589">
        <v>0.51378650242514101</v>
      </c>
      <c r="S589">
        <v>0.57331301550565394</v>
      </c>
      <c r="T589">
        <v>0.34131053934144201</v>
      </c>
      <c r="U589">
        <f t="shared" si="36"/>
        <v>1.7049744086990799</v>
      </c>
      <c r="V589">
        <f t="shared" si="37"/>
        <v>1.2802026674455864</v>
      </c>
      <c r="W589">
        <f t="shared" si="38"/>
        <v>0.18812269650445815</v>
      </c>
      <c r="X589">
        <f t="shared" si="39"/>
        <v>-1.0920799709411282</v>
      </c>
    </row>
    <row r="590" spans="1:24" x14ac:dyDescent="0.25">
      <c r="A590" t="s">
        <v>1550</v>
      </c>
      <c r="B590">
        <v>10</v>
      </c>
      <c r="C590">
        <v>1410</v>
      </c>
      <c r="D590">
        <v>60</v>
      </c>
      <c r="E590">
        <v>1268</v>
      </c>
      <c r="F590">
        <v>1246</v>
      </c>
      <c r="G590">
        <v>1268</v>
      </c>
      <c r="H590" t="s">
        <v>1551</v>
      </c>
      <c r="I590" t="s">
        <v>2115</v>
      </c>
      <c r="J590" t="s">
        <v>2134</v>
      </c>
      <c r="K590">
        <v>6</v>
      </c>
      <c r="L590">
        <v>13</v>
      </c>
      <c r="M590">
        <v>17.666666666699999</v>
      </c>
      <c r="N590">
        <v>10.083333333300001</v>
      </c>
      <c r="O590">
        <v>18.416666666699999</v>
      </c>
      <c r="P590">
        <v>23.75</v>
      </c>
      <c r="Q590">
        <v>0.60634645224360095</v>
      </c>
      <c r="R590">
        <v>0.84261964618086205</v>
      </c>
      <c r="S590">
        <v>0.69781141227475496</v>
      </c>
      <c r="T590">
        <v>0.65438868370649195</v>
      </c>
      <c r="U590">
        <f t="shared" si="36"/>
        <v>1.3896669850429633</v>
      </c>
      <c r="V590">
        <f t="shared" si="37"/>
        <v>0.38711526477879332</v>
      </c>
      <c r="W590">
        <f t="shared" si="38"/>
        <v>0.20333339835262018</v>
      </c>
      <c r="X590">
        <f t="shared" si="39"/>
        <v>-0.18378186642617314</v>
      </c>
    </row>
    <row r="591" spans="1:24" x14ac:dyDescent="0.25">
      <c r="A591" t="s">
        <v>1405</v>
      </c>
      <c r="B591">
        <v>101</v>
      </c>
      <c r="C591">
        <v>1533</v>
      </c>
      <c r="D591">
        <v>322</v>
      </c>
      <c r="E591">
        <v>720</v>
      </c>
      <c r="F591">
        <v>696</v>
      </c>
      <c r="G591">
        <v>720</v>
      </c>
      <c r="H591" t="s">
        <v>1406</v>
      </c>
      <c r="I591" t="s">
        <v>2115</v>
      </c>
      <c r="J591" t="s">
        <v>2134</v>
      </c>
      <c r="K591">
        <v>6</v>
      </c>
      <c r="L591">
        <v>17</v>
      </c>
      <c r="M591">
        <v>13.5</v>
      </c>
      <c r="N591">
        <v>14.2</v>
      </c>
      <c r="O591">
        <v>15.6</v>
      </c>
      <c r="P591">
        <v>12.4</v>
      </c>
      <c r="Q591">
        <v>0.77685180581618896</v>
      </c>
      <c r="R591">
        <v>0.87499995070422798</v>
      </c>
      <c r="S591">
        <v>0.76003645196867398</v>
      </c>
      <c r="T591">
        <v>0.79838704526535198</v>
      </c>
      <c r="U591">
        <f t="shared" si="36"/>
        <v>1.1263408852926859</v>
      </c>
      <c r="V591">
        <f t="shared" si="37"/>
        <v>-0.17132625243907396</v>
      </c>
      <c r="W591">
        <f t="shared" si="38"/>
        <v>0.21941565450604303</v>
      </c>
      <c r="X591">
        <f t="shared" si="39"/>
        <v>0.39074190694511701</v>
      </c>
    </row>
    <row r="592" spans="1:24" x14ac:dyDescent="0.25">
      <c r="A592" t="s">
        <v>1317</v>
      </c>
      <c r="B592">
        <v>325</v>
      </c>
      <c r="C592">
        <v>1440</v>
      </c>
      <c r="D592">
        <v>195</v>
      </c>
      <c r="E592">
        <v>387</v>
      </c>
      <c r="F592">
        <v>371</v>
      </c>
      <c r="G592">
        <v>387</v>
      </c>
      <c r="H592" t="s">
        <v>1318</v>
      </c>
      <c r="I592" t="s">
        <v>2115</v>
      </c>
      <c r="J592" t="s">
        <v>2134</v>
      </c>
      <c r="K592">
        <v>6</v>
      </c>
      <c r="L592">
        <v>9</v>
      </c>
      <c r="M592">
        <v>22.222222222199999</v>
      </c>
      <c r="N592">
        <v>20.666666666699999</v>
      </c>
      <c r="O592">
        <v>10.4444444444</v>
      </c>
      <c r="P592">
        <v>14</v>
      </c>
      <c r="Q592">
        <v>0.80874996765000096</v>
      </c>
      <c r="R592">
        <v>0.86559136061972597</v>
      </c>
      <c r="S592">
        <v>0.77659567858760103</v>
      </c>
      <c r="T592">
        <v>0.82142851927437899</v>
      </c>
      <c r="U592">
        <f t="shared" si="36"/>
        <v>1.0702830234848604</v>
      </c>
      <c r="V592">
        <f t="shared" si="37"/>
        <v>-0.56568439622030386</v>
      </c>
      <c r="W592">
        <f t="shared" si="38"/>
        <v>0.22305138846845132</v>
      </c>
      <c r="X592">
        <f t="shared" si="39"/>
        <v>0.78873578468875516</v>
      </c>
    </row>
    <row r="593" spans="1:24" x14ac:dyDescent="0.25">
      <c r="A593" t="s">
        <v>556</v>
      </c>
      <c r="B593">
        <v>165</v>
      </c>
      <c r="C593">
        <v>2496</v>
      </c>
      <c r="D593">
        <v>303</v>
      </c>
      <c r="E593">
        <v>2580</v>
      </c>
      <c r="F593">
        <v>2564</v>
      </c>
      <c r="G593">
        <v>2580</v>
      </c>
      <c r="H593" t="s">
        <v>557</v>
      </c>
      <c r="I593" t="s">
        <v>2115</v>
      </c>
      <c r="J593" t="s">
        <v>2134</v>
      </c>
      <c r="K593">
        <v>6</v>
      </c>
      <c r="L593">
        <v>9</v>
      </c>
      <c r="M593">
        <v>24.090909090899999</v>
      </c>
      <c r="N593">
        <v>11.818181818199999</v>
      </c>
      <c r="O593">
        <v>20.181818181800001</v>
      </c>
      <c r="P593">
        <v>39.4545454545</v>
      </c>
      <c r="Q593">
        <v>0.65319861756963704</v>
      </c>
      <c r="R593">
        <v>0.76517747768685396</v>
      </c>
      <c r="S593">
        <v>0.68705396977433997</v>
      </c>
      <c r="T593">
        <v>0.68709376179059201</v>
      </c>
      <c r="U593">
        <f t="shared" si="36"/>
        <v>1.171431563241603</v>
      </c>
      <c r="V593">
        <f t="shared" si="37"/>
        <v>0.30233699619074456</v>
      </c>
      <c r="W593">
        <f t="shared" si="38"/>
        <v>0.30269234912263171</v>
      </c>
      <c r="X593">
        <f t="shared" si="39"/>
        <v>3.55352931887154E-4</v>
      </c>
    </row>
    <row r="594" spans="1:24" x14ac:dyDescent="0.25">
      <c r="A594" t="s">
        <v>517</v>
      </c>
      <c r="B594">
        <v>39</v>
      </c>
      <c r="C594">
        <v>951</v>
      </c>
      <c r="D594">
        <v>213</v>
      </c>
      <c r="E594">
        <v>871</v>
      </c>
      <c r="F594">
        <v>853</v>
      </c>
      <c r="G594">
        <v>871</v>
      </c>
      <c r="H594" t="s">
        <v>515</v>
      </c>
      <c r="I594" t="s">
        <v>2115</v>
      </c>
      <c r="J594" t="s">
        <v>2134</v>
      </c>
      <c r="K594">
        <v>6</v>
      </c>
      <c r="L594">
        <v>11</v>
      </c>
      <c r="M594">
        <v>42.818181818200003</v>
      </c>
      <c r="N594">
        <v>63.909090909100001</v>
      </c>
      <c r="O594">
        <v>12.4545454545</v>
      </c>
      <c r="P594">
        <v>30.090909090899999</v>
      </c>
      <c r="Q594">
        <v>0.52400547241274198</v>
      </c>
      <c r="R594">
        <v>0.63734321645914105</v>
      </c>
      <c r="S594">
        <v>0.51912564476395495</v>
      </c>
      <c r="T594">
        <v>0.56178949559774505</v>
      </c>
      <c r="U594">
        <f t="shared" si="36"/>
        <v>1.216291145824383</v>
      </c>
      <c r="V594">
        <f t="shared" si="37"/>
        <v>-4.3055627142086807E-2</v>
      </c>
      <c r="W594">
        <f t="shared" si="38"/>
        <v>0.33337546554248298</v>
      </c>
      <c r="X594">
        <f t="shared" si="39"/>
        <v>0.37643109268456981</v>
      </c>
    </row>
    <row r="595" spans="1:24" x14ac:dyDescent="0.25">
      <c r="A595" t="s">
        <v>1300</v>
      </c>
      <c r="B595">
        <v>369</v>
      </c>
      <c r="C595">
        <v>1470</v>
      </c>
      <c r="D595">
        <v>113</v>
      </c>
      <c r="E595">
        <v>477</v>
      </c>
      <c r="F595">
        <v>457</v>
      </c>
      <c r="G595">
        <v>477</v>
      </c>
      <c r="H595" t="s">
        <v>1301</v>
      </c>
      <c r="I595" t="s">
        <v>2115</v>
      </c>
      <c r="J595" t="s">
        <v>2134</v>
      </c>
      <c r="K595">
        <v>6</v>
      </c>
      <c r="L595">
        <v>13</v>
      </c>
      <c r="M595">
        <v>91.8</v>
      </c>
      <c r="N595">
        <v>19.600000000000001</v>
      </c>
      <c r="O595">
        <v>113.6</v>
      </c>
      <c r="P595">
        <v>88.4</v>
      </c>
      <c r="Q595">
        <v>0.37545388157688597</v>
      </c>
      <c r="R595">
        <v>0.71201810789485998</v>
      </c>
      <c r="S595">
        <v>0.41107963138207398</v>
      </c>
      <c r="T595">
        <v>0.49018024755117001</v>
      </c>
      <c r="U595">
        <f t="shared" si="36"/>
        <v>1.8964196212446185</v>
      </c>
      <c r="V595">
        <f t="shared" si="37"/>
        <v>0.10585126706701757</v>
      </c>
      <c r="W595">
        <f t="shared" si="38"/>
        <v>0.34087510496702228</v>
      </c>
      <c r="X595">
        <f t="shared" si="39"/>
        <v>0.2350238379000047</v>
      </c>
    </row>
    <row r="596" spans="1:24" x14ac:dyDescent="0.25">
      <c r="A596" t="s">
        <v>894</v>
      </c>
      <c r="B596">
        <v>187</v>
      </c>
      <c r="C596">
        <v>966</v>
      </c>
      <c r="D596">
        <v>163</v>
      </c>
      <c r="E596">
        <v>464</v>
      </c>
      <c r="F596">
        <v>442</v>
      </c>
      <c r="G596">
        <v>464</v>
      </c>
      <c r="H596" t="s">
        <v>892</v>
      </c>
      <c r="I596" t="s">
        <v>2115</v>
      </c>
      <c r="J596" t="s">
        <v>2134</v>
      </c>
      <c r="K596">
        <v>6</v>
      </c>
      <c r="L596">
        <v>15</v>
      </c>
      <c r="M596">
        <v>34.200000000000003</v>
      </c>
      <c r="N596">
        <v>21.9</v>
      </c>
      <c r="O596">
        <v>28.7</v>
      </c>
      <c r="P596">
        <v>23.1</v>
      </c>
      <c r="Q596">
        <v>0.52689872083800704</v>
      </c>
      <c r="R596">
        <v>0.63715274238040298</v>
      </c>
      <c r="S596">
        <v>0.56637166136737405</v>
      </c>
      <c r="T596">
        <v>0.56764703211072798</v>
      </c>
      <c r="U596">
        <f t="shared" si="36"/>
        <v>1.2092508810175933</v>
      </c>
      <c r="V596">
        <f t="shared" si="37"/>
        <v>0.35801814733976384</v>
      </c>
      <c r="W596">
        <f t="shared" si="38"/>
        <v>0.36958571399640061</v>
      </c>
      <c r="X596">
        <f t="shared" si="39"/>
        <v>1.1567566656636774E-2</v>
      </c>
    </row>
    <row r="597" spans="1:24" x14ac:dyDescent="0.25">
      <c r="A597" t="s">
        <v>138</v>
      </c>
      <c r="B597">
        <v>61</v>
      </c>
      <c r="C597">
        <v>1389</v>
      </c>
      <c r="D597">
        <v>314</v>
      </c>
      <c r="E597">
        <v>969</v>
      </c>
      <c r="F597">
        <v>953</v>
      </c>
      <c r="G597">
        <v>969</v>
      </c>
      <c r="H597" t="s">
        <v>380</v>
      </c>
      <c r="I597" t="s">
        <v>2115</v>
      </c>
      <c r="J597" t="s">
        <v>2134</v>
      </c>
      <c r="K597">
        <v>6</v>
      </c>
      <c r="L597">
        <v>9</v>
      </c>
      <c r="M597">
        <v>19.2</v>
      </c>
      <c r="N597">
        <v>52.7</v>
      </c>
      <c r="O597">
        <v>15.3</v>
      </c>
      <c r="P597">
        <v>19.399999999999999</v>
      </c>
      <c r="Q597">
        <v>0.65555549728395501</v>
      </c>
      <c r="R597">
        <v>0.79339374949663199</v>
      </c>
      <c r="S597">
        <v>0.79374984125003101</v>
      </c>
      <c r="T597">
        <v>0.70703120581054901</v>
      </c>
      <c r="U597">
        <f t="shared" si="36"/>
        <v>1.2102617593533382</v>
      </c>
      <c r="V597">
        <f t="shared" si="37"/>
        <v>1.0025834029936014</v>
      </c>
      <c r="W597">
        <f t="shared" si="38"/>
        <v>0.37345009603843321</v>
      </c>
      <c r="X597">
        <f t="shared" si="39"/>
        <v>-0.62913330695516811</v>
      </c>
    </row>
    <row r="598" spans="1:24" x14ac:dyDescent="0.25">
      <c r="A598" t="s">
        <v>860</v>
      </c>
      <c r="B598">
        <v>41</v>
      </c>
      <c r="C598">
        <v>684</v>
      </c>
      <c r="D598">
        <v>469</v>
      </c>
      <c r="E598">
        <v>294</v>
      </c>
      <c r="F598">
        <v>276</v>
      </c>
      <c r="G598">
        <v>294</v>
      </c>
      <c r="H598" t="s">
        <v>861</v>
      </c>
      <c r="I598" t="s">
        <v>2115</v>
      </c>
      <c r="J598" t="s">
        <v>2134</v>
      </c>
      <c r="K598">
        <v>6</v>
      </c>
      <c r="L598">
        <v>11</v>
      </c>
      <c r="M598">
        <v>176.375</v>
      </c>
      <c r="N598">
        <v>29.125</v>
      </c>
      <c r="O598">
        <v>44.375</v>
      </c>
      <c r="P598">
        <v>20.125</v>
      </c>
      <c r="Q598">
        <v>0.44356838869699</v>
      </c>
      <c r="R598">
        <v>0.63572959190627998</v>
      </c>
      <c r="S598">
        <v>0.486267594675659</v>
      </c>
      <c r="T598">
        <v>0.51940991207900999</v>
      </c>
      <c r="U598">
        <f t="shared" si="36"/>
        <v>1.4332166315407993</v>
      </c>
      <c r="V598">
        <f t="shared" si="37"/>
        <v>0.22220513436400421</v>
      </c>
      <c r="W598">
        <f t="shared" si="38"/>
        <v>0.39467656381927491</v>
      </c>
      <c r="X598">
        <f t="shared" si="39"/>
        <v>0.17247142945527069</v>
      </c>
    </row>
    <row r="599" spans="1:24" x14ac:dyDescent="0.25">
      <c r="A599" t="s">
        <v>1734</v>
      </c>
      <c r="B599">
        <v>81</v>
      </c>
      <c r="C599">
        <v>339</v>
      </c>
      <c r="D599">
        <v>212</v>
      </c>
      <c r="E599">
        <v>358</v>
      </c>
      <c r="F599">
        <v>340</v>
      </c>
      <c r="G599">
        <v>358</v>
      </c>
      <c r="H599" t="s">
        <v>1735</v>
      </c>
      <c r="I599" t="s">
        <v>2115</v>
      </c>
      <c r="J599" t="s">
        <v>2134</v>
      </c>
      <c r="K599">
        <v>6</v>
      </c>
      <c r="L599">
        <v>11</v>
      </c>
      <c r="M599">
        <v>97.888888888899999</v>
      </c>
      <c r="N599">
        <v>67.666666666699996</v>
      </c>
      <c r="O599">
        <v>79.222222222200003</v>
      </c>
      <c r="P599">
        <v>44.111111111100001</v>
      </c>
      <c r="Q599">
        <v>0.35712258472533398</v>
      </c>
      <c r="R599">
        <v>0.640541731573119</v>
      </c>
      <c r="S599">
        <v>0.53502949221204099</v>
      </c>
      <c r="T599">
        <v>0.47575565791928098</v>
      </c>
      <c r="U599">
        <f t="shared" si="36"/>
        <v>1.7936186591664738</v>
      </c>
      <c r="V599">
        <f t="shared" si="37"/>
        <v>0.62771661500433096</v>
      </c>
      <c r="W599">
        <f t="shared" si="38"/>
        <v>0.41857818892405624</v>
      </c>
      <c r="X599">
        <f t="shared" si="39"/>
        <v>-0.20913842608027472</v>
      </c>
    </row>
    <row r="600" spans="1:24" x14ac:dyDescent="0.25">
      <c r="A600" t="s">
        <v>1731</v>
      </c>
      <c r="B600">
        <v>88</v>
      </c>
      <c r="C600">
        <v>912</v>
      </c>
      <c r="D600">
        <v>457</v>
      </c>
      <c r="E600">
        <v>119</v>
      </c>
      <c r="F600">
        <v>101</v>
      </c>
      <c r="G600">
        <v>119</v>
      </c>
      <c r="H600" t="s">
        <v>1732</v>
      </c>
      <c r="I600" t="s">
        <v>2115</v>
      </c>
      <c r="J600" t="s">
        <v>2134</v>
      </c>
      <c r="K600">
        <v>6</v>
      </c>
      <c r="L600">
        <v>11</v>
      </c>
      <c r="M600">
        <v>38</v>
      </c>
      <c r="N600">
        <v>94.625</v>
      </c>
      <c r="O600">
        <v>24.375</v>
      </c>
      <c r="P600">
        <v>17.375</v>
      </c>
      <c r="Q600">
        <v>0.58881577397853202</v>
      </c>
      <c r="R600">
        <v>0.68906868492397599</v>
      </c>
      <c r="S600">
        <v>0.53782049075608196</v>
      </c>
      <c r="T600">
        <v>0.63399276926660297</v>
      </c>
      <c r="U600">
        <f t="shared" si="36"/>
        <v>1.1702619314493758</v>
      </c>
      <c r="V600">
        <f t="shared" si="37"/>
        <v>-0.50866635932597382</v>
      </c>
      <c r="W600">
        <f t="shared" si="38"/>
        <v>0.45063025963062109</v>
      </c>
      <c r="X600">
        <f t="shared" si="39"/>
        <v>0.9592966189565949</v>
      </c>
    </row>
    <row r="601" spans="1:24" x14ac:dyDescent="0.25">
      <c r="A601" t="s">
        <v>1579</v>
      </c>
      <c r="B601">
        <v>131</v>
      </c>
      <c r="C601">
        <v>852</v>
      </c>
      <c r="D601">
        <v>233</v>
      </c>
      <c r="E601">
        <v>880</v>
      </c>
      <c r="F601">
        <v>864</v>
      </c>
      <c r="G601">
        <v>880</v>
      </c>
      <c r="H601" t="s">
        <v>1581</v>
      </c>
      <c r="I601" t="s">
        <v>2115</v>
      </c>
      <c r="J601" t="s">
        <v>2134</v>
      </c>
      <c r="K601">
        <v>6</v>
      </c>
      <c r="L601">
        <v>9</v>
      </c>
      <c r="M601">
        <v>22.555555555600002</v>
      </c>
      <c r="N601">
        <v>11.222222222199999</v>
      </c>
      <c r="O601">
        <v>12.222222222199999</v>
      </c>
      <c r="P601">
        <v>27.222222222199999</v>
      </c>
      <c r="Q601">
        <v>0.71944441246913704</v>
      </c>
      <c r="R601">
        <v>0.79166659856631405</v>
      </c>
      <c r="S601">
        <v>0.749999785714347</v>
      </c>
      <c r="T601">
        <v>0.75249996990000101</v>
      </c>
      <c r="U601">
        <f t="shared" si="36"/>
        <v>1.1003860546352846</v>
      </c>
      <c r="V601">
        <f t="shared" si="37"/>
        <v>0.42307461039876076</v>
      </c>
      <c r="W601">
        <f t="shared" si="38"/>
        <v>0.45769256259270213</v>
      </c>
      <c r="X601">
        <f t="shared" si="39"/>
        <v>3.461795219394137E-2</v>
      </c>
    </row>
    <row r="602" spans="1:24" x14ac:dyDescent="0.25">
      <c r="A602" t="s">
        <v>1289</v>
      </c>
      <c r="B602">
        <v>29</v>
      </c>
      <c r="C602">
        <v>3822</v>
      </c>
      <c r="D602">
        <v>206</v>
      </c>
      <c r="E602">
        <v>3683</v>
      </c>
      <c r="F602">
        <v>3662</v>
      </c>
      <c r="G602">
        <v>3683</v>
      </c>
      <c r="H602" t="s">
        <v>1290</v>
      </c>
      <c r="I602" t="s">
        <v>2115</v>
      </c>
      <c r="J602" t="s">
        <v>2134</v>
      </c>
      <c r="K602">
        <v>6</v>
      </c>
      <c r="L602">
        <v>14</v>
      </c>
      <c r="M602">
        <v>37.125</v>
      </c>
      <c r="N602">
        <v>13</v>
      </c>
      <c r="O602">
        <v>55.25</v>
      </c>
      <c r="P602">
        <v>93.375</v>
      </c>
      <c r="Q602">
        <v>0.73947809455951197</v>
      </c>
      <c r="R602">
        <v>0.87499993269231202</v>
      </c>
      <c r="S602">
        <v>0.63122170803218602</v>
      </c>
      <c r="T602">
        <v>0.80338017881252799</v>
      </c>
      <c r="U602">
        <f t="shared" si="36"/>
        <v>1.1832668731228975</v>
      </c>
      <c r="V602">
        <f t="shared" si="37"/>
        <v>-0.79881137991386852</v>
      </c>
      <c r="W602">
        <f t="shared" si="38"/>
        <v>0.47152610334577466</v>
      </c>
      <c r="X602">
        <f t="shared" si="39"/>
        <v>1.2703374832596432</v>
      </c>
    </row>
    <row r="603" spans="1:24" x14ac:dyDescent="0.25">
      <c r="A603" t="s">
        <v>597</v>
      </c>
      <c r="B603">
        <v>55</v>
      </c>
      <c r="C603">
        <v>378</v>
      </c>
      <c r="D603">
        <v>235</v>
      </c>
      <c r="E603">
        <v>282</v>
      </c>
      <c r="F603">
        <v>267</v>
      </c>
      <c r="G603">
        <v>282</v>
      </c>
      <c r="H603" t="s">
        <v>595</v>
      </c>
      <c r="I603" t="s">
        <v>2115</v>
      </c>
      <c r="J603" t="s">
        <v>2134</v>
      </c>
      <c r="K603">
        <v>6</v>
      </c>
      <c r="L603">
        <v>8</v>
      </c>
      <c r="M603">
        <v>52.375</v>
      </c>
      <c r="N603">
        <v>113.125</v>
      </c>
      <c r="O603">
        <v>47.875</v>
      </c>
      <c r="P603">
        <v>60.75</v>
      </c>
      <c r="Q603">
        <v>0.44003579112103502</v>
      </c>
      <c r="R603">
        <v>0.59544198368669998</v>
      </c>
      <c r="S603">
        <v>0.60672322492484099</v>
      </c>
      <c r="T603">
        <v>0.51543209028095305</v>
      </c>
      <c r="U603">
        <f t="shared" si="36"/>
        <v>1.3531671643566816</v>
      </c>
      <c r="V603">
        <f t="shared" si="37"/>
        <v>1.0725919672304838</v>
      </c>
      <c r="W603">
        <f t="shared" si="38"/>
        <v>0.48515633717787826</v>
      </c>
      <c r="X603">
        <f t="shared" si="39"/>
        <v>-0.58743563005260557</v>
      </c>
    </row>
    <row r="604" spans="1:24" x14ac:dyDescent="0.25">
      <c r="A604" t="s">
        <v>1262</v>
      </c>
      <c r="B604">
        <v>44</v>
      </c>
      <c r="C604">
        <v>672</v>
      </c>
      <c r="D604">
        <v>186</v>
      </c>
      <c r="E604">
        <v>147</v>
      </c>
      <c r="F604">
        <v>129</v>
      </c>
      <c r="G604">
        <v>147</v>
      </c>
      <c r="H604" t="s">
        <v>1263</v>
      </c>
      <c r="I604" t="s">
        <v>2115</v>
      </c>
      <c r="J604" t="s">
        <v>2134</v>
      </c>
      <c r="K604">
        <v>6</v>
      </c>
      <c r="L604">
        <v>11</v>
      </c>
      <c r="M604">
        <v>58.7</v>
      </c>
      <c r="N604">
        <v>35.299999999999997</v>
      </c>
      <c r="O604">
        <v>102.4</v>
      </c>
      <c r="P604">
        <v>19.899999999999999</v>
      </c>
      <c r="Q604">
        <v>0.56301651651754203</v>
      </c>
      <c r="R604">
        <v>0.75819086591017903</v>
      </c>
      <c r="S604">
        <v>0.52600472315834701</v>
      </c>
      <c r="T604">
        <v>0.66379307292905398</v>
      </c>
      <c r="U604">
        <f t="shared" si="36"/>
        <v>1.3466583016069582</v>
      </c>
      <c r="V604">
        <f t="shared" si="37"/>
        <v>-0.18963451639199522</v>
      </c>
      <c r="W604">
        <f t="shared" si="38"/>
        <v>0.51634119301598025</v>
      </c>
      <c r="X604">
        <f t="shared" si="39"/>
        <v>0.70597570940797549</v>
      </c>
    </row>
    <row r="605" spans="1:24" x14ac:dyDescent="0.25">
      <c r="A605" t="s">
        <v>763</v>
      </c>
      <c r="B605">
        <v>163</v>
      </c>
      <c r="C605">
        <v>696</v>
      </c>
      <c r="D605">
        <v>96</v>
      </c>
      <c r="E605">
        <v>815</v>
      </c>
      <c r="F605">
        <v>796</v>
      </c>
      <c r="G605">
        <v>815</v>
      </c>
      <c r="H605" t="s">
        <v>764</v>
      </c>
      <c r="I605" t="s">
        <v>2115</v>
      </c>
      <c r="J605" t="s">
        <v>2134</v>
      </c>
      <c r="K605">
        <v>6</v>
      </c>
      <c r="L605">
        <v>12</v>
      </c>
      <c r="M605">
        <v>19.444444444399998</v>
      </c>
      <c r="N605">
        <v>10.5555555556</v>
      </c>
      <c r="O605">
        <v>29.666666666699999</v>
      </c>
      <c r="P605">
        <v>33.555555555600002</v>
      </c>
      <c r="Q605">
        <v>0.71499996731428705</v>
      </c>
      <c r="R605">
        <v>0.79999987200001998</v>
      </c>
      <c r="S605">
        <v>0.62130539423427</v>
      </c>
      <c r="T605">
        <v>0.760638265504754</v>
      </c>
      <c r="U605">
        <f t="shared" si="36"/>
        <v>1.118880991009011</v>
      </c>
      <c r="V605">
        <f t="shared" si="37"/>
        <v>-1.1022903311060241</v>
      </c>
      <c r="W605">
        <f t="shared" si="38"/>
        <v>0.53692175725612601</v>
      </c>
      <c r="X605">
        <f t="shared" si="39"/>
        <v>1.6392120883621502</v>
      </c>
    </row>
    <row r="606" spans="1:24" x14ac:dyDescent="0.25">
      <c r="A606" t="s">
        <v>1527</v>
      </c>
      <c r="B606">
        <v>234</v>
      </c>
      <c r="C606">
        <v>723</v>
      </c>
      <c r="D606">
        <v>166</v>
      </c>
      <c r="E606">
        <v>403</v>
      </c>
      <c r="F606">
        <v>386</v>
      </c>
      <c r="G606">
        <v>403</v>
      </c>
      <c r="H606" t="s">
        <v>1528</v>
      </c>
      <c r="I606" t="s">
        <v>2115</v>
      </c>
      <c r="J606" t="s">
        <v>2134</v>
      </c>
      <c r="K606">
        <v>6</v>
      </c>
      <c r="L606">
        <v>10</v>
      </c>
      <c r="M606">
        <v>59.375</v>
      </c>
      <c r="N606">
        <v>14.125</v>
      </c>
      <c r="O606">
        <v>26</v>
      </c>
      <c r="P606">
        <v>68.875</v>
      </c>
      <c r="Q606">
        <v>0.49657893900498601</v>
      </c>
      <c r="R606">
        <v>0.76438047685801902</v>
      </c>
      <c r="S606">
        <v>0.65745189779031099</v>
      </c>
      <c r="T606">
        <v>0.64314881098876497</v>
      </c>
      <c r="U606">
        <f t="shared" si="36"/>
        <v>1.539292984091587</v>
      </c>
      <c r="V606">
        <f t="shared" si="37"/>
        <v>0.60071708353523556</v>
      </c>
      <c r="W606">
        <f t="shared" si="38"/>
        <v>0.54730780546979219</v>
      </c>
      <c r="X606">
        <f t="shared" si="39"/>
        <v>-5.3409278065443377E-2</v>
      </c>
    </row>
    <row r="607" spans="1:24" x14ac:dyDescent="0.25">
      <c r="A607" t="s">
        <v>759</v>
      </c>
      <c r="B607">
        <v>19</v>
      </c>
      <c r="C607">
        <v>930</v>
      </c>
      <c r="D607">
        <v>104</v>
      </c>
      <c r="E607">
        <v>689</v>
      </c>
      <c r="F607">
        <v>670</v>
      </c>
      <c r="G607">
        <v>689</v>
      </c>
      <c r="H607" t="s">
        <v>760</v>
      </c>
      <c r="I607" t="s">
        <v>2115</v>
      </c>
      <c r="J607" t="s">
        <v>2134</v>
      </c>
      <c r="K607">
        <v>6</v>
      </c>
      <c r="L607">
        <v>12</v>
      </c>
      <c r="M607">
        <v>417.5</v>
      </c>
      <c r="N607">
        <v>142.69999999999999</v>
      </c>
      <c r="O607">
        <v>175.2</v>
      </c>
      <c r="P607">
        <v>436.4</v>
      </c>
      <c r="Q607">
        <v>0.36708782268877299</v>
      </c>
      <c r="R607">
        <v>0.47317410537148602</v>
      </c>
      <c r="S607">
        <v>0.47640791231677798</v>
      </c>
      <c r="T607">
        <v>0.426375467186832</v>
      </c>
      <c r="U607">
        <f t="shared" si="36"/>
        <v>1.2889942845438811</v>
      </c>
      <c r="V607">
        <f t="shared" si="37"/>
        <v>1.0304828000709927</v>
      </c>
      <c r="W607">
        <f t="shared" si="38"/>
        <v>0.55886249380024744</v>
      </c>
      <c r="X607">
        <f t="shared" si="39"/>
        <v>-0.47162030627074525</v>
      </c>
    </row>
    <row r="608" spans="1:24" x14ac:dyDescent="0.25">
      <c r="A608" t="s">
        <v>596</v>
      </c>
      <c r="B608">
        <v>55</v>
      </c>
      <c r="C608">
        <v>417</v>
      </c>
      <c r="D608">
        <v>235</v>
      </c>
      <c r="E608">
        <v>321</v>
      </c>
      <c r="F608">
        <v>306</v>
      </c>
      <c r="G608">
        <v>321</v>
      </c>
      <c r="H608" t="s">
        <v>595</v>
      </c>
      <c r="I608" t="s">
        <v>2115</v>
      </c>
      <c r="J608" t="s">
        <v>2134</v>
      </c>
      <c r="K608">
        <v>6</v>
      </c>
      <c r="L608">
        <v>8</v>
      </c>
      <c r="M608">
        <v>56.5</v>
      </c>
      <c r="N608">
        <v>115.25</v>
      </c>
      <c r="O608">
        <v>44.75</v>
      </c>
      <c r="P608">
        <v>63.875</v>
      </c>
      <c r="Q608">
        <v>0.43196901890320299</v>
      </c>
      <c r="R608">
        <v>0.61279825932496002</v>
      </c>
      <c r="S608">
        <v>0.54539104926500404</v>
      </c>
      <c r="T608">
        <v>0.53449118537000095</v>
      </c>
      <c r="U608">
        <f t="shared" si="36"/>
        <v>1.4186162259527177</v>
      </c>
      <c r="V608">
        <f t="shared" si="37"/>
        <v>0.62723279762311235</v>
      </c>
      <c r="W608">
        <f t="shared" si="38"/>
        <v>0.56695568829289122</v>
      </c>
      <c r="X608">
        <f t="shared" si="39"/>
        <v>-6.0277109330221124E-2</v>
      </c>
    </row>
    <row r="609" spans="1:24" x14ac:dyDescent="0.25">
      <c r="A609" t="s">
        <v>1126</v>
      </c>
      <c r="B609">
        <v>285</v>
      </c>
      <c r="C609">
        <v>2226</v>
      </c>
      <c r="D609">
        <v>328</v>
      </c>
      <c r="E609">
        <v>1754</v>
      </c>
      <c r="F609">
        <v>1733</v>
      </c>
      <c r="G609">
        <v>1754</v>
      </c>
      <c r="H609" t="s">
        <v>1127</v>
      </c>
      <c r="I609" t="s">
        <v>2115</v>
      </c>
      <c r="J609" t="s">
        <v>2134</v>
      </c>
      <c r="K609">
        <v>6</v>
      </c>
      <c r="L609">
        <v>14</v>
      </c>
      <c r="M609">
        <v>79</v>
      </c>
      <c r="N609">
        <v>25.909090909100001</v>
      </c>
      <c r="O609">
        <v>44.818181818200003</v>
      </c>
      <c r="P609">
        <v>18.181818181800001</v>
      </c>
      <c r="Q609">
        <v>0.42829883536001601</v>
      </c>
      <c r="R609">
        <v>0.537842172477771</v>
      </c>
      <c r="S609">
        <v>0.60939793211912996</v>
      </c>
      <c r="T609">
        <v>0.49165225110890398</v>
      </c>
      <c r="U609">
        <f t="shared" si="36"/>
        <v>1.255763798717024</v>
      </c>
      <c r="V609">
        <f t="shared" si="37"/>
        <v>1.6532187308155419</v>
      </c>
      <c r="W609">
        <f t="shared" si="38"/>
        <v>0.57834111517695885</v>
      </c>
      <c r="X609">
        <f t="shared" si="39"/>
        <v>-1.0748776156385831</v>
      </c>
    </row>
    <row r="610" spans="1:24" x14ac:dyDescent="0.25">
      <c r="A610" t="s">
        <v>895</v>
      </c>
      <c r="B610">
        <v>99</v>
      </c>
      <c r="C610">
        <v>561</v>
      </c>
      <c r="D610">
        <v>153</v>
      </c>
      <c r="E610">
        <v>494</v>
      </c>
      <c r="F610">
        <v>473</v>
      </c>
      <c r="G610">
        <v>494</v>
      </c>
      <c r="H610" t="s">
        <v>896</v>
      </c>
      <c r="I610" t="s">
        <v>2115</v>
      </c>
      <c r="J610" t="s">
        <v>2134</v>
      </c>
      <c r="K610">
        <v>6</v>
      </c>
      <c r="L610">
        <v>14</v>
      </c>
      <c r="M610">
        <v>232.7</v>
      </c>
      <c r="N610">
        <v>60.7</v>
      </c>
      <c r="O610">
        <v>189.1</v>
      </c>
      <c r="P610">
        <v>126.5</v>
      </c>
      <c r="Q610">
        <v>0.47762262568997299</v>
      </c>
      <c r="R610">
        <v>0.61898988886097295</v>
      </c>
      <c r="S610">
        <v>0.48763124876916802</v>
      </c>
      <c r="T610">
        <v>0.55978835578987096</v>
      </c>
      <c r="U610">
        <f t="shared" si="36"/>
        <v>1.2959810854160876</v>
      </c>
      <c r="V610">
        <f t="shared" si="37"/>
        <v>7.0798732710050799E-2</v>
      </c>
      <c r="W610">
        <f t="shared" si="38"/>
        <v>0.58122176419663074</v>
      </c>
      <c r="X610">
        <f t="shared" si="39"/>
        <v>0.51042303148657997</v>
      </c>
    </row>
    <row r="611" spans="1:24" x14ac:dyDescent="0.25">
      <c r="A611" t="s">
        <v>889</v>
      </c>
      <c r="B611">
        <v>74</v>
      </c>
      <c r="C611">
        <v>453</v>
      </c>
      <c r="D611">
        <v>300</v>
      </c>
      <c r="E611">
        <v>261</v>
      </c>
      <c r="F611">
        <v>243</v>
      </c>
      <c r="G611">
        <v>261</v>
      </c>
      <c r="H611" t="s">
        <v>890</v>
      </c>
      <c r="I611" t="s">
        <v>2115</v>
      </c>
      <c r="J611" t="s">
        <v>2134</v>
      </c>
      <c r="K611">
        <v>6</v>
      </c>
      <c r="L611">
        <v>11</v>
      </c>
      <c r="M611">
        <v>162.19999999999999</v>
      </c>
      <c r="N611">
        <v>64.599999999999994</v>
      </c>
      <c r="O611">
        <v>141.69999999999999</v>
      </c>
      <c r="P611">
        <v>42</v>
      </c>
      <c r="Q611">
        <v>0.456774191190842</v>
      </c>
      <c r="R611">
        <v>0.52010488055650606</v>
      </c>
      <c r="S611">
        <v>0.35757655452944798</v>
      </c>
      <c r="T611">
        <v>0.49459653038394102</v>
      </c>
      <c r="U611">
        <f t="shared" si="36"/>
        <v>1.1386476963607697</v>
      </c>
      <c r="V611">
        <f t="shared" si="37"/>
        <v>-1.5663438635357083</v>
      </c>
      <c r="W611">
        <f t="shared" si="38"/>
        <v>0.59721976141325772</v>
      </c>
      <c r="X611">
        <f t="shared" si="39"/>
        <v>2.1635636249489663</v>
      </c>
    </row>
    <row r="612" spans="1:24" x14ac:dyDescent="0.25">
      <c r="A612" t="s">
        <v>1241</v>
      </c>
      <c r="B612">
        <v>241</v>
      </c>
      <c r="C612">
        <v>879</v>
      </c>
      <c r="D612">
        <v>259</v>
      </c>
      <c r="E612">
        <v>1110</v>
      </c>
      <c r="F612">
        <v>1090</v>
      </c>
      <c r="G612">
        <v>1110</v>
      </c>
      <c r="H612" t="s">
        <v>1242</v>
      </c>
      <c r="I612" t="s">
        <v>2115</v>
      </c>
      <c r="J612" t="s">
        <v>2134</v>
      </c>
      <c r="K612">
        <v>6</v>
      </c>
      <c r="L612">
        <v>11</v>
      </c>
      <c r="M612">
        <v>28.727272727300001</v>
      </c>
      <c r="N612">
        <v>22.727272727300001</v>
      </c>
      <c r="O612">
        <v>50.727272727299997</v>
      </c>
      <c r="P612">
        <v>19.5454545455</v>
      </c>
      <c r="Q612">
        <v>0.55050503196952705</v>
      </c>
      <c r="R612">
        <v>0.74559997017600099</v>
      </c>
      <c r="S612">
        <v>0.58805030213731002</v>
      </c>
      <c r="T612">
        <v>0.66915419556446698</v>
      </c>
      <c r="U612">
        <f t="shared" si="36"/>
        <v>1.3543926519772</v>
      </c>
      <c r="V612">
        <f t="shared" si="37"/>
        <v>0.19244615218078009</v>
      </c>
      <c r="W612">
        <f t="shared" si="38"/>
        <v>0.60816115828371975</v>
      </c>
      <c r="X612">
        <f t="shared" si="39"/>
        <v>0.41571500610293965</v>
      </c>
    </row>
    <row r="613" spans="1:24" x14ac:dyDescent="0.25">
      <c r="A613" t="s">
        <v>592</v>
      </c>
      <c r="B613">
        <v>55</v>
      </c>
      <c r="C613">
        <v>438</v>
      </c>
      <c r="D613">
        <v>217</v>
      </c>
      <c r="E613">
        <v>342</v>
      </c>
      <c r="F613">
        <v>327</v>
      </c>
      <c r="G613">
        <v>342</v>
      </c>
      <c r="H613" t="s">
        <v>595</v>
      </c>
      <c r="I613" t="s">
        <v>2115</v>
      </c>
      <c r="J613" t="s">
        <v>2134</v>
      </c>
      <c r="K613">
        <v>6</v>
      </c>
      <c r="L613">
        <v>8</v>
      </c>
      <c r="M613">
        <v>58.125</v>
      </c>
      <c r="N613">
        <v>104.75</v>
      </c>
      <c r="O613">
        <v>50.625</v>
      </c>
      <c r="P613">
        <v>62.25</v>
      </c>
      <c r="Q613">
        <v>0.430376336681697</v>
      </c>
      <c r="R613">
        <v>0.61038185574814396</v>
      </c>
      <c r="S613">
        <v>0.53487653264441404</v>
      </c>
      <c r="T613">
        <v>0.54116464994113</v>
      </c>
      <c r="U613">
        <f t="shared" si="36"/>
        <v>1.4182514318847823</v>
      </c>
      <c r="V613">
        <f t="shared" si="37"/>
        <v>0.58053884405700917</v>
      </c>
      <c r="W613">
        <f t="shared" si="38"/>
        <v>0.61547175794391484</v>
      </c>
      <c r="X613">
        <f t="shared" si="39"/>
        <v>3.493291388690567E-2</v>
      </c>
    </row>
    <row r="614" spans="1:24" x14ac:dyDescent="0.25">
      <c r="A614" t="s">
        <v>827</v>
      </c>
      <c r="B614">
        <v>114</v>
      </c>
      <c r="C614">
        <v>432</v>
      </c>
      <c r="D614">
        <v>257</v>
      </c>
      <c r="E614">
        <v>517</v>
      </c>
      <c r="F614">
        <v>496</v>
      </c>
      <c r="G614">
        <v>517</v>
      </c>
      <c r="H614" t="s">
        <v>828</v>
      </c>
      <c r="I614" t="s">
        <v>2115</v>
      </c>
      <c r="J614" t="s">
        <v>2134</v>
      </c>
      <c r="K614">
        <v>6</v>
      </c>
      <c r="L614">
        <v>14</v>
      </c>
      <c r="M614">
        <v>176.33333333300001</v>
      </c>
      <c r="N614">
        <v>96.333333333300004</v>
      </c>
      <c r="O614">
        <v>88.888888888899999</v>
      </c>
      <c r="P614">
        <v>22.777777777800001</v>
      </c>
      <c r="Q614">
        <v>0.42918154205953202</v>
      </c>
      <c r="R614">
        <v>0.68870946356715701</v>
      </c>
      <c r="S614">
        <v>0.75194443598506899</v>
      </c>
      <c r="T614">
        <v>0.58970187112961903</v>
      </c>
      <c r="U614">
        <f t="shared" si="36"/>
        <v>1.6047042942765366</v>
      </c>
      <c r="V614">
        <f t="shared" si="37"/>
        <v>1.2436538313510677</v>
      </c>
      <c r="W614">
        <f t="shared" si="38"/>
        <v>0.61850889930304043</v>
      </c>
      <c r="X614">
        <f t="shared" si="39"/>
        <v>-0.62514493204802724</v>
      </c>
    </row>
    <row r="615" spans="1:24" x14ac:dyDescent="0.25">
      <c r="A615" t="s">
        <v>263</v>
      </c>
      <c r="B615">
        <v>183</v>
      </c>
      <c r="C615">
        <v>777</v>
      </c>
      <c r="D615">
        <v>223</v>
      </c>
      <c r="E615">
        <v>520</v>
      </c>
      <c r="F615">
        <v>499</v>
      </c>
      <c r="G615">
        <v>520</v>
      </c>
      <c r="H615" t="s">
        <v>264</v>
      </c>
      <c r="I615" t="s">
        <v>2115</v>
      </c>
      <c r="J615" t="s">
        <v>2134</v>
      </c>
      <c r="K615">
        <v>6</v>
      </c>
      <c r="L615">
        <v>14</v>
      </c>
      <c r="M615">
        <v>1181.5</v>
      </c>
      <c r="N615">
        <v>156.66666666699999</v>
      </c>
      <c r="O615">
        <v>405.08333333299998</v>
      </c>
      <c r="P615">
        <v>237.75</v>
      </c>
      <c r="Q615">
        <v>0.40685033928671599</v>
      </c>
      <c r="R615">
        <v>0.55439410667713396</v>
      </c>
      <c r="S615">
        <v>0.36816261106422399</v>
      </c>
      <c r="T615">
        <v>0.498932989015964</v>
      </c>
      <c r="U615">
        <f t="shared" si="36"/>
        <v>1.3626487510102352</v>
      </c>
      <c r="V615">
        <f t="shared" si="37"/>
        <v>-0.26221187723992279</v>
      </c>
      <c r="W615">
        <f t="shared" si="38"/>
        <v>0.62410396154238501</v>
      </c>
      <c r="X615">
        <f t="shared" si="39"/>
        <v>0.8863158387823078</v>
      </c>
    </row>
    <row r="616" spans="1:24" x14ac:dyDescent="0.25">
      <c r="A616" t="s">
        <v>1489</v>
      </c>
      <c r="B616">
        <v>180</v>
      </c>
      <c r="C616">
        <v>309</v>
      </c>
      <c r="D616">
        <v>208</v>
      </c>
      <c r="E616">
        <v>407</v>
      </c>
      <c r="F616">
        <v>391</v>
      </c>
      <c r="G616">
        <v>407</v>
      </c>
      <c r="H616" t="s">
        <v>1490</v>
      </c>
      <c r="I616" t="s">
        <v>2115</v>
      </c>
      <c r="J616" t="s">
        <v>2134</v>
      </c>
      <c r="K616">
        <v>6</v>
      </c>
      <c r="L616">
        <v>9</v>
      </c>
      <c r="M616">
        <v>29.6</v>
      </c>
      <c r="N616">
        <v>16.8</v>
      </c>
      <c r="O616">
        <v>46.8</v>
      </c>
      <c r="P616">
        <v>51.6</v>
      </c>
      <c r="Q616">
        <v>0.55574322822315603</v>
      </c>
      <c r="R616">
        <v>0.77408251199394396</v>
      </c>
      <c r="S616">
        <v>0.47863247045072699</v>
      </c>
      <c r="T616">
        <v>0.70687983400186305</v>
      </c>
      <c r="U616">
        <f t="shared" si="36"/>
        <v>1.3928779923578571</v>
      </c>
      <c r="V616">
        <f t="shared" si="37"/>
        <v>-0.35316941798425855</v>
      </c>
      <c r="W616">
        <f t="shared" si="38"/>
        <v>0.69220986333073198</v>
      </c>
      <c r="X616">
        <f t="shared" si="39"/>
        <v>1.0453792813149905</v>
      </c>
    </row>
    <row r="617" spans="1:24" x14ac:dyDescent="0.25">
      <c r="A617" t="s">
        <v>598</v>
      </c>
      <c r="B617">
        <v>55</v>
      </c>
      <c r="C617">
        <v>375</v>
      </c>
      <c r="D617">
        <v>235</v>
      </c>
      <c r="E617">
        <v>279</v>
      </c>
      <c r="F617">
        <v>264</v>
      </c>
      <c r="G617">
        <v>279</v>
      </c>
      <c r="H617" t="s">
        <v>595</v>
      </c>
      <c r="I617" t="s">
        <v>2115</v>
      </c>
      <c r="J617" t="s">
        <v>2134</v>
      </c>
      <c r="K617">
        <v>6</v>
      </c>
      <c r="L617">
        <v>8</v>
      </c>
      <c r="M617">
        <v>59.75</v>
      </c>
      <c r="N617">
        <v>102.875</v>
      </c>
      <c r="O617">
        <v>46.625</v>
      </c>
      <c r="P617">
        <v>66.125</v>
      </c>
      <c r="Q617">
        <v>0.41579497212058603</v>
      </c>
      <c r="R617">
        <v>0.62834142767104295</v>
      </c>
      <c r="S617">
        <v>0.55998658316382599</v>
      </c>
      <c r="T617">
        <v>0.56876180614348804</v>
      </c>
      <c r="U617">
        <f t="shared" si="36"/>
        <v>1.5111809180049818</v>
      </c>
      <c r="V617">
        <f t="shared" si="37"/>
        <v>0.67840044977372005</v>
      </c>
      <c r="W617">
        <f t="shared" si="38"/>
        <v>0.71968659099369847</v>
      </c>
      <c r="X617">
        <f t="shared" si="39"/>
        <v>4.1286141219978423E-2</v>
      </c>
    </row>
    <row r="618" spans="1:24" x14ac:dyDescent="0.25">
      <c r="A618" t="s">
        <v>447</v>
      </c>
      <c r="B618">
        <v>240</v>
      </c>
      <c r="C618">
        <v>444</v>
      </c>
      <c r="D618">
        <v>427</v>
      </c>
      <c r="E618">
        <v>477</v>
      </c>
      <c r="F618">
        <v>462</v>
      </c>
      <c r="G618">
        <v>477</v>
      </c>
      <c r="H618" t="s">
        <v>448</v>
      </c>
      <c r="I618" t="s">
        <v>2115</v>
      </c>
      <c r="J618" t="s">
        <v>2134</v>
      </c>
      <c r="K618">
        <v>6</v>
      </c>
      <c r="L618">
        <v>8</v>
      </c>
      <c r="M618">
        <v>86</v>
      </c>
      <c r="N618">
        <v>31.444444444399998</v>
      </c>
      <c r="O618">
        <v>48.666666666700003</v>
      </c>
      <c r="P618">
        <v>109</v>
      </c>
      <c r="Q618">
        <v>0.43437052435627399</v>
      </c>
      <c r="R618">
        <v>0.64680229549756696</v>
      </c>
      <c r="S618">
        <v>0.54634830232925102</v>
      </c>
      <c r="T618">
        <v>0.59782608118042402</v>
      </c>
      <c r="U618">
        <f t="shared" si="36"/>
        <v>1.489056598525214</v>
      </c>
      <c r="V618">
        <f t="shared" si="37"/>
        <v>0.52712349650607671</v>
      </c>
      <c r="W618">
        <f t="shared" si="38"/>
        <v>0.76944967292784183</v>
      </c>
      <c r="X618">
        <f t="shared" si="39"/>
        <v>0.24232617642176513</v>
      </c>
    </row>
    <row r="619" spans="1:24" x14ac:dyDescent="0.25">
      <c r="A619" t="s">
        <v>83</v>
      </c>
      <c r="B619">
        <v>163</v>
      </c>
      <c r="C619">
        <v>720</v>
      </c>
      <c r="D619">
        <v>79</v>
      </c>
      <c r="E619">
        <v>585</v>
      </c>
      <c r="F619">
        <v>568</v>
      </c>
      <c r="G619">
        <v>585</v>
      </c>
      <c r="H619" t="s">
        <v>1439</v>
      </c>
      <c r="I619" t="s">
        <v>2115</v>
      </c>
      <c r="J619" t="s">
        <v>2134</v>
      </c>
      <c r="K619">
        <v>6</v>
      </c>
      <c r="L619">
        <v>8</v>
      </c>
      <c r="M619">
        <v>109.53846153800001</v>
      </c>
      <c r="N619">
        <v>211.15384615400001</v>
      </c>
      <c r="O619">
        <v>208.923076923</v>
      </c>
      <c r="P619">
        <v>80.384615384599996</v>
      </c>
      <c r="Q619">
        <v>0.66282507542635205</v>
      </c>
      <c r="R619">
        <v>0.760725614152027</v>
      </c>
      <c r="S619">
        <v>0.70630666783081797</v>
      </c>
      <c r="T619">
        <v>0.74039805383666801</v>
      </c>
      <c r="U619">
        <f t="shared" si="36"/>
        <v>1.1477019237129826</v>
      </c>
      <c r="V619">
        <f t="shared" si="37"/>
        <v>0.44414048145643797</v>
      </c>
      <c r="W619">
        <f t="shared" si="38"/>
        <v>0.79236518429874614</v>
      </c>
      <c r="X619">
        <f t="shared" si="39"/>
        <v>0.34822470284230816</v>
      </c>
    </row>
    <row r="620" spans="1:24" x14ac:dyDescent="0.25">
      <c r="A620" t="s">
        <v>1407</v>
      </c>
      <c r="B620">
        <v>147</v>
      </c>
      <c r="C620">
        <v>873</v>
      </c>
      <c r="D620">
        <v>202</v>
      </c>
      <c r="E620">
        <v>368</v>
      </c>
      <c r="F620">
        <v>347</v>
      </c>
      <c r="G620">
        <v>368</v>
      </c>
      <c r="H620" t="s">
        <v>1409</v>
      </c>
      <c r="I620" t="s">
        <v>2115</v>
      </c>
      <c r="J620" t="s">
        <v>2134</v>
      </c>
      <c r="K620">
        <v>6</v>
      </c>
      <c r="L620">
        <v>14</v>
      </c>
      <c r="M620">
        <v>161.66666666699999</v>
      </c>
      <c r="N620">
        <v>58.777777777799997</v>
      </c>
      <c r="O620">
        <v>60.444444444399998</v>
      </c>
      <c r="P620">
        <v>35.444444444399998</v>
      </c>
      <c r="Q620">
        <v>0.36768379518810101</v>
      </c>
      <c r="R620">
        <v>0.64701703074961203</v>
      </c>
      <c r="S620">
        <v>0.46305030669936498</v>
      </c>
      <c r="T620">
        <v>0.59868418951985303</v>
      </c>
      <c r="U620">
        <f t="shared" si="36"/>
        <v>1.7597104882433252</v>
      </c>
      <c r="V620">
        <f t="shared" si="37"/>
        <v>0.34140767860852572</v>
      </c>
      <c r="W620">
        <f t="shared" si="38"/>
        <v>0.82697067489086595</v>
      </c>
      <c r="X620">
        <f t="shared" si="39"/>
        <v>0.48556299628234023</v>
      </c>
    </row>
    <row r="621" spans="1:24" x14ac:dyDescent="0.25">
      <c r="A621" t="s">
        <v>1219</v>
      </c>
      <c r="B621">
        <v>69</v>
      </c>
      <c r="C621">
        <v>477</v>
      </c>
      <c r="D621">
        <v>195</v>
      </c>
      <c r="E621">
        <v>440</v>
      </c>
      <c r="F621">
        <v>425</v>
      </c>
      <c r="G621">
        <v>440</v>
      </c>
      <c r="H621" t="s">
        <v>1220</v>
      </c>
      <c r="I621" t="s">
        <v>2115</v>
      </c>
      <c r="J621" t="s">
        <v>2134</v>
      </c>
      <c r="K621">
        <v>6</v>
      </c>
      <c r="L621">
        <v>8</v>
      </c>
      <c r="M621">
        <v>68.111111111100001</v>
      </c>
      <c r="N621">
        <v>48.222222222200003</v>
      </c>
      <c r="O621">
        <v>125.333333333</v>
      </c>
      <c r="P621">
        <v>45.444444444399998</v>
      </c>
      <c r="Q621">
        <v>0.313938730210433</v>
      </c>
      <c r="R621">
        <v>0.46953404044232999</v>
      </c>
      <c r="S621">
        <v>0.34042552919873198</v>
      </c>
      <c r="T621">
        <v>0.44607442647866602</v>
      </c>
      <c r="U621">
        <f t="shared" si="36"/>
        <v>1.4956231750303681</v>
      </c>
      <c r="V621">
        <f t="shared" si="37"/>
        <v>0.17022877456154326</v>
      </c>
      <c r="W621">
        <f t="shared" si="38"/>
        <v>0.84922672843609426</v>
      </c>
      <c r="X621">
        <f t="shared" si="39"/>
        <v>0.67899795387455097</v>
      </c>
    </row>
    <row r="622" spans="1:24" x14ac:dyDescent="0.25">
      <c r="A622" t="s">
        <v>1724</v>
      </c>
      <c r="B622">
        <v>104</v>
      </c>
      <c r="C622">
        <v>1353</v>
      </c>
      <c r="D622">
        <v>285</v>
      </c>
      <c r="E622">
        <v>1314</v>
      </c>
      <c r="F622">
        <v>1294</v>
      </c>
      <c r="G622">
        <v>1314</v>
      </c>
      <c r="H622" t="s">
        <v>1722</v>
      </c>
      <c r="I622" t="s">
        <v>2115</v>
      </c>
      <c r="J622" t="s">
        <v>2134</v>
      </c>
      <c r="K622">
        <v>6</v>
      </c>
      <c r="L622">
        <v>13</v>
      </c>
      <c r="M622">
        <v>328.7</v>
      </c>
      <c r="N622">
        <v>45.8</v>
      </c>
      <c r="O622">
        <v>105.6</v>
      </c>
      <c r="P622">
        <v>62.7</v>
      </c>
      <c r="Q622">
        <v>0.40538476862221501</v>
      </c>
      <c r="R622">
        <v>0.65641024126232705</v>
      </c>
      <c r="S622">
        <v>0.45029831853268398</v>
      </c>
      <c r="T622">
        <v>0.61968032925204897</v>
      </c>
      <c r="U622">
        <f t="shared" si="36"/>
        <v>1.6192276870521669</v>
      </c>
      <c r="V622">
        <f t="shared" si="37"/>
        <v>0.17892028820063305</v>
      </c>
      <c r="W622">
        <f t="shared" si="38"/>
        <v>0.8536805383773276</v>
      </c>
      <c r="X622">
        <f t="shared" si="39"/>
        <v>0.6747602501766945</v>
      </c>
    </row>
    <row r="623" spans="1:24" x14ac:dyDescent="0.25">
      <c r="A623" t="s">
        <v>901</v>
      </c>
      <c r="B623">
        <v>166</v>
      </c>
      <c r="C623">
        <v>1446</v>
      </c>
      <c r="D623">
        <v>156</v>
      </c>
      <c r="E623">
        <v>1276</v>
      </c>
      <c r="F623">
        <v>1259</v>
      </c>
      <c r="G623">
        <v>1276</v>
      </c>
      <c r="H623" t="s">
        <v>902</v>
      </c>
      <c r="I623" t="s">
        <v>2115</v>
      </c>
      <c r="J623" t="s">
        <v>2134</v>
      </c>
      <c r="K623">
        <v>6</v>
      </c>
      <c r="L623">
        <v>10</v>
      </c>
      <c r="M623">
        <v>199.11111111100001</v>
      </c>
      <c r="N623">
        <v>23.222222222199999</v>
      </c>
      <c r="O623">
        <v>34.777777777799997</v>
      </c>
      <c r="P623">
        <v>28.666666666699999</v>
      </c>
      <c r="Q623">
        <v>0.41925182175728598</v>
      </c>
      <c r="R623">
        <v>0.80624991937500801</v>
      </c>
      <c r="S623">
        <v>0.79347822637051202</v>
      </c>
      <c r="T623">
        <v>0.75561222022490704</v>
      </c>
      <c r="U623">
        <f t="shared" si="36"/>
        <v>1.9230683745049142</v>
      </c>
      <c r="V623">
        <f t="shared" si="37"/>
        <v>0.96699804706246406</v>
      </c>
      <c r="W623">
        <f t="shared" si="38"/>
        <v>0.86915258896150682</v>
      </c>
      <c r="X623">
        <f t="shared" si="39"/>
        <v>-9.7845458100957239E-2</v>
      </c>
    </row>
    <row r="624" spans="1:24" x14ac:dyDescent="0.25">
      <c r="A624" t="s">
        <v>1543</v>
      </c>
      <c r="B624">
        <v>75</v>
      </c>
      <c r="C624">
        <v>1251</v>
      </c>
      <c r="D624">
        <v>236</v>
      </c>
      <c r="E624">
        <v>881</v>
      </c>
      <c r="F624">
        <v>859</v>
      </c>
      <c r="G624">
        <v>881</v>
      </c>
      <c r="H624" t="s">
        <v>1544</v>
      </c>
      <c r="I624" t="s">
        <v>2115</v>
      </c>
      <c r="J624" t="s">
        <v>2134</v>
      </c>
      <c r="K624">
        <v>6</v>
      </c>
      <c r="L624">
        <v>15</v>
      </c>
      <c r="M624">
        <v>98.111111111100001</v>
      </c>
      <c r="N624">
        <v>40.333333333299997</v>
      </c>
      <c r="O624">
        <v>135.88888888899999</v>
      </c>
      <c r="P624">
        <v>49</v>
      </c>
      <c r="Q624">
        <v>0.56048386540462602</v>
      </c>
      <c r="R624">
        <v>0.73863634735787598</v>
      </c>
      <c r="S624">
        <v>0.48293131327600097</v>
      </c>
      <c r="T624">
        <v>0.71920288187355597</v>
      </c>
      <c r="U624">
        <f t="shared" si="36"/>
        <v>1.3178547911002534</v>
      </c>
      <c r="V624">
        <f t="shared" si="37"/>
        <v>-0.4353155862794888</v>
      </c>
      <c r="W624">
        <f t="shared" si="38"/>
        <v>0.89091667277798769</v>
      </c>
      <c r="X624">
        <f t="shared" si="39"/>
        <v>1.3262322590574764</v>
      </c>
    </row>
    <row r="625" spans="1:24" x14ac:dyDescent="0.25">
      <c r="A625" t="s">
        <v>194</v>
      </c>
      <c r="B625">
        <v>63</v>
      </c>
      <c r="C625">
        <v>1440</v>
      </c>
      <c r="D625">
        <v>164</v>
      </c>
      <c r="E625">
        <v>1293</v>
      </c>
      <c r="F625">
        <v>1273</v>
      </c>
      <c r="G625">
        <v>1293</v>
      </c>
      <c r="H625" t="s">
        <v>195</v>
      </c>
      <c r="I625" t="s">
        <v>2115</v>
      </c>
      <c r="J625" t="s">
        <v>2134</v>
      </c>
      <c r="K625">
        <v>6</v>
      </c>
      <c r="L625">
        <v>13</v>
      </c>
      <c r="M625">
        <v>215.09090909099999</v>
      </c>
      <c r="N625">
        <v>148.27272727299999</v>
      </c>
      <c r="O625">
        <v>240.181818182</v>
      </c>
      <c r="P625">
        <v>285.90909090899999</v>
      </c>
      <c r="Q625">
        <v>0.36213215889974298</v>
      </c>
      <c r="R625">
        <v>0.64295915080836197</v>
      </c>
      <c r="S625">
        <v>0.53400193352449299</v>
      </c>
      <c r="T625">
        <v>0.61876289949036201</v>
      </c>
      <c r="U625">
        <f t="shared" si="36"/>
        <v>1.7754820581575759</v>
      </c>
      <c r="V625">
        <f t="shared" si="37"/>
        <v>0.61201301718417567</v>
      </c>
      <c r="W625">
        <f t="shared" si="38"/>
        <v>0.91383929602510072</v>
      </c>
      <c r="X625">
        <f t="shared" si="39"/>
        <v>0.30182627884092506</v>
      </c>
    </row>
    <row r="626" spans="1:24" x14ac:dyDescent="0.25">
      <c r="A626" t="s">
        <v>1225</v>
      </c>
      <c r="B626">
        <v>91</v>
      </c>
      <c r="C626">
        <v>717</v>
      </c>
      <c r="D626">
        <v>201</v>
      </c>
      <c r="E626">
        <v>509</v>
      </c>
      <c r="F626">
        <v>490</v>
      </c>
      <c r="G626">
        <v>509</v>
      </c>
      <c r="H626" t="s">
        <v>1226</v>
      </c>
      <c r="I626" t="s">
        <v>2115</v>
      </c>
      <c r="J626" t="s">
        <v>2134</v>
      </c>
      <c r="K626">
        <v>6</v>
      </c>
      <c r="L626">
        <v>12</v>
      </c>
      <c r="M626">
        <v>114</v>
      </c>
      <c r="N626">
        <v>38</v>
      </c>
      <c r="O626">
        <v>103.666666667</v>
      </c>
      <c r="P626">
        <v>41.444444444399998</v>
      </c>
      <c r="Q626">
        <v>0.54732509807956098</v>
      </c>
      <c r="R626">
        <v>0.71474981874764898</v>
      </c>
      <c r="S626">
        <v>0.29367631013602702</v>
      </c>
      <c r="T626">
        <v>0.70062554162923096</v>
      </c>
      <c r="U626">
        <f t="shared" si="36"/>
        <v>1.3058962968362737</v>
      </c>
      <c r="V626">
        <f t="shared" si="37"/>
        <v>-1.5150020076568103</v>
      </c>
      <c r="W626">
        <f t="shared" si="38"/>
        <v>0.9156380428048092</v>
      </c>
      <c r="X626">
        <f t="shared" si="39"/>
        <v>2.4306400504616192</v>
      </c>
    </row>
    <row r="627" spans="1:24" x14ac:dyDescent="0.25">
      <c r="A627" t="s">
        <v>1314</v>
      </c>
      <c r="B627">
        <v>115</v>
      </c>
      <c r="C627">
        <v>447</v>
      </c>
      <c r="D627">
        <v>245</v>
      </c>
      <c r="E627">
        <v>113</v>
      </c>
      <c r="F627">
        <v>90</v>
      </c>
      <c r="G627">
        <v>113</v>
      </c>
      <c r="H627" t="s">
        <v>1315</v>
      </c>
      <c r="I627" t="s">
        <v>2115</v>
      </c>
      <c r="J627" t="s">
        <v>2134</v>
      </c>
      <c r="K627">
        <v>6</v>
      </c>
      <c r="L627">
        <v>16</v>
      </c>
      <c r="M627">
        <v>43.2</v>
      </c>
      <c r="N627">
        <v>40.799999999999997</v>
      </c>
      <c r="O627">
        <v>28.9</v>
      </c>
      <c r="P627">
        <v>12.5</v>
      </c>
      <c r="Q627">
        <v>0.52016459171467799</v>
      </c>
      <c r="R627">
        <v>0.656619369625836</v>
      </c>
      <c r="S627">
        <v>0.58789384427056302</v>
      </c>
      <c r="T627">
        <v>0.64783422554183301</v>
      </c>
      <c r="U627">
        <f t="shared" si="36"/>
        <v>1.2623300010893601</v>
      </c>
      <c r="V627">
        <f t="shared" si="37"/>
        <v>0.49634943966551098</v>
      </c>
      <c r="W627">
        <f t="shared" si="38"/>
        <v>0.93561864070657341</v>
      </c>
      <c r="X627">
        <f t="shared" si="39"/>
        <v>0.43926920104106243</v>
      </c>
    </row>
    <row r="628" spans="1:24" x14ac:dyDescent="0.25">
      <c r="A628" t="s">
        <v>1185</v>
      </c>
      <c r="B628">
        <v>85</v>
      </c>
      <c r="C628">
        <v>918</v>
      </c>
      <c r="D628">
        <v>201</v>
      </c>
      <c r="E628">
        <v>312</v>
      </c>
      <c r="F628">
        <v>292</v>
      </c>
      <c r="G628">
        <v>312</v>
      </c>
      <c r="H628" t="s">
        <v>1179</v>
      </c>
      <c r="I628" t="s">
        <v>2115</v>
      </c>
      <c r="J628" t="s">
        <v>2134</v>
      </c>
      <c r="K628">
        <v>6</v>
      </c>
      <c r="L628">
        <v>13</v>
      </c>
      <c r="M628">
        <v>32.888888888899999</v>
      </c>
      <c r="N628">
        <v>30.111111111100001</v>
      </c>
      <c r="O628">
        <v>16.444444444399998</v>
      </c>
      <c r="P628">
        <v>11</v>
      </c>
      <c r="Q628">
        <v>0.61230961980468501</v>
      </c>
      <c r="R628">
        <v>0.81385866026701503</v>
      </c>
      <c r="S628">
        <v>0.72004127470801405</v>
      </c>
      <c r="T628">
        <v>0.81249992261905502</v>
      </c>
      <c r="U628">
        <f t="shared" si="36"/>
        <v>1.3291619696039076</v>
      </c>
      <c r="V628">
        <f t="shared" si="37"/>
        <v>0.53451832197367533</v>
      </c>
      <c r="W628">
        <f t="shared" si="38"/>
        <v>0.9932585258414367</v>
      </c>
      <c r="X628">
        <f t="shared" si="39"/>
        <v>0.45874020386776138</v>
      </c>
    </row>
    <row r="629" spans="1:24" x14ac:dyDescent="0.25">
      <c r="A629" t="s">
        <v>282</v>
      </c>
      <c r="B629">
        <v>499</v>
      </c>
      <c r="C629">
        <v>783</v>
      </c>
      <c r="D629">
        <v>232</v>
      </c>
      <c r="E629">
        <v>953</v>
      </c>
      <c r="F629">
        <v>932</v>
      </c>
      <c r="G629">
        <v>953</v>
      </c>
      <c r="H629" t="s">
        <v>284</v>
      </c>
      <c r="I629" t="s">
        <v>2115</v>
      </c>
      <c r="J629" t="s">
        <v>2134</v>
      </c>
      <c r="K629">
        <v>6</v>
      </c>
      <c r="L629">
        <v>14</v>
      </c>
      <c r="M629">
        <v>389.66666666700002</v>
      </c>
      <c r="N629">
        <v>205.88888888899999</v>
      </c>
      <c r="O629">
        <v>800.55555555599994</v>
      </c>
      <c r="P629">
        <v>2137.4444444400001</v>
      </c>
      <c r="Q629">
        <v>0.35279101333481</v>
      </c>
      <c r="R629">
        <v>0.55175634946632901</v>
      </c>
      <c r="S629">
        <v>0.59629996617601599</v>
      </c>
      <c r="T629">
        <v>0.55888590270859995</v>
      </c>
      <c r="U629">
        <f t="shared" si="36"/>
        <v>1.5639750691231313</v>
      </c>
      <c r="V629">
        <f t="shared" si="37"/>
        <v>1.2238762669706595</v>
      </c>
      <c r="W629">
        <f t="shared" si="38"/>
        <v>1.035833142500552</v>
      </c>
      <c r="X629">
        <f t="shared" si="39"/>
        <v>-0.18804312447010751</v>
      </c>
    </row>
    <row r="630" spans="1:24" x14ac:dyDescent="0.25">
      <c r="A630" t="s">
        <v>1034</v>
      </c>
      <c r="B630">
        <v>37</v>
      </c>
      <c r="C630">
        <v>1041</v>
      </c>
      <c r="D630">
        <v>102</v>
      </c>
      <c r="E630">
        <v>246</v>
      </c>
      <c r="F630">
        <v>229</v>
      </c>
      <c r="G630">
        <v>246</v>
      </c>
      <c r="H630" t="s">
        <v>1033</v>
      </c>
      <c r="I630" t="s">
        <v>2115</v>
      </c>
      <c r="J630" t="s">
        <v>2134</v>
      </c>
      <c r="K630">
        <v>6</v>
      </c>
      <c r="L630">
        <v>8</v>
      </c>
      <c r="M630">
        <v>63.8</v>
      </c>
      <c r="N630">
        <v>42.2</v>
      </c>
      <c r="O630">
        <v>54.7</v>
      </c>
      <c r="P630">
        <v>35.5</v>
      </c>
      <c r="Q630">
        <v>0.36489027641237798</v>
      </c>
      <c r="R630">
        <v>0.46161136346892501</v>
      </c>
      <c r="S630">
        <v>0.54460693702729501</v>
      </c>
      <c r="T630">
        <v>0.46563378970045599</v>
      </c>
      <c r="U630">
        <f t="shared" si="36"/>
        <v>1.2650689626687623</v>
      </c>
      <c r="V630">
        <f t="shared" si="37"/>
        <v>1.8580918193138944</v>
      </c>
      <c r="W630">
        <f t="shared" si="38"/>
        <v>1.0415878931259253</v>
      </c>
      <c r="X630">
        <f t="shared" si="39"/>
        <v>-0.81650392618796919</v>
      </c>
    </row>
    <row r="631" spans="1:24" x14ac:dyDescent="0.25">
      <c r="A631" t="s">
        <v>1019</v>
      </c>
      <c r="B631">
        <v>63</v>
      </c>
      <c r="C631">
        <v>306</v>
      </c>
      <c r="D631">
        <v>151</v>
      </c>
      <c r="E631">
        <v>184</v>
      </c>
      <c r="F631">
        <v>166</v>
      </c>
      <c r="G631">
        <v>184</v>
      </c>
      <c r="H631" t="s">
        <v>1020</v>
      </c>
      <c r="I631" t="s">
        <v>2115</v>
      </c>
      <c r="J631" t="s">
        <v>2134</v>
      </c>
      <c r="K631">
        <v>6</v>
      </c>
      <c r="L631">
        <v>11</v>
      </c>
      <c r="M631">
        <v>96.545454545499993</v>
      </c>
      <c r="N631">
        <v>212.09090909099999</v>
      </c>
      <c r="O631">
        <v>733.09090909099996</v>
      </c>
      <c r="P631">
        <v>152.363636364</v>
      </c>
      <c r="Q631">
        <v>0.50505049914731703</v>
      </c>
      <c r="R631">
        <v>0.55711858340967602</v>
      </c>
      <c r="S631">
        <v>0.413636825707694</v>
      </c>
      <c r="T631">
        <v>0.55972801030165797</v>
      </c>
      <c r="U631">
        <f t="shared" si="36"/>
        <v>1.1030948080444751</v>
      </c>
      <c r="V631">
        <f t="shared" si="37"/>
        <v>-1.7556565549638963</v>
      </c>
      <c r="W631">
        <f t="shared" si="38"/>
        <v>1.0501156693000968</v>
      </c>
      <c r="X631">
        <f t="shared" si="39"/>
        <v>2.8057722242639933</v>
      </c>
    </row>
    <row r="632" spans="1:24" x14ac:dyDescent="0.25">
      <c r="A632" t="s">
        <v>144</v>
      </c>
      <c r="B632">
        <v>187</v>
      </c>
      <c r="C632">
        <v>1590</v>
      </c>
      <c r="D632">
        <v>300</v>
      </c>
      <c r="E632">
        <v>1769</v>
      </c>
      <c r="F632">
        <v>1748</v>
      </c>
      <c r="G632">
        <v>1769</v>
      </c>
      <c r="H632" t="s">
        <v>802</v>
      </c>
      <c r="I632" t="s">
        <v>2115</v>
      </c>
      <c r="J632" t="s">
        <v>2134</v>
      </c>
      <c r="K632">
        <v>6</v>
      </c>
      <c r="L632">
        <v>14</v>
      </c>
      <c r="M632">
        <v>40.555555555600002</v>
      </c>
      <c r="N632">
        <v>16.666666666699999</v>
      </c>
      <c r="O632">
        <v>141.555555556</v>
      </c>
      <c r="P632">
        <v>89.111111111100001</v>
      </c>
      <c r="Q632">
        <v>0.56952053546256298</v>
      </c>
      <c r="R632">
        <v>0.65416662305555795</v>
      </c>
      <c r="S632">
        <v>0.60959042589073498</v>
      </c>
      <c r="T632">
        <v>0.65952684747287105</v>
      </c>
      <c r="U632">
        <f t="shared" si="36"/>
        <v>1.1486269279548378</v>
      </c>
      <c r="V632">
        <f t="shared" si="37"/>
        <v>0.47338148244772565</v>
      </c>
      <c r="W632">
        <f t="shared" si="38"/>
        <v>1.0633251290134842</v>
      </c>
      <c r="X632">
        <f t="shared" si="39"/>
        <v>0.58994364656575859</v>
      </c>
    </row>
    <row r="633" spans="1:24" x14ac:dyDescent="0.25">
      <c r="A633" t="s">
        <v>394</v>
      </c>
      <c r="B633">
        <v>151</v>
      </c>
      <c r="C633">
        <v>1353</v>
      </c>
      <c r="D633">
        <v>271</v>
      </c>
      <c r="E633">
        <v>197</v>
      </c>
      <c r="F633">
        <v>179</v>
      </c>
      <c r="G633">
        <v>197</v>
      </c>
      <c r="H633" t="s">
        <v>395</v>
      </c>
      <c r="I633" t="s">
        <v>2115</v>
      </c>
      <c r="J633" t="s">
        <v>2134</v>
      </c>
      <c r="K633">
        <v>6</v>
      </c>
      <c r="L633">
        <v>11</v>
      </c>
      <c r="M633">
        <v>44.875</v>
      </c>
      <c r="N633">
        <v>36.875</v>
      </c>
      <c r="O633">
        <v>154.375</v>
      </c>
      <c r="P633">
        <v>20.375</v>
      </c>
      <c r="Q633">
        <v>0.66887185139004202</v>
      </c>
      <c r="R633">
        <v>0.75974574210859003</v>
      </c>
      <c r="S633">
        <v>0.666497971391106</v>
      </c>
      <c r="T633">
        <v>0.76610425687831796</v>
      </c>
      <c r="U633">
        <f t="shared" si="36"/>
        <v>1.1358614367306605</v>
      </c>
      <c r="V633">
        <f t="shared" si="37"/>
        <v>-2.6122794789191158E-2</v>
      </c>
      <c r="W633">
        <f t="shared" si="38"/>
        <v>1.0699707552901123</v>
      </c>
      <c r="X633">
        <f t="shared" si="39"/>
        <v>1.0960935500793034</v>
      </c>
    </row>
    <row r="634" spans="1:24" x14ac:dyDescent="0.25">
      <c r="A634" t="s">
        <v>1229</v>
      </c>
      <c r="B634">
        <v>26</v>
      </c>
      <c r="C634">
        <v>1425</v>
      </c>
      <c r="D634">
        <v>287</v>
      </c>
      <c r="E634">
        <v>1073</v>
      </c>
      <c r="F634">
        <v>1056</v>
      </c>
      <c r="G634">
        <v>1073</v>
      </c>
      <c r="H634" t="s">
        <v>1230</v>
      </c>
      <c r="I634" t="s">
        <v>2115</v>
      </c>
      <c r="J634" t="s">
        <v>2134</v>
      </c>
      <c r="K634">
        <v>6</v>
      </c>
      <c r="L634">
        <v>10</v>
      </c>
      <c r="M634">
        <v>804.375</v>
      </c>
      <c r="N634">
        <v>93</v>
      </c>
      <c r="O634">
        <v>141.875</v>
      </c>
      <c r="P634">
        <v>47.5</v>
      </c>
      <c r="Q634">
        <v>0.31408313869267002</v>
      </c>
      <c r="R634">
        <v>0.425739242733986</v>
      </c>
      <c r="S634">
        <v>0.34306167159075401</v>
      </c>
      <c r="T634">
        <v>0.43421051717451498</v>
      </c>
      <c r="U634">
        <f t="shared" si="36"/>
        <v>1.3554985616422133</v>
      </c>
      <c r="V634">
        <f t="shared" si="37"/>
        <v>0.25953379931079362</v>
      </c>
      <c r="W634">
        <f t="shared" si="38"/>
        <v>1.0758693357005753</v>
      </c>
      <c r="X634">
        <f t="shared" si="39"/>
        <v>0.81633553638978174</v>
      </c>
    </row>
    <row r="635" spans="1:24" x14ac:dyDescent="0.25">
      <c r="A635" t="s">
        <v>1354</v>
      </c>
      <c r="B635">
        <v>106</v>
      </c>
      <c r="C635">
        <v>789</v>
      </c>
      <c r="D635">
        <v>231</v>
      </c>
      <c r="E635">
        <v>844</v>
      </c>
      <c r="F635">
        <v>820</v>
      </c>
      <c r="G635">
        <v>844</v>
      </c>
      <c r="H635" t="s">
        <v>1355</v>
      </c>
      <c r="I635" t="s">
        <v>2115</v>
      </c>
      <c r="J635" t="s">
        <v>2134</v>
      </c>
      <c r="K635">
        <v>6</v>
      </c>
      <c r="L635">
        <v>17</v>
      </c>
      <c r="M635">
        <v>124.083333333</v>
      </c>
      <c r="N635">
        <v>133.58333333300001</v>
      </c>
      <c r="O635">
        <v>279.83333333299998</v>
      </c>
      <c r="P635">
        <v>144.16666666699999</v>
      </c>
      <c r="Q635">
        <v>0.43410325772388902</v>
      </c>
      <c r="R635">
        <v>0.608146061341862</v>
      </c>
      <c r="S635">
        <v>0.66016191141551706</v>
      </c>
      <c r="T635">
        <v>0.62529001739870005</v>
      </c>
      <c r="U635">
        <f t="shared" si="36"/>
        <v>1.400924896372634</v>
      </c>
      <c r="V635">
        <f t="shared" si="37"/>
        <v>1.2988681461821929</v>
      </c>
      <c r="W635">
        <f t="shared" si="38"/>
        <v>1.098504251255739</v>
      </c>
      <c r="X635">
        <f t="shared" si="39"/>
        <v>-0.2003638949264539</v>
      </c>
    </row>
    <row r="636" spans="1:24" x14ac:dyDescent="0.25">
      <c r="A636" t="s">
        <v>306</v>
      </c>
      <c r="B636">
        <v>137</v>
      </c>
      <c r="C636">
        <v>546</v>
      </c>
      <c r="D636">
        <v>299</v>
      </c>
      <c r="E636">
        <v>351</v>
      </c>
      <c r="F636">
        <v>334</v>
      </c>
      <c r="G636">
        <v>351</v>
      </c>
      <c r="H636" t="s">
        <v>307</v>
      </c>
      <c r="I636" t="s">
        <v>2115</v>
      </c>
      <c r="J636" t="s">
        <v>2134</v>
      </c>
      <c r="K636">
        <v>6</v>
      </c>
      <c r="L636">
        <v>10</v>
      </c>
      <c r="M636">
        <v>198.8</v>
      </c>
      <c r="N636">
        <v>285.2</v>
      </c>
      <c r="O636">
        <v>271.7</v>
      </c>
      <c r="P636">
        <v>179.4</v>
      </c>
      <c r="Q636">
        <v>0.447476713865741</v>
      </c>
      <c r="R636">
        <v>0.62785055489714303</v>
      </c>
      <c r="S636">
        <v>0.60075234132497102</v>
      </c>
      <c r="T636">
        <v>0.65423572337376501</v>
      </c>
      <c r="U636">
        <f t="shared" si="36"/>
        <v>1.4030910110900667</v>
      </c>
      <c r="V636">
        <f t="shared" si="37"/>
        <v>0.84976638842295116</v>
      </c>
      <c r="W636">
        <f t="shared" si="38"/>
        <v>1.1462804602138981</v>
      </c>
      <c r="X636">
        <f t="shared" si="39"/>
        <v>0.29651407179094691</v>
      </c>
    </row>
    <row r="637" spans="1:24" x14ac:dyDescent="0.25">
      <c r="A637" t="s">
        <v>1661</v>
      </c>
      <c r="B637">
        <v>121</v>
      </c>
      <c r="C637">
        <v>2100</v>
      </c>
      <c r="D637">
        <v>217</v>
      </c>
      <c r="E637">
        <v>704</v>
      </c>
      <c r="F637">
        <v>682</v>
      </c>
      <c r="G637">
        <v>704</v>
      </c>
      <c r="H637" t="s">
        <v>1658</v>
      </c>
      <c r="I637" t="s">
        <v>2115</v>
      </c>
      <c r="J637" t="s">
        <v>2134</v>
      </c>
      <c r="K637">
        <v>6</v>
      </c>
      <c r="L637">
        <v>15</v>
      </c>
      <c r="M637">
        <v>144.9</v>
      </c>
      <c r="N637">
        <v>86.5</v>
      </c>
      <c r="O637">
        <v>742.9</v>
      </c>
      <c r="P637">
        <v>165.5</v>
      </c>
      <c r="Q637">
        <v>0.321020319586653</v>
      </c>
      <c r="R637">
        <v>0.51320753942328201</v>
      </c>
      <c r="S637">
        <v>0.611691175750951</v>
      </c>
      <c r="T637">
        <v>0.54641271866027896</v>
      </c>
      <c r="U637">
        <f t="shared" si="36"/>
        <v>1.5986761837508916</v>
      </c>
      <c r="V637">
        <f t="shared" si="37"/>
        <v>1.512435927900857</v>
      </c>
      <c r="W637">
        <f t="shared" si="38"/>
        <v>1.1727751682199441</v>
      </c>
      <c r="X637">
        <f t="shared" si="39"/>
        <v>-0.33966075968091292</v>
      </c>
    </row>
    <row r="638" spans="1:24" x14ac:dyDescent="0.25">
      <c r="A638" t="s">
        <v>59</v>
      </c>
      <c r="B638">
        <v>161</v>
      </c>
      <c r="C638">
        <v>954</v>
      </c>
      <c r="D638">
        <v>118</v>
      </c>
      <c r="E638">
        <v>776</v>
      </c>
      <c r="F638">
        <v>756</v>
      </c>
      <c r="G638">
        <v>776</v>
      </c>
      <c r="H638" t="s">
        <v>1018</v>
      </c>
      <c r="I638" t="s">
        <v>2115</v>
      </c>
      <c r="J638" t="s">
        <v>2134</v>
      </c>
      <c r="K638">
        <v>6</v>
      </c>
      <c r="L638">
        <v>13</v>
      </c>
      <c r="M638">
        <v>1091.5999999999999</v>
      </c>
      <c r="N638">
        <v>517.70000000000005</v>
      </c>
      <c r="O638">
        <v>376.9</v>
      </c>
      <c r="P638">
        <v>415</v>
      </c>
      <c r="Q638">
        <v>0.36286866352743002</v>
      </c>
      <c r="R638">
        <v>0.54879542569637396</v>
      </c>
      <c r="S638">
        <v>0.56938866440218605</v>
      </c>
      <c r="T638">
        <v>0.58283466646412097</v>
      </c>
      <c r="U638">
        <f t="shared" si="36"/>
        <v>1.5123803206415187</v>
      </c>
      <c r="V638">
        <f t="shared" si="37"/>
        <v>1.1107599490551008</v>
      </c>
      <c r="W638">
        <f t="shared" si="38"/>
        <v>1.183078758381308</v>
      </c>
      <c r="X638">
        <f t="shared" si="39"/>
        <v>7.2318809326207267E-2</v>
      </c>
    </row>
    <row r="639" spans="1:24" x14ac:dyDescent="0.25">
      <c r="A639" t="s">
        <v>1351</v>
      </c>
      <c r="B639">
        <v>115</v>
      </c>
      <c r="C639">
        <v>441</v>
      </c>
      <c r="D639">
        <v>218</v>
      </c>
      <c r="E639">
        <v>399</v>
      </c>
      <c r="F639">
        <v>380</v>
      </c>
      <c r="G639">
        <v>399</v>
      </c>
      <c r="H639" t="s">
        <v>1352</v>
      </c>
      <c r="I639" t="s">
        <v>2115</v>
      </c>
      <c r="J639" t="s">
        <v>2134</v>
      </c>
      <c r="K639">
        <v>6</v>
      </c>
      <c r="L639">
        <v>12</v>
      </c>
      <c r="M639">
        <v>129.19999999999999</v>
      </c>
      <c r="N639">
        <v>44.6</v>
      </c>
      <c r="O639">
        <v>56.1</v>
      </c>
      <c r="P639">
        <v>33.5</v>
      </c>
      <c r="Q639">
        <v>0.41576342759085</v>
      </c>
      <c r="R639">
        <v>0.59489527549957499</v>
      </c>
      <c r="S639">
        <v>0.61178860793839596</v>
      </c>
      <c r="T639">
        <v>0.63071893775898202</v>
      </c>
      <c r="U639">
        <f t="shared" si="36"/>
        <v>1.4308504212280244</v>
      </c>
      <c r="V639">
        <f t="shared" si="37"/>
        <v>1.0943066944043853</v>
      </c>
      <c r="W639">
        <f t="shared" si="38"/>
        <v>1.1999848864265648</v>
      </c>
      <c r="X639">
        <f t="shared" si="39"/>
        <v>0.10567819202217943</v>
      </c>
    </row>
    <row r="640" spans="1:24" x14ac:dyDescent="0.25">
      <c r="A640" t="s">
        <v>285</v>
      </c>
      <c r="B640">
        <v>499</v>
      </c>
      <c r="C640">
        <v>780</v>
      </c>
      <c r="D640">
        <v>232</v>
      </c>
      <c r="E640">
        <v>950</v>
      </c>
      <c r="F640">
        <v>929</v>
      </c>
      <c r="G640">
        <v>950</v>
      </c>
      <c r="H640" t="s">
        <v>284</v>
      </c>
      <c r="I640" t="s">
        <v>2115</v>
      </c>
      <c r="J640" t="s">
        <v>2134</v>
      </c>
      <c r="K640">
        <v>6</v>
      </c>
      <c r="L640">
        <v>14</v>
      </c>
      <c r="M640">
        <v>387.77777777799997</v>
      </c>
      <c r="N640">
        <v>191.33333333300001</v>
      </c>
      <c r="O640">
        <v>833.88888888899999</v>
      </c>
      <c r="P640">
        <v>2136.4444444400001</v>
      </c>
      <c r="Q640">
        <v>0.34370736604718299</v>
      </c>
      <c r="R640">
        <v>0.518668827800851</v>
      </c>
      <c r="S640">
        <v>0.585536762794299</v>
      </c>
      <c r="T640">
        <v>0.55771556485181895</v>
      </c>
      <c r="U640">
        <f t="shared" si="36"/>
        <v>1.5090419322862283</v>
      </c>
      <c r="V640">
        <f t="shared" si="37"/>
        <v>1.382186650266976</v>
      </c>
      <c r="W640">
        <f t="shared" si="38"/>
        <v>1.2231733586333582</v>
      </c>
      <c r="X640">
        <f t="shared" si="39"/>
        <v>-0.15901329163361777</v>
      </c>
    </row>
    <row r="641" spans="1:24" x14ac:dyDescent="0.25">
      <c r="A641" t="s">
        <v>1657</v>
      </c>
      <c r="B641">
        <v>85</v>
      </c>
      <c r="C641">
        <v>2100</v>
      </c>
      <c r="D641">
        <v>151</v>
      </c>
      <c r="E641">
        <v>668</v>
      </c>
      <c r="F641">
        <v>646</v>
      </c>
      <c r="G641">
        <v>668</v>
      </c>
      <c r="H641" t="s">
        <v>1658</v>
      </c>
      <c r="I641" t="s">
        <v>2115</v>
      </c>
      <c r="J641" t="s">
        <v>2134</v>
      </c>
      <c r="K641">
        <v>6</v>
      </c>
      <c r="L641">
        <v>15</v>
      </c>
      <c r="M641">
        <v>83.5</v>
      </c>
      <c r="N641">
        <v>56.7</v>
      </c>
      <c r="O641">
        <v>608.1</v>
      </c>
      <c r="P641">
        <v>139.80000000000001</v>
      </c>
      <c r="Q641">
        <v>0.38313609014040101</v>
      </c>
      <c r="R641">
        <v>0.53160918318139805</v>
      </c>
      <c r="S641">
        <v>0.64533792147993796</v>
      </c>
      <c r="T641">
        <v>0.57044708403316102</v>
      </c>
      <c r="U641">
        <f t="shared" si="36"/>
        <v>1.3875205099748988</v>
      </c>
      <c r="V641">
        <f t="shared" si="37"/>
        <v>1.7659888803362953</v>
      </c>
      <c r="W641">
        <f t="shared" si="38"/>
        <v>1.2615820823577704</v>
      </c>
      <c r="X641">
        <f t="shared" si="39"/>
        <v>-0.50440679797852495</v>
      </c>
    </row>
    <row r="642" spans="1:24" x14ac:dyDescent="0.25">
      <c r="A642" t="s">
        <v>357</v>
      </c>
      <c r="B642">
        <v>171</v>
      </c>
      <c r="C642">
        <v>795</v>
      </c>
      <c r="D642">
        <v>307</v>
      </c>
      <c r="E642">
        <v>608</v>
      </c>
      <c r="F642">
        <v>588</v>
      </c>
      <c r="G642">
        <v>608</v>
      </c>
      <c r="H642" t="s">
        <v>358</v>
      </c>
      <c r="I642" t="s">
        <v>2115</v>
      </c>
      <c r="J642" t="s">
        <v>2134</v>
      </c>
      <c r="K642">
        <v>6</v>
      </c>
      <c r="L642">
        <v>13</v>
      </c>
      <c r="M642">
        <v>15.5555555556</v>
      </c>
      <c r="N642">
        <v>19.333333333300001</v>
      </c>
      <c r="O642">
        <v>44.666666666700003</v>
      </c>
      <c r="P642">
        <v>30.222222222199999</v>
      </c>
      <c r="Q642">
        <v>0.63392853520408299</v>
      </c>
      <c r="R642">
        <v>0.74281605780156001</v>
      </c>
      <c r="S642">
        <v>0.65733829537635202</v>
      </c>
      <c r="T642">
        <v>0.77481615368187695</v>
      </c>
      <c r="U642">
        <f t="shared" ref="U642:U705" si="40">R642/Q642</f>
        <v>1.1717662426450364</v>
      </c>
      <c r="V642">
        <f t="shared" ref="V642:V705" si="41">(S642-Q642)/(R642-Q642)</f>
        <v>0.21499029102542414</v>
      </c>
      <c r="W642">
        <f t="shared" ref="W642:W705" si="42">(T642-Q642)/(R642-Q642)</f>
        <v>1.2938821190616232</v>
      </c>
      <c r="X642">
        <f t="shared" ref="X642:X705" si="43">W642-V642</f>
        <v>1.078891828036199</v>
      </c>
    </row>
    <row r="643" spans="1:24" x14ac:dyDescent="0.25">
      <c r="A643" t="s">
        <v>993</v>
      </c>
      <c r="B643">
        <v>46</v>
      </c>
      <c r="C643">
        <v>1053</v>
      </c>
      <c r="D643">
        <v>195</v>
      </c>
      <c r="E643">
        <v>362</v>
      </c>
      <c r="F643">
        <v>347</v>
      </c>
      <c r="G643">
        <v>362</v>
      </c>
      <c r="H643" t="s">
        <v>994</v>
      </c>
      <c r="I643" t="s">
        <v>2115</v>
      </c>
      <c r="J643" t="s">
        <v>2134</v>
      </c>
      <c r="K643">
        <v>6</v>
      </c>
      <c r="L643">
        <v>8</v>
      </c>
      <c r="M643">
        <v>64.8</v>
      </c>
      <c r="N643">
        <v>40.700000000000003</v>
      </c>
      <c r="O643">
        <v>43.6</v>
      </c>
      <c r="P643">
        <v>46.7</v>
      </c>
      <c r="Q643">
        <v>0.58953285565306901</v>
      </c>
      <c r="R643">
        <v>0.67363479389393</v>
      </c>
      <c r="S643">
        <v>0.49118588484138698</v>
      </c>
      <c r="T643">
        <v>0.69966441074726404</v>
      </c>
      <c r="U643">
        <f t="shared" si="40"/>
        <v>1.1426586108550219</v>
      </c>
      <c r="V643">
        <f t="shared" si="41"/>
        <v>-1.1693781721180367</v>
      </c>
      <c r="W643">
        <f t="shared" si="42"/>
        <v>1.3095007962692533</v>
      </c>
      <c r="X643">
        <f t="shared" si="43"/>
        <v>2.4788789683872903</v>
      </c>
    </row>
    <row r="644" spans="1:24" x14ac:dyDescent="0.25">
      <c r="A644" t="s">
        <v>60</v>
      </c>
      <c r="B644">
        <v>179</v>
      </c>
      <c r="C644">
        <v>954</v>
      </c>
      <c r="D644">
        <v>118</v>
      </c>
      <c r="E644">
        <v>794</v>
      </c>
      <c r="F644">
        <v>774</v>
      </c>
      <c r="G644">
        <v>794</v>
      </c>
      <c r="H644" t="s">
        <v>1018</v>
      </c>
      <c r="I644" t="s">
        <v>2115</v>
      </c>
      <c r="J644" t="s">
        <v>2134</v>
      </c>
      <c r="K644">
        <v>6</v>
      </c>
      <c r="L644">
        <v>13</v>
      </c>
      <c r="M644">
        <v>1102.7</v>
      </c>
      <c r="N644">
        <v>494.8</v>
      </c>
      <c r="O644">
        <v>378.7</v>
      </c>
      <c r="P644">
        <v>392.3</v>
      </c>
      <c r="Q644">
        <v>0.37290299592681397</v>
      </c>
      <c r="R644">
        <v>0.53161707713626905</v>
      </c>
      <c r="S644">
        <v>0.54920043615366798</v>
      </c>
      <c r="T644">
        <v>0.58148048792749496</v>
      </c>
      <c r="U644">
        <f t="shared" si="40"/>
        <v>1.4256176081798075</v>
      </c>
      <c r="V644">
        <f t="shared" si="41"/>
        <v>1.1107863831829399</v>
      </c>
      <c r="W644">
        <f t="shared" si="42"/>
        <v>1.3141713098878804</v>
      </c>
      <c r="X644">
        <f t="shared" si="43"/>
        <v>0.20338492670494057</v>
      </c>
    </row>
    <row r="645" spans="1:24" x14ac:dyDescent="0.25">
      <c r="A645" t="s">
        <v>83</v>
      </c>
      <c r="B645">
        <v>163</v>
      </c>
      <c r="C645">
        <v>720</v>
      </c>
      <c r="D645">
        <v>79</v>
      </c>
      <c r="E645">
        <v>525</v>
      </c>
      <c r="F645">
        <v>509</v>
      </c>
      <c r="G645">
        <v>525</v>
      </c>
      <c r="H645" t="s">
        <v>1438</v>
      </c>
      <c r="I645" t="s">
        <v>2115</v>
      </c>
      <c r="J645" t="s">
        <v>2134</v>
      </c>
      <c r="K645">
        <v>6</v>
      </c>
      <c r="L645">
        <v>9</v>
      </c>
      <c r="M645">
        <v>32</v>
      </c>
      <c r="N645">
        <v>19.5</v>
      </c>
      <c r="O645">
        <v>42.1</v>
      </c>
      <c r="P645">
        <v>28.1</v>
      </c>
      <c r="Q645">
        <v>0.64843747720336997</v>
      </c>
      <c r="R645">
        <v>0.75345163640395596</v>
      </c>
      <c r="S645">
        <v>0.68270330604267804</v>
      </c>
      <c r="T645">
        <v>0.79714573671314704</v>
      </c>
      <c r="U645">
        <f t="shared" si="40"/>
        <v>1.1619495524125147</v>
      </c>
      <c r="V645">
        <f t="shared" si="41"/>
        <v>0.32629722601365985</v>
      </c>
      <c r="W645">
        <f t="shared" si="42"/>
        <v>1.4160781807121039</v>
      </c>
      <c r="X645">
        <f t="shared" si="43"/>
        <v>1.089780954698444</v>
      </c>
    </row>
    <row r="646" spans="1:24" x14ac:dyDescent="0.25">
      <c r="A646" t="s">
        <v>1316</v>
      </c>
      <c r="B646">
        <v>127</v>
      </c>
      <c r="C646">
        <v>537</v>
      </c>
      <c r="D646">
        <v>245</v>
      </c>
      <c r="E646">
        <v>215</v>
      </c>
      <c r="F646">
        <v>192</v>
      </c>
      <c r="G646">
        <v>215</v>
      </c>
      <c r="H646" t="s">
        <v>1315</v>
      </c>
      <c r="I646" t="s">
        <v>2115</v>
      </c>
      <c r="J646" t="s">
        <v>2134</v>
      </c>
      <c r="K646">
        <v>6</v>
      </c>
      <c r="L646">
        <v>16</v>
      </c>
      <c r="M646">
        <v>45.4</v>
      </c>
      <c r="N646">
        <v>45.6</v>
      </c>
      <c r="O646">
        <v>25.4</v>
      </c>
      <c r="P646">
        <v>10.9</v>
      </c>
      <c r="Q646">
        <v>0.53077536251286805</v>
      </c>
      <c r="R646">
        <v>0.63362641851219303</v>
      </c>
      <c r="S646">
        <v>0.59941518101723701</v>
      </c>
      <c r="T646">
        <v>0.67735036873356802</v>
      </c>
      <c r="U646">
        <f t="shared" si="40"/>
        <v>1.1937751132840713</v>
      </c>
      <c r="V646">
        <f t="shared" si="41"/>
        <v>0.66737106233327781</v>
      </c>
      <c r="W646">
        <f t="shared" si="42"/>
        <v>1.4251191180930796</v>
      </c>
      <c r="X646">
        <f t="shared" si="43"/>
        <v>0.75774805575980175</v>
      </c>
    </row>
    <row r="647" spans="1:24" x14ac:dyDescent="0.25">
      <c r="A647" t="s">
        <v>82</v>
      </c>
      <c r="B647">
        <v>71</v>
      </c>
      <c r="C647">
        <v>489</v>
      </c>
      <c r="D647">
        <v>164</v>
      </c>
      <c r="E647">
        <v>223</v>
      </c>
      <c r="F647">
        <v>206</v>
      </c>
      <c r="G647">
        <v>223</v>
      </c>
      <c r="H647" t="s">
        <v>1410</v>
      </c>
      <c r="I647" t="s">
        <v>2115</v>
      </c>
      <c r="J647" t="s">
        <v>2134</v>
      </c>
      <c r="K647">
        <v>6</v>
      </c>
      <c r="L647">
        <v>10</v>
      </c>
      <c r="M647">
        <v>33.875</v>
      </c>
      <c r="N647">
        <v>24.25</v>
      </c>
      <c r="O647">
        <v>21</v>
      </c>
      <c r="P647">
        <v>13.75</v>
      </c>
      <c r="Q647">
        <v>0.61208485277978297</v>
      </c>
      <c r="R647">
        <v>0.69974223918588696</v>
      </c>
      <c r="S647">
        <v>0.62648806540532997</v>
      </c>
      <c r="T647">
        <v>0.73863630991735896</v>
      </c>
      <c r="U647">
        <f t="shared" si="40"/>
        <v>1.1432111675497409</v>
      </c>
      <c r="V647">
        <f t="shared" si="41"/>
        <v>0.16431259493431621</v>
      </c>
      <c r="W647">
        <f t="shared" si="42"/>
        <v>1.44370557149949</v>
      </c>
      <c r="X647">
        <f t="shared" si="43"/>
        <v>1.2793929765651737</v>
      </c>
    </row>
    <row r="648" spans="1:24" x14ac:dyDescent="0.25">
      <c r="A648" t="s">
        <v>1659</v>
      </c>
      <c r="B648">
        <v>105</v>
      </c>
      <c r="C648">
        <v>2100</v>
      </c>
      <c r="D648">
        <v>218</v>
      </c>
      <c r="E648">
        <v>688</v>
      </c>
      <c r="F648">
        <v>666</v>
      </c>
      <c r="G648">
        <v>688</v>
      </c>
      <c r="H648" t="s">
        <v>1658</v>
      </c>
      <c r="I648" t="s">
        <v>2115</v>
      </c>
      <c r="J648" t="s">
        <v>2134</v>
      </c>
      <c r="K648">
        <v>6</v>
      </c>
      <c r="L648">
        <v>15</v>
      </c>
      <c r="M648">
        <v>136.4</v>
      </c>
      <c r="N648">
        <v>92</v>
      </c>
      <c r="O648">
        <v>720.5</v>
      </c>
      <c r="P648">
        <v>179</v>
      </c>
      <c r="Q648">
        <v>0.33682700556521</v>
      </c>
      <c r="R648">
        <v>0.499789909246522</v>
      </c>
      <c r="S648">
        <v>0.61892544446854703</v>
      </c>
      <c r="T648">
        <v>0.58324706372258295</v>
      </c>
      <c r="U648">
        <f t="shared" si="40"/>
        <v>1.4838178085152447</v>
      </c>
      <c r="V648">
        <f t="shared" si="41"/>
        <v>1.7310592320753244</v>
      </c>
      <c r="W648">
        <f t="shared" si="42"/>
        <v>1.5121236342184268</v>
      </c>
      <c r="X648">
        <f t="shared" si="43"/>
        <v>-0.21893559785689765</v>
      </c>
    </row>
    <row r="649" spans="1:24" x14ac:dyDescent="0.25">
      <c r="A649" t="s">
        <v>536</v>
      </c>
      <c r="B649">
        <v>41</v>
      </c>
      <c r="C649">
        <v>1929</v>
      </c>
      <c r="D649">
        <v>587</v>
      </c>
      <c r="E649">
        <v>1726</v>
      </c>
      <c r="F649">
        <v>1709</v>
      </c>
      <c r="G649">
        <v>1726</v>
      </c>
      <c r="H649" t="s">
        <v>537</v>
      </c>
      <c r="I649" t="s">
        <v>2115</v>
      </c>
      <c r="J649" t="s">
        <v>2134</v>
      </c>
      <c r="K649">
        <v>6</v>
      </c>
      <c r="L649">
        <v>8</v>
      </c>
      <c r="M649">
        <v>131.41666666699999</v>
      </c>
      <c r="N649">
        <v>174.91666666699999</v>
      </c>
      <c r="O649">
        <v>125.916666667</v>
      </c>
      <c r="P649">
        <v>101.166666667</v>
      </c>
      <c r="Q649">
        <v>0.38267346900927701</v>
      </c>
      <c r="R649">
        <v>0.528167775363798</v>
      </c>
      <c r="S649">
        <v>0.52949459677133104</v>
      </c>
      <c r="T649">
        <v>0.60464750563963299</v>
      </c>
      <c r="U649">
        <f t="shared" si="40"/>
        <v>1.3802048433908907</v>
      </c>
      <c r="V649">
        <f t="shared" si="41"/>
        <v>1.0091194043311909</v>
      </c>
      <c r="W649">
        <f t="shared" si="42"/>
        <v>1.5256544547487614</v>
      </c>
      <c r="X649">
        <f t="shared" si="43"/>
        <v>0.51653505041757053</v>
      </c>
    </row>
    <row r="650" spans="1:24" x14ac:dyDescent="0.25">
      <c r="A650" t="s">
        <v>1663</v>
      </c>
      <c r="B650">
        <v>91</v>
      </c>
      <c r="C650">
        <v>2187</v>
      </c>
      <c r="D650">
        <v>38</v>
      </c>
      <c r="E650">
        <v>761</v>
      </c>
      <c r="F650">
        <v>739</v>
      </c>
      <c r="G650">
        <v>761</v>
      </c>
      <c r="H650" t="s">
        <v>1658</v>
      </c>
      <c r="I650" t="s">
        <v>2115</v>
      </c>
      <c r="J650" t="s">
        <v>2134</v>
      </c>
      <c r="K650">
        <v>6</v>
      </c>
      <c r="L650">
        <v>15</v>
      </c>
      <c r="M650">
        <v>133.80000000000001</v>
      </c>
      <c r="N650">
        <v>92.7</v>
      </c>
      <c r="O650">
        <v>723.9</v>
      </c>
      <c r="P650">
        <v>183.9</v>
      </c>
      <c r="Q650">
        <v>0.34448356548744702</v>
      </c>
      <c r="R650">
        <v>0.497093016649926</v>
      </c>
      <c r="S650">
        <v>0.62153144247138403</v>
      </c>
      <c r="T650">
        <v>0.58068782761540805</v>
      </c>
      <c r="U650">
        <f t="shared" si="40"/>
        <v>1.4430093811486635</v>
      </c>
      <c r="V650">
        <f t="shared" si="41"/>
        <v>1.8154044515170424</v>
      </c>
      <c r="W650">
        <f t="shared" si="42"/>
        <v>1.5477695537773803</v>
      </c>
      <c r="X650">
        <f t="shared" si="43"/>
        <v>-0.26763489773966209</v>
      </c>
    </row>
    <row r="651" spans="1:24" x14ac:dyDescent="0.25">
      <c r="A651" t="s">
        <v>1040</v>
      </c>
      <c r="B651">
        <v>200</v>
      </c>
      <c r="C651">
        <v>1755</v>
      </c>
      <c r="D651">
        <v>252</v>
      </c>
      <c r="E651">
        <v>1047</v>
      </c>
      <c r="F651">
        <v>1032</v>
      </c>
      <c r="G651">
        <v>1047</v>
      </c>
      <c r="H651" t="s">
        <v>1041</v>
      </c>
      <c r="I651" t="s">
        <v>2115</v>
      </c>
      <c r="J651" t="s">
        <v>2134</v>
      </c>
      <c r="K651">
        <v>6</v>
      </c>
      <c r="L651">
        <v>8</v>
      </c>
      <c r="M651">
        <v>27</v>
      </c>
      <c r="N651">
        <v>12.5</v>
      </c>
      <c r="O651">
        <v>13.6</v>
      </c>
      <c r="P651">
        <v>13.9</v>
      </c>
      <c r="Q651">
        <v>0.60784311043829398</v>
      </c>
      <c r="R651">
        <v>0.65517236296076498</v>
      </c>
      <c r="S651">
        <v>0.57142851491366298</v>
      </c>
      <c r="T651">
        <v>0.69540224489695202</v>
      </c>
      <c r="U651">
        <f t="shared" si="40"/>
        <v>1.0778642575850594</v>
      </c>
      <c r="V651">
        <f t="shared" si="41"/>
        <v>-0.76938877298647523</v>
      </c>
      <c r="W651">
        <f t="shared" si="42"/>
        <v>1.8500003653572741</v>
      </c>
      <c r="X651">
        <f t="shared" si="43"/>
        <v>2.6193891383437493</v>
      </c>
    </row>
    <row r="652" spans="1:24" x14ac:dyDescent="0.25">
      <c r="A652" t="s">
        <v>1042</v>
      </c>
      <c r="B652">
        <v>199</v>
      </c>
      <c r="C652">
        <v>1539</v>
      </c>
      <c r="D652">
        <v>561</v>
      </c>
      <c r="E652">
        <v>1046</v>
      </c>
      <c r="F652">
        <v>1031</v>
      </c>
      <c r="G652">
        <v>1046</v>
      </c>
      <c r="H652" t="s">
        <v>1041</v>
      </c>
      <c r="I652" t="s">
        <v>2115</v>
      </c>
      <c r="J652" t="s">
        <v>2134</v>
      </c>
      <c r="K652">
        <v>6</v>
      </c>
      <c r="L652">
        <v>8</v>
      </c>
      <c r="M652">
        <v>23.9</v>
      </c>
      <c r="N652">
        <v>14.1</v>
      </c>
      <c r="O652">
        <v>12.2</v>
      </c>
      <c r="P652">
        <v>16.2</v>
      </c>
      <c r="Q652">
        <v>0.608465575869238</v>
      </c>
      <c r="R652">
        <v>0.678104530288834</v>
      </c>
      <c r="S652">
        <v>0.60869559262760498</v>
      </c>
      <c r="T652">
        <v>0.74469884620813698</v>
      </c>
      <c r="U652">
        <f t="shared" si="40"/>
        <v>1.1144501138295484</v>
      </c>
      <c r="V652">
        <f t="shared" si="41"/>
        <v>3.3029898321140574E-3</v>
      </c>
      <c r="W652">
        <f t="shared" si="42"/>
        <v>1.9562796637935123</v>
      </c>
      <c r="X652">
        <f t="shared" si="43"/>
        <v>1.9529766739613983</v>
      </c>
    </row>
    <row r="653" spans="1:24" x14ac:dyDescent="0.25">
      <c r="A653" t="s">
        <v>1450</v>
      </c>
      <c r="B653">
        <v>86</v>
      </c>
      <c r="C653">
        <v>747</v>
      </c>
      <c r="D653">
        <v>599</v>
      </c>
      <c r="E653">
        <v>835</v>
      </c>
      <c r="F653">
        <v>812</v>
      </c>
      <c r="G653">
        <v>835</v>
      </c>
      <c r="H653" t="s">
        <v>1451</v>
      </c>
      <c r="I653" t="s">
        <v>2136</v>
      </c>
      <c r="J653" t="s">
        <v>2133</v>
      </c>
      <c r="K653">
        <v>7</v>
      </c>
      <c r="L653">
        <v>16</v>
      </c>
      <c r="M653">
        <v>37.833333333299997</v>
      </c>
      <c r="N653">
        <v>101.083333333</v>
      </c>
      <c r="O653">
        <v>36.083333333299997</v>
      </c>
      <c r="P653">
        <v>19.666666666699999</v>
      </c>
      <c r="Q653">
        <v>0.63069474932674696</v>
      </c>
      <c r="R653">
        <v>0.68132581850034002</v>
      </c>
      <c r="S653">
        <v>0.58906726387603003</v>
      </c>
      <c r="T653">
        <v>0.54235533604262198</v>
      </c>
      <c r="U653">
        <f t="shared" si="40"/>
        <v>1.0802782474844457</v>
      </c>
      <c r="V653">
        <f t="shared" si="41"/>
        <v>-0.82217275143832036</v>
      </c>
      <c r="W653">
        <f t="shared" si="42"/>
        <v>-1.7447668936487508</v>
      </c>
      <c r="X653">
        <f t="shared" si="43"/>
        <v>-0.92259414221043046</v>
      </c>
    </row>
    <row r="654" spans="1:24" x14ac:dyDescent="0.25">
      <c r="A654" t="s">
        <v>1453</v>
      </c>
      <c r="B654">
        <v>86</v>
      </c>
      <c r="C654">
        <v>822</v>
      </c>
      <c r="D654">
        <v>623</v>
      </c>
      <c r="E654">
        <v>934</v>
      </c>
      <c r="F654">
        <v>911</v>
      </c>
      <c r="G654">
        <v>934</v>
      </c>
      <c r="H654" t="s">
        <v>1451</v>
      </c>
      <c r="I654" t="s">
        <v>2136</v>
      </c>
      <c r="J654" t="s">
        <v>2133</v>
      </c>
      <c r="K654">
        <v>7</v>
      </c>
      <c r="L654">
        <v>16</v>
      </c>
      <c r="M654">
        <v>39.75</v>
      </c>
      <c r="N654">
        <v>103.083333333</v>
      </c>
      <c r="O654">
        <v>32.333333333299997</v>
      </c>
      <c r="P654">
        <v>19.833333333300001</v>
      </c>
      <c r="Q654">
        <v>0.604700844364088</v>
      </c>
      <c r="R654">
        <v>0.669018529610658</v>
      </c>
      <c r="S654">
        <v>0.56392506673810905</v>
      </c>
      <c r="T654">
        <v>0.54378978120816401</v>
      </c>
      <c r="U654">
        <f t="shared" si="40"/>
        <v>1.1063628169962412</v>
      </c>
      <c r="V654">
        <f t="shared" si="41"/>
        <v>-0.63397458210226065</v>
      </c>
      <c r="W654">
        <f t="shared" si="42"/>
        <v>-0.94703444196434772</v>
      </c>
      <c r="X654">
        <f t="shared" si="43"/>
        <v>-0.31305985986208706</v>
      </c>
    </row>
    <row r="655" spans="1:24" x14ac:dyDescent="0.25">
      <c r="A655" t="s">
        <v>1452</v>
      </c>
      <c r="B655">
        <v>86</v>
      </c>
      <c r="C655">
        <v>777</v>
      </c>
      <c r="D655">
        <v>762</v>
      </c>
      <c r="E655">
        <v>1028</v>
      </c>
      <c r="F655">
        <v>1005</v>
      </c>
      <c r="G655">
        <v>1028</v>
      </c>
      <c r="H655" t="s">
        <v>1451</v>
      </c>
      <c r="I655" t="s">
        <v>2136</v>
      </c>
      <c r="J655" t="s">
        <v>2133</v>
      </c>
      <c r="K655">
        <v>7</v>
      </c>
      <c r="L655">
        <v>16</v>
      </c>
      <c r="M655">
        <v>39.666666666700003</v>
      </c>
      <c r="N655">
        <v>99.25</v>
      </c>
      <c r="O655">
        <v>34.583333333299997</v>
      </c>
      <c r="P655">
        <v>18.916666666699999</v>
      </c>
      <c r="Q655">
        <v>0.61424730126026095</v>
      </c>
      <c r="R655">
        <v>0.70078474833517601</v>
      </c>
      <c r="S655">
        <v>0.55600888887812705</v>
      </c>
      <c r="T655">
        <v>0.55753964714033899</v>
      </c>
      <c r="U655">
        <f t="shared" si="40"/>
        <v>1.1408837237011296</v>
      </c>
      <c r="V655">
        <f t="shared" si="41"/>
        <v>-0.67298509894470515</v>
      </c>
      <c r="W655">
        <f t="shared" si="42"/>
        <v>-0.65529612944128579</v>
      </c>
      <c r="X655">
        <f t="shared" si="43"/>
        <v>1.7688969503419361E-2</v>
      </c>
    </row>
    <row r="656" spans="1:24" x14ac:dyDescent="0.25">
      <c r="A656" t="s">
        <v>401</v>
      </c>
      <c r="B656">
        <v>66</v>
      </c>
      <c r="C656">
        <v>2904</v>
      </c>
      <c r="D656">
        <v>234</v>
      </c>
      <c r="E656">
        <v>3068</v>
      </c>
      <c r="F656">
        <v>3047</v>
      </c>
      <c r="G656">
        <v>3068</v>
      </c>
      <c r="H656" t="s">
        <v>402</v>
      </c>
      <c r="I656" t="s">
        <v>2136</v>
      </c>
      <c r="J656" t="s">
        <v>2133</v>
      </c>
      <c r="K656">
        <v>7</v>
      </c>
      <c r="L656">
        <v>14</v>
      </c>
      <c r="M656">
        <v>23.5</v>
      </c>
      <c r="N656">
        <v>18.875</v>
      </c>
      <c r="O656">
        <v>50</v>
      </c>
      <c r="P656">
        <v>28.125</v>
      </c>
      <c r="Q656">
        <v>0.49867019154594899</v>
      </c>
      <c r="R656">
        <v>0.61175493447655904</v>
      </c>
      <c r="S656">
        <v>0.60499998789999998</v>
      </c>
      <c r="T656">
        <v>0.46833331668148198</v>
      </c>
      <c r="U656">
        <f t="shared" si="40"/>
        <v>1.2267726141400817</v>
      </c>
      <c r="V656">
        <f t="shared" si="41"/>
        <v>0.94026650809381096</v>
      </c>
      <c r="W656">
        <f t="shared" si="42"/>
        <v>-0.26826673588568906</v>
      </c>
      <c r="X656">
        <f t="shared" si="43"/>
        <v>-1.2085332439795</v>
      </c>
    </row>
    <row r="657" spans="1:24" x14ac:dyDescent="0.25">
      <c r="A657" t="s">
        <v>403</v>
      </c>
      <c r="B657">
        <v>212</v>
      </c>
      <c r="C657">
        <v>2904</v>
      </c>
      <c r="D657">
        <v>234</v>
      </c>
      <c r="E657">
        <v>3214</v>
      </c>
      <c r="F657">
        <v>3193</v>
      </c>
      <c r="G657">
        <v>3214</v>
      </c>
      <c r="H657" t="s">
        <v>402</v>
      </c>
      <c r="I657" t="s">
        <v>2136</v>
      </c>
      <c r="J657" t="s">
        <v>2133</v>
      </c>
      <c r="K657">
        <v>7</v>
      </c>
      <c r="L657">
        <v>14</v>
      </c>
      <c r="M657">
        <v>23.375</v>
      </c>
      <c r="N657">
        <v>18.375</v>
      </c>
      <c r="O657">
        <v>52.875</v>
      </c>
      <c r="P657">
        <v>30.875</v>
      </c>
      <c r="Q657">
        <v>0.52740639454945903</v>
      </c>
      <c r="R657">
        <v>0.57568024077930602</v>
      </c>
      <c r="S657">
        <v>0.58244679749509598</v>
      </c>
      <c r="T657">
        <v>0.51771253383926996</v>
      </c>
      <c r="U657">
        <f t="shared" si="40"/>
        <v>1.0915306426481335</v>
      </c>
      <c r="V657">
        <f t="shared" si="41"/>
        <v>1.1401702421549809</v>
      </c>
      <c r="W657">
        <f t="shared" si="42"/>
        <v>-0.20080978557278301</v>
      </c>
      <c r="X657">
        <f t="shared" si="43"/>
        <v>-1.3409800277277639</v>
      </c>
    </row>
    <row r="658" spans="1:24" x14ac:dyDescent="0.25">
      <c r="A658" t="s">
        <v>1257</v>
      </c>
      <c r="B658">
        <v>126</v>
      </c>
      <c r="C658">
        <v>504</v>
      </c>
      <c r="D658">
        <v>375</v>
      </c>
      <c r="E658">
        <v>648</v>
      </c>
      <c r="F658">
        <v>626</v>
      </c>
      <c r="G658">
        <v>648</v>
      </c>
      <c r="H658" t="s">
        <v>1253</v>
      </c>
      <c r="I658" t="s">
        <v>2136</v>
      </c>
      <c r="J658" t="s">
        <v>2133</v>
      </c>
      <c r="K658">
        <v>7</v>
      </c>
      <c r="L658">
        <v>15</v>
      </c>
      <c r="M658">
        <v>95.583333333300004</v>
      </c>
      <c r="N658">
        <v>122</v>
      </c>
      <c r="O658">
        <v>416.66666666700002</v>
      </c>
      <c r="P658">
        <v>685.66666666699996</v>
      </c>
      <c r="Q658">
        <v>0.30387930735094199</v>
      </c>
      <c r="R658">
        <v>0.42896618539436998</v>
      </c>
      <c r="S658">
        <v>0.29813405035830898</v>
      </c>
      <c r="T658">
        <v>0.35526023068459001</v>
      </c>
      <c r="U658">
        <f t="shared" si="40"/>
        <v>1.4116334183260744</v>
      </c>
      <c r="V658">
        <f t="shared" si="41"/>
        <v>-4.5930133380084476E-2</v>
      </c>
      <c r="W658">
        <f t="shared" si="42"/>
        <v>0.4107618971496711</v>
      </c>
      <c r="X658">
        <f t="shared" si="43"/>
        <v>0.4566920305297556</v>
      </c>
    </row>
    <row r="659" spans="1:24" x14ac:dyDescent="0.25">
      <c r="A659" t="s">
        <v>1548</v>
      </c>
      <c r="B659">
        <v>59</v>
      </c>
      <c r="C659">
        <v>486</v>
      </c>
      <c r="D659">
        <v>221</v>
      </c>
      <c r="E659">
        <v>547</v>
      </c>
      <c r="F659">
        <v>531</v>
      </c>
      <c r="G659">
        <v>547</v>
      </c>
      <c r="H659" t="s">
        <v>1549</v>
      </c>
      <c r="I659" t="s">
        <v>2136</v>
      </c>
      <c r="J659" t="s">
        <v>2133</v>
      </c>
      <c r="K659">
        <v>7</v>
      </c>
      <c r="L659">
        <v>9</v>
      </c>
      <c r="M659">
        <v>66.400000000000006</v>
      </c>
      <c r="N659">
        <v>70.7</v>
      </c>
      <c r="O659">
        <v>133.80000000000001</v>
      </c>
      <c r="P659">
        <v>126.6</v>
      </c>
      <c r="Q659">
        <v>0.59101940982499102</v>
      </c>
      <c r="R659">
        <v>0.75543477209829801</v>
      </c>
      <c r="S659">
        <v>0.55886363229917302</v>
      </c>
      <c r="T659">
        <v>0.73956356174904303</v>
      </c>
      <c r="U659">
        <f t="shared" si="40"/>
        <v>1.2781894461334065</v>
      </c>
      <c r="V659">
        <f t="shared" si="41"/>
        <v>-0.1955764782634215</v>
      </c>
      <c r="W659">
        <f t="shared" si="42"/>
        <v>0.90346881137011803</v>
      </c>
      <c r="X659">
        <f t="shared" si="43"/>
        <v>1.0990452896335396</v>
      </c>
    </row>
    <row r="660" spans="1:24" x14ac:dyDescent="0.25">
      <c r="A660" t="s">
        <v>1402</v>
      </c>
      <c r="B660">
        <v>98</v>
      </c>
      <c r="C660">
        <v>411</v>
      </c>
      <c r="D660">
        <v>352</v>
      </c>
      <c r="E660">
        <v>622</v>
      </c>
      <c r="F660">
        <v>597</v>
      </c>
      <c r="G660">
        <v>622</v>
      </c>
      <c r="H660" t="s">
        <v>1403</v>
      </c>
      <c r="I660" t="s">
        <v>2136</v>
      </c>
      <c r="J660" t="s">
        <v>2133</v>
      </c>
      <c r="K660">
        <v>7</v>
      </c>
      <c r="L660">
        <v>18</v>
      </c>
      <c r="M660">
        <v>38.090909090899999</v>
      </c>
      <c r="N660">
        <v>32</v>
      </c>
      <c r="O660">
        <v>27.909090909100001</v>
      </c>
      <c r="P660">
        <v>25.4545454545</v>
      </c>
      <c r="Q660">
        <v>0.415289914597187</v>
      </c>
      <c r="R660">
        <v>0.76818542676937596</v>
      </c>
      <c r="S660">
        <v>0.76097102631248703</v>
      </c>
      <c r="T660">
        <v>0.739583307332357</v>
      </c>
      <c r="U660">
        <f t="shared" si="40"/>
        <v>1.8497570005148865</v>
      </c>
      <c r="V660">
        <f t="shared" si="41"/>
        <v>0.97955655368785532</v>
      </c>
      <c r="W660">
        <f t="shared" si="42"/>
        <v>0.91895017519218813</v>
      </c>
      <c r="X660">
        <f t="shared" si="43"/>
        <v>-6.060637849566719E-2</v>
      </c>
    </row>
    <row r="661" spans="1:24" x14ac:dyDescent="0.25">
      <c r="A661" t="s">
        <v>1404</v>
      </c>
      <c r="B661">
        <v>262</v>
      </c>
      <c r="C661">
        <v>411</v>
      </c>
      <c r="D661">
        <v>352</v>
      </c>
      <c r="E661">
        <v>786</v>
      </c>
      <c r="F661">
        <v>761</v>
      </c>
      <c r="G661">
        <v>786</v>
      </c>
      <c r="H661" t="s">
        <v>1403</v>
      </c>
      <c r="I661" t="s">
        <v>2136</v>
      </c>
      <c r="J661" t="s">
        <v>2133</v>
      </c>
      <c r="K661">
        <v>7</v>
      </c>
      <c r="L661">
        <v>18</v>
      </c>
      <c r="M661">
        <v>36</v>
      </c>
      <c r="N661">
        <v>34.5454545455</v>
      </c>
      <c r="O661">
        <v>27</v>
      </c>
      <c r="P661">
        <v>23.181818181800001</v>
      </c>
      <c r="Q661">
        <v>0.41938673459600201</v>
      </c>
      <c r="R661">
        <v>0.73426822744490206</v>
      </c>
      <c r="S661">
        <v>0.77919618765253296</v>
      </c>
      <c r="T661">
        <v>0.73382713114074205</v>
      </c>
      <c r="U661">
        <f t="shared" si="40"/>
        <v>1.7508141456887698</v>
      </c>
      <c r="V661">
        <f t="shared" si="41"/>
        <v>1.1426821239989171</v>
      </c>
      <c r="W661">
        <f t="shared" si="42"/>
        <v>0.99859916726077114</v>
      </c>
      <c r="X661">
        <f t="shared" si="43"/>
        <v>-0.14408295673814597</v>
      </c>
    </row>
    <row r="662" spans="1:24" x14ac:dyDescent="0.25">
      <c r="A662" t="s">
        <v>860</v>
      </c>
      <c r="B662">
        <v>41</v>
      </c>
      <c r="C662">
        <v>684</v>
      </c>
      <c r="D662">
        <v>469</v>
      </c>
      <c r="E662">
        <v>889</v>
      </c>
      <c r="F662">
        <v>867</v>
      </c>
      <c r="G662">
        <v>889</v>
      </c>
      <c r="H662" t="s">
        <v>862</v>
      </c>
      <c r="I662" t="s">
        <v>2136</v>
      </c>
      <c r="J662" t="s">
        <v>2133</v>
      </c>
      <c r="K662">
        <v>7</v>
      </c>
      <c r="L662">
        <v>15</v>
      </c>
      <c r="M662">
        <v>182.1</v>
      </c>
      <c r="N662">
        <v>20.3</v>
      </c>
      <c r="O662">
        <v>40.5</v>
      </c>
      <c r="P662">
        <v>33.5</v>
      </c>
      <c r="Q662">
        <v>0.34999084578990403</v>
      </c>
      <c r="R662">
        <v>0.50903117611848603</v>
      </c>
      <c r="S662">
        <v>0.57503428077427199</v>
      </c>
      <c r="T662">
        <v>0.56981756346427104</v>
      </c>
      <c r="U662">
        <f t="shared" si="40"/>
        <v>1.4544128289116804</v>
      </c>
      <c r="V662">
        <f t="shared" si="41"/>
        <v>1.4150085988844565</v>
      </c>
      <c r="W662">
        <f t="shared" si="42"/>
        <v>1.3822073760800078</v>
      </c>
      <c r="X662">
        <f t="shared" si="43"/>
        <v>-3.2801222804448749E-2</v>
      </c>
    </row>
    <row r="663" spans="1:24" x14ac:dyDescent="0.25">
      <c r="A663" t="s">
        <v>964</v>
      </c>
      <c r="B663">
        <v>138</v>
      </c>
      <c r="C663">
        <v>1731</v>
      </c>
      <c r="D663">
        <v>302</v>
      </c>
      <c r="E663">
        <v>1904</v>
      </c>
      <c r="F663">
        <v>1886</v>
      </c>
      <c r="G663">
        <v>1904</v>
      </c>
      <c r="H663" t="s">
        <v>967</v>
      </c>
      <c r="I663" t="s">
        <v>2136</v>
      </c>
      <c r="J663" t="s">
        <v>2133</v>
      </c>
      <c r="K663">
        <v>7</v>
      </c>
      <c r="L663">
        <v>11</v>
      </c>
      <c r="M663">
        <v>251.9</v>
      </c>
      <c r="N663">
        <v>71.8</v>
      </c>
      <c r="O663">
        <v>68.400000000000006</v>
      </c>
      <c r="P663">
        <v>16.5</v>
      </c>
      <c r="Q663">
        <v>0.24488847437984501</v>
      </c>
      <c r="R663">
        <v>0.46192721375898099</v>
      </c>
      <c r="S663">
        <v>0.51889919323290801</v>
      </c>
      <c r="T663">
        <v>0.57272723107438295</v>
      </c>
      <c r="U663">
        <f t="shared" si="40"/>
        <v>1.8862758442542646</v>
      </c>
      <c r="V663">
        <f t="shared" si="41"/>
        <v>1.2624968226266973</v>
      </c>
      <c r="W663">
        <f t="shared" si="42"/>
        <v>1.5105080209752324</v>
      </c>
      <c r="X663">
        <f t="shared" si="43"/>
        <v>0.24801119834853513</v>
      </c>
    </row>
    <row r="664" spans="1:24" x14ac:dyDescent="0.25">
      <c r="A664" t="s">
        <v>173</v>
      </c>
      <c r="B664">
        <v>49</v>
      </c>
      <c r="C664">
        <v>603</v>
      </c>
      <c r="D664">
        <v>183</v>
      </c>
      <c r="E664">
        <v>225</v>
      </c>
      <c r="F664">
        <v>209</v>
      </c>
      <c r="G664">
        <v>225</v>
      </c>
      <c r="H664" t="s">
        <v>174</v>
      </c>
      <c r="I664" t="s">
        <v>2115</v>
      </c>
      <c r="J664" t="s">
        <v>2133</v>
      </c>
      <c r="K664">
        <v>7</v>
      </c>
      <c r="L664">
        <v>9</v>
      </c>
      <c r="M664">
        <v>705.33333333300004</v>
      </c>
      <c r="N664">
        <v>233.66666666699999</v>
      </c>
      <c r="O664">
        <v>1614.5555555599999</v>
      </c>
      <c r="P664">
        <v>441.33333333299998</v>
      </c>
      <c r="Q664">
        <v>0.34665713016035998</v>
      </c>
      <c r="R664">
        <v>0.37883958785775002</v>
      </c>
      <c r="S664">
        <v>0.29823556342966401</v>
      </c>
      <c r="T664">
        <v>0.283476393876475</v>
      </c>
      <c r="U664">
        <f t="shared" si="40"/>
        <v>1.0928365664439175</v>
      </c>
      <c r="V664">
        <f t="shared" si="41"/>
        <v>-1.5045950556667063</v>
      </c>
      <c r="W664">
        <f t="shared" si="42"/>
        <v>-1.963204205159536</v>
      </c>
      <c r="X664">
        <f t="shared" si="43"/>
        <v>-0.45860914949282972</v>
      </c>
    </row>
    <row r="665" spans="1:24" x14ac:dyDescent="0.25">
      <c r="A665" t="s">
        <v>354</v>
      </c>
      <c r="B665">
        <v>252</v>
      </c>
      <c r="C665">
        <v>1623</v>
      </c>
      <c r="D665">
        <v>247</v>
      </c>
      <c r="E665">
        <v>289</v>
      </c>
      <c r="F665">
        <v>270</v>
      </c>
      <c r="G665">
        <v>289</v>
      </c>
      <c r="H665" t="s">
        <v>353</v>
      </c>
      <c r="I665" t="s">
        <v>2115</v>
      </c>
      <c r="J665" t="s">
        <v>2133</v>
      </c>
      <c r="K665">
        <v>7</v>
      </c>
      <c r="L665">
        <v>12</v>
      </c>
      <c r="M665">
        <v>44.1</v>
      </c>
      <c r="N665">
        <v>11.2</v>
      </c>
      <c r="O665">
        <v>29.7</v>
      </c>
      <c r="P665">
        <v>88.3</v>
      </c>
      <c r="Q665">
        <v>0.60416664915458995</v>
      </c>
      <c r="R665">
        <v>0.66796866650391595</v>
      </c>
      <c r="S665">
        <v>0.63379394437009196</v>
      </c>
      <c r="T665">
        <v>0.48310810313402203</v>
      </c>
      <c r="U665">
        <f t="shared" si="40"/>
        <v>1.1056033421219198</v>
      </c>
      <c r="V665">
        <f t="shared" si="41"/>
        <v>0.4643629848455722</v>
      </c>
      <c r="W665">
        <f t="shared" si="42"/>
        <v>-1.8974093774771021</v>
      </c>
      <c r="X665">
        <f t="shared" si="43"/>
        <v>-2.3617723623226743</v>
      </c>
    </row>
    <row r="666" spans="1:24" x14ac:dyDescent="0.25">
      <c r="A666" t="s">
        <v>408</v>
      </c>
      <c r="B666">
        <v>171</v>
      </c>
      <c r="C666">
        <v>1527</v>
      </c>
      <c r="D666">
        <v>171</v>
      </c>
      <c r="E666">
        <v>1502</v>
      </c>
      <c r="F666">
        <v>1484</v>
      </c>
      <c r="G666">
        <v>1502</v>
      </c>
      <c r="H666" t="s">
        <v>409</v>
      </c>
      <c r="I666" t="s">
        <v>2115</v>
      </c>
      <c r="J666" t="s">
        <v>2133</v>
      </c>
      <c r="K666">
        <v>7</v>
      </c>
      <c r="L666">
        <v>11</v>
      </c>
      <c r="M666">
        <v>13.8888888889</v>
      </c>
      <c r="N666">
        <v>29.444444444399998</v>
      </c>
      <c r="O666">
        <v>41.111111111100001</v>
      </c>
      <c r="P666">
        <v>68</v>
      </c>
      <c r="Q666">
        <v>0.750222168206226</v>
      </c>
      <c r="R666">
        <v>0.82515720468019504</v>
      </c>
      <c r="S666">
        <v>0.71411409674377102</v>
      </c>
      <c r="T666">
        <v>0.61328975132961605</v>
      </c>
      <c r="U666">
        <f t="shared" si="40"/>
        <v>1.099883793960845</v>
      </c>
      <c r="V666">
        <f t="shared" si="41"/>
        <v>-0.48185832904743053</v>
      </c>
      <c r="W666">
        <f t="shared" si="42"/>
        <v>-1.8273483716015482</v>
      </c>
      <c r="X666">
        <f t="shared" si="43"/>
        <v>-1.3454900425541176</v>
      </c>
    </row>
    <row r="667" spans="1:24" x14ac:dyDescent="0.25">
      <c r="A667" t="s">
        <v>1655</v>
      </c>
      <c r="B667">
        <v>226</v>
      </c>
      <c r="C667">
        <v>1605</v>
      </c>
      <c r="D667">
        <v>214</v>
      </c>
      <c r="E667">
        <v>677</v>
      </c>
      <c r="F667">
        <v>655</v>
      </c>
      <c r="G667">
        <v>677</v>
      </c>
      <c r="H667" t="s">
        <v>1656</v>
      </c>
      <c r="I667" t="s">
        <v>2115</v>
      </c>
      <c r="J667" t="s">
        <v>2133</v>
      </c>
      <c r="K667">
        <v>7</v>
      </c>
      <c r="L667">
        <v>13</v>
      </c>
      <c r="M667">
        <v>14.916666666699999</v>
      </c>
      <c r="N667">
        <v>24.75</v>
      </c>
      <c r="O667">
        <v>69.083333333300004</v>
      </c>
      <c r="P667">
        <v>47</v>
      </c>
      <c r="Q667">
        <v>0.79999992592593205</v>
      </c>
      <c r="R667">
        <v>0.86847286362202603</v>
      </c>
      <c r="S667">
        <v>0.69081480458052102</v>
      </c>
      <c r="T667">
        <v>0.68052629788088603</v>
      </c>
      <c r="U667">
        <f t="shared" si="40"/>
        <v>1.085591180045226</v>
      </c>
      <c r="V667">
        <f t="shared" si="41"/>
        <v>-1.5945733456042368</v>
      </c>
      <c r="W667">
        <f t="shared" si="42"/>
        <v>-1.7448298855718787</v>
      </c>
      <c r="X667">
        <f t="shared" si="43"/>
        <v>-0.15025653996764188</v>
      </c>
    </row>
    <row r="668" spans="1:24" x14ac:dyDescent="0.25">
      <c r="A668" t="s">
        <v>1146</v>
      </c>
      <c r="B668">
        <v>80</v>
      </c>
      <c r="C668">
        <v>771</v>
      </c>
      <c r="D668">
        <v>197</v>
      </c>
      <c r="E668">
        <v>766</v>
      </c>
      <c r="F668">
        <v>743</v>
      </c>
      <c r="G668">
        <v>766</v>
      </c>
      <c r="H668" t="s">
        <v>1147</v>
      </c>
      <c r="I668" t="s">
        <v>2115</v>
      </c>
      <c r="J668" t="s">
        <v>2133</v>
      </c>
      <c r="K668">
        <v>7</v>
      </c>
      <c r="L668">
        <v>14</v>
      </c>
      <c r="M668">
        <v>85</v>
      </c>
      <c r="N668">
        <v>30.307692307700002</v>
      </c>
      <c r="O668">
        <v>11.9230769231</v>
      </c>
      <c r="P668">
        <v>28.3846153846</v>
      </c>
      <c r="Q668">
        <v>0.64213835804886399</v>
      </c>
      <c r="R668">
        <v>0.70159998129066703</v>
      </c>
      <c r="S668">
        <v>0.64193543210198101</v>
      </c>
      <c r="T668">
        <v>0.53976259525926995</v>
      </c>
      <c r="U668">
        <f t="shared" si="40"/>
        <v>1.0925993946576826</v>
      </c>
      <c r="V668">
        <f t="shared" si="41"/>
        <v>-3.412721278357555E-3</v>
      </c>
      <c r="W668">
        <f t="shared" si="42"/>
        <v>-1.7217115377640961</v>
      </c>
      <c r="X668">
        <f t="shared" si="43"/>
        <v>-1.7182988164857387</v>
      </c>
    </row>
    <row r="669" spans="1:24" x14ac:dyDescent="0.25">
      <c r="A669" t="s">
        <v>1425</v>
      </c>
      <c r="B669">
        <v>119</v>
      </c>
      <c r="C669">
        <v>429</v>
      </c>
      <c r="D669">
        <v>201</v>
      </c>
      <c r="E669">
        <v>489</v>
      </c>
      <c r="F669">
        <v>465</v>
      </c>
      <c r="G669">
        <v>489</v>
      </c>
      <c r="H669" t="s">
        <v>1426</v>
      </c>
      <c r="I669" t="s">
        <v>2115</v>
      </c>
      <c r="J669" t="s">
        <v>2133</v>
      </c>
      <c r="K669">
        <v>7</v>
      </c>
      <c r="L669">
        <v>17</v>
      </c>
      <c r="M669">
        <v>75</v>
      </c>
      <c r="N669">
        <v>100.090909091</v>
      </c>
      <c r="O669">
        <v>136.54545454500001</v>
      </c>
      <c r="P669">
        <v>36.5454545455</v>
      </c>
      <c r="Q669">
        <v>0.46754498233886899</v>
      </c>
      <c r="R669">
        <v>0.53226816509004304</v>
      </c>
      <c r="S669">
        <v>0.46286610620437302</v>
      </c>
      <c r="T669">
        <v>0.357587057560456</v>
      </c>
      <c r="U669">
        <f t="shared" si="40"/>
        <v>1.1384319909228835</v>
      </c>
      <c r="V669">
        <f t="shared" si="41"/>
        <v>-7.229057558068086E-2</v>
      </c>
      <c r="W669">
        <f t="shared" si="42"/>
        <v>-1.6988955132373862</v>
      </c>
      <c r="X669">
        <f t="shared" si="43"/>
        <v>-1.6266049376567053</v>
      </c>
    </row>
    <row r="670" spans="1:24" x14ac:dyDescent="0.25">
      <c r="A670" t="s">
        <v>222</v>
      </c>
      <c r="B670">
        <v>348</v>
      </c>
      <c r="C670">
        <v>1239</v>
      </c>
      <c r="D670">
        <v>466</v>
      </c>
      <c r="E670">
        <v>1477</v>
      </c>
      <c r="F670">
        <v>1456</v>
      </c>
      <c r="G670">
        <v>1477</v>
      </c>
      <c r="H670" t="s">
        <v>223</v>
      </c>
      <c r="I670" t="s">
        <v>2115</v>
      </c>
      <c r="J670" t="s">
        <v>2133</v>
      </c>
      <c r="K670">
        <v>7</v>
      </c>
      <c r="L670">
        <v>14</v>
      </c>
      <c r="M670">
        <v>104.3</v>
      </c>
      <c r="N670">
        <v>43.6</v>
      </c>
      <c r="O670">
        <v>261.10000000000002</v>
      </c>
      <c r="P670">
        <v>94.3</v>
      </c>
      <c r="Q670">
        <v>0.71503142027084798</v>
      </c>
      <c r="R670">
        <v>0.79408764925558095</v>
      </c>
      <c r="S670">
        <v>0.60429003601581299</v>
      </c>
      <c r="T670">
        <v>0.590785902220612</v>
      </c>
      <c r="U670">
        <f t="shared" si="40"/>
        <v>1.1105632937847503</v>
      </c>
      <c r="V670">
        <f t="shared" si="41"/>
        <v>-1.4007926469199654</v>
      </c>
      <c r="W670">
        <f t="shared" si="42"/>
        <v>-1.5716094689291313</v>
      </c>
      <c r="X670">
        <f t="shared" si="43"/>
        <v>-0.17081682200916593</v>
      </c>
    </row>
    <row r="671" spans="1:24" x14ac:dyDescent="0.25">
      <c r="A671" t="s">
        <v>347</v>
      </c>
      <c r="B671">
        <v>128</v>
      </c>
      <c r="C671">
        <v>393</v>
      </c>
      <c r="D671">
        <v>234</v>
      </c>
      <c r="E671">
        <v>466</v>
      </c>
      <c r="F671">
        <v>440</v>
      </c>
      <c r="G671">
        <v>466</v>
      </c>
      <c r="H671" t="s">
        <v>349</v>
      </c>
      <c r="I671" t="s">
        <v>2115</v>
      </c>
      <c r="J671" t="s">
        <v>2133</v>
      </c>
      <c r="K671">
        <v>7</v>
      </c>
      <c r="L671">
        <v>19</v>
      </c>
      <c r="M671">
        <v>293.3</v>
      </c>
      <c r="N671">
        <v>19.899999999999999</v>
      </c>
      <c r="O671">
        <v>31.5</v>
      </c>
      <c r="P671">
        <v>20.9</v>
      </c>
      <c r="Q671">
        <v>0.54013936452038303</v>
      </c>
      <c r="R671">
        <v>0.64964785072406395</v>
      </c>
      <c r="S671">
        <v>0.46297908117131398</v>
      </c>
      <c r="T671">
        <v>0.38815787987912398</v>
      </c>
      <c r="U671">
        <f t="shared" si="40"/>
        <v>1.202741169033142</v>
      </c>
      <c r="V671">
        <f t="shared" si="41"/>
        <v>-0.70460551527992399</v>
      </c>
      <c r="W671">
        <f t="shared" si="42"/>
        <v>-1.3878512059657206</v>
      </c>
      <c r="X671">
        <f t="shared" si="43"/>
        <v>-0.68324569068579666</v>
      </c>
    </row>
    <row r="672" spans="1:24" x14ac:dyDescent="0.25">
      <c r="A672" t="s">
        <v>549</v>
      </c>
      <c r="B672">
        <v>69</v>
      </c>
      <c r="C672">
        <v>423</v>
      </c>
      <c r="D672">
        <v>228</v>
      </c>
      <c r="E672">
        <v>136</v>
      </c>
      <c r="F672">
        <v>115</v>
      </c>
      <c r="G672">
        <v>136</v>
      </c>
      <c r="H672" t="s">
        <v>550</v>
      </c>
      <c r="I672" t="s">
        <v>2115</v>
      </c>
      <c r="J672" t="s">
        <v>2133</v>
      </c>
      <c r="K672">
        <v>7</v>
      </c>
      <c r="L672">
        <v>14</v>
      </c>
      <c r="M672">
        <v>1226.9000000000001</v>
      </c>
      <c r="N672">
        <v>706.2</v>
      </c>
      <c r="O672">
        <v>1859.9</v>
      </c>
      <c r="P672">
        <v>797.1</v>
      </c>
      <c r="Q672">
        <v>0.45899391859355498</v>
      </c>
      <c r="R672">
        <v>0.54655124055023097</v>
      </c>
      <c r="S672">
        <v>0.42313964684886202</v>
      </c>
      <c r="T672">
        <v>0.34152196718437799</v>
      </c>
      <c r="U672">
        <f t="shared" si="40"/>
        <v>1.1907592201329558</v>
      </c>
      <c r="V672">
        <f t="shared" si="41"/>
        <v>-0.40949484227525745</v>
      </c>
      <c r="W672">
        <f t="shared" si="42"/>
        <v>-1.3416576567668776</v>
      </c>
      <c r="X672">
        <f t="shared" si="43"/>
        <v>-0.9321628144916202</v>
      </c>
    </row>
    <row r="673" spans="1:24" x14ac:dyDescent="0.25">
      <c r="A673" t="s">
        <v>1577</v>
      </c>
      <c r="B673">
        <v>173</v>
      </c>
      <c r="C673">
        <v>2115</v>
      </c>
      <c r="D673">
        <v>192</v>
      </c>
      <c r="E673">
        <v>2118</v>
      </c>
      <c r="F673">
        <v>2093</v>
      </c>
      <c r="G673">
        <v>2118</v>
      </c>
      <c r="H673" t="s">
        <v>1578</v>
      </c>
      <c r="I673" t="s">
        <v>2115</v>
      </c>
      <c r="J673" t="s">
        <v>2133</v>
      </c>
      <c r="K673">
        <v>7</v>
      </c>
      <c r="L673">
        <v>18</v>
      </c>
      <c r="M673">
        <v>25</v>
      </c>
      <c r="N673">
        <v>13.666666666699999</v>
      </c>
      <c r="O673">
        <v>20.583333333300001</v>
      </c>
      <c r="P673">
        <v>26.666666666699999</v>
      </c>
      <c r="Q673">
        <v>0.57773629541348004</v>
      </c>
      <c r="R673">
        <v>0.751068324713277</v>
      </c>
      <c r="S673">
        <v>0.58257572932966095</v>
      </c>
      <c r="T673">
        <v>0.39220182046965801</v>
      </c>
      <c r="U673">
        <f t="shared" si="40"/>
        <v>1.3000192833232764</v>
      </c>
      <c r="V673">
        <f t="shared" si="41"/>
        <v>2.7920021104758289E-2</v>
      </c>
      <c r="W673">
        <f t="shared" si="42"/>
        <v>-1.0703992545020031</v>
      </c>
      <c r="X673">
        <f t="shared" si="43"/>
        <v>-1.0983192756067615</v>
      </c>
    </row>
    <row r="674" spans="1:24" x14ac:dyDescent="0.25">
      <c r="A674" t="s">
        <v>1436</v>
      </c>
      <c r="B674">
        <v>332</v>
      </c>
      <c r="C674">
        <v>1323</v>
      </c>
      <c r="D674">
        <v>213</v>
      </c>
      <c r="E674">
        <v>753</v>
      </c>
      <c r="F674">
        <v>733</v>
      </c>
      <c r="G674">
        <v>753</v>
      </c>
      <c r="H674" t="s">
        <v>1437</v>
      </c>
      <c r="I674" t="s">
        <v>2115</v>
      </c>
      <c r="J674" t="s">
        <v>2133</v>
      </c>
      <c r="K674">
        <v>7</v>
      </c>
      <c r="L674">
        <v>13</v>
      </c>
      <c r="M674">
        <v>145</v>
      </c>
      <c r="N674">
        <v>51.666666666700003</v>
      </c>
      <c r="O674">
        <v>27.916666666699999</v>
      </c>
      <c r="P674">
        <v>28.583333333300001</v>
      </c>
      <c r="Q674">
        <v>0.60931034132580197</v>
      </c>
      <c r="R674">
        <v>0.68541265479054403</v>
      </c>
      <c r="S674">
        <v>0.65880595048340396</v>
      </c>
      <c r="T674">
        <v>0.52821574571718899</v>
      </c>
      <c r="U674">
        <f t="shared" si="40"/>
        <v>1.1248991003486837</v>
      </c>
      <c r="V674">
        <f t="shared" si="41"/>
        <v>0.65038245099517422</v>
      </c>
      <c r="W674">
        <f t="shared" si="42"/>
        <v>-1.0655996107947998</v>
      </c>
      <c r="X674">
        <f t="shared" si="43"/>
        <v>-1.7159820617899739</v>
      </c>
    </row>
    <row r="675" spans="1:24" x14ac:dyDescent="0.25">
      <c r="A675" t="s">
        <v>80</v>
      </c>
      <c r="B675">
        <v>81</v>
      </c>
      <c r="C675">
        <v>1359</v>
      </c>
      <c r="D675">
        <v>351</v>
      </c>
      <c r="E675">
        <v>1181</v>
      </c>
      <c r="F675">
        <v>1159</v>
      </c>
      <c r="G675">
        <v>1181</v>
      </c>
      <c r="H675" t="s">
        <v>1387</v>
      </c>
      <c r="I675" t="s">
        <v>2115</v>
      </c>
      <c r="J675" t="s">
        <v>2133</v>
      </c>
      <c r="K675">
        <v>7</v>
      </c>
      <c r="L675">
        <v>15</v>
      </c>
      <c r="M675">
        <v>201.72727272700001</v>
      </c>
      <c r="N675">
        <v>185.09090909099999</v>
      </c>
      <c r="O675">
        <v>232.818181818</v>
      </c>
      <c r="P675">
        <v>281.27272727299999</v>
      </c>
      <c r="Q675">
        <v>0.59553523079324699</v>
      </c>
      <c r="R675">
        <v>0.68562653141507002</v>
      </c>
      <c r="S675">
        <v>0.51869522629651799</v>
      </c>
      <c r="T675">
        <v>0.49974014508557701</v>
      </c>
      <c r="U675">
        <f t="shared" si="40"/>
        <v>1.1512778689882415</v>
      </c>
      <c r="V675">
        <f t="shared" si="41"/>
        <v>-0.85291258941061265</v>
      </c>
      <c r="W675">
        <f t="shared" si="42"/>
        <v>-1.0633111637469836</v>
      </c>
      <c r="X675">
        <f t="shared" si="43"/>
        <v>-0.21039857433637099</v>
      </c>
    </row>
    <row r="676" spans="1:24" x14ac:dyDescent="0.25">
      <c r="A676" t="s">
        <v>1678</v>
      </c>
      <c r="B676">
        <v>367</v>
      </c>
      <c r="C676">
        <v>1566</v>
      </c>
      <c r="D676">
        <v>214</v>
      </c>
      <c r="E676">
        <v>1350</v>
      </c>
      <c r="F676">
        <v>1324</v>
      </c>
      <c r="G676">
        <v>1350</v>
      </c>
      <c r="H676" t="s">
        <v>1679</v>
      </c>
      <c r="I676" t="s">
        <v>2115</v>
      </c>
      <c r="J676" t="s">
        <v>2133</v>
      </c>
      <c r="K676">
        <v>7</v>
      </c>
      <c r="L676">
        <v>19</v>
      </c>
      <c r="M676">
        <v>70.636363636400006</v>
      </c>
      <c r="N676">
        <v>24</v>
      </c>
      <c r="O676">
        <v>48.363636363600001</v>
      </c>
      <c r="P676">
        <v>19.363636363600001</v>
      </c>
      <c r="Q676">
        <v>0.73899473598954202</v>
      </c>
      <c r="R676">
        <v>0.80032464760780397</v>
      </c>
      <c r="S676">
        <v>0.700566736512509</v>
      </c>
      <c r="T676">
        <v>0.67692303526627395</v>
      </c>
      <c r="U676">
        <f t="shared" si="40"/>
        <v>1.0829909993014211</v>
      </c>
      <c r="V676">
        <f t="shared" si="41"/>
        <v>-0.626578425813196</v>
      </c>
      <c r="W676">
        <f t="shared" si="42"/>
        <v>-1.0120950623510312</v>
      </c>
      <c r="X676">
        <f t="shared" si="43"/>
        <v>-0.38551663653783519</v>
      </c>
    </row>
    <row r="677" spans="1:24" x14ac:dyDescent="0.25">
      <c r="A677" t="s">
        <v>907</v>
      </c>
      <c r="B677">
        <v>162</v>
      </c>
      <c r="C677">
        <v>183</v>
      </c>
      <c r="D677">
        <v>171</v>
      </c>
      <c r="E677">
        <v>214</v>
      </c>
      <c r="F677">
        <v>192</v>
      </c>
      <c r="G677">
        <v>214</v>
      </c>
      <c r="H677" t="s">
        <v>908</v>
      </c>
      <c r="I677" t="s">
        <v>2115</v>
      </c>
      <c r="J677" t="s">
        <v>2133</v>
      </c>
      <c r="K677">
        <v>7</v>
      </c>
      <c r="L677">
        <v>15</v>
      </c>
      <c r="M677">
        <v>211.818181818</v>
      </c>
      <c r="N677">
        <v>251.54545454500001</v>
      </c>
      <c r="O677">
        <v>190.72727272700001</v>
      </c>
      <c r="P677">
        <v>155.45454545499999</v>
      </c>
      <c r="Q677">
        <v>0.42490757646379501</v>
      </c>
      <c r="R677">
        <v>0.50199202787257302</v>
      </c>
      <c r="S677">
        <v>0.45573797992829801</v>
      </c>
      <c r="T677">
        <v>0.34842104969750698</v>
      </c>
      <c r="U677">
        <f t="shared" si="40"/>
        <v>1.1814146315071559</v>
      </c>
      <c r="V677">
        <f t="shared" si="41"/>
        <v>0.39995618962129864</v>
      </c>
      <c r="W677">
        <f t="shared" si="42"/>
        <v>-0.99224325228288657</v>
      </c>
      <c r="X677">
        <f t="shared" si="43"/>
        <v>-1.3921994419041852</v>
      </c>
    </row>
    <row r="678" spans="1:24" x14ac:dyDescent="0.25">
      <c r="A678" t="s">
        <v>173</v>
      </c>
      <c r="B678">
        <v>49</v>
      </c>
      <c r="C678">
        <v>603</v>
      </c>
      <c r="D678">
        <v>183</v>
      </c>
      <c r="E678">
        <v>414</v>
      </c>
      <c r="F678">
        <v>395</v>
      </c>
      <c r="G678">
        <v>414</v>
      </c>
      <c r="H678" t="s">
        <v>175</v>
      </c>
      <c r="I678" t="s">
        <v>2115</v>
      </c>
      <c r="J678" t="s">
        <v>2133</v>
      </c>
      <c r="K678">
        <v>7</v>
      </c>
      <c r="L678">
        <v>12</v>
      </c>
      <c r="M678">
        <v>1534.4</v>
      </c>
      <c r="N678">
        <v>805.2</v>
      </c>
      <c r="O678">
        <v>3502.9</v>
      </c>
      <c r="P678">
        <v>828.4</v>
      </c>
      <c r="Q678">
        <v>0.44102914355975098</v>
      </c>
      <c r="R678">
        <v>0.48122649771072401</v>
      </c>
      <c r="S678">
        <v>0.38220216682407798</v>
      </c>
      <c r="T678">
        <v>0.40179015335297802</v>
      </c>
      <c r="U678">
        <f t="shared" si="40"/>
        <v>1.0911444396316341</v>
      </c>
      <c r="V678">
        <f t="shared" si="41"/>
        <v>-1.4634539505941342</v>
      </c>
      <c r="W678">
        <f t="shared" si="42"/>
        <v>-0.97615853171329015</v>
      </c>
      <c r="X678">
        <f t="shared" si="43"/>
        <v>0.48729541888084404</v>
      </c>
    </row>
    <row r="679" spans="1:24" x14ac:dyDescent="0.25">
      <c r="A679" t="s">
        <v>301</v>
      </c>
      <c r="B679">
        <v>64</v>
      </c>
      <c r="C679">
        <v>1410</v>
      </c>
      <c r="D679">
        <v>210</v>
      </c>
      <c r="E679">
        <v>1097</v>
      </c>
      <c r="F679">
        <v>1073</v>
      </c>
      <c r="G679">
        <v>1097</v>
      </c>
      <c r="H679" t="s">
        <v>299</v>
      </c>
      <c r="I679" t="s">
        <v>2115</v>
      </c>
      <c r="J679" t="s">
        <v>2133</v>
      </c>
      <c r="K679">
        <v>7</v>
      </c>
      <c r="L679">
        <v>15</v>
      </c>
      <c r="M679">
        <v>37.818181818200003</v>
      </c>
      <c r="N679">
        <v>11.272727272699999</v>
      </c>
      <c r="O679">
        <v>25.363636363600001</v>
      </c>
      <c r="P679">
        <v>25.818181818199999</v>
      </c>
      <c r="Q679">
        <v>0.62924789333571296</v>
      </c>
      <c r="R679">
        <v>0.77258058285640396</v>
      </c>
      <c r="S679">
        <v>0.63895579763229704</v>
      </c>
      <c r="T679">
        <v>0.49176028120748</v>
      </c>
      <c r="U679">
        <f t="shared" si="40"/>
        <v>1.2277841388723107</v>
      </c>
      <c r="V679">
        <f t="shared" si="41"/>
        <v>6.7729869083232974E-2</v>
      </c>
      <c r="W679">
        <f t="shared" si="42"/>
        <v>-0.95922020711392386</v>
      </c>
      <c r="X679">
        <f t="shared" si="43"/>
        <v>-1.0269500761971568</v>
      </c>
    </row>
    <row r="680" spans="1:24" x14ac:dyDescent="0.25">
      <c r="A680" t="s">
        <v>1057</v>
      </c>
      <c r="B680">
        <v>67</v>
      </c>
      <c r="C680">
        <v>1287</v>
      </c>
      <c r="D680">
        <v>332</v>
      </c>
      <c r="E680">
        <v>335</v>
      </c>
      <c r="F680">
        <v>316</v>
      </c>
      <c r="G680">
        <v>335</v>
      </c>
      <c r="H680" t="s">
        <v>1058</v>
      </c>
      <c r="I680" t="s">
        <v>2115</v>
      </c>
      <c r="J680" t="s">
        <v>2133</v>
      </c>
      <c r="K680">
        <v>7</v>
      </c>
      <c r="L680">
        <v>12</v>
      </c>
      <c r="M680">
        <v>60.2</v>
      </c>
      <c r="N680">
        <v>11.9</v>
      </c>
      <c r="O680">
        <v>32.1</v>
      </c>
      <c r="P680">
        <v>12.1</v>
      </c>
      <c r="Q680">
        <v>0.716698819561426</v>
      </c>
      <c r="R680">
        <v>0.80357129737611399</v>
      </c>
      <c r="S680">
        <v>0.676861673325035</v>
      </c>
      <c r="T680">
        <v>0.63946276763882504</v>
      </c>
      <c r="U680">
        <f t="shared" si="40"/>
        <v>1.1212119727891394</v>
      </c>
      <c r="V680">
        <f t="shared" si="41"/>
        <v>-0.45857039235567343</v>
      </c>
      <c r="W680">
        <f t="shared" si="42"/>
        <v>-0.8890738915880475</v>
      </c>
      <c r="X680">
        <f t="shared" si="43"/>
        <v>-0.43050349923237408</v>
      </c>
    </row>
    <row r="681" spans="1:24" x14ac:dyDescent="0.25">
      <c r="A681" t="s">
        <v>410</v>
      </c>
      <c r="B681">
        <v>120</v>
      </c>
      <c r="C681">
        <v>1527</v>
      </c>
      <c r="D681">
        <v>171</v>
      </c>
      <c r="E681">
        <v>1451</v>
      </c>
      <c r="F681">
        <v>1433</v>
      </c>
      <c r="G681">
        <v>1451</v>
      </c>
      <c r="H681" t="s">
        <v>409</v>
      </c>
      <c r="I681" t="s">
        <v>2115</v>
      </c>
      <c r="J681" t="s">
        <v>2133</v>
      </c>
      <c r="K681">
        <v>7</v>
      </c>
      <c r="L681">
        <v>11</v>
      </c>
      <c r="M681">
        <v>14.666666666699999</v>
      </c>
      <c r="N681">
        <v>33.555555555600002</v>
      </c>
      <c r="O681">
        <v>41.777777777799997</v>
      </c>
      <c r="P681">
        <v>63.444444444399998</v>
      </c>
      <c r="Q681">
        <v>0.69360264631160395</v>
      </c>
      <c r="R681">
        <v>0.80279614973271196</v>
      </c>
      <c r="S681">
        <v>0.64775412161108603</v>
      </c>
      <c r="T681">
        <v>0.608289540908454</v>
      </c>
      <c r="U681">
        <f t="shared" si="40"/>
        <v>1.1574294792584345</v>
      </c>
      <c r="V681">
        <f t="shared" si="41"/>
        <v>-0.41988326470029741</v>
      </c>
      <c r="W681">
        <f t="shared" si="42"/>
        <v>-0.78130202558056427</v>
      </c>
      <c r="X681">
        <f t="shared" si="43"/>
        <v>-0.36141876088026686</v>
      </c>
    </row>
    <row r="682" spans="1:24" x14ac:dyDescent="0.25">
      <c r="A682" t="s">
        <v>254</v>
      </c>
      <c r="B682">
        <v>59</v>
      </c>
      <c r="C682">
        <v>2202</v>
      </c>
      <c r="D682">
        <v>237</v>
      </c>
      <c r="E682">
        <v>2076</v>
      </c>
      <c r="F682">
        <v>2060</v>
      </c>
      <c r="G682">
        <v>2076</v>
      </c>
      <c r="H682" t="s">
        <v>255</v>
      </c>
      <c r="I682" t="s">
        <v>2115</v>
      </c>
      <c r="J682" t="s">
        <v>2133</v>
      </c>
      <c r="K682">
        <v>7</v>
      </c>
      <c r="L682">
        <v>9</v>
      </c>
      <c r="M682">
        <v>33.200000000000003</v>
      </c>
      <c r="N682">
        <v>13.4</v>
      </c>
      <c r="O682">
        <v>76.7</v>
      </c>
      <c r="P682">
        <v>146.30000000000001</v>
      </c>
      <c r="Q682">
        <v>0.48837207030827501</v>
      </c>
      <c r="R682">
        <v>0.800595161848079</v>
      </c>
      <c r="S682">
        <v>0.58717710443757598</v>
      </c>
      <c r="T682">
        <v>0.24639807687173401</v>
      </c>
      <c r="U682">
        <f t="shared" si="40"/>
        <v>1.6393139790789417</v>
      </c>
      <c r="V682">
        <f t="shared" si="41"/>
        <v>0.31645652357748416</v>
      </c>
      <c r="W682">
        <f t="shared" si="42"/>
        <v>-0.77500351509296606</v>
      </c>
      <c r="X682">
        <f t="shared" si="43"/>
        <v>-1.0914600386704503</v>
      </c>
    </row>
    <row r="683" spans="1:24" x14ac:dyDescent="0.25">
      <c r="A683" t="s">
        <v>1078</v>
      </c>
      <c r="B683">
        <v>131</v>
      </c>
      <c r="C683">
        <v>1491</v>
      </c>
      <c r="D683">
        <v>238</v>
      </c>
      <c r="E683">
        <v>1451</v>
      </c>
      <c r="F683">
        <v>1432</v>
      </c>
      <c r="G683">
        <v>1451</v>
      </c>
      <c r="H683" t="s">
        <v>1079</v>
      </c>
      <c r="I683" t="s">
        <v>2115</v>
      </c>
      <c r="J683" t="s">
        <v>2133</v>
      </c>
      <c r="K683">
        <v>7</v>
      </c>
      <c r="L683">
        <v>12</v>
      </c>
      <c r="M683">
        <v>489</v>
      </c>
      <c r="N683">
        <v>288.58333333299998</v>
      </c>
      <c r="O683">
        <v>1180.83333333</v>
      </c>
      <c r="P683">
        <v>1272.16666667</v>
      </c>
      <c r="Q683">
        <v>0.49141077841655401</v>
      </c>
      <c r="R683">
        <v>0.53638351973611498</v>
      </c>
      <c r="S683">
        <v>0.415422546832662</v>
      </c>
      <c r="T683">
        <v>0.45664870738139302</v>
      </c>
      <c r="U683">
        <f t="shared" si="40"/>
        <v>1.0915176127484916</v>
      </c>
      <c r="V683">
        <f t="shared" si="41"/>
        <v>-1.6896508719347467</v>
      </c>
      <c r="W683">
        <f t="shared" si="42"/>
        <v>-0.77295868597721362</v>
      </c>
      <c r="X683">
        <f t="shared" si="43"/>
        <v>0.9166921859575331</v>
      </c>
    </row>
    <row r="684" spans="1:24" x14ac:dyDescent="0.25">
      <c r="A684" t="s">
        <v>226</v>
      </c>
      <c r="B684">
        <v>216</v>
      </c>
      <c r="C684">
        <v>2745</v>
      </c>
      <c r="D684">
        <v>343</v>
      </c>
      <c r="E684">
        <v>2763</v>
      </c>
      <c r="F684">
        <v>2740</v>
      </c>
      <c r="G684">
        <v>2763</v>
      </c>
      <c r="H684" t="s">
        <v>227</v>
      </c>
      <c r="I684" t="s">
        <v>2115</v>
      </c>
      <c r="J684" t="s">
        <v>2133</v>
      </c>
      <c r="K684">
        <v>7</v>
      </c>
      <c r="L684">
        <v>14</v>
      </c>
      <c r="M684">
        <v>100.727272727</v>
      </c>
      <c r="N684">
        <v>49.727272727299997</v>
      </c>
      <c r="O684">
        <v>83.727272727300004</v>
      </c>
      <c r="P684">
        <v>39.4545454545</v>
      </c>
      <c r="Q684">
        <v>0.73793426537150897</v>
      </c>
      <c r="R684">
        <v>0.82020723263711803</v>
      </c>
      <c r="S684">
        <v>0.74740931674340205</v>
      </c>
      <c r="T684">
        <v>0.67572252382304798</v>
      </c>
      <c r="U684">
        <f t="shared" si="40"/>
        <v>1.1114909160969633</v>
      </c>
      <c r="V684">
        <f t="shared" si="41"/>
        <v>0.11516603432211144</v>
      </c>
      <c r="W684">
        <f t="shared" si="42"/>
        <v>-0.75616260864418983</v>
      </c>
      <c r="X684">
        <f t="shared" si="43"/>
        <v>-0.8713286429663013</v>
      </c>
    </row>
    <row r="685" spans="1:24" x14ac:dyDescent="0.25">
      <c r="A685" t="s">
        <v>1266</v>
      </c>
      <c r="B685">
        <v>37</v>
      </c>
      <c r="C685">
        <v>396</v>
      </c>
      <c r="D685">
        <v>253</v>
      </c>
      <c r="E685">
        <v>141</v>
      </c>
      <c r="F685">
        <v>119</v>
      </c>
      <c r="G685">
        <v>141</v>
      </c>
      <c r="H685" t="s">
        <v>1267</v>
      </c>
      <c r="I685" t="s">
        <v>2115</v>
      </c>
      <c r="J685" t="s">
        <v>2133</v>
      </c>
      <c r="K685">
        <v>7</v>
      </c>
      <c r="L685">
        <v>15</v>
      </c>
      <c r="M685">
        <v>890.3</v>
      </c>
      <c r="N685">
        <v>2029.8</v>
      </c>
      <c r="O685">
        <v>1711.9</v>
      </c>
      <c r="P685">
        <v>1705.2</v>
      </c>
      <c r="Q685">
        <v>0.457380575329489</v>
      </c>
      <c r="R685">
        <v>0.61047830521856405</v>
      </c>
      <c r="S685">
        <v>0.36936183741456002</v>
      </c>
      <c r="T685">
        <v>0.346322482761595</v>
      </c>
      <c r="U685">
        <f t="shared" si="40"/>
        <v>1.3347272231200158</v>
      </c>
      <c r="V685">
        <f t="shared" si="41"/>
        <v>-0.57491863516658148</v>
      </c>
      <c r="W685">
        <f t="shared" si="42"/>
        <v>-0.72540652724478472</v>
      </c>
      <c r="X685">
        <f t="shared" si="43"/>
        <v>-0.15048789207820323</v>
      </c>
    </row>
    <row r="686" spans="1:24" x14ac:dyDescent="0.25">
      <c r="A686" t="s">
        <v>171</v>
      </c>
      <c r="B686">
        <v>145</v>
      </c>
      <c r="C686">
        <v>999</v>
      </c>
      <c r="D686">
        <v>340</v>
      </c>
      <c r="E686">
        <v>1124</v>
      </c>
      <c r="F686">
        <v>1099</v>
      </c>
      <c r="G686">
        <v>1124</v>
      </c>
      <c r="H686" t="s">
        <v>172</v>
      </c>
      <c r="I686" t="s">
        <v>2115</v>
      </c>
      <c r="J686" t="s">
        <v>2133</v>
      </c>
      <c r="K686">
        <v>7</v>
      </c>
      <c r="L686">
        <v>18</v>
      </c>
      <c r="M686">
        <v>190.818181818</v>
      </c>
      <c r="N686">
        <v>198.45454545499999</v>
      </c>
      <c r="O686">
        <v>393.27272727299999</v>
      </c>
      <c r="P686">
        <v>426.45454545500002</v>
      </c>
      <c r="Q686">
        <v>0.50857705058007996</v>
      </c>
      <c r="R686">
        <v>0.54240954151060405</v>
      </c>
      <c r="S686">
        <v>0.51790030086308003</v>
      </c>
      <c r="T686">
        <v>0.48445048192161699</v>
      </c>
      <c r="U686">
        <f t="shared" si="40"/>
        <v>1.0665238254300602</v>
      </c>
      <c r="V686">
        <f t="shared" si="41"/>
        <v>0.27557090910467136</v>
      </c>
      <c r="W686">
        <f t="shared" si="42"/>
        <v>-0.71311830713285362</v>
      </c>
      <c r="X686">
        <f t="shared" si="43"/>
        <v>-0.98868921623752493</v>
      </c>
    </row>
    <row r="687" spans="1:24" x14ac:dyDescent="0.25">
      <c r="A687" t="s">
        <v>737</v>
      </c>
      <c r="B687">
        <v>65</v>
      </c>
      <c r="C687">
        <v>756</v>
      </c>
      <c r="D687">
        <v>238</v>
      </c>
      <c r="E687">
        <v>459</v>
      </c>
      <c r="F687">
        <v>441</v>
      </c>
      <c r="G687">
        <v>459</v>
      </c>
      <c r="H687" t="s">
        <v>738</v>
      </c>
      <c r="I687" t="s">
        <v>2115</v>
      </c>
      <c r="J687" t="s">
        <v>2133</v>
      </c>
      <c r="K687">
        <v>7</v>
      </c>
      <c r="L687">
        <v>11</v>
      </c>
      <c r="M687">
        <v>708.9</v>
      </c>
      <c r="N687">
        <v>734.7</v>
      </c>
      <c r="O687">
        <v>483.1</v>
      </c>
      <c r="P687">
        <v>305.10000000000002</v>
      </c>
      <c r="Q687">
        <v>0.432149200096413</v>
      </c>
      <c r="R687">
        <v>0.50394782690078799</v>
      </c>
      <c r="S687">
        <v>0.409348627828378</v>
      </c>
      <c r="T687">
        <v>0.383229698951778</v>
      </c>
      <c r="U687">
        <f t="shared" si="40"/>
        <v>1.1661431440538514</v>
      </c>
      <c r="V687">
        <f t="shared" si="41"/>
        <v>-0.31756279030458656</v>
      </c>
      <c r="W687">
        <f t="shared" si="42"/>
        <v>-0.68134313039054017</v>
      </c>
      <c r="X687">
        <f t="shared" si="43"/>
        <v>-0.36378034008595361</v>
      </c>
    </row>
    <row r="688" spans="1:24" x14ac:dyDescent="0.25">
      <c r="A688" t="s">
        <v>637</v>
      </c>
      <c r="B688">
        <v>62</v>
      </c>
      <c r="C688">
        <v>606</v>
      </c>
      <c r="D688">
        <v>190</v>
      </c>
      <c r="E688">
        <v>361</v>
      </c>
      <c r="F688">
        <v>342</v>
      </c>
      <c r="G688">
        <v>361</v>
      </c>
      <c r="H688" t="s">
        <v>638</v>
      </c>
      <c r="I688" t="s">
        <v>2115</v>
      </c>
      <c r="J688" t="s">
        <v>2133</v>
      </c>
      <c r="K688">
        <v>7</v>
      </c>
      <c r="L688">
        <v>12</v>
      </c>
      <c r="M688">
        <v>345.555555556</v>
      </c>
      <c r="N688">
        <v>374.11111111100001</v>
      </c>
      <c r="O688">
        <v>1057.8888888900001</v>
      </c>
      <c r="P688">
        <v>493.88888888899999</v>
      </c>
      <c r="Q688">
        <v>0.34548130098204599</v>
      </c>
      <c r="R688">
        <v>0.375682230744251</v>
      </c>
      <c r="S688">
        <v>0.36324684252297801</v>
      </c>
      <c r="T688">
        <v>0.325416569635886</v>
      </c>
      <c r="U688">
        <f t="shared" si="40"/>
        <v>1.0874169735854227</v>
      </c>
      <c r="V688">
        <f t="shared" si="41"/>
        <v>0.58824485473837052</v>
      </c>
      <c r="W688">
        <f t="shared" si="42"/>
        <v>-0.66437462370016254</v>
      </c>
      <c r="X688">
        <f t="shared" si="43"/>
        <v>-1.2526194784385329</v>
      </c>
    </row>
    <row r="689" spans="1:24" x14ac:dyDescent="0.25">
      <c r="A689" t="s">
        <v>1160</v>
      </c>
      <c r="B689">
        <v>51</v>
      </c>
      <c r="C689">
        <v>591</v>
      </c>
      <c r="D689">
        <v>229</v>
      </c>
      <c r="E689">
        <v>533</v>
      </c>
      <c r="F689">
        <v>511</v>
      </c>
      <c r="G689">
        <v>533</v>
      </c>
      <c r="H689" t="s">
        <v>1161</v>
      </c>
      <c r="I689" t="s">
        <v>2115</v>
      </c>
      <c r="J689" t="s">
        <v>2133</v>
      </c>
      <c r="K689">
        <v>7</v>
      </c>
      <c r="L689">
        <v>15</v>
      </c>
      <c r="M689">
        <v>12.818181818199999</v>
      </c>
      <c r="N689">
        <v>13</v>
      </c>
      <c r="O689">
        <v>51.4545454545</v>
      </c>
      <c r="P689">
        <v>41.5454545455</v>
      </c>
      <c r="Q689">
        <v>0.69946804542025198</v>
      </c>
      <c r="R689">
        <v>0.82352931487890402</v>
      </c>
      <c r="S689">
        <v>0.761363617906336</v>
      </c>
      <c r="T689">
        <v>0.62021856567828204</v>
      </c>
      <c r="U689">
        <f t="shared" si="40"/>
        <v>1.1773651709623332</v>
      </c>
      <c r="V689">
        <f t="shared" si="41"/>
        <v>0.49891132628392926</v>
      </c>
      <c r="W689">
        <f t="shared" si="42"/>
        <v>-0.63879307448472256</v>
      </c>
      <c r="X689">
        <f t="shared" si="43"/>
        <v>-1.1377044007686519</v>
      </c>
    </row>
    <row r="690" spans="1:24" x14ac:dyDescent="0.25">
      <c r="A690" t="s">
        <v>1642</v>
      </c>
      <c r="B690">
        <v>21</v>
      </c>
      <c r="C690">
        <v>711</v>
      </c>
      <c r="D690">
        <v>181</v>
      </c>
      <c r="E690">
        <v>628</v>
      </c>
      <c r="F690">
        <v>612</v>
      </c>
      <c r="G690">
        <v>628</v>
      </c>
      <c r="H690" t="s">
        <v>1644</v>
      </c>
      <c r="I690" t="s">
        <v>2115</v>
      </c>
      <c r="J690" t="s">
        <v>2133</v>
      </c>
      <c r="K690">
        <v>7</v>
      </c>
      <c r="L690">
        <v>9</v>
      </c>
      <c r="M690">
        <v>16.875</v>
      </c>
      <c r="N690">
        <v>20.75</v>
      </c>
      <c r="O690">
        <v>66.125</v>
      </c>
      <c r="P690">
        <v>26.875</v>
      </c>
      <c r="Q690">
        <v>0.61759255599451501</v>
      </c>
      <c r="R690">
        <v>0.70030117106982304</v>
      </c>
      <c r="S690">
        <v>0.60940452764605602</v>
      </c>
      <c r="T690">
        <v>0.56686044402379698</v>
      </c>
      <c r="U690">
        <f t="shared" si="40"/>
        <v>1.133921003860096</v>
      </c>
      <c r="V690">
        <f t="shared" si="41"/>
        <v>-9.8998494183509381E-2</v>
      </c>
      <c r="W690">
        <f t="shared" si="42"/>
        <v>-0.61338364721166372</v>
      </c>
      <c r="X690">
        <f t="shared" si="43"/>
        <v>-0.51438515302815435</v>
      </c>
    </row>
    <row r="691" spans="1:24" x14ac:dyDescent="0.25">
      <c r="A691" t="s">
        <v>824</v>
      </c>
      <c r="B691">
        <v>157</v>
      </c>
      <c r="C691">
        <v>1182</v>
      </c>
      <c r="D691">
        <v>225</v>
      </c>
      <c r="E691">
        <v>1270</v>
      </c>
      <c r="F691">
        <v>1249</v>
      </c>
      <c r="G691">
        <v>1270</v>
      </c>
      <c r="H691" t="s">
        <v>825</v>
      </c>
      <c r="I691" t="s">
        <v>2115</v>
      </c>
      <c r="J691" t="s">
        <v>2133</v>
      </c>
      <c r="K691">
        <v>7</v>
      </c>
      <c r="L691">
        <v>14</v>
      </c>
      <c r="M691">
        <v>30.363636363600001</v>
      </c>
      <c r="N691">
        <v>21.4545454545</v>
      </c>
      <c r="O691">
        <v>14.818181818199999</v>
      </c>
      <c r="P691">
        <v>15.9090909091</v>
      </c>
      <c r="Q691">
        <v>0.50839221177689797</v>
      </c>
      <c r="R691">
        <v>0.64618639686871804</v>
      </c>
      <c r="S691">
        <v>0.44137165016837798</v>
      </c>
      <c r="T691">
        <v>0.42499996909091098</v>
      </c>
      <c r="U691">
        <f t="shared" si="40"/>
        <v>1.2710391345497036</v>
      </c>
      <c r="V691">
        <f t="shared" si="41"/>
        <v>-0.48638163913709709</v>
      </c>
      <c r="W691">
        <f t="shared" si="42"/>
        <v>-0.60519420779924804</v>
      </c>
      <c r="X691">
        <f t="shared" si="43"/>
        <v>-0.11881256866215095</v>
      </c>
    </row>
    <row r="692" spans="1:24" x14ac:dyDescent="0.25">
      <c r="A692" t="s">
        <v>203</v>
      </c>
      <c r="B692">
        <v>238</v>
      </c>
      <c r="C692">
        <v>753</v>
      </c>
      <c r="D692">
        <v>230</v>
      </c>
      <c r="E692">
        <v>768</v>
      </c>
      <c r="F692">
        <v>748</v>
      </c>
      <c r="G692">
        <v>768</v>
      </c>
      <c r="H692" t="s">
        <v>204</v>
      </c>
      <c r="I692" t="s">
        <v>2115</v>
      </c>
      <c r="J692" t="s">
        <v>2133</v>
      </c>
      <c r="K692">
        <v>7</v>
      </c>
      <c r="L692">
        <v>13</v>
      </c>
      <c r="M692">
        <v>22.666666666699999</v>
      </c>
      <c r="N692">
        <v>35.111111111100001</v>
      </c>
      <c r="O692">
        <v>38.777777777799997</v>
      </c>
      <c r="P692">
        <v>21.777777777800001</v>
      </c>
      <c r="Q692">
        <v>0.54044115527681702</v>
      </c>
      <c r="R692">
        <v>0.61405722251697703</v>
      </c>
      <c r="S692">
        <v>0.52471345502089495</v>
      </c>
      <c r="T692">
        <v>0.49744895928779698</v>
      </c>
      <c r="U692">
        <f t="shared" si="40"/>
        <v>1.1362147692147047</v>
      </c>
      <c r="V692">
        <f t="shared" si="41"/>
        <v>-0.21364493982832716</v>
      </c>
      <c r="W692">
        <f t="shared" si="42"/>
        <v>-0.58400560639520782</v>
      </c>
      <c r="X692">
        <f t="shared" si="43"/>
        <v>-0.37036066656688066</v>
      </c>
    </row>
    <row r="693" spans="1:24" x14ac:dyDescent="0.25">
      <c r="A693" t="s">
        <v>239</v>
      </c>
      <c r="B693">
        <v>127</v>
      </c>
      <c r="C693">
        <v>417</v>
      </c>
      <c r="D693">
        <v>157</v>
      </c>
      <c r="E693">
        <v>215</v>
      </c>
      <c r="F693">
        <v>199</v>
      </c>
      <c r="G693">
        <v>215</v>
      </c>
      <c r="H693" t="s">
        <v>236</v>
      </c>
      <c r="I693" t="s">
        <v>2115</v>
      </c>
      <c r="J693" t="s">
        <v>2133</v>
      </c>
      <c r="K693">
        <v>7</v>
      </c>
      <c r="L693">
        <v>9</v>
      </c>
      <c r="M693">
        <v>1075.2</v>
      </c>
      <c r="N693">
        <v>344.1</v>
      </c>
      <c r="O693">
        <v>1081.9000000000001</v>
      </c>
      <c r="P693">
        <v>2293.3000000000002</v>
      </c>
      <c r="Q693">
        <v>0.36948818851088</v>
      </c>
      <c r="R693">
        <v>0.48315602626009302</v>
      </c>
      <c r="S693">
        <v>0.21556082121256101</v>
      </c>
      <c r="T693">
        <v>0.306140211865079</v>
      </c>
      <c r="U693">
        <f t="shared" si="40"/>
        <v>1.3076359171515599</v>
      </c>
      <c r="V693">
        <f t="shared" si="41"/>
        <v>-1.3541857604253118</v>
      </c>
      <c r="W693">
        <f t="shared" si="42"/>
        <v>-0.55730783570957465</v>
      </c>
      <c r="X693">
        <f t="shared" si="43"/>
        <v>0.79687792471573715</v>
      </c>
    </row>
    <row r="694" spans="1:24" x14ac:dyDescent="0.25">
      <c r="A694" t="s">
        <v>596</v>
      </c>
      <c r="B694">
        <v>55</v>
      </c>
      <c r="C694">
        <v>417</v>
      </c>
      <c r="D694">
        <v>235</v>
      </c>
      <c r="E694">
        <v>201</v>
      </c>
      <c r="F694">
        <v>182</v>
      </c>
      <c r="G694">
        <v>201</v>
      </c>
      <c r="H694" t="s">
        <v>593</v>
      </c>
      <c r="I694" t="s">
        <v>2115</v>
      </c>
      <c r="J694" t="s">
        <v>2133</v>
      </c>
      <c r="K694">
        <v>7</v>
      </c>
      <c r="L694">
        <v>12</v>
      </c>
      <c r="M694">
        <v>874.55555555599994</v>
      </c>
      <c r="N694">
        <v>533.33333333300004</v>
      </c>
      <c r="O694">
        <v>481.33333333299998</v>
      </c>
      <c r="P694">
        <v>493.77777777799997</v>
      </c>
      <c r="Q694">
        <v>0.35296849415607801</v>
      </c>
      <c r="R694">
        <v>0.41463272742117002</v>
      </c>
      <c r="S694">
        <v>0.38752301911595399</v>
      </c>
      <c r="T694">
        <v>0.32229092949417798</v>
      </c>
      <c r="U694">
        <f t="shared" si="40"/>
        <v>1.1747018056456475</v>
      </c>
      <c r="V694">
        <f t="shared" si="41"/>
        <v>0.56036576034810159</v>
      </c>
      <c r="W694">
        <f t="shared" si="42"/>
        <v>-0.49749365292548808</v>
      </c>
      <c r="X694">
        <f t="shared" si="43"/>
        <v>-1.0578594132735897</v>
      </c>
    </row>
    <row r="695" spans="1:24" x14ac:dyDescent="0.25">
      <c r="A695" t="s">
        <v>309</v>
      </c>
      <c r="B695">
        <v>77</v>
      </c>
      <c r="C695">
        <v>1383</v>
      </c>
      <c r="D695">
        <v>112</v>
      </c>
      <c r="E695">
        <v>1256</v>
      </c>
      <c r="F695">
        <v>1235</v>
      </c>
      <c r="G695">
        <v>1256</v>
      </c>
      <c r="H695" t="s">
        <v>310</v>
      </c>
      <c r="I695" t="s">
        <v>2115</v>
      </c>
      <c r="J695" t="s">
        <v>2133</v>
      </c>
      <c r="K695">
        <v>7</v>
      </c>
      <c r="L695">
        <v>14</v>
      </c>
      <c r="M695">
        <v>27.272727272699999</v>
      </c>
      <c r="N695">
        <v>14.727272727300001</v>
      </c>
      <c r="O695">
        <v>37.5454545455</v>
      </c>
      <c r="P695">
        <v>56.181818181799997</v>
      </c>
      <c r="Q695">
        <v>0.63703701792592604</v>
      </c>
      <c r="R695">
        <v>0.79781414879513102</v>
      </c>
      <c r="S695">
        <v>0.61981256686585695</v>
      </c>
      <c r="T695">
        <v>0.55946397394846903</v>
      </c>
      <c r="U695">
        <f t="shared" si="40"/>
        <v>1.2523827130056984</v>
      </c>
      <c r="V695">
        <f t="shared" si="41"/>
        <v>-0.10713246944356461</v>
      </c>
      <c r="W695">
        <f t="shared" si="42"/>
        <v>-0.48248804763510833</v>
      </c>
      <c r="X695">
        <f t="shared" si="43"/>
        <v>-0.37535557819154375</v>
      </c>
    </row>
    <row r="696" spans="1:24" x14ac:dyDescent="0.25">
      <c r="A696" t="s">
        <v>296</v>
      </c>
      <c r="B696">
        <v>151</v>
      </c>
      <c r="C696">
        <v>876</v>
      </c>
      <c r="D696">
        <v>293</v>
      </c>
      <c r="E696">
        <v>545</v>
      </c>
      <c r="F696">
        <v>521</v>
      </c>
      <c r="G696">
        <v>545</v>
      </c>
      <c r="H696" t="s">
        <v>297</v>
      </c>
      <c r="I696" t="s">
        <v>2115</v>
      </c>
      <c r="J696" t="s">
        <v>2133</v>
      </c>
      <c r="K696">
        <v>7</v>
      </c>
      <c r="L696">
        <v>17</v>
      </c>
      <c r="M696">
        <v>30.272727272699999</v>
      </c>
      <c r="N696">
        <v>19.363636363600001</v>
      </c>
      <c r="O696">
        <v>16.181818181800001</v>
      </c>
      <c r="P696">
        <v>25.272727272699999</v>
      </c>
      <c r="Q696">
        <v>0.60097596153811494</v>
      </c>
      <c r="R696">
        <v>0.741666633703705</v>
      </c>
      <c r="S696">
        <v>0.82327580529132305</v>
      </c>
      <c r="T696">
        <v>0.53708788847965305</v>
      </c>
      <c r="U696">
        <f t="shared" si="40"/>
        <v>1.234103659995837</v>
      </c>
      <c r="V696">
        <f t="shared" si="41"/>
        <v>1.5800609971609612</v>
      </c>
      <c r="W696">
        <f t="shared" si="42"/>
        <v>-0.4541031190985208</v>
      </c>
      <c r="X696">
        <f t="shared" si="43"/>
        <v>-2.0341641162594821</v>
      </c>
    </row>
    <row r="697" spans="1:24" x14ac:dyDescent="0.25">
      <c r="A697" t="s">
        <v>639</v>
      </c>
      <c r="B697">
        <v>176</v>
      </c>
      <c r="C697">
        <v>564</v>
      </c>
      <c r="D697">
        <v>270</v>
      </c>
      <c r="E697">
        <v>192</v>
      </c>
      <c r="F697">
        <v>173</v>
      </c>
      <c r="G697">
        <v>192</v>
      </c>
      <c r="H697" t="s">
        <v>640</v>
      </c>
      <c r="I697" t="s">
        <v>2115</v>
      </c>
      <c r="J697" t="s">
        <v>2133</v>
      </c>
      <c r="K697">
        <v>7</v>
      </c>
      <c r="L697">
        <v>12</v>
      </c>
      <c r="M697">
        <v>104.8</v>
      </c>
      <c r="N697">
        <v>55.5</v>
      </c>
      <c r="O697">
        <v>181.8</v>
      </c>
      <c r="P697">
        <v>69</v>
      </c>
      <c r="Q697">
        <v>0.327133191865696</v>
      </c>
      <c r="R697">
        <v>0.44124999117500002</v>
      </c>
      <c r="S697">
        <v>0.42402912292016198</v>
      </c>
      <c r="T697">
        <v>0.27743901946893001</v>
      </c>
      <c r="U697">
        <f t="shared" si="40"/>
        <v>1.3488389504546348</v>
      </c>
      <c r="V697">
        <f t="shared" si="41"/>
        <v>0.84909436332715293</v>
      </c>
      <c r="W697">
        <f t="shared" si="42"/>
        <v>-0.43546763226397633</v>
      </c>
      <c r="X697">
        <f t="shared" si="43"/>
        <v>-1.2845619955911292</v>
      </c>
    </row>
    <row r="698" spans="1:24" x14ac:dyDescent="0.25">
      <c r="A698" t="s">
        <v>1229</v>
      </c>
      <c r="B698">
        <v>26</v>
      </c>
      <c r="C698">
        <v>1425</v>
      </c>
      <c r="D698">
        <v>287</v>
      </c>
      <c r="E698">
        <v>1173</v>
      </c>
      <c r="F698">
        <v>1148</v>
      </c>
      <c r="G698">
        <v>1173</v>
      </c>
      <c r="H698" t="s">
        <v>1231</v>
      </c>
      <c r="I698" t="s">
        <v>2115</v>
      </c>
      <c r="J698" t="s">
        <v>2133</v>
      </c>
      <c r="K698">
        <v>7</v>
      </c>
      <c r="L698">
        <v>18</v>
      </c>
      <c r="M698">
        <v>1355.2727272699999</v>
      </c>
      <c r="N698">
        <v>273.45454545500002</v>
      </c>
      <c r="O698">
        <v>336.636363636</v>
      </c>
      <c r="P698">
        <v>142.818181818</v>
      </c>
      <c r="Q698">
        <v>0.38512214887836499</v>
      </c>
      <c r="R698">
        <v>0.55558433301090904</v>
      </c>
      <c r="S698">
        <v>0.38117977430194599</v>
      </c>
      <c r="T698">
        <v>0.31345228347424298</v>
      </c>
      <c r="U698">
        <f t="shared" si="40"/>
        <v>1.4426184903387158</v>
      </c>
      <c r="V698">
        <f t="shared" si="41"/>
        <v>-2.3127561086238188E-2</v>
      </c>
      <c r="W698">
        <f t="shared" si="42"/>
        <v>-0.42044436875450697</v>
      </c>
      <c r="X698">
        <f t="shared" si="43"/>
        <v>-0.39731680766826877</v>
      </c>
    </row>
    <row r="699" spans="1:24" x14ac:dyDescent="0.25">
      <c r="A699" t="s">
        <v>352</v>
      </c>
      <c r="B699">
        <v>131</v>
      </c>
      <c r="C699">
        <v>1623</v>
      </c>
      <c r="D699">
        <v>230</v>
      </c>
      <c r="E699">
        <v>168</v>
      </c>
      <c r="F699">
        <v>149</v>
      </c>
      <c r="G699">
        <v>168</v>
      </c>
      <c r="H699" t="s">
        <v>353</v>
      </c>
      <c r="I699" t="s">
        <v>2115</v>
      </c>
      <c r="J699" t="s">
        <v>2133</v>
      </c>
      <c r="K699">
        <v>7</v>
      </c>
      <c r="L699">
        <v>12</v>
      </c>
      <c r="M699">
        <v>49.9</v>
      </c>
      <c r="N699">
        <v>11.2</v>
      </c>
      <c r="O699">
        <v>25.5</v>
      </c>
      <c r="P699">
        <v>78.900000000000006</v>
      </c>
      <c r="Q699">
        <v>0.55643811220232398</v>
      </c>
      <c r="R699">
        <v>0.69758055515089601</v>
      </c>
      <c r="S699">
        <v>0.61781606354868601</v>
      </c>
      <c r="T699">
        <v>0.500909746714297</v>
      </c>
      <c r="U699">
        <f t="shared" si="40"/>
        <v>1.2536534429497379</v>
      </c>
      <c r="V699">
        <f t="shared" si="41"/>
        <v>0.43486530390242911</v>
      </c>
      <c r="W699">
        <f t="shared" si="42"/>
        <v>-0.39342074806130289</v>
      </c>
      <c r="X699">
        <f t="shared" si="43"/>
        <v>-0.82828605196373206</v>
      </c>
    </row>
    <row r="700" spans="1:24" x14ac:dyDescent="0.25">
      <c r="A700" t="s">
        <v>1081</v>
      </c>
      <c r="B700">
        <v>243</v>
      </c>
      <c r="C700">
        <v>1452</v>
      </c>
      <c r="D700">
        <v>58</v>
      </c>
      <c r="E700">
        <v>1326</v>
      </c>
      <c r="F700">
        <v>1305</v>
      </c>
      <c r="G700">
        <v>1326</v>
      </c>
      <c r="H700" t="s">
        <v>1082</v>
      </c>
      <c r="I700" t="s">
        <v>2115</v>
      </c>
      <c r="J700" t="s">
        <v>2133</v>
      </c>
      <c r="K700">
        <v>7</v>
      </c>
      <c r="L700">
        <v>14</v>
      </c>
      <c r="M700">
        <v>105</v>
      </c>
      <c r="N700">
        <v>21</v>
      </c>
      <c r="O700">
        <v>34</v>
      </c>
      <c r="P700">
        <v>12.333333333300001</v>
      </c>
      <c r="Q700">
        <v>0.592989412969401</v>
      </c>
      <c r="R700">
        <v>0.71462260555357904</v>
      </c>
      <c r="S700">
        <v>0.57014766007940298</v>
      </c>
      <c r="T700">
        <v>0.54545449586777295</v>
      </c>
      <c r="U700">
        <f t="shared" si="40"/>
        <v>1.2051186579792352</v>
      </c>
      <c r="V700">
        <f t="shared" si="41"/>
        <v>-0.18779210184909059</v>
      </c>
      <c r="W700">
        <f t="shared" si="42"/>
        <v>-0.3908054708728525</v>
      </c>
      <c r="X700">
        <f t="shared" si="43"/>
        <v>-0.20301336902376191</v>
      </c>
    </row>
    <row r="701" spans="1:24" x14ac:dyDescent="0.25">
      <c r="A701" t="s">
        <v>1131</v>
      </c>
      <c r="B701">
        <v>183</v>
      </c>
      <c r="C701">
        <v>861</v>
      </c>
      <c r="D701">
        <v>222</v>
      </c>
      <c r="E701">
        <v>856</v>
      </c>
      <c r="F701">
        <v>829</v>
      </c>
      <c r="G701">
        <v>856</v>
      </c>
      <c r="H701" t="s">
        <v>1135</v>
      </c>
      <c r="I701" t="s">
        <v>2115</v>
      </c>
      <c r="J701" t="s">
        <v>2133</v>
      </c>
      <c r="K701">
        <v>7</v>
      </c>
      <c r="L701">
        <v>20</v>
      </c>
      <c r="M701">
        <v>134.80000000000001</v>
      </c>
      <c r="N701">
        <v>177.8</v>
      </c>
      <c r="O701">
        <v>137.5</v>
      </c>
      <c r="P701">
        <v>206.8</v>
      </c>
      <c r="Q701">
        <v>0.47155313492223</v>
      </c>
      <c r="R701">
        <v>0.56057679635594704</v>
      </c>
      <c r="S701">
        <v>0.38401702848559899</v>
      </c>
      <c r="T701">
        <v>0.44224531113190002</v>
      </c>
      <c r="U701">
        <f t="shared" si="40"/>
        <v>1.1887881870372872</v>
      </c>
      <c r="V701">
        <f t="shared" si="41"/>
        <v>-0.98329034131904813</v>
      </c>
      <c r="W701">
        <f t="shared" si="42"/>
        <v>-0.32921386649718121</v>
      </c>
      <c r="X701">
        <f t="shared" si="43"/>
        <v>0.65407647482186693</v>
      </c>
    </row>
    <row r="702" spans="1:24" x14ac:dyDescent="0.25">
      <c r="A702" t="s">
        <v>726</v>
      </c>
      <c r="B702">
        <v>495</v>
      </c>
      <c r="C702">
        <v>1014</v>
      </c>
      <c r="D702">
        <v>291</v>
      </c>
      <c r="E702">
        <v>1413</v>
      </c>
      <c r="F702">
        <v>1394</v>
      </c>
      <c r="G702">
        <v>1413</v>
      </c>
      <c r="H702" t="s">
        <v>728</v>
      </c>
      <c r="I702" t="s">
        <v>2115</v>
      </c>
      <c r="J702" t="s">
        <v>2133</v>
      </c>
      <c r="K702">
        <v>7</v>
      </c>
      <c r="L702">
        <v>12</v>
      </c>
      <c r="M702">
        <v>140.27272727299999</v>
      </c>
      <c r="N702">
        <v>214.363636364</v>
      </c>
      <c r="O702">
        <v>238.363636364</v>
      </c>
      <c r="P702">
        <v>187</v>
      </c>
      <c r="Q702">
        <v>0.60080644718299303</v>
      </c>
      <c r="R702">
        <v>0.73599536764446105</v>
      </c>
      <c r="S702">
        <v>0.74535293837043604</v>
      </c>
      <c r="T702">
        <v>0.56091223759393805</v>
      </c>
      <c r="U702">
        <f t="shared" si="40"/>
        <v>1.225012433031186</v>
      </c>
      <c r="V702">
        <f t="shared" si="41"/>
        <v>1.0692184736295909</v>
      </c>
      <c r="W702">
        <f t="shared" si="42"/>
        <v>-0.29509969791071572</v>
      </c>
      <c r="X702">
        <f t="shared" si="43"/>
        <v>-1.3643181715403065</v>
      </c>
    </row>
    <row r="703" spans="1:24" x14ac:dyDescent="0.25">
      <c r="A703" t="s">
        <v>1675</v>
      </c>
      <c r="B703">
        <v>56</v>
      </c>
      <c r="C703">
        <v>684</v>
      </c>
      <c r="D703">
        <v>260</v>
      </c>
      <c r="E703">
        <v>178</v>
      </c>
      <c r="F703">
        <v>159</v>
      </c>
      <c r="G703">
        <v>178</v>
      </c>
      <c r="H703" t="s">
        <v>1676</v>
      </c>
      <c r="I703" t="s">
        <v>2115</v>
      </c>
      <c r="J703" t="s">
        <v>2133</v>
      </c>
      <c r="K703">
        <v>7</v>
      </c>
      <c r="L703">
        <v>12</v>
      </c>
      <c r="M703">
        <v>224.625</v>
      </c>
      <c r="N703">
        <v>72.75</v>
      </c>
      <c r="O703">
        <v>129</v>
      </c>
      <c r="P703">
        <v>53.875</v>
      </c>
      <c r="Q703">
        <v>0.584376736407894</v>
      </c>
      <c r="R703">
        <v>0.64604810108524902</v>
      </c>
      <c r="S703">
        <v>0.65746123521347799</v>
      </c>
      <c r="T703">
        <v>0.56641530271154805</v>
      </c>
      <c r="U703">
        <f t="shared" si="40"/>
        <v>1.105533572497158</v>
      </c>
      <c r="V703">
        <f t="shared" si="41"/>
        <v>1.185063751839105</v>
      </c>
      <c r="W703">
        <f t="shared" si="42"/>
        <v>-0.29124430422959613</v>
      </c>
      <c r="X703">
        <f t="shared" si="43"/>
        <v>-1.4763080560687012</v>
      </c>
    </row>
    <row r="704" spans="1:24" x14ac:dyDescent="0.25">
      <c r="A704" t="s">
        <v>560</v>
      </c>
      <c r="B704">
        <v>70</v>
      </c>
      <c r="C704">
        <v>1185</v>
      </c>
      <c r="D704">
        <v>237</v>
      </c>
      <c r="E704">
        <v>793</v>
      </c>
      <c r="F704">
        <v>776</v>
      </c>
      <c r="G704">
        <v>793</v>
      </c>
      <c r="H704" t="s">
        <v>561</v>
      </c>
      <c r="I704" t="s">
        <v>2115</v>
      </c>
      <c r="J704" t="s">
        <v>2133</v>
      </c>
      <c r="K704">
        <v>7</v>
      </c>
      <c r="L704">
        <v>10</v>
      </c>
      <c r="M704">
        <v>50.6</v>
      </c>
      <c r="N704">
        <v>35.4</v>
      </c>
      <c r="O704">
        <v>11.1</v>
      </c>
      <c r="P704">
        <v>11</v>
      </c>
      <c r="Q704">
        <v>0.67713140817246997</v>
      </c>
      <c r="R704">
        <v>0.71348705178460803</v>
      </c>
      <c r="S704">
        <v>0.70270264572681196</v>
      </c>
      <c r="T704">
        <v>0.66666661212121603</v>
      </c>
      <c r="U704">
        <f t="shared" si="40"/>
        <v>1.0536906768366563</v>
      </c>
      <c r="V704">
        <f t="shared" si="41"/>
        <v>0.70336363253942003</v>
      </c>
      <c r="W704">
        <f t="shared" si="42"/>
        <v>-0.28784515996740773</v>
      </c>
      <c r="X704">
        <f t="shared" si="43"/>
        <v>-0.99120879250682781</v>
      </c>
    </row>
    <row r="705" spans="1:24" x14ac:dyDescent="0.25">
      <c r="A705" t="s">
        <v>1043</v>
      </c>
      <c r="B705">
        <v>260</v>
      </c>
      <c r="C705">
        <v>756</v>
      </c>
      <c r="D705">
        <v>250</v>
      </c>
      <c r="E705">
        <v>903</v>
      </c>
      <c r="F705">
        <v>885</v>
      </c>
      <c r="G705">
        <v>903</v>
      </c>
      <c r="H705" t="s">
        <v>1045</v>
      </c>
      <c r="I705" t="s">
        <v>2115</v>
      </c>
      <c r="J705" t="s">
        <v>2133</v>
      </c>
      <c r="K705">
        <v>7</v>
      </c>
      <c r="L705">
        <v>11</v>
      </c>
      <c r="M705">
        <v>474</v>
      </c>
      <c r="N705">
        <v>53.363636363600001</v>
      </c>
      <c r="O705">
        <v>81.727272727300004</v>
      </c>
      <c r="P705">
        <v>66.454545454500007</v>
      </c>
      <c r="Q705">
        <v>0.51016635738275695</v>
      </c>
      <c r="R705">
        <v>0.76647832326279197</v>
      </c>
      <c r="S705">
        <v>0.42090858865714298</v>
      </c>
      <c r="T705">
        <v>0.44803832396193299</v>
      </c>
      <c r="U705">
        <f t="shared" si="40"/>
        <v>1.5024086009805908</v>
      </c>
      <c r="V705">
        <f t="shared" si="41"/>
        <v>-0.34823878947341236</v>
      </c>
      <c r="W705">
        <f t="shared" si="42"/>
        <v>-0.24239224730499917</v>
      </c>
      <c r="X705">
        <f t="shared" si="43"/>
        <v>0.10584654216841319</v>
      </c>
    </row>
    <row r="706" spans="1:24" x14ac:dyDescent="0.25">
      <c r="A706" t="s">
        <v>899</v>
      </c>
      <c r="B706">
        <v>154</v>
      </c>
      <c r="C706">
        <v>939</v>
      </c>
      <c r="D706">
        <v>248</v>
      </c>
      <c r="E706">
        <v>713</v>
      </c>
      <c r="F706">
        <v>690</v>
      </c>
      <c r="G706">
        <v>713</v>
      </c>
      <c r="H706" t="s">
        <v>900</v>
      </c>
      <c r="I706" t="s">
        <v>2115</v>
      </c>
      <c r="J706" t="s">
        <v>2133</v>
      </c>
      <c r="K706">
        <v>7</v>
      </c>
      <c r="L706">
        <v>16</v>
      </c>
      <c r="M706">
        <v>42.6</v>
      </c>
      <c r="N706">
        <v>22.1</v>
      </c>
      <c r="O706">
        <v>12.3</v>
      </c>
      <c r="P706">
        <v>16.2</v>
      </c>
      <c r="Q706">
        <v>0.57337756758990999</v>
      </c>
      <c r="R706">
        <v>0.69678215062248905</v>
      </c>
      <c r="S706">
        <v>0.755081251702032</v>
      </c>
      <c r="T706">
        <v>0.54956892761593601</v>
      </c>
      <c r="U706">
        <f t="shared" ref="U706:U769" si="44">R706/Q706</f>
        <v>1.2152239466766865</v>
      </c>
      <c r="V706">
        <f t="shared" ref="V706:V769" si="45">(S706-Q706)/(R706-Q706)</f>
        <v>1.4724224955579799</v>
      </c>
      <c r="W706">
        <f t="shared" ref="W706:W769" si="46">(T706-Q706)/(R706-Q706)</f>
        <v>-0.19293157019693868</v>
      </c>
      <c r="X706">
        <f t="shared" ref="X706:X769" si="47">W706-V706</f>
        <v>-1.6653540657549186</v>
      </c>
    </row>
    <row r="707" spans="1:24" x14ac:dyDescent="0.25">
      <c r="A707" t="s">
        <v>51</v>
      </c>
      <c r="B707">
        <v>213</v>
      </c>
      <c r="C707">
        <v>1734</v>
      </c>
      <c r="D707">
        <v>149</v>
      </c>
      <c r="E707">
        <v>1124</v>
      </c>
      <c r="F707">
        <v>1104</v>
      </c>
      <c r="G707">
        <v>1124</v>
      </c>
      <c r="H707" t="s">
        <v>845</v>
      </c>
      <c r="I707" t="s">
        <v>2115</v>
      </c>
      <c r="J707" t="s">
        <v>2133</v>
      </c>
      <c r="K707">
        <v>7</v>
      </c>
      <c r="L707">
        <v>13</v>
      </c>
      <c r="M707">
        <v>46</v>
      </c>
      <c r="N707">
        <v>26.555555555600002</v>
      </c>
      <c r="O707">
        <v>25.555555555600002</v>
      </c>
      <c r="P707">
        <v>59.444444444399998</v>
      </c>
      <c r="Q707">
        <v>0.50187867937408104</v>
      </c>
      <c r="R707">
        <v>0.59786143727253505</v>
      </c>
      <c r="S707">
        <v>0.56038645150178601</v>
      </c>
      <c r="T707">
        <v>0.48431982570510701</v>
      </c>
      <c r="U707">
        <f t="shared" si="44"/>
        <v>1.1912469324621622</v>
      </c>
      <c r="V707">
        <f t="shared" si="45"/>
        <v>0.60956544080139785</v>
      </c>
      <c r="W707">
        <f t="shared" si="46"/>
        <v>-0.18293758226400003</v>
      </c>
      <c r="X707">
        <f t="shared" si="47"/>
        <v>-0.79250302306539788</v>
      </c>
    </row>
    <row r="708" spans="1:24" x14ac:dyDescent="0.25">
      <c r="A708" t="s">
        <v>81</v>
      </c>
      <c r="B708">
        <v>81</v>
      </c>
      <c r="C708">
        <v>1398</v>
      </c>
      <c r="D708">
        <v>282</v>
      </c>
      <c r="E708">
        <v>1181</v>
      </c>
      <c r="F708">
        <v>1159</v>
      </c>
      <c r="G708">
        <v>1181</v>
      </c>
      <c r="H708" t="s">
        <v>1387</v>
      </c>
      <c r="I708" t="s">
        <v>2115</v>
      </c>
      <c r="J708" t="s">
        <v>2133</v>
      </c>
      <c r="K708">
        <v>7</v>
      </c>
      <c r="L708">
        <v>15</v>
      </c>
      <c r="M708">
        <v>175.09090909099999</v>
      </c>
      <c r="N708">
        <v>174.181818182</v>
      </c>
      <c r="O708">
        <v>167.72727272700001</v>
      </c>
      <c r="P708">
        <v>226.636363636</v>
      </c>
      <c r="Q708">
        <v>0.55190267902743195</v>
      </c>
      <c r="R708">
        <v>0.70709504212118401</v>
      </c>
      <c r="S708">
        <v>0.49194823514055902</v>
      </c>
      <c r="T708">
        <v>0.524193545568852</v>
      </c>
      <c r="U708">
        <f t="shared" si="44"/>
        <v>1.2811951617398081</v>
      </c>
      <c r="V708">
        <f t="shared" si="45"/>
        <v>-0.38632341625376448</v>
      </c>
      <c r="W708">
        <f t="shared" si="46"/>
        <v>-0.17854701678742271</v>
      </c>
      <c r="X708">
        <f t="shared" si="47"/>
        <v>0.20777639946634177</v>
      </c>
    </row>
    <row r="709" spans="1:24" x14ac:dyDescent="0.25">
      <c r="A709" t="s">
        <v>688</v>
      </c>
      <c r="B709">
        <v>134</v>
      </c>
      <c r="C709">
        <v>999</v>
      </c>
      <c r="D709">
        <v>212</v>
      </c>
      <c r="E709">
        <v>737</v>
      </c>
      <c r="F709">
        <v>713</v>
      </c>
      <c r="G709">
        <v>737</v>
      </c>
      <c r="H709" t="s">
        <v>689</v>
      </c>
      <c r="I709" t="s">
        <v>2115</v>
      </c>
      <c r="J709" t="s">
        <v>2133</v>
      </c>
      <c r="K709">
        <v>7</v>
      </c>
      <c r="L709">
        <v>17</v>
      </c>
      <c r="M709">
        <v>895.27272727299999</v>
      </c>
      <c r="N709">
        <v>672.27272727299999</v>
      </c>
      <c r="O709">
        <v>1947</v>
      </c>
      <c r="P709">
        <v>2492.7272727300001</v>
      </c>
      <c r="Q709">
        <v>0.39063556404241201</v>
      </c>
      <c r="R709">
        <v>0.41673280335083002</v>
      </c>
      <c r="S709">
        <v>0.39494327218936798</v>
      </c>
      <c r="T709">
        <v>0.38674576250210302</v>
      </c>
      <c r="U709">
        <f t="shared" si="44"/>
        <v>1.0668071259010727</v>
      </c>
      <c r="V709">
        <f t="shared" si="45"/>
        <v>0.16506374854624797</v>
      </c>
      <c r="W709">
        <f t="shared" si="46"/>
        <v>-0.14905030736543401</v>
      </c>
      <c r="X709">
        <f t="shared" si="47"/>
        <v>-0.31411405591168196</v>
      </c>
    </row>
    <row r="710" spans="1:24" x14ac:dyDescent="0.25">
      <c r="A710" t="s">
        <v>674</v>
      </c>
      <c r="B710">
        <v>134</v>
      </c>
      <c r="C710">
        <v>492</v>
      </c>
      <c r="D710">
        <v>229</v>
      </c>
      <c r="E710">
        <v>411</v>
      </c>
      <c r="F710">
        <v>395</v>
      </c>
      <c r="G710">
        <v>411</v>
      </c>
      <c r="H710" t="s">
        <v>672</v>
      </c>
      <c r="I710" t="s">
        <v>2115</v>
      </c>
      <c r="J710" t="s">
        <v>2133</v>
      </c>
      <c r="K710">
        <v>7</v>
      </c>
      <c r="L710">
        <v>9</v>
      </c>
      <c r="M710">
        <v>46.444444444399998</v>
      </c>
      <c r="N710">
        <v>14.5555555556</v>
      </c>
      <c r="O710">
        <v>25.888888888899999</v>
      </c>
      <c r="P710">
        <v>40.333333333299997</v>
      </c>
      <c r="Q710">
        <v>0.58612439069618305</v>
      </c>
      <c r="R710">
        <v>0.69021734328922801</v>
      </c>
      <c r="S710">
        <v>0.69859810472530404</v>
      </c>
      <c r="T710">
        <v>0.57117562444927705</v>
      </c>
      <c r="U710">
        <f t="shared" si="44"/>
        <v>1.1775953265985162</v>
      </c>
      <c r="V710">
        <f t="shared" si="45"/>
        <v>1.0805122847157664</v>
      </c>
      <c r="W710">
        <f t="shared" si="46"/>
        <v>-0.14360978216602927</v>
      </c>
      <c r="X710">
        <f t="shared" si="47"/>
        <v>-1.2241220668817956</v>
      </c>
    </row>
    <row r="711" spans="1:24" x14ac:dyDescent="0.25">
      <c r="A711" t="s">
        <v>878</v>
      </c>
      <c r="B711">
        <v>92</v>
      </c>
      <c r="C711">
        <v>450</v>
      </c>
      <c r="D711">
        <v>182</v>
      </c>
      <c r="E711">
        <v>397</v>
      </c>
      <c r="F711">
        <v>374</v>
      </c>
      <c r="G711">
        <v>397</v>
      </c>
      <c r="H711" t="s">
        <v>880</v>
      </c>
      <c r="I711" t="s">
        <v>2115</v>
      </c>
      <c r="J711" t="s">
        <v>2133</v>
      </c>
      <c r="K711">
        <v>7</v>
      </c>
      <c r="L711">
        <v>16</v>
      </c>
      <c r="M711">
        <v>1088.0999999999999</v>
      </c>
      <c r="N711">
        <v>751.8</v>
      </c>
      <c r="O711">
        <v>831.2</v>
      </c>
      <c r="P711">
        <v>490.9</v>
      </c>
      <c r="Q711">
        <v>0.48986751025728498</v>
      </c>
      <c r="R711">
        <v>0.604337151220397</v>
      </c>
      <c r="S711">
        <v>0.53450595071318296</v>
      </c>
      <c r="T711">
        <v>0.47441750510222203</v>
      </c>
      <c r="U711">
        <f t="shared" si="44"/>
        <v>1.2336746948230779</v>
      </c>
      <c r="V711">
        <f t="shared" si="45"/>
        <v>0.3899587705554417</v>
      </c>
      <c r="W711">
        <f t="shared" si="46"/>
        <v>-0.13497032946964282</v>
      </c>
      <c r="X711">
        <f t="shared" si="47"/>
        <v>-0.52492910002508453</v>
      </c>
    </row>
    <row r="712" spans="1:24" x14ac:dyDescent="0.25">
      <c r="A712" t="s">
        <v>1115</v>
      </c>
      <c r="B712">
        <v>115</v>
      </c>
      <c r="C712">
        <v>1047</v>
      </c>
      <c r="D712">
        <v>238</v>
      </c>
      <c r="E712">
        <v>588</v>
      </c>
      <c r="F712">
        <v>566</v>
      </c>
      <c r="G712">
        <v>588</v>
      </c>
      <c r="H712" t="s">
        <v>1116</v>
      </c>
      <c r="I712" t="s">
        <v>2115</v>
      </c>
      <c r="J712" t="s">
        <v>2133</v>
      </c>
      <c r="K712">
        <v>7</v>
      </c>
      <c r="L712">
        <v>15</v>
      </c>
      <c r="M712">
        <v>41.125</v>
      </c>
      <c r="N712">
        <v>21</v>
      </c>
      <c r="O712">
        <v>30.625</v>
      </c>
      <c r="P712">
        <v>10</v>
      </c>
      <c r="Q712">
        <v>0.68123098647462599</v>
      </c>
      <c r="R712">
        <v>0.77380948696145302</v>
      </c>
      <c r="S712">
        <v>0.58928569504373196</v>
      </c>
      <c r="T712">
        <v>0.66874993312500597</v>
      </c>
      <c r="U712">
        <f t="shared" si="44"/>
        <v>1.1358988394904366</v>
      </c>
      <c r="V712">
        <f t="shared" si="45"/>
        <v>-0.99316030122973198</v>
      </c>
      <c r="W712">
        <f t="shared" si="46"/>
        <v>-0.13481589444620509</v>
      </c>
      <c r="X712">
        <f t="shared" si="47"/>
        <v>0.85834440678352686</v>
      </c>
    </row>
    <row r="713" spans="1:24" x14ac:dyDescent="0.25">
      <c r="A713" t="s">
        <v>44</v>
      </c>
      <c r="B713">
        <v>262</v>
      </c>
      <c r="C713">
        <v>1308</v>
      </c>
      <c r="D713">
        <v>286</v>
      </c>
      <c r="E713">
        <v>1310</v>
      </c>
      <c r="F713">
        <v>1294</v>
      </c>
      <c r="G713">
        <v>1310</v>
      </c>
      <c r="H713" t="s">
        <v>696</v>
      </c>
      <c r="I713" t="s">
        <v>2115</v>
      </c>
      <c r="J713" t="s">
        <v>2133</v>
      </c>
      <c r="K713">
        <v>7</v>
      </c>
      <c r="L713">
        <v>9</v>
      </c>
      <c r="M713">
        <v>84.3</v>
      </c>
      <c r="N713">
        <v>29.8</v>
      </c>
      <c r="O713">
        <v>49.4</v>
      </c>
      <c r="P713">
        <v>124.6</v>
      </c>
      <c r="Q713">
        <v>0.547979790599598</v>
      </c>
      <c r="R713">
        <v>0.66705602489300697</v>
      </c>
      <c r="S713">
        <v>0.66627355976326197</v>
      </c>
      <c r="T713">
        <v>0.53409089695247902</v>
      </c>
      <c r="U713">
        <f t="shared" si="44"/>
        <v>1.2173004120519044</v>
      </c>
      <c r="V713">
        <f t="shared" si="45"/>
        <v>0.99342887239936584</v>
      </c>
      <c r="W713">
        <f t="shared" si="46"/>
        <v>-0.11663867042432792</v>
      </c>
      <c r="X713">
        <f t="shared" si="47"/>
        <v>-1.1100675428236937</v>
      </c>
    </row>
    <row r="714" spans="1:24" x14ac:dyDescent="0.25">
      <c r="A714" t="s">
        <v>682</v>
      </c>
      <c r="B714">
        <v>205</v>
      </c>
      <c r="C714">
        <v>1371</v>
      </c>
      <c r="D714">
        <v>268</v>
      </c>
      <c r="E714">
        <v>1518</v>
      </c>
      <c r="F714">
        <v>1496</v>
      </c>
      <c r="G714">
        <v>1518</v>
      </c>
      <c r="H714" t="s">
        <v>683</v>
      </c>
      <c r="I714" t="s">
        <v>2115</v>
      </c>
      <c r="J714" t="s">
        <v>2133</v>
      </c>
      <c r="K714">
        <v>7</v>
      </c>
      <c r="L714">
        <v>15</v>
      </c>
      <c r="M714">
        <v>145.625</v>
      </c>
      <c r="N714">
        <v>225.25</v>
      </c>
      <c r="O714">
        <v>808.5</v>
      </c>
      <c r="P714">
        <v>374.625</v>
      </c>
      <c r="Q714">
        <v>0.59667381564515798</v>
      </c>
      <c r="R714">
        <v>0.63651498052601496</v>
      </c>
      <c r="S714">
        <v>0.63211193490153095</v>
      </c>
      <c r="T714">
        <v>0.592550882635833</v>
      </c>
      <c r="U714">
        <f t="shared" si="44"/>
        <v>1.0667721020031329</v>
      </c>
      <c r="V714">
        <f t="shared" si="45"/>
        <v>0.88948501787909307</v>
      </c>
      <c r="W714">
        <f t="shared" si="46"/>
        <v>-0.10348424855684833</v>
      </c>
      <c r="X714">
        <f t="shared" si="47"/>
        <v>-0.99296926643594141</v>
      </c>
    </row>
    <row r="715" spans="1:24" x14ac:dyDescent="0.25">
      <c r="A715" t="s">
        <v>131</v>
      </c>
      <c r="B715">
        <v>84</v>
      </c>
      <c r="C715">
        <v>4920</v>
      </c>
      <c r="D715">
        <v>189</v>
      </c>
      <c r="E715">
        <v>4719</v>
      </c>
      <c r="F715">
        <v>4694</v>
      </c>
      <c r="G715">
        <v>4719</v>
      </c>
      <c r="H715" t="s">
        <v>1488</v>
      </c>
      <c r="I715" t="s">
        <v>2115</v>
      </c>
      <c r="J715" t="s">
        <v>2133</v>
      </c>
      <c r="K715">
        <v>7</v>
      </c>
      <c r="L715">
        <v>18</v>
      </c>
      <c r="M715">
        <v>34.909090909100001</v>
      </c>
      <c r="N715">
        <v>13.6363636364</v>
      </c>
      <c r="O715">
        <v>34.363636363600001</v>
      </c>
      <c r="P715">
        <v>40.363636363600001</v>
      </c>
      <c r="Q715">
        <v>0.526041654337565</v>
      </c>
      <c r="R715">
        <v>0.68592588477037297</v>
      </c>
      <c r="S715">
        <v>0.56966488943478599</v>
      </c>
      <c r="T715">
        <v>0.51000999967196903</v>
      </c>
      <c r="U715">
        <f t="shared" si="44"/>
        <v>1.3039383461641405</v>
      </c>
      <c r="V715">
        <f t="shared" si="45"/>
        <v>0.27284263732034436</v>
      </c>
      <c r="W715">
        <f t="shared" si="46"/>
        <v>-0.10027039328517984</v>
      </c>
      <c r="X715">
        <f t="shared" si="47"/>
        <v>-0.3731130306055242</v>
      </c>
    </row>
    <row r="716" spans="1:24" x14ac:dyDescent="0.25">
      <c r="A716" t="s">
        <v>9</v>
      </c>
      <c r="B716">
        <v>64</v>
      </c>
      <c r="C716">
        <v>975</v>
      </c>
      <c r="D716">
        <v>227</v>
      </c>
      <c r="E716">
        <v>962</v>
      </c>
      <c r="F716">
        <v>941</v>
      </c>
      <c r="G716">
        <v>962</v>
      </c>
      <c r="H716" t="s">
        <v>224</v>
      </c>
      <c r="I716" t="s">
        <v>2115</v>
      </c>
      <c r="J716" t="s">
        <v>2133</v>
      </c>
      <c r="K716">
        <v>7</v>
      </c>
      <c r="L716">
        <v>14</v>
      </c>
      <c r="M716">
        <v>54.181818181799997</v>
      </c>
      <c r="N716">
        <v>51.090909090899999</v>
      </c>
      <c r="O716">
        <v>64.545454545499993</v>
      </c>
      <c r="P716">
        <v>82.818181818200003</v>
      </c>
      <c r="Q716">
        <v>0.77516777222872801</v>
      </c>
      <c r="R716">
        <v>0.84733094577702905</v>
      </c>
      <c r="S716">
        <v>0.88028167774251098</v>
      </c>
      <c r="T716">
        <v>0.769304547130641</v>
      </c>
      <c r="U716">
        <f t="shared" si="44"/>
        <v>1.0930936193861887</v>
      </c>
      <c r="V716">
        <f t="shared" si="45"/>
        <v>1.4566142305732575</v>
      </c>
      <c r="W716">
        <f t="shared" si="46"/>
        <v>-8.1249546129821645E-2</v>
      </c>
      <c r="X716">
        <f t="shared" si="47"/>
        <v>-1.5378637767030792</v>
      </c>
    </row>
    <row r="717" spans="1:24" x14ac:dyDescent="0.25">
      <c r="A717" t="s">
        <v>873</v>
      </c>
      <c r="B717">
        <v>92</v>
      </c>
      <c r="C717">
        <v>1950</v>
      </c>
      <c r="D717">
        <v>235</v>
      </c>
      <c r="E717">
        <v>1963</v>
      </c>
      <c r="F717">
        <v>1947</v>
      </c>
      <c r="G717">
        <v>1963</v>
      </c>
      <c r="H717" t="s">
        <v>874</v>
      </c>
      <c r="I717" t="s">
        <v>2115</v>
      </c>
      <c r="J717" t="s">
        <v>2133</v>
      </c>
      <c r="K717">
        <v>7</v>
      </c>
      <c r="L717">
        <v>9</v>
      </c>
      <c r="M717">
        <v>58.4</v>
      </c>
      <c r="N717">
        <v>135.19999999999999</v>
      </c>
      <c r="O717">
        <v>191</v>
      </c>
      <c r="P717">
        <v>144.9</v>
      </c>
      <c r="Q717">
        <v>0.44440873122038599</v>
      </c>
      <c r="R717">
        <v>0.64614661168310805</v>
      </c>
      <c r="S717">
        <v>0.46176653951677099</v>
      </c>
      <c r="T717">
        <v>0.43287589085560002</v>
      </c>
      <c r="U717">
        <f t="shared" si="44"/>
        <v>1.4539467078172201</v>
      </c>
      <c r="V717">
        <f t="shared" si="45"/>
        <v>8.60413932007799E-2</v>
      </c>
      <c r="W717">
        <f t="shared" si="46"/>
        <v>-5.7167450844300173E-2</v>
      </c>
      <c r="X717">
        <f t="shared" si="47"/>
        <v>-0.14320884404508008</v>
      </c>
    </row>
    <row r="718" spans="1:24" x14ac:dyDescent="0.25">
      <c r="A718" t="s">
        <v>587</v>
      </c>
      <c r="B718">
        <v>101</v>
      </c>
      <c r="C718">
        <v>384</v>
      </c>
      <c r="D718">
        <v>222</v>
      </c>
      <c r="E718">
        <v>277</v>
      </c>
      <c r="F718">
        <v>261</v>
      </c>
      <c r="G718">
        <v>277</v>
      </c>
      <c r="H718" t="s">
        <v>589</v>
      </c>
      <c r="I718" t="s">
        <v>2115</v>
      </c>
      <c r="J718" t="s">
        <v>2133</v>
      </c>
      <c r="K718">
        <v>7</v>
      </c>
      <c r="L718">
        <v>9</v>
      </c>
      <c r="M718">
        <v>262.125</v>
      </c>
      <c r="N718">
        <v>42.75</v>
      </c>
      <c r="O718">
        <v>76.25</v>
      </c>
      <c r="P718">
        <v>249.875</v>
      </c>
      <c r="Q718">
        <v>0.390617547389155</v>
      </c>
      <c r="R718">
        <v>0.61476606749085205</v>
      </c>
      <c r="S718">
        <v>0.59221310698736895</v>
      </c>
      <c r="T718">
        <v>0.378251624299143</v>
      </c>
      <c r="U718">
        <f t="shared" si="44"/>
        <v>1.5738311594035681</v>
      </c>
      <c r="V718">
        <f t="shared" si="45"/>
        <v>0.89938385275418842</v>
      </c>
      <c r="W718">
        <f t="shared" si="46"/>
        <v>-5.516843512685933E-2</v>
      </c>
      <c r="X718">
        <f t="shared" si="47"/>
        <v>-0.95455228788104773</v>
      </c>
    </row>
    <row r="719" spans="1:24" x14ac:dyDescent="0.25">
      <c r="A719" t="s">
        <v>1069</v>
      </c>
      <c r="B719">
        <v>141</v>
      </c>
      <c r="C719">
        <v>1206</v>
      </c>
      <c r="D719">
        <v>234</v>
      </c>
      <c r="E719">
        <v>997</v>
      </c>
      <c r="F719">
        <v>977</v>
      </c>
      <c r="G719">
        <v>997</v>
      </c>
      <c r="H719" t="s">
        <v>1068</v>
      </c>
      <c r="I719" t="s">
        <v>2115</v>
      </c>
      <c r="J719" t="s">
        <v>2133</v>
      </c>
      <c r="K719">
        <v>7</v>
      </c>
      <c r="L719">
        <v>13</v>
      </c>
      <c r="M719">
        <v>41.9</v>
      </c>
      <c r="N719">
        <v>10.1</v>
      </c>
      <c r="O719">
        <v>18.399999999999999</v>
      </c>
      <c r="P719">
        <v>14.7</v>
      </c>
      <c r="Q719">
        <v>0.66098483158466803</v>
      </c>
      <c r="R719">
        <v>0.74853783441062904</v>
      </c>
      <c r="S719">
        <v>0.75590545824291999</v>
      </c>
      <c r="T719">
        <v>0.656488504516057</v>
      </c>
      <c r="U719">
        <f t="shared" si="44"/>
        <v>1.132458414538891</v>
      </c>
      <c r="V719">
        <f t="shared" si="45"/>
        <v>1.0841504413839056</v>
      </c>
      <c r="W719">
        <f t="shared" si="46"/>
        <v>-5.1355486659308357E-2</v>
      </c>
      <c r="X719">
        <f t="shared" si="47"/>
        <v>-1.135505928043214</v>
      </c>
    </row>
    <row r="720" spans="1:24" x14ac:dyDescent="0.25">
      <c r="A720" t="s">
        <v>1358</v>
      </c>
      <c r="B720">
        <v>384</v>
      </c>
      <c r="C720">
        <v>2136</v>
      </c>
      <c r="D720">
        <v>253</v>
      </c>
      <c r="E720">
        <v>2122</v>
      </c>
      <c r="F720">
        <v>2104</v>
      </c>
      <c r="G720">
        <v>2122</v>
      </c>
      <c r="H720" t="s">
        <v>1357</v>
      </c>
      <c r="I720" t="s">
        <v>2115</v>
      </c>
      <c r="J720" t="s">
        <v>2133</v>
      </c>
      <c r="K720">
        <v>7</v>
      </c>
      <c r="L720">
        <v>9</v>
      </c>
      <c r="M720">
        <v>70.636363636400006</v>
      </c>
      <c r="N720">
        <v>45.5454545455</v>
      </c>
      <c r="O720">
        <v>44.272727272700003</v>
      </c>
      <c r="P720">
        <v>22.4545454545</v>
      </c>
      <c r="Q720">
        <v>0.56637036197969803</v>
      </c>
      <c r="R720">
        <v>0.66703784705929003</v>
      </c>
      <c r="S720">
        <v>0.58499998537499998</v>
      </c>
      <c r="T720">
        <v>0.56188338287518402</v>
      </c>
      <c r="U720">
        <f t="shared" si="44"/>
        <v>1.1777414424153791</v>
      </c>
      <c r="V720">
        <f t="shared" si="45"/>
        <v>0.185060979526533</v>
      </c>
      <c r="W720">
        <f t="shared" si="46"/>
        <v>-4.4572277741580749E-2</v>
      </c>
      <c r="X720">
        <f t="shared" si="47"/>
        <v>-0.22963325726811373</v>
      </c>
    </row>
    <row r="721" spans="1:24" x14ac:dyDescent="0.25">
      <c r="A721" t="s">
        <v>885</v>
      </c>
      <c r="B721">
        <v>79</v>
      </c>
      <c r="C721">
        <v>219</v>
      </c>
      <c r="D721">
        <v>227</v>
      </c>
      <c r="E721">
        <v>173</v>
      </c>
      <c r="F721">
        <v>152</v>
      </c>
      <c r="G721">
        <v>173</v>
      </c>
      <c r="H721" t="s">
        <v>886</v>
      </c>
      <c r="I721" t="s">
        <v>2115</v>
      </c>
      <c r="J721" t="s">
        <v>2133</v>
      </c>
      <c r="K721">
        <v>7</v>
      </c>
      <c r="L721">
        <v>14</v>
      </c>
      <c r="M721">
        <v>471.11111111100001</v>
      </c>
      <c r="N721">
        <v>868</v>
      </c>
      <c r="O721">
        <v>333.66666666700002</v>
      </c>
      <c r="P721">
        <v>115.222222222</v>
      </c>
      <c r="Q721">
        <v>0.45434952883103502</v>
      </c>
      <c r="R721">
        <v>0.62088505059807297</v>
      </c>
      <c r="S721">
        <v>0.49149944112523303</v>
      </c>
      <c r="T721">
        <v>0.44883040585707201</v>
      </c>
      <c r="U721">
        <f t="shared" si="44"/>
        <v>1.3665361383679782</v>
      </c>
      <c r="V721">
        <f t="shared" si="45"/>
        <v>0.22307500465976271</v>
      </c>
      <c r="W721">
        <f t="shared" si="46"/>
        <v>-3.3140815337184104E-2</v>
      </c>
      <c r="X721">
        <f t="shared" si="47"/>
        <v>-0.25621581999694681</v>
      </c>
    </row>
    <row r="722" spans="1:24" x14ac:dyDescent="0.25">
      <c r="A722" t="s">
        <v>671</v>
      </c>
      <c r="B722">
        <v>281</v>
      </c>
      <c r="C722">
        <v>492</v>
      </c>
      <c r="D722">
        <v>229</v>
      </c>
      <c r="E722">
        <v>558</v>
      </c>
      <c r="F722">
        <v>542</v>
      </c>
      <c r="G722">
        <v>558</v>
      </c>
      <c r="H722" t="s">
        <v>672</v>
      </c>
      <c r="I722" t="s">
        <v>2115</v>
      </c>
      <c r="J722" t="s">
        <v>2133</v>
      </c>
      <c r="K722">
        <v>7</v>
      </c>
      <c r="L722">
        <v>9</v>
      </c>
      <c r="M722">
        <v>46.444444444399998</v>
      </c>
      <c r="N722">
        <v>14.777777777800001</v>
      </c>
      <c r="O722">
        <v>30.333333333300001</v>
      </c>
      <c r="P722">
        <v>40.666666666700003</v>
      </c>
      <c r="Q722">
        <v>0.59629185461642298</v>
      </c>
      <c r="R722">
        <v>0.75108690427221503</v>
      </c>
      <c r="S722">
        <v>0.71839620472766097</v>
      </c>
      <c r="T722">
        <v>0.59199436871922695</v>
      </c>
      <c r="U722">
        <f t="shared" si="44"/>
        <v>1.2595961163269069</v>
      </c>
      <c r="V722">
        <f t="shared" si="45"/>
        <v>0.78881301684229377</v>
      </c>
      <c r="W722">
        <f t="shared" si="46"/>
        <v>-2.7762424617273466E-2</v>
      </c>
      <c r="X722">
        <f t="shared" si="47"/>
        <v>-0.81657544145956729</v>
      </c>
    </row>
    <row r="723" spans="1:24" x14ac:dyDescent="0.25">
      <c r="A723" t="s">
        <v>1713</v>
      </c>
      <c r="B723">
        <v>72</v>
      </c>
      <c r="C723">
        <v>1428</v>
      </c>
      <c r="D723">
        <v>188</v>
      </c>
      <c r="E723">
        <v>758</v>
      </c>
      <c r="F723">
        <v>740</v>
      </c>
      <c r="G723">
        <v>758</v>
      </c>
      <c r="H723" t="s">
        <v>1714</v>
      </c>
      <c r="I723" t="s">
        <v>2115</v>
      </c>
      <c r="J723" t="s">
        <v>2133</v>
      </c>
      <c r="K723">
        <v>7</v>
      </c>
      <c r="L723">
        <v>11</v>
      </c>
      <c r="M723">
        <v>62.375</v>
      </c>
      <c r="N723">
        <v>26.75</v>
      </c>
      <c r="O723">
        <v>19.75</v>
      </c>
      <c r="P723">
        <v>34.875</v>
      </c>
      <c r="Q723">
        <v>0.59343686423347697</v>
      </c>
      <c r="R723">
        <v>0.74883174770722405</v>
      </c>
      <c r="S723">
        <v>0.65981009317417205</v>
      </c>
      <c r="T723">
        <v>0.59094980384373297</v>
      </c>
      <c r="U723">
        <f t="shared" si="44"/>
        <v>1.2618557977089366</v>
      </c>
      <c r="V723">
        <f t="shared" si="45"/>
        <v>0.42712621842474235</v>
      </c>
      <c r="W723">
        <f t="shared" si="46"/>
        <v>-1.6004776567589963E-2</v>
      </c>
      <c r="X723">
        <f t="shared" si="47"/>
        <v>-0.44313099499233233</v>
      </c>
    </row>
    <row r="724" spans="1:24" x14ac:dyDescent="0.25">
      <c r="A724" t="s">
        <v>826</v>
      </c>
      <c r="B724">
        <v>71</v>
      </c>
      <c r="C724">
        <v>897</v>
      </c>
      <c r="D724">
        <v>223</v>
      </c>
      <c r="E724">
        <v>899</v>
      </c>
      <c r="F724">
        <v>878</v>
      </c>
      <c r="G724">
        <v>899</v>
      </c>
      <c r="H724" t="s">
        <v>825</v>
      </c>
      <c r="I724" t="s">
        <v>2115</v>
      </c>
      <c r="J724" t="s">
        <v>2133</v>
      </c>
      <c r="K724">
        <v>7</v>
      </c>
      <c r="L724">
        <v>14</v>
      </c>
      <c r="M724">
        <v>37.363636363600001</v>
      </c>
      <c r="N724">
        <v>22.636363636399999</v>
      </c>
      <c r="O724">
        <v>13.818181818199999</v>
      </c>
      <c r="P724">
        <v>15.3636363636</v>
      </c>
      <c r="Q724">
        <v>0.50258110908363096</v>
      </c>
      <c r="R724">
        <v>0.59879028394901401</v>
      </c>
      <c r="S724">
        <v>0.478448231866829</v>
      </c>
      <c r="T724">
        <v>0.50108692166351798</v>
      </c>
      <c r="U724">
        <f t="shared" si="44"/>
        <v>1.1914301455556173</v>
      </c>
      <c r="V724">
        <f t="shared" si="45"/>
        <v>-0.25083758644192672</v>
      </c>
      <c r="W724">
        <f t="shared" si="46"/>
        <v>-1.553061256583547E-2</v>
      </c>
      <c r="X724">
        <f t="shared" si="47"/>
        <v>0.23530697387609126</v>
      </c>
    </row>
    <row r="725" spans="1:24" x14ac:dyDescent="0.25">
      <c r="A725" t="s">
        <v>590</v>
      </c>
      <c r="B725">
        <v>180</v>
      </c>
      <c r="C725">
        <v>300</v>
      </c>
      <c r="D725">
        <v>199</v>
      </c>
      <c r="E725">
        <v>272</v>
      </c>
      <c r="F725">
        <v>256</v>
      </c>
      <c r="G725">
        <v>272</v>
      </c>
      <c r="H725" t="s">
        <v>589</v>
      </c>
      <c r="I725" t="s">
        <v>2115</v>
      </c>
      <c r="J725" t="s">
        <v>2133</v>
      </c>
      <c r="K725">
        <v>7</v>
      </c>
      <c r="L725">
        <v>9</v>
      </c>
      <c r="M725">
        <v>253</v>
      </c>
      <c r="N725">
        <v>50.875</v>
      </c>
      <c r="O725">
        <v>79.625</v>
      </c>
      <c r="P725">
        <v>255</v>
      </c>
      <c r="Q725">
        <v>0.39031620399084499</v>
      </c>
      <c r="R725">
        <v>0.55866092267988299</v>
      </c>
      <c r="S725">
        <v>0.58889324221170103</v>
      </c>
      <c r="T725">
        <v>0.38909313572904602</v>
      </c>
      <c r="U725">
        <f t="shared" si="44"/>
        <v>1.4313034328776844</v>
      </c>
      <c r="V725">
        <f t="shared" si="45"/>
        <v>1.1795857913883381</v>
      </c>
      <c r="W725">
        <f t="shared" si="46"/>
        <v>-7.2652606587450194E-3</v>
      </c>
      <c r="X725">
        <f t="shared" si="47"/>
        <v>-1.1868510520470832</v>
      </c>
    </row>
    <row r="726" spans="1:24" x14ac:dyDescent="0.25">
      <c r="A726" t="s">
        <v>1137</v>
      </c>
      <c r="B726">
        <v>195</v>
      </c>
      <c r="C726">
        <v>861</v>
      </c>
      <c r="D726">
        <v>222</v>
      </c>
      <c r="E726">
        <v>868</v>
      </c>
      <c r="F726">
        <v>841</v>
      </c>
      <c r="G726">
        <v>868</v>
      </c>
      <c r="H726" t="s">
        <v>1135</v>
      </c>
      <c r="I726" t="s">
        <v>2115</v>
      </c>
      <c r="J726" t="s">
        <v>2133</v>
      </c>
      <c r="K726">
        <v>7</v>
      </c>
      <c r="L726">
        <v>20</v>
      </c>
      <c r="M726">
        <v>152</v>
      </c>
      <c r="N726">
        <v>172.6</v>
      </c>
      <c r="O726">
        <v>135.80000000000001</v>
      </c>
      <c r="P726">
        <v>198.3</v>
      </c>
      <c r="Q726">
        <v>0.44045701743140703</v>
      </c>
      <c r="R726">
        <v>0.56192583346637204</v>
      </c>
      <c r="S726">
        <v>0.365827305773123</v>
      </c>
      <c r="T726">
        <v>0.44029936467102698</v>
      </c>
      <c r="U726">
        <f t="shared" si="44"/>
        <v>1.275779045917645</v>
      </c>
      <c r="V726">
        <f t="shared" si="45"/>
        <v>-0.61439399917096194</v>
      </c>
      <c r="W726">
        <f t="shared" si="46"/>
        <v>-1.2978866965712764E-3</v>
      </c>
      <c r="X726">
        <f t="shared" si="47"/>
        <v>0.61309611247439066</v>
      </c>
    </row>
    <row r="727" spans="1:24" x14ac:dyDescent="0.25">
      <c r="A727" t="s">
        <v>206</v>
      </c>
      <c r="B727">
        <v>39</v>
      </c>
      <c r="C727">
        <v>753</v>
      </c>
      <c r="D727">
        <v>230</v>
      </c>
      <c r="E727">
        <v>569</v>
      </c>
      <c r="F727">
        <v>549</v>
      </c>
      <c r="G727">
        <v>569</v>
      </c>
      <c r="H727" t="s">
        <v>204</v>
      </c>
      <c r="I727" t="s">
        <v>2115</v>
      </c>
      <c r="J727" t="s">
        <v>2133</v>
      </c>
      <c r="K727">
        <v>7</v>
      </c>
      <c r="L727">
        <v>13</v>
      </c>
      <c r="M727">
        <v>17.666666666699999</v>
      </c>
      <c r="N727">
        <v>35.333333333299997</v>
      </c>
      <c r="O727">
        <v>34.444444444399998</v>
      </c>
      <c r="P727">
        <v>21.222222222199999</v>
      </c>
      <c r="Q727">
        <v>0.50707544618488298</v>
      </c>
      <c r="R727">
        <v>0.65920193721949305</v>
      </c>
      <c r="S727">
        <v>0.48870966480749201</v>
      </c>
      <c r="T727">
        <v>0.507198931635646</v>
      </c>
      <c r="U727">
        <f t="shared" si="44"/>
        <v>1.3000076067164643</v>
      </c>
      <c r="V727">
        <f t="shared" si="45"/>
        <v>-0.1207270426898403</v>
      </c>
      <c r="W727">
        <f t="shared" si="46"/>
        <v>8.1172877861833263E-4</v>
      </c>
      <c r="X727">
        <f t="shared" si="47"/>
        <v>0.12153877146845864</v>
      </c>
    </row>
    <row r="728" spans="1:24" x14ac:dyDescent="0.25">
      <c r="A728" t="s">
        <v>1385</v>
      </c>
      <c r="B728">
        <v>331</v>
      </c>
      <c r="C728">
        <v>612</v>
      </c>
      <c r="D728">
        <v>356</v>
      </c>
      <c r="E728">
        <v>597</v>
      </c>
      <c r="F728">
        <v>581</v>
      </c>
      <c r="G728">
        <v>597</v>
      </c>
      <c r="H728" t="s">
        <v>1386</v>
      </c>
      <c r="I728" t="s">
        <v>2115</v>
      </c>
      <c r="J728" t="s">
        <v>2133</v>
      </c>
      <c r="K728">
        <v>7</v>
      </c>
      <c r="L728">
        <v>9</v>
      </c>
      <c r="M728">
        <v>293.66666666700002</v>
      </c>
      <c r="N728">
        <v>234.444444444</v>
      </c>
      <c r="O728">
        <v>440.33333333299998</v>
      </c>
      <c r="P728">
        <v>291.66666666700002</v>
      </c>
      <c r="Q728">
        <v>0.384954492575033</v>
      </c>
      <c r="R728">
        <v>0.57356801690284198</v>
      </c>
      <c r="S728">
        <v>0.28253512075088599</v>
      </c>
      <c r="T728">
        <v>0.38710826084783601</v>
      </c>
      <c r="U728">
        <f t="shared" si="44"/>
        <v>1.4899631721820874</v>
      </c>
      <c r="V728">
        <f t="shared" si="45"/>
        <v>-0.54301181311973612</v>
      </c>
      <c r="W728">
        <f t="shared" si="46"/>
        <v>1.1418949306412242E-2</v>
      </c>
      <c r="X728">
        <f t="shared" si="47"/>
        <v>0.55443076242614842</v>
      </c>
    </row>
    <row r="729" spans="1:24" x14ac:dyDescent="0.25">
      <c r="A729" t="s">
        <v>40</v>
      </c>
      <c r="B729">
        <v>141</v>
      </c>
      <c r="C729">
        <v>492</v>
      </c>
      <c r="D729">
        <v>219</v>
      </c>
      <c r="E729">
        <v>182</v>
      </c>
      <c r="F729">
        <v>163</v>
      </c>
      <c r="G729">
        <v>182</v>
      </c>
      <c r="H729" t="s">
        <v>566</v>
      </c>
      <c r="I729" t="s">
        <v>2115</v>
      </c>
      <c r="J729" t="s">
        <v>2133</v>
      </c>
      <c r="K729">
        <v>7</v>
      </c>
      <c r="L729">
        <v>12</v>
      </c>
      <c r="M729">
        <v>132.4</v>
      </c>
      <c r="N729">
        <v>40.799999999999997</v>
      </c>
      <c r="O729">
        <v>47.7</v>
      </c>
      <c r="P729">
        <v>41.1</v>
      </c>
      <c r="Q729">
        <v>0.73051358964868895</v>
      </c>
      <c r="R729">
        <v>0.85637252803008501</v>
      </c>
      <c r="S729">
        <v>0.72348006869014503</v>
      </c>
      <c r="T729">
        <v>0.73211677050810697</v>
      </c>
      <c r="U729">
        <f t="shared" si="44"/>
        <v>1.1722882916413955</v>
      </c>
      <c r="V729">
        <f t="shared" si="45"/>
        <v>-5.5884159273852513E-2</v>
      </c>
      <c r="W729">
        <f t="shared" si="46"/>
        <v>1.2737918180747933E-2</v>
      </c>
      <c r="X729">
        <f t="shared" si="47"/>
        <v>6.8622077454600444E-2</v>
      </c>
    </row>
    <row r="730" spans="1:24" x14ac:dyDescent="0.25">
      <c r="A730" t="s">
        <v>53</v>
      </c>
      <c r="B730">
        <v>316</v>
      </c>
      <c r="C730">
        <v>1437</v>
      </c>
      <c r="D730">
        <v>143</v>
      </c>
      <c r="E730">
        <v>930</v>
      </c>
      <c r="F730">
        <v>910</v>
      </c>
      <c r="G730">
        <v>930</v>
      </c>
      <c r="H730" t="s">
        <v>845</v>
      </c>
      <c r="I730" t="s">
        <v>2115</v>
      </c>
      <c r="J730" t="s">
        <v>2133</v>
      </c>
      <c r="K730">
        <v>7</v>
      </c>
      <c r="L730">
        <v>13</v>
      </c>
      <c r="M730">
        <v>41.888888888899999</v>
      </c>
      <c r="N730">
        <v>26.111111111100001</v>
      </c>
      <c r="O730">
        <v>29.555555555600002</v>
      </c>
      <c r="P730">
        <v>61.444444444399998</v>
      </c>
      <c r="Q730">
        <v>0.47568522295004301</v>
      </c>
      <c r="R730">
        <v>0.64491723298425696</v>
      </c>
      <c r="S730">
        <v>0.59398494230877996</v>
      </c>
      <c r="T730">
        <v>0.478601559419986</v>
      </c>
      <c r="U730">
        <f t="shared" si="44"/>
        <v>1.3557646987322685</v>
      </c>
      <c r="V730">
        <f t="shared" si="45"/>
        <v>0.69903867084495463</v>
      </c>
      <c r="W730">
        <f t="shared" si="46"/>
        <v>1.7232770971362874E-2</v>
      </c>
      <c r="X730">
        <f t="shared" si="47"/>
        <v>-0.68180589987359175</v>
      </c>
    </row>
    <row r="731" spans="1:24" x14ac:dyDescent="0.25">
      <c r="A731" t="s">
        <v>273</v>
      </c>
      <c r="B731">
        <v>57</v>
      </c>
      <c r="C731">
        <v>813</v>
      </c>
      <c r="D731">
        <v>173</v>
      </c>
      <c r="E731">
        <v>653</v>
      </c>
      <c r="F731">
        <v>633</v>
      </c>
      <c r="G731">
        <v>653</v>
      </c>
      <c r="H731" t="s">
        <v>274</v>
      </c>
      <c r="I731" t="s">
        <v>2115</v>
      </c>
      <c r="J731" t="s">
        <v>2133</v>
      </c>
      <c r="K731">
        <v>7</v>
      </c>
      <c r="L731">
        <v>13</v>
      </c>
      <c r="M731">
        <v>20.444444444399998</v>
      </c>
      <c r="N731">
        <v>12.8888888889</v>
      </c>
      <c r="O731">
        <v>19.111111111100001</v>
      </c>
      <c r="P731">
        <v>23.111111111100001</v>
      </c>
      <c r="Q731">
        <v>0.61413040808128605</v>
      </c>
      <c r="R731">
        <v>0.80387925490487899</v>
      </c>
      <c r="S731">
        <v>0.68459299141427898</v>
      </c>
      <c r="T731">
        <v>0.61778843777736703</v>
      </c>
      <c r="U731">
        <f t="shared" si="44"/>
        <v>1.3089715870224063</v>
      </c>
      <c r="V731">
        <f t="shared" si="45"/>
        <v>0.3713465694919405</v>
      </c>
      <c r="W731">
        <f t="shared" si="46"/>
        <v>1.9278271026763081E-2</v>
      </c>
      <c r="X731">
        <f t="shared" si="47"/>
        <v>-0.3520682984651774</v>
      </c>
    </row>
    <row r="732" spans="1:24" x14ac:dyDescent="0.25">
      <c r="A732" t="s">
        <v>1430</v>
      </c>
      <c r="B732">
        <v>91</v>
      </c>
      <c r="C732">
        <v>522</v>
      </c>
      <c r="D732">
        <v>247</v>
      </c>
      <c r="E732">
        <v>142</v>
      </c>
      <c r="F732">
        <v>118</v>
      </c>
      <c r="G732">
        <v>142</v>
      </c>
      <c r="H732" t="s">
        <v>1431</v>
      </c>
      <c r="I732" t="s">
        <v>2115</v>
      </c>
      <c r="J732" t="s">
        <v>2133</v>
      </c>
      <c r="K732">
        <v>7</v>
      </c>
      <c r="L732">
        <v>17</v>
      </c>
      <c r="M732">
        <v>125.727272727</v>
      </c>
      <c r="N732">
        <v>202.09090909099999</v>
      </c>
      <c r="O732">
        <v>506.363636364</v>
      </c>
      <c r="P732">
        <v>552.09090909099996</v>
      </c>
      <c r="Q732">
        <v>0.64266855796803501</v>
      </c>
      <c r="R732">
        <v>0.77455121108953995</v>
      </c>
      <c r="S732">
        <v>0.61922843156058505</v>
      </c>
      <c r="T732">
        <v>0.64599196168190798</v>
      </c>
      <c r="U732">
        <f t="shared" si="44"/>
        <v>1.2052109932660879</v>
      </c>
      <c r="V732">
        <f t="shared" si="45"/>
        <v>-0.17773471986383474</v>
      </c>
      <c r="W732">
        <f t="shared" si="46"/>
        <v>2.5199703184702198E-2</v>
      </c>
      <c r="X732">
        <f t="shared" si="47"/>
        <v>0.20293442304853693</v>
      </c>
    </row>
    <row r="733" spans="1:24" x14ac:dyDescent="0.25">
      <c r="A733" t="s">
        <v>211</v>
      </c>
      <c r="B733">
        <v>286</v>
      </c>
      <c r="C733">
        <v>753</v>
      </c>
      <c r="D733">
        <v>230</v>
      </c>
      <c r="E733">
        <v>816</v>
      </c>
      <c r="F733">
        <v>796</v>
      </c>
      <c r="G733">
        <v>816</v>
      </c>
      <c r="H733" t="s">
        <v>204</v>
      </c>
      <c r="I733" t="s">
        <v>2115</v>
      </c>
      <c r="J733" t="s">
        <v>2133</v>
      </c>
      <c r="K733">
        <v>7</v>
      </c>
      <c r="L733">
        <v>13</v>
      </c>
      <c r="M733">
        <v>16.777777777800001</v>
      </c>
      <c r="N733">
        <v>37</v>
      </c>
      <c r="O733">
        <v>30.666666666699999</v>
      </c>
      <c r="P733">
        <v>20.666666666699999</v>
      </c>
      <c r="Q733">
        <v>0.51241719139511499</v>
      </c>
      <c r="R733">
        <v>0.65959117837506398</v>
      </c>
      <c r="S733">
        <v>0.51086955040957804</v>
      </c>
      <c r="T733">
        <v>0.51881718198635696</v>
      </c>
      <c r="U733">
        <f t="shared" si="44"/>
        <v>1.2872151626670658</v>
      </c>
      <c r="V733">
        <f t="shared" si="45"/>
        <v>-1.0515723717859173E-2</v>
      </c>
      <c r="W733">
        <f t="shared" si="46"/>
        <v>4.3485881727957143E-2</v>
      </c>
      <c r="X733">
        <f t="shared" si="47"/>
        <v>5.4001605445816316E-2</v>
      </c>
    </row>
    <row r="734" spans="1:24" x14ac:dyDescent="0.25">
      <c r="A734" t="s">
        <v>685</v>
      </c>
      <c r="B734">
        <v>117</v>
      </c>
      <c r="C734">
        <v>1329</v>
      </c>
      <c r="D734">
        <v>200</v>
      </c>
      <c r="E734">
        <v>1388</v>
      </c>
      <c r="F734">
        <v>1366</v>
      </c>
      <c r="G734">
        <v>1388</v>
      </c>
      <c r="H734" t="s">
        <v>683</v>
      </c>
      <c r="I734" t="s">
        <v>2115</v>
      </c>
      <c r="J734" t="s">
        <v>2133</v>
      </c>
      <c r="K734">
        <v>7</v>
      </c>
      <c r="L734">
        <v>15</v>
      </c>
      <c r="M734">
        <v>143.375</v>
      </c>
      <c r="N734">
        <v>228.375</v>
      </c>
      <c r="O734">
        <v>832.625</v>
      </c>
      <c r="P734">
        <v>363.125</v>
      </c>
      <c r="Q734">
        <v>0.59906276827157601</v>
      </c>
      <c r="R734">
        <v>0.65469348372328995</v>
      </c>
      <c r="S734">
        <v>0.63318195390099696</v>
      </c>
      <c r="T734">
        <v>0.60357142690926902</v>
      </c>
      <c r="U734">
        <f t="shared" si="44"/>
        <v>1.0928629158714378</v>
      </c>
      <c r="V734">
        <f t="shared" si="45"/>
        <v>0.61331560006693697</v>
      </c>
      <c r="W734">
        <f t="shared" si="46"/>
        <v>8.1046209833601918E-2</v>
      </c>
      <c r="X734">
        <f t="shared" si="47"/>
        <v>-0.53226939023333508</v>
      </c>
    </row>
    <row r="735" spans="1:24" x14ac:dyDescent="0.25">
      <c r="A735" t="s">
        <v>822</v>
      </c>
      <c r="B735">
        <v>201</v>
      </c>
      <c r="C735">
        <v>1860</v>
      </c>
      <c r="D735">
        <v>326</v>
      </c>
      <c r="E735">
        <v>1618</v>
      </c>
      <c r="F735">
        <v>1594</v>
      </c>
      <c r="G735">
        <v>1618</v>
      </c>
      <c r="H735" t="s">
        <v>820</v>
      </c>
      <c r="I735" t="s">
        <v>2115</v>
      </c>
      <c r="J735" t="s">
        <v>2133</v>
      </c>
      <c r="K735">
        <v>7</v>
      </c>
      <c r="L735">
        <v>17</v>
      </c>
      <c r="M735">
        <v>14.7</v>
      </c>
      <c r="N735">
        <v>18.600000000000001</v>
      </c>
      <c r="O735">
        <v>71.2</v>
      </c>
      <c r="P735">
        <v>113.3</v>
      </c>
      <c r="Q735">
        <v>0.53301123738010403</v>
      </c>
      <c r="R735">
        <v>0.71238091574421902</v>
      </c>
      <c r="S735">
        <v>0.61141358146309699</v>
      </c>
      <c r="T735">
        <v>0.54832663394719405</v>
      </c>
      <c r="U735">
        <f t="shared" si="44"/>
        <v>1.3365213822615936</v>
      </c>
      <c r="V735">
        <f t="shared" si="45"/>
        <v>0.43709920649932027</v>
      </c>
      <c r="W735">
        <f t="shared" si="46"/>
        <v>8.5384534926802022E-2</v>
      </c>
      <c r="X735">
        <f t="shared" si="47"/>
        <v>-0.35171467157251823</v>
      </c>
    </row>
    <row r="736" spans="1:24" x14ac:dyDescent="0.25">
      <c r="A736" t="s">
        <v>875</v>
      </c>
      <c r="B736">
        <v>97</v>
      </c>
      <c r="C736">
        <v>1950</v>
      </c>
      <c r="D736">
        <v>146</v>
      </c>
      <c r="E736">
        <v>1968</v>
      </c>
      <c r="F736">
        <v>1952</v>
      </c>
      <c r="G736">
        <v>1968</v>
      </c>
      <c r="H736" t="s">
        <v>874</v>
      </c>
      <c r="I736" t="s">
        <v>2115</v>
      </c>
      <c r="J736" t="s">
        <v>2133</v>
      </c>
      <c r="K736">
        <v>7</v>
      </c>
      <c r="L736">
        <v>9</v>
      </c>
      <c r="M736">
        <v>75.400000000000006</v>
      </c>
      <c r="N736">
        <v>157.9</v>
      </c>
      <c r="O736">
        <v>197.6</v>
      </c>
      <c r="P736">
        <v>169.1</v>
      </c>
      <c r="Q736">
        <v>0.410476711122364</v>
      </c>
      <c r="R736">
        <v>0.65487168785968397</v>
      </c>
      <c r="S736">
        <v>0.43903940670423902</v>
      </c>
      <c r="T736">
        <v>0.43893677824569499</v>
      </c>
      <c r="U736">
        <f t="shared" si="44"/>
        <v>1.5953930396418161</v>
      </c>
      <c r="V736">
        <f t="shared" si="45"/>
        <v>0.11687104196325078</v>
      </c>
      <c r="W736">
        <f t="shared" si="46"/>
        <v>0.11645111328912612</v>
      </c>
      <c r="X736">
        <f t="shared" si="47"/>
        <v>-4.1992867412465884E-4</v>
      </c>
    </row>
    <row r="737" spans="1:24" x14ac:dyDescent="0.25">
      <c r="A737" t="s">
        <v>641</v>
      </c>
      <c r="B737">
        <v>176</v>
      </c>
      <c r="C737">
        <v>582</v>
      </c>
      <c r="D737">
        <v>270</v>
      </c>
      <c r="E737">
        <v>192</v>
      </c>
      <c r="F737">
        <v>173</v>
      </c>
      <c r="G737">
        <v>192</v>
      </c>
      <c r="H737" t="s">
        <v>640</v>
      </c>
      <c r="I737" t="s">
        <v>2115</v>
      </c>
      <c r="J737" t="s">
        <v>2133</v>
      </c>
      <c r="K737">
        <v>7</v>
      </c>
      <c r="L737">
        <v>12</v>
      </c>
      <c r="M737">
        <v>96.1</v>
      </c>
      <c r="N737">
        <v>57.9</v>
      </c>
      <c r="O737">
        <v>188.5</v>
      </c>
      <c r="P737">
        <v>63.1</v>
      </c>
      <c r="Q737">
        <v>0.32272726979338801</v>
      </c>
      <c r="R737">
        <v>0.45445735494661799</v>
      </c>
      <c r="S737">
        <v>0.45235934335855199</v>
      </c>
      <c r="T737">
        <v>0.33811474776365802</v>
      </c>
      <c r="U737">
        <f t="shared" si="44"/>
        <v>1.4081777323545184</v>
      </c>
      <c r="V737">
        <f t="shared" si="45"/>
        <v>0.98407340596777448</v>
      </c>
      <c r="W737">
        <f t="shared" si="46"/>
        <v>0.11681065834255795</v>
      </c>
      <c r="X737">
        <f t="shared" si="47"/>
        <v>-0.86726274762521649</v>
      </c>
    </row>
    <row r="738" spans="1:24" x14ac:dyDescent="0.25">
      <c r="A738" t="s">
        <v>1421</v>
      </c>
      <c r="B738">
        <v>108</v>
      </c>
      <c r="C738">
        <v>1956</v>
      </c>
      <c r="D738">
        <v>310</v>
      </c>
      <c r="E738">
        <v>1982</v>
      </c>
      <c r="F738">
        <v>1963</v>
      </c>
      <c r="G738">
        <v>1982</v>
      </c>
      <c r="H738" t="s">
        <v>1422</v>
      </c>
      <c r="I738" t="s">
        <v>2115</v>
      </c>
      <c r="J738" t="s">
        <v>2133</v>
      </c>
      <c r="K738">
        <v>7</v>
      </c>
      <c r="L738">
        <v>12</v>
      </c>
      <c r="M738">
        <v>245.90909090900001</v>
      </c>
      <c r="N738">
        <v>571.18181818200003</v>
      </c>
      <c r="O738">
        <v>942.63636363600006</v>
      </c>
      <c r="P738">
        <v>398.18181818199997</v>
      </c>
      <c r="Q738">
        <v>0.38935319541073699</v>
      </c>
      <c r="R738">
        <v>0.63923487316998195</v>
      </c>
      <c r="S738">
        <v>0.51958751546121695</v>
      </c>
      <c r="T738">
        <v>0.419574514472491</v>
      </c>
      <c r="U738">
        <f t="shared" si="44"/>
        <v>1.6417866366696681</v>
      </c>
      <c r="V738">
        <f t="shared" si="45"/>
        <v>0.52118395081354318</v>
      </c>
      <c r="W738">
        <f t="shared" si="46"/>
        <v>0.12094251700547462</v>
      </c>
      <c r="X738">
        <f t="shared" si="47"/>
        <v>-0.40024143380806854</v>
      </c>
    </row>
    <row r="739" spans="1:24" x14ac:dyDescent="0.25">
      <c r="A739" t="s">
        <v>208</v>
      </c>
      <c r="B739">
        <v>151</v>
      </c>
      <c r="C739">
        <v>753</v>
      </c>
      <c r="D739">
        <v>230</v>
      </c>
      <c r="E739">
        <v>681</v>
      </c>
      <c r="F739">
        <v>661</v>
      </c>
      <c r="G739">
        <v>681</v>
      </c>
      <c r="H739" t="s">
        <v>204</v>
      </c>
      <c r="I739" t="s">
        <v>2115</v>
      </c>
      <c r="J739" t="s">
        <v>2133</v>
      </c>
      <c r="K739">
        <v>7</v>
      </c>
      <c r="L739">
        <v>13</v>
      </c>
      <c r="M739">
        <v>16.222222222199999</v>
      </c>
      <c r="N739">
        <v>43.888888888899999</v>
      </c>
      <c r="O739">
        <v>34.222222222200003</v>
      </c>
      <c r="P739">
        <v>21.666666666699999</v>
      </c>
      <c r="Q739">
        <v>0.46746572781009699</v>
      </c>
      <c r="R739">
        <v>0.66426700179545495</v>
      </c>
      <c r="S739">
        <v>0.60308439991988505</v>
      </c>
      <c r="T739">
        <v>0.49294869772518102</v>
      </c>
      <c r="U739">
        <f t="shared" si="44"/>
        <v>1.4209961549636991</v>
      </c>
      <c r="V739">
        <f t="shared" si="45"/>
        <v>0.68911480786388668</v>
      </c>
      <c r="W739">
        <f t="shared" si="46"/>
        <v>0.12948579752070083</v>
      </c>
      <c r="X739">
        <f t="shared" si="47"/>
        <v>-0.5596290103431858</v>
      </c>
    </row>
    <row r="740" spans="1:24" x14ac:dyDescent="0.25">
      <c r="A740" t="s">
        <v>205</v>
      </c>
      <c r="B740">
        <v>284</v>
      </c>
      <c r="C740">
        <v>753</v>
      </c>
      <c r="D740">
        <v>230</v>
      </c>
      <c r="E740">
        <v>814</v>
      </c>
      <c r="F740">
        <v>794</v>
      </c>
      <c r="G740">
        <v>814</v>
      </c>
      <c r="H740" t="s">
        <v>204</v>
      </c>
      <c r="I740" t="s">
        <v>2115</v>
      </c>
      <c r="J740" t="s">
        <v>2133</v>
      </c>
      <c r="K740">
        <v>7</v>
      </c>
      <c r="L740">
        <v>13</v>
      </c>
      <c r="M740">
        <v>22.777777777800001</v>
      </c>
      <c r="N740">
        <v>30.444444444399998</v>
      </c>
      <c r="O740">
        <v>44.888888888899999</v>
      </c>
      <c r="P740">
        <v>22.111111111100001</v>
      </c>
      <c r="Q740">
        <v>0.49085363938132098</v>
      </c>
      <c r="R740">
        <v>0.61116234358192301</v>
      </c>
      <c r="S740">
        <v>0.56002474138564795</v>
      </c>
      <c r="T740">
        <v>0.50690952736042105</v>
      </c>
      <c r="U740">
        <f t="shared" si="44"/>
        <v>1.2451009721599311</v>
      </c>
      <c r="V740">
        <f t="shared" si="45"/>
        <v>0.57494677932023508</v>
      </c>
      <c r="W740">
        <f t="shared" si="46"/>
        <v>0.13345574691194892</v>
      </c>
      <c r="X740">
        <f t="shared" si="47"/>
        <v>-0.44149103240828613</v>
      </c>
    </row>
    <row r="741" spans="1:24" x14ac:dyDescent="0.25">
      <c r="A741" t="s">
        <v>1634</v>
      </c>
      <c r="B741">
        <v>143</v>
      </c>
      <c r="C741">
        <v>1095</v>
      </c>
      <c r="D741">
        <v>119</v>
      </c>
      <c r="E741">
        <v>724</v>
      </c>
      <c r="F741">
        <v>701</v>
      </c>
      <c r="G741">
        <v>724</v>
      </c>
      <c r="H741" t="s">
        <v>1633</v>
      </c>
      <c r="I741" t="s">
        <v>2115</v>
      </c>
      <c r="J741" t="s">
        <v>2133</v>
      </c>
      <c r="K741">
        <v>7</v>
      </c>
      <c r="L741">
        <v>16</v>
      </c>
      <c r="M741">
        <v>31.2</v>
      </c>
      <c r="N741">
        <v>13.9</v>
      </c>
      <c r="O741">
        <v>19.2</v>
      </c>
      <c r="P741">
        <v>27.6</v>
      </c>
      <c r="Q741">
        <v>0.52279200771148404</v>
      </c>
      <c r="R741">
        <v>0.633093484188191</v>
      </c>
      <c r="S741">
        <v>0.645962696809538</v>
      </c>
      <c r="T741">
        <v>0.537842172477771</v>
      </c>
      <c r="U741">
        <f t="shared" si="44"/>
        <v>1.2109853916083193</v>
      </c>
      <c r="V741">
        <f t="shared" si="45"/>
        <v>1.1166730766660649</v>
      </c>
      <c r="W741">
        <f t="shared" si="46"/>
        <v>0.1364457235480904</v>
      </c>
      <c r="X741">
        <f t="shared" si="47"/>
        <v>-0.98022735311797449</v>
      </c>
    </row>
    <row r="742" spans="1:24" x14ac:dyDescent="0.25">
      <c r="A742" t="s">
        <v>1031</v>
      </c>
      <c r="B742">
        <v>197</v>
      </c>
      <c r="C742">
        <v>1032</v>
      </c>
      <c r="D742">
        <v>385</v>
      </c>
      <c r="E742">
        <v>709</v>
      </c>
      <c r="F742">
        <v>690</v>
      </c>
      <c r="G742">
        <v>709</v>
      </c>
      <c r="H742" t="s">
        <v>1030</v>
      </c>
      <c r="I742" t="s">
        <v>2115</v>
      </c>
      <c r="J742" t="s">
        <v>2133</v>
      </c>
      <c r="K742">
        <v>7</v>
      </c>
      <c r="L742">
        <v>12</v>
      </c>
      <c r="M742">
        <v>55.5454545455</v>
      </c>
      <c r="N742">
        <v>30.818181818199999</v>
      </c>
      <c r="O742">
        <v>77.818181818200003</v>
      </c>
      <c r="P742">
        <v>27.818181818199999</v>
      </c>
      <c r="Q742">
        <v>0.42504090957379798</v>
      </c>
      <c r="R742">
        <v>0.73571424817784403</v>
      </c>
      <c r="S742">
        <v>0.38184614797159699</v>
      </c>
      <c r="T742">
        <v>0.470403566349615</v>
      </c>
      <c r="U742">
        <f t="shared" si="44"/>
        <v>1.7309257335148471</v>
      </c>
      <c r="V742">
        <f t="shared" si="45"/>
        <v>-0.13903594623307156</v>
      </c>
      <c r="W742">
        <f t="shared" si="46"/>
        <v>0.14601399971959564</v>
      </c>
      <c r="X742">
        <f t="shared" si="47"/>
        <v>0.28504994595266719</v>
      </c>
    </row>
    <row r="743" spans="1:24" x14ac:dyDescent="0.25">
      <c r="A743" t="s">
        <v>1424</v>
      </c>
      <c r="B743">
        <v>108</v>
      </c>
      <c r="C743">
        <v>1566</v>
      </c>
      <c r="D743">
        <v>310</v>
      </c>
      <c r="E743">
        <v>1592</v>
      </c>
      <c r="F743">
        <v>1573</v>
      </c>
      <c r="G743">
        <v>1592</v>
      </c>
      <c r="H743" t="s">
        <v>1422</v>
      </c>
      <c r="I743" t="s">
        <v>2115</v>
      </c>
      <c r="J743" t="s">
        <v>2133</v>
      </c>
      <c r="K743">
        <v>7</v>
      </c>
      <c r="L743">
        <v>12</v>
      </c>
      <c r="M743">
        <v>243.818181818</v>
      </c>
      <c r="N743">
        <v>520.27272727299999</v>
      </c>
      <c r="O743">
        <v>891.63636363600006</v>
      </c>
      <c r="P743">
        <v>394.636363636</v>
      </c>
      <c r="Q743">
        <v>0.37271126550585199</v>
      </c>
      <c r="R743">
        <v>0.60975159622330899</v>
      </c>
      <c r="S743">
        <v>0.50803722418267805</v>
      </c>
      <c r="T743">
        <v>0.410810204437564</v>
      </c>
      <c r="U743">
        <f t="shared" si="44"/>
        <v>1.6359891762212784</v>
      </c>
      <c r="V743">
        <f t="shared" si="45"/>
        <v>0.57089845541149464</v>
      </c>
      <c r="W743">
        <f t="shared" si="46"/>
        <v>0.16072766527281168</v>
      </c>
      <c r="X743">
        <f t="shared" si="47"/>
        <v>-0.41017079013868296</v>
      </c>
    </row>
    <row r="744" spans="1:24" x14ac:dyDescent="0.25">
      <c r="A744" t="s">
        <v>1432</v>
      </c>
      <c r="B744">
        <v>70</v>
      </c>
      <c r="C744">
        <v>456</v>
      </c>
      <c r="D744">
        <v>242</v>
      </c>
      <c r="E744">
        <v>121</v>
      </c>
      <c r="F744">
        <v>97</v>
      </c>
      <c r="G744">
        <v>121</v>
      </c>
      <c r="H744" t="s">
        <v>1431</v>
      </c>
      <c r="I744" t="s">
        <v>2115</v>
      </c>
      <c r="J744" t="s">
        <v>2133</v>
      </c>
      <c r="K744">
        <v>7</v>
      </c>
      <c r="L744">
        <v>17</v>
      </c>
      <c r="M744">
        <v>131.45454545499999</v>
      </c>
      <c r="N744">
        <v>203.72727272700001</v>
      </c>
      <c r="O744">
        <v>470.27272727299999</v>
      </c>
      <c r="P744">
        <v>548.81818181799997</v>
      </c>
      <c r="Q744">
        <v>0.63144027708702399</v>
      </c>
      <c r="R744">
        <v>0.75960539663715299</v>
      </c>
      <c r="S744">
        <v>0.62801854139194702</v>
      </c>
      <c r="T744">
        <v>0.65383196178986802</v>
      </c>
      <c r="U744">
        <f t="shared" si="44"/>
        <v>1.2029726708935697</v>
      </c>
      <c r="V744">
        <f t="shared" si="45"/>
        <v>-2.6697869959374086E-2</v>
      </c>
      <c r="W744">
        <f t="shared" si="46"/>
        <v>0.17470966189116696</v>
      </c>
      <c r="X744">
        <f t="shared" si="47"/>
        <v>0.20140753185054106</v>
      </c>
    </row>
    <row r="745" spans="1:24" x14ac:dyDescent="0.25">
      <c r="A745" t="s">
        <v>1084</v>
      </c>
      <c r="B745">
        <v>161</v>
      </c>
      <c r="C745">
        <v>2154</v>
      </c>
      <c r="D745">
        <v>205</v>
      </c>
      <c r="E745">
        <v>2095</v>
      </c>
      <c r="F745">
        <v>2072</v>
      </c>
      <c r="G745">
        <v>2095</v>
      </c>
      <c r="H745" t="s">
        <v>1085</v>
      </c>
      <c r="I745" t="s">
        <v>2115</v>
      </c>
      <c r="J745" t="s">
        <v>2133</v>
      </c>
      <c r="K745">
        <v>7</v>
      </c>
      <c r="L745">
        <v>16</v>
      </c>
      <c r="M745">
        <v>87.090909090899999</v>
      </c>
      <c r="N745">
        <v>167</v>
      </c>
      <c r="O745">
        <v>278.90909090899999</v>
      </c>
      <c r="P745">
        <v>425.363636364</v>
      </c>
      <c r="Q745">
        <v>0.50081056982595595</v>
      </c>
      <c r="R745">
        <v>0.67548161976867704</v>
      </c>
      <c r="S745">
        <v>0.59864849715702695</v>
      </c>
      <c r="T745">
        <v>0.53132755025871603</v>
      </c>
      <c r="U745">
        <f t="shared" si="44"/>
        <v>1.3487766841730668</v>
      </c>
      <c r="V745">
        <f t="shared" si="45"/>
        <v>0.56012674889831171</v>
      </c>
      <c r="W745">
        <f t="shared" si="46"/>
        <v>0.17471115243635016</v>
      </c>
      <c r="X745">
        <f t="shared" si="47"/>
        <v>-0.38541559646196155</v>
      </c>
    </row>
    <row r="746" spans="1:24" x14ac:dyDescent="0.25">
      <c r="A746" t="s">
        <v>1738</v>
      </c>
      <c r="B746">
        <v>41</v>
      </c>
      <c r="C746">
        <v>543</v>
      </c>
      <c r="D746">
        <v>85</v>
      </c>
      <c r="E746">
        <v>495</v>
      </c>
      <c r="F746">
        <v>478</v>
      </c>
      <c r="G746">
        <v>495</v>
      </c>
      <c r="H746" t="s">
        <v>1739</v>
      </c>
      <c r="I746" t="s">
        <v>2115</v>
      </c>
      <c r="J746" t="s">
        <v>2133</v>
      </c>
      <c r="K746">
        <v>7</v>
      </c>
      <c r="L746">
        <v>10</v>
      </c>
      <c r="M746">
        <v>17.600000000000001</v>
      </c>
      <c r="N746">
        <v>26.9</v>
      </c>
      <c r="O746">
        <v>91.2</v>
      </c>
      <c r="P746">
        <v>39.299999999999997</v>
      </c>
      <c r="Q746">
        <v>0.70795450522985703</v>
      </c>
      <c r="R746">
        <v>0.79368026789292601</v>
      </c>
      <c r="S746">
        <v>0.803289464876212</v>
      </c>
      <c r="T746">
        <v>0.72493636832222896</v>
      </c>
      <c r="U746">
        <f t="shared" si="44"/>
        <v>1.1210893666609774</v>
      </c>
      <c r="V746">
        <f t="shared" si="45"/>
        <v>1.112092289234607</v>
      </c>
      <c r="W746">
        <f t="shared" si="46"/>
        <v>0.19809521157736856</v>
      </c>
      <c r="X746">
        <f t="shared" si="47"/>
        <v>-0.91399707765723848</v>
      </c>
    </row>
    <row r="747" spans="1:24" x14ac:dyDescent="0.25">
      <c r="A747" t="s">
        <v>1585</v>
      </c>
      <c r="B747">
        <v>37</v>
      </c>
      <c r="C747">
        <v>564</v>
      </c>
      <c r="D747">
        <v>182</v>
      </c>
      <c r="E747">
        <v>62</v>
      </c>
      <c r="F747">
        <v>40</v>
      </c>
      <c r="G747">
        <v>62</v>
      </c>
      <c r="H747" t="s">
        <v>1586</v>
      </c>
      <c r="I747" t="s">
        <v>2115</v>
      </c>
      <c r="J747" t="s">
        <v>2133</v>
      </c>
      <c r="K747">
        <v>7</v>
      </c>
      <c r="L747">
        <v>15</v>
      </c>
      <c r="M747">
        <v>22.888888888899999</v>
      </c>
      <c r="N747">
        <v>30.555555555600002</v>
      </c>
      <c r="O747">
        <v>29.222222222199999</v>
      </c>
      <c r="P747">
        <v>23.222222222199999</v>
      </c>
      <c r="Q747">
        <v>0.75606793180318699</v>
      </c>
      <c r="R747">
        <v>0.85523252631692903</v>
      </c>
      <c r="S747">
        <v>0.77233837954864204</v>
      </c>
      <c r="T747">
        <v>0.77691384585975698</v>
      </c>
      <c r="U747">
        <f t="shared" si="44"/>
        <v>1.1311583130860201</v>
      </c>
      <c r="V747">
        <f t="shared" si="45"/>
        <v>0.16407517042990907</v>
      </c>
      <c r="W747">
        <f t="shared" si="46"/>
        <v>0.21021529063663144</v>
      </c>
      <c r="X747">
        <f t="shared" si="47"/>
        <v>4.6140120206722368E-2</v>
      </c>
    </row>
    <row r="748" spans="1:24" x14ac:dyDescent="0.25">
      <c r="A748" t="s">
        <v>1163</v>
      </c>
      <c r="B748">
        <v>131</v>
      </c>
      <c r="C748">
        <v>1386</v>
      </c>
      <c r="D748">
        <v>265</v>
      </c>
      <c r="E748">
        <v>1497</v>
      </c>
      <c r="F748">
        <v>1478</v>
      </c>
      <c r="G748">
        <v>1497</v>
      </c>
      <c r="H748" t="s">
        <v>1164</v>
      </c>
      <c r="I748" t="s">
        <v>2115</v>
      </c>
      <c r="J748" t="s">
        <v>2133</v>
      </c>
      <c r="K748">
        <v>7</v>
      </c>
      <c r="L748">
        <v>12</v>
      </c>
      <c r="M748">
        <v>76.111111111100001</v>
      </c>
      <c r="N748">
        <v>22.333333333300001</v>
      </c>
      <c r="O748">
        <v>27.888888888899999</v>
      </c>
      <c r="P748">
        <v>13.666666666699999</v>
      </c>
      <c r="Q748">
        <v>0.59948096056081701</v>
      </c>
      <c r="R748">
        <v>0.70357139640816402</v>
      </c>
      <c r="S748">
        <v>0.62144547406841799</v>
      </c>
      <c r="T748">
        <v>0.62266350484758803</v>
      </c>
      <c r="U748">
        <f t="shared" si="44"/>
        <v>1.1736342647979512</v>
      </c>
      <c r="V748">
        <f t="shared" si="45"/>
        <v>0.21101375288516286</v>
      </c>
      <c r="W748">
        <f t="shared" si="46"/>
        <v>0.22271541182485965</v>
      </c>
      <c r="X748">
        <f t="shared" si="47"/>
        <v>1.1701658939696796E-2</v>
      </c>
    </row>
    <row r="749" spans="1:24" x14ac:dyDescent="0.25">
      <c r="A749" t="s">
        <v>1624</v>
      </c>
      <c r="B749">
        <v>69</v>
      </c>
      <c r="C749">
        <v>483</v>
      </c>
      <c r="D749">
        <v>344</v>
      </c>
      <c r="E749">
        <v>356</v>
      </c>
      <c r="F749">
        <v>337</v>
      </c>
      <c r="G749">
        <v>356</v>
      </c>
      <c r="H749" t="s">
        <v>1625</v>
      </c>
      <c r="I749" t="s">
        <v>2115</v>
      </c>
      <c r="J749" t="s">
        <v>2133</v>
      </c>
      <c r="K749">
        <v>7</v>
      </c>
      <c r="L749">
        <v>12</v>
      </c>
      <c r="M749">
        <v>230.9</v>
      </c>
      <c r="N749">
        <v>483.3</v>
      </c>
      <c r="O749">
        <v>176.2</v>
      </c>
      <c r="P749">
        <v>811.8</v>
      </c>
      <c r="Q749">
        <v>0.44480094103802598</v>
      </c>
      <c r="R749">
        <v>0.56971347677251505</v>
      </c>
      <c r="S749">
        <v>0.51913264882340604</v>
      </c>
      <c r="T749">
        <v>0.47326559856606598</v>
      </c>
      <c r="U749">
        <f t="shared" si="44"/>
        <v>1.2808279484368499</v>
      </c>
      <c r="V749">
        <f t="shared" si="45"/>
        <v>0.59507004119568641</v>
      </c>
      <c r="W749">
        <f t="shared" si="46"/>
        <v>0.22787670877600116</v>
      </c>
      <c r="X749">
        <f t="shared" si="47"/>
        <v>-0.36719333241968521</v>
      </c>
    </row>
    <row r="750" spans="1:24" x14ac:dyDescent="0.25">
      <c r="A750" t="s">
        <v>1157</v>
      </c>
      <c r="B750">
        <v>97</v>
      </c>
      <c r="C750">
        <v>1182</v>
      </c>
      <c r="D750">
        <v>201</v>
      </c>
      <c r="E750">
        <v>894</v>
      </c>
      <c r="F750">
        <v>875</v>
      </c>
      <c r="G750">
        <v>894</v>
      </c>
      <c r="H750" t="s">
        <v>1158</v>
      </c>
      <c r="I750" t="s">
        <v>2115</v>
      </c>
      <c r="J750" t="s">
        <v>2133</v>
      </c>
      <c r="K750">
        <v>7</v>
      </c>
      <c r="L750">
        <v>10</v>
      </c>
      <c r="M750">
        <v>107.090909091</v>
      </c>
      <c r="N750">
        <v>220.45454545499999</v>
      </c>
      <c r="O750">
        <v>280</v>
      </c>
      <c r="P750">
        <v>155.90909090900001</v>
      </c>
      <c r="Q750">
        <v>0.46493091960753502</v>
      </c>
      <c r="R750">
        <v>0.67944798012973195</v>
      </c>
      <c r="S750">
        <v>0.36671242152809702</v>
      </c>
      <c r="T750">
        <v>0.51420560427286199</v>
      </c>
      <c r="U750">
        <f t="shared" si="44"/>
        <v>1.4613955567921328</v>
      </c>
      <c r="V750">
        <f t="shared" si="45"/>
        <v>-0.45785867958634896</v>
      </c>
      <c r="W750">
        <f t="shared" si="46"/>
        <v>0.22970054011265145</v>
      </c>
      <c r="X750">
        <f t="shared" si="47"/>
        <v>0.68755921969900036</v>
      </c>
    </row>
    <row r="751" spans="1:24" x14ac:dyDescent="0.25">
      <c r="A751" t="s">
        <v>359</v>
      </c>
      <c r="B751">
        <v>77</v>
      </c>
      <c r="C751">
        <v>1389</v>
      </c>
      <c r="D751">
        <v>332</v>
      </c>
      <c r="E751">
        <v>764</v>
      </c>
      <c r="F751">
        <v>743</v>
      </c>
      <c r="G751">
        <v>764</v>
      </c>
      <c r="H751" t="s">
        <v>360</v>
      </c>
      <c r="I751" t="s">
        <v>2115</v>
      </c>
      <c r="J751" t="s">
        <v>2133</v>
      </c>
      <c r="K751">
        <v>7</v>
      </c>
      <c r="L751">
        <v>14</v>
      </c>
      <c r="M751">
        <v>81.909090909100001</v>
      </c>
      <c r="N751">
        <v>40.181818181799997</v>
      </c>
      <c r="O751">
        <v>149.181818182</v>
      </c>
      <c r="P751">
        <v>98.181818181799997</v>
      </c>
      <c r="Q751">
        <v>0.541306878164447</v>
      </c>
      <c r="R751">
        <v>0.70558373843696098</v>
      </c>
      <c r="S751">
        <v>0.57206165335862702</v>
      </c>
      <c r="T751">
        <v>0.58046646666213297</v>
      </c>
      <c r="U751">
        <f t="shared" si="44"/>
        <v>1.3034819376941433</v>
      </c>
      <c r="V751">
        <f t="shared" si="45"/>
        <v>0.18721306910274421</v>
      </c>
      <c r="W751">
        <f t="shared" si="46"/>
        <v>0.23837555960544474</v>
      </c>
      <c r="X751">
        <f t="shared" si="47"/>
        <v>5.1162490502700525E-2</v>
      </c>
    </row>
    <row r="752" spans="1:24" x14ac:dyDescent="0.25">
      <c r="A752" t="s">
        <v>823</v>
      </c>
      <c r="B752">
        <v>209</v>
      </c>
      <c r="C752">
        <v>1860</v>
      </c>
      <c r="D752">
        <v>220</v>
      </c>
      <c r="E752">
        <v>1626</v>
      </c>
      <c r="F752">
        <v>1602</v>
      </c>
      <c r="G752">
        <v>1626</v>
      </c>
      <c r="H752" t="s">
        <v>820</v>
      </c>
      <c r="I752" t="s">
        <v>2115</v>
      </c>
      <c r="J752" t="s">
        <v>2133</v>
      </c>
      <c r="K752">
        <v>7</v>
      </c>
      <c r="L752">
        <v>17</v>
      </c>
      <c r="M752">
        <v>17.8</v>
      </c>
      <c r="N752">
        <v>25.1</v>
      </c>
      <c r="O752">
        <v>68.599999999999994</v>
      </c>
      <c r="P752">
        <v>121.9</v>
      </c>
      <c r="Q752">
        <v>0.52116399324452101</v>
      </c>
      <c r="R752">
        <v>0.71823719729150803</v>
      </c>
      <c r="S752">
        <v>0.65002969842495395</v>
      </c>
      <c r="T752">
        <v>0.56896551172339405</v>
      </c>
      <c r="U752">
        <f t="shared" si="44"/>
        <v>1.3781404828451449</v>
      </c>
      <c r="V752">
        <f t="shared" si="45"/>
        <v>0.65389765089376761</v>
      </c>
      <c r="W752">
        <f t="shared" si="46"/>
        <v>0.24255716909882888</v>
      </c>
      <c r="X752">
        <f t="shared" si="47"/>
        <v>-0.41134048179493876</v>
      </c>
    </row>
    <row r="753" spans="1:24" x14ac:dyDescent="0.25">
      <c r="A753" t="s">
        <v>918</v>
      </c>
      <c r="B753">
        <v>106</v>
      </c>
      <c r="C753">
        <v>2433</v>
      </c>
      <c r="D753">
        <v>271</v>
      </c>
      <c r="E753">
        <v>1321</v>
      </c>
      <c r="F753">
        <v>1301</v>
      </c>
      <c r="G753">
        <v>1321</v>
      </c>
      <c r="H753" t="s">
        <v>919</v>
      </c>
      <c r="I753" t="s">
        <v>2115</v>
      </c>
      <c r="J753" t="s">
        <v>2133</v>
      </c>
      <c r="K753">
        <v>7</v>
      </c>
      <c r="L753">
        <v>13</v>
      </c>
      <c r="M753">
        <v>48.4</v>
      </c>
      <c r="N753">
        <v>39.9</v>
      </c>
      <c r="O753">
        <v>86.5</v>
      </c>
      <c r="P753">
        <v>25.2</v>
      </c>
      <c r="Q753">
        <v>0.50019355767879203</v>
      </c>
      <c r="R753">
        <v>0.78435670192511198</v>
      </c>
      <c r="S753">
        <v>0.51757639252363696</v>
      </c>
      <c r="T753">
        <v>0.57199798389046497</v>
      </c>
      <c r="U753">
        <f t="shared" si="44"/>
        <v>1.5681063657936998</v>
      </c>
      <c r="V753">
        <f t="shared" si="45"/>
        <v>6.1172024580981692E-2</v>
      </c>
      <c r="W753">
        <f t="shared" si="46"/>
        <v>0.25268733002697563</v>
      </c>
      <c r="X753">
        <f t="shared" si="47"/>
        <v>0.19151530544599393</v>
      </c>
    </row>
    <row r="754" spans="1:24" x14ac:dyDescent="0.25">
      <c r="A754" t="s">
        <v>807</v>
      </c>
      <c r="B754">
        <v>103</v>
      </c>
      <c r="C754">
        <v>2283</v>
      </c>
      <c r="D754">
        <v>186</v>
      </c>
      <c r="E754">
        <v>2244</v>
      </c>
      <c r="F754">
        <v>2228</v>
      </c>
      <c r="G754">
        <v>2244</v>
      </c>
      <c r="H754" t="s">
        <v>808</v>
      </c>
      <c r="I754" t="s">
        <v>2115</v>
      </c>
      <c r="J754" t="s">
        <v>2133</v>
      </c>
      <c r="K754">
        <v>7</v>
      </c>
      <c r="L754">
        <v>9</v>
      </c>
      <c r="M754">
        <v>17</v>
      </c>
      <c r="N754">
        <v>25.375</v>
      </c>
      <c r="O754">
        <v>16.625</v>
      </c>
      <c r="P754">
        <v>30.625</v>
      </c>
      <c r="Q754">
        <v>0.75367642625432796</v>
      </c>
      <c r="R754">
        <v>0.83559110007522697</v>
      </c>
      <c r="S754">
        <v>0.76973679580530496</v>
      </c>
      <c r="T754">
        <v>0.77499997469387805</v>
      </c>
      <c r="U754">
        <f t="shared" si="44"/>
        <v>1.1086867931215576</v>
      </c>
      <c r="V754">
        <f t="shared" si="45"/>
        <v>0.19606218033770037</v>
      </c>
      <c r="W754">
        <f t="shared" si="46"/>
        <v>0.26031414696434746</v>
      </c>
      <c r="X754">
        <f t="shared" si="47"/>
        <v>6.4251966626647089E-2</v>
      </c>
    </row>
    <row r="755" spans="1:24" x14ac:dyDescent="0.25">
      <c r="A755" t="s">
        <v>592</v>
      </c>
      <c r="B755">
        <v>55</v>
      </c>
      <c r="C755">
        <v>438</v>
      </c>
      <c r="D755">
        <v>217</v>
      </c>
      <c r="E755">
        <v>201</v>
      </c>
      <c r="F755">
        <v>182</v>
      </c>
      <c r="G755">
        <v>201</v>
      </c>
      <c r="H755" t="s">
        <v>593</v>
      </c>
      <c r="I755" t="s">
        <v>2115</v>
      </c>
      <c r="J755" t="s">
        <v>2133</v>
      </c>
      <c r="K755">
        <v>7</v>
      </c>
      <c r="L755">
        <v>12</v>
      </c>
      <c r="M755">
        <v>1886.22222222</v>
      </c>
      <c r="N755">
        <v>1318.8888888900001</v>
      </c>
      <c r="O755">
        <v>2100.1111111099999</v>
      </c>
      <c r="P755">
        <v>1370.5555555599999</v>
      </c>
      <c r="Q755">
        <v>0.354359502544768</v>
      </c>
      <c r="R755">
        <v>0.40456668590011202</v>
      </c>
      <c r="S755">
        <v>0.43863636335775302</v>
      </c>
      <c r="T755">
        <v>0.36781929685686598</v>
      </c>
      <c r="U755">
        <f t="shared" si="44"/>
        <v>1.1416843149253522</v>
      </c>
      <c r="V755">
        <f t="shared" si="45"/>
        <v>1.678581732349155</v>
      </c>
      <c r="W755">
        <f t="shared" si="46"/>
        <v>0.26808503111667448</v>
      </c>
      <c r="X755">
        <f t="shared" si="47"/>
        <v>-1.4104967012324805</v>
      </c>
    </row>
    <row r="756" spans="1:24" x14ac:dyDescent="0.25">
      <c r="A756" t="s">
        <v>1202</v>
      </c>
      <c r="B756">
        <v>27</v>
      </c>
      <c r="C756">
        <v>1443</v>
      </c>
      <c r="D756">
        <v>153</v>
      </c>
      <c r="E756">
        <v>311</v>
      </c>
      <c r="F756">
        <v>295</v>
      </c>
      <c r="G756">
        <v>311</v>
      </c>
      <c r="H756" t="s">
        <v>1203</v>
      </c>
      <c r="I756" t="s">
        <v>2115</v>
      </c>
      <c r="J756" t="s">
        <v>2133</v>
      </c>
      <c r="K756">
        <v>7</v>
      </c>
      <c r="L756">
        <v>9</v>
      </c>
      <c r="M756">
        <v>37.666666666700003</v>
      </c>
      <c r="N756">
        <v>10.222222222199999</v>
      </c>
      <c r="O756">
        <v>13.1111111111</v>
      </c>
      <c r="P756">
        <v>30.111111111100001</v>
      </c>
      <c r="Q756">
        <v>0.55974574753231798</v>
      </c>
      <c r="R756">
        <v>0.76071411183677395</v>
      </c>
      <c r="S756">
        <v>0.67796605573111401</v>
      </c>
      <c r="T756">
        <v>0.61458329918981602</v>
      </c>
      <c r="U756">
        <f t="shared" si="44"/>
        <v>1.3590350890389795</v>
      </c>
      <c r="V756">
        <f t="shared" si="45"/>
        <v>0.58825332339222702</v>
      </c>
      <c r="W756">
        <f t="shared" si="46"/>
        <v>0.27286658697396859</v>
      </c>
      <c r="X756">
        <f t="shared" si="47"/>
        <v>-0.31538673641825843</v>
      </c>
    </row>
    <row r="757" spans="1:24" x14ac:dyDescent="0.25">
      <c r="A757" t="s">
        <v>544</v>
      </c>
      <c r="B757">
        <v>541</v>
      </c>
      <c r="C757">
        <v>1005</v>
      </c>
      <c r="D757">
        <v>279</v>
      </c>
      <c r="E757">
        <v>1373</v>
      </c>
      <c r="F757">
        <v>1357</v>
      </c>
      <c r="G757">
        <v>1373</v>
      </c>
      <c r="H757" t="s">
        <v>545</v>
      </c>
      <c r="I757" t="s">
        <v>2115</v>
      </c>
      <c r="J757" t="s">
        <v>2133</v>
      </c>
      <c r="K757">
        <v>7</v>
      </c>
      <c r="L757">
        <v>9</v>
      </c>
      <c r="M757">
        <v>131.66666666699999</v>
      </c>
      <c r="N757">
        <v>76.555555555599994</v>
      </c>
      <c r="O757">
        <v>147.777777778</v>
      </c>
      <c r="P757">
        <v>61.444444444399998</v>
      </c>
      <c r="Q757">
        <v>0.64033332650311103</v>
      </c>
      <c r="R757">
        <v>0.72729539756813699</v>
      </c>
      <c r="S757">
        <v>0.63477653063886896</v>
      </c>
      <c r="T757">
        <v>0.66411563421105402</v>
      </c>
      <c r="U757">
        <f t="shared" si="44"/>
        <v>1.1358075044132556</v>
      </c>
      <c r="V757">
        <f t="shared" si="45"/>
        <v>-6.389907457570751E-2</v>
      </c>
      <c r="W757">
        <f t="shared" si="46"/>
        <v>0.27347908595874798</v>
      </c>
      <c r="X757">
        <f t="shared" si="47"/>
        <v>0.33737816053445546</v>
      </c>
    </row>
    <row r="758" spans="1:24" x14ac:dyDescent="0.25">
      <c r="A758" t="s">
        <v>541</v>
      </c>
      <c r="B758">
        <v>204</v>
      </c>
      <c r="C758">
        <v>1536</v>
      </c>
      <c r="D758">
        <v>183</v>
      </c>
      <c r="E758">
        <v>1194</v>
      </c>
      <c r="F758">
        <v>1173</v>
      </c>
      <c r="G758">
        <v>1194</v>
      </c>
      <c r="H758" t="s">
        <v>540</v>
      </c>
      <c r="I758" t="s">
        <v>2115</v>
      </c>
      <c r="J758" t="s">
        <v>2133</v>
      </c>
      <c r="K758">
        <v>7</v>
      </c>
      <c r="L758">
        <v>14</v>
      </c>
      <c r="M758">
        <v>37.200000000000003</v>
      </c>
      <c r="N758">
        <v>19.100000000000001</v>
      </c>
      <c r="O758">
        <v>60</v>
      </c>
      <c r="P758">
        <v>59.1</v>
      </c>
      <c r="Q758">
        <v>0.442307680966469</v>
      </c>
      <c r="R758">
        <v>0.52913530651817697</v>
      </c>
      <c r="S758">
        <v>0.41514988582184298</v>
      </c>
      <c r="T758">
        <v>0.46611616462658401</v>
      </c>
      <c r="U758">
        <f t="shared" si="44"/>
        <v>1.1963059410634342</v>
      </c>
      <c r="V758">
        <f t="shared" si="45"/>
        <v>-0.31277827732894625</v>
      </c>
      <c r="W758">
        <f t="shared" si="46"/>
        <v>0.27420401639264541</v>
      </c>
      <c r="X758">
        <f t="shared" si="47"/>
        <v>0.58698229372159161</v>
      </c>
    </row>
    <row r="759" spans="1:24" x14ac:dyDescent="0.25">
      <c r="A759" t="s">
        <v>298</v>
      </c>
      <c r="B759">
        <v>64</v>
      </c>
      <c r="C759">
        <v>1446</v>
      </c>
      <c r="D759">
        <v>210</v>
      </c>
      <c r="E759">
        <v>1097</v>
      </c>
      <c r="F759">
        <v>1073</v>
      </c>
      <c r="G759">
        <v>1097</v>
      </c>
      <c r="H759" t="s">
        <v>299</v>
      </c>
      <c r="I759" t="s">
        <v>2115</v>
      </c>
      <c r="J759" t="s">
        <v>2133</v>
      </c>
      <c r="K759">
        <v>7</v>
      </c>
      <c r="L759">
        <v>15</v>
      </c>
      <c r="M759">
        <v>123.090909091</v>
      </c>
      <c r="N759">
        <v>18.727272727300001</v>
      </c>
      <c r="O759">
        <v>32.181818181799997</v>
      </c>
      <c r="P759">
        <v>40.4545454545</v>
      </c>
      <c r="Q759">
        <v>0.38890701150973001</v>
      </c>
      <c r="R759">
        <v>0.66796113262324597</v>
      </c>
      <c r="S759">
        <v>0.63605013680093603</v>
      </c>
      <c r="T759">
        <v>0.470822268678454</v>
      </c>
      <c r="U759">
        <f t="shared" si="44"/>
        <v>1.7175343021722156</v>
      </c>
      <c r="V759">
        <f t="shared" si="45"/>
        <v>0.88564585358935111</v>
      </c>
      <c r="W759">
        <f t="shared" si="46"/>
        <v>0.29354612948146291</v>
      </c>
      <c r="X759">
        <f t="shared" si="47"/>
        <v>-0.59209972410788825</v>
      </c>
    </row>
    <row r="760" spans="1:24" x14ac:dyDescent="0.25">
      <c r="A760" t="s">
        <v>704</v>
      </c>
      <c r="B760">
        <v>82</v>
      </c>
      <c r="C760">
        <v>753</v>
      </c>
      <c r="D760">
        <v>254</v>
      </c>
      <c r="E760">
        <v>197</v>
      </c>
      <c r="F760">
        <v>175</v>
      </c>
      <c r="G760">
        <v>197</v>
      </c>
      <c r="H760" t="s">
        <v>705</v>
      </c>
      <c r="I760" t="s">
        <v>2115</v>
      </c>
      <c r="J760" t="s">
        <v>2133</v>
      </c>
      <c r="K760">
        <v>7</v>
      </c>
      <c r="L760">
        <v>15</v>
      </c>
      <c r="M760">
        <v>124</v>
      </c>
      <c r="N760">
        <v>98.5</v>
      </c>
      <c r="O760">
        <v>251.6</v>
      </c>
      <c r="P760">
        <v>125.6</v>
      </c>
      <c r="Q760">
        <v>0.45243565843797301</v>
      </c>
      <c r="R760">
        <v>0.53923610511959796</v>
      </c>
      <c r="S760">
        <v>0.44468559194862201</v>
      </c>
      <c r="T760">
        <v>0.47984927413001999</v>
      </c>
      <c r="U760">
        <f t="shared" si="44"/>
        <v>1.1918514711711763</v>
      </c>
      <c r="V760">
        <f t="shared" si="45"/>
        <v>-8.928602081712142E-2</v>
      </c>
      <c r="W760">
        <f t="shared" si="46"/>
        <v>0.31582344031704446</v>
      </c>
      <c r="X760">
        <f t="shared" si="47"/>
        <v>0.4051094611341659</v>
      </c>
    </row>
    <row r="761" spans="1:24" x14ac:dyDescent="0.25">
      <c r="A761" t="s">
        <v>1330</v>
      </c>
      <c r="B761">
        <v>207</v>
      </c>
      <c r="C761">
        <v>1230</v>
      </c>
      <c r="D761">
        <v>414</v>
      </c>
      <c r="E761">
        <v>561</v>
      </c>
      <c r="F761">
        <v>537</v>
      </c>
      <c r="G761">
        <v>561</v>
      </c>
      <c r="H761" t="s">
        <v>1331</v>
      </c>
      <c r="I761" t="s">
        <v>2115</v>
      </c>
      <c r="J761" t="s">
        <v>2133</v>
      </c>
      <c r="K761">
        <v>7</v>
      </c>
      <c r="L761">
        <v>17</v>
      </c>
      <c r="M761">
        <v>104.636363636</v>
      </c>
      <c r="N761">
        <v>69.363636363599994</v>
      </c>
      <c r="O761">
        <v>75</v>
      </c>
      <c r="P761">
        <v>31.727272727300001</v>
      </c>
      <c r="Q761">
        <v>0.33112582342879698</v>
      </c>
      <c r="R761">
        <v>0.54894178732398302</v>
      </c>
      <c r="S761">
        <v>0.59487314004442804</v>
      </c>
      <c r="T761">
        <v>0.40245662878813199</v>
      </c>
      <c r="U761">
        <f t="shared" si="44"/>
        <v>1.6578042196761005</v>
      </c>
      <c r="V761">
        <f t="shared" si="45"/>
        <v>1.2108722974159387</v>
      </c>
      <c r="W761">
        <f t="shared" si="46"/>
        <v>0.32748199022574714</v>
      </c>
      <c r="X761">
        <f t="shared" si="47"/>
        <v>-0.88339030719019163</v>
      </c>
    </row>
    <row r="762" spans="1:24" x14ac:dyDescent="0.25">
      <c r="A762" t="s">
        <v>1029</v>
      </c>
      <c r="B762">
        <v>197</v>
      </c>
      <c r="C762">
        <v>1263</v>
      </c>
      <c r="D762">
        <v>321</v>
      </c>
      <c r="E762">
        <v>709</v>
      </c>
      <c r="F762">
        <v>690</v>
      </c>
      <c r="G762">
        <v>709</v>
      </c>
      <c r="H762" t="s">
        <v>1030</v>
      </c>
      <c r="I762" t="s">
        <v>2115</v>
      </c>
      <c r="J762" t="s">
        <v>2133</v>
      </c>
      <c r="K762">
        <v>7</v>
      </c>
      <c r="L762">
        <v>12</v>
      </c>
      <c r="M762">
        <v>57.5454545455</v>
      </c>
      <c r="N762">
        <v>30.727272727300001</v>
      </c>
      <c r="O762">
        <v>71.363636363599994</v>
      </c>
      <c r="P762">
        <v>29</v>
      </c>
      <c r="Q762">
        <v>0.42195891908437699</v>
      </c>
      <c r="R762">
        <v>0.690740708762004</v>
      </c>
      <c r="S762">
        <v>0.41282894057847103</v>
      </c>
      <c r="T762">
        <v>0.51445781066434504</v>
      </c>
      <c r="U762">
        <f t="shared" si="44"/>
        <v>1.6369856815939945</v>
      </c>
      <c r="V762">
        <f t="shared" si="45"/>
        <v>-3.396799506713729E-2</v>
      </c>
      <c r="W762">
        <f t="shared" si="46"/>
        <v>0.34414121466677439</v>
      </c>
      <c r="X762">
        <f t="shared" si="47"/>
        <v>0.37810920973391166</v>
      </c>
    </row>
    <row r="763" spans="1:24" x14ac:dyDescent="0.25">
      <c r="A763" t="s">
        <v>1308</v>
      </c>
      <c r="B763">
        <v>78</v>
      </c>
      <c r="C763">
        <v>393</v>
      </c>
      <c r="D763">
        <v>194</v>
      </c>
      <c r="E763">
        <v>173</v>
      </c>
      <c r="F763">
        <v>156</v>
      </c>
      <c r="G763">
        <v>173</v>
      </c>
      <c r="H763" t="s">
        <v>1309</v>
      </c>
      <c r="I763" t="s">
        <v>2115</v>
      </c>
      <c r="J763" t="s">
        <v>2133</v>
      </c>
      <c r="K763">
        <v>7</v>
      </c>
      <c r="L763">
        <v>10</v>
      </c>
      <c r="M763">
        <v>21.75</v>
      </c>
      <c r="N763">
        <v>10</v>
      </c>
      <c r="O763">
        <v>31.875</v>
      </c>
      <c r="P763">
        <v>13.75</v>
      </c>
      <c r="Q763">
        <v>0.71695399002510396</v>
      </c>
      <c r="R763">
        <v>0.82499991750000801</v>
      </c>
      <c r="S763">
        <v>0.69852938985005797</v>
      </c>
      <c r="T763">
        <v>0.75454539966942502</v>
      </c>
      <c r="U763">
        <f t="shared" si="44"/>
        <v>1.1507013406412883</v>
      </c>
      <c r="V763">
        <f t="shared" si="45"/>
        <v>-0.1705256329936683</v>
      </c>
      <c r="W763">
        <f t="shared" si="46"/>
        <v>0.34792065303018904</v>
      </c>
      <c r="X763">
        <f t="shared" si="47"/>
        <v>0.51844628602385734</v>
      </c>
    </row>
    <row r="764" spans="1:24" x14ac:dyDescent="0.25">
      <c r="A764" t="s">
        <v>1473</v>
      </c>
      <c r="B764">
        <v>46</v>
      </c>
      <c r="C764">
        <v>1083</v>
      </c>
      <c r="D764">
        <v>401</v>
      </c>
      <c r="E764">
        <v>647</v>
      </c>
      <c r="F764">
        <v>625</v>
      </c>
      <c r="G764">
        <v>647</v>
      </c>
      <c r="H764" t="s">
        <v>1474</v>
      </c>
      <c r="I764" t="s">
        <v>2115</v>
      </c>
      <c r="J764" t="s">
        <v>2133</v>
      </c>
      <c r="K764">
        <v>7</v>
      </c>
      <c r="L764">
        <v>15</v>
      </c>
      <c r="M764">
        <v>184.5</v>
      </c>
      <c r="N764">
        <v>21.5</v>
      </c>
      <c r="O764">
        <v>69.900000000000006</v>
      </c>
      <c r="P764">
        <v>28.4</v>
      </c>
      <c r="Q764">
        <v>0.580139368779516</v>
      </c>
      <c r="R764">
        <v>0.87499983720933205</v>
      </c>
      <c r="S764">
        <v>0.81187871472161</v>
      </c>
      <c r="T764">
        <v>0.68301101953542398</v>
      </c>
      <c r="U764">
        <f t="shared" si="44"/>
        <v>1.5082579881626321</v>
      </c>
      <c r="V764">
        <f t="shared" si="45"/>
        <v>0.78592884009222008</v>
      </c>
      <c r="W764">
        <f t="shared" si="46"/>
        <v>0.34888247754511703</v>
      </c>
      <c r="X764">
        <f t="shared" si="47"/>
        <v>-0.43704636254710305</v>
      </c>
    </row>
    <row r="765" spans="1:24" x14ac:dyDescent="0.25">
      <c r="A765" t="s">
        <v>1332</v>
      </c>
      <c r="B765">
        <v>207</v>
      </c>
      <c r="C765">
        <v>1332</v>
      </c>
      <c r="D765">
        <v>370</v>
      </c>
      <c r="E765">
        <v>561</v>
      </c>
      <c r="F765">
        <v>537</v>
      </c>
      <c r="G765">
        <v>561</v>
      </c>
      <c r="H765" t="s">
        <v>1331</v>
      </c>
      <c r="I765" t="s">
        <v>2115</v>
      </c>
      <c r="J765" t="s">
        <v>2133</v>
      </c>
      <c r="K765">
        <v>7</v>
      </c>
      <c r="L765">
        <v>17</v>
      </c>
      <c r="M765">
        <v>109.909090909</v>
      </c>
      <c r="N765">
        <v>65</v>
      </c>
      <c r="O765">
        <v>76.272727272699996</v>
      </c>
      <c r="P765">
        <v>31</v>
      </c>
      <c r="Q765">
        <v>0.33139999575807999</v>
      </c>
      <c r="R765">
        <v>0.53520113712181205</v>
      </c>
      <c r="S765">
        <v>0.58642856249251696</v>
      </c>
      <c r="T765">
        <v>0.40296050510734099</v>
      </c>
      <c r="U765">
        <f t="shared" si="44"/>
        <v>1.6149702594218067</v>
      </c>
      <c r="V765">
        <f t="shared" si="45"/>
        <v>1.2513598551407388</v>
      </c>
      <c r="W765">
        <f t="shared" si="46"/>
        <v>0.35112909020241501</v>
      </c>
      <c r="X765">
        <f t="shared" si="47"/>
        <v>-0.90023076493832377</v>
      </c>
    </row>
    <row r="766" spans="1:24" x14ac:dyDescent="0.25">
      <c r="A766" t="s">
        <v>1356</v>
      </c>
      <c r="B766">
        <v>519</v>
      </c>
      <c r="C766">
        <v>2136</v>
      </c>
      <c r="D766">
        <v>253</v>
      </c>
      <c r="E766">
        <v>2257</v>
      </c>
      <c r="F766">
        <v>2239</v>
      </c>
      <c r="G766">
        <v>2257</v>
      </c>
      <c r="H766" t="s">
        <v>1357</v>
      </c>
      <c r="I766" t="s">
        <v>2115</v>
      </c>
      <c r="J766" t="s">
        <v>2133</v>
      </c>
      <c r="K766">
        <v>7</v>
      </c>
      <c r="L766">
        <v>9</v>
      </c>
      <c r="M766">
        <v>77</v>
      </c>
      <c r="N766">
        <v>41.090909090899999</v>
      </c>
      <c r="O766">
        <v>44.5454545455</v>
      </c>
      <c r="P766">
        <v>23.5454545455</v>
      </c>
      <c r="Q766">
        <v>0.538842967784532</v>
      </c>
      <c r="R766">
        <v>0.656390960992707</v>
      </c>
      <c r="S766">
        <v>0.59533168070438103</v>
      </c>
      <c r="T766">
        <v>0.58034185554094597</v>
      </c>
      <c r="U766">
        <f t="shared" si="44"/>
        <v>1.2181488861058665</v>
      </c>
      <c r="V766">
        <f t="shared" si="45"/>
        <v>0.48055871800217564</v>
      </c>
      <c r="W766">
        <f t="shared" si="46"/>
        <v>0.35303782415851476</v>
      </c>
      <c r="X766">
        <f t="shared" si="47"/>
        <v>-0.12752089384366089</v>
      </c>
    </row>
    <row r="767" spans="1:24" x14ac:dyDescent="0.25">
      <c r="A767" t="s">
        <v>173</v>
      </c>
      <c r="B767">
        <v>49</v>
      </c>
      <c r="C767">
        <v>603</v>
      </c>
      <c r="D767">
        <v>183</v>
      </c>
      <c r="E767">
        <v>558</v>
      </c>
      <c r="F767">
        <v>539</v>
      </c>
      <c r="G767">
        <v>558</v>
      </c>
      <c r="H767" t="s">
        <v>180</v>
      </c>
      <c r="I767" t="s">
        <v>2115</v>
      </c>
      <c r="J767" t="s">
        <v>2133</v>
      </c>
      <c r="K767">
        <v>7</v>
      </c>
      <c r="L767">
        <v>12</v>
      </c>
      <c r="M767">
        <v>361.555555556</v>
      </c>
      <c r="N767">
        <v>149.66666666699999</v>
      </c>
      <c r="O767">
        <v>709.55555555599994</v>
      </c>
      <c r="P767">
        <v>225</v>
      </c>
      <c r="Q767">
        <v>0.48591826952118999</v>
      </c>
      <c r="R767">
        <v>0.60643796536512795</v>
      </c>
      <c r="S767">
        <v>0.51419831919035996</v>
      </c>
      <c r="T767">
        <v>0.52846907675131705</v>
      </c>
      <c r="U767">
        <f t="shared" si="44"/>
        <v>1.2480246234880088</v>
      </c>
      <c r="V767">
        <f t="shared" si="45"/>
        <v>0.23465085495892773</v>
      </c>
      <c r="W767">
        <f t="shared" si="46"/>
        <v>0.35306102402736295</v>
      </c>
      <c r="X767">
        <f t="shared" si="47"/>
        <v>0.11841016906843521</v>
      </c>
    </row>
    <row r="768" spans="1:24" x14ac:dyDescent="0.25">
      <c r="A768" t="s">
        <v>207</v>
      </c>
      <c r="B768">
        <v>246</v>
      </c>
      <c r="C768">
        <v>753</v>
      </c>
      <c r="D768">
        <v>230</v>
      </c>
      <c r="E768">
        <v>776</v>
      </c>
      <c r="F768">
        <v>756</v>
      </c>
      <c r="G768">
        <v>776</v>
      </c>
      <c r="H768" t="s">
        <v>204</v>
      </c>
      <c r="I768" t="s">
        <v>2115</v>
      </c>
      <c r="J768" t="s">
        <v>2133</v>
      </c>
      <c r="K768">
        <v>7</v>
      </c>
      <c r="L768">
        <v>13</v>
      </c>
      <c r="M768">
        <v>17.444444444399998</v>
      </c>
      <c r="N768">
        <v>33.444444444399998</v>
      </c>
      <c r="O768">
        <v>33.444444444399998</v>
      </c>
      <c r="P768">
        <v>21.777777777800001</v>
      </c>
      <c r="Q768">
        <v>0.453025454622906</v>
      </c>
      <c r="R768">
        <v>0.66442951236430803</v>
      </c>
      <c r="S768">
        <v>0.57765779195593903</v>
      </c>
      <c r="T768">
        <v>0.53698977400041703</v>
      </c>
      <c r="U768">
        <f t="shared" si="44"/>
        <v>1.4666494025537102</v>
      </c>
      <c r="V768">
        <f t="shared" si="45"/>
        <v>0.58954562492593365</v>
      </c>
      <c r="W768">
        <f t="shared" si="46"/>
        <v>0.39717458725517735</v>
      </c>
      <c r="X768">
        <f t="shared" si="47"/>
        <v>-0.19237103767075631</v>
      </c>
    </row>
    <row r="769" spans="1:24" x14ac:dyDescent="0.25">
      <c r="A769" t="s">
        <v>711</v>
      </c>
      <c r="B769">
        <v>57</v>
      </c>
      <c r="C769">
        <v>582</v>
      </c>
      <c r="D769">
        <v>217</v>
      </c>
      <c r="E769">
        <v>626</v>
      </c>
      <c r="F769">
        <v>610</v>
      </c>
      <c r="G769">
        <v>626</v>
      </c>
      <c r="H769" t="s">
        <v>712</v>
      </c>
      <c r="I769" t="s">
        <v>2115</v>
      </c>
      <c r="J769" t="s">
        <v>2133</v>
      </c>
      <c r="K769">
        <v>7</v>
      </c>
      <c r="L769">
        <v>9</v>
      </c>
      <c r="M769">
        <v>118.222222222</v>
      </c>
      <c r="N769">
        <v>191.777777778</v>
      </c>
      <c r="O769">
        <v>34.555555555600002</v>
      </c>
      <c r="P769">
        <v>26.444444444399998</v>
      </c>
      <c r="Q769">
        <v>0.41164772353047502</v>
      </c>
      <c r="R769">
        <v>0.59248946132455405</v>
      </c>
      <c r="S769">
        <v>0.65540538769174606</v>
      </c>
      <c r="T769">
        <v>0.48430734253481</v>
      </c>
      <c r="U769">
        <f t="shared" si="44"/>
        <v>1.439311886005586</v>
      </c>
      <c r="V769">
        <f t="shared" si="45"/>
        <v>1.3479060040820507</v>
      </c>
      <c r="W769">
        <f t="shared" si="46"/>
        <v>0.40178567122082781</v>
      </c>
      <c r="X769">
        <f t="shared" si="47"/>
        <v>-0.94612033286122288</v>
      </c>
    </row>
    <row r="770" spans="1:24" x14ac:dyDescent="0.25">
      <c r="A770" t="s">
        <v>819</v>
      </c>
      <c r="B770">
        <v>209</v>
      </c>
      <c r="C770">
        <v>1857</v>
      </c>
      <c r="D770">
        <v>326</v>
      </c>
      <c r="E770">
        <v>1626</v>
      </c>
      <c r="F770">
        <v>1602</v>
      </c>
      <c r="G770">
        <v>1626</v>
      </c>
      <c r="H770" t="s">
        <v>820</v>
      </c>
      <c r="I770" t="s">
        <v>2115</v>
      </c>
      <c r="J770" t="s">
        <v>2133</v>
      </c>
      <c r="K770">
        <v>7</v>
      </c>
      <c r="L770">
        <v>17</v>
      </c>
      <c r="M770">
        <v>13.6</v>
      </c>
      <c r="N770">
        <v>21</v>
      </c>
      <c r="O770">
        <v>63.9</v>
      </c>
      <c r="P770">
        <v>106.5</v>
      </c>
      <c r="Q770">
        <v>0.49422218663822398</v>
      </c>
      <c r="R770">
        <v>0.72640378802944605</v>
      </c>
      <c r="S770">
        <v>0.56339325826766795</v>
      </c>
      <c r="T770">
        <v>0.58782266447620102</v>
      </c>
      <c r="U770">
        <f t="shared" ref="U770:U833" si="48">R770/Q770</f>
        <v>1.469791943114811</v>
      </c>
      <c r="V770">
        <f t="shared" ref="V770:V833" si="49">(S770-Q770)/(R770-Q770)</f>
        <v>0.2979179711698684</v>
      </c>
      <c r="W770">
        <f t="shared" ref="W770:W833" si="50">(T770-Q770)/(R770-Q770)</f>
        <v>0.40313477586995283</v>
      </c>
      <c r="X770">
        <f t="shared" ref="X770:X833" si="51">W770-V770</f>
        <v>0.10521680470008443</v>
      </c>
    </row>
    <row r="771" spans="1:24" x14ac:dyDescent="0.25">
      <c r="A771" t="s">
        <v>1511</v>
      </c>
      <c r="B771">
        <v>186</v>
      </c>
      <c r="C771">
        <v>795</v>
      </c>
      <c r="D771">
        <v>178</v>
      </c>
      <c r="E771">
        <v>520</v>
      </c>
      <c r="F771">
        <v>504</v>
      </c>
      <c r="G771">
        <v>520</v>
      </c>
      <c r="H771" t="s">
        <v>1512</v>
      </c>
      <c r="I771" t="s">
        <v>2115</v>
      </c>
      <c r="J771" t="s">
        <v>2133</v>
      </c>
      <c r="K771">
        <v>7</v>
      </c>
      <c r="L771">
        <v>9</v>
      </c>
      <c r="M771">
        <v>237.444444444</v>
      </c>
      <c r="N771">
        <v>243.777777778</v>
      </c>
      <c r="O771">
        <v>121.555555556</v>
      </c>
      <c r="P771">
        <v>447.22222222200003</v>
      </c>
      <c r="Q771">
        <v>0.30315941141831299</v>
      </c>
      <c r="R771">
        <v>0.44362999296884198</v>
      </c>
      <c r="S771">
        <v>0.297074952123766</v>
      </c>
      <c r="T771">
        <v>0.360477740802437</v>
      </c>
      <c r="U771">
        <f t="shared" si="48"/>
        <v>1.4633555029459446</v>
      </c>
      <c r="V771">
        <f t="shared" si="49"/>
        <v>-4.3314829535024954E-2</v>
      </c>
      <c r="W771">
        <f t="shared" si="50"/>
        <v>0.40804507784789018</v>
      </c>
      <c r="X771">
        <f t="shared" si="51"/>
        <v>0.45135990738291515</v>
      </c>
    </row>
    <row r="772" spans="1:24" x14ac:dyDescent="0.25">
      <c r="A772" t="s">
        <v>210</v>
      </c>
      <c r="B772">
        <v>154</v>
      </c>
      <c r="C772">
        <v>753</v>
      </c>
      <c r="D772">
        <v>230</v>
      </c>
      <c r="E772">
        <v>684</v>
      </c>
      <c r="F772">
        <v>664</v>
      </c>
      <c r="G772">
        <v>684</v>
      </c>
      <c r="H772" t="s">
        <v>204</v>
      </c>
      <c r="I772" t="s">
        <v>2115</v>
      </c>
      <c r="J772" t="s">
        <v>2133</v>
      </c>
      <c r="K772">
        <v>7</v>
      </c>
      <c r="L772">
        <v>13</v>
      </c>
      <c r="M772">
        <v>19</v>
      </c>
      <c r="N772">
        <v>28.777777777800001</v>
      </c>
      <c r="O772">
        <v>32.555555555600002</v>
      </c>
      <c r="P772">
        <v>18.888888888899999</v>
      </c>
      <c r="Q772">
        <v>0.44371342953387399</v>
      </c>
      <c r="R772">
        <v>0.60271315960579297</v>
      </c>
      <c r="S772">
        <v>0.53284981480273497</v>
      </c>
      <c r="T772">
        <v>0.50882350546712896</v>
      </c>
      <c r="U772">
        <f t="shared" si="48"/>
        <v>1.3583387823959938</v>
      </c>
      <c r="V772">
        <f t="shared" si="49"/>
        <v>0.56060714838033177</v>
      </c>
      <c r="W772">
        <f t="shared" si="50"/>
        <v>0.40949802810233882</v>
      </c>
      <c r="X772">
        <f t="shared" si="51"/>
        <v>-0.15110912027799295</v>
      </c>
    </row>
    <row r="773" spans="1:24" x14ac:dyDescent="0.25">
      <c r="A773" t="s">
        <v>527</v>
      </c>
      <c r="B773">
        <v>83</v>
      </c>
      <c r="C773">
        <v>1404</v>
      </c>
      <c r="D773">
        <v>161</v>
      </c>
      <c r="E773">
        <v>283</v>
      </c>
      <c r="F773">
        <v>267</v>
      </c>
      <c r="G773">
        <v>283</v>
      </c>
      <c r="H773" t="s">
        <v>530</v>
      </c>
      <c r="I773" t="s">
        <v>2115</v>
      </c>
      <c r="J773" t="s">
        <v>2133</v>
      </c>
      <c r="K773">
        <v>7</v>
      </c>
      <c r="L773">
        <v>9</v>
      </c>
      <c r="M773">
        <v>743.88888888899999</v>
      </c>
      <c r="N773">
        <v>138.11111111100001</v>
      </c>
      <c r="O773">
        <v>741.77777777799997</v>
      </c>
      <c r="P773">
        <v>331.33333333299998</v>
      </c>
      <c r="Q773">
        <v>0.34756144647078502</v>
      </c>
      <c r="R773">
        <v>0.50340290015678402</v>
      </c>
      <c r="S773">
        <v>0.46563384653584899</v>
      </c>
      <c r="T773">
        <v>0.41309523692953698</v>
      </c>
      <c r="U773">
        <f t="shared" si="48"/>
        <v>1.4483853294674862</v>
      </c>
      <c r="V773">
        <f t="shared" si="49"/>
        <v>0.75764437043153532</v>
      </c>
      <c r="W773">
        <f t="shared" si="50"/>
        <v>0.42051578003625617</v>
      </c>
      <c r="X773">
        <f t="shared" si="51"/>
        <v>-0.33712859039527915</v>
      </c>
    </row>
    <row r="774" spans="1:24" x14ac:dyDescent="0.25">
      <c r="A774" t="s">
        <v>793</v>
      </c>
      <c r="B774">
        <v>110</v>
      </c>
      <c r="C774">
        <v>921</v>
      </c>
      <c r="D774">
        <v>211</v>
      </c>
      <c r="E774">
        <v>760</v>
      </c>
      <c r="F774">
        <v>738</v>
      </c>
      <c r="G774">
        <v>760</v>
      </c>
      <c r="H774" t="s">
        <v>794</v>
      </c>
      <c r="I774" t="s">
        <v>2115</v>
      </c>
      <c r="J774" t="s">
        <v>2133</v>
      </c>
      <c r="K774">
        <v>7</v>
      </c>
      <c r="L774">
        <v>15</v>
      </c>
      <c r="M774">
        <v>268.2</v>
      </c>
      <c r="N774">
        <v>402.6</v>
      </c>
      <c r="O774">
        <v>402.1</v>
      </c>
      <c r="P774">
        <v>118.1</v>
      </c>
      <c r="Q774">
        <v>0.39330985738226498</v>
      </c>
      <c r="R774">
        <v>0.60939201274949595</v>
      </c>
      <c r="S774">
        <v>0.569782166646991</v>
      </c>
      <c r="T774">
        <v>0.48422618586451199</v>
      </c>
      <c r="U774">
        <f t="shared" si="48"/>
        <v>1.5493942023355312</v>
      </c>
      <c r="V774">
        <f t="shared" si="49"/>
        <v>0.81669080431381236</v>
      </c>
      <c r="W774">
        <f t="shared" si="50"/>
        <v>0.42074889676907834</v>
      </c>
      <c r="X774">
        <f t="shared" si="51"/>
        <v>-0.39594190754473402</v>
      </c>
    </row>
    <row r="775" spans="1:24" x14ac:dyDescent="0.25">
      <c r="A775" t="s">
        <v>1254</v>
      </c>
      <c r="B775">
        <v>126</v>
      </c>
      <c r="C775">
        <v>678</v>
      </c>
      <c r="D775">
        <v>319</v>
      </c>
      <c r="E775">
        <v>715</v>
      </c>
      <c r="F775">
        <v>693</v>
      </c>
      <c r="G775">
        <v>715</v>
      </c>
      <c r="H775" t="s">
        <v>1253</v>
      </c>
      <c r="I775" t="s">
        <v>2115</v>
      </c>
      <c r="J775" t="s">
        <v>2133</v>
      </c>
      <c r="K775">
        <v>7</v>
      </c>
      <c r="L775">
        <v>15</v>
      </c>
      <c r="M775">
        <v>99.75</v>
      </c>
      <c r="N775">
        <v>124.916666667</v>
      </c>
      <c r="O775">
        <v>428.16666666700002</v>
      </c>
      <c r="P775">
        <v>660.5</v>
      </c>
      <c r="Q775">
        <v>0.32645630751013199</v>
      </c>
      <c r="R775">
        <v>0.452131253562855</v>
      </c>
      <c r="S775">
        <v>0.310958777148446</v>
      </c>
      <c r="T775">
        <v>0.37978110529072601</v>
      </c>
      <c r="U775">
        <f t="shared" si="48"/>
        <v>1.3849671247317608</v>
      </c>
      <c r="V775">
        <f t="shared" si="49"/>
        <v>-0.12331439836214046</v>
      </c>
      <c r="W775">
        <f t="shared" si="50"/>
        <v>0.42430730591460336</v>
      </c>
      <c r="X775">
        <f t="shared" si="51"/>
        <v>0.54762170427674384</v>
      </c>
    </row>
    <row r="776" spans="1:24" x14ac:dyDescent="0.25">
      <c r="A776" t="s">
        <v>121</v>
      </c>
      <c r="B776">
        <v>47</v>
      </c>
      <c r="C776">
        <v>2457</v>
      </c>
      <c r="D776">
        <v>291</v>
      </c>
      <c r="E776">
        <v>427</v>
      </c>
      <c r="F776">
        <v>408</v>
      </c>
      <c r="G776">
        <v>427</v>
      </c>
      <c r="H776" t="s">
        <v>1039</v>
      </c>
      <c r="I776" t="s">
        <v>2115</v>
      </c>
      <c r="J776" t="s">
        <v>2133</v>
      </c>
      <c r="K776">
        <v>7</v>
      </c>
      <c r="L776">
        <v>12</v>
      </c>
      <c r="M776">
        <v>39.6</v>
      </c>
      <c r="N776">
        <v>12.8</v>
      </c>
      <c r="O776">
        <v>27.4</v>
      </c>
      <c r="P776">
        <v>12.9</v>
      </c>
      <c r="Q776">
        <v>0.645833320286195</v>
      </c>
      <c r="R776">
        <v>0.76092227099632803</v>
      </c>
      <c r="S776">
        <v>0.83776588614758396</v>
      </c>
      <c r="T776">
        <v>0.69476739877411398</v>
      </c>
      <c r="U776">
        <f t="shared" si="48"/>
        <v>1.1782022498608966</v>
      </c>
      <c r="V776">
        <f t="shared" si="49"/>
        <v>1.6676889021674799</v>
      </c>
      <c r="W776">
        <f t="shared" si="50"/>
        <v>0.4251848521163949</v>
      </c>
      <c r="X776">
        <f t="shared" si="51"/>
        <v>-1.2425040500510849</v>
      </c>
    </row>
    <row r="777" spans="1:24" x14ac:dyDescent="0.25">
      <c r="A777" t="s">
        <v>235</v>
      </c>
      <c r="B777">
        <v>127</v>
      </c>
      <c r="C777">
        <v>315</v>
      </c>
      <c r="D777">
        <v>148</v>
      </c>
      <c r="E777">
        <v>308</v>
      </c>
      <c r="F777">
        <v>286</v>
      </c>
      <c r="G777">
        <v>308</v>
      </c>
      <c r="H777" t="s">
        <v>237</v>
      </c>
      <c r="I777" t="s">
        <v>2115</v>
      </c>
      <c r="J777" t="s">
        <v>2133</v>
      </c>
      <c r="K777">
        <v>7</v>
      </c>
      <c r="L777">
        <v>15</v>
      </c>
      <c r="M777">
        <v>1827.4</v>
      </c>
      <c r="N777">
        <v>1368.2</v>
      </c>
      <c r="O777">
        <v>2547.6999999999998</v>
      </c>
      <c r="P777">
        <v>4115.7</v>
      </c>
      <c r="Q777">
        <v>0.33896831509182701</v>
      </c>
      <c r="R777">
        <v>0.47339624279752102</v>
      </c>
      <c r="S777">
        <v>0.49005435032905897</v>
      </c>
      <c r="T777">
        <v>0.40208217691675602</v>
      </c>
      <c r="U777">
        <f t="shared" si="48"/>
        <v>1.3965796262381553</v>
      </c>
      <c r="V777">
        <f t="shared" si="49"/>
        <v>1.1239185027683229</v>
      </c>
      <c r="W777">
        <f t="shared" si="50"/>
        <v>0.46949962632099457</v>
      </c>
      <c r="X777">
        <f t="shared" si="51"/>
        <v>-0.65441887644732843</v>
      </c>
    </row>
    <row r="778" spans="1:24" x14ac:dyDescent="0.25">
      <c r="A778" t="s">
        <v>1568</v>
      </c>
      <c r="B778">
        <v>61</v>
      </c>
      <c r="C778">
        <v>1464</v>
      </c>
      <c r="D778">
        <v>288</v>
      </c>
      <c r="E778">
        <v>1219</v>
      </c>
      <c r="F778">
        <v>1200</v>
      </c>
      <c r="G778">
        <v>1219</v>
      </c>
      <c r="H778" t="s">
        <v>1569</v>
      </c>
      <c r="I778" t="s">
        <v>2115</v>
      </c>
      <c r="J778" t="s">
        <v>2133</v>
      </c>
      <c r="K778">
        <v>7</v>
      </c>
      <c r="L778">
        <v>12</v>
      </c>
      <c r="M778">
        <v>42.333333333299997</v>
      </c>
      <c r="N778">
        <v>15.8888888889</v>
      </c>
      <c r="O778">
        <v>31.777777777800001</v>
      </c>
      <c r="P778">
        <v>42.111111111100001</v>
      </c>
      <c r="Q778">
        <v>0.56284629758222504</v>
      </c>
      <c r="R778">
        <v>0.76923072081764698</v>
      </c>
      <c r="S778">
        <v>0.57498055688678096</v>
      </c>
      <c r="T778">
        <v>0.66138960610596298</v>
      </c>
      <c r="U778">
        <f t="shared" si="48"/>
        <v>1.3666798984411399</v>
      </c>
      <c r="V778">
        <f t="shared" si="49"/>
        <v>5.8794453158484798E-2</v>
      </c>
      <c r="W778">
        <f t="shared" si="50"/>
        <v>0.47747454473019968</v>
      </c>
      <c r="X778">
        <f t="shared" si="51"/>
        <v>0.41868009157171487</v>
      </c>
    </row>
    <row r="779" spans="1:24" x14ac:dyDescent="0.25">
      <c r="A779" t="s">
        <v>167</v>
      </c>
      <c r="B779">
        <v>68</v>
      </c>
      <c r="C779">
        <v>549</v>
      </c>
      <c r="D779">
        <v>221</v>
      </c>
      <c r="E779">
        <v>589</v>
      </c>
      <c r="F779">
        <v>573</v>
      </c>
      <c r="G779">
        <v>589</v>
      </c>
      <c r="H779" t="s">
        <v>168</v>
      </c>
      <c r="I779" t="s">
        <v>2115</v>
      </c>
      <c r="J779" t="s">
        <v>2133</v>
      </c>
      <c r="K779">
        <v>7</v>
      </c>
      <c r="L779">
        <v>9</v>
      </c>
      <c r="M779">
        <v>28</v>
      </c>
      <c r="N779">
        <v>31.666666666699999</v>
      </c>
      <c r="O779">
        <v>57.888888888899999</v>
      </c>
      <c r="P779">
        <v>29.888888888899999</v>
      </c>
      <c r="Q779">
        <v>0.46329363608591601</v>
      </c>
      <c r="R779">
        <v>0.84739259644698905</v>
      </c>
      <c r="S779">
        <v>0.61828214021831596</v>
      </c>
      <c r="T779">
        <v>0.65659849348405896</v>
      </c>
      <c r="U779">
        <f t="shared" si="48"/>
        <v>1.8290615938653718</v>
      </c>
      <c r="V779">
        <f t="shared" si="49"/>
        <v>0.40351190741756415</v>
      </c>
      <c r="W779">
        <f t="shared" si="50"/>
        <v>0.50326836921512708</v>
      </c>
      <c r="X779">
        <f t="shared" si="51"/>
        <v>9.9756461797562923E-2</v>
      </c>
    </row>
    <row r="780" spans="1:24" x14ac:dyDescent="0.25">
      <c r="A780" t="s">
        <v>239</v>
      </c>
      <c r="B780">
        <v>127</v>
      </c>
      <c r="C780">
        <v>417</v>
      </c>
      <c r="D780">
        <v>157</v>
      </c>
      <c r="E780">
        <v>410</v>
      </c>
      <c r="F780">
        <v>388</v>
      </c>
      <c r="G780">
        <v>410</v>
      </c>
      <c r="H780" t="s">
        <v>237</v>
      </c>
      <c r="I780" t="s">
        <v>2115</v>
      </c>
      <c r="J780" t="s">
        <v>2133</v>
      </c>
      <c r="K780">
        <v>7</v>
      </c>
      <c r="L780">
        <v>15</v>
      </c>
      <c r="M780">
        <v>1870.8</v>
      </c>
      <c r="N780">
        <v>1390.1</v>
      </c>
      <c r="O780">
        <v>2622.6</v>
      </c>
      <c r="P780">
        <v>4149.8999999999996</v>
      </c>
      <c r="Q780">
        <v>0.335211452879698</v>
      </c>
      <c r="R780">
        <v>0.469160679537998</v>
      </c>
      <c r="S780">
        <v>0.48613498525096299</v>
      </c>
      <c r="T780">
        <v>0.40308003367575101</v>
      </c>
      <c r="U780">
        <f t="shared" si="48"/>
        <v>1.3995962116078779</v>
      </c>
      <c r="V780">
        <f t="shared" si="49"/>
        <v>1.1267219388751373</v>
      </c>
      <c r="W780">
        <f t="shared" si="50"/>
        <v>0.50667392779492104</v>
      </c>
      <c r="X780">
        <f t="shared" si="51"/>
        <v>-0.62004801108021623</v>
      </c>
    </row>
    <row r="781" spans="1:24" x14ac:dyDescent="0.25">
      <c r="A781" t="s">
        <v>304</v>
      </c>
      <c r="B781">
        <v>23</v>
      </c>
      <c r="C781">
        <v>441</v>
      </c>
      <c r="D781">
        <v>140</v>
      </c>
      <c r="E781">
        <v>130</v>
      </c>
      <c r="F781">
        <v>111</v>
      </c>
      <c r="G781">
        <v>130</v>
      </c>
      <c r="H781" t="s">
        <v>305</v>
      </c>
      <c r="I781" t="s">
        <v>2115</v>
      </c>
      <c r="J781" t="s">
        <v>2133</v>
      </c>
      <c r="K781">
        <v>7</v>
      </c>
      <c r="L781">
        <v>12</v>
      </c>
      <c r="M781">
        <v>72.7</v>
      </c>
      <c r="N781">
        <v>49.5</v>
      </c>
      <c r="O781">
        <v>41.6</v>
      </c>
      <c r="P781">
        <v>11.2</v>
      </c>
      <c r="Q781">
        <v>0.642881698565263</v>
      </c>
      <c r="R781">
        <v>0.67905404181884599</v>
      </c>
      <c r="S781">
        <v>0.69471152510170098</v>
      </c>
      <c r="T781">
        <v>0.66145827821181002</v>
      </c>
      <c r="U781">
        <f t="shared" si="48"/>
        <v>1.0562659402722301</v>
      </c>
      <c r="V781">
        <f t="shared" si="49"/>
        <v>1.4328578652781656</v>
      </c>
      <c r="W781">
        <f t="shared" si="50"/>
        <v>0.51355754080728377</v>
      </c>
      <c r="X781">
        <f t="shared" si="51"/>
        <v>-0.91930032447088184</v>
      </c>
    </row>
    <row r="782" spans="1:24" x14ac:dyDescent="0.25">
      <c r="A782" t="s">
        <v>1252</v>
      </c>
      <c r="B782">
        <v>97</v>
      </c>
      <c r="C782">
        <v>678</v>
      </c>
      <c r="D782">
        <v>268</v>
      </c>
      <c r="E782">
        <v>686</v>
      </c>
      <c r="F782">
        <v>664</v>
      </c>
      <c r="G782">
        <v>686</v>
      </c>
      <c r="H782" t="s">
        <v>1253</v>
      </c>
      <c r="I782" t="s">
        <v>2115</v>
      </c>
      <c r="J782" t="s">
        <v>2133</v>
      </c>
      <c r="K782">
        <v>7</v>
      </c>
      <c r="L782">
        <v>15</v>
      </c>
      <c r="M782">
        <v>98.833333333300004</v>
      </c>
      <c r="N782">
        <v>120.916666667</v>
      </c>
      <c r="O782">
        <v>433.33333333299998</v>
      </c>
      <c r="P782">
        <v>677.16666666699996</v>
      </c>
      <c r="Q782">
        <v>0.31480929378012501</v>
      </c>
      <c r="R782">
        <v>0.44291338117676199</v>
      </c>
      <c r="S782">
        <v>0.29312865416407602</v>
      </c>
      <c r="T782">
        <v>0.38173342471135602</v>
      </c>
      <c r="U782">
        <f t="shared" si="48"/>
        <v>1.4069260022739667</v>
      </c>
      <c r="V782">
        <f t="shared" si="49"/>
        <v>-0.1692423720167586</v>
      </c>
      <c r="W782">
        <f t="shared" si="50"/>
        <v>0.52241994998972929</v>
      </c>
      <c r="X782">
        <f t="shared" si="51"/>
        <v>0.69166232200648792</v>
      </c>
    </row>
    <row r="783" spans="1:24" x14ac:dyDescent="0.25">
      <c r="A783" t="s">
        <v>819</v>
      </c>
      <c r="B783">
        <v>209</v>
      </c>
      <c r="C783">
        <v>1857</v>
      </c>
      <c r="D783">
        <v>326</v>
      </c>
      <c r="E783">
        <v>1906</v>
      </c>
      <c r="F783">
        <v>1887</v>
      </c>
      <c r="G783">
        <v>1906</v>
      </c>
      <c r="H783" t="s">
        <v>821</v>
      </c>
      <c r="I783" t="s">
        <v>2115</v>
      </c>
      <c r="J783" t="s">
        <v>2133</v>
      </c>
      <c r="K783">
        <v>7</v>
      </c>
      <c r="L783">
        <v>12</v>
      </c>
      <c r="M783">
        <v>24.444444444399998</v>
      </c>
      <c r="N783">
        <v>12.4444444444</v>
      </c>
      <c r="O783">
        <v>11.4444444444</v>
      </c>
      <c r="P783">
        <v>18.222222222199999</v>
      </c>
      <c r="Q783">
        <v>0.67499997545454604</v>
      </c>
      <c r="R783">
        <v>0.80490648187614999</v>
      </c>
      <c r="S783">
        <v>0.75121353388632695</v>
      </c>
      <c r="T783">
        <v>0.74390240273646802</v>
      </c>
      <c r="U783">
        <f t="shared" si="48"/>
        <v>1.1924540905858918</v>
      </c>
      <c r="V783">
        <f t="shared" si="49"/>
        <v>0.58668007116159582</v>
      </c>
      <c r="W783">
        <f t="shared" si="50"/>
        <v>0.53040012528936142</v>
      </c>
      <c r="X783">
        <f t="shared" si="51"/>
        <v>-5.6279945872234394E-2</v>
      </c>
    </row>
    <row r="784" spans="1:24" x14ac:dyDescent="0.25">
      <c r="A784" t="s">
        <v>1255</v>
      </c>
      <c r="B784">
        <v>107</v>
      </c>
      <c r="C784">
        <v>678</v>
      </c>
      <c r="D784">
        <v>275</v>
      </c>
      <c r="E784">
        <v>696</v>
      </c>
      <c r="F784">
        <v>674</v>
      </c>
      <c r="G784">
        <v>696</v>
      </c>
      <c r="H784" t="s">
        <v>1253</v>
      </c>
      <c r="I784" t="s">
        <v>2115</v>
      </c>
      <c r="J784" t="s">
        <v>2133</v>
      </c>
      <c r="K784">
        <v>7</v>
      </c>
      <c r="L784">
        <v>15</v>
      </c>
      <c r="M784">
        <v>98.25</v>
      </c>
      <c r="N784">
        <v>124.75</v>
      </c>
      <c r="O784">
        <v>433.33333333299998</v>
      </c>
      <c r="P784">
        <v>678.41666666699996</v>
      </c>
      <c r="Q784">
        <v>0.32656249673437499</v>
      </c>
      <c r="R784">
        <v>0.43229926502424199</v>
      </c>
      <c r="S784">
        <v>0.30627489951097397</v>
      </c>
      <c r="T784">
        <v>0.382982336262713</v>
      </c>
      <c r="U784">
        <f t="shared" si="48"/>
        <v>1.3237872362786134</v>
      </c>
      <c r="V784">
        <f t="shared" si="49"/>
        <v>-0.19186889812808114</v>
      </c>
      <c r="W784">
        <f t="shared" si="50"/>
        <v>0.53358770502299202</v>
      </c>
      <c r="X784">
        <f t="shared" si="51"/>
        <v>0.72545660315107319</v>
      </c>
    </row>
    <row r="785" spans="1:24" x14ac:dyDescent="0.25">
      <c r="A785" t="s">
        <v>648</v>
      </c>
      <c r="B785">
        <v>116</v>
      </c>
      <c r="C785">
        <v>723</v>
      </c>
      <c r="D785">
        <v>261</v>
      </c>
      <c r="E785">
        <v>795</v>
      </c>
      <c r="F785">
        <v>776</v>
      </c>
      <c r="G785">
        <v>795</v>
      </c>
      <c r="H785" t="s">
        <v>649</v>
      </c>
      <c r="I785" t="s">
        <v>2115</v>
      </c>
      <c r="J785" t="s">
        <v>2133</v>
      </c>
      <c r="K785">
        <v>7</v>
      </c>
      <c r="L785">
        <v>12</v>
      </c>
      <c r="M785">
        <v>45.777777777799997</v>
      </c>
      <c r="N785">
        <v>35.444444444399998</v>
      </c>
      <c r="O785">
        <v>40</v>
      </c>
      <c r="P785">
        <v>28.444444444399998</v>
      </c>
      <c r="Q785">
        <v>0.44576718633296902</v>
      </c>
      <c r="R785">
        <v>0.58214284051020404</v>
      </c>
      <c r="S785">
        <v>0.56597220964506201</v>
      </c>
      <c r="T785">
        <v>0.51913263187213698</v>
      </c>
      <c r="U785">
        <f t="shared" si="48"/>
        <v>1.3059347084273005</v>
      </c>
      <c r="V785">
        <f t="shared" si="49"/>
        <v>0.88142582367284894</v>
      </c>
      <c r="W785">
        <f t="shared" si="50"/>
        <v>0.53796585601577807</v>
      </c>
      <c r="X785">
        <f t="shared" si="51"/>
        <v>-0.34345996765707087</v>
      </c>
    </row>
    <row r="786" spans="1:24" x14ac:dyDescent="0.25">
      <c r="A786" t="s">
        <v>713</v>
      </c>
      <c r="B786">
        <v>57</v>
      </c>
      <c r="C786">
        <v>519</v>
      </c>
      <c r="D786">
        <v>217</v>
      </c>
      <c r="E786">
        <v>566</v>
      </c>
      <c r="F786">
        <v>550</v>
      </c>
      <c r="G786">
        <v>566</v>
      </c>
      <c r="H786" t="s">
        <v>714</v>
      </c>
      <c r="I786" t="s">
        <v>2115</v>
      </c>
      <c r="J786" t="s">
        <v>2133</v>
      </c>
      <c r="K786">
        <v>7</v>
      </c>
      <c r="L786">
        <v>9</v>
      </c>
      <c r="M786">
        <v>137.444444444</v>
      </c>
      <c r="N786">
        <v>196</v>
      </c>
      <c r="O786">
        <v>37.777777777799997</v>
      </c>
      <c r="P786">
        <v>28.888888888899999</v>
      </c>
      <c r="Q786">
        <v>0.33836405280468901</v>
      </c>
      <c r="R786">
        <v>0.57705882081383997</v>
      </c>
      <c r="S786">
        <v>0.60966256172607203</v>
      </c>
      <c r="T786">
        <v>0.467519670314341</v>
      </c>
      <c r="U786">
        <f t="shared" si="48"/>
        <v>1.7054377261136859</v>
      </c>
      <c r="V786">
        <f t="shared" si="49"/>
        <v>1.1365917702518813</v>
      </c>
      <c r="W786">
        <f t="shared" si="50"/>
        <v>0.54109111224717121</v>
      </c>
      <c r="X786">
        <f t="shared" si="51"/>
        <v>-0.59550065800471008</v>
      </c>
    </row>
    <row r="787" spans="1:24" x14ac:dyDescent="0.25">
      <c r="A787" t="s">
        <v>484</v>
      </c>
      <c r="B787">
        <v>152</v>
      </c>
      <c r="C787">
        <v>678</v>
      </c>
      <c r="D787">
        <v>135</v>
      </c>
      <c r="E787">
        <v>408</v>
      </c>
      <c r="F787">
        <v>392</v>
      </c>
      <c r="G787">
        <v>408</v>
      </c>
      <c r="H787" t="s">
        <v>485</v>
      </c>
      <c r="I787" t="s">
        <v>2115</v>
      </c>
      <c r="J787" t="s">
        <v>2133</v>
      </c>
      <c r="K787">
        <v>7</v>
      </c>
      <c r="L787">
        <v>9</v>
      </c>
      <c r="M787">
        <v>53.1</v>
      </c>
      <c r="N787">
        <v>29.1</v>
      </c>
      <c r="O787">
        <v>18.100000000000001</v>
      </c>
      <c r="P787">
        <v>37.799999999999997</v>
      </c>
      <c r="Q787">
        <v>0.63137392336829601</v>
      </c>
      <c r="R787">
        <v>0.87499988524591599</v>
      </c>
      <c r="S787">
        <v>0.80487797025580698</v>
      </c>
      <c r="T787">
        <v>0.76510982284748796</v>
      </c>
      <c r="U787">
        <f t="shared" si="48"/>
        <v>1.3858663667607745</v>
      </c>
      <c r="V787">
        <f t="shared" si="49"/>
        <v>0.71217388143003757</v>
      </c>
      <c r="W787">
        <f t="shared" si="50"/>
        <v>0.54893944162802799</v>
      </c>
      <c r="X787">
        <f t="shared" si="51"/>
        <v>-0.16323443980200958</v>
      </c>
    </row>
    <row r="788" spans="1:24" x14ac:dyDescent="0.25">
      <c r="A788" t="s">
        <v>1256</v>
      </c>
      <c r="B788">
        <v>126</v>
      </c>
      <c r="C788">
        <v>681</v>
      </c>
      <c r="D788">
        <v>275</v>
      </c>
      <c r="E788">
        <v>718</v>
      </c>
      <c r="F788">
        <v>696</v>
      </c>
      <c r="G788">
        <v>718</v>
      </c>
      <c r="H788" t="s">
        <v>1253</v>
      </c>
      <c r="I788" t="s">
        <v>2115</v>
      </c>
      <c r="J788" t="s">
        <v>2133</v>
      </c>
      <c r="K788">
        <v>7</v>
      </c>
      <c r="L788">
        <v>15</v>
      </c>
      <c r="M788">
        <v>96.916666666699996</v>
      </c>
      <c r="N788">
        <v>126.333333333</v>
      </c>
      <c r="O788">
        <v>417.66666666700002</v>
      </c>
      <c r="P788">
        <v>662.08333333300004</v>
      </c>
      <c r="Q788">
        <v>0.32518915182659103</v>
      </c>
      <c r="R788">
        <v>0.44642856661532498</v>
      </c>
      <c r="S788">
        <v>0.316160321182546</v>
      </c>
      <c r="T788">
        <v>0.39283604934025701</v>
      </c>
      <c r="U788">
        <f t="shared" si="48"/>
        <v>1.3728273655739462</v>
      </c>
      <c r="V788">
        <f t="shared" si="49"/>
        <v>-7.4471084009917393E-2</v>
      </c>
      <c r="W788">
        <f t="shared" si="50"/>
        <v>0.55796126722934325</v>
      </c>
      <c r="X788">
        <f t="shared" si="51"/>
        <v>0.63243235123926067</v>
      </c>
    </row>
    <row r="789" spans="1:24" x14ac:dyDescent="0.25">
      <c r="A789" t="s">
        <v>388</v>
      </c>
      <c r="B789">
        <v>35</v>
      </c>
      <c r="C789">
        <v>858</v>
      </c>
      <c r="D789">
        <v>226</v>
      </c>
      <c r="E789">
        <v>577</v>
      </c>
      <c r="F789">
        <v>554</v>
      </c>
      <c r="G789">
        <v>577</v>
      </c>
      <c r="H789" t="s">
        <v>389</v>
      </c>
      <c r="I789" t="s">
        <v>2115</v>
      </c>
      <c r="J789" t="s">
        <v>2133</v>
      </c>
      <c r="K789">
        <v>7</v>
      </c>
      <c r="L789">
        <v>16</v>
      </c>
      <c r="M789">
        <v>424.18181818199997</v>
      </c>
      <c r="N789">
        <v>366.09090909100001</v>
      </c>
      <c r="O789">
        <v>862.90909090900004</v>
      </c>
      <c r="P789">
        <v>1045.4545454500001</v>
      </c>
      <c r="Q789">
        <v>0.439603875036779</v>
      </c>
      <c r="R789">
        <v>0.63152818691262502</v>
      </c>
      <c r="S789">
        <v>0.57896499292164305</v>
      </c>
      <c r="T789">
        <v>0.54722735007545498</v>
      </c>
      <c r="U789">
        <f t="shared" si="48"/>
        <v>1.4365846680941765</v>
      </c>
      <c r="V789">
        <f t="shared" si="49"/>
        <v>0.72612540080391386</v>
      </c>
      <c r="W789">
        <f t="shared" si="50"/>
        <v>0.56075998911642089</v>
      </c>
      <c r="X789">
        <f t="shared" si="51"/>
        <v>-0.16536541168749297</v>
      </c>
    </row>
    <row r="790" spans="1:24" x14ac:dyDescent="0.25">
      <c r="A790" t="s">
        <v>1198</v>
      </c>
      <c r="B790">
        <v>10</v>
      </c>
      <c r="C790">
        <v>393</v>
      </c>
      <c r="D790">
        <v>641</v>
      </c>
      <c r="E790">
        <v>156</v>
      </c>
      <c r="F790">
        <v>134</v>
      </c>
      <c r="G790">
        <v>156</v>
      </c>
      <c r="H790" t="s">
        <v>1199</v>
      </c>
      <c r="I790" t="s">
        <v>2115</v>
      </c>
      <c r="J790" t="s">
        <v>2133</v>
      </c>
      <c r="K790">
        <v>7</v>
      </c>
      <c r="L790">
        <v>15</v>
      </c>
      <c r="M790">
        <v>27.555555555600002</v>
      </c>
      <c r="N790">
        <v>11.222222222199999</v>
      </c>
      <c r="O790">
        <v>18.666666666699999</v>
      </c>
      <c r="P790">
        <v>22.777777777800001</v>
      </c>
      <c r="Q790">
        <v>0.63810481812565101</v>
      </c>
      <c r="R790">
        <v>0.79579201617488904</v>
      </c>
      <c r="S790">
        <v>0.76339282079081805</v>
      </c>
      <c r="T790">
        <v>0.72743899600238004</v>
      </c>
      <c r="U790">
        <f t="shared" si="48"/>
        <v>1.2471180181845727</v>
      </c>
      <c r="V790">
        <f t="shared" si="49"/>
        <v>0.79453503020610272</v>
      </c>
      <c r="W790">
        <f t="shared" si="50"/>
        <v>0.56652777766292939</v>
      </c>
      <c r="X790">
        <f t="shared" si="51"/>
        <v>-0.22800725254317333</v>
      </c>
    </row>
    <row r="791" spans="1:24" x14ac:dyDescent="0.25">
      <c r="A791" t="s">
        <v>1525</v>
      </c>
      <c r="B791">
        <v>89</v>
      </c>
      <c r="C791">
        <v>927</v>
      </c>
      <c r="D791">
        <v>282</v>
      </c>
      <c r="E791">
        <v>720</v>
      </c>
      <c r="F791">
        <v>701</v>
      </c>
      <c r="G791">
        <v>720</v>
      </c>
      <c r="H791" t="s">
        <v>1526</v>
      </c>
      <c r="I791" t="s">
        <v>2115</v>
      </c>
      <c r="J791" t="s">
        <v>2133</v>
      </c>
      <c r="K791">
        <v>7</v>
      </c>
      <c r="L791">
        <v>12</v>
      </c>
      <c r="M791">
        <v>27.5454545455</v>
      </c>
      <c r="N791">
        <v>13.5454545455</v>
      </c>
      <c r="O791">
        <v>41.909090909100001</v>
      </c>
      <c r="P791">
        <v>27.363636363600001</v>
      </c>
      <c r="Q791">
        <v>0.54224737164467196</v>
      </c>
      <c r="R791">
        <v>0.66776308760388503</v>
      </c>
      <c r="S791">
        <v>0.478835968701884</v>
      </c>
      <c r="T791">
        <v>0.61458331626157403</v>
      </c>
      <c r="U791">
        <f t="shared" si="48"/>
        <v>1.2314731661649472</v>
      </c>
      <c r="V791">
        <f t="shared" si="49"/>
        <v>-0.5052068775466636</v>
      </c>
      <c r="W791">
        <f t="shared" si="50"/>
        <v>0.57630985939966262</v>
      </c>
      <c r="X791">
        <f t="shared" si="51"/>
        <v>1.0815167369463263</v>
      </c>
    </row>
    <row r="792" spans="1:24" x14ac:dyDescent="0.25">
      <c r="A792" t="s">
        <v>707</v>
      </c>
      <c r="B792">
        <v>89</v>
      </c>
      <c r="C792">
        <v>792</v>
      </c>
      <c r="D792">
        <v>233</v>
      </c>
      <c r="E792">
        <v>741</v>
      </c>
      <c r="F792">
        <v>722</v>
      </c>
      <c r="G792">
        <v>741</v>
      </c>
      <c r="H792" t="s">
        <v>708</v>
      </c>
      <c r="I792" t="s">
        <v>2115</v>
      </c>
      <c r="J792" t="s">
        <v>2133</v>
      </c>
      <c r="K792">
        <v>7</v>
      </c>
      <c r="L792">
        <v>12</v>
      </c>
      <c r="M792">
        <v>399.1</v>
      </c>
      <c r="N792">
        <v>94.7</v>
      </c>
      <c r="O792">
        <v>186</v>
      </c>
      <c r="P792">
        <v>164.6</v>
      </c>
      <c r="Q792">
        <v>0.176023391401114</v>
      </c>
      <c r="R792">
        <v>0.50108157724517599</v>
      </c>
      <c r="S792">
        <v>0.41439592691059202</v>
      </c>
      <c r="T792">
        <v>0.36402329488155299</v>
      </c>
      <c r="U792">
        <f t="shared" si="48"/>
        <v>2.8466760767228623</v>
      </c>
      <c r="V792">
        <f t="shared" si="49"/>
        <v>0.73332266618823405</v>
      </c>
      <c r="W792">
        <f t="shared" si="50"/>
        <v>0.57835769615298027</v>
      </c>
      <c r="X792">
        <f t="shared" si="51"/>
        <v>-0.15496497003525378</v>
      </c>
    </row>
    <row r="793" spans="1:24" x14ac:dyDescent="0.25">
      <c r="A793" t="s">
        <v>1372</v>
      </c>
      <c r="B793">
        <v>15</v>
      </c>
      <c r="C793">
        <v>960</v>
      </c>
      <c r="D793">
        <v>93</v>
      </c>
      <c r="E793">
        <v>777</v>
      </c>
      <c r="F793">
        <v>759</v>
      </c>
      <c r="G793">
        <v>777</v>
      </c>
      <c r="H793" t="s">
        <v>1373</v>
      </c>
      <c r="I793" t="s">
        <v>2115</v>
      </c>
      <c r="J793" t="s">
        <v>2133</v>
      </c>
      <c r="K793">
        <v>7</v>
      </c>
      <c r="L793">
        <v>11</v>
      </c>
      <c r="M793">
        <v>72.777777777799997</v>
      </c>
      <c r="N793">
        <v>41.222222222200003</v>
      </c>
      <c r="O793">
        <v>48.444444444399998</v>
      </c>
      <c r="P793">
        <v>14.222222222199999</v>
      </c>
      <c r="Q793">
        <v>0.479663766079587</v>
      </c>
      <c r="R793">
        <v>0.69238542981379103</v>
      </c>
      <c r="S793">
        <v>0.64051722370986897</v>
      </c>
      <c r="T793">
        <v>0.602876063513199</v>
      </c>
      <c r="U793">
        <f t="shared" si="48"/>
        <v>1.4434807854527596</v>
      </c>
      <c r="V793">
        <f t="shared" si="49"/>
        <v>0.75616867039583024</v>
      </c>
      <c r="W793">
        <f t="shared" si="50"/>
        <v>0.57921837988050862</v>
      </c>
      <c r="X793">
        <f t="shared" si="51"/>
        <v>-0.17695029051532163</v>
      </c>
    </row>
    <row r="794" spans="1:24" x14ac:dyDescent="0.25">
      <c r="A794" t="s">
        <v>549</v>
      </c>
      <c r="B794">
        <v>69</v>
      </c>
      <c r="C794">
        <v>423</v>
      </c>
      <c r="D794">
        <v>228</v>
      </c>
      <c r="E794">
        <v>412</v>
      </c>
      <c r="F794">
        <v>393</v>
      </c>
      <c r="G794">
        <v>412</v>
      </c>
      <c r="H794" t="s">
        <v>551</v>
      </c>
      <c r="I794" t="s">
        <v>2115</v>
      </c>
      <c r="J794" t="s">
        <v>2133</v>
      </c>
      <c r="K794">
        <v>7</v>
      </c>
      <c r="L794">
        <v>12</v>
      </c>
      <c r="M794">
        <v>1204.8</v>
      </c>
      <c r="N794">
        <v>146.1</v>
      </c>
      <c r="O794">
        <v>219.6</v>
      </c>
      <c r="P794">
        <v>45.1</v>
      </c>
      <c r="Q794">
        <v>0.56208814187398404</v>
      </c>
      <c r="R794">
        <v>0.75956283219116705</v>
      </c>
      <c r="S794">
        <v>0.795030169371853</v>
      </c>
      <c r="T794">
        <v>0.67764856108219196</v>
      </c>
      <c r="U794">
        <f t="shared" si="48"/>
        <v>1.3513233523461439</v>
      </c>
      <c r="V794">
        <f t="shared" si="49"/>
        <v>1.1796044704448883</v>
      </c>
      <c r="W794">
        <f t="shared" si="50"/>
        <v>0.58519103902680014</v>
      </c>
      <c r="X794">
        <f t="shared" si="51"/>
        <v>-0.59441343141808811</v>
      </c>
    </row>
    <row r="795" spans="1:24" x14ac:dyDescent="0.25">
      <c r="A795" t="s">
        <v>209</v>
      </c>
      <c r="B795">
        <v>238</v>
      </c>
      <c r="C795">
        <v>750</v>
      </c>
      <c r="D795">
        <v>316</v>
      </c>
      <c r="E795">
        <v>768</v>
      </c>
      <c r="F795">
        <v>748</v>
      </c>
      <c r="G795">
        <v>768</v>
      </c>
      <c r="H795" t="s">
        <v>204</v>
      </c>
      <c r="I795" t="s">
        <v>2115</v>
      </c>
      <c r="J795" t="s">
        <v>2133</v>
      </c>
      <c r="K795">
        <v>7</v>
      </c>
      <c r="L795">
        <v>13</v>
      </c>
      <c r="M795">
        <v>17.888888888899999</v>
      </c>
      <c r="N795">
        <v>31.777777777800001</v>
      </c>
      <c r="O795">
        <v>31.444444444399998</v>
      </c>
      <c r="P795">
        <v>22.222222222199999</v>
      </c>
      <c r="Q795">
        <v>0.447981344199684</v>
      </c>
      <c r="R795">
        <v>0.59219856476032395</v>
      </c>
      <c r="S795">
        <v>0.52606005580042203</v>
      </c>
      <c r="T795">
        <v>0.53249997869999999</v>
      </c>
      <c r="U795">
        <f t="shared" si="48"/>
        <v>1.3219268445615366</v>
      </c>
      <c r="V795">
        <f t="shared" si="49"/>
        <v>0.54139659117828975</v>
      </c>
      <c r="W795">
        <f t="shared" si="50"/>
        <v>0.58605091799545461</v>
      </c>
      <c r="X795">
        <f t="shared" si="51"/>
        <v>4.4654326817164858E-2</v>
      </c>
    </row>
    <row r="796" spans="1:24" x14ac:dyDescent="0.25">
      <c r="A796" t="s">
        <v>741</v>
      </c>
      <c r="B796">
        <v>83</v>
      </c>
      <c r="C796">
        <v>1161</v>
      </c>
      <c r="D796">
        <v>177</v>
      </c>
      <c r="E796">
        <v>865</v>
      </c>
      <c r="F796">
        <v>848</v>
      </c>
      <c r="G796">
        <v>865</v>
      </c>
      <c r="H796" t="s">
        <v>742</v>
      </c>
      <c r="I796" t="s">
        <v>2115</v>
      </c>
      <c r="J796" t="s">
        <v>2133</v>
      </c>
      <c r="K796">
        <v>7</v>
      </c>
      <c r="L796">
        <v>10</v>
      </c>
      <c r="M796">
        <v>112.2</v>
      </c>
      <c r="N796">
        <v>22.7</v>
      </c>
      <c r="O796">
        <v>104.9</v>
      </c>
      <c r="P796">
        <v>98.1</v>
      </c>
      <c r="Q796">
        <v>0.42224208030854199</v>
      </c>
      <c r="R796">
        <v>0.64947548814123102</v>
      </c>
      <c r="S796">
        <v>0.56797351879451297</v>
      </c>
      <c r="T796">
        <v>0.55581550207683905</v>
      </c>
      <c r="U796">
        <f t="shared" si="48"/>
        <v>1.5381590761078203</v>
      </c>
      <c r="V796">
        <f t="shared" si="49"/>
        <v>0.64132928285471302</v>
      </c>
      <c r="W796">
        <f t="shared" si="50"/>
        <v>0.58782475271702384</v>
      </c>
      <c r="X796">
        <f t="shared" si="51"/>
        <v>-5.3504530137689188E-2</v>
      </c>
    </row>
    <row r="797" spans="1:24" x14ac:dyDescent="0.25">
      <c r="A797" t="s">
        <v>1630</v>
      </c>
      <c r="B797">
        <v>158</v>
      </c>
      <c r="C797">
        <v>2790</v>
      </c>
      <c r="D797">
        <v>241</v>
      </c>
      <c r="E797">
        <v>177</v>
      </c>
      <c r="F797">
        <v>152</v>
      </c>
      <c r="G797">
        <v>177</v>
      </c>
      <c r="H797" t="s">
        <v>1631</v>
      </c>
      <c r="I797" t="s">
        <v>2115</v>
      </c>
      <c r="J797" t="s">
        <v>2133</v>
      </c>
      <c r="K797">
        <v>7</v>
      </c>
      <c r="L797">
        <v>18</v>
      </c>
      <c r="M797">
        <v>329.9</v>
      </c>
      <c r="N797">
        <v>125.7</v>
      </c>
      <c r="O797">
        <v>843.3</v>
      </c>
      <c r="P797">
        <v>440</v>
      </c>
      <c r="Q797">
        <v>0.37583657344536298</v>
      </c>
      <c r="R797">
        <v>0.446729500687647</v>
      </c>
      <c r="S797">
        <v>0.447968247996338</v>
      </c>
      <c r="T797">
        <v>0.41782928976732497</v>
      </c>
      <c r="U797">
        <f t="shared" si="48"/>
        <v>1.1886270050633858</v>
      </c>
      <c r="V797">
        <f t="shared" si="49"/>
        <v>1.017473496396297</v>
      </c>
      <c r="W797">
        <f t="shared" si="50"/>
        <v>0.59233999716851138</v>
      </c>
      <c r="X797">
        <f t="shared" si="51"/>
        <v>-0.42513349922778565</v>
      </c>
    </row>
    <row r="798" spans="1:24" x14ac:dyDescent="0.25">
      <c r="A798" t="s">
        <v>645</v>
      </c>
      <c r="B798">
        <v>77</v>
      </c>
      <c r="C798">
        <v>480</v>
      </c>
      <c r="D798">
        <v>228</v>
      </c>
      <c r="E798">
        <v>427</v>
      </c>
      <c r="F798">
        <v>411</v>
      </c>
      <c r="G798">
        <v>427</v>
      </c>
      <c r="H798" t="s">
        <v>644</v>
      </c>
      <c r="I798" t="s">
        <v>2115</v>
      </c>
      <c r="J798" t="s">
        <v>2133</v>
      </c>
      <c r="K798">
        <v>7</v>
      </c>
      <c r="L798">
        <v>9</v>
      </c>
      <c r="M798">
        <v>119.888888889</v>
      </c>
      <c r="N798">
        <v>660.77777777799997</v>
      </c>
      <c r="O798">
        <v>2752.4444444400001</v>
      </c>
      <c r="P798">
        <v>1572.33333333</v>
      </c>
      <c r="Q798">
        <v>0.38884976233727803</v>
      </c>
      <c r="R798">
        <v>0.57837975464893998</v>
      </c>
      <c r="S798">
        <v>0.50752925460643605</v>
      </c>
      <c r="T798">
        <v>0.50117302023391597</v>
      </c>
      <c r="U798">
        <f t="shared" si="48"/>
        <v>1.4874118764338311</v>
      </c>
      <c r="V798">
        <f t="shared" si="49"/>
        <v>0.62617789839827676</v>
      </c>
      <c r="W798">
        <f t="shared" si="50"/>
        <v>0.59264107240575548</v>
      </c>
      <c r="X798">
        <f t="shared" si="51"/>
        <v>-3.353682599252128E-2</v>
      </c>
    </row>
    <row r="799" spans="1:24" x14ac:dyDescent="0.25">
      <c r="A799" t="s">
        <v>642</v>
      </c>
      <c r="B799">
        <v>77</v>
      </c>
      <c r="C799">
        <v>531</v>
      </c>
      <c r="D799">
        <v>228</v>
      </c>
      <c r="E799">
        <v>478</v>
      </c>
      <c r="F799">
        <v>462</v>
      </c>
      <c r="G799">
        <v>478</v>
      </c>
      <c r="H799" t="s">
        <v>644</v>
      </c>
      <c r="I799" t="s">
        <v>2115</v>
      </c>
      <c r="J799" t="s">
        <v>2133</v>
      </c>
      <c r="K799">
        <v>7</v>
      </c>
      <c r="L799">
        <v>9</v>
      </c>
      <c r="M799">
        <v>115.333333333</v>
      </c>
      <c r="N799">
        <v>683.88888888899999</v>
      </c>
      <c r="O799">
        <v>2708.8888888900001</v>
      </c>
      <c r="P799">
        <v>1558.1111111099999</v>
      </c>
      <c r="Q799">
        <v>0.35899611748596599</v>
      </c>
      <c r="R799">
        <v>0.58541803741222098</v>
      </c>
      <c r="S799">
        <v>0.50906279914744001</v>
      </c>
      <c r="T799">
        <v>0.49507089027022799</v>
      </c>
      <c r="U799">
        <f t="shared" si="48"/>
        <v>1.6307085478023486</v>
      </c>
      <c r="V799">
        <f t="shared" si="49"/>
        <v>0.66277453044453616</v>
      </c>
      <c r="W799">
        <f t="shared" si="50"/>
        <v>0.60097879581880231</v>
      </c>
      <c r="X799">
        <f t="shared" si="51"/>
        <v>-6.1795734625733845E-2</v>
      </c>
    </row>
    <row r="800" spans="1:24" x14ac:dyDescent="0.25">
      <c r="A800" t="s">
        <v>173</v>
      </c>
      <c r="B800">
        <v>49</v>
      </c>
      <c r="C800">
        <v>603</v>
      </c>
      <c r="D800">
        <v>183</v>
      </c>
      <c r="E800">
        <v>486</v>
      </c>
      <c r="F800">
        <v>467</v>
      </c>
      <c r="G800">
        <v>486</v>
      </c>
      <c r="H800" t="s">
        <v>178</v>
      </c>
      <c r="I800" t="s">
        <v>2115</v>
      </c>
      <c r="J800" t="s">
        <v>2133</v>
      </c>
      <c r="K800">
        <v>7</v>
      </c>
      <c r="L800">
        <v>12</v>
      </c>
      <c r="M800">
        <v>485</v>
      </c>
      <c r="N800">
        <v>132.88888888899999</v>
      </c>
      <c r="O800">
        <v>764.33333333300004</v>
      </c>
      <c r="P800">
        <v>316.444444444</v>
      </c>
      <c r="Q800">
        <v>0.31057368493017601</v>
      </c>
      <c r="R800">
        <v>0.55234225198973397</v>
      </c>
      <c r="S800">
        <v>0.40544051446509599</v>
      </c>
      <c r="T800">
        <v>0.46336623937013899</v>
      </c>
      <c r="U800">
        <f t="shared" si="48"/>
        <v>1.7784579917448995</v>
      </c>
      <c r="V800">
        <f t="shared" si="49"/>
        <v>0.39238694545246744</v>
      </c>
      <c r="W800">
        <f t="shared" si="50"/>
        <v>0.63197857479265962</v>
      </c>
      <c r="X800">
        <f t="shared" si="51"/>
        <v>0.23959162934019218</v>
      </c>
    </row>
    <row r="801" spans="1:24" x14ac:dyDescent="0.25">
      <c r="A801" t="s">
        <v>583</v>
      </c>
      <c r="B801">
        <v>50</v>
      </c>
      <c r="C801">
        <v>423</v>
      </c>
      <c r="D801">
        <v>210</v>
      </c>
      <c r="E801">
        <v>298</v>
      </c>
      <c r="F801">
        <v>282</v>
      </c>
      <c r="G801">
        <v>298</v>
      </c>
      <c r="H801" t="s">
        <v>576</v>
      </c>
      <c r="I801" t="s">
        <v>2115</v>
      </c>
      <c r="J801" t="s">
        <v>2133</v>
      </c>
      <c r="K801">
        <v>7</v>
      </c>
      <c r="L801">
        <v>9</v>
      </c>
      <c r="M801">
        <v>94.625</v>
      </c>
      <c r="N801">
        <v>11.875</v>
      </c>
      <c r="O801">
        <v>13.875</v>
      </c>
      <c r="P801">
        <v>32.375</v>
      </c>
      <c r="Q801">
        <v>0.41231835759769198</v>
      </c>
      <c r="R801">
        <v>0.53026311324100095</v>
      </c>
      <c r="S801">
        <v>0.444819787760736</v>
      </c>
      <c r="T801">
        <v>0.48696909692759499</v>
      </c>
      <c r="U801">
        <f t="shared" si="48"/>
        <v>1.2860526422604501</v>
      </c>
      <c r="V801">
        <f t="shared" si="49"/>
        <v>0.27556486073306669</v>
      </c>
      <c r="W801">
        <f t="shared" si="50"/>
        <v>0.63292970444284413</v>
      </c>
      <c r="X801">
        <f t="shared" si="51"/>
        <v>0.35736484370977745</v>
      </c>
    </row>
    <row r="802" spans="1:24" x14ac:dyDescent="0.25">
      <c r="A802" t="s">
        <v>1296</v>
      </c>
      <c r="B802">
        <v>20</v>
      </c>
      <c r="C802">
        <v>861</v>
      </c>
      <c r="D802">
        <v>424</v>
      </c>
      <c r="E802">
        <v>775</v>
      </c>
      <c r="F802">
        <v>756</v>
      </c>
      <c r="G802">
        <v>775</v>
      </c>
      <c r="H802" t="s">
        <v>1297</v>
      </c>
      <c r="I802" t="s">
        <v>2115</v>
      </c>
      <c r="J802" t="s">
        <v>2133</v>
      </c>
      <c r="K802">
        <v>7</v>
      </c>
      <c r="L802">
        <v>12</v>
      </c>
      <c r="M802">
        <v>36</v>
      </c>
      <c r="N802">
        <v>11.0909090909</v>
      </c>
      <c r="O802">
        <v>24.818181818199999</v>
      </c>
      <c r="P802">
        <v>23.363636363600001</v>
      </c>
      <c r="Q802">
        <v>0.60744380657429597</v>
      </c>
      <c r="R802">
        <v>0.87499989705883496</v>
      </c>
      <c r="S802">
        <v>0.83283128516475702</v>
      </c>
      <c r="T802">
        <v>0.78197669569136696</v>
      </c>
      <c r="U802">
        <f t="shared" si="48"/>
        <v>1.4404622906494551</v>
      </c>
      <c r="V802">
        <f t="shared" si="49"/>
        <v>0.8423933769636438</v>
      </c>
      <c r="W802">
        <f t="shared" si="50"/>
        <v>0.65232261691742932</v>
      </c>
      <c r="X802">
        <f t="shared" si="51"/>
        <v>-0.19007076004621448</v>
      </c>
    </row>
    <row r="803" spans="1:24" x14ac:dyDescent="0.25">
      <c r="A803" t="s">
        <v>709</v>
      </c>
      <c r="B803">
        <v>57</v>
      </c>
      <c r="C803">
        <v>576</v>
      </c>
      <c r="D803">
        <v>217</v>
      </c>
      <c r="E803">
        <v>617</v>
      </c>
      <c r="F803">
        <v>601</v>
      </c>
      <c r="G803">
        <v>617</v>
      </c>
      <c r="H803" t="s">
        <v>710</v>
      </c>
      <c r="I803" t="s">
        <v>2115</v>
      </c>
      <c r="J803" t="s">
        <v>2133</v>
      </c>
      <c r="K803">
        <v>7</v>
      </c>
      <c r="L803">
        <v>9</v>
      </c>
      <c r="M803">
        <v>112</v>
      </c>
      <c r="N803">
        <v>195.88888888899999</v>
      </c>
      <c r="O803">
        <v>33.555555555600002</v>
      </c>
      <c r="P803">
        <v>25.666666666699999</v>
      </c>
      <c r="Q803">
        <v>0.44854721115208501</v>
      </c>
      <c r="R803">
        <v>0.57659385796177598</v>
      </c>
      <c r="S803">
        <v>0.58780275189473297</v>
      </c>
      <c r="T803">
        <v>0.53207962718302204</v>
      </c>
      <c r="U803">
        <f t="shared" si="48"/>
        <v>1.2854697200787528</v>
      </c>
      <c r="V803">
        <f t="shared" si="49"/>
        <v>1.0875375826874731</v>
      </c>
      <c r="W803">
        <f t="shared" si="50"/>
        <v>0.65235926212958073</v>
      </c>
      <c r="X803">
        <f t="shared" si="51"/>
        <v>-0.43517832055789241</v>
      </c>
    </row>
    <row r="804" spans="1:24" x14ac:dyDescent="0.25">
      <c r="A804" t="s">
        <v>254</v>
      </c>
      <c r="B804">
        <v>59</v>
      </c>
      <c r="C804">
        <v>2202</v>
      </c>
      <c r="D804">
        <v>237</v>
      </c>
      <c r="E804">
        <v>760</v>
      </c>
      <c r="F804">
        <v>736</v>
      </c>
      <c r="G804">
        <v>760</v>
      </c>
      <c r="H804" t="s">
        <v>256</v>
      </c>
      <c r="I804" t="s">
        <v>2115</v>
      </c>
      <c r="J804" t="s">
        <v>2133</v>
      </c>
      <c r="K804">
        <v>7</v>
      </c>
      <c r="L804">
        <v>17</v>
      </c>
      <c r="M804">
        <v>79.272727272699996</v>
      </c>
      <c r="N804">
        <v>13.4545454545</v>
      </c>
      <c r="O804">
        <v>38.181818181799997</v>
      </c>
      <c r="P804">
        <v>44.4545454545</v>
      </c>
      <c r="Q804">
        <v>0.63410363435177997</v>
      </c>
      <c r="R804">
        <v>0.72635131208911796</v>
      </c>
      <c r="S804">
        <v>0.496448852353435</v>
      </c>
      <c r="T804">
        <v>0.69456520531190902</v>
      </c>
      <c r="U804">
        <f t="shared" si="48"/>
        <v>1.1454772891053357</v>
      </c>
      <c r="V804">
        <f t="shared" si="49"/>
        <v>-1.4922303235675718</v>
      </c>
      <c r="W804">
        <f t="shared" si="50"/>
        <v>0.65542648273796855</v>
      </c>
      <c r="X804">
        <f t="shared" si="51"/>
        <v>2.1476568063055401</v>
      </c>
    </row>
    <row r="805" spans="1:24" x14ac:dyDescent="0.25">
      <c r="A805" t="s">
        <v>1120</v>
      </c>
      <c r="B805">
        <v>57</v>
      </c>
      <c r="C805">
        <v>279</v>
      </c>
      <c r="D805">
        <v>256</v>
      </c>
      <c r="E805">
        <v>101</v>
      </c>
      <c r="F805">
        <v>78</v>
      </c>
      <c r="G805">
        <v>101</v>
      </c>
      <c r="H805" t="s">
        <v>1121</v>
      </c>
      <c r="I805" t="s">
        <v>2115</v>
      </c>
      <c r="J805" t="s">
        <v>2133</v>
      </c>
      <c r="K805">
        <v>7</v>
      </c>
      <c r="L805">
        <v>16</v>
      </c>
      <c r="M805">
        <v>271.444444444</v>
      </c>
      <c r="N805">
        <v>298.555555556</v>
      </c>
      <c r="O805">
        <v>469.22222222200003</v>
      </c>
      <c r="P805">
        <v>202.33333333300001</v>
      </c>
      <c r="Q805">
        <v>0.37760851292952002</v>
      </c>
      <c r="R805">
        <v>0.47381271398295599</v>
      </c>
      <c r="S805">
        <v>0.324074073425277</v>
      </c>
      <c r="T805">
        <v>0.44168835163727599</v>
      </c>
      <c r="U805">
        <f t="shared" si="48"/>
        <v>1.2547723310236714</v>
      </c>
      <c r="V805">
        <f t="shared" si="49"/>
        <v>-0.55646675423776648</v>
      </c>
      <c r="W805">
        <f t="shared" si="50"/>
        <v>0.66608150170243874</v>
      </c>
      <c r="X805">
        <f t="shared" si="51"/>
        <v>1.2225482559402052</v>
      </c>
    </row>
    <row r="806" spans="1:24" x14ac:dyDescent="0.25">
      <c r="A806" t="s">
        <v>1570</v>
      </c>
      <c r="B806">
        <v>61</v>
      </c>
      <c r="C806">
        <v>1464</v>
      </c>
      <c r="D806">
        <v>317</v>
      </c>
      <c r="E806">
        <v>1219</v>
      </c>
      <c r="F806">
        <v>1200</v>
      </c>
      <c r="G806">
        <v>1219</v>
      </c>
      <c r="H806" t="s">
        <v>1569</v>
      </c>
      <c r="I806" t="s">
        <v>2115</v>
      </c>
      <c r="J806" t="s">
        <v>2133</v>
      </c>
      <c r="K806">
        <v>7</v>
      </c>
      <c r="L806">
        <v>12</v>
      </c>
      <c r="M806">
        <v>39</v>
      </c>
      <c r="N806">
        <v>17.111111111100001</v>
      </c>
      <c r="O806">
        <v>29.555555555600002</v>
      </c>
      <c r="P806">
        <v>44</v>
      </c>
      <c r="Q806">
        <v>0.57929723111013698</v>
      </c>
      <c r="R806">
        <v>0.73160168884578802</v>
      </c>
      <c r="S806">
        <v>0.57894734883260801</v>
      </c>
      <c r="T806">
        <v>0.68181816632231396</v>
      </c>
      <c r="U806">
        <f t="shared" si="48"/>
        <v>1.2629124559145264</v>
      </c>
      <c r="V806">
        <f t="shared" si="49"/>
        <v>-2.2972556596882079E-3</v>
      </c>
      <c r="W806">
        <f t="shared" si="50"/>
        <v>0.67313154674775577</v>
      </c>
      <c r="X806">
        <f t="shared" si="51"/>
        <v>0.67542880240744396</v>
      </c>
    </row>
    <row r="807" spans="1:24" x14ac:dyDescent="0.25">
      <c r="A807" t="s">
        <v>1433</v>
      </c>
      <c r="B807">
        <v>62</v>
      </c>
      <c r="C807">
        <v>1695</v>
      </c>
      <c r="D807">
        <v>131</v>
      </c>
      <c r="E807">
        <v>1597</v>
      </c>
      <c r="F807">
        <v>1580</v>
      </c>
      <c r="G807">
        <v>1597</v>
      </c>
      <c r="H807" t="s">
        <v>1434</v>
      </c>
      <c r="I807" t="s">
        <v>2115</v>
      </c>
      <c r="J807" t="s">
        <v>2133</v>
      </c>
      <c r="K807">
        <v>7</v>
      </c>
      <c r="L807">
        <v>10</v>
      </c>
      <c r="M807">
        <v>32.636363636399999</v>
      </c>
      <c r="N807">
        <v>11.5454545455</v>
      </c>
      <c r="O807">
        <v>73.818181818200003</v>
      </c>
      <c r="P807">
        <v>39</v>
      </c>
      <c r="Q807">
        <v>0.58812258254888405</v>
      </c>
      <c r="R807">
        <v>0.88888879797980702</v>
      </c>
      <c r="S807">
        <v>0.54855500907683397</v>
      </c>
      <c r="T807">
        <v>0.79315344814463895</v>
      </c>
      <c r="U807">
        <f t="shared" si="48"/>
        <v>1.5114005555226637</v>
      </c>
      <c r="V807">
        <f t="shared" si="49"/>
        <v>-0.13155591101001696</v>
      </c>
      <c r="W807">
        <f t="shared" si="50"/>
        <v>0.68169513421577888</v>
      </c>
      <c r="X807">
        <f t="shared" si="51"/>
        <v>0.81325104522579583</v>
      </c>
    </row>
    <row r="808" spans="1:24" x14ac:dyDescent="0.25">
      <c r="A808" t="s">
        <v>592</v>
      </c>
      <c r="B808">
        <v>55</v>
      </c>
      <c r="C808">
        <v>438</v>
      </c>
      <c r="D808">
        <v>217</v>
      </c>
      <c r="E808">
        <v>231</v>
      </c>
      <c r="F808">
        <v>215</v>
      </c>
      <c r="G808">
        <v>231</v>
      </c>
      <c r="H808" t="s">
        <v>594</v>
      </c>
      <c r="I808" t="s">
        <v>2115</v>
      </c>
      <c r="J808" t="s">
        <v>2133</v>
      </c>
      <c r="K808">
        <v>7</v>
      </c>
      <c r="L808">
        <v>9</v>
      </c>
      <c r="M808">
        <v>2066.3333333300002</v>
      </c>
      <c r="N808">
        <v>1503.4444444400001</v>
      </c>
      <c r="O808">
        <v>5720.4444444399996</v>
      </c>
      <c r="P808">
        <v>4386.4444444399996</v>
      </c>
      <c r="Q808">
        <v>0.319537798654008</v>
      </c>
      <c r="R808">
        <v>0.45786219268439599</v>
      </c>
      <c r="S808">
        <v>0.434473709123886</v>
      </c>
      <c r="T808">
        <v>0.41407028377678701</v>
      </c>
      <c r="U808">
        <f t="shared" si="48"/>
        <v>1.4328889871966732</v>
      </c>
      <c r="V808">
        <f t="shared" si="49"/>
        <v>0.83091569838815371</v>
      </c>
      <c r="W808">
        <f t="shared" si="50"/>
        <v>0.68341152538872862</v>
      </c>
      <c r="X808">
        <f t="shared" si="51"/>
        <v>-0.14750417299942509</v>
      </c>
    </row>
    <row r="809" spans="1:24" x14ac:dyDescent="0.25">
      <c r="A809" t="s">
        <v>571</v>
      </c>
      <c r="B809">
        <v>63</v>
      </c>
      <c r="C809">
        <v>798</v>
      </c>
      <c r="D809">
        <v>202</v>
      </c>
      <c r="E809">
        <v>608</v>
      </c>
      <c r="F809">
        <v>592</v>
      </c>
      <c r="G809">
        <v>608</v>
      </c>
      <c r="H809" t="s">
        <v>572</v>
      </c>
      <c r="I809" t="s">
        <v>2115</v>
      </c>
      <c r="J809" t="s">
        <v>2133</v>
      </c>
      <c r="K809">
        <v>7</v>
      </c>
      <c r="L809">
        <v>9</v>
      </c>
      <c r="M809">
        <v>428.375</v>
      </c>
      <c r="N809">
        <v>97.75</v>
      </c>
      <c r="O809">
        <v>45.75</v>
      </c>
      <c r="P809">
        <v>141</v>
      </c>
      <c r="Q809">
        <v>0.273745257604329</v>
      </c>
      <c r="R809">
        <v>0.593350377561633</v>
      </c>
      <c r="S809">
        <v>0.46994534491922701</v>
      </c>
      <c r="T809">
        <v>0.49800531561698302</v>
      </c>
      <c r="U809">
        <f t="shared" si="48"/>
        <v>2.1675275135515255</v>
      </c>
      <c r="V809">
        <f t="shared" si="49"/>
        <v>0.61388280432149633</v>
      </c>
      <c r="W809">
        <f t="shared" si="50"/>
        <v>0.70167855271721835</v>
      </c>
      <c r="X809">
        <f t="shared" si="51"/>
        <v>8.7795748395722017E-2</v>
      </c>
    </row>
    <row r="810" spans="1:24" x14ac:dyDescent="0.25">
      <c r="A810" t="s">
        <v>591</v>
      </c>
      <c r="B810">
        <v>101</v>
      </c>
      <c r="C810">
        <v>282</v>
      </c>
      <c r="D810">
        <v>222</v>
      </c>
      <c r="E810">
        <v>280</v>
      </c>
      <c r="F810">
        <v>264</v>
      </c>
      <c r="G810">
        <v>280</v>
      </c>
      <c r="H810" t="s">
        <v>579</v>
      </c>
      <c r="I810" t="s">
        <v>2115</v>
      </c>
      <c r="J810" t="s">
        <v>2133</v>
      </c>
      <c r="K810">
        <v>7</v>
      </c>
      <c r="L810">
        <v>9</v>
      </c>
      <c r="M810">
        <v>28.5</v>
      </c>
      <c r="N810">
        <v>24.75</v>
      </c>
      <c r="O810">
        <v>24.5</v>
      </c>
      <c r="P810">
        <v>77.375</v>
      </c>
      <c r="Q810">
        <v>0.52631577100646398</v>
      </c>
      <c r="R810">
        <v>0.63383835822875301</v>
      </c>
      <c r="S810">
        <v>0.630102015097877</v>
      </c>
      <c r="T810">
        <v>0.60197899060447102</v>
      </c>
      <c r="U810">
        <f t="shared" si="48"/>
        <v>1.2042929228905217</v>
      </c>
      <c r="V810">
        <f t="shared" si="49"/>
        <v>0.96525062103321968</v>
      </c>
      <c r="W810">
        <f t="shared" si="50"/>
        <v>0.70369604706016908</v>
      </c>
      <c r="X810">
        <f t="shared" si="51"/>
        <v>-0.2615545739730506</v>
      </c>
    </row>
    <row r="811" spans="1:24" x14ac:dyDescent="0.25">
      <c r="A811" t="s">
        <v>1545</v>
      </c>
      <c r="B811">
        <v>96</v>
      </c>
      <c r="C811">
        <v>747</v>
      </c>
      <c r="D811">
        <v>244</v>
      </c>
      <c r="E811">
        <v>211</v>
      </c>
      <c r="F811">
        <v>189</v>
      </c>
      <c r="G811">
        <v>211</v>
      </c>
      <c r="H811" t="s">
        <v>705</v>
      </c>
      <c r="I811" t="s">
        <v>2115</v>
      </c>
      <c r="J811" t="s">
        <v>2133</v>
      </c>
      <c r="K811">
        <v>7</v>
      </c>
      <c r="L811">
        <v>15</v>
      </c>
      <c r="M811">
        <v>109.2</v>
      </c>
      <c r="N811">
        <v>72.900000000000006</v>
      </c>
      <c r="O811">
        <v>183.8</v>
      </c>
      <c r="P811">
        <v>99.5</v>
      </c>
      <c r="Q811">
        <v>0.45403438672979402</v>
      </c>
      <c r="R811">
        <v>0.64621770263885303</v>
      </c>
      <c r="S811">
        <v>0.41636429366406702</v>
      </c>
      <c r="T811">
        <v>0.58967390449747903</v>
      </c>
      <c r="U811">
        <f t="shared" si="48"/>
        <v>1.4232792086371899</v>
      </c>
      <c r="V811">
        <f t="shared" si="49"/>
        <v>-0.19601125564693894</v>
      </c>
      <c r="W811">
        <f t="shared" si="50"/>
        <v>0.70578196200896814</v>
      </c>
      <c r="X811">
        <f t="shared" si="51"/>
        <v>0.90179321765590714</v>
      </c>
    </row>
    <row r="812" spans="1:24" x14ac:dyDescent="0.25">
      <c r="A812" t="s">
        <v>1192</v>
      </c>
      <c r="B812">
        <v>77</v>
      </c>
      <c r="C812">
        <v>1659</v>
      </c>
      <c r="D812">
        <v>152</v>
      </c>
      <c r="E812">
        <v>768</v>
      </c>
      <c r="F812">
        <v>747</v>
      </c>
      <c r="G812">
        <v>768</v>
      </c>
      <c r="H812" t="s">
        <v>1193</v>
      </c>
      <c r="I812" t="s">
        <v>2115</v>
      </c>
      <c r="J812" t="s">
        <v>2133</v>
      </c>
      <c r="K812">
        <v>7</v>
      </c>
      <c r="L812">
        <v>14</v>
      </c>
      <c r="M812">
        <v>84.363636363599994</v>
      </c>
      <c r="N812">
        <v>54.181818181799997</v>
      </c>
      <c r="O812">
        <v>84.545454545499993</v>
      </c>
      <c r="P812">
        <v>89.909090909100001</v>
      </c>
      <c r="Q812">
        <v>0.44484412043314903</v>
      </c>
      <c r="R812">
        <v>0.47468016247880301</v>
      </c>
      <c r="S812">
        <v>0.424865224529755</v>
      </c>
      <c r="T812">
        <v>0.46622202456148598</v>
      </c>
      <c r="U812">
        <f t="shared" si="48"/>
        <v>1.067070779797207</v>
      </c>
      <c r="V812">
        <f t="shared" si="49"/>
        <v>-0.66962286327466192</v>
      </c>
      <c r="W812">
        <f t="shared" si="50"/>
        <v>0.71651273636178991</v>
      </c>
      <c r="X812">
        <f t="shared" si="51"/>
        <v>1.3861355996364519</v>
      </c>
    </row>
    <row r="813" spans="1:24" x14ac:dyDescent="0.25">
      <c r="A813" t="s">
        <v>1424</v>
      </c>
      <c r="B813">
        <v>108</v>
      </c>
      <c r="C813">
        <v>1566</v>
      </c>
      <c r="D813">
        <v>310</v>
      </c>
      <c r="E813">
        <v>1615</v>
      </c>
      <c r="F813">
        <v>1594</v>
      </c>
      <c r="G813">
        <v>1615</v>
      </c>
      <c r="H813" t="s">
        <v>1423</v>
      </c>
      <c r="I813" t="s">
        <v>2115</v>
      </c>
      <c r="J813" t="s">
        <v>2133</v>
      </c>
      <c r="K813">
        <v>7</v>
      </c>
      <c r="L813">
        <v>14</v>
      </c>
      <c r="M813">
        <v>106</v>
      </c>
      <c r="N813">
        <v>226.222222222</v>
      </c>
      <c r="O813">
        <v>252.777777778</v>
      </c>
      <c r="P813">
        <v>142.66666666699999</v>
      </c>
      <c r="Q813">
        <v>0.33569182108434498</v>
      </c>
      <c r="R813">
        <v>0.78117283642005697</v>
      </c>
      <c r="S813">
        <v>0.76598900829542305</v>
      </c>
      <c r="T813">
        <v>0.66997663133970897</v>
      </c>
      <c r="U813">
        <f t="shared" si="48"/>
        <v>2.3270535275382289</v>
      </c>
      <c r="V813">
        <f t="shared" si="49"/>
        <v>0.96591588058316813</v>
      </c>
      <c r="W813">
        <f t="shared" si="50"/>
        <v>0.75039069847555417</v>
      </c>
      <c r="X813">
        <f t="shared" si="51"/>
        <v>-0.21552518210761396</v>
      </c>
    </row>
    <row r="814" spans="1:24" x14ac:dyDescent="0.25">
      <c r="A814" t="s">
        <v>1059</v>
      </c>
      <c r="B814">
        <v>128</v>
      </c>
      <c r="C814">
        <v>630</v>
      </c>
      <c r="D814">
        <v>221</v>
      </c>
      <c r="E814">
        <v>138</v>
      </c>
      <c r="F814">
        <v>122</v>
      </c>
      <c r="G814">
        <v>138</v>
      </c>
      <c r="H814" t="s">
        <v>1060</v>
      </c>
      <c r="I814" t="s">
        <v>2115</v>
      </c>
      <c r="J814" t="s">
        <v>2133</v>
      </c>
      <c r="K814">
        <v>7</v>
      </c>
      <c r="L814">
        <v>9</v>
      </c>
      <c r="M814">
        <v>30.888888888899999</v>
      </c>
      <c r="N814">
        <v>11.333333333300001</v>
      </c>
      <c r="O814">
        <v>17.777777777800001</v>
      </c>
      <c r="P814">
        <v>50.444444444399998</v>
      </c>
      <c r="Q814">
        <v>0.53188773339233697</v>
      </c>
      <c r="R814">
        <v>0.661764653979242</v>
      </c>
      <c r="S814">
        <v>0.76321133247405903</v>
      </c>
      <c r="T814">
        <v>0.629820922758767</v>
      </c>
      <c r="U814">
        <f t="shared" si="48"/>
        <v>1.2441810788877581</v>
      </c>
      <c r="V814">
        <f t="shared" si="49"/>
        <v>1.7810985819219176</v>
      </c>
      <c r="W814">
        <f t="shared" si="50"/>
        <v>0.75404613016597988</v>
      </c>
      <c r="X814">
        <f t="shared" si="51"/>
        <v>-1.0270524517559378</v>
      </c>
    </row>
    <row r="815" spans="1:24" x14ac:dyDescent="0.25">
      <c r="A815" t="s">
        <v>1421</v>
      </c>
      <c r="B815">
        <v>108</v>
      </c>
      <c r="C815">
        <v>1956</v>
      </c>
      <c r="D815">
        <v>310</v>
      </c>
      <c r="E815">
        <v>2005</v>
      </c>
      <c r="F815">
        <v>1984</v>
      </c>
      <c r="G815">
        <v>2005</v>
      </c>
      <c r="H815" t="s">
        <v>1423</v>
      </c>
      <c r="I815" t="s">
        <v>2115</v>
      </c>
      <c r="J815" t="s">
        <v>2133</v>
      </c>
      <c r="K815">
        <v>7</v>
      </c>
      <c r="L815">
        <v>14</v>
      </c>
      <c r="M815">
        <v>103</v>
      </c>
      <c r="N815">
        <v>222.11111111100001</v>
      </c>
      <c r="O815">
        <v>230.88888888899999</v>
      </c>
      <c r="P815">
        <v>134.444444444</v>
      </c>
      <c r="Q815">
        <v>0.327535056504551</v>
      </c>
      <c r="R815">
        <v>0.77645801598206898</v>
      </c>
      <c r="S815">
        <v>0.75902309621165298</v>
      </c>
      <c r="T815">
        <v>0.66714875591967704</v>
      </c>
      <c r="U815">
        <f t="shared" si="48"/>
        <v>2.3706104142512769</v>
      </c>
      <c r="V815">
        <f t="shared" si="49"/>
        <v>0.96116277993286925</v>
      </c>
      <c r="W815">
        <f t="shared" si="50"/>
        <v>0.7565077531574409</v>
      </c>
      <c r="X815">
        <f t="shared" si="51"/>
        <v>-0.20465502677542835</v>
      </c>
    </row>
    <row r="816" spans="1:24" x14ac:dyDescent="0.25">
      <c r="A816" t="s">
        <v>1021</v>
      </c>
      <c r="B816">
        <v>223</v>
      </c>
      <c r="C816">
        <v>1326</v>
      </c>
      <c r="D816">
        <v>351</v>
      </c>
      <c r="E816">
        <v>1007</v>
      </c>
      <c r="F816">
        <v>988</v>
      </c>
      <c r="G816">
        <v>1007</v>
      </c>
      <c r="H816" t="s">
        <v>1022</v>
      </c>
      <c r="I816" t="s">
        <v>2115</v>
      </c>
      <c r="J816" t="s">
        <v>2133</v>
      </c>
      <c r="K816">
        <v>7</v>
      </c>
      <c r="L816">
        <v>12</v>
      </c>
      <c r="M816">
        <v>137.5</v>
      </c>
      <c r="N816">
        <v>95.7</v>
      </c>
      <c r="O816">
        <v>76.5</v>
      </c>
      <c r="P816">
        <v>31.1</v>
      </c>
      <c r="Q816">
        <v>0.62962962341617901</v>
      </c>
      <c r="R816">
        <v>0.70217782537433704</v>
      </c>
      <c r="S816">
        <v>0.64504503458485496</v>
      </c>
      <c r="T816">
        <v>0.68553456209208596</v>
      </c>
      <c r="U816">
        <f t="shared" si="48"/>
        <v>1.1152236160117968</v>
      </c>
      <c r="V816">
        <f t="shared" si="49"/>
        <v>0.21248508925923135</v>
      </c>
      <c r="W816">
        <f t="shared" si="50"/>
        <v>0.77059027194292107</v>
      </c>
      <c r="X816">
        <f t="shared" si="51"/>
        <v>0.55810518268368969</v>
      </c>
    </row>
    <row r="817" spans="1:24" x14ac:dyDescent="0.25">
      <c r="A817" t="s">
        <v>596</v>
      </c>
      <c r="B817">
        <v>55</v>
      </c>
      <c r="C817">
        <v>417</v>
      </c>
      <c r="D817">
        <v>235</v>
      </c>
      <c r="E817">
        <v>231</v>
      </c>
      <c r="F817">
        <v>215</v>
      </c>
      <c r="G817">
        <v>231</v>
      </c>
      <c r="H817" t="s">
        <v>594</v>
      </c>
      <c r="I817" t="s">
        <v>2115</v>
      </c>
      <c r="J817" t="s">
        <v>2133</v>
      </c>
      <c r="K817">
        <v>7</v>
      </c>
      <c r="L817">
        <v>9</v>
      </c>
      <c r="M817">
        <v>1093</v>
      </c>
      <c r="N817">
        <v>606.88888888899999</v>
      </c>
      <c r="O817">
        <v>1387.1111111099999</v>
      </c>
      <c r="P817">
        <v>764.66666666699996</v>
      </c>
      <c r="Q817">
        <v>0.28457185430234599</v>
      </c>
      <c r="R817">
        <v>0.47390048337226998</v>
      </c>
      <c r="S817">
        <v>0.43901527256612699</v>
      </c>
      <c r="T817">
        <v>0.43081791412547599</v>
      </c>
      <c r="U817">
        <f t="shared" si="48"/>
        <v>1.6653104522022408</v>
      </c>
      <c r="V817">
        <f t="shared" si="49"/>
        <v>0.81574254787817124</v>
      </c>
      <c r="W817">
        <f t="shared" si="50"/>
        <v>0.77244556484438243</v>
      </c>
      <c r="X817">
        <f t="shared" si="51"/>
        <v>-4.3296983033788816E-2</v>
      </c>
    </row>
    <row r="818" spans="1:24" x14ac:dyDescent="0.25">
      <c r="A818" t="s">
        <v>193</v>
      </c>
      <c r="B818">
        <v>190</v>
      </c>
      <c r="C818">
        <v>660</v>
      </c>
      <c r="D818">
        <v>219</v>
      </c>
      <c r="E818">
        <v>715</v>
      </c>
      <c r="F818">
        <v>694</v>
      </c>
      <c r="G818">
        <v>715</v>
      </c>
      <c r="H818" t="s">
        <v>191</v>
      </c>
      <c r="I818" t="s">
        <v>2115</v>
      </c>
      <c r="J818" t="s">
        <v>2133</v>
      </c>
      <c r="K818">
        <v>7</v>
      </c>
      <c r="L818">
        <v>14</v>
      </c>
      <c r="M818">
        <v>88.833333333300004</v>
      </c>
      <c r="N818">
        <v>29.916666666699999</v>
      </c>
      <c r="O818">
        <v>122.583333333</v>
      </c>
      <c r="P818">
        <v>22.583333333300001</v>
      </c>
      <c r="Q818">
        <v>0.375098497969585</v>
      </c>
      <c r="R818">
        <v>0.78565173784970099</v>
      </c>
      <c r="S818">
        <v>0.54915408219444795</v>
      </c>
      <c r="T818">
        <v>0.69987221367860797</v>
      </c>
      <c r="U818">
        <f t="shared" si="48"/>
        <v>2.094521151384098</v>
      </c>
      <c r="V818">
        <f t="shared" si="49"/>
        <v>0.42395374659736756</v>
      </c>
      <c r="W818">
        <f t="shared" si="50"/>
        <v>0.79106357997286503</v>
      </c>
      <c r="X818">
        <f t="shared" si="51"/>
        <v>0.36710983337549746</v>
      </c>
    </row>
    <row r="819" spans="1:24" x14ac:dyDescent="0.25">
      <c r="A819" t="s">
        <v>173</v>
      </c>
      <c r="B819">
        <v>49</v>
      </c>
      <c r="C819">
        <v>603</v>
      </c>
      <c r="D819">
        <v>183</v>
      </c>
      <c r="E819">
        <v>510</v>
      </c>
      <c r="F819">
        <v>491</v>
      </c>
      <c r="G819">
        <v>510</v>
      </c>
      <c r="H819" t="s">
        <v>179</v>
      </c>
      <c r="I819" t="s">
        <v>2115</v>
      </c>
      <c r="J819" t="s">
        <v>2133</v>
      </c>
      <c r="K819">
        <v>7</v>
      </c>
      <c r="L819">
        <v>12</v>
      </c>
      <c r="M819">
        <v>270.10000000000002</v>
      </c>
      <c r="N819">
        <v>88.8</v>
      </c>
      <c r="O819">
        <v>304.10000000000002</v>
      </c>
      <c r="P819">
        <v>104.1</v>
      </c>
      <c r="Q819">
        <v>0.43026204400999202</v>
      </c>
      <c r="R819">
        <v>0.658839964588953</v>
      </c>
      <c r="S819">
        <v>0.38512583834283398</v>
      </c>
      <c r="T819">
        <v>0.61495597349699804</v>
      </c>
      <c r="U819">
        <f t="shared" si="48"/>
        <v>1.5312528115393156</v>
      </c>
      <c r="V819">
        <f t="shared" si="49"/>
        <v>-0.19746529127937351</v>
      </c>
      <c r="W819">
        <f t="shared" si="50"/>
        <v>0.80801299189002174</v>
      </c>
      <c r="X819">
        <f t="shared" si="51"/>
        <v>1.0054782831693951</v>
      </c>
    </row>
    <row r="820" spans="1:24" x14ac:dyDescent="0.25">
      <c r="A820" t="s">
        <v>335</v>
      </c>
      <c r="B820">
        <v>53</v>
      </c>
      <c r="C820">
        <v>804</v>
      </c>
      <c r="D820">
        <v>163</v>
      </c>
      <c r="E820">
        <v>609</v>
      </c>
      <c r="F820">
        <v>588</v>
      </c>
      <c r="G820">
        <v>609</v>
      </c>
      <c r="H820" t="s">
        <v>338</v>
      </c>
      <c r="I820" t="s">
        <v>2115</v>
      </c>
      <c r="J820" t="s">
        <v>2133</v>
      </c>
      <c r="K820">
        <v>7</v>
      </c>
      <c r="L820">
        <v>14</v>
      </c>
      <c r="M820">
        <v>3506.4166666699998</v>
      </c>
      <c r="N820">
        <v>435.16666666700002</v>
      </c>
      <c r="O820">
        <v>494.33333333299998</v>
      </c>
      <c r="P820">
        <v>215.25</v>
      </c>
      <c r="Q820">
        <v>0.38954554589394702</v>
      </c>
      <c r="R820">
        <v>0.57249701177419998</v>
      </c>
      <c r="S820">
        <v>0.53376681494671097</v>
      </c>
      <c r="T820">
        <v>0.54637837542498102</v>
      </c>
      <c r="U820">
        <f t="shared" si="48"/>
        <v>1.4696535945762326</v>
      </c>
      <c r="V820">
        <f t="shared" si="49"/>
        <v>0.78830343533383296</v>
      </c>
      <c r="W820">
        <f t="shared" si="50"/>
        <v>0.85723734858558409</v>
      </c>
      <c r="X820">
        <f t="shared" si="51"/>
        <v>6.8933913251751133E-2</v>
      </c>
    </row>
    <row r="821" spans="1:24" x14ac:dyDescent="0.25">
      <c r="A821" t="s">
        <v>1605</v>
      </c>
      <c r="B821">
        <v>245</v>
      </c>
      <c r="C821">
        <v>495</v>
      </c>
      <c r="D821">
        <v>229</v>
      </c>
      <c r="E821">
        <v>648</v>
      </c>
      <c r="F821">
        <v>628</v>
      </c>
      <c r="G821">
        <v>648</v>
      </c>
      <c r="H821" t="s">
        <v>1606</v>
      </c>
      <c r="I821" t="s">
        <v>2115</v>
      </c>
      <c r="J821" t="s">
        <v>2133</v>
      </c>
      <c r="K821">
        <v>7</v>
      </c>
      <c r="L821">
        <v>13</v>
      </c>
      <c r="M821">
        <v>200.777777778</v>
      </c>
      <c r="N821">
        <v>59</v>
      </c>
      <c r="O821">
        <v>218.88888888899999</v>
      </c>
      <c r="P821">
        <v>238.66666666699999</v>
      </c>
      <c r="Q821">
        <v>0.45718040749449701</v>
      </c>
      <c r="R821">
        <v>0.73611109942680797</v>
      </c>
      <c r="S821">
        <v>0.646954312093586</v>
      </c>
      <c r="T821">
        <v>0.70106464566007298</v>
      </c>
      <c r="U821">
        <f t="shared" si="48"/>
        <v>1.6101107732523914</v>
      </c>
      <c r="V821">
        <f t="shared" si="49"/>
        <v>0.68036221931841789</v>
      </c>
      <c r="W821">
        <f t="shared" si="50"/>
        <v>0.87435425795580857</v>
      </c>
      <c r="X821">
        <f t="shared" si="51"/>
        <v>0.19399203863739067</v>
      </c>
    </row>
    <row r="822" spans="1:24" x14ac:dyDescent="0.25">
      <c r="A822" t="s">
        <v>1343</v>
      </c>
      <c r="B822">
        <v>277</v>
      </c>
      <c r="C822">
        <v>3246</v>
      </c>
      <c r="D822">
        <v>389</v>
      </c>
      <c r="E822">
        <v>284</v>
      </c>
      <c r="F822">
        <v>268</v>
      </c>
      <c r="G822">
        <v>284</v>
      </c>
      <c r="H822" t="s">
        <v>1344</v>
      </c>
      <c r="I822" t="s">
        <v>2115</v>
      </c>
      <c r="J822" t="s">
        <v>2133</v>
      </c>
      <c r="K822">
        <v>7</v>
      </c>
      <c r="L822">
        <v>9</v>
      </c>
      <c r="M822">
        <v>54.8</v>
      </c>
      <c r="N822">
        <v>26.4</v>
      </c>
      <c r="O822">
        <v>46.2</v>
      </c>
      <c r="P822">
        <v>16.5</v>
      </c>
      <c r="Q822">
        <v>0.55200729121157199</v>
      </c>
      <c r="R822">
        <v>0.77499989666668001</v>
      </c>
      <c r="S822">
        <v>0.58569180916498598</v>
      </c>
      <c r="T822">
        <v>0.75204908169848095</v>
      </c>
      <c r="U822">
        <f t="shared" si="48"/>
        <v>1.4039667754490583</v>
      </c>
      <c r="V822">
        <f t="shared" si="49"/>
        <v>0.15105665896260051</v>
      </c>
      <c r="W822">
        <f t="shared" si="50"/>
        <v>0.8970781344011004</v>
      </c>
      <c r="X822">
        <f t="shared" si="51"/>
        <v>0.74602147543849995</v>
      </c>
    </row>
    <row r="823" spans="1:24" x14ac:dyDescent="0.25">
      <c r="A823" t="s">
        <v>590</v>
      </c>
      <c r="B823">
        <v>180</v>
      </c>
      <c r="C823">
        <v>300</v>
      </c>
      <c r="D823">
        <v>199</v>
      </c>
      <c r="E823">
        <v>239</v>
      </c>
      <c r="F823">
        <v>220</v>
      </c>
      <c r="G823">
        <v>239</v>
      </c>
      <c r="H823" t="s">
        <v>588</v>
      </c>
      <c r="I823" t="s">
        <v>2115</v>
      </c>
      <c r="J823" t="s">
        <v>2133</v>
      </c>
      <c r="K823">
        <v>7</v>
      </c>
      <c r="L823">
        <v>12</v>
      </c>
      <c r="M823">
        <v>236.625</v>
      </c>
      <c r="N823">
        <v>125.125</v>
      </c>
      <c r="O823">
        <v>109.625</v>
      </c>
      <c r="P823">
        <v>236.875</v>
      </c>
      <c r="Q823">
        <v>0.45688061085311898</v>
      </c>
      <c r="R823">
        <v>0.54208291275058595</v>
      </c>
      <c r="S823">
        <v>0.45880843367107399</v>
      </c>
      <c r="T823">
        <v>0.53370712175743695</v>
      </c>
      <c r="U823">
        <f t="shared" si="48"/>
        <v>1.1864870162434149</v>
      </c>
      <c r="V823">
        <f t="shared" si="49"/>
        <v>2.2626417068813E-2</v>
      </c>
      <c r="W823">
        <f t="shared" si="50"/>
        <v>0.90169524993317096</v>
      </c>
      <c r="X823">
        <f t="shared" si="51"/>
        <v>0.879068832864358</v>
      </c>
    </row>
    <row r="824" spans="1:24" x14ac:dyDescent="0.25">
      <c r="A824" t="s">
        <v>662</v>
      </c>
      <c r="B824">
        <v>61</v>
      </c>
      <c r="C824">
        <v>885</v>
      </c>
      <c r="D824">
        <v>199</v>
      </c>
      <c r="E824">
        <v>918</v>
      </c>
      <c r="F824">
        <v>896</v>
      </c>
      <c r="G824">
        <v>918</v>
      </c>
      <c r="H824" t="s">
        <v>663</v>
      </c>
      <c r="I824" t="s">
        <v>2115</v>
      </c>
      <c r="J824" t="s">
        <v>2133</v>
      </c>
      <c r="K824">
        <v>7</v>
      </c>
      <c r="L824">
        <v>15</v>
      </c>
      <c r="M824">
        <v>125.272727273</v>
      </c>
      <c r="N824">
        <v>45.818181818200003</v>
      </c>
      <c r="O824">
        <v>214.27272727299999</v>
      </c>
      <c r="P824">
        <v>151.45454545499999</v>
      </c>
      <c r="Q824">
        <v>0.48705356794961702</v>
      </c>
      <c r="R824">
        <v>0.61029409555496394</v>
      </c>
      <c r="S824">
        <v>0.52240565544900297</v>
      </c>
      <c r="T824">
        <v>0.60029068836758603</v>
      </c>
      <c r="U824">
        <f t="shared" si="48"/>
        <v>1.2530327990905827</v>
      </c>
      <c r="V824">
        <f t="shared" si="49"/>
        <v>0.2868543991680555</v>
      </c>
      <c r="W824">
        <f t="shared" si="50"/>
        <v>0.91883021452641123</v>
      </c>
      <c r="X824">
        <f t="shared" si="51"/>
        <v>0.63197581535835567</v>
      </c>
    </row>
    <row r="825" spans="1:24" x14ac:dyDescent="0.25">
      <c r="A825" t="s">
        <v>465</v>
      </c>
      <c r="B825">
        <v>54</v>
      </c>
      <c r="C825">
        <v>615</v>
      </c>
      <c r="D825">
        <v>199</v>
      </c>
      <c r="E825">
        <v>598</v>
      </c>
      <c r="F825">
        <v>578</v>
      </c>
      <c r="G825">
        <v>598</v>
      </c>
      <c r="H825" t="s">
        <v>466</v>
      </c>
      <c r="I825" t="s">
        <v>2115</v>
      </c>
      <c r="J825" t="s">
        <v>2133</v>
      </c>
      <c r="K825">
        <v>7</v>
      </c>
      <c r="L825">
        <v>13</v>
      </c>
      <c r="M825">
        <v>215.555555556</v>
      </c>
      <c r="N825">
        <v>95.888888888899999</v>
      </c>
      <c r="O825">
        <v>29.444444444399998</v>
      </c>
      <c r="P825">
        <v>16.555555555600002</v>
      </c>
      <c r="Q825">
        <v>0.37229381289775698</v>
      </c>
      <c r="R825">
        <v>0.65599651767326495</v>
      </c>
      <c r="S825">
        <v>0.52122639935920301</v>
      </c>
      <c r="T825">
        <v>0.63338922773749096</v>
      </c>
      <c r="U825">
        <f t="shared" si="48"/>
        <v>1.7620398055162447</v>
      </c>
      <c r="V825">
        <f t="shared" si="49"/>
        <v>0.52496005133012524</v>
      </c>
      <c r="W825">
        <f t="shared" si="50"/>
        <v>0.92031344941295856</v>
      </c>
      <c r="X825">
        <f t="shared" si="51"/>
        <v>0.39535339808283332</v>
      </c>
    </row>
    <row r="826" spans="1:24" x14ac:dyDescent="0.25">
      <c r="A826" t="s">
        <v>1637</v>
      </c>
      <c r="B826">
        <v>102</v>
      </c>
      <c r="C826">
        <v>540</v>
      </c>
      <c r="D826">
        <v>226</v>
      </c>
      <c r="E826">
        <v>524</v>
      </c>
      <c r="F826">
        <v>508</v>
      </c>
      <c r="G826">
        <v>524</v>
      </c>
      <c r="H826" t="s">
        <v>1638</v>
      </c>
      <c r="I826" t="s">
        <v>2115</v>
      </c>
      <c r="J826" t="s">
        <v>2133</v>
      </c>
      <c r="K826">
        <v>7</v>
      </c>
      <c r="L826">
        <v>9</v>
      </c>
      <c r="M826">
        <v>163.4</v>
      </c>
      <c r="N826">
        <v>173.6</v>
      </c>
      <c r="O826">
        <v>240.6</v>
      </c>
      <c r="P826">
        <v>144.80000000000001</v>
      </c>
      <c r="Q826">
        <v>0.46897590060095801</v>
      </c>
      <c r="R826">
        <v>0.51834470635942098</v>
      </c>
      <c r="S826">
        <v>0.49010988795555999</v>
      </c>
      <c r="T826">
        <v>0.51449938447375398</v>
      </c>
      <c r="U826">
        <f t="shared" si="48"/>
        <v>1.1052693873932551</v>
      </c>
      <c r="V826">
        <f t="shared" si="49"/>
        <v>0.42808382803505668</v>
      </c>
      <c r="W826">
        <f t="shared" si="50"/>
        <v>0.92211029157804125</v>
      </c>
      <c r="X826">
        <f t="shared" si="51"/>
        <v>0.49402646354298457</v>
      </c>
    </row>
    <row r="827" spans="1:24" x14ac:dyDescent="0.25">
      <c r="A827" t="s">
        <v>1258</v>
      </c>
      <c r="B827">
        <v>126</v>
      </c>
      <c r="C827">
        <v>501</v>
      </c>
      <c r="D827">
        <v>268</v>
      </c>
      <c r="E827">
        <v>538</v>
      </c>
      <c r="F827">
        <v>519</v>
      </c>
      <c r="G827">
        <v>538</v>
      </c>
      <c r="H827" t="s">
        <v>1259</v>
      </c>
      <c r="I827" t="s">
        <v>2115</v>
      </c>
      <c r="J827" t="s">
        <v>2133</v>
      </c>
      <c r="K827">
        <v>7</v>
      </c>
      <c r="L827">
        <v>12</v>
      </c>
      <c r="M827">
        <v>107.909090909</v>
      </c>
      <c r="N827">
        <v>119</v>
      </c>
      <c r="O827">
        <v>428</v>
      </c>
      <c r="P827">
        <v>619.63636363600006</v>
      </c>
      <c r="Q827">
        <v>0.26960511439728402</v>
      </c>
      <c r="R827">
        <v>0.39987764567859502</v>
      </c>
      <c r="S827">
        <v>0.340697903232272</v>
      </c>
      <c r="T827">
        <v>0.38995790645830902</v>
      </c>
      <c r="U827">
        <f t="shared" si="48"/>
        <v>1.483197551992075</v>
      </c>
      <c r="V827">
        <f t="shared" si="49"/>
        <v>0.54572355458012822</v>
      </c>
      <c r="W827">
        <f t="shared" si="50"/>
        <v>0.92385394585704894</v>
      </c>
      <c r="X827">
        <f t="shared" si="51"/>
        <v>0.37813039127692072</v>
      </c>
    </row>
    <row r="828" spans="1:24" x14ac:dyDescent="0.25">
      <c r="A828" t="s">
        <v>1663</v>
      </c>
      <c r="B828">
        <v>91</v>
      </c>
      <c r="C828">
        <v>2187</v>
      </c>
      <c r="D828">
        <v>38</v>
      </c>
      <c r="E828">
        <v>506</v>
      </c>
      <c r="F828">
        <v>479</v>
      </c>
      <c r="G828">
        <v>506</v>
      </c>
      <c r="H828" t="s">
        <v>1662</v>
      </c>
      <c r="I828" t="s">
        <v>2115</v>
      </c>
      <c r="J828" t="s">
        <v>2133</v>
      </c>
      <c r="K828">
        <v>7</v>
      </c>
      <c r="L828">
        <v>20</v>
      </c>
      <c r="M828">
        <v>36.111111111100001</v>
      </c>
      <c r="N828">
        <v>15</v>
      </c>
      <c r="O828">
        <v>32.555555555600002</v>
      </c>
      <c r="P828">
        <v>14</v>
      </c>
      <c r="Q828">
        <v>0.59593021407968305</v>
      </c>
      <c r="R828">
        <v>0.72870366052126401</v>
      </c>
      <c r="S828">
        <v>0.53124998390151501</v>
      </c>
      <c r="T828">
        <v>0.71874994866071795</v>
      </c>
      <c r="U828">
        <f t="shared" si="48"/>
        <v>1.222800326790995</v>
      </c>
      <c r="V828">
        <f t="shared" si="49"/>
        <v>-0.48714733187728709</v>
      </c>
      <c r="W828">
        <f t="shared" si="50"/>
        <v>0.92503236055617799</v>
      </c>
      <c r="X828">
        <f t="shared" si="51"/>
        <v>1.4121796924334651</v>
      </c>
    </row>
    <row r="829" spans="1:24" x14ac:dyDescent="0.25">
      <c r="A829" t="s">
        <v>198</v>
      </c>
      <c r="B829">
        <v>56</v>
      </c>
      <c r="C829">
        <v>837</v>
      </c>
      <c r="D829">
        <v>138</v>
      </c>
      <c r="E829">
        <v>669</v>
      </c>
      <c r="F829">
        <v>649</v>
      </c>
      <c r="G829">
        <v>669</v>
      </c>
      <c r="H829" t="s">
        <v>196</v>
      </c>
      <c r="I829" t="s">
        <v>2115</v>
      </c>
      <c r="J829" t="s">
        <v>2133</v>
      </c>
      <c r="K829">
        <v>7</v>
      </c>
      <c r="L829">
        <v>11</v>
      </c>
      <c r="M829">
        <v>63.3</v>
      </c>
      <c r="N829">
        <v>13.9</v>
      </c>
      <c r="O829">
        <v>29.7</v>
      </c>
      <c r="P829">
        <v>11.8</v>
      </c>
      <c r="Q829">
        <v>0.33570299627641398</v>
      </c>
      <c r="R829">
        <v>0.44100716251747002</v>
      </c>
      <c r="S829">
        <v>0.43737372264734897</v>
      </c>
      <c r="T829">
        <v>0.43389826831370598</v>
      </c>
      <c r="U829">
        <f t="shared" si="48"/>
        <v>1.3136825330994359</v>
      </c>
      <c r="V829">
        <f t="shared" si="49"/>
        <v>0.96549576336985954</v>
      </c>
      <c r="W829">
        <f t="shared" si="50"/>
        <v>0.93249180485897609</v>
      </c>
      <c r="X829">
        <f t="shared" si="51"/>
        <v>-3.3003958510883447E-2</v>
      </c>
    </row>
    <row r="830" spans="1:24" x14ac:dyDescent="0.25">
      <c r="A830" t="s">
        <v>1388</v>
      </c>
      <c r="B830">
        <v>113</v>
      </c>
      <c r="C830">
        <v>519</v>
      </c>
      <c r="D830">
        <v>225</v>
      </c>
      <c r="E830">
        <v>256</v>
      </c>
      <c r="F830">
        <v>237</v>
      </c>
      <c r="G830">
        <v>256</v>
      </c>
      <c r="H830" t="s">
        <v>1389</v>
      </c>
      <c r="I830" t="s">
        <v>2115</v>
      </c>
      <c r="J830" t="s">
        <v>2133</v>
      </c>
      <c r="K830">
        <v>7</v>
      </c>
      <c r="L830">
        <v>12</v>
      </c>
      <c r="M830">
        <v>73.454545454500007</v>
      </c>
      <c r="N830">
        <v>67.636363636400006</v>
      </c>
      <c r="O830">
        <v>56.181818181799997</v>
      </c>
      <c r="P830">
        <v>26.090909090899999</v>
      </c>
      <c r="Q830">
        <v>0.53988221773221001</v>
      </c>
      <c r="R830">
        <v>0.63893726441986698</v>
      </c>
      <c r="S830">
        <v>0.47800925040723602</v>
      </c>
      <c r="T830">
        <v>0.63251875894623999</v>
      </c>
      <c r="U830">
        <f t="shared" si="48"/>
        <v>1.1834752904137877</v>
      </c>
      <c r="V830">
        <f t="shared" si="49"/>
        <v>-0.62463215549303097</v>
      </c>
      <c r="W830">
        <f t="shared" si="50"/>
        <v>0.93520264046852664</v>
      </c>
      <c r="X830">
        <f t="shared" si="51"/>
        <v>1.5598347959615575</v>
      </c>
    </row>
    <row r="831" spans="1:24" x14ac:dyDescent="0.25">
      <c r="A831" t="s">
        <v>1566</v>
      </c>
      <c r="B831">
        <v>320</v>
      </c>
      <c r="C831">
        <v>2328</v>
      </c>
      <c r="D831">
        <v>299</v>
      </c>
      <c r="E831">
        <v>1255</v>
      </c>
      <c r="F831">
        <v>1230</v>
      </c>
      <c r="G831">
        <v>1255</v>
      </c>
      <c r="H831" t="s">
        <v>1567</v>
      </c>
      <c r="I831" t="s">
        <v>2115</v>
      </c>
      <c r="J831" t="s">
        <v>2133</v>
      </c>
      <c r="K831">
        <v>7</v>
      </c>
      <c r="L831">
        <v>18</v>
      </c>
      <c r="M831">
        <v>18.100000000000001</v>
      </c>
      <c r="N831">
        <v>10.1</v>
      </c>
      <c r="O831">
        <v>20.2</v>
      </c>
      <c r="P831">
        <v>16.7</v>
      </c>
      <c r="Q831">
        <v>0.51949960111886095</v>
      </c>
      <c r="R831">
        <v>0.73737366196052201</v>
      </c>
      <c r="S831">
        <v>0.67926686424936</v>
      </c>
      <c r="T831">
        <v>0.72581929752888596</v>
      </c>
      <c r="U831">
        <f t="shared" si="48"/>
        <v>1.4193921619427994</v>
      </c>
      <c r="V831">
        <f t="shared" si="49"/>
        <v>0.73330098366601404</v>
      </c>
      <c r="W831">
        <f t="shared" si="50"/>
        <v>0.94696769139474057</v>
      </c>
      <c r="X831">
        <f t="shared" si="51"/>
        <v>0.21366670772872653</v>
      </c>
    </row>
    <row r="832" spans="1:24" x14ac:dyDescent="0.25">
      <c r="A832" t="s">
        <v>1272</v>
      </c>
      <c r="B832">
        <v>49</v>
      </c>
      <c r="C832">
        <v>864</v>
      </c>
      <c r="D832">
        <v>216</v>
      </c>
      <c r="E832">
        <v>131</v>
      </c>
      <c r="F832">
        <v>113</v>
      </c>
      <c r="G832">
        <v>131</v>
      </c>
      <c r="H832" t="s">
        <v>1273</v>
      </c>
      <c r="I832" t="s">
        <v>2115</v>
      </c>
      <c r="J832" t="s">
        <v>2133</v>
      </c>
      <c r="K832">
        <v>7</v>
      </c>
      <c r="L832">
        <v>11</v>
      </c>
      <c r="M832">
        <v>93.111111111100001</v>
      </c>
      <c r="N832">
        <v>84.333333333300004</v>
      </c>
      <c r="O832">
        <v>31.444444444399998</v>
      </c>
      <c r="P832">
        <v>49.444444444399998</v>
      </c>
      <c r="Q832">
        <v>0.43169710281038498</v>
      </c>
      <c r="R832">
        <v>0.59522766241362302</v>
      </c>
      <c r="S832">
        <v>0.69299160860279096</v>
      </c>
      <c r="T832">
        <v>0.58823528027681604</v>
      </c>
      <c r="U832">
        <f t="shared" si="48"/>
        <v>1.378808564010831</v>
      </c>
      <c r="V832">
        <f t="shared" si="49"/>
        <v>1.5978328847303238</v>
      </c>
      <c r="W832">
        <f t="shared" si="50"/>
        <v>0.95724112879102186</v>
      </c>
      <c r="X832">
        <f t="shared" si="51"/>
        <v>-0.64059175593930195</v>
      </c>
    </row>
    <row r="833" spans="1:24" x14ac:dyDescent="0.25">
      <c r="A833" t="s">
        <v>1594</v>
      </c>
      <c r="B833">
        <v>89</v>
      </c>
      <c r="C833">
        <v>507</v>
      </c>
      <c r="D833">
        <v>153</v>
      </c>
      <c r="E833">
        <v>204</v>
      </c>
      <c r="F833">
        <v>188</v>
      </c>
      <c r="G833">
        <v>204</v>
      </c>
      <c r="H833" t="s">
        <v>1595</v>
      </c>
      <c r="I833" t="s">
        <v>2115</v>
      </c>
      <c r="J833" t="s">
        <v>2133</v>
      </c>
      <c r="K833">
        <v>7</v>
      </c>
      <c r="L833">
        <v>9</v>
      </c>
      <c r="M833">
        <v>91.1</v>
      </c>
      <c r="N833">
        <v>24</v>
      </c>
      <c r="O833">
        <v>22.2</v>
      </c>
      <c r="P833">
        <v>27.5</v>
      </c>
      <c r="Q833">
        <v>0.44395222873402401</v>
      </c>
      <c r="R833">
        <v>0.63018132102875302</v>
      </c>
      <c r="S833">
        <v>0.62499997058823598</v>
      </c>
      <c r="T833">
        <v>0.62239580740017397</v>
      </c>
      <c r="U833">
        <f t="shared" si="48"/>
        <v>1.4194800256455085</v>
      </c>
      <c r="V833">
        <f t="shared" si="49"/>
        <v>0.97217754553452396</v>
      </c>
      <c r="W833">
        <f t="shared" si="50"/>
        <v>0.95819389155235979</v>
      </c>
      <c r="X833">
        <f t="shared" si="51"/>
        <v>-1.3983653982164168E-2</v>
      </c>
    </row>
    <row r="834" spans="1:24" x14ac:dyDescent="0.25">
      <c r="A834" t="s">
        <v>582</v>
      </c>
      <c r="B834">
        <v>50</v>
      </c>
      <c r="C834">
        <v>444</v>
      </c>
      <c r="D834">
        <v>210</v>
      </c>
      <c r="E834">
        <v>298</v>
      </c>
      <c r="F834">
        <v>282</v>
      </c>
      <c r="G834">
        <v>298</v>
      </c>
      <c r="H834" t="s">
        <v>580</v>
      </c>
      <c r="I834" t="s">
        <v>2115</v>
      </c>
      <c r="J834" t="s">
        <v>2133</v>
      </c>
      <c r="K834">
        <v>7</v>
      </c>
      <c r="L834">
        <v>9</v>
      </c>
      <c r="M834">
        <v>205.875</v>
      </c>
      <c r="N834">
        <v>38.625</v>
      </c>
      <c r="O834">
        <v>45.125</v>
      </c>
      <c r="P834">
        <v>140.875</v>
      </c>
      <c r="Q834">
        <v>0.36103521378975001</v>
      </c>
      <c r="R834">
        <v>0.54004852970748096</v>
      </c>
      <c r="S834">
        <v>0.41516619578579</v>
      </c>
      <c r="T834">
        <v>0.53538154012151495</v>
      </c>
      <c r="U834">
        <f t="shared" ref="U834:U897" si="52">R834/Q834</f>
        <v>1.4958333954149412</v>
      </c>
      <c r="V834">
        <f t="shared" ref="V834:V897" si="53">(S834-Q834)/(R834-Q834)</f>
        <v>0.30238522602931361</v>
      </c>
      <c r="W834">
        <f t="shared" ref="W834:W897" si="54">(T834-Q834)/(R834-Q834)</f>
        <v>0.97392937189035245</v>
      </c>
      <c r="X834">
        <f t="shared" ref="X834:X897" si="55">W834-V834</f>
        <v>0.67154414586103883</v>
      </c>
    </row>
    <row r="835" spans="1:24" x14ac:dyDescent="0.25">
      <c r="A835" t="s">
        <v>573</v>
      </c>
      <c r="B835">
        <v>35</v>
      </c>
      <c r="C835">
        <v>351</v>
      </c>
      <c r="D835">
        <v>217</v>
      </c>
      <c r="E835">
        <v>241</v>
      </c>
      <c r="F835">
        <v>224</v>
      </c>
      <c r="G835">
        <v>241</v>
      </c>
      <c r="H835" t="s">
        <v>574</v>
      </c>
      <c r="I835" t="s">
        <v>2115</v>
      </c>
      <c r="J835" t="s">
        <v>2133</v>
      </c>
      <c r="K835">
        <v>7</v>
      </c>
      <c r="L835">
        <v>10</v>
      </c>
      <c r="M835">
        <v>983.66666666699996</v>
      </c>
      <c r="N835">
        <v>1636.77777778</v>
      </c>
      <c r="O835">
        <v>1400.33333333</v>
      </c>
      <c r="P835">
        <v>1118.66666667</v>
      </c>
      <c r="Q835">
        <v>0.35789500070296898</v>
      </c>
      <c r="R835">
        <v>0.493547243228736</v>
      </c>
      <c r="S835">
        <v>0.52872772758843101</v>
      </c>
      <c r="T835">
        <v>0.49086213702644399</v>
      </c>
      <c r="U835">
        <f t="shared" si="52"/>
        <v>1.3790280452627783</v>
      </c>
      <c r="V835">
        <f t="shared" si="53"/>
        <v>1.2593431830145565</v>
      </c>
      <c r="W835">
        <f t="shared" si="54"/>
        <v>0.98020595787952436</v>
      </c>
      <c r="X835">
        <f t="shared" si="55"/>
        <v>-0.27913722513503214</v>
      </c>
    </row>
    <row r="836" spans="1:24" x14ac:dyDescent="0.25">
      <c r="A836" t="s">
        <v>190</v>
      </c>
      <c r="B836">
        <v>115</v>
      </c>
      <c r="C836">
        <v>792</v>
      </c>
      <c r="D836">
        <v>232</v>
      </c>
      <c r="E836">
        <v>772</v>
      </c>
      <c r="F836">
        <v>751</v>
      </c>
      <c r="G836">
        <v>772</v>
      </c>
      <c r="H836" t="s">
        <v>191</v>
      </c>
      <c r="I836" t="s">
        <v>2115</v>
      </c>
      <c r="J836" t="s">
        <v>2133</v>
      </c>
      <c r="K836">
        <v>7</v>
      </c>
      <c r="L836">
        <v>14</v>
      </c>
      <c r="M836">
        <v>94</v>
      </c>
      <c r="N836">
        <v>29.25</v>
      </c>
      <c r="O836">
        <v>133.41666666699999</v>
      </c>
      <c r="P836">
        <v>23.916666666699999</v>
      </c>
      <c r="Q836">
        <v>0.36002982413684997</v>
      </c>
      <c r="R836">
        <v>0.77879708146527604</v>
      </c>
      <c r="S836">
        <v>0.56026364280099905</v>
      </c>
      <c r="T836">
        <v>0.77216603530252603</v>
      </c>
      <c r="U836">
        <f t="shared" si="52"/>
        <v>2.1631460208397888</v>
      </c>
      <c r="V836">
        <f t="shared" si="53"/>
        <v>0.47815060790942393</v>
      </c>
      <c r="W836">
        <f t="shared" si="54"/>
        <v>0.98416531845146271</v>
      </c>
      <c r="X836">
        <f t="shared" si="55"/>
        <v>0.50601471054203873</v>
      </c>
    </row>
    <row r="837" spans="1:24" x14ac:dyDescent="0.25">
      <c r="A837" t="s">
        <v>1236</v>
      </c>
      <c r="B837">
        <v>109</v>
      </c>
      <c r="C837">
        <v>495</v>
      </c>
      <c r="D837">
        <v>231</v>
      </c>
      <c r="E837">
        <v>518</v>
      </c>
      <c r="F837">
        <v>499</v>
      </c>
      <c r="G837">
        <v>518</v>
      </c>
      <c r="H837" t="s">
        <v>1237</v>
      </c>
      <c r="I837" t="s">
        <v>2115</v>
      </c>
      <c r="J837" t="s">
        <v>2133</v>
      </c>
      <c r="K837">
        <v>7</v>
      </c>
      <c r="L837">
        <v>12</v>
      </c>
      <c r="M837">
        <v>329.444444444</v>
      </c>
      <c r="N837">
        <v>832.22222222200003</v>
      </c>
      <c r="O837">
        <v>329.66666666700002</v>
      </c>
      <c r="P837">
        <v>443.77777777799997</v>
      </c>
      <c r="Q837">
        <v>0.27973547826937301</v>
      </c>
      <c r="R837">
        <v>0.56256030261881695</v>
      </c>
      <c r="S837">
        <v>0.69695249543289495</v>
      </c>
      <c r="T837">
        <v>0.56051919492807101</v>
      </c>
      <c r="U837">
        <f t="shared" si="52"/>
        <v>2.0110438121727845</v>
      </c>
      <c r="V837">
        <f t="shared" si="53"/>
        <v>1.4751782065920418</v>
      </c>
      <c r="W837">
        <f t="shared" si="54"/>
        <v>0.99278313812996821</v>
      </c>
      <c r="X837">
        <f t="shared" si="55"/>
        <v>-0.48239506846207358</v>
      </c>
    </row>
    <row r="838" spans="1:24" x14ac:dyDescent="0.25">
      <c r="A838" t="s">
        <v>150</v>
      </c>
      <c r="B838">
        <v>203</v>
      </c>
      <c r="C838">
        <v>1590</v>
      </c>
      <c r="D838">
        <v>233</v>
      </c>
      <c r="E838">
        <v>1640</v>
      </c>
      <c r="F838">
        <v>1622</v>
      </c>
      <c r="G838">
        <v>1640</v>
      </c>
      <c r="H838" t="s">
        <v>1238</v>
      </c>
      <c r="I838" t="s">
        <v>2115</v>
      </c>
      <c r="J838" t="s">
        <v>2133</v>
      </c>
      <c r="K838">
        <v>7</v>
      </c>
      <c r="L838">
        <v>11</v>
      </c>
      <c r="M838">
        <v>257.10000000000002</v>
      </c>
      <c r="N838">
        <v>277.10000000000002</v>
      </c>
      <c r="O838">
        <v>379.5</v>
      </c>
      <c r="P838">
        <v>626.70000000000005</v>
      </c>
      <c r="Q838">
        <v>0.23037728420701101</v>
      </c>
      <c r="R838">
        <v>0.50490797363800799</v>
      </c>
      <c r="S838">
        <v>0.43465085524466102</v>
      </c>
      <c r="T838">
        <v>0.50379766953279403</v>
      </c>
      <c r="U838">
        <f t="shared" si="52"/>
        <v>2.1916569395110628</v>
      </c>
      <c r="V838">
        <f t="shared" si="53"/>
        <v>0.74408282535200476</v>
      </c>
      <c r="W838">
        <f t="shared" si="54"/>
        <v>0.99595562846720265</v>
      </c>
      <c r="X838">
        <f t="shared" si="55"/>
        <v>0.25187280311519789</v>
      </c>
    </row>
    <row r="839" spans="1:24" x14ac:dyDescent="0.25">
      <c r="A839" t="s">
        <v>863</v>
      </c>
      <c r="B839">
        <v>42</v>
      </c>
      <c r="C839">
        <v>864</v>
      </c>
      <c r="D839">
        <v>218</v>
      </c>
      <c r="E839">
        <v>805</v>
      </c>
      <c r="F839">
        <v>783</v>
      </c>
      <c r="G839">
        <v>805</v>
      </c>
      <c r="H839" t="s">
        <v>862</v>
      </c>
      <c r="I839" t="s">
        <v>2115</v>
      </c>
      <c r="J839" t="s">
        <v>2133</v>
      </c>
      <c r="K839">
        <v>7</v>
      </c>
      <c r="L839">
        <v>15</v>
      </c>
      <c r="M839">
        <v>189.1</v>
      </c>
      <c r="N839">
        <v>22.6</v>
      </c>
      <c r="O839">
        <v>46.4</v>
      </c>
      <c r="P839">
        <v>39.5</v>
      </c>
      <c r="Q839">
        <v>0.33174686956510302</v>
      </c>
      <c r="R839">
        <v>0.56538837473133796</v>
      </c>
      <c r="S839">
        <v>0.55363983600459099</v>
      </c>
      <c r="T839">
        <v>0.56708859467393002</v>
      </c>
      <c r="U839">
        <f t="shared" si="52"/>
        <v>1.7042764426760759</v>
      </c>
      <c r="V839">
        <f t="shared" si="53"/>
        <v>0.94971553227074135</v>
      </c>
      <c r="W839">
        <f t="shared" si="54"/>
        <v>1.0072770458373068</v>
      </c>
      <c r="X839">
        <f t="shared" si="55"/>
        <v>5.756151356656547E-2</v>
      </c>
    </row>
    <row r="840" spans="1:24" x14ac:dyDescent="0.25">
      <c r="A840" t="s">
        <v>1239</v>
      </c>
      <c r="B840">
        <v>199</v>
      </c>
      <c r="C840">
        <v>1083</v>
      </c>
      <c r="D840">
        <v>279</v>
      </c>
      <c r="E840">
        <v>919</v>
      </c>
      <c r="F840">
        <v>898</v>
      </c>
      <c r="G840">
        <v>919</v>
      </c>
      <c r="H840" t="s">
        <v>1240</v>
      </c>
      <c r="I840" t="s">
        <v>2115</v>
      </c>
      <c r="J840" t="s">
        <v>2133</v>
      </c>
      <c r="K840">
        <v>7</v>
      </c>
      <c r="L840">
        <v>14</v>
      </c>
      <c r="M840">
        <v>110.6</v>
      </c>
      <c r="N840">
        <v>46.9</v>
      </c>
      <c r="O840">
        <v>175.3</v>
      </c>
      <c r="P840">
        <v>100.6</v>
      </c>
      <c r="Q840">
        <v>0.407984289776047</v>
      </c>
      <c r="R840">
        <v>0.49639106569257602</v>
      </c>
      <c r="S840">
        <v>0.49488513714351601</v>
      </c>
      <c r="T840">
        <v>0.497192861324249</v>
      </c>
      <c r="U840">
        <f t="shared" si="52"/>
        <v>1.2166916181136724</v>
      </c>
      <c r="V840">
        <f t="shared" si="53"/>
        <v>0.98296591484704909</v>
      </c>
      <c r="W840">
        <f t="shared" si="54"/>
        <v>1.0090693911565107</v>
      </c>
      <c r="X840">
        <f t="shared" si="55"/>
        <v>2.6103476309461637E-2</v>
      </c>
    </row>
    <row r="841" spans="1:24" x14ac:dyDescent="0.25">
      <c r="A841" t="s">
        <v>41</v>
      </c>
      <c r="B841">
        <v>109</v>
      </c>
      <c r="C841">
        <v>408</v>
      </c>
      <c r="D841">
        <v>239</v>
      </c>
      <c r="E841">
        <v>396</v>
      </c>
      <c r="F841">
        <v>377</v>
      </c>
      <c r="G841">
        <v>396</v>
      </c>
      <c r="H841" t="s">
        <v>601</v>
      </c>
      <c r="I841" t="s">
        <v>2115</v>
      </c>
      <c r="J841" t="s">
        <v>2133</v>
      </c>
      <c r="K841">
        <v>7</v>
      </c>
      <c r="L841">
        <v>12</v>
      </c>
      <c r="M841">
        <v>308.11111111100001</v>
      </c>
      <c r="N841">
        <v>546.66666666699996</v>
      </c>
      <c r="O841">
        <v>286</v>
      </c>
      <c r="P841">
        <v>426</v>
      </c>
      <c r="Q841">
        <v>0.429945053226992</v>
      </c>
      <c r="R841">
        <v>0.66246609283460001</v>
      </c>
      <c r="S841">
        <v>0.49802566437107298</v>
      </c>
      <c r="T841">
        <v>0.66647675316565902</v>
      </c>
      <c r="U841">
        <f t="shared" si="52"/>
        <v>1.5408157108970089</v>
      </c>
      <c r="V841">
        <f t="shared" si="53"/>
        <v>0.29279333714906292</v>
      </c>
      <c r="W841">
        <f t="shared" si="54"/>
        <v>1.0172485910858957</v>
      </c>
      <c r="X841">
        <f t="shared" si="55"/>
        <v>0.72445525393683274</v>
      </c>
    </row>
    <row r="842" spans="1:24" x14ac:dyDescent="0.25">
      <c r="A842" t="s">
        <v>1771</v>
      </c>
      <c r="B842">
        <v>258</v>
      </c>
      <c r="C842">
        <v>327</v>
      </c>
      <c r="D842">
        <v>215</v>
      </c>
      <c r="E842">
        <v>527</v>
      </c>
      <c r="F842">
        <v>505</v>
      </c>
      <c r="G842">
        <v>527</v>
      </c>
      <c r="H842" t="s">
        <v>1772</v>
      </c>
      <c r="I842" t="s">
        <v>2115</v>
      </c>
      <c r="J842" t="s">
        <v>2133</v>
      </c>
      <c r="K842">
        <v>7</v>
      </c>
      <c r="L842">
        <v>15</v>
      </c>
      <c r="M842">
        <v>104.5</v>
      </c>
      <c r="N842">
        <v>105.75</v>
      </c>
      <c r="O842">
        <v>91.583333333300004</v>
      </c>
      <c r="P842">
        <v>127.166666667</v>
      </c>
      <c r="Q842">
        <v>0.52048334185688905</v>
      </c>
      <c r="R842">
        <v>0.72096672027647402</v>
      </c>
      <c r="S842">
        <v>0.77045907145588999</v>
      </c>
      <c r="T842">
        <v>0.72528229818568501</v>
      </c>
      <c r="U842">
        <f t="shared" si="52"/>
        <v>1.3851869258761205</v>
      </c>
      <c r="V842">
        <f t="shared" si="53"/>
        <v>1.24686510956452</v>
      </c>
      <c r="W842">
        <f t="shared" si="54"/>
        <v>1.0215258638558009</v>
      </c>
      <c r="X842">
        <f t="shared" si="55"/>
        <v>-0.2253392457087191</v>
      </c>
    </row>
    <row r="843" spans="1:24" x14ac:dyDescent="0.25">
      <c r="A843" t="s">
        <v>1229</v>
      </c>
      <c r="B843">
        <v>26</v>
      </c>
      <c r="C843">
        <v>1425</v>
      </c>
      <c r="D843">
        <v>287</v>
      </c>
      <c r="E843">
        <v>1383</v>
      </c>
      <c r="F843">
        <v>1366</v>
      </c>
      <c r="G843">
        <v>1383</v>
      </c>
      <c r="H843" t="s">
        <v>1232</v>
      </c>
      <c r="I843" t="s">
        <v>2115</v>
      </c>
      <c r="J843" t="s">
        <v>2133</v>
      </c>
      <c r="K843">
        <v>7</v>
      </c>
      <c r="L843">
        <v>10</v>
      </c>
      <c r="M843">
        <v>71.111111111100001</v>
      </c>
      <c r="N843">
        <v>24.444444444399998</v>
      </c>
      <c r="O843">
        <v>70.888888888899999</v>
      </c>
      <c r="P843">
        <v>52.444444444399998</v>
      </c>
      <c r="Q843">
        <v>0.50414691305975401</v>
      </c>
      <c r="R843">
        <v>0.75795451789256296</v>
      </c>
      <c r="S843">
        <v>0.77507836018710496</v>
      </c>
      <c r="T843">
        <v>0.76419820464680199</v>
      </c>
      <c r="U843">
        <f t="shared" si="52"/>
        <v>1.5034397677700873</v>
      </c>
      <c r="V843">
        <f t="shared" si="53"/>
        <v>1.0674678061984078</v>
      </c>
      <c r="W843">
        <f t="shared" si="54"/>
        <v>1.0246000775207345</v>
      </c>
      <c r="X843">
        <f t="shared" si="55"/>
        <v>-4.28677286776733E-2</v>
      </c>
    </row>
    <row r="844" spans="1:24" x14ac:dyDescent="0.25">
      <c r="A844" t="s">
        <v>1628</v>
      </c>
      <c r="B844">
        <v>146</v>
      </c>
      <c r="C844">
        <v>1092</v>
      </c>
      <c r="D844">
        <v>309</v>
      </c>
      <c r="E844">
        <v>1132</v>
      </c>
      <c r="F844">
        <v>1106</v>
      </c>
      <c r="G844">
        <v>1132</v>
      </c>
      <c r="H844" t="s">
        <v>1629</v>
      </c>
      <c r="I844" t="s">
        <v>2115</v>
      </c>
      <c r="J844" t="s">
        <v>2133</v>
      </c>
      <c r="K844">
        <v>7</v>
      </c>
      <c r="L844">
        <v>19</v>
      </c>
      <c r="M844">
        <v>21.25</v>
      </c>
      <c r="N844">
        <v>18.666666666699999</v>
      </c>
      <c r="O844">
        <v>37.583333333299997</v>
      </c>
      <c r="P844">
        <v>14.666666666699999</v>
      </c>
      <c r="Q844">
        <v>0.52401475767429495</v>
      </c>
      <c r="R844">
        <v>0.73320892604143495</v>
      </c>
      <c r="S844">
        <v>0.535349841741111</v>
      </c>
      <c r="T844">
        <v>0.74431814798553797</v>
      </c>
      <c r="U844">
        <f t="shared" si="52"/>
        <v>1.3992142688797442</v>
      </c>
      <c r="V844">
        <f t="shared" si="53"/>
        <v>5.4184512672087237E-2</v>
      </c>
      <c r="W844">
        <f t="shared" si="54"/>
        <v>1.0531048357170556</v>
      </c>
      <c r="X844">
        <f t="shared" si="55"/>
        <v>0.99892032304496836</v>
      </c>
    </row>
    <row r="845" spans="1:24" x14ac:dyDescent="0.25">
      <c r="A845" t="s">
        <v>173</v>
      </c>
      <c r="B845">
        <v>49</v>
      </c>
      <c r="C845">
        <v>603</v>
      </c>
      <c r="D845">
        <v>183</v>
      </c>
      <c r="E845">
        <v>438</v>
      </c>
      <c r="F845">
        <v>419</v>
      </c>
      <c r="G845">
        <v>438</v>
      </c>
      <c r="H845" t="s">
        <v>176</v>
      </c>
      <c r="I845" t="s">
        <v>2115</v>
      </c>
      <c r="J845" t="s">
        <v>2133</v>
      </c>
      <c r="K845">
        <v>7</v>
      </c>
      <c r="L845">
        <v>12</v>
      </c>
      <c r="M845">
        <v>1026.2</v>
      </c>
      <c r="N845">
        <v>435</v>
      </c>
      <c r="O845">
        <v>2850</v>
      </c>
      <c r="P845">
        <v>874</v>
      </c>
      <c r="Q845">
        <v>0.282382870199125</v>
      </c>
      <c r="R845">
        <v>0.47351339038877299</v>
      </c>
      <c r="S845">
        <v>0.45381995802268998</v>
      </c>
      <c r="T845">
        <v>0.48392732292741603</v>
      </c>
      <c r="U845">
        <f t="shared" si="52"/>
        <v>1.6768488472932883</v>
      </c>
      <c r="V845">
        <f t="shared" si="53"/>
        <v>0.89696343448161853</v>
      </c>
      <c r="W845">
        <f t="shared" si="54"/>
        <v>1.0544859739214327</v>
      </c>
      <c r="X845">
        <f t="shared" si="55"/>
        <v>0.1575225394398142</v>
      </c>
    </row>
    <row r="846" spans="1:24" x14ac:dyDescent="0.25">
      <c r="A846" t="s">
        <v>442</v>
      </c>
      <c r="B846">
        <v>83</v>
      </c>
      <c r="C846">
        <v>855</v>
      </c>
      <c r="D846">
        <v>171</v>
      </c>
      <c r="E846">
        <v>142</v>
      </c>
      <c r="F846">
        <v>120</v>
      </c>
      <c r="G846">
        <v>142</v>
      </c>
      <c r="H846" t="s">
        <v>443</v>
      </c>
      <c r="I846" t="s">
        <v>2115</v>
      </c>
      <c r="J846" t="s">
        <v>2133</v>
      </c>
      <c r="K846">
        <v>7</v>
      </c>
      <c r="L846">
        <v>15</v>
      </c>
      <c r="M846">
        <v>21.4545454545</v>
      </c>
      <c r="N846">
        <v>33.181818181799997</v>
      </c>
      <c r="O846">
        <v>80.909090909100001</v>
      </c>
      <c r="P846">
        <v>21.272727272699999</v>
      </c>
      <c r="Q846">
        <v>0.634574446482572</v>
      </c>
      <c r="R846">
        <v>0.82617184918212905</v>
      </c>
      <c r="S846">
        <v>0.62447032839880801</v>
      </c>
      <c r="T846">
        <v>0.838675185002558</v>
      </c>
      <c r="U846">
        <f t="shared" si="52"/>
        <v>1.3019305359072935</v>
      </c>
      <c r="V846">
        <f t="shared" si="53"/>
        <v>-5.2736195488037013E-2</v>
      </c>
      <c r="W846">
        <f t="shared" si="54"/>
        <v>1.0652583784762226</v>
      </c>
      <c r="X846">
        <f t="shared" si="55"/>
        <v>1.1179945739642596</v>
      </c>
    </row>
    <row r="847" spans="1:24" x14ac:dyDescent="0.25">
      <c r="A847" t="s">
        <v>279</v>
      </c>
      <c r="B847">
        <v>108</v>
      </c>
      <c r="C847">
        <v>798</v>
      </c>
      <c r="D847">
        <v>313</v>
      </c>
      <c r="E847">
        <v>769</v>
      </c>
      <c r="F847">
        <v>747</v>
      </c>
      <c r="G847">
        <v>769</v>
      </c>
      <c r="H847" t="s">
        <v>280</v>
      </c>
      <c r="I847" t="s">
        <v>2115</v>
      </c>
      <c r="J847" t="s">
        <v>2133</v>
      </c>
      <c r="K847">
        <v>7</v>
      </c>
      <c r="L847">
        <v>15</v>
      </c>
      <c r="M847">
        <v>401</v>
      </c>
      <c r="N847">
        <v>154</v>
      </c>
      <c r="O847">
        <v>1687.9</v>
      </c>
      <c r="P847">
        <v>3411.1</v>
      </c>
      <c r="Q847">
        <v>0.38475378671286697</v>
      </c>
      <c r="R847">
        <v>0.66211655791787405</v>
      </c>
      <c r="S847">
        <v>0.70005208294441501</v>
      </c>
      <c r="T847">
        <v>0.68337455679758496</v>
      </c>
      <c r="U847">
        <f t="shared" si="52"/>
        <v>1.7208837983757042</v>
      </c>
      <c r="V847">
        <f t="shared" si="53"/>
        <v>1.1367722310450299</v>
      </c>
      <c r="W847">
        <f t="shared" si="54"/>
        <v>1.0766433028749864</v>
      </c>
      <c r="X847">
        <f t="shared" si="55"/>
        <v>-6.012892817004345E-2</v>
      </c>
    </row>
    <row r="848" spans="1:24" x14ac:dyDescent="0.25">
      <c r="A848" t="s">
        <v>618</v>
      </c>
      <c r="B848">
        <v>88</v>
      </c>
      <c r="C848">
        <v>1104</v>
      </c>
      <c r="D848">
        <v>248</v>
      </c>
      <c r="E848">
        <v>932</v>
      </c>
      <c r="F848">
        <v>914</v>
      </c>
      <c r="G848">
        <v>932</v>
      </c>
      <c r="H848" t="s">
        <v>619</v>
      </c>
      <c r="I848" t="s">
        <v>2115</v>
      </c>
      <c r="J848" t="s">
        <v>2133</v>
      </c>
      <c r="K848">
        <v>7</v>
      </c>
      <c r="L848">
        <v>9</v>
      </c>
      <c r="M848">
        <v>31</v>
      </c>
      <c r="N848">
        <v>95.909090909100001</v>
      </c>
      <c r="O848">
        <v>66.272727272699996</v>
      </c>
      <c r="P848">
        <v>138</v>
      </c>
      <c r="Q848">
        <v>0.503560815918076</v>
      </c>
      <c r="R848">
        <v>0.69404170115152197</v>
      </c>
      <c r="S848">
        <v>0.68045324815221997</v>
      </c>
      <c r="T848">
        <v>0.71896193274074705</v>
      </c>
      <c r="U848">
        <f t="shared" si="52"/>
        <v>1.3782678858484398</v>
      </c>
      <c r="V848">
        <f t="shared" si="53"/>
        <v>0.92866238004591106</v>
      </c>
      <c r="W848">
        <f t="shared" si="54"/>
        <v>1.1308279912637103</v>
      </c>
      <c r="X848">
        <f t="shared" si="55"/>
        <v>0.20216561121779919</v>
      </c>
    </row>
    <row r="849" spans="1:24" x14ac:dyDescent="0.25">
      <c r="A849" t="s">
        <v>1516</v>
      </c>
      <c r="B849">
        <v>33</v>
      </c>
      <c r="C849">
        <v>1212</v>
      </c>
      <c r="D849">
        <v>165</v>
      </c>
      <c r="E849">
        <v>515</v>
      </c>
      <c r="F849">
        <v>493</v>
      </c>
      <c r="G849">
        <v>515</v>
      </c>
      <c r="H849" t="s">
        <v>1517</v>
      </c>
      <c r="I849" t="s">
        <v>2115</v>
      </c>
      <c r="J849" t="s">
        <v>2133</v>
      </c>
      <c r="K849">
        <v>7</v>
      </c>
      <c r="L849">
        <v>15</v>
      </c>
      <c r="M849">
        <v>51.333333333299997</v>
      </c>
      <c r="N849">
        <v>19.222222222199999</v>
      </c>
      <c r="O849">
        <v>31.222222222199999</v>
      </c>
      <c r="P849">
        <v>30.444444444399998</v>
      </c>
      <c r="Q849">
        <v>0.55338873548053702</v>
      </c>
      <c r="R849">
        <v>0.673611073688273</v>
      </c>
      <c r="S849">
        <v>0.58763343522751699</v>
      </c>
      <c r="T849">
        <v>0.68977730559425698</v>
      </c>
      <c r="U849">
        <f t="shared" si="52"/>
        <v>1.2172475341467521</v>
      </c>
      <c r="V849">
        <f t="shared" si="53"/>
        <v>0.28484473233092061</v>
      </c>
      <c r="W849">
        <f t="shared" si="54"/>
        <v>1.1344694517424028</v>
      </c>
      <c r="X849">
        <f t="shared" si="55"/>
        <v>0.8496247194114821</v>
      </c>
    </row>
    <row r="850" spans="1:24" x14ac:dyDescent="0.25">
      <c r="A850" t="s">
        <v>488</v>
      </c>
      <c r="B850">
        <v>175</v>
      </c>
      <c r="C850">
        <v>411</v>
      </c>
      <c r="D850">
        <v>432</v>
      </c>
      <c r="E850">
        <v>543</v>
      </c>
      <c r="F850">
        <v>523</v>
      </c>
      <c r="G850">
        <v>543</v>
      </c>
      <c r="H850" t="s">
        <v>487</v>
      </c>
      <c r="I850" t="s">
        <v>2115</v>
      </c>
      <c r="J850" t="s">
        <v>2133</v>
      </c>
      <c r="K850">
        <v>7</v>
      </c>
      <c r="L850">
        <v>13</v>
      </c>
      <c r="M850">
        <v>1320</v>
      </c>
      <c r="N850">
        <v>913.88888888899999</v>
      </c>
      <c r="O850">
        <v>664.22222222200003</v>
      </c>
      <c r="P850">
        <v>592.11111111100001</v>
      </c>
      <c r="Q850">
        <v>0.34105880418887002</v>
      </c>
      <c r="R850">
        <v>0.59465144159296701</v>
      </c>
      <c r="S850">
        <v>0.56756951015521395</v>
      </c>
      <c r="T850">
        <v>0.628905486227056</v>
      </c>
      <c r="U850">
        <f t="shared" si="52"/>
        <v>1.7435452018522402</v>
      </c>
      <c r="V850">
        <f t="shared" si="53"/>
        <v>0.8932069490858352</v>
      </c>
      <c r="W850">
        <f t="shared" si="54"/>
        <v>1.135075075462485</v>
      </c>
      <c r="X850">
        <f t="shared" si="55"/>
        <v>0.24186812637664978</v>
      </c>
    </row>
    <row r="851" spans="1:24" x14ac:dyDescent="0.25">
      <c r="A851" t="s">
        <v>587</v>
      </c>
      <c r="B851">
        <v>101</v>
      </c>
      <c r="C851">
        <v>384</v>
      </c>
      <c r="D851">
        <v>222</v>
      </c>
      <c r="E851">
        <v>244</v>
      </c>
      <c r="F851">
        <v>225</v>
      </c>
      <c r="G851">
        <v>244</v>
      </c>
      <c r="H851" t="s">
        <v>588</v>
      </c>
      <c r="I851" t="s">
        <v>2115</v>
      </c>
      <c r="J851" t="s">
        <v>2133</v>
      </c>
      <c r="K851">
        <v>7</v>
      </c>
      <c r="L851">
        <v>12</v>
      </c>
      <c r="M851">
        <v>230.375</v>
      </c>
      <c r="N851">
        <v>129.5</v>
      </c>
      <c r="O851">
        <v>108.375</v>
      </c>
      <c r="P851">
        <v>238.375</v>
      </c>
      <c r="Q851">
        <v>0.45950895079974402</v>
      </c>
      <c r="R851">
        <v>0.51809845159769496</v>
      </c>
      <c r="S851">
        <v>0.42719146087943199</v>
      </c>
      <c r="T851">
        <v>0.52602254629880396</v>
      </c>
      <c r="U851">
        <f t="shared" si="52"/>
        <v>1.1275045909246815</v>
      </c>
      <c r="V851">
        <f t="shared" si="53"/>
        <v>-0.55159182925556294</v>
      </c>
      <c r="W851">
        <f t="shared" si="54"/>
        <v>1.1352476910229303</v>
      </c>
      <c r="X851">
        <f t="shared" si="55"/>
        <v>1.6868395202784932</v>
      </c>
    </row>
    <row r="852" spans="1:24" x14ac:dyDescent="0.25">
      <c r="A852" t="s">
        <v>577</v>
      </c>
      <c r="B852">
        <v>52</v>
      </c>
      <c r="C852">
        <v>465</v>
      </c>
      <c r="D852">
        <v>210</v>
      </c>
      <c r="E852">
        <v>300</v>
      </c>
      <c r="F852">
        <v>284</v>
      </c>
      <c r="G852">
        <v>300</v>
      </c>
      <c r="H852" t="s">
        <v>576</v>
      </c>
      <c r="I852" t="s">
        <v>2115</v>
      </c>
      <c r="J852" t="s">
        <v>2133</v>
      </c>
      <c r="K852">
        <v>7</v>
      </c>
      <c r="L852">
        <v>9</v>
      </c>
      <c r="M852">
        <v>198.375</v>
      </c>
      <c r="N852">
        <v>16.5</v>
      </c>
      <c r="O852">
        <v>64.5</v>
      </c>
      <c r="P852">
        <v>98.375</v>
      </c>
      <c r="Q852">
        <v>0.32317265117493299</v>
      </c>
      <c r="R852">
        <v>0.503787848255282</v>
      </c>
      <c r="S852">
        <v>0.41472867574063998</v>
      </c>
      <c r="T852">
        <v>0.528430744310742</v>
      </c>
      <c r="U852">
        <f t="shared" si="52"/>
        <v>1.5588814413091603</v>
      </c>
      <c r="V852">
        <f t="shared" si="53"/>
        <v>0.50691207631314161</v>
      </c>
      <c r="W852">
        <f t="shared" si="54"/>
        <v>1.1364386632676169</v>
      </c>
      <c r="X852">
        <f t="shared" si="55"/>
        <v>0.62952658695447528</v>
      </c>
    </row>
    <row r="853" spans="1:24" x14ac:dyDescent="0.25">
      <c r="A853" t="s">
        <v>486</v>
      </c>
      <c r="B853">
        <v>175</v>
      </c>
      <c r="C853">
        <v>543</v>
      </c>
      <c r="D853">
        <v>307</v>
      </c>
      <c r="E853">
        <v>550</v>
      </c>
      <c r="F853">
        <v>530</v>
      </c>
      <c r="G853">
        <v>550</v>
      </c>
      <c r="H853" t="s">
        <v>487</v>
      </c>
      <c r="I853" t="s">
        <v>2115</v>
      </c>
      <c r="J853" t="s">
        <v>2133</v>
      </c>
      <c r="K853">
        <v>7</v>
      </c>
      <c r="L853">
        <v>13</v>
      </c>
      <c r="M853">
        <v>1323.66666667</v>
      </c>
      <c r="N853">
        <v>893.33333333300004</v>
      </c>
      <c r="O853">
        <v>672.66666666699996</v>
      </c>
      <c r="P853">
        <v>617.11111111100001</v>
      </c>
      <c r="Q853">
        <v>0.32571567947206798</v>
      </c>
      <c r="R853">
        <v>0.59159857698096696</v>
      </c>
      <c r="S853">
        <v>0.57819827337730501</v>
      </c>
      <c r="T853">
        <v>0.62986800130332399</v>
      </c>
      <c r="U853">
        <f t="shared" si="52"/>
        <v>1.8163036484453308</v>
      </c>
      <c r="V853">
        <f t="shared" si="53"/>
        <v>0.94960073126473488</v>
      </c>
      <c r="W853">
        <f t="shared" si="54"/>
        <v>1.1439333807511112</v>
      </c>
      <c r="X853">
        <f t="shared" si="55"/>
        <v>0.1943326494863763</v>
      </c>
    </row>
    <row r="854" spans="1:24" x14ac:dyDescent="0.25">
      <c r="A854" t="s">
        <v>197</v>
      </c>
      <c r="B854">
        <v>57</v>
      </c>
      <c r="C854">
        <v>843</v>
      </c>
      <c r="D854">
        <v>338</v>
      </c>
      <c r="E854">
        <v>670</v>
      </c>
      <c r="F854">
        <v>650</v>
      </c>
      <c r="G854">
        <v>670</v>
      </c>
      <c r="H854" t="s">
        <v>196</v>
      </c>
      <c r="I854" t="s">
        <v>2115</v>
      </c>
      <c r="J854" t="s">
        <v>2133</v>
      </c>
      <c r="K854">
        <v>7</v>
      </c>
      <c r="L854">
        <v>11</v>
      </c>
      <c r="M854">
        <v>68.400000000000006</v>
      </c>
      <c r="N854">
        <v>14</v>
      </c>
      <c r="O854">
        <v>31.9</v>
      </c>
      <c r="P854">
        <v>11</v>
      </c>
      <c r="Q854">
        <v>0.32368420579409002</v>
      </c>
      <c r="R854">
        <v>0.42142854132653201</v>
      </c>
      <c r="S854">
        <v>0.481191207486169</v>
      </c>
      <c r="T854">
        <v>0.43636359669421798</v>
      </c>
      <c r="U854">
        <f t="shared" si="52"/>
        <v>1.3019743743524561</v>
      </c>
      <c r="V854">
        <f t="shared" si="53"/>
        <v>1.611418204789999</v>
      </c>
      <c r="W854">
        <f t="shared" si="54"/>
        <v>1.1527971445744691</v>
      </c>
      <c r="X854">
        <f t="shared" si="55"/>
        <v>-0.45862106021552984</v>
      </c>
    </row>
    <row r="855" spans="1:24" x14ac:dyDescent="0.25">
      <c r="A855" t="s">
        <v>620</v>
      </c>
      <c r="B855">
        <v>88</v>
      </c>
      <c r="C855">
        <v>1092</v>
      </c>
      <c r="D855">
        <v>248</v>
      </c>
      <c r="E855">
        <v>920</v>
      </c>
      <c r="F855">
        <v>902</v>
      </c>
      <c r="G855">
        <v>920</v>
      </c>
      <c r="H855" t="s">
        <v>619</v>
      </c>
      <c r="I855" t="s">
        <v>2115</v>
      </c>
      <c r="J855" t="s">
        <v>2133</v>
      </c>
      <c r="K855">
        <v>7</v>
      </c>
      <c r="L855">
        <v>9</v>
      </c>
      <c r="M855">
        <v>30.363636363600001</v>
      </c>
      <c r="N855">
        <v>101</v>
      </c>
      <c r="O855">
        <v>80.090909090899999</v>
      </c>
      <c r="P855">
        <v>125.909090909</v>
      </c>
      <c r="Q855">
        <v>0.53302750663524401</v>
      </c>
      <c r="R855">
        <v>0.69825072207725203</v>
      </c>
      <c r="S855">
        <v>0.69310344003444102</v>
      </c>
      <c r="T855">
        <v>0.72664670114785401</v>
      </c>
      <c r="U855">
        <f t="shared" si="52"/>
        <v>1.3099712742499645</v>
      </c>
      <c r="V855">
        <f t="shared" si="53"/>
        <v>0.96884649636529041</v>
      </c>
      <c r="W855">
        <f t="shared" si="54"/>
        <v>1.171864341186174</v>
      </c>
      <c r="X855">
        <f t="shared" si="55"/>
        <v>0.20301784482088359</v>
      </c>
    </row>
    <row r="856" spans="1:24" x14ac:dyDescent="0.25">
      <c r="A856" t="s">
        <v>1152</v>
      </c>
      <c r="B856">
        <v>155</v>
      </c>
      <c r="C856">
        <v>267</v>
      </c>
      <c r="D856">
        <v>202</v>
      </c>
      <c r="E856">
        <v>193</v>
      </c>
      <c r="F856">
        <v>174</v>
      </c>
      <c r="G856">
        <v>193</v>
      </c>
      <c r="H856" t="s">
        <v>1153</v>
      </c>
      <c r="I856" t="s">
        <v>2115</v>
      </c>
      <c r="J856" t="s">
        <v>2133</v>
      </c>
      <c r="K856">
        <v>7</v>
      </c>
      <c r="L856">
        <v>12</v>
      </c>
      <c r="M856">
        <v>70.599999999999994</v>
      </c>
      <c r="N856">
        <v>31.1</v>
      </c>
      <c r="O856">
        <v>42.2</v>
      </c>
      <c r="P856">
        <v>25.1</v>
      </c>
      <c r="Q856">
        <v>0.49822945611071401</v>
      </c>
      <c r="R856">
        <v>0.62055158375653796</v>
      </c>
      <c r="S856">
        <v>0.66427201029051297</v>
      </c>
      <c r="T856">
        <v>0.64345634129093399</v>
      </c>
      <c r="U856">
        <f t="shared" si="52"/>
        <v>1.245513640644005</v>
      </c>
      <c r="V856">
        <f t="shared" si="53"/>
        <v>1.3574204224158426</v>
      </c>
      <c r="W856">
        <f t="shared" si="54"/>
        <v>1.1872495024016858</v>
      </c>
      <c r="X856">
        <f t="shared" si="55"/>
        <v>-0.17017092001415679</v>
      </c>
    </row>
    <row r="857" spans="1:24" x14ac:dyDescent="0.25">
      <c r="A857" t="s">
        <v>1499</v>
      </c>
      <c r="B857">
        <v>140</v>
      </c>
      <c r="C857">
        <v>1266</v>
      </c>
      <c r="D857">
        <v>179</v>
      </c>
      <c r="E857">
        <v>1261</v>
      </c>
      <c r="F857">
        <v>1244</v>
      </c>
      <c r="G857">
        <v>1261</v>
      </c>
      <c r="H857" t="s">
        <v>1498</v>
      </c>
      <c r="I857" t="s">
        <v>2115</v>
      </c>
      <c r="J857" t="s">
        <v>2133</v>
      </c>
      <c r="K857">
        <v>7</v>
      </c>
      <c r="L857">
        <v>10</v>
      </c>
      <c r="M857">
        <v>98.636363636400006</v>
      </c>
      <c r="N857">
        <v>150.181818182</v>
      </c>
      <c r="O857">
        <v>71.727272727300004</v>
      </c>
      <c r="P857">
        <v>38.727272727299997</v>
      </c>
      <c r="Q857">
        <v>0.331905166111922</v>
      </c>
      <c r="R857">
        <v>0.48416853326538201</v>
      </c>
      <c r="S857">
        <v>0.49103941634045201</v>
      </c>
      <c r="T857">
        <v>0.51346799596342196</v>
      </c>
      <c r="U857">
        <f t="shared" si="52"/>
        <v>1.4587556407667217</v>
      </c>
      <c r="V857">
        <f t="shared" si="53"/>
        <v>1.0451249910173412</v>
      </c>
      <c r="W857">
        <f t="shared" si="54"/>
        <v>1.1924262102289531</v>
      </c>
      <c r="X857">
        <f t="shared" si="55"/>
        <v>0.14730121921161188</v>
      </c>
    </row>
    <row r="858" spans="1:24" x14ac:dyDescent="0.25">
      <c r="A858" t="s">
        <v>1661</v>
      </c>
      <c r="B858">
        <v>121</v>
      </c>
      <c r="C858">
        <v>2100</v>
      </c>
      <c r="D858">
        <v>217</v>
      </c>
      <c r="E858">
        <v>449</v>
      </c>
      <c r="F858">
        <v>422</v>
      </c>
      <c r="G858">
        <v>449</v>
      </c>
      <c r="H858" t="s">
        <v>1662</v>
      </c>
      <c r="I858" t="s">
        <v>2115</v>
      </c>
      <c r="J858" t="s">
        <v>2133</v>
      </c>
      <c r="K858">
        <v>7</v>
      </c>
      <c r="L858">
        <v>20</v>
      </c>
      <c r="M858">
        <v>33</v>
      </c>
      <c r="N858">
        <v>15.666666666699999</v>
      </c>
      <c r="O858">
        <v>35.666666666700003</v>
      </c>
      <c r="P858">
        <v>13.777777777800001</v>
      </c>
      <c r="Q858">
        <v>0.57221113714068095</v>
      </c>
      <c r="R858">
        <v>0.70833329314421001</v>
      </c>
      <c r="S858">
        <v>0.54596218430344501</v>
      </c>
      <c r="T858">
        <v>0.73774504017685905</v>
      </c>
      <c r="U858">
        <f t="shared" si="52"/>
        <v>1.2378879877866877</v>
      </c>
      <c r="V858">
        <f t="shared" si="53"/>
        <v>-0.19283380169614281</v>
      </c>
      <c r="W858">
        <f t="shared" si="54"/>
        <v>1.2160687715810681</v>
      </c>
      <c r="X858">
        <f t="shared" si="55"/>
        <v>1.4089025732772109</v>
      </c>
    </row>
    <row r="859" spans="1:24" x14ac:dyDescent="0.25">
      <c r="A859" t="s">
        <v>948</v>
      </c>
      <c r="B859">
        <v>87</v>
      </c>
      <c r="C859">
        <v>2547</v>
      </c>
      <c r="D859">
        <v>387</v>
      </c>
      <c r="E859">
        <v>578</v>
      </c>
      <c r="F859">
        <v>561</v>
      </c>
      <c r="G859">
        <v>578</v>
      </c>
      <c r="H859" t="s">
        <v>949</v>
      </c>
      <c r="I859" t="s">
        <v>2115</v>
      </c>
      <c r="J859" t="s">
        <v>2133</v>
      </c>
      <c r="K859">
        <v>7</v>
      </c>
      <c r="L859">
        <v>10</v>
      </c>
      <c r="M859">
        <v>92.888888888899999</v>
      </c>
      <c r="N859">
        <v>23.888888888899999</v>
      </c>
      <c r="O859">
        <v>136.11111111100001</v>
      </c>
      <c r="P859">
        <v>55.555555555600002</v>
      </c>
      <c r="Q859">
        <v>0.432216901248063</v>
      </c>
      <c r="R859">
        <v>0.54677000295174605</v>
      </c>
      <c r="S859">
        <v>0.62893423574206997</v>
      </c>
      <c r="T859">
        <v>0.57288887857688897</v>
      </c>
      <c r="U859">
        <f t="shared" si="52"/>
        <v>1.2650361459093831</v>
      </c>
      <c r="V859">
        <f t="shared" si="53"/>
        <v>1.7172589093472117</v>
      </c>
      <c r="W859">
        <f t="shared" si="54"/>
        <v>1.2280067081265522</v>
      </c>
      <c r="X859">
        <f t="shared" si="55"/>
        <v>-0.48925220122065949</v>
      </c>
    </row>
    <row r="860" spans="1:24" x14ac:dyDescent="0.25">
      <c r="A860" t="s">
        <v>1339</v>
      </c>
      <c r="B860">
        <v>116</v>
      </c>
      <c r="C860">
        <v>609</v>
      </c>
      <c r="D860">
        <v>314</v>
      </c>
      <c r="E860">
        <v>597</v>
      </c>
      <c r="F860">
        <v>575</v>
      </c>
      <c r="G860">
        <v>597</v>
      </c>
      <c r="H860" t="s">
        <v>1340</v>
      </c>
      <c r="I860" t="s">
        <v>2115</v>
      </c>
      <c r="J860" t="s">
        <v>2133</v>
      </c>
      <c r="K860">
        <v>7</v>
      </c>
      <c r="L860">
        <v>15</v>
      </c>
      <c r="M860">
        <v>134.4</v>
      </c>
      <c r="N860">
        <v>354.3</v>
      </c>
      <c r="O860">
        <v>346.9</v>
      </c>
      <c r="P860">
        <v>401.8</v>
      </c>
      <c r="Q860">
        <v>0.38452380666276897</v>
      </c>
      <c r="R860">
        <v>0.56040078870900101</v>
      </c>
      <c r="S860">
        <v>0.62389737496714504</v>
      </c>
      <c r="T860">
        <v>0.60154305474976799</v>
      </c>
      <c r="U860">
        <f t="shared" si="52"/>
        <v>1.4573890588794618</v>
      </c>
      <c r="V860">
        <f t="shared" si="53"/>
        <v>1.3610284047371983</v>
      </c>
      <c r="W860">
        <f t="shared" si="54"/>
        <v>1.2339263817362529</v>
      </c>
      <c r="X860">
        <f t="shared" si="55"/>
        <v>-0.12710202300094542</v>
      </c>
    </row>
    <row r="861" spans="1:24" x14ac:dyDescent="0.25">
      <c r="A861" t="s">
        <v>1768</v>
      </c>
      <c r="B861">
        <v>37</v>
      </c>
      <c r="C861">
        <v>1131</v>
      </c>
      <c r="D861">
        <v>190</v>
      </c>
      <c r="E861">
        <v>994</v>
      </c>
      <c r="F861">
        <v>971</v>
      </c>
      <c r="G861">
        <v>994</v>
      </c>
      <c r="H861" t="s">
        <v>1767</v>
      </c>
      <c r="I861" t="s">
        <v>2115</v>
      </c>
      <c r="J861" t="s">
        <v>2133</v>
      </c>
      <c r="K861">
        <v>7</v>
      </c>
      <c r="L861">
        <v>16</v>
      </c>
      <c r="M861">
        <v>52.6</v>
      </c>
      <c r="N861">
        <v>25.7</v>
      </c>
      <c r="O861">
        <v>18.8</v>
      </c>
      <c r="P861">
        <v>13.5</v>
      </c>
      <c r="Q861">
        <v>0.51077312180552903</v>
      </c>
      <c r="R861">
        <v>0.69693036902232597</v>
      </c>
      <c r="S861">
        <v>0.55437349591947205</v>
      </c>
      <c r="T861">
        <v>0.74074068654020198</v>
      </c>
      <c r="U861">
        <f t="shared" si="52"/>
        <v>1.3644617135661929</v>
      </c>
      <c r="V861">
        <f t="shared" si="53"/>
        <v>0.23421260663124463</v>
      </c>
      <c r="W861">
        <f t="shared" si="54"/>
        <v>1.2353403811717034</v>
      </c>
      <c r="X861">
        <f t="shared" si="55"/>
        <v>1.0011277745404588</v>
      </c>
    </row>
    <row r="862" spans="1:24" x14ac:dyDescent="0.25">
      <c r="A862" t="s">
        <v>1607</v>
      </c>
      <c r="B862">
        <v>18</v>
      </c>
      <c r="C862">
        <v>873</v>
      </c>
      <c r="D862">
        <v>166</v>
      </c>
      <c r="E862">
        <v>380</v>
      </c>
      <c r="F862">
        <v>358</v>
      </c>
      <c r="G862">
        <v>380</v>
      </c>
      <c r="H862" t="s">
        <v>1608</v>
      </c>
      <c r="I862" t="s">
        <v>2115</v>
      </c>
      <c r="J862" t="s">
        <v>2133</v>
      </c>
      <c r="K862">
        <v>7</v>
      </c>
      <c r="L862">
        <v>15</v>
      </c>
      <c r="M862">
        <v>172.09090909099999</v>
      </c>
      <c r="N862">
        <v>158.09090909099999</v>
      </c>
      <c r="O862">
        <v>411</v>
      </c>
      <c r="P862">
        <v>311.27272727299999</v>
      </c>
      <c r="Q862">
        <v>0.57666112650279799</v>
      </c>
      <c r="R862">
        <v>0.65495183308873295</v>
      </c>
      <c r="S862">
        <v>0.624317715489073</v>
      </c>
      <c r="T862">
        <v>0.67346463852738203</v>
      </c>
      <c r="U862">
        <f t="shared" si="52"/>
        <v>1.1357655354033216</v>
      </c>
      <c r="V862">
        <f t="shared" si="53"/>
        <v>0.60871323129476751</v>
      </c>
      <c r="W862">
        <f t="shared" si="54"/>
        <v>1.2364623624686373</v>
      </c>
      <c r="X862">
        <f t="shared" si="55"/>
        <v>0.62774913117386977</v>
      </c>
    </row>
    <row r="863" spans="1:24" x14ac:dyDescent="0.25">
      <c r="A863" t="s">
        <v>73</v>
      </c>
      <c r="B863">
        <v>136</v>
      </c>
      <c r="C863">
        <v>1881</v>
      </c>
      <c r="D863">
        <v>145</v>
      </c>
      <c r="E863">
        <v>1628</v>
      </c>
      <c r="F863">
        <v>1603</v>
      </c>
      <c r="G863">
        <v>1628</v>
      </c>
      <c r="H863" t="s">
        <v>1284</v>
      </c>
      <c r="I863" t="s">
        <v>2115</v>
      </c>
      <c r="J863" t="s">
        <v>2133</v>
      </c>
      <c r="K863">
        <v>7</v>
      </c>
      <c r="L863">
        <v>18</v>
      </c>
      <c r="M863">
        <v>41.916666666700003</v>
      </c>
      <c r="N863">
        <v>24.416666666699999</v>
      </c>
      <c r="O863">
        <v>32.083333333299997</v>
      </c>
      <c r="P863">
        <v>46.666666666700003</v>
      </c>
      <c r="Q863">
        <v>0.69830994010675795</v>
      </c>
      <c r="R863">
        <v>0.79034687580789498</v>
      </c>
      <c r="S863">
        <v>0.72251927598095</v>
      </c>
      <c r="T863">
        <v>0.81283418547856801</v>
      </c>
      <c r="U863">
        <f t="shared" si="52"/>
        <v>1.1317995497630555</v>
      </c>
      <c r="V863">
        <f t="shared" si="53"/>
        <v>0.26303935142739621</v>
      </c>
      <c r="W863">
        <f t="shared" si="54"/>
        <v>1.2443291869656981</v>
      </c>
      <c r="X863">
        <f t="shared" si="55"/>
        <v>0.98128983553830185</v>
      </c>
    </row>
    <row r="864" spans="1:24" x14ac:dyDescent="0.25">
      <c r="A864" t="s">
        <v>1097</v>
      </c>
      <c r="B864">
        <v>129</v>
      </c>
      <c r="C864">
        <v>1713</v>
      </c>
      <c r="D864">
        <v>222</v>
      </c>
      <c r="E864">
        <v>1711</v>
      </c>
      <c r="F864">
        <v>1690</v>
      </c>
      <c r="G864">
        <v>1711</v>
      </c>
      <c r="H864" t="s">
        <v>1098</v>
      </c>
      <c r="I864" t="s">
        <v>2115</v>
      </c>
      <c r="J864" t="s">
        <v>2133</v>
      </c>
      <c r="K864">
        <v>7</v>
      </c>
      <c r="L864">
        <v>14</v>
      </c>
      <c r="M864">
        <v>74.888888888899999</v>
      </c>
      <c r="N864">
        <v>67.333333333300004</v>
      </c>
      <c r="O864">
        <v>33.777777777799997</v>
      </c>
      <c r="P864">
        <v>24.111111111100001</v>
      </c>
      <c r="Q864">
        <v>0.49357071546666198</v>
      </c>
      <c r="R864">
        <v>0.64283094021464804</v>
      </c>
      <c r="S864">
        <v>0.68421050605955702</v>
      </c>
      <c r="T864">
        <v>0.67997949048728101</v>
      </c>
      <c r="U864">
        <f t="shared" si="52"/>
        <v>1.3024089964633807</v>
      </c>
      <c r="V864">
        <f t="shared" si="53"/>
        <v>1.2772310299999552</v>
      </c>
      <c r="W864">
        <f t="shared" si="54"/>
        <v>1.2488844589062849</v>
      </c>
      <c r="X864">
        <f t="shared" si="55"/>
        <v>-2.8346571093670336E-2</v>
      </c>
    </row>
    <row r="865" spans="1:24" x14ac:dyDescent="0.25">
      <c r="A865" t="s">
        <v>68</v>
      </c>
      <c r="B865">
        <v>160</v>
      </c>
      <c r="C865">
        <v>1287</v>
      </c>
      <c r="D865">
        <v>195</v>
      </c>
      <c r="E865">
        <v>1103</v>
      </c>
      <c r="F865">
        <v>1087</v>
      </c>
      <c r="G865">
        <v>1103</v>
      </c>
      <c r="H865" t="s">
        <v>1218</v>
      </c>
      <c r="I865" t="s">
        <v>2115</v>
      </c>
      <c r="J865" t="s">
        <v>2133</v>
      </c>
      <c r="K865">
        <v>7</v>
      </c>
      <c r="L865">
        <v>9</v>
      </c>
      <c r="M865">
        <v>14.5</v>
      </c>
      <c r="N865">
        <v>10.5</v>
      </c>
      <c r="O865">
        <v>57.125</v>
      </c>
      <c r="P865">
        <v>39.25</v>
      </c>
      <c r="Q865">
        <v>0.64224133501783898</v>
      </c>
      <c r="R865">
        <v>0.79464278146259204</v>
      </c>
      <c r="S865">
        <v>0.80935447160867402</v>
      </c>
      <c r="T865">
        <v>0.83519106152379397</v>
      </c>
      <c r="U865">
        <f t="shared" si="52"/>
        <v>1.2372962282792339</v>
      </c>
      <c r="V865">
        <f t="shared" si="53"/>
        <v>1.0965324837085133</v>
      </c>
      <c r="W865">
        <f t="shared" si="54"/>
        <v>1.2660623045720307</v>
      </c>
      <c r="X865">
        <f t="shared" si="55"/>
        <v>0.16952982086351742</v>
      </c>
    </row>
    <row r="866" spans="1:24" x14ac:dyDescent="0.25">
      <c r="A866" t="s">
        <v>613</v>
      </c>
      <c r="B866">
        <v>76</v>
      </c>
      <c r="C866">
        <v>1761</v>
      </c>
      <c r="D866">
        <v>273</v>
      </c>
      <c r="E866">
        <v>1775</v>
      </c>
      <c r="F866">
        <v>1756</v>
      </c>
      <c r="G866">
        <v>1775</v>
      </c>
      <c r="H866" t="s">
        <v>614</v>
      </c>
      <c r="I866" t="s">
        <v>2115</v>
      </c>
      <c r="J866" t="s">
        <v>2133</v>
      </c>
      <c r="K866">
        <v>7</v>
      </c>
      <c r="L866">
        <v>12</v>
      </c>
      <c r="M866">
        <v>50.555555555600002</v>
      </c>
      <c r="N866">
        <v>17.222222222199999</v>
      </c>
      <c r="O866">
        <v>27.111111111100001</v>
      </c>
      <c r="P866">
        <v>26.555555555600002</v>
      </c>
      <c r="Q866">
        <v>0.62225273631203903</v>
      </c>
      <c r="R866">
        <v>0.74919350971904397</v>
      </c>
      <c r="S866">
        <v>0.74684868928748305</v>
      </c>
      <c r="T866">
        <v>0.79341001528334598</v>
      </c>
      <c r="U866">
        <f t="shared" si="52"/>
        <v>1.2040019529031825</v>
      </c>
      <c r="V866">
        <f t="shared" si="53"/>
        <v>0.98152823266608891</v>
      </c>
      <c r="W866">
        <f t="shared" si="54"/>
        <v>1.3483239023803051</v>
      </c>
      <c r="X866">
        <f t="shared" si="55"/>
        <v>0.36679566971421618</v>
      </c>
    </row>
    <row r="867" spans="1:24" x14ac:dyDescent="0.25">
      <c r="A867" t="s">
        <v>340</v>
      </c>
      <c r="B867">
        <v>67</v>
      </c>
      <c r="C867">
        <v>804</v>
      </c>
      <c r="D867">
        <v>305</v>
      </c>
      <c r="E867">
        <v>623</v>
      </c>
      <c r="F867">
        <v>602</v>
      </c>
      <c r="G867">
        <v>623</v>
      </c>
      <c r="H867" t="s">
        <v>343</v>
      </c>
      <c r="I867" t="s">
        <v>2115</v>
      </c>
      <c r="J867" t="s">
        <v>2133</v>
      </c>
      <c r="K867">
        <v>7</v>
      </c>
      <c r="L867">
        <v>14</v>
      </c>
      <c r="M867">
        <v>1501.5454545499999</v>
      </c>
      <c r="N867">
        <v>167.818181818</v>
      </c>
      <c r="O867">
        <v>119.272727273</v>
      </c>
      <c r="P867">
        <v>229.09090909099999</v>
      </c>
      <c r="Q867">
        <v>0.42507845160494301</v>
      </c>
      <c r="R867">
        <v>0.570380894994992</v>
      </c>
      <c r="S867">
        <v>0.637161079448476</v>
      </c>
      <c r="T867">
        <v>0.62429945368339801</v>
      </c>
      <c r="U867">
        <f t="shared" si="52"/>
        <v>1.341825003929132</v>
      </c>
      <c r="V867">
        <f t="shared" si="53"/>
        <v>1.4595943667252702</v>
      </c>
      <c r="W867">
        <f t="shared" si="54"/>
        <v>1.3710781280096396</v>
      </c>
      <c r="X867">
        <f t="shared" si="55"/>
        <v>-8.8516238715630635E-2</v>
      </c>
    </row>
    <row r="868" spans="1:24" x14ac:dyDescent="0.25">
      <c r="A868" t="s">
        <v>400</v>
      </c>
      <c r="B868">
        <v>92</v>
      </c>
      <c r="C868">
        <v>468</v>
      </c>
      <c r="D868">
        <v>201</v>
      </c>
      <c r="E868">
        <v>358</v>
      </c>
      <c r="F868">
        <v>337</v>
      </c>
      <c r="G868">
        <v>358</v>
      </c>
      <c r="H868" t="s">
        <v>399</v>
      </c>
      <c r="I868" t="s">
        <v>2115</v>
      </c>
      <c r="J868" t="s">
        <v>2133</v>
      </c>
      <c r="K868">
        <v>7</v>
      </c>
      <c r="L868">
        <v>14</v>
      </c>
      <c r="M868">
        <v>54.333333333299997</v>
      </c>
      <c r="N868">
        <v>22.222222222199999</v>
      </c>
      <c r="O868">
        <v>71.222222222200003</v>
      </c>
      <c r="P868">
        <v>17.777777777800001</v>
      </c>
      <c r="Q868">
        <v>0.55441943992093201</v>
      </c>
      <c r="R868">
        <v>0.70333330168333397</v>
      </c>
      <c r="S868">
        <v>0.49991332284746398</v>
      </c>
      <c r="T868">
        <v>0.76111106829861297</v>
      </c>
      <c r="U868">
        <f t="shared" si="52"/>
        <v>1.2685942285567027</v>
      </c>
      <c r="V868">
        <f t="shared" si="53"/>
        <v>-0.36602446829587115</v>
      </c>
      <c r="W868">
        <f t="shared" si="54"/>
        <v>1.3879945488719228</v>
      </c>
      <c r="X868">
        <f t="shared" si="55"/>
        <v>1.7540190171677938</v>
      </c>
    </row>
    <row r="869" spans="1:24" x14ac:dyDescent="0.25">
      <c r="A869" t="s">
        <v>791</v>
      </c>
      <c r="B869">
        <v>141</v>
      </c>
      <c r="C869">
        <v>858</v>
      </c>
      <c r="D869">
        <v>228</v>
      </c>
      <c r="E869">
        <v>200</v>
      </c>
      <c r="F869">
        <v>178</v>
      </c>
      <c r="G869">
        <v>200</v>
      </c>
      <c r="H869" t="s">
        <v>792</v>
      </c>
      <c r="I869" t="s">
        <v>2115</v>
      </c>
      <c r="J869" t="s">
        <v>2133</v>
      </c>
      <c r="K869">
        <v>7</v>
      </c>
      <c r="L869">
        <v>15</v>
      </c>
      <c r="M869">
        <v>1153.09090909</v>
      </c>
      <c r="N869">
        <v>1489.09090909</v>
      </c>
      <c r="O869">
        <v>2221.8181818200001</v>
      </c>
      <c r="P869">
        <v>957.36363636399994</v>
      </c>
      <c r="Q869">
        <v>0.28272926773498203</v>
      </c>
      <c r="R869">
        <v>0.46934961698001199</v>
      </c>
      <c r="S869">
        <v>0.43550448155537103</v>
      </c>
      <c r="T869">
        <v>0.54526455918388395</v>
      </c>
      <c r="U869">
        <f t="shared" si="52"/>
        <v>1.660067317190379</v>
      </c>
      <c r="V869">
        <f t="shared" si="53"/>
        <v>0.81864177426759199</v>
      </c>
      <c r="W869">
        <f t="shared" si="54"/>
        <v>1.4067881263269777</v>
      </c>
      <c r="X869">
        <f t="shared" si="55"/>
        <v>0.5881463520593857</v>
      </c>
    </row>
    <row r="870" spans="1:24" x14ac:dyDescent="0.25">
      <c r="A870" t="s">
        <v>319</v>
      </c>
      <c r="B870">
        <v>122</v>
      </c>
      <c r="C870">
        <v>684</v>
      </c>
      <c r="D870">
        <v>289</v>
      </c>
      <c r="E870">
        <v>589</v>
      </c>
      <c r="F870">
        <v>570</v>
      </c>
      <c r="G870">
        <v>589</v>
      </c>
      <c r="H870" t="s">
        <v>320</v>
      </c>
      <c r="I870" t="s">
        <v>2115</v>
      </c>
      <c r="J870" t="s">
        <v>2133</v>
      </c>
      <c r="K870">
        <v>7</v>
      </c>
      <c r="L870">
        <v>12</v>
      </c>
      <c r="M870">
        <v>86.333333333300004</v>
      </c>
      <c r="N870">
        <v>224.88888888899999</v>
      </c>
      <c r="O870">
        <v>125.666666667</v>
      </c>
      <c r="P870">
        <v>100.222222222</v>
      </c>
      <c r="Q870">
        <v>0.39410838954343203</v>
      </c>
      <c r="R870">
        <v>0.62384716455140399</v>
      </c>
      <c r="S870">
        <v>0.554867860797298</v>
      </c>
      <c r="T870">
        <v>0.71889627269886602</v>
      </c>
      <c r="U870">
        <f t="shared" si="52"/>
        <v>1.5829329725107362</v>
      </c>
      <c r="V870">
        <f t="shared" si="53"/>
        <v>0.69974897031764705</v>
      </c>
      <c r="W870">
        <f t="shared" si="54"/>
        <v>1.4137268867397932</v>
      </c>
      <c r="X870">
        <f t="shared" si="55"/>
        <v>0.71397791642214614</v>
      </c>
    </row>
    <row r="871" spans="1:24" x14ac:dyDescent="0.25">
      <c r="A871" t="s">
        <v>1407</v>
      </c>
      <c r="B871">
        <v>147</v>
      </c>
      <c r="C871">
        <v>873</v>
      </c>
      <c r="D871">
        <v>202</v>
      </c>
      <c r="E871">
        <v>321</v>
      </c>
      <c r="F871">
        <v>297</v>
      </c>
      <c r="G871">
        <v>321</v>
      </c>
      <c r="H871" t="s">
        <v>1408</v>
      </c>
      <c r="I871" t="s">
        <v>2115</v>
      </c>
      <c r="J871" t="s">
        <v>2133</v>
      </c>
      <c r="K871">
        <v>7</v>
      </c>
      <c r="L871">
        <v>17</v>
      </c>
      <c r="M871">
        <v>338.444444444</v>
      </c>
      <c r="N871">
        <v>320.33333333299998</v>
      </c>
      <c r="O871">
        <v>167.88888888899999</v>
      </c>
      <c r="P871">
        <v>60.777777777799997</v>
      </c>
      <c r="Q871">
        <v>0.69274579006722703</v>
      </c>
      <c r="R871">
        <v>0.78032543147415501</v>
      </c>
      <c r="S871">
        <v>0.66629461906090603</v>
      </c>
      <c r="T871">
        <v>0.81723824354546604</v>
      </c>
      <c r="U871">
        <f t="shared" si="52"/>
        <v>1.126423924421726</v>
      </c>
      <c r="V871">
        <f t="shared" si="53"/>
        <v>-0.30202419856252777</v>
      </c>
      <c r="W871">
        <f t="shared" si="54"/>
        <v>1.4214770862077433</v>
      </c>
      <c r="X871">
        <f t="shared" si="55"/>
        <v>1.7235012847702711</v>
      </c>
    </row>
    <row r="872" spans="1:24" x14ac:dyDescent="0.25">
      <c r="A872" t="s">
        <v>398</v>
      </c>
      <c r="B872">
        <v>92</v>
      </c>
      <c r="C872">
        <v>471</v>
      </c>
      <c r="D872">
        <v>201</v>
      </c>
      <c r="E872">
        <v>361</v>
      </c>
      <c r="F872">
        <v>340</v>
      </c>
      <c r="G872">
        <v>361</v>
      </c>
      <c r="H872" t="s">
        <v>399</v>
      </c>
      <c r="I872" t="s">
        <v>2115</v>
      </c>
      <c r="J872" t="s">
        <v>2133</v>
      </c>
      <c r="K872">
        <v>7</v>
      </c>
      <c r="L872">
        <v>14</v>
      </c>
      <c r="M872">
        <v>52.444444444399998</v>
      </c>
      <c r="N872">
        <v>24</v>
      </c>
      <c r="O872">
        <v>73.555555555599994</v>
      </c>
      <c r="P872">
        <v>16.555555555600002</v>
      </c>
      <c r="Q872">
        <v>0.57109226782992595</v>
      </c>
      <c r="R872">
        <v>0.69958844821673605</v>
      </c>
      <c r="S872">
        <v>0.48808324277698101</v>
      </c>
      <c r="T872">
        <v>0.76062635226641695</v>
      </c>
      <c r="U872">
        <f t="shared" si="52"/>
        <v>1.2250007356518384</v>
      </c>
      <c r="V872">
        <f t="shared" si="53"/>
        <v>-0.6460038329782577</v>
      </c>
      <c r="W872">
        <f t="shared" si="54"/>
        <v>1.4750172640613863</v>
      </c>
      <c r="X872">
        <f t="shared" si="55"/>
        <v>2.1210210970396441</v>
      </c>
    </row>
    <row r="873" spans="1:24" x14ac:dyDescent="0.25">
      <c r="A873" t="s">
        <v>1497</v>
      </c>
      <c r="B873">
        <v>140</v>
      </c>
      <c r="C873">
        <v>1278</v>
      </c>
      <c r="D873">
        <v>179</v>
      </c>
      <c r="E873">
        <v>1273</v>
      </c>
      <c r="F873">
        <v>1256</v>
      </c>
      <c r="G873">
        <v>1273</v>
      </c>
      <c r="H873" t="s">
        <v>1498</v>
      </c>
      <c r="I873" t="s">
        <v>2115</v>
      </c>
      <c r="J873" t="s">
        <v>2133</v>
      </c>
      <c r="K873">
        <v>7</v>
      </c>
      <c r="L873">
        <v>10</v>
      </c>
      <c r="M873">
        <v>92.818181818200003</v>
      </c>
      <c r="N873">
        <v>141.09090909099999</v>
      </c>
      <c r="O873">
        <v>68.636363636400006</v>
      </c>
      <c r="P873">
        <v>40.363636363600001</v>
      </c>
      <c r="Q873">
        <v>0.33075640036512499</v>
      </c>
      <c r="R873">
        <v>0.47714047855838299</v>
      </c>
      <c r="S873">
        <v>0.47318006745029001</v>
      </c>
      <c r="T873">
        <v>0.54858203420030405</v>
      </c>
      <c r="U873">
        <f t="shared" si="52"/>
        <v>1.4425736827213722</v>
      </c>
      <c r="V873">
        <f t="shared" si="53"/>
        <v>0.97294506918392865</v>
      </c>
      <c r="W873">
        <f t="shared" si="54"/>
        <v>1.4880418452859543</v>
      </c>
      <c r="X873">
        <f t="shared" si="55"/>
        <v>0.51509677610202564</v>
      </c>
    </row>
    <row r="874" spans="1:24" x14ac:dyDescent="0.25">
      <c r="A874" t="s">
        <v>1766</v>
      </c>
      <c r="B874">
        <v>47</v>
      </c>
      <c r="C874">
        <v>1230</v>
      </c>
      <c r="D874">
        <v>190</v>
      </c>
      <c r="E874">
        <v>1103</v>
      </c>
      <c r="F874">
        <v>1080</v>
      </c>
      <c r="G874">
        <v>1103</v>
      </c>
      <c r="H874" t="s">
        <v>1767</v>
      </c>
      <c r="I874" t="s">
        <v>2115</v>
      </c>
      <c r="J874" t="s">
        <v>2133</v>
      </c>
      <c r="K874">
        <v>7</v>
      </c>
      <c r="L874">
        <v>16</v>
      </c>
      <c r="M874">
        <v>57</v>
      </c>
      <c r="N874">
        <v>21.3</v>
      </c>
      <c r="O874">
        <v>20.100000000000001</v>
      </c>
      <c r="P874">
        <v>14.3</v>
      </c>
      <c r="Q874">
        <v>0.53489277907869104</v>
      </c>
      <c r="R874">
        <v>0.68648927720102704</v>
      </c>
      <c r="S874">
        <v>0.53841899192264298</v>
      </c>
      <c r="T874">
        <v>0.77083327913411803</v>
      </c>
      <c r="U874">
        <f t="shared" si="52"/>
        <v>1.2834147403961005</v>
      </c>
      <c r="V874">
        <f t="shared" si="53"/>
        <v>2.3260516487038758E-2</v>
      </c>
      <c r="W874">
        <f t="shared" si="54"/>
        <v>1.556371703685574</v>
      </c>
      <c r="X874">
        <f t="shared" si="55"/>
        <v>1.5331111871985352</v>
      </c>
    </row>
    <row r="875" spans="1:24" x14ac:dyDescent="0.25">
      <c r="A875" t="s">
        <v>355</v>
      </c>
      <c r="B875">
        <v>105</v>
      </c>
      <c r="C875">
        <v>279</v>
      </c>
      <c r="D875">
        <v>257</v>
      </c>
      <c r="E875">
        <v>130</v>
      </c>
      <c r="F875">
        <v>108</v>
      </c>
      <c r="G875">
        <v>130</v>
      </c>
      <c r="H875" t="s">
        <v>356</v>
      </c>
      <c r="I875" t="s">
        <v>2115</v>
      </c>
      <c r="J875" t="s">
        <v>2133</v>
      </c>
      <c r="K875">
        <v>7</v>
      </c>
      <c r="L875">
        <v>15</v>
      </c>
      <c r="M875">
        <v>1123.90909091</v>
      </c>
      <c r="N875">
        <v>717.54545454499998</v>
      </c>
      <c r="O875">
        <v>922.18181818200003</v>
      </c>
      <c r="P875">
        <v>430.54545454499998</v>
      </c>
      <c r="Q875">
        <v>0.25783580543413898</v>
      </c>
      <c r="R875">
        <v>0.334679070327287</v>
      </c>
      <c r="S875">
        <v>0.366304999599884</v>
      </c>
      <c r="T875">
        <v>0.37879079211764899</v>
      </c>
      <c r="U875">
        <f t="shared" si="52"/>
        <v>1.298031783303955</v>
      </c>
      <c r="V875">
        <f t="shared" si="53"/>
        <v>1.4115641015067935</v>
      </c>
      <c r="W875">
        <f t="shared" si="54"/>
        <v>1.5740479904348177</v>
      </c>
      <c r="X875">
        <f t="shared" si="55"/>
        <v>0.16248388892802423</v>
      </c>
    </row>
    <row r="876" spans="1:24" x14ac:dyDescent="0.25">
      <c r="A876" t="s">
        <v>240</v>
      </c>
      <c r="B876">
        <v>108</v>
      </c>
      <c r="C876">
        <v>1773</v>
      </c>
      <c r="D876">
        <v>255</v>
      </c>
      <c r="E876">
        <v>1426</v>
      </c>
      <c r="F876">
        <v>1404</v>
      </c>
      <c r="G876">
        <v>1426</v>
      </c>
      <c r="H876" t="s">
        <v>242</v>
      </c>
      <c r="I876" t="s">
        <v>2115</v>
      </c>
      <c r="J876" t="s">
        <v>2133</v>
      </c>
      <c r="K876">
        <v>7</v>
      </c>
      <c r="L876">
        <v>15</v>
      </c>
      <c r="M876">
        <v>74.3</v>
      </c>
      <c r="N876">
        <v>140.30000000000001</v>
      </c>
      <c r="O876">
        <v>55.7</v>
      </c>
      <c r="P876">
        <v>42.9</v>
      </c>
      <c r="Q876">
        <v>0.39888963231343599</v>
      </c>
      <c r="R876">
        <v>0.53854389260347801</v>
      </c>
      <c r="S876">
        <v>0.42399134469184202</v>
      </c>
      <c r="T876">
        <v>0.624999983766234</v>
      </c>
      <c r="U876">
        <f t="shared" si="52"/>
        <v>1.3501075209202371</v>
      </c>
      <c r="V876">
        <f t="shared" si="53"/>
        <v>0.1797418304767312</v>
      </c>
      <c r="W876">
        <f t="shared" si="54"/>
        <v>1.6190723504116451</v>
      </c>
      <c r="X876">
        <f t="shared" si="55"/>
        <v>1.4393305199349138</v>
      </c>
    </row>
    <row r="877" spans="1:24" x14ac:dyDescent="0.25">
      <c r="A877" t="s">
        <v>219</v>
      </c>
      <c r="B877">
        <v>89</v>
      </c>
      <c r="C877">
        <v>423</v>
      </c>
      <c r="D877">
        <v>191</v>
      </c>
      <c r="E877">
        <v>298</v>
      </c>
      <c r="F877">
        <v>278</v>
      </c>
      <c r="G877">
        <v>298</v>
      </c>
      <c r="H877" t="s">
        <v>220</v>
      </c>
      <c r="I877" t="s">
        <v>2115</v>
      </c>
      <c r="J877" t="s">
        <v>2133</v>
      </c>
      <c r="K877">
        <v>7</v>
      </c>
      <c r="L877">
        <v>13</v>
      </c>
      <c r="M877">
        <v>951.6</v>
      </c>
      <c r="N877">
        <v>227.9</v>
      </c>
      <c r="O877">
        <v>510.2</v>
      </c>
      <c r="P877">
        <v>224.5</v>
      </c>
      <c r="Q877">
        <v>0.37121943022823201</v>
      </c>
      <c r="R877">
        <v>0.51128747430209098</v>
      </c>
      <c r="S877">
        <v>0.63363601483074605</v>
      </c>
      <c r="T877">
        <v>0.59827173815897405</v>
      </c>
      <c r="U877">
        <f t="shared" si="52"/>
        <v>1.3773187302931389</v>
      </c>
      <c r="V877">
        <f t="shared" si="53"/>
        <v>1.8734936033242509</v>
      </c>
      <c r="W877">
        <f t="shared" si="54"/>
        <v>1.6210143393664838</v>
      </c>
      <c r="X877">
        <f t="shared" si="55"/>
        <v>-0.2524792639577671</v>
      </c>
    </row>
    <row r="878" spans="1:24" x14ac:dyDescent="0.25">
      <c r="A878" t="s">
        <v>694</v>
      </c>
      <c r="B878">
        <v>91</v>
      </c>
      <c r="C878">
        <v>867</v>
      </c>
      <c r="D878">
        <v>568</v>
      </c>
      <c r="E878">
        <v>151</v>
      </c>
      <c r="F878">
        <v>128</v>
      </c>
      <c r="G878">
        <v>151</v>
      </c>
      <c r="H878" t="s">
        <v>693</v>
      </c>
      <c r="I878" t="s">
        <v>2115</v>
      </c>
      <c r="J878" t="s">
        <v>2133</v>
      </c>
      <c r="K878">
        <v>7</v>
      </c>
      <c r="L878">
        <v>16</v>
      </c>
      <c r="M878">
        <v>49.4545454545</v>
      </c>
      <c r="N878">
        <v>153.09090909099999</v>
      </c>
      <c r="O878">
        <v>176</v>
      </c>
      <c r="P878">
        <v>159</v>
      </c>
      <c r="Q878">
        <v>0.65920193721949305</v>
      </c>
      <c r="R878">
        <v>0.76023571691839698</v>
      </c>
      <c r="S878">
        <v>0.84131204480408395</v>
      </c>
      <c r="T878">
        <v>0.825179521361874</v>
      </c>
      <c r="U878">
        <f t="shared" si="52"/>
        <v>1.1532668124809575</v>
      </c>
      <c r="V878">
        <f t="shared" si="53"/>
        <v>1.8024675324164532</v>
      </c>
      <c r="W878">
        <f t="shared" si="54"/>
        <v>1.6427929810902797</v>
      </c>
      <c r="X878">
        <f t="shared" si="55"/>
        <v>-0.15967455132617348</v>
      </c>
    </row>
    <row r="879" spans="1:24" x14ac:dyDescent="0.25">
      <c r="A879" t="s">
        <v>577</v>
      </c>
      <c r="B879">
        <v>52</v>
      </c>
      <c r="C879">
        <v>465</v>
      </c>
      <c r="D879">
        <v>210</v>
      </c>
      <c r="E879">
        <v>348</v>
      </c>
      <c r="F879">
        <v>332</v>
      </c>
      <c r="G879">
        <v>348</v>
      </c>
      <c r="H879" t="s">
        <v>578</v>
      </c>
      <c r="I879" t="s">
        <v>2115</v>
      </c>
      <c r="J879" t="s">
        <v>2133</v>
      </c>
      <c r="K879">
        <v>7</v>
      </c>
      <c r="L879">
        <v>9</v>
      </c>
      <c r="M879">
        <v>96.5</v>
      </c>
      <c r="N879">
        <v>26.375</v>
      </c>
      <c r="O879">
        <v>20</v>
      </c>
      <c r="P879">
        <v>76.875</v>
      </c>
      <c r="Q879">
        <v>0.37499999611398899</v>
      </c>
      <c r="R879">
        <v>0.55390993160530999</v>
      </c>
      <c r="S879">
        <v>0.64531246773437601</v>
      </c>
      <c r="T879">
        <v>0.67052844656223098</v>
      </c>
      <c r="U879">
        <f t="shared" si="52"/>
        <v>1.4770931662541609</v>
      </c>
      <c r="V879">
        <f t="shared" si="53"/>
        <v>1.5108857475022677</v>
      </c>
      <c r="W879">
        <f t="shared" si="54"/>
        <v>1.6518280532417844</v>
      </c>
      <c r="X879">
        <f t="shared" si="55"/>
        <v>0.14094230573951672</v>
      </c>
    </row>
    <row r="880" spans="1:24" x14ac:dyDescent="0.25">
      <c r="A880" t="s">
        <v>680</v>
      </c>
      <c r="B880">
        <v>90</v>
      </c>
      <c r="C880">
        <v>1824</v>
      </c>
      <c r="D880">
        <v>256</v>
      </c>
      <c r="E880">
        <v>1568</v>
      </c>
      <c r="F880">
        <v>1548</v>
      </c>
      <c r="G880">
        <v>1568</v>
      </c>
      <c r="H880" t="s">
        <v>681</v>
      </c>
      <c r="I880" t="s">
        <v>2115</v>
      </c>
      <c r="J880" t="s">
        <v>2133</v>
      </c>
      <c r="K880">
        <v>7</v>
      </c>
      <c r="L880">
        <v>13</v>
      </c>
      <c r="M880">
        <v>75.333333333300004</v>
      </c>
      <c r="N880">
        <v>54.444444444399998</v>
      </c>
      <c r="O880">
        <v>17.888888888899999</v>
      </c>
      <c r="P880">
        <v>16.555555555600002</v>
      </c>
      <c r="Q880">
        <v>0.452310711793318</v>
      </c>
      <c r="R880">
        <v>0.63537413798972597</v>
      </c>
      <c r="S880">
        <v>0.66804689157225805</v>
      </c>
      <c r="T880">
        <v>0.75764350382615597</v>
      </c>
      <c r="U880">
        <f t="shared" si="52"/>
        <v>1.4047293628545729</v>
      </c>
      <c r="V880">
        <f t="shared" si="53"/>
        <v>1.1784777782290474</v>
      </c>
      <c r="W880">
        <f t="shared" si="54"/>
        <v>1.6679071203728466</v>
      </c>
      <c r="X880">
        <f t="shared" si="55"/>
        <v>0.48942934214379918</v>
      </c>
    </row>
    <row r="881" spans="1:24" x14ac:dyDescent="0.25">
      <c r="A881" t="s">
        <v>108</v>
      </c>
      <c r="B881">
        <v>158</v>
      </c>
      <c r="C881">
        <v>1227</v>
      </c>
      <c r="D881">
        <v>197</v>
      </c>
      <c r="E881">
        <v>1089</v>
      </c>
      <c r="F881">
        <v>1071</v>
      </c>
      <c r="G881">
        <v>1089</v>
      </c>
      <c r="H881" t="s">
        <v>231</v>
      </c>
      <c r="I881" t="s">
        <v>2115</v>
      </c>
      <c r="J881" t="s">
        <v>2133</v>
      </c>
      <c r="K881">
        <v>7</v>
      </c>
      <c r="L881">
        <v>11</v>
      </c>
      <c r="M881">
        <v>62</v>
      </c>
      <c r="N881">
        <v>48.111111111100001</v>
      </c>
      <c r="O881">
        <v>67.888888888899999</v>
      </c>
      <c r="P881">
        <v>28</v>
      </c>
      <c r="Q881">
        <v>0.44578852407471597</v>
      </c>
      <c r="R881">
        <v>0.63770206673991503</v>
      </c>
      <c r="S881">
        <v>0.67830577615463405</v>
      </c>
      <c r="T881">
        <v>0.766865055020157</v>
      </c>
      <c r="U881">
        <f t="shared" si="52"/>
        <v>1.4305035511255861</v>
      </c>
      <c r="V881">
        <f t="shared" si="53"/>
        <v>1.2115729241971935</v>
      </c>
      <c r="W881">
        <f t="shared" si="54"/>
        <v>1.6730269604035815</v>
      </c>
      <c r="X881">
        <f t="shared" si="55"/>
        <v>0.46145403620638792</v>
      </c>
    </row>
    <row r="882" spans="1:24" x14ac:dyDescent="0.25">
      <c r="A882" t="s">
        <v>754</v>
      </c>
      <c r="B882">
        <v>203</v>
      </c>
      <c r="C882">
        <v>1104</v>
      </c>
      <c r="D882">
        <v>183</v>
      </c>
      <c r="E882">
        <v>1046</v>
      </c>
      <c r="F882">
        <v>1025</v>
      </c>
      <c r="G882">
        <v>1046</v>
      </c>
      <c r="H882" t="s">
        <v>755</v>
      </c>
      <c r="I882" t="s">
        <v>2115</v>
      </c>
      <c r="J882" t="s">
        <v>2133</v>
      </c>
      <c r="K882">
        <v>7</v>
      </c>
      <c r="L882">
        <v>14</v>
      </c>
      <c r="M882">
        <v>58.9</v>
      </c>
      <c r="N882">
        <v>45.4</v>
      </c>
      <c r="O882">
        <v>106.4</v>
      </c>
      <c r="P882">
        <v>51.7</v>
      </c>
      <c r="Q882">
        <v>0.59921522514026104</v>
      </c>
      <c r="R882">
        <v>0.75337821548579098</v>
      </c>
      <c r="S882">
        <v>0.49125872751723798</v>
      </c>
      <c r="T882">
        <v>0.85998230784502305</v>
      </c>
      <c r="U882">
        <f t="shared" si="52"/>
        <v>1.257274821929707</v>
      </c>
      <c r="V882">
        <f t="shared" si="53"/>
        <v>-0.70027506200455159</v>
      </c>
      <c r="W882">
        <f t="shared" si="54"/>
        <v>1.6915024943424959</v>
      </c>
      <c r="X882">
        <f t="shared" si="55"/>
        <v>2.3917775563470474</v>
      </c>
    </row>
    <row r="883" spans="1:24" x14ac:dyDescent="0.25">
      <c r="A883" t="s">
        <v>173</v>
      </c>
      <c r="B883">
        <v>49</v>
      </c>
      <c r="C883">
        <v>603</v>
      </c>
      <c r="D883">
        <v>183</v>
      </c>
      <c r="E883">
        <v>462</v>
      </c>
      <c r="F883">
        <v>443</v>
      </c>
      <c r="G883">
        <v>462</v>
      </c>
      <c r="H883" t="s">
        <v>177</v>
      </c>
      <c r="I883" t="s">
        <v>2115</v>
      </c>
      <c r="J883" t="s">
        <v>2133</v>
      </c>
      <c r="K883">
        <v>7</v>
      </c>
      <c r="L883">
        <v>12</v>
      </c>
      <c r="M883">
        <v>697.6</v>
      </c>
      <c r="N883">
        <v>299.7</v>
      </c>
      <c r="O883">
        <v>1933.6</v>
      </c>
      <c r="P883">
        <v>916</v>
      </c>
      <c r="Q883">
        <v>0.21427929516279001</v>
      </c>
      <c r="R883">
        <v>0.349592073288234</v>
      </c>
      <c r="S883">
        <v>0.37514743024421399</v>
      </c>
      <c r="T883">
        <v>0.44367352304497398</v>
      </c>
      <c r="U883">
        <f t="shared" si="52"/>
        <v>1.6314785477647087</v>
      </c>
      <c r="V883">
        <f t="shared" si="53"/>
        <v>1.1888613722222781</v>
      </c>
      <c r="W883">
        <f t="shared" si="54"/>
        <v>1.6952887307473667</v>
      </c>
      <c r="X883">
        <f t="shared" si="55"/>
        <v>0.50642735852508869</v>
      </c>
    </row>
    <row r="884" spans="1:24" x14ac:dyDescent="0.25">
      <c r="A884" t="s">
        <v>1196</v>
      </c>
      <c r="B884">
        <v>94</v>
      </c>
      <c r="C884">
        <v>978</v>
      </c>
      <c r="D884">
        <v>396</v>
      </c>
      <c r="E884">
        <v>416</v>
      </c>
      <c r="F884">
        <v>395</v>
      </c>
      <c r="G884">
        <v>416</v>
      </c>
      <c r="H884" t="s">
        <v>1197</v>
      </c>
      <c r="I884" t="s">
        <v>2115</v>
      </c>
      <c r="J884" t="s">
        <v>2133</v>
      </c>
      <c r="K884">
        <v>7</v>
      </c>
      <c r="L884">
        <v>14</v>
      </c>
      <c r="M884">
        <v>148.636363636</v>
      </c>
      <c r="N884">
        <v>109.181818182</v>
      </c>
      <c r="O884">
        <v>70.545454545499993</v>
      </c>
      <c r="P884">
        <v>41.727272727299997</v>
      </c>
      <c r="Q884">
        <v>0.296296294500561</v>
      </c>
      <c r="R884">
        <v>0.40709219468386898</v>
      </c>
      <c r="S884">
        <v>0.43630984741336698</v>
      </c>
      <c r="T884">
        <v>0.48581913935557203</v>
      </c>
      <c r="U884">
        <f t="shared" si="52"/>
        <v>1.3739361653849445</v>
      </c>
      <c r="V884">
        <f t="shared" si="53"/>
        <v>1.2637069844746818</v>
      </c>
      <c r="W884">
        <f t="shared" si="54"/>
        <v>1.7105582836680062</v>
      </c>
      <c r="X884">
        <f t="shared" si="55"/>
        <v>0.44685129919332445</v>
      </c>
    </row>
    <row r="885" spans="1:24" x14ac:dyDescent="0.25">
      <c r="A885" t="s">
        <v>869</v>
      </c>
      <c r="B885">
        <v>51</v>
      </c>
      <c r="C885">
        <v>1575</v>
      </c>
      <c r="D885">
        <v>180</v>
      </c>
      <c r="E885">
        <v>214</v>
      </c>
      <c r="F885">
        <v>190</v>
      </c>
      <c r="G885">
        <v>214</v>
      </c>
      <c r="H885" t="s">
        <v>870</v>
      </c>
      <c r="I885" t="s">
        <v>2115</v>
      </c>
      <c r="J885" t="s">
        <v>2133</v>
      </c>
      <c r="K885">
        <v>7</v>
      </c>
      <c r="L885">
        <v>17</v>
      </c>
      <c r="M885">
        <v>368</v>
      </c>
      <c r="N885">
        <v>1470.5555555599999</v>
      </c>
      <c r="O885">
        <v>998.44444444400006</v>
      </c>
      <c r="P885">
        <v>1017.11111111</v>
      </c>
      <c r="Q885">
        <v>0.41697553619873801</v>
      </c>
      <c r="R885">
        <v>0.60372996261160305</v>
      </c>
      <c r="S885">
        <v>0.69313218327068304</v>
      </c>
      <c r="T885">
        <v>0.74248618406000999</v>
      </c>
      <c r="U885">
        <f t="shared" si="52"/>
        <v>1.4478786168497293</v>
      </c>
      <c r="V885">
        <f t="shared" si="53"/>
        <v>1.4787154038396666</v>
      </c>
      <c r="W885">
        <f t="shared" si="54"/>
        <v>1.7429875913176662</v>
      </c>
      <c r="X885">
        <f t="shared" si="55"/>
        <v>0.26427218747799963</v>
      </c>
    </row>
    <row r="886" spans="1:24" x14ac:dyDescent="0.25">
      <c r="A886" t="s">
        <v>1141</v>
      </c>
      <c r="B886">
        <v>64</v>
      </c>
      <c r="C886">
        <v>819</v>
      </c>
      <c r="D886">
        <v>175</v>
      </c>
      <c r="E886">
        <v>722</v>
      </c>
      <c r="F886">
        <v>698</v>
      </c>
      <c r="G886">
        <v>722</v>
      </c>
      <c r="H886" t="s">
        <v>1142</v>
      </c>
      <c r="I886" t="s">
        <v>2115</v>
      </c>
      <c r="J886" t="s">
        <v>2133</v>
      </c>
      <c r="K886">
        <v>7</v>
      </c>
      <c r="L886">
        <v>17</v>
      </c>
      <c r="M886">
        <v>116.416666667</v>
      </c>
      <c r="N886">
        <v>42.5</v>
      </c>
      <c r="O886">
        <v>26.916666666699999</v>
      </c>
      <c r="P886">
        <v>10.5</v>
      </c>
      <c r="Q886">
        <v>0.48007429594005202</v>
      </c>
      <c r="R886">
        <v>0.52987653261234502</v>
      </c>
      <c r="S886">
        <v>0.529566838834307</v>
      </c>
      <c r="T886">
        <v>0.56825389519275304</v>
      </c>
      <c r="U886">
        <f t="shared" si="52"/>
        <v>1.1037386027401723</v>
      </c>
      <c r="V886">
        <f t="shared" si="53"/>
        <v>0.99378152872779868</v>
      </c>
      <c r="W886">
        <f t="shared" si="54"/>
        <v>1.7705951608747506</v>
      </c>
      <c r="X886">
        <f t="shared" si="55"/>
        <v>0.77681363214695187</v>
      </c>
    </row>
    <row r="887" spans="1:24" x14ac:dyDescent="0.25">
      <c r="A887" t="s">
        <v>734</v>
      </c>
      <c r="B887">
        <v>83</v>
      </c>
      <c r="C887">
        <v>1335</v>
      </c>
      <c r="D887">
        <v>325</v>
      </c>
      <c r="E887">
        <v>1371</v>
      </c>
      <c r="F887">
        <v>1352</v>
      </c>
      <c r="G887">
        <v>1371</v>
      </c>
      <c r="H887" t="s">
        <v>735</v>
      </c>
      <c r="I887" t="s">
        <v>2115</v>
      </c>
      <c r="J887" t="s">
        <v>2133</v>
      </c>
      <c r="K887">
        <v>7</v>
      </c>
      <c r="L887">
        <v>12</v>
      </c>
      <c r="M887">
        <v>87.636363636400006</v>
      </c>
      <c r="N887">
        <v>37.272727272700003</v>
      </c>
      <c r="O887">
        <v>149.72727272700001</v>
      </c>
      <c r="P887">
        <v>66.363636363599994</v>
      </c>
      <c r="Q887">
        <v>0.559147770928902</v>
      </c>
      <c r="R887">
        <v>0.65465463696128601</v>
      </c>
      <c r="S887">
        <v>0.51886511868478302</v>
      </c>
      <c r="T887">
        <v>0.72974282894003595</v>
      </c>
      <c r="U887">
        <f t="shared" si="52"/>
        <v>1.1708079169728607</v>
      </c>
      <c r="V887">
        <f t="shared" si="53"/>
        <v>-0.42177755294012192</v>
      </c>
      <c r="W887">
        <f t="shared" si="54"/>
        <v>1.7862072654890528</v>
      </c>
      <c r="X887">
        <f t="shared" si="55"/>
        <v>2.2079848184291748</v>
      </c>
    </row>
    <row r="888" spans="1:24" x14ac:dyDescent="0.25">
      <c r="A888" t="s">
        <v>335</v>
      </c>
      <c r="B888">
        <v>53</v>
      </c>
      <c r="C888">
        <v>804</v>
      </c>
      <c r="D888">
        <v>163</v>
      </c>
      <c r="E888">
        <v>696</v>
      </c>
      <c r="F888">
        <v>671</v>
      </c>
      <c r="G888">
        <v>696</v>
      </c>
      <c r="H888" t="s">
        <v>339</v>
      </c>
      <c r="I888" t="s">
        <v>2115</v>
      </c>
      <c r="J888" t="s">
        <v>2133</v>
      </c>
      <c r="K888">
        <v>7</v>
      </c>
      <c r="L888">
        <v>18</v>
      </c>
      <c r="M888">
        <v>1447.41666667</v>
      </c>
      <c r="N888">
        <v>164.5</v>
      </c>
      <c r="O888">
        <v>107.5</v>
      </c>
      <c r="P888">
        <v>55.666666666700003</v>
      </c>
      <c r="Q888">
        <v>0.221746511321992</v>
      </c>
      <c r="R888">
        <v>0.41908439837778799</v>
      </c>
      <c r="S888">
        <v>0.36766666274488802</v>
      </c>
      <c r="T888">
        <v>0.57678570329932</v>
      </c>
      <c r="U888">
        <f t="shared" si="52"/>
        <v>1.8899255545411811</v>
      </c>
      <c r="V888">
        <f t="shared" si="53"/>
        <v>0.73944316319571246</v>
      </c>
      <c r="W888">
        <f t="shared" si="54"/>
        <v>1.7991435769095014</v>
      </c>
      <c r="X888">
        <f t="shared" si="55"/>
        <v>1.0597004137137889</v>
      </c>
    </row>
    <row r="889" spans="1:24" x14ac:dyDescent="0.25">
      <c r="A889" t="s">
        <v>836</v>
      </c>
      <c r="B889">
        <v>101</v>
      </c>
      <c r="C889">
        <v>609</v>
      </c>
      <c r="D889">
        <v>128</v>
      </c>
      <c r="E889">
        <v>220</v>
      </c>
      <c r="F889">
        <v>204</v>
      </c>
      <c r="G889">
        <v>220</v>
      </c>
      <c r="H889" t="s">
        <v>837</v>
      </c>
      <c r="I889" t="s">
        <v>2115</v>
      </c>
      <c r="J889" t="s">
        <v>2133</v>
      </c>
      <c r="K889">
        <v>7</v>
      </c>
      <c r="L889">
        <v>9</v>
      </c>
      <c r="M889">
        <v>81.444444444400006</v>
      </c>
      <c r="N889">
        <v>115.777777778</v>
      </c>
      <c r="O889">
        <v>371</v>
      </c>
      <c r="P889">
        <v>128.88888888899999</v>
      </c>
      <c r="Q889">
        <v>0.515019371860164</v>
      </c>
      <c r="R889">
        <v>0.57429116183824502</v>
      </c>
      <c r="S889">
        <v>0.49905617517594297</v>
      </c>
      <c r="T889">
        <v>0.62323321114322805</v>
      </c>
      <c r="U889">
        <f t="shared" si="52"/>
        <v>1.1150865253165161</v>
      </c>
      <c r="V889">
        <f t="shared" si="53"/>
        <v>-0.26932199432688447</v>
      </c>
      <c r="W889">
        <f t="shared" si="54"/>
        <v>1.8257224781482391</v>
      </c>
      <c r="X889">
        <f t="shared" si="55"/>
        <v>2.0950444724751236</v>
      </c>
    </row>
    <row r="890" spans="1:24" x14ac:dyDescent="0.25">
      <c r="A890" t="s">
        <v>744</v>
      </c>
      <c r="B890">
        <v>146</v>
      </c>
      <c r="C890">
        <v>231</v>
      </c>
      <c r="D890">
        <v>220</v>
      </c>
      <c r="E890">
        <v>177</v>
      </c>
      <c r="F890">
        <v>159</v>
      </c>
      <c r="G890">
        <v>177</v>
      </c>
      <c r="H890" t="s">
        <v>745</v>
      </c>
      <c r="I890" t="s">
        <v>2115</v>
      </c>
      <c r="J890" t="s">
        <v>2133</v>
      </c>
      <c r="K890">
        <v>7</v>
      </c>
      <c r="L890">
        <v>11</v>
      </c>
      <c r="M890">
        <v>51.444444444399998</v>
      </c>
      <c r="N890">
        <v>23.555555555600002</v>
      </c>
      <c r="O890">
        <v>13.8888888889</v>
      </c>
      <c r="P890">
        <v>11.333333333300001</v>
      </c>
      <c r="Q890">
        <v>0.66171705120143298</v>
      </c>
      <c r="R890">
        <v>0.73349053835884703</v>
      </c>
      <c r="S890">
        <v>0.61099996089600195</v>
      </c>
      <c r="T890">
        <v>0.79411758477509098</v>
      </c>
      <c r="U890">
        <f t="shared" si="52"/>
        <v>1.1084655246938249</v>
      </c>
      <c r="V890">
        <f t="shared" si="53"/>
        <v>-0.70662708911158245</v>
      </c>
      <c r="W890">
        <f t="shared" si="54"/>
        <v>1.8446997466247717</v>
      </c>
      <c r="X890">
        <f t="shared" si="55"/>
        <v>2.5513268357363543</v>
      </c>
    </row>
    <row r="891" spans="1:24" x14ac:dyDescent="0.25">
      <c r="A891" t="s">
        <v>186</v>
      </c>
      <c r="B891">
        <v>182</v>
      </c>
      <c r="C891">
        <v>966</v>
      </c>
      <c r="D891">
        <v>330</v>
      </c>
      <c r="E891">
        <v>508</v>
      </c>
      <c r="F891">
        <v>489</v>
      </c>
      <c r="G891">
        <v>508</v>
      </c>
      <c r="H891" t="s">
        <v>187</v>
      </c>
      <c r="I891" t="s">
        <v>2115</v>
      </c>
      <c r="J891" t="s">
        <v>2133</v>
      </c>
      <c r="K891">
        <v>7</v>
      </c>
      <c r="L891">
        <v>12</v>
      </c>
      <c r="M891">
        <v>184.75</v>
      </c>
      <c r="N891">
        <v>248.125</v>
      </c>
      <c r="O891">
        <v>48.75</v>
      </c>
      <c r="P891">
        <v>39.125</v>
      </c>
      <c r="Q891">
        <v>0.34742895617088498</v>
      </c>
      <c r="R891">
        <v>0.50044080402845004</v>
      </c>
      <c r="S891">
        <v>0.49038460532544398</v>
      </c>
      <c r="T891">
        <v>0.63458464831732497</v>
      </c>
      <c r="U891">
        <f t="shared" si="52"/>
        <v>1.4404119033253673</v>
      </c>
      <c r="V891">
        <f t="shared" si="53"/>
        <v>0.9342783003812416</v>
      </c>
      <c r="W891">
        <f t="shared" si="54"/>
        <v>1.8766892640480111</v>
      </c>
      <c r="X891">
        <f t="shared" si="55"/>
        <v>0.94241096366676946</v>
      </c>
    </row>
    <row r="892" spans="1:24" x14ac:dyDescent="0.25">
      <c r="A892" t="s">
        <v>1250</v>
      </c>
      <c r="B892">
        <v>110</v>
      </c>
      <c r="C892">
        <v>1599</v>
      </c>
      <c r="D892">
        <v>145</v>
      </c>
      <c r="E892">
        <v>1235</v>
      </c>
      <c r="F892">
        <v>1217</v>
      </c>
      <c r="G892">
        <v>1235</v>
      </c>
      <c r="H892" t="s">
        <v>1251</v>
      </c>
      <c r="I892" t="s">
        <v>2115</v>
      </c>
      <c r="J892" t="s">
        <v>2133</v>
      </c>
      <c r="K892">
        <v>7</v>
      </c>
      <c r="L892">
        <v>11</v>
      </c>
      <c r="M892">
        <v>23.888888888899999</v>
      </c>
      <c r="N892">
        <v>18.666666666699999</v>
      </c>
      <c r="O892">
        <v>23.111111111100001</v>
      </c>
      <c r="P892">
        <v>29.333333333300001</v>
      </c>
      <c r="Q892">
        <v>0.50988370195781496</v>
      </c>
      <c r="R892">
        <v>0.56346150378698401</v>
      </c>
      <c r="S892">
        <v>0.52555246295900704</v>
      </c>
      <c r="T892">
        <v>0.61184207306094296</v>
      </c>
      <c r="U892">
        <f t="shared" si="52"/>
        <v>1.1050784750001712</v>
      </c>
      <c r="V892">
        <f t="shared" si="53"/>
        <v>0.29244874679911981</v>
      </c>
      <c r="W892">
        <f t="shared" si="54"/>
        <v>1.9029965325606062</v>
      </c>
      <c r="X892">
        <f t="shared" si="55"/>
        <v>1.6105477857614865</v>
      </c>
    </row>
    <row r="893" spans="1:24" x14ac:dyDescent="0.25">
      <c r="A893" t="s">
        <v>109</v>
      </c>
      <c r="B893">
        <v>417</v>
      </c>
      <c r="C893">
        <v>1227</v>
      </c>
      <c r="D893">
        <v>22</v>
      </c>
      <c r="E893">
        <v>1348</v>
      </c>
      <c r="F893">
        <v>1330</v>
      </c>
      <c r="G893">
        <v>1348</v>
      </c>
      <c r="H893" t="s">
        <v>231</v>
      </c>
      <c r="I893" t="s">
        <v>2115</v>
      </c>
      <c r="J893" t="s">
        <v>2133</v>
      </c>
      <c r="K893">
        <v>7</v>
      </c>
      <c r="L893">
        <v>11</v>
      </c>
      <c r="M893">
        <v>67.666666666699996</v>
      </c>
      <c r="N893">
        <v>43.666666666700003</v>
      </c>
      <c r="O893">
        <v>63.666666666700003</v>
      </c>
      <c r="P893">
        <v>25.888888888899999</v>
      </c>
      <c r="Q893">
        <v>0.43493431284158501</v>
      </c>
      <c r="R893">
        <v>0.59573790135902405</v>
      </c>
      <c r="S893">
        <v>0.67314486681067298</v>
      </c>
      <c r="T893">
        <v>0.74731757090755102</v>
      </c>
      <c r="U893">
        <f t="shared" si="52"/>
        <v>1.3697192513206198</v>
      </c>
      <c r="V893">
        <f t="shared" si="53"/>
        <v>1.4813758583705625</v>
      </c>
      <c r="W893">
        <f t="shared" si="54"/>
        <v>1.9426385999594049</v>
      </c>
      <c r="X893">
        <f t="shared" si="55"/>
        <v>0.4612627415888424</v>
      </c>
    </row>
    <row r="894" spans="1:24" x14ac:dyDescent="0.25">
      <c r="A894" t="s">
        <v>1717</v>
      </c>
      <c r="B894">
        <v>119</v>
      </c>
      <c r="C894">
        <v>1341</v>
      </c>
      <c r="D894">
        <v>399</v>
      </c>
      <c r="E894">
        <v>915</v>
      </c>
      <c r="F894">
        <v>899</v>
      </c>
      <c r="G894">
        <v>915</v>
      </c>
      <c r="H894" t="s">
        <v>1720</v>
      </c>
      <c r="I894" t="s">
        <v>2115</v>
      </c>
      <c r="J894" t="s">
        <v>2133</v>
      </c>
      <c r="K894">
        <v>7</v>
      </c>
      <c r="L894">
        <v>9</v>
      </c>
      <c r="M894">
        <v>48.4</v>
      </c>
      <c r="N894">
        <v>22.7</v>
      </c>
      <c r="O894">
        <v>150.30000000000001</v>
      </c>
      <c r="P894">
        <v>93.8</v>
      </c>
      <c r="Q894">
        <v>0.57499998773333305</v>
      </c>
      <c r="R894">
        <v>0.61519605430603697</v>
      </c>
      <c r="S894">
        <v>0.63019801481031201</v>
      </c>
      <c r="T894">
        <v>0.65339850050802895</v>
      </c>
      <c r="U894">
        <f t="shared" si="52"/>
        <v>1.0699062042264695</v>
      </c>
      <c r="V894">
        <f t="shared" si="53"/>
        <v>1.3732196153357572</v>
      </c>
      <c r="W894">
        <f t="shared" si="54"/>
        <v>1.9504026005354029</v>
      </c>
      <c r="X894">
        <f t="shared" si="55"/>
        <v>0.57718298519964573</v>
      </c>
    </row>
    <row r="895" spans="1:24" x14ac:dyDescent="0.25">
      <c r="A895" t="s">
        <v>1260</v>
      </c>
      <c r="B895">
        <v>193</v>
      </c>
      <c r="C895">
        <v>1218</v>
      </c>
      <c r="D895">
        <v>274</v>
      </c>
      <c r="E895">
        <v>1478</v>
      </c>
      <c r="F895">
        <v>1457</v>
      </c>
      <c r="G895">
        <v>1478</v>
      </c>
      <c r="H895" t="s">
        <v>1261</v>
      </c>
      <c r="I895" t="s">
        <v>2136</v>
      </c>
      <c r="J895" t="s">
        <v>2133</v>
      </c>
      <c r="K895">
        <v>8</v>
      </c>
      <c r="L895">
        <v>14</v>
      </c>
      <c r="M895">
        <v>23.166666666699999</v>
      </c>
      <c r="N895">
        <v>40.416666666700003</v>
      </c>
      <c r="O895">
        <v>181.25</v>
      </c>
      <c r="P895">
        <v>149.33333333300001</v>
      </c>
      <c r="Q895">
        <v>0.52306077444029198</v>
      </c>
      <c r="R895">
        <v>0.87152775326605902</v>
      </c>
      <c r="S895">
        <v>0.65319864905574399</v>
      </c>
      <c r="T895">
        <v>0.693419627166452</v>
      </c>
      <c r="U895">
        <f t="shared" si="52"/>
        <v>1.6662074387027945</v>
      </c>
      <c r="V895">
        <f t="shared" si="53"/>
        <v>0.37345826871165533</v>
      </c>
      <c r="W895">
        <f t="shared" si="54"/>
        <v>0.48888090716721594</v>
      </c>
      <c r="X895">
        <f t="shared" si="55"/>
        <v>0.11542263845556061</v>
      </c>
    </row>
    <row r="896" spans="1:24" x14ac:dyDescent="0.25">
      <c r="A896" t="s">
        <v>1156</v>
      </c>
      <c r="B896">
        <v>144</v>
      </c>
      <c r="C896">
        <v>378</v>
      </c>
      <c r="D896">
        <v>389</v>
      </c>
      <c r="E896">
        <v>632</v>
      </c>
      <c r="F896">
        <v>606</v>
      </c>
      <c r="G896">
        <v>632</v>
      </c>
      <c r="H896" t="s">
        <v>1155</v>
      </c>
      <c r="I896" t="s">
        <v>2136</v>
      </c>
      <c r="J896" t="s">
        <v>2133</v>
      </c>
      <c r="K896">
        <v>8</v>
      </c>
      <c r="L896">
        <v>19</v>
      </c>
      <c r="M896">
        <v>104.4</v>
      </c>
      <c r="N896">
        <v>105.1</v>
      </c>
      <c r="O896">
        <v>148.9</v>
      </c>
      <c r="P896">
        <v>19.5</v>
      </c>
      <c r="Q896">
        <v>0.73183877749859805</v>
      </c>
      <c r="R896">
        <v>0.83533790554662501</v>
      </c>
      <c r="S896">
        <v>0.72148800211056996</v>
      </c>
      <c r="T896">
        <v>0.79595955254362005</v>
      </c>
      <c r="U896">
        <f t="shared" si="52"/>
        <v>1.1414233998392156</v>
      </c>
      <c r="V896">
        <f t="shared" si="53"/>
        <v>-0.10000833420765623</v>
      </c>
      <c r="W896">
        <f t="shared" si="54"/>
        <v>0.61952961589461775</v>
      </c>
      <c r="X896">
        <f t="shared" si="55"/>
        <v>0.71953795010227395</v>
      </c>
    </row>
    <row r="897" spans="1:24" x14ac:dyDescent="0.25">
      <c r="A897" t="s">
        <v>235</v>
      </c>
      <c r="B897">
        <v>127</v>
      </c>
      <c r="C897">
        <v>315</v>
      </c>
      <c r="D897">
        <v>148</v>
      </c>
      <c r="E897">
        <v>451</v>
      </c>
      <c r="F897">
        <v>430</v>
      </c>
      <c r="G897">
        <v>451</v>
      </c>
      <c r="H897" t="s">
        <v>238</v>
      </c>
      <c r="I897" t="s">
        <v>2136</v>
      </c>
      <c r="J897" t="s">
        <v>2133</v>
      </c>
      <c r="K897">
        <v>8</v>
      </c>
      <c r="L897">
        <v>14</v>
      </c>
      <c r="M897">
        <v>64.636363636400006</v>
      </c>
      <c r="N897">
        <v>14.6363636364</v>
      </c>
      <c r="O897">
        <v>45.363636363600001</v>
      </c>
      <c r="P897">
        <v>33.272727272700003</v>
      </c>
      <c r="Q897">
        <v>0.53682571723110795</v>
      </c>
      <c r="R897">
        <v>0.65921047080332795</v>
      </c>
      <c r="S897">
        <v>0.59594593306062804</v>
      </c>
      <c r="T897">
        <v>0.66087960515260702</v>
      </c>
      <c r="U897">
        <f t="shared" si="52"/>
        <v>1.2279785592304855</v>
      </c>
      <c r="V897">
        <f t="shared" si="53"/>
        <v>0.48306847138955822</v>
      </c>
      <c r="W897">
        <f t="shared" si="54"/>
        <v>1.0136384173727497</v>
      </c>
      <c r="X897">
        <f t="shared" si="55"/>
        <v>0.53056994598319152</v>
      </c>
    </row>
    <row r="898" spans="1:24" x14ac:dyDescent="0.25">
      <c r="A898" t="s">
        <v>471</v>
      </c>
      <c r="B898">
        <v>348</v>
      </c>
      <c r="C898">
        <v>63</v>
      </c>
      <c r="D898">
        <v>2332</v>
      </c>
      <c r="E898">
        <v>2430</v>
      </c>
      <c r="F898">
        <v>2407</v>
      </c>
      <c r="G898">
        <v>2430</v>
      </c>
      <c r="H898" t="s">
        <v>470</v>
      </c>
      <c r="I898" t="s">
        <v>2136</v>
      </c>
      <c r="J898" t="s">
        <v>2133</v>
      </c>
      <c r="K898">
        <v>8</v>
      </c>
      <c r="L898">
        <v>16</v>
      </c>
      <c r="M898">
        <v>16.3846153846</v>
      </c>
      <c r="N898">
        <v>10.3846153846</v>
      </c>
      <c r="O898">
        <v>42.846153846199996</v>
      </c>
      <c r="P898">
        <v>10.1538461538</v>
      </c>
      <c r="Q898">
        <v>0.65805335632874895</v>
      </c>
      <c r="R898">
        <v>0.73862427531368602</v>
      </c>
      <c r="S898">
        <v>0.603521539500532</v>
      </c>
      <c r="T898">
        <v>0.74074058201061599</v>
      </c>
      <c r="U898">
        <f t="shared" ref="U898:U961" si="56">R898/Q898</f>
        <v>1.1224382767902572</v>
      </c>
      <c r="V898">
        <f t="shared" ref="V898:V961" si="57">(S898-Q898)/(R898-Q898)</f>
        <v>-0.67681761006613084</v>
      </c>
      <c r="W898">
        <f t="shared" ref="W898:W961" si="58">(T898-Q898)/(R898-Q898)</f>
        <v>1.026266383995516</v>
      </c>
      <c r="X898">
        <f t="shared" ref="X898:X961" si="59">W898-V898</f>
        <v>1.7030839940616467</v>
      </c>
    </row>
    <row r="899" spans="1:24" x14ac:dyDescent="0.25">
      <c r="A899" t="s">
        <v>239</v>
      </c>
      <c r="B899">
        <v>127</v>
      </c>
      <c r="C899">
        <v>417</v>
      </c>
      <c r="D899">
        <v>157</v>
      </c>
      <c r="E899">
        <v>553</v>
      </c>
      <c r="F899">
        <v>532</v>
      </c>
      <c r="G899">
        <v>553</v>
      </c>
      <c r="H899" t="s">
        <v>238</v>
      </c>
      <c r="I899" t="s">
        <v>2136</v>
      </c>
      <c r="J899" t="s">
        <v>2133</v>
      </c>
      <c r="K899">
        <v>8</v>
      </c>
      <c r="L899">
        <v>14</v>
      </c>
      <c r="M899">
        <v>75.090909090899999</v>
      </c>
      <c r="N899">
        <v>12.272727272699999</v>
      </c>
      <c r="O899">
        <v>48.272727272700003</v>
      </c>
      <c r="P899">
        <v>33.727272727299997</v>
      </c>
      <c r="Q899">
        <v>0.56737587847693705</v>
      </c>
      <c r="R899">
        <v>0.64945646526465495</v>
      </c>
      <c r="S899">
        <v>0.61033162019731302</v>
      </c>
      <c r="T899">
        <v>0.65755811506760498</v>
      </c>
      <c r="U899">
        <f t="shared" si="56"/>
        <v>1.1446670362653677</v>
      </c>
      <c r="V899">
        <f t="shared" si="57"/>
        <v>0.52333619192405234</v>
      </c>
      <c r="W899">
        <f t="shared" si="58"/>
        <v>1.098703604835368</v>
      </c>
      <c r="X899">
        <f t="shared" si="59"/>
        <v>0.57536741291131566</v>
      </c>
    </row>
    <row r="900" spans="1:24" x14ac:dyDescent="0.25">
      <c r="A900" t="s">
        <v>685</v>
      </c>
      <c r="B900">
        <v>117</v>
      </c>
      <c r="C900">
        <v>1329</v>
      </c>
      <c r="D900">
        <v>200</v>
      </c>
      <c r="E900">
        <v>1487</v>
      </c>
      <c r="F900">
        <v>1466</v>
      </c>
      <c r="G900">
        <v>1487</v>
      </c>
      <c r="H900" t="s">
        <v>684</v>
      </c>
      <c r="I900" t="s">
        <v>2136</v>
      </c>
      <c r="J900" t="s">
        <v>2133</v>
      </c>
      <c r="K900">
        <v>8</v>
      </c>
      <c r="L900">
        <v>12</v>
      </c>
      <c r="M900">
        <v>27.083333333300001</v>
      </c>
      <c r="N900">
        <v>32.666666666700003</v>
      </c>
      <c r="O900">
        <v>57.666666666700003</v>
      </c>
      <c r="P900">
        <v>25.25</v>
      </c>
      <c r="Q900">
        <v>0.55974356907613498</v>
      </c>
      <c r="R900">
        <v>0.63562923224264201</v>
      </c>
      <c r="S900">
        <v>0.592244691078608</v>
      </c>
      <c r="T900">
        <v>0.67189216260933105</v>
      </c>
      <c r="U900">
        <f t="shared" si="56"/>
        <v>1.1355721929807205</v>
      </c>
      <c r="V900">
        <f t="shared" si="57"/>
        <v>0.42829067634501145</v>
      </c>
      <c r="W900">
        <f t="shared" si="58"/>
        <v>1.4778627326102631</v>
      </c>
      <c r="X900">
        <f t="shared" si="59"/>
        <v>1.0495720562652517</v>
      </c>
    </row>
    <row r="901" spans="1:24" x14ac:dyDescent="0.25">
      <c r="A901" t="s">
        <v>42</v>
      </c>
      <c r="B901">
        <v>218</v>
      </c>
      <c r="C901">
        <v>936</v>
      </c>
      <c r="D901">
        <v>375</v>
      </c>
      <c r="E901">
        <v>1283</v>
      </c>
      <c r="F901">
        <v>1259</v>
      </c>
      <c r="G901">
        <v>1283</v>
      </c>
      <c r="H901" t="s">
        <v>654</v>
      </c>
      <c r="I901" t="s">
        <v>2136</v>
      </c>
      <c r="J901" t="s">
        <v>2133</v>
      </c>
      <c r="K901">
        <v>8</v>
      </c>
      <c r="L901">
        <v>17</v>
      </c>
      <c r="M901">
        <v>119.083333333</v>
      </c>
      <c r="N901">
        <v>46.666666666700003</v>
      </c>
      <c r="O901">
        <v>71.416666666699996</v>
      </c>
      <c r="P901">
        <v>58.416666666700003</v>
      </c>
      <c r="Q901">
        <v>0.32863037137200302</v>
      </c>
      <c r="R901">
        <v>0.458809473730863</v>
      </c>
      <c r="S901">
        <v>0.58103709369651901</v>
      </c>
      <c r="T901">
        <v>0.54201901881814196</v>
      </c>
      <c r="U901">
        <f t="shared" si="56"/>
        <v>1.3961262065200293</v>
      </c>
      <c r="V901">
        <f t="shared" si="57"/>
        <v>1.9389189028874665</v>
      </c>
      <c r="W901">
        <f t="shared" si="58"/>
        <v>1.6391928011448276</v>
      </c>
      <c r="X901">
        <f t="shared" si="59"/>
        <v>-0.29972610174263892</v>
      </c>
    </row>
    <row r="902" spans="1:24" x14ac:dyDescent="0.25">
      <c r="A902" t="s">
        <v>871</v>
      </c>
      <c r="B902">
        <v>41</v>
      </c>
      <c r="C902">
        <v>246</v>
      </c>
      <c r="D902">
        <v>251</v>
      </c>
      <c r="E902">
        <v>384</v>
      </c>
      <c r="F902">
        <v>364</v>
      </c>
      <c r="G902">
        <v>384</v>
      </c>
      <c r="H902" t="s">
        <v>872</v>
      </c>
      <c r="I902" t="s">
        <v>2136</v>
      </c>
      <c r="J902" t="s">
        <v>2133</v>
      </c>
      <c r="K902">
        <v>8</v>
      </c>
      <c r="L902">
        <v>13</v>
      </c>
      <c r="M902">
        <v>369.77777777799997</v>
      </c>
      <c r="N902">
        <v>148.555555556</v>
      </c>
      <c r="O902">
        <v>129.444444444</v>
      </c>
      <c r="P902">
        <v>45.111111111100001</v>
      </c>
      <c r="Q902">
        <v>0.37062171524869503</v>
      </c>
      <c r="R902">
        <v>0.54820818738424404</v>
      </c>
      <c r="S902">
        <v>0.53993775485528805</v>
      </c>
      <c r="T902">
        <v>0.68532336944630101</v>
      </c>
      <c r="U902">
        <f t="shared" si="56"/>
        <v>1.4791583030054909</v>
      </c>
      <c r="V902">
        <f t="shared" si="57"/>
        <v>0.9534287019191231</v>
      </c>
      <c r="W902">
        <f t="shared" si="58"/>
        <v>1.7721037555011458</v>
      </c>
      <c r="X902">
        <f t="shared" si="59"/>
        <v>0.81867505358202275</v>
      </c>
    </row>
    <row r="903" spans="1:24" x14ac:dyDescent="0.25">
      <c r="A903" t="s">
        <v>1148</v>
      </c>
      <c r="B903">
        <v>88</v>
      </c>
      <c r="C903">
        <v>456</v>
      </c>
      <c r="D903">
        <v>189</v>
      </c>
      <c r="E903">
        <v>559</v>
      </c>
      <c r="F903">
        <v>538</v>
      </c>
      <c r="G903">
        <v>559</v>
      </c>
      <c r="H903" t="s">
        <v>1149</v>
      </c>
      <c r="I903" t="s">
        <v>2136</v>
      </c>
      <c r="J903" t="s">
        <v>2133</v>
      </c>
      <c r="K903">
        <v>8</v>
      </c>
      <c r="L903">
        <v>14</v>
      </c>
      <c r="M903">
        <v>459.2</v>
      </c>
      <c r="N903">
        <v>335.5</v>
      </c>
      <c r="O903">
        <v>494.1</v>
      </c>
      <c r="P903">
        <v>280.3</v>
      </c>
      <c r="Q903">
        <v>0.229504504031908</v>
      </c>
      <c r="R903">
        <v>0.35970824833896697</v>
      </c>
      <c r="S903">
        <v>0.34732266960261898</v>
      </c>
      <c r="T903">
        <v>0.486027566973323</v>
      </c>
      <c r="U903">
        <f t="shared" si="56"/>
        <v>1.56732544250616</v>
      </c>
      <c r="V903">
        <f t="shared" si="57"/>
        <v>0.90487540276000722</v>
      </c>
      <c r="W903">
        <f t="shared" si="58"/>
        <v>1.9701665593921609</v>
      </c>
      <c r="X903">
        <f t="shared" si="59"/>
        <v>1.0652911566321537</v>
      </c>
    </row>
    <row r="904" spans="1:24" x14ac:dyDescent="0.25">
      <c r="A904" t="s">
        <v>1684</v>
      </c>
      <c r="B904">
        <v>387</v>
      </c>
      <c r="C904">
        <v>513</v>
      </c>
      <c r="D904">
        <v>228</v>
      </c>
      <c r="E904">
        <v>260</v>
      </c>
      <c r="F904">
        <v>234</v>
      </c>
      <c r="G904">
        <v>260</v>
      </c>
      <c r="H904" t="s">
        <v>1685</v>
      </c>
      <c r="I904" t="s">
        <v>2137</v>
      </c>
      <c r="J904" t="s">
        <v>2133</v>
      </c>
      <c r="K904">
        <v>8</v>
      </c>
      <c r="L904">
        <v>19</v>
      </c>
      <c r="M904">
        <v>70.900000000000006</v>
      </c>
      <c r="N904">
        <v>22.9</v>
      </c>
      <c r="O904">
        <v>13.6</v>
      </c>
      <c r="P904">
        <v>48.6</v>
      </c>
      <c r="Q904">
        <v>0.66666665820404303</v>
      </c>
      <c r="R904">
        <v>0.83648710928895798</v>
      </c>
      <c r="S904">
        <v>0.75163393718762295</v>
      </c>
      <c r="T904">
        <v>0.50114310914664095</v>
      </c>
      <c r="U904">
        <f t="shared" si="56"/>
        <v>1.2547306798609072</v>
      </c>
      <c r="V904">
        <f t="shared" si="57"/>
        <v>0.50033596331159147</v>
      </c>
      <c r="W904">
        <f t="shared" si="58"/>
        <v>-0.97469738185205801</v>
      </c>
      <c r="X904">
        <f t="shared" si="59"/>
        <v>-1.4750333451636495</v>
      </c>
    </row>
    <row r="905" spans="1:24" x14ac:dyDescent="0.25">
      <c r="A905" t="s">
        <v>1048</v>
      </c>
      <c r="B905">
        <v>116</v>
      </c>
      <c r="C905">
        <v>195</v>
      </c>
      <c r="D905">
        <v>89</v>
      </c>
      <c r="E905">
        <v>68</v>
      </c>
      <c r="F905">
        <v>41</v>
      </c>
      <c r="G905">
        <v>68</v>
      </c>
      <c r="H905" t="s">
        <v>1049</v>
      </c>
      <c r="I905" t="s">
        <v>2137</v>
      </c>
      <c r="J905" t="s">
        <v>2133</v>
      </c>
      <c r="K905">
        <v>8</v>
      </c>
      <c r="L905">
        <v>20</v>
      </c>
      <c r="M905">
        <v>71.599999999999994</v>
      </c>
      <c r="N905">
        <v>36.6</v>
      </c>
      <c r="O905">
        <v>54.5</v>
      </c>
      <c r="P905">
        <v>27.9</v>
      </c>
      <c r="Q905">
        <v>0.63846151881656799</v>
      </c>
      <c r="R905">
        <v>0.76096488558017905</v>
      </c>
      <c r="S905">
        <v>0.51303316562970303</v>
      </c>
      <c r="T905">
        <v>0.75872089494321404</v>
      </c>
      <c r="U905">
        <f t="shared" si="56"/>
        <v>1.1918727490275052</v>
      </c>
      <c r="V905">
        <f t="shared" si="57"/>
        <v>-1.0238767839654408</v>
      </c>
      <c r="W905">
        <f t="shared" si="58"/>
        <v>0.98168221252812482</v>
      </c>
      <c r="X905">
        <f t="shared" si="59"/>
        <v>2.0055589964935656</v>
      </c>
    </row>
    <row r="906" spans="1:24" x14ac:dyDescent="0.25">
      <c r="A906" t="s">
        <v>1758</v>
      </c>
      <c r="B906">
        <v>73</v>
      </c>
      <c r="C906">
        <v>1584</v>
      </c>
      <c r="D906">
        <v>304</v>
      </c>
      <c r="E906">
        <v>50</v>
      </c>
      <c r="F906">
        <v>31</v>
      </c>
      <c r="G906">
        <v>50</v>
      </c>
      <c r="H906" t="s">
        <v>1761</v>
      </c>
      <c r="I906" t="s">
        <v>2137</v>
      </c>
      <c r="J906" t="s">
        <v>2133</v>
      </c>
      <c r="K906">
        <v>8</v>
      </c>
      <c r="L906">
        <v>12</v>
      </c>
      <c r="M906">
        <v>251.363636364</v>
      </c>
      <c r="N906">
        <v>127.818181818</v>
      </c>
      <c r="O906">
        <v>141.54545454500001</v>
      </c>
      <c r="P906">
        <v>124.545454545</v>
      </c>
      <c r="Q906">
        <v>0.23488805900033399</v>
      </c>
      <c r="R906">
        <v>0.43936566901871199</v>
      </c>
      <c r="S906">
        <v>0.407140245977266</v>
      </c>
      <c r="T906">
        <v>0.51615645946390598</v>
      </c>
      <c r="U906">
        <f t="shared" si="56"/>
        <v>1.8705321628039306</v>
      </c>
      <c r="V906">
        <f t="shared" si="57"/>
        <v>0.84240121430141113</v>
      </c>
      <c r="W906">
        <f t="shared" si="58"/>
        <v>1.375546204977123</v>
      </c>
      <c r="X906">
        <f t="shared" si="59"/>
        <v>0.53314499067571186</v>
      </c>
    </row>
    <row r="907" spans="1:24" x14ac:dyDescent="0.25">
      <c r="A907" t="s">
        <v>616</v>
      </c>
      <c r="B907">
        <v>185</v>
      </c>
      <c r="C907">
        <v>1449</v>
      </c>
      <c r="D907">
        <v>163</v>
      </c>
      <c r="E907">
        <v>111</v>
      </c>
      <c r="F907">
        <v>94</v>
      </c>
      <c r="G907">
        <v>111</v>
      </c>
      <c r="H907" t="s">
        <v>617</v>
      </c>
      <c r="I907" t="s">
        <v>2137</v>
      </c>
      <c r="J907" t="s">
        <v>2133</v>
      </c>
      <c r="K907">
        <v>8</v>
      </c>
      <c r="L907">
        <v>10</v>
      </c>
      <c r="M907">
        <v>18.8</v>
      </c>
      <c r="N907">
        <v>10.6</v>
      </c>
      <c r="O907">
        <v>13.5</v>
      </c>
      <c r="P907">
        <v>12.1</v>
      </c>
      <c r="Q907">
        <v>0.55053189146672799</v>
      </c>
      <c r="R907">
        <v>0.75304863355148599</v>
      </c>
      <c r="S907">
        <v>0.71249992875000701</v>
      </c>
      <c r="T907">
        <v>0.83134910078106605</v>
      </c>
      <c r="U907">
        <f t="shared" si="56"/>
        <v>1.3678565133533183</v>
      </c>
      <c r="V907">
        <f t="shared" si="57"/>
        <v>0.79977603637081818</v>
      </c>
      <c r="W907">
        <f t="shared" si="58"/>
        <v>1.3866370080001065</v>
      </c>
      <c r="X907">
        <f t="shared" si="59"/>
        <v>0.5868609716292883</v>
      </c>
    </row>
    <row r="908" spans="1:24" x14ac:dyDescent="0.25">
      <c r="A908" t="s">
        <v>124</v>
      </c>
      <c r="B908">
        <v>192</v>
      </c>
      <c r="C908">
        <v>735</v>
      </c>
      <c r="D908">
        <v>249</v>
      </c>
      <c r="E908">
        <v>106</v>
      </c>
      <c r="F908">
        <v>83</v>
      </c>
      <c r="G908">
        <v>106</v>
      </c>
      <c r="H908" t="s">
        <v>1269</v>
      </c>
      <c r="I908" t="s">
        <v>2137</v>
      </c>
      <c r="J908" t="s">
        <v>2133</v>
      </c>
      <c r="K908">
        <v>8</v>
      </c>
      <c r="L908">
        <v>16</v>
      </c>
      <c r="M908">
        <v>71</v>
      </c>
      <c r="N908">
        <v>46.7</v>
      </c>
      <c r="O908">
        <v>23</v>
      </c>
      <c r="P908">
        <v>20.9</v>
      </c>
      <c r="Q908">
        <v>0.42078727281679801</v>
      </c>
      <c r="R908">
        <v>0.60004970206213604</v>
      </c>
      <c r="S908">
        <v>0.69416938601335498</v>
      </c>
      <c r="T908">
        <v>0.68803415826347902</v>
      </c>
      <c r="U908">
        <f t="shared" si="56"/>
        <v>1.4260167567458371</v>
      </c>
      <c r="V908">
        <f t="shared" si="57"/>
        <v>1.5250385390148151</v>
      </c>
      <c r="W908">
        <f t="shared" si="58"/>
        <v>1.4908137001810218</v>
      </c>
      <c r="X908">
        <f t="shared" si="59"/>
        <v>-3.4224838833793347E-2</v>
      </c>
    </row>
    <row r="909" spans="1:24" x14ac:dyDescent="0.25">
      <c r="A909" t="s">
        <v>1583</v>
      </c>
      <c r="B909">
        <v>63</v>
      </c>
      <c r="C909">
        <v>276</v>
      </c>
      <c r="D909">
        <v>234</v>
      </c>
      <c r="E909">
        <v>90</v>
      </c>
      <c r="F909">
        <v>66</v>
      </c>
      <c r="G909">
        <v>90</v>
      </c>
      <c r="H909" t="s">
        <v>1584</v>
      </c>
      <c r="I909" t="s">
        <v>2115</v>
      </c>
      <c r="J909" t="s">
        <v>2133</v>
      </c>
      <c r="K909">
        <v>8</v>
      </c>
      <c r="L909">
        <v>17</v>
      </c>
      <c r="M909">
        <v>70.076923076900002</v>
      </c>
      <c r="N909">
        <v>43.538461538500002</v>
      </c>
      <c r="O909">
        <v>53.307692307700002</v>
      </c>
      <c r="P909">
        <v>29</v>
      </c>
      <c r="Q909">
        <v>0.63618210049607504</v>
      </c>
      <c r="R909">
        <v>0.67537309400757595</v>
      </c>
      <c r="S909">
        <v>0.63201529322417704</v>
      </c>
      <c r="T909">
        <v>0.55815016679413398</v>
      </c>
      <c r="U909">
        <f t="shared" si="56"/>
        <v>1.0616034205944194</v>
      </c>
      <c r="V909">
        <f t="shared" si="57"/>
        <v>-0.10632053179961402</v>
      </c>
      <c r="W909">
        <f t="shared" si="58"/>
        <v>-1.9910680161512613</v>
      </c>
      <c r="X909">
        <f t="shared" si="59"/>
        <v>-1.8847474843516472</v>
      </c>
    </row>
    <row r="910" spans="1:24" x14ac:dyDescent="0.25">
      <c r="A910" t="s">
        <v>798</v>
      </c>
      <c r="B910">
        <v>62</v>
      </c>
      <c r="C910">
        <v>471</v>
      </c>
      <c r="D910">
        <v>365</v>
      </c>
      <c r="E910">
        <v>263</v>
      </c>
      <c r="F910">
        <v>243</v>
      </c>
      <c r="G910">
        <v>263</v>
      </c>
      <c r="H910" t="s">
        <v>799</v>
      </c>
      <c r="I910" t="s">
        <v>2115</v>
      </c>
      <c r="J910" t="s">
        <v>2133</v>
      </c>
      <c r="K910">
        <v>8</v>
      </c>
      <c r="L910">
        <v>13</v>
      </c>
      <c r="M910">
        <v>113.090909091</v>
      </c>
      <c r="N910">
        <v>130.90909090900001</v>
      </c>
      <c r="O910">
        <v>117.909090909</v>
      </c>
      <c r="P910">
        <v>87</v>
      </c>
      <c r="Q910">
        <v>0.54333150483398496</v>
      </c>
      <c r="R910">
        <v>0.58701206735853495</v>
      </c>
      <c r="S910">
        <v>0.58803084092207003</v>
      </c>
      <c r="T910">
        <v>0.46060605558126699</v>
      </c>
      <c r="U910">
        <f t="shared" si="56"/>
        <v>1.0803939439107191</v>
      </c>
      <c r="V910">
        <f t="shared" si="57"/>
        <v>1.0233232702294641</v>
      </c>
      <c r="W910">
        <f t="shared" si="58"/>
        <v>-1.8938732578414801</v>
      </c>
      <c r="X910">
        <f t="shared" si="59"/>
        <v>-2.917196528070944</v>
      </c>
    </row>
    <row r="911" spans="1:24" x14ac:dyDescent="0.25">
      <c r="A911" t="s">
        <v>499</v>
      </c>
      <c r="B911">
        <v>158</v>
      </c>
      <c r="C911">
        <v>1221</v>
      </c>
      <c r="D911">
        <v>217</v>
      </c>
      <c r="E911">
        <v>1085</v>
      </c>
      <c r="F911">
        <v>1063</v>
      </c>
      <c r="G911">
        <v>1085</v>
      </c>
      <c r="H911" t="s">
        <v>500</v>
      </c>
      <c r="I911" t="s">
        <v>2115</v>
      </c>
      <c r="J911" t="s">
        <v>2133</v>
      </c>
      <c r="K911">
        <v>8</v>
      </c>
      <c r="L911">
        <v>13</v>
      </c>
      <c r="M911">
        <v>86.909090909100001</v>
      </c>
      <c r="N911">
        <v>45.363636363600001</v>
      </c>
      <c r="O911">
        <v>129.181818182</v>
      </c>
      <c r="P911">
        <v>84.727272727300004</v>
      </c>
      <c r="Q911">
        <v>0.68276910587532702</v>
      </c>
      <c r="R911">
        <v>0.78739295039632895</v>
      </c>
      <c r="S911">
        <v>0.47764058231754097</v>
      </c>
      <c r="T911">
        <v>0.49102613544536</v>
      </c>
      <c r="U911">
        <f t="shared" si="56"/>
        <v>1.1532345907579862</v>
      </c>
      <c r="V911">
        <f t="shared" si="57"/>
        <v>-1.9606288078680674</v>
      </c>
      <c r="W911">
        <f t="shared" si="58"/>
        <v>-1.8326890137503695</v>
      </c>
      <c r="X911">
        <f t="shared" si="59"/>
        <v>0.12793979411769785</v>
      </c>
    </row>
    <row r="912" spans="1:24" x14ac:dyDescent="0.25">
      <c r="A912" t="s">
        <v>795</v>
      </c>
      <c r="B912">
        <v>24</v>
      </c>
      <c r="C912">
        <v>1557</v>
      </c>
      <c r="D912">
        <v>269</v>
      </c>
      <c r="E912">
        <v>683</v>
      </c>
      <c r="F912">
        <v>666</v>
      </c>
      <c r="G912">
        <v>683</v>
      </c>
      <c r="H912" t="s">
        <v>796</v>
      </c>
      <c r="I912" t="s">
        <v>2115</v>
      </c>
      <c r="J912" t="s">
        <v>2133</v>
      </c>
      <c r="K912">
        <v>8</v>
      </c>
      <c r="L912">
        <v>10</v>
      </c>
      <c r="M912">
        <v>170.11111111100001</v>
      </c>
      <c r="N912">
        <v>276.555555556</v>
      </c>
      <c r="O912">
        <v>121.666666667</v>
      </c>
      <c r="P912">
        <v>164</v>
      </c>
      <c r="Q912">
        <v>0.52895042274856396</v>
      </c>
      <c r="R912">
        <v>0.56681681454727995</v>
      </c>
      <c r="S912">
        <v>0.52196311911528703</v>
      </c>
      <c r="T912">
        <v>0.46143195910486101</v>
      </c>
      <c r="U912">
        <f t="shared" si="56"/>
        <v>1.071587790027565</v>
      </c>
      <c r="V912">
        <f t="shared" si="57"/>
        <v>-0.18452520299316885</v>
      </c>
      <c r="W912">
        <f t="shared" si="58"/>
        <v>-1.7830709617807432</v>
      </c>
      <c r="X912">
        <f t="shared" si="59"/>
        <v>-1.5985457587875744</v>
      </c>
    </row>
    <row r="913" spans="1:24" x14ac:dyDescent="0.25">
      <c r="A913" t="s">
        <v>632</v>
      </c>
      <c r="B913">
        <v>62</v>
      </c>
      <c r="C913">
        <v>885</v>
      </c>
      <c r="D913">
        <v>303</v>
      </c>
      <c r="E913">
        <v>397</v>
      </c>
      <c r="F913">
        <v>379</v>
      </c>
      <c r="G913">
        <v>397</v>
      </c>
      <c r="H913" t="s">
        <v>633</v>
      </c>
      <c r="I913" t="s">
        <v>2115</v>
      </c>
      <c r="J913" t="s">
        <v>2133</v>
      </c>
      <c r="K913">
        <v>8</v>
      </c>
      <c r="L913">
        <v>11</v>
      </c>
      <c r="M913">
        <v>447.6</v>
      </c>
      <c r="N913">
        <v>307.60000000000002</v>
      </c>
      <c r="O913">
        <v>119.2</v>
      </c>
      <c r="P913">
        <v>236.7</v>
      </c>
      <c r="Q913">
        <v>0.74094936558794999</v>
      </c>
      <c r="R913">
        <v>0.81307848704012298</v>
      </c>
      <c r="S913">
        <v>0.64433895196243096</v>
      </c>
      <c r="T913">
        <v>0.61481958509352697</v>
      </c>
      <c r="U913">
        <f t="shared" si="56"/>
        <v>1.0973468968354374</v>
      </c>
      <c r="V913">
        <f t="shared" si="57"/>
        <v>-1.3394092660559991</v>
      </c>
      <c r="W913">
        <f t="shared" si="58"/>
        <v>-1.7486665296215556</v>
      </c>
      <c r="X913">
        <f t="shared" si="59"/>
        <v>-0.40925726356555647</v>
      </c>
    </row>
    <row r="914" spans="1:24" x14ac:dyDescent="0.25">
      <c r="A914" t="s">
        <v>463</v>
      </c>
      <c r="B914">
        <v>117</v>
      </c>
      <c r="C914">
        <v>1506</v>
      </c>
      <c r="D914">
        <v>333</v>
      </c>
      <c r="E914">
        <v>1485</v>
      </c>
      <c r="F914">
        <v>1461</v>
      </c>
      <c r="G914">
        <v>1485</v>
      </c>
      <c r="H914" t="s">
        <v>464</v>
      </c>
      <c r="I914" t="s">
        <v>2115</v>
      </c>
      <c r="J914" t="s">
        <v>2133</v>
      </c>
      <c r="K914">
        <v>8</v>
      </c>
      <c r="L914">
        <v>17</v>
      </c>
      <c r="M914">
        <v>99.583333333300004</v>
      </c>
      <c r="N914">
        <v>108.583333333</v>
      </c>
      <c r="O914">
        <v>38.166666666700003</v>
      </c>
      <c r="P914">
        <v>281.08333333299998</v>
      </c>
      <c r="Q914">
        <v>0.65637123777703099</v>
      </c>
      <c r="R914">
        <v>0.702280028867591</v>
      </c>
      <c r="S914">
        <v>0.71774511972068999</v>
      </c>
      <c r="T914">
        <v>0.58036081359159397</v>
      </c>
      <c r="U914">
        <f t="shared" si="56"/>
        <v>1.0699433315299463</v>
      </c>
      <c r="V914">
        <f t="shared" si="57"/>
        <v>1.3368655650851804</v>
      </c>
      <c r="W914">
        <f t="shared" si="58"/>
        <v>-1.6556834187922378</v>
      </c>
      <c r="X914">
        <f t="shared" si="59"/>
        <v>-2.992548983877418</v>
      </c>
    </row>
    <row r="915" spans="1:24" x14ac:dyDescent="0.25">
      <c r="A915" t="s">
        <v>983</v>
      </c>
      <c r="B915">
        <v>148</v>
      </c>
      <c r="C915">
        <v>1500</v>
      </c>
      <c r="D915">
        <v>252</v>
      </c>
      <c r="E915">
        <v>299</v>
      </c>
      <c r="F915">
        <v>273</v>
      </c>
      <c r="G915">
        <v>299</v>
      </c>
      <c r="H915" t="s">
        <v>982</v>
      </c>
      <c r="I915" t="s">
        <v>2115</v>
      </c>
      <c r="J915" t="s">
        <v>2133</v>
      </c>
      <c r="K915">
        <v>8</v>
      </c>
      <c r="L915">
        <v>19</v>
      </c>
      <c r="M915">
        <v>15.222222222199999</v>
      </c>
      <c r="N915">
        <v>10.1111111111</v>
      </c>
      <c r="O915">
        <v>20.444444444399998</v>
      </c>
      <c r="P915">
        <v>20.333333333300001</v>
      </c>
      <c r="Q915">
        <v>0.69251820773616302</v>
      </c>
      <c r="R915">
        <v>0.74390236644854901</v>
      </c>
      <c r="S915">
        <v>0.65217388468809201</v>
      </c>
      <c r="T915">
        <v>0.60997265093015696</v>
      </c>
      <c r="U915">
        <f t="shared" si="56"/>
        <v>1.0741990003127289</v>
      </c>
      <c r="V915">
        <f t="shared" si="57"/>
        <v>-0.78515098931348526</v>
      </c>
      <c r="W915">
        <f t="shared" si="58"/>
        <v>-1.6064397836703066</v>
      </c>
      <c r="X915">
        <f t="shared" si="59"/>
        <v>-0.82128879435682134</v>
      </c>
    </row>
    <row r="916" spans="1:24" x14ac:dyDescent="0.25">
      <c r="A916" t="s">
        <v>978</v>
      </c>
      <c r="B916">
        <v>201</v>
      </c>
      <c r="C916">
        <v>1383</v>
      </c>
      <c r="D916">
        <v>435</v>
      </c>
      <c r="E916">
        <v>1085</v>
      </c>
      <c r="F916">
        <v>1060</v>
      </c>
      <c r="G916">
        <v>1085</v>
      </c>
      <c r="H916" t="s">
        <v>979</v>
      </c>
      <c r="I916" t="s">
        <v>2115</v>
      </c>
      <c r="J916" t="s">
        <v>2133</v>
      </c>
      <c r="K916">
        <v>8</v>
      </c>
      <c r="L916">
        <v>18</v>
      </c>
      <c r="M916">
        <v>38.625</v>
      </c>
      <c r="N916">
        <v>51.25</v>
      </c>
      <c r="O916">
        <v>70.5</v>
      </c>
      <c r="P916">
        <v>27</v>
      </c>
      <c r="Q916">
        <v>0.72289642141368404</v>
      </c>
      <c r="R916">
        <v>0.85487803209993996</v>
      </c>
      <c r="S916">
        <v>0.58111701303380103</v>
      </c>
      <c r="T916">
        <v>0.51620368458504795</v>
      </c>
      <c r="U916">
        <f t="shared" si="56"/>
        <v>1.1825733352340504</v>
      </c>
      <c r="V916">
        <f t="shared" si="57"/>
        <v>-1.0742360821532799</v>
      </c>
      <c r="W916">
        <f t="shared" si="58"/>
        <v>-1.5660722410789636</v>
      </c>
      <c r="X916">
        <f t="shared" si="59"/>
        <v>-0.49183615892568366</v>
      </c>
    </row>
    <row r="917" spans="1:24" x14ac:dyDescent="0.25">
      <c r="A917" t="s">
        <v>1274</v>
      </c>
      <c r="B917">
        <v>44</v>
      </c>
      <c r="C917">
        <v>1590</v>
      </c>
      <c r="D917">
        <v>209</v>
      </c>
      <c r="E917">
        <v>475</v>
      </c>
      <c r="F917">
        <v>447</v>
      </c>
      <c r="G917">
        <v>475</v>
      </c>
      <c r="H917" t="s">
        <v>1275</v>
      </c>
      <c r="I917" t="s">
        <v>2115</v>
      </c>
      <c r="J917" t="s">
        <v>2133</v>
      </c>
      <c r="K917">
        <v>8</v>
      </c>
      <c r="L917">
        <v>21</v>
      </c>
      <c r="M917">
        <v>49.5454545455</v>
      </c>
      <c r="N917">
        <v>11.5454545455</v>
      </c>
      <c r="O917">
        <v>30.727272727300001</v>
      </c>
      <c r="P917">
        <v>50.636363636399999</v>
      </c>
      <c r="Q917">
        <v>0.71144276217791702</v>
      </c>
      <c r="R917">
        <v>0.79012332510290195</v>
      </c>
      <c r="S917">
        <v>0.56264773618027297</v>
      </c>
      <c r="T917">
        <v>0.60260769591518604</v>
      </c>
      <c r="U917">
        <f t="shared" si="56"/>
        <v>1.1105929627903202</v>
      </c>
      <c r="V917">
        <f t="shared" si="57"/>
        <v>-1.8911281321094151</v>
      </c>
      <c r="W917">
        <f t="shared" si="58"/>
        <v>-1.3832522571870227</v>
      </c>
      <c r="X917">
        <f t="shared" si="59"/>
        <v>0.50787587492239239</v>
      </c>
    </row>
    <row r="918" spans="1:24" x14ac:dyDescent="0.25">
      <c r="A918" t="s">
        <v>35</v>
      </c>
      <c r="B918">
        <v>73</v>
      </c>
      <c r="C918">
        <v>2538</v>
      </c>
      <c r="D918">
        <v>144</v>
      </c>
      <c r="E918">
        <v>2251</v>
      </c>
      <c r="F918">
        <v>2231</v>
      </c>
      <c r="G918">
        <v>2251</v>
      </c>
      <c r="H918" t="s">
        <v>539</v>
      </c>
      <c r="I918" t="s">
        <v>2115</v>
      </c>
      <c r="J918" t="s">
        <v>2133</v>
      </c>
      <c r="K918">
        <v>8</v>
      </c>
      <c r="L918">
        <v>13</v>
      </c>
      <c r="M918">
        <v>37.666666666700003</v>
      </c>
      <c r="N918">
        <v>11.5</v>
      </c>
      <c r="O918">
        <v>52.5</v>
      </c>
      <c r="P918">
        <v>91</v>
      </c>
      <c r="Q918">
        <v>0.63569320268162499</v>
      </c>
      <c r="R918">
        <v>0.74975839542953604</v>
      </c>
      <c r="S918">
        <v>0.533241305913838</v>
      </c>
      <c r="T918">
        <v>0.48594195769639098</v>
      </c>
      <c r="U918">
        <f t="shared" si="56"/>
        <v>1.1794343439047883</v>
      </c>
      <c r="V918">
        <f t="shared" si="57"/>
        <v>-0.89818720592714074</v>
      </c>
      <c r="W918">
        <f t="shared" si="58"/>
        <v>-1.3128566338040621</v>
      </c>
      <c r="X918">
        <f t="shared" si="59"/>
        <v>-0.4146694278769214</v>
      </c>
    </row>
    <row r="919" spans="1:24" x14ac:dyDescent="0.25">
      <c r="A919" t="s">
        <v>1740</v>
      </c>
      <c r="B919">
        <v>489</v>
      </c>
      <c r="C919">
        <v>3255</v>
      </c>
      <c r="D919">
        <v>361</v>
      </c>
      <c r="E919">
        <v>2370</v>
      </c>
      <c r="F919">
        <v>2350</v>
      </c>
      <c r="G919">
        <v>2370</v>
      </c>
      <c r="H919" t="s">
        <v>1741</v>
      </c>
      <c r="I919" t="s">
        <v>2115</v>
      </c>
      <c r="J919" t="s">
        <v>2133</v>
      </c>
      <c r="K919">
        <v>8</v>
      </c>
      <c r="L919">
        <v>13</v>
      </c>
      <c r="M919">
        <v>71.3</v>
      </c>
      <c r="N919">
        <v>12.1</v>
      </c>
      <c r="O919">
        <v>36.1</v>
      </c>
      <c r="P919">
        <v>67.099999999999994</v>
      </c>
      <c r="Q919">
        <v>0.62903224924218404</v>
      </c>
      <c r="R919">
        <v>0.747933822484808</v>
      </c>
      <c r="S919">
        <v>0.47285317249714198</v>
      </c>
      <c r="T919">
        <v>0.47824142357315302</v>
      </c>
      <c r="U919">
        <f t="shared" si="56"/>
        <v>1.1890230165239837</v>
      </c>
      <c r="V919">
        <f t="shared" si="57"/>
        <v>-1.3135156456370152</v>
      </c>
      <c r="W919">
        <f t="shared" si="58"/>
        <v>-1.2681987425123098</v>
      </c>
      <c r="X919">
        <f t="shared" si="59"/>
        <v>4.5316903124705377E-2</v>
      </c>
    </row>
    <row r="920" spans="1:24" x14ac:dyDescent="0.25">
      <c r="A920" t="s">
        <v>1011</v>
      </c>
      <c r="B920">
        <v>135</v>
      </c>
      <c r="C920">
        <v>1467</v>
      </c>
      <c r="D920">
        <v>175</v>
      </c>
      <c r="E920">
        <v>1404</v>
      </c>
      <c r="F920">
        <v>1377</v>
      </c>
      <c r="G920">
        <v>1404</v>
      </c>
      <c r="H920" t="s">
        <v>1012</v>
      </c>
      <c r="I920" t="s">
        <v>2115</v>
      </c>
      <c r="J920" t="s">
        <v>2133</v>
      </c>
      <c r="K920">
        <v>8</v>
      </c>
      <c r="L920">
        <v>20</v>
      </c>
      <c r="M920">
        <v>61.333333333299997</v>
      </c>
      <c r="N920">
        <v>19.166666666699999</v>
      </c>
      <c r="O920">
        <v>38.5</v>
      </c>
      <c r="P920">
        <v>48.166666666700003</v>
      </c>
      <c r="Q920">
        <v>0.59563374906380995</v>
      </c>
      <c r="R920">
        <v>0.71314447511640999</v>
      </c>
      <c r="S920">
        <v>0.56079114443743905</v>
      </c>
      <c r="T920">
        <v>0.451363443923394</v>
      </c>
      <c r="U920">
        <f t="shared" si="56"/>
        <v>1.1972868834872068</v>
      </c>
      <c r="V920">
        <f t="shared" si="57"/>
        <v>-0.29650573864018748</v>
      </c>
      <c r="W920">
        <f t="shared" si="58"/>
        <v>-1.2277203110449493</v>
      </c>
      <c r="X920">
        <f t="shared" si="59"/>
        <v>-0.9312145724047618</v>
      </c>
    </row>
    <row r="921" spans="1:24" x14ac:dyDescent="0.25">
      <c r="A921" t="s">
        <v>1650</v>
      </c>
      <c r="B921">
        <v>484</v>
      </c>
      <c r="C921">
        <v>855</v>
      </c>
      <c r="D921">
        <v>271</v>
      </c>
      <c r="E921">
        <v>894</v>
      </c>
      <c r="F921">
        <v>862</v>
      </c>
      <c r="G921">
        <v>894</v>
      </c>
      <c r="H921" t="s">
        <v>1649</v>
      </c>
      <c r="I921" t="s">
        <v>2115</v>
      </c>
      <c r="J921" t="s">
        <v>2133</v>
      </c>
      <c r="K921">
        <v>8</v>
      </c>
      <c r="L921">
        <v>23</v>
      </c>
      <c r="M921">
        <v>62.692307692299998</v>
      </c>
      <c r="N921">
        <v>51.615384615400004</v>
      </c>
      <c r="O921">
        <v>129.076923077</v>
      </c>
      <c r="P921">
        <v>27.6153846154</v>
      </c>
      <c r="Q921">
        <v>0.52849460944906901</v>
      </c>
      <c r="R921">
        <v>0.60632909473642105</v>
      </c>
      <c r="S921">
        <v>0.42029288263291897</v>
      </c>
      <c r="T921">
        <v>0.43538458189349299</v>
      </c>
      <c r="U921">
        <f t="shared" si="56"/>
        <v>1.1472758357336716</v>
      </c>
      <c r="V921">
        <f t="shared" si="57"/>
        <v>-1.390151504396633</v>
      </c>
      <c r="W921">
        <f t="shared" si="58"/>
        <v>-1.1962567390511956</v>
      </c>
      <c r="X921">
        <f t="shared" si="59"/>
        <v>0.19389476534543748</v>
      </c>
    </row>
    <row r="922" spans="1:24" x14ac:dyDescent="0.25">
      <c r="A922" t="s">
        <v>59</v>
      </c>
      <c r="B922">
        <v>161</v>
      </c>
      <c r="C922">
        <v>954</v>
      </c>
      <c r="D922">
        <v>118</v>
      </c>
      <c r="E922">
        <v>413</v>
      </c>
      <c r="F922">
        <v>394</v>
      </c>
      <c r="G922">
        <v>413</v>
      </c>
      <c r="H922" t="s">
        <v>1017</v>
      </c>
      <c r="I922" t="s">
        <v>2115</v>
      </c>
      <c r="J922" t="s">
        <v>2133</v>
      </c>
      <c r="K922">
        <v>8</v>
      </c>
      <c r="L922">
        <v>12</v>
      </c>
      <c r="M922">
        <v>51.727272727299997</v>
      </c>
      <c r="N922">
        <v>26.5454545455</v>
      </c>
      <c r="O922">
        <v>28.181818181800001</v>
      </c>
      <c r="P922">
        <v>45.090909090899999</v>
      </c>
      <c r="Q922">
        <v>0.55912697303319503</v>
      </c>
      <c r="R922">
        <v>0.59910711611128897</v>
      </c>
      <c r="S922">
        <v>0.63248403614751303</v>
      </c>
      <c r="T922">
        <v>0.513895768885961</v>
      </c>
      <c r="U922">
        <f t="shared" si="56"/>
        <v>1.0715045866258366</v>
      </c>
      <c r="V922">
        <f t="shared" si="57"/>
        <v>1.8348374334486075</v>
      </c>
      <c r="W922">
        <f t="shared" si="58"/>
        <v>-1.131341727789295</v>
      </c>
      <c r="X922">
        <f t="shared" si="59"/>
        <v>-2.9661791612379025</v>
      </c>
    </row>
    <row r="923" spans="1:24" x14ac:dyDescent="0.25">
      <c r="A923" t="s">
        <v>84</v>
      </c>
      <c r="B923">
        <v>84</v>
      </c>
      <c r="C923">
        <v>720</v>
      </c>
      <c r="D923">
        <v>266</v>
      </c>
      <c r="E923">
        <v>538</v>
      </c>
      <c r="F923">
        <v>517</v>
      </c>
      <c r="G923">
        <v>538</v>
      </c>
      <c r="H923" t="s">
        <v>1442</v>
      </c>
      <c r="I923" t="s">
        <v>2115</v>
      </c>
      <c r="J923" t="s">
        <v>2133</v>
      </c>
      <c r="K923">
        <v>8</v>
      </c>
      <c r="L923">
        <v>14</v>
      </c>
      <c r="M923">
        <v>97.454545454500007</v>
      </c>
      <c r="N923">
        <v>67.636363636400006</v>
      </c>
      <c r="O923">
        <v>33.909090909100001</v>
      </c>
      <c r="P923">
        <v>46.272727272700003</v>
      </c>
      <c r="Q923">
        <v>0.76735073911053397</v>
      </c>
      <c r="R923">
        <v>0.80887095687001398</v>
      </c>
      <c r="S923">
        <v>0.69356566505185802</v>
      </c>
      <c r="T923">
        <v>0.72082513318614605</v>
      </c>
      <c r="U923">
        <f t="shared" si="56"/>
        <v>1.0541085264446448</v>
      </c>
      <c r="V923">
        <f t="shared" si="57"/>
        <v>-1.7770878391366134</v>
      </c>
      <c r="W923">
        <f t="shared" si="58"/>
        <v>-1.1205530325949478</v>
      </c>
      <c r="X923">
        <f t="shared" si="59"/>
        <v>0.65653480654166563</v>
      </c>
    </row>
    <row r="924" spans="1:24" x14ac:dyDescent="0.25">
      <c r="A924" t="s">
        <v>984</v>
      </c>
      <c r="B924">
        <v>57</v>
      </c>
      <c r="C924">
        <v>1500</v>
      </c>
      <c r="D924">
        <v>252</v>
      </c>
      <c r="E924">
        <v>208</v>
      </c>
      <c r="F924">
        <v>182</v>
      </c>
      <c r="G924">
        <v>208</v>
      </c>
      <c r="H924" t="s">
        <v>982</v>
      </c>
      <c r="I924" t="s">
        <v>2115</v>
      </c>
      <c r="J924" t="s">
        <v>2133</v>
      </c>
      <c r="K924">
        <v>8</v>
      </c>
      <c r="L924">
        <v>19</v>
      </c>
      <c r="M924">
        <v>13.1111111111</v>
      </c>
      <c r="N924">
        <v>11</v>
      </c>
      <c r="O924">
        <v>28.444444444399998</v>
      </c>
      <c r="P924">
        <v>22.333333333300001</v>
      </c>
      <c r="Q924">
        <v>0.69915249497271204</v>
      </c>
      <c r="R924">
        <v>0.74202121344500305</v>
      </c>
      <c r="S924">
        <v>0.72167966494751001</v>
      </c>
      <c r="T924">
        <v>0.65236315811489898</v>
      </c>
      <c r="U924">
        <f t="shared" si="56"/>
        <v>1.0613152620930919</v>
      </c>
      <c r="V924">
        <f t="shared" si="57"/>
        <v>0.52549203189637761</v>
      </c>
      <c r="W924">
        <f t="shared" si="58"/>
        <v>-1.091456393501854</v>
      </c>
      <c r="X924">
        <f t="shared" si="59"/>
        <v>-1.6169484253982316</v>
      </c>
    </row>
    <row r="925" spans="1:24" x14ac:dyDescent="0.25">
      <c r="A925" t="s">
        <v>1717</v>
      </c>
      <c r="B925">
        <v>119</v>
      </c>
      <c r="C925">
        <v>1341</v>
      </c>
      <c r="D925">
        <v>399</v>
      </c>
      <c r="E925">
        <v>529</v>
      </c>
      <c r="F925">
        <v>511</v>
      </c>
      <c r="G925">
        <v>529</v>
      </c>
      <c r="H925" t="s">
        <v>1718</v>
      </c>
      <c r="I925" t="s">
        <v>2115</v>
      </c>
      <c r="J925" t="s">
        <v>2133</v>
      </c>
      <c r="K925">
        <v>8</v>
      </c>
      <c r="L925">
        <v>11</v>
      </c>
      <c r="M925">
        <v>52.5</v>
      </c>
      <c r="N925">
        <v>19.8</v>
      </c>
      <c r="O925">
        <v>149.9</v>
      </c>
      <c r="P925">
        <v>72.599999999999994</v>
      </c>
      <c r="Q925">
        <v>0.50390525552624699</v>
      </c>
      <c r="R925">
        <v>0.58698089363330397</v>
      </c>
      <c r="S925">
        <v>0.38103025067107699</v>
      </c>
      <c r="T925">
        <v>0.415563571267418</v>
      </c>
      <c r="U925">
        <f t="shared" si="56"/>
        <v>1.1648636071880178</v>
      </c>
      <c r="V925">
        <f t="shared" si="57"/>
        <v>-1.4790738615431978</v>
      </c>
      <c r="W925">
        <f t="shared" si="58"/>
        <v>-1.063388573013256</v>
      </c>
      <c r="X925">
        <f t="shared" si="59"/>
        <v>0.4156852885299418</v>
      </c>
    </row>
    <row r="926" spans="1:24" x14ac:dyDescent="0.25">
      <c r="A926" t="s">
        <v>1169</v>
      </c>
      <c r="B926">
        <v>98</v>
      </c>
      <c r="C926">
        <v>1329</v>
      </c>
      <c r="D926">
        <v>213</v>
      </c>
      <c r="E926">
        <v>720</v>
      </c>
      <c r="F926">
        <v>696</v>
      </c>
      <c r="G926">
        <v>720</v>
      </c>
      <c r="H926" t="s">
        <v>1170</v>
      </c>
      <c r="I926" t="s">
        <v>2115</v>
      </c>
      <c r="J926" t="s">
        <v>2133</v>
      </c>
      <c r="K926">
        <v>8</v>
      </c>
      <c r="L926">
        <v>17</v>
      </c>
      <c r="M926">
        <v>46.7</v>
      </c>
      <c r="N926">
        <v>23.1</v>
      </c>
      <c r="O926">
        <v>58.1</v>
      </c>
      <c r="P926">
        <v>50.2</v>
      </c>
      <c r="Q926">
        <v>0.65548777929803703</v>
      </c>
      <c r="R926">
        <v>0.80108690079395395</v>
      </c>
      <c r="S926">
        <v>0.59849821629686994</v>
      </c>
      <c r="T926">
        <v>0.50419462184886499</v>
      </c>
      <c r="U926">
        <f t="shared" si="56"/>
        <v>1.2221233196015329</v>
      </c>
      <c r="V926">
        <f t="shared" si="57"/>
        <v>-0.39141419546796691</v>
      </c>
      <c r="W926">
        <f t="shared" si="58"/>
        <v>-1.0391076257518135</v>
      </c>
      <c r="X926">
        <f t="shared" si="59"/>
        <v>-0.64769343028384663</v>
      </c>
    </row>
    <row r="927" spans="1:24" x14ac:dyDescent="0.25">
      <c r="A927" t="s">
        <v>831</v>
      </c>
      <c r="B927">
        <v>217</v>
      </c>
      <c r="C927">
        <v>1107</v>
      </c>
      <c r="D927">
        <v>216</v>
      </c>
      <c r="E927">
        <v>1012</v>
      </c>
      <c r="F927">
        <v>994</v>
      </c>
      <c r="G927">
        <v>1012</v>
      </c>
      <c r="H927" t="s">
        <v>832</v>
      </c>
      <c r="I927" t="s">
        <v>2115</v>
      </c>
      <c r="J927" t="s">
        <v>2133</v>
      </c>
      <c r="K927">
        <v>8</v>
      </c>
      <c r="L927">
        <v>11</v>
      </c>
      <c r="M927">
        <v>23.636363636399999</v>
      </c>
      <c r="N927">
        <v>10.3636363636</v>
      </c>
      <c r="O927">
        <v>70.181818181799997</v>
      </c>
      <c r="P927">
        <v>74.727272727300004</v>
      </c>
      <c r="Q927">
        <v>0.70267486784122202</v>
      </c>
      <c r="R927">
        <v>0.82180286523476698</v>
      </c>
      <c r="S927">
        <v>0.66707970796500204</v>
      </c>
      <c r="T927">
        <v>0.58804757069453795</v>
      </c>
      <c r="U927">
        <f t="shared" si="56"/>
        <v>1.1695350194600433</v>
      </c>
      <c r="V927">
        <f t="shared" si="57"/>
        <v>-0.29879760136174943</v>
      </c>
      <c r="W927">
        <f t="shared" si="58"/>
        <v>-0.96221962640744629</v>
      </c>
      <c r="X927">
        <f t="shared" si="59"/>
        <v>-0.66342202504569681</v>
      </c>
    </row>
    <row r="928" spans="1:24" x14ac:dyDescent="0.25">
      <c r="A928" t="s">
        <v>1686</v>
      </c>
      <c r="B928">
        <v>111</v>
      </c>
      <c r="C928">
        <v>393</v>
      </c>
      <c r="D928">
        <v>299</v>
      </c>
      <c r="E928">
        <v>378</v>
      </c>
      <c r="F928">
        <v>355</v>
      </c>
      <c r="G928">
        <v>378</v>
      </c>
      <c r="H928" t="s">
        <v>1687</v>
      </c>
      <c r="I928" t="s">
        <v>2115</v>
      </c>
      <c r="J928" t="s">
        <v>2133</v>
      </c>
      <c r="K928">
        <v>8</v>
      </c>
      <c r="L928">
        <v>16</v>
      </c>
      <c r="M928">
        <v>65.545454545499993</v>
      </c>
      <c r="N928">
        <v>180.90909090900001</v>
      </c>
      <c r="O928">
        <v>197</v>
      </c>
      <c r="P928">
        <v>84.363636363599994</v>
      </c>
      <c r="Q928">
        <v>0.63980540589095902</v>
      </c>
      <c r="R928">
        <v>0.83336734149637604</v>
      </c>
      <c r="S928">
        <v>0.66691517207732098</v>
      </c>
      <c r="T928">
        <v>0.49038461009031398</v>
      </c>
      <c r="U928">
        <f t="shared" si="56"/>
        <v>1.3025325103902068</v>
      </c>
      <c r="V928">
        <f t="shared" si="57"/>
        <v>0.14005732119576547</v>
      </c>
      <c r="W928">
        <f t="shared" si="58"/>
        <v>-0.77195340774667975</v>
      </c>
      <c r="X928">
        <f t="shared" si="59"/>
        <v>-0.91201072894244528</v>
      </c>
    </row>
    <row r="929" spans="1:24" x14ac:dyDescent="0.25">
      <c r="A929" t="s">
        <v>25</v>
      </c>
      <c r="B929">
        <v>37</v>
      </c>
      <c r="C929">
        <v>1107</v>
      </c>
      <c r="D929">
        <v>116</v>
      </c>
      <c r="E929">
        <v>770</v>
      </c>
      <c r="F929">
        <v>741</v>
      </c>
      <c r="G929">
        <v>770</v>
      </c>
      <c r="H929" t="s">
        <v>475</v>
      </c>
      <c r="I929" t="s">
        <v>2115</v>
      </c>
      <c r="J929" t="s">
        <v>2133</v>
      </c>
      <c r="K929">
        <v>8</v>
      </c>
      <c r="L929">
        <v>22</v>
      </c>
      <c r="M929">
        <v>49.2307692308</v>
      </c>
      <c r="N929">
        <v>49.7692307692</v>
      </c>
      <c r="O929">
        <v>81.615384615400004</v>
      </c>
      <c r="P929">
        <v>314.38461538500002</v>
      </c>
      <c r="Q929">
        <v>0.52393384321478298</v>
      </c>
      <c r="R929">
        <v>0.63950121313747499</v>
      </c>
      <c r="S929">
        <v>0.49206348641480402</v>
      </c>
      <c r="T929">
        <v>0.43826219361876501</v>
      </c>
      <c r="U929">
        <f t="shared" si="56"/>
        <v>1.2205762643878608</v>
      </c>
      <c r="V929">
        <f t="shared" si="57"/>
        <v>-0.2757729696652127</v>
      </c>
      <c r="W929">
        <f t="shared" si="58"/>
        <v>-0.74131348367041172</v>
      </c>
      <c r="X929">
        <f t="shared" si="59"/>
        <v>-0.46554051400519902</v>
      </c>
    </row>
    <row r="930" spans="1:24" x14ac:dyDescent="0.25">
      <c r="A930" t="s">
        <v>993</v>
      </c>
      <c r="B930">
        <v>46</v>
      </c>
      <c r="C930">
        <v>1053</v>
      </c>
      <c r="D930">
        <v>195</v>
      </c>
      <c r="E930">
        <v>929</v>
      </c>
      <c r="F930">
        <v>906</v>
      </c>
      <c r="G930">
        <v>929</v>
      </c>
      <c r="H930" t="s">
        <v>995</v>
      </c>
      <c r="I930" t="s">
        <v>2115</v>
      </c>
      <c r="J930" t="s">
        <v>2133</v>
      </c>
      <c r="K930">
        <v>8</v>
      </c>
      <c r="L930">
        <v>16</v>
      </c>
      <c r="M930">
        <v>51.636363636399999</v>
      </c>
      <c r="N930">
        <v>15.4545454545</v>
      </c>
      <c r="O930">
        <v>32.181818181799997</v>
      </c>
      <c r="P930">
        <v>18.727272727300001</v>
      </c>
      <c r="Q930">
        <v>0.69953050534781402</v>
      </c>
      <c r="R930">
        <v>0.79365073696145505</v>
      </c>
      <c r="S930">
        <v>0.68932746497239605</v>
      </c>
      <c r="T930">
        <v>0.631061969848975</v>
      </c>
      <c r="U930">
        <f t="shared" si="56"/>
        <v>1.1345477157809487</v>
      </c>
      <c r="V930">
        <f t="shared" si="57"/>
        <v>-0.10840432710897861</v>
      </c>
      <c r="W930">
        <f t="shared" si="58"/>
        <v>-0.72745821302160663</v>
      </c>
      <c r="X930">
        <f t="shared" si="59"/>
        <v>-0.619053885912628</v>
      </c>
    </row>
    <row r="931" spans="1:24" x14ac:dyDescent="0.25">
      <c r="A931" t="s">
        <v>1007</v>
      </c>
      <c r="B931">
        <v>55</v>
      </c>
      <c r="C931">
        <v>1140</v>
      </c>
      <c r="D931">
        <v>280</v>
      </c>
      <c r="E931">
        <v>569</v>
      </c>
      <c r="F931">
        <v>542</v>
      </c>
      <c r="G931">
        <v>569</v>
      </c>
      <c r="H931" t="s">
        <v>1008</v>
      </c>
      <c r="I931" t="s">
        <v>2115</v>
      </c>
      <c r="J931" t="s">
        <v>2133</v>
      </c>
      <c r="K931">
        <v>8</v>
      </c>
      <c r="L931">
        <v>20</v>
      </c>
      <c r="M931">
        <v>47.888888888899999</v>
      </c>
      <c r="N931">
        <v>16.555555555600002</v>
      </c>
      <c r="O931">
        <v>30.555555555600002</v>
      </c>
      <c r="P931">
        <v>36.888888888899999</v>
      </c>
      <c r="Q931">
        <v>0.63418405481595497</v>
      </c>
      <c r="R931">
        <v>0.77852344290798003</v>
      </c>
      <c r="S931">
        <v>0.73373734972415094</v>
      </c>
      <c r="T931">
        <v>0.53480587572982696</v>
      </c>
      <c r="U931">
        <f t="shared" si="56"/>
        <v>1.2275985764636002</v>
      </c>
      <c r="V931">
        <f t="shared" si="57"/>
        <v>0.6897167587043167</v>
      </c>
      <c r="W931">
        <f t="shared" si="58"/>
        <v>-0.68850353600479741</v>
      </c>
      <c r="X931">
        <f t="shared" si="59"/>
        <v>-1.3782202947091142</v>
      </c>
    </row>
    <row r="932" spans="1:24" x14ac:dyDescent="0.25">
      <c r="A932" t="s">
        <v>1710</v>
      </c>
      <c r="B932">
        <v>247</v>
      </c>
      <c r="C932">
        <v>846</v>
      </c>
      <c r="D932">
        <v>287</v>
      </c>
      <c r="E932">
        <v>505</v>
      </c>
      <c r="F932">
        <v>484</v>
      </c>
      <c r="G932">
        <v>505</v>
      </c>
      <c r="H932" t="s">
        <v>1708</v>
      </c>
      <c r="I932" t="s">
        <v>2115</v>
      </c>
      <c r="J932" t="s">
        <v>2133</v>
      </c>
      <c r="K932">
        <v>8</v>
      </c>
      <c r="L932">
        <v>14</v>
      </c>
      <c r="M932">
        <v>50.4545454545</v>
      </c>
      <c r="N932">
        <v>37.909090909100001</v>
      </c>
      <c r="O932">
        <v>40</v>
      </c>
      <c r="P932">
        <v>18.090909090899999</v>
      </c>
      <c r="Q932">
        <v>0.58117976483272304</v>
      </c>
      <c r="R932">
        <v>0.726485129333726</v>
      </c>
      <c r="S932">
        <v>0.54614092493581401</v>
      </c>
      <c r="T932">
        <v>0.48529407958477799</v>
      </c>
      <c r="U932">
        <f t="shared" si="56"/>
        <v>1.2500179347139266</v>
      </c>
      <c r="V932">
        <f t="shared" si="57"/>
        <v>-0.24113934139484014</v>
      </c>
      <c r="W932">
        <f t="shared" si="58"/>
        <v>-0.65989088274358387</v>
      </c>
      <c r="X932">
        <f t="shared" si="59"/>
        <v>-0.41875154134874371</v>
      </c>
    </row>
    <row r="933" spans="1:24" x14ac:dyDescent="0.25">
      <c r="A933" t="s">
        <v>1005</v>
      </c>
      <c r="B933">
        <v>87</v>
      </c>
      <c r="C933">
        <v>840</v>
      </c>
      <c r="D933">
        <v>1497</v>
      </c>
      <c r="E933">
        <v>163</v>
      </c>
      <c r="F933">
        <v>144</v>
      </c>
      <c r="G933">
        <v>163</v>
      </c>
      <c r="H933" t="s">
        <v>1006</v>
      </c>
      <c r="I933" t="s">
        <v>2115</v>
      </c>
      <c r="J933" t="s">
        <v>2133</v>
      </c>
      <c r="K933">
        <v>8</v>
      </c>
      <c r="L933">
        <v>12</v>
      </c>
      <c r="M933">
        <v>10.777777777800001</v>
      </c>
      <c r="N933">
        <v>19.666666666699999</v>
      </c>
      <c r="O933">
        <v>36.222222222200003</v>
      </c>
      <c r="P933">
        <v>23.111111111100001</v>
      </c>
      <c r="Q933">
        <v>0.71520612658093796</v>
      </c>
      <c r="R933">
        <v>0.81850278786428099</v>
      </c>
      <c r="S933">
        <v>0.70860126794594802</v>
      </c>
      <c r="T933">
        <v>0.64887637533139897</v>
      </c>
      <c r="U933">
        <f t="shared" si="56"/>
        <v>1.1444292175979469</v>
      </c>
      <c r="V933">
        <f t="shared" si="57"/>
        <v>-6.3940678749265623E-2</v>
      </c>
      <c r="W933">
        <f t="shared" si="58"/>
        <v>-0.64212870411751544</v>
      </c>
      <c r="X933">
        <f t="shared" si="59"/>
        <v>-0.57818802536824987</v>
      </c>
    </row>
    <row r="934" spans="1:24" x14ac:dyDescent="0.25">
      <c r="A934" t="s">
        <v>1419</v>
      </c>
      <c r="B934">
        <v>166</v>
      </c>
      <c r="C934">
        <v>390</v>
      </c>
      <c r="D934">
        <v>273</v>
      </c>
      <c r="E934">
        <v>448</v>
      </c>
      <c r="F934">
        <v>421</v>
      </c>
      <c r="G934">
        <v>448</v>
      </c>
      <c r="H934" t="s">
        <v>1420</v>
      </c>
      <c r="I934" t="s">
        <v>2115</v>
      </c>
      <c r="J934" t="s">
        <v>2133</v>
      </c>
      <c r="K934">
        <v>8</v>
      </c>
      <c r="L934">
        <v>20</v>
      </c>
      <c r="M934">
        <v>108.53846153800001</v>
      </c>
      <c r="N934">
        <v>62.846153846199996</v>
      </c>
      <c r="O934">
        <v>98.384615384599996</v>
      </c>
      <c r="P934">
        <v>53.153846153800004</v>
      </c>
      <c r="Q934">
        <v>0.553932579290493</v>
      </c>
      <c r="R934">
        <v>0.79225350624876001</v>
      </c>
      <c r="S934">
        <v>0.76040289817275597</v>
      </c>
      <c r="T934">
        <v>0.40177028805844101</v>
      </c>
      <c r="U934">
        <f t="shared" si="56"/>
        <v>1.4302345373213494</v>
      </c>
      <c r="V934">
        <f t="shared" si="57"/>
        <v>0.86635412809727164</v>
      </c>
      <c r="W934">
        <f t="shared" si="58"/>
        <v>-0.6384764157060262</v>
      </c>
      <c r="X934">
        <f t="shared" si="59"/>
        <v>-1.5048305438032978</v>
      </c>
    </row>
    <row r="935" spans="1:24" x14ac:dyDescent="0.25">
      <c r="A935" t="s">
        <v>669</v>
      </c>
      <c r="B935">
        <v>180</v>
      </c>
      <c r="C935">
        <v>1410</v>
      </c>
      <c r="D935">
        <v>178</v>
      </c>
      <c r="E935">
        <v>1094</v>
      </c>
      <c r="F935">
        <v>1073</v>
      </c>
      <c r="G935">
        <v>1094</v>
      </c>
      <c r="H935" t="s">
        <v>670</v>
      </c>
      <c r="I935" t="s">
        <v>2115</v>
      </c>
      <c r="J935" t="s">
        <v>2133</v>
      </c>
      <c r="K935">
        <v>8</v>
      </c>
      <c r="L935">
        <v>14</v>
      </c>
      <c r="M935">
        <v>166.555555556</v>
      </c>
      <c r="N935">
        <v>176.11111111100001</v>
      </c>
      <c r="O935">
        <v>134.444444444</v>
      </c>
      <c r="P935">
        <v>124.777777778</v>
      </c>
      <c r="Q935">
        <v>0.41936290636764201</v>
      </c>
      <c r="R935">
        <v>0.445718406949488</v>
      </c>
      <c r="S935">
        <v>0.47128098861962903</v>
      </c>
      <c r="T935">
        <v>0.40441176163634301</v>
      </c>
      <c r="U935">
        <f t="shared" si="56"/>
        <v>1.0628465230988764</v>
      </c>
      <c r="V935">
        <f t="shared" si="57"/>
        <v>1.9699144810684743</v>
      </c>
      <c r="W935">
        <f t="shared" si="58"/>
        <v>-0.56728745048377238</v>
      </c>
      <c r="X935">
        <f t="shared" si="59"/>
        <v>-2.5372019315522465</v>
      </c>
    </row>
    <row r="936" spans="1:24" x14ac:dyDescent="0.25">
      <c r="A936" t="s">
        <v>1013</v>
      </c>
      <c r="B936">
        <v>284</v>
      </c>
      <c r="C936">
        <v>1992</v>
      </c>
      <c r="D936">
        <v>133</v>
      </c>
      <c r="E936">
        <v>519</v>
      </c>
      <c r="F936">
        <v>493</v>
      </c>
      <c r="G936">
        <v>519</v>
      </c>
      <c r="H936" t="s">
        <v>1014</v>
      </c>
      <c r="I936" t="s">
        <v>2115</v>
      </c>
      <c r="J936" t="s">
        <v>2133</v>
      </c>
      <c r="K936">
        <v>8</v>
      </c>
      <c r="L936">
        <v>19</v>
      </c>
      <c r="M936">
        <v>13</v>
      </c>
      <c r="N936">
        <v>12.818181818199999</v>
      </c>
      <c r="O936">
        <v>82.363636363599994</v>
      </c>
      <c r="P936">
        <v>64</v>
      </c>
      <c r="Q936">
        <v>0.71590903305785503</v>
      </c>
      <c r="R936">
        <v>0.83620683888228697</v>
      </c>
      <c r="S936">
        <v>0.64754746015762699</v>
      </c>
      <c r="T936">
        <v>0.65315932630419005</v>
      </c>
      <c r="U936">
        <f t="shared" si="56"/>
        <v>1.1680350439365252</v>
      </c>
      <c r="V936">
        <f t="shared" si="57"/>
        <v>-0.56826949113268121</v>
      </c>
      <c r="W936">
        <f t="shared" si="58"/>
        <v>-0.52161971137898178</v>
      </c>
      <c r="X936">
        <f t="shared" si="59"/>
        <v>4.6649779753699439E-2</v>
      </c>
    </row>
    <row r="937" spans="1:24" x14ac:dyDescent="0.25">
      <c r="A937" t="s">
        <v>1769</v>
      </c>
      <c r="B937">
        <v>611</v>
      </c>
      <c r="C937">
        <v>753</v>
      </c>
      <c r="D937">
        <v>287</v>
      </c>
      <c r="E937">
        <v>877</v>
      </c>
      <c r="F937">
        <v>852</v>
      </c>
      <c r="G937">
        <v>877</v>
      </c>
      <c r="H937" t="s">
        <v>1770</v>
      </c>
      <c r="I937" t="s">
        <v>2115</v>
      </c>
      <c r="J937" t="s">
        <v>2133</v>
      </c>
      <c r="K937">
        <v>8</v>
      </c>
      <c r="L937">
        <v>18</v>
      </c>
      <c r="M937">
        <v>139.9</v>
      </c>
      <c r="N937">
        <v>186.8</v>
      </c>
      <c r="O937">
        <v>20.6</v>
      </c>
      <c r="P937">
        <v>30.1</v>
      </c>
      <c r="Q937">
        <v>0.59189785027089103</v>
      </c>
      <c r="R937">
        <v>0.68729096530240097</v>
      </c>
      <c r="S937">
        <v>0.72463763915144097</v>
      </c>
      <c r="T937">
        <v>0.54311845175976403</v>
      </c>
      <c r="U937">
        <f t="shared" si="56"/>
        <v>1.1611648276604685</v>
      </c>
      <c r="V937">
        <f t="shared" si="57"/>
        <v>1.3915028232037896</v>
      </c>
      <c r="W937">
        <f t="shared" si="58"/>
        <v>-0.51135135376399388</v>
      </c>
      <c r="X937">
        <f t="shared" si="59"/>
        <v>-1.9028541769677836</v>
      </c>
    </row>
    <row r="938" spans="1:24" x14ac:dyDescent="0.25">
      <c r="A938" t="s">
        <v>1707</v>
      </c>
      <c r="B938">
        <v>269</v>
      </c>
      <c r="C938">
        <v>846</v>
      </c>
      <c r="D938">
        <v>293</v>
      </c>
      <c r="E938">
        <v>527</v>
      </c>
      <c r="F938">
        <v>506</v>
      </c>
      <c r="G938">
        <v>527</v>
      </c>
      <c r="H938" t="s">
        <v>1708</v>
      </c>
      <c r="I938" t="s">
        <v>2115</v>
      </c>
      <c r="J938" t="s">
        <v>2133</v>
      </c>
      <c r="K938">
        <v>8</v>
      </c>
      <c r="L938">
        <v>14</v>
      </c>
      <c r="M938">
        <v>45.818181818200003</v>
      </c>
      <c r="N938">
        <v>32</v>
      </c>
      <c r="O938">
        <v>40.363636363600001</v>
      </c>
      <c r="P938">
        <v>17.181818181800001</v>
      </c>
      <c r="Q938">
        <v>0.60006081557059199</v>
      </c>
      <c r="R938">
        <v>0.70999997727999997</v>
      </c>
      <c r="S938">
        <v>0.55434781231434005</v>
      </c>
      <c r="T938">
        <v>0.546171131807486</v>
      </c>
      <c r="U938">
        <f t="shared" si="56"/>
        <v>1.1832133658067105</v>
      </c>
      <c r="V938">
        <f t="shared" si="57"/>
        <v>-0.41580272712175931</v>
      </c>
      <c r="W938">
        <f t="shared" si="58"/>
        <v>-0.49017732103094985</v>
      </c>
      <c r="X938">
        <f t="shared" si="59"/>
        <v>-7.4374593909190545E-2</v>
      </c>
    </row>
    <row r="939" spans="1:24" x14ac:dyDescent="0.25">
      <c r="A939" t="s">
        <v>1647</v>
      </c>
      <c r="B939">
        <v>39</v>
      </c>
      <c r="C939">
        <v>1218</v>
      </c>
      <c r="D939">
        <v>184</v>
      </c>
      <c r="E939">
        <v>812</v>
      </c>
      <c r="F939">
        <v>780</v>
      </c>
      <c r="G939">
        <v>812</v>
      </c>
      <c r="H939" t="s">
        <v>1649</v>
      </c>
      <c r="I939" t="s">
        <v>2115</v>
      </c>
      <c r="J939" t="s">
        <v>2133</v>
      </c>
      <c r="K939">
        <v>8</v>
      </c>
      <c r="L939">
        <v>23</v>
      </c>
      <c r="M939">
        <v>68.923076923099998</v>
      </c>
      <c r="N939">
        <v>52.923076923099998</v>
      </c>
      <c r="O939">
        <v>137.15384615400001</v>
      </c>
      <c r="P939">
        <v>28</v>
      </c>
      <c r="Q939">
        <v>0.47825057971038798</v>
      </c>
      <c r="R939">
        <v>0.62639402875858596</v>
      </c>
      <c r="S939">
        <v>0.48483684755434803</v>
      </c>
      <c r="T939">
        <v>0.40757572669880798</v>
      </c>
      <c r="U939">
        <f t="shared" si="56"/>
        <v>1.3097611489314003</v>
      </c>
      <c r="V939">
        <f t="shared" si="57"/>
        <v>4.4458718129461311E-2</v>
      </c>
      <c r="W939">
        <f t="shared" si="58"/>
        <v>-0.47707038998792423</v>
      </c>
      <c r="X939">
        <f t="shared" si="59"/>
        <v>-0.52152910811738551</v>
      </c>
    </row>
    <row r="940" spans="1:24" x14ac:dyDescent="0.25">
      <c r="A940" t="s">
        <v>84</v>
      </c>
      <c r="B940">
        <v>84</v>
      </c>
      <c r="C940">
        <v>720</v>
      </c>
      <c r="D940">
        <v>266</v>
      </c>
      <c r="E940">
        <v>564</v>
      </c>
      <c r="F940">
        <v>542</v>
      </c>
      <c r="G940">
        <v>564</v>
      </c>
      <c r="H940" t="s">
        <v>1443</v>
      </c>
      <c r="I940" t="s">
        <v>2115</v>
      </c>
      <c r="J940" t="s">
        <v>2133</v>
      </c>
      <c r="K940">
        <v>8</v>
      </c>
      <c r="L940">
        <v>15</v>
      </c>
      <c r="M940">
        <v>56.888888888899999</v>
      </c>
      <c r="N940">
        <v>63.555555555600002</v>
      </c>
      <c r="O940">
        <v>59.888888888899999</v>
      </c>
      <c r="P940">
        <v>77.555555555599994</v>
      </c>
      <c r="Q940">
        <v>0.64613525321477705</v>
      </c>
      <c r="R940">
        <v>0.73638612403195802</v>
      </c>
      <c r="S940">
        <v>0.62251242542263796</v>
      </c>
      <c r="T940">
        <v>0.60319766740467795</v>
      </c>
      <c r="U940">
        <f t="shared" si="56"/>
        <v>1.1396779859451212</v>
      </c>
      <c r="V940">
        <f t="shared" si="57"/>
        <v>-0.26174625882548308</v>
      </c>
      <c r="W940">
        <f t="shared" si="58"/>
        <v>-0.4757581330941032</v>
      </c>
      <c r="X940">
        <f t="shared" si="59"/>
        <v>-0.21401187426862012</v>
      </c>
    </row>
    <row r="941" spans="1:24" x14ac:dyDescent="0.25">
      <c r="A941" t="s">
        <v>104</v>
      </c>
      <c r="B941">
        <v>132</v>
      </c>
      <c r="C941">
        <v>1569</v>
      </c>
      <c r="D941">
        <v>204</v>
      </c>
      <c r="E941">
        <v>182</v>
      </c>
      <c r="F941">
        <v>157</v>
      </c>
      <c r="G941">
        <v>182</v>
      </c>
      <c r="H941" t="s">
        <v>228</v>
      </c>
      <c r="I941" t="s">
        <v>2115</v>
      </c>
      <c r="J941" t="s">
        <v>2133</v>
      </c>
      <c r="K941">
        <v>8</v>
      </c>
      <c r="L941">
        <v>16</v>
      </c>
      <c r="M941">
        <v>47.7</v>
      </c>
      <c r="N941">
        <v>31.2</v>
      </c>
      <c r="O941">
        <v>17.8</v>
      </c>
      <c r="P941">
        <v>13.8</v>
      </c>
      <c r="Q941">
        <v>0.58930816374616002</v>
      </c>
      <c r="R941">
        <v>0.66858972216058499</v>
      </c>
      <c r="S941">
        <v>0.74494377837394499</v>
      </c>
      <c r="T941">
        <v>0.55362314828817705</v>
      </c>
      <c r="U941">
        <f t="shared" si="56"/>
        <v>1.1345332769708156</v>
      </c>
      <c r="V941">
        <f t="shared" si="57"/>
        <v>1.9630746133197563</v>
      </c>
      <c r="W941">
        <f t="shared" si="58"/>
        <v>-0.45010486892107082</v>
      </c>
      <c r="X941">
        <f t="shared" si="59"/>
        <v>-2.4131794822408272</v>
      </c>
    </row>
    <row r="942" spans="1:24" x14ac:dyDescent="0.25">
      <c r="A942" t="s">
        <v>1475</v>
      </c>
      <c r="B942">
        <v>129</v>
      </c>
      <c r="C942">
        <v>1608</v>
      </c>
      <c r="D942">
        <v>195</v>
      </c>
      <c r="E942">
        <v>782</v>
      </c>
      <c r="F942">
        <v>756</v>
      </c>
      <c r="G942">
        <v>782</v>
      </c>
      <c r="H942" t="s">
        <v>1476</v>
      </c>
      <c r="I942" t="s">
        <v>2115</v>
      </c>
      <c r="J942" t="s">
        <v>2133</v>
      </c>
      <c r="K942">
        <v>8</v>
      </c>
      <c r="L942">
        <v>17</v>
      </c>
      <c r="M942">
        <v>14.583333333300001</v>
      </c>
      <c r="N942">
        <v>11.583333333300001</v>
      </c>
      <c r="O942">
        <v>12.166666666699999</v>
      </c>
      <c r="P942">
        <v>14.833333333300001</v>
      </c>
      <c r="Q942">
        <v>0.81166659902778304</v>
      </c>
      <c r="R942">
        <v>0.89999943750035105</v>
      </c>
      <c r="S942">
        <v>0.74666660444444899</v>
      </c>
      <c r="T942">
        <v>0.77213108425154997</v>
      </c>
      <c r="U942">
        <f t="shared" si="56"/>
        <v>1.1088289681728598</v>
      </c>
      <c r="V942">
        <f t="shared" si="57"/>
        <v>-0.73585311767740791</v>
      </c>
      <c r="W942">
        <f t="shared" si="58"/>
        <v>-0.44757437279127998</v>
      </c>
      <c r="X942">
        <f t="shared" si="59"/>
        <v>0.28827874488612792</v>
      </c>
    </row>
    <row r="943" spans="1:24" x14ac:dyDescent="0.25">
      <c r="A943" t="s">
        <v>1050</v>
      </c>
      <c r="B943">
        <v>54</v>
      </c>
      <c r="C943">
        <v>1095</v>
      </c>
      <c r="D943">
        <v>290</v>
      </c>
      <c r="E943">
        <v>386</v>
      </c>
      <c r="F943">
        <v>363</v>
      </c>
      <c r="G943">
        <v>386</v>
      </c>
      <c r="H943" t="s">
        <v>1051</v>
      </c>
      <c r="I943" t="s">
        <v>2115</v>
      </c>
      <c r="J943" t="s">
        <v>2133</v>
      </c>
      <c r="K943">
        <v>8</v>
      </c>
      <c r="L943">
        <v>16</v>
      </c>
      <c r="M943">
        <v>17.583333333300001</v>
      </c>
      <c r="N943">
        <v>13</v>
      </c>
      <c r="O943">
        <v>18.25</v>
      </c>
      <c r="P943">
        <v>10.833333333300001</v>
      </c>
      <c r="Q943">
        <v>0.76856429555926298</v>
      </c>
      <c r="R943">
        <v>0.84433955891776902</v>
      </c>
      <c r="S943">
        <v>0.87499986538463603</v>
      </c>
      <c r="T943">
        <v>0.73660703762756596</v>
      </c>
      <c r="U943">
        <f t="shared" si="56"/>
        <v>1.0985932651260706</v>
      </c>
      <c r="V943">
        <f t="shared" si="57"/>
        <v>1.4046215758011653</v>
      </c>
      <c r="W943">
        <f t="shared" si="58"/>
        <v>-0.42173733901130284</v>
      </c>
      <c r="X943">
        <f t="shared" si="59"/>
        <v>-1.8263589148124681</v>
      </c>
    </row>
    <row r="944" spans="1:24" x14ac:dyDescent="0.25">
      <c r="A944" t="s">
        <v>773</v>
      </c>
      <c r="B944">
        <v>203</v>
      </c>
      <c r="C944">
        <v>1341</v>
      </c>
      <c r="D944">
        <v>300</v>
      </c>
      <c r="E944">
        <v>919</v>
      </c>
      <c r="F944">
        <v>900</v>
      </c>
      <c r="G944">
        <v>919</v>
      </c>
      <c r="H944" t="s">
        <v>772</v>
      </c>
      <c r="I944" t="s">
        <v>2115</v>
      </c>
      <c r="J944" t="s">
        <v>2133</v>
      </c>
      <c r="K944">
        <v>8</v>
      </c>
      <c r="L944">
        <v>12</v>
      </c>
      <c r="M944">
        <v>120.666666667</v>
      </c>
      <c r="N944">
        <v>24.166666666699999</v>
      </c>
      <c r="O944">
        <v>99.916666666699996</v>
      </c>
      <c r="P944">
        <v>71.75</v>
      </c>
      <c r="Q944">
        <v>0.38165137177005298</v>
      </c>
      <c r="R944">
        <v>0.453398036242813</v>
      </c>
      <c r="S944">
        <v>0.46418604111411499</v>
      </c>
      <c r="T944">
        <v>0.353015422818858</v>
      </c>
      <c r="U944">
        <f t="shared" si="56"/>
        <v>1.187990060509956</v>
      </c>
      <c r="V944">
        <f t="shared" si="57"/>
        <v>1.1503624586672996</v>
      </c>
      <c r="W944">
        <f t="shared" si="58"/>
        <v>-0.39912585709217413</v>
      </c>
      <c r="X944">
        <f t="shared" si="59"/>
        <v>-1.5494883157594737</v>
      </c>
    </row>
    <row r="945" spans="1:24" x14ac:dyDescent="0.25">
      <c r="A945" t="s">
        <v>285</v>
      </c>
      <c r="B945">
        <v>499</v>
      </c>
      <c r="C945">
        <v>780</v>
      </c>
      <c r="D945">
        <v>232</v>
      </c>
      <c r="E945">
        <v>1199</v>
      </c>
      <c r="F945">
        <v>1177</v>
      </c>
      <c r="G945">
        <v>1199</v>
      </c>
      <c r="H945" t="s">
        <v>283</v>
      </c>
      <c r="I945" t="s">
        <v>2115</v>
      </c>
      <c r="J945" t="s">
        <v>2133</v>
      </c>
      <c r="K945">
        <v>8</v>
      </c>
      <c r="L945">
        <v>15</v>
      </c>
      <c r="M945">
        <v>72.636363636400006</v>
      </c>
      <c r="N945">
        <v>25</v>
      </c>
      <c r="O945">
        <v>96.909090909100001</v>
      </c>
      <c r="P945">
        <v>320.45454545500002</v>
      </c>
      <c r="Q945">
        <v>0.550948950686039</v>
      </c>
      <c r="R945">
        <v>0.63492058956916397</v>
      </c>
      <c r="S945">
        <v>0.54259546501637501</v>
      </c>
      <c r="T945">
        <v>0.52380952129657798</v>
      </c>
      <c r="U945">
        <f t="shared" si="56"/>
        <v>1.1524127394717132</v>
      </c>
      <c r="V945">
        <f t="shared" si="57"/>
        <v>-9.9479845585611279E-2</v>
      </c>
      <c r="W945">
        <f t="shared" si="58"/>
        <v>-0.32319756706469355</v>
      </c>
      <c r="X945">
        <f t="shared" si="59"/>
        <v>-0.22371772147908225</v>
      </c>
    </row>
    <row r="946" spans="1:24" x14ac:dyDescent="0.25">
      <c r="A946" t="s">
        <v>1411</v>
      </c>
      <c r="B946">
        <v>269</v>
      </c>
      <c r="C946">
        <v>525</v>
      </c>
      <c r="D946">
        <v>229</v>
      </c>
      <c r="E946">
        <v>523</v>
      </c>
      <c r="F946">
        <v>502</v>
      </c>
      <c r="G946">
        <v>523</v>
      </c>
      <c r="H946" t="s">
        <v>1412</v>
      </c>
      <c r="I946" t="s">
        <v>2115</v>
      </c>
      <c r="J946" t="s">
        <v>2133</v>
      </c>
      <c r="K946">
        <v>8</v>
      </c>
      <c r="L946">
        <v>14</v>
      </c>
      <c r="M946">
        <v>98.6</v>
      </c>
      <c r="N946">
        <v>100</v>
      </c>
      <c r="O946">
        <v>47.5</v>
      </c>
      <c r="P946">
        <v>34.200000000000003</v>
      </c>
      <c r="Q946">
        <v>0.51746675209434201</v>
      </c>
      <c r="R946">
        <v>0.62533332770533301</v>
      </c>
      <c r="S946">
        <v>0.63532162538922698</v>
      </c>
      <c r="T946">
        <v>0.48473033162340501</v>
      </c>
      <c r="U946">
        <f t="shared" si="56"/>
        <v>1.2084512196666217</v>
      </c>
      <c r="V946">
        <f t="shared" si="57"/>
        <v>1.0925986351871935</v>
      </c>
      <c r="W946">
        <f t="shared" si="58"/>
        <v>-0.3034899391726063</v>
      </c>
      <c r="X946">
        <f t="shared" si="59"/>
        <v>-1.3960885743597997</v>
      </c>
    </row>
    <row r="947" spans="1:24" x14ac:dyDescent="0.25">
      <c r="A947" t="s">
        <v>1347</v>
      </c>
      <c r="B947">
        <v>124</v>
      </c>
      <c r="C947">
        <v>1467</v>
      </c>
      <c r="D947">
        <v>161</v>
      </c>
      <c r="E947">
        <v>1465</v>
      </c>
      <c r="F947">
        <v>1447</v>
      </c>
      <c r="G947">
        <v>1465</v>
      </c>
      <c r="H947" t="s">
        <v>1349</v>
      </c>
      <c r="I947" t="s">
        <v>2115</v>
      </c>
      <c r="J947" t="s">
        <v>2133</v>
      </c>
      <c r="K947">
        <v>8</v>
      </c>
      <c r="L947">
        <v>11</v>
      </c>
      <c r="M947">
        <v>268.27272727299999</v>
      </c>
      <c r="N947">
        <v>34.5454545455</v>
      </c>
      <c r="O947">
        <v>107.454545455</v>
      </c>
      <c r="P947">
        <v>196.181818182</v>
      </c>
      <c r="Q947">
        <v>0.418279927304744</v>
      </c>
      <c r="R947">
        <v>0.54631472362343503</v>
      </c>
      <c r="S947">
        <v>0.49956746943882302</v>
      </c>
      <c r="T947">
        <v>0.38038357803292799</v>
      </c>
      <c r="U947">
        <f t="shared" si="56"/>
        <v>1.3060983517514322</v>
      </c>
      <c r="V947">
        <f t="shared" si="57"/>
        <v>0.63488633146060103</v>
      </c>
      <c r="W947">
        <f t="shared" si="58"/>
        <v>-0.29598476634030269</v>
      </c>
      <c r="X947">
        <f t="shared" si="59"/>
        <v>-0.93087109780090371</v>
      </c>
    </row>
    <row r="948" spans="1:24" x14ac:dyDescent="0.25">
      <c r="A948" t="s">
        <v>1369</v>
      </c>
      <c r="B948">
        <v>139</v>
      </c>
      <c r="C948">
        <v>1116</v>
      </c>
      <c r="D948">
        <v>237</v>
      </c>
      <c r="E948">
        <v>825</v>
      </c>
      <c r="F948">
        <v>803</v>
      </c>
      <c r="G948">
        <v>825</v>
      </c>
      <c r="H948" t="s">
        <v>1370</v>
      </c>
      <c r="I948" t="s">
        <v>2115</v>
      </c>
      <c r="J948" t="s">
        <v>2133</v>
      </c>
      <c r="K948">
        <v>8</v>
      </c>
      <c r="L948">
        <v>15</v>
      </c>
      <c r="M948">
        <v>33.75</v>
      </c>
      <c r="N948">
        <v>21.166666666699999</v>
      </c>
      <c r="O948">
        <v>25.25</v>
      </c>
      <c r="P948">
        <v>26.333333333300001</v>
      </c>
      <c r="Q948">
        <v>0.59458687764709695</v>
      </c>
      <c r="R948">
        <v>0.75714281554160301</v>
      </c>
      <c r="S948">
        <v>0.64645666746233599</v>
      </c>
      <c r="T948">
        <v>0.54999998035714304</v>
      </c>
      <c r="U948">
        <f t="shared" si="56"/>
        <v>1.2733930801462916</v>
      </c>
      <c r="V948">
        <f t="shared" si="57"/>
        <v>0.31908886557500582</v>
      </c>
      <c r="W948">
        <f t="shared" si="58"/>
        <v>-0.27428648788510862</v>
      </c>
      <c r="X948">
        <f t="shared" si="59"/>
        <v>-0.5933753534601145</v>
      </c>
    </row>
    <row r="949" spans="1:24" x14ac:dyDescent="0.25">
      <c r="A949" t="s">
        <v>1701</v>
      </c>
      <c r="B949">
        <v>102</v>
      </c>
      <c r="C949">
        <v>492</v>
      </c>
      <c r="D949">
        <v>238</v>
      </c>
      <c r="E949">
        <v>525</v>
      </c>
      <c r="F949">
        <v>504</v>
      </c>
      <c r="G949">
        <v>525</v>
      </c>
      <c r="H949" t="s">
        <v>1702</v>
      </c>
      <c r="I949" t="s">
        <v>2115</v>
      </c>
      <c r="J949" t="s">
        <v>2133</v>
      </c>
      <c r="K949">
        <v>8</v>
      </c>
      <c r="L949">
        <v>14</v>
      </c>
      <c r="M949">
        <v>253</v>
      </c>
      <c r="N949">
        <v>282.27272727299999</v>
      </c>
      <c r="O949">
        <v>113.454545455</v>
      </c>
      <c r="P949">
        <v>87.090909090899999</v>
      </c>
      <c r="Q949">
        <v>0.39865719925754001</v>
      </c>
      <c r="R949">
        <v>0.48548714922700698</v>
      </c>
      <c r="S949">
        <v>0.51383125384735595</v>
      </c>
      <c r="T949">
        <v>0.37683501272408898</v>
      </c>
      <c r="U949">
        <f t="shared" si="56"/>
        <v>1.217806050238599</v>
      </c>
      <c r="V949">
        <f t="shared" si="57"/>
        <v>1.3264323500165087</v>
      </c>
      <c r="W949">
        <f t="shared" si="58"/>
        <v>-0.2513209617318059</v>
      </c>
      <c r="X949">
        <f t="shared" si="59"/>
        <v>-1.5777533117483147</v>
      </c>
    </row>
    <row r="950" spans="1:24" x14ac:dyDescent="0.25">
      <c r="A950" t="s">
        <v>49</v>
      </c>
      <c r="B950">
        <v>100</v>
      </c>
      <c r="C950">
        <v>1122</v>
      </c>
      <c r="D950">
        <v>412</v>
      </c>
      <c r="E950">
        <v>587</v>
      </c>
      <c r="F950">
        <v>568</v>
      </c>
      <c r="G950">
        <v>587</v>
      </c>
      <c r="H950" t="s">
        <v>811</v>
      </c>
      <c r="I950" t="s">
        <v>2115</v>
      </c>
      <c r="J950" t="s">
        <v>2133</v>
      </c>
      <c r="K950">
        <v>8</v>
      </c>
      <c r="L950">
        <v>12</v>
      </c>
      <c r="M950">
        <v>488.555555556</v>
      </c>
      <c r="N950">
        <v>116.777777778</v>
      </c>
      <c r="O950">
        <v>443.11111111100001</v>
      </c>
      <c r="P950">
        <v>301.22222222200003</v>
      </c>
      <c r="Q950">
        <v>0.67891577905103195</v>
      </c>
      <c r="R950">
        <v>0.76003343464838202</v>
      </c>
      <c r="S950">
        <v>0.67068620117747002</v>
      </c>
      <c r="T950">
        <v>0.66056485079261495</v>
      </c>
      <c r="U950">
        <f t="shared" si="56"/>
        <v>1.1194811758694634</v>
      </c>
      <c r="V950">
        <f t="shared" si="57"/>
        <v>-0.10145236339683829</v>
      </c>
      <c r="W950">
        <f t="shared" si="58"/>
        <v>-0.22622606784282462</v>
      </c>
      <c r="X950">
        <f t="shared" si="59"/>
        <v>-0.12477370444598633</v>
      </c>
    </row>
    <row r="951" spans="1:24" x14ac:dyDescent="0.25">
      <c r="A951" t="s">
        <v>1125</v>
      </c>
      <c r="B951">
        <v>108</v>
      </c>
      <c r="C951">
        <v>1152</v>
      </c>
      <c r="D951">
        <v>129</v>
      </c>
      <c r="E951">
        <v>952</v>
      </c>
      <c r="F951">
        <v>933</v>
      </c>
      <c r="G951">
        <v>952</v>
      </c>
      <c r="H951" t="s">
        <v>1124</v>
      </c>
      <c r="I951" t="s">
        <v>2115</v>
      </c>
      <c r="J951" t="s">
        <v>2133</v>
      </c>
      <c r="K951">
        <v>8</v>
      </c>
      <c r="L951">
        <v>12</v>
      </c>
      <c r="M951">
        <v>43.6</v>
      </c>
      <c r="N951">
        <v>11.5</v>
      </c>
      <c r="O951">
        <v>25.7</v>
      </c>
      <c r="P951">
        <v>37.799999999999997</v>
      </c>
      <c r="Q951">
        <v>0.49241796529201598</v>
      </c>
      <c r="R951">
        <v>0.76729553233654202</v>
      </c>
      <c r="S951">
        <v>0.34541061112423899</v>
      </c>
      <c r="T951">
        <v>0.45128203566074998</v>
      </c>
      <c r="U951">
        <f t="shared" si="56"/>
        <v>1.5582200212405266</v>
      </c>
      <c r="V951">
        <f t="shared" si="57"/>
        <v>-0.53481030026711496</v>
      </c>
      <c r="W951">
        <f t="shared" si="58"/>
        <v>-0.14965182526008969</v>
      </c>
      <c r="X951">
        <f t="shared" si="59"/>
        <v>0.38515847500702527</v>
      </c>
    </row>
    <row r="952" spans="1:24" x14ac:dyDescent="0.25">
      <c r="A952" t="s">
        <v>138</v>
      </c>
      <c r="B952">
        <v>61</v>
      </c>
      <c r="C952">
        <v>1389</v>
      </c>
      <c r="D952">
        <v>314</v>
      </c>
      <c r="E952">
        <v>234</v>
      </c>
      <c r="F952">
        <v>214</v>
      </c>
      <c r="G952">
        <v>234</v>
      </c>
      <c r="H952" t="s">
        <v>378</v>
      </c>
      <c r="I952" t="s">
        <v>2115</v>
      </c>
      <c r="J952" t="s">
        <v>2133</v>
      </c>
      <c r="K952">
        <v>8</v>
      </c>
      <c r="L952">
        <v>13</v>
      </c>
      <c r="M952">
        <v>94.111111111100001</v>
      </c>
      <c r="N952">
        <v>33</v>
      </c>
      <c r="O952">
        <v>53.666666666700003</v>
      </c>
      <c r="P952">
        <v>78.666666666699996</v>
      </c>
      <c r="Q952">
        <v>0.538518294795576</v>
      </c>
      <c r="R952">
        <v>0.62163297988867305</v>
      </c>
      <c r="S952">
        <v>0.57093146773564896</v>
      </c>
      <c r="T952">
        <v>0.52758751260167402</v>
      </c>
      <c r="U952">
        <f t="shared" si="56"/>
        <v>1.154339575639947</v>
      </c>
      <c r="V952">
        <f t="shared" si="57"/>
        <v>0.38998129998046488</v>
      </c>
      <c r="W952">
        <f t="shared" si="58"/>
        <v>-0.13151445116658231</v>
      </c>
      <c r="X952">
        <f t="shared" si="59"/>
        <v>-0.52149575114704716</v>
      </c>
    </row>
    <row r="953" spans="1:24" x14ac:dyDescent="0.25">
      <c r="A953" t="s">
        <v>282</v>
      </c>
      <c r="B953">
        <v>499</v>
      </c>
      <c r="C953">
        <v>783</v>
      </c>
      <c r="D953">
        <v>232</v>
      </c>
      <c r="E953">
        <v>1202</v>
      </c>
      <c r="F953">
        <v>1180</v>
      </c>
      <c r="G953">
        <v>1202</v>
      </c>
      <c r="H953" t="s">
        <v>283</v>
      </c>
      <c r="I953" t="s">
        <v>2115</v>
      </c>
      <c r="J953" t="s">
        <v>2133</v>
      </c>
      <c r="K953">
        <v>8</v>
      </c>
      <c r="L953">
        <v>15</v>
      </c>
      <c r="M953">
        <v>68.909090909100001</v>
      </c>
      <c r="N953">
        <v>25.181818181800001</v>
      </c>
      <c r="O953">
        <v>104.090909091</v>
      </c>
      <c r="P953">
        <v>330.45454545500002</v>
      </c>
      <c r="Q953">
        <v>0.55637555451692899</v>
      </c>
      <c r="R953">
        <v>0.66847330248750003</v>
      </c>
      <c r="S953">
        <v>0.57072204974802399</v>
      </c>
      <c r="T953">
        <v>0.54375770123587597</v>
      </c>
      <c r="U953">
        <f t="shared" si="56"/>
        <v>1.2014785643626984</v>
      </c>
      <c r="V953">
        <f t="shared" si="57"/>
        <v>0.1279820111538848</v>
      </c>
      <c r="W953">
        <f t="shared" si="58"/>
        <v>-0.11256116656657175</v>
      </c>
      <c r="X953">
        <f t="shared" si="59"/>
        <v>-0.24054317772045655</v>
      </c>
    </row>
    <row r="954" spans="1:24" x14ac:dyDescent="0.25">
      <c r="A954" t="s">
        <v>964</v>
      </c>
      <c r="B954">
        <v>138</v>
      </c>
      <c r="C954">
        <v>1731</v>
      </c>
      <c r="D954">
        <v>302</v>
      </c>
      <c r="E954">
        <v>1542</v>
      </c>
      <c r="F954">
        <v>1517</v>
      </c>
      <c r="G954">
        <v>1542</v>
      </c>
      <c r="H954" t="s">
        <v>966</v>
      </c>
      <c r="I954" t="s">
        <v>2115</v>
      </c>
      <c r="J954" t="s">
        <v>2133</v>
      </c>
      <c r="K954">
        <v>8</v>
      </c>
      <c r="L954">
        <v>18</v>
      </c>
      <c r="M954">
        <v>526.20000000000005</v>
      </c>
      <c r="N954">
        <v>57.6</v>
      </c>
      <c r="O954">
        <v>252.4</v>
      </c>
      <c r="P954">
        <v>60</v>
      </c>
      <c r="Q954">
        <v>0.47850215434741</v>
      </c>
      <c r="R954">
        <v>0.82519722563791298</v>
      </c>
      <c r="S954">
        <v>0.63978148837107796</v>
      </c>
      <c r="T954">
        <v>0.44239129665406401</v>
      </c>
      <c r="U954">
        <f t="shared" si="56"/>
        <v>1.7245423414306924</v>
      </c>
      <c r="V954">
        <f t="shared" si="57"/>
        <v>0.46519073208435852</v>
      </c>
      <c r="W954">
        <f t="shared" si="58"/>
        <v>-0.10415740136982782</v>
      </c>
      <c r="X954">
        <f t="shared" si="59"/>
        <v>-0.56934813345418633</v>
      </c>
    </row>
    <row r="955" spans="1:24" x14ac:dyDescent="0.25">
      <c r="A955" t="s">
        <v>1038</v>
      </c>
      <c r="B955">
        <v>74</v>
      </c>
      <c r="C955">
        <v>312</v>
      </c>
      <c r="D955">
        <v>132</v>
      </c>
      <c r="E955">
        <v>199</v>
      </c>
      <c r="F955">
        <v>173</v>
      </c>
      <c r="G955">
        <v>199</v>
      </c>
      <c r="H955" t="s">
        <v>1037</v>
      </c>
      <c r="I955" t="s">
        <v>2115</v>
      </c>
      <c r="J955" t="s">
        <v>2133</v>
      </c>
      <c r="K955">
        <v>8</v>
      </c>
      <c r="L955">
        <v>19</v>
      </c>
      <c r="M955">
        <v>28.416666666699999</v>
      </c>
      <c r="N955">
        <v>15.666666666699999</v>
      </c>
      <c r="O955">
        <v>23.833333333300001</v>
      </c>
      <c r="P955">
        <v>14.083333333300001</v>
      </c>
      <c r="Q955">
        <v>0.74906010531969303</v>
      </c>
      <c r="R955">
        <v>0.82236830563251795</v>
      </c>
      <c r="S955">
        <v>0.70657888786704104</v>
      </c>
      <c r="T955">
        <v>0.742924472232115</v>
      </c>
      <c r="U955">
        <f t="shared" si="56"/>
        <v>1.0978669132052328</v>
      </c>
      <c r="V955">
        <f t="shared" si="57"/>
        <v>-0.57948793274659205</v>
      </c>
      <c r="W955">
        <f t="shared" si="58"/>
        <v>-8.369640860634564E-2</v>
      </c>
      <c r="X955">
        <f t="shared" si="59"/>
        <v>0.49579152414024641</v>
      </c>
    </row>
    <row r="956" spans="1:24" x14ac:dyDescent="0.25">
      <c r="A956" t="s">
        <v>729</v>
      </c>
      <c r="B956">
        <v>2</v>
      </c>
      <c r="C956">
        <v>600</v>
      </c>
      <c r="D956">
        <v>256</v>
      </c>
      <c r="E956">
        <v>299</v>
      </c>
      <c r="F956">
        <v>276</v>
      </c>
      <c r="G956">
        <v>299</v>
      </c>
      <c r="H956" t="s">
        <v>730</v>
      </c>
      <c r="I956" t="s">
        <v>2115</v>
      </c>
      <c r="J956" t="s">
        <v>2133</v>
      </c>
      <c r="K956">
        <v>8</v>
      </c>
      <c r="L956">
        <v>16</v>
      </c>
      <c r="M956">
        <v>54.888888888899999</v>
      </c>
      <c r="N956">
        <v>58.222222222200003</v>
      </c>
      <c r="O956">
        <v>62</v>
      </c>
      <c r="P956">
        <v>118.888888889</v>
      </c>
      <c r="Q956">
        <v>0.48984917884270601</v>
      </c>
      <c r="R956">
        <v>0.63314535071387701</v>
      </c>
      <c r="S956">
        <v>0.44560668710281698</v>
      </c>
      <c r="T956">
        <v>0.481449370524833</v>
      </c>
      <c r="U956">
        <f t="shared" si="56"/>
        <v>1.2925312076866509</v>
      </c>
      <c r="V956">
        <f t="shared" si="57"/>
        <v>-0.30874859504038116</v>
      </c>
      <c r="W956">
        <f t="shared" si="58"/>
        <v>-5.8618511633547185E-2</v>
      </c>
      <c r="X956">
        <f t="shared" si="59"/>
        <v>0.25013008340683396</v>
      </c>
    </row>
    <row r="957" spans="1:24" x14ac:dyDescent="0.25">
      <c r="A957" t="s">
        <v>777</v>
      </c>
      <c r="B957">
        <v>167</v>
      </c>
      <c r="C957">
        <v>1086</v>
      </c>
      <c r="D957">
        <v>203</v>
      </c>
      <c r="E957">
        <v>1114</v>
      </c>
      <c r="F957">
        <v>1095</v>
      </c>
      <c r="G957">
        <v>1114</v>
      </c>
      <c r="H957" t="s">
        <v>776</v>
      </c>
      <c r="I957" t="s">
        <v>2115</v>
      </c>
      <c r="J957" t="s">
        <v>2133</v>
      </c>
      <c r="K957">
        <v>8</v>
      </c>
      <c r="L957">
        <v>12</v>
      </c>
      <c r="M957">
        <v>50.444444444399998</v>
      </c>
      <c r="N957">
        <v>13.8888888889</v>
      </c>
      <c r="O957">
        <v>105</v>
      </c>
      <c r="P957">
        <v>51.444444444399998</v>
      </c>
      <c r="Q957">
        <v>0.56779245080979202</v>
      </c>
      <c r="R957">
        <v>0.66666661866666999</v>
      </c>
      <c r="S957">
        <v>0.499235738925562</v>
      </c>
      <c r="T957">
        <v>0.56299494945942097</v>
      </c>
      <c r="U957">
        <f t="shared" si="56"/>
        <v>1.1741378697724185</v>
      </c>
      <c r="V957">
        <f t="shared" si="57"/>
        <v>-0.6933733387619202</v>
      </c>
      <c r="W957">
        <f t="shared" si="58"/>
        <v>-4.8521281689222526E-2</v>
      </c>
      <c r="X957">
        <f t="shared" si="59"/>
        <v>0.64485205707269766</v>
      </c>
    </row>
    <row r="958" spans="1:24" x14ac:dyDescent="0.25">
      <c r="A958" t="s">
        <v>774</v>
      </c>
      <c r="B958">
        <v>174</v>
      </c>
      <c r="C958">
        <v>1326</v>
      </c>
      <c r="D958">
        <v>428</v>
      </c>
      <c r="E958">
        <v>890</v>
      </c>
      <c r="F958">
        <v>871</v>
      </c>
      <c r="G958">
        <v>890</v>
      </c>
      <c r="H958" t="s">
        <v>772</v>
      </c>
      <c r="I958" t="s">
        <v>2115</v>
      </c>
      <c r="J958" t="s">
        <v>2133</v>
      </c>
      <c r="K958">
        <v>8</v>
      </c>
      <c r="L958">
        <v>12</v>
      </c>
      <c r="M958">
        <v>115.416666667</v>
      </c>
      <c r="N958">
        <v>28.166666666699999</v>
      </c>
      <c r="O958">
        <v>99.333333333300004</v>
      </c>
      <c r="P958">
        <v>79.666666666699996</v>
      </c>
      <c r="Q958">
        <v>0.35486517755140401</v>
      </c>
      <c r="R958">
        <v>0.48283259730332201</v>
      </c>
      <c r="S958">
        <v>0.47707150423301298</v>
      </c>
      <c r="T958">
        <v>0.350821740191887</v>
      </c>
      <c r="U958">
        <f t="shared" si="56"/>
        <v>1.3606085574101767</v>
      </c>
      <c r="V958">
        <f t="shared" si="57"/>
        <v>0.95498000130441263</v>
      </c>
      <c r="W958">
        <f t="shared" si="58"/>
        <v>-3.1597396957411157E-2</v>
      </c>
      <c r="X958">
        <f t="shared" si="59"/>
        <v>-0.98657739826182378</v>
      </c>
    </row>
    <row r="959" spans="1:24" x14ac:dyDescent="0.25">
      <c r="A959" t="s">
        <v>964</v>
      </c>
      <c r="B959">
        <v>138</v>
      </c>
      <c r="C959">
        <v>1731</v>
      </c>
      <c r="D959">
        <v>302</v>
      </c>
      <c r="E959">
        <v>1303</v>
      </c>
      <c r="F959">
        <v>1279</v>
      </c>
      <c r="G959">
        <v>1303</v>
      </c>
      <c r="H959" t="s">
        <v>965</v>
      </c>
      <c r="I959" t="s">
        <v>2115</v>
      </c>
      <c r="J959" t="s">
        <v>2133</v>
      </c>
      <c r="K959">
        <v>8</v>
      </c>
      <c r="L959">
        <v>17</v>
      </c>
      <c r="M959">
        <v>229.375</v>
      </c>
      <c r="N959">
        <v>42.875</v>
      </c>
      <c r="O959">
        <v>33.375</v>
      </c>
      <c r="P959">
        <v>33.25</v>
      </c>
      <c r="Q959">
        <v>0.72391007858785705</v>
      </c>
      <c r="R959">
        <v>0.77368802860202801</v>
      </c>
      <c r="S959">
        <v>0.68586140267081896</v>
      </c>
      <c r="T959">
        <v>0.72368418876137697</v>
      </c>
      <c r="U959">
        <f t="shared" si="56"/>
        <v>1.0687626149801279</v>
      </c>
      <c r="V959">
        <f t="shared" si="57"/>
        <v>-0.76436807675298524</v>
      </c>
      <c r="W959">
        <f t="shared" si="58"/>
        <v>-4.5379495623218439E-3</v>
      </c>
      <c r="X959">
        <f t="shared" si="59"/>
        <v>0.75983012719066334</v>
      </c>
    </row>
    <row r="960" spans="1:24" x14ac:dyDescent="0.25">
      <c r="A960" t="s">
        <v>843</v>
      </c>
      <c r="B960">
        <v>132</v>
      </c>
      <c r="C960">
        <v>378</v>
      </c>
      <c r="D960">
        <v>238</v>
      </c>
      <c r="E960">
        <v>361</v>
      </c>
      <c r="F960">
        <v>335</v>
      </c>
      <c r="G960">
        <v>361</v>
      </c>
      <c r="H960" t="s">
        <v>842</v>
      </c>
      <c r="I960" t="s">
        <v>2115</v>
      </c>
      <c r="J960" t="s">
        <v>2133</v>
      </c>
      <c r="K960">
        <v>8</v>
      </c>
      <c r="L960">
        <v>19</v>
      </c>
      <c r="M960">
        <v>113.666666667</v>
      </c>
      <c r="N960">
        <v>95.25</v>
      </c>
      <c r="O960">
        <v>120.25</v>
      </c>
      <c r="P960">
        <v>57.666666666700003</v>
      </c>
      <c r="Q960">
        <v>0.40080927103545499</v>
      </c>
      <c r="R960">
        <v>0.64397589740746097</v>
      </c>
      <c r="S960">
        <v>0.54532966664189497</v>
      </c>
      <c r="T960">
        <v>0.404084150414175</v>
      </c>
      <c r="U960">
        <f t="shared" si="56"/>
        <v>1.6066891260868459</v>
      </c>
      <c r="V960">
        <f t="shared" si="57"/>
        <v>0.59432660543370341</v>
      </c>
      <c r="W960">
        <f t="shared" si="58"/>
        <v>1.3467635043428893E-2</v>
      </c>
      <c r="X960">
        <f t="shared" si="59"/>
        <v>-0.58085897039027456</v>
      </c>
    </row>
    <row r="961" spans="1:24" x14ac:dyDescent="0.25">
      <c r="A961" t="s">
        <v>1703</v>
      </c>
      <c r="B961">
        <v>23</v>
      </c>
      <c r="C961">
        <v>1566</v>
      </c>
      <c r="D961">
        <v>173</v>
      </c>
      <c r="E961">
        <v>973</v>
      </c>
      <c r="F961">
        <v>947</v>
      </c>
      <c r="G961">
        <v>973</v>
      </c>
      <c r="H961" t="s">
        <v>1704</v>
      </c>
      <c r="I961" t="s">
        <v>2115</v>
      </c>
      <c r="J961" t="s">
        <v>2133</v>
      </c>
      <c r="K961">
        <v>8</v>
      </c>
      <c r="L961">
        <v>19</v>
      </c>
      <c r="M961">
        <v>90.333333333300004</v>
      </c>
      <c r="N961">
        <v>38.583333333299997</v>
      </c>
      <c r="O961">
        <v>21.166666666699999</v>
      </c>
      <c r="P961">
        <v>33.083333333299997</v>
      </c>
      <c r="Q961">
        <v>0.51816987014823301</v>
      </c>
      <c r="R961">
        <v>0.61709484214719801</v>
      </c>
      <c r="S961">
        <v>0.60784308958093403</v>
      </c>
      <c r="T961">
        <v>0.52250956252844205</v>
      </c>
      <c r="U961">
        <f t="shared" si="56"/>
        <v>1.1909122426795395</v>
      </c>
      <c r="V961">
        <f t="shared" si="57"/>
        <v>0.90647707672476496</v>
      </c>
      <c r="W961">
        <f t="shared" si="58"/>
        <v>4.3868522704807449E-2</v>
      </c>
      <c r="X961">
        <f t="shared" si="59"/>
        <v>-0.86260855401995751</v>
      </c>
    </row>
    <row r="962" spans="1:24" x14ac:dyDescent="0.25">
      <c r="A962" t="s">
        <v>1563</v>
      </c>
      <c r="B962">
        <v>50</v>
      </c>
      <c r="C962">
        <v>402</v>
      </c>
      <c r="D962">
        <v>198</v>
      </c>
      <c r="E962">
        <v>239</v>
      </c>
      <c r="F962">
        <v>215</v>
      </c>
      <c r="G962">
        <v>239</v>
      </c>
      <c r="H962" t="s">
        <v>1564</v>
      </c>
      <c r="I962" t="s">
        <v>2115</v>
      </c>
      <c r="J962" t="s">
        <v>2133</v>
      </c>
      <c r="K962">
        <v>8</v>
      </c>
      <c r="L962">
        <v>17</v>
      </c>
      <c r="M962">
        <v>41.7</v>
      </c>
      <c r="N962">
        <v>13.3</v>
      </c>
      <c r="O962">
        <v>14.9</v>
      </c>
      <c r="P962">
        <v>14.8</v>
      </c>
      <c r="Q962">
        <v>0.51314015066005003</v>
      </c>
      <c r="R962">
        <v>0.81109017677652995</v>
      </c>
      <c r="S962">
        <v>0.78339689872385299</v>
      </c>
      <c r="T962">
        <v>0.52738091219954897</v>
      </c>
      <c r="U962">
        <f t="shared" ref="U962:U1025" si="60">R962/Q962</f>
        <v>1.5806406412229252</v>
      </c>
      <c r="V962">
        <f t="shared" ref="V962:V1025" si="61">(S962-Q962)/(R962-Q962)</f>
        <v>0.90705394990685251</v>
      </c>
      <c r="W962">
        <f t="shared" ref="W962:W1025" si="62">(T962-Q962)/(R962-Q962)</f>
        <v>4.7795805642694207E-2</v>
      </c>
      <c r="X962">
        <f t="shared" ref="X962:X1025" si="63">W962-V962</f>
        <v>-0.85925814426415825</v>
      </c>
    </row>
    <row r="963" spans="1:24" x14ac:dyDescent="0.25">
      <c r="A963" t="s">
        <v>1383</v>
      </c>
      <c r="B963">
        <v>662</v>
      </c>
      <c r="C963">
        <v>1500</v>
      </c>
      <c r="D963">
        <v>210</v>
      </c>
      <c r="E963">
        <v>2087</v>
      </c>
      <c r="F963">
        <v>2066</v>
      </c>
      <c r="G963">
        <v>2087</v>
      </c>
      <c r="H963" t="s">
        <v>1384</v>
      </c>
      <c r="I963" t="s">
        <v>2115</v>
      </c>
      <c r="J963" t="s">
        <v>2133</v>
      </c>
      <c r="K963">
        <v>8</v>
      </c>
      <c r="L963">
        <v>14</v>
      </c>
      <c r="M963">
        <v>70.454545454500007</v>
      </c>
      <c r="N963">
        <v>22.090909090899999</v>
      </c>
      <c r="O963">
        <v>13.4545454545</v>
      </c>
      <c r="P963">
        <v>21.5454545455</v>
      </c>
      <c r="Q963">
        <v>0.75519124568843499</v>
      </c>
      <c r="R963">
        <v>0.86274503278959103</v>
      </c>
      <c r="S963">
        <v>0.767025015377507</v>
      </c>
      <c r="T963">
        <v>0.76145336404543296</v>
      </c>
      <c r="U963">
        <f t="shared" si="60"/>
        <v>1.1424192715622778</v>
      </c>
      <c r="V963">
        <f t="shared" si="61"/>
        <v>0.11002652726623348</v>
      </c>
      <c r="W963">
        <f t="shared" si="62"/>
        <v>5.8223132125587995E-2</v>
      </c>
      <c r="X963">
        <f t="shared" si="63"/>
        <v>-5.1803395140645483E-2</v>
      </c>
    </row>
    <row r="964" spans="1:24" x14ac:dyDescent="0.25">
      <c r="A964" t="s">
        <v>973</v>
      </c>
      <c r="B964">
        <v>57</v>
      </c>
      <c r="C964">
        <v>1290</v>
      </c>
      <c r="D964">
        <v>188</v>
      </c>
      <c r="E964">
        <v>1072</v>
      </c>
      <c r="F964">
        <v>1050</v>
      </c>
      <c r="G964">
        <v>1072</v>
      </c>
      <c r="H964" t="s">
        <v>974</v>
      </c>
      <c r="I964" t="s">
        <v>2115</v>
      </c>
      <c r="J964" t="s">
        <v>2133</v>
      </c>
      <c r="K964">
        <v>8</v>
      </c>
      <c r="L964">
        <v>15</v>
      </c>
      <c r="M964">
        <v>264.363636364</v>
      </c>
      <c r="N964">
        <v>130.09090909099999</v>
      </c>
      <c r="O964">
        <v>217.818181818</v>
      </c>
      <c r="P964">
        <v>548.09090909099996</v>
      </c>
      <c r="Q964">
        <v>0.33794836314403298</v>
      </c>
      <c r="R964">
        <v>0.42173469112336498</v>
      </c>
      <c r="S964">
        <v>0.35180268148998201</v>
      </c>
      <c r="T964">
        <v>0.34296264058564202</v>
      </c>
      <c r="U964">
        <f t="shared" si="60"/>
        <v>1.247926420473954</v>
      </c>
      <c r="V964">
        <f t="shared" si="61"/>
        <v>0.16535297201909288</v>
      </c>
      <c r="W964">
        <f t="shared" si="62"/>
        <v>5.9846010232671089E-2</v>
      </c>
      <c r="X964">
        <f t="shared" si="63"/>
        <v>-0.1055069617864218</v>
      </c>
    </row>
    <row r="965" spans="1:24" x14ac:dyDescent="0.25">
      <c r="A965" t="s">
        <v>667</v>
      </c>
      <c r="B965">
        <v>83</v>
      </c>
      <c r="C965">
        <v>1653</v>
      </c>
      <c r="D965">
        <v>381</v>
      </c>
      <c r="E965">
        <v>964</v>
      </c>
      <c r="F965">
        <v>941</v>
      </c>
      <c r="G965">
        <v>964</v>
      </c>
      <c r="H965" t="s">
        <v>668</v>
      </c>
      <c r="I965" t="s">
        <v>2115</v>
      </c>
      <c r="J965" t="s">
        <v>2133</v>
      </c>
      <c r="K965">
        <v>8</v>
      </c>
      <c r="L965">
        <v>16</v>
      </c>
      <c r="M965">
        <v>65.818181818200003</v>
      </c>
      <c r="N965">
        <v>43.4545454545</v>
      </c>
      <c r="O965">
        <v>57.272727272700003</v>
      </c>
      <c r="P965">
        <v>13.727272727300001</v>
      </c>
      <c r="Q965">
        <v>0.65745855445499202</v>
      </c>
      <c r="R965">
        <v>0.89539747080758403</v>
      </c>
      <c r="S965">
        <v>0.680528041575444</v>
      </c>
      <c r="T965">
        <v>0.67880790206570196</v>
      </c>
      <c r="U965">
        <f t="shared" si="60"/>
        <v>1.3619070962577013</v>
      </c>
      <c r="V965">
        <f t="shared" si="61"/>
        <v>9.6955502168742533E-2</v>
      </c>
      <c r="W965">
        <f t="shared" si="62"/>
        <v>8.9726169800123046E-2</v>
      </c>
      <c r="X965">
        <f t="shared" si="63"/>
        <v>-7.2293323686194871E-3</v>
      </c>
    </row>
    <row r="966" spans="1:24" x14ac:dyDescent="0.25">
      <c r="A966" t="s">
        <v>1501</v>
      </c>
      <c r="B966">
        <v>79</v>
      </c>
      <c r="C966">
        <v>1359</v>
      </c>
      <c r="D966">
        <v>106</v>
      </c>
      <c r="E966">
        <v>910</v>
      </c>
      <c r="F966">
        <v>889</v>
      </c>
      <c r="G966">
        <v>910</v>
      </c>
      <c r="H966" t="s">
        <v>1502</v>
      </c>
      <c r="I966" t="s">
        <v>2115</v>
      </c>
      <c r="J966" t="s">
        <v>2133</v>
      </c>
      <c r="K966">
        <v>8</v>
      </c>
      <c r="L966">
        <v>14</v>
      </c>
      <c r="M966">
        <v>168.5</v>
      </c>
      <c r="N966">
        <v>67.400000000000006</v>
      </c>
      <c r="O966">
        <v>261.3</v>
      </c>
      <c r="P966">
        <v>88.5</v>
      </c>
      <c r="Q966">
        <v>0.69413879494964104</v>
      </c>
      <c r="R966">
        <v>0.80406830452321298</v>
      </c>
      <c r="S966">
        <v>0.74366172961389299</v>
      </c>
      <c r="T966">
        <v>0.704685400658699</v>
      </c>
      <c r="U966">
        <f t="shared" si="60"/>
        <v>1.158368197215583</v>
      </c>
      <c r="V966">
        <f t="shared" si="61"/>
        <v>0.45049718548146522</v>
      </c>
      <c r="W966">
        <f t="shared" si="62"/>
        <v>9.593971400372249E-2</v>
      </c>
      <c r="X966">
        <f t="shared" si="63"/>
        <v>-0.35455747147774275</v>
      </c>
    </row>
    <row r="967" spans="1:24" x14ac:dyDescent="0.25">
      <c r="A967" t="s">
        <v>771</v>
      </c>
      <c r="B967">
        <v>203</v>
      </c>
      <c r="C967">
        <v>1425</v>
      </c>
      <c r="D967">
        <v>205</v>
      </c>
      <c r="E967">
        <v>919</v>
      </c>
      <c r="F967">
        <v>900</v>
      </c>
      <c r="G967">
        <v>919</v>
      </c>
      <c r="H967" t="s">
        <v>772</v>
      </c>
      <c r="I967" t="s">
        <v>2115</v>
      </c>
      <c r="J967" t="s">
        <v>2133</v>
      </c>
      <c r="K967">
        <v>8</v>
      </c>
      <c r="L967">
        <v>12</v>
      </c>
      <c r="M967">
        <v>127.833333333</v>
      </c>
      <c r="N967">
        <v>30</v>
      </c>
      <c r="O967">
        <v>97.416666666699996</v>
      </c>
      <c r="P967">
        <v>66.833333333300004</v>
      </c>
      <c r="Q967">
        <v>0.31988303719435002</v>
      </c>
      <c r="R967">
        <v>0.46015934421675903</v>
      </c>
      <c r="S967">
        <v>0.50989398692704302</v>
      </c>
      <c r="T967">
        <v>0.334131731524974</v>
      </c>
      <c r="U967">
        <f t="shared" si="60"/>
        <v>1.4385237437181826</v>
      </c>
      <c r="V967">
        <f t="shared" si="61"/>
        <v>1.3545477049259569</v>
      </c>
      <c r="W967">
        <f t="shared" si="62"/>
        <v>0.10157591565586171</v>
      </c>
      <c r="X967">
        <f t="shared" si="63"/>
        <v>-1.2529717892700951</v>
      </c>
    </row>
    <row r="968" spans="1:24" x14ac:dyDescent="0.25">
      <c r="A968" t="s">
        <v>841</v>
      </c>
      <c r="B968">
        <v>63</v>
      </c>
      <c r="C968">
        <v>423</v>
      </c>
      <c r="D968">
        <v>351</v>
      </c>
      <c r="E968">
        <v>337</v>
      </c>
      <c r="F968">
        <v>311</v>
      </c>
      <c r="G968">
        <v>337</v>
      </c>
      <c r="H968" t="s">
        <v>842</v>
      </c>
      <c r="I968" t="s">
        <v>2115</v>
      </c>
      <c r="J968" t="s">
        <v>2133</v>
      </c>
      <c r="K968">
        <v>8</v>
      </c>
      <c r="L968">
        <v>19</v>
      </c>
      <c r="M968">
        <v>112.166666667</v>
      </c>
      <c r="N968">
        <v>96.166666666699996</v>
      </c>
      <c r="O968">
        <v>125.416666667</v>
      </c>
      <c r="P968">
        <v>58.75</v>
      </c>
      <c r="Q968">
        <v>0.402225580624196</v>
      </c>
      <c r="R968">
        <v>0.64368629088392904</v>
      </c>
      <c r="S968">
        <v>0.511272138413706</v>
      </c>
      <c r="T968">
        <v>0.43149037631749199</v>
      </c>
      <c r="U968">
        <f t="shared" si="60"/>
        <v>1.6003116705929565</v>
      </c>
      <c r="V968">
        <f t="shared" si="61"/>
        <v>0.45161201452696564</v>
      </c>
      <c r="W968">
        <f t="shared" si="62"/>
        <v>0.12119899615062261</v>
      </c>
      <c r="X968">
        <f t="shared" si="63"/>
        <v>-0.33041301837634302</v>
      </c>
    </row>
    <row r="969" spans="1:24" x14ac:dyDescent="0.25">
      <c r="A969" t="s">
        <v>1187</v>
      </c>
      <c r="B969">
        <v>106</v>
      </c>
      <c r="C969">
        <v>1515</v>
      </c>
      <c r="D969">
        <v>297</v>
      </c>
      <c r="E969">
        <v>285</v>
      </c>
      <c r="F969">
        <v>262</v>
      </c>
      <c r="G969">
        <v>285</v>
      </c>
      <c r="H969" t="s">
        <v>1188</v>
      </c>
      <c r="I969" t="s">
        <v>2115</v>
      </c>
      <c r="J969" t="s">
        <v>2133</v>
      </c>
      <c r="K969">
        <v>8</v>
      </c>
      <c r="L969">
        <v>16</v>
      </c>
      <c r="M969">
        <v>29.1</v>
      </c>
      <c r="N969">
        <v>22.1</v>
      </c>
      <c r="O969">
        <v>37</v>
      </c>
      <c r="P969">
        <v>61.3</v>
      </c>
      <c r="Q969">
        <v>0.71446075629565597</v>
      </c>
      <c r="R969">
        <v>0.77771490397412102</v>
      </c>
      <c r="S969">
        <v>0.67370128120256401</v>
      </c>
      <c r="T969">
        <v>0.72393363556523904</v>
      </c>
      <c r="U969">
        <f t="shared" si="60"/>
        <v>1.0885341106856952</v>
      </c>
      <c r="V969">
        <f t="shared" si="61"/>
        <v>-0.64437632296116742</v>
      </c>
      <c r="W969">
        <f t="shared" si="62"/>
        <v>0.14975902161761515</v>
      </c>
      <c r="X969">
        <f t="shared" si="63"/>
        <v>0.79413534457878254</v>
      </c>
    </row>
    <row r="970" spans="1:24" x14ac:dyDescent="0.25">
      <c r="A970" t="s">
        <v>1207</v>
      </c>
      <c r="B970">
        <v>82</v>
      </c>
      <c r="C970">
        <v>1116</v>
      </c>
      <c r="D970">
        <v>232</v>
      </c>
      <c r="E970">
        <v>398</v>
      </c>
      <c r="F970">
        <v>375</v>
      </c>
      <c r="G970">
        <v>398</v>
      </c>
      <c r="H970" t="s">
        <v>1209</v>
      </c>
      <c r="I970" t="s">
        <v>2115</v>
      </c>
      <c r="J970" t="s">
        <v>2133</v>
      </c>
      <c r="K970">
        <v>8</v>
      </c>
      <c r="L970">
        <v>16</v>
      </c>
      <c r="M970">
        <v>447.4</v>
      </c>
      <c r="N970">
        <v>966.7</v>
      </c>
      <c r="O970">
        <v>414.4</v>
      </c>
      <c r="P970">
        <v>477.1</v>
      </c>
      <c r="Q970">
        <v>0.31991191097573002</v>
      </c>
      <c r="R970">
        <v>0.46767671130717697</v>
      </c>
      <c r="S970">
        <v>0.397421523825013</v>
      </c>
      <c r="T970">
        <v>0.34280059847188599</v>
      </c>
      <c r="U970">
        <f t="shared" si="60"/>
        <v>1.4618921498757733</v>
      </c>
      <c r="V970">
        <f t="shared" si="61"/>
        <v>0.52454720390392984</v>
      </c>
      <c r="W970">
        <f t="shared" si="62"/>
        <v>0.15489945809025568</v>
      </c>
      <c r="X970">
        <f t="shared" si="63"/>
        <v>-0.36964774581367416</v>
      </c>
    </row>
    <row r="971" spans="1:24" x14ac:dyDescent="0.25">
      <c r="A971" t="s">
        <v>45</v>
      </c>
      <c r="B971">
        <v>76</v>
      </c>
      <c r="C971">
        <v>792</v>
      </c>
      <c r="D971">
        <v>351</v>
      </c>
      <c r="E971">
        <v>791</v>
      </c>
      <c r="F971">
        <v>769</v>
      </c>
      <c r="G971">
        <v>791</v>
      </c>
      <c r="H971" t="s">
        <v>733</v>
      </c>
      <c r="I971" t="s">
        <v>2115</v>
      </c>
      <c r="J971" t="s">
        <v>2133</v>
      </c>
      <c r="K971">
        <v>8</v>
      </c>
      <c r="L971">
        <v>15</v>
      </c>
      <c r="M971">
        <v>119.1</v>
      </c>
      <c r="N971">
        <v>126.9</v>
      </c>
      <c r="O971">
        <v>261</v>
      </c>
      <c r="P971">
        <v>488.8</v>
      </c>
      <c r="Q971">
        <v>0.54941860020692701</v>
      </c>
      <c r="R971">
        <v>0.72644123524220605</v>
      </c>
      <c r="S971">
        <v>0.42066635287480802</v>
      </c>
      <c r="T971">
        <v>0.58143507796071303</v>
      </c>
      <c r="U971">
        <f t="shared" si="60"/>
        <v>1.3221999309244485</v>
      </c>
      <c r="V971">
        <f t="shared" si="61"/>
        <v>-0.72732081581804386</v>
      </c>
      <c r="W971">
        <f t="shared" si="62"/>
        <v>0.18086092632959294</v>
      </c>
      <c r="X971">
        <f t="shared" si="63"/>
        <v>0.90818174214763681</v>
      </c>
    </row>
    <row r="972" spans="1:24" x14ac:dyDescent="0.25">
      <c r="A972" t="s">
        <v>1626</v>
      </c>
      <c r="B972">
        <v>26</v>
      </c>
      <c r="C972">
        <v>1530</v>
      </c>
      <c r="D972">
        <v>262</v>
      </c>
      <c r="E972">
        <v>1140</v>
      </c>
      <c r="F972">
        <v>1113</v>
      </c>
      <c r="G972">
        <v>1140</v>
      </c>
      <c r="H972" t="s">
        <v>1627</v>
      </c>
      <c r="I972" t="s">
        <v>2115</v>
      </c>
      <c r="J972" t="s">
        <v>2133</v>
      </c>
      <c r="K972">
        <v>8</v>
      </c>
      <c r="L972">
        <v>20</v>
      </c>
      <c r="M972">
        <v>74.222222222200003</v>
      </c>
      <c r="N972">
        <v>37.777777777799997</v>
      </c>
      <c r="O972">
        <v>24.555555555600002</v>
      </c>
      <c r="P972">
        <v>26.222222222199999</v>
      </c>
      <c r="Q972">
        <v>0.58383232746333602</v>
      </c>
      <c r="R972">
        <v>0.618300637227989</v>
      </c>
      <c r="S972">
        <v>0.61337352957101199</v>
      </c>
      <c r="T972">
        <v>0.59039545771090696</v>
      </c>
      <c r="U972">
        <f t="shared" si="60"/>
        <v>1.0590380288025718</v>
      </c>
      <c r="V972">
        <f t="shared" si="61"/>
        <v>0.85705398116069709</v>
      </c>
      <c r="W972">
        <f t="shared" si="62"/>
        <v>0.19041056240887627</v>
      </c>
      <c r="X972">
        <f t="shared" si="63"/>
        <v>-0.66664341875182087</v>
      </c>
    </row>
    <row r="973" spans="1:24" x14ac:dyDescent="0.25">
      <c r="A973" t="s">
        <v>1717</v>
      </c>
      <c r="B973">
        <v>119</v>
      </c>
      <c r="C973">
        <v>1341</v>
      </c>
      <c r="D973">
        <v>399</v>
      </c>
      <c r="E973">
        <v>617</v>
      </c>
      <c r="F973">
        <v>595</v>
      </c>
      <c r="G973">
        <v>617</v>
      </c>
      <c r="H973" t="s">
        <v>1719</v>
      </c>
      <c r="I973" t="s">
        <v>2115</v>
      </c>
      <c r="J973" t="s">
        <v>2133</v>
      </c>
      <c r="K973">
        <v>8</v>
      </c>
      <c r="L973">
        <v>15</v>
      </c>
      <c r="M973">
        <v>82.818181818200003</v>
      </c>
      <c r="N973">
        <v>36.4545454545</v>
      </c>
      <c r="O973">
        <v>176.27272727299999</v>
      </c>
      <c r="P973">
        <v>99.363636363599994</v>
      </c>
      <c r="Q973">
        <v>0.55938696697997403</v>
      </c>
      <c r="R973">
        <v>0.75816990955401797</v>
      </c>
      <c r="S973">
        <v>0.66232047868027599</v>
      </c>
      <c r="T973">
        <v>0.59861274067692205</v>
      </c>
      <c r="U973">
        <f t="shared" si="60"/>
        <v>1.3553585519649054</v>
      </c>
      <c r="V973">
        <f t="shared" si="61"/>
        <v>0.51781863356792113</v>
      </c>
      <c r="W973">
        <f t="shared" si="62"/>
        <v>0.19732967622378841</v>
      </c>
      <c r="X973">
        <f t="shared" si="63"/>
        <v>-0.32048895734413274</v>
      </c>
    </row>
    <row r="974" spans="1:24" x14ac:dyDescent="0.25">
      <c r="A974" t="s">
        <v>22</v>
      </c>
      <c r="B974">
        <v>117</v>
      </c>
      <c r="C974">
        <v>2532</v>
      </c>
      <c r="D974">
        <v>218</v>
      </c>
      <c r="E974">
        <v>2364</v>
      </c>
      <c r="F974">
        <v>2342</v>
      </c>
      <c r="G974">
        <v>2364</v>
      </c>
      <c r="H974" t="s">
        <v>370</v>
      </c>
      <c r="I974" t="s">
        <v>2115</v>
      </c>
      <c r="J974" t="s">
        <v>2133</v>
      </c>
      <c r="K974">
        <v>8</v>
      </c>
      <c r="L974">
        <v>15</v>
      </c>
      <c r="M974">
        <v>75.25</v>
      </c>
      <c r="N974">
        <v>10.416666666699999</v>
      </c>
      <c r="O974">
        <v>168.91666666699999</v>
      </c>
      <c r="P974">
        <v>277.91666666700002</v>
      </c>
      <c r="Q974">
        <v>0.36219040460408403</v>
      </c>
      <c r="R974">
        <v>0.74821604423496402</v>
      </c>
      <c r="S974">
        <v>0.42804937929165399</v>
      </c>
      <c r="T974">
        <v>0.440428928328782</v>
      </c>
      <c r="U974">
        <f t="shared" si="60"/>
        <v>2.0658085767149204</v>
      </c>
      <c r="V974">
        <f t="shared" si="61"/>
        <v>0.17060777297213911</v>
      </c>
      <c r="W974">
        <f t="shared" si="62"/>
        <v>0.20267701337017435</v>
      </c>
      <c r="X974">
        <f t="shared" si="63"/>
        <v>3.2069240398035243E-2</v>
      </c>
    </row>
    <row r="975" spans="1:24" x14ac:dyDescent="0.25">
      <c r="A975" t="s">
        <v>1064</v>
      </c>
      <c r="B975">
        <v>147</v>
      </c>
      <c r="C975">
        <v>750</v>
      </c>
      <c r="D975">
        <v>159</v>
      </c>
      <c r="E975">
        <v>594</v>
      </c>
      <c r="F975">
        <v>576</v>
      </c>
      <c r="G975">
        <v>594</v>
      </c>
      <c r="H975" t="s">
        <v>1065</v>
      </c>
      <c r="I975" t="s">
        <v>2115</v>
      </c>
      <c r="J975" t="s">
        <v>2133</v>
      </c>
      <c r="K975">
        <v>8</v>
      </c>
      <c r="L975">
        <v>11</v>
      </c>
      <c r="M975">
        <v>39.363636363600001</v>
      </c>
      <c r="N975">
        <v>10.9090909091</v>
      </c>
      <c r="O975">
        <v>60.4545454545</v>
      </c>
      <c r="P975">
        <v>29.4545454545</v>
      </c>
      <c r="Q975">
        <v>0.65418225562148402</v>
      </c>
      <c r="R975">
        <v>0.78938629528973403</v>
      </c>
      <c r="S975">
        <v>0.64197529675354303</v>
      </c>
      <c r="T975">
        <v>0.68779042851245198</v>
      </c>
      <c r="U975">
        <f t="shared" si="60"/>
        <v>1.2066764093743325</v>
      </c>
      <c r="V975">
        <f t="shared" si="61"/>
        <v>-9.0285459649676061E-2</v>
      </c>
      <c r="W975">
        <f t="shared" si="62"/>
        <v>0.24857373325110915</v>
      </c>
      <c r="X975">
        <f t="shared" si="63"/>
        <v>0.3388591929007852</v>
      </c>
    </row>
    <row r="976" spans="1:24" x14ac:dyDescent="0.25">
      <c r="A976" t="s">
        <v>497</v>
      </c>
      <c r="B976">
        <v>82</v>
      </c>
      <c r="C976">
        <v>921</v>
      </c>
      <c r="D976">
        <v>238</v>
      </c>
      <c r="E976">
        <v>738</v>
      </c>
      <c r="F976">
        <v>720</v>
      </c>
      <c r="G976">
        <v>738</v>
      </c>
      <c r="H976" t="s">
        <v>498</v>
      </c>
      <c r="I976" t="s">
        <v>2115</v>
      </c>
      <c r="J976" t="s">
        <v>2133</v>
      </c>
      <c r="K976">
        <v>8</v>
      </c>
      <c r="L976">
        <v>11</v>
      </c>
      <c r="M976">
        <v>160.80000000000001</v>
      </c>
      <c r="N976">
        <v>134.9</v>
      </c>
      <c r="O976">
        <v>98.4</v>
      </c>
      <c r="P976">
        <v>138.4</v>
      </c>
      <c r="Q976">
        <v>0.37298293912620101</v>
      </c>
      <c r="R976">
        <v>0.57446569916843204</v>
      </c>
      <c r="S976">
        <v>0.73550998992959804</v>
      </c>
      <c r="T976">
        <v>0.42319241923324202</v>
      </c>
      <c r="U976">
        <f t="shared" si="60"/>
        <v>1.5401929657003912</v>
      </c>
      <c r="V976">
        <f t="shared" si="61"/>
        <v>1.7992956356534471</v>
      </c>
      <c r="W976">
        <f t="shared" si="62"/>
        <v>0.24919988239448898</v>
      </c>
      <c r="X976">
        <f t="shared" si="63"/>
        <v>-1.5500957532589581</v>
      </c>
    </row>
    <row r="977" spans="1:24" x14ac:dyDescent="0.25">
      <c r="A977" t="s">
        <v>263</v>
      </c>
      <c r="B977">
        <v>183</v>
      </c>
      <c r="C977">
        <v>777</v>
      </c>
      <c r="D977">
        <v>223</v>
      </c>
      <c r="E977">
        <v>774</v>
      </c>
      <c r="F977">
        <v>751</v>
      </c>
      <c r="G977">
        <v>774</v>
      </c>
      <c r="H977" t="s">
        <v>266</v>
      </c>
      <c r="I977" t="s">
        <v>2115</v>
      </c>
      <c r="J977" t="s">
        <v>2133</v>
      </c>
      <c r="K977">
        <v>8</v>
      </c>
      <c r="L977">
        <v>16</v>
      </c>
      <c r="M977">
        <v>1612.1818181799999</v>
      </c>
      <c r="N977">
        <v>313</v>
      </c>
      <c r="O977">
        <v>853.09090909099996</v>
      </c>
      <c r="P977">
        <v>307.363636364</v>
      </c>
      <c r="Q977">
        <v>0.35855592123517699</v>
      </c>
      <c r="R977">
        <v>0.50681501910008597</v>
      </c>
      <c r="S977">
        <v>0.295692859510712</v>
      </c>
      <c r="T977">
        <v>0.39746835285811499</v>
      </c>
      <c r="U977">
        <f t="shared" si="60"/>
        <v>1.4134894700781298</v>
      </c>
      <c r="V977">
        <f t="shared" si="61"/>
        <v>-0.42400812246776703</v>
      </c>
      <c r="W977">
        <f t="shared" si="62"/>
        <v>0.26246235261996742</v>
      </c>
      <c r="X977">
        <f t="shared" si="63"/>
        <v>0.6864704750877344</v>
      </c>
    </row>
    <row r="978" spans="1:24" x14ac:dyDescent="0.25">
      <c r="A978" t="s">
        <v>1298</v>
      </c>
      <c r="B978">
        <v>76</v>
      </c>
      <c r="C978">
        <v>360</v>
      </c>
      <c r="D978">
        <v>238</v>
      </c>
      <c r="E978">
        <v>295</v>
      </c>
      <c r="F978">
        <v>267</v>
      </c>
      <c r="G978">
        <v>295</v>
      </c>
      <c r="H978" t="s">
        <v>1299</v>
      </c>
      <c r="I978" t="s">
        <v>2115</v>
      </c>
      <c r="J978" t="s">
        <v>2133</v>
      </c>
      <c r="K978">
        <v>8</v>
      </c>
      <c r="L978">
        <v>21</v>
      </c>
      <c r="M978">
        <v>233.636363636</v>
      </c>
      <c r="N978">
        <v>236</v>
      </c>
      <c r="O978">
        <v>127.181818182</v>
      </c>
      <c r="P978">
        <v>146.72727272700001</v>
      </c>
      <c r="Q978">
        <v>0.34033441940039399</v>
      </c>
      <c r="R978">
        <v>0.647027598101793</v>
      </c>
      <c r="S978">
        <v>0.41583245171057998</v>
      </c>
      <c r="T978">
        <v>0.42128164023694098</v>
      </c>
      <c r="U978">
        <f t="shared" si="60"/>
        <v>1.901152399577261</v>
      </c>
      <c r="V978">
        <f t="shared" si="61"/>
        <v>0.24616795401143229</v>
      </c>
      <c r="W978">
        <f t="shared" si="62"/>
        <v>0.2639355109862368</v>
      </c>
      <c r="X978">
        <f t="shared" si="63"/>
        <v>1.7767556974804505E-2</v>
      </c>
    </row>
    <row r="979" spans="1:24" x14ac:dyDescent="0.25">
      <c r="A979" t="s">
        <v>19</v>
      </c>
      <c r="B979">
        <v>137</v>
      </c>
      <c r="C979">
        <v>741</v>
      </c>
      <c r="D979">
        <v>315</v>
      </c>
      <c r="E979">
        <v>738</v>
      </c>
      <c r="F979">
        <v>718</v>
      </c>
      <c r="G979">
        <v>738</v>
      </c>
      <c r="H979" t="s">
        <v>323</v>
      </c>
      <c r="I979" t="s">
        <v>2115</v>
      </c>
      <c r="J979" t="s">
        <v>2133</v>
      </c>
      <c r="K979">
        <v>8</v>
      </c>
      <c r="L979">
        <v>13</v>
      </c>
      <c r="M979">
        <v>48.166666666700003</v>
      </c>
      <c r="N979">
        <v>11.25</v>
      </c>
      <c r="O979">
        <v>28.416666666699999</v>
      </c>
      <c r="P979">
        <v>39.25</v>
      </c>
      <c r="Q979">
        <v>0.42815589450825198</v>
      </c>
      <c r="R979">
        <v>0.51661914354591498</v>
      </c>
      <c r="S979">
        <v>0.53458275622436202</v>
      </c>
      <c r="T979">
        <v>0.45432097856790099</v>
      </c>
      <c r="U979">
        <f t="shared" si="60"/>
        <v>1.2066145770088377</v>
      </c>
      <c r="V979">
        <f t="shared" si="61"/>
        <v>1.203062999311715</v>
      </c>
      <c r="W979">
        <f t="shared" si="62"/>
        <v>0.29577349175259543</v>
      </c>
      <c r="X979">
        <f t="shared" si="63"/>
        <v>-0.90728950755911963</v>
      </c>
    </row>
    <row r="980" spans="1:24" x14ac:dyDescent="0.25">
      <c r="A980" t="s">
        <v>259</v>
      </c>
      <c r="B980">
        <v>91</v>
      </c>
      <c r="C980">
        <v>297</v>
      </c>
      <c r="D980">
        <v>302</v>
      </c>
      <c r="E980">
        <v>327</v>
      </c>
      <c r="F980">
        <v>305</v>
      </c>
      <c r="G980">
        <v>327</v>
      </c>
      <c r="H980" t="s">
        <v>260</v>
      </c>
      <c r="I980" t="s">
        <v>2115</v>
      </c>
      <c r="J980" t="s">
        <v>2133</v>
      </c>
      <c r="K980">
        <v>8</v>
      </c>
      <c r="L980">
        <v>15</v>
      </c>
      <c r="M980">
        <v>141.33333333300001</v>
      </c>
      <c r="N980">
        <v>123.777777778</v>
      </c>
      <c r="O980">
        <v>156.11111111100001</v>
      </c>
      <c r="P980">
        <v>162.88888888899999</v>
      </c>
      <c r="Q980">
        <v>0.46973270144822199</v>
      </c>
      <c r="R980">
        <v>0.68474842275113401</v>
      </c>
      <c r="S980">
        <v>0.64813166890743501</v>
      </c>
      <c r="T980">
        <v>0.53871840844061503</v>
      </c>
      <c r="U980">
        <f t="shared" si="60"/>
        <v>1.4577405844643179</v>
      </c>
      <c r="V980">
        <f t="shared" si="61"/>
        <v>0.82970196959638276</v>
      </c>
      <c r="W980">
        <f t="shared" si="62"/>
        <v>0.32084029286029114</v>
      </c>
      <c r="X980">
        <f t="shared" si="63"/>
        <v>-0.50886167673609162</v>
      </c>
    </row>
    <row r="981" spans="1:24" x14ac:dyDescent="0.25">
      <c r="A981" t="s">
        <v>778</v>
      </c>
      <c r="B981">
        <v>72</v>
      </c>
      <c r="C981">
        <v>1308</v>
      </c>
      <c r="D981">
        <v>139</v>
      </c>
      <c r="E981">
        <v>1234</v>
      </c>
      <c r="F981">
        <v>1213</v>
      </c>
      <c r="G981">
        <v>1234</v>
      </c>
      <c r="H981" t="s">
        <v>780</v>
      </c>
      <c r="I981" t="s">
        <v>2115</v>
      </c>
      <c r="J981" t="s">
        <v>2133</v>
      </c>
      <c r="K981">
        <v>8</v>
      </c>
      <c r="L981">
        <v>14</v>
      </c>
      <c r="M981">
        <v>347.09090909100001</v>
      </c>
      <c r="N981">
        <v>230.54545454500001</v>
      </c>
      <c r="O981">
        <v>665.54545454499998</v>
      </c>
      <c r="P981">
        <v>1664.8181818200001</v>
      </c>
      <c r="Q981">
        <v>0.45129982528190699</v>
      </c>
      <c r="R981">
        <v>0.50490730395628902</v>
      </c>
      <c r="S981">
        <v>0.49223555641865402</v>
      </c>
      <c r="T981">
        <v>0.468639198687678</v>
      </c>
      <c r="U981">
        <f t="shared" si="60"/>
        <v>1.1187846209355294</v>
      </c>
      <c r="V981">
        <f t="shared" si="61"/>
        <v>0.76361978121365026</v>
      </c>
      <c r="W981">
        <f t="shared" si="62"/>
        <v>0.32345064223393827</v>
      </c>
      <c r="X981">
        <f t="shared" si="63"/>
        <v>-0.44016913897971199</v>
      </c>
    </row>
    <row r="982" spans="1:24" x14ac:dyDescent="0.25">
      <c r="A982" t="s">
        <v>344</v>
      </c>
      <c r="B982">
        <v>66</v>
      </c>
      <c r="C982">
        <v>804</v>
      </c>
      <c r="D982">
        <v>174</v>
      </c>
      <c r="E982">
        <v>221</v>
      </c>
      <c r="F982">
        <v>195</v>
      </c>
      <c r="G982">
        <v>221</v>
      </c>
      <c r="H982" t="s">
        <v>345</v>
      </c>
      <c r="I982" t="s">
        <v>2115</v>
      </c>
      <c r="J982" t="s">
        <v>2133</v>
      </c>
      <c r="K982">
        <v>8</v>
      </c>
      <c r="L982">
        <v>19</v>
      </c>
      <c r="M982">
        <v>4203.3</v>
      </c>
      <c r="N982">
        <v>1839</v>
      </c>
      <c r="O982">
        <v>909.3</v>
      </c>
      <c r="P982">
        <v>209.4</v>
      </c>
      <c r="Q982">
        <v>0.45391822116424801</v>
      </c>
      <c r="R982">
        <v>0.62022629498225901</v>
      </c>
      <c r="S982">
        <v>0.734093396979561</v>
      </c>
      <c r="T982">
        <v>0.51043131497040894</v>
      </c>
      <c r="U982">
        <f t="shared" si="60"/>
        <v>1.3663833396937666</v>
      </c>
      <c r="V982">
        <f t="shared" si="61"/>
        <v>1.6846757309083229</v>
      </c>
      <c r="W982">
        <f t="shared" si="62"/>
        <v>0.33980968276983686</v>
      </c>
      <c r="X982">
        <f t="shared" si="63"/>
        <v>-1.344866048138486</v>
      </c>
    </row>
    <row r="983" spans="1:24" x14ac:dyDescent="0.25">
      <c r="A983" t="s">
        <v>1378</v>
      </c>
      <c r="B983">
        <v>72</v>
      </c>
      <c r="C983">
        <v>309</v>
      </c>
      <c r="D983">
        <v>193</v>
      </c>
      <c r="E983">
        <v>82</v>
      </c>
      <c r="F983">
        <v>58</v>
      </c>
      <c r="G983">
        <v>82</v>
      </c>
      <c r="H983" t="s">
        <v>1379</v>
      </c>
      <c r="I983" t="s">
        <v>2115</v>
      </c>
      <c r="J983" t="s">
        <v>2133</v>
      </c>
      <c r="K983">
        <v>8</v>
      </c>
      <c r="L983">
        <v>17</v>
      </c>
      <c r="M983">
        <v>648</v>
      </c>
      <c r="N983">
        <v>704.55555555599994</v>
      </c>
      <c r="O983">
        <v>709.11111111100001</v>
      </c>
      <c r="P983">
        <v>236.66666666699999</v>
      </c>
      <c r="Q983">
        <v>0.36369143728064401</v>
      </c>
      <c r="R983">
        <v>0.49202505705772098</v>
      </c>
      <c r="S983">
        <v>0.43809724498692498</v>
      </c>
      <c r="T983">
        <v>0.40762061224727802</v>
      </c>
      <c r="U983">
        <f t="shared" si="60"/>
        <v>1.3528640122424653</v>
      </c>
      <c r="V983">
        <f t="shared" si="61"/>
        <v>0.57978422049910405</v>
      </c>
      <c r="W983">
        <f t="shared" si="62"/>
        <v>0.34230449544664576</v>
      </c>
      <c r="X983">
        <f t="shared" si="63"/>
        <v>-0.23747972505245829</v>
      </c>
    </row>
    <row r="984" spans="1:24" x14ac:dyDescent="0.25">
      <c r="A984" t="s">
        <v>676</v>
      </c>
      <c r="B984">
        <v>140</v>
      </c>
      <c r="C984">
        <v>1521</v>
      </c>
      <c r="D984">
        <v>111</v>
      </c>
      <c r="E984">
        <v>1475</v>
      </c>
      <c r="F984">
        <v>1452</v>
      </c>
      <c r="G984">
        <v>1475</v>
      </c>
      <c r="H984" t="s">
        <v>677</v>
      </c>
      <c r="I984" t="s">
        <v>2115</v>
      </c>
      <c r="J984" t="s">
        <v>2133</v>
      </c>
      <c r="K984">
        <v>8</v>
      </c>
      <c r="L984">
        <v>16</v>
      </c>
      <c r="M984">
        <v>105.333333333</v>
      </c>
      <c r="N984">
        <v>92.444444444400006</v>
      </c>
      <c r="O984">
        <v>122.777777778</v>
      </c>
      <c r="P984">
        <v>77.111111111100001</v>
      </c>
      <c r="Q984">
        <v>0.42404874745256799</v>
      </c>
      <c r="R984">
        <v>0.50635592692197195</v>
      </c>
      <c r="S984">
        <v>0.456685495618188</v>
      </c>
      <c r="T984">
        <v>0.45226464721471099</v>
      </c>
      <c r="U984">
        <f t="shared" si="60"/>
        <v>1.1940983907247844</v>
      </c>
      <c r="V984">
        <f t="shared" si="61"/>
        <v>0.39652371003372877</v>
      </c>
      <c r="W984">
        <f t="shared" si="62"/>
        <v>0.34281213308532454</v>
      </c>
      <c r="X984">
        <f t="shared" si="63"/>
        <v>-5.3711576948404227E-2</v>
      </c>
    </row>
    <row r="985" spans="1:24" x14ac:dyDescent="0.25">
      <c r="A985" t="s">
        <v>54</v>
      </c>
      <c r="B985">
        <v>319</v>
      </c>
      <c r="C985">
        <v>1413</v>
      </c>
      <c r="D985">
        <v>215</v>
      </c>
      <c r="E985">
        <v>1411</v>
      </c>
      <c r="F985">
        <v>1383</v>
      </c>
      <c r="G985">
        <v>1411</v>
      </c>
      <c r="H985" t="s">
        <v>923</v>
      </c>
      <c r="I985" t="s">
        <v>2115</v>
      </c>
      <c r="J985" t="s">
        <v>2133</v>
      </c>
      <c r="K985">
        <v>8</v>
      </c>
      <c r="L985">
        <v>21</v>
      </c>
      <c r="M985">
        <v>1493.2727272699999</v>
      </c>
      <c r="N985">
        <v>2047.8181818200001</v>
      </c>
      <c r="O985">
        <v>1320.3636363600001</v>
      </c>
      <c r="P985">
        <v>1164</v>
      </c>
      <c r="Q985">
        <v>0.23994196321861699</v>
      </c>
      <c r="R985">
        <v>0.292547242395651</v>
      </c>
      <c r="S985">
        <v>0.22380397948873401</v>
      </c>
      <c r="T985">
        <v>0.258181217477428</v>
      </c>
      <c r="U985">
        <f t="shared" si="60"/>
        <v>1.2192416802437516</v>
      </c>
      <c r="V985">
        <f t="shared" si="61"/>
        <v>-0.30677498498911826</v>
      </c>
      <c r="W985">
        <f t="shared" si="62"/>
        <v>0.34671908493118997</v>
      </c>
      <c r="X985">
        <f t="shared" si="63"/>
        <v>0.65349406992030823</v>
      </c>
    </row>
    <row r="986" spans="1:24" x14ac:dyDescent="0.25">
      <c r="A986" t="s">
        <v>1380</v>
      </c>
      <c r="B986">
        <v>64</v>
      </c>
      <c r="C986">
        <v>279</v>
      </c>
      <c r="D986">
        <v>145</v>
      </c>
      <c r="E986">
        <v>74</v>
      </c>
      <c r="F986">
        <v>50</v>
      </c>
      <c r="G986">
        <v>74</v>
      </c>
      <c r="H986" t="s">
        <v>1379</v>
      </c>
      <c r="I986" t="s">
        <v>2115</v>
      </c>
      <c r="J986" t="s">
        <v>2133</v>
      </c>
      <c r="K986">
        <v>8</v>
      </c>
      <c r="L986">
        <v>17</v>
      </c>
      <c r="M986">
        <v>559.44444444400006</v>
      </c>
      <c r="N986">
        <v>652.44444444400006</v>
      </c>
      <c r="O986">
        <v>630.77777777799997</v>
      </c>
      <c r="P986">
        <v>209.66666666699999</v>
      </c>
      <c r="Q986">
        <v>0.40493544289056899</v>
      </c>
      <c r="R986">
        <v>0.52086121120877604</v>
      </c>
      <c r="S986">
        <v>0.48460960877801801</v>
      </c>
      <c r="T986">
        <v>0.44558125529973303</v>
      </c>
      <c r="U986">
        <f t="shared" si="60"/>
        <v>1.28628209842707</v>
      </c>
      <c r="V986">
        <f t="shared" si="61"/>
        <v>0.68728607145177378</v>
      </c>
      <c r="W986">
        <f t="shared" si="62"/>
        <v>0.35061930577500683</v>
      </c>
      <c r="X986">
        <f t="shared" si="63"/>
        <v>-0.33666676567676695</v>
      </c>
    </row>
    <row r="987" spans="1:24" x14ac:dyDescent="0.25">
      <c r="A987" t="s">
        <v>938</v>
      </c>
      <c r="B987">
        <v>57</v>
      </c>
      <c r="C987">
        <v>630</v>
      </c>
      <c r="D987">
        <v>330</v>
      </c>
      <c r="E987">
        <v>366</v>
      </c>
      <c r="F987">
        <v>341</v>
      </c>
      <c r="G987">
        <v>366</v>
      </c>
      <c r="H987" t="s">
        <v>939</v>
      </c>
      <c r="I987" t="s">
        <v>2115</v>
      </c>
      <c r="J987" t="s">
        <v>2133</v>
      </c>
      <c r="K987">
        <v>8</v>
      </c>
      <c r="L987">
        <v>18</v>
      </c>
      <c r="M987">
        <v>42.785714285700003</v>
      </c>
      <c r="N987">
        <v>22</v>
      </c>
      <c r="O987">
        <v>19.142857142899999</v>
      </c>
      <c r="P987">
        <v>27</v>
      </c>
      <c r="Q987">
        <v>0.60416665359575294</v>
      </c>
      <c r="R987">
        <v>0.75241542213426904</v>
      </c>
      <c r="S987">
        <v>0.71144273828618398</v>
      </c>
      <c r="T987">
        <v>0.65826328042981996</v>
      </c>
      <c r="U987">
        <f t="shared" si="60"/>
        <v>1.2453772773723939</v>
      </c>
      <c r="V987">
        <f t="shared" si="61"/>
        <v>0.72362209648007936</v>
      </c>
      <c r="W987">
        <f t="shared" si="62"/>
        <v>0.36490439257856178</v>
      </c>
      <c r="X987">
        <f t="shared" si="63"/>
        <v>-0.35871770390151758</v>
      </c>
    </row>
    <row r="988" spans="1:24" x14ac:dyDescent="0.25">
      <c r="A988" t="s">
        <v>686</v>
      </c>
      <c r="B988">
        <v>119</v>
      </c>
      <c r="C988">
        <v>447</v>
      </c>
      <c r="D988">
        <v>309</v>
      </c>
      <c r="E988">
        <v>364</v>
      </c>
      <c r="F988">
        <v>339</v>
      </c>
      <c r="G988">
        <v>364</v>
      </c>
      <c r="H988" t="s">
        <v>687</v>
      </c>
      <c r="I988" t="s">
        <v>2115</v>
      </c>
      <c r="J988" t="s">
        <v>2133</v>
      </c>
      <c r="K988">
        <v>8</v>
      </c>
      <c r="L988">
        <v>16</v>
      </c>
      <c r="M988">
        <v>19.307692307700002</v>
      </c>
      <c r="N988">
        <v>13.3846153846</v>
      </c>
      <c r="O988">
        <v>90.769230769200007</v>
      </c>
      <c r="P988">
        <v>45.307692307700002</v>
      </c>
      <c r="Q988">
        <v>0.72377046214055496</v>
      </c>
      <c r="R988">
        <v>0.85116274121146795</v>
      </c>
      <c r="S988">
        <v>0.78893279073255296</v>
      </c>
      <c r="T988">
        <v>0.77228067465681804</v>
      </c>
      <c r="U988">
        <f t="shared" si="60"/>
        <v>1.1760119896218888</v>
      </c>
      <c r="V988">
        <f t="shared" si="61"/>
        <v>0.51150924582898261</v>
      </c>
      <c r="W988">
        <f t="shared" si="62"/>
        <v>0.38079397644860286</v>
      </c>
      <c r="X988">
        <f t="shared" si="63"/>
        <v>-0.13071526938037975</v>
      </c>
    </row>
    <row r="989" spans="1:24" x14ac:dyDescent="0.25">
      <c r="A989" t="s">
        <v>775</v>
      </c>
      <c r="B989">
        <v>161</v>
      </c>
      <c r="C989">
        <v>1086</v>
      </c>
      <c r="D989">
        <v>244</v>
      </c>
      <c r="E989">
        <v>1108</v>
      </c>
      <c r="F989">
        <v>1089</v>
      </c>
      <c r="G989">
        <v>1108</v>
      </c>
      <c r="H989" t="s">
        <v>776</v>
      </c>
      <c r="I989" t="s">
        <v>2115</v>
      </c>
      <c r="J989" t="s">
        <v>2133</v>
      </c>
      <c r="K989">
        <v>8</v>
      </c>
      <c r="L989">
        <v>12</v>
      </c>
      <c r="M989">
        <v>38</v>
      </c>
      <c r="N989">
        <v>15.8888888889</v>
      </c>
      <c r="O989">
        <v>95.111111111100001</v>
      </c>
      <c r="P989">
        <v>52.222222222200003</v>
      </c>
      <c r="Q989">
        <v>0.49967510056085601</v>
      </c>
      <c r="R989">
        <v>0.58896655189876401</v>
      </c>
      <c r="S989">
        <v>0.53167185318465404</v>
      </c>
      <c r="T989">
        <v>0.535697389269151</v>
      </c>
      <c r="U989">
        <f t="shared" si="60"/>
        <v>1.1786990210992774</v>
      </c>
      <c r="V989">
        <f t="shared" si="61"/>
        <v>0.35834060421654335</v>
      </c>
      <c r="W989">
        <f t="shared" si="62"/>
        <v>0.40342371154854334</v>
      </c>
      <c r="X989">
        <f t="shared" si="63"/>
        <v>4.5083107331999994E-2</v>
      </c>
    </row>
    <row r="990" spans="1:24" x14ac:dyDescent="0.25">
      <c r="A990" t="s">
        <v>856</v>
      </c>
      <c r="B990">
        <v>50</v>
      </c>
      <c r="C990">
        <v>1146</v>
      </c>
      <c r="D990">
        <v>264</v>
      </c>
      <c r="E990">
        <v>602</v>
      </c>
      <c r="F990">
        <v>578</v>
      </c>
      <c r="G990">
        <v>602</v>
      </c>
      <c r="H990" t="s">
        <v>858</v>
      </c>
      <c r="I990" t="s">
        <v>2115</v>
      </c>
      <c r="J990" t="s">
        <v>2133</v>
      </c>
      <c r="K990">
        <v>8</v>
      </c>
      <c r="L990">
        <v>17</v>
      </c>
      <c r="M990">
        <v>356.27272727299999</v>
      </c>
      <c r="N990">
        <v>450.54545454499998</v>
      </c>
      <c r="O990">
        <v>256.45454545500002</v>
      </c>
      <c r="P990">
        <v>153.09090909099999</v>
      </c>
      <c r="Q990">
        <v>0.50058788829961598</v>
      </c>
      <c r="R990">
        <v>0.54982929022871796</v>
      </c>
      <c r="S990">
        <v>0.56305398690393504</v>
      </c>
      <c r="T990">
        <v>0.52134146042271701</v>
      </c>
      <c r="U990">
        <f t="shared" si="60"/>
        <v>1.098367146069722</v>
      </c>
      <c r="V990">
        <f t="shared" si="61"/>
        <v>1.26856864664938</v>
      </c>
      <c r="W990">
        <f t="shared" si="62"/>
        <v>0.42146590694111685</v>
      </c>
      <c r="X990">
        <f t="shared" si="63"/>
        <v>-0.84710273970826311</v>
      </c>
    </row>
    <row r="991" spans="1:24" x14ac:dyDescent="0.25">
      <c r="A991" t="s">
        <v>838</v>
      </c>
      <c r="B991">
        <v>127</v>
      </c>
      <c r="C991">
        <v>1017</v>
      </c>
      <c r="D991">
        <v>399</v>
      </c>
      <c r="E991">
        <v>942</v>
      </c>
      <c r="F991">
        <v>919</v>
      </c>
      <c r="G991">
        <v>942</v>
      </c>
      <c r="H991" t="s">
        <v>840</v>
      </c>
      <c r="I991" t="s">
        <v>2115</v>
      </c>
      <c r="J991" t="s">
        <v>2133</v>
      </c>
      <c r="K991">
        <v>8</v>
      </c>
      <c r="L991">
        <v>16</v>
      </c>
      <c r="M991">
        <v>410.77777777799997</v>
      </c>
      <c r="N991">
        <v>403.66666666700002</v>
      </c>
      <c r="O991">
        <v>279.77777777799997</v>
      </c>
      <c r="P991">
        <v>114.555555556</v>
      </c>
      <c r="Q991">
        <v>0.461984260444119</v>
      </c>
      <c r="R991">
        <v>0.57196408568096502</v>
      </c>
      <c r="S991">
        <v>0.51535697537187897</v>
      </c>
      <c r="T991">
        <v>0.50886524341498496</v>
      </c>
      <c r="U991">
        <f t="shared" si="60"/>
        <v>1.2380596800659815</v>
      </c>
      <c r="V991">
        <f t="shared" si="61"/>
        <v>0.48529550590592102</v>
      </c>
      <c r="W991">
        <f t="shared" si="62"/>
        <v>0.42626893496062446</v>
      </c>
      <c r="X991">
        <f t="shared" si="63"/>
        <v>-5.9026570945296564E-2</v>
      </c>
    </row>
    <row r="992" spans="1:24" x14ac:dyDescent="0.25">
      <c r="A992" t="s">
        <v>1216</v>
      </c>
      <c r="B992">
        <v>82</v>
      </c>
      <c r="C992">
        <v>1530</v>
      </c>
      <c r="D992">
        <v>261</v>
      </c>
      <c r="E992">
        <v>662</v>
      </c>
      <c r="F992">
        <v>641</v>
      </c>
      <c r="G992">
        <v>662</v>
      </c>
      <c r="H992" t="s">
        <v>1217</v>
      </c>
      <c r="I992" t="s">
        <v>2115</v>
      </c>
      <c r="J992" t="s">
        <v>2133</v>
      </c>
      <c r="K992">
        <v>8</v>
      </c>
      <c r="L992">
        <v>14</v>
      </c>
      <c r="M992">
        <v>83.1</v>
      </c>
      <c r="N992">
        <v>49</v>
      </c>
      <c r="O992">
        <v>46.6</v>
      </c>
      <c r="P992">
        <v>46</v>
      </c>
      <c r="Q992">
        <v>0.56344566092494397</v>
      </c>
      <c r="R992">
        <v>0.67317985998835295</v>
      </c>
      <c r="S992">
        <v>0.47570256719995102</v>
      </c>
      <c r="T992">
        <v>0.61032607634215497</v>
      </c>
      <c r="U992">
        <f t="shared" si="60"/>
        <v>1.1947556023118022</v>
      </c>
      <c r="V992">
        <f t="shared" si="61"/>
        <v>-0.79959661139269211</v>
      </c>
      <c r="W992">
        <f t="shared" si="62"/>
        <v>0.42721791216721366</v>
      </c>
      <c r="X992">
        <f t="shared" si="63"/>
        <v>1.2268145235599057</v>
      </c>
    </row>
    <row r="993" spans="1:24" x14ac:dyDescent="0.25">
      <c r="A993" t="s">
        <v>542</v>
      </c>
      <c r="B993">
        <v>78</v>
      </c>
      <c r="C993">
        <v>2754</v>
      </c>
      <c r="D993">
        <v>202</v>
      </c>
      <c r="E993">
        <v>1014</v>
      </c>
      <c r="F993">
        <v>996</v>
      </c>
      <c r="G993">
        <v>1014</v>
      </c>
      <c r="H993" t="s">
        <v>543</v>
      </c>
      <c r="I993" t="s">
        <v>2115</v>
      </c>
      <c r="J993" t="s">
        <v>2133</v>
      </c>
      <c r="K993">
        <v>8</v>
      </c>
      <c r="L993">
        <v>11</v>
      </c>
      <c r="M993">
        <v>37.444444444399998</v>
      </c>
      <c r="N993">
        <v>20.555555555600002</v>
      </c>
      <c r="O993">
        <v>25.666666666699999</v>
      </c>
      <c r="P993">
        <v>23.111111111100001</v>
      </c>
      <c r="Q993">
        <v>0.625123623265739</v>
      </c>
      <c r="R993">
        <v>0.69429426051781595</v>
      </c>
      <c r="S993">
        <v>0.55796053622183495</v>
      </c>
      <c r="T993">
        <v>0.65491450157688302</v>
      </c>
      <c r="U993">
        <f t="shared" si="60"/>
        <v>1.1106511331162294</v>
      </c>
      <c r="V993">
        <f t="shared" si="61"/>
        <v>-0.97097684381803762</v>
      </c>
      <c r="W993">
        <f t="shared" si="62"/>
        <v>0.4306867696270863</v>
      </c>
      <c r="X993">
        <f t="shared" si="63"/>
        <v>1.4016636134451239</v>
      </c>
    </row>
    <row r="994" spans="1:24" x14ac:dyDescent="0.25">
      <c r="A994" t="s">
        <v>1413</v>
      </c>
      <c r="B994">
        <v>269</v>
      </c>
      <c r="C994">
        <v>654</v>
      </c>
      <c r="D994">
        <v>217</v>
      </c>
      <c r="E994">
        <v>523</v>
      </c>
      <c r="F994">
        <v>502</v>
      </c>
      <c r="G994">
        <v>523</v>
      </c>
      <c r="H994" t="s">
        <v>1412</v>
      </c>
      <c r="I994" t="s">
        <v>2115</v>
      </c>
      <c r="J994" t="s">
        <v>2133</v>
      </c>
      <c r="K994">
        <v>8</v>
      </c>
      <c r="L994">
        <v>14</v>
      </c>
      <c r="M994">
        <v>88.5</v>
      </c>
      <c r="N994">
        <v>95</v>
      </c>
      <c r="O994">
        <v>50.5</v>
      </c>
      <c r="P994">
        <v>30.7</v>
      </c>
      <c r="Q994">
        <v>0.50219710725951405</v>
      </c>
      <c r="R994">
        <v>0.62573098822406903</v>
      </c>
      <c r="S994">
        <v>0.57293728351860895</v>
      </c>
      <c r="T994">
        <v>0.55664131556715601</v>
      </c>
      <c r="U994">
        <f t="shared" si="60"/>
        <v>1.2459868429722314</v>
      </c>
      <c r="V994">
        <f t="shared" si="61"/>
        <v>0.57263785211598806</v>
      </c>
      <c r="W994">
        <f t="shared" si="62"/>
        <v>0.44072288413948069</v>
      </c>
      <c r="X994">
        <f t="shared" si="63"/>
        <v>-0.13191496797650737</v>
      </c>
    </row>
    <row r="995" spans="1:24" x14ac:dyDescent="0.25">
      <c r="A995" t="s">
        <v>1043</v>
      </c>
      <c r="B995">
        <v>260</v>
      </c>
      <c r="C995">
        <v>756</v>
      </c>
      <c r="D995">
        <v>250</v>
      </c>
      <c r="E995">
        <v>559</v>
      </c>
      <c r="F995">
        <v>532</v>
      </c>
      <c r="G995">
        <v>559</v>
      </c>
      <c r="H995" t="s">
        <v>1044</v>
      </c>
      <c r="I995" t="s">
        <v>2115</v>
      </c>
      <c r="J995" t="s">
        <v>2133</v>
      </c>
      <c r="K995">
        <v>8</v>
      </c>
      <c r="L995">
        <v>20</v>
      </c>
      <c r="M995">
        <v>8741.3636363599999</v>
      </c>
      <c r="N995">
        <v>9700.0909090900004</v>
      </c>
      <c r="O995">
        <v>5494.5454545499997</v>
      </c>
      <c r="P995">
        <v>7320.6363636400001</v>
      </c>
      <c r="Q995">
        <v>0.48711366062521799</v>
      </c>
      <c r="R995">
        <v>0.77767811450972202</v>
      </c>
      <c r="S995">
        <v>0.56030805673926298</v>
      </c>
      <c r="T995">
        <v>0.62108092399318604</v>
      </c>
      <c r="U995">
        <f t="shared" si="60"/>
        <v>1.5965023717699889</v>
      </c>
      <c r="V995">
        <f t="shared" si="61"/>
        <v>0.25190416492975054</v>
      </c>
      <c r="W995">
        <f t="shared" si="62"/>
        <v>0.46105867932909117</v>
      </c>
      <c r="X995">
        <f t="shared" si="63"/>
        <v>0.20915451439934063</v>
      </c>
    </row>
    <row r="996" spans="1:24" x14ac:dyDescent="0.25">
      <c r="A996" t="s">
        <v>404</v>
      </c>
      <c r="B996">
        <v>88</v>
      </c>
      <c r="C996">
        <v>1761</v>
      </c>
      <c r="D996">
        <v>209</v>
      </c>
      <c r="E996">
        <v>1653</v>
      </c>
      <c r="F996">
        <v>1631</v>
      </c>
      <c r="G996">
        <v>1653</v>
      </c>
      <c r="H996" t="s">
        <v>405</v>
      </c>
      <c r="I996" t="s">
        <v>2115</v>
      </c>
      <c r="J996" t="s">
        <v>2133</v>
      </c>
      <c r="K996">
        <v>8</v>
      </c>
      <c r="L996">
        <v>15</v>
      </c>
      <c r="M996">
        <v>35.181818181799997</v>
      </c>
      <c r="N996">
        <v>10.9090909091</v>
      </c>
      <c r="O996">
        <v>13.0909090909</v>
      </c>
      <c r="P996">
        <v>18</v>
      </c>
      <c r="Q996">
        <v>0.66290317234651797</v>
      </c>
      <c r="R996">
        <v>0.81224481507705903</v>
      </c>
      <c r="S996">
        <v>0.87235765265384901</v>
      </c>
      <c r="T996">
        <v>0.73207540263439597</v>
      </c>
      <c r="U996">
        <f t="shared" si="60"/>
        <v>1.2252842480779018</v>
      </c>
      <c r="V996">
        <f t="shared" si="61"/>
        <v>1.4025189255836183</v>
      </c>
      <c r="W996">
        <f t="shared" si="62"/>
        <v>0.46318112632982278</v>
      </c>
      <c r="X996">
        <f t="shared" si="63"/>
        <v>-0.93933779925379557</v>
      </c>
    </row>
    <row r="997" spans="1:24" x14ac:dyDescent="0.25">
      <c r="A997" t="s">
        <v>18</v>
      </c>
      <c r="B997">
        <v>199</v>
      </c>
      <c r="C997">
        <v>891</v>
      </c>
      <c r="D997">
        <v>315</v>
      </c>
      <c r="E997">
        <v>950</v>
      </c>
      <c r="F997">
        <v>930</v>
      </c>
      <c r="G997">
        <v>950</v>
      </c>
      <c r="H997" t="s">
        <v>323</v>
      </c>
      <c r="I997" t="s">
        <v>2115</v>
      </c>
      <c r="J997" t="s">
        <v>2133</v>
      </c>
      <c r="K997">
        <v>8</v>
      </c>
      <c r="L997">
        <v>13</v>
      </c>
      <c r="M997">
        <v>52.5</v>
      </c>
      <c r="N997">
        <v>10.416666666699999</v>
      </c>
      <c r="O997">
        <v>28.083333333300001</v>
      </c>
      <c r="P997">
        <v>33.25</v>
      </c>
      <c r="Q997">
        <v>0.40817368248733799</v>
      </c>
      <c r="R997">
        <v>0.58674459305427595</v>
      </c>
      <c r="S997">
        <v>0.53547521491588901</v>
      </c>
      <c r="T997">
        <v>0.49537035876012703</v>
      </c>
      <c r="U997">
        <f t="shared" si="60"/>
        <v>1.4374875652902424</v>
      </c>
      <c r="V997">
        <f t="shared" si="61"/>
        <v>0.71289064957100934</v>
      </c>
      <c r="W997">
        <f t="shared" si="62"/>
        <v>0.4883028036086709</v>
      </c>
      <c r="X997">
        <f t="shared" si="63"/>
        <v>-0.22458784596233844</v>
      </c>
    </row>
    <row r="998" spans="1:24" x14ac:dyDescent="0.25">
      <c r="A998" t="s">
        <v>67</v>
      </c>
      <c r="B998">
        <v>128</v>
      </c>
      <c r="C998">
        <v>723</v>
      </c>
      <c r="D998">
        <v>234</v>
      </c>
      <c r="E998">
        <v>459</v>
      </c>
      <c r="F998">
        <v>431</v>
      </c>
      <c r="G998">
        <v>459</v>
      </c>
      <c r="H998" t="s">
        <v>1162</v>
      </c>
      <c r="I998" t="s">
        <v>2115</v>
      </c>
      <c r="J998" t="s">
        <v>2133</v>
      </c>
      <c r="K998">
        <v>8</v>
      </c>
      <c r="L998">
        <v>21</v>
      </c>
      <c r="M998">
        <v>221.57142857100001</v>
      </c>
      <c r="N998">
        <v>147.42857142899999</v>
      </c>
      <c r="O998">
        <v>752.21428571399997</v>
      </c>
      <c r="P998">
        <v>657.64285714300001</v>
      </c>
      <c r="Q998">
        <v>0.51832489871655396</v>
      </c>
      <c r="R998">
        <v>0.64128727911077399</v>
      </c>
      <c r="S998">
        <v>0.54618587279377495</v>
      </c>
      <c r="T998">
        <v>0.57950536355790905</v>
      </c>
      <c r="U998">
        <f t="shared" si="60"/>
        <v>1.2372303176997523</v>
      </c>
      <c r="V998">
        <f t="shared" si="61"/>
        <v>0.22658128435622432</v>
      </c>
      <c r="W998">
        <f t="shared" si="62"/>
        <v>0.49755433039934005</v>
      </c>
      <c r="X998">
        <f t="shared" si="63"/>
        <v>0.27097304604311573</v>
      </c>
    </row>
    <row r="999" spans="1:24" x14ac:dyDescent="0.25">
      <c r="A999" t="s">
        <v>859</v>
      </c>
      <c r="B999">
        <v>162</v>
      </c>
      <c r="C999">
        <v>1146</v>
      </c>
      <c r="D999">
        <v>264</v>
      </c>
      <c r="E999">
        <v>578</v>
      </c>
      <c r="F999">
        <v>556</v>
      </c>
      <c r="G999">
        <v>578</v>
      </c>
      <c r="H999" t="s">
        <v>857</v>
      </c>
      <c r="I999" t="s">
        <v>2115</v>
      </c>
      <c r="J999" t="s">
        <v>2133</v>
      </c>
      <c r="K999">
        <v>8</v>
      </c>
      <c r="L999">
        <v>15</v>
      </c>
      <c r="M999">
        <v>75.900000000000006</v>
      </c>
      <c r="N999">
        <v>95.5</v>
      </c>
      <c r="O999">
        <v>70.2</v>
      </c>
      <c r="P999">
        <v>28.7</v>
      </c>
      <c r="Q999">
        <v>0.49518347896978299</v>
      </c>
      <c r="R999">
        <v>0.637611268396305</v>
      </c>
      <c r="S999">
        <v>0.49464284772108802</v>
      </c>
      <c r="T999">
        <v>0.56625680584669702</v>
      </c>
      <c r="U999">
        <f t="shared" si="60"/>
        <v>1.2876262950509567</v>
      </c>
      <c r="V999">
        <f t="shared" si="61"/>
        <v>-3.7958270002770552E-3</v>
      </c>
      <c r="W999">
        <f t="shared" si="62"/>
        <v>0.49901305891980097</v>
      </c>
      <c r="X999">
        <f t="shared" si="63"/>
        <v>0.502808885920078</v>
      </c>
    </row>
    <row r="1000" spans="1:24" x14ac:dyDescent="0.25">
      <c r="A1000" t="s">
        <v>856</v>
      </c>
      <c r="B1000">
        <v>50</v>
      </c>
      <c r="C1000">
        <v>1146</v>
      </c>
      <c r="D1000">
        <v>264</v>
      </c>
      <c r="E1000">
        <v>466</v>
      </c>
      <c r="F1000">
        <v>444</v>
      </c>
      <c r="G1000">
        <v>466</v>
      </c>
      <c r="H1000" t="s">
        <v>857</v>
      </c>
      <c r="I1000" t="s">
        <v>2115</v>
      </c>
      <c r="J1000" t="s">
        <v>2133</v>
      </c>
      <c r="K1000">
        <v>8</v>
      </c>
      <c r="L1000">
        <v>15</v>
      </c>
      <c r="M1000">
        <v>80</v>
      </c>
      <c r="N1000">
        <v>101.5</v>
      </c>
      <c r="O1000">
        <v>63.9</v>
      </c>
      <c r="P1000">
        <v>23.9</v>
      </c>
      <c r="Q1000">
        <v>0.488893370095077</v>
      </c>
      <c r="R1000">
        <v>0.61735047991821401</v>
      </c>
      <c r="S1000">
        <v>0.485135124645727</v>
      </c>
      <c r="T1000">
        <v>0.555272078624648</v>
      </c>
      <c r="U1000">
        <f t="shared" si="60"/>
        <v>1.2627507707829122</v>
      </c>
      <c r="V1000">
        <f t="shared" si="61"/>
        <v>-2.9256811511051761E-2</v>
      </c>
      <c r="W1000">
        <f t="shared" si="62"/>
        <v>0.51673829981822639</v>
      </c>
      <c r="X1000">
        <f t="shared" si="63"/>
        <v>0.54599511132927814</v>
      </c>
    </row>
    <row r="1001" spans="1:24" x14ac:dyDescent="0.25">
      <c r="A1001" t="s">
        <v>1736</v>
      </c>
      <c r="B1001">
        <v>26</v>
      </c>
      <c r="C1001">
        <v>2355</v>
      </c>
      <c r="D1001">
        <v>112</v>
      </c>
      <c r="E1001">
        <v>2253</v>
      </c>
      <c r="F1001">
        <v>2231</v>
      </c>
      <c r="G1001">
        <v>2253</v>
      </c>
      <c r="H1001" t="s">
        <v>1737</v>
      </c>
      <c r="I1001" t="s">
        <v>2115</v>
      </c>
      <c r="J1001" t="s">
        <v>2133</v>
      </c>
      <c r="K1001">
        <v>8</v>
      </c>
      <c r="L1001">
        <v>13</v>
      </c>
      <c r="M1001">
        <v>117.142857143</v>
      </c>
      <c r="N1001">
        <v>92.857142857100001</v>
      </c>
      <c r="O1001">
        <v>264.14285714300001</v>
      </c>
      <c r="P1001">
        <v>294.42857142899999</v>
      </c>
      <c r="Q1001">
        <v>0.526440875597186</v>
      </c>
      <c r="R1001">
        <v>0.57991680925473699</v>
      </c>
      <c r="S1001">
        <v>0.49836620199841503</v>
      </c>
      <c r="T1001">
        <v>0.55524686928387001</v>
      </c>
      <c r="U1001">
        <f t="shared" si="60"/>
        <v>1.1015801320459562</v>
      </c>
      <c r="V1001">
        <f t="shared" si="61"/>
        <v>-0.52499641761386484</v>
      </c>
      <c r="W1001">
        <f t="shared" si="62"/>
        <v>0.53867210381312358</v>
      </c>
      <c r="X1001">
        <f t="shared" si="63"/>
        <v>1.0636685214269885</v>
      </c>
    </row>
    <row r="1002" spans="1:24" x14ac:dyDescent="0.25">
      <c r="A1002" t="s">
        <v>91</v>
      </c>
      <c r="B1002">
        <v>37</v>
      </c>
      <c r="C1002">
        <v>1380</v>
      </c>
      <c r="D1002">
        <v>431</v>
      </c>
      <c r="E1002">
        <v>164</v>
      </c>
      <c r="F1002">
        <v>137</v>
      </c>
      <c r="G1002">
        <v>164</v>
      </c>
      <c r="H1002" t="s">
        <v>1518</v>
      </c>
      <c r="I1002" t="s">
        <v>2115</v>
      </c>
      <c r="J1002" t="s">
        <v>2133</v>
      </c>
      <c r="K1002">
        <v>8</v>
      </c>
      <c r="L1002">
        <v>20</v>
      </c>
      <c r="M1002">
        <v>19.090909090899999</v>
      </c>
      <c r="N1002">
        <v>28.4545454545</v>
      </c>
      <c r="O1002">
        <v>26.4545454545</v>
      </c>
      <c r="P1002">
        <v>10.0909090909</v>
      </c>
      <c r="Q1002">
        <v>0.62157807281383504</v>
      </c>
      <c r="R1002">
        <v>0.78881006150763799</v>
      </c>
      <c r="S1002">
        <v>0.49093773058866902</v>
      </c>
      <c r="T1002">
        <v>0.71345020791013603</v>
      </c>
      <c r="U1002">
        <f t="shared" si="60"/>
        <v>1.2690442214873459</v>
      </c>
      <c r="V1002">
        <f t="shared" si="61"/>
        <v>-0.78119230205630563</v>
      </c>
      <c r="W1002">
        <f t="shared" si="62"/>
        <v>0.54936938688516268</v>
      </c>
      <c r="X1002">
        <f t="shared" si="63"/>
        <v>1.3305616889414682</v>
      </c>
    </row>
    <row r="1003" spans="1:24" x14ac:dyDescent="0.25">
      <c r="A1003" t="s">
        <v>909</v>
      </c>
      <c r="B1003">
        <v>227</v>
      </c>
      <c r="C1003">
        <v>2544</v>
      </c>
      <c r="D1003">
        <v>542</v>
      </c>
      <c r="E1003">
        <v>2011</v>
      </c>
      <c r="F1003">
        <v>1987</v>
      </c>
      <c r="G1003">
        <v>2011</v>
      </c>
      <c r="H1003" t="s">
        <v>910</v>
      </c>
      <c r="I1003" t="s">
        <v>2115</v>
      </c>
      <c r="J1003" t="s">
        <v>2133</v>
      </c>
      <c r="K1003">
        <v>8</v>
      </c>
      <c r="L1003">
        <v>17</v>
      </c>
      <c r="M1003">
        <v>113.222222222</v>
      </c>
      <c r="N1003">
        <v>18.666666666699999</v>
      </c>
      <c r="O1003">
        <v>28</v>
      </c>
      <c r="P1003">
        <v>35.777777777799997</v>
      </c>
      <c r="Q1003">
        <v>0.70878560967396897</v>
      </c>
      <c r="R1003">
        <v>0.78598480084940603</v>
      </c>
      <c r="S1003">
        <v>0.62797617054043897</v>
      </c>
      <c r="T1003">
        <v>0.75174823072032904</v>
      </c>
      <c r="U1003">
        <f t="shared" si="60"/>
        <v>1.1089175487224516</v>
      </c>
      <c r="V1003">
        <f t="shared" si="61"/>
        <v>-1.0467653598842581</v>
      </c>
      <c r="W1003">
        <f t="shared" si="62"/>
        <v>0.55651646593973314</v>
      </c>
      <c r="X1003">
        <f t="shared" si="63"/>
        <v>1.6032818258239914</v>
      </c>
    </row>
    <row r="1004" spans="1:24" x14ac:dyDescent="0.25">
      <c r="A1004" t="s">
        <v>50</v>
      </c>
      <c r="B1004">
        <v>129</v>
      </c>
      <c r="C1004">
        <v>426</v>
      </c>
      <c r="D1004">
        <v>124</v>
      </c>
      <c r="E1004">
        <v>179</v>
      </c>
      <c r="F1004">
        <v>152</v>
      </c>
      <c r="G1004">
        <v>179</v>
      </c>
      <c r="H1004" t="s">
        <v>814</v>
      </c>
      <c r="I1004" t="s">
        <v>2115</v>
      </c>
      <c r="J1004" t="s">
        <v>2133</v>
      </c>
      <c r="K1004">
        <v>8</v>
      </c>
      <c r="L1004">
        <v>20</v>
      </c>
      <c r="M1004">
        <v>38.6</v>
      </c>
      <c r="N1004">
        <v>73.400000000000006</v>
      </c>
      <c r="O1004">
        <v>18.5</v>
      </c>
      <c r="P1004">
        <v>69.7</v>
      </c>
      <c r="Q1004">
        <v>0.52353554732935403</v>
      </c>
      <c r="R1004">
        <v>0.64469980270619398</v>
      </c>
      <c r="S1004">
        <v>0.71824321218407705</v>
      </c>
      <c r="T1004">
        <v>0.59182097304145698</v>
      </c>
      <c r="U1004">
        <f t="shared" si="60"/>
        <v>1.2314346294056246</v>
      </c>
      <c r="V1004">
        <f t="shared" si="61"/>
        <v>1.6069728175950198</v>
      </c>
      <c r="W1004">
        <f t="shared" si="62"/>
        <v>0.5635773149409824</v>
      </c>
      <c r="X1004">
        <f t="shared" si="63"/>
        <v>-1.0433955026540374</v>
      </c>
    </row>
    <row r="1005" spans="1:24" x14ac:dyDescent="0.25">
      <c r="A1005" t="s">
        <v>1540</v>
      </c>
      <c r="B1005">
        <v>39</v>
      </c>
      <c r="C1005">
        <v>1305</v>
      </c>
      <c r="D1005">
        <v>270</v>
      </c>
      <c r="E1005">
        <v>1040</v>
      </c>
      <c r="F1005">
        <v>1016</v>
      </c>
      <c r="G1005">
        <v>1040</v>
      </c>
      <c r="H1005" t="s">
        <v>1541</v>
      </c>
      <c r="I1005" t="s">
        <v>2115</v>
      </c>
      <c r="J1005" t="s">
        <v>2133</v>
      </c>
      <c r="K1005">
        <v>8</v>
      </c>
      <c r="L1005">
        <v>17</v>
      </c>
      <c r="M1005">
        <v>86.583333333300004</v>
      </c>
      <c r="N1005">
        <v>10.416666666699999</v>
      </c>
      <c r="O1005">
        <v>182.66666666699999</v>
      </c>
      <c r="P1005">
        <v>91.666666666699996</v>
      </c>
      <c r="Q1005">
        <v>0.55789472950138497</v>
      </c>
      <c r="R1005">
        <v>0.70722883045435703</v>
      </c>
      <c r="S1005">
        <v>0.45843439659076901</v>
      </c>
      <c r="T1005">
        <v>0.64251100613974599</v>
      </c>
      <c r="U1005">
        <f t="shared" si="60"/>
        <v>1.2676743354188675</v>
      </c>
      <c r="V1005">
        <f t="shared" si="61"/>
        <v>-0.66602559144838436</v>
      </c>
      <c r="W1005">
        <f t="shared" si="62"/>
        <v>0.56662393986627457</v>
      </c>
      <c r="X1005">
        <f t="shared" si="63"/>
        <v>1.2326495313146588</v>
      </c>
    </row>
    <row r="1006" spans="1:24" x14ac:dyDescent="0.25">
      <c r="A1006" t="s">
        <v>1061</v>
      </c>
      <c r="B1006">
        <v>115</v>
      </c>
      <c r="C1006">
        <v>996</v>
      </c>
      <c r="D1006">
        <v>132</v>
      </c>
      <c r="E1006">
        <v>858</v>
      </c>
      <c r="F1006">
        <v>838</v>
      </c>
      <c r="G1006">
        <v>858</v>
      </c>
      <c r="H1006" t="s">
        <v>1062</v>
      </c>
      <c r="I1006" t="s">
        <v>2115</v>
      </c>
      <c r="J1006" t="s">
        <v>2133</v>
      </c>
      <c r="K1006">
        <v>8</v>
      </c>
      <c r="L1006">
        <v>13</v>
      </c>
      <c r="M1006">
        <v>250.2</v>
      </c>
      <c r="N1006">
        <v>47.9</v>
      </c>
      <c r="O1006">
        <v>151.19999999999999</v>
      </c>
      <c r="P1006">
        <v>573.4</v>
      </c>
      <c r="Q1006">
        <v>0.512498807954338</v>
      </c>
      <c r="R1006">
        <v>0.82337314444744303</v>
      </c>
      <c r="S1006">
        <v>0.59840670453073797</v>
      </c>
      <c r="T1006">
        <v>0.68886821590080904</v>
      </c>
      <c r="U1006">
        <f t="shared" si="60"/>
        <v>1.6065854820891661</v>
      </c>
      <c r="V1006">
        <f t="shared" si="61"/>
        <v>0.27634283854211089</v>
      </c>
      <c r="W1006">
        <f t="shared" si="62"/>
        <v>0.56733344391193508</v>
      </c>
      <c r="X1006">
        <f t="shared" si="63"/>
        <v>0.29099060536982418</v>
      </c>
    </row>
    <row r="1007" spans="1:24" x14ac:dyDescent="0.25">
      <c r="A1007" t="s">
        <v>55</v>
      </c>
      <c r="B1007">
        <v>149</v>
      </c>
      <c r="C1007">
        <v>1413</v>
      </c>
      <c r="D1007">
        <v>215</v>
      </c>
      <c r="E1007">
        <v>1411</v>
      </c>
      <c r="F1007">
        <v>1390</v>
      </c>
      <c r="G1007">
        <v>1411</v>
      </c>
      <c r="H1007" t="s">
        <v>924</v>
      </c>
      <c r="I1007" t="s">
        <v>2115</v>
      </c>
      <c r="J1007" t="s">
        <v>2133</v>
      </c>
      <c r="K1007">
        <v>8</v>
      </c>
      <c r="L1007">
        <v>14</v>
      </c>
      <c r="M1007">
        <v>89.727272727300004</v>
      </c>
      <c r="N1007">
        <v>198.363636364</v>
      </c>
      <c r="O1007">
        <v>457.27272727299999</v>
      </c>
      <c r="P1007">
        <v>364</v>
      </c>
      <c r="Q1007">
        <v>0.412398209429438</v>
      </c>
      <c r="R1007">
        <v>0.65861992651299495</v>
      </c>
      <c r="S1007">
        <v>0.50667867224370899</v>
      </c>
      <c r="T1007">
        <v>0.55318502173571604</v>
      </c>
      <c r="U1007">
        <f t="shared" si="60"/>
        <v>1.5970484629994153</v>
      </c>
      <c r="V1007">
        <f t="shared" si="61"/>
        <v>0.38290880240379571</v>
      </c>
      <c r="W1007">
        <f t="shared" si="62"/>
        <v>0.57178876816337498</v>
      </c>
      <c r="X1007">
        <f t="shared" si="63"/>
        <v>0.18887996575957927</v>
      </c>
    </row>
    <row r="1008" spans="1:24" x14ac:dyDescent="0.25">
      <c r="A1008" t="s">
        <v>1710</v>
      </c>
      <c r="B1008">
        <v>247</v>
      </c>
      <c r="C1008">
        <v>846</v>
      </c>
      <c r="D1008">
        <v>287</v>
      </c>
      <c r="E1008">
        <v>852</v>
      </c>
      <c r="F1008">
        <v>832</v>
      </c>
      <c r="G1008">
        <v>852</v>
      </c>
      <c r="H1008" t="s">
        <v>1709</v>
      </c>
      <c r="I1008" t="s">
        <v>2115</v>
      </c>
      <c r="J1008" t="s">
        <v>2133</v>
      </c>
      <c r="K1008">
        <v>8</v>
      </c>
      <c r="L1008">
        <v>13</v>
      </c>
      <c r="M1008">
        <v>30.375</v>
      </c>
      <c r="N1008">
        <v>10.875</v>
      </c>
      <c r="O1008">
        <v>10.875</v>
      </c>
      <c r="P1008">
        <v>20.125</v>
      </c>
      <c r="Q1008">
        <v>0.58590533050517402</v>
      </c>
      <c r="R1008">
        <v>0.84051716409037502</v>
      </c>
      <c r="S1008">
        <v>0.74856314955741099</v>
      </c>
      <c r="T1008">
        <v>0.73214282076308901</v>
      </c>
      <c r="U1008">
        <f t="shared" si="60"/>
        <v>1.4345613878707537</v>
      </c>
      <c r="V1008">
        <f t="shared" si="61"/>
        <v>0.63884626555586477</v>
      </c>
      <c r="W1008">
        <f t="shared" si="62"/>
        <v>0.57435464879514098</v>
      </c>
      <c r="X1008">
        <f t="shared" si="63"/>
        <v>-6.4491616760723791E-2</v>
      </c>
    </row>
    <row r="1009" spans="1:24" x14ac:dyDescent="0.25">
      <c r="A1009" t="s">
        <v>55</v>
      </c>
      <c r="B1009">
        <v>149</v>
      </c>
      <c r="C1009">
        <v>1413</v>
      </c>
      <c r="D1009">
        <v>215</v>
      </c>
      <c r="E1009">
        <v>1241</v>
      </c>
      <c r="F1009">
        <v>1213</v>
      </c>
      <c r="G1009">
        <v>1241</v>
      </c>
      <c r="H1009" t="s">
        <v>923</v>
      </c>
      <c r="I1009" t="s">
        <v>2115</v>
      </c>
      <c r="J1009" t="s">
        <v>2133</v>
      </c>
      <c r="K1009">
        <v>8</v>
      </c>
      <c r="L1009">
        <v>21</v>
      </c>
      <c r="M1009">
        <v>1506.1818181799999</v>
      </c>
      <c r="N1009">
        <v>2047</v>
      </c>
      <c r="O1009">
        <v>1277</v>
      </c>
      <c r="P1009">
        <v>1142.1818181799999</v>
      </c>
      <c r="Q1009">
        <v>0.23925933107367001</v>
      </c>
      <c r="R1009">
        <v>0.28521635536345102</v>
      </c>
      <c r="S1009">
        <v>0.22708726525849901</v>
      </c>
      <c r="T1009">
        <v>0.266132491465981</v>
      </c>
      <c r="U1009">
        <f t="shared" si="60"/>
        <v>1.1920803844245074</v>
      </c>
      <c r="V1009">
        <f t="shared" si="61"/>
        <v>-0.26485757081268579</v>
      </c>
      <c r="W1009">
        <f t="shared" si="62"/>
        <v>0.58474544006293505</v>
      </c>
      <c r="X1009">
        <f t="shared" si="63"/>
        <v>0.84960301087562085</v>
      </c>
    </row>
    <row r="1010" spans="1:24" x14ac:dyDescent="0.25">
      <c r="A1010" t="s">
        <v>193</v>
      </c>
      <c r="B1010">
        <v>190</v>
      </c>
      <c r="C1010">
        <v>660</v>
      </c>
      <c r="D1010">
        <v>219</v>
      </c>
      <c r="E1010">
        <v>801</v>
      </c>
      <c r="F1010">
        <v>779</v>
      </c>
      <c r="G1010">
        <v>801</v>
      </c>
      <c r="H1010" t="s">
        <v>192</v>
      </c>
      <c r="I1010" t="s">
        <v>2115</v>
      </c>
      <c r="J1010" t="s">
        <v>2133</v>
      </c>
      <c r="K1010">
        <v>8</v>
      </c>
      <c r="L1010">
        <v>15</v>
      </c>
      <c r="M1010">
        <v>61.5454545455</v>
      </c>
      <c r="N1010">
        <v>12.3636363636</v>
      </c>
      <c r="O1010">
        <v>14.4545454545</v>
      </c>
      <c r="P1010">
        <v>15.727272727300001</v>
      </c>
      <c r="Q1010">
        <v>0.43098637208109303</v>
      </c>
      <c r="R1010">
        <v>0.75512399011322195</v>
      </c>
      <c r="S1010">
        <v>0.70748286325144605</v>
      </c>
      <c r="T1010">
        <v>0.62169305508315098</v>
      </c>
      <c r="U1010">
        <f t="shared" si="60"/>
        <v>1.7520832189356099</v>
      </c>
      <c r="V1010">
        <f t="shared" si="61"/>
        <v>0.8530219134976994</v>
      </c>
      <c r="W1010">
        <f t="shared" si="62"/>
        <v>0.58835097314485374</v>
      </c>
      <c r="X1010">
        <f t="shared" si="63"/>
        <v>-0.26467094035284566</v>
      </c>
    </row>
    <row r="1011" spans="1:24" x14ac:dyDescent="0.25">
      <c r="A1011" t="s">
        <v>25</v>
      </c>
      <c r="B1011">
        <v>37</v>
      </c>
      <c r="C1011">
        <v>1107</v>
      </c>
      <c r="D1011">
        <v>116</v>
      </c>
      <c r="E1011">
        <v>971</v>
      </c>
      <c r="F1011">
        <v>945</v>
      </c>
      <c r="G1011">
        <v>971</v>
      </c>
      <c r="H1011" t="s">
        <v>476</v>
      </c>
      <c r="I1011" t="s">
        <v>2115</v>
      </c>
      <c r="J1011" t="s">
        <v>2133</v>
      </c>
      <c r="K1011">
        <v>8</v>
      </c>
      <c r="L1011">
        <v>17</v>
      </c>
      <c r="M1011">
        <v>12.5625</v>
      </c>
      <c r="N1011">
        <v>19.5</v>
      </c>
      <c r="O1011">
        <v>53.125</v>
      </c>
      <c r="P1011">
        <v>441.75</v>
      </c>
      <c r="Q1011">
        <v>0.677521446413344</v>
      </c>
      <c r="R1011">
        <v>0.72043742748703699</v>
      </c>
      <c r="S1011">
        <v>0.72334640780354598</v>
      </c>
      <c r="T1011">
        <v>0.70291344165479097</v>
      </c>
      <c r="U1011">
        <f t="shared" si="60"/>
        <v>1.0633426163863611</v>
      </c>
      <c r="V1011">
        <f t="shared" si="61"/>
        <v>1.0677831484619644</v>
      </c>
      <c r="W1011">
        <f t="shared" si="62"/>
        <v>0.59166759342738129</v>
      </c>
      <c r="X1011">
        <f t="shared" si="63"/>
        <v>-0.47611555503458314</v>
      </c>
    </row>
    <row r="1012" spans="1:24" x14ac:dyDescent="0.25">
      <c r="A1012" t="s">
        <v>90</v>
      </c>
      <c r="B1012">
        <v>209</v>
      </c>
      <c r="C1012">
        <v>1500</v>
      </c>
      <c r="D1012">
        <v>202</v>
      </c>
      <c r="E1012">
        <v>336</v>
      </c>
      <c r="F1012">
        <v>309</v>
      </c>
      <c r="G1012">
        <v>336</v>
      </c>
      <c r="H1012" t="s">
        <v>1518</v>
      </c>
      <c r="I1012" t="s">
        <v>2115</v>
      </c>
      <c r="J1012" t="s">
        <v>2133</v>
      </c>
      <c r="K1012">
        <v>8</v>
      </c>
      <c r="L1012">
        <v>20</v>
      </c>
      <c r="M1012">
        <v>22.636363636399999</v>
      </c>
      <c r="N1012">
        <v>27.818181818199999</v>
      </c>
      <c r="O1012">
        <v>24.5454545455</v>
      </c>
      <c r="P1012">
        <v>10.0909090909</v>
      </c>
      <c r="Q1012">
        <v>0.56590191370307896</v>
      </c>
      <c r="R1012">
        <v>0.79929729260295102</v>
      </c>
      <c r="S1012">
        <v>0.42222220760683798</v>
      </c>
      <c r="T1012">
        <v>0.70682723259303004</v>
      </c>
      <c r="U1012">
        <f t="shared" si="60"/>
        <v>1.4124307998405734</v>
      </c>
      <c r="V1012">
        <f t="shared" si="61"/>
        <v>-0.61560647333073548</v>
      </c>
      <c r="W1012">
        <f t="shared" si="62"/>
        <v>0.60380509483184264</v>
      </c>
      <c r="X1012">
        <f t="shared" si="63"/>
        <v>1.2194115681625781</v>
      </c>
    </row>
    <row r="1013" spans="1:24" x14ac:dyDescent="0.25">
      <c r="A1013" t="s">
        <v>54</v>
      </c>
      <c r="B1013">
        <v>319</v>
      </c>
      <c r="C1013">
        <v>1413</v>
      </c>
      <c r="D1013">
        <v>215</v>
      </c>
      <c r="E1013">
        <v>1581</v>
      </c>
      <c r="F1013">
        <v>1560</v>
      </c>
      <c r="G1013">
        <v>1581</v>
      </c>
      <c r="H1013" t="s">
        <v>924</v>
      </c>
      <c r="I1013" t="s">
        <v>2115</v>
      </c>
      <c r="J1013" t="s">
        <v>2133</v>
      </c>
      <c r="K1013">
        <v>8</v>
      </c>
      <c r="L1013">
        <v>14</v>
      </c>
      <c r="M1013">
        <v>90.363636363599994</v>
      </c>
      <c r="N1013">
        <v>204.54545454500001</v>
      </c>
      <c r="O1013">
        <v>454.363636364</v>
      </c>
      <c r="P1013">
        <v>382.54545454499998</v>
      </c>
      <c r="Q1013">
        <v>0.40044993970298098</v>
      </c>
      <c r="R1013">
        <v>0.65716906517561402</v>
      </c>
      <c r="S1013">
        <v>0.53625204276944605</v>
      </c>
      <c r="T1013">
        <v>0.55578335767929599</v>
      </c>
      <c r="U1013">
        <f t="shared" si="60"/>
        <v>1.6410766990327055</v>
      </c>
      <c r="V1013">
        <f t="shared" si="61"/>
        <v>0.52899098505593012</v>
      </c>
      <c r="W1013">
        <f t="shared" si="62"/>
        <v>0.60507146746600293</v>
      </c>
      <c r="X1013">
        <f t="shared" si="63"/>
        <v>7.6080482410072814E-2</v>
      </c>
    </row>
    <row r="1014" spans="1:24" x14ac:dyDescent="0.25">
      <c r="A1014" t="s">
        <v>704</v>
      </c>
      <c r="B1014">
        <v>82</v>
      </c>
      <c r="C1014">
        <v>753</v>
      </c>
      <c r="D1014">
        <v>254</v>
      </c>
      <c r="E1014">
        <v>564</v>
      </c>
      <c r="F1014">
        <v>541</v>
      </c>
      <c r="G1014">
        <v>564</v>
      </c>
      <c r="H1014" t="s">
        <v>706</v>
      </c>
      <c r="I1014" t="s">
        <v>2115</v>
      </c>
      <c r="J1014" t="s">
        <v>2133</v>
      </c>
      <c r="K1014">
        <v>8</v>
      </c>
      <c r="L1014">
        <v>16</v>
      </c>
      <c r="M1014">
        <v>29</v>
      </c>
      <c r="N1014">
        <v>25.75</v>
      </c>
      <c r="O1014">
        <v>44.625</v>
      </c>
      <c r="P1014">
        <v>14</v>
      </c>
      <c r="Q1014">
        <v>0.50107756892835897</v>
      </c>
      <c r="R1014">
        <v>0.70752424436799</v>
      </c>
      <c r="S1014">
        <v>0.609593823874648</v>
      </c>
      <c r="T1014">
        <v>0.63169638345025803</v>
      </c>
      <c r="U1014">
        <f t="shared" si="60"/>
        <v>1.4120054223962828</v>
      </c>
      <c r="V1014">
        <f t="shared" si="61"/>
        <v>0.52563818097434689</v>
      </c>
      <c r="W1014">
        <f t="shared" si="62"/>
        <v>0.63270001439230972</v>
      </c>
      <c r="X1014">
        <f t="shared" si="63"/>
        <v>0.10706183341796283</v>
      </c>
    </row>
    <row r="1015" spans="1:24" x14ac:dyDescent="0.25">
      <c r="A1015" t="s">
        <v>365</v>
      </c>
      <c r="B1015">
        <v>90</v>
      </c>
      <c r="C1015">
        <v>2754</v>
      </c>
      <c r="D1015">
        <v>286</v>
      </c>
      <c r="E1015">
        <v>1401</v>
      </c>
      <c r="F1015">
        <v>1375</v>
      </c>
      <c r="G1015">
        <v>1401</v>
      </c>
      <c r="H1015" t="s">
        <v>366</v>
      </c>
      <c r="I1015" t="s">
        <v>2115</v>
      </c>
      <c r="J1015" t="s">
        <v>2133</v>
      </c>
      <c r="K1015">
        <v>8</v>
      </c>
      <c r="L1015">
        <v>19</v>
      </c>
      <c r="M1015">
        <v>145.83333333300001</v>
      </c>
      <c r="N1015">
        <v>41.416666666700003</v>
      </c>
      <c r="O1015">
        <v>112.916666667</v>
      </c>
      <c r="P1015">
        <v>56.25</v>
      </c>
      <c r="Q1015">
        <v>0.489465509021212</v>
      </c>
      <c r="R1015">
        <v>0.70285919039754097</v>
      </c>
      <c r="S1015">
        <v>0.49871852247908899</v>
      </c>
      <c r="T1015">
        <v>0.62582581060303499</v>
      </c>
      <c r="U1015">
        <f t="shared" si="60"/>
        <v>1.4359728672262402</v>
      </c>
      <c r="V1015">
        <f t="shared" si="61"/>
        <v>4.3361234494843838E-2</v>
      </c>
      <c r="W1015">
        <f t="shared" si="62"/>
        <v>0.6390081501117445</v>
      </c>
      <c r="X1015">
        <f t="shared" si="63"/>
        <v>0.59564691561690064</v>
      </c>
    </row>
    <row r="1016" spans="1:24" x14ac:dyDescent="0.25">
      <c r="A1016" t="s">
        <v>942</v>
      </c>
      <c r="B1016">
        <v>211</v>
      </c>
      <c r="C1016">
        <v>1182</v>
      </c>
      <c r="D1016">
        <v>297</v>
      </c>
      <c r="E1016">
        <v>955</v>
      </c>
      <c r="F1016">
        <v>932</v>
      </c>
      <c r="G1016">
        <v>955</v>
      </c>
      <c r="H1016" t="s">
        <v>943</v>
      </c>
      <c r="I1016" t="s">
        <v>2115</v>
      </c>
      <c r="J1016" t="s">
        <v>2133</v>
      </c>
      <c r="K1016">
        <v>8</v>
      </c>
      <c r="L1016">
        <v>16</v>
      </c>
      <c r="M1016">
        <v>238.72727272700001</v>
      </c>
      <c r="N1016">
        <v>276.09090909100001</v>
      </c>
      <c r="O1016">
        <v>305.81818181800003</v>
      </c>
      <c r="P1016">
        <v>94.545454545499993</v>
      </c>
      <c r="Q1016">
        <v>0.31629559811748997</v>
      </c>
      <c r="R1016">
        <v>0.55623351826328304</v>
      </c>
      <c r="S1016">
        <v>0.49724124618167098</v>
      </c>
      <c r="T1016">
        <v>0.473144723590667</v>
      </c>
      <c r="U1016">
        <f t="shared" si="60"/>
        <v>1.7585876046768967</v>
      </c>
      <c r="V1016">
        <f t="shared" si="61"/>
        <v>0.75413526946567389</v>
      </c>
      <c r="W1016">
        <f t="shared" si="62"/>
        <v>0.65370711464811837</v>
      </c>
      <c r="X1016">
        <f t="shared" si="63"/>
        <v>-0.10042815481755551</v>
      </c>
    </row>
    <row r="1017" spans="1:24" x14ac:dyDescent="0.25">
      <c r="A1017" t="s">
        <v>769</v>
      </c>
      <c r="B1017">
        <v>44</v>
      </c>
      <c r="C1017">
        <v>1287</v>
      </c>
      <c r="D1017">
        <v>189</v>
      </c>
      <c r="E1017">
        <v>82</v>
      </c>
      <c r="F1017">
        <v>61</v>
      </c>
      <c r="G1017">
        <v>82</v>
      </c>
      <c r="H1017" t="s">
        <v>767</v>
      </c>
      <c r="I1017" t="s">
        <v>2115</v>
      </c>
      <c r="J1017" t="s">
        <v>2133</v>
      </c>
      <c r="K1017">
        <v>8</v>
      </c>
      <c r="L1017">
        <v>14</v>
      </c>
      <c r="M1017">
        <v>244.4</v>
      </c>
      <c r="N1017">
        <v>423.4</v>
      </c>
      <c r="O1017">
        <v>208.8</v>
      </c>
      <c r="P1017">
        <v>204.6</v>
      </c>
      <c r="Q1017">
        <v>0.52655945145388205</v>
      </c>
      <c r="R1017">
        <v>0.759615382831203</v>
      </c>
      <c r="S1017">
        <v>0.60072979986025898</v>
      </c>
      <c r="T1017">
        <v>0.68279136802167995</v>
      </c>
      <c r="U1017">
        <f t="shared" si="60"/>
        <v>1.4426013638798634</v>
      </c>
      <c r="V1017">
        <f t="shared" si="61"/>
        <v>0.31825127971660183</v>
      </c>
      <c r="W1017">
        <f t="shared" si="62"/>
        <v>0.67036232737992896</v>
      </c>
      <c r="X1017">
        <f t="shared" si="63"/>
        <v>0.35211104766332713</v>
      </c>
    </row>
    <row r="1018" spans="1:24" x14ac:dyDescent="0.25">
      <c r="A1018" t="s">
        <v>65</v>
      </c>
      <c r="B1018">
        <v>128</v>
      </c>
      <c r="C1018">
        <v>726</v>
      </c>
      <c r="D1018">
        <v>234</v>
      </c>
      <c r="E1018">
        <v>459</v>
      </c>
      <c r="F1018">
        <v>431</v>
      </c>
      <c r="G1018">
        <v>459</v>
      </c>
      <c r="H1018" t="s">
        <v>1162</v>
      </c>
      <c r="I1018" t="s">
        <v>2115</v>
      </c>
      <c r="J1018" t="s">
        <v>2133</v>
      </c>
      <c r="K1018">
        <v>8</v>
      </c>
      <c r="L1018">
        <v>21</v>
      </c>
      <c r="M1018">
        <v>212.14285714299999</v>
      </c>
      <c r="N1018">
        <v>154.5</v>
      </c>
      <c r="O1018">
        <v>743.64285714300001</v>
      </c>
      <c r="P1018">
        <v>664.5</v>
      </c>
      <c r="Q1018">
        <v>0.48767441576933401</v>
      </c>
      <c r="R1018">
        <v>0.62633135631411696</v>
      </c>
      <c r="S1018">
        <v>0.53621975264614197</v>
      </c>
      <c r="T1018">
        <v>0.58238018780976197</v>
      </c>
      <c r="U1018">
        <f t="shared" si="60"/>
        <v>1.2843227695798718</v>
      </c>
      <c r="V1018">
        <f t="shared" si="61"/>
        <v>0.35011112091521263</v>
      </c>
      <c r="W1018">
        <f t="shared" si="62"/>
        <v>0.68302222498440468</v>
      </c>
      <c r="X1018">
        <f t="shared" si="63"/>
        <v>0.33291110406919205</v>
      </c>
    </row>
    <row r="1019" spans="1:24" x14ac:dyDescent="0.25">
      <c r="A1019" t="s">
        <v>1074</v>
      </c>
      <c r="B1019">
        <v>59</v>
      </c>
      <c r="C1019">
        <v>1311</v>
      </c>
      <c r="D1019">
        <v>233</v>
      </c>
      <c r="E1019">
        <v>1162</v>
      </c>
      <c r="F1019">
        <v>1139</v>
      </c>
      <c r="G1019">
        <v>1162</v>
      </c>
      <c r="H1019" t="s">
        <v>1075</v>
      </c>
      <c r="I1019" t="s">
        <v>2115</v>
      </c>
      <c r="J1019" t="s">
        <v>2133</v>
      </c>
      <c r="K1019">
        <v>8</v>
      </c>
      <c r="L1019">
        <v>16</v>
      </c>
      <c r="M1019">
        <v>50.6</v>
      </c>
      <c r="N1019">
        <v>15.8</v>
      </c>
      <c r="O1019">
        <v>19.2</v>
      </c>
      <c r="P1019">
        <v>29.4</v>
      </c>
      <c r="Q1019">
        <v>0.64512193863176703</v>
      </c>
      <c r="R1019">
        <v>0.711330894311891</v>
      </c>
      <c r="S1019">
        <v>0.56119789328342096</v>
      </c>
      <c r="T1019">
        <v>0.6905487468025</v>
      </c>
      <c r="U1019">
        <f t="shared" si="60"/>
        <v>1.1026301412420509</v>
      </c>
      <c r="V1019">
        <f t="shared" si="61"/>
        <v>-1.2675633452641846</v>
      </c>
      <c r="W1019">
        <f t="shared" si="62"/>
        <v>0.68611274266587119</v>
      </c>
      <c r="X1019">
        <f t="shared" si="63"/>
        <v>1.9536760879300559</v>
      </c>
    </row>
    <row r="1020" spans="1:24" x14ac:dyDescent="0.25">
      <c r="A1020" t="s">
        <v>1359</v>
      </c>
      <c r="B1020">
        <v>130</v>
      </c>
      <c r="C1020">
        <v>495</v>
      </c>
      <c r="D1020">
        <v>399</v>
      </c>
      <c r="E1020">
        <v>261</v>
      </c>
      <c r="F1020">
        <v>239</v>
      </c>
      <c r="G1020">
        <v>261</v>
      </c>
      <c r="H1020" t="s">
        <v>1360</v>
      </c>
      <c r="I1020" t="s">
        <v>2115</v>
      </c>
      <c r="J1020" t="s">
        <v>2133</v>
      </c>
      <c r="K1020">
        <v>8</v>
      </c>
      <c r="L1020">
        <v>15</v>
      </c>
      <c r="M1020">
        <v>73.636363636400006</v>
      </c>
      <c r="N1020">
        <v>84.090909090899999</v>
      </c>
      <c r="O1020">
        <v>25.090909090899999</v>
      </c>
      <c r="P1020">
        <v>21.181818181800001</v>
      </c>
      <c r="Q1020">
        <v>0.450754453153482</v>
      </c>
      <c r="R1020">
        <v>0.77710761788691596</v>
      </c>
      <c r="S1020">
        <v>0.38936370772152801</v>
      </c>
      <c r="T1020">
        <v>0.67741932206035504</v>
      </c>
      <c r="U1020">
        <f t="shared" si="60"/>
        <v>1.7240153978519002</v>
      </c>
      <c r="V1020">
        <f t="shared" si="61"/>
        <v>-0.18811138381972825</v>
      </c>
      <c r="W1020">
        <f t="shared" si="62"/>
        <v>0.69453859622293979</v>
      </c>
      <c r="X1020">
        <f t="shared" si="63"/>
        <v>0.88264998004266804</v>
      </c>
    </row>
    <row r="1021" spans="1:24" x14ac:dyDescent="0.25">
      <c r="A1021" t="s">
        <v>340</v>
      </c>
      <c r="B1021">
        <v>67</v>
      </c>
      <c r="C1021">
        <v>804</v>
      </c>
      <c r="D1021">
        <v>305</v>
      </c>
      <c r="E1021">
        <v>222</v>
      </c>
      <c r="F1021">
        <v>196</v>
      </c>
      <c r="G1021">
        <v>222</v>
      </c>
      <c r="H1021" t="s">
        <v>336</v>
      </c>
      <c r="I1021" t="s">
        <v>2115</v>
      </c>
      <c r="J1021" t="s">
        <v>2133</v>
      </c>
      <c r="K1021">
        <v>8</v>
      </c>
      <c r="L1021">
        <v>19</v>
      </c>
      <c r="M1021">
        <v>382.1</v>
      </c>
      <c r="N1021">
        <v>42.3</v>
      </c>
      <c r="O1021">
        <v>10.9</v>
      </c>
      <c r="P1021">
        <v>54.1</v>
      </c>
      <c r="Q1021">
        <v>0.35231971902146397</v>
      </c>
      <c r="R1021">
        <v>0.57105331067630205</v>
      </c>
      <c r="S1021">
        <v>0.78899076054204698</v>
      </c>
      <c r="T1021">
        <v>0.50928233825107505</v>
      </c>
      <c r="U1021">
        <f t="shared" si="60"/>
        <v>1.6208383460975468</v>
      </c>
      <c r="V1021">
        <f t="shared" si="61"/>
        <v>1.9963602216601946</v>
      </c>
      <c r="W1021">
        <f t="shared" si="62"/>
        <v>0.71759722885773447</v>
      </c>
      <c r="X1021">
        <f t="shared" si="63"/>
        <v>-1.2787629928024602</v>
      </c>
    </row>
    <row r="1022" spans="1:24" x14ac:dyDescent="0.25">
      <c r="A1022" t="s">
        <v>1668</v>
      </c>
      <c r="B1022">
        <v>178</v>
      </c>
      <c r="C1022">
        <v>939</v>
      </c>
      <c r="D1022">
        <v>346</v>
      </c>
      <c r="E1022">
        <v>603</v>
      </c>
      <c r="F1022">
        <v>576</v>
      </c>
      <c r="G1022">
        <v>603</v>
      </c>
      <c r="H1022" t="s">
        <v>1669</v>
      </c>
      <c r="I1022" t="s">
        <v>2115</v>
      </c>
      <c r="J1022" t="s">
        <v>2133</v>
      </c>
      <c r="K1022">
        <v>8</v>
      </c>
      <c r="L1022">
        <v>18</v>
      </c>
      <c r="M1022">
        <v>33.461538461499998</v>
      </c>
      <c r="N1022">
        <v>12.3076923077</v>
      </c>
      <c r="O1022">
        <v>16.076923076900002</v>
      </c>
      <c r="P1022">
        <v>13.9230769231</v>
      </c>
      <c r="Q1022">
        <v>0.71705420798029396</v>
      </c>
      <c r="R1022">
        <v>0.89999962500015596</v>
      </c>
      <c r="S1022">
        <v>0.72764221726486</v>
      </c>
      <c r="T1022">
        <v>0.85514010699625098</v>
      </c>
      <c r="U1022">
        <f t="shared" si="60"/>
        <v>1.2551347094596363</v>
      </c>
      <c r="V1022">
        <f t="shared" si="61"/>
        <v>5.7875236543457817E-2</v>
      </c>
      <c r="W1022">
        <f t="shared" si="62"/>
        <v>0.75479288448622539</v>
      </c>
      <c r="X1022">
        <f t="shared" si="63"/>
        <v>0.69691764794276756</v>
      </c>
    </row>
    <row r="1023" spans="1:24" x14ac:dyDescent="0.25">
      <c r="A1023" t="s">
        <v>765</v>
      </c>
      <c r="B1023">
        <v>44</v>
      </c>
      <c r="C1023">
        <v>1377</v>
      </c>
      <c r="D1023">
        <v>189</v>
      </c>
      <c r="E1023">
        <v>82</v>
      </c>
      <c r="F1023">
        <v>61</v>
      </c>
      <c r="G1023">
        <v>82</v>
      </c>
      <c r="H1023" t="s">
        <v>767</v>
      </c>
      <c r="I1023" t="s">
        <v>2115</v>
      </c>
      <c r="J1023" t="s">
        <v>2133</v>
      </c>
      <c r="K1023">
        <v>8</v>
      </c>
      <c r="L1023">
        <v>14</v>
      </c>
      <c r="M1023">
        <v>248.9</v>
      </c>
      <c r="N1023">
        <v>434.3</v>
      </c>
      <c r="O1023">
        <v>208.6</v>
      </c>
      <c r="P1023">
        <v>205.6</v>
      </c>
      <c r="Q1023">
        <v>0.51747140778921696</v>
      </c>
      <c r="R1023">
        <v>0.74681843722439201</v>
      </c>
      <c r="S1023">
        <v>0.59201623495525701</v>
      </c>
      <c r="T1023">
        <v>0.69409384753867198</v>
      </c>
      <c r="U1023">
        <f t="shared" si="60"/>
        <v>1.4432071530580015</v>
      </c>
      <c r="V1023">
        <f t="shared" si="61"/>
        <v>0.32503070717604454</v>
      </c>
      <c r="W1023">
        <f t="shared" si="62"/>
        <v>0.77010999525231416</v>
      </c>
      <c r="X1023">
        <f t="shared" si="63"/>
        <v>0.44507928807626962</v>
      </c>
    </row>
    <row r="1024" spans="1:24" x14ac:dyDescent="0.25">
      <c r="A1024" t="s">
        <v>1078</v>
      </c>
      <c r="B1024">
        <v>131</v>
      </c>
      <c r="C1024">
        <v>1491</v>
      </c>
      <c r="D1024">
        <v>238</v>
      </c>
      <c r="E1024">
        <v>1515</v>
      </c>
      <c r="F1024">
        <v>1494</v>
      </c>
      <c r="G1024">
        <v>1515</v>
      </c>
      <c r="H1024" t="s">
        <v>1080</v>
      </c>
      <c r="I1024" t="s">
        <v>2115</v>
      </c>
      <c r="J1024" t="s">
        <v>2133</v>
      </c>
      <c r="K1024">
        <v>8</v>
      </c>
      <c r="L1024">
        <v>14</v>
      </c>
      <c r="M1024">
        <v>100</v>
      </c>
      <c r="N1024">
        <v>47.090909090899999</v>
      </c>
      <c r="O1024">
        <v>112.272727273</v>
      </c>
      <c r="P1024">
        <v>128.818181818</v>
      </c>
      <c r="Q1024">
        <v>0.32041343274760697</v>
      </c>
      <c r="R1024">
        <v>0.77842752987244002</v>
      </c>
      <c r="S1024">
        <v>0.55126140034189797</v>
      </c>
      <c r="T1024">
        <v>0.67548258782275505</v>
      </c>
      <c r="U1024">
        <f t="shared" si="60"/>
        <v>2.4294472400775269</v>
      </c>
      <c r="V1024">
        <f t="shared" si="61"/>
        <v>0.50401935015413446</v>
      </c>
      <c r="W1024">
        <f t="shared" si="62"/>
        <v>0.7752363023410892</v>
      </c>
      <c r="X1024">
        <f t="shared" si="63"/>
        <v>0.27121695218695474</v>
      </c>
    </row>
    <row r="1025" spans="1:24" x14ac:dyDescent="0.25">
      <c r="A1025" t="s">
        <v>1381</v>
      </c>
      <c r="B1025">
        <v>81</v>
      </c>
      <c r="C1025">
        <v>2049</v>
      </c>
      <c r="D1025">
        <v>288</v>
      </c>
      <c r="E1025">
        <v>1951</v>
      </c>
      <c r="F1025">
        <v>1931</v>
      </c>
      <c r="G1025">
        <v>1951</v>
      </c>
      <c r="H1025" t="s">
        <v>1382</v>
      </c>
      <c r="I1025" t="s">
        <v>2115</v>
      </c>
      <c r="J1025" t="s">
        <v>2133</v>
      </c>
      <c r="K1025">
        <v>8</v>
      </c>
      <c r="L1025">
        <v>13</v>
      </c>
      <c r="M1025">
        <v>207.1</v>
      </c>
      <c r="N1025">
        <v>416.9</v>
      </c>
      <c r="O1025">
        <v>1632.7</v>
      </c>
      <c r="P1025">
        <v>2415.1999999999998</v>
      </c>
      <c r="Q1025">
        <v>0.32923076720473299</v>
      </c>
      <c r="R1025">
        <v>0.76090603856620498</v>
      </c>
      <c r="S1025">
        <v>0.71543443297921605</v>
      </c>
      <c r="T1025">
        <v>0.66652024926064402</v>
      </c>
      <c r="U1025">
        <f t="shared" si="60"/>
        <v>2.3111632154750397</v>
      </c>
      <c r="V1025">
        <f t="shared" si="61"/>
        <v>0.8946624729195749</v>
      </c>
      <c r="W1025">
        <f t="shared" si="62"/>
        <v>0.78135002033386081</v>
      </c>
      <c r="X1025">
        <f t="shared" si="63"/>
        <v>-0.1133124525857141</v>
      </c>
    </row>
    <row r="1026" spans="1:24" x14ac:dyDescent="0.25">
      <c r="A1026" t="s">
        <v>770</v>
      </c>
      <c r="B1026">
        <v>35</v>
      </c>
      <c r="C1026">
        <v>1377</v>
      </c>
      <c r="D1026">
        <v>189</v>
      </c>
      <c r="E1026">
        <v>73</v>
      </c>
      <c r="F1026">
        <v>52</v>
      </c>
      <c r="G1026">
        <v>73</v>
      </c>
      <c r="H1026" t="s">
        <v>767</v>
      </c>
      <c r="I1026" t="s">
        <v>2115</v>
      </c>
      <c r="J1026" t="s">
        <v>2133</v>
      </c>
      <c r="K1026">
        <v>8</v>
      </c>
      <c r="L1026">
        <v>14</v>
      </c>
      <c r="M1026">
        <v>234.3</v>
      </c>
      <c r="N1026">
        <v>440.6</v>
      </c>
      <c r="O1026">
        <v>208.4</v>
      </c>
      <c r="P1026">
        <v>212.3</v>
      </c>
      <c r="Q1026">
        <v>0.528416776571492</v>
      </c>
      <c r="R1026">
        <v>0.74893947794357596</v>
      </c>
      <c r="S1026">
        <v>0.60273623057655301</v>
      </c>
      <c r="T1026">
        <v>0.70172039329586899</v>
      </c>
      <c r="U1026">
        <f t="shared" ref="U1026:U1089" si="64">R1026/Q1026</f>
        <v>1.4173272143305018</v>
      </c>
      <c r="V1026">
        <f t="shared" ref="V1026:V1089" si="65">(S1026-Q1026)/(R1026-Q1026)</f>
        <v>0.33701498096408289</v>
      </c>
      <c r="W1026">
        <f t="shared" ref="W1026:W1089" si="66">(T1026-Q1026)/(R1026-Q1026)</f>
        <v>0.78587653627535126</v>
      </c>
      <c r="X1026">
        <f t="shared" ref="X1026:X1089" si="67">W1026-V1026</f>
        <v>0.44886155531126837</v>
      </c>
    </row>
    <row r="1027" spans="1:24" x14ac:dyDescent="0.25">
      <c r="A1027" t="s">
        <v>95</v>
      </c>
      <c r="B1027">
        <v>68</v>
      </c>
      <c r="C1027">
        <v>981</v>
      </c>
      <c r="D1027">
        <v>346</v>
      </c>
      <c r="E1027">
        <v>606</v>
      </c>
      <c r="F1027">
        <v>582</v>
      </c>
      <c r="G1027">
        <v>606</v>
      </c>
      <c r="H1027" t="s">
        <v>1620</v>
      </c>
      <c r="I1027" t="s">
        <v>2115</v>
      </c>
      <c r="J1027" t="s">
        <v>2133</v>
      </c>
      <c r="K1027">
        <v>8</v>
      </c>
      <c r="L1027">
        <v>17</v>
      </c>
      <c r="M1027">
        <v>2587.0833333300002</v>
      </c>
      <c r="N1027">
        <v>740.41666666699996</v>
      </c>
      <c r="O1027">
        <v>853.83333333300004</v>
      </c>
      <c r="P1027">
        <v>190.58333333300001</v>
      </c>
      <c r="Q1027">
        <v>0.24461299687388599</v>
      </c>
      <c r="R1027">
        <v>0.51351686443460298</v>
      </c>
      <c r="S1027">
        <v>0.40228427888750001</v>
      </c>
      <c r="T1027">
        <v>0.45711218266097198</v>
      </c>
      <c r="U1027">
        <f t="shared" si="64"/>
        <v>2.099303270869759</v>
      </c>
      <c r="V1027">
        <f t="shared" si="65"/>
        <v>0.586348137882445</v>
      </c>
      <c r="W1027">
        <f t="shared" si="66"/>
        <v>0.79024220705603965</v>
      </c>
      <c r="X1027">
        <f t="shared" si="67"/>
        <v>0.20389406917359465</v>
      </c>
    </row>
    <row r="1028" spans="1:24" x14ac:dyDescent="0.25">
      <c r="A1028" t="s">
        <v>1150</v>
      </c>
      <c r="B1028">
        <v>183</v>
      </c>
      <c r="C1028">
        <v>1662</v>
      </c>
      <c r="D1028">
        <v>245</v>
      </c>
      <c r="E1028">
        <v>1492</v>
      </c>
      <c r="F1028">
        <v>1473</v>
      </c>
      <c r="G1028">
        <v>1492</v>
      </c>
      <c r="H1028" t="s">
        <v>1151</v>
      </c>
      <c r="I1028" t="s">
        <v>2115</v>
      </c>
      <c r="J1028" t="s">
        <v>2133</v>
      </c>
      <c r="K1028">
        <v>8</v>
      </c>
      <c r="L1028">
        <v>12</v>
      </c>
      <c r="M1028">
        <v>281.3</v>
      </c>
      <c r="N1028">
        <v>658.2</v>
      </c>
      <c r="O1028">
        <v>176.8</v>
      </c>
      <c r="P1028">
        <v>333</v>
      </c>
      <c r="Q1028">
        <v>0.31813501027685098</v>
      </c>
      <c r="R1028">
        <v>0.53491328926474802</v>
      </c>
      <c r="S1028">
        <v>0.70993695708062599</v>
      </c>
      <c r="T1028">
        <v>0.490225627309057</v>
      </c>
      <c r="U1028">
        <f t="shared" si="64"/>
        <v>1.6814034041687203</v>
      </c>
      <c r="V1028">
        <f t="shared" si="65"/>
        <v>1.8073856321446751</v>
      </c>
      <c r="W1028">
        <f t="shared" si="66"/>
        <v>0.79385544453839874</v>
      </c>
      <c r="X1028">
        <f t="shared" si="67"/>
        <v>-1.0135301876062763</v>
      </c>
    </row>
    <row r="1029" spans="1:24" x14ac:dyDescent="0.25">
      <c r="A1029" t="s">
        <v>422</v>
      </c>
      <c r="B1029">
        <v>89</v>
      </c>
      <c r="C1029">
        <v>1236</v>
      </c>
      <c r="D1029">
        <v>222</v>
      </c>
      <c r="E1029">
        <v>903</v>
      </c>
      <c r="F1029">
        <v>881</v>
      </c>
      <c r="G1029">
        <v>903</v>
      </c>
      <c r="H1029" t="s">
        <v>424</v>
      </c>
      <c r="I1029" t="s">
        <v>2115</v>
      </c>
      <c r="J1029" t="s">
        <v>2133</v>
      </c>
      <c r="K1029">
        <v>8</v>
      </c>
      <c r="L1029">
        <v>15</v>
      </c>
      <c r="M1029">
        <v>36.75</v>
      </c>
      <c r="N1029">
        <v>11.833333333300001</v>
      </c>
      <c r="O1029">
        <v>51.5</v>
      </c>
      <c r="P1029">
        <v>95.916666666699996</v>
      </c>
      <c r="Q1029">
        <v>0.68097061170916495</v>
      </c>
      <c r="R1029">
        <v>0.84330474600044902</v>
      </c>
      <c r="S1029">
        <v>0.75168049409131599</v>
      </c>
      <c r="T1029">
        <v>0.810484798695283</v>
      </c>
      <c r="U1029">
        <f t="shared" si="64"/>
        <v>1.2383864024379001</v>
      </c>
      <c r="V1029">
        <f t="shared" si="65"/>
        <v>0.43558234188302525</v>
      </c>
      <c r="W1029">
        <f t="shared" si="66"/>
        <v>0.79782473077242289</v>
      </c>
      <c r="X1029">
        <f t="shared" si="67"/>
        <v>0.36224238888939764</v>
      </c>
    </row>
    <row r="1030" spans="1:24" x14ac:dyDescent="0.25">
      <c r="A1030" t="s">
        <v>1590</v>
      </c>
      <c r="B1030">
        <v>13</v>
      </c>
      <c r="C1030">
        <v>1767</v>
      </c>
      <c r="D1030">
        <v>312</v>
      </c>
      <c r="E1030">
        <v>1388</v>
      </c>
      <c r="F1030">
        <v>1359</v>
      </c>
      <c r="G1030">
        <v>1388</v>
      </c>
      <c r="H1030" t="s">
        <v>1591</v>
      </c>
      <c r="I1030" t="s">
        <v>2115</v>
      </c>
      <c r="J1030" t="s">
        <v>2133</v>
      </c>
      <c r="K1030">
        <v>8</v>
      </c>
      <c r="L1030">
        <v>22</v>
      </c>
      <c r="M1030">
        <v>77.727272727300004</v>
      </c>
      <c r="N1030">
        <v>39.636363636399999</v>
      </c>
      <c r="O1030">
        <v>16.818181818199999</v>
      </c>
      <c r="P1030">
        <v>26.727272727300001</v>
      </c>
      <c r="Q1030">
        <v>0.290422882682359</v>
      </c>
      <c r="R1030">
        <v>0.56128807620414201</v>
      </c>
      <c r="S1030">
        <v>0.69391888891161502</v>
      </c>
      <c r="T1030">
        <v>0.50946213515658501</v>
      </c>
      <c r="U1030">
        <f t="shared" si="64"/>
        <v>1.9326578918990809</v>
      </c>
      <c r="V1030">
        <f t="shared" si="65"/>
        <v>1.4896561680111433</v>
      </c>
      <c r="W1030">
        <f t="shared" si="66"/>
        <v>0.80866518738078785</v>
      </c>
      <c r="X1030">
        <f t="shared" si="67"/>
        <v>-0.68099098063035546</v>
      </c>
    </row>
    <row r="1031" spans="1:24" x14ac:dyDescent="0.25">
      <c r="A1031" t="s">
        <v>326</v>
      </c>
      <c r="B1031">
        <v>37</v>
      </c>
      <c r="C1031">
        <v>843</v>
      </c>
      <c r="D1031">
        <v>213</v>
      </c>
      <c r="E1031">
        <v>730</v>
      </c>
      <c r="F1031">
        <v>703</v>
      </c>
      <c r="G1031">
        <v>730</v>
      </c>
      <c r="H1031" t="s">
        <v>327</v>
      </c>
      <c r="I1031" t="s">
        <v>2115</v>
      </c>
      <c r="J1031" t="s">
        <v>2133</v>
      </c>
      <c r="K1031">
        <v>8</v>
      </c>
      <c r="L1031">
        <v>20</v>
      </c>
      <c r="M1031">
        <v>56.6</v>
      </c>
      <c r="N1031">
        <v>25.7</v>
      </c>
      <c r="O1031">
        <v>32.700000000000003</v>
      </c>
      <c r="P1031">
        <v>15</v>
      </c>
      <c r="Q1031">
        <v>0.43286218469452697</v>
      </c>
      <c r="R1031">
        <v>0.78647857473996596</v>
      </c>
      <c r="S1031">
        <v>0.560779802794378</v>
      </c>
      <c r="T1031">
        <v>0.72606376799457295</v>
      </c>
      <c r="U1031">
        <f t="shared" si="64"/>
        <v>1.8169260391618358</v>
      </c>
      <c r="V1031">
        <f t="shared" si="65"/>
        <v>0.3617412023334492</v>
      </c>
      <c r="W1031">
        <f t="shared" si="66"/>
        <v>0.82915156523816713</v>
      </c>
      <c r="X1031">
        <f t="shared" si="67"/>
        <v>0.46741036290471794</v>
      </c>
    </row>
    <row r="1032" spans="1:24" x14ac:dyDescent="0.25">
      <c r="A1032" t="s">
        <v>962</v>
      </c>
      <c r="B1032">
        <v>256</v>
      </c>
      <c r="C1032">
        <v>1887</v>
      </c>
      <c r="D1032">
        <v>270</v>
      </c>
      <c r="E1032">
        <v>477</v>
      </c>
      <c r="F1032">
        <v>454</v>
      </c>
      <c r="G1032">
        <v>477</v>
      </c>
      <c r="H1032" t="s">
        <v>963</v>
      </c>
      <c r="I1032" t="s">
        <v>2115</v>
      </c>
      <c r="J1032" t="s">
        <v>2133</v>
      </c>
      <c r="K1032">
        <v>8</v>
      </c>
      <c r="L1032">
        <v>16</v>
      </c>
      <c r="M1032">
        <v>35.727272727299997</v>
      </c>
      <c r="N1032">
        <v>10.9090909091</v>
      </c>
      <c r="O1032">
        <v>13.181818181800001</v>
      </c>
      <c r="P1032">
        <v>10.6363636364</v>
      </c>
      <c r="Q1032">
        <v>0.63160869348026405</v>
      </c>
      <c r="R1032">
        <v>0.83006528623606901</v>
      </c>
      <c r="S1032">
        <v>0.61915704969216701</v>
      </c>
      <c r="T1032">
        <v>0.807217411790493</v>
      </c>
      <c r="U1032">
        <f t="shared" si="64"/>
        <v>1.3142081399517755</v>
      </c>
      <c r="V1032">
        <f t="shared" si="65"/>
        <v>-6.2742404347425368E-2</v>
      </c>
      <c r="W1032">
        <f t="shared" si="66"/>
        <v>0.8848721822323653</v>
      </c>
      <c r="X1032">
        <f t="shared" si="67"/>
        <v>0.9476145865797907</v>
      </c>
    </row>
    <row r="1033" spans="1:24" x14ac:dyDescent="0.25">
      <c r="A1033" t="s">
        <v>61</v>
      </c>
      <c r="B1033">
        <v>70</v>
      </c>
      <c r="C1033">
        <v>1293</v>
      </c>
      <c r="D1033">
        <v>346</v>
      </c>
      <c r="E1033">
        <v>389</v>
      </c>
      <c r="F1033">
        <v>369</v>
      </c>
      <c r="G1033">
        <v>389</v>
      </c>
      <c r="H1033" t="s">
        <v>1055</v>
      </c>
      <c r="I1033" t="s">
        <v>2115</v>
      </c>
      <c r="J1033" t="s">
        <v>2133</v>
      </c>
      <c r="K1033">
        <v>8</v>
      </c>
      <c r="L1033">
        <v>13</v>
      </c>
      <c r="M1033">
        <v>38.333333333299997</v>
      </c>
      <c r="N1033">
        <v>10.8888888889</v>
      </c>
      <c r="O1033">
        <v>32.333333333299997</v>
      </c>
      <c r="P1033">
        <v>13</v>
      </c>
      <c r="Q1033">
        <v>0.52572462549044296</v>
      </c>
      <c r="R1033">
        <v>0.70663259537693102</v>
      </c>
      <c r="S1033">
        <v>0.49871132649590799</v>
      </c>
      <c r="T1033">
        <v>0.68838020412617396</v>
      </c>
      <c r="U1033">
        <f t="shared" si="64"/>
        <v>1.3441116529736854</v>
      </c>
      <c r="V1033">
        <f t="shared" si="65"/>
        <v>-0.14932066846742381</v>
      </c>
      <c r="W1033">
        <f t="shared" si="66"/>
        <v>0.89910675985027277</v>
      </c>
      <c r="X1033">
        <f t="shared" si="67"/>
        <v>1.0484274283176966</v>
      </c>
    </row>
    <row r="1034" spans="1:24" x14ac:dyDescent="0.25">
      <c r="A1034" t="s">
        <v>335</v>
      </c>
      <c r="B1034">
        <v>53</v>
      </c>
      <c r="C1034">
        <v>804</v>
      </c>
      <c r="D1034">
        <v>163</v>
      </c>
      <c r="E1034">
        <v>208</v>
      </c>
      <c r="F1034">
        <v>182</v>
      </c>
      <c r="G1034">
        <v>208</v>
      </c>
      <c r="H1034" t="s">
        <v>336</v>
      </c>
      <c r="I1034" t="s">
        <v>2115</v>
      </c>
      <c r="J1034" t="s">
        <v>2133</v>
      </c>
      <c r="K1034">
        <v>8</v>
      </c>
      <c r="L1034">
        <v>19</v>
      </c>
      <c r="M1034">
        <v>210.5</v>
      </c>
      <c r="N1034">
        <v>37.1</v>
      </c>
      <c r="O1034">
        <v>43.7</v>
      </c>
      <c r="P1034">
        <v>22.9</v>
      </c>
      <c r="Q1034">
        <v>0.31611275498491098</v>
      </c>
      <c r="R1034">
        <v>0.64390534526614696</v>
      </c>
      <c r="S1034">
        <v>0.52173911968958298</v>
      </c>
      <c r="T1034">
        <v>0.61523529847934999</v>
      </c>
      <c r="U1034">
        <f t="shared" si="64"/>
        <v>2.0369483202184693</v>
      </c>
      <c r="V1034">
        <f t="shared" si="65"/>
        <v>0.62730632357568206</v>
      </c>
      <c r="W1034">
        <f t="shared" si="66"/>
        <v>0.91253601320823341</v>
      </c>
      <c r="X1034">
        <f t="shared" si="67"/>
        <v>0.28522968963255135</v>
      </c>
    </row>
    <row r="1035" spans="1:24" x14ac:dyDescent="0.25">
      <c r="A1035" t="s">
        <v>27</v>
      </c>
      <c r="B1035">
        <v>69</v>
      </c>
      <c r="C1035">
        <v>840</v>
      </c>
      <c r="D1035">
        <v>226</v>
      </c>
      <c r="E1035">
        <v>422</v>
      </c>
      <c r="F1035">
        <v>397</v>
      </c>
      <c r="G1035">
        <v>422</v>
      </c>
      <c r="H1035" t="s">
        <v>493</v>
      </c>
      <c r="I1035" t="s">
        <v>2115</v>
      </c>
      <c r="J1035" t="s">
        <v>2133</v>
      </c>
      <c r="K1035">
        <v>8</v>
      </c>
      <c r="L1035">
        <v>18</v>
      </c>
      <c r="M1035">
        <v>229.4</v>
      </c>
      <c r="N1035">
        <v>55.9</v>
      </c>
      <c r="O1035">
        <v>297.3</v>
      </c>
      <c r="P1035">
        <v>161.6</v>
      </c>
      <c r="Q1035">
        <v>0.23670158044912501</v>
      </c>
      <c r="R1035">
        <v>0.630797763122115</v>
      </c>
      <c r="S1035">
        <v>0.49964106084107301</v>
      </c>
      <c r="T1035">
        <v>0.60112787313737504</v>
      </c>
      <c r="U1035">
        <f t="shared" si="64"/>
        <v>2.6649495196661532</v>
      </c>
      <c r="V1035">
        <f t="shared" si="65"/>
        <v>0.66719621237774818</v>
      </c>
      <c r="W1035">
        <f t="shared" si="66"/>
        <v>0.92471408937914223</v>
      </c>
      <c r="X1035">
        <f t="shared" si="67"/>
        <v>0.25751787700139406</v>
      </c>
    </row>
    <row r="1036" spans="1:24" x14ac:dyDescent="0.25">
      <c r="A1036" t="s">
        <v>920</v>
      </c>
      <c r="B1036">
        <v>130</v>
      </c>
      <c r="C1036">
        <v>753</v>
      </c>
      <c r="D1036">
        <v>262</v>
      </c>
      <c r="E1036">
        <v>789</v>
      </c>
      <c r="F1036">
        <v>767</v>
      </c>
      <c r="G1036">
        <v>789</v>
      </c>
      <c r="H1036" t="s">
        <v>922</v>
      </c>
      <c r="I1036" t="s">
        <v>2115</v>
      </c>
      <c r="J1036" t="s">
        <v>2133</v>
      </c>
      <c r="K1036">
        <v>8</v>
      </c>
      <c r="L1036">
        <v>15</v>
      </c>
      <c r="M1036">
        <v>219.1</v>
      </c>
      <c r="N1036">
        <v>298.60000000000002</v>
      </c>
      <c r="O1036">
        <v>100.1</v>
      </c>
      <c r="P1036">
        <v>71.5</v>
      </c>
      <c r="Q1036">
        <v>0.40223641988938102</v>
      </c>
      <c r="R1036">
        <v>0.51647689043376799</v>
      </c>
      <c r="S1036">
        <v>0.39990009590509301</v>
      </c>
      <c r="T1036">
        <v>0.50839160128123595</v>
      </c>
      <c r="U1036">
        <f t="shared" si="64"/>
        <v>1.2840132441905787</v>
      </c>
      <c r="V1036">
        <f t="shared" si="65"/>
        <v>-2.0450931033063793E-2</v>
      </c>
      <c r="W1036">
        <f t="shared" si="66"/>
        <v>0.92922570159240914</v>
      </c>
      <c r="X1036">
        <f t="shared" si="67"/>
        <v>0.94967663262547297</v>
      </c>
    </row>
    <row r="1037" spans="1:24" x14ac:dyDescent="0.25">
      <c r="A1037" t="s">
        <v>1558</v>
      </c>
      <c r="B1037">
        <v>61</v>
      </c>
      <c r="C1037">
        <v>519</v>
      </c>
      <c r="D1037">
        <v>246</v>
      </c>
      <c r="E1037">
        <v>437</v>
      </c>
      <c r="F1037">
        <v>416</v>
      </c>
      <c r="G1037">
        <v>437</v>
      </c>
      <c r="H1037" t="s">
        <v>1559</v>
      </c>
      <c r="I1037" t="s">
        <v>2115</v>
      </c>
      <c r="J1037" t="s">
        <v>2133</v>
      </c>
      <c r="K1037">
        <v>8</v>
      </c>
      <c r="L1037">
        <v>14</v>
      </c>
      <c r="M1037">
        <v>64.818181818200003</v>
      </c>
      <c r="N1037">
        <v>21.363636363600001</v>
      </c>
      <c r="O1037">
        <v>56.5454545455</v>
      </c>
      <c r="P1037">
        <v>101.727272727</v>
      </c>
      <c r="Q1037">
        <v>0.39187963898092198</v>
      </c>
      <c r="R1037">
        <v>0.70226534148678899</v>
      </c>
      <c r="S1037">
        <v>0.70689978242923801</v>
      </c>
      <c r="T1037">
        <v>0.68460589130473404</v>
      </c>
      <c r="U1037">
        <f t="shared" si="64"/>
        <v>1.7920434532220686</v>
      </c>
      <c r="V1037">
        <f t="shared" si="65"/>
        <v>1.014931232028516</v>
      </c>
      <c r="W1037">
        <f t="shared" si="66"/>
        <v>0.94310482074566193</v>
      </c>
      <c r="X1037">
        <f t="shared" si="67"/>
        <v>-7.1826411282854052E-2</v>
      </c>
    </row>
    <row r="1038" spans="1:24" x14ac:dyDescent="0.25">
      <c r="A1038" t="s">
        <v>859</v>
      </c>
      <c r="B1038">
        <v>162</v>
      </c>
      <c r="C1038">
        <v>1146</v>
      </c>
      <c r="D1038">
        <v>264</v>
      </c>
      <c r="E1038">
        <v>714</v>
      </c>
      <c r="F1038">
        <v>690</v>
      </c>
      <c r="G1038">
        <v>714</v>
      </c>
      <c r="H1038" t="s">
        <v>858</v>
      </c>
      <c r="I1038" t="s">
        <v>2115</v>
      </c>
      <c r="J1038" t="s">
        <v>2133</v>
      </c>
      <c r="K1038">
        <v>8</v>
      </c>
      <c r="L1038">
        <v>17</v>
      </c>
      <c r="M1038">
        <v>368.09090909100001</v>
      </c>
      <c r="N1038">
        <v>462.09090909100001</v>
      </c>
      <c r="O1038">
        <v>266.72727272700001</v>
      </c>
      <c r="P1038">
        <v>149.45454545499999</v>
      </c>
      <c r="Q1038">
        <v>0.49524864133695601</v>
      </c>
      <c r="R1038">
        <v>0.53692986378743002</v>
      </c>
      <c r="S1038">
        <v>0.55240683058258699</v>
      </c>
      <c r="T1038">
        <v>0.53467016171112303</v>
      </c>
      <c r="U1038">
        <f t="shared" si="64"/>
        <v>1.0841622146361731</v>
      </c>
      <c r="V1038">
        <f t="shared" si="65"/>
        <v>1.3713174874740501</v>
      </c>
      <c r="W1038">
        <f t="shared" si="66"/>
        <v>0.94578608919179397</v>
      </c>
      <c r="X1038">
        <f t="shared" si="67"/>
        <v>-0.42553139828225617</v>
      </c>
    </row>
    <row r="1039" spans="1:24" x14ac:dyDescent="0.25">
      <c r="A1039" t="s">
        <v>1291</v>
      </c>
      <c r="B1039">
        <v>126</v>
      </c>
      <c r="C1039">
        <v>1908</v>
      </c>
      <c r="D1039">
        <v>296</v>
      </c>
      <c r="E1039">
        <v>1017</v>
      </c>
      <c r="F1039">
        <v>998</v>
      </c>
      <c r="G1039">
        <v>1017</v>
      </c>
      <c r="H1039" t="s">
        <v>1292</v>
      </c>
      <c r="I1039" t="s">
        <v>2115</v>
      </c>
      <c r="J1039" t="s">
        <v>2133</v>
      </c>
      <c r="K1039">
        <v>8</v>
      </c>
      <c r="L1039">
        <v>12</v>
      </c>
      <c r="M1039">
        <v>28.25</v>
      </c>
      <c r="N1039">
        <v>138.75</v>
      </c>
      <c r="O1039">
        <v>62.625</v>
      </c>
      <c r="P1039">
        <v>81.875</v>
      </c>
      <c r="Q1039">
        <v>0.62831856182943102</v>
      </c>
      <c r="R1039">
        <v>0.82432431838324804</v>
      </c>
      <c r="S1039">
        <v>0.79116765203724304</v>
      </c>
      <c r="T1039">
        <v>0.81393128776877799</v>
      </c>
      <c r="U1039">
        <f t="shared" si="64"/>
        <v>1.3119528348535825</v>
      </c>
      <c r="V1039">
        <f t="shared" si="65"/>
        <v>0.83083830327758146</v>
      </c>
      <c r="W1039">
        <f t="shared" si="66"/>
        <v>0.94697589092687462</v>
      </c>
      <c r="X1039">
        <f t="shared" si="67"/>
        <v>0.11613758764929316</v>
      </c>
    </row>
    <row r="1040" spans="1:24" x14ac:dyDescent="0.25">
      <c r="A1040" t="s">
        <v>527</v>
      </c>
      <c r="B1040">
        <v>83</v>
      </c>
      <c r="C1040">
        <v>1404</v>
      </c>
      <c r="D1040">
        <v>161</v>
      </c>
      <c r="E1040">
        <v>1233</v>
      </c>
      <c r="F1040">
        <v>1203</v>
      </c>
      <c r="G1040">
        <v>1233</v>
      </c>
      <c r="H1040" t="s">
        <v>528</v>
      </c>
      <c r="I1040" t="s">
        <v>2115</v>
      </c>
      <c r="J1040" t="s">
        <v>2133</v>
      </c>
      <c r="K1040">
        <v>8</v>
      </c>
      <c r="L1040">
        <v>21</v>
      </c>
      <c r="M1040">
        <v>245.57142857100001</v>
      </c>
      <c r="N1040">
        <v>83.428571428599994</v>
      </c>
      <c r="O1040">
        <v>174</v>
      </c>
      <c r="P1040">
        <v>36.142857142899999</v>
      </c>
      <c r="Q1040">
        <v>0.44807264736659302</v>
      </c>
      <c r="R1040">
        <v>0.65378257099711401</v>
      </c>
      <c r="S1040">
        <v>0.52594063661843704</v>
      </c>
      <c r="T1040">
        <v>0.644046069804873</v>
      </c>
      <c r="U1040">
        <f t="shared" si="64"/>
        <v>1.459099489423237</v>
      </c>
      <c r="V1040">
        <f t="shared" si="65"/>
        <v>0.37853297438243189</v>
      </c>
      <c r="W1040">
        <f t="shared" si="66"/>
        <v>0.95266878223274776</v>
      </c>
      <c r="X1040">
        <f t="shared" si="67"/>
        <v>0.57413580785031582</v>
      </c>
    </row>
    <row r="1041" spans="1:24" x14ac:dyDescent="0.25">
      <c r="A1041" t="s">
        <v>97</v>
      </c>
      <c r="B1041">
        <v>83</v>
      </c>
      <c r="C1041">
        <v>2325</v>
      </c>
      <c r="D1041">
        <v>300</v>
      </c>
      <c r="E1041">
        <v>237</v>
      </c>
      <c r="F1041">
        <v>207</v>
      </c>
      <c r="G1041">
        <v>237</v>
      </c>
      <c r="H1041" t="s">
        <v>1623</v>
      </c>
      <c r="I1041" t="s">
        <v>2115</v>
      </c>
      <c r="J1041" t="s">
        <v>2133</v>
      </c>
      <c r="K1041">
        <v>8</v>
      </c>
      <c r="L1041">
        <v>23</v>
      </c>
      <c r="M1041">
        <v>74</v>
      </c>
      <c r="N1041">
        <v>21.916666666699999</v>
      </c>
      <c r="O1041">
        <v>76</v>
      </c>
      <c r="P1041">
        <v>57.916666666700003</v>
      </c>
      <c r="Q1041">
        <v>0.447066487000437</v>
      </c>
      <c r="R1041">
        <v>0.62927754261302105</v>
      </c>
      <c r="S1041">
        <v>0.66986950569549797</v>
      </c>
      <c r="T1041">
        <v>0.62258991909942496</v>
      </c>
      <c r="U1041">
        <f t="shared" si="64"/>
        <v>1.4075703746776393</v>
      </c>
      <c r="V1041">
        <f t="shared" si="65"/>
        <v>1.2227744246692873</v>
      </c>
      <c r="W1041">
        <f t="shared" si="66"/>
        <v>0.96329737791643522</v>
      </c>
      <c r="X1041">
        <f t="shared" si="67"/>
        <v>-0.2594770467528521</v>
      </c>
    </row>
    <row r="1042" spans="1:24" x14ac:dyDescent="0.25">
      <c r="A1042" t="s">
        <v>954</v>
      </c>
      <c r="B1042">
        <v>221</v>
      </c>
      <c r="C1042">
        <v>1116</v>
      </c>
      <c r="D1042">
        <v>476</v>
      </c>
      <c r="E1042">
        <v>1111</v>
      </c>
      <c r="F1042">
        <v>1088</v>
      </c>
      <c r="G1042">
        <v>1111</v>
      </c>
      <c r="H1042" t="s">
        <v>955</v>
      </c>
      <c r="I1042" t="s">
        <v>2115</v>
      </c>
      <c r="J1042" t="s">
        <v>2133</v>
      </c>
      <c r="K1042">
        <v>8</v>
      </c>
      <c r="L1042">
        <v>16</v>
      </c>
      <c r="M1042">
        <v>177</v>
      </c>
      <c r="N1042">
        <v>875</v>
      </c>
      <c r="O1042">
        <v>465.22222222200003</v>
      </c>
      <c r="P1042">
        <v>380.11111111100001</v>
      </c>
      <c r="Q1042">
        <v>0.36167819868966999</v>
      </c>
      <c r="R1042">
        <v>0.55554075593442598</v>
      </c>
      <c r="S1042">
        <v>0.49237029401348797</v>
      </c>
      <c r="T1042">
        <v>0.55124642603684604</v>
      </c>
      <c r="U1042">
        <f t="shared" si="64"/>
        <v>1.5360084128573519</v>
      </c>
      <c r="V1042">
        <f t="shared" si="65"/>
        <v>0.67414820675668774</v>
      </c>
      <c r="W1042">
        <f t="shared" si="66"/>
        <v>0.97784858531419117</v>
      </c>
      <c r="X1042">
        <f t="shared" si="67"/>
        <v>0.30370037855750343</v>
      </c>
    </row>
    <row r="1043" spans="1:24" x14ac:dyDescent="0.25">
      <c r="A1043" t="s">
        <v>1374</v>
      </c>
      <c r="B1043">
        <v>112</v>
      </c>
      <c r="C1043">
        <v>963</v>
      </c>
      <c r="D1043">
        <v>235</v>
      </c>
      <c r="E1043">
        <v>932</v>
      </c>
      <c r="F1043">
        <v>913</v>
      </c>
      <c r="G1043">
        <v>932</v>
      </c>
      <c r="H1043" t="s">
        <v>1375</v>
      </c>
      <c r="I1043" t="s">
        <v>2115</v>
      </c>
      <c r="J1043" t="s">
        <v>2133</v>
      </c>
      <c r="K1043">
        <v>8</v>
      </c>
      <c r="L1043">
        <v>12</v>
      </c>
      <c r="M1043">
        <v>154.9</v>
      </c>
      <c r="N1043">
        <v>135.69999999999999</v>
      </c>
      <c r="O1043">
        <v>226.5</v>
      </c>
      <c r="P1043">
        <v>185.6</v>
      </c>
      <c r="Q1043">
        <v>0.370863967861294</v>
      </c>
      <c r="R1043">
        <v>0.419508666640382</v>
      </c>
      <c r="S1043">
        <v>0.39406518871308599</v>
      </c>
      <c r="T1043">
        <v>0.41909282417490001</v>
      </c>
      <c r="U1043">
        <f t="shared" si="64"/>
        <v>1.1311658802002611</v>
      </c>
      <c r="V1043">
        <f t="shared" si="65"/>
        <v>0.4769527088071111</v>
      </c>
      <c r="W1043">
        <f t="shared" si="66"/>
        <v>0.99145143302520045</v>
      </c>
      <c r="X1043">
        <f t="shared" si="67"/>
        <v>0.5144987242180894</v>
      </c>
    </row>
    <row r="1044" spans="1:24" x14ac:dyDescent="0.25">
      <c r="A1044" t="s">
        <v>321</v>
      </c>
      <c r="B1044">
        <v>64</v>
      </c>
      <c r="C1044">
        <v>246</v>
      </c>
      <c r="D1044">
        <v>382</v>
      </c>
      <c r="E1044">
        <v>151</v>
      </c>
      <c r="F1044">
        <v>131</v>
      </c>
      <c r="G1044">
        <v>151</v>
      </c>
      <c r="H1044" t="s">
        <v>322</v>
      </c>
      <c r="I1044" t="s">
        <v>2115</v>
      </c>
      <c r="J1044" t="s">
        <v>2133</v>
      </c>
      <c r="K1044">
        <v>8</v>
      </c>
      <c r="L1044">
        <v>13</v>
      </c>
      <c r="M1044">
        <v>26.888888888899999</v>
      </c>
      <c r="N1044">
        <v>16.555555555600002</v>
      </c>
      <c r="O1044">
        <v>44.555555555600002</v>
      </c>
      <c r="P1044">
        <v>11.4444444444</v>
      </c>
      <c r="Q1044">
        <v>0.715909067242675</v>
      </c>
      <c r="R1044">
        <v>0.82634223751182601</v>
      </c>
      <c r="S1044">
        <v>0.75931370166858903</v>
      </c>
      <c r="T1044">
        <v>0.82645624648883498</v>
      </c>
      <c r="U1044">
        <f t="shared" si="64"/>
        <v>1.1542558619832608</v>
      </c>
      <c r="V1044">
        <f t="shared" si="65"/>
        <v>0.39303982961031508</v>
      </c>
      <c r="W1044">
        <f t="shared" si="66"/>
        <v>1.0010323798251115</v>
      </c>
      <c r="X1044">
        <f t="shared" si="67"/>
        <v>0.60799255021479648</v>
      </c>
    </row>
    <row r="1045" spans="1:24" x14ac:dyDescent="0.25">
      <c r="A1045" t="s">
        <v>1519</v>
      </c>
      <c r="B1045">
        <v>46</v>
      </c>
      <c r="C1045">
        <v>753</v>
      </c>
      <c r="D1045">
        <v>506</v>
      </c>
      <c r="E1045">
        <v>565</v>
      </c>
      <c r="F1045">
        <v>542</v>
      </c>
      <c r="G1045">
        <v>565</v>
      </c>
      <c r="H1045" t="s">
        <v>1520</v>
      </c>
      <c r="I1045" t="s">
        <v>2115</v>
      </c>
      <c r="J1045" t="s">
        <v>2133</v>
      </c>
      <c r="K1045">
        <v>8</v>
      </c>
      <c r="L1045">
        <v>16</v>
      </c>
      <c r="M1045">
        <v>242.58333333300001</v>
      </c>
      <c r="N1045">
        <v>50.083333333299997</v>
      </c>
      <c r="O1045">
        <v>21.666666666699999</v>
      </c>
      <c r="P1045">
        <v>17.166666666699999</v>
      </c>
      <c r="Q1045">
        <v>0.54648187341960597</v>
      </c>
      <c r="R1045">
        <v>0.76459140993807695</v>
      </c>
      <c r="S1045">
        <v>0.59767439080584195</v>
      </c>
      <c r="T1045">
        <v>0.77019862449015697</v>
      </c>
      <c r="U1045">
        <f t="shared" si="64"/>
        <v>1.3991157751558205</v>
      </c>
      <c r="V1045">
        <f t="shared" si="65"/>
        <v>0.23471012869673699</v>
      </c>
      <c r="W1045">
        <f t="shared" si="66"/>
        <v>1.0257082502745365</v>
      </c>
      <c r="X1045">
        <f t="shared" si="67"/>
        <v>0.79099812157779947</v>
      </c>
    </row>
    <row r="1046" spans="1:24" x14ac:dyDescent="0.25">
      <c r="A1046" t="s">
        <v>1165</v>
      </c>
      <c r="B1046">
        <v>72</v>
      </c>
      <c r="C1046">
        <v>627</v>
      </c>
      <c r="D1046">
        <v>136</v>
      </c>
      <c r="E1046">
        <v>620</v>
      </c>
      <c r="F1046">
        <v>594</v>
      </c>
      <c r="G1046">
        <v>620</v>
      </c>
      <c r="H1046" t="s">
        <v>1166</v>
      </c>
      <c r="I1046" t="s">
        <v>2115</v>
      </c>
      <c r="J1046" t="s">
        <v>2133</v>
      </c>
      <c r="K1046">
        <v>8</v>
      </c>
      <c r="L1046">
        <v>19</v>
      </c>
      <c r="M1046">
        <v>27</v>
      </c>
      <c r="N1046">
        <v>14.333333333300001</v>
      </c>
      <c r="O1046">
        <v>54.333333333299997</v>
      </c>
      <c r="P1046">
        <v>23.25</v>
      </c>
      <c r="Q1046">
        <v>0.60089283997448995</v>
      </c>
      <c r="R1046">
        <v>0.68409085933884595</v>
      </c>
      <c r="S1046">
        <v>0.57926194462766001</v>
      </c>
      <c r="T1046">
        <v>0.68782719632137401</v>
      </c>
      <c r="U1046">
        <f t="shared" si="64"/>
        <v>1.1384573318728313</v>
      </c>
      <c r="V1046">
        <f t="shared" si="65"/>
        <v>-0.25999291223628723</v>
      </c>
      <c r="W1046">
        <f t="shared" si="66"/>
        <v>1.0449089655147343</v>
      </c>
      <c r="X1046">
        <f t="shared" si="67"/>
        <v>1.3049018777510215</v>
      </c>
    </row>
    <row r="1047" spans="1:24" x14ac:dyDescent="0.25">
      <c r="A1047" t="s">
        <v>279</v>
      </c>
      <c r="B1047">
        <v>108</v>
      </c>
      <c r="C1047">
        <v>798</v>
      </c>
      <c r="D1047">
        <v>313</v>
      </c>
      <c r="E1047">
        <v>815</v>
      </c>
      <c r="F1047">
        <v>792</v>
      </c>
      <c r="G1047">
        <v>815</v>
      </c>
      <c r="H1047" t="s">
        <v>281</v>
      </c>
      <c r="I1047" t="s">
        <v>2115</v>
      </c>
      <c r="J1047" t="s">
        <v>2133</v>
      </c>
      <c r="K1047">
        <v>8</v>
      </c>
      <c r="L1047">
        <v>16</v>
      </c>
      <c r="M1047">
        <v>90.818181818200003</v>
      </c>
      <c r="N1047">
        <v>40.4545454545</v>
      </c>
      <c r="O1047">
        <v>141.363636364</v>
      </c>
      <c r="P1047">
        <v>221.181818182</v>
      </c>
      <c r="Q1047">
        <v>0.51413543036736198</v>
      </c>
      <c r="R1047">
        <v>0.60794939058540998</v>
      </c>
      <c r="S1047">
        <v>0.47340196928940798</v>
      </c>
      <c r="T1047">
        <v>0.61560133387359495</v>
      </c>
      <c r="U1047">
        <f t="shared" si="64"/>
        <v>1.1824693547204395</v>
      </c>
      <c r="V1047">
        <f t="shared" si="65"/>
        <v>-0.43419402595603962</v>
      </c>
      <c r="W1047">
        <f t="shared" si="66"/>
        <v>1.081565081256562</v>
      </c>
      <c r="X1047">
        <f t="shared" si="67"/>
        <v>1.5157591072126015</v>
      </c>
    </row>
    <row r="1048" spans="1:24" x14ac:dyDescent="0.25">
      <c r="A1048" t="s">
        <v>472</v>
      </c>
      <c r="B1048">
        <v>124</v>
      </c>
      <c r="C1048">
        <v>1464</v>
      </c>
      <c r="D1048">
        <v>221</v>
      </c>
      <c r="E1048">
        <v>882</v>
      </c>
      <c r="F1048">
        <v>858</v>
      </c>
      <c r="G1048">
        <v>882</v>
      </c>
      <c r="H1048" t="s">
        <v>473</v>
      </c>
      <c r="I1048" t="s">
        <v>2115</v>
      </c>
      <c r="J1048" t="s">
        <v>2133</v>
      </c>
      <c r="K1048">
        <v>8</v>
      </c>
      <c r="L1048">
        <v>17</v>
      </c>
      <c r="M1048">
        <v>245</v>
      </c>
      <c r="N1048">
        <v>140.41666666699999</v>
      </c>
      <c r="O1048">
        <v>92</v>
      </c>
      <c r="P1048">
        <v>103.25</v>
      </c>
      <c r="Q1048">
        <v>0.34185635444910201</v>
      </c>
      <c r="R1048">
        <v>0.47629629272407398</v>
      </c>
      <c r="S1048">
        <v>0.49226091212366802</v>
      </c>
      <c r="T1048">
        <v>0.48760635842938499</v>
      </c>
      <c r="U1048">
        <f t="shared" si="64"/>
        <v>1.3932644121582018</v>
      </c>
      <c r="V1048">
        <f t="shared" si="65"/>
        <v>1.1187490830808131</v>
      </c>
      <c r="W1048">
        <f t="shared" si="66"/>
        <v>1.0841272753501148</v>
      </c>
      <c r="X1048">
        <f t="shared" si="67"/>
        <v>-3.462180773069834E-2</v>
      </c>
    </row>
    <row r="1049" spans="1:24" x14ac:dyDescent="0.25">
      <c r="A1049" t="s">
        <v>477</v>
      </c>
      <c r="B1049">
        <v>82</v>
      </c>
      <c r="C1049">
        <v>1410</v>
      </c>
      <c r="D1049">
        <v>170</v>
      </c>
      <c r="E1049">
        <v>1031</v>
      </c>
      <c r="F1049">
        <v>1003</v>
      </c>
      <c r="G1049">
        <v>1031</v>
      </c>
      <c r="H1049" t="s">
        <v>478</v>
      </c>
      <c r="I1049" t="s">
        <v>2115</v>
      </c>
      <c r="J1049" t="s">
        <v>2133</v>
      </c>
      <c r="K1049">
        <v>8</v>
      </c>
      <c r="L1049">
        <v>21</v>
      </c>
      <c r="M1049">
        <v>179.363636364</v>
      </c>
      <c r="N1049">
        <v>169.818181818</v>
      </c>
      <c r="O1049">
        <v>166.90909090900001</v>
      </c>
      <c r="P1049">
        <v>45</v>
      </c>
      <c r="Q1049">
        <v>0.474535241056326</v>
      </c>
      <c r="R1049">
        <v>0.66499179219037297</v>
      </c>
      <c r="S1049">
        <v>0.48458903797202801</v>
      </c>
      <c r="T1049">
        <v>0.68189653291319896</v>
      </c>
      <c r="U1049">
        <f t="shared" si="64"/>
        <v>1.4013538609062763</v>
      </c>
      <c r="V1049">
        <f t="shared" si="65"/>
        <v>5.2787876583074128E-2</v>
      </c>
      <c r="W1049">
        <f t="shared" si="66"/>
        <v>1.0887590404329444</v>
      </c>
      <c r="X1049">
        <f t="shared" si="67"/>
        <v>1.0359711638498703</v>
      </c>
    </row>
    <row r="1050" spans="1:24" x14ac:dyDescent="0.25">
      <c r="A1050" t="s">
        <v>957</v>
      </c>
      <c r="B1050">
        <v>250</v>
      </c>
      <c r="C1050">
        <v>1134</v>
      </c>
      <c r="D1050">
        <v>372</v>
      </c>
      <c r="E1050">
        <v>1140</v>
      </c>
      <c r="F1050">
        <v>1117</v>
      </c>
      <c r="G1050">
        <v>1140</v>
      </c>
      <c r="H1050" t="s">
        <v>955</v>
      </c>
      <c r="I1050" t="s">
        <v>2115</v>
      </c>
      <c r="J1050" t="s">
        <v>2133</v>
      </c>
      <c r="K1050">
        <v>8</v>
      </c>
      <c r="L1050">
        <v>16</v>
      </c>
      <c r="M1050">
        <v>216.555555556</v>
      </c>
      <c r="N1050">
        <v>913.11111111100001</v>
      </c>
      <c r="O1050">
        <v>495.33333333299998</v>
      </c>
      <c r="P1050">
        <v>404.88888888899999</v>
      </c>
      <c r="Q1050">
        <v>0.38504402692330603</v>
      </c>
      <c r="R1050">
        <v>0.539647505565513</v>
      </c>
      <c r="S1050">
        <v>0.46791876258247</v>
      </c>
      <c r="T1050">
        <v>0.55751209055015205</v>
      </c>
      <c r="U1050">
        <f t="shared" si="64"/>
        <v>1.4015215607357059</v>
      </c>
      <c r="V1050">
        <f t="shared" si="65"/>
        <v>0.53604703068135917</v>
      </c>
      <c r="W1050">
        <f t="shared" si="66"/>
        <v>1.1155509898065257</v>
      </c>
      <c r="X1050">
        <f t="shared" si="67"/>
        <v>0.5795039591251665</v>
      </c>
    </row>
    <row r="1051" spans="1:24" x14ac:dyDescent="0.25">
      <c r="A1051" t="s">
        <v>460</v>
      </c>
      <c r="B1051">
        <v>131</v>
      </c>
      <c r="C1051">
        <v>822</v>
      </c>
      <c r="D1051">
        <v>20</v>
      </c>
      <c r="E1051">
        <v>739</v>
      </c>
      <c r="F1051">
        <v>717</v>
      </c>
      <c r="G1051">
        <v>739</v>
      </c>
      <c r="H1051" t="s">
        <v>458</v>
      </c>
      <c r="I1051" t="s">
        <v>2115</v>
      </c>
      <c r="J1051" t="s">
        <v>2133</v>
      </c>
      <c r="K1051">
        <v>8</v>
      </c>
      <c r="L1051">
        <v>15</v>
      </c>
      <c r="M1051">
        <v>106.625</v>
      </c>
      <c r="N1051">
        <v>15.375</v>
      </c>
      <c r="O1051">
        <v>21</v>
      </c>
      <c r="P1051">
        <v>10.375</v>
      </c>
      <c r="Q1051">
        <v>0.48578545851549298</v>
      </c>
      <c r="R1051">
        <v>0.61686987857756803</v>
      </c>
      <c r="S1051">
        <v>0.67559520592403699</v>
      </c>
      <c r="T1051">
        <v>0.63403608346640095</v>
      </c>
      <c r="U1051">
        <f t="shared" si="64"/>
        <v>1.2698401480823545</v>
      </c>
      <c r="V1051">
        <f t="shared" si="65"/>
        <v>1.4479962402752331</v>
      </c>
      <c r="W1051">
        <f t="shared" si="66"/>
        <v>1.1309553406934543</v>
      </c>
      <c r="X1051">
        <f t="shared" si="67"/>
        <v>-0.31704089958177883</v>
      </c>
    </row>
    <row r="1052" spans="1:24" x14ac:dyDescent="0.25">
      <c r="A1052" t="s">
        <v>252</v>
      </c>
      <c r="B1052">
        <v>153</v>
      </c>
      <c r="C1052">
        <v>933</v>
      </c>
      <c r="D1052">
        <v>269</v>
      </c>
      <c r="E1052">
        <v>884</v>
      </c>
      <c r="F1052">
        <v>861</v>
      </c>
      <c r="G1052">
        <v>884</v>
      </c>
      <c r="H1052" t="s">
        <v>251</v>
      </c>
      <c r="I1052" t="s">
        <v>2115</v>
      </c>
      <c r="J1052" t="s">
        <v>2133</v>
      </c>
      <c r="K1052">
        <v>8</v>
      </c>
      <c r="L1052">
        <v>16</v>
      </c>
      <c r="M1052">
        <v>249.66666666699999</v>
      </c>
      <c r="N1052">
        <v>69.555555555599994</v>
      </c>
      <c r="O1052">
        <v>76</v>
      </c>
      <c r="P1052">
        <v>40</v>
      </c>
      <c r="Q1052">
        <v>0.39161474396006302</v>
      </c>
      <c r="R1052">
        <v>0.46210105399784901</v>
      </c>
      <c r="S1052">
        <v>0.53081161473648697</v>
      </c>
      <c r="T1052">
        <v>0.47137403140842599</v>
      </c>
      <c r="U1052">
        <f t="shared" si="64"/>
        <v>1.1799889077847749</v>
      </c>
      <c r="V1052">
        <f t="shared" si="65"/>
        <v>1.9748071746386484</v>
      </c>
      <c r="W1052">
        <f t="shared" si="66"/>
        <v>1.1315571407498273</v>
      </c>
      <c r="X1052">
        <f t="shared" si="67"/>
        <v>-0.84325003388882114</v>
      </c>
    </row>
    <row r="1053" spans="1:24" x14ac:dyDescent="0.25">
      <c r="A1053" t="s">
        <v>1711</v>
      </c>
      <c r="B1053">
        <v>149</v>
      </c>
      <c r="C1053">
        <v>1593</v>
      </c>
      <c r="D1053">
        <v>292</v>
      </c>
      <c r="E1053">
        <v>1041</v>
      </c>
      <c r="F1053">
        <v>1015</v>
      </c>
      <c r="G1053">
        <v>1041</v>
      </c>
      <c r="H1053" t="s">
        <v>1712</v>
      </c>
      <c r="I1053" t="s">
        <v>2115</v>
      </c>
      <c r="J1053" t="s">
        <v>2133</v>
      </c>
      <c r="K1053">
        <v>8</v>
      </c>
      <c r="L1053">
        <v>19</v>
      </c>
      <c r="M1053">
        <v>41.214285714299997</v>
      </c>
      <c r="N1053">
        <v>37.571428571399998</v>
      </c>
      <c r="O1053">
        <v>159.42857142899999</v>
      </c>
      <c r="P1053">
        <v>190</v>
      </c>
      <c r="Q1053">
        <v>0.66693545697840895</v>
      </c>
      <c r="R1053">
        <v>0.70138886453510896</v>
      </c>
      <c r="S1053">
        <v>0.71106154584244796</v>
      </c>
      <c r="T1053">
        <v>0.70597667123923702</v>
      </c>
      <c r="U1053">
        <f t="shared" si="64"/>
        <v>1.0516592830628517</v>
      </c>
      <c r="V1053">
        <f t="shared" si="65"/>
        <v>1.2807467241497277</v>
      </c>
      <c r="W1053">
        <f t="shared" si="66"/>
        <v>1.1331597374389719</v>
      </c>
      <c r="X1053">
        <f t="shared" si="67"/>
        <v>-0.14758698671075576</v>
      </c>
    </row>
    <row r="1054" spans="1:24" x14ac:dyDescent="0.25">
      <c r="A1054" t="s">
        <v>930</v>
      </c>
      <c r="B1054">
        <v>98</v>
      </c>
      <c r="C1054">
        <v>897</v>
      </c>
      <c r="D1054">
        <v>192</v>
      </c>
      <c r="E1054">
        <v>490</v>
      </c>
      <c r="F1054">
        <v>468</v>
      </c>
      <c r="G1054">
        <v>490</v>
      </c>
      <c r="H1054" t="s">
        <v>928</v>
      </c>
      <c r="I1054" t="s">
        <v>2115</v>
      </c>
      <c r="J1054" t="s">
        <v>2133</v>
      </c>
      <c r="K1054">
        <v>8</v>
      </c>
      <c r="L1054">
        <v>15</v>
      </c>
      <c r="M1054">
        <v>1963.2727272699999</v>
      </c>
      <c r="N1054">
        <v>996.90909090900004</v>
      </c>
      <c r="O1054">
        <v>426</v>
      </c>
      <c r="P1054">
        <v>237.72727272700001</v>
      </c>
      <c r="Q1054">
        <v>0.13657205779818099</v>
      </c>
      <c r="R1054">
        <v>0.32576604749970201</v>
      </c>
      <c r="S1054">
        <v>0.34681372464016202</v>
      </c>
      <c r="T1054">
        <v>0.360567008760451</v>
      </c>
      <c r="U1054">
        <f t="shared" si="64"/>
        <v>2.3853052575447165</v>
      </c>
      <c r="V1054">
        <f t="shared" si="65"/>
        <v>1.1112491848904162</v>
      </c>
      <c r="W1054">
        <f t="shared" si="66"/>
        <v>1.1839432706908513</v>
      </c>
      <c r="X1054">
        <f t="shared" si="67"/>
        <v>7.2694085800435015E-2</v>
      </c>
    </row>
    <row r="1055" spans="1:24" x14ac:dyDescent="0.25">
      <c r="A1055" t="s">
        <v>630</v>
      </c>
      <c r="B1055">
        <v>46</v>
      </c>
      <c r="C1055">
        <v>438</v>
      </c>
      <c r="D1055">
        <v>123</v>
      </c>
      <c r="E1055">
        <v>422</v>
      </c>
      <c r="F1055">
        <v>400</v>
      </c>
      <c r="G1055">
        <v>422</v>
      </c>
      <c r="H1055" t="s">
        <v>631</v>
      </c>
      <c r="I1055" t="s">
        <v>2115</v>
      </c>
      <c r="J1055" t="s">
        <v>2133</v>
      </c>
      <c r="K1055">
        <v>8</v>
      </c>
      <c r="L1055">
        <v>15</v>
      </c>
      <c r="M1055">
        <v>199.5</v>
      </c>
      <c r="N1055">
        <v>106.4</v>
      </c>
      <c r="O1055">
        <v>557.70000000000005</v>
      </c>
      <c r="P1055">
        <v>592.29999999999995</v>
      </c>
      <c r="Q1055">
        <v>0.41843566077891198</v>
      </c>
      <c r="R1055">
        <v>0.70540614089654297</v>
      </c>
      <c r="S1055">
        <v>0.768394097698336</v>
      </c>
      <c r="T1055">
        <v>0.75980306621149796</v>
      </c>
      <c r="U1055">
        <f t="shared" si="64"/>
        <v>1.6858174553847527</v>
      </c>
      <c r="V1055">
        <f t="shared" si="65"/>
        <v>1.2194928090721173</v>
      </c>
      <c r="W1055">
        <f t="shared" si="66"/>
        <v>1.1895558222318106</v>
      </c>
      <c r="X1055">
        <f t="shared" si="67"/>
        <v>-2.9936986840306767E-2</v>
      </c>
    </row>
    <row r="1056" spans="1:24" x14ac:dyDescent="0.25">
      <c r="A1056" t="s">
        <v>1511</v>
      </c>
      <c r="B1056">
        <v>186</v>
      </c>
      <c r="C1056">
        <v>795</v>
      </c>
      <c r="D1056">
        <v>178</v>
      </c>
      <c r="E1056">
        <v>960</v>
      </c>
      <c r="F1056">
        <v>935</v>
      </c>
      <c r="G1056">
        <v>960</v>
      </c>
      <c r="H1056" t="s">
        <v>1513</v>
      </c>
      <c r="I1056" t="s">
        <v>2115</v>
      </c>
      <c r="J1056" t="s">
        <v>2133</v>
      </c>
      <c r="K1056">
        <v>8</v>
      </c>
      <c r="L1056">
        <v>18</v>
      </c>
      <c r="M1056">
        <v>336.15384615400001</v>
      </c>
      <c r="N1056">
        <v>147.84615384599999</v>
      </c>
      <c r="O1056">
        <v>71.076923076900002</v>
      </c>
      <c r="P1056">
        <v>167.38461538499999</v>
      </c>
      <c r="Q1056">
        <v>0.43072208667143003</v>
      </c>
      <c r="R1056">
        <v>0.47276687857234401</v>
      </c>
      <c r="S1056">
        <v>0.439824431594876</v>
      </c>
      <c r="T1056">
        <v>0.48133979095566398</v>
      </c>
      <c r="U1056">
        <f t="shared" si="64"/>
        <v>1.0976146643090241</v>
      </c>
      <c r="V1056">
        <f t="shared" si="65"/>
        <v>0.21649161553462468</v>
      </c>
      <c r="W1056">
        <f t="shared" si="66"/>
        <v>1.2038995080181052</v>
      </c>
      <c r="X1056">
        <f t="shared" si="67"/>
        <v>0.98740789248348049</v>
      </c>
    </row>
    <row r="1057" spans="1:24" x14ac:dyDescent="0.25">
      <c r="A1057" t="s">
        <v>1364</v>
      </c>
      <c r="B1057">
        <v>188</v>
      </c>
      <c r="C1057">
        <v>609</v>
      </c>
      <c r="D1057">
        <v>358</v>
      </c>
      <c r="E1057">
        <v>596</v>
      </c>
      <c r="F1057">
        <v>573</v>
      </c>
      <c r="G1057">
        <v>596</v>
      </c>
      <c r="H1057" t="s">
        <v>1365</v>
      </c>
      <c r="I1057" t="s">
        <v>2115</v>
      </c>
      <c r="J1057" t="s">
        <v>2133</v>
      </c>
      <c r="K1057">
        <v>8</v>
      </c>
      <c r="L1057">
        <v>16</v>
      </c>
      <c r="M1057">
        <v>46.384615384600004</v>
      </c>
      <c r="N1057">
        <v>53</v>
      </c>
      <c r="O1057">
        <v>16.307692307700002</v>
      </c>
      <c r="P1057">
        <v>18.923076923099998</v>
      </c>
      <c r="Q1057">
        <v>0.56120856605831204</v>
      </c>
      <c r="R1057">
        <v>0.70184500550101403</v>
      </c>
      <c r="S1057">
        <v>0.58396223660555402</v>
      </c>
      <c r="T1057">
        <v>0.73068177666580802</v>
      </c>
      <c r="U1057">
        <f t="shared" si="64"/>
        <v>1.2505956750276852</v>
      </c>
      <c r="V1057">
        <f t="shared" si="65"/>
        <v>0.16179071823353622</v>
      </c>
      <c r="W1057">
        <f t="shared" si="66"/>
        <v>1.205044804028494</v>
      </c>
      <c r="X1057">
        <f t="shared" si="67"/>
        <v>1.0432540857949577</v>
      </c>
    </row>
    <row r="1058" spans="1:24" x14ac:dyDescent="0.25">
      <c r="A1058" t="s">
        <v>257</v>
      </c>
      <c r="B1058">
        <v>31</v>
      </c>
      <c r="C1058">
        <v>660</v>
      </c>
      <c r="D1058">
        <v>253</v>
      </c>
      <c r="E1058">
        <v>551</v>
      </c>
      <c r="F1058">
        <v>525</v>
      </c>
      <c r="G1058">
        <v>551</v>
      </c>
      <c r="H1058" t="s">
        <v>258</v>
      </c>
      <c r="I1058" t="s">
        <v>2115</v>
      </c>
      <c r="J1058" t="s">
        <v>2133</v>
      </c>
      <c r="K1058">
        <v>8</v>
      </c>
      <c r="L1058">
        <v>19</v>
      </c>
      <c r="M1058">
        <v>60.714285714299997</v>
      </c>
      <c r="N1058">
        <v>47.785714285700003</v>
      </c>
      <c r="O1058">
        <v>36.428571428600002</v>
      </c>
      <c r="P1058">
        <v>45.428571428600002</v>
      </c>
      <c r="Q1058">
        <v>0.557522104158509</v>
      </c>
      <c r="R1058">
        <v>0.79856686541712296</v>
      </c>
      <c r="S1058">
        <v>0.83208445052676905</v>
      </c>
      <c r="T1058">
        <v>0.85041665532777799</v>
      </c>
      <c r="U1058">
        <f t="shared" si="64"/>
        <v>1.4323501426413088</v>
      </c>
      <c r="V1058">
        <f t="shared" si="65"/>
        <v>1.1390512904517576</v>
      </c>
      <c r="W1058">
        <f t="shared" si="66"/>
        <v>1.2151044048413318</v>
      </c>
      <c r="X1058">
        <f t="shared" si="67"/>
        <v>7.6053114389574183E-2</v>
      </c>
    </row>
    <row r="1059" spans="1:24" x14ac:dyDescent="0.25">
      <c r="A1059" t="s">
        <v>1376</v>
      </c>
      <c r="B1059">
        <v>133</v>
      </c>
      <c r="C1059">
        <v>3045</v>
      </c>
      <c r="D1059">
        <v>248</v>
      </c>
      <c r="E1059">
        <v>2880</v>
      </c>
      <c r="F1059">
        <v>2855</v>
      </c>
      <c r="G1059">
        <v>2880</v>
      </c>
      <c r="H1059" t="s">
        <v>1377</v>
      </c>
      <c r="I1059" t="s">
        <v>2115</v>
      </c>
      <c r="J1059" t="s">
        <v>2133</v>
      </c>
      <c r="K1059">
        <v>8</v>
      </c>
      <c r="L1059">
        <v>18</v>
      </c>
      <c r="M1059">
        <v>195.54545454500001</v>
      </c>
      <c r="N1059">
        <v>290.18181818199997</v>
      </c>
      <c r="O1059">
        <v>555</v>
      </c>
      <c r="P1059">
        <v>265.81818181800003</v>
      </c>
      <c r="Q1059">
        <v>0.437883480015274</v>
      </c>
      <c r="R1059">
        <v>0.54594616896619397</v>
      </c>
      <c r="S1059">
        <v>0.54098360555966096</v>
      </c>
      <c r="T1059">
        <v>0.57246525320944097</v>
      </c>
      <c r="U1059">
        <f t="shared" si="64"/>
        <v>1.2467841192527989</v>
      </c>
      <c r="V1059">
        <f t="shared" si="65"/>
        <v>0.95407699498587428</v>
      </c>
      <c r="W1059">
        <f t="shared" si="66"/>
        <v>1.2454046304112558</v>
      </c>
      <c r="X1059">
        <f t="shared" si="67"/>
        <v>0.29132763542538154</v>
      </c>
    </row>
    <row r="1060" spans="1:24" x14ac:dyDescent="0.25">
      <c r="A1060" t="s">
        <v>212</v>
      </c>
      <c r="B1060">
        <v>113</v>
      </c>
      <c r="C1060">
        <v>1350</v>
      </c>
      <c r="D1060">
        <v>320</v>
      </c>
      <c r="E1060">
        <v>1437</v>
      </c>
      <c r="F1060">
        <v>1409</v>
      </c>
      <c r="G1060">
        <v>1437</v>
      </c>
      <c r="H1060" t="s">
        <v>213</v>
      </c>
      <c r="I1060" t="s">
        <v>2115</v>
      </c>
      <c r="J1060" t="s">
        <v>2133</v>
      </c>
      <c r="K1060">
        <v>8</v>
      </c>
      <c r="L1060">
        <v>21</v>
      </c>
      <c r="M1060">
        <v>262.22222222200003</v>
      </c>
      <c r="N1060">
        <v>106.444444444</v>
      </c>
      <c r="O1060">
        <v>323.77777777799997</v>
      </c>
      <c r="P1060">
        <v>104.555555556</v>
      </c>
      <c r="Q1060">
        <v>0.44352048773381297</v>
      </c>
      <c r="R1060">
        <v>0.58936402991785897</v>
      </c>
      <c r="S1060">
        <v>0.57952822863348696</v>
      </c>
      <c r="T1060">
        <v>0.62555740802178394</v>
      </c>
      <c r="U1060">
        <f t="shared" si="64"/>
        <v>1.3288315787377487</v>
      </c>
      <c r="V1060">
        <f t="shared" si="65"/>
        <v>0.93255922657199453</v>
      </c>
      <c r="W1060">
        <f t="shared" si="66"/>
        <v>1.2481657916553552</v>
      </c>
      <c r="X1060">
        <f t="shared" si="67"/>
        <v>0.31560656508336071</v>
      </c>
    </row>
    <row r="1061" spans="1:24" x14ac:dyDescent="0.25">
      <c r="A1061" t="s">
        <v>1756</v>
      </c>
      <c r="B1061">
        <v>91</v>
      </c>
      <c r="C1061">
        <v>999</v>
      </c>
      <c r="D1061">
        <v>154</v>
      </c>
      <c r="E1061">
        <v>837</v>
      </c>
      <c r="F1061">
        <v>817</v>
      </c>
      <c r="G1061">
        <v>837</v>
      </c>
      <c r="H1061" t="s">
        <v>1757</v>
      </c>
      <c r="I1061" t="s">
        <v>2115</v>
      </c>
      <c r="J1061" t="s">
        <v>2133</v>
      </c>
      <c r="K1061">
        <v>8</v>
      </c>
      <c r="L1061">
        <v>13</v>
      </c>
      <c r="M1061">
        <v>654.29999999999995</v>
      </c>
      <c r="N1061">
        <v>340.1</v>
      </c>
      <c r="O1061">
        <v>571.1</v>
      </c>
      <c r="P1061">
        <v>619.1</v>
      </c>
      <c r="Q1061">
        <v>0.34607110849994499</v>
      </c>
      <c r="R1061">
        <v>0.43944463537575401</v>
      </c>
      <c r="S1061">
        <v>0.40697100352060001</v>
      </c>
      <c r="T1061">
        <v>0.46457455779734302</v>
      </c>
      <c r="U1061">
        <f t="shared" si="64"/>
        <v>1.2698102343201638</v>
      </c>
      <c r="V1061">
        <f t="shared" si="65"/>
        <v>0.65221800073648939</v>
      </c>
      <c r="W1061">
        <f t="shared" si="66"/>
        <v>1.2691332678802305</v>
      </c>
      <c r="X1061">
        <f t="shared" si="67"/>
        <v>0.61691526714374112</v>
      </c>
    </row>
    <row r="1062" spans="1:24" x14ac:dyDescent="0.25">
      <c r="A1062" t="s">
        <v>1154</v>
      </c>
      <c r="B1062">
        <v>144</v>
      </c>
      <c r="C1062">
        <v>495</v>
      </c>
      <c r="D1062">
        <v>182</v>
      </c>
      <c r="E1062">
        <v>542</v>
      </c>
      <c r="F1062">
        <v>516</v>
      </c>
      <c r="G1062">
        <v>542</v>
      </c>
      <c r="H1062" t="s">
        <v>1155</v>
      </c>
      <c r="I1062" t="s">
        <v>2115</v>
      </c>
      <c r="J1062" t="s">
        <v>2133</v>
      </c>
      <c r="K1062">
        <v>8</v>
      </c>
      <c r="L1062">
        <v>19</v>
      </c>
      <c r="M1062">
        <v>106.8</v>
      </c>
      <c r="N1062">
        <v>105.3</v>
      </c>
      <c r="O1062">
        <v>154.4</v>
      </c>
      <c r="P1062">
        <v>18.3</v>
      </c>
      <c r="Q1062">
        <v>0.73615714430586499</v>
      </c>
      <c r="R1062">
        <v>0.81996281046518105</v>
      </c>
      <c r="S1062">
        <v>0.71534778919002195</v>
      </c>
      <c r="T1062">
        <v>0.84276724789367696</v>
      </c>
      <c r="U1062">
        <f t="shared" si="64"/>
        <v>1.1138420876677599</v>
      </c>
      <c r="V1062">
        <f t="shared" si="65"/>
        <v>-0.24830487089362283</v>
      </c>
      <c r="W1062">
        <f t="shared" si="66"/>
        <v>1.2721109260696559</v>
      </c>
      <c r="X1062">
        <f t="shared" si="67"/>
        <v>1.5204157969632788</v>
      </c>
    </row>
    <row r="1063" spans="1:24" x14ac:dyDescent="0.25">
      <c r="A1063" t="s">
        <v>199</v>
      </c>
      <c r="B1063">
        <v>122</v>
      </c>
      <c r="C1063">
        <v>393</v>
      </c>
      <c r="D1063">
        <v>210</v>
      </c>
      <c r="E1063">
        <v>389</v>
      </c>
      <c r="F1063">
        <v>366</v>
      </c>
      <c r="G1063">
        <v>389</v>
      </c>
      <c r="H1063" t="s">
        <v>201</v>
      </c>
      <c r="I1063" t="s">
        <v>2115</v>
      </c>
      <c r="J1063" t="s">
        <v>2133</v>
      </c>
      <c r="K1063">
        <v>8</v>
      </c>
      <c r="L1063">
        <v>16</v>
      </c>
      <c r="M1063">
        <v>108.2</v>
      </c>
      <c r="N1063">
        <v>70</v>
      </c>
      <c r="O1063">
        <v>131.30000000000001</v>
      </c>
      <c r="P1063">
        <v>56.4</v>
      </c>
      <c r="Q1063">
        <v>0.36029411370403103</v>
      </c>
      <c r="R1063">
        <v>0.44614360752885901</v>
      </c>
      <c r="S1063">
        <v>0.43115123764197499</v>
      </c>
      <c r="T1063">
        <v>0.46977610818445098</v>
      </c>
      <c r="U1063">
        <f t="shared" si="64"/>
        <v>1.2382761487337268</v>
      </c>
      <c r="V1063">
        <f t="shared" si="65"/>
        <v>0.82536449291739244</v>
      </c>
      <c r="W1063">
        <f t="shared" si="66"/>
        <v>1.2752782760002408</v>
      </c>
      <c r="X1063">
        <f t="shared" si="67"/>
        <v>0.44991378308284835</v>
      </c>
    </row>
    <row r="1064" spans="1:24" x14ac:dyDescent="0.25">
      <c r="A1064" t="s">
        <v>936</v>
      </c>
      <c r="B1064">
        <v>122</v>
      </c>
      <c r="C1064">
        <v>747</v>
      </c>
      <c r="D1064">
        <v>255</v>
      </c>
      <c r="E1064">
        <v>679</v>
      </c>
      <c r="F1064">
        <v>659</v>
      </c>
      <c r="G1064">
        <v>679</v>
      </c>
      <c r="H1064" t="s">
        <v>937</v>
      </c>
      <c r="I1064" t="s">
        <v>2115</v>
      </c>
      <c r="J1064" t="s">
        <v>2133</v>
      </c>
      <c r="K1064">
        <v>8</v>
      </c>
      <c r="L1064">
        <v>13</v>
      </c>
      <c r="M1064">
        <v>212.6</v>
      </c>
      <c r="N1064">
        <v>50.1</v>
      </c>
      <c r="O1064">
        <v>137.5</v>
      </c>
      <c r="P1064">
        <v>64.7</v>
      </c>
      <c r="Q1064">
        <v>0.44720076943814102</v>
      </c>
      <c r="R1064">
        <v>0.57817001548887503</v>
      </c>
      <c r="S1064">
        <v>0.64720629877970304</v>
      </c>
      <c r="T1064">
        <v>0.61430179073330105</v>
      </c>
      <c r="U1064">
        <f t="shared" si="64"/>
        <v>1.2928645364704596</v>
      </c>
      <c r="V1064">
        <f t="shared" si="65"/>
        <v>1.5271182767906075</v>
      </c>
      <c r="W1064">
        <f t="shared" si="66"/>
        <v>1.2758798445738133</v>
      </c>
      <c r="X1064">
        <f t="shared" si="67"/>
        <v>-0.25123843221679421</v>
      </c>
    </row>
    <row r="1065" spans="1:24" x14ac:dyDescent="0.25">
      <c r="A1065" t="s">
        <v>929</v>
      </c>
      <c r="B1065">
        <v>85</v>
      </c>
      <c r="C1065">
        <v>897</v>
      </c>
      <c r="D1065">
        <v>279</v>
      </c>
      <c r="E1065">
        <v>477</v>
      </c>
      <c r="F1065">
        <v>455</v>
      </c>
      <c r="G1065">
        <v>477</v>
      </c>
      <c r="H1065" t="s">
        <v>928</v>
      </c>
      <c r="I1065" t="s">
        <v>2115</v>
      </c>
      <c r="J1065" t="s">
        <v>2133</v>
      </c>
      <c r="K1065">
        <v>8</v>
      </c>
      <c r="L1065">
        <v>15</v>
      </c>
      <c r="M1065">
        <v>1992.6363636399999</v>
      </c>
      <c r="N1065">
        <v>978.72727272700001</v>
      </c>
      <c r="O1065">
        <v>429.81818181800003</v>
      </c>
      <c r="P1065">
        <v>235.181818182</v>
      </c>
      <c r="Q1065">
        <v>0.17289141594449001</v>
      </c>
      <c r="R1065">
        <v>0.323330283253281</v>
      </c>
      <c r="S1065">
        <v>0.33378147070696201</v>
      </c>
      <c r="T1065">
        <v>0.36508210732462298</v>
      </c>
      <c r="U1065">
        <f t="shared" si="64"/>
        <v>1.8701349716349838</v>
      </c>
      <c r="V1065">
        <f t="shared" si="65"/>
        <v>1.0694713250680683</v>
      </c>
      <c r="W1065">
        <f t="shared" si="66"/>
        <v>1.2775334912994403</v>
      </c>
      <c r="X1065">
        <f t="shared" si="67"/>
        <v>0.20806216623137197</v>
      </c>
    </row>
    <row r="1066" spans="1:24" x14ac:dyDescent="0.25">
      <c r="A1066" t="s">
        <v>33</v>
      </c>
      <c r="B1066">
        <v>155</v>
      </c>
      <c r="C1066">
        <v>1053</v>
      </c>
      <c r="D1066">
        <v>428</v>
      </c>
      <c r="E1066">
        <v>604</v>
      </c>
      <c r="F1066">
        <v>582</v>
      </c>
      <c r="G1066">
        <v>604</v>
      </c>
      <c r="H1066" t="s">
        <v>535</v>
      </c>
      <c r="I1066" t="s">
        <v>2115</v>
      </c>
      <c r="J1066" t="s">
        <v>2133</v>
      </c>
      <c r="K1066">
        <v>8</v>
      </c>
      <c r="L1066">
        <v>15</v>
      </c>
      <c r="M1066">
        <v>180.818181818</v>
      </c>
      <c r="N1066">
        <v>51.909090909100001</v>
      </c>
      <c r="O1066">
        <v>47.363636363600001</v>
      </c>
      <c r="P1066">
        <v>30.636363636399999</v>
      </c>
      <c r="Q1066">
        <v>0.39831594165210799</v>
      </c>
      <c r="R1066">
        <v>0.59709708499377701</v>
      </c>
      <c r="S1066">
        <v>0.70074981023833105</v>
      </c>
      <c r="T1066">
        <v>0.65394685635252703</v>
      </c>
      <c r="U1066">
        <f t="shared" si="64"/>
        <v>1.4990539482732677</v>
      </c>
      <c r="V1066">
        <f t="shared" si="65"/>
        <v>1.5214414380663546</v>
      </c>
      <c r="W1066">
        <f t="shared" si="66"/>
        <v>1.2859917716693856</v>
      </c>
      <c r="X1066">
        <f t="shared" si="67"/>
        <v>-0.23544966639696896</v>
      </c>
    </row>
    <row r="1067" spans="1:24" x14ac:dyDescent="0.25">
      <c r="A1067" t="s">
        <v>135</v>
      </c>
      <c r="B1067">
        <v>151</v>
      </c>
      <c r="C1067">
        <v>798</v>
      </c>
      <c r="D1067">
        <v>185</v>
      </c>
      <c r="E1067">
        <v>588</v>
      </c>
      <c r="F1067">
        <v>569</v>
      </c>
      <c r="G1067">
        <v>588</v>
      </c>
      <c r="H1067" t="s">
        <v>1652</v>
      </c>
      <c r="I1067" t="s">
        <v>2115</v>
      </c>
      <c r="J1067" t="s">
        <v>2133</v>
      </c>
      <c r="K1067">
        <v>8</v>
      </c>
      <c r="L1067">
        <v>12</v>
      </c>
      <c r="M1067">
        <v>743.25</v>
      </c>
      <c r="N1067">
        <v>149.25</v>
      </c>
      <c r="O1067">
        <v>368.375</v>
      </c>
      <c r="P1067">
        <v>228.625</v>
      </c>
      <c r="Q1067">
        <v>0.27653044026030199</v>
      </c>
      <c r="R1067">
        <v>0.45519262676587802</v>
      </c>
      <c r="S1067">
        <v>0.58741940797442904</v>
      </c>
      <c r="T1067">
        <v>0.51250683209401005</v>
      </c>
      <c r="U1067">
        <f t="shared" si="64"/>
        <v>1.6460850615122111</v>
      </c>
      <c r="V1067">
        <f t="shared" si="65"/>
        <v>1.7400938262021339</v>
      </c>
      <c r="W1067">
        <f t="shared" si="66"/>
        <v>1.3207965067994019</v>
      </c>
      <c r="X1067">
        <f t="shared" si="67"/>
        <v>-0.41929731940273207</v>
      </c>
    </row>
    <row r="1068" spans="1:24" x14ac:dyDescent="0.25">
      <c r="A1068" t="s">
        <v>674</v>
      </c>
      <c r="B1068">
        <v>134</v>
      </c>
      <c r="C1068">
        <v>492</v>
      </c>
      <c r="D1068">
        <v>229</v>
      </c>
      <c r="E1068">
        <v>478</v>
      </c>
      <c r="F1068">
        <v>457</v>
      </c>
      <c r="G1068">
        <v>478</v>
      </c>
      <c r="H1068" t="s">
        <v>673</v>
      </c>
      <c r="I1068" t="s">
        <v>2115</v>
      </c>
      <c r="J1068" t="s">
        <v>2133</v>
      </c>
      <c r="K1068">
        <v>8</v>
      </c>
      <c r="L1068">
        <v>14</v>
      </c>
      <c r="M1068">
        <v>62.333333333299997</v>
      </c>
      <c r="N1068">
        <v>30.5</v>
      </c>
      <c r="O1068">
        <v>111.416666667</v>
      </c>
      <c r="P1068">
        <v>46.666666666700003</v>
      </c>
      <c r="Q1068">
        <v>0.46702618694874898</v>
      </c>
      <c r="R1068">
        <v>0.58032785299650602</v>
      </c>
      <c r="S1068">
        <v>0.52304384760925304</v>
      </c>
      <c r="T1068">
        <v>0.61850115647538195</v>
      </c>
      <c r="U1068">
        <f t="shared" si="64"/>
        <v>1.2426023833652622</v>
      </c>
      <c r="V1068">
        <f t="shared" si="65"/>
        <v>0.49441162354040258</v>
      </c>
      <c r="W1068">
        <f t="shared" si="66"/>
        <v>1.3369174065170917</v>
      </c>
      <c r="X1068">
        <f t="shared" si="67"/>
        <v>0.8425057829766891</v>
      </c>
    </row>
    <row r="1069" spans="1:24" x14ac:dyDescent="0.25">
      <c r="A1069" t="s">
        <v>202</v>
      </c>
      <c r="B1069">
        <v>122</v>
      </c>
      <c r="C1069">
        <v>393</v>
      </c>
      <c r="D1069">
        <v>210</v>
      </c>
      <c r="E1069">
        <v>389</v>
      </c>
      <c r="F1069">
        <v>366</v>
      </c>
      <c r="G1069">
        <v>389</v>
      </c>
      <c r="H1069" t="s">
        <v>201</v>
      </c>
      <c r="I1069" t="s">
        <v>2115</v>
      </c>
      <c r="J1069" t="s">
        <v>2133</v>
      </c>
      <c r="K1069">
        <v>8</v>
      </c>
      <c r="L1069">
        <v>16</v>
      </c>
      <c r="M1069">
        <v>109.2</v>
      </c>
      <c r="N1069">
        <v>64.2</v>
      </c>
      <c r="O1069">
        <v>117.6</v>
      </c>
      <c r="P1069">
        <v>59.4</v>
      </c>
      <c r="Q1069">
        <v>0.36913792696123598</v>
      </c>
      <c r="R1069">
        <v>0.46628064378679701</v>
      </c>
      <c r="S1069">
        <v>0.42380477637392</v>
      </c>
      <c r="T1069">
        <v>0.49926469413494801</v>
      </c>
      <c r="U1069">
        <f t="shared" si="64"/>
        <v>1.2631610293346047</v>
      </c>
      <c r="V1069">
        <f t="shared" si="65"/>
        <v>0.56274779210518855</v>
      </c>
      <c r="W1069">
        <f t="shared" si="66"/>
        <v>1.339542185209627</v>
      </c>
      <c r="X1069">
        <f t="shared" si="67"/>
        <v>0.77679439310443843</v>
      </c>
    </row>
    <row r="1070" spans="1:24" x14ac:dyDescent="0.25">
      <c r="A1070" t="s">
        <v>1478</v>
      </c>
      <c r="B1070">
        <v>30</v>
      </c>
      <c r="C1070">
        <v>1659</v>
      </c>
      <c r="D1070">
        <v>218</v>
      </c>
      <c r="E1070">
        <v>1034</v>
      </c>
      <c r="F1070">
        <v>1009</v>
      </c>
      <c r="G1070">
        <v>1034</v>
      </c>
      <c r="H1070" t="s">
        <v>1479</v>
      </c>
      <c r="I1070" t="s">
        <v>2115</v>
      </c>
      <c r="J1070" t="s">
        <v>2133</v>
      </c>
      <c r="K1070">
        <v>8</v>
      </c>
      <c r="L1070">
        <v>18</v>
      </c>
      <c r="M1070">
        <v>110.2</v>
      </c>
      <c r="N1070">
        <v>46.4</v>
      </c>
      <c r="O1070">
        <v>78.8</v>
      </c>
      <c r="P1070">
        <v>94.9</v>
      </c>
      <c r="Q1070">
        <v>0.38193183797776897</v>
      </c>
      <c r="R1070">
        <v>0.54932949126061004</v>
      </c>
      <c r="S1070">
        <v>0.448674557763305</v>
      </c>
      <c r="T1070">
        <v>0.606954683390313</v>
      </c>
      <c r="U1070">
        <f t="shared" si="64"/>
        <v>1.4382919585053937</v>
      </c>
      <c r="V1070">
        <f t="shared" si="65"/>
        <v>0.3987076191131852</v>
      </c>
      <c r="W1070">
        <f t="shared" si="66"/>
        <v>1.3442413379137244</v>
      </c>
      <c r="X1070">
        <f t="shared" si="67"/>
        <v>0.94553371880053916</v>
      </c>
    </row>
    <row r="1071" spans="1:24" x14ac:dyDescent="0.25">
      <c r="A1071" t="s">
        <v>1417</v>
      </c>
      <c r="B1071">
        <v>249</v>
      </c>
      <c r="C1071">
        <v>1329</v>
      </c>
      <c r="D1071">
        <v>230</v>
      </c>
      <c r="E1071">
        <v>1281</v>
      </c>
      <c r="F1071">
        <v>1260</v>
      </c>
      <c r="G1071">
        <v>1281</v>
      </c>
      <c r="H1071" t="s">
        <v>1418</v>
      </c>
      <c r="I1071" t="s">
        <v>2115</v>
      </c>
      <c r="J1071" t="s">
        <v>2133</v>
      </c>
      <c r="K1071">
        <v>8</v>
      </c>
      <c r="L1071">
        <v>14</v>
      </c>
      <c r="M1071">
        <v>46</v>
      </c>
      <c r="N1071">
        <v>21.5454545455</v>
      </c>
      <c r="O1071">
        <v>168.09090909099999</v>
      </c>
      <c r="P1071">
        <v>77.545454545499993</v>
      </c>
      <c r="Q1071">
        <v>0.56656803392738297</v>
      </c>
      <c r="R1071">
        <v>0.71631733095485794</v>
      </c>
      <c r="S1071">
        <v>0.65875450883029796</v>
      </c>
      <c r="T1071">
        <v>0.76998932588504299</v>
      </c>
      <c r="U1071">
        <f t="shared" si="64"/>
        <v>1.2643094704609974</v>
      </c>
      <c r="V1071">
        <f t="shared" si="65"/>
        <v>0.61560539336622888</v>
      </c>
      <c r="W1071">
        <f t="shared" si="66"/>
        <v>1.3584123331165801</v>
      </c>
      <c r="X1071">
        <f t="shared" si="67"/>
        <v>0.74280693975035117</v>
      </c>
    </row>
    <row r="1072" spans="1:24" x14ac:dyDescent="0.25">
      <c r="A1072" t="s">
        <v>1397</v>
      </c>
      <c r="B1072">
        <v>367</v>
      </c>
      <c r="C1072">
        <v>1356</v>
      </c>
      <c r="D1072">
        <v>191</v>
      </c>
      <c r="E1072">
        <v>1711</v>
      </c>
      <c r="F1072">
        <v>1690</v>
      </c>
      <c r="G1072">
        <v>1711</v>
      </c>
      <c r="H1072" t="s">
        <v>1399</v>
      </c>
      <c r="I1072" t="s">
        <v>2115</v>
      </c>
      <c r="J1072" t="s">
        <v>2133</v>
      </c>
      <c r="K1072">
        <v>8</v>
      </c>
      <c r="L1072">
        <v>14</v>
      </c>
      <c r="M1072">
        <v>99.333333333300004</v>
      </c>
      <c r="N1072">
        <v>71.833333333300004</v>
      </c>
      <c r="O1072">
        <v>31.916666666699999</v>
      </c>
      <c r="P1072">
        <v>34.583333333299997</v>
      </c>
      <c r="Q1072">
        <v>0.46764161407312599</v>
      </c>
      <c r="R1072">
        <v>0.642343821992855</v>
      </c>
      <c r="S1072">
        <v>0.64635600217751699</v>
      </c>
      <c r="T1072">
        <v>0.70517048563321805</v>
      </c>
      <c r="U1072">
        <f t="shared" si="64"/>
        <v>1.3735813979386584</v>
      </c>
      <c r="V1072">
        <f t="shared" si="65"/>
        <v>1.0229658241440513</v>
      </c>
      <c r="W1072">
        <f t="shared" si="66"/>
        <v>1.3596214632228931</v>
      </c>
      <c r="X1072">
        <f t="shared" si="67"/>
        <v>0.33665563907884177</v>
      </c>
    </row>
    <row r="1073" spans="1:24" x14ac:dyDescent="0.25">
      <c r="A1073" t="s">
        <v>247</v>
      </c>
      <c r="B1073">
        <v>61</v>
      </c>
      <c r="C1073">
        <v>567</v>
      </c>
      <c r="D1073">
        <v>147</v>
      </c>
      <c r="E1073">
        <v>77</v>
      </c>
      <c r="F1073">
        <v>55</v>
      </c>
      <c r="G1073">
        <v>77</v>
      </c>
      <c r="H1073" t="s">
        <v>248</v>
      </c>
      <c r="I1073" t="s">
        <v>2115</v>
      </c>
      <c r="J1073" t="s">
        <v>2133</v>
      </c>
      <c r="K1073">
        <v>8</v>
      </c>
      <c r="L1073">
        <v>15</v>
      </c>
      <c r="M1073">
        <v>54.166666666700003</v>
      </c>
      <c r="N1073">
        <v>78.416666666699996</v>
      </c>
      <c r="O1073">
        <v>31.583333333300001</v>
      </c>
      <c r="P1073">
        <v>38.916666666700003</v>
      </c>
      <c r="Q1073">
        <v>0.51015760927920095</v>
      </c>
      <c r="R1073">
        <v>0.718494045990831</v>
      </c>
      <c r="S1073">
        <v>0.68713448283232503</v>
      </c>
      <c r="T1073">
        <v>0.79605260539300604</v>
      </c>
      <c r="U1073">
        <f t="shared" si="64"/>
        <v>1.4083766132705293</v>
      </c>
      <c r="V1073">
        <f t="shared" si="65"/>
        <v>0.84947633907211118</v>
      </c>
      <c r="W1073">
        <f t="shared" si="66"/>
        <v>1.3722755396336557</v>
      </c>
      <c r="X1073">
        <f t="shared" si="67"/>
        <v>0.5227992005615445</v>
      </c>
    </row>
    <row r="1074" spans="1:24" x14ac:dyDescent="0.25">
      <c r="A1074" t="s">
        <v>927</v>
      </c>
      <c r="B1074">
        <v>98</v>
      </c>
      <c r="C1074">
        <v>897</v>
      </c>
      <c r="D1074">
        <v>279</v>
      </c>
      <c r="E1074">
        <v>490</v>
      </c>
      <c r="F1074">
        <v>468</v>
      </c>
      <c r="G1074">
        <v>490</v>
      </c>
      <c r="H1074" t="s">
        <v>928</v>
      </c>
      <c r="I1074" t="s">
        <v>2115</v>
      </c>
      <c r="J1074" t="s">
        <v>2133</v>
      </c>
      <c r="K1074">
        <v>8</v>
      </c>
      <c r="L1074">
        <v>15</v>
      </c>
      <c r="M1074">
        <v>2028.5454545499999</v>
      </c>
      <c r="N1074">
        <v>999.72727272700001</v>
      </c>
      <c r="O1074">
        <v>445.54545454499998</v>
      </c>
      <c r="P1074">
        <v>235.636363636</v>
      </c>
      <c r="Q1074">
        <v>0.15505896047214099</v>
      </c>
      <c r="R1074">
        <v>0.32416925085935999</v>
      </c>
      <c r="S1074">
        <v>0.35073443611393201</v>
      </c>
      <c r="T1074">
        <v>0.39056276887202201</v>
      </c>
      <c r="U1074">
        <f t="shared" si="64"/>
        <v>2.09061927071027</v>
      </c>
      <c r="V1074">
        <f t="shared" si="65"/>
        <v>1.1570879287933609</v>
      </c>
      <c r="W1074">
        <f t="shared" si="66"/>
        <v>1.3926048371192432</v>
      </c>
      <c r="X1074">
        <f t="shared" si="67"/>
        <v>0.23551690832588235</v>
      </c>
    </row>
    <row r="1075" spans="1:24" x14ac:dyDescent="0.25">
      <c r="A1075" t="s">
        <v>754</v>
      </c>
      <c r="B1075">
        <v>203</v>
      </c>
      <c r="C1075">
        <v>1104</v>
      </c>
      <c r="D1075">
        <v>183</v>
      </c>
      <c r="E1075">
        <v>1110</v>
      </c>
      <c r="F1075">
        <v>1087</v>
      </c>
      <c r="G1075">
        <v>1110</v>
      </c>
      <c r="H1075" t="s">
        <v>756</v>
      </c>
      <c r="I1075" t="s">
        <v>2115</v>
      </c>
      <c r="J1075" t="s">
        <v>2133</v>
      </c>
      <c r="K1075">
        <v>8</v>
      </c>
      <c r="L1075">
        <v>16</v>
      </c>
      <c r="M1075">
        <v>19.538461538499998</v>
      </c>
      <c r="N1075">
        <v>11.5384615385</v>
      </c>
      <c r="O1075">
        <v>47.692307692299998</v>
      </c>
      <c r="P1075">
        <v>27.6153846154</v>
      </c>
      <c r="Q1075">
        <v>0.68188728275057797</v>
      </c>
      <c r="R1075">
        <v>0.82962938074081505</v>
      </c>
      <c r="S1075">
        <v>0.65308100295994098</v>
      </c>
      <c r="T1075">
        <v>0.88888831746068397</v>
      </c>
      <c r="U1075">
        <f t="shared" si="64"/>
        <v>1.2166664516667316</v>
      </c>
      <c r="V1075">
        <f t="shared" si="65"/>
        <v>-0.19497678848814326</v>
      </c>
      <c r="W1075">
        <f t="shared" si="66"/>
        <v>1.4010971654388231</v>
      </c>
      <c r="X1075">
        <f t="shared" si="67"/>
        <v>1.5960739539269664</v>
      </c>
    </row>
    <row r="1076" spans="1:24" x14ac:dyDescent="0.25">
      <c r="A1076" t="s">
        <v>472</v>
      </c>
      <c r="B1076">
        <v>124</v>
      </c>
      <c r="C1076">
        <v>1464</v>
      </c>
      <c r="D1076">
        <v>221</v>
      </c>
      <c r="E1076">
        <v>931</v>
      </c>
      <c r="F1076">
        <v>904</v>
      </c>
      <c r="G1076">
        <v>931</v>
      </c>
      <c r="H1076" t="s">
        <v>474</v>
      </c>
      <c r="I1076" t="s">
        <v>2115</v>
      </c>
      <c r="J1076" t="s">
        <v>2133</v>
      </c>
      <c r="K1076">
        <v>8</v>
      </c>
      <c r="L1076">
        <v>20</v>
      </c>
      <c r="M1076">
        <v>812.27272727299999</v>
      </c>
      <c r="N1076">
        <v>641.27272727299999</v>
      </c>
      <c r="O1076">
        <v>951.72727272700001</v>
      </c>
      <c r="P1076">
        <v>588.18181818200003</v>
      </c>
      <c r="Q1076">
        <v>0.47491878823258799</v>
      </c>
      <c r="R1076">
        <v>0.55678245446860997</v>
      </c>
      <c r="S1076">
        <v>0.45517632746601999</v>
      </c>
      <c r="T1076">
        <v>0.59054152275576599</v>
      </c>
      <c r="U1076">
        <f t="shared" si="64"/>
        <v>1.1723740316542917</v>
      </c>
      <c r="V1076">
        <f t="shared" si="65"/>
        <v>-0.2411626753882278</v>
      </c>
      <c r="W1076">
        <f t="shared" si="66"/>
        <v>1.4123815831778765</v>
      </c>
      <c r="X1076">
        <f t="shared" si="67"/>
        <v>1.6535442585661044</v>
      </c>
    </row>
    <row r="1077" spans="1:24" x14ac:dyDescent="0.25">
      <c r="A1077" t="s">
        <v>365</v>
      </c>
      <c r="B1077">
        <v>90</v>
      </c>
      <c r="C1077">
        <v>2754</v>
      </c>
      <c r="D1077">
        <v>286</v>
      </c>
      <c r="E1077">
        <v>851</v>
      </c>
      <c r="F1077">
        <v>832</v>
      </c>
      <c r="G1077">
        <v>851</v>
      </c>
      <c r="H1077" t="s">
        <v>367</v>
      </c>
      <c r="I1077" t="s">
        <v>2115</v>
      </c>
      <c r="J1077" t="s">
        <v>2133</v>
      </c>
      <c r="K1077">
        <v>8</v>
      </c>
      <c r="L1077">
        <v>12</v>
      </c>
      <c r="M1077">
        <v>105.2</v>
      </c>
      <c r="N1077">
        <v>30</v>
      </c>
      <c r="O1077">
        <v>60.8</v>
      </c>
      <c r="P1077">
        <v>86.2</v>
      </c>
      <c r="Q1077">
        <v>0.48307984331673098</v>
      </c>
      <c r="R1077">
        <v>0.70733330975555597</v>
      </c>
      <c r="S1077">
        <v>0.66776314691178995</v>
      </c>
      <c r="T1077">
        <v>0.80255219486598295</v>
      </c>
      <c r="U1077">
        <f t="shared" si="64"/>
        <v>1.4642161529637521</v>
      </c>
      <c r="V1077">
        <f t="shared" si="65"/>
        <v>0.82354715192525008</v>
      </c>
      <c r="W1077">
        <f t="shared" si="66"/>
        <v>1.4246038494856539</v>
      </c>
      <c r="X1077">
        <f t="shared" si="67"/>
        <v>0.60105669756040381</v>
      </c>
    </row>
    <row r="1078" spans="1:24" x14ac:dyDescent="0.25">
      <c r="A1078" t="s">
        <v>169</v>
      </c>
      <c r="B1078">
        <v>93</v>
      </c>
      <c r="C1078">
        <v>459</v>
      </c>
      <c r="D1078">
        <v>248</v>
      </c>
      <c r="E1078">
        <v>509</v>
      </c>
      <c r="F1078">
        <v>489</v>
      </c>
      <c r="G1078">
        <v>509</v>
      </c>
      <c r="H1078" t="s">
        <v>170</v>
      </c>
      <c r="I1078" t="s">
        <v>2115</v>
      </c>
      <c r="J1078" t="s">
        <v>2133</v>
      </c>
      <c r="K1078">
        <v>8</v>
      </c>
      <c r="L1078">
        <v>13</v>
      </c>
      <c r="M1078">
        <v>35.888888888899999</v>
      </c>
      <c r="N1078">
        <v>15</v>
      </c>
      <c r="O1078">
        <v>50.111111111100001</v>
      </c>
      <c r="P1078">
        <v>16.333333333300001</v>
      </c>
      <c r="Q1078">
        <v>0.58784828265391198</v>
      </c>
      <c r="R1078">
        <v>0.66574070128943996</v>
      </c>
      <c r="S1078">
        <v>0.46701773007507302</v>
      </c>
      <c r="T1078">
        <v>0.69913789246135705</v>
      </c>
      <c r="U1078">
        <f t="shared" si="64"/>
        <v>1.1325042888343115</v>
      </c>
      <c r="V1078">
        <f t="shared" si="65"/>
        <v>-1.551249206218976</v>
      </c>
      <c r="W1078">
        <f t="shared" si="66"/>
        <v>1.4287604847422737</v>
      </c>
      <c r="X1078">
        <f t="shared" si="67"/>
        <v>2.9800096909612499</v>
      </c>
    </row>
    <row r="1079" spans="1:24" x14ac:dyDescent="0.25">
      <c r="A1079" t="s">
        <v>1271</v>
      </c>
      <c r="B1079">
        <v>350</v>
      </c>
      <c r="C1079">
        <v>1569</v>
      </c>
      <c r="D1079">
        <v>270</v>
      </c>
      <c r="E1079">
        <v>1549</v>
      </c>
      <c r="F1079">
        <v>1526</v>
      </c>
      <c r="G1079">
        <v>1549</v>
      </c>
      <c r="H1079" t="s">
        <v>1270</v>
      </c>
      <c r="I1079" t="s">
        <v>2115</v>
      </c>
      <c r="J1079" t="s">
        <v>2133</v>
      </c>
      <c r="K1079">
        <v>8</v>
      </c>
      <c r="L1079">
        <v>16</v>
      </c>
      <c r="M1079">
        <v>23</v>
      </c>
      <c r="N1079">
        <v>10.6153846154</v>
      </c>
      <c r="O1079">
        <v>21.1538461538</v>
      </c>
      <c r="P1079">
        <v>19.6153846154</v>
      </c>
      <c r="Q1079">
        <v>0.46548506073178902</v>
      </c>
      <c r="R1079">
        <v>0.60416659953704399</v>
      </c>
      <c r="S1079">
        <v>0.51280485803688303</v>
      </c>
      <c r="T1079">
        <v>0.66465513574316504</v>
      </c>
      <c r="U1079">
        <f t="shared" si="64"/>
        <v>1.2979290862465784</v>
      </c>
      <c r="V1079">
        <f t="shared" si="65"/>
        <v>0.34121194293599044</v>
      </c>
      <c r="W1079">
        <f t="shared" si="66"/>
        <v>1.4361686258115633</v>
      </c>
      <c r="X1079">
        <f t="shared" si="67"/>
        <v>1.0949566828755728</v>
      </c>
    </row>
    <row r="1080" spans="1:24" x14ac:dyDescent="0.25">
      <c r="A1080" t="s">
        <v>671</v>
      </c>
      <c r="B1080">
        <v>281</v>
      </c>
      <c r="C1080">
        <v>492</v>
      </c>
      <c r="D1080">
        <v>229</v>
      </c>
      <c r="E1080">
        <v>625</v>
      </c>
      <c r="F1080">
        <v>604</v>
      </c>
      <c r="G1080">
        <v>625</v>
      </c>
      <c r="H1080" t="s">
        <v>673</v>
      </c>
      <c r="I1080" t="s">
        <v>2115</v>
      </c>
      <c r="J1080" t="s">
        <v>2133</v>
      </c>
      <c r="K1080">
        <v>8</v>
      </c>
      <c r="L1080">
        <v>14</v>
      </c>
      <c r="M1080">
        <v>67</v>
      </c>
      <c r="N1080">
        <v>26.916666666699999</v>
      </c>
      <c r="O1080">
        <v>112.5</v>
      </c>
      <c r="P1080">
        <v>49.166666666700003</v>
      </c>
      <c r="Q1080">
        <v>0.46742208969657101</v>
      </c>
      <c r="R1080">
        <v>0.59473682369235803</v>
      </c>
      <c r="S1080">
        <v>0.521126755975996</v>
      </c>
      <c r="T1080">
        <v>0.65193131648215996</v>
      </c>
      <c r="U1080">
        <f t="shared" si="64"/>
        <v>1.2723763741641605</v>
      </c>
      <c r="V1080">
        <f t="shared" si="65"/>
        <v>0.42182601018670896</v>
      </c>
      <c r="W1080">
        <f t="shared" si="66"/>
        <v>1.4492370285413672</v>
      </c>
      <c r="X1080">
        <f t="shared" si="67"/>
        <v>1.0274110183546581</v>
      </c>
    </row>
    <row r="1081" spans="1:24" x14ac:dyDescent="0.25">
      <c r="A1081" t="s">
        <v>1484</v>
      </c>
      <c r="B1081">
        <v>89</v>
      </c>
      <c r="C1081">
        <v>981</v>
      </c>
      <c r="D1081">
        <v>217</v>
      </c>
      <c r="E1081">
        <v>641</v>
      </c>
      <c r="F1081">
        <v>619</v>
      </c>
      <c r="G1081">
        <v>641</v>
      </c>
      <c r="H1081" t="s">
        <v>1483</v>
      </c>
      <c r="I1081" t="s">
        <v>2115</v>
      </c>
      <c r="J1081" t="s">
        <v>2133</v>
      </c>
      <c r="K1081">
        <v>8</v>
      </c>
      <c r="L1081">
        <v>15</v>
      </c>
      <c r="M1081">
        <v>50</v>
      </c>
      <c r="N1081">
        <v>19.333333333300001</v>
      </c>
      <c r="O1081">
        <v>57.666666666700003</v>
      </c>
      <c r="P1081">
        <v>24.916666666699999</v>
      </c>
      <c r="Q1081">
        <v>0.44791064196403502</v>
      </c>
      <c r="R1081">
        <v>0.50635708069932295</v>
      </c>
      <c r="S1081">
        <v>0.44527362436418599</v>
      </c>
      <c r="T1081">
        <v>0.53295666517443896</v>
      </c>
      <c r="U1081">
        <f t="shared" si="64"/>
        <v>1.1304868276382254</v>
      </c>
      <c r="V1081">
        <f t="shared" si="65"/>
        <v>-4.5118533428400033E-2</v>
      </c>
      <c r="W1081">
        <f t="shared" si="66"/>
        <v>1.4551104404425603</v>
      </c>
      <c r="X1081">
        <f t="shared" si="67"/>
        <v>1.5002289738709604</v>
      </c>
    </row>
    <row r="1082" spans="1:24" x14ac:dyDescent="0.25">
      <c r="A1082" t="s">
        <v>469</v>
      </c>
      <c r="B1082">
        <v>526</v>
      </c>
      <c r="C1082">
        <v>1941</v>
      </c>
      <c r="D1082">
        <v>276</v>
      </c>
      <c r="E1082">
        <v>2430</v>
      </c>
      <c r="F1082">
        <v>2407</v>
      </c>
      <c r="G1082">
        <v>2430</v>
      </c>
      <c r="H1082" t="s">
        <v>470</v>
      </c>
      <c r="I1082" t="s">
        <v>2115</v>
      </c>
      <c r="J1082" t="s">
        <v>2133</v>
      </c>
      <c r="K1082">
        <v>8</v>
      </c>
      <c r="L1082">
        <v>16</v>
      </c>
      <c r="M1082">
        <v>18.8461538462</v>
      </c>
      <c r="N1082">
        <v>11.5384615385</v>
      </c>
      <c r="O1082">
        <v>42.307692307700002</v>
      </c>
      <c r="P1082">
        <v>12.0769230769</v>
      </c>
      <c r="Q1082">
        <v>0.61231011223251797</v>
      </c>
      <c r="R1082">
        <v>0.76218317569508998</v>
      </c>
      <c r="S1082">
        <v>0.59415909764119201</v>
      </c>
      <c r="T1082">
        <v>0.83333316287882198</v>
      </c>
      <c r="U1082">
        <f t="shared" si="64"/>
        <v>1.2447665986049556</v>
      </c>
      <c r="V1082">
        <f t="shared" si="65"/>
        <v>-0.12110925186939166</v>
      </c>
      <c r="W1082">
        <f t="shared" si="66"/>
        <v>1.4747349893298229</v>
      </c>
      <c r="X1082">
        <f t="shared" si="67"/>
        <v>1.5958442411992146</v>
      </c>
    </row>
    <row r="1083" spans="1:24" x14ac:dyDescent="0.25">
      <c r="A1083" t="s">
        <v>720</v>
      </c>
      <c r="B1083">
        <v>55</v>
      </c>
      <c r="C1083">
        <v>798</v>
      </c>
      <c r="D1083">
        <v>192</v>
      </c>
      <c r="E1083">
        <v>204</v>
      </c>
      <c r="F1083">
        <v>178</v>
      </c>
      <c r="G1083">
        <v>204</v>
      </c>
      <c r="H1083" t="s">
        <v>336</v>
      </c>
      <c r="I1083" t="s">
        <v>2115</v>
      </c>
      <c r="J1083" t="s">
        <v>2133</v>
      </c>
      <c r="K1083">
        <v>8</v>
      </c>
      <c r="L1083">
        <v>19</v>
      </c>
      <c r="M1083">
        <v>774.9</v>
      </c>
      <c r="N1083">
        <v>271.39999999999998</v>
      </c>
      <c r="O1083">
        <v>80.5</v>
      </c>
      <c r="P1083">
        <v>61.9</v>
      </c>
      <c r="Q1083">
        <v>0.51335595519617905</v>
      </c>
      <c r="R1083">
        <v>0.65668662453461302</v>
      </c>
      <c r="S1083">
        <v>0.571428565039929</v>
      </c>
      <c r="T1083">
        <v>0.725183977968066</v>
      </c>
      <c r="U1083">
        <f t="shared" si="64"/>
        <v>1.2792032855324726</v>
      </c>
      <c r="V1083">
        <f t="shared" si="65"/>
        <v>0.40516527350213</v>
      </c>
      <c r="W1083">
        <f t="shared" si="66"/>
        <v>1.4778973945326124</v>
      </c>
      <c r="X1083">
        <f t="shared" si="67"/>
        <v>1.0727321210304823</v>
      </c>
    </row>
    <row r="1084" spans="1:24" x14ac:dyDescent="0.25">
      <c r="A1084" t="s">
        <v>881</v>
      </c>
      <c r="B1084">
        <v>92</v>
      </c>
      <c r="C1084">
        <v>429</v>
      </c>
      <c r="D1084">
        <v>88</v>
      </c>
      <c r="E1084">
        <v>354</v>
      </c>
      <c r="F1084">
        <v>334</v>
      </c>
      <c r="G1084">
        <v>354</v>
      </c>
      <c r="H1084" t="s">
        <v>879</v>
      </c>
      <c r="I1084" t="s">
        <v>2115</v>
      </c>
      <c r="J1084" t="s">
        <v>2133</v>
      </c>
      <c r="K1084">
        <v>8</v>
      </c>
      <c r="L1084">
        <v>13</v>
      </c>
      <c r="M1084">
        <v>181</v>
      </c>
      <c r="N1084">
        <v>102.7</v>
      </c>
      <c r="O1084">
        <v>128.1</v>
      </c>
      <c r="P1084">
        <v>102.1</v>
      </c>
      <c r="Q1084">
        <v>0.50137637383561695</v>
      </c>
      <c r="R1084">
        <v>0.61495844108777498</v>
      </c>
      <c r="S1084">
        <v>0.59790143822090902</v>
      </c>
      <c r="T1084">
        <v>0.672131140457634</v>
      </c>
      <c r="U1084">
        <f t="shared" si="64"/>
        <v>1.2265405256000306</v>
      </c>
      <c r="V1084">
        <f t="shared" si="65"/>
        <v>0.84982662070238135</v>
      </c>
      <c r="W1084">
        <f t="shared" si="66"/>
        <v>1.5033602641069448</v>
      </c>
      <c r="X1084">
        <f t="shared" si="67"/>
        <v>0.65353364340456344</v>
      </c>
    </row>
    <row r="1085" spans="1:24" x14ac:dyDescent="0.25">
      <c r="A1085" t="s">
        <v>17</v>
      </c>
      <c r="B1085">
        <v>226</v>
      </c>
      <c r="C1085">
        <v>1638</v>
      </c>
      <c r="D1085">
        <v>704</v>
      </c>
      <c r="E1085">
        <v>1473</v>
      </c>
      <c r="F1085">
        <v>1453</v>
      </c>
      <c r="G1085">
        <v>1473</v>
      </c>
      <c r="H1085" t="s">
        <v>270</v>
      </c>
      <c r="I1085" t="s">
        <v>2115</v>
      </c>
      <c r="J1085" t="s">
        <v>2133</v>
      </c>
      <c r="K1085">
        <v>8</v>
      </c>
      <c r="L1085">
        <v>13</v>
      </c>
      <c r="M1085">
        <v>181.27272727299999</v>
      </c>
      <c r="N1085">
        <v>166.90909090900001</v>
      </c>
      <c r="O1085">
        <v>148.72727272700001</v>
      </c>
      <c r="P1085">
        <v>214.45454545499999</v>
      </c>
      <c r="Q1085">
        <v>0.61321609506473596</v>
      </c>
      <c r="R1085">
        <v>0.65323977461821303</v>
      </c>
      <c r="S1085">
        <v>0.64949845278087304</v>
      </c>
      <c r="T1085">
        <v>0.67523752712498797</v>
      </c>
      <c r="U1085">
        <f t="shared" si="64"/>
        <v>1.0652684752986659</v>
      </c>
      <c r="V1085">
        <f t="shared" si="65"/>
        <v>0.90652229182624056</v>
      </c>
      <c r="W1085">
        <f t="shared" si="66"/>
        <v>1.5496184446855505</v>
      </c>
      <c r="X1085">
        <f t="shared" si="67"/>
        <v>0.64309615285930999</v>
      </c>
    </row>
    <row r="1086" spans="1:24" x14ac:dyDescent="0.25">
      <c r="A1086" t="s">
        <v>731</v>
      </c>
      <c r="B1086">
        <v>31</v>
      </c>
      <c r="C1086">
        <v>768</v>
      </c>
      <c r="D1086">
        <v>230</v>
      </c>
      <c r="E1086">
        <v>279</v>
      </c>
      <c r="F1086">
        <v>262</v>
      </c>
      <c r="G1086">
        <v>279</v>
      </c>
      <c r="H1086" t="s">
        <v>732</v>
      </c>
      <c r="I1086" t="s">
        <v>2115</v>
      </c>
      <c r="J1086" t="s">
        <v>2133</v>
      </c>
      <c r="K1086">
        <v>8</v>
      </c>
      <c r="L1086">
        <v>10</v>
      </c>
      <c r="M1086">
        <v>3032.2</v>
      </c>
      <c r="N1086">
        <v>4738.6000000000004</v>
      </c>
      <c r="O1086">
        <v>8718.7000000000007</v>
      </c>
      <c r="P1086">
        <v>7801.6</v>
      </c>
      <c r="Q1086">
        <v>0.40745992994938901</v>
      </c>
      <c r="R1086">
        <v>0.54486979265081004</v>
      </c>
      <c r="S1086">
        <v>0.63066397506157201</v>
      </c>
      <c r="T1086">
        <v>0.62297221074869602</v>
      </c>
      <c r="U1086">
        <f t="shared" si="64"/>
        <v>1.337235277879935</v>
      </c>
      <c r="V1086">
        <f t="shared" si="65"/>
        <v>1.6243669902879156</v>
      </c>
      <c r="W1086">
        <f t="shared" si="66"/>
        <v>1.568390190939899</v>
      </c>
      <c r="X1086">
        <f t="shared" si="67"/>
        <v>-5.5976799348016693E-2</v>
      </c>
    </row>
    <row r="1087" spans="1:24" x14ac:dyDescent="0.25">
      <c r="A1087" t="s">
        <v>324</v>
      </c>
      <c r="B1087">
        <v>36</v>
      </c>
      <c r="C1087">
        <v>582</v>
      </c>
      <c r="D1087">
        <v>168</v>
      </c>
      <c r="E1087">
        <v>130</v>
      </c>
      <c r="F1087">
        <v>108</v>
      </c>
      <c r="G1087">
        <v>130</v>
      </c>
      <c r="H1087" t="s">
        <v>325</v>
      </c>
      <c r="I1087" t="s">
        <v>2115</v>
      </c>
      <c r="J1087" t="s">
        <v>2133</v>
      </c>
      <c r="K1087">
        <v>8</v>
      </c>
      <c r="L1087">
        <v>15</v>
      </c>
      <c r="M1087">
        <v>347.6</v>
      </c>
      <c r="N1087">
        <v>404.4</v>
      </c>
      <c r="O1087">
        <v>395.2</v>
      </c>
      <c r="P1087">
        <v>369.1</v>
      </c>
      <c r="Q1087">
        <v>0.50753545979306003</v>
      </c>
      <c r="R1087">
        <v>0.59221795489139195</v>
      </c>
      <c r="S1087">
        <v>0.63684210385187301</v>
      </c>
      <c r="T1087">
        <v>0.64325323316511795</v>
      </c>
      <c r="U1087">
        <f t="shared" si="64"/>
        <v>1.1668504012170104</v>
      </c>
      <c r="V1087">
        <f t="shared" si="65"/>
        <v>1.526958362630485</v>
      </c>
      <c r="W1087">
        <f t="shared" si="66"/>
        <v>1.6026662088128683</v>
      </c>
      <c r="X1087">
        <f t="shared" si="67"/>
        <v>7.5707846182383243E-2</v>
      </c>
    </row>
    <row r="1088" spans="1:24" x14ac:dyDescent="0.25">
      <c r="A1088" t="s">
        <v>920</v>
      </c>
      <c r="B1088">
        <v>130</v>
      </c>
      <c r="C1088">
        <v>753</v>
      </c>
      <c r="D1088">
        <v>262</v>
      </c>
      <c r="E1088">
        <v>321</v>
      </c>
      <c r="F1088">
        <v>292</v>
      </c>
      <c r="G1088">
        <v>321</v>
      </c>
      <c r="H1088" t="s">
        <v>921</v>
      </c>
      <c r="I1088" t="s">
        <v>2115</v>
      </c>
      <c r="J1088" t="s">
        <v>2133</v>
      </c>
      <c r="K1088">
        <v>8</v>
      </c>
      <c r="L1088">
        <v>22</v>
      </c>
      <c r="M1088">
        <v>973.5</v>
      </c>
      <c r="N1088">
        <v>1319.16666667</v>
      </c>
      <c r="O1088">
        <v>683.83333333300004</v>
      </c>
      <c r="P1088">
        <v>457.08333333299998</v>
      </c>
      <c r="Q1088">
        <v>0.353172264406377</v>
      </c>
      <c r="R1088">
        <v>0.56303289731028305</v>
      </c>
      <c r="S1088">
        <v>0.61816197227524206</v>
      </c>
      <c r="T1088">
        <v>0.69005847776529905</v>
      </c>
      <c r="U1088">
        <f t="shared" si="64"/>
        <v>1.5942160640973502</v>
      </c>
      <c r="V1088">
        <f t="shared" si="65"/>
        <v>1.2626937420426168</v>
      </c>
      <c r="W1088">
        <f t="shared" si="66"/>
        <v>1.6052854158368057</v>
      </c>
      <c r="X1088">
        <f t="shared" si="67"/>
        <v>0.34259167379418898</v>
      </c>
    </row>
    <row r="1089" spans="1:24" x14ac:dyDescent="0.25">
      <c r="A1089" t="s">
        <v>56</v>
      </c>
      <c r="B1089">
        <v>64</v>
      </c>
      <c r="C1089">
        <v>1860</v>
      </c>
      <c r="D1089">
        <v>182</v>
      </c>
      <c r="E1089">
        <v>1603</v>
      </c>
      <c r="F1089">
        <v>1575</v>
      </c>
      <c r="G1089">
        <v>1603</v>
      </c>
      <c r="H1089" t="s">
        <v>923</v>
      </c>
      <c r="I1089" t="s">
        <v>2115</v>
      </c>
      <c r="J1089" t="s">
        <v>2133</v>
      </c>
      <c r="K1089">
        <v>8</v>
      </c>
      <c r="L1089">
        <v>21</v>
      </c>
      <c r="M1089">
        <v>507.90909090899999</v>
      </c>
      <c r="N1089">
        <v>663.90909090900004</v>
      </c>
      <c r="O1089">
        <v>446.81818181800003</v>
      </c>
      <c r="P1089">
        <v>396.27272727299999</v>
      </c>
      <c r="Q1089">
        <v>0.53573408643027798</v>
      </c>
      <c r="R1089">
        <v>0.62858247760484298</v>
      </c>
      <c r="S1089">
        <v>0.64466361485102397</v>
      </c>
      <c r="T1089">
        <v>0.68536762616161295</v>
      </c>
      <c r="U1089">
        <f t="shared" si="64"/>
        <v>1.1733105910681092</v>
      </c>
      <c r="V1089">
        <f t="shared" si="65"/>
        <v>1.1731978017362381</v>
      </c>
      <c r="W1089">
        <f t="shared" si="66"/>
        <v>1.6115900107521277</v>
      </c>
      <c r="X1089">
        <f t="shared" si="67"/>
        <v>0.4383922090158896</v>
      </c>
    </row>
    <row r="1090" spans="1:24" x14ac:dyDescent="0.25">
      <c r="A1090" t="s">
        <v>126</v>
      </c>
      <c r="B1090">
        <v>189</v>
      </c>
      <c r="C1090">
        <v>1434</v>
      </c>
      <c r="D1090">
        <v>530</v>
      </c>
      <c r="E1090">
        <v>1388</v>
      </c>
      <c r="F1090">
        <v>1365</v>
      </c>
      <c r="G1090">
        <v>1388</v>
      </c>
      <c r="H1090" t="s">
        <v>1270</v>
      </c>
      <c r="I1090" t="s">
        <v>2115</v>
      </c>
      <c r="J1090" t="s">
        <v>2133</v>
      </c>
      <c r="K1090">
        <v>8</v>
      </c>
      <c r="L1090">
        <v>16</v>
      </c>
      <c r="M1090">
        <v>25.923076923099998</v>
      </c>
      <c r="N1090">
        <v>11.6923076923</v>
      </c>
      <c r="O1090">
        <v>17.461538461500002</v>
      </c>
      <c r="P1090">
        <v>18.2307692308</v>
      </c>
      <c r="Q1090">
        <v>0.47910093428136402</v>
      </c>
      <c r="R1090">
        <v>0.57142851700680697</v>
      </c>
      <c r="S1090">
        <v>0.57589282971938904</v>
      </c>
      <c r="T1090">
        <v>0.64260559759968405</v>
      </c>
      <c r="U1090">
        <f t="shared" ref="U1090:U1153" si="68">R1090/Q1090</f>
        <v>1.1927100869964518</v>
      </c>
      <c r="V1090">
        <f t="shared" ref="V1090:V1153" si="69">(S1090-Q1090)/(R1090-Q1090)</f>
        <v>1.0483529686448927</v>
      </c>
      <c r="W1090">
        <f t="shared" ref="W1090:W1153" si="70">(T1090-Q1090)/(R1090-Q1090)</f>
        <v>1.7709189225124446</v>
      </c>
      <c r="X1090">
        <f t="shared" ref="X1090:X1153" si="71">W1090-V1090</f>
        <v>0.72256595386755196</v>
      </c>
    </row>
    <row r="1091" spans="1:24" x14ac:dyDescent="0.25">
      <c r="A1091" t="s">
        <v>268</v>
      </c>
      <c r="B1091">
        <v>32</v>
      </c>
      <c r="C1091">
        <v>702</v>
      </c>
      <c r="D1091">
        <v>127</v>
      </c>
      <c r="E1091">
        <v>60</v>
      </c>
      <c r="F1091">
        <v>38</v>
      </c>
      <c r="G1091">
        <v>60</v>
      </c>
      <c r="H1091" t="s">
        <v>269</v>
      </c>
      <c r="I1091" t="s">
        <v>2115</v>
      </c>
      <c r="J1091" t="s">
        <v>2133</v>
      </c>
      <c r="K1091">
        <v>8</v>
      </c>
      <c r="L1091">
        <v>15</v>
      </c>
      <c r="M1091">
        <v>108.6</v>
      </c>
      <c r="N1091">
        <v>71</v>
      </c>
      <c r="O1091">
        <v>99.5</v>
      </c>
      <c r="P1091">
        <v>61.9</v>
      </c>
      <c r="Q1091">
        <v>0.41742819407385701</v>
      </c>
      <c r="R1091">
        <v>0.54716980099679602</v>
      </c>
      <c r="S1091">
        <v>0.42632742759182402</v>
      </c>
      <c r="T1091">
        <v>0.66053920273452504</v>
      </c>
      <c r="U1091">
        <f t="shared" si="68"/>
        <v>1.3108117965313655</v>
      </c>
      <c r="V1091">
        <f t="shared" si="69"/>
        <v>6.8591978541261436E-2</v>
      </c>
      <c r="W1091">
        <f t="shared" si="70"/>
        <v>1.8738091382286148</v>
      </c>
      <c r="X1091">
        <f t="shared" si="71"/>
        <v>1.8052171596873534</v>
      </c>
    </row>
    <row r="1092" spans="1:24" x14ac:dyDescent="0.25">
      <c r="A1092" t="s">
        <v>726</v>
      </c>
      <c r="B1092">
        <v>495</v>
      </c>
      <c r="C1092">
        <v>1014</v>
      </c>
      <c r="D1092">
        <v>291</v>
      </c>
      <c r="E1092">
        <v>1394</v>
      </c>
      <c r="F1092">
        <v>1371</v>
      </c>
      <c r="G1092">
        <v>1394</v>
      </c>
      <c r="H1092" t="s">
        <v>727</v>
      </c>
      <c r="I1092" t="s">
        <v>2115</v>
      </c>
      <c r="J1092" t="s">
        <v>2133</v>
      </c>
      <c r="K1092">
        <v>8</v>
      </c>
      <c r="L1092">
        <v>16</v>
      </c>
      <c r="M1092">
        <v>79.692307692300005</v>
      </c>
      <c r="N1092">
        <v>52.307692307700002</v>
      </c>
      <c r="O1092">
        <v>38.076923076900002</v>
      </c>
      <c r="P1092">
        <v>69.461538461499998</v>
      </c>
      <c r="Q1092">
        <v>0.47182661808317899</v>
      </c>
      <c r="R1092">
        <v>0.62114880884728896</v>
      </c>
      <c r="S1092">
        <v>0.45374731362425402</v>
      </c>
      <c r="T1092">
        <v>0.75833332163065803</v>
      </c>
      <c r="U1092">
        <f t="shared" si="68"/>
        <v>1.3164768265316176</v>
      </c>
      <c r="V1092">
        <f t="shared" si="69"/>
        <v>-0.12107580505221456</v>
      </c>
      <c r="W1092">
        <f t="shared" si="70"/>
        <v>1.9187148412527963</v>
      </c>
      <c r="X1092">
        <f t="shared" si="71"/>
        <v>2.0397906463050108</v>
      </c>
    </row>
    <row r="1093" spans="1:24" x14ac:dyDescent="0.25">
      <c r="A1093" t="s">
        <v>55</v>
      </c>
      <c r="B1093">
        <v>149</v>
      </c>
      <c r="C1093">
        <v>1413</v>
      </c>
      <c r="D1093">
        <v>215</v>
      </c>
      <c r="E1093">
        <v>832</v>
      </c>
      <c r="F1093">
        <v>810</v>
      </c>
      <c r="G1093">
        <v>832</v>
      </c>
      <c r="H1093" t="s">
        <v>926</v>
      </c>
      <c r="I1093" t="s">
        <v>2115</v>
      </c>
      <c r="J1093" t="s">
        <v>2133</v>
      </c>
      <c r="K1093">
        <v>8</v>
      </c>
      <c r="L1093">
        <v>15</v>
      </c>
      <c r="M1093">
        <v>99.636363636400006</v>
      </c>
      <c r="N1093">
        <v>108.363636364</v>
      </c>
      <c r="O1093">
        <v>47</v>
      </c>
      <c r="P1093">
        <v>32.363636363600001</v>
      </c>
      <c r="Q1093">
        <v>0.42285968682178598</v>
      </c>
      <c r="R1093">
        <v>0.57790634593837298</v>
      </c>
      <c r="S1093">
        <v>0.69852939806805103</v>
      </c>
      <c r="T1093">
        <v>0.72038150295962999</v>
      </c>
      <c r="U1093">
        <f t="shared" si="68"/>
        <v>1.3666621906711371</v>
      </c>
      <c r="V1093">
        <f t="shared" si="69"/>
        <v>1.7779790471910513</v>
      </c>
      <c r="W1093">
        <f t="shared" si="70"/>
        <v>1.9189179427215077</v>
      </c>
      <c r="X1093">
        <f t="shared" si="71"/>
        <v>0.14093889553045647</v>
      </c>
    </row>
    <row r="1094" spans="1:24" x14ac:dyDescent="0.25">
      <c r="A1094" t="s">
        <v>125</v>
      </c>
      <c r="B1094">
        <v>189</v>
      </c>
      <c r="C1094">
        <v>1569</v>
      </c>
      <c r="D1094">
        <v>297</v>
      </c>
      <c r="E1094">
        <v>1388</v>
      </c>
      <c r="F1094">
        <v>1365</v>
      </c>
      <c r="G1094">
        <v>1388</v>
      </c>
      <c r="H1094" t="s">
        <v>1270</v>
      </c>
      <c r="I1094" t="s">
        <v>2115</v>
      </c>
      <c r="J1094" t="s">
        <v>2133</v>
      </c>
      <c r="K1094">
        <v>8</v>
      </c>
      <c r="L1094">
        <v>16</v>
      </c>
      <c r="M1094">
        <v>23.076923076900002</v>
      </c>
      <c r="N1094">
        <v>10.9230769231</v>
      </c>
      <c r="O1094">
        <v>18.923076923099998</v>
      </c>
      <c r="P1094">
        <v>19.076923076900002</v>
      </c>
      <c r="Q1094">
        <v>0.51721012993593796</v>
      </c>
      <c r="R1094">
        <v>0.59558817923875895</v>
      </c>
      <c r="S1094">
        <v>0.56388886382716097</v>
      </c>
      <c r="T1094">
        <v>0.66996399021789999</v>
      </c>
      <c r="U1094">
        <f t="shared" si="68"/>
        <v>1.1515400506802311</v>
      </c>
      <c r="V1094">
        <f t="shared" si="69"/>
        <v>0.59555876047482781</v>
      </c>
      <c r="W1094">
        <f t="shared" si="70"/>
        <v>1.9489367449269255</v>
      </c>
      <c r="X1094">
        <f t="shared" si="71"/>
        <v>1.3533779844520977</v>
      </c>
    </row>
    <row r="1095" spans="1:24" x14ac:dyDescent="0.25">
      <c r="A1095" t="s">
        <v>567</v>
      </c>
      <c r="B1095">
        <v>258</v>
      </c>
      <c r="C1095">
        <v>1704</v>
      </c>
      <c r="D1095">
        <v>648</v>
      </c>
      <c r="E1095">
        <v>2272</v>
      </c>
      <c r="F1095">
        <v>2242</v>
      </c>
      <c r="G1095">
        <v>2272</v>
      </c>
      <c r="H1095" t="s">
        <v>568</v>
      </c>
      <c r="I1095" t="s">
        <v>2136</v>
      </c>
      <c r="J1095" t="s">
        <v>2135</v>
      </c>
      <c r="K1095">
        <v>9</v>
      </c>
      <c r="L1095">
        <v>23</v>
      </c>
      <c r="M1095">
        <v>39.363636363600001</v>
      </c>
      <c r="N1095">
        <v>15.4545454545</v>
      </c>
      <c r="O1095">
        <v>13.727272727300001</v>
      </c>
      <c r="P1095">
        <v>21.818181818199999</v>
      </c>
      <c r="Q1095">
        <v>0.73223512698221904</v>
      </c>
      <c r="R1095">
        <v>0.85294113633218205</v>
      </c>
      <c r="S1095">
        <v>0.656249953125003</v>
      </c>
      <c r="T1095">
        <v>0.64915456428388096</v>
      </c>
      <c r="U1095">
        <f t="shared" si="68"/>
        <v>1.1648459694189106</v>
      </c>
      <c r="V1095">
        <f t="shared" si="69"/>
        <v>-0.62950613864560945</v>
      </c>
      <c r="W1095">
        <f t="shared" si="70"/>
        <v>-0.68828853795888945</v>
      </c>
      <c r="X1095">
        <f t="shared" si="71"/>
        <v>-5.8782399313279998E-2</v>
      </c>
    </row>
    <row r="1096" spans="1:24" x14ac:dyDescent="0.25">
      <c r="A1096" t="s">
        <v>1264</v>
      </c>
      <c r="B1096">
        <v>252</v>
      </c>
      <c r="C1096">
        <v>885</v>
      </c>
      <c r="D1096">
        <v>243</v>
      </c>
      <c r="E1096">
        <v>1165</v>
      </c>
      <c r="F1096">
        <v>1142</v>
      </c>
      <c r="G1096">
        <v>1165</v>
      </c>
      <c r="H1096" t="s">
        <v>1265</v>
      </c>
      <c r="I1096" t="s">
        <v>2136</v>
      </c>
      <c r="J1096" t="s">
        <v>2135</v>
      </c>
      <c r="K1096">
        <v>9</v>
      </c>
      <c r="L1096">
        <v>16</v>
      </c>
      <c r="M1096">
        <v>195.363636364</v>
      </c>
      <c r="N1096">
        <v>242.636363636</v>
      </c>
      <c r="O1096">
        <v>973.09090909099996</v>
      </c>
      <c r="P1096">
        <v>638.81818181799997</v>
      </c>
      <c r="Q1096">
        <v>0.58831109478078303</v>
      </c>
      <c r="R1096">
        <v>0.69147939815925297</v>
      </c>
      <c r="S1096">
        <v>0.65081174690423205</v>
      </c>
      <c r="T1096">
        <v>0.62205504284077096</v>
      </c>
      <c r="U1096">
        <f t="shared" si="68"/>
        <v>1.1753635182027504</v>
      </c>
      <c r="V1096">
        <f t="shared" si="69"/>
        <v>0.60581254199913692</v>
      </c>
      <c r="W1096">
        <f t="shared" si="70"/>
        <v>0.32707669851077448</v>
      </c>
      <c r="X1096">
        <f t="shared" si="71"/>
        <v>-0.27873584348836244</v>
      </c>
    </row>
    <row r="1097" spans="1:24" x14ac:dyDescent="0.25">
      <c r="A1097" t="s">
        <v>98</v>
      </c>
      <c r="B1097">
        <v>125</v>
      </c>
      <c r="C1097">
        <v>2613</v>
      </c>
      <c r="D1097">
        <v>1073</v>
      </c>
      <c r="E1097">
        <v>3068</v>
      </c>
      <c r="F1097">
        <v>3045</v>
      </c>
      <c r="G1097">
        <v>3068</v>
      </c>
      <c r="H1097" t="s">
        <v>1641</v>
      </c>
      <c r="I1097" t="s">
        <v>2136</v>
      </c>
      <c r="J1097" t="s">
        <v>2135</v>
      </c>
      <c r="K1097">
        <v>9</v>
      </c>
      <c r="L1097">
        <v>16</v>
      </c>
      <c r="M1097">
        <v>65.909090909100001</v>
      </c>
      <c r="N1097">
        <v>60.5454545455</v>
      </c>
      <c r="O1097">
        <v>64</v>
      </c>
      <c r="P1097">
        <v>33.4545454545</v>
      </c>
      <c r="Q1097">
        <v>0.63121211164830104</v>
      </c>
      <c r="R1097">
        <v>0.72913504204650903</v>
      </c>
      <c r="S1097">
        <v>0.76869299743627595</v>
      </c>
      <c r="T1097">
        <v>0.69999998011363695</v>
      </c>
      <c r="U1097">
        <f t="shared" si="68"/>
        <v>1.1551347456602175</v>
      </c>
      <c r="V1097">
        <f t="shared" si="69"/>
        <v>1.4039702981610407</v>
      </c>
      <c r="W1097">
        <f t="shared" si="70"/>
        <v>0.70246946435944024</v>
      </c>
      <c r="X1097">
        <f t="shared" si="71"/>
        <v>-0.70150083380160044</v>
      </c>
    </row>
    <row r="1098" spans="1:24" x14ac:dyDescent="0.25">
      <c r="A1098" t="s">
        <v>1001</v>
      </c>
      <c r="B1098">
        <v>144</v>
      </c>
      <c r="C1098">
        <v>945</v>
      </c>
      <c r="D1098">
        <v>331</v>
      </c>
      <c r="E1098">
        <v>1099</v>
      </c>
      <c r="F1098">
        <v>1075</v>
      </c>
      <c r="G1098">
        <v>1099</v>
      </c>
      <c r="H1098" t="s">
        <v>1002</v>
      </c>
      <c r="I1098" t="s">
        <v>2136</v>
      </c>
      <c r="J1098" t="s">
        <v>2135</v>
      </c>
      <c r="K1098">
        <v>9</v>
      </c>
      <c r="L1098">
        <v>17</v>
      </c>
      <c r="M1098">
        <v>55.6</v>
      </c>
      <c r="N1098">
        <v>10.199999999999999</v>
      </c>
      <c r="O1098">
        <v>13.2</v>
      </c>
      <c r="P1098">
        <v>10.1</v>
      </c>
      <c r="Q1098">
        <v>0.44644283849682798</v>
      </c>
      <c r="R1098">
        <v>0.674242355285819</v>
      </c>
      <c r="S1098">
        <v>0.62626258356290398</v>
      </c>
      <c r="T1098">
        <v>0.60946089178621299</v>
      </c>
      <c r="U1098">
        <f t="shared" si="68"/>
        <v>1.5102546107716532</v>
      </c>
      <c r="V1098">
        <f t="shared" si="69"/>
        <v>0.78937720150057078</v>
      </c>
      <c r="W1098">
        <f t="shared" si="70"/>
        <v>0.71562071591392973</v>
      </c>
      <c r="X1098">
        <f t="shared" si="71"/>
        <v>-7.3756485586641052E-2</v>
      </c>
    </row>
    <row r="1099" spans="1:24" x14ac:dyDescent="0.25">
      <c r="A1099" t="s">
        <v>261</v>
      </c>
      <c r="B1099">
        <v>136</v>
      </c>
      <c r="C1099">
        <v>1857</v>
      </c>
      <c r="D1099">
        <v>186</v>
      </c>
      <c r="E1099">
        <v>2036</v>
      </c>
      <c r="F1099">
        <v>2010</v>
      </c>
      <c r="G1099">
        <v>2036</v>
      </c>
      <c r="H1099" t="s">
        <v>262</v>
      </c>
      <c r="I1099" t="s">
        <v>2136</v>
      </c>
      <c r="J1099" t="s">
        <v>2135</v>
      </c>
      <c r="K1099">
        <v>9</v>
      </c>
      <c r="L1099">
        <v>19</v>
      </c>
      <c r="M1099">
        <v>37.818181818200003</v>
      </c>
      <c r="N1099">
        <v>14.3636363636</v>
      </c>
      <c r="O1099">
        <v>19.818181818199999</v>
      </c>
      <c r="P1099">
        <v>19.181818181800001</v>
      </c>
      <c r="Q1099">
        <v>0.54326921770987402</v>
      </c>
      <c r="R1099">
        <v>0.64810122480372001</v>
      </c>
      <c r="S1099">
        <v>0.71559629744971098</v>
      </c>
      <c r="T1099">
        <v>0.65639807315648901</v>
      </c>
      <c r="U1099">
        <f t="shared" si="68"/>
        <v>1.1929651150414162</v>
      </c>
      <c r="V1099">
        <f t="shared" si="69"/>
        <v>1.6438403166846662</v>
      </c>
      <c r="W1099">
        <f t="shared" si="70"/>
        <v>1.0791442287787321</v>
      </c>
      <c r="X1099">
        <f t="shared" si="71"/>
        <v>-0.56469608790593417</v>
      </c>
    </row>
    <row r="1100" spans="1:24" x14ac:dyDescent="0.25">
      <c r="A1100" t="s">
        <v>718</v>
      </c>
      <c r="B1100">
        <v>1152</v>
      </c>
      <c r="C1100">
        <v>2724</v>
      </c>
      <c r="D1100">
        <v>227</v>
      </c>
      <c r="E1100">
        <v>238</v>
      </c>
      <c r="F1100">
        <v>210</v>
      </c>
      <c r="G1100">
        <v>238</v>
      </c>
      <c r="H1100" t="s">
        <v>719</v>
      </c>
      <c r="I1100" t="s">
        <v>2137</v>
      </c>
      <c r="J1100" t="s">
        <v>2135</v>
      </c>
      <c r="K1100">
        <v>9</v>
      </c>
      <c r="L1100">
        <v>21</v>
      </c>
      <c r="M1100">
        <v>16.600000000000001</v>
      </c>
      <c r="N1100">
        <v>18</v>
      </c>
      <c r="O1100">
        <v>27.5</v>
      </c>
      <c r="P1100">
        <v>24.3</v>
      </c>
      <c r="Q1100">
        <v>0.64423068994083799</v>
      </c>
      <c r="R1100">
        <v>0.84706700124840195</v>
      </c>
      <c r="S1100">
        <v>0.76136361421487597</v>
      </c>
      <c r="T1100">
        <v>0.78446499475012299</v>
      </c>
      <c r="U1100">
        <f t="shared" si="68"/>
        <v>1.3148504324222603</v>
      </c>
      <c r="V1100">
        <f t="shared" si="69"/>
        <v>0.57747512523252031</v>
      </c>
      <c r="W1100">
        <f t="shared" si="70"/>
        <v>0.69136686575139628</v>
      </c>
      <c r="X1100">
        <f t="shared" si="71"/>
        <v>0.11389174051887596</v>
      </c>
    </row>
    <row r="1101" spans="1:24" x14ac:dyDescent="0.25">
      <c r="A1101" t="s">
        <v>161</v>
      </c>
      <c r="B1101">
        <v>313</v>
      </c>
      <c r="C1101">
        <v>645</v>
      </c>
      <c r="D1101">
        <v>321</v>
      </c>
      <c r="E1101">
        <v>199</v>
      </c>
      <c r="F1101">
        <v>174</v>
      </c>
      <c r="G1101">
        <v>199</v>
      </c>
      <c r="H1101" t="s">
        <v>158</v>
      </c>
      <c r="I1101" t="s">
        <v>2137</v>
      </c>
      <c r="J1101" t="s">
        <v>2135</v>
      </c>
      <c r="K1101">
        <v>9</v>
      </c>
      <c r="L1101">
        <v>18</v>
      </c>
      <c r="M1101">
        <v>303.10000000000002</v>
      </c>
      <c r="N1101">
        <v>344.9</v>
      </c>
      <c r="O1101">
        <v>226.7</v>
      </c>
      <c r="P1101">
        <v>155.30000000000001</v>
      </c>
      <c r="Q1101">
        <v>0.63193177487943997</v>
      </c>
      <c r="R1101">
        <v>0.69406881014975996</v>
      </c>
      <c r="S1101">
        <v>0.65881347398900902</v>
      </c>
      <c r="T1101">
        <v>0.69902234246356199</v>
      </c>
      <c r="U1101">
        <f t="shared" si="68"/>
        <v>1.0983287084783393</v>
      </c>
      <c r="V1101">
        <f t="shared" si="69"/>
        <v>0.43261959622990265</v>
      </c>
      <c r="W1101">
        <f t="shared" si="70"/>
        <v>1.0797194827891652</v>
      </c>
      <c r="X1101">
        <f t="shared" si="71"/>
        <v>0.64709988655926254</v>
      </c>
    </row>
    <row r="1102" spans="1:24" x14ac:dyDescent="0.25">
      <c r="A1102" t="s">
        <v>1205</v>
      </c>
      <c r="B1102">
        <v>156</v>
      </c>
      <c r="C1102">
        <v>693</v>
      </c>
      <c r="D1102">
        <v>236</v>
      </c>
      <c r="E1102">
        <v>631</v>
      </c>
      <c r="F1102">
        <v>606</v>
      </c>
      <c r="G1102">
        <v>631</v>
      </c>
      <c r="H1102" t="s">
        <v>1206</v>
      </c>
      <c r="I1102" t="s">
        <v>2115</v>
      </c>
      <c r="J1102" t="s">
        <v>2135</v>
      </c>
      <c r="K1102">
        <v>9</v>
      </c>
      <c r="L1102">
        <v>18</v>
      </c>
      <c r="M1102">
        <v>308.7</v>
      </c>
      <c r="N1102">
        <v>356.4</v>
      </c>
      <c r="O1102">
        <v>153.6</v>
      </c>
      <c r="P1102">
        <v>73.5</v>
      </c>
      <c r="Q1102">
        <v>0.53214285571188402</v>
      </c>
      <c r="R1102">
        <v>0.61048731900889097</v>
      </c>
      <c r="S1102">
        <v>0.51567974483150802</v>
      </c>
      <c r="T1102">
        <v>0.38471921581478602</v>
      </c>
      <c r="U1102">
        <f t="shared" si="68"/>
        <v>1.1472244951822197</v>
      </c>
      <c r="V1102">
        <f t="shared" si="69"/>
        <v>-0.21013751562715663</v>
      </c>
      <c r="W1102">
        <f t="shared" si="70"/>
        <v>-1.8817365477150463</v>
      </c>
      <c r="X1102">
        <f t="shared" si="71"/>
        <v>-1.6715990320878897</v>
      </c>
    </row>
    <row r="1103" spans="1:24" x14ac:dyDescent="0.25">
      <c r="A1103" t="s">
        <v>1184</v>
      </c>
      <c r="B1103">
        <v>50</v>
      </c>
      <c r="C1103">
        <v>1374</v>
      </c>
      <c r="D1103">
        <v>201</v>
      </c>
      <c r="E1103">
        <v>1120</v>
      </c>
      <c r="F1103">
        <v>1101</v>
      </c>
      <c r="G1103">
        <v>1120</v>
      </c>
      <c r="H1103" t="s">
        <v>1181</v>
      </c>
      <c r="I1103" t="s">
        <v>2115</v>
      </c>
      <c r="J1103" t="s">
        <v>2135</v>
      </c>
      <c r="K1103">
        <v>9</v>
      </c>
      <c r="L1103">
        <v>12</v>
      </c>
      <c r="M1103">
        <v>28.625</v>
      </c>
      <c r="N1103">
        <v>58.875</v>
      </c>
      <c r="O1103">
        <v>51.625</v>
      </c>
      <c r="P1103">
        <v>47</v>
      </c>
      <c r="Q1103">
        <v>0.52783840950782801</v>
      </c>
      <c r="R1103">
        <v>0.63243098713492996</v>
      </c>
      <c r="S1103">
        <v>0.37378933900650102</v>
      </c>
      <c r="T1103">
        <v>0.33377658864305099</v>
      </c>
      <c r="U1103">
        <f t="shared" si="68"/>
        <v>1.1981526462324465</v>
      </c>
      <c r="V1103">
        <f t="shared" si="69"/>
        <v>-1.4728489726159106</v>
      </c>
      <c r="W1103">
        <f t="shared" si="70"/>
        <v>-1.8554071930099549</v>
      </c>
      <c r="X1103">
        <f t="shared" si="71"/>
        <v>-0.3825582203940443</v>
      </c>
    </row>
    <row r="1104" spans="1:24" x14ac:dyDescent="0.25">
      <c r="A1104" t="s">
        <v>351</v>
      </c>
      <c r="B1104">
        <v>196</v>
      </c>
      <c r="C1104">
        <v>1149</v>
      </c>
      <c r="D1104">
        <v>165</v>
      </c>
      <c r="E1104">
        <v>1016</v>
      </c>
      <c r="F1104">
        <v>989</v>
      </c>
      <c r="G1104">
        <v>1016</v>
      </c>
      <c r="H1104" t="s">
        <v>350</v>
      </c>
      <c r="I1104" t="s">
        <v>2115</v>
      </c>
      <c r="J1104" t="s">
        <v>2135</v>
      </c>
      <c r="K1104">
        <v>9</v>
      </c>
      <c r="L1104">
        <v>20</v>
      </c>
      <c r="M1104">
        <v>14.4</v>
      </c>
      <c r="N1104">
        <v>12.2</v>
      </c>
      <c r="O1104">
        <v>22.1</v>
      </c>
      <c r="P1104">
        <v>15.7</v>
      </c>
      <c r="Q1104">
        <v>0.55514699351211805</v>
      </c>
      <c r="R1104">
        <v>0.59768903544947605</v>
      </c>
      <c r="S1104">
        <v>0.51532255404786798</v>
      </c>
      <c r="T1104">
        <v>0.477348967659115</v>
      </c>
      <c r="U1104">
        <f t="shared" si="68"/>
        <v>1.0766320315781903</v>
      </c>
      <c r="V1104">
        <f t="shared" si="69"/>
        <v>-0.93611960429380603</v>
      </c>
      <c r="W1104">
        <f t="shared" si="70"/>
        <v>-1.828732761994794</v>
      </c>
      <c r="X1104">
        <f t="shared" si="71"/>
        <v>-0.89261315770098792</v>
      </c>
    </row>
    <row r="1105" spans="1:24" x14ac:dyDescent="0.25">
      <c r="A1105" t="s">
        <v>16</v>
      </c>
      <c r="B1105">
        <v>92</v>
      </c>
      <c r="C1105">
        <v>564</v>
      </c>
      <c r="D1105">
        <v>220</v>
      </c>
      <c r="E1105">
        <v>480</v>
      </c>
      <c r="F1105">
        <v>460</v>
      </c>
      <c r="G1105">
        <v>480</v>
      </c>
      <c r="H1105" t="s">
        <v>267</v>
      </c>
      <c r="I1105" t="s">
        <v>2115</v>
      </c>
      <c r="J1105" t="s">
        <v>2135</v>
      </c>
      <c r="K1105">
        <v>9</v>
      </c>
      <c r="L1105">
        <v>13</v>
      </c>
      <c r="M1105">
        <v>32.25</v>
      </c>
      <c r="N1105">
        <v>46.25</v>
      </c>
      <c r="O1105">
        <v>39.916666666700003</v>
      </c>
      <c r="P1105">
        <v>61.25</v>
      </c>
      <c r="Q1105">
        <v>0.60691213215685502</v>
      </c>
      <c r="R1105">
        <v>0.74568963460166504</v>
      </c>
      <c r="S1105">
        <v>0.78257573860422402</v>
      </c>
      <c r="T1105">
        <v>0.37453444507211198</v>
      </c>
      <c r="U1105">
        <f t="shared" si="68"/>
        <v>1.2286616053490644</v>
      </c>
      <c r="V1105">
        <f t="shared" si="69"/>
        <v>1.2657931102141582</v>
      </c>
      <c r="W1105">
        <f t="shared" si="70"/>
        <v>-1.6744622362486785</v>
      </c>
      <c r="X1105">
        <f t="shared" si="71"/>
        <v>-2.9402553464628367</v>
      </c>
    </row>
    <row r="1106" spans="1:24" x14ac:dyDescent="0.25">
      <c r="A1106" t="s">
        <v>986</v>
      </c>
      <c r="B1106">
        <v>80</v>
      </c>
      <c r="C1106">
        <v>426</v>
      </c>
      <c r="D1106">
        <v>137</v>
      </c>
      <c r="E1106">
        <v>114</v>
      </c>
      <c r="F1106">
        <v>89</v>
      </c>
      <c r="G1106">
        <v>114</v>
      </c>
      <c r="H1106" t="s">
        <v>987</v>
      </c>
      <c r="I1106" t="s">
        <v>2115</v>
      </c>
      <c r="J1106" t="s">
        <v>2135</v>
      </c>
      <c r="K1106">
        <v>9</v>
      </c>
      <c r="L1106">
        <v>18</v>
      </c>
      <c r="M1106">
        <v>15.5384615385</v>
      </c>
      <c r="N1106">
        <v>26.538461538499998</v>
      </c>
      <c r="O1106">
        <v>48.7692307692</v>
      </c>
      <c r="P1106">
        <v>11.2307692308</v>
      </c>
      <c r="Q1106">
        <v>0.73227506950869703</v>
      </c>
      <c r="R1106">
        <v>0.79238091162993396</v>
      </c>
      <c r="S1106">
        <v>0.78120711135878695</v>
      </c>
      <c r="T1106">
        <v>0.64338618823885496</v>
      </c>
      <c r="U1106">
        <f t="shared" si="68"/>
        <v>1.0820809619554077</v>
      </c>
      <c r="V1106">
        <f t="shared" si="69"/>
        <v>0.81409793329891611</v>
      </c>
      <c r="W1106">
        <f t="shared" si="70"/>
        <v>-1.4788725709981418</v>
      </c>
      <c r="X1106">
        <f t="shared" si="71"/>
        <v>-2.2929705042970578</v>
      </c>
    </row>
    <row r="1107" spans="1:24" x14ac:dyDescent="0.25">
      <c r="A1107" t="s">
        <v>1186</v>
      </c>
      <c r="B1107">
        <v>68</v>
      </c>
      <c r="C1107">
        <v>1146</v>
      </c>
      <c r="D1107">
        <v>56</v>
      </c>
      <c r="E1107">
        <v>910</v>
      </c>
      <c r="F1107">
        <v>891</v>
      </c>
      <c r="G1107">
        <v>910</v>
      </c>
      <c r="H1107" t="s">
        <v>1181</v>
      </c>
      <c r="I1107" t="s">
        <v>2115</v>
      </c>
      <c r="J1107" t="s">
        <v>2135</v>
      </c>
      <c r="K1107">
        <v>9</v>
      </c>
      <c r="L1107">
        <v>12</v>
      </c>
      <c r="M1107">
        <v>34.375</v>
      </c>
      <c r="N1107">
        <v>69.25</v>
      </c>
      <c r="O1107">
        <v>59.25</v>
      </c>
      <c r="P1107">
        <v>53</v>
      </c>
      <c r="Q1107">
        <v>0.489545440304132</v>
      </c>
      <c r="R1107">
        <v>0.58258121902409798</v>
      </c>
      <c r="S1107">
        <v>0.43301687032882902</v>
      </c>
      <c r="T1107">
        <v>0.35495282349145602</v>
      </c>
      <c r="U1107">
        <f t="shared" si="68"/>
        <v>1.1900452359686307</v>
      </c>
      <c r="V1107">
        <f t="shared" si="69"/>
        <v>-0.60760033132470181</v>
      </c>
      <c r="W1107">
        <f t="shared" si="70"/>
        <v>-1.4466758774362971</v>
      </c>
      <c r="X1107">
        <f t="shared" si="71"/>
        <v>-0.83907554611159529</v>
      </c>
    </row>
    <row r="1108" spans="1:24" x14ac:dyDescent="0.25">
      <c r="A1108" t="s">
        <v>1176</v>
      </c>
      <c r="B1108">
        <v>85</v>
      </c>
      <c r="C1108">
        <v>1146</v>
      </c>
      <c r="D1108">
        <v>201</v>
      </c>
      <c r="E1108">
        <v>927</v>
      </c>
      <c r="F1108">
        <v>908</v>
      </c>
      <c r="G1108">
        <v>927</v>
      </c>
      <c r="H1108" t="s">
        <v>1181</v>
      </c>
      <c r="I1108" t="s">
        <v>2115</v>
      </c>
      <c r="J1108" t="s">
        <v>2135</v>
      </c>
      <c r="K1108">
        <v>9</v>
      </c>
      <c r="L1108">
        <v>12</v>
      </c>
      <c r="M1108">
        <v>33</v>
      </c>
      <c r="N1108">
        <v>69</v>
      </c>
      <c r="O1108">
        <v>59.125</v>
      </c>
      <c r="P1108">
        <v>50.125</v>
      </c>
      <c r="Q1108">
        <v>0.51988634788223098</v>
      </c>
      <c r="R1108">
        <v>0.66394926573986501</v>
      </c>
      <c r="S1108">
        <v>0.38028540583026799</v>
      </c>
      <c r="T1108">
        <v>0.31577306103195801</v>
      </c>
      <c r="U1108">
        <f t="shared" si="68"/>
        <v>1.2771046372817398</v>
      </c>
      <c r="V1108">
        <f t="shared" si="69"/>
        <v>-0.96902758966689506</v>
      </c>
      <c r="W1108">
        <f t="shared" si="70"/>
        <v>-1.4168343240970724</v>
      </c>
      <c r="X1108">
        <f t="shared" si="71"/>
        <v>-0.44780673443017738</v>
      </c>
    </row>
    <row r="1109" spans="1:24" x14ac:dyDescent="0.25">
      <c r="A1109" t="s">
        <v>554</v>
      </c>
      <c r="B1109">
        <v>182</v>
      </c>
      <c r="C1109">
        <v>3027</v>
      </c>
      <c r="D1109">
        <v>277</v>
      </c>
      <c r="E1109">
        <v>2303</v>
      </c>
      <c r="F1109">
        <v>2276</v>
      </c>
      <c r="G1109">
        <v>2303</v>
      </c>
      <c r="H1109" t="s">
        <v>555</v>
      </c>
      <c r="I1109" t="s">
        <v>2115</v>
      </c>
      <c r="J1109" t="s">
        <v>2135</v>
      </c>
      <c r="K1109">
        <v>9</v>
      </c>
      <c r="L1109">
        <v>18</v>
      </c>
      <c r="M1109">
        <v>46.727272727299997</v>
      </c>
      <c r="N1109">
        <v>19.636363636399999</v>
      </c>
      <c r="O1109">
        <v>42.5454545455</v>
      </c>
      <c r="P1109">
        <v>19.272727272699999</v>
      </c>
      <c r="Q1109">
        <v>0.74206006991287399</v>
      </c>
      <c r="R1109">
        <v>0.80793637969263798</v>
      </c>
      <c r="S1109">
        <v>0.64598538574244802</v>
      </c>
      <c r="T1109">
        <v>0.653225753772116</v>
      </c>
      <c r="U1109">
        <f t="shared" si="68"/>
        <v>1.0887749017239245</v>
      </c>
      <c r="V1109">
        <f t="shared" si="69"/>
        <v>-1.4584102311076685</v>
      </c>
      <c r="W1109">
        <f t="shared" si="70"/>
        <v>-1.3485017062696227</v>
      </c>
      <c r="X1109">
        <f t="shared" si="71"/>
        <v>0.10990852483804581</v>
      </c>
    </row>
    <row r="1110" spans="1:24" x14ac:dyDescent="0.25">
      <c r="A1110" t="s">
        <v>288</v>
      </c>
      <c r="B1110">
        <v>186</v>
      </c>
      <c r="C1110">
        <v>435</v>
      </c>
      <c r="D1110">
        <v>333</v>
      </c>
      <c r="E1110">
        <v>607</v>
      </c>
      <c r="F1110">
        <v>588</v>
      </c>
      <c r="G1110">
        <v>607</v>
      </c>
      <c r="H1110" t="s">
        <v>289</v>
      </c>
      <c r="I1110" t="s">
        <v>2115</v>
      </c>
      <c r="J1110" t="s">
        <v>2135</v>
      </c>
      <c r="K1110">
        <v>9</v>
      </c>
      <c r="L1110">
        <v>12</v>
      </c>
      <c r="M1110">
        <v>96.818181818200003</v>
      </c>
      <c r="N1110">
        <v>38.090909090899999</v>
      </c>
      <c r="O1110">
        <v>114.909090909</v>
      </c>
      <c r="P1110">
        <v>35.727272727299997</v>
      </c>
      <c r="Q1110">
        <v>0.51206895845422096</v>
      </c>
      <c r="R1110">
        <v>0.58507602783038704</v>
      </c>
      <c r="S1110">
        <v>0.41839519285244298</v>
      </c>
      <c r="T1110">
        <v>0.41517856154336702</v>
      </c>
      <c r="U1110">
        <f t="shared" si="68"/>
        <v>1.1425727300411883</v>
      </c>
      <c r="V1110">
        <f t="shared" si="69"/>
        <v>-1.2830780142554079</v>
      </c>
      <c r="W1110">
        <f t="shared" si="70"/>
        <v>-1.3271371901209996</v>
      </c>
      <c r="X1110">
        <f t="shared" si="71"/>
        <v>-4.4059175865591715E-2</v>
      </c>
    </row>
    <row r="1111" spans="1:24" x14ac:dyDescent="0.25">
      <c r="A1111" t="s">
        <v>425</v>
      </c>
      <c r="B1111">
        <v>130</v>
      </c>
      <c r="C1111">
        <v>1803</v>
      </c>
      <c r="D1111">
        <v>154</v>
      </c>
      <c r="E1111">
        <v>1007</v>
      </c>
      <c r="F1111">
        <v>984</v>
      </c>
      <c r="G1111">
        <v>1007</v>
      </c>
      <c r="H1111" t="s">
        <v>427</v>
      </c>
      <c r="I1111" t="s">
        <v>2115</v>
      </c>
      <c r="J1111" t="s">
        <v>2135</v>
      </c>
      <c r="K1111">
        <v>9</v>
      </c>
      <c r="L1111">
        <v>16</v>
      </c>
      <c r="M1111">
        <v>36.363636363600001</v>
      </c>
      <c r="N1111">
        <v>18.090909090899999</v>
      </c>
      <c r="O1111">
        <v>33.363636363600001</v>
      </c>
      <c r="P1111">
        <v>16.636363636399999</v>
      </c>
      <c r="Q1111">
        <v>0.74942526409829602</v>
      </c>
      <c r="R1111">
        <v>0.87125216309733899</v>
      </c>
      <c r="S1111">
        <v>0.58051280443708098</v>
      </c>
      <c r="T1111">
        <v>0.59463597841723004</v>
      </c>
      <c r="U1111">
        <f t="shared" si="68"/>
        <v>1.162560437758426</v>
      </c>
      <c r="V1111">
        <f t="shared" si="69"/>
        <v>-1.3864956019486465</v>
      </c>
      <c r="W1111">
        <f t="shared" si="70"/>
        <v>-1.2705673948269991</v>
      </c>
      <c r="X1111">
        <f t="shared" si="71"/>
        <v>0.11592820712164742</v>
      </c>
    </row>
    <row r="1112" spans="1:24" x14ac:dyDescent="0.25">
      <c r="A1112" t="s">
        <v>428</v>
      </c>
      <c r="B1112">
        <v>136</v>
      </c>
      <c r="C1112">
        <v>1803</v>
      </c>
      <c r="D1112">
        <v>154</v>
      </c>
      <c r="E1112">
        <v>1013</v>
      </c>
      <c r="F1112">
        <v>990</v>
      </c>
      <c r="G1112">
        <v>1013</v>
      </c>
      <c r="H1112" t="s">
        <v>427</v>
      </c>
      <c r="I1112" t="s">
        <v>2115</v>
      </c>
      <c r="J1112" t="s">
        <v>2135</v>
      </c>
      <c r="K1112">
        <v>9</v>
      </c>
      <c r="L1112">
        <v>16</v>
      </c>
      <c r="M1112">
        <v>37.181818181799997</v>
      </c>
      <c r="N1112">
        <v>17.636363636399999</v>
      </c>
      <c r="O1112">
        <v>37.090909090899999</v>
      </c>
      <c r="P1112">
        <v>19.636363636399999</v>
      </c>
      <c r="Q1112">
        <v>0.75412184190542297</v>
      </c>
      <c r="R1112">
        <v>0.87994886891707602</v>
      </c>
      <c r="S1112">
        <v>0.53890401342681604</v>
      </c>
      <c r="T1112">
        <v>0.59477121034217695</v>
      </c>
      <c r="U1112">
        <f t="shared" si="68"/>
        <v>1.1668523838186793</v>
      </c>
      <c r="V1112">
        <f t="shared" si="69"/>
        <v>-1.7104260792768731</v>
      </c>
      <c r="W1112">
        <f t="shared" si="70"/>
        <v>-1.2664261037375404</v>
      </c>
      <c r="X1112">
        <f t="shared" si="71"/>
        <v>0.44399997553933268</v>
      </c>
    </row>
    <row r="1113" spans="1:24" x14ac:dyDescent="0.25">
      <c r="A1113" t="s">
        <v>750</v>
      </c>
      <c r="B1113">
        <v>78</v>
      </c>
      <c r="C1113">
        <v>870</v>
      </c>
      <c r="D1113">
        <v>368</v>
      </c>
      <c r="E1113">
        <v>893</v>
      </c>
      <c r="F1113">
        <v>873</v>
      </c>
      <c r="G1113">
        <v>893</v>
      </c>
      <c r="H1113" t="s">
        <v>751</v>
      </c>
      <c r="I1113" t="s">
        <v>2115</v>
      </c>
      <c r="J1113" t="s">
        <v>2135</v>
      </c>
      <c r="K1113">
        <v>9</v>
      </c>
      <c r="L1113">
        <v>13</v>
      </c>
      <c r="M1113">
        <v>232.9</v>
      </c>
      <c r="N1113">
        <v>204.8</v>
      </c>
      <c r="O1113">
        <v>413.6</v>
      </c>
      <c r="P1113">
        <v>169.7</v>
      </c>
      <c r="Q1113">
        <v>0.484082810442865</v>
      </c>
      <c r="R1113">
        <v>0.52889845491279397</v>
      </c>
      <c r="S1113">
        <v>0.55511769464441296</v>
      </c>
      <c r="T1113">
        <v>0.427788101544754</v>
      </c>
      <c r="U1113">
        <f t="shared" si="68"/>
        <v>1.0925784669547123</v>
      </c>
      <c r="V1113">
        <f t="shared" si="69"/>
        <v>1.585046584551784</v>
      </c>
      <c r="W1113">
        <f t="shared" si="70"/>
        <v>-1.2561396709554051</v>
      </c>
      <c r="X1113">
        <f t="shared" si="71"/>
        <v>-2.8411862555071892</v>
      </c>
    </row>
    <row r="1114" spans="1:24" x14ac:dyDescent="0.25">
      <c r="A1114" t="s">
        <v>157</v>
      </c>
      <c r="B1114">
        <v>126</v>
      </c>
      <c r="C1114">
        <v>861</v>
      </c>
      <c r="D1114">
        <v>321</v>
      </c>
      <c r="E1114">
        <v>908</v>
      </c>
      <c r="F1114">
        <v>882</v>
      </c>
      <c r="G1114">
        <v>908</v>
      </c>
      <c r="H1114" t="s">
        <v>160</v>
      </c>
      <c r="I1114" t="s">
        <v>2115</v>
      </c>
      <c r="J1114" t="s">
        <v>2135</v>
      </c>
      <c r="K1114">
        <v>9</v>
      </c>
      <c r="L1114">
        <v>19</v>
      </c>
      <c r="M1114">
        <v>161.4</v>
      </c>
      <c r="N1114">
        <v>620.1</v>
      </c>
      <c r="O1114">
        <v>661.4</v>
      </c>
      <c r="P1114">
        <v>636.4</v>
      </c>
      <c r="Q1114">
        <v>0.67702568079756698</v>
      </c>
      <c r="R1114">
        <v>0.73003170070492895</v>
      </c>
      <c r="S1114">
        <v>0.62664150250141604</v>
      </c>
      <c r="T1114">
        <v>0.61082248199866096</v>
      </c>
      <c r="U1114">
        <f t="shared" si="68"/>
        <v>1.0782924804933818</v>
      </c>
      <c r="V1114">
        <f t="shared" si="69"/>
        <v>-0.95053690852863126</v>
      </c>
      <c r="W1114">
        <f t="shared" si="70"/>
        <v>-1.2489750959345485</v>
      </c>
      <c r="X1114">
        <f t="shared" si="71"/>
        <v>-0.29843818740591721</v>
      </c>
    </row>
    <row r="1115" spans="1:24" x14ac:dyDescent="0.25">
      <c r="A1115" t="s">
        <v>161</v>
      </c>
      <c r="B1115">
        <v>313</v>
      </c>
      <c r="C1115">
        <v>645</v>
      </c>
      <c r="D1115">
        <v>321</v>
      </c>
      <c r="E1115">
        <v>879</v>
      </c>
      <c r="F1115">
        <v>853</v>
      </c>
      <c r="G1115">
        <v>879</v>
      </c>
      <c r="H1115" t="s">
        <v>160</v>
      </c>
      <c r="I1115" t="s">
        <v>2115</v>
      </c>
      <c r="J1115" t="s">
        <v>2135</v>
      </c>
      <c r="K1115">
        <v>9</v>
      </c>
      <c r="L1115">
        <v>19</v>
      </c>
      <c r="M1115">
        <v>160.30000000000001</v>
      </c>
      <c r="N1115">
        <v>638.79999999999995</v>
      </c>
      <c r="O1115">
        <v>661.4</v>
      </c>
      <c r="P1115">
        <v>633.4</v>
      </c>
      <c r="Q1115">
        <v>0.68468468071932898</v>
      </c>
      <c r="R1115">
        <v>0.74507812827229003</v>
      </c>
      <c r="S1115">
        <v>0.66112682591640504</v>
      </c>
      <c r="T1115">
        <v>0.60982914163281399</v>
      </c>
      <c r="U1115">
        <f t="shared" si="68"/>
        <v>1.0882062199631979</v>
      </c>
      <c r="V1115">
        <f t="shared" si="69"/>
        <v>-0.39007302542656236</v>
      </c>
      <c r="W1115">
        <f t="shared" si="70"/>
        <v>-1.2394645796776487</v>
      </c>
      <c r="X1115">
        <f t="shared" si="71"/>
        <v>-0.84939155425108637</v>
      </c>
    </row>
    <row r="1116" spans="1:24" x14ac:dyDescent="0.25">
      <c r="A1116" t="s">
        <v>85</v>
      </c>
      <c r="B1116">
        <v>274</v>
      </c>
      <c r="C1116">
        <v>1662</v>
      </c>
      <c r="D1116">
        <v>117</v>
      </c>
      <c r="E1116">
        <v>913</v>
      </c>
      <c r="F1116">
        <v>886</v>
      </c>
      <c r="G1116">
        <v>913</v>
      </c>
      <c r="H1116" t="s">
        <v>1444</v>
      </c>
      <c r="I1116" t="s">
        <v>2115</v>
      </c>
      <c r="J1116" t="s">
        <v>2135</v>
      </c>
      <c r="K1116">
        <v>9</v>
      </c>
      <c r="L1116">
        <v>20</v>
      </c>
      <c r="M1116">
        <v>50.153846153800004</v>
      </c>
      <c r="N1116">
        <v>16.461538461500002</v>
      </c>
      <c r="O1116">
        <v>20.8461538462</v>
      </c>
      <c r="P1116">
        <v>28.538461538499998</v>
      </c>
      <c r="Q1116">
        <v>0.68093276950464898</v>
      </c>
      <c r="R1116">
        <v>0.76613750046863704</v>
      </c>
      <c r="S1116">
        <v>0.71990737366174895</v>
      </c>
      <c r="T1116">
        <v>0.57620450016098101</v>
      </c>
      <c r="U1116">
        <f t="shared" si="68"/>
        <v>1.1251294324195487</v>
      </c>
      <c r="V1116">
        <f t="shared" si="69"/>
        <v>0.45742300593112201</v>
      </c>
      <c r="W1116">
        <f t="shared" si="70"/>
        <v>-1.2291367880491468</v>
      </c>
      <c r="X1116">
        <f t="shared" si="71"/>
        <v>-1.6865597939802688</v>
      </c>
    </row>
    <row r="1117" spans="1:24" x14ac:dyDescent="0.25">
      <c r="A1117" t="s">
        <v>993</v>
      </c>
      <c r="B1117">
        <v>46</v>
      </c>
      <c r="C1117">
        <v>1053</v>
      </c>
      <c r="D1117">
        <v>195</v>
      </c>
      <c r="E1117">
        <v>1010</v>
      </c>
      <c r="F1117">
        <v>986</v>
      </c>
      <c r="G1117">
        <v>1010</v>
      </c>
      <c r="H1117" t="s">
        <v>996</v>
      </c>
      <c r="I1117" t="s">
        <v>2115</v>
      </c>
      <c r="J1117" t="s">
        <v>2135</v>
      </c>
      <c r="K1117">
        <v>9</v>
      </c>
      <c r="L1117">
        <v>17</v>
      </c>
      <c r="M1117">
        <v>49</v>
      </c>
      <c r="N1117">
        <v>32.799999999999997</v>
      </c>
      <c r="O1117">
        <v>100.1</v>
      </c>
      <c r="P1117">
        <v>85.8</v>
      </c>
      <c r="Q1117">
        <v>0.51700863037566003</v>
      </c>
      <c r="R1117">
        <v>0.60867695921163001</v>
      </c>
      <c r="S1117">
        <v>0.44342104729719001</v>
      </c>
      <c r="T1117">
        <v>0.40889212351146198</v>
      </c>
      <c r="U1117">
        <f t="shared" si="68"/>
        <v>1.1773052197781757</v>
      </c>
      <c r="V1117">
        <f t="shared" si="69"/>
        <v>-0.80275907734880392</v>
      </c>
      <c r="W1117">
        <f t="shared" si="70"/>
        <v>-1.1794314158127635</v>
      </c>
      <c r="X1117">
        <f t="shared" si="71"/>
        <v>-0.37667233846395953</v>
      </c>
    </row>
    <row r="1118" spans="1:24" x14ac:dyDescent="0.25">
      <c r="A1118" t="s">
        <v>312</v>
      </c>
      <c r="B1118">
        <v>84</v>
      </c>
      <c r="C1118">
        <v>429</v>
      </c>
      <c r="D1118">
        <v>224</v>
      </c>
      <c r="E1118">
        <v>407</v>
      </c>
      <c r="F1118">
        <v>383</v>
      </c>
      <c r="G1118">
        <v>407</v>
      </c>
      <c r="H1118" t="s">
        <v>313</v>
      </c>
      <c r="I1118" t="s">
        <v>2115</v>
      </c>
      <c r="J1118" t="s">
        <v>2135</v>
      </c>
      <c r="K1118">
        <v>9</v>
      </c>
      <c r="L1118">
        <v>17</v>
      </c>
      <c r="M1118">
        <v>82</v>
      </c>
      <c r="N1118">
        <v>84.8</v>
      </c>
      <c r="O1118">
        <v>181.2</v>
      </c>
      <c r="P1118">
        <v>44.8</v>
      </c>
      <c r="Q1118">
        <v>0.54018467261083802</v>
      </c>
      <c r="R1118">
        <v>0.61151078256819003</v>
      </c>
      <c r="S1118">
        <v>0.55755727682153799</v>
      </c>
      <c r="T1118">
        <v>0.46542552059755499</v>
      </c>
      <c r="U1118">
        <f t="shared" si="68"/>
        <v>1.1320402328570642</v>
      </c>
      <c r="V1118">
        <f t="shared" si="69"/>
        <v>0.2435658445566086</v>
      </c>
      <c r="W1118">
        <f t="shared" si="70"/>
        <v>-1.0481316317121985</v>
      </c>
      <c r="X1118">
        <f t="shared" si="71"/>
        <v>-1.2916974762688072</v>
      </c>
    </row>
    <row r="1119" spans="1:24" x14ac:dyDescent="0.25">
      <c r="A1119" t="s">
        <v>1183</v>
      </c>
      <c r="B1119">
        <v>288</v>
      </c>
      <c r="C1119">
        <v>1146</v>
      </c>
      <c r="D1119">
        <v>116</v>
      </c>
      <c r="E1119">
        <v>1130</v>
      </c>
      <c r="F1119">
        <v>1111</v>
      </c>
      <c r="G1119">
        <v>1130</v>
      </c>
      <c r="H1119" t="s">
        <v>1181</v>
      </c>
      <c r="I1119" t="s">
        <v>2115</v>
      </c>
      <c r="J1119" t="s">
        <v>2135</v>
      </c>
      <c r="K1119">
        <v>9</v>
      </c>
      <c r="L1119">
        <v>12</v>
      </c>
      <c r="M1119">
        <v>32</v>
      </c>
      <c r="N1119">
        <v>64.75</v>
      </c>
      <c r="O1119">
        <v>63.875</v>
      </c>
      <c r="P1119">
        <v>53.375</v>
      </c>
      <c r="Q1119">
        <v>0.46679686041259799</v>
      </c>
      <c r="R1119">
        <v>0.62306948844680299</v>
      </c>
      <c r="S1119">
        <v>0.421477488509158</v>
      </c>
      <c r="T1119">
        <v>0.31001170379369097</v>
      </c>
      <c r="U1119">
        <f t="shared" si="68"/>
        <v>1.3347765190538705</v>
      </c>
      <c r="V1119">
        <f t="shared" si="69"/>
        <v>-0.29000198226346119</v>
      </c>
      <c r="W1119">
        <f t="shared" si="70"/>
        <v>-1.0032797079766895</v>
      </c>
      <c r="X1119">
        <f t="shared" si="71"/>
        <v>-0.71327772571322834</v>
      </c>
    </row>
    <row r="1120" spans="1:24" x14ac:dyDescent="0.25">
      <c r="A1120" t="s">
        <v>569</v>
      </c>
      <c r="B1120">
        <v>175</v>
      </c>
      <c r="C1120">
        <v>1002</v>
      </c>
      <c r="D1120">
        <v>206</v>
      </c>
      <c r="E1120">
        <v>920</v>
      </c>
      <c r="F1120">
        <v>897</v>
      </c>
      <c r="G1120">
        <v>920</v>
      </c>
      <c r="H1120" t="s">
        <v>570</v>
      </c>
      <c r="I1120" t="s">
        <v>2115</v>
      </c>
      <c r="J1120" t="s">
        <v>2135</v>
      </c>
      <c r="K1120">
        <v>9</v>
      </c>
      <c r="L1120">
        <v>16</v>
      </c>
      <c r="M1120">
        <v>153</v>
      </c>
      <c r="N1120">
        <v>69.461538461499998</v>
      </c>
      <c r="O1120">
        <v>107.615384615</v>
      </c>
      <c r="P1120">
        <v>125.923076923</v>
      </c>
      <c r="Q1120">
        <v>0.596438897489869</v>
      </c>
      <c r="R1120">
        <v>0.62946425573979703</v>
      </c>
      <c r="S1120">
        <v>0.58483482780979101</v>
      </c>
      <c r="T1120">
        <v>0.56387145921325499</v>
      </c>
      <c r="U1120">
        <f t="shared" si="68"/>
        <v>1.055370899498534</v>
      </c>
      <c r="V1120">
        <f t="shared" si="69"/>
        <v>-0.35136847244051556</v>
      </c>
      <c r="W1120">
        <f t="shared" si="70"/>
        <v>-0.98613429202346314</v>
      </c>
      <c r="X1120">
        <f t="shared" si="71"/>
        <v>-0.63476581958294753</v>
      </c>
    </row>
    <row r="1121" spans="1:24" x14ac:dyDescent="0.25">
      <c r="A1121" t="s">
        <v>716</v>
      </c>
      <c r="B1121">
        <v>212</v>
      </c>
      <c r="C1121">
        <v>744</v>
      </c>
      <c r="D1121">
        <v>288</v>
      </c>
      <c r="E1121">
        <v>625</v>
      </c>
      <c r="F1121">
        <v>600</v>
      </c>
      <c r="G1121">
        <v>625</v>
      </c>
      <c r="H1121" t="s">
        <v>715</v>
      </c>
      <c r="I1121" t="s">
        <v>2115</v>
      </c>
      <c r="J1121" t="s">
        <v>2135</v>
      </c>
      <c r="K1121">
        <v>9</v>
      </c>
      <c r="L1121">
        <v>18</v>
      </c>
      <c r="M1121">
        <v>17.111111111100001</v>
      </c>
      <c r="N1121">
        <v>15.777777777800001</v>
      </c>
      <c r="O1121">
        <v>16.111111111100001</v>
      </c>
      <c r="P1121">
        <v>18.111111111100001</v>
      </c>
      <c r="Q1121">
        <v>0.61525970829819698</v>
      </c>
      <c r="R1121">
        <v>0.73590221137430301</v>
      </c>
      <c r="S1121">
        <v>0.70833328835979104</v>
      </c>
      <c r="T1121">
        <v>0.49632350021626398</v>
      </c>
      <c r="U1121">
        <f t="shared" si="68"/>
        <v>1.1960838674286054</v>
      </c>
      <c r="V1121">
        <f t="shared" si="69"/>
        <v>0.77148250151009867</v>
      </c>
      <c r="W1121">
        <f t="shared" si="70"/>
        <v>-0.98585660152378785</v>
      </c>
      <c r="X1121">
        <f t="shared" si="71"/>
        <v>-1.7573391030338865</v>
      </c>
    </row>
    <row r="1122" spans="1:24" x14ac:dyDescent="0.25">
      <c r="A1122" t="s">
        <v>652</v>
      </c>
      <c r="B1122">
        <v>211</v>
      </c>
      <c r="C1122">
        <v>3099</v>
      </c>
      <c r="D1122">
        <v>174</v>
      </c>
      <c r="E1122">
        <v>2636</v>
      </c>
      <c r="F1122">
        <v>2605</v>
      </c>
      <c r="G1122">
        <v>2636</v>
      </c>
      <c r="H1122" t="s">
        <v>653</v>
      </c>
      <c r="I1122" t="s">
        <v>2115</v>
      </c>
      <c r="J1122" t="s">
        <v>2135</v>
      </c>
      <c r="K1122">
        <v>9</v>
      </c>
      <c r="L1122">
        <v>24</v>
      </c>
      <c r="M1122">
        <v>38.090909090899999</v>
      </c>
      <c r="N1122">
        <v>19.363636363600001</v>
      </c>
      <c r="O1122">
        <v>55.090909090899999</v>
      </c>
      <c r="P1122">
        <v>30.090909090899999</v>
      </c>
      <c r="Q1122">
        <v>0.59400688196378704</v>
      </c>
      <c r="R1122">
        <v>0.64244336385575895</v>
      </c>
      <c r="S1122">
        <v>0.67363402006520801</v>
      </c>
      <c r="T1122">
        <v>0.54989382712618495</v>
      </c>
      <c r="U1122">
        <f t="shared" si="68"/>
        <v>1.081541954079456</v>
      </c>
      <c r="V1122">
        <f t="shared" si="69"/>
        <v>1.6439496633759179</v>
      </c>
      <c r="W1122">
        <f t="shared" si="70"/>
        <v>-0.91074027498503318</v>
      </c>
      <c r="X1122">
        <f t="shared" si="71"/>
        <v>-2.5546899383609509</v>
      </c>
    </row>
    <row r="1123" spans="1:24" x14ac:dyDescent="0.25">
      <c r="A1123" t="s">
        <v>414</v>
      </c>
      <c r="B1123">
        <v>225</v>
      </c>
      <c r="C1123">
        <v>411</v>
      </c>
      <c r="D1123">
        <v>245</v>
      </c>
      <c r="E1123">
        <v>553</v>
      </c>
      <c r="F1123">
        <v>522</v>
      </c>
      <c r="G1123">
        <v>553</v>
      </c>
      <c r="H1123" t="s">
        <v>415</v>
      </c>
      <c r="I1123" t="s">
        <v>2115</v>
      </c>
      <c r="J1123" t="s">
        <v>2135</v>
      </c>
      <c r="K1123">
        <v>9</v>
      </c>
      <c r="L1123">
        <v>24</v>
      </c>
      <c r="M1123">
        <v>102.571428571</v>
      </c>
      <c r="N1123">
        <v>128.5</v>
      </c>
      <c r="O1123">
        <v>229.214285714</v>
      </c>
      <c r="P1123">
        <v>98</v>
      </c>
      <c r="Q1123">
        <v>0.62651412346548896</v>
      </c>
      <c r="R1123">
        <v>0.67837836921110295</v>
      </c>
      <c r="S1123">
        <v>0.55055328741669596</v>
      </c>
      <c r="T1123">
        <v>0.58490831332992499</v>
      </c>
      <c r="U1123">
        <f t="shared" si="68"/>
        <v>1.0827822451291809</v>
      </c>
      <c r="V1123">
        <f t="shared" si="69"/>
        <v>-1.4646089026603994</v>
      </c>
      <c r="W1123">
        <f t="shared" si="70"/>
        <v>-0.80220601953094928</v>
      </c>
      <c r="X1123">
        <f t="shared" si="71"/>
        <v>0.66240288312945017</v>
      </c>
    </row>
    <row r="1124" spans="1:24" x14ac:dyDescent="0.25">
      <c r="A1124" t="s">
        <v>608</v>
      </c>
      <c r="B1124">
        <v>224</v>
      </c>
      <c r="C1124">
        <v>1329</v>
      </c>
      <c r="D1124">
        <v>183</v>
      </c>
      <c r="E1124">
        <v>1359</v>
      </c>
      <c r="F1124">
        <v>1337</v>
      </c>
      <c r="G1124">
        <v>1359</v>
      </c>
      <c r="H1124" t="s">
        <v>609</v>
      </c>
      <c r="I1124" t="s">
        <v>2115</v>
      </c>
      <c r="J1124" t="s">
        <v>2135</v>
      </c>
      <c r="K1124">
        <v>9</v>
      </c>
      <c r="L1124">
        <v>15</v>
      </c>
      <c r="M1124">
        <v>31.363636363600001</v>
      </c>
      <c r="N1124">
        <v>11.272727272699999</v>
      </c>
      <c r="O1124">
        <v>34.181818181799997</v>
      </c>
      <c r="P1124">
        <v>19.181818181800001</v>
      </c>
      <c r="Q1124">
        <v>0.52645983864350798</v>
      </c>
      <c r="R1124">
        <v>0.63417426538170496</v>
      </c>
      <c r="S1124">
        <v>0.53259074501410497</v>
      </c>
      <c r="T1124">
        <v>0.44051721707491198</v>
      </c>
      <c r="U1124">
        <f t="shared" si="68"/>
        <v>1.2046014127416389</v>
      </c>
      <c r="V1124">
        <f t="shared" si="69"/>
        <v>5.6918154385190517E-2</v>
      </c>
      <c r="W1124">
        <f t="shared" si="70"/>
        <v>-0.79787475244594697</v>
      </c>
      <c r="X1124">
        <f t="shared" si="71"/>
        <v>-0.85479290683113751</v>
      </c>
    </row>
    <row r="1125" spans="1:24" x14ac:dyDescent="0.25">
      <c r="A1125" t="s">
        <v>717</v>
      </c>
      <c r="B1125">
        <v>267</v>
      </c>
      <c r="C1125">
        <v>741</v>
      </c>
      <c r="D1125">
        <v>812</v>
      </c>
      <c r="E1125">
        <v>677</v>
      </c>
      <c r="F1125">
        <v>652</v>
      </c>
      <c r="G1125">
        <v>677</v>
      </c>
      <c r="H1125" t="s">
        <v>715</v>
      </c>
      <c r="I1125" t="s">
        <v>2115</v>
      </c>
      <c r="J1125" t="s">
        <v>2135</v>
      </c>
      <c r="K1125">
        <v>9</v>
      </c>
      <c r="L1125">
        <v>18</v>
      </c>
      <c r="M1125">
        <v>16.777777777800001</v>
      </c>
      <c r="N1125">
        <v>16</v>
      </c>
      <c r="O1125">
        <v>17.444444444399998</v>
      </c>
      <c r="P1125">
        <v>20.888888888899999</v>
      </c>
      <c r="Q1125">
        <v>0.57201983724398198</v>
      </c>
      <c r="R1125">
        <v>0.69731400348337103</v>
      </c>
      <c r="S1125">
        <v>0.70608104291453799</v>
      </c>
      <c r="T1125">
        <v>0.47213373390401298</v>
      </c>
      <c r="U1125">
        <f t="shared" si="68"/>
        <v>1.2190381488220097</v>
      </c>
      <c r="V1125">
        <f t="shared" si="69"/>
        <v>1.0699716490743594</v>
      </c>
      <c r="W1125">
        <f t="shared" si="70"/>
        <v>-0.7972127221719566</v>
      </c>
      <c r="X1125">
        <f t="shared" si="71"/>
        <v>-1.8671843712463159</v>
      </c>
    </row>
    <row r="1126" spans="1:24" x14ac:dyDescent="0.25">
      <c r="A1126" t="s">
        <v>1185</v>
      </c>
      <c r="B1126">
        <v>85</v>
      </c>
      <c r="C1126">
        <v>918</v>
      </c>
      <c r="D1126">
        <v>201</v>
      </c>
      <c r="E1126">
        <v>699</v>
      </c>
      <c r="F1126">
        <v>680</v>
      </c>
      <c r="G1126">
        <v>699</v>
      </c>
      <c r="H1126" t="s">
        <v>1181</v>
      </c>
      <c r="I1126" t="s">
        <v>2115</v>
      </c>
      <c r="J1126" t="s">
        <v>2135</v>
      </c>
      <c r="K1126">
        <v>9</v>
      </c>
      <c r="L1126">
        <v>12</v>
      </c>
      <c r="M1126">
        <v>30</v>
      </c>
      <c r="N1126">
        <v>64.25</v>
      </c>
      <c r="O1126">
        <v>65</v>
      </c>
      <c r="P1126">
        <v>58</v>
      </c>
      <c r="Q1126">
        <v>0.44999998499999999</v>
      </c>
      <c r="R1126">
        <v>0.60457197502611704</v>
      </c>
      <c r="S1126">
        <v>0.42163460889792898</v>
      </c>
      <c r="T1126">
        <v>0.33297413219010102</v>
      </c>
      <c r="U1126">
        <f t="shared" si="68"/>
        <v>1.3434933226189265</v>
      </c>
      <c r="V1126">
        <f t="shared" si="69"/>
        <v>-0.18350916034191123</v>
      </c>
      <c r="W1126">
        <f t="shared" si="70"/>
        <v>-0.75709611288646705</v>
      </c>
      <c r="X1126">
        <f t="shared" si="71"/>
        <v>-0.57358695254455583</v>
      </c>
    </row>
    <row r="1127" spans="1:24" x14ac:dyDescent="0.25">
      <c r="A1127" t="s">
        <v>678</v>
      </c>
      <c r="B1127">
        <v>172</v>
      </c>
      <c r="C1127">
        <v>861</v>
      </c>
      <c r="D1127">
        <v>125</v>
      </c>
      <c r="E1127">
        <v>802</v>
      </c>
      <c r="F1127">
        <v>777</v>
      </c>
      <c r="G1127">
        <v>802</v>
      </c>
      <c r="H1127" t="s">
        <v>679</v>
      </c>
      <c r="I1127" t="s">
        <v>2115</v>
      </c>
      <c r="J1127" t="s">
        <v>2135</v>
      </c>
      <c r="K1127">
        <v>9</v>
      </c>
      <c r="L1127">
        <v>18</v>
      </c>
      <c r="M1127">
        <v>35.5</v>
      </c>
      <c r="N1127">
        <v>35.9</v>
      </c>
      <c r="O1127">
        <v>33.1</v>
      </c>
      <c r="P1127">
        <v>72.900000000000006</v>
      </c>
      <c r="Q1127">
        <v>0.69303795713827898</v>
      </c>
      <c r="R1127">
        <v>0.81249972916675695</v>
      </c>
      <c r="S1127">
        <v>0.68187201206172399</v>
      </c>
      <c r="T1127">
        <v>0.60340907993801596</v>
      </c>
      <c r="U1127">
        <f t="shared" si="68"/>
        <v>1.1723740681127546</v>
      </c>
      <c r="V1127">
        <f t="shared" si="69"/>
        <v>-9.3468771532144987E-2</v>
      </c>
      <c r="W1127">
        <f t="shared" si="70"/>
        <v>-0.75027245685671562</v>
      </c>
      <c r="X1127">
        <f t="shared" si="71"/>
        <v>-0.65680368532457067</v>
      </c>
    </row>
    <row r="1128" spans="1:24" x14ac:dyDescent="0.25">
      <c r="A1128" t="s">
        <v>950</v>
      </c>
      <c r="B1128">
        <v>41</v>
      </c>
      <c r="C1128">
        <v>321</v>
      </c>
      <c r="D1128">
        <v>229</v>
      </c>
      <c r="E1128">
        <v>102</v>
      </c>
      <c r="F1128">
        <v>80</v>
      </c>
      <c r="G1128">
        <v>102</v>
      </c>
      <c r="H1128" t="s">
        <v>951</v>
      </c>
      <c r="I1128" t="s">
        <v>2115</v>
      </c>
      <c r="J1128" t="s">
        <v>2135</v>
      </c>
      <c r="K1128">
        <v>9</v>
      </c>
      <c r="L1128">
        <v>15</v>
      </c>
      <c r="M1128">
        <v>35.200000000000003</v>
      </c>
      <c r="N1128">
        <v>11.7</v>
      </c>
      <c r="O1128">
        <v>30.7</v>
      </c>
      <c r="P1128">
        <v>11.2</v>
      </c>
      <c r="Q1128">
        <v>0.70099430225012904</v>
      </c>
      <c r="R1128">
        <v>0.77190715283239897</v>
      </c>
      <c r="S1128">
        <v>0.64933626020048596</v>
      </c>
      <c r="T1128">
        <v>0.64939018054729902</v>
      </c>
      <c r="U1128">
        <f t="shared" si="68"/>
        <v>1.1011603808399668</v>
      </c>
      <c r="V1128">
        <f t="shared" si="69"/>
        <v>-0.72847222506887843</v>
      </c>
      <c r="W1128">
        <f t="shared" si="70"/>
        <v>-0.72771185023737295</v>
      </c>
      <c r="X1128">
        <f t="shared" si="71"/>
        <v>7.6037483150548368E-4</v>
      </c>
    </row>
    <row r="1129" spans="1:24" x14ac:dyDescent="0.25">
      <c r="A1129" t="s">
        <v>1449</v>
      </c>
      <c r="B1129">
        <v>168</v>
      </c>
      <c r="C1129">
        <v>1551</v>
      </c>
      <c r="D1129">
        <v>265</v>
      </c>
      <c r="E1129">
        <v>1149</v>
      </c>
      <c r="F1129">
        <v>1126</v>
      </c>
      <c r="G1129">
        <v>1149</v>
      </c>
      <c r="H1129" t="s">
        <v>1222</v>
      </c>
      <c r="I1129" t="s">
        <v>2115</v>
      </c>
      <c r="J1129" t="s">
        <v>2135</v>
      </c>
      <c r="K1129">
        <v>9</v>
      </c>
      <c r="L1129">
        <v>16</v>
      </c>
      <c r="M1129">
        <v>57.1</v>
      </c>
      <c r="N1129">
        <v>23</v>
      </c>
      <c r="O1129">
        <v>41</v>
      </c>
      <c r="P1129">
        <v>26.6</v>
      </c>
      <c r="Q1129">
        <v>0.55127493478891398</v>
      </c>
      <c r="R1129">
        <v>0.76171870239258099</v>
      </c>
      <c r="S1129">
        <v>0.53931449873179005</v>
      </c>
      <c r="T1129">
        <v>0.40684711302689802</v>
      </c>
      <c r="U1129">
        <f t="shared" si="68"/>
        <v>1.3817401342294784</v>
      </c>
      <c r="V1129">
        <f t="shared" si="69"/>
        <v>-5.6834356243085637E-2</v>
      </c>
      <c r="W1129">
        <f t="shared" si="70"/>
        <v>-0.68630125475618642</v>
      </c>
      <c r="X1129">
        <f t="shared" si="71"/>
        <v>-0.62946689851310078</v>
      </c>
    </row>
    <row r="1130" spans="1:24" x14ac:dyDescent="0.25">
      <c r="A1130" t="s">
        <v>1175</v>
      </c>
      <c r="B1130">
        <v>39</v>
      </c>
      <c r="C1130">
        <v>462</v>
      </c>
      <c r="D1130">
        <v>267</v>
      </c>
      <c r="E1130">
        <v>197</v>
      </c>
      <c r="F1130">
        <v>178</v>
      </c>
      <c r="G1130">
        <v>197</v>
      </c>
      <c r="H1130" t="s">
        <v>1168</v>
      </c>
      <c r="I1130" t="s">
        <v>2115</v>
      </c>
      <c r="J1130" t="s">
        <v>2135</v>
      </c>
      <c r="K1130">
        <v>9</v>
      </c>
      <c r="L1130">
        <v>12</v>
      </c>
      <c r="M1130">
        <v>30.4</v>
      </c>
      <c r="N1130">
        <v>118.7</v>
      </c>
      <c r="O1130">
        <v>41.2</v>
      </c>
      <c r="P1130">
        <v>57.5</v>
      </c>
      <c r="Q1130">
        <v>0.51399612311981002</v>
      </c>
      <c r="R1130">
        <v>0.68483605958613203</v>
      </c>
      <c r="S1130">
        <v>0.418286207256927</v>
      </c>
      <c r="T1130">
        <v>0.39750607498771601</v>
      </c>
      <c r="U1130">
        <f t="shared" si="68"/>
        <v>1.3323759242178175</v>
      </c>
      <c r="V1130">
        <f t="shared" si="69"/>
        <v>-0.5602315116860892</v>
      </c>
      <c r="W1130">
        <f t="shared" si="70"/>
        <v>-0.68186660883626538</v>
      </c>
      <c r="X1130">
        <f t="shared" si="71"/>
        <v>-0.12163509715017617</v>
      </c>
    </row>
    <row r="1131" spans="1:24" x14ac:dyDescent="0.25">
      <c r="A1131" t="s">
        <v>1182</v>
      </c>
      <c r="B1131">
        <v>85</v>
      </c>
      <c r="C1131">
        <v>1374</v>
      </c>
      <c r="D1131">
        <v>376</v>
      </c>
      <c r="E1131">
        <v>1155</v>
      </c>
      <c r="F1131">
        <v>1136</v>
      </c>
      <c r="G1131">
        <v>1155</v>
      </c>
      <c r="H1131" t="s">
        <v>1181</v>
      </c>
      <c r="I1131" t="s">
        <v>2115</v>
      </c>
      <c r="J1131" t="s">
        <v>2135</v>
      </c>
      <c r="K1131">
        <v>9</v>
      </c>
      <c r="L1131">
        <v>12</v>
      </c>
      <c r="M1131">
        <v>25</v>
      </c>
      <c r="N1131">
        <v>64.625</v>
      </c>
      <c r="O1131">
        <v>54.5</v>
      </c>
      <c r="P1131">
        <v>59.5</v>
      </c>
      <c r="Q1131">
        <v>0.42999998280000001</v>
      </c>
      <c r="R1131">
        <v>0.63757252398340303</v>
      </c>
      <c r="S1131">
        <v>0.35550458063294299</v>
      </c>
      <c r="T1131">
        <v>0.289915961514017</v>
      </c>
      <c r="U1131">
        <f t="shared" si="68"/>
        <v>1.4827268592704768</v>
      </c>
      <c r="V1131">
        <f t="shared" si="69"/>
        <v>-0.35888852033292684</v>
      </c>
      <c r="W1131">
        <f t="shared" si="70"/>
        <v>-0.67486778591880436</v>
      </c>
      <c r="X1131">
        <f t="shared" si="71"/>
        <v>-0.31597926558587752</v>
      </c>
    </row>
    <row r="1132" spans="1:24" x14ac:dyDescent="0.25">
      <c r="A1132" t="s">
        <v>447</v>
      </c>
      <c r="B1132">
        <v>240</v>
      </c>
      <c r="C1132">
        <v>444</v>
      </c>
      <c r="D1132">
        <v>427</v>
      </c>
      <c r="E1132">
        <v>557</v>
      </c>
      <c r="F1132">
        <v>528</v>
      </c>
      <c r="G1132">
        <v>557</v>
      </c>
      <c r="H1132" t="s">
        <v>449</v>
      </c>
      <c r="I1132" t="s">
        <v>2115</v>
      </c>
      <c r="J1132" t="s">
        <v>2135</v>
      </c>
      <c r="K1132">
        <v>9</v>
      </c>
      <c r="L1132">
        <v>22</v>
      </c>
      <c r="M1132">
        <v>59</v>
      </c>
      <c r="N1132">
        <v>55.285714285700003</v>
      </c>
      <c r="O1132">
        <v>97.5</v>
      </c>
      <c r="P1132">
        <v>25.357142857100001</v>
      </c>
      <c r="Q1132">
        <v>0.65387937567578502</v>
      </c>
      <c r="R1132">
        <v>0.73642249145479699</v>
      </c>
      <c r="S1132">
        <v>0.66738698828410803</v>
      </c>
      <c r="T1132">
        <v>0.59846741437706497</v>
      </c>
      <c r="U1132">
        <f t="shared" si="68"/>
        <v>1.1262359983348664</v>
      </c>
      <c r="V1132">
        <f t="shared" si="69"/>
        <v>0.16364311524762618</v>
      </c>
      <c r="W1132">
        <f t="shared" si="70"/>
        <v>-0.67130930030641656</v>
      </c>
      <c r="X1132">
        <f t="shared" si="71"/>
        <v>-0.83495241555404276</v>
      </c>
    </row>
    <row r="1133" spans="1:24" x14ac:dyDescent="0.25">
      <c r="A1133" t="s">
        <v>1771</v>
      </c>
      <c r="B1133">
        <v>258</v>
      </c>
      <c r="C1133">
        <v>327</v>
      </c>
      <c r="D1133">
        <v>215</v>
      </c>
      <c r="E1133">
        <v>566</v>
      </c>
      <c r="F1133">
        <v>542</v>
      </c>
      <c r="G1133">
        <v>566</v>
      </c>
      <c r="H1133" t="s">
        <v>1773</v>
      </c>
      <c r="I1133" t="s">
        <v>2115</v>
      </c>
      <c r="J1133" t="s">
        <v>2135</v>
      </c>
      <c r="K1133">
        <v>9</v>
      </c>
      <c r="L1133">
        <v>17</v>
      </c>
      <c r="M1133">
        <v>164</v>
      </c>
      <c r="N1133">
        <v>158.818181818</v>
      </c>
      <c r="O1133">
        <v>72.454545454500007</v>
      </c>
      <c r="P1133">
        <v>134.818181818</v>
      </c>
      <c r="Q1133">
        <v>0.62559693961530105</v>
      </c>
      <c r="R1133">
        <v>0.71760044726224903</v>
      </c>
      <c r="S1133">
        <v>0.65205842124463598</v>
      </c>
      <c r="T1133">
        <v>0.56402239863412595</v>
      </c>
      <c r="U1133">
        <f t="shared" si="68"/>
        <v>1.1470651498127913</v>
      </c>
      <c r="V1133">
        <f t="shared" si="69"/>
        <v>0.28761383458202022</v>
      </c>
      <c r="W1133">
        <f t="shared" si="70"/>
        <v>-0.6692629722060135</v>
      </c>
      <c r="X1133">
        <f t="shared" si="71"/>
        <v>-0.95687680678803377</v>
      </c>
    </row>
    <row r="1134" spans="1:24" x14ac:dyDescent="0.25">
      <c r="A1134" t="s">
        <v>1535</v>
      </c>
      <c r="B1134">
        <v>291</v>
      </c>
      <c r="C1134">
        <v>1425</v>
      </c>
      <c r="D1134">
        <v>250</v>
      </c>
      <c r="E1134">
        <v>1447</v>
      </c>
      <c r="F1134">
        <v>1426</v>
      </c>
      <c r="G1134">
        <v>1447</v>
      </c>
      <c r="H1134" t="s">
        <v>1536</v>
      </c>
      <c r="I1134" t="s">
        <v>2115</v>
      </c>
      <c r="J1134" t="s">
        <v>2135</v>
      </c>
      <c r="K1134">
        <v>9</v>
      </c>
      <c r="L1134">
        <v>14</v>
      </c>
      <c r="M1134">
        <v>1187.8</v>
      </c>
      <c r="N1134">
        <v>2203.8000000000002</v>
      </c>
      <c r="O1134">
        <v>253.8</v>
      </c>
      <c r="P1134">
        <v>388.2</v>
      </c>
      <c r="Q1134">
        <v>0.45100185178396801</v>
      </c>
      <c r="R1134">
        <v>0.54543969482464805</v>
      </c>
      <c r="S1134">
        <v>0.40543735064839498</v>
      </c>
      <c r="T1134">
        <v>0.38840803609374502</v>
      </c>
      <c r="U1134">
        <f t="shared" si="68"/>
        <v>1.2093956879935743</v>
      </c>
      <c r="V1134">
        <f t="shared" si="69"/>
        <v>-0.48248138318815342</v>
      </c>
      <c r="W1134">
        <f t="shared" si="70"/>
        <v>-0.66280437666561365</v>
      </c>
      <c r="X1134">
        <f t="shared" si="71"/>
        <v>-0.18032299347746022</v>
      </c>
    </row>
    <row r="1135" spans="1:24" x14ac:dyDescent="0.25">
      <c r="A1135" t="s">
        <v>202</v>
      </c>
      <c r="B1135">
        <v>122</v>
      </c>
      <c r="C1135">
        <v>393</v>
      </c>
      <c r="D1135">
        <v>210</v>
      </c>
      <c r="E1135">
        <v>206</v>
      </c>
      <c r="F1135">
        <v>183</v>
      </c>
      <c r="G1135">
        <v>206</v>
      </c>
      <c r="H1135" t="s">
        <v>200</v>
      </c>
      <c r="I1135" t="s">
        <v>2115</v>
      </c>
      <c r="J1135" t="s">
        <v>2135</v>
      </c>
      <c r="K1135">
        <v>9</v>
      </c>
      <c r="L1135">
        <v>16</v>
      </c>
      <c r="M1135">
        <v>640.9</v>
      </c>
      <c r="N1135">
        <v>914.9</v>
      </c>
      <c r="O1135">
        <v>915.9</v>
      </c>
      <c r="P1135">
        <v>226.5</v>
      </c>
      <c r="Q1135">
        <v>0.42232172087460601</v>
      </c>
      <c r="R1135">
        <v>0.50500251597281098</v>
      </c>
      <c r="S1135">
        <v>0.39316860334495402</v>
      </c>
      <c r="T1135">
        <v>0.368309855004959</v>
      </c>
      <c r="U1135">
        <f t="shared" si="68"/>
        <v>1.1957768000352371</v>
      </c>
      <c r="V1135">
        <f t="shared" si="69"/>
        <v>-0.35259841774652839</v>
      </c>
      <c r="W1135">
        <f t="shared" si="70"/>
        <v>-0.6532576979393323</v>
      </c>
      <c r="X1135">
        <f t="shared" si="71"/>
        <v>-0.30065928019280391</v>
      </c>
    </row>
    <row r="1136" spans="1:24" x14ac:dyDescent="0.25">
      <c r="A1136" t="s">
        <v>1131</v>
      </c>
      <c r="B1136">
        <v>183</v>
      </c>
      <c r="C1136">
        <v>861</v>
      </c>
      <c r="D1136">
        <v>222</v>
      </c>
      <c r="E1136">
        <v>467</v>
      </c>
      <c r="F1136">
        <v>439</v>
      </c>
      <c r="G1136">
        <v>467</v>
      </c>
      <c r="H1136" t="s">
        <v>1132</v>
      </c>
      <c r="I1136" t="s">
        <v>2115</v>
      </c>
      <c r="J1136" t="s">
        <v>2135</v>
      </c>
      <c r="K1136">
        <v>9</v>
      </c>
      <c r="L1136">
        <v>21</v>
      </c>
      <c r="M1136">
        <v>249.8</v>
      </c>
      <c r="N1136">
        <v>150.6</v>
      </c>
      <c r="O1136">
        <v>87.6</v>
      </c>
      <c r="P1136">
        <v>77.7</v>
      </c>
      <c r="Q1136">
        <v>0.55787757298611296</v>
      </c>
      <c r="R1136">
        <v>0.68656466385655501</v>
      </c>
      <c r="S1136">
        <v>0.60034763355687104</v>
      </c>
      <c r="T1136">
        <v>0.47853162262191701</v>
      </c>
      <c r="U1136">
        <f t="shared" si="68"/>
        <v>1.2306726369759364</v>
      </c>
      <c r="V1136">
        <f t="shared" si="69"/>
        <v>0.33002580354789079</v>
      </c>
      <c r="W1136">
        <f t="shared" si="70"/>
        <v>-0.61658049636135492</v>
      </c>
      <c r="X1136">
        <f t="shared" si="71"/>
        <v>-0.94660629990924572</v>
      </c>
    </row>
    <row r="1137" spans="1:24" x14ac:dyDescent="0.25">
      <c r="A1137" t="s">
        <v>494</v>
      </c>
      <c r="B1137">
        <v>150</v>
      </c>
      <c r="C1137">
        <v>276</v>
      </c>
      <c r="D1137">
        <v>246</v>
      </c>
      <c r="E1137">
        <v>246</v>
      </c>
      <c r="F1137">
        <v>225</v>
      </c>
      <c r="G1137">
        <v>246</v>
      </c>
      <c r="H1137" t="s">
        <v>495</v>
      </c>
      <c r="I1137" t="s">
        <v>2115</v>
      </c>
      <c r="J1137" t="s">
        <v>2135</v>
      </c>
      <c r="K1137">
        <v>9</v>
      </c>
      <c r="L1137">
        <v>14</v>
      </c>
      <c r="M1137">
        <v>37.666666666700003</v>
      </c>
      <c r="N1137">
        <v>69.25</v>
      </c>
      <c r="O1137">
        <v>66.583333333300004</v>
      </c>
      <c r="P1137">
        <v>18.5</v>
      </c>
      <c r="Q1137">
        <v>0.67349395967484404</v>
      </c>
      <c r="R1137">
        <v>0.828145255147273</v>
      </c>
      <c r="S1137">
        <v>0.69843545373617399</v>
      </c>
      <c r="T1137">
        <v>0.58410253414858804</v>
      </c>
      <c r="U1137">
        <f t="shared" si="68"/>
        <v>1.2296253637480179</v>
      </c>
      <c r="V1137">
        <f t="shared" si="69"/>
        <v>0.16127568789604152</v>
      </c>
      <c r="W1137">
        <f t="shared" si="70"/>
        <v>-0.57801924809735983</v>
      </c>
      <c r="X1137">
        <f t="shared" si="71"/>
        <v>-0.73929493599340135</v>
      </c>
    </row>
    <row r="1138" spans="1:24" x14ac:dyDescent="0.25">
      <c r="A1138" t="s">
        <v>883</v>
      </c>
      <c r="B1138">
        <v>28</v>
      </c>
      <c r="C1138">
        <v>786</v>
      </c>
      <c r="D1138">
        <v>264</v>
      </c>
      <c r="E1138">
        <v>632</v>
      </c>
      <c r="F1138">
        <v>607</v>
      </c>
      <c r="G1138">
        <v>632</v>
      </c>
      <c r="H1138" t="s">
        <v>884</v>
      </c>
      <c r="I1138" t="s">
        <v>2115</v>
      </c>
      <c r="J1138" t="s">
        <v>2135</v>
      </c>
      <c r="K1138">
        <v>9</v>
      </c>
      <c r="L1138">
        <v>18</v>
      </c>
      <c r="M1138">
        <v>71.272727272699996</v>
      </c>
      <c r="N1138">
        <v>30.636363636399999</v>
      </c>
      <c r="O1138">
        <v>72.454545454500007</v>
      </c>
      <c r="P1138">
        <v>54.818181818200003</v>
      </c>
      <c r="Q1138">
        <v>0.65798610380015399</v>
      </c>
      <c r="R1138">
        <v>0.70283017099798295</v>
      </c>
      <c r="S1138">
        <v>0.60782694205731103</v>
      </c>
      <c r="T1138">
        <v>0.63313952310438104</v>
      </c>
      <c r="U1138">
        <f t="shared" si="68"/>
        <v>1.0681535171317982</v>
      </c>
      <c r="V1138">
        <f t="shared" si="69"/>
        <v>-1.1185239180372855</v>
      </c>
      <c r="W1138">
        <f t="shared" si="70"/>
        <v>-0.55406617303828865</v>
      </c>
      <c r="X1138">
        <f t="shared" si="71"/>
        <v>0.56445774499899681</v>
      </c>
    </row>
    <row r="1139" spans="1:24" x14ac:dyDescent="0.25">
      <c r="A1139" t="s">
        <v>94</v>
      </c>
      <c r="B1139">
        <v>187</v>
      </c>
      <c r="C1139">
        <v>573</v>
      </c>
      <c r="D1139">
        <v>286</v>
      </c>
      <c r="E1139">
        <v>576</v>
      </c>
      <c r="F1139">
        <v>554</v>
      </c>
      <c r="G1139">
        <v>576</v>
      </c>
      <c r="H1139" t="s">
        <v>1615</v>
      </c>
      <c r="I1139" t="s">
        <v>2115</v>
      </c>
      <c r="J1139" t="s">
        <v>2135</v>
      </c>
      <c r="K1139">
        <v>9</v>
      </c>
      <c r="L1139">
        <v>15</v>
      </c>
      <c r="M1139">
        <v>31.6</v>
      </c>
      <c r="N1139">
        <v>11.2</v>
      </c>
      <c r="O1139">
        <v>12.2</v>
      </c>
      <c r="P1139">
        <v>16.8</v>
      </c>
      <c r="Q1139">
        <v>0.76371305841745496</v>
      </c>
      <c r="R1139">
        <v>0.84523802731718201</v>
      </c>
      <c r="S1139">
        <v>0.774134733419933</v>
      </c>
      <c r="T1139">
        <v>0.71957664247922204</v>
      </c>
      <c r="U1139">
        <f t="shared" si="68"/>
        <v>1.1067481667377286</v>
      </c>
      <c r="V1139">
        <f t="shared" si="69"/>
        <v>0.12783414876608348</v>
      </c>
      <c r="W1139">
        <f t="shared" si="70"/>
        <v>-0.54138525330220266</v>
      </c>
      <c r="X1139">
        <f t="shared" si="71"/>
        <v>-0.66921940206828612</v>
      </c>
    </row>
    <row r="1140" spans="1:24" x14ac:dyDescent="0.25">
      <c r="A1140" t="s">
        <v>952</v>
      </c>
      <c r="B1140">
        <v>80</v>
      </c>
      <c r="C1140">
        <v>1248</v>
      </c>
      <c r="D1140">
        <v>151</v>
      </c>
      <c r="E1140">
        <v>1062</v>
      </c>
      <c r="F1140">
        <v>1041</v>
      </c>
      <c r="G1140">
        <v>1062</v>
      </c>
      <c r="H1140" t="s">
        <v>953</v>
      </c>
      <c r="I1140" t="s">
        <v>2115</v>
      </c>
      <c r="J1140" t="s">
        <v>2135</v>
      </c>
      <c r="K1140">
        <v>9</v>
      </c>
      <c r="L1140">
        <v>14</v>
      </c>
      <c r="M1140">
        <v>110.75</v>
      </c>
      <c r="N1140">
        <v>68.666666666699996</v>
      </c>
      <c r="O1140">
        <v>281.5</v>
      </c>
      <c r="P1140">
        <v>199.83333333300001</v>
      </c>
      <c r="Q1140">
        <v>0.42230368649155198</v>
      </c>
      <c r="R1140">
        <v>0.52027628491584599</v>
      </c>
      <c r="S1140">
        <v>0.40042372765835199</v>
      </c>
      <c r="T1140">
        <v>0.36970161575146998</v>
      </c>
      <c r="U1140">
        <f t="shared" si="68"/>
        <v>1.2319956030652692</v>
      </c>
      <c r="V1140">
        <f t="shared" si="69"/>
        <v>-0.2233273301422867</v>
      </c>
      <c r="W1140">
        <f t="shared" si="70"/>
        <v>-0.53690594703098538</v>
      </c>
      <c r="X1140">
        <f t="shared" si="71"/>
        <v>-0.3135786168886987</v>
      </c>
    </row>
    <row r="1141" spans="1:24" x14ac:dyDescent="0.25">
      <c r="A1141" t="s">
        <v>388</v>
      </c>
      <c r="B1141">
        <v>35</v>
      </c>
      <c r="C1141">
        <v>858</v>
      </c>
      <c r="D1141">
        <v>226</v>
      </c>
      <c r="E1141">
        <v>693</v>
      </c>
      <c r="F1141">
        <v>661</v>
      </c>
      <c r="G1141">
        <v>693</v>
      </c>
      <c r="H1141" t="s">
        <v>390</v>
      </c>
      <c r="I1141" t="s">
        <v>2115</v>
      </c>
      <c r="J1141" t="s">
        <v>2135</v>
      </c>
      <c r="K1141">
        <v>9</v>
      </c>
      <c r="L1141">
        <v>25</v>
      </c>
      <c r="M1141">
        <v>21.133333333300001</v>
      </c>
      <c r="N1141">
        <v>18.8</v>
      </c>
      <c r="O1141">
        <v>104.866666667</v>
      </c>
      <c r="P1141">
        <v>101.466666667</v>
      </c>
      <c r="Q1141">
        <v>0.68391956362213202</v>
      </c>
      <c r="R1141">
        <v>0.85384582544391296</v>
      </c>
      <c r="S1141">
        <v>0.57880596151035801</v>
      </c>
      <c r="T1141">
        <v>0.59579375039628502</v>
      </c>
      <c r="U1141">
        <f t="shared" si="68"/>
        <v>1.2484594254356873</v>
      </c>
      <c r="V1141">
        <f t="shared" si="69"/>
        <v>-0.61858361965272557</v>
      </c>
      <c r="W1141">
        <f t="shared" si="70"/>
        <v>-0.51861208668424408</v>
      </c>
      <c r="X1141">
        <f t="shared" si="71"/>
        <v>9.9971532968481491E-2</v>
      </c>
    </row>
    <row r="1142" spans="1:24" x14ac:dyDescent="0.25">
      <c r="A1142" t="s">
        <v>1173</v>
      </c>
      <c r="B1142">
        <v>179</v>
      </c>
      <c r="C1142">
        <v>690</v>
      </c>
      <c r="D1142">
        <v>267</v>
      </c>
      <c r="E1142">
        <v>337</v>
      </c>
      <c r="F1142">
        <v>318</v>
      </c>
      <c r="G1142">
        <v>337</v>
      </c>
      <c r="H1142" t="s">
        <v>1168</v>
      </c>
      <c r="I1142" t="s">
        <v>2115</v>
      </c>
      <c r="J1142" t="s">
        <v>2135</v>
      </c>
      <c r="K1142">
        <v>9</v>
      </c>
      <c r="L1142">
        <v>12</v>
      </c>
      <c r="M1142">
        <v>44.6</v>
      </c>
      <c r="N1142">
        <v>165.3</v>
      </c>
      <c r="O1142">
        <v>69.599999999999994</v>
      </c>
      <c r="P1142">
        <v>76.099999999999994</v>
      </c>
      <c r="Q1142">
        <v>0.48638612577198298</v>
      </c>
      <c r="R1142">
        <v>0.67228177229842701</v>
      </c>
      <c r="S1142">
        <v>0.34608540432618601</v>
      </c>
      <c r="T1142">
        <v>0.39145906916072498</v>
      </c>
      <c r="U1142">
        <f t="shared" si="68"/>
        <v>1.3821976752140985</v>
      </c>
      <c r="V1142">
        <f t="shared" si="69"/>
        <v>-0.75472838696004063</v>
      </c>
      <c r="W1142">
        <f t="shared" si="70"/>
        <v>-0.51064701290761227</v>
      </c>
      <c r="X1142">
        <f t="shared" si="71"/>
        <v>0.24408137405242836</v>
      </c>
    </row>
    <row r="1143" spans="1:24" x14ac:dyDescent="0.25">
      <c r="A1143" t="s">
        <v>1174</v>
      </c>
      <c r="B1143">
        <v>39</v>
      </c>
      <c r="C1143">
        <v>690</v>
      </c>
      <c r="D1143">
        <v>267</v>
      </c>
      <c r="E1143">
        <v>197</v>
      </c>
      <c r="F1143">
        <v>178</v>
      </c>
      <c r="G1143">
        <v>197</v>
      </c>
      <c r="H1143" t="s">
        <v>1168</v>
      </c>
      <c r="I1143" t="s">
        <v>2115</v>
      </c>
      <c r="J1143" t="s">
        <v>2135</v>
      </c>
      <c r="K1143">
        <v>9</v>
      </c>
      <c r="L1143">
        <v>12</v>
      </c>
      <c r="M1143">
        <v>51.2</v>
      </c>
      <c r="N1143">
        <v>165.2</v>
      </c>
      <c r="O1143">
        <v>61.6</v>
      </c>
      <c r="P1143">
        <v>76.2</v>
      </c>
      <c r="Q1143">
        <v>0.49638727175983099</v>
      </c>
      <c r="R1143">
        <v>0.68132183490377396</v>
      </c>
      <c r="S1143">
        <v>0.37078058445939899</v>
      </c>
      <c r="T1143">
        <v>0.41363232094305702</v>
      </c>
      <c r="U1143">
        <f t="shared" si="68"/>
        <v>1.3725610499405001</v>
      </c>
      <c r="V1143">
        <f t="shared" si="69"/>
        <v>-0.67919530651859072</v>
      </c>
      <c r="W1143">
        <f t="shared" si="70"/>
        <v>-0.44748233867112253</v>
      </c>
      <c r="X1143">
        <f t="shared" si="71"/>
        <v>0.2317129678474682</v>
      </c>
    </row>
    <row r="1144" spans="1:24" x14ac:dyDescent="0.25">
      <c r="A1144" t="s">
        <v>610</v>
      </c>
      <c r="B1144">
        <v>102</v>
      </c>
      <c r="C1144">
        <v>1329</v>
      </c>
      <c r="D1144">
        <v>183</v>
      </c>
      <c r="E1144">
        <v>1237</v>
      </c>
      <c r="F1144">
        <v>1215</v>
      </c>
      <c r="G1144">
        <v>1237</v>
      </c>
      <c r="H1144" t="s">
        <v>609</v>
      </c>
      <c r="I1144" t="s">
        <v>2115</v>
      </c>
      <c r="J1144" t="s">
        <v>2135</v>
      </c>
      <c r="K1144">
        <v>9</v>
      </c>
      <c r="L1144">
        <v>15</v>
      </c>
      <c r="M1144">
        <v>23.636363636399999</v>
      </c>
      <c r="N1144">
        <v>12.6363636364</v>
      </c>
      <c r="O1144">
        <v>31.090909090899999</v>
      </c>
      <c r="P1144">
        <v>20.363636363600001</v>
      </c>
      <c r="Q1144">
        <v>0.50979260793391301</v>
      </c>
      <c r="R1144">
        <v>0.68749995955882603</v>
      </c>
      <c r="S1144">
        <v>0.48392855760204101</v>
      </c>
      <c r="T1144">
        <v>0.43713870810919198</v>
      </c>
      <c r="U1144">
        <f t="shared" si="68"/>
        <v>1.3485875410103045</v>
      </c>
      <c r="V1144">
        <f t="shared" si="69"/>
        <v>-0.14554293953163661</v>
      </c>
      <c r="W1144">
        <f t="shared" si="70"/>
        <v>-0.40884014735682772</v>
      </c>
      <c r="X1144">
        <f t="shared" si="71"/>
        <v>-0.26329720782519112</v>
      </c>
    </row>
    <row r="1145" spans="1:24" x14ac:dyDescent="0.25">
      <c r="A1145" t="s">
        <v>188</v>
      </c>
      <c r="B1145">
        <v>105</v>
      </c>
      <c r="C1145">
        <v>2556</v>
      </c>
      <c r="D1145">
        <v>497</v>
      </c>
      <c r="E1145">
        <v>406</v>
      </c>
      <c r="F1145">
        <v>384</v>
      </c>
      <c r="G1145">
        <v>406</v>
      </c>
      <c r="H1145" t="s">
        <v>189</v>
      </c>
      <c r="I1145" t="s">
        <v>2115</v>
      </c>
      <c r="J1145" t="s">
        <v>2135</v>
      </c>
      <c r="K1145">
        <v>9</v>
      </c>
      <c r="L1145">
        <v>15</v>
      </c>
      <c r="M1145">
        <v>23.272727272699999</v>
      </c>
      <c r="N1145">
        <v>36.363636363600001</v>
      </c>
      <c r="O1145">
        <v>38.909090909100001</v>
      </c>
      <c r="P1145">
        <v>28.5454545455</v>
      </c>
      <c r="Q1145">
        <v>0.81944440254103701</v>
      </c>
      <c r="R1145">
        <v>0.88372090711195295</v>
      </c>
      <c r="S1145">
        <v>0.72325739869432404</v>
      </c>
      <c r="T1145">
        <v>0.79330941288010204</v>
      </c>
      <c r="U1145">
        <f t="shared" si="68"/>
        <v>1.0784391282332264</v>
      </c>
      <c r="V1145">
        <f t="shared" si="69"/>
        <v>-1.4964566677795981</v>
      </c>
      <c r="W1145">
        <f t="shared" si="70"/>
        <v>-0.40660253440042576</v>
      </c>
      <c r="X1145">
        <f t="shared" si="71"/>
        <v>1.0898541333791723</v>
      </c>
    </row>
    <row r="1146" spans="1:24" x14ac:dyDescent="0.25">
      <c r="A1146" t="s">
        <v>1137</v>
      </c>
      <c r="B1146">
        <v>195</v>
      </c>
      <c r="C1146">
        <v>861</v>
      </c>
      <c r="D1146">
        <v>222</v>
      </c>
      <c r="E1146">
        <v>479</v>
      </c>
      <c r="F1146">
        <v>451</v>
      </c>
      <c r="G1146">
        <v>479</v>
      </c>
      <c r="H1146" t="s">
        <v>1132</v>
      </c>
      <c r="I1146" t="s">
        <v>2115</v>
      </c>
      <c r="J1146" t="s">
        <v>2135</v>
      </c>
      <c r="K1146">
        <v>9</v>
      </c>
      <c r="L1146">
        <v>21</v>
      </c>
      <c r="M1146">
        <v>249.4</v>
      </c>
      <c r="N1146">
        <v>163.4</v>
      </c>
      <c r="O1146">
        <v>84.4</v>
      </c>
      <c r="P1146">
        <v>69.599999999999994</v>
      </c>
      <c r="Q1146">
        <v>0.54944944722195099</v>
      </c>
      <c r="R1146">
        <v>0.69471412727139403</v>
      </c>
      <c r="S1146">
        <v>0.65549971341492497</v>
      </c>
      <c r="T1146">
        <v>0.49415203946887498</v>
      </c>
      <c r="U1146">
        <f t="shared" si="68"/>
        <v>1.2643822480555944</v>
      </c>
      <c r="V1146">
        <f t="shared" si="69"/>
        <v>0.7300485304265163</v>
      </c>
      <c r="W1146">
        <f t="shared" si="70"/>
        <v>-0.38066657176579122</v>
      </c>
      <c r="X1146">
        <f t="shared" si="71"/>
        <v>-1.1107151021923074</v>
      </c>
    </row>
    <row r="1147" spans="1:24" x14ac:dyDescent="0.25">
      <c r="A1147" t="s">
        <v>853</v>
      </c>
      <c r="B1147">
        <v>84</v>
      </c>
      <c r="C1147">
        <v>1701</v>
      </c>
      <c r="D1147">
        <v>148</v>
      </c>
      <c r="E1147">
        <v>1301</v>
      </c>
      <c r="F1147">
        <v>1272</v>
      </c>
      <c r="G1147">
        <v>1301</v>
      </c>
      <c r="H1147" t="s">
        <v>854</v>
      </c>
      <c r="I1147" t="s">
        <v>2115</v>
      </c>
      <c r="J1147" t="s">
        <v>2135</v>
      </c>
      <c r="K1147">
        <v>9</v>
      </c>
      <c r="L1147">
        <v>22</v>
      </c>
      <c r="M1147">
        <v>98.583333333300004</v>
      </c>
      <c r="N1147">
        <v>14.166666666699999</v>
      </c>
      <c r="O1147">
        <v>44.083333333299997</v>
      </c>
      <c r="P1147">
        <v>46</v>
      </c>
      <c r="Q1147">
        <v>0.51735770574535</v>
      </c>
      <c r="R1147">
        <v>0.68253961985747202</v>
      </c>
      <c r="S1147">
        <v>0.45335708950626102</v>
      </c>
      <c r="T1147">
        <v>0.46215138613672802</v>
      </c>
      <c r="U1147">
        <f t="shared" si="68"/>
        <v>1.3192798952789284</v>
      </c>
      <c r="V1147">
        <f t="shared" si="69"/>
        <v>-0.3874553493528759</v>
      </c>
      <c r="W1147">
        <f t="shared" si="70"/>
        <v>-0.33421527959258962</v>
      </c>
      <c r="X1147">
        <f t="shared" si="71"/>
        <v>5.3240069760286279E-2</v>
      </c>
    </row>
    <row r="1148" spans="1:24" x14ac:dyDescent="0.25">
      <c r="A1148" t="s">
        <v>51</v>
      </c>
      <c r="B1148">
        <v>213</v>
      </c>
      <c r="C1148">
        <v>1734</v>
      </c>
      <c r="D1148">
        <v>149</v>
      </c>
      <c r="E1148">
        <v>1289</v>
      </c>
      <c r="F1148">
        <v>1268</v>
      </c>
      <c r="G1148">
        <v>1289</v>
      </c>
      <c r="H1148" t="s">
        <v>846</v>
      </c>
      <c r="I1148" t="s">
        <v>2115</v>
      </c>
      <c r="J1148" t="s">
        <v>2135</v>
      </c>
      <c r="K1148">
        <v>9</v>
      </c>
      <c r="L1148">
        <v>14</v>
      </c>
      <c r="M1148">
        <v>20.727272727300001</v>
      </c>
      <c r="N1148">
        <v>20</v>
      </c>
      <c r="O1148">
        <v>31.272727272699999</v>
      </c>
      <c r="P1148">
        <v>49.727272727299997</v>
      </c>
      <c r="Q1148">
        <v>0.71067100377959103</v>
      </c>
      <c r="R1148">
        <v>0.74908016138668598</v>
      </c>
      <c r="S1148">
        <v>0.70476187455782402</v>
      </c>
      <c r="T1148">
        <v>0.69873416129466404</v>
      </c>
      <c r="U1148">
        <f t="shared" si="68"/>
        <v>1.0540463272074165</v>
      </c>
      <c r="V1148">
        <f t="shared" si="69"/>
        <v>-0.15384688417835723</v>
      </c>
      <c r="W1148">
        <f t="shared" si="70"/>
        <v>-0.31078115815593965</v>
      </c>
      <c r="X1148">
        <f t="shared" si="71"/>
        <v>-0.15693427397758242</v>
      </c>
    </row>
    <row r="1149" spans="1:24" x14ac:dyDescent="0.25">
      <c r="A1149" t="s">
        <v>1752</v>
      </c>
      <c r="B1149">
        <v>139</v>
      </c>
      <c r="C1149">
        <v>693</v>
      </c>
      <c r="D1149">
        <v>237</v>
      </c>
      <c r="E1149">
        <v>655</v>
      </c>
      <c r="F1149">
        <v>629</v>
      </c>
      <c r="G1149">
        <v>655</v>
      </c>
      <c r="H1149" t="s">
        <v>1753</v>
      </c>
      <c r="I1149" t="s">
        <v>2115</v>
      </c>
      <c r="J1149" t="s">
        <v>2135</v>
      </c>
      <c r="K1149">
        <v>9</v>
      </c>
      <c r="L1149">
        <v>19</v>
      </c>
      <c r="M1149">
        <v>57.333333333299997</v>
      </c>
      <c r="N1149">
        <v>38</v>
      </c>
      <c r="O1149">
        <v>41.75</v>
      </c>
      <c r="P1149">
        <v>36.083333333299997</v>
      </c>
      <c r="Q1149">
        <v>0.66919765775626106</v>
      </c>
      <c r="R1149">
        <v>0.81297824736723601</v>
      </c>
      <c r="S1149">
        <v>0.711624901206931</v>
      </c>
      <c r="T1149">
        <v>0.627080498968277</v>
      </c>
      <c r="U1149">
        <f t="shared" si="68"/>
        <v>1.2148551895609645</v>
      </c>
      <c r="V1149">
        <f t="shared" si="69"/>
        <v>0.29508324847926082</v>
      </c>
      <c r="W1149">
        <f t="shared" si="70"/>
        <v>-0.29292659671197507</v>
      </c>
      <c r="X1149">
        <f t="shared" si="71"/>
        <v>-0.58800984519123589</v>
      </c>
    </row>
    <row r="1150" spans="1:24" x14ac:dyDescent="0.25">
      <c r="A1150" t="s">
        <v>968</v>
      </c>
      <c r="B1150">
        <v>23</v>
      </c>
      <c r="C1150">
        <v>1005</v>
      </c>
      <c r="D1150">
        <v>326</v>
      </c>
      <c r="E1150">
        <v>820</v>
      </c>
      <c r="F1150">
        <v>795</v>
      </c>
      <c r="G1150">
        <v>820</v>
      </c>
      <c r="H1150" t="s">
        <v>969</v>
      </c>
      <c r="I1150" t="s">
        <v>2115</v>
      </c>
      <c r="J1150" t="s">
        <v>2135</v>
      </c>
      <c r="K1150">
        <v>9</v>
      </c>
      <c r="L1150">
        <v>18</v>
      </c>
      <c r="M1150">
        <v>432.08333333299998</v>
      </c>
      <c r="N1150">
        <v>403.75</v>
      </c>
      <c r="O1150">
        <v>565.33333333300004</v>
      </c>
      <c r="P1150">
        <v>294.58333333299998</v>
      </c>
      <c r="Q1150">
        <v>0.58926092827408405</v>
      </c>
      <c r="R1150">
        <v>0.67550981669030197</v>
      </c>
      <c r="S1150">
        <v>0.61566275999170605</v>
      </c>
      <c r="T1150">
        <v>0.56439916971160398</v>
      </c>
      <c r="U1150">
        <f t="shared" si="68"/>
        <v>1.1463679064363501</v>
      </c>
      <c r="V1150">
        <f t="shared" si="69"/>
        <v>0.3061121389786805</v>
      </c>
      <c r="W1150">
        <f t="shared" si="70"/>
        <v>-0.28825598821056991</v>
      </c>
      <c r="X1150">
        <f t="shared" si="71"/>
        <v>-0.59436812718925047</v>
      </c>
    </row>
    <row r="1151" spans="1:24" x14ac:dyDescent="0.25">
      <c r="A1151" t="s">
        <v>163</v>
      </c>
      <c r="B1151">
        <v>153</v>
      </c>
      <c r="C1151">
        <v>1440</v>
      </c>
      <c r="D1151">
        <v>308</v>
      </c>
      <c r="E1151">
        <v>1282</v>
      </c>
      <c r="F1151">
        <v>1255</v>
      </c>
      <c r="G1151">
        <v>1282</v>
      </c>
      <c r="H1151" t="s">
        <v>164</v>
      </c>
      <c r="I1151" t="s">
        <v>2115</v>
      </c>
      <c r="J1151" t="s">
        <v>2135</v>
      </c>
      <c r="K1151">
        <v>9</v>
      </c>
      <c r="L1151">
        <v>20</v>
      </c>
      <c r="M1151">
        <v>12.416666666699999</v>
      </c>
      <c r="N1151">
        <v>17.833333333300001</v>
      </c>
      <c r="O1151">
        <v>49.666666666700003</v>
      </c>
      <c r="P1151">
        <v>35.583333333299997</v>
      </c>
      <c r="Q1151">
        <v>0.75922814715553499</v>
      </c>
      <c r="R1151">
        <v>0.84845126736628196</v>
      </c>
      <c r="S1151">
        <v>0.66465862386090502</v>
      </c>
      <c r="T1151">
        <v>0.73581558196267804</v>
      </c>
      <c r="U1151">
        <f t="shared" si="68"/>
        <v>1.1175181933718124</v>
      </c>
      <c r="V1151">
        <f t="shared" si="69"/>
        <v>-1.0599217228814088</v>
      </c>
      <c r="W1151">
        <f t="shared" si="70"/>
        <v>-0.26240468992292532</v>
      </c>
      <c r="X1151">
        <f t="shared" si="71"/>
        <v>0.79751703295848353</v>
      </c>
    </row>
    <row r="1152" spans="1:24" x14ac:dyDescent="0.25">
      <c r="A1152" t="s">
        <v>904</v>
      </c>
      <c r="B1152">
        <v>141</v>
      </c>
      <c r="C1152">
        <v>474</v>
      </c>
      <c r="D1152">
        <v>219</v>
      </c>
      <c r="E1152">
        <v>557</v>
      </c>
      <c r="F1152">
        <v>530</v>
      </c>
      <c r="G1152">
        <v>557</v>
      </c>
      <c r="H1152" t="s">
        <v>905</v>
      </c>
      <c r="I1152" t="s">
        <v>2115</v>
      </c>
      <c r="J1152" t="s">
        <v>2135</v>
      </c>
      <c r="K1152">
        <v>9</v>
      </c>
      <c r="L1152">
        <v>20</v>
      </c>
      <c r="M1152">
        <v>314.35714285699999</v>
      </c>
      <c r="N1152">
        <v>772.28571428600003</v>
      </c>
      <c r="O1152">
        <v>545.5</v>
      </c>
      <c r="P1152">
        <v>588.71428571399997</v>
      </c>
      <c r="Q1152">
        <v>0.462898185740798</v>
      </c>
      <c r="R1152">
        <v>0.55379235999517895</v>
      </c>
      <c r="S1152">
        <v>0.39426535326004197</v>
      </c>
      <c r="T1152">
        <v>0.43933649115585899</v>
      </c>
      <c r="U1152">
        <f t="shared" si="68"/>
        <v>1.1963588906897933</v>
      </c>
      <c r="V1152">
        <f t="shared" si="69"/>
        <v>-0.75508505406162518</v>
      </c>
      <c r="W1152">
        <f t="shared" si="70"/>
        <v>-0.25922117427458086</v>
      </c>
      <c r="X1152">
        <f t="shared" si="71"/>
        <v>0.49586387978704433</v>
      </c>
    </row>
    <row r="1153" spans="1:24" x14ac:dyDescent="0.25">
      <c r="A1153" t="s">
        <v>1070</v>
      </c>
      <c r="B1153">
        <v>155</v>
      </c>
      <c r="C1153">
        <v>1311</v>
      </c>
      <c r="D1153">
        <v>293</v>
      </c>
      <c r="E1153">
        <v>1310</v>
      </c>
      <c r="F1153">
        <v>1290</v>
      </c>
      <c r="G1153">
        <v>1310</v>
      </c>
      <c r="H1153" t="s">
        <v>1071</v>
      </c>
      <c r="I1153" t="s">
        <v>2115</v>
      </c>
      <c r="J1153" t="s">
        <v>2135</v>
      </c>
      <c r="K1153">
        <v>9</v>
      </c>
      <c r="L1153">
        <v>13</v>
      </c>
      <c r="M1153">
        <v>246.1</v>
      </c>
      <c r="N1153">
        <v>145.5</v>
      </c>
      <c r="O1153">
        <v>67</v>
      </c>
      <c r="P1153">
        <v>63</v>
      </c>
      <c r="Q1153">
        <v>0.48659081476395399</v>
      </c>
      <c r="R1153">
        <v>0.55085910274323602</v>
      </c>
      <c r="S1153">
        <v>0.56328357368233395</v>
      </c>
      <c r="T1153">
        <v>0.471111103633157</v>
      </c>
      <c r="U1153">
        <f t="shared" si="68"/>
        <v>1.1320787117826272</v>
      </c>
      <c r="V1153">
        <f t="shared" si="69"/>
        <v>1.1933219528595995</v>
      </c>
      <c r="W1153">
        <f t="shared" si="70"/>
        <v>-0.24086079803132673</v>
      </c>
      <c r="X1153">
        <f t="shared" si="71"/>
        <v>-1.4341827508909262</v>
      </c>
    </row>
    <row r="1154" spans="1:24" x14ac:dyDescent="0.25">
      <c r="A1154" t="s">
        <v>58</v>
      </c>
      <c r="B1154">
        <v>261</v>
      </c>
      <c r="C1154">
        <v>1098</v>
      </c>
      <c r="D1154">
        <v>209</v>
      </c>
      <c r="E1154">
        <v>304</v>
      </c>
      <c r="F1154">
        <v>280</v>
      </c>
      <c r="G1154">
        <v>304</v>
      </c>
      <c r="H1154" t="s">
        <v>960</v>
      </c>
      <c r="I1154" t="s">
        <v>2115</v>
      </c>
      <c r="J1154" t="s">
        <v>2135</v>
      </c>
      <c r="K1154">
        <v>9</v>
      </c>
      <c r="L1154">
        <v>17</v>
      </c>
      <c r="M1154">
        <v>44.363636363600001</v>
      </c>
      <c r="N1154">
        <v>18.181818181800001</v>
      </c>
      <c r="O1154">
        <v>190.27272727299999</v>
      </c>
      <c r="P1154">
        <v>262.27272727299999</v>
      </c>
      <c r="Q1154">
        <v>0.55850065723197995</v>
      </c>
      <c r="R1154">
        <v>0.70995666846573602</v>
      </c>
      <c r="S1154">
        <v>0.43023158307426101</v>
      </c>
      <c r="T1154">
        <v>0.52547892516456896</v>
      </c>
      <c r="U1154">
        <f t="shared" ref="U1154:U1217" si="72">R1154/Q1154</f>
        <v>1.2711832282962685</v>
      </c>
      <c r="V1154">
        <f t="shared" ref="V1154:V1217" si="73">(S1154-Q1154)/(R1154-Q1154)</f>
        <v>-0.84690645893050365</v>
      </c>
      <c r="W1154">
        <f t="shared" ref="W1154:W1217" si="74">(T1154-Q1154)/(R1154-Q1154)</f>
        <v>-0.21802853381927179</v>
      </c>
      <c r="X1154">
        <f t="shared" ref="X1154:X1217" si="75">W1154-V1154</f>
        <v>0.62887792511123186</v>
      </c>
    </row>
    <row r="1155" spans="1:24" x14ac:dyDescent="0.25">
      <c r="A1155" t="s">
        <v>1009</v>
      </c>
      <c r="B1155">
        <v>55</v>
      </c>
      <c r="C1155">
        <v>801</v>
      </c>
      <c r="D1155">
        <v>90</v>
      </c>
      <c r="E1155">
        <v>594</v>
      </c>
      <c r="F1155">
        <v>576</v>
      </c>
      <c r="G1155">
        <v>594</v>
      </c>
      <c r="H1155" t="s">
        <v>1010</v>
      </c>
      <c r="I1155" t="s">
        <v>2115</v>
      </c>
      <c r="J1155" t="s">
        <v>2135</v>
      </c>
      <c r="K1155">
        <v>9</v>
      </c>
      <c r="L1155">
        <v>11</v>
      </c>
      <c r="M1155">
        <v>128.11111111100001</v>
      </c>
      <c r="N1155">
        <v>37.888888888899999</v>
      </c>
      <c r="O1155">
        <v>67.555555555599994</v>
      </c>
      <c r="P1155">
        <v>120.111111111</v>
      </c>
      <c r="Q1155">
        <v>0.49425411625842702</v>
      </c>
      <c r="R1155">
        <v>0.76953123076171903</v>
      </c>
      <c r="S1155">
        <v>0.71134867485067499</v>
      </c>
      <c r="T1155">
        <v>0.43540268122414</v>
      </c>
      <c r="U1155">
        <f t="shared" si="72"/>
        <v>1.5569546220215187</v>
      </c>
      <c r="V1155">
        <f t="shared" si="73"/>
        <v>0.7886400545282225</v>
      </c>
      <c r="W1155">
        <f t="shared" si="74"/>
        <v>-0.21378978467017906</v>
      </c>
      <c r="X1155">
        <f t="shared" si="75"/>
        <v>-1.0024298391984017</v>
      </c>
    </row>
    <row r="1156" spans="1:24" x14ac:dyDescent="0.25">
      <c r="A1156" t="s">
        <v>1630</v>
      </c>
      <c r="B1156">
        <v>158</v>
      </c>
      <c r="C1156">
        <v>2790</v>
      </c>
      <c r="D1156">
        <v>241</v>
      </c>
      <c r="E1156">
        <v>2890</v>
      </c>
      <c r="F1156">
        <v>2865</v>
      </c>
      <c r="G1156">
        <v>2890</v>
      </c>
      <c r="H1156" t="s">
        <v>1632</v>
      </c>
      <c r="I1156" t="s">
        <v>2115</v>
      </c>
      <c r="J1156" t="s">
        <v>2135</v>
      </c>
      <c r="K1156">
        <v>9</v>
      </c>
      <c r="L1156">
        <v>18</v>
      </c>
      <c r="M1156">
        <v>174.2</v>
      </c>
      <c r="N1156">
        <v>51.9</v>
      </c>
      <c r="O1156">
        <v>113.6</v>
      </c>
      <c r="P1156">
        <v>59.4</v>
      </c>
      <c r="Q1156">
        <v>0.51422413556678503</v>
      </c>
      <c r="R1156">
        <v>0.68890976062336295</v>
      </c>
      <c r="S1156">
        <v>0.45900228936695098</v>
      </c>
      <c r="T1156">
        <v>0.47921835276985902</v>
      </c>
      <c r="U1156">
        <f t="shared" si="72"/>
        <v>1.3397071684782687</v>
      </c>
      <c r="V1156">
        <f t="shared" si="73"/>
        <v>-0.31612129608231115</v>
      </c>
      <c r="W1156">
        <f t="shared" si="74"/>
        <v>-0.20039303626493701</v>
      </c>
      <c r="X1156">
        <f t="shared" si="75"/>
        <v>0.11572825981737414</v>
      </c>
    </row>
    <row r="1157" spans="1:24" x14ac:dyDescent="0.25">
      <c r="A1157" t="s">
        <v>1171</v>
      </c>
      <c r="B1157">
        <v>92</v>
      </c>
      <c r="C1157">
        <v>690</v>
      </c>
      <c r="D1157">
        <v>267</v>
      </c>
      <c r="E1157">
        <v>250</v>
      </c>
      <c r="F1157">
        <v>231</v>
      </c>
      <c r="G1157">
        <v>250</v>
      </c>
      <c r="H1157" t="s">
        <v>1168</v>
      </c>
      <c r="I1157" t="s">
        <v>2115</v>
      </c>
      <c r="J1157" t="s">
        <v>2135</v>
      </c>
      <c r="K1157">
        <v>9</v>
      </c>
      <c r="L1157">
        <v>12</v>
      </c>
      <c r="M1157">
        <v>47</v>
      </c>
      <c r="N1157">
        <v>168.4</v>
      </c>
      <c r="O1157">
        <v>63</v>
      </c>
      <c r="P1157">
        <v>74.3</v>
      </c>
      <c r="Q1157">
        <v>0.46727128158305897</v>
      </c>
      <c r="R1157">
        <v>0.66298185540147003</v>
      </c>
      <c r="S1157">
        <v>0.380434776593916</v>
      </c>
      <c r="T1157">
        <v>0.42874279571988</v>
      </c>
      <c r="U1157">
        <f t="shared" si="72"/>
        <v>1.4188371542016602</v>
      </c>
      <c r="V1157">
        <f t="shared" si="73"/>
        <v>-0.44369858661655004</v>
      </c>
      <c r="W1157">
        <f t="shared" si="74"/>
        <v>-0.1968646103859846</v>
      </c>
      <c r="X1157">
        <f t="shared" si="75"/>
        <v>0.24683397623056544</v>
      </c>
    </row>
    <row r="1158" spans="1:24" x14ac:dyDescent="0.25">
      <c r="A1158" t="s">
        <v>1598</v>
      </c>
      <c r="B1158">
        <v>171</v>
      </c>
      <c r="C1158">
        <v>3006</v>
      </c>
      <c r="D1158">
        <v>236</v>
      </c>
      <c r="E1158">
        <v>2587</v>
      </c>
      <c r="F1158">
        <v>2558</v>
      </c>
      <c r="G1158">
        <v>2587</v>
      </c>
      <c r="H1158" t="s">
        <v>1599</v>
      </c>
      <c r="I1158" t="s">
        <v>2115</v>
      </c>
      <c r="J1158" t="s">
        <v>2135</v>
      </c>
      <c r="K1158">
        <v>9</v>
      </c>
      <c r="L1158">
        <v>22</v>
      </c>
      <c r="M1158">
        <v>123.615384615</v>
      </c>
      <c r="N1158">
        <v>29.538461538499998</v>
      </c>
      <c r="O1158">
        <v>89.538461538500002</v>
      </c>
      <c r="P1158">
        <v>36.7692307692</v>
      </c>
      <c r="Q1158">
        <v>0.60076252060705804</v>
      </c>
      <c r="R1158">
        <v>0.79639026254505796</v>
      </c>
      <c r="S1158">
        <v>0.65293864537565705</v>
      </c>
      <c r="T1158">
        <v>0.57471262584225102</v>
      </c>
      <c r="U1158">
        <f t="shared" si="72"/>
        <v>1.325632400870018</v>
      </c>
      <c r="V1158">
        <f t="shared" si="73"/>
        <v>0.26671127648723325</v>
      </c>
      <c r="W1158">
        <f t="shared" si="74"/>
        <v>-0.13316053493610827</v>
      </c>
      <c r="X1158">
        <f t="shared" si="75"/>
        <v>-0.39987181142334149</v>
      </c>
    </row>
    <row r="1159" spans="1:24" x14ac:dyDescent="0.25">
      <c r="A1159" t="s">
        <v>1596</v>
      </c>
      <c r="B1159">
        <v>119</v>
      </c>
      <c r="C1159">
        <v>1560</v>
      </c>
      <c r="D1159">
        <v>304</v>
      </c>
      <c r="E1159">
        <v>1415</v>
      </c>
      <c r="F1159">
        <v>1387</v>
      </c>
      <c r="G1159">
        <v>1415</v>
      </c>
      <c r="H1159" t="s">
        <v>1597</v>
      </c>
      <c r="I1159" t="s">
        <v>2115</v>
      </c>
      <c r="J1159" t="s">
        <v>2135</v>
      </c>
      <c r="K1159">
        <v>9</v>
      </c>
      <c r="L1159">
        <v>21</v>
      </c>
      <c r="M1159">
        <v>27</v>
      </c>
      <c r="N1159">
        <v>34.833333333299997</v>
      </c>
      <c r="O1159">
        <v>72.583333333300004</v>
      </c>
      <c r="P1159">
        <v>66.416666666699996</v>
      </c>
      <c r="Q1159">
        <v>0.58169931560938204</v>
      </c>
      <c r="R1159">
        <v>0.85507243030875901</v>
      </c>
      <c r="S1159">
        <v>0.41911895239011299</v>
      </c>
      <c r="T1159">
        <v>0.54766240978132097</v>
      </c>
      <c r="U1159">
        <f t="shared" si="72"/>
        <v>1.4699560535205276</v>
      </c>
      <c r="V1159">
        <f t="shared" si="73"/>
        <v>-0.59471965046034414</v>
      </c>
      <c r="W1159">
        <f t="shared" si="74"/>
        <v>-0.12450714425773282</v>
      </c>
      <c r="X1159">
        <f t="shared" si="75"/>
        <v>0.47021250620261135</v>
      </c>
    </row>
    <row r="1160" spans="1:24" x14ac:dyDescent="0.25">
      <c r="A1160" t="s">
        <v>1448</v>
      </c>
      <c r="B1160">
        <v>168</v>
      </c>
      <c r="C1160">
        <v>1548</v>
      </c>
      <c r="D1160">
        <v>265</v>
      </c>
      <c r="E1160">
        <v>1149</v>
      </c>
      <c r="F1160">
        <v>1126</v>
      </c>
      <c r="G1160">
        <v>1149</v>
      </c>
      <c r="H1160" t="s">
        <v>1222</v>
      </c>
      <c r="I1160" t="s">
        <v>2115</v>
      </c>
      <c r="J1160" t="s">
        <v>2135</v>
      </c>
      <c r="K1160">
        <v>9</v>
      </c>
      <c r="L1160">
        <v>16</v>
      </c>
      <c r="M1160">
        <v>56.5</v>
      </c>
      <c r="N1160">
        <v>20.6</v>
      </c>
      <c r="O1160">
        <v>39</v>
      </c>
      <c r="P1160">
        <v>26.4</v>
      </c>
      <c r="Q1160">
        <v>0.487186779276778</v>
      </c>
      <c r="R1160">
        <v>0.75416661638889204</v>
      </c>
      <c r="S1160">
        <v>0.56864752233942495</v>
      </c>
      <c r="T1160">
        <v>0.45524689109891903</v>
      </c>
      <c r="U1160">
        <f t="shared" si="72"/>
        <v>1.5480030420949473</v>
      </c>
      <c r="V1160">
        <f t="shared" si="73"/>
        <v>0.30511945749835323</v>
      </c>
      <c r="W1160">
        <f t="shared" si="74"/>
        <v>-0.11963408369466612</v>
      </c>
      <c r="X1160">
        <f t="shared" si="75"/>
        <v>-0.42475354119301933</v>
      </c>
    </row>
    <row r="1161" spans="1:24" x14ac:dyDescent="0.25">
      <c r="A1161" t="s">
        <v>628</v>
      </c>
      <c r="B1161">
        <v>100</v>
      </c>
      <c r="C1161">
        <v>396</v>
      </c>
      <c r="D1161">
        <v>287</v>
      </c>
      <c r="E1161">
        <v>274</v>
      </c>
      <c r="F1161">
        <v>245</v>
      </c>
      <c r="G1161">
        <v>274</v>
      </c>
      <c r="H1161" t="s">
        <v>629</v>
      </c>
      <c r="I1161" t="s">
        <v>2115</v>
      </c>
      <c r="J1161" t="s">
        <v>2135</v>
      </c>
      <c r="K1161">
        <v>9</v>
      </c>
      <c r="L1161">
        <v>22</v>
      </c>
      <c r="M1161">
        <v>140.5</v>
      </c>
      <c r="N1161">
        <v>403.33333333299998</v>
      </c>
      <c r="O1161">
        <v>435.5</v>
      </c>
      <c r="P1161">
        <v>252.5</v>
      </c>
      <c r="Q1161">
        <v>0.51496207037493302</v>
      </c>
      <c r="R1161">
        <v>0.569295810341096</v>
      </c>
      <c r="S1161">
        <v>0.56861618422544202</v>
      </c>
      <c r="T1161">
        <v>0.50878214259042398</v>
      </c>
      <c r="U1161">
        <f t="shared" si="72"/>
        <v>1.1055101785003383</v>
      </c>
      <c r="V1161">
        <f t="shared" si="73"/>
        <v>0.98749163749675206</v>
      </c>
      <c r="W1161">
        <f t="shared" si="74"/>
        <v>-0.11374015093306059</v>
      </c>
      <c r="X1161">
        <f t="shared" si="75"/>
        <v>-1.1012317884298126</v>
      </c>
    </row>
    <row r="1162" spans="1:24" x14ac:dyDescent="0.25">
      <c r="A1162" t="s">
        <v>1485</v>
      </c>
      <c r="B1162">
        <v>167</v>
      </c>
      <c r="C1162">
        <v>1308</v>
      </c>
      <c r="D1162">
        <v>211</v>
      </c>
      <c r="E1162">
        <v>392</v>
      </c>
      <c r="F1162">
        <v>365</v>
      </c>
      <c r="G1162">
        <v>392</v>
      </c>
      <c r="H1162" t="s">
        <v>1191</v>
      </c>
      <c r="I1162" t="s">
        <v>2115</v>
      </c>
      <c r="J1162" t="s">
        <v>2135</v>
      </c>
      <c r="K1162">
        <v>9</v>
      </c>
      <c r="L1162">
        <v>20</v>
      </c>
      <c r="M1162">
        <v>17.333333333300001</v>
      </c>
      <c r="N1162">
        <v>25</v>
      </c>
      <c r="O1162">
        <v>97.416666666699996</v>
      </c>
      <c r="P1162">
        <v>39.5</v>
      </c>
      <c r="Q1162">
        <v>0.74820139040422595</v>
      </c>
      <c r="R1162">
        <v>0.86311108003911197</v>
      </c>
      <c r="S1162">
        <v>0.53567734765139996</v>
      </c>
      <c r="T1162">
        <v>0.73513848131147896</v>
      </c>
      <c r="U1162">
        <f t="shared" si="72"/>
        <v>1.1535812297445804</v>
      </c>
      <c r="V1162">
        <f t="shared" si="73"/>
        <v>-1.8494875708750043</v>
      </c>
      <c r="W1162">
        <f t="shared" si="74"/>
        <v>-0.11367978744223459</v>
      </c>
      <c r="X1162">
        <f t="shared" si="75"/>
        <v>1.7358077834327696</v>
      </c>
    </row>
    <row r="1163" spans="1:24" x14ac:dyDescent="0.25">
      <c r="A1163" t="s">
        <v>496</v>
      </c>
      <c r="B1163">
        <v>537</v>
      </c>
      <c r="C1163">
        <v>276</v>
      </c>
      <c r="D1163">
        <v>246</v>
      </c>
      <c r="E1163">
        <v>633</v>
      </c>
      <c r="F1163">
        <v>612</v>
      </c>
      <c r="G1163">
        <v>633</v>
      </c>
      <c r="H1163" t="s">
        <v>495</v>
      </c>
      <c r="I1163" t="s">
        <v>2115</v>
      </c>
      <c r="J1163" t="s">
        <v>2135</v>
      </c>
      <c r="K1163">
        <v>9</v>
      </c>
      <c r="L1163">
        <v>14</v>
      </c>
      <c r="M1163">
        <v>38.666666666700003</v>
      </c>
      <c r="N1163">
        <v>70.333333333300004</v>
      </c>
      <c r="O1163">
        <v>71</v>
      </c>
      <c r="P1163">
        <v>19.333333333300001</v>
      </c>
      <c r="Q1163">
        <v>0.63518517048182399</v>
      </c>
      <c r="R1163">
        <v>0.83274558145156696</v>
      </c>
      <c r="S1163">
        <v>0.69486551717768297</v>
      </c>
      <c r="T1163">
        <v>0.61346150896819596</v>
      </c>
      <c r="U1163">
        <f t="shared" si="72"/>
        <v>1.3110280594552959</v>
      </c>
      <c r="V1163">
        <f t="shared" si="73"/>
        <v>0.30208656887740137</v>
      </c>
      <c r="W1163">
        <f t="shared" si="74"/>
        <v>-0.1099595885987253</v>
      </c>
      <c r="X1163">
        <f t="shared" si="75"/>
        <v>-0.41204615747612666</v>
      </c>
    </row>
    <row r="1164" spans="1:24" x14ac:dyDescent="0.25">
      <c r="A1164" t="s">
        <v>406</v>
      </c>
      <c r="B1164">
        <v>293</v>
      </c>
      <c r="C1164">
        <v>1152</v>
      </c>
      <c r="D1164">
        <v>201</v>
      </c>
      <c r="E1164">
        <v>1201</v>
      </c>
      <c r="F1164">
        <v>1176</v>
      </c>
      <c r="G1164">
        <v>1201</v>
      </c>
      <c r="H1164" t="s">
        <v>407</v>
      </c>
      <c r="I1164" t="s">
        <v>2115</v>
      </c>
      <c r="J1164" t="s">
        <v>2135</v>
      </c>
      <c r="K1164">
        <v>9</v>
      </c>
      <c r="L1164">
        <v>18</v>
      </c>
      <c r="M1164">
        <v>50.7692307692</v>
      </c>
      <c r="N1164">
        <v>14.4615384615</v>
      </c>
      <c r="O1164">
        <v>37</v>
      </c>
      <c r="P1164">
        <v>47.7692307692</v>
      </c>
      <c r="Q1164">
        <v>0.58349576624146404</v>
      </c>
      <c r="R1164">
        <v>0.74453935393381998</v>
      </c>
      <c r="S1164">
        <v>0.76881718570065904</v>
      </c>
      <c r="T1164">
        <v>0.56662055189113303</v>
      </c>
      <c r="U1164">
        <f t="shared" si="72"/>
        <v>1.2759978683816402</v>
      </c>
      <c r="V1164">
        <f t="shared" si="73"/>
        <v>1.1507531725710023</v>
      </c>
      <c r="W1164">
        <f t="shared" si="74"/>
        <v>-0.10478662697559867</v>
      </c>
      <c r="X1164">
        <f t="shared" si="75"/>
        <v>-1.2555397995466009</v>
      </c>
    </row>
    <row r="1165" spans="1:24" x14ac:dyDescent="0.25">
      <c r="A1165" t="s">
        <v>1109</v>
      </c>
      <c r="B1165">
        <v>254</v>
      </c>
      <c r="C1165">
        <v>1182</v>
      </c>
      <c r="D1165">
        <v>219</v>
      </c>
      <c r="E1165">
        <v>891</v>
      </c>
      <c r="F1165">
        <v>867</v>
      </c>
      <c r="G1165">
        <v>891</v>
      </c>
      <c r="H1165" t="s">
        <v>1111</v>
      </c>
      <c r="I1165" t="s">
        <v>2115</v>
      </c>
      <c r="J1165" t="s">
        <v>2135</v>
      </c>
      <c r="K1165">
        <v>9</v>
      </c>
      <c r="L1165">
        <v>17</v>
      </c>
      <c r="M1165">
        <v>114.6</v>
      </c>
      <c r="N1165">
        <v>20</v>
      </c>
      <c r="O1165">
        <v>98</v>
      </c>
      <c r="P1165">
        <v>78.900000000000006</v>
      </c>
      <c r="Q1165">
        <v>0.50090579347169695</v>
      </c>
      <c r="R1165">
        <v>0.62499997175141297</v>
      </c>
      <c r="S1165">
        <v>0.65454544774498202</v>
      </c>
      <c r="T1165">
        <v>0.48911763785190299</v>
      </c>
      <c r="U1165">
        <f t="shared" si="72"/>
        <v>1.2477395548165642</v>
      </c>
      <c r="V1165">
        <f t="shared" si="73"/>
        <v>1.2380891384523429</v>
      </c>
      <c r="W1165">
        <f t="shared" si="74"/>
        <v>-9.4993623256223361E-2</v>
      </c>
      <c r="X1165">
        <f t="shared" si="75"/>
        <v>-1.3330827617085663</v>
      </c>
    </row>
    <row r="1166" spans="1:24" x14ac:dyDescent="0.25">
      <c r="A1166" t="s">
        <v>1635</v>
      </c>
      <c r="B1166">
        <v>80</v>
      </c>
      <c r="C1166">
        <v>2133</v>
      </c>
      <c r="D1166">
        <v>287</v>
      </c>
      <c r="E1166">
        <v>1648</v>
      </c>
      <c r="F1166">
        <v>1623</v>
      </c>
      <c r="G1166">
        <v>1648</v>
      </c>
      <c r="H1166" t="s">
        <v>1636</v>
      </c>
      <c r="I1166" t="s">
        <v>2115</v>
      </c>
      <c r="J1166" t="s">
        <v>2135</v>
      </c>
      <c r="K1166">
        <v>9</v>
      </c>
      <c r="L1166">
        <v>18</v>
      </c>
      <c r="M1166">
        <v>40.799999999999997</v>
      </c>
      <c r="N1166">
        <v>37.200000000000003</v>
      </c>
      <c r="O1166">
        <v>50.2</v>
      </c>
      <c r="P1166">
        <v>125</v>
      </c>
      <c r="Q1166">
        <v>0.59035637408013997</v>
      </c>
      <c r="R1166">
        <v>0.76751447471277401</v>
      </c>
      <c r="S1166">
        <v>0.57324839668952099</v>
      </c>
      <c r="T1166">
        <v>0.57368005693878499</v>
      </c>
      <c r="U1166">
        <f t="shared" si="72"/>
        <v>1.3000867076410783</v>
      </c>
      <c r="V1166">
        <f t="shared" si="73"/>
        <v>-9.6568981771232326E-2</v>
      </c>
      <c r="W1166">
        <f t="shared" si="74"/>
        <v>-9.4132399714174059E-2</v>
      </c>
      <c r="X1166">
        <f t="shared" si="75"/>
        <v>2.4365820570582675E-3</v>
      </c>
    </row>
    <row r="1167" spans="1:24" x14ac:dyDescent="0.25">
      <c r="A1167" t="s">
        <v>444</v>
      </c>
      <c r="B1167">
        <v>80</v>
      </c>
      <c r="C1167">
        <v>981</v>
      </c>
      <c r="D1167">
        <v>118</v>
      </c>
      <c r="E1167">
        <v>762</v>
      </c>
      <c r="F1167">
        <v>734</v>
      </c>
      <c r="G1167">
        <v>762</v>
      </c>
      <c r="H1167" t="s">
        <v>445</v>
      </c>
      <c r="I1167" t="s">
        <v>2115</v>
      </c>
      <c r="J1167" t="s">
        <v>2135</v>
      </c>
      <c r="K1167">
        <v>9</v>
      </c>
      <c r="L1167">
        <v>21</v>
      </c>
      <c r="M1167">
        <v>43.153846153800004</v>
      </c>
      <c r="N1167">
        <v>18.2307692308</v>
      </c>
      <c r="O1167">
        <v>28</v>
      </c>
      <c r="P1167">
        <v>61.2307692308</v>
      </c>
      <c r="Q1167">
        <v>0.564396267356152</v>
      </c>
      <c r="R1167">
        <v>0.71911759418252896</v>
      </c>
      <c r="S1167">
        <v>0.75369124987613201</v>
      </c>
      <c r="T1167">
        <v>0.55022220999506199</v>
      </c>
      <c r="U1167">
        <f t="shared" si="72"/>
        <v>1.2741359852558041</v>
      </c>
      <c r="V1167">
        <f t="shared" si="73"/>
        <v>1.2234575956836282</v>
      </c>
      <c r="W1167">
        <f t="shared" si="74"/>
        <v>-9.1610236622360772E-2</v>
      </c>
      <c r="X1167">
        <f t="shared" si="75"/>
        <v>-1.315067832305989</v>
      </c>
    </row>
    <row r="1168" spans="1:24" x14ac:dyDescent="0.25">
      <c r="A1168" t="s">
        <v>86</v>
      </c>
      <c r="B1168">
        <v>26</v>
      </c>
      <c r="C1168">
        <v>1719</v>
      </c>
      <c r="D1168">
        <v>161</v>
      </c>
      <c r="E1168">
        <v>1620</v>
      </c>
      <c r="F1168">
        <v>1599</v>
      </c>
      <c r="G1168">
        <v>1620</v>
      </c>
      <c r="H1168" t="s">
        <v>1481</v>
      </c>
      <c r="I1168" t="s">
        <v>2115</v>
      </c>
      <c r="J1168" t="s">
        <v>2135</v>
      </c>
      <c r="K1168">
        <v>9</v>
      </c>
      <c r="L1168">
        <v>14</v>
      </c>
      <c r="M1168">
        <v>96.222222222200003</v>
      </c>
      <c r="N1168">
        <v>79.444444444400006</v>
      </c>
      <c r="O1168">
        <v>44.222222222200003</v>
      </c>
      <c r="P1168">
        <v>39.777777777799997</v>
      </c>
      <c r="Q1168">
        <v>0.37198067273448598</v>
      </c>
      <c r="R1168">
        <v>0.486538456094674</v>
      </c>
      <c r="S1168">
        <v>0.52105977128130898</v>
      </c>
      <c r="T1168">
        <v>0.36173183549202598</v>
      </c>
      <c r="U1168">
        <f t="shared" si="72"/>
        <v>1.3079670309697988</v>
      </c>
      <c r="V1168">
        <f t="shared" si="73"/>
        <v>1.3013441267285561</v>
      </c>
      <c r="W1168">
        <f t="shared" si="74"/>
        <v>-8.9464346654090032E-2</v>
      </c>
      <c r="X1168">
        <f t="shared" si="75"/>
        <v>-1.3908084733826462</v>
      </c>
    </row>
    <row r="1169" spans="1:24" x14ac:dyDescent="0.25">
      <c r="A1169" t="s">
        <v>1076</v>
      </c>
      <c r="B1169">
        <v>88</v>
      </c>
      <c r="C1169">
        <v>1305</v>
      </c>
      <c r="D1169">
        <v>265</v>
      </c>
      <c r="E1169">
        <v>1281</v>
      </c>
      <c r="F1169">
        <v>1261</v>
      </c>
      <c r="G1169">
        <v>1281</v>
      </c>
      <c r="H1169" t="s">
        <v>1077</v>
      </c>
      <c r="I1169" t="s">
        <v>2115</v>
      </c>
      <c r="J1169" t="s">
        <v>2135</v>
      </c>
      <c r="K1169">
        <v>9</v>
      </c>
      <c r="L1169">
        <v>13</v>
      </c>
      <c r="M1169">
        <v>23.8</v>
      </c>
      <c r="N1169">
        <v>11.4</v>
      </c>
      <c r="O1169">
        <v>25.7</v>
      </c>
      <c r="P1169">
        <v>13.9</v>
      </c>
      <c r="Q1169">
        <v>0.61562995754065497</v>
      </c>
      <c r="R1169">
        <v>0.73251020667582001</v>
      </c>
      <c r="S1169">
        <v>0.52053608207374702</v>
      </c>
      <c r="T1169">
        <v>0.607513949473517</v>
      </c>
      <c r="U1169">
        <f t="shared" si="72"/>
        <v>1.1898547133769826</v>
      </c>
      <c r="V1169">
        <f t="shared" si="73"/>
        <v>-0.81360089639214883</v>
      </c>
      <c r="W1169">
        <f t="shared" si="74"/>
        <v>-6.943866159758344E-2</v>
      </c>
      <c r="X1169">
        <f t="shared" si="75"/>
        <v>0.74416223479456534</v>
      </c>
    </row>
    <row r="1170" spans="1:24" x14ac:dyDescent="0.25">
      <c r="A1170" t="s">
        <v>49</v>
      </c>
      <c r="B1170">
        <v>100</v>
      </c>
      <c r="C1170">
        <v>1122</v>
      </c>
      <c r="D1170">
        <v>412</v>
      </c>
      <c r="E1170">
        <v>1019</v>
      </c>
      <c r="F1170">
        <v>996</v>
      </c>
      <c r="G1170">
        <v>1019</v>
      </c>
      <c r="H1170" t="s">
        <v>813</v>
      </c>
      <c r="I1170" t="s">
        <v>2115</v>
      </c>
      <c r="J1170" t="s">
        <v>2135</v>
      </c>
      <c r="K1170">
        <v>9</v>
      </c>
      <c r="L1170">
        <v>16</v>
      </c>
      <c r="M1170">
        <v>69.916666666699996</v>
      </c>
      <c r="N1170">
        <v>18.333333333300001</v>
      </c>
      <c r="O1170">
        <v>84.166666666699996</v>
      </c>
      <c r="P1170">
        <v>95.166666666699996</v>
      </c>
      <c r="Q1170">
        <v>0.59510966411292998</v>
      </c>
      <c r="R1170">
        <v>0.78236908781276704</v>
      </c>
      <c r="S1170">
        <v>0.415179283867258</v>
      </c>
      <c r="T1170">
        <v>0.584238367122903</v>
      </c>
      <c r="U1170">
        <f t="shared" si="72"/>
        <v>1.3146637250110293</v>
      </c>
      <c r="V1170">
        <f t="shared" si="73"/>
        <v>-0.96086155073342006</v>
      </c>
      <c r="W1170">
        <f t="shared" si="74"/>
        <v>-5.8054739116643127E-2</v>
      </c>
      <c r="X1170">
        <f t="shared" si="75"/>
        <v>0.90280681161677689</v>
      </c>
    </row>
    <row r="1171" spans="1:24" x14ac:dyDescent="0.25">
      <c r="A1171" t="s">
        <v>386</v>
      </c>
      <c r="B1171">
        <v>73</v>
      </c>
      <c r="C1171">
        <v>597</v>
      </c>
      <c r="D1171">
        <v>254</v>
      </c>
      <c r="E1171">
        <v>587</v>
      </c>
      <c r="F1171">
        <v>565</v>
      </c>
      <c r="G1171">
        <v>587</v>
      </c>
      <c r="H1171" t="s">
        <v>387</v>
      </c>
      <c r="I1171" t="s">
        <v>2115</v>
      </c>
      <c r="J1171" t="s">
        <v>2135</v>
      </c>
      <c r="K1171">
        <v>9</v>
      </c>
      <c r="L1171">
        <v>15</v>
      </c>
      <c r="M1171">
        <v>51.538461538500002</v>
      </c>
      <c r="N1171">
        <v>17.307692307700002</v>
      </c>
      <c r="O1171">
        <v>12.6153846154</v>
      </c>
      <c r="P1171">
        <v>27.076923076900002</v>
      </c>
      <c r="Q1171">
        <v>0.73490562571199802</v>
      </c>
      <c r="R1171">
        <v>0.84823519432527095</v>
      </c>
      <c r="S1171">
        <v>0.83333327546296698</v>
      </c>
      <c r="T1171">
        <v>0.72871791134779895</v>
      </c>
      <c r="U1171">
        <f t="shared" si="72"/>
        <v>1.1542096898543619</v>
      </c>
      <c r="V1171">
        <f t="shared" si="73"/>
        <v>0.86850811271367812</v>
      </c>
      <c r="W1171">
        <f t="shared" si="74"/>
        <v>-5.4599293369889154E-2</v>
      </c>
      <c r="X1171">
        <f t="shared" si="75"/>
        <v>-0.92310740608356723</v>
      </c>
    </row>
    <row r="1172" spans="1:24" x14ac:dyDescent="0.25">
      <c r="A1172" t="s">
        <v>626</v>
      </c>
      <c r="B1172">
        <v>141</v>
      </c>
      <c r="C1172">
        <v>906</v>
      </c>
      <c r="D1172">
        <v>224</v>
      </c>
      <c r="E1172">
        <v>880</v>
      </c>
      <c r="F1172">
        <v>859</v>
      </c>
      <c r="G1172">
        <v>880</v>
      </c>
      <c r="H1172" t="s">
        <v>627</v>
      </c>
      <c r="I1172" t="s">
        <v>2115</v>
      </c>
      <c r="J1172" t="s">
        <v>2135</v>
      </c>
      <c r="K1172">
        <v>9</v>
      </c>
      <c r="L1172">
        <v>14</v>
      </c>
      <c r="M1172">
        <v>169.5</v>
      </c>
      <c r="N1172">
        <v>158.4</v>
      </c>
      <c r="O1172">
        <v>385.1</v>
      </c>
      <c r="P1172">
        <v>243.3</v>
      </c>
      <c r="Q1172">
        <v>0.41913167618983399</v>
      </c>
      <c r="R1172">
        <v>0.52335164451756999</v>
      </c>
      <c r="S1172">
        <v>0.491696749482464</v>
      </c>
      <c r="T1172">
        <v>0.42196273436666498</v>
      </c>
      <c r="U1172">
        <f t="shared" si="72"/>
        <v>1.2486568642941998</v>
      </c>
      <c r="V1172">
        <f t="shared" si="73"/>
        <v>0.69626842587821347</v>
      </c>
      <c r="W1172">
        <f t="shared" si="74"/>
        <v>2.716425865653966E-2</v>
      </c>
      <c r="X1172">
        <f t="shared" si="75"/>
        <v>-0.66910416722167376</v>
      </c>
    </row>
    <row r="1173" spans="1:24" x14ac:dyDescent="0.25">
      <c r="A1173" t="s">
        <v>425</v>
      </c>
      <c r="B1173">
        <v>130</v>
      </c>
      <c r="C1173">
        <v>1803</v>
      </c>
      <c r="D1173">
        <v>154</v>
      </c>
      <c r="E1173">
        <v>1776</v>
      </c>
      <c r="F1173">
        <v>1748</v>
      </c>
      <c r="G1173">
        <v>1776</v>
      </c>
      <c r="H1173" t="s">
        <v>426</v>
      </c>
      <c r="I1173" t="s">
        <v>2115</v>
      </c>
      <c r="J1173" t="s">
        <v>2135</v>
      </c>
      <c r="K1173">
        <v>9</v>
      </c>
      <c r="L1173">
        <v>21</v>
      </c>
      <c r="M1173">
        <v>22.666666666699999</v>
      </c>
      <c r="N1173">
        <v>17.916666666699999</v>
      </c>
      <c r="O1173">
        <v>68.25</v>
      </c>
      <c r="P1173">
        <v>37.25</v>
      </c>
      <c r="Q1173">
        <v>0.590328432681551</v>
      </c>
      <c r="R1173">
        <v>0.808593648925793</v>
      </c>
      <c r="S1173">
        <v>0.61331774554546203</v>
      </c>
      <c r="T1173">
        <v>0.59735574625554799</v>
      </c>
      <c r="U1173">
        <f t="shared" si="72"/>
        <v>1.3697352256146262</v>
      </c>
      <c r="V1173">
        <f t="shared" si="73"/>
        <v>0.10532742348733047</v>
      </c>
      <c r="W1173">
        <f t="shared" si="74"/>
        <v>3.2196213830669784E-2</v>
      </c>
      <c r="X1173">
        <f t="shared" si="75"/>
        <v>-7.3131209656660687E-2</v>
      </c>
    </row>
    <row r="1174" spans="1:24" x14ac:dyDescent="0.25">
      <c r="A1174" t="s">
        <v>1101</v>
      </c>
      <c r="B1174">
        <v>185</v>
      </c>
      <c r="C1174">
        <v>582</v>
      </c>
      <c r="D1174">
        <v>264</v>
      </c>
      <c r="E1174">
        <v>470</v>
      </c>
      <c r="F1174">
        <v>448</v>
      </c>
      <c r="G1174">
        <v>470</v>
      </c>
      <c r="H1174" t="s">
        <v>1100</v>
      </c>
      <c r="I1174" t="s">
        <v>2115</v>
      </c>
      <c r="J1174" t="s">
        <v>2135</v>
      </c>
      <c r="K1174">
        <v>9</v>
      </c>
      <c r="L1174">
        <v>15</v>
      </c>
      <c r="M1174">
        <v>27.363636363600001</v>
      </c>
      <c r="N1174">
        <v>70.090909090899999</v>
      </c>
      <c r="O1174">
        <v>34.363636363600001</v>
      </c>
      <c r="P1174">
        <v>48.4545454545</v>
      </c>
      <c r="Q1174">
        <v>0.50771603351659</v>
      </c>
      <c r="R1174">
        <v>0.62914014505460003</v>
      </c>
      <c r="S1174">
        <v>0.73861563760115301</v>
      </c>
      <c r="T1174">
        <v>0.51270552029667404</v>
      </c>
      <c r="U1174">
        <f t="shared" si="72"/>
        <v>1.2391575280713336</v>
      </c>
      <c r="V1174">
        <f t="shared" si="73"/>
        <v>1.9015959940730824</v>
      </c>
      <c r="W1174">
        <f t="shared" si="74"/>
        <v>4.1091400356033529E-2</v>
      </c>
      <c r="X1174">
        <f t="shared" si="75"/>
        <v>-1.860504593717049</v>
      </c>
    </row>
    <row r="1175" spans="1:24" x14ac:dyDescent="0.25">
      <c r="A1175" t="s">
        <v>1003</v>
      </c>
      <c r="B1175">
        <v>33</v>
      </c>
      <c r="C1175">
        <v>525</v>
      </c>
      <c r="D1175">
        <v>216</v>
      </c>
      <c r="E1175">
        <v>550</v>
      </c>
      <c r="F1175">
        <v>523</v>
      </c>
      <c r="G1175">
        <v>550</v>
      </c>
      <c r="H1175" t="s">
        <v>1004</v>
      </c>
      <c r="I1175" t="s">
        <v>2115</v>
      </c>
      <c r="J1175" t="s">
        <v>2135</v>
      </c>
      <c r="K1175">
        <v>9</v>
      </c>
      <c r="L1175">
        <v>20</v>
      </c>
      <c r="M1175">
        <v>159.5</v>
      </c>
      <c r="N1175">
        <v>169.6</v>
      </c>
      <c r="O1175">
        <v>284.2</v>
      </c>
      <c r="P1175">
        <v>324.3</v>
      </c>
      <c r="Q1175">
        <v>0.55956624737634697</v>
      </c>
      <c r="R1175">
        <v>0.69457228020597805</v>
      </c>
      <c r="S1175">
        <v>0.48291899039758002</v>
      </c>
      <c r="T1175">
        <v>0.56863421754077503</v>
      </c>
      <c r="U1175">
        <f t="shared" si="72"/>
        <v>1.2412690784382321</v>
      </c>
      <c r="V1175">
        <f t="shared" si="73"/>
        <v>-0.567732088502229</v>
      </c>
      <c r="W1175">
        <f t="shared" si="74"/>
        <v>6.7167147825692039E-2</v>
      </c>
      <c r="X1175">
        <f t="shared" si="75"/>
        <v>0.634899236327921</v>
      </c>
    </row>
    <row r="1176" spans="1:24" x14ac:dyDescent="0.25">
      <c r="A1176" t="s">
        <v>332</v>
      </c>
      <c r="B1176">
        <v>17</v>
      </c>
      <c r="C1176">
        <v>2190</v>
      </c>
      <c r="D1176">
        <v>217</v>
      </c>
      <c r="E1176">
        <v>1741</v>
      </c>
      <c r="F1176">
        <v>1723</v>
      </c>
      <c r="G1176">
        <v>1741</v>
      </c>
      <c r="H1176" t="s">
        <v>333</v>
      </c>
      <c r="I1176" t="s">
        <v>2115</v>
      </c>
      <c r="J1176" t="s">
        <v>2135</v>
      </c>
      <c r="K1176">
        <v>9</v>
      </c>
      <c r="L1176">
        <v>11</v>
      </c>
      <c r="M1176">
        <v>52.3</v>
      </c>
      <c r="N1176">
        <v>50.1</v>
      </c>
      <c r="O1176">
        <v>32.4</v>
      </c>
      <c r="P1176">
        <v>36.9</v>
      </c>
      <c r="Q1176">
        <v>0.54100527955544297</v>
      </c>
      <c r="R1176">
        <v>0.841911739943772</v>
      </c>
      <c r="S1176">
        <v>0.60036943446819901</v>
      </c>
      <c r="T1176">
        <v>0.56249998415492997</v>
      </c>
      <c r="U1176">
        <f t="shared" si="72"/>
        <v>1.5561987502887054</v>
      </c>
      <c r="V1176">
        <f t="shared" si="73"/>
        <v>0.19728441468536359</v>
      </c>
      <c r="W1176">
        <f t="shared" si="74"/>
        <v>7.143317751219902E-2</v>
      </c>
      <c r="X1176">
        <f t="shared" si="75"/>
        <v>-0.12585123717316457</v>
      </c>
    </row>
    <row r="1177" spans="1:24" x14ac:dyDescent="0.25">
      <c r="A1177" t="s">
        <v>1310</v>
      </c>
      <c r="B1177">
        <v>215</v>
      </c>
      <c r="C1177">
        <v>672</v>
      </c>
      <c r="D1177">
        <v>294</v>
      </c>
      <c r="E1177">
        <v>663</v>
      </c>
      <c r="F1177">
        <v>641</v>
      </c>
      <c r="G1177">
        <v>663</v>
      </c>
      <c r="H1177" t="s">
        <v>1311</v>
      </c>
      <c r="I1177" t="s">
        <v>2115</v>
      </c>
      <c r="J1177" t="s">
        <v>2135</v>
      </c>
      <c r="K1177">
        <v>9</v>
      </c>
      <c r="L1177">
        <v>15</v>
      </c>
      <c r="M1177">
        <v>209.91666666699999</v>
      </c>
      <c r="N1177">
        <v>96.416666666699996</v>
      </c>
      <c r="O1177">
        <v>367.58333333299998</v>
      </c>
      <c r="P1177">
        <v>554</v>
      </c>
      <c r="Q1177">
        <v>0.25860814542302102</v>
      </c>
      <c r="R1177">
        <v>0.36761810444695903</v>
      </c>
      <c r="S1177">
        <v>0.313925755905679</v>
      </c>
      <c r="T1177">
        <v>0.26730055579279899</v>
      </c>
      <c r="U1177">
        <f t="shared" si="72"/>
        <v>1.4215256207248377</v>
      </c>
      <c r="V1177">
        <f t="shared" si="73"/>
        <v>0.50745464889598324</v>
      </c>
      <c r="W1177">
        <f t="shared" si="74"/>
        <v>7.9739598543185977E-2</v>
      </c>
      <c r="X1177">
        <f t="shared" si="75"/>
        <v>-0.42771505035279728</v>
      </c>
    </row>
    <row r="1178" spans="1:24" x14ac:dyDescent="0.25">
      <c r="A1178" t="s">
        <v>1681</v>
      </c>
      <c r="B1178">
        <v>14</v>
      </c>
      <c r="C1178">
        <v>1101</v>
      </c>
      <c r="D1178">
        <v>214</v>
      </c>
      <c r="E1178">
        <v>297</v>
      </c>
      <c r="F1178">
        <v>272</v>
      </c>
      <c r="G1178">
        <v>297</v>
      </c>
      <c r="H1178" t="s">
        <v>1680</v>
      </c>
      <c r="I1178" t="s">
        <v>2115</v>
      </c>
      <c r="J1178" t="s">
        <v>2135</v>
      </c>
      <c r="K1178">
        <v>9</v>
      </c>
      <c r="L1178">
        <v>16</v>
      </c>
      <c r="M1178">
        <v>60.363636363600001</v>
      </c>
      <c r="N1178">
        <v>29.363636363600001</v>
      </c>
      <c r="O1178">
        <v>15.727272727300001</v>
      </c>
      <c r="P1178">
        <v>13.6363636364</v>
      </c>
      <c r="Q1178">
        <v>0.63870966270254204</v>
      </c>
      <c r="R1178">
        <v>0.69390859421783702</v>
      </c>
      <c r="S1178">
        <v>0.72592588111568601</v>
      </c>
      <c r="T1178">
        <v>0.64354833519771404</v>
      </c>
      <c r="U1178">
        <f t="shared" si="72"/>
        <v>1.0864225715354523</v>
      </c>
      <c r="V1178">
        <f t="shared" si="73"/>
        <v>1.5800345408674692</v>
      </c>
      <c r="W1178">
        <f t="shared" si="74"/>
        <v>8.7658807196861463E-2</v>
      </c>
      <c r="X1178">
        <f t="shared" si="75"/>
        <v>-1.4923757336706078</v>
      </c>
    </row>
    <row r="1179" spans="1:24" x14ac:dyDescent="0.25">
      <c r="A1179" t="s">
        <v>1279</v>
      </c>
      <c r="B1179">
        <v>88</v>
      </c>
      <c r="C1179">
        <v>990</v>
      </c>
      <c r="D1179">
        <v>193</v>
      </c>
      <c r="E1179">
        <v>914</v>
      </c>
      <c r="F1179">
        <v>890</v>
      </c>
      <c r="G1179">
        <v>914</v>
      </c>
      <c r="H1179" t="s">
        <v>1281</v>
      </c>
      <c r="I1179" t="s">
        <v>2115</v>
      </c>
      <c r="J1179" t="s">
        <v>2135</v>
      </c>
      <c r="K1179">
        <v>9</v>
      </c>
      <c r="L1179">
        <v>17</v>
      </c>
      <c r="M1179">
        <v>2355.5</v>
      </c>
      <c r="N1179">
        <v>1443.16666667</v>
      </c>
      <c r="O1179">
        <v>3032.8333333300002</v>
      </c>
      <c r="P1179">
        <v>1212.41666667</v>
      </c>
      <c r="Q1179">
        <v>0.38853467967206101</v>
      </c>
      <c r="R1179">
        <v>0.474603518785575</v>
      </c>
      <c r="S1179">
        <v>0.354892082045904</v>
      </c>
      <c r="T1179">
        <v>0.396444130145296</v>
      </c>
      <c r="U1179">
        <f t="shared" si="72"/>
        <v>1.2215216391652852</v>
      </c>
      <c r="V1179">
        <f t="shared" si="73"/>
        <v>-0.39088011378643844</v>
      </c>
      <c r="W1179">
        <f t="shared" si="74"/>
        <v>9.1896795108429657E-2</v>
      </c>
      <c r="X1179">
        <f t="shared" si="75"/>
        <v>0.48277690889486813</v>
      </c>
    </row>
    <row r="1180" spans="1:24" x14ac:dyDescent="0.25">
      <c r="A1180" t="s">
        <v>1103</v>
      </c>
      <c r="B1180">
        <v>104</v>
      </c>
      <c r="C1180">
        <v>765</v>
      </c>
      <c r="D1180">
        <v>482</v>
      </c>
      <c r="E1180">
        <v>769</v>
      </c>
      <c r="F1180">
        <v>747</v>
      </c>
      <c r="G1180">
        <v>769</v>
      </c>
      <c r="H1180" t="s">
        <v>1106</v>
      </c>
      <c r="I1180" t="s">
        <v>2115</v>
      </c>
      <c r="J1180" t="s">
        <v>2135</v>
      </c>
      <c r="K1180">
        <v>9</v>
      </c>
      <c r="L1180">
        <v>15</v>
      </c>
      <c r="M1180">
        <v>73</v>
      </c>
      <c r="N1180">
        <v>164.2</v>
      </c>
      <c r="O1180">
        <v>122</v>
      </c>
      <c r="P1180">
        <v>47.7</v>
      </c>
      <c r="Q1180">
        <v>0.51388888245522502</v>
      </c>
      <c r="R1180">
        <v>0.64679744790450699</v>
      </c>
      <c r="S1180">
        <v>0.38208923848480902</v>
      </c>
      <c r="T1180">
        <v>0.52856393243498601</v>
      </c>
      <c r="U1180">
        <f t="shared" si="72"/>
        <v>1.2586328873554922</v>
      </c>
      <c r="V1180">
        <f t="shared" si="73"/>
        <v>-0.9916565085544532</v>
      </c>
      <c r="W1180">
        <f t="shared" si="74"/>
        <v>0.11041462926150536</v>
      </c>
      <c r="X1180">
        <f t="shared" si="75"/>
        <v>1.1020711378159587</v>
      </c>
    </row>
    <row r="1181" spans="1:24" x14ac:dyDescent="0.25">
      <c r="A1181" t="s">
        <v>739</v>
      </c>
      <c r="B1181">
        <v>119</v>
      </c>
      <c r="C1181">
        <v>375</v>
      </c>
      <c r="D1181">
        <v>236</v>
      </c>
      <c r="E1181">
        <v>297</v>
      </c>
      <c r="F1181">
        <v>278</v>
      </c>
      <c r="G1181">
        <v>297</v>
      </c>
      <c r="H1181" t="s">
        <v>740</v>
      </c>
      <c r="I1181" t="s">
        <v>2115</v>
      </c>
      <c r="J1181" t="s">
        <v>2135</v>
      </c>
      <c r="K1181">
        <v>9</v>
      </c>
      <c r="L1181">
        <v>12</v>
      </c>
      <c r="M1181">
        <v>93.583333333300004</v>
      </c>
      <c r="N1181">
        <v>48.25</v>
      </c>
      <c r="O1181">
        <v>22.916666666699999</v>
      </c>
      <c r="P1181">
        <v>13.75</v>
      </c>
      <c r="Q1181">
        <v>0.53221202311710403</v>
      </c>
      <c r="R1181">
        <v>0.66531530033073605</v>
      </c>
      <c r="S1181">
        <v>0.55963634328595102</v>
      </c>
      <c r="T1181">
        <v>0.54754093872615195</v>
      </c>
      <c r="U1181">
        <f t="shared" si="72"/>
        <v>1.250094457532285</v>
      </c>
      <c r="V1181">
        <f t="shared" si="73"/>
        <v>0.20603790337055863</v>
      </c>
      <c r="W1181">
        <f t="shared" si="74"/>
        <v>0.11516557615966785</v>
      </c>
      <c r="X1181">
        <f t="shared" si="75"/>
        <v>-9.087232721089078E-2</v>
      </c>
    </row>
    <row r="1182" spans="1:24" x14ac:dyDescent="0.25">
      <c r="A1182" t="s">
        <v>340</v>
      </c>
      <c r="B1182">
        <v>67</v>
      </c>
      <c r="C1182">
        <v>804</v>
      </c>
      <c r="D1182">
        <v>305</v>
      </c>
      <c r="E1182">
        <v>402</v>
      </c>
      <c r="F1182">
        <v>378</v>
      </c>
      <c r="G1182">
        <v>402</v>
      </c>
      <c r="H1182" t="s">
        <v>342</v>
      </c>
      <c r="I1182" t="s">
        <v>2115</v>
      </c>
      <c r="J1182" t="s">
        <v>2135</v>
      </c>
      <c r="K1182">
        <v>9</v>
      </c>
      <c r="L1182">
        <v>17</v>
      </c>
      <c r="M1182">
        <v>652.36363636399994</v>
      </c>
      <c r="N1182">
        <v>33.818181818200003</v>
      </c>
      <c r="O1182">
        <v>50.272727272700003</v>
      </c>
      <c r="P1182">
        <v>70.909090909100001</v>
      </c>
      <c r="Q1182">
        <v>0.60085788372145998</v>
      </c>
      <c r="R1182">
        <v>0.75507764003545697</v>
      </c>
      <c r="S1182">
        <v>0.75376474134006</v>
      </c>
      <c r="T1182">
        <v>0.62079771363466996</v>
      </c>
      <c r="U1182">
        <f t="shared" si="72"/>
        <v>1.2566659446304089</v>
      </c>
      <c r="V1182">
        <f t="shared" si="73"/>
        <v>0.99148683199366583</v>
      </c>
      <c r="W1182">
        <f t="shared" si="74"/>
        <v>0.12929491259609929</v>
      </c>
      <c r="X1182">
        <f t="shared" si="75"/>
        <v>-0.86219191939756656</v>
      </c>
    </row>
    <row r="1183" spans="1:24" x14ac:dyDescent="0.25">
      <c r="A1183" t="s">
        <v>232</v>
      </c>
      <c r="B1183">
        <v>114</v>
      </c>
      <c r="C1183">
        <v>1521</v>
      </c>
      <c r="D1183">
        <v>335</v>
      </c>
      <c r="E1183">
        <v>1627</v>
      </c>
      <c r="F1183">
        <v>1600</v>
      </c>
      <c r="G1183">
        <v>1627</v>
      </c>
      <c r="H1183" t="s">
        <v>234</v>
      </c>
      <c r="I1183" t="s">
        <v>2115</v>
      </c>
      <c r="J1183" t="s">
        <v>2135</v>
      </c>
      <c r="K1183">
        <v>9</v>
      </c>
      <c r="L1183">
        <v>20</v>
      </c>
      <c r="M1183">
        <v>809.25</v>
      </c>
      <c r="N1183">
        <v>648.91666666699996</v>
      </c>
      <c r="O1183">
        <v>321.41666666700002</v>
      </c>
      <c r="P1183">
        <v>419.58333333299998</v>
      </c>
      <c r="Q1183">
        <v>0.41074223069989202</v>
      </c>
      <c r="R1183">
        <v>0.50307779347271397</v>
      </c>
      <c r="S1183">
        <v>0.28639294110025898</v>
      </c>
      <c r="T1183">
        <v>0.43035948542337699</v>
      </c>
      <c r="U1183">
        <f t="shared" si="72"/>
        <v>1.2248017269017726</v>
      </c>
      <c r="V1183">
        <f t="shared" si="73"/>
        <v>-1.3467106915845213</v>
      </c>
      <c r="W1183">
        <f t="shared" si="74"/>
        <v>0.21245611262207098</v>
      </c>
      <c r="X1183">
        <f t="shared" si="75"/>
        <v>1.5591668042065923</v>
      </c>
    </row>
    <row r="1184" spans="1:24" x14ac:dyDescent="0.25">
      <c r="A1184" t="s">
        <v>199</v>
      </c>
      <c r="B1184">
        <v>122</v>
      </c>
      <c r="C1184">
        <v>393</v>
      </c>
      <c r="D1184">
        <v>210</v>
      </c>
      <c r="E1184">
        <v>206</v>
      </c>
      <c r="F1184">
        <v>183</v>
      </c>
      <c r="G1184">
        <v>206</v>
      </c>
      <c r="H1184" t="s">
        <v>200</v>
      </c>
      <c r="I1184" t="s">
        <v>2115</v>
      </c>
      <c r="J1184" t="s">
        <v>2135</v>
      </c>
      <c r="K1184">
        <v>9</v>
      </c>
      <c r="L1184">
        <v>16</v>
      </c>
      <c r="M1184">
        <v>642.4</v>
      </c>
      <c r="N1184">
        <v>898.9</v>
      </c>
      <c r="O1184">
        <v>972.3</v>
      </c>
      <c r="P1184">
        <v>222.5</v>
      </c>
      <c r="Q1184">
        <v>0.36515614293236598</v>
      </c>
      <c r="R1184">
        <v>0.48626091322802001</v>
      </c>
      <c r="S1184">
        <v>0.416324625622911</v>
      </c>
      <c r="T1184">
        <v>0.39268033501917499</v>
      </c>
      <c r="U1184">
        <f t="shared" si="72"/>
        <v>1.3316520141852988</v>
      </c>
      <c r="V1184">
        <f t="shared" si="73"/>
        <v>0.42251417979347144</v>
      </c>
      <c r="W1184">
        <f t="shared" si="74"/>
        <v>0.22727587046830591</v>
      </c>
      <c r="X1184">
        <f t="shared" si="75"/>
        <v>-0.19523830932516553</v>
      </c>
    </row>
    <row r="1185" spans="1:24" x14ac:dyDescent="0.25">
      <c r="A1185" t="s">
        <v>901</v>
      </c>
      <c r="B1185">
        <v>166</v>
      </c>
      <c r="C1185">
        <v>1446</v>
      </c>
      <c r="D1185">
        <v>156</v>
      </c>
      <c r="E1185">
        <v>1475</v>
      </c>
      <c r="F1185">
        <v>1457</v>
      </c>
      <c r="G1185">
        <v>1475</v>
      </c>
      <c r="H1185" t="s">
        <v>903</v>
      </c>
      <c r="I1185" t="s">
        <v>2115</v>
      </c>
      <c r="J1185" t="s">
        <v>2135</v>
      </c>
      <c r="K1185">
        <v>9</v>
      </c>
      <c r="L1185">
        <v>11</v>
      </c>
      <c r="M1185">
        <v>101.2</v>
      </c>
      <c r="N1185">
        <v>21.3</v>
      </c>
      <c r="O1185">
        <v>40</v>
      </c>
      <c r="P1185">
        <v>24</v>
      </c>
      <c r="Q1185">
        <v>0.54738805316551498</v>
      </c>
      <c r="R1185">
        <v>0.68055551522633995</v>
      </c>
      <c r="S1185">
        <v>0.61205500033514504</v>
      </c>
      <c r="T1185">
        <v>0.57777775209876603</v>
      </c>
      <c r="U1185">
        <f t="shared" si="72"/>
        <v>1.2432779840384256</v>
      </c>
      <c r="V1185">
        <f t="shared" si="73"/>
        <v>0.48560621467797499</v>
      </c>
      <c r="W1185">
        <f t="shared" si="74"/>
        <v>0.22820663894135335</v>
      </c>
      <c r="X1185">
        <f t="shared" si="75"/>
        <v>-0.25739957573662164</v>
      </c>
    </row>
    <row r="1186" spans="1:24" x14ac:dyDescent="0.25">
      <c r="A1186" t="s">
        <v>1072</v>
      </c>
      <c r="B1186">
        <v>124</v>
      </c>
      <c r="C1186">
        <v>507</v>
      </c>
      <c r="D1186">
        <v>258</v>
      </c>
      <c r="E1186">
        <v>339</v>
      </c>
      <c r="F1186">
        <v>316</v>
      </c>
      <c r="G1186">
        <v>339</v>
      </c>
      <c r="H1186" t="s">
        <v>1073</v>
      </c>
      <c r="I1186" t="s">
        <v>2115</v>
      </c>
      <c r="J1186" t="s">
        <v>2135</v>
      </c>
      <c r="K1186">
        <v>9</v>
      </c>
      <c r="L1186">
        <v>16</v>
      </c>
      <c r="M1186">
        <v>85.333333333300004</v>
      </c>
      <c r="N1186">
        <v>83.666666666699996</v>
      </c>
      <c r="O1186">
        <v>38.777777777799997</v>
      </c>
      <c r="P1186">
        <v>14.777777777800001</v>
      </c>
      <c r="Q1186">
        <v>0.65162036273419399</v>
      </c>
      <c r="R1186">
        <v>0.78589345379115005</v>
      </c>
      <c r="S1186">
        <v>0.74243869463943502</v>
      </c>
      <c r="T1186">
        <v>0.68504590184735303</v>
      </c>
      <c r="U1186">
        <f t="shared" si="72"/>
        <v>1.2060603055643431</v>
      </c>
      <c r="V1186">
        <f t="shared" si="73"/>
        <v>0.67637030763459249</v>
      </c>
      <c r="W1186">
        <f t="shared" si="74"/>
        <v>0.24893698990649266</v>
      </c>
      <c r="X1186">
        <f t="shared" si="75"/>
        <v>-0.42743331772809984</v>
      </c>
    </row>
    <row r="1187" spans="1:24" x14ac:dyDescent="0.25">
      <c r="A1187" t="s">
        <v>263</v>
      </c>
      <c r="B1187">
        <v>183</v>
      </c>
      <c r="C1187">
        <v>777</v>
      </c>
      <c r="D1187">
        <v>223</v>
      </c>
      <c r="E1187">
        <v>575</v>
      </c>
      <c r="F1187">
        <v>553</v>
      </c>
      <c r="G1187">
        <v>575</v>
      </c>
      <c r="H1187" t="s">
        <v>265</v>
      </c>
      <c r="I1187" t="s">
        <v>2115</v>
      </c>
      <c r="J1187" t="s">
        <v>2135</v>
      </c>
      <c r="K1187">
        <v>9</v>
      </c>
      <c r="L1187">
        <v>15</v>
      </c>
      <c r="M1187">
        <v>1098.6363636399999</v>
      </c>
      <c r="N1187">
        <v>165.636363636</v>
      </c>
      <c r="O1187">
        <v>538.36363636399994</v>
      </c>
      <c r="P1187">
        <v>254.09090909099999</v>
      </c>
      <c r="Q1187">
        <v>0.31887482617205998</v>
      </c>
      <c r="R1187">
        <v>0.40461538212544301</v>
      </c>
      <c r="S1187">
        <v>0.31851922296380702</v>
      </c>
      <c r="T1187">
        <v>0.34130669428490101</v>
      </c>
      <c r="U1187">
        <f t="shared" si="72"/>
        <v>1.268884681122864</v>
      </c>
      <c r="V1187">
        <f t="shared" si="73"/>
        <v>-4.1474329656352275E-3</v>
      </c>
      <c r="W1187">
        <f t="shared" si="74"/>
        <v>0.26162494356856275</v>
      </c>
      <c r="X1187">
        <f t="shared" si="75"/>
        <v>0.265772376534198</v>
      </c>
    </row>
    <row r="1188" spans="1:24" x14ac:dyDescent="0.25">
      <c r="A1188" t="s">
        <v>1103</v>
      </c>
      <c r="B1188">
        <v>104</v>
      </c>
      <c r="C1188">
        <v>765</v>
      </c>
      <c r="D1188">
        <v>482</v>
      </c>
      <c r="E1188">
        <v>148</v>
      </c>
      <c r="F1188">
        <v>126</v>
      </c>
      <c r="G1188">
        <v>148</v>
      </c>
      <c r="H1188" t="s">
        <v>1104</v>
      </c>
      <c r="I1188" t="s">
        <v>2115</v>
      </c>
      <c r="J1188" t="s">
        <v>2135</v>
      </c>
      <c r="K1188">
        <v>9</v>
      </c>
      <c r="L1188">
        <v>15</v>
      </c>
      <c r="M1188">
        <v>479.11111111100001</v>
      </c>
      <c r="N1188">
        <v>1456.22222222</v>
      </c>
      <c r="O1188">
        <v>384.77777777799997</v>
      </c>
      <c r="P1188">
        <v>210.66666666699999</v>
      </c>
      <c r="Q1188">
        <v>0.41822861580099502</v>
      </c>
      <c r="R1188">
        <v>0.59778536758199297</v>
      </c>
      <c r="S1188">
        <v>0.53949426335907003</v>
      </c>
      <c r="T1188">
        <v>0.467018467192514</v>
      </c>
      <c r="U1188">
        <f t="shared" si="72"/>
        <v>1.4293267963912735</v>
      </c>
      <c r="V1188">
        <f t="shared" si="73"/>
        <v>0.67536111204540206</v>
      </c>
      <c r="W1188">
        <f t="shared" si="74"/>
        <v>0.27172384723815374</v>
      </c>
      <c r="X1188">
        <f t="shared" si="75"/>
        <v>-0.40363726480724832</v>
      </c>
    </row>
    <row r="1189" spans="1:24" x14ac:dyDescent="0.25">
      <c r="A1189" t="s">
        <v>1227</v>
      </c>
      <c r="B1189">
        <v>342</v>
      </c>
      <c r="C1189">
        <v>846</v>
      </c>
      <c r="D1189">
        <v>384</v>
      </c>
      <c r="E1189">
        <v>360</v>
      </c>
      <c r="F1189">
        <v>335</v>
      </c>
      <c r="G1189">
        <v>360</v>
      </c>
      <c r="H1189" t="s">
        <v>1228</v>
      </c>
      <c r="I1189" t="s">
        <v>2115</v>
      </c>
      <c r="J1189" t="s">
        <v>2135</v>
      </c>
      <c r="K1189">
        <v>9</v>
      </c>
      <c r="L1189">
        <v>18</v>
      </c>
      <c r="M1189">
        <v>73.125</v>
      </c>
      <c r="N1189">
        <v>110.875</v>
      </c>
      <c r="O1189">
        <v>38.5</v>
      </c>
      <c r="P1189">
        <v>51.75</v>
      </c>
      <c r="Q1189">
        <v>0.45662392537950097</v>
      </c>
      <c r="R1189">
        <v>0.646984210624719</v>
      </c>
      <c r="S1189">
        <v>0.74918829222887495</v>
      </c>
      <c r="T1189">
        <v>0.50845409645499295</v>
      </c>
      <c r="U1189">
        <f t="shared" si="72"/>
        <v>1.4168863580396258</v>
      </c>
      <c r="V1189">
        <f t="shared" si="73"/>
        <v>1.5368981322574655</v>
      </c>
      <c r="W1189">
        <f t="shared" si="74"/>
        <v>0.27227407759305189</v>
      </c>
      <c r="X1189">
        <f t="shared" si="75"/>
        <v>-1.2646240546644136</v>
      </c>
    </row>
    <row r="1190" spans="1:24" x14ac:dyDescent="0.25">
      <c r="A1190" t="s">
        <v>997</v>
      </c>
      <c r="B1190">
        <v>126</v>
      </c>
      <c r="C1190">
        <v>3060</v>
      </c>
      <c r="D1190">
        <v>130</v>
      </c>
      <c r="E1190">
        <v>3015</v>
      </c>
      <c r="F1190">
        <v>2994</v>
      </c>
      <c r="G1190">
        <v>3015</v>
      </c>
      <c r="H1190" t="s">
        <v>998</v>
      </c>
      <c r="I1190" t="s">
        <v>2115</v>
      </c>
      <c r="J1190" t="s">
        <v>2135</v>
      </c>
      <c r="K1190">
        <v>9</v>
      </c>
      <c r="L1190">
        <v>14</v>
      </c>
      <c r="M1190">
        <v>52.333333333299997</v>
      </c>
      <c r="N1190">
        <v>11.666666666699999</v>
      </c>
      <c r="O1190">
        <v>74</v>
      </c>
      <c r="P1190">
        <v>204.66666666699999</v>
      </c>
      <c r="Q1190">
        <v>0.30569306123582601</v>
      </c>
      <c r="R1190">
        <v>0.81617627854675801</v>
      </c>
      <c r="S1190">
        <v>0.43021090957397701</v>
      </c>
      <c r="T1190">
        <v>0.45292207456087502</v>
      </c>
      <c r="U1190">
        <f t="shared" si="72"/>
        <v>2.6699208521358004</v>
      </c>
      <c r="V1190">
        <f t="shared" si="73"/>
        <v>0.24392153182639892</v>
      </c>
      <c r="W1190">
        <f t="shared" si="74"/>
        <v>0.28841107470801103</v>
      </c>
      <c r="X1190">
        <f t="shared" si="75"/>
        <v>4.448954288161211E-2</v>
      </c>
    </row>
    <row r="1191" spans="1:24" x14ac:dyDescent="0.25">
      <c r="A1191" t="s">
        <v>1112</v>
      </c>
      <c r="B1191">
        <v>160</v>
      </c>
      <c r="C1191">
        <v>702</v>
      </c>
      <c r="D1191">
        <v>251</v>
      </c>
      <c r="E1191">
        <v>599</v>
      </c>
      <c r="F1191">
        <v>576</v>
      </c>
      <c r="G1191">
        <v>599</v>
      </c>
      <c r="H1191" t="s">
        <v>1114</v>
      </c>
      <c r="I1191" t="s">
        <v>2115</v>
      </c>
      <c r="J1191" t="s">
        <v>2135</v>
      </c>
      <c r="K1191">
        <v>9</v>
      </c>
      <c r="L1191">
        <v>16</v>
      </c>
      <c r="M1191">
        <v>325.2</v>
      </c>
      <c r="N1191">
        <v>208.1</v>
      </c>
      <c r="O1191">
        <v>409.7</v>
      </c>
      <c r="P1191">
        <v>206.7</v>
      </c>
      <c r="Q1191">
        <v>0.40386363489504101</v>
      </c>
      <c r="R1191">
        <v>0.58328774361799596</v>
      </c>
      <c r="S1191">
        <v>0.63725195276668101</v>
      </c>
      <c r="T1191">
        <v>0.46226837794492098</v>
      </c>
      <c r="U1191">
        <f t="shared" si="72"/>
        <v>1.4442690384084345</v>
      </c>
      <c r="V1191">
        <f t="shared" si="73"/>
        <v>1.3007634232254155</v>
      </c>
      <c r="W1191">
        <f t="shared" si="74"/>
        <v>0.32551223726607176</v>
      </c>
      <c r="X1191">
        <f t="shared" si="75"/>
        <v>-0.97525118595934379</v>
      </c>
    </row>
    <row r="1192" spans="1:24" x14ac:dyDescent="0.25">
      <c r="A1192" t="s">
        <v>428</v>
      </c>
      <c r="B1192">
        <v>136</v>
      </c>
      <c r="C1192">
        <v>1803</v>
      </c>
      <c r="D1192">
        <v>154</v>
      </c>
      <c r="E1192">
        <v>1782</v>
      </c>
      <c r="F1192">
        <v>1754</v>
      </c>
      <c r="G1192">
        <v>1782</v>
      </c>
      <c r="H1192" t="s">
        <v>426</v>
      </c>
      <c r="I1192" t="s">
        <v>2115</v>
      </c>
      <c r="J1192" t="s">
        <v>2135</v>
      </c>
      <c r="K1192">
        <v>9</v>
      </c>
      <c r="L1192">
        <v>21</v>
      </c>
      <c r="M1192">
        <v>22.75</v>
      </c>
      <c r="N1192">
        <v>17.666666666699999</v>
      </c>
      <c r="O1192">
        <v>67.833333333300004</v>
      </c>
      <c r="P1192">
        <v>35.833333333299997</v>
      </c>
      <c r="Q1192">
        <v>0.56926748691630602</v>
      </c>
      <c r="R1192">
        <v>0.75235837700250896</v>
      </c>
      <c r="S1192">
        <v>0.62102120698098195</v>
      </c>
      <c r="T1192">
        <v>0.62990193608227696</v>
      </c>
      <c r="U1192">
        <f t="shared" si="72"/>
        <v>1.3216254121204027</v>
      </c>
      <c r="V1192">
        <f t="shared" si="73"/>
        <v>0.2826668221466902</v>
      </c>
      <c r="W1192">
        <f t="shared" si="74"/>
        <v>0.33117130588760041</v>
      </c>
      <c r="X1192">
        <f t="shared" si="75"/>
        <v>4.8504483740910209E-2</v>
      </c>
    </row>
    <row r="1193" spans="1:24" x14ac:dyDescent="0.25">
      <c r="A1193" t="s">
        <v>1758</v>
      </c>
      <c r="B1193">
        <v>73</v>
      </c>
      <c r="C1193">
        <v>1584</v>
      </c>
      <c r="D1193">
        <v>304</v>
      </c>
      <c r="E1193">
        <v>177</v>
      </c>
      <c r="F1193">
        <v>155</v>
      </c>
      <c r="G1193">
        <v>177</v>
      </c>
      <c r="H1193" t="s">
        <v>1759</v>
      </c>
      <c r="I1193" t="s">
        <v>2115</v>
      </c>
      <c r="J1193" t="s">
        <v>2135</v>
      </c>
      <c r="K1193">
        <v>9</v>
      </c>
      <c r="L1193">
        <v>15</v>
      </c>
      <c r="M1193">
        <v>918.33333333300004</v>
      </c>
      <c r="N1193">
        <v>485.58333333299998</v>
      </c>
      <c r="O1193">
        <v>1896.16666667</v>
      </c>
      <c r="P1193">
        <v>1065.91666667</v>
      </c>
      <c r="Q1193">
        <v>0.39492587449199101</v>
      </c>
      <c r="R1193">
        <v>0.62066919975533896</v>
      </c>
      <c r="S1193">
        <v>0.51767080687336497</v>
      </c>
      <c r="T1193">
        <v>0.47005569794748903</v>
      </c>
      <c r="U1193">
        <f t="shared" si="72"/>
        <v>1.5716093572084398</v>
      </c>
      <c r="V1193">
        <f t="shared" si="73"/>
        <v>0.54373670733423463</v>
      </c>
      <c r="W1193">
        <f t="shared" si="74"/>
        <v>0.33281083003385797</v>
      </c>
      <c r="X1193">
        <f t="shared" si="75"/>
        <v>-0.21092587730037665</v>
      </c>
    </row>
    <row r="1194" spans="1:24" x14ac:dyDescent="0.25">
      <c r="A1194" t="s">
        <v>240</v>
      </c>
      <c r="B1194">
        <v>108</v>
      </c>
      <c r="C1194">
        <v>1773</v>
      </c>
      <c r="D1194">
        <v>255</v>
      </c>
      <c r="E1194">
        <v>1397</v>
      </c>
      <c r="F1194">
        <v>1373</v>
      </c>
      <c r="G1194">
        <v>1397</v>
      </c>
      <c r="H1194" t="s">
        <v>241</v>
      </c>
      <c r="I1194" t="s">
        <v>2115</v>
      </c>
      <c r="J1194" t="s">
        <v>2135</v>
      </c>
      <c r="K1194">
        <v>9</v>
      </c>
      <c r="L1194">
        <v>15</v>
      </c>
      <c r="M1194">
        <v>106.4</v>
      </c>
      <c r="N1194">
        <v>276.7</v>
      </c>
      <c r="O1194">
        <v>143.6</v>
      </c>
      <c r="P1194">
        <v>153.30000000000001</v>
      </c>
      <c r="Q1194">
        <v>0.57255638559627398</v>
      </c>
      <c r="R1194">
        <v>0.64788579455046702</v>
      </c>
      <c r="S1194">
        <v>0.55724233595235095</v>
      </c>
      <c r="T1194">
        <v>0.59810828050810005</v>
      </c>
      <c r="U1194">
        <f t="shared" si="72"/>
        <v>1.1315667956016999</v>
      </c>
      <c r="V1194">
        <f t="shared" si="73"/>
        <v>-0.20329443515527013</v>
      </c>
      <c r="W1194">
        <f t="shared" si="74"/>
        <v>0.33920211596726979</v>
      </c>
      <c r="X1194">
        <f t="shared" si="75"/>
        <v>0.54249655112253992</v>
      </c>
    </row>
    <row r="1195" spans="1:24" x14ac:dyDescent="0.25">
      <c r="A1195" t="s">
        <v>135</v>
      </c>
      <c r="B1195">
        <v>151</v>
      </c>
      <c r="C1195">
        <v>798</v>
      </c>
      <c r="D1195">
        <v>185</v>
      </c>
      <c r="E1195">
        <v>393</v>
      </c>
      <c r="F1195">
        <v>368</v>
      </c>
      <c r="G1195">
        <v>393</v>
      </c>
      <c r="H1195" t="s">
        <v>1651</v>
      </c>
      <c r="I1195" t="s">
        <v>2115</v>
      </c>
      <c r="J1195" t="s">
        <v>2135</v>
      </c>
      <c r="K1195">
        <v>9</v>
      </c>
      <c r="L1195">
        <v>18</v>
      </c>
      <c r="M1195">
        <v>653.09090909099996</v>
      </c>
      <c r="N1195">
        <v>61.636363636399999</v>
      </c>
      <c r="O1195">
        <v>95.454545454500007</v>
      </c>
      <c r="P1195">
        <v>59.181818181799997</v>
      </c>
      <c r="Q1195">
        <v>0.43675277912847998</v>
      </c>
      <c r="R1195">
        <v>0.74330977088244599</v>
      </c>
      <c r="S1195">
        <v>0.52221067932398002</v>
      </c>
      <c r="T1195">
        <v>0.543369165110417</v>
      </c>
      <c r="U1195">
        <f t="shared" si="72"/>
        <v>1.7019004947505687</v>
      </c>
      <c r="V1195">
        <f t="shared" si="73"/>
        <v>0.27876676276914325</v>
      </c>
      <c r="W1195">
        <f t="shared" si="74"/>
        <v>0.3477865090335448</v>
      </c>
      <c r="X1195">
        <f t="shared" si="75"/>
        <v>6.9019746264401549E-2</v>
      </c>
    </row>
    <row r="1196" spans="1:24" x14ac:dyDescent="0.25">
      <c r="A1196" t="s">
        <v>291</v>
      </c>
      <c r="B1196">
        <v>72</v>
      </c>
      <c r="C1196">
        <v>1011</v>
      </c>
      <c r="D1196">
        <v>166</v>
      </c>
      <c r="E1196">
        <v>794</v>
      </c>
      <c r="F1196">
        <v>771</v>
      </c>
      <c r="G1196">
        <v>794</v>
      </c>
      <c r="H1196" t="s">
        <v>292</v>
      </c>
      <c r="I1196" t="s">
        <v>2115</v>
      </c>
      <c r="J1196" t="s">
        <v>2135</v>
      </c>
      <c r="K1196">
        <v>9</v>
      </c>
      <c r="L1196">
        <v>16</v>
      </c>
      <c r="M1196">
        <v>77.555555555599994</v>
      </c>
      <c r="N1196">
        <v>24.777777777800001</v>
      </c>
      <c r="O1196">
        <v>37.222222222200003</v>
      </c>
      <c r="P1196">
        <v>30.666666666699999</v>
      </c>
      <c r="Q1196">
        <v>0.59148264237876702</v>
      </c>
      <c r="R1196">
        <v>0.74159190164692701</v>
      </c>
      <c r="S1196">
        <v>0.55708953893517499</v>
      </c>
      <c r="T1196">
        <v>0.644927517538332</v>
      </c>
      <c r="U1196">
        <f t="shared" si="72"/>
        <v>1.2537847242050337</v>
      </c>
      <c r="V1196">
        <f t="shared" si="73"/>
        <v>-0.2291204660609982</v>
      </c>
      <c r="W1196">
        <f t="shared" si="74"/>
        <v>0.35603983005531548</v>
      </c>
      <c r="X1196">
        <f t="shared" si="75"/>
        <v>0.58516029611631371</v>
      </c>
    </row>
    <row r="1197" spans="1:24" x14ac:dyDescent="0.25">
      <c r="A1197" t="s">
        <v>145</v>
      </c>
      <c r="B1197">
        <v>31</v>
      </c>
      <c r="C1197">
        <v>639</v>
      </c>
      <c r="D1197">
        <v>167</v>
      </c>
      <c r="E1197">
        <v>382</v>
      </c>
      <c r="F1197">
        <v>363</v>
      </c>
      <c r="G1197">
        <v>382</v>
      </c>
      <c r="H1197" t="s">
        <v>844</v>
      </c>
      <c r="I1197" t="s">
        <v>2115</v>
      </c>
      <c r="J1197" t="s">
        <v>2135</v>
      </c>
      <c r="K1197">
        <v>9</v>
      </c>
      <c r="L1197">
        <v>12</v>
      </c>
      <c r="M1197">
        <v>227</v>
      </c>
      <c r="N1197">
        <v>340.1</v>
      </c>
      <c r="O1197">
        <v>342</v>
      </c>
      <c r="P1197">
        <v>553.70000000000005</v>
      </c>
      <c r="Q1197">
        <v>0.45033039488870302</v>
      </c>
      <c r="R1197">
        <v>0.54770771122752004</v>
      </c>
      <c r="S1197">
        <v>0.63106992390787897</v>
      </c>
      <c r="T1197">
        <v>0.48560640384173198</v>
      </c>
      <c r="U1197">
        <f t="shared" si="72"/>
        <v>1.2162352740211626</v>
      </c>
      <c r="V1197">
        <f t="shared" si="73"/>
        <v>1.8560742461859023</v>
      </c>
      <c r="W1197">
        <f t="shared" si="74"/>
        <v>0.36226105092369509</v>
      </c>
      <c r="X1197">
        <f t="shared" si="75"/>
        <v>-1.4938131952622071</v>
      </c>
    </row>
    <row r="1198" spans="1:24" x14ac:dyDescent="0.25">
      <c r="A1198" t="s">
        <v>418</v>
      </c>
      <c r="B1198">
        <v>229</v>
      </c>
      <c r="C1198">
        <v>1668</v>
      </c>
      <c r="D1198">
        <v>121</v>
      </c>
      <c r="E1198">
        <v>1431</v>
      </c>
      <c r="F1198">
        <v>1403</v>
      </c>
      <c r="G1198">
        <v>1431</v>
      </c>
      <c r="H1198" t="s">
        <v>417</v>
      </c>
      <c r="I1198" t="s">
        <v>2115</v>
      </c>
      <c r="J1198" t="s">
        <v>2135</v>
      </c>
      <c r="K1198">
        <v>9</v>
      </c>
      <c r="L1198">
        <v>21</v>
      </c>
      <c r="M1198">
        <v>15</v>
      </c>
      <c r="N1198">
        <v>21.181818181800001</v>
      </c>
      <c r="O1198">
        <v>87.090909090899999</v>
      </c>
      <c r="P1198">
        <v>64.454545454500007</v>
      </c>
      <c r="Q1198">
        <v>0.67824067715567704</v>
      </c>
      <c r="R1198">
        <v>0.82870365190972495</v>
      </c>
      <c r="S1198">
        <v>0.82361109566840296</v>
      </c>
      <c r="T1198">
        <v>0.73370061550516497</v>
      </c>
      <c r="U1198">
        <f t="shared" si="72"/>
        <v>1.2218430415955603</v>
      </c>
      <c r="V1198">
        <f t="shared" si="73"/>
        <v>0.96615409040233013</v>
      </c>
      <c r="W1198">
        <f t="shared" si="74"/>
        <v>0.36859525368380291</v>
      </c>
      <c r="X1198">
        <f t="shared" si="75"/>
        <v>-0.59755883671852716</v>
      </c>
    </row>
    <row r="1199" spans="1:24" x14ac:dyDescent="0.25">
      <c r="A1199" t="s">
        <v>1457</v>
      </c>
      <c r="B1199">
        <v>50</v>
      </c>
      <c r="C1199">
        <v>804</v>
      </c>
      <c r="D1199">
        <v>128</v>
      </c>
      <c r="E1199">
        <v>683</v>
      </c>
      <c r="F1199">
        <v>652</v>
      </c>
      <c r="G1199">
        <v>683</v>
      </c>
      <c r="H1199" t="s">
        <v>1458</v>
      </c>
      <c r="I1199" t="s">
        <v>2115</v>
      </c>
      <c r="J1199" t="s">
        <v>2135</v>
      </c>
      <c r="K1199">
        <v>9</v>
      </c>
      <c r="L1199">
        <v>24</v>
      </c>
      <c r="M1199">
        <v>135.11111111100001</v>
      </c>
      <c r="N1199">
        <v>62.222222222200003</v>
      </c>
      <c r="O1199">
        <v>51.111111111100001</v>
      </c>
      <c r="P1199">
        <v>11.777777777800001</v>
      </c>
      <c r="Q1199">
        <v>0.50698757134176897</v>
      </c>
      <c r="R1199">
        <v>0.77370684319263106</v>
      </c>
      <c r="S1199">
        <v>0.60594168229805601</v>
      </c>
      <c r="T1199">
        <v>0.60613202972588398</v>
      </c>
      <c r="U1199">
        <f t="shared" si="72"/>
        <v>1.5260864110435206</v>
      </c>
      <c r="V1199">
        <f t="shared" si="73"/>
        <v>0.37100472819083696</v>
      </c>
      <c r="W1199">
        <f t="shared" si="74"/>
        <v>0.3717183902614743</v>
      </c>
      <c r="X1199">
        <f t="shared" si="75"/>
        <v>7.1366207063733311E-4</v>
      </c>
    </row>
    <row r="1200" spans="1:24" x14ac:dyDescent="0.25">
      <c r="A1200" t="s">
        <v>132</v>
      </c>
      <c r="B1200">
        <v>64</v>
      </c>
      <c r="C1200">
        <v>3351</v>
      </c>
      <c r="D1200">
        <v>507</v>
      </c>
      <c r="E1200">
        <v>487</v>
      </c>
      <c r="F1200">
        <v>464</v>
      </c>
      <c r="G1200">
        <v>487</v>
      </c>
      <c r="H1200" t="s">
        <v>1500</v>
      </c>
      <c r="I1200" t="s">
        <v>2115</v>
      </c>
      <c r="J1200" t="s">
        <v>2135</v>
      </c>
      <c r="K1200">
        <v>9</v>
      </c>
      <c r="L1200">
        <v>16</v>
      </c>
      <c r="M1200">
        <v>11.6</v>
      </c>
      <c r="N1200">
        <v>19.2</v>
      </c>
      <c r="O1200">
        <v>20.5</v>
      </c>
      <c r="P1200">
        <v>36.700000000000003</v>
      </c>
      <c r="Q1200">
        <v>0.68965511890606801</v>
      </c>
      <c r="R1200">
        <v>0.81365736926721799</v>
      </c>
      <c r="S1200">
        <v>0.65799455105823301</v>
      </c>
      <c r="T1200">
        <v>0.73814163099757202</v>
      </c>
      <c r="U1200">
        <f t="shared" si="72"/>
        <v>1.1798032769739206</v>
      </c>
      <c r="V1200">
        <f t="shared" si="73"/>
        <v>-0.25532252645113512</v>
      </c>
      <c r="W1200">
        <f t="shared" si="74"/>
        <v>0.3910131626667227</v>
      </c>
      <c r="X1200">
        <f t="shared" si="75"/>
        <v>0.64633568911785777</v>
      </c>
    </row>
    <row r="1201" spans="1:24" x14ac:dyDescent="0.25">
      <c r="A1201" t="s">
        <v>1027</v>
      </c>
      <c r="B1201">
        <v>68</v>
      </c>
      <c r="C1201">
        <v>171</v>
      </c>
      <c r="D1201">
        <v>244</v>
      </c>
      <c r="E1201">
        <v>172</v>
      </c>
      <c r="F1201">
        <v>142</v>
      </c>
      <c r="G1201">
        <v>172</v>
      </c>
      <c r="H1201" t="s">
        <v>1028</v>
      </c>
      <c r="I1201" t="s">
        <v>2115</v>
      </c>
      <c r="J1201" t="s">
        <v>2135</v>
      </c>
      <c r="K1201">
        <v>9</v>
      </c>
      <c r="L1201">
        <v>23</v>
      </c>
      <c r="M1201">
        <v>476.81818181800003</v>
      </c>
      <c r="N1201">
        <v>1133.1818181799999</v>
      </c>
      <c r="O1201">
        <v>1445</v>
      </c>
      <c r="P1201">
        <v>651</v>
      </c>
      <c r="Q1201">
        <v>0.67256746003928702</v>
      </c>
      <c r="R1201">
        <v>0.79658611690133796</v>
      </c>
      <c r="S1201">
        <v>0.78321611213134701</v>
      </c>
      <c r="T1201">
        <v>0.72184195193760103</v>
      </c>
      <c r="U1201">
        <f t="shared" si="72"/>
        <v>1.1843958624682891</v>
      </c>
      <c r="V1201">
        <f t="shared" si="73"/>
        <v>0.89219360128321057</v>
      </c>
      <c r="W1201">
        <f t="shared" si="74"/>
        <v>0.39731515519574823</v>
      </c>
      <c r="X1201">
        <f t="shared" si="75"/>
        <v>-0.49487844608746234</v>
      </c>
    </row>
    <row r="1202" spans="1:24" x14ac:dyDescent="0.25">
      <c r="A1202" t="s">
        <v>720</v>
      </c>
      <c r="B1202">
        <v>55</v>
      </c>
      <c r="C1202">
        <v>798</v>
      </c>
      <c r="D1202">
        <v>192</v>
      </c>
      <c r="E1202">
        <v>300</v>
      </c>
      <c r="F1202">
        <v>275</v>
      </c>
      <c r="G1202">
        <v>300</v>
      </c>
      <c r="H1202" t="s">
        <v>721</v>
      </c>
      <c r="I1202" t="s">
        <v>2115</v>
      </c>
      <c r="J1202" t="s">
        <v>2135</v>
      </c>
      <c r="K1202">
        <v>9</v>
      </c>
      <c r="L1202">
        <v>18</v>
      </c>
      <c r="M1202">
        <v>1959.7272727300001</v>
      </c>
      <c r="N1202">
        <v>454.636363636</v>
      </c>
      <c r="O1202">
        <v>347.81818181800003</v>
      </c>
      <c r="P1202">
        <v>264.636363636</v>
      </c>
      <c r="Q1202">
        <v>0.47849786031229002</v>
      </c>
      <c r="R1202">
        <v>0.74977895504830505</v>
      </c>
      <c r="S1202">
        <v>0.64596174915746396</v>
      </c>
      <c r="T1202">
        <v>0.58908001199878701</v>
      </c>
      <c r="U1202">
        <f t="shared" si="72"/>
        <v>1.5669431720320846</v>
      </c>
      <c r="V1202">
        <f t="shared" si="73"/>
        <v>0.61730762701372122</v>
      </c>
      <c r="W1202">
        <f t="shared" si="74"/>
        <v>0.40762940666434949</v>
      </c>
      <c r="X1202">
        <f t="shared" si="75"/>
        <v>-0.20967822034937172</v>
      </c>
    </row>
    <row r="1203" spans="1:24" x14ac:dyDescent="0.25">
      <c r="A1203" t="s">
        <v>440</v>
      </c>
      <c r="B1203">
        <v>65</v>
      </c>
      <c r="C1203">
        <v>330</v>
      </c>
      <c r="D1203">
        <v>357</v>
      </c>
      <c r="E1203">
        <v>390</v>
      </c>
      <c r="F1203">
        <v>366</v>
      </c>
      <c r="G1203">
        <v>390</v>
      </c>
      <c r="H1203" t="s">
        <v>441</v>
      </c>
      <c r="I1203" t="s">
        <v>2115</v>
      </c>
      <c r="J1203" t="s">
        <v>2135</v>
      </c>
      <c r="K1203">
        <v>9</v>
      </c>
      <c r="L1203">
        <v>15</v>
      </c>
      <c r="M1203">
        <v>48</v>
      </c>
      <c r="N1203">
        <v>98.818181818200003</v>
      </c>
      <c r="O1203">
        <v>159.181818182</v>
      </c>
      <c r="P1203">
        <v>46.363636363600001</v>
      </c>
      <c r="Q1203">
        <v>0.56628786806272902</v>
      </c>
      <c r="R1203">
        <v>0.64158138938063802</v>
      </c>
      <c r="S1203">
        <v>0.60222729524713103</v>
      </c>
      <c r="T1203">
        <v>0.59764704710495997</v>
      </c>
      <c r="U1203">
        <f t="shared" si="72"/>
        <v>1.1329597993605058</v>
      </c>
      <c r="V1203">
        <f t="shared" si="73"/>
        <v>0.47732429769961648</v>
      </c>
      <c r="W1203">
        <f t="shared" si="74"/>
        <v>0.41649239527295145</v>
      </c>
      <c r="X1203">
        <f t="shared" si="75"/>
        <v>-6.083190242666503E-2</v>
      </c>
    </row>
    <row r="1204" spans="1:24" x14ac:dyDescent="0.25">
      <c r="A1204" t="s">
        <v>973</v>
      </c>
      <c r="B1204">
        <v>57</v>
      </c>
      <c r="C1204">
        <v>1290</v>
      </c>
      <c r="D1204">
        <v>188</v>
      </c>
      <c r="E1204">
        <v>1099</v>
      </c>
      <c r="F1204">
        <v>1078</v>
      </c>
      <c r="G1204">
        <v>1099</v>
      </c>
      <c r="H1204" t="s">
        <v>975</v>
      </c>
      <c r="I1204" t="s">
        <v>2115</v>
      </c>
      <c r="J1204" t="s">
        <v>2135</v>
      </c>
      <c r="K1204">
        <v>9</v>
      </c>
      <c r="L1204">
        <v>14</v>
      </c>
      <c r="M1204">
        <v>220.33333333300001</v>
      </c>
      <c r="N1204">
        <v>60.166666666700003</v>
      </c>
      <c r="O1204">
        <v>112.083333333</v>
      </c>
      <c r="P1204">
        <v>210.33333333300001</v>
      </c>
      <c r="Q1204">
        <v>0.23232323098226099</v>
      </c>
      <c r="R1204">
        <v>0.56718748582031198</v>
      </c>
      <c r="S1204">
        <v>0.33608663334993599</v>
      </c>
      <c r="T1204">
        <v>0.37180947768963002</v>
      </c>
      <c r="U1204">
        <f t="shared" si="72"/>
        <v>2.4413722356660039</v>
      </c>
      <c r="V1204">
        <f t="shared" si="73"/>
        <v>0.30986706066270847</v>
      </c>
      <c r="W1204">
        <f t="shared" si="74"/>
        <v>0.41654564406949973</v>
      </c>
      <c r="X1204">
        <f t="shared" si="75"/>
        <v>0.10667858340679126</v>
      </c>
    </row>
    <row r="1205" spans="1:24" x14ac:dyDescent="0.25">
      <c r="A1205" t="s">
        <v>1189</v>
      </c>
      <c r="B1205">
        <v>58</v>
      </c>
      <c r="C1205">
        <v>210</v>
      </c>
      <c r="D1205">
        <v>123</v>
      </c>
      <c r="E1205">
        <v>75</v>
      </c>
      <c r="F1205">
        <v>54</v>
      </c>
      <c r="G1205">
        <v>75</v>
      </c>
      <c r="H1205" t="s">
        <v>1190</v>
      </c>
      <c r="I1205" t="s">
        <v>2115</v>
      </c>
      <c r="J1205" t="s">
        <v>2135</v>
      </c>
      <c r="K1205">
        <v>9</v>
      </c>
      <c r="L1205">
        <v>14</v>
      </c>
      <c r="M1205">
        <v>32.727272727299997</v>
      </c>
      <c r="N1205">
        <v>11.0909090909</v>
      </c>
      <c r="O1205">
        <v>14.272727272699999</v>
      </c>
      <c r="P1205">
        <v>66.909090909100001</v>
      </c>
      <c r="Q1205">
        <v>0.61612901635796002</v>
      </c>
      <c r="R1205">
        <v>0.82172125759204795</v>
      </c>
      <c r="S1205">
        <v>0.73437495410156495</v>
      </c>
      <c r="T1205">
        <v>0.70192306584736697</v>
      </c>
      <c r="U1205">
        <f t="shared" si="72"/>
        <v>1.3336837509282999</v>
      </c>
      <c r="V1205">
        <f t="shared" si="73"/>
        <v>0.57514786080360758</v>
      </c>
      <c r="W1205">
        <f t="shared" si="74"/>
        <v>0.4173019807285509</v>
      </c>
      <c r="X1205">
        <f t="shared" si="75"/>
        <v>-0.15784588007505668</v>
      </c>
    </row>
    <row r="1206" spans="1:24" x14ac:dyDescent="0.25">
      <c r="A1206" t="s">
        <v>332</v>
      </c>
      <c r="B1206">
        <v>17</v>
      </c>
      <c r="C1206">
        <v>2190</v>
      </c>
      <c r="D1206">
        <v>217</v>
      </c>
      <c r="E1206">
        <v>1806</v>
      </c>
      <c r="F1206">
        <v>1776</v>
      </c>
      <c r="G1206">
        <v>1806</v>
      </c>
      <c r="H1206" t="s">
        <v>334</v>
      </c>
      <c r="I1206" t="s">
        <v>2115</v>
      </c>
      <c r="J1206" t="s">
        <v>2135</v>
      </c>
      <c r="K1206">
        <v>9</v>
      </c>
      <c r="L1206">
        <v>23</v>
      </c>
      <c r="M1206">
        <v>80.357142857100001</v>
      </c>
      <c r="N1206">
        <v>36.142857142899999</v>
      </c>
      <c r="O1206">
        <v>45.214285714299997</v>
      </c>
      <c r="P1206">
        <v>38.714285714299997</v>
      </c>
      <c r="Q1206">
        <v>0.55218446065840299</v>
      </c>
      <c r="R1206">
        <v>0.7132352568243</v>
      </c>
      <c r="S1206">
        <v>0.54189559248581098</v>
      </c>
      <c r="T1206">
        <v>0.61999998759999997</v>
      </c>
      <c r="U1206">
        <f t="shared" si="72"/>
        <v>1.291661224899133</v>
      </c>
      <c r="V1206">
        <f t="shared" si="73"/>
        <v>-6.3885857242168054E-2</v>
      </c>
      <c r="W1206">
        <f t="shared" si="74"/>
        <v>0.42108160006698014</v>
      </c>
      <c r="X1206">
        <f t="shared" si="75"/>
        <v>0.4849674573091482</v>
      </c>
    </row>
    <row r="1207" spans="1:24" x14ac:dyDescent="0.25">
      <c r="A1207" t="s">
        <v>376</v>
      </c>
      <c r="B1207">
        <v>78</v>
      </c>
      <c r="C1207">
        <v>891</v>
      </c>
      <c r="D1207">
        <v>310</v>
      </c>
      <c r="E1207">
        <v>664</v>
      </c>
      <c r="F1207">
        <v>634</v>
      </c>
      <c r="G1207">
        <v>664</v>
      </c>
      <c r="H1207" t="s">
        <v>377</v>
      </c>
      <c r="I1207" t="s">
        <v>2115</v>
      </c>
      <c r="J1207" t="s">
        <v>2135</v>
      </c>
      <c r="K1207">
        <v>9</v>
      </c>
      <c r="L1207">
        <v>23</v>
      </c>
      <c r="M1207">
        <v>49.083333333299997</v>
      </c>
      <c r="N1207">
        <v>16.25</v>
      </c>
      <c r="O1207">
        <v>57.25</v>
      </c>
      <c r="P1207">
        <v>34</v>
      </c>
      <c r="Q1207">
        <v>0.67551812538144196</v>
      </c>
      <c r="R1207">
        <v>0.82017538104032395</v>
      </c>
      <c r="S1207">
        <v>0.45086477420295801</v>
      </c>
      <c r="T1207">
        <v>0.73649823731015296</v>
      </c>
      <c r="U1207">
        <f t="shared" si="72"/>
        <v>1.2141426709715584</v>
      </c>
      <c r="V1207">
        <f t="shared" si="73"/>
        <v>-1.5530043768301656</v>
      </c>
      <c r="W1207">
        <f t="shared" si="74"/>
        <v>0.42154893407150579</v>
      </c>
      <c r="X1207">
        <f t="shared" si="75"/>
        <v>1.9745533109016713</v>
      </c>
    </row>
    <row r="1208" spans="1:24" x14ac:dyDescent="0.25">
      <c r="A1208" t="s">
        <v>436</v>
      </c>
      <c r="B1208">
        <v>66</v>
      </c>
      <c r="C1208">
        <v>414</v>
      </c>
      <c r="D1208">
        <v>269</v>
      </c>
      <c r="E1208">
        <v>387</v>
      </c>
      <c r="F1208">
        <v>367</v>
      </c>
      <c r="G1208">
        <v>387</v>
      </c>
      <c r="H1208" t="s">
        <v>437</v>
      </c>
      <c r="I1208" t="s">
        <v>2115</v>
      </c>
      <c r="J1208" t="s">
        <v>2135</v>
      </c>
      <c r="K1208">
        <v>9</v>
      </c>
      <c r="L1208">
        <v>13</v>
      </c>
      <c r="M1208">
        <v>53.333333333299997</v>
      </c>
      <c r="N1208">
        <v>116.777777778</v>
      </c>
      <c r="O1208">
        <v>176.33333333300001</v>
      </c>
      <c r="P1208">
        <v>61.444444444399998</v>
      </c>
      <c r="Q1208">
        <v>0.48009258359085599</v>
      </c>
      <c r="R1208">
        <v>0.556507025575952</v>
      </c>
      <c r="S1208">
        <v>0.51585801009700305</v>
      </c>
      <c r="T1208">
        <v>0.51316053012537599</v>
      </c>
      <c r="U1208">
        <f t="shared" si="72"/>
        <v>1.1591660537922781</v>
      </c>
      <c r="V1208">
        <f t="shared" si="73"/>
        <v>0.46804537960406495</v>
      </c>
      <c r="W1208">
        <f t="shared" si="74"/>
        <v>0.43274472305862843</v>
      </c>
      <c r="X1208">
        <f t="shared" si="75"/>
        <v>-3.5300656545436515E-2</v>
      </c>
    </row>
    <row r="1209" spans="1:24" x14ac:dyDescent="0.25">
      <c r="A1209" t="s">
        <v>748</v>
      </c>
      <c r="B1209">
        <v>60</v>
      </c>
      <c r="C1209">
        <v>501</v>
      </c>
      <c r="D1209">
        <v>152</v>
      </c>
      <c r="E1209">
        <v>464</v>
      </c>
      <c r="F1209">
        <v>432</v>
      </c>
      <c r="G1209">
        <v>464</v>
      </c>
      <c r="H1209" t="s">
        <v>749</v>
      </c>
      <c r="I1209" t="s">
        <v>2115</v>
      </c>
      <c r="J1209" t="s">
        <v>2135</v>
      </c>
      <c r="K1209">
        <v>9</v>
      </c>
      <c r="L1209">
        <v>25</v>
      </c>
      <c r="M1209">
        <v>66.666666666699996</v>
      </c>
      <c r="N1209">
        <v>29.4</v>
      </c>
      <c r="O1209">
        <v>114.266666667</v>
      </c>
      <c r="P1209">
        <v>33.933333333299998</v>
      </c>
      <c r="Q1209">
        <v>0.43671398708490899</v>
      </c>
      <c r="R1209">
        <v>0.58649998533750003</v>
      </c>
      <c r="S1209">
        <v>0.33817097079352898</v>
      </c>
      <c r="T1209">
        <v>0.501734089545257</v>
      </c>
      <c r="U1209">
        <f t="shared" si="72"/>
        <v>1.3429842017481994</v>
      </c>
      <c r="V1209">
        <f t="shared" si="73"/>
        <v>-0.65789204225352482</v>
      </c>
      <c r="W1209">
        <f t="shared" si="74"/>
        <v>0.43408665174899463</v>
      </c>
      <c r="X1209">
        <f t="shared" si="75"/>
        <v>1.0919786940025196</v>
      </c>
    </row>
    <row r="1210" spans="1:24" x14ac:dyDescent="0.25">
      <c r="A1210" t="s">
        <v>1503</v>
      </c>
      <c r="B1210">
        <v>142</v>
      </c>
      <c r="C1210">
        <v>987</v>
      </c>
      <c r="D1210">
        <v>304</v>
      </c>
      <c r="E1210">
        <v>1109</v>
      </c>
      <c r="F1210">
        <v>1080</v>
      </c>
      <c r="G1210">
        <v>1109</v>
      </c>
      <c r="H1210" t="s">
        <v>1504</v>
      </c>
      <c r="I1210" t="s">
        <v>2115</v>
      </c>
      <c r="J1210" t="s">
        <v>2135</v>
      </c>
      <c r="K1210">
        <v>9</v>
      </c>
      <c r="L1210">
        <v>22</v>
      </c>
      <c r="M1210">
        <v>110.333333333</v>
      </c>
      <c r="N1210">
        <v>104.222222222</v>
      </c>
      <c r="O1210">
        <v>62.555555555600002</v>
      </c>
      <c r="P1210">
        <v>14.333333333300001</v>
      </c>
      <c r="Q1210">
        <v>0.646842099816066</v>
      </c>
      <c r="R1210">
        <v>0.74644702070855795</v>
      </c>
      <c r="S1210">
        <v>0.75611544804515896</v>
      </c>
      <c r="T1210">
        <v>0.69089143002223696</v>
      </c>
      <c r="U1210">
        <f t="shared" si="72"/>
        <v>1.1539864534494821</v>
      </c>
      <c r="V1210">
        <f t="shared" si="73"/>
        <v>1.0970677678368579</v>
      </c>
      <c r="W1210">
        <f t="shared" si="74"/>
        <v>0.44224050188961428</v>
      </c>
      <c r="X1210">
        <f t="shared" si="75"/>
        <v>-0.65482726594724361</v>
      </c>
    </row>
    <row r="1211" spans="1:24" x14ac:dyDescent="0.25">
      <c r="A1211" t="s">
        <v>1647</v>
      </c>
      <c r="B1211">
        <v>39</v>
      </c>
      <c r="C1211">
        <v>1218</v>
      </c>
      <c r="D1211">
        <v>184</v>
      </c>
      <c r="E1211">
        <v>513</v>
      </c>
      <c r="F1211">
        <v>486</v>
      </c>
      <c r="G1211">
        <v>513</v>
      </c>
      <c r="H1211" t="s">
        <v>1648</v>
      </c>
      <c r="I1211" t="s">
        <v>2115</v>
      </c>
      <c r="J1211" t="s">
        <v>2135</v>
      </c>
      <c r="K1211">
        <v>9</v>
      </c>
      <c r="L1211">
        <v>20</v>
      </c>
      <c r="M1211">
        <v>32.5</v>
      </c>
      <c r="N1211">
        <v>27.166666666699999</v>
      </c>
      <c r="O1211">
        <v>55.916666666700003</v>
      </c>
      <c r="P1211">
        <v>16.833333333300001</v>
      </c>
      <c r="Q1211">
        <v>0.57071427266938801</v>
      </c>
      <c r="R1211">
        <v>0.65225561948103405</v>
      </c>
      <c r="S1211">
        <v>0.73015871856890902</v>
      </c>
      <c r="T1211">
        <v>0.60724849196456798</v>
      </c>
      <c r="U1211">
        <f t="shared" si="72"/>
        <v>1.142875955125942</v>
      </c>
      <c r="V1211">
        <f t="shared" si="73"/>
        <v>1.9553815595887183</v>
      </c>
      <c r="W1211">
        <f t="shared" si="74"/>
        <v>0.44804532576057493</v>
      </c>
      <c r="X1211">
        <f t="shared" si="75"/>
        <v>-1.5073362338281433</v>
      </c>
    </row>
    <row r="1212" spans="1:24" x14ac:dyDescent="0.25">
      <c r="A1212" t="s">
        <v>1183</v>
      </c>
      <c r="B1212">
        <v>288</v>
      </c>
      <c r="C1212">
        <v>1146</v>
      </c>
      <c r="D1212">
        <v>116</v>
      </c>
      <c r="E1212">
        <v>1315</v>
      </c>
      <c r="F1212">
        <v>1293</v>
      </c>
      <c r="G1212">
        <v>1315</v>
      </c>
      <c r="H1212" t="s">
        <v>1177</v>
      </c>
      <c r="I1212" t="s">
        <v>2115</v>
      </c>
      <c r="J1212" t="s">
        <v>2135</v>
      </c>
      <c r="K1212">
        <v>9</v>
      </c>
      <c r="L1212">
        <v>15</v>
      </c>
      <c r="M1212">
        <v>34.75</v>
      </c>
      <c r="N1212">
        <v>91</v>
      </c>
      <c r="O1212">
        <v>89.5</v>
      </c>
      <c r="P1212">
        <v>96.875</v>
      </c>
      <c r="Q1212">
        <v>0.426258980539309</v>
      </c>
      <c r="R1212">
        <v>0.53159340075172001</v>
      </c>
      <c r="S1212">
        <v>0.56599161378780305</v>
      </c>
      <c r="T1212">
        <v>0.474354833813111</v>
      </c>
      <c r="U1212">
        <f t="shared" si="72"/>
        <v>1.2471136680314403</v>
      </c>
      <c r="V1212">
        <f t="shared" si="73"/>
        <v>1.3265619440133405</v>
      </c>
      <c r="W1212">
        <f t="shared" si="74"/>
        <v>0.45660149053666232</v>
      </c>
      <c r="X1212">
        <f t="shared" si="75"/>
        <v>-0.86996045347667816</v>
      </c>
    </row>
    <row r="1213" spans="1:24" x14ac:dyDescent="0.25">
      <c r="A1213" t="s">
        <v>157</v>
      </c>
      <c r="B1213">
        <v>126</v>
      </c>
      <c r="C1213">
        <v>861</v>
      </c>
      <c r="D1213">
        <v>321</v>
      </c>
      <c r="E1213">
        <v>410</v>
      </c>
      <c r="F1213">
        <v>382</v>
      </c>
      <c r="G1213">
        <v>410</v>
      </c>
      <c r="H1213" t="s">
        <v>159</v>
      </c>
      <c r="I1213" t="s">
        <v>2115</v>
      </c>
      <c r="J1213" t="s">
        <v>2135</v>
      </c>
      <c r="K1213">
        <v>9</v>
      </c>
      <c r="L1213">
        <v>21</v>
      </c>
      <c r="M1213">
        <v>218</v>
      </c>
      <c r="N1213">
        <v>169</v>
      </c>
      <c r="O1213">
        <v>162.5</v>
      </c>
      <c r="P1213">
        <v>118</v>
      </c>
      <c r="Q1213">
        <v>0.42985043550080798</v>
      </c>
      <c r="R1213">
        <v>0.49336869732074301</v>
      </c>
      <c r="S1213">
        <v>0.45775116159696499</v>
      </c>
      <c r="T1213">
        <v>0.45941479175536099</v>
      </c>
      <c r="U1213">
        <f t="shared" si="72"/>
        <v>1.1477682853710069</v>
      </c>
      <c r="V1213">
        <f t="shared" si="73"/>
        <v>0.43925518892899629</v>
      </c>
      <c r="W1213">
        <f t="shared" si="74"/>
        <v>0.46544655674558011</v>
      </c>
      <c r="X1213">
        <f t="shared" si="75"/>
        <v>2.6191367816583822E-2</v>
      </c>
    </row>
    <row r="1214" spans="1:24" x14ac:dyDescent="0.25">
      <c r="A1214" t="s">
        <v>1176</v>
      </c>
      <c r="B1214">
        <v>85</v>
      </c>
      <c r="C1214">
        <v>1146</v>
      </c>
      <c r="D1214">
        <v>201</v>
      </c>
      <c r="E1214">
        <v>1112</v>
      </c>
      <c r="F1214">
        <v>1090</v>
      </c>
      <c r="G1214">
        <v>1112</v>
      </c>
      <c r="H1214" t="s">
        <v>1177</v>
      </c>
      <c r="I1214" t="s">
        <v>2115</v>
      </c>
      <c r="J1214" t="s">
        <v>2135</v>
      </c>
      <c r="K1214">
        <v>9</v>
      </c>
      <c r="L1214">
        <v>15</v>
      </c>
      <c r="M1214">
        <v>34.5</v>
      </c>
      <c r="N1214">
        <v>86.625</v>
      </c>
      <c r="O1214">
        <v>86.5</v>
      </c>
      <c r="P1214">
        <v>100.625</v>
      </c>
      <c r="Q1214">
        <v>0.4121376692134</v>
      </c>
      <c r="R1214">
        <v>0.52218614115802398</v>
      </c>
      <c r="S1214">
        <v>0.61885837434845803</v>
      </c>
      <c r="T1214">
        <v>0.46444098917325699</v>
      </c>
      <c r="U1214">
        <f t="shared" si="72"/>
        <v>1.2670187176888268</v>
      </c>
      <c r="V1214">
        <f t="shared" si="73"/>
        <v>1.8784513903934914</v>
      </c>
      <c r="W1214">
        <f t="shared" si="74"/>
        <v>0.47527529492800086</v>
      </c>
      <c r="X1214">
        <f t="shared" si="75"/>
        <v>-1.4031760954654906</v>
      </c>
    </row>
    <row r="1215" spans="1:24" x14ac:dyDescent="0.25">
      <c r="A1215" t="s">
        <v>664</v>
      </c>
      <c r="B1215">
        <v>293</v>
      </c>
      <c r="C1215">
        <v>657</v>
      </c>
      <c r="D1215">
        <v>247</v>
      </c>
      <c r="E1215">
        <v>871</v>
      </c>
      <c r="F1215">
        <v>849</v>
      </c>
      <c r="G1215">
        <v>871</v>
      </c>
      <c r="H1215" t="s">
        <v>665</v>
      </c>
      <c r="I1215" t="s">
        <v>2115</v>
      </c>
      <c r="J1215" t="s">
        <v>2135</v>
      </c>
      <c r="K1215">
        <v>9</v>
      </c>
      <c r="L1215">
        <v>15</v>
      </c>
      <c r="M1215">
        <v>33.833333333299997</v>
      </c>
      <c r="N1215">
        <v>17.5</v>
      </c>
      <c r="O1215">
        <v>33.25</v>
      </c>
      <c r="P1215">
        <v>30.166666666699999</v>
      </c>
      <c r="Q1215">
        <v>0.66031854492368802</v>
      </c>
      <c r="R1215">
        <v>0.84451215392623602</v>
      </c>
      <c r="S1215">
        <v>0.47462405063410401</v>
      </c>
      <c r="T1215">
        <v>0.74807689238658903</v>
      </c>
      <c r="U1215">
        <f t="shared" si="72"/>
        <v>1.2789465939107239</v>
      </c>
      <c r="V1215">
        <f t="shared" si="73"/>
        <v>-1.0081484113111396</v>
      </c>
      <c r="W1215">
        <f t="shared" si="74"/>
        <v>0.47644621297195511</v>
      </c>
      <c r="X1215">
        <f t="shared" si="75"/>
        <v>1.4845946242830947</v>
      </c>
    </row>
    <row r="1216" spans="1:24" x14ac:dyDescent="0.25">
      <c r="A1216" t="s">
        <v>1304</v>
      </c>
      <c r="B1216">
        <v>312</v>
      </c>
      <c r="C1216">
        <v>1224</v>
      </c>
      <c r="D1216">
        <v>486</v>
      </c>
      <c r="E1216">
        <v>1348</v>
      </c>
      <c r="F1216">
        <v>1321</v>
      </c>
      <c r="G1216">
        <v>1348</v>
      </c>
      <c r="H1216" t="s">
        <v>1305</v>
      </c>
      <c r="I1216" t="s">
        <v>2115</v>
      </c>
      <c r="J1216" t="s">
        <v>2135</v>
      </c>
      <c r="K1216">
        <v>9</v>
      </c>
      <c r="L1216">
        <v>20</v>
      </c>
      <c r="M1216">
        <v>89.9</v>
      </c>
      <c r="N1216">
        <v>28.7</v>
      </c>
      <c r="O1216">
        <v>41.1</v>
      </c>
      <c r="P1216">
        <v>50.7</v>
      </c>
      <c r="Q1216">
        <v>0.52946303453876598</v>
      </c>
      <c r="R1216">
        <v>0.62074465971933002</v>
      </c>
      <c r="S1216">
        <v>0.63263357490822203</v>
      </c>
      <c r="T1216">
        <v>0.57370281936409695</v>
      </c>
      <c r="U1216">
        <f t="shared" si="72"/>
        <v>1.172404151425005</v>
      </c>
      <c r="V1216">
        <f t="shared" si="73"/>
        <v>1.1302443417870198</v>
      </c>
      <c r="W1216">
        <f t="shared" si="74"/>
        <v>0.48465159047968664</v>
      </c>
      <c r="X1216">
        <f t="shared" si="75"/>
        <v>-0.64559275130733318</v>
      </c>
    </row>
    <row r="1217" spans="1:24" x14ac:dyDescent="0.25">
      <c r="A1217" t="s">
        <v>1099</v>
      </c>
      <c r="B1217">
        <v>185</v>
      </c>
      <c r="C1217">
        <v>609</v>
      </c>
      <c r="D1217">
        <v>219</v>
      </c>
      <c r="E1217">
        <v>470</v>
      </c>
      <c r="F1217">
        <v>448</v>
      </c>
      <c r="G1217">
        <v>470</v>
      </c>
      <c r="H1217" t="s">
        <v>1100</v>
      </c>
      <c r="I1217" t="s">
        <v>2115</v>
      </c>
      <c r="J1217" t="s">
        <v>2135</v>
      </c>
      <c r="K1217">
        <v>9</v>
      </c>
      <c r="L1217">
        <v>15</v>
      </c>
      <c r="M1217">
        <v>31.636363636399999</v>
      </c>
      <c r="N1217">
        <v>69.181818181799997</v>
      </c>
      <c r="O1217">
        <v>32.090909090899999</v>
      </c>
      <c r="P1217">
        <v>44.363636363600001</v>
      </c>
      <c r="Q1217">
        <v>0.51359515219831897</v>
      </c>
      <c r="R1217">
        <v>0.64812054106677197</v>
      </c>
      <c r="S1217">
        <v>0.73040479794884205</v>
      </c>
      <c r="T1217">
        <v>0.58003765214338099</v>
      </c>
      <c r="U1217">
        <f t="shared" si="72"/>
        <v>1.2619288525069792</v>
      </c>
      <c r="V1217">
        <f t="shared" si="73"/>
        <v>1.6116634010441893</v>
      </c>
      <c r="W1217">
        <f t="shared" si="74"/>
        <v>0.49390305059837797</v>
      </c>
      <c r="X1217">
        <f t="shared" si="75"/>
        <v>-1.1177603504458113</v>
      </c>
    </row>
    <row r="1218" spans="1:24" x14ac:dyDescent="0.25">
      <c r="A1218" t="s">
        <v>1088</v>
      </c>
      <c r="B1218">
        <v>209</v>
      </c>
      <c r="C1218">
        <v>864</v>
      </c>
      <c r="D1218">
        <v>205</v>
      </c>
      <c r="E1218">
        <v>970</v>
      </c>
      <c r="F1218">
        <v>944</v>
      </c>
      <c r="G1218">
        <v>970</v>
      </c>
      <c r="H1218" t="s">
        <v>1087</v>
      </c>
      <c r="I1218" t="s">
        <v>2115</v>
      </c>
      <c r="J1218" t="s">
        <v>2135</v>
      </c>
      <c r="K1218">
        <v>9</v>
      </c>
      <c r="L1218">
        <v>19</v>
      </c>
      <c r="M1218">
        <v>447.6</v>
      </c>
      <c r="N1218">
        <v>486.4</v>
      </c>
      <c r="O1218">
        <v>262.89999999999998</v>
      </c>
      <c r="P1218">
        <v>292.2</v>
      </c>
      <c r="Q1218">
        <v>0.466533430181648</v>
      </c>
      <c r="R1218">
        <v>0.56045403718128495</v>
      </c>
      <c r="S1218">
        <v>0.46174112042376603</v>
      </c>
      <c r="T1218">
        <v>0.51469004554735698</v>
      </c>
      <c r="U1218">
        <f t="shared" ref="U1218:U1281" si="76">R1218/Q1218</f>
        <v>1.2013159206255988</v>
      </c>
      <c r="V1218">
        <f t="shared" ref="V1218:V1281" si="77">(S1218-Q1218)/(R1218-Q1218)</f>
        <v>-5.1025114838754174E-2</v>
      </c>
      <c r="W1218">
        <f t="shared" ref="W1218:W1281" si="78">(T1218-Q1218)/(R1218-Q1218)</f>
        <v>0.5127374801346325</v>
      </c>
      <c r="X1218">
        <f t="shared" ref="X1218:X1281" si="79">W1218-V1218</f>
        <v>0.56376259497338665</v>
      </c>
    </row>
    <row r="1219" spans="1:24" x14ac:dyDescent="0.25">
      <c r="A1219" t="s">
        <v>1618</v>
      </c>
      <c r="B1219">
        <v>71</v>
      </c>
      <c r="C1219">
        <v>255</v>
      </c>
      <c r="D1219">
        <v>260</v>
      </c>
      <c r="E1219">
        <v>304</v>
      </c>
      <c r="F1219">
        <v>279</v>
      </c>
      <c r="G1219">
        <v>304</v>
      </c>
      <c r="H1219" t="s">
        <v>1619</v>
      </c>
      <c r="I1219" t="s">
        <v>2115</v>
      </c>
      <c r="J1219" t="s">
        <v>2135</v>
      </c>
      <c r="K1219">
        <v>9</v>
      </c>
      <c r="L1219">
        <v>18</v>
      </c>
      <c r="M1219">
        <v>39.666666666700003</v>
      </c>
      <c r="N1219">
        <v>53.416666666700003</v>
      </c>
      <c r="O1219">
        <v>60.75</v>
      </c>
      <c r="P1219">
        <v>30.083333333300001</v>
      </c>
      <c r="Q1219">
        <v>0.58602645507290096</v>
      </c>
      <c r="R1219">
        <v>0.81233384747500204</v>
      </c>
      <c r="S1219">
        <v>0.498214652309307</v>
      </c>
      <c r="T1219">
        <v>0.70240414006019003</v>
      </c>
      <c r="U1219">
        <f t="shared" si="76"/>
        <v>1.3861726555910325</v>
      </c>
      <c r="V1219">
        <f t="shared" si="77"/>
        <v>-0.38802003695739062</v>
      </c>
      <c r="W1219">
        <f t="shared" si="78"/>
        <v>0.51424606042258736</v>
      </c>
      <c r="X1219">
        <f t="shared" si="79"/>
        <v>0.90226609737997798</v>
      </c>
    </row>
    <row r="1220" spans="1:24" x14ac:dyDescent="0.25">
      <c r="A1220" t="s">
        <v>1086</v>
      </c>
      <c r="B1220">
        <v>259</v>
      </c>
      <c r="C1220">
        <v>864</v>
      </c>
      <c r="D1220">
        <v>251</v>
      </c>
      <c r="E1220">
        <v>1020</v>
      </c>
      <c r="F1220">
        <v>994</v>
      </c>
      <c r="G1220">
        <v>1020</v>
      </c>
      <c r="H1220" t="s">
        <v>1087</v>
      </c>
      <c r="I1220" t="s">
        <v>2115</v>
      </c>
      <c r="J1220" t="s">
        <v>2135</v>
      </c>
      <c r="K1220">
        <v>9</v>
      </c>
      <c r="L1220">
        <v>19</v>
      </c>
      <c r="M1220">
        <v>455.4</v>
      </c>
      <c r="N1220">
        <v>466.3</v>
      </c>
      <c r="O1220">
        <v>257.3</v>
      </c>
      <c r="P1220">
        <v>287.3</v>
      </c>
      <c r="Q1220">
        <v>0.44899701108376799</v>
      </c>
      <c r="R1220">
        <v>0.54539103551724899</v>
      </c>
      <c r="S1220">
        <v>0.46189164156260198</v>
      </c>
      <c r="T1220">
        <v>0.49917081050824802</v>
      </c>
      <c r="U1220">
        <f t="shared" si="76"/>
        <v>1.2146874523748157</v>
      </c>
      <c r="V1220">
        <f t="shared" si="77"/>
        <v>0.13377001898838906</v>
      </c>
      <c r="W1220">
        <f t="shared" si="78"/>
        <v>0.52050736256067054</v>
      </c>
      <c r="X1220">
        <f t="shared" si="79"/>
        <v>0.38673734357228151</v>
      </c>
    </row>
    <row r="1221" spans="1:24" x14ac:dyDescent="0.25">
      <c r="A1221" t="s">
        <v>1699</v>
      </c>
      <c r="B1221">
        <v>444</v>
      </c>
      <c r="C1221">
        <v>1182</v>
      </c>
      <c r="D1221">
        <v>223</v>
      </c>
      <c r="E1221">
        <v>1496</v>
      </c>
      <c r="F1221">
        <v>1467</v>
      </c>
      <c r="G1221">
        <v>1496</v>
      </c>
      <c r="H1221" t="s">
        <v>1700</v>
      </c>
      <c r="I1221" t="s">
        <v>2115</v>
      </c>
      <c r="J1221" t="s">
        <v>2135</v>
      </c>
      <c r="K1221">
        <v>9</v>
      </c>
      <c r="L1221">
        <v>22</v>
      </c>
      <c r="M1221">
        <v>67.166666666699996</v>
      </c>
      <c r="N1221">
        <v>51.916666666700003</v>
      </c>
      <c r="O1221">
        <v>102.666666667</v>
      </c>
      <c r="P1221">
        <v>111.083333333</v>
      </c>
      <c r="Q1221">
        <v>0.52237135676508495</v>
      </c>
      <c r="R1221">
        <v>0.74381548836517597</v>
      </c>
      <c r="S1221">
        <v>0.62445685124441197</v>
      </c>
      <c r="T1221">
        <v>0.64176569477777301</v>
      </c>
      <c r="U1221">
        <f t="shared" si="76"/>
        <v>1.4239208921626927</v>
      </c>
      <c r="V1221">
        <f t="shared" si="77"/>
        <v>0.46099887019668062</v>
      </c>
      <c r="W1221">
        <f t="shared" si="78"/>
        <v>0.5391623483087099</v>
      </c>
      <c r="X1221">
        <f t="shared" si="79"/>
        <v>7.8163478112029283E-2</v>
      </c>
    </row>
    <row r="1222" spans="1:24" x14ac:dyDescent="0.25">
      <c r="A1222" t="s">
        <v>1414</v>
      </c>
      <c r="B1222">
        <v>464</v>
      </c>
      <c r="C1222">
        <v>1266</v>
      </c>
      <c r="D1222">
        <v>372</v>
      </c>
      <c r="E1222">
        <v>1284</v>
      </c>
      <c r="F1222">
        <v>1258</v>
      </c>
      <c r="G1222">
        <v>1284</v>
      </c>
      <c r="H1222" t="s">
        <v>1415</v>
      </c>
      <c r="I1222" t="s">
        <v>2115</v>
      </c>
      <c r="J1222" t="s">
        <v>2135</v>
      </c>
      <c r="K1222">
        <v>9</v>
      </c>
      <c r="L1222">
        <v>19</v>
      </c>
      <c r="M1222">
        <v>28.5</v>
      </c>
      <c r="N1222">
        <v>25.3</v>
      </c>
      <c r="O1222">
        <v>26.3</v>
      </c>
      <c r="P1222">
        <v>25.7</v>
      </c>
      <c r="Q1222">
        <v>0.51676826747471805</v>
      </c>
      <c r="R1222">
        <v>0.698369504489608</v>
      </c>
      <c r="S1222">
        <v>0.58271141959357498</v>
      </c>
      <c r="T1222">
        <v>0.61979164084201499</v>
      </c>
      <c r="U1222">
        <f t="shared" si="76"/>
        <v>1.3514171601563645</v>
      </c>
      <c r="V1222">
        <f t="shared" si="77"/>
        <v>0.36312061086593855</v>
      </c>
      <c r="W1222">
        <f t="shared" si="78"/>
        <v>0.56730546036341034</v>
      </c>
      <c r="X1222">
        <f t="shared" si="79"/>
        <v>0.20418484949747179</v>
      </c>
    </row>
    <row r="1223" spans="1:24" x14ac:dyDescent="0.25">
      <c r="A1223" t="s">
        <v>1184</v>
      </c>
      <c r="B1223">
        <v>50</v>
      </c>
      <c r="C1223">
        <v>1374</v>
      </c>
      <c r="D1223">
        <v>201</v>
      </c>
      <c r="E1223">
        <v>1305</v>
      </c>
      <c r="F1223">
        <v>1283</v>
      </c>
      <c r="G1223">
        <v>1305</v>
      </c>
      <c r="H1223" t="s">
        <v>1177</v>
      </c>
      <c r="I1223" t="s">
        <v>2115</v>
      </c>
      <c r="J1223" t="s">
        <v>2135</v>
      </c>
      <c r="K1223">
        <v>9</v>
      </c>
      <c r="L1223">
        <v>15</v>
      </c>
      <c r="M1223">
        <v>45</v>
      </c>
      <c r="N1223">
        <v>108.75</v>
      </c>
      <c r="O1223">
        <v>102.125</v>
      </c>
      <c r="P1223">
        <v>105</v>
      </c>
      <c r="Q1223">
        <v>0.40763887983024699</v>
      </c>
      <c r="R1223">
        <v>0.535632178982692</v>
      </c>
      <c r="S1223">
        <v>0.62622398407614199</v>
      </c>
      <c r="T1223">
        <v>0.480654757327097</v>
      </c>
      <c r="U1223">
        <f t="shared" si="76"/>
        <v>1.3139869759374896</v>
      </c>
      <c r="V1223">
        <f t="shared" si="77"/>
        <v>1.7077855301280391</v>
      </c>
      <c r="W1223">
        <f t="shared" si="78"/>
        <v>0.57046640707249263</v>
      </c>
      <c r="X1223">
        <f t="shared" si="79"/>
        <v>-1.1373191230555464</v>
      </c>
    </row>
    <row r="1224" spans="1:24" x14ac:dyDescent="0.25">
      <c r="A1224" t="s">
        <v>1471</v>
      </c>
      <c r="B1224">
        <v>105</v>
      </c>
      <c r="C1224">
        <v>1443</v>
      </c>
      <c r="D1224">
        <v>233</v>
      </c>
      <c r="E1224">
        <v>1528</v>
      </c>
      <c r="F1224">
        <v>1501</v>
      </c>
      <c r="G1224">
        <v>1528</v>
      </c>
      <c r="H1224" t="s">
        <v>1472</v>
      </c>
      <c r="I1224" t="s">
        <v>2115</v>
      </c>
      <c r="J1224" t="s">
        <v>2135</v>
      </c>
      <c r="K1224">
        <v>9</v>
      </c>
      <c r="L1224">
        <v>20</v>
      </c>
      <c r="M1224">
        <v>72.8</v>
      </c>
      <c r="N1224">
        <v>13.2</v>
      </c>
      <c r="O1224">
        <v>16.3</v>
      </c>
      <c r="P1224">
        <v>11</v>
      </c>
      <c r="Q1224">
        <v>0.65827920368105897</v>
      </c>
      <c r="R1224">
        <v>0.80709868571864796</v>
      </c>
      <c r="S1224">
        <v>0.71549076242990095</v>
      </c>
      <c r="T1224">
        <v>0.74318176413223502</v>
      </c>
      <c r="U1224">
        <f t="shared" si="76"/>
        <v>1.2260734976973282</v>
      </c>
      <c r="V1224">
        <f t="shared" si="77"/>
        <v>0.38443594861048785</v>
      </c>
      <c r="W1224">
        <f t="shared" si="78"/>
        <v>0.57050702830514677</v>
      </c>
      <c r="X1224">
        <f t="shared" si="79"/>
        <v>0.18607107969465891</v>
      </c>
    </row>
    <row r="1225" spans="1:24" x14ac:dyDescent="0.25">
      <c r="A1225" t="s">
        <v>1640</v>
      </c>
      <c r="B1225">
        <v>159</v>
      </c>
      <c r="C1225">
        <v>447</v>
      </c>
      <c r="D1225">
        <v>261</v>
      </c>
      <c r="E1225">
        <v>174</v>
      </c>
      <c r="F1225">
        <v>149</v>
      </c>
      <c r="G1225">
        <v>174</v>
      </c>
      <c r="H1225" t="s">
        <v>1639</v>
      </c>
      <c r="I1225" t="s">
        <v>2115</v>
      </c>
      <c r="J1225" t="s">
        <v>2135</v>
      </c>
      <c r="K1225">
        <v>9</v>
      </c>
      <c r="L1225">
        <v>18</v>
      </c>
      <c r="M1225">
        <v>35.090909090899999</v>
      </c>
      <c r="N1225">
        <v>75.727272727300004</v>
      </c>
      <c r="O1225">
        <v>25.636363636399999</v>
      </c>
      <c r="P1225">
        <v>18.818181818199999</v>
      </c>
      <c r="Q1225">
        <v>0.45833331481481498</v>
      </c>
      <c r="R1225">
        <v>0.55551116791025701</v>
      </c>
      <c r="S1225">
        <v>0.60767321919420003</v>
      </c>
      <c r="T1225">
        <v>0.51388883813443498</v>
      </c>
      <c r="U1225">
        <f t="shared" si="76"/>
        <v>1.2120244153203346</v>
      </c>
      <c r="V1225">
        <f t="shared" si="77"/>
        <v>1.5367689203085471</v>
      </c>
      <c r="W1225">
        <f t="shared" si="78"/>
        <v>0.5716891405807949</v>
      </c>
      <c r="X1225">
        <f t="shared" si="79"/>
        <v>-0.96507977972775216</v>
      </c>
    </row>
    <row r="1226" spans="1:24" x14ac:dyDescent="0.25">
      <c r="A1226" t="s">
        <v>161</v>
      </c>
      <c r="B1226">
        <v>313</v>
      </c>
      <c r="C1226">
        <v>645</v>
      </c>
      <c r="D1226">
        <v>321</v>
      </c>
      <c r="E1226">
        <v>381</v>
      </c>
      <c r="F1226">
        <v>353</v>
      </c>
      <c r="G1226">
        <v>381</v>
      </c>
      <c r="H1226" t="s">
        <v>159</v>
      </c>
      <c r="I1226" t="s">
        <v>2115</v>
      </c>
      <c r="J1226" t="s">
        <v>2135</v>
      </c>
      <c r="K1226">
        <v>9</v>
      </c>
      <c r="L1226">
        <v>21</v>
      </c>
      <c r="M1226">
        <v>225.7</v>
      </c>
      <c r="N1226">
        <v>175</v>
      </c>
      <c r="O1226">
        <v>169.9</v>
      </c>
      <c r="P1226">
        <v>113.7</v>
      </c>
      <c r="Q1226">
        <v>0.428821789858566</v>
      </c>
      <c r="R1226">
        <v>0.48370321254083598</v>
      </c>
      <c r="S1226">
        <v>0.47623101755536301</v>
      </c>
      <c r="T1226">
        <v>0.46066065692557401</v>
      </c>
      <c r="U1226">
        <f t="shared" si="76"/>
        <v>1.127981888934261</v>
      </c>
      <c r="V1226">
        <f t="shared" si="77"/>
        <v>0.86384837308732998</v>
      </c>
      <c r="W1226">
        <f t="shared" si="78"/>
        <v>0.58013924404503248</v>
      </c>
      <c r="X1226">
        <f t="shared" si="79"/>
        <v>-0.2837091290422975</v>
      </c>
    </row>
    <row r="1227" spans="1:24" x14ac:dyDescent="0.25">
      <c r="A1227" t="s">
        <v>1749</v>
      </c>
      <c r="B1227">
        <v>187</v>
      </c>
      <c r="C1227">
        <v>1083</v>
      </c>
      <c r="D1227">
        <v>239</v>
      </c>
      <c r="E1227">
        <v>933</v>
      </c>
      <c r="F1227">
        <v>911</v>
      </c>
      <c r="G1227">
        <v>933</v>
      </c>
      <c r="H1227" t="s">
        <v>1750</v>
      </c>
      <c r="I1227" t="s">
        <v>2115</v>
      </c>
      <c r="J1227" t="s">
        <v>2135</v>
      </c>
      <c r="K1227">
        <v>9</v>
      </c>
      <c r="L1227">
        <v>15</v>
      </c>
      <c r="M1227">
        <v>163.9</v>
      </c>
      <c r="N1227">
        <v>24.3</v>
      </c>
      <c r="O1227">
        <v>88.9</v>
      </c>
      <c r="P1227">
        <v>131.9</v>
      </c>
      <c r="Q1227">
        <v>0.49339027591589601</v>
      </c>
      <c r="R1227">
        <v>0.68221305200765503</v>
      </c>
      <c r="S1227">
        <v>0.573328212960032</v>
      </c>
      <c r="T1227">
        <v>0.60399291981101599</v>
      </c>
      <c r="U1227">
        <f t="shared" si="76"/>
        <v>1.3827046970904349</v>
      </c>
      <c r="V1227">
        <f t="shared" si="77"/>
        <v>0.42334901911033179</v>
      </c>
      <c r="W1227">
        <f t="shared" si="78"/>
        <v>0.58574842603400912</v>
      </c>
      <c r="X1227">
        <f t="shared" si="79"/>
        <v>0.16239940692367733</v>
      </c>
    </row>
    <row r="1228" spans="1:24" x14ac:dyDescent="0.25">
      <c r="A1228" t="s">
        <v>1728</v>
      </c>
      <c r="B1228">
        <v>188</v>
      </c>
      <c r="C1228">
        <v>978</v>
      </c>
      <c r="D1228">
        <v>262</v>
      </c>
      <c r="E1228">
        <v>386</v>
      </c>
      <c r="F1228">
        <v>360</v>
      </c>
      <c r="G1228">
        <v>386</v>
      </c>
      <c r="H1228" t="s">
        <v>1729</v>
      </c>
      <c r="I1228" t="s">
        <v>2115</v>
      </c>
      <c r="J1228" t="s">
        <v>2135</v>
      </c>
      <c r="K1228">
        <v>9</v>
      </c>
      <c r="L1228">
        <v>19</v>
      </c>
      <c r="M1228">
        <v>229</v>
      </c>
      <c r="N1228">
        <v>354.8</v>
      </c>
      <c r="O1228">
        <v>152.80000000000001</v>
      </c>
      <c r="P1228">
        <v>127.3</v>
      </c>
      <c r="Q1228">
        <v>0.41588533065595901</v>
      </c>
      <c r="R1228">
        <v>0.56187895047833003</v>
      </c>
      <c r="S1228">
        <v>0.70643454026103403</v>
      </c>
      <c r="T1228">
        <v>0.50282827871423297</v>
      </c>
      <c r="U1228">
        <f t="shared" si="76"/>
        <v>1.351042965598477</v>
      </c>
      <c r="V1228">
        <f t="shared" si="77"/>
        <v>1.990150048739002</v>
      </c>
      <c r="W1228">
        <f t="shared" si="78"/>
        <v>0.59552566861522149</v>
      </c>
      <c r="X1228">
        <f t="shared" si="79"/>
        <v>-1.3946243801237805</v>
      </c>
    </row>
    <row r="1229" spans="1:24" x14ac:dyDescent="0.25">
      <c r="A1229" t="s">
        <v>1730</v>
      </c>
      <c r="B1229">
        <v>188</v>
      </c>
      <c r="C1229">
        <v>981</v>
      </c>
      <c r="D1229">
        <v>398</v>
      </c>
      <c r="E1229">
        <v>386</v>
      </c>
      <c r="F1229">
        <v>360</v>
      </c>
      <c r="G1229">
        <v>386</v>
      </c>
      <c r="H1229" t="s">
        <v>1729</v>
      </c>
      <c r="I1229" t="s">
        <v>2115</v>
      </c>
      <c r="J1229" t="s">
        <v>2135</v>
      </c>
      <c r="K1229">
        <v>9</v>
      </c>
      <c r="L1229">
        <v>19</v>
      </c>
      <c r="M1229">
        <v>215.8</v>
      </c>
      <c r="N1229">
        <v>317</v>
      </c>
      <c r="O1229">
        <v>123.4</v>
      </c>
      <c r="P1229">
        <v>117.5</v>
      </c>
      <c r="Q1229">
        <v>0.398042600331522</v>
      </c>
      <c r="R1229">
        <v>0.559613665882286</v>
      </c>
      <c r="S1229">
        <v>0.64586865012825101</v>
      </c>
      <c r="T1229">
        <v>0.49483849038939698</v>
      </c>
      <c r="U1229">
        <f t="shared" si="76"/>
        <v>1.4059140037176789</v>
      </c>
      <c r="V1229">
        <f t="shared" si="77"/>
        <v>1.5338516766720496</v>
      </c>
      <c r="W1229">
        <f t="shared" si="78"/>
        <v>0.59909173544110028</v>
      </c>
      <c r="X1229">
        <f t="shared" si="79"/>
        <v>-0.9347599412309493</v>
      </c>
    </row>
    <row r="1230" spans="1:24" x14ac:dyDescent="0.25">
      <c r="A1230" t="s">
        <v>1243</v>
      </c>
      <c r="B1230">
        <v>45</v>
      </c>
      <c r="C1230">
        <v>825</v>
      </c>
      <c r="D1230">
        <v>191</v>
      </c>
      <c r="E1230">
        <v>397</v>
      </c>
      <c r="F1230">
        <v>379</v>
      </c>
      <c r="G1230">
        <v>397</v>
      </c>
      <c r="H1230" t="s">
        <v>1245</v>
      </c>
      <c r="I1230" t="s">
        <v>2115</v>
      </c>
      <c r="J1230" t="s">
        <v>2135</v>
      </c>
      <c r="K1230">
        <v>9</v>
      </c>
      <c r="L1230">
        <v>11</v>
      </c>
      <c r="M1230">
        <v>275.33333333299998</v>
      </c>
      <c r="N1230">
        <v>79.333333333300004</v>
      </c>
      <c r="O1230">
        <v>188.88888888899999</v>
      </c>
      <c r="P1230">
        <v>118</v>
      </c>
      <c r="Q1230">
        <v>0.39737718435511299</v>
      </c>
      <c r="R1230">
        <v>0.47654061090710798</v>
      </c>
      <c r="S1230">
        <v>0.38249999820000002</v>
      </c>
      <c r="T1230">
        <v>0.44515065578040902</v>
      </c>
      <c r="U1230">
        <f t="shared" si="76"/>
        <v>1.1992148257843893</v>
      </c>
      <c r="V1230">
        <f t="shared" si="77"/>
        <v>-0.18793004298950533</v>
      </c>
      <c r="W1230">
        <f t="shared" si="78"/>
        <v>0.60347907494779984</v>
      </c>
      <c r="X1230">
        <f t="shared" si="79"/>
        <v>0.79140911793730517</v>
      </c>
    </row>
    <row r="1231" spans="1:24" x14ac:dyDescent="0.25">
      <c r="A1231" t="s">
        <v>1505</v>
      </c>
      <c r="B1231">
        <v>157</v>
      </c>
      <c r="C1231">
        <v>3132</v>
      </c>
      <c r="D1231">
        <v>280</v>
      </c>
      <c r="E1231">
        <v>2006</v>
      </c>
      <c r="F1231">
        <v>1980</v>
      </c>
      <c r="G1231">
        <v>2006</v>
      </c>
      <c r="H1231" t="s">
        <v>1506</v>
      </c>
      <c r="I1231" t="s">
        <v>2115</v>
      </c>
      <c r="J1231" t="s">
        <v>2135</v>
      </c>
      <c r="K1231">
        <v>9</v>
      </c>
      <c r="L1231">
        <v>19</v>
      </c>
      <c r="M1231">
        <v>14.9</v>
      </c>
      <c r="N1231">
        <v>21.1</v>
      </c>
      <c r="O1231">
        <v>38.799999999999997</v>
      </c>
      <c r="P1231">
        <v>24.6</v>
      </c>
      <c r="Q1231">
        <v>0.739746413184594</v>
      </c>
      <c r="R1231">
        <v>0.834532320066252</v>
      </c>
      <c r="S1231">
        <v>0.80577198693577701</v>
      </c>
      <c r="T1231">
        <v>0.79749876642741702</v>
      </c>
      <c r="U1231">
        <f t="shared" si="76"/>
        <v>1.1281329725866551</v>
      </c>
      <c r="V1231">
        <f t="shared" si="77"/>
        <v>0.69657585102411046</v>
      </c>
      <c r="W1231">
        <f t="shared" si="78"/>
        <v>0.60929261683309022</v>
      </c>
      <c r="X1231">
        <f t="shared" si="79"/>
        <v>-8.7283234191020242E-2</v>
      </c>
    </row>
    <row r="1232" spans="1:24" x14ac:dyDescent="0.25">
      <c r="A1232" t="s">
        <v>746</v>
      </c>
      <c r="B1232">
        <v>66</v>
      </c>
      <c r="C1232">
        <v>858</v>
      </c>
      <c r="D1232">
        <v>222</v>
      </c>
      <c r="E1232">
        <v>821</v>
      </c>
      <c r="F1232">
        <v>795</v>
      </c>
      <c r="G1232">
        <v>821</v>
      </c>
      <c r="H1232" t="s">
        <v>747</v>
      </c>
      <c r="I1232" t="s">
        <v>2115</v>
      </c>
      <c r="J1232" t="s">
        <v>2135</v>
      </c>
      <c r="K1232">
        <v>9</v>
      </c>
      <c r="L1232">
        <v>19</v>
      </c>
      <c r="M1232">
        <v>362.636363636</v>
      </c>
      <c r="N1232">
        <v>669.36363636399994</v>
      </c>
      <c r="O1232">
        <v>296.636363636</v>
      </c>
      <c r="P1232">
        <v>182.818181818</v>
      </c>
      <c r="Q1232">
        <v>0.455665886519667</v>
      </c>
      <c r="R1232">
        <v>0.60426159044689998</v>
      </c>
      <c r="S1232">
        <v>0.53568108496360001</v>
      </c>
      <c r="T1232">
        <v>0.54764671384284302</v>
      </c>
      <c r="U1232">
        <f t="shared" si="76"/>
        <v>1.3261067117887471</v>
      </c>
      <c r="V1232">
        <f t="shared" si="77"/>
        <v>0.53847585313177215</v>
      </c>
      <c r="W1232">
        <f t="shared" si="78"/>
        <v>0.61900058273702752</v>
      </c>
      <c r="X1232">
        <f t="shared" si="79"/>
        <v>8.0524729605255363E-2</v>
      </c>
    </row>
    <row r="1233" spans="1:24" x14ac:dyDescent="0.25">
      <c r="A1233" t="s">
        <v>660</v>
      </c>
      <c r="B1233">
        <v>129</v>
      </c>
      <c r="C1233">
        <v>1188</v>
      </c>
      <c r="D1233">
        <v>224</v>
      </c>
      <c r="E1233">
        <v>1219</v>
      </c>
      <c r="F1233">
        <v>1197</v>
      </c>
      <c r="G1233">
        <v>1219</v>
      </c>
      <c r="H1233" t="s">
        <v>661</v>
      </c>
      <c r="I1233" t="s">
        <v>2115</v>
      </c>
      <c r="J1233" t="s">
        <v>2135</v>
      </c>
      <c r="K1233">
        <v>9</v>
      </c>
      <c r="L1233">
        <v>15</v>
      </c>
      <c r="M1233">
        <v>47</v>
      </c>
      <c r="N1233">
        <v>21.181818181800001</v>
      </c>
      <c r="O1233">
        <v>30.727272727300001</v>
      </c>
      <c r="P1233">
        <v>35.090909090899999</v>
      </c>
      <c r="Q1233">
        <v>0.36219261701323502</v>
      </c>
      <c r="R1233">
        <v>0.68718902737556098</v>
      </c>
      <c r="S1233">
        <v>0.483870955254943</v>
      </c>
      <c r="T1233">
        <v>0.56362272749112596</v>
      </c>
      <c r="U1233">
        <f t="shared" si="76"/>
        <v>1.8973026922590477</v>
      </c>
      <c r="V1233">
        <f t="shared" si="77"/>
        <v>0.3743990221493631</v>
      </c>
      <c r="W1233">
        <f t="shared" si="78"/>
        <v>0.61979180094119901</v>
      </c>
      <c r="X1233">
        <f t="shared" si="79"/>
        <v>0.24539277879183591</v>
      </c>
    </row>
    <row r="1234" spans="1:24" x14ac:dyDescent="0.25">
      <c r="A1234" t="s">
        <v>491</v>
      </c>
      <c r="B1234">
        <v>50</v>
      </c>
      <c r="C1234">
        <v>528</v>
      </c>
      <c r="D1234">
        <v>162</v>
      </c>
      <c r="E1234">
        <v>302</v>
      </c>
      <c r="F1234">
        <v>277</v>
      </c>
      <c r="G1234">
        <v>302</v>
      </c>
      <c r="H1234" t="s">
        <v>492</v>
      </c>
      <c r="I1234" t="s">
        <v>2115</v>
      </c>
      <c r="J1234" t="s">
        <v>2135</v>
      </c>
      <c r="K1234">
        <v>9</v>
      </c>
      <c r="L1234">
        <v>18</v>
      </c>
      <c r="M1234">
        <v>1215</v>
      </c>
      <c r="N1234">
        <v>3591.8888888900001</v>
      </c>
      <c r="O1234">
        <v>3290.3333333300002</v>
      </c>
      <c r="P1234">
        <v>2221.5555555599999</v>
      </c>
      <c r="Q1234">
        <v>0.42451026087723098</v>
      </c>
      <c r="R1234">
        <v>0.73850451034687903</v>
      </c>
      <c r="S1234">
        <v>0.59811960961455601</v>
      </c>
      <c r="T1234">
        <v>0.61967615410806498</v>
      </c>
      <c r="U1234">
        <f t="shared" si="76"/>
        <v>1.7396623318852018</v>
      </c>
      <c r="V1234">
        <f t="shared" si="77"/>
        <v>0.55290614089449053</v>
      </c>
      <c r="W1234">
        <f t="shared" si="78"/>
        <v>0.62155881376961175</v>
      </c>
      <c r="X1234">
        <f t="shared" si="79"/>
        <v>6.8652672875121223E-2</v>
      </c>
    </row>
    <row r="1235" spans="1:24" x14ac:dyDescent="0.25">
      <c r="A1235" t="s">
        <v>1682</v>
      </c>
      <c r="B1235">
        <v>14</v>
      </c>
      <c r="C1235">
        <v>858</v>
      </c>
      <c r="D1235">
        <v>542</v>
      </c>
      <c r="E1235">
        <v>297</v>
      </c>
      <c r="F1235">
        <v>272</v>
      </c>
      <c r="G1235">
        <v>297</v>
      </c>
      <c r="H1235" t="s">
        <v>1680</v>
      </c>
      <c r="I1235" t="s">
        <v>2115</v>
      </c>
      <c r="J1235" t="s">
        <v>2135</v>
      </c>
      <c r="K1235">
        <v>9</v>
      </c>
      <c r="L1235">
        <v>16</v>
      </c>
      <c r="M1235">
        <v>60.4545454545</v>
      </c>
      <c r="N1235">
        <v>28.181818181800001</v>
      </c>
      <c r="O1235">
        <v>15.9090909091</v>
      </c>
      <c r="P1235">
        <v>10.4545454545</v>
      </c>
      <c r="Q1235">
        <v>0.61678485539515704</v>
      </c>
      <c r="R1235">
        <v>0.715228390089929</v>
      </c>
      <c r="S1235">
        <v>0.71772147356193206</v>
      </c>
      <c r="T1235">
        <v>0.67802190351407599</v>
      </c>
      <c r="U1235">
        <f t="shared" si="76"/>
        <v>1.1596075743975618</v>
      </c>
      <c r="V1235">
        <f t="shared" si="77"/>
        <v>1.0253250097097077</v>
      </c>
      <c r="W1235">
        <f t="shared" si="78"/>
        <v>0.62205251273013318</v>
      </c>
      <c r="X1235">
        <f t="shared" si="79"/>
        <v>-0.40327249697957457</v>
      </c>
    </row>
    <row r="1236" spans="1:24" x14ac:dyDescent="0.25">
      <c r="A1236" t="s">
        <v>419</v>
      </c>
      <c r="B1236">
        <v>36</v>
      </c>
      <c r="C1236">
        <v>1740</v>
      </c>
      <c r="D1236">
        <v>121</v>
      </c>
      <c r="E1236">
        <v>1310</v>
      </c>
      <c r="F1236">
        <v>1282</v>
      </c>
      <c r="G1236">
        <v>1310</v>
      </c>
      <c r="H1236" t="s">
        <v>417</v>
      </c>
      <c r="I1236" t="s">
        <v>2115</v>
      </c>
      <c r="J1236" t="s">
        <v>2135</v>
      </c>
      <c r="K1236">
        <v>9</v>
      </c>
      <c r="L1236">
        <v>21</v>
      </c>
      <c r="M1236">
        <v>16.818181818199999</v>
      </c>
      <c r="N1236">
        <v>19.818181818199999</v>
      </c>
      <c r="O1236">
        <v>85.272727272699996</v>
      </c>
      <c r="P1236">
        <v>60.363636363600001</v>
      </c>
      <c r="Q1236">
        <v>0.64734294450745999</v>
      </c>
      <c r="R1236">
        <v>0.837333273045337</v>
      </c>
      <c r="S1236">
        <v>0.82728271352917404</v>
      </c>
      <c r="T1236">
        <v>0.77170136175876303</v>
      </c>
      <c r="U1236">
        <f t="shared" si="76"/>
        <v>1.29349254541182</v>
      </c>
      <c r="V1236">
        <f t="shared" si="77"/>
        <v>0.94709962557826066</v>
      </c>
      <c r="W1236">
        <f t="shared" si="78"/>
        <v>0.65455130378655346</v>
      </c>
      <c r="X1236">
        <f t="shared" si="79"/>
        <v>-0.2925483217917072</v>
      </c>
    </row>
    <row r="1237" spans="1:24" x14ac:dyDescent="0.25">
      <c r="A1237" t="s">
        <v>1751</v>
      </c>
      <c r="B1237">
        <v>476</v>
      </c>
      <c r="C1237">
        <v>789</v>
      </c>
      <c r="D1237">
        <v>239</v>
      </c>
      <c r="E1237">
        <v>928</v>
      </c>
      <c r="F1237">
        <v>906</v>
      </c>
      <c r="G1237">
        <v>928</v>
      </c>
      <c r="H1237" t="s">
        <v>1750</v>
      </c>
      <c r="I1237" t="s">
        <v>2115</v>
      </c>
      <c r="J1237" t="s">
        <v>2135</v>
      </c>
      <c r="K1237">
        <v>9</v>
      </c>
      <c r="L1237">
        <v>15</v>
      </c>
      <c r="M1237">
        <v>167.8</v>
      </c>
      <c r="N1237">
        <v>27.1</v>
      </c>
      <c r="O1237">
        <v>92.1</v>
      </c>
      <c r="P1237">
        <v>131</v>
      </c>
      <c r="Q1237">
        <v>0.475452193830807</v>
      </c>
      <c r="R1237">
        <v>0.66749274924951896</v>
      </c>
      <c r="S1237">
        <v>0.55506172284444399</v>
      </c>
      <c r="T1237">
        <v>0.60118744285867798</v>
      </c>
      <c r="U1237">
        <f t="shared" si="76"/>
        <v>1.4039113877494294</v>
      </c>
      <c r="V1237">
        <f t="shared" si="77"/>
        <v>0.41454540078819224</v>
      </c>
      <c r="W1237">
        <f t="shared" si="78"/>
        <v>0.65473279200701395</v>
      </c>
      <c r="X1237">
        <f t="shared" si="79"/>
        <v>0.24018739121882171</v>
      </c>
    </row>
    <row r="1238" spans="1:24" x14ac:dyDescent="0.25">
      <c r="A1238" t="s">
        <v>1469</v>
      </c>
      <c r="B1238">
        <v>117</v>
      </c>
      <c r="C1238">
        <v>321</v>
      </c>
      <c r="D1238">
        <v>191</v>
      </c>
      <c r="E1238">
        <v>95</v>
      </c>
      <c r="F1238">
        <v>66</v>
      </c>
      <c r="G1238">
        <v>95</v>
      </c>
      <c r="H1238" t="s">
        <v>1470</v>
      </c>
      <c r="I1238" t="s">
        <v>2115</v>
      </c>
      <c r="J1238" t="s">
        <v>2135</v>
      </c>
      <c r="K1238">
        <v>9</v>
      </c>
      <c r="L1238">
        <v>22</v>
      </c>
      <c r="M1238">
        <v>956</v>
      </c>
      <c r="N1238">
        <v>1375.91666667</v>
      </c>
      <c r="O1238">
        <v>905.75</v>
      </c>
      <c r="P1238">
        <v>476.83333333299998</v>
      </c>
      <c r="Q1238">
        <v>0.63374815096599502</v>
      </c>
      <c r="R1238">
        <v>0.69518241536096503</v>
      </c>
      <c r="S1238">
        <v>0.65308291898925097</v>
      </c>
      <c r="T1238">
        <v>0.67455580083385702</v>
      </c>
      <c r="U1238">
        <f t="shared" si="76"/>
        <v>1.0969379781247937</v>
      </c>
      <c r="V1238">
        <f t="shared" si="77"/>
        <v>0.31472287026910351</v>
      </c>
      <c r="W1238">
        <f t="shared" si="78"/>
        <v>0.66424901917118373</v>
      </c>
      <c r="X1238">
        <f t="shared" si="79"/>
        <v>0.34952614890208022</v>
      </c>
    </row>
    <row r="1239" spans="1:24" x14ac:dyDescent="0.25">
      <c r="A1239" t="s">
        <v>1023</v>
      </c>
      <c r="B1239">
        <v>336</v>
      </c>
      <c r="C1239">
        <v>1584</v>
      </c>
      <c r="D1239">
        <v>277</v>
      </c>
      <c r="E1239">
        <v>799</v>
      </c>
      <c r="F1239">
        <v>780</v>
      </c>
      <c r="G1239">
        <v>799</v>
      </c>
      <c r="H1239" t="s">
        <v>1024</v>
      </c>
      <c r="I1239" t="s">
        <v>2115</v>
      </c>
      <c r="J1239" t="s">
        <v>2135</v>
      </c>
      <c r="K1239">
        <v>9</v>
      </c>
      <c r="L1239">
        <v>12</v>
      </c>
      <c r="M1239">
        <v>109.333333333</v>
      </c>
      <c r="N1239">
        <v>90.222222222200003</v>
      </c>
      <c r="O1239">
        <v>63.666666666700003</v>
      </c>
      <c r="P1239">
        <v>24.111111111100001</v>
      </c>
      <c r="Q1239">
        <v>0.41006097227592703</v>
      </c>
      <c r="R1239">
        <v>0.56380889461980199</v>
      </c>
      <c r="S1239">
        <v>0.45484292558683498</v>
      </c>
      <c r="T1239">
        <v>0.51283781566106701</v>
      </c>
      <c r="U1239">
        <f t="shared" si="76"/>
        <v>1.3749391742660628</v>
      </c>
      <c r="V1239">
        <f t="shared" si="77"/>
        <v>0.29126867295642506</v>
      </c>
      <c r="W1239">
        <f t="shared" si="78"/>
        <v>0.66847630731079222</v>
      </c>
      <c r="X1239">
        <f t="shared" si="79"/>
        <v>0.37720763435436716</v>
      </c>
    </row>
    <row r="1240" spans="1:24" x14ac:dyDescent="0.25">
      <c r="A1240" t="s">
        <v>1394</v>
      </c>
      <c r="B1240">
        <v>64</v>
      </c>
      <c r="C1240">
        <v>279</v>
      </c>
      <c r="D1240">
        <v>267</v>
      </c>
      <c r="E1240">
        <v>110</v>
      </c>
      <c r="F1240">
        <v>84</v>
      </c>
      <c r="G1240">
        <v>110</v>
      </c>
      <c r="H1240" t="s">
        <v>1393</v>
      </c>
      <c r="I1240" t="s">
        <v>2115</v>
      </c>
      <c r="J1240" t="s">
        <v>2135</v>
      </c>
      <c r="K1240">
        <v>9</v>
      </c>
      <c r="L1240">
        <v>19</v>
      </c>
      <c r="M1240">
        <v>40.416666666700003</v>
      </c>
      <c r="N1240">
        <v>40.833333333299997</v>
      </c>
      <c r="O1240">
        <v>87.75</v>
      </c>
      <c r="P1240">
        <v>31.583333333300001</v>
      </c>
      <c r="Q1240">
        <v>0.641753835584424</v>
      </c>
      <c r="R1240">
        <v>0.71404396061051201</v>
      </c>
      <c r="S1240">
        <v>0.55417011779224701</v>
      </c>
      <c r="T1240">
        <v>0.69097217363824104</v>
      </c>
      <c r="U1240">
        <f t="shared" si="76"/>
        <v>1.1126446325953872</v>
      </c>
      <c r="V1240">
        <f t="shared" si="77"/>
        <v>-1.2115585325183744</v>
      </c>
      <c r="W1240">
        <f t="shared" si="78"/>
        <v>0.68084455568523583</v>
      </c>
      <c r="X1240">
        <f t="shared" si="79"/>
        <v>1.8924030882036103</v>
      </c>
    </row>
    <row r="1241" spans="1:24" x14ac:dyDescent="0.25">
      <c r="A1241" t="s">
        <v>1612</v>
      </c>
      <c r="B1241">
        <v>43</v>
      </c>
      <c r="C1241">
        <v>690</v>
      </c>
      <c r="D1241">
        <v>186</v>
      </c>
      <c r="E1241">
        <v>603</v>
      </c>
      <c r="F1241">
        <v>582</v>
      </c>
      <c r="G1241">
        <v>603</v>
      </c>
      <c r="H1241" t="s">
        <v>1614</v>
      </c>
      <c r="I1241" t="s">
        <v>2115</v>
      </c>
      <c r="J1241" t="s">
        <v>2135</v>
      </c>
      <c r="K1241">
        <v>9</v>
      </c>
      <c r="L1241">
        <v>14</v>
      </c>
      <c r="M1241">
        <v>39.777777777799997</v>
      </c>
      <c r="N1241">
        <v>42.444444444399998</v>
      </c>
      <c r="O1241">
        <v>153.66666666699999</v>
      </c>
      <c r="P1241">
        <v>75.111111111100001</v>
      </c>
      <c r="Q1241">
        <v>0.54493956386853004</v>
      </c>
      <c r="R1241">
        <v>0.62015234082764903</v>
      </c>
      <c r="S1241">
        <v>0.58953353529971597</v>
      </c>
      <c r="T1241">
        <v>0.59652366157960102</v>
      </c>
      <c r="U1241">
        <f t="shared" si="76"/>
        <v>1.1380204006939465</v>
      </c>
      <c r="V1241">
        <f t="shared" si="77"/>
        <v>0.59290420104318786</v>
      </c>
      <c r="W1241">
        <f t="shared" si="78"/>
        <v>0.685842217195476</v>
      </c>
      <c r="X1241">
        <f t="shared" si="79"/>
        <v>9.2938016152288139E-2</v>
      </c>
    </row>
    <row r="1242" spans="1:24" x14ac:dyDescent="0.25">
      <c r="A1242" t="s">
        <v>765</v>
      </c>
      <c r="B1242">
        <v>44</v>
      </c>
      <c r="C1242">
        <v>1377</v>
      </c>
      <c r="D1242">
        <v>189</v>
      </c>
      <c r="E1242">
        <v>1020</v>
      </c>
      <c r="F1242">
        <v>996</v>
      </c>
      <c r="G1242">
        <v>1020</v>
      </c>
      <c r="H1242" t="s">
        <v>768</v>
      </c>
      <c r="I1242" t="s">
        <v>2115</v>
      </c>
      <c r="J1242" t="s">
        <v>2135</v>
      </c>
      <c r="K1242">
        <v>9</v>
      </c>
      <c r="L1242">
        <v>17</v>
      </c>
      <c r="M1242">
        <v>60.181818181799997</v>
      </c>
      <c r="N1242">
        <v>116.636363636</v>
      </c>
      <c r="O1242">
        <v>62.090909090899999</v>
      </c>
      <c r="P1242">
        <v>44</v>
      </c>
      <c r="Q1242">
        <v>0.38240064254370298</v>
      </c>
      <c r="R1242">
        <v>0.62740613199734097</v>
      </c>
      <c r="S1242">
        <v>0.56838364988374201</v>
      </c>
      <c r="T1242">
        <v>0.55067999881830099</v>
      </c>
      <c r="U1242">
        <f t="shared" si="76"/>
        <v>1.6407036552655303</v>
      </c>
      <c r="V1242">
        <f t="shared" si="77"/>
        <v>0.75909730739005465</v>
      </c>
      <c r="W1242">
        <f t="shared" si="78"/>
        <v>0.68683912613493192</v>
      </c>
      <c r="X1242">
        <f t="shared" si="79"/>
        <v>-7.2258181255122733E-2</v>
      </c>
    </row>
    <row r="1243" spans="1:24" x14ac:dyDescent="0.25">
      <c r="A1243" t="s">
        <v>1185</v>
      </c>
      <c r="B1243">
        <v>85</v>
      </c>
      <c r="C1243">
        <v>918</v>
      </c>
      <c r="D1243">
        <v>201</v>
      </c>
      <c r="E1243">
        <v>884</v>
      </c>
      <c r="F1243">
        <v>862</v>
      </c>
      <c r="G1243">
        <v>884</v>
      </c>
      <c r="H1243" t="s">
        <v>1177</v>
      </c>
      <c r="I1243" t="s">
        <v>2115</v>
      </c>
      <c r="J1243" t="s">
        <v>2135</v>
      </c>
      <c r="K1243">
        <v>9</v>
      </c>
      <c r="L1243">
        <v>15</v>
      </c>
      <c r="M1243">
        <v>34.25</v>
      </c>
      <c r="N1243">
        <v>88.375</v>
      </c>
      <c r="O1243">
        <v>78.5</v>
      </c>
      <c r="P1243">
        <v>91</v>
      </c>
      <c r="Q1243">
        <v>0.39963502482817398</v>
      </c>
      <c r="R1243">
        <v>0.49275105524468399</v>
      </c>
      <c r="S1243">
        <v>0.56449043866891102</v>
      </c>
      <c r="T1243">
        <v>0.46359889600440701</v>
      </c>
      <c r="U1243">
        <f t="shared" si="76"/>
        <v>1.2330026765210229</v>
      </c>
      <c r="V1243">
        <f t="shared" si="77"/>
        <v>1.7704300011859959</v>
      </c>
      <c r="W1243">
        <f t="shared" si="78"/>
        <v>0.68692652478978389</v>
      </c>
      <c r="X1243">
        <f t="shared" si="79"/>
        <v>-1.0835034763962121</v>
      </c>
    </row>
    <row r="1244" spans="1:24" x14ac:dyDescent="0.25">
      <c r="A1244" t="s">
        <v>439</v>
      </c>
      <c r="B1244">
        <v>65</v>
      </c>
      <c r="C1244">
        <v>423</v>
      </c>
      <c r="D1244">
        <v>269</v>
      </c>
      <c r="E1244">
        <v>395</v>
      </c>
      <c r="F1244">
        <v>375</v>
      </c>
      <c r="G1244">
        <v>395</v>
      </c>
      <c r="H1244" t="s">
        <v>437</v>
      </c>
      <c r="I1244" t="s">
        <v>2115</v>
      </c>
      <c r="J1244" t="s">
        <v>2135</v>
      </c>
      <c r="K1244">
        <v>9</v>
      </c>
      <c r="L1244">
        <v>13</v>
      </c>
      <c r="M1244">
        <v>59.333333333299997</v>
      </c>
      <c r="N1244">
        <v>112.333333333</v>
      </c>
      <c r="O1244">
        <v>170.777777778</v>
      </c>
      <c r="P1244">
        <v>56.333333333299997</v>
      </c>
      <c r="Q1244">
        <v>0.46109029601574802</v>
      </c>
      <c r="R1244">
        <v>0.53610286367465299</v>
      </c>
      <c r="S1244">
        <v>0.54550711745925795</v>
      </c>
      <c r="T1244">
        <v>0.51325881184002498</v>
      </c>
      <c r="U1244">
        <f t="shared" si="76"/>
        <v>1.162685201373969</v>
      </c>
      <c r="V1244">
        <f t="shared" si="77"/>
        <v>1.1253690425232172</v>
      </c>
      <c r="W1244">
        <f t="shared" si="78"/>
        <v>0.69546367298738743</v>
      </c>
      <c r="X1244">
        <f t="shared" si="79"/>
        <v>-0.42990536953582981</v>
      </c>
    </row>
    <row r="1245" spans="1:24" x14ac:dyDescent="0.25">
      <c r="A1245" t="s">
        <v>1192</v>
      </c>
      <c r="B1245">
        <v>77</v>
      </c>
      <c r="C1245">
        <v>1659</v>
      </c>
      <c r="D1245">
        <v>152</v>
      </c>
      <c r="E1245">
        <v>996</v>
      </c>
      <c r="F1245">
        <v>975</v>
      </c>
      <c r="G1245">
        <v>996</v>
      </c>
      <c r="H1245" t="s">
        <v>1194</v>
      </c>
      <c r="I1245" t="s">
        <v>2115</v>
      </c>
      <c r="J1245" t="s">
        <v>2135</v>
      </c>
      <c r="K1245">
        <v>9</v>
      </c>
      <c r="L1245">
        <v>14</v>
      </c>
      <c r="M1245">
        <v>152.181818182</v>
      </c>
      <c r="N1245">
        <v>172.181818182</v>
      </c>
      <c r="O1245">
        <v>289.81818181800003</v>
      </c>
      <c r="P1245">
        <v>279.27272727299999</v>
      </c>
      <c r="Q1245">
        <v>0.33505598329677699</v>
      </c>
      <c r="R1245">
        <v>0.68796693246500396</v>
      </c>
      <c r="S1245">
        <v>0.56608384819266799</v>
      </c>
      <c r="T1245">
        <v>0.58363152365931903</v>
      </c>
      <c r="U1245">
        <f t="shared" si="76"/>
        <v>2.0532895001479048</v>
      </c>
      <c r="V1245">
        <f t="shared" si="77"/>
        <v>0.65463501611496822</v>
      </c>
      <c r="W1245">
        <f t="shared" si="78"/>
        <v>0.70435768838685164</v>
      </c>
      <c r="X1245">
        <f t="shared" si="79"/>
        <v>4.9722672271883428E-2</v>
      </c>
    </row>
    <row r="1246" spans="1:24" x14ac:dyDescent="0.25">
      <c r="A1246" t="s">
        <v>504</v>
      </c>
      <c r="B1246">
        <v>51</v>
      </c>
      <c r="C1246">
        <v>441</v>
      </c>
      <c r="D1246">
        <v>245</v>
      </c>
      <c r="E1246">
        <v>386</v>
      </c>
      <c r="F1246">
        <v>361</v>
      </c>
      <c r="G1246">
        <v>386</v>
      </c>
      <c r="H1246" t="s">
        <v>505</v>
      </c>
      <c r="I1246" t="s">
        <v>2115</v>
      </c>
      <c r="J1246" t="s">
        <v>2135</v>
      </c>
      <c r="K1246">
        <v>9</v>
      </c>
      <c r="L1246">
        <v>18</v>
      </c>
      <c r="M1246">
        <v>372.33333333299998</v>
      </c>
      <c r="N1246">
        <v>304.66666666700002</v>
      </c>
      <c r="O1246">
        <v>371.22222222200003</v>
      </c>
      <c r="P1246">
        <v>308.555555556</v>
      </c>
      <c r="Q1246">
        <v>0.43303822954752802</v>
      </c>
      <c r="R1246">
        <v>0.46381392181015701</v>
      </c>
      <c r="S1246">
        <v>0.445508662207382</v>
      </c>
      <c r="T1246">
        <v>0.4547673333799</v>
      </c>
      <c r="U1246">
        <f t="shared" si="76"/>
        <v>1.071069227062899</v>
      </c>
      <c r="V1246">
        <f t="shared" si="77"/>
        <v>0.40520396920516588</v>
      </c>
      <c r="W1246">
        <f t="shared" si="78"/>
        <v>0.70604760558896296</v>
      </c>
      <c r="X1246">
        <f t="shared" si="79"/>
        <v>0.30084363638379708</v>
      </c>
    </row>
    <row r="1247" spans="1:24" x14ac:dyDescent="0.25">
      <c r="A1247" t="s">
        <v>829</v>
      </c>
      <c r="B1247">
        <v>85</v>
      </c>
      <c r="C1247">
        <v>1422</v>
      </c>
      <c r="D1247">
        <v>140</v>
      </c>
      <c r="E1247">
        <v>420</v>
      </c>
      <c r="F1247">
        <v>395</v>
      </c>
      <c r="G1247">
        <v>420</v>
      </c>
      <c r="H1247" t="s">
        <v>830</v>
      </c>
      <c r="I1247" t="s">
        <v>2115</v>
      </c>
      <c r="J1247" t="s">
        <v>2135</v>
      </c>
      <c r="K1247">
        <v>9</v>
      </c>
      <c r="L1247">
        <v>18</v>
      </c>
      <c r="M1247">
        <v>104.333333333</v>
      </c>
      <c r="N1247">
        <v>20.888888888899999</v>
      </c>
      <c r="O1247">
        <v>15</v>
      </c>
      <c r="P1247">
        <v>11.1111111111</v>
      </c>
      <c r="Q1247">
        <v>0.71691175064878898</v>
      </c>
      <c r="R1247">
        <v>0.78324464752150402</v>
      </c>
      <c r="S1247">
        <v>0.76574069536351397</v>
      </c>
      <c r="T1247">
        <v>0.76499987760001897</v>
      </c>
      <c r="U1247">
        <f t="shared" si="76"/>
        <v>1.0925258887341227</v>
      </c>
      <c r="V1247">
        <f t="shared" si="77"/>
        <v>0.73611958796887667</v>
      </c>
      <c r="W1247">
        <f t="shared" si="78"/>
        <v>0.72495140749702824</v>
      </c>
      <c r="X1247">
        <f t="shared" si="79"/>
        <v>-1.1168180471848421E-2</v>
      </c>
    </row>
    <row r="1248" spans="1:24" x14ac:dyDescent="0.25">
      <c r="A1248" t="s">
        <v>1572</v>
      </c>
      <c r="B1248">
        <v>176</v>
      </c>
      <c r="C1248">
        <v>447</v>
      </c>
      <c r="D1248">
        <v>286</v>
      </c>
      <c r="E1248">
        <v>210</v>
      </c>
      <c r="F1248">
        <v>179</v>
      </c>
      <c r="G1248">
        <v>210</v>
      </c>
      <c r="H1248" t="s">
        <v>1571</v>
      </c>
      <c r="I1248" t="s">
        <v>2115</v>
      </c>
      <c r="J1248" t="s">
        <v>2135</v>
      </c>
      <c r="K1248">
        <v>9</v>
      </c>
      <c r="L1248">
        <v>24</v>
      </c>
      <c r="M1248">
        <v>131.58333333300001</v>
      </c>
      <c r="N1248">
        <v>60.5</v>
      </c>
      <c r="O1248">
        <v>92.583333333300004</v>
      </c>
      <c r="P1248">
        <v>31.833333333300001</v>
      </c>
      <c r="Q1248">
        <v>0.53813050095672998</v>
      </c>
      <c r="R1248">
        <v>0.61751869092232003</v>
      </c>
      <c r="S1248">
        <v>0.63244248300468198</v>
      </c>
      <c r="T1248">
        <v>0.59667966885376</v>
      </c>
      <c r="U1248">
        <f t="shared" si="76"/>
        <v>1.1475259064937735</v>
      </c>
      <c r="V1248">
        <f t="shared" si="77"/>
        <v>1.1879850402034673</v>
      </c>
      <c r="W1248">
        <f t="shared" si="78"/>
        <v>0.73750475886158284</v>
      </c>
      <c r="X1248">
        <f t="shared" si="79"/>
        <v>-0.45048028134188445</v>
      </c>
    </row>
    <row r="1249" spans="1:24" x14ac:dyDescent="0.25">
      <c r="A1249" t="s">
        <v>752</v>
      </c>
      <c r="B1249">
        <v>85</v>
      </c>
      <c r="C1249">
        <v>855</v>
      </c>
      <c r="D1249">
        <v>468</v>
      </c>
      <c r="E1249">
        <v>273</v>
      </c>
      <c r="F1249">
        <v>246</v>
      </c>
      <c r="G1249">
        <v>273</v>
      </c>
      <c r="H1249" t="s">
        <v>753</v>
      </c>
      <c r="I1249" t="s">
        <v>2115</v>
      </c>
      <c r="J1249" t="s">
        <v>2135</v>
      </c>
      <c r="K1249">
        <v>9</v>
      </c>
      <c r="L1249">
        <v>20</v>
      </c>
      <c r="M1249">
        <v>76.461538461499998</v>
      </c>
      <c r="N1249">
        <v>26.692307692300002</v>
      </c>
      <c r="O1249">
        <v>26.7692307692</v>
      </c>
      <c r="P1249">
        <v>21.923076923099998</v>
      </c>
      <c r="Q1249">
        <v>0.65139185598081495</v>
      </c>
      <c r="R1249">
        <v>0.75454542596418805</v>
      </c>
      <c r="S1249">
        <v>0.73677126740936005</v>
      </c>
      <c r="T1249">
        <v>0.72958575564581296</v>
      </c>
      <c r="U1249">
        <f t="shared" si="76"/>
        <v>1.1583587038067162</v>
      </c>
      <c r="V1249">
        <f t="shared" si="77"/>
        <v>0.82769225963102444</v>
      </c>
      <c r="W1249">
        <f t="shared" si="78"/>
        <v>0.75803386812111073</v>
      </c>
      <c r="X1249">
        <f t="shared" si="79"/>
        <v>-6.9658391509913709E-2</v>
      </c>
    </row>
    <row r="1250" spans="1:24" x14ac:dyDescent="0.25">
      <c r="A1250" t="s">
        <v>1457</v>
      </c>
      <c r="B1250">
        <v>50</v>
      </c>
      <c r="C1250">
        <v>804</v>
      </c>
      <c r="D1250">
        <v>128</v>
      </c>
      <c r="E1250">
        <v>801</v>
      </c>
      <c r="F1250">
        <v>770</v>
      </c>
      <c r="G1250">
        <v>801</v>
      </c>
      <c r="H1250" t="s">
        <v>1459</v>
      </c>
      <c r="I1250" t="s">
        <v>2115</v>
      </c>
      <c r="J1250" t="s">
        <v>2135</v>
      </c>
      <c r="K1250">
        <v>9</v>
      </c>
      <c r="L1250">
        <v>24</v>
      </c>
      <c r="M1250">
        <v>46.3</v>
      </c>
      <c r="N1250">
        <v>41.7</v>
      </c>
      <c r="O1250">
        <v>62.7</v>
      </c>
      <c r="P1250">
        <v>39.6</v>
      </c>
      <c r="Q1250">
        <v>0.53197673428880499</v>
      </c>
      <c r="R1250">
        <v>0.75100534582294098</v>
      </c>
      <c r="S1250">
        <v>0.71380307777910301</v>
      </c>
      <c r="T1250">
        <v>0.69867547818078202</v>
      </c>
      <c r="U1250">
        <f t="shared" si="76"/>
        <v>1.4117259222378464</v>
      </c>
      <c r="V1250">
        <f t="shared" si="77"/>
        <v>0.83014882036066817</v>
      </c>
      <c r="W1250">
        <f t="shared" si="78"/>
        <v>0.76108204642477373</v>
      </c>
      <c r="X1250">
        <f t="shared" si="79"/>
        <v>-6.9066773935894443E-2</v>
      </c>
    </row>
    <row r="1251" spans="1:24" x14ac:dyDescent="0.25">
      <c r="A1251" t="s">
        <v>904</v>
      </c>
      <c r="B1251">
        <v>141</v>
      </c>
      <c r="C1251">
        <v>474</v>
      </c>
      <c r="D1251">
        <v>219</v>
      </c>
      <c r="E1251">
        <v>612</v>
      </c>
      <c r="F1251">
        <v>587</v>
      </c>
      <c r="G1251">
        <v>612</v>
      </c>
      <c r="H1251" t="s">
        <v>906</v>
      </c>
      <c r="I1251" t="s">
        <v>2115</v>
      </c>
      <c r="J1251" t="s">
        <v>2135</v>
      </c>
      <c r="K1251">
        <v>9</v>
      </c>
      <c r="L1251">
        <v>18</v>
      </c>
      <c r="M1251">
        <v>56.923076923099998</v>
      </c>
      <c r="N1251">
        <v>30.076923076900002</v>
      </c>
      <c r="O1251">
        <v>11.6153846154</v>
      </c>
      <c r="P1251">
        <v>19.076923076900002</v>
      </c>
      <c r="Q1251">
        <v>0.35385384668114001</v>
      </c>
      <c r="R1251">
        <v>0.68899033190856496</v>
      </c>
      <c r="S1251">
        <v>0.81431762419110498</v>
      </c>
      <c r="T1251">
        <v>0.61379926087914805</v>
      </c>
      <c r="U1251">
        <f t="shared" si="76"/>
        <v>1.9471042589213921</v>
      </c>
      <c r="V1251">
        <f t="shared" si="77"/>
        <v>1.3739589624134549</v>
      </c>
      <c r="W1251">
        <f t="shared" si="78"/>
        <v>0.7756404499546149</v>
      </c>
      <c r="X1251">
        <f t="shared" si="79"/>
        <v>-0.59831851245884005</v>
      </c>
    </row>
    <row r="1252" spans="1:24" x14ac:dyDescent="0.25">
      <c r="A1252" t="s">
        <v>1207</v>
      </c>
      <c r="B1252">
        <v>82</v>
      </c>
      <c r="C1252">
        <v>1116</v>
      </c>
      <c r="D1252">
        <v>232</v>
      </c>
      <c r="E1252">
        <v>1079</v>
      </c>
      <c r="F1252">
        <v>1060</v>
      </c>
      <c r="G1252">
        <v>1079</v>
      </c>
      <c r="H1252" t="s">
        <v>1208</v>
      </c>
      <c r="I1252" t="s">
        <v>2115</v>
      </c>
      <c r="J1252" t="s">
        <v>2135</v>
      </c>
      <c r="K1252">
        <v>9</v>
      </c>
      <c r="L1252">
        <v>10</v>
      </c>
      <c r="M1252">
        <v>624.83333333300004</v>
      </c>
      <c r="N1252">
        <v>1899.41666667</v>
      </c>
      <c r="O1252">
        <v>1864.75</v>
      </c>
      <c r="P1252">
        <v>1655</v>
      </c>
      <c r="Q1252">
        <v>0.24758924217033901</v>
      </c>
      <c r="R1252">
        <v>0.43875116664110198</v>
      </c>
      <c r="S1252">
        <v>0.41058236730028902</v>
      </c>
      <c r="T1252">
        <v>0.39606431982316298</v>
      </c>
      <c r="U1252">
        <f t="shared" si="76"/>
        <v>1.7720930150076772</v>
      </c>
      <c r="V1252">
        <f t="shared" si="77"/>
        <v>0.85264429923061802</v>
      </c>
      <c r="W1252">
        <f t="shared" si="78"/>
        <v>0.77669796463851937</v>
      </c>
      <c r="X1252">
        <f t="shared" si="79"/>
        <v>-7.5946334592098652E-2</v>
      </c>
    </row>
    <row r="1253" spans="1:24" x14ac:dyDescent="0.25">
      <c r="A1253" t="s">
        <v>769</v>
      </c>
      <c r="B1253">
        <v>44</v>
      </c>
      <c r="C1253">
        <v>1287</v>
      </c>
      <c r="D1253">
        <v>189</v>
      </c>
      <c r="E1253">
        <v>930</v>
      </c>
      <c r="F1253">
        <v>906</v>
      </c>
      <c r="G1253">
        <v>930</v>
      </c>
      <c r="H1253" t="s">
        <v>768</v>
      </c>
      <c r="I1253" t="s">
        <v>2115</v>
      </c>
      <c r="J1253" t="s">
        <v>2135</v>
      </c>
      <c r="K1253">
        <v>9</v>
      </c>
      <c r="L1253">
        <v>17</v>
      </c>
      <c r="M1253">
        <v>65.909090909100001</v>
      </c>
      <c r="N1253">
        <v>110.090909091</v>
      </c>
      <c r="O1253">
        <v>72.454545454500007</v>
      </c>
      <c r="P1253">
        <v>44.636363636399999</v>
      </c>
      <c r="Q1253">
        <v>0.47757304323777799</v>
      </c>
      <c r="R1253">
        <v>0.62921810175240001</v>
      </c>
      <c r="S1253">
        <v>0.55729165882975196</v>
      </c>
      <c r="T1253">
        <v>0.59616857004095603</v>
      </c>
      <c r="U1253">
        <f t="shared" si="76"/>
        <v>1.3175327013570983</v>
      </c>
      <c r="V1253">
        <f t="shared" si="77"/>
        <v>0.52569214172110523</v>
      </c>
      <c r="W1253">
        <f t="shared" si="78"/>
        <v>0.782059949495438</v>
      </c>
      <c r="X1253">
        <f t="shared" si="79"/>
        <v>0.25636780777433277</v>
      </c>
    </row>
    <row r="1254" spans="1:24" x14ac:dyDescent="0.25">
      <c r="A1254" t="s">
        <v>74</v>
      </c>
      <c r="B1254">
        <v>159</v>
      </c>
      <c r="C1254">
        <v>2988</v>
      </c>
      <c r="D1254">
        <v>202</v>
      </c>
      <c r="E1254">
        <v>1224</v>
      </c>
      <c r="F1254">
        <v>1203</v>
      </c>
      <c r="G1254">
        <v>1224</v>
      </c>
      <c r="H1254" t="s">
        <v>1306</v>
      </c>
      <c r="I1254" t="s">
        <v>2115</v>
      </c>
      <c r="J1254" t="s">
        <v>2135</v>
      </c>
      <c r="K1254">
        <v>9</v>
      </c>
      <c r="L1254">
        <v>14</v>
      </c>
      <c r="M1254">
        <v>57.909090909100001</v>
      </c>
      <c r="N1254">
        <v>15.272727272699999</v>
      </c>
      <c r="O1254">
        <v>19.909090909100001</v>
      </c>
      <c r="P1254">
        <v>28.909090909100001</v>
      </c>
      <c r="Q1254">
        <v>0.43709824877778503</v>
      </c>
      <c r="R1254">
        <v>0.85403042573369803</v>
      </c>
      <c r="S1254">
        <v>0.65585582394935604</v>
      </c>
      <c r="T1254">
        <v>0.76622219463822305</v>
      </c>
      <c r="U1254">
        <f t="shared" si="76"/>
        <v>1.9538637551665776</v>
      </c>
      <c r="V1254">
        <f t="shared" si="77"/>
        <v>0.5246838389129721</v>
      </c>
      <c r="W1254">
        <f t="shared" si="78"/>
        <v>0.78939444842905482</v>
      </c>
      <c r="X1254">
        <f t="shared" si="79"/>
        <v>0.26471060951608272</v>
      </c>
    </row>
    <row r="1255" spans="1:24" x14ac:dyDescent="0.25">
      <c r="A1255" t="s">
        <v>10</v>
      </c>
      <c r="B1255">
        <v>218</v>
      </c>
      <c r="C1255">
        <v>1035</v>
      </c>
      <c r="D1255">
        <v>322</v>
      </c>
      <c r="E1255">
        <v>935</v>
      </c>
      <c r="F1255">
        <v>911</v>
      </c>
      <c r="G1255">
        <v>935</v>
      </c>
      <c r="H1255" t="s">
        <v>246</v>
      </c>
      <c r="I1255" t="s">
        <v>2115</v>
      </c>
      <c r="J1255" t="s">
        <v>2135</v>
      </c>
      <c r="K1255">
        <v>9</v>
      </c>
      <c r="L1255">
        <v>17</v>
      </c>
      <c r="M1255">
        <v>181.08333333300001</v>
      </c>
      <c r="N1255">
        <v>113.75</v>
      </c>
      <c r="O1255">
        <v>184.5</v>
      </c>
      <c r="P1255">
        <v>170.5</v>
      </c>
      <c r="Q1255">
        <v>0.50293292181096905</v>
      </c>
      <c r="R1255">
        <v>0.55625583040887905</v>
      </c>
      <c r="S1255">
        <v>0.53513513188093498</v>
      </c>
      <c r="T1255">
        <v>0.54508196386220098</v>
      </c>
      <c r="U1255">
        <f t="shared" si="76"/>
        <v>1.1060238975923549</v>
      </c>
      <c r="V1255">
        <f t="shared" si="77"/>
        <v>0.60390948124739208</v>
      </c>
      <c r="W1255">
        <f t="shared" si="78"/>
        <v>0.79044904262562998</v>
      </c>
      <c r="X1255">
        <f t="shared" si="79"/>
        <v>0.18653956137823791</v>
      </c>
    </row>
    <row r="1256" spans="1:24" x14ac:dyDescent="0.25">
      <c r="A1256" t="s">
        <v>897</v>
      </c>
      <c r="B1256">
        <v>28</v>
      </c>
      <c r="C1256">
        <v>1119</v>
      </c>
      <c r="D1256">
        <v>262</v>
      </c>
      <c r="E1256">
        <v>629</v>
      </c>
      <c r="F1256">
        <v>601</v>
      </c>
      <c r="G1256">
        <v>629</v>
      </c>
      <c r="H1256" t="s">
        <v>898</v>
      </c>
      <c r="I1256" t="s">
        <v>2115</v>
      </c>
      <c r="J1256" t="s">
        <v>2135</v>
      </c>
      <c r="K1256">
        <v>9</v>
      </c>
      <c r="L1256">
        <v>21</v>
      </c>
      <c r="M1256">
        <v>83.7</v>
      </c>
      <c r="N1256">
        <v>258.2</v>
      </c>
      <c r="O1256">
        <v>72.400000000000006</v>
      </c>
      <c r="P1256">
        <v>82.9</v>
      </c>
      <c r="Q1256">
        <v>0.39307227968500502</v>
      </c>
      <c r="R1256">
        <v>0.71661988313315195</v>
      </c>
      <c r="S1256">
        <v>0.72777776853615495</v>
      </c>
      <c r="T1256">
        <v>0.65228983034087995</v>
      </c>
      <c r="U1256">
        <f t="shared" si="76"/>
        <v>1.8231249573422659</v>
      </c>
      <c r="V1256">
        <f t="shared" si="77"/>
        <v>1.0344860703157432</v>
      </c>
      <c r="W1256">
        <f t="shared" si="78"/>
        <v>0.80117283482650858</v>
      </c>
      <c r="X1256">
        <f t="shared" si="79"/>
        <v>-0.23331323548923466</v>
      </c>
    </row>
    <row r="1257" spans="1:24" x14ac:dyDescent="0.25">
      <c r="A1257" t="s">
        <v>1460</v>
      </c>
      <c r="B1257">
        <v>100</v>
      </c>
      <c r="C1257">
        <v>1317</v>
      </c>
      <c r="D1257">
        <v>288</v>
      </c>
      <c r="E1257">
        <v>1322</v>
      </c>
      <c r="F1257">
        <v>1288</v>
      </c>
      <c r="G1257">
        <v>1322</v>
      </c>
      <c r="H1257" t="s">
        <v>1461</v>
      </c>
      <c r="I1257" t="s">
        <v>2115</v>
      </c>
      <c r="J1257" t="s">
        <v>2135</v>
      </c>
      <c r="K1257">
        <v>9</v>
      </c>
      <c r="L1257">
        <v>27</v>
      </c>
      <c r="M1257">
        <v>40.076923076900002</v>
      </c>
      <c r="N1257">
        <v>16.538461538499998</v>
      </c>
      <c r="O1257">
        <v>19.538461538499998</v>
      </c>
      <c r="P1257">
        <v>34.7692307692</v>
      </c>
      <c r="Q1257">
        <v>0.66752465592674803</v>
      </c>
      <c r="R1257">
        <v>0.75777770957778301</v>
      </c>
      <c r="S1257">
        <v>0.82539673696145999</v>
      </c>
      <c r="T1257">
        <v>0.73999997780000004</v>
      </c>
      <c r="U1257">
        <f t="shared" si="76"/>
        <v>1.1352055730821411</v>
      </c>
      <c r="V1257">
        <f t="shared" si="77"/>
        <v>1.7492159505774414</v>
      </c>
      <c r="W1257">
        <f t="shared" si="78"/>
        <v>0.80302348719943728</v>
      </c>
      <c r="X1257">
        <f t="shared" si="79"/>
        <v>-0.94619246337800411</v>
      </c>
    </row>
    <row r="1258" spans="1:24" x14ac:dyDescent="0.25">
      <c r="A1258" t="s">
        <v>1103</v>
      </c>
      <c r="B1258">
        <v>104</v>
      </c>
      <c r="C1258">
        <v>765</v>
      </c>
      <c r="D1258">
        <v>482</v>
      </c>
      <c r="E1258">
        <v>528</v>
      </c>
      <c r="F1258">
        <v>503</v>
      </c>
      <c r="G1258">
        <v>528</v>
      </c>
      <c r="H1258" t="s">
        <v>1105</v>
      </c>
      <c r="I1258" t="s">
        <v>2115</v>
      </c>
      <c r="J1258" t="s">
        <v>2135</v>
      </c>
      <c r="K1258">
        <v>9</v>
      </c>
      <c r="L1258">
        <v>18</v>
      </c>
      <c r="M1258">
        <v>88</v>
      </c>
      <c r="N1258">
        <v>97.083333333300004</v>
      </c>
      <c r="O1258">
        <v>157</v>
      </c>
      <c r="P1258">
        <v>65.333333333300004</v>
      </c>
      <c r="Q1258">
        <v>0.39595959006928799</v>
      </c>
      <c r="R1258">
        <v>0.575539562134465</v>
      </c>
      <c r="S1258">
        <v>0.71253405557710703</v>
      </c>
      <c r="T1258">
        <v>0.54019872741533903</v>
      </c>
      <c r="U1258">
        <f t="shared" si="76"/>
        <v>1.4535310586460419</v>
      </c>
      <c r="V1258">
        <f t="shared" si="77"/>
        <v>1.7628606456900497</v>
      </c>
      <c r="W1258">
        <f t="shared" si="78"/>
        <v>0.80320280534235011</v>
      </c>
      <c r="X1258">
        <f t="shared" si="79"/>
        <v>-0.95965784034769963</v>
      </c>
    </row>
    <row r="1259" spans="1:24" x14ac:dyDescent="0.25">
      <c r="A1259" t="s">
        <v>1509</v>
      </c>
      <c r="B1259">
        <v>43</v>
      </c>
      <c r="C1259">
        <v>636</v>
      </c>
      <c r="D1259">
        <v>211</v>
      </c>
      <c r="E1259">
        <v>311</v>
      </c>
      <c r="F1259">
        <v>284</v>
      </c>
      <c r="G1259">
        <v>311</v>
      </c>
      <c r="H1259" t="s">
        <v>1510</v>
      </c>
      <c r="I1259" t="s">
        <v>2115</v>
      </c>
      <c r="J1259" t="s">
        <v>2135</v>
      </c>
      <c r="K1259">
        <v>9</v>
      </c>
      <c r="L1259">
        <v>20</v>
      </c>
      <c r="M1259">
        <v>153.11111111100001</v>
      </c>
      <c r="N1259">
        <v>68.888888888899999</v>
      </c>
      <c r="O1259">
        <v>77.777777777799997</v>
      </c>
      <c r="P1259">
        <v>43.444444444399998</v>
      </c>
      <c r="Q1259">
        <v>0.37627442395055599</v>
      </c>
      <c r="R1259">
        <v>0.63749999177419303</v>
      </c>
      <c r="S1259">
        <v>0.57170957857843097</v>
      </c>
      <c r="T1259">
        <v>0.58663681664170197</v>
      </c>
      <c r="U1259">
        <f t="shared" si="76"/>
        <v>1.6942421573090047</v>
      </c>
      <c r="V1259">
        <f t="shared" si="77"/>
        <v>0.74814711383772514</v>
      </c>
      <c r="W1259">
        <f t="shared" si="78"/>
        <v>0.80529021122912958</v>
      </c>
      <c r="X1259">
        <f t="shared" si="79"/>
        <v>5.714309739140444E-2</v>
      </c>
    </row>
    <row r="1260" spans="1:24" x14ac:dyDescent="0.25">
      <c r="A1260" t="s">
        <v>1519</v>
      </c>
      <c r="B1260">
        <v>46</v>
      </c>
      <c r="C1260">
        <v>753</v>
      </c>
      <c r="D1260">
        <v>506</v>
      </c>
      <c r="E1260">
        <v>597</v>
      </c>
      <c r="F1260">
        <v>568</v>
      </c>
      <c r="G1260">
        <v>597</v>
      </c>
      <c r="H1260" t="s">
        <v>1521</v>
      </c>
      <c r="I1260" t="s">
        <v>2115</v>
      </c>
      <c r="J1260" t="s">
        <v>2135</v>
      </c>
      <c r="K1260">
        <v>9</v>
      </c>
      <c r="L1260">
        <v>22</v>
      </c>
      <c r="M1260">
        <v>73.181818181799997</v>
      </c>
      <c r="N1260">
        <v>44.181818181799997</v>
      </c>
      <c r="O1260">
        <v>21.727272727300001</v>
      </c>
      <c r="P1260">
        <v>41.727272727299997</v>
      </c>
      <c r="Q1260">
        <v>0.56544810253871503</v>
      </c>
      <c r="R1260">
        <v>0.67328658758164195</v>
      </c>
      <c r="S1260">
        <v>0.64347288104540301</v>
      </c>
      <c r="T1260">
        <v>0.65477666193991702</v>
      </c>
      <c r="U1260">
        <f t="shared" si="76"/>
        <v>1.1907133202123417</v>
      </c>
      <c r="V1260">
        <f t="shared" si="77"/>
        <v>0.7235337039056966</v>
      </c>
      <c r="W1260">
        <f t="shared" si="78"/>
        <v>0.82835510314933725</v>
      </c>
      <c r="X1260">
        <f t="shared" si="79"/>
        <v>0.10482139924364064</v>
      </c>
    </row>
    <row r="1261" spans="1:24" x14ac:dyDescent="0.25">
      <c r="A1261" t="s">
        <v>976</v>
      </c>
      <c r="B1261">
        <v>89</v>
      </c>
      <c r="C1261">
        <v>732</v>
      </c>
      <c r="D1261">
        <v>437</v>
      </c>
      <c r="E1261">
        <v>703</v>
      </c>
      <c r="F1261">
        <v>674</v>
      </c>
      <c r="G1261">
        <v>703</v>
      </c>
      <c r="H1261" t="s">
        <v>977</v>
      </c>
      <c r="I1261" t="s">
        <v>2115</v>
      </c>
      <c r="J1261" t="s">
        <v>2135</v>
      </c>
      <c r="K1261">
        <v>9</v>
      </c>
      <c r="L1261">
        <v>22</v>
      </c>
      <c r="M1261">
        <v>85.333333333300004</v>
      </c>
      <c r="N1261">
        <v>114.833333333</v>
      </c>
      <c r="O1261">
        <v>63.166666666700003</v>
      </c>
      <c r="P1261">
        <v>125.916666667</v>
      </c>
      <c r="Q1261">
        <v>0.45268923581371701</v>
      </c>
      <c r="R1261">
        <v>0.53925119730915505</v>
      </c>
      <c r="S1261">
        <v>0.56805554293209903</v>
      </c>
      <c r="T1261">
        <v>0.52440827574898097</v>
      </c>
      <c r="U1261">
        <f t="shared" si="76"/>
        <v>1.1912171853166365</v>
      </c>
      <c r="V1261">
        <f t="shared" si="77"/>
        <v>1.3327598534659131</v>
      </c>
      <c r="W1261">
        <f t="shared" si="78"/>
        <v>0.8285283592960595</v>
      </c>
      <c r="X1261">
        <f t="shared" si="79"/>
        <v>-0.50423149416985358</v>
      </c>
    </row>
    <row r="1262" spans="1:24" x14ac:dyDescent="0.25">
      <c r="A1262" t="s">
        <v>1575</v>
      </c>
      <c r="B1262">
        <v>76</v>
      </c>
      <c r="C1262">
        <v>495</v>
      </c>
      <c r="D1262">
        <v>134</v>
      </c>
      <c r="E1262">
        <v>474</v>
      </c>
      <c r="F1262">
        <v>446</v>
      </c>
      <c r="G1262">
        <v>474</v>
      </c>
      <c r="H1262" t="s">
        <v>1576</v>
      </c>
      <c r="I1262" t="s">
        <v>2115</v>
      </c>
      <c r="J1262" t="s">
        <v>2135</v>
      </c>
      <c r="K1262">
        <v>9</v>
      </c>
      <c r="L1262">
        <v>21</v>
      </c>
      <c r="M1262">
        <v>30.3846153846</v>
      </c>
      <c r="N1262">
        <v>15.4615384615</v>
      </c>
      <c r="O1262">
        <v>23.6153846154</v>
      </c>
      <c r="P1262">
        <v>37</v>
      </c>
      <c r="Q1262">
        <v>0.68864466594211704</v>
      </c>
      <c r="R1262">
        <v>0.76613750046863704</v>
      </c>
      <c r="S1262">
        <v>0.71815714216075299</v>
      </c>
      <c r="T1262">
        <v>0.75286672163613899</v>
      </c>
      <c r="U1262">
        <f t="shared" si="76"/>
        <v>1.1125294921445503</v>
      </c>
      <c r="V1262">
        <f t="shared" si="77"/>
        <v>0.38084135648097939</v>
      </c>
      <c r="W1262">
        <f t="shared" si="78"/>
        <v>0.82874831055564935</v>
      </c>
      <c r="X1262">
        <f t="shared" si="79"/>
        <v>0.44790695407466996</v>
      </c>
    </row>
    <row r="1263" spans="1:24" x14ac:dyDescent="0.25">
      <c r="A1263" t="s">
        <v>1764</v>
      </c>
      <c r="B1263">
        <v>114</v>
      </c>
      <c r="C1263">
        <v>2274</v>
      </c>
      <c r="D1263">
        <v>301</v>
      </c>
      <c r="E1263">
        <v>2182</v>
      </c>
      <c r="F1263">
        <v>2160</v>
      </c>
      <c r="G1263">
        <v>2182</v>
      </c>
      <c r="H1263" t="s">
        <v>1765</v>
      </c>
      <c r="I1263" t="s">
        <v>2115</v>
      </c>
      <c r="J1263" t="s">
        <v>2135</v>
      </c>
      <c r="K1263">
        <v>9</v>
      </c>
      <c r="L1263">
        <v>15</v>
      </c>
      <c r="M1263">
        <v>155.90909090900001</v>
      </c>
      <c r="N1263">
        <v>95.181818181799997</v>
      </c>
      <c r="O1263">
        <v>63</v>
      </c>
      <c r="P1263">
        <v>29.363636363600001</v>
      </c>
      <c r="Q1263">
        <v>0.35988180984975798</v>
      </c>
      <c r="R1263">
        <v>0.60697229601745595</v>
      </c>
      <c r="S1263">
        <v>0.66789726054739496</v>
      </c>
      <c r="T1263">
        <v>0.56666664814814804</v>
      </c>
      <c r="U1263">
        <f t="shared" si="76"/>
        <v>1.6865878724763896</v>
      </c>
      <c r="V1263">
        <f t="shared" si="77"/>
        <v>1.2465694469862745</v>
      </c>
      <c r="W1263">
        <f t="shared" si="78"/>
        <v>0.83687899726761295</v>
      </c>
      <c r="X1263">
        <f t="shared" si="79"/>
        <v>-0.40969044971866153</v>
      </c>
    </row>
    <row r="1264" spans="1:24" x14ac:dyDescent="0.25">
      <c r="A1264" t="s">
        <v>1200</v>
      </c>
      <c r="B1264">
        <v>177</v>
      </c>
      <c r="C1264">
        <v>3225</v>
      </c>
      <c r="D1264">
        <v>237</v>
      </c>
      <c r="E1264">
        <v>3232</v>
      </c>
      <c r="F1264">
        <v>3201</v>
      </c>
      <c r="G1264">
        <v>3232</v>
      </c>
      <c r="H1264" t="s">
        <v>1201</v>
      </c>
      <c r="I1264" t="s">
        <v>2115</v>
      </c>
      <c r="J1264" t="s">
        <v>2135</v>
      </c>
      <c r="K1264">
        <v>9</v>
      </c>
      <c r="L1264">
        <v>24</v>
      </c>
      <c r="M1264">
        <v>158</v>
      </c>
      <c r="N1264">
        <v>47.076923076900002</v>
      </c>
      <c r="O1264">
        <v>314</v>
      </c>
      <c r="P1264">
        <v>421.46153846200002</v>
      </c>
      <c r="Q1264">
        <v>0.41644444069644398</v>
      </c>
      <c r="R1264">
        <v>0.61184208714941202</v>
      </c>
      <c r="S1264">
        <v>0.55431076230453102</v>
      </c>
      <c r="T1264">
        <v>0.58094172994341797</v>
      </c>
      <c r="U1264">
        <f t="shared" si="76"/>
        <v>1.469204598160065</v>
      </c>
      <c r="V1264">
        <f t="shared" si="77"/>
        <v>0.70556797438842889</v>
      </c>
      <c r="W1264">
        <f t="shared" si="78"/>
        <v>0.841859112599743</v>
      </c>
      <c r="X1264">
        <f t="shared" si="79"/>
        <v>0.13629113821131411</v>
      </c>
    </row>
    <row r="1265" spans="1:24" x14ac:dyDescent="0.25">
      <c r="A1265" t="s">
        <v>184</v>
      </c>
      <c r="B1265">
        <v>64</v>
      </c>
      <c r="C1265">
        <v>1410</v>
      </c>
      <c r="D1265">
        <v>176</v>
      </c>
      <c r="E1265">
        <v>1235</v>
      </c>
      <c r="F1265">
        <v>1207</v>
      </c>
      <c r="G1265">
        <v>1235</v>
      </c>
      <c r="H1265" t="s">
        <v>185</v>
      </c>
      <c r="I1265" t="s">
        <v>2115</v>
      </c>
      <c r="J1265" t="s">
        <v>2135</v>
      </c>
      <c r="K1265">
        <v>9</v>
      </c>
      <c r="L1265">
        <v>21</v>
      </c>
      <c r="M1265">
        <v>32.428571428600002</v>
      </c>
      <c r="N1265">
        <v>10.857142857099999</v>
      </c>
      <c r="O1265">
        <v>17.428571428600002</v>
      </c>
      <c r="P1265">
        <v>12.0714285714</v>
      </c>
      <c r="Q1265">
        <v>0.72170298107064301</v>
      </c>
      <c r="R1265">
        <v>0.79738548019994704</v>
      </c>
      <c r="S1265">
        <v>0.73982052455109504</v>
      </c>
      <c r="T1265">
        <v>0.78547847786165303</v>
      </c>
      <c r="U1265">
        <f t="shared" si="76"/>
        <v>1.1048665463692964</v>
      </c>
      <c r="V1265">
        <f t="shared" si="77"/>
        <v>0.23938881100501302</v>
      </c>
      <c r="W1265">
        <f t="shared" si="78"/>
        <v>0.84267165493635698</v>
      </c>
      <c r="X1265">
        <f t="shared" si="79"/>
        <v>0.60328284393134401</v>
      </c>
    </row>
    <row r="1266" spans="1:24" x14ac:dyDescent="0.25">
      <c r="A1266" t="s">
        <v>635</v>
      </c>
      <c r="B1266">
        <v>57</v>
      </c>
      <c r="C1266">
        <v>1125</v>
      </c>
      <c r="D1266">
        <v>243</v>
      </c>
      <c r="E1266">
        <v>847</v>
      </c>
      <c r="F1266">
        <v>825</v>
      </c>
      <c r="G1266">
        <v>847</v>
      </c>
      <c r="H1266" t="s">
        <v>636</v>
      </c>
      <c r="I1266" t="s">
        <v>2115</v>
      </c>
      <c r="J1266" t="s">
        <v>2135</v>
      </c>
      <c r="K1266">
        <v>9</v>
      </c>
      <c r="L1266">
        <v>15</v>
      </c>
      <c r="M1266">
        <v>92.2</v>
      </c>
      <c r="N1266">
        <v>141.80000000000001</v>
      </c>
      <c r="O1266">
        <v>270.39999999999998</v>
      </c>
      <c r="P1266">
        <v>90.1</v>
      </c>
      <c r="Q1266">
        <v>0.39596568847811198</v>
      </c>
      <c r="R1266">
        <v>0.62499999581589905</v>
      </c>
      <c r="S1266">
        <v>0.57298488434061501</v>
      </c>
      <c r="T1266">
        <v>0.58966313775785295</v>
      </c>
      <c r="U1266">
        <f t="shared" si="76"/>
        <v>1.5784195802875671</v>
      </c>
      <c r="V1266">
        <f t="shared" si="77"/>
        <v>0.77289379883787235</v>
      </c>
      <c r="W1266">
        <f t="shared" si="78"/>
        <v>0.84571369036897093</v>
      </c>
      <c r="X1266">
        <f t="shared" si="79"/>
        <v>7.2819891531098579E-2</v>
      </c>
    </row>
    <row r="1267" spans="1:24" x14ac:dyDescent="0.25">
      <c r="A1267" t="s">
        <v>702</v>
      </c>
      <c r="B1267">
        <v>32</v>
      </c>
      <c r="C1267">
        <v>600</v>
      </c>
      <c r="D1267">
        <v>198</v>
      </c>
      <c r="E1267">
        <v>372</v>
      </c>
      <c r="F1267">
        <v>350</v>
      </c>
      <c r="G1267">
        <v>372</v>
      </c>
      <c r="H1267" t="s">
        <v>703</v>
      </c>
      <c r="I1267" t="s">
        <v>2115</v>
      </c>
      <c r="J1267" t="s">
        <v>2135</v>
      </c>
      <c r="K1267">
        <v>9</v>
      </c>
      <c r="L1267">
        <v>15</v>
      </c>
      <c r="M1267">
        <v>273.25</v>
      </c>
      <c r="N1267">
        <v>30.666666666699999</v>
      </c>
      <c r="O1267">
        <v>131.83333333300001</v>
      </c>
      <c r="P1267">
        <v>80.75</v>
      </c>
      <c r="Q1267">
        <v>0.31648849877790902</v>
      </c>
      <c r="R1267">
        <v>0.552706520819638</v>
      </c>
      <c r="S1267">
        <v>0.60739029391857602</v>
      </c>
      <c r="T1267">
        <v>0.516998332944265</v>
      </c>
      <c r="U1267">
        <f t="shared" si="76"/>
        <v>1.7463715836558451</v>
      </c>
      <c r="V1267">
        <f t="shared" si="77"/>
        <v>1.2314970408535462</v>
      </c>
      <c r="W1267">
        <f t="shared" si="78"/>
        <v>0.84883376989303139</v>
      </c>
      <c r="X1267">
        <f t="shared" si="79"/>
        <v>-0.38266327096051478</v>
      </c>
    </row>
    <row r="1268" spans="1:24" x14ac:dyDescent="0.25">
      <c r="A1268" t="s">
        <v>1248</v>
      </c>
      <c r="B1268">
        <v>102</v>
      </c>
      <c r="C1268">
        <v>540</v>
      </c>
      <c r="D1268">
        <v>332</v>
      </c>
      <c r="E1268">
        <v>489</v>
      </c>
      <c r="F1268">
        <v>467</v>
      </c>
      <c r="G1268">
        <v>489</v>
      </c>
      <c r="H1268" t="s">
        <v>1249</v>
      </c>
      <c r="I1268" t="s">
        <v>2115</v>
      </c>
      <c r="J1268" t="s">
        <v>2135</v>
      </c>
      <c r="K1268">
        <v>9</v>
      </c>
      <c r="L1268">
        <v>15</v>
      </c>
      <c r="M1268">
        <v>1842</v>
      </c>
      <c r="N1268">
        <v>2831.3636363599999</v>
      </c>
      <c r="O1268">
        <v>5400.8181818200001</v>
      </c>
      <c r="P1268">
        <v>3364</v>
      </c>
      <c r="Q1268">
        <v>0.32773430277878901</v>
      </c>
      <c r="R1268">
        <v>0.50658137899237299</v>
      </c>
      <c r="S1268">
        <v>0.51093296750578199</v>
      </c>
      <c r="T1268">
        <v>0.48119624718958398</v>
      </c>
      <c r="U1268">
        <f t="shared" si="76"/>
        <v>1.545707528010275</v>
      </c>
      <c r="V1268">
        <f t="shared" si="77"/>
        <v>1.024331337171049</v>
      </c>
      <c r="W1268">
        <f t="shared" si="78"/>
        <v>0.85806236064785646</v>
      </c>
      <c r="X1268">
        <f t="shared" si="79"/>
        <v>-0.1662689765231925</v>
      </c>
    </row>
    <row r="1269" spans="1:24" x14ac:dyDescent="0.25">
      <c r="A1269" t="s">
        <v>61</v>
      </c>
      <c r="B1269">
        <v>70</v>
      </c>
      <c r="C1269">
        <v>1293</v>
      </c>
      <c r="D1269">
        <v>346</v>
      </c>
      <c r="E1269">
        <v>470</v>
      </c>
      <c r="F1269">
        <v>450</v>
      </c>
      <c r="G1269">
        <v>470</v>
      </c>
      <c r="H1269" t="s">
        <v>1056</v>
      </c>
      <c r="I1269" t="s">
        <v>2115</v>
      </c>
      <c r="J1269" t="s">
        <v>2135</v>
      </c>
      <c r="K1269">
        <v>9</v>
      </c>
      <c r="L1269">
        <v>11</v>
      </c>
      <c r="M1269">
        <v>46.666666666700003</v>
      </c>
      <c r="N1269">
        <v>14.083333333300001</v>
      </c>
      <c r="O1269">
        <v>14.166666666699999</v>
      </c>
      <c r="P1269">
        <v>17.75</v>
      </c>
      <c r="Q1269">
        <v>0.58436885698027596</v>
      </c>
      <c r="R1269">
        <v>0.74018284585146599</v>
      </c>
      <c r="S1269">
        <v>0.72620316156653297</v>
      </c>
      <c r="T1269">
        <v>0.71866024547469298</v>
      </c>
      <c r="U1269">
        <f t="shared" si="76"/>
        <v>1.2666363667570484</v>
      </c>
      <c r="V1269">
        <f t="shared" si="77"/>
        <v>0.91027965854535764</v>
      </c>
      <c r="W1269">
        <f t="shared" si="78"/>
        <v>0.86186990954601939</v>
      </c>
      <c r="X1269">
        <f t="shared" si="79"/>
        <v>-4.8409748999338253E-2</v>
      </c>
    </row>
    <row r="1270" spans="1:24" x14ac:dyDescent="0.25">
      <c r="A1270" t="s">
        <v>1243</v>
      </c>
      <c r="B1270">
        <v>45</v>
      </c>
      <c r="C1270">
        <v>825</v>
      </c>
      <c r="D1270">
        <v>191</v>
      </c>
      <c r="E1270">
        <v>231</v>
      </c>
      <c r="F1270">
        <v>207</v>
      </c>
      <c r="G1270">
        <v>231</v>
      </c>
      <c r="H1270" t="s">
        <v>1244</v>
      </c>
      <c r="I1270" t="s">
        <v>2115</v>
      </c>
      <c r="J1270" t="s">
        <v>2135</v>
      </c>
      <c r="K1270">
        <v>9</v>
      </c>
      <c r="L1270">
        <v>17</v>
      </c>
      <c r="M1270">
        <v>224.72727272700001</v>
      </c>
      <c r="N1270">
        <v>30.909090909100001</v>
      </c>
      <c r="O1270">
        <v>94.818181818200003</v>
      </c>
      <c r="P1270">
        <v>33.272727272700003</v>
      </c>
      <c r="Q1270">
        <v>0.35782361991894601</v>
      </c>
      <c r="R1270">
        <v>0.73065013444008897</v>
      </c>
      <c r="S1270">
        <v>0.60552763134453602</v>
      </c>
      <c r="T1270">
        <v>0.67938928963929901</v>
      </c>
      <c r="U1270">
        <f t="shared" si="76"/>
        <v>2.041928184074588</v>
      </c>
      <c r="V1270">
        <f t="shared" si="77"/>
        <v>0.6643948372173587</v>
      </c>
      <c r="W1270">
        <f t="shared" si="78"/>
        <v>0.86250751273248571</v>
      </c>
      <c r="X1270">
        <f t="shared" si="79"/>
        <v>0.19811267551512701</v>
      </c>
    </row>
    <row r="1271" spans="1:24" x14ac:dyDescent="0.25">
      <c r="A1271" t="s">
        <v>778</v>
      </c>
      <c r="B1271">
        <v>72</v>
      </c>
      <c r="C1271">
        <v>1308</v>
      </c>
      <c r="D1271">
        <v>139</v>
      </c>
      <c r="E1271">
        <v>1192</v>
      </c>
      <c r="F1271">
        <v>1171</v>
      </c>
      <c r="G1271">
        <v>1192</v>
      </c>
      <c r="H1271" t="s">
        <v>779</v>
      </c>
      <c r="I1271" t="s">
        <v>2115</v>
      </c>
      <c r="J1271" t="s">
        <v>2135</v>
      </c>
      <c r="K1271">
        <v>9</v>
      </c>
      <c r="L1271">
        <v>14</v>
      </c>
      <c r="M1271">
        <v>177.25</v>
      </c>
      <c r="N1271">
        <v>107.5</v>
      </c>
      <c r="O1271">
        <v>308.58333333299998</v>
      </c>
      <c r="P1271">
        <v>725.58333333300004</v>
      </c>
      <c r="Q1271">
        <v>0.34946561521408398</v>
      </c>
      <c r="R1271">
        <v>0.61645398382272298</v>
      </c>
      <c r="S1271">
        <v>0.43705447533184799</v>
      </c>
      <c r="T1271">
        <v>0.58431089383190105</v>
      </c>
      <c r="U1271">
        <f t="shared" si="76"/>
        <v>1.7639903812713618</v>
      </c>
      <c r="V1271">
        <f t="shared" si="77"/>
        <v>0.32806245670632517</v>
      </c>
      <c r="W1271">
        <f t="shared" si="78"/>
        <v>0.87960865052537773</v>
      </c>
      <c r="X1271">
        <f t="shared" si="79"/>
        <v>0.55154619381905257</v>
      </c>
    </row>
    <row r="1272" spans="1:24" x14ac:dyDescent="0.25">
      <c r="A1272" t="s">
        <v>847</v>
      </c>
      <c r="B1272">
        <v>54</v>
      </c>
      <c r="C1272">
        <v>564</v>
      </c>
      <c r="D1272">
        <v>239</v>
      </c>
      <c r="E1272">
        <v>605</v>
      </c>
      <c r="F1272">
        <v>579</v>
      </c>
      <c r="G1272">
        <v>605</v>
      </c>
      <c r="H1272" t="s">
        <v>848</v>
      </c>
      <c r="I1272" t="s">
        <v>2115</v>
      </c>
      <c r="J1272" t="s">
        <v>2135</v>
      </c>
      <c r="K1272">
        <v>9</v>
      </c>
      <c r="L1272">
        <v>19</v>
      </c>
      <c r="M1272">
        <v>38.076923076900002</v>
      </c>
      <c r="N1272">
        <v>36</v>
      </c>
      <c r="O1272">
        <v>50.461538461499998</v>
      </c>
      <c r="P1272">
        <v>17.7692307692</v>
      </c>
      <c r="Q1272">
        <v>0.54166665482695797</v>
      </c>
      <c r="R1272">
        <v>0.85080640770031402</v>
      </c>
      <c r="S1272">
        <v>0.59818005829333099</v>
      </c>
      <c r="T1272">
        <v>0.81517088443275998</v>
      </c>
      <c r="U1272">
        <f t="shared" si="76"/>
        <v>1.5707195562409404</v>
      </c>
      <c r="V1272">
        <f t="shared" si="77"/>
        <v>0.18280859365739552</v>
      </c>
      <c r="W1272">
        <f t="shared" si="78"/>
        <v>0.88472681712289303</v>
      </c>
      <c r="X1272">
        <f t="shared" si="79"/>
        <v>0.70191822346549748</v>
      </c>
    </row>
    <row r="1273" spans="1:24" x14ac:dyDescent="0.25">
      <c r="A1273" t="s">
        <v>317</v>
      </c>
      <c r="B1273">
        <v>127</v>
      </c>
      <c r="C1273">
        <v>1266</v>
      </c>
      <c r="D1273">
        <v>154</v>
      </c>
      <c r="E1273">
        <v>862</v>
      </c>
      <c r="F1273">
        <v>835</v>
      </c>
      <c r="G1273">
        <v>862</v>
      </c>
      <c r="H1273" t="s">
        <v>318</v>
      </c>
      <c r="I1273" t="s">
        <v>2115</v>
      </c>
      <c r="J1273" t="s">
        <v>2135</v>
      </c>
      <c r="K1273">
        <v>9</v>
      </c>
      <c r="L1273">
        <v>20</v>
      </c>
      <c r="M1273">
        <v>43.4545454545</v>
      </c>
      <c r="N1273">
        <v>23.4545454545</v>
      </c>
      <c r="O1273">
        <v>26.909090909100001</v>
      </c>
      <c r="P1273">
        <v>11.818181818199999</v>
      </c>
      <c r="Q1273">
        <v>0.54998532848173198</v>
      </c>
      <c r="R1273">
        <v>0.64750955342515604</v>
      </c>
      <c r="S1273">
        <v>0.66585561478738597</v>
      </c>
      <c r="T1273">
        <v>0.63670405546438302</v>
      </c>
      <c r="U1273">
        <f t="shared" si="76"/>
        <v>1.1773215027619839</v>
      </c>
      <c r="V1273">
        <f t="shared" si="77"/>
        <v>1.188117991943775</v>
      </c>
      <c r="W1273">
        <f t="shared" si="78"/>
        <v>0.8892019088893911</v>
      </c>
      <c r="X1273">
        <f t="shared" si="79"/>
        <v>-0.29891608305438389</v>
      </c>
    </row>
    <row r="1274" spans="1:24" x14ac:dyDescent="0.25">
      <c r="A1274" t="s">
        <v>795</v>
      </c>
      <c r="B1274">
        <v>24</v>
      </c>
      <c r="C1274">
        <v>1557</v>
      </c>
      <c r="D1274">
        <v>269</v>
      </c>
      <c r="E1274">
        <v>988</v>
      </c>
      <c r="F1274">
        <v>964</v>
      </c>
      <c r="G1274">
        <v>988</v>
      </c>
      <c r="H1274" t="s">
        <v>797</v>
      </c>
      <c r="I1274" t="s">
        <v>2115</v>
      </c>
      <c r="J1274" t="s">
        <v>2135</v>
      </c>
      <c r="K1274">
        <v>9</v>
      </c>
      <c r="L1274">
        <v>17</v>
      </c>
      <c r="M1274">
        <v>59.8</v>
      </c>
      <c r="N1274">
        <v>103.3</v>
      </c>
      <c r="O1274">
        <v>116.3</v>
      </c>
      <c r="P1274">
        <v>202.5</v>
      </c>
      <c r="Q1274">
        <v>0.57226929457974696</v>
      </c>
      <c r="R1274">
        <v>0.66182926312718604</v>
      </c>
      <c r="S1274">
        <v>0.44523195417286598</v>
      </c>
      <c r="T1274">
        <v>0.65192972049801901</v>
      </c>
      <c r="U1274">
        <f t="shared" si="76"/>
        <v>1.1564996923576139</v>
      </c>
      <c r="V1274">
        <f t="shared" si="77"/>
        <v>-1.4184611994318697</v>
      </c>
      <c r="W1274">
        <f t="shared" si="78"/>
        <v>0.88946464821586735</v>
      </c>
      <c r="X1274">
        <f t="shared" si="79"/>
        <v>2.3079258476477369</v>
      </c>
    </row>
    <row r="1275" spans="1:24" x14ac:dyDescent="0.25">
      <c r="A1275" t="s">
        <v>1223</v>
      </c>
      <c r="B1275">
        <v>73</v>
      </c>
      <c r="C1275">
        <v>723</v>
      </c>
      <c r="D1275">
        <v>310</v>
      </c>
      <c r="E1275">
        <v>609</v>
      </c>
      <c r="F1275">
        <v>587</v>
      </c>
      <c r="G1275">
        <v>609</v>
      </c>
      <c r="H1275" t="s">
        <v>1224</v>
      </c>
      <c r="I1275" t="s">
        <v>2115</v>
      </c>
      <c r="J1275" t="s">
        <v>2135</v>
      </c>
      <c r="K1275">
        <v>9</v>
      </c>
      <c r="L1275">
        <v>15</v>
      </c>
      <c r="M1275">
        <v>376</v>
      </c>
      <c r="N1275">
        <v>371.53846153799998</v>
      </c>
      <c r="O1275">
        <v>310.15384615400001</v>
      </c>
      <c r="P1275">
        <v>156.69230769200001</v>
      </c>
      <c r="Q1275">
        <v>0.50235058639072105</v>
      </c>
      <c r="R1275">
        <v>0.58953796975693495</v>
      </c>
      <c r="S1275">
        <v>0.57065613435402096</v>
      </c>
      <c r="T1275">
        <v>0.58017428772567603</v>
      </c>
      <c r="U1275">
        <f t="shared" si="76"/>
        <v>1.1735588366535732</v>
      </c>
      <c r="V1275">
        <f t="shared" si="77"/>
        <v>0.78343385620824901</v>
      </c>
      <c r="W1275">
        <f t="shared" si="78"/>
        <v>0.89260278643839364</v>
      </c>
      <c r="X1275">
        <f t="shared" si="79"/>
        <v>0.10916893023014462</v>
      </c>
    </row>
    <row r="1276" spans="1:24" x14ac:dyDescent="0.25">
      <c r="A1276" t="s">
        <v>1186</v>
      </c>
      <c r="B1276">
        <v>68</v>
      </c>
      <c r="C1276">
        <v>1146</v>
      </c>
      <c r="D1276">
        <v>56</v>
      </c>
      <c r="E1276">
        <v>1095</v>
      </c>
      <c r="F1276">
        <v>1073</v>
      </c>
      <c r="G1276">
        <v>1095</v>
      </c>
      <c r="H1276" t="s">
        <v>1177</v>
      </c>
      <c r="I1276" t="s">
        <v>2115</v>
      </c>
      <c r="J1276" t="s">
        <v>2135</v>
      </c>
      <c r="K1276">
        <v>9</v>
      </c>
      <c r="L1276">
        <v>15</v>
      </c>
      <c r="M1276">
        <v>30.75</v>
      </c>
      <c r="N1276">
        <v>73.25</v>
      </c>
      <c r="O1276">
        <v>86.125</v>
      </c>
      <c r="P1276">
        <v>81.25</v>
      </c>
      <c r="Q1276">
        <v>0.25304877225857603</v>
      </c>
      <c r="R1276">
        <v>0.46587030080723102</v>
      </c>
      <c r="S1276">
        <v>0.49873003775059399</v>
      </c>
      <c r="T1276">
        <v>0.44538460990295797</v>
      </c>
      <c r="U1276">
        <f t="shared" si="76"/>
        <v>1.8410296823380154</v>
      </c>
      <c r="V1276">
        <f t="shared" si="77"/>
        <v>1.1544004366825635</v>
      </c>
      <c r="W1276">
        <f t="shared" si="78"/>
        <v>0.90374239371375609</v>
      </c>
      <c r="X1276">
        <f t="shared" si="79"/>
        <v>-0.25065804296880745</v>
      </c>
    </row>
    <row r="1277" spans="1:24" x14ac:dyDescent="0.25">
      <c r="A1277" t="s">
        <v>999</v>
      </c>
      <c r="B1277">
        <v>281</v>
      </c>
      <c r="C1277">
        <v>1332</v>
      </c>
      <c r="D1277">
        <v>401</v>
      </c>
      <c r="E1277">
        <v>1604</v>
      </c>
      <c r="F1277">
        <v>1578</v>
      </c>
      <c r="G1277">
        <v>1604</v>
      </c>
      <c r="H1277" t="s">
        <v>1000</v>
      </c>
      <c r="I1277" t="s">
        <v>2115</v>
      </c>
      <c r="J1277" t="s">
        <v>2135</v>
      </c>
      <c r="K1277">
        <v>9</v>
      </c>
      <c r="L1277">
        <v>19</v>
      </c>
      <c r="M1277">
        <v>25.416666666699999</v>
      </c>
      <c r="N1277">
        <v>18.5</v>
      </c>
      <c r="O1277">
        <v>28.833333333300001</v>
      </c>
      <c r="P1277">
        <v>49.166666666700003</v>
      </c>
      <c r="Q1277">
        <v>0.57460472491368397</v>
      </c>
      <c r="R1277">
        <v>0.64448048600101304</v>
      </c>
      <c r="S1277">
        <v>0.58088232256824401</v>
      </c>
      <c r="T1277">
        <v>0.63797967245183396</v>
      </c>
      <c r="U1277">
        <f t="shared" si="76"/>
        <v>1.1216066594263137</v>
      </c>
      <c r="V1277">
        <f t="shared" si="77"/>
        <v>8.9839417229594792E-2</v>
      </c>
      <c r="W1277">
        <f t="shared" si="78"/>
        <v>0.90696611460081955</v>
      </c>
      <c r="X1277">
        <f t="shared" si="79"/>
        <v>0.81712669737122479</v>
      </c>
    </row>
    <row r="1278" spans="1:24" x14ac:dyDescent="0.25">
      <c r="A1278" t="s">
        <v>438</v>
      </c>
      <c r="B1278">
        <v>66</v>
      </c>
      <c r="C1278">
        <v>339</v>
      </c>
      <c r="D1278">
        <v>357</v>
      </c>
      <c r="E1278">
        <v>400</v>
      </c>
      <c r="F1278">
        <v>380</v>
      </c>
      <c r="G1278">
        <v>400</v>
      </c>
      <c r="H1278" t="s">
        <v>437</v>
      </c>
      <c r="I1278" t="s">
        <v>2115</v>
      </c>
      <c r="J1278" t="s">
        <v>2135</v>
      </c>
      <c r="K1278">
        <v>9</v>
      </c>
      <c r="L1278">
        <v>13</v>
      </c>
      <c r="M1278">
        <v>55.444444444399998</v>
      </c>
      <c r="N1278">
        <v>111.666666667</v>
      </c>
      <c r="O1278">
        <v>180.88888888899999</v>
      </c>
      <c r="P1278">
        <v>52.888888888899999</v>
      </c>
      <c r="Q1278">
        <v>0.48274325559959802</v>
      </c>
      <c r="R1278">
        <v>0.53443891174244795</v>
      </c>
      <c r="S1278">
        <v>0.53125852832159803</v>
      </c>
      <c r="T1278">
        <v>0.53034546149440098</v>
      </c>
      <c r="U1278">
        <f t="shared" si="76"/>
        <v>1.1070872674930292</v>
      </c>
      <c r="V1278">
        <f t="shared" si="77"/>
        <v>0.93847871062780197</v>
      </c>
      <c r="W1278">
        <f t="shared" si="78"/>
        <v>0.9208163595653841</v>
      </c>
      <c r="X1278">
        <f t="shared" si="79"/>
        <v>-1.7662351062417869E-2</v>
      </c>
    </row>
    <row r="1279" spans="1:24" x14ac:dyDescent="0.25">
      <c r="A1279" t="s">
        <v>1715</v>
      </c>
      <c r="B1279">
        <v>92</v>
      </c>
      <c r="C1279">
        <v>711</v>
      </c>
      <c r="D1279">
        <v>261</v>
      </c>
      <c r="E1279">
        <v>601</v>
      </c>
      <c r="F1279">
        <v>579</v>
      </c>
      <c r="G1279">
        <v>601</v>
      </c>
      <c r="H1279" t="s">
        <v>1716</v>
      </c>
      <c r="I1279" t="s">
        <v>2115</v>
      </c>
      <c r="J1279" t="s">
        <v>2135</v>
      </c>
      <c r="K1279">
        <v>9</v>
      </c>
      <c r="L1279">
        <v>15</v>
      </c>
      <c r="M1279">
        <v>167.90909090900001</v>
      </c>
      <c r="N1279">
        <v>19.636363636399999</v>
      </c>
      <c r="O1279">
        <v>100.363636364</v>
      </c>
      <c r="P1279">
        <v>24.181818181800001</v>
      </c>
      <c r="Q1279">
        <v>0.52243679052921099</v>
      </c>
      <c r="R1279">
        <v>0.59774961433353102</v>
      </c>
      <c r="S1279">
        <v>0.47648339887284902</v>
      </c>
      <c r="T1279">
        <v>0.59326292204409403</v>
      </c>
      <c r="U1279">
        <f t="shared" si="76"/>
        <v>1.1441568150819368</v>
      </c>
      <c r="V1279">
        <f t="shared" si="77"/>
        <v>-0.61016689237093824</v>
      </c>
      <c r="W1279">
        <f t="shared" si="78"/>
        <v>0.94042591868425429</v>
      </c>
      <c r="X1279">
        <f t="shared" si="79"/>
        <v>1.5505928110551925</v>
      </c>
    </row>
    <row r="1280" spans="1:24" x14ac:dyDescent="0.25">
      <c r="A1280" t="s">
        <v>800</v>
      </c>
      <c r="B1280">
        <v>157</v>
      </c>
      <c r="C1280">
        <v>294</v>
      </c>
      <c r="D1280">
        <v>116</v>
      </c>
      <c r="E1280">
        <v>288</v>
      </c>
      <c r="F1280">
        <v>269</v>
      </c>
      <c r="G1280">
        <v>288</v>
      </c>
      <c r="H1280" t="s">
        <v>801</v>
      </c>
      <c r="I1280" t="s">
        <v>2115</v>
      </c>
      <c r="J1280" t="s">
        <v>2135</v>
      </c>
      <c r="K1280">
        <v>9</v>
      </c>
      <c r="L1280">
        <v>12</v>
      </c>
      <c r="M1280">
        <v>450.58333333299998</v>
      </c>
      <c r="N1280">
        <v>726.83333333300004</v>
      </c>
      <c r="O1280">
        <v>1286</v>
      </c>
      <c r="P1280">
        <v>965.66666666699996</v>
      </c>
      <c r="Q1280">
        <v>0.41769933246680002</v>
      </c>
      <c r="R1280">
        <v>0.53665530271374495</v>
      </c>
      <c r="S1280">
        <v>0.53563814683931799</v>
      </c>
      <c r="T1280">
        <v>0.53029563258706802</v>
      </c>
      <c r="U1280">
        <f t="shared" si="76"/>
        <v>1.2847885093433802</v>
      </c>
      <c r="V1280">
        <f t="shared" si="77"/>
        <v>0.99144930790513985</v>
      </c>
      <c r="W1280">
        <f t="shared" si="78"/>
        <v>0.94653761292119543</v>
      </c>
      <c r="X1280">
        <f t="shared" si="79"/>
        <v>-4.4911694983944428E-2</v>
      </c>
    </row>
    <row r="1281" spans="1:24" x14ac:dyDescent="0.25">
      <c r="A1281" t="s">
        <v>138</v>
      </c>
      <c r="B1281">
        <v>61</v>
      </c>
      <c r="C1281">
        <v>1389</v>
      </c>
      <c r="D1281">
        <v>314</v>
      </c>
      <c r="E1281">
        <v>433</v>
      </c>
      <c r="F1281">
        <v>401</v>
      </c>
      <c r="G1281">
        <v>433</v>
      </c>
      <c r="H1281" t="s">
        <v>379</v>
      </c>
      <c r="I1281" t="s">
        <v>2115</v>
      </c>
      <c r="J1281" t="s">
        <v>2135</v>
      </c>
      <c r="K1281">
        <v>9</v>
      </c>
      <c r="L1281">
        <v>25</v>
      </c>
      <c r="M1281">
        <v>109.266666667</v>
      </c>
      <c r="N1281">
        <v>197.866666667</v>
      </c>
      <c r="O1281">
        <v>421.8</v>
      </c>
      <c r="P1281">
        <v>1055.8666666700001</v>
      </c>
      <c r="Q1281">
        <v>0.36786878325757899</v>
      </c>
      <c r="R1281">
        <v>0.63507325774698398</v>
      </c>
      <c r="S1281">
        <v>0.50797872200966698</v>
      </c>
      <c r="T1281">
        <v>0.62142004716770505</v>
      </c>
      <c r="U1281">
        <f t="shared" si="76"/>
        <v>1.7263581109634694</v>
      </c>
      <c r="V1281">
        <f t="shared" si="77"/>
        <v>0.52435476247102863</v>
      </c>
      <c r="W1281">
        <f t="shared" si="78"/>
        <v>0.94890351067148648</v>
      </c>
      <c r="X1281">
        <f t="shared" si="79"/>
        <v>0.42454874820045785</v>
      </c>
    </row>
    <row r="1282" spans="1:24" x14ac:dyDescent="0.25">
      <c r="A1282" t="s">
        <v>1762</v>
      </c>
      <c r="B1282">
        <v>87</v>
      </c>
      <c r="C1282">
        <v>918</v>
      </c>
      <c r="D1282">
        <v>980</v>
      </c>
      <c r="E1282">
        <v>862</v>
      </c>
      <c r="F1282">
        <v>841</v>
      </c>
      <c r="G1282">
        <v>862</v>
      </c>
      <c r="H1282" t="s">
        <v>1763</v>
      </c>
      <c r="I1282" t="s">
        <v>2115</v>
      </c>
      <c r="J1282" t="s">
        <v>2135</v>
      </c>
      <c r="K1282">
        <v>9</v>
      </c>
      <c r="L1282">
        <v>14</v>
      </c>
      <c r="M1282">
        <v>85.8</v>
      </c>
      <c r="N1282">
        <v>50.8</v>
      </c>
      <c r="O1282">
        <v>67.099999999999994</v>
      </c>
      <c r="P1282">
        <v>48.9</v>
      </c>
      <c r="Q1282">
        <v>0.38661971395358002</v>
      </c>
      <c r="R1282">
        <v>0.59572070640911201</v>
      </c>
      <c r="S1282">
        <v>0.35328095595887599</v>
      </c>
      <c r="T1282">
        <v>0.58738936666927699</v>
      </c>
      <c r="U1282">
        <f t="shared" ref="U1282:U1345" si="80">R1282/Q1282</f>
        <v>1.5408441031556863</v>
      </c>
      <c r="V1282">
        <f t="shared" ref="V1282:V1345" si="81">(S1282-Q1282)/(R1282-Q1282)</f>
        <v>-0.15943854499779073</v>
      </c>
      <c r="W1282">
        <f t="shared" ref="W1282:W1345" si="82">(T1282-Q1282)/(R1282-Q1282)</f>
        <v>0.96015638356376154</v>
      </c>
      <c r="X1282">
        <f t="shared" ref="X1282:X1345" si="83">W1282-V1282</f>
        <v>1.1195949285615523</v>
      </c>
    </row>
    <row r="1283" spans="1:24" x14ac:dyDescent="0.25">
      <c r="A1283" t="s">
        <v>1182</v>
      </c>
      <c r="B1283">
        <v>85</v>
      </c>
      <c r="C1283">
        <v>1374</v>
      </c>
      <c r="D1283">
        <v>376</v>
      </c>
      <c r="E1283">
        <v>1112</v>
      </c>
      <c r="F1283">
        <v>1090</v>
      </c>
      <c r="G1283">
        <v>1112</v>
      </c>
      <c r="H1283" t="s">
        <v>1180</v>
      </c>
      <c r="I1283" t="s">
        <v>2115</v>
      </c>
      <c r="J1283" t="s">
        <v>2135</v>
      </c>
      <c r="K1283">
        <v>9</v>
      </c>
      <c r="L1283">
        <v>15</v>
      </c>
      <c r="M1283">
        <v>36.625</v>
      </c>
      <c r="N1283">
        <v>31</v>
      </c>
      <c r="O1283">
        <v>31.375</v>
      </c>
      <c r="P1283">
        <v>30.25</v>
      </c>
      <c r="Q1283">
        <v>0.34001705556267398</v>
      </c>
      <c r="R1283">
        <v>0.44657256623959402</v>
      </c>
      <c r="S1283">
        <v>0.48256970573482999</v>
      </c>
      <c r="T1283">
        <v>0.44421486134826899</v>
      </c>
      <c r="U1283">
        <f t="shared" si="80"/>
        <v>1.31338284045954</v>
      </c>
      <c r="V1283">
        <f t="shared" si="81"/>
        <v>1.3378252261807513</v>
      </c>
      <c r="W1283">
        <f t="shared" si="82"/>
        <v>0.97787345885400834</v>
      </c>
      <c r="X1283">
        <f t="shared" si="83"/>
        <v>-0.35995176732674294</v>
      </c>
    </row>
    <row r="1284" spans="1:24" x14ac:dyDescent="0.25">
      <c r="A1284" t="s">
        <v>1053</v>
      </c>
      <c r="B1284">
        <v>85</v>
      </c>
      <c r="C1284">
        <v>1545</v>
      </c>
      <c r="D1284">
        <v>284</v>
      </c>
      <c r="E1284">
        <v>1272</v>
      </c>
      <c r="F1284">
        <v>1247</v>
      </c>
      <c r="G1284">
        <v>1272</v>
      </c>
      <c r="H1284" t="s">
        <v>1054</v>
      </c>
      <c r="I1284" t="s">
        <v>2115</v>
      </c>
      <c r="J1284" t="s">
        <v>2135</v>
      </c>
      <c r="K1284">
        <v>9</v>
      </c>
      <c r="L1284">
        <v>18</v>
      </c>
      <c r="M1284">
        <v>178.8</v>
      </c>
      <c r="N1284">
        <v>155.1</v>
      </c>
      <c r="O1284">
        <v>226.3</v>
      </c>
      <c r="P1284">
        <v>562.20000000000005</v>
      </c>
      <c r="Q1284">
        <v>0.26342556492220698</v>
      </c>
      <c r="R1284">
        <v>0.44572403112565001</v>
      </c>
      <c r="S1284">
        <v>0.45558995274146602</v>
      </c>
      <c r="T1284">
        <v>0.443510549976111</v>
      </c>
      <c r="U1284">
        <f t="shared" si="80"/>
        <v>1.692030275259268</v>
      </c>
      <c r="V1284">
        <f t="shared" si="81"/>
        <v>1.0541196084711197</v>
      </c>
      <c r="W1284">
        <f t="shared" si="82"/>
        <v>0.98785792773994718</v>
      </c>
      <c r="X1284">
        <f t="shared" si="83"/>
        <v>-6.6261680731172556E-2</v>
      </c>
    </row>
    <row r="1285" spans="1:24" x14ac:dyDescent="0.25">
      <c r="A1285" t="s">
        <v>232</v>
      </c>
      <c r="B1285">
        <v>114</v>
      </c>
      <c r="C1285">
        <v>1521</v>
      </c>
      <c r="D1285">
        <v>335</v>
      </c>
      <c r="E1285">
        <v>1207</v>
      </c>
      <c r="F1285">
        <v>1189</v>
      </c>
      <c r="G1285">
        <v>1207</v>
      </c>
      <c r="H1285" t="s">
        <v>233</v>
      </c>
      <c r="I1285" t="s">
        <v>2115</v>
      </c>
      <c r="J1285" t="s">
        <v>2135</v>
      </c>
      <c r="K1285">
        <v>9</v>
      </c>
      <c r="L1285">
        <v>11</v>
      </c>
      <c r="M1285">
        <v>62.6</v>
      </c>
      <c r="N1285">
        <v>63.3</v>
      </c>
      <c r="O1285">
        <v>43</v>
      </c>
      <c r="P1285">
        <v>67.599999999999994</v>
      </c>
      <c r="Q1285">
        <v>0.68227090546181801</v>
      </c>
      <c r="R1285">
        <v>0.79126792743984797</v>
      </c>
      <c r="S1285">
        <v>0.70389341954447804</v>
      </c>
      <c r="T1285">
        <v>0.79211954799740103</v>
      </c>
      <c r="U1285">
        <f t="shared" si="80"/>
        <v>1.1597562216202839</v>
      </c>
      <c r="V1285">
        <f t="shared" si="81"/>
        <v>0.1983771087527362</v>
      </c>
      <c r="W1285">
        <f t="shared" si="82"/>
        <v>1.0078132461061617</v>
      </c>
      <c r="X1285">
        <f t="shared" si="83"/>
        <v>0.80943613735342557</v>
      </c>
    </row>
    <row r="1286" spans="1:24" x14ac:dyDescent="0.25">
      <c r="A1286" t="s">
        <v>461</v>
      </c>
      <c r="B1286">
        <v>53</v>
      </c>
      <c r="C1286">
        <v>1377</v>
      </c>
      <c r="D1286">
        <v>296</v>
      </c>
      <c r="E1286">
        <v>759</v>
      </c>
      <c r="F1286">
        <v>730</v>
      </c>
      <c r="G1286">
        <v>759</v>
      </c>
      <c r="H1286" t="s">
        <v>462</v>
      </c>
      <c r="I1286" t="s">
        <v>2115</v>
      </c>
      <c r="J1286" t="s">
        <v>2135</v>
      </c>
      <c r="K1286">
        <v>9</v>
      </c>
      <c r="L1286">
        <v>22</v>
      </c>
      <c r="M1286">
        <v>79.8</v>
      </c>
      <c r="N1286">
        <v>29.7</v>
      </c>
      <c r="O1286">
        <v>58.8</v>
      </c>
      <c r="P1286">
        <v>13.5</v>
      </c>
      <c r="Q1286">
        <v>0.652539334448763</v>
      </c>
      <c r="R1286">
        <v>0.72432657981611903</v>
      </c>
      <c r="S1286">
        <v>0.60343941513857202</v>
      </c>
      <c r="T1286">
        <v>0.72499995703703901</v>
      </c>
      <c r="U1286">
        <f t="shared" si="80"/>
        <v>1.1100121350201806</v>
      </c>
      <c r="V1286">
        <f t="shared" si="81"/>
        <v>-0.68396438753057776</v>
      </c>
      <c r="W1286">
        <f t="shared" si="82"/>
        <v>1.0093801791317401</v>
      </c>
      <c r="X1286">
        <f t="shared" si="83"/>
        <v>1.6933445666623177</v>
      </c>
    </row>
    <row r="1287" spans="1:24" x14ac:dyDescent="0.25">
      <c r="A1287" t="s">
        <v>1754</v>
      </c>
      <c r="B1287">
        <v>16</v>
      </c>
      <c r="C1287">
        <v>330</v>
      </c>
      <c r="D1287">
        <v>196</v>
      </c>
      <c r="E1287">
        <v>185</v>
      </c>
      <c r="F1287">
        <v>163</v>
      </c>
      <c r="G1287">
        <v>185</v>
      </c>
      <c r="H1287" t="s">
        <v>1755</v>
      </c>
      <c r="I1287" t="s">
        <v>2115</v>
      </c>
      <c r="J1287" t="s">
        <v>2135</v>
      </c>
      <c r="K1287">
        <v>9</v>
      </c>
      <c r="L1287">
        <v>13</v>
      </c>
      <c r="M1287">
        <v>424.636363636</v>
      </c>
      <c r="N1287">
        <v>705.72727272700001</v>
      </c>
      <c r="O1287">
        <v>971.81818181799997</v>
      </c>
      <c r="P1287">
        <v>2721.2727272699999</v>
      </c>
      <c r="Q1287">
        <v>0.50077425477673698</v>
      </c>
      <c r="R1287">
        <v>0.62360597682210195</v>
      </c>
      <c r="S1287">
        <v>0.63676783727799802</v>
      </c>
      <c r="T1287">
        <v>0.62519414104728399</v>
      </c>
      <c r="U1287">
        <f t="shared" si="80"/>
        <v>1.2452836200617536</v>
      </c>
      <c r="V1287">
        <f t="shared" si="81"/>
        <v>1.1071535938496007</v>
      </c>
      <c r="W1287">
        <f t="shared" si="82"/>
        <v>1.0129295934204643</v>
      </c>
      <c r="X1287">
        <f t="shared" si="83"/>
        <v>-9.4224000429136368E-2</v>
      </c>
    </row>
    <row r="1288" spans="1:24" x14ac:dyDescent="0.25">
      <c r="A1288" t="s">
        <v>1233</v>
      </c>
      <c r="B1288">
        <v>45</v>
      </c>
      <c r="C1288">
        <v>1122</v>
      </c>
      <c r="D1288">
        <v>228</v>
      </c>
      <c r="E1288">
        <v>745</v>
      </c>
      <c r="F1288">
        <v>724</v>
      </c>
      <c r="G1288">
        <v>745</v>
      </c>
      <c r="H1288" t="s">
        <v>1234</v>
      </c>
      <c r="I1288" t="s">
        <v>2115</v>
      </c>
      <c r="J1288" t="s">
        <v>2135</v>
      </c>
      <c r="K1288">
        <v>9</v>
      </c>
      <c r="L1288">
        <v>14</v>
      </c>
      <c r="M1288">
        <v>294.60000000000002</v>
      </c>
      <c r="N1288">
        <v>535</v>
      </c>
      <c r="O1288">
        <v>168.4</v>
      </c>
      <c r="P1288">
        <v>273.39999999999998</v>
      </c>
      <c r="Q1288">
        <v>0.53742362350330297</v>
      </c>
      <c r="R1288">
        <v>0.62656664135634299</v>
      </c>
      <c r="S1288">
        <v>0.66660662439996099</v>
      </c>
      <c r="T1288">
        <v>0.62859407821194302</v>
      </c>
      <c r="U1288">
        <f t="shared" si="80"/>
        <v>1.1658710446555056</v>
      </c>
      <c r="V1288">
        <f t="shared" si="81"/>
        <v>1.4491656666776458</v>
      </c>
      <c r="W1288">
        <f t="shared" si="82"/>
        <v>1.0227436416718854</v>
      </c>
      <c r="X1288">
        <f t="shared" si="83"/>
        <v>-0.42642202500576043</v>
      </c>
    </row>
    <row r="1289" spans="1:24" x14ac:dyDescent="0.25">
      <c r="A1289" t="s">
        <v>770</v>
      </c>
      <c r="B1289">
        <v>35</v>
      </c>
      <c r="C1289">
        <v>1377</v>
      </c>
      <c r="D1289">
        <v>189</v>
      </c>
      <c r="E1289">
        <v>558</v>
      </c>
      <c r="F1289">
        <v>534</v>
      </c>
      <c r="G1289">
        <v>558</v>
      </c>
      <c r="H1289" t="s">
        <v>766</v>
      </c>
      <c r="I1289" t="s">
        <v>2115</v>
      </c>
      <c r="J1289" t="s">
        <v>2135</v>
      </c>
      <c r="K1289">
        <v>9</v>
      </c>
      <c r="L1289">
        <v>17</v>
      </c>
      <c r="M1289">
        <v>355.076923077</v>
      </c>
      <c r="N1289">
        <v>376.30769230800001</v>
      </c>
      <c r="O1289">
        <v>502.076923077</v>
      </c>
      <c r="P1289">
        <v>359.69230769199999</v>
      </c>
      <c r="Q1289">
        <v>0.30320178591510799</v>
      </c>
      <c r="R1289">
        <v>0.60881720211893398</v>
      </c>
      <c r="S1289">
        <v>0.601676725683709</v>
      </c>
      <c r="T1289">
        <v>0.62012029888685605</v>
      </c>
      <c r="U1289">
        <f t="shared" si="80"/>
        <v>2.0079604751714548</v>
      </c>
      <c r="V1289">
        <f t="shared" si="81"/>
        <v>0.97663574526468677</v>
      </c>
      <c r="W1289">
        <f t="shared" si="82"/>
        <v>1.036984707474258</v>
      </c>
      <c r="X1289">
        <f t="shared" si="83"/>
        <v>6.03489622095712E-2</v>
      </c>
    </row>
    <row r="1290" spans="1:24" x14ac:dyDescent="0.25">
      <c r="A1290" t="s">
        <v>1416</v>
      </c>
      <c r="B1290">
        <v>576</v>
      </c>
      <c r="C1290">
        <v>1266</v>
      </c>
      <c r="D1290">
        <v>372</v>
      </c>
      <c r="E1290">
        <v>1396</v>
      </c>
      <c r="F1290">
        <v>1370</v>
      </c>
      <c r="G1290">
        <v>1396</v>
      </c>
      <c r="H1290" t="s">
        <v>1415</v>
      </c>
      <c r="I1290" t="s">
        <v>2115</v>
      </c>
      <c r="J1290" t="s">
        <v>2135</v>
      </c>
      <c r="K1290">
        <v>9</v>
      </c>
      <c r="L1290">
        <v>19</v>
      </c>
      <c r="M1290">
        <v>26.4</v>
      </c>
      <c r="N1290">
        <v>23.2</v>
      </c>
      <c r="O1290">
        <v>27</v>
      </c>
      <c r="P1290">
        <v>23.8</v>
      </c>
      <c r="Q1290">
        <v>0.51067070679655002</v>
      </c>
      <c r="R1290">
        <v>0.65988365954570605</v>
      </c>
      <c r="S1290">
        <v>0.601485124693658</v>
      </c>
      <c r="T1290">
        <v>0.66541912980028095</v>
      </c>
      <c r="U1290">
        <f t="shared" si="80"/>
        <v>1.2921901545619732</v>
      </c>
      <c r="V1290">
        <f t="shared" si="81"/>
        <v>0.60862288577438295</v>
      </c>
      <c r="W1290">
        <f t="shared" si="82"/>
        <v>1.0370977864360118</v>
      </c>
      <c r="X1290">
        <f t="shared" si="83"/>
        <v>0.42847490066162885</v>
      </c>
    </row>
    <row r="1291" spans="1:24" x14ac:dyDescent="0.25">
      <c r="A1291" t="s">
        <v>340</v>
      </c>
      <c r="B1291">
        <v>67</v>
      </c>
      <c r="C1291">
        <v>804</v>
      </c>
      <c r="D1291">
        <v>305</v>
      </c>
      <c r="E1291">
        <v>318</v>
      </c>
      <c r="F1291">
        <v>293</v>
      </c>
      <c r="G1291">
        <v>318</v>
      </c>
      <c r="H1291" t="s">
        <v>341</v>
      </c>
      <c r="I1291" t="s">
        <v>2115</v>
      </c>
      <c r="J1291" t="s">
        <v>2135</v>
      </c>
      <c r="K1291">
        <v>9</v>
      </c>
      <c r="L1291">
        <v>18</v>
      </c>
      <c r="M1291">
        <v>733</v>
      </c>
      <c r="N1291">
        <v>31.636363636399999</v>
      </c>
      <c r="O1291">
        <v>18.727272727300001</v>
      </c>
      <c r="P1291">
        <v>100.272727273</v>
      </c>
      <c r="Q1291">
        <v>0.42356280996280099</v>
      </c>
      <c r="R1291">
        <v>0.64285711333819295</v>
      </c>
      <c r="S1291">
        <v>0.71437535601732305</v>
      </c>
      <c r="T1291">
        <v>0.65522551671361196</v>
      </c>
      <c r="U1291">
        <f t="shared" si="80"/>
        <v>1.5177373891599484</v>
      </c>
      <c r="V1291">
        <f t="shared" si="81"/>
        <v>1.3261290493109794</v>
      </c>
      <c r="W1291">
        <f t="shared" si="82"/>
        <v>1.0564009332893911</v>
      </c>
      <c r="X1291">
        <f t="shared" si="83"/>
        <v>-0.2697281160215883</v>
      </c>
    </row>
    <row r="1292" spans="1:24" x14ac:dyDescent="0.25">
      <c r="A1292" t="s">
        <v>182</v>
      </c>
      <c r="B1292">
        <v>60</v>
      </c>
      <c r="C1292">
        <v>981</v>
      </c>
      <c r="D1292">
        <v>168</v>
      </c>
      <c r="E1292">
        <v>932</v>
      </c>
      <c r="F1292">
        <v>911</v>
      </c>
      <c r="G1292">
        <v>932</v>
      </c>
      <c r="H1292" t="s">
        <v>183</v>
      </c>
      <c r="I1292" t="s">
        <v>2115</v>
      </c>
      <c r="J1292" t="s">
        <v>2135</v>
      </c>
      <c r="K1292">
        <v>9</v>
      </c>
      <c r="L1292">
        <v>14</v>
      </c>
      <c r="M1292">
        <v>93.727272727300004</v>
      </c>
      <c r="N1292">
        <v>90.636363636400006</v>
      </c>
      <c r="O1292">
        <v>42.363636363600001</v>
      </c>
      <c r="P1292">
        <v>61.4545454545</v>
      </c>
      <c r="Q1292">
        <v>0.56333686967760999</v>
      </c>
      <c r="R1292">
        <v>0.793838824936548</v>
      </c>
      <c r="S1292">
        <v>0.83333327664399404</v>
      </c>
      <c r="T1292">
        <v>0.80701752026264495</v>
      </c>
      <c r="U1292">
        <f t="shared" si="80"/>
        <v>1.4091724999126209</v>
      </c>
      <c r="V1292">
        <f t="shared" si="81"/>
        <v>1.1713410702441951</v>
      </c>
      <c r="W1292">
        <f t="shared" si="82"/>
        <v>1.0571738982052992</v>
      </c>
      <c r="X1292">
        <f t="shared" si="83"/>
        <v>-0.11416717203889593</v>
      </c>
    </row>
    <row r="1293" spans="1:24" x14ac:dyDescent="0.25">
      <c r="A1293" t="s">
        <v>646</v>
      </c>
      <c r="B1293">
        <v>12</v>
      </c>
      <c r="C1293">
        <v>1569</v>
      </c>
      <c r="D1293">
        <v>75</v>
      </c>
      <c r="E1293">
        <v>1459</v>
      </c>
      <c r="F1293">
        <v>1434</v>
      </c>
      <c r="G1293">
        <v>1459</v>
      </c>
      <c r="H1293" t="s">
        <v>647</v>
      </c>
      <c r="I1293" t="s">
        <v>2115</v>
      </c>
      <c r="J1293" t="s">
        <v>2135</v>
      </c>
      <c r="K1293">
        <v>9</v>
      </c>
      <c r="L1293">
        <v>18</v>
      </c>
      <c r="M1293">
        <v>127.083333333</v>
      </c>
      <c r="N1293">
        <v>77.083333333300004</v>
      </c>
      <c r="O1293">
        <v>203.25</v>
      </c>
      <c r="P1293">
        <v>49</v>
      </c>
      <c r="Q1293">
        <v>0.362062933898051</v>
      </c>
      <c r="R1293">
        <v>0.54594593923899304</v>
      </c>
      <c r="S1293">
        <v>0.576060188891654</v>
      </c>
      <c r="T1293">
        <v>0.55888500768492999</v>
      </c>
      <c r="U1293">
        <f t="shared" si="80"/>
        <v>1.5078758086645774</v>
      </c>
      <c r="V1293">
        <f t="shared" si="81"/>
        <v>1.1637685309570909</v>
      </c>
      <c r="W1293">
        <f t="shared" si="82"/>
        <v>1.0703657655689622</v>
      </c>
      <c r="X1293">
        <f t="shared" si="83"/>
        <v>-9.3402765388128639E-2</v>
      </c>
    </row>
    <row r="1294" spans="1:24" x14ac:dyDescent="0.25">
      <c r="A1294" t="s">
        <v>344</v>
      </c>
      <c r="B1294">
        <v>66</v>
      </c>
      <c r="C1294">
        <v>804</v>
      </c>
      <c r="D1294">
        <v>174</v>
      </c>
      <c r="E1294">
        <v>317</v>
      </c>
      <c r="F1294">
        <v>292</v>
      </c>
      <c r="G1294">
        <v>317</v>
      </c>
      <c r="H1294" t="s">
        <v>346</v>
      </c>
      <c r="I1294" t="s">
        <v>2115</v>
      </c>
      <c r="J1294" t="s">
        <v>2135</v>
      </c>
      <c r="K1294">
        <v>9</v>
      </c>
      <c r="L1294">
        <v>18</v>
      </c>
      <c r="M1294">
        <v>2443.90909091</v>
      </c>
      <c r="N1294">
        <v>1005.36363636</v>
      </c>
      <c r="O1294">
        <v>799.81818181799997</v>
      </c>
      <c r="P1294">
        <v>390.09090909100001</v>
      </c>
      <c r="Q1294">
        <v>0.37050569618881102</v>
      </c>
      <c r="R1294">
        <v>0.58473744064719102</v>
      </c>
      <c r="S1294">
        <v>0.55690667341957301</v>
      </c>
      <c r="T1294">
        <v>0.60088017564215301</v>
      </c>
      <c r="U1294">
        <f t="shared" si="80"/>
        <v>1.5782144422125342</v>
      </c>
      <c r="V1294">
        <f t="shared" si="81"/>
        <v>0.87009036733571088</v>
      </c>
      <c r="W1294">
        <f t="shared" si="82"/>
        <v>1.0753517413386797</v>
      </c>
      <c r="X1294">
        <f t="shared" si="83"/>
        <v>0.20526137400296884</v>
      </c>
    </row>
    <row r="1295" spans="1:24" x14ac:dyDescent="0.25">
      <c r="A1295" t="s">
        <v>1552</v>
      </c>
      <c r="B1295">
        <v>62</v>
      </c>
      <c r="C1295">
        <v>1146</v>
      </c>
      <c r="D1295">
        <v>351</v>
      </c>
      <c r="E1295">
        <v>574</v>
      </c>
      <c r="F1295">
        <v>549</v>
      </c>
      <c r="G1295">
        <v>574</v>
      </c>
      <c r="H1295" t="s">
        <v>1556</v>
      </c>
      <c r="I1295" t="s">
        <v>2115</v>
      </c>
      <c r="J1295" t="s">
        <v>2135</v>
      </c>
      <c r="K1295">
        <v>9</v>
      </c>
      <c r="L1295">
        <v>18</v>
      </c>
      <c r="M1295">
        <v>268.58333333299998</v>
      </c>
      <c r="N1295">
        <v>129.16666666699999</v>
      </c>
      <c r="O1295">
        <v>875.58333333300004</v>
      </c>
      <c r="P1295">
        <v>1025.41666667</v>
      </c>
      <c r="Q1295">
        <v>0.33845116674199499</v>
      </c>
      <c r="R1295">
        <v>0.53362708323838903</v>
      </c>
      <c r="S1295">
        <v>0.54637048500705998</v>
      </c>
      <c r="T1295">
        <v>0.54926647641842197</v>
      </c>
      <c r="U1295">
        <f t="shared" si="80"/>
        <v>1.5766737883494395</v>
      </c>
      <c r="V1295">
        <f t="shared" si="81"/>
        <v>1.065291876156792</v>
      </c>
      <c r="W1295">
        <f t="shared" si="82"/>
        <v>1.0801297284048972</v>
      </c>
      <c r="X1295">
        <f t="shared" si="83"/>
        <v>1.4837852248105188E-2</v>
      </c>
    </row>
    <row r="1296" spans="1:24" x14ac:dyDescent="0.25">
      <c r="A1296" t="s">
        <v>957</v>
      </c>
      <c r="B1296">
        <v>250</v>
      </c>
      <c r="C1296">
        <v>1134</v>
      </c>
      <c r="D1296">
        <v>372</v>
      </c>
      <c r="E1296">
        <v>729</v>
      </c>
      <c r="F1296">
        <v>704</v>
      </c>
      <c r="G1296">
        <v>729</v>
      </c>
      <c r="H1296" t="s">
        <v>956</v>
      </c>
      <c r="I1296" t="s">
        <v>2115</v>
      </c>
      <c r="J1296" t="s">
        <v>2135</v>
      </c>
      <c r="K1296">
        <v>9</v>
      </c>
      <c r="L1296">
        <v>18</v>
      </c>
      <c r="M1296">
        <v>183.363636364</v>
      </c>
      <c r="N1296">
        <v>217.363636364</v>
      </c>
      <c r="O1296">
        <v>121.818181818</v>
      </c>
      <c r="P1296">
        <v>71.272727272699996</v>
      </c>
      <c r="Q1296">
        <v>0.30508474317724699</v>
      </c>
      <c r="R1296">
        <v>0.454001015665639</v>
      </c>
      <c r="S1296">
        <v>0.52678570425170002</v>
      </c>
      <c r="T1296">
        <v>0.46817341791369899</v>
      </c>
      <c r="U1296">
        <f t="shared" si="80"/>
        <v>1.4881144528485162</v>
      </c>
      <c r="V1296">
        <f t="shared" si="81"/>
        <v>1.4887624929756054</v>
      </c>
      <c r="W1296">
        <f t="shared" si="82"/>
        <v>1.0951702726051293</v>
      </c>
      <c r="X1296">
        <f t="shared" si="83"/>
        <v>-0.39359222037047603</v>
      </c>
    </row>
    <row r="1297" spans="1:24" x14ac:dyDescent="0.25">
      <c r="A1297" t="s">
        <v>769</v>
      </c>
      <c r="B1297">
        <v>44</v>
      </c>
      <c r="C1297">
        <v>1287</v>
      </c>
      <c r="D1297">
        <v>189</v>
      </c>
      <c r="E1297">
        <v>477</v>
      </c>
      <c r="F1297">
        <v>453</v>
      </c>
      <c r="G1297">
        <v>477</v>
      </c>
      <c r="H1297" t="s">
        <v>766</v>
      </c>
      <c r="I1297" t="s">
        <v>2115</v>
      </c>
      <c r="J1297" t="s">
        <v>2135</v>
      </c>
      <c r="K1297">
        <v>9</v>
      </c>
      <c r="L1297">
        <v>17</v>
      </c>
      <c r="M1297">
        <v>376.61538461499998</v>
      </c>
      <c r="N1297">
        <v>384</v>
      </c>
      <c r="O1297">
        <v>532.30769230800001</v>
      </c>
      <c r="P1297">
        <v>368.23076923100001</v>
      </c>
      <c r="Q1297">
        <v>0.29690721540166698</v>
      </c>
      <c r="R1297">
        <v>0.60121868449147298</v>
      </c>
      <c r="S1297">
        <v>0.61073492854926703</v>
      </c>
      <c r="T1297">
        <v>0.63166234332566296</v>
      </c>
      <c r="U1297">
        <f t="shared" si="80"/>
        <v>2.0249379378608978</v>
      </c>
      <c r="V1297">
        <f t="shared" si="81"/>
        <v>1.0312713946873482</v>
      </c>
      <c r="W1297">
        <f t="shared" si="82"/>
        <v>1.1000411155230094</v>
      </c>
      <c r="X1297">
        <f t="shared" si="83"/>
        <v>6.8769720835661241E-2</v>
      </c>
    </row>
    <row r="1298" spans="1:24" x14ac:dyDescent="0.25">
      <c r="A1298" t="s">
        <v>416</v>
      </c>
      <c r="B1298">
        <v>19</v>
      </c>
      <c r="C1298">
        <v>1785</v>
      </c>
      <c r="D1298">
        <v>121</v>
      </c>
      <c r="E1298">
        <v>1338</v>
      </c>
      <c r="F1298">
        <v>1310</v>
      </c>
      <c r="G1298">
        <v>1338</v>
      </c>
      <c r="H1298" t="s">
        <v>417</v>
      </c>
      <c r="I1298" t="s">
        <v>2115</v>
      </c>
      <c r="J1298" t="s">
        <v>2135</v>
      </c>
      <c r="K1298">
        <v>9</v>
      </c>
      <c r="L1298">
        <v>21</v>
      </c>
      <c r="M1298">
        <v>17</v>
      </c>
      <c r="N1298">
        <v>20.363636363600001</v>
      </c>
      <c r="O1298">
        <v>89.181818181799997</v>
      </c>
      <c r="P1298">
        <v>60.181818181799997</v>
      </c>
      <c r="Q1298">
        <v>0.64831798928261197</v>
      </c>
      <c r="R1298">
        <v>0.77936502926304096</v>
      </c>
      <c r="S1298">
        <v>0.82306161549193901</v>
      </c>
      <c r="T1298">
        <v>0.79390678122470903</v>
      </c>
      <c r="U1298">
        <f t="shared" si="80"/>
        <v>1.202133894395615</v>
      </c>
      <c r="V1298">
        <f t="shared" si="81"/>
        <v>1.3334419933134227</v>
      </c>
      <c r="W1298">
        <f t="shared" si="82"/>
        <v>1.1109658941082514</v>
      </c>
      <c r="X1298">
        <f t="shared" si="83"/>
        <v>-0.22247609920517131</v>
      </c>
    </row>
    <row r="1299" spans="1:24" x14ac:dyDescent="0.25">
      <c r="A1299" t="s">
        <v>913</v>
      </c>
      <c r="B1299">
        <v>227</v>
      </c>
      <c r="C1299">
        <v>1332</v>
      </c>
      <c r="D1299">
        <v>177</v>
      </c>
      <c r="E1299">
        <v>1373</v>
      </c>
      <c r="F1299">
        <v>1349</v>
      </c>
      <c r="G1299">
        <v>1373</v>
      </c>
      <c r="H1299" t="s">
        <v>914</v>
      </c>
      <c r="I1299" t="s">
        <v>2115</v>
      </c>
      <c r="J1299" t="s">
        <v>2135</v>
      </c>
      <c r="K1299">
        <v>9</v>
      </c>
      <c r="L1299">
        <v>17</v>
      </c>
      <c r="M1299">
        <v>22.461538461500002</v>
      </c>
      <c r="N1299">
        <v>21.538461538499998</v>
      </c>
      <c r="O1299">
        <v>88.230769230800007</v>
      </c>
      <c r="P1299">
        <v>43.307692307700002</v>
      </c>
      <c r="Q1299">
        <v>0.658185817409351</v>
      </c>
      <c r="R1299">
        <v>0.78442025953931305</v>
      </c>
      <c r="S1299">
        <v>0.68913301007949601</v>
      </c>
      <c r="T1299">
        <v>0.79973116903688302</v>
      </c>
      <c r="U1299">
        <f t="shared" si="80"/>
        <v>1.1917914953361142</v>
      </c>
      <c r="V1299">
        <f t="shared" si="81"/>
        <v>0.24515648936986603</v>
      </c>
      <c r="W1299">
        <f t="shared" si="82"/>
        <v>1.1212894772553987</v>
      </c>
      <c r="X1299">
        <f t="shared" si="83"/>
        <v>0.87613298788553273</v>
      </c>
    </row>
    <row r="1300" spans="1:24" x14ac:dyDescent="0.25">
      <c r="A1300" t="s">
        <v>1574</v>
      </c>
      <c r="B1300">
        <v>382</v>
      </c>
      <c r="C1300">
        <v>447</v>
      </c>
      <c r="D1300">
        <v>273</v>
      </c>
      <c r="E1300">
        <v>416</v>
      </c>
      <c r="F1300">
        <v>385</v>
      </c>
      <c r="G1300">
        <v>416</v>
      </c>
      <c r="H1300" t="s">
        <v>1571</v>
      </c>
      <c r="I1300" t="s">
        <v>2115</v>
      </c>
      <c r="J1300" t="s">
        <v>2135</v>
      </c>
      <c r="K1300">
        <v>9</v>
      </c>
      <c r="L1300">
        <v>24</v>
      </c>
      <c r="M1300">
        <v>131.58333333300001</v>
      </c>
      <c r="N1300">
        <v>64.333333333300004</v>
      </c>
      <c r="O1300">
        <v>93.916666666699996</v>
      </c>
      <c r="P1300">
        <v>35.666666666700003</v>
      </c>
      <c r="Q1300">
        <v>0.52693965153834699</v>
      </c>
      <c r="R1300">
        <v>0.59358287500357398</v>
      </c>
      <c r="S1300">
        <v>0.65016339189371597</v>
      </c>
      <c r="T1300">
        <v>0.60326085342445801</v>
      </c>
      <c r="U1300">
        <f t="shared" si="80"/>
        <v>1.1264722122745343</v>
      </c>
      <c r="V1300">
        <f t="shared" si="81"/>
        <v>1.8490063047395131</v>
      </c>
      <c r="W1300">
        <f t="shared" si="82"/>
        <v>1.1452207429001957</v>
      </c>
      <c r="X1300">
        <f t="shared" si="83"/>
        <v>-0.7037855618393174</v>
      </c>
    </row>
    <row r="1301" spans="1:24" x14ac:dyDescent="0.25">
      <c r="A1301" t="s">
        <v>118</v>
      </c>
      <c r="B1301">
        <v>104</v>
      </c>
      <c r="C1301">
        <v>1851</v>
      </c>
      <c r="D1301">
        <v>221</v>
      </c>
      <c r="E1301">
        <v>1918</v>
      </c>
      <c r="F1301">
        <v>1899</v>
      </c>
      <c r="G1301">
        <v>1918</v>
      </c>
      <c r="H1301" t="s">
        <v>970</v>
      </c>
      <c r="I1301" t="s">
        <v>2115</v>
      </c>
      <c r="J1301" t="s">
        <v>2135</v>
      </c>
      <c r="K1301">
        <v>9</v>
      </c>
      <c r="L1301">
        <v>12</v>
      </c>
      <c r="M1301">
        <v>31.5</v>
      </c>
      <c r="N1301">
        <v>25.6</v>
      </c>
      <c r="O1301">
        <v>74.900000000000006</v>
      </c>
      <c r="P1301">
        <v>39.799999999999997</v>
      </c>
      <c r="Q1301">
        <v>0.64318178699724604</v>
      </c>
      <c r="R1301">
        <v>0.681686014805301</v>
      </c>
      <c r="S1301">
        <v>0.656249991996951</v>
      </c>
      <c r="T1301">
        <v>0.68730282177153701</v>
      </c>
      <c r="U1301">
        <f t="shared" si="80"/>
        <v>1.059865233416847</v>
      </c>
      <c r="V1301">
        <f t="shared" si="81"/>
        <v>0.33939662586795549</v>
      </c>
      <c r="W1301">
        <f t="shared" si="82"/>
        <v>1.1458750710243042</v>
      </c>
      <c r="X1301">
        <f t="shared" si="83"/>
        <v>0.8064784451563487</v>
      </c>
    </row>
    <row r="1302" spans="1:24" x14ac:dyDescent="0.25">
      <c r="A1302" t="s">
        <v>770</v>
      </c>
      <c r="B1302">
        <v>35</v>
      </c>
      <c r="C1302">
        <v>1377</v>
      </c>
      <c r="D1302">
        <v>189</v>
      </c>
      <c r="E1302">
        <v>1011</v>
      </c>
      <c r="F1302">
        <v>987</v>
      </c>
      <c r="G1302">
        <v>1011</v>
      </c>
      <c r="H1302" t="s">
        <v>768</v>
      </c>
      <c r="I1302" t="s">
        <v>2115</v>
      </c>
      <c r="J1302" t="s">
        <v>2135</v>
      </c>
      <c r="K1302">
        <v>9</v>
      </c>
      <c r="L1302">
        <v>17</v>
      </c>
      <c r="M1302">
        <v>62.909090909100001</v>
      </c>
      <c r="N1302">
        <v>101.454545455</v>
      </c>
      <c r="O1302">
        <v>67</v>
      </c>
      <c r="P1302">
        <v>46.272727272700003</v>
      </c>
      <c r="Q1302">
        <v>0.39277388659388401</v>
      </c>
      <c r="R1302">
        <v>0.61302681432779205</v>
      </c>
      <c r="S1302">
        <v>0.554226012366133</v>
      </c>
      <c r="T1302">
        <v>0.64516127783558797</v>
      </c>
      <c r="U1302">
        <f t="shared" si="80"/>
        <v>1.5607626556946814</v>
      </c>
      <c r="V1302">
        <f t="shared" si="81"/>
        <v>0.7330305546144773</v>
      </c>
      <c r="W1302">
        <f t="shared" si="82"/>
        <v>1.1458980084324608</v>
      </c>
      <c r="X1302">
        <f t="shared" si="83"/>
        <v>0.41286745381798351</v>
      </c>
    </row>
    <row r="1303" spans="1:24" x14ac:dyDescent="0.25">
      <c r="A1303" t="s">
        <v>765</v>
      </c>
      <c r="B1303">
        <v>44</v>
      </c>
      <c r="C1303">
        <v>1377</v>
      </c>
      <c r="D1303">
        <v>189</v>
      </c>
      <c r="E1303">
        <v>567</v>
      </c>
      <c r="F1303">
        <v>543</v>
      </c>
      <c r="G1303">
        <v>567</v>
      </c>
      <c r="H1303" t="s">
        <v>766</v>
      </c>
      <c r="I1303" t="s">
        <v>2115</v>
      </c>
      <c r="J1303" t="s">
        <v>2135</v>
      </c>
      <c r="K1303">
        <v>9</v>
      </c>
      <c r="L1303">
        <v>17</v>
      </c>
      <c r="M1303">
        <v>353.61538461499998</v>
      </c>
      <c r="N1303">
        <v>359.30769230800001</v>
      </c>
      <c r="O1303">
        <v>497.84615384599999</v>
      </c>
      <c r="P1303">
        <v>342</v>
      </c>
      <c r="Q1303">
        <v>0.30260436498428001</v>
      </c>
      <c r="R1303">
        <v>0.58611764476032302</v>
      </c>
      <c r="S1303">
        <v>0.581792715728775</v>
      </c>
      <c r="T1303">
        <v>0.62775665200330599</v>
      </c>
      <c r="U1303">
        <f t="shared" si="80"/>
        <v>1.9369107408307584</v>
      </c>
      <c r="V1303">
        <f t="shared" si="81"/>
        <v>0.98474523297475014</v>
      </c>
      <c r="W1303">
        <f t="shared" si="82"/>
        <v>1.1468679254667544</v>
      </c>
      <c r="X1303">
        <f t="shared" si="83"/>
        <v>0.16212269249200428</v>
      </c>
    </row>
    <row r="1304" spans="1:24" x14ac:dyDescent="0.25">
      <c r="A1304" t="s">
        <v>621</v>
      </c>
      <c r="B1304">
        <v>245</v>
      </c>
      <c r="C1304">
        <v>1617</v>
      </c>
      <c r="D1304">
        <v>319</v>
      </c>
      <c r="E1304">
        <v>1261</v>
      </c>
      <c r="F1304">
        <v>1239</v>
      </c>
      <c r="G1304">
        <v>1261</v>
      </c>
      <c r="H1304" t="s">
        <v>622</v>
      </c>
      <c r="I1304" t="s">
        <v>2115</v>
      </c>
      <c r="J1304" t="s">
        <v>2135</v>
      </c>
      <c r="K1304">
        <v>9</v>
      </c>
      <c r="L1304">
        <v>15</v>
      </c>
      <c r="M1304">
        <v>57.777777777799997</v>
      </c>
      <c r="N1304">
        <v>35.111111111100001</v>
      </c>
      <c r="O1304">
        <v>15.666666666699999</v>
      </c>
      <c r="P1304">
        <v>10.333333333300001</v>
      </c>
      <c r="Q1304">
        <v>0.53028845338017705</v>
      </c>
      <c r="R1304">
        <v>0.65867001592808005</v>
      </c>
      <c r="S1304">
        <v>0.69592194633066895</v>
      </c>
      <c r="T1304">
        <v>0.67876338247196699</v>
      </c>
      <c r="U1304">
        <f t="shared" si="80"/>
        <v>1.2420976012763814</v>
      </c>
      <c r="V1304">
        <f t="shared" si="81"/>
        <v>1.2901657345749244</v>
      </c>
      <c r="W1304">
        <f t="shared" si="82"/>
        <v>1.1565128679314018</v>
      </c>
      <c r="X1304">
        <f t="shared" si="83"/>
        <v>-0.13365286664352261</v>
      </c>
    </row>
    <row r="1305" spans="1:24" x14ac:dyDescent="0.25">
      <c r="A1305" t="s">
        <v>86</v>
      </c>
      <c r="B1305">
        <v>26</v>
      </c>
      <c r="C1305">
        <v>1719</v>
      </c>
      <c r="D1305">
        <v>161</v>
      </c>
      <c r="E1305">
        <v>525</v>
      </c>
      <c r="F1305">
        <v>500</v>
      </c>
      <c r="G1305">
        <v>525</v>
      </c>
      <c r="H1305" t="s">
        <v>1482</v>
      </c>
      <c r="I1305" t="s">
        <v>2115</v>
      </c>
      <c r="J1305" t="s">
        <v>2135</v>
      </c>
      <c r="K1305">
        <v>9</v>
      </c>
      <c r="L1305">
        <v>18</v>
      </c>
      <c r="M1305">
        <v>40.75</v>
      </c>
      <c r="N1305">
        <v>15.166666666699999</v>
      </c>
      <c r="O1305">
        <v>23</v>
      </c>
      <c r="P1305">
        <v>35.166666666700003</v>
      </c>
      <c r="Q1305">
        <v>0.63897279036335897</v>
      </c>
      <c r="R1305">
        <v>0.766666609876547</v>
      </c>
      <c r="S1305">
        <v>0.59830505094321695</v>
      </c>
      <c r="T1305">
        <v>0.788337449420907</v>
      </c>
      <c r="U1305">
        <f t="shared" si="80"/>
        <v>1.1998423429588818</v>
      </c>
      <c r="V1305">
        <f t="shared" si="81"/>
        <v>-0.31847852601779136</v>
      </c>
      <c r="W1305">
        <f t="shared" si="82"/>
        <v>1.1697093847374647</v>
      </c>
      <c r="X1305">
        <f t="shared" si="83"/>
        <v>1.488187910755256</v>
      </c>
    </row>
    <row r="1306" spans="1:24" x14ac:dyDescent="0.25">
      <c r="A1306" t="s">
        <v>328</v>
      </c>
      <c r="B1306">
        <v>93</v>
      </c>
      <c r="C1306">
        <v>474</v>
      </c>
      <c r="D1306">
        <v>205</v>
      </c>
      <c r="E1306">
        <v>67</v>
      </c>
      <c r="F1306">
        <v>41</v>
      </c>
      <c r="G1306">
        <v>67</v>
      </c>
      <c r="H1306" t="s">
        <v>329</v>
      </c>
      <c r="I1306" t="s">
        <v>2115</v>
      </c>
      <c r="J1306" t="s">
        <v>2135</v>
      </c>
      <c r="K1306">
        <v>9</v>
      </c>
      <c r="L1306">
        <v>19</v>
      </c>
      <c r="M1306">
        <v>50.181818181799997</v>
      </c>
      <c r="N1306">
        <v>19</v>
      </c>
      <c r="O1306">
        <v>30.5454545455</v>
      </c>
      <c r="P1306">
        <v>14.818181818199999</v>
      </c>
      <c r="Q1306">
        <v>0.70450884519621204</v>
      </c>
      <c r="R1306">
        <v>0.81658688668605095</v>
      </c>
      <c r="S1306">
        <v>0.72222220287698402</v>
      </c>
      <c r="T1306">
        <v>0.83844576147641003</v>
      </c>
      <c r="U1306">
        <f t="shared" si="80"/>
        <v>1.1590867769142403</v>
      </c>
      <c r="V1306">
        <f t="shared" si="81"/>
        <v>0.15804485379393329</v>
      </c>
      <c r="W1306">
        <f t="shared" si="82"/>
        <v>1.1950326263716951</v>
      </c>
      <c r="X1306">
        <f t="shared" si="83"/>
        <v>1.0369877725777616</v>
      </c>
    </row>
    <row r="1307" spans="1:24" x14ac:dyDescent="0.25">
      <c r="A1307" t="s">
        <v>602</v>
      </c>
      <c r="B1307">
        <v>140</v>
      </c>
      <c r="C1307">
        <v>351</v>
      </c>
      <c r="D1307">
        <v>139</v>
      </c>
      <c r="E1307">
        <v>318</v>
      </c>
      <c r="F1307">
        <v>290</v>
      </c>
      <c r="G1307">
        <v>318</v>
      </c>
      <c r="H1307" t="s">
        <v>603</v>
      </c>
      <c r="I1307" t="s">
        <v>2115</v>
      </c>
      <c r="J1307" t="s">
        <v>2135</v>
      </c>
      <c r="K1307">
        <v>9</v>
      </c>
      <c r="L1307">
        <v>21</v>
      </c>
      <c r="M1307">
        <v>890.1</v>
      </c>
      <c r="N1307">
        <v>273.8</v>
      </c>
      <c r="O1307">
        <v>464.1</v>
      </c>
      <c r="P1307">
        <v>135.30000000000001</v>
      </c>
      <c r="Q1307">
        <v>0.29659949547455999</v>
      </c>
      <c r="R1307">
        <v>0.64861604612040202</v>
      </c>
      <c r="S1307">
        <v>0.61535679687468503</v>
      </c>
      <c r="T1307">
        <v>0.71916666027407405</v>
      </c>
      <c r="U1307">
        <f t="shared" si="80"/>
        <v>2.1868413669504547</v>
      </c>
      <c r="V1307">
        <f t="shared" si="81"/>
        <v>0.90551793890174626</v>
      </c>
      <c r="W1307">
        <f t="shared" si="82"/>
        <v>1.200418457666929</v>
      </c>
      <c r="X1307">
        <f t="shared" si="83"/>
        <v>0.29490051876518275</v>
      </c>
    </row>
    <row r="1308" spans="1:24" x14ac:dyDescent="0.25">
      <c r="A1308" t="s">
        <v>431</v>
      </c>
      <c r="B1308">
        <v>111</v>
      </c>
      <c r="C1308">
        <v>2532</v>
      </c>
      <c r="D1308">
        <v>315</v>
      </c>
      <c r="E1308">
        <v>2135</v>
      </c>
      <c r="F1308">
        <v>2110</v>
      </c>
      <c r="G1308">
        <v>2135</v>
      </c>
      <c r="H1308" t="s">
        <v>432</v>
      </c>
      <c r="I1308" t="s">
        <v>2115</v>
      </c>
      <c r="J1308" t="s">
        <v>2135</v>
      </c>
      <c r="K1308">
        <v>9</v>
      </c>
      <c r="L1308">
        <v>18</v>
      </c>
      <c r="M1308">
        <v>162.54545454500001</v>
      </c>
      <c r="N1308">
        <v>164.27272727299999</v>
      </c>
      <c r="O1308">
        <v>121.909090909</v>
      </c>
      <c r="P1308">
        <v>41.5454545455</v>
      </c>
      <c r="Q1308">
        <v>0.40719849288359899</v>
      </c>
      <c r="R1308">
        <v>0.548975994396529</v>
      </c>
      <c r="S1308">
        <v>0.46517506792072</v>
      </c>
      <c r="T1308">
        <v>0.57819573429681104</v>
      </c>
      <c r="U1308">
        <f t="shared" si="80"/>
        <v>1.3481778640901263</v>
      </c>
      <c r="V1308">
        <f t="shared" si="81"/>
        <v>0.40892648282304217</v>
      </c>
      <c r="W1308">
        <f t="shared" si="82"/>
        <v>1.2060957457175758</v>
      </c>
      <c r="X1308">
        <f t="shared" si="83"/>
        <v>0.79716926289453371</v>
      </c>
    </row>
    <row r="1309" spans="1:24" x14ac:dyDescent="0.25">
      <c r="A1309" t="s">
        <v>1552</v>
      </c>
      <c r="B1309">
        <v>62</v>
      </c>
      <c r="C1309">
        <v>1146</v>
      </c>
      <c r="D1309">
        <v>351</v>
      </c>
      <c r="E1309">
        <v>1092</v>
      </c>
      <c r="F1309">
        <v>1063</v>
      </c>
      <c r="G1309">
        <v>1092</v>
      </c>
      <c r="H1309" t="s">
        <v>1553</v>
      </c>
      <c r="I1309" t="s">
        <v>2115</v>
      </c>
      <c r="J1309" t="s">
        <v>2135</v>
      </c>
      <c r="K1309">
        <v>9</v>
      </c>
      <c r="L1309">
        <v>22</v>
      </c>
      <c r="M1309">
        <v>337.5</v>
      </c>
      <c r="N1309">
        <v>410.33333333299998</v>
      </c>
      <c r="O1309">
        <v>2112.5</v>
      </c>
      <c r="P1309">
        <v>2823.4166666699998</v>
      </c>
      <c r="Q1309">
        <v>0.201978416103721</v>
      </c>
      <c r="R1309">
        <v>0.34757857422666499</v>
      </c>
      <c r="S1309">
        <v>0.37565132392456002</v>
      </c>
      <c r="T1309">
        <v>0.38028645155614799</v>
      </c>
      <c r="U1309">
        <f t="shared" si="80"/>
        <v>1.7208698876427204</v>
      </c>
      <c r="V1309">
        <f t="shared" si="81"/>
        <v>1.1928071374358711</v>
      </c>
      <c r="W1309">
        <f t="shared" si="82"/>
        <v>1.2246417706625334</v>
      </c>
      <c r="X1309">
        <f t="shared" si="83"/>
        <v>3.1834633226662357E-2</v>
      </c>
    </row>
    <row r="1310" spans="1:24" x14ac:dyDescent="0.25">
      <c r="A1310" t="s">
        <v>1274</v>
      </c>
      <c r="B1310">
        <v>44</v>
      </c>
      <c r="C1310">
        <v>1590</v>
      </c>
      <c r="D1310">
        <v>209</v>
      </c>
      <c r="E1310">
        <v>609</v>
      </c>
      <c r="F1310">
        <v>584</v>
      </c>
      <c r="G1310">
        <v>609</v>
      </c>
      <c r="H1310" t="s">
        <v>1276</v>
      </c>
      <c r="I1310" t="s">
        <v>2115</v>
      </c>
      <c r="J1310" t="s">
        <v>2135</v>
      </c>
      <c r="K1310">
        <v>9</v>
      </c>
      <c r="L1310">
        <v>18</v>
      </c>
      <c r="M1310">
        <v>48.833333333299997</v>
      </c>
      <c r="N1310">
        <v>22.75</v>
      </c>
      <c r="O1310">
        <v>29.5</v>
      </c>
      <c r="P1310">
        <v>14.083333333300001</v>
      </c>
      <c r="Q1310">
        <v>0.54719916104233701</v>
      </c>
      <c r="R1310">
        <v>0.74193545993756504</v>
      </c>
      <c r="S1310">
        <v>0.57638887059082899</v>
      </c>
      <c r="T1310">
        <v>0.790178514987249</v>
      </c>
      <c r="U1310">
        <f t="shared" si="80"/>
        <v>1.3558782848356035</v>
      </c>
      <c r="V1310">
        <f t="shared" si="81"/>
        <v>0.14989352120837329</v>
      </c>
      <c r="W1310">
        <f t="shared" si="82"/>
        <v>1.2477352980588363</v>
      </c>
      <c r="X1310">
        <f t="shared" si="83"/>
        <v>1.0978417768504629</v>
      </c>
    </row>
    <row r="1311" spans="1:24" x14ac:dyDescent="0.25">
      <c r="A1311" t="s">
        <v>75</v>
      </c>
      <c r="B1311">
        <v>93</v>
      </c>
      <c r="C1311">
        <v>1572</v>
      </c>
      <c r="D1311">
        <v>172</v>
      </c>
      <c r="E1311">
        <v>433</v>
      </c>
      <c r="F1311">
        <v>402</v>
      </c>
      <c r="G1311">
        <v>433</v>
      </c>
      <c r="H1311" t="s">
        <v>1307</v>
      </c>
      <c r="I1311" t="s">
        <v>2115</v>
      </c>
      <c r="J1311" t="s">
        <v>2135</v>
      </c>
      <c r="K1311">
        <v>9</v>
      </c>
      <c r="L1311">
        <v>24</v>
      </c>
      <c r="M1311">
        <v>58.75</v>
      </c>
      <c r="N1311">
        <v>198.41666666699999</v>
      </c>
      <c r="O1311">
        <v>187.66666666699999</v>
      </c>
      <c r="P1311">
        <v>242.75</v>
      </c>
      <c r="Q1311">
        <v>0.66532256743776497</v>
      </c>
      <c r="R1311">
        <v>0.76026569558604995</v>
      </c>
      <c r="S1311">
        <v>0.613235290911188</v>
      </c>
      <c r="T1311">
        <v>0.78380502786138295</v>
      </c>
      <c r="U1311">
        <f t="shared" si="80"/>
        <v>1.1427024015041638</v>
      </c>
      <c r="V1311">
        <f t="shared" si="81"/>
        <v>-0.54861555061916134</v>
      </c>
      <c r="W1311">
        <f t="shared" si="82"/>
        <v>1.2479308690837381</v>
      </c>
      <c r="X1311">
        <f t="shared" si="83"/>
        <v>1.7965464197028993</v>
      </c>
    </row>
    <row r="1312" spans="1:24" x14ac:dyDescent="0.25">
      <c r="A1312" t="s">
        <v>1035</v>
      </c>
      <c r="B1312">
        <v>86</v>
      </c>
      <c r="C1312">
        <v>882</v>
      </c>
      <c r="D1312">
        <v>305</v>
      </c>
      <c r="E1312">
        <v>711</v>
      </c>
      <c r="F1312">
        <v>682</v>
      </c>
      <c r="G1312">
        <v>711</v>
      </c>
      <c r="H1312" t="s">
        <v>1036</v>
      </c>
      <c r="I1312" t="s">
        <v>2115</v>
      </c>
      <c r="J1312" t="s">
        <v>2135</v>
      </c>
      <c r="K1312">
        <v>9</v>
      </c>
      <c r="L1312">
        <v>22</v>
      </c>
      <c r="M1312">
        <v>174.58333333300001</v>
      </c>
      <c r="N1312">
        <v>47.666666666700003</v>
      </c>
      <c r="O1312">
        <v>110.833333333</v>
      </c>
      <c r="P1312">
        <v>63.666666666700003</v>
      </c>
      <c r="Q1312">
        <v>0.57914080869145201</v>
      </c>
      <c r="R1312">
        <v>0.67073169473298799</v>
      </c>
      <c r="S1312">
        <v>0.65562858951825298</v>
      </c>
      <c r="T1312">
        <v>0.69387754090557496</v>
      </c>
      <c r="U1312">
        <f t="shared" si="80"/>
        <v>1.158149597933674</v>
      </c>
      <c r="V1312">
        <f t="shared" si="81"/>
        <v>0.83510253184049521</v>
      </c>
      <c r="W1312">
        <f t="shared" si="82"/>
        <v>1.2527090540656027</v>
      </c>
      <c r="X1312">
        <f t="shared" si="83"/>
        <v>0.41760652222510752</v>
      </c>
    </row>
    <row r="1313" spans="1:24" x14ac:dyDescent="0.25">
      <c r="A1313" t="s">
        <v>866</v>
      </c>
      <c r="B1313">
        <v>94</v>
      </c>
      <c r="C1313">
        <v>963</v>
      </c>
      <c r="D1313">
        <v>274</v>
      </c>
      <c r="E1313">
        <v>614</v>
      </c>
      <c r="F1313">
        <v>590</v>
      </c>
      <c r="G1313">
        <v>614</v>
      </c>
      <c r="H1313" t="s">
        <v>867</v>
      </c>
      <c r="I1313" t="s">
        <v>2115</v>
      </c>
      <c r="J1313" t="s">
        <v>2135</v>
      </c>
      <c r="K1313">
        <v>9</v>
      </c>
      <c r="L1313">
        <v>17</v>
      </c>
      <c r="M1313">
        <v>35.818181818200003</v>
      </c>
      <c r="N1313">
        <v>32.727272727299997</v>
      </c>
      <c r="O1313">
        <v>36.636363636399999</v>
      </c>
      <c r="P1313">
        <v>19.636363636399999</v>
      </c>
      <c r="Q1313">
        <v>0.50929526967016103</v>
      </c>
      <c r="R1313">
        <v>0.64197527087872397</v>
      </c>
      <c r="S1313">
        <v>0.63821605086678201</v>
      </c>
      <c r="T1313">
        <v>0.68045972787951103</v>
      </c>
      <c r="U1313">
        <f t="shared" si="80"/>
        <v>1.2605168536014315</v>
      </c>
      <c r="V1313">
        <f t="shared" si="81"/>
        <v>0.97166701855818693</v>
      </c>
      <c r="W1313">
        <f t="shared" si="82"/>
        <v>1.290054692871855</v>
      </c>
      <c r="X1313">
        <f t="shared" si="83"/>
        <v>0.3183876743136681</v>
      </c>
    </row>
    <row r="1314" spans="1:24" x14ac:dyDescent="0.25">
      <c r="A1314" t="s">
        <v>613</v>
      </c>
      <c r="B1314">
        <v>76</v>
      </c>
      <c r="C1314">
        <v>1761</v>
      </c>
      <c r="D1314">
        <v>273</v>
      </c>
      <c r="E1314">
        <v>689</v>
      </c>
      <c r="F1314">
        <v>665</v>
      </c>
      <c r="G1314">
        <v>689</v>
      </c>
      <c r="H1314" t="s">
        <v>615</v>
      </c>
      <c r="I1314" t="s">
        <v>2115</v>
      </c>
      <c r="J1314" t="s">
        <v>2135</v>
      </c>
      <c r="K1314">
        <v>9</v>
      </c>
      <c r="L1314">
        <v>17</v>
      </c>
      <c r="M1314">
        <v>28.9</v>
      </c>
      <c r="N1314">
        <v>24.1</v>
      </c>
      <c r="O1314">
        <v>28.4</v>
      </c>
      <c r="P1314">
        <v>67.099999999999994</v>
      </c>
      <c r="Q1314">
        <v>0.618079567665617</v>
      </c>
      <c r="R1314">
        <v>0.75996928785426798</v>
      </c>
      <c r="S1314">
        <v>0.77007297021684695</v>
      </c>
      <c r="T1314">
        <v>0.80341408275922299</v>
      </c>
      <c r="U1314">
        <f t="shared" si="80"/>
        <v>1.2295654598720107</v>
      </c>
      <c r="V1314">
        <f t="shared" si="81"/>
        <v>1.0712079941319606</v>
      </c>
      <c r="W1314">
        <f t="shared" si="82"/>
        <v>1.3061870503880939</v>
      </c>
      <c r="X1314">
        <f t="shared" si="83"/>
        <v>0.23497905625613336</v>
      </c>
    </row>
    <row r="1315" spans="1:24" x14ac:dyDescent="0.25">
      <c r="A1315" t="s">
        <v>99</v>
      </c>
      <c r="B1315">
        <v>97</v>
      </c>
      <c r="C1315">
        <v>312</v>
      </c>
      <c r="D1315">
        <v>183</v>
      </c>
      <c r="E1315">
        <v>396</v>
      </c>
      <c r="F1315">
        <v>375</v>
      </c>
      <c r="G1315">
        <v>396</v>
      </c>
      <c r="H1315" t="s">
        <v>1683</v>
      </c>
      <c r="I1315" t="s">
        <v>2115</v>
      </c>
      <c r="J1315" t="s">
        <v>2135</v>
      </c>
      <c r="K1315">
        <v>9</v>
      </c>
      <c r="L1315">
        <v>14</v>
      </c>
      <c r="M1315">
        <v>431.125</v>
      </c>
      <c r="N1315">
        <v>65.375</v>
      </c>
      <c r="O1315">
        <v>94.25</v>
      </c>
      <c r="P1315">
        <v>37.375</v>
      </c>
      <c r="Q1315">
        <v>0.27736300312586099</v>
      </c>
      <c r="R1315">
        <v>0.54278201846604901</v>
      </c>
      <c r="S1315">
        <v>0.509615379208324</v>
      </c>
      <c r="T1315">
        <v>0.62499998327759199</v>
      </c>
      <c r="U1315">
        <f t="shared" si="80"/>
        <v>1.9569373432971771</v>
      </c>
      <c r="V1315">
        <f t="shared" si="81"/>
        <v>0.87504045550310228</v>
      </c>
      <c r="W1315">
        <f t="shared" si="82"/>
        <v>1.3097666710358489</v>
      </c>
      <c r="X1315">
        <f t="shared" si="83"/>
        <v>0.4347262155327466</v>
      </c>
    </row>
    <row r="1316" spans="1:24" x14ac:dyDescent="0.25">
      <c r="A1316" t="s">
        <v>954</v>
      </c>
      <c r="B1316">
        <v>221</v>
      </c>
      <c r="C1316">
        <v>1116</v>
      </c>
      <c r="D1316">
        <v>476</v>
      </c>
      <c r="E1316">
        <v>700</v>
      </c>
      <c r="F1316">
        <v>675</v>
      </c>
      <c r="G1316">
        <v>700</v>
      </c>
      <c r="H1316" t="s">
        <v>956</v>
      </c>
      <c r="I1316" t="s">
        <v>2115</v>
      </c>
      <c r="J1316" t="s">
        <v>2135</v>
      </c>
      <c r="K1316">
        <v>9</v>
      </c>
      <c r="L1316">
        <v>18</v>
      </c>
      <c r="M1316">
        <v>175.09090909099999</v>
      </c>
      <c r="N1316">
        <v>208.54545454500001</v>
      </c>
      <c r="O1316">
        <v>118.818181818</v>
      </c>
      <c r="P1316">
        <v>68.272727272699996</v>
      </c>
      <c r="Q1316">
        <v>0.32182539410094901</v>
      </c>
      <c r="R1316">
        <v>0.45888338430025599</v>
      </c>
      <c r="S1316">
        <v>0.52614794844596002</v>
      </c>
      <c r="T1316">
        <v>0.50462961301630904</v>
      </c>
      <c r="U1316">
        <f t="shared" si="80"/>
        <v>1.4258768658768894</v>
      </c>
      <c r="V1316">
        <f t="shared" si="81"/>
        <v>1.4907744820122435</v>
      </c>
      <c r="W1316">
        <f t="shared" si="82"/>
        <v>1.3337727968251234</v>
      </c>
      <c r="X1316">
        <f t="shared" si="83"/>
        <v>-0.1570016851871201</v>
      </c>
    </row>
    <row r="1317" spans="1:24" x14ac:dyDescent="0.25">
      <c r="A1317" t="s">
        <v>1552</v>
      </c>
      <c r="B1317">
        <v>62</v>
      </c>
      <c r="C1317">
        <v>1146</v>
      </c>
      <c r="D1317">
        <v>351</v>
      </c>
      <c r="E1317">
        <v>766</v>
      </c>
      <c r="F1317">
        <v>741</v>
      </c>
      <c r="G1317">
        <v>766</v>
      </c>
      <c r="H1317" t="s">
        <v>1557</v>
      </c>
      <c r="I1317" t="s">
        <v>2115</v>
      </c>
      <c r="J1317" t="s">
        <v>2135</v>
      </c>
      <c r="K1317">
        <v>9</v>
      </c>
      <c r="L1317">
        <v>18</v>
      </c>
      <c r="M1317">
        <v>411.16666666700002</v>
      </c>
      <c r="N1317">
        <v>105.333333333</v>
      </c>
      <c r="O1317">
        <v>282.91666666700002</v>
      </c>
      <c r="P1317">
        <v>243.25</v>
      </c>
      <c r="Q1317">
        <v>0.39974116833193302</v>
      </c>
      <c r="R1317">
        <v>0.61134336132581102</v>
      </c>
      <c r="S1317">
        <v>0.50202593030137399</v>
      </c>
      <c r="T1317">
        <v>0.69232941457811303</v>
      </c>
      <c r="U1317">
        <f t="shared" si="80"/>
        <v>1.5293480125573904</v>
      </c>
      <c r="V1317">
        <f t="shared" si="81"/>
        <v>0.48338233419159432</v>
      </c>
      <c r="W1317">
        <f t="shared" si="82"/>
        <v>1.3827278541231616</v>
      </c>
      <c r="X1317">
        <f t="shared" si="83"/>
        <v>0.89934551993156719</v>
      </c>
    </row>
    <row r="1318" spans="1:24" x14ac:dyDescent="0.25">
      <c r="A1318" t="s">
        <v>1573</v>
      </c>
      <c r="B1318">
        <v>85</v>
      </c>
      <c r="C1318">
        <v>438</v>
      </c>
      <c r="D1318">
        <v>488</v>
      </c>
      <c r="E1318">
        <v>119</v>
      </c>
      <c r="F1318">
        <v>88</v>
      </c>
      <c r="G1318">
        <v>119</v>
      </c>
      <c r="H1318" t="s">
        <v>1571</v>
      </c>
      <c r="I1318" t="s">
        <v>2115</v>
      </c>
      <c r="J1318" t="s">
        <v>2135</v>
      </c>
      <c r="K1318">
        <v>9</v>
      </c>
      <c r="L1318">
        <v>24</v>
      </c>
      <c r="M1318">
        <v>136.75</v>
      </c>
      <c r="N1318">
        <v>57.416666666700003</v>
      </c>
      <c r="O1318">
        <v>89.75</v>
      </c>
      <c r="P1318">
        <v>33.083333333299997</v>
      </c>
      <c r="Q1318">
        <v>0.56535015918338605</v>
      </c>
      <c r="R1318">
        <v>0.60416665324074104</v>
      </c>
      <c r="S1318">
        <v>0.596861464971296</v>
      </c>
      <c r="T1318">
        <v>0.61936088362824404</v>
      </c>
      <c r="U1318">
        <f t="shared" si="80"/>
        <v>1.0686592077968511</v>
      </c>
      <c r="V1318">
        <f t="shared" si="81"/>
        <v>0.81180195566732682</v>
      </c>
      <c r="W1318">
        <f t="shared" si="82"/>
        <v>1.3914374741070668</v>
      </c>
      <c r="X1318">
        <f t="shared" si="83"/>
        <v>0.57963551843973993</v>
      </c>
    </row>
    <row r="1319" spans="1:24" x14ac:dyDescent="0.25">
      <c r="A1319" t="s">
        <v>335</v>
      </c>
      <c r="B1319">
        <v>53</v>
      </c>
      <c r="C1319">
        <v>804</v>
      </c>
      <c r="D1319">
        <v>163</v>
      </c>
      <c r="E1319">
        <v>304</v>
      </c>
      <c r="F1319">
        <v>279</v>
      </c>
      <c r="G1319">
        <v>304</v>
      </c>
      <c r="H1319" t="s">
        <v>337</v>
      </c>
      <c r="I1319" t="s">
        <v>2115</v>
      </c>
      <c r="J1319" t="s">
        <v>2135</v>
      </c>
      <c r="K1319">
        <v>9</v>
      </c>
      <c r="L1319">
        <v>18</v>
      </c>
      <c r="M1319">
        <v>285.81818181800003</v>
      </c>
      <c r="N1319">
        <v>69.636363636400006</v>
      </c>
      <c r="O1319">
        <v>76.818181818200003</v>
      </c>
      <c r="P1319">
        <v>39.818181818200003</v>
      </c>
      <c r="Q1319">
        <v>0.41060705530312602</v>
      </c>
      <c r="R1319">
        <v>0.70694146949484504</v>
      </c>
      <c r="S1319">
        <v>0.80158728987579897</v>
      </c>
      <c r="T1319">
        <v>0.82579562621735103</v>
      </c>
      <c r="U1319">
        <f t="shared" si="80"/>
        <v>1.7216983010020457</v>
      </c>
      <c r="V1319">
        <f t="shared" si="81"/>
        <v>1.3193885551197611</v>
      </c>
      <c r="W1319">
        <f t="shared" si="82"/>
        <v>1.4010811806880152</v>
      </c>
      <c r="X1319">
        <f t="shared" si="83"/>
        <v>8.1692625568254185E-2</v>
      </c>
    </row>
    <row r="1320" spans="1:24" x14ac:dyDescent="0.25">
      <c r="A1320" t="s">
        <v>1277</v>
      </c>
      <c r="B1320">
        <v>148</v>
      </c>
      <c r="C1320">
        <v>456</v>
      </c>
      <c r="D1320">
        <v>286</v>
      </c>
      <c r="E1320">
        <v>425</v>
      </c>
      <c r="F1320">
        <v>404</v>
      </c>
      <c r="G1320">
        <v>425</v>
      </c>
      <c r="H1320" t="s">
        <v>1278</v>
      </c>
      <c r="I1320" t="s">
        <v>2115</v>
      </c>
      <c r="J1320" t="s">
        <v>2135</v>
      </c>
      <c r="K1320">
        <v>9</v>
      </c>
      <c r="L1320">
        <v>14</v>
      </c>
      <c r="M1320">
        <v>1983.1</v>
      </c>
      <c r="N1320">
        <v>6346</v>
      </c>
      <c r="O1320">
        <v>6167.9</v>
      </c>
      <c r="P1320">
        <v>3966.3</v>
      </c>
      <c r="Q1320">
        <v>0.225468232679119</v>
      </c>
      <c r="R1320">
        <v>0.345897940200112</v>
      </c>
      <c r="S1320">
        <v>0.41108161208326599</v>
      </c>
      <c r="T1320">
        <v>0.39664438552601899</v>
      </c>
      <c r="U1320">
        <f t="shared" si="80"/>
        <v>1.5341315984517681</v>
      </c>
      <c r="V1320">
        <f t="shared" si="81"/>
        <v>1.5412590732381488</v>
      </c>
      <c r="W1320">
        <f t="shared" si="82"/>
        <v>1.4213781331077384</v>
      </c>
      <c r="X1320">
        <f t="shared" si="83"/>
        <v>-0.1198809401304104</v>
      </c>
    </row>
    <row r="1321" spans="1:24" x14ac:dyDescent="0.25">
      <c r="A1321" t="s">
        <v>1478</v>
      </c>
      <c r="B1321">
        <v>30</v>
      </c>
      <c r="C1321">
        <v>1659</v>
      </c>
      <c r="D1321">
        <v>218</v>
      </c>
      <c r="E1321">
        <v>1304</v>
      </c>
      <c r="F1321">
        <v>1279</v>
      </c>
      <c r="G1321">
        <v>1304</v>
      </c>
      <c r="H1321" t="s">
        <v>1480</v>
      </c>
      <c r="I1321" t="s">
        <v>2115</v>
      </c>
      <c r="J1321" t="s">
        <v>2135</v>
      </c>
      <c r="K1321">
        <v>9</v>
      </c>
      <c r="L1321">
        <v>18</v>
      </c>
      <c r="M1321">
        <v>83.545454545499993</v>
      </c>
      <c r="N1321">
        <v>38.181818181799997</v>
      </c>
      <c r="O1321">
        <v>49.818181818200003</v>
      </c>
      <c r="P1321">
        <v>42.090909090899999</v>
      </c>
      <c r="Q1321">
        <v>0.523907378759213</v>
      </c>
      <c r="R1321">
        <v>0.55890002033782904</v>
      </c>
      <c r="S1321">
        <v>0.53266748100454997</v>
      </c>
      <c r="T1321">
        <v>0.57395141777407399</v>
      </c>
      <c r="U1321">
        <f t="shared" si="80"/>
        <v>1.0667916563066744</v>
      </c>
      <c r="V1321">
        <f t="shared" si="81"/>
        <v>0.25034126748208269</v>
      </c>
      <c r="W1321">
        <f t="shared" si="82"/>
        <v>1.4301303576190385</v>
      </c>
      <c r="X1321">
        <f t="shared" si="83"/>
        <v>1.1797890901369559</v>
      </c>
    </row>
    <row r="1322" spans="1:24" x14ac:dyDescent="0.25">
      <c r="A1322" t="s">
        <v>467</v>
      </c>
      <c r="B1322">
        <v>139</v>
      </c>
      <c r="C1322">
        <v>1605</v>
      </c>
      <c r="D1322">
        <v>192</v>
      </c>
      <c r="E1322">
        <v>578</v>
      </c>
      <c r="F1322">
        <v>550</v>
      </c>
      <c r="G1322">
        <v>578</v>
      </c>
      <c r="H1322" t="s">
        <v>468</v>
      </c>
      <c r="I1322" t="s">
        <v>2115</v>
      </c>
      <c r="J1322" t="s">
        <v>2135</v>
      </c>
      <c r="K1322">
        <v>9</v>
      </c>
      <c r="L1322">
        <v>21</v>
      </c>
      <c r="M1322">
        <v>217</v>
      </c>
      <c r="N1322">
        <v>415.76923076899999</v>
      </c>
      <c r="O1322">
        <v>1236.5384615400001</v>
      </c>
      <c r="P1322">
        <v>1066.38461538</v>
      </c>
      <c r="Q1322">
        <v>0.318280738549376</v>
      </c>
      <c r="R1322">
        <v>0.35654540475179802</v>
      </c>
      <c r="S1322">
        <v>0.32737785828754901</v>
      </c>
      <c r="T1322">
        <v>0.37335576583254099</v>
      </c>
      <c r="U1322">
        <f t="shared" si="80"/>
        <v>1.1202230030532805</v>
      </c>
      <c r="V1322">
        <f t="shared" si="81"/>
        <v>0.23774203830888749</v>
      </c>
      <c r="W1322">
        <f t="shared" si="82"/>
        <v>1.4393181164005273</v>
      </c>
      <c r="X1322">
        <f t="shared" si="83"/>
        <v>1.2015760780916398</v>
      </c>
    </row>
    <row r="1323" spans="1:24" x14ac:dyDescent="0.25">
      <c r="A1323" t="s">
        <v>1758</v>
      </c>
      <c r="B1323">
        <v>73</v>
      </c>
      <c r="C1323">
        <v>1584</v>
      </c>
      <c r="D1323">
        <v>304</v>
      </c>
      <c r="E1323">
        <v>204</v>
      </c>
      <c r="F1323">
        <v>177</v>
      </c>
      <c r="G1323">
        <v>204</v>
      </c>
      <c r="H1323" t="s">
        <v>1760</v>
      </c>
      <c r="I1323" t="s">
        <v>2115</v>
      </c>
      <c r="J1323" t="s">
        <v>2135</v>
      </c>
      <c r="K1323">
        <v>9</v>
      </c>
      <c r="L1323">
        <v>20</v>
      </c>
      <c r="M1323">
        <v>606.36363636399994</v>
      </c>
      <c r="N1323">
        <v>1120.6363636399999</v>
      </c>
      <c r="O1323">
        <v>2943.4545454499998</v>
      </c>
      <c r="P1323">
        <v>2897.7272727300001</v>
      </c>
      <c r="Q1323">
        <v>0.46973437989653299</v>
      </c>
      <c r="R1323">
        <v>0.60515735769867895</v>
      </c>
      <c r="S1323">
        <v>0.65738055956730601</v>
      </c>
      <c r="T1323">
        <v>0.68900017893307897</v>
      </c>
      <c r="U1323">
        <f t="shared" si="80"/>
        <v>1.2882969260882611</v>
      </c>
      <c r="V1323">
        <f t="shared" si="81"/>
        <v>1.3856302875345539</v>
      </c>
      <c r="W1323">
        <f t="shared" si="82"/>
        <v>1.6191181333857172</v>
      </c>
      <c r="X1323">
        <f t="shared" si="83"/>
        <v>0.23348784585116333</v>
      </c>
    </row>
    <row r="1324" spans="1:24" x14ac:dyDescent="0.25">
      <c r="A1324" t="s">
        <v>699</v>
      </c>
      <c r="B1324">
        <v>141</v>
      </c>
      <c r="C1324">
        <v>402</v>
      </c>
      <c r="D1324">
        <v>298</v>
      </c>
      <c r="E1324">
        <v>470</v>
      </c>
      <c r="F1324">
        <v>444</v>
      </c>
      <c r="G1324">
        <v>470</v>
      </c>
      <c r="H1324" t="s">
        <v>700</v>
      </c>
      <c r="I1324" t="s">
        <v>2115</v>
      </c>
      <c r="J1324" t="s">
        <v>2135</v>
      </c>
      <c r="K1324">
        <v>9</v>
      </c>
      <c r="L1324">
        <v>19</v>
      </c>
      <c r="M1324">
        <v>669.63636363600006</v>
      </c>
      <c r="N1324">
        <v>143</v>
      </c>
      <c r="O1324">
        <v>144.27272727299999</v>
      </c>
      <c r="P1324">
        <v>31.5454545455</v>
      </c>
      <c r="Q1324">
        <v>0.400554313881755</v>
      </c>
      <c r="R1324">
        <v>0.60608746319546603</v>
      </c>
      <c r="S1324">
        <v>0.34291377295716102</v>
      </c>
      <c r="T1324">
        <v>0.73662547347965401</v>
      </c>
      <c r="U1324">
        <f t="shared" si="80"/>
        <v>1.5131217969465811</v>
      </c>
      <c r="V1324">
        <f t="shared" si="81"/>
        <v>-0.28044401166945382</v>
      </c>
      <c r="W1324">
        <f t="shared" si="82"/>
        <v>1.6351190098534625</v>
      </c>
      <c r="X1324">
        <f t="shared" si="83"/>
        <v>1.9155630215229162</v>
      </c>
    </row>
    <row r="1325" spans="1:24" x14ac:dyDescent="0.25">
      <c r="A1325" t="s">
        <v>650</v>
      </c>
      <c r="B1325">
        <v>1</v>
      </c>
      <c r="C1325">
        <v>1119</v>
      </c>
      <c r="D1325">
        <v>352</v>
      </c>
      <c r="E1325">
        <v>777</v>
      </c>
      <c r="F1325">
        <v>756</v>
      </c>
      <c r="G1325">
        <v>777</v>
      </c>
      <c r="H1325" t="s">
        <v>651</v>
      </c>
      <c r="I1325" t="s">
        <v>2115</v>
      </c>
      <c r="J1325" t="s">
        <v>2135</v>
      </c>
      <c r="K1325">
        <v>9</v>
      </c>
      <c r="L1325">
        <v>14</v>
      </c>
      <c r="M1325">
        <v>25.5454545455</v>
      </c>
      <c r="N1325">
        <v>96.545454545499993</v>
      </c>
      <c r="O1325">
        <v>112.636363636</v>
      </c>
      <c r="P1325">
        <v>113.636363636</v>
      </c>
      <c r="Q1325">
        <v>0.58626463010193397</v>
      </c>
      <c r="R1325">
        <v>0.63783980082739899</v>
      </c>
      <c r="S1325">
        <v>0.56428785821931304</v>
      </c>
      <c r="T1325">
        <v>0.67262529714639796</v>
      </c>
      <c r="U1325">
        <f t="shared" si="80"/>
        <v>1.0879725094732351</v>
      </c>
      <c r="V1325">
        <f t="shared" si="81"/>
        <v>-0.42611147134351585</v>
      </c>
      <c r="W1325">
        <f t="shared" si="82"/>
        <v>1.6744620682723939</v>
      </c>
      <c r="X1325">
        <f t="shared" si="83"/>
        <v>2.1005735396159095</v>
      </c>
    </row>
    <row r="1326" spans="1:24" x14ac:dyDescent="0.25">
      <c r="A1326" t="s">
        <v>606</v>
      </c>
      <c r="B1326">
        <v>93</v>
      </c>
      <c r="C1326">
        <v>891</v>
      </c>
      <c r="D1326">
        <v>230</v>
      </c>
      <c r="E1326">
        <v>713</v>
      </c>
      <c r="F1326">
        <v>686</v>
      </c>
      <c r="G1326">
        <v>713</v>
      </c>
      <c r="H1326" t="s">
        <v>607</v>
      </c>
      <c r="I1326" t="s">
        <v>2115</v>
      </c>
      <c r="J1326" t="s">
        <v>2135</v>
      </c>
      <c r="K1326">
        <v>9</v>
      </c>
      <c r="L1326">
        <v>20</v>
      </c>
      <c r="M1326">
        <v>486.69230769199999</v>
      </c>
      <c r="N1326">
        <v>894.84615384599999</v>
      </c>
      <c r="O1326">
        <v>248.61538461500001</v>
      </c>
      <c r="P1326">
        <v>385.923076923</v>
      </c>
      <c r="Q1326">
        <v>0.441731715778656</v>
      </c>
      <c r="R1326">
        <v>0.51262097107449001</v>
      </c>
      <c r="S1326">
        <v>0.50985915277524296</v>
      </c>
      <c r="T1326">
        <v>0.56178528565008501</v>
      </c>
      <c r="U1326">
        <f t="shared" si="80"/>
        <v>1.1604803385486484</v>
      </c>
      <c r="V1326">
        <f t="shared" si="81"/>
        <v>0.9610403821041501</v>
      </c>
      <c r="W1326">
        <f t="shared" si="82"/>
        <v>1.693536903024629</v>
      </c>
      <c r="X1326">
        <f t="shared" si="83"/>
        <v>0.7324965209204789</v>
      </c>
    </row>
    <row r="1327" spans="1:24" x14ac:dyDescent="0.25">
      <c r="A1327" t="s">
        <v>481</v>
      </c>
      <c r="B1327">
        <v>118</v>
      </c>
      <c r="C1327">
        <v>1071</v>
      </c>
      <c r="D1327">
        <v>310</v>
      </c>
      <c r="E1327">
        <v>553</v>
      </c>
      <c r="F1327">
        <v>529</v>
      </c>
      <c r="G1327">
        <v>553</v>
      </c>
      <c r="H1327" t="s">
        <v>482</v>
      </c>
      <c r="I1327" t="s">
        <v>2115</v>
      </c>
      <c r="J1327" t="s">
        <v>2135</v>
      </c>
      <c r="K1327">
        <v>9</v>
      </c>
      <c r="L1327">
        <v>17</v>
      </c>
      <c r="M1327">
        <v>112.2</v>
      </c>
      <c r="N1327">
        <v>127.8</v>
      </c>
      <c r="O1327">
        <v>171.3</v>
      </c>
      <c r="P1327">
        <v>355.5</v>
      </c>
      <c r="Q1327">
        <v>0.38644755821036803</v>
      </c>
      <c r="R1327">
        <v>0.54445288091850597</v>
      </c>
      <c r="S1327">
        <v>0.633099820433626</v>
      </c>
      <c r="T1327">
        <v>0.65683023640378302</v>
      </c>
      <c r="U1327">
        <f t="shared" si="80"/>
        <v>1.4088661432869647</v>
      </c>
      <c r="V1327">
        <f t="shared" si="81"/>
        <v>1.5610376789575984</v>
      </c>
      <c r="W1327">
        <f t="shared" si="82"/>
        <v>1.7112251255791977</v>
      </c>
      <c r="X1327">
        <f t="shared" si="83"/>
        <v>0.15018744662159933</v>
      </c>
    </row>
    <row r="1328" spans="1:24" x14ac:dyDescent="0.25">
      <c r="A1328" t="s">
        <v>1429</v>
      </c>
      <c r="B1328">
        <v>417</v>
      </c>
      <c r="C1328">
        <v>921</v>
      </c>
      <c r="D1328">
        <v>251</v>
      </c>
      <c r="E1328">
        <v>532</v>
      </c>
      <c r="F1328">
        <v>510</v>
      </c>
      <c r="G1328">
        <v>532</v>
      </c>
      <c r="H1328" t="s">
        <v>1172</v>
      </c>
      <c r="I1328" t="s">
        <v>2115</v>
      </c>
      <c r="J1328" t="s">
        <v>2135</v>
      </c>
      <c r="K1328">
        <v>9</v>
      </c>
      <c r="L1328">
        <v>15</v>
      </c>
      <c r="M1328">
        <v>124.5</v>
      </c>
      <c r="N1328">
        <v>201.25</v>
      </c>
      <c r="O1328">
        <v>37</v>
      </c>
      <c r="P1328">
        <v>37.375</v>
      </c>
      <c r="Q1328">
        <v>0.47264055845268599</v>
      </c>
      <c r="R1328">
        <v>0.55031055627174796</v>
      </c>
      <c r="S1328">
        <v>0.47972971676406101</v>
      </c>
      <c r="T1328">
        <v>0.60827757569825802</v>
      </c>
      <c r="U1328">
        <f t="shared" si="80"/>
        <v>1.1643320625579305</v>
      </c>
      <c r="V1328">
        <f t="shared" si="81"/>
        <v>9.1272801730852907E-2</v>
      </c>
      <c r="W1328">
        <f t="shared" si="82"/>
        <v>1.7463244631672132</v>
      </c>
      <c r="X1328">
        <f t="shared" si="83"/>
        <v>1.6550516614363604</v>
      </c>
    </row>
    <row r="1329" spans="1:24" x14ac:dyDescent="0.25">
      <c r="A1329" t="s">
        <v>157</v>
      </c>
      <c r="B1329">
        <v>126</v>
      </c>
      <c r="C1329">
        <v>861</v>
      </c>
      <c r="D1329">
        <v>321</v>
      </c>
      <c r="E1329">
        <v>199</v>
      </c>
      <c r="F1329">
        <v>174</v>
      </c>
      <c r="G1329">
        <v>199</v>
      </c>
      <c r="H1329" t="s">
        <v>158</v>
      </c>
      <c r="I1329" t="s">
        <v>2115</v>
      </c>
      <c r="J1329" t="s">
        <v>2135</v>
      </c>
      <c r="K1329">
        <v>9</v>
      </c>
      <c r="L1329">
        <v>18</v>
      </c>
      <c r="M1329">
        <v>736.1</v>
      </c>
      <c r="N1329">
        <v>1042.8</v>
      </c>
      <c r="O1329">
        <v>695.2</v>
      </c>
      <c r="P1329">
        <v>505.7</v>
      </c>
      <c r="Q1329">
        <v>0.302459677029084</v>
      </c>
      <c r="R1329">
        <v>0.41650163538281099</v>
      </c>
      <c r="S1329">
        <v>0.46640053164816903</v>
      </c>
      <c r="T1329">
        <v>0.50171467672297199</v>
      </c>
      <c r="U1329">
        <f t="shared" si="80"/>
        <v>1.3770484696469503</v>
      </c>
      <c r="V1329">
        <f t="shared" si="81"/>
        <v>1.4375485741009928</v>
      </c>
      <c r="W1329">
        <f t="shared" si="82"/>
        <v>1.7472078046560147</v>
      </c>
      <c r="X1329">
        <f t="shared" si="83"/>
        <v>0.30965923055502187</v>
      </c>
    </row>
    <row r="1330" spans="1:24" x14ac:dyDescent="0.25">
      <c r="A1330" t="s">
        <v>624</v>
      </c>
      <c r="B1330">
        <v>249</v>
      </c>
      <c r="C1330">
        <v>1017</v>
      </c>
      <c r="D1330">
        <v>158</v>
      </c>
      <c r="E1330">
        <v>796</v>
      </c>
      <c r="F1330">
        <v>774</v>
      </c>
      <c r="G1330">
        <v>796</v>
      </c>
      <c r="H1330" t="s">
        <v>625</v>
      </c>
      <c r="I1330" t="s">
        <v>2115</v>
      </c>
      <c r="J1330" t="s">
        <v>2135</v>
      </c>
      <c r="K1330">
        <v>9</v>
      </c>
      <c r="L1330">
        <v>15</v>
      </c>
      <c r="M1330">
        <v>45.416666666700003</v>
      </c>
      <c r="N1330">
        <v>16.916666666699999</v>
      </c>
      <c r="O1330">
        <v>18.166666666699999</v>
      </c>
      <c r="P1330">
        <v>12.833333333300001</v>
      </c>
      <c r="Q1330">
        <v>0.56873785303421598</v>
      </c>
      <c r="R1330">
        <v>0.68255028976172505</v>
      </c>
      <c r="S1330">
        <v>0.51005022562561597</v>
      </c>
      <c r="T1330">
        <v>0.76883111890707001</v>
      </c>
      <c r="U1330">
        <f t="shared" si="80"/>
        <v>1.2001140527579091</v>
      </c>
      <c r="V1330">
        <f t="shared" si="81"/>
        <v>-0.51565214748112753</v>
      </c>
      <c r="W1330">
        <f t="shared" si="82"/>
        <v>1.7580966687491231</v>
      </c>
      <c r="X1330">
        <f t="shared" si="83"/>
        <v>2.2737488162302508</v>
      </c>
    </row>
    <row r="1331" spans="1:24" x14ac:dyDescent="0.25">
      <c r="A1331" t="s">
        <v>483</v>
      </c>
      <c r="B1331">
        <v>118</v>
      </c>
      <c r="C1331">
        <v>819</v>
      </c>
      <c r="D1331">
        <v>342</v>
      </c>
      <c r="E1331">
        <v>553</v>
      </c>
      <c r="F1331">
        <v>529</v>
      </c>
      <c r="G1331">
        <v>553</v>
      </c>
      <c r="H1331" t="s">
        <v>482</v>
      </c>
      <c r="I1331" t="s">
        <v>2115</v>
      </c>
      <c r="J1331" t="s">
        <v>2135</v>
      </c>
      <c r="K1331">
        <v>9</v>
      </c>
      <c r="L1331">
        <v>17</v>
      </c>
      <c r="M1331">
        <v>101</v>
      </c>
      <c r="N1331">
        <v>121.8</v>
      </c>
      <c r="O1331">
        <v>167.5</v>
      </c>
      <c r="P1331">
        <v>353.3</v>
      </c>
      <c r="Q1331">
        <v>0.41219007719417999</v>
      </c>
      <c r="R1331">
        <v>0.553251114460375</v>
      </c>
      <c r="S1331">
        <v>0.640853654368431</v>
      </c>
      <c r="T1331">
        <v>0.66222707192234997</v>
      </c>
      <c r="U1331">
        <f t="shared" si="80"/>
        <v>1.3422232728803467</v>
      </c>
      <c r="V1331">
        <f t="shared" si="81"/>
        <v>1.6210257744152414</v>
      </c>
      <c r="W1331">
        <f t="shared" si="82"/>
        <v>1.7725447052847585</v>
      </c>
      <c r="X1331">
        <f t="shared" si="83"/>
        <v>0.15151893086951707</v>
      </c>
    </row>
    <row r="1332" spans="1:24" x14ac:dyDescent="0.25">
      <c r="A1332" t="s">
        <v>1428</v>
      </c>
      <c r="B1332">
        <v>269</v>
      </c>
      <c r="C1332">
        <v>921</v>
      </c>
      <c r="D1332">
        <v>224</v>
      </c>
      <c r="E1332">
        <v>384</v>
      </c>
      <c r="F1332">
        <v>362</v>
      </c>
      <c r="G1332">
        <v>384</v>
      </c>
      <c r="H1332" t="s">
        <v>1172</v>
      </c>
      <c r="I1332" t="s">
        <v>2115</v>
      </c>
      <c r="J1332" t="s">
        <v>2135</v>
      </c>
      <c r="K1332">
        <v>9</v>
      </c>
      <c r="L1332">
        <v>15</v>
      </c>
      <c r="M1332">
        <v>133.375</v>
      </c>
      <c r="N1332">
        <v>202.75</v>
      </c>
      <c r="O1332">
        <v>32.875</v>
      </c>
      <c r="P1332">
        <v>38.25</v>
      </c>
      <c r="Q1332">
        <v>0.44927366111134998</v>
      </c>
      <c r="R1332">
        <v>0.53329222918228203</v>
      </c>
      <c r="S1332">
        <v>0.45674903553615098</v>
      </c>
      <c r="T1332">
        <v>0.59885619349395502</v>
      </c>
      <c r="U1332">
        <f t="shared" si="80"/>
        <v>1.187009778991047</v>
      </c>
      <c r="V1332">
        <f t="shared" si="81"/>
        <v>8.897288535660329E-2</v>
      </c>
      <c r="W1332">
        <f t="shared" si="82"/>
        <v>1.7803508892977218</v>
      </c>
      <c r="X1332">
        <f t="shared" si="83"/>
        <v>1.6913780039411186</v>
      </c>
    </row>
    <row r="1333" spans="1:24" x14ac:dyDescent="0.25">
      <c r="A1333" t="s">
        <v>868</v>
      </c>
      <c r="B1333">
        <v>94</v>
      </c>
      <c r="C1333">
        <v>864</v>
      </c>
      <c r="D1333">
        <v>274</v>
      </c>
      <c r="E1333">
        <v>515</v>
      </c>
      <c r="F1333">
        <v>491</v>
      </c>
      <c r="G1333">
        <v>515</v>
      </c>
      <c r="H1333" t="s">
        <v>867</v>
      </c>
      <c r="I1333" t="s">
        <v>2115</v>
      </c>
      <c r="J1333" t="s">
        <v>2135</v>
      </c>
      <c r="K1333">
        <v>9</v>
      </c>
      <c r="L1333">
        <v>17</v>
      </c>
      <c r="M1333">
        <v>37.272727272700003</v>
      </c>
      <c r="N1333">
        <v>34.909090909100001</v>
      </c>
      <c r="O1333">
        <v>44.181818181799997</v>
      </c>
      <c r="P1333">
        <v>25.090909090899999</v>
      </c>
      <c r="Q1333">
        <v>0.56113254163374704</v>
      </c>
      <c r="R1333">
        <v>0.63492059942817902</v>
      </c>
      <c r="S1333">
        <v>0.62499998401988599</v>
      </c>
      <c r="T1333">
        <v>0.69295098200177396</v>
      </c>
      <c r="U1333">
        <f t="shared" si="80"/>
        <v>1.1314984470150258</v>
      </c>
      <c r="V1333">
        <f t="shared" si="81"/>
        <v>0.86555256087738308</v>
      </c>
      <c r="W1333">
        <f t="shared" si="82"/>
        <v>1.786446808713454</v>
      </c>
      <c r="X1333">
        <f t="shared" si="83"/>
        <v>0.92089424783607088</v>
      </c>
    </row>
    <row r="1334" spans="1:24" x14ac:dyDescent="0.25">
      <c r="A1334" t="s">
        <v>1279</v>
      </c>
      <c r="B1334">
        <v>88</v>
      </c>
      <c r="C1334">
        <v>990</v>
      </c>
      <c r="D1334">
        <v>193</v>
      </c>
      <c r="E1334">
        <v>354</v>
      </c>
      <c r="F1334">
        <v>334</v>
      </c>
      <c r="G1334">
        <v>354</v>
      </c>
      <c r="H1334" t="s">
        <v>1280</v>
      </c>
      <c r="I1334" t="s">
        <v>2115</v>
      </c>
      <c r="J1334" t="s">
        <v>2135</v>
      </c>
      <c r="K1334">
        <v>9</v>
      </c>
      <c r="L1334">
        <v>13</v>
      </c>
      <c r="M1334">
        <v>107.545454545</v>
      </c>
      <c r="N1334">
        <v>60.090909090899999</v>
      </c>
      <c r="O1334">
        <v>85.363636363599994</v>
      </c>
      <c r="P1334">
        <v>69.454545454500007</v>
      </c>
      <c r="Q1334">
        <v>0.66794674166619405</v>
      </c>
      <c r="R1334">
        <v>0.71757413498815703</v>
      </c>
      <c r="S1334">
        <v>0.643894771344656</v>
      </c>
      <c r="T1334">
        <v>0.75846993416465103</v>
      </c>
      <c r="U1334">
        <f t="shared" si="80"/>
        <v>1.0742984286414323</v>
      </c>
      <c r="V1334">
        <f t="shared" si="81"/>
        <v>-0.48465109109193677</v>
      </c>
      <c r="W1334">
        <f t="shared" si="82"/>
        <v>1.8240569661029375</v>
      </c>
      <c r="X1334">
        <f t="shared" si="83"/>
        <v>2.3087080571948744</v>
      </c>
    </row>
    <row r="1335" spans="1:24" x14ac:dyDescent="0.25">
      <c r="A1335" t="s">
        <v>1427</v>
      </c>
      <c r="B1335">
        <v>92</v>
      </c>
      <c r="C1335">
        <v>921</v>
      </c>
      <c r="D1335">
        <v>224</v>
      </c>
      <c r="E1335">
        <v>207</v>
      </c>
      <c r="F1335">
        <v>185</v>
      </c>
      <c r="G1335">
        <v>207</v>
      </c>
      <c r="H1335" t="s">
        <v>1172</v>
      </c>
      <c r="I1335" t="s">
        <v>2115</v>
      </c>
      <c r="J1335" t="s">
        <v>2135</v>
      </c>
      <c r="K1335">
        <v>9</v>
      </c>
      <c r="L1335">
        <v>15</v>
      </c>
      <c r="M1335">
        <v>128.375</v>
      </c>
      <c r="N1335">
        <v>199.25</v>
      </c>
      <c r="O1335">
        <v>37.75</v>
      </c>
      <c r="P1335">
        <v>37</v>
      </c>
      <c r="Q1335">
        <v>0.482838360406322</v>
      </c>
      <c r="R1335">
        <v>0.54015056190639599</v>
      </c>
      <c r="S1335">
        <v>0.48592713944563798</v>
      </c>
      <c r="T1335">
        <v>0.58868241652209596</v>
      </c>
      <c r="U1335">
        <f t="shared" si="80"/>
        <v>1.1186985256346331</v>
      </c>
      <c r="V1335">
        <f t="shared" si="81"/>
        <v>5.3893917149771209E-2</v>
      </c>
      <c r="W1335">
        <f t="shared" si="82"/>
        <v>1.8467979478268222</v>
      </c>
      <c r="X1335">
        <f t="shared" si="83"/>
        <v>1.792904030677051</v>
      </c>
    </row>
    <row r="1336" spans="1:24" x14ac:dyDescent="0.25">
      <c r="A1336" t="s">
        <v>864</v>
      </c>
      <c r="B1336">
        <v>105</v>
      </c>
      <c r="C1336">
        <v>339</v>
      </c>
      <c r="D1336">
        <v>164</v>
      </c>
      <c r="E1336">
        <v>330</v>
      </c>
      <c r="F1336">
        <v>303</v>
      </c>
      <c r="G1336">
        <v>330</v>
      </c>
      <c r="H1336" t="s">
        <v>865</v>
      </c>
      <c r="I1336" t="s">
        <v>2115</v>
      </c>
      <c r="J1336" t="s">
        <v>2135</v>
      </c>
      <c r="K1336">
        <v>9</v>
      </c>
      <c r="L1336">
        <v>20</v>
      </c>
      <c r="M1336">
        <v>38.076923076900002</v>
      </c>
      <c r="N1336">
        <v>34.846153846199996</v>
      </c>
      <c r="O1336">
        <v>157.61538461500001</v>
      </c>
      <c r="P1336">
        <v>78.384615384599996</v>
      </c>
      <c r="Q1336">
        <v>0.37247057947127998</v>
      </c>
      <c r="R1336">
        <v>0.53970943003124805</v>
      </c>
      <c r="S1336">
        <v>0.57826569995405397</v>
      </c>
      <c r="T1336">
        <v>0.68984770406349005</v>
      </c>
      <c r="U1336">
        <f t="shared" si="80"/>
        <v>1.4489988197117816</v>
      </c>
      <c r="V1336">
        <f t="shared" si="81"/>
        <v>1.2305461308404564</v>
      </c>
      <c r="W1336">
        <f t="shared" si="82"/>
        <v>1.8977475839467446</v>
      </c>
      <c r="X1336">
        <f t="shared" si="83"/>
        <v>0.6672014531062882</v>
      </c>
    </row>
    <row r="1337" spans="1:24" x14ac:dyDescent="0.25">
      <c r="A1337" t="s">
        <v>933</v>
      </c>
      <c r="B1337">
        <v>113</v>
      </c>
      <c r="C1337">
        <v>507</v>
      </c>
      <c r="D1337">
        <v>336</v>
      </c>
      <c r="E1337">
        <v>219</v>
      </c>
      <c r="F1337">
        <v>189</v>
      </c>
      <c r="G1337">
        <v>219</v>
      </c>
      <c r="H1337" t="s">
        <v>934</v>
      </c>
      <c r="I1337" t="s">
        <v>2115</v>
      </c>
      <c r="J1337" t="s">
        <v>2135</v>
      </c>
      <c r="K1337">
        <v>9</v>
      </c>
      <c r="L1337">
        <v>23</v>
      </c>
      <c r="M1337">
        <v>297.923076923</v>
      </c>
      <c r="N1337">
        <v>231.923076923</v>
      </c>
      <c r="O1337">
        <v>93.384615384599996</v>
      </c>
      <c r="P1337">
        <v>61.153846153800004</v>
      </c>
      <c r="Q1337">
        <v>0.352589104396136</v>
      </c>
      <c r="R1337">
        <v>0.51688888659160503</v>
      </c>
      <c r="S1337">
        <v>0.51803652376670595</v>
      </c>
      <c r="T1337">
        <v>0.66442306627527103</v>
      </c>
      <c r="U1337">
        <f t="shared" si="80"/>
        <v>1.4659808829795185</v>
      </c>
      <c r="V1337">
        <f t="shared" si="81"/>
        <v>1.0069850194550809</v>
      </c>
      <c r="W1337">
        <f t="shared" si="82"/>
        <v>1.8979572444480977</v>
      </c>
      <c r="X1337">
        <f t="shared" si="83"/>
        <v>0.89097222499301676</v>
      </c>
    </row>
    <row r="1338" spans="1:24" x14ac:dyDescent="0.25">
      <c r="A1338" t="s">
        <v>522</v>
      </c>
      <c r="B1338">
        <v>33</v>
      </c>
      <c r="C1338">
        <v>705</v>
      </c>
      <c r="D1338">
        <v>109</v>
      </c>
      <c r="E1338">
        <v>233</v>
      </c>
      <c r="F1338">
        <v>210</v>
      </c>
      <c r="G1338">
        <v>233</v>
      </c>
      <c r="H1338" t="s">
        <v>523</v>
      </c>
      <c r="I1338" t="s">
        <v>2115</v>
      </c>
      <c r="J1338" t="s">
        <v>2135</v>
      </c>
      <c r="K1338">
        <v>9</v>
      </c>
      <c r="L1338">
        <v>16</v>
      </c>
      <c r="M1338">
        <v>18.5454545455</v>
      </c>
      <c r="N1338">
        <v>28.272727272699999</v>
      </c>
      <c r="O1338">
        <v>30.363636363600001</v>
      </c>
      <c r="P1338">
        <v>13.3636363636</v>
      </c>
      <c r="Q1338">
        <v>0.62254899519415696</v>
      </c>
      <c r="R1338">
        <v>0.73353655674003604</v>
      </c>
      <c r="S1338">
        <v>0.53353656801507099</v>
      </c>
      <c r="T1338">
        <v>0.83768646714191397</v>
      </c>
      <c r="U1338">
        <f t="shared" si="80"/>
        <v>1.1782792397107074</v>
      </c>
      <c r="V1338">
        <f t="shared" si="81"/>
        <v>-0.80200362940932612</v>
      </c>
      <c r="W1338">
        <f t="shared" si="82"/>
        <v>1.9383926356362495</v>
      </c>
      <c r="X1338">
        <f t="shared" si="83"/>
        <v>2.7403962650455758</v>
      </c>
    </row>
    <row r="1339" spans="1:24" x14ac:dyDescent="0.25">
      <c r="A1339" t="s">
        <v>911</v>
      </c>
      <c r="B1339">
        <v>30</v>
      </c>
      <c r="C1339">
        <v>2334</v>
      </c>
      <c r="D1339">
        <v>223</v>
      </c>
      <c r="E1339">
        <v>703</v>
      </c>
      <c r="F1339">
        <v>676</v>
      </c>
      <c r="G1339">
        <v>703</v>
      </c>
      <c r="H1339" t="s">
        <v>912</v>
      </c>
      <c r="I1339" t="s">
        <v>2115</v>
      </c>
      <c r="J1339" t="s">
        <v>2135</v>
      </c>
      <c r="K1339">
        <v>9</v>
      </c>
      <c r="L1339">
        <v>20</v>
      </c>
      <c r="M1339">
        <v>45.333333333299997</v>
      </c>
      <c r="N1339">
        <v>18.555555555600002</v>
      </c>
      <c r="O1339">
        <v>30.888888888899999</v>
      </c>
      <c r="P1339">
        <v>14.5555555556</v>
      </c>
      <c r="Q1339">
        <v>0.64705881084198402</v>
      </c>
      <c r="R1339">
        <v>0.76122750844419096</v>
      </c>
      <c r="S1339">
        <v>0.775179833807774</v>
      </c>
      <c r="T1339">
        <v>0.874999946564888</v>
      </c>
      <c r="U1339">
        <f t="shared" si="80"/>
        <v>1.1764425361176136</v>
      </c>
      <c r="V1339">
        <f t="shared" si="81"/>
        <v>1.1222079751859526</v>
      </c>
      <c r="W1339">
        <f t="shared" si="82"/>
        <v>1.9965291757738135</v>
      </c>
      <c r="X1339">
        <f t="shared" si="83"/>
        <v>0.87432120058786089</v>
      </c>
    </row>
    <row r="1340" spans="1:24" x14ac:dyDescent="0.25">
      <c r="A1340" t="s">
        <v>1670</v>
      </c>
      <c r="B1340">
        <v>154</v>
      </c>
      <c r="C1340">
        <v>864</v>
      </c>
      <c r="D1340">
        <v>845</v>
      </c>
      <c r="E1340">
        <v>1358</v>
      </c>
      <c r="F1340">
        <v>1339</v>
      </c>
      <c r="G1340">
        <v>1358</v>
      </c>
      <c r="H1340" t="s">
        <v>1671</v>
      </c>
      <c r="I1340" t="s">
        <v>2136</v>
      </c>
      <c r="J1340" t="s">
        <v>2135</v>
      </c>
      <c r="K1340">
        <v>10</v>
      </c>
      <c r="L1340">
        <v>12</v>
      </c>
      <c r="M1340">
        <v>39.4</v>
      </c>
      <c r="N1340">
        <v>15.1</v>
      </c>
      <c r="O1340">
        <v>10.6</v>
      </c>
      <c r="P1340">
        <v>26.2</v>
      </c>
      <c r="Q1340">
        <v>0.71358022907407404</v>
      </c>
      <c r="R1340">
        <v>0.78104569994713902</v>
      </c>
      <c r="S1340">
        <v>0.64779868713658895</v>
      </c>
      <c r="T1340">
        <v>0.67753083709629702</v>
      </c>
      <c r="U1340">
        <f t="shared" si="80"/>
        <v>1.0945450394002743</v>
      </c>
      <c r="V1340">
        <f t="shared" si="81"/>
        <v>-0.97504013662413813</v>
      </c>
      <c r="W1340">
        <f t="shared" si="82"/>
        <v>-0.53433840320485226</v>
      </c>
      <c r="X1340">
        <f t="shared" si="83"/>
        <v>0.44070173341928587</v>
      </c>
    </row>
    <row r="1341" spans="1:24" x14ac:dyDescent="0.25">
      <c r="A1341" t="s">
        <v>1337</v>
      </c>
      <c r="B1341">
        <v>132</v>
      </c>
      <c r="C1341">
        <v>546</v>
      </c>
      <c r="D1341">
        <v>829</v>
      </c>
      <c r="E1341">
        <v>1066</v>
      </c>
      <c r="F1341">
        <v>1041</v>
      </c>
      <c r="G1341">
        <v>1066</v>
      </c>
      <c r="H1341" t="s">
        <v>1338</v>
      </c>
      <c r="I1341" t="s">
        <v>2136</v>
      </c>
      <c r="J1341" t="s">
        <v>2135</v>
      </c>
      <c r="K1341">
        <v>10</v>
      </c>
      <c r="L1341">
        <v>18</v>
      </c>
      <c r="M1341">
        <v>169.33333333300001</v>
      </c>
      <c r="N1341">
        <v>286.444444444</v>
      </c>
      <c r="O1341">
        <v>361</v>
      </c>
      <c r="P1341">
        <v>550</v>
      </c>
      <c r="Q1341">
        <v>0.42548847809386298</v>
      </c>
      <c r="R1341">
        <v>0.55460735949818096</v>
      </c>
      <c r="S1341">
        <v>0.27030539236364198</v>
      </c>
      <c r="T1341">
        <v>0.46554433136455398</v>
      </c>
      <c r="U1341">
        <f t="shared" si="80"/>
        <v>1.3034603474640605</v>
      </c>
      <c r="V1341">
        <f t="shared" si="81"/>
        <v>-1.2018620672857794</v>
      </c>
      <c r="W1341">
        <f t="shared" si="82"/>
        <v>0.31022459949340497</v>
      </c>
      <c r="X1341">
        <f t="shared" si="83"/>
        <v>1.5120866667791844</v>
      </c>
    </row>
    <row r="1342" spans="1:24" x14ac:dyDescent="0.25">
      <c r="A1342" t="s">
        <v>1390</v>
      </c>
      <c r="B1342">
        <v>327</v>
      </c>
      <c r="C1342">
        <v>3168</v>
      </c>
      <c r="D1342">
        <v>203</v>
      </c>
      <c r="E1342">
        <v>3578</v>
      </c>
      <c r="F1342">
        <v>3550</v>
      </c>
      <c r="G1342">
        <v>3578</v>
      </c>
      <c r="H1342" t="s">
        <v>1391</v>
      </c>
      <c r="I1342" t="s">
        <v>2136</v>
      </c>
      <c r="J1342" t="s">
        <v>2135</v>
      </c>
      <c r="K1342">
        <v>10</v>
      </c>
      <c r="L1342">
        <v>21</v>
      </c>
      <c r="M1342">
        <v>275.91666666700002</v>
      </c>
      <c r="N1342">
        <v>198.16666666699999</v>
      </c>
      <c r="O1342">
        <v>684.33333333300004</v>
      </c>
      <c r="P1342">
        <v>914.66666666699996</v>
      </c>
      <c r="Q1342">
        <v>0.33841305028397001</v>
      </c>
      <c r="R1342">
        <v>0.55322313744780605</v>
      </c>
      <c r="S1342">
        <v>0.51120935857541905</v>
      </c>
      <c r="T1342">
        <v>0.69659144939865603</v>
      </c>
      <c r="U1342">
        <f t="shared" si="80"/>
        <v>1.6347571022559091</v>
      </c>
      <c r="V1342">
        <f t="shared" si="81"/>
        <v>0.80441431113827067</v>
      </c>
      <c r="W1342">
        <f t="shared" si="82"/>
        <v>1.6674188993811203</v>
      </c>
      <c r="X1342">
        <f t="shared" si="83"/>
        <v>0.86300458824284965</v>
      </c>
    </row>
    <row r="1343" spans="1:24" x14ac:dyDescent="0.25">
      <c r="A1343" t="s">
        <v>527</v>
      </c>
      <c r="B1343">
        <v>83</v>
      </c>
      <c r="C1343">
        <v>1404</v>
      </c>
      <c r="D1343">
        <v>161</v>
      </c>
      <c r="E1343">
        <v>1404</v>
      </c>
      <c r="F1343">
        <v>1378</v>
      </c>
      <c r="G1343">
        <v>1404</v>
      </c>
      <c r="H1343" t="s">
        <v>529</v>
      </c>
      <c r="I1343" t="s">
        <v>2115</v>
      </c>
      <c r="J1343" t="s">
        <v>2135</v>
      </c>
      <c r="K1343">
        <v>10</v>
      </c>
      <c r="L1343">
        <v>19</v>
      </c>
      <c r="M1343">
        <v>287.53846153799998</v>
      </c>
      <c r="N1343">
        <v>364.46153846200002</v>
      </c>
      <c r="O1343">
        <v>1276</v>
      </c>
      <c r="P1343">
        <v>545.07692307699995</v>
      </c>
      <c r="Q1343">
        <v>0.57932538360184505</v>
      </c>
      <c r="R1343">
        <v>0.64153996900063703</v>
      </c>
      <c r="S1343">
        <v>0.51494584800364895</v>
      </c>
      <c r="T1343">
        <v>0.45946201845148299</v>
      </c>
      <c r="U1343">
        <f t="shared" si="80"/>
        <v>1.1073914369365014</v>
      </c>
      <c r="V1343">
        <f t="shared" si="81"/>
        <v>-1.0347981134251221</v>
      </c>
      <c r="W1343">
        <f t="shared" si="82"/>
        <v>-1.92661197341499</v>
      </c>
      <c r="X1343">
        <f t="shared" si="83"/>
        <v>-0.89181385998986795</v>
      </c>
    </row>
    <row r="1344" spans="1:24" x14ac:dyDescent="0.25">
      <c r="A1344" t="s">
        <v>990</v>
      </c>
      <c r="B1344">
        <v>77</v>
      </c>
      <c r="C1344">
        <v>834</v>
      </c>
      <c r="D1344">
        <v>213</v>
      </c>
      <c r="E1344">
        <v>472</v>
      </c>
      <c r="F1344">
        <v>443</v>
      </c>
      <c r="G1344">
        <v>472</v>
      </c>
      <c r="H1344" t="s">
        <v>991</v>
      </c>
      <c r="I1344" t="s">
        <v>2115</v>
      </c>
      <c r="J1344" t="s">
        <v>2135</v>
      </c>
      <c r="K1344">
        <v>10</v>
      </c>
      <c r="L1344">
        <v>22</v>
      </c>
      <c r="M1344">
        <v>79.384615384599996</v>
      </c>
      <c r="N1344">
        <v>25.2307692308</v>
      </c>
      <c r="O1344">
        <v>86.769230769200007</v>
      </c>
      <c r="P1344">
        <v>51.076923076900002</v>
      </c>
      <c r="Q1344">
        <v>0.65452053897916995</v>
      </c>
      <c r="R1344">
        <v>0.69927270184462897</v>
      </c>
      <c r="S1344">
        <v>0.59764101951137405</v>
      </c>
      <c r="T1344">
        <v>0.572941165236447</v>
      </c>
      <c r="U1344">
        <f t="shared" si="80"/>
        <v>1.0683739626188924</v>
      </c>
      <c r="V1344">
        <f t="shared" si="81"/>
        <v>-1.2709892846697946</v>
      </c>
      <c r="W1344">
        <f t="shared" si="82"/>
        <v>-1.8229146597445953</v>
      </c>
      <c r="X1344">
        <f t="shared" si="83"/>
        <v>-0.55192537507480077</v>
      </c>
    </row>
    <row r="1345" spans="1:24" x14ac:dyDescent="0.25">
      <c r="A1345" t="s">
        <v>87</v>
      </c>
      <c r="B1345">
        <v>230</v>
      </c>
      <c r="C1345">
        <v>1764</v>
      </c>
      <c r="D1345">
        <v>169</v>
      </c>
      <c r="E1345">
        <v>1144</v>
      </c>
      <c r="F1345">
        <v>1122</v>
      </c>
      <c r="G1345">
        <v>1144</v>
      </c>
      <c r="H1345" t="s">
        <v>1493</v>
      </c>
      <c r="I1345" t="s">
        <v>2115</v>
      </c>
      <c r="J1345" t="s">
        <v>2135</v>
      </c>
      <c r="K1345">
        <v>10</v>
      </c>
      <c r="L1345">
        <v>15</v>
      </c>
      <c r="M1345">
        <v>32.1</v>
      </c>
      <c r="N1345">
        <v>23.7</v>
      </c>
      <c r="O1345">
        <v>142.4</v>
      </c>
      <c r="P1345">
        <v>102.9</v>
      </c>
      <c r="Q1345">
        <v>0.51921078502731899</v>
      </c>
      <c r="R1345">
        <v>0.55508671122268005</v>
      </c>
      <c r="S1345">
        <v>0.51616086505394898</v>
      </c>
      <c r="T1345">
        <v>0.45838866344295198</v>
      </c>
      <c r="U1345">
        <f t="shared" si="80"/>
        <v>1.0690970357895655</v>
      </c>
      <c r="V1345">
        <f t="shared" si="81"/>
        <v>-8.501299608996235E-2</v>
      </c>
      <c r="W1345">
        <f t="shared" si="82"/>
        <v>-1.6953463794401387</v>
      </c>
      <c r="X1345">
        <f t="shared" si="83"/>
        <v>-1.6103333833501763</v>
      </c>
    </row>
    <row r="1346" spans="1:24" x14ac:dyDescent="0.25">
      <c r="A1346" t="s">
        <v>363</v>
      </c>
      <c r="B1346">
        <v>56</v>
      </c>
      <c r="C1346">
        <v>408</v>
      </c>
      <c r="D1346">
        <v>214</v>
      </c>
      <c r="E1346">
        <v>88</v>
      </c>
      <c r="F1346">
        <v>59</v>
      </c>
      <c r="G1346">
        <v>88</v>
      </c>
      <c r="H1346" t="s">
        <v>364</v>
      </c>
      <c r="I1346" t="s">
        <v>2115</v>
      </c>
      <c r="J1346" t="s">
        <v>2135</v>
      </c>
      <c r="K1346">
        <v>10</v>
      </c>
      <c r="L1346">
        <v>22</v>
      </c>
      <c r="M1346">
        <v>910.16666666699996</v>
      </c>
      <c r="N1346">
        <v>739.16666666699996</v>
      </c>
      <c r="O1346">
        <v>351</v>
      </c>
      <c r="P1346">
        <v>252.16666666699999</v>
      </c>
      <c r="Q1346">
        <v>0.483115713153079</v>
      </c>
      <c r="R1346">
        <v>0.55038278425096498</v>
      </c>
      <c r="S1346">
        <v>0.57779449683131201</v>
      </c>
      <c r="T1346">
        <v>0.37382531576286199</v>
      </c>
      <c r="U1346">
        <f t="shared" ref="U1346:U1409" si="84">R1346/Q1346</f>
        <v>1.1392359413418041</v>
      </c>
      <c r="V1346">
        <f t="shared" ref="V1346:V1409" si="85">(S1346-Q1346)/(R1346-Q1346)</f>
        <v>1.4075056655946552</v>
      </c>
      <c r="W1346">
        <f t="shared" ref="W1346:W1409" si="86">(T1346-Q1346)/(R1346-Q1346)</f>
        <v>-1.6247235921893988</v>
      </c>
      <c r="X1346">
        <f t="shared" ref="X1346:X1409" si="87">W1346-V1346</f>
        <v>-3.0322292577840537</v>
      </c>
    </row>
    <row r="1347" spans="1:24" x14ac:dyDescent="0.25">
      <c r="A1347" t="s">
        <v>1171</v>
      </c>
      <c r="B1347">
        <v>92</v>
      </c>
      <c r="C1347">
        <v>690</v>
      </c>
      <c r="D1347">
        <v>267</v>
      </c>
      <c r="E1347">
        <v>446</v>
      </c>
      <c r="F1347">
        <v>419</v>
      </c>
      <c r="G1347">
        <v>446</v>
      </c>
      <c r="H1347" t="s">
        <v>1167</v>
      </c>
      <c r="I1347" t="s">
        <v>2115</v>
      </c>
      <c r="J1347" t="s">
        <v>2135</v>
      </c>
      <c r="K1347">
        <v>10</v>
      </c>
      <c r="L1347">
        <v>20</v>
      </c>
      <c r="M1347">
        <v>94.909090909100001</v>
      </c>
      <c r="N1347">
        <v>270.18181818199997</v>
      </c>
      <c r="O1347">
        <v>160.72727272700001</v>
      </c>
      <c r="P1347">
        <v>248.90909090900001</v>
      </c>
      <c r="Q1347">
        <v>0.60932857258532103</v>
      </c>
      <c r="R1347">
        <v>0.68498078425789199</v>
      </c>
      <c r="S1347">
        <v>0.46197377243479099</v>
      </c>
      <c r="T1347">
        <v>0.52046560668115505</v>
      </c>
      <c r="U1347">
        <f t="shared" si="84"/>
        <v>1.1241566784757624</v>
      </c>
      <c r="V1347">
        <f t="shared" si="85"/>
        <v>-1.947792363140602</v>
      </c>
      <c r="W1347">
        <f t="shared" si="86"/>
        <v>-1.1746248250979396</v>
      </c>
      <c r="X1347">
        <f t="shared" si="87"/>
        <v>0.77316753804266236</v>
      </c>
    </row>
    <row r="1348" spans="1:24" x14ac:dyDescent="0.25">
      <c r="A1348" t="s">
        <v>632</v>
      </c>
      <c r="B1348">
        <v>62</v>
      </c>
      <c r="C1348">
        <v>885</v>
      </c>
      <c r="D1348">
        <v>303</v>
      </c>
      <c r="E1348">
        <v>876</v>
      </c>
      <c r="F1348">
        <v>853</v>
      </c>
      <c r="G1348">
        <v>876</v>
      </c>
      <c r="H1348" t="s">
        <v>634</v>
      </c>
      <c r="I1348" t="s">
        <v>2115</v>
      </c>
      <c r="J1348" t="s">
        <v>2135</v>
      </c>
      <c r="K1348">
        <v>10</v>
      </c>
      <c r="L1348">
        <v>16</v>
      </c>
      <c r="M1348">
        <v>103.46153846199999</v>
      </c>
      <c r="N1348">
        <v>24.923076923099998</v>
      </c>
      <c r="O1348">
        <v>39</v>
      </c>
      <c r="P1348">
        <v>35.846153846199996</v>
      </c>
      <c r="Q1348">
        <v>0.52631578434390003</v>
      </c>
      <c r="R1348">
        <v>0.72109088286942202</v>
      </c>
      <c r="S1348">
        <v>0.73999997098039305</v>
      </c>
      <c r="T1348">
        <v>0.29846742151465799</v>
      </c>
      <c r="U1348">
        <f t="shared" si="84"/>
        <v>1.3700726908054386</v>
      </c>
      <c r="V1348">
        <f t="shared" si="85"/>
        <v>1.09708165085843</v>
      </c>
      <c r="W1348">
        <f t="shared" si="86"/>
        <v>-1.169802323572622</v>
      </c>
      <c r="X1348">
        <f t="shared" si="87"/>
        <v>-2.2668839744310523</v>
      </c>
    </row>
    <row r="1349" spans="1:24" x14ac:dyDescent="0.25">
      <c r="A1349" t="s">
        <v>1531</v>
      </c>
      <c r="B1349">
        <v>93</v>
      </c>
      <c r="C1349">
        <v>1101</v>
      </c>
      <c r="D1349">
        <v>241</v>
      </c>
      <c r="E1349">
        <v>417</v>
      </c>
      <c r="F1349">
        <v>394</v>
      </c>
      <c r="G1349">
        <v>417</v>
      </c>
      <c r="H1349" t="s">
        <v>1532</v>
      </c>
      <c r="I1349" t="s">
        <v>2115</v>
      </c>
      <c r="J1349" t="s">
        <v>2135</v>
      </c>
      <c r="K1349">
        <v>10</v>
      </c>
      <c r="L1349">
        <v>16</v>
      </c>
      <c r="M1349">
        <v>17.363636363600001</v>
      </c>
      <c r="N1349">
        <v>11.272727272699999</v>
      </c>
      <c r="O1349">
        <v>14.4545454545</v>
      </c>
      <c r="P1349">
        <v>50.909090909100001</v>
      </c>
      <c r="Q1349">
        <v>0.815999945600003</v>
      </c>
      <c r="R1349">
        <v>0.89999972727280997</v>
      </c>
      <c r="S1349">
        <v>0.89999957142877496</v>
      </c>
      <c r="T1349">
        <v>0.72732556025216399</v>
      </c>
      <c r="U1349">
        <f t="shared" si="84"/>
        <v>1.102940915775481</v>
      </c>
      <c r="V1349">
        <f t="shared" si="85"/>
        <v>0.9999981447090468</v>
      </c>
      <c r="W1349">
        <f t="shared" si="86"/>
        <v>-1.0556501883926364</v>
      </c>
      <c r="X1349">
        <f t="shared" si="87"/>
        <v>-2.0556483331016833</v>
      </c>
    </row>
    <row r="1350" spans="1:24" x14ac:dyDescent="0.25">
      <c r="A1350" t="s">
        <v>392</v>
      </c>
      <c r="B1350">
        <v>147</v>
      </c>
      <c r="C1350">
        <v>1125</v>
      </c>
      <c r="D1350">
        <v>111</v>
      </c>
      <c r="E1350">
        <v>1078</v>
      </c>
      <c r="F1350">
        <v>1054</v>
      </c>
      <c r="G1350">
        <v>1078</v>
      </c>
      <c r="H1350" t="s">
        <v>393</v>
      </c>
      <c r="I1350" t="s">
        <v>2115</v>
      </c>
      <c r="J1350" t="s">
        <v>2135</v>
      </c>
      <c r="K1350">
        <v>10</v>
      </c>
      <c r="L1350">
        <v>17</v>
      </c>
      <c r="M1350">
        <v>21.5</v>
      </c>
      <c r="N1350">
        <v>12.833333333300001</v>
      </c>
      <c r="O1350">
        <v>36.75</v>
      </c>
      <c r="P1350">
        <v>20.083333333300001</v>
      </c>
      <c r="Q1350">
        <v>0.72659570603214296</v>
      </c>
      <c r="R1350">
        <v>0.83421041655126105</v>
      </c>
      <c r="S1350">
        <v>0.75470586015570995</v>
      </c>
      <c r="T1350">
        <v>0.61621618845873005</v>
      </c>
      <c r="U1350">
        <f t="shared" si="84"/>
        <v>1.1481081014183112</v>
      </c>
      <c r="V1350">
        <f t="shared" si="85"/>
        <v>0.26121107409914124</v>
      </c>
      <c r="W1350">
        <f t="shared" si="86"/>
        <v>-1.0256917204066043</v>
      </c>
      <c r="X1350">
        <f t="shared" si="87"/>
        <v>-1.2869027945057456</v>
      </c>
    </row>
    <row r="1351" spans="1:24" x14ac:dyDescent="0.25">
      <c r="A1351" t="s">
        <v>805</v>
      </c>
      <c r="B1351">
        <v>168</v>
      </c>
      <c r="C1351">
        <v>546</v>
      </c>
      <c r="D1351">
        <v>322</v>
      </c>
      <c r="E1351">
        <v>684</v>
      </c>
      <c r="F1351">
        <v>655</v>
      </c>
      <c r="G1351">
        <v>684</v>
      </c>
      <c r="H1351" t="s">
        <v>806</v>
      </c>
      <c r="I1351" t="s">
        <v>2115</v>
      </c>
      <c r="J1351" t="s">
        <v>2135</v>
      </c>
      <c r="K1351">
        <v>10</v>
      </c>
      <c r="L1351">
        <v>22</v>
      </c>
      <c r="M1351">
        <v>247.41666666699999</v>
      </c>
      <c r="N1351">
        <v>345.91666666700002</v>
      </c>
      <c r="O1351">
        <v>328.41666666700002</v>
      </c>
      <c r="P1351">
        <v>229.83333333300001</v>
      </c>
      <c r="Q1351">
        <v>0.49914704648976899</v>
      </c>
      <c r="R1351">
        <v>0.60467411075321298</v>
      </c>
      <c r="S1351">
        <v>0.45509039289971098</v>
      </c>
      <c r="T1351">
        <v>0.39778568349381999</v>
      </c>
      <c r="U1351">
        <f t="shared" si="84"/>
        <v>1.2114147824885646</v>
      </c>
      <c r="V1351">
        <f t="shared" si="85"/>
        <v>-0.4174915117516429</v>
      </c>
      <c r="W1351">
        <f t="shared" si="86"/>
        <v>-0.96052480663069062</v>
      </c>
      <c r="X1351">
        <f t="shared" si="87"/>
        <v>-0.54303329487904772</v>
      </c>
    </row>
    <row r="1352" spans="1:24" x14ac:dyDescent="0.25">
      <c r="A1352" t="s">
        <v>946</v>
      </c>
      <c r="B1352">
        <v>278</v>
      </c>
      <c r="C1352">
        <v>1284</v>
      </c>
      <c r="D1352">
        <v>138</v>
      </c>
      <c r="E1352">
        <v>1234</v>
      </c>
      <c r="F1352">
        <v>1214</v>
      </c>
      <c r="G1352">
        <v>1234</v>
      </c>
      <c r="H1352" t="s">
        <v>945</v>
      </c>
      <c r="I1352" t="s">
        <v>2115</v>
      </c>
      <c r="J1352" t="s">
        <v>2135</v>
      </c>
      <c r="K1352">
        <v>10</v>
      </c>
      <c r="L1352">
        <v>13</v>
      </c>
      <c r="M1352">
        <v>60.909090909100001</v>
      </c>
      <c r="N1352">
        <v>22.4545454545</v>
      </c>
      <c r="O1352">
        <v>36.636363636399999</v>
      </c>
      <c r="P1352">
        <v>48.818181818200003</v>
      </c>
      <c r="Q1352">
        <v>0.48788926575950903</v>
      </c>
      <c r="R1352">
        <v>0.60331381634092596</v>
      </c>
      <c r="S1352">
        <v>0.57516338485198004</v>
      </c>
      <c r="T1352">
        <v>0.39029373394283701</v>
      </c>
      <c r="U1352">
        <f t="shared" si="84"/>
        <v>1.2365794016839717</v>
      </c>
      <c r="V1352">
        <f t="shared" si="85"/>
        <v>0.75611400393463546</v>
      </c>
      <c r="W1352">
        <f t="shared" si="86"/>
        <v>-0.84553529838377961</v>
      </c>
      <c r="X1352">
        <f t="shared" si="87"/>
        <v>-1.6016493023184151</v>
      </c>
    </row>
    <row r="1353" spans="1:24" x14ac:dyDescent="0.25">
      <c r="A1353" t="s">
        <v>1697</v>
      </c>
      <c r="B1353">
        <v>155</v>
      </c>
      <c r="C1353">
        <v>768</v>
      </c>
      <c r="D1353">
        <v>251</v>
      </c>
      <c r="E1353">
        <v>444</v>
      </c>
      <c r="F1353">
        <v>423</v>
      </c>
      <c r="G1353">
        <v>444</v>
      </c>
      <c r="H1353" t="s">
        <v>1698</v>
      </c>
      <c r="I1353" t="s">
        <v>2115</v>
      </c>
      <c r="J1353" t="s">
        <v>2135</v>
      </c>
      <c r="K1353">
        <v>10</v>
      </c>
      <c r="L1353">
        <v>14</v>
      </c>
      <c r="M1353">
        <v>15.6363636364</v>
      </c>
      <c r="N1353">
        <v>22.818181818199999</v>
      </c>
      <c r="O1353">
        <v>14.181818181800001</v>
      </c>
      <c r="P1353">
        <v>10</v>
      </c>
      <c r="Q1353">
        <v>0.71462825109121597</v>
      </c>
      <c r="R1353">
        <v>0.78707389829438401</v>
      </c>
      <c r="S1353">
        <v>0.68013461830426003</v>
      </c>
      <c r="T1353">
        <v>0.65858580470156503</v>
      </c>
      <c r="U1353">
        <f t="shared" si="84"/>
        <v>1.101375291408569</v>
      </c>
      <c r="V1353">
        <f t="shared" si="85"/>
        <v>-0.47613119792030151</v>
      </c>
      <c r="W1353">
        <f t="shared" si="86"/>
        <v>-0.77357920804385083</v>
      </c>
      <c r="X1353">
        <f t="shared" si="87"/>
        <v>-0.29744801012354932</v>
      </c>
    </row>
    <row r="1354" spans="1:24" x14ac:dyDescent="0.25">
      <c r="A1354" t="s">
        <v>1174</v>
      </c>
      <c r="B1354">
        <v>39</v>
      </c>
      <c r="C1354">
        <v>690</v>
      </c>
      <c r="D1354">
        <v>267</v>
      </c>
      <c r="E1354">
        <v>393</v>
      </c>
      <c r="F1354">
        <v>366</v>
      </c>
      <c r="G1354">
        <v>393</v>
      </c>
      <c r="H1354" t="s">
        <v>1167</v>
      </c>
      <c r="I1354" t="s">
        <v>2115</v>
      </c>
      <c r="J1354" t="s">
        <v>2135</v>
      </c>
      <c r="K1354">
        <v>10</v>
      </c>
      <c r="L1354">
        <v>20</v>
      </c>
      <c r="M1354">
        <v>106.818181818</v>
      </c>
      <c r="N1354">
        <v>266.81818181800003</v>
      </c>
      <c r="O1354">
        <v>156.72727272700001</v>
      </c>
      <c r="P1354">
        <v>250.181818182</v>
      </c>
      <c r="Q1354">
        <v>0.58578810756474897</v>
      </c>
      <c r="R1354">
        <v>0.676618171840351</v>
      </c>
      <c r="S1354">
        <v>0.48126572894767899</v>
      </c>
      <c r="T1354">
        <v>0.51559934142715902</v>
      </c>
      <c r="U1354">
        <f t="shared" si="84"/>
        <v>1.1550561766322003</v>
      </c>
      <c r="V1354">
        <f t="shared" si="85"/>
        <v>-1.150746500629152</v>
      </c>
      <c r="W1354">
        <f t="shared" si="86"/>
        <v>-0.77274817206579294</v>
      </c>
      <c r="X1354">
        <f t="shared" si="87"/>
        <v>0.37799832856335902</v>
      </c>
    </row>
    <row r="1355" spans="1:24" x14ac:dyDescent="0.25">
      <c r="A1355" t="s">
        <v>1173</v>
      </c>
      <c r="B1355">
        <v>179</v>
      </c>
      <c r="C1355">
        <v>690</v>
      </c>
      <c r="D1355">
        <v>267</v>
      </c>
      <c r="E1355">
        <v>533</v>
      </c>
      <c r="F1355">
        <v>506</v>
      </c>
      <c r="G1355">
        <v>533</v>
      </c>
      <c r="H1355" t="s">
        <v>1167</v>
      </c>
      <c r="I1355" t="s">
        <v>2115</v>
      </c>
      <c r="J1355" t="s">
        <v>2135</v>
      </c>
      <c r="K1355">
        <v>10</v>
      </c>
      <c r="L1355">
        <v>20</v>
      </c>
      <c r="M1355">
        <v>100.818181818</v>
      </c>
      <c r="N1355">
        <v>287.45454545500002</v>
      </c>
      <c r="O1355">
        <v>166.45454545499999</v>
      </c>
      <c r="P1355">
        <v>251.27272727299999</v>
      </c>
      <c r="Q1355">
        <v>0.58008309248267897</v>
      </c>
      <c r="R1355">
        <v>0.68012993404991795</v>
      </c>
      <c r="S1355">
        <v>0.49864498371339799</v>
      </c>
      <c r="T1355">
        <v>0.51481622613505795</v>
      </c>
      <c r="U1355">
        <f t="shared" si="84"/>
        <v>1.1724698458957865</v>
      </c>
      <c r="V1355">
        <f t="shared" si="85"/>
        <v>-0.81399979743037132</v>
      </c>
      <c r="W1355">
        <f t="shared" si="86"/>
        <v>-0.6523630863824601</v>
      </c>
      <c r="X1355">
        <f t="shared" si="87"/>
        <v>0.16163671104791122</v>
      </c>
    </row>
    <row r="1356" spans="1:24" x14ac:dyDescent="0.25">
      <c r="A1356" t="s">
        <v>1202</v>
      </c>
      <c r="B1356">
        <v>27</v>
      </c>
      <c r="C1356">
        <v>1443</v>
      </c>
      <c r="D1356">
        <v>153</v>
      </c>
      <c r="E1356">
        <v>964</v>
      </c>
      <c r="F1356">
        <v>942</v>
      </c>
      <c r="G1356">
        <v>964</v>
      </c>
      <c r="H1356" t="s">
        <v>1204</v>
      </c>
      <c r="I1356" t="s">
        <v>2115</v>
      </c>
      <c r="J1356" t="s">
        <v>2135</v>
      </c>
      <c r="K1356">
        <v>10</v>
      </c>
      <c r="L1356">
        <v>15</v>
      </c>
      <c r="M1356">
        <v>56.363636363600001</v>
      </c>
      <c r="N1356">
        <v>15.6363636364</v>
      </c>
      <c r="O1356">
        <v>69</v>
      </c>
      <c r="P1356">
        <v>42.4545454545</v>
      </c>
      <c r="Q1356">
        <v>0.50684623096418702</v>
      </c>
      <c r="R1356">
        <v>0.68754656548003601</v>
      </c>
      <c r="S1356">
        <v>0.447574329224801</v>
      </c>
      <c r="T1356">
        <v>0.39627038795703101</v>
      </c>
      <c r="U1356">
        <f t="shared" si="84"/>
        <v>1.3565190455734433</v>
      </c>
      <c r="V1356">
        <f t="shared" si="85"/>
        <v>-0.32801213068140361</v>
      </c>
      <c r="W1356">
        <f t="shared" si="86"/>
        <v>-0.61192937635352052</v>
      </c>
      <c r="X1356">
        <f t="shared" si="87"/>
        <v>-0.2839172456721169</v>
      </c>
    </row>
    <row r="1357" spans="1:24" x14ac:dyDescent="0.25">
      <c r="A1357" t="s">
        <v>546</v>
      </c>
      <c r="B1357">
        <v>254</v>
      </c>
      <c r="C1357">
        <v>1221</v>
      </c>
      <c r="D1357">
        <v>125</v>
      </c>
      <c r="E1357">
        <v>1216</v>
      </c>
      <c r="F1357">
        <v>1186</v>
      </c>
      <c r="G1357">
        <v>1216</v>
      </c>
      <c r="H1357" t="s">
        <v>547</v>
      </c>
      <c r="I1357" t="s">
        <v>2115</v>
      </c>
      <c r="J1357" t="s">
        <v>2135</v>
      </c>
      <c r="K1357">
        <v>10</v>
      </c>
      <c r="L1357">
        <v>23</v>
      </c>
      <c r="M1357">
        <v>16.461538461500002</v>
      </c>
      <c r="N1357">
        <v>15</v>
      </c>
      <c r="O1357">
        <v>25.307692307700002</v>
      </c>
      <c r="P1357">
        <v>69.076923076900002</v>
      </c>
      <c r="Q1357">
        <v>0.52525249660238904</v>
      </c>
      <c r="R1357">
        <v>0.73176199857157997</v>
      </c>
      <c r="S1357">
        <v>0.68951188385206297</v>
      </c>
      <c r="T1357">
        <v>0.40460762352454499</v>
      </c>
      <c r="U1357">
        <f t="shared" si="84"/>
        <v>1.3931623425019464</v>
      </c>
      <c r="V1357">
        <f t="shared" si="85"/>
        <v>0.79540837435257439</v>
      </c>
      <c r="W1357">
        <f t="shared" si="86"/>
        <v>-0.58420979144990148</v>
      </c>
      <c r="X1357">
        <f t="shared" si="87"/>
        <v>-1.379618165802476</v>
      </c>
    </row>
    <row r="1358" spans="1:24" x14ac:dyDescent="0.25">
      <c r="A1358" t="s">
        <v>1560</v>
      </c>
      <c r="B1358">
        <v>69</v>
      </c>
      <c r="C1358">
        <v>906</v>
      </c>
      <c r="D1358">
        <v>279</v>
      </c>
      <c r="E1358">
        <v>572</v>
      </c>
      <c r="F1358">
        <v>547</v>
      </c>
      <c r="G1358">
        <v>572</v>
      </c>
      <c r="H1358" t="s">
        <v>1561</v>
      </c>
      <c r="I1358" t="s">
        <v>2115</v>
      </c>
      <c r="J1358" t="s">
        <v>2135</v>
      </c>
      <c r="K1358">
        <v>10</v>
      </c>
      <c r="L1358">
        <v>18</v>
      </c>
      <c r="M1358">
        <v>54</v>
      </c>
      <c r="N1358">
        <v>39.5454545455</v>
      </c>
      <c r="O1358">
        <v>127</v>
      </c>
      <c r="P1358">
        <v>50.272727272700003</v>
      </c>
      <c r="Q1358">
        <v>0.67745414134330395</v>
      </c>
      <c r="R1358">
        <v>0.82547293715339498</v>
      </c>
      <c r="S1358">
        <v>0.62131873422579997</v>
      </c>
      <c r="T1358">
        <v>0.59103640339076802</v>
      </c>
      <c r="U1358">
        <f t="shared" si="84"/>
        <v>1.2184927167418136</v>
      </c>
      <c r="V1358">
        <f t="shared" si="85"/>
        <v>-0.3792451276899052</v>
      </c>
      <c r="W1358">
        <f t="shared" si="86"/>
        <v>-0.58382948921845301</v>
      </c>
      <c r="X1358">
        <f t="shared" si="87"/>
        <v>-0.20458436152854781</v>
      </c>
    </row>
    <row r="1359" spans="1:24" x14ac:dyDescent="0.25">
      <c r="A1359" t="s">
        <v>548</v>
      </c>
      <c r="B1359">
        <v>375</v>
      </c>
      <c r="C1359">
        <v>1104</v>
      </c>
      <c r="D1359">
        <v>125</v>
      </c>
      <c r="E1359">
        <v>1220</v>
      </c>
      <c r="F1359">
        <v>1190</v>
      </c>
      <c r="G1359">
        <v>1220</v>
      </c>
      <c r="H1359" t="s">
        <v>547</v>
      </c>
      <c r="I1359" t="s">
        <v>2115</v>
      </c>
      <c r="J1359" t="s">
        <v>2135</v>
      </c>
      <c r="K1359">
        <v>10</v>
      </c>
      <c r="L1359">
        <v>23</v>
      </c>
      <c r="M1359">
        <v>19.461538461500002</v>
      </c>
      <c r="N1359">
        <v>15.6923076923</v>
      </c>
      <c r="O1359">
        <v>19.1538461538</v>
      </c>
      <c r="P1359">
        <v>70.307692307699995</v>
      </c>
      <c r="Q1359">
        <v>0.50494471151802101</v>
      </c>
      <c r="R1359">
        <v>0.71871866044423205</v>
      </c>
      <c r="S1359">
        <v>0.71684580876402504</v>
      </c>
      <c r="T1359">
        <v>0.41501102928234102</v>
      </c>
      <c r="U1359">
        <f t="shared" si="84"/>
        <v>1.4233611008293166</v>
      </c>
      <c r="V1359">
        <f t="shared" si="85"/>
        <v>0.99123910238074209</v>
      </c>
      <c r="W1359">
        <f t="shared" si="86"/>
        <v>-0.42069523759755523</v>
      </c>
      <c r="X1359">
        <f t="shared" si="87"/>
        <v>-1.4119343399782973</v>
      </c>
    </row>
    <row r="1360" spans="1:24" x14ac:dyDescent="0.25">
      <c r="A1360" t="s">
        <v>1562</v>
      </c>
      <c r="B1360">
        <v>111</v>
      </c>
      <c r="C1360">
        <v>906</v>
      </c>
      <c r="D1360">
        <v>274</v>
      </c>
      <c r="E1360">
        <v>614</v>
      </c>
      <c r="F1360">
        <v>589</v>
      </c>
      <c r="G1360">
        <v>614</v>
      </c>
      <c r="H1360" t="s">
        <v>1561</v>
      </c>
      <c r="I1360" t="s">
        <v>2115</v>
      </c>
      <c r="J1360" t="s">
        <v>2135</v>
      </c>
      <c r="K1360">
        <v>10</v>
      </c>
      <c r="L1360">
        <v>18</v>
      </c>
      <c r="M1360">
        <v>54.272727272700003</v>
      </c>
      <c r="N1360">
        <v>42.636363636399999</v>
      </c>
      <c r="O1360">
        <v>129.636363636</v>
      </c>
      <c r="P1360">
        <v>49.181818181799997</v>
      </c>
      <c r="Q1360">
        <v>0.64604376003166097</v>
      </c>
      <c r="R1360">
        <v>0.81331329682723297</v>
      </c>
      <c r="S1360">
        <v>0.59320339429872704</v>
      </c>
      <c r="T1360">
        <v>0.58776528149588303</v>
      </c>
      <c r="U1360">
        <f t="shared" si="84"/>
        <v>1.2589136327040362</v>
      </c>
      <c r="V1360">
        <f t="shared" si="85"/>
        <v>-0.31589951610562922</v>
      </c>
      <c r="W1360">
        <f t="shared" si="86"/>
        <v>-0.34841059317933565</v>
      </c>
      <c r="X1360">
        <f t="shared" si="87"/>
        <v>-3.2511077073706429E-2</v>
      </c>
    </row>
    <row r="1361" spans="1:24" x14ac:dyDescent="0.25">
      <c r="A1361" t="s">
        <v>1066</v>
      </c>
      <c r="B1361">
        <v>142</v>
      </c>
      <c r="C1361">
        <v>2688</v>
      </c>
      <c r="D1361">
        <v>293</v>
      </c>
      <c r="E1361">
        <v>2171</v>
      </c>
      <c r="F1361">
        <v>2149</v>
      </c>
      <c r="G1361">
        <v>2171</v>
      </c>
      <c r="H1361" t="s">
        <v>1067</v>
      </c>
      <c r="I1361" t="s">
        <v>2115</v>
      </c>
      <c r="J1361" t="s">
        <v>2135</v>
      </c>
      <c r="K1361">
        <v>10</v>
      </c>
      <c r="L1361">
        <v>15</v>
      </c>
      <c r="M1361">
        <v>46.727272727299997</v>
      </c>
      <c r="N1361">
        <v>21.5454545455</v>
      </c>
      <c r="O1361">
        <v>68.727272727300004</v>
      </c>
      <c r="P1361">
        <v>40.363636363600001</v>
      </c>
      <c r="Q1361">
        <v>0.70318568105748203</v>
      </c>
      <c r="R1361">
        <v>0.83796288440394195</v>
      </c>
      <c r="S1361">
        <v>0.43981480656828698</v>
      </c>
      <c r="T1361">
        <v>0.667724839108089</v>
      </c>
      <c r="U1361">
        <f t="shared" si="84"/>
        <v>1.1916665924479235</v>
      </c>
      <c r="V1361">
        <f t="shared" si="85"/>
        <v>-1.954120340456766</v>
      </c>
      <c r="W1361">
        <f t="shared" si="86"/>
        <v>-0.26310712100351985</v>
      </c>
      <c r="X1361">
        <f t="shared" si="87"/>
        <v>1.6910132194532461</v>
      </c>
    </row>
    <row r="1362" spans="1:24" x14ac:dyDescent="0.25">
      <c r="A1362" t="s">
        <v>1347</v>
      </c>
      <c r="B1362">
        <v>124</v>
      </c>
      <c r="C1362">
        <v>1467</v>
      </c>
      <c r="D1362">
        <v>161</v>
      </c>
      <c r="E1362">
        <v>1292</v>
      </c>
      <c r="F1362">
        <v>1268</v>
      </c>
      <c r="G1362">
        <v>1292</v>
      </c>
      <c r="H1362" t="s">
        <v>1348</v>
      </c>
      <c r="I1362" t="s">
        <v>2115</v>
      </c>
      <c r="J1362" t="s">
        <v>2135</v>
      </c>
      <c r="K1362">
        <v>10</v>
      </c>
      <c r="L1362">
        <v>15</v>
      </c>
      <c r="M1362">
        <v>149.46153846199999</v>
      </c>
      <c r="N1362">
        <v>36.846153846199996</v>
      </c>
      <c r="O1362">
        <v>39.384615384600004</v>
      </c>
      <c r="P1362">
        <v>71.538461538500002</v>
      </c>
      <c r="Q1362">
        <v>0.57875493725151395</v>
      </c>
      <c r="R1362">
        <v>0.74169669961182305</v>
      </c>
      <c r="S1362">
        <v>0.53906248841857896</v>
      </c>
      <c r="T1362">
        <v>0.54252198725961798</v>
      </c>
      <c r="U1362">
        <f t="shared" si="84"/>
        <v>1.2815384403183039</v>
      </c>
      <c r="V1362">
        <f t="shared" si="85"/>
        <v>-0.24359899057163784</v>
      </c>
      <c r="W1362">
        <f t="shared" si="86"/>
        <v>-0.22236748557914171</v>
      </c>
      <c r="X1362">
        <f t="shared" si="87"/>
        <v>2.1231504992496125E-2</v>
      </c>
    </row>
    <row r="1363" spans="1:24" x14ac:dyDescent="0.25">
      <c r="A1363" t="s">
        <v>723</v>
      </c>
      <c r="B1363">
        <v>62</v>
      </c>
      <c r="C1363">
        <v>801</v>
      </c>
      <c r="D1363">
        <v>145</v>
      </c>
      <c r="E1363">
        <v>621</v>
      </c>
      <c r="F1363">
        <v>594</v>
      </c>
      <c r="G1363">
        <v>621</v>
      </c>
      <c r="H1363" t="s">
        <v>722</v>
      </c>
      <c r="I1363" t="s">
        <v>2115</v>
      </c>
      <c r="J1363" t="s">
        <v>2135</v>
      </c>
      <c r="K1363">
        <v>10</v>
      </c>
      <c r="L1363">
        <v>20</v>
      </c>
      <c r="M1363">
        <v>2196.4615384600002</v>
      </c>
      <c r="N1363">
        <v>176.23076923100001</v>
      </c>
      <c r="O1363">
        <v>38.461538461499998</v>
      </c>
      <c r="P1363">
        <v>90.153846153800004</v>
      </c>
      <c r="Q1363">
        <v>0.64957189832657003</v>
      </c>
      <c r="R1363">
        <v>0.73289328606356596</v>
      </c>
      <c r="S1363">
        <v>0.80076626281543195</v>
      </c>
      <c r="T1363">
        <v>0.63107638334231897</v>
      </c>
      <c r="U1363">
        <f t="shared" si="84"/>
        <v>1.1282712321017101</v>
      </c>
      <c r="V1363">
        <f t="shared" si="85"/>
        <v>1.8145924905392494</v>
      </c>
      <c r="W1363">
        <f t="shared" si="86"/>
        <v>-0.22197799972597884</v>
      </c>
      <c r="X1363">
        <f t="shared" si="87"/>
        <v>-2.0365704902652282</v>
      </c>
    </row>
    <row r="1364" spans="1:24" x14ac:dyDescent="0.25">
      <c r="A1364" t="s">
        <v>980</v>
      </c>
      <c r="B1364">
        <v>187</v>
      </c>
      <c r="C1364">
        <v>825</v>
      </c>
      <c r="D1364">
        <v>215</v>
      </c>
      <c r="E1364">
        <v>874</v>
      </c>
      <c r="F1364">
        <v>851</v>
      </c>
      <c r="G1364">
        <v>874</v>
      </c>
      <c r="H1364" t="s">
        <v>981</v>
      </c>
      <c r="I1364" t="s">
        <v>2115</v>
      </c>
      <c r="J1364" t="s">
        <v>2135</v>
      </c>
      <c r="K1364">
        <v>10</v>
      </c>
      <c r="L1364">
        <v>16</v>
      </c>
      <c r="M1364">
        <v>276.83333333299998</v>
      </c>
      <c r="N1364">
        <v>316.41666666700002</v>
      </c>
      <c r="O1364">
        <v>263.91666666700002</v>
      </c>
      <c r="P1364">
        <v>348.16666666700002</v>
      </c>
      <c r="Q1364">
        <v>0.458681222588675</v>
      </c>
      <c r="R1364">
        <v>0.59525350333249505</v>
      </c>
      <c r="S1364">
        <v>0.43997702242401299</v>
      </c>
      <c r="T1364">
        <v>0.437819048796386</v>
      </c>
      <c r="U1364">
        <f t="shared" si="84"/>
        <v>1.297749883836627</v>
      </c>
      <c r="V1364">
        <f t="shared" si="85"/>
        <v>-0.13695458597302793</v>
      </c>
      <c r="W1364">
        <f t="shared" si="86"/>
        <v>-0.15275554950584669</v>
      </c>
      <c r="X1364">
        <f t="shared" si="87"/>
        <v>-1.5800963532818763E-2</v>
      </c>
    </row>
    <row r="1365" spans="1:24" x14ac:dyDescent="0.25">
      <c r="A1365" t="s">
        <v>1093</v>
      </c>
      <c r="B1365">
        <v>96</v>
      </c>
      <c r="C1365">
        <v>1029</v>
      </c>
      <c r="D1365">
        <v>444</v>
      </c>
      <c r="E1365">
        <v>998</v>
      </c>
      <c r="F1365">
        <v>971</v>
      </c>
      <c r="G1365">
        <v>998</v>
      </c>
      <c r="H1365" t="s">
        <v>1091</v>
      </c>
      <c r="I1365" t="s">
        <v>2115</v>
      </c>
      <c r="J1365" t="s">
        <v>2135</v>
      </c>
      <c r="K1365">
        <v>10</v>
      </c>
      <c r="L1365">
        <v>20</v>
      </c>
      <c r="M1365">
        <v>158</v>
      </c>
      <c r="N1365">
        <v>274.41666666700002</v>
      </c>
      <c r="O1365">
        <v>450.91666666700002</v>
      </c>
      <c r="P1365">
        <v>249.08333333300001</v>
      </c>
      <c r="Q1365">
        <v>0.58991888418355198</v>
      </c>
      <c r="R1365">
        <v>0.67007575546061904</v>
      </c>
      <c r="S1365">
        <v>0.53771358718935303</v>
      </c>
      <c r="T1365">
        <v>0.57800228525351705</v>
      </c>
      <c r="U1365">
        <f t="shared" si="84"/>
        <v>1.1358777849398807</v>
      </c>
      <c r="V1365">
        <f t="shared" si="85"/>
        <v>-0.65128910550597974</v>
      </c>
      <c r="W1365">
        <f t="shared" si="86"/>
        <v>-0.14866596887052261</v>
      </c>
      <c r="X1365">
        <f t="shared" si="87"/>
        <v>0.5026231366354571</v>
      </c>
    </row>
    <row r="1366" spans="1:24" x14ac:dyDescent="0.25">
      <c r="A1366" t="s">
        <v>944</v>
      </c>
      <c r="B1366">
        <v>278</v>
      </c>
      <c r="C1366">
        <v>1266</v>
      </c>
      <c r="D1366">
        <v>138</v>
      </c>
      <c r="E1366">
        <v>1216</v>
      </c>
      <c r="F1366">
        <v>1196</v>
      </c>
      <c r="G1366">
        <v>1216</v>
      </c>
      <c r="H1366" t="s">
        <v>945</v>
      </c>
      <c r="I1366" t="s">
        <v>2115</v>
      </c>
      <c r="J1366" t="s">
        <v>2135</v>
      </c>
      <c r="K1366">
        <v>10</v>
      </c>
      <c r="L1366">
        <v>13</v>
      </c>
      <c r="M1366">
        <v>67.181818181799997</v>
      </c>
      <c r="N1366">
        <v>23.636363636399999</v>
      </c>
      <c r="O1366">
        <v>40.181818181799997</v>
      </c>
      <c r="P1366">
        <v>50.636363636399999</v>
      </c>
      <c r="Q1366">
        <v>0.44962042159778198</v>
      </c>
      <c r="R1366">
        <v>0.55555553381642597</v>
      </c>
      <c r="S1366">
        <v>0.59276728301515902</v>
      </c>
      <c r="T1366">
        <v>0.439382425818786</v>
      </c>
      <c r="U1366">
        <f t="shared" si="84"/>
        <v>1.2356100993860342</v>
      </c>
      <c r="V1366">
        <f t="shared" si="85"/>
        <v>1.3512692668124062</v>
      </c>
      <c r="W1366">
        <f t="shared" si="86"/>
        <v>-9.6644026372156411E-2</v>
      </c>
      <c r="X1366">
        <f t="shared" si="87"/>
        <v>-1.4479132931845626</v>
      </c>
    </row>
    <row r="1367" spans="1:24" x14ac:dyDescent="0.25">
      <c r="A1367" t="s">
        <v>501</v>
      </c>
      <c r="B1367">
        <v>105</v>
      </c>
      <c r="C1367">
        <v>2748</v>
      </c>
      <c r="D1367">
        <v>253</v>
      </c>
      <c r="E1367">
        <v>1785</v>
      </c>
      <c r="F1367">
        <v>1759</v>
      </c>
      <c r="G1367">
        <v>1785</v>
      </c>
      <c r="H1367" t="s">
        <v>502</v>
      </c>
      <c r="I1367" t="s">
        <v>2115</v>
      </c>
      <c r="J1367" t="s">
        <v>2135</v>
      </c>
      <c r="K1367">
        <v>10</v>
      </c>
      <c r="L1367">
        <v>19</v>
      </c>
      <c r="M1367">
        <v>121.7</v>
      </c>
      <c r="N1367">
        <v>21.3</v>
      </c>
      <c r="O1367">
        <v>13.4</v>
      </c>
      <c r="P1367">
        <v>14.1</v>
      </c>
      <c r="Q1367">
        <v>0.73353652355994603</v>
      </c>
      <c r="R1367">
        <v>0.88888884419615299</v>
      </c>
      <c r="S1367">
        <v>0.82255384193460901</v>
      </c>
      <c r="T1367">
        <v>0.72340420914441195</v>
      </c>
      <c r="U1367">
        <f t="shared" si="84"/>
        <v>1.2117853926103943</v>
      </c>
      <c r="V1367">
        <f t="shared" si="85"/>
        <v>0.57300282358264487</v>
      </c>
      <c r="W1367">
        <f t="shared" si="86"/>
        <v>-6.5221519537266626E-2</v>
      </c>
      <c r="X1367">
        <f t="shared" si="87"/>
        <v>-0.6382243431199115</v>
      </c>
    </row>
    <row r="1368" spans="1:24" x14ac:dyDescent="0.25">
      <c r="A1368" t="s">
        <v>958</v>
      </c>
      <c r="B1368">
        <v>64</v>
      </c>
      <c r="C1368">
        <v>1620</v>
      </c>
      <c r="D1368">
        <v>138</v>
      </c>
      <c r="E1368">
        <v>1382</v>
      </c>
      <c r="F1368">
        <v>1361</v>
      </c>
      <c r="G1368">
        <v>1382</v>
      </c>
      <c r="H1368" t="s">
        <v>959</v>
      </c>
      <c r="I1368" t="s">
        <v>2115</v>
      </c>
      <c r="J1368" t="s">
        <v>2135</v>
      </c>
      <c r="K1368">
        <v>10</v>
      </c>
      <c r="L1368">
        <v>14</v>
      </c>
      <c r="M1368">
        <v>190.66666666699999</v>
      </c>
      <c r="N1368">
        <v>53.666666666700003</v>
      </c>
      <c r="O1368">
        <v>96.083333333300004</v>
      </c>
      <c r="P1368">
        <v>35.333333333299997</v>
      </c>
      <c r="Q1368">
        <v>0.38652280604690997</v>
      </c>
      <c r="R1368">
        <v>0.59851850415407404</v>
      </c>
      <c r="S1368">
        <v>0.40144052192387603</v>
      </c>
      <c r="T1368">
        <v>0.38172666243907799</v>
      </c>
      <c r="U1368">
        <f t="shared" si="84"/>
        <v>1.548468796124375</v>
      </c>
      <c r="V1368">
        <f t="shared" si="85"/>
        <v>7.0368012229310106E-2</v>
      </c>
      <c r="W1368">
        <f t="shared" si="86"/>
        <v>-2.2623777985379335E-2</v>
      </c>
      <c r="X1368">
        <f t="shared" si="87"/>
        <v>-9.2991790214689438E-2</v>
      </c>
    </row>
    <row r="1369" spans="1:24" x14ac:dyDescent="0.25">
      <c r="A1369" t="s">
        <v>429</v>
      </c>
      <c r="B1369">
        <v>53</v>
      </c>
      <c r="C1369">
        <v>2190</v>
      </c>
      <c r="D1369">
        <v>68</v>
      </c>
      <c r="E1369">
        <v>732</v>
      </c>
      <c r="F1369">
        <v>707</v>
      </c>
      <c r="G1369">
        <v>732</v>
      </c>
      <c r="H1369" t="s">
        <v>430</v>
      </c>
      <c r="I1369" t="s">
        <v>2115</v>
      </c>
      <c r="J1369" t="s">
        <v>2135</v>
      </c>
      <c r="K1369">
        <v>10</v>
      </c>
      <c r="L1369">
        <v>18</v>
      </c>
      <c r="M1369">
        <v>40.5</v>
      </c>
      <c r="N1369">
        <v>64.75</v>
      </c>
      <c r="O1369">
        <v>96.166666666699996</v>
      </c>
      <c r="P1369">
        <v>84</v>
      </c>
      <c r="Q1369">
        <v>0.52138697994625505</v>
      </c>
      <c r="R1369">
        <v>0.73517123661283601</v>
      </c>
      <c r="S1369">
        <v>0.53071499782008802</v>
      </c>
      <c r="T1369">
        <v>0.51695525940234899</v>
      </c>
      <c r="U1369">
        <f t="shared" si="84"/>
        <v>1.4100299103913527</v>
      </c>
      <c r="V1369">
        <f t="shared" si="85"/>
        <v>4.363285687767457E-2</v>
      </c>
      <c r="W1369">
        <f t="shared" si="86"/>
        <v>-2.0729873251695018E-2</v>
      </c>
      <c r="X1369">
        <f t="shared" si="87"/>
        <v>-6.4362730129369591E-2</v>
      </c>
    </row>
    <row r="1370" spans="1:24" x14ac:dyDescent="0.25">
      <c r="A1370" t="s">
        <v>69</v>
      </c>
      <c r="B1370">
        <v>86</v>
      </c>
      <c r="C1370">
        <v>474</v>
      </c>
      <c r="D1370">
        <v>178</v>
      </c>
      <c r="E1370">
        <v>228</v>
      </c>
      <c r="F1370">
        <v>209</v>
      </c>
      <c r="G1370">
        <v>228</v>
      </c>
      <c r="H1370" t="s">
        <v>1246</v>
      </c>
      <c r="I1370" t="s">
        <v>2115</v>
      </c>
      <c r="J1370" t="s">
        <v>2135</v>
      </c>
      <c r="K1370">
        <v>10</v>
      </c>
      <c r="L1370">
        <v>12</v>
      </c>
      <c r="M1370">
        <v>94.6</v>
      </c>
      <c r="N1370">
        <v>24.6</v>
      </c>
      <c r="O1370">
        <v>77</v>
      </c>
      <c r="P1370">
        <v>103</v>
      </c>
      <c r="Q1370">
        <v>0.54052148886748397</v>
      </c>
      <c r="R1370">
        <v>0.84372173968316999</v>
      </c>
      <c r="S1370">
        <v>0.478787873191656</v>
      </c>
      <c r="T1370">
        <v>0.53477867622887598</v>
      </c>
      <c r="U1370">
        <f t="shared" si="84"/>
        <v>1.5609402346814367</v>
      </c>
      <c r="V1370">
        <f t="shared" si="85"/>
        <v>-0.20360674343028673</v>
      </c>
      <c r="W1370">
        <f t="shared" si="86"/>
        <v>-1.8940659261192413E-2</v>
      </c>
      <c r="X1370">
        <f t="shared" si="87"/>
        <v>0.1846660841690943</v>
      </c>
    </row>
    <row r="1371" spans="1:24" x14ac:dyDescent="0.25">
      <c r="A1371" t="s">
        <v>1283</v>
      </c>
      <c r="B1371">
        <v>324</v>
      </c>
      <c r="C1371">
        <v>2109</v>
      </c>
      <c r="D1371">
        <v>295</v>
      </c>
      <c r="E1371">
        <v>2383</v>
      </c>
      <c r="F1371">
        <v>2358</v>
      </c>
      <c r="G1371">
        <v>2383</v>
      </c>
      <c r="H1371" t="s">
        <v>1282</v>
      </c>
      <c r="I1371" t="s">
        <v>2115</v>
      </c>
      <c r="J1371" t="s">
        <v>2135</v>
      </c>
      <c r="K1371">
        <v>10</v>
      </c>
      <c r="L1371">
        <v>18</v>
      </c>
      <c r="M1371">
        <v>15</v>
      </c>
      <c r="N1371">
        <v>19.692307692300002</v>
      </c>
      <c r="O1371">
        <v>68.846153846199996</v>
      </c>
      <c r="P1371">
        <v>50.538461538500002</v>
      </c>
      <c r="Q1371">
        <v>0.68702698989043298</v>
      </c>
      <c r="R1371">
        <v>0.743749953515628</v>
      </c>
      <c r="S1371">
        <v>0.62580151716333499</v>
      </c>
      <c r="T1371">
        <v>0.68947366405047705</v>
      </c>
      <c r="U1371">
        <f t="shared" si="84"/>
        <v>1.0825629334216422</v>
      </c>
      <c r="V1371">
        <f t="shared" si="85"/>
        <v>-1.0793771836685744</v>
      </c>
      <c r="W1371">
        <f t="shared" si="86"/>
        <v>4.3133750489674966E-2</v>
      </c>
      <c r="X1371">
        <f t="shared" si="87"/>
        <v>1.1225109341582493</v>
      </c>
    </row>
    <row r="1372" spans="1:24" x14ac:dyDescent="0.25">
      <c r="A1372" t="s">
        <v>1096</v>
      </c>
      <c r="B1372">
        <v>87</v>
      </c>
      <c r="C1372">
        <v>381</v>
      </c>
      <c r="D1372">
        <v>509</v>
      </c>
      <c r="E1372">
        <v>304</v>
      </c>
      <c r="F1372">
        <v>276</v>
      </c>
      <c r="G1372">
        <v>304</v>
      </c>
      <c r="H1372" t="s">
        <v>1095</v>
      </c>
      <c r="I1372" t="s">
        <v>2115</v>
      </c>
      <c r="J1372" t="s">
        <v>2135</v>
      </c>
      <c r="K1372">
        <v>10</v>
      </c>
      <c r="L1372">
        <v>21</v>
      </c>
      <c r="M1372">
        <v>20.75</v>
      </c>
      <c r="N1372">
        <v>18.333333333300001</v>
      </c>
      <c r="O1372">
        <v>21.333333333300001</v>
      </c>
      <c r="P1372">
        <v>23.25</v>
      </c>
      <c r="Q1372">
        <v>0.72499995921875204</v>
      </c>
      <c r="R1372">
        <v>0.807560099992916</v>
      </c>
      <c r="S1372">
        <v>0.67929289455636099</v>
      </c>
      <c r="T1372">
        <v>0.72868213241391899</v>
      </c>
      <c r="U1372">
        <f t="shared" si="84"/>
        <v>1.1138760626457545</v>
      </c>
      <c r="V1372">
        <f t="shared" si="85"/>
        <v>-0.5536214477567174</v>
      </c>
      <c r="W1372">
        <f t="shared" si="86"/>
        <v>4.4599889978860517E-2</v>
      </c>
      <c r="X1372">
        <f t="shared" si="87"/>
        <v>0.59822133773557795</v>
      </c>
    </row>
    <row r="1373" spans="1:24" x14ac:dyDescent="0.25">
      <c r="A1373" t="s">
        <v>1672</v>
      </c>
      <c r="B1373">
        <v>270</v>
      </c>
      <c r="C1373">
        <v>1434</v>
      </c>
      <c r="D1373">
        <v>234</v>
      </c>
      <c r="E1373">
        <v>1397</v>
      </c>
      <c r="F1373">
        <v>1378</v>
      </c>
      <c r="G1373">
        <v>1397</v>
      </c>
      <c r="H1373" t="s">
        <v>1671</v>
      </c>
      <c r="I1373" t="s">
        <v>2115</v>
      </c>
      <c r="J1373" t="s">
        <v>2135</v>
      </c>
      <c r="K1373">
        <v>10</v>
      </c>
      <c r="L1373">
        <v>12</v>
      </c>
      <c r="M1373">
        <v>36.9</v>
      </c>
      <c r="N1373">
        <v>13.3</v>
      </c>
      <c r="O1373">
        <v>11</v>
      </c>
      <c r="P1373">
        <v>28.6</v>
      </c>
      <c r="Q1373">
        <v>0.69850946592843199</v>
      </c>
      <c r="R1373">
        <v>0.78719391359443702</v>
      </c>
      <c r="S1373">
        <v>0.65050499728191402</v>
      </c>
      <c r="T1373">
        <v>0.71041117342812499</v>
      </c>
      <c r="U1373">
        <f t="shared" si="84"/>
        <v>1.1269624135273943</v>
      </c>
      <c r="V1373">
        <f t="shared" si="85"/>
        <v>-0.54129523168828719</v>
      </c>
      <c r="W1373">
        <f t="shared" si="86"/>
        <v>0.1342028711112469</v>
      </c>
      <c r="X1373">
        <f t="shared" si="87"/>
        <v>0.67549810279953415</v>
      </c>
    </row>
    <row r="1374" spans="1:24" x14ac:dyDescent="0.25">
      <c r="A1374" t="s">
        <v>1094</v>
      </c>
      <c r="B1374">
        <v>96</v>
      </c>
      <c r="C1374">
        <v>1092</v>
      </c>
      <c r="D1374">
        <v>411</v>
      </c>
      <c r="E1374">
        <v>1061</v>
      </c>
      <c r="F1374">
        <v>1034</v>
      </c>
      <c r="G1374">
        <v>1061</v>
      </c>
      <c r="H1374" t="s">
        <v>1091</v>
      </c>
      <c r="I1374" t="s">
        <v>2115</v>
      </c>
      <c r="J1374" t="s">
        <v>2135</v>
      </c>
      <c r="K1374">
        <v>10</v>
      </c>
      <c r="L1374">
        <v>20</v>
      </c>
      <c r="M1374">
        <v>163</v>
      </c>
      <c r="N1374">
        <v>312.25</v>
      </c>
      <c r="O1374">
        <v>474.08333333299998</v>
      </c>
      <c r="P1374">
        <v>268</v>
      </c>
      <c r="Q1374">
        <v>0.56849628034021504</v>
      </c>
      <c r="R1374">
        <v>0.675117759282023</v>
      </c>
      <c r="S1374">
        <v>0.54866299914913097</v>
      </c>
      <c r="T1374">
        <v>0.58332735538426905</v>
      </c>
      <c r="U1374">
        <f t="shared" si="84"/>
        <v>1.1875500027511185</v>
      </c>
      <c r="V1374">
        <f t="shared" si="85"/>
        <v>-0.18601581396098166</v>
      </c>
      <c r="W1374">
        <f t="shared" si="86"/>
        <v>0.13910025626401729</v>
      </c>
      <c r="X1374">
        <f t="shared" si="87"/>
        <v>0.32511607022499894</v>
      </c>
    </row>
    <row r="1375" spans="1:24" x14ac:dyDescent="0.25">
      <c r="A1375" t="s">
        <v>1089</v>
      </c>
      <c r="B1375">
        <v>82</v>
      </c>
      <c r="C1375">
        <v>1029</v>
      </c>
      <c r="D1375">
        <v>437</v>
      </c>
      <c r="E1375">
        <v>984</v>
      </c>
      <c r="F1375">
        <v>957</v>
      </c>
      <c r="G1375">
        <v>984</v>
      </c>
      <c r="H1375" t="s">
        <v>1091</v>
      </c>
      <c r="I1375" t="s">
        <v>2115</v>
      </c>
      <c r="J1375" t="s">
        <v>2135</v>
      </c>
      <c r="K1375">
        <v>10</v>
      </c>
      <c r="L1375">
        <v>20</v>
      </c>
      <c r="M1375">
        <v>172.33333333300001</v>
      </c>
      <c r="N1375">
        <v>293.08333333299998</v>
      </c>
      <c r="O1375">
        <v>494.25</v>
      </c>
      <c r="P1375">
        <v>258.66666666700002</v>
      </c>
      <c r="Q1375">
        <v>0.58160857596992699</v>
      </c>
      <c r="R1375">
        <v>0.67621558091325196</v>
      </c>
      <c r="S1375">
        <v>0.52803016272203296</v>
      </c>
      <c r="T1375">
        <v>0.59742077893360002</v>
      </c>
      <c r="U1375">
        <f t="shared" si="84"/>
        <v>1.1626643912283314</v>
      </c>
      <c r="V1375">
        <f t="shared" si="85"/>
        <v>-0.56632606940670593</v>
      </c>
      <c r="W1375">
        <f t="shared" si="86"/>
        <v>0.16713564680697213</v>
      </c>
      <c r="X1375">
        <f t="shared" si="87"/>
        <v>0.73346171621367806</v>
      </c>
    </row>
    <row r="1376" spans="1:24" x14ac:dyDescent="0.25">
      <c r="A1376" t="s">
        <v>1361</v>
      </c>
      <c r="B1376">
        <v>74</v>
      </c>
      <c r="C1376">
        <v>843</v>
      </c>
      <c r="D1376">
        <v>290</v>
      </c>
      <c r="E1376">
        <v>810</v>
      </c>
      <c r="F1376">
        <v>782</v>
      </c>
      <c r="G1376">
        <v>810</v>
      </c>
      <c r="H1376" t="s">
        <v>1362</v>
      </c>
      <c r="I1376" t="s">
        <v>2115</v>
      </c>
      <c r="J1376" t="s">
        <v>2135</v>
      </c>
      <c r="K1376">
        <v>10</v>
      </c>
      <c r="L1376">
        <v>21</v>
      </c>
      <c r="M1376">
        <v>1373.16666667</v>
      </c>
      <c r="N1376">
        <v>1432</v>
      </c>
      <c r="O1376">
        <v>526.83333333300004</v>
      </c>
      <c r="P1376">
        <v>493.66666666700002</v>
      </c>
      <c r="Q1376">
        <v>0.54744909948317799</v>
      </c>
      <c r="R1376">
        <v>0.65099270025474898</v>
      </c>
      <c r="S1376">
        <v>0.55207381591070004</v>
      </c>
      <c r="T1376">
        <v>0.56777343639106703</v>
      </c>
      <c r="U1376">
        <f t="shared" si="84"/>
        <v>1.1891383159992808</v>
      </c>
      <c r="V1376">
        <f t="shared" si="85"/>
        <v>4.4664435011533929E-2</v>
      </c>
      <c r="W1376">
        <f t="shared" si="86"/>
        <v>0.19628771605815457</v>
      </c>
      <c r="X1376">
        <f t="shared" si="87"/>
        <v>0.15162328104662065</v>
      </c>
    </row>
    <row r="1377" spans="1:24" x14ac:dyDescent="0.25">
      <c r="A1377" t="s">
        <v>1341</v>
      </c>
      <c r="B1377">
        <v>86</v>
      </c>
      <c r="C1377">
        <v>717</v>
      </c>
      <c r="D1377">
        <v>157</v>
      </c>
      <c r="E1377">
        <v>322</v>
      </c>
      <c r="F1377">
        <v>299</v>
      </c>
      <c r="G1377">
        <v>322</v>
      </c>
      <c r="H1377" t="s">
        <v>1342</v>
      </c>
      <c r="I1377" t="s">
        <v>2115</v>
      </c>
      <c r="J1377" t="s">
        <v>2135</v>
      </c>
      <c r="K1377">
        <v>10</v>
      </c>
      <c r="L1377">
        <v>16</v>
      </c>
      <c r="M1377">
        <v>68.818181818200003</v>
      </c>
      <c r="N1377">
        <v>111.090909091</v>
      </c>
      <c r="O1377">
        <v>109.727272727</v>
      </c>
      <c r="P1377">
        <v>54.4545454545</v>
      </c>
      <c r="Q1377">
        <v>0.60036831417437397</v>
      </c>
      <c r="R1377">
        <v>0.73510693171166797</v>
      </c>
      <c r="S1377">
        <v>0.68348731872038904</v>
      </c>
      <c r="T1377">
        <v>0.63995353235845198</v>
      </c>
      <c r="U1377">
        <f t="shared" si="84"/>
        <v>1.2244265967343504</v>
      </c>
      <c r="V1377">
        <f t="shared" si="85"/>
        <v>0.616890733074419</v>
      </c>
      <c r="W1377">
        <f t="shared" si="86"/>
        <v>0.29379266989377639</v>
      </c>
      <c r="X1377">
        <f t="shared" si="87"/>
        <v>-0.3230980631806426</v>
      </c>
    </row>
    <row r="1378" spans="1:24" x14ac:dyDescent="0.25">
      <c r="A1378" t="s">
        <v>1185</v>
      </c>
      <c r="B1378">
        <v>85</v>
      </c>
      <c r="C1378">
        <v>918</v>
      </c>
      <c r="D1378">
        <v>201</v>
      </c>
      <c r="E1378">
        <v>200</v>
      </c>
      <c r="F1378">
        <v>178</v>
      </c>
      <c r="G1378">
        <v>200</v>
      </c>
      <c r="H1378" t="s">
        <v>1178</v>
      </c>
      <c r="I1378" t="s">
        <v>2115</v>
      </c>
      <c r="J1378" t="s">
        <v>2135</v>
      </c>
      <c r="K1378">
        <v>10</v>
      </c>
      <c r="L1378">
        <v>15</v>
      </c>
      <c r="M1378">
        <v>30</v>
      </c>
      <c r="N1378">
        <v>35</v>
      </c>
      <c r="O1378">
        <v>23.666666666699999</v>
      </c>
      <c r="P1378">
        <v>28.222222222199999</v>
      </c>
      <c r="Q1378">
        <v>0.55473249179698203</v>
      </c>
      <c r="R1378">
        <v>0.611640194164777</v>
      </c>
      <c r="S1378">
        <v>0.61658839335228999</v>
      </c>
      <c r="T1378">
        <v>0.57567801984692901</v>
      </c>
      <c r="U1378">
        <f t="shared" si="84"/>
        <v>1.1025858467086542</v>
      </c>
      <c r="V1378">
        <f t="shared" si="85"/>
        <v>1.0869513085510418</v>
      </c>
      <c r="W1378">
        <f t="shared" si="86"/>
        <v>0.36806139025919293</v>
      </c>
      <c r="X1378">
        <f t="shared" si="87"/>
        <v>-0.7188899182918489</v>
      </c>
    </row>
    <row r="1379" spans="1:24" x14ac:dyDescent="0.25">
      <c r="A1379" t="s">
        <v>697</v>
      </c>
      <c r="B1379">
        <v>319</v>
      </c>
      <c r="C1379">
        <v>2373</v>
      </c>
      <c r="D1379">
        <v>397</v>
      </c>
      <c r="E1379">
        <v>2606</v>
      </c>
      <c r="F1379">
        <v>2585</v>
      </c>
      <c r="G1379">
        <v>2606</v>
      </c>
      <c r="H1379" t="s">
        <v>698</v>
      </c>
      <c r="I1379" t="s">
        <v>2115</v>
      </c>
      <c r="J1379" t="s">
        <v>2135</v>
      </c>
      <c r="K1379">
        <v>10</v>
      </c>
      <c r="L1379">
        <v>14</v>
      </c>
      <c r="M1379">
        <v>11.5</v>
      </c>
      <c r="N1379">
        <v>18</v>
      </c>
      <c r="O1379">
        <v>69.666666666699996</v>
      </c>
      <c r="P1379">
        <v>194.33333333300001</v>
      </c>
      <c r="Q1379">
        <v>0.78771448617445905</v>
      </c>
      <c r="R1379">
        <v>0.84152993048465496</v>
      </c>
      <c r="S1379">
        <v>0.70027099246215796</v>
      </c>
      <c r="T1379">
        <v>0.80943738216277195</v>
      </c>
      <c r="U1379">
        <f t="shared" si="84"/>
        <v>1.0683184646908692</v>
      </c>
      <c r="V1379">
        <f t="shared" si="85"/>
        <v>-1.6248772974589003</v>
      </c>
      <c r="W1379">
        <f t="shared" si="86"/>
        <v>0.40365542395414655</v>
      </c>
      <c r="X1379">
        <f t="shared" si="87"/>
        <v>2.0285327214130469</v>
      </c>
    </row>
    <row r="1380" spans="1:24" x14ac:dyDescent="0.25">
      <c r="A1380" t="s">
        <v>1705</v>
      </c>
      <c r="B1380">
        <v>72</v>
      </c>
      <c r="C1380">
        <v>432</v>
      </c>
      <c r="D1380">
        <v>225</v>
      </c>
      <c r="E1380">
        <v>277</v>
      </c>
      <c r="F1380">
        <v>255</v>
      </c>
      <c r="G1380">
        <v>277</v>
      </c>
      <c r="H1380" t="s">
        <v>1706</v>
      </c>
      <c r="I1380" t="s">
        <v>2115</v>
      </c>
      <c r="J1380" t="s">
        <v>2135</v>
      </c>
      <c r="K1380">
        <v>10</v>
      </c>
      <c r="L1380">
        <v>15</v>
      </c>
      <c r="M1380">
        <v>1374.2</v>
      </c>
      <c r="N1380">
        <v>1997.4</v>
      </c>
      <c r="O1380">
        <v>2302.6999999999998</v>
      </c>
      <c r="P1380">
        <v>1417.7</v>
      </c>
      <c r="Q1380">
        <v>0.47213597719184502</v>
      </c>
      <c r="R1380">
        <v>0.68106094493983305</v>
      </c>
      <c r="S1380">
        <v>0.57915538622784402</v>
      </c>
      <c r="T1380">
        <v>0.56092618778097403</v>
      </c>
      <c r="U1380">
        <f t="shared" si="84"/>
        <v>1.4425101619889786</v>
      </c>
      <c r="V1380">
        <f t="shared" si="85"/>
        <v>0.51223848537379801</v>
      </c>
      <c r="W1380">
        <f t="shared" si="86"/>
        <v>0.42498611605019176</v>
      </c>
      <c r="X1380">
        <f t="shared" si="87"/>
        <v>-8.7252369323606249E-2</v>
      </c>
    </row>
    <row r="1381" spans="1:24" x14ac:dyDescent="0.25">
      <c r="A1381" t="s">
        <v>642</v>
      </c>
      <c r="B1381">
        <v>77</v>
      </c>
      <c r="C1381">
        <v>531</v>
      </c>
      <c r="D1381">
        <v>228</v>
      </c>
      <c r="E1381">
        <v>460</v>
      </c>
      <c r="F1381">
        <v>441</v>
      </c>
      <c r="G1381">
        <v>460</v>
      </c>
      <c r="H1381" t="s">
        <v>643</v>
      </c>
      <c r="I1381" t="s">
        <v>2115</v>
      </c>
      <c r="J1381" t="s">
        <v>2135</v>
      </c>
      <c r="K1381">
        <v>10</v>
      </c>
      <c r="L1381">
        <v>12</v>
      </c>
      <c r="M1381">
        <v>331.91666666700002</v>
      </c>
      <c r="N1381">
        <v>1191.91666667</v>
      </c>
      <c r="O1381">
        <v>4997.1666666700003</v>
      </c>
      <c r="P1381">
        <v>2191.4166666699998</v>
      </c>
      <c r="Q1381">
        <v>0.44385907013673598</v>
      </c>
      <c r="R1381">
        <v>0.56071680065793605</v>
      </c>
      <c r="S1381">
        <v>0.51069864585953195</v>
      </c>
      <c r="T1381">
        <v>0.49789321763457201</v>
      </c>
      <c r="U1381">
        <f t="shared" si="84"/>
        <v>1.2632766532971844</v>
      </c>
      <c r="V1381">
        <f t="shared" si="85"/>
        <v>0.57197393295833421</v>
      </c>
      <c r="W1381">
        <f t="shared" si="86"/>
        <v>0.46239257990752497</v>
      </c>
      <c r="X1381">
        <f t="shared" si="87"/>
        <v>-0.10958135305080924</v>
      </c>
    </row>
    <row r="1382" spans="1:24" x14ac:dyDescent="0.25">
      <c r="A1382" t="s">
        <v>1653</v>
      </c>
      <c r="B1382">
        <v>68</v>
      </c>
      <c r="C1382">
        <v>597</v>
      </c>
      <c r="D1382">
        <v>164</v>
      </c>
      <c r="E1382">
        <v>345</v>
      </c>
      <c r="F1382">
        <v>318</v>
      </c>
      <c r="G1382">
        <v>345</v>
      </c>
      <c r="H1382" t="s">
        <v>1654</v>
      </c>
      <c r="I1382" t="s">
        <v>2115</v>
      </c>
      <c r="J1382" t="s">
        <v>2135</v>
      </c>
      <c r="K1382">
        <v>10</v>
      </c>
      <c r="L1382">
        <v>20</v>
      </c>
      <c r="M1382">
        <v>84.333333333300004</v>
      </c>
      <c r="N1382">
        <v>32.833333333299997</v>
      </c>
      <c r="O1382">
        <v>59.583333333299997</v>
      </c>
      <c r="P1382">
        <v>60.166666666700003</v>
      </c>
      <c r="Q1382">
        <v>0.43757866627258502</v>
      </c>
      <c r="R1382">
        <v>0.69273377122468704</v>
      </c>
      <c r="S1382">
        <v>0.56040991224562997</v>
      </c>
      <c r="T1382">
        <v>0.556842547167686</v>
      </c>
      <c r="U1382">
        <f t="shared" si="84"/>
        <v>1.5831068208274026</v>
      </c>
      <c r="V1382">
        <f t="shared" si="85"/>
        <v>0.48139834786414704</v>
      </c>
      <c r="W1382">
        <f t="shared" si="86"/>
        <v>0.46741718500003876</v>
      </c>
      <c r="X1382">
        <f t="shared" si="87"/>
        <v>-1.3981162864108276E-2</v>
      </c>
    </row>
    <row r="1383" spans="1:24" x14ac:dyDescent="0.25">
      <c r="A1383" t="s">
        <v>165</v>
      </c>
      <c r="B1383">
        <v>124</v>
      </c>
      <c r="C1383">
        <v>690</v>
      </c>
      <c r="D1383">
        <v>273</v>
      </c>
      <c r="E1383">
        <v>650</v>
      </c>
      <c r="F1383">
        <v>621</v>
      </c>
      <c r="G1383">
        <v>650</v>
      </c>
      <c r="H1383" t="s">
        <v>166</v>
      </c>
      <c r="I1383" t="s">
        <v>2115</v>
      </c>
      <c r="J1383" t="s">
        <v>2135</v>
      </c>
      <c r="K1383">
        <v>10</v>
      </c>
      <c r="L1383">
        <v>22</v>
      </c>
      <c r="M1383">
        <v>560</v>
      </c>
      <c r="N1383">
        <v>1113.08333333</v>
      </c>
      <c r="O1383">
        <v>562.58333333300004</v>
      </c>
      <c r="P1383">
        <v>925.5</v>
      </c>
      <c r="Q1383">
        <v>0.42584129542322902</v>
      </c>
      <c r="R1383">
        <v>0.62442969663833803</v>
      </c>
      <c r="S1383">
        <v>0.51339818980359198</v>
      </c>
      <c r="T1383">
        <v>0.52190998336341898</v>
      </c>
      <c r="U1383">
        <f t="shared" si="84"/>
        <v>1.4663436903594302</v>
      </c>
      <c r="V1383">
        <f t="shared" si="85"/>
        <v>0.44089631541734497</v>
      </c>
      <c r="W1383">
        <f t="shared" si="86"/>
        <v>0.48375779930938317</v>
      </c>
      <c r="X1383">
        <f t="shared" si="87"/>
        <v>4.2861483892038199E-2</v>
      </c>
    </row>
    <row r="1384" spans="1:24" x14ac:dyDescent="0.25">
      <c r="A1384" t="s">
        <v>562</v>
      </c>
      <c r="B1384">
        <v>198</v>
      </c>
      <c r="C1384">
        <v>1569</v>
      </c>
      <c r="D1384">
        <v>192</v>
      </c>
      <c r="E1384">
        <v>1621</v>
      </c>
      <c r="F1384">
        <v>1597</v>
      </c>
      <c r="G1384">
        <v>1621</v>
      </c>
      <c r="H1384" t="s">
        <v>563</v>
      </c>
      <c r="I1384" t="s">
        <v>2115</v>
      </c>
      <c r="J1384" t="s">
        <v>2135</v>
      </c>
      <c r="K1384">
        <v>10</v>
      </c>
      <c r="L1384">
        <v>17</v>
      </c>
      <c r="M1384">
        <v>41.090909090899999</v>
      </c>
      <c r="N1384">
        <v>27.909090909100001</v>
      </c>
      <c r="O1384">
        <v>40.909090909100001</v>
      </c>
      <c r="P1384">
        <v>60.909090909100001</v>
      </c>
      <c r="Q1384">
        <v>0.71814473543075297</v>
      </c>
      <c r="R1384">
        <v>0.83094973696115504</v>
      </c>
      <c r="S1384">
        <v>0.69283949231604902</v>
      </c>
      <c r="T1384">
        <v>0.77330349316972702</v>
      </c>
      <c r="U1384">
        <f t="shared" si="84"/>
        <v>1.1570783659128825</v>
      </c>
      <c r="V1384">
        <f t="shared" si="85"/>
        <v>-0.22432731502498079</v>
      </c>
      <c r="W1384">
        <f t="shared" si="86"/>
        <v>0.48897439821503141</v>
      </c>
      <c r="X1384">
        <f t="shared" si="87"/>
        <v>0.71330171324001224</v>
      </c>
    </row>
    <row r="1385" spans="1:24" x14ac:dyDescent="0.25">
      <c r="A1385" t="s">
        <v>645</v>
      </c>
      <c r="B1385">
        <v>77</v>
      </c>
      <c r="C1385">
        <v>480</v>
      </c>
      <c r="D1385">
        <v>228</v>
      </c>
      <c r="E1385">
        <v>409</v>
      </c>
      <c r="F1385">
        <v>390</v>
      </c>
      <c r="G1385">
        <v>409</v>
      </c>
      <c r="H1385" t="s">
        <v>643</v>
      </c>
      <c r="I1385" t="s">
        <v>2115</v>
      </c>
      <c r="J1385" t="s">
        <v>2135</v>
      </c>
      <c r="K1385">
        <v>10</v>
      </c>
      <c r="L1385">
        <v>12</v>
      </c>
      <c r="M1385">
        <v>338.83333333299998</v>
      </c>
      <c r="N1385">
        <v>1190.33333333</v>
      </c>
      <c r="O1385">
        <v>5007.3333333299997</v>
      </c>
      <c r="P1385">
        <v>2176.9166666699998</v>
      </c>
      <c r="Q1385">
        <v>0.44114084220781802</v>
      </c>
      <c r="R1385">
        <v>0.55884731425176104</v>
      </c>
      <c r="S1385">
        <v>0.51592272721049104</v>
      </c>
      <c r="T1385">
        <v>0.49886673703548601</v>
      </c>
      <c r="U1385">
        <f t="shared" si="84"/>
        <v>1.2668228846253424</v>
      </c>
      <c r="V1385">
        <f t="shared" si="85"/>
        <v>0.63532517544791345</v>
      </c>
      <c r="W1385">
        <f t="shared" si="86"/>
        <v>0.49042243663642682</v>
      </c>
      <c r="X1385">
        <f t="shared" si="87"/>
        <v>-0.14490273881148663</v>
      </c>
    </row>
    <row r="1386" spans="1:24" x14ac:dyDescent="0.25">
      <c r="A1386" t="s">
        <v>243</v>
      </c>
      <c r="B1386">
        <v>144</v>
      </c>
      <c r="C1386">
        <v>1305</v>
      </c>
      <c r="D1386">
        <v>207</v>
      </c>
      <c r="E1386">
        <v>611</v>
      </c>
      <c r="F1386">
        <v>588</v>
      </c>
      <c r="G1386">
        <v>611</v>
      </c>
      <c r="H1386" t="s">
        <v>245</v>
      </c>
      <c r="I1386" t="s">
        <v>2115</v>
      </c>
      <c r="J1386" t="s">
        <v>2135</v>
      </c>
      <c r="K1386">
        <v>10</v>
      </c>
      <c r="L1386">
        <v>16</v>
      </c>
      <c r="M1386">
        <v>73.8</v>
      </c>
      <c r="N1386">
        <v>54.9</v>
      </c>
      <c r="O1386">
        <v>91</v>
      </c>
      <c r="P1386">
        <v>78.400000000000006</v>
      </c>
      <c r="Q1386">
        <v>0.54727397440835202</v>
      </c>
      <c r="R1386">
        <v>0.64180617656359695</v>
      </c>
      <c r="S1386">
        <v>0.42372070232402698</v>
      </c>
      <c r="T1386">
        <v>0.59516297788149297</v>
      </c>
      <c r="U1386">
        <f t="shared" si="84"/>
        <v>1.1727328661251286</v>
      </c>
      <c r="V1386">
        <f t="shared" si="85"/>
        <v>-1.3069966558212662</v>
      </c>
      <c r="W1386">
        <f t="shared" si="86"/>
        <v>0.50658931434280485</v>
      </c>
      <c r="X1386">
        <f t="shared" si="87"/>
        <v>1.8135859701640711</v>
      </c>
    </row>
    <row r="1387" spans="1:24" x14ac:dyDescent="0.25">
      <c r="A1387" t="s">
        <v>1582</v>
      </c>
      <c r="B1387">
        <v>131</v>
      </c>
      <c r="C1387">
        <v>852</v>
      </c>
      <c r="D1387">
        <v>512</v>
      </c>
      <c r="E1387">
        <v>811</v>
      </c>
      <c r="F1387">
        <v>783</v>
      </c>
      <c r="G1387">
        <v>811</v>
      </c>
      <c r="H1387" t="s">
        <v>1580</v>
      </c>
      <c r="I1387" t="s">
        <v>2115</v>
      </c>
      <c r="J1387" t="s">
        <v>2135</v>
      </c>
      <c r="K1387">
        <v>10</v>
      </c>
      <c r="L1387">
        <v>19</v>
      </c>
      <c r="M1387">
        <v>31.357142857100001</v>
      </c>
      <c r="N1387">
        <v>25.785714285699999</v>
      </c>
      <c r="O1387">
        <v>77.428571428599994</v>
      </c>
      <c r="P1387">
        <v>117.857142857</v>
      </c>
      <c r="Q1387">
        <v>0.635330558658316</v>
      </c>
      <c r="R1387">
        <v>0.78083153823797802</v>
      </c>
      <c r="S1387">
        <v>0.68266112273349799</v>
      </c>
      <c r="T1387">
        <v>0.711421904733329</v>
      </c>
      <c r="U1387">
        <f t="shared" si="84"/>
        <v>1.2290161831455571</v>
      </c>
      <c r="V1387">
        <f t="shared" si="85"/>
        <v>0.32529378298287287</v>
      </c>
      <c r="W1387">
        <f t="shared" si="86"/>
        <v>0.52296105699654671</v>
      </c>
      <c r="X1387">
        <f t="shared" si="87"/>
        <v>0.19766727401367384</v>
      </c>
    </row>
    <row r="1388" spans="1:24" x14ac:dyDescent="0.25">
      <c r="A1388" t="s">
        <v>1025</v>
      </c>
      <c r="B1388">
        <v>76</v>
      </c>
      <c r="C1388">
        <v>171</v>
      </c>
      <c r="D1388">
        <v>153</v>
      </c>
      <c r="E1388">
        <v>180</v>
      </c>
      <c r="F1388">
        <v>150</v>
      </c>
      <c r="G1388">
        <v>180</v>
      </c>
      <c r="H1388" t="s">
        <v>1026</v>
      </c>
      <c r="I1388" t="s">
        <v>2115</v>
      </c>
      <c r="J1388" t="s">
        <v>2135</v>
      </c>
      <c r="K1388">
        <v>10</v>
      </c>
      <c r="L1388">
        <v>23</v>
      </c>
      <c r="M1388">
        <v>451.1</v>
      </c>
      <c r="N1388">
        <v>1045.5999999999999</v>
      </c>
      <c r="O1388">
        <v>771.3</v>
      </c>
      <c r="P1388">
        <v>563.9</v>
      </c>
      <c r="Q1388">
        <v>0.57570575144045</v>
      </c>
      <c r="R1388">
        <v>0.804917474208798</v>
      </c>
      <c r="S1388">
        <v>0.78392900782951902</v>
      </c>
      <c r="T1388">
        <v>0.70071525572386795</v>
      </c>
      <c r="U1388">
        <f t="shared" si="84"/>
        <v>1.3981404080033015</v>
      </c>
      <c r="V1388">
        <f t="shared" si="85"/>
        <v>0.9084319679386953</v>
      </c>
      <c r="W1388">
        <f t="shared" si="86"/>
        <v>0.54538879064993706</v>
      </c>
      <c r="X1388">
        <f t="shared" si="87"/>
        <v>-0.36304317728875823</v>
      </c>
    </row>
    <row r="1389" spans="1:24" x14ac:dyDescent="0.25">
      <c r="A1389" t="s">
        <v>420</v>
      </c>
      <c r="B1389">
        <v>224</v>
      </c>
      <c r="C1389">
        <v>1269</v>
      </c>
      <c r="D1389">
        <v>304</v>
      </c>
      <c r="E1389">
        <v>1151</v>
      </c>
      <c r="F1389">
        <v>1127</v>
      </c>
      <c r="G1389">
        <v>1151</v>
      </c>
      <c r="H1389" t="s">
        <v>421</v>
      </c>
      <c r="I1389" t="s">
        <v>2115</v>
      </c>
      <c r="J1389" t="s">
        <v>2135</v>
      </c>
      <c r="K1389">
        <v>10</v>
      </c>
      <c r="L1389">
        <v>17</v>
      </c>
      <c r="M1389">
        <v>95</v>
      </c>
      <c r="N1389">
        <v>46.181818181799997</v>
      </c>
      <c r="O1389">
        <v>38.636363636399999</v>
      </c>
      <c r="P1389">
        <v>24.818181818199999</v>
      </c>
      <c r="Q1389">
        <v>0.52774812670492899</v>
      </c>
      <c r="R1389">
        <v>0.59207919326536596</v>
      </c>
      <c r="S1389">
        <v>0.58041235617493903</v>
      </c>
      <c r="T1389">
        <v>0.56300364238081901</v>
      </c>
      <c r="U1389">
        <f t="shared" si="84"/>
        <v>1.1218972902132258</v>
      </c>
      <c r="V1389">
        <f t="shared" si="85"/>
        <v>0.81864381061572622</v>
      </c>
      <c r="W1389">
        <f t="shared" si="86"/>
        <v>0.54803250685683258</v>
      </c>
      <c r="X1389">
        <f t="shared" si="87"/>
        <v>-0.27061130375889364</v>
      </c>
    </row>
    <row r="1390" spans="1:24" x14ac:dyDescent="0.25">
      <c r="A1390" t="s">
        <v>1184</v>
      </c>
      <c r="B1390">
        <v>50</v>
      </c>
      <c r="C1390">
        <v>1374</v>
      </c>
      <c r="D1390">
        <v>201</v>
      </c>
      <c r="E1390">
        <v>165</v>
      </c>
      <c r="F1390">
        <v>143</v>
      </c>
      <c r="G1390">
        <v>165</v>
      </c>
      <c r="H1390" t="s">
        <v>1178</v>
      </c>
      <c r="I1390" t="s">
        <v>2115</v>
      </c>
      <c r="J1390" t="s">
        <v>2135</v>
      </c>
      <c r="K1390">
        <v>10</v>
      </c>
      <c r="L1390">
        <v>15</v>
      </c>
      <c r="M1390">
        <v>32.444444444399998</v>
      </c>
      <c r="N1390">
        <v>27.222222222199999</v>
      </c>
      <c r="O1390">
        <v>30.555555555600002</v>
      </c>
      <c r="P1390">
        <v>23.888888888899999</v>
      </c>
      <c r="Q1390">
        <v>0.521308964145347</v>
      </c>
      <c r="R1390">
        <v>0.59773240434633801</v>
      </c>
      <c r="S1390">
        <v>0.61979795951368299</v>
      </c>
      <c r="T1390">
        <v>0.56330746995973902</v>
      </c>
      <c r="U1390">
        <f t="shared" si="84"/>
        <v>1.1465991292251849</v>
      </c>
      <c r="V1390">
        <f t="shared" si="85"/>
        <v>1.2887275829158349</v>
      </c>
      <c r="W1390">
        <f t="shared" si="86"/>
        <v>0.54955005563656123</v>
      </c>
      <c r="X1390">
        <f t="shared" si="87"/>
        <v>-0.73917752727927366</v>
      </c>
    </row>
    <row r="1391" spans="1:24" x14ac:dyDescent="0.25">
      <c r="A1391" t="s">
        <v>1363</v>
      </c>
      <c r="B1391">
        <v>120</v>
      </c>
      <c r="C1391">
        <v>843</v>
      </c>
      <c r="D1391">
        <v>259</v>
      </c>
      <c r="E1391">
        <v>856</v>
      </c>
      <c r="F1391">
        <v>828</v>
      </c>
      <c r="G1391">
        <v>856</v>
      </c>
      <c r="H1391" t="s">
        <v>1362</v>
      </c>
      <c r="I1391" t="s">
        <v>2115</v>
      </c>
      <c r="J1391" t="s">
        <v>2135</v>
      </c>
      <c r="K1391">
        <v>10</v>
      </c>
      <c r="L1391">
        <v>21</v>
      </c>
      <c r="M1391">
        <v>368.66666666700002</v>
      </c>
      <c r="N1391">
        <v>668.33333333300004</v>
      </c>
      <c r="O1391">
        <v>222</v>
      </c>
      <c r="P1391">
        <v>131.58333333300001</v>
      </c>
      <c r="Q1391">
        <v>0.61979434270267197</v>
      </c>
      <c r="R1391">
        <v>0.76029480099255997</v>
      </c>
      <c r="S1391">
        <v>0.63546970748257303</v>
      </c>
      <c r="T1391">
        <v>0.69727478654598896</v>
      </c>
      <c r="U1391">
        <f t="shared" si="84"/>
        <v>1.2266888362956372</v>
      </c>
      <c r="V1391">
        <f t="shared" si="85"/>
        <v>0.11156806867888512</v>
      </c>
      <c r="W1391">
        <f t="shared" si="86"/>
        <v>0.55146043497918862</v>
      </c>
      <c r="X1391">
        <f t="shared" si="87"/>
        <v>0.43989236630030348</v>
      </c>
    </row>
    <row r="1392" spans="1:24" x14ac:dyDescent="0.25">
      <c r="A1392" t="s">
        <v>1465</v>
      </c>
      <c r="B1392">
        <v>105</v>
      </c>
      <c r="C1392">
        <v>1128</v>
      </c>
      <c r="D1392">
        <v>416</v>
      </c>
      <c r="E1392">
        <v>752</v>
      </c>
      <c r="F1392">
        <v>727</v>
      </c>
      <c r="G1392">
        <v>752</v>
      </c>
      <c r="H1392" t="s">
        <v>1466</v>
      </c>
      <c r="I1392" t="s">
        <v>2115</v>
      </c>
      <c r="J1392" t="s">
        <v>2135</v>
      </c>
      <c r="K1392">
        <v>10</v>
      </c>
      <c r="L1392">
        <v>18</v>
      </c>
      <c r="M1392">
        <v>128.33333333300001</v>
      </c>
      <c r="N1392">
        <v>291.16666666700002</v>
      </c>
      <c r="O1392">
        <v>95.583333333300004</v>
      </c>
      <c r="P1392">
        <v>52.416666666700003</v>
      </c>
      <c r="Q1392">
        <v>0.412646787095864</v>
      </c>
      <c r="R1392">
        <v>0.70229197453377801</v>
      </c>
      <c r="S1392">
        <v>0.74444442583333303</v>
      </c>
      <c r="T1392">
        <v>0.58450044475045004</v>
      </c>
      <c r="U1392">
        <f t="shared" si="84"/>
        <v>1.7019203747504887</v>
      </c>
      <c r="V1392">
        <f t="shared" si="85"/>
        <v>1.1455313367103346</v>
      </c>
      <c r="W1392">
        <f t="shared" si="86"/>
        <v>0.59332474733909812</v>
      </c>
      <c r="X1392">
        <f t="shared" si="87"/>
        <v>-0.55220658937123646</v>
      </c>
    </row>
    <row r="1393" spans="1:24" x14ac:dyDescent="0.25">
      <c r="A1393" t="s">
        <v>1400</v>
      </c>
      <c r="B1393">
        <v>171</v>
      </c>
      <c r="C1393">
        <v>675</v>
      </c>
      <c r="D1393">
        <v>199</v>
      </c>
      <c r="E1393">
        <v>400</v>
      </c>
      <c r="F1393">
        <v>372</v>
      </c>
      <c r="G1393">
        <v>400</v>
      </c>
      <c r="H1393" t="s">
        <v>1401</v>
      </c>
      <c r="I1393" t="s">
        <v>2115</v>
      </c>
      <c r="J1393" t="s">
        <v>2135</v>
      </c>
      <c r="K1393">
        <v>10</v>
      </c>
      <c r="L1393">
        <v>21</v>
      </c>
      <c r="M1393">
        <v>91.727272727300004</v>
      </c>
      <c r="N1393">
        <v>64.454545454500007</v>
      </c>
      <c r="O1393">
        <v>54.727272727299997</v>
      </c>
      <c r="P1393">
        <v>41.4545454545</v>
      </c>
      <c r="Q1393">
        <v>0.49399845391323899</v>
      </c>
      <c r="R1393">
        <v>0.66398466402629097</v>
      </c>
      <c r="S1393">
        <v>0.51531929831287104</v>
      </c>
      <c r="T1393">
        <v>0.59595958376951297</v>
      </c>
      <c r="U1393">
        <f t="shared" si="84"/>
        <v>1.3441027168536577</v>
      </c>
      <c r="V1393">
        <f t="shared" si="85"/>
        <v>0.12542690601462492</v>
      </c>
      <c r="W1393">
        <f t="shared" si="86"/>
        <v>0.59982000768452415</v>
      </c>
      <c r="X1393">
        <f t="shared" si="87"/>
        <v>0.47439310166989923</v>
      </c>
    </row>
    <row r="1394" spans="1:24" x14ac:dyDescent="0.25">
      <c r="A1394" t="s">
        <v>95</v>
      </c>
      <c r="B1394">
        <v>68</v>
      </c>
      <c r="C1394">
        <v>981</v>
      </c>
      <c r="D1394">
        <v>346</v>
      </c>
      <c r="E1394">
        <v>900</v>
      </c>
      <c r="F1394">
        <v>871</v>
      </c>
      <c r="G1394">
        <v>900</v>
      </c>
      <c r="H1394" t="s">
        <v>1621</v>
      </c>
      <c r="I1394" t="s">
        <v>2115</v>
      </c>
      <c r="J1394" t="s">
        <v>2135</v>
      </c>
      <c r="K1394">
        <v>10</v>
      </c>
      <c r="L1394">
        <v>22</v>
      </c>
      <c r="M1394">
        <v>124.375</v>
      </c>
      <c r="N1394">
        <v>94.9375</v>
      </c>
      <c r="O1394">
        <v>163.25</v>
      </c>
      <c r="P1394">
        <v>91.125</v>
      </c>
      <c r="Q1394">
        <v>0.48233354988573801</v>
      </c>
      <c r="R1394">
        <v>0.668692443198043</v>
      </c>
      <c r="S1394">
        <v>0.60267527397289999</v>
      </c>
      <c r="T1394">
        <v>0.60352302977847305</v>
      </c>
      <c r="U1394">
        <f t="shared" si="84"/>
        <v>1.3863693358184441</v>
      </c>
      <c r="V1394">
        <f t="shared" si="85"/>
        <v>0.64575251520457488</v>
      </c>
      <c r="W1394">
        <f t="shared" si="86"/>
        <v>0.65030156457112365</v>
      </c>
      <c r="X1394">
        <f t="shared" si="87"/>
        <v>4.549049366548763E-3</v>
      </c>
    </row>
    <row r="1395" spans="1:24" x14ac:dyDescent="0.25">
      <c r="A1395" t="s">
        <v>373</v>
      </c>
      <c r="B1395">
        <v>40</v>
      </c>
      <c r="C1395">
        <v>1170</v>
      </c>
      <c r="D1395">
        <v>239</v>
      </c>
      <c r="E1395">
        <v>732</v>
      </c>
      <c r="F1395">
        <v>704</v>
      </c>
      <c r="G1395">
        <v>732</v>
      </c>
      <c r="H1395" t="s">
        <v>372</v>
      </c>
      <c r="I1395" t="s">
        <v>2115</v>
      </c>
      <c r="J1395" t="s">
        <v>2135</v>
      </c>
      <c r="K1395">
        <v>10</v>
      </c>
      <c r="L1395">
        <v>21</v>
      </c>
      <c r="M1395">
        <v>29.3846153846</v>
      </c>
      <c r="N1395">
        <v>36.153846153800004</v>
      </c>
      <c r="O1395">
        <v>47.076923076900002</v>
      </c>
      <c r="P1395">
        <v>26.6153846154</v>
      </c>
      <c r="Q1395">
        <v>0.28299119404717898</v>
      </c>
      <c r="R1395">
        <v>0.45214284099489799</v>
      </c>
      <c r="S1395">
        <v>0.30366971780573998</v>
      </c>
      <c r="T1395">
        <v>0.40449435929806898</v>
      </c>
      <c r="U1395">
        <f t="shared" si="84"/>
        <v>1.597727598970867</v>
      </c>
      <c r="V1395">
        <f t="shared" si="85"/>
        <v>0.1222484328807763</v>
      </c>
      <c r="W1395">
        <f t="shared" si="86"/>
        <v>0.71830908798921667</v>
      </c>
      <c r="X1395">
        <f t="shared" si="87"/>
        <v>0.59606065510844042</v>
      </c>
    </row>
    <row r="1396" spans="1:24" x14ac:dyDescent="0.25">
      <c r="A1396" t="s">
        <v>298</v>
      </c>
      <c r="B1396">
        <v>64</v>
      </c>
      <c r="C1396">
        <v>1446</v>
      </c>
      <c r="D1396">
        <v>210</v>
      </c>
      <c r="E1396">
        <v>1323</v>
      </c>
      <c r="F1396">
        <v>1302</v>
      </c>
      <c r="G1396">
        <v>1323</v>
      </c>
      <c r="H1396" t="s">
        <v>300</v>
      </c>
      <c r="I1396" t="s">
        <v>2115</v>
      </c>
      <c r="J1396" t="s">
        <v>2135</v>
      </c>
      <c r="K1396">
        <v>10</v>
      </c>
      <c r="L1396">
        <v>14</v>
      </c>
      <c r="M1396">
        <v>301.16666666700002</v>
      </c>
      <c r="N1396">
        <v>130.41666666699999</v>
      </c>
      <c r="O1396">
        <v>325.25</v>
      </c>
      <c r="P1396">
        <v>349.5</v>
      </c>
      <c r="Q1396">
        <v>0.40444444271604901</v>
      </c>
      <c r="R1396">
        <v>0.56140844543278401</v>
      </c>
      <c r="S1396">
        <v>0.54861635047604895</v>
      </c>
      <c r="T1396">
        <v>0.52193261118266798</v>
      </c>
      <c r="U1396">
        <f t="shared" si="84"/>
        <v>1.3880978105735422</v>
      </c>
      <c r="V1396">
        <f t="shared" si="85"/>
        <v>0.91850300237424309</v>
      </c>
      <c r="W1396">
        <f t="shared" si="86"/>
        <v>0.74850390174264303</v>
      </c>
      <c r="X1396">
        <f t="shared" si="87"/>
        <v>-0.16999910063160006</v>
      </c>
    </row>
    <row r="1397" spans="1:24" x14ac:dyDescent="0.25">
      <c r="A1397" t="s">
        <v>249</v>
      </c>
      <c r="B1397">
        <v>153</v>
      </c>
      <c r="C1397">
        <v>1017</v>
      </c>
      <c r="D1397">
        <v>269</v>
      </c>
      <c r="E1397">
        <v>427</v>
      </c>
      <c r="F1397">
        <v>397</v>
      </c>
      <c r="G1397">
        <v>427</v>
      </c>
      <c r="H1397" t="s">
        <v>250</v>
      </c>
      <c r="I1397" t="s">
        <v>2115</v>
      </c>
      <c r="J1397" t="s">
        <v>2135</v>
      </c>
      <c r="K1397">
        <v>10</v>
      </c>
      <c r="L1397">
        <v>23</v>
      </c>
      <c r="M1397">
        <v>104.5</v>
      </c>
      <c r="N1397">
        <v>64.7</v>
      </c>
      <c r="O1397">
        <v>21.6</v>
      </c>
      <c r="P1397">
        <v>22.6</v>
      </c>
      <c r="Q1397">
        <v>0.44713152811800899</v>
      </c>
      <c r="R1397">
        <v>0.77902620409880896</v>
      </c>
      <c r="S1397">
        <v>0.77248673110355404</v>
      </c>
      <c r="T1397">
        <v>0.70707066574839506</v>
      </c>
      <c r="U1397">
        <f t="shared" si="84"/>
        <v>1.7422752704953626</v>
      </c>
      <c r="V1397">
        <f t="shared" si="85"/>
        <v>0.980296541437642</v>
      </c>
      <c r="W1397">
        <f t="shared" si="86"/>
        <v>0.7831976721597772</v>
      </c>
      <c r="X1397">
        <f t="shared" si="87"/>
        <v>-0.1970988692778648</v>
      </c>
    </row>
    <row r="1398" spans="1:24" x14ac:dyDescent="0.25">
      <c r="A1398" t="s">
        <v>1601</v>
      </c>
      <c r="B1398">
        <v>80</v>
      </c>
      <c r="C1398">
        <v>1029</v>
      </c>
      <c r="D1398">
        <v>163</v>
      </c>
      <c r="E1398">
        <v>1053</v>
      </c>
      <c r="F1398">
        <v>1029</v>
      </c>
      <c r="G1398">
        <v>1053</v>
      </c>
      <c r="H1398" t="s">
        <v>1602</v>
      </c>
      <c r="I1398" t="s">
        <v>2115</v>
      </c>
      <c r="J1398" t="s">
        <v>2135</v>
      </c>
      <c r="K1398">
        <v>10</v>
      </c>
      <c r="L1398">
        <v>15</v>
      </c>
      <c r="M1398">
        <v>49.428571428600002</v>
      </c>
      <c r="N1398">
        <v>65.428571428599994</v>
      </c>
      <c r="O1398">
        <v>20.5</v>
      </c>
      <c r="P1398">
        <v>14.714285714300001</v>
      </c>
      <c r="Q1398">
        <v>0.692054390302279</v>
      </c>
      <c r="R1398">
        <v>0.82458997504340303</v>
      </c>
      <c r="S1398">
        <v>0.73921695771557605</v>
      </c>
      <c r="T1398">
        <v>0.79841892460044905</v>
      </c>
      <c r="U1398">
        <f t="shared" si="84"/>
        <v>1.1915103590098381</v>
      </c>
      <c r="V1398">
        <f t="shared" si="85"/>
        <v>0.35584833692338275</v>
      </c>
      <c r="W1398">
        <f t="shared" si="86"/>
        <v>0.80253566999328707</v>
      </c>
      <c r="X1398">
        <f t="shared" si="87"/>
        <v>0.44668733306990432</v>
      </c>
    </row>
    <row r="1399" spans="1:24" x14ac:dyDescent="0.25">
      <c r="A1399" t="s">
        <v>1176</v>
      </c>
      <c r="B1399">
        <v>85</v>
      </c>
      <c r="C1399">
        <v>1146</v>
      </c>
      <c r="D1399">
        <v>201</v>
      </c>
      <c r="E1399">
        <v>200</v>
      </c>
      <c r="F1399">
        <v>178</v>
      </c>
      <c r="G1399">
        <v>200</v>
      </c>
      <c r="H1399" t="s">
        <v>1178</v>
      </c>
      <c r="I1399" t="s">
        <v>2115</v>
      </c>
      <c r="J1399" t="s">
        <v>2135</v>
      </c>
      <c r="K1399">
        <v>10</v>
      </c>
      <c r="L1399">
        <v>15</v>
      </c>
      <c r="M1399">
        <v>33.777777777799997</v>
      </c>
      <c r="N1399">
        <v>28</v>
      </c>
      <c r="O1399">
        <v>29.444444444399998</v>
      </c>
      <c r="P1399">
        <v>24.444444444399998</v>
      </c>
      <c r="Q1399">
        <v>0.519736826718317</v>
      </c>
      <c r="R1399">
        <v>0.60846558673469398</v>
      </c>
      <c r="S1399">
        <v>0.60461213879514297</v>
      </c>
      <c r="T1399">
        <v>0.59292926867309503</v>
      </c>
      <c r="U1399">
        <f t="shared" si="84"/>
        <v>1.1707186319211234</v>
      </c>
      <c r="V1399">
        <f t="shared" si="85"/>
        <v>0.95657047456946587</v>
      </c>
      <c r="W1399">
        <f t="shared" si="86"/>
        <v>0.82490098972721637</v>
      </c>
      <c r="X1399">
        <f t="shared" si="87"/>
        <v>-0.1316694848422495</v>
      </c>
    </row>
    <row r="1400" spans="1:24" x14ac:dyDescent="0.25">
      <c r="A1400" t="s">
        <v>214</v>
      </c>
      <c r="B1400">
        <v>103</v>
      </c>
      <c r="C1400">
        <v>435</v>
      </c>
      <c r="D1400">
        <v>213</v>
      </c>
      <c r="E1400">
        <v>319</v>
      </c>
      <c r="F1400">
        <v>292</v>
      </c>
      <c r="G1400">
        <v>319</v>
      </c>
      <c r="H1400" t="s">
        <v>215</v>
      </c>
      <c r="I1400" t="s">
        <v>2115</v>
      </c>
      <c r="J1400" t="s">
        <v>2135</v>
      </c>
      <c r="K1400">
        <v>10</v>
      </c>
      <c r="L1400">
        <v>20</v>
      </c>
      <c r="M1400">
        <v>259.69230769199999</v>
      </c>
      <c r="N1400">
        <v>108.076923077</v>
      </c>
      <c r="O1400">
        <v>189.76923076899999</v>
      </c>
      <c r="P1400">
        <v>87.307692307699995</v>
      </c>
      <c r="Q1400">
        <v>0.45076783895030498</v>
      </c>
      <c r="R1400">
        <v>0.60064723869419001</v>
      </c>
      <c r="S1400">
        <v>0.50392606206531698</v>
      </c>
      <c r="T1400">
        <v>0.57673859977701303</v>
      </c>
      <c r="U1400">
        <f t="shared" si="84"/>
        <v>1.3324979885275456</v>
      </c>
      <c r="V1400">
        <f t="shared" si="85"/>
        <v>0.35467331204854802</v>
      </c>
      <c r="W1400">
        <f t="shared" si="86"/>
        <v>0.84048082019255321</v>
      </c>
      <c r="X1400">
        <f t="shared" si="87"/>
        <v>0.4858075081440052</v>
      </c>
    </row>
    <row r="1401" spans="1:24" x14ac:dyDescent="0.25">
      <c r="A1401" t="s">
        <v>1603</v>
      </c>
      <c r="B1401">
        <v>165</v>
      </c>
      <c r="C1401">
        <v>1029</v>
      </c>
      <c r="D1401">
        <v>163</v>
      </c>
      <c r="E1401">
        <v>1138</v>
      </c>
      <c r="F1401">
        <v>1114</v>
      </c>
      <c r="G1401">
        <v>1138</v>
      </c>
      <c r="H1401" t="s">
        <v>1602</v>
      </c>
      <c r="I1401" t="s">
        <v>2115</v>
      </c>
      <c r="J1401" t="s">
        <v>2135</v>
      </c>
      <c r="K1401">
        <v>10</v>
      </c>
      <c r="L1401">
        <v>15</v>
      </c>
      <c r="M1401">
        <v>42.5</v>
      </c>
      <c r="N1401">
        <v>68.214285714300004</v>
      </c>
      <c r="O1401">
        <v>23.5</v>
      </c>
      <c r="P1401">
        <v>16.571428571399998</v>
      </c>
      <c r="Q1401">
        <v>0.69047617540627304</v>
      </c>
      <c r="R1401">
        <v>0.80595787390643003</v>
      </c>
      <c r="S1401">
        <v>0.73368295781595605</v>
      </c>
      <c r="T1401">
        <v>0.79416805484805497</v>
      </c>
      <c r="U1401">
        <f t="shared" si="84"/>
        <v>1.167249360098787</v>
      </c>
      <c r="V1401">
        <f t="shared" si="85"/>
        <v>0.37414398100166729</v>
      </c>
      <c r="W1401">
        <f t="shared" si="86"/>
        <v>0.89790746749053896</v>
      </c>
      <c r="X1401">
        <f t="shared" si="87"/>
        <v>0.52376348648887161</v>
      </c>
    </row>
    <row r="1402" spans="1:24" x14ac:dyDescent="0.25">
      <c r="A1402" t="s">
        <v>26</v>
      </c>
      <c r="B1402">
        <v>85</v>
      </c>
      <c r="C1402">
        <v>1158</v>
      </c>
      <c r="D1402">
        <v>334</v>
      </c>
      <c r="E1402">
        <v>647</v>
      </c>
      <c r="F1402">
        <v>619</v>
      </c>
      <c r="G1402">
        <v>647</v>
      </c>
      <c r="H1402" t="s">
        <v>479</v>
      </c>
      <c r="I1402" t="s">
        <v>2115</v>
      </c>
      <c r="J1402" t="s">
        <v>2135</v>
      </c>
      <c r="K1402">
        <v>10</v>
      </c>
      <c r="L1402">
        <v>21</v>
      </c>
      <c r="M1402">
        <v>101.416666667</v>
      </c>
      <c r="N1402">
        <v>17.916666666699999</v>
      </c>
      <c r="O1402">
        <v>48.833333333299997</v>
      </c>
      <c r="P1402">
        <v>37.5</v>
      </c>
      <c r="Q1402">
        <v>0.341580429524172</v>
      </c>
      <c r="R1402">
        <v>0.66504851140541199</v>
      </c>
      <c r="S1402">
        <v>0.50108892012542805</v>
      </c>
      <c r="T1402">
        <v>0.64312352813231799</v>
      </c>
      <c r="U1402">
        <f t="shared" si="84"/>
        <v>1.9469748671838054</v>
      </c>
      <c r="V1402">
        <f t="shared" si="85"/>
        <v>0.49311972196322895</v>
      </c>
      <c r="W1402">
        <f t="shared" si="86"/>
        <v>0.93221902097548015</v>
      </c>
      <c r="X1402">
        <f t="shared" si="87"/>
        <v>0.4390992990122512</v>
      </c>
    </row>
    <row r="1403" spans="1:24" x14ac:dyDescent="0.25">
      <c r="A1403" t="s">
        <v>1140</v>
      </c>
      <c r="B1403">
        <v>244</v>
      </c>
      <c r="C1403">
        <v>819</v>
      </c>
      <c r="D1403">
        <v>186</v>
      </c>
      <c r="E1403">
        <v>900</v>
      </c>
      <c r="F1403">
        <v>875</v>
      </c>
      <c r="G1403">
        <v>900</v>
      </c>
      <c r="H1403" t="s">
        <v>1139</v>
      </c>
      <c r="I1403" t="s">
        <v>2115</v>
      </c>
      <c r="J1403" t="s">
        <v>2135</v>
      </c>
      <c r="K1403">
        <v>10</v>
      </c>
      <c r="L1403">
        <v>18</v>
      </c>
      <c r="M1403">
        <v>77.272727272699996</v>
      </c>
      <c r="N1403">
        <v>40.909090909100001</v>
      </c>
      <c r="O1403">
        <v>80.272727272699996</v>
      </c>
      <c r="P1403">
        <v>55.363636363600001</v>
      </c>
      <c r="Q1403">
        <v>0.42333767375048598</v>
      </c>
      <c r="R1403">
        <v>0.49999998563218401</v>
      </c>
      <c r="S1403">
        <v>0.40353534844021</v>
      </c>
      <c r="T1403">
        <v>0.49494583944141002</v>
      </c>
      <c r="U1403">
        <f t="shared" si="84"/>
        <v>1.181090218601434</v>
      </c>
      <c r="V1403">
        <f t="shared" si="85"/>
        <v>-0.25830587187135806</v>
      </c>
      <c r="W1403">
        <f t="shared" si="86"/>
        <v>0.934072609255858</v>
      </c>
      <c r="X1403">
        <f t="shared" si="87"/>
        <v>1.192378481127216</v>
      </c>
    </row>
    <row r="1404" spans="1:24" x14ac:dyDescent="0.25">
      <c r="A1404" t="s">
        <v>459</v>
      </c>
      <c r="B1404">
        <v>420</v>
      </c>
      <c r="C1404">
        <v>657</v>
      </c>
      <c r="D1404">
        <v>234</v>
      </c>
      <c r="E1404">
        <v>836</v>
      </c>
      <c r="F1404">
        <v>814</v>
      </c>
      <c r="G1404">
        <v>836</v>
      </c>
      <c r="H1404" t="s">
        <v>457</v>
      </c>
      <c r="I1404" t="s">
        <v>2115</v>
      </c>
      <c r="J1404" t="s">
        <v>2135</v>
      </c>
      <c r="K1404">
        <v>10</v>
      </c>
      <c r="L1404">
        <v>15</v>
      </c>
      <c r="M1404">
        <v>101.083333333</v>
      </c>
      <c r="N1404">
        <v>32.666666666700003</v>
      </c>
      <c r="O1404">
        <v>35.25</v>
      </c>
      <c r="P1404">
        <v>22.25</v>
      </c>
      <c r="Q1404">
        <v>0.44259066898869698</v>
      </c>
      <c r="R1404">
        <v>0.63905323553096904</v>
      </c>
      <c r="S1404">
        <v>0.50336132338817896</v>
      </c>
      <c r="T1404">
        <v>0.63134325217197695</v>
      </c>
      <c r="U1404">
        <f t="shared" si="84"/>
        <v>1.4438922469630497</v>
      </c>
      <c r="V1404">
        <f t="shared" si="85"/>
        <v>0.30932434340567472</v>
      </c>
      <c r="W1404">
        <f t="shared" si="86"/>
        <v>0.96075596743599923</v>
      </c>
      <c r="X1404">
        <f t="shared" si="87"/>
        <v>0.65143162403032451</v>
      </c>
    </row>
    <row r="1405" spans="1:24" x14ac:dyDescent="0.25">
      <c r="A1405" t="s">
        <v>1592</v>
      </c>
      <c r="B1405">
        <v>71</v>
      </c>
      <c r="C1405">
        <v>1626</v>
      </c>
      <c r="D1405">
        <v>151</v>
      </c>
      <c r="E1405">
        <v>790</v>
      </c>
      <c r="F1405">
        <v>761</v>
      </c>
      <c r="G1405">
        <v>790</v>
      </c>
      <c r="H1405" t="s">
        <v>1593</v>
      </c>
      <c r="I1405" t="s">
        <v>2115</v>
      </c>
      <c r="J1405" t="s">
        <v>2135</v>
      </c>
      <c r="K1405">
        <v>10</v>
      </c>
      <c r="L1405">
        <v>22</v>
      </c>
      <c r="M1405">
        <v>455.15384615400001</v>
      </c>
      <c r="N1405">
        <v>317.38461538500002</v>
      </c>
      <c r="O1405">
        <v>110.15384615399999</v>
      </c>
      <c r="P1405">
        <v>213.46153846199999</v>
      </c>
      <c r="Q1405">
        <v>0.46610082184644802</v>
      </c>
      <c r="R1405">
        <v>0.54516403687616499</v>
      </c>
      <c r="S1405">
        <v>0.62033425319868696</v>
      </c>
      <c r="T1405">
        <v>0.54281149870707401</v>
      </c>
      <c r="U1405">
        <f t="shared" si="84"/>
        <v>1.169626851796806</v>
      </c>
      <c r="V1405">
        <f t="shared" si="85"/>
        <v>1.9507609359708966</v>
      </c>
      <c r="W1405">
        <f t="shared" si="86"/>
        <v>0.97024484561870217</v>
      </c>
      <c r="X1405">
        <f t="shared" si="87"/>
        <v>-0.98051609035219445</v>
      </c>
    </row>
    <row r="1406" spans="1:24" x14ac:dyDescent="0.25">
      <c r="A1406" t="s">
        <v>1397</v>
      </c>
      <c r="B1406">
        <v>367</v>
      </c>
      <c r="C1406">
        <v>1356</v>
      </c>
      <c r="D1406">
        <v>191</v>
      </c>
      <c r="E1406">
        <v>1580</v>
      </c>
      <c r="F1406">
        <v>1561</v>
      </c>
      <c r="G1406">
        <v>1580</v>
      </c>
      <c r="H1406" t="s">
        <v>1398</v>
      </c>
      <c r="I1406" t="s">
        <v>2115</v>
      </c>
      <c r="J1406" t="s">
        <v>2135</v>
      </c>
      <c r="K1406">
        <v>10</v>
      </c>
      <c r="L1406">
        <v>12</v>
      </c>
      <c r="M1406">
        <v>116.3</v>
      </c>
      <c r="N1406">
        <v>39.4</v>
      </c>
      <c r="O1406">
        <v>156.69999999999999</v>
      </c>
      <c r="P1406">
        <v>96.1</v>
      </c>
      <c r="Q1406">
        <v>0.45556530710166898</v>
      </c>
      <c r="R1406">
        <v>0.53863506947844297</v>
      </c>
      <c r="S1406">
        <v>0.51259454787984404</v>
      </c>
      <c r="T1406">
        <v>0.53688888336660301</v>
      </c>
      <c r="U1406">
        <f t="shared" si="84"/>
        <v>1.1823443556430324</v>
      </c>
      <c r="V1406">
        <f t="shared" si="85"/>
        <v>0.68652225727469074</v>
      </c>
      <c r="W1406">
        <f t="shared" si="86"/>
        <v>0.97897928124652744</v>
      </c>
      <c r="X1406">
        <f t="shared" si="87"/>
        <v>0.2924570239718367</v>
      </c>
    </row>
    <row r="1407" spans="1:24" x14ac:dyDescent="0.25">
      <c r="A1407" t="s">
        <v>153</v>
      </c>
      <c r="B1407">
        <v>50</v>
      </c>
      <c r="C1407">
        <v>924</v>
      </c>
      <c r="D1407">
        <v>202</v>
      </c>
      <c r="E1407">
        <v>807</v>
      </c>
      <c r="F1407">
        <v>785</v>
      </c>
      <c r="G1407">
        <v>807</v>
      </c>
      <c r="H1407" t="s">
        <v>154</v>
      </c>
      <c r="I1407" t="s">
        <v>2115</v>
      </c>
      <c r="J1407" t="s">
        <v>2135</v>
      </c>
      <c r="K1407">
        <v>10</v>
      </c>
      <c r="L1407">
        <v>15</v>
      </c>
      <c r="M1407">
        <v>132.5</v>
      </c>
      <c r="N1407">
        <v>162.80000000000001</v>
      </c>
      <c r="O1407">
        <v>185</v>
      </c>
      <c r="P1407">
        <v>227.2</v>
      </c>
      <c r="Q1407">
        <v>0.42709433639928801</v>
      </c>
      <c r="R1407">
        <v>0.59778869411677704</v>
      </c>
      <c r="S1407">
        <v>0.60172972647713596</v>
      </c>
      <c r="T1407">
        <v>0.59665492695134204</v>
      </c>
      <c r="U1407">
        <f t="shared" si="84"/>
        <v>1.3996642970182303</v>
      </c>
      <c r="V1407">
        <f t="shared" si="85"/>
        <v>1.0230882403675088</v>
      </c>
      <c r="W1407">
        <f t="shared" si="86"/>
        <v>0.99335791070896751</v>
      </c>
      <c r="X1407">
        <f t="shared" si="87"/>
        <v>-2.9730329658541277E-2</v>
      </c>
    </row>
    <row r="1408" spans="1:24" x14ac:dyDescent="0.25">
      <c r="A1408" t="s">
        <v>374</v>
      </c>
      <c r="B1408">
        <v>157</v>
      </c>
      <c r="C1408">
        <v>1170</v>
      </c>
      <c r="D1408">
        <v>170</v>
      </c>
      <c r="E1408">
        <v>849</v>
      </c>
      <c r="F1408">
        <v>821</v>
      </c>
      <c r="G1408">
        <v>849</v>
      </c>
      <c r="H1408" t="s">
        <v>372</v>
      </c>
      <c r="I1408" t="s">
        <v>2115</v>
      </c>
      <c r="J1408" t="s">
        <v>2135</v>
      </c>
      <c r="K1408">
        <v>10</v>
      </c>
      <c r="L1408">
        <v>21</v>
      </c>
      <c r="M1408">
        <v>28.307692307700002</v>
      </c>
      <c r="N1408">
        <v>35.307692307700002</v>
      </c>
      <c r="O1408">
        <v>47.076923076900002</v>
      </c>
      <c r="P1408">
        <v>24</v>
      </c>
      <c r="Q1408">
        <v>0.31878786912764001</v>
      </c>
      <c r="R1408">
        <v>0.421126745734973</v>
      </c>
      <c r="S1408">
        <v>0.31985110868855798</v>
      </c>
      <c r="T1408">
        <v>0.42470585737024302</v>
      </c>
      <c r="U1408">
        <f t="shared" si="84"/>
        <v>1.3210250028879154</v>
      </c>
      <c r="V1408">
        <f t="shared" si="85"/>
        <v>1.0389400354642812E-2</v>
      </c>
      <c r="W1408">
        <f t="shared" si="86"/>
        <v>1.0349731378135294</v>
      </c>
      <c r="X1408">
        <f t="shared" si="87"/>
        <v>1.0245837374588866</v>
      </c>
    </row>
    <row r="1409" spans="1:24" x14ac:dyDescent="0.25">
      <c r="A1409" t="s">
        <v>460</v>
      </c>
      <c r="B1409">
        <v>131</v>
      </c>
      <c r="C1409">
        <v>822</v>
      </c>
      <c r="D1409">
        <v>20</v>
      </c>
      <c r="E1409">
        <v>712</v>
      </c>
      <c r="F1409">
        <v>690</v>
      </c>
      <c r="G1409">
        <v>712</v>
      </c>
      <c r="H1409" t="s">
        <v>457</v>
      </c>
      <c r="I1409" t="s">
        <v>2115</v>
      </c>
      <c r="J1409" t="s">
        <v>2135</v>
      </c>
      <c r="K1409">
        <v>10</v>
      </c>
      <c r="L1409">
        <v>15</v>
      </c>
      <c r="M1409">
        <v>77.333333333300004</v>
      </c>
      <c r="N1409">
        <v>23</v>
      </c>
      <c r="O1409">
        <v>29</v>
      </c>
      <c r="P1409">
        <v>19.083333333300001</v>
      </c>
      <c r="Q1409">
        <v>0.413381289016096</v>
      </c>
      <c r="R1409">
        <v>0.65024387071981105</v>
      </c>
      <c r="S1409">
        <v>0.56124399228497601</v>
      </c>
      <c r="T1409">
        <v>0.65928139764782001</v>
      </c>
      <c r="U1409">
        <f t="shared" si="84"/>
        <v>1.5729881540296136</v>
      </c>
      <c r="V1409">
        <f t="shared" si="85"/>
        <v>0.62425522091892693</v>
      </c>
      <c r="W1409">
        <f t="shared" si="86"/>
        <v>1.0381551482847289</v>
      </c>
      <c r="X1409">
        <f t="shared" si="87"/>
        <v>0.41389992736580195</v>
      </c>
    </row>
    <row r="1410" spans="1:24" x14ac:dyDescent="0.25">
      <c r="A1410" t="s">
        <v>375</v>
      </c>
      <c r="B1410">
        <v>160</v>
      </c>
      <c r="C1410">
        <v>1170</v>
      </c>
      <c r="D1410">
        <v>170</v>
      </c>
      <c r="E1410">
        <v>852</v>
      </c>
      <c r="F1410">
        <v>824</v>
      </c>
      <c r="G1410">
        <v>852</v>
      </c>
      <c r="H1410" t="s">
        <v>372</v>
      </c>
      <c r="I1410" t="s">
        <v>2115</v>
      </c>
      <c r="J1410" t="s">
        <v>2135</v>
      </c>
      <c r="K1410">
        <v>10</v>
      </c>
      <c r="L1410">
        <v>21</v>
      </c>
      <c r="M1410">
        <v>31.692307692300002</v>
      </c>
      <c r="N1410">
        <v>36.384615384600004</v>
      </c>
      <c r="O1410">
        <v>48.538461538500002</v>
      </c>
      <c r="P1410">
        <v>21.538461538499998</v>
      </c>
      <c r="Q1410">
        <v>0.35677082404242599</v>
      </c>
      <c r="R1410">
        <v>0.39395971832349902</v>
      </c>
      <c r="S1410">
        <v>0.29856458615874198</v>
      </c>
      <c r="T1410">
        <v>0.39570549719598103</v>
      </c>
      <c r="U1410">
        <f t="shared" ref="U1410:U1473" si="88">R1410/Q1410</f>
        <v>1.1042374874147518</v>
      </c>
      <c r="V1410">
        <f t="shared" ref="V1410:V1473" si="89">(S1410-Q1410)/(R1410-Q1410)</f>
        <v>-1.5651510755808511</v>
      </c>
      <c r="W1410">
        <f t="shared" ref="W1410:W1473" si="90">(T1410-Q1410)/(R1410-Q1410)</f>
        <v>1.0469435541505332</v>
      </c>
      <c r="X1410">
        <f t="shared" ref="X1410:X1473" si="91">W1410-V1410</f>
        <v>2.6120946297313843</v>
      </c>
    </row>
    <row r="1411" spans="1:24" x14ac:dyDescent="0.25">
      <c r="A1411" t="s">
        <v>347</v>
      </c>
      <c r="B1411">
        <v>128</v>
      </c>
      <c r="C1411">
        <v>393</v>
      </c>
      <c r="D1411">
        <v>234</v>
      </c>
      <c r="E1411">
        <v>428</v>
      </c>
      <c r="F1411">
        <v>402</v>
      </c>
      <c r="G1411">
        <v>428</v>
      </c>
      <c r="H1411" t="s">
        <v>348</v>
      </c>
      <c r="I1411" t="s">
        <v>2115</v>
      </c>
      <c r="J1411" t="s">
        <v>2135</v>
      </c>
      <c r="K1411">
        <v>10</v>
      </c>
      <c r="L1411">
        <v>19</v>
      </c>
      <c r="M1411">
        <v>480.09090909100001</v>
      </c>
      <c r="N1411">
        <v>55.090909090899999</v>
      </c>
      <c r="O1411">
        <v>90.454545454500007</v>
      </c>
      <c r="P1411">
        <v>36.636363636399999</v>
      </c>
      <c r="Q1411">
        <v>0.47900019980124398</v>
      </c>
      <c r="R1411">
        <v>0.568749988891601</v>
      </c>
      <c r="S1411">
        <v>0.56004962084305598</v>
      </c>
      <c r="T1411">
        <v>0.57519580743613996</v>
      </c>
      <c r="U1411">
        <f t="shared" si="88"/>
        <v>1.1873690013649216</v>
      </c>
      <c r="V1411">
        <f t="shared" si="89"/>
        <v>0.9030597382263954</v>
      </c>
      <c r="W1411">
        <f t="shared" si="90"/>
        <v>1.0718198740060496</v>
      </c>
      <c r="X1411">
        <f t="shared" si="91"/>
        <v>0.16876013577965421</v>
      </c>
    </row>
    <row r="1412" spans="1:24" x14ac:dyDescent="0.25">
      <c r="A1412" t="s">
        <v>838</v>
      </c>
      <c r="B1412">
        <v>127</v>
      </c>
      <c r="C1412">
        <v>1017</v>
      </c>
      <c r="D1412">
        <v>399</v>
      </c>
      <c r="E1412">
        <v>401</v>
      </c>
      <c r="F1412">
        <v>371</v>
      </c>
      <c r="G1412">
        <v>401</v>
      </c>
      <c r="H1412" t="s">
        <v>839</v>
      </c>
      <c r="I1412" t="s">
        <v>2115</v>
      </c>
      <c r="J1412" t="s">
        <v>2135</v>
      </c>
      <c r="K1412">
        <v>10</v>
      </c>
      <c r="L1412">
        <v>23</v>
      </c>
      <c r="M1412">
        <v>352.4</v>
      </c>
      <c r="N1412">
        <v>419.4</v>
      </c>
      <c r="O1412">
        <v>137.5</v>
      </c>
      <c r="P1412">
        <v>179.4</v>
      </c>
      <c r="Q1412">
        <v>0.48443689684779301</v>
      </c>
      <c r="R1412">
        <v>0.62308962977745397</v>
      </c>
      <c r="S1412">
        <v>0.58361809596426795</v>
      </c>
      <c r="T1412">
        <v>0.63604797573233196</v>
      </c>
      <c r="U1412">
        <f t="shared" si="88"/>
        <v>1.2862142289983844</v>
      </c>
      <c r="V1412">
        <f t="shared" si="89"/>
        <v>0.71532091016763388</v>
      </c>
      <c r="W1412">
        <f t="shared" si="90"/>
        <v>1.0934590013559402</v>
      </c>
      <c r="X1412">
        <f t="shared" si="91"/>
        <v>0.37813809118830632</v>
      </c>
    </row>
    <row r="1413" spans="1:24" x14ac:dyDescent="0.25">
      <c r="A1413" t="s">
        <v>422</v>
      </c>
      <c r="B1413">
        <v>89</v>
      </c>
      <c r="C1413">
        <v>1236</v>
      </c>
      <c r="D1413">
        <v>222</v>
      </c>
      <c r="E1413">
        <v>881</v>
      </c>
      <c r="F1413">
        <v>848</v>
      </c>
      <c r="G1413">
        <v>881</v>
      </c>
      <c r="H1413" t="s">
        <v>423</v>
      </c>
      <c r="I1413" t="s">
        <v>2115</v>
      </c>
      <c r="J1413" t="s">
        <v>2135</v>
      </c>
      <c r="K1413">
        <v>10</v>
      </c>
      <c r="L1413">
        <v>24</v>
      </c>
      <c r="M1413">
        <v>59.736842105299999</v>
      </c>
      <c r="N1413">
        <v>21.736842105299999</v>
      </c>
      <c r="O1413">
        <v>132.26315789500001</v>
      </c>
      <c r="P1413">
        <v>182.10526315800001</v>
      </c>
      <c r="Q1413">
        <v>0.50850908195933098</v>
      </c>
      <c r="R1413">
        <v>0.63569516145751503</v>
      </c>
      <c r="S1413">
        <v>0.62356202728741605</v>
      </c>
      <c r="T1413">
        <v>0.64962301418648105</v>
      </c>
      <c r="U1413">
        <f t="shared" si="88"/>
        <v>1.250115649868287</v>
      </c>
      <c r="V1413">
        <f t="shared" si="89"/>
        <v>0.90460328506098642</v>
      </c>
      <c r="W1413">
        <f t="shared" si="90"/>
        <v>1.1095076818463052</v>
      </c>
      <c r="X1413">
        <f t="shared" si="91"/>
        <v>0.2049043967853188</v>
      </c>
    </row>
    <row r="1414" spans="1:24" x14ac:dyDescent="0.25">
      <c r="A1414" t="s">
        <v>518</v>
      </c>
      <c r="B1414">
        <v>98</v>
      </c>
      <c r="C1414">
        <v>1722</v>
      </c>
      <c r="D1414">
        <v>328</v>
      </c>
      <c r="E1414">
        <v>414</v>
      </c>
      <c r="F1414">
        <v>383</v>
      </c>
      <c r="G1414">
        <v>414</v>
      </c>
      <c r="H1414" t="s">
        <v>519</v>
      </c>
      <c r="I1414" t="s">
        <v>2115</v>
      </c>
      <c r="J1414" t="s">
        <v>2135</v>
      </c>
      <c r="K1414">
        <v>10</v>
      </c>
      <c r="L1414">
        <v>24</v>
      </c>
      <c r="M1414">
        <v>1466.5384615400001</v>
      </c>
      <c r="N1414">
        <v>561.92307692300005</v>
      </c>
      <c r="O1414">
        <v>1908.61538462</v>
      </c>
      <c r="P1414">
        <v>2035.8461538500001</v>
      </c>
      <c r="Q1414">
        <v>0.32475850008186002</v>
      </c>
      <c r="R1414">
        <v>0.39485415734797302</v>
      </c>
      <c r="S1414">
        <v>0.359237368221969</v>
      </c>
      <c r="T1414">
        <v>0.40548773672153798</v>
      </c>
      <c r="U1414">
        <f t="shared" si="88"/>
        <v>1.2158393306054942</v>
      </c>
      <c r="V1414">
        <f t="shared" si="89"/>
        <v>0.49188308498502969</v>
      </c>
      <c r="W1414">
        <f t="shared" si="90"/>
        <v>1.1517009724753042</v>
      </c>
      <c r="X1414">
        <f t="shared" si="91"/>
        <v>0.65981788749027448</v>
      </c>
    </row>
    <row r="1415" spans="1:24" x14ac:dyDescent="0.25">
      <c r="A1415" t="s">
        <v>455</v>
      </c>
      <c r="B1415">
        <v>142</v>
      </c>
      <c r="C1415">
        <v>822</v>
      </c>
      <c r="D1415">
        <v>234</v>
      </c>
      <c r="E1415">
        <v>723</v>
      </c>
      <c r="F1415">
        <v>701</v>
      </c>
      <c r="G1415">
        <v>723</v>
      </c>
      <c r="H1415" t="s">
        <v>457</v>
      </c>
      <c r="I1415" t="s">
        <v>2115</v>
      </c>
      <c r="J1415" t="s">
        <v>2135</v>
      </c>
      <c r="K1415">
        <v>10</v>
      </c>
      <c r="L1415">
        <v>15</v>
      </c>
      <c r="M1415">
        <v>88.75</v>
      </c>
      <c r="N1415">
        <v>28.25</v>
      </c>
      <c r="O1415">
        <v>35.333333333299997</v>
      </c>
      <c r="P1415">
        <v>22.5</v>
      </c>
      <c r="Q1415">
        <v>0.44393203344742599</v>
      </c>
      <c r="R1415">
        <v>0.60769228644432505</v>
      </c>
      <c r="S1415">
        <v>0.54876323149246498</v>
      </c>
      <c r="T1415">
        <v>0.63267323600627501</v>
      </c>
      <c r="U1415">
        <f t="shared" si="88"/>
        <v>1.3688858668864068</v>
      </c>
      <c r="V1415">
        <f t="shared" si="89"/>
        <v>0.64015044021105694</v>
      </c>
      <c r="W1415">
        <f t="shared" si="90"/>
        <v>1.1525458657078589</v>
      </c>
      <c r="X1415">
        <f t="shared" si="91"/>
        <v>0.51239542549680195</v>
      </c>
    </row>
    <row r="1416" spans="1:24" x14ac:dyDescent="0.25">
      <c r="A1416" t="s">
        <v>761</v>
      </c>
      <c r="B1416">
        <v>87</v>
      </c>
      <c r="C1416">
        <v>870</v>
      </c>
      <c r="D1416">
        <v>288</v>
      </c>
      <c r="E1416">
        <v>841</v>
      </c>
      <c r="F1416">
        <v>813</v>
      </c>
      <c r="G1416">
        <v>841</v>
      </c>
      <c r="H1416" t="s">
        <v>762</v>
      </c>
      <c r="I1416" t="s">
        <v>2115</v>
      </c>
      <c r="J1416" t="s">
        <v>2135</v>
      </c>
      <c r="K1416">
        <v>10</v>
      </c>
      <c r="L1416">
        <v>21</v>
      </c>
      <c r="M1416">
        <v>356.41666666700002</v>
      </c>
      <c r="N1416">
        <v>542.5</v>
      </c>
      <c r="O1416">
        <v>319.5</v>
      </c>
      <c r="P1416">
        <v>890.08333333300004</v>
      </c>
      <c r="Q1416">
        <v>0.230112044012212</v>
      </c>
      <c r="R1416">
        <v>0.44068333765169598</v>
      </c>
      <c r="S1416">
        <v>0.38779852198089998</v>
      </c>
      <c r="T1416">
        <v>0.47625186527852897</v>
      </c>
      <c r="U1416">
        <f t="shared" si="88"/>
        <v>1.9150815835972019</v>
      </c>
      <c r="V1416">
        <f t="shared" si="89"/>
        <v>0.74885078228498081</v>
      </c>
      <c r="W1416">
        <f t="shared" si="90"/>
        <v>1.1689144185423932</v>
      </c>
      <c r="X1416">
        <f t="shared" si="91"/>
        <v>0.42006363625741239</v>
      </c>
    </row>
    <row r="1417" spans="1:24" x14ac:dyDescent="0.25">
      <c r="A1417" t="s">
        <v>1138</v>
      </c>
      <c r="B1417">
        <v>138</v>
      </c>
      <c r="C1417">
        <v>1107</v>
      </c>
      <c r="D1417">
        <v>188</v>
      </c>
      <c r="E1417">
        <v>1082</v>
      </c>
      <c r="F1417">
        <v>1057</v>
      </c>
      <c r="G1417">
        <v>1082</v>
      </c>
      <c r="H1417" t="s">
        <v>1139</v>
      </c>
      <c r="I1417" t="s">
        <v>2115</v>
      </c>
      <c r="J1417" t="s">
        <v>2135</v>
      </c>
      <c r="K1417">
        <v>10</v>
      </c>
      <c r="L1417">
        <v>18</v>
      </c>
      <c r="M1417">
        <v>73.181818181799997</v>
      </c>
      <c r="N1417">
        <v>44.4545454545</v>
      </c>
      <c r="O1417">
        <v>81.818181818200003</v>
      </c>
      <c r="P1417">
        <v>58</v>
      </c>
      <c r="Q1417">
        <v>0.429960047537149</v>
      </c>
      <c r="R1417">
        <v>0.49390580349291402</v>
      </c>
      <c r="S1417">
        <v>0.45431348172158498</v>
      </c>
      <c r="T1417">
        <v>0.50526314958448704</v>
      </c>
      <c r="U1417">
        <f t="shared" si="88"/>
        <v>1.1487248787929303</v>
      </c>
      <c r="V1417">
        <f t="shared" si="89"/>
        <v>0.38084519950444645</v>
      </c>
      <c r="W1417">
        <f t="shared" si="90"/>
        <v>1.177609067588935</v>
      </c>
      <c r="X1417">
        <f t="shared" si="91"/>
        <v>0.79676386808448862</v>
      </c>
    </row>
    <row r="1418" spans="1:24" x14ac:dyDescent="0.25">
      <c r="A1418" t="s">
        <v>1579</v>
      </c>
      <c r="B1418">
        <v>131</v>
      </c>
      <c r="C1418">
        <v>852</v>
      </c>
      <c r="D1418">
        <v>233</v>
      </c>
      <c r="E1418">
        <v>811</v>
      </c>
      <c r="F1418">
        <v>783</v>
      </c>
      <c r="G1418">
        <v>811</v>
      </c>
      <c r="H1418" t="s">
        <v>1580</v>
      </c>
      <c r="I1418" t="s">
        <v>2115</v>
      </c>
      <c r="J1418" t="s">
        <v>2135</v>
      </c>
      <c r="K1418">
        <v>10</v>
      </c>
      <c r="L1418">
        <v>19</v>
      </c>
      <c r="M1418">
        <v>29.571428571399998</v>
      </c>
      <c r="N1418">
        <v>26.5</v>
      </c>
      <c r="O1418">
        <v>82.857142857100001</v>
      </c>
      <c r="P1418">
        <v>115.357142857</v>
      </c>
      <c r="Q1418">
        <v>0.62673794763762203</v>
      </c>
      <c r="R1418">
        <v>0.71127269597672804</v>
      </c>
      <c r="S1418">
        <v>0.71548165469009795</v>
      </c>
      <c r="T1418">
        <v>0.72742654299195397</v>
      </c>
      <c r="U1418">
        <f t="shared" si="88"/>
        <v>1.1348805328570655</v>
      </c>
      <c r="V1418">
        <f t="shared" si="89"/>
        <v>1.0497896876262756</v>
      </c>
      <c r="W1418">
        <f t="shared" si="90"/>
        <v>1.1910912060733387</v>
      </c>
      <c r="X1418">
        <f t="shared" si="91"/>
        <v>0.14130151844706318</v>
      </c>
    </row>
    <row r="1419" spans="1:24" x14ac:dyDescent="0.25">
      <c r="A1419" t="s">
        <v>371</v>
      </c>
      <c r="B1419">
        <v>87</v>
      </c>
      <c r="C1419">
        <v>1170</v>
      </c>
      <c r="D1419">
        <v>239</v>
      </c>
      <c r="E1419">
        <v>779</v>
      </c>
      <c r="F1419">
        <v>751</v>
      </c>
      <c r="G1419">
        <v>779</v>
      </c>
      <c r="H1419" t="s">
        <v>372</v>
      </c>
      <c r="I1419" t="s">
        <v>2115</v>
      </c>
      <c r="J1419" t="s">
        <v>2135</v>
      </c>
      <c r="K1419">
        <v>10</v>
      </c>
      <c r="L1419">
        <v>21</v>
      </c>
      <c r="M1419">
        <v>31.538461538499998</v>
      </c>
      <c r="N1419">
        <v>39.461538461499998</v>
      </c>
      <c r="O1419">
        <v>48.538461538500002</v>
      </c>
      <c r="P1419">
        <v>23.307692307700002</v>
      </c>
      <c r="Q1419">
        <v>0.36408838773236502</v>
      </c>
      <c r="R1419">
        <v>0.42926827959547897</v>
      </c>
      <c r="S1419">
        <v>0.34740405536333901</v>
      </c>
      <c r="T1419">
        <v>0.44478524878618098</v>
      </c>
      <c r="U1419">
        <f t="shared" si="88"/>
        <v>1.179022166208241</v>
      </c>
      <c r="V1419">
        <f t="shared" si="89"/>
        <v>-0.25597361229234955</v>
      </c>
      <c r="W1419">
        <f t="shared" si="90"/>
        <v>1.2380637455381118</v>
      </c>
      <c r="X1419">
        <f t="shared" si="91"/>
        <v>1.4940373578304613</v>
      </c>
    </row>
    <row r="1420" spans="1:24" x14ac:dyDescent="0.25">
      <c r="A1420" t="s">
        <v>1335</v>
      </c>
      <c r="B1420">
        <v>13</v>
      </c>
      <c r="C1420">
        <v>753</v>
      </c>
      <c r="D1420">
        <v>234</v>
      </c>
      <c r="E1420">
        <v>153</v>
      </c>
      <c r="F1420">
        <v>125</v>
      </c>
      <c r="G1420">
        <v>153</v>
      </c>
      <c r="H1420" t="s">
        <v>1336</v>
      </c>
      <c r="I1420" t="s">
        <v>2115</v>
      </c>
      <c r="J1420" t="s">
        <v>2135</v>
      </c>
      <c r="K1420">
        <v>10</v>
      </c>
      <c r="L1420">
        <v>21</v>
      </c>
      <c r="M1420">
        <v>382.53846153799998</v>
      </c>
      <c r="N1420">
        <v>188.53846153800001</v>
      </c>
      <c r="O1420">
        <v>430.15384615400001</v>
      </c>
      <c r="P1420">
        <v>194.076923077</v>
      </c>
      <c r="Q1420">
        <v>0.255249522144192</v>
      </c>
      <c r="R1420">
        <v>0.41066567475476801</v>
      </c>
      <c r="S1420">
        <v>0.37201535242178202</v>
      </c>
      <c r="T1420">
        <v>0.44860439906488397</v>
      </c>
      <c r="U1420">
        <f t="shared" si="88"/>
        <v>1.6088793087838984</v>
      </c>
      <c r="V1420">
        <f t="shared" si="89"/>
        <v>0.75131077636549437</v>
      </c>
      <c r="W1420">
        <f t="shared" si="90"/>
        <v>1.244110561694179</v>
      </c>
      <c r="X1420">
        <f t="shared" si="91"/>
        <v>0.49279978532868463</v>
      </c>
    </row>
    <row r="1421" spans="1:24" x14ac:dyDescent="0.25">
      <c r="A1421" t="s">
        <v>381</v>
      </c>
      <c r="B1421">
        <v>79</v>
      </c>
      <c r="C1421">
        <v>774</v>
      </c>
      <c r="D1421">
        <v>256</v>
      </c>
      <c r="E1421">
        <v>839</v>
      </c>
      <c r="F1421">
        <v>809</v>
      </c>
      <c r="G1421">
        <v>839</v>
      </c>
      <c r="H1421" t="s">
        <v>382</v>
      </c>
      <c r="I1421" t="s">
        <v>2115</v>
      </c>
      <c r="J1421" t="s">
        <v>2135</v>
      </c>
      <c r="K1421">
        <v>10</v>
      </c>
      <c r="L1421">
        <v>23</v>
      </c>
      <c r="M1421">
        <v>51.9</v>
      </c>
      <c r="N1421">
        <v>60.5</v>
      </c>
      <c r="O1421">
        <v>16</v>
      </c>
      <c r="P1421">
        <v>27</v>
      </c>
      <c r="Q1421">
        <v>0.60332795253098104</v>
      </c>
      <c r="R1421">
        <v>0.76041011475345899</v>
      </c>
      <c r="S1421">
        <v>0.71944440397569598</v>
      </c>
      <c r="T1421">
        <v>0.80823042573388304</v>
      </c>
      <c r="U1421">
        <f t="shared" si="88"/>
        <v>1.2603594969593452</v>
      </c>
      <c r="V1421">
        <f t="shared" si="89"/>
        <v>0.7392083849740837</v>
      </c>
      <c r="W1421">
        <f t="shared" si="90"/>
        <v>1.3044286525206814</v>
      </c>
      <c r="X1421">
        <f t="shared" si="91"/>
        <v>0.56522026754659771</v>
      </c>
    </row>
    <row r="1422" spans="1:24" x14ac:dyDescent="0.25">
      <c r="A1422" t="s">
        <v>1182</v>
      </c>
      <c r="B1422">
        <v>85</v>
      </c>
      <c r="C1422">
        <v>1374</v>
      </c>
      <c r="D1422">
        <v>376</v>
      </c>
      <c r="E1422">
        <v>200</v>
      </c>
      <c r="F1422">
        <v>178</v>
      </c>
      <c r="G1422">
        <v>200</v>
      </c>
      <c r="H1422" t="s">
        <v>1178</v>
      </c>
      <c r="I1422" t="s">
        <v>2115</v>
      </c>
      <c r="J1422" t="s">
        <v>2135</v>
      </c>
      <c r="K1422">
        <v>10</v>
      </c>
      <c r="L1422">
        <v>15</v>
      </c>
      <c r="M1422">
        <v>36.666666666700003</v>
      </c>
      <c r="N1422">
        <v>27.333333333300001</v>
      </c>
      <c r="O1422">
        <v>27</v>
      </c>
      <c r="P1422">
        <v>24.666666666699999</v>
      </c>
      <c r="Q1422">
        <v>0.50370368996632997</v>
      </c>
      <c r="R1422">
        <v>0.57542906657192605</v>
      </c>
      <c r="S1422">
        <v>0.54686783525546601</v>
      </c>
      <c r="T1422">
        <v>0.59959957529150798</v>
      </c>
      <c r="U1422">
        <f t="shared" si="88"/>
        <v>1.1423959721446364</v>
      </c>
      <c r="V1422">
        <f t="shared" si="89"/>
        <v>0.60179740186638953</v>
      </c>
      <c r="W1422">
        <f t="shared" si="90"/>
        <v>1.3369868498912298</v>
      </c>
      <c r="X1422">
        <f t="shared" si="91"/>
        <v>0.73518944802484032</v>
      </c>
    </row>
    <row r="1423" spans="1:24" x14ac:dyDescent="0.25">
      <c r="A1423" t="s">
        <v>361</v>
      </c>
      <c r="B1423">
        <v>156</v>
      </c>
      <c r="C1423">
        <v>207</v>
      </c>
      <c r="D1423">
        <v>418</v>
      </c>
      <c r="E1423">
        <v>205</v>
      </c>
      <c r="F1423">
        <v>173</v>
      </c>
      <c r="G1423">
        <v>205</v>
      </c>
      <c r="H1423" t="s">
        <v>362</v>
      </c>
      <c r="I1423" t="s">
        <v>2115</v>
      </c>
      <c r="J1423" t="s">
        <v>2135</v>
      </c>
      <c r="K1423">
        <v>10</v>
      </c>
      <c r="L1423">
        <v>25</v>
      </c>
      <c r="M1423">
        <v>71.692307692300005</v>
      </c>
      <c r="N1423">
        <v>146.76923076899999</v>
      </c>
      <c r="O1423">
        <v>168.076923077</v>
      </c>
      <c r="P1423">
        <v>49</v>
      </c>
      <c r="Q1423">
        <v>0.52794410466342701</v>
      </c>
      <c r="R1423">
        <v>0.72865686804038299</v>
      </c>
      <c r="S1423">
        <v>0.60240030027208202</v>
      </c>
      <c r="T1423">
        <v>0.81167605190877501</v>
      </c>
      <c r="U1423">
        <f t="shared" si="88"/>
        <v>1.3801780559798345</v>
      </c>
      <c r="V1423">
        <f t="shared" si="89"/>
        <v>0.37095894827983522</v>
      </c>
      <c r="W1423">
        <f t="shared" si="90"/>
        <v>1.4136218468203479</v>
      </c>
      <c r="X1423">
        <f t="shared" si="91"/>
        <v>1.0426628985405126</v>
      </c>
    </row>
    <row r="1424" spans="1:24" x14ac:dyDescent="0.25">
      <c r="A1424" t="s">
        <v>1673</v>
      </c>
      <c r="B1424">
        <v>65</v>
      </c>
      <c r="C1424">
        <v>447</v>
      </c>
      <c r="D1424">
        <v>352</v>
      </c>
      <c r="E1424">
        <v>474</v>
      </c>
      <c r="F1424">
        <v>455</v>
      </c>
      <c r="G1424">
        <v>474</v>
      </c>
      <c r="H1424" t="s">
        <v>1674</v>
      </c>
      <c r="I1424" t="s">
        <v>2115</v>
      </c>
      <c r="J1424" t="s">
        <v>2135</v>
      </c>
      <c r="K1424">
        <v>10</v>
      </c>
      <c r="L1424">
        <v>12</v>
      </c>
      <c r="M1424">
        <v>178.181818182</v>
      </c>
      <c r="N1424">
        <v>196.363636364</v>
      </c>
      <c r="O1424">
        <v>580.27272727299999</v>
      </c>
      <c r="P1424">
        <v>920.36363636399994</v>
      </c>
      <c r="Q1424">
        <v>0.30187127120079699</v>
      </c>
      <c r="R1424">
        <v>0.55698761308095301</v>
      </c>
      <c r="S1424">
        <v>0.59143608731875197</v>
      </c>
      <c r="T1424">
        <v>0.67556410961991797</v>
      </c>
      <c r="U1424">
        <f t="shared" si="88"/>
        <v>1.8451163334137193</v>
      </c>
      <c r="V1424">
        <f t="shared" si="89"/>
        <v>1.135030449182207</v>
      </c>
      <c r="W1424">
        <f t="shared" si="90"/>
        <v>1.4647938100126401</v>
      </c>
      <c r="X1424">
        <f t="shared" si="91"/>
        <v>0.32976336083043312</v>
      </c>
    </row>
    <row r="1425" spans="1:24" x14ac:dyDescent="0.25">
      <c r="A1425" t="s">
        <v>1604</v>
      </c>
      <c r="B1425">
        <v>50</v>
      </c>
      <c r="C1425">
        <v>1029</v>
      </c>
      <c r="D1425">
        <v>163</v>
      </c>
      <c r="E1425">
        <v>1023</v>
      </c>
      <c r="F1425">
        <v>999</v>
      </c>
      <c r="G1425">
        <v>1023</v>
      </c>
      <c r="H1425" t="s">
        <v>1602</v>
      </c>
      <c r="I1425" t="s">
        <v>2115</v>
      </c>
      <c r="J1425" t="s">
        <v>2135</v>
      </c>
      <c r="K1425">
        <v>10</v>
      </c>
      <c r="L1425">
        <v>15</v>
      </c>
      <c r="M1425">
        <v>43.071428571399998</v>
      </c>
      <c r="N1425">
        <v>55.714285714299997</v>
      </c>
      <c r="O1425">
        <v>19.214285714300001</v>
      </c>
      <c r="P1425">
        <v>12.642857142900001</v>
      </c>
      <c r="Q1425">
        <v>0.693911578988607</v>
      </c>
      <c r="R1425">
        <v>0.764575441174693</v>
      </c>
      <c r="S1425">
        <v>0.71748248712748897</v>
      </c>
      <c r="T1425">
        <v>0.80086574842816205</v>
      </c>
      <c r="U1425">
        <f t="shared" si="88"/>
        <v>1.1018341015278637</v>
      </c>
      <c r="V1425">
        <f t="shared" si="89"/>
        <v>0.33356382470024643</v>
      </c>
      <c r="W1425">
        <f t="shared" si="90"/>
        <v>1.5135624650390926</v>
      </c>
      <c r="X1425">
        <f t="shared" si="91"/>
        <v>1.1799986403388463</v>
      </c>
    </row>
    <row r="1426" spans="1:24" x14ac:dyDescent="0.25">
      <c r="A1426" t="s">
        <v>1144</v>
      </c>
      <c r="B1426">
        <v>215</v>
      </c>
      <c r="C1426">
        <v>546</v>
      </c>
      <c r="D1426">
        <v>183</v>
      </c>
      <c r="E1426">
        <v>731</v>
      </c>
      <c r="F1426">
        <v>702</v>
      </c>
      <c r="G1426">
        <v>731</v>
      </c>
      <c r="H1426" t="s">
        <v>1143</v>
      </c>
      <c r="I1426" t="s">
        <v>2115</v>
      </c>
      <c r="J1426" t="s">
        <v>2135</v>
      </c>
      <c r="K1426">
        <v>10</v>
      </c>
      <c r="L1426">
        <v>22</v>
      </c>
      <c r="M1426">
        <v>30.538461538499998</v>
      </c>
      <c r="N1426">
        <v>25</v>
      </c>
      <c r="O1426">
        <v>47.2307692308</v>
      </c>
      <c r="P1426">
        <v>24.307692307700002</v>
      </c>
      <c r="Q1426">
        <v>0.48158728629881598</v>
      </c>
      <c r="R1426">
        <v>0.56029407644896501</v>
      </c>
      <c r="S1426">
        <v>0.46692911547523103</v>
      </c>
      <c r="T1426">
        <v>0.60317455530360597</v>
      </c>
      <c r="U1426">
        <f t="shared" si="88"/>
        <v>1.1634320348343103</v>
      </c>
      <c r="V1426">
        <f t="shared" si="89"/>
        <v>-0.18623769049178018</v>
      </c>
      <c r="W1426">
        <f t="shared" si="90"/>
        <v>1.5448129541661886</v>
      </c>
      <c r="X1426">
        <f t="shared" si="91"/>
        <v>1.7310506446579688</v>
      </c>
    </row>
    <row r="1427" spans="1:24" x14ac:dyDescent="0.25">
      <c r="A1427" t="s">
        <v>1137</v>
      </c>
      <c r="B1427">
        <v>195</v>
      </c>
      <c r="C1427">
        <v>861</v>
      </c>
      <c r="D1427">
        <v>222</v>
      </c>
      <c r="E1427">
        <v>977</v>
      </c>
      <c r="F1427">
        <v>951</v>
      </c>
      <c r="G1427">
        <v>977</v>
      </c>
      <c r="H1427" t="s">
        <v>1136</v>
      </c>
      <c r="I1427" t="s">
        <v>2115</v>
      </c>
      <c r="J1427" t="s">
        <v>2135</v>
      </c>
      <c r="K1427">
        <v>10</v>
      </c>
      <c r="L1427">
        <v>19</v>
      </c>
      <c r="M1427">
        <v>119.75</v>
      </c>
      <c r="N1427">
        <v>218.25</v>
      </c>
      <c r="O1427">
        <v>150.25</v>
      </c>
      <c r="P1427">
        <v>133.16666666699999</v>
      </c>
      <c r="Q1427">
        <v>0.54595878691031996</v>
      </c>
      <c r="R1427">
        <v>0.63439330013060002</v>
      </c>
      <c r="S1427">
        <v>0.49474342309457497</v>
      </c>
      <c r="T1427">
        <v>0.68451112599698805</v>
      </c>
      <c r="U1427">
        <f t="shared" si="88"/>
        <v>1.1619801994959127</v>
      </c>
      <c r="V1427">
        <f t="shared" si="89"/>
        <v>-0.57913321338891166</v>
      </c>
      <c r="W1427">
        <f t="shared" si="90"/>
        <v>1.5667224711414462</v>
      </c>
      <c r="X1427">
        <f t="shared" si="91"/>
        <v>2.1458556845303578</v>
      </c>
    </row>
    <row r="1428" spans="1:24" x14ac:dyDescent="0.25">
      <c r="A1428" t="s">
        <v>1724</v>
      </c>
      <c r="B1428">
        <v>104</v>
      </c>
      <c r="C1428">
        <v>1353</v>
      </c>
      <c r="D1428">
        <v>285</v>
      </c>
      <c r="E1428">
        <v>408</v>
      </c>
      <c r="F1428">
        <v>381</v>
      </c>
      <c r="G1428">
        <v>408</v>
      </c>
      <c r="H1428" t="s">
        <v>1725</v>
      </c>
      <c r="I1428" t="s">
        <v>2115</v>
      </c>
      <c r="J1428" t="s">
        <v>2135</v>
      </c>
      <c r="K1428">
        <v>10</v>
      </c>
      <c r="L1428">
        <v>20</v>
      </c>
      <c r="M1428">
        <v>61.727272727299997</v>
      </c>
      <c r="N1428">
        <v>59.5454545455</v>
      </c>
      <c r="O1428">
        <v>29.181818181800001</v>
      </c>
      <c r="P1428">
        <v>21.5454545455</v>
      </c>
      <c r="Q1428">
        <v>0.51325477889168203</v>
      </c>
      <c r="R1428">
        <v>0.61877861650719601</v>
      </c>
      <c r="S1428">
        <v>0.65514016650653695</v>
      </c>
      <c r="T1428">
        <v>0.69071727043386999</v>
      </c>
      <c r="U1428">
        <f t="shared" si="88"/>
        <v>1.2055973796159896</v>
      </c>
      <c r="V1428">
        <f t="shared" si="89"/>
        <v>1.3445813838938236</v>
      </c>
      <c r="W1428">
        <f t="shared" si="90"/>
        <v>1.6817289396618538</v>
      </c>
      <c r="X1428">
        <f t="shared" si="91"/>
        <v>0.33714755576803013</v>
      </c>
    </row>
    <row r="1429" spans="1:24" x14ac:dyDescent="0.25">
      <c r="A1429" t="s">
        <v>1507</v>
      </c>
      <c r="B1429">
        <v>54</v>
      </c>
      <c r="C1429">
        <v>669</v>
      </c>
      <c r="D1429">
        <v>243</v>
      </c>
      <c r="E1429">
        <v>647</v>
      </c>
      <c r="F1429">
        <v>620</v>
      </c>
      <c r="G1429">
        <v>647</v>
      </c>
      <c r="H1429" t="s">
        <v>1508</v>
      </c>
      <c r="I1429" t="s">
        <v>2115</v>
      </c>
      <c r="J1429" t="s">
        <v>2135</v>
      </c>
      <c r="K1429">
        <v>10</v>
      </c>
      <c r="L1429">
        <v>20</v>
      </c>
      <c r="M1429">
        <v>118.428571429</v>
      </c>
      <c r="N1429">
        <v>89.428571428599994</v>
      </c>
      <c r="O1429">
        <v>89.142857142899999</v>
      </c>
      <c r="P1429">
        <v>41.071428571399998</v>
      </c>
      <c r="Q1429">
        <v>0.47951388214572399</v>
      </c>
      <c r="R1429">
        <v>0.61765315679544996</v>
      </c>
      <c r="S1429">
        <v>0.63171035494957095</v>
      </c>
      <c r="T1429">
        <v>0.71437906605728596</v>
      </c>
      <c r="U1429">
        <f t="shared" si="88"/>
        <v>1.2880819091859901</v>
      </c>
      <c r="V1429">
        <f t="shared" si="89"/>
        <v>1.1017610537608891</v>
      </c>
      <c r="W1429">
        <f t="shared" si="90"/>
        <v>1.7002057127279686</v>
      </c>
      <c r="X1429">
        <f t="shared" si="91"/>
        <v>0.59844465896707955</v>
      </c>
    </row>
    <row r="1430" spans="1:24" x14ac:dyDescent="0.25">
      <c r="A1430" t="s">
        <v>295</v>
      </c>
      <c r="B1430">
        <v>116</v>
      </c>
      <c r="C1430">
        <v>756</v>
      </c>
      <c r="D1430">
        <v>734</v>
      </c>
      <c r="E1430">
        <v>150</v>
      </c>
      <c r="F1430">
        <v>119</v>
      </c>
      <c r="G1430">
        <v>150</v>
      </c>
      <c r="H1430" t="s">
        <v>293</v>
      </c>
      <c r="I1430" t="s">
        <v>2115</v>
      </c>
      <c r="J1430" t="s">
        <v>2135</v>
      </c>
      <c r="K1430">
        <v>10</v>
      </c>
      <c r="L1430">
        <v>24</v>
      </c>
      <c r="M1430">
        <v>128.076923077</v>
      </c>
      <c r="N1430">
        <v>116.53846153800001</v>
      </c>
      <c r="O1430">
        <v>255.76923076899999</v>
      </c>
      <c r="P1430">
        <v>207.30769230799999</v>
      </c>
      <c r="Q1430">
        <v>0.244762119368751</v>
      </c>
      <c r="R1430">
        <v>0.38987043270715499</v>
      </c>
      <c r="S1430">
        <v>0.42793896261925402</v>
      </c>
      <c r="T1430">
        <v>0.49865978655785897</v>
      </c>
      <c r="U1430">
        <f t="shared" si="88"/>
        <v>1.5928544568605745</v>
      </c>
      <c r="V1430">
        <f t="shared" si="89"/>
        <v>1.2623456164315012</v>
      </c>
      <c r="W1430">
        <f t="shared" si="90"/>
        <v>1.7497113800571762</v>
      </c>
      <c r="X1430">
        <f t="shared" si="91"/>
        <v>0.48736576362567496</v>
      </c>
    </row>
    <row r="1431" spans="1:24" x14ac:dyDescent="0.25">
      <c r="A1431" t="s">
        <v>564</v>
      </c>
      <c r="B1431">
        <v>40</v>
      </c>
      <c r="C1431">
        <v>1374</v>
      </c>
      <c r="D1431">
        <v>176</v>
      </c>
      <c r="E1431">
        <v>1236</v>
      </c>
      <c r="F1431">
        <v>1207</v>
      </c>
      <c r="G1431">
        <v>1236</v>
      </c>
      <c r="H1431" t="s">
        <v>565</v>
      </c>
      <c r="I1431" t="s">
        <v>2115</v>
      </c>
      <c r="J1431" t="s">
        <v>2135</v>
      </c>
      <c r="K1431">
        <v>10</v>
      </c>
      <c r="L1431">
        <v>22</v>
      </c>
      <c r="M1431">
        <v>227.46153846199999</v>
      </c>
      <c r="N1431">
        <v>132</v>
      </c>
      <c r="O1431">
        <v>368.84615384599999</v>
      </c>
      <c r="P1431">
        <v>128.61538461500001</v>
      </c>
      <c r="Q1431">
        <v>0.43029349922150001</v>
      </c>
      <c r="R1431">
        <v>0.56306689019214695</v>
      </c>
      <c r="S1431">
        <v>0.54003448990691005</v>
      </c>
      <c r="T1431">
        <v>0.670952376639115</v>
      </c>
      <c r="U1431">
        <f t="shared" si="88"/>
        <v>1.3085647150395359</v>
      </c>
      <c r="V1431">
        <f t="shared" si="89"/>
        <v>0.82652849251753446</v>
      </c>
      <c r="W1431">
        <f t="shared" si="90"/>
        <v>1.8125535218936977</v>
      </c>
      <c r="X1431">
        <f t="shared" si="91"/>
        <v>0.98602502937616321</v>
      </c>
    </row>
    <row r="1432" spans="1:24" x14ac:dyDescent="0.25">
      <c r="A1432" t="s">
        <v>1131</v>
      </c>
      <c r="B1432">
        <v>183</v>
      </c>
      <c r="C1432">
        <v>861</v>
      </c>
      <c r="D1432">
        <v>222</v>
      </c>
      <c r="E1432">
        <v>713</v>
      </c>
      <c r="F1432">
        <v>687</v>
      </c>
      <c r="G1432">
        <v>713</v>
      </c>
      <c r="H1432" t="s">
        <v>1134</v>
      </c>
      <c r="I1432" t="s">
        <v>2115</v>
      </c>
      <c r="J1432" t="s">
        <v>2135</v>
      </c>
      <c r="K1432">
        <v>10</v>
      </c>
      <c r="L1432">
        <v>19</v>
      </c>
      <c r="M1432">
        <v>285.7</v>
      </c>
      <c r="N1432">
        <v>202.9</v>
      </c>
      <c r="O1432">
        <v>119.5</v>
      </c>
      <c r="P1432">
        <v>95.9</v>
      </c>
      <c r="Q1432">
        <v>0.35557714994051598</v>
      </c>
      <c r="R1432">
        <v>0.47977207731171001</v>
      </c>
      <c r="S1432">
        <v>0.474285710220408</v>
      </c>
      <c r="T1432">
        <v>0.59052058432631804</v>
      </c>
      <c r="U1432">
        <f t="shared" si="88"/>
        <v>1.349277020168395</v>
      </c>
      <c r="V1432">
        <f t="shared" si="89"/>
        <v>0.95582454768942093</v>
      </c>
      <c r="W1432">
        <f t="shared" si="90"/>
        <v>1.8917313239662574</v>
      </c>
      <c r="X1432">
        <f t="shared" si="91"/>
        <v>0.93590677627683649</v>
      </c>
    </row>
    <row r="1433" spans="1:24" x14ac:dyDescent="0.25">
      <c r="A1433" t="s">
        <v>1446</v>
      </c>
      <c r="B1433">
        <v>206</v>
      </c>
      <c r="C1433">
        <v>2172</v>
      </c>
      <c r="D1433">
        <v>294</v>
      </c>
      <c r="E1433">
        <v>2060</v>
      </c>
      <c r="F1433">
        <v>2031</v>
      </c>
      <c r="G1433">
        <v>2060</v>
      </c>
      <c r="H1433" t="s">
        <v>1447</v>
      </c>
      <c r="I1433" t="s">
        <v>2115</v>
      </c>
      <c r="J1433" t="s">
        <v>2135</v>
      </c>
      <c r="K1433">
        <v>10</v>
      </c>
      <c r="L1433">
        <v>22</v>
      </c>
      <c r="M1433">
        <v>25.8</v>
      </c>
      <c r="N1433">
        <v>31</v>
      </c>
      <c r="O1433">
        <v>24.8</v>
      </c>
      <c r="P1433">
        <v>24.3</v>
      </c>
      <c r="Q1433">
        <v>0.64209398931110395</v>
      </c>
      <c r="R1433">
        <v>0.72280699471837495</v>
      </c>
      <c r="S1433">
        <v>0.79928312511562105</v>
      </c>
      <c r="T1433">
        <v>0.79532159033548999</v>
      </c>
      <c r="U1433">
        <f t="shared" si="88"/>
        <v>1.125702789234746</v>
      </c>
      <c r="V1433">
        <f t="shared" si="89"/>
        <v>1.9475069105821796</v>
      </c>
      <c r="W1433">
        <f t="shared" si="90"/>
        <v>1.8984251701595365</v>
      </c>
      <c r="X1433">
        <f t="shared" si="91"/>
        <v>-4.9081740422643128E-2</v>
      </c>
    </row>
    <row r="1434" spans="1:24" x14ac:dyDescent="0.25">
      <c r="A1434" t="s">
        <v>294</v>
      </c>
      <c r="B1434">
        <v>116</v>
      </c>
      <c r="C1434">
        <v>765</v>
      </c>
      <c r="D1434">
        <v>304</v>
      </c>
      <c r="E1434">
        <v>150</v>
      </c>
      <c r="F1434">
        <v>119</v>
      </c>
      <c r="G1434">
        <v>150</v>
      </c>
      <c r="H1434" t="s">
        <v>293</v>
      </c>
      <c r="I1434" t="s">
        <v>2115</v>
      </c>
      <c r="J1434" t="s">
        <v>2135</v>
      </c>
      <c r="K1434">
        <v>10</v>
      </c>
      <c r="L1434">
        <v>24</v>
      </c>
      <c r="M1434">
        <v>124</v>
      </c>
      <c r="N1434">
        <v>111.692307692</v>
      </c>
      <c r="O1434">
        <v>256.15384615400001</v>
      </c>
      <c r="P1434">
        <v>203.30769230799999</v>
      </c>
      <c r="Q1434">
        <v>0.24835669437579</v>
      </c>
      <c r="R1434">
        <v>0.38154391886965799</v>
      </c>
      <c r="S1434">
        <v>0.441787341757018</v>
      </c>
      <c r="T1434">
        <v>0.50624048498196395</v>
      </c>
      <c r="U1434">
        <f t="shared" si="88"/>
        <v>1.5362739459414032</v>
      </c>
      <c r="V1434">
        <f t="shared" si="89"/>
        <v>1.4523213327426434</v>
      </c>
      <c r="W1434">
        <f t="shared" si="90"/>
        <v>1.9362502040730418</v>
      </c>
      <c r="X1434">
        <f t="shared" si="91"/>
        <v>0.48392887133039841</v>
      </c>
    </row>
    <row r="1435" spans="1:24" x14ac:dyDescent="0.25">
      <c r="A1435" t="s">
        <v>1117</v>
      </c>
      <c r="B1435">
        <v>139</v>
      </c>
      <c r="C1435">
        <v>1104</v>
      </c>
      <c r="D1435">
        <v>242</v>
      </c>
      <c r="E1435">
        <v>905</v>
      </c>
      <c r="F1435">
        <v>878</v>
      </c>
      <c r="G1435">
        <v>905</v>
      </c>
      <c r="H1435" t="s">
        <v>1118</v>
      </c>
      <c r="I1435" t="s">
        <v>2115</v>
      </c>
      <c r="J1435" t="s">
        <v>2135</v>
      </c>
      <c r="K1435">
        <v>11</v>
      </c>
      <c r="L1435">
        <v>20</v>
      </c>
      <c r="M1435">
        <v>43.583333333299997</v>
      </c>
      <c r="N1435">
        <v>12.083333333300001</v>
      </c>
      <c r="O1435">
        <v>39.833333333299997</v>
      </c>
      <c r="P1435">
        <v>23</v>
      </c>
      <c r="Q1435">
        <v>0.65564052283670105</v>
      </c>
      <c r="R1435">
        <v>0.70476184882842396</v>
      </c>
      <c r="S1435">
        <v>0.66301368349283796</v>
      </c>
      <c r="T1435">
        <v>0.58532107406783995</v>
      </c>
      <c r="U1435">
        <f t="shared" si="88"/>
        <v>1.07492112564854</v>
      </c>
      <c r="V1435">
        <f t="shared" si="89"/>
        <v>0.15010101024917996</v>
      </c>
      <c r="W1435">
        <f t="shared" si="90"/>
        <v>-1.4315462245605934</v>
      </c>
      <c r="X1435">
        <f t="shared" si="91"/>
        <v>-1.5816472348097734</v>
      </c>
    </row>
    <row r="1436" spans="1:24" x14ac:dyDescent="0.25">
      <c r="A1436" t="s">
        <v>690</v>
      </c>
      <c r="B1436">
        <v>28</v>
      </c>
      <c r="C1436">
        <v>684</v>
      </c>
      <c r="D1436">
        <v>175</v>
      </c>
      <c r="E1436">
        <v>500</v>
      </c>
      <c r="F1436">
        <v>476</v>
      </c>
      <c r="G1436">
        <v>500</v>
      </c>
      <c r="H1436" t="s">
        <v>691</v>
      </c>
      <c r="I1436" t="s">
        <v>2115</v>
      </c>
      <c r="J1436" t="s">
        <v>2135</v>
      </c>
      <c r="K1436">
        <v>11</v>
      </c>
      <c r="L1436">
        <v>17</v>
      </c>
      <c r="M1436">
        <v>188.75</v>
      </c>
      <c r="N1436">
        <v>399.5</v>
      </c>
      <c r="O1436">
        <v>405.5</v>
      </c>
      <c r="P1436">
        <v>553</v>
      </c>
      <c r="Q1436">
        <v>0.43206621439567</v>
      </c>
      <c r="R1436">
        <v>0.52406971143648196</v>
      </c>
      <c r="S1436">
        <v>0.37073170633422098</v>
      </c>
      <c r="T1436">
        <v>0.46096385456725802</v>
      </c>
      <c r="U1436">
        <f t="shared" si="88"/>
        <v>1.2129384200278122</v>
      </c>
      <c r="V1436">
        <f t="shared" si="89"/>
        <v>-0.66665409505294748</v>
      </c>
      <c r="W1436">
        <f t="shared" si="90"/>
        <v>0.31409284539227111</v>
      </c>
      <c r="X1436">
        <f t="shared" si="91"/>
        <v>0.9807469404452186</v>
      </c>
    </row>
    <row r="1437" spans="1:24" x14ac:dyDescent="0.25">
      <c r="A1437" t="s">
        <v>271</v>
      </c>
      <c r="B1437">
        <v>69</v>
      </c>
      <c r="C1437">
        <v>261</v>
      </c>
      <c r="D1437">
        <v>195</v>
      </c>
      <c r="E1437">
        <v>110</v>
      </c>
      <c r="F1437">
        <v>76</v>
      </c>
      <c r="G1437">
        <v>110</v>
      </c>
      <c r="H1437" t="s">
        <v>272</v>
      </c>
      <c r="I1437" t="s">
        <v>2115</v>
      </c>
      <c r="J1437" t="s">
        <v>2135</v>
      </c>
      <c r="K1437">
        <v>11</v>
      </c>
      <c r="L1437">
        <v>27</v>
      </c>
      <c r="M1437">
        <v>350.35714285699999</v>
      </c>
      <c r="N1437">
        <v>4709.2857142900002</v>
      </c>
      <c r="O1437">
        <v>3980</v>
      </c>
      <c r="P1437">
        <v>22023.9285714</v>
      </c>
      <c r="Q1437">
        <v>0.476050863737015</v>
      </c>
      <c r="R1437">
        <v>0.63478273454654499</v>
      </c>
      <c r="S1437">
        <v>0.64088035905360496</v>
      </c>
      <c r="T1437">
        <v>0.63536726808029498</v>
      </c>
      <c r="U1437">
        <f t="shared" si="88"/>
        <v>1.3334346871329663</v>
      </c>
      <c r="V1437">
        <f t="shared" si="89"/>
        <v>1.0384146200505431</v>
      </c>
      <c r="W1437">
        <f t="shared" si="90"/>
        <v>1.0036825215425791</v>
      </c>
      <c r="X1437">
        <f t="shared" si="91"/>
        <v>-3.4732098507963993E-2</v>
      </c>
    </row>
    <row r="1438" spans="1:24" x14ac:dyDescent="0.25">
      <c r="A1438" t="s">
        <v>138</v>
      </c>
      <c r="B1438">
        <v>61</v>
      </c>
      <c r="C1438">
        <v>1389</v>
      </c>
      <c r="D1438">
        <v>314</v>
      </c>
      <c r="E1438">
        <v>548</v>
      </c>
      <c r="F1438">
        <v>526</v>
      </c>
      <c r="G1438">
        <v>548</v>
      </c>
      <c r="H1438" t="s">
        <v>139</v>
      </c>
      <c r="I1438" t="s">
        <v>2115</v>
      </c>
      <c r="J1438" t="s">
        <v>136</v>
      </c>
      <c r="K1438">
        <v>7</v>
      </c>
      <c r="L1438">
        <v>14</v>
      </c>
      <c r="M1438">
        <v>172.42857142899999</v>
      </c>
      <c r="N1438">
        <v>202.07142857100001</v>
      </c>
      <c r="O1438">
        <v>130.42857142899999</v>
      </c>
      <c r="P1438">
        <v>79.714285714300004</v>
      </c>
      <c r="Q1438">
        <v>0.42897727026958998</v>
      </c>
      <c r="R1438">
        <v>0.65631730485575601</v>
      </c>
      <c r="S1438">
        <v>0.50783216353512595</v>
      </c>
      <c r="T1438">
        <v>0.63625396677412704</v>
      </c>
      <c r="U1438">
        <f t="shared" si="88"/>
        <v>1.5299582293562888</v>
      </c>
      <c r="V1438">
        <f t="shared" si="89"/>
        <v>0.34685880737670299</v>
      </c>
      <c r="W1438">
        <f t="shared" si="90"/>
        <v>0.91174744862623569</v>
      </c>
      <c r="X1438">
        <f t="shared" si="91"/>
        <v>0.56488864124953264</v>
      </c>
    </row>
    <row r="1439" spans="1:24" x14ac:dyDescent="0.25">
      <c r="A1439" t="s">
        <v>14</v>
      </c>
      <c r="B1439">
        <v>91</v>
      </c>
      <c r="C1439">
        <v>534</v>
      </c>
      <c r="D1439">
        <v>231</v>
      </c>
      <c r="E1439">
        <v>395</v>
      </c>
      <c r="F1439">
        <v>376</v>
      </c>
      <c r="G1439">
        <v>395</v>
      </c>
      <c r="H1439" t="s">
        <v>137</v>
      </c>
      <c r="I1439" t="s">
        <v>2115</v>
      </c>
      <c r="J1439" t="s">
        <v>136</v>
      </c>
      <c r="K1439">
        <v>9</v>
      </c>
      <c r="L1439">
        <v>11</v>
      </c>
      <c r="M1439">
        <v>62.583333333299997</v>
      </c>
      <c r="N1439">
        <v>10.666666666699999</v>
      </c>
      <c r="O1439">
        <v>27.583333333300001</v>
      </c>
      <c r="P1439">
        <v>32.416666666700003</v>
      </c>
      <c r="Q1439">
        <v>0.63842148925686903</v>
      </c>
      <c r="R1439">
        <v>0.78693175055486997</v>
      </c>
      <c r="S1439">
        <v>0.63042184305376003</v>
      </c>
      <c r="T1439">
        <v>0.73890905839709198</v>
      </c>
      <c r="U1439">
        <f t="shared" si="88"/>
        <v>1.2326210251332059</v>
      </c>
      <c r="V1439">
        <f t="shared" si="89"/>
        <v>-5.3865949283173759E-2</v>
      </c>
      <c r="W1439">
        <f t="shared" si="90"/>
        <v>0.6766372118798204</v>
      </c>
      <c r="X1439">
        <f t="shared" si="91"/>
        <v>0.73050316116299419</v>
      </c>
    </row>
    <row r="1440" spans="1:24" x14ac:dyDescent="0.25">
      <c r="A1440" t="s">
        <v>55</v>
      </c>
      <c r="B1440">
        <v>149</v>
      </c>
      <c r="C1440">
        <v>1413</v>
      </c>
      <c r="D1440">
        <v>215</v>
      </c>
      <c r="E1440">
        <v>198</v>
      </c>
      <c r="F1440">
        <v>173</v>
      </c>
      <c r="G1440">
        <v>198</v>
      </c>
      <c r="H1440" t="s">
        <v>147</v>
      </c>
      <c r="I1440" t="s">
        <v>2115</v>
      </c>
      <c r="J1440" t="s">
        <v>136</v>
      </c>
      <c r="K1440">
        <v>9</v>
      </c>
      <c r="L1440">
        <v>17</v>
      </c>
      <c r="M1440">
        <v>226.133333333</v>
      </c>
      <c r="N1440">
        <v>461.2</v>
      </c>
      <c r="O1440">
        <v>174.2</v>
      </c>
      <c r="P1440">
        <v>138.80000000000001</v>
      </c>
      <c r="Q1440">
        <v>0.346637101012437</v>
      </c>
      <c r="R1440">
        <v>0.54174044341285599</v>
      </c>
      <c r="S1440">
        <v>0.53388849961829099</v>
      </c>
      <c r="T1440">
        <v>0.53500357446417801</v>
      </c>
      <c r="U1440">
        <f t="shared" si="88"/>
        <v>1.5628461057127836</v>
      </c>
      <c r="V1440">
        <f t="shared" si="89"/>
        <v>0.95975494987446131</v>
      </c>
      <c r="W1440">
        <f t="shared" si="90"/>
        <v>0.96547025352927263</v>
      </c>
      <c r="X1440">
        <f t="shared" si="91"/>
        <v>5.7153036548113212E-3</v>
      </c>
    </row>
    <row r="1441" spans="1:24" x14ac:dyDescent="0.25">
      <c r="A1441" t="s">
        <v>54</v>
      </c>
      <c r="B1441">
        <v>319</v>
      </c>
      <c r="C1441">
        <v>1413</v>
      </c>
      <c r="D1441">
        <v>215</v>
      </c>
      <c r="E1441">
        <v>368</v>
      </c>
      <c r="F1441">
        <v>343</v>
      </c>
      <c r="G1441">
        <v>368</v>
      </c>
      <c r="H1441" t="s">
        <v>147</v>
      </c>
      <c r="I1441" t="s">
        <v>2115</v>
      </c>
      <c r="J1441" t="s">
        <v>136</v>
      </c>
      <c r="K1441">
        <v>9</v>
      </c>
      <c r="L1441">
        <v>17</v>
      </c>
      <c r="M1441">
        <v>226.6</v>
      </c>
      <c r="N1441">
        <v>463.93333333300001</v>
      </c>
      <c r="O1441">
        <v>169.533333333</v>
      </c>
      <c r="P1441">
        <v>132.73333333299999</v>
      </c>
      <c r="Q1441">
        <v>0.34454825994745403</v>
      </c>
      <c r="R1441">
        <v>0.54479293597039402</v>
      </c>
      <c r="S1441">
        <v>0.57461952030964802</v>
      </c>
      <c r="T1441">
        <v>0.54988913033728104</v>
      </c>
      <c r="U1441">
        <f t="shared" si="88"/>
        <v>1.5811803433675116</v>
      </c>
      <c r="V1441">
        <f t="shared" si="89"/>
        <v>1.1489506983738089</v>
      </c>
      <c r="W1441">
        <f t="shared" si="90"/>
        <v>1.0254498370099148</v>
      </c>
      <c r="X1441">
        <f t="shared" si="91"/>
        <v>-0.12350086136389415</v>
      </c>
    </row>
    <row r="1442" spans="1:24" x14ac:dyDescent="0.25">
      <c r="A1442" t="s">
        <v>141</v>
      </c>
      <c r="B1442">
        <v>51</v>
      </c>
      <c r="C1442">
        <v>576</v>
      </c>
      <c r="D1442">
        <v>150</v>
      </c>
      <c r="E1442">
        <v>285</v>
      </c>
      <c r="F1442">
        <v>259</v>
      </c>
      <c r="G1442">
        <v>285</v>
      </c>
      <c r="H1442" t="s">
        <v>140</v>
      </c>
      <c r="I1442" t="s">
        <v>2115</v>
      </c>
      <c r="J1442" t="s">
        <v>136</v>
      </c>
      <c r="K1442">
        <v>12</v>
      </c>
      <c r="L1442">
        <v>18</v>
      </c>
      <c r="M1442">
        <v>48.3125</v>
      </c>
      <c r="N1442">
        <v>49.625</v>
      </c>
      <c r="O1442">
        <v>26.9375</v>
      </c>
      <c r="P1442">
        <v>24.5</v>
      </c>
      <c r="Q1442">
        <v>0.56996854270499597</v>
      </c>
      <c r="R1442">
        <v>0.61038123545918299</v>
      </c>
      <c r="S1442">
        <v>0.51815640721263401</v>
      </c>
      <c r="T1442">
        <v>0.60289851926906202</v>
      </c>
      <c r="U1442">
        <f t="shared" si="88"/>
        <v>1.0709033740044558</v>
      </c>
      <c r="V1442">
        <f t="shared" si="89"/>
        <v>-1.2820758024592136</v>
      </c>
      <c r="W1442">
        <f t="shared" si="90"/>
        <v>0.81484242498674586</v>
      </c>
      <c r="X1442">
        <f t="shared" si="91"/>
        <v>2.0969182274459595</v>
      </c>
    </row>
    <row r="1443" spans="1:24" x14ac:dyDescent="0.25">
      <c r="A1443" t="s">
        <v>145</v>
      </c>
      <c r="B1443">
        <v>31</v>
      </c>
      <c r="C1443">
        <v>639</v>
      </c>
      <c r="D1443">
        <v>167</v>
      </c>
      <c r="E1443">
        <v>244</v>
      </c>
      <c r="F1443">
        <v>219</v>
      </c>
      <c r="G1443">
        <v>244</v>
      </c>
      <c r="H1443" t="s">
        <v>146</v>
      </c>
      <c r="I1443" t="s">
        <v>2115</v>
      </c>
      <c r="J1443" t="s">
        <v>136</v>
      </c>
      <c r="K1443">
        <v>12</v>
      </c>
      <c r="L1443">
        <v>17</v>
      </c>
      <c r="M1443">
        <v>213.285714286</v>
      </c>
      <c r="N1443">
        <v>565.14285714300001</v>
      </c>
      <c r="O1443">
        <v>354</v>
      </c>
      <c r="P1443">
        <v>557.71428571399997</v>
      </c>
      <c r="Q1443">
        <v>0.58979275720191904</v>
      </c>
      <c r="R1443">
        <v>0.68826499261640395</v>
      </c>
      <c r="S1443">
        <v>0.70197023293836203</v>
      </c>
      <c r="T1443">
        <v>0.74049602078819698</v>
      </c>
      <c r="U1443">
        <f t="shared" si="88"/>
        <v>1.1669607403821889</v>
      </c>
      <c r="V1443">
        <f t="shared" si="89"/>
        <v>1.13917872651383</v>
      </c>
      <c r="W1443">
        <f t="shared" si="90"/>
        <v>1.530413755226989</v>
      </c>
      <c r="X1443">
        <f t="shared" si="91"/>
        <v>0.39123502871315896</v>
      </c>
    </row>
    <row r="1444" spans="1:24" x14ac:dyDescent="0.25">
      <c r="A1444" t="s">
        <v>149</v>
      </c>
      <c r="B1444">
        <v>179</v>
      </c>
      <c r="C1444">
        <v>2217</v>
      </c>
      <c r="D1444">
        <v>261</v>
      </c>
      <c r="E1444">
        <v>102</v>
      </c>
      <c r="F1444">
        <v>72</v>
      </c>
      <c r="G1444">
        <v>102</v>
      </c>
      <c r="H1444" t="s">
        <v>148</v>
      </c>
      <c r="I1444" t="s">
        <v>2137</v>
      </c>
      <c r="J1444" t="s">
        <v>136</v>
      </c>
      <c r="K1444">
        <v>15</v>
      </c>
      <c r="L1444">
        <v>22</v>
      </c>
      <c r="M1444">
        <v>17.2307692308</v>
      </c>
      <c r="N1444">
        <v>20</v>
      </c>
      <c r="O1444">
        <v>11.4615384615</v>
      </c>
      <c r="P1444">
        <v>14.6923076923</v>
      </c>
      <c r="Q1444">
        <v>0.65601960726144104</v>
      </c>
      <c r="R1444">
        <v>0.75628617842298995</v>
      </c>
      <c r="S1444">
        <v>0.81385267175155296</v>
      </c>
      <c r="T1444">
        <v>0.735064819554749</v>
      </c>
      <c r="U1444">
        <f t="shared" si="88"/>
        <v>1.1528408145910647</v>
      </c>
      <c r="V1444">
        <f t="shared" si="89"/>
        <v>1.5741344563963617</v>
      </c>
      <c r="W1444">
        <f t="shared" si="90"/>
        <v>0.78835060756142528</v>
      </c>
      <c r="X1444">
        <f t="shared" si="91"/>
        <v>-0.78578384883493646</v>
      </c>
    </row>
    <row r="1445" spans="1:24" x14ac:dyDescent="0.25">
      <c r="A1445" t="s">
        <v>151</v>
      </c>
      <c r="B1445">
        <v>271</v>
      </c>
      <c r="C1445">
        <v>1470</v>
      </c>
      <c r="D1445">
        <v>312</v>
      </c>
      <c r="E1445">
        <v>1383</v>
      </c>
      <c r="F1445">
        <v>1358</v>
      </c>
      <c r="G1445">
        <v>1383</v>
      </c>
      <c r="H1445" t="s">
        <v>152</v>
      </c>
      <c r="I1445" t="s">
        <v>2115</v>
      </c>
      <c r="J1445" t="s">
        <v>136</v>
      </c>
      <c r="K1445">
        <v>15</v>
      </c>
      <c r="L1445">
        <v>17</v>
      </c>
      <c r="M1445">
        <v>117.307692308</v>
      </c>
      <c r="N1445">
        <v>59.538461538500002</v>
      </c>
      <c r="O1445">
        <v>90.461538461499998</v>
      </c>
      <c r="P1445">
        <v>163.923076923</v>
      </c>
      <c r="Q1445">
        <v>0.55918032346874502</v>
      </c>
      <c r="R1445">
        <v>0.66678003446526901</v>
      </c>
      <c r="S1445">
        <v>0.711538454240631</v>
      </c>
      <c r="T1445">
        <v>0.74556431298828396</v>
      </c>
      <c r="U1445">
        <f t="shared" si="88"/>
        <v>1.1924239936216894</v>
      </c>
      <c r="V1445">
        <f t="shared" si="89"/>
        <v>1.4159715612694157</v>
      </c>
      <c r="W1445">
        <f t="shared" si="90"/>
        <v>1.7321978636686122</v>
      </c>
      <c r="X1445">
        <f t="shared" si="91"/>
        <v>0.31622630239919647</v>
      </c>
    </row>
    <row r="1446" spans="1:24" x14ac:dyDescent="0.25">
      <c r="A1446" t="s">
        <v>142</v>
      </c>
      <c r="B1446">
        <v>71</v>
      </c>
      <c r="C1446">
        <v>1449</v>
      </c>
      <c r="D1446">
        <v>764</v>
      </c>
      <c r="E1446">
        <v>1419</v>
      </c>
      <c r="F1446">
        <v>1392</v>
      </c>
      <c r="G1446">
        <v>1419</v>
      </c>
      <c r="H1446" t="s">
        <v>143</v>
      </c>
      <c r="I1446" t="s">
        <v>2115</v>
      </c>
      <c r="J1446" t="s">
        <v>136</v>
      </c>
      <c r="K1446">
        <v>18</v>
      </c>
      <c r="L1446">
        <v>19</v>
      </c>
      <c r="M1446">
        <v>45.071428571399998</v>
      </c>
      <c r="N1446">
        <v>24.428571428600002</v>
      </c>
      <c r="O1446">
        <v>47.571428571399998</v>
      </c>
      <c r="P1446">
        <v>19</v>
      </c>
      <c r="Q1446">
        <v>0.68832017745468899</v>
      </c>
      <c r="R1446">
        <v>0.82127542383074403</v>
      </c>
      <c r="S1446">
        <v>0.860126556148054</v>
      </c>
      <c r="T1446">
        <v>0.84016387933351599</v>
      </c>
      <c r="U1446">
        <f t="shared" si="88"/>
        <v>1.1931590133935994</v>
      </c>
      <c r="V1446">
        <f t="shared" si="89"/>
        <v>1.2922121042702004</v>
      </c>
      <c r="W1446">
        <f t="shared" si="90"/>
        <v>1.1420662667898582</v>
      </c>
      <c r="X1446">
        <f t="shared" si="91"/>
        <v>-0.15014583748034216</v>
      </c>
    </row>
    <row r="1447" spans="1:24" x14ac:dyDescent="0.25">
      <c r="A1447" t="s">
        <v>101</v>
      </c>
      <c r="B1447">
        <v>148</v>
      </c>
      <c r="C1447">
        <v>2871</v>
      </c>
      <c r="D1447">
        <v>252</v>
      </c>
      <c r="E1447">
        <v>2630</v>
      </c>
      <c r="F1447">
        <v>2612</v>
      </c>
      <c r="G1447">
        <v>2630</v>
      </c>
      <c r="H1447" t="s">
        <v>102</v>
      </c>
      <c r="I1447" t="s">
        <v>2115</v>
      </c>
      <c r="J1447" t="s">
        <v>8</v>
      </c>
      <c r="K1447">
        <v>3</v>
      </c>
      <c r="L1447">
        <v>7</v>
      </c>
      <c r="M1447">
        <v>236.46153846199999</v>
      </c>
      <c r="N1447">
        <v>114.46153846199999</v>
      </c>
      <c r="O1447">
        <v>201.53846153800001</v>
      </c>
      <c r="P1447">
        <v>110.46153846199999</v>
      </c>
      <c r="Q1447">
        <v>0.35143386068283999</v>
      </c>
      <c r="R1447">
        <v>0.564412732868809</v>
      </c>
      <c r="S1447">
        <v>0.47263652143641799</v>
      </c>
      <c r="T1447">
        <v>0.60017141089409798</v>
      </c>
      <c r="U1447">
        <f t="shared" si="88"/>
        <v>1.6060283200148917</v>
      </c>
      <c r="V1447">
        <f t="shared" si="89"/>
        <v>0.56908302457225046</v>
      </c>
      <c r="W1447">
        <f t="shared" si="90"/>
        <v>1.1678977715407621</v>
      </c>
      <c r="X1447">
        <f t="shared" si="91"/>
        <v>0.59881474696851167</v>
      </c>
    </row>
    <row r="1448" spans="1:24" x14ac:dyDescent="0.25">
      <c r="A1448" t="s">
        <v>67</v>
      </c>
      <c r="B1448">
        <v>128</v>
      </c>
      <c r="C1448">
        <v>723</v>
      </c>
      <c r="D1448">
        <v>234</v>
      </c>
      <c r="E1448">
        <v>643</v>
      </c>
      <c r="F1448">
        <v>614</v>
      </c>
      <c r="G1448">
        <v>643</v>
      </c>
      <c r="H1448" t="s">
        <v>66</v>
      </c>
      <c r="I1448" t="s">
        <v>2115</v>
      </c>
      <c r="J1448" t="s">
        <v>8</v>
      </c>
      <c r="K1448">
        <v>6</v>
      </c>
      <c r="L1448">
        <v>18</v>
      </c>
      <c r="M1448">
        <v>255.5</v>
      </c>
      <c r="N1448">
        <v>220.222222222</v>
      </c>
      <c r="O1448">
        <v>1522.9444444400001</v>
      </c>
      <c r="P1448">
        <v>823.94444444400006</v>
      </c>
      <c r="Q1448">
        <v>0.31897030630636602</v>
      </c>
      <c r="R1448">
        <v>0.36326942317385202</v>
      </c>
      <c r="S1448">
        <v>0.26221743924221103</v>
      </c>
      <c r="T1448">
        <v>0.34069404134588599</v>
      </c>
      <c r="U1448">
        <f t="shared" si="88"/>
        <v>1.1388816325270648</v>
      </c>
      <c r="V1448">
        <f t="shared" si="89"/>
        <v>-1.2811286336457335</v>
      </c>
      <c r="W1448">
        <f t="shared" si="90"/>
        <v>0.4903875421377627</v>
      </c>
      <c r="X1448">
        <f t="shared" si="91"/>
        <v>1.7715161757834963</v>
      </c>
    </row>
    <row r="1449" spans="1:24" x14ac:dyDescent="0.25">
      <c r="A1449" t="s">
        <v>69</v>
      </c>
      <c r="B1449">
        <v>86</v>
      </c>
      <c r="C1449">
        <v>474</v>
      </c>
      <c r="D1449">
        <v>178</v>
      </c>
      <c r="E1449">
        <v>222</v>
      </c>
      <c r="F1449">
        <v>189</v>
      </c>
      <c r="G1449">
        <v>222</v>
      </c>
      <c r="H1449" t="s">
        <v>70</v>
      </c>
      <c r="I1449" t="s">
        <v>2115</v>
      </c>
      <c r="J1449" t="s">
        <v>8</v>
      </c>
      <c r="K1449">
        <v>10</v>
      </c>
      <c r="L1449">
        <v>22</v>
      </c>
      <c r="M1449">
        <v>81.411764705899998</v>
      </c>
      <c r="N1449">
        <v>35</v>
      </c>
      <c r="O1449">
        <v>143.176470588</v>
      </c>
      <c r="P1449">
        <v>256.70588235299999</v>
      </c>
      <c r="Q1449">
        <v>0.59966272428757095</v>
      </c>
      <c r="R1449">
        <v>0.79909295013651704</v>
      </c>
      <c r="S1449">
        <v>0.73336263252727896</v>
      </c>
      <c r="T1449">
        <v>0.750013207067318</v>
      </c>
      <c r="U1449">
        <f t="shared" si="88"/>
        <v>1.3325706564233739</v>
      </c>
      <c r="V1449">
        <f t="shared" si="89"/>
        <v>0.67040945107777183</v>
      </c>
      <c r="W1449">
        <f t="shared" si="90"/>
        <v>0.75390017806842691</v>
      </c>
      <c r="X1449">
        <f t="shared" si="91"/>
        <v>8.3490726990655073E-2</v>
      </c>
    </row>
    <row r="1450" spans="1:24" x14ac:dyDescent="0.25">
      <c r="A1450" t="s">
        <v>42</v>
      </c>
      <c r="B1450">
        <v>218</v>
      </c>
      <c r="C1450">
        <v>936</v>
      </c>
      <c r="D1450">
        <v>375</v>
      </c>
      <c r="E1450">
        <v>1294</v>
      </c>
      <c r="F1450">
        <v>1259</v>
      </c>
      <c r="G1450">
        <v>1294</v>
      </c>
      <c r="H1450" t="s">
        <v>43</v>
      </c>
      <c r="I1450" t="s">
        <v>2136</v>
      </c>
      <c r="J1450" t="s">
        <v>8</v>
      </c>
      <c r="K1450">
        <v>11</v>
      </c>
      <c r="L1450">
        <v>24</v>
      </c>
      <c r="M1450">
        <v>111.75</v>
      </c>
      <c r="N1450">
        <v>42.8125</v>
      </c>
      <c r="O1450">
        <v>108.8125</v>
      </c>
      <c r="P1450">
        <v>72.75</v>
      </c>
      <c r="Q1450">
        <v>0.34703933465756898</v>
      </c>
      <c r="R1450">
        <v>0.53884486255895803</v>
      </c>
      <c r="S1450">
        <v>0.56403940170134004</v>
      </c>
      <c r="T1450">
        <v>0.55392502576296798</v>
      </c>
      <c r="U1450">
        <f t="shared" si="88"/>
        <v>1.5526910316683484</v>
      </c>
      <c r="V1450">
        <f t="shared" si="89"/>
        <v>1.1313546038951234</v>
      </c>
      <c r="W1450">
        <f t="shared" si="90"/>
        <v>1.0786221511392673</v>
      </c>
      <c r="X1450">
        <f t="shared" si="91"/>
        <v>-5.2732452755856141E-2</v>
      </c>
    </row>
    <row r="1451" spans="1:24" x14ac:dyDescent="0.25">
      <c r="A1451" t="s">
        <v>27</v>
      </c>
      <c r="B1451">
        <v>69</v>
      </c>
      <c r="C1451">
        <v>840</v>
      </c>
      <c r="D1451">
        <v>226</v>
      </c>
      <c r="E1451">
        <v>522</v>
      </c>
      <c r="F1451">
        <v>496</v>
      </c>
      <c r="G1451">
        <v>522</v>
      </c>
      <c r="H1451" t="s">
        <v>28</v>
      </c>
      <c r="I1451" t="s">
        <v>2115</v>
      </c>
      <c r="J1451" t="s">
        <v>8</v>
      </c>
      <c r="K1451">
        <v>11</v>
      </c>
      <c r="L1451">
        <v>15</v>
      </c>
      <c r="M1451">
        <v>381.35714285699999</v>
      </c>
      <c r="N1451">
        <v>292.14285714300001</v>
      </c>
      <c r="O1451">
        <v>1378.21428571</v>
      </c>
      <c r="P1451">
        <v>978.64285714300001</v>
      </c>
      <c r="Q1451">
        <v>0.32923280344891598</v>
      </c>
      <c r="R1451">
        <v>0.58948655083769197</v>
      </c>
      <c r="S1451">
        <v>0.55982547957846895</v>
      </c>
      <c r="T1451">
        <v>0.52369053834190304</v>
      </c>
      <c r="U1451">
        <f t="shared" si="88"/>
        <v>1.790485470045688</v>
      </c>
      <c r="V1451">
        <f t="shared" si="89"/>
        <v>0.88603018570597458</v>
      </c>
      <c r="W1451">
        <f t="shared" si="90"/>
        <v>0.74718514851007856</v>
      </c>
      <c r="X1451">
        <f t="shared" si="91"/>
        <v>-0.13884503719589603</v>
      </c>
    </row>
    <row r="1452" spans="1:24" x14ac:dyDescent="0.25">
      <c r="A1452" t="s">
        <v>92</v>
      </c>
      <c r="B1452">
        <v>38</v>
      </c>
      <c r="C1452">
        <v>753</v>
      </c>
      <c r="D1452">
        <v>260</v>
      </c>
      <c r="E1452">
        <v>724</v>
      </c>
      <c r="F1452">
        <v>691</v>
      </c>
      <c r="G1452">
        <v>724</v>
      </c>
      <c r="H1452" t="s">
        <v>93</v>
      </c>
      <c r="I1452" t="s">
        <v>2115</v>
      </c>
      <c r="J1452" t="s">
        <v>8</v>
      </c>
      <c r="K1452">
        <v>12</v>
      </c>
      <c r="L1452">
        <v>22</v>
      </c>
      <c r="M1452">
        <v>181</v>
      </c>
      <c r="N1452">
        <v>315.41176470599999</v>
      </c>
      <c r="O1452">
        <v>279.11764705899998</v>
      </c>
      <c r="P1452">
        <v>158.11764705900001</v>
      </c>
      <c r="Q1452">
        <v>0.65248795781106295</v>
      </c>
      <c r="R1452">
        <v>0.75834223743268203</v>
      </c>
      <c r="S1452">
        <v>0.63706415774283898</v>
      </c>
      <c r="T1452">
        <v>0.66229518005701005</v>
      </c>
      <c r="U1452">
        <f t="shared" si="88"/>
        <v>1.1622317750916573</v>
      </c>
      <c r="V1452">
        <f t="shared" si="89"/>
        <v>-0.14570785539665512</v>
      </c>
      <c r="W1452">
        <f t="shared" si="90"/>
        <v>9.2648330147854771E-2</v>
      </c>
      <c r="X1452">
        <f t="shared" si="91"/>
        <v>0.23835618554450988</v>
      </c>
    </row>
    <row r="1453" spans="1:24" x14ac:dyDescent="0.25">
      <c r="A1453" t="s">
        <v>71</v>
      </c>
      <c r="B1453">
        <v>109</v>
      </c>
      <c r="C1453">
        <v>1086</v>
      </c>
      <c r="D1453">
        <v>197</v>
      </c>
      <c r="E1453">
        <v>1009</v>
      </c>
      <c r="F1453">
        <v>971</v>
      </c>
      <c r="G1453">
        <v>1009</v>
      </c>
      <c r="H1453" t="s">
        <v>72</v>
      </c>
      <c r="I1453" t="s">
        <v>2115</v>
      </c>
      <c r="J1453" t="s">
        <v>8</v>
      </c>
      <c r="K1453">
        <v>13</v>
      </c>
      <c r="L1453">
        <v>27</v>
      </c>
      <c r="M1453">
        <v>88.052631578900005</v>
      </c>
      <c r="N1453">
        <v>49.631578947400001</v>
      </c>
      <c r="O1453">
        <v>45.684210526299999</v>
      </c>
      <c r="P1453">
        <v>16.631578947400001</v>
      </c>
      <c r="Q1453">
        <v>0.46993619054247299</v>
      </c>
      <c r="R1453">
        <v>0.67032965392300004</v>
      </c>
      <c r="S1453">
        <v>0.63691599718666803</v>
      </c>
      <c r="T1453">
        <v>0.76309519358135103</v>
      </c>
      <c r="U1453">
        <f t="shared" si="88"/>
        <v>1.4264269647953736</v>
      </c>
      <c r="V1453">
        <f t="shared" si="89"/>
        <v>0.83325974723595231</v>
      </c>
      <c r="W1453">
        <f t="shared" si="90"/>
        <v>1.4629169938652069</v>
      </c>
      <c r="X1453">
        <f t="shared" si="91"/>
        <v>0.6296572466292546</v>
      </c>
    </row>
    <row r="1454" spans="1:24" x14ac:dyDescent="0.25">
      <c r="A1454" t="s">
        <v>31</v>
      </c>
      <c r="B1454">
        <v>100</v>
      </c>
      <c r="C1454">
        <v>381</v>
      </c>
      <c r="D1454">
        <v>230</v>
      </c>
      <c r="E1454">
        <v>457</v>
      </c>
      <c r="F1454">
        <v>412</v>
      </c>
      <c r="G1454">
        <v>457</v>
      </c>
      <c r="H1454" t="s">
        <v>32</v>
      </c>
      <c r="I1454" t="s">
        <v>2115</v>
      </c>
      <c r="J1454" t="s">
        <v>8</v>
      </c>
      <c r="K1454">
        <v>14</v>
      </c>
      <c r="L1454">
        <v>34</v>
      </c>
      <c r="M1454">
        <v>184.304347826</v>
      </c>
      <c r="N1454">
        <v>77.173913043499994</v>
      </c>
      <c r="O1454">
        <v>212.95652173900001</v>
      </c>
      <c r="P1454">
        <v>163.08695652200001</v>
      </c>
      <c r="Q1454">
        <v>0.47639143416206198</v>
      </c>
      <c r="R1454">
        <v>0.56775337192547704</v>
      </c>
      <c r="S1454">
        <v>0.51293985333411696</v>
      </c>
      <c r="T1454">
        <v>0.55753434549281</v>
      </c>
      <c r="U1454">
        <f t="shared" si="88"/>
        <v>1.1917791362561212</v>
      </c>
      <c r="V1454">
        <f t="shared" si="89"/>
        <v>0.40003988604859053</v>
      </c>
      <c r="W1454">
        <f t="shared" si="90"/>
        <v>0.88814787992862454</v>
      </c>
      <c r="X1454">
        <f t="shared" si="91"/>
        <v>0.48810799388003401</v>
      </c>
    </row>
    <row r="1455" spans="1:24" x14ac:dyDescent="0.25">
      <c r="A1455" t="s">
        <v>36</v>
      </c>
      <c r="B1455">
        <v>154</v>
      </c>
      <c r="C1455">
        <v>2064</v>
      </c>
      <c r="D1455">
        <v>95</v>
      </c>
      <c r="E1455">
        <v>2019</v>
      </c>
      <c r="F1455">
        <v>1986</v>
      </c>
      <c r="G1455">
        <v>2019</v>
      </c>
      <c r="H1455" t="s">
        <v>37</v>
      </c>
      <c r="I1455" t="s">
        <v>2115</v>
      </c>
      <c r="J1455" t="s">
        <v>8</v>
      </c>
      <c r="K1455">
        <v>14</v>
      </c>
      <c r="L1455">
        <v>22</v>
      </c>
      <c r="M1455">
        <v>54.941176470599999</v>
      </c>
      <c r="N1455">
        <v>13.6470588235</v>
      </c>
      <c r="O1455">
        <v>44.235294117599999</v>
      </c>
      <c r="P1455">
        <v>49.588235294100002</v>
      </c>
      <c r="Q1455">
        <v>0.40198674751282798</v>
      </c>
      <c r="R1455">
        <v>0.50070717887602301</v>
      </c>
      <c r="S1455">
        <v>0.46867583153055697</v>
      </c>
      <c r="T1455">
        <v>0.49943976677029001</v>
      </c>
      <c r="U1455">
        <f t="shared" si="88"/>
        <v>1.2455813082744593</v>
      </c>
      <c r="V1455">
        <f t="shared" si="89"/>
        <v>0.67553477124079941</v>
      </c>
      <c r="W1455">
        <f t="shared" si="90"/>
        <v>0.98716160283913101</v>
      </c>
      <c r="X1455">
        <f t="shared" si="91"/>
        <v>0.3116268315983316</v>
      </c>
    </row>
    <row r="1456" spans="1:24" x14ac:dyDescent="0.25">
      <c r="A1456" t="s">
        <v>78</v>
      </c>
      <c r="B1456">
        <v>69</v>
      </c>
      <c r="C1456">
        <v>324</v>
      </c>
      <c r="D1456">
        <v>256</v>
      </c>
      <c r="E1456">
        <v>209</v>
      </c>
      <c r="F1456">
        <v>162</v>
      </c>
      <c r="G1456">
        <v>209</v>
      </c>
      <c r="H1456" t="s">
        <v>79</v>
      </c>
      <c r="I1456" t="s">
        <v>2115</v>
      </c>
      <c r="J1456" t="s">
        <v>8</v>
      </c>
      <c r="K1456">
        <v>14</v>
      </c>
      <c r="L1456">
        <v>36</v>
      </c>
      <c r="M1456">
        <v>73.130434782600005</v>
      </c>
      <c r="N1456">
        <v>152.39130434800001</v>
      </c>
      <c r="O1456">
        <v>128.04347826099999</v>
      </c>
      <c r="P1456">
        <v>89.434782608700004</v>
      </c>
      <c r="Q1456">
        <v>0.65859452884027603</v>
      </c>
      <c r="R1456">
        <v>0.72422627042112797</v>
      </c>
      <c r="S1456">
        <v>0.688284844482285</v>
      </c>
      <c r="T1456">
        <v>0.72845194642558897</v>
      </c>
      <c r="U1456">
        <f t="shared" si="88"/>
        <v>1.0996542465914854</v>
      </c>
      <c r="V1456">
        <f t="shared" si="89"/>
        <v>0.45237738519300724</v>
      </c>
      <c r="W1456">
        <f t="shared" si="90"/>
        <v>1.0643846392412941</v>
      </c>
      <c r="X1456">
        <f t="shared" si="91"/>
        <v>0.61200725404828682</v>
      </c>
    </row>
    <row r="1457" spans="1:24" x14ac:dyDescent="0.25">
      <c r="A1457" t="s">
        <v>39</v>
      </c>
      <c r="B1457">
        <v>173</v>
      </c>
      <c r="C1457">
        <v>2064</v>
      </c>
      <c r="D1457">
        <v>85</v>
      </c>
      <c r="E1457">
        <v>2038</v>
      </c>
      <c r="F1457">
        <v>2005</v>
      </c>
      <c r="G1457">
        <v>2038</v>
      </c>
      <c r="H1457" t="s">
        <v>37</v>
      </c>
      <c r="I1457" t="s">
        <v>2115</v>
      </c>
      <c r="J1457" t="s">
        <v>8</v>
      </c>
      <c r="K1457">
        <v>14</v>
      </c>
      <c r="L1457">
        <v>22</v>
      </c>
      <c r="M1457">
        <v>54.882352941199997</v>
      </c>
      <c r="N1457">
        <v>13.9411764706</v>
      </c>
      <c r="O1457">
        <v>49.352941176500003</v>
      </c>
      <c r="P1457">
        <v>48.647058823499997</v>
      </c>
      <c r="Q1457">
        <v>0.39285713576951398</v>
      </c>
      <c r="R1457">
        <v>0.46948679194888598</v>
      </c>
      <c r="S1457">
        <v>0.48378925077784202</v>
      </c>
      <c r="T1457">
        <v>0.49825309611242102</v>
      </c>
      <c r="U1457">
        <f t="shared" si="88"/>
        <v>1.1950573101574766</v>
      </c>
      <c r="V1457">
        <f t="shared" si="89"/>
        <v>1.1866439123187156</v>
      </c>
      <c r="W1457">
        <f t="shared" si="90"/>
        <v>1.3753938827051486</v>
      </c>
      <c r="X1457">
        <f t="shared" si="91"/>
        <v>0.18874997038643304</v>
      </c>
    </row>
    <row r="1458" spans="1:24" x14ac:dyDescent="0.25">
      <c r="A1458" t="s">
        <v>38</v>
      </c>
      <c r="B1458">
        <v>137</v>
      </c>
      <c r="C1458">
        <v>2064</v>
      </c>
      <c r="D1458">
        <v>85</v>
      </c>
      <c r="E1458">
        <v>2002</v>
      </c>
      <c r="F1458">
        <v>1969</v>
      </c>
      <c r="G1458">
        <v>2002</v>
      </c>
      <c r="H1458" t="s">
        <v>37</v>
      </c>
      <c r="I1458" t="s">
        <v>2115</v>
      </c>
      <c r="J1458" t="s">
        <v>8</v>
      </c>
      <c r="K1458">
        <v>14</v>
      </c>
      <c r="L1458">
        <v>22</v>
      </c>
      <c r="M1458">
        <v>55.529411764700001</v>
      </c>
      <c r="N1458">
        <v>12.470588235299999</v>
      </c>
      <c r="O1458">
        <v>49.882352941199997</v>
      </c>
      <c r="P1458">
        <v>50.058823529400001</v>
      </c>
      <c r="Q1458">
        <v>0.397468347386636</v>
      </c>
      <c r="R1458">
        <v>0.48979588069073998</v>
      </c>
      <c r="S1458">
        <v>0.50500199089831999</v>
      </c>
      <c r="T1458">
        <v>0.53342669425288203</v>
      </c>
      <c r="U1458">
        <f t="shared" si="88"/>
        <v>1.2322890210281139</v>
      </c>
      <c r="V1458">
        <f t="shared" si="89"/>
        <v>1.1646974598302637</v>
      </c>
      <c r="W1458">
        <f t="shared" si="90"/>
        <v>1.4725655717285653</v>
      </c>
      <c r="X1458">
        <f t="shared" si="91"/>
        <v>0.30786811189830154</v>
      </c>
    </row>
    <row r="1459" spans="1:24" x14ac:dyDescent="0.25">
      <c r="A1459" t="s">
        <v>29</v>
      </c>
      <c r="B1459">
        <v>151</v>
      </c>
      <c r="C1459">
        <v>1020</v>
      </c>
      <c r="D1459">
        <v>849</v>
      </c>
      <c r="E1459">
        <v>1424</v>
      </c>
      <c r="F1459">
        <v>1386</v>
      </c>
      <c r="G1459">
        <v>1424</v>
      </c>
      <c r="H1459" t="s">
        <v>30</v>
      </c>
      <c r="I1459" t="s">
        <v>2136</v>
      </c>
      <c r="J1459" t="s">
        <v>8</v>
      </c>
      <c r="K1459">
        <v>15</v>
      </c>
      <c r="L1459">
        <v>27</v>
      </c>
      <c r="M1459">
        <v>62.578947368400001</v>
      </c>
      <c r="N1459">
        <v>46.684210526299999</v>
      </c>
      <c r="O1459">
        <v>54.578947368400001</v>
      </c>
      <c r="P1459">
        <v>123.36842105300001</v>
      </c>
      <c r="Q1459">
        <v>0.67363108126329796</v>
      </c>
      <c r="R1459">
        <v>0.78739688576216205</v>
      </c>
      <c r="S1459">
        <v>0.670050233878691</v>
      </c>
      <c r="T1459">
        <v>0.76468474321781899</v>
      </c>
      <c r="U1459">
        <f t="shared" si="88"/>
        <v>1.16888443491282</v>
      </c>
      <c r="V1459">
        <f t="shared" si="89"/>
        <v>-3.1475603766707501E-2</v>
      </c>
      <c r="W1459">
        <f t="shared" si="90"/>
        <v>0.80036055083168833</v>
      </c>
      <c r="X1459">
        <f t="shared" si="91"/>
        <v>0.83183615459839588</v>
      </c>
    </row>
    <row r="1460" spans="1:24" x14ac:dyDescent="0.25">
      <c r="A1460" t="s">
        <v>12</v>
      </c>
      <c r="B1460">
        <v>290</v>
      </c>
      <c r="C1460">
        <v>531</v>
      </c>
      <c r="D1460">
        <v>348</v>
      </c>
      <c r="E1460">
        <v>996</v>
      </c>
      <c r="F1460">
        <v>947</v>
      </c>
      <c r="G1460">
        <v>996</v>
      </c>
      <c r="H1460" t="s">
        <v>13</v>
      </c>
      <c r="I1460" t="s">
        <v>2136</v>
      </c>
      <c r="J1460" t="s">
        <v>8</v>
      </c>
      <c r="K1460">
        <v>15</v>
      </c>
      <c r="L1460">
        <v>35</v>
      </c>
      <c r="M1460">
        <v>74.444444444400006</v>
      </c>
      <c r="N1460">
        <v>226.777777778</v>
      </c>
      <c r="O1460">
        <v>212.88888888899999</v>
      </c>
      <c r="P1460">
        <v>335.16666666700002</v>
      </c>
      <c r="Q1460">
        <v>0.77085161445232098</v>
      </c>
      <c r="R1460">
        <v>0.81953838808494694</v>
      </c>
      <c r="S1460">
        <v>0.77202493522778504</v>
      </c>
      <c r="T1460">
        <v>0.85168683398420997</v>
      </c>
      <c r="U1460">
        <f t="shared" si="88"/>
        <v>1.0631597219488438</v>
      </c>
      <c r="V1460">
        <f t="shared" si="89"/>
        <v>2.4099374181529132E-2</v>
      </c>
      <c r="W1460">
        <f t="shared" si="90"/>
        <v>1.6603116924905394</v>
      </c>
      <c r="X1460">
        <f t="shared" si="91"/>
        <v>1.6362123183090103</v>
      </c>
    </row>
    <row r="1461" spans="1:24" x14ac:dyDescent="0.25">
      <c r="A1461" t="s">
        <v>53</v>
      </c>
      <c r="B1461">
        <v>316</v>
      </c>
      <c r="C1461">
        <v>1437</v>
      </c>
      <c r="D1461">
        <v>143</v>
      </c>
      <c r="E1461">
        <v>973</v>
      </c>
      <c r="F1461">
        <v>922</v>
      </c>
      <c r="G1461">
        <v>973</v>
      </c>
      <c r="H1461" t="s">
        <v>52</v>
      </c>
      <c r="I1461" t="s">
        <v>2115</v>
      </c>
      <c r="J1461" t="s">
        <v>8</v>
      </c>
      <c r="K1461">
        <v>15</v>
      </c>
      <c r="L1461">
        <v>40</v>
      </c>
      <c r="M1461">
        <v>33.416666666700003</v>
      </c>
      <c r="N1461">
        <v>39.041666666700003</v>
      </c>
      <c r="O1461">
        <v>88.666666666699996</v>
      </c>
      <c r="P1461">
        <v>109.333333333</v>
      </c>
      <c r="Q1461">
        <v>0.60586354137579401</v>
      </c>
      <c r="R1461">
        <v>0.63733903938182701</v>
      </c>
      <c r="S1461">
        <v>0.61156808336114199</v>
      </c>
      <c r="T1461">
        <v>0.57268810275646298</v>
      </c>
      <c r="U1461">
        <f t="shared" si="88"/>
        <v>1.0519514640781298</v>
      </c>
      <c r="V1461">
        <f t="shared" si="89"/>
        <v>0.18123754497083958</v>
      </c>
      <c r="W1461">
        <f t="shared" si="90"/>
        <v>-1.0540083786115855</v>
      </c>
      <c r="X1461">
        <f t="shared" si="91"/>
        <v>-1.2352459235824251</v>
      </c>
    </row>
    <row r="1462" spans="1:24" x14ac:dyDescent="0.25">
      <c r="A1462" t="s">
        <v>51</v>
      </c>
      <c r="B1462">
        <v>213</v>
      </c>
      <c r="C1462">
        <v>1734</v>
      </c>
      <c r="D1462">
        <v>149</v>
      </c>
      <c r="E1462">
        <v>1167</v>
      </c>
      <c r="F1462">
        <v>1116</v>
      </c>
      <c r="G1462">
        <v>1167</v>
      </c>
      <c r="H1462" t="s">
        <v>52</v>
      </c>
      <c r="I1462" t="s">
        <v>2115</v>
      </c>
      <c r="J1462" t="s">
        <v>8</v>
      </c>
      <c r="K1462">
        <v>15</v>
      </c>
      <c r="L1462">
        <v>40</v>
      </c>
      <c r="M1462">
        <v>32.75</v>
      </c>
      <c r="N1462">
        <v>39.625</v>
      </c>
      <c r="O1462">
        <v>86.458333333300004</v>
      </c>
      <c r="P1462">
        <v>107.291666667</v>
      </c>
      <c r="Q1462">
        <v>0.581978298491309</v>
      </c>
      <c r="R1462">
        <v>0.63526568391094296</v>
      </c>
      <c r="S1462">
        <v>0.61782251372196795</v>
      </c>
      <c r="T1462">
        <v>0.55793144826686403</v>
      </c>
      <c r="U1462">
        <f t="shared" si="88"/>
        <v>1.0915624956424896</v>
      </c>
      <c r="V1462">
        <f t="shared" si="89"/>
        <v>0.6726585466407965</v>
      </c>
      <c r="W1462">
        <f t="shared" si="90"/>
        <v>-0.45126721896895339</v>
      </c>
      <c r="X1462">
        <f t="shared" si="91"/>
        <v>-1.1239257656097499</v>
      </c>
    </row>
    <row r="1463" spans="1:24" x14ac:dyDescent="0.25">
      <c r="A1463" t="s">
        <v>14</v>
      </c>
      <c r="B1463">
        <v>91</v>
      </c>
      <c r="C1463">
        <v>534</v>
      </c>
      <c r="D1463">
        <v>231</v>
      </c>
      <c r="E1463">
        <v>413</v>
      </c>
      <c r="F1463">
        <v>376</v>
      </c>
      <c r="G1463">
        <v>413</v>
      </c>
      <c r="H1463" t="s">
        <v>15</v>
      </c>
      <c r="I1463" t="s">
        <v>2115</v>
      </c>
      <c r="J1463" t="s">
        <v>8</v>
      </c>
      <c r="K1463">
        <v>15</v>
      </c>
      <c r="L1463">
        <v>26</v>
      </c>
      <c r="M1463">
        <v>52.125</v>
      </c>
      <c r="N1463">
        <v>11.5</v>
      </c>
      <c r="O1463">
        <v>22.1875</v>
      </c>
      <c r="P1463">
        <v>28.0625</v>
      </c>
      <c r="Q1463">
        <v>0.66598148933432899</v>
      </c>
      <c r="R1463">
        <v>0.73835398108797301</v>
      </c>
      <c r="S1463">
        <v>0.66753243921290895</v>
      </c>
      <c r="T1463">
        <v>0.72060249241057095</v>
      </c>
      <c r="U1463">
        <f t="shared" si="88"/>
        <v>1.1086704253987341</v>
      </c>
      <c r="V1463">
        <f t="shared" si="89"/>
        <v>2.1430101976582325E-2</v>
      </c>
      <c r="W1463">
        <f t="shared" si="90"/>
        <v>0.75472049880736269</v>
      </c>
      <c r="X1463">
        <f t="shared" si="91"/>
        <v>0.73329039683078034</v>
      </c>
    </row>
    <row r="1464" spans="1:24" x14ac:dyDescent="0.25">
      <c r="A1464" t="s">
        <v>20</v>
      </c>
      <c r="B1464">
        <v>163</v>
      </c>
      <c r="C1464">
        <v>1845</v>
      </c>
      <c r="D1464">
        <v>187</v>
      </c>
      <c r="E1464">
        <v>850</v>
      </c>
      <c r="F1464">
        <v>814</v>
      </c>
      <c r="G1464">
        <v>850</v>
      </c>
      <c r="H1464" t="s">
        <v>21</v>
      </c>
      <c r="I1464" t="s">
        <v>2115</v>
      </c>
      <c r="J1464" t="s">
        <v>8</v>
      </c>
      <c r="K1464">
        <v>15</v>
      </c>
      <c r="L1464">
        <v>25</v>
      </c>
      <c r="M1464">
        <v>387.16666666700002</v>
      </c>
      <c r="N1464">
        <v>219.222222222</v>
      </c>
      <c r="O1464">
        <v>329.61111111100001</v>
      </c>
      <c r="P1464">
        <v>323.444444444</v>
      </c>
      <c r="Q1464">
        <v>0.467962229849676</v>
      </c>
      <c r="R1464">
        <v>0.61045751369948198</v>
      </c>
      <c r="S1464">
        <v>0.52395709021466896</v>
      </c>
      <c r="T1464">
        <v>0.60646515342212903</v>
      </c>
      <c r="U1464">
        <f t="shared" si="88"/>
        <v>1.3045016771878788</v>
      </c>
      <c r="V1464">
        <f t="shared" si="89"/>
        <v>0.3929593938281713</v>
      </c>
      <c r="W1464">
        <f t="shared" si="90"/>
        <v>0.97198250938914577</v>
      </c>
      <c r="X1464">
        <f t="shared" si="91"/>
        <v>0.57902311556097441</v>
      </c>
    </row>
    <row r="1465" spans="1:24" x14ac:dyDescent="0.25">
      <c r="A1465" t="s">
        <v>10</v>
      </c>
      <c r="B1465">
        <v>218</v>
      </c>
      <c r="C1465">
        <v>1035</v>
      </c>
      <c r="D1465">
        <v>322</v>
      </c>
      <c r="E1465">
        <v>1119</v>
      </c>
      <c r="F1465">
        <v>1077</v>
      </c>
      <c r="G1465">
        <v>1119</v>
      </c>
      <c r="H1465" t="s">
        <v>11</v>
      </c>
      <c r="I1465" t="s">
        <v>2115</v>
      </c>
      <c r="J1465" t="s">
        <v>8</v>
      </c>
      <c r="K1465">
        <v>15</v>
      </c>
      <c r="L1465">
        <v>31</v>
      </c>
      <c r="M1465">
        <v>29</v>
      </c>
      <c r="N1465">
        <v>66.75</v>
      </c>
      <c r="O1465">
        <v>224.15</v>
      </c>
      <c r="P1465">
        <v>149</v>
      </c>
      <c r="Q1465">
        <v>0.67560509434774596</v>
      </c>
      <c r="R1465">
        <v>0.72669859076296495</v>
      </c>
      <c r="S1465">
        <v>0.73775690990229703</v>
      </c>
      <c r="T1465">
        <v>0.73645319119683295</v>
      </c>
      <c r="U1465">
        <f t="shared" si="88"/>
        <v>1.0756262746428022</v>
      </c>
      <c r="V1465">
        <f t="shared" si="89"/>
        <v>1.2164330084100134</v>
      </c>
      <c r="W1465">
        <f t="shared" si="90"/>
        <v>1.1909166746897839</v>
      </c>
      <c r="X1465">
        <f t="shared" si="91"/>
        <v>-2.5516333720229545E-2</v>
      </c>
    </row>
    <row r="1466" spans="1:24" x14ac:dyDescent="0.25">
      <c r="A1466" t="s">
        <v>95</v>
      </c>
      <c r="B1466">
        <v>68</v>
      </c>
      <c r="C1466">
        <v>981</v>
      </c>
      <c r="D1466">
        <v>346</v>
      </c>
      <c r="E1466">
        <v>638</v>
      </c>
      <c r="F1466">
        <v>597</v>
      </c>
      <c r="G1466">
        <v>638</v>
      </c>
      <c r="H1466" t="s">
        <v>96</v>
      </c>
      <c r="I1466" t="s">
        <v>2115</v>
      </c>
      <c r="J1466" t="s">
        <v>8</v>
      </c>
      <c r="K1466">
        <v>15</v>
      </c>
      <c r="L1466">
        <v>30</v>
      </c>
      <c r="M1466">
        <v>3431.2</v>
      </c>
      <c r="N1466">
        <v>2239.8000000000002</v>
      </c>
      <c r="O1466">
        <v>2441.9</v>
      </c>
      <c r="P1466">
        <v>932.55</v>
      </c>
      <c r="Q1466">
        <v>0.48563166194621099</v>
      </c>
      <c r="R1466">
        <v>0.64344212192167005</v>
      </c>
      <c r="S1466">
        <v>0.58547909751205496</v>
      </c>
      <c r="T1466">
        <v>0.69236870827896801</v>
      </c>
      <c r="U1466">
        <f t="shared" si="88"/>
        <v>1.3249591662599181</v>
      </c>
      <c r="V1466">
        <f t="shared" si="89"/>
        <v>0.63270480031153287</v>
      </c>
      <c r="W1466">
        <f t="shared" si="90"/>
        <v>1.3100338619183196</v>
      </c>
      <c r="X1466">
        <f t="shared" si="91"/>
        <v>0.67732906160678674</v>
      </c>
    </row>
    <row r="1467" spans="1:24" x14ac:dyDescent="0.25">
      <c r="A1467" t="s">
        <v>46</v>
      </c>
      <c r="B1467">
        <v>424</v>
      </c>
      <c r="C1467">
        <v>486</v>
      </c>
      <c r="D1467">
        <v>623</v>
      </c>
      <c r="E1467">
        <v>781</v>
      </c>
      <c r="F1467">
        <v>747</v>
      </c>
      <c r="G1467">
        <v>781</v>
      </c>
      <c r="H1467" t="s">
        <v>47</v>
      </c>
      <c r="I1467" t="s">
        <v>2115</v>
      </c>
      <c r="J1467" t="s">
        <v>8</v>
      </c>
      <c r="K1467">
        <v>15</v>
      </c>
      <c r="L1467">
        <v>23</v>
      </c>
      <c r="M1467">
        <v>571.76470588200004</v>
      </c>
      <c r="N1467">
        <v>846.76470588200004</v>
      </c>
      <c r="O1467">
        <v>642.76470588200004</v>
      </c>
      <c r="P1467">
        <v>515.94117647099995</v>
      </c>
      <c r="Q1467">
        <v>0.45816112898296202</v>
      </c>
      <c r="R1467">
        <v>0.54861381370005402</v>
      </c>
      <c r="S1467">
        <v>0.55524087684215295</v>
      </c>
      <c r="T1467">
        <v>0.58586086260355597</v>
      </c>
      <c r="U1467">
        <f t="shared" si="88"/>
        <v>1.197425488534746</v>
      </c>
      <c r="V1467">
        <f t="shared" si="89"/>
        <v>1.0732655217788873</v>
      </c>
      <c r="W1467">
        <f t="shared" si="90"/>
        <v>1.4117848908520425</v>
      </c>
      <c r="X1467">
        <f t="shared" si="91"/>
        <v>0.33851936907315516</v>
      </c>
    </row>
    <row r="1468" spans="1:24" x14ac:dyDescent="0.25">
      <c r="A1468" t="s">
        <v>33</v>
      </c>
      <c r="B1468">
        <v>155</v>
      </c>
      <c r="C1468">
        <v>1053</v>
      </c>
      <c r="D1468">
        <v>428</v>
      </c>
      <c r="E1468">
        <v>645</v>
      </c>
      <c r="F1468">
        <v>609</v>
      </c>
      <c r="G1468">
        <v>645</v>
      </c>
      <c r="H1468" t="s">
        <v>34</v>
      </c>
      <c r="I1468" t="s">
        <v>2115</v>
      </c>
      <c r="J1468" t="s">
        <v>8</v>
      </c>
      <c r="K1468">
        <v>16</v>
      </c>
      <c r="L1468">
        <v>25</v>
      </c>
      <c r="M1468">
        <v>98.565217391299996</v>
      </c>
      <c r="N1468">
        <v>40.739130434800003</v>
      </c>
      <c r="O1468">
        <v>106.782608696</v>
      </c>
      <c r="P1468">
        <v>63.739130434800003</v>
      </c>
      <c r="Q1468">
        <v>0.50113455935478002</v>
      </c>
      <c r="R1468">
        <v>0.69889465022380604</v>
      </c>
      <c r="S1468">
        <v>0.65362318248529705</v>
      </c>
      <c r="T1468">
        <v>0.68312301761635597</v>
      </c>
      <c r="U1468">
        <f t="shared" si="88"/>
        <v>1.3946247313768299</v>
      </c>
      <c r="V1468">
        <f t="shared" si="89"/>
        <v>0.7710788484189578</v>
      </c>
      <c r="W1468">
        <f t="shared" si="90"/>
        <v>0.9202486581688748</v>
      </c>
      <c r="X1468">
        <f t="shared" si="91"/>
        <v>0.149169809749917</v>
      </c>
    </row>
    <row r="1469" spans="1:24" x14ac:dyDescent="0.25">
      <c r="A1469" t="s">
        <v>64</v>
      </c>
      <c r="B1469">
        <v>181</v>
      </c>
      <c r="C1469">
        <v>642</v>
      </c>
      <c r="D1469">
        <v>377</v>
      </c>
      <c r="E1469">
        <v>570</v>
      </c>
      <c r="F1469">
        <v>516</v>
      </c>
      <c r="G1469">
        <v>570</v>
      </c>
      <c r="H1469" t="s">
        <v>63</v>
      </c>
      <c r="I1469" t="s">
        <v>2115</v>
      </c>
      <c r="J1469" t="s">
        <v>8</v>
      </c>
      <c r="K1469">
        <v>17</v>
      </c>
      <c r="L1469">
        <v>43</v>
      </c>
      <c r="M1469">
        <v>803.55</v>
      </c>
      <c r="N1469">
        <v>64.349999999999994</v>
      </c>
      <c r="O1469">
        <v>52.75</v>
      </c>
      <c r="P1469">
        <v>117.45</v>
      </c>
      <c r="Q1469">
        <v>0.47997216883588301</v>
      </c>
      <c r="R1469">
        <v>0.72351527503376001</v>
      </c>
      <c r="S1469">
        <v>0.65439836001151397</v>
      </c>
      <c r="T1469">
        <v>0.47052755299020199</v>
      </c>
      <c r="U1469">
        <f t="shared" si="88"/>
        <v>1.5074108917368327</v>
      </c>
      <c r="V1469">
        <f t="shared" si="89"/>
        <v>0.71620253966010827</v>
      </c>
      <c r="W1469">
        <f t="shared" si="90"/>
        <v>-3.878005825386547E-2</v>
      </c>
      <c r="X1469">
        <f t="shared" si="91"/>
        <v>-0.75498259791397371</v>
      </c>
    </row>
    <row r="1470" spans="1:24" x14ac:dyDescent="0.25">
      <c r="A1470" t="s">
        <v>62</v>
      </c>
      <c r="B1470">
        <v>181</v>
      </c>
      <c r="C1470">
        <v>726</v>
      </c>
      <c r="D1470">
        <v>202</v>
      </c>
      <c r="E1470">
        <v>570</v>
      </c>
      <c r="F1470">
        <v>516</v>
      </c>
      <c r="G1470">
        <v>570</v>
      </c>
      <c r="H1470" t="s">
        <v>63</v>
      </c>
      <c r="I1470" t="s">
        <v>2115</v>
      </c>
      <c r="J1470" t="s">
        <v>8</v>
      </c>
      <c r="K1470">
        <v>17</v>
      </c>
      <c r="L1470">
        <v>43</v>
      </c>
      <c r="M1470">
        <v>816.7</v>
      </c>
      <c r="N1470">
        <v>65.5</v>
      </c>
      <c r="O1470">
        <v>48.7</v>
      </c>
      <c r="P1470">
        <v>119.7</v>
      </c>
      <c r="Q1470">
        <v>0.47001295281993299</v>
      </c>
      <c r="R1470">
        <v>0.72849461308099195</v>
      </c>
      <c r="S1470">
        <v>0.69833741796854398</v>
      </c>
      <c r="T1470">
        <v>0.49629147616436797</v>
      </c>
      <c r="U1470">
        <f t="shared" si="88"/>
        <v>1.5499458232166765</v>
      </c>
      <c r="V1470">
        <f t="shared" si="89"/>
        <v>0.88332945911137339</v>
      </c>
      <c r="W1470">
        <f t="shared" si="90"/>
        <v>0.10166494333831821</v>
      </c>
      <c r="X1470">
        <f t="shared" si="91"/>
        <v>-0.78166451577305518</v>
      </c>
    </row>
    <row r="1471" spans="1:24" x14ac:dyDescent="0.25">
      <c r="A1471" t="s">
        <v>36</v>
      </c>
      <c r="B1471">
        <v>154</v>
      </c>
      <c r="C1471">
        <v>2064</v>
      </c>
      <c r="D1471">
        <v>95</v>
      </c>
      <c r="E1471">
        <v>2006</v>
      </c>
      <c r="F1471">
        <v>1986</v>
      </c>
      <c r="G1471">
        <v>2006</v>
      </c>
      <c r="H1471" t="s">
        <v>115</v>
      </c>
      <c r="I1471" t="s">
        <v>2115</v>
      </c>
      <c r="J1471" t="s">
        <v>103</v>
      </c>
      <c r="K1471">
        <v>6</v>
      </c>
      <c r="L1471">
        <v>12</v>
      </c>
      <c r="M1471">
        <v>49</v>
      </c>
      <c r="N1471">
        <v>15.25</v>
      </c>
      <c r="O1471">
        <v>48.583333333299997</v>
      </c>
      <c r="P1471">
        <v>59.583333333299997</v>
      </c>
      <c r="Q1471">
        <v>0.42207791418190599</v>
      </c>
      <c r="R1471">
        <v>0.49816076706387102</v>
      </c>
      <c r="S1471">
        <v>0.40478468118358102</v>
      </c>
      <c r="T1471">
        <v>0.46357278371362898</v>
      </c>
      <c r="U1471">
        <f t="shared" si="88"/>
        <v>1.1802578394309802</v>
      </c>
      <c r="V1471">
        <f t="shared" si="89"/>
        <v>-0.22729474964817234</v>
      </c>
      <c r="W1471">
        <f t="shared" si="90"/>
        <v>0.54539055726653862</v>
      </c>
      <c r="X1471">
        <f t="shared" si="91"/>
        <v>0.77268530691471093</v>
      </c>
    </row>
    <row r="1472" spans="1:24" x14ac:dyDescent="0.25">
      <c r="A1472" t="s">
        <v>76</v>
      </c>
      <c r="B1472">
        <v>229</v>
      </c>
      <c r="C1472">
        <v>1599</v>
      </c>
      <c r="D1472">
        <v>146</v>
      </c>
      <c r="E1472">
        <v>1623</v>
      </c>
      <c r="F1472">
        <v>1601</v>
      </c>
      <c r="G1472">
        <v>1623</v>
      </c>
      <c r="H1472" t="s">
        <v>127</v>
      </c>
      <c r="I1472" t="s">
        <v>2115</v>
      </c>
      <c r="J1472" t="s">
        <v>103</v>
      </c>
      <c r="K1472">
        <v>6</v>
      </c>
      <c r="L1472">
        <v>14</v>
      </c>
      <c r="M1472">
        <v>76.181818181799997</v>
      </c>
      <c r="N1472">
        <v>259.81818181800003</v>
      </c>
      <c r="O1472">
        <v>507.54545454499998</v>
      </c>
      <c r="P1472">
        <v>463.54545454499998</v>
      </c>
      <c r="Q1472">
        <v>0.470167058267496</v>
      </c>
      <c r="R1472">
        <v>0.59176792189058003</v>
      </c>
      <c r="S1472">
        <v>0.48152671163654698</v>
      </c>
      <c r="T1472">
        <v>0.55982456332366803</v>
      </c>
      <c r="U1472">
        <f t="shared" si="88"/>
        <v>1.2586333123191729</v>
      </c>
      <c r="V1472">
        <f t="shared" si="89"/>
        <v>9.3417538581481982E-2</v>
      </c>
      <c r="W1472">
        <f t="shared" si="90"/>
        <v>0.73730977219105831</v>
      </c>
      <c r="X1472">
        <f t="shared" si="91"/>
        <v>0.64389223360957637</v>
      </c>
    </row>
    <row r="1473" spans="1:24" x14ac:dyDescent="0.25">
      <c r="A1473" t="s">
        <v>39</v>
      </c>
      <c r="B1473">
        <v>173</v>
      </c>
      <c r="C1473">
        <v>2064</v>
      </c>
      <c r="D1473">
        <v>85</v>
      </c>
      <c r="E1473">
        <v>2025</v>
      </c>
      <c r="F1473">
        <v>2005</v>
      </c>
      <c r="G1473">
        <v>2025</v>
      </c>
      <c r="H1473" t="s">
        <v>115</v>
      </c>
      <c r="I1473" t="s">
        <v>2115</v>
      </c>
      <c r="J1473" t="s">
        <v>103</v>
      </c>
      <c r="K1473">
        <v>6</v>
      </c>
      <c r="L1473">
        <v>12</v>
      </c>
      <c r="M1473">
        <v>49.166666666700003</v>
      </c>
      <c r="N1473">
        <v>15.333333333300001</v>
      </c>
      <c r="O1473">
        <v>56</v>
      </c>
      <c r="P1473">
        <v>57.666666666700003</v>
      </c>
      <c r="Q1473">
        <v>0.40708781983703701</v>
      </c>
      <c r="R1473">
        <v>0.48910151027045001</v>
      </c>
      <c r="S1473">
        <v>0.43886189408712101</v>
      </c>
      <c r="T1473">
        <v>0.46791053902114899</v>
      </c>
      <c r="U1473">
        <f t="shared" si="88"/>
        <v>1.2014643682197228</v>
      </c>
      <c r="V1473">
        <f t="shared" si="89"/>
        <v>0.38742402740529519</v>
      </c>
      <c r="W1473">
        <f t="shared" si="90"/>
        <v>0.741616660129372</v>
      </c>
      <c r="X1473">
        <f t="shared" si="91"/>
        <v>0.35419263272407681</v>
      </c>
    </row>
    <row r="1474" spans="1:24" x14ac:dyDescent="0.25">
      <c r="A1474" t="s">
        <v>128</v>
      </c>
      <c r="B1474">
        <v>61</v>
      </c>
      <c r="C1474">
        <v>1812</v>
      </c>
      <c r="D1474">
        <v>222</v>
      </c>
      <c r="E1474">
        <v>701</v>
      </c>
      <c r="F1474">
        <v>679</v>
      </c>
      <c r="G1474">
        <v>701</v>
      </c>
      <c r="H1474" t="s">
        <v>129</v>
      </c>
      <c r="I1474" t="s">
        <v>2115</v>
      </c>
      <c r="J1474" t="s">
        <v>103</v>
      </c>
      <c r="K1474">
        <v>6</v>
      </c>
      <c r="L1474">
        <v>14</v>
      </c>
      <c r="M1474">
        <v>15.583333333300001</v>
      </c>
      <c r="N1474">
        <v>76.083333333300004</v>
      </c>
      <c r="O1474">
        <v>135.83333333300001</v>
      </c>
      <c r="P1474">
        <v>33.416666666700003</v>
      </c>
      <c r="Q1474">
        <v>0.67087988275329802</v>
      </c>
      <c r="R1474">
        <v>0.75585916011992005</v>
      </c>
      <c r="S1474">
        <v>0.66056887451596003</v>
      </c>
      <c r="T1474">
        <v>0.74060248210799695</v>
      </c>
      <c r="U1474">
        <f t="shared" ref="U1474:U1488" si="92">R1474/Q1474</f>
        <v>1.1266683940765465</v>
      </c>
      <c r="V1474">
        <f t="shared" ref="V1474:V1488" si="93">(S1474-Q1474)/(R1474-Q1474)</f>
        <v>-0.12133556034906844</v>
      </c>
      <c r="W1474">
        <f t="shared" ref="W1474:W1488" si="94">(T1474-Q1474)/(R1474-Q1474)</f>
        <v>0.82046590080894732</v>
      </c>
      <c r="X1474">
        <f t="shared" ref="X1474:X1488" si="95">W1474-V1474</f>
        <v>0.94180146115801577</v>
      </c>
    </row>
    <row r="1475" spans="1:24" x14ac:dyDescent="0.25">
      <c r="A1475" t="s">
        <v>38</v>
      </c>
      <c r="B1475">
        <v>137</v>
      </c>
      <c r="C1475">
        <v>2064</v>
      </c>
      <c r="D1475">
        <v>85</v>
      </c>
      <c r="E1475">
        <v>1989</v>
      </c>
      <c r="F1475">
        <v>1969</v>
      </c>
      <c r="G1475">
        <v>1989</v>
      </c>
      <c r="H1475" t="s">
        <v>115</v>
      </c>
      <c r="I1475" t="s">
        <v>2115</v>
      </c>
      <c r="J1475" t="s">
        <v>103</v>
      </c>
      <c r="K1475">
        <v>6</v>
      </c>
      <c r="L1475">
        <v>12</v>
      </c>
      <c r="M1475">
        <v>48.25</v>
      </c>
      <c r="N1475">
        <v>14</v>
      </c>
      <c r="O1475">
        <v>58.333333333299997</v>
      </c>
      <c r="P1475">
        <v>60.083333333299997</v>
      </c>
      <c r="Q1475">
        <v>0.39849269144015997</v>
      </c>
      <c r="R1475">
        <v>0.49913140683561003</v>
      </c>
      <c r="S1475">
        <v>0.44426644590091502</v>
      </c>
      <c r="T1475">
        <v>0.50075756810711203</v>
      </c>
      <c r="U1475">
        <f t="shared" si="92"/>
        <v>1.252548459626047</v>
      </c>
      <c r="V1475">
        <f t="shared" si="93"/>
        <v>0.45483245966417124</v>
      </c>
      <c r="W1475">
        <f t="shared" si="94"/>
        <v>1.0161584064851401</v>
      </c>
      <c r="X1475">
        <f t="shared" si="95"/>
        <v>0.56132594682096881</v>
      </c>
    </row>
    <row r="1476" spans="1:24" x14ac:dyDescent="0.25">
      <c r="A1476" t="s">
        <v>46</v>
      </c>
      <c r="B1476">
        <v>424</v>
      </c>
      <c r="C1476">
        <v>486</v>
      </c>
      <c r="D1476">
        <v>623</v>
      </c>
      <c r="E1476">
        <v>763</v>
      </c>
      <c r="F1476">
        <v>741</v>
      </c>
      <c r="G1476">
        <v>763</v>
      </c>
      <c r="H1476" t="s">
        <v>116</v>
      </c>
      <c r="I1476" t="s">
        <v>2115</v>
      </c>
      <c r="J1476" t="s">
        <v>103</v>
      </c>
      <c r="K1476">
        <v>6</v>
      </c>
      <c r="L1476">
        <v>14</v>
      </c>
      <c r="M1476">
        <v>792.36363636399994</v>
      </c>
      <c r="N1476">
        <v>1055.5454545499999</v>
      </c>
      <c r="O1476">
        <v>720.09090909099996</v>
      </c>
      <c r="P1476">
        <v>428.18181818199997</v>
      </c>
      <c r="Q1476">
        <v>0.30960824359106898</v>
      </c>
      <c r="R1476">
        <v>0.41001871227431402</v>
      </c>
      <c r="S1476">
        <v>0.41539750432953698</v>
      </c>
      <c r="T1476">
        <v>0.42590233446179898</v>
      </c>
      <c r="U1476">
        <f t="shared" si="92"/>
        <v>1.3243145838709234</v>
      </c>
      <c r="V1476">
        <f t="shared" si="93"/>
        <v>1.0535680405216601</v>
      </c>
      <c r="W1476">
        <f t="shared" si="94"/>
        <v>1.1581869141313486</v>
      </c>
      <c r="X1476">
        <f t="shared" si="95"/>
        <v>0.10461887360968847</v>
      </c>
    </row>
    <row r="1477" spans="1:24" x14ac:dyDescent="0.25">
      <c r="A1477" t="s">
        <v>119</v>
      </c>
      <c r="B1477">
        <v>396</v>
      </c>
      <c r="C1477">
        <v>2322</v>
      </c>
      <c r="D1477">
        <v>175</v>
      </c>
      <c r="E1477">
        <v>1332</v>
      </c>
      <c r="F1477">
        <v>1311</v>
      </c>
      <c r="G1477">
        <v>1332</v>
      </c>
      <c r="H1477" t="s">
        <v>120</v>
      </c>
      <c r="I1477" t="s">
        <v>2115</v>
      </c>
      <c r="J1477" t="s">
        <v>103</v>
      </c>
      <c r="K1477">
        <v>7</v>
      </c>
      <c r="L1477">
        <v>13</v>
      </c>
      <c r="M1477">
        <v>49.416666666700003</v>
      </c>
      <c r="N1477">
        <v>11.666666666699999</v>
      </c>
      <c r="O1477">
        <v>28.083333333300001</v>
      </c>
      <c r="P1477">
        <v>11.833333333300001</v>
      </c>
      <c r="Q1477">
        <v>0.75180130446604898</v>
      </c>
      <c r="R1477">
        <v>0.87922071013915104</v>
      </c>
      <c r="S1477">
        <v>0.73266790163128703</v>
      </c>
      <c r="T1477">
        <v>0.75928291173288498</v>
      </c>
      <c r="U1477">
        <f t="shared" si="92"/>
        <v>1.1694854809590933</v>
      </c>
      <c r="V1477">
        <f t="shared" si="93"/>
        <v>-0.15016082309981268</v>
      </c>
      <c r="W1477">
        <f t="shared" si="94"/>
        <v>5.8716388036138427E-2</v>
      </c>
      <c r="X1477">
        <f t="shared" si="95"/>
        <v>0.20887721113595112</v>
      </c>
    </row>
    <row r="1478" spans="1:24" x14ac:dyDescent="0.25">
      <c r="A1478" t="s">
        <v>23</v>
      </c>
      <c r="B1478">
        <v>248</v>
      </c>
      <c r="C1478">
        <v>2586</v>
      </c>
      <c r="D1478">
        <v>312</v>
      </c>
      <c r="E1478">
        <v>1932</v>
      </c>
      <c r="F1478">
        <v>1912</v>
      </c>
      <c r="G1478">
        <v>1932</v>
      </c>
      <c r="H1478" t="s">
        <v>112</v>
      </c>
      <c r="I1478" t="s">
        <v>2115</v>
      </c>
      <c r="J1478" t="s">
        <v>103</v>
      </c>
      <c r="K1478">
        <v>7</v>
      </c>
      <c r="L1478">
        <v>12</v>
      </c>
      <c r="M1478">
        <v>53.928571428600002</v>
      </c>
      <c r="N1478">
        <v>31.285714285699999</v>
      </c>
      <c r="O1478">
        <v>49.214285714299997</v>
      </c>
      <c r="P1478">
        <v>21.142857142899999</v>
      </c>
      <c r="Q1478">
        <v>0.64359822376620901</v>
      </c>
      <c r="R1478">
        <v>0.75864777727097399</v>
      </c>
      <c r="S1478">
        <v>0.66340105279030503</v>
      </c>
      <c r="T1478">
        <v>0.77031060008221997</v>
      </c>
      <c r="U1478">
        <f t="shared" si="92"/>
        <v>1.1787598990430983</v>
      </c>
      <c r="V1478">
        <f t="shared" si="93"/>
        <v>0.17212434486567438</v>
      </c>
      <c r="W1478">
        <f t="shared" si="94"/>
        <v>1.1013721692606391</v>
      </c>
      <c r="X1478">
        <f t="shared" si="95"/>
        <v>0.92924782439496467</v>
      </c>
    </row>
    <row r="1479" spans="1:24" x14ac:dyDescent="0.25">
      <c r="A1479" t="s">
        <v>106</v>
      </c>
      <c r="B1479">
        <v>176</v>
      </c>
      <c r="C1479">
        <v>1227</v>
      </c>
      <c r="D1479">
        <v>197</v>
      </c>
      <c r="E1479">
        <v>875</v>
      </c>
      <c r="F1479">
        <v>850</v>
      </c>
      <c r="G1479">
        <v>875</v>
      </c>
      <c r="H1479" t="s">
        <v>107</v>
      </c>
      <c r="I1479" t="s">
        <v>2115</v>
      </c>
      <c r="J1479" t="s">
        <v>103</v>
      </c>
      <c r="K1479">
        <v>7</v>
      </c>
      <c r="L1479">
        <v>17</v>
      </c>
      <c r="M1479">
        <v>62.538461538500002</v>
      </c>
      <c r="N1479">
        <v>26.2307692308</v>
      </c>
      <c r="O1479">
        <v>79.846153846199996</v>
      </c>
      <c r="P1479">
        <v>25.2307692308</v>
      </c>
      <c r="Q1479">
        <v>0.57664156388159904</v>
      </c>
      <c r="R1479">
        <v>0.66417907473825</v>
      </c>
      <c r="S1479">
        <v>0.604118984840471</v>
      </c>
      <c r="T1479">
        <v>0.69333330005333405</v>
      </c>
      <c r="U1479">
        <f t="shared" si="92"/>
        <v>1.1518057600069649</v>
      </c>
      <c r="V1479">
        <f t="shared" si="93"/>
        <v>0.31389310353898719</v>
      </c>
      <c r="W1479">
        <f t="shared" si="94"/>
        <v>1.333048370119025</v>
      </c>
      <c r="X1479">
        <f t="shared" si="95"/>
        <v>1.0191552665800379</v>
      </c>
    </row>
    <row r="1480" spans="1:24" x14ac:dyDescent="0.25">
      <c r="A1480" t="s">
        <v>109</v>
      </c>
      <c r="B1480">
        <v>417</v>
      </c>
      <c r="C1480">
        <v>1227</v>
      </c>
      <c r="D1480">
        <v>22</v>
      </c>
      <c r="E1480">
        <v>1116</v>
      </c>
      <c r="F1480">
        <v>1091</v>
      </c>
      <c r="G1480">
        <v>1116</v>
      </c>
      <c r="H1480" t="s">
        <v>107</v>
      </c>
      <c r="I1480" t="s">
        <v>2115</v>
      </c>
      <c r="J1480" t="s">
        <v>103</v>
      </c>
      <c r="K1480">
        <v>7</v>
      </c>
      <c r="L1480">
        <v>17</v>
      </c>
      <c r="M1480">
        <v>62.538461538500002</v>
      </c>
      <c r="N1480">
        <v>26</v>
      </c>
      <c r="O1480">
        <v>77.615384615400004</v>
      </c>
      <c r="P1480">
        <v>26.8461538462</v>
      </c>
      <c r="Q1480">
        <v>0.55058042295982701</v>
      </c>
      <c r="R1480">
        <v>0.63162541491340995</v>
      </c>
      <c r="S1480">
        <v>0.57868756452467895</v>
      </c>
      <c r="T1480">
        <v>0.70882349605536399</v>
      </c>
      <c r="U1480">
        <f t="shared" si="92"/>
        <v>1.1471991893898057</v>
      </c>
      <c r="V1480">
        <f t="shared" si="93"/>
        <v>0.34680911043769125</v>
      </c>
      <c r="W1480">
        <f t="shared" si="94"/>
        <v>1.9525336394155957</v>
      </c>
      <c r="X1480">
        <f t="shared" si="95"/>
        <v>1.6057245289779045</v>
      </c>
    </row>
    <row r="1481" spans="1:24" x14ac:dyDescent="0.25">
      <c r="A1481" t="s">
        <v>29</v>
      </c>
      <c r="B1481">
        <v>151</v>
      </c>
      <c r="C1481">
        <v>1020</v>
      </c>
      <c r="D1481">
        <v>849</v>
      </c>
      <c r="E1481">
        <v>1406</v>
      </c>
      <c r="F1481">
        <v>1381</v>
      </c>
      <c r="G1481">
        <v>1406</v>
      </c>
      <c r="H1481" t="s">
        <v>114</v>
      </c>
      <c r="I1481" t="s">
        <v>2136</v>
      </c>
      <c r="J1481" t="s">
        <v>103</v>
      </c>
      <c r="K1481">
        <v>8</v>
      </c>
      <c r="L1481">
        <v>17</v>
      </c>
      <c r="M1481">
        <v>61.727272727299997</v>
      </c>
      <c r="N1481">
        <v>40.181818181799997</v>
      </c>
      <c r="O1481">
        <v>71.909090909100001</v>
      </c>
      <c r="P1481">
        <v>108.363636364</v>
      </c>
      <c r="Q1481">
        <v>0.67291470325041103</v>
      </c>
      <c r="R1481">
        <v>0.84903329849176601</v>
      </c>
      <c r="S1481">
        <v>0.70520628831973797</v>
      </c>
      <c r="T1481">
        <v>0.80292860759957496</v>
      </c>
      <c r="U1481">
        <f t="shared" si="92"/>
        <v>1.2617249918758517</v>
      </c>
      <c r="V1481">
        <f t="shared" si="93"/>
        <v>0.18335136630560889</v>
      </c>
      <c r="W1481">
        <f t="shared" si="94"/>
        <v>0.73821792736304392</v>
      </c>
      <c r="X1481">
        <f t="shared" si="95"/>
        <v>0.55486656105743504</v>
      </c>
    </row>
    <row r="1482" spans="1:24" x14ac:dyDescent="0.25">
      <c r="A1482" t="s">
        <v>95</v>
      </c>
      <c r="B1482">
        <v>68</v>
      </c>
      <c r="C1482">
        <v>981</v>
      </c>
      <c r="D1482">
        <v>346</v>
      </c>
      <c r="E1482">
        <v>638</v>
      </c>
      <c r="F1482">
        <v>611</v>
      </c>
      <c r="G1482">
        <v>638</v>
      </c>
      <c r="H1482" t="s">
        <v>134</v>
      </c>
      <c r="I1482" t="s">
        <v>2115</v>
      </c>
      <c r="J1482" t="s">
        <v>103</v>
      </c>
      <c r="K1482">
        <v>8</v>
      </c>
      <c r="L1482">
        <v>19</v>
      </c>
      <c r="M1482">
        <v>4123.3846153799996</v>
      </c>
      <c r="N1482">
        <v>3026.6923076899998</v>
      </c>
      <c r="O1482">
        <v>3278.1538461499999</v>
      </c>
      <c r="P1482">
        <v>1332.7692307699999</v>
      </c>
      <c r="Q1482">
        <v>0.48155663047278002</v>
      </c>
      <c r="R1482">
        <v>0.60353979542996905</v>
      </c>
      <c r="S1482">
        <v>0.55322447102609495</v>
      </c>
      <c r="T1482">
        <v>0.65068614626744103</v>
      </c>
      <c r="U1482">
        <f t="shared" si="92"/>
        <v>1.2533101139889384</v>
      </c>
      <c r="V1482">
        <f t="shared" si="93"/>
        <v>0.58752238949093782</v>
      </c>
      <c r="W1482">
        <f t="shared" si="94"/>
        <v>1.3864988324742875</v>
      </c>
      <c r="X1482">
        <f t="shared" si="95"/>
        <v>0.79897644298334969</v>
      </c>
    </row>
    <row r="1483" spans="1:24" x14ac:dyDescent="0.25">
      <c r="A1483" t="s">
        <v>110</v>
      </c>
      <c r="B1483">
        <v>314</v>
      </c>
      <c r="C1483">
        <v>2259</v>
      </c>
      <c r="D1483">
        <v>352</v>
      </c>
      <c r="E1483">
        <v>1004</v>
      </c>
      <c r="F1483">
        <v>975</v>
      </c>
      <c r="G1483">
        <v>1004</v>
      </c>
      <c r="H1483" t="s">
        <v>111</v>
      </c>
      <c r="I1483" t="s">
        <v>2115</v>
      </c>
      <c r="J1483" t="s">
        <v>103</v>
      </c>
      <c r="K1483">
        <v>9</v>
      </c>
      <c r="L1483">
        <v>21</v>
      </c>
      <c r="M1483">
        <v>78.692307692300005</v>
      </c>
      <c r="N1483">
        <v>34.384615384600004</v>
      </c>
      <c r="O1483">
        <v>58.923076923099998</v>
      </c>
      <c r="P1483">
        <v>70.692307692300005</v>
      </c>
      <c r="Q1483">
        <v>0.47376751952443802</v>
      </c>
      <c r="R1483">
        <v>0.54034727646015801</v>
      </c>
      <c r="S1483">
        <v>0.56391844233438404</v>
      </c>
      <c r="T1483">
        <v>0.47746099432245498</v>
      </c>
      <c r="U1483">
        <f t="shared" si="92"/>
        <v>1.1405325485431166</v>
      </c>
      <c r="V1483">
        <f t="shared" si="93"/>
        <v>1.3540290166121065</v>
      </c>
      <c r="W1483">
        <f t="shared" si="94"/>
        <v>5.5474441001382116E-2</v>
      </c>
      <c r="X1483">
        <f t="shared" si="95"/>
        <v>-1.2985545756107244</v>
      </c>
    </row>
    <row r="1484" spans="1:24" x14ac:dyDescent="0.25">
      <c r="A1484" t="s">
        <v>24</v>
      </c>
      <c r="B1484">
        <v>47</v>
      </c>
      <c r="C1484">
        <v>537</v>
      </c>
      <c r="D1484">
        <v>158</v>
      </c>
      <c r="E1484">
        <v>310</v>
      </c>
      <c r="F1484">
        <v>282</v>
      </c>
      <c r="G1484">
        <v>310</v>
      </c>
      <c r="H1484" t="s">
        <v>113</v>
      </c>
      <c r="I1484" t="s">
        <v>2115</v>
      </c>
      <c r="J1484" t="s">
        <v>103</v>
      </c>
      <c r="K1484">
        <v>9</v>
      </c>
      <c r="L1484">
        <v>20</v>
      </c>
      <c r="M1484">
        <v>57.75</v>
      </c>
      <c r="N1484">
        <v>16.666666666699999</v>
      </c>
      <c r="O1484">
        <v>70.583333333300004</v>
      </c>
      <c r="P1484">
        <v>25.166666666699999</v>
      </c>
      <c r="Q1484">
        <v>0.65391749976822899</v>
      </c>
      <c r="R1484">
        <v>0.73766229129499306</v>
      </c>
      <c r="S1484">
        <v>0.67265899631451298</v>
      </c>
      <c r="T1484">
        <v>0.67807482243473005</v>
      </c>
      <c r="U1484">
        <f t="shared" si="92"/>
        <v>1.1280662951464766</v>
      </c>
      <c r="V1484">
        <f t="shared" si="93"/>
        <v>0.22379298108700144</v>
      </c>
      <c r="W1484">
        <f t="shared" si="94"/>
        <v>0.28846358353857265</v>
      </c>
      <c r="X1484">
        <f t="shared" si="95"/>
        <v>6.4670602451571219E-2</v>
      </c>
    </row>
    <row r="1485" spans="1:24" x14ac:dyDescent="0.25">
      <c r="A1485" t="s">
        <v>48</v>
      </c>
      <c r="B1485">
        <v>91</v>
      </c>
      <c r="C1485">
        <v>1908</v>
      </c>
      <c r="D1485">
        <v>175</v>
      </c>
      <c r="E1485">
        <v>1709</v>
      </c>
      <c r="F1485">
        <v>1688</v>
      </c>
      <c r="G1485">
        <v>1709</v>
      </c>
      <c r="H1485" t="s">
        <v>117</v>
      </c>
      <c r="I1485" t="s">
        <v>2115</v>
      </c>
      <c r="J1485" t="s">
        <v>103</v>
      </c>
      <c r="K1485">
        <v>9</v>
      </c>
      <c r="L1485">
        <v>13</v>
      </c>
      <c r="M1485">
        <v>27.4666666667</v>
      </c>
      <c r="N1485">
        <v>16.333333333300001</v>
      </c>
      <c r="O1485">
        <v>47.066666666700002</v>
      </c>
      <c r="P1485">
        <v>26.6</v>
      </c>
      <c r="Q1485">
        <v>0.674851311327475</v>
      </c>
      <c r="R1485">
        <v>0.73995911332433895</v>
      </c>
      <c r="S1485">
        <v>0.63120684957516204</v>
      </c>
      <c r="T1485">
        <v>0.70624299906492005</v>
      </c>
      <c r="U1485">
        <f t="shared" si="92"/>
        <v>1.0964772549212252</v>
      </c>
      <c r="V1485">
        <f t="shared" si="93"/>
        <v>-0.67034150153640859</v>
      </c>
      <c r="W1485">
        <f t="shared" si="94"/>
        <v>0.48214940106497678</v>
      </c>
      <c r="X1485">
        <f t="shared" si="95"/>
        <v>1.1524909026013854</v>
      </c>
    </row>
    <row r="1486" spans="1:24" x14ac:dyDescent="0.25">
      <c r="A1486" t="s">
        <v>92</v>
      </c>
      <c r="B1486">
        <v>38</v>
      </c>
      <c r="C1486">
        <v>753</v>
      </c>
      <c r="D1486">
        <v>260</v>
      </c>
      <c r="E1486">
        <v>709</v>
      </c>
      <c r="F1486">
        <v>682</v>
      </c>
      <c r="G1486">
        <v>709</v>
      </c>
      <c r="H1486" t="s">
        <v>133</v>
      </c>
      <c r="I1486" t="s">
        <v>2115</v>
      </c>
      <c r="J1486" t="s">
        <v>103</v>
      </c>
      <c r="K1486">
        <v>9</v>
      </c>
      <c r="L1486">
        <v>19</v>
      </c>
      <c r="M1486">
        <v>247.83333333300001</v>
      </c>
      <c r="N1486">
        <v>486.16666666700002</v>
      </c>
      <c r="O1486">
        <v>557.16666666699996</v>
      </c>
      <c r="P1486">
        <v>188.58333333300001</v>
      </c>
      <c r="Q1486">
        <v>0.51452393550775299</v>
      </c>
      <c r="R1486">
        <v>0.69614126742588101</v>
      </c>
      <c r="S1486">
        <v>0.642040645583979</v>
      </c>
      <c r="T1486">
        <v>0.68485698147529805</v>
      </c>
      <c r="U1486">
        <f t="shared" si="92"/>
        <v>1.3529813083212556</v>
      </c>
      <c r="V1486">
        <f t="shared" si="93"/>
        <v>0.70211751670104794</v>
      </c>
      <c r="W1486">
        <f t="shared" si="94"/>
        <v>0.93786779140842225</v>
      </c>
      <c r="X1486">
        <f t="shared" si="95"/>
        <v>0.23575027470737431</v>
      </c>
    </row>
    <row r="1487" spans="1:24" x14ac:dyDescent="0.25">
      <c r="A1487" t="s">
        <v>104</v>
      </c>
      <c r="B1487">
        <v>132</v>
      </c>
      <c r="C1487">
        <v>1569</v>
      </c>
      <c r="D1487">
        <v>204</v>
      </c>
      <c r="E1487">
        <v>1271</v>
      </c>
      <c r="F1487">
        <v>1241</v>
      </c>
      <c r="G1487">
        <v>1271</v>
      </c>
      <c r="H1487" t="s">
        <v>105</v>
      </c>
      <c r="I1487" t="s">
        <v>2115</v>
      </c>
      <c r="J1487" t="s">
        <v>103</v>
      </c>
      <c r="K1487">
        <v>9</v>
      </c>
      <c r="L1487">
        <v>22</v>
      </c>
      <c r="M1487">
        <v>128.14285714299999</v>
      </c>
      <c r="N1487">
        <v>89.857142857100001</v>
      </c>
      <c r="O1487">
        <v>64.428571428599994</v>
      </c>
      <c r="P1487">
        <v>44.142857142899999</v>
      </c>
      <c r="Q1487">
        <v>0.51342653828598395</v>
      </c>
      <c r="R1487">
        <v>0.75704435633884903</v>
      </c>
      <c r="S1487">
        <v>0.69109434680100701</v>
      </c>
      <c r="T1487">
        <v>0.807619019929252</v>
      </c>
      <c r="U1487">
        <f t="shared" si="92"/>
        <v>1.4744940120667611</v>
      </c>
      <c r="V1487">
        <f t="shared" si="93"/>
        <v>0.7292890558459445</v>
      </c>
      <c r="W1487">
        <f t="shared" si="94"/>
        <v>1.2075983768126035</v>
      </c>
      <c r="X1487">
        <f t="shared" si="95"/>
        <v>0.47830932096665901</v>
      </c>
    </row>
    <row r="1488" spans="1:24" x14ac:dyDescent="0.25">
      <c r="A1488" t="s">
        <v>69</v>
      </c>
      <c r="B1488">
        <v>86</v>
      </c>
      <c r="C1488">
        <v>474</v>
      </c>
      <c r="D1488">
        <v>178</v>
      </c>
      <c r="E1488">
        <v>209</v>
      </c>
      <c r="F1488">
        <v>179</v>
      </c>
      <c r="G1488">
        <v>209</v>
      </c>
      <c r="H1488" t="s">
        <v>123</v>
      </c>
      <c r="I1488" t="s">
        <v>2115</v>
      </c>
      <c r="J1488" t="s">
        <v>103</v>
      </c>
      <c r="K1488">
        <v>11</v>
      </c>
      <c r="L1488">
        <v>22</v>
      </c>
      <c r="M1488">
        <v>83.142857142899999</v>
      </c>
      <c r="N1488">
        <v>42.5</v>
      </c>
      <c r="O1488">
        <v>160.35714285700001</v>
      </c>
      <c r="P1488">
        <v>294.64285714300001</v>
      </c>
      <c r="Q1488">
        <v>0.57939161507268799</v>
      </c>
      <c r="R1488">
        <v>0.76818417977196096</v>
      </c>
      <c r="S1488">
        <v>0.75942178153468898</v>
      </c>
      <c r="T1488">
        <v>0.75513962378750599</v>
      </c>
      <c r="U1488">
        <f t="shared" si="92"/>
        <v>1.3258462148707275</v>
      </c>
      <c r="V1488">
        <f t="shared" si="93"/>
        <v>0.95358716456217663</v>
      </c>
      <c r="W1488">
        <f t="shared" si="94"/>
        <v>0.93090535103840766</v>
      </c>
      <c r="X1488">
        <f t="shared" si="95"/>
        <v>-2.2681813523768968E-2</v>
      </c>
    </row>
  </sheetData>
  <sortState xmlns:xlrd2="http://schemas.microsoft.com/office/spreadsheetml/2017/richdata2" ref="A2:X1492">
    <sortCondition ref="K1401:K1492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d_responsive_sites</vt:lpstr>
      <vt:lpstr>RG4_score_22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fei Yang (JIC)</cp:lastModifiedBy>
  <dcterms:created xsi:type="dcterms:W3CDTF">2020-06-21T14:45:55Z</dcterms:created>
  <dcterms:modified xsi:type="dcterms:W3CDTF">2021-11-23T18:21:39Z</dcterms:modified>
</cp:coreProperties>
</file>